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\EBU3\Users\kmukund\KAVITHA_PostDoc\2020_COVID\Analysis\Figures\FinalFigures\Final\"/>
    </mc:Choice>
  </mc:AlternateContent>
  <xr:revisionPtr revIDLastSave="0" documentId="13_ncr:1_{645045D2-C20A-49E0-9E43-4BC12BE9F51F}" xr6:coauthVersionLast="36" xr6:coauthVersionMax="36" xr10:uidLastSave="{00000000-0000-0000-0000-000000000000}"/>
  <bookViews>
    <workbookView xWindow="0" yWindow="0" windowWidth="21600" windowHeight="9750" activeTab="3" xr2:uid="{F5C3327B-980E-4A85-9141-8F46121C1F3B}"/>
  </bookViews>
  <sheets>
    <sheet name="CoV-2_DEGs" sheetId="1" r:id="rId1"/>
    <sheet name="Lung_DEGs" sheetId="6" r:id="rId2"/>
    <sheet name="FoldComparisions" sheetId="7" r:id="rId3"/>
    <sheet name="ClusteringResults" sheetId="5" r:id="rId4"/>
  </sheets>
  <definedNames>
    <definedName name="_xlnm._FilterDatabase" localSheetId="3" hidden="1">ClusteringResults!$A$2:$E$276</definedName>
    <definedName name="_xlnm._FilterDatabase" localSheetId="2" hidden="1">FoldComparisions!$A$2:$B$59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27" uniqueCount="6014">
  <si>
    <t>logFC</t>
  </si>
  <si>
    <t>AveExpr</t>
  </si>
  <si>
    <t>t</t>
  </si>
  <si>
    <t>P.Value</t>
  </si>
  <si>
    <t>adj.P.Val</t>
  </si>
  <si>
    <t>B</t>
  </si>
  <si>
    <t>SAA2</t>
  </si>
  <si>
    <t>CCL20</t>
  </si>
  <si>
    <t>TNFAIP3</t>
  </si>
  <si>
    <t>S100A8</t>
  </si>
  <si>
    <t>INHBA</t>
  </si>
  <si>
    <t>IL36G</t>
  </si>
  <si>
    <t>SAA1</t>
  </si>
  <si>
    <t>TNIP1</t>
  </si>
  <si>
    <t>CXCL1</t>
  </si>
  <si>
    <t>C3</t>
  </si>
  <si>
    <t>KRT6B</t>
  </si>
  <si>
    <t>ICAM1</t>
  </si>
  <si>
    <t>CFB</t>
  </si>
  <si>
    <t>SOD2</t>
  </si>
  <si>
    <t>C15orf48</t>
  </si>
  <si>
    <t>S100A9</t>
  </si>
  <si>
    <t>IRF9</t>
  </si>
  <si>
    <t>HBEGF</t>
  </si>
  <si>
    <t>LIF</t>
  </si>
  <si>
    <t>MX1</t>
  </si>
  <si>
    <t>ZC3H12A</t>
  </si>
  <si>
    <t>RHCG</t>
  </si>
  <si>
    <t>SPRR2D</t>
  </si>
  <si>
    <t>SLC6A14</t>
  </si>
  <si>
    <t>IFI27</t>
  </si>
  <si>
    <t>IL1B</t>
  </si>
  <si>
    <t>IL32</t>
  </si>
  <si>
    <t>SPRR2A</t>
  </si>
  <si>
    <t>BIRC3</t>
  </si>
  <si>
    <t>TNFAIP2</t>
  </si>
  <si>
    <t>PLAT</t>
  </si>
  <si>
    <t>PGLYRP4</t>
  </si>
  <si>
    <t>OAS2</t>
  </si>
  <si>
    <t>IRAK2</t>
  </si>
  <si>
    <t>IL6</t>
  </si>
  <si>
    <t>PDZK1IP1</t>
  </si>
  <si>
    <t>OAS3</t>
  </si>
  <si>
    <t>OAS1</t>
  </si>
  <si>
    <t>CXCL5</t>
  </si>
  <si>
    <t>HEPHL1</t>
  </si>
  <si>
    <t>SERPINA3</t>
  </si>
  <si>
    <t>MAFF</t>
  </si>
  <si>
    <t>NFKB2</t>
  </si>
  <si>
    <t>IER3</t>
  </si>
  <si>
    <t>CXCL2</t>
  </si>
  <si>
    <t>NFKBIA</t>
  </si>
  <si>
    <t>NFKBIZ</t>
  </si>
  <si>
    <t>SPRR2E</t>
  </si>
  <si>
    <t>XAF1</t>
  </si>
  <si>
    <t>MMP9</t>
  </si>
  <si>
    <t>BPGM</t>
  </si>
  <si>
    <t>CXCL3</t>
  </si>
  <si>
    <t>KRT15</t>
  </si>
  <si>
    <t>IL1A</t>
  </si>
  <si>
    <t>C1QTNF1</t>
  </si>
  <si>
    <t>CSF3</t>
  </si>
  <si>
    <t>OLFML2A</t>
  </si>
  <si>
    <t>BCL2A1</t>
  </si>
  <si>
    <t>IFI6</t>
  </si>
  <si>
    <t>IFITM1</t>
  </si>
  <si>
    <t>CSF2</t>
  </si>
  <si>
    <t>MXRA5</t>
  </si>
  <si>
    <t>PI3</t>
  </si>
  <si>
    <t>EFNA1</t>
  </si>
  <si>
    <t>IFI44L</t>
  </si>
  <si>
    <t>IVL</t>
  </si>
  <si>
    <t>SERPINB1</t>
  </si>
  <si>
    <t>G0S2</t>
  </si>
  <si>
    <t>EDN1</t>
  </si>
  <si>
    <t>IFI44</t>
  </si>
  <si>
    <t>S100P</t>
  </si>
  <si>
    <t>TFCP2L1</t>
  </si>
  <si>
    <t>TGM1</t>
  </si>
  <si>
    <t>MYLK</t>
  </si>
  <si>
    <t>PDGFB</t>
  </si>
  <si>
    <t>THBD</t>
  </si>
  <si>
    <t>TSC22D3</t>
  </si>
  <si>
    <t>VNN1</t>
  </si>
  <si>
    <t>XDH</t>
  </si>
  <si>
    <t>GPNMB</t>
  </si>
  <si>
    <t>IFITM10</t>
  </si>
  <si>
    <t>MX2</t>
  </si>
  <si>
    <t>S100A7</t>
  </si>
  <si>
    <t>TUBA1C</t>
  </si>
  <si>
    <t>PLSCR1</t>
  </si>
  <si>
    <t>METTL7A</t>
  </si>
  <si>
    <t>CLCA2</t>
  </si>
  <si>
    <t>PARP12</t>
  </si>
  <si>
    <t>COL8A1</t>
  </si>
  <si>
    <t>STC1</t>
  </si>
  <si>
    <t>SOCS3</t>
  </si>
  <si>
    <t>VTCN1</t>
  </si>
  <si>
    <t>ADRB2</t>
  </si>
  <si>
    <t>PARP9</t>
  </si>
  <si>
    <t>NEDD9</t>
  </si>
  <si>
    <t>TNF</t>
  </si>
  <si>
    <t>PLAU</t>
  </si>
  <si>
    <t>RHOV</t>
  </si>
  <si>
    <t>MMP1</t>
  </si>
  <si>
    <t>ITGB3</t>
  </si>
  <si>
    <t>TNFSF14</t>
  </si>
  <si>
    <t>KYNU</t>
  </si>
  <si>
    <t>VNN3</t>
  </si>
  <si>
    <t>SLPI</t>
  </si>
  <si>
    <t>DRAM1</t>
  </si>
  <si>
    <t>MAP7D2</t>
  </si>
  <si>
    <t>TGM2</t>
  </si>
  <si>
    <t>MYEOV</t>
  </si>
  <si>
    <t>KRT24</t>
  </si>
  <si>
    <t>ITGA5</t>
  </si>
  <si>
    <t>DUSP4</t>
  </si>
  <si>
    <t>FOSL1</t>
  </si>
  <si>
    <t>CYP27B1</t>
  </si>
  <si>
    <t>CXCL14</t>
  </si>
  <si>
    <t>MAF</t>
  </si>
  <si>
    <t>IFITM3</t>
  </si>
  <si>
    <t>NID1</t>
  </si>
  <si>
    <t>TUBA1A</t>
  </si>
  <si>
    <t>RND1</t>
  </si>
  <si>
    <t>PLAUR</t>
  </si>
  <si>
    <t>EPHA4</t>
  </si>
  <si>
    <t>PROS1</t>
  </si>
  <si>
    <t>PCDH7</t>
  </si>
  <si>
    <t>FEZ1</t>
  </si>
  <si>
    <t>ADAM8</t>
  </si>
  <si>
    <t>GJB2</t>
  </si>
  <si>
    <t>HMGN2P46</t>
  </si>
  <si>
    <t>IFIH1</t>
  </si>
  <si>
    <t>PPARGC1A</t>
  </si>
  <si>
    <t>ALOX15B</t>
  </si>
  <si>
    <t>PBX1</t>
  </si>
  <si>
    <t>KCTD11</t>
  </si>
  <si>
    <t>ATG9B</t>
  </si>
  <si>
    <t>BMP2</t>
  </si>
  <si>
    <t>SLC25A37</t>
  </si>
  <si>
    <t>ZBED2</t>
  </si>
  <si>
    <t>STON1</t>
  </si>
  <si>
    <t>CDC42EP2</t>
  </si>
  <si>
    <t>RAB15</t>
  </si>
  <si>
    <t>STAT1</t>
  </si>
  <si>
    <t>CPA4</t>
  </si>
  <si>
    <t>CES1P1</t>
  </si>
  <si>
    <t>PRDM1</t>
  </si>
  <si>
    <t>ASS1</t>
  </si>
  <si>
    <t>KRT23</t>
  </si>
  <si>
    <t>BST2</t>
  </si>
  <si>
    <t>NFKB1</t>
  </si>
  <si>
    <t>IRF7</t>
  </si>
  <si>
    <t>CSTB</t>
  </si>
  <si>
    <t>SLITRK6</t>
  </si>
  <si>
    <t>MAP3K8</t>
  </si>
  <si>
    <t>DUSP10</t>
  </si>
  <si>
    <t>IKBKE</t>
  </si>
  <si>
    <t>KRT4</t>
  </si>
  <si>
    <t>CD109</t>
  </si>
  <si>
    <t>RHOF</t>
  </si>
  <si>
    <t>VEGFA</t>
  </si>
  <si>
    <t>EHD1</t>
  </si>
  <si>
    <t>NANOS1</t>
  </si>
  <si>
    <t>VAV3</t>
  </si>
  <si>
    <t>TUBB3</t>
  </si>
  <si>
    <t>ENDOD1</t>
  </si>
  <si>
    <t>TRIML2</t>
  </si>
  <si>
    <t>FGF1</t>
  </si>
  <si>
    <t>PRSS23</t>
  </si>
  <si>
    <t>OTUB2</t>
  </si>
  <si>
    <t>TCN1</t>
  </si>
  <si>
    <t>SERPINB2</t>
  </si>
  <si>
    <t>KRT17</t>
  </si>
  <si>
    <t>WWC1</t>
  </si>
  <si>
    <t>TNC</t>
  </si>
  <si>
    <t>GBP5</t>
  </si>
  <si>
    <t>TYMP</t>
  </si>
  <si>
    <t>IRF2BPL</t>
  </si>
  <si>
    <t>GULP1</t>
  </si>
  <si>
    <t>AQP3</t>
  </si>
  <si>
    <t>IL6R</t>
  </si>
  <si>
    <t>ZNF488</t>
  </si>
  <si>
    <t>EPSTI1</t>
  </si>
  <si>
    <t>SAMHD1</t>
  </si>
  <si>
    <t>BCL3</t>
  </si>
  <si>
    <t>CXCL16</t>
  </si>
  <si>
    <t>HDGF</t>
  </si>
  <si>
    <t>MN1</t>
  </si>
  <si>
    <t>EFCAB7</t>
  </si>
  <si>
    <t>MRGPRX3</t>
  </si>
  <si>
    <t>LRMP</t>
  </si>
  <si>
    <t>LTB</t>
  </si>
  <si>
    <t>ADAM32</t>
  </si>
  <si>
    <t>HCAR3</t>
  </si>
  <si>
    <t>CTSH</t>
  </si>
  <si>
    <t>POU2F2</t>
  </si>
  <si>
    <t>TCF4</t>
  </si>
  <si>
    <t>CXCL6</t>
  </si>
  <si>
    <t>SAMD4A</t>
  </si>
  <si>
    <t>BLNK</t>
  </si>
  <si>
    <t>F3</t>
  </si>
  <si>
    <t>CDH10</t>
  </si>
  <si>
    <t>DEK</t>
  </si>
  <si>
    <t>NEURL1B</t>
  </si>
  <si>
    <t>FDPS</t>
  </si>
  <si>
    <t>ALDH3A1</t>
  </si>
  <si>
    <t>STAT5A</t>
  </si>
  <si>
    <t>S100A12</t>
  </si>
  <si>
    <t>FAM167A</t>
  </si>
  <si>
    <t>LCN2</t>
  </si>
  <si>
    <t>PTPRZ1</t>
  </si>
  <si>
    <t>SESN3</t>
  </si>
  <si>
    <t>DTX2</t>
  </si>
  <si>
    <t>TNFRSF10A</t>
  </si>
  <si>
    <t>ADD3</t>
  </si>
  <si>
    <t>P2RY6</t>
  </si>
  <si>
    <t>ANGPTL4</t>
  </si>
  <si>
    <t>IL7R</t>
  </si>
  <si>
    <t>SPRR1A</t>
  </si>
  <si>
    <t>RBM20</t>
  </si>
  <si>
    <t>NCCRP1</t>
  </si>
  <si>
    <t>IFIT3</t>
  </si>
  <si>
    <t>PDK4</t>
  </si>
  <si>
    <t>LY6D</t>
  </si>
  <si>
    <t>ALDH1A3</t>
  </si>
  <si>
    <t>SPTLC3</t>
  </si>
  <si>
    <t>CCDC14</t>
  </si>
  <si>
    <t>BID</t>
  </si>
  <si>
    <t>RPL9</t>
  </si>
  <si>
    <t>PDCD4</t>
  </si>
  <si>
    <t>DTX3L</t>
  </si>
  <si>
    <t>PADI3</t>
  </si>
  <si>
    <t>RAB30</t>
  </si>
  <si>
    <t>FAM83A</t>
  </si>
  <si>
    <t>CRCT1</t>
  </si>
  <si>
    <t>IDI1</t>
  </si>
  <si>
    <t>IFIT1</t>
  </si>
  <si>
    <t>PTAFR</t>
  </si>
  <si>
    <t>TP53INP1</t>
  </si>
  <si>
    <t>CDCP1</t>
  </si>
  <si>
    <t>LDLR</t>
  </si>
  <si>
    <t>FXYD5</t>
  </si>
  <si>
    <t>SH3RF2</t>
  </si>
  <si>
    <t>TUBA4A</t>
  </si>
  <si>
    <t>SGPP2</t>
  </si>
  <si>
    <t>MGC12916</t>
  </si>
  <si>
    <t>SOX6</t>
  </si>
  <si>
    <t>FLNB</t>
  </si>
  <si>
    <t>HELZ2</t>
  </si>
  <si>
    <t>FAT4</t>
  </si>
  <si>
    <t>MCOLN3</t>
  </si>
  <si>
    <t>TLR2</t>
  </si>
  <si>
    <t>TUBB4B</t>
  </si>
  <si>
    <t>TUBA1B</t>
  </si>
  <si>
    <t>FKBP5</t>
  </si>
  <si>
    <t>DBP</t>
  </si>
  <si>
    <t>RFTN1</t>
  </si>
  <si>
    <t>HYI</t>
  </si>
  <si>
    <t>TRAF3</t>
  </si>
  <si>
    <t>CREG2</t>
  </si>
  <si>
    <t>HSD11B1</t>
  </si>
  <si>
    <t>FOXO1</t>
  </si>
  <si>
    <t>KRT75</t>
  </si>
  <si>
    <t>SLC26A2</t>
  </si>
  <si>
    <t>NRCAM</t>
  </si>
  <si>
    <t>PRKACB</t>
  </si>
  <si>
    <t>FAT2</t>
  </si>
  <si>
    <t>USB1</t>
  </si>
  <si>
    <t>ANKAR</t>
  </si>
  <si>
    <t>ZSWIM4</t>
  </si>
  <si>
    <t>HAS3</t>
  </si>
  <si>
    <t>SLC43A3</t>
  </si>
  <si>
    <t>SYTL5</t>
  </si>
  <si>
    <t>ETS1</t>
  </si>
  <si>
    <t>CD86</t>
  </si>
  <si>
    <t>TAP1</t>
  </si>
  <si>
    <t>NT5DC3</t>
  </si>
  <si>
    <t>EXTL2</t>
  </si>
  <si>
    <t>NR1D2</t>
  </si>
  <si>
    <t>SMTN</t>
  </si>
  <si>
    <t>LGI3</t>
  </si>
  <si>
    <t>KCNMA1</t>
  </si>
  <si>
    <t>ANXA3</t>
  </si>
  <si>
    <t>CALML3</t>
  </si>
  <si>
    <t>CENPA</t>
  </si>
  <si>
    <t>PTGS2</t>
  </si>
  <si>
    <t>PRODH</t>
  </si>
  <si>
    <t>SERPINB13</t>
  </si>
  <si>
    <t>LCA5</t>
  </si>
  <si>
    <t>PDE5A</t>
  </si>
  <si>
    <t>NCF2</t>
  </si>
  <si>
    <t>PRSS3</t>
  </si>
  <si>
    <t>B4GALT1</t>
  </si>
  <si>
    <t>DST</t>
  </si>
  <si>
    <t>CYP4F3</t>
  </si>
  <si>
    <t>WNT7A</t>
  </si>
  <si>
    <t>NR2F2</t>
  </si>
  <si>
    <t>CDC25B</t>
  </si>
  <si>
    <t>TLCD1</t>
  </si>
  <si>
    <t>OSBP2</t>
  </si>
  <si>
    <t>SPARC</t>
  </si>
  <si>
    <t>FAM129A</t>
  </si>
  <si>
    <t>NRP1</t>
  </si>
  <si>
    <t>SEMA7A</t>
  </si>
  <si>
    <t>RELB</t>
  </si>
  <si>
    <t>MTUS1</t>
  </si>
  <si>
    <t>LAMB3</t>
  </si>
  <si>
    <t>DTD2</t>
  </si>
  <si>
    <t>CDA</t>
  </si>
  <si>
    <t>EGFL6</t>
  </si>
  <si>
    <t>SMAD3</t>
  </si>
  <si>
    <t>HK2</t>
  </si>
  <si>
    <t>CKAP2</t>
  </si>
  <si>
    <t>SLC11A2</t>
  </si>
  <si>
    <t>C1S</t>
  </si>
  <si>
    <t>GCLC</t>
  </si>
  <si>
    <t>EXPH5</t>
  </si>
  <si>
    <t>EPHA2</t>
  </si>
  <si>
    <t>ACTN1</t>
  </si>
  <si>
    <t>LXN</t>
  </si>
  <si>
    <t>PRELID1</t>
  </si>
  <si>
    <t>GABRP</t>
  </si>
  <si>
    <t>PPP1R15A</t>
  </si>
  <si>
    <t>GBP6</t>
  </si>
  <si>
    <t>UBE2L6</t>
  </si>
  <si>
    <t>ZCCHC10</t>
  </si>
  <si>
    <t>FLRT3</t>
  </si>
  <si>
    <t>TUBB</t>
  </si>
  <si>
    <t>STAP2</t>
  </si>
  <si>
    <t>CTDSPL</t>
  </si>
  <si>
    <t>SERPINB8</t>
  </si>
  <si>
    <t>GPSM2</t>
  </si>
  <si>
    <t>ACSL1</t>
  </si>
  <si>
    <t>MICAL2</t>
  </si>
  <si>
    <t>TIMP3</t>
  </si>
  <si>
    <t>NAMPT</t>
  </si>
  <si>
    <t>ERRFI1</t>
  </si>
  <si>
    <t>TFPI2</t>
  </si>
  <si>
    <t>IFNGR1</t>
  </si>
  <si>
    <t>CD82</t>
  </si>
  <si>
    <t>ANXA1</t>
  </si>
  <si>
    <t>MTSS1</t>
  </si>
  <si>
    <t>LAMC2</t>
  </si>
  <si>
    <t>TXNIP</t>
  </si>
  <si>
    <t>PMS2P2</t>
  </si>
  <si>
    <t>DDIT3</t>
  </si>
  <si>
    <t>TJP2</t>
  </si>
  <si>
    <t>NFIL3</t>
  </si>
  <si>
    <t>FUT4</t>
  </si>
  <si>
    <t>MAT2A</t>
  </si>
  <si>
    <t>IHH</t>
  </si>
  <si>
    <t>SRGAP3</t>
  </si>
  <si>
    <t>TBC1D24</t>
  </si>
  <si>
    <t>PTPRE</t>
  </si>
  <si>
    <t>ARRDC4</t>
  </si>
  <si>
    <t>EIF1AD</t>
  </si>
  <si>
    <t>PIK3AP1</t>
  </si>
  <si>
    <t>ZNF551</t>
  </si>
  <si>
    <t>POP1</t>
  </si>
  <si>
    <t>DNMBP</t>
  </si>
  <si>
    <t>UTP3</t>
  </si>
  <si>
    <t>RND3</t>
  </si>
  <si>
    <t>PAFAH1B1</t>
  </si>
  <si>
    <t>BCL6</t>
  </si>
  <si>
    <t>IREB2</t>
  </si>
  <si>
    <t>SRSF5</t>
  </si>
  <si>
    <t>KCNJ2</t>
  </si>
  <si>
    <t>TNRC6B</t>
  </si>
  <si>
    <t>CDC14B</t>
  </si>
  <si>
    <t>FAM71B</t>
  </si>
  <si>
    <t>PHF20L1</t>
  </si>
  <si>
    <t>SPCS3</t>
  </si>
  <si>
    <t>HSPA2</t>
  </si>
  <si>
    <t>KIAA0895</t>
  </si>
  <si>
    <t>OSCP1</t>
  </si>
  <si>
    <t>PHOSPHO2</t>
  </si>
  <si>
    <t>RFNG</t>
  </si>
  <si>
    <t>CEP70</t>
  </si>
  <si>
    <t>GINS2</t>
  </si>
  <si>
    <t>T</t>
  </si>
  <si>
    <t>CHEK1</t>
  </si>
  <si>
    <t>HDDC3</t>
  </si>
  <si>
    <t>OR2A14</t>
  </si>
  <si>
    <t>RAB22A</t>
  </si>
  <si>
    <t>RBMS3</t>
  </si>
  <si>
    <t>IGSF9</t>
  </si>
  <si>
    <t>NIPBL</t>
  </si>
  <si>
    <t>SPSB1</t>
  </si>
  <si>
    <t>ZNF483</t>
  </si>
  <si>
    <t>CPSF6</t>
  </si>
  <si>
    <t>MIG7</t>
  </si>
  <si>
    <t>PAGE4</t>
  </si>
  <si>
    <t>PLSCR3</t>
  </si>
  <si>
    <t>CCNL2</t>
  </si>
  <si>
    <t>CEP78</t>
  </si>
  <si>
    <t>HN1L</t>
  </si>
  <si>
    <t>NASP</t>
  </si>
  <si>
    <t>ZXDC</t>
  </si>
  <si>
    <t>FOS</t>
  </si>
  <si>
    <t>PTK2B</t>
  </si>
  <si>
    <t>CXADR</t>
  </si>
  <si>
    <t>PRRT3</t>
  </si>
  <si>
    <t>WNK1</t>
  </si>
  <si>
    <t>DMXL2</t>
  </si>
  <si>
    <t>GGA1</t>
  </si>
  <si>
    <t>GORASP2</t>
  </si>
  <si>
    <t>PRTFDC1</t>
  </si>
  <si>
    <t>APPL2</t>
  </si>
  <si>
    <t>CALN1</t>
  </si>
  <si>
    <t>KLHDC2</t>
  </si>
  <si>
    <t>C1orf43</t>
  </si>
  <si>
    <t>GJC1</t>
  </si>
  <si>
    <t>PDCD6</t>
  </si>
  <si>
    <t>CCDC99</t>
  </si>
  <si>
    <t>PIGO</t>
  </si>
  <si>
    <t>RAB31</t>
  </si>
  <si>
    <t>STAT3</t>
  </si>
  <si>
    <t>STK39</t>
  </si>
  <si>
    <t>C17orf42</t>
  </si>
  <si>
    <t>GAB1</t>
  </si>
  <si>
    <t>KLHL4</t>
  </si>
  <si>
    <t>SIDT1</t>
  </si>
  <si>
    <t>TMEM19</t>
  </si>
  <si>
    <t>WDR92</t>
  </si>
  <si>
    <t>C5orf62</t>
  </si>
  <si>
    <t>TACC1</t>
  </si>
  <si>
    <t>WDR76</t>
  </si>
  <si>
    <t>EIF1B</t>
  </si>
  <si>
    <t>HEATR5A</t>
  </si>
  <si>
    <t>N6AMT1</t>
  </si>
  <si>
    <t>SLC22A4</t>
  </si>
  <si>
    <t>ARL16</t>
  </si>
  <si>
    <t>FCF1</t>
  </si>
  <si>
    <t>MYADM</t>
  </si>
  <si>
    <t>RPS6KA1</t>
  </si>
  <si>
    <t>XPR1</t>
  </si>
  <si>
    <t>ASNS</t>
  </si>
  <si>
    <t>MFF</t>
  </si>
  <si>
    <t>PIF1</t>
  </si>
  <si>
    <t>PPWD1</t>
  </si>
  <si>
    <t>THOP1</t>
  </si>
  <si>
    <t>TRIM52</t>
  </si>
  <si>
    <t>WDR33</t>
  </si>
  <si>
    <t>RHOQ</t>
  </si>
  <si>
    <t>VASN</t>
  </si>
  <si>
    <t>NTF4</t>
  </si>
  <si>
    <t>SYT14</t>
  </si>
  <si>
    <t>OIP5</t>
  </si>
  <si>
    <t>PPCS</t>
  </si>
  <si>
    <t>TROAP</t>
  </si>
  <si>
    <t>PHKA2</t>
  </si>
  <si>
    <t>TM9SF3</t>
  </si>
  <si>
    <t>TRIM2</t>
  </si>
  <si>
    <t>TYW3</t>
  </si>
  <si>
    <t>KIAA1407</t>
  </si>
  <si>
    <t>BIVM</t>
  </si>
  <si>
    <t>HOOK3</t>
  </si>
  <si>
    <t>NEXN</t>
  </si>
  <si>
    <t>PION</t>
  </si>
  <si>
    <t>RNGTT</t>
  </si>
  <si>
    <t>ZNF785</t>
  </si>
  <si>
    <t>RG9MTD2</t>
  </si>
  <si>
    <t>SMAD5</t>
  </si>
  <si>
    <t>CDKN2B</t>
  </si>
  <si>
    <t>CDON</t>
  </si>
  <si>
    <t>FBLN1</t>
  </si>
  <si>
    <t>FNBP1</t>
  </si>
  <si>
    <t>NSMAF</t>
  </si>
  <si>
    <t>PGAM1</t>
  </si>
  <si>
    <t>RNF130</t>
  </si>
  <si>
    <t>SH3BP4</t>
  </si>
  <si>
    <t>SLC38A7</t>
  </si>
  <si>
    <t>YRDC</t>
  </si>
  <si>
    <t>CDK16</t>
  </si>
  <si>
    <t>FLT3LG</t>
  </si>
  <si>
    <t>LMCD1</t>
  </si>
  <si>
    <t>DUSP22</t>
  </si>
  <si>
    <t>FNDC3B</t>
  </si>
  <si>
    <t>STX1A</t>
  </si>
  <si>
    <t>CLDN1</t>
  </si>
  <si>
    <t>INPP5A</t>
  </si>
  <si>
    <t>ZNF772</t>
  </si>
  <si>
    <t>CDK5RAP2</t>
  </si>
  <si>
    <t>HHIP</t>
  </si>
  <si>
    <t>LPXN</t>
  </si>
  <si>
    <t>MMAA</t>
  </si>
  <si>
    <t>MUC1</t>
  </si>
  <si>
    <t>RETSAT</t>
  </si>
  <si>
    <t>USP12</t>
  </si>
  <si>
    <t>SSX2IP</t>
  </si>
  <si>
    <t>TGFB2</t>
  </si>
  <si>
    <t>ZNF589</t>
  </si>
  <si>
    <t>C22orf39</t>
  </si>
  <si>
    <t>CHML</t>
  </si>
  <si>
    <t>MDFIC</t>
  </si>
  <si>
    <t>PPP1CC</t>
  </si>
  <si>
    <t>TAPBP</t>
  </si>
  <si>
    <t>ZDHHC7</t>
  </si>
  <si>
    <t>AK3</t>
  </si>
  <si>
    <t>AS3MT</t>
  </si>
  <si>
    <t>C21orf7</t>
  </si>
  <si>
    <t>CHN2</t>
  </si>
  <si>
    <t>TOP2A</t>
  </si>
  <si>
    <t>NUS1</t>
  </si>
  <si>
    <t>PELO</t>
  </si>
  <si>
    <t>PFKFB2</t>
  </si>
  <si>
    <t>WDR13</t>
  </si>
  <si>
    <t>WDR6</t>
  </si>
  <si>
    <t>LGALS8</t>
  </si>
  <si>
    <t>TARDBP</t>
  </si>
  <si>
    <t>TMEM38B</t>
  </si>
  <si>
    <t>TPCN1</t>
  </si>
  <si>
    <t>TRAK1</t>
  </si>
  <si>
    <t>TTC14</t>
  </si>
  <si>
    <t>PLA2G12A</t>
  </si>
  <si>
    <t>CAMK2G</t>
  </si>
  <si>
    <t>DTNA</t>
  </si>
  <si>
    <t>SNAI2</t>
  </si>
  <si>
    <t>C20orf29</t>
  </si>
  <si>
    <t>KCNN4</t>
  </si>
  <si>
    <t>LHX6</t>
  </si>
  <si>
    <t>ARL2BP</t>
  </si>
  <si>
    <t>DICER1</t>
  </si>
  <si>
    <t>IRF6</t>
  </si>
  <si>
    <t>MLF1IP</t>
  </si>
  <si>
    <t>NALCN</t>
  </si>
  <si>
    <t>NEK2</t>
  </si>
  <si>
    <t>UBAP2</t>
  </si>
  <si>
    <t>ZNF507</t>
  </si>
  <si>
    <t>CDK17</t>
  </si>
  <si>
    <t>ITGA2</t>
  </si>
  <si>
    <t>NISCH</t>
  </si>
  <si>
    <t>ARVCF</t>
  </si>
  <si>
    <t>ZNF800</t>
  </si>
  <si>
    <t>CTSC</t>
  </si>
  <si>
    <t>FBXW11</t>
  </si>
  <si>
    <t>NEBL</t>
  </si>
  <si>
    <t>RAD18</t>
  </si>
  <si>
    <t>THBS1</t>
  </si>
  <si>
    <t>GPRC5A</t>
  </si>
  <si>
    <t>LARP6</t>
  </si>
  <si>
    <t>MUM1L1</t>
  </si>
  <si>
    <t>STAM</t>
  </si>
  <si>
    <t>ARMCX1</t>
  </si>
  <si>
    <t>LPGAT1</t>
  </si>
  <si>
    <t>CD40</t>
  </si>
  <si>
    <t>SNRPG</t>
  </si>
  <si>
    <t>ZNF771</t>
  </si>
  <si>
    <t>ATP10D</t>
  </si>
  <si>
    <t>C5orf13</t>
  </si>
  <si>
    <t>CYLD</t>
  </si>
  <si>
    <t>BIRC2</t>
  </si>
  <si>
    <t>MOSPD3</t>
  </si>
  <si>
    <t>TCF7</t>
  </si>
  <si>
    <t>CST3</t>
  </si>
  <si>
    <t>SNCA</t>
  </si>
  <si>
    <t>STAT6</t>
  </si>
  <si>
    <t>ZNF714</t>
  </si>
  <si>
    <t>C16orf74</t>
  </si>
  <si>
    <t>SH3BGR</t>
  </si>
  <si>
    <t>TTPAL</t>
  </si>
  <si>
    <t>UXS1</t>
  </si>
  <si>
    <t>C6orf150</t>
  </si>
  <si>
    <t>CBX5</t>
  </si>
  <si>
    <t>MKI67</t>
  </si>
  <si>
    <t>NDRG1</t>
  </si>
  <si>
    <t>ERBB2</t>
  </si>
  <si>
    <t>MKKS</t>
  </si>
  <si>
    <t>RHOT1</t>
  </si>
  <si>
    <t>UBE4B</t>
  </si>
  <si>
    <t>ANKLE2</t>
  </si>
  <si>
    <t>DARC</t>
  </si>
  <si>
    <t>E2F2</t>
  </si>
  <si>
    <t>IFI30</t>
  </si>
  <si>
    <t>TMEM117</t>
  </si>
  <si>
    <t>AEN</t>
  </si>
  <si>
    <t>CCDC34</t>
  </si>
  <si>
    <t>DDX24</t>
  </si>
  <si>
    <t>FBXL18</t>
  </si>
  <si>
    <t>MANEAL</t>
  </si>
  <si>
    <t>SYNM</t>
  </si>
  <si>
    <t>TSPAN6</t>
  </si>
  <si>
    <t>ADRBK2</t>
  </si>
  <si>
    <t>MBD5</t>
  </si>
  <si>
    <t>SETD7</t>
  </si>
  <si>
    <t>CLCN3</t>
  </si>
  <si>
    <t>ENTPD4</t>
  </si>
  <si>
    <t>MAPKAP1</t>
  </si>
  <si>
    <t>MYL9</t>
  </si>
  <si>
    <t>SGOL2</t>
  </si>
  <si>
    <t>CCDC125</t>
  </si>
  <si>
    <t>SFRS2B</t>
  </si>
  <si>
    <t>SLC30A5</t>
  </si>
  <si>
    <t>TMEM184C</t>
  </si>
  <si>
    <t>TRIM6</t>
  </si>
  <si>
    <t>ZNF331</t>
  </si>
  <si>
    <t>CRIPAK</t>
  </si>
  <si>
    <t>KDM5D</t>
  </si>
  <si>
    <t>PAQR8</t>
  </si>
  <si>
    <t>TBC1D7</t>
  </si>
  <si>
    <t>ZNF287</t>
  </si>
  <si>
    <t>CALU</t>
  </si>
  <si>
    <t>DEPDC1B</t>
  </si>
  <si>
    <t>ZNF643</t>
  </si>
  <si>
    <t>KIAA1715</t>
  </si>
  <si>
    <t>PLIN4</t>
  </si>
  <si>
    <t>SLC12A6</t>
  </si>
  <si>
    <t>ZZEF1</t>
  </si>
  <si>
    <t>CAMK2D</t>
  </si>
  <si>
    <t>SMEK2</t>
  </si>
  <si>
    <t>TNPO3</t>
  </si>
  <si>
    <t>UBA52</t>
  </si>
  <si>
    <t>HSDL1</t>
  </si>
  <si>
    <t>PRELID2</t>
  </si>
  <si>
    <t>TXNRD2</t>
  </si>
  <si>
    <t>CARD8</t>
  </si>
  <si>
    <t>CDKN1A</t>
  </si>
  <si>
    <t>EXO1</t>
  </si>
  <si>
    <t>AP3S2</t>
  </si>
  <si>
    <t>C1orf115</t>
  </si>
  <si>
    <t>FHL3</t>
  </si>
  <si>
    <t>FUCA1</t>
  </si>
  <si>
    <t>PHC2</t>
  </si>
  <si>
    <t>DOK4</t>
  </si>
  <si>
    <t>GPX8</t>
  </si>
  <si>
    <t>AMBN</t>
  </si>
  <si>
    <t>APITD1</t>
  </si>
  <si>
    <t>ASB8</t>
  </si>
  <si>
    <t>C12orf48</t>
  </si>
  <si>
    <t>CCDC80</t>
  </si>
  <si>
    <t>CLGN</t>
  </si>
  <si>
    <t>PDZD2</t>
  </si>
  <si>
    <t>VHL</t>
  </si>
  <si>
    <t>IRF8</t>
  </si>
  <si>
    <t>PSAT1</t>
  </si>
  <si>
    <t>C18orf25</t>
  </si>
  <si>
    <t>CEP350</t>
  </si>
  <si>
    <t>HLA-DPB1</t>
  </si>
  <si>
    <t>JUNB</t>
  </si>
  <si>
    <t>KIAA0226</t>
  </si>
  <si>
    <t>SNRNP48</t>
  </si>
  <si>
    <t>STK36</t>
  </si>
  <si>
    <t>CXorf26</t>
  </si>
  <si>
    <t>DUSP1</t>
  </si>
  <si>
    <t>ATP11B</t>
  </si>
  <si>
    <t>C14orf143</t>
  </si>
  <si>
    <t>CABYR</t>
  </si>
  <si>
    <t>KRT6A</t>
  </si>
  <si>
    <t>PARP4</t>
  </si>
  <si>
    <t>C16orf48</t>
  </si>
  <si>
    <t>GDPD1</t>
  </si>
  <si>
    <t>PAPSS2</t>
  </si>
  <si>
    <t>PIGQ</t>
  </si>
  <si>
    <t>RSPH9</t>
  </si>
  <si>
    <t>AGPAT1</t>
  </si>
  <si>
    <t>GSPT1</t>
  </si>
  <si>
    <t>SOCS5</t>
  </si>
  <si>
    <t>ZNF652</t>
  </si>
  <si>
    <t>C20orf199</t>
  </si>
  <si>
    <t>CASP8</t>
  </si>
  <si>
    <t>NDUFV3</t>
  </si>
  <si>
    <t>PCDH17</t>
  </si>
  <si>
    <t>REEP2</t>
  </si>
  <si>
    <t>DHFR</t>
  </si>
  <si>
    <t>E2F8</t>
  </si>
  <si>
    <t>NME5</t>
  </si>
  <si>
    <t>ZNF618</t>
  </si>
  <si>
    <t>CROT</t>
  </si>
  <si>
    <t>ZNF252</t>
  </si>
  <si>
    <t>DENND3</t>
  </si>
  <si>
    <t>DEPDC1</t>
  </si>
  <si>
    <t>DZIP1L</t>
  </si>
  <si>
    <t>RFWD2</t>
  </si>
  <si>
    <t>TRIB2</t>
  </si>
  <si>
    <t>FAM120AOS</t>
  </si>
  <si>
    <t>AFF1</t>
  </si>
  <si>
    <t>DHDH</t>
  </si>
  <si>
    <t>FARP1</t>
  </si>
  <si>
    <t>GUF1</t>
  </si>
  <si>
    <t>PBLD</t>
  </si>
  <si>
    <t>SLC47A1</t>
  </si>
  <si>
    <t>XIAP</t>
  </si>
  <si>
    <t>FLRT2</t>
  </si>
  <si>
    <t>LGALS9</t>
  </si>
  <si>
    <t>ARL5B</t>
  </si>
  <si>
    <t>C1GALT1</t>
  </si>
  <si>
    <t>EFHD1</t>
  </si>
  <si>
    <t>UCMA</t>
  </si>
  <si>
    <t>SETD3</t>
  </si>
  <si>
    <t>CDHR4</t>
  </si>
  <si>
    <t>GOT1</t>
  </si>
  <si>
    <t>SMU1</t>
  </si>
  <si>
    <t>METTL9</t>
  </si>
  <si>
    <t>PEX1</t>
  </si>
  <si>
    <t>RAD51C</t>
  </si>
  <si>
    <t>SNX10</t>
  </si>
  <si>
    <t>CD302</t>
  </si>
  <si>
    <t>CHKA</t>
  </si>
  <si>
    <t>HDLBP</t>
  </si>
  <si>
    <t>SLC45A4</t>
  </si>
  <si>
    <t>TMEM102</t>
  </si>
  <si>
    <t>TSHZ1</t>
  </si>
  <si>
    <t>BRSK2</t>
  </si>
  <si>
    <t>C10orf125</t>
  </si>
  <si>
    <t>CYB5R1</t>
  </si>
  <si>
    <t>ZNF350</t>
  </si>
  <si>
    <t>NAP1L1</t>
  </si>
  <si>
    <t>RNF125</t>
  </si>
  <si>
    <t>RWDD2A</t>
  </si>
  <si>
    <t>SLC7A2</t>
  </si>
  <si>
    <t>TRIM16</t>
  </si>
  <si>
    <t>ENY2</t>
  </si>
  <si>
    <t>NEK7</t>
  </si>
  <si>
    <t>USP42</t>
  </si>
  <si>
    <t>CAP2</t>
  </si>
  <si>
    <t>GABRE</t>
  </si>
  <si>
    <t>PEX6</t>
  </si>
  <si>
    <t>SLC9A6</t>
  </si>
  <si>
    <t>ABI2</t>
  </si>
  <si>
    <t>BCKDHB</t>
  </si>
  <si>
    <t>CTNS</t>
  </si>
  <si>
    <t>SOS2</t>
  </si>
  <si>
    <t>INPP4A</t>
  </si>
  <si>
    <t>KLHDC8B</t>
  </si>
  <si>
    <t>PARVA</t>
  </si>
  <si>
    <t>NDRG4</t>
  </si>
  <si>
    <t>RTN4IP1</t>
  </si>
  <si>
    <t>CGN</t>
  </si>
  <si>
    <t>CYBASC3</t>
  </si>
  <si>
    <t>MIOS</t>
  </si>
  <si>
    <t>TBL1XR1</t>
  </si>
  <si>
    <t>TTC39B</t>
  </si>
  <si>
    <t>ZBTB10</t>
  </si>
  <si>
    <t>C12orf5</t>
  </si>
  <si>
    <t>DLG1</t>
  </si>
  <si>
    <t>DNM1</t>
  </si>
  <si>
    <t>GAS7</t>
  </si>
  <si>
    <t>PARD6A</t>
  </si>
  <si>
    <t>AKTIP</t>
  </si>
  <si>
    <t>IFT46</t>
  </si>
  <si>
    <t>ZNF365</t>
  </si>
  <si>
    <t>KRTAP10-9</t>
  </si>
  <si>
    <t>MT1M</t>
  </si>
  <si>
    <t>TADA3</t>
  </si>
  <si>
    <t>TFDP2</t>
  </si>
  <si>
    <t>TGIF1</t>
  </si>
  <si>
    <t>ZNF226</t>
  </si>
  <si>
    <t>PPPDE1</t>
  </si>
  <si>
    <t>C14orf145</t>
  </si>
  <si>
    <t>DEPDC4</t>
  </si>
  <si>
    <t>MTOR</t>
  </si>
  <si>
    <t>CKAP5</t>
  </si>
  <si>
    <t>PLEKHM3</t>
  </si>
  <si>
    <t>RBL1</t>
  </si>
  <si>
    <t>USP47</t>
  </si>
  <si>
    <t>ZEB1</t>
  </si>
  <si>
    <t>CAST</t>
  </si>
  <si>
    <t>COG3</t>
  </si>
  <si>
    <t>IL10RB</t>
  </si>
  <si>
    <t>ITSN1</t>
  </si>
  <si>
    <t>PCYOX1</t>
  </si>
  <si>
    <t>PELI3</t>
  </si>
  <si>
    <t>TRIM41</t>
  </si>
  <si>
    <t>ZFP36</t>
  </si>
  <si>
    <t>LEPREL2</t>
  </si>
  <si>
    <t>SLC35B4</t>
  </si>
  <si>
    <t>CLN3</t>
  </si>
  <si>
    <t>GLTP</t>
  </si>
  <si>
    <t>MXD4</t>
  </si>
  <si>
    <t>RBMXL1</t>
  </si>
  <si>
    <t>SYN2</t>
  </si>
  <si>
    <t>TIFA</t>
  </si>
  <si>
    <t>URB1</t>
  </si>
  <si>
    <t>SLC25A30</t>
  </si>
  <si>
    <t>WDFY2</t>
  </si>
  <si>
    <t>ARMCX5</t>
  </si>
  <si>
    <t>CCNF</t>
  </si>
  <si>
    <t>CUL4B</t>
  </si>
  <si>
    <t>JUB</t>
  </si>
  <si>
    <t>PDGFA</t>
  </si>
  <si>
    <t>SPOPL</t>
  </si>
  <si>
    <t>YLPM1</t>
  </si>
  <si>
    <t>GDF11</t>
  </si>
  <si>
    <t>MAP7D3</t>
  </si>
  <si>
    <t>NR2C1</t>
  </si>
  <si>
    <t>PXMP2</t>
  </si>
  <si>
    <t>TNFAIP6</t>
  </si>
  <si>
    <t>ATP6V1C1</t>
  </si>
  <si>
    <t>BCL2L13</t>
  </si>
  <si>
    <t>HJURP</t>
  </si>
  <si>
    <t>SMAD2</t>
  </si>
  <si>
    <t>KLHL12</t>
  </si>
  <si>
    <t>RNF149</t>
  </si>
  <si>
    <t>AMD1</t>
  </si>
  <si>
    <t>ARL6IP5</t>
  </si>
  <si>
    <t>FDXR</t>
  </si>
  <si>
    <t>GATA2</t>
  </si>
  <si>
    <t>HMMR</t>
  </si>
  <si>
    <t>LOC729852</t>
  </si>
  <si>
    <t>FBXO21</t>
  </si>
  <si>
    <t>RNF14</t>
  </si>
  <si>
    <t>ADH5</t>
  </si>
  <si>
    <t>OR2A12</t>
  </si>
  <si>
    <t>CTU2</t>
  </si>
  <si>
    <t>PIH1D2</t>
  </si>
  <si>
    <t>SAT2</t>
  </si>
  <si>
    <t>ABHD10</t>
  </si>
  <si>
    <t>AP3M2</t>
  </si>
  <si>
    <t>CASC5</t>
  </si>
  <si>
    <t>CCNB2</t>
  </si>
  <si>
    <t>DENND4A</t>
  </si>
  <si>
    <t>IDO1</t>
  </si>
  <si>
    <t>TMEM123</t>
  </si>
  <si>
    <t>ANKFY1</t>
  </si>
  <si>
    <t>FAM102B</t>
  </si>
  <si>
    <t>SLC39A4</t>
  </si>
  <si>
    <t>B4GALT5</t>
  </si>
  <si>
    <t>C11orf74</t>
  </si>
  <si>
    <t>DDO</t>
  </si>
  <si>
    <t>SHANK3</t>
  </si>
  <si>
    <t>ZHX3</t>
  </si>
  <si>
    <t>FAM102A</t>
  </si>
  <si>
    <t>GTF2IRD1</t>
  </si>
  <si>
    <t>NDFIP2</t>
  </si>
  <si>
    <t>BRP44</t>
  </si>
  <si>
    <t>C2orf7</t>
  </si>
  <si>
    <t>CCDC152</t>
  </si>
  <si>
    <t>MIB1</t>
  </si>
  <si>
    <t>QSER1</t>
  </si>
  <si>
    <t>SERPINF1</t>
  </si>
  <si>
    <t>SHF</t>
  </si>
  <si>
    <t>ARNT</t>
  </si>
  <si>
    <t>RABGAP1L</t>
  </si>
  <si>
    <t>RBBP8</t>
  </si>
  <si>
    <t>SCD5</t>
  </si>
  <si>
    <t>UBR5</t>
  </si>
  <si>
    <t>VASH2</t>
  </si>
  <si>
    <t>C6orf125</t>
  </si>
  <si>
    <t>SHROOM3</t>
  </si>
  <si>
    <t>ZNF187</t>
  </si>
  <si>
    <t>JRK</t>
  </si>
  <si>
    <t>LOC100288413</t>
  </si>
  <si>
    <t>ZC3H12C</t>
  </si>
  <si>
    <t>CDK18</t>
  </si>
  <si>
    <t>CSRP2</t>
  </si>
  <si>
    <t>HS1BP3</t>
  </si>
  <si>
    <t>SALL2</t>
  </si>
  <si>
    <t>SCEL</t>
  </si>
  <si>
    <t>GIGYF2</t>
  </si>
  <si>
    <t>PRICKLE3</t>
  </si>
  <si>
    <t>PTP4A2</t>
  </si>
  <si>
    <t>PTPN21</t>
  </si>
  <si>
    <t>UPF3B</t>
  </si>
  <si>
    <t>C3orf59</t>
  </si>
  <si>
    <t>CYP1B1</t>
  </si>
  <si>
    <t>DTL</t>
  </si>
  <si>
    <t>PPIL1</t>
  </si>
  <si>
    <t>ZMYM2</t>
  </si>
  <si>
    <t>BCL2L11</t>
  </si>
  <si>
    <t>CYP20A1</t>
  </si>
  <si>
    <t>RAB36</t>
  </si>
  <si>
    <t>USP46</t>
  </si>
  <si>
    <t>ZNF182</t>
  </si>
  <si>
    <t>ATXN7</t>
  </si>
  <si>
    <t>SYNPO</t>
  </si>
  <si>
    <t>BMPR2</t>
  </si>
  <si>
    <t>C22orf25</t>
  </si>
  <si>
    <t>EEF1A1</t>
  </si>
  <si>
    <t>GBX1</t>
  </si>
  <si>
    <t>GRLF1</t>
  </si>
  <si>
    <t>IPO9</t>
  </si>
  <si>
    <t>GNPDA2</t>
  </si>
  <si>
    <t>OR56A3</t>
  </si>
  <si>
    <t>TOR2A</t>
  </si>
  <si>
    <t>YAF2</t>
  </si>
  <si>
    <t>KCP</t>
  </si>
  <si>
    <t>ANKRD20A5</t>
  </si>
  <si>
    <t>C20orf186</t>
  </si>
  <si>
    <t>FGFR2</t>
  </si>
  <si>
    <t>MDH2</t>
  </si>
  <si>
    <t>FGF2</t>
  </si>
  <si>
    <t>STX17</t>
  </si>
  <si>
    <t>ABHD14B</t>
  </si>
  <si>
    <t>MXD3</t>
  </si>
  <si>
    <t>SH3BP5</t>
  </si>
  <si>
    <t>USP28</t>
  </si>
  <si>
    <t>CHORDC1</t>
  </si>
  <si>
    <t>PPP2R5E</t>
  </si>
  <si>
    <t>SCOC</t>
  </si>
  <si>
    <t>SLCO5A1</t>
  </si>
  <si>
    <t>ZNF148</t>
  </si>
  <si>
    <t>LOC200261</t>
  </si>
  <si>
    <t>CYTH1</t>
  </si>
  <si>
    <t>EFR3A</t>
  </si>
  <si>
    <t>FOXRED2</t>
  </si>
  <si>
    <t>SFRS13B</t>
  </si>
  <si>
    <t>ZNF514</t>
  </si>
  <si>
    <t>C12orf60</t>
  </si>
  <si>
    <t>GATS</t>
  </si>
  <si>
    <t>IER5L</t>
  </si>
  <si>
    <t>KDM3A</t>
  </si>
  <si>
    <t>SCAI</t>
  </si>
  <si>
    <t>SFXN2</t>
  </si>
  <si>
    <t>THY1</t>
  </si>
  <si>
    <t>USP37</t>
  </si>
  <si>
    <t>NT5C2</t>
  </si>
  <si>
    <t>RRM2B</t>
  </si>
  <si>
    <t>SDC2</t>
  </si>
  <si>
    <t>DSCC1</t>
  </si>
  <si>
    <t>GUK1</t>
  </si>
  <si>
    <t>PVRL2</t>
  </si>
  <si>
    <t>LOC81691</t>
  </si>
  <si>
    <t>PAIP2B</t>
  </si>
  <si>
    <t>TET3</t>
  </si>
  <si>
    <t>HOXC10</t>
  </si>
  <si>
    <t>INTS3</t>
  </si>
  <si>
    <t>RNF24</t>
  </si>
  <si>
    <t>AGBL5</t>
  </si>
  <si>
    <t>ARHGEF37</t>
  </si>
  <si>
    <t>CIDEB</t>
  </si>
  <si>
    <t>OR11A1</t>
  </si>
  <si>
    <t>ORC5L</t>
  </si>
  <si>
    <t>TMEM106C</t>
  </si>
  <si>
    <t>ZNF519</t>
  </si>
  <si>
    <t>CCNE1</t>
  </si>
  <si>
    <t>KIAA0513</t>
  </si>
  <si>
    <t>PIGV</t>
  </si>
  <si>
    <t>C7orf70</t>
  </si>
  <si>
    <t>CCL1</t>
  </si>
  <si>
    <t>LYSMD1</t>
  </si>
  <si>
    <t>TMC7</t>
  </si>
  <si>
    <t>ARL3</t>
  </si>
  <si>
    <t>C14orf2</t>
  </si>
  <si>
    <t>SNX7</t>
  </si>
  <si>
    <t>TET1</t>
  </si>
  <si>
    <t>TOX2</t>
  </si>
  <si>
    <t>BTBD7</t>
  </si>
  <si>
    <t>LGMN</t>
  </si>
  <si>
    <t>SLC46A1</t>
  </si>
  <si>
    <t>ZNF318</t>
  </si>
  <si>
    <t>MREG</t>
  </si>
  <si>
    <t>NKX3-1</t>
  </si>
  <si>
    <t>PMM2</t>
  </si>
  <si>
    <t>GGCX</t>
  </si>
  <si>
    <t>GRB10</t>
  </si>
  <si>
    <t>KIAA1033</t>
  </si>
  <si>
    <t>PHACTR2</t>
  </si>
  <si>
    <t>R3HDM1</t>
  </si>
  <si>
    <t>SERPINB9</t>
  </si>
  <si>
    <t>CACNG6</t>
  </si>
  <si>
    <t>FAM134B</t>
  </si>
  <si>
    <t>RAB42</t>
  </si>
  <si>
    <t>SLCO4C1</t>
  </si>
  <si>
    <t>FAM171A1</t>
  </si>
  <si>
    <t>LOX</t>
  </si>
  <si>
    <t>SOX7</t>
  </si>
  <si>
    <t>WDR35</t>
  </si>
  <si>
    <t>ARRB2</t>
  </si>
  <si>
    <t>FBXO32</t>
  </si>
  <si>
    <t>IGFBP2</t>
  </si>
  <si>
    <t>NNT</t>
  </si>
  <si>
    <t>BBX</t>
  </si>
  <si>
    <t>CDAN1</t>
  </si>
  <si>
    <t>HAMP</t>
  </si>
  <si>
    <t>KIF20A</t>
  </si>
  <si>
    <t>MEGF6</t>
  </si>
  <si>
    <t>MLLT11</t>
  </si>
  <si>
    <t>SLC29A3</t>
  </si>
  <si>
    <t>CACNA1G</t>
  </si>
  <si>
    <t>DCAKD</t>
  </si>
  <si>
    <t>PAAF1</t>
  </si>
  <si>
    <t>PCSK9</t>
  </si>
  <si>
    <t>POMGNT1</t>
  </si>
  <si>
    <t>SERPINB3</t>
  </si>
  <si>
    <t>ZNF720</t>
  </si>
  <si>
    <t>ATG10</t>
  </si>
  <si>
    <t>EYA2</t>
  </si>
  <si>
    <t>FKBP4</t>
  </si>
  <si>
    <t>PEX11A</t>
  </si>
  <si>
    <t>TAZ</t>
  </si>
  <si>
    <t>RRP8</t>
  </si>
  <si>
    <t>SPC24</t>
  </si>
  <si>
    <t>TRERF1</t>
  </si>
  <si>
    <t>ZC3H6</t>
  </si>
  <si>
    <t>ZKSCAN1</t>
  </si>
  <si>
    <t>ZNF215</t>
  </si>
  <si>
    <t>CADM3</t>
  </si>
  <si>
    <t>DHRS11</t>
  </si>
  <si>
    <t>LYRM7</t>
  </si>
  <si>
    <t>MET</t>
  </si>
  <si>
    <t>SCIN</t>
  </si>
  <si>
    <t>TAF11</t>
  </si>
  <si>
    <t>C19orf28</t>
  </si>
  <si>
    <t>PCM1</t>
  </si>
  <si>
    <t>SHISA9</t>
  </si>
  <si>
    <t>SUMF1</t>
  </si>
  <si>
    <t>CLCN5</t>
  </si>
  <si>
    <t>ITGBL1</t>
  </si>
  <si>
    <t>NTN5</t>
  </si>
  <si>
    <t>PLAG1</t>
  </si>
  <si>
    <t>RBBP9</t>
  </si>
  <si>
    <t>SPATA2</t>
  </si>
  <si>
    <t>STC2</t>
  </si>
  <si>
    <t>GBP4</t>
  </si>
  <si>
    <t>NAA40</t>
  </si>
  <si>
    <t>PCGF5</t>
  </si>
  <si>
    <t>RBMX</t>
  </si>
  <si>
    <t>YPEL1</t>
  </si>
  <si>
    <t>LAPTM5</t>
  </si>
  <si>
    <t>NFIX</t>
  </si>
  <si>
    <t>RNF114</t>
  </si>
  <si>
    <t>USP25</t>
  </si>
  <si>
    <t>ATRN</t>
  </si>
  <si>
    <t>GATAD1</t>
  </si>
  <si>
    <t>IER2</t>
  </si>
  <si>
    <t>KATNAL1</t>
  </si>
  <si>
    <t>RRBP1</t>
  </si>
  <si>
    <t>SOCS2</t>
  </si>
  <si>
    <t>TBCC</t>
  </si>
  <si>
    <t>TMEM106B</t>
  </si>
  <si>
    <t>AGRN</t>
  </si>
  <si>
    <t>APH1B</t>
  </si>
  <si>
    <t>FAM92A1</t>
  </si>
  <si>
    <t>HLA-A</t>
  </si>
  <si>
    <t>LETM2</t>
  </si>
  <si>
    <t>MCM2</t>
  </si>
  <si>
    <t>NFIA</t>
  </si>
  <si>
    <t>TMEM5</t>
  </si>
  <si>
    <t>ZNF556</t>
  </si>
  <si>
    <t>GALNT12</t>
  </si>
  <si>
    <t>CTBP2</t>
  </si>
  <si>
    <t>USP15</t>
  </si>
  <si>
    <t>ZNRF1</t>
  </si>
  <si>
    <t>CFL2</t>
  </si>
  <si>
    <t>OSMR</t>
  </si>
  <si>
    <t>USP31</t>
  </si>
  <si>
    <t>ZMAT3</t>
  </si>
  <si>
    <t>PTGS1</t>
  </si>
  <si>
    <t>KCNMB4</t>
  </si>
  <si>
    <t>SEPHS1</t>
  </si>
  <si>
    <t>B3GNT1</t>
  </si>
  <si>
    <t>SNAP47</t>
  </si>
  <si>
    <t>ARL17A</t>
  </si>
  <si>
    <t>KIAA1797</t>
  </si>
  <si>
    <t>ZNF296</t>
  </si>
  <si>
    <t>EPN3</t>
  </si>
  <si>
    <t>IMPDH2</t>
  </si>
  <si>
    <t>HIVEP1</t>
  </si>
  <si>
    <t>STARD4</t>
  </si>
  <si>
    <t>CCDC88A</t>
  </si>
  <si>
    <t>FGFR4</t>
  </si>
  <si>
    <t>TRADD</t>
  </si>
  <si>
    <t>AUP1</t>
  </si>
  <si>
    <t>PATL1</t>
  </si>
  <si>
    <t>PPM1H</t>
  </si>
  <si>
    <t>SGOL1</t>
  </si>
  <si>
    <t>ARMC6</t>
  </si>
  <si>
    <t>LDLRAP1</t>
  </si>
  <si>
    <t>PDXK</t>
  </si>
  <si>
    <t>SPAG16</t>
  </si>
  <si>
    <t>RRAGD</t>
  </si>
  <si>
    <t>ADCK2</t>
  </si>
  <si>
    <t>BCAT2</t>
  </si>
  <si>
    <t>NIPSNAP3A</t>
  </si>
  <si>
    <t>TAF12</t>
  </si>
  <si>
    <t>SFRS1</t>
  </si>
  <si>
    <t>TIMM8A</t>
  </si>
  <si>
    <t>SMARCAD1</t>
  </si>
  <si>
    <t>ARL1</t>
  </si>
  <si>
    <t>ALG6</t>
  </si>
  <si>
    <t>ATP1B1</t>
  </si>
  <si>
    <t>ISPD</t>
  </si>
  <si>
    <t>B2M</t>
  </si>
  <si>
    <t>ASAM</t>
  </si>
  <si>
    <t>SCAMP1</t>
  </si>
  <si>
    <t>DBN1</t>
  </si>
  <si>
    <t>GATAD2A</t>
  </si>
  <si>
    <t>RBM24</t>
  </si>
  <si>
    <t>GDE1</t>
  </si>
  <si>
    <t>C15orf41</t>
  </si>
  <si>
    <t>ISOC1</t>
  </si>
  <si>
    <t>RCCD1</t>
  </si>
  <si>
    <t>FAM64A</t>
  </si>
  <si>
    <t>C8orf58</t>
  </si>
  <si>
    <t>ACSL5</t>
  </si>
  <si>
    <t>AIDA</t>
  </si>
  <si>
    <t>INSR</t>
  </si>
  <si>
    <t>SH3GLB1</t>
  </si>
  <si>
    <t>CTGF</t>
  </si>
  <si>
    <t>RTKN2</t>
  </si>
  <si>
    <t>SNX30</t>
  </si>
  <si>
    <t>GSPT2</t>
  </si>
  <si>
    <t>NDRG3</t>
  </si>
  <si>
    <t>SUN2</t>
  </si>
  <si>
    <t>FAM122C</t>
  </si>
  <si>
    <t>CCDC61</t>
  </si>
  <si>
    <t>GATA6</t>
  </si>
  <si>
    <t>ZNF791</t>
  </si>
  <si>
    <t>RAPGEFL1</t>
  </si>
  <si>
    <t>RFX5</t>
  </si>
  <si>
    <t>HACL1</t>
  </si>
  <si>
    <t>RCN2</t>
  </si>
  <si>
    <t>TCF7L2</t>
  </si>
  <si>
    <t>COL16A1</t>
  </si>
  <si>
    <t>LIFR</t>
  </si>
  <si>
    <t>MUM1</t>
  </si>
  <si>
    <t>SLFN13</t>
  </si>
  <si>
    <t>MTMR2</t>
  </si>
  <si>
    <t>NTRK3</t>
  </si>
  <si>
    <t>CLEC2B</t>
  </si>
  <si>
    <t>IL8</t>
  </si>
  <si>
    <t>CENPP</t>
  </si>
  <si>
    <t>CALCOCO2</t>
  </si>
  <si>
    <t>RAB20</t>
  </si>
  <si>
    <t>RPS26</t>
  </si>
  <si>
    <t>TMEM218</t>
  </si>
  <si>
    <t>GNPDA1</t>
  </si>
  <si>
    <t>TMEM27</t>
  </si>
  <si>
    <t>NMU</t>
  </si>
  <si>
    <t>SLFN11</t>
  </si>
  <si>
    <t>WDR37</t>
  </si>
  <si>
    <t>ANKRD28</t>
  </si>
  <si>
    <t>LOC400696</t>
  </si>
  <si>
    <t>PMEPA1</t>
  </si>
  <si>
    <t>SHISA5</t>
  </si>
  <si>
    <t>TIAM1</t>
  </si>
  <si>
    <t>DONSON</t>
  </si>
  <si>
    <t>GPR155</t>
  </si>
  <si>
    <t>AGFG2</t>
  </si>
  <si>
    <t>C11orf54</t>
  </si>
  <si>
    <t>NTNG2</t>
  </si>
  <si>
    <t>CBR4</t>
  </si>
  <si>
    <t>KLHL13</t>
  </si>
  <si>
    <t>TMEM33</t>
  </si>
  <si>
    <t>PLCXD1</t>
  </si>
  <si>
    <t>SLC35E3</t>
  </si>
  <si>
    <t>GTPBP1</t>
  </si>
  <si>
    <t>PHLDA3</t>
  </si>
  <si>
    <t>SPTLC2</t>
  </si>
  <si>
    <t>MORN4</t>
  </si>
  <si>
    <t>TRA2B</t>
  </si>
  <si>
    <t>ALDH18A1</t>
  </si>
  <si>
    <t>FMR1</t>
  </si>
  <si>
    <t>CCHCR1</t>
  </si>
  <si>
    <t>MDN1</t>
  </si>
  <si>
    <t>ZKSCAN5</t>
  </si>
  <si>
    <t>HELZ</t>
  </si>
  <si>
    <t>ARID5A</t>
  </si>
  <si>
    <t>TMEM107</t>
  </si>
  <si>
    <t>PELI2</t>
  </si>
  <si>
    <t>MYEF2</t>
  </si>
  <si>
    <t>SYNJ2</t>
  </si>
  <si>
    <t>TMEM40</t>
  </si>
  <si>
    <t>C9orf119</t>
  </si>
  <si>
    <t>GLRB</t>
  </si>
  <si>
    <t>SLC30A1</t>
  </si>
  <si>
    <t>ENSA</t>
  </si>
  <si>
    <t>STXBP5</t>
  </si>
  <si>
    <t>ID3</t>
  </si>
  <si>
    <t>KLHL24</t>
  </si>
  <si>
    <t>XRCC6BP1</t>
  </si>
  <si>
    <t>GSTA4</t>
  </si>
  <si>
    <t>MTERFD3</t>
  </si>
  <si>
    <t>BTN3A3</t>
  </si>
  <si>
    <t>ZFYVE19</t>
  </si>
  <si>
    <t>EIF4EBP2</t>
  </si>
  <si>
    <t>ST6GALNAC2</t>
  </si>
  <si>
    <t>NOD1</t>
  </si>
  <si>
    <t>GNB4</t>
  </si>
  <si>
    <t>SLC25A16</t>
  </si>
  <si>
    <t>ZMYND11</t>
  </si>
  <si>
    <t>MGLL</t>
  </si>
  <si>
    <t>RIPK1</t>
  </si>
  <si>
    <t>PINK1</t>
  </si>
  <si>
    <t>C5orf56</t>
  </si>
  <si>
    <t>FAM20B</t>
  </si>
  <si>
    <t>CDC25C</t>
  </si>
  <si>
    <t>FXC1</t>
  </si>
  <si>
    <t>PARP1</t>
  </si>
  <si>
    <t>SRGAP2</t>
  </si>
  <si>
    <t>ZNF557</t>
  </si>
  <si>
    <t>PCYOX1L</t>
  </si>
  <si>
    <t>FZD7</t>
  </si>
  <si>
    <t>RDH10</t>
  </si>
  <si>
    <t>BAIAP3</t>
  </si>
  <si>
    <t>PVR</t>
  </si>
  <si>
    <t>ARMCX3</t>
  </si>
  <si>
    <t>NID2</t>
  </si>
  <si>
    <t>IQSEC1</t>
  </si>
  <si>
    <t>C10orf78</t>
  </si>
  <si>
    <t>IRAK1BP1</t>
  </si>
  <si>
    <t>THRB</t>
  </si>
  <si>
    <t>RGS20</t>
  </si>
  <si>
    <t>KCNIP2</t>
  </si>
  <si>
    <t>PPL</t>
  </si>
  <si>
    <t>PLLP</t>
  </si>
  <si>
    <t>MTMR12</t>
  </si>
  <si>
    <t>PRC1</t>
  </si>
  <si>
    <t>KIF5C</t>
  </si>
  <si>
    <t>PIGY</t>
  </si>
  <si>
    <t>UCP2</t>
  </si>
  <si>
    <t>KIAA0232</t>
  </si>
  <si>
    <t>LRTOMT</t>
  </si>
  <si>
    <t>GRAP2</t>
  </si>
  <si>
    <t>CNDP2</t>
  </si>
  <si>
    <t>DKK3</t>
  </si>
  <si>
    <t>ACOX1</t>
  </si>
  <si>
    <t>CELSR2</t>
  </si>
  <si>
    <t>KRBA1</t>
  </si>
  <si>
    <t>GLIS3</t>
  </si>
  <si>
    <t>PRKG1</t>
  </si>
  <si>
    <t>PGPEP1</t>
  </si>
  <si>
    <t>GLG1</t>
  </si>
  <si>
    <t>LIAS</t>
  </si>
  <si>
    <t>ORAI2</t>
  </si>
  <si>
    <t>OTUD1</t>
  </si>
  <si>
    <t>SLC31A2</t>
  </si>
  <si>
    <t>FRMD6</t>
  </si>
  <si>
    <t>RPL23AP82</t>
  </si>
  <si>
    <t>CUL3</t>
  </si>
  <si>
    <t>CALCRL</t>
  </si>
  <si>
    <t>FADS1</t>
  </si>
  <si>
    <t>CDKN3</t>
  </si>
  <si>
    <t>GLRX5</t>
  </si>
  <si>
    <t>ATP6V1E2</t>
  </si>
  <si>
    <t>LOC100287896</t>
  </si>
  <si>
    <t>RNF166</t>
  </si>
  <si>
    <t>YY1</t>
  </si>
  <si>
    <t>DDX27</t>
  </si>
  <si>
    <t>KIAA1671</t>
  </si>
  <si>
    <t>FAHD2A</t>
  </si>
  <si>
    <t>MAVS</t>
  </si>
  <si>
    <t>MEST</t>
  </si>
  <si>
    <t>ZNF677</t>
  </si>
  <si>
    <t>MRPL30</t>
  </si>
  <si>
    <t>MCM10</t>
  </si>
  <si>
    <t>N4BP2</t>
  </si>
  <si>
    <t>SLC37A4</t>
  </si>
  <si>
    <t>PARP3</t>
  </si>
  <si>
    <t>CXorf57</t>
  </si>
  <si>
    <t>GTPBP3</t>
  </si>
  <si>
    <t>USP20</t>
  </si>
  <si>
    <t>ATG2B</t>
  </si>
  <si>
    <t>C15orf52</t>
  </si>
  <si>
    <t>ZNF606</t>
  </si>
  <si>
    <t>IMPACT</t>
  </si>
  <si>
    <t>GLMN</t>
  </si>
  <si>
    <t>PROM2</t>
  </si>
  <si>
    <t>SH3D19</t>
  </si>
  <si>
    <t>TDRKH</t>
  </si>
  <si>
    <t>TMEM181</t>
  </si>
  <si>
    <t>VPS26B</t>
  </si>
  <si>
    <t>CFH</t>
  </si>
  <si>
    <t>COQ9</t>
  </si>
  <si>
    <t>LOC644538</t>
  </si>
  <si>
    <t>RAB40B</t>
  </si>
  <si>
    <t>C6orf130</t>
  </si>
  <si>
    <t>RUNX3</t>
  </si>
  <si>
    <t>IRF2BP2</t>
  </si>
  <si>
    <t>TMEM138</t>
  </si>
  <si>
    <t>RTN3</t>
  </si>
  <si>
    <t>RGL1</t>
  </si>
  <si>
    <t>ERMP1</t>
  </si>
  <si>
    <t>GTPBP2</t>
  </si>
  <si>
    <t>HS3ST1</t>
  </si>
  <si>
    <t>HBS1L</t>
  </si>
  <si>
    <t>SH3BGRL</t>
  </si>
  <si>
    <t>APBB2</t>
  </si>
  <si>
    <t>FANCG</t>
  </si>
  <si>
    <t>C22orf13</t>
  </si>
  <si>
    <t>ECHDC2</t>
  </si>
  <si>
    <t>ATP6V0A1</t>
  </si>
  <si>
    <t>RERG</t>
  </si>
  <si>
    <t>HAUS2</t>
  </si>
  <si>
    <t>RNFT1</t>
  </si>
  <si>
    <t>ORAI3</t>
  </si>
  <si>
    <t>VCAN</t>
  </si>
  <si>
    <t>HES6</t>
  </si>
  <si>
    <t>GPRASP2</t>
  </si>
  <si>
    <t>USP7</t>
  </si>
  <si>
    <t>KIAA1683</t>
  </si>
  <si>
    <t>FZD5</t>
  </si>
  <si>
    <t>GK</t>
  </si>
  <si>
    <t>C16orf63</t>
  </si>
  <si>
    <t>EXOC3L</t>
  </si>
  <si>
    <t>CAPN7</t>
  </si>
  <si>
    <t>BTN3A1</t>
  </si>
  <si>
    <t>RFC3</t>
  </si>
  <si>
    <t>SLC25A22</t>
  </si>
  <si>
    <t>ZNF107</t>
  </si>
  <si>
    <t>YPEL2</t>
  </si>
  <si>
    <t>CHRNA5</t>
  </si>
  <si>
    <t>NADK</t>
  </si>
  <si>
    <t>CDCA2</t>
  </si>
  <si>
    <t>ITM2B</t>
  </si>
  <si>
    <t>CD274</t>
  </si>
  <si>
    <t>PSORS1C1</t>
  </si>
  <si>
    <t>HLCS</t>
  </si>
  <si>
    <t>MPDZ</t>
  </si>
  <si>
    <t>ASPH</t>
  </si>
  <si>
    <t>C10orf53</t>
  </si>
  <si>
    <t>TMEM50A</t>
  </si>
  <si>
    <t>VLDLR</t>
  </si>
  <si>
    <t>ETV6</t>
  </si>
  <si>
    <t>MOSPD1</t>
  </si>
  <si>
    <t>CCNE2</t>
  </si>
  <si>
    <t>GYG2</t>
  </si>
  <si>
    <t>KCMF1</t>
  </si>
  <si>
    <t>NFATC2IP</t>
  </si>
  <si>
    <t>MRPS16</t>
  </si>
  <si>
    <t>ITGAE</t>
  </si>
  <si>
    <t>C14orf159</t>
  </si>
  <si>
    <t>RFC5</t>
  </si>
  <si>
    <t>C9orf37</t>
  </si>
  <si>
    <t>GNL3L</t>
  </si>
  <si>
    <t>C21orf91</t>
  </si>
  <si>
    <t>TCIRG1</t>
  </si>
  <si>
    <t>SAMD5</t>
  </si>
  <si>
    <t>CD320</t>
  </si>
  <si>
    <t>CNNM3</t>
  </si>
  <si>
    <t>SVIP</t>
  </si>
  <si>
    <t>TEX261</t>
  </si>
  <si>
    <t>COX19</t>
  </si>
  <si>
    <t>CSAD</t>
  </si>
  <si>
    <t>TTC3</t>
  </si>
  <si>
    <t>ZBP1</t>
  </si>
  <si>
    <t>FAM120B</t>
  </si>
  <si>
    <t>GIT2</t>
  </si>
  <si>
    <t>PLD5</t>
  </si>
  <si>
    <t>KIF3A</t>
  </si>
  <si>
    <t>CHSY1</t>
  </si>
  <si>
    <t>GALNT11</t>
  </si>
  <si>
    <t>MAMLD1</t>
  </si>
  <si>
    <t>GINS4</t>
  </si>
  <si>
    <t>SLC7A11</t>
  </si>
  <si>
    <t>CCDC52</t>
  </si>
  <si>
    <t>NFE2L3</t>
  </si>
  <si>
    <t>SIK1</t>
  </si>
  <si>
    <t>ZNF546</t>
  </si>
  <si>
    <t>ZADH2</t>
  </si>
  <si>
    <t>FAM55C</t>
  </si>
  <si>
    <t>ASRGL1</t>
  </si>
  <si>
    <t>CYP4V2</t>
  </si>
  <si>
    <t>IL7</t>
  </si>
  <si>
    <t>NUDT8</t>
  </si>
  <si>
    <t>PKIA</t>
  </si>
  <si>
    <t>INTS12</t>
  </si>
  <si>
    <t>TNFAIP8</t>
  </si>
  <si>
    <t>NDFIP1</t>
  </si>
  <si>
    <t>FAM126A</t>
  </si>
  <si>
    <t>IPP</t>
  </si>
  <si>
    <t>CAMK1</t>
  </si>
  <si>
    <t>EXOC6</t>
  </si>
  <si>
    <t>PTX3</t>
  </si>
  <si>
    <t>CACNA1I</t>
  </si>
  <si>
    <t>PC</t>
  </si>
  <si>
    <t>PSTPIP2</t>
  </si>
  <si>
    <t>SEMA3E</t>
  </si>
  <si>
    <t>SBNO1</t>
  </si>
  <si>
    <t>IL1R1</t>
  </si>
  <si>
    <t>SLC38A2</t>
  </si>
  <si>
    <t>C9orf80</t>
  </si>
  <si>
    <t>SFRS11</t>
  </si>
  <si>
    <t>BMF</t>
  </si>
  <si>
    <t>LDOC1L</t>
  </si>
  <si>
    <t>SORT1</t>
  </si>
  <si>
    <t>DUSP6</t>
  </si>
  <si>
    <t>MTMR3</t>
  </si>
  <si>
    <t>PPAP2A</t>
  </si>
  <si>
    <t>RBM12</t>
  </si>
  <si>
    <t>CYB561D1</t>
  </si>
  <si>
    <t>LRIG1</t>
  </si>
  <si>
    <t>BDNF</t>
  </si>
  <si>
    <t>UBR7</t>
  </si>
  <si>
    <t>GPAM</t>
  </si>
  <si>
    <t>JAK2</t>
  </si>
  <si>
    <t>RICTOR</t>
  </si>
  <si>
    <t>C5orf54</t>
  </si>
  <si>
    <t>LIPA</t>
  </si>
  <si>
    <t>BPHL</t>
  </si>
  <si>
    <t>FECH</t>
  </si>
  <si>
    <t>TMEM99</t>
  </si>
  <si>
    <t>BHLHE40</t>
  </si>
  <si>
    <t>DTX4</t>
  </si>
  <si>
    <t>SULT1E1</t>
  </si>
  <si>
    <t>HMGB3</t>
  </si>
  <si>
    <t>CCBE1</t>
  </si>
  <si>
    <t>FZD2</t>
  </si>
  <si>
    <t>ANKIB1</t>
  </si>
  <si>
    <t>RASSF4</t>
  </si>
  <si>
    <t>XKR9</t>
  </si>
  <si>
    <t>SGK1</t>
  </si>
  <si>
    <t>FOXA1</t>
  </si>
  <si>
    <t>SIPA1L1</t>
  </si>
  <si>
    <t>LIPG</t>
  </si>
  <si>
    <t>IFI27L1</t>
  </si>
  <si>
    <t>DGCR2</t>
  </si>
  <si>
    <t>MYO5A</t>
  </si>
  <si>
    <t>MTX3</t>
  </si>
  <si>
    <t>SIPA1L2</t>
  </si>
  <si>
    <t>AHNAK2</t>
  </si>
  <si>
    <t>PHF15</t>
  </si>
  <si>
    <t>PHF20</t>
  </si>
  <si>
    <t>GLS</t>
  </si>
  <si>
    <t>PLEKHG4</t>
  </si>
  <si>
    <t>PRIM1</t>
  </si>
  <si>
    <t>USF1</t>
  </si>
  <si>
    <t>FAM8A1</t>
  </si>
  <si>
    <t>FBXO11</t>
  </si>
  <si>
    <t>ZBTB20</t>
  </si>
  <si>
    <t>C3orf38</t>
  </si>
  <si>
    <t>C11orf75</t>
  </si>
  <si>
    <t>NT5DC2</t>
  </si>
  <si>
    <t>SERBP1</t>
  </si>
  <si>
    <t>ZNF880</t>
  </si>
  <si>
    <t>MNS1</t>
  </si>
  <si>
    <t>NARS2</t>
  </si>
  <si>
    <t>CNP</t>
  </si>
  <si>
    <t>KRTAP10-5</t>
  </si>
  <si>
    <t>SUV420H1</t>
  </si>
  <si>
    <t>SGPP1</t>
  </si>
  <si>
    <t>C4orf49</t>
  </si>
  <si>
    <t>RBMS2</t>
  </si>
  <si>
    <t>C9orf40</t>
  </si>
  <si>
    <t>KRCC1</t>
  </si>
  <si>
    <t>SLITRK5</t>
  </si>
  <si>
    <t>ANKRD57</t>
  </si>
  <si>
    <t>VEZF1</t>
  </si>
  <si>
    <t>RGS2</t>
  </si>
  <si>
    <t>SSR1</t>
  </si>
  <si>
    <t>SEH1L</t>
  </si>
  <si>
    <t>TSC22D1</t>
  </si>
  <si>
    <t>ALKBH2</t>
  </si>
  <si>
    <t>DNAJC10</t>
  </si>
  <si>
    <t>ZNF664</t>
  </si>
  <si>
    <t>CSRNP1</t>
  </si>
  <si>
    <t>RPUSD3</t>
  </si>
  <si>
    <t>MAP2K6</t>
  </si>
  <si>
    <t>ZFP90</t>
  </si>
  <si>
    <t>CTSO</t>
  </si>
  <si>
    <t>PCYT1A</t>
  </si>
  <si>
    <t>LBH</t>
  </si>
  <si>
    <t>RIMS3</t>
  </si>
  <si>
    <t>CYB5D2</t>
  </si>
  <si>
    <t>KATNA1</t>
  </si>
  <si>
    <t>UBL3</t>
  </si>
  <si>
    <t>RAD51L1</t>
  </si>
  <si>
    <t>TBC1D10A</t>
  </si>
  <si>
    <t>PXMP4</t>
  </si>
  <si>
    <t>C20orf11</t>
  </si>
  <si>
    <t>CARD6</t>
  </si>
  <si>
    <t>SLC46A3</t>
  </si>
  <si>
    <t>EIF2C1</t>
  </si>
  <si>
    <t>MITF</t>
  </si>
  <si>
    <t>PSRC1</t>
  </si>
  <si>
    <t>CORO2A</t>
  </si>
  <si>
    <t>SPSB2</t>
  </si>
  <si>
    <t>ZNF362</t>
  </si>
  <si>
    <t>WWC2</t>
  </si>
  <si>
    <t>ZNRF2</t>
  </si>
  <si>
    <t>CD164</t>
  </si>
  <si>
    <t>RNF213</t>
  </si>
  <si>
    <t>CARD16</t>
  </si>
  <si>
    <t>SLC23A2</t>
  </si>
  <si>
    <t>CDKN1C</t>
  </si>
  <si>
    <t>TMTC1</t>
  </si>
  <si>
    <t>ZYG11B</t>
  </si>
  <si>
    <t>ZNF827</t>
  </si>
  <si>
    <t>ELF1</t>
  </si>
  <si>
    <t>MED25</t>
  </si>
  <si>
    <t>SERTAD1</t>
  </si>
  <si>
    <t>PHC1</t>
  </si>
  <si>
    <t>STK17A</t>
  </si>
  <si>
    <t>KITLG</t>
  </si>
  <si>
    <t>DLK2</t>
  </si>
  <si>
    <t>PAK6</t>
  </si>
  <si>
    <t>AAA1</t>
  </si>
  <si>
    <t>HES1</t>
  </si>
  <si>
    <t>MIR21</t>
  </si>
  <si>
    <t>CD47</t>
  </si>
  <si>
    <t>SPRY1</t>
  </si>
  <si>
    <t>NEK9</t>
  </si>
  <si>
    <t>TFRC</t>
  </si>
  <si>
    <t>FAM168B</t>
  </si>
  <si>
    <t>STOX1</t>
  </si>
  <si>
    <t>STYX</t>
  </si>
  <si>
    <t>SUV39H2</t>
  </si>
  <si>
    <t>KLHL15</t>
  </si>
  <si>
    <t>CEP68</t>
  </si>
  <si>
    <t>CREB3L2</t>
  </si>
  <si>
    <t>GLCE</t>
  </si>
  <si>
    <t>C9orf9</t>
  </si>
  <si>
    <t>CIRBP</t>
  </si>
  <si>
    <t>ZAK</t>
  </si>
  <si>
    <t>METTL10</t>
  </si>
  <si>
    <t>SMARCA5</t>
  </si>
  <si>
    <t>FAM134A</t>
  </si>
  <si>
    <t>HMGCL</t>
  </si>
  <si>
    <t>PBX4</t>
  </si>
  <si>
    <t>ANKRD37</t>
  </si>
  <si>
    <t>CEACAM1</t>
  </si>
  <si>
    <t>JUN</t>
  </si>
  <si>
    <t>KAT2A</t>
  </si>
  <si>
    <t>ALG10B</t>
  </si>
  <si>
    <t>SQRDL</t>
  </si>
  <si>
    <t>EPB41L4B</t>
  </si>
  <si>
    <t>LLPH</t>
  </si>
  <si>
    <t>ZNF782</t>
  </si>
  <si>
    <t>HBQ1</t>
  </si>
  <si>
    <t>LIPE</t>
  </si>
  <si>
    <t>GADD45B</t>
  </si>
  <si>
    <t>GRINA</t>
  </si>
  <si>
    <t>C12orf32</t>
  </si>
  <si>
    <t>CXorf38</t>
  </si>
  <si>
    <t>SGK223</t>
  </si>
  <si>
    <t>KLHL23</t>
  </si>
  <si>
    <t>PREPL</t>
  </si>
  <si>
    <t>WHAMM</t>
  </si>
  <si>
    <t>LRPPRC</t>
  </si>
  <si>
    <t>PHF17</t>
  </si>
  <si>
    <t>BIRC5</t>
  </si>
  <si>
    <t>CMBL</t>
  </si>
  <si>
    <t>FAM82B</t>
  </si>
  <si>
    <t>SFRS8</t>
  </si>
  <si>
    <t>HSPA1B</t>
  </si>
  <si>
    <t>LYRM2</t>
  </si>
  <si>
    <t>KANK2</t>
  </si>
  <si>
    <t>TMEM140</t>
  </si>
  <si>
    <t>ZNF83</t>
  </si>
  <si>
    <t>SMO</t>
  </si>
  <si>
    <t>TMEM158</t>
  </si>
  <si>
    <t>C4orf3</t>
  </si>
  <si>
    <t>GLI3</t>
  </si>
  <si>
    <t>FAM117A</t>
  </si>
  <si>
    <t>C5orf41</t>
  </si>
  <si>
    <t>LIMA1</t>
  </si>
  <si>
    <t>FAM178A</t>
  </si>
  <si>
    <t>TACSTD2</t>
  </si>
  <si>
    <t>PSPH</t>
  </si>
  <si>
    <t>STARD13</t>
  </si>
  <si>
    <t>BAZ1A</t>
  </si>
  <si>
    <t>VTI1B</t>
  </si>
  <si>
    <t>NUP43</t>
  </si>
  <si>
    <t>SPAG5</t>
  </si>
  <si>
    <t>CBX7</t>
  </si>
  <si>
    <t>SLC16A14</t>
  </si>
  <si>
    <t>TPM1</t>
  </si>
  <si>
    <t>NUDT18</t>
  </si>
  <si>
    <t>TCP11</t>
  </si>
  <si>
    <t>ZC3HAV1</t>
  </si>
  <si>
    <t>GCNT1</t>
  </si>
  <si>
    <t>LOC554223</t>
  </si>
  <si>
    <t>LPAR6</t>
  </si>
  <si>
    <t>RPS6KL1</t>
  </si>
  <si>
    <t>KRTAP9-8</t>
  </si>
  <si>
    <t>GYPB</t>
  </si>
  <si>
    <t>POGZ</t>
  </si>
  <si>
    <t>DSEL</t>
  </si>
  <si>
    <t>JAG2</t>
  </si>
  <si>
    <t>TOM1L2</t>
  </si>
  <si>
    <t>NBN</t>
  </si>
  <si>
    <t>UBE2G1</t>
  </si>
  <si>
    <t>FYTTD1</t>
  </si>
  <si>
    <t>RAB43</t>
  </si>
  <si>
    <t>NPR3</t>
  </si>
  <si>
    <t>TLL1</t>
  </si>
  <si>
    <t>CDKL2</t>
  </si>
  <si>
    <t>SLC30A9</t>
  </si>
  <si>
    <t>PRKAR2A</t>
  </si>
  <si>
    <t>GNG2</t>
  </si>
  <si>
    <t>TNKS</t>
  </si>
  <si>
    <t>PMP22</t>
  </si>
  <si>
    <t>PDLIM1</t>
  </si>
  <si>
    <t>SDPR</t>
  </si>
  <si>
    <t>USP22</t>
  </si>
  <si>
    <t>SACS</t>
  </si>
  <si>
    <t>MTPAP</t>
  </si>
  <si>
    <t>TNFRSF25</t>
  </si>
  <si>
    <t>ETF1</t>
  </si>
  <si>
    <t>NIN</t>
  </si>
  <si>
    <t>SLC22A17</t>
  </si>
  <si>
    <t>GLRX</t>
  </si>
  <si>
    <t>SCD</t>
  </si>
  <si>
    <t>CDNF</t>
  </si>
  <si>
    <t>UNKL</t>
  </si>
  <si>
    <t>B4GALT6</t>
  </si>
  <si>
    <t>FAM46A</t>
  </si>
  <si>
    <t>SERPINE1</t>
  </si>
  <si>
    <t>ARRDC3</t>
  </si>
  <si>
    <t>CCDC97</t>
  </si>
  <si>
    <t>DNAJB5</t>
  </si>
  <si>
    <t>IGFBP3</t>
  </si>
  <si>
    <t>CENPE</t>
  </si>
  <si>
    <t>C17orf48</t>
  </si>
  <si>
    <t>MSR1</t>
  </si>
  <si>
    <t>SIK2</t>
  </si>
  <si>
    <t>FAM171B</t>
  </si>
  <si>
    <t>APC</t>
  </si>
  <si>
    <t>USP13</t>
  </si>
  <si>
    <t>C14orf126</t>
  </si>
  <si>
    <t>DRAM2</t>
  </si>
  <si>
    <t>KIAA1549</t>
  </si>
  <si>
    <t>MCL1</t>
  </si>
  <si>
    <t>BTN3A2</t>
  </si>
  <si>
    <t>FLI1</t>
  </si>
  <si>
    <t>CABLES2</t>
  </si>
  <si>
    <t>SPC25</t>
  </si>
  <si>
    <t>CIT</t>
  </si>
  <si>
    <t>FAM84B</t>
  </si>
  <si>
    <t>CNKSR1</t>
  </si>
  <si>
    <t>DIXDC1</t>
  </si>
  <si>
    <t>NMT2</t>
  </si>
  <si>
    <t>TMEM109</t>
  </si>
  <si>
    <t>AKAP7</t>
  </si>
  <si>
    <t>BTC</t>
  </si>
  <si>
    <t>TAF9B</t>
  </si>
  <si>
    <t>ABHD5</t>
  </si>
  <si>
    <t>MAPK8IP2</t>
  </si>
  <si>
    <t>MVP</t>
  </si>
  <si>
    <t>TCFL5</t>
  </si>
  <si>
    <t>C9orf23</t>
  </si>
  <si>
    <t>PARP8</t>
  </si>
  <si>
    <t>APOBEC3F</t>
  </si>
  <si>
    <t>C17orf58</t>
  </si>
  <si>
    <t>PGBD4</t>
  </si>
  <si>
    <t>PIK3CB</t>
  </si>
  <si>
    <t>PLK1</t>
  </si>
  <si>
    <t>PSME1</t>
  </si>
  <si>
    <t>TTC28</t>
  </si>
  <si>
    <t>GLS2</t>
  </si>
  <si>
    <t>LRRC41</t>
  </si>
  <si>
    <t>SESTD1</t>
  </si>
  <si>
    <t>SLC22A23</t>
  </si>
  <si>
    <t>SCARB2</t>
  </si>
  <si>
    <t>LEMD3</t>
  </si>
  <si>
    <t>MGC39372</t>
  </si>
  <si>
    <t>AIM2</t>
  </si>
  <si>
    <t>APOBEC3B</t>
  </si>
  <si>
    <t>TLK2</t>
  </si>
  <si>
    <t>ATP7A</t>
  </si>
  <si>
    <t>AMOT</t>
  </si>
  <si>
    <t>SNRPN</t>
  </si>
  <si>
    <t>MEIS2</t>
  </si>
  <si>
    <t>RBM11</t>
  </si>
  <si>
    <t>RNFT2</t>
  </si>
  <si>
    <t>GCOM1</t>
  </si>
  <si>
    <t>TNFAIP8L1</t>
  </si>
  <si>
    <t>USP19</t>
  </si>
  <si>
    <t>HSH2D</t>
  </si>
  <si>
    <t>DNPEP</t>
  </si>
  <si>
    <t>ERAP2</t>
  </si>
  <si>
    <t>MEGF9</t>
  </si>
  <si>
    <t>RAB3B</t>
  </si>
  <si>
    <t>KIAA0040</t>
  </si>
  <si>
    <t>APOA1BP</t>
  </si>
  <si>
    <t>HEG1</t>
  </si>
  <si>
    <t>ACP6</t>
  </si>
  <si>
    <t>PARD6G</t>
  </si>
  <si>
    <t>IMPA2</t>
  </si>
  <si>
    <t>DYNLT1</t>
  </si>
  <si>
    <t>DSP</t>
  </si>
  <si>
    <t>PLSCR4</t>
  </si>
  <si>
    <t>BAG1</t>
  </si>
  <si>
    <t>PIAS2</t>
  </si>
  <si>
    <t>HEXDC</t>
  </si>
  <si>
    <t>C4orf34</t>
  </si>
  <si>
    <t>MAN2A2</t>
  </si>
  <si>
    <t>PRKRA</t>
  </si>
  <si>
    <t>UNC93B1</t>
  </si>
  <si>
    <t>C5orf38</t>
  </si>
  <si>
    <t>TBX1</t>
  </si>
  <si>
    <t>AKR1C2</t>
  </si>
  <si>
    <t>HDAC9</t>
  </si>
  <si>
    <t>KBTBD2</t>
  </si>
  <si>
    <t>ZCCHC14</t>
  </si>
  <si>
    <t>PROCR</t>
  </si>
  <si>
    <t>HSPA1A</t>
  </si>
  <si>
    <t>HLA-F</t>
  </si>
  <si>
    <t>COL17A1</t>
  </si>
  <si>
    <t>SHROOM2</t>
  </si>
  <si>
    <t>C2orf74</t>
  </si>
  <si>
    <t>ETS2</t>
  </si>
  <si>
    <t>C7orf44</t>
  </si>
  <si>
    <t>TMEM168</t>
  </si>
  <si>
    <t>SIX1</t>
  </si>
  <si>
    <t>ABCD1</t>
  </si>
  <si>
    <t>NOX5</t>
  </si>
  <si>
    <t>DSN1</t>
  </si>
  <si>
    <t>TOM1L1</t>
  </si>
  <si>
    <t>MAP3K14</t>
  </si>
  <si>
    <t>SLC2A12</t>
  </si>
  <si>
    <t>C9orf100</t>
  </si>
  <si>
    <t>CEBPD</t>
  </si>
  <si>
    <t>TBC1D14</t>
  </si>
  <si>
    <t>OPA1</t>
  </si>
  <si>
    <t>CCNDBP1</t>
  </si>
  <si>
    <t>C6orf62</t>
  </si>
  <si>
    <t>CD68</t>
  </si>
  <si>
    <t>ZFPM2</t>
  </si>
  <si>
    <t>DLEU1</t>
  </si>
  <si>
    <t>MOBKL2C</t>
  </si>
  <si>
    <t>ARHGAP19</t>
  </si>
  <si>
    <t>TMEM25</t>
  </si>
  <si>
    <t>SLC16A1</t>
  </si>
  <si>
    <t>FAM105B</t>
  </si>
  <si>
    <t>GPR39</t>
  </si>
  <si>
    <t>TRIM5</t>
  </si>
  <si>
    <t>RHEBL1</t>
  </si>
  <si>
    <t>TEX15</t>
  </si>
  <si>
    <t>PLB1</t>
  </si>
  <si>
    <t>GDF6</t>
  </si>
  <si>
    <t>PLDN</t>
  </si>
  <si>
    <t>MTFMT</t>
  </si>
  <si>
    <t>MYC</t>
  </si>
  <si>
    <t>SOCS1</t>
  </si>
  <si>
    <t>EPPK1</t>
  </si>
  <si>
    <t>ADAR</t>
  </si>
  <si>
    <t>BRI3BP</t>
  </si>
  <si>
    <t>PSD3</t>
  </si>
  <si>
    <t>PI4K2B</t>
  </si>
  <si>
    <t>CAMSAP1</t>
  </si>
  <si>
    <t>C7orf49</t>
  </si>
  <si>
    <t>PDK3</t>
  </si>
  <si>
    <t>PHACTR3</t>
  </si>
  <si>
    <t>EDNRA</t>
  </si>
  <si>
    <t>CDCA8</t>
  </si>
  <si>
    <t>TRIM69</t>
  </si>
  <si>
    <t>ZBTB48</t>
  </si>
  <si>
    <t>C4orf33</t>
  </si>
  <si>
    <t>MMAB</t>
  </si>
  <si>
    <t>PDK2</t>
  </si>
  <si>
    <t>ZNF271</t>
  </si>
  <si>
    <t>ZBTB42</t>
  </si>
  <si>
    <t>C17orf103</t>
  </si>
  <si>
    <t>PRR15</t>
  </si>
  <si>
    <t>AGAP1</t>
  </si>
  <si>
    <t>EVI5L</t>
  </si>
  <si>
    <t>ALDH5A1</t>
  </si>
  <si>
    <t>CASP4</t>
  </si>
  <si>
    <t>CXXC5</t>
  </si>
  <si>
    <t>LRRC20</t>
  </si>
  <si>
    <t>ERAP1</t>
  </si>
  <si>
    <t>DNAJA1</t>
  </si>
  <si>
    <t>SFXN3</t>
  </si>
  <si>
    <t>MRPL19</t>
  </si>
  <si>
    <t>DHX58</t>
  </si>
  <si>
    <t>MEPCE</t>
  </si>
  <si>
    <t>C9orf45</t>
  </si>
  <si>
    <t>STAMBPL1</t>
  </si>
  <si>
    <t>FBXL20</t>
  </si>
  <si>
    <t>STX11</t>
  </si>
  <si>
    <t>NGEF</t>
  </si>
  <si>
    <t>EXT1</t>
  </si>
  <si>
    <t>VRK2</t>
  </si>
  <si>
    <t>ZBED3</t>
  </si>
  <si>
    <t>MAFB</t>
  </si>
  <si>
    <t>ARMC4</t>
  </si>
  <si>
    <t>PDGFC</t>
  </si>
  <si>
    <t>TMEM20</t>
  </si>
  <si>
    <t>RBPMS2</t>
  </si>
  <si>
    <t>C5orf53</t>
  </si>
  <si>
    <t>FST</t>
  </si>
  <si>
    <t>WHSC1</t>
  </si>
  <si>
    <t>TNFRSF14</t>
  </si>
  <si>
    <t>MAP3K5</t>
  </si>
  <si>
    <t>TRAK2</t>
  </si>
  <si>
    <t>CCDC75</t>
  </si>
  <si>
    <t>NAPA</t>
  </si>
  <si>
    <t>ELMOD2</t>
  </si>
  <si>
    <t>BTN2A1</t>
  </si>
  <si>
    <t>RASGRP3</t>
  </si>
  <si>
    <t>TAPBPL</t>
  </si>
  <si>
    <t>KDELR3</t>
  </si>
  <si>
    <t>AGPAT5</t>
  </si>
  <si>
    <t>SOX9</t>
  </si>
  <si>
    <t>LOC154761</t>
  </si>
  <si>
    <t>YEATS2</t>
  </si>
  <si>
    <t>GAS1</t>
  </si>
  <si>
    <t>ZRANB1</t>
  </si>
  <si>
    <t>HDX</t>
  </si>
  <si>
    <t>H2AFV</t>
  </si>
  <si>
    <t>ATL3</t>
  </si>
  <si>
    <t>TM7SF2</t>
  </si>
  <si>
    <t>TRIM45</t>
  </si>
  <si>
    <t>TMEM68</t>
  </si>
  <si>
    <t>RHBDF2</t>
  </si>
  <si>
    <t>ZSCAN18</t>
  </si>
  <si>
    <t>CLDN11</t>
  </si>
  <si>
    <t>C20orf117</t>
  </si>
  <si>
    <t>SPHAR</t>
  </si>
  <si>
    <t>IL22RA1</t>
  </si>
  <si>
    <t>ALS2CL</t>
  </si>
  <si>
    <t>PDCD1LG2</t>
  </si>
  <si>
    <t>DCP1A</t>
  </si>
  <si>
    <t>LOXL1</t>
  </si>
  <si>
    <t>KCTD10</t>
  </si>
  <si>
    <t>C5orf39</t>
  </si>
  <si>
    <t>GPR125</t>
  </si>
  <si>
    <t>PKMYT1</t>
  </si>
  <si>
    <t>TRIB1</t>
  </si>
  <si>
    <t>NUDCD1</t>
  </si>
  <si>
    <t>MPP7</t>
  </si>
  <si>
    <t>AZI2</t>
  </si>
  <si>
    <t>ASB1</t>
  </si>
  <si>
    <t>ID1</t>
  </si>
  <si>
    <t>SMCHD1</t>
  </si>
  <si>
    <t>DOCK4</t>
  </si>
  <si>
    <t>BBC3</t>
  </si>
  <si>
    <t>DCLRE1C</t>
  </si>
  <si>
    <t>CCND3</t>
  </si>
  <si>
    <t>HLA-B</t>
  </si>
  <si>
    <t>CFLAR</t>
  </si>
  <si>
    <t>SORL1</t>
  </si>
  <si>
    <t>DENND5A</t>
  </si>
  <si>
    <t>PRICKLE2</t>
  </si>
  <si>
    <t>ETV7</t>
  </si>
  <si>
    <t>FYB</t>
  </si>
  <si>
    <t>PML</t>
  </si>
  <si>
    <t>NLRC5</t>
  </si>
  <si>
    <t>CERK</t>
  </si>
  <si>
    <t>GPR180</t>
  </si>
  <si>
    <t>C5orf23</t>
  </si>
  <si>
    <t>C7orf41</t>
  </si>
  <si>
    <t>PANX1</t>
  </si>
  <si>
    <t>OTUD3</t>
  </si>
  <si>
    <t>TMEM139</t>
  </si>
  <si>
    <t>MYCBP2</t>
  </si>
  <si>
    <t>ADM</t>
  </si>
  <si>
    <t>CMTM4</t>
  </si>
  <si>
    <t>FTSJD2</t>
  </si>
  <si>
    <t>PRKCA</t>
  </si>
  <si>
    <t>SP100</t>
  </si>
  <si>
    <t>TRIM34</t>
  </si>
  <si>
    <t>PPM1K</t>
  </si>
  <si>
    <t>SLFN12</t>
  </si>
  <si>
    <t>UNC119B</t>
  </si>
  <si>
    <t>HLA-C</t>
  </si>
  <si>
    <t>RNF31</t>
  </si>
  <si>
    <t>GBP2</t>
  </si>
  <si>
    <t>PARP10</t>
  </si>
  <si>
    <t>MAD2L1BP</t>
  </si>
  <si>
    <t>IGFL1</t>
  </si>
  <si>
    <t>TRIM26</t>
  </si>
  <si>
    <t>ODC1</t>
  </si>
  <si>
    <t>SEMA3A</t>
  </si>
  <si>
    <t>SECTM1</t>
  </si>
  <si>
    <t>CPEB2</t>
  </si>
  <si>
    <t>XRN1</t>
  </si>
  <si>
    <t>CH25H</t>
  </si>
  <si>
    <t>IL15</t>
  </si>
  <si>
    <t>PRIC285</t>
  </si>
  <si>
    <t>TLE4</t>
  </si>
  <si>
    <t>ZCCHC2</t>
  </si>
  <si>
    <t>TRIM25</t>
  </si>
  <si>
    <t>LNPEP</t>
  </si>
  <si>
    <t>SHMT1</t>
  </si>
  <si>
    <t>GBP7</t>
  </si>
  <si>
    <t>RAB4A</t>
  </si>
  <si>
    <t>ODF3B</t>
  </si>
  <si>
    <t>RARRES3</t>
  </si>
  <si>
    <t>KLF4</t>
  </si>
  <si>
    <t>MAP2</t>
  </si>
  <si>
    <t>ENAH</t>
  </si>
  <si>
    <t>GSDMD</t>
  </si>
  <si>
    <t>CUX1</t>
  </si>
  <si>
    <t>WRB</t>
  </si>
  <si>
    <t>C9orf140</t>
  </si>
  <si>
    <t>PHACTR4</t>
  </si>
  <si>
    <t>LYSMD2</t>
  </si>
  <si>
    <t>FAM172A</t>
  </si>
  <si>
    <t>KRT80</t>
  </si>
  <si>
    <t>ATF3</t>
  </si>
  <si>
    <t>UFSP2</t>
  </si>
  <si>
    <t>FAM173B</t>
  </si>
  <si>
    <t>TRIM14</t>
  </si>
  <si>
    <t>TMEM171</t>
  </si>
  <si>
    <t>IL15RA</t>
  </si>
  <si>
    <t>PMAIP1</t>
  </si>
  <si>
    <t>IL29</t>
  </si>
  <si>
    <t>MOV10</t>
  </si>
  <si>
    <t>RGMB</t>
  </si>
  <si>
    <t>STARD5</t>
  </si>
  <si>
    <t>RBCK1</t>
  </si>
  <si>
    <t>N4BP1</t>
  </si>
  <si>
    <t>GCH1</t>
  </si>
  <si>
    <t>DAPP1</t>
  </si>
  <si>
    <t>LMBR1</t>
  </si>
  <si>
    <t>STAT2</t>
  </si>
  <si>
    <t>BLZF1</t>
  </si>
  <si>
    <t>CBR3</t>
  </si>
  <si>
    <t>PDGFRL</t>
  </si>
  <si>
    <t>OPTN</t>
  </si>
  <si>
    <t>PSME2</t>
  </si>
  <si>
    <t>NUB1</t>
  </si>
  <si>
    <t>CASP7</t>
  </si>
  <si>
    <t>PKNOX1</t>
  </si>
  <si>
    <t>TAP2</t>
  </si>
  <si>
    <t>SP140</t>
  </si>
  <si>
    <t>SPATS2L</t>
  </si>
  <si>
    <t>WARS</t>
  </si>
  <si>
    <t>C1orf38</t>
  </si>
  <si>
    <t>ADPRHL2</t>
  </si>
  <si>
    <t>TRANK1</t>
  </si>
  <si>
    <t>KLF6</t>
  </si>
  <si>
    <t>PFKFB4</t>
  </si>
  <si>
    <t>CPEB3</t>
  </si>
  <si>
    <t>SP140L</t>
  </si>
  <si>
    <t>EHD4</t>
  </si>
  <si>
    <t>NT5E</t>
  </si>
  <si>
    <t>TMEM62</t>
  </si>
  <si>
    <t>NFYA</t>
  </si>
  <si>
    <t>CHMP5</t>
  </si>
  <si>
    <t>S1PR3</t>
  </si>
  <si>
    <t>LGALS3BP</t>
  </si>
  <si>
    <t>SOBP</t>
  </si>
  <si>
    <t>CCL2</t>
  </si>
  <si>
    <t>BATF2</t>
  </si>
  <si>
    <t>TNFRSF10D</t>
  </si>
  <si>
    <t>FAM101B</t>
  </si>
  <si>
    <t>RNF19B</t>
  </si>
  <si>
    <t>SCO2</t>
  </si>
  <si>
    <t>IRF1</t>
  </si>
  <si>
    <t>VEGFC</t>
  </si>
  <si>
    <t>TMEM170B</t>
  </si>
  <si>
    <t>RBM43</t>
  </si>
  <si>
    <t>HLA-E</t>
  </si>
  <si>
    <t>IRF2</t>
  </si>
  <si>
    <t>PSMB8</t>
  </si>
  <si>
    <t>APOL3</t>
  </si>
  <si>
    <t>CASP1</t>
  </si>
  <si>
    <t>CYP2J2</t>
  </si>
  <si>
    <t>FBXO6</t>
  </si>
  <si>
    <t>IFITM2</t>
  </si>
  <si>
    <t>HNRNPA0</t>
  </si>
  <si>
    <t>IFI16</t>
  </si>
  <si>
    <t>MLKL</t>
  </si>
  <si>
    <t>APOL1</t>
  </si>
  <si>
    <t>MYD88</t>
  </si>
  <si>
    <t>LY6E</t>
  </si>
  <si>
    <t>OGFR</t>
  </si>
  <si>
    <t>APOL2</t>
  </si>
  <si>
    <t>RPL27A</t>
  </si>
  <si>
    <t>LAMP3</t>
  </si>
  <si>
    <t>SLC15A3</t>
  </si>
  <si>
    <t>TRIM56</t>
  </si>
  <si>
    <t>TRIM38</t>
  </si>
  <si>
    <t>PLEKHA4</t>
  </si>
  <si>
    <t>PRKD2</t>
  </si>
  <si>
    <t>ACO1</t>
  </si>
  <si>
    <t>MASTL</t>
  </si>
  <si>
    <t>RIMS2</t>
  </si>
  <si>
    <t>APOL6</t>
  </si>
  <si>
    <t>PHF11</t>
  </si>
  <si>
    <t>LMO2</t>
  </si>
  <si>
    <t>C1R</t>
  </si>
  <si>
    <t>SLFN5</t>
  </si>
  <si>
    <t>UBA7</t>
  </si>
  <si>
    <t>TNFSF13B</t>
  </si>
  <si>
    <t>TREX1</t>
  </si>
  <si>
    <t>NCOA7</t>
  </si>
  <si>
    <t>NT5C3</t>
  </si>
  <si>
    <t>PARP14</t>
  </si>
  <si>
    <t>SLC25A28</t>
  </si>
  <si>
    <t>TLR3</t>
  </si>
  <si>
    <t>CXCL11</t>
  </si>
  <si>
    <t>GBP3</t>
  </si>
  <si>
    <t>IFNB1</t>
  </si>
  <si>
    <t>GBP1</t>
  </si>
  <si>
    <t>SAMD9L</t>
  </si>
  <si>
    <t>APOBEC3G</t>
  </si>
  <si>
    <t>PSMB9</t>
  </si>
  <si>
    <t>CMPK2</t>
  </si>
  <si>
    <t>PNPT1</t>
  </si>
  <si>
    <t>LAP3</t>
  </si>
  <si>
    <t>ZNFX1</t>
  </si>
  <si>
    <t>TDRD7</t>
  </si>
  <si>
    <t>NMI</t>
  </si>
  <si>
    <t>CXCL10</t>
  </si>
  <si>
    <t>CCL5</t>
  </si>
  <si>
    <t>GMPR</t>
  </si>
  <si>
    <t>TNFSF10</t>
  </si>
  <si>
    <t>REC8</t>
  </si>
  <si>
    <t>SP110</t>
  </si>
  <si>
    <t>EIF2AK2</t>
  </si>
  <si>
    <t>HES4</t>
  </si>
  <si>
    <t>ISG20</t>
  </si>
  <si>
    <t>HERC6</t>
  </si>
  <si>
    <t>DDX60</t>
  </si>
  <si>
    <t>C19orf66</t>
  </si>
  <si>
    <t>RTP4</t>
  </si>
  <si>
    <t>TRIM22</t>
  </si>
  <si>
    <t>IFI35</t>
  </si>
  <si>
    <t>IFIT2</t>
  </si>
  <si>
    <t>TRIM21</t>
  </si>
  <si>
    <t>IFIT5</t>
  </si>
  <si>
    <t>DDX60L</t>
  </si>
  <si>
    <t>DDX58</t>
  </si>
  <si>
    <t>HERC5</t>
  </si>
  <si>
    <t>SAMD9</t>
  </si>
  <si>
    <t>OASL</t>
  </si>
  <si>
    <t>ISG15</t>
  </si>
  <si>
    <t>USP18</t>
  </si>
  <si>
    <t>RSAD2</t>
  </si>
  <si>
    <t>CRIM1</t>
  </si>
  <si>
    <t>PCDHB5</t>
  </si>
  <si>
    <t>TSPAN12</t>
  </si>
  <si>
    <t>KIAA1324</t>
  </si>
  <si>
    <t>PDE8B</t>
  </si>
  <si>
    <t>MAN1A2</t>
  </si>
  <si>
    <t>CELF2</t>
  </si>
  <si>
    <t>C11orf30</t>
  </si>
  <si>
    <t>TPPP</t>
  </si>
  <si>
    <t>TIMP4</t>
  </si>
  <si>
    <t>MUSTN1</t>
  </si>
  <si>
    <t>TUBGCP3</t>
  </si>
  <si>
    <t>TMEM57</t>
  </si>
  <si>
    <t>MPP5</t>
  </si>
  <si>
    <t>INSIG1</t>
  </si>
  <si>
    <t>MYLIP</t>
  </si>
  <si>
    <t>IRAK4</t>
  </si>
  <si>
    <t>SDC4</t>
  </si>
  <si>
    <t>KLF16</t>
  </si>
  <si>
    <t>KLF7</t>
  </si>
  <si>
    <t>PDLIM7</t>
  </si>
  <si>
    <t>PHLDA1</t>
  </si>
  <si>
    <t>MAP4K4</t>
  </si>
  <si>
    <t>DPP6</t>
  </si>
  <si>
    <t>HMGA2</t>
  </si>
  <si>
    <t>RTKN</t>
  </si>
  <si>
    <t>MATN4</t>
  </si>
  <si>
    <t>KCNQ2</t>
  </si>
  <si>
    <t>LZTS1</t>
  </si>
  <si>
    <t>SHANK2</t>
  </si>
  <si>
    <t>SPOCK1</t>
  </si>
  <si>
    <t>NOTCH4</t>
  </si>
  <si>
    <t>EGR1</t>
  </si>
  <si>
    <t>RUFY2</t>
  </si>
  <si>
    <t>PLCB4</t>
  </si>
  <si>
    <t>PTPRG</t>
  </si>
  <si>
    <t>Cov-2_fc</t>
  </si>
  <si>
    <t>Gene name</t>
  </si>
  <si>
    <t>Yes</t>
  </si>
  <si>
    <t>No</t>
  </si>
  <si>
    <t>NOS1</t>
  </si>
  <si>
    <t>logCPM</t>
  </si>
  <si>
    <t>PValue</t>
  </si>
  <si>
    <t>FDR</t>
  </si>
  <si>
    <t>CLEC3B</t>
  </si>
  <si>
    <t>RRAD</t>
  </si>
  <si>
    <t>EGFL7</t>
  </si>
  <si>
    <t>PHLDB1</t>
  </si>
  <si>
    <t>ARRDC2</t>
  </si>
  <si>
    <t>CA4</t>
  </si>
  <si>
    <t>COX4I2</t>
  </si>
  <si>
    <t>MAP3K6</t>
  </si>
  <si>
    <t>GAS6</t>
  </si>
  <si>
    <t>CCDC85B</t>
  </si>
  <si>
    <t>S100A13</t>
  </si>
  <si>
    <t>PLXNA2</t>
  </si>
  <si>
    <t>MFN2</t>
  </si>
  <si>
    <t>LIMS2</t>
  </si>
  <si>
    <t>DOCK6</t>
  </si>
  <si>
    <t>GPIHBP1</t>
  </si>
  <si>
    <t>TCF25</t>
  </si>
  <si>
    <t>CYP3A5</t>
  </si>
  <si>
    <t>ARHGEF15</t>
  </si>
  <si>
    <t>THOC6</t>
  </si>
  <si>
    <t>PBXIP1</t>
  </si>
  <si>
    <t>PER1</t>
  </si>
  <si>
    <t>RANGAP1</t>
  </si>
  <si>
    <t>LMOD1</t>
  </si>
  <si>
    <t>UCK2</t>
  </si>
  <si>
    <t>GAK</t>
  </si>
  <si>
    <t>DAPK3</t>
  </si>
  <si>
    <t>WISP2</t>
  </si>
  <si>
    <t>KCNK3</t>
  </si>
  <si>
    <t>NDUFB7</t>
  </si>
  <si>
    <t>S100A2</t>
  </si>
  <si>
    <t>SEMA3F</t>
  </si>
  <si>
    <t>TNXB</t>
  </si>
  <si>
    <t>MYO15B</t>
  </si>
  <si>
    <t>SLC25A44</t>
  </si>
  <si>
    <t>ARAP3</t>
  </si>
  <si>
    <t>PPP1R14B</t>
  </si>
  <si>
    <t>GRPEL2</t>
  </si>
  <si>
    <t>TBCD</t>
  </si>
  <si>
    <t>GRASP</t>
  </si>
  <si>
    <t>MAFG</t>
  </si>
  <si>
    <t>AIP</t>
  </si>
  <si>
    <t>KLF11</t>
  </si>
  <si>
    <t>FHOD1</t>
  </si>
  <si>
    <t>BAP1</t>
  </si>
  <si>
    <t>KCTD20</t>
  </si>
  <si>
    <t>ATG4B</t>
  </si>
  <si>
    <t>STK38</t>
  </si>
  <si>
    <t>ACTR1B</t>
  </si>
  <si>
    <t>PIK3R1</t>
  </si>
  <si>
    <t>MGAT5</t>
  </si>
  <si>
    <t>GUCD1</t>
  </si>
  <si>
    <t>GPR146</t>
  </si>
  <si>
    <t>TPRG1L</t>
  </si>
  <si>
    <t>TCERG1</t>
  </si>
  <si>
    <t>FBXW5</t>
  </si>
  <si>
    <t>MOB2</t>
  </si>
  <si>
    <t>RAPGEF3</t>
  </si>
  <si>
    <t>PIK3IP1</t>
  </si>
  <si>
    <t>C1QBP</t>
  </si>
  <si>
    <t>PRDM2</t>
  </si>
  <si>
    <t>HIF3A</t>
  </si>
  <si>
    <t>TXNDC11</t>
  </si>
  <si>
    <t>NOC2L</t>
  </si>
  <si>
    <t>ITIH5</t>
  </si>
  <si>
    <t>SFRP2</t>
  </si>
  <si>
    <t>VPS13C</t>
  </si>
  <si>
    <t>EDC4</t>
  </si>
  <si>
    <t>CCNT1</t>
  </si>
  <si>
    <t>FZD4</t>
  </si>
  <si>
    <t>PPP1R13B</t>
  </si>
  <si>
    <t>ZC3H7B</t>
  </si>
  <si>
    <t>SLC25A4</t>
  </si>
  <si>
    <t>LMBR1L</t>
  </si>
  <si>
    <t>PYCR2</t>
  </si>
  <si>
    <t>RNMT</t>
  </si>
  <si>
    <t>MOAP1</t>
  </si>
  <si>
    <t>XAB2</t>
  </si>
  <si>
    <t>RXRB</t>
  </si>
  <si>
    <t>GAL</t>
  </si>
  <si>
    <t>TEAD4</t>
  </si>
  <si>
    <t>DCHS1</t>
  </si>
  <si>
    <t>ANGPT2</t>
  </si>
  <si>
    <t>RRP1</t>
  </si>
  <si>
    <t>SPNS2</t>
  </si>
  <si>
    <t>FENDRR</t>
  </si>
  <si>
    <t>LCN10</t>
  </si>
  <si>
    <t>STARD10</t>
  </si>
  <si>
    <t>TRIM29</t>
  </si>
  <si>
    <t>MFNG</t>
  </si>
  <si>
    <t>TBX2</t>
  </si>
  <si>
    <t>TFIP11</t>
  </si>
  <si>
    <t>HTT</t>
  </si>
  <si>
    <t>PCID2</t>
  </si>
  <si>
    <t>C2CD2</t>
  </si>
  <si>
    <t>SLC25A29</t>
  </si>
  <si>
    <t>PQLC1</t>
  </si>
  <si>
    <t>ZBTB5</t>
  </si>
  <si>
    <t>MICAL3</t>
  </si>
  <si>
    <t>MAP3K3</t>
  </si>
  <si>
    <t>BCOR</t>
  </si>
  <si>
    <t>CRY2</t>
  </si>
  <si>
    <t>MADD</t>
  </si>
  <si>
    <t>DGCR8</t>
  </si>
  <si>
    <t>RASL12</t>
  </si>
  <si>
    <t>SDC3</t>
  </si>
  <si>
    <t>XPO5</t>
  </si>
  <si>
    <t>SGSM2</t>
  </si>
  <si>
    <t>MARCH2</t>
  </si>
  <si>
    <t>ZNF451</t>
  </si>
  <si>
    <t>ZSWIM8</t>
  </si>
  <si>
    <t>SPSB3</t>
  </si>
  <si>
    <t>PRKAB1</t>
  </si>
  <si>
    <t>ELK3</t>
  </si>
  <si>
    <t>ZFAND2B</t>
  </si>
  <si>
    <t>PLEKHM1</t>
  </si>
  <si>
    <t>FAM118A</t>
  </si>
  <si>
    <t>ITPR1</t>
  </si>
  <si>
    <t>FAM160B2</t>
  </si>
  <si>
    <t>ABTB1</t>
  </si>
  <si>
    <t>PRG2</t>
  </si>
  <si>
    <t>RSAD1</t>
  </si>
  <si>
    <t>MFAP1</t>
  </si>
  <si>
    <t>MYO1D</t>
  </si>
  <si>
    <t>PPP1R3C</t>
  </si>
  <si>
    <t>ARHGAP10</t>
  </si>
  <si>
    <t>NAA60</t>
  </si>
  <si>
    <t>PPP6R2</t>
  </si>
  <si>
    <t>LRRC15</t>
  </si>
  <si>
    <t>CDKN2AIP</t>
  </si>
  <si>
    <t>GIPC1</t>
  </si>
  <si>
    <t>ENTPD6</t>
  </si>
  <si>
    <t>PGF</t>
  </si>
  <si>
    <t>AKAP17A</t>
  </si>
  <si>
    <t>XPC</t>
  </si>
  <si>
    <t>ISYNA1</t>
  </si>
  <si>
    <t>STARD8</t>
  </si>
  <si>
    <t>ADCY6</t>
  </si>
  <si>
    <t>SH3PXD2B</t>
  </si>
  <si>
    <t>CHID1</t>
  </si>
  <si>
    <t>SPRED1</t>
  </si>
  <si>
    <t>PODN</t>
  </si>
  <si>
    <t>CC2D1B</t>
  </si>
  <si>
    <t>LGI4</t>
  </si>
  <si>
    <t>HMGN3</t>
  </si>
  <si>
    <t>ADAMTS2</t>
  </si>
  <si>
    <t>CTR9</t>
  </si>
  <si>
    <t>SKIV2L</t>
  </si>
  <si>
    <t>DAAM2</t>
  </si>
  <si>
    <t>PKHD1L1</t>
  </si>
  <si>
    <t>NFATC4</t>
  </si>
  <si>
    <t>F2RL3</t>
  </si>
  <si>
    <t>EIF4E2</t>
  </si>
  <si>
    <t>HYAL1</t>
  </si>
  <si>
    <t>NCAPH2</t>
  </si>
  <si>
    <t>SLC9A1</t>
  </si>
  <si>
    <t>TSPAN18</t>
  </si>
  <si>
    <t>DENND2A</t>
  </si>
  <si>
    <t>LZTR1</t>
  </si>
  <si>
    <t>PPP1R16B</t>
  </si>
  <si>
    <t>ITM2A</t>
  </si>
  <si>
    <t>GLT8D1</t>
  </si>
  <si>
    <t>TSR1</t>
  </si>
  <si>
    <t>SUGP2</t>
  </si>
  <si>
    <t>SGSM3</t>
  </si>
  <si>
    <t>ALKBH7</t>
  </si>
  <si>
    <t>GTF3C5</t>
  </si>
  <si>
    <t>PACS2</t>
  </si>
  <si>
    <t>ATRX</t>
  </si>
  <si>
    <t>PRKY</t>
  </si>
  <si>
    <t>TMEM45B</t>
  </si>
  <si>
    <t>CHFR</t>
  </si>
  <si>
    <t>ITPA</t>
  </si>
  <si>
    <t>MMP3</t>
  </si>
  <si>
    <t>METTL3</t>
  </si>
  <si>
    <t>GCHFR</t>
  </si>
  <si>
    <t>RASD2</t>
  </si>
  <si>
    <t>LETM1</t>
  </si>
  <si>
    <t>MTFR1L</t>
  </si>
  <si>
    <t>EXOSC7</t>
  </si>
  <si>
    <t>DYRK3</t>
  </si>
  <si>
    <t>GTPBP6</t>
  </si>
  <si>
    <t>ULK3</t>
  </si>
  <si>
    <t>NTRK2</t>
  </si>
  <si>
    <t>COL4A3BP</t>
  </si>
  <si>
    <t>LINC00312</t>
  </si>
  <si>
    <t>CTCF</t>
  </si>
  <si>
    <t>THAP2</t>
  </si>
  <si>
    <t>GNPTG</t>
  </si>
  <si>
    <t>TMEM255B</t>
  </si>
  <si>
    <t>FUT1</t>
  </si>
  <si>
    <t>ACO2</t>
  </si>
  <si>
    <t>MLXIP</t>
  </si>
  <si>
    <t>MPHOSPH10</t>
  </si>
  <si>
    <t>C19orf48</t>
  </si>
  <si>
    <t>MMP12</t>
  </si>
  <si>
    <t>SNX11</t>
  </si>
  <si>
    <t>SMPD4</t>
  </si>
  <si>
    <t>TTC7A</t>
  </si>
  <si>
    <t>LDB1</t>
  </si>
  <si>
    <t>CCDC130</t>
  </si>
  <si>
    <t>SLC39A13</t>
  </si>
  <si>
    <t>MBIP</t>
  </si>
  <si>
    <t>SNAPC1</t>
  </si>
  <si>
    <t>PNRC2</t>
  </si>
  <si>
    <t>DLL1</t>
  </si>
  <si>
    <t>ZNF160</t>
  </si>
  <si>
    <t>HARS2</t>
  </si>
  <si>
    <t>EDC3</t>
  </si>
  <si>
    <t>GPD1L</t>
  </si>
  <si>
    <t>TAF1</t>
  </si>
  <si>
    <t>SULT1A1</t>
  </si>
  <si>
    <t>DIP2A</t>
  </si>
  <si>
    <t>MEIS1</t>
  </si>
  <si>
    <t>MZT2B</t>
  </si>
  <si>
    <t>EPB41L1</t>
  </si>
  <si>
    <t>DNAJC2</t>
  </si>
  <si>
    <t>DCUN1D4</t>
  </si>
  <si>
    <t>PITPNB</t>
  </si>
  <si>
    <t>GADD45G</t>
  </si>
  <si>
    <t>TMC6</t>
  </si>
  <si>
    <t>MDC1</t>
  </si>
  <si>
    <t>BCAT1</t>
  </si>
  <si>
    <t>MRPL11</t>
  </si>
  <si>
    <t>LRRC47</t>
  </si>
  <si>
    <t>TMEM150A</t>
  </si>
  <si>
    <t>TECPR1</t>
  </si>
  <si>
    <t>MSL2</t>
  </si>
  <si>
    <t>SNX8</t>
  </si>
  <si>
    <t>VPS54</t>
  </si>
  <si>
    <t>ISOC2</t>
  </si>
  <si>
    <t>SESN2</t>
  </si>
  <si>
    <t>STARD9</t>
  </si>
  <si>
    <t>MRPL55</t>
  </si>
  <si>
    <t>CXorf40B</t>
  </si>
  <si>
    <t>ATP6V0A2</t>
  </si>
  <si>
    <t>KAT5</t>
  </si>
  <si>
    <t>ULK1</t>
  </si>
  <si>
    <t>NAB2</t>
  </si>
  <si>
    <t>GMPPA</t>
  </si>
  <si>
    <t>SHE</t>
  </si>
  <si>
    <t>FAM110D</t>
  </si>
  <si>
    <t>STUB1</t>
  </si>
  <si>
    <t>OSBPL5</t>
  </si>
  <si>
    <t>TEX264</t>
  </si>
  <si>
    <t>ILVBL</t>
  </si>
  <si>
    <t>ICAM2</t>
  </si>
  <si>
    <t>PAN2</t>
  </si>
  <si>
    <t>VPS53</t>
  </si>
  <si>
    <t>RAI2</t>
  </si>
  <si>
    <t>DHX29</t>
  </si>
  <si>
    <t>UCK1</t>
  </si>
  <si>
    <t>SLC27A3</t>
  </si>
  <si>
    <t>SEMA6B</t>
  </si>
  <si>
    <t>ARHGEF25</t>
  </si>
  <si>
    <t>HSPA12B</t>
  </si>
  <si>
    <t>HDC</t>
  </si>
  <si>
    <t>KHDRBS3</t>
  </si>
  <si>
    <t>MLH1</t>
  </si>
  <si>
    <t>SFTA3</t>
  </si>
  <si>
    <t>SGCA</t>
  </si>
  <si>
    <t>BAALC</t>
  </si>
  <si>
    <t>DMAP1</t>
  </si>
  <si>
    <t>ZBTB44</t>
  </si>
  <si>
    <t>AKAP1</t>
  </si>
  <si>
    <t>PTH1R</t>
  </si>
  <si>
    <t>MTMR9LP</t>
  </si>
  <si>
    <t>STIM2</t>
  </si>
  <si>
    <t>NFATC2</t>
  </si>
  <si>
    <t>CISH</t>
  </si>
  <si>
    <t>MEG3</t>
  </si>
  <si>
    <t>ASMTL</t>
  </si>
  <si>
    <t>B3GAT3</t>
  </si>
  <si>
    <t>KCTD5</t>
  </si>
  <si>
    <t>PYGO2</t>
  </si>
  <si>
    <t>ACP2</t>
  </si>
  <si>
    <t>ICAM4</t>
  </si>
  <si>
    <t>S1PR2</t>
  </si>
  <si>
    <t>NOL8</t>
  </si>
  <si>
    <t>ME3</t>
  </si>
  <si>
    <t>ATAD3B</t>
  </si>
  <si>
    <t>ASAP2</t>
  </si>
  <si>
    <t>RGS12</t>
  </si>
  <si>
    <t>EMC9</t>
  </si>
  <si>
    <t>DEXI</t>
  </si>
  <si>
    <t>KLHL42</t>
  </si>
  <si>
    <t>NBAS</t>
  </si>
  <si>
    <t>TMEM74B</t>
  </si>
  <si>
    <t>VSIG2</t>
  </si>
  <si>
    <t>PPTC7</t>
  </si>
  <si>
    <t>SLC25A33</t>
  </si>
  <si>
    <t>RMDN1</t>
  </si>
  <si>
    <t>IQCB1</t>
  </si>
  <si>
    <t>MYZAP</t>
  </si>
  <si>
    <t>CAB39L</t>
  </si>
  <si>
    <t>FAM13B</t>
  </si>
  <si>
    <t>INHBB</t>
  </si>
  <si>
    <t>GGT5</t>
  </si>
  <si>
    <t>KCTD15</t>
  </si>
  <si>
    <t>NDNF</t>
  </si>
  <si>
    <t>PJA1</t>
  </si>
  <si>
    <t>ZNF76</t>
  </si>
  <si>
    <t>VSTM4</t>
  </si>
  <si>
    <t>ARHGAP4</t>
  </si>
  <si>
    <t>ACTL6A</t>
  </si>
  <si>
    <t>HPS4</t>
  </si>
  <si>
    <t>ADM5</t>
  </si>
  <si>
    <t>KRT16P2</t>
  </si>
  <si>
    <t>TMEM88</t>
  </si>
  <si>
    <t>DAAM1</t>
  </si>
  <si>
    <t>HIP1R</t>
  </si>
  <si>
    <t>TRAF5</t>
  </si>
  <si>
    <t>LEPR</t>
  </si>
  <si>
    <t>RPS6KB2</t>
  </si>
  <si>
    <t>PER3</t>
  </si>
  <si>
    <t>DTX3</t>
  </si>
  <si>
    <t>C14orf132</t>
  </si>
  <si>
    <t>CALHM2</t>
  </si>
  <si>
    <t>NMRAL1</t>
  </si>
  <si>
    <t>GRAP</t>
  </si>
  <si>
    <t>PTK7</t>
  </si>
  <si>
    <t>C16orf89</t>
  </si>
  <si>
    <t>AGAP6</t>
  </si>
  <si>
    <t>C16orf58</t>
  </si>
  <si>
    <t>TMEM141</t>
  </si>
  <si>
    <t>SMAD1</t>
  </si>
  <si>
    <t>NFRKB</t>
  </si>
  <si>
    <t>KCNK17</t>
  </si>
  <si>
    <t>THAP7</t>
  </si>
  <si>
    <t>PPM1M</t>
  </si>
  <si>
    <t>OSGEP</t>
  </si>
  <si>
    <t>TRPC6</t>
  </si>
  <si>
    <t>ACVR1</t>
  </si>
  <si>
    <t>BANP</t>
  </si>
  <si>
    <t>FLYWCH2</t>
  </si>
  <si>
    <t>PANK4</t>
  </si>
  <si>
    <t>CCDC84</t>
  </si>
  <si>
    <t>COPZ2</t>
  </si>
  <si>
    <t>DPH1</t>
  </si>
  <si>
    <t>FAM199X</t>
  </si>
  <si>
    <t>PALM</t>
  </si>
  <si>
    <t>R3HCC1</t>
  </si>
  <si>
    <t>LYPLA1</t>
  </si>
  <si>
    <t>UBIAD1</t>
  </si>
  <si>
    <t>SIDT2</t>
  </si>
  <si>
    <t>CCDC137</t>
  </si>
  <si>
    <t>CCDC85C</t>
  </si>
  <si>
    <t>B4GALT2</t>
  </si>
  <si>
    <t>NSUN4</t>
  </si>
  <si>
    <t>ZNF3</t>
  </si>
  <si>
    <t>TBX4</t>
  </si>
  <si>
    <t>TSFM</t>
  </si>
  <si>
    <t>DHDDS</t>
  </si>
  <si>
    <t>TRMT61A</t>
  </si>
  <si>
    <t>SLC4A1AP</t>
  </si>
  <si>
    <t>CLCN6</t>
  </si>
  <si>
    <t>TMEM243</t>
  </si>
  <si>
    <t>REST</t>
  </si>
  <si>
    <t>HTRA3</t>
  </si>
  <si>
    <t>TMEM160</t>
  </si>
  <si>
    <t>FDCSP</t>
  </si>
  <si>
    <t>DNAJC18</t>
  </si>
  <si>
    <t>SNED1</t>
  </si>
  <si>
    <t>KCNAB2</t>
  </si>
  <si>
    <t>GKN2</t>
  </si>
  <si>
    <t>TSR3</t>
  </si>
  <si>
    <t>TVP23B</t>
  </si>
  <si>
    <t>GSTM2</t>
  </si>
  <si>
    <t>PRKAR1B</t>
  </si>
  <si>
    <t>AGO1</t>
  </si>
  <si>
    <t>CWF19L2</t>
  </si>
  <si>
    <t>MTIF3</t>
  </si>
  <si>
    <t>RIOK2</t>
  </si>
  <si>
    <t>FLYWCH1</t>
  </si>
  <si>
    <t>CTDP1</t>
  </si>
  <si>
    <t>PDE9A</t>
  </si>
  <si>
    <t>SLC35B2</t>
  </si>
  <si>
    <t>RAB11FIP3</t>
  </si>
  <si>
    <t>CLCN7</t>
  </si>
  <si>
    <t>SLC25A23</t>
  </si>
  <si>
    <t>NELFA</t>
  </si>
  <si>
    <t>CPAMD8</t>
  </si>
  <si>
    <t>MASP1</t>
  </si>
  <si>
    <t>IFFO1</t>
  </si>
  <si>
    <t>DDB2</t>
  </si>
  <si>
    <t>ZBTB47</t>
  </si>
  <si>
    <t>UPK3B</t>
  </si>
  <si>
    <t>NEIL2</t>
  </si>
  <si>
    <t>PALMD</t>
  </si>
  <si>
    <t>RNF144A</t>
  </si>
  <si>
    <t>ECSIT</t>
  </si>
  <si>
    <t>PLEKHG3</t>
  </si>
  <si>
    <t>DOCK7</t>
  </si>
  <si>
    <t>PCBP4</t>
  </si>
  <si>
    <t>SSBP4</t>
  </si>
  <si>
    <t>SS18L1</t>
  </si>
  <si>
    <t>PPARGC1B</t>
  </si>
  <si>
    <t>C1orf216</t>
  </si>
  <si>
    <t>RNASE2</t>
  </si>
  <si>
    <t>AP5Z1</t>
  </si>
  <si>
    <t>MZB1</t>
  </si>
  <si>
    <t>B4GALT4</t>
  </si>
  <si>
    <t>CCK</t>
  </si>
  <si>
    <t>WDR91</t>
  </si>
  <si>
    <t>PRSS22</t>
  </si>
  <si>
    <t>ADCY5</t>
  </si>
  <si>
    <t>SRSF10</t>
  </si>
  <si>
    <t>PLCE1</t>
  </si>
  <si>
    <t>ESF1</t>
  </si>
  <si>
    <t>AMBRA1</t>
  </si>
  <si>
    <t>TRIT1</t>
  </si>
  <si>
    <t>SERGEF</t>
  </si>
  <si>
    <t>SLC35F2</t>
  </si>
  <si>
    <t>MTX1</t>
  </si>
  <si>
    <t>EXOSC9</t>
  </si>
  <si>
    <t>COG1</t>
  </si>
  <si>
    <t>ATAD3A</t>
  </si>
  <si>
    <t>ARC</t>
  </si>
  <si>
    <t>METTL23</t>
  </si>
  <si>
    <t>TMEM39B</t>
  </si>
  <si>
    <t>VPS8</t>
  </si>
  <si>
    <t>MPLKIP</t>
  </si>
  <si>
    <t>STK19</t>
  </si>
  <si>
    <t>MPST</t>
  </si>
  <si>
    <t>TRPM4</t>
  </si>
  <si>
    <t>TMEM125</t>
  </si>
  <si>
    <t>CTNNBIP1</t>
  </si>
  <si>
    <t>CLCC1</t>
  </si>
  <si>
    <t>AEBP2</t>
  </si>
  <si>
    <t>DHX32</t>
  </si>
  <si>
    <t>PTBP2</t>
  </si>
  <si>
    <t>CACNA1C</t>
  </si>
  <si>
    <t>SLC6A8</t>
  </si>
  <si>
    <t>MLH3</t>
  </si>
  <si>
    <t>DAGLB</t>
  </si>
  <si>
    <t>ANKRD54</t>
  </si>
  <si>
    <t>MS4A15</t>
  </si>
  <si>
    <t>RFXANK</t>
  </si>
  <si>
    <t>CDK5RAP1</t>
  </si>
  <si>
    <t>EGR2</t>
  </si>
  <si>
    <t>DOK2</t>
  </si>
  <si>
    <t>ACSS1</t>
  </si>
  <si>
    <t>BTBD3</t>
  </si>
  <si>
    <t>CEP250</t>
  </si>
  <si>
    <t>CD8A</t>
  </si>
  <si>
    <t>SEMA6D</t>
  </si>
  <si>
    <t>NPTX1</t>
  </si>
  <si>
    <t>FAM53B</t>
  </si>
  <si>
    <t>CD300LG</t>
  </si>
  <si>
    <t>KLHL3</t>
  </si>
  <si>
    <t>MAPK8</t>
  </si>
  <si>
    <t>PHLPP2</t>
  </si>
  <si>
    <t>ACAD8</t>
  </si>
  <si>
    <t>ARG2</t>
  </si>
  <si>
    <t>PTDSS2</t>
  </si>
  <si>
    <t>NAA35</t>
  </si>
  <si>
    <t>TOE1</t>
  </si>
  <si>
    <t>RNF168</t>
  </si>
  <si>
    <t>GOLGA1</t>
  </si>
  <si>
    <t>SNX21</t>
  </si>
  <si>
    <t>TPT1-AS1</t>
  </si>
  <si>
    <t>ITGA10</t>
  </si>
  <si>
    <t>SNX25</t>
  </si>
  <si>
    <t>C20orf27</t>
  </si>
  <si>
    <t>DGKE</t>
  </si>
  <si>
    <t>KCNQ3</t>
  </si>
  <si>
    <t>PPARA</t>
  </si>
  <si>
    <t>SNHG9</t>
  </si>
  <si>
    <t>NIPAL4</t>
  </si>
  <si>
    <t>PGAP3</t>
  </si>
  <si>
    <t>PLAGL1</t>
  </si>
  <si>
    <t>PIN4</t>
  </si>
  <si>
    <t>ING5</t>
  </si>
  <si>
    <t>ISY1</t>
  </si>
  <si>
    <t>GCFC2</t>
  </si>
  <si>
    <t>TP73-AS1</t>
  </si>
  <si>
    <t>GPRC5B</t>
  </si>
  <si>
    <t>PRKCZ</t>
  </si>
  <si>
    <t>PLCD1</t>
  </si>
  <si>
    <t>MACC1</t>
  </si>
  <si>
    <t>SCN7A</t>
  </si>
  <si>
    <t>GFER</t>
  </si>
  <si>
    <t>DACT1</t>
  </si>
  <si>
    <t>ZNF473</t>
  </si>
  <si>
    <t>ZNF692</t>
  </si>
  <si>
    <t>MTA1</t>
  </si>
  <si>
    <t>MICALL2</t>
  </si>
  <si>
    <t>ATPAF1</t>
  </si>
  <si>
    <t>ETV5</t>
  </si>
  <si>
    <t>SRFBP1</t>
  </si>
  <si>
    <t>SNORA70</t>
  </si>
  <si>
    <t>GRB7</t>
  </si>
  <si>
    <t>FGFBP1</t>
  </si>
  <si>
    <t>NLE1</t>
  </si>
  <si>
    <t>JMY</t>
  </si>
  <si>
    <t>TRMU</t>
  </si>
  <si>
    <t>COL5A3</t>
  </si>
  <si>
    <t>ZNF830</t>
  </si>
  <si>
    <t>ABHD6</t>
  </si>
  <si>
    <t>CUL9</t>
  </si>
  <si>
    <t>RAPGEF6</t>
  </si>
  <si>
    <t>MAP2K7</t>
  </si>
  <si>
    <t>LIN37</t>
  </si>
  <si>
    <t>CBY1</t>
  </si>
  <si>
    <t>ST3GAL3</t>
  </si>
  <si>
    <t>DCAF15</t>
  </si>
  <si>
    <t>ATP10A</t>
  </si>
  <si>
    <t>TBC1D25</t>
  </si>
  <si>
    <t>ZBTB34</t>
  </si>
  <si>
    <t>AFG3L1P</t>
  </si>
  <si>
    <t>KIAA0895L</t>
  </si>
  <si>
    <t>NTHL1</t>
  </si>
  <si>
    <t>GALT</t>
  </si>
  <si>
    <t>TBP</t>
  </si>
  <si>
    <t>CYHR1</t>
  </si>
  <si>
    <t>CTDSPL2</t>
  </si>
  <si>
    <t>KCNQ1OT1</t>
  </si>
  <si>
    <t>CCDC22</t>
  </si>
  <si>
    <t>ZNF385D</t>
  </si>
  <si>
    <t>HSPB7</t>
  </si>
  <si>
    <t>TCEA3</t>
  </si>
  <si>
    <t>POU6F1</t>
  </si>
  <si>
    <t>SCNN1G</t>
  </si>
  <si>
    <t>ZNF841</t>
  </si>
  <si>
    <t>EED</t>
  </si>
  <si>
    <t>TEF</t>
  </si>
  <si>
    <t>OXR1</t>
  </si>
  <si>
    <t>EGFLAM</t>
  </si>
  <si>
    <t>FAM207A</t>
  </si>
  <si>
    <t>STMN3</t>
  </si>
  <si>
    <t>XYLT1</t>
  </si>
  <si>
    <t>CALML4</t>
  </si>
  <si>
    <t>CCDC9</t>
  </si>
  <si>
    <t>TPST1</t>
  </si>
  <si>
    <t>STK16</t>
  </si>
  <si>
    <t>CHMP6</t>
  </si>
  <si>
    <t>PWWP2A</t>
  </si>
  <si>
    <t>LRRC1</t>
  </si>
  <si>
    <t>ADAMTSL3</t>
  </si>
  <si>
    <t>USP30</t>
  </si>
  <si>
    <t>CYTL1</t>
  </si>
  <si>
    <t>DYRK2</t>
  </si>
  <si>
    <t>RENBP</t>
  </si>
  <si>
    <t>SCN4B</t>
  </si>
  <si>
    <t>GUSBP11</t>
  </si>
  <si>
    <t>C19orf25</t>
  </si>
  <si>
    <t>SNRNP35</t>
  </si>
  <si>
    <t>ANKDD1A</t>
  </si>
  <si>
    <t>MIF4GD</t>
  </si>
  <si>
    <t>ORC2</t>
  </si>
  <si>
    <t>HINFP</t>
  </si>
  <si>
    <t>E4F1</t>
  </si>
  <si>
    <t>ASB13</t>
  </si>
  <si>
    <t>PACSIN3</t>
  </si>
  <si>
    <t>C7orf26</t>
  </si>
  <si>
    <t>EBP</t>
  </si>
  <si>
    <t>LAGE3</t>
  </si>
  <si>
    <t>CCM2L</t>
  </si>
  <si>
    <t>GSTM1</t>
  </si>
  <si>
    <t>DPY19L3</t>
  </si>
  <si>
    <t>LTC4S</t>
  </si>
  <si>
    <t>NPRL2</t>
  </si>
  <si>
    <t>KCNK5</t>
  </si>
  <si>
    <t>NIPAL3</t>
  </si>
  <si>
    <t>SFRP4</t>
  </si>
  <si>
    <t>ZNF700</t>
  </si>
  <si>
    <t>CRYBB2P1</t>
  </si>
  <si>
    <t>FAM174B</t>
  </si>
  <si>
    <t>USHBP1</t>
  </si>
  <si>
    <t>ZCCHC7</t>
  </si>
  <si>
    <t>ETV1</t>
  </si>
  <si>
    <t>GPATCH3</t>
  </si>
  <si>
    <t>ITIH4</t>
  </si>
  <si>
    <t>PICK1</t>
  </si>
  <si>
    <t>EVI5</t>
  </si>
  <si>
    <t>TTF1</t>
  </si>
  <si>
    <t>DSTYK</t>
  </si>
  <si>
    <t>CBFA2T2</t>
  </si>
  <si>
    <t>ARHGEF10L</t>
  </si>
  <si>
    <t>NFKBIL1</t>
  </si>
  <si>
    <t>ZNF333</t>
  </si>
  <si>
    <t>TSEN54</t>
  </si>
  <si>
    <t>ITIH3</t>
  </si>
  <si>
    <t>MAPKAPK5</t>
  </si>
  <si>
    <t>DENND6A</t>
  </si>
  <si>
    <t>ANKRD29</t>
  </si>
  <si>
    <t>AFMID</t>
  </si>
  <si>
    <t>CHL1</t>
  </si>
  <si>
    <t>DISP1</t>
  </si>
  <si>
    <t>PIK3R4</t>
  </si>
  <si>
    <t>SNAPC2</t>
  </si>
  <si>
    <t>TARBP2</t>
  </si>
  <si>
    <t>ZNF513</t>
  </si>
  <si>
    <t>GPM6B</t>
  </si>
  <si>
    <t>DCAF16</t>
  </si>
  <si>
    <t>BPIFB1</t>
  </si>
  <si>
    <t>PARP2</t>
  </si>
  <si>
    <t>HOXA5</t>
  </si>
  <si>
    <t>RINT1</t>
  </si>
  <si>
    <t>SCNN1B</t>
  </si>
  <si>
    <t>PTPN3</t>
  </si>
  <si>
    <t>GPN2</t>
  </si>
  <si>
    <t>MYOM2</t>
  </si>
  <si>
    <t>ZC3H4</t>
  </si>
  <si>
    <t>ARHGAP44</t>
  </si>
  <si>
    <t>SIRT5</t>
  </si>
  <si>
    <t>CBFA2T3</t>
  </si>
  <si>
    <t>FLJ23867</t>
  </si>
  <si>
    <t>TCF7L1</t>
  </si>
  <si>
    <t>FAM167B</t>
  </si>
  <si>
    <t>FAM180A</t>
  </si>
  <si>
    <t>CUTC</t>
  </si>
  <si>
    <t>SRL</t>
  </si>
  <si>
    <t>ENKD1</t>
  </si>
  <si>
    <t>KIN</t>
  </si>
  <si>
    <t>AGTR1</t>
  </si>
  <si>
    <t>MTMR11</t>
  </si>
  <si>
    <t>ZNF133</t>
  </si>
  <si>
    <t>THEM4</t>
  </si>
  <si>
    <t>GPN3</t>
  </si>
  <si>
    <t>SMIM4</t>
  </si>
  <si>
    <t>MFSD11</t>
  </si>
  <si>
    <t>DHRS12</t>
  </si>
  <si>
    <t>SPEG</t>
  </si>
  <si>
    <t>HIRIP3</t>
  </si>
  <si>
    <t>PEX26</t>
  </si>
  <si>
    <t>PPFIBP2</t>
  </si>
  <si>
    <t>TRIM11</t>
  </si>
  <si>
    <t>NYNRIN</t>
  </si>
  <si>
    <t>GUCY1A2</t>
  </si>
  <si>
    <t>ATP2C2</t>
  </si>
  <si>
    <t>IL27RA</t>
  </si>
  <si>
    <t>ENOSF1</t>
  </si>
  <si>
    <t>LMAN2L</t>
  </si>
  <si>
    <t>SLC26A6</t>
  </si>
  <si>
    <t>MTO1</t>
  </si>
  <si>
    <t>FAM131A</t>
  </si>
  <si>
    <t>GALNT15</t>
  </si>
  <si>
    <t>INPP5B</t>
  </si>
  <si>
    <t>RPL7L1</t>
  </si>
  <si>
    <t>CAPRIN2</t>
  </si>
  <si>
    <t>PAWR</t>
  </si>
  <si>
    <t>PRR3</t>
  </si>
  <si>
    <t>ZNF761</t>
  </si>
  <si>
    <t>LPCAT4</t>
  </si>
  <si>
    <t>RIPK4</t>
  </si>
  <si>
    <t>ING2</t>
  </si>
  <si>
    <t>UNC5B</t>
  </si>
  <si>
    <t>ZBTB16</t>
  </si>
  <si>
    <t>CDC14A</t>
  </si>
  <si>
    <t>CCDC102B</t>
  </si>
  <si>
    <t>TRUB2</t>
  </si>
  <si>
    <t>BEND7</t>
  </si>
  <si>
    <t>LCK</t>
  </si>
  <si>
    <t>ASAP3</t>
  </si>
  <si>
    <t>ZSWIM7</t>
  </si>
  <si>
    <t>NKX2-1</t>
  </si>
  <si>
    <t>C3orf58</t>
  </si>
  <si>
    <t>TMEM198B</t>
  </si>
  <si>
    <t>CIITA</t>
  </si>
  <si>
    <t>ZNF10</t>
  </si>
  <si>
    <t>RFT1</t>
  </si>
  <si>
    <t>RECK</t>
  </si>
  <si>
    <t>OXCT1</t>
  </si>
  <si>
    <t>CPED1</t>
  </si>
  <si>
    <t>DCUN1D2</t>
  </si>
  <si>
    <t>ARMC5</t>
  </si>
  <si>
    <t>ZNF343</t>
  </si>
  <si>
    <t>VSIG10</t>
  </si>
  <si>
    <t>LRP4</t>
  </si>
  <si>
    <t>MAL</t>
  </si>
  <si>
    <t>LAT</t>
  </si>
  <si>
    <t>GDPD5</t>
  </si>
  <si>
    <t>PLXDC1</t>
  </si>
  <si>
    <t>ARHGEF5</t>
  </si>
  <si>
    <t>PTRH1</t>
  </si>
  <si>
    <t>ZNF814</t>
  </si>
  <si>
    <t>NRARP</t>
  </si>
  <si>
    <t>COL6A6</t>
  </si>
  <si>
    <t>LOC93622</t>
  </si>
  <si>
    <t>LDB3</t>
  </si>
  <si>
    <t>FRA10AC1</t>
  </si>
  <si>
    <t>SP6</t>
  </si>
  <si>
    <t>TMEM136</t>
  </si>
  <si>
    <t>RRAGB</t>
  </si>
  <si>
    <t>VIPAS39</t>
  </si>
  <si>
    <t>RUNX1T1</t>
  </si>
  <si>
    <t>OSBPL10</t>
  </si>
  <si>
    <t>IL11RA</t>
  </si>
  <si>
    <t>UBALD1</t>
  </si>
  <si>
    <t>SDHAF1</t>
  </si>
  <si>
    <t>PAMR1</t>
  </si>
  <si>
    <t>GNB5</t>
  </si>
  <si>
    <t>ARMCX4</t>
  </si>
  <si>
    <t>RIC8B</t>
  </si>
  <si>
    <t>NBPF10</t>
  </si>
  <si>
    <t>MRGPRF</t>
  </si>
  <si>
    <t>CLIC3</t>
  </si>
  <si>
    <t>SLC35G2</t>
  </si>
  <si>
    <t>MBTD1</t>
  </si>
  <si>
    <t>LENG1</t>
  </si>
  <si>
    <t>FAM13A</t>
  </si>
  <si>
    <t>NPR2</t>
  </si>
  <si>
    <t>PTPN13</t>
  </si>
  <si>
    <t>HOOK2</t>
  </si>
  <si>
    <t>POLE</t>
  </si>
  <si>
    <t>LRRC57</t>
  </si>
  <si>
    <t>CHRD</t>
  </si>
  <si>
    <t>TTC33</t>
  </si>
  <si>
    <t>TARSL2</t>
  </si>
  <si>
    <t>ZNF304</t>
  </si>
  <si>
    <t>THAP5</t>
  </si>
  <si>
    <t>AXIN2</t>
  </si>
  <si>
    <t>ALG12</t>
  </si>
  <si>
    <t>COG7</t>
  </si>
  <si>
    <t>FAM118B</t>
  </si>
  <si>
    <t>CD248</t>
  </si>
  <si>
    <t>TBC1D17</t>
  </si>
  <si>
    <t>CCDC57</t>
  </si>
  <si>
    <t>ECM2</t>
  </si>
  <si>
    <t>LOC100126784</t>
  </si>
  <si>
    <t>GABRA5</t>
  </si>
  <si>
    <t>ZRSR2</t>
  </si>
  <si>
    <t>KIAA0556</t>
  </si>
  <si>
    <t>SENP3</t>
  </si>
  <si>
    <t>DLG4</t>
  </si>
  <si>
    <t>MNAT1</t>
  </si>
  <si>
    <t>GMDS</t>
  </si>
  <si>
    <t>ZSCAN29</t>
  </si>
  <si>
    <t>MIR17HG</t>
  </si>
  <si>
    <t>ZNF185</t>
  </si>
  <si>
    <t>CCNJ</t>
  </si>
  <si>
    <t>ZNF25</t>
  </si>
  <si>
    <t>TRAPPC9</t>
  </si>
  <si>
    <t>ZDHHC14</t>
  </si>
  <si>
    <t>AP1M2</t>
  </si>
  <si>
    <t>C1D</t>
  </si>
  <si>
    <t>SOWAHC</t>
  </si>
  <si>
    <t>SLC35A3</t>
  </si>
  <si>
    <t>TNIK</t>
  </si>
  <si>
    <t>CDK11A</t>
  </si>
  <si>
    <t>AMT</t>
  </si>
  <si>
    <t>KATNB1</t>
  </si>
  <si>
    <t>SCAMP4</t>
  </si>
  <si>
    <t>MAMDC2</t>
  </si>
  <si>
    <t>CPLX1</t>
  </si>
  <si>
    <t>SOCS7</t>
  </si>
  <si>
    <t>METTL14</t>
  </si>
  <si>
    <t>LRSAM1</t>
  </si>
  <si>
    <t>LYRM9</t>
  </si>
  <si>
    <t>POP5</t>
  </si>
  <si>
    <t>ACTR5</t>
  </si>
  <si>
    <t>CGRRF1</t>
  </si>
  <si>
    <t>ECHDC3</t>
  </si>
  <si>
    <t>ZNF282</t>
  </si>
  <si>
    <t>IPPK</t>
  </si>
  <si>
    <t>FAM124A</t>
  </si>
  <si>
    <t>ZBTB46</t>
  </si>
  <si>
    <t>EXOC3L1</t>
  </si>
  <si>
    <t>SPINK1</t>
  </si>
  <si>
    <t>MRS2</t>
  </si>
  <si>
    <t>PPAT</t>
  </si>
  <si>
    <t>SEC31B</t>
  </si>
  <si>
    <t>PRDM15</t>
  </si>
  <si>
    <t>MAST3</t>
  </si>
  <si>
    <t>GPD1</t>
  </si>
  <si>
    <t>MEOX1</t>
  </si>
  <si>
    <t>CCDC88C</t>
  </si>
  <si>
    <t>CXCR6</t>
  </si>
  <si>
    <t>DNAJC11</t>
  </si>
  <si>
    <t>TBCEL</t>
  </si>
  <si>
    <t>ZMYM6</t>
  </si>
  <si>
    <t>SLC39A3</t>
  </si>
  <si>
    <t>INO80E</t>
  </si>
  <si>
    <t>WDR44</t>
  </si>
  <si>
    <t>CD6</t>
  </si>
  <si>
    <t>SUOX</t>
  </si>
  <si>
    <t>SLC43A1</t>
  </si>
  <si>
    <t>ITK</t>
  </si>
  <si>
    <t>TRMT11</t>
  </si>
  <si>
    <t>TMEM119</t>
  </si>
  <si>
    <t>MSANTD4</t>
  </si>
  <si>
    <t>XPA</t>
  </si>
  <si>
    <t>ZMYND19</t>
  </si>
  <si>
    <t>POLR2J3</t>
  </si>
  <si>
    <t>ZNF155</t>
  </si>
  <si>
    <t>CAMKK1</t>
  </si>
  <si>
    <t>CASQ2</t>
  </si>
  <si>
    <t>BBS4</t>
  </si>
  <si>
    <t>AGAP11</t>
  </si>
  <si>
    <t>CSF2RA</t>
  </si>
  <si>
    <t>EFHC1</t>
  </si>
  <si>
    <t>ZC3HC1</t>
  </si>
  <si>
    <t>NKD1</t>
  </si>
  <si>
    <t>PCCA</t>
  </si>
  <si>
    <t>ZCCHC9</t>
  </si>
  <si>
    <t>PHLPP1</t>
  </si>
  <si>
    <t>BRD3</t>
  </si>
  <si>
    <t>KCNJ8</t>
  </si>
  <si>
    <t>ANKRD46</t>
  </si>
  <si>
    <t>RBFA</t>
  </si>
  <si>
    <t>LDLRAD4</t>
  </si>
  <si>
    <t>FAM135A</t>
  </si>
  <si>
    <t>DUSP8</t>
  </si>
  <si>
    <t>SPRYD7</t>
  </si>
  <si>
    <t>RPL23AP53</t>
  </si>
  <si>
    <t>DYNC2LI1</t>
  </si>
  <si>
    <t>SMYD3</t>
  </si>
  <si>
    <t>CEP85L</t>
  </si>
  <si>
    <t>ENC1</t>
  </si>
  <si>
    <t>ZNF585B</t>
  </si>
  <si>
    <t>AZGP1</t>
  </si>
  <si>
    <t>ZNF407</t>
  </si>
  <si>
    <t>TMEM175</t>
  </si>
  <si>
    <t>HSPB2</t>
  </si>
  <si>
    <t>TOP3A</t>
  </si>
  <si>
    <t>ZNF197</t>
  </si>
  <si>
    <t>TGFA</t>
  </si>
  <si>
    <t>MMP24</t>
  </si>
  <si>
    <t>WASF3</t>
  </si>
  <si>
    <t>AP4M1</t>
  </si>
  <si>
    <t>EFCC1</t>
  </si>
  <si>
    <t>PRRG1</t>
  </si>
  <si>
    <t>RAI1</t>
  </si>
  <si>
    <t>ZNF862</t>
  </si>
  <si>
    <t>IRF4</t>
  </si>
  <si>
    <t>ZNF264</t>
  </si>
  <si>
    <t>MYL1</t>
  </si>
  <si>
    <t>OCLN</t>
  </si>
  <si>
    <t>TFEB</t>
  </si>
  <si>
    <t>CCDC88B</t>
  </si>
  <si>
    <t>SYBU</t>
  </si>
  <si>
    <t>CHST10</t>
  </si>
  <si>
    <t>STK11IP</t>
  </si>
  <si>
    <t>ARHGEF9</t>
  </si>
  <si>
    <t>DNAJC17</t>
  </si>
  <si>
    <t>BCL7A</t>
  </si>
  <si>
    <t>ZNF134</t>
  </si>
  <si>
    <t>SAMD14</t>
  </si>
  <si>
    <t>CCZ1B</t>
  </si>
  <si>
    <t>ACSF2</t>
  </si>
  <si>
    <t>AJUBA</t>
  </si>
  <si>
    <t>PRADC1</t>
  </si>
  <si>
    <t>TRMT12</t>
  </si>
  <si>
    <t>NRIP3</t>
  </si>
  <si>
    <t>DOHH</t>
  </si>
  <si>
    <t>C16orf70</t>
  </si>
  <si>
    <t>ABCG2</t>
  </si>
  <si>
    <t>TRIQK</t>
  </si>
  <si>
    <t>IGIP</t>
  </si>
  <si>
    <t>CKS1B</t>
  </si>
  <si>
    <t>ZNF419</t>
  </si>
  <si>
    <t>ZNF766</t>
  </si>
  <si>
    <t>ITGB6</t>
  </si>
  <si>
    <t>STON2</t>
  </si>
  <si>
    <t>PP7080</t>
  </si>
  <si>
    <t>PLA2G15</t>
  </si>
  <si>
    <t>ZBTB24</t>
  </si>
  <si>
    <t>C2orf40</t>
  </si>
  <si>
    <t>ZNF839</t>
  </si>
  <si>
    <t>APLN</t>
  </si>
  <si>
    <t>C12orf43</t>
  </si>
  <si>
    <t>WDYHV1</t>
  </si>
  <si>
    <t>FAM110B</t>
  </si>
  <si>
    <t>METTL22</t>
  </si>
  <si>
    <t>SOGA1</t>
  </si>
  <si>
    <t>ZNF688</t>
  </si>
  <si>
    <t>DCPS</t>
  </si>
  <si>
    <t>MGC27345</t>
  </si>
  <si>
    <t>ZNF687</t>
  </si>
  <si>
    <t>SH2D5</t>
  </si>
  <si>
    <t>IKBKG</t>
  </si>
  <si>
    <t>FBXO44</t>
  </si>
  <si>
    <t>ACAT2</t>
  </si>
  <si>
    <t>LRR1</t>
  </si>
  <si>
    <t>ZBTB9</t>
  </si>
  <si>
    <t>ZNF440</t>
  </si>
  <si>
    <t>NDUFAF5</t>
  </si>
  <si>
    <t>NAP1L5</t>
  </si>
  <si>
    <t>ARL14</t>
  </si>
  <si>
    <t>DGKG</t>
  </si>
  <si>
    <t>ABLIM2</t>
  </si>
  <si>
    <t>ZNF219</t>
  </si>
  <si>
    <t>SMPD2</t>
  </si>
  <si>
    <t>TRMT44</t>
  </si>
  <si>
    <t>ARHGAP32</t>
  </si>
  <si>
    <t>ZNF35</t>
  </si>
  <si>
    <t>KLC4</t>
  </si>
  <si>
    <t>GZMH</t>
  </si>
  <si>
    <t>SLC27A1</t>
  </si>
  <si>
    <t>ZNF600</t>
  </si>
  <si>
    <t>COL21A1</t>
  </si>
  <si>
    <t>N4BP3</t>
  </si>
  <si>
    <t>SEPT7P2</t>
  </si>
  <si>
    <t>ABHD3</t>
  </si>
  <si>
    <t>ZSCAN9</t>
  </si>
  <si>
    <t>COMMD10</t>
  </si>
  <si>
    <t>TP53TG1</t>
  </si>
  <si>
    <t>NR5A2</t>
  </si>
  <si>
    <t>FMO3</t>
  </si>
  <si>
    <t>MAP2K5</t>
  </si>
  <si>
    <t>RASEF</t>
  </si>
  <si>
    <t>NUDT16L1</t>
  </si>
  <si>
    <t>FARS2</t>
  </si>
  <si>
    <t>AGT</t>
  </si>
  <si>
    <t>CTPS2</t>
  </si>
  <si>
    <t>SFI1</t>
  </si>
  <si>
    <t>PRKD1</t>
  </si>
  <si>
    <t>OLFML1</t>
  </si>
  <si>
    <t>SMG1P1</t>
  </si>
  <si>
    <t>PLCB1</t>
  </si>
  <si>
    <t>ANKMY2</t>
  </si>
  <si>
    <t>ZNF558</t>
  </si>
  <si>
    <t>PLXNA3</t>
  </si>
  <si>
    <t>WDR81</t>
  </si>
  <si>
    <t>ABCC9</t>
  </si>
  <si>
    <t>COMP</t>
  </si>
  <si>
    <t>SNTA1</t>
  </si>
  <si>
    <t>CEP192</t>
  </si>
  <si>
    <t>ADCYAP1R1</t>
  </si>
  <si>
    <t>PPBP</t>
  </si>
  <si>
    <t>MAPK7</t>
  </si>
  <si>
    <t>ZNF496</t>
  </si>
  <si>
    <t>KLHL22</t>
  </si>
  <si>
    <t>MUC20</t>
  </si>
  <si>
    <t>A1BG</t>
  </si>
  <si>
    <t>AIMP2</t>
  </si>
  <si>
    <t>CCDC107</t>
  </si>
  <si>
    <t>GALK2</t>
  </si>
  <si>
    <t>APOL4</t>
  </si>
  <si>
    <t>MACROD2</t>
  </si>
  <si>
    <t>ZMIZ1-AS1</t>
  </si>
  <si>
    <t>SMIM13</t>
  </si>
  <si>
    <t>CD5</t>
  </si>
  <si>
    <t>PPOX</t>
  </si>
  <si>
    <t>ZDHHC12</t>
  </si>
  <si>
    <t>C22orf34</t>
  </si>
  <si>
    <t>NSUN5P1</t>
  </si>
  <si>
    <t>ADAT2</t>
  </si>
  <si>
    <t>ZNF212</t>
  </si>
  <si>
    <t>ANK3</t>
  </si>
  <si>
    <t>ZNF423</t>
  </si>
  <si>
    <t>COQ6</t>
  </si>
  <si>
    <t>PCED1B</t>
  </si>
  <si>
    <t>PDE4C</t>
  </si>
  <si>
    <t>METTL21A</t>
  </si>
  <si>
    <t>DPH5</t>
  </si>
  <si>
    <t>IFT172</t>
  </si>
  <si>
    <t>PASK</t>
  </si>
  <si>
    <t>ZNF45</t>
  </si>
  <si>
    <t>MTA3</t>
  </si>
  <si>
    <t>AKR1B10</t>
  </si>
  <si>
    <t>C22orf46</t>
  </si>
  <si>
    <t>FBXL6</t>
  </si>
  <si>
    <t>EBLN1</t>
  </si>
  <si>
    <t>SMARCAL1</t>
  </si>
  <si>
    <t>DHX35</t>
  </si>
  <si>
    <t>PLCL2</t>
  </si>
  <si>
    <t>NCDN</t>
  </si>
  <si>
    <t>ITLN2</t>
  </si>
  <si>
    <t>CACTIN</t>
  </si>
  <si>
    <t>MT1JP</t>
  </si>
  <si>
    <t>TMOD2</t>
  </si>
  <si>
    <t>TDRD10</t>
  </si>
  <si>
    <t>CCNJL</t>
  </si>
  <si>
    <t>GRHL1</t>
  </si>
  <si>
    <t>TMEM106A</t>
  </si>
  <si>
    <t>MTM1</t>
  </si>
  <si>
    <t>EXOSC5</t>
  </si>
  <si>
    <t>ZNF181</t>
  </si>
  <si>
    <t>GCNT2</t>
  </si>
  <si>
    <t>ALKBH6</t>
  </si>
  <si>
    <t>OSBPL7</t>
  </si>
  <si>
    <t>ZBTB39</t>
  </si>
  <si>
    <t>PFAS</t>
  </si>
  <si>
    <t>MON1A</t>
  </si>
  <si>
    <t>CEP104</t>
  </si>
  <si>
    <t>ZNF136</t>
  </si>
  <si>
    <t>CCL23</t>
  </si>
  <si>
    <t>FNDC4</t>
  </si>
  <si>
    <t>LRRC23</t>
  </si>
  <si>
    <t>HDAC11</t>
  </si>
  <si>
    <t>C6orf136</t>
  </si>
  <si>
    <t>GREM1</t>
  </si>
  <si>
    <t>MERTK</t>
  </si>
  <si>
    <t>SH3D21</t>
  </si>
  <si>
    <t>AARS2</t>
  </si>
  <si>
    <t>CD96</t>
  </si>
  <si>
    <t>PHTF2</t>
  </si>
  <si>
    <t>ZBTB14</t>
  </si>
  <si>
    <t>CRYBG3</t>
  </si>
  <si>
    <t>SIX4</t>
  </si>
  <si>
    <t>SNHG10</t>
  </si>
  <si>
    <t>CDC40</t>
  </si>
  <si>
    <t>LOC283335</t>
  </si>
  <si>
    <t>COMMD3</t>
  </si>
  <si>
    <t>SYNGR1</t>
  </si>
  <si>
    <t>DOLK</t>
  </si>
  <si>
    <t>SNHG11</t>
  </si>
  <si>
    <t>ZNF689</t>
  </si>
  <si>
    <t>ERVK13-1</t>
  </si>
  <si>
    <t>GBGT1</t>
  </si>
  <si>
    <t>LTK</t>
  </si>
  <si>
    <t>PLEKHA5</t>
  </si>
  <si>
    <t>MVB12B</t>
  </si>
  <si>
    <t>RPH3AL</t>
  </si>
  <si>
    <t>FBXO22</t>
  </si>
  <si>
    <t>POLA1</t>
  </si>
  <si>
    <t>POLD1</t>
  </si>
  <si>
    <t>SFXN5</t>
  </si>
  <si>
    <t>SLC5A10</t>
  </si>
  <si>
    <t>DOK1</t>
  </si>
  <si>
    <t>SSTR2</t>
  </si>
  <si>
    <t>NBPF9</t>
  </si>
  <si>
    <t>MPPE1</t>
  </si>
  <si>
    <t>TMEM163</t>
  </si>
  <si>
    <t>SMG8</t>
  </si>
  <si>
    <t>LRRC40</t>
  </si>
  <si>
    <t>TRPS1</t>
  </si>
  <si>
    <t>IPW</t>
  </si>
  <si>
    <t>DHX57</t>
  </si>
  <si>
    <t>TMEM186</t>
  </si>
  <si>
    <t>CD27-AS1</t>
  </si>
  <si>
    <t>HCG26</t>
  </si>
  <si>
    <t>ZNF468</t>
  </si>
  <si>
    <t>NRDE2</t>
  </si>
  <si>
    <t>NAIF1</t>
  </si>
  <si>
    <t>SLC16A5</t>
  </si>
  <si>
    <t>SFRP1</t>
  </si>
  <si>
    <t>SLC35D1</t>
  </si>
  <si>
    <t>ZNF248</t>
  </si>
  <si>
    <t>PPP1R9A</t>
  </si>
  <si>
    <t>ERMAP</t>
  </si>
  <si>
    <t>UAP1L1</t>
  </si>
  <si>
    <t>NANP</t>
  </si>
  <si>
    <t>L3MBTL3</t>
  </si>
  <si>
    <t>HSD17B8</t>
  </si>
  <si>
    <t>ZNF320</t>
  </si>
  <si>
    <t>ZNF587</t>
  </si>
  <si>
    <t>ZDHHC23</t>
  </si>
  <si>
    <t>TBC1D30</t>
  </si>
  <si>
    <t>DCP1B</t>
  </si>
  <si>
    <t>DHRS4L2</t>
  </si>
  <si>
    <t>BRAT1</t>
  </si>
  <si>
    <t>ACSF3</t>
  </si>
  <si>
    <t>SORD</t>
  </si>
  <si>
    <t>ZNF521</t>
  </si>
  <si>
    <t>SLC16A6</t>
  </si>
  <si>
    <t>GPR3</t>
  </si>
  <si>
    <t>ADAM33</t>
  </si>
  <si>
    <t>FAM76B</t>
  </si>
  <si>
    <t>TMEM201</t>
  </si>
  <si>
    <t>COL4A3</t>
  </si>
  <si>
    <t>TANGO6</t>
  </si>
  <si>
    <t>DNAAF2</t>
  </si>
  <si>
    <t>COMTD1</t>
  </si>
  <si>
    <t>ZNF576</t>
  </si>
  <si>
    <t>SETD6</t>
  </si>
  <si>
    <t>CYB561D2</t>
  </si>
  <si>
    <t>CENPO</t>
  </si>
  <si>
    <t>ZNF821</t>
  </si>
  <si>
    <t>IL17RC</t>
  </si>
  <si>
    <t>FZD10</t>
  </si>
  <si>
    <t>ACOT8</t>
  </si>
  <si>
    <t>FZD8</t>
  </si>
  <si>
    <t>RNF170</t>
  </si>
  <si>
    <t>DBR1</t>
  </si>
  <si>
    <t>IGFN1</t>
  </si>
  <si>
    <t>EXD3</t>
  </si>
  <si>
    <t>CROCC</t>
  </si>
  <si>
    <t>PYROXD1</t>
  </si>
  <si>
    <t>ABCB10</t>
  </si>
  <si>
    <t>TARS2</t>
  </si>
  <si>
    <t>ANKRA2</t>
  </si>
  <si>
    <t>ATG14</t>
  </si>
  <si>
    <t>AHRR</t>
  </si>
  <si>
    <t>BBS7</t>
  </si>
  <si>
    <t>RASSF7</t>
  </si>
  <si>
    <t>WDR25</t>
  </si>
  <si>
    <t>PTPRD</t>
  </si>
  <si>
    <t>KCTD18</t>
  </si>
  <si>
    <t>LRIG3</t>
  </si>
  <si>
    <t>LRP5L</t>
  </si>
  <si>
    <t>PTPDC1</t>
  </si>
  <si>
    <t>KLF12</t>
  </si>
  <si>
    <t>SERINC4</t>
  </si>
  <si>
    <t>STOML1</t>
  </si>
  <si>
    <t>NIF3L1</t>
  </si>
  <si>
    <t>SAMD12</t>
  </si>
  <si>
    <t>CAPN10</t>
  </si>
  <si>
    <t>DACH1</t>
  </si>
  <si>
    <t>P2RY8</t>
  </si>
  <si>
    <t>FKBP1B</t>
  </si>
  <si>
    <t>CDC7</t>
  </si>
  <si>
    <t>C2orf42</t>
  </si>
  <si>
    <t>RIPK3</t>
  </si>
  <si>
    <t>TMEM37</t>
  </si>
  <si>
    <t>WDR83</t>
  </si>
  <si>
    <t>PLA2G6</t>
  </si>
  <si>
    <t>TMEM30B</t>
  </si>
  <si>
    <t>SLC25A19</t>
  </si>
  <si>
    <t>PARD6B</t>
  </si>
  <si>
    <t>MPND</t>
  </si>
  <si>
    <t>SPTB</t>
  </si>
  <si>
    <t>QRSL1</t>
  </si>
  <si>
    <t>KBTBD11</t>
  </si>
  <si>
    <t>MIR650</t>
  </si>
  <si>
    <t>TMEM42</t>
  </si>
  <si>
    <t>LRWD1</t>
  </si>
  <si>
    <t>ZNF518A</t>
  </si>
  <si>
    <t>ADAMTS14</t>
  </si>
  <si>
    <t>ATRIP</t>
  </si>
  <si>
    <t>DCLRE1B</t>
  </si>
  <si>
    <t>NTM</t>
  </si>
  <si>
    <t>HOXB3</t>
  </si>
  <si>
    <t>HHLA3</t>
  </si>
  <si>
    <t>ZNF232</t>
  </si>
  <si>
    <t>TBCE</t>
  </si>
  <si>
    <t>PCCB</t>
  </si>
  <si>
    <t>CD79B</t>
  </si>
  <si>
    <t>ZNF33B</t>
  </si>
  <si>
    <t>ENDOV</t>
  </si>
  <si>
    <t>C3orf36</t>
  </si>
  <si>
    <t>ACTR3B</t>
  </si>
  <si>
    <t>MST1R</t>
  </si>
  <si>
    <t>PPFIA3</t>
  </si>
  <si>
    <t>IMMP2L</t>
  </si>
  <si>
    <t>ZNF549</t>
  </si>
  <si>
    <t>ALDH4A1</t>
  </si>
  <si>
    <t>SHC3</t>
  </si>
  <si>
    <t>ZNF564</t>
  </si>
  <si>
    <t>WASH7P</t>
  </si>
  <si>
    <t>USP2</t>
  </si>
  <si>
    <t>TRIM65</t>
  </si>
  <si>
    <t>DEPDC5</t>
  </si>
  <si>
    <t>TSPAN33</t>
  </si>
  <si>
    <t>HPS3</t>
  </si>
  <si>
    <t>PMS1</t>
  </si>
  <si>
    <t>SLC9A7</t>
  </si>
  <si>
    <t>INTS7</t>
  </si>
  <si>
    <t>LOC729970</t>
  </si>
  <si>
    <t>GFOD1</t>
  </si>
  <si>
    <t>ARMC7</t>
  </si>
  <si>
    <t>ANO2</t>
  </si>
  <si>
    <t>WIF1</t>
  </si>
  <si>
    <t>GGTLC1</t>
  </si>
  <si>
    <t>TMEM233</t>
  </si>
  <si>
    <t>MRPL48</t>
  </si>
  <si>
    <t>HSF4</t>
  </si>
  <si>
    <t>CD300C</t>
  </si>
  <si>
    <t>FHL5</t>
  </si>
  <si>
    <t>IFT74</t>
  </si>
  <si>
    <t>S1PR4</t>
  </si>
  <si>
    <t>GZMK</t>
  </si>
  <si>
    <t>PLEKHA7</t>
  </si>
  <si>
    <t>TMEM65</t>
  </si>
  <si>
    <t>GTF2H3</t>
  </si>
  <si>
    <t>FKTN</t>
  </si>
  <si>
    <t>RP9P</t>
  </si>
  <si>
    <t>CDO1</t>
  </si>
  <si>
    <t>ZSCAN26</t>
  </si>
  <si>
    <t>TAF4</t>
  </si>
  <si>
    <t>TMCO4</t>
  </si>
  <si>
    <t>GDPD3</t>
  </si>
  <si>
    <t>METTL2A</t>
  </si>
  <si>
    <t>KCNN3</t>
  </si>
  <si>
    <t>PABPN1</t>
  </si>
  <si>
    <t>RXFP1</t>
  </si>
  <si>
    <t>ACAP3</t>
  </si>
  <si>
    <t>CA11</t>
  </si>
  <si>
    <t>MLYCD</t>
  </si>
  <si>
    <t>KCNQ1</t>
  </si>
  <si>
    <t>ZNF428</t>
  </si>
  <si>
    <t>HSD17B1</t>
  </si>
  <si>
    <t>IBA57</t>
  </si>
  <si>
    <t>SPATA2L</t>
  </si>
  <si>
    <t>MBOAT1</t>
  </si>
  <si>
    <t>FAM189B</t>
  </si>
  <si>
    <t>DNAH17</t>
  </si>
  <si>
    <t>RPL32P3</t>
  </si>
  <si>
    <t>CHCHD6</t>
  </si>
  <si>
    <t>GLYCTK</t>
  </si>
  <si>
    <t>POMZP3</t>
  </si>
  <si>
    <t>DUOX2</t>
  </si>
  <si>
    <t>ADAMTS7</t>
  </si>
  <si>
    <t>OGG1</t>
  </si>
  <si>
    <t>AVPR1A</t>
  </si>
  <si>
    <t>NBEAL1</t>
  </si>
  <si>
    <t>PARP16</t>
  </si>
  <si>
    <t>AMDHD2</t>
  </si>
  <si>
    <t>ANGPT1</t>
  </si>
  <si>
    <t>ZNF300P1</t>
  </si>
  <si>
    <t>NXPH3</t>
  </si>
  <si>
    <t>ZNF449</t>
  </si>
  <si>
    <t>ZNF577</t>
  </si>
  <si>
    <t>THG1L</t>
  </si>
  <si>
    <t>APAF1</t>
  </si>
  <si>
    <t>SPAG4</t>
  </si>
  <si>
    <t>FBXL17</t>
  </si>
  <si>
    <t>FANCC</t>
  </si>
  <si>
    <t>ZNF528</t>
  </si>
  <si>
    <t>PLEKHA8</t>
  </si>
  <si>
    <t>THAP1</t>
  </si>
  <si>
    <t>PYGM</t>
  </si>
  <si>
    <t>GMEB1</t>
  </si>
  <si>
    <t>CYP2R1</t>
  </si>
  <si>
    <t>HOXA3</t>
  </si>
  <si>
    <t>PRR5</t>
  </si>
  <si>
    <t>HLTF</t>
  </si>
  <si>
    <t>UST</t>
  </si>
  <si>
    <t>SDR39U1</t>
  </si>
  <si>
    <t>KCNC4</t>
  </si>
  <si>
    <t>SIPA1L3</t>
  </si>
  <si>
    <t>APCDD1</t>
  </si>
  <si>
    <t>G2E3</t>
  </si>
  <si>
    <t>KIF16B</t>
  </si>
  <si>
    <t>CCDC66</t>
  </si>
  <si>
    <t>HRC</t>
  </si>
  <si>
    <t>MIPEP</t>
  </si>
  <si>
    <t>ENOX2</t>
  </si>
  <si>
    <t>NLRX1</t>
  </si>
  <si>
    <t>EPHX2</t>
  </si>
  <si>
    <t>FOXL1</t>
  </si>
  <si>
    <t>OXLD1</t>
  </si>
  <si>
    <t>NGF</t>
  </si>
  <si>
    <t>SDHAP1</t>
  </si>
  <si>
    <t>ARL15</t>
  </si>
  <si>
    <t>NUP37</t>
  </si>
  <si>
    <t>ZAP70</t>
  </si>
  <si>
    <t>AR</t>
  </si>
  <si>
    <t>MTHFSD</t>
  </si>
  <si>
    <t>ABCC10</t>
  </si>
  <si>
    <t>ROS1</t>
  </si>
  <si>
    <t>FHDC1</t>
  </si>
  <si>
    <t>UBXN8</t>
  </si>
  <si>
    <t>RBM12B</t>
  </si>
  <si>
    <t>RASA4</t>
  </si>
  <si>
    <t>PPP1R3E</t>
  </si>
  <si>
    <t>LAMA1</t>
  </si>
  <si>
    <t>RALGPS1</t>
  </si>
  <si>
    <t>ZFP28</t>
  </si>
  <si>
    <t>MGAT3</t>
  </si>
  <si>
    <t>DCAF4</t>
  </si>
  <si>
    <t>XRCC3</t>
  </si>
  <si>
    <t>GNRH1</t>
  </si>
  <si>
    <t>MATK</t>
  </si>
  <si>
    <t>ZFP1</t>
  </si>
  <si>
    <t>LLGL1</t>
  </si>
  <si>
    <t>PPT2</t>
  </si>
  <si>
    <t>GNG7</t>
  </si>
  <si>
    <t>SLC27A4</t>
  </si>
  <si>
    <t>DALRD3</t>
  </si>
  <si>
    <t>SCARNA17</t>
  </si>
  <si>
    <t>MDFI</t>
  </si>
  <si>
    <t>TCTN1</t>
  </si>
  <si>
    <t>LOC374443</t>
  </si>
  <si>
    <t>C7orf25</t>
  </si>
  <si>
    <t>NAPSB</t>
  </si>
  <si>
    <t>PDE10A</t>
  </si>
  <si>
    <t>EFS</t>
  </si>
  <si>
    <t>ADAP2</t>
  </si>
  <si>
    <t>PDE1B</t>
  </si>
  <si>
    <t>SLIT2</t>
  </si>
  <si>
    <t>PITPNM3</t>
  </si>
  <si>
    <t>DGCR6</t>
  </si>
  <si>
    <t>PLEKHF1</t>
  </si>
  <si>
    <t>MINPP1</t>
  </si>
  <si>
    <t>APLNR</t>
  </si>
  <si>
    <t>SPTBN5</t>
  </si>
  <si>
    <t>ENO3</t>
  </si>
  <si>
    <t>GMNN</t>
  </si>
  <si>
    <t>TTI2</t>
  </si>
  <si>
    <t>TACR1</t>
  </si>
  <si>
    <t>SPATA5L1</t>
  </si>
  <si>
    <t>ADAMTSL1</t>
  </si>
  <si>
    <t>IDI2</t>
  </si>
  <si>
    <t>CDK20</t>
  </si>
  <si>
    <t>TMEM120B</t>
  </si>
  <si>
    <t>SCUBE1</t>
  </si>
  <si>
    <t>BTD</t>
  </si>
  <si>
    <t>SIMC1</t>
  </si>
  <si>
    <t>TTC9</t>
  </si>
  <si>
    <t>OSR1</t>
  </si>
  <si>
    <t>CLDN15</t>
  </si>
  <si>
    <t>WDR90</t>
  </si>
  <si>
    <t>XPNPEP3</t>
  </si>
  <si>
    <t>OVGP1</t>
  </si>
  <si>
    <t>PSTPIP1</t>
  </si>
  <si>
    <t>CBX6</t>
  </si>
  <si>
    <t>LINC00847</t>
  </si>
  <si>
    <t>WDSUB1</t>
  </si>
  <si>
    <t>BMX</t>
  </si>
  <si>
    <t>SH2D1A</t>
  </si>
  <si>
    <t>AP4S1</t>
  </si>
  <si>
    <t>CLDN14</t>
  </si>
  <si>
    <t>C17orf51</t>
  </si>
  <si>
    <t>PIP5K1B</t>
  </si>
  <si>
    <t>TCF23</t>
  </si>
  <si>
    <t>BPIFB2</t>
  </si>
  <si>
    <t>D2HGDH</t>
  </si>
  <si>
    <t>NUDT19</t>
  </si>
  <si>
    <t>ZSCAN31</t>
  </si>
  <si>
    <t>TMEM223</t>
  </si>
  <si>
    <t>HSD17B7</t>
  </si>
  <si>
    <t>ARHGEF28</t>
  </si>
  <si>
    <t>ACOX2</t>
  </si>
  <si>
    <t>POPDC2</t>
  </si>
  <si>
    <t>MORC2-AS1</t>
  </si>
  <si>
    <t>SEPSECS</t>
  </si>
  <si>
    <t>BACH2</t>
  </si>
  <si>
    <t>WDFY4</t>
  </si>
  <si>
    <t>SARS2</t>
  </si>
  <si>
    <t>DGKH</t>
  </si>
  <si>
    <t>ZSCAN22</t>
  </si>
  <si>
    <t>FIBCD1</t>
  </si>
  <si>
    <t>SYT15</t>
  </si>
  <si>
    <t>PPIL3</t>
  </si>
  <si>
    <t>ZFY</t>
  </si>
  <si>
    <t>MIB2</t>
  </si>
  <si>
    <t>APBA2</t>
  </si>
  <si>
    <t>ROM1</t>
  </si>
  <si>
    <t>TNFRSF9</t>
  </si>
  <si>
    <t>HCG11</t>
  </si>
  <si>
    <t>LYL1</t>
  </si>
  <si>
    <t>TMEM237</t>
  </si>
  <si>
    <t>CASP8AP2</t>
  </si>
  <si>
    <t>BEND3</t>
  </si>
  <si>
    <t>KCNA5</t>
  </si>
  <si>
    <t>RNF219</t>
  </si>
  <si>
    <t>ACAD10</t>
  </si>
  <si>
    <t>ARMCX6</t>
  </si>
  <si>
    <t>CMC4</t>
  </si>
  <si>
    <t>ZNF707</t>
  </si>
  <si>
    <t>ADSSL1</t>
  </si>
  <si>
    <t>BAHCC1</t>
  </si>
  <si>
    <t>PHYHIP</t>
  </si>
  <si>
    <t>SNORD10</t>
  </si>
  <si>
    <t>ACBD4</t>
  </si>
  <si>
    <t>ZMAT1</t>
  </si>
  <si>
    <t>ARMC9</t>
  </si>
  <si>
    <t>TRMT10B</t>
  </si>
  <si>
    <t>ELMO3</t>
  </si>
  <si>
    <t>ZC3H10</t>
  </si>
  <si>
    <t>LAG3</t>
  </si>
  <si>
    <t>SNORA57</t>
  </si>
  <si>
    <t>TTC39A</t>
  </si>
  <si>
    <t>OGFOD2</t>
  </si>
  <si>
    <t>BNC2</t>
  </si>
  <si>
    <t>RTTN</t>
  </si>
  <si>
    <t>NOMO2</t>
  </si>
  <si>
    <t>ARSI</t>
  </si>
  <si>
    <t>ZNF324</t>
  </si>
  <si>
    <t>WDR53</t>
  </si>
  <si>
    <t>FAM78A</t>
  </si>
  <si>
    <t>CEP290</t>
  </si>
  <si>
    <t>FOXF2</t>
  </si>
  <si>
    <t>TRIM32</t>
  </si>
  <si>
    <t>METTL8</t>
  </si>
  <si>
    <t>UNC5C</t>
  </si>
  <si>
    <t>ZNF691</t>
  </si>
  <si>
    <t>TMEM231</t>
  </si>
  <si>
    <t>ADAP1</t>
  </si>
  <si>
    <t>C16orf87</t>
  </si>
  <si>
    <t>RAD52</t>
  </si>
  <si>
    <t>C1QTNF2</t>
  </si>
  <si>
    <t>C6orf203</t>
  </si>
  <si>
    <t>C3orf62</t>
  </si>
  <si>
    <t>SPOCD1</t>
  </si>
  <si>
    <t>TRIM7</t>
  </si>
  <si>
    <t>C1orf159</t>
  </si>
  <si>
    <t>PLEKHG5</t>
  </si>
  <si>
    <t>COMMD8</t>
  </si>
  <si>
    <t>TMEM14A</t>
  </si>
  <si>
    <t>SERPINI1</t>
  </si>
  <si>
    <t>FAM117B</t>
  </si>
  <si>
    <t>GAS2L1</t>
  </si>
  <si>
    <t>UBOX5</t>
  </si>
  <si>
    <t>INPP4B</t>
  </si>
  <si>
    <t>SUZ12P1</t>
  </si>
  <si>
    <t>PCDH10</t>
  </si>
  <si>
    <t>SNORA25</t>
  </si>
  <si>
    <t>LRIG2</t>
  </si>
  <si>
    <t>TBC1D19</t>
  </si>
  <si>
    <t>HMBOX1</t>
  </si>
  <si>
    <t>ADHFE1</t>
  </si>
  <si>
    <t>SPICE1</t>
  </si>
  <si>
    <t>NAGPA</t>
  </si>
  <si>
    <t>GALNT16</t>
  </si>
  <si>
    <t>FRAT2</t>
  </si>
  <si>
    <t>RABEP2</t>
  </si>
  <si>
    <t>DDX28</t>
  </si>
  <si>
    <t>EPM2A</t>
  </si>
  <si>
    <t>CDK8</t>
  </si>
  <si>
    <t>ZNF526</t>
  </si>
  <si>
    <t>TCEAL7</t>
  </si>
  <si>
    <t>FGGY</t>
  </si>
  <si>
    <t>SULT1A2</t>
  </si>
  <si>
    <t>CCT6P1</t>
  </si>
  <si>
    <t>LOC100506123</t>
  </si>
  <si>
    <t>GALNT6</t>
  </si>
  <si>
    <t>DHRS13</t>
  </si>
  <si>
    <t>NOP9</t>
  </si>
  <si>
    <t>AREG</t>
  </si>
  <si>
    <t>GFRA1</t>
  </si>
  <si>
    <t>TYSND1</t>
  </si>
  <si>
    <t>C4orf48</t>
  </si>
  <si>
    <t>FER</t>
  </si>
  <si>
    <t>GNA11</t>
  </si>
  <si>
    <t>MARS2</t>
  </si>
  <si>
    <t>NCKAP5L</t>
  </si>
  <si>
    <t>EVPL</t>
  </si>
  <si>
    <t>USP32P2</t>
  </si>
  <si>
    <t>EFCAB2</t>
  </si>
  <si>
    <t>TAF1A</t>
  </si>
  <si>
    <t>ZNF525</t>
  </si>
  <si>
    <t>HNRNPA1L2</t>
  </si>
  <si>
    <t>NDOR1</t>
  </si>
  <si>
    <t>CYP26B1</t>
  </si>
  <si>
    <t>EBF4</t>
  </si>
  <si>
    <t>FAM83G</t>
  </si>
  <si>
    <t>TRAPPC2</t>
  </si>
  <si>
    <t>TIGD6</t>
  </si>
  <si>
    <t>KIF21A</t>
  </si>
  <si>
    <t>SLC6A1</t>
  </si>
  <si>
    <t>C14orf28</t>
  </si>
  <si>
    <t>C1orf131</t>
  </si>
  <si>
    <t>RASA2</t>
  </si>
  <si>
    <t>NXF3</t>
  </si>
  <si>
    <t>PCGF6</t>
  </si>
  <si>
    <t>USP32P1</t>
  </si>
  <si>
    <t>RDH13</t>
  </si>
  <si>
    <t>ZDHHC8</t>
  </si>
  <si>
    <t>HAUS8</t>
  </si>
  <si>
    <t>SYT7</t>
  </si>
  <si>
    <t>TMC4</t>
  </si>
  <si>
    <t>IL12A</t>
  </si>
  <si>
    <t>PDZD4</t>
  </si>
  <si>
    <t>ZNF568</t>
  </si>
  <si>
    <t>MYO9A</t>
  </si>
  <si>
    <t>LY9</t>
  </si>
  <si>
    <t>SERAC1</t>
  </si>
  <si>
    <t>ELP4</t>
  </si>
  <si>
    <t>VMO1</t>
  </si>
  <si>
    <t>PAX8</t>
  </si>
  <si>
    <t>LRRC14</t>
  </si>
  <si>
    <t>OTUD6B</t>
  </si>
  <si>
    <t>FAM229B</t>
  </si>
  <si>
    <t>COLEC11</t>
  </si>
  <si>
    <t>ERCC6</t>
  </si>
  <si>
    <t>MKS1</t>
  </si>
  <si>
    <t>HEATR6</t>
  </si>
  <si>
    <t>TESK2</t>
  </si>
  <si>
    <t>PKDCC</t>
  </si>
  <si>
    <t>MSH2</t>
  </si>
  <si>
    <t>KLF15</t>
  </si>
  <si>
    <t>TEFM</t>
  </si>
  <si>
    <t>LRCH2</t>
  </si>
  <si>
    <t>CYP19A1</t>
  </si>
  <si>
    <t>PARG</t>
  </si>
  <si>
    <t>KCNAB1</t>
  </si>
  <si>
    <t>ABHD8</t>
  </si>
  <si>
    <t>OSBPL6</t>
  </si>
  <si>
    <t>DTNB</t>
  </si>
  <si>
    <t>MATN3</t>
  </si>
  <si>
    <t>PHKA1</t>
  </si>
  <si>
    <t>DBF4</t>
  </si>
  <si>
    <t>NCAPD3</t>
  </si>
  <si>
    <t>SLC25A27</t>
  </si>
  <si>
    <t>HSD17B6</t>
  </si>
  <si>
    <t>CLPB</t>
  </si>
  <si>
    <t>PEX7</t>
  </si>
  <si>
    <t>PREX2</t>
  </si>
  <si>
    <t>ZNF236</t>
  </si>
  <si>
    <t>RAD9A</t>
  </si>
  <si>
    <t>FAM184B</t>
  </si>
  <si>
    <t>ANKRD6</t>
  </si>
  <si>
    <t>ZNF234</t>
  </si>
  <si>
    <t>MVK</t>
  </si>
  <si>
    <t>MYO7B</t>
  </si>
  <si>
    <t>FAM149A</t>
  </si>
  <si>
    <t>RTN2</t>
  </si>
  <si>
    <t>FAAH</t>
  </si>
  <si>
    <t>LGR6</t>
  </si>
  <si>
    <t>ZNF347</t>
  </si>
  <si>
    <t>EFCAB13</t>
  </si>
  <si>
    <t>GPR153</t>
  </si>
  <si>
    <t>LRRC37B</t>
  </si>
  <si>
    <t>SCRN3</t>
  </si>
  <si>
    <t>ABHD14A</t>
  </si>
  <si>
    <t>ZNF16</t>
  </si>
  <si>
    <t>COL4A5</t>
  </si>
  <si>
    <t>PRRX2</t>
  </si>
  <si>
    <t>ZDHHC11</t>
  </si>
  <si>
    <t>GIPC3</t>
  </si>
  <si>
    <t>FAM184A</t>
  </si>
  <si>
    <t>ZBTB8A</t>
  </si>
  <si>
    <t>FGF18</t>
  </si>
  <si>
    <t>PUS10</t>
  </si>
  <si>
    <t>CETN3</t>
  </si>
  <si>
    <t>ZBTB6</t>
  </si>
  <si>
    <t>KLHL8</t>
  </si>
  <si>
    <t>XKR8</t>
  </si>
  <si>
    <t>NEK4</t>
  </si>
  <si>
    <t>PRMT6</t>
  </si>
  <si>
    <t>MARK1</t>
  </si>
  <si>
    <t>CHEK2</t>
  </si>
  <si>
    <t>PKD1L1</t>
  </si>
  <si>
    <t>SNORD80</t>
  </si>
  <si>
    <t>DNM3</t>
  </si>
  <si>
    <t>SNTG2</t>
  </si>
  <si>
    <t>GPAT2</t>
  </si>
  <si>
    <t>ZNF674-AS1</t>
  </si>
  <si>
    <t>PNMA2</t>
  </si>
  <si>
    <t>KLF8</t>
  </si>
  <si>
    <t>ZDBF2</t>
  </si>
  <si>
    <t>CREB3L1</t>
  </si>
  <si>
    <t>MRPS31P5</t>
  </si>
  <si>
    <t>MYOC</t>
  </si>
  <si>
    <t>FUK</t>
  </si>
  <si>
    <t>WDR27</t>
  </si>
  <si>
    <t>CLTCL1</t>
  </si>
  <si>
    <t>GTF2E1</t>
  </si>
  <si>
    <t>IQCG</t>
  </si>
  <si>
    <t>ETAA1</t>
  </si>
  <si>
    <t>TAF5</t>
  </si>
  <si>
    <t>INVS</t>
  </si>
  <si>
    <t>B3GALT4</t>
  </si>
  <si>
    <t>DOK6</t>
  </si>
  <si>
    <t>TMEM234</t>
  </si>
  <si>
    <t>PRICKLE4</t>
  </si>
  <si>
    <t>DGKQ</t>
  </si>
  <si>
    <t>ZNF567</t>
  </si>
  <si>
    <t>PLS1</t>
  </si>
  <si>
    <t>TTC8</t>
  </si>
  <si>
    <t>PGR</t>
  </si>
  <si>
    <t>RFX8</t>
  </si>
  <si>
    <t>GRID1</t>
  </si>
  <si>
    <t>CARD11</t>
  </si>
  <si>
    <t>CNPY4</t>
  </si>
  <si>
    <t>FAM221A</t>
  </si>
  <si>
    <t>TAMM41</t>
  </si>
  <si>
    <t>SPN</t>
  </si>
  <si>
    <t>WWOX</t>
  </si>
  <si>
    <t>ZNF446</t>
  </si>
  <si>
    <t>EEF1E1</t>
  </si>
  <si>
    <t>WSCD1</t>
  </si>
  <si>
    <t>YEATS4</t>
  </si>
  <si>
    <t>SGSM1</t>
  </si>
  <si>
    <t>NECAB3</t>
  </si>
  <si>
    <t>KLHL28</t>
  </si>
  <si>
    <t>TUB</t>
  </si>
  <si>
    <t>ZNF780B</t>
  </si>
  <si>
    <t>FANCE</t>
  </si>
  <si>
    <t>NPFF</t>
  </si>
  <si>
    <t>EPS8L1</t>
  </si>
  <si>
    <t>CHST7</t>
  </si>
  <si>
    <t>ZNF773</t>
  </si>
  <si>
    <t>NBPF1</t>
  </si>
  <si>
    <t>FAM84A</t>
  </si>
  <si>
    <t>PI16</t>
  </si>
  <si>
    <t>SSTR5</t>
  </si>
  <si>
    <t>ANG</t>
  </si>
  <si>
    <t>ZNF605</t>
  </si>
  <si>
    <t>MFAP5</t>
  </si>
  <si>
    <t>STRIP2</t>
  </si>
  <si>
    <t>SWT1</t>
  </si>
  <si>
    <t>CCSAP</t>
  </si>
  <si>
    <t>ZMAT5</t>
  </si>
  <si>
    <t>PPP1R16A</t>
  </si>
  <si>
    <t>CCDC51</t>
  </si>
  <si>
    <t>ESRP2</t>
  </si>
  <si>
    <t>ADAMTS9-AS2</t>
  </si>
  <si>
    <t>ZNF354B</t>
  </si>
  <si>
    <t>PIGM</t>
  </si>
  <si>
    <t>CA9</t>
  </si>
  <si>
    <t>ZKSCAN2</t>
  </si>
  <si>
    <t>KIF3C</t>
  </si>
  <si>
    <t>LIME1</t>
  </si>
  <si>
    <t>PROSER2</t>
  </si>
  <si>
    <t>CASP6</t>
  </si>
  <si>
    <t>PAFAH1B3</t>
  </si>
  <si>
    <t>PAXIP1</t>
  </si>
  <si>
    <t>AUH</t>
  </si>
  <si>
    <t>PIGB</t>
  </si>
  <si>
    <t>RUNX2</t>
  </si>
  <si>
    <t>PLCD4</t>
  </si>
  <si>
    <t>IL34</t>
  </si>
  <si>
    <t>ZBTB41</t>
  </si>
  <si>
    <t>CDH19</t>
  </si>
  <si>
    <t>RBP5</t>
  </si>
  <si>
    <t>MSH3</t>
  </si>
  <si>
    <t>LINC00622</t>
  </si>
  <si>
    <t>GCSH</t>
  </si>
  <si>
    <t>MIR29C</t>
  </si>
  <si>
    <t>GPR89A</t>
  </si>
  <si>
    <t>MYOM1</t>
  </si>
  <si>
    <t>FBXW9</t>
  </si>
  <si>
    <t>ZNF764</t>
  </si>
  <si>
    <t>C1QTNF7</t>
  </si>
  <si>
    <t>GDF10</t>
  </si>
  <si>
    <t>FGFR3</t>
  </si>
  <si>
    <t>PMS2</t>
  </si>
  <si>
    <t>TRMT61B</t>
  </si>
  <si>
    <t>SYCE1L</t>
  </si>
  <si>
    <t>CDPF1</t>
  </si>
  <si>
    <t>PRICKLE1</t>
  </si>
  <si>
    <t>ST6GALNAC1</t>
  </si>
  <si>
    <t>ZNF701</t>
  </si>
  <si>
    <t>ADORA2B</t>
  </si>
  <si>
    <t>LGI2</t>
  </si>
  <si>
    <t>CHRNA10</t>
  </si>
  <si>
    <t>RPL36A</t>
  </si>
  <si>
    <t>FBXL4</t>
  </si>
  <si>
    <t>CCDC146</t>
  </si>
  <si>
    <t>ZNF431</t>
  </si>
  <si>
    <t>SDHAP3</t>
  </si>
  <si>
    <t>CA3</t>
  </si>
  <si>
    <t>TAF8</t>
  </si>
  <si>
    <t>HPS6</t>
  </si>
  <si>
    <t>CD28</t>
  </si>
  <si>
    <t>TCF15</t>
  </si>
  <si>
    <t>FAHD2B</t>
  </si>
  <si>
    <t>ANKMY1</t>
  </si>
  <si>
    <t>ZNF853</t>
  </si>
  <si>
    <t>SLC37A2</t>
  </si>
  <si>
    <t>RBM45</t>
  </si>
  <si>
    <t>ABAT</t>
  </si>
  <si>
    <t>NR2F1</t>
  </si>
  <si>
    <t>DENND1B</t>
  </si>
  <si>
    <t>HOXB6</t>
  </si>
  <si>
    <t>SULT2B1</t>
  </si>
  <si>
    <t>RRN3P1</t>
  </si>
  <si>
    <t>CLEC10A</t>
  </si>
  <si>
    <t>TCTN2</t>
  </si>
  <si>
    <t>TCEAL2</t>
  </si>
  <si>
    <t>C1RL-AS1</t>
  </si>
  <si>
    <t>TMPRSS13</t>
  </si>
  <si>
    <t>CEP85</t>
  </si>
  <si>
    <t>CD8B</t>
  </si>
  <si>
    <t>GPATCH1</t>
  </si>
  <si>
    <t>ZNF230</t>
  </si>
  <si>
    <t>ADAMTSL2</t>
  </si>
  <si>
    <t>ULBP1</t>
  </si>
  <si>
    <t>P4HA3</t>
  </si>
  <si>
    <t>FAM173A</t>
  </si>
  <si>
    <t>NEGR1</t>
  </si>
  <si>
    <t>C12orf73</t>
  </si>
  <si>
    <t>PDP2</t>
  </si>
  <si>
    <t>ZDHHC24</t>
  </si>
  <si>
    <t>ZSCAN2</t>
  </si>
  <si>
    <t>ZNF17</t>
  </si>
  <si>
    <t>ZNF420</t>
  </si>
  <si>
    <t>ZNF587B</t>
  </si>
  <si>
    <t>ANKRD35</t>
  </si>
  <si>
    <t>C19orf54</t>
  </si>
  <si>
    <t>SP4</t>
  </si>
  <si>
    <t>CCDC28B</t>
  </si>
  <si>
    <t>ZCCHC4</t>
  </si>
  <si>
    <t>CD70</t>
  </si>
  <si>
    <t>POC5</t>
  </si>
  <si>
    <t>KCNQ4</t>
  </si>
  <si>
    <t>RYR3</t>
  </si>
  <si>
    <t>ZNF789</t>
  </si>
  <si>
    <t>ZC2HC1A</t>
  </si>
  <si>
    <t>CDH24</t>
  </si>
  <si>
    <t>RNPC3</t>
  </si>
  <si>
    <t>TESPA1</t>
  </si>
  <si>
    <t>FBXO10</t>
  </si>
  <si>
    <t>GDAP1</t>
  </si>
  <si>
    <t>PDE1A</t>
  </si>
  <si>
    <t>CHAF1A</t>
  </si>
  <si>
    <t>ELOVL6</t>
  </si>
  <si>
    <t>CCDC102A</t>
  </si>
  <si>
    <t>ZNF205</t>
  </si>
  <si>
    <t>C17orf75</t>
  </si>
  <si>
    <t>FGFBP2</t>
  </si>
  <si>
    <t>MC1R</t>
  </si>
  <si>
    <t>SLA2</t>
  </si>
  <si>
    <t>ALG14</t>
  </si>
  <si>
    <t>MAP9</t>
  </si>
  <si>
    <t>MRM1</t>
  </si>
  <si>
    <t>ASPA</t>
  </si>
  <si>
    <t>METTL15</t>
  </si>
  <si>
    <t>LOXL3</t>
  </si>
  <si>
    <t>ATG4D</t>
  </si>
  <si>
    <t>GCAT</t>
  </si>
  <si>
    <t>FLJ20021</t>
  </si>
  <si>
    <t>REM1</t>
  </si>
  <si>
    <t>EVC</t>
  </si>
  <si>
    <t>P2RY2</t>
  </si>
  <si>
    <t>C3orf70</t>
  </si>
  <si>
    <t>SSC5D</t>
  </si>
  <si>
    <t>ACAN</t>
  </si>
  <si>
    <t>VANGL1</t>
  </si>
  <si>
    <t>HOMER1</t>
  </si>
  <si>
    <t>C3orf18</t>
  </si>
  <si>
    <t>SPATA6L</t>
  </si>
  <si>
    <t>CORO6</t>
  </si>
  <si>
    <t>LNX1</t>
  </si>
  <si>
    <t>ZNF385B</t>
  </si>
  <si>
    <t>ZNF671</t>
  </si>
  <si>
    <t>ZSCAN12</t>
  </si>
  <si>
    <t>ULK4</t>
  </si>
  <si>
    <t>AP5S1</t>
  </si>
  <si>
    <t>EMID1</t>
  </si>
  <si>
    <t>HVCN1</t>
  </si>
  <si>
    <t>CELF6</t>
  </si>
  <si>
    <t>TMEM130</t>
  </si>
  <si>
    <t>MIR612</t>
  </si>
  <si>
    <t>CLYBL</t>
  </si>
  <si>
    <t>GUSBP1</t>
  </si>
  <si>
    <t>ADRA2C</t>
  </si>
  <si>
    <t>DYNC2H1</t>
  </si>
  <si>
    <t>FUZ</t>
  </si>
  <si>
    <t>ABCA6</t>
  </si>
  <si>
    <t>F2RL1</t>
  </si>
  <si>
    <t>ETNK2</t>
  </si>
  <si>
    <t>C11orf80</t>
  </si>
  <si>
    <t>FAM216A</t>
  </si>
  <si>
    <t>NMNAT3</t>
  </si>
  <si>
    <t>DACT3</t>
  </si>
  <si>
    <t>ESR2</t>
  </si>
  <si>
    <t>GARNL3</t>
  </si>
  <si>
    <t>TTC12</t>
  </si>
  <si>
    <t>MCEE</t>
  </si>
  <si>
    <t>CDCA7L</t>
  </si>
  <si>
    <t>GPA33</t>
  </si>
  <si>
    <t>LINC00476</t>
  </si>
  <si>
    <t>LNP1</t>
  </si>
  <si>
    <t>PRIM2</t>
  </si>
  <si>
    <t>RPL13AP20</t>
  </si>
  <si>
    <t>PHLDB3</t>
  </si>
  <si>
    <t>MIR614</t>
  </si>
  <si>
    <t>LINC00673</t>
  </si>
  <si>
    <t>AVPR2</t>
  </si>
  <si>
    <t>WNT2B</t>
  </si>
  <si>
    <t>SELL</t>
  </si>
  <si>
    <t>ZSCAN12P1</t>
  </si>
  <si>
    <t>ZNF415</t>
  </si>
  <si>
    <t>LRRC27</t>
  </si>
  <si>
    <t>GRHL2</t>
  </si>
  <si>
    <t>FOXS1</t>
  </si>
  <si>
    <t>RNF215</t>
  </si>
  <si>
    <t>DDR2</t>
  </si>
  <si>
    <t>YPEL4</t>
  </si>
  <si>
    <t>ANKRD42</t>
  </si>
  <si>
    <t>ZNF512B</t>
  </si>
  <si>
    <t>SLC2A13</t>
  </si>
  <si>
    <t>NTN1</t>
  </si>
  <si>
    <t>SCN3B</t>
  </si>
  <si>
    <t>TMEM81</t>
  </si>
  <si>
    <t>TNFSF13</t>
  </si>
  <si>
    <t>TXNDC16</t>
  </si>
  <si>
    <t>BEND5</t>
  </si>
  <si>
    <t>MOK</t>
  </si>
  <si>
    <t>SPATA7</t>
  </si>
  <si>
    <t>HOXB4</t>
  </si>
  <si>
    <t>INIP</t>
  </si>
  <si>
    <t>FAM71A</t>
  </si>
  <si>
    <t>GATM</t>
  </si>
  <si>
    <t>PCDH19</t>
  </si>
  <si>
    <t>MYRIP</t>
  </si>
  <si>
    <t>BMP5</t>
  </si>
  <si>
    <t>LRRC70</t>
  </si>
  <si>
    <t>CKMT2</t>
  </si>
  <si>
    <t>ACOT1</t>
  </si>
  <si>
    <t>TFB1M</t>
  </si>
  <si>
    <t>PRKAA2</t>
  </si>
  <si>
    <t>HOOK1</t>
  </si>
  <si>
    <t>ASB9</t>
  </si>
  <si>
    <t>ZNF416</t>
  </si>
  <si>
    <t>KPTN</t>
  </si>
  <si>
    <t>ZNF174</t>
  </si>
  <si>
    <t>JRKL</t>
  </si>
  <si>
    <t>APBA1</t>
  </si>
  <si>
    <t>NELL2</t>
  </si>
  <si>
    <t>MED31</t>
  </si>
  <si>
    <t>TTC32</t>
  </si>
  <si>
    <t>GCSAM</t>
  </si>
  <si>
    <t>PEX10</t>
  </si>
  <si>
    <t>LOC220729</t>
  </si>
  <si>
    <t>ICOS</t>
  </si>
  <si>
    <t>TMEM200A</t>
  </si>
  <si>
    <t>PRRT2</t>
  </si>
  <si>
    <t>SLC2A14</t>
  </si>
  <si>
    <t>SNORD47</t>
  </si>
  <si>
    <t>BEX5</t>
  </si>
  <si>
    <t>ZNF223</t>
  </si>
  <si>
    <t>SLC7A6OS</t>
  </si>
  <si>
    <t>OVOL1</t>
  </si>
  <si>
    <t>FKBPL</t>
  </si>
  <si>
    <t>TRPV3</t>
  </si>
  <si>
    <t>CTH</t>
  </si>
  <si>
    <t>FAM217B</t>
  </si>
  <si>
    <t>PLEKHA8P1</t>
  </si>
  <si>
    <t>SLC19A1</t>
  </si>
  <si>
    <t>CX3CR1</t>
  </si>
  <si>
    <t>TRIM66</t>
  </si>
  <si>
    <t>GPR171</t>
  </si>
  <si>
    <t>CBWD6</t>
  </si>
  <si>
    <t>CLUHP3</t>
  </si>
  <si>
    <t>ITGA8</t>
  </si>
  <si>
    <t>SKP2</t>
  </si>
  <si>
    <t>NPHP1</t>
  </si>
  <si>
    <t>MYOZ1</t>
  </si>
  <si>
    <t>SNORD38B</t>
  </si>
  <si>
    <t>LCORL</t>
  </si>
  <si>
    <t>DOLPP1</t>
  </si>
  <si>
    <t>FAM120C</t>
  </si>
  <si>
    <t>SHISA4</t>
  </si>
  <si>
    <t>SLC26A10</t>
  </si>
  <si>
    <t>FAM83H</t>
  </si>
  <si>
    <t>SERTAD4-AS1</t>
  </si>
  <si>
    <t>KBTBD4</t>
  </si>
  <si>
    <t>MYH3</t>
  </si>
  <si>
    <t>NEB</t>
  </si>
  <si>
    <t>PABPC1L</t>
  </si>
  <si>
    <t>B3GNT8</t>
  </si>
  <si>
    <t>ZFAND4</t>
  </si>
  <si>
    <t>MEIS3</t>
  </si>
  <si>
    <t>ANXA2P2</t>
  </si>
  <si>
    <t>ZNF383</t>
  </si>
  <si>
    <t>DTX1</t>
  </si>
  <si>
    <t>IP6K3</t>
  </si>
  <si>
    <t>ANKRD36</t>
  </si>
  <si>
    <t>FBXW4P1</t>
  </si>
  <si>
    <t>CENPBD1</t>
  </si>
  <si>
    <t>UEVLD</t>
  </si>
  <si>
    <t>OPN3</t>
  </si>
  <si>
    <t>LPIN3</t>
  </si>
  <si>
    <t>FBLN7</t>
  </si>
  <si>
    <t>TMEM67</t>
  </si>
  <si>
    <t>NLGN4Y</t>
  </si>
  <si>
    <t>ZBTB7C</t>
  </si>
  <si>
    <t>NUSAP1</t>
  </si>
  <si>
    <t>SIRPB2</t>
  </si>
  <si>
    <t>CRYGS</t>
  </si>
  <si>
    <t>CTLA4</t>
  </si>
  <si>
    <t>PPFIA4</t>
  </si>
  <si>
    <t>PRKXP1</t>
  </si>
  <si>
    <t>ENPP1</t>
  </si>
  <si>
    <t>CRTC1</t>
  </si>
  <si>
    <t>RFXAP</t>
  </si>
  <si>
    <t>DENND6B</t>
  </si>
  <si>
    <t>ZNF439</t>
  </si>
  <si>
    <t>LOC440896</t>
  </si>
  <si>
    <t>MOCS3</t>
  </si>
  <si>
    <t>KIAA1586</t>
  </si>
  <si>
    <t>ATXN7L2</t>
  </si>
  <si>
    <t>ZNHIT2</t>
  </si>
  <si>
    <t>ECRP</t>
  </si>
  <si>
    <t>NCR3LG1</t>
  </si>
  <si>
    <t>FAM50B</t>
  </si>
  <si>
    <t>SLC4A4</t>
  </si>
  <si>
    <t>GINS3</t>
  </si>
  <si>
    <t>RNF112</t>
  </si>
  <si>
    <t>ACOXL</t>
  </si>
  <si>
    <t>KNSTRN</t>
  </si>
  <si>
    <t>SNORD35A</t>
  </si>
  <si>
    <t>KIAA1328</t>
  </si>
  <si>
    <t>PRPH2</t>
  </si>
  <si>
    <t>ZNF484</t>
  </si>
  <si>
    <t>LRCOL1</t>
  </si>
  <si>
    <t>SPHK2</t>
  </si>
  <si>
    <t>TGFBRAP1</t>
  </si>
  <si>
    <t>SCAMP5</t>
  </si>
  <si>
    <t>SSTR1</t>
  </si>
  <si>
    <t>DFFB</t>
  </si>
  <si>
    <t>CARD17</t>
  </si>
  <si>
    <t>HMX1</t>
  </si>
  <si>
    <t>MIR497HG</t>
  </si>
  <si>
    <t>ZMYND15</t>
  </si>
  <si>
    <t>RAD51D</t>
  </si>
  <si>
    <t>KL</t>
  </si>
  <si>
    <t>REEP1</t>
  </si>
  <si>
    <t>CLDN3</t>
  </si>
  <si>
    <t>LOC728554</t>
  </si>
  <si>
    <t>ZNF92</t>
  </si>
  <si>
    <t>C3orf14</t>
  </si>
  <si>
    <t>ZNF426</t>
  </si>
  <si>
    <t>ENDOU</t>
  </si>
  <si>
    <t>IGSF10</t>
  </si>
  <si>
    <t>FBXL14</t>
  </si>
  <si>
    <t>NRIP2</t>
  </si>
  <si>
    <t>RGP1</t>
  </si>
  <si>
    <t>HOMER2</t>
  </si>
  <si>
    <t>PI4KAP1</t>
  </si>
  <si>
    <t>IFT81</t>
  </si>
  <si>
    <t>CD244</t>
  </si>
  <si>
    <t>PEG3</t>
  </si>
  <si>
    <t>LYNX1</t>
  </si>
  <si>
    <t>BMP8A</t>
  </si>
  <si>
    <t>CHTF18</t>
  </si>
  <si>
    <t>MYL5</t>
  </si>
  <si>
    <t>MAP1LC3C</t>
  </si>
  <si>
    <t>PNMT</t>
  </si>
  <si>
    <t>ACOT6</t>
  </si>
  <si>
    <t>KRT81</t>
  </si>
  <si>
    <t>CCL4</t>
  </si>
  <si>
    <t>LMO1</t>
  </si>
  <si>
    <t>CCDC140</t>
  </si>
  <si>
    <t>ST20</t>
  </si>
  <si>
    <t>CRISP3</t>
  </si>
  <si>
    <t>P2RY13</t>
  </si>
  <si>
    <t>IL17C</t>
  </si>
  <si>
    <t>IFNL1</t>
  </si>
  <si>
    <t>PAX3</t>
  </si>
  <si>
    <t>LINC00309</t>
  </si>
  <si>
    <t>TM4SF20</t>
  </si>
  <si>
    <t>CPLX2</t>
  </si>
  <si>
    <t>CLEC4E</t>
  </si>
  <si>
    <t>CLEC4D</t>
  </si>
  <si>
    <t>STAP1</t>
  </si>
  <si>
    <t>VSX1</t>
  </si>
  <si>
    <t>CCL8</t>
  </si>
  <si>
    <t>APOBEC3A</t>
  </si>
  <si>
    <t>FFAR2</t>
  </si>
  <si>
    <t>GAPT</t>
  </si>
  <si>
    <t>VWF</t>
  </si>
  <si>
    <t>FCER1G</t>
  </si>
  <si>
    <t>IL27</t>
  </si>
  <si>
    <t>RAMP3</t>
  </si>
  <si>
    <t>LINC00659</t>
  </si>
  <si>
    <t>CLC</t>
  </si>
  <si>
    <t>PRL</t>
  </si>
  <si>
    <t>C5orf58</t>
  </si>
  <si>
    <t>HESX1</t>
  </si>
  <si>
    <t>OLR1</t>
  </si>
  <si>
    <t>CLPS</t>
  </si>
  <si>
    <t>PDGFRB</t>
  </si>
  <si>
    <t>PLEK</t>
  </si>
  <si>
    <t>IL2RG</t>
  </si>
  <si>
    <t>HBG2</t>
  </si>
  <si>
    <t>CASP5</t>
  </si>
  <si>
    <t>CA1</t>
  </si>
  <si>
    <t>SNORA12</t>
  </si>
  <si>
    <t>UPK2</t>
  </si>
  <si>
    <t>C9orf66</t>
  </si>
  <si>
    <t>CACNA1A</t>
  </si>
  <si>
    <t>CDR1</t>
  </si>
  <si>
    <t>GTSF1</t>
  </si>
  <si>
    <t>CCL11</t>
  </si>
  <si>
    <t>TREML4</t>
  </si>
  <si>
    <t>PRAME</t>
  </si>
  <si>
    <t>SIGLEC14</t>
  </si>
  <si>
    <t>IGSF6</t>
  </si>
  <si>
    <t>GPR141</t>
  </si>
  <si>
    <t>LOC100131626</t>
  </si>
  <si>
    <t>OR2AT4</t>
  </si>
  <si>
    <t>TARP</t>
  </si>
  <si>
    <t>GPR84</t>
  </si>
  <si>
    <t>LYPD1</t>
  </si>
  <si>
    <t>LILRA6</t>
  </si>
  <si>
    <t>MMP8</t>
  </si>
  <si>
    <t>CNTN5</t>
  </si>
  <si>
    <t>BTNL3</t>
  </si>
  <si>
    <t>ALOX5AP</t>
  </si>
  <si>
    <t>RASSF1</t>
  </si>
  <si>
    <t>ANKS4B</t>
  </si>
  <si>
    <t>FCGR3B</t>
  </si>
  <si>
    <t>TFEC</t>
  </si>
  <si>
    <t>MS4A3</t>
  </si>
  <si>
    <t>IL1RN</t>
  </si>
  <si>
    <t>ENO2</t>
  </si>
  <si>
    <t>METTL7B</t>
  </si>
  <si>
    <t>LY96</t>
  </si>
  <si>
    <t>SNORA28</t>
  </si>
  <si>
    <t>FOSB</t>
  </si>
  <si>
    <t>SFN</t>
  </si>
  <si>
    <t>TREML3P</t>
  </si>
  <si>
    <t>CLCA3P</t>
  </si>
  <si>
    <t>FGL1</t>
  </si>
  <si>
    <t>NDST1</t>
  </si>
  <si>
    <t>RHOH</t>
  </si>
  <si>
    <t>ST6GALNAC6</t>
  </si>
  <si>
    <t>AQP9</t>
  </si>
  <si>
    <t>ARSE</t>
  </si>
  <si>
    <t>MRVI1-AS1</t>
  </si>
  <si>
    <t>HBD</t>
  </si>
  <si>
    <t>CLEC6A</t>
  </si>
  <si>
    <t>CCL7</t>
  </si>
  <si>
    <t>IL12B</t>
  </si>
  <si>
    <t>SLED1</t>
  </si>
  <si>
    <t>KCNH7</t>
  </si>
  <si>
    <t>HBG1</t>
  </si>
  <si>
    <t>CXCR2P1</t>
  </si>
  <si>
    <t>ANKRD22</t>
  </si>
  <si>
    <t>EFCAB10</t>
  </si>
  <si>
    <t>SNORA54</t>
  </si>
  <si>
    <t>ZPLD1</t>
  </si>
  <si>
    <t>C11orf86</t>
  </si>
  <si>
    <t>CELA1</t>
  </si>
  <si>
    <t>LRRC26</t>
  </si>
  <si>
    <t>SULT1B1</t>
  </si>
  <si>
    <t>TSPAN16</t>
  </si>
  <si>
    <t>MND1</t>
  </si>
  <si>
    <t>C6</t>
  </si>
  <si>
    <t>TDRD1</t>
  </si>
  <si>
    <t>C8A</t>
  </si>
  <si>
    <t>FBN2</t>
  </si>
  <si>
    <t>SNORA49</t>
  </si>
  <si>
    <t>SRGN</t>
  </si>
  <si>
    <t>PPP2R2C</t>
  </si>
  <si>
    <t>UPP1</t>
  </si>
  <si>
    <t>BCL2L14</t>
  </si>
  <si>
    <t>KCNJ2-AS1</t>
  </si>
  <si>
    <t>PCDH1</t>
  </si>
  <si>
    <t>ST6GAL2</t>
  </si>
  <si>
    <t>FBXO39</t>
  </si>
  <si>
    <t>CEACAM3</t>
  </si>
  <si>
    <t>CCDC60</t>
  </si>
  <si>
    <t>PLEKHM2</t>
  </si>
  <si>
    <t>MIR3945</t>
  </si>
  <si>
    <t>ADAM15</t>
  </si>
  <si>
    <t>SCARNA1</t>
  </si>
  <si>
    <t>RNASE3</t>
  </si>
  <si>
    <t>CCL3</t>
  </si>
  <si>
    <t>CLDN2</t>
  </si>
  <si>
    <t>ABLIM3</t>
  </si>
  <si>
    <t>CEACAM8</t>
  </si>
  <si>
    <t>SPHK1</t>
  </si>
  <si>
    <t>PGLYRP1</t>
  </si>
  <si>
    <t>IGFBP1</t>
  </si>
  <si>
    <t>BCR</t>
  </si>
  <si>
    <t>TMEM212</t>
  </si>
  <si>
    <t>DES</t>
  </si>
  <si>
    <t>HLA-J</t>
  </si>
  <si>
    <t>F5</t>
  </si>
  <si>
    <t>CRIP1</t>
  </si>
  <si>
    <t>CLEC12B</t>
  </si>
  <si>
    <t>RD3</t>
  </si>
  <si>
    <t>PITX1</t>
  </si>
  <si>
    <t>UNC5D</t>
  </si>
  <si>
    <t>MCM7</t>
  </si>
  <si>
    <t>GPX2</t>
  </si>
  <si>
    <t>CXorf21</t>
  </si>
  <si>
    <t>TLR7</t>
  </si>
  <si>
    <t>TSPAN19</t>
  </si>
  <si>
    <t>SCN2A</t>
  </si>
  <si>
    <t>LOC643802</t>
  </si>
  <si>
    <t>FCRL1</t>
  </si>
  <si>
    <t>SIRPB1</t>
  </si>
  <si>
    <t>WAS</t>
  </si>
  <si>
    <t>MXD1</t>
  </si>
  <si>
    <t>UBAC2-AS1</t>
  </si>
  <si>
    <t>CMTM2</t>
  </si>
  <si>
    <t>MNDA</t>
  </si>
  <si>
    <t>WDR74</t>
  </si>
  <si>
    <t>SPRR1B</t>
  </si>
  <si>
    <t>CHI3L1</t>
  </si>
  <si>
    <t>FPR1</t>
  </si>
  <si>
    <t>TMIGD2</t>
  </si>
  <si>
    <t>CLEC12A</t>
  </si>
  <si>
    <t>SCYL1</t>
  </si>
  <si>
    <t>FCRLA</t>
  </si>
  <si>
    <t>SNORD48</t>
  </si>
  <si>
    <t>SREK1</t>
  </si>
  <si>
    <t>CLEC4A</t>
  </si>
  <si>
    <t>LGALS17A</t>
  </si>
  <si>
    <t>ZC3H7A</t>
  </si>
  <si>
    <t>PDE2A</t>
  </si>
  <si>
    <t>ATP7B</t>
  </si>
  <si>
    <t>CXorf36</t>
  </si>
  <si>
    <t>KLHDC3</t>
  </si>
  <si>
    <t>TMEM252</t>
  </si>
  <si>
    <t>MMP10</t>
  </si>
  <si>
    <t>CYP1A1</t>
  </si>
  <si>
    <t>SLC26A8</t>
  </si>
  <si>
    <t>EPHB4</t>
  </si>
  <si>
    <t>HBP1</t>
  </si>
  <si>
    <t>CHI3L2</t>
  </si>
  <si>
    <t>LRFN1</t>
  </si>
  <si>
    <t>MARCKS</t>
  </si>
  <si>
    <t>PADI2</t>
  </si>
  <si>
    <t>VSIG10L</t>
  </si>
  <si>
    <t>PRX</t>
  </si>
  <si>
    <t>BLCAP</t>
  </si>
  <si>
    <t>SIN3B</t>
  </si>
  <si>
    <t>EYA1</t>
  </si>
  <si>
    <t>FCN1</t>
  </si>
  <si>
    <t>CLDN5</t>
  </si>
  <si>
    <t>TPRA1</t>
  </si>
  <si>
    <t>RPH3A</t>
  </si>
  <si>
    <t>EPHA1-AS1</t>
  </si>
  <si>
    <t>SLC38A5</t>
  </si>
  <si>
    <t>ZBTB17</t>
  </si>
  <si>
    <t>CSTA</t>
  </si>
  <si>
    <t>APBB1IP</t>
  </si>
  <si>
    <t>ZSWIM8-AS1</t>
  </si>
  <si>
    <t>TPSB2</t>
  </si>
  <si>
    <t>LOC100996455</t>
  </si>
  <si>
    <t>SMC1B</t>
  </si>
  <si>
    <t>HIST2H2BC</t>
  </si>
  <si>
    <t>CAMP</t>
  </si>
  <si>
    <t>TOMM20L</t>
  </si>
  <si>
    <t>MMS19</t>
  </si>
  <si>
    <t>RGS18</t>
  </si>
  <si>
    <t>TMEM154</t>
  </si>
  <si>
    <t>ASIP</t>
  </si>
  <si>
    <t>EMBP1</t>
  </si>
  <si>
    <t>CDHR5</t>
  </si>
  <si>
    <t>SLC25A21</t>
  </si>
  <si>
    <t>CD53</t>
  </si>
  <si>
    <t>VTRNA1-1</t>
  </si>
  <si>
    <t>CCT8</t>
  </si>
  <si>
    <t>SYT13</t>
  </si>
  <si>
    <t>MCF2L</t>
  </si>
  <si>
    <t>RRP12</t>
  </si>
  <si>
    <t>LILRA5</t>
  </si>
  <si>
    <t>PMPCB</t>
  </si>
  <si>
    <t>STAB1</t>
  </si>
  <si>
    <t>HBA1</t>
  </si>
  <si>
    <t>RBP4</t>
  </si>
  <si>
    <t>ACVRL1</t>
  </si>
  <si>
    <t>DNAAF3</t>
  </si>
  <si>
    <t>ACVR1C</t>
  </si>
  <si>
    <t>CTPS1</t>
  </si>
  <si>
    <t>SIGLEC5</t>
  </si>
  <si>
    <t>HYAL2</t>
  </si>
  <si>
    <t>TAF1D</t>
  </si>
  <si>
    <t>CDH17</t>
  </si>
  <si>
    <t>CD37</t>
  </si>
  <si>
    <t>SCGB2A1</t>
  </si>
  <si>
    <t>TATDN2</t>
  </si>
  <si>
    <t>MINK1</t>
  </si>
  <si>
    <t>FCGR1B</t>
  </si>
  <si>
    <t>HSPB6</t>
  </si>
  <si>
    <t>CXXC1</t>
  </si>
  <si>
    <t>FBXO31</t>
  </si>
  <si>
    <t>TMEM71</t>
  </si>
  <si>
    <t>TSSC4</t>
  </si>
  <si>
    <t>NES</t>
  </si>
  <si>
    <t>IL20</t>
  </si>
  <si>
    <t>PLSCR2</t>
  </si>
  <si>
    <t>PIP</t>
  </si>
  <si>
    <t>KLK10</t>
  </si>
  <si>
    <t>PPIG</t>
  </si>
  <si>
    <t>LINC00605</t>
  </si>
  <si>
    <t>NDRG2</t>
  </si>
  <si>
    <t>ROBO3</t>
  </si>
  <si>
    <t>HS3ST3A1</t>
  </si>
  <si>
    <t>HIST1H2AE</t>
  </si>
  <si>
    <t>MUC5B</t>
  </si>
  <si>
    <t>HIST1H2BC</t>
  </si>
  <si>
    <t>NDUFA4L2</t>
  </si>
  <si>
    <t>KANK3</t>
  </si>
  <si>
    <t>CYP24A1</t>
  </si>
  <si>
    <t>FAM214B</t>
  </si>
  <si>
    <t>NR2C2</t>
  </si>
  <si>
    <t>ADNP2</t>
  </si>
  <si>
    <t>SYN1</t>
  </si>
  <si>
    <t>GET4</t>
  </si>
  <si>
    <t>FAM86JP</t>
  </si>
  <si>
    <t>CYP4F11</t>
  </si>
  <si>
    <t>H19</t>
  </si>
  <si>
    <t>KIAA0825</t>
  </si>
  <si>
    <t>HIST2H2BE</t>
  </si>
  <si>
    <t>HMG20B</t>
  </si>
  <si>
    <t>RASA3</t>
  </si>
  <si>
    <t>ASL</t>
  </si>
  <si>
    <t>CSF3R</t>
  </si>
  <si>
    <t>NDUFB10</t>
  </si>
  <si>
    <t>CAMTA2</t>
  </si>
  <si>
    <t>CD69</t>
  </si>
  <si>
    <t>PTCD3</t>
  </si>
  <si>
    <t>FES</t>
  </si>
  <si>
    <t>HCFC1R1</t>
  </si>
  <si>
    <t>HPR</t>
  </si>
  <si>
    <t>ITPKB</t>
  </si>
  <si>
    <t>SLC39A7</t>
  </si>
  <si>
    <t>ITPR3</t>
  </si>
  <si>
    <t>BMPER</t>
  </si>
  <si>
    <t>MRPS12</t>
  </si>
  <si>
    <t>CKLF</t>
  </si>
  <si>
    <t>PCDH12</t>
  </si>
  <si>
    <t>TTL</t>
  </si>
  <si>
    <t>DLST</t>
  </si>
  <si>
    <t>TBC1D9</t>
  </si>
  <si>
    <t>TREM1</t>
  </si>
  <si>
    <t>CCL19</t>
  </si>
  <si>
    <t>SIGLEC6</t>
  </si>
  <si>
    <t>C3AR1</t>
  </si>
  <si>
    <t>MIR5047</t>
  </si>
  <si>
    <t>ENPP6</t>
  </si>
  <si>
    <t>LCP2</t>
  </si>
  <si>
    <t>LBP</t>
  </si>
  <si>
    <t>PHF13</t>
  </si>
  <si>
    <t>KIAA0930</t>
  </si>
  <si>
    <t>WNT7B</t>
  </si>
  <si>
    <t>PRDX2</t>
  </si>
  <si>
    <t>TYROBP</t>
  </si>
  <si>
    <t>STX5</t>
  </si>
  <si>
    <t>LINC00520</t>
  </si>
  <si>
    <t>HGD</t>
  </si>
  <si>
    <t>IFT43</t>
  </si>
  <si>
    <t>PODXL</t>
  </si>
  <si>
    <t>SLC25A36</t>
  </si>
  <si>
    <t>IGF2BP3</t>
  </si>
  <si>
    <t>MTHFR</t>
  </si>
  <si>
    <t>ATF6B</t>
  </si>
  <si>
    <t>ADORA2A</t>
  </si>
  <si>
    <t>MAPKBP1</t>
  </si>
  <si>
    <t>ATP8B2</t>
  </si>
  <si>
    <t>SAMSN1</t>
  </si>
  <si>
    <t>RALGDS</t>
  </si>
  <si>
    <t>MUL1</t>
  </si>
  <si>
    <t>SURF1</t>
  </si>
  <si>
    <t>SLC35F3</t>
  </si>
  <si>
    <t>CPXM2</t>
  </si>
  <si>
    <t>OTUD7B</t>
  </si>
  <si>
    <t>FGR</t>
  </si>
  <si>
    <t>PROB1</t>
  </si>
  <si>
    <t>POPDC3</t>
  </si>
  <si>
    <t>CADPS</t>
  </si>
  <si>
    <t>FXYD6</t>
  </si>
  <si>
    <t>MYO9B</t>
  </si>
  <si>
    <t>IL1R2</t>
  </si>
  <si>
    <t>PXDN</t>
  </si>
  <si>
    <t>DNAJB4</t>
  </si>
  <si>
    <t>CD34</t>
  </si>
  <si>
    <t>SEZ6L2</t>
  </si>
  <si>
    <t>CD207</t>
  </si>
  <si>
    <t>CCL18</t>
  </si>
  <si>
    <t>PAX9</t>
  </si>
  <si>
    <t>GPR18</t>
  </si>
  <si>
    <t>SMAD7</t>
  </si>
  <si>
    <t>CYP7B1</t>
  </si>
  <si>
    <t>CCDC148</t>
  </si>
  <si>
    <t>SEC14L4</t>
  </si>
  <si>
    <t>MED18</t>
  </si>
  <si>
    <t>FAM133B</t>
  </si>
  <si>
    <t>MILR1</t>
  </si>
  <si>
    <t>DOK3</t>
  </si>
  <si>
    <t>CCR7</t>
  </si>
  <si>
    <t>DNAAF1</t>
  </si>
  <si>
    <t>LILRA1</t>
  </si>
  <si>
    <t>NLRP1</t>
  </si>
  <si>
    <t>POLG</t>
  </si>
  <si>
    <t>CCNA1</t>
  </si>
  <si>
    <t>PLAC8</t>
  </si>
  <si>
    <t>ACE2</t>
  </si>
  <si>
    <t>EHMT1</t>
  </si>
  <si>
    <t>TSC1</t>
  </si>
  <si>
    <t>PROK2</t>
  </si>
  <si>
    <t>MGAM</t>
  </si>
  <si>
    <t>AGMO</t>
  </si>
  <si>
    <t>RARRES2</t>
  </si>
  <si>
    <t>REV3L</t>
  </si>
  <si>
    <t>LOC388813</t>
  </si>
  <si>
    <t>INPP5K</t>
  </si>
  <si>
    <t>PDRG1</t>
  </si>
  <si>
    <t>NOXRED1</t>
  </si>
  <si>
    <t>C12orf57</t>
  </si>
  <si>
    <t>TMEM52B</t>
  </si>
  <si>
    <t>GCNT3</t>
  </si>
  <si>
    <t>FGL2</t>
  </si>
  <si>
    <t>SSNA1</t>
  </si>
  <si>
    <t>SLC25A25</t>
  </si>
  <si>
    <t>TLR1</t>
  </si>
  <si>
    <t>MAF1</t>
  </si>
  <si>
    <t>MAU2</t>
  </si>
  <si>
    <t>LCP1</t>
  </si>
  <si>
    <t>BPI</t>
  </si>
  <si>
    <t>SPI1</t>
  </si>
  <si>
    <t>ZDHHC19</t>
  </si>
  <si>
    <t>NR4A2</t>
  </si>
  <si>
    <t>MSC</t>
  </si>
  <si>
    <t>P2RY14</t>
  </si>
  <si>
    <t>SLC41A3</t>
  </si>
  <si>
    <t>COL12A1</t>
  </si>
  <si>
    <t>POLR1E</t>
  </si>
  <si>
    <t>FASTK</t>
  </si>
  <si>
    <t>ZCCHC24</t>
  </si>
  <si>
    <t>HIRA</t>
  </si>
  <si>
    <t>TIMM13</t>
  </si>
  <si>
    <t>SIVA1</t>
  </si>
  <si>
    <t>JDP2</t>
  </si>
  <si>
    <t>NF2</t>
  </si>
  <si>
    <t>OLIG1</t>
  </si>
  <si>
    <t>RPRD1A</t>
  </si>
  <si>
    <t>INMT</t>
  </si>
  <si>
    <t>PRPF39</t>
  </si>
  <si>
    <t>S100A11</t>
  </si>
  <si>
    <t>COG4</t>
  </si>
  <si>
    <t>MAP1LC3B2</t>
  </si>
  <si>
    <t>GJA4</t>
  </si>
  <si>
    <t>MCTP2</t>
  </si>
  <si>
    <t>PTPRK</t>
  </si>
  <si>
    <t>MICAL1</t>
  </si>
  <si>
    <t>KRI1</t>
  </si>
  <si>
    <t>PLEKHO2</t>
  </si>
  <si>
    <t>RNU11</t>
  </si>
  <si>
    <t>SMC3</t>
  </si>
  <si>
    <t>KCTD3</t>
  </si>
  <si>
    <t>GCA</t>
  </si>
  <si>
    <t>C6orf106</t>
  </si>
  <si>
    <t>RFC1</t>
  </si>
  <si>
    <t>FAM32A</t>
  </si>
  <si>
    <t>VPS13D</t>
  </si>
  <si>
    <t>GLDN</t>
  </si>
  <si>
    <t>CA12</t>
  </si>
  <si>
    <t>MYSM1</t>
  </si>
  <si>
    <t>CWC22</t>
  </si>
  <si>
    <t>GNG5</t>
  </si>
  <si>
    <t>SNORD97</t>
  </si>
  <si>
    <t>CLIP2</t>
  </si>
  <si>
    <t>H2AFJ</t>
  </si>
  <si>
    <t>MEF2D</t>
  </si>
  <si>
    <t>MGMT</t>
  </si>
  <si>
    <t>TRAF2</t>
  </si>
  <si>
    <t>C12orf49</t>
  </si>
  <si>
    <t>C1orf194</t>
  </si>
  <si>
    <t>PLXNB1</t>
  </si>
  <si>
    <t>GALNT18</t>
  </si>
  <si>
    <t>RNU4ATAC</t>
  </si>
  <si>
    <t>HBA2</t>
  </si>
  <si>
    <t>ADAM19</t>
  </si>
  <si>
    <t>BASP1</t>
  </si>
  <si>
    <t>ZMYND12</t>
  </si>
  <si>
    <t>ELP3</t>
  </si>
  <si>
    <t>TMEM208</t>
  </si>
  <si>
    <t>ARL13B</t>
  </si>
  <si>
    <t>CASKIN2</t>
  </si>
  <si>
    <t>NME8</t>
  </si>
  <si>
    <t>LILRB2</t>
  </si>
  <si>
    <t>DUSP7</t>
  </si>
  <si>
    <t>CCDC138</t>
  </si>
  <si>
    <t>SRRM3</t>
  </si>
  <si>
    <t>PRR14L</t>
  </si>
  <si>
    <t>FIBP</t>
  </si>
  <si>
    <t>CXCR2</t>
  </si>
  <si>
    <t>RANBP10</t>
  </si>
  <si>
    <t>CCR1</t>
  </si>
  <si>
    <t>ITPKC</t>
  </si>
  <si>
    <t>AQP1</t>
  </si>
  <si>
    <t>BTN2A2</t>
  </si>
  <si>
    <t>KIF9-AS1</t>
  </si>
  <si>
    <t>THBS3</t>
  </si>
  <si>
    <t>PPP2R5B</t>
  </si>
  <si>
    <t>PGPEP1L</t>
  </si>
  <si>
    <t>ISG20L2</t>
  </si>
  <si>
    <t>GCC2</t>
  </si>
  <si>
    <t>PRKX</t>
  </si>
  <si>
    <t>RGS4</t>
  </si>
  <si>
    <t>DENND4C</t>
  </si>
  <si>
    <t>NCKIPSD</t>
  </si>
  <si>
    <t>TCEAL8</t>
  </si>
  <si>
    <t>FLJ45513</t>
  </si>
  <si>
    <t>RASL11A</t>
  </si>
  <si>
    <t>FAM72A</t>
  </si>
  <si>
    <t>RNF25</t>
  </si>
  <si>
    <t>SLC12A4</t>
  </si>
  <si>
    <t>LY6G5C</t>
  </si>
  <si>
    <t>DNAH7</t>
  </si>
  <si>
    <t>TRIB3</t>
  </si>
  <si>
    <t>EIF2AK4</t>
  </si>
  <si>
    <t>EVI2B</t>
  </si>
  <si>
    <t>BTNL9</t>
  </si>
  <si>
    <t>L3MBTL2</t>
  </si>
  <si>
    <t>MPDU1</t>
  </si>
  <si>
    <t>ABCC2</t>
  </si>
  <si>
    <t>SND1-IT1</t>
  </si>
  <si>
    <t>ARFGAP1</t>
  </si>
  <si>
    <t>F8A1</t>
  </si>
  <si>
    <t>HSD17B13</t>
  </si>
  <si>
    <t>BUD13</t>
  </si>
  <si>
    <t>C8orf34</t>
  </si>
  <si>
    <t>DNAJC7</t>
  </si>
  <si>
    <t>PPP2R5D</t>
  </si>
  <si>
    <t>FAM20C</t>
  </si>
  <si>
    <t>AMDHD1</t>
  </si>
  <si>
    <t>PEX5</t>
  </si>
  <si>
    <t>SAP30L</t>
  </si>
  <si>
    <t>FCGR2C</t>
  </si>
  <si>
    <t>GPR37L1</t>
  </si>
  <si>
    <t>SSH2</t>
  </si>
  <si>
    <t>BLOC1S1</t>
  </si>
  <si>
    <t>XIST</t>
  </si>
  <si>
    <t>SPRYD3</t>
  </si>
  <si>
    <t>MROH8</t>
  </si>
  <si>
    <t>SHC2</t>
  </si>
  <si>
    <t>USP53</t>
  </si>
  <si>
    <t>ATP12A</t>
  </si>
  <si>
    <t>SAMM50</t>
  </si>
  <si>
    <t>MRPL28</t>
  </si>
  <si>
    <t>CXCL17</t>
  </si>
  <si>
    <t>ADCY3</t>
  </si>
  <si>
    <t>EFNB1</t>
  </si>
  <si>
    <t>FGFR1</t>
  </si>
  <si>
    <t>HECTD4</t>
  </si>
  <si>
    <t>SPAG6</t>
  </si>
  <si>
    <t>CLEC7A</t>
  </si>
  <si>
    <t>CNTN1</t>
  </si>
  <si>
    <t>LOC729737</t>
  </si>
  <si>
    <t>PLEKHO1</t>
  </si>
  <si>
    <t>NELFB</t>
  </si>
  <si>
    <t>SEMA3B</t>
  </si>
  <si>
    <t>RAC2</t>
  </si>
  <si>
    <t>PRRC1</t>
  </si>
  <si>
    <t>SNORA74B</t>
  </si>
  <si>
    <t>RMND5B</t>
  </si>
  <si>
    <t>RGL4</t>
  </si>
  <si>
    <t>EIF2B4</t>
  </si>
  <si>
    <t>UROD</t>
  </si>
  <si>
    <t>GBP1P1</t>
  </si>
  <si>
    <t>DBNDD1</t>
  </si>
  <si>
    <t>WIPI1</t>
  </si>
  <si>
    <t>TMPRSS2</t>
  </si>
  <si>
    <t>SCRN2</t>
  </si>
  <si>
    <t>RNF113A</t>
  </si>
  <si>
    <t>C19orf24</t>
  </si>
  <si>
    <t>POLR3C</t>
  </si>
  <si>
    <t>PLEKHJ1</t>
  </si>
  <si>
    <t>BCL2L2</t>
  </si>
  <si>
    <t>LMTK2</t>
  </si>
  <si>
    <t>HABP4</t>
  </si>
  <si>
    <t>SIGLEC7</t>
  </si>
  <si>
    <t>RALBP1</t>
  </si>
  <si>
    <t>CANT1</t>
  </si>
  <si>
    <t>CNGB1</t>
  </si>
  <si>
    <t>UBE2J2</t>
  </si>
  <si>
    <t>PMPCA</t>
  </si>
  <si>
    <t>PTGIS</t>
  </si>
  <si>
    <t>RASSF10</t>
  </si>
  <si>
    <t>OBSCN</t>
  </si>
  <si>
    <t>RSF1</t>
  </si>
  <si>
    <t>NFATC1</t>
  </si>
  <si>
    <t>EXOC2</t>
  </si>
  <si>
    <t>CDSN</t>
  </si>
  <si>
    <t>MDH1B</t>
  </si>
  <si>
    <t>RAF1</t>
  </si>
  <si>
    <t>SELENBP1</t>
  </si>
  <si>
    <t>KIFC2</t>
  </si>
  <si>
    <t>DHRS7B</t>
  </si>
  <si>
    <t>DIP2C</t>
  </si>
  <si>
    <t>SYT11</t>
  </si>
  <si>
    <t>TNIP3</t>
  </si>
  <si>
    <t>FBXW4</t>
  </si>
  <si>
    <t>PHKG2</t>
  </si>
  <si>
    <t>RABL6</t>
  </si>
  <si>
    <t>VPS18</t>
  </si>
  <si>
    <t>EFEMP2</t>
  </si>
  <si>
    <t>SNORA53</t>
  </si>
  <si>
    <t>DKK1</t>
  </si>
  <si>
    <t>ZMYND8</t>
  </si>
  <si>
    <t>TMEM51</t>
  </si>
  <si>
    <t>UBE2O</t>
  </si>
  <si>
    <t>SH3TC1</t>
  </si>
  <si>
    <t>SUSD3</t>
  </si>
  <si>
    <t>LINC00639</t>
  </si>
  <si>
    <t>RNASE6</t>
  </si>
  <si>
    <t>BAIAP2</t>
  </si>
  <si>
    <t>UTP20</t>
  </si>
  <si>
    <t>FAS-AS1</t>
  </si>
  <si>
    <t>DNASE2B</t>
  </si>
  <si>
    <t>KIF3B</t>
  </si>
  <si>
    <t>C11orf91</t>
  </si>
  <si>
    <t>ARHGEF7</t>
  </si>
  <si>
    <t>FOXO4</t>
  </si>
  <si>
    <t>PAGR1</t>
  </si>
  <si>
    <t>RNF123</t>
  </si>
  <si>
    <t>DEAF1</t>
  </si>
  <si>
    <t>HES7</t>
  </si>
  <si>
    <t>CR1</t>
  </si>
  <si>
    <t>SLAMF7</t>
  </si>
  <si>
    <t>CD48</t>
  </si>
  <si>
    <t>HSPA14</t>
  </si>
  <si>
    <t>ANKRD33B</t>
  </si>
  <si>
    <t>CSF2RB</t>
  </si>
  <si>
    <t>SNRPA1</t>
  </si>
  <si>
    <t>HCAR2</t>
  </si>
  <si>
    <t>RABGGTA</t>
  </si>
  <si>
    <t>BAIAP2L1</t>
  </si>
  <si>
    <t>APBB3</t>
  </si>
  <si>
    <t>DNMT1</t>
  </si>
  <si>
    <t>SLC26A4</t>
  </si>
  <si>
    <t>KDM1A</t>
  </si>
  <si>
    <t>LST1</t>
  </si>
  <si>
    <t>CCDC114</t>
  </si>
  <si>
    <t>NME3</t>
  </si>
  <si>
    <t>CTSE</t>
  </si>
  <si>
    <t>SCAF4</t>
  </si>
  <si>
    <t>LOC100506388</t>
  </si>
  <si>
    <t>BMS1</t>
  </si>
  <si>
    <t>PPP3R1</t>
  </si>
  <si>
    <t>GPANK1</t>
  </si>
  <si>
    <t>SMYD5</t>
  </si>
  <si>
    <t>ANKZF1</t>
  </si>
  <si>
    <t>LINC00674</t>
  </si>
  <si>
    <t>MRPS2</t>
  </si>
  <si>
    <t>PLA2G7</t>
  </si>
  <si>
    <t>CYSLTR1</t>
  </si>
  <si>
    <t>PALD1</t>
  </si>
  <si>
    <t>VPS37B</t>
  </si>
  <si>
    <t>MMRN1</t>
  </si>
  <si>
    <t>LUZP1</t>
  </si>
  <si>
    <t>TRIP11</t>
  </si>
  <si>
    <t>NAALADL2</t>
  </si>
  <si>
    <t>PKN3</t>
  </si>
  <si>
    <t>FAM216B</t>
  </si>
  <si>
    <t>HELLS</t>
  </si>
  <si>
    <t>GPR65</t>
  </si>
  <si>
    <t>LOC100505716</t>
  </si>
  <si>
    <t>KIF21B</t>
  </si>
  <si>
    <t>GMPPB</t>
  </si>
  <si>
    <t>APOC1P1</t>
  </si>
  <si>
    <t>VNN2</t>
  </si>
  <si>
    <t>ANAPC2</t>
  </si>
  <si>
    <t>SNCG</t>
  </si>
  <si>
    <t>ANGEL1</t>
  </si>
  <si>
    <t>KDM4C</t>
  </si>
  <si>
    <t>LOC150776</t>
  </si>
  <si>
    <t>DPT</t>
  </si>
  <si>
    <t>PLAC9</t>
  </si>
  <si>
    <t>ABCC3</t>
  </si>
  <si>
    <t>FASTKD2</t>
  </si>
  <si>
    <t>STXBP6</t>
  </si>
  <si>
    <t>ANXA2R</t>
  </si>
  <si>
    <t>KCNS3</t>
  </si>
  <si>
    <t>ENGASE</t>
  </si>
  <si>
    <t>MSMB</t>
  </si>
  <si>
    <t>GGA2</t>
  </si>
  <si>
    <t>CENPT</t>
  </si>
  <si>
    <t>ARFRP1</t>
  </si>
  <si>
    <t>OR7E14P</t>
  </si>
  <si>
    <t>POMT1</t>
  </si>
  <si>
    <t>QPCTL</t>
  </si>
  <si>
    <t>ASCL2</t>
  </si>
  <si>
    <t>LRRC18</t>
  </si>
  <si>
    <t>MFHAS1</t>
  </si>
  <si>
    <t>SNHG15</t>
  </si>
  <si>
    <t>CHD3</t>
  </si>
  <si>
    <t>AGAP3</t>
  </si>
  <si>
    <t>MANBA</t>
  </si>
  <si>
    <t>SPG7</t>
  </si>
  <si>
    <t>LMNB1</t>
  </si>
  <si>
    <t>CLIP4</t>
  </si>
  <si>
    <t>KCTD2</t>
  </si>
  <si>
    <t>LYN</t>
  </si>
  <si>
    <t>NUAK1</t>
  </si>
  <si>
    <t>WRAP73</t>
  </si>
  <si>
    <t>B4GALT3</t>
  </si>
  <si>
    <t>SERPINA1</t>
  </si>
  <si>
    <t>ELAC2</t>
  </si>
  <si>
    <t>ZNF697</t>
  </si>
  <si>
    <t>FCGR2A</t>
  </si>
  <si>
    <t>DMBT1</t>
  </si>
  <si>
    <t>TCF21</t>
  </si>
  <si>
    <t>C20orf203</t>
  </si>
  <si>
    <t>SEC24C</t>
  </si>
  <si>
    <t>CHMP1A</t>
  </si>
  <si>
    <t>ZGPAT</t>
  </si>
  <si>
    <t>UTP6</t>
  </si>
  <si>
    <t>KLHL21</t>
  </si>
  <si>
    <t>CHCHD3</t>
  </si>
  <si>
    <t>CYBB</t>
  </si>
  <si>
    <t>GRIP1</t>
  </si>
  <si>
    <t>UGGT2</t>
  </si>
  <si>
    <t>B3GALNT2</t>
  </si>
  <si>
    <t>POMT2</t>
  </si>
  <si>
    <t>PARP11</t>
  </si>
  <si>
    <t>TGFBR1</t>
  </si>
  <si>
    <t>LTBP3</t>
  </si>
  <si>
    <t>HLA-L</t>
  </si>
  <si>
    <t>GGA3</t>
  </si>
  <si>
    <t>SNTN</t>
  </si>
  <si>
    <t>CCDC68</t>
  </si>
  <si>
    <t>INTS1</t>
  </si>
  <si>
    <t>CD38</t>
  </si>
  <si>
    <t>PQBP1</t>
  </si>
  <si>
    <t>AMFR</t>
  </si>
  <si>
    <t>STX19</t>
  </si>
  <si>
    <t>LCN6</t>
  </si>
  <si>
    <t>COX10-AS1</t>
  </si>
  <si>
    <t>ACP5</t>
  </si>
  <si>
    <t>PELI1</t>
  </si>
  <si>
    <t>ZNF805</t>
  </si>
  <si>
    <t>AKAP11</t>
  </si>
  <si>
    <t>QARS</t>
  </si>
  <si>
    <t>USP40</t>
  </si>
  <si>
    <t>USP9Y</t>
  </si>
  <si>
    <t>SPARCL1</t>
  </si>
  <si>
    <t>TPP1</t>
  </si>
  <si>
    <t>CBR1</t>
  </si>
  <si>
    <t>CD2BP2</t>
  </si>
  <si>
    <t>CDR2L</t>
  </si>
  <si>
    <t>PUS1</t>
  </si>
  <si>
    <t>C1QC</t>
  </si>
  <si>
    <t>COQ2</t>
  </si>
  <si>
    <t>VSIG1</t>
  </si>
  <si>
    <t>RAB8A</t>
  </si>
  <si>
    <t>DVL1</t>
  </si>
  <si>
    <t>SPECC1</t>
  </si>
  <si>
    <t>GNL1</t>
  </si>
  <si>
    <t>CEP164</t>
  </si>
  <si>
    <t>CSNK1G2</t>
  </si>
  <si>
    <t>S100PBP</t>
  </si>
  <si>
    <t>MRGBP</t>
  </si>
  <si>
    <t>NLRP12</t>
  </si>
  <si>
    <t>SNAI1</t>
  </si>
  <si>
    <t>DNAJA3</t>
  </si>
  <si>
    <t>LOC100268168</t>
  </si>
  <si>
    <t>MYO1G</t>
  </si>
  <si>
    <t>NDUFA11</t>
  </si>
  <si>
    <t>ZNF330</t>
  </si>
  <si>
    <t>EIF2B5</t>
  </si>
  <si>
    <t>SPRYD4</t>
  </si>
  <si>
    <t>TRPA1</t>
  </si>
  <si>
    <t>PRSS8</t>
  </si>
  <si>
    <t>DNAI1</t>
  </si>
  <si>
    <t>CLEC5A</t>
  </si>
  <si>
    <t>FCAR</t>
  </si>
  <si>
    <t>CAD</t>
  </si>
  <si>
    <t>PIEZO1</t>
  </si>
  <si>
    <t>KAZN</t>
  </si>
  <si>
    <t>MRPL20</t>
  </si>
  <si>
    <t>MRPL54</t>
  </si>
  <si>
    <t>DTHD1</t>
  </si>
  <si>
    <t>FGG</t>
  </si>
  <si>
    <t>PILRA</t>
  </si>
  <si>
    <t>CKB</t>
  </si>
  <si>
    <t>TFAP2A</t>
  </si>
  <si>
    <t>EVI2A</t>
  </si>
  <si>
    <t>GABRB3</t>
  </si>
  <si>
    <t>LOC153684</t>
  </si>
  <si>
    <t>TMEM199</t>
  </si>
  <si>
    <t>LRRK2</t>
  </si>
  <si>
    <t>RFPL3S</t>
  </si>
  <si>
    <t>RNF175</t>
  </si>
  <si>
    <t>DNASE1L3</t>
  </si>
  <si>
    <t>ANKRD11</t>
  </si>
  <si>
    <t>TRAPPC10</t>
  </si>
  <si>
    <t>SNHG7</t>
  </si>
  <si>
    <t>TAOK3</t>
  </si>
  <si>
    <t>ADRA2A</t>
  </si>
  <si>
    <t>UNK</t>
  </si>
  <si>
    <t>AMOTL1</t>
  </si>
  <si>
    <t>MIER1</t>
  </si>
  <si>
    <t>CSPG4</t>
  </si>
  <si>
    <t>ARHGDIB</t>
  </si>
  <si>
    <t>HRASLS2</t>
  </si>
  <si>
    <t>VWA3B</t>
  </si>
  <si>
    <t>MAN2A1</t>
  </si>
  <si>
    <t>PPP1R14A</t>
  </si>
  <si>
    <t>PHF23</t>
  </si>
  <si>
    <t>CORIN</t>
  </si>
  <si>
    <t>RRP7A</t>
  </si>
  <si>
    <t>TAGAP</t>
  </si>
  <si>
    <t>NHLH1</t>
  </si>
  <si>
    <t>ZNF783</t>
  </si>
  <si>
    <t>CASP9</t>
  </si>
  <si>
    <t>HBB</t>
  </si>
  <si>
    <t>RPIA</t>
  </si>
  <si>
    <t>CERS6</t>
  </si>
  <si>
    <t>FCGR2B</t>
  </si>
  <si>
    <t>STEAP4</t>
  </si>
  <si>
    <t>SH3PXD2A</t>
  </si>
  <si>
    <t>NFKBID</t>
  </si>
  <si>
    <t>HTRA2</t>
  </si>
  <si>
    <t>BRD9</t>
  </si>
  <si>
    <t>RBM26</t>
  </si>
  <si>
    <t>NCALD</t>
  </si>
  <si>
    <t>STARD3</t>
  </si>
  <si>
    <t>LAMA2</t>
  </si>
  <si>
    <t>MYCT1</t>
  </si>
  <si>
    <t>VGLL3</t>
  </si>
  <si>
    <t>JUND</t>
  </si>
  <si>
    <t>ADCY4</t>
  </si>
  <si>
    <t>ZNF211</t>
  </si>
  <si>
    <t>MAGEF1</t>
  </si>
  <si>
    <t>GOLGA8A</t>
  </si>
  <si>
    <t>SCARA5</t>
  </si>
  <si>
    <t>BBS2</t>
  </si>
  <si>
    <t>HLA-H</t>
  </si>
  <si>
    <t>TNFAIP1</t>
  </si>
  <si>
    <t>ZNF394</t>
  </si>
  <si>
    <t>ASPSCR1</t>
  </si>
  <si>
    <t>TSPYL4</t>
  </si>
  <si>
    <t>HEYL</t>
  </si>
  <si>
    <t>SIAH1</t>
  </si>
  <si>
    <t>DIDO1</t>
  </si>
  <si>
    <t>ANGPTL2</t>
  </si>
  <si>
    <t>CCDC71</t>
  </si>
  <si>
    <t>KLRC3</t>
  </si>
  <si>
    <t>AXIN1</t>
  </si>
  <si>
    <t>C19orf38</t>
  </si>
  <si>
    <t>SIGLEC12</t>
  </si>
  <si>
    <t>ZBED5</t>
  </si>
  <si>
    <t>C20orf85</t>
  </si>
  <si>
    <t>RBM19</t>
  </si>
  <si>
    <t>CYSTM1</t>
  </si>
  <si>
    <t>FLAD1</t>
  </si>
  <si>
    <t>SURF6</t>
  </si>
  <si>
    <t>HIST1H2BD</t>
  </si>
  <si>
    <t>CUL1</t>
  </si>
  <si>
    <t>CLECL1</t>
  </si>
  <si>
    <t>MSH6</t>
  </si>
  <si>
    <t>APIP</t>
  </si>
  <si>
    <t>LOC339803</t>
  </si>
  <si>
    <t>EIF3G</t>
  </si>
  <si>
    <t>FOLR3</t>
  </si>
  <si>
    <t>SLC6A4</t>
  </si>
  <si>
    <t>EPC1</t>
  </si>
  <si>
    <t>ST6GALNAC4</t>
  </si>
  <si>
    <t>KLHDC7B</t>
  </si>
  <si>
    <t>TANC2</t>
  </si>
  <si>
    <t>ALPL</t>
  </si>
  <si>
    <t>ATOH8</t>
  </si>
  <si>
    <t>HLA-DRB5</t>
  </si>
  <si>
    <t>THNSL2</t>
  </si>
  <si>
    <t>SOS1</t>
  </si>
  <si>
    <t>LTF</t>
  </si>
  <si>
    <t>CCDC113</t>
  </si>
  <si>
    <t>SMPD1</t>
  </si>
  <si>
    <t>STEAP1</t>
  </si>
  <si>
    <t>ATG16L1</t>
  </si>
  <si>
    <t>CEACAM6</t>
  </si>
  <si>
    <t>HERC2P3</t>
  </si>
  <si>
    <t>CDK11B</t>
  </si>
  <si>
    <t>PRMT1</t>
  </si>
  <si>
    <t>INF2</t>
  </si>
  <si>
    <t>NAP1L4</t>
  </si>
  <si>
    <t>LURAP1L</t>
  </si>
  <si>
    <t>NR2C2AP</t>
  </si>
  <si>
    <t>RPTOR</t>
  </si>
  <si>
    <t>SETD1A</t>
  </si>
  <si>
    <t>TNNC1</t>
  </si>
  <si>
    <t>C7orf50</t>
  </si>
  <si>
    <t>CCDC12</t>
  </si>
  <si>
    <t>MAN1B1</t>
  </si>
  <si>
    <t>LIPN</t>
  </si>
  <si>
    <t>ZWINT</t>
  </si>
  <si>
    <t>ACTB</t>
  </si>
  <si>
    <t>CDC37</t>
  </si>
  <si>
    <t>FGA</t>
  </si>
  <si>
    <t>TNS4</t>
  </si>
  <si>
    <t>STT3B</t>
  </si>
  <si>
    <t>TNRC6C</t>
  </si>
  <si>
    <t>C17orf97</t>
  </si>
  <si>
    <t>PLBD1</t>
  </si>
  <si>
    <t>SUMO1P1</t>
  </si>
  <si>
    <t>TNNT2</t>
  </si>
  <si>
    <t>AK4</t>
  </si>
  <si>
    <t>SNORA26</t>
  </si>
  <si>
    <t>BNIP1</t>
  </si>
  <si>
    <t>CAPZA1</t>
  </si>
  <si>
    <t>WDR78</t>
  </si>
  <si>
    <t>C11orf24</t>
  </si>
  <si>
    <t>U2AF1L4</t>
  </si>
  <si>
    <t>SF3B5</t>
  </si>
  <si>
    <t>CHIT1</t>
  </si>
  <si>
    <t>TBRG4</t>
  </si>
  <si>
    <t>MPV17</t>
  </si>
  <si>
    <t>DCLK3</t>
  </si>
  <si>
    <t>CAPN8</t>
  </si>
  <si>
    <t>AHDC1</t>
  </si>
  <si>
    <t>AIF1L</t>
  </si>
  <si>
    <t>TMEM54</t>
  </si>
  <si>
    <t>PDE11A</t>
  </si>
  <si>
    <t>PSEN2</t>
  </si>
  <si>
    <t>URGCP</t>
  </si>
  <si>
    <t>ZNF337</t>
  </si>
  <si>
    <t>MMP14</t>
  </si>
  <si>
    <t>CRABP2</t>
  </si>
  <si>
    <t>ZNF12</t>
  </si>
  <si>
    <t>HID1</t>
  </si>
  <si>
    <t>DOCK1</t>
  </si>
  <si>
    <t>LILRB3</t>
  </si>
  <si>
    <t>FAM3A</t>
  </si>
  <si>
    <t>YARS2</t>
  </si>
  <si>
    <t>VPS33B</t>
  </si>
  <si>
    <t>DNAH1</t>
  </si>
  <si>
    <t>IL12RB2</t>
  </si>
  <si>
    <t>LINC00654</t>
  </si>
  <si>
    <t>TRMT10A</t>
  </si>
  <si>
    <t>RECQL4</t>
  </si>
  <si>
    <t>STAT4</t>
  </si>
  <si>
    <t>LOC100507634</t>
  </si>
  <si>
    <t>ICOSLG</t>
  </si>
  <si>
    <t>LINC00092</t>
  </si>
  <si>
    <t>MROH1</t>
  </si>
  <si>
    <t>MAPK12</t>
  </si>
  <si>
    <t>MFSD6</t>
  </si>
  <si>
    <t>MYO1H</t>
  </si>
  <si>
    <t>CCPG1</t>
  </si>
  <si>
    <t>RNASEH1</t>
  </si>
  <si>
    <t>ABR</t>
  </si>
  <si>
    <t>BSDC1</t>
  </si>
  <si>
    <t>NXT2</t>
  </si>
  <si>
    <t>COASY</t>
  </si>
  <si>
    <t>MAST2</t>
  </si>
  <si>
    <t>SNHG3</t>
  </si>
  <si>
    <t>SASH1</t>
  </si>
  <si>
    <t>SDHAP2</t>
  </si>
  <si>
    <t>ASB6</t>
  </si>
  <si>
    <t>UBL4A</t>
  </si>
  <si>
    <t>PARD3B</t>
  </si>
  <si>
    <t>TSHZ2</t>
  </si>
  <si>
    <t>MORC2</t>
  </si>
  <si>
    <t>CA8</t>
  </si>
  <si>
    <t>C11orf49</t>
  </si>
  <si>
    <t>CXCL13</t>
  </si>
  <si>
    <t>GATA1</t>
  </si>
  <si>
    <t>TENM1</t>
  </si>
  <si>
    <t>CTF1</t>
  </si>
  <si>
    <t>CTDSP2</t>
  </si>
  <si>
    <t>FAM107A</t>
  </si>
  <si>
    <t>ALAS1</t>
  </si>
  <si>
    <t>SIRT1</t>
  </si>
  <si>
    <t>CCDC151</t>
  </si>
  <si>
    <t>CMC2</t>
  </si>
  <si>
    <t>ABLIM1</t>
  </si>
  <si>
    <t>SERPINE2</t>
  </si>
  <si>
    <t>GMFG</t>
  </si>
  <si>
    <t>LTB4R</t>
  </si>
  <si>
    <t>MIR155HG</t>
  </si>
  <si>
    <t>ARHGAP29</t>
  </si>
  <si>
    <t>PLXNC1</t>
  </si>
  <si>
    <t>TRNAU1AP</t>
  </si>
  <si>
    <t>BIN2</t>
  </si>
  <si>
    <t>ACRBP</t>
  </si>
  <si>
    <t>SMARCD1</t>
  </si>
  <si>
    <t>NR4A1</t>
  </si>
  <si>
    <t>ERCC1</t>
  </si>
  <si>
    <t>PLXNB2</t>
  </si>
  <si>
    <t>MGRN1</t>
  </si>
  <si>
    <t>TLR8</t>
  </si>
  <si>
    <t>SRBD1</t>
  </si>
  <si>
    <t>EBNA1BP2</t>
  </si>
  <si>
    <t>PDE4B</t>
  </si>
  <si>
    <t>DAP</t>
  </si>
  <si>
    <t>RAB33B</t>
  </si>
  <si>
    <t>BCL11A</t>
  </si>
  <si>
    <t>PSMD3</t>
  </si>
  <si>
    <t>WBP1L</t>
  </si>
  <si>
    <t>GLT1D1</t>
  </si>
  <si>
    <t>ZNF876P</t>
  </si>
  <si>
    <t>RHBDF1</t>
  </si>
  <si>
    <t>OAF</t>
  </si>
  <si>
    <t>KIAA1551</t>
  </si>
  <si>
    <t>TANC1</t>
  </si>
  <si>
    <t>VOPP1</t>
  </si>
  <si>
    <t>CDK10</t>
  </si>
  <si>
    <t>SPATA18</t>
  </si>
  <si>
    <t>DHRS9</t>
  </si>
  <si>
    <t>VPS16</t>
  </si>
  <si>
    <t>IQUB</t>
  </si>
  <si>
    <t>TG</t>
  </si>
  <si>
    <t>OLFM4</t>
  </si>
  <si>
    <t>PCGF3</t>
  </si>
  <si>
    <t>CERKL</t>
  </si>
  <si>
    <t>FAM183A</t>
  </si>
  <si>
    <t>DDHD2</t>
  </si>
  <si>
    <t>FRK</t>
  </si>
  <si>
    <t>HEXA</t>
  </si>
  <si>
    <t>SNX20</t>
  </si>
  <si>
    <t>GGTA1P</t>
  </si>
  <si>
    <t>TMEM92</t>
  </si>
  <si>
    <t>FCGR1A</t>
  </si>
  <si>
    <t>HOMER3</t>
  </si>
  <si>
    <t>CEP19</t>
  </si>
  <si>
    <t>MGAT1</t>
  </si>
  <si>
    <t>GNL2</t>
  </si>
  <si>
    <t>CDK9</t>
  </si>
  <si>
    <t>GBA2</t>
  </si>
  <si>
    <t>CYTIP</t>
  </si>
  <si>
    <t>HERC2</t>
  </si>
  <si>
    <t>RAB3IP</t>
  </si>
  <si>
    <t>NUDT14</t>
  </si>
  <si>
    <t>DCUN1D3</t>
  </si>
  <si>
    <t>CNST</t>
  </si>
  <si>
    <t>BRCA2</t>
  </si>
  <si>
    <t>HDAC3</t>
  </si>
  <si>
    <t>ZNF81</t>
  </si>
  <si>
    <t>RIBC1</t>
  </si>
  <si>
    <t>RBFOX2</t>
  </si>
  <si>
    <t>PCTP</t>
  </si>
  <si>
    <t>PNRC1</t>
  </si>
  <si>
    <t>PIM2</t>
  </si>
  <si>
    <t>SH3RF1</t>
  </si>
  <si>
    <t>DDX56</t>
  </si>
  <si>
    <t>RAB8B</t>
  </si>
  <si>
    <t>LARP4B</t>
  </si>
  <si>
    <t>ARHGEF16</t>
  </si>
  <si>
    <t>DPP7</t>
  </si>
  <si>
    <t>HHLA2</t>
  </si>
  <si>
    <t>TIMM23</t>
  </si>
  <si>
    <t>SLC31A1</t>
  </si>
  <si>
    <t>ARRDC1</t>
  </si>
  <si>
    <t>SLC39A8</t>
  </si>
  <si>
    <t>SYNE1</t>
  </si>
  <si>
    <t>PI4KA</t>
  </si>
  <si>
    <t>HECTD1</t>
  </si>
  <si>
    <t>SEC23IP</t>
  </si>
  <si>
    <t>RFX1</t>
  </si>
  <si>
    <t>ITGB4</t>
  </si>
  <si>
    <t>NFAM1</t>
  </si>
  <si>
    <t>NCAM2</t>
  </si>
  <si>
    <t>SLC28A3</t>
  </si>
  <si>
    <t>TMEM100</t>
  </si>
  <si>
    <t>PXDC1</t>
  </si>
  <si>
    <t>SELPLG</t>
  </si>
  <si>
    <t>MAPK11</t>
  </si>
  <si>
    <t>GPR161</t>
  </si>
  <si>
    <t>SSSCA1</t>
  </si>
  <si>
    <t>MARCH1</t>
  </si>
  <si>
    <t>PTMS</t>
  </si>
  <si>
    <t>MMP25</t>
  </si>
  <si>
    <t>TNFSF8</t>
  </si>
  <si>
    <t>F10</t>
  </si>
  <si>
    <t>ARHGAP30</t>
  </si>
  <si>
    <t>AURKB</t>
  </si>
  <si>
    <t>SAT1</t>
  </si>
  <si>
    <t>MRPL4</t>
  </si>
  <si>
    <t>LRRC32</t>
  </si>
  <si>
    <t>RASIP1</t>
  </si>
  <si>
    <t>MFGE8</t>
  </si>
  <si>
    <t>NLN</t>
  </si>
  <si>
    <t>KLHDC4</t>
  </si>
  <si>
    <t>KIAA1755</t>
  </si>
  <si>
    <t>PLXNA1</t>
  </si>
  <si>
    <t>SF3B4</t>
  </si>
  <si>
    <t>CCDC86</t>
  </si>
  <si>
    <t>TOMM34</t>
  </si>
  <si>
    <t>TEAD3</t>
  </si>
  <si>
    <t>GOLGA3</t>
  </si>
  <si>
    <t>SNORA48</t>
  </si>
  <si>
    <t>MAPKAPK2</t>
  </si>
  <si>
    <t>INTS10</t>
  </si>
  <si>
    <t>UNC13B</t>
  </si>
  <si>
    <t>NFATC3</t>
  </si>
  <si>
    <t>TWF2</t>
  </si>
  <si>
    <t>KCNE1</t>
  </si>
  <si>
    <t>PDSS1</t>
  </si>
  <si>
    <t>ISCA1</t>
  </si>
  <si>
    <t>VKORC1L1</t>
  </si>
  <si>
    <t>LSM4</t>
  </si>
  <si>
    <t>FAM49B</t>
  </si>
  <si>
    <t>TRPC4AP</t>
  </si>
  <si>
    <t>TMOD1</t>
  </si>
  <si>
    <t>EXOSC8</t>
  </si>
  <si>
    <t>HPSE</t>
  </si>
  <si>
    <t>ARRB1</t>
  </si>
  <si>
    <t>TSPYL2</t>
  </si>
  <si>
    <t>ZNF593</t>
  </si>
  <si>
    <t>PSMA4</t>
  </si>
  <si>
    <t>EPGN</t>
  </si>
  <si>
    <t>MYOM3</t>
  </si>
  <si>
    <t>ARID3A</t>
  </si>
  <si>
    <t>VPS11</t>
  </si>
  <si>
    <t>ZNF629</t>
  </si>
  <si>
    <t>LOC399715</t>
  </si>
  <si>
    <t>BCL6B</t>
  </si>
  <si>
    <t>DPM3</t>
  </si>
  <si>
    <t>CAMK1G</t>
  </si>
  <si>
    <t>BCAS1</t>
  </si>
  <si>
    <t>IRGQ</t>
  </si>
  <si>
    <t>SREBF2</t>
  </si>
  <si>
    <t>CLEC1A</t>
  </si>
  <si>
    <t>TUBGCP2</t>
  </si>
  <si>
    <t>ROBO4</t>
  </si>
  <si>
    <t>CDH2</t>
  </si>
  <si>
    <t>PSMC1</t>
  </si>
  <si>
    <t>HMGXB3</t>
  </si>
  <si>
    <t>DDX47</t>
  </si>
  <si>
    <t>CIB1</t>
  </si>
  <si>
    <t>TBC1D15</t>
  </si>
  <si>
    <t>GADD45A</t>
  </si>
  <si>
    <t>C20orf194</t>
  </si>
  <si>
    <t>CCM2</t>
  </si>
  <si>
    <t>ANKRD10</t>
  </si>
  <si>
    <t>LOXHD1</t>
  </si>
  <si>
    <t>TP73</t>
  </si>
  <si>
    <t>AFG3L2</t>
  </si>
  <si>
    <t>RGS3</t>
  </si>
  <si>
    <t>TMEM255A</t>
  </si>
  <si>
    <t>TOR1B</t>
  </si>
  <si>
    <t>BCAR1</t>
  </si>
  <si>
    <t>NUDCD3</t>
  </si>
  <si>
    <t>HCK</t>
  </si>
  <si>
    <t>CLEC14A</t>
  </si>
  <si>
    <t>KMO</t>
  </si>
  <si>
    <t>AK1</t>
  </si>
  <si>
    <t>PSMC5</t>
  </si>
  <si>
    <t>COL9A2</t>
  </si>
  <si>
    <t>PILRB</t>
  </si>
  <si>
    <t>DDX55</t>
  </si>
  <si>
    <t>BIN1</t>
  </si>
  <si>
    <t>TSPAN9</t>
  </si>
  <si>
    <t>NDUFS6</t>
  </si>
  <si>
    <t>SGTA</t>
  </si>
  <si>
    <t>ZNF385A</t>
  </si>
  <si>
    <t>ORAI1</t>
  </si>
  <si>
    <t>FAM219B</t>
  </si>
  <si>
    <t>RPL3</t>
  </si>
  <si>
    <t>GIMAP6</t>
  </si>
  <si>
    <t>RAPGEF1</t>
  </si>
  <si>
    <t>FAM160A2</t>
  </si>
  <si>
    <t>C8orf37</t>
  </si>
  <si>
    <t>PEX11B</t>
  </si>
  <si>
    <t>SF3A2</t>
  </si>
  <si>
    <t>SRCAP</t>
  </si>
  <si>
    <t>LAMC3</t>
  </si>
  <si>
    <t>ITGB3BP</t>
  </si>
  <si>
    <t>SIGLEC1</t>
  </si>
  <si>
    <t>SPAG1</t>
  </si>
  <si>
    <t>QTRT1</t>
  </si>
  <si>
    <t>PADI4</t>
  </si>
  <si>
    <t>MLLT10</t>
  </si>
  <si>
    <t>PHRF1</t>
  </si>
  <si>
    <t>SESN1</t>
  </si>
  <si>
    <t>HS3ST3B1</t>
  </si>
  <si>
    <t>RPSA</t>
  </si>
  <si>
    <t>AIFM2</t>
  </si>
  <si>
    <t>TUBGCP6</t>
  </si>
  <si>
    <t>GNAQ</t>
  </si>
  <si>
    <t>SERF2</t>
  </si>
  <si>
    <t>SEC16A</t>
  </si>
  <si>
    <t>PDCD11</t>
  </si>
  <si>
    <t>CACNA2D1</t>
  </si>
  <si>
    <t>RNF185</t>
  </si>
  <si>
    <t>KLF13</t>
  </si>
  <si>
    <t>PTPRC</t>
  </si>
  <si>
    <t>PLVAP</t>
  </si>
  <si>
    <t>NOP56</t>
  </si>
  <si>
    <t>CTDSP1</t>
  </si>
  <si>
    <t>UNC13A</t>
  </si>
  <si>
    <t>IMPDH1</t>
  </si>
  <si>
    <t>TSPAN4</t>
  </si>
  <si>
    <t>ARHGEF18</t>
  </si>
  <si>
    <t>CLPP</t>
  </si>
  <si>
    <t>POU2AF1</t>
  </si>
  <si>
    <t>IL18RAP</t>
  </si>
  <si>
    <t>RPS6KA2</t>
  </si>
  <si>
    <t>SMAP2</t>
  </si>
  <si>
    <t>TRAPPC12</t>
  </si>
  <si>
    <t>MPHOSPH8</t>
  </si>
  <si>
    <t>LILRB5</t>
  </si>
  <si>
    <t>SEMA4C</t>
  </si>
  <si>
    <t>MEFV</t>
  </si>
  <si>
    <t>SH3BGRL3</t>
  </si>
  <si>
    <t>ABRACL</t>
  </si>
  <si>
    <t>UBE2F</t>
  </si>
  <si>
    <t>TRABD</t>
  </si>
  <si>
    <t>MS4A7</t>
  </si>
  <si>
    <t>PDE4DIP</t>
  </si>
  <si>
    <t>PDLIM2</t>
  </si>
  <si>
    <t>MIPOL1</t>
  </si>
  <si>
    <t>RGS13</t>
  </si>
  <si>
    <t>CD74</t>
  </si>
  <si>
    <t>C5AR1</t>
  </si>
  <si>
    <t>SLC35A4</t>
  </si>
  <si>
    <t>KHSRP</t>
  </si>
  <si>
    <t>CLCN2</t>
  </si>
  <si>
    <t>ZNF622</t>
  </si>
  <si>
    <t>RASSF8</t>
  </si>
  <si>
    <t>APLF</t>
  </si>
  <si>
    <t>CST7</t>
  </si>
  <si>
    <t>MAP3K13</t>
  </si>
  <si>
    <t>RNF40</t>
  </si>
  <si>
    <t>NAT9</t>
  </si>
  <si>
    <t>NCAPG</t>
  </si>
  <si>
    <t>CERS5</t>
  </si>
  <si>
    <t>TLR4</t>
  </si>
  <si>
    <t>TTLL4</t>
  </si>
  <si>
    <t>STK40</t>
  </si>
  <si>
    <t>TIMM44</t>
  </si>
  <si>
    <t>LOC100130992</t>
  </si>
  <si>
    <t>COQ4</t>
  </si>
  <si>
    <t>ADAMTS1</t>
  </si>
  <si>
    <t>TJAP1</t>
  </si>
  <si>
    <t>LY86</t>
  </si>
  <si>
    <t>SMARCB1</t>
  </si>
  <si>
    <t>FOXJ2</t>
  </si>
  <si>
    <t>SNORA27</t>
  </si>
  <si>
    <t>DDX31</t>
  </si>
  <si>
    <t>SERTAD3</t>
  </si>
  <si>
    <t>RASGRP2</t>
  </si>
  <si>
    <t>NME1</t>
  </si>
  <si>
    <t>HIST1H2BK</t>
  </si>
  <si>
    <t>FGF14</t>
  </si>
  <si>
    <t>WDR5</t>
  </si>
  <si>
    <t>CCDC3</t>
  </si>
  <si>
    <t>GTF2B</t>
  </si>
  <si>
    <t>XYLB</t>
  </si>
  <si>
    <t>PLCG1</t>
  </si>
  <si>
    <t>RASGRP4</t>
  </si>
  <si>
    <t>GIMAP7</t>
  </si>
  <si>
    <t>TRHDE</t>
  </si>
  <si>
    <t>GAPVD1</t>
  </si>
  <si>
    <t>SEPT8</t>
  </si>
  <si>
    <t>LINC00667</t>
  </si>
  <si>
    <t>ZNF583</t>
  </si>
  <si>
    <t>CFL1</t>
  </si>
  <si>
    <t>LRP5</t>
  </si>
  <si>
    <t>ANAPC11</t>
  </si>
  <si>
    <t>ANKRD9</t>
  </si>
  <si>
    <t>ZNF816</t>
  </si>
  <si>
    <t>ITGAM</t>
  </si>
  <si>
    <t>TTC31</t>
  </si>
  <si>
    <t>SCN9A</t>
  </si>
  <si>
    <t>DDX42</t>
  </si>
  <si>
    <t>VPS28</t>
  </si>
  <si>
    <t>SCGB1A1</t>
  </si>
  <si>
    <t>ELL3</t>
  </si>
  <si>
    <t>RCOR1</t>
  </si>
  <si>
    <t>GMCL1</t>
  </si>
  <si>
    <t>MCTS1</t>
  </si>
  <si>
    <t>NOTCH2</t>
  </si>
  <si>
    <t>CYB561</t>
  </si>
  <si>
    <t>RPS6KA6</t>
  </si>
  <si>
    <t>SERP1</t>
  </si>
  <si>
    <t>DNAH14</t>
  </si>
  <si>
    <t>RNF216</t>
  </si>
  <si>
    <t>ANP32A</t>
  </si>
  <si>
    <t>CHST2</t>
  </si>
  <si>
    <t>CHRAC1</t>
  </si>
  <si>
    <t>LSM3</t>
  </si>
  <si>
    <t>CBL</t>
  </si>
  <si>
    <t>TMEM134</t>
  </si>
  <si>
    <t>MCAM</t>
  </si>
  <si>
    <t>BRMS1</t>
  </si>
  <si>
    <t>OARD1</t>
  </si>
  <si>
    <t>USP4</t>
  </si>
  <si>
    <t>PSMD6</t>
  </si>
  <si>
    <t>PARN</t>
  </si>
  <si>
    <t>GNRHR2</t>
  </si>
  <si>
    <t>STRIP1</t>
  </si>
  <si>
    <t>HP</t>
  </si>
  <si>
    <t>ADH1C</t>
  </si>
  <si>
    <t>FBXL5</t>
  </si>
  <si>
    <t>EFCAB1</t>
  </si>
  <si>
    <t>WIPI2</t>
  </si>
  <si>
    <t>WBP1</t>
  </si>
  <si>
    <t>DAG1</t>
  </si>
  <si>
    <t>MBTPS2</t>
  </si>
  <si>
    <t>STRN4</t>
  </si>
  <si>
    <t>TMSB15B</t>
  </si>
  <si>
    <t>RBM4</t>
  </si>
  <si>
    <t>FKBP1A</t>
  </si>
  <si>
    <t>HDAC7</t>
  </si>
  <si>
    <t>GSS</t>
  </si>
  <si>
    <t>STX4</t>
  </si>
  <si>
    <t>PCDHGB5</t>
  </si>
  <si>
    <t>ERMN</t>
  </si>
  <si>
    <t>BST1</t>
  </si>
  <si>
    <t>PNPLA4</t>
  </si>
  <si>
    <t>CCND1</t>
  </si>
  <si>
    <t>VIPR1</t>
  </si>
  <si>
    <t>PPIE</t>
  </si>
  <si>
    <t>NCF1C</t>
  </si>
  <si>
    <t>UBXN2B</t>
  </si>
  <si>
    <t>HERPUD1</t>
  </si>
  <si>
    <t>FAM193A</t>
  </si>
  <si>
    <t>TMEM8A</t>
  </si>
  <si>
    <t>CNTROB</t>
  </si>
  <si>
    <t>GRSF1</t>
  </si>
  <si>
    <t>CRYAB</t>
  </si>
  <si>
    <t>CLDN4</t>
  </si>
  <si>
    <t>SPATA13</t>
  </si>
  <si>
    <t>IDH3B</t>
  </si>
  <si>
    <t>FGD4</t>
  </si>
  <si>
    <t>SEMA3C</t>
  </si>
  <si>
    <t>PSMD2</t>
  </si>
  <si>
    <t>KIF1C</t>
  </si>
  <si>
    <t>PKN1</t>
  </si>
  <si>
    <t>AIF1</t>
  </si>
  <si>
    <t>FANCA</t>
  </si>
  <si>
    <t>TMEM259</t>
  </si>
  <si>
    <t>ASPRV1</t>
  </si>
  <si>
    <t>SNHG12</t>
  </si>
  <si>
    <t>USP36</t>
  </si>
  <si>
    <t>CBX4</t>
  </si>
  <si>
    <t>SDCBP</t>
  </si>
  <si>
    <t>BCKDK</t>
  </si>
  <si>
    <t>FAM13A-AS1</t>
  </si>
  <si>
    <t>YPEL3</t>
  </si>
  <si>
    <t>RBM10</t>
  </si>
  <si>
    <t>SHB</t>
  </si>
  <si>
    <t>CCZ1</t>
  </si>
  <si>
    <t>MAFK</t>
  </si>
  <si>
    <t>WDR75</t>
  </si>
  <si>
    <t>TNS1</t>
  </si>
  <si>
    <t>TSC2</t>
  </si>
  <si>
    <t>SMG6</t>
  </si>
  <si>
    <t>POLR2H</t>
  </si>
  <si>
    <t>CTBS</t>
  </si>
  <si>
    <t>LITAF</t>
  </si>
  <si>
    <t>PHLDA2</t>
  </si>
  <si>
    <t>CTSS</t>
  </si>
  <si>
    <t>DDX39A</t>
  </si>
  <si>
    <t>C5orf30</t>
  </si>
  <si>
    <t>ACE</t>
  </si>
  <si>
    <t>TMEM60</t>
  </si>
  <si>
    <t>ZNF263</t>
  </si>
  <si>
    <t>DCAF13</t>
  </si>
  <si>
    <t>C8orf82</t>
  </si>
  <si>
    <t>CTTN</t>
  </si>
  <si>
    <t>INPP1</t>
  </si>
  <si>
    <t>ASPN</t>
  </si>
  <si>
    <t>LOC100128398</t>
  </si>
  <si>
    <t>PSENEN</t>
  </si>
  <si>
    <t>ULBP2</t>
  </si>
  <si>
    <t>RUFY3</t>
  </si>
  <si>
    <t>PFN1</t>
  </si>
  <si>
    <t>NCF4</t>
  </si>
  <si>
    <t>TMBIM1</t>
  </si>
  <si>
    <t>EP400</t>
  </si>
  <si>
    <t>ITGA7</t>
  </si>
  <si>
    <t>HPGDS</t>
  </si>
  <si>
    <t>NOP10</t>
  </si>
  <si>
    <t>TET2</t>
  </si>
  <si>
    <t>MED24</t>
  </si>
  <si>
    <t>FAR2</t>
  </si>
  <si>
    <t>PPP1R12A</t>
  </si>
  <si>
    <t>PPP1CA</t>
  </si>
  <si>
    <t>ADIRF</t>
  </si>
  <si>
    <t>TRRAP</t>
  </si>
  <si>
    <t>ARHGAP15</t>
  </si>
  <si>
    <t>ANAPC7</t>
  </si>
  <si>
    <t>LRRC42</t>
  </si>
  <si>
    <t>SCIMP</t>
  </si>
  <si>
    <t>HTATSF1</t>
  </si>
  <si>
    <t>SLC25A6</t>
  </si>
  <si>
    <t>NADSYN1</t>
  </si>
  <si>
    <t>CDC34</t>
  </si>
  <si>
    <t>TULP3</t>
  </si>
  <si>
    <t>GNA12</t>
  </si>
  <si>
    <t>CMYA5</t>
  </si>
  <si>
    <t>NOSTRIN</t>
  </si>
  <si>
    <t>C2CD4A</t>
  </si>
  <si>
    <t>ZSCAN16</t>
  </si>
  <si>
    <t>KIAA0355</t>
  </si>
  <si>
    <t>DCAF5</t>
  </si>
  <si>
    <t>MAPK9</t>
  </si>
  <si>
    <t>TRMT1L</t>
  </si>
  <si>
    <t>TPR</t>
  </si>
  <si>
    <t>NEURL3</t>
  </si>
  <si>
    <t>RUSC2</t>
  </si>
  <si>
    <t>XRCC6</t>
  </si>
  <si>
    <t>SOX13</t>
  </si>
  <si>
    <t>TWIST2</t>
  </si>
  <si>
    <t>PSME3</t>
  </si>
  <si>
    <t>GEMIN2</t>
  </si>
  <si>
    <t>IVD</t>
  </si>
  <si>
    <t>GCC1</t>
  </si>
  <si>
    <t>AGPAT2</t>
  </si>
  <si>
    <t>DGKD</t>
  </si>
  <si>
    <t>LZTS2</t>
  </si>
  <si>
    <t>WFDC1</t>
  </si>
  <si>
    <t>CD55</t>
  </si>
  <si>
    <t>PSMC3</t>
  </si>
  <si>
    <t>TTTY15</t>
  </si>
  <si>
    <t>DLGAP1-AS1</t>
  </si>
  <si>
    <t>ABI3</t>
  </si>
  <si>
    <t>NDUFA13</t>
  </si>
  <si>
    <t>PRSS16</t>
  </si>
  <si>
    <t>SGMS1</t>
  </si>
  <si>
    <t>C16orf45</t>
  </si>
  <si>
    <t>HNRNPC</t>
  </si>
  <si>
    <t>NELFE</t>
  </si>
  <si>
    <t>MAP4</t>
  </si>
  <si>
    <t>APH1A</t>
  </si>
  <si>
    <t>C9orf116</t>
  </si>
  <si>
    <t>CTSA</t>
  </si>
  <si>
    <t>DYM</t>
  </si>
  <si>
    <t>C11orf68</t>
  </si>
  <si>
    <t>SFT2D1</t>
  </si>
  <si>
    <t>FLNC</t>
  </si>
  <si>
    <t>ANKRD27</t>
  </si>
  <si>
    <t>AHNAK</t>
  </si>
  <si>
    <t>SBF2</t>
  </si>
  <si>
    <t>MRPL37</t>
  </si>
  <si>
    <t>MAP4K5</t>
  </si>
  <si>
    <t>PIGR</t>
  </si>
  <si>
    <t>GSN</t>
  </si>
  <si>
    <t>CYB5D1</t>
  </si>
  <si>
    <t>UBXN1</t>
  </si>
  <si>
    <t>LMNA</t>
  </si>
  <si>
    <t>NOSIP</t>
  </si>
  <si>
    <t>POM121C</t>
  </si>
  <si>
    <t>ILKAP</t>
  </si>
  <si>
    <t>RAB11B</t>
  </si>
  <si>
    <t>UBD</t>
  </si>
  <si>
    <t>CDKL3</t>
  </si>
  <si>
    <t>VAPB</t>
  </si>
  <si>
    <t>GNLY</t>
  </si>
  <si>
    <t>BAG3</t>
  </si>
  <si>
    <t>FOXK2</t>
  </si>
  <si>
    <t>RBM5</t>
  </si>
  <si>
    <t>ATXN7L3</t>
  </si>
  <si>
    <t>DLL4</t>
  </si>
  <si>
    <t>BCL9L</t>
  </si>
  <si>
    <t>VPS45</t>
  </si>
  <si>
    <t>TCEANC2</t>
  </si>
  <si>
    <t>GPSM3</t>
  </si>
  <si>
    <t>NPR1</t>
  </si>
  <si>
    <t>MON2</t>
  </si>
  <si>
    <t>NEAT1</t>
  </si>
  <si>
    <t>KCNE4</t>
  </si>
  <si>
    <t>NUMA1</t>
  </si>
  <si>
    <t>CD4</t>
  </si>
  <si>
    <t>PAPPA</t>
  </si>
  <si>
    <t>AOAH</t>
  </si>
  <si>
    <t>LOC100506548</t>
  </si>
  <si>
    <t>MUC21</t>
  </si>
  <si>
    <t>LSM7</t>
  </si>
  <si>
    <t>IQCK</t>
  </si>
  <si>
    <t>PARVB</t>
  </si>
  <si>
    <t>ENG</t>
  </si>
  <si>
    <t>PPRC1</t>
  </si>
  <si>
    <t>LONP1</t>
  </si>
  <si>
    <t>ADAM1A</t>
  </si>
  <si>
    <t>PDZD11</t>
  </si>
  <si>
    <t>DNAJB2</t>
  </si>
  <si>
    <t>CRELD2</t>
  </si>
  <si>
    <t>YWHAZ</t>
  </si>
  <si>
    <t>SLC8A1</t>
  </si>
  <si>
    <t>MECP2</t>
  </si>
  <si>
    <t>SBDSP1</t>
  </si>
  <si>
    <t>SIAH2</t>
  </si>
  <si>
    <t>DNTTIP1</t>
  </si>
  <si>
    <t>MAN1C1</t>
  </si>
  <si>
    <t>ABT1</t>
  </si>
  <si>
    <t>JMJD6</t>
  </si>
  <si>
    <t>TNFRSF10C</t>
  </si>
  <si>
    <t>VASP</t>
  </si>
  <si>
    <t>PLK2</t>
  </si>
  <si>
    <t>A2M</t>
  </si>
  <si>
    <t>ITM2C</t>
  </si>
  <si>
    <t>ZNF277</t>
  </si>
  <si>
    <t>CPE</t>
  </si>
  <si>
    <t>PGM5</t>
  </si>
  <si>
    <t>NFX1</t>
  </si>
  <si>
    <t>SLC25A3</t>
  </si>
  <si>
    <t>POLDIP3</t>
  </si>
  <si>
    <t>ITGB2-AS1</t>
  </si>
  <si>
    <t>WIPF1</t>
  </si>
  <si>
    <t>HLA-DPA1</t>
  </si>
  <si>
    <t>ESR1</t>
  </si>
  <si>
    <t>ZDHHC13</t>
  </si>
  <si>
    <t>ERI1</t>
  </si>
  <si>
    <t>RANBP3</t>
  </si>
  <si>
    <t>FIS1</t>
  </si>
  <si>
    <t>HEXB</t>
  </si>
  <si>
    <t>CDH11</t>
  </si>
  <si>
    <t>SNX17</t>
  </si>
  <si>
    <t>ERH</t>
  </si>
  <si>
    <t>SENP5</t>
  </si>
  <si>
    <t>BAHD1</t>
  </si>
  <si>
    <t>PTP4A3</t>
  </si>
  <si>
    <t>SLC9B2</t>
  </si>
  <si>
    <t>CLCF1</t>
  </si>
  <si>
    <t>ELP2</t>
  </si>
  <si>
    <t>CHERP</t>
  </si>
  <si>
    <t>ALPK1</t>
  </si>
  <si>
    <t>LRP6</t>
  </si>
  <si>
    <t>ARL6IP4</t>
  </si>
  <si>
    <t>MTHFD2L</t>
  </si>
  <si>
    <t>PWP2</t>
  </si>
  <si>
    <t>PSMD5</t>
  </si>
  <si>
    <t>ZNF610</t>
  </si>
  <si>
    <t>USP48</t>
  </si>
  <si>
    <t>IDH2</t>
  </si>
  <si>
    <t>TINAGL1</t>
  </si>
  <si>
    <t>SAFB2</t>
  </si>
  <si>
    <t>LEPROTL1</t>
  </si>
  <si>
    <t>MSMO1</t>
  </si>
  <si>
    <t>AP2A2</t>
  </si>
  <si>
    <t>STK24</t>
  </si>
  <si>
    <t>IL20RA</t>
  </si>
  <si>
    <t>TGFBR2</t>
  </si>
  <si>
    <t>ARPC1B</t>
  </si>
  <si>
    <t>NUP188</t>
  </si>
  <si>
    <t>TRMT1</t>
  </si>
  <si>
    <t>CISD2</t>
  </si>
  <si>
    <t>AFF4</t>
  </si>
  <si>
    <t>TBC1D16</t>
  </si>
  <si>
    <t>PLP2</t>
  </si>
  <si>
    <t>ZFAT</t>
  </si>
  <si>
    <t>EIF5AL1</t>
  </si>
  <si>
    <t>FARSA</t>
  </si>
  <si>
    <t>RPRD1B</t>
  </si>
  <si>
    <t>SERPINB6</t>
  </si>
  <si>
    <t>KRT19</t>
  </si>
  <si>
    <t>DNAH10</t>
  </si>
  <si>
    <t>RP2</t>
  </si>
  <si>
    <t>SLC4A7</t>
  </si>
  <si>
    <t>PRRG4</t>
  </si>
  <si>
    <t>SFTPA2</t>
  </si>
  <si>
    <t>PLXND1</t>
  </si>
  <si>
    <t>CREBZF</t>
  </si>
  <si>
    <t>ADAT1</t>
  </si>
  <si>
    <t>HIPK2</t>
  </si>
  <si>
    <t>STK25</t>
  </si>
  <si>
    <t>SAE1</t>
  </si>
  <si>
    <t>ZBTB8OS</t>
  </si>
  <si>
    <t>MS4A14</t>
  </si>
  <si>
    <t>MPEG1</t>
  </si>
  <si>
    <t>RPS28</t>
  </si>
  <si>
    <t>TEX10</t>
  </si>
  <si>
    <t>ATP2A3</t>
  </si>
  <si>
    <t>SKA2</t>
  </si>
  <si>
    <t>VASH1</t>
  </si>
  <si>
    <t>DDAH1</t>
  </si>
  <si>
    <t>LILRA2</t>
  </si>
  <si>
    <t>LYVE1</t>
  </si>
  <si>
    <t>OAZ2</t>
  </si>
  <si>
    <t>NQO1</t>
  </si>
  <si>
    <t>MYL12A</t>
  </si>
  <si>
    <t>SLC18B1</t>
  </si>
  <si>
    <t>TBC1D2B</t>
  </si>
  <si>
    <t>DPYSL3</t>
  </si>
  <si>
    <t>C1orf162</t>
  </si>
  <si>
    <t>PES1</t>
  </si>
  <si>
    <t>CPA3</t>
  </si>
  <si>
    <t>CCAR1</t>
  </si>
  <si>
    <t>ZNF100</t>
  </si>
  <si>
    <t>NAGK</t>
  </si>
  <si>
    <t>MXI1</t>
  </si>
  <si>
    <t>COL5A2</t>
  </si>
  <si>
    <t>QSOX1</t>
  </si>
  <si>
    <t>NUPR1</t>
  </si>
  <si>
    <t>H3F3B</t>
  </si>
  <si>
    <t>DAB2IP</t>
  </si>
  <si>
    <t>IL10</t>
  </si>
  <si>
    <t>GALNT2</t>
  </si>
  <si>
    <t>MPZ</t>
  </si>
  <si>
    <t>BRAF</t>
  </si>
  <si>
    <t>MAML1</t>
  </si>
  <si>
    <t>HLA-DQA1</t>
  </si>
  <si>
    <t>PIAS3</t>
  </si>
  <si>
    <t>CYP2S1</t>
  </si>
  <si>
    <t>POFUT2</t>
  </si>
  <si>
    <t>SFR1</t>
  </si>
  <si>
    <t>MDK</t>
  </si>
  <si>
    <t>RRM2</t>
  </si>
  <si>
    <t>MIA3</t>
  </si>
  <si>
    <t>KEAP1</t>
  </si>
  <si>
    <t>CES1</t>
  </si>
  <si>
    <t>CYP51A1</t>
  </si>
  <si>
    <t>LOC644656</t>
  </si>
  <si>
    <t>ACTR3</t>
  </si>
  <si>
    <t>DHRS4-AS1</t>
  </si>
  <si>
    <t>FBP1</t>
  </si>
  <si>
    <t>CHCHD10</t>
  </si>
  <si>
    <t>SLC25A11</t>
  </si>
  <si>
    <t>SSH1</t>
  </si>
  <si>
    <t>GEM</t>
  </si>
  <si>
    <t>PRKAG2</t>
  </si>
  <si>
    <t>ALDH1A1</t>
  </si>
  <si>
    <t>NEDD1</t>
  </si>
  <si>
    <t>DHX9</t>
  </si>
  <si>
    <t>UACA</t>
  </si>
  <si>
    <t>DHX38</t>
  </si>
  <si>
    <t>TNIP2</t>
  </si>
  <si>
    <t>RASGEF1B</t>
  </si>
  <si>
    <t>MRPL23</t>
  </si>
  <si>
    <t>ZNF397</t>
  </si>
  <si>
    <t>NLRP3</t>
  </si>
  <si>
    <t>HCLS1</t>
  </si>
  <si>
    <t>PYGL</t>
  </si>
  <si>
    <t>KCND1</t>
  </si>
  <si>
    <t>NDUFS7</t>
  </si>
  <si>
    <t>MRPL38</t>
  </si>
  <si>
    <t>PPDPF</t>
  </si>
  <si>
    <t>FURIN</t>
  </si>
  <si>
    <t>CCDC71L</t>
  </si>
  <si>
    <t>CYBRD1</t>
  </si>
  <si>
    <t>ID4</t>
  </si>
  <si>
    <t>RPAP2</t>
  </si>
  <si>
    <t>KIAA0100</t>
  </si>
  <si>
    <t>ANPEP</t>
  </si>
  <si>
    <t>CCNB1</t>
  </si>
  <si>
    <t>IL21R</t>
  </si>
  <si>
    <t>E2F4</t>
  </si>
  <si>
    <t>CDC42BPB</t>
  </si>
  <si>
    <t>ACVR1B</t>
  </si>
  <si>
    <t>SLC16A7</t>
  </si>
  <si>
    <t>LAMB1</t>
  </si>
  <si>
    <t>PIH1D1</t>
  </si>
  <si>
    <t>KANSL3</t>
  </si>
  <si>
    <t>MICB</t>
  </si>
  <si>
    <t>WDFY3</t>
  </si>
  <si>
    <t>NSUN7</t>
  </si>
  <si>
    <t>GSK3A</t>
  </si>
  <si>
    <t>RAB34</t>
  </si>
  <si>
    <t>IRX3</t>
  </si>
  <si>
    <t>NHLRC2</t>
  </si>
  <si>
    <t>SUPT4H1</t>
  </si>
  <si>
    <t>RIPK2</t>
  </si>
  <si>
    <t>G6PD</t>
  </si>
  <si>
    <t>LYZ</t>
  </si>
  <si>
    <t>FAS</t>
  </si>
  <si>
    <t>VPS9D1</t>
  </si>
  <si>
    <t>ZNF395</t>
  </si>
  <si>
    <t>PI4K2A</t>
  </si>
  <si>
    <t>PHPT1</t>
  </si>
  <si>
    <t>FOXN3</t>
  </si>
  <si>
    <t>HLA-DRB6</t>
  </si>
  <si>
    <t>RAB25</t>
  </si>
  <si>
    <t>TSPAN7</t>
  </si>
  <si>
    <t>TSPAN8</t>
  </si>
  <si>
    <t>MXRA7</t>
  </si>
  <si>
    <t>NR1H2</t>
  </si>
  <si>
    <t>ST6GAL1</t>
  </si>
  <si>
    <t>APOO</t>
  </si>
  <si>
    <t>TPM4</t>
  </si>
  <si>
    <t>GK5</t>
  </si>
  <si>
    <t>COL5A1</t>
  </si>
  <si>
    <t>DOCK8</t>
  </si>
  <si>
    <t>NCSTN</t>
  </si>
  <si>
    <t>APLP2</t>
  </si>
  <si>
    <t>CYC1</t>
  </si>
  <si>
    <t>JAM3</t>
  </si>
  <si>
    <t>SIGLEC9</t>
  </si>
  <si>
    <t>ZC3H11A</t>
  </si>
  <si>
    <t>SLIT3</t>
  </si>
  <si>
    <t>VCPIP1</t>
  </si>
  <si>
    <t>EPB41L4A-AS1</t>
  </si>
  <si>
    <t>JAK3</t>
  </si>
  <si>
    <t>SLX4</t>
  </si>
  <si>
    <t>IVNS1ABP</t>
  </si>
  <si>
    <t>AFAP1L1</t>
  </si>
  <si>
    <t>PCED1B-AS1</t>
  </si>
  <si>
    <t>LILRB1</t>
  </si>
  <si>
    <t>PSMB7</t>
  </si>
  <si>
    <t>REPS2</t>
  </si>
  <si>
    <t>SLCO2B1</t>
  </si>
  <si>
    <t>GALC</t>
  </si>
  <si>
    <t>RPS19BP1</t>
  </si>
  <si>
    <t>KCTD12</t>
  </si>
  <si>
    <t>CCRL2</t>
  </si>
  <si>
    <t>LRRFIP1</t>
  </si>
  <si>
    <t>LSS</t>
  </si>
  <si>
    <t>SNORA24</t>
  </si>
  <si>
    <t>MARS</t>
  </si>
  <si>
    <t>PRPF6</t>
  </si>
  <si>
    <t>ENKUR</t>
  </si>
  <si>
    <t>SFTPA1</t>
  </si>
  <si>
    <t>OLA1</t>
  </si>
  <si>
    <t>UNC45A</t>
  </si>
  <si>
    <t>GSTO1</t>
  </si>
  <si>
    <t>PSMC6</t>
  </si>
  <si>
    <t>AP1S2</t>
  </si>
  <si>
    <t>FCGR3A</t>
  </si>
  <si>
    <t>KLF10</t>
  </si>
  <si>
    <t>ADH1B</t>
  </si>
  <si>
    <t>GNL3</t>
  </si>
  <si>
    <t>CNTLN</t>
  </si>
  <si>
    <t>HIPK1</t>
  </si>
  <si>
    <t>NRXN3</t>
  </si>
  <si>
    <t>RCBTB2</t>
  </si>
  <si>
    <t>NRBP1</t>
  </si>
  <si>
    <t>GPC3</t>
  </si>
  <si>
    <t>KPNB1</t>
  </si>
  <si>
    <t>RHBDD2</t>
  </si>
  <si>
    <t>EMB</t>
  </si>
  <si>
    <t>HCST</t>
  </si>
  <si>
    <t>EPAS1</t>
  </si>
  <si>
    <t>TRAF1</t>
  </si>
  <si>
    <t>HELB</t>
  </si>
  <si>
    <t>WDR43</t>
  </si>
  <si>
    <t>ZBTB33</t>
  </si>
  <si>
    <t>MCCC2</t>
  </si>
  <si>
    <t>RABAC1</t>
  </si>
  <si>
    <t>CDKN2A</t>
  </si>
  <si>
    <t>ENPEP</t>
  </si>
  <si>
    <t>HPCAL1</t>
  </si>
  <si>
    <t>IRF2BP1</t>
  </si>
  <si>
    <t>PISD</t>
  </si>
  <si>
    <t>SMIM14</t>
  </si>
  <si>
    <t>RAP2C</t>
  </si>
  <si>
    <t>LGR4</t>
  </si>
  <si>
    <t>MICA</t>
  </si>
  <si>
    <t>RHBDD1</t>
  </si>
  <si>
    <t>PUF60</t>
  </si>
  <si>
    <t>SEPT6</t>
  </si>
  <si>
    <t>SMIM3</t>
  </si>
  <si>
    <t>C1QB</t>
  </si>
  <si>
    <t>PPM1F</t>
  </si>
  <si>
    <t>FAM126B</t>
  </si>
  <si>
    <t>ARHGAP9</t>
  </si>
  <si>
    <t>FEM1C</t>
  </si>
  <si>
    <t>TPD52L2</t>
  </si>
  <si>
    <t>RPL13</t>
  </si>
  <si>
    <t>DHODH</t>
  </si>
  <si>
    <t>MLF2</t>
  </si>
  <si>
    <t>AOC3</t>
  </si>
  <si>
    <t>PFKL</t>
  </si>
  <si>
    <t>PAK1</t>
  </si>
  <si>
    <t>DAZAP2</t>
  </si>
  <si>
    <t>IQGAP1</t>
  </si>
  <si>
    <t>GDF15</t>
  </si>
  <si>
    <t>IL18BP</t>
  </si>
  <si>
    <t>FGD5</t>
  </si>
  <si>
    <t>YIPF1</t>
  </si>
  <si>
    <t>GPR132</t>
  </si>
  <si>
    <t>C11orf1</t>
  </si>
  <si>
    <t>SYNGAP1</t>
  </si>
  <si>
    <t>SEC22B</t>
  </si>
  <si>
    <t>HMOX1</t>
  </si>
  <si>
    <t>FPR2</t>
  </si>
  <si>
    <t>RUNDC3B</t>
  </si>
  <si>
    <t>AKR1A1</t>
  </si>
  <si>
    <t>TMEM241</t>
  </si>
  <si>
    <t>CTDNEP1</t>
  </si>
  <si>
    <t>IGSF3</t>
  </si>
  <si>
    <t>SUN1</t>
  </si>
  <si>
    <t>MEDAG</t>
  </si>
  <si>
    <t>API5</t>
  </si>
  <si>
    <t>PNISR</t>
  </si>
  <si>
    <t>TMEM206</t>
  </si>
  <si>
    <t>LYRM1</t>
  </si>
  <si>
    <t>RALGPS2</t>
  </si>
  <si>
    <t>UCHL1</t>
  </si>
  <si>
    <t>AP3S1</t>
  </si>
  <si>
    <t>EPM2AIP1</t>
  </si>
  <si>
    <t>FLOT1</t>
  </si>
  <si>
    <t>AEBP1</t>
  </si>
  <si>
    <t>WFDC2</t>
  </si>
  <si>
    <t>YWHAE</t>
  </si>
  <si>
    <t>DGUOK</t>
  </si>
  <si>
    <t>CXCR1</t>
  </si>
  <si>
    <t>PIK3R3</t>
  </si>
  <si>
    <t>TP53</t>
  </si>
  <si>
    <t>RBM47</t>
  </si>
  <si>
    <t>NECAP1</t>
  </si>
  <si>
    <t>EFHD2</t>
  </si>
  <si>
    <t>TPM2</t>
  </si>
  <si>
    <t>SLC9A8</t>
  </si>
  <si>
    <t>ZNF461</t>
  </si>
  <si>
    <t>ZDHHC2</t>
  </si>
  <si>
    <t>RWDD4</t>
  </si>
  <si>
    <t>MTF1</t>
  </si>
  <si>
    <t>GIMAP4</t>
  </si>
  <si>
    <t>GPR160</t>
  </si>
  <si>
    <t>FOLR2</t>
  </si>
  <si>
    <t>NDUFV1</t>
  </si>
  <si>
    <t>ARHGAP42</t>
  </si>
  <si>
    <t>SRR</t>
  </si>
  <si>
    <t>OIP5-AS1</t>
  </si>
  <si>
    <t>NOP2</t>
  </si>
  <si>
    <t>PHACTR1</t>
  </si>
  <si>
    <t>BEX1</t>
  </si>
  <si>
    <t>KCNJ15</t>
  </si>
  <si>
    <t>ZNF117</t>
  </si>
  <si>
    <t>SEMA4A</t>
  </si>
  <si>
    <t>RBM6</t>
  </si>
  <si>
    <t>POLR2K</t>
  </si>
  <si>
    <t>ATG4C</t>
  </si>
  <si>
    <t>EMP1</t>
  </si>
  <si>
    <t>PSMB2</t>
  </si>
  <si>
    <t>TINCR</t>
  </si>
  <si>
    <t>SLC48A1</t>
  </si>
  <si>
    <t>PSEN1</t>
  </si>
  <si>
    <t>ARF3</t>
  </si>
  <si>
    <t>GABARAP</t>
  </si>
  <si>
    <t>GOLGB1</t>
  </si>
  <si>
    <t>MCOLN2</t>
  </si>
  <si>
    <t>RPLP0</t>
  </si>
  <si>
    <t>GNAS</t>
  </si>
  <si>
    <t>SFTPC</t>
  </si>
  <si>
    <t>ZNF776</t>
  </si>
  <si>
    <t>IL4R</t>
  </si>
  <si>
    <t>LAMP2</t>
  </si>
  <si>
    <t>ANXA6</t>
  </si>
  <si>
    <t>DNAJC16</t>
  </si>
  <si>
    <t>TMEM132A</t>
  </si>
  <si>
    <t>FTH1</t>
  </si>
  <si>
    <t>FLII</t>
  </si>
  <si>
    <t>PIFO</t>
  </si>
  <si>
    <t>NPC2</t>
  </si>
  <si>
    <t>SLC44A4</t>
  </si>
  <si>
    <t>CANX</t>
  </si>
  <si>
    <t>GVINP1</t>
  </si>
  <si>
    <t>DUSP2</t>
  </si>
  <si>
    <t>TBC1D10B</t>
  </si>
  <si>
    <t>ABCF1</t>
  </si>
  <si>
    <t>CRIP2</t>
  </si>
  <si>
    <t>CMIP</t>
  </si>
  <si>
    <t>DDB1</t>
  </si>
  <si>
    <t>RAB23</t>
  </si>
  <si>
    <t>UBE2W</t>
  </si>
  <si>
    <t>TMEM126B</t>
  </si>
  <si>
    <t>DEFB1</t>
  </si>
  <si>
    <t>SFMBT1</t>
  </si>
  <si>
    <t>SNX3</t>
  </si>
  <si>
    <t>SUPT3H</t>
  </si>
  <si>
    <t>GNG11</t>
  </si>
  <si>
    <t>PPP1R11</t>
  </si>
  <si>
    <t>C20orf96</t>
  </si>
  <si>
    <t>ZNF467</t>
  </si>
  <si>
    <t>RPS5</t>
  </si>
  <si>
    <t>CHD1</t>
  </si>
  <si>
    <t>SLC12A2</t>
  </si>
  <si>
    <t>LUC7L3</t>
  </si>
  <si>
    <t>SP2</t>
  </si>
  <si>
    <t>QPCT</t>
  </si>
  <si>
    <t>ITPRIP</t>
  </si>
  <si>
    <t>HERC3</t>
  </si>
  <si>
    <t>HSPA8</t>
  </si>
  <si>
    <t>IRS2</t>
  </si>
  <si>
    <t>MPRIP</t>
  </si>
  <si>
    <t>LAMB2</t>
  </si>
  <si>
    <t>PSMG2</t>
  </si>
  <si>
    <t>CPPED1</t>
  </si>
  <si>
    <t>COL1A1</t>
  </si>
  <si>
    <t>IRAK3</t>
  </si>
  <si>
    <t>ILK</t>
  </si>
  <si>
    <t>MS4A6A</t>
  </si>
  <si>
    <t>PTP4A1</t>
  </si>
  <si>
    <t>ATP6V0C</t>
  </si>
  <si>
    <t>KCNE3</t>
  </si>
  <si>
    <t>SEC61A1</t>
  </si>
  <si>
    <t>STK4</t>
  </si>
  <si>
    <t>RPL41</t>
  </si>
  <si>
    <t>EPN1</t>
  </si>
  <si>
    <t>NPL</t>
  </si>
  <si>
    <t>TMED5</t>
  </si>
  <si>
    <t>RBPMS</t>
  </si>
  <si>
    <t>SCARA3</t>
  </si>
  <si>
    <t>ZFP3</t>
  </si>
  <si>
    <t>COL4A1</t>
  </si>
  <si>
    <t>WDR5B</t>
  </si>
  <si>
    <t>SLCO4A1</t>
  </si>
  <si>
    <t>S100A16</t>
  </si>
  <si>
    <t>CCNK</t>
  </si>
  <si>
    <t>STK17B</t>
  </si>
  <si>
    <t>TRIP6</t>
  </si>
  <si>
    <t>IL1RL1</t>
  </si>
  <si>
    <t>RGS19</t>
  </si>
  <si>
    <t>FAM49A</t>
  </si>
  <si>
    <t>PTPRCAP</t>
  </si>
  <si>
    <t>RHOC</t>
  </si>
  <si>
    <t>C9orf72</t>
  </si>
  <si>
    <t>USP10</t>
  </si>
  <si>
    <t>TMEM176B</t>
  </si>
  <si>
    <t>EXOSC3</t>
  </si>
  <si>
    <t>MR1</t>
  </si>
  <si>
    <t>PRUNE2</t>
  </si>
  <si>
    <t>LRRC25</t>
  </si>
  <si>
    <t>RAB10</t>
  </si>
  <si>
    <t>FLNA</t>
  </si>
  <si>
    <t>LILRB4</t>
  </si>
  <si>
    <t>NFE2</t>
  </si>
  <si>
    <t>PDE6D</t>
  </si>
  <si>
    <t>PRR13</t>
  </si>
  <si>
    <t>POGLUT1</t>
  </si>
  <si>
    <t>FASN</t>
  </si>
  <si>
    <t>RILPL1</t>
  </si>
  <si>
    <t>PAN3</t>
  </si>
  <si>
    <t>ENTPD7</t>
  </si>
  <si>
    <t>TESK1</t>
  </si>
  <si>
    <t>TNFRSF21</t>
  </si>
  <si>
    <t>PARVG</t>
  </si>
  <si>
    <t>PRPS2</t>
  </si>
  <si>
    <t>TRAPPC1</t>
  </si>
  <si>
    <t>LSM1</t>
  </si>
  <si>
    <t>RABL3</t>
  </si>
  <si>
    <t>RNF167</t>
  </si>
  <si>
    <t>IL11</t>
  </si>
  <si>
    <t>RALB</t>
  </si>
  <si>
    <t>SYAP1</t>
  </si>
  <si>
    <t>FBLN5</t>
  </si>
  <si>
    <t>UBE2E1</t>
  </si>
  <si>
    <t>ANKRD49</t>
  </si>
  <si>
    <t>HSPE1</t>
  </si>
  <si>
    <t>ARPC5</t>
  </si>
  <si>
    <t>C12orf75</t>
  </si>
  <si>
    <t>IL18</t>
  </si>
  <si>
    <t>TPSAB1</t>
  </si>
  <si>
    <t>NDUFC2</t>
  </si>
  <si>
    <t>PCBD1</t>
  </si>
  <si>
    <t>MYL12B</t>
  </si>
  <si>
    <t>AZIN1</t>
  </si>
  <si>
    <t>BBIP1</t>
  </si>
  <si>
    <t>PLEKHF2</t>
  </si>
  <si>
    <t>KRTCAP2</t>
  </si>
  <si>
    <t>CFP</t>
  </si>
  <si>
    <t>PCBP2</t>
  </si>
  <si>
    <t>GYG1</t>
  </si>
  <si>
    <t>SLC1A3</t>
  </si>
  <si>
    <t>TDP2</t>
  </si>
  <si>
    <t>HECTD3</t>
  </si>
  <si>
    <t>HK3</t>
  </si>
  <si>
    <t>VPS29</t>
  </si>
  <si>
    <t>CPQ</t>
  </si>
  <si>
    <t>CENPN</t>
  </si>
  <si>
    <t>CTSW</t>
  </si>
  <si>
    <t>ATP6V1B2</t>
  </si>
  <si>
    <t>ASB7</t>
  </si>
  <si>
    <t>C5orf51</t>
  </si>
  <si>
    <t>FAM160B1</t>
  </si>
  <si>
    <t>MPZL2</t>
  </si>
  <si>
    <t>EPDR1</t>
  </si>
  <si>
    <t>COPA</t>
  </si>
  <si>
    <t>ERP44</t>
  </si>
  <si>
    <t>MCTP1</t>
  </si>
  <si>
    <t>TERF2</t>
  </si>
  <si>
    <t>SCGB3A2</t>
  </si>
  <si>
    <t>RABIF</t>
  </si>
  <si>
    <t>CDK4</t>
  </si>
  <si>
    <t>PSMA6</t>
  </si>
  <si>
    <t>CYB5B</t>
  </si>
  <si>
    <t>C2CD4B</t>
  </si>
  <si>
    <t>CCDC43</t>
  </si>
  <si>
    <t>BRWD3</t>
  </si>
  <si>
    <t>SNX2</t>
  </si>
  <si>
    <t>ERGIC2</t>
  </si>
  <si>
    <t>MAGOHB</t>
  </si>
  <si>
    <t>PCBP1</t>
  </si>
  <si>
    <t>STAU2</t>
  </si>
  <si>
    <t>SRD5A3</t>
  </si>
  <si>
    <t>ZNF354A</t>
  </si>
  <si>
    <t>CAPZB</t>
  </si>
  <si>
    <t>TBPL1</t>
  </si>
  <si>
    <t>ITGAX</t>
  </si>
  <si>
    <t>C1RL</t>
  </si>
  <si>
    <t>SCARNA10</t>
  </si>
  <si>
    <t>RBM4B</t>
  </si>
  <si>
    <t>IKZF1</t>
  </si>
  <si>
    <t>PSMD11</t>
  </si>
  <si>
    <t>UBE2D3</t>
  </si>
  <si>
    <t>HNRNPUL1</t>
  </si>
  <si>
    <t>PPP6C</t>
  </si>
  <si>
    <t>FAM222B</t>
  </si>
  <si>
    <t>SFTPB</t>
  </si>
  <si>
    <t>DYSF</t>
  </si>
  <si>
    <t>ENPP4</t>
  </si>
  <si>
    <t>TMCO1</t>
  </si>
  <si>
    <t>HAS2</t>
  </si>
  <si>
    <t>MOB1A</t>
  </si>
  <si>
    <t>DIMT1</t>
  </si>
  <si>
    <t>SNRNP27</t>
  </si>
  <si>
    <t>LPAR1</t>
  </si>
  <si>
    <t>NFAT5</t>
  </si>
  <si>
    <t>TMEM167A</t>
  </si>
  <si>
    <t>CHCHD4</t>
  </si>
  <si>
    <t>AP5B1</t>
  </si>
  <si>
    <t>ASAH1</t>
  </si>
  <si>
    <t>TIPRL</t>
  </si>
  <si>
    <t>CNN2</t>
  </si>
  <si>
    <t>BBS1</t>
  </si>
  <si>
    <t>CHURC1</t>
  </si>
  <si>
    <t>TSEN34</t>
  </si>
  <si>
    <t>STOM</t>
  </si>
  <si>
    <t>GLIPR1</t>
  </si>
  <si>
    <t>TMEM258</t>
  </si>
  <si>
    <t>TMX1</t>
  </si>
  <si>
    <t>ABHD13</t>
  </si>
  <si>
    <t>KLHL9</t>
  </si>
  <si>
    <t>SOD3</t>
  </si>
  <si>
    <t>DENND2D</t>
  </si>
  <si>
    <t>NDUFB3</t>
  </si>
  <si>
    <t>DMKN</t>
  </si>
  <si>
    <t>CIR1</t>
  </si>
  <si>
    <t>EIF2AK1</t>
  </si>
  <si>
    <t>ZMPSTE24</t>
  </si>
  <si>
    <t>ARPC3</t>
  </si>
  <si>
    <t>LSP1</t>
  </si>
  <si>
    <t>UBE2A</t>
  </si>
  <si>
    <t>ADCY7</t>
  </si>
  <si>
    <t>CLDND1</t>
  </si>
  <si>
    <t>ATN1</t>
  </si>
  <si>
    <t>ZFP36L1</t>
  </si>
  <si>
    <t>VPS72</t>
  </si>
  <si>
    <t>RNF138</t>
  </si>
  <si>
    <t>RNF13</t>
  </si>
  <si>
    <t>COL3A1</t>
  </si>
  <si>
    <t>CPNE8</t>
  </si>
  <si>
    <t>TOMM5</t>
  </si>
  <si>
    <t>TMED10</t>
  </si>
  <si>
    <t>PPP1R18</t>
  </si>
  <si>
    <t>UBE2D2</t>
  </si>
  <si>
    <t>ARPC2</t>
  </si>
  <si>
    <t>CAP1</t>
  </si>
  <si>
    <t>SELE</t>
  </si>
  <si>
    <t>R3HDM4</t>
  </si>
  <si>
    <t>OGFOD1</t>
  </si>
  <si>
    <t>COPZ1</t>
  </si>
  <si>
    <t>EIF4E3</t>
  </si>
  <si>
    <t>PTEN</t>
  </si>
  <si>
    <t>MBD2</t>
  </si>
  <si>
    <t>PTPN6</t>
  </si>
  <si>
    <t>ALG2</t>
  </si>
  <si>
    <t>TMEM173</t>
  </si>
  <si>
    <t>GMFB</t>
  </si>
  <si>
    <t>RIN2</t>
  </si>
  <si>
    <t>TERF2IP</t>
  </si>
  <si>
    <t>SLIRP</t>
  </si>
  <si>
    <t>GNS</t>
  </si>
  <si>
    <t>B3GNT5</t>
  </si>
  <si>
    <t>ABI1</t>
  </si>
  <si>
    <t>HSD17B11</t>
  </si>
  <si>
    <t>QKI</t>
  </si>
  <si>
    <t>ECHDC1</t>
  </si>
  <si>
    <t>AKR1B1</t>
  </si>
  <si>
    <t>RAB7A</t>
  </si>
  <si>
    <t>LUM</t>
  </si>
  <si>
    <t>VMP1</t>
  </si>
  <si>
    <t>RHOA</t>
  </si>
  <si>
    <t>RSV</t>
  </si>
  <si>
    <t>RSV_fc</t>
  </si>
  <si>
    <t>Lung</t>
  </si>
  <si>
    <t>Lung_fc</t>
  </si>
  <si>
    <t>---</t>
  </si>
  <si>
    <t>AKR1C1</t>
  </si>
  <si>
    <t>AURKA</t>
  </si>
  <si>
    <t>C4A</t>
  </si>
  <si>
    <t>C4B</t>
  </si>
  <si>
    <t xml:space="preserve">CFH </t>
  </si>
  <si>
    <t>CHKB</t>
  </si>
  <si>
    <t>CPT1B</t>
  </si>
  <si>
    <t>CYP4A11</t>
  </si>
  <si>
    <t>GOLGA6L4</t>
  </si>
  <si>
    <t>GOLGA8C</t>
  </si>
  <si>
    <t>GPR109A</t>
  </si>
  <si>
    <t xml:space="preserve">GPR109A </t>
  </si>
  <si>
    <t>HLAA</t>
  </si>
  <si>
    <t>HLAB</t>
  </si>
  <si>
    <t xml:space="preserve">HSPA1A </t>
  </si>
  <si>
    <t>IL28A</t>
  </si>
  <si>
    <t>LOC727751</t>
  </si>
  <si>
    <t>MGC87042</t>
  </si>
  <si>
    <t>PRAMEF1</t>
  </si>
  <si>
    <t>PSMB10</t>
  </si>
  <si>
    <t xml:space="preserve">SERPINB3 </t>
  </si>
  <si>
    <t>SERPINB4</t>
  </si>
  <si>
    <t>SGK494</t>
  </si>
  <si>
    <t>TRIM73</t>
  </si>
  <si>
    <t>ZNF286A</t>
  </si>
  <si>
    <t>ZNF658</t>
  </si>
  <si>
    <t>ZNF815</t>
  </si>
  <si>
    <t xml:space="preserve">            </t>
  </si>
  <si>
    <t>MAR1</t>
  </si>
  <si>
    <t>MAR2</t>
  </si>
  <si>
    <t>SEPT4</t>
  </si>
  <si>
    <t>MAR5</t>
  </si>
  <si>
    <t>Unique to SARS-Cov-2</t>
  </si>
  <si>
    <t>Angiogenesis</t>
  </si>
  <si>
    <t>JAK-STAT Signaling</t>
  </si>
  <si>
    <t>Keratinocytes</t>
  </si>
  <si>
    <t xml:space="preserve">Complement/Coagulation </t>
  </si>
  <si>
    <t>Functional module name</t>
  </si>
  <si>
    <t>Cluster id</t>
  </si>
  <si>
    <t>Response to interferon</t>
  </si>
  <si>
    <t>Gap junction pathway</t>
  </si>
  <si>
    <t>Cytokine-mediated and NF-kappa B signaling</t>
  </si>
  <si>
    <t>Cell proliferation</t>
  </si>
  <si>
    <t>Keratinocyte differentiation</t>
  </si>
  <si>
    <t>Keratinocyte differentiation2A</t>
  </si>
  <si>
    <t>Keratinocyte differentiation1A</t>
  </si>
  <si>
    <t>Keratinocyte differentiation2D</t>
  </si>
  <si>
    <t>Keratinocyte differentiation2E</t>
  </si>
  <si>
    <t xml:space="preserve"> The following table provides the list of differentially regulated genes identified withing the CoV-2 dataset at a a adj.p.value threshold &lt;0.05</t>
  </si>
  <si>
    <t xml:space="preserve"> The following table provides the list of differentially regulated genes identified withing the  lung  dataset (using only one COVID-lung and two normal biopsies as control) at a a adj.p.value threshold &lt;0.05</t>
  </si>
  <si>
    <t>H1N1</t>
  </si>
  <si>
    <t>RV16</t>
  </si>
  <si>
    <t>The following tables provide a list of all differentially regulated genes (p.adj&lt;0.05) and their fold changes (fc), identified for each infection outlined in the manuscript (</t>
  </si>
  <si>
    <t>CoV-2</t>
  </si>
  <si>
    <t>CoV-2_fc</t>
  </si>
  <si>
    <t>RV_16_fc</t>
  </si>
  <si>
    <t>H1N1_fc</t>
  </si>
  <si>
    <t>This table corresponds to Figure 2 , identifying all genes and their clusters. Unique to SARS-CoV-2 column indicates if the expression was identified uniquely to CoV-2 compared to other infections consider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3" borderId="0" xfId="0" applyFill="1"/>
    <xf numFmtId="0" fontId="0" fillId="2" borderId="2" xfId="0" applyFill="1" applyBorder="1"/>
    <xf numFmtId="0" fontId="0" fillId="2" borderId="3" xfId="0" applyFill="1" applyBorder="1"/>
    <xf numFmtId="0" fontId="0" fillId="3" borderId="3" xfId="0" applyFill="1" applyBorder="1"/>
    <xf numFmtId="0" fontId="0" fillId="0" borderId="3" xfId="0" applyBorder="1"/>
    <xf numFmtId="0" fontId="0" fillId="2" borderId="2" xfId="0" applyFont="1" applyFill="1" applyBorder="1"/>
    <xf numFmtId="0" fontId="0" fillId="2" borderId="1" xfId="0" applyFont="1" applyFill="1" applyBorder="1"/>
    <xf numFmtId="0" fontId="0" fillId="0" borderId="5" xfId="0" applyBorder="1"/>
    <xf numFmtId="0" fontId="0" fillId="2" borderId="4" xfId="0" applyFill="1" applyBorder="1"/>
    <xf numFmtId="0" fontId="0" fillId="0" borderId="6" xfId="0" applyBorder="1"/>
    <xf numFmtId="0" fontId="0" fillId="0" borderId="7" xfId="0" applyBorder="1"/>
    <xf numFmtId="49" fontId="0" fillId="0" borderId="6" xfId="0" applyNumberFormat="1" applyBorder="1"/>
    <xf numFmtId="0" fontId="0" fillId="0" borderId="6" xfId="0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0" xfId="0" applyBorder="1" applyAlignment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E1B45-1349-4042-9BE3-75FA9A225BC8}">
  <dimension ref="A1:G341"/>
  <sheetViews>
    <sheetView workbookViewId="0">
      <selection sqref="A1:G1"/>
    </sheetView>
  </sheetViews>
  <sheetFormatPr defaultRowHeight="15" x14ac:dyDescent="0.25"/>
  <cols>
    <col min="1" max="1" width="9.140625" style="10"/>
    <col min="2" max="2" width="9.140625" style="8"/>
    <col min="3" max="3" width="9.140625" style="18"/>
    <col min="4" max="4" width="9.140625" style="8"/>
    <col min="5" max="5" width="9.140625" style="18"/>
    <col min="6" max="6" width="9.140625" style="8"/>
    <col min="7" max="7" width="9.140625" style="11"/>
  </cols>
  <sheetData>
    <row r="1" spans="1:7" ht="59.25" customHeight="1" thickBot="1" x14ac:dyDescent="0.3">
      <c r="A1" s="19" t="s">
        <v>6004</v>
      </c>
      <c r="B1" s="20"/>
      <c r="C1" s="20"/>
      <c r="D1" s="20"/>
      <c r="E1" s="20"/>
      <c r="F1" s="20"/>
      <c r="G1" s="21"/>
    </row>
    <row r="2" spans="1:7" ht="15.75" thickBot="1" x14ac:dyDescent="0.3">
      <c r="A2" s="2"/>
      <c r="B2" s="14" t="s">
        <v>0</v>
      </c>
      <c r="C2" s="3" t="s">
        <v>1</v>
      </c>
      <c r="D2" s="14" t="s">
        <v>2</v>
      </c>
      <c r="E2" s="3" t="s">
        <v>3</v>
      </c>
      <c r="F2" s="14" t="s">
        <v>4</v>
      </c>
      <c r="G2" s="9" t="s">
        <v>5</v>
      </c>
    </row>
    <row r="3" spans="1:7" x14ac:dyDescent="0.25">
      <c r="A3" s="10" t="s">
        <v>6</v>
      </c>
      <c r="B3" s="8">
        <v>2.4051722980379724</v>
      </c>
      <c r="C3" s="18">
        <v>4.9699136080250419</v>
      </c>
      <c r="D3" s="8">
        <v>21.406876519006108</v>
      </c>
      <c r="E3" s="18">
        <v>9.9802325966174396E-12</v>
      </c>
      <c r="F3" s="8">
        <v>1.202318620914503E-7</v>
      </c>
      <c r="G3" s="11">
        <v>17.024293076983369</v>
      </c>
    </row>
    <row r="4" spans="1:7" x14ac:dyDescent="0.25">
      <c r="A4" s="10" t="s">
        <v>7</v>
      </c>
      <c r="B4" s="8">
        <v>3.1276619399377692</v>
      </c>
      <c r="C4" s="18">
        <v>4.2120503197468153</v>
      </c>
      <c r="D4" s="8">
        <v>18.746606444366577</v>
      </c>
      <c r="E4" s="18">
        <v>5.567264541062705E-11</v>
      </c>
      <c r="F4" s="8">
        <v>3.3534417963091202E-7</v>
      </c>
      <c r="G4" s="11">
        <v>15.145668666814856</v>
      </c>
    </row>
    <row r="5" spans="1:7" x14ac:dyDescent="0.25">
      <c r="A5" s="10" t="s">
        <v>8</v>
      </c>
      <c r="B5" s="8">
        <v>1.6057044135503409</v>
      </c>
      <c r="C5" s="18">
        <v>7.2027013323329561</v>
      </c>
      <c r="D5" s="8">
        <v>16.827591388215133</v>
      </c>
      <c r="E5" s="18">
        <v>2.2296552074144624E-10</v>
      </c>
      <c r="F5" s="8">
        <v>6.0976296753679855E-7</v>
      </c>
      <c r="G5" s="11">
        <v>14.316532052875578</v>
      </c>
    </row>
    <row r="6" spans="1:7" x14ac:dyDescent="0.25">
      <c r="A6" s="10" t="s">
        <v>9</v>
      </c>
      <c r="B6" s="8">
        <v>1.8829262320940066</v>
      </c>
      <c r="C6" s="18">
        <v>6.7075393810967521</v>
      </c>
      <c r="D6" s="8">
        <v>16.547710836251003</v>
      </c>
      <c r="E6" s="18">
        <v>2.7628848698777701E-10</v>
      </c>
      <c r="F6" s="8">
        <v>6.0976296753679855E-7</v>
      </c>
      <c r="G6" s="11">
        <v>14.104107316199627</v>
      </c>
    </row>
    <row r="7" spans="1:7" x14ac:dyDescent="0.25">
      <c r="A7" s="10" t="s">
        <v>10</v>
      </c>
      <c r="B7" s="8">
        <v>1.8118991781749783</v>
      </c>
      <c r="C7" s="18">
        <v>6.2323365117178229</v>
      </c>
      <c r="D7" s="8">
        <v>16.425633272963214</v>
      </c>
      <c r="E7" s="18">
        <v>3.0369202334363673E-10</v>
      </c>
      <c r="F7" s="8">
        <v>6.0976296753679855E-7</v>
      </c>
      <c r="G7" s="11">
        <v>14.00766799136224</v>
      </c>
    </row>
    <row r="8" spans="1:7" x14ac:dyDescent="0.25">
      <c r="A8" s="10" t="s">
        <v>11</v>
      </c>
      <c r="B8" s="8">
        <v>2.7385995721035385</v>
      </c>
      <c r="C8" s="18">
        <v>3.7788323102052028</v>
      </c>
      <c r="D8" s="8">
        <v>16.829356127152877</v>
      </c>
      <c r="E8" s="18">
        <v>2.2266657802683544E-10</v>
      </c>
      <c r="F8" s="8">
        <v>6.0976296753679855E-7</v>
      </c>
      <c r="G8" s="11">
        <v>13.851803299629946</v>
      </c>
    </row>
    <row r="9" spans="1:7" x14ac:dyDescent="0.25">
      <c r="A9" s="10" t="s">
        <v>12</v>
      </c>
      <c r="B9" s="8">
        <v>2.2337556044709705</v>
      </c>
      <c r="C9" s="18">
        <v>7.5495858026678473</v>
      </c>
      <c r="D9" s="8">
        <v>16.141192505232091</v>
      </c>
      <c r="E9" s="18">
        <v>3.795052559531072E-10</v>
      </c>
      <c r="F9" s="8">
        <v>6.5312854549529748E-7</v>
      </c>
      <c r="G9" s="11">
        <v>13.783463131234422</v>
      </c>
    </row>
    <row r="10" spans="1:7" x14ac:dyDescent="0.25">
      <c r="A10" s="10" t="s">
        <v>13</v>
      </c>
      <c r="B10" s="8">
        <v>1.2549063099048023</v>
      </c>
      <c r="C10" s="18">
        <v>8.3103851721241089</v>
      </c>
      <c r="D10" s="8">
        <v>15.418321332017193</v>
      </c>
      <c r="E10" s="18">
        <v>6.797189073026666E-10</v>
      </c>
      <c r="F10" s="8">
        <v>8.3735154028385863E-7</v>
      </c>
      <c r="G10" s="11">
        <v>13.185037517234948</v>
      </c>
    </row>
    <row r="11" spans="1:7" x14ac:dyDescent="0.25">
      <c r="A11" s="10" t="s">
        <v>14</v>
      </c>
      <c r="B11" s="8">
        <v>1.4148586590642669</v>
      </c>
      <c r="C11" s="18">
        <v>6.9048262388596351</v>
      </c>
      <c r="D11" s="8">
        <v>15.324426641084198</v>
      </c>
      <c r="E11" s="18">
        <v>7.3449580793506597E-10</v>
      </c>
      <c r="F11" s="8">
        <v>8.3735154028385863E-7</v>
      </c>
      <c r="G11" s="11">
        <v>13.124781336742425</v>
      </c>
    </row>
    <row r="12" spans="1:7" x14ac:dyDescent="0.25">
      <c r="A12" s="10" t="s">
        <v>15</v>
      </c>
      <c r="B12" s="8">
        <v>1.5040986634632363</v>
      </c>
      <c r="C12" s="18">
        <v>8.6955166987763626</v>
      </c>
      <c r="D12" s="8">
        <v>15.33124673749772</v>
      </c>
      <c r="E12" s="18">
        <v>7.3036199512316393E-10</v>
      </c>
      <c r="F12" s="8">
        <v>8.3735154028385863E-7</v>
      </c>
      <c r="G12" s="11">
        <v>13.10902710444439</v>
      </c>
    </row>
    <row r="13" spans="1:7" x14ac:dyDescent="0.25">
      <c r="A13" s="10" t="s">
        <v>16</v>
      </c>
      <c r="B13" s="8">
        <v>1.5377881947252581</v>
      </c>
      <c r="C13" s="18">
        <v>7.5093899772315034</v>
      </c>
      <c r="D13" s="8">
        <v>15.276001721356359</v>
      </c>
      <c r="E13" s="18">
        <v>7.6457764946646006E-10</v>
      </c>
      <c r="F13" s="8">
        <v>8.3735154028385863E-7</v>
      </c>
      <c r="G13" s="11">
        <v>13.075885045379586</v>
      </c>
    </row>
    <row r="14" spans="1:7" x14ac:dyDescent="0.25">
      <c r="A14" s="10" t="s">
        <v>17</v>
      </c>
      <c r="B14" s="8">
        <v>1.883166694050713</v>
      </c>
      <c r="C14" s="18">
        <v>6.8483290888460813</v>
      </c>
      <c r="D14" s="8">
        <v>15.001902637967238</v>
      </c>
      <c r="E14" s="18">
        <v>9.6169873072100808E-10</v>
      </c>
      <c r="F14" s="8">
        <v>9.1405152538423933E-7</v>
      </c>
      <c r="G14" s="11">
        <v>12.856694130329098</v>
      </c>
    </row>
    <row r="15" spans="1:7" x14ac:dyDescent="0.25">
      <c r="A15" s="10" t="s">
        <v>18</v>
      </c>
      <c r="B15" s="8">
        <v>1.8478568048840733</v>
      </c>
      <c r="C15" s="18">
        <v>5.5995311716666123</v>
      </c>
      <c r="D15" s="8">
        <v>14.971918644713796</v>
      </c>
      <c r="E15" s="18">
        <v>9.8635924545489427E-10</v>
      </c>
      <c r="F15" s="8">
        <v>9.1405152538423933E-7</v>
      </c>
      <c r="G15" s="11">
        <v>12.839005631935223</v>
      </c>
    </row>
    <row r="16" spans="1:7" x14ac:dyDescent="0.25">
      <c r="A16" s="10" t="s">
        <v>19</v>
      </c>
      <c r="B16" s="8">
        <v>1.5170431834023645</v>
      </c>
      <c r="C16" s="18">
        <v>7.0291907250363037</v>
      </c>
      <c r="D16" s="8">
        <v>14.067021008679085</v>
      </c>
      <c r="E16" s="18">
        <v>2.1651418566675328E-9</v>
      </c>
      <c r="F16" s="8">
        <v>1.8631045676624119E-6</v>
      </c>
      <c r="G16" s="11">
        <v>12.030554132493773</v>
      </c>
    </row>
    <row r="17" spans="1:7" x14ac:dyDescent="0.25">
      <c r="A17" s="10" t="s">
        <v>20</v>
      </c>
      <c r="B17" s="8">
        <v>1.2311071123415971</v>
      </c>
      <c r="C17" s="18">
        <v>5.9410028145037383</v>
      </c>
      <c r="D17" s="8">
        <v>13.632021836925022</v>
      </c>
      <c r="E17" s="18">
        <v>3.210669723133794E-9</v>
      </c>
      <c r="F17" s="8">
        <v>2.4174336346620509E-6</v>
      </c>
      <c r="G17" s="11">
        <v>11.659594096183962</v>
      </c>
    </row>
    <row r="18" spans="1:7" x14ac:dyDescent="0.25">
      <c r="A18" s="10" t="s">
        <v>21</v>
      </c>
      <c r="B18" s="8">
        <v>1.0964342357074948</v>
      </c>
      <c r="C18" s="18">
        <v>9.7421947024474012</v>
      </c>
      <c r="D18" s="8">
        <v>13.66123510618659</v>
      </c>
      <c r="E18" s="18">
        <v>3.1257584608174033E-9</v>
      </c>
      <c r="F18" s="8">
        <v>2.4174336346620509E-6</v>
      </c>
      <c r="G18" s="11">
        <v>11.61365672240008</v>
      </c>
    </row>
    <row r="19" spans="1:7" x14ac:dyDescent="0.25">
      <c r="A19" s="10" t="s">
        <v>22</v>
      </c>
      <c r="B19" s="8">
        <v>1.2445987518250314</v>
      </c>
      <c r="C19" s="18">
        <v>5.5330875686643877</v>
      </c>
      <c r="D19" s="8">
        <v>13.26367031718468</v>
      </c>
      <c r="E19" s="18">
        <v>4.5213454156445121E-9</v>
      </c>
      <c r="F19" s="8">
        <v>3.2040381307217316E-6</v>
      </c>
      <c r="G19" s="11">
        <v>11.326203224550966</v>
      </c>
    </row>
    <row r="20" spans="1:7" x14ac:dyDescent="0.25">
      <c r="A20" s="10" t="s">
        <v>23</v>
      </c>
      <c r="B20" s="8">
        <v>1.2897138281731602</v>
      </c>
      <c r="C20" s="18">
        <v>6.0680887959643455</v>
      </c>
      <c r="D20" s="8">
        <v>13.130779439710578</v>
      </c>
      <c r="E20" s="18">
        <v>5.1260992409267411E-9</v>
      </c>
      <c r="F20" s="8">
        <v>3.4162010539132505E-6</v>
      </c>
      <c r="G20" s="11">
        <v>11.184209437860524</v>
      </c>
    </row>
    <row r="21" spans="1:7" x14ac:dyDescent="0.25">
      <c r="A21" s="10" t="s">
        <v>24</v>
      </c>
      <c r="B21" s="8">
        <v>1.2978648194872493</v>
      </c>
      <c r="C21" s="18">
        <v>6.0402208277805727</v>
      </c>
      <c r="D21" s="8">
        <v>13.078374227994043</v>
      </c>
      <c r="E21" s="18">
        <v>5.3878824623849722E-9</v>
      </c>
      <c r="F21" s="8">
        <v>3.4162010539132505E-6</v>
      </c>
      <c r="G21" s="11">
        <v>11.134931233277577</v>
      </c>
    </row>
    <row r="22" spans="1:7" x14ac:dyDescent="0.25">
      <c r="A22" s="10" t="s">
        <v>25</v>
      </c>
      <c r="B22" s="8">
        <v>2.6228199482430705</v>
      </c>
      <c r="C22" s="18">
        <v>4.4834893962506621</v>
      </c>
      <c r="D22" s="8">
        <v>12.990922951819394</v>
      </c>
      <c r="E22" s="18">
        <v>5.8570986925539732E-9</v>
      </c>
      <c r="F22" s="8">
        <v>3.5280233974598859E-6</v>
      </c>
      <c r="G22" s="11">
        <v>11.051143295358651</v>
      </c>
    </row>
    <row r="23" spans="1:7" x14ac:dyDescent="0.25">
      <c r="A23" s="10" t="s">
        <v>26</v>
      </c>
      <c r="B23" s="8">
        <v>1.6609338477290123</v>
      </c>
      <c r="C23" s="18">
        <v>5.7880672088721852</v>
      </c>
      <c r="D23" s="8">
        <v>12.855927257016813</v>
      </c>
      <c r="E23" s="18">
        <v>6.6692743840824524E-9</v>
      </c>
      <c r="F23" s="8">
        <v>3.8259404050019668E-6</v>
      </c>
      <c r="G23" s="11">
        <v>10.931427262695383</v>
      </c>
    </row>
    <row r="24" spans="1:7" x14ac:dyDescent="0.25">
      <c r="A24" s="10" t="s">
        <v>27</v>
      </c>
      <c r="B24" s="8">
        <v>1.3465791862249725</v>
      </c>
      <c r="C24" s="18">
        <v>6.2005723705243447</v>
      </c>
      <c r="D24" s="8">
        <v>12.736755291204364</v>
      </c>
      <c r="E24" s="18">
        <v>7.4866812052293883E-9</v>
      </c>
      <c r="F24" s="8">
        <v>4.0996385672453841E-6</v>
      </c>
      <c r="G24" s="11">
        <v>10.795851096808878</v>
      </c>
    </row>
    <row r="25" spans="1:7" x14ac:dyDescent="0.25">
      <c r="A25" s="10" t="s">
        <v>28</v>
      </c>
      <c r="B25" s="8">
        <v>2.9744903223136938</v>
      </c>
      <c r="C25" s="18">
        <v>4.095437092350906</v>
      </c>
      <c r="D25" s="8">
        <v>12.60042479922649</v>
      </c>
      <c r="E25" s="18">
        <v>8.5551250874868978E-9</v>
      </c>
      <c r="F25" s="8">
        <v>4.4810257360415064E-6</v>
      </c>
      <c r="G25" s="11">
        <v>10.634963055198108</v>
      </c>
    </row>
    <row r="26" spans="1:7" x14ac:dyDescent="0.25">
      <c r="A26" s="10" t="s">
        <v>29</v>
      </c>
      <c r="B26" s="8">
        <v>1.2100093175792086</v>
      </c>
      <c r="C26" s="18">
        <v>6.828317253259919</v>
      </c>
      <c r="D26" s="8">
        <v>12.428783671553234</v>
      </c>
      <c r="E26" s="18">
        <v>1.0137638383827782E-8</v>
      </c>
      <c r="F26" s="8">
        <v>5.0886720670822203E-6</v>
      </c>
      <c r="G26" s="11">
        <v>10.460407865280338</v>
      </c>
    </row>
    <row r="27" spans="1:7" x14ac:dyDescent="0.25">
      <c r="A27" s="10" t="s">
        <v>30</v>
      </c>
      <c r="B27" s="8">
        <v>3.0460191795642277</v>
      </c>
      <c r="C27" s="18">
        <v>3.9086002242043318</v>
      </c>
      <c r="D27" s="8">
        <v>12.206853835332826</v>
      </c>
      <c r="E27" s="18">
        <v>1.2663075022175079E-8</v>
      </c>
      <c r="F27" s="8">
        <v>6.0417809173637367E-6</v>
      </c>
      <c r="G27" s="11">
        <v>10.23952638950515</v>
      </c>
    </row>
    <row r="28" spans="1:7" x14ac:dyDescent="0.25">
      <c r="A28" s="10" t="s">
        <v>31</v>
      </c>
      <c r="B28" s="8">
        <v>1.0600447051431177</v>
      </c>
      <c r="C28" s="18">
        <v>8.2650242244720058</v>
      </c>
      <c r="D28" s="8">
        <v>12.177883032631433</v>
      </c>
      <c r="E28" s="18">
        <v>1.303945412562938E-8</v>
      </c>
      <c r="F28" s="8">
        <v>6.0417809173637367E-6</v>
      </c>
      <c r="G28" s="11">
        <v>10.161629590171231</v>
      </c>
    </row>
    <row r="29" spans="1:7" x14ac:dyDescent="0.25">
      <c r="A29" s="10" t="s">
        <v>32</v>
      </c>
      <c r="B29" s="8">
        <v>1.2278229678842569</v>
      </c>
      <c r="C29" s="18">
        <v>5.877410362568261</v>
      </c>
      <c r="D29" s="8">
        <v>11.648263081960947</v>
      </c>
      <c r="E29" s="18">
        <v>2.2511956386105122E-8</v>
      </c>
      <c r="F29" s="8">
        <v>1.0044501429015125E-5</v>
      </c>
      <c r="G29" s="11">
        <v>9.689908206300121</v>
      </c>
    </row>
    <row r="30" spans="1:7" x14ac:dyDescent="0.25">
      <c r="A30" s="10" t="s">
        <v>33</v>
      </c>
      <c r="B30" s="8">
        <v>1.7086790462995056</v>
      </c>
      <c r="C30" s="18">
        <v>5.0023615218707782</v>
      </c>
      <c r="D30" s="8">
        <v>11.282420190504132</v>
      </c>
      <c r="E30" s="18">
        <v>3.3230861052017008E-8</v>
      </c>
      <c r="F30" s="8">
        <v>1.4297577967630317E-5</v>
      </c>
      <c r="G30" s="11">
        <v>9.3452699537712647</v>
      </c>
    </row>
    <row r="31" spans="1:7" x14ac:dyDescent="0.25">
      <c r="A31" s="10" t="s">
        <v>34</v>
      </c>
      <c r="B31" s="8">
        <v>1.637925705620574</v>
      </c>
      <c r="C31" s="18">
        <v>4.0981105193426961</v>
      </c>
      <c r="D31" s="8">
        <v>11.117646312711102</v>
      </c>
      <c r="E31" s="18">
        <v>3.9737281336318826E-8</v>
      </c>
      <c r="F31" s="8">
        <v>1.6507414767539063E-5</v>
      </c>
      <c r="G31" s="11">
        <v>9.1860225561239872</v>
      </c>
    </row>
    <row r="32" spans="1:7" x14ac:dyDescent="0.25">
      <c r="A32" s="10" t="s">
        <v>35</v>
      </c>
      <c r="B32" s="8">
        <v>1.5257347265379479</v>
      </c>
      <c r="C32" s="18">
        <v>5.5746832384739022</v>
      </c>
      <c r="D32" s="8">
        <v>10.965245297888055</v>
      </c>
      <c r="E32" s="18">
        <v>4.6975008550677862E-8</v>
      </c>
      <c r="F32" s="8">
        <v>1.8529981065385287E-5</v>
      </c>
      <c r="G32" s="11">
        <v>8.9624949754465426</v>
      </c>
    </row>
    <row r="33" spans="1:7" x14ac:dyDescent="0.25">
      <c r="A33" s="10" t="s">
        <v>36</v>
      </c>
      <c r="B33" s="8">
        <v>1.3961821966951602</v>
      </c>
      <c r="C33" s="18">
        <v>4.8904852439777819</v>
      </c>
      <c r="D33" s="8">
        <v>10.91466636445983</v>
      </c>
      <c r="E33" s="18">
        <v>4.9678234993075362E-8</v>
      </c>
      <c r="F33" s="8">
        <v>1.8702303030049341E-5</v>
      </c>
      <c r="G33" s="11">
        <v>8.942535299381003</v>
      </c>
    </row>
    <row r="34" spans="1:7" x14ac:dyDescent="0.25">
      <c r="A34" s="10" t="s">
        <v>37</v>
      </c>
      <c r="B34" s="8">
        <v>2.0121932851287885</v>
      </c>
      <c r="C34" s="18">
        <v>2.6386484586463839</v>
      </c>
      <c r="D34" s="8">
        <v>10.951715894917331</v>
      </c>
      <c r="E34" s="18">
        <v>4.7682361835058015E-8</v>
      </c>
      <c r="F34" s="8">
        <v>1.8529981065385287E-5</v>
      </c>
      <c r="G34" s="11">
        <v>8.8259104342292289</v>
      </c>
    </row>
    <row r="35" spans="1:7" x14ac:dyDescent="0.25">
      <c r="A35" s="10" t="s">
        <v>38</v>
      </c>
      <c r="B35" s="8">
        <v>1.2825892411177318</v>
      </c>
      <c r="C35" s="18">
        <v>5.4945112893627321</v>
      </c>
      <c r="D35" s="8">
        <v>10.839418042601041</v>
      </c>
      <c r="E35" s="18">
        <v>5.4011595402992959E-8</v>
      </c>
      <c r="F35" s="8">
        <v>1.9137579112348709E-5</v>
      </c>
      <c r="G35" s="11">
        <v>8.8212482836022623</v>
      </c>
    </row>
    <row r="36" spans="1:7" x14ac:dyDescent="0.25">
      <c r="A36" s="10" t="s">
        <v>39</v>
      </c>
      <c r="B36" s="8">
        <v>1.607352466737384</v>
      </c>
      <c r="C36" s="18">
        <v>3.6255447398251084</v>
      </c>
      <c r="D36" s="8">
        <v>10.759105242510667</v>
      </c>
      <c r="E36" s="18">
        <v>5.9085162323406167E-8</v>
      </c>
      <c r="F36" s="8">
        <v>2.03371128717164E-5</v>
      </c>
      <c r="G36" s="11">
        <v>8.7868001820050701</v>
      </c>
    </row>
    <row r="37" spans="1:7" x14ac:dyDescent="0.25">
      <c r="A37" s="10" t="s">
        <v>40</v>
      </c>
      <c r="B37" s="8">
        <v>2.9916827580676504</v>
      </c>
      <c r="C37" s="18">
        <v>2.442398199649475</v>
      </c>
      <c r="D37" s="8">
        <v>10.871029294059268</v>
      </c>
      <c r="E37" s="18">
        <v>5.2143965055937506E-8</v>
      </c>
      <c r="F37" s="8">
        <v>1.9035707485723611E-5</v>
      </c>
      <c r="G37" s="11">
        <v>8.5984652091729963</v>
      </c>
    </row>
    <row r="38" spans="1:7" x14ac:dyDescent="0.25">
      <c r="A38" s="10" t="s">
        <v>41</v>
      </c>
      <c r="B38" s="8">
        <v>2.4667687430609635</v>
      </c>
      <c r="C38" s="18">
        <v>2.8489726332587293</v>
      </c>
      <c r="D38" s="8">
        <v>10.633861987351652</v>
      </c>
      <c r="E38" s="18">
        <v>6.8038512707677943E-8</v>
      </c>
      <c r="F38" s="8">
        <v>2.2152971961875572E-5</v>
      </c>
      <c r="G38" s="11">
        <v>8.5246083298761732</v>
      </c>
    </row>
    <row r="39" spans="1:7" x14ac:dyDescent="0.25">
      <c r="A39" s="10" t="s">
        <v>42</v>
      </c>
      <c r="B39" s="8">
        <v>1.330536960885258</v>
      </c>
      <c r="C39" s="18">
        <v>6.0394705046287473</v>
      </c>
      <c r="D39" s="8">
        <v>10.535029566475357</v>
      </c>
      <c r="E39" s="18">
        <v>7.6123779746295312E-8</v>
      </c>
      <c r="F39" s="8">
        <v>2.4133241436937358E-5</v>
      </c>
      <c r="G39" s="11">
        <v>8.4349573507799089</v>
      </c>
    </row>
    <row r="40" spans="1:7" x14ac:dyDescent="0.25">
      <c r="A40" s="10" t="s">
        <v>43</v>
      </c>
      <c r="B40" s="8">
        <v>1.7239003489928257</v>
      </c>
      <c r="C40" s="18">
        <v>3.6516733420219745</v>
      </c>
      <c r="D40" s="8">
        <v>10.423322572433189</v>
      </c>
      <c r="E40" s="18">
        <v>8.6512945343709586E-8</v>
      </c>
      <c r="F40" s="8">
        <v>2.6723626988606909E-5</v>
      </c>
      <c r="G40" s="11">
        <v>8.4170391180283293</v>
      </c>
    </row>
    <row r="41" spans="1:7" x14ac:dyDescent="0.25">
      <c r="A41" s="10" t="s">
        <v>44</v>
      </c>
      <c r="B41" s="8">
        <v>3.6220498177942813</v>
      </c>
      <c r="C41" s="18">
        <v>2.0149552437084277</v>
      </c>
      <c r="D41" s="8">
        <v>10.643192010872259</v>
      </c>
      <c r="E41" s="18">
        <v>6.7324020287142893E-8</v>
      </c>
      <c r="F41" s="8">
        <v>2.2152971961875572E-5</v>
      </c>
      <c r="G41" s="11">
        <v>8.1082264888666131</v>
      </c>
    </row>
    <row r="42" spans="1:7" x14ac:dyDescent="0.25">
      <c r="A42" s="10" t="s">
        <v>45</v>
      </c>
      <c r="B42" s="8">
        <v>1.3088223767493714</v>
      </c>
      <c r="C42" s="18">
        <v>3.9667875802613195</v>
      </c>
      <c r="D42" s="8">
        <v>10.016652282028069</v>
      </c>
      <c r="E42" s="18">
        <v>1.3913156412722068E-7</v>
      </c>
      <c r="F42" s="8">
        <v>4.1902948826015688E-5</v>
      </c>
      <c r="G42" s="11">
        <v>7.9501360419179958</v>
      </c>
    </row>
    <row r="43" spans="1:7" x14ac:dyDescent="0.25">
      <c r="A43" s="10" t="s">
        <v>46</v>
      </c>
      <c r="B43" s="8">
        <v>1.4650802221842714</v>
      </c>
      <c r="C43" s="18">
        <v>7.1181050367470506</v>
      </c>
      <c r="D43" s="8">
        <v>9.9751196538795845</v>
      </c>
      <c r="E43" s="18">
        <v>1.4617326410511951E-7</v>
      </c>
      <c r="F43" s="8">
        <v>4.2949983235960361E-5</v>
      </c>
      <c r="G43" s="11">
        <v>7.700361904089629</v>
      </c>
    </row>
    <row r="44" spans="1:7" x14ac:dyDescent="0.25">
      <c r="A44" s="10" t="s">
        <v>47</v>
      </c>
      <c r="B44" s="8">
        <v>1.1303973760410955</v>
      </c>
      <c r="C44" s="18">
        <v>4.9542155313629319</v>
      </c>
      <c r="D44" s="8">
        <v>9.8486857026865327</v>
      </c>
      <c r="E44" s="18">
        <v>1.7004885620022604E-7</v>
      </c>
      <c r="F44" s="8">
        <v>4.6558603878275527E-5</v>
      </c>
      <c r="G44" s="11">
        <v>7.6895079975115568</v>
      </c>
    </row>
    <row r="45" spans="1:7" x14ac:dyDescent="0.25">
      <c r="A45" s="10" t="s">
        <v>48</v>
      </c>
      <c r="B45" s="8">
        <v>0.95680208858729632</v>
      </c>
      <c r="C45" s="18">
        <v>6.384846088636067</v>
      </c>
      <c r="D45" s="8">
        <v>9.9119696086412663</v>
      </c>
      <c r="E45" s="18">
        <v>1.576175494564158E-7</v>
      </c>
      <c r="F45" s="8">
        <v>4.415857251863817E-5</v>
      </c>
      <c r="G45" s="11">
        <v>7.6571205766865642</v>
      </c>
    </row>
    <row r="46" spans="1:7" x14ac:dyDescent="0.25">
      <c r="A46" s="10" t="s">
        <v>49</v>
      </c>
      <c r="B46" s="8">
        <v>0.93948161164496113</v>
      </c>
      <c r="C46" s="18">
        <v>8.4815475381929488</v>
      </c>
      <c r="D46" s="8">
        <v>9.9301321677907133</v>
      </c>
      <c r="E46" s="18">
        <v>1.5423132978314364E-7</v>
      </c>
      <c r="F46" s="8">
        <v>4.415857251863817E-5</v>
      </c>
      <c r="G46" s="11">
        <v>7.5974711187226003</v>
      </c>
    </row>
    <row r="47" spans="1:7" x14ac:dyDescent="0.25">
      <c r="A47" s="10" t="s">
        <v>50</v>
      </c>
      <c r="B47" s="8">
        <v>1.4207457500166623</v>
      </c>
      <c r="C47" s="18">
        <v>5.2971395363981388</v>
      </c>
      <c r="D47" s="8">
        <v>9.5420612681213193</v>
      </c>
      <c r="E47" s="18">
        <v>2.4698603226405307E-7</v>
      </c>
      <c r="F47" s="8">
        <v>6.3307249589043561E-5</v>
      </c>
      <c r="G47" s="11">
        <v>7.2857652147335523</v>
      </c>
    </row>
    <row r="48" spans="1:7" x14ac:dyDescent="0.25">
      <c r="A48" s="10" t="s">
        <v>51</v>
      </c>
      <c r="B48" s="8">
        <v>0.88879720386063266</v>
      </c>
      <c r="C48" s="18">
        <v>7.3602597299704264</v>
      </c>
      <c r="D48" s="8">
        <v>9.6386689519064905</v>
      </c>
      <c r="E48" s="18">
        <v>2.1936827635603993E-7</v>
      </c>
      <c r="F48" s="8">
        <v>5.8727325005804735E-5</v>
      </c>
      <c r="G48" s="11">
        <v>7.2628333834427989</v>
      </c>
    </row>
    <row r="49" spans="1:7" x14ac:dyDescent="0.25">
      <c r="A49" s="10" t="s">
        <v>52</v>
      </c>
      <c r="B49" s="8">
        <v>0.90036014661627206</v>
      </c>
      <c r="C49" s="18">
        <v>6.3508754805329817</v>
      </c>
      <c r="D49" s="8">
        <v>9.2420181553039011</v>
      </c>
      <c r="E49" s="18">
        <v>3.5907322363974799E-7</v>
      </c>
      <c r="F49" s="8">
        <v>9.0119898441417585E-5</v>
      </c>
      <c r="G49" s="11">
        <v>6.8072430738599907</v>
      </c>
    </row>
    <row r="50" spans="1:7" x14ac:dyDescent="0.25">
      <c r="A50" s="10" t="s">
        <v>53</v>
      </c>
      <c r="B50" s="8">
        <v>3.4708760192637356</v>
      </c>
      <c r="C50" s="18">
        <v>0.93521848600309865</v>
      </c>
      <c r="D50" s="8">
        <v>9.6036627985509639</v>
      </c>
      <c r="E50" s="18">
        <v>2.2897534689436291E-7</v>
      </c>
      <c r="F50" s="8">
        <v>5.9966652261660646E-5</v>
      </c>
      <c r="G50" s="11">
        <v>6.644901793239586</v>
      </c>
    </row>
    <row r="51" spans="1:7" x14ac:dyDescent="0.25">
      <c r="A51" s="10" t="s">
        <v>54</v>
      </c>
      <c r="B51" s="8">
        <v>2.7339993839502994</v>
      </c>
      <c r="C51" s="18">
        <v>2.2480791929021797</v>
      </c>
      <c r="D51" s="8">
        <v>8.8759840880211307</v>
      </c>
      <c r="E51" s="18">
        <v>5.7394212675053911E-7</v>
      </c>
      <c r="F51" s="8">
        <v>1.3828561601927491E-4</v>
      </c>
      <c r="G51" s="11">
        <v>6.4446170397848688</v>
      </c>
    </row>
    <row r="52" spans="1:7" x14ac:dyDescent="0.25">
      <c r="A52" s="10" t="s">
        <v>55</v>
      </c>
      <c r="B52" s="8">
        <v>2.1980508922085407</v>
      </c>
      <c r="C52" s="18">
        <v>4.131127893303284</v>
      </c>
      <c r="D52" s="8">
        <v>8.7330108845887544</v>
      </c>
      <c r="E52" s="18">
        <v>6.9199854045633784E-7</v>
      </c>
      <c r="F52" s="8">
        <v>1.6031743109379813E-4</v>
      </c>
      <c r="G52" s="11">
        <v>6.3559329328766943</v>
      </c>
    </row>
    <row r="53" spans="1:7" x14ac:dyDescent="0.25">
      <c r="A53" s="10" t="s">
        <v>56</v>
      </c>
      <c r="B53" s="8">
        <v>0.94459702505913867</v>
      </c>
      <c r="C53" s="18">
        <v>5.8597267832607596</v>
      </c>
      <c r="D53" s="8">
        <v>8.8106343136174505</v>
      </c>
      <c r="E53" s="18">
        <v>6.2500093269301244E-7</v>
      </c>
      <c r="F53" s="8">
        <v>1.4763502423828864E-4</v>
      </c>
      <c r="G53" s="11">
        <v>6.2745142160203278</v>
      </c>
    </row>
    <row r="54" spans="1:7" x14ac:dyDescent="0.25">
      <c r="A54" s="10" t="s">
        <v>57</v>
      </c>
      <c r="B54" s="8">
        <v>2.339984189542462</v>
      </c>
      <c r="C54" s="18">
        <v>3.1106901107569773</v>
      </c>
      <c r="D54" s="8">
        <v>8.4659786072294807</v>
      </c>
      <c r="E54" s="18">
        <v>9.8727591467237193E-7</v>
      </c>
      <c r="F54" s="8">
        <v>2.1624932625560116E-4</v>
      </c>
      <c r="G54" s="11">
        <v>6.0363245726135393</v>
      </c>
    </row>
    <row r="55" spans="1:7" x14ac:dyDescent="0.25">
      <c r="A55" s="10" t="s">
        <v>58</v>
      </c>
      <c r="B55" s="8">
        <v>-0.94150248825160965</v>
      </c>
      <c r="C55" s="18">
        <v>9.5484888527459226</v>
      </c>
      <c r="D55" s="8">
        <v>-8.7182660919236756</v>
      </c>
      <c r="E55" s="18">
        <v>7.0556645043311666E-7</v>
      </c>
      <c r="F55" s="8">
        <v>1.6037658544090105E-4</v>
      </c>
      <c r="G55" s="11">
        <v>5.994518416975108</v>
      </c>
    </row>
    <row r="56" spans="1:7" x14ac:dyDescent="0.25">
      <c r="A56" s="10" t="s">
        <v>59</v>
      </c>
      <c r="B56" s="8">
        <v>1.0768528894615912</v>
      </c>
      <c r="C56" s="18">
        <v>7.1866809264792479</v>
      </c>
      <c r="D56" s="8">
        <v>8.6463791643233812</v>
      </c>
      <c r="E56" s="18">
        <v>7.7588814746631583E-7</v>
      </c>
      <c r="F56" s="8">
        <v>1.7309489838012419E-4</v>
      </c>
      <c r="G56" s="11">
        <v>5.959393203894277</v>
      </c>
    </row>
    <row r="57" spans="1:7" x14ac:dyDescent="0.25">
      <c r="A57" s="10" t="s">
        <v>60</v>
      </c>
      <c r="B57" s="8">
        <v>1.7907988866103157</v>
      </c>
      <c r="C57" s="18">
        <v>2.7827335609686927</v>
      </c>
      <c r="D57" s="8">
        <v>8.3465300658305868</v>
      </c>
      <c r="E57" s="18">
        <v>1.1603730789377594E-6</v>
      </c>
      <c r="F57" s="8">
        <v>2.4524586810461733E-4</v>
      </c>
      <c r="G57" s="11">
        <v>5.8749664293241324</v>
      </c>
    </row>
    <row r="58" spans="1:7" x14ac:dyDescent="0.25">
      <c r="A58" s="10" t="s">
        <v>61</v>
      </c>
      <c r="B58" s="8">
        <v>4.8611069734273702</v>
      </c>
      <c r="C58" s="18">
        <v>0.77146936477765415</v>
      </c>
      <c r="D58" s="8">
        <v>8.9725599825580069</v>
      </c>
      <c r="E58" s="18">
        <v>5.0644601580030667E-7</v>
      </c>
      <c r="F58" s="8">
        <v>1.2451337045604684E-4</v>
      </c>
      <c r="G58" s="11">
        <v>5.8588334901085029</v>
      </c>
    </row>
    <row r="59" spans="1:7" x14ac:dyDescent="0.25">
      <c r="A59" s="10" t="s">
        <v>62</v>
      </c>
      <c r="B59" s="8">
        <v>-0.9705814923073568</v>
      </c>
      <c r="C59" s="18">
        <v>4.8730134599082806</v>
      </c>
      <c r="D59" s="8">
        <v>-8.3951819535387298</v>
      </c>
      <c r="E59" s="18">
        <v>1.0862670916126992E-6</v>
      </c>
      <c r="F59" s="8">
        <v>2.3368320808318192E-4</v>
      </c>
      <c r="G59" s="11">
        <v>5.7928168694431035</v>
      </c>
    </row>
    <row r="60" spans="1:7" x14ac:dyDescent="0.25">
      <c r="A60" s="10" t="s">
        <v>63</v>
      </c>
      <c r="B60" s="8">
        <v>2.3369838400949581</v>
      </c>
      <c r="C60" s="18">
        <v>1.8437762704412359</v>
      </c>
      <c r="D60" s="8">
        <v>8.2322474904527922</v>
      </c>
      <c r="E60" s="18">
        <v>1.3563925313797557E-6</v>
      </c>
      <c r="F60" s="8">
        <v>2.8173208319882617E-4</v>
      </c>
      <c r="G60" s="11">
        <v>5.6068730706340055</v>
      </c>
    </row>
    <row r="61" spans="1:7" x14ac:dyDescent="0.25">
      <c r="A61" s="10" t="s">
        <v>64</v>
      </c>
      <c r="B61" s="8">
        <v>2.7080767864488822</v>
      </c>
      <c r="C61" s="18">
        <v>3.3892590885818512</v>
      </c>
      <c r="D61" s="8">
        <v>8.0355415558381011</v>
      </c>
      <c r="E61" s="18">
        <v>1.7807686448366879E-6</v>
      </c>
      <c r="F61" s="8">
        <v>3.5754866440579298E-4</v>
      </c>
      <c r="G61" s="11">
        <v>5.4596392055179805</v>
      </c>
    </row>
    <row r="62" spans="1:7" x14ac:dyDescent="0.25">
      <c r="A62" s="10" t="s">
        <v>65</v>
      </c>
      <c r="B62" s="8">
        <v>1.6544470614184279</v>
      </c>
      <c r="C62" s="18">
        <v>2.8694431298895808</v>
      </c>
      <c r="D62" s="8">
        <v>7.9643746413648326</v>
      </c>
      <c r="E62" s="18">
        <v>1.9672877952508226E-6</v>
      </c>
      <c r="F62" s="8">
        <v>3.8852321425224035E-4</v>
      </c>
      <c r="G62" s="11">
        <v>5.366560789178596</v>
      </c>
    </row>
    <row r="63" spans="1:7" x14ac:dyDescent="0.25">
      <c r="A63" s="10" t="s">
        <v>66</v>
      </c>
      <c r="B63" s="8">
        <v>3.0387905783991096</v>
      </c>
      <c r="C63" s="18">
        <v>1.1171671569372394</v>
      </c>
      <c r="D63" s="8">
        <v>8.2107510581279826</v>
      </c>
      <c r="E63" s="18">
        <v>1.3970416915398284E-6</v>
      </c>
      <c r="F63" s="8">
        <v>2.8525697047424259E-4</v>
      </c>
      <c r="G63" s="11">
        <v>5.3584413932621979</v>
      </c>
    </row>
    <row r="64" spans="1:7" x14ac:dyDescent="0.25">
      <c r="A64" s="10" t="s">
        <v>67</v>
      </c>
      <c r="B64" s="8">
        <v>-0.93245139171856906</v>
      </c>
      <c r="C64" s="18">
        <v>5.6804650258153568</v>
      </c>
      <c r="D64" s="8">
        <v>-7.8316977289353051</v>
      </c>
      <c r="E64" s="18">
        <v>2.3725865960823621E-6</v>
      </c>
      <c r="F64" s="8">
        <v>4.6100888262910029E-4</v>
      </c>
      <c r="G64" s="11">
        <v>4.9045758918524713</v>
      </c>
    </row>
    <row r="65" spans="1:7" x14ac:dyDescent="0.25">
      <c r="A65" s="10" t="s">
        <v>68</v>
      </c>
      <c r="B65" s="8">
        <v>1.8924755473680466</v>
      </c>
      <c r="C65" s="18">
        <v>2.1390625561683612</v>
      </c>
      <c r="D65" s="8">
        <v>7.5674577959793563</v>
      </c>
      <c r="E65" s="18">
        <v>3.4675562515435113E-6</v>
      </c>
      <c r="F65" s="8">
        <v>6.2348731585589075E-4</v>
      </c>
      <c r="G65" s="11">
        <v>4.7993808707529872</v>
      </c>
    </row>
    <row r="66" spans="1:7" x14ac:dyDescent="0.25">
      <c r="A66" s="10" t="s">
        <v>69</v>
      </c>
      <c r="B66" s="8">
        <v>0.71872332893843982</v>
      </c>
      <c r="C66" s="18">
        <v>6.5623054349489607</v>
      </c>
      <c r="D66" s="8">
        <v>7.789606524476711</v>
      </c>
      <c r="E66" s="18">
        <v>2.518978609662994E-6</v>
      </c>
      <c r="F66" s="8">
        <v>4.8168468747000141E-4</v>
      </c>
      <c r="G66" s="11">
        <v>4.7684848196212357</v>
      </c>
    </row>
    <row r="67" spans="1:7" x14ac:dyDescent="0.25">
      <c r="A67" s="10" t="s">
        <v>70</v>
      </c>
      <c r="B67" s="8">
        <v>2.6679762583066431</v>
      </c>
      <c r="C67" s="18">
        <v>2.7825490490319371</v>
      </c>
      <c r="D67" s="8">
        <v>7.4748845926455703</v>
      </c>
      <c r="E67" s="18">
        <v>3.9687111339503086E-6</v>
      </c>
      <c r="F67" s="8">
        <v>6.7339525395351222E-4</v>
      </c>
      <c r="G67" s="11">
        <v>4.6862979412532821</v>
      </c>
    </row>
    <row r="68" spans="1:7" x14ac:dyDescent="0.25">
      <c r="A68" s="10" t="s">
        <v>71</v>
      </c>
      <c r="B68" s="8">
        <v>1.0220480456473053</v>
      </c>
      <c r="C68" s="18">
        <v>7.2239314710652476</v>
      </c>
      <c r="D68" s="8">
        <v>7.7322117606036445</v>
      </c>
      <c r="E68" s="18">
        <v>2.7342112373303141E-6</v>
      </c>
      <c r="F68" s="8">
        <v>5.1037761212123923E-4</v>
      </c>
      <c r="G68" s="11">
        <v>4.6459293693410135</v>
      </c>
    </row>
    <row r="69" spans="1:7" x14ac:dyDescent="0.25">
      <c r="A69" s="10" t="s">
        <v>72</v>
      </c>
      <c r="B69" s="8">
        <v>0.72325047026734524</v>
      </c>
      <c r="C69" s="18">
        <v>7.0338537321685246</v>
      </c>
      <c r="D69" s="8">
        <v>7.7210883895841187</v>
      </c>
      <c r="E69" s="18">
        <v>2.7781343323258465E-6</v>
      </c>
      <c r="F69" s="8">
        <v>5.1037761212123923E-4</v>
      </c>
      <c r="G69" s="11">
        <v>4.6365146407455917</v>
      </c>
    </row>
    <row r="70" spans="1:7" x14ac:dyDescent="0.25">
      <c r="A70" s="10" t="s">
        <v>73</v>
      </c>
      <c r="B70" s="8">
        <v>0.82022013621504275</v>
      </c>
      <c r="C70" s="18">
        <v>7.4396499375605147</v>
      </c>
      <c r="D70" s="8">
        <v>7.716585920328817</v>
      </c>
      <c r="E70" s="18">
        <v>2.7961253756123341E-6</v>
      </c>
      <c r="F70" s="8">
        <v>5.1037761212123923E-4</v>
      </c>
      <c r="G70" s="11">
        <v>4.6106972500778198</v>
      </c>
    </row>
    <row r="71" spans="1:7" x14ac:dyDescent="0.25">
      <c r="A71" s="10" t="s">
        <v>74</v>
      </c>
      <c r="B71" s="8">
        <v>1.0596335477417194</v>
      </c>
      <c r="C71" s="18">
        <v>4.1499439965066278</v>
      </c>
      <c r="D71" s="8">
        <v>7.4060614782355341</v>
      </c>
      <c r="E71" s="18">
        <v>4.3907466644862867E-6</v>
      </c>
      <c r="F71" s="8">
        <v>7.1506902783514709E-4</v>
      </c>
      <c r="G71" s="11">
        <v>4.457069127936629</v>
      </c>
    </row>
    <row r="72" spans="1:7" x14ac:dyDescent="0.25">
      <c r="A72" s="10" t="s">
        <v>75</v>
      </c>
      <c r="B72" s="8">
        <v>0.88140136679665915</v>
      </c>
      <c r="C72" s="18">
        <v>4.328958886317186</v>
      </c>
      <c r="D72" s="8">
        <v>7.4175387180890251</v>
      </c>
      <c r="E72" s="18">
        <v>4.3171903082043026E-6</v>
      </c>
      <c r="F72" s="8">
        <v>7.1506902783514709E-4</v>
      </c>
      <c r="G72" s="11">
        <v>4.4481131000523186</v>
      </c>
    </row>
    <row r="73" spans="1:7" x14ac:dyDescent="0.25">
      <c r="A73" s="10" t="s">
        <v>76</v>
      </c>
      <c r="B73" s="8">
        <v>0.68832381248586749</v>
      </c>
      <c r="C73" s="18">
        <v>5.6413974824776068</v>
      </c>
      <c r="D73" s="8">
        <v>7.4989555600530018</v>
      </c>
      <c r="E73" s="18">
        <v>3.8314271517411057E-6</v>
      </c>
      <c r="F73" s="8">
        <v>6.6894496952210288E-4</v>
      </c>
      <c r="G73" s="11">
        <v>4.4164571569419149</v>
      </c>
    </row>
    <row r="74" spans="1:7" x14ac:dyDescent="0.25">
      <c r="A74" s="10" t="s">
        <v>77</v>
      </c>
      <c r="B74" s="8">
        <v>-0.63550008948130809</v>
      </c>
      <c r="C74" s="18">
        <v>6.6053613058654781</v>
      </c>
      <c r="D74" s="8">
        <v>-7.5536390630430823</v>
      </c>
      <c r="E74" s="18">
        <v>3.537897285321113E-6</v>
      </c>
      <c r="F74" s="8">
        <v>6.2678012641563887E-4</v>
      </c>
      <c r="G74" s="11">
        <v>4.4095860270138267</v>
      </c>
    </row>
    <row r="75" spans="1:7" x14ac:dyDescent="0.25">
      <c r="A75" s="10" t="s">
        <v>78</v>
      </c>
      <c r="B75" s="8">
        <v>0.78693789897344679</v>
      </c>
      <c r="C75" s="18">
        <v>5.8907863264669968</v>
      </c>
      <c r="D75" s="8">
        <v>7.4762526793986801</v>
      </c>
      <c r="E75" s="18">
        <v>3.9607705701713048E-6</v>
      </c>
      <c r="F75" s="8">
        <v>6.7339525395351222E-4</v>
      </c>
      <c r="G75" s="11">
        <v>4.3580357822757847</v>
      </c>
    </row>
    <row r="76" spans="1:7" x14ac:dyDescent="0.25">
      <c r="A76" s="10" t="s">
        <v>79</v>
      </c>
      <c r="B76" s="8">
        <v>-1.5732856971381297</v>
      </c>
      <c r="C76" s="18">
        <v>2.5929568099043254</v>
      </c>
      <c r="D76" s="8">
        <v>-7.245648775279963</v>
      </c>
      <c r="E76" s="18">
        <v>5.5699421629339522E-6</v>
      </c>
      <c r="F76" s="8">
        <v>8.4362576633078949E-4</v>
      </c>
      <c r="G76" s="11">
        <v>4.3529497257270737</v>
      </c>
    </row>
    <row r="77" spans="1:7" x14ac:dyDescent="0.25">
      <c r="A77" s="10" t="s">
        <v>80</v>
      </c>
      <c r="B77" s="8">
        <v>1.0183845924706585</v>
      </c>
      <c r="C77" s="18">
        <v>3.9938399282533323</v>
      </c>
      <c r="D77" s="8">
        <v>7.3229564035431594</v>
      </c>
      <c r="E77" s="18">
        <v>4.9645855196105383E-6</v>
      </c>
      <c r="F77" s="8">
        <v>7.7673197084088524E-4</v>
      </c>
      <c r="G77" s="11">
        <v>4.3491917286405064</v>
      </c>
    </row>
    <row r="78" spans="1:7" x14ac:dyDescent="0.25">
      <c r="A78" s="10" t="s">
        <v>81</v>
      </c>
      <c r="B78" s="8">
        <v>-0.99446308561673558</v>
      </c>
      <c r="C78" s="18">
        <v>4.8326065970328296</v>
      </c>
      <c r="D78" s="8">
        <v>-7.3601978697860426</v>
      </c>
      <c r="E78" s="18">
        <v>4.6981910825541271E-6</v>
      </c>
      <c r="F78" s="8">
        <v>7.5465477295372761E-4</v>
      </c>
      <c r="G78" s="11">
        <v>4.2939158710245611</v>
      </c>
    </row>
    <row r="79" spans="1:7" x14ac:dyDescent="0.25">
      <c r="A79" s="10" t="s">
        <v>82</v>
      </c>
      <c r="B79" s="8">
        <v>-0.71882987955561806</v>
      </c>
      <c r="C79" s="18">
        <v>5.5878059363622796</v>
      </c>
      <c r="D79" s="8">
        <v>-7.4058075761551541</v>
      </c>
      <c r="E79" s="18">
        <v>4.3923888154562037E-6</v>
      </c>
      <c r="F79" s="8">
        <v>7.1506902783514709E-4</v>
      </c>
      <c r="G79" s="11">
        <v>4.2750777640726172</v>
      </c>
    </row>
    <row r="80" spans="1:7" x14ac:dyDescent="0.25">
      <c r="A80" s="10" t="s">
        <v>83</v>
      </c>
      <c r="B80" s="8">
        <v>1.8836168206224186</v>
      </c>
      <c r="C80" s="18">
        <v>1.5984087884165641</v>
      </c>
      <c r="D80" s="8">
        <v>7.1013858467015698</v>
      </c>
      <c r="E80" s="18">
        <v>6.9181699138677587E-6</v>
      </c>
      <c r="F80" s="8">
        <v>1.0041348548477699E-3</v>
      </c>
      <c r="G80" s="11">
        <v>4.1066453660581317</v>
      </c>
    </row>
    <row r="81" spans="1:7" x14ac:dyDescent="0.25">
      <c r="A81" s="10" t="s">
        <v>84</v>
      </c>
      <c r="B81" s="8">
        <v>0.73076503617525379</v>
      </c>
      <c r="C81" s="18">
        <v>5.6481464210778363</v>
      </c>
      <c r="D81" s="8">
        <v>7.219713556735206</v>
      </c>
      <c r="E81" s="18">
        <v>5.7901350464515229E-6</v>
      </c>
      <c r="F81" s="8">
        <v>8.6115749264940129E-4</v>
      </c>
      <c r="G81" s="11">
        <v>3.9891846466049294</v>
      </c>
    </row>
    <row r="82" spans="1:7" x14ac:dyDescent="0.25">
      <c r="A82" s="10" t="s">
        <v>85</v>
      </c>
      <c r="B82" s="8">
        <v>-0.8134738482132029</v>
      </c>
      <c r="C82" s="18">
        <v>7.2057339137726926</v>
      </c>
      <c r="D82" s="8">
        <v>-7.2665165944814305</v>
      </c>
      <c r="E82" s="18">
        <v>5.3992065127634797E-6</v>
      </c>
      <c r="F82" s="8">
        <v>8.3390052383668773E-4</v>
      </c>
      <c r="G82" s="11">
        <v>3.9351574485140564</v>
      </c>
    </row>
    <row r="83" spans="1:7" x14ac:dyDescent="0.25">
      <c r="A83" s="10" t="s">
        <v>86</v>
      </c>
      <c r="B83" s="8">
        <v>-1.5157283814429303</v>
      </c>
      <c r="C83" s="18">
        <v>3.6362550893568293</v>
      </c>
      <c r="D83" s="8">
        <v>-7.010544165368267</v>
      </c>
      <c r="E83" s="18">
        <v>7.941009832071974E-6</v>
      </c>
      <c r="F83" s="8">
        <v>1.1254746523173067E-3</v>
      </c>
      <c r="G83" s="11">
        <v>3.9147035514040072</v>
      </c>
    </row>
    <row r="84" spans="1:7" x14ac:dyDescent="0.25">
      <c r="A84" s="10" t="s">
        <v>87</v>
      </c>
      <c r="B84" s="8">
        <v>2.4788976703868566</v>
      </c>
      <c r="C84" s="18">
        <v>1.7164718748676144</v>
      </c>
      <c r="D84" s="8">
        <v>6.9554961155033661</v>
      </c>
      <c r="E84" s="18">
        <v>8.6376128069526658E-6</v>
      </c>
      <c r="F84" s="8">
        <v>1.1960611664983767E-3</v>
      </c>
      <c r="G84" s="11">
        <v>3.901272865217118</v>
      </c>
    </row>
    <row r="85" spans="1:7" x14ac:dyDescent="0.25">
      <c r="A85" s="10" t="s">
        <v>88</v>
      </c>
      <c r="B85" s="8">
        <v>4.0445708931368642</v>
      </c>
      <c r="C85" s="18">
        <v>-1.367040503566906</v>
      </c>
      <c r="D85" s="8">
        <v>7.3310562945434032</v>
      </c>
      <c r="E85" s="18">
        <v>4.9053150030678759E-6</v>
      </c>
      <c r="F85" s="8">
        <v>7.7673197084088524E-4</v>
      </c>
      <c r="G85" s="11">
        <v>3.883157102426436</v>
      </c>
    </row>
    <row r="86" spans="1:7" x14ac:dyDescent="0.25">
      <c r="A86" s="10" t="s">
        <v>89</v>
      </c>
      <c r="B86" s="8">
        <v>0.66122736783850566</v>
      </c>
      <c r="C86" s="18">
        <v>8.0065485219452732</v>
      </c>
      <c r="D86" s="8">
        <v>7.241778643040961</v>
      </c>
      <c r="E86" s="18">
        <v>5.6022297091776503E-6</v>
      </c>
      <c r="F86" s="8">
        <v>8.4362576633078949E-4</v>
      </c>
      <c r="G86" s="11">
        <v>3.8650386141924375</v>
      </c>
    </row>
    <row r="87" spans="1:7" x14ac:dyDescent="0.25">
      <c r="A87" s="10" t="s">
        <v>90</v>
      </c>
      <c r="B87" s="8">
        <v>0.86288893112994014</v>
      </c>
      <c r="C87" s="18">
        <v>4.9801124896251743</v>
      </c>
      <c r="D87" s="8">
        <v>7.0582727750856291</v>
      </c>
      <c r="E87" s="18">
        <v>7.3850522660442017E-6</v>
      </c>
      <c r="F87" s="8">
        <v>1.0591395791551726E-3</v>
      </c>
      <c r="G87" s="11">
        <v>3.8165629977648585</v>
      </c>
    </row>
    <row r="88" spans="1:7" x14ac:dyDescent="0.25">
      <c r="A88" s="10" t="s">
        <v>91</v>
      </c>
      <c r="B88" s="8">
        <v>-1.0502371572665039</v>
      </c>
      <c r="C88" s="18">
        <v>3.3930086417751522</v>
      </c>
      <c r="D88" s="8">
        <v>-6.8610762135557257</v>
      </c>
      <c r="E88" s="18">
        <v>9.9870235229719761E-6</v>
      </c>
      <c r="F88" s="8">
        <v>1.3368185820138154E-3</v>
      </c>
      <c r="G88" s="11">
        <v>3.7027509701565879</v>
      </c>
    </row>
    <row r="89" spans="1:7" x14ac:dyDescent="0.25">
      <c r="A89" s="10" t="s">
        <v>92</v>
      </c>
      <c r="B89" s="8">
        <v>-0.5535738497633016</v>
      </c>
      <c r="C89" s="18">
        <v>8.1882642659637774</v>
      </c>
      <c r="D89" s="8">
        <v>-7.136170336922115</v>
      </c>
      <c r="E89" s="18">
        <v>6.5642448202388346E-6</v>
      </c>
      <c r="F89" s="8">
        <v>9.6438362621240536E-4</v>
      </c>
      <c r="G89" s="11">
        <v>3.6951716006554207</v>
      </c>
    </row>
    <row r="90" spans="1:7" x14ac:dyDescent="0.25">
      <c r="A90" s="10" t="s">
        <v>93</v>
      </c>
      <c r="B90" s="8">
        <v>0.77652746178250798</v>
      </c>
      <c r="C90" s="18">
        <v>4.6742349255678715</v>
      </c>
      <c r="D90" s="8">
        <v>6.9269745006220225</v>
      </c>
      <c r="E90" s="18">
        <v>9.0236638881852757E-6</v>
      </c>
      <c r="F90" s="8">
        <v>1.2214390883254834E-3</v>
      </c>
      <c r="G90" s="11">
        <v>3.6478831620236143</v>
      </c>
    </row>
    <row r="91" spans="1:7" x14ac:dyDescent="0.25">
      <c r="A91" s="10" t="s">
        <v>94</v>
      </c>
      <c r="B91" s="8">
        <v>0.65735949827153561</v>
      </c>
      <c r="C91" s="18">
        <v>5.6468697501381602</v>
      </c>
      <c r="D91" s="8">
        <v>6.963869296376469</v>
      </c>
      <c r="E91" s="18">
        <v>8.5276210887282414E-6</v>
      </c>
      <c r="F91" s="8">
        <v>1.1945610611152225E-3</v>
      </c>
      <c r="G91" s="11">
        <v>3.5875352894265173</v>
      </c>
    </row>
    <row r="92" spans="1:7" x14ac:dyDescent="0.25">
      <c r="A92" s="10" t="s">
        <v>95</v>
      </c>
      <c r="B92" s="8">
        <v>0.73883463914807468</v>
      </c>
      <c r="C92" s="18">
        <v>5.6847991978791157</v>
      </c>
      <c r="D92" s="8">
        <v>6.9311084383558681</v>
      </c>
      <c r="E92" s="18">
        <v>8.966598214557077E-6</v>
      </c>
      <c r="F92" s="8">
        <v>1.2214390883254834E-3</v>
      </c>
      <c r="G92" s="11">
        <v>3.5328316602584255</v>
      </c>
    </row>
    <row r="93" spans="1:7" x14ac:dyDescent="0.25">
      <c r="A93" s="10" t="s">
        <v>96</v>
      </c>
      <c r="B93" s="8">
        <v>1.0278377249475703</v>
      </c>
      <c r="C93" s="18">
        <v>3.7324266923798515</v>
      </c>
      <c r="D93" s="8">
        <v>6.733460582922584</v>
      </c>
      <c r="E93" s="18">
        <v>1.2174835276041622E-5</v>
      </c>
      <c r="F93" s="8">
        <v>1.543897269162878E-3</v>
      </c>
      <c r="G93" s="11">
        <v>3.4732582610581852</v>
      </c>
    </row>
    <row r="94" spans="1:7" x14ac:dyDescent="0.25">
      <c r="A94" s="10" t="s">
        <v>97</v>
      </c>
      <c r="B94" s="8">
        <v>-1.1188941697064378</v>
      </c>
      <c r="C94" s="18">
        <v>3.6671112243308603</v>
      </c>
      <c r="D94" s="8">
        <v>-6.6558792224167931</v>
      </c>
      <c r="E94" s="18">
        <v>1.3747570882879593E-5</v>
      </c>
      <c r="F94" s="8">
        <v>1.7251769419380255E-3</v>
      </c>
      <c r="G94" s="11">
        <v>3.3464771786576968</v>
      </c>
    </row>
    <row r="95" spans="1:7" x14ac:dyDescent="0.25">
      <c r="A95" s="10" t="s">
        <v>98</v>
      </c>
      <c r="B95" s="8">
        <v>0.68258200835949534</v>
      </c>
      <c r="C95" s="18">
        <v>5.4336087038110916</v>
      </c>
      <c r="D95" s="8">
        <v>6.7771688801727157</v>
      </c>
      <c r="E95" s="18">
        <v>1.1373449123913181E-5</v>
      </c>
      <c r="F95" s="8">
        <v>1.4905996767796842E-3</v>
      </c>
      <c r="G95" s="11">
        <v>3.3146614975353073</v>
      </c>
    </row>
    <row r="96" spans="1:7" x14ac:dyDescent="0.25">
      <c r="A96" s="10" t="s">
        <v>99</v>
      </c>
      <c r="B96" s="8">
        <v>0.66671767753723721</v>
      </c>
      <c r="C96" s="18">
        <v>5.9747119894216691</v>
      </c>
      <c r="D96" s="8">
        <v>6.7764280890743036</v>
      </c>
      <c r="E96" s="18">
        <v>1.1386557524527534E-5</v>
      </c>
      <c r="F96" s="8">
        <v>1.4905996767796842E-3</v>
      </c>
      <c r="G96" s="11">
        <v>3.2532391484788405</v>
      </c>
    </row>
    <row r="97" spans="1:7" x14ac:dyDescent="0.25">
      <c r="A97" s="10" t="s">
        <v>100</v>
      </c>
      <c r="B97" s="8">
        <v>0.62425851823323253</v>
      </c>
      <c r="C97" s="18">
        <v>6.0427982462635592</v>
      </c>
      <c r="D97" s="8">
        <v>6.7480066703741652</v>
      </c>
      <c r="E97" s="18">
        <v>1.1901714968183109E-5</v>
      </c>
      <c r="F97" s="8">
        <v>1.5253187257627864E-3</v>
      </c>
      <c r="G97" s="11">
        <v>3.2001956530699154</v>
      </c>
    </row>
    <row r="98" spans="1:7" x14ac:dyDescent="0.25">
      <c r="A98" s="10" t="s">
        <v>101</v>
      </c>
      <c r="B98" s="8">
        <v>1.8097870875408133</v>
      </c>
      <c r="C98" s="18">
        <v>1.134293960022253</v>
      </c>
      <c r="D98" s="8">
        <v>6.4193856846527648</v>
      </c>
      <c r="E98" s="18">
        <v>2.0010293525878126E-5</v>
      </c>
      <c r="F98" s="8">
        <v>2.340427243750037E-3</v>
      </c>
      <c r="G98" s="11">
        <v>3.0845677038582879</v>
      </c>
    </row>
    <row r="99" spans="1:7" x14ac:dyDescent="0.25">
      <c r="A99" s="10" t="s">
        <v>102</v>
      </c>
      <c r="B99" s="8">
        <v>0.54038047225398245</v>
      </c>
      <c r="C99" s="18">
        <v>9.587765506844411</v>
      </c>
      <c r="D99" s="8">
        <v>6.769659031581309</v>
      </c>
      <c r="E99" s="18">
        <v>1.1507078105794856E-5</v>
      </c>
      <c r="F99" s="8">
        <v>1.4905996767796842E-3</v>
      </c>
      <c r="G99" s="11">
        <v>3.0810093253989397</v>
      </c>
    </row>
    <row r="100" spans="1:7" x14ac:dyDescent="0.25">
      <c r="A100" s="10" t="s">
        <v>103</v>
      </c>
      <c r="B100" s="8">
        <v>0.66370664053315043</v>
      </c>
      <c r="C100" s="18">
        <v>5.2410775823953761</v>
      </c>
      <c r="D100" s="8">
        <v>6.6093086373049248</v>
      </c>
      <c r="E100" s="18">
        <v>1.4793406509543304E-5</v>
      </c>
      <c r="F100" s="8">
        <v>1.8329922782290215E-3</v>
      </c>
      <c r="G100" s="11">
        <v>3.0655894395086971</v>
      </c>
    </row>
    <row r="101" spans="1:7" x14ac:dyDescent="0.25">
      <c r="A101" s="10" t="s">
        <v>104</v>
      </c>
      <c r="B101" s="8">
        <v>0.76262818193409032</v>
      </c>
      <c r="C101" s="18">
        <v>5.2060072449885091</v>
      </c>
      <c r="D101" s="8">
        <v>6.5893509257253262</v>
      </c>
      <c r="E101" s="18">
        <v>1.5266982000022337E-5</v>
      </c>
      <c r="F101" s="8">
        <v>1.8577912338815061E-3</v>
      </c>
      <c r="G101" s="11">
        <v>3.0393556065652874</v>
      </c>
    </row>
    <row r="102" spans="1:7" x14ac:dyDescent="0.25">
      <c r="A102" s="10" t="s">
        <v>105</v>
      </c>
      <c r="B102" s="8">
        <v>1.1991875170798449</v>
      </c>
      <c r="C102" s="18">
        <v>2.653517005311961</v>
      </c>
      <c r="D102" s="8">
        <v>6.3691973996010907</v>
      </c>
      <c r="E102" s="18">
        <v>2.1690922045522935E-5</v>
      </c>
      <c r="F102" s="8">
        <v>2.4886717893563312E-3</v>
      </c>
      <c r="G102" s="11">
        <v>3.0176660147212626</v>
      </c>
    </row>
    <row r="103" spans="1:7" x14ac:dyDescent="0.25">
      <c r="A103" s="10" t="s">
        <v>106</v>
      </c>
      <c r="B103" s="8">
        <v>1.9300425055113761</v>
      </c>
      <c r="C103" s="18">
        <v>0.99413268753441575</v>
      </c>
      <c r="D103" s="8">
        <v>6.3364888681907736</v>
      </c>
      <c r="E103" s="18">
        <v>2.286572849992489E-5</v>
      </c>
      <c r="F103" s="8">
        <v>2.5744245910149081E-3</v>
      </c>
      <c r="G103" s="11">
        <v>2.9438807205549882</v>
      </c>
    </row>
    <row r="104" spans="1:7" x14ac:dyDescent="0.25">
      <c r="A104" s="10" t="s">
        <v>107</v>
      </c>
      <c r="B104" s="8">
        <v>0.83305454734415285</v>
      </c>
      <c r="C104" s="18">
        <v>6.5113944820353478</v>
      </c>
      <c r="D104" s="8">
        <v>6.6042892122935699</v>
      </c>
      <c r="E104" s="18">
        <v>1.491103538361784E-5</v>
      </c>
      <c r="F104" s="8">
        <v>1.8329922782290215E-3</v>
      </c>
      <c r="G104" s="11">
        <v>2.9267089206243462</v>
      </c>
    </row>
    <row r="105" spans="1:7" x14ac:dyDescent="0.25">
      <c r="A105" s="10" t="s">
        <v>108</v>
      </c>
      <c r="B105" s="8">
        <v>2.4914429760035821</v>
      </c>
      <c r="C105" s="18">
        <v>-0.32197382764640559</v>
      </c>
      <c r="D105" s="8">
        <v>6.4830869060638348</v>
      </c>
      <c r="E105" s="18">
        <v>1.8072356578589009E-5</v>
      </c>
      <c r="F105" s="8">
        <v>2.1556205911115031E-3</v>
      </c>
      <c r="G105" s="11">
        <v>2.8975047690250566</v>
      </c>
    </row>
    <row r="106" spans="1:7" x14ac:dyDescent="0.25">
      <c r="A106" s="10" t="s">
        <v>109</v>
      </c>
      <c r="B106" s="8">
        <v>0.57849663810815599</v>
      </c>
      <c r="C106" s="18">
        <v>6.9332406184952458</v>
      </c>
      <c r="D106" s="8">
        <v>6.5186889117111315</v>
      </c>
      <c r="E106" s="18">
        <v>1.7076356852706419E-5</v>
      </c>
      <c r="F106" s="8">
        <v>2.0571887100455425E-3</v>
      </c>
      <c r="G106" s="11">
        <v>2.7520983058455517</v>
      </c>
    </row>
    <row r="107" spans="1:7" x14ac:dyDescent="0.25">
      <c r="A107" s="10" t="s">
        <v>110</v>
      </c>
      <c r="B107" s="8">
        <v>0.67506244699848761</v>
      </c>
      <c r="C107" s="18">
        <v>5.3676403861908772</v>
      </c>
      <c r="D107" s="8">
        <v>6.4003235024785958</v>
      </c>
      <c r="E107" s="18">
        <v>2.0631868353909943E-5</v>
      </c>
      <c r="F107" s="8">
        <v>2.3899242121110872E-3</v>
      </c>
      <c r="G107" s="11">
        <v>2.7073166066452217</v>
      </c>
    </row>
    <row r="108" spans="1:7" x14ac:dyDescent="0.25">
      <c r="A108" s="10" t="s">
        <v>111</v>
      </c>
      <c r="B108" s="8">
        <v>-1.4325185142069521</v>
      </c>
      <c r="C108" s="18">
        <v>1.8548748041389449</v>
      </c>
      <c r="D108" s="8">
        <v>-6.1062260337091336</v>
      </c>
      <c r="E108" s="18">
        <v>3.3286096591586556E-5</v>
      </c>
      <c r="F108" s="8">
        <v>3.5486513773348959E-3</v>
      </c>
      <c r="G108" s="11">
        <v>2.6406544491575881</v>
      </c>
    </row>
    <row r="109" spans="1:7" x14ac:dyDescent="0.25">
      <c r="A109" s="10" t="s">
        <v>112</v>
      </c>
      <c r="B109" s="8">
        <v>0.71322538413052694</v>
      </c>
      <c r="C109" s="18">
        <v>7.9194614216222998</v>
      </c>
      <c r="D109" s="8">
        <v>6.4280451778689391</v>
      </c>
      <c r="E109" s="18">
        <v>1.9734471901315423E-5</v>
      </c>
      <c r="F109" s="8">
        <v>2.3307959117171264E-3</v>
      </c>
      <c r="G109" s="11">
        <v>2.5566032535150836</v>
      </c>
    </row>
    <row r="110" spans="1:7" x14ac:dyDescent="0.25">
      <c r="A110" s="10" t="s">
        <v>113</v>
      </c>
      <c r="B110" s="8">
        <v>1.32353112089564</v>
      </c>
      <c r="C110" s="18">
        <v>2.2333823222654394</v>
      </c>
      <c r="D110" s="8">
        <v>6.0220808774026295</v>
      </c>
      <c r="E110" s="18">
        <v>3.8251915729932858E-5</v>
      </c>
      <c r="F110" s="8">
        <v>3.9052612610042466E-3</v>
      </c>
      <c r="G110" s="11">
        <v>2.4922966981885235</v>
      </c>
    </row>
    <row r="111" spans="1:7" x14ac:dyDescent="0.25">
      <c r="A111" s="10" t="s">
        <v>114</v>
      </c>
      <c r="B111" s="8">
        <v>1.8093625099194151</v>
      </c>
      <c r="C111" s="18">
        <v>1.0802983431539745</v>
      </c>
      <c r="D111" s="8">
        <v>5.9933214090849045</v>
      </c>
      <c r="E111" s="18">
        <v>4.0122843932373874E-5</v>
      </c>
      <c r="F111" s="8">
        <v>4.027999173777567E-3</v>
      </c>
      <c r="G111" s="11">
        <v>2.4446039472318137</v>
      </c>
    </row>
    <row r="112" spans="1:7" x14ac:dyDescent="0.25">
      <c r="A112" s="10" t="s">
        <v>115</v>
      </c>
      <c r="B112" s="8">
        <v>0.50865496089170747</v>
      </c>
      <c r="C112" s="18">
        <v>8.5335176910781065</v>
      </c>
      <c r="D112" s="8">
        <v>6.3524185073954307</v>
      </c>
      <c r="E112" s="18">
        <v>2.2285425049508398E-5</v>
      </c>
      <c r="F112" s="8">
        <v>2.5327595808625251E-3</v>
      </c>
      <c r="G112" s="11">
        <v>2.4128550916175637</v>
      </c>
    </row>
    <row r="113" spans="1:7" x14ac:dyDescent="0.25">
      <c r="A113" s="10" t="s">
        <v>116</v>
      </c>
      <c r="B113" s="8">
        <v>0.63626069030710841</v>
      </c>
      <c r="C113" s="18">
        <v>6.6691317115416213</v>
      </c>
      <c r="D113" s="8">
        <v>6.2857013728141009</v>
      </c>
      <c r="E113" s="18">
        <v>2.4824489442329484E-5</v>
      </c>
      <c r="F113" s="8">
        <v>2.7690798547383637E-3</v>
      </c>
      <c r="G113" s="11">
        <v>2.382222779006284</v>
      </c>
    </row>
    <row r="114" spans="1:7" x14ac:dyDescent="0.25">
      <c r="A114" s="10" t="s">
        <v>117</v>
      </c>
      <c r="B114" s="8">
        <v>0.59032474201488672</v>
      </c>
      <c r="C114" s="18">
        <v>6.4419424938274075</v>
      </c>
      <c r="D114" s="8">
        <v>6.2750092616468356</v>
      </c>
      <c r="E114" s="18">
        <v>2.5258922475605388E-5</v>
      </c>
      <c r="F114" s="8">
        <v>2.791690266638698E-3</v>
      </c>
      <c r="G114" s="11">
        <v>2.3819584359839938</v>
      </c>
    </row>
    <row r="115" spans="1:7" x14ac:dyDescent="0.25">
      <c r="A115" s="10" t="s">
        <v>118</v>
      </c>
      <c r="B115" s="8">
        <v>1.1982129941549289</v>
      </c>
      <c r="C115" s="18">
        <v>2.6595531078010497</v>
      </c>
      <c r="D115" s="8">
        <v>5.9704217148449485</v>
      </c>
      <c r="E115" s="18">
        <v>4.1681226363027961E-5</v>
      </c>
      <c r="F115" s="8">
        <v>4.115850278650802E-3</v>
      </c>
      <c r="G115" s="11">
        <v>2.3720699608684956</v>
      </c>
    </row>
    <row r="116" spans="1:7" x14ac:dyDescent="0.25">
      <c r="A116" s="10" t="s">
        <v>119</v>
      </c>
      <c r="B116" s="8">
        <v>-1.4514134655188575</v>
      </c>
      <c r="C116" s="18">
        <v>2.7213939009570627</v>
      </c>
      <c r="D116" s="8">
        <v>-5.9719214453349609</v>
      </c>
      <c r="E116" s="18">
        <v>4.1577245819829443E-5</v>
      </c>
      <c r="F116" s="8">
        <v>4.115850278650802E-3</v>
      </c>
      <c r="G116" s="11">
        <v>2.3584201615331963</v>
      </c>
    </row>
    <row r="117" spans="1:7" x14ac:dyDescent="0.25">
      <c r="A117" s="10" t="s">
        <v>120</v>
      </c>
      <c r="B117" s="8">
        <v>-0.85101406711172256</v>
      </c>
      <c r="C117" s="18">
        <v>5.7321169318824783</v>
      </c>
      <c r="D117" s="8">
        <v>-6.2035224531061717</v>
      </c>
      <c r="E117" s="18">
        <v>2.837698921440764E-5</v>
      </c>
      <c r="F117" s="8">
        <v>3.0522999023747219E-3</v>
      </c>
      <c r="G117" s="11">
        <v>2.3294180512015696</v>
      </c>
    </row>
    <row r="118" spans="1:7" x14ac:dyDescent="0.25">
      <c r="A118" s="10" t="s">
        <v>121</v>
      </c>
      <c r="B118" s="8">
        <v>0.77429938602223736</v>
      </c>
      <c r="C118" s="18">
        <v>7.2507031113226397</v>
      </c>
      <c r="D118" s="8">
        <v>6.2393440999865959</v>
      </c>
      <c r="E118" s="18">
        <v>2.6766825723113553E-5</v>
      </c>
      <c r="F118" s="8">
        <v>2.9050445899671076E-3</v>
      </c>
      <c r="G118" s="11">
        <v>2.2686221226237091</v>
      </c>
    </row>
    <row r="119" spans="1:7" x14ac:dyDescent="0.25">
      <c r="A119" s="10" t="s">
        <v>122</v>
      </c>
      <c r="B119" s="8">
        <v>-1.3237657759093127</v>
      </c>
      <c r="C119" s="18">
        <v>2.4091762963612817</v>
      </c>
      <c r="D119" s="8">
        <v>-5.8967660180035519</v>
      </c>
      <c r="E119" s="18">
        <v>4.7139380853356329E-5</v>
      </c>
      <c r="F119" s="8">
        <v>4.5070485804792355E-3</v>
      </c>
      <c r="G119" s="11">
        <v>2.2639173016678082</v>
      </c>
    </row>
    <row r="120" spans="1:7" x14ac:dyDescent="0.25">
      <c r="A120" s="10" t="s">
        <v>123</v>
      </c>
      <c r="B120" s="8">
        <v>0.55602170643259718</v>
      </c>
      <c r="C120" s="18">
        <v>8.8863081208245518</v>
      </c>
      <c r="D120" s="8">
        <v>6.2639505646425535</v>
      </c>
      <c r="E120" s="18">
        <v>2.571667717810917E-5</v>
      </c>
      <c r="F120" s="8">
        <v>2.816443726951647E-3</v>
      </c>
      <c r="G120" s="11">
        <v>2.2567620202676348</v>
      </c>
    </row>
    <row r="121" spans="1:7" x14ac:dyDescent="0.25">
      <c r="A121" s="10" t="s">
        <v>124</v>
      </c>
      <c r="B121" s="8">
        <v>1.4730602211894317</v>
      </c>
      <c r="C121" s="18">
        <v>1.8620865507013222</v>
      </c>
      <c r="D121" s="8">
        <v>5.8345639942905727</v>
      </c>
      <c r="E121" s="18">
        <v>5.2332600848230707E-5</v>
      </c>
      <c r="F121" s="8">
        <v>4.7402318978844761E-3</v>
      </c>
      <c r="G121" s="11">
        <v>2.2091545039271336</v>
      </c>
    </row>
    <row r="122" spans="1:7" x14ac:dyDescent="0.25">
      <c r="A122" s="10" t="s">
        <v>125</v>
      </c>
      <c r="B122" s="8">
        <v>0.69165823098932044</v>
      </c>
      <c r="C122" s="18">
        <v>5.4799135263273921</v>
      </c>
      <c r="D122" s="8">
        <v>6.0865680197294569</v>
      </c>
      <c r="E122" s="18">
        <v>3.4382148213896956E-5</v>
      </c>
      <c r="F122" s="8">
        <v>3.6333485923931287E-3</v>
      </c>
      <c r="G122" s="11">
        <v>2.1658087983731455</v>
      </c>
    </row>
    <row r="123" spans="1:7" x14ac:dyDescent="0.25">
      <c r="A123" s="10" t="s">
        <v>126</v>
      </c>
      <c r="B123" s="8">
        <v>-0.83071029088135839</v>
      </c>
      <c r="C123" s="18">
        <v>3.5730962201800764</v>
      </c>
      <c r="D123" s="8">
        <v>-5.9179759413275974</v>
      </c>
      <c r="E123" s="18">
        <v>4.5494683410440443E-5</v>
      </c>
      <c r="F123" s="8">
        <v>4.3845956083646085E-3</v>
      </c>
      <c r="G123" s="11">
        <v>2.1429133799307287</v>
      </c>
    </row>
    <row r="124" spans="1:7" x14ac:dyDescent="0.25">
      <c r="A124" s="10" t="s">
        <v>127</v>
      </c>
      <c r="B124" s="8">
        <v>-0.68315839342299256</v>
      </c>
      <c r="C124" s="18">
        <v>4.5933706546162085</v>
      </c>
      <c r="D124" s="8">
        <v>-6.0035937992507931</v>
      </c>
      <c r="E124" s="18">
        <v>3.9443779754096857E-5</v>
      </c>
      <c r="F124" s="8">
        <v>3.9931026445176876E-3</v>
      </c>
      <c r="G124" s="11">
        <v>2.1353680004215683</v>
      </c>
    </row>
    <row r="125" spans="1:7" x14ac:dyDescent="0.25">
      <c r="A125" s="10" t="s">
        <v>128</v>
      </c>
      <c r="B125" s="8">
        <v>-0.64503043890103573</v>
      </c>
      <c r="C125" s="18">
        <v>5.1139142774810757</v>
      </c>
      <c r="D125" s="8">
        <v>-6.0239412540373305</v>
      </c>
      <c r="E125" s="18">
        <v>3.8134090237857447E-5</v>
      </c>
      <c r="F125" s="8">
        <v>3.9052612610042466E-3</v>
      </c>
      <c r="G125" s="11">
        <v>2.0973621290513726</v>
      </c>
    </row>
    <row r="126" spans="1:7" x14ac:dyDescent="0.25">
      <c r="A126" s="10" t="s">
        <v>129</v>
      </c>
      <c r="B126" s="8">
        <v>0.63807875147002502</v>
      </c>
      <c r="C126" s="18">
        <v>6.2113545179085943</v>
      </c>
      <c r="D126" s="8">
        <v>6.0497619683102277</v>
      </c>
      <c r="E126" s="18">
        <v>3.6537556310856057E-5</v>
      </c>
      <c r="F126" s="8">
        <v>3.8275473119728952E-3</v>
      </c>
      <c r="G126" s="11">
        <v>2.0209308459781443</v>
      </c>
    </row>
    <row r="127" spans="1:7" x14ac:dyDescent="0.25">
      <c r="A127" s="10" t="s">
        <v>130</v>
      </c>
      <c r="B127" s="8">
        <v>1.0083262337995831</v>
      </c>
      <c r="C127" s="18">
        <v>3.7940673330500196</v>
      </c>
      <c r="D127" s="8">
        <v>5.8386682669445626</v>
      </c>
      <c r="E127" s="18">
        <v>5.1972097098815679E-5</v>
      </c>
      <c r="F127" s="8">
        <v>4.7402318978844761E-3</v>
      </c>
      <c r="G127" s="11">
        <v>1.9899821309829955</v>
      </c>
    </row>
    <row r="128" spans="1:7" x14ac:dyDescent="0.25">
      <c r="A128" s="10" t="s">
        <v>131</v>
      </c>
      <c r="B128" s="8">
        <v>0.48074250413711894</v>
      </c>
      <c r="C128" s="18">
        <v>7.5144013115568669</v>
      </c>
      <c r="D128" s="8">
        <v>6.0414691313307367</v>
      </c>
      <c r="E128" s="18">
        <v>3.7042516484129155E-5</v>
      </c>
      <c r="F128" s="8">
        <v>3.8469930696922753E-3</v>
      </c>
      <c r="G128" s="11">
        <v>1.9166846344913679</v>
      </c>
    </row>
    <row r="129" spans="1:7" x14ac:dyDescent="0.25">
      <c r="A129" s="10" t="s">
        <v>132</v>
      </c>
      <c r="B129" s="8">
        <v>3.2062587242828147</v>
      </c>
      <c r="C129" s="18">
        <v>-1.2316492692321821</v>
      </c>
      <c r="D129" s="8">
        <v>5.7931152986188703</v>
      </c>
      <c r="E129" s="18">
        <v>5.6123812681594273E-5</v>
      </c>
      <c r="F129" s="8">
        <v>4.9714968483468101E-3</v>
      </c>
      <c r="G129" s="11">
        <v>1.9122113371908922</v>
      </c>
    </row>
    <row r="130" spans="1:7" x14ac:dyDescent="0.25">
      <c r="A130" s="10" t="s">
        <v>133</v>
      </c>
      <c r="B130" s="8">
        <v>0.66326420185612101</v>
      </c>
      <c r="C130" s="18">
        <v>4.4444996466517974</v>
      </c>
      <c r="D130" s="8">
        <v>5.8393295389641215</v>
      </c>
      <c r="E130" s="18">
        <v>5.1914257611620734E-5</v>
      </c>
      <c r="F130" s="8">
        <v>4.7402318978844761E-3</v>
      </c>
      <c r="G130" s="11">
        <v>1.8823551047959155</v>
      </c>
    </row>
    <row r="131" spans="1:7" x14ac:dyDescent="0.25">
      <c r="A131" s="10" t="s">
        <v>134</v>
      </c>
      <c r="B131" s="8">
        <v>-1.0250260484218778</v>
      </c>
      <c r="C131" s="18">
        <v>2.4300643630235195</v>
      </c>
      <c r="D131" s="8">
        <v>-5.6522467534170984</v>
      </c>
      <c r="E131" s="18">
        <v>7.1310969124783346E-5</v>
      </c>
      <c r="F131" s="8">
        <v>5.7656593627266103E-3</v>
      </c>
      <c r="G131" s="11">
        <v>1.851204901963639</v>
      </c>
    </row>
    <row r="132" spans="1:7" x14ac:dyDescent="0.25">
      <c r="A132" s="10" t="s">
        <v>135</v>
      </c>
      <c r="B132" s="8">
        <v>0.5569837713464354</v>
      </c>
      <c r="C132" s="18">
        <v>6.7012191668147416</v>
      </c>
      <c r="D132" s="8">
        <v>5.9592588598821976</v>
      </c>
      <c r="E132" s="18">
        <v>4.2463811801706407E-5</v>
      </c>
      <c r="F132" s="8">
        <v>4.1590369168711958E-3</v>
      </c>
      <c r="G132" s="11">
        <v>1.8220690572081288</v>
      </c>
    </row>
    <row r="133" spans="1:7" x14ac:dyDescent="0.25">
      <c r="A133" s="10" t="s">
        <v>136</v>
      </c>
      <c r="B133" s="8">
        <v>-0.65162924303160175</v>
      </c>
      <c r="C133" s="18">
        <v>4.6034658241783015</v>
      </c>
      <c r="D133" s="8">
        <v>-5.8198321616975637</v>
      </c>
      <c r="E133" s="18">
        <v>5.3648346467237894E-5</v>
      </c>
      <c r="F133" s="8">
        <v>4.7874194806727033E-3</v>
      </c>
      <c r="G133" s="11">
        <v>1.8184267720617537</v>
      </c>
    </row>
    <row r="134" spans="1:7" x14ac:dyDescent="0.25">
      <c r="A134" s="10" t="s">
        <v>137</v>
      </c>
      <c r="B134" s="8">
        <v>0.44627767832239318</v>
      </c>
      <c r="C134" s="18">
        <v>8.212418296877761</v>
      </c>
      <c r="D134" s="8">
        <v>5.9494053602392158</v>
      </c>
      <c r="E134" s="18">
        <v>4.316742614151742E-5</v>
      </c>
      <c r="F134" s="8">
        <v>4.1938546994101647E-3</v>
      </c>
      <c r="G134" s="11">
        <v>1.7331289932606548</v>
      </c>
    </row>
    <row r="135" spans="1:7" x14ac:dyDescent="0.25">
      <c r="A135" s="10" t="s">
        <v>138</v>
      </c>
      <c r="B135" s="8">
        <v>-1.1758605400933089</v>
      </c>
      <c r="C135" s="18">
        <v>2.2040698002871437</v>
      </c>
      <c r="D135" s="8">
        <v>-5.5562651601742559</v>
      </c>
      <c r="E135" s="18">
        <v>8.4083271115121863E-5</v>
      </c>
      <c r="F135" s="8">
        <v>6.3309447945242067E-3</v>
      </c>
      <c r="G135" s="11">
        <v>1.7130869327210334</v>
      </c>
    </row>
    <row r="136" spans="1:7" x14ac:dyDescent="0.25">
      <c r="A136" s="10" t="s">
        <v>139</v>
      </c>
      <c r="B136" s="8">
        <v>0.77711019788081837</v>
      </c>
      <c r="C136" s="18">
        <v>4.1184801899612991</v>
      </c>
      <c r="D136" s="8">
        <v>5.7067250048419123</v>
      </c>
      <c r="E136" s="18">
        <v>6.4981623124013983E-5</v>
      </c>
      <c r="F136" s="8">
        <v>5.393193212259938E-3</v>
      </c>
      <c r="G136" s="11">
        <v>1.7059651259395974</v>
      </c>
    </row>
    <row r="137" spans="1:7" x14ac:dyDescent="0.25">
      <c r="A137" s="10" t="s">
        <v>140</v>
      </c>
      <c r="B137" s="8">
        <v>0.62923563467873844</v>
      </c>
      <c r="C137" s="18">
        <v>4.9694532907085094</v>
      </c>
      <c r="D137" s="8">
        <v>5.7810155675885921</v>
      </c>
      <c r="E137" s="18">
        <v>5.7284062737280854E-5</v>
      </c>
      <c r="F137" s="8">
        <v>4.9773548478447447E-3</v>
      </c>
      <c r="G137" s="11">
        <v>1.7047677588293642</v>
      </c>
    </row>
    <row r="138" spans="1:7" x14ac:dyDescent="0.25">
      <c r="A138" s="10" t="s">
        <v>141</v>
      </c>
      <c r="B138" s="8">
        <v>0.60836178389610929</v>
      </c>
      <c r="C138" s="18">
        <v>6.1902216500555713</v>
      </c>
      <c r="D138" s="8">
        <v>5.8617963390928036</v>
      </c>
      <c r="E138" s="18">
        <v>4.9988744132367551E-5</v>
      </c>
      <c r="F138" s="8">
        <v>4.6633732965735784E-3</v>
      </c>
      <c r="G138" s="11">
        <v>1.6982295347082363</v>
      </c>
    </row>
    <row r="139" spans="1:7" x14ac:dyDescent="0.25">
      <c r="A139" s="10" t="s">
        <v>142</v>
      </c>
      <c r="B139" s="8">
        <v>-1.5316145042224336</v>
      </c>
      <c r="C139" s="18">
        <v>1.0218688018127344</v>
      </c>
      <c r="D139" s="8">
        <v>-5.4950023066028333</v>
      </c>
      <c r="E139" s="18">
        <v>9.3469552887415615E-5</v>
      </c>
      <c r="F139" s="8">
        <v>6.8723522080522768E-3</v>
      </c>
      <c r="G139" s="11">
        <v>1.6653644399976155</v>
      </c>
    </row>
    <row r="140" spans="1:7" x14ac:dyDescent="0.25">
      <c r="A140" s="10" t="s">
        <v>143</v>
      </c>
      <c r="B140" s="8">
        <v>0.74680552454793769</v>
      </c>
      <c r="C140" s="18">
        <v>4.6783913699479909</v>
      </c>
      <c r="D140" s="8">
        <v>5.7205214462596565</v>
      </c>
      <c r="E140" s="18">
        <v>6.347409209286355E-5</v>
      </c>
      <c r="F140" s="8">
        <v>5.3251235824670088E-3</v>
      </c>
      <c r="G140" s="11">
        <v>1.6428395079185751</v>
      </c>
    </row>
    <row r="141" spans="1:7" x14ac:dyDescent="0.25">
      <c r="A141" s="10" t="s">
        <v>144</v>
      </c>
      <c r="B141" s="8">
        <v>-0.75810912405190933</v>
      </c>
      <c r="C141" s="18">
        <v>3.6750188013711664</v>
      </c>
      <c r="D141" s="8">
        <v>-5.6280270423696708</v>
      </c>
      <c r="E141" s="18">
        <v>7.4329208365612835E-5</v>
      </c>
      <c r="F141" s="8">
        <v>5.8910787709245916E-3</v>
      </c>
      <c r="G141" s="11">
        <v>1.6280537353043911</v>
      </c>
    </row>
    <row r="142" spans="1:7" x14ac:dyDescent="0.25">
      <c r="A142" s="10" t="s">
        <v>145</v>
      </c>
      <c r="B142" s="8">
        <v>0.51412683499016953</v>
      </c>
      <c r="C142" s="18">
        <v>6.9994401745951773</v>
      </c>
      <c r="D142" s="8">
        <v>5.8578344114572278</v>
      </c>
      <c r="E142" s="18">
        <v>5.0322779825231615E-5</v>
      </c>
      <c r="F142" s="8">
        <v>4.6633732965735784E-3</v>
      </c>
      <c r="G142" s="11">
        <v>1.6254500246320651</v>
      </c>
    </row>
    <row r="143" spans="1:7" x14ac:dyDescent="0.25">
      <c r="A143" s="10" t="s">
        <v>146</v>
      </c>
      <c r="B143" s="8">
        <v>-0.50491888327421375</v>
      </c>
      <c r="C143" s="18">
        <v>7.6545720276257487</v>
      </c>
      <c r="D143" s="8">
        <v>-5.8747125099383677</v>
      </c>
      <c r="E143" s="18">
        <v>4.891582666019806E-5</v>
      </c>
      <c r="F143" s="8">
        <v>4.6400705809087088E-3</v>
      </c>
      <c r="G143" s="11">
        <v>1.6220291424706748</v>
      </c>
    </row>
    <row r="144" spans="1:7" x14ac:dyDescent="0.25">
      <c r="A144" s="10" t="s">
        <v>147</v>
      </c>
      <c r="B144" s="8">
        <v>3.1518302072557942</v>
      </c>
      <c r="C144" s="18">
        <v>-1.2814441923195075</v>
      </c>
      <c r="D144" s="8">
        <v>5.584761871289361</v>
      </c>
      <c r="E144" s="18">
        <v>8.0058544048352848E-5</v>
      </c>
      <c r="F144" s="8">
        <v>6.2223566461323014E-3</v>
      </c>
      <c r="G144" s="11">
        <v>1.6110262897808676</v>
      </c>
    </row>
    <row r="145" spans="1:7" x14ac:dyDescent="0.25">
      <c r="A145" s="10" t="s">
        <v>148</v>
      </c>
      <c r="B145" s="8">
        <v>0.69934670815286637</v>
      </c>
      <c r="C145" s="18">
        <v>4.1236869828865546</v>
      </c>
      <c r="D145" s="8">
        <v>5.6438384312349585</v>
      </c>
      <c r="E145" s="18">
        <v>7.2343990882555988E-5</v>
      </c>
      <c r="F145" s="8">
        <v>5.7717089944513385E-3</v>
      </c>
      <c r="G145" s="11">
        <v>1.5935135895683956</v>
      </c>
    </row>
    <row r="146" spans="1:7" x14ac:dyDescent="0.25">
      <c r="A146" s="10" t="s">
        <v>149</v>
      </c>
      <c r="B146" s="8">
        <v>0.50053547706543089</v>
      </c>
      <c r="C146" s="18">
        <v>6.7559242395204286</v>
      </c>
      <c r="D146" s="8">
        <v>5.8253237074468434</v>
      </c>
      <c r="E146" s="18">
        <v>5.315386814091837E-5</v>
      </c>
      <c r="F146" s="8">
        <v>4.7786914141316689E-3</v>
      </c>
      <c r="G146" s="11">
        <v>1.5848681849664086</v>
      </c>
    </row>
    <row r="147" spans="1:7" x14ac:dyDescent="0.25">
      <c r="A147" s="10" t="s">
        <v>150</v>
      </c>
      <c r="B147" s="8">
        <v>0.59869439251966305</v>
      </c>
      <c r="C147" s="18">
        <v>6.0532696432187327</v>
      </c>
      <c r="D147" s="8">
        <v>5.7795177579877199</v>
      </c>
      <c r="E147" s="18">
        <v>5.7429428392995728E-5</v>
      </c>
      <c r="F147" s="8">
        <v>4.9773548478447447E-3</v>
      </c>
      <c r="G147" s="11">
        <v>1.5683106200312604</v>
      </c>
    </row>
    <row r="148" spans="1:7" x14ac:dyDescent="0.25">
      <c r="A148" s="10" t="s">
        <v>151</v>
      </c>
      <c r="B148" s="8">
        <v>1.3703886245621109</v>
      </c>
      <c r="C148" s="18">
        <v>1.9017472551092627</v>
      </c>
      <c r="D148" s="8">
        <v>5.4419983985842153</v>
      </c>
      <c r="E148" s="18">
        <v>1.0247461543430085E-4</v>
      </c>
      <c r="F148" s="8">
        <v>7.3922855816588159E-3</v>
      </c>
      <c r="G148" s="11">
        <v>1.5569594230165329</v>
      </c>
    </row>
    <row r="149" spans="1:7" x14ac:dyDescent="0.25">
      <c r="A149" s="10" t="s">
        <v>152</v>
      </c>
      <c r="B149" s="8">
        <v>0.49994186694264542</v>
      </c>
      <c r="C149" s="18">
        <v>6.278559367129219</v>
      </c>
      <c r="D149" s="8">
        <v>5.7850563661966063</v>
      </c>
      <c r="E149" s="18">
        <v>5.689381588101896E-5</v>
      </c>
      <c r="F149" s="8">
        <v>4.9773548478447447E-3</v>
      </c>
      <c r="G149" s="11">
        <v>1.5543772476316828</v>
      </c>
    </row>
    <row r="150" spans="1:7" x14ac:dyDescent="0.25">
      <c r="A150" s="10" t="s">
        <v>153</v>
      </c>
      <c r="B150" s="8">
        <v>1.5251475747509018</v>
      </c>
      <c r="C150" s="18">
        <v>1.818068638839297</v>
      </c>
      <c r="D150" s="8">
        <v>5.4336227383686238</v>
      </c>
      <c r="E150" s="18">
        <v>1.0397859627704784E-4</v>
      </c>
      <c r="F150" s="8">
        <v>7.4561318413666382E-3</v>
      </c>
      <c r="G150" s="11">
        <v>1.5509041592525197</v>
      </c>
    </row>
    <row r="151" spans="1:7" x14ac:dyDescent="0.25">
      <c r="A151" s="10" t="s">
        <v>154</v>
      </c>
      <c r="B151" s="8">
        <v>0.66577092789564674</v>
      </c>
      <c r="C151" s="18">
        <v>9.7802910422935252</v>
      </c>
      <c r="D151" s="8">
        <v>5.8585092490655892</v>
      </c>
      <c r="E151" s="18">
        <v>5.0265718240436731E-5</v>
      </c>
      <c r="F151" s="8">
        <v>4.6633732965735784E-3</v>
      </c>
      <c r="G151" s="11">
        <v>1.5422872083648933</v>
      </c>
    </row>
    <row r="152" spans="1:7" x14ac:dyDescent="0.25">
      <c r="A152" s="10" t="s">
        <v>155</v>
      </c>
      <c r="B152" s="8">
        <v>-0.61820831563839729</v>
      </c>
      <c r="C152" s="18">
        <v>5.7183371437790518</v>
      </c>
      <c r="D152" s="8">
        <v>-5.7366170686509381</v>
      </c>
      <c r="E152" s="18">
        <v>6.1761542834289787E-5</v>
      </c>
      <c r="F152" s="8">
        <v>5.2768886987566597E-3</v>
      </c>
      <c r="G152" s="11">
        <v>1.5251698749690004</v>
      </c>
    </row>
    <row r="153" spans="1:7" x14ac:dyDescent="0.25">
      <c r="A153" s="10" t="s">
        <v>156</v>
      </c>
      <c r="B153" s="8">
        <v>1.028469378200618</v>
      </c>
      <c r="C153" s="18">
        <v>2.3095515308587311</v>
      </c>
      <c r="D153" s="8">
        <v>5.4439309696499292</v>
      </c>
      <c r="E153" s="18">
        <v>1.0213083240172876E-4</v>
      </c>
      <c r="F153" s="8">
        <v>7.3922855816588159E-3</v>
      </c>
      <c r="G153" s="11">
        <v>1.5203924785379126</v>
      </c>
    </row>
    <row r="154" spans="1:7" x14ac:dyDescent="0.25">
      <c r="A154" s="10" t="s">
        <v>157</v>
      </c>
      <c r="B154" s="8">
        <v>-0.55860727931559584</v>
      </c>
      <c r="C154" s="18">
        <v>6.021752115838348</v>
      </c>
      <c r="D154" s="8">
        <v>-5.718873867557166</v>
      </c>
      <c r="E154" s="18">
        <v>6.3652178623329391E-5</v>
      </c>
      <c r="F154" s="8">
        <v>5.3251235824670088E-3</v>
      </c>
      <c r="G154" s="11">
        <v>1.4608548762112488</v>
      </c>
    </row>
    <row r="155" spans="1:7" x14ac:dyDescent="0.25">
      <c r="A155" s="10" t="s">
        <v>158</v>
      </c>
      <c r="B155" s="8">
        <v>0.69692474175529107</v>
      </c>
      <c r="C155" s="18">
        <v>4.6313224497888594</v>
      </c>
      <c r="D155" s="8">
        <v>5.5789963411829584</v>
      </c>
      <c r="E155" s="18">
        <v>8.0856251500497904E-5</v>
      </c>
      <c r="F155" s="8">
        <v>6.244072191195502E-3</v>
      </c>
      <c r="G155" s="11">
        <v>1.401036338159809</v>
      </c>
    </row>
    <row r="156" spans="1:7" x14ac:dyDescent="0.25">
      <c r="A156" s="10" t="s">
        <v>159</v>
      </c>
      <c r="B156" s="8">
        <v>1.0328602772092097</v>
      </c>
      <c r="C156" s="18">
        <v>4.6288109889397901</v>
      </c>
      <c r="D156" s="8">
        <v>5.5602921790462929</v>
      </c>
      <c r="E156" s="18">
        <v>8.3501898657742187E-5</v>
      </c>
      <c r="F156" s="8">
        <v>6.3267130385523283E-3</v>
      </c>
      <c r="G156" s="11">
        <v>1.3753236101030692</v>
      </c>
    </row>
    <row r="157" spans="1:7" x14ac:dyDescent="0.25">
      <c r="A157" s="10" t="s">
        <v>160</v>
      </c>
      <c r="B157" s="8">
        <v>-0.45454309870025611</v>
      </c>
      <c r="C157" s="18">
        <v>8.8505040229182956</v>
      </c>
      <c r="D157" s="8">
        <v>-5.7409762994047933</v>
      </c>
      <c r="E157" s="18">
        <v>6.1306112159004888E-5</v>
      </c>
      <c r="F157" s="8">
        <v>5.2753909512823702E-3</v>
      </c>
      <c r="G157" s="11">
        <v>1.3548010133976991</v>
      </c>
    </row>
    <row r="158" spans="1:7" x14ac:dyDescent="0.25">
      <c r="A158" s="10" t="s">
        <v>161</v>
      </c>
      <c r="B158" s="8">
        <v>0.75755113058811308</v>
      </c>
      <c r="C158" s="18">
        <v>4.9572244045993514</v>
      </c>
      <c r="D158" s="8">
        <v>5.572428245434395</v>
      </c>
      <c r="E158" s="18">
        <v>8.177514891590006E-5</v>
      </c>
      <c r="F158" s="8">
        <v>6.2748103120372489E-3</v>
      </c>
      <c r="G158" s="11">
        <v>1.3432928794994066</v>
      </c>
    </row>
    <row r="159" spans="1:7" x14ac:dyDescent="0.25">
      <c r="A159" s="10" t="s">
        <v>162</v>
      </c>
      <c r="B159" s="8">
        <v>0.43770480058458716</v>
      </c>
      <c r="C159" s="18">
        <v>7.9041225104875092</v>
      </c>
      <c r="D159" s="8">
        <v>5.7206494848760174</v>
      </c>
      <c r="E159" s="18">
        <v>6.3460274305100599E-5</v>
      </c>
      <c r="F159" s="8">
        <v>5.3251235824670088E-3</v>
      </c>
      <c r="G159" s="11">
        <v>1.3426529906624403</v>
      </c>
    </row>
    <row r="160" spans="1:7" x14ac:dyDescent="0.25">
      <c r="A160" s="10" t="s">
        <v>163</v>
      </c>
      <c r="B160" s="8">
        <v>0.62703355030488339</v>
      </c>
      <c r="C160" s="18">
        <v>6.0902988516690435</v>
      </c>
      <c r="D160" s="8">
        <v>5.6459973003497019</v>
      </c>
      <c r="E160" s="18">
        <v>7.2077271767745767E-5</v>
      </c>
      <c r="F160" s="8">
        <v>5.7717089944513385E-3</v>
      </c>
      <c r="G160" s="11">
        <v>1.3301883406890127</v>
      </c>
    </row>
    <row r="161" spans="1:7" x14ac:dyDescent="0.25">
      <c r="A161" s="10" t="s">
        <v>164</v>
      </c>
      <c r="B161" s="8">
        <v>-1.561364177411021</v>
      </c>
      <c r="C161" s="18">
        <v>1.1435350471736552</v>
      </c>
      <c r="D161" s="8">
        <v>-5.2893480766850054</v>
      </c>
      <c r="E161" s="18">
        <v>1.3384324964428311E-4</v>
      </c>
      <c r="F161" s="8">
        <v>9.2137693055124505E-3</v>
      </c>
      <c r="G161" s="11">
        <v>1.3294951436439693</v>
      </c>
    </row>
    <row r="162" spans="1:7" x14ac:dyDescent="0.25">
      <c r="A162" s="10" t="s">
        <v>165</v>
      </c>
      <c r="B162" s="8">
        <v>-0.6512779121557184</v>
      </c>
      <c r="C162" s="18">
        <v>4.9100805999020736</v>
      </c>
      <c r="D162" s="8">
        <v>-5.560822523267352</v>
      </c>
      <c r="E162" s="18">
        <v>8.3425648065619108E-5</v>
      </c>
      <c r="F162" s="8">
        <v>6.3267130385523283E-3</v>
      </c>
      <c r="G162" s="11">
        <v>1.3197453042464655</v>
      </c>
    </row>
    <row r="163" spans="1:7" x14ac:dyDescent="0.25">
      <c r="A163" s="10" t="s">
        <v>166</v>
      </c>
      <c r="B163" s="8">
        <v>0.65883507714195755</v>
      </c>
      <c r="C163" s="18">
        <v>7.7425724239471165</v>
      </c>
      <c r="D163" s="8">
        <v>5.7033042126948352</v>
      </c>
      <c r="E163" s="18">
        <v>6.536118610359018E-5</v>
      </c>
      <c r="F163" s="8">
        <v>5.393193212259938E-3</v>
      </c>
      <c r="G163" s="11">
        <v>1.3187222358183535</v>
      </c>
    </row>
    <row r="164" spans="1:7" x14ac:dyDescent="0.25">
      <c r="A164" s="10" t="s">
        <v>167</v>
      </c>
      <c r="B164" s="8">
        <v>-0.47662961195604314</v>
      </c>
      <c r="C164" s="18">
        <v>6.8529911321176407</v>
      </c>
      <c r="D164" s="8">
        <v>-5.6747190907668417</v>
      </c>
      <c r="E164" s="18">
        <v>6.8625211448027329E-5</v>
      </c>
      <c r="F164" s="8">
        <v>5.6039059933549471E-3</v>
      </c>
      <c r="G164" s="11">
        <v>1.312031872488495</v>
      </c>
    </row>
    <row r="165" spans="1:7" x14ac:dyDescent="0.25">
      <c r="A165" s="10" t="s">
        <v>168</v>
      </c>
      <c r="B165" s="8">
        <v>1.4425710525195061</v>
      </c>
      <c r="C165" s="18">
        <v>1.6585406196717998</v>
      </c>
      <c r="D165" s="8">
        <v>5.2715310592303188</v>
      </c>
      <c r="E165" s="18">
        <v>1.3810947617478212E-4</v>
      </c>
      <c r="F165" s="8">
        <v>9.2949992149586602E-3</v>
      </c>
      <c r="G165" s="11">
        <v>1.284422276852446</v>
      </c>
    </row>
    <row r="166" spans="1:7" x14ac:dyDescent="0.25">
      <c r="A166" s="10" t="s">
        <v>169</v>
      </c>
      <c r="B166" s="8">
        <v>-0.85576500924311238</v>
      </c>
      <c r="C166" s="18">
        <v>3.5400388699494494</v>
      </c>
      <c r="D166" s="8">
        <v>-5.4010331681858768</v>
      </c>
      <c r="E166" s="18">
        <v>1.100536907012049E-4</v>
      </c>
      <c r="F166" s="8">
        <v>7.7828934748497046E-3</v>
      </c>
      <c r="G166" s="11">
        <v>1.2520951703744725</v>
      </c>
    </row>
    <row r="167" spans="1:7" x14ac:dyDescent="0.25">
      <c r="A167" s="10" t="s">
        <v>170</v>
      </c>
      <c r="B167" s="8">
        <v>-0.46580572814031562</v>
      </c>
      <c r="C167" s="18">
        <v>8.4994113945804344</v>
      </c>
      <c r="D167" s="8">
        <v>-5.67284406495002</v>
      </c>
      <c r="E167" s="18">
        <v>6.8845196896864965E-5</v>
      </c>
      <c r="F167" s="8">
        <v>5.6039059933549471E-3</v>
      </c>
      <c r="G167" s="11">
        <v>1.2421574080123321</v>
      </c>
    </row>
    <row r="168" spans="1:7" x14ac:dyDescent="0.25">
      <c r="A168" s="10" t="s">
        <v>171</v>
      </c>
      <c r="B168" s="8">
        <v>0.64455802438266296</v>
      </c>
      <c r="C168" s="18">
        <v>5.2537663233724343</v>
      </c>
      <c r="D168" s="8">
        <v>5.5154054033271196</v>
      </c>
      <c r="E168" s="18">
        <v>9.022737964472801E-5</v>
      </c>
      <c r="F168" s="8">
        <v>6.7096866825928298E-3</v>
      </c>
      <c r="G168" s="11">
        <v>1.1990073514935613</v>
      </c>
    </row>
    <row r="169" spans="1:7" x14ac:dyDescent="0.25">
      <c r="A169" s="10" t="s">
        <v>172</v>
      </c>
      <c r="B169" s="8">
        <v>-0.73857274926766436</v>
      </c>
      <c r="C169" s="18">
        <v>3.8903081882904957</v>
      </c>
      <c r="D169" s="8">
        <v>-5.3988507939049324</v>
      </c>
      <c r="E169" s="18">
        <v>1.1047354396939484E-4</v>
      </c>
      <c r="F169" s="8">
        <v>7.7828934748497046E-3</v>
      </c>
      <c r="G169" s="11">
        <v>1.1908753581469878</v>
      </c>
    </row>
    <row r="170" spans="1:7" x14ac:dyDescent="0.25">
      <c r="A170" s="10" t="s">
        <v>173</v>
      </c>
      <c r="B170" s="8">
        <v>0.68198111756073398</v>
      </c>
      <c r="C170" s="18">
        <v>8.0792428245326651</v>
      </c>
      <c r="D170" s="8">
        <v>5.5932552631209562</v>
      </c>
      <c r="E170" s="18">
        <v>7.8898391126950451E-5</v>
      </c>
      <c r="F170" s="8">
        <v>6.1720059604309877E-3</v>
      </c>
      <c r="G170" s="11">
        <v>1.1118240571240303</v>
      </c>
    </row>
    <row r="171" spans="1:7" x14ac:dyDescent="0.25">
      <c r="A171" s="10" t="s">
        <v>174</v>
      </c>
      <c r="B171" s="8">
        <v>0.46050258251948328</v>
      </c>
      <c r="C171" s="18">
        <v>11.54532612713111</v>
      </c>
      <c r="D171" s="8">
        <v>5.6091231357547544</v>
      </c>
      <c r="E171" s="18">
        <v>7.6777836867615042E-5</v>
      </c>
      <c r="F171" s="8">
        <v>6.0453764754520162E-3</v>
      </c>
      <c r="G171" s="11">
        <v>1.0654837127486729</v>
      </c>
    </row>
    <row r="172" spans="1:7" x14ac:dyDescent="0.25">
      <c r="A172" s="10" t="s">
        <v>175</v>
      </c>
      <c r="B172" s="8">
        <v>0.49189205926075541</v>
      </c>
      <c r="C172" s="18">
        <v>6.1646960351691122</v>
      </c>
      <c r="D172" s="8">
        <v>5.4937774932345596</v>
      </c>
      <c r="E172" s="18">
        <v>9.3668020095217616E-5</v>
      </c>
      <c r="F172" s="8">
        <v>6.8723522080522768E-3</v>
      </c>
      <c r="G172" s="11">
        <v>1.0500396392315814</v>
      </c>
    </row>
    <row r="173" spans="1:7" x14ac:dyDescent="0.25">
      <c r="A173" s="10" t="s">
        <v>176</v>
      </c>
      <c r="B173" s="8">
        <v>0.54331309311350573</v>
      </c>
      <c r="C173" s="18">
        <v>7.7587065167978215</v>
      </c>
      <c r="D173" s="8">
        <v>5.548984341466034</v>
      </c>
      <c r="E173" s="18">
        <v>8.5145167373009534E-5</v>
      </c>
      <c r="F173" s="8">
        <v>6.371079697780409E-3</v>
      </c>
      <c r="G173" s="11">
        <v>1.0435690841558625</v>
      </c>
    </row>
    <row r="174" spans="1:7" x14ac:dyDescent="0.25">
      <c r="A174" s="10" t="s">
        <v>177</v>
      </c>
      <c r="B174" s="8">
        <v>2.0316762879844972</v>
      </c>
      <c r="C174" s="18">
        <v>0.76256778810612857</v>
      </c>
      <c r="D174" s="8">
        <v>5.1170991274927387</v>
      </c>
      <c r="E174" s="18">
        <v>1.816010554391133E-4</v>
      </c>
      <c r="F174" s="8">
        <v>1.1364781266016982E-2</v>
      </c>
      <c r="G174" s="11">
        <v>1.040173862235533</v>
      </c>
    </row>
    <row r="175" spans="1:7" x14ac:dyDescent="0.25">
      <c r="A175" s="10" t="s">
        <v>178</v>
      </c>
      <c r="B175" s="8">
        <v>0.99547333763125057</v>
      </c>
      <c r="C175" s="18">
        <v>4.690261183188845</v>
      </c>
      <c r="D175" s="8">
        <v>5.3736128902165685</v>
      </c>
      <c r="E175" s="18">
        <v>1.1545232874164161E-4</v>
      </c>
      <c r="F175" s="8">
        <v>8.0396196783269168E-3</v>
      </c>
      <c r="G175" s="11">
        <v>1.0352622630744683</v>
      </c>
    </row>
    <row r="176" spans="1:7" x14ac:dyDescent="0.25">
      <c r="A176" s="10" t="s">
        <v>179</v>
      </c>
      <c r="B176" s="8">
        <v>-0.7522152974697689</v>
      </c>
      <c r="C176" s="18">
        <v>3.6338027822079031</v>
      </c>
      <c r="D176" s="8">
        <v>-5.2754725315722464</v>
      </c>
      <c r="E176" s="18">
        <v>1.3715362940318424E-4</v>
      </c>
      <c r="F176" s="8">
        <v>9.2825268169671946E-3</v>
      </c>
      <c r="G176" s="11">
        <v>1.0131660071591506</v>
      </c>
    </row>
    <row r="177" spans="1:7" x14ac:dyDescent="0.25">
      <c r="A177" s="10" t="s">
        <v>180</v>
      </c>
      <c r="B177" s="8">
        <v>-0.88424603684731595</v>
      </c>
      <c r="C177" s="18">
        <v>3.5100083473698431</v>
      </c>
      <c r="D177" s="8">
        <v>-5.2440958416399752</v>
      </c>
      <c r="E177" s="18">
        <v>1.4495839605894301E-4</v>
      </c>
      <c r="F177" s="8">
        <v>9.6481425266413626E-3</v>
      </c>
      <c r="G177" s="11">
        <v>0.97824747061639528</v>
      </c>
    </row>
    <row r="178" spans="1:7" x14ac:dyDescent="0.25">
      <c r="A178" s="10" t="s">
        <v>181</v>
      </c>
      <c r="B178" s="8">
        <v>-0.50271097084229677</v>
      </c>
      <c r="C178" s="18">
        <v>7.2549735003483535</v>
      </c>
      <c r="D178" s="8">
        <v>-5.4909603451920956</v>
      </c>
      <c r="E178" s="18">
        <v>9.4126181981292069E-5</v>
      </c>
      <c r="F178" s="8">
        <v>6.8723522080522768E-3</v>
      </c>
      <c r="G178" s="11">
        <v>0.96125029770908199</v>
      </c>
    </row>
    <row r="179" spans="1:7" x14ac:dyDescent="0.25">
      <c r="A179" s="10" t="s">
        <v>182</v>
      </c>
      <c r="B179" s="8">
        <v>-0.61653594136813439</v>
      </c>
      <c r="C179" s="18">
        <v>5.6035742522331837</v>
      </c>
      <c r="D179" s="8">
        <v>-5.3873596504756955</v>
      </c>
      <c r="E179" s="18">
        <v>1.1271203228569848E-4</v>
      </c>
      <c r="F179" s="8">
        <v>7.8944293775919158E-3</v>
      </c>
      <c r="G179" s="11">
        <v>0.91810068535734324</v>
      </c>
    </row>
    <row r="180" spans="1:7" x14ac:dyDescent="0.25">
      <c r="A180" s="10" t="s">
        <v>183</v>
      </c>
      <c r="B180" s="8">
        <v>-1.1386438208767864</v>
      </c>
      <c r="C180" s="18">
        <v>1.7297308812773962</v>
      </c>
      <c r="D180" s="8">
        <v>-5.0392786806341645</v>
      </c>
      <c r="E180" s="18">
        <v>2.0871629424180693E-4</v>
      </c>
      <c r="F180" s="8">
        <v>1.2635201993623358E-2</v>
      </c>
      <c r="G180" s="11">
        <v>0.87083373837116795</v>
      </c>
    </row>
    <row r="181" spans="1:7" x14ac:dyDescent="0.25">
      <c r="A181" s="10" t="s">
        <v>184</v>
      </c>
      <c r="B181" s="8">
        <v>1.0967489544348958</v>
      </c>
      <c r="C181" s="18">
        <v>2.7612865444387058</v>
      </c>
      <c r="D181" s="8">
        <v>5.0911111247598688</v>
      </c>
      <c r="E181" s="18">
        <v>1.9022285547719181E-4</v>
      </c>
      <c r="F181" s="8">
        <v>1.1751870461198613E-2</v>
      </c>
      <c r="G181" s="11">
        <v>0.84660319563500686</v>
      </c>
    </row>
    <row r="182" spans="1:7" x14ac:dyDescent="0.25">
      <c r="A182" s="10" t="s">
        <v>185</v>
      </c>
      <c r="B182" s="8">
        <v>0.80186447123729687</v>
      </c>
      <c r="C182" s="18">
        <v>3.8343857814068492</v>
      </c>
      <c r="D182" s="8">
        <v>5.1889634629095971</v>
      </c>
      <c r="E182" s="18">
        <v>1.59815016194357E-4</v>
      </c>
      <c r="F182" s="8">
        <v>1.0300069091610289E-2</v>
      </c>
      <c r="G182" s="11">
        <v>0.83735504258842308</v>
      </c>
    </row>
    <row r="183" spans="1:7" x14ac:dyDescent="0.25">
      <c r="A183" s="10" t="s">
        <v>186</v>
      </c>
      <c r="B183" s="8">
        <v>0.73795265197714865</v>
      </c>
      <c r="C183" s="18">
        <v>4.7089102232313627</v>
      </c>
      <c r="D183" s="8">
        <v>5.2586622543704884</v>
      </c>
      <c r="E183" s="18">
        <v>1.4127899050501739E-4</v>
      </c>
      <c r="F183" s="8">
        <v>9.4554888811885802E-3</v>
      </c>
      <c r="G183" s="11">
        <v>0.81789903449138723</v>
      </c>
    </row>
    <row r="184" spans="1:7" x14ac:dyDescent="0.25">
      <c r="A184" s="10" t="s">
        <v>187</v>
      </c>
      <c r="B184" s="8">
        <v>0.5166667813508905</v>
      </c>
      <c r="C184" s="18">
        <v>6.2155662500611477</v>
      </c>
      <c r="D184" s="8">
        <v>5.3466312890889114</v>
      </c>
      <c r="E184" s="18">
        <v>1.2103520552516779E-4</v>
      </c>
      <c r="F184" s="8">
        <v>8.3799489710442328E-3</v>
      </c>
      <c r="G184" s="11">
        <v>0.78047988495825571</v>
      </c>
    </row>
    <row r="185" spans="1:7" x14ac:dyDescent="0.25">
      <c r="A185" s="10" t="s">
        <v>188</v>
      </c>
      <c r="B185" s="8">
        <v>0.40062840045342796</v>
      </c>
      <c r="C185" s="18">
        <v>9.4154350950298564</v>
      </c>
      <c r="D185" s="8">
        <v>5.413373988783662</v>
      </c>
      <c r="E185" s="18">
        <v>1.0771068958365992E-4</v>
      </c>
      <c r="F185" s="8">
        <v>7.6780513456470474E-3</v>
      </c>
      <c r="G185" s="11">
        <v>0.75910722293386357</v>
      </c>
    </row>
    <row r="186" spans="1:7" x14ac:dyDescent="0.25">
      <c r="A186" s="10" t="s">
        <v>189</v>
      </c>
      <c r="B186" s="8">
        <v>-0.61401348877151474</v>
      </c>
      <c r="C186" s="18">
        <v>4.3286405600661704</v>
      </c>
      <c r="D186" s="8">
        <v>-5.1952701918589481</v>
      </c>
      <c r="E186" s="18">
        <v>1.5803790787963817E-4</v>
      </c>
      <c r="F186" s="8">
        <v>1.0291257709329735E-2</v>
      </c>
      <c r="G186" s="11">
        <v>0.7540055560966179</v>
      </c>
    </row>
    <row r="187" spans="1:7" x14ac:dyDescent="0.25">
      <c r="A187" s="10" t="s">
        <v>190</v>
      </c>
      <c r="B187" s="8">
        <v>-0.76288141177009416</v>
      </c>
      <c r="C187" s="18">
        <v>3.5488129853404562</v>
      </c>
      <c r="D187" s="8">
        <v>-5.1156514659864571</v>
      </c>
      <c r="E187" s="18">
        <v>1.8207045607547751E-4</v>
      </c>
      <c r="F187" s="8">
        <v>1.1364781266016982E-2</v>
      </c>
      <c r="G187" s="11">
        <v>0.73993265844778833</v>
      </c>
    </row>
    <row r="188" spans="1:7" x14ac:dyDescent="0.25">
      <c r="A188" s="10" t="s">
        <v>191</v>
      </c>
      <c r="B188" s="8">
        <v>1.7594577303381449</v>
      </c>
      <c r="C188" s="18">
        <v>0.68154586434665565</v>
      </c>
      <c r="D188" s="8">
        <v>4.9131221642876266</v>
      </c>
      <c r="E188" s="18">
        <v>2.6198041153607527E-4</v>
      </c>
      <c r="F188" s="8">
        <v>1.5028942941786185E-2</v>
      </c>
      <c r="G188" s="11">
        <v>0.702196349839463</v>
      </c>
    </row>
    <row r="189" spans="1:7" x14ac:dyDescent="0.25">
      <c r="A189" s="10" t="s">
        <v>192</v>
      </c>
      <c r="B189" s="8">
        <v>-0.891824183039994</v>
      </c>
      <c r="C189" s="18">
        <v>2.7876590794638902</v>
      </c>
      <c r="D189" s="8">
        <v>-5.0106432858757168</v>
      </c>
      <c r="E189" s="18">
        <v>2.1972683574964988E-4</v>
      </c>
      <c r="F189" s="8">
        <v>1.3039651183625774E-2</v>
      </c>
      <c r="G189" s="11">
        <v>0.6799712689376074</v>
      </c>
    </row>
    <row r="190" spans="1:7" x14ac:dyDescent="0.25">
      <c r="A190" s="10" t="s">
        <v>193</v>
      </c>
      <c r="B190" s="8">
        <v>1.4999469529267864</v>
      </c>
      <c r="C190" s="18">
        <v>0.8197026151081257</v>
      </c>
      <c r="D190" s="8">
        <v>4.897094762397419</v>
      </c>
      <c r="E190" s="18">
        <v>2.69695633473358E-4</v>
      </c>
      <c r="F190" s="8">
        <v>1.539821467513528E-2</v>
      </c>
      <c r="G190" s="11">
        <v>0.67728841087310343</v>
      </c>
    </row>
    <row r="191" spans="1:7" x14ac:dyDescent="0.25">
      <c r="A191" s="10" t="s">
        <v>194</v>
      </c>
      <c r="B191" s="8">
        <v>-1.8550272470566906</v>
      </c>
      <c r="C191" s="18">
        <v>-0.67913395074002625</v>
      </c>
      <c r="D191" s="8">
        <v>-4.9397189973924238</v>
      </c>
      <c r="E191" s="18">
        <v>2.4967954062281658E-4</v>
      </c>
      <c r="F191" s="8">
        <v>1.4530866791705658E-2</v>
      </c>
      <c r="G191" s="11">
        <v>0.66783809241733305</v>
      </c>
    </row>
    <row r="192" spans="1:7" x14ac:dyDescent="0.25">
      <c r="A192" s="10" t="s">
        <v>195</v>
      </c>
      <c r="B192" s="8">
        <v>0.58710796575947999</v>
      </c>
      <c r="C192" s="18">
        <v>5.113245702208717</v>
      </c>
      <c r="D192" s="8">
        <v>5.2075075722870778</v>
      </c>
      <c r="E192" s="18">
        <v>1.5464820220729164E-4</v>
      </c>
      <c r="F192" s="8">
        <v>1.012525484777849E-2</v>
      </c>
      <c r="G192" s="11">
        <v>0.6644151922017123</v>
      </c>
    </row>
    <row r="193" spans="1:7" x14ac:dyDescent="0.25">
      <c r="A193" s="10" t="s">
        <v>196</v>
      </c>
      <c r="B193" s="8">
        <v>-0.54926379440035067</v>
      </c>
      <c r="C193" s="18">
        <v>6.6066085208968737</v>
      </c>
      <c r="D193" s="8">
        <v>-5.2784441646991853</v>
      </c>
      <c r="E193" s="18">
        <v>1.3643754522278597E-4</v>
      </c>
      <c r="F193" s="8">
        <v>9.2825268169671946E-3</v>
      </c>
      <c r="G193" s="11">
        <v>0.61984526892537151</v>
      </c>
    </row>
    <row r="194" spans="1:7" x14ac:dyDescent="0.25">
      <c r="A194" s="10" t="s">
        <v>197</v>
      </c>
      <c r="B194" s="8">
        <v>0.7322489029312842</v>
      </c>
      <c r="C194" s="18">
        <v>3.5608530972288674</v>
      </c>
      <c r="D194" s="8">
        <v>5.0338574418472355</v>
      </c>
      <c r="E194" s="18">
        <v>2.1075585347500266E-4</v>
      </c>
      <c r="F194" s="8">
        <v>1.2694878834066786E-2</v>
      </c>
      <c r="G194" s="11">
        <v>0.60187094520658579</v>
      </c>
    </row>
    <row r="195" spans="1:7" x14ac:dyDescent="0.25">
      <c r="A195" s="10" t="s">
        <v>198</v>
      </c>
      <c r="B195" s="8">
        <v>-0.57781667109034451</v>
      </c>
      <c r="C195" s="18">
        <v>4.7863452818842598</v>
      </c>
      <c r="D195" s="8">
        <v>-5.1388947602561235</v>
      </c>
      <c r="E195" s="18">
        <v>1.7468430021382847E-4</v>
      </c>
      <c r="F195" s="8">
        <v>1.1017914998303621E-2</v>
      </c>
      <c r="G195" s="11">
        <v>0.57905262629807108</v>
      </c>
    </row>
    <row r="196" spans="1:7" x14ac:dyDescent="0.25">
      <c r="A196" s="10" t="s">
        <v>199</v>
      </c>
      <c r="B196" s="8">
        <v>1.7581586476782534</v>
      </c>
      <c r="C196" s="18">
        <v>0.85761281864952854</v>
      </c>
      <c r="D196" s="8">
        <v>4.8279586380202453</v>
      </c>
      <c r="E196" s="18">
        <v>3.0578161824980257E-4</v>
      </c>
      <c r="F196" s="8">
        <v>1.6744323432069871E-2</v>
      </c>
      <c r="G196" s="11">
        <v>0.56065445738803898</v>
      </c>
    </row>
    <row r="197" spans="1:7" x14ac:dyDescent="0.25">
      <c r="A197" s="10" t="s">
        <v>200</v>
      </c>
      <c r="B197" s="8">
        <v>0.49247759575296701</v>
      </c>
      <c r="C197" s="18">
        <v>5.7328714470535154</v>
      </c>
      <c r="D197" s="8">
        <v>5.1887229434683926</v>
      </c>
      <c r="E197" s="18">
        <v>1.5988320080776325E-4</v>
      </c>
      <c r="F197" s="8">
        <v>1.0300069091610289E-2</v>
      </c>
      <c r="G197" s="11">
        <v>0.54672842130148691</v>
      </c>
    </row>
    <row r="198" spans="1:7" x14ac:dyDescent="0.25">
      <c r="A198" s="10" t="s">
        <v>201</v>
      </c>
      <c r="B198" s="8">
        <v>-0.64264679974448535</v>
      </c>
      <c r="C198" s="18">
        <v>3.7347071372923351</v>
      </c>
      <c r="D198" s="8">
        <v>-5.0225869893917725</v>
      </c>
      <c r="E198" s="18">
        <v>2.1506265950337034E-4</v>
      </c>
      <c r="F198" s="8">
        <v>1.2826038906124271E-2</v>
      </c>
      <c r="G198" s="11">
        <v>0.53889631905024604</v>
      </c>
    </row>
    <row r="199" spans="1:7" x14ac:dyDescent="0.25">
      <c r="A199" s="10" t="s">
        <v>202</v>
      </c>
      <c r="B199" s="8">
        <v>0.40581870282433741</v>
      </c>
      <c r="C199" s="18">
        <v>9.8772442288266742</v>
      </c>
      <c r="D199" s="8">
        <v>5.286004446932874</v>
      </c>
      <c r="E199" s="18">
        <v>1.346332580201693E-4</v>
      </c>
      <c r="F199" s="8">
        <v>9.215493519141929E-3</v>
      </c>
      <c r="G199" s="11">
        <v>0.51831371022916883</v>
      </c>
    </row>
    <row r="200" spans="1:7" x14ac:dyDescent="0.25">
      <c r="A200" s="10" t="s">
        <v>203</v>
      </c>
      <c r="B200" s="8">
        <v>-1.0255386506980124</v>
      </c>
      <c r="C200" s="18">
        <v>2.0156300267752059</v>
      </c>
      <c r="D200" s="8">
        <v>-4.8535400914501832</v>
      </c>
      <c r="E200" s="18">
        <v>2.9187760598638787E-4</v>
      </c>
      <c r="F200" s="8">
        <v>1.6203914835566886E-2</v>
      </c>
      <c r="G200" s="11">
        <v>0.51096507126161406</v>
      </c>
    </row>
    <row r="201" spans="1:7" x14ac:dyDescent="0.25">
      <c r="A201" s="10" t="s">
        <v>204</v>
      </c>
      <c r="B201" s="8">
        <v>-0.43165293860737997</v>
      </c>
      <c r="C201" s="18">
        <v>6.4926473120213108</v>
      </c>
      <c r="D201" s="8">
        <v>-5.2108534041998613</v>
      </c>
      <c r="E201" s="18">
        <v>1.5373468345014369E-4</v>
      </c>
      <c r="F201" s="8">
        <v>1.0120446620349076E-2</v>
      </c>
      <c r="G201" s="11">
        <v>0.50533015077961352</v>
      </c>
    </row>
    <row r="202" spans="1:7" x14ac:dyDescent="0.25">
      <c r="A202" s="10" t="s">
        <v>205</v>
      </c>
      <c r="B202" s="8">
        <v>0.48060212274162151</v>
      </c>
      <c r="C202" s="18">
        <v>5.6918446112548713</v>
      </c>
      <c r="D202" s="8">
        <v>5.1471285969518625</v>
      </c>
      <c r="E202" s="18">
        <v>1.7214328072376922E-4</v>
      </c>
      <c r="F202" s="8">
        <v>1.0947162263106366E-2</v>
      </c>
      <c r="G202" s="11">
        <v>0.47557538897240725</v>
      </c>
    </row>
    <row r="203" spans="1:7" x14ac:dyDescent="0.25">
      <c r="A203" s="10" t="s">
        <v>206</v>
      </c>
      <c r="B203" s="8">
        <v>0.47932986821693646</v>
      </c>
      <c r="C203" s="18">
        <v>8.4802236658064594</v>
      </c>
      <c r="D203" s="8">
        <v>5.231163080871279</v>
      </c>
      <c r="E203" s="18">
        <v>1.4830894971746053E-4</v>
      </c>
      <c r="F203" s="8">
        <v>9.8169116332211381E-3</v>
      </c>
      <c r="G203" s="11">
        <v>0.44706100430593487</v>
      </c>
    </row>
    <row r="204" spans="1:7" x14ac:dyDescent="0.25">
      <c r="A204" s="10" t="s">
        <v>207</v>
      </c>
      <c r="B204" s="8">
        <v>-0.66413561310038105</v>
      </c>
      <c r="C204" s="18">
        <v>5.9366413022380318</v>
      </c>
      <c r="D204" s="8">
        <v>-5.1454640668271736</v>
      </c>
      <c r="E204" s="18">
        <v>1.7265384161950772E-4</v>
      </c>
      <c r="F204" s="8">
        <v>1.0947162263106366E-2</v>
      </c>
      <c r="G204" s="11">
        <v>0.44077220062344846</v>
      </c>
    </row>
    <row r="205" spans="1:7" x14ac:dyDescent="0.25">
      <c r="A205" s="10" t="s">
        <v>208</v>
      </c>
      <c r="B205" s="8">
        <v>1.1303187933209877</v>
      </c>
      <c r="C205" s="18">
        <v>2.1120132163408667</v>
      </c>
      <c r="D205" s="8">
        <v>4.8006014607052592</v>
      </c>
      <c r="E205" s="18">
        <v>3.2141396467692579E-4</v>
      </c>
      <c r="F205" s="8">
        <v>1.7057594856664866E-2</v>
      </c>
      <c r="G205" s="11">
        <v>0.41953915240238526</v>
      </c>
    </row>
    <row r="206" spans="1:7" x14ac:dyDescent="0.25">
      <c r="A206" s="10" t="s">
        <v>209</v>
      </c>
      <c r="B206" s="8">
        <v>1.2676986529798879</v>
      </c>
      <c r="C206" s="18">
        <v>1.863344027410726</v>
      </c>
      <c r="D206" s="8">
        <v>4.7507013426084441</v>
      </c>
      <c r="E206" s="18">
        <v>3.5210017580321172E-4</v>
      </c>
      <c r="F206" s="8">
        <v>1.8233237408083726E-2</v>
      </c>
      <c r="G206" s="11">
        <v>0.3602241645787414</v>
      </c>
    </row>
    <row r="207" spans="1:7" x14ac:dyDescent="0.25">
      <c r="A207" s="10" t="s">
        <v>210</v>
      </c>
      <c r="B207" s="8">
        <v>1.1544720086906035</v>
      </c>
      <c r="C207" s="18">
        <v>1.7347489687271462</v>
      </c>
      <c r="D207" s="8">
        <v>4.7439163832182318</v>
      </c>
      <c r="E207" s="18">
        <v>3.5650146596126101E-4</v>
      </c>
      <c r="F207" s="8">
        <v>1.8269068599613827E-2</v>
      </c>
      <c r="G207" s="11">
        <v>0.36006487487349492</v>
      </c>
    </row>
    <row r="208" spans="1:7" x14ac:dyDescent="0.25">
      <c r="A208" s="10" t="s">
        <v>211</v>
      </c>
      <c r="B208" s="8">
        <v>0.70271947237601395</v>
      </c>
      <c r="C208" s="18">
        <v>8.8413080985614041</v>
      </c>
      <c r="D208" s="8">
        <v>5.1619591026841585</v>
      </c>
      <c r="E208" s="18">
        <v>1.6766320665900436E-4</v>
      </c>
      <c r="F208" s="8">
        <v>1.0743822609686307E-2</v>
      </c>
      <c r="G208" s="11">
        <v>0.31264561537653979</v>
      </c>
    </row>
    <row r="209" spans="1:7" x14ac:dyDescent="0.25">
      <c r="A209" s="10" t="s">
        <v>212</v>
      </c>
      <c r="B209" s="8">
        <v>-0.69341424041429001</v>
      </c>
      <c r="C209" s="18">
        <v>3.3489714846923189</v>
      </c>
      <c r="D209" s="8">
        <v>-4.8465009791914699</v>
      </c>
      <c r="E209" s="18">
        <v>2.9563674626584849E-4</v>
      </c>
      <c r="F209" s="8">
        <v>1.6337320560847138E-2</v>
      </c>
      <c r="G209" s="11">
        <v>0.28417488583163752</v>
      </c>
    </row>
    <row r="210" spans="1:7" x14ac:dyDescent="0.25">
      <c r="A210" s="10" t="s">
        <v>213</v>
      </c>
      <c r="B210" s="8">
        <v>-0.74072356237721859</v>
      </c>
      <c r="C210" s="18">
        <v>6.51504806258726</v>
      </c>
      <c r="D210" s="8">
        <v>-5.0809734328717084</v>
      </c>
      <c r="E210" s="18">
        <v>1.9370079413676857E-4</v>
      </c>
      <c r="F210" s="8">
        <v>1.1905680953906383E-2</v>
      </c>
      <c r="G210" s="11">
        <v>0.26722257579057018</v>
      </c>
    </row>
    <row r="211" spans="1:7" x14ac:dyDescent="0.25">
      <c r="A211" s="10" t="s">
        <v>214</v>
      </c>
      <c r="B211" s="8">
        <v>0.77190899767353027</v>
      </c>
      <c r="C211" s="18">
        <v>6.5243951690717381</v>
      </c>
      <c r="D211" s="8">
        <v>5.0687020556420768</v>
      </c>
      <c r="E211" s="18">
        <v>1.979995309111329E-4</v>
      </c>
      <c r="F211" s="8">
        <v>1.2046971459022313E-2</v>
      </c>
      <c r="G211" s="11">
        <v>0.24734128060353378</v>
      </c>
    </row>
    <row r="212" spans="1:7" x14ac:dyDescent="0.25">
      <c r="A212" s="10" t="s">
        <v>215</v>
      </c>
      <c r="B212" s="8">
        <v>0.47906698703958472</v>
      </c>
      <c r="C212" s="18">
        <v>5.2519347128146778</v>
      </c>
      <c r="D212" s="8">
        <v>4.9850735247541262</v>
      </c>
      <c r="E212" s="18">
        <v>2.3006954227489053E-4</v>
      </c>
      <c r="F212" s="8">
        <v>1.3586508704831404E-2</v>
      </c>
      <c r="G212" s="11">
        <v>0.235410862091328</v>
      </c>
    </row>
    <row r="213" spans="1:7" x14ac:dyDescent="0.25">
      <c r="A213" s="10" t="s">
        <v>216</v>
      </c>
      <c r="B213" s="8">
        <v>-0.46520270680241715</v>
      </c>
      <c r="C213" s="18">
        <v>6.7968536372288169</v>
      </c>
      <c r="D213" s="8">
        <v>-5.0691546306768318</v>
      </c>
      <c r="E213" s="18">
        <v>1.9783923954484753E-4</v>
      </c>
      <c r="F213" s="8">
        <v>1.2046971459022313E-2</v>
      </c>
      <c r="G213" s="11">
        <v>0.22160297894307668</v>
      </c>
    </row>
    <row r="214" spans="1:7" x14ac:dyDescent="0.25">
      <c r="A214" s="10" t="s">
        <v>217</v>
      </c>
      <c r="B214" s="8">
        <v>1.210717322887656</v>
      </c>
      <c r="C214" s="18">
        <v>1.6273323827178716</v>
      </c>
      <c r="D214" s="8">
        <v>4.6552567078422182</v>
      </c>
      <c r="E214" s="18">
        <v>4.1955209873404542E-4</v>
      </c>
      <c r="F214" s="8">
        <v>2.1059767222704355E-2</v>
      </c>
      <c r="G214" s="11">
        <v>0.21424397699099185</v>
      </c>
    </row>
    <row r="215" spans="1:7" x14ac:dyDescent="0.25">
      <c r="A215" s="10" t="s">
        <v>218</v>
      </c>
      <c r="B215" s="8">
        <v>0.52592109922382235</v>
      </c>
      <c r="C215" s="18">
        <v>8.3185036135522559</v>
      </c>
      <c r="D215" s="8">
        <v>5.100928541864115</v>
      </c>
      <c r="E215" s="18">
        <v>1.8691675751176615E-4</v>
      </c>
      <c r="F215" s="8">
        <v>1.1607145246104365E-2</v>
      </c>
      <c r="G215" s="11">
        <v>0.21204073745728813</v>
      </c>
    </row>
    <row r="216" spans="1:7" x14ac:dyDescent="0.25">
      <c r="A216" s="10" t="s">
        <v>219</v>
      </c>
      <c r="B216" s="8">
        <v>0.88665334956267383</v>
      </c>
      <c r="C216" s="18">
        <v>2.9807634385425681</v>
      </c>
      <c r="D216" s="8">
        <v>4.7586985343166299</v>
      </c>
      <c r="E216" s="18">
        <v>3.4698479863633962E-4</v>
      </c>
      <c r="F216" s="8">
        <v>1.80957829834285E-2</v>
      </c>
      <c r="G216" s="11">
        <v>0.20454271538696212</v>
      </c>
    </row>
    <row r="217" spans="1:7" x14ac:dyDescent="0.25">
      <c r="A217" s="10" t="s">
        <v>220</v>
      </c>
      <c r="B217" s="8">
        <v>0.75621858605390901</v>
      </c>
      <c r="C217" s="18">
        <v>4.0249247245818331</v>
      </c>
      <c r="D217" s="8">
        <v>4.8616166172986404</v>
      </c>
      <c r="E217" s="18">
        <v>2.8762553568077753E-4</v>
      </c>
      <c r="F217" s="8">
        <v>1.6110004657573538E-2</v>
      </c>
      <c r="G217" s="11">
        <v>0.20420125551405199</v>
      </c>
    </row>
    <row r="218" spans="1:7" x14ac:dyDescent="0.25">
      <c r="A218" s="10" t="s">
        <v>221</v>
      </c>
      <c r="B218" s="8">
        <v>-1.5617572469757537</v>
      </c>
      <c r="C218" s="18">
        <v>0.46506884636281648</v>
      </c>
      <c r="D218" s="8">
        <v>-4.5754392056616622</v>
      </c>
      <c r="E218" s="18">
        <v>4.8619574808104956E-4</v>
      </c>
      <c r="F218" s="8">
        <v>2.3617742649727436E-2</v>
      </c>
      <c r="G218" s="11">
        <v>0.1341252749055819</v>
      </c>
    </row>
    <row r="219" spans="1:7" x14ac:dyDescent="0.25">
      <c r="A219" s="10" t="s">
        <v>222</v>
      </c>
      <c r="B219" s="8">
        <v>0.54686594628743368</v>
      </c>
      <c r="C219" s="18">
        <v>5.441624070569012</v>
      </c>
      <c r="D219" s="8">
        <v>4.9323575753631248</v>
      </c>
      <c r="E219" s="18">
        <v>2.5302284091168414E-4</v>
      </c>
      <c r="F219" s="8">
        <v>1.4654645021457014E-2</v>
      </c>
      <c r="G219" s="11">
        <v>0.11297658667041954</v>
      </c>
    </row>
    <row r="220" spans="1:7" x14ac:dyDescent="0.25">
      <c r="A220" s="10" t="s">
        <v>223</v>
      </c>
      <c r="B220" s="8">
        <v>0.78260634227848502</v>
      </c>
      <c r="C220" s="18">
        <v>4.6571550235906525</v>
      </c>
      <c r="D220" s="8">
        <v>4.859280544648068</v>
      </c>
      <c r="E220" s="18">
        <v>2.8884875952817166E-4</v>
      </c>
      <c r="F220" s="8">
        <v>1.6110004657573538E-2</v>
      </c>
      <c r="G220" s="11">
        <v>9.5414304007926276E-2</v>
      </c>
    </row>
    <row r="221" spans="1:7" x14ac:dyDescent="0.25">
      <c r="A221" s="10" t="s">
        <v>224</v>
      </c>
      <c r="B221" s="8">
        <v>-1.7191793922037022</v>
      </c>
      <c r="C221" s="18">
        <v>0.89832900455167009</v>
      </c>
      <c r="D221" s="8">
        <v>-4.555456790891073</v>
      </c>
      <c r="E221" s="18">
        <v>5.0453520159323936E-4</v>
      </c>
      <c r="F221" s="8">
        <v>2.4022923970070307E-2</v>
      </c>
      <c r="G221" s="11">
        <v>8.8355825342832262E-2</v>
      </c>
    </row>
    <row r="222" spans="1:7" x14ac:dyDescent="0.25">
      <c r="A222" s="10" t="s">
        <v>225</v>
      </c>
      <c r="B222" s="8">
        <v>-0.71126026109673912</v>
      </c>
      <c r="C222" s="18">
        <v>4.2115815726422179</v>
      </c>
      <c r="D222" s="8">
        <v>-4.790881415788018</v>
      </c>
      <c r="E222" s="18">
        <v>3.2716594138486088E-4</v>
      </c>
      <c r="F222" s="8">
        <v>1.7242108452045431E-2</v>
      </c>
      <c r="G222" s="11">
        <v>3.2376118172157575E-2</v>
      </c>
    </row>
    <row r="223" spans="1:7" x14ac:dyDescent="0.25">
      <c r="A223" s="10" t="s">
        <v>226</v>
      </c>
      <c r="B223" s="8">
        <v>0.39901284769678824</v>
      </c>
      <c r="C223" s="18">
        <v>10.072847892201473</v>
      </c>
      <c r="D223" s="8">
        <v>5.0239759395312023</v>
      </c>
      <c r="E223" s="18">
        <v>2.1452698395302817E-4</v>
      </c>
      <c r="F223" s="8">
        <v>1.2826038906124271E-2</v>
      </c>
      <c r="G223" s="11">
        <v>3.2309769281982703E-2</v>
      </c>
    </row>
    <row r="224" spans="1:7" x14ac:dyDescent="0.25">
      <c r="A224" s="10" t="s">
        <v>227</v>
      </c>
      <c r="B224" s="8">
        <v>-0.61948334934549454</v>
      </c>
      <c r="C224" s="18">
        <v>3.871925281572012</v>
      </c>
      <c r="D224" s="8">
        <v>-4.7475135249130345</v>
      </c>
      <c r="E224" s="18">
        <v>3.5416099887869114E-4</v>
      </c>
      <c r="F224" s="8">
        <v>1.8233237408083726E-2</v>
      </c>
      <c r="G224" s="11">
        <v>9.4880900745319963E-3</v>
      </c>
    </row>
    <row r="225" spans="1:7" x14ac:dyDescent="0.25">
      <c r="A225" s="10" t="s">
        <v>228</v>
      </c>
      <c r="B225" s="8">
        <v>-0.46295970187756108</v>
      </c>
      <c r="C225" s="18">
        <v>5.4176779097797532</v>
      </c>
      <c r="D225" s="8">
        <v>-4.8780303397077294</v>
      </c>
      <c r="E225" s="18">
        <v>2.791812347607836E-4</v>
      </c>
      <c r="F225" s="8">
        <v>1.5864605354543208E-2</v>
      </c>
      <c r="G225" s="11">
        <v>8.6718129632021856E-3</v>
      </c>
    </row>
    <row r="226" spans="1:7" x14ac:dyDescent="0.25">
      <c r="A226" s="10" t="s">
        <v>229</v>
      </c>
      <c r="B226" s="8">
        <v>0.53731714940636532</v>
      </c>
      <c r="C226" s="18">
        <v>4.684152718187419</v>
      </c>
      <c r="D226" s="8">
        <v>4.8143454949101789</v>
      </c>
      <c r="E226" s="18">
        <v>3.1345927410510914E-4</v>
      </c>
      <c r="F226" s="8">
        <v>1.68582315854654E-2</v>
      </c>
      <c r="G226" s="11">
        <v>2.8423980879450639E-3</v>
      </c>
    </row>
    <row r="227" spans="1:7" x14ac:dyDescent="0.25">
      <c r="A227" s="10" t="s">
        <v>230</v>
      </c>
      <c r="B227" s="8">
        <v>-0.43517737041192817</v>
      </c>
      <c r="C227" s="18">
        <v>9.8603988752554077</v>
      </c>
      <c r="D227" s="8">
        <v>-4.9762899266581897</v>
      </c>
      <c r="E227" s="18">
        <v>2.3373824013792142E-4</v>
      </c>
      <c r="F227" s="8">
        <v>1.3735827214348972E-2</v>
      </c>
      <c r="G227" s="11">
        <v>-5.1776494762545866E-2</v>
      </c>
    </row>
    <row r="228" spans="1:7" x14ac:dyDescent="0.25">
      <c r="A228" s="10" t="s">
        <v>231</v>
      </c>
      <c r="B228" s="8">
        <v>-0.40872320398000461</v>
      </c>
      <c r="C228" s="18">
        <v>8.393150352324545</v>
      </c>
      <c r="D228" s="8">
        <v>-4.9498051720729448</v>
      </c>
      <c r="E228" s="18">
        <v>2.451731640059005E-4</v>
      </c>
      <c r="F228" s="8">
        <v>1.43378694503839E-2</v>
      </c>
      <c r="G228" s="11">
        <v>-6.9352116121961238E-2</v>
      </c>
    </row>
    <row r="229" spans="1:7" x14ac:dyDescent="0.25">
      <c r="A229" s="10" t="s">
        <v>232</v>
      </c>
      <c r="B229" s="8">
        <v>0.42245257863004504</v>
      </c>
      <c r="C229" s="18">
        <v>5.9495975235016036</v>
      </c>
      <c r="D229" s="8">
        <v>4.8655429929581597</v>
      </c>
      <c r="E229" s="18">
        <v>2.8558169820672597E-4</v>
      </c>
      <c r="F229" s="8">
        <v>1.6076648216338446E-2</v>
      </c>
      <c r="G229" s="11">
        <v>-7.5948239326100619E-2</v>
      </c>
    </row>
    <row r="230" spans="1:7" x14ac:dyDescent="0.25">
      <c r="A230" s="10" t="s">
        <v>233</v>
      </c>
      <c r="B230" s="8">
        <v>-0.61380617729958953</v>
      </c>
      <c r="C230" s="18">
        <v>4.9778608244914162</v>
      </c>
      <c r="D230" s="8">
        <v>-4.7898990186247223</v>
      </c>
      <c r="E230" s="18">
        <v>3.277532029151161E-4</v>
      </c>
      <c r="F230" s="8">
        <v>1.7242108452045431E-2</v>
      </c>
      <c r="G230" s="11">
        <v>-9.3086603457502193E-2</v>
      </c>
    </row>
    <row r="231" spans="1:7" x14ac:dyDescent="0.25">
      <c r="A231" s="10" t="s">
        <v>234</v>
      </c>
      <c r="B231" s="8">
        <v>-0.72799825307573807</v>
      </c>
      <c r="C231" s="18">
        <v>3.2166414432284931</v>
      </c>
      <c r="D231" s="8">
        <v>-4.617819743446729</v>
      </c>
      <c r="E231" s="18">
        <v>4.4954641285053202E-4</v>
      </c>
      <c r="F231" s="8">
        <v>2.2104839329021873E-2</v>
      </c>
      <c r="G231" s="11">
        <v>-0.1142559156416354</v>
      </c>
    </row>
    <row r="232" spans="1:7" x14ac:dyDescent="0.25">
      <c r="A232" s="10" t="s">
        <v>235</v>
      </c>
      <c r="B232" s="8">
        <v>0.37398950947340559</v>
      </c>
      <c r="C232" s="18">
        <v>9.1170442612000038</v>
      </c>
      <c r="D232" s="8">
        <v>4.9223056820784166</v>
      </c>
      <c r="E232" s="18">
        <v>2.5766339784682492E-4</v>
      </c>
      <c r="F232" s="8">
        <v>1.4852014133304782E-2</v>
      </c>
      <c r="G232" s="11">
        <v>-0.13652115117824604</v>
      </c>
    </row>
    <row r="233" spans="1:7" x14ac:dyDescent="0.25">
      <c r="A233" s="10" t="s">
        <v>236</v>
      </c>
      <c r="B233" s="8">
        <v>1.0185279354233701</v>
      </c>
      <c r="C233" s="18">
        <v>2.9504578312510708</v>
      </c>
      <c r="D233" s="8">
        <v>4.5533591535742035</v>
      </c>
      <c r="E233" s="18">
        <v>5.0650142677827322E-4</v>
      </c>
      <c r="F233" s="8">
        <v>2.4022923970070307E-2</v>
      </c>
      <c r="G233" s="11">
        <v>-0.16699778787872255</v>
      </c>
    </row>
    <row r="234" spans="1:7" x14ac:dyDescent="0.25">
      <c r="A234" s="10" t="s">
        <v>237</v>
      </c>
      <c r="B234" s="8">
        <v>0.40371647515510745</v>
      </c>
      <c r="C234" s="18">
        <v>7.4123096642980073</v>
      </c>
      <c r="D234" s="8">
        <v>4.8736946921917319</v>
      </c>
      <c r="E234" s="18">
        <v>2.8138643792022472E-4</v>
      </c>
      <c r="F234" s="8">
        <v>1.591484703110304E-2</v>
      </c>
      <c r="G234" s="11">
        <v>-0.17702680292481165</v>
      </c>
    </row>
    <row r="235" spans="1:7" x14ac:dyDescent="0.25">
      <c r="A235" s="10" t="s">
        <v>238</v>
      </c>
      <c r="B235" s="8">
        <v>0.91381875423693959</v>
      </c>
      <c r="C235" s="18">
        <v>3.7586392976888461</v>
      </c>
      <c r="D235" s="8">
        <v>4.6239853843399592</v>
      </c>
      <c r="E235" s="18">
        <v>4.4445781850591695E-4</v>
      </c>
      <c r="F235" s="8">
        <v>2.1944194014511399E-2</v>
      </c>
      <c r="G235" s="11">
        <v>-0.18425092813991384</v>
      </c>
    </row>
    <row r="236" spans="1:7" x14ac:dyDescent="0.25">
      <c r="A236" s="10" t="s">
        <v>239</v>
      </c>
      <c r="B236" s="8">
        <v>0.39891518279969684</v>
      </c>
      <c r="C236" s="18">
        <v>7.090773017455585</v>
      </c>
      <c r="D236" s="8">
        <v>4.8412957071247797</v>
      </c>
      <c r="E236" s="18">
        <v>2.984488637011445E-4</v>
      </c>
      <c r="F236" s="8">
        <v>1.6417413063962046E-2</v>
      </c>
      <c r="G236" s="11">
        <v>-0.22055445951919506</v>
      </c>
    </row>
    <row r="237" spans="1:7" x14ac:dyDescent="0.25">
      <c r="A237" s="10" t="s">
        <v>240</v>
      </c>
      <c r="B237" s="8">
        <v>-0.55908618772980123</v>
      </c>
      <c r="C237" s="18">
        <v>5.9189645855840762</v>
      </c>
      <c r="D237" s="8">
        <v>-4.7614821921136663</v>
      </c>
      <c r="E237" s="18">
        <v>3.4522237841018807E-4</v>
      </c>
      <c r="F237" s="8">
        <v>1.8082147794380589E-2</v>
      </c>
      <c r="G237" s="11">
        <v>-0.27023474935602287</v>
      </c>
    </row>
    <row r="238" spans="1:7" x14ac:dyDescent="0.25">
      <c r="A238" s="10" t="s">
        <v>241</v>
      </c>
      <c r="B238" s="8">
        <v>0.36774049894026106</v>
      </c>
      <c r="C238" s="18">
        <v>8.2727399583346912</v>
      </c>
      <c r="D238" s="8">
        <v>4.8209315516749216</v>
      </c>
      <c r="E238" s="18">
        <v>3.0972012989670259E-4</v>
      </c>
      <c r="F238" s="8">
        <v>1.6807200021917008E-2</v>
      </c>
      <c r="G238" s="11">
        <v>-0.3077826898764453</v>
      </c>
    </row>
    <row r="239" spans="1:7" x14ac:dyDescent="0.25">
      <c r="A239" s="10" t="s">
        <v>242</v>
      </c>
      <c r="B239" s="8">
        <v>0.38952726553760009</v>
      </c>
      <c r="C239" s="18">
        <v>8.9507130228422227</v>
      </c>
      <c r="D239" s="8">
        <v>4.8215498191341775</v>
      </c>
      <c r="E239" s="18">
        <v>3.0937150249858242E-4</v>
      </c>
      <c r="F239" s="8">
        <v>1.6807200021917008E-2</v>
      </c>
      <c r="G239" s="11">
        <v>-0.32171957706090826</v>
      </c>
    </row>
    <row r="240" spans="1:7" x14ac:dyDescent="0.25">
      <c r="A240" s="10" t="s">
        <v>243</v>
      </c>
      <c r="B240" s="8">
        <v>0.41514563816981287</v>
      </c>
      <c r="C240" s="18">
        <v>9.2504258868448392</v>
      </c>
      <c r="D240" s="8">
        <v>4.8162034735146237</v>
      </c>
      <c r="E240" s="18">
        <v>3.1239971082729827E-4</v>
      </c>
      <c r="F240" s="8">
        <v>1.68582315854654E-2</v>
      </c>
      <c r="G240" s="11">
        <v>-0.33770691219206039</v>
      </c>
    </row>
    <row r="241" spans="1:7" x14ac:dyDescent="0.25">
      <c r="A241" s="10" t="s">
        <v>244</v>
      </c>
      <c r="B241" s="8">
        <v>0.42750809151194424</v>
      </c>
      <c r="C241" s="18">
        <v>5.6996441792253965</v>
      </c>
      <c r="D241" s="8">
        <v>4.7050688047741316</v>
      </c>
      <c r="E241" s="18">
        <v>3.8282364859357269E-4</v>
      </c>
      <c r="F241" s="8">
        <v>1.9377632330280548E-2</v>
      </c>
      <c r="G241" s="11">
        <v>-0.34664455226409707</v>
      </c>
    </row>
    <row r="242" spans="1:7" x14ac:dyDescent="0.25">
      <c r="A242" s="10" t="s">
        <v>245</v>
      </c>
      <c r="B242" s="8">
        <v>0.42728554358894044</v>
      </c>
      <c r="C242" s="18">
        <v>9.1332086883723882</v>
      </c>
      <c r="D242" s="8">
        <v>4.8062555926951589</v>
      </c>
      <c r="E242" s="18">
        <v>3.1811642838886709E-4</v>
      </c>
      <c r="F242" s="8">
        <v>1.7032660501336363E-2</v>
      </c>
      <c r="G242" s="11">
        <v>-0.35405353264108363</v>
      </c>
    </row>
    <row r="243" spans="1:7" x14ac:dyDescent="0.25">
      <c r="A243" s="10" t="s">
        <v>246</v>
      </c>
      <c r="B243" s="8">
        <v>0.77299633831138825</v>
      </c>
      <c r="C243" s="18">
        <v>2.7747445029163158</v>
      </c>
      <c r="D243" s="8">
        <v>4.4320564427039484</v>
      </c>
      <c r="E243" s="18">
        <v>6.3480435099798436E-4</v>
      </c>
      <c r="F243" s="8">
        <v>2.8429323481311219E-2</v>
      </c>
      <c r="G243" s="11">
        <v>-0.36472897531244453</v>
      </c>
    </row>
    <row r="244" spans="1:7" x14ac:dyDescent="0.25">
      <c r="A244" s="10" t="s">
        <v>247</v>
      </c>
      <c r="B244" s="8">
        <v>1.4208344541783251</v>
      </c>
      <c r="C244" s="18">
        <v>0.44777499014502864</v>
      </c>
      <c r="D244" s="8">
        <v>4.2734157042526837</v>
      </c>
      <c r="E244" s="18">
        <v>8.5497845324420362E-4</v>
      </c>
      <c r="F244" s="8">
        <v>3.5516984228389385E-2</v>
      </c>
      <c r="G244" s="11">
        <v>-0.38343535465135048</v>
      </c>
    </row>
    <row r="245" spans="1:7" x14ac:dyDescent="0.25">
      <c r="A245" s="10" t="s">
        <v>248</v>
      </c>
      <c r="B245" s="8">
        <v>-0.85501836523080765</v>
      </c>
      <c r="C245" s="18">
        <v>2.5264167066641106</v>
      </c>
      <c r="D245" s="8">
        <v>-4.3999946069606137</v>
      </c>
      <c r="E245" s="18">
        <v>6.7402984429565133E-4</v>
      </c>
      <c r="F245" s="8">
        <v>2.9853079169962174E-2</v>
      </c>
      <c r="G245" s="11">
        <v>-0.39100533600971055</v>
      </c>
    </row>
    <row r="246" spans="1:7" x14ac:dyDescent="0.25">
      <c r="A246" s="10" t="s">
        <v>249</v>
      </c>
      <c r="B246" s="8">
        <v>0.3747753917011849</v>
      </c>
      <c r="C246" s="18">
        <v>10.553691420134157</v>
      </c>
      <c r="D246" s="8">
        <v>4.8010035490178371</v>
      </c>
      <c r="E246" s="18">
        <v>3.2117829591469908E-4</v>
      </c>
      <c r="F246" s="8">
        <v>1.7057594856664866E-2</v>
      </c>
      <c r="G246" s="11">
        <v>-0.39469516931799031</v>
      </c>
    </row>
    <row r="247" spans="1:7" x14ac:dyDescent="0.25">
      <c r="A247" s="10" t="s">
        <v>250</v>
      </c>
      <c r="B247" s="8">
        <v>1.0311690348114699</v>
      </c>
      <c r="C247" s="18">
        <v>3.7431397133115332</v>
      </c>
      <c r="D247" s="8">
        <v>4.500723919736207</v>
      </c>
      <c r="E247" s="18">
        <v>5.5852173894405512E-4</v>
      </c>
      <c r="F247" s="8">
        <v>2.5779737122831541E-2</v>
      </c>
      <c r="G247" s="11">
        <v>-0.40709775274868143</v>
      </c>
    </row>
    <row r="248" spans="1:7" x14ac:dyDescent="0.25">
      <c r="A248" s="10" t="s">
        <v>251</v>
      </c>
      <c r="B248" s="8">
        <v>-0.5472600242789678</v>
      </c>
      <c r="C248" s="18">
        <v>4.3066971225730413</v>
      </c>
      <c r="D248" s="8">
        <v>-4.5567933281211666</v>
      </c>
      <c r="E248" s="18">
        <v>5.0328651380759676E-4</v>
      </c>
      <c r="F248" s="8">
        <v>2.4022923970070307E-2</v>
      </c>
      <c r="G248" s="11">
        <v>-0.42383540524227481</v>
      </c>
    </row>
    <row r="249" spans="1:7" x14ac:dyDescent="0.25">
      <c r="A249" s="10" t="s">
        <v>252</v>
      </c>
      <c r="B249" s="8">
        <v>-0.60726609984304236</v>
      </c>
      <c r="C249" s="18">
        <v>3.9526407911595443</v>
      </c>
      <c r="D249" s="8">
        <v>-4.5218187567457138</v>
      </c>
      <c r="E249" s="18">
        <v>5.3704005347433089E-4</v>
      </c>
      <c r="F249" s="8">
        <v>2.5076440016299474E-2</v>
      </c>
      <c r="G249" s="11">
        <v>-0.42679450497211135</v>
      </c>
    </row>
    <row r="250" spans="1:7" x14ac:dyDescent="0.25">
      <c r="A250" s="10" t="s">
        <v>253</v>
      </c>
      <c r="B250" s="8">
        <v>1.0097014986624182</v>
      </c>
      <c r="C250" s="18">
        <v>3.0297573066306218</v>
      </c>
      <c r="D250" s="8">
        <v>4.4027575024789813</v>
      </c>
      <c r="E250" s="18">
        <v>6.7055325147891804E-4</v>
      </c>
      <c r="F250" s="8">
        <v>2.9808690112791608E-2</v>
      </c>
      <c r="G250" s="11">
        <v>-0.45364261031895214</v>
      </c>
    </row>
    <row r="251" spans="1:7" x14ac:dyDescent="0.25">
      <c r="A251" s="10" t="s">
        <v>254</v>
      </c>
      <c r="B251" s="8">
        <v>0.41509936104982437</v>
      </c>
      <c r="C251" s="18">
        <v>8.7126511535722742</v>
      </c>
      <c r="D251" s="8">
        <v>4.7484573846867981</v>
      </c>
      <c r="E251" s="18">
        <v>3.5354952309986159E-4</v>
      </c>
      <c r="F251" s="8">
        <v>1.8233237408083726E-2</v>
      </c>
      <c r="G251" s="11">
        <v>-0.4543401256831805</v>
      </c>
    </row>
    <row r="252" spans="1:7" x14ac:dyDescent="0.25">
      <c r="A252" s="10" t="s">
        <v>255</v>
      </c>
      <c r="B252" s="8">
        <v>0.45850755733406601</v>
      </c>
      <c r="C252" s="18">
        <v>8.9131139219570503</v>
      </c>
      <c r="D252" s="8">
        <v>4.7417939365890165</v>
      </c>
      <c r="E252" s="18">
        <v>3.5788994683397224E-4</v>
      </c>
      <c r="F252" s="8">
        <v>1.8269068599613827E-2</v>
      </c>
      <c r="G252" s="11">
        <v>-0.47095529339182729</v>
      </c>
    </row>
    <row r="253" spans="1:7" x14ac:dyDescent="0.25">
      <c r="A253" s="10" t="s">
        <v>256</v>
      </c>
      <c r="B253" s="8">
        <v>-0.44591407759761914</v>
      </c>
      <c r="C253" s="18">
        <v>7.4212591267704662</v>
      </c>
      <c r="D253" s="8">
        <v>-4.7174255498588362</v>
      </c>
      <c r="E253" s="18">
        <v>3.7423923167356706E-4</v>
      </c>
      <c r="F253" s="8">
        <v>1.9023038075828953E-2</v>
      </c>
      <c r="G253" s="11">
        <v>-0.47131072973467791</v>
      </c>
    </row>
    <row r="254" spans="1:7" x14ac:dyDescent="0.25">
      <c r="A254" s="10" t="s">
        <v>257</v>
      </c>
      <c r="B254" s="8">
        <v>-0.71853973178156449</v>
      </c>
      <c r="C254" s="18">
        <v>2.7976742044586724</v>
      </c>
      <c r="D254" s="8">
        <v>-4.3805779826790987</v>
      </c>
      <c r="E254" s="18">
        <v>6.9899241476942557E-4</v>
      </c>
      <c r="F254" s="8">
        <v>3.0399861446668845E-2</v>
      </c>
      <c r="G254" s="11">
        <v>-0.47885991013372387</v>
      </c>
    </row>
    <row r="255" spans="1:7" x14ac:dyDescent="0.25">
      <c r="A255" s="10" t="s">
        <v>258</v>
      </c>
      <c r="B255" s="8">
        <v>0.47748315437545497</v>
      </c>
      <c r="C255" s="18">
        <v>5.0940064690094466</v>
      </c>
      <c r="D255" s="8">
        <v>4.5883597833159158</v>
      </c>
      <c r="E255" s="18">
        <v>4.7470583068540373E-4</v>
      </c>
      <c r="F255" s="8">
        <v>2.3152960090150037E-2</v>
      </c>
      <c r="G255" s="11">
        <v>-0.4835802670355358</v>
      </c>
    </row>
    <row r="256" spans="1:7" x14ac:dyDescent="0.25">
      <c r="A256" s="10" t="s">
        <v>259</v>
      </c>
      <c r="B256" s="8">
        <v>0.50709462084857204</v>
      </c>
      <c r="C256" s="18">
        <v>4.7811209493839701</v>
      </c>
      <c r="D256" s="8">
        <v>4.5615048877815658</v>
      </c>
      <c r="E256" s="18">
        <v>4.9891007407737551E-4</v>
      </c>
      <c r="F256" s="8">
        <v>2.4022923970070307E-2</v>
      </c>
      <c r="G256" s="11">
        <v>-0.48679372208782112</v>
      </c>
    </row>
    <row r="257" spans="1:7" x14ac:dyDescent="0.25">
      <c r="A257" s="10" t="s">
        <v>260</v>
      </c>
      <c r="B257" s="8">
        <v>0.48404969672381792</v>
      </c>
      <c r="C257" s="18">
        <v>5.4120929349293325</v>
      </c>
      <c r="D257" s="8">
        <v>4.6057925895158895</v>
      </c>
      <c r="E257" s="18">
        <v>4.5964689467926619E-4</v>
      </c>
      <c r="F257" s="8">
        <v>2.2509618456102113E-2</v>
      </c>
      <c r="G257" s="11">
        <v>-0.49505674098797314</v>
      </c>
    </row>
    <row r="258" spans="1:7" x14ac:dyDescent="0.25">
      <c r="A258" s="10" t="s">
        <v>261</v>
      </c>
      <c r="B258" s="8">
        <v>-0.92598428249927256</v>
      </c>
      <c r="C258" s="18">
        <v>2.5569253109344219</v>
      </c>
      <c r="D258" s="8">
        <v>-4.3334397870522903</v>
      </c>
      <c r="E258" s="18">
        <v>7.6363972950729028E-4</v>
      </c>
      <c r="F258" s="8">
        <v>3.2727048976245517E-2</v>
      </c>
      <c r="G258" s="11">
        <v>-0.5218374169714286</v>
      </c>
    </row>
    <row r="259" spans="1:7" x14ac:dyDescent="0.25">
      <c r="A259" s="10" t="s">
        <v>262</v>
      </c>
      <c r="B259" s="8">
        <v>0.50841089690798835</v>
      </c>
      <c r="C259" s="18">
        <v>6.4384028113846963</v>
      </c>
      <c r="D259" s="8">
        <v>4.6528154855536998</v>
      </c>
      <c r="E259" s="18">
        <v>4.2144332893676782E-4</v>
      </c>
      <c r="F259" s="8">
        <v>2.1066920264320506E-2</v>
      </c>
      <c r="G259" s="11">
        <v>-0.52516144259429254</v>
      </c>
    </row>
    <row r="260" spans="1:7" x14ac:dyDescent="0.25">
      <c r="A260" s="10" t="s">
        <v>263</v>
      </c>
      <c r="B260" s="8">
        <v>-0.53727697915024653</v>
      </c>
      <c r="C260" s="18">
        <v>4.6659548340442161</v>
      </c>
      <c r="D260" s="8">
        <v>-4.5284953827860921</v>
      </c>
      <c r="E260" s="18">
        <v>5.3042034856488256E-4</v>
      </c>
      <c r="F260" s="8">
        <v>2.5058721330043686E-2</v>
      </c>
      <c r="G260" s="11">
        <v>-0.53687347054456769</v>
      </c>
    </row>
    <row r="261" spans="1:7" x14ac:dyDescent="0.25">
      <c r="A261" s="10" t="s">
        <v>264</v>
      </c>
      <c r="B261" s="8">
        <v>1.2167124061867467</v>
      </c>
      <c r="C261" s="18">
        <v>1.1845120890773593</v>
      </c>
      <c r="D261" s="8">
        <v>4.2063131653533006</v>
      </c>
      <c r="E261" s="18">
        <v>9.7050951756623243E-4</v>
      </c>
      <c r="F261" s="8">
        <v>3.8459632099080272E-2</v>
      </c>
      <c r="G261" s="11">
        <v>-0.54700765749113334</v>
      </c>
    </row>
    <row r="262" spans="1:7" x14ac:dyDescent="0.25">
      <c r="A262" s="10" t="s">
        <v>265</v>
      </c>
      <c r="B262" s="8">
        <v>-0.49890313815890242</v>
      </c>
      <c r="C262" s="18">
        <v>4.7257569350236963</v>
      </c>
      <c r="D262" s="8">
        <v>-4.5246322565202064</v>
      </c>
      <c r="E262" s="18">
        <v>5.3424019045620014E-4</v>
      </c>
      <c r="F262" s="8">
        <v>2.5076440016299474E-2</v>
      </c>
      <c r="G262" s="11">
        <v>-0.55416495777009267</v>
      </c>
    </row>
    <row r="263" spans="1:7" x14ac:dyDescent="0.25">
      <c r="A263" s="10" t="s">
        <v>266</v>
      </c>
      <c r="B263" s="8">
        <v>0.93765103745379275</v>
      </c>
      <c r="C263" s="18">
        <v>2.0061809816647158</v>
      </c>
      <c r="D263" s="8">
        <v>4.2563068953656176</v>
      </c>
      <c r="E263" s="18">
        <v>8.830202940799494E-4</v>
      </c>
      <c r="F263" s="8">
        <v>3.5938329333720098E-2</v>
      </c>
      <c r="G263" s="11">
        <v>-0.55774513264697223</v>
      </c>
    </row>
    <row r="264" spans="1:7" x14ac:dyDescent="0.25">
      <c r="A264" s="10" t="s">
        <v>267</v>
      </c>
      <c r="B264" s="8">
        <v>-0.63652888165427113</v>
      </c>
      <c r="C264" s="18">
        <v>3.4617456974250413</v>
      </c>
      <c r="D264" s="8">
        <v>-4.3924494183356044</v>
      </c>
      <c r="E264" s="18">
        <v>6.8361910035694585E-4</v>
      </c>
      <c r="F264" s="8">
        <v>3.0056785773723088E-2</v>
      </c>
      <c r="G264" s="11">
        <v>-0.58188781118446009</v>
      </c>
    </row>
    <row r="265" spans="1:7" x14ac:dyDescent="0.25">
      <c r="A265" s="10" t="s">
        <v>268</v>
      </c>
      <c r="B265" s="8">
        <v>-0.37358619966027362</v>
      </c>
      <c r="C265" s="18">
        <v>8.9194646908118607</v>
      </c>
      <c r="D265" s="8">
        <v>-4.6808746214669092</v>
      </c>
      <c r="E265" s="18">
        <v>4.0022784172239053E-4</v>
      </c>
      <c r="F265" s="8">
        <v>2.0173827653680497E-2</v>
      </c>
      <c r="G265" s="11">
        <v>-0.58596471255126481</v>
      </c>
    </row>
    <row r="266" spans="1:7" x14ac:dyDescent="0.25">
      <c r="A266" s="10" t="s">
        <v>269</v>
      </c>
      <c r="B266" s="8">
        <v>0.40706374288718195</v>
      </c>
      <c r="C266" s="18">
        <v>6.6260844050120999</v>
      </c>
      <c r="D266" s="8">
        <v>4.628927149638753</v>
      </c>
      <c r="E266" s="18">
        <v>4.4042237324819515E-4</v>
      </c>
      <c r="F266" s="8">
        <v>2.1834437574160523E-2</v>
      </c>
      <c r="G266" s="11">
        <v>-0.58757609538624589</v>
      </c>
    </row>
    <row r="267" spans="1:7" x14ac:dyDescent="0.25">
      <c r="A267" s="10" t="s">
        <v>270</v>
      </c>
      <c r="B267" s="8">
        <v>-1.709546513636345</v>
      </c>
      <c r="C267" s="18">
        <v>-0.34921492820016725</v>
      </c>
      <c r="D267" s="8">
        <v>-4.1418975453772164</v>
      </c>
      <c r="E267" s="18">
        <v>1.0965381967431864E-3</v>
      </c>
      <c r="F267" s="8">
        <v>4.261288921343602E-2</v>
      </c>
      <c r="G267" s="11">
        <v>-0.60722833344758431</v>
      </c>
    </row>
    <row r="268" spans="1:7" x14ac:dyDescent="0.25">
      <c r="A268" s="10" t="s">
        <v>271</v>
      </c>
      <c r="B268" s="8">
        <v>0.551687754777058</v>
      </c>
      <c r="C268" s="18">
        <v>5.0442850111285438</v>
      </c>
      <c r="D268" s="8">
        <v>4.5149698398516795</v>
      </c>
      <c r="E268" s="18">
        <v>5.4391935078398586E-4</v>
      </c>
      <c r="F268" s="8">
        <v>2.5299600072952424E-2</v>
      </c>
      <c r="G268" s="11">
        <v>-0.61425124752629134</v>
      </c>
    </row>
    <row r="269" spans="1:7" x14ac:dyDescent="0.25">
      <c r="A269" s="10" t="s">
        <v>272</v>
      </c>
      <c r="B269" s="8">
        <v>0.36950537036375319</v>
      </c>
      <c r="C269" s="18">
        <v>7.2808829628140881</v>
      </c>
      <c r="D269" s="8">
        <v>4.6353158303293691</v>
      </c>
      <c r="E269" s="18">
        <v>4.3526152530203526E-4</v>
      </c>
      <c r="F269" s="8">
        <v>2.1667750393857928E-2</v>
      </c>
      <c r="G269" s="11">
        <v>-0.619176342716937</v>
      </c>
    </row>
    <row r="270" spans="1:7" x14ac:dyDescent="0.25">
      <c r="A270" s="10" t="s">
        <v>273</v>
      </c>
      <c r="B270" s="8">
        <v>0.48500137242668995</v>
      </c>
      <c r="C270" s="18">
        <v>4.7301976739686094</v>
      </c>
      <c r="D270" s="8">
        <v>4.4632824120687724</v>
      </c>
      <c r="E270" s="18">
        <v>5.9886307206291102E-4</v>
      </c>
      <c r="F270" s="8">
        <v>2.7224541242044865E-2</v>
      </c>
      <c r="G270" s="11">
        <v>-0.66523948344378692</v>
      </c>
    </row>
    <row r="271" spans="1:7" x14ac:dyDescent="0.25">
      <c r="A271" s="10" t="s">
        <v>274</v>
      </c>
      <c r="B271" s="8">
        <v>-0.73622544734843531</v>
      </c>
      <c r="C271" s="18">
        <v>2.5832762288839857</v>
      </c>
      <c r="D271" s="8">
        <v>-4.2484140516278517</v>
      </c>
      <c r="E271" s="18">
        <v>8.9627420849057145E-4</v>
      </c>
      <c r="F271" s="8">
        <v>3.6354933972006447E-2</v>
      </c>
      <c r="G271" s="11">
        <v>-0.68689592850126946</v>
      </c>
    </row>
    <row r="272" spans="1:7" x14ac:dyDescent="0.25">
      <c r="A272" s="10" t="s">
        <v>275</v>
      </c>
      <c r="B272" s="8">
        <v>0.49535485494168618</v>
      </c>
      <c r="C272" s="18">
        <v>6.6434952822541886</v>
      </c>
      <c r="D272" s="8">
        <v>4.5702522550613036</v>
      </c>
      <c r="E272" s="18">
        <v>4.9088894659684136E-4</v>
      </c>
      <c r="F272" s="8">
        <v>2.3749956384145173E-2</v>
      </c>
      <c r="G272" s="11">
        <v>-0.6993819151555698</v>
      </c>
    </row>
    <row r="273" spans="1:7" x14ac:dyDescent="0.25">
      <c r="A273" s="10" t="s">
        <v>276</v>
      </c>
      <c r="B273" s="8">
        <v>-0.95809668354849586</v>
      </c>
      <c r="C273" s="18">
        <v>1.5552237306147176</v>
      </c>
      <c r="D273" s="8">
        <v>-4.1498705561776372</v>
      </c>
      <c r="E273" s="18">
        <v>1.0800683898302302E-3</v>
      </c>
      <c r="F273" s="8">
        <v>4.2245402247677873E-2</v>
      </c>
      <c r="G273" s="11">
        <v>-0.70250916665716279</v>
      </c>
    </row>
    <row r="274" spans="1:7" x14ac:dyDescent="0.25">
      <c r="A274" s="10" t="s">
        <v>277</v>
      </c>
      <c r="B274" s="8">
        <v>0.41135558215901558</v>
      </c>
      <c r="C274" s="18">
        <v>5.5883542419876626</v>
      </c>
      <c r="D274" s="8">
        <v>4.5035324960049437</v>
      </c>
      <c r="E274" s="18">
        <v>5.556111587418477E-4</v>
      </c>
      <c r="F274" s="8">
        <v>2.5744029343703997E-2</v>
      </c>
      <c r="G274" s="11">
        <v>-0.71367971655751994</v>
      </c>
    </row>
    <row r="275" spans="1:7" x14ac:dyDescent="0.25">
      <c r="A275" s="10" t="s">
        <v>278</v>
      </c>
      <c r="B275" s="8">
        <v>-0.49085852051775269</v>
      </c>
      <c r="C275" s="18">
        <v>4.9866014513402561</v>
      </c>
      <c r="D275" s="8">
        <v>-4.4580109564076178</v>
      </c>
      <c r="E275" s="18">
        <v>6.0477986545022641E-4</v>
      </c>
      <c r="F275" s="8">
        <v>2.7390161801048411E-2</v>
      </c>
      <c r="G275" s="11">
        <v>-0.72076958311197092</v>
      </c>
    </row>
    <row r="276" spans="1:7" x14ac:dyDescent="0.25">
      <c r="A276" s="10" t="s">
        <v>279</v>
      </c>
      <c r="B276" s="8">
        <v>-0.78333822335106973</v>
      </c>
      <c r="C276" s="18">
        <v>2.5703344086204334</v>
      </c>
      <c r="D276" s="8">
        <v>-4.2229247267009473</v>
      </c>
      <c r="E276" s="18">
        <v>9.4049127770711827E-4</v>
      </c>
      <c r="F276" s="8">
        <v>3.7641522998463968E-2</v>
      </c>
      <c r="G276" s="11">
        <v>-0.7319500679862756</v>
      </c>
    </row>
    <row r="277" spans="1:7" x14ac:dyDescent="0.25">
      <c r="A277" s="10" t="s">
        <v>280</v>
      </c>
      <c r="B277" s="8">
        <v>-0.55869685202837704</v>
      </c>
      <c r="C277" s="18">
        <v>4.5158198967083223</v>
      </c>
      <c r="D277" s="8">
        <v>-4.3974314686794669</v>
      </c>
      <c r="E277" s="18">
        <v>6.7727170502183455E-4</v>
      </c>
      <c r="F277" s="8">
        <v>2.9886784726732753E-2</v>
      </c>
      <c r="G277" s="11">
        <v>-0.76067692294754963</v>
      </c>
    </row>
    <row r="278" spans="1:7" x14ac:dyDescent="0.25">
      <c r="A278" s="10" t="s">
        <v>281</v>
      </c>
      <c r="B278" s="8">
        <v>0.60372706375466123</v>
      </c>
      <c r="C278" s="18">
        <v>6.5976577778836454</v>
      </c>
      <c r="D278" s="8">
        <v>4.5224230629054611</v>
      </c>
      <c r="E278" s="18">
        <v>5.3643740002339382E-4</v>
      </c>
      <c r="F278" s="8">
        <v>2.5076440016299474E-2</v>
      </c>
      <c r="G278" s="11">
        <v>-0.78533771347266246</v>
      </c>
    </row>
    <row r="279" spans="1:7" x14ac:dyDescent="0.25">
      <c r="A279" s="10" t="s">
        <v>282</v>
      </c>
      <c r="B279" s="8">
        <v>-1.6942402104956591</v>
      </c>
      <c r="C279" s="18">
        <v>-0.38619881200922102</v>
      </c>
      <c r="D279" s="8">
        <v>-4.0363695927479855</v>
      </c>
      <c r="E279" s="18">
        <v>1.3404731643117127E-3</v>
      </c>
      <c r="F279" s="8">
        <v>4.8787553505931121E-2</v>
      </c>
      <c r="G279" s="11">
        <v>-0.78573315307315816</v>
      </c>
    </row>
    <row r="280" spans="1:7" x14ac:dyDescent="0.25">
      <c r="A280" s="10" t="s">
        <v>283</v>
      </c>
      <c r="B280" s="8">
        <v>-0.46395179770912343</v>
      </c>
      <c r="C280" s="18">
        <v>5.0297729906757445</v>
      </c>
      <c r="D280" s="8">
        <v>-4.4266621216573654</v>
      </c>
      <c r="E280" s="18">
        <v>6.4123534274679588E-4</v>
      </c>
      <c r="F280" s="8">
        <v>2.8610971015076484E-2</v>
      </c>
      <c r="G280" s="11">
        <v>-0.78689823797188385</v>
      </c>
    </row>
    <row r="281" spans="1:7" x14ac:dyDescent="0.25">
      <c r="A281" s="10" t="s">
        <v>284</v>
      </c>
      <c r="B281" s="8">
        <v>0.43886765358717739</v>
      </c>
      <c r="C281" s="18">
        <v>8.460558736620829</v>
      </c>
      <c r="D281" s="8">
        <v>4.5581292748910665</v>
      </c>
      <c r="E281" s="18">
        <v>5.0204157126908732E-4</v>
      </c>
      <c r="F281" s="8">
        <v>2.4022923970070307E-2</v>
      </c>
      <c r="G281" s="11">
        <v>-0.80910256462835761</v>
      </c>
    </row>
    <row r="282" spans="1:7" x14ac:dyDescent="0.25">
      <c r="A282" s="10" t="s">
        <v>285</v>
      </c>
      <c r="B282" s="8">
        <v>-0.89700666981092603</v>
      </c>
      <c r="C282" s="18">
        <v>5.507809610434343</v>
      </c>
      <c r="D282" s="8">
        <v>-4.4465139247307386</v>
      </c>
      <c r="E282" s="18">
        <v>6.178946823063783E-4</v>
      </c>
      <c r="F282" s="8">
        <v>2.7879315497172059E-2</v>
      </c>
      <c r="G282" s="11">
        <v>-0.81311365834504645</v>
      </c>
    </row>
    <row r="283" spans="1:7" x14ac:dyDescent="0.25">
      <c r="A283" s="10" t="s">
        <v>286</v>
      </c>
      <c r="B283" s="8">
        <v>-0.96443279936375603</v>
      </c>
      <c r="C283" s="18">
        <v>1.459691171034101</v>
      </c>
      <c r="D283" s="8">
        <v>-4.0720479874665996</v>
      </c>
      <c r="E283" s="18">
        <v>1.2523193654206501E-3</v>
      </c>
      <c r="F283" s="8">
        <v>4.7115099940945065E-2</v>
      </c>
      <c r="G283" s="11">
        <v>-0.83324954851285149</v>
      </c>
    </row>
    <row r="284" spans="1:7" x14ac:dyDescent="0.25">
      <c r="A284" s="10" t="s">
        <v>287</v>
      </c>
      <c r="B284" s="8">
        <v>0.53345501162556008</v>
      </c>
      <c r="C284" s="18">
        <v>4.8779802751569772</v>
      </c>
      <c r="D284" s="8">
        <v>4.3809762041739893</v>
      </c>
      <c r="E284" s="18">
        <v>6.9847098857571594E-4</v>
      </c>
      <c r="F284" s="8">
        <v>3.0399861446668845E-2</v>
      </c>
      <c r="G284" s="11">
        <v>-0.84353273117373551</v>
      </c>
    </row>
    <row r="285" spans="1:7" x14ac:dyDescent="0.25">
      <c r="A285" s="10" t="s">
        <v>288</v>
      </c>
      <c r="B285" s="8">
        <v>-1.4241164106805277</v>
      </c>
      <c r="C285" s="18">
        <v>0.94723810671778053</v>
      </c>
      <c r="D285" s="8">
        <v>-4.0225033625934783</v>
      </c>
      <c r="E285" s="18">
        <v>1.3764268182479857E-3</v>
      </c>
      <c r="F285" s="8">
        <v>4.9350636545932983E-2</v>
      </c>
      <c r="G285" s="11">
        <v>-0.86188159247286134</v>
      </c>
    </row>
    <row r="286" spans="1:7" x14ac:dyDescent="0.25">
      <c r="A286" s="10" t="s">
        <v>289</v>
      </c>
      <c r="B286" s="8">
        <v>-0.6992505017549604</v>
      </c>
      <c r="C286" s="18">
        <v>6.3716096530249926</v>
      </c>
      <c r="D286" s="8">
        <v>-4.4712362750586578</v>
      </c>
      <c r="E286" s="18">
        <v>5.900483895981977E-4</v>
      </c>
      <c r="F286" s="8">
        <v>2.6925427838975332E-2</v>
      </c>
      <c r="G286" s="11">
        <v>-0.86449882400482725</v>
      </c>
    </row>
    <row r="287" spans="1:7" x14ac:dyDescent="0.25">
      <c r="A287" s="10" t="s">
        <v>290</v>
      </c>
      <c r="B287" s="8">
        <v>-0.58881952992058562</v>
      </c>
      <c r="C287" s="18">
        <v>3.7962861658589011</v>
      </c>
      <c r="D287" s="8">
        <v>-4.263174091744486</v>
      </c>
      <c r="E287" s="18">
        <v>8.7165276337796479E-4</v>
      </c>
      <c r="F287" s="8">
        <v>3.5838910718137683E-2</v>
      </c>
      <c r="G287" s="11">
        <v>-0.88843382084295808</v>
      </c>
    </row>
    <row r="288" spans="1:7" x14ac:dyDescent="0.25">
      <c r="A288" s="10" t="s">
        <v>291</v>
      </c>
      <c r="B288" s="8">
        <v>-0.74026837695395464</v>
      </c>
      <c r="C288" s="18">
        <v>3.0985538875147269</v>
      </c>
      <c r="D288" s="8">
        <v>-4.1668451760801988</v>
      </c>
      <c r="E288" s="18">
        <v>1.0458446425605067E-3</v>
      </c>
      <c r="F288" s="8">
        <v>4.1309148881725981E-2</v>
      </c>
      <c r="G288" s="11">
        <v>-0.93900316123886984</v>
      </c>
    </row>
    <row r="289" spans="1:7" x14ac:dyDescent="0.25">
      <c r="A289" s="10" t="s">
        <v>292</v>
      </c>
      <c r="B289" s="8">
        <v>0.50960343120240648</v>
      </c>
      <c r="C289" s="18">
        <v>4.974141251235638</v>
      </c>
      <c r="D289" s="8">
        <v>4.3360043819407101</v>
      </c>
      <c r="E289" s="18">
        <v>7.5996882950581828E-4</v>
      </c>
      <c r="F289" s="8">
        <v>3.2727048976245517E-2</v>
      </c>
      <c r="G289" s="11">
        <v>-0.94523480066783083</v>
      </c>
    </row>
    <row r="290" spans="1:7" x14ac:dyDescent="0.25">
      <c r="A290" s="10" t="s">
        <v>293</v>
      </c>
      <c r="B290" s="8">
        <v>0.75770207766306408</v>
      </c>
      <c r="C290" s="18">
        <v>3.0496439436112892</v>
      </c>
      <c r="D290" s="8">
        <v>4.1434354446327193</v>
      </c>
      <c r="E290" s="18">
        <v>1.0933414159928897E-3</v>
      </c>
      <c r="F290" s="8">
        <v>4.261288921343602E-2</v>
      </c>
      <c r="G290" s="11">
        <v>-0.960022050163162</v>
      </c>
    </row>
    <row r="291" spans="1:7" x14ac:dyDescent="0.25">
      <c r="A291" s="10" t="s">
        <v>294</v>
      </c>
      <c r="B291" s="8">
        <v>0.33652703838773057</v>
      </c>
      <c r="C291" s="18">
        <v>9.5626697151067805</v>
      </c>
      <c r="D291" s="8">
        <v>4.478506121094826</v>
      </c>
      <c r="E291" s="18">
        <v>5.8210895089887387E-4</v>
      </c>
      <c r="F291" s="8">
        <v>2.6664131298398223E-2</v>
      </c>
      <c r="G291" s="11">
        <v>-0.98397686684709296</v>
      </c>
    </row>
    <row r="292" spans="1:7" x14ac:dyDescent="0.25">
      <c r="A292" s="10" t="s">
        <v>295</v>
      </c>
      <c r="B292" s="8">
        <v>-0.39827207913993234</v>
      </c>
      <c r="C292" s="18">
        <v>10.446432808381758</v>
      </c>
      <c r="D292" s="8">
        <v>-4.488832338309237</v>
      </c>
      <c r="E292" s="18">
        <v>5.7102084534118051E-4</v>
      </c>
      <c r="F292" s="8">
        <v>2.6256061541317564E-2</v>
      </c>
      <c r="G292" s="11">
        <v>-0.98417903789214112</v>
      </c>
    </row>
    <row r="293" spans="1:7" x14ac:dyDescent="0.25">
      <c r="A293" s="10" t="s">
        <v>296</v>
      </c>
      <c r="B293" s="8">
        <v>-1.0507579425537112</v>
      </c>
      <c r="C293" s="18">
        <v>2.2099489686935607</v>
      </c>
      <c r="D293" s="8">
        <v>-4.0515066273904008</v>
      </c>
      <c r="E293" s="18">
        <v>1.3023210367395983E-3</v>
      </c>
      <c r="F293" s="8">
        <v>4.790767994321362E-2</v>
      </c>
      <c r="G293" s="11">
        <v>-0.98547296480927482</v>
      </c>
    </row>
    <row r="294" spans="1:7" x14ac:dyDescent="0.25">
      <c r="A294" s="10" t="s">
        <v>297</v>
      </c>
      <c r="B294" s="8">
        <v>0.51993510190758663</v>
      </c>
      <c r="C294" s="18">
        <v>5.2536279956118808</v>
      </c>
      <c r="D294" s="8">
        <v>4.3298548502585064</v>
      </c>
      <c r="E294" s="18">
        <v>7.6880176477774401E-4</v>
      </c>
      <c r="F294" s="8">
        <v>3.2727048976245517E-2</v>
      </c>
      <c r="G294" s="11">
        <v>-0.99720253888371246</v>
      </c>
    </row>
    <row r="295" spans="1:7" x14ac:dyDescent="0.25">
      <c r="A295" s="10" t="s">
        <v>298</v>
      </c>
      <c r="B295" s="8">
        <v>-0.42304474390318347</v>
      </c>
      <c r="C295" s="18">
        <v>7.4151006613329331</v>
      </c>
      <c r="D295" s="8">
        <v>-4.4381537466763668</v>
      </c>
      <c r="E295" s="18">
        <v>6.276153576155293E-4</v>
      </c>
      <c r="F295" s="8">
        <v>2.8212247064157769E-2</v>
      </c>
      <c r="G295" s="11">
        <v>-1.0016292153031507</v>
      </c>
    </row>
    <row r="296" spans="1:7" x14ac:dyDescent="0.25">
      <c r="A296" s="10" t="s">
        <v>299</v>
      </c>
      <c r="B296" s="8">
        <v>0.47408834915664677</v>
      </c>
      <c r="C296" s="18">
        <v>4.7955054609903387</v>
      </c>
      <c r="D296" s="8">
        <v>4.2828770174970634</v>
      </c>
      <c r="E296" s="18">
        <v>8.3986623849994461E-4</v>
      </c>
      <c r="F296" s="8">
        <v>3.5050501271342627E-2</v>
      </c>
      <c r="G296" s="11">
        <v>-1.019671498766419</v>
      </c>
    </row>
    <row r="297" spans="1:7" x14ac:dyDescent="0.25">
      <c r="A297" s="10" t="s">
        <v>300</v>
      </c>
      <c r="B297" s="8">
        <v>0.67038990754555527</v>
      </c>
      <c r="C297" s="18">
        <v>3.7495343236583745</v>
      </c>
      <c r="D297" s="8">
        <v>4.164954037199565</v>
      </c>
      <c r="E297" s="18">
        <v>1.0496017346938839E-3</v>
      </c>
      <c r="F297" s="8">
        <v>4.1322065679271956E-2</v>
      </c>
      <c r="G297" s="11">
        <v>-1.055253023401888</v>
      </c>
    </row>
    <row r="298" spans="1:7" x14ac:dyDescent="0.25">
      <c r="A298" s="10" t="s">
        <v>301</v>
      </c>
      <c r="B298" s="8">
        <v>0.64478011447112227</v>
      </c>
      <c r="C298" s="18">
        <v>3.1770767130620832</v>
      </c>
      <c r="D298" s="8">
        <v>4.1029928983845139</v>
      </c>
      <c r="E298" s="18">
        <v>1.1806799600934887E-3</v>
      </c>
      <c r="F298" s="8">
        <v>4.5268086463899251E-2</v>
      </c>
      <c r="G298" s="11">
        <v>-1.0618689487777093</v>
      </c>
    </row>
    <row r="299" spans="1:7" x14ac:dyDescent="0.25">
      <c r="A299" s="10" t="s">
        <v>302</v>
      </c>
      <c r="B299" s="8">
        <v>-0.41336916268439872</v>
      </c>
      <c r="C299" s="18">
        <v>6.3255697701064459</v>
      </c>
      <c r="D299" s="8">
        <v>-4.3605726897881762</v>
      </c>
      <c r="E299" s="18">
        <v>7.2571040364770181E-4</v>
      </c>
      <c r="F299" s="8">
        <v>3.1448320981093035E-2</v>
      </c>
      <c r="G299" s="11">
        <v>-1.0737066099082933</v>
      </c>
    </row>
    <row r="300" spans="1:7" x14ac:dyDescent="0.25">
      <c r="A300" s="10" t="s">
        <v>303</v>
      </c>
      <c r="B300" s="8">
        <v>-0.45484924687335582</v>
      </c>
      <c r="C300" s="18">
        <v>5.2236309100297067</v>
      </c>
      <c r="D300" s="8">
        <v>-4.2822623534200712</v>
      </c>
      <c r="E300" s="18">
        <v>8.4083961711779026E-4</v>
      </c>
      <c r="F300" s="8">
        <v>3.5050501271342627E-2</v>
      </c>
      <c r="G300" s="11">
        <v>-1.0910113637418526</v>
      </c>
    </row>
    <row r="301" spans="1:7" x14ac:dyDescent="0.25">
      <c r="A301" s="10" t="s">
        <v>304</v>
      </c>
      <c r="B301" s="8">
        <v>-0.385770655124543</v>
      </c>
      <c r="C301" s="18">
        <v>6.3642733906576048</v>
      </c>
      <c r="D301" s="8">
        <v>-4.3313853225839578</v>
      </c>
      <c r="E301" s="18">
        <v>7.665936177902585E-4</v>
      </c>
      <c r="F301" s="8">
        <v>3.2727048976245517E-2</v>
      </c>
      <c r="G301" s="11">
        <v>-1.133465134761364</v>
      </c>
    </row>
    <row r="302" spans="1:7" x14ac:dyDescent="0.25">
      <c r="A302" s="10" t="s">
        <v>305</v>
      </c>
      <c r="B302" s="8">
        <v>0.49938136597507476</v>
      </c>
      <c r="C302" s="18">
        <v>5.5370622539594025</v>
      </c>
      <c r="D302" s="8">
        <v>4.2586886723172306</v>
      </c>
      <c r="E302" s="18">
        <v>8.7906047095716658E-4</v>
      </c>
      <c r="F302" s="8">
        <v>3.5898445741088088E-2</v>
      </c>
      <c r="G302" s="11">
        <v>-1.1735452819404868</v>
      </c>
    </row>
    <row r="303" spans="1:7" x14ac:dyDescent="0.25">
      <c r="A303" s="10" t="s">
        <v>306</v>
      </c>
      <c r="B303" s="8">
        <v>0.83315088254170933</v>
      </c>
      <c r="C303" s="18">
        <v>3.1381885333970261</v>
      </c>
      <c r="D303" s="8">
        <v>4.0322039990744072</v>
      </c>
      <c r="E303" s="18">
        <v>1.3511718829123432E-3</v>
      </c>
      <c r="F303" s="8">
        <v>4.8814809883558935E-2</v>
      </c>
      <c r="G303" s="11">
        <v>-1.1824532190630306</v>
      </c>
    </row>
    <row r="304" spans="1:7" x14ac:dyDescent="0.25">
      <c r="A304" s="10" t="s">
        <v>307</v>
      </c>
      <c r="B304" s="8">
        <v>-0.41429756450960742</v>
      </c>
      <c r="C304" s="18">
        <v>6.5715600586000207</v>
      </c>
      <c r="D304" s="8">
        <v>-4.3066792070252387</v>
      </c>
      <c r="E304" s="18">
        <v>8.0305181650964163E-4</v>
      </c>
      <c r="F304" s="8">
        <v>3.4064666315111451E-2</v>
      </c>
      <c r="G304" s="11">
        <v>-1.1991995708833167</v>
      </c>
    </row>
    <row r="305" spans="1:7" x14ac:dyDescent="0.25">
      <c r="A305" s="10" t="s">
        <v>308</v>
      </c>
      <c r="B305" s="8">
        <v>0.36643087741228975</v>
      </c>
      <c r="C305" s="18">
        <v>11.075402329677178</v>
      </c>
      <c r="D305" s="8">
        <v>4.3807331715064555</v>
      </c>
      <c r="E305" s="18">
        <v>6.9878916476459531E-4</v>
      </c>
      <c r="F305" s="8">
        <v>3.0399861446668845E-2</v>
      </c>
      <c r="G305" s="11">
        <v>-1.2047784709970184</v>
      </c>
    </row>
    <row r="306" spans="1:7" x14ac:dyDescent="0.25">
      <c r="A306" s="10" t="s">
        <v>309</v>
      </c>
      <c r="B306" s="8">
        <v>-0.61117788582699051</v>
      </c>
      <c r="C306" s="18">
        <v>3.5304703517249614</v>
      </c>
      <c r="D306" s="8">
        <v>-4.0707533444979207</v>
      </c>
      <c r="E306" s="18">
        <v>1.2554118935040562E-3</v>
      </c>
      <c r="F306" s="8">
        <v>4.7115099940945065E-2</v>
      </c>
      <c r="G306" s="11">
        <v>-1.2056283773092256</v>
      </c>
    </row>
    <row r="307" spans="1:7" x14ac:dyDescent="0.25">
      <c r="A307" s="10" t="s">
        <v>310</v>
      </c>
      <c r="B307" s="8">
        <v>0.49908127859735174</v>
      </c>
      <c r="C307" s="18">
        <v>6.1102177325296019</v>
      </c>
      <c r="D307" s="8">
        <v>4.2709418274491382</v>
      </c>
      <c r="E307" s="18">
        <v>8.5897585205950595E-4</v>
      </c>
      <c r="F307" s="8">
        <v>3.5560419552442844E-2</v>
      </c>
      <c r="G307" s="11">
        <v>-1.2205094409488666</v>
      </c>
    </row>
    <row r="308" spans="1:7" x14ac:dyDescent="0.25">
      <c r="A308" s="10" t="s">
        <v>311</v>
      </c>
      <c r="B308" s="8">
        <v>-0.58767576903277252</v>
      </c>
      <c r="C308" s="18">
        <v>3.5483037827171446</v>
      </c>
      <c r="D308" s="8">
        <v>-4.0592389442439787</v>
      </c>
      <c r="E308" s="18">
        <v>1.2832632299577523E-3</v>
      </c>
      <c r="F308" s="8">
        <v>4.7710876025553718E-2</v>
      </c>
      <c r="G308" s="11">
        <v>-1.2308882399408985</v>
      </c>
    </row>
    <row r="309" spans="1:7" x14ac:dyDescent="0.25">
      <c r="A309" s="10" t="s">
        <v>312</v>
      </c>
      <c r="B309" s="8">
        <v>0.35220020595486101</v>
      </c>
      <c r="C309" s="18">
        <v>8.1681529353040503</v>
      </c>
      <c r="D309" s="8">
        <v>4.3326589065365075</v>
      </c>
      <c r="E309" s="18">
        <v>7.6476108766582586E-4</v>
      </c>
      <c r="F309" s="8">
        <v>3.2727048976245517E-2</v>
      </c>
      <c r="G309" s="11">
        <v>-1.2326815794615831</v>
      </c>
    </row>
    <row r="310" spans="1:7" x14ac:dyDescent="0.25">
      <c r="A310" s="10" t="s">
        <v>313</v>
      </c>
      <c r="B310" s="8">
        <v>0.34799787535867122</v>
      </c>
      <c r="C310" s="18">
        <v>7.1053565482863368</v>
      </c>
      <c r="D310" s="8">
        <v>4.2939323518693104</v>
      </c>
      <c r="E310" s="18">
        <v>8.2255574745214942E-4</v>
      </c>
      <c r="F310" s="8">
        <v>3.476957575282822E-2</v>
      </c>
      <c r="G310" s="11">
        <v>-1.2614085003437649</v>
      </c>
    </row>
    <row r="311" spans="1:7" x14ac:dyDescent="0.25">
      <c r="A311" s="10" t="s">
        <v>314</v>
      </c>
      <c r="B311" s="8">
        <v>-0.41214583571572572</v>
      </c>
      <c r="C311" s="18">
        <v>6.5319012978285729</v>
      </c>
      <c r="D311" s="8">
        <v>-4.2592385335815193</v>
      </c>
      <c r="E311" s="18">
        <v>8.7814889775616448E-4</v>
      </c>
      <c r="F311" s="8">
        <v>3.5898445741088088E-2</v>
      </c>
      <c r="G311" s="11">
        <v>-1.2870456192195867</v>
      </c>
    </row>
    <row r="312" spans="1:7" x14ac:dyDescent="0.25">
      <c r="A312" s="10" t="s">
        <v>315</v>
      </c>
      <c r="B312" s="8">
        <v>0.4256662076681792</v>
      </c>
      <c r="C312" s="18">
        <v>5.6746618991344224</v>
      </c>
      <c r="D312" s="8">
        <v>4.2077863164216378</v>
      </c>
      <c r="E312" s="18">
        <v>9.6780807700024474E-4</v>
      </c>
      <c r="F312" s="8">
        <v>3.8459632099080272E-2</v>
      </c>
      <c r="G312" s="11">
        <v>-1.2905400138405057</v>
      </c>
    </row>
    <row r="313" spans="1:7" x14ac:dyDescent="0.25">
      <c r="A313" s="10" t="s">
        <v>316</v>
      </c>
      <c r="B313" s="8">
        <v>0.81902680458470023</v>
      </c>
      <c r="C313" s="18">
        <v>3.524661256960397</v>
      </c>
      <c r="D313" s="8">
        <v>4.0158129950422339</v>
      </c>
      <c r="E313" s="18">
        <v>1.3941259232804963E-3</v>
      </c>
      <c r="F313" s="8">
        <v>4.9700492486650011E-2</v>
      </c>
      <c r="G313" s="11">
        <v>-1.2916050553736929</v>
      </c>
    </row>
    <row r="314" spans="1:7" x14ac:dyDescent="0.25">
      <c r="A314" s="10" t="s">
        <v>317</v>
      </c>
      <c r="B314" s="8">
        <v>-0.36518329522141801</v>
      </c>
      <c r="C314" s="18">
        <v>7.2751542576077206</v>
      </c>
      <c r="D314" s="8">
        <v>-4.2831013929765351</v>
      </c>
      <c r="E314" s="18">
        <v>8.3951120777653971E-4</v>
      </c>
      <c r="F314" s="8">
        <v>3.5050501271342627E-2</v>
      </c>
      <c r="G314" s="11">
        <v>-1.2923824466288609</v>
      </c>
    </row>
    <row r="315" spans="1:7" x14ac:dyDescent="0.25">
      <c r="A315" s="10" t="s">
        <v>318</v>
      </c>
      <c r="B315" s="8">
        <v>-0.57393345638465076</v>
      </c>
      <c r="C315" s="18">
        <v>3.7416950498302302</v>
      </c>
      <c r="D315" s="8">
        <v>-4.0313491837165971</v>
      </c>
      <c r="E315" s="18">
        <v>1.3533781440282797E-3</v>
      </c>
      <c r="F315" s="8">
        <v>4.8814809883558935E-2</v>
      </c>
      <c r="G315" s="11">
        <v>-1.3214168102779436</v>
      </c>
    </row>
    <row r="316" spans="1:7" x14ac:dyDescent="0.25">
      <c r="A316" s="10" t="s">
        <v>319</v>
      </c>
      <c r="B316" s="8">
        <v>0.4715711620069829</v>
      </c>
      <c r="C316" s="18">
        <v>7.6056401379653247</v>
      </c>
      <c r="D316" s="8">
        <v>4.2632107394061993</v>
      </c>
      <c r="E316" s="18">
        <v>8.7159250471144682E-4</v>
      </c>
      <c r="F316" s="8">
        <v>3.5838910718137683E-2</v>
      </c>
      <c r="G316" s="11">
        <v>-1.345471934305178</v>
      </c>
    </row>
    <row r="317" spans="1:7" x14ac:dyDescent="0.25">
      <c r="A317" s="10" t="s">
        <v>320</v>
      </c>
      <c r="B317" s="8">
        <v>0.47829614061372183</v>
      </c>
      <c r="C317" s="18">
        <v>9.5786387365231587</v>
      </c>
      <c r="D317" s="8">
        <v>4.2881064119141667</v>
      </c>
      <c r="E317" s="18">
        <v>8.3163176503413478E-4</v>
      </c>
      <c r="F317" s="8">
        <v>3.5030307249532239E-2</v>
      </c>
      <c r="G317" s="11">
        <v>-1.3496836992257739</v>
      </c>
    </row>
    <row r="318" spans="1:7" x14ac:dyDescent="0.25">
      <c r="A318" s="10" t="s">
        <v>321</v>
      </c>
      <c r="B318" s="8">
        <v>-0.52439683378261126</v>
      </c>
      <c r="C318" s="18">
        <v>4.2236577871838126</v>
      </c>
      <c r="D318" s="8">
        <v>-4.055992150645376</v>
      </c>
      <c r="E318" s="18">
        <v>1.291230540793899E-3</v>
      </c>
      <c r="F318" s="8">
        <v>4.7716117561178224E-2</v>
      </c>
      <c r="G318" s="11">
        <v>-1.3633344807802397</v>
      </c>
    </row>
    <row r="319" spans="1:7" x14ac:dyDescent="0.25">
      <c r="A319" s="10" t="s">
        <v>322</v>
      </c>
      <c r="B319" s="8">
        <v>0.46225440514224125</v>
      </c>
      <c r="C319" s="18">
        <v>7.1125776633015079</v>
      </c>
      <c r="D319" s="8">
        <v>4.2321640958932338</v>
      </c>
      <c r="E319" s="18">
        <v>9.2420988104809261E-4</v>
      </c>
      <c r="F319" s="8">
        <v>3.7221037402619221E-2</v>
      </c>
      <c r="G319" s="11">
        <v>-1.3801080286687109</v>
      </c>
    </row>
    <row r="320" spans="1:7" x14ac:dyDescent="0.25">
      <c r="A320" s="10" t="s">
        <v>323</v>
      </c>
      <c r="B320" s="8">
        <v>0.46681562988775127</v>
      </c>
      <c r="C320" s="18">
        <v>4.2519955778195344</v>
      </c>
      <c r="D320" s="8">
        <v>4.0470195458763794</v>
      </c>
      <c r="E320" s="18">
        <v>1.3135130563782338E-3</v>
      </c>
      <c r="F320" s="8">
        <v>4.8096935532488089E-2</v>
      </c>
      <c r="G320" s="11">
        <v>-1.3804166071108286</v>
      </c>
    </row>
    <row r="321" spans="1:7" x14ac:dyDescent="0.25">
      <c r="A321" s="10" t="s">
        <v>324</v>
      </c>
      <c r="B321" s="8">
        <v>0.36707061301972299</v>
      </c>
      <c r="C321" s="18">
        <v>7.4102679957757012</v>
      </c>
      <c r="D321" s="8">
        <v>4.232271723000876</v>
      </c>
      <c r="E321" s="18">
        <v>9.2402194040565235E-4</v>
      </c>
      <c r="F321" s="8">
        <v>3.7221037402619221E-2</v>
      </c>
      <c r="G321" s="11">
        <v>-1.3964872854554509</v>
      </c>
    </row>
    <row r="322" spans="1:7" x14ac:dyDescent="0.25">
      <c r="A322" s="10" t="s">
        <v>325</v>
      </c>
      <c r="B322" s="8">
        <v>-0.38126771589828845</v>
      </c>
      <c r="C322" s="18">
        <v>6.9981723117934171</v>
      </c>
      <c r="D322" s="8">
        <v>-4.215820192958577</v>
      </c>
      <c r="E322" s="18">
        <v>9.5321109891658459E-4</v>
      </c>
      <c r="F322" s="8">
        <v>3.8024285127973824E-2</v>
      </c>
      <c r="G322" s="11">
        <v>-1.4058807712608203</v>
      </c>
    </row>
    <row r="323" spans="1:7" x14ac:dyDescent="0.25">
      <c r="A323" s="10" t="s">
        <v>326</v>
      </c>
      <c r="B323" s="8">
        <v>0.41255710254829481</v>
      </c>
      <c r="C323" s="18">
        <v>5.8152821769558978</v>
      </c>
      <c r="D323" s="8">
        <v>4.1508276838372247</v>
      </c>
      <c r="E323" s="18">
        <v>1.0781084027223734E-3</v>
      </c>
      <c r="F323" s="8">
        <v>4.2245402247677873E-2</v>
      </c>
      <c r="G323" s="11">
        <v>-1.4184895518805529</v>
      </c>
    </row>
    <row r="324" spans="1:7" x14ac:dyDescent="0.25">
      <c r="A324" s="10" t="s">
        <v>327</v>
      </c>
      <c r="B324" s="8">
        <v>-0.51266773673886901</v>
      </c>
      <c r="C324" s="18">
        <v>4.0611436626049828</v>
      </c>
      <c r="D324" s="8">
        <v>-4.0110677575577318</v>
      </c>
      <c r="E324" s="18">
        <v>1.4068203611550616E-3</v>
      </c>
      <c r="F324" s="8">
        <v>4.9993996728126926E-2</v>
      </c>
      <c r="G324" s="11">
        <v>-1.4197302521852588</v>
      </c>
    </row>
    <row r="325" spans="1:7" x14ac:dyDescent="0.25">
      <c r="A325" s="10" t="s">
        <v>328</v>
      </c>
      <c r="B325" s="8">
        <v>-0.47166638895396051</v>
      </c>
      <c r="C325" s="18">
        <v>5.5901434639475633</v>
      </c>
      <c r="D325" s="8">
        <v>-4.1212299143331714</v>
      </c>
      <c r="E325" s="18">
        <v>1.1404421697395796E-3</v>
      </c>
      <c r="F325" s="8">
        <v>4.3894270986749882E-2</v>
      </c>
      <c r="G325" s="11">
        <v>-1.4509888790058074</v>
      </c>
    </row>
    <row r="326" spans="1:7" x14ac:dyDescent="0.25">
      <c r="A326" s="10" t="s">
        <v>329</v>
      </c>
      <c r="B326" s="8">
        <v>0.37950925572304151</v>
      </c>
      <c r="C326" s="18">
        <v>9.9134618376596997</v>
      </c>
      <c r="D326" s="8">
        <v>4.2306285350684831</v>
      </c>
      <c r="E326" s="18">
        <v>9.268955939890235E-4</v>
      </c>
      <c r="F326" s="8">
        <v>3.7221037402619221E-2</v>
      </c>
      <c r="G326" s="11">
        <v>-1.4679894475217008</v>
      </c>
    </row>
    <row r="327" spans="1:7" x14ac:dyDescent="0.25">
      <c r="A327" s="10" t="s">
        <v>330</v>
      </c>
      <c r="B327" s="8">
        <v>0.42764313902359863</v>
      </c>
      <c r="C327" s="18">
        <v>5.1460857008767871</v>
      </c>
      <c r="D327" s="8">
        <v>4.0666761909471081</v>
      </c>
      <c r="E327" s="18">
        <v>1.2652022758550597E-3</v>
      </c>
      <c r="F327" s="8">
        <v>4.7324759728927142E-2</v>
      </c>
      <c r="G327" s="11">
        <v>-1.4892435088227698</v>
      </c>
    </row>
    <row r="328" spans="1:7" x14ac:dyDescent="0.25">
      <c r="A328" s="10" t="s">
        <v>331</v>
      </c>
      <c r="B328" s="8">
        <v>-0.3778327095869658</v>
      </c>
      <c r="C328" s="18">
        <v>6.4554062474178391</v>
      </c>
      <c r="D328" s="8">
        <v>-4.1394766250321116</v>
      </c>
      <c r="E328" s="18">
        <v>1.1015899374719246E-3</v>
      </c>
      <c r="F328" s="8">
        <v>4.2671556195254909E-2</v>
      </c>
      <c r="G328" s="11">
        <v>-1.511517168867555</v>
      </c>
    </row>
    <row r="329" spans="1:7" x14ac:dyDescent="0.25">
      <c r="A329" s="10" t="s">
        <v>332</v>
      </c>
      <c r="B329" s="8">
        <v>0.39669185934339612</v>
      </c>
      <c r="C329" s="18">
        <v>5.4955918193722546</v>
      </c>
      <c r="D329" s="8">
        <v>4.0651632688254784</v>
      </c>
      <c r="E329" s="18">
        <v>1.2688551002277301E-3</v>
      </c>
      <c r="F329" s="8">
        <v>4.7324759728927142E-2</v>
      </c>
      <c r="G329" s="11">
        <v>-1.5425438317571523</v>
      </c>
    </row>
    <row r="330" spans="1:7" x14ac:dyDescent="0.25">
      <c r="A330" s="10" t="s">
        <v>333</v>
      </c>
      <c r="B330" s="8">
        <v>-0.51466044767392383</v>
      </c>
      <c r="C330" s="18">
        <v>4.918829614435392</v>
      </c>
      <c r="D330" s="8">
        <v>-4.015696686436204</v>
      </c>
      <c r="E330" s="18">
        <v>1.3944356653513492E-3</v>
      </c>
      <c r="F330" s="8">
        <v>4.9700492486650011E-2</v>
      </c>
      <c r="G330" s="11">
        <v>-1.5585137663900772</v>
      </c>
    </row>
    <row r="331" spans="1:7" x14ac:dyDescent="0.25">
      <c r="A331" s="10" t="s">
        <v>334</v>
      </c>
      <c r="B331" s="8">
        <v>-0.33332066319210796</v>
      </c>
      <c r="C331" s="18">
        <v>6.7386114205512069</v>
      </c>
      <c r="D331" s="8">
        <v>-4.1263662939718717</v>
      </c>
      <c r="E331" s="18">
        <v>1.1293652832145165E-3</v>
      </c>
      <c r="F331" s="8">
        <v>4.3607255022068206E-2</v>
      </c>
      <c r="G331" s="11">
        <v>-1.5606348369149705</v>
      </c>
    </row>
    <row r="332" spans="1:7" x14ac:dyDescent="0.25">
      <c r="A332" s="10" t="s">
        <v>335</v>
      </c>
      <c r="B332" s="8">
        <v>0.42483283367673952</v>
      </c>
      <c r="C332" s="18">
        <v>5.7895266715100924</v>
      </c>
      <c r="D332" s="8">
        <v>4.0576612980898688</v>
      </c>
      <c r="E332" s="18">
        <v>1.2871283064916543E-3</v>
      </c>
      <c r="F332" s="8">
        <v>4.7710876025553718E-2</v>
      </c>
      <c r="G332" s="11">
        <v>-1.5951110244520734</v>
      </c>
    </row>
    <row r="333" spans="1:7" x14ac:dyDescent="0.25">
      <c r="A333" s="10" t="s">
        <v>336</v>
      </c>
      <c r="B333" s="8">
        <v>-0.34480443393613136</v>
      </c>
      <c r="C333" s="18">
        <v>7.8016691791984778</v>
      </c>
      <c r="D333" s="8">
        <v>-4.1016715719273567</v>
      </c>
      <c r="E333" s="18">
        <v>1.1836513020775515E-3</v>
      </c>
      <c r="F333" s="8">
        <v>4.5268086463899251E-2</v>
      </c>
      <c r="G333" s="11">
        <v>-1.6659558055215244</v>
      </c>
    </row>
    <row r="334" spans="1:7" x14ac:dyDescent="0.25">
      <c r="A334" s="10" t="s">
        <v>337</v>
      </c>
      <c r="B334" s="8">
        <v>0.41574504595486417</v>
      </c>
      <c r="C334" s="18">
        <v>7.7992581660875846</v>
      </c>
      <c r="D334" s="8">
        <v>4.0905949587218782</v>
      </c>
      <c r="E334" s="18">
        <v>1.2088635242991021E-3</v>
      </c>
      <c r="F334" s="8">
        <v>4.6002534157888138E-2</v>
      </c>
      <c r="G334" s="11">
        <v>-1.6872482862195755</v>
      </c>
    </row>
    <row r="335" spans="1:7" x14ac:dyDescent="0.25">
      <c r="A335" s="10" t="s">
        <v>338</v>
      </c>
      <c r="B335" s="8">
        <v>0.37191033311648791</v>
      </c>
      <c r="C335" s="18">
        <v>7.4285911083725624</v>
      </c>
      <c r="D335" s="8">
        <v>4.080199152522435</v>
      </c>
      <c r="E335" s="18">
        <v>1.2330271208313753E-3</v>
      </c>
      <c r="F335" s="8">
        <v>4.6711565171872887E-2</v>
      </c>
      <c r="G335" s="11">
        <v>-1.6914419981051596</v>
      </c>
    </row>
    <row r="336" spans="1:7" x14ac:dyDescent="0.25">
      <c r="A336" s="10" t="s">
        <v>339</v>
      </c>
      <c r="B336" s="8">
        <v>0.33923770779020668</v>
      </c>
      <c r="C336" s="18">
        <v>6.5981830787593623</v>
      </c>
      <c r="D336" s="8">
        <v>4.0506830940905871</v>
      </c>
      <c r="E336" s="18">
        <v>1.3043678111873552E-3</v>
      </c>
      <c r="F336" s="8">
        <v>4.790767994321362E-2</v>
      </c>
      <c r="G336" s="11">
        <v>-1.6947628689209804</v>
      </c>
    </row>
    <row r="337" spans="1:7" x14ac:dyDescent="0.25">
      <c r="A337" s="10" t="s">
        <v>340</v>
      </c>
      <c r="B337" s="8">
        <v>0.40715920823409668</v>
      </c>
      <c r="C337" s="18">
        <v>6.5145708875975679</v>
      </c>
      <c r="D337" s="8">
        <v>4.0263300772770991</v>
      </c>
      <c r="E337" s="18">
        <v>1.3664069929192045E-3</v>
      </c>
      <c r="F337" s="8">
        <v>4.9137626996112405E-2</v>
      </c>
      <c r="G337" s="11">
        <v>-1.7340288592232689</v>
      </c>
    </row>
    <row r="338" spans="1:7" x14ac:dyDescent="0.25">
      <c r="A338" s="10" t="s">
        <v>341</v>
      </c>
      <c r="B338" s="8">
        <v>0.43083991128660948</v>
      </c>
      <c r="C338" s="18">
        <v>7.0642958528937108</v>
      </c>
      <c r="D338" s="8">
        <v>4.0392518515642717</v>
      </c>
      <c r="E338" s="18">
        <v>1.333121325403794E-3</v>
      </c>
      <c r="F338" s="8">
        <v>4.8667007900422748E-2</v>
      </c>
      <c r="G338" s="11">
        <v>-1.7505145983508923</v>
      </c>
    </row>
    <row r="339" spans="1:7" x14ac:dyDescent="0.25">
      <c r="A339" s="10" t="s">
        <v>342</v>
      </c>
      <c r="B339" s="8">
        <v>0.34767233254016361</v>
      </c>
      <c r="C339" s="18">
        <v>10.466830853516992</v>
      </c>
      <c r="D339" s="8">
        <v>4.0898874544302233</v>
      </c>
      <c r="E339" s="18">
        <v>1.2104925149871784E-3</v>
      </c>
      <c r="F339" s="8">
        <v>4.6002534157888138E-2</v>
      </c>
      <c r="G339" s="11">
        <v>-1.7530337945839491</v>
      </c>
    </row>
    <row r="340" spans="1:7" x14ac:dyDescent="0.25">
      <c r="A340" s="10" t="s">
        <v>343</v>
      </c>
      <c r="B340" s="8">
        <v>0.31077766178392441</v>
      </c>
      <c r="C340" s="18">
        <v>7.1059752164194858</v>
      </c>
      <c r="D340" s="8">
        <v>4.0343258165260885</v>
      </c>
      <c r="E340" s="18">
        <v>1.3457114203148214E-3</v>
      </c>
      <c r="F340" s="8">
        <v>4.8814809883558935E-2</v>
      </c>
      <c r="G340" s="11">
        <v>-1.7633851378290668</v>
      </c>
    </row>
    <row r="341" spans="1:7" x14ac:dyDescent="0.25">
      <c r="A341" s="10" t="s">
        <v>344</v>
      </c>
      <c r="B341" s="8">
        <v>0.30456711729287456</v>
      </c>
      <c r="C341" s="18">
        <v>12.913923389718111</v>
      </c>
      <c r="D341" s="8">
        <v>4.0750617957268309</v>
      </c>
      <c r="E341" s="18">
        <v>1.2451504592748035E-3</v>
      </c>
      <c r="F341" s="8">
        <v>4.7022970479258797E-2</v>
      </c>
      <c r="G341" s="11">
        <v>-1.828320165234163</v>
      </c>
    </row>
  </sheetData>
  <mergeCells count="1">
    <mergeCell ref="A1:G1"/>
  </mergeCells>
  <conditionalFormatting sqref="A1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26702-6891-4D7F-ABBD-DD3197E6DF32}">
  <dimension ref="A1:G4551"/>
  <sheetViews>
    <sheetView workbookViewId="0">
      <selection activeCell="H17" sqref="H17"/>
    </sheetView>
  </sheetViews>
  <sheetFormatPr defaultRowHeight="15" x14ac:dyDescent="0.25"/>
  <cols>
    <col min="2" max="5" width="9.140625" style="8"/>
  </cols>
  <sheetData>
    <row r="1" spans="1:7" ht="90" customHeight="1" thickBot="1" x14ac:dyDescent="0.3">
      <c r="A1" s="23" t="s">
        <v>6005</v>
      </c>
      <c r="B1" s="24"/>
      <c r="C1" s="24"/>
      <c r="D1" s="24"/>
      <c r="E1" s="25"/>
      <c r="F1" s="22"/>
      <c r="G1" s="22"/>
    </row>
    <row r="2" spans="1:7" ht="15.75" thickBot="1" x14ac:dyDescent="0.3">
      <c r="A2" s="6" t="s">
        <v>5983</v>
      </c>
      <c r="B2" s="7" t="s">
        <v>0</v>
      </c>
      <c r="C2" s="7" t="s">
        <v>2046</v>
      </c>
      <c r="D2" s="7" t="s">
        <v>2047</v>
      </c>
      <c r="E2" s="7" t="s">
        <v>2048</v>
      </c>
    </row>
    <row r="3" spans="1:7" x14ac:dyDescent="0.25">
      <c r="A3" t="s">
        <v>281</v>
      </c>
      <c r="B3" s="8">
        <v>-14.36746888417364</v>
      </c>
      <c r="C3" s="8">
        <v>6.5829871771786967</v>
      </c>
      <c r="D3" s="8">
        <v>2.9791360040779984E-9</v>
      </c>
      <c r="E3" s="8">
        <v>2.0111246494506078E-7</v>
      </c>
    </row>
    <row r="4" spans="1:7" x14ac:dyDescent="0.25">
      <c r="A4" t="s">
        <v>105</v>
      </c>
      <c r="B4" s="8">
        <v>-13.791846356349566</v>
      </c>
      <c r="C4" s="8">
        <v>6.0455566843635049</v>
      </c>
      <c r="D4" s="8">
        <v>3.3426451466734258E-8</v>
      </c>
      <c r="E4" s="8">
        <v>1.708279987986553E-6</v>
      </c>
    </row>
    <row r="5" spans="1:7" x14ac:dyDescent="0.25">
      <c r="A5" t="s">
        <v>341</v>
      </c>
      <c r="B5" s="8">
        <v>-13.463533203140576</v>
      </c>
      <c r="C5" s="8">
        <v>5.7401027055212603</v>
      </c>
      <c r="D5" s="8">
        <v>9.3902430295174294E-8</v>
      </c>
      <c r="E5" s="8">
        <v>4.2858486581891812E-6</v>
      </c>
    </row>
    <row r="6" spans="1:7" x14ac:dyDescent="0.25">
      <c r="A6" t="s">
        <v>322</v>
      </c>
      <c r="B6" s="8">
        <v>-13.434693580201374</v>
      </c>
      <c r="C6" s="8">
        <v>5.712630494642533</v>
      </c>
      <c r="D6" s="8">
        <v>1.0581208136182371E-7</v>
      </c>
      <c r="E6" s="8">
        <v>4.6965032076009463E-6</v>
      </c>
    </row>
    <row r="7" spans="1:7" x14ac:dyDescent="0.25">
      <c r="A7" t="s">
        <v>280</v>
      </c>
      <c r="B7" s="8">
        <v>-12.452554266977211</v>
      </c>
      <c r="C7" s="8">
        <v>4.8158074904909602</v>
      </c>
      <c r="D7" s="8">
        <v>4.0833441539170977E-6</v>
      </c>
      <c r="E7" s="8">
        <v>9.7316349835718812E-5</v>
      </c>
    </row>
    <row r="8" spans="1:7" x14ac:dyDescent="0.25">
      <c r="A8" t="s">
        <v>174</v>
      </c>
      <c r="B8" s="8">
        <v>-12.34100774887545</v>
      </c>
      <c r="C8" s="8">
        <v>4.7169026926617184</v>
      </c>
      <c r="D8" s="8">
        <v>6.3087382061417291E-6</v>
      </c>
      <c r="E8" s="8">
        <v>1.3727890003589364E-4</v>
      </c>
    </row>
    <row r="9" spans="1:7" x14ac:dyDescent="0.25">
      <c r="A9" t="s">
        <v>167</v>
      </c>
      <c r="B9" s="8">
        <v>-12.129568050001122</v>
      </c>
      <c r="C9" s="8">
        <v>4.5158813972227687</v>
      </c>
      <c r="D9" s="8">
        <v>1.0093306308561392E-5</v>
      </c>
      <c r="E9" s="8">
        <v>1.9769804016526324E-4</v>
      </c>
    </row>
    <row r="10" spans="1:7" x14ac:dyDescent="0.25">
      <c r="A10" t="s">
        <v>330</v>
      </c>
      <c r="B10" s="8">
        <v>-11.838025811058847</v>
      </c>
      <c r="C10" s="8">
        <v>4.260167697508491</v>
      </c>
      <c r="D10" s="8">
        <v>3.1683642129602774E-5</v>
      </c>
      <c r="E10" s="8">
        <v>4.9768006695785139E-4</v>
      </c>
    </row>
    <row r="11" spans="1:7" x14ac:dyDescent="0.25">
      <c r="A11" t="s">
        <v>157</v>
      </c>
      <c r="B11" s="8">
        <v>-11.511517375492343</v>
      </c>
      <c r="C11" s="8">
        <v>3.9651761454377983</v>
      </c>
      <c r="D11" s="8">
        <v>7.572686836520136E-5</v>
      </c>
      <c r="E11" s="8">
        <v>9.5657072885337914E-4</v>
      </c>
    </row>
    <row r="12" spans="1:7" x14ac:dyDescent="0.25">
      <c r="A12" t="s">
        <v>137</v>
      </c>
      <c r="B12" s="8">
        <v>-11.426580238567944</v>
      </c>
      <c r="C12" s="8">
        <v>3.8834296909076014</v>
      </c>
      <c r="D12" s="8">
        <v>1.0424975284429504E-4</v>
      </c>
      <c r="E12" s="8">
        <v>1.2382004196252849E-3</v>
      </c>
    </row>
    <row r="13" spans="1:7" x14ac:dyDescent="0.25">
      <c r="A13" t="s">
        <v>214</v>
      </c>
      <c r="B13" s="8">
        <v>-11.255525267525138</v>
      </c>
      <c r="C13" s="8">
        <v>3.7313865066921577</v>
      </c>
      <c r="D13" s="8">
        <v>1.9608227687450546E-4</v>
      </c>
      <c r="E13" s="8">
        <v>1.9479385123590503E-3</v>
      </c>
    </row>
    <row r="14" spans="1:7" x14ac:dyDescent="0.25">
      <c r="A14" t="s">
        <v>291</v>
      </c>
      <c r="B14" s="8">
        <v>-11.248105943520891</v>
      </c>
      <c r="C14" s="8">
        <v>3.7119115520862751</v>
      </c>
      <c r="D14" s="8">
        <v>2.0007664181506031E-4</v>
      </c>
      <c r="E14" s="8">
        <v>1.9741076677795956E-3</v>
      </c>
    </row>
    <row r="15" spans="1:7" x14ac:dyDescent="0.25">
      <c r="A15" t="s">
        <v>126</v>
      </c>
      <c r="B15" s="8">
        <v>-11.142939533448942</v>
      </c>
      <c r="C15" s="8">
        <v>3.6284026373139961</v>
      </c>
      <c r="D15" s="8">
        <v>2.0139642244890239E-4</v>
      </c>
      <c r="E15" s="8">
        <v>1.9803981540808735E-3</v>
      </c>
    </row>
    <row r="16" spans="1:7" x14ac:dyDescent="0.25">
      <c r="A16" t="s">
        <v>142</v>
      </c>
      <c r="B16" s="8">
        <v>-11.131669812318899</v>
      </c>
      <c r="C16" s="8">
        <v>3.6060086223584085</v>
      </c>
      <c r="D16" s="8">
        <v>2.05828246111721E-4</v>
      </c>
      <c r="E16" s="8">
        <v>2.0130668221465761E-3</v>
      </c>
    </row>
    <row r="17" spans="1:5" x14ac:dyDescent="0.25">
      <c r="A17" t="s">
        <v>169</v>
      </c>
      <c r="B17" s="8">
        <v>-10.931476206740525</v>
      </c>
      <c r="C17" s="8">
        <v>3.4370015692407372</v>
      </c>
      <c r="D17" s="8">
        <v>4.3109267488672571E-4</v>
      </c>
      <c r="E17" s="8">
        <v>3.5510096954063201E-3</v>
      </c>
    </row>
    <row r="18" spans="1:5" x14ac:dyDescent="0.25">
      <c r="A18" t="s">
        <v>141</v>
      </c>
      <c r="B18" s="8">
        <v>-10.736796334908922</v>
      </c>
      <c r="C18" s="8">
        <v>3.2451274791916878</v>
      </c>
      <c r="D18" s="8">
        <v>5.6137571279668097E-4</v>
      </c>
      <c r="E18" s="8">
        <v>4.237029170842968E-3</v>
      </c>
    </row>
    <row r="19" spans="1:5" x14ac:dyDescent="0.25">
      <c r="A19" t="s">
        <v>144</v>
      </c>
      <c r="B19" s="8">
        <v>-10.66591922770051</v>
      </c>
      <c r="C19" s="8">
        <v>3.1892717840384677</v>
      </c>
      <c r="D19" s="8">
        <v>7.2332490463412685E-4</v>
      </c>
      <c r="E19" s="8">
        <v>5.0962804203202507E-3</v>
      </c>
    </row>
    <row r="20" spans="1:5" x14ac:dyDescent="0.25">
      <c r="A20" t="s">
        <v>166</v>
      </c>
      <c r="B20" s="8">
        <v>-10.565738438290635</v>
      </c>
      <c r="C20" s="8">
        <v>3.090375535463791</v>
      </c>
      <c r="D20" s="8">
        <v>1.0310251099363902E-3</v>
      </c>
      <c r="E20" s="8">
        <v>6.6448985605341918E-3</v>
      </c>
    </row>
    <row r="21" spans="1:5" x14ac:dyDescent="0.25">
      <c r="A21" t="s">
        <v>215</v>
      </c>
      <c r="B21" s="8">
        <v>-10.523662824490298</v>
      </c>
      <c r="C21" s="8">
        <v>3.0639996272886809</v>
      </c>
      <c r="D21" s="8">
        <v>1.2023199085990669E-3</v>
      </c>
      <c r="E21" s="8">
        <v>7.4702359389584149E-3</v>
      </c>
    </row>
    <row r="22" spans="1:5" x14ac:dyDescent="0.25">
      <c r="A22" t="s">
        <v>251</v>
      </c>
      <c r="B22" s="8">
        <v>-10.50416319293952</v>
      </c>
      <c r="C22" s="8">
        <v>3.0339037411470207</v>
      </c>
      <c r="D22" s="8">
        <v>1.2799000617575169E-3</v>
      </c>
      <c r="E22" s="8">
        <v>7.8150902382619278E-3</v>
      </c>
    </row>
    <row r="23" spans="1:5" x14ac:dyDescent="0.25">
      <c r="A23" t="s">
        <v>58</v>
      </c>
      <c r="B23" s="8">
        <v>-10.432041629307893</v>
      </c>
      <c r="C23" s="8">
        <v>2.9875848487344068</v>
      </c>
      <c r="D23" s="8">
        <v>1.6009051941729571E-3</v>
      </c>
      <c r="E23" s="8">
        <v>9.144249503434199E-3</v>
      </c>
    </row>
    <row r="24" spans="1:5" x14ac:dyDescent="0.25">
      <c r="A24" t="s">
        <v>138</v>
      </c>
      <c r="B24" s="8">
        <v>-10.407154148774961</v>
      </c>
      <c r="C24" s="8">
        <v>2.9347263323399124</v>
      </c>
      <c r="D24" s="8">
        <v>1.7091039470328875E-3</v>
      </c>
      <c r="E24" s="8">
        <v>9.5701908515568399E-3</v>
      </c>
    </row>
    <row r="25" spans="1:5" x14ac:dyDescent="0.25">
      <c r="A25" t="s">
        <v>210</v>
      </c>
      <c r="B25" s="8">
        <v>-10.362980308149115</v>
      </c>
      <c r="C25" s="8">
        <v>2.9180657092076467</v>
      </c>
      <c r="D25" s="8">
        <v>1.3612883517364698E-3</v>
      </c>
      <c r="E25" s="8">
        <v>8.1522874996329507E-3</v>
      </c>
    </row>
    <row r="26" spans="1:5" x14ac:dyDescent="0.25">
      <c r="A26" t="s">
        <v>278</v>
      </c>
      <c r="B26" s="8">
        <v>-10.307408407077805</v>
      </c>
      <c r="C26" s="8">
        <v>2.8585381847544746</v>
      </c>
      <c r="D26" s="8">
        <v>1.6215653991565274E-3</v>
      </c>
      <c r="E26" s="8">
        <v>9.2295687071991522E-3</v>
      </c>
    </row>
    <row r="27" spans="1:5" x14ac:dyDescent="0.25">
      <c r="A27" t="s">
        <v>159</v>
      </c>
      <c r="B27" s="8">
        <v>-10.176386787577549</v>
      </c>
      <c r="C27" s="8">
        <v>2.7305181938180829</v>
      </c>
      <c r="D27" s="8">
        <v>2.5189129761706585E-3</v>
      </c>
      <c r="E27" s="8">
        <v>1.2746387255448093E-2</v>
      </c>
    </row>
    <row r="28" spans="1:5" x14ac:dyDescent="0.25">
      <c r="A28" t="s">
        <v>77</v>
      </c>
      <c r="B28" s="8">
        <v>-10.044020088284205</v>
      </c>
      <c r="C28" s="8">
        <v>2.6219750271562412</v>
      </c>
      <c r="D28" s="8">
        <v>3.8798401359502414E-3</v>
      </c>
      <c r="E28" s="8">
        <v>1.7482769243459113E-2</v>
      </c>
    </row>
    <row r="29" spans="1:5" x14ac:dyDescent="0.25">
      <c r="A29" t="s">
        <v>288</v>
      </c>
      <c r="B29" s="8">
        <v>-9.9797883863010526</v>
      </c>
      <c r="C29" s="8">
        <v>2.5467196073693854</v>
      </c>
      <c r="D29" s="8">
        <v>4.7686646307844478E-3</v>
      </c>
      <c r="E29" s="8">
        <v>2.0255311223648077E-2</v>
      </c>
    </row>
    <row r="30" spans="1:5" x14ac:dyDescent="0.25">
      <c r="A30" t="s">
        <v>88</v>
      </c>
      <c r="B30" s="8">
        <v>-9.9422054739001915</v>
      </c>
      <c r="C30" s="8">
        <v>2.544509834363974</v>
      </c>
      <c r="D30" s="8">
        <v>3.3108252877438291E-3</v>
      </c>
      <c r="E30" s="8">
        <v>1.5526112512540853E-2</v>
      </c>
    </row>
    <row r="31" spans="1:5" x14ac:dyDescent="0.25">
      <c r="A31" t="s">
        <v>318</v>
      </c>
      <c r="B31" s="8">
        <v>-9.8679343908643382</v>
      </c>
      <c r="C31" s="8">
        <v>2.4667861469145724</v>
      </c>
      <c r="D31" s="8">
        <v>4.3207038132561573E-3</v>
      </c>
      <c r="E31" s="8">
        <v>1.8860359442285674E-2</v>
      </c>
    </row>
    <row r="32" spans="1:5" x14ac:dyDescent="0.25">
      <c r="A32" t="s">
        <v>192</v>
      </c>
      <c r="B32" s="8">
        <v>-9.8348380823183223</v>
      </c>
      <c r="C32" s="8">
        <v>2.4152684310824326</v>
      </c>
      <c r="D32" s="8">
        <v>4.733370549836846E-3</v>
      </c>
      <c r="E32" s="8">
        <v>2.0140762286816764E-2</v>
      </c>
    </row>
    <row r="33" spans="1:5" x14ac:dyDescent="0.25">
      <c r="A33" t="s">
        <v>132</v>
      </c>
      <c r="B33" s="8">
        <v>-9.8346671814580571</v>
      </c>
      <c r="C33" s="8">
        <v>2.4422397719880884</v>
      </c>
      <c r="D33" s="8">
        <v>4.733370549836846E-3</v>
      </c>
      <c r="E33" s="8">
        <v>2.0140762286816764E-2</v>
      </c>
    </row>
    <row r="34" spans="1:5" x14ac:dyDescent="0.25">
      <c r="A34" t="s">
        <v>300</v>
      </c>
      <c r="B34" s="8">
        <v>-9.4936349172995182</v>
      </c>
      <c r="C34" s="8">
        <v>2.1216444228641125</v>
      </c>
      <c r="D34" s="8">
        <v>8.3983069791211343E-3</v>
      </c>
      <c r="E34" s="8">
        <v>3.1224424516818318E-2</v>
      </c>
    </row>
    <row r="35" spans="1:5" x14ac:dyDescent="0.25">
      <c r="A35" t="s">
        <v>119</v>
      </c>
      <c r="B35" s="8">
        <v>-9.4323145190274058</v>
      </c>
      <c r="C35" s="8">
        <v>2.0245032901281288</v>
      </c>
      <c r="D35" s="8">
        <v>9.3937806268099902E-3</v>
      </c>
      <c r="E35" s="8">
        <v>3.3872416526937274E-2</v>
      </c>
    </row>
    <row r="36" spans="1:5" x14ac:dyDescent="0.25">
      <c r="A36" t="s">
        <v>248</v>
      </c>
      <c r="B36" s="8">
        <v>-9.3754037115352826</v>
      </c>
      <c r="C36" s="8">
        <v>1.9677947689566075</v>
      </c>
      <c r="D36" s="8">
        <v>1.1152976705362059E-2</v>
      </c>
      <c r="E36" s="8">
        <v>3.860584400229547E-2</v>
      </c>
    </row>
    <row r="37" spans="1:5" x14ac:dyDescent="0.25">
      <c r="A37" t="s">
        <v>209</v>
      </c>
      <c r="B37" s="8">
        <v>7.6066873112435589</v>
      </c>
      <c r="C37" s="8">
        <v>10.505189461591362</v>
      </c>
      <c r="D37" s="8">
        <v>2.6879938835192227E-21</v>
      </c>
      <c r="E37" s="8">
        <v>3.2511286021164999E-18</v>
      </c>
    </row>
    <row r="38" spans="1:5" x14ac:dyDescent="0.25">
      <c r="A38" t="s">
        <v>172</v>
      </c>
      <c r="B38" s="8">
        <v>7.507410327356169</v>
      </c>
      <c r="C38" s="8">
        <v>2.1390296222283007</v>
      </c>
      <c r="D38" s="8">
        <v>1.5341131008217842E-17</v>
      </c>
      <c r="E38" s="8">
        <v>5.3014565584112797E-15</v>
      </c>
    </row>
    <row r="39" spans="1:5" x14ac:dyDescent="0.25">
      <c r="A39" t="s">
        <v>296</v>
      </c>
      <c r="B39" s="8">
        <v>7.3378547744468925</v>
      </c>
      <c r="C39" s="8">
        <v>0.89593331727389747</v>
      </c>
      <c r="D39" s="8">
        <v>6.8502372235535489E-15</v>
      </c>
      <c r="E39" s="8">
        <v>1.4003428600374115E-12</v>
      </c>
    </row>
    <row r="40" spans="1:5" x14ac:dyDescent="0.25">
      <c r="A40" t="s">
        <v>64</v>
      </c>
      <c r="B40" s="8">
        <v>7.3131334472614151</v>
      </c>
      <c r="C40" s="8">
        <v>12.260525707943694</v>
      </c>
      <c r="D40" s="8">
        <v>2.7565642333221724E-20</v>
      </c>
      <c r="E40" s="8">
        <v>2.2227096268021119E-17</v>
      </c>
    </row>
    <row r="41" spans="1:5" x14ac:dyDescent="0.25">
      <c r="A41" t="s">
        <v>238</v>
      </c>
      <c r="B41" s="8">
        <v>7.142510086576876</v>
      </c>
      <c r="C41" s="8">
        <v>10.142876469392455</v>
      </c>
      <c r="D41" s="8">
        <v>1.371603209534709E-19</v>
      </c>
      <c r="E41" s="8">
        <v>7.962979593274705E-17</v>
      </c>
    </row>
    <row r="42" spans="1:5" x14ac:dyDescent="0.25">
      <c r="A42" t="s">
        <v>43</v>
      </c>
      <c r="B42" s="8">
        <v>6.9921074758868942</v>
      </c>
      <c r="C42" s="8">
        <v>9.7746556682210919</v>
      </c>
      <c r="D42" s="8">
        <v>5.1102429840900664E-19</v>
      </c>
      <c r="E42" s="8">
        <v>2.8526948719647398E-16</v>
      </c>
    </row>
    <row r="43" spans="1:5" x14ac:dyDescent="0.25">
      <c r="A43" t="s">
        <v>63</v>
      </c>
      <c r="B43" s="8">
        <v>6.8741350863979251</v>
      </c>
      <c r="C43" s="8">
        <v>11.435629817091343</v>
      </c>
      <c r="D43" s="8">
        <v>1.1485061060249796E-18</v>
      </c>
      <c r="E43" s="8">
        <v>5.9533634367309118E-16</v>
      </c>
    </row>
    <row r="44" spans="1:5" x14ac:dyDescent="0.25">
      <c r="A44" t="s">
        <v>42</v>
      </c>
      <c r="B44" s="8">
        <v>6.8242812293855231</v>
      </c>
      <c r="C44" s="8">
        <v>10.783404379968632</v>
      </c>
      <c r="D44" s="8">
        <v>1.8780153318164274E-18</v>
      </c>
      <c r="E44" s="8">
        <v>8.7927466212850414E-16</v>
      </c>
    </row>
    <row r="45" spans="1:5" x14ac:dyDescent="0.25">
      <c r="A45" t="s">
        <v>223</v>
      </c>
      <c r="B45" s="8">
        <v>6.4686544886625823</v>
      </c>
      <c r="C45" s="8">
        <v>10.843174281386801</v>
      </c>
      <c r="D45" s="8">
        <v>3.5268643895292329E-17</v>
      </c>
      <c r="E45" s="8">
        <v>1.0664356197839018E-14</v>
      </c>
    </row>
    <row r="46" spans="1:5" x14ac:dyDescent="0.25">
      <c r="A46" t="s">
        <v>38</v>
      </c>
      <c r="B46" s="8">
        <v>6.0823304802495608</v>
      </c>
      <c r="C46" s="8">
        <v>10.430661280467097</v>
      </c>
      <c r="D46" s="8">
        <v>8.9700302041425673E-16</v>
      </c>
      <c r="E46" s="8">
        <v>2.2066274302190714E-13</v>
      </c>
    </row>
    <row r="47" spans="1:5" x14ac:dyDescent="0.25">
      <c r="A47" t="s">
        <v>87</v>
      </c>
      <c r="B47" s="8">
        <v>6.0680305788335325</v>
      </c>
      <c r="C47" s="8">
        <v>9.2845441588541782</v>
      </c>
      <c r="D47" s="8">
        <v>1.1631288925541486E-15</v>
      </c>
      <c r="E47" s="8">
        <v>2.8136087910884857E-13</v>
      </c>
    </row>
    <row r="48" spans="1:5" x14ac:dyDescent="0.25">
      <c r="A48" t="s">
        <v>245</v>
      </c>
      <c r="B48" s="8">
        <v>-6.0632551849887077</v>
      </c>
      <c r="C48" s="8">
        <v>6.0399478146226508</v>
      </c>
      <c r="D48" s="8">
        <v>8.6016943119729939E-7</v>
      </c>
      <c r="E48" s="8">
        <v>2.6906248112925868E-5</v>
      </c>
    </row>
    <row r="49" spans="1:5" x14ac:dyDescent="0.25">
      <c r="A49" t="s">
        <v>104</v>
      </c>
      <c r="B49" s="8">
        <v>-5.800128905856182</v>
      </c>
      <c r="C49" s="8">
        <v>10.035067916315796</v>
      </c>
      <c r="D49" s="8">
        <v>9.2104329455209503E-9</v>
      </c>
      <c r="E49" s="8">
        <v>5.3259053295335089E-7</v>
      </c>
    </row>
    <row r="50" spans="1:5" x14ac:dyDescent="0.25">
      <c r="A50" t="s">
        <v>177</v>
      </c>
      <c r="B50" s="8">
        <v>5.7717841676284358</v>
      </c>
      <c r="C50" s="8">
        <v>8.3081159120994528</v>
      </c>
      <c r="D50" s="8">
        <v>1.4750510577831364E-14</v>
      </c>
      <c r="E50" s="8">
        <v>2.932724801734855E-12</v>
      </c>
    </row>
    <row r="51" spans="1:5" x14ac:dyDescent="0.25">
      <c r="A51" t="s">
        <v>9</v>
      </c>
      <c r="B51" s="8">
        <v>5.6882766928643287</v>
      </c>
      <c r="C51" s="8">
        <v>12.063043114441067</v>
      </c>
      <c r="D51" s="8">
        <v>2.3281887274808387E-14</v>
      </c>
      <c r="E51" s="8">
        <v>4.5055108254209193E-12</v>
      </c>
    </row>
    <row r="52" spans="1:5" x14ac:dyDescent="0.25">
      <c r="A52" t="s">
        <v>310</v>
      </c>
      <c r="B52" s="8">
        <v>5.4275963842275425</v>
      </c>
      <c r="C52" s="8">
        <v>6.3046350273085494</v>
      </c>
      <c r="D52" s="8">
        <v>4.4648785652838492E-13</v>
      </c>
      <c r="E52" s="8">
        <v>6.8939624996308286E-11</v>
      </c>
    </row>
    <row r="53" spans="1:5" x14ac:dyDescent="0.25">
      <c r="A53" t="s">
        <v>66</v>
      </c>
      <c r="B53" s="8">
        <v>-5.3563772263165657</v>
      </c>
      <c r="C53" s="8">
        <v>6.3164315067974162</v>
      </c>
      <c r="D53" s="8">
        <v>1.7623343866569931E-6</v>
      </c>
      <c r="E53" s="8">
        <v>4.9344062692119197E-5</v>
      </c>
    </row>
    <row r="54" spans="1:5" x14ac:dyDescent="0.25">
      <c r="A54" t="s">
        <v>70</v>
      </c>
      <c r="B54" s="8">
        <v>5.2957966466929243</v>
      </c>
      <c r="C54" s="8">
        <v>8.8639213084030217</v>
      </c>
      <c r="D54" s="8">
        <v>6.428187219816179E-13</v>
      </c>
      <c r="E54" s="8">
        <v>9.4241120513547486E-11</v>
      </c>
    </row>
    <row r="55" spans="1:5" x14ac:dyDescent="0.25">
      <c r="A55" t="s">
        <v>212</v>
      </c>
      <c r="B55" s="8">
        <v>5.2803931436385962</v>
      </c>
      <c r="C55" s="8">
        <v>-0.2123754020086917</v>
      </c>
      <c r="D55" s="8">
        <v>1.908445943359966E-7</v>
      </c>
      <c r="E55" s="8">
        <v>7.5888176498428893E-6</v>
      </c>
    </row>
    <row r="56" spans="1:5" x14ac:dyDescent="0.25">
      <c r="A56" t="s">
        <v>101</v>
      </c>
      <c r="B56" s="8">
        <v>5.1669640881737218</v>
      </c>
      <c r="C56" s="8">
        <v>6.3804884035744447</v>
      </c>
      <c r="D56" s="8">
        <v>2.8486171810929341E-12</v>
      </c>
      <c r="E56" s="8">
        <v>3.5337461338788757E-10</v>
      </c>
    </row>
    <row r="57" spans="1:5" x14ac:dyDescent="0.25">
      <c r="A57" t="s">
        <v>247</v>
      </c>
      <c r="B57" s="8">
        <v>5.0967861313528315</v>
      </c>
      <c r="C57" s="8">
        <v>1.6513907106698318</v>
      </c>
      <c r="D57" s="8">
        <v>4.5298961076840656E-10</v>
      </c>
      <c r="E57" s="8">
        <v>3.7356200060753707E-8</v>
      </c>
    </row>
    <row r="58" spans="1:5" x14ac:dyDescent="0.25">
      <c r="A58" t="s">
        <v>25</v>
      </c>
      <c r="B58" s="8">
        <v>5.0570958385731437</v>
      </c>
      <c r="C58" s="8">
        <v>9.7433662251003099</v>
      </c>
      <c r="D58" s="8">
        <v>3.9937481425050168E-12</v>
      </c>
      <c r="E58" s="8">
        <v>4.7512508639604763E-10</v>
      </c>
    </row>
    <row r="59" spans="1:5" x14ac:dyDescent="0.25">
      <c r="A59" t="s">
        <v>184</v>
      </c>
      <c r="B59" s="8">
        <v>5.0558669910329721</v>
      </c>
      <c r="C59" s="8">
        <v>8.4923353421370535</v>
      </c>
      <c r="D59" s="8">
        <v>4.600380395773753E-12</v>
      </c>
      <c r="E59" s="8">
        <v>5.4107651851090581E-10</v>
      </c>
    </row>
    <row r="60" spans="1:5" x14ac:dyDescent="0.25">
      <c r="A60" t="s">
        <v>95</v>
      </c>
      <c r="B60" s="8">
        <v>-5.0105578804736393</v>
      </c>
      <c r="C60" s="8">
        <v>9.1928258806285754</v>
      </c>
      <c r="D60" s="8">
        <v>2.5900182977770885E-7</v>
      </c>
      <c r="E60" s="8">
        <v>9.7894597848793395E-6</v>
      </c>
    </row>
    <row r="61" spans="1:5" x14ac:dyDescent="0.25">
      <c r="A61" t="s">
        <v>65</v>
      </c>
      <c r="B61" s="8">
        <v>5.0012385621199753</v>
      </c>
      <c r="C61" s="8">
        <v>11.226863861225208</v>
      </c>
      <c r="D61" s="8">
        <v>6.0952603452295664E-12</v>
      </c>
      <c r="E61" s="8">
        <v>7.0211594167192006E-10</v>
      </c>
    </row>
    <row r="62" spans="1:5" x14ac:dyDescent="0.25">
      <c r="A62" t="s">
        <v>28</v>
      </c>
      <c r="B62" s="8">
        <v>4.896227010030425</v>
      </c>
      <c r="C62" s="8">
        <v>-0.6735320150162849</v>
      </c>
      <c r="D62" s="8">
        <v>5.3275201039986742E-5</v>
      </c>
      <c r="E62" s="8">
        <v>7.1862106681632679E-4</v>
      </c>
    </row>
    <row r="63" spans="1:5" x14ac:dyDescent="0.25">
      <c r="A63" t="s">
        <v>20</v>
      </c>
      <c r="B63" s="8">
        <v>4.6865334276924324</v>
      </c>
      <c r="C63" s="8">
        <v>9.1083138812105471</v>
      </c>
      <c r="D63" s="8">
        <v>7.5642325121697114E-11</v>
      </c>
      <c r="E63" s="8">
        <v>7.0376455565148193E-9</v>
      </c>
    </row>
    <row r="64" spans="1:5" x14ac:dyDescent="0.25">
      <c r="A64" t="s">
        <v>53</v>
      </c>
      <c r="B64" s="8">
        <v>4.6656161672941678</v>
      </c>
      <c r="C64" s="8">
        <v>-1.2992718465775361</v>
      </c>
      <c r="D64" s="8">
        <v>7.6269037249536431E-4</v>
      </c>
      <c r="E64" s="8">
        <v>5.3270876161682955E-3</v>
      </c>
    </row>
    <row r="65" spans="1:5" x14ac:dyDescent="0.25">
      <c r="A65" t="s">
        <v>199</v>
      </c>
      <c r="B65" s="8">
        <v>4.6577978214643041</v>
      </c>
      <c r="C65" s="8">
        <v>3.1483754733435045</v>
      </c>
      <c r="D65" s="8">
        <v>1.0991605512197026E-9</v>
      </c>
      <c r="E65" s="8">
        <v>8.2756663652796751E-8</v>
      </c>
    </row>
    <row r="66" spans="1:5" x14ac:dyDescent="0.25">
      <c r="A66" t="s">
        <v>338</v>
      </c>
      <c r="B66" s="8">
        <v>-4.6482649809705974</v>
      </c>
      <c r="C66" s="8">
        <v>8.1199130391303864</v>
      </c>
      <c r="D66" s="8">
        <v>1.66447167387147E-6</v>
      </c>
      <c r="E66" s="8">
        <v>4.709189449234019E-5</v>
      </c>
    </row>
    <row r="67" spans="1:5" x14ac:dyDescent="0.25">
      <c r="A67" t="s">
        <v>254</v>
      </c>
      <c r="B67" s="8">
        <v>-4.6126000236987315</v>
      </c>
      <c r="C67" s="8">
        <v>7.8296765546523766</v>
      </c>
      <c r="D67" s="8">
        <v>2.2190639940112796E-6</v>
      </c>
      <c r="E67" s="8">
        <v>5.986523198713701E-5</v>
      </c>
    </row>
    <row r="68" spans="1:5" x14ac:dyDescent="0.25">
      <c r="A68" t="s">
        <v>6</v>
      </c>
      <c r="B68" s="8">
        <v>4.5910444039404599</v>
      </c>
      <c r="C68" s="8">
        <v>2.5115057511861929</v>
      </c>
      <c r="D68" s="8">
        <v>4.4579925119448009E-9</v>
      </c>
      <c r="E68" s="8">
        <v>2.8629780229365858E-7</v>
      </c>
    </row>
    <row r="69" spans="1:5" x14ac:dyDescent="0.25">
      <c r="A69" t="s">
        <v>207</v>
      </c>
      <c r="B69" s="8">
        <v>4.4833252699888995</v>
      </c>
      <c r="C69" s="8">
        <v>4.6991699311078383</v>
      </c>
      <c r="D69" s="8">
        <v>1.4679927079046137E-9</v>
      </c>
      <c r="E69" s="8">
        <v>1.065322308126378E-7</v>
      </c>
    </row>
    <row r="70" spans="1:5" x14ac:dyDescent="0.25">
      <c r="A70" t="s">
        <v>21</v>
      </c>
      <c r="B70" s="8">
        <v>4.3292474536979215</v>
      </c>
      <c r="C70" s="8">
        <v>11.745192900453814</v>
      </c>
      <c r="D70" s="8">
        <v>1.1328318280858997E-9</v>
      </c>
      <c r="E70" s="8">
        <v>8.4317544373532042E-8</v>
      </c>
    </row>
    <row r="71" spans="1:5" x14ac:dyDescent="0.25">
      <c r="A71" t="s">
        <v>59</v>
      </c>
      <c r="B71" s="8">
        <v>4.2804279914007095</v>
      </c>
      <c r="C71" s="8">
        <v>8.0915035026171545</v>
      </c>
      <c r="D71" s="8">
        <v>1.8969506164415021E-9</v>
      </c>
      <c r="E71" s="8">
        <v>1.3110638689062839E-7</v>
      </c>
    </row>
    <row r="72" spans="1:5" x14ac:dyDescent="0.25">
      <c r="A72" t="s">
        <v>106</v>
      </c>
      <c r="B72" s="8">
        <v>4.2399752292132291</v>
      </c>
      <c r="C72" s="8">
        <v>5.0249919525031181</v>
      </c>
      <c r="D72" s="8">
        <v>5.9424033323734039E-9</v>
      </c>
      <c r="E72" s="8">
        <v>3.6463298603921798E-7</v>
      </c>
    </row>
    <row r="73" spans="1:5" x14ac:dyDescent="0.25">
      <c r="A73" t="s">
        <v>121</v>
      </c>
      <c r="B73" s="8">
        <v>4.1875662325764198</v>
      </c>
      <c r="C73" s="8">
        <v>13.136347291734747</v>
      </c>
      <c r="D73" s="8">
        <v>3.2692974946286174E-9</v>
      </c>
      <c r="E73" s="8">
        <v>2.1944462390912308E-7</v>
      </c>
    </row>
    <row r="74" spans="1:5" x14ac:dyDescent="0.25">
      <c r="A74" t="s">
        <v>76</v>
      </c>
      <c r="B74" s="8">
        <v>4.187048063236003</v>
      </c>
      <c r="C74" s="8">
        <v>6.5484573116817542</v>
      </c>
      <c r="D74" s="8">
        <v>4.9843168974025357E-9</v>
      </c>
      <c r="E74" s="8">
        <v>3.135283691340826E-7</v>
      </c>
    </row>
    <row r="75" spans="1:5" x14ac:dyDescent="0.25">
      <c r="A75" t="s">
        <v>124</v>
      </c>
      <c r="B75" s="8">
        <v>-4.1478009496731563</v>
      </c>
      <c r="C75" s="8">
        <v>7.5221915266897303</v>
      </c>
      <c r="D75" s="8">
        <v>1.3564734318279337E-5</v>
      </c>
      <c r="E75" s="8">
        <v>2.4991368295399966E-4</v>
      </c>
    </row>
    <row r="76" spans="1:5" x14ac:dyDescent="0.25">
      <c r="A76" t="s">
        <v>334</v>
      </c>
      <c r="B76" s="8">
        <v>4.093550885570572</v>
      </c>
      <c r="C76" s="8">
        <v>9.1822785211394073</v>
      </c>
      <c r="D76" s="8">
        <v>6.9159548648018017E-9</v>
      </c>
      <c r="E76" s="8">
        <v>4.1307888439396436E-7</v>
      </c>
    </row>
    <row r="77" spans="1:5" x14ac:dyDescent="0.25">
      <c r="A77" t="s">
        <v>246</v>
      </c>
      <c r="B77" s="8">
        <v>4.0418482536408238</v>
      </c>
      <c r="C77" s="8">
        <v>2.938513326584872</v>
      </c>
      <c r="D77" s="8">
        <v>1.1938561569090195E-7</v>
      </c>
      <c r="E77" s="8">
        <v>5.1570322206480678E-6</v>
      </c>
    </row>
    <row r="78" spans="1:5" x14ac:dyDescent="0.25">
      <c r="A78" t="s">
        <v>145</v>
      </c>
      <c r="B78" s="8">
        <v>4.0280068178211543</v>
      </c>
      <c r="C78" s="8">
        <v>9.3859639436189113</v>
      </c>
      <c r="D78" s="8">
        <v>1.1131064469810902E-8</v>
      </c>
      <c r="E78" s="8">
        <v>6.3355399888170757E-7</v>
      </c>
    </row>
    <row r="79" spans="1:5" x14ac:dyDescent="0.25">
      <c r="A79" t="s">
        <v>67</v>
      </c>
      <c r="B79" s="8">
        <v>3.991338747297879</v>
      </c>
      <c r="C79" s="8">
        <v>4.7161375035035533</v>
      </c>
      <c r="D79" s="8">
        <v>4.3139246388065583E-8</v>
      </c>
      <c r="E79" s="8">
        <v>2.136938641898921E-6</v>
      </c>
    </row>
    <row r="80" spans="1:5" x14ac:dyDescent="0.25">
      <c r="A80" t="s">
        <v>108</v>
      </c>
      <c r="B80" s="8">
        <v>3.9176068588774244</v>
      </c>
      <c r="C80" s="8">
        <v>2.5045516527174647</v>
      </c>
      <c r="D80" s="8">
        <v>4.7880374989495322E-7</v>
      </c>
      <c r="E80" s="8">
        <v>1.6625257478409932E-5</v>
      </c>
    </row>
    <row r="81" spans="1:5" x14ac:dyDescent="0.25">
      <c r="A81" t="s">
        <v>31</v>
      </c>
      <c r="B81" s="8">
        <v>3.8283854554093919</v>
      </c>
      <c r="C81" s="8">
        <v>11.650045236541471</v>
      </c>
      <c r="D81" s="8">
        <v>4.5834085178900839E-8</v>
      </c>
      <c r="E81" s="8">
        <v>2.2398515565204272E-6</v>
      </c>
    </row>
    <row r="82" spans="1:5" x14ac:dyDescent="0.25">
      <c r="A82" t="s">
        <v>173</v>
      </c>
      <c r="B82" s="8">
        <v>-3.7719790453317494</v>
      </c>
      <c r="C82" s="8">
        <v>6.8936360472490996</v>
      </c>
      <c r="D82" s="8">
        <v>6.9511751287914983E-5</v>
      </c>
      <c r="E82" s="8">
        <v>8.8577134169692535E-4</v>
      </c>
    </row>
    <row r="83" spans="1:5" x14ac:dyDescent="0.25">
      <c r="A83" t="s">
        <v>211</v>
      </c>
      <c r="B83" s="8">
        <v>3.7607108749256111</v>
      </c>
      <c r="C83" s="8">
        <v>7.3583896716878279</v>
      </c>
      <c r="D83" s="8">
        <v>9.0353890561355218E-8</v>
      </c>
      <c r="E83" s="8">
        <v>4.1499885050870557E-6</v>
      </c>
    </row>
    <row r="84" spans="1:5" x14ac:dyDescent="0.25">
      <c r="A84" t="s">
        <v>208</v>
      </c>
      <c r="B84" s="8">
        <v>-3.6897319923550991</v>
      </c>
      <c r="C84" s="8">
        <v>6.4719150497642364</v>
      </c>
      <c r="D84" s="8">
        <v>1.2201721589930703E-4</v>
      </c>
      <c r="E84" s="8">
        <v>1.4125673739031118E-3</v>
      </c>
    </row>
    <row r="85" spans="1:5" x14ac:dyDescent="0.25">
      <c r="A85" t="s">
        <v>150</v>
      </c>
      <c r="B85" s="8">
        <v>3.6652482405250271</v>
      </c>
      <c r="C85" s="8">
        <v>1.7495891199392588</v>
      </c>
      <c r="D85" s="8">
        <v>9.8954485447099916E-6</v>
      </c>
      <c r="E85" s="8">
        <v>1.9487454569595768E-4</v>
      </c>
    </row>
    <row r="86" spans="1:5" x14ac:dyDescent="0.25">
      <c r="A86" t="s">
        <v>12</v>
      </c>
      <c r="B86" s="8">
        <v>3.6481766781865521</v>
      </c>
      <c r="C86" s="8">
        <v>3.7402512669197416</v>
      </c>
      <c r="D86" s="8">
        <v>7.3653305541171255E-7</v>
      </c>
      <c r="E86" s="8">
        <v>2.4076668392445034E-5</v>
      </c>
    </row>
    <row r="87" spans="1:5" x14ac:dyDescent="0.25">
      <c r="A87" t="s">
        <v>326</v>
      </c>
      <c r="B87" s="8">
        <v>3.606564296319628</v>
      </c>
      <c r="C87" s="8">
        <v>8.7447379090778057</v>
      </c>
      <c r="D87" s="8">
        <v>2.3403307838189519E-7</v>
      </c>
      <c r="E87" s="8">
        <v>9.0099631290048447E-6</v>
      </c>
    </row>
    <row r="88" spans="1:5" x14ac:dyDescent="0.25">
      <c r="A88" t="s">
        <v>75</v>
      </c>
      <c r="B88" s="8">
        <v>3.5919519707593124</v>
      </c>
      <c r="C88" s="8">
        <v>8.0289949415789845</v>
      </c>
      <c r="D88" s="8">
        <v>2.6935805952186338E-7</v>
      </c>
      <c r="E88" s="8">
        <v>1.0128142165544884E-5</v>
      </c>
    </row>
    <row r="89" spans="1:5" x14ac:dyDescent="0.25">
      <c r="A89" t="s">
        <v>54</v>
      </c>
      <c r="B89" s="8">
        <v>3.5504763238747779</v>
      </c>
      <c r="C89" s="8">
        <v>8.3885718030076699</v>
      </c>
      <c r="D89" s="8">
        <v>3.5139896758051593E-7</v>
      </c>
      <c r="E89" s="8">
        <v>1.275051153865902E-5</v>
      </c>
    </row>
    <row r="90" spans="1:5" x14ac:dyDescent="0.25">
      <c r="A90" t="s">
        <v>339</v>
      </c>
      <c r="B90" s="8">
        <v>-3.5338357158898037</v>
      </c>
      <c r="C90" s="8">
        <v>8.1499087243326649</v>
      </c>
      <c r="D90" s="8">
        <v>8.8644766663249135E-5</v>
      </c>
      <c r="E90" s="8">
        <v>1.085137715321883E-3</v>
      </c>
    </row>
    <row r="91" spans="1:5" x14ac:dyDescent="0.25">
      <c r="A91" t="s">
        <v>99</v>
      </c>
      <c r="B91" s="8">
        <v>3.5202611423360786</v>
      </c>
      <c r="C91" s="8">
        <v>7.7808508434353314</v>
      </c>
      <c r="D91" s="8">
        <v>4.5937503055848392E-7</v>
      </c>
      <c r="E91" s="8">
        <v>1.603036682660469E-5</v>
      </c>
    </row>
    <row r="92" spans="1:5" x14ac:dyDescent="0.25">
      <c r="A92" t="s">
        <v>195</v>
      </c>
      <c r="B92" s="8">
        <v>3.4606056382012764</v>
      </c>
      <c r="C92" s="8">
        <v>6.3554952885446507</v>
      </c>
      <c r="D92" s="8">
        <v>8.5892629606214314E-7</v>
      </c>
      <c r="E92" s="8">
        <v>2.6906248112925868E-5</v>
      </c>
    </row>
    <row r="93" spans="1:5" x14ac:dyDescent="0.25">
      <c r="A93" t="s">
        <v>323</v>
      </c>
      <c r="B93" s="8">
        <v>3.4557045503404868</v>
      </c>
      <c r="C93" s="8">
        <v>4.5085806861208166E-2</v>
      </c>
      <c r="D93" s="8">
        <v>2.5017701071384951E-3</v>
      </c>
      <c r="E93" s="8">
        <v>1.2714668671199962E-2</v>
      </c>
    </row>
    <row r="94" spans="1:5" x14ac:dyDescent="0.25">
      <c r="A94" t="s">
        <v>187</v>
      </c>
      <c r="B94" s="8">
        <v>3.4483072118329741</v>
      </c>
      <c r="C94" s="8">
        <v>8.4556537362220148</v>
      </c>
      <c r="D94" s="8">
        <v>7.0501405082632687E-7</v>
      </c>
      <c r="E94" s="8">
        <v>2.3255849849302971E-5</v>
      </c>
    </row>
    <row r="95" spans="1:5" x14ac:dyDescent="0.25">
      <c r="A95" t="s">
        <v>133</v>
      </c>
      <c r="B95" s="8">
        <v>3.445210674075835</v>
      </c>
      <c r="C95" s="8">
        <v>7.6923335361478582</v>
      </c>
      <c r="D95" s="8">
        <v>7.6888933434887034E-7</v>
      </c>
      <c r="E95" s="8">
        <v>2.4580748455373357E-5</v>
      </c>
    </row>
    <row r="96" spans="1:5" x14ac:dyDescent="0.25">
      <c r="A96" t="s">
        <v>123</v>
      </c>
      <c r="B96" s="8">
        <v>-3.350870329022793</v>
      </c>
      <c r="C96" s="8">
        <v>7.1125315104581697</v>
      </c>
      <c r="D96" s="8">
        <v>2.4585862391652516E-4</v>
      </c>
      <c r="E96" s="8">
        <v>2.2845019638440757E-3</v>
      </c>
    </row>
    <row r="97" spans="1:5" x14ac:dyDescent="0.25">
      <c r="A97" t="s">
        <v>22</v>
      </c>
      <c r="B97" s="8">
        <v>3.3291142463798145</v>
      </c>
      <c r="C97" s="8">
        <v>8.5857713715090433</v>
      </c>
      <c r="D97" s="8">
        <v>1.5607891315008521E-6</v>
      </c>
      <c r="E97" s="8">
        <v>4.4685981666757773E-5</v>
      </c>
    </row>
    <row r="98" spans="1:5" x14ac:dyDescent="0.25">
      <c r="A98" t="s">
        <v>47</v>
      </c>
      <c r="B98" s="8">
        <v>-3.2768229950550403</v>
      </c>
      <c r="C98" s="8">
        <v>7.3941234750163911</v>
      </c>
      <c r="D98" s="8">
        <v>2.7840701819870501E-4</v>
      </c>
      <c r="E98" s="8">
        <v>2.5318292369273213E-3</v>
      </c>
    </row>
    <row r="99" spans="1:5" x14ac:dyDescent="0.25">
      <c r="A99" t="s">
        <v>89</v>
      </c>
      <c r="B99" s="8">
        <v>-3.1261358059059159</v>
      </c>
      <c r="C99" s="8">
        <v>8.1877436388691809</v>
      </c>
      <c r="D99" s="8">
        <v>3.7120009680761083E-4</v>
      </c>
      <c r="E99" s="8">
        <v>3.1804003571816197E-3</v>
      </c>
    </row>
    <row r="100" spans="1:5" x14ac:dyDescent="0.25">
      <c r="A100" t="s">
        <v>19</v>
      </c>
      <c r="B100" s="8">
        <v>3.122287475888339</v>
      </c>
      <c r="C100" s="8">
        <v>13.242327371457568</v>
      </c>
      <c r="D100" s="8">
        <v>5.6550392819731745E-6</v>
      </c>
      <c r="E100" s="8">
        <v>1.2569255763944664E-4</v>
      </c>
    </row>
    <row r="101" spans="1:5" x14ac:dyDescent="0.25">
      <c r="A101" t="s">
        <v>186</v>
      </c>
      <c r="B101" s="8">
        <v>3.1138183171255234</v>
      </c>
      <c r="C101" s="8">
        <v>8.654537956712506</v>
      </c>
      <c r="D101" s="8">
        <v>6.3589023159532698E-6</v>
      </c>
      <c r="E101" s="8">
        <v>1.379568134734615E-4</v>
      </c>
    </row>
    <row r="102" spans="1:5" x14ac:dyDescent="0.25">
      <c r="A102" t="s">
        <v>253</v>
      </c>
      <c r="B102" s="8">
        <v>3.056212860100171</v>
      </c>
      <c r="C102" s="8">
        <v>6.863354309776029</v>
      </c>
      <c r="D102" s="8">
        <v>1.077338462017015E-5</v>
      </c>
      <c r="E102" s="8">
        <v>2.0738050978401799E-4</v>
      </c>
    </row>
    <row r="103" spans="1:5" x14ac:dyDescent="0.25">
      <c r="A103" t="s">
        <v>46</v>
      </c>
      <c r="B103" s="8">
        <v>-3.0198106122405632</v>
      </c>
      <c r="C103" s="8">
        <v>6.9935882082731515</v>
      </c>
      <c r="D103" s="8">
        <v>7.5279708415830406E-4</v>
      </c>
      <c r="E103" s="8">
        <v>5.2655888575776503E-3</v>
      </c>
    </row>
    <row r="104" spans="1:5" x14ac:dyDescent="0.25">
      <c r="A104" t="s">
        <v>86</v>
      </c>
      <c r="B104" s="8">
        <v>2.9938898807641432</v>
      </c>
      <c r="C104" s="8">
        <v>2.1407108544872058</v>
      </c>
      <c r="D104" s="8">
        <v>2.3887346290866066E-4</v>
      </c>
      <c r="E104" s="8">
        <v>2.2454724356582262E-3</v>
      </c>
    </row>
    <row r="105" spans="1:5" x14ac:dyDescent="0.25">
      <c r="A105" t="s">
        <v>337</v>
      </c>
      <c r="B105" s="8">
        <v>2.9379908905896022</v>
      </c>
      <c r="C105" s="8">
        <v>11.492525857838729</v>
      </c>
      <c r="D105" s="8">
        <v>1.8211008534655993E-5</v>
      </c>
      <c r="E105" s="8">
        <v>3.2115987590765132E-4</v>
      </c>
    </row>
    <row r="106" spans="1:5" x14ac:dyDescent="0.25">
      <c r="A106" t="s">
        <v>206</v>
      </c>
      <c r="B106" s="8">
        <v>-2.8898669629188452</v>
      </c>
      <c r="C106" s="8">
        <v>5.7462136565484467</v>
      </c>
      <c r="D106" s="8">
        <v>2.2369781759756452E-3</v>
      </c>
      <c r="E106" s="8">
        <v>1.1704218185331837E-2</v>
      </c>
    </row>
    <row r="107" spans="1:5" x14ac:dyDescent="0.25">
      <c r="A107" t="s">
        <v>26</v>
      </c>
      <c r="B107" s="8">
        <v>2.839154277825203</v>
      </c>
      <c r="C107" s="8">
        <v>8.6411456371672148</v>
      </c>
      <c r="D107" s="8">
        <v>3.5074080581756122E-5</v>
      </c>
      <c r="E107" s="8">
        <v>5.4098321526419588E-4</v>
      </c>
    </row>
    <row r="108" spans="1:5" x14ac:dyDescent="0.25">
      <c r="A108" t="s">
        <v>153</v>
      </c>
      <c r="B108" s="8">
        <v>2.824315074179192</v>
      </c>
      <c r="C108" s="8">
        <v>6.1375195211883282</v>
      </c>
      <c r="D108" s="8">
        <v>4.9414630120497099E-5</v>
      </c>
      <c r="E108" s="8">
        <v>6.8110535761528482E-4</v>
      </c>
    </row>
    <row r="109" spans="1:5" x14ac:dyDescent="0.25">
      <c r="A109" t="s">
        <v>130</v>
      </c>
      <c r="B109" s="8">
        <v>2.7690966621551203</v>
      </c>
      <c r="C109" s="8">
        <v>5.4731597441121522</v>
      </c>
      <c r="D109" s="8">
        <v>8.0679938808287204E-5</v>
      </c>
      <c r="E109" s="8">
        <v>1.0042784149772561E-3</v>
      </c>
    </row>
    <row r="110" spans="1:5" x14ac:dyDescent="0.25">
      <c r="A110" t="s">
        <v>49</v>
      </c>
      <c r="B110" s="8">
        <v>-2.6485270195582609</v>
      </c>
      <c r="C110" s="8">
        <v>10.109475772995893</v>
      </c>
      <c r="D110" s="8">
        <v>1.6444769774042146E-3</v>
      </c>
      <c r="E110" s="8">
        <v>9.3526406152213051E-3</v>
      </c>
    </row>
    <row r="111" spans="1:5" x14ac:dyDescent="0.25">
      <c r="A111" t="s">
        <v>269</v>
      </c>
      <c r="B111" s="8">
        <v>2.6318769931770878</v>
      </c>
      <c r="C111" s="8">
        <v>6.7027495732172264</v>
      </c>
      <c r="D111" s="8">
        <v>1.387625158189222E-4</v>
      </c>
      <c r="E111" s="8">
        <v>1.5600303288891067E-3</v>
      </c>
    </row>
    <row r="112" spans="1:5" x14ac:dyDescent="0.25">
      <c r="A112" t="s">
        <v>85</v>
      </c>
      <c r="B112" s="8">
        <v>2.6282118400119048</v>
      </c>
      <c r="C112" s="8">
        <v>7.1317742023094137</v>
      </c>
      <c r="D112" s="8">
        <v>1.3360733020055285E-4</v>
      </c>
      <c r="E112" s="8">
        <v>1.5102622979212025E-3</v>
      </c>
    </row>
    <row r="113" spans="1:5" x14ac:dyDescent="0.25">
      <c r="A113" t="s">
        <v>82</v>
      </c>
      <c r="B113" s="8">
        <v>-2.6170378849415812</v>
      </c>
      <c r="C113" s="8">
        <v>8.0087011247151541</v>
      </c>
      <c r="D113" s="8">
        <v>2.1863871440731064E-3</v>
      </c>
      <c r="E113" s="8">
        <v>1.1485060806759704E-2</v>
      </c>
    </row>
    <row r="114" spans="1:5" x14ac:dyDescent="0.25">
      <c r="A114" t="s">
        <v>205</v>
      </c>
      <c r="B114" s="8">
        <v>-2.6099436275105723</v>
      </c>
      <c r="C114" s="8">
        <v>5.4945335675626836</v>
      </c>
      <c r="D114" s="8">
        <v>5.4406608763127072E-3</v>
      </c>
      <c r="E114" s="8">
        <v>2.2459053044744205E-2</v>
      </c>
    </row>
    <row r="115" spans="1:5" x14ac:dyDescent="0.25">
      <c r="A115" t="s">
        <v>224</v>
      </c>
      <c r="B115" s="8">
        <v>-2.5511675450735369</v>
      </c>
      <c r="C115" s="8">
        <v>6.8067797180650373</v>
      </c>
      <c r="D115" s="8">
        <v>3.4955105032758111E-3</v>
      </c>
      <c r="E115" s="8">
        <v>1.6188206587283063E-2</v>
      </c>
    </row>
    <row r="116" spans="1:5" x14ac:dyDescent="0.25">
      <c r="A116" t="s">
        <v>332</v>
      </c>
      <c r="B116" s="8">
        <v>2.5333650510534946</v>
      </c>
      <c r="C116" s="8">
        <v>6.8345627044841439</v>
      </c>
      <c r="D116" s="8">
        <v>2.344360237548902E-4</v>
      </c>
      <c r="E116" s="8">
        <v>2.209483408297712E-3</v>
      </c>
    </row>
    <row r="117" spans="1:5" x14ac:dyDescent="0.25">
      <c r="A117" t="s">
        <v>276</v>
      </c>
      <c r="B117" s="8">
        <v>2.5316038335489313</v>
      </c>
      <c r="C117" s="8">
        <v>4.3793635822598107</v>
      </c>
      <c r="D117" s="8">
        <v>4.2719550978144021E-4</v>
      </c>
      <c r="E117" s="8">
        <v>3.5389929389085754E-3</v>
      </c>
    </row>
    <row r="118" spans="1:5" x14ac:dyDescent="0.25">
      <c r="A118" t="s">
        <v>292</v>
      </c>
      <c r="B118" s="8">
        <v>2.511911214850898</v>
      </c>
      <c r="C118" s="8">
        <v>7.0032982405532467</v>
      </c>
      <c r="D118" s="8">
        <v>2.6040899575380125E-4</v>
      </c>
      <c r="E118" s="8">
        <v>2.3966874853333362E-3</v>
      </c>
    </row>
    <row r="119" spans="1:5" x14ac:dyDescent="0.25">
      <c r="A119" t="s">
        <v>319</v>
      </c>
      <c r="B119" s="8">
        <v>-2.4941216716942578</v>
      </c>
      <c r="C119" s="8">
        <v>6.4319481002249468</v>
      </c>
      <c r="D119" s="8">
        <v>4.7540500568479241E-3</v>
      </c>
      <c r="E119" s="8">
        <v>2.0210979064174215E-2</v>
      </c>
    </row>
    <row r="120" spans="1:5" x14ac:dyDescent="0.25">
      <c r="A120" t="s">
        <v>91</v>
      </c>
      <c r="B120" s="8">
        <v>-2.4871122764977898</v>
      </c>
      <c r="C120" s="8">
        <v>5.1776435077345191</v>
      </c>
      <c r="D120" s="8">
        <v>9.0880980475310028E-3</v>
      </c>
      <c r="E120" s="8">
        <v>3.3166873286865718E-2</v>
      </c>
    </row>
    <row r="121" spans="1:5" x14ac:dyDescent="0.25">
      <c r="A121" t="s">
        <v>295</v>
      </c>
      <c r="B121" s="8">
        <v>-2.436051171571386</v>
      </c>
      <c r="C121" s="8">
        <v>6.5510483875699723</v>
      </c>
      <c r="D121" s="8">
        <v>5.3565264459182688E-3</v>
      </c>
      <c r="E121" s="8">
        <v>2.2282092419733633E-2</v>
      </c>
    </row>
    <row r="122" spans="1:5" x14ac:dyDescent="0.25">
      <c r="A122" t="s">
        <v>303</v>
      </c>
      <c r="B122" s="8">
        <v>2.4334092167846308</v>
      </c>
      <c r="C122" s="8">
        <v>6.8296183853632213</v>
      </c>
      <c r="D122" s="8">
        <v>4.0635537251800598E-4</v>
      </c>
      <c r="E122" s="8">
        <v>3.413102937920335E-3</v>
      </c>
    </row>
    <row r="123" spans="1:5" x14ac:dyDescent="0.25">
      <c r="A123" t="s">
        <v>277</v>
      </c>
      <c r="B123" s="8">
        <v>-2.3936201998597988</v>
      </c>
      <c r="C123" s="8">
        <v>6.9912091783858115</v>
      </c>
      <c r="D123" s="8">
        <v>5.3895639832104054E-3</v>
      </c>
      <c r="E123" s="8">
        <v>2.2368925265174672E-2</v>
      </c>
    </row>
    <row r="124" spans="1:5" x14ac:dyDescent="0.25">
      <c r="A124" t="s">
        <v>10</v>
      </c>
      <c r="B124" s="8">
        <v>-2.3350272291455174</v>
      </c>
      <c r="C124" s="8">
        <v>5.8678926090897816</v>
      </c>
      <c r="D124" s="8">
        <v>9.2788974914025883E-3</v>
      </c>
      <c r="E124" s="8">
        <v>3.3769788914297182E-2</v>
      </c>
    </row>
    <row r="125" spans="1:5" x14ac:dyDescent="0.25">
      <c r="A125" t="s">
        <v>68</v>
      </c>
      <c r="B125" s="8">
        <v>2.313164428819857</v>
      </c>
      <c r="C125" s="8">
        <v>8.8089588890572745</v>
      </c>
      <c r="D125" s="8">
        <v>6.7912278283030687E-4</v>
      </c>
      <c r="E125" s="8">
        <v>4.8507815305113555E-3</v>
      </c>
    </row>
    <row r="126" spans="1:5" x14ac:dyDescent="0.25">
      <c r="A126" t="s">
        <v>60</v>
      </c>
      <c r="B126" s="8">
        <v>-2.2575825942425078</v>
      </c>
      <c r="C126" s="8">
        <v>7.2255768856216207</v>
      </c>
      <c r="D126" s="8">
        <v>7.8076096035774303E-3</v>
      </c>
      <c r="E126" s="8">
        <v>2.9762058456100526E-2</v>
      </c>
    </row>
    <row r="127" spans="1:5" x14ac:dyDescent="0.25">
      <c r="A127" t="s">
        <v>81</v>
      </c>
      <c r="B127" s="8">
        <v>-2.2223688258654795</v>
      </c>
      <c r="C127" s="8">
        <v>7.3235510286807477</v>
      </c>
      <c r="D127" s="8">
        <v>8.5746801904353406E-3</v>
      </c>
      <c r="E127" s="8">
        <v>3.1760061597890576E-2</v>
      </c>
    </row>
    <row r="128" spans="1:5" x14ac:dyDescent="0.25">
      <c r="A128" t="s">
        <v>18</v>
      </c>
      <c r="B128" s="8">
        <v>2.2222923534213166</v>
      </c>
      <c r="C128" s="8">
        <v>6.9916408465161579</v>
      </c>
      <c r="D128" s="8">
        <v>1.1915881079404176E-3</v>
      </c>
      <c r="E128" s="8">
        <v>7.4385848596332134E-3</v>
      </c>
    </row>
    <row r="129" spans="1:5" x14ac:dyDescent="0.25">
      <c r="A129" t="s">
        <v>232</v>
      </c>
      <c r="B129" s="8">
        <v>2.1926114946334123</v>
      </c>
      <c r="C129" s="8">
        <v>7.0374895814950458</v>
      </c>
      <c r="D129" s="8">
        <v>1.3769385250577549E-3</v>
      </c>
      <c r="E129" s="8">
        <v>8.2174694706777379E-3</v>
      </c>
    </row>
    <row r="130" spans="1:5" x14ac:dyDescent="0.25">
      <c r="A130" t="s">
        <v>275</v>
      </c>
      <c r="B130" s="8">
        <v>-2.1826117789281101</v>
      </c>
      <c r="C130" s="8">
        <v>8.9756880003555235</v>
      </c>
      <c r="D130" s="8">
        <v>8.1587081324988771E-3</v>
      </c>
      <c r="E130" s="8">
        <v>3.0733322043884948E-2</v>
      </c>
    </row>
    <row r="131" spans="1:5" x14ac:dyDescent="0.25">
      <c r="A131" t="s">
        <v>165</v>
      </c>
      <c r="B131" s="8">
        <v>2.1665309872676866</v>
      </c>
      <c r="C131" s="8">
        <v>2.7806686928743924</v>
      </c>
      <c r="D131" s="8">
        <v>6.6056754287977457E-3</v>
      </c>
      <c r="E131" s="8">
        <v>2.6224659939642125E-2</v>
      </c>
    </row>
    <row r="132" spans="1:5" x14ac:dyDescent="0.25">
      <c r="A132" t="s">
        <v>316</v>
      </c>
      <c r="B132" s="8">
        <v>2.1376191390912829</v>
      </c>
      <c r="C132" s="8">
        <v>8.6512693334927206</v>
      </c>
      <c r="D132" s="8">
        <v>1.6650447817906494E-3</v>
      </c>
      <c r="E132" s="8">
        <v>9.4179501024588795E-3</v>
      </c>
    </row>
    <row r="133" spans="1:5" x14ac:dyDescent="0.25">
      <c r="A133" t="s">
        <v>267</v>
      </c>
      <c r="B133" s="8">
        <v>2.1015391014422864</v>
      </c>
      <c r="C133" s="8">
        <v>4.1714405279107556</v>
      </c>
      <c r="D133" s="8">
        <v>3.8642150672655775E-3</v>
      </c>
      <c r="E133" s="8">
        <v>1.7482769243459113E-2</v>
      </c>
    </row>
    <row r="134" spans="1:5" x14ac:dyDescent="0.25">
      <c r="A134" t="s">
        <v>24</v>
      </c>
      <c r="B134" s="8">
        <v>-2.0990310328056068</v>
      </c>
      <c r="C134" s="8">
        <v>10.038558379549675</v>
      </c>
      <c r="D134" s="8">
        <v>1.0238785237660968E-2</v>
      </c>
      <c r="E134" s="8">
        <v>3.6227627727794073E-2</v>
      </c>
    </row>
    <row r="135" spans="1:5" x14ac:dyDescent="0.25">
      <c r="A135" t="s">
        <v>109</v>
      </c>
      <c r="B135" s="8">
        <v>2.0634654520915885</v>
      </c>
      <c r="C135" s="8">
        <v>7.5023478180207839</v>
      </c>
      <c r="D135" s="8">
        <v>2.5009465708855875E-3</v>
      </c>
      <c r="E135" s="8">
        <v>1.2714668671199962E-2</v>
      </c>
    </row>
    <row r="136" spans="1:5" x14ac:dyDescent="0.25">
      <c r="A136" t="s">
        <v>271</v>
      </c>
      <c r="B136" s="8">
        <v>1.984353163997969</v>
      </c>
      <c r="C136" s="8">
        <v>5.6632090972283926</v>
      </c>
      <c r="D136" s="8">
        <v>4.3705751512717423E-3</v>
      </c>
      <c r="E136" s="8">
        <v>1.9032261549822401E-2</v>
      </c>
    </row>
    <row r="137" spans="1:5" x14ac:dyDescent="0.25">
      <c r="A137" t="s">
        <v>336</v>
      </c>
      <c r="B137" s="8">
        <v>-1.9827326638668341</v>
      </c>
      <c r="C137" s="8">
        <v>9.6336660231314468</v>
      </c>
      <c r="D137" s="8">
        <v>1.4855359636671551E-2</v>
      </c>
      <c r="E137" s="8">
        <v>4.8153046474620778E-2</v>
      </c>
    </row>
    <row r="138" spans="1:5" x14ac:dyDescent="0.25">
      <c r="A138" t="s">
        <v>154</v>
      </c>
      <c r="B138" s="8">
        <v>1.9134550499714751</v>
      </c>
      <c r="C138" s="8">
        <v>9.1990525340800016</v>
      </c>
      <c r="D138" s="8">
        <v>4.7484126492066169E-3</v>
      </c>
      <c r="E138" s="8">
        <v>2.0192927392494828E-2</v>
      </c>
    </row>
    <row r="139" spans="1:5" x14ac:dyDescent="0.25">
      <c r="A139" t="s">
        <v>93</v>
      </c>
      <c r="B139" s="8">
        <v>1.8735330686608909</v>
      </c>
      <c r="C139" s="8">
        <v>6.6689516557086508</v>
      </c>
      <c r="D139" s="8">
        <v>6.3408453165746158E-3</v>
      </c>
      <c r="E139" s="8">
        <v>2.5429961018171864E-2</v>
      </c>
    </row>
    <row r="140" spans="1:5" x14ac:dyDescent="0.25">
      <c r="A140" t="s">
        <v>284</v>
      </c>
      <c r="B140" s="8">
        <v>1.7730412917599692</v>
      </c>
      <c r="C140" s="8">
        <v>7.1823971834640323</v>
      </c>
      <c r="D140" s="8">
        <v>9.4263329411999365E-3</v>
      </c>
      <c r="E140" s="8">
        <v>3.3940410892725349E-2</v>
      </c>
    </row>
    <row r="141" spans="1:5" x14ac:dyDescent="0.25">
      <c r="A141" t="s">
        <v>250</v>
      </c>
      <c r="B141" s="8">
        <v>1.7636656016234347</v>
      </c>
      <c r="C141" s="8">
        <v>5.0074628573691395</v>
      </c>
      <c r="D141" s="8">
        <v>1.2821066404639937E-2</v>
      </c>
      <c r="E141" s="8">
        <v>4.3152992790647479E-2</v>
      </c>
    </row>
    <row r="142" spans="1:5" x14ac:dyDescent="0.25">
      <c r="A142" t="s">
        <v>107</v>
      </c>
      <c r="B142" s="8">
        <v>1.7294453241931134</v>
      </c>
      <c r="C142" s="8">
        <v>5.1711069753924566</v>
      </c>
      <c r="D142" s="8">
        <v>1.4087431414749448E-2</v>
      </c>
      <c r="E142" s="8">
        <v>4.6101421980171982E-2</v>
      </c>
    </row>
    <row r="143" spans="1:5" x14ac:dyDescent="0.25">
      <c r="A143" t="s">
        <v>125</v>
      </c>
      <c r="B143" s="8">
        <v>1.7269779786448283</v>
      </c>
      <c r="C143" s="8">
        <v>9.4286197542058208</v>
      </c>
      <c r="D143" s="8">
        <v>1.0685884874359834E-2</v>
      </c>
      <c r="E143" s="8">
        <v>3.7354270969763639E-2</v>
      </c>
    </row>
    <row r="144" spans="1:5" x14ac:dyDescent="0.25">
      <c r="A144" t="s">
        <v>320</v>
      </c>
      <c r="B144" s="8">
        <v>1.6782221509938315</v>
      </c>
      <c r="C144" s="8">
        <v>8.7283480980679293</v>
      </c>
      <c r="D144" s="8">
        <v>1.323044664793452E-2</v>
      </c>
      <c r="E144" s="8">
        <v>4.4229966404747287E-2</v>
      </c>
    </row>
    <row r="145" spans="1:5" x14ac:dyDescent="0.25">
      <c r="A145" t="s">
        <v>73</v>
      </c>
      <c r="B145" s="8">
        <v>1.6728886979894058</v>
      </c>
      <c r="C145" s="8">
        <v>9.9499074381679211</v>
      </c>
      <c r="D145" s="8">
        <v>1.3299827429656975E-2</v>
      </c>
      <c r="E145" s="8">
        <v>4.4229966404747287E-2</v>
      </c>
    </row>
    <row r="146" spans="1:5" x14ac:dyDescent="0.25">
      <c r="A146" t="s">
        <v>2049</v>
      </c>
      <c r="B146" s="8">
        <v>-16.21210023844251</v>
      </c>
      <c r="C146" s="8">
        <v>8.3561891785705757</v>
      </c>
      <c r="D146" s="8">
        <v>1.5584127794963509E-12</v>
      </c>
      <c r="E146" s="8">
        <v>2.1139068300570128E-10</v>
      </c>
    </row>
    <row r="147" spans="1:5" x14ac:dyDescent="0.25">
      <c r="A147" t="s">
        <v>2050</v>
      </c>
      <c r="B147" s="8">
        <v>-15.550410560834479</v>
      </c>
      <c r="C147" s="8">
        <v>7.7137730161429516</v>
      </c>
      <c r="D147" s="8">
        <v>2.672668816277776E-11</v>
      </c>
      <c r="E147" s="8">
        <v>2.7511429219472087E-9</v>
      </c>
    </row>
    <row r="148" spans="1:5" x14ac:dyDescent="0.25">
      <c r="A148" t="s">
        <v>2051</v>
      </c>
      <c r="B148" s="8">
        <v>-14.614333921246597</v>
      </c>
      <c r="C148" s="8">
        <v>6.8150208987918068</v>
      </c>
      <c r="D148" s="8">
        <v>1.0447645040175255E-9</v>
      </c>
      <c r="E148" s="8">
        <v>7.9391162362881492E-8</v>
      </c>
    </row>
    <row r="149" spans="1:5" x14ac:dyDescent="0.25">
      <c r="A149" t="s">
        <v>2052</v>
      </c>
      <c r="B149" s="8">
        <v>-14.293017441876215</v>
      </c>
      <c r="C149" s="8">
        <v>6.511938122946173</v>
      </c>
      <c r="D149" s="8">
        <v>4.0770496714168922E-9</v>
      </c>
      <c r="E149" s="8">
        <v>2.6775700873730667E-7</v>
      </c>
    </row>
    <row r="150" spans="1:5" x14ac:dyDescent="0.25">
      <c r="A150" t="s">
        <v>2053</v>
      </c>
      <c r="B150" s="8">
        <v>-14.282929981537785</v>
      </c>
      <c r="C150" s="8">
        <v>6.5020468980117361</v>
      </c>
      <c r="D150" s="8">
        <v>4.2539698945003382E-9</v>
      </c>
      <c r="E150" s="8">
        <v>2.7440941799456844E-7</v>
      </c>
    </row>
    <row r="151" spans="1:5" x14ac:dyDescent="0.25">
      <c r="A151" t="s">
        <v>2054</v>
      </c>
      <c r="B151" s="8">
        <v>-14.223028590542709</v>
      </c>
      <c r="C151" s="8">
        <v>6.4446933284827175</v>
      </c>
      <c r="D151" s="8">
        <v>5.4421620920555973E-9</v>
      </c>
      <c r="E151" s="8">
        <v>3.3755359232519205E-7</v>
      </c>
    </row>
    <row r="152" spans="1:5" x14ac:dyDescent="0.25">
      <c r="A152" t="s">
        <v>2055</v>
      </c>
      <c r="B152" s="8">
        <v>-14.199915411770487</v>
      </c>
      <c r="C152" s="8">
        <v>6.4230021472425181</v>
      </c>
      <c r="D152" s="8">
        <v>6.0043601807477677E-9</v>
      </c>
      <c r="E152" s="8">
        <v>3.6463298603921798E-7</v>
      </c>
    </row>
    <row r="153" spans="1:5" x14ac:dyDescent="0.25">
      <c r="A153" t="s">
        <v>2056</v>
      </c>
      <c r="B153" s="8">
        <v>-14.18606586017898</v>
      </c>
      <c r="C153" s="8">
        <v>6.410059644960536</v>
      </c>
      <c r="D153" s="8">
        <v>6.3778343914359148E-9</v>
      </c>
      <c r="E153" s="8">
        <v>3.8409912181452641E-7</v>
      </c>
    </row>
    <row r="154" spans="1:5" x14ac:dyDescent="0.25">
      <c r="A154" t="s">
        <v>2057</v>
      </c>
      <c r="B154" s="8">
        <v>-14.11829096299105</v>
      </c>
      <c r="C154" s="8">
        <v>6.3468082718680856</v>
      </c>
      <c r="D154" s="8">
        <v>8.5108029314305216E-9</v>
      </c>
      <c r="E154" s="8">
        <v>4.9808787801122013E-7</v>
      </c>
    </row>
    <row r="155" spans="1:5" x14ac:dyDescent="0.25">
      <c r="A155" t="s">
        <v>2058</v>
      </c>
      <c r="B155" s="8">
        <v>-14.064568546625379</v>
      </c>
      <c r="C155" s="8">
        <v>6.2972261716886058</v>
      </c>
      <c r="D155" s="8">
        <v>1.0672040832148655E-8</v>
      </c>
      <c r="E155" s="8">
        <v>6.1222925153282836E-7</v>
      </c>
    </row>
    <row r="156" spans="1:5" x14ac:dyDescent="0.25">
      <c r="A156" t="s">
        <v>2059</v>
      </c>
      <c r="B156" s="8">
        <v>-14.050513141068146</v>
      </c>
      <c r="C156" s="8">
        <v>6.2842921252952628</v>
      </c>
      <c r="D156" s="8">
        <v>1.1326723887608638E-8</v>
      </c>
      <c r="E156" s="8">
        <v>6.4217215040918664E-7</v>
      </c>
    </row>
    <row r="157" spans="1:5" x14ac:dyDescent="0.25">
      <c r="A157" t="s">
        <v>2060</v>
      </c>
      <c r="B157" s="8">
        <v>-14.015149204210829</v>
      </c>
      <c r="C157" s="8">
        <v>6.2521112502108691</v>
      </c>
      <c r="D157" s="8">
        <v>1.3133070091187066E-8</v>
      </c>
      <c r="E157" s="8">
        <v>7.3595899344976479E-7</v>
      </c>
    </row>
    <row r="158" spans="1:5" x14ac:dyDescent="0.25">
      <c r="A158" t="s">
        <v>2061</v>
      </c>
      <c r="B158" s="8">
        <v>-13.998389792560564</v>
      </c>
      <c r="C158" s="8">
        <v>6.2363456056187463</v>
      </c>
      <c r="D158" s="8">
        <v>1.4111762971964311E-8</v>
      </c>
      <c r="E158" s="8">
        <v>7.8474378457888898E-7</v>
      </c>
    </row>
    <row r="159" spans="1:5" x14ac:dyDescent="0.25">
      <c r="A159" t="s">
        <v>2062</v>
      </c>
      <c r="B159" s="8">
        <v>-13.976141367362874</v>
      </c>
      <c r="C159" s="8">
        <v>6.2131084500235643</v>
      </c>
      <c r="D159" s="8">
        <v>1.5389198947482068E-8</v>
      </c>
      <c r="E159" s="8">
        <v>8.4605618758998008E-7</v>
      </c>
    </row>
    <row r="160" spans="1:5" x14ac:dyDescent="0.25">
      <c r="A160" t="s">
        <v>2063</v>
      </c>
      <c r="B160" s="8">
        <v>-13.919583015698606</v>
      </c>
      <c r="C160" s="8">
        <v>6.1616868983184849</v>
      </c>
      <c r="D160" s="8">
        <v>1.9602099132091983E-8</v>
      </c>
      <c r="E160" s="8">
        <v>1.0576389100490076E-6</v>
      </c>
    </row>
    <row r="161" spans="1:5" x14ac:dyDescent="0.25">
      <c r="A161" t="s">
        <v>2064</v>
      </c>
      <c r="B161" s="8">
        <v>-13.88285545233146</v>
      </c>
      <c r="C161" s="8">
        <v>6.1257294044830459</v>
      </c>
      <c r="D161" s="8">
        <v>2.2702455046074698E-8</v>
      </c>
      <c r="E161" s="8">
        <v>1.2114096784512065E-6</v>
      </c>
    </row>
    <row r="162" spans="1:5" x14ac:dyDescent="0.25">
      <c r="A162" t="s">
        <v>2065</v>
      </c>
      <c r="B162" s="8">
        <v>-13.879382525024516</v>
      </c>
      <c r="C162" s="8">
        <v>6.1243894292497973</v>
      </c>
      <c r="D162" s="8">
        <v>2.3215008603069951E-8</v>
      </c>
      <c r="E162" s="8">
        <v>1.2342221057324442E-6</v>
      </c>
    </row>
    <row r="163" spans="1:5" x14ac:dyDescent="0.25">
      <c r="A163" t="s">
        <v>2066</v>
      </c>
      <c r="B163" s="8">
        <v>-13.847811013177923</v>
      </c>
      <c r="C163" s="8">
        <v>6.0977348287433664</v>
      </c>
      <c r="D163" s="8">
        <v>2.6386188974452424E-8</v>
      </c>
      <c r="E163" s="8">
        <v>1.3926150791825546E-6</v>
      </c>
    </row>
    <row r="164" spans="1:5" x14ac:dyDescent="0.25">
      <c r="A164" t="s">
        <v>2067</v>
      </c>
      <c r="B164" s="8">
        <v>-13.79947635917798</v>
      </c>
      <c r="C164" s="8">
        <v>6.0494167393856975</v>
      </c>
      <c r="D164" s="8">
        <v>3.2388902923071851E-8</v>
      </c>
      <c r="E164" s="8">
        <v>1.6729271780265651E-6</v>
      </c>
    </row>
    <row r="165" spans="1:5" x14ac:dyDescent="0.25">
      <c r="A165" t="s">
        <v>2068</v>
      </c>
      <c r="B165" s="8">
        <v>-13.715897362260836</v>
      </c>
      <c r="C165" s="8">
        <v>5.9745265719915759</v>
      </c>
      <c r="D165" s="8">
        <v>3.2722197111286319E-8</v>
      </c>
      <c r="E165" s="8">
        <v>1.6841488257915236E-6</v>
      </c>
    </row>
    <row r="166" spans="1:5" x14ac:dyDescent="0.25">
      <c r="A166" t="s">
        <v>2069</v>
      </c>
      <c r="B166" s="8">
        <v>-13.713126589256138</v>
      </c>
      <c r="C166" s="8">
        <v>5.9685128200189466</v>
      </c>
      <c r="D166" s="8">
        <v>3.3133908358506312E-8</v>
      </c>
      <c r="E166" s="8">
        <v>1.6993128830931472E-6</v>
      </c>
    </row>
    <row r="167" spans="1:5" x14ac:dyDescent="0.25">
      <c r="A167" t="s">
        <v>2070</v>
      </c>
      <c r="B167" s="8">
        <v>-13.672184717351376</v>
      </c>
      <c r="C167" s="8">
        <v>5.9308973303786283</v>
      </c>
      <c r="D167" s="8">
        <v>3.9408937044611375E-8</v>
      </c>
      <c r="E167" s="8">
        <v>1.9791740908840469E-6</v>
      </c>
    </row>
    <row r="168" spans="1:5" x14ac:dyDescent="0.25">
      <c r="A168" t="s">
        <v>2071</v>
      </c>
      <c r="B168" s="8">
        <v>-13.660322695310125</v>
      </c>
      <c r="C168" s="8">
        <v>5.9221576247312777</v>
      </c>
      <c r="D168" s="8">
        <v>4.1320314266279825E-8</v>
      </c>
      <c r="E168" s="8">
        <v>2.0546555626840095E-6</v>
      </c>
    </row>
    <row r="169" spans="1:5" x14ac:dyDescent="0.25">
      <c r="A169" t="s">
        <v>2072</v>
      </c>
      <c r="B169" s="8">
        <v>-13.561771018224839</v>
      </c>
      <c r="C169" s="8">
        <v>5.8269350108302183</v>
      </c>
      <c r="D169" s="8">
        <v>6.2026591965154195E-8</v>
      </c>
      <c r="E169" s="8">
        <v>2.9745982633234252E-6</v>
      </c>
    </row>
    <row r="170" spans="1:5" x14ac:dyDescent="0.25">
      <c r="A170" t="s">
        <v>2073</v>
      </c>
      <c r="B170" s="8">
        <v>-13.561441927730323</v>
      </c>
      <c r="C170" s="8">
        <v>5.8307140456981292</v>
      </c>
      <c r="D170" s="8">
        <v>6.2601797764444679E-8</v>
      </c>
      <c r="E170" s="8">
        <v>2.988823989319573E-6</v>
      </c>
    </row>
    <row r="171" spans="1:5" x14ac:dyDescent="0.25">
      <c r="A171" t="s">
        <v>2074</v>
      </c>
      <c r="B171" s="8">
        <v>-13.560284014370287</v>
      </c>
      <c r="C171" s="8">
        <v>5.8281450070818339</v>
      </c>
      <c r="D171" s="8">
        <v>6.2891719544395068E-8</v>
      </c>
      <c r="E171" s="8">
        <v>2.9928210408765576E-6</v>
      </c>
    </row>
    <row r="172" spans="1:5" x14ac:dyDescent="0.25">
      <c r="A172" t="s">
        <v>2075</v>
      </c>
      <c r="B172" s="8">
        <v>-13.544649707236392</v>
      </c>
      <c r="C172" s="8">
        <v>5.8150732647498424</v>
      </c>
      <c r="D172" s="8">
        <v>6.7118701982228942E-8</v>
      </c>
      <c r="E172" s="8">
        <v>3.1835321587257218E-6</v>
      </c>
    </row>
    <row r="173" spans="1:5" x14ac:dyDescent="0.25">
      <c r="A173" t="s">
        <v>2076</v>
      </c>
      <c r="B173" s="8">
        <v>-13.477703560429156</v>
      </c>
      <c r="C173" s="8">
        <v>5.7492188074999637</v>
      </c>
      <c r="D173" s="8">
        <v>8.8103836503953654E-8</v>
      </c>
      <c r="E173" s="8">
        <v>4.0854283802504261E-6</v>
      </c>
    </row>
    <row r="174" spans="1:5" x14ac:dyDescent="0.25">
      <c r="A174" t="s">
        <v>533</v>
      </c>
      <c r="B174" s="8">
        <v>-13.429478336793004</v>
      </c>
      <c r="C174" s="8">
        <v>5.7066486993914571</v>
      </c>
      <c r="D174" s="8">
        <v>1.0796311407356692E-7</v>
      </c>
      <c r="E174" s="8">
        <v>4.7773677977553359E-6</v>
      </c>
    </row>
    <row r="175" spans="1:5" x14ac:dyDescent="0.25">
      <c r="A175" t="s">
        <v>2036</v>
      </c>
      <c r="B175" s="8">
        <v>-13.425736530580835</v>
      </c>
      <c r="C175" s="8">
        <v>5.7015074482311743</v>
      </c>
      <c r="D175" s="8">
        <v>1.090576270478079E-7</v>
      </c>
      <c r="E175" s="8">
        <v>4.7965527241572237E-6</v>
      </c>
    </row>
    <row r="176" spans="1:5" x14ac:dyDescent="0.25">
      <c r="A176" t="s">
        <v>2077</v>
      </c>
      <c r="B176" s="8">
        <v>-13.416354735108236</v>
      </c>
      <c r="C176" s="8">
        <v>5.6926023729254132</v>
      </c>
      <c r="D176" s="8">
        <v>1.1356633085581019E-7</v>
      </c>
      <c r="E176" s="8">
        <v>4.9647642350639428E-6</v>
      </c>
    </row>
    <row r="177" spans="1:5" x14ac:dyDescent="0.25">
      <c r="A177" t="s">
        <v>2078</v>
      </c>
      <c r="B177" s="8">
        <v>-13.387769004465351</v>
      </c>
      <c r="C177" s="8">
        <v>5.6671239461178882</v>
      </c>
      <c r="D177" s="8">
        <v>1.2844713690738407E-7</v>
      </c>
      <c r="E177" s="8">
        <v>5.5156264647153028E-6</v>
      </c>
    </row>
    <row r="178" spans="1:5" x14ac:dyDescent="0.25">
      <c r="A178" t="s">
        <v>2079</v>
      </c>
      <c r="B178" s="8">
        <v>-13.352063612582143</v>
      </c>
      <c r="C178" s="8">
        <v>5.6391382107885235</v>
      </c>
      <c r="D178" s="8">
        <v>1.4796851307645613E-7</v>
      </c>
      <c r="E178" s="8">
        <v>6.2795760198587257E-6</v>
      </c>
    </row>
    <row r="179" spans="1:5" x14ac:dyDescent="0.25">
      <c r="A179" t="s">
        <v>1748</v>
      </c>
      <c r="B179" s="8">
        <v>-13.351399638120066</v>
      </c>
      <c r="C179" s="8">
        <v>5.6356546687967954</v>
      </c>
      <c r="D179" s="8">
        <v>1.495466020078306E-7</v>
      </c>
      <c r="E179" s="8">
        <v>6.3280448441447629E-6</v>
      </c>
    </row>
    <row r="180" spans="1:5" x14ac:dyDescent="0.25">
      <c r="A180" t="s">
        <v>2080</v>
      </c>
      <c r="B180" s="8">
        <v>-13.340828912072652</v>
      </c>
      <c r="C180" s="8">
        <v>5.6249296898874839</v>
      </c>
      <c r="D180" s="8">
        <v>1.5605728333618597E-7</v>
      </c>
      <c r="E180" s="8">
        <v>6.5648183161159963E-6</v>
      </c>
    </row>
    <row r="181" spans="1:5" x14ac:dyDescent="0.25">
      <c r="A181" t="s">
        <v>2081</v>
      </c>
      <c r="B181" s="8">
        <v>-13.333580647996868</v>
      </c>
      <c r="C181" s="8">
        <v>5.6161690537728131</v>
      </c>
      <c r="D181" s="8">
        <v>1.5943559430912884E-7</v>
      </c>
      <c r="E181" s="8">
        <v>6.6495638385134935E-6</v>
      </c>
    </row>
    <row r="182" spans="1:5" x14ac:dyDescent="0.25">
      <c r="A182" t="s">
        <v>2082</v>
      </c>
      <c r="B182" s="8">
        <v>-13.316339755125671</v>
      </c>
      <c r="C182" s="8">
        <v>5.6006845972791854</v>
      </c>
      <c r="D182" s="8">
        <v>1.7194625457782374E-7</v>
      </c>
      <c r="E182" s="8">
        <v>7.0497964376907735E-6</v>
      </c>
    </row>
    <row r="183" spans="1:5" x14ac:dyDescent="0.25">
      <c r="A183" t="s">
        <v>2083</v>
      </c>
      <c r="B183" s="8">
        <v>-13.30616741630158</v>
      </c>
      <c r="C183" s="8">
        <v>5.5937463787379356</v>
      </c>
      <c r="D183" s="8">
        <v>1.7960534154956219E-7</v>
      </c>
      <c r="E183" s="8">
        <v>7.2815416962300162E-6</v>
      </c>
    </row>
    <row r="184" spans="1:5" x14ac:dyDescent="0.25">
      <c r="A184" t="s">
        <v>2084</v>
      </c>
      <c r="B184" s="8">
        <v>-13.300399639071571</v>
      </c>
      <c r="C184" s="8">
        <v>5.5872346924566125</v>
      </c>
      <c r="D184" s="8">
        <v>1.8459317313416415E-7</v>
      </c>
      <c r="E184" s="8">
        <v>7.4215659691669205E-6</v>
      </c>
    </row>
    <row r="185" spans="1:5" x14ac:dyDescent="0.25">
      <c r="A185" t="s">
        <v>2085</v>
      </c>
      <c r="B185" s="8">
        <v>-13.292727676325446</v>
      </c>
      <c r="C185" s="8">
        <v>5.5829883685455908</v>
      </c>
      <c r="D185" s="8">
        <v>1.8974237924027141E-7</v>
      </c>
      <c r="E185" s="8">
        <v>7.5657167370695027E-6</v>
      </c>
    </row>
    <row r="186" spans="1:5" x14ac:dyDescent="0.25">
      <c r="A186" t="s">
        <v>2086</v>
      </c>
      <c r="B186" s="8">
        <v>-13.2906723677548</v>
      </c>
      <c r="C186" s="8">
        <v>5.5819247776487986</v>
      </c>
      <c r="D186" s="8">
        <v>1.9184857492256195E-7</v>
      </c>
      <c r="E186" s="8">
        <v>7.6078967661914319E-6</v>
      </c>
    </row>
    <row r="187" spans="1:5" x14ac:dyDescent="0.25">
      <c r="A187" t="s">
        <v>2087</v>
      </c>
      <c r="B187" s="8">
        <v>-13.251785263168401</v>
      </c>
      <c r="C187" s="8">
        <v>5.5423405197764763</v>
      </c>
      <c r="D187" s="8">
        <v>2.2565386252352985E-7</v>
      </c>
      <c r="E187" s="8">
        <v>8.7805366237708106E-6</v>
      </c>
    </row>
    <row r="188" spans="1:5" x14ac:dyDescent="0.25">
      <c r="A188" t="s">
        <v>2088</v>
      </c>
      <c r="B188" s="8">
        <v>-13.247453372605415</v>
      </c>
      <c r="C188" s="8">
        <v>5.5373258046933396</v>
      </c>
      <c r="D188" s="8">
        <v>2.2822952123956973E-7</v>
      </c>
      <c r="E188" s="8">
        <v>8.8570140943077929E-6</v>
      </c>
    </row>
    <row r="189" spans="1:5" x14ac:dyDescent="0.25">
      <c r="A189" t="s">
        <v>2089</v>
      </c>
      <c r="B189" s="8">
        <v>-13.236435964798906</v>
      </c>
      <c r="C189" s="8">
        <v>5.5311346910678498</v>
      </c>
      <c r="D189" s="8">
        <v>2.4025025724000936E-7</v>
      </c>
      <c r="E189" s="8">
        <v>9.2005072126160832E-6</v>
      </c>
    </row>
    <row r="190" spans="1:5" x14ac:dyDescent="0.25">
      <c r="A190" t="s">
        <v>2090</v>
      </c>
      <c r="B190" s="8">
        <v>-13.229195683354725</v>
      </c>
      <c r="C190" s="8">
        <v>5.5221392450715356</v>
      </c>
      <c r="D190" s="8">
        <v>2.4724516953648859E-7</v>
      </c>
      <c r="E190" s="8">
        <v>9.394021965059151E-6</v>
      </c>
    </row>
    <row r="191" spans="1:5" x14ac:dyDescent="0.25">
      <c r="A191" t="s">
        <v>2091</v>
      </c>
      <c r="B191" s="8">
        <v>-13.196378259987991</v>
      </c>
      <c r="C191" s="8">
        <v>5.4919953123103626</v>
      </c>
      <c r="D191" s="8">
        <v>2.8262468369722016E-7</v>
      </c>
      <c r="E191" s="8">
        <v>1.0599521083156209E-5</v>
      </c>
    </row>
    <row r="192" spans="1:5" x14ac:dyDescent="0.25">
      <c r="A192" t="s">
        <v>2092</v>
      </c>
      <c r="B192" s="8">
        <v>-13.195089287139389</v>
      </c>
      <c r="C192" s="8">
        <v>5.4933157258774559</v>
      </c>
      <c r="D192" s="8">
        <v>2.8429144347141418E-7</v>
      </c>
      <c r="E192" s="8">
        <v>1.0634551573567282E-5</v>
      </c>
    </row>
    <row r="193" spans="1:5" x14ac:dyDescent="0.25">
      <c r="A193" t="s">
        <v>2093</v>
      </c>
      <c r="B193" s="8">
        <v>-13.193832294208182</v>
      </c>
      <c r="C193" s="8">
        <v>5.4896628497279432</v>
      </c>
      <c r="D193" s="8">
        <v>2.8596961463905093E-7</v>
      </c>
      <c r="E193" s="8">
        <v>1.0642469197105602E-5</v>
      </c>
    </row>
    <row r="194" spans="1:5" x14ac:dyDescent="0.25">
      <c r="A194" t="s">
        <v>2094</v>
      </c>
      <c r="B194" s="8">
        <v>-13.186830346247966</v>
      </c>
      <c r="C194" s="8">
        <v>5.484750544640753</v>
      </c>
      <c r="D194" s="8">
        <v>2.9453478288074768E-7</v>
      </c>
      <c r="E194" s="8">
        <v>1.0921248228772551E-5</v>
      </c>
    </row>
    <row r="195" spans="1:5" x14ac:dyDescent="0.25">
      <c r="A195" t="s">
        <v>2095</v>
      </c>
      <c r="B195" s="8">
        <v>-13.183563550719422</v>
      </c>
      <c r="C195" s="8">
        <v>5.4809000980216407</v>
      </c>
      <c r="D195" s="8">
        <v>2.9804390470394983E-7</v>
      </c>
      <c r="E195" s="8">
        <v>1.1007148175249688E-5</v>
      </c>
    </row>
    <row r="196" spans="1:5" x14ac:dyDescent="0.25">
      <c r="A196" t="s">
        <v>2096</v>
      </c>
      <c r="B196" s="8">
        <v>-13.173513183939116</v>
      </c>
      <c r="C196" s="8">
        <v>5.4716179636043494</v>
      </c>
      <c r="D196" s="8">
        <v>3.107134832500232E-7</v>
      </c>
      <c r="E196" s="8">
        <v>1.1416950622508448E-5</v>
      </c>
    </row>
    <row r="197" spans="1:5" x14ac:dyDescent="0.25">
      <c r="A197" t="s">
        <v>2097</v>
      </c>
      <c r="B197" s="8">
        <v>-13.161754392926326</v>
      </c>
      <c r="C197" s="8">
        <v>5.4604738317870325</v>
      </c>
      <c r="D197" s="8">
        <v>3.2596515048265344E-7</v>
      </c>
      <c r="E197" s="8">
        <v>1.1947116651780887E-5</v>
      </c>
    </row>
    <row r="198" spans="1:5" x14ac:dyDescent="0.25">
      <c r="A198" t="s">
        <v>2098</v>
      </c>
      <c r="B198" s="8">
        <v>-13.158029496831778</v>
      </c>
      <c r="C198" s="8">
        <v>5.4567506837464048</v>
      </c>
      <c r="D198" s="8">
        <v>3.3190714216896409E-7</v>
      </c>
      <c r="E198" s="8">
        <v>1.2103769501106395E-5</v>
      </c>
    </row>
    <row r="199" spans="1:5" x14ac:dyDescent="0.25">
      <c r="A199" t="s">
        <v>2099</v>
      </c>
      <c r="B199" s="8">
        <v>-13.145509445154367</v>
      </c>
      <c r="C199" s="8">
        <v>5.4474355188493497</v>
      </c>
      <c r="D199" s="8">
        <v>3.4837673888630116E-7</v>
      </c>
      <c r="E199" s="8">
        <v>1.2672531298736278E-5</v>
      </c>
    </row>
    <row r="200" spans="1:5" x14ac:dyDescent="0.25">
      <c r="A200" t="s">
        <v>2100</v>
      </c>
      <c r="B200" s="8">
        <v>-13.132983191582827</v>
      </c>
      <c r="C200" s="8">
        <v>5.4338991014185867</v>
      </c>
      <c r="D200" s="8">
        <v>3.6805014784006538E-7</v>
      </c>
      <c r="E200" s="8">
        <v>1.3288258322762956E-5</v>
      </c>
    </row>
    <row r="201" spans="1:5" x14ac:dyDescent="0.25">
      <c r="A201" t="s">
        <v>2101</v>
      </c>
      <c r="B201" s="8">
        <v>-13.112031152508088</v>
      </c>
      <c r="C201" s="8">
        <v>5.4118208648321158</v>
      </c>
      <c r="D201" s="8">
        <v>3.9632075044092322E-7</v>
      </c>
      <c r="E201" s="8">
        <v>1.4202961412097678E-5</v>
      </c>
    </row>
    <row r="202" spans="1:5" x14ac:dyDescent="0.25">
      <c r="A202" t="s">
        <v>2102</v>
      </c>
      <c r="B202" s="8">
        <v>-13.110080040320945</v>
      </c>
      <c r="C202" s="8">
        <v>5.4128778736319063</v>
      </c>
      <c r="D202" s="8">
        <v>4.037769373136818E-7</v>
      </c>
      <c r="E202" s="8">
        <v>1.4399062575358175E-5</v>
      </c>
    </row>
    <row r="203" spans="1:5" x14ac:dyDescent="0.25">
      <c r="A203" t="s">
        <v>2103</v>
      </c>
      <c r="B203" s="8">
        <v>-13.098740175566048</v>
      </c>
      <c r="C203" s="8">
        <v>5.4041795802827828</v>
      </c>
      <c r="D203" s="8">
        <v>4.2181637213584849E-7</v>
      </c>
      <c r="E203" s="8">
        <v>1.498783661218965E-5</v>
      </c>
    </row>
    <row r="204" spans="1:5" x14ac:dyDescent="0.25">
      <c r="A204" t="s">
        <v>2104</v>
      </c>
      <c r="B204" s="8">
        <v>-13.092262640821245</v>
      </c>
      <c r="C204" s="8">
        <v>5.3966227597273848</v>
      </c>
      <c r="D204" s="8">
        <v>4.3254377851606486E-7</v>
      </c>
      <c r="E204" s="8">
        <v>1.5312049759468696E-5</v>
      </c>
    </row>
    <row r="205" spans="1:5" x14ac:dyDescent="0.25">
      <c r="A205" t="s">
        <v>2105</v>
      </c>
      <c r="B205" s="8">
        <v>-13.063105340232623</v>
      </c>
      <c r="C205" s="8">
        <v>5.3690828595286613</v>
      </c>
      <c r="D205" s="8">
        <v>4.8802588047713863E-7</v>
      </c>
      <c r="E205" s="8">
        <v>1.6905030141396637E-5</v>
      </c>
    </row>
    <row r="206" spans="1:5" x14ac:dyDescent="0.25">
      <c r="A206" t="s">
        <v>2106</v>
      </c>
      <c r="B206" s="8">
        <v>-13.060764528281705</v>
      </c>
      <c r="C206" s="8">
        <v>5.3660521773059955</v>
      </c>
      <c r="D206" s="8">
        <v>4.9116749803658049E-7</v>
      </c>
      <c r="E206" s="8">
        <v>1.693302866152715E-5</v>
      </c>
    </row>
    <row r="207" spans="1:5" x14ac:dyDescent="0.25">
      <c r="A207" t="s">
        <v>2107</v>
      </c>
      <c r="B207" s="8">
        <v>-13.059816802449733</v>
      </c>
      <c r="C207" s="8">
        <v>5.3678332533922122</v>
      </c>
      <c r="D207" s="8">
        <v>4.9433259519106358E-7</v>
      </c>
      <c r="E207" s="8">
        <v>1.7001761342661369E-5</v>
      </c>
    </row>
    <row r="208" spans="1:5" x14ac:dyDescent="0.25">
      <c r="A208" t="s">
        <v>2108</v>
      </c>
      <c r="B208" s="8">
        <v>-13.052322753077494</v>
      </c>
      <c r="C208" s="8">
        <v>5.3612720996796837</v>
      </c>
      <c r="D208" s="8">
        <v>5.1051733699503747E-7</v>
      </c>
      <c r="E208" s="8">
        <v>1.747558638949522E-5</v>
      </c>
    </row>
    <row r="209" spans="1:5" x14ac:dyDescent="0.25">
      <c r="A209" t="s">
        <v>2109</v>
      </c>
      <c r="B209" s="8">
        <v>-13.048267726228033</v>
      </c>
      <c r="C209" s="8">
        <v>5.3581876356499638</v>
      </c>
      <c r="D209" s="8">
        <v>5.2052302626930028E-7</v>
      </c>
      <c r="E209" s="8">
        <v>1.7734439444301935E-5</v>
      </c>
    </row>
    <row r="210" spans="1:5" x14ac:dyDescent="0.25">
      <c r="A210" t="s">
        <v>482</v>
      </c>
      <c r="B210" s="8">
        <v>-13.042296715827741</v>
      </c>
      <c r="C210" s="8">
        <v>5.3491278441901837</v>
      </c>
      <c r="D210" s="8">
        <v>5.3075686653189422E-7</v>
      </c>
      <c r="E210" s="8">
        <v>1.8040761500805416E-5</v>
      </c>
    </row>
    <row r="211" spans="1:5" x14ac:dyDescent="0.25">
      <c r="A211" t="s">
        <v>2110</v>
      </c>
      <c r="B211" s="8">
        <v>-13.030121789468247</v>
      </c>
      <c r="C211" s="8">
        <v>5.3366696289028033</v>
      </c>
      <c r="D211" s="8">
        <v>5.5555675911322922E-7</v>
      </c>
      <c r="E211" s="8">
        <v>1.8795689514614007E-5</v>
      </c>
    </row>
    <row r="212" spans="1:5" x14ac:dyDescent="0.25">
      <c r="A212" t="s">
        <v>2111</v>
      </c>
      <c r="B212" s="8">
        <v>-13.019113855355524</v>
      </c>
      <c r="C212" s="8">
        <v>5.3309666752189813</v>
      </c>
      <c r="D212" s="8">
        <v>5.8556234335949755E-7</v>
      </c>
      <c r="E212" s="8">
        <v>1.9718913808630504E-5</v>
      </c>
    </row>
    <row r="213" spans="1:5" x14ac:dyDescent="0.25">
      <c r="A213" t="s">
        <v>2112</v>
      </c>
      <c r="B213" s="8">
        <v>-12.995186366741686</v>
      </c>
      <c r="C213" s="8">
        <v>5.3084174280107863</v>
      </c>
      <c r="D213" s="8">
        <v>6.4704048122762613E-7</v>
      </c>
      <c r="E213" s="8">
        <v>2.1539324643435244E-5</v>
      </c>
    </row>
    <row r="214" spans="1:5" x14ac:dyDescent="0.25">
      <c r="A214" t="s">
        <v>2113</v>
      </c>
      <c r="B214" s="8">
        <v>-12.988503996619205</v>
      </c>
      <c r="C214" s="8">
        <v>5.2983126566958685</v>
      </c>
      <c r="D214" s="8">
        <v>6.5579057451243433E-7</v>
      </c>
      <c r="E214" s="8">
        <v>2.1780650797422132E-5</v>
      </c>
    </row>
    <row r="215" spans="1:5" x14ac:dyDescent="0.25">
      <c r="A215" t="s">
        <v>2114</v>
      </c>
      <c r="B215" s="8">
        <v>-12.973123371477376</v>
      </c>
      <c r="C215" s="8">
        <v>5.2839026628368186</v>
      </c>
      <c r="D215" s="8">
        <v>6.9690398972979916E-7</v>
      </c>
      <c r="E215" s="8">
        <v>2.3040693637672673E-5</v>
      </c>
    </row>
    <row r="216" spans="1:5" x14ac:dyDescent="0.25">
      <c r="A216" t="s">
        <v>2115</v>
      </c>
      <c r="B216" s="8">
        <v>-12.970328731801905</v>
      </c>
      <c r="C216" s="8">
        <v>5.2873538027209293</v>
      </c>
      <c r="D216" s="8">
        <v>7.1613120275952165E-7</v>
      </c>
      <c r="E216" s="8">
        <v>2.3568998360207929E-5</v>
      </c>
    </row>
    <row r="217" spans="1:5" x14ac:dyDescent="0.25">
      <c r="A217" t="s">
        <v>2116</v>
      </c>
      <c r="B217" s="8">
        <v>-12.958805718211446</v>
      </c>
      <c r="C217" s="8">
        <v>5.2749002465947035</v>
      </c>
      <c r="D217" s="8">
        <v>7.5127935215411708E-7</v>
      </c>
      <c r="E217" s="8">
        <v>2.4459847435643425E-5</v>
      </c>
    </row>
    <row r="218" spans="1:5" x14ac:dyDescent="0.25">
      <c r="A218" t="s">
        <v>2117</v>
      </c>
      <c r="B218" s="8">
        <v>-12.95430673738907</v>
      </c>
      <c r="C218" s="8">
        <v>5.2716200776378912</v>
      </c>
      <c r="D218" s="8">
        <v>7.616864241555264E-7</v>
      </c>
      <c r="E218" s="8">
        <v>2.4566926133762909E-5</v>
      </c>
    </row>
    <row r="219" spans="1:5" x14ac:dyDescent="0.25">
      <c r="A219" t="s">
        <v>2118</v>
      </c>
      <c r="B219" s="8">
        <v>-12.953980503751033</v>
      </c>
      <c r="C219" s="8">
        <v>5.268723654132601</v>
      </c>
      <c r="D219" s="8">
        <v>7.616864241555264E-7</v>
      </c>
      <c r="E219" s="8">
        <v>2.4566926133762909E-5</v>
      </c>
    </row>
    <row r="220" spans="1:5" x14ac:dyDescent="0.25">
      <c r="A220" t="s">
        <v>2119</v>
      </c>
      <c r="B220" s="8">
        <v>-12.952184975949471</v>
      </c>
      <c r="C220" s="8">
        <v>5.2693638282964788</v>
      </c>
      <c r="D220" s="8">
        <v>7.669526063700625E-7</v>
      </c>
      <c r="E220" s="8">
        <v>2.4572958341843458E-5</v>
      </c>
    </row>
    <row r="221" spans="1:5" x14ac:dyDescent="0.25">
      <c r="A221" t="s">
        <v>2120</v>
      </c>
      <c r="B221" s="8">
        <v>-12.94414877355659</v>
      </c>
      <c r="C221" s="8">
        <v>5.2615117793895232</v>
      </c>
      <c r="D221" s="8">
        <v>7.9392540091660162E-7</v>
      </c>
      <c r="E221" s="8">
        <v>2.5269809800227097E-5</v>
      </c>
    </row>
    <row r="222" spans="1:5" x14ac:dyDescent="0.25">
      <c r="A222" t="s">
        <v>514</v>
      </c>
      <c r="B222" s="8">
        <v>-12.932312678205447</v>
      </c>
      <c r="C222" s="8">
        <v>5.2510354339621763</v>
      </c>
      <c r="D222" s="8">
        <v>8.3355751073516719E-7</v>
      </c>
      <c r="E222" s="8">
        <v>2.63005515452396E-5</v>
      </c>
    </row>
    <row r="223" spans="1:5" x14ac:dyDescent="0.25">
      <c r="A223" t="s">
        <v>1793</v>
      </c>
      <c r="B223" s="8">
        <v>-12.912759467251187</v>
      </c>
      <c r="C223" s="8">
        <v>5.2317028724106276</v>
      </c>
      <c r="D223" s="8">
        <v>9.0056850398670783E-7</v>
      </c>
      <c r="E223" s="8">
        <v>2.7869618905891421E-5</v>
      </c>
    </row>
    <row r="224" spans="1:5" x14ac:dyDescent="0.25">
      <c r="A224" t="s">
        <v>2121</v>
      </c>
      <c r="B224" s="8">
        <v>-12.897055292498992</v>
      </c>
      <c r="C224" s="8">
        <v>5.2179196124807969</v>
      </c>
      <c r="D224" s="8">
        <v>9.6007283496314047E-7</v>
      </c>
      <c r="E224" s="8">
        <v>2.9274153627426513E-5</v>
      </c>
    </row>
    <row r="225" spans="1:5" x14ac:dyDescent="0.25">
      <c r="A225" t="s">
        <v>2122</v>
      </c>
      <c r="B225" s="8">
        <v>-12.883720955939525</v>
      </c>
      <c r="C225" s="8">
        <v>5.2054602816282491</v>
      </c>
      <c r="D225" s="8">
        <v>1.0168217272672371E-6</v>
      </c>
      <c r="E225" s="8">
        <v>3.0555177121235357E-5</v>
      </c>
    </row>
    <row r="226" spans="1:5" x14ac:dyDescent="0.25">
      <c r="A226" t="s">
        <v>2123</v>
      </c>
      <c r="B226" s="8">
        <v>-12.880878121440668</v>
      </c>
      <c r="C226" s="8">
        <v>5.2036453135577156</v>
      </c>
      <c r="D226" s="8">
        <v>1.0316108208003818E-6</v>
      </c>
      <c r="E226" s="8">
        <v>3.0935536060117236E-5</v>
      </c>
    </row>
    <row r="227" spans="1:5" x14ac:dyDescent="0.25">
      <c r="A227" t="s">
        <v>2124</v>
      </c>
      <c r="B227" s="8">
        <v>-12.869634543638897</v>
      </c>
      <c r="C227" s="8">
        <v>5.1957608664436474</v>
      </c>
      <c r="D227" s="8">
        <v>7.5954583038552293E-7</v>
      </c>
      <c r="E227" s="8">
        <v>2.4566926133762909E-5</v>
      </c>
    </row>
    <row r="228" spans="1:5" x14ac:dyDescent="0.25">
      <c r="A228" t="s">
        <v>2125</v>
      </c>
      <c r="B228" s="8">
        <v>-12.868149177107622</v>
      </c>
      <c r="C228" s="8">
        <v>5.1924821282222506</v>
      </c>
      <c r="D228" s="8">
        <v>7.6511553556739996E-7</v>
      </c>
      <c r="E228" s="8">
        <v>2.4572958341843458E-5</v>
      </c>
    </row>
    <row r="229" spans="1:5" x14ac:dyDescent="0.25">
      <c r="A229" t="s">
        <v>1546</v>
      </c>
      <c r="B229" s="8">
        <v>-12.864049721258704</v>
      </c>
      <c r="C229" s="8">
        <v>5.1852557529949728</v>
      </c>
      <c r="D229" s="8">
        <v>7.7073266351198387E-7</v>
      </c>
      <c r="E229" s="8">
        <v>2.4585525007061394E-5</v>
      </c>
    </row>
    <row r="230" spans="1:5" x14ac:dyDescent="0.25">
      <c r="A230" t="s">
        <v>2126</v>
      </c>
      <c r="B230" s="8">
        <v>-12.849222906425842</v>
      </c>
      <c r="C230" s="8">
        <v>5.1744860130415775</v>
      </c>
      <c r="D230" s="8">
        <v>8.234984049204227E-7</v>
      </c>
      <c r="E230" s="8">
        <v>2.6096628491299157E-5</v>
      </c>
    </row>
    <row r="231" spans="1:5" x14ac:dyDescent="0.25">
      <c r="A231" t="s">
        <v>2127</v>
      </c>
      <c r="B231" s="8">
        <v>-12.844157085719084</v>
      </c>
      <c r="C231" s="8">
        <v>5.1692052161139452</v>
      </c>
      <c r="D231" s="8">
        <v>8.4200971628909789E-7</v>
      </c>
      <c r="E231" s="8">
        <v>2.6452227320822437E-5</v>
      </c>
    </row>
    <row r="232" spans="1:5" x14ac:dyDescent="0.25">
      <c r="A232" t="s">
        <v>2128</v>
      </c>
      <c r="B232" s="8">
        <v>-12.8438305797269</v>
      </c>
      <c r="C232" s="8">
        <v>5.1739477270208809</v>
      </c>
      <c r="D232" s="8">
        <v>8.3578616619894052E-7</v>
      </c>
      <c r="E232" s="8">
        <v>2.63136668464456E-5</v>
      </c>
    </row>
    <row r="233" spans="1:5" x14ac:dyDescent="0.25">
      <c r="A233" t="s">
        <v>2129</v>
      </c>
      <c r="B233" s="8">
        <v>-12.836139229078098</v>
      </c>
      <c r="C233" s="8">
        <v>5.1624254723616287</v>
      </c>
      <c r="D233" s="8">
        <v>8.6744734466942872E-7</v>
      </c>
      <c r="E233" s="8">
        <v>2.7075550022649653E-5</v>
      </c>
    </row>
    <row r="234" spans="1:5" x14ac:dyDescent="0.25">
      <c r="A234" t="s">
        <v>2130</v>
      </c>
      <c r="B234" s="8">
        <v>-12.822247266859334</v>
      </c>
      <c r="C234" s="8">
        <v>5.1492418065973453</v>
      </c>
      <c r="D234" s="8">
        <v>9.2104533585340949E-7</v>
      </c>
      <c r="E234" s="8">
        <v>2.8442663839524224E-5</v>
      </c>
    </row>
    <row r="235" spans="1:5" x14ac:dyDescent="0.25">
      <c r="A235" t="s">
        <v>2131</v>
      </c>
      <c r="B235" s="8">
        <v>-12.820162721120374</v>
      </c>
      <c r="C235" s="8">
        <v>5.1505176114614502</v>
      </c>
      <c r="D235" s="8">
        <v>9.2801147789094586E-7</v>
      </c>
      <c r="E235" s="8">
        <v>2.8596939681760486E-5</v>
      </c>
    </row>
    <row r="236" spans="1:5" x14ac:dyDescent="0.25">
      <c r="A236" t="s">
        <v>2132</v>
      </c>
      <c r="B236" s="8">
        <v>-12.816667276982063</v>
      </c>
      <c r="C236" s="8">
        <v>5.1454989370138478</v>
      </c>
      <c r="D236" s="8">
        <v>9.4212790560125877E-7</v>
      </c>
      <c r="E236" s="8">
        <v>2.8909184824305858E-5</v>
      </c>
    </row>
    <row r="237" spans="1:5" x14ac:dyDescent="0.25">
      <c r="A237" t="s">
        <v>2133</v>
      </c>
      <c r="B237" s="8">
        <v>-12.810721073994445</v>
      </c>
      <c r="C237" s="8">
        <v>5.1372669946636238</v>
      </c>
      <c r="D237" s="8">
        <v>9.6377218936260803E-7</v>
      </c>
      <c r="E237" s="8">
        <v>2.9283401538683096E-5</v>
      </c>
    </row>
    <row r="238" spans="1:5" x14ac:dyDescent="0.25">
      <c r="A238" t="s">
        <v>2134</v>
      </c>
      <c r="B238" s="8">
        <v>-12.800687079037592</v>
      </c>
      <c r="C238" s="8">
        <v>5.1263239517124912</v>
      </c>
      <c r="D238" s="8">
        <v>9.9353463210933326E-7</v>
      </c>
      <c r="E238" s="8">
        <v>3.0042003438405964E-5</v>
      </c>
    </row>
    <row r="239" spans="1:5" x14ac:dyDescent="0.25">
      <c r="A239" t="s">
        <v>2135</v>
      </c>
      <c r="B239" s="8">
        <v>-12.787510395372827</v>
      </c>
      <c r="C239" s="8">
        <v>5.1163376116100565</v>
      </c>
      <c r="D239" s="8">
        <v>1.0563171530611884E-6</v>
      </c>
      <c r="E239" s="8">
        <v>3.1611107545422864E-5</v>
      </c>
    </row>
    <row r="240" spans="1:5" x14ac:dyDescent="0.25">
      <c r="A240" t="s">
        <v>2136</v>
      </c>
      <c r="B240" s="8">
        <v>-12.78698157934555</v>
      </c>
      <c r="C240" s="8">
        <v>5.1195071522772322</v>
      </c>
      <c r="D240" s="8">
        <v>1.0644839947745819E-6</v>
      </c>
      <c r="E240" s="8">
        <v>3.1724683162542673E-5</v>
      </c>
    </row>
    <row r="241" spans="1:5" x14ac:dyDescent="0.25">
      <c r="A241" t="s">
        <v>2137</v>
      </c>
      <c r="B241" s="8">
        <v>-12.774755889008482</v>
      </c>
      <c r="C241" s="8">
        <v>5.1109334340413541</v>
      </c>
      <c r="D241" s="8">
        <v>1.1064330885923882E-6</v>
      </c>
      <c r="E241" s="8">
        <v>3.2840020138711496E-5</v>
      </c>
    </row>
    <row r="242" spans="1:5" x14ac:dyDescent="0.25">
      <c r="A242" t="s">
        <v>2138</v>
      </c>
      <c r="B242" s="8">
        <v>-12.747045764315009</v>
      </c>
      <c r="C242" s="8">
        <v>5.079323284778531</v>
      </c>
      <c r="D242" s="8">
        <v>1.2442684435291481E-6</v>
      </c>
      <c r="E242" s="8">
        <v>3.6441250823561227E-5</v>
      </c>
    </row>
    <row r="243" spans="1:5" x14ac:dyDescent="0.25">
      <c r="A243" t="s">
        <v>2139</v>
      </c>
      <c r="B243" s="8">
        <v>-12.738073198688069</v>
      </c>
      <c r="C243" s="8">
        <v>5.0693187907820976</v>
      </c>
      <c r="D243" s="8">
        <v>1.2843227572898803E-6</v>
      </c>
      <c r="E243" s="8">
        <v>3.7431045179327952E-5</v>
      </c>
    </row>
    <row r="244" spans="1:5" x14ac:dyDescent="0.25">
      <c r="A244" t="s">
        <v>2140</v>
      </c>
      <c r="B244" s="8">
        <v>-12.693506262296046</v>
      </c>
      <c r="C244" s="8">
        <v>5.0333843208505611</v>
      </c>
      <c r="D244" s="8">
        <v>1.5458775351029226E-6</v>
      </c>
      <c r="E244" s="8">
        <v>4.4429438701948152E-5</v>
      </c>
    </row>
    <row r="245" spans="1:5" x14ac:dyDescent="0.25">
      <c r="A245" t="s">
        <v>1088</v>
      </c>
      <c r="B245" s="8">
        <v>-12.690511422532744</v>
      </c>
      <c r="C245" s="8">
        <v>5.0278609697368974</v>
      </c>
      <c r="D245" s="8">
        <v>1.5714085021061326E-6</v>
      </c>
      <c r="E245" s="8">
        <v>4.4896501967654351E-5</v>
      </c>
    </row>
    <row r="246" spans="1:5" x14ac:dyDescent="0.25">
      <c r="A246" t="s">
        <v>2141</v>
      </c>
      <c r="B246" s="8">
        <v>-12.684513603018846</v>
      </c>
      <c r="C246" s="8">
        <v>5.0241662539067535</v>
      </c>
      <c r="D246" s="8">
        <v>1.6106275792721028E-6</v>
      </c>
      <c r="E246" s="8">
        <v>4.5836566050108431E-5</v>
      </c>
    </row>
    <row r="247" spans="1:5" x14ac:dyDescent="0.25">
      <c r="A247" t="s">
        <v>798</v>
      </c>
      <c r="B247" s="8">
        <v>-12.682627209368718</v>
      </c>
      <c r="C247" s="8">
        <v>5.0212337185614286</v>
      </c>
      <c r="D247" s="8">
        <v>1.6239520247551981E-6</v>
      </c>
      <c r="E247" s="8">
        <v>4.6125322284338441E-5</v>
      </c>
    </row>
    <row r="248" spans="1:5" x14ac:dyDescent="0.25">
      <c r="A248" t="s">
        <v>2142</v>
      </c>
      <c r="B248" s="8">
        <v>-12.663922290301491</v>
      </c>
      <c r="C248" s="8">
        <v>5.0071329926430792</v>
      </c>
      <c r="D248" s="8">
        <v>1.7498038954125768E-6</v>
      </c>
      <c r="E248" s="8">
        <v>4.9218321197709572E-5</v>
      </c>
    </row>
    <row r="249" spans="1:5" x14ac:dyDescent="0.25">
      <c r="A249" t="s">
        <v>2143</v>
      </c>
      <c r="B249" s="8">
        <v>-12.662304496663886</v>
      </c>
      <c r="C249" s="8">
        <v>5.0054238481930451</v>
      </c>
      <c r="D249" s="8">
        <v>1.7644735109005005E-6</v>
      </c>
      <c r="E249" s="8">
        <v>4.9344062692119197E-5</v>
      </c>
    </row>
    <row r="250" spans="1:5" x14ac:dyDescent="0.25">
      <c r="A250" t="s">
        <v>2144</v>
      </c>
      <c r="B250" s="8">
        <v>-12.66036880145027</v>
      </c>
      <c r="C250" s="8">
        <v>5.000139615352742</v>
      </c>
      <c r="D250" s="8">
        <v>1.7644735109005005E-6</v>
      </c>
      <c r="E250" s="8">
        <v>4.9344062692119197E-5</v>
      </c>
    </row>
    <row r="251" spans="1:5" x14ac:dyDescent="0.25">
      <c r="A251" t="s">
        <v>2145</v>
      </c>
      <c r="B251" s="8">
        <v>-12.65133322556194</v>
      </c>
      <c r="C251" s="8">
        <v>4.9924806611729506</v>
      </c>
      <c r="D251" s="8">
        <v>1.8399957505008366E-6</v>
      </c>
      <c r="E251" s="8">
        <v>5.0965073135055613E-5</v>
      </c>
    </row>
    <row r="252" spans="1:5" x14ac:dyDescent="0.25">
      <c r="A252" t="s">
        <v>2146</v>
      </c>
      <c r="B252" s="8">
        <v>-12.649231744133935</v>
      </c>
      <c r="C252" s="8">
        <v>4.9957857229178559</v>
      </c>
      <c r="D252" s="8">
        <v>1.8399957505008366E-6</v>
      </c>
      <c r="E252" s="8">
        <v>5.0965073135055613E-5</v>
      </c>
    </row>
    <row r="253" spans="1:5" x14ac:dyDescent="0.25">
      <c r="A253" t="s">
        <v>2147</v>
      </c>
      <c r="B253" s="8">
        <v>-12.649030782425434</v>
      </c>
      <c r="C253" s="8">
        <v>4.9922440959962424</v>
      </c>
      <c r="D253" s="8">
        <v>1.8555463965894075E-6</v>
      </c>
      <c r="E253" s="8">
        <v>5.1297905523997447E-5</v>
      </c>
    </row>
    <row r="254" spans="1:5" x14ac:dyDescent="0.25">
      <c r="A254" t="s">
        <v>2148</v>
      </c>
      <c r="B254" s="8">
        <v>-12.632565584135769</v>
      </c>
      <c r="C254" s="8">
        <v>4.9764072065659235</v>
      </c>
      <c r="D254" s="8">
        <v>1.9855918118495204E-6</v>
      </c>
      <c r="E254" s="8">
        <v>5.4375244447516869E-5</v>
      </c>
    </row>
    <row r="255" spans="1:5" x14ac:dyDescent="0.25">
      <c r="A255" t="s">
        <v>2149</v>
      </c>
      <c r="B255" s="8">
        <v>-12.62701780127623</v>
      </c>
      <c r="C255" s="8">
        <v>4.9740689549725454</v>
      </c>
      <c r="D255" s="8">
        <v>2.0197354872038393E-6</v>
      </c>
      <c r="E255" s="8">
        <v>5.5206103316904937E-5</v>
      </c>
    </row>
    <row r="256" spans="1:5" x14ac:dyDescent="0.25">
      <c r="A256" t="s">
        <v>2150</v>
      </c>
      <c r="B256" s="8">
        <v>-12.626832978834074</v>
      </c>
      <c r="C256" s="8">
        <v>4.9719815386178254</v>
      </c>
      <c r="D256" s="8">
        <v>2.0370623877336267E-6</v>
      </c>
      <c r="E256" s="8">
        <v>5.5366897931771267E-5</v>
      </c>
    </row>
    <row r="257" spans="1:5" x14ac:dyDescent="0.25">
      <c r="A257" t="s">
        <v>2151</v>
      </c>
      <c r="B257" s="8">
        <v>-12.626623013233495</v>
      </c>
      <c r="C257" s="8">
        <v>4.9725429830291432</v>
      </c>
      <c r="D257" s="8">
        <v>2.0370623877336267E-6</v>
      </c>
      <c r="E257" s="8">
        <v>5.5366897931771267E-5</v>
      </c>
    </row>
    <row r="258" spans="1:5" x14ac:dyDescent="0.25">
      <c r="A258" t="s">
        <v>542</v>
      </c>
      <c r="B258" s="8">
        <v>-12.625356010019315</v>
      </c>
      <c r="C258" s="8">
        <v>4.9723105370676173</v>
      </c>
      <c r="D258" s="8">
        <v>2.0370623877336267E-6</v>
      </c>
      <c r="E258" s="8">
        <v>5.5366897931771267E-5</v>
      </c>
    </row>
    <row r="259" spans="1:5" x14ac:dyDescent="0.25">
      <c r="A259" t="s">
        <v>2152</v>
      </c>
      <c r="B259" s="8">
        <v>-12.607625306350954</v>
      </c>
      <c r="C259" s="8">
        <v>4.9540129543063927</v>
      </c>
      <c r="D259" s="8">
        <v>2.2010124648587208E-6</v>
      </c>
      <c r="E259" s="8">
        <v>5.9488817346293244E-5</v>
      </c>
    </row>
    <row r="260" spans="1:5" x14ac:dyDescent="0.25">
      <c r="A260" t="s">
        <v>2153</v>
      </c>
      <c r="B260" s="8">
        <v>-12.599479725385264</v>
      </c>
      <c r="C260" s="8">
        <v>4.9424255818875436</v>
      </c>
      <c r="D260" s="8">
        <v>2.2394943283140731E-6</v>
      </c>
      <c r="E260" s="8">
        <v>6.0304305530891389E-5</v>
      </c>
    </row>
    <row r="261" spans="1:5" x14ac:dyDescent="0.25">
      <c r="A261" t="s">
        <v>2154</v>
      </c>
      <c r="B261" s="8">
        <v>-12.59808692776004</v>
      </c>
      <c r="C261" s="8">
        <v>4.9443374944618395</v>
      </c>
      <c r="D261" s="8">
        <v>2.2787585916147167E-6</v>
      </c>
      <c r="E261" s="8">
        <v>6.113475452624029E-5</v>
      </c>
    </row>
    <row r="262" spans="1:5" x14ac:dyDescent="0.25">
      <c r="A262" t="s">
        <v>2155</v>
      </c>
      <c r="B262" s="8">
        <v>-12.596120714001943</v>
      </c>
      <c r="C262" s="8">
        <v>4.9460964918674915</v>
      </c>
      <c r="D262" s="8">
        <v>2.2986897757272438E-6</v>
      </c>
      <c r="E262" s="8">
        <v>6.155568893893951E-5</v>
      </c>
    </row>
    <row r="263" spans="1:5" x14ac:dyDescent="0.25">
      <c r="A263" t="s">
        <v>2156</v>
      </c>
      <c r="B263" s="8">
        <v>-12.593759995300356</v>
      </c>
      <c r="C263" s="8">
        <v>4.9404384994744825</v>
      </c>
      <c r="D263" s="8">
        <v>2.3188234014530765E-6</v>
      </c>
      <c r="E263" s="8">
        <v>6.1980484067568974E-5</v>
      </c>
    </row>
    <row r="264" spans="1:5" x14ac:dyDescent="0.25">
      <c r="A264" t="s">
        <v>2157</v>
      </c>
      <c r="B264" s="8">
        <v>-12.583577241208134</v>
      </c>
      <c r="C264" s="8">
        <v>4.9288078293296085</v>
      </c>
      <c r="D264" s="8">
        <v>2.4014296266039333E-6</v>
      </c>
      <c r="E264" s="8">
        <v>6.3719103474459759E-5</v>
      </c>
    </row>
    <row r="265" spans="1:5" x14ac:dyDescent="0.25">
      <c r="A265" t="s">
        <v>2158</v>
      </c>
      <c r="B265" s="8">
        <v>-12.582913628565812</v>
      </c>
      <c r="C265" s="8">
        <v>4.9334780279807333</v>
      </c>
      <c r="D265" s="8">
        <v>2.4226112107974181E-6</v>
      </c>
      <c r="E265" s="8">
        <v>6.3930507479115865E-5</v>
      </c>
    </row>
    <row r="266" spans="1:5" x14ac:dyDescent="0.25">
      <c r="A266" t="s">
        <v>2159</v>
      </c>
      <c r="B266" s="8">
        <v>-12.57976631234556</v>
      </c>
      <c r="C266" s="8">
        <v>4.9304378079998115</v>
      </c>
      <c r="D266" s="8">
        <v>2.4440097559298928E-6</v>
      </c>
      <c r="E266" s="8">
        <v>6.4378144460193224E-5</v>
      </c>
    </row>
    <row r="267" spans="1:5" x14ac:dyDescent="0.25">
      <c r="A267" t="s">
        <v>1414</v>
      </c>
      <c r="B267" s="8">
        <v>-12.577622116229515</v>
      </c>
      <c r="C267" s="8">
        <v>4.9239024447762416</v>
      </c>
      <c r="D267" s="8">
        <v>2.4656277935958031E-6</v>
      </c>
      <c r="E267" s="8">
        <v>6.4829930790307038E-5</v>
      </c>
    </row>
    <row r="268" spans="1:5" x14ac:dyDescent="0.25">
      <c r="A268" t="s">
        <v>2160</v>
      </c>
      <c r="B268" s="8">
        <v>-12.574263571935871</v>
      </c>
      <c r="C268" s="8">
        <v>4.9211717592051389</v>
      </c>
      <c r="D268" s="8">
        <v>2.4874678885457843E-6</v>
      </c>
      <c r="E268" s="8">
        <v>6.528591127369532E-5</v>
      </c>
    </row>
    <row r="269" spans="1:5" x14ac:dyDescent="0.25">
      <c r="A269" t="s">
        <v>2161</v>
      </c>
      <c r="B269" s="8">
        <v>-12.566127720965264</v>
      </c>
      <c r="C269" s="8">
        <v>4.9166167109191274</v>
      </c>
      <c r="D269" s="8">
        <v>2.6000913711096154E-6</v>
      </c>
      <c r="E269" s="8">
        <v>6.77517525319299E-5</v>
      </c>
    </row>
    <row r="270" spans="1:5" x14ac:dyDescent="0.25">
      <c r="A270" t="s">
        <v>2162</v>
      </c>
      <c r="B270" s="8">
        <v>-12.565017532031289</v>
      </c>
      <c r="C270" s="8">
        <v>4.9182864801182289</v>
      </c>
      <c r="D270" s="8">
        <v>2.6000913711096154E-6</v>
      </c>
      <c r="E270" s="8">
        <v>6.77517525319299E-5</v>
      </c>
    </row>
    <row r="271" spans="1:5" x14ac:dyDescent="0.25">
      <c r="A271" t="s">
        <v>2163</v>
      </c>
      <c r="B271" s="8">
        <v>-12.564113491493814</v>
      </c>
      <c r="C271" s="8">
        <v>4.9137236118770833</v>
      </c>
      <c r="D271" s="8">
        <v>2.6000913711096154E-6</v>
      </c>
      <c r="E271" s="8">
        <v>6.77517525319299E-5</v>
      </c>
    </row>
    <row r="272" spans="1:5" x14ac:dyDescent="0.25">
      <c r="A272" t="s">
        <v>2164</v>
      </c>
      <c r="B272" s="8">
        <v>-12.561676839510698</v>
      </c>
      <c r="C272" s="8">
        <v>4.9145205200833804</v>
      </c>
      <c r="D272" s="8">
        <v>2.6233195879505158E-6</v>
      </c>
      <c r="E272" s="8">
        <v>6.8234517024218263E-5</v>
      </c>
    </row>
    <row r="273" spans="1:5" x14ac:dyDescent="0.25">
      <c r="A273" t="s">
        <v>2165</v>
      </c>
      <c r="B273" s="8">
        <v>-12.559129002676043</v>
      </c>
      <c r="C273" s="8">
        <v>4.9123309981795806</v>
      </c>
      <c r="D273" s="8">
        <v>2.6705018107226319E-6</v>
      </c>
      <c r="E273" s="8">
        <v>6.9213684430050507E-5</v>
      </c>
    </row>
    <row r="274" spans="1:5" x14ac:dyDescent="0.25">
      <c r="A274" t="s">
        <v>446</v>
      </c>
      <c r="B274" s="8">
        <v>-12.555311727763927</v>
      </c>
      <c r="C274" s="8">
        <v>4.9074975165133425</v>
      </c>
      <c r="D274" s="8">
        <v>2.6944615504436198E-6</v>
      </c>
      <c r="E274" s="8">
        <v>6.9710187064418353E-5</v>
      </c>
    </row>
    <row r="275" spans="1:5" x14ac:dyDescent="0.25">
      <c r="A275" t="s">
        <v>2166</v>
      </c>
      <c r="B275" s="8">
        <v>-12.552137835937307</v>
      </c>
      <c r="C275" s="8">
        <v>4.9033994093234385</v>
      </c>
      <c r="D275" s="8">
        <v>2.7431329077243805E-6</v>
      </c>
      <c r="E275" s="8">
        <v>7.0717284232169912E-5</v>
      </c>
    </row>
    <row r="276" spans="1:5" x14ac:dyDescent="0.25">
      <c r="A276" t="s">
        <v>1826</v>
      </c>
      <c r="B276" s="8">
        <v>-12.548244621940903</v>
      </c>
      <c r="C276" s="8">
        <v>4.9038383903897307</v>
      </c>
      <c r="D276" s="8">
        <v>2.7678504908023875E-6</v>
      </c>
      <c r="E276" s="8">
        <v>7.1227982311180586E-5</v>
      </c>
    </row>
    <row r="277" spans="1:5" x14ac:dyDescent="0.25">
      <c r="A277" t="s">
        <v>2167</v>
      </c>
      <c r="B277" s="8">
        <v>-12.54641585707923</v>
      </c>
      <c r="C277" s="8">
        <v>4.897416516330356</v>
      </c>
      <c r="D277" s="8">
        <v>2.7928267202259326E-6</v>
      </c>
      <c r="E277" s="8">
        <v>7.1616761514768887E-5</v>
      </c>
    </row>
    <row r="278" spans="1:5" x14ac:dyDescent="0.25">
      <c r="A278" t="s">
        <v>2168</v>
      </c>
      <c r="B278" s="8">
        <v>-12.541869120606478</v>
      </c>
      <c r="C278" s="8">
        <v>4.8911417117718292</v>
      </c>
      <c r="D278" s="8">
        <v>2.843567492187888E-6</v>
      </c>
      <c r="E278" s="8">
        <v>7.2789309667751332E-5</v>
      </c>
    </row>
    <row r="279" spans="1:5" x14ac:dyDescent="0.25">
      <c r="A279" t="s">
        <v>1385</v>
      </c>
      <c r="B279" s="8">
        <v>-12.539740269115155</v>
      </c>
      <c r="C279" s="8">
        <v>4.8945252291530901</v>
      </c>
      <c r="D279" s="8">
        <v>2.8693383255120177E-6</v>
      </c>
      <c r="E279" s="8">
        <v>7.3065369293651207E-5</v>
      </c>
    </row>
    <row r="280" spans="1:5" x14ac:dyDescent="0.25">
      <c r="A280" t="s">
        <v>1169</v>
      </c>
      <c r="B280" s="8">
        <v>-12.524370644447977</v>
      </c>
      <c r="C280" s="8">
        <v>4.8752367422990526</v>
      </c>
      <c r="D280" s="8">
        <v>3.0575137837292196E-6</v>
      </c>
      <c r="E280" s="8">
        <v>7.6943664846136557E-5</v>
      </c>
    </row>
    <row r="281" spans="1:5" x14ac:dyDescent="0.25">
      <c r="A281" t="s">
        <v>2169</v>
      </c>
      <c r="B281" s="8">
        <v>-12.519427304463317</v>
      </c>
      <c r="C281" s="8">
        <v>4.8785655885478851</v>
      </c>
      <c r="D281" s="8">
        <v>3.1138807267302963E-6</v>
      </c>
      <c r="E281" s="8">
        <v>7.8191807729694677E-5</v>
      </c>
    </row>
    <row r="282" spans="1:5" x14ac:dyDescent="0.25">
      <c r="A282" t="s">
        <v>2170</v>
      </c>
      <c r="B282" s="8">
        <v>-12.518992979933278</v>
      </c>
      <c r="C282" s="8">
        <v>4.8741510083356205</v>
      </c>
      <c r="D282" s="8">
        <v>3.1425155802242615E-6</v>
      </c>
      <c r="E282" s="8">
        <v>7.8368507098582356E-5</v>
      </c>
    </row>
    <row r="283" spans="1:5" x14ac:dyDescent="0.25">
      <c r="A283" t="s">
        <v>2171</v>
      </c>
      <c r="B283" s="8">
        <v>-12.517555039109586</v>
      </c>
      <c r="C283" s="8">
        <v>4.8742932794727114</v>
      </c>
      <c r="D283" s="8">
        <v>3.1425155802242615E-6</v>
      </c>
      <c r="E283" s="8">
        <v>7.8368507098582356E-5</v>
      </c>
    </row>
    <row r="284" spans="1:5" x14ac:dyDescent="0.25">
      <c r="A284" t="s">
        <v>2172</v>
      </c>
      <c r="B284" s="8">
        <v>-12.516450775643248</v>
      </c>
      <c r="C284" s="8">
        <v>4.870546793907331</v>
      </c>
      <c r="D284" s="8">
        <v>3.1714562322837553E-6</v>
      </c>
      <c r="E284" s="8">
        <v>7.8819376293435666E-5</v>
      </c>
    </row>
    <row r="285" spans="1:5" x14ac:dyDescent="0.25">
      <c r="A285" t="s">
        <v>2173</v>
      </c>
      <c r="B285" s="8">
        <v>-12.51614148207579</v>
      </c>
      <c r="C285" s="8">
        <v>4.8752480940067695</v>
      </c>
      <c r="D285" s="8">
        <v>3.1425155802242615E-6</v>
      </c>
      <c r="E285" s="8">
        <v>7.8368507098582356E-5</v>
      </c>
    </row>
    <row r="286" spans="1:5" x14ac:dyDescent="0.25">
      <c r="A286" t="s">
        <v>2174</v>
      </c>
      <c r="B286" s="8">
        <v>-12.510936376189965</v>
      </c>
      <c r="C286" s="8">
        <v>4.8648976313676622</v>
      </c>
      <c r="D286" s="8">
        <v>3.2302698640979481E-6</v>
      </c>
      <c r="E286" s="8">
        <v>8.0007059398494229E-5</v>
      </c>
    </row>
    <row r="287" spans="1:5" x14ac:dyDescent="0.25">
      <c r="A287" t="s">
        <v>2175</v>
      </c>
      <c r="B287" s="8">
        <v>-12.507922329442863</v>
      </c>
      <c r="C287" s="8">
        <v>4.8627211794786769</v>
      </c>
      <c r="D287" s="8">
        <v>3.260150437629311E-6</v>
      </c>
      <c r="E287" s="8">
        <v>8.0609579985948577E-5</v>
      </c>
    </row>
    <row r="288" spans="1:5" x14ac:dyDescent="0.25">
      <c r="A288" t="s">
        <v>2176</v>
      </c>
      <c r="B288" s="8">
        <v>-12.497216608085969</v>
      </c>
      <c r="C288" s="8">
        <v>4.8538335951941685</v>
      </c>
      <c r="D288" s="8">
        <v>3.4144474982923611E-6</v>
      </c>
      <c r="E288" s="8">
        <v>8.4138015263523477E-5</v>
      </c>
    </row>
    <row r="289" spans="1:5" x14ac:dyDescent="0.25">
      <c r="A289" t="s">
        <v>2177</v>
      </c>
      <c r="B289" s="8">
        <v>-12.496333588469954</v>
      </c>
      <c r="C289" s="8">
        <v>4.8580951281354041</v>
      </c>
      <c r="D289" s="8">
        <v>3.382922160885452E-6</v>
      </c>
      <c r="E289" s="8">
        <v>8.3502945991652133E-5</v>
      </c>
    </row>
    <row r="290" spans="1:5" x14ac:dyDescent="0.25">
      <c r="A290" t="s">
        <v>2178</v>
      </c>
      <c r="B290" s="8">
        <v>-12.491594579257859</v>
      </c>
      <c r="C290" s="8">
        <v>4.8521288712015389</v>
      </c>
      <c r="D290" s="8">
        <v>3.4785259088151792E-6</v>
      </c>
      <c r="E290" s="8">
        <v>8.5571737356853416E-5</v>
      </c>
    </row>
    <row r="291" spans="1:5" x14ac:dyDescent="0.25">
      <c r="A291" t="s">
        <v>2179</v>
      </c>
      <c r="B291" s="8">
        <v>-12.486371169132347</v>
      </c>
      <c r="C291" s="8">
        <v>4.8432634695440466</v>
      </c>
      <c r="D291" s="8">
        <v>3.5772768374822808E-6</v>
      </c>
      <c r="E291" s="8">
        <v>8.7852108323549619E-5</v>
      </c>
    </row>
    <row r="292" spans="1:5" x14ac:dyDescent="0.25">
      <c r="A292" t="s">
        <v>2180</v>
      </c>
      <c r="B292" s="8">
        <v>-12.48319657783227</v>
      </c>
      <c r="C292" s="8">
        <v>4.8421713777152746</v>
      </c>
      <c r="D292" s="8">
        <v>3.610913506413353E-6</v>
      </c>
      <c r="E292" s="8">
        <v>8.8528376067708458E-5</v>
      </c>
    </row>
    <row r="293" spans="1:5" x14ac:dyDescent="0.25">
      <c r="A293" t="s">
        <v>2181</v>
      </c>
      <c r="B293" s="8">
        <v>-12.480248242650797</v>
      </c>
      <c r="C293" s="8">
        <v>4.8413776783028606</v>
      </c>
      <c r="D293" s="8">
        <v>3.6449174810920287E-6</v>
      </c>
      <c r="E293" s="8">
        <v>8.9211352985783652E-5</v>
      </c>
    </row>
    <row r="294" spans="1:5" x14ac:dyDescent="0.25">
      <c r="A294" t="s">
        <v>2182</v>
      </c>
      <c r="B294" s="8">
        <v>-12.473271763627407</v>
      </c>
      <c r="C294" s="8">
        <v>4.8323803960136651</v>
      </c>
      <c r="D294" s="8">
        <v>3.7491792527529752E-6</v>
      </c>
      <c r="E294" s="8">
        <v>9.1454769200767529E-5</v>
      </c>
    </row>
    <row r="295" spans="1:5" x14ac:dyDescent="0.25">
      <c r="A295" t="s">
        <v>2183</v>
      </c>
      <c r="B295" s="8">
        <v>-12.469443849397974</v>
      </c>
      <c r="C295" s="8">
        <v>4.8290350586981887</v>
      </c>
      <c r="D295" s="8">
        <v>3.8206091206776276E-6</v>
      </c>
      <c r="E295" s="8">
        <v>9.2345948426393544E-5</v>
      </c>
    </row>
    <row r="296" spans="1:5" x14ac:dyDescent="0.25">
      <c r="A296" t="s">
        <v>706</v>
      </c>
      <c r="B296" s="8">
        <v>-12.466127634808323</v>
      </c>
      <c r="C296" s="8">
        <v>4.8256345406160186</v>
      </c>
      <c r="D296" s="8">
        <v>3.8569151535137048E-6</v>
      </c>
      <c r="E296" s="8">
        <v>9.2834604540792561E-5</v>
      </c>
    </row>
    <row r="297" spans="1:5" x14ac:dyDescent="0.25">
      <c r="A297" t="s">
        <v>2184</v>
      </c>
      <c r="B297" s="8">
        <v>-12.462704671872244</v>
      </c>
      <c r="C297" s="8">
        <v>4.8184010989599368</v>
      </c>
      <c r="D297" s="8">
        <v>3.8936218523672611E-6</v>
      </c>
      <c r="E297" s="8">
        <v>9.3562959545129845E-5</v>
      </c>
    </row>
    <row r="298" spans="1:5" x14ac:dyDescent="0.25">
      <c r="A298" t="s">
        <v>2185</v>
      </c>
      <c r="B298" s="8">
        <v>-12.456941279443321</v>
      </c>
      <c r="C298" s="8">
        <v>4.8150372765601333</v>
      </c>
      <c r="D298" s="8">
        <v>4.0061966745705422E-6</v>
      </c>
      <c r="E298" s="8">
        <v>9.5950393621644964E-5</v>
      </c>
    </row>
    <row r="299" spans="1:5" x14ac:dyDescent="0.25">
      <c r="A299" t="s">
        <v>2186</v>
      </c>
      <c r="B299" s="8">
        <v>-12.445519286516021</v>
      </c>
      <c r="C299" s="8">
        <v>4.8063067784531475</v>
      </c>
      <c r="D299" s="8">
        <v>4.2023191085318501E-6</v>
      </c>
      <c r="E299" s="8">
        <v>9.9660881603319066E-5</v>
      </c>
    </row>
    <row r="300" spans="1:5" x14ac:dyDescent="0.25">
      <c r="A300" t="s">
        <v>2187</v>
      </c>
      <c r="B300" s="8">
        <v>-12.442987373251562</v>
      </c>
      <c r="C300" s="8">
        <v>4.8058345197593839</v>
      </c>
      <c r="D300" s="8">
        <v>4.2428672490753687E-6</v>
      </c>
      <c r="E300" s="8">
        <v>1.000356546927978E-4</v>
      </c>
    </row>
    <row r="301" spans="1:5" x14ac:dyDescent="0.25">
      <c r="A301" t="s">
        <v>2188</v>
      </c>
      <c r="B301" s="8">
        <v>-12.442010122789782</v>
      </c>
      <c r="C301" s="8">
        <v>4.8012550618543921</v>
      </c>
      <c r="D301" s="8">
        <v>4.2428672490753687E-6</v>
      </c>
      <c r="E301" s="8">
        <v>1.000356546927978E-4</v>
      </c>
    </row>
    <row r="302" spans="1:5" x14ac:dyDescent="0.25">
      <c r="A302" t="s">
        <v>1805</v>
      </c>
      <c r="B302" s="8">
        <v>-12.441658519433764</v>
      </c>
      <c r="C302" s="8">
        <v>4.8039792324688406</v>
      </c>
      <c r="D302" s="8">
        <v>4.2428672490753687E-6</v>
      </c>
      <c r="E302" s="8">
        <v>1.000356546927978E-4</v>
      </c>
    </row>
    <row r="303" spans="1:5" x14ac:dyDescent="0.25">
      <c r="A303" t="s">
        <v>2189</v>
      </c>
      <c r="B303" s="8">
        <v>-12.435360744979292</v>
      </c>
      <c r="C303" s="8">
        <v>4.7976405511466131</v>
      </c>
      <c r="D303" s="8">
        <v>4.3672612099015487E-6</v>
      </c>
      <c r="E303" s="8">
        <v>1.0240133958079335E-4</v>
      </c>
    </row>
    <row r="304" spans="1:5" x14ac:dyDescent="0.25">
      <c r="A304" t="s">
        <v>2190</v>
      </c>
      <c r="B304" s="8">
        <v>-12.418420728355938</v>
      </c>
      <c r="C304" s="8">
        <v>4.7769634338834654</v>
      </c>
      <c r="D304" s="8">
        <v>4.6289612845243742E-6</v>
      </c>
      <c r="E304" s="8">
        <v>1.0784068071201727E-4</v>
      </c>
    </row>
    <row r="305" spans="1:5" x14ac:dyDescent="0.25">
      <c r="A305" t="s">
        <v>2191</v>
      </c>
      <c r="B305" s="8">
        <v>-12.415611622475687</v>
      </c>
      <c r="C305" s="8">
        <v>4.7806688222774758</v>
      </c>
      <c r="D305" s="8">
        <v>4.720203935991611E-6</v>
      </c>
      <c r="E305" s="8">
        <v>1.0961446388317159E-4</v>
      </c>
    </row>
    <row r="306" spans="1:5" x14ac:dyDescent="0.25">
      <c r="A306" t="s">
        <v>2192</v>
      </c>
      <c r="B306" s="8">
        <v>-12.409765281063146</v>
      </c>
      <c r="C306" s="8">
        <v>4.7684542306781594</v>
      </c>
      <c r="D306" s="8">
        <v>4.7666063847506216E-6</v>
      </c>
      <c r="E306" s="8">
        <v>1.1051521576401043E-4</v>
      </c>
    </row>
    <row r="307" spans="1:5" x14ac:dyDescent="0.25">
      <c r="A307" t="s">
        <v>2193</v>
      </c>
      <c r="B307" s="8">
        <v>-12.409088010664604</v>
      </c>
      <c r="C307" s="8">
        <v>4.7701562465316441</v>
      </c>
      <c r="D307" s="8">
        <v>4.8135386051939306E-6</v>
      </c>
      <c r="E307" s="8">
        <v>1.1128720071242356E-4</v>
      </c>
    </row>
    <row r="308" spans="1:5" x14ac:dyDescent="0.25">
      <c r="A308" t="s">
        <v>2194</v>
      </c>
      <c r="B308" s="8">
        <v>-12.395787308917921</v>
      </c>
      <c r="C308" s="8">
        <v>4.7623156316745971</v>
      </c>
      <c r="D308" s="8">
        <v>5.1066501417744041E-6</v>
      </c>
      <c r="E308" s="8">
        <v>1.1672113410663576E-4</v>
      </c>
    </row>
    <row r="309" spans="1:5" x14ac:dyDescent="0.25">
      <c r="A309" t="s">
        <v>2195</v>
      </c>
      <c r="B309" s="8">
        <v>-12.394516288906651</v>
      </c>
      <c r="C309" s="8">
        <v>4.7624194165247973</v>
      </c>
      <c r="D309" s="8">
        <v>5.1574894506350704E-6</v>
      </c>
      <c r="E309" s="8">
        <v>1.1755355299856077E-4</v>
      </c>
    </row>
    <row r="310" spans="1:5" x14ac:dyDescent="0.25">
      <c r="A310" t="s">
        <v>2196</v>
      </c>
      <c r="B310" s="8">
        <v>-12.38788879670048</v>
      </c>
      <c r="C310" s="8">
        <v>4.7537901159323379</v>
      </c>
      <c r="D310" s="8">
        <v>5.2609392314695387E-6</v>
      </c>
      <c r="E310" s="8">
        <v>1.1893656075630668E-4</v>
      </c>
    </row>
    <row r="311" spans="1:5" x14ac:dyDescent="0.25">
      <c r="A311" t="s">
        <v>2197</v>
      </c>
      <c r="B311" s="8">
        <v>-12.387025835665135</v>
      </c>
      <c r="C311" s="8">
        <v>4.7502711003063141</v>
      </c>
      <c r="D311" s="8">
        <v>5.2609392314695387E-6</v>
      </c>
      <c r="E311" s="8">
        <v>1.1893656075630668E-4</v>
      </c>
    </row>
    <row r="312" spans="1:5" x14ac:dyDescent="0.25">
      <c r="A312" t="s">
        <v>2198</v>
      </c>
      <c r="B312" s="8">
        <v>-12.383484063250251</v>
      </c>
      <c r="C312" s="8">
        <v>4.744582733219266</v>
      </c>
      <c r="D312" s="8">
        <v>5.2609392314695387E-6</v>
      </c>
      <c r="E312" s="8">
        <v>1.1893656075630668E-4</v>
      </c>
    </row>
    <row r="313" spans="1:5" x14ac:dyDescent="0.25">
      <c r="A313" t="s">
        <v>2199</v>
      </c>
      <c r="B313" s="8">
        <v>-12.379686046741547</v>
      </c>
      <c r="C313" s="8">
        <v>4.7443051399134992</v>
      </c>
      <c r="D313" s="8">
        <v>5.4206596800441134E-6</v>
      </c>
      <c r="E313" s="8">
        <v>1.2178862940582084E-4</v>
      </c>
    </row>
    <row r="314" spans="1:5" x14ac:dyDescent="0.25">
      <c r="A314" t="s">
        <v>2200</v>
      </c>
      <c r="B314" s="8">
        <v>-12.379543820323267</v>
      </c>
      <c r="C314" s="8">
        <v>4.7448855828000269</v>
      </c>
      <c r="D314" s="8">
        <v>5.4751442886993477E-6</v>
      </c>
      <c r="E314" s="8">
        <v>1.2282263401264658E-4</v>
      </c>
    </row>
    <row r="315" spans="1:5" x14ac:dyDescent="0.25">
      <c r="A315" t="s">
        <v>1320</v>
      </c>
      <c r="B315" s="8">
        <v>-12.379230079382076</v>
      </c>
      <c r="C315" s="8">
        <v>4.7430830603733147</v>
      </c>
      <c r="D315" s="8">
        <v>5.4206596800441134E-6</v>
      </c>
      <c r="E315" s="8">
        <v>1.2178862940582084E-4</v>
      </c>
    </row>
    <row r="316" spans="1:5" x14ac:dyDescent="0.25">
      <c r="A316" t="s">
        <v>2201</v>
      </c>
      <c r="B316" s="8">
        <v>-12.372137996022671</v>
      </c>
      <c r="C316" s="8">
        <v>4.7404054744667885</v>
      </c>
      <c r="D316" s="8">
        <v>5.6424481860067632E-6</v>
      </c>
      <c r="E316" s="8">
        <v>1.2560505057009535E-4</v>
      </c>
    </row>
    <row r="317" spans="1:5" x14ac:dyDescent="0.25">
      <c r="A317" t="s">
        <v>2202</v>
      </c>
      <c r="B317" s="8">
        <v>-12.369682588646677</v>
      </c>
      <c r="C317" s="8">
        <v>4.7338053240610529</v>
      </c>
      <c r="D317" s="8">
        <v>5.6424481860067632E-6</v>
      </c>
      <c r="E317" s="8">
        <v>1.2560505057009535E-4</v>
      </c>
    </row>
    <row r="318" spans="1:5" x14ac:dyDescent="0.25">
      <c r="A318" t="s">
        <v>2203</v>
      </c>
      <c r="B318" s="8">
        <v>-12.369361944879746</v>
      </c>
      <c r="C318" s="8">
        <v>4.7359376923585366</v>
      </c>
      <c r="D318" s="8">
        <v>5.6995281268652467E-6</v>
      </c>
      <c r="E318" s="8">
        <v>1.2610205980689358E-4</v>
      </c>
    </row>
    <row r="319" spans="1:5" x14ac:dyDescent="0.25">
      <c r="A319" t="s">
        <v>2204</v>
      </c>
      <c r="B319" s="8">
        <v>-12.357293169540711</v>
      </c>
      <c r="C319" s="8">
        <v>4.7286079795190439</v>
      </c>
      <c r="D319" s="8">
        <v>5.9346445150034531E-6</v>
      </c>
      <c r="E319" s="8">
        <v>1.3070626781602445E-4</v>
      </c>
    </row>
    <row r="320" spans="1:5" x14ac:dyDescent="0.25">
      <c r="A320" t="s">
        <v>2205</v>
      </c>
      <c r="B320" s="8">
        <v>-12.355444502675894</v>
      </c>
      <c r="C320" s="8">
        <v>4.72188153312963</v>
      </c>
      <c r="D320" s="8">
        <v>5.9951686713140969E-6</v>
      </c>
      <c r="E320" s="8">
        <v>1.3183920923553455E-4</v>
      </c>
    </row>
    <row r="321" spans="1:5" x14ac:dyDescent="0.25">
      <c r="A321" t="s">
        <v>538</v>
      </c>
      <c r="B321" s="8">
        <v>-12.353860707499628</v>
      </c>
      <c r="C321" s="8">
        <v>4.7226703522362987</v>
      </c>
      <c r="D321" s="8">
        <v>6.056409698954604E-6</v>
      </c>
      <c r="E321" s="8">
        <v>1.3298446349565375E-4</v>
      </c>
    </row>
    <row r="322" spans="1:5" x14ac:dyDescent="0.25">
      <c r="A322" t="s">
        <v>2206</v>
      </c>
      <c r="B322" s="8">
        <v>-12.347847647283556</v>
      </c>
      <c r="C322" s="8">
        <v>4.7128959415091929</v>
      </c>
      <c r="D322" s="8">
        <v>6.1183772714529026E-6</v>
      </c>
      <c r="E322" s="8">
        <v>1.3373814415341479E-4</v>
      </c>
    </row>
    <row r="323" spans="1:5" x14ac:dyDescent="0.25">
      <c r="A323" t="s">
        <v>2207</v>
      </c>
      <c r="B323" s="8">
        <v>-12.331534205361489</v>
      </c>
      <c r="C323" s="8">
        <v>4.7010950842451669</v>
      </c>
      <c r="D323" s="8">
        <v>6.5733375127542387E-6</v>
      </c>
      <c r="E323" s="8">
        <v>1.417613977119094E-4</v>
      </c>
    </row>
    <row r="324" spans="1:5" x14ac:dyDescent="0.25">
      <c r="A324" t="s">
        <v>1467</v>
      </c>
      <c r="B324" s="8">
        <v>-12.326095679370688</v>
      </c>
      <c r="C324" s="8">
        <v>4.6927339539737112</v>
      </c>
      <c r="D324" s="8">
        <v>6.6414838034546471E-6</v>
      </c>
      <c r="E324" s="8">
        <v>1.4259540817062241E-4</v>
      </c>
    </row>
    <row r="325" spans="1:5" x14ac:dyDescent="0.25">
      <c r="A325" t="s">
        <v>2208</v>
      </c>
      <c r="B325" s="8">
        <v>-12.320667200586401</v>
      </c>
      <c r="C325" s="8">
        <v>4.6923410635716039</v>
      </c>
      <c r="D325" s="8">
        <v>6.9223874458595251E-6</v>
      </c>
      <c r="E325" s="8">
        <v>1.4775225204294873E-4</v>
      </c>
    </row>
    <row r="326" spans="1:5" x14ac:dyDescent="0.25">
      <c r="A326" t="s">
        <v>2209</v>
      </c>
      <c r="B326" s="8">
        <v>-12.312949637889949</v>
      </c>
      <c r="C326" s="8">
        <v>4.6822677216598141</v>
      </c>
      <c r="D326" s="8">
        <v>7.0679922313732546E-6</v>
      </c>
      <c r="E326" s="8">
        <v>1.5049963073764683E-4</v>
      </c>
    </row>
    <row r="327" spans="1:5" x14ac:dyDescent="0.25">
      <c r="A327" t="s">
        <v>2210</v>
      </c>
      <c r="B327" s="8">
        <v>-12.312211704747094</v>
      </c>
      <c r="C327" s="8">
        <v>4.6852200623064748</v>
      </c>
      <c r="D327" s="8">
        <v>7.1421245939218644E-6</v>
      </c>
      <c r="E327" s="8">
        <v>1.511092374566299E-4</v>
      </c>
    </row>
    <row r="328" spans="1:5" x14ac:dyDescent="0.25">
      <c r="A328" t="s">
        <v>2211</v>
      </c>
      <c r="B328" s="8">
        <v>-12.303179871817955</v>
      </c>
      <c r="C328" s="8">
        <v>4.6792306398342003</v>
      </c>
      <c r="D328" s="8">
        <v>7.3699902348607114E-6</v>
      </c>
      <c r="E328" s="8">
        <v>1.541326199838161E-4</v>
      </c>
    </row>
    <row r="329" spans="1:5" x14ac:dyDescent="0.25">
      <c r="A329" t="s">
        <v>1788</v>
      </c>
      <c r="B329" s="8">
        <v>-12.302487416363032</v>
      </c>
      <c r="C329" s="8">
        <v>4.6746179169759348</v>
      </c>
      <c r="D329" s="8">
        <v>7.3699902348607114E-6</v>
      </c>
      <c r="E329" s="8">
        <v>1.541326199838161E-4</v>
      </c>
    </row>
    <row r="330" spans="1:5" x14ac:dyDescent="0.25">
      <c r="A330" t="s">
        <v>2212</v>
      </c>
      <c r="B330" s="8">
        <v>-12.302450276788258</v>
      </c>
      <c r="C330" s="8">
        <v>4.6769197841174757</v>
      </c>
      <c r="D330" s="8">
        <v>7.4478107292816718E-6</v>
      </c>
      <c r="E330" s="8">
        <v>1.553125358114859E-4</v>
      </c>
    </row>
    <row r="331" spans="1:5" x14ac:dyDescent="0.25">
      <c r="A331" t="s">
        <v>2213</v>
      </c>
      <c r="B331" s="8">
        <v>-12.299391134711211</v>
      </c>
      <c r="C331" s="8">
        <v>4.6719278604602685</v>
      </c>
      <c r="D331" s="8">
        <v>7.5265855772330397E-6</v>
      </c>
      <c r="E331" s="8">
        <v>1.5650553448131853E-4</v>
      </c>
    </row>
    <row r="332" spans="1:5" x14ac:dyDescent="0.25">
      <c r="A332" t="s">
        <v>2214</v>
      </c>
      <c r="B332" s="8">
        <v>-12.295398766208493</v>
      </c>
      <c r="C332" s="8">
        <v>4.6669204372485247</v>
      </c>
      <c r="D332" s="8">
        <v>7.6063281128507182E-6</v>
      </c>
      <c r="E332" s="8">
        <v>1.579374051930119E-4</v>
      </c>
    </row>
    <row r="333" spans="1:5" x14ac:dyDescent="0.25">
      <c r="A333" t="s">
        <v>2215</v>
      </c>
      <c r="B333" s="8">
        <v>-12.287025983474487</v>
      </c>
      <c r="C333" s="8">
        <v>4.6621648367458244</v>
      </c>
      <c r="D333" s="8">
        <v>7.8514983459868115E-6</v>
      </c>
      <c r="E333" s="8">
        <v>1.6232177843539171E-4</v>
      </c>
    </row>
    <row r="334" spans="1:5" x14ac:dyDescent="0.25">
      <c r="A334" t="s">
        <v>2216</v>
      </c>
      <c r="B334" s="8">
        <v>-12.285749057047855</v>
      </c>
      <c r="C334" s="8">
        <v>4.6576752838915274</v>
      </c>
      <c r="D334" s="8">
        <v>7.8514983459868115E-6</v>
      </c>
      <c r="E334" s="8">
        <v>1.6232177843539171E-4</v>
      </c>
    </row>
    <row r="335" spans="1:5" x14ac:dyDescent="0.25">
      <c r="A335" t="s">
        <v>2217</v>
      </c>
      <c r="B335" s="8">
        <v>-12.275150275160888</v>
      </c>
      <c r="C335" s="8">
        <v>4.6528470929450192</v>
      </c>
      <c r="D335" s="8">
        <v>8.2807759784252388E-6</v>
      </c>
      <c r="E335" s="8">
        <v>1.697559075577174E-4</v>
      </c>
    </row>
    <row r="336" spans="1:5" x14ac:dyDescent="0.25">
      <c r="A336" t="s">
        <v>1839</v>
      </c>
      <c r="B336" s="8">
        <v>-12.273645038645844</v>
      </c>
      <c r="C336" s="8">
        <v>4.649780435298128</v>
      </c>
      <c r="D336" s="8">
        <v>8.2807759784252388E-6</v>
      </c>
      <c r="E336" s="8">
        <v>1.697559075577174E-4</v>
      </c>
    </row>
    <row r="337" spans="1:5" x14ac:dyDescent="0.25">
      <c r="A337" t="s">
        <v>2218</v>
      </c>
      <c r="B337" s="8">
        <v>-12.269092545780023</v>
      </c>
      <c r="C337" s="8">
        <v>4.647213740818092</v>
      </c>
      <c r="D337" s="8">
        <v>8.4600641372863195E-6</v>
      </c>
      <c r="E337" s="8">
        <v>1.7294277589939951E-4</v>
      </c>
    </row>
    <row r="338" spans="1:5" x14ac:dyDescent="0.25">
      <c r="A338" t="s">
        <v>2219</v>
      </c>
      <c r="B338" s="8">
        <v>-12.256514856380159</v>
      </c>
      <c r="C338" s="8">
        <v>4.6407470544752902</v>
      </c>
      <c r="D338" s="8">
        <v>8.8323190816575934E-6</v>
      </c>
      <c r="E338" s="8">
        <v>1.7928990091073887E-4</v>
      </c>
    </row>
    <row r="339" spans="1:5" x14ac:dyDescent="0.25">
      <c r="A339" t="s">
        <v>2220</v>
      </c>
      <c r="B339" s="8">
        <v>-12.249668609263168</v>
      </c>
      <c r="C339" s="8">
        <v>4.6290188360829809</v>
      </c>
      <c r="D339" s="8">
        <v>9.1240006996854516E-6</v>
      </c>
      <c r="E339" s="8">
        <v>1.834036070176173E-4</v>
      </c>
    </row>
    <row r="340" spans="1:5" x14ac:dyDescent="0.25">
      <c r="A340" t="s">
        <v>2221</v>
      </c>
      <c r="B340" s="8">
        <v>-12.24912118949675</v>
      </c>
      <c r="C340" s="8">
        <v>4.627145636079816</v>
      </c>
      <c r="D340" s="8">
        <v>9.1240006996854516E-6</v>
      </c>
      <c r="E340" s="8">
        <v>1.834036070176173E-4</v>
      </c>
    </row>
    <row r="341" spans="1:5" x14ac:dyDescent="0.25">
      <c r="A341" t="s">
        <v>2222</v>
      </c>
      <c r="B341" s="8">
        <v>-12.240867785172595</v>
      </c>
      <c r="C341" s="8">
        <v>4.6269082104123962</v>
      </c>
      <c r="D341" s="8">
        <v>9.3246624470420972E-6</v>
      </c>
      <c r="E341" s="8">
        <v>1.8641618561483333E-4</v>
      </c>
    </row>
    <row r="342" spans="1:5" x14ac:dyDescent="0.25">
      <c r="A342" t="s">
        <v>2223</v>
      </c>
      <c r="B342" s="8">
        <v>-12.240142227716438</v>
      </c>
      <c r="C342" s="8">
        <v>4.6209918768540073</v>
      </c>
      <c r="D342" s="8">
        <v>9.5304587968180573E-6</v>
      </c>
      <c r="E342" s="8">
        <v>1.8922719422300585E-4</v>
      </c>
    </row>
    <row r="343" spans="1:5" x14ac:dyDescent="0.25">
      <c r="A343" t="s">
        <v>2224</v>
      </c>
      <c r="B343" s="8">
        <v>-12.237484511780824</v>
      </c>
      <c r="C343" s="8">
        <v>4.6130447675156772</v>
      </c>
      <c r="D343" s="8">
        <v>9.5304587968180573E-6</v>
      </c>
      <c r="E343" s="8">
        <v>1.8922719422300585E-4</v>
      </c>
    </row>
    <row r="344" spans="1:5" x14ac:dyDescent="0.25">
      <c r="A344" t="s">
        <v>2225</v>
      </c>
      <c r="B344" s="8">
        <v>-12.235634874701811</v>
      </c>
      <c r="C344" s="8">
        <v>4.6203203362131795</v>
      </c>
      <c r="D344" s="8">
        <v>9.6353291187743785E-6</v>
      </c>
      <c r="E344" s="8">
        <v>1.9104804211733789E-4</v>
      </c>
    </row>
    <row r="345" spans="1:5" x14ac:dyDescent="0.25">
      <c r="A345" t="s">
        <v>2226</v>
      </c>
      <c r="B345" s="8">
        <v>-12.231144626546348</v>
      </c>
      <c r="C345" s="8">
        <v>4.6130861686379179</v>
      </c>
      <c r="D345" s="8">
        <v>6.8522780907133986E-6</v>
      </c>
      <c r="E345" s="8">
        <v>1.4668726284456382E-4</v>
      </c>
    </row>
    <row r="346" spans="1:5" x14ac:dyDescent="0.25">
      <c r="A346" t="s">
        <v>2227</v>
      </c>
      <c r="B346" s="8">
        <v>-12.231064523592186</v>
      </c>
      <c r="C346" s="8">
        <v>4.6100829075393293</v>
      </c>
      <c r="D346" s="8">
        <v>6.8522780907133986E-6</v>
      </c>
      <c r="E346" s="8">
        <v>1.4668726284456382E-4</v>
      </c>
    </row>
    <row r="347" spans="1:5" x14ac:dyDescent="0.25">
      <c r="A347" t="s">
        <v>2228</v>
      </c>
      <c r="B347" s="8">
        <v>-12.221346810917375</v>
      </c>
      <c r="C347" s="8">
        <v>4.6039672934086333</v>
      </c>
      <c r="D347" s="8">
        <v>7.0837824220640313E-6</v>
      </c>
      <c r="E347" s="8">
        <v>1.5049963073764683E-4</v>
      </c>
    </row>
    <row r="348" spans="1:5" x14ac:dyDescent="0.25">
      <c r="A348" t="s">
        <v>2229</v>
      </c>
      <c r="B348" s="8">
        <v>-12.221016538069195</v>
      </c>
      <c r="C348" s="8">
        <v>4.6071288289152816</v>
      </c>
      <c r="D348" s="8">
        <v>7.0837824220640313E-6</v>
      </c>
      <c r="E348" s="8">
        <v>1.5049963073764683E-4</v>
      </c>
    </row>
    <row r="349" spans="1:5" x14ac:dyDescent="0.25">
      <c r="A349" t="s">
        <v>2230</v>
      </c>
      <c r="B349" s="8">
        <v>-12.219505706343071</v>
      </c>
      <c r="C349" s="8">
        <v>4.5998382842616525</v>
      </c>
      <c r="D349" s="8">
        <v>7.1629568258344615E-6</v>
      </c>
      <c r="E349" s="8">
        <v>1.511092374566299E-4</v>
      </c>
    </row>
    <row r="350" spans="1:5" x14ac:dyDescent="0.25">
      <c r="A350" t="s">
        <v>2231</v>
      </c>
      <c r="B350" s="8">
        <v>-12.218813389742079</v>
      </c>
      <c r="C350" s="8">
        <v>4.5998319100217024</v>
      </c>
      <c r="D350" s="8">
        <v>7.1629568258344615E-6</v>
      </c>
      <c r="E350" s="8">
        <v>1.511092374566299E-4</v>
      </c>
    </row>
    <row r="351" spans="1:5" x14ac:dyDescent="0.25">
      <c r="A351" t="s">
        <v>2232</v>
      </c>
      <c r="B351" s="8">
        <v>-12.215330696314817</v>
      </c>
      <c r="C351" s="8">
        <v>4.5915297086635283</v>
      </c>
      <c r="D351" s="8">
        <v>7.1629568258344615E-6</v>
      </c>
      <c r="E351" s="8">
        <v>1.511092374566299E-4</v>
      </c>
    </row>
    <row r="352" spans="1:5" x14ac:dyDescent="0.25">
      <c r="A352" t="s">
        <v>2233</v>
      </c>
      <c r="B352" s="8">
        <v>-12.214576686263069</v>
      </c>
      <c r="C352" s="8">
        <v>4.5992271179521866</v>
      </c>
      <c r="D352" s="8">
        <v>7.324404455973796E-6</v>
      </c>
      <c r="E352" s="8">
        <v>1.5362197438439836E-4</v>
      </c>
    </row>
    <row r="353" spans="1:5" x14ac:dyDescent="0.25">
      <c r="A353" t="s">
        <v>2234</v>
      </c>
      <c r="B353" s="8">
        <v>-12.214377353119193</v>
      </c>
      <c r="C353" s="8">
        <v>4.5928271148089879</v>
      </c>
      <c r="D353" s="8">
        <v>7.2431591022010658E-6</v>
      </c>
      <c r="E353" s="8">
        <v>1.5257940668990749E-4</v>
      </c>
    </row>
    <row r="354" spans="1:5" x14ac:dyDescent="0.25">
      <c r="A354" t="s">
        <v>2235</v>
      </c>
      <c r="B354" s="8">
        <v>-12.203669218080311</v>
      </c>
      <c r="C354" s="8">
        <v>4.5872156909345039</v>
      </c>
      <c r="D354" s="8">
        <v>7.6601296774864219E-6</v>
      </c>
      <c r="E354" s="8">
        <v>1.5882731734148277E-4</v>
      </c>
    </row>
    <row r="355" spans="1:5" x14ac:dyDescent="0.25">
      <c r="A355" t="s">
        <v>2236</v>
      </c>
      <c r="B355" s="8">
        <v>-12.192347881529239</v>
      </c>
      <c r="C355" s="8">
        <v>4.5792448774150616</v>
      </c>
      <c r="D355" s="8">
        <v>7.9236595230780963E-6</v>
      </c>
      <c r="E355" s="8">
        <v>1.6335794647436859E-4</v>
      </c>
    </row>
    <row r="356" spans="1:5" x14ac:dyDescent="0.25">
      <c r="A356" t="s">
        <v>2237</v>
      </c>
      <c r="B356" s="8">
        <v>-12.188786088620944</v>
      </c>
      <c r="C356" s="8">
        <v>4.5721099360770578</v>
      </c>
      <c r="D356" s="8">
        <v>8.1051886822007258E-6</v>
      </c>
      <c r="E356" s="8">
        <v>1.6662706591141831E-4</v>
      </c>
    </row>
    <row r="357" spans="1:5" x14ac:dyDescent="0.25">
      <c r="A357" t="s">
        <v>2238</v>
      </c>
      <c r="B357" s="8">
        <v>-12.172892632278584</v>
      </c>
      <c r="C357" s="8">
        <v>4.5582668388956877</v>
      </c>
      <c r="D357" s="8">
        <v>8.580508198948021E-6</v>
      </c>
      <c r="E357" s="8">
        <v>1.7491221348248817E-4</v>
      </c>
    </row>
    <row r="358" spans="1:5" x14ac:dyDescent="0.25">
      <c r="A358" t="s">
        <v>2239</v>
      </c>
      <c r="B358" s="8">
        <v>-12.171840720366863</v>
      </c>
      <c r="C358" s="8">
        <v>4.5550786233342757</v>
      </c>
      <c r="D358" s="8">
        <v>8.580508198948021E-6</v>
      </c>
      <c r="E358" s="8">
        <v>1.7491221348248817E-4</v>
      </c>
    </row>
    <row r="359" spans="1:5" x14ac:dyDescent="0.25">
      <c r="A359" t="s">
        <v>2240</v>
      </c>
      <c r="B359" s="8">
        <v>-12.169493884490228</v>
      </c>
      <c r="C359" s="8">
        <v>4.5559976715013901</v>
      </c>
      <c r="D359" s="8">
        <v>8.6794076800359237E-6</v>
      </c>
      <c r="E359" s="8">
        <v>1.7668011650496691E-4</v>
      </c>
    </row>
    <row r="360" spans="1:5" x14ac:dyDescent="0.25">
      <c r="A360" t="s">
        <v>2241</v>
      </c>
      <c r="B360" s="8">
        <v>-12.167721673466993</v>
      </c>
      <c r="C360" s="8">
        <v>4.5555333515099754</v>
      </c>
      <c r="D360" s="8">
        <v>8.7796312582577448E-6</v>
      </c>
      <c r="E360" s="8">
        <v>1.784699833086175E-4</v>
      </c>
    </row>
    <row r="361" spans="1:5" x14ac:dyDescent="0.25">
      <c r="A361" t="s">
        <v>2242</v>
      </c>
      <c r="B361" s="8">
        <v>-12.165296993049816</v>
      </c>
      <c r="C361" s="8">
        <v>4.5532655526074199</v>
      </c>
      <c r="D361" s="8">
        <v>8.8811991331844939E-6</v>
      </c>
      <c r="E361" s="8">
        <v>1.7977925274622E-4</v>
      </c>
    </row>
    <row r="362" spans="1:5" x14ac:dyDescent="0.25">
      <c r="A362" t="s">
        <v>2243</v>
      </c>
      <c r="B362" s="8">
        <v>-12.161529470059723</v>
      </c>
      <c r="C362" s="8">
        <v>4.5468432415360818</v>
      </c>
      <c r="D362" s="8">
        <v>8.9841318503471778E-6</v>
      </c>
      <c r="E362" s="8">
        <v>1.8135700928503329E-4</v>
      </c>
    </row>
    <row r="363" spans="1:5" x14ac:dyDescent="0.25">
      <c r="A363" t="s">
        <v>1181</v>
      </c>
      <c r="B363" s="8">
        <v>-12.161199032915604</v>
      </c>
      <c r="C363" s="8">
        <v>4.5486721098980434</v>
      </c>
      <c r="D363" s="8">
        <v>8.9841318503471778E-6</v>
      </c>
      <c r="E363" s="8">
        <v>1.8135700928503329E-4</v>
      </c>
    </row>
    <row r="364" spans="1:5" x14ac:dyDescent="0.25">
      <c r="A364" t="s">
        <v>2244</v>
      </c>
      <c r="B364" s="8">
        <v>-12.160369745191179</v>
      </c>
      <c r="C364" s="8">
        <v>4.5540392696237317</v>
      </c>
      <c r="D364" s="8">
        <v>8.8811991331844939E-6</v>
      </c>
      <c r="E364" s="8">
        <v>1.7977925274622E-4</v>
      </c>
    </row>
    <row r="365" spans="1:5" x14ac:dyDescent="0.25">
      <c r="A365" t="s">
        <v>2245</v>
      </c>
      <c r="B365" s="8">
        <v>-12.159747825143461</v>
      </c>
      <c r="C365" s="8">
        <v>4.5482115737039139</v>
      </c>
      <c r="D365" s="8">
        <v>9.08845030781142E-6</v>
      </c>
      <c r="E365" s="8">
        <v>1.8320801078829856E-4</v>
      </c>
    </row>
    <row r="366" spans="1:5" x14ac:dyDescent="0.25">
      <c r="A366" t="s">
        <v>2246</v>
      </c>
      <c r="B366" s="8">
        <v>-12.151251279029951</v>
      </c>
      <c r="C366" s="8">
        <v>4.5393266195269311</v>
      </c>
      <c r="D366" s="8">
        <v>9.4099345326200355E-6</v>
      </c>
      <c r="E366" s="8">
        <v>1.8760410687698791E-4</v>
      </c>
    </row>
    <row r="367" spans="1:5" x14ac:dyDescent="0.25">
      <c r="A367" t="s">
        <v>2247</v>
      </c>
      <c r="B367" s="8">
        <v>-12.149525904730371</v>
      </c>
      <c r="C367" s="8">
        <v>4.5363243625959697</v>
      </c>
      <c r="D367" s="8">
        <v>9.4099345326200355E-6</v>
      </c>
      <c r="E367" s="8">
        <v>1.8760410687698791E-4</v>
      </c>
    </row>
    <row r="368" spans="1:5" x14ac:dyDescent="0.25">
      <c r="A368" t="s">
        <v>2248</v>
      </c>
      <c r="B368" s="8">
        <v>-12.137112288367804</v>
      </c>
      <c r="C368" s="8">
        <v>4.5251841031820925</v>
      </c>
      <c r="D368" s="8">
        <v>9.8593128750382656E-6</v>
      </c>
      <c r="E368" s="8">
        <v>1.9442672156019756E-4</v>
      </c>
    </row>
    <row r="369" spans="1:5" x14ac:dyDescent="0.25">
      <c r="A369" t="s">
        <v>2249</v>
      </c>
      <c r="B369" s="8">
        <v>-12.132173438762292</v>
      </c>
      <c r="C369" s="8">
        <v>4.5217447043128169</v>
      </c>
      <c r="D369" s="8">
        <v>1.0093306308561392E-5</v>
      </c>
      <c r="E369" s="8">
        <v>1.9769804016526324E-4</v>
      </c>
    </row>
    <row r="370" spans="1:5" x14ac:dyDescent="0.25">
      <c r="A370" t="s">
        <v>2250</v>
      </c>
      <c r="B370" s="8">
        <v>-12.130169415001713</v>
      </c>
      <c r="C370" s="8">
        <v>4.5208442542256533</v>
      </c>
      <c r="D370" s="8">
        <v>1.021271410550767E-5</v>
      </c>
      <c r="E370" s="8">
        <v>1.9976729451123764E-4</v>
      </c>
    </row>
    <row r="371" spans="1:5" x14ac:dyDescent="0.25">
      <c r="A371" t="s">
        <v>2251</v>
      </c>
      <c r="B371" s="8">
        <v>-12.126985105983339</v>
      </c>
      <c r="C371" s="8">
        <v>4.5189554926630322</v>
      </c>
      <c r="D371" s="8">
        <v>1.0333762812982824E-5</v>
      </c>
      <c r="E371" s="8">
        <v>2.0078210638237312E-4</v>
      </c>
    </row>
    <row r="372" spans="1:5" x14ac:dyDescent="0.25">
      <c r="A372" t="s">
        <v>2252</v>
      </c>
      <c r="B372" s="8">
        <v>-12.124569898708044</v>
      </c>
      <c r="C372" s="8">
        <v>4.5186472053216846</v>
      </c>
      <c r="D372" s="8">
        <v>1.0333762812982824E-5</v>
      </c>
      <c r="E372" s="8">
        <v>2.0078210638237312E-4</v>
      </c>
    </row>
    <row r="373" spans="1:5" x14ac:dyDescent="0.25">
      <c r="A373" t="s">
        <v>2253</v>
      </c>
      <c r="B373" s="8">
        <v>-12.122740120953866</v>
      </c>
      <c r="C373" s="8">
        <v>4.5162966263990469</v>
      </c>
      <c r="D373" s="8">
        <v>1.0456478125541212E-5</v>
      </c>
      <c r="E373" s="8">
        <v>2.0262392992537401E-4</v>
      </c>
    </row>
    <row r="374" spans="1:5" x14ac:dyDescent="0.25">
      <c r="A374" t="s">
        <v>2254</v>
      </c>
      <c r="B374" s="8">
        <v>-12.120473077943185</v>
      </c>
      <c r="C374" s="8">
        <v>4.5116373856928265</v>
      </c>
      <c r="D374" s="8">
        <v>1.0580886189453432E-5</v>
      </c>
      <c r="E374" s="8">
        <v>2.0476130953830284E-4</v>
      </c>
    </row>
    <row r="375" spans="1:5" x14ac:dyDescent="0.25">
      <c r="A375" t="s">
        <v>2255</v>
      </c>
      <c r="B375" s="8">
        <v>-12.117596067850233</v>
      </c>
      <c r="C375" s="8">
        <v>4.5104313452491862</v>
      </c>
      <c r="D375" s="8">
        <v>1.0707013611517623E-5</v>
      </c>
      <c r="E375" s="8">
        <v>2.063766209263835E-4</v>
      </c>
    </row>
    <row r="376" spans="1:5" x14ac:dyDescent="0.25">
      <c r="A376" t="s">
        <v>2256</v>
      </c>
      <c r="B376" s="8">
        <v>-12.116016278508649</v>
      </c>
      <c r="C376" s="8">
        <v>4.5069566718115039</v>
      </c>
      <c r="D376" s="8">
        <v>1.0707013611517623E-5</v>
      </c>
      <c r="E376" s="8">
        <v>2.063766209263835E-4</v>
      </c>
    </row>
    <row r="377" spans="1:5" x14ac:dyDescent="0.25">
      <c r="A377" t="s">
        <v>1122</v>
      </c>
      <c r="B377" s="8">
        <v>-12.115873062301104</v>
      </c>
      <c r="C377" s="8">
        <v>4.508142898800747</v>
      </c>
      <c r="D377" s="8">
        <v>1.0707013611517623E-5</v>
      </c>
      <c r="E377" s="8">
        <v>2.063766209263835E-4</v>
      </c>
    </row>
    <row r="378" spans="1:5" x14ac:dyDescent="0.25">
      <c r="A378" t="s">
        <v>2257</v>
      </c>
      <c r="B378" s="8">
        <v>-12.111217656537304</v>
      </c>
      <c r="C378" s="8">
        <v>4.5024054799564848</v>
      </c>
      <c r="D378" s="8">
        <v>1.0964535314127541E-5</v>
      </c>
      <c r="E378" s="8">
        <v>2.1050167400694066E-4</v>
      </c>
    </row>
    <row r="379" spans="1:5" x14ac:dyDescent="0.25">
      <c r="A379" t="s">
        <v>1948</v>
      </c>
      <c r="B379" s="8">
        <v>-12.108501620417382</v>
      </c>
      <c r="C379" s="8">
        <v>4.4997000715961821</v>
      </c>
      <c r="D379" s="8">
        <v>1.1095985192881219E-5</v>
      </c>
      <c r="E379" s="8">
        <v>2.1274389575888774E-4</v>
      </c>
    </row>
    <row r="380" spans="1:5" x14ac:dyDescent="0.25">
      <c r="A380" t="s">
        <v>2258</v>
      </c>
      <c r="B380" s="8">
        <v>-12.108159920282947</v>
      </c>
      <c r="C380" s="8">
        <v>4.4955726392921367</v>
      </c>
      <c r="D380" s="8">
        <v>1.0964535314127541E-5</v>
      </c>
      <c r="E380" s="8">
        <v>2.1050167400694066E-4</v>
      </c>
    </row>
    <row r="381" spans="1:5" x14ac:dyDescent="0.25">
      <c r="A381" t="s">
        <v>2259</v>
      </c>
      <c r="B381" s="8">
        <v>-12.103090747635047</v>
      </c>
      <c r="C381" s="8">
        <v>4.4964003314769379</v>
      </c>
      <c r="D381" s="8">
        <v>1.1364405719423461E-5</v>
      </c>
      <c r="E381" s="8">
        <v>2.1703024291014751E-4</v>
      </c>
    </row>
    <row r="382" spans="1:5" x14ac:dyDescent="0.25">
      <c r="A382" t="s">
        <v>2260</v>
      </c>
      <c r="B382" s="8">
        <v>-12.099983358104017</v>
      </c>
      <c r="C382" s="8">
        <v>4.488371568445765</v>
      </c>
      <c r="D382" s="8">
        <v>1.1364405719423461E-5</v>
      </c>
      <c r="E382" s="8">
        <v>2.1703024291014751E-4</v>
      </c>
    </row>
    <row r="383" spans="1:5" x14ac:dyDescent="0.25">
      <c r="A383" t="s">
        <v>2261</v>
      </c>
      <c r="B383" s="8">
        <v>-12.090833488250379</v>
      </c>
      <c r="C383" s="8">
        <v>4.4855484004933253</v>
      </c>
      <c r="D383" s="8">
        <v>1.1924161532797658E-5</v>
      </c>
      <c r="E383" s="8">
        <v>2.2652785404060893E-4</v>
      </c>
    </row>
    <row r="384" spans="1:5" x14ac:dyDescent="0.25">
      <c r="A384" t="s">
        <v>2262</v>
      </c>
      <c r="B384" s="8">
        <v>-12.088893313600089</v>
      </c>
      <c r="C384" s="8">
        <v>4.4815260031732675</v>
      </c>
      <c r="D384" s="8">
        <v>1.1924161532797658E-5</v>
      </c>
      <c r="E384" s="8">
        <v>2.2652785404060893E-4</v>
      </c>
    </row>
    <row r="385" spans="1:5" x14ac:dyDescent="0.25">
      <c r="A385" t="s">
        <v>774</v>
      </c>
      <c r="B385" s="8">
        <v>-12.087984357512125</v>
      </c>
      <c r="C385" s="8">
        <v>4.4846079011331987</v>
      </c>
      <c r="D385" s="8">
        <v>1.2069053918315917E-5</v>
      </c>
      <c r="E385" s="8">
        <v>2.2838363568505505E-4</v>
      </c>
    </row>
    <row r="386" spans="1:5" x14ac:dyDescent="0.25">
      <c r="A386" t="s">
        <v>2263</v>
      </c>
      <c r="B386" s="8">
        <v>-12.086245141335706</v>
      </c>
      <c r="C386" s="8">
        <v>4.4779753335826724</v>
      </c>
      <c r="D386" s="8">
        <v>1.2069053918315917E-5</v>
      </c>
      <c r="E386" s="8">
        <v>2.2838363568505505E-4</v>
      </c>
    </row>
    <row r="387" spans="1:5" x14ac:dyDescent="0.25">
      <c r="A387" t="s">
        <v>2264</v>
      </c>
      <c r="B387" s="8">
        <v>-12.083516193881822</v>
      </c>
      <c r="C387" s="8">
        <v>4.473399692755045</v>
      </c>
      <c r="D387" s="8">
        <v>1.2069053918315917E-5</v>
      </c>
      <c r="E387" s="8">
        <v>2.2838363568505505E-4</v>
      </c>
    </row>
    <row r="388" spans="1:5" x14ac:dyDescent="0.25">
      <c r="A388" t="s">
        <v>2265</v>
      </c>
      <c r="B388" s="8">
        <v>-12.083391393816092</v>
      </c>
      <c r="C388" s="8">
        <v>4.4793986605697862</v>
      </c>
      <c r="D388" s="8">
        <v>1.2215991449914491E-5</v>
      </c>
      <c r="E388" s="8">
        <v>2.3071774328891094E-4</v>
      </c>
    </row>
    <row r="389" spans="1:5" x14ac:dyDescent="0.25">
      <c r="A389" t="s">
        <v>2266</v>
      </c>
      <c r="B389" s="8">
        <v>-12.078034049731469</v>
      </c>
      <c r="C389" s="8">
        <v>4.4740896232835716</v>
      </c>
      <c r="D389" s="8">
        <v>1.2516134120655947E-5</v>
      </c>
      <c r="E389" s="8">
        <v>2.3561500729857383E-4</v>
      </c>
    </row>
    <row r="390" spans="1:5" x14ac:dyDescent="0.25">
      <c r="A390" t="s">
        <v>2267</v>
      </c>
      <c r="B390" s="8">
        <v>-12.072986917231782</v>
      </c>
      <c r="C390" s="8">
        <v>4.4723248748802549</v>
      </c>
      <c r="D390" s="8">
        <v>1.2669406841328059E-5</v>
      </c>
      <c r="E390" s="8">
        <v>2.381914130764708E-4</v>
      </c>
    </row>
    <row r="391" spans="1:5" x14ac:dyDescent="0.25">
      <c r="A391" t="s">
        <v>1197</v>
      </c>
      <c r="B391" s="8">
        <v>-12.069659967283162</v>
      </c>
      <c r="C391" s="8">
        <v>4.4610664457296485</v>
      </c>
      <c r="D391" s="8">
        <v>1.2824859895204205E-5</v>
      </c>
      <c r="E391" s="8">
        <v>2.4049097741472072E-4</v>
      </c>
    </row>
    <row r="392" spans="1:5" x14ac:dyDescent="0.25">
      <c r="A392" t="s">
        <v>2268</v>
      </c>
      <c r="B392" s="8">
        <v>-12.063593193803724</v>
      </c>
      <c r="C392" s="8">
        <v>4.457686209719177</v>
      </c>
      <c r="D392" s="8">
        <v>1.3142449014778838E-5</v>
      </c>
      <c r="E392" s="8">
        <v>2.4455064743653853E-4</v>
      </c>
    </row>
    <row r="393" spans="1:5" x14ac:dyDescent="0.25">
      <c r="A393" t="s">
        <v>2269</v>
      </c>
      <c r="B393" s="8">
        <v>-12.061040330540443</v>
      </c>
      <c r="C393" s="8">
        <v>4.4559687225553386</v>
      </c>
      <c r="D393" s="8">
        <v>1.3304657707557052E-5</v>
      </c>
      <c r="E393" s="8">
        <v>2.4725198715426771E-4</v>
      </c>
    </row>
    <row r="394" spans="1:5" x14ac:dyDescent="0.25">
      <c r="A394" t="s">
        <v>2270</v>
      </c>
      <c r="B394" s="8">
        <v>-12.059177275925538</v>
      </c>
      <c r="C394" s="8">
        <v>4.4557305032172856</v>
      </c>
      <c r="D394" s="8">
        <v>1.3469192013963627E-5</v>
      </c>
      <c r="E394" s="8">
        <v>2.494366690254659E-4</v>
      </c>
    </row>
    <row r="395" spans="1:5" x14ac:dyDescent="0.25">
      <c r="A395" t="s">
        <v>2271</v>
      </c>
      <c r="B395" s="8">
        <v>-12.054827940550988</v>
      </c>
      <c r="C395" s="8">
        <v>4.451107393922892</v>
      </c>
      <c r="D395" s="8">
        <v>1.3636089928120353E-5</v>
      </c>
      <c r="E395" s="8">
        <v>2.5052431546422632E-4</v>
      </c>
    </row>
    <row r="396" spans="1:5" x14ac:dyDescent="0.25">
      <c r="A396" t="s">
        <v>1041</v>
      </c>
      <c r="B396" s="8">
        <v>-12.05476860809758</v>
      </c>
      <c r="C396" s="8">
        <v>4.4503621816055023</v>
      </c>
      <c r="D396" s="8">
        <v>1.3636089928120353E-5</v>
      </c>
      <c r="E396" s="8">
        <v>2.5052431546422632E-4</v>
      </c>
    </row>
    <row r="397" spans="1:5" x14ac:dyDescent="0.25">
      <c r="A397" t="s">
        <v>2272</v>
      </c>
      <c r="B397" s="8">
        <v>-12.046875217282427</v>
      </c>
      <c r="C397" s="8">
        <v>4.4415133652235301</v>
      </c>
      <c r="D397" s="8">
        <v>1.3977132054881812E-5</v>
      </c>
      <c r="E397" s="8">
        <v>2.5646535353293886E-4</v>
      </c>
    </row>
    <row r="398" spans="1:5" x14ac:dyDescent="0.25">
      <c r="A398" t="s">
        <v>1649</v>
      </c>
      <c r="B398" s="8">
        <v>-12.0437509355932</v>
      </c>
      <c r="C398" s="8">
        <v>4.4402444225066136</v>
      </c>
      <c r="D398" s="8">
        <v>1.4328102236459711E-5</v>
      </c>
      <c r="E398" s="8">
        <v>2.6224221419921348E-4</v>
      </c>
    </row>
    <row r="399" spans="1:5" x14ac:dyDescent="0.25">
      <c r="A399" t="s">
        <v>2273</v>
      </c>
      <c r="B399" s="8">
        <v>-12.041085719064096</v>
      </c>
      <c r="C399" s="8">
        <v>4.4382417935783742</v>
      </c>
      <c r="D399" s="8">
        <v>1.4507412996031415E-5</v>
      </c>
      <c r="E399" s="8">
        <v>2.6485609084830186E-4</v>
      </c>
    </row>
    <row r="400" spans="1:5" x14ac:dyDescent="0.25">
      <c r="A400" t="s">
        <v>2274</v>
      </c>
      <c r="B400" s="8">
        <v>-12.040924442753974</v>
      </c>
      <c r="C400" s="8">
        <v>4.4376956512244012</v>
      </c>
      <c r="D400" s="8">
        <v>1.4507412996031415E-5</v>
      </c>
      <c r="E400" s="8">
        <v>2.6485609084830186E-4</v>
      </c>
    </row>
    <row r="401" spans="1:5" x14ac:dyDescent="0.25">
      <c r="A401" t="s">
        <v>2275</v>
      </c>
      <c r="B401" s="8">
        <v>-12.0279713843673</v>
      </c>
      <c r="C401" s="8">
        <v>4.4231594069034861</v>
      </c>
      <c r="D401" s="8">
        <v>1.506115909584807E-5</v>
      </c>
      <c r="E401" s="8">
        <v>2.7324707889642358E-4</v>
      </c>
    </row>
    <row r="402" spans="1:5" x14ac:dyDescent="0.25">
      <c r="A402" t="s">
        <v>2276</v>
      </c>
      <c r="B402" s="8">
        <v>-12.023893796642405</v>
      </c>
      <c r="C402" s="8">
        <v>4.4248865173116103</v>
      </c>
      <c r="D402" s="8">
        <v>1.5443943302619763E-5</v>
      </c>
      <c r="E402" s="8">
        <v>2.7914494781347847E-4</v>
      </c>
    </row>
    <row r="403" spans="1:5" x14ac:dyDescent="0.25">
      <c r="A403" t="s">
        <v>2277</v>
      </c>
      <c r="B403" s="8">
        <v>-12.022578314310421</v>
      </c>
      <c r="C403" s="8">
        <v>4.4225533335686711</v>
      </c>
      <c r="D403" s="8">
        <v>1.5443943302619763E-5</v>
      </c>
      <c r="E403" s="8">
        <v>2.7914494781347847E-4</v>
      </c>
    </row>
    <row r="404" spans="1:5" x14ac:dyDescent="0.25">
      <c r="A404" t="s">
        <v>2278</v>
      </c>
      <c r="B404" s="8">
        <v>-12.019668800821885</v>
      </c>
      <c r="C404" s="8">
        <v>4.4201632402432516</v>
      </c>
      <c r="D404" s="8">
        <v>1.5639558392391513E-5</v>
      </c>
      <c r="E404" s="8">
        <v>2.819082432364699E-4</v>
      </c>
    </row>
    <row r="405" spans="1:5" x14ac:dyDescent="0.25">
      <c r="A405" t="s">
        <v>2279</v>
      </c>
      <c r="B405" s="8">
        <v>-12.017875928482885</v>
      </c>
      <c r="C405" s="8">
        <v>4.4164415254849692</v>
      </c>
      <c r="D405" s="8">
        <v>1.5838051671732217E-5</v>
      </c>
      <c r="E405" s="8">
        <v>2.8449688361821958E-4</v>
      </c>
    </row>
    <row r="406" spans="1:5" x14ac:dyDescent="0.25">
      <c r="A406" t="s">
        <v>2280</v>
      </c>
      <c r="B406" s="8">
        <v>-12.008789611615038</v>
      </c>
      <c r="C406" s="8">
        <v>4.4130792968365755</v>
      </c>
      <c r="D406" s="8">
        <v>1.6451287775921926E-5</v>
      </c>
      <c r="E406" s="8">
        <v>2.9441922414270139E-4</v>
      </c>
    </row>
    <row r="407" spans="1:5" x14ac:dyDescent="0.25">
      <c r="A407" t="s">
        <v>2281</v>
      </c>
      <c r="B407" s="8">
        <v>-12.008551277881768</v>
      </c>
      <c r="C407" s="8">
        <v>4.4083773817942209</v>
      </c>
      <c r="D407" s="8">
        <v>1.6451287775921926E-5</v>
      </c>
      <c r="E407" s="8">
        <v>2.9441922414270139E-4</v>
      </c>
    </row>
    <row r="408" spans="1:5" x14ac:dyDescent="0.25">
      <c r="A408" t="s">
        <v>1882</v>
      </c>
      <c r="B408" s="8">
        <v>-12.002376982201373</v>
      </c>
      <c r="C408" s="8">
        <v>4.4055817423780841</v>
      </c>
      <c r="D408" s="8">
        <v>1.6875412094872963E-5</v>
      </c>
      <c r="E408" s="8">
        <v>3.0089647560809109E-4</v>
      </c>
    </row>
    <row r="409" spans="1:5" x14ac:dyDescent="0.25">
      <c r="A409" t="s">
        <v>2282</v>
      </c>
      <c r="B409" s="8">
        <v>-11.998910230763427</v>
      </c>
      <c r="C409" s="8">
        <v>4.3987211210070845</v>
      </c>
      <c r="D409" s="8">
        <v>1.6875412094872963E-5</v>
      </c>
      <c r="E409" s="8">
        <v>3.0089647560809109E-4</v>
      </c>
    </row>
    <row r="410" spans="1:5" x14ac:dyDescent="0.25">
      <c r="A410" t="s">
        <v>2283</v>
      </c>
      <c r="B410" s="8">
        <v>-11.991741081605491</v>
      </c>
      <c r="C410" s="8">
        <v>4.3932591444140439</v>
      </c>
      <c r="D410" s="8">
        <v>1.7535599183958086E-5</v>
      </c>
      <c r="E410" s="8">
        <v>3.1113898111976483E-4</v>
      </c>
    </row>
    <row r="411" spans="1:5" x14ac:dyDescent="0.25">
      <c r="A411" t="s">
        <v>2284</v>
      </c>
      <c r="B411" s="8">
        <v>-11.987945005488402</v>
      </c>
      <c r="C411" s="8">
        <v>4.392901217003029</v>
      </c>
      <c r="D411" s="8">
        <v>1.7762280830010346E-5</v>
      </c>
      <c r="E411" s="8">
        <v>3.1400943235903792E-4</v>
      </c>
    </row>
    <row r="412" spans="1:5" x14ac:dyDescent="0.25">
      <c r="A412" t="s">
        <v>2285</v>
      </c>
      <c r="B412" s="8">
        <v>-11.987297230116646</v>
      </c>
      <c r="C412" s="8">
        <v>4.3910640290754612</v>
      </c>
      <c r="D412" s="8">
        <v>1.7762280830010346E-5</v>
      </c>
      <c r="E412" s="8">
        <v>3.1400943235903792E-4</v>
      </c>
    </row>
    <row r="413" spans="1:5" x14ac:dyDescent="0.25">
      <c r="A413" t="s">
        <v>2286</v>
      </c>
      <c r="B413" s="8">
        <v>-11.986780065148963</v>
      </c>
      <c r="C413" s="8">
        <v>4.3873905240174649</v>
      </c>
      <c r="D413" s="8">
        <v>1.7762280830010346E-5</v>
      </c>
      <c r="E413" s="8">
        <v>3.1400943235903792E-4</v>
      </c>
    </row>
    <row r="414" spans="1:5" x14ac:dyDescent="0.25">
      <c r="A414" t="s">
        <v>1333</v>
      </c>
      <c r="B414" s="8">
        <v>-11.979295515077045</v>
      </c>
      <c r="C414" s="8">
        <v>4.3817057786487013</v>
      </c>
      <c r="D414" s="8">
        <v>1.846298392621959E-5</v>
      </c>
      <c r="E414" s="8">
        <v>3.2481424085472867E-4</v>
      </c>
    </row>
    <row r="415" spans="1:5" x14ac:dyDescent="0.25">
      <c r="A415" t="s">
        <v>2287</v>
      </c>
      <c r="B415" s="8">
        <v>-11.976844518105858</v>
      </c>
      <c r="C415" s="8">
        <v>4.3831273201965297</v>
      </c>
      <c r="D415" s="8">
        <v>1.846298392621959E-5</v>
      </c>
      <c r="E415" s="8">
        <v>3.2481424085472867E-4</v>
      </c>
    </row>
    <row r="416" spans="1:5" x14ac:dyDescent="0.25">
      <c r="A416" t="s">
        <v>2288</v>
      </c>
      <c r="B416" s="8">
        <v>-11.974522985961404</v>
      </c>
      <c r="C416" s="8">
        <v>4.3782859356734578</v>
      </c>
      <c r="D416" s="8">
        <v>1.8703635596425155E-5</v>
      </c>
      <c r="E416" s="8">
        <v>3.2746027387999362E-4</v>
      </c>
    </row>
    <row r="417" spans="1:5" x14ac:dyDescent="0.25">
      <c r="A417" t="s">
        <v>2289</v>
      </c>
      <c r="B417" s="8">
        <v>-11.97198076652665</v>
      </c>
      <c r="C417" s="8">
        <v>4.3704806181499878</v>
      </c>
      <c r="D417" s="8">
        <v>1.8703635596425155E-5</v>
      </c>
      <c r="E417" s="8">
        <v>3.2746027387999362E-4</v>
      </c>
    </row>
    <row r="418" spans="1:5" x14ac:dyDescent="0.25">
      <c r="A418" t="s">
        <v>2290</v>
      </c>
      <c r="B418" s="8">
        <v>-11.971050574019534</v>
      </c>
      <c r="C418" s="8">
        <v>4.3689360052358275</v>
      </c>
      <c r="D418" s="8">
        <v>1.8703635596425155E-5</v>
      </c>
      <c r="E418" s="8">
        <v>3.2746027387999362E-4</v>
      </c>
    </row>
    <row r="419" spans="1:5" x14ac:dyDescent="0.25">
      <c r="A419" t="s">
        <v>2291</v>
      </c>
      <c r="B419" s="8">
        <v>-11.968842279258734</v>
      </c>
      <c r="C419" s="8">
        <v>4.3698894889010775</v>
      </c>
      <c r="D419" s="8">
        <v>1.8947931081711392E-5</v>
      </c>
      <c r="E419" s="8">
        <v>3.3093895513833829E-4</v>
      </c>
    </row>
    <row r="420" spans="1:5" x14ac:dyDescent="0.25">
      <c r="A420" t="s">
        <v>1353</v>
      </c>
      <c r="B420" s="8">
        <v>-11.965351557909303</v>
      </c>
      <c r="C420" s="8">
        <v>4.3675441471825422</v>
      </c>
      <c r="D420" s="8">
        <v>1.9447706200544652E-5</v>
      </c>
      <c r="E420" s="8">
        <v>3.3723298422306467E-4</v>
      </c>
    </row>
    <row r="421" spans="1:5" x14ac:dyDescent="0.25">
      <c r="A421" t="s">
        <v>2292</v>
      </c>
      <c r="B421" s="8">
        <v>-11.9635557380464</v>
      </c>
      <c r="C421" s="8">
        <v>4.3683996491805823</v>
      </c>
      <c r="D421" s="8">
        <v>1.9447706200544652E-5</v>
      </c>
      <c r="E421" s="8">
        <v>3.3723298422306467E-4</v>
      </c>
    </row>
    <row r="422" spans="1:5" x14ac:dyDescent="0.25">
      <c r="A422" t="s">
        <v>2293</v>
      </c>
      <c r="B422" s="8">
        <v>-11.96306657293454</v>
      </c>
      <c r="C422" s="8">
        <v>4.3658274469214602</v>
      </c>
      <c r="D422" s="8">
        <v>1.9447706200544652E-5</v>
      </c>
      <c r="E422" s="8">
        <v>3.3723298422306467E-4</v>
      </c>
    </row>
    <row r="423" spans="1:5" x14ac:dyDescent="0.25">
      <c r="A423" t="s">
        <v>2294</v>
      </c>
      <c r="B423" s="8">
        <v>-11.962905220314884</v>
      </c>
      <c r="C423" s="8">
        <v>4.3679349143168027</v>
      </c>
      <c r="D423" s="8">
        <v>1.9447706200544652E-5</v>
      </c>
      <c r="E423" s="8">
        <v>3.3723298422306467E-4</v>
      </c>
    </row>
    <row r="424" spans="1:5" x14ac:dyDescent="0.25">
      <c r="A424" t="s">
        <v>2295</v>
      </c>
      <c r="B424" s="8">
        <v>-11.962438642120111</v>
      </c>
      <c r="C424" s="8">
        <v>4.3637014471193192</v>
      </c>
      <c r="D424" s="8">
        <v>1.9447706200544652E-5</v>
      </c>
      <c r="E424" s="8">
        <v>3.3723298422306467E-4</v>
      </c>
    </row>
    <row r="425" spans="1:5" x14ac:dyDescent="0.25">
      <c r="A425" t="s">
        <v>2296</v>
      </c>
      <c r="B425" s="8">
        <v>-11.96152883353556</v>
      </c>
      <c r="C425" s="8">
        <v>4.3656022997981534</v>
      </c>
      <c r="D425" s="8">
        <v>1.9703315256714191E-5</v>
      </c>
      <c r="E425" s="8">
        <v>3.4085091494153726E-4</v>
      </c>
    </row>
    <row r="426" spans="1:5" x14ac:dyDescent="0.25">
      <c r="A426" t="s">
        <v>2297</v>
      </c>
      <c r="B426" s="8">
        <v>-11.961514936833678</v>
      </c>
      <c r="C426" s="8">
        <v>4.3679710654566142</v>
      </c>
      <c r="D426" s="8">
        <v>1.9703315256714191E-5</v>
      </c>
      <c r="E426" s="8">
        <v>3.4085091494153726E-4</v>
      </c>
    </row>
    <row r="427" spans="1:5" x14ac:dyDescent="0.25">
      <c r="A427" t="s">
        <v>2298</v>
      </c>
      <c r="B427" s="8">
        <v>-11.954605448722461</v>
      </c>
      <c r="C427" s="8">
        <v>4.3562340242183391</v>
      </c>
      <c r="D427" s="8">
        <v>1.996282702619062E-5</v>
      </c>
      <c r="E427" s="8">
        <v>3.4410982358447823E-4</v>
      </c>
    </row>
    <row r="428" spans="1:5" x14ac:dyDescent="0.25">
      <c r="A428" t="s">
        <v>2299</v>
      </c>
      <c r="B428" s="8">
        <v>-11.954322058284003</v>
      </c>
      <c r="C428" s="8">
        <v>4.3626902550864717</v>
      </c>
      <c r="D428" s="8">
        <v>2.022630941170497E-5</v>
      </c>
      <c r="E428" s="8">
        <v>3.478254203809075E-4</v>
      </c>
    </row>
    <row r="429" spans="1:5" x14ac:dyDescent="0.25">
      <c r="A429" t="s">
        <v>2300</v>
      </c>
      <c r="B429" s="8">
        <v>-11.952506767192922</v>
      </c>
      <c r="C429" s="8">
        <v>4.3565900787684928</v>
      </c>
      <c r="D429" s="8">
        <v>2.022630941170497E-5</v>
      </c>
      <c r="E429" s="8">
        <v>3.478254203809075E-4</v>
      </c>
    </row>
    <row r="430" spans="1:5" x14ac:dyDescent="0.25">
      <c r="A430" t="s">
        <v>2301</v>
      </c>
      <c r="B430" s="8">
        <v>-11.94680888844314</v>
      </c>
      <c r="C430" s="8">
        <v>4.3501656053187068</v>
      </c>
      <c r="D430" s="8">
        <v>2.0765464302893843E-5</v>
      </c>
      <c r="E430" s="8">
        <v>3.5518077561196796E-4</v>
      </c>
    </row>
    <row r="431" spans="1:5" x14ac:dyDescent="0.25">
      <c r="A431" t="s">
        <v>2302</v>
      </c>
      <c r="B431" s="8">
        <v>-11.945353880240688</v>
      </c>
      <c r="C431" s="8">
        <v>4.3478173288618853</v>
      </c>
      <c r="D431" s="8">
        <v>2.0765464302893843E-5</v>
      </c>
      <c r="E431" s="8">
        <v>3.5518077561196796E-4</v>
      </c>
    </row>
    <row r="432" spans="1:5" x14ac:dyDescent="0.25">
      <c r="A432" t="s">
        <v>2303</v>
      </c>
      <c r="B432" s="8">
        <v>-11.93990386993524</v>
      </c>
      <c r="C432" s="8">
        <v>4.3416935484356198</v>
      </c>
      <c r="D432" s="8">
        <v>2.1041279362097251E-5</v>
      </c>
      <c r="E432" s="8">
        <v>3.5928603371938764E-4</v>
      </c>
    </row>
    <row r="433" spans="1:5" x14ac:dyDescent="0.25">
      <c r="A433" t="s">
        <v>2304</v>
      </c>
      <c r="B433" s="8">
        <v>-11.939163217113737</v>
      </c>
      <c r="C433" s="8">
        <v>4.3416599100846778</v>
      </c>
      <c r="D433" s="8">
        <v>2.1321350203974836E-5</v>
      </c>
      <c r="E433" s="8">
        <v>3.6321370523531777E-4</v>
      </c>
    </row>
    <row r="434" spans="1:5" x14ac:dyDescent="0.25">
      <c r="A434" t="s">
        <v>2305</v>
      </c>
      <c r="B434" s="8">
        <v>-11.938651078646453</v>
      </c>
      <c r="C434" s="8">
        <v>4.3518220212603218</v>
      </c>
      <c r="D434" s="8">
        <v>2.1321350203974836E-5</v>
      </c>
      <c r="E434" s="8">
        <v>3.6321370523531777E-4</v>
      </c>
    </row>
    <row r="435" spans="1:5" x14ac:dyDescent="0.25">
      <c r="A435" t="s">
        <v>2306</v>
      </c>
      <c r="B435" s="8">
        <v>-11.937110273517975</v>
      </c>
      <c r="C435" s="8">
        <v>4.3499267328821087</v>
      </c>
      <c r="D435" s="8">
        <v>2.160575165809688E-5</v>
      </c>
      <c r="E435" s="8">
        <v>3.6687127662927922E-4</v>
      </c>
    </row>
    <row r="436" spans="1:5" x14ac:dyDescent="0.25">
      <c r="A436" t="s">
        <v>2307</v>
      </c>
      <c r="B436" s="8">
        <v>-11.933979116272567</v>
      </c>
      <c r="C436" s="8">
        <v>4.3438899274841756</v>
      </c>
      <c r="D436" s="8">
        <v>2.1894560031302925E-5</v>
      </c>
      <c r="E436" s="8">
        <v>3.699390504008506E-4</v>
      </c>
    </row>
    <row r="437" spans="1:5" x14ac:dyDescent="0.25">
      <c r="A437" t="s">
        <v>2308</v>
      </c>
      <c r="B437" s="8">
        <v>-11.932952156845099</v>
      </c>
      <c r="C437" s="8">
        <v>4.3373890152185552</v>
      </c>
      <c r="D437" s="8">
        <v>2.1894560031302925E-5</v>
      </c>
      <c r="E437" s="8">
        <v>3.699390504008506E-4</v>
      </c>
    </row>
    <row r="438" spans="1:5" x14ac:dyDescent="0.25">
      <c r="A438" t="s">
        <v>981</v>
      </c>
      <c r="B438" s="8">
        <v>-11.931871594014693</v>
      </c>
      <c r="C438" s="8">
        <v>4.3364519849839054</v>
      </c>
      <c r="D438" s="8">
        <v>2.1894560031302925E-5</v>
      </c>
      <c r="E438" s="8">
        <v>3.699390504008506E-4</v>
      </c>
    </row>
    <row r="439" spans="1:5" x14ac:dyDescent="0.25">
      <c r="A439" t="s">
        <v>2309</v>
      </c>
      <c r="B439" s="8">
        <v>-11.929904290029397</v>
      </c>
      <c r="C439" s="8">
        <v>4.3334628842211513</v>
      </c>
      <c r="D439" s="8">
        <v>2.2187853140062572E-5</v>
      </c>
      <c r="E439" s="8">
        <v>3.7445872148240484E-4</v>
      </c>
    </row>
    <row r="440" spans="1:5" x14ac:dyDescent="0.25">
      <c r="A440" t="s">
        <v>2310</v>
      </c>
      <c r="B440" s="8">
        <v>-11.925186537347297</v>
      </c>
      <c r="C440" s="8">
        <v>4.3344415399972611</v>
      </c>
      <c r="D440" s="8">
        <v>2.2788212577911633E-5</v>
      </c>
      <c r="E440" s="8">
        <v>3.8236776572925945E-4</v>
      </c>
    </row>
    <row r="441" spans="1:5" x14ac:dyDescent="0.25">
      <c r="A441" t="s">
        <v>2311</v>
      </c>
      <c r="B441" s="8">
        <v>-11.92348635606875</v>
      </c>
      <c r="C441" s="8">
        <v>4.3287185138038557</v>
      </c>
      <c r="D441" s="8">
        <v>2.2788212577911633E-5</v>
      </c>
      <c r="E441" s="8">
        <v>3.8236776572925945E-4</v>
      </c>
    </row>
    <row r="442" spans="1:5" x14ac:dyDescent="0.25">
      <c r="A442" t="s">
        <v>2312</v>
      </c>
      <c r="B442" s="8">
        <v>-11.92288384922672</v>
      </c>
      <c r="C442" s="8">
        <v>4.3318931097184681</v>
      </c>
      <c r="D442" s="8">
        <v>2.2788212577911633E-5</v>
      </c>
      <c r="E442" s="8">
        <v>3.8236776572925945E-4</v>
      </c>
    </row>
    <row r="443" spans="1:5" x14ac:dyDescent="0.25">
      <c r="A443" t="s">
        <v>2313</v>
      </c>
      <c r="B443" s="8">
        <v>-11.918380775613301</v>
      </c>
      <c r="C443" s="8">
        <v>4.3266882292068933</v>
      </c>
      <c r="D443" s="8">
        <v>2.3095442390369829E-5</v>
      </c>
      <c r="E443" s="8">
        <v>3.8618346872560798E-4</v>
      </c>
    </row>
    <row r="444" spans="1:5" x14ac:dyDescent="0.25">
      <c r="A444" t="s">
        <v>2314</v>
      </c>
      <c r="B444" s="8">
        <v>-11.916896266154591</v>
      </c>
      <c r="C444" s="8">
        <v>4.3195204815376451</v>
      </c>
      <c r="D444" s="8">
        <v>2.3095442390369829E-5</v>
      </c>
      <c r="E444" s="8">
        <v>3.8618346872560798E-4</v>
      </c>
    </row>
    <row r="445" spans="1:5" x14ac:dyDescent="0.25">
      <c r="A445" t="s">
        <v>2315</v>
      </c>
      <c r="B445" s="8">
        <v>-11.916184749843376</v>
      </c>
      <c r="C445" s="8">
        <v>4.3204658772108226</v>
      </c>
      <c r="D445" s="8">
        <v>2.3095442390369829E-5</v>
      </c>
      <c r="E445" s="8">
        <v>3.8618346872560798E-4</v>
      </c>
    </row>
    <row r="446" spans="1:5" x14ac:dyDescent="0.25">
      <c r="A446" t="s">
        <v>2316</v>
      </c>
      <c r="B446" s="8">
        <v>-11.914435876869661</v>
      </c>
      <c r="C446" s="8">
        <v>4.3227925692338243</v>
      </c>
      <c r="D446" s="8">
        <v>2.3724423211277463E-5</v>
      </c>
      <c r="E446" s="8">
        <v>3.9442872679092914E-4</v>
      </c>
    </row>
    <row r="447" spans="1:5" x14ac:dyDescent="0.25">
      <c r="A447" t="s">
        <v>2317</v>
      </c>
      <c r="B447" s="8">
        <v>-11.912976811589068</v>
      </c>
      <c r="C447" s="8">
        <v>4.3237029139947865</v>
      </c>
      <c r="D447" s="8">
        <v>2.3724423211277463E-5</v>
      </c>
      <c r="E447" s="8">
        <v>3.9442872679092914E-4</v>
      </c>
    </row>
    <row r="448" spans="1:5" x14ac:dyDescent="0.25">
      <c r="A448" t="s">
        <v>2318</v>
      </c>
      <c r="B448" s="8">
        <v>-11.904605818402212</v>
      </c>
      <c r="C448" s="8">
        <v>4.3158348430447102</v>
      </c>
      <c r="D448" s="8">
        <v>2.4705511646990483E-5</v>
      </c>
      <c r="E448" s="8">
        <v>4.0793605920866875E-4</v>
      </c>
    </row>
    <row r="449" spans="1:5" x14ac:dyDescent="0.25">
      <c r="A449" t="s">
        <v>2319</v>
      </c>
      <c r="B449" s="8">
        <v>-11.902621366837186</v>
      </c>
      <c r="C449" s="8">
        <v>4.3159693008176498</v>
      </c>
      <c r="D449" s="8">
        <v>2.4705511646990483E-5</v>
      </c>
      <c r="E449" s="8">
        <v>4.0793605920866875E-4</v>
      </c>
    </row>
    <row r="450" spans="1:5" x14ac:dyDescent="0.25">
      <c r="A450" t="s">
        <v>2320</v>
      </c>
      <c r="B450" s="8">
        <v>-11.899434413240105</v>
      </c>
      <c r="C450" s="8">
        <v>4.3083962920470658</v>
      </c>
      <c r="D450" s="8">
        <v>2.5042935263294408E-5</v>
      </c>
      <c r="E450" s="8">
        <v>4.1279015896186419E-4</v>
      </c>
    </row>
    <row r="451" spans="1:5" x14ac:dyDescent="0.25">
      <c r="A451" t="s">
        <v>2321</v>
      </c>
      <c r="B451" s="8">
        <v>-11.893709699654838</v>
      </c>
      <c r="C451" s="8">
        <v>4.3041743281938327</v>
      </c>
      <c r="D451" s="8">
        <v>2.5733940193464396E-5</v>
      </c>
      <c r="E451" s="8">
        <v>4.2013769175246597E-4</v>
      </c>
    </row>
    <row r="452" spans="1:5" x14ac:dyDescent="0.25">
      <c r="A452" t="s">
        <v>2322</v>
      </c>
      <c r="B452" s="8">
        <v>-11.893460859243556</v>
      </c>
      <c r="C452" s="8">
        <v>4.304780800232602</v>
      </c>
      <c r="D452" s="8">
        <v>2.5733940193464396E-5</v>
      </c>
      <c r="E452" s="8">
        <v>4.2013769175246597E-4</v>
      </c>
    </row>
    <row r="453" spans="1:5" x14ac:dyDescent="0.25">
      <c r="A453" t="s">
        <v>2323</v>
      </c>
      <c r="B453" s="8">
        <v>-11.893093299348532</v>
      </c>
      <c r="C453" s="8">
        <v>4.304868688043106</v>
      </c>
      <c r="D453" s="8">
        <v>2.5733940193464396E-5</v>
      </c>
      <c r="E453" s="8">
        <v>4.2013769175246597E-4</v>
      </c>
    </row>
    <row r="454" spans="1:5" x14ac:dyDescent="0.25">
      <c r="A454" t="s">
        <v>2324</v>
      </c>
      <c r="B454" s="8">
        <v>-11.892616252255323</v>
      </c>
      <c r="C454" s="8">
        <v>4.3062645682985972</v>
      </c>
      <c r="D454" s="8">
        <v>2.5733940193464396E-5</v>
      </c>
      <c r="E454" s="8">
        <v>4.2013769175246597E-4</v>
      </c>
    </row>
    <row r="455" spans="1:5" x14ac:dyDescent="0.25">
      <c r="A455" t="s">
        <v>2325</v>
      </c>
      <c r="B455" s="8">
        <v>-11.889859586194762</v>
      </c>
      <c r="C455" s="8">
        <v>4.305190687876804</v>
      </c>
      <c r="D455" s="8">
        <v>2.6087717065234999E-5</v>
      </c>
      <c r="E455" s="8">
        <v>4.2536996962255639E-4</v>
      </c>
    </row>
    <row r="456" spans="1:5" x14ac:dyDescent="0.25">
      <c r="A456" t="s">
        <v>2326</v>
      </c>
      <c r="B456" s="8">
        <v>-11.880588121234219</v>
      </c>
      <c r="C456" s="8">
        <v>4.2936972962747326</v>
      </c>
      <c r="D456" s="8">
        <v>2.6812323521228338E-5</v>
      </c>
      <c r="E456" s="8">
        <v>4.3432373168204034E-4</v>
      </c>
    </row>
    <row r="457" spans="1:5" x14ac:dyDescent="0.25">
      <c r="A457" t="s">
        <v>2327</v>
      </c>
      <c r="B457" s="8">
        <v>-11.878413591860276</v>
      </c>
      <c r="C457" s="8">
        <v>4.2923446544849773</v>
      </c>
      <c r="D457" s="8">
        <v>2.718336085735224E-5</v>
      </c>
      <c r="E457" s="8">
        <v>4.398431432370239E-4</v>
      </c>
    </row>
    <row r="458" spans="1:5" x14ac:dyDescent="0.25">
      <c r="A458" t="s">
        <v>2328</v>
      </c>
      <c r="B458" s="8">
        <v>-11.87522814967897</v>
      </c>
      <c r="C458" s="8">
        <v>4.2876206630213556</v>
      </c>
      <c r="D458" s="8">
        <v>2.756036298301558E-5</v>
      </c>
      <c r="E458" s="8">
        <v>4.4347129527215977E-4</v>
      </c>
    </row>
    <row r="459" spans="1:5" x14ac:dyDescent="0.25">
      <c r="A459" t="s">
        <v>2329</v>
      </c>
      <c r="B459" s="8">
        <v>-11.873351553006842</v>
      </c>
      <c r="C459" s="8">
        <v>4.2855857967415112</v>
      </c>
      <c r="D459" s="8">
        <v>2.756036298301558E-5</v>
      </c>
      <c r="E459" s="8">
        <v>4.4347129527215977E-4</v>
      </c>
    </row>
    <row r="460" spans="1:5" x14ac:dyDescent="0.25">
      <c r="A460" t="s">
        <v>2330</v>
      </c>
      <c r="B460" s="8">
        <v>-11.870905189356195</v>
      </c>
      <c r="C460" s="8">
        <v>4.283595892312408</v>
      </c>
      <c r="D460" s="8">
        <v>2.7943439171099074E-5</v>
      </c>
      <c r="E460" s="8">
        <v>4.4864057093952644E-4</v>
      </c>
    </row>
    <row r="461" spans="1:5" x14ac:dyDescent="0.25">
      <c r="A461" t="s">
        <v>734</v>
      </c>
      <c r="B461" s="8">
        <v>-11.867779256312339</v>
      </c>
      <c r="C461" s="8">
        <v>4.2874611769296083</v>
      </c>
      <c r="D461" s="8">
        <v>2.8332700942127826E-5</v>
      </c>
      <c r="E461" s="8">
        <v>4.5388611641726626E-4</v>
      </c>
    </row>
    <row r="462" spans="1:5" x14ac:dyDescent="0.25">
      <c r="A462" t="s">
        <v>2331</v>
      </c>
      <c r="B462" s="8">
        <v>-11.865322678191632</v>
      </c>
      <c r="C462" s="8">
        <v>4.2786821446641499</v>
      </c>
      <c r="D462" s="8">
        <v>2.8728262115572669E-5</v>
      </c>
      <c r="E462" s="8">
        <v>4.5870406638660253E-4</v>
      </c>
    </row>
    <row r="463" spans="1:5" x14ac:dyDescent="0.25">
      <c r="A463" t="s">
        <v>2332</v>
      </c>
      <c r="B463" s="8">
        <v>-11.864009298601356</v>
      </c>
      <c r="C463" s="8">
        <v>4.2834108747152664</v>
      </c>
      <c r="D463" s="8">
        <v>2.8728262115572669E-5</v>
      </c>
      <c r="E463" s="8">
        <v>4.5870406638660253E-4</v>
      </c>
    </row>
    <row r="464" spans="1:5" x14ac:dyDescent="0.25">
      <c r="A464" t="s">
        <v>2333</v>
      </c>
      <c r="B464" s="8">
        <v>-11.858938444274267</v>
      </c>
      <c r="C464" s="8">
        <v>4.274202937497134</v>
      </c>
      <c r="D464" s="8">
        <v>2.9130238862436734E-5</v>
      </c>
      <c r="E464" s="8">
        <v>4.6461130423011731E-4</v>
      </c>
    </row>
    <row r="465" spans="1:5" x14ac:dyDescent="0.25">
      <c r="A465" t="s">
        <v>2334</v>
      </c>
      <c r="B465" s="8">
        <v>-11.85129100630588</v>
      </c>
      <c r="C465" s="8">
        <v>4.2661972118445686</v>
      </c>
      <c r="D465" s="8">
        <v>2.9953915842912114E-5</v>
      </c>
      <c r="E465" s="8">
        <v>4.7617867967582306E-4</v>
      </c>
    </row>
    <row r="466" spans="1:5" x14ac:dyDescent="0.25">
      <c r="A466" t="s">
        <v>2335</v>
      </c>
      <c r="B466" s="8">
        <v>-11.849805920679165</v>
      </c>
      <c r="C466" s="8">
        <v>4.2683642882867909</v>
      </c>
      <c r="D466" s="8">
        <v>3.0375860668204501E-5</v>
      </c>
      <c r="E466" s="8">
        <v>4.8077998008540907E-4</v>
      </c>
    </row>
    <row r="467" spans="1:5" x14ac:dyDescent="0.25">
      <c r="A467" t="s">
        <v>2336</v>
      </c>
      <c r="B467" s="8">
        <v>-11.849004280126508</v>
      </c>
      <c r="C467" s="8">
        <v>4.2580033236090635</v>
      </c>
      <c r="D467" s="8">
        <v>2.9953915842912114E-5</v>
      </c>
      <c r="E467" s="8">
        <v>4.7617867967582306E-4</v>
      </c>
    </row>
    <row r="468" spans="1:5" x14ac:dyDescent="0.25">
      <c r="A468" t="s">
        <v>2337</v>
      </c>
      <c r="B468" s="8">
        <v>-11.847873702381561</v>
      </c>
      <c r="C468" s="8">
        <v>4.2650012020311179</v>
      </c>
      <c r="D468" s="8">
        <v>3.0375860668204501E-5</v>
      </c>
      <c r="E468" s="8">
        <v>4.8077998008540907E-4</v>
      </c>
    </row>
    <row r="469" spans="1:5" x14ac:dyDescent="0.25">
      <c r="A469" t="s">
        <v>2338</v>
      </c>
      <c r="B469" s="8">
        <v>-11.837872306127926</v>
      </c>
      <c r="C469" s="8">
        <v>4.2594158662351429</v>
      </c>
      <c r="D469" s="8">
        <v>3.1683642129602774E-5</v>
      </c>
      <c r="E469" s="8">
        <v>4.9768006695785139E-4</v>
      </c>
    </row>
    <row r="470" spans="1:5" x14ac:dyDescent="0.25">
      <c r="A470" t="s">
        <v>2339</v>
      </c>
      <c r="B470" s="8">
        <v>-11.837489861636875</v>
      </c>
      <c r="C470" s="8">
        <v>4.2550681338604557</v>
      </c>
      <c r="D470" s="8">
        <v>3.1683642129602774E-5</v>
      </c>
      <c r="E470" s="8">
        <v>4.9768006695785139E-4</v>
      </c>
    </row>
    <row r="471" spans="1:5" x14ac:dyDescent="0.25">
      <c r="A471" t="s">
        <v>2340</v>
      </c>
      <c r="B471" s="8">
        <v>-11.835292133219534</v>
      </c>
      <c r="C471" s="8">
        <v>4.2484574679437053</v>
      </c>
      <c r="D471" s="8">
        <v>3.1683642129602774E-5</v>
      </c>
      <c r="E471" s="8">
        <v>4.9768006695785139E-4</v>
      </c>
    </row>
    <row r="472" spans="1:5" x14ac:dyDescent="0.25">
      <c r="A472" t="s">
        <v>2341</v>
      </c>
      <c r="B472" s="8">
        <v>-11.831749843282724</v>
      </c>
      <c r="C472" s="8">
        <v>4.2514433932594278</v>
      </c>
      <c r="D472" s="8">
        <v>3.2591773987845488E-5</v>
      </c>
      <c r="E472" s="8">
        <v>5.0864194371998865E-4</v>
      </c>
    </row>
    <row r="473" spans="1:5" x14ac:dyDescent="0.25">
      <c r="A473" t="s">
        <v>2342</v>
      </c>
      <c r="B473" s="8">
        <v>-11.831542306160534</v>
      </c>
      <c r="C473" s="8">
        <v>4.2491399534455976</v>
      </c>
      <c r="D473" s="8">
        <v>3.2591773987845488E-5</v>
      </c>
      <c r="E473" s="8">
        <v>5.0864194371998865E-4</v>
      </c>
    </row>
    <row r="474" spans="1:5" x14ac:dyDescent="0.25">
      <c r="A474" t="s">
        <v>2343</v>
      </c>
      <c r="B474" s="8">
        <v>-11.831527228737418</v>
      </c>
      <c r="C474" s="8">
        <v>4.2445842996366636</v>
      </c>
      <c r="D474" s="8">
        <v>3.213398987842259E-5</v>
      </c>
      <c r="E474" s="8">
        <v>5.0420835577883838E-4</v>
      </c>
    </row>
    <row r="475" spans="1:5" x14ac:dyDescent="0.25">
      <c r="A475" t="s">
        <v>2344</v>
      </c>
      <c r="B475" s="8">
        <v>-11.829833473328637</v>
      </c>
      <c r="C475" s="8">
        <v>4.2484199684231561</v>
      </c>
      <c r="D475" s="8">
        <v>3.2591773987845488E-5</v>
      </c>
      <c r="E475" s="8">
        <v>5.0864194371998865E-4</v>
      </c>
    </row>
    <row r="476" spans="1:5" x14ac:dyDescent="0.25">
      <c r="A476" t="s">
        <v>2345</v>
      </c>
      <c r="B476" s="8">
        <v>-11.820160273536931</v>
      </c>
      <c r="C476" s="8">
        <v>4.2317046109875882</v>
      </c>
      <c r="D476" s="8">
        <v>3.3530213972276542E-5</v>
      </c>
      <c r="E476" s="8">
        <v>5.2216472703178296E-4</v>
      </c>
    </row>
    <row r="477" spans="1:5" x14ac:dyDescent="0.25">
      <c r="A477" t="s">
        <v>2346</v>
      </c>
      <c r="B477" s="8">
        <v>-11.819266214101159</v>
      </c>
      <c r="C477" s="8">
        <v>4.236302488735288</v>
      </c>
      <c r="D477" s="8">
        <v>3.401115864965143E-5</v>
      </c>
      <c r="E477" s="8">
        <v>5.2682812875244492E-4</v>
      </c>
    </row>
    <row r="478" spans="1:5" x14ac:dyDescent="0.25">
      <c r="A478" t="s">
        <v>2347</v>
      </c>
      <c r="B478" s="8">
        <v>-11.817276473364887</v>
      </c>
      <c r="C478" s="8">
        <v>4.2311441219302353</v>
      </c>
      <c r="D478" s="8">
        <v>3.401115864965143E-5</v>
      </c>
      <c r="E478" s="8">
        <v>5.2682812875244492E-4</v>
      </c>
    </row>
    <row r="479" spans="1:5" x14ac:dyDescent="0.25">
      <c r="A479" t="s">
        <v>2348</v>
      </c>
      <c r="B479" s="8">
        <v>-11.813071127796073</v>
      </c>
      <c r="C479" s="8">
        <v>4.2332441371769418</v>
      </c>
      <c r="D479" s="8">
        <v>3.4997242502400258E-5</v>
      </c>
      <c r="E479" s="8">
        <v>5.40372316680678E-4</v>
      </c>
    </row>
    <row r="480" spans="1:5" x14ac:dyDescent="0.25">
      <c r="A480" t="s">
        <v>2349</v>
      </c>
      <c r="B480" s="8">
        <v>-11.809363869976975</v>
      </c>
      <c r="C480" s="8">
        <v>4.2313481987953008</v>
      </c>
      <c r="D480" s="8">
        <v>3.550268928392553E-5</v>
      </c>
      <c r="E480" s="8">
        <v>5.441246380854225E-4</v>
      </c>
    </row>
    <row r="481" spans="1:5" x14ac:dyDescent="0.25">
      <c r="A481" t="s">
        <v>2350</v>
      </c>
      <c r="B481" s="8">
        <v>-11.809151209400374</v>
      </c>
      <c r="C481" s="8">
        <v>4.2263514549726429</v>
      </c>
      <c r="D481" s="8">
        <v>3.550268928392553E-5</v>
      </c>
      <c r="E481" s="8">
        <v>5.441246380854225E-4</v>
      </c>
    </row>
    <row r="482" spans="1:5" x14ac:dyDescent="0.25">
      <c r="A482" t="s">
        <v>2351</v>
      </c>
      <c r="B482" s="8">
        <v>-11.805159660657319</v>
      </c>
      <c r="C482" s="8">
        <v>4.2211196535082891</v>
      </c>
      <c r="D482" s="8">
        <v>3.6016616524134515E-5</v>
      </c>
      <c r="E482" s="8">
        <v>5.5141895804988229E-4</v>
      </c>
    </row>
    <row r="483" spans="1:5" x14ac:dyDescent="0.25">
      <c r="A483" t="s">
        <v>2352</v>
      </c>
      <c r="B483" s="8">
        <v>-11.801258846938003</v>
      </c>
      <c r="C483" s="8">
        <v>4.216719729630781</v>
      </c>
      <c r="D483" s="8">
        <v>3.6539186369966467E-5</v>
      </c>
      <c r="E483" s="8">
        <v>5.5531911096721813E-4</v>
      </c>
    </row>
    <row r="484" spans="1:5" x14ac:dyDescent="0.25">
      <c r="A484" t="s">
        <v>2353</v>
      </c>
      <c r="B484" s="8">
        <v>-11.798047412253814</v>
      </c>
      <c r="C484" s="8">
        <v>4.2217775028708182</v>
      </c>
      <c r="D484" s="8">
        <v>3.7070564449324448E-5</v>
      </c>
      <c r="E484" s="8">
        <v>5.5813503362810689E-4</v>
      </c>
    </row>
    <row r="485" spans="1:5" x14ac:dyDescent="0.25">
      <c r="A485" t="s">
        <v>2354</v>
      </c>
      <c r="B485" s="8">
        <v>-11.797313263966203</v>
      </c>
      <c r="C485" s="8">
        <v>4.2174412003861983</v>
      </c>
      <c r="D485" s="8">
        <v>3.7070564449324448E-5</v>
      </c>
      <c r="E485" s="8">
        <v>5.5813503362810689E-4</v>
      </c>
    </row>
    <row r="486" spans="1:5" x14ac:dyDescent="0.25">
      <c r="A486" t="s">
        <v>2355</v>
      </c>
      <c r="B486" s="8">
        <v>-11.794113641121932</v>
      </c>
      <c r="C486" s="8">
        <v>4.2086401538420972</v>
      </c>
      <c r="D486" s="8">
        <v>3.7070564449324448E-5</v>
      </c>
      <c r="E486" s="8">
        <v>5.5813503362810689E-4</v>
      </c>
    </row>
    <row r="487" spans="1:5" x14ac:dyDescent="0.25">
      <c r="A487" t="s">
        <v>2356</v>
      </c>
      <c r="B487" s="8">
        <v>-11.794014328456697</v>
      </c>
      <c r="C487" s="8">
        <v>4.2227971287667687</v>
      </c>
      <c r="D487" s="8">
        <v>3.7070564449324448E-5</v>
      </c>
      <c r="E487" s="8">
        <v>5.5813503362810689E-4</v>
      </c>
    </row>
    <row r="488" spans="1:5" x14ac:dyDescent="0.25">
      <c r="A488" t="s">
        <v>2357</v>
      </c>
      <c r="B488" s="8">
        <v>-11.793489743205148</v>
      </c>
      <c r="C488" s="8">
        <v>4.2122112847824154</v>
      </c>
      <c r="D488" s="8">
        <v>3.7610919953997496E-5</v>
      </c>
      <c r="E488" s="8">
        <v>5.6276793011579345E-4</v>
      </c>
    </row>
    <row r="489" spans="1:5" x14ac:dyDescent="0.25">
      <c r="A489" t="s">
        <v>2358</v>
      </c>
      <c r="B489" s="8">
        <v>-11.79155036021465</v>
      </c>
      <c r="C489" s="8">
        <v>4.2131542494191034</v>
      </c>
      <c r="D489" s="8">
        <v>3.8160425724752841E-5</v>
      </c>
      <c r="E489" s="8">
        <v>5.6746198253455546E-4</v>
      </c>
    </row>
    <row r="490" spans="1:5" x14ac:dyDescent="0.25">
      <c r="A490" t="s">
        <v>2359</v>
      </c>
      <c r="B490" s="8">
        <v>-11.787496098491408</v>
      </c>
      <c r="C490" s="8">
        <v>4.2056473132877077</v>
      </c>
      <c r="D490" s="8">
        <v>3.8160425724752841E-5</v>
      </c>
      <c r="E490" s="8">
        <v>5.6746198253455546E-4</v>
      </c>
    </row>
    <row r="491" spans="1:5" x14ac:dyDescent="0.25">
      <c r="A491" t="s">
        <v>2360</v>
      </c>
      <c r="B491" s="8">
        <v>-11.784775163348685</v>
      </c>
      <c r="C491" s="8">
        <v>4.2083755575231407</v>
      </c>
      <c r="D491" s="8">
        <v>3.8719258338662236E-5</v>
      </c>
      <c r="E491" s="8">
        <v>5.7344011788504465E-4</v>
      </c>
    </row>
    <row r="492" spans="1:5" x14ac:dyDescent="0.25">
      <c r="A492" t="s">
        <v>2361</v>
      </c>
      <c r="B492" s="8">
        <v>-11.784290398753429</v>
      </c>
      <c r="C492" s="8">
        <v>4.1996696422410071</v>
      </c>
      <c r="D492" s="8">
        <v>3.8719258338662236E-5</v>
      </c>
      <c r="E492" s="8">
        <v>5.7344011788504465E-4</v>
      </c>
    </row>
    <row r="493" spans="1:5" x14ac:dyDescent="0.25">
      <c r="A493" t="s">
        <v>2362</v>
      </c>
      <c r="B493" s="8">
        <v>-11.7826276525607</v>
      </c>
      <c r="C493" s="8">
        <v>4.2018673617368787</v>
      </c>
      <c r="D493" s="8">
        <v>3.9287598198723451E-5</v>
      </c>
      <c r="E493" s="8">
        <v>5.8126422044472189E-4</v>
      </c>
    </row>
    <row r="494" spans="1:5" x14ac:dyDescent="0.25">
      <c r="A494" t="s">
        <v>2363</v>
      </c>
      <c r="B494" s="8">
        <v>-11.778972302180188</v>
      </c>
      <c r="C494" s="8">
        <v>4.203576381304301</v>
      </c>
      <c r="D494" s="8">
        <v>3.9865629625846142E-5</v>
      </c>
      <c r="E494" s="8">
        <v>5.8869096007648858E-4</v>
      </c>
    </row>
    <row r="495" spans="1:5" x14ac:dyDescent="0.25">
      <c r="A495" t="s">
        <v>2364</v>
      </c>
      <c r="B495" s="8">
        <v>-11.769423461833757</v>
      </c>
      <c r="C495" s="8">
        <v>4.1873911586201329</v>
      </c>
      <c r="D495" s="8">
        <v>4.105152462346469E-5</v>
      </c>
      <c r="E495" s="8">
        <v>6.0192986055228998E-4</v>
      </c>
    </row>
    <row r="496" spans="1:5" x14ac:dyDescent="0.25">
      <c r="A496" t="s">
        <v>1059</v>
      </c>
      <c r="B496" s="8">
        <v>-11.769111995006437</v>
      </c>
      <c r="C496" s="8">
        <v>4.191301223137093</v>
      </c>
      <c r="D496" s="8">
        <v>4.105152462346469E-5</v>
      </c>
      <c r="E496" s="8">
        <v>6.0192986055228998E-4</v>
      </c>
    </row>
    <row r="497" spans="1:5" x14ac:dyDescent="0.25">
      <c r="A497" t="s">
        <v>1107</v>
      </c>
      <c r="B497" s="8">
        <v>-11.768768264452355</v>
      </c>
      <c r="C497" s="8">
        <v>4.188593268440945</v>
      </c>
      <c r="D497" s="8">
        <v>4.105152462346469E-5</v>
      </c>
      <c r="E497" s="8">
        <v>6.0192986055228998E-4</v>
      </c>
    </row>
    <row r="498" spans="1:5" x14ac:dyDescent="0.25">
      <c r="A498" t="s">
        <v>2365</v>
      </c>
      <c r="B498" s="8">
        <v>-11.755393861133859</v>
      </c>
      <c r="C498" s="8">
        <v>4.1752809958966948</v>
      </c>
      <c r="D498" s="8">
        <v>4.3548181051247139E-5</v>
      </c>
      <c r="E498" s="8">
        <v>6.2580029680970391E-4</v>
      </c>
    </row>
    <row r="499" spans="1:5" x14ac:dyDescent="0.25">
      <c r="A499" t="s">
        <v>2366</v>
      </c>
      <c r="B499" s="8">
        <v>-11.749881544064559</v>
      </c>
      <c r="C499" s="8">
        <v>4.1698872946604739</v>
      </c>
      <c r="D499" s="8">
        <v>4.419956401066955E-5</v>
      </c>
      <c r="E499" s="8">
        <v>6.2955100299397237E-4</v>
      </c>
    </row>
    <row r="500" spans="1:5" x14ac:dyDescent="0.25">
      <c r="A500" t="s">
        <v>2367</v>
      </c>
      <c r="B500" s="8">
        <v>-11.742492652956802</v>
      </c>
      <c r="C500" s="8">
        <v>4.164368842413805</v>
      </c>
      <c r="D500" s="8">
        <v>4.5536511234574516E-5</v>
      </c>
      <c r="E500" s="8">
        <v>6.4479699908157517E-4</v>
      </c>
    </row>
    <row r="501" spans="1:5" x14ac:dyDescent="0.25">
      <c r="A501" t="s">
        <v>2368</v>
      </c>
      <c r="B501" s="8">
        <v>-11.733037273365275</v>
      </c>
      <c r="C501" s="8">
        <v>4.1600270728203821</v>
      </c>
      <c r="D501" s="8">
        <v>4.7630823029832346E-5</v>
      </c>
      <c r="E501" s="8">
        <v>6.6600555438823378E-4</v>
      </c>
    </row>
    <row r="502" spans="1:5" x14ac:dyDescent="0.25">
      <c r="A502" t="s">
        <v>2369</v>
      </c>
      <c r="B502" s="8">
        <v>-11.732729675462442</v>
      </c>
      <c r="C502" s="8">
        <v>4.1587426669938656</v>
      </c>
      <c r="D502" s="8">
        <v>4.7630823029832346E-5</v>
      </c>
      <c r="E502" s="8">
        <v>6.6600555438823378E-4</v>
      </c>
    </row>
    <row r="503" spans="1:5" x14ac:dyDescent="0.25">
      <c r="A503" t="s">
        <v>2370</v>
      </c>
      <c r="B503" s="8">
        <v>-11.732092143255148</v>
      </c>
      <c r="C503" s="8">
        <v>4.1575524262180332</v>
      </c>
      <c r="D503" s="8">
        <v>4.7630823029832346E-5</v>
      </c>
      <c r="E503" s="8">
        <v>6.6600555438823378E-4</v>
      </c>
    </row>
    <row r="504" spans="1:5" x14ac:dyDescent="0.25">
      <c r="A504" t="s">
        <v>822</v>
      </c>
      <c r="B504" s="8">
        <v>-11.729958636342609</v>
      </c>
      <c r="C504" s="8">
        <v>4.1528387395144213</v>
      </c>
      <c r="D504" s="8">
        <v>4.7630823029832346E-5</v>
      </c>
      <c r="E504" s="8">
        <v>6.6600555438823378E-4</v>
      </c>
    </row>
    <row r="505" spans="1:5" x14ac:dyDescent="0.25">
      <c r="A505" t="s">
        <v>2371</v>
      </c>
      <c r="B505" s="8">
        <v>-11.729570018384797</v>
      </c>
      <c r="C505" s="8">
        <v>4.1576588339292906</v>
      </c>
      <c r="D505" s="8">
        <v>4.8353584045013106E-5</v>
      </c>
      <c r="E505" s="8">
        <v>6.7029982696210151E-4</v>
      </c>
    </row>
    <row r="506" spans="1:5" x14ac:dyDescent="0.25">
      <c r="A506" t="s">
        <v>768</v>
      </c>
      <c r="B506" s="8">
        <v>-11.726552509900195</v>
      </c>
      <c r="C506" s="8">
        <v>4.1520281073810583</v>
      </c>
      <c r="D506" s="8">
        <v>4.8353584045013106E-5</v>
      </c>
      <c r="E506" s="8">
        <v>6.7029982696210151E-4</v>
      </c>
    </row>
    <row r="507" spans="1:5" x14ac:dyDescent="0.25">
      <c r="A507" t="s">
        <v>761</v>
      </c>
      <c r="B507" s="8">
        <v>-11.726513440387794</v>
      </c>
      <c r="C507" s="8">
        <v>4.1548190705359076</v>
      </c>
      <c r="D507" s="8">
        <v>4.8353584045013106E-5</v>
      </c>
      <c r="E507" s="8">
        <v>6.7029982696210151E-4</v>
      </c>
    </row>
    <row r="508" spans="1:5" x14ac:dyDescent="0.25">
      <c r="A508" t="s">
        <v>2372</v>
      </c>
      <c r="B508" s="8">
        <v>-11.7246297075844</v>
      </c>
      <c r="C508" s="8">
        <v>4.1525602926768768</v>
      </c>
      <c r="D508" s="8">
        <v>4.9089086258790011E-5</v>
      </c>
      <c r="E508" s="8">
        <v>6.7726140490501736E-4</v>
      </c>
    </row>
    <row r="509" spans="1:5" x14ac:dyDescent="0.25">
      <c r="A509" t="s">
        <v>2373</v>
      </c>
      <c r="B509" s="8">
        <v>-11.72436431446258</v>
      </c>
      <c r="C509" s="8">
        <v>4.1495498366934269</v>
      </c>
      <c r="D509" s="8">
        <v>4.9089086258790011E-5</v>
      </c>
      <c r="E509" s="8">
        <v>6.7726140490501736E-4</v>
      </c>
    </row>
    <row r="510" spans="1:5" x14ac:dyDescent="0.25">
      <c r="A510" t="s">
        <v>2374</v>
      </c>
      <c r="B510" s="8">
        <v>-11.719350085116922</v>
      </c>
      <c r="C510" s="8">
        <v>4.1486359146791729</v>
      </c>
      <c r="D510" s="8">
        <v>4.9837585632839705E-5</v>
      </c>
      <c r="E510" s="8">
        <v>6.83043170797956E-4</v>
      </c>
    </row>
    <row r="511" spans="1:5" x14ac:dyDescent="0.25">
      <c r="A511" t="s">
        <v>2375</v>
      </c>
      <c r="B511" s="8">
        <v>-11.716071325021591</v>
      </c>
      <c r="C511" s="8">
        <v>4.1468417227417493</v>
      </c>
      <c r="D511" s="8">
        <v>5.0599343902365537E-5</v>
      </c>
      <c r="E511" s="8">
        <v>6.907459390569845E-4</v>
      </c>
    </row>
    <row r="512" spans="1:5" x14ac:dyDescent="0.25">
      <c r="A512" t="s">
        <v>492</v>
      </c>
      <c r="B512" s="8">
        <v>-11.714170305020753</v>
      </c>
      <c r="C512" s="8">
        <v>4.147076620437967</v>
      </c>
      <c r="D512" s="8">
        <v>5.0599343902365537E-5</v>
      </c>
      <c r="E512" s="8">
        <v>6.907459390569845E-4</v>
      </c>
    </row>
    <row r="513" spans="1:5" x14ac:dyDescent="0.25">
      <c r="A513" t="s">
        <v>2376</v>
      </c>
      <c r="B513" s="8">
        <v>-11.712988532590996</v>
      </c>
      <c r="C513" s="8">
        <v>4.1332086884539398</v>
      </c>
      <c r="D513" s="8">
        <v>4.9837585632839705E-5</v>
      </c>
      <c r="E513" s="8">
        <v>6.83043170797956E-4</v>
      </c>
    </row>
    <row r="514" spans="1:5" x14ac:dyDescent="0.25">
      <c r="A514" t="s">
        <v>2377</v>
      </c>
      <c r="B514" s="8">
        <v>-11.711715881684972</v>
      </c>
      <c r="C514" s="8">
        <v>4.1387077394237259</v>
      </c>
      <c r="D514" s="8">
        <v>5.1374628720602673E-5</v>
      </c>
      <c r="E514" s="8">
        <v>7.0009846920411471E-4</v>
      </c>
    </row>
    <row r="515" spans="1:5" x14ac:dyDescent="0.25">
      <c r="A515" t="s">
        <v>2378</v>
      </c>
      <c r="B515" s="8">
        <v>-11.704623824220215</v>
      </c>
      <c r="C515" s="8">
        <v>4.1299568273075469</v>
      </c>
      <c r="D515" s="8">
        <v>3.6325067066429777E-5</v>
      </c>
      <c r="E515" s="8">
        <v>5.538046464308422E-4</v>
      </c>
    </row>
    <row r="516" spans="1:5" x14ac:dyDescent="0.25">
      <c r="A516" t="s">
        <v>2379</v>
      </c>
      <c r="B516" s="8">
        <v>-11.703197347600899</v>
      </c>
      <c r="C516" s="8">
        <v>4.1302214319957606</v>
      </c>
      <c r="D516" s="8">
        <v>3.6325067066429777E-5</v>
      </c>
      <c r="E516" s="8">
        <v>5.538046464308422E-4</v>
      </c>
    </row>
    <row r="517" spans="1:5" x14ac:dyDescent="0.25">
      <c r="A517" t="s">
        <v>2380</v>
      </c>
      <c r="B517" s="8">
        <v>-11.700218175037758</v>
      </c>
      <c r="C517" s="8">
        <v>4.1262733964843168</v>
      </c>
      <c r="D517" s="8">
        <v>3.6889789778586055E-5</v>
      </c>
      <c r="E517" s="8">
        <v>5.5772750921499791E-4</v>
      </c>
    </row>
    <row r="518" spans="1:5" x14ac:dyDescent="0.25">
      <c r="A518" t="s">
        <v>1859</v>
      </c>
      <c r="B518" s="8">
        <v>-11.697128352613367</v>
      </c>
      <c r="C518" s="8">
        <v>4.1236003579962688</v>
      </c>
      <c r="D518" s="8">
        <v>3.7464713421668088E-5</v>
      </c>
      <c r="E518" s="8">
        <v>5.6151959336104055E-4</v>
      </c>
    </row>
    <row r="519" spans="1:5" x14ac:dyDescent="0.25">
      <c r="A519" t="s">
        <v>845</v>
      </c>
      <c r="B519" s="8">
        <v>-11.69590700860878</v>
      </c>
      <c r="C519" s="8">
        <v>4.1294207968482901</v>
      </c>
      <c r="D519" s="8">
        <v>3.7464713421668088E-5</v>
      </c>
      <c r="E519" s="8">
        <v>5.6151959336104055E-4</v>
      </c>
    </row>
    <row r="520" spans="1:5" x14ac:dyDescent="0.25">
      <c r="A520" t="s">
        <v>2381</v>
      </c>
      <c r="B520" s="8">
        <v>-11.693878096315148</v>
      </c>
      <c r="C520" s="8">
        <v>4.1283856096853793</v>
      </c>
      <c r="D520" s="8">
        <v>3.8050048016888456E-5</v>
      </c>
      <c r="E520" s="8">
        <v>5.6700040751244253E-4</v>
      </c>
    </row>
    <row r="521" spans="1:5" x14ac:dyDescent="0.25">
      <c r="A521" t="s">
        <v>2382</v>
      </c>
      <c r="B521" s="8">
        <v>-11.692546412512545</v>
      </c>
      <c r="C521" s="8">
        <v>4.1253536164275042</v>
      </c>
      <c r="D521" s="8">
        <v>3.8050048016888456E-5</v>
      </c>
      <c r="E521" s="8">
        <v>5.6700040751244253E-4</v>
      </c>
    </row>
    <row r="522" spans="1:5" x14ac:dyDescent="0.25">
      <c r="A522" t="s">
        <v>2383</v>
      </c>
      <c r="B522" s="8">
        <v>-11.69161449156565</v>
      </c>
      <c r="C522" s="8">
        <v>4.1171004946866114</v>
      </c>
      <c r="D522" s="8">
        <v>3.8050048016888456E-5</v>
      </c>
      <c r="E522" s="8">
        <v>5.6700040751244253E-4</v>
      </c>
    </row>
    <row r="523" spans="1:5" x14ac:dyDescent="0.25">
      <c r="A523" t="s">
        <v>2384</v>
      </c>
      <c r="B523" s="8">
        <v>-11.681360188444588</v>
      </c>
      <c r="C523" s="8">
        <v>4.1161019554042655</v>
      </c>
      <c r="D523" s="8">
        <v>3.9870691315639258E-5</v>
      </c>
      <c r="E523" s="8">
        <v>5.8869096007648858E-4</v>
      </c>
    </row>
    <row r="524" spans="1:5" x14ac:dyDescent="0.25">
      <c r="A524" t="s">
        <v>1216</v>
      </c>
      <c r="B524" s="8">
        <v>-11.673358631860594</v>
      </c>
      <c r="C524" s="8">
        <v>4.1038931409568873</v>
      </c>
      <c r="D524" s="8">
        <v>4.1140583000404554E-5</v>
      </c>
      <c r="E524" s="8">
        <v>6.0192986055228998E-4</v>
      </c>
    </row>
    <row r="525" spans="1:5" x14ac:dyDescent="0.25">
      <c r="A525" t="s">
        <v>2385</v>
      </c>
      <c r="B525" s="8">
        <v>-11.671952166732378</v>
      </c>
      <c r="C525" s="8">
        <v>4.1044579851512228</v>
      </c>
      <c r="D525" s="8">
        <v>4.1140583000404554E-5</v>
      </c>
      <c r="E525" s="8">
        <v>6.0192986055228998E-4</v>
      </c>
    </row>
    <row r="526" spans="1:5" x14ac:dyDescent="0.25">
      <c r="A526" t="s">
        <v>2386</v>
      </c>
      <c r="B526" s="8">
        <v>-11.670418881011908</v>
      </c>
      <c r="C526" s="8">
        <v>4.0950611634380198</v>
      </c>
      <c r="D526" s="8">
        <v>4.0499868937743563E-5</v>
      </c>
      <c r="E526" s="8">
        <v>5.9737306683171757E-4</v>
      </c>
    </row>
    <row r="527" spans="1:5" x14ac:dyDescent="0.25">
      <c r="A527" t="s">
        <v>2387</v>
      </c>
      <c r="B527" s="8">
        <v>-11.669623039415496</v>
      </c>
      <c r="C527" s="8">
        <v>4.1010170779849666</v>
      </c>
      <c r="D527" s="8">
        <v>4.1140583000404554E-5</v>
      </c>
      <c r="E527" s="8">
        <v>6.0192986055228998E-4</v>
      </c>
    </row>
    <row r="528" spans="1:5" x14ac:dyDescent="0.25">
      <c r="A528" t="s">
        <v>1139</v>
      </c>
      <c r="B528" s="8">
        <v>-11.664444329020053</v>
      </c>
      <c r="C528" s="8">
        <v>4.0950455566963555</v>
      </c>
      <c r="D528" s="8">
        <v>4.2457590493401236E-5</v>
      </c>
      <c r="E528" s="8">
        <v>6.1499946948226098E-4</v>
      </c>
    </row>
    <row r="529" spans="1:5" x14ac:dyDescent="0.25">
      <c r="A529" t="s">
        <v>2388</v>
      </c>
      <c r="B529" s="8">
        <v>-11.664109038149348</v>
      </c>
      <c r="C529" s="8">
        <v>4.0991743675929797</v>
      </c>
      <c r="D529" s="8">
        <v>4.2457590493401236E-5</v>
      </c>
      <c r="E529" s="8">
        <v>6.1499946948226098E-4</v>
      </c>
    </row>
    <row r="530" spans="1:5" x14ac:dyDescent="0.25">
      <c r="A530" t="s">
        <v>2389</v>
      </c>
      <c r="B530" s="8">
        <v>-11.663998145831167</v>
      </c>
      <c r="C530" s="8">
        <v>4.0918922887924269</v>
      </c>
      <c r="D530" s="8">
        <v>4.1793074600543439E-5</v>
      </c>
      <c r="E530" s="8">
        <v>6.0963284899727378E-4</v>
      </c>
    </row>
    <row r="531" spans="1:5" x14ac:dyDescent="0.25">
      <c r="A531" t="s">
        <v>2390</v>
      </c>
      <c r="B531" s="8">
        <v>-11.662946831287977</v>
      </c>
      <c r="C531" s="8">
        <v>4.0920146273330635</v>
      </c>
      <c r="D531" s="8">
        <v>4.2457590493401236E-5</v>
      </c>
      <c r="E531" s="8">
        <v>6.1499946948226098E-4</v>
      </c>
    </row>
    <row r="532" spans="1:5" x14ac:dyDescent="0.25">
      <c r="A532" t="s">
        <v>2391</v>
      </c>
      <c r="B532" s="8">
        <v>-11.660970923418624</v>
      </c>
      <c r="C532" s="8">
        <v>4.0936485119232353</v>
      </c>
      <c r="D532" s="8">
        <v>4.3134383239917263E-5</v>
      </c>
      <c r="E532" s="8">
        <v>6.2108376819857054E-4</v>
      </c>
    </row>
    <row r="533" spans="1:5" x14ac:dyDescent="0.25">
      <c r="A533" t="s">
        <v>2392</v>
      </c>
      <c r="B533" s="8">
        <v>-11.659611678173562</v>
      </c>
      <c r="C533" s="8">
        <v>4.0950951166447842</v>
      </c>
      <c r="D533" s="8">
        <v>4.3134383239917263E-5</v>
      </c>
      <c r="E533" s="8">
        <v>6.2108376819857054E-4</v>
      </c>
    </row>
    <row r="534" spans="1:5" x14ac:dyDescent="0.25">
      <c r="A534" t="s">
        <v>2393</v>
      </c>
      <c r="B534" s="8">
        <v>-11.65901780684186</v>
      </c>
      <c r="C534" s="8">
        <v>4.0899550178487383</v>
      </c>
      <c r="D534" s="8">
        <v>4.3134383239917263E-5</v>
      </c>
      <c r="E534" s="8">
        <v>6.2108376819857054E-4</v>
      </c>
    </row>
    <row r="535" spans="1:5" x14ac:dyDescent="0.25">
      <c r="A535" t="s">
        <v>2394</v>
      </c>
      <c r="B535" s="8">
        <v>-11.658146455072943</v>
      </c>
      <c r="C535" s="8">
        <v>4.0923389141011537</v>
      </c>
      <c r="D535" s="8">
        <v>4.3134383239917263E-5</v>
      </c>
      <c r="E535" s="8">
        <v>6.2108376819857054E-4</v>
      </c>
    </row>
    <row r="536" spans="1:5" x14ac:dyDescent="0.25">
      <c r="A536" t="s">
        <v>2395</v>
      </c>
      <c r="B536" s="8">
        <v>-11.658101636270047</v>
      </c>
      <c r="C536" s="8">
        <v>4.0930186760372136</v>
      </c>
      <c r="D536" s="8">
        <v>4.3134383239917263E-5</v>
      </c>
      <c r="E536" s="8">
        <v>6.2108376819857054E-4</v>
      </c>
    </row>
    <row r="537" spans="1:5" x14ac:dyDescent="0.25">
      <c r="A537" t="s">
        <v>2396</v>
      </c>
      <c r="B537" s="8">
        <v>-11.656731911279756</v>
      </c>
      <c r="C537" s="8">
        <v>4.090438321884589</v>
      </c>
      <c r="D537" s="8">
        <v>4.3823711358327614E-5</v>
      </c>
      <c r="E537" s="8">
        <v>6.2665748438893302E-4</v>
      </c>
    </row>
    <row r="538" spans="1:5" x14ac:dyDescent="0.25">
      <c r="A538" t="s">
        <v>2397</v>
      </c>
      <c r="B538" s="8">
        <v>-11.656560398629106</v>
      </c>
      <c r="C538" s="8">
        <v>4.0922198784791668</v>
      </c>
      <c r="D538" s="8">
        <v>4.3823711358327614E-5</v>
      </c>
      <c r="E538" s="8">
        <v>6.2665748438893302E-4</v>
      </c>
    </row>
    <row r="539" spans="1:5" x14ac:dyDescent="0.25">
      <c r="A539" t="s">
        <v>1105</v>
      </c>
      <c r="B539" s="8">
        <v>-11.655090806828182</v>
      </c>
      <c r="C539" s="8">
        <v>4.089453545406708</v>
      </c>
      <c r="D539" s="8">
        <v>4.3823711358327614E-5</v>
      </c>
      <c r="E539" s="8">
        <v>6.2665748438893302E-4</v>
      </c>
    </row>
    <row r="540" spans="1:5" x14ac:dyDescent="0.25">
      <c r="A540" t="s">
        <v>2398</v>
      </c>
      <c r="B540" s="8">
        <v>-11.655084453871812</v>
      </c>
      <c r="C540" s="8">
        <v>4.0903996392814159</v>
      </c>
      <c r="D540" s="8">
        <v>4.3823711358327614E-5</v>
      </c>
      <c r="E540" s="8">
        <v>6.2665748438893302E-4</v>
      </c>
    </row>
    <row r="541" spans="1:5" x14ac:dyDescent="0.25">
      <c r="A541" t="s">
        <v>2399</v>
      </c>
      <c r="B541" s="8">
        <v>-11.653702656606756</v>
      </c>
      <c r="C541" s="8">
        <v>4.082763107037171</v>
      </c>
      <c r="D541" s="8">
        <v>4.3823711358327614E-5</v>
      </c>
      <c r="E541" s="8">
        <v>6.2665748438893302E-4</v>
      </c>
    </row>
    <row r="542" spans="1:5" x14ac:dyDescent="0.25">
      <c r="A542" t="s">
        <v>2400</v>
      </c>
      <c r="B542" s="8">
        <v>-11.647469622051505</v>
      </c>
      <c r="C542" s="8">
        <v>4.0827818591455793</v>
      </c>
      <c r="D542" s="8">
        <v>4.5241038510442905E-5</v>
      </c>
      <c r="E542" s="8">
        <v>6.4148591996158978E-4</v>
      </c>
    </row>
    <row r="543" spans="1:5" x14ac:dyDescent="0.25">
      <c r="A543" t="s">
        <v>2033</v>
      </c>
      <c r="B543" s="8">
        <v>-11.6458160150186</v>
      </c>
      <c r="C543" s="8">
        <v>4.0727951909911813</v>
      </c>
      <c r="D543" s="8">
        <v>4.4525839480114395E-5</v>
      </c>
      <c r="E543" s="8">
        <v>6.3295595907382983E-4</v>
      </c>
    </row>
    <row r="544" spans="1:5" x14ac:dyDescent="0.25">
      <c r="A544" t="s">
        <v>2401</v>
      </c>
      <c r="B544" s="8">
        <v>-11.642277755221821</v>
      </c>
      <c r="C544" s="8">
        <v>4.0791823788018347</v>
      </c>
      <c r="D544" s="8">
        <v>4.5969585793226833E-5</v>
      </c>
      <c r="E544" s="8">
        <v>6.496617022423508E-4</v>
      </c>
    </row>
    <row r="545" spans="1:5" x14ac:dyDescent="0.25">
      <c r="A545" t="s">
        <v>2402</v>
      </c>
      <c r="B545" s="8">
        <v>-11.636393969207621</v>
      </c>
      <c r="C545" s="8">
        <v>4.072942339432795</v>
      </c>
      <c r="D545" s="8">
        <v>4.7467867709513899E-5</v>
      </c>
      <c r="E545" s="8">
        <v>6.6600555438823378E-4</v>
      </c>
    </row>
    <row r="546" spans="1:5" x14ac:dyDescent="0.25">
      <c r="A546" t="s">
        <v>2403</v>
      </c>
      <c r="B546" s="8">
        <v>-11.635813971515372</v>
      </c>
      <c r="C546" s="8">
        <v>4.0724324420176856</v>
      </c>
      <c r="D546" s="8">
        <v>4.7467867709513899E-5</v>
      </c>
      <c r="E546" s="8">
        <v>6.6600555438823378E-4</v>
      </c>
    </row>
    <row r="547" spans="1:5" x14ac:dyDescent="0.25">
      <c r="A547" t="s">
        <v>2404</v>
      </c>
      <c r="B547" s="8">
        <v>-11.635612991592041</v>
      </c>
      <c r="C547" s="8">
        <v>4.0730287697861911</v>
      </c>
      <c r="D547" s="8">
        <v>4.7467867709513899E-5</v>
      </c>
      <c r="E547" s="8">
        <v>6.6600555438823378E-4</v>
      </c>
    </row>
    <row r="548" spans="1:5" x14ac:dyDescent="0.25">
      <c r="A548" t="s">
        <v>2405</v>
      </c>
      <c r="B548" s="8">
        <v>-11.634774606498596</v>
      </c>
      <c r="C548" s="8">
        <v>4.0702706809407063</v>
      </c>
      <c r="D548" s="8">
        <v>4.7467867709513899E-5</v>
      </c>
      <c r="E548" s="8">
        <v>6.6600555438823378E-4</v>
      </c>
    </row>
    <row r="549" spans="1:5" x14ac:dyDescent="0.25">
      <c r="A549" t="s">
        <v>2406</v>
      </c>
      <c r="B549" s="8">
        <v>-11.634471889278746</v>
      </c>
      <c r="C549" s="8">
        <v>4.0726314210439556</v>
      </c>
      <c r="D549" s="8">
        <v>4.7467867709513899E-5</v>
      </c>
      <c r="E549" s="8">
        <v>6.6600555438823378E-4</v>
      </c>
    </row>
    <row r="550" spans="1:5" x14ac:dyDescent="0.25">
      <c r="A550" t="s">
        <v>2407</v>
      </c>
      <c r="B550" s="8">
        <v>-11.626995952838183</v>
      </c>
      <c r="C550" s="8">
        <v>4.0562278882030371</v>
      </c>
      <c r="D550" s="8">
        <v>4.8238190777913345E-5</v>
      </c>
      <c r="E550" s="8">
        <v>6.7029982696210151E-4</v>
      </c>
    </row>
    <row r="551" spans="1:5" x14ac:dyDescent="0.25">
      <c r="A551" t="s">
        <v>2408</v>
      </c>
      <c r="B551" s="8">
        <v>-11.626938025483863</v>
      </c>
      <c r="C551" s="8">
        <v>4.0583248104001957</v>
      </c>
      <c r="D551" s="8">
        <v>4.8238190777913345E-5</v>
      </c>
      <c r="E551" s="8">
        <v>6.7029982696210151E-4</v>
      </c>
    </row>
    <row r="552" spans="1:5" x14ac:dyDescent="0.25">
      <c r="A552" t="s">
        <v>1365</v>
      </c>
      <c r="B552" s="8">
        <v>-11.626708245437463</v>
      </c>
      <c r="C552" s="8">
        <v>4.0675789672625671</v>
      </c>
      <c r="D552" s="8">
        <v>4.9023039333488216E-5</v>
      </c>
      <c r="E552" s="8">
        <v>6.7726140490501736E-4</v>
      </c>
    </row>
    <row r="553" spans="1:5" x14ac:dyDescent="0.25">
      <c r="A553" t="s">
        <v>2409</v>
      </c>
      <c r="B553" s="8">
        <v>11.625893093189729</v>
      </c>
      <c r="C553" s="8">
        <v>5.390261200708184</v>
      </c>
      <c r="D553" s="8">
        <v>1.199438933570546E-26</v>
      </c>
      <c r="E553" s="8">
        <v>8.7043283409214524E-23</v>
      </c>
    </row>
    <row r="554" spans="1:5" x14ac:dyDescent="0.25">
      <c r="A554" t="s">
        <v>2410</v>
      </c>
      <c r="B554" s="8">
        <v>-11.622868585954368</v>
      </c>
      <c r="C554" s="8">
        <v>4.0583474929126337</v>
      </c>
      <c r="D554" s="8">
        <v>4.9822725562332409E-5</v>
      </c>
      <c r="E554" s="8">
        <v>6.83043170797956E-4</v>
      </c>
    </row>
    <row r="555" spans="1:5" x14ac:dyDescent="0.25">
      <c r="A555" t="s">
        <v>2411</v>
      </c>
      <c r="B555" s="8">
        <v>-11.620918222563324</v>
      </c>
      <c r="C555" s="8">
        <v>4.0530246711940103</v>
      </c>
      <c r="D555" s="8">
        <v>4.9822725562332409E-5</v>
      </c>
      <c r="E555" s="8">
        <v>6.83043170797956E-4</v>
      </c>
    </row>
    <row r="556" spans="1:5" x14ac:dyDescent="0.25">
      <c r="A556" t="s">
        <v>2412</v>
      </c>
      <c r="B556" s="8">
        <v>-11.618213575998206</v>
      </c>
      <c r="C556" s="8">
        <v>4.0534813966184942</v>
      </c>
      <c r="D556" s="8">
        <v>5.06375691853818E-5</v>
      </c>
      <c r="E556" s="8">
        <v>6.907459390569845E-4</v>
      </c>
    </row>
    <row r="557" spans="1:5" x14ac:dyDescent="0.25">
      <c r="A557" t="s">
        <v>2413</v>
      </c>
      <c r="B557" s="8">
        <v>-11.615757907637851</v>
      </c>
      <c r="C557" s="8">
        <v>4.0556018793259208</v>
      </c>
      <c r="D557" s="8">
        <v>5.06375691853818E-5</v>
      </c>
      <c r="E557" s="8">
        <v>6.907459390569845E-4</v>
      </c>
    </row>
    <row r="558" spans="1:5" x14ac:dyDescent="0.25">
      <c r="A558" t="s">
        <v>2414</v>
      </c>
      <c r="B558" s="8">
        <v>-11.615629878257256</v>
      </c>
      <c r="C558" s="8">
        <v>4.0493539893882735</v>
      </c>
      <c r="D558" s="8">
        <v>5.06375691853818E-5</v>
      </c>
      <c r="E558" s="8">
        <v>6.907459390569845E-4</v>
      </c>
    </row>
    <row r="559" spans="1:5" x14ac:dyDescent="0.25">
      <c r="A559" t="s">
        <v>2415</v>
      </c>
      <c r="B559" s="8">
        <v>-11.613118508676591</v>
      </c>
      <c r="C559" s="8">
        <v>4.0569600968667778</v>
      </c>
      <c r="D559" s="8">
        <v>5.1467897660244619E-5</v>
      </c>
      <c r="E559" s="8">
        <v>7.0009846920411471E-4</v>
      </c>
    </row>
    <row r="560" spans="1:5" x14ac:dyDescent="0.25">
      <c r="A560" t="s">
        <v>2416</v>
      </c>
      <c r="B560" s="8">
        <v>-11.609685980106264</v>
      </c>
      <c r="C560" s="8">
        <v>4.0403833003631426</v>
      </c>
      <c r="D560" s="8">
        <v>5.1467897660244619E-5</v>
      </c>
      <c r="E560" s="8">
        <v>7.0009846920411471E-4</v>
      </c>
    </row>
    <row r="561" spans="1:5" x14ac:dyDescent="0.25">
      <c r="A561" t="s">
        <v>2417</v>
      </c>
      <c r="B561" s="8">
        <v>-11.609293680806992</v>
      </c>
      <c r="C561" s="8">
        <v>4.0426918398616651</v>
      </c>
      <c r="D561" s="8">
        <v>5.2314046388974707E-5</v>
      </c>
      <c r="E561" s="8">
        <v>7.0762914192877818E-4</v>
      </c>
    </row>
    <row r="562" spans="1:5" x14ac:dyDescent="0.25">
      <c r="A562" t="s">
        <v>2418</v>
      </c>
      <c r="B562" s="8">
        <v>-11.607700664932477</v>
      </c>
      <c r="C562" s="8">
        <v>4.0443115251202144</v>
      </c>
      <c r="D562" s="8">
        <v>5.2314046388974707E-5</v>
      </c>
      <c r="E562" s="8">
        <v>7.0762914192877818E-4</v>
      </c>
    </row>
    <row r="563" spans="1:5" x14ac:dyDescent="0.25">
      <c r="A563" t="s">
        <v>2419</v>
      </c>
      <c r="B563" s="8">
        <v>-11.607077255140208</v>
      </c>
      <c r="C563" s="8">
        <v>4.0421072379529042</v>
      </c>
      <c r="D563" s="8">
        <v>5.2314046388974707E-5</v>
      </c>
      <c r="E563" s="8">
        <v>7.0762914192877818E-4</v>
      </c>
    </row>
    <row r="564" spans="1:5" x14ac:dyDescent="0.25">
      <c r="A564" t="s">
        <v>1634</v>
      </c>
      <c r="B564" s="8">
        <v>-11.606733075831553</v>
      </c>
      <c r="C564" s="8">
        <v>4.0422615545685687</v>
      </c>
      <c r="D564" s="8">
        <v>5.2314046388974707E-5</v>
      </c>
      <c r="E564" s="8">
        <v>7.0762914192877818E-4</v>
      </c>
    </row>
    <row r="565" spans="1:5" x14ac:dyDescent="0.25">
      <c r="A565" t="s">
        <v>2420</v>
      </c>
      <c r="B565" s="8">
        <v>-11.606619370384625</v>
      </c>
      <c r="C565" s="8">
        <v>4.0434633717308266</v>
      </c>
      <c r="D565" s="8">
        <v>5.2314046388974707E-5</v>
      </c>
      <c r="E565" s="8">
        <v>7.0762914192877818E-4</v>
      </c>
    </row>
    <row r="566" spans="1:5" x14ac:dyDescent="0.25">
      <c r="A566" t="s">
        <v>2421</v>
      </c>
      <c r="B566" s="8">
        <v>-11.60190703971849</v>
      </c>
      <c r="C566" s="8">
        <v>4.0433864180188017</v>
      </c>
      <c r="D566" s="8">
        <v>5.4055187228244027E-5</v>
      </c>
      <c r="E566" s="8">
        <v>7.2778941320105178E-4</v>
      </c>
    </row>
    <row r="567" spans="1:5" x14ac:dyDescent="0.25">
      <c r="A567" t="s">
        <v>2422</v>
      </c>
      <c r="B567" s="8">
        <v>-11.598657253180075</v>
      </c>
      <c r="C567" s="8">
        <v>4.0345594363032786</v>
      </c>
      <c r="D567" s="8">
        <v>5.4055187228244027E-5</v>
      </c>
      <c r="E567" s="8">
        <v>7.2778941320105178E-4</v>
      </c>
    </row>
    <row r="568" spans="1:5" x14ac:dyDescent="0.25">
      <c r="A568" t="s">
        <v>2423</v>
      </c>
      <c r="B568" s="8">
        <v>-11.597038313177039</v>
      </c>
      <c r="C568" s="8">
        <v>4.0379918735598963</v>
      </c>
      <c r="D568" s="8">
        <v>5.4950891822128747E-5</v>
      </c>
      <c r="E568" s="8">
        <v>7.3711390379517245E-4</v>
      </c>
    </row>
    <row r="569" spans="1:5" x14ac:dyDescent="0.25">
      <c r="A569" t="s">
        <v>2424</v>
      </c>
      <c r="B569" s="8">
        <v>-11.594141466414232</v>
      </c>
      <c r="C569" s="8">
        <v>4.0296003436635397</v>
      </c>
      <c r="D569" s="8">
        <v>5.4950891822128747E-5</v>
      </c>
      <c r="E569" s="8">
        <v>7.3711390379517245E-4</v>
      </c>
    </row>
    <row r="570" spans="1:5" x14ac:dyDescent="0.25">
      <c r="A570" t="s">
        <v>2425</v>
      </c>
      <c r="B570" s="8">
        <v>-11.593969809390327</v>
      </c>
      <c r="C570" s="8">
        <v>4.034802822842833</v>
      </c>
      <c r="D570" s="8">
        <v>5.4950891822128747E-5</v>
      </c>
      <c r="E570" s="8">
        <v>7.3711390379517245E-4</v>
      </c>
    </row>
    <row r="571" spans="1:5" x14ac:dyDescent="0.25">
      <c r="A571" t="s">
        <v>830</v>
      </c>
      <c r="B571" s="8">
        <v>-11.589222770940433</v>
      </c>
      <c r="C571" s="8">
        <v>4.0337239849871205</v>
      </c>
      <c r="D571" s="8">
        <v>5.5863842096862155E-5</v>
      </c>
      <c r="E571" s="8">
        <v>7.4860246860495845E-4</v>
      </c>
    </row>
    <row r="572" spans="1:5" x14ac:dyDescent="0.25">
      <c r="A572" t="s">
        <v>2426</v>
      </c>
      <c r="B572" s="8">
        <v>-11.583687400413634</v>
      </c>
      <c r="C572" s="8">
        <v>4.0213358204289209</v>
      </c>
      <c r="D572" s="8">
        <v>5.7743002866286146E-5</v>
      </c>
      <c r="E572" s="8">
        <v>7.6888251706539183E-4</v>
      </c>
    </row>
    <row r="573" spans="1:5" x14ac:dyDescent="0.25">
      <c r="A573" t="s">
        <v>2427</v>
      </c>
      <c r="B573" s="8">
        <v>-11.577613104204039</v>
      </c>
      <c r="C573" s="8">
        <v>4.0200835937598072</v>
      </c>
      <c r="D573" s="8">
        <v>5.8709998522379347E-5</v>
      </c>
      <c r="E573" s="8">
        <v>7.79253406197735E-4</v>
      </c>
    </row>
    <row r="574" spans="1:5" x14ac:dyDescent="0.25">
      <c r="A574" t="s">
        <v>2428</v>
      </c>
      <c r="B574" s="8">
        <v>-11.576732543720857</v>
      </c>
      <c r="C574" s="8">
        <v>4.011923193597676</v>
      </c>
      <c r="D574" s="8">
        <v>5.8709998522379347E-5</v>
      </c>
      <c r="E574" s="8">
        <v>7.79253406197735E-4</v>
      </c>
    </row>
    <row r="575" spans="1:5" x14ac:dyDescent="0.25">
      <c r="A575" t="s">
        <v>2429</v>
      </c>
      <c r="B575" s="8">
        <v>-11.573941085445426</v>
      </c>
      <c r="C575" s="8">
        <v>4.0166060741334286</v>
      </c>
      <c r="D575" s="8">
        <v>5.9695810700000427E-5</v>
      </c>
      <c r="E575" s="8">
        <v>7.8981312351851074E-4</v>
      </c>
    </row>
    <row r="576" spans="1:5" x14ac:dyDescent="0.25">
      <c r="A576" t="s">
        <v>2430</v>
      </c>
      <c r="B576" s="8">
        <v>-11.572247874533931</v>
      </c>
      <c r="C576" s="8">
        <v>4.016284037007769</v>
      </c>
      <c r="D576" s="8">
        <v>5.9695810700000427E-5</v>
      </c>
      <c r="E576" s="8">
        <v>7.8981312351851074E-4</v>
      </c>
    </row>
    <row r="577" spans="1:5" x14ac:dyDescent="0.25">
      <c r="A577" t="s">
        <v>2431</v>
      </c>
      <c r="B577" s="8">
        <v>-11.568955754754157</v>
      </c>
      <c r="C577" s="8">
        <v>4.0017341728288791</v>
      </c>
      <c r="D577" s="8">
        <v>5.8709998522379347E-5</v>
      </c>
      <c r="E577" s="8">
        <v>7.79253406197735E-4</v>
      </c>
    </row>
    <row r="578" spans="1:5" x14ac:dyDescent="0.25">
      <c r="A578" t="s">
        <v>2432</v>
      </c>
      <c r="B578" s="8">
        <v>-11.568480807128825</v>
      </c>
      <c r="C578" s="8">
        <v>4.0055016717495588</v>
      </c>
      <c r="D578" s="8">
        <v>6.0700856731436795E-5</v>
      </c>
      <c r="E578" s="8">
        <v>7.994666375681249E-4</v>
      </c>
    </row>
    <row r="579" spans="1:5" x14ac:dyDescent="0.25">
      <c r="A579" t="s">
        <v>515</v>
      </c>
      <c r="B579" s="8">
        <v>-11.567334230256531</v>
      </c>
      <c r="C579" s="8">
        <v>4.0121241786998185</v>
      </c>
      <c r="D579" s="8">
        <v>6.1725564343453719E-5</v>
      </c>
      <c r="E579" s="8">
        <v>8.0812771443673455E-4</v>
      </c>
    </row>
    <row r="580" spans="1:5" x14ac:dyDescent="0.25">
      <c r="A580" t="s">
        <v>2433</v>
      </c>
      <c r="B580" s="8">
        <v>-11.565762059806927</v>
      </c>
      <c r="C580" s="8">
        <v>4.0049200038475341</v>
      </c>
      <c r="D580" s="8">
        <v>6.1725564343453719E-5</v>
      </c>
      <c r="E580" s="8">
        <v>8.0812771443673455E-4</v>
      </c>
    </row>
    <row r="581" spans="1:5" x14ac:dyDescent="0.25">
      <c r="A581" t="s">
        <v>2434</v>
      </c>
      <c r="B581" s="8">
        <v>-11.565748349414065</v>
      </c>
      <c r="C581" s="8">
        <v>4.005316438635341</v>
      </c>
      <c r="D581" s="8">
        <v>6.1725564343453719E-5</v>
      </c>
      <c r="E581" s="8">
        <v>8.0812771443673455E-4</v>
      </c>
    </row>
    <row r="582" spans="1:5" x14ac:dyDescent="0.25">
      <c r="A582" t="s">
        <v>2435</v>
      </c>
      <c r="B582" s="8">
        <v>-11.563657459065965</v>
      </c>
      <c r="C582" s="8">
        <v>4.0063632391560455</v>
      </c>
      <c r="D582" s="8">
        <v>6.1725564343453719E-5</v>
      </c>
      <c r="E582" s="8">
        <v>8.0812771443673455E-4</v>
      </c>
    </row>
    <row r="583" spans="1:5" x14ac:dyDescent="0.25">
      <c r="A583" t="s">
        <v>2436</v>
      </c>
      <c r="B583" s="8">
        <v>-11.562960599049399</v>
      </c>
      <c r="C583" s="8">
        <v>4.0033403635720166</v>
      </c>
      <c r="D583" s="8">
        <v>6.1725564343453719E-5</v>
      </c>
      <c r="E583" s="8">
        <v>8.0812771443673455E-4</v>
      </c>
    </row>
    <row r="584" spans="1:5" x14ac:dyDescent="0.25">
      <c r="A584" t="s">
        <v>2437</v>
      </c>
      <c r="B584" s="8">
        <v>-11.562839672738237</v>
      </c>
      <c r="C584" s="8">
        <v>3.9967051649799026</v>
      </c>
      <c r="D584" s="8">
        <v>6.0700856731436795E-5</v>
      </c>
      <c r="E584" s="8">
        <v>7.994666375681249E-4</v>
      </c>
    </row>
    <row r="585" spans="1:5" x14ac:dyDescent="0.25">
      <c r="A585" t="s">
        <v>2438</v>
      </c>
      <c r="B585" s="8">
        <v>-11.562611852466903</v>
      </c>
      <c r="C585" s="8">
        <v>4.0035163428425822</v>
      </c>
      <c r="D585" s="8">
        <v>6.2770371944617437E-5</v>
      </c>
      <c r="E585" s="8">
        <v>8.1635231039800852E-4</v>
      </c>
    </row>
    <row r="586" spans="1:5" x14ac:dyDescent="0.25">
      <c r="A586" t="s">
        <v>2439</v>
      </c>
      <c r="B586" s="8">
        <v>-11.560309986027507</v>
      </c>
      <c r="C586" s="8">
        <v>4.0022700341142903</v>
      </c>
      <c r="D586" s="8">
        <v>6.2770371944617437E-5</v>
      </c>
      <c r="E586" s="8">
        <v>8.1635231039800852E-4</v>
      </c>
    </row>
    <row r="587" spans="1:5" x14ac:dyDescent="0.25">
      <c r="A587" t="s">
        <v>2440</v>
      </c>
      <c r="B587" s="8">
        <v>-11.560281202132197</v>
      </c>
      <c r="C587" s="8">
        <v>3.9996694793451519</v>
      </c>
      <c r="D587" s="8">
        <v>6.2770371944617437E-5</v>
      </c>
      <c r="E587" s="8">
        <v>8.1635231039800852E-4</v>
      </c>
    </row>
    <row r="588" spans="1:5" x14ac:dyDescent="0.25">
      <c r="A588" t="s">
        <v>2441</v>
      </c>
      <c r="B588" s="8">
        <v>-11.556124110991922</v>
      </c>
      <c r="C588" s="8">
        <v>4.0043747657929449</v>
      </c>
      <c r="D588" s="8">
        <v>6.383572892135035E-5</v>
      </c>
      <c r="E588" s="8">
        <v>8.2946443112307878E-4</v>
      </c>
    </row>
    <row r="589" spans="1:5" x14ac:dyDescent="0.25">
      <c r="A589" t="s">
        <v>2442</v>
      </c>
      <c r="B589" s="8">
        <v>-11.5500997809096</v>
      </c>
      <c r="C589" s="8">
        <v>3.9877105002654663</v>
      </c>
      <c r="D589" s="8">
        <v>6.4922095943003514E-5</v>
      </c>
      <c r="E589" s="8">
        <v>8.4282585019387565E-4</v>
      </c>
    </row>
    <row r="590" spans="1:5" x14ac:dyDescent="0.25">
      <c r="A590" t="s">
        <v>2443</v>
      </c>
      <c r="B590" s="8">
        <v>-11.546531339916161</v>
      </c>
      <c r="C590" s="8">
        <v>3.9857735720283038</v>
      </c>
      <c r="D590" s="8">
        <v>6.6029945276248933E-5</v>
      </c>
      <c r="E590" s="8">
        <v>8.5415207285158376E-4</v>
      </c>
    </row>
    <row r="591" spans="1:5" x14ac:dyDescent="0.25">
      <c r="A591" t="s">
        <v>2444</v>
      </c>
      <c r="B591" s="8">
        <v>-11.544230191476691</v>
      </c>
      <c r="C591" s="8">
        <v>3.9918600927751995</v>
      </c>
      <c r="D591" s="8">
        <v>6.715976110910029E-5</v>
      </c>
      <c r="E591" s="8">
        <v>8.6261661304201914E-4</v>
      </c>
    </row>
    <row r="592" spans="1:5" x14ac:dyDescent="0.25">
      <c r="A592" t="s">
        <v>2445</v>
      </c>
      <c r="B592" s="8">
        <v>-11.541769247620319</v>
      </c>
      <c r="C592" s="8">
        <v>3.9787030837850059</v>
      </c>
      <c r="D592" s="8">
        <v>6.6029945276248933E-5</v>
      </c>
      <c r="E592" s="8">
        <v>8.5415207285158376E-4</v>
      </c>
    </row>
    <row r="593" spans="1:5" x14ac:dyDescent="0.25">
      <c r="A593" t="s">
        <v>2446</v>
      </c>
      <c r="B593" s="8">
        <v>-11.541646727129343</v>
      </c>
      <c r="C593" s="8">
        <v>3.9832564884444301</v>
      </c>
      <c r="D593" s="8">
        <v>6.715976110910029E-5</v>
      </c>
      <c r="E593" s="8">
        <v>8.6261661304201914E-4</v>
      </c>
    </row>
    <row r="594" spans="1:5" x14ac:dyDescent="0.25">
      <c r="A594" t="s">
        <v>2447</v>
      </c>
      <c r="B594" s="8">
        <v>11.539894410049289</v>
      </c>
      <c r="C594" s="8">
        <v>2.9247750847536538</v>
      </c>
      <c r="D594" s="8">
        <v>4.2364146515576494E-21</v>
      </c>
      <c r="E594" s="8">
        <v>4.3919515894791235E-18</v>
      </c>
    </row>
    <row r="595" spans="1:5" x14ac:dyDescent="0.25">
      <c r="A595" t="s">
        <v>1444</v>
      </c>
      <c r="B595" s="8">
        <v>-11.539336022080436</v>
      </c>
      <c r="C595" s="8">
        <v>3.9768143251472132</v>
      </c>
      <c r="D595" s="8">
        <v>6.715976110910029E-5</v>
      </c>
      <c r="E595" s="8">
        <v>8.6261661304201914E-4</v>
      </c>
    </row>
    <row r="596" spans="1:5" x14ac:dyDescent="0.25">
      <c r="A596" t="s">
        <v>2448</v>
      </c>
      <c r="B596" s="8">
        <v>-11.537478206208096</v>
      </c>
      <c r="C596" s="8">
        <v>3.9838658610023705</v>
      </c>
      <c r="D596" s="8">
        <v>6.831203988488506E-5</v>
      </c>
      <c r="E596" s="8">
        <v>8.7664097868189359E-4</v>
      </c>
    </row>
    <row r="597" spans="1:5" x14ac:dyDescent="0.25">
      <c r="A597" t="s">
        <v>2449</v>
      </c>
      <c r="B597" s="8">
        <v>-11.536087826892139</v>
      </c>
      <c r="C597" s="8">
        <v>3.9726811602803225</v>
      </c>
      <c r="D597" s="8">
        <v>6.715976110910029E-5</v>
      </c>
      <c r="E597" s="8">
        <v>8.6261661304201914E-4</v>
      </c>
    </row>
    <row r="598" spans="1:5" x14ac:dyDescent="0.25">
      <c r="A598" t="s">
        <v>2450</v>
      </c>
      <c r="B598" s="8">
        <v>-11.53499245765453</v>
      </c>
      <c r="C598" s="8">
        <v>3.9840458859937695</v>
      </c>
      <c r="D598" s="8">
        <v>6.9487290646500039E-5</v>
      </c>
      <c r="E598" s="8">
        <v>8.8577134169692535E-4</v>
      </c>
    </row>
    <row r="599" spans="1:5" x14ac:dyDescent="0.25">
      <c r="A599" t="s">
        <v>2451</v>
      </c>
      <c r="B599" s="8">
        <v>-11.530028219419247</v>
      </c>
      <c r="C599" s="8">
        <v>3.9839969404521471</v>
      </c>
      <c r="D599" s="8">
        <v>6.9487290646500039E-5</v>
      </c>
      <c r="E599" s="8">
        <v>8.8577134169692535E-4</v>
      </c>
    </row>
    <row r="600" spans="1:5" x14ac:dyDescent="0.25">
      <c r="A600" t="s">
        <v>2452</v>
      </c>
      <c r="B600" s="8">
        <v>-11.528552273942479</v>
      </c>
      <c r="C600" s="8">
        <v>3.9729877076898901</v>
      </c>
      <c r="D600" s="8">
        <v>7.0686035391296807E-5</v>
      </c>
      <c r="E600" s="8">
        <v>8.9915610663390171E-4</v>
      </c>
    </row>
    <row r="601" spans="1:5" x14ac:dyDescent="0.25">
      <c r="A601" t="s">
        <v>2453</v>
      </c>
      <c r="B601" s="8">
        <v>-11.527859276218036</v>
      </c>
      <c r="C601" s="8">
        <v>3.9828689854525159</v>
      </c>
      <c r="D601" s="8">
        <v>6.9487290646500039E-5</v>
      </c>
      <c r="E601" s="8">
        <v>8.8577134169692535E-4</v>
      </c>
    </row>
    <row r="602" spans="1:5" x14ac:dyDescent="0.25">
      <c r="A602" t="s">
        <v>2454</v>
      </c>
      <c r="B602" s="8">
        <v>-11.527362646638373</v>
      </c>
      <c r="C602" s="8">
        <v>3.9640541984088586</v>
      </c>
      <c r="D602" s="8">
        <v>6.9487290646500039E-5</v>
      </c>
      <c r="E602" s="8">
        <v>8.8577134169692535E-4</v>
      </c>
    </row>
    <row r="603" spans="1:5" x14ac:dyDescent="0.25">
      <c r="A603" t="s">
        <v>2455</v>
      </c>
      <c r="B603" s="8">
        <v>-11.521575751884136</v>
      </c>
      <c r="C603" s="8">
        <v>3.9711258008275045</v>
      </c>
      <c r="D603" s="8">
        <v>7.3156161798706407E-5</v>
      </c>
      <c r="E603" s="8">
        <v>9.2813682897414755E-4</v>
      </c>
    </row>
    <row r="604" spans="1:5" x14ac:dyDescent="0.25">
      <c r="A604" t="s">
        <v>2456</v>
      </c>
      <c r="B604" s="8">
        <v>-11.521486879395313</v>
      </c>
      <c r="C604" s="8">
        <v>3.9614923211480972</v>
      </c>
      <c r="D604" s="8">
        <v>7.1908809436953841E-5</v>
      </c>
      <c r="E604" s="8">
        <v>9.131097639264637E-4</v>
      </c>
    </row>
    <row r="605" spans="1:5" x14ac:dyDescent="0.25">
      <c r="A605" t="s">
        <v>2457</v>
      </c>
      <c r="B605" s="8">
        <v>-11.513278035139841</v>
      </c>
      <c r="C605" s="8">
        <v>3.9613211380662778</v>
      </c>
      <c r="D605" s="8">
        <v>7.572686836520136E-5</v>
      </c>
      <c r="E605" s="8">
        <v>9.5657072885337914E-4</v>
      </c>
    </row>
    <row r="606" spans="1:5" x14ac:dyDescent="0.25">
      <c r="A606" t="s">
        <v>2458</v>
      </c>
      <c r="B606" s="8">
        <v>-11.51217308319046</v>
      </c>
      <c r="C606" s="8">
        <v>3.9611775893434218</v>
      </c>
      <c r="D606" s="8">
        <v>7.572686836520136E-5</v>
      </c>
      <c r="E606" s="8">
        <v>9.5657072885337914E-4</v>
      </c>
    </row>
    <row r="607" spans="1:5" x14ac:dyDescent="0.25">
      <c r="A607" t="s">
        <v>2459</v>
      </c>
      <c r="B607" s="8">
        <v>-11.508065446970305</v>
      </c>
      <c r="C607" s="8">
        <v>3.9592328132977288</v>
      </c>
      <c r="D607" s="8">
        <v>7.7051392650073051E-5</v>
      </c>
      <c r="E607" s="8">
        <v>9.7076728552357666E-4</v>
      </c>
    </row>
    <row r="608" spans="1:5" x14ac:dyDescent="0.25">
      <c r="A608" t="s">
        <v>2460</v>
      </c>
      <c r="B608" s="8">
        <v>-11.500429100309539</v>
      </c>
      <c r="C608" s="8">
        <v>3.946279353350389</v>
      </c>
      <c r="D608" s="8">
        <v>7.8402836251616944E-5</v>
      </c>
      <c r="E608" s="8">
        <v>9.8267596317441123E-4</v>
      </c>
    </row>
    <row r="609" spans="1:5" x14ac:dyDescent="0.25">
      <c r="A609" t="s">
        <v>2461</v>
      </c>
      <c r="B609" s="8">
        <v>-11.498833095036954</v>
      </c>
      <c r="C609" s="8">
        <v>3.9512435281726437</v>
      </c>
      <c r="D609" s="8">
        <v>7.9781822756556638E-5</v>
      </c>
      <c r="E609" s="8">
        <v>9.9489431931278397E-4</v>
      </c>
    </row>
    <row r="610" spans="1:5" x14ac:dyDescent="0.25">
      <c r="A610" t="s">
        <v>2462</v>
      </c>
      <c r="B610" s="8">
        <v>-11.49632417760842</v>
      </c>
      <c r="C610" s="8">
        <v>3.9416881716087953</v>
      </c>
      <c r="D610" s="8">
        <v>7.9781822756556638E-5</v>
      </c>
      <c r="E610" s="8">
        <v>9.9489431931278397E-4</v>
      </c>
    </row>
    <row r="611" spans="1:5" x14ac:dyDescent="0.25">
      <c r="A611" t="s">
        <v>2463</v>
      </c>
      <c r="B611" s="8">
        <v>-11.488942324889134</v>
      </c>
      <c r="C611" s="8">
        <v>3.9391318122508738</v>
      </c>
      <c r="D611" s="8">
        <v>8.2625000401877468E-5</v>
      </c>
      <c r="E611" s="8">
        <v>1.0240984251347991E-3</v>
      </c>
    </row>
    <row r="612" spans="1:5" x14ac:dyDescent="0.25">
      <c r="A612" t="s">
        <v>2464</v>
      </c>
      <c r="B612" s="8">
        <v>-11.486623925733603</v>
      </c>
      <c r="C612" s="8">
        <v>3.935549057291444</v>
      </c>
      <c r="D612" s="8">
        <v>8.2625000401877468E-5</v>
      </c>
      <c r="E612" s="8">
        <v>1.0240984251347991E-3</v>
      </c>
    </row>
    <row r="613" spans="1:5" x14ac:dyDescent="0.25">
      <c r="A613" t="s">
        <v>2465</v>
      </c>
      <c r="B613" s="8">
        <v>-11.485888640488739</v>
      </c>
      <c r="C613" s="8">
        <v>3.9382002327238688</v>
      </c>
      <c r="D613" s="8">
        <v>8.4090521713922798E-5</v>
      </c>
      <c r="E613" s="8">
        <v>1.0387147507709578E-3</v>
      </c>
    </row>
    <row r="614" spans="1:5" x14ac:dyDescent="0.25">
      <c r="A614" t="s">
        <v>2466</v>
      </c>
      <c r="B614" s="8">
        <v>-11.479852142375005</v>
      </c>
      <c r="C614" s="8">
        <v>3.9269532361830217</v>
      </c>
      <c r="D614" s="8">
        <v>8.5586247254452186E-5</v>
      </c>
      <c r="E614" s="8">
        <v>1.052710841229762E-3</v>
      </c>
    </row>
    <row r="615" spans="1:5" x14ac:dyDescent="0.25">
      <c r="A615" t="s">
        <v>2467</v>
      </c>
      <c r="B615" s="8">
        <v>-11.477060074119304</v>
      </c>
      <c r="C615" s="8">
        <v>3.928176400370381</v>
      </c>
      <c r="D615" s="8">
        <v>8.5586247254452186E-5</v>
      </c>
      <c r="E615" s="8">
        <v>1.052710841229762E-3</v>
      </c>
    </row>
    <row r="616" spans="1:5" x14ac:dyDescent="0.25">
      <c r="A616" t="s">
        <v>2468</v>
      </c>
      <c r="B616" s="8">
        <v>-11.476493772072434</v>
      </c>
      <c r="C616" s="8">
        <v>3.9247821472143714</v>
      </c>
      <c r="D616" s="8">
        <v>8.5586247254452186E-5</v>
      </c>
      <c r="E616" s="8">
        <v>1.052710841229762E-3</v>
      </c>
    </row>
    <row r="617" spans="1:5" x14ac:dyDescent="0.25">
      <c r="A617" t="s">
        <v>2469</v>
      </c>
      <c r="B617" s="8">
        <v>-11.472408508434247</v>
      </c>
      <c r="C617" s="8">
        <v>3.9239718365535046</v>
      </c>
      <c r="D617" s="8">
        <v>8.7112886554736743E-5</v>
      </c>
      <c r="E617" s="8">
        <v>1.070581232392421E-3</v>
      </c>
    </row>
    <row r="618" spans="1:5" x14ac:dyDescent="0.25">
      <c r="A618" t="s">
        <v>2470</v>
      </c>
      <c r="B618" s="8">
        <v>-11.47076899501926</v>
      </c>
      <c r="C618" s="8">
        <v>3.920326107445633</v>
      </c>
      <c r="D618" s="8">
        <v>8.8671167863562994E-5</v>
      </c>
      <c r="E618" s="8">
        <v>1.085137715321883E-3</v>
      </c>
    </row>
    <row r="619" spans="1:5" x14ac:dyDescent="0.25">
      <c r="A619" t="s">
        <v>2471</v>
      </c>
      <c r="B619" s="8">
        <v>-11.468279819859694</v>
      </c>
      <c r="C619" s="8">
        <v>3.9191823615499617</v>
      </c>
      <c r="D619" s="8">
        <v>8.8671167863562994E-5</v>
      </c>
      <c r="E619" s="8">
        <v>1.085137715321883E-3</v>
      </c>
    </row>
    <row r="620" spans="1:5" x14ac:dyDescent="0.25">
      <c r="A620" t="s">
        <v>2472</v>
      </c>
      <c r="B620" s="8">
        <v>-11.46663909116265</v>
      </c>
      <c r="C620" s="8">
        <v>3.9141237866819498</v>
      </c>
      <c r="D620" s="8">
        <v>8.8671167863562994E-5</v>
      </c>
      <c r="E620" s="8">
        <v>1.085137715321883E-3</v>
      </c>
    </row>
    <row r="621" spans="1:5" x14ac:dyDescent="0.25">
      <c r="A621" t="s">
        <v>2473</v>
      </c>
      <c r="B621" s="8">
        <v>-11.464380712968413</v>
      </c>
      <c r="C621" s="8">
        <v>3.9129770729956639</v>
      </c>
      <c r="D621" s="8">
        <v>9.0261838695209604E-5</v>
      </c>
      <c r="E621" s="8">
        <v>1.0981226545031619E-3</v>
      </c>
    </row>
    <row r="622" spans="1:5" x14ac:dyDescent="0.25">
      <c r="A622" t="s">
        <v>1052</v>
      </c>
      <c r="B622" s="8">
        <v>-11.463798337108535</v>
      </c>
      <c r="C622" s="8">
        <v>3.9094903038832367</v>
      </c>
      <c r="D622" s="8">
        <v>9.0261838695209604E-5</v>
      </c>
      <c r="E622" s="8">
        <v>1.0981226545031619E-3</v>
      </c>
    </row>
    <row r="623" spans="1:5" x14ac:dyDescent="0.25">
      <c r="A623" t="s">
        <v>2474</v>
      </c>
      <c r="B623" s="8">
        <v>-11.462476902548747</v>
      </c>
      <c r="C623" s="8">
        <v>3.9120609387217598</v>
      </c>
      <c r="D623" s="8">
        <v>9.0261838695209604E-5</v>
      </c>
      <c r="E623" s="8">
        <v>1.0981226545031619E-3</v>
      </c>
    </row>
    <row r="624" spans="1:5" x14ac:dyDescent="0.25">
      <c r="A624" t="s">
        <v>2475</v>
      </c>
      <c r="B624" s="8">
        <v>-11.462251215835151</v>
      </c>
      <c r="C624" s="8">
        <v>3.9083344854695832</v>
      </c>
      <c r="D624" s="8">
        <v>9.0261838695209604E-5</v>
      </c>
      <c r="E624" s="8">
        <v>1.0981226545031619E-3</v>
      </c>
    </row>
    <row r="625" spans="1:5" x14ac:dyDescent="0.25">
      <c r="A625" t="s">
        <v>2476</v>
      </c>
      <c r="B625" s="8">
        <v>-11.457109835573162</v>
      </c>
      <c r="C625" s="8">
        <v>3.9114010122220715</v>
      </c>
      <c r="D625" s="8">
        <v>9.3543438723450779E-5</v>
      </c>
      <c r="E625" s="8">
        <v>1.1332967192255131E-3</v>
      </c>
    </row>
    <row r="626" spans="1:5" x14ac:dyDescent="0.25">
      <c r="A626" t="s">
        <v>2477</v>
      </c>
      <c r="B626" s="8">
        <v>-11.455621616930973</v>
      </c>
      <c r="C626" s="8">
        <v>3.90874544627028</v>
      </c>
      <c r="D626" s="8">
        <v>9.3543438723450779E-5</v>
      </c>
      <c r="E626" s="8">
        <v>1.1332967192255131E-3</v>
      </c>
    </row>
    <row r="627" spans="1:5" x14ac:dyDescent="0.25">
      <c r="A627" t="s">
        <v>2478</v>
      </c>
      <c r="B627" s="8">
        <v>-11.451676912178289</v>
      </c>
      <c r="C627" s="8">
        <v>3.9085488742460415</v>
      </c>
      <c r="D627" s="8">
        <v>9.5235964458453034E-5</v>
      </c>
      <c r="E627" s="8">
        <v>1.149962386148076E-3</v>
      </c>
    </row>
    <row r="628" spans="1:5" x14ac:dyDescent="0.25">
      <c r="A628" t="s">
        <v>2479</v>
      </c>
      <c r="B628" s="8">
        <v>-11.44484209137585</v>
      </c>
      <c r="C628" s="8">
        <v>3.89903752284834</v>
      </c>
      <c r="D628" s="8">
        <v>9.6964074018162695E-5</v>
      </c>
      <c r="E628" s="8">
        <v>1.1669457465170925E-3</v>
      </c>
    </row>
    <row r="629" spans="1:5" x14ac:dyDescent="0.25">
      <c r="A629" t="s">
        <v>2480</v>
      </c>
      <c r="B629" s="8">
        <v>-11.443691780044595</v>
      </c>
      <c r="C629" s="8">
        <v>3.8937063707339479</v>
      </c>
      <c r="D629" s="8">
        <v>9.6964074018162695E-5</v>
      </c>
      <c r="E629" s="8">
        <v>1.1669457465170925E-3</v>
      </c>
    </row>
    <row r="630" spans="1:5" x14ac:dyDescent="0.25">
      <c r="A630" t="s">
        <v>2481</v>
      </c>
      <c r="B630" s="8">
        <v>-11.443343281326612</v>
      </c>
      <c r="C630" s="8">
        <v>3.9001242184491045</v>
      </c>
      <c r="D630" s="8">
        <v>9.6964074018162695E-5</v>
      </c>
      <c r="E630" s="8">
        <v>1.1669457465170925E-3</v>
      </c>
    </row>
    <row r="631" spans="1:5" x14ac:dyDescent="0.25">
      <c r="A631" t="s">
        <v>2482</v>
      </c>
      <c r="B631" s="8">
        <v>-11.442497269562967</v>
      </c>
      <c r="C631" s="8">
        <v>3.897541063791278</v>
      </c>
      <c r="D631" s="8">
        <v>9.8728620103281272E-5</v>
      </c>
      <c r="E631" s="8">
        <v>1.1832759638142234E-3</v>
      </c>
    </row>
    <row r="632" spans="1:5" x14ac:dyDescent="0.25">
      <c r="A632" t="s">
        <v>2483</v>
      </c>
      <c r="B632" s="8">
        <v>-11.442202463301298</v>
      </c>
      <c r="C632" s="8">
        <v>3.9000250459671881</v>
      </c>
      <c r="D632" s="8">
        <v>9.8728620103281272E-5</v>
      </c>
      <c r="E632" s="8">
        <v>1.1832759638142234E-3</v>
      </c>
    </row>
    <row r="633" spans="1:5" x14ac:dyDescent="0.25">
      <c r="A633" t="s">
        <v>2484</v>
      </c>
      <c r="B633" s="8">
        <v>-11.43972123036942</v>
      </c>
      <c r="C633" s="8">
        <v>3.8935538703252011</v>
      </c>
      <c r="D633" s="8">
        <v>9.8728620103281272E-5</v>
      </c>
      <c r="E633" s="8">
        <v>1.1832759638142234E-3</v>
      </c>
    </row>
    <row r="634" spans="1:5" x14ac:dyDescent="0.25">
      <c r="A634" t="s">
        <v>2485</v>
      </c>
      <c r="B634" s="8">
        <v>-11.433287890924669</v>
      </c>
      <c r="C634" s="8">
        <v>3.8954703093028242</v>
      </c>
      <c r="D634" s="8">
        <v>1.0053047836065395E-4</v>
      </c>
      <c r="E634" s="8">
        <v>1.2018940386544739E-3</v>
      </c>
    </row>
    <row r="635" spans="1:5" x14ac:dyDescent="0.25">
      <c r="A635" t="s">
        <v>2486</v>
      </c>
      <c r="B635" s="8">
        <v>-11.42642853072228</v>
      </c>
      <c r="C635" s="8">
        <v>3.8787995690514916</v>
      </c>
      <c r="D635" s="8">
        <v>1.0424975284429504E-4</v>
      </c>
      <c r="E635" s="8">
        <v>1.2382004196252849E-3</v>
      </c>
    </row>
    <row r="636" spans="1:5" x14ac:dyDescent="0.25">
      <c r="A636" t="s">
        <v>2487</v>
      </c>
      <c r="B636" s="8">
        <v>-11.425841159137997</v>
      </c>
      <c r="C636" s="8">
        <v>3.8815085353983481</v>
      </c>
      <c r="D636" s="8">
        <v>1.0424975284429504E-4</v>
      </c>
      <c r="E636" s="8">
        <v>1.2382004196252849E-3</v>
      </c>
    </row>
    <row r="637" spans="1:5" x14ac:dyDescent="0.25">
      <c r="A637" t="s">
        <v>2488</v>
      </c>
      <c r="B637" s="8">
        <v>-11.425343414837824</v>
      </c>
      <c r="C637" s="8">
        <v>3.8795719217995202</v>
      </c>
      <c r="D637" s="8">
        <v>1.0424975284429504E-4</v>
      </c>
      <c r="E637" s="8">
        <v>1.2382004196252849E-3</v>
      </c>
    </row>
    <row r="638" spans="1:5" x14ac:dyDescent="0.25">
      <c r="A638" t="s">
        <v>2489</v>
      </c>
      <c r="B638" s="8">
        <v>-11.420172092997719</v>
      </c>
      <c r="C638" s="8">
        <v>3.8698791665917351</v>
      </c>
      <c r="D638" s="8">
        <v>1.0616904137555551E-4</v>
      </c>
      <c r="E638" s="8">
        <v>1.2579081359386226E-3</v>
      </c>
    </row>
    <row r="639" spans="1:5" x14ac:dyDescent="0.25">
      <c r="A639" t="s">
        <v>2490</v>
      </c>
      <c r="B639" s="8">
        <v>-11.420034330796742</v>
      </c>
      <c r="C639" s="8">
        <v>3.8752193699597415</v>
      </c>
      <c r="D639" s="8">
        <v>1.0616904137555551E-4</v>
      </c>
      <c r="E639" s="8">
        <v>1.2579081359386226E-3</v>
      </c>
    </row>
    <row r="640" spans="1:5" x14ac:dyDescent="0.25">
      <c r="A640" t="s">
        <v>2491</v>
      </c>
      <c r="B640" s="8">
        <v>-11.41934872252315</v>
      </c>
      <c r="C640" s="8">
        <v>3.8731464043176143</v>
      </c>
      <c r="D640" s="8">
        <v>1.0616904137555551E-4</v>
      </c>
      <c r="E640" s="8">
        <v>1.2579081359386226E-3</v>
      </c>
    </row>
    <row r="641" spans="1:5" x14ac:dyDescent="0.25">
      <c r="A641" t="s">
        <v>2492</v>
      </c>
      <c r="B641" s="8">
        <v>-11.417303931143831</v>
      </c>
      <c r="C641" s="8">
        <v>3.875444882996232</v>
      </c>
      <c r="D641" s="8">
        <v>1.0812938817528196E-4</v>
      </c>
      <c r="E641" s="8">
        <v>1.2728223357469932E-3</v>
      </c>
    </row>
    <row r="642" spans="1:5" x14ac:dyDescent="0.25">
      <c r="A642" t="s">
        <v>2493</v>
      </c>
      <c r="B642" s="8">
        <v>-11.415291738091092</v>
      </c>
      <c r="C642" s="8">
        <v>3.8746605976671415</v>
      </c>
      <c r="D642" s="8">
        <v>1.0812938817528196E-4</v>
      </c>
      <c r="E642" s="8">
        <v>1.2728223357469932E-3</v>
      </c>
    </row>
    <row r="643" spans="1:5" x14ac:dyDescent="0.25">
      <c r="A643" t="s">
        <v>2494</v>
      </c>
      <c r="B643" s="8">
        <v>-11.414414109561088</v>
      </c>
      <c r="C643" s="8">
        <v>3.8719827527214199</v>
      </c>
      <c r="D643" s="8">
        <v>1.0812938817528196E-4</v>
      </c>
      <c r="E643" s="8">
        <v>1.2728223357469932E-3</v>
      </c>
    </row>
    <row r="644" spans="1:5" x14ac:dyDescent="0.25">
      <c r="A644" t="s">
        <v>2495</v>
      </c>
      <c r="B644" s="8">
        <v>-11.413749915868662</v>
      </c>
      <c r="C644" s="8">
        <v>3.8783836110739744</v>
      </c>
      <c r="D644" s="8">
        <v>1.0812938817528196E-4</v>
      </c>
      <c r="E644" s="8">
        <v>1.2728223357469932E-3</v>
      </c>
    </row>
    <row r="645" spans="1:5" x14ac:dyDescent="0.25">
      <c r="A645" t="s">
        <v>2496</v>
      </c>
      <c r="B645" s="8">
        <v>-11.413320558479759</v>
      </c>
      <c r="C645" s="8">
        <v>3.8661761824054279</v>
      </c>
      <c r="D645" s="8">
        <v>1.0812938817528196E-4</v>
      </c>
      <c r="E645" s="8">
        <v>1.2728223357469932E-3</v>
      </c>
    </row>
    <row r="646" spans="1:5" x14ac:dyDescent="0.25">
      <c r="A646" t="s">
        <v>2497</v>
      </c>
      <c r="B646" s="8">
        <v>-11.407446763293471</v>
      </c>
      <c r="C646" s="8">
        <v>3.8540203724850155</v>
      </c>
      <c r="D646" s="8">
        <v>1.0812938817528196E-4</v>
      </c>
      <c r="E646" s="8">
        <v>1.2728223357469932E-3</v>
      </c>
    </row>
    <row r="647" spans="1:5" x14ac:dyDescent="0.25">
      <c r="A647" t="s">
        <v>2498</v>
      </c>
      <c r="B647" s="8">
        <v>-11.406351678328592</v>
      </c>
      <c r="C647" s="8">
        <v>3.8647444507963598</v>
      </c>
      <c r="D647" s="8">
        <v>1.1217728846593832E-4</v>
      </c>
      <c r="E647" s="8">
        <v>1.3162014266731032E-3</v>
      </c>
    </row>
    <row r="648" spans="1:5" x14ac:dyDescent="0.25">
      <c r="A648" t="s">
        <v>2499</v>
      </c>
      <c r="B648" s="8">
        <v>-11.401549270121047</v>
      </c>
      <c r="C648" s="8">
        <v>3.8663366485058095</v>
      </c>
      <c r="D648" s="8">
        <v>1.1426692726183194E-4</v>
      </c>
      <c r="E648" s="8">
        <v>1.3385554336386026E-3</v>
      </c>
    </row>
    <row r="649" spans="1:5" x14ac:dyDescent="0.25">
      <c r="A649" t="s">
        <v>2500</v>
      </c>
      <c r="B649" s="8">
        <v>-11.394898302850466</v>
      </c>
      <c r="C649" s="8">
        <v>3.8590313967447623</v>
      </c>
      <c r="D649" s="8">
        <v>1.1640179662979974E-4</v>
      </c>
      <c r="E649" s="8">
        <v>1.3624642550684786E-3</v>
      </c>
    </row>
    <row r="650" spans="1:5" x14ac:dyDescent="0.25">
      <c r="A650" t="s">
        <v>2501</v>
      </c>
      <c r="B650" s="8">
        <v>-11.394068790460995</v>
      </c>
      <c r="C650" s="8">
        <v>3.8529890613074289</v>
      </c>
      <c r="D650" s="8">
        <v>1.185830124448589E-4</v>
      </c>
      <c r="E650" s="8">
        <v>1.3824207571282586E-3</v>
      </c>
    </row>
    <row r="651" spans="1:5" x14ac:dyDescent="0.25">
      <c r="A651" t="s">
        <v>2502</v>
      </c>
      <c r="B651" s="8">
        <v>-11.386864863633553</v>
      </c>
      <c r="C651" s="8">
        <v>3.8520005021277499</v>
      </c>
      <c r="D651" s="8">
        <v>1.2081172149639977E-4</v>
      </c>
      <c r="E651" s="8">
        <v>1.402769060638997E-3</v>
      </c>
    </row>
    <row r="652" spans="1:5" x14ac:dyDescent="0.25">
      <c r="A652" t="s">
        <v>2503</v>
      </c>
      <c r="B652" s="8">
        <v>-11.386616105350486</v>
      </c>
      <c r="C652" s="8">
        <v>3.8412991073874223</v>
      </c>
      <c r="D652" s="8">
        <v>1.2081172149639977E-4</v>
      </c>
      <c r="E652" s="8">
        <v>1.402769060638997E-3</v>
      </c>
    </row>
    <row r="653" spans="1:5" x14ac:dyDescent="0.25">
      <c r="A653" t="s">
        <v>2504</v>
      </c>
      <c r="B653" s="8">
        <v>-11.385945654950566</v>
      </c>
      <c r="C653" s="8">
        <v>3.8487308857023641</v>
      </c>
      <c r="D653" s="8">
        <v>1.2081172149639977E-4</v>
      </c>
      <c r="E653" s="8">
        <v>1.402769060638997E-3</v>
      </c>
    </row>
    <row r="654" spans="1:5" x14ac:dyDescent="0.25">
      <c r="A654" t="s">
        <v>2505</v>
      </c>
      <c r="B654" s="8">
        <v>-11.382040398045639</v>
      </c>
      <c r="C654" s="8">
        <v>3.8440781346173374</v>
      </c>
      <c r="D654" s="8">
        <v>1.2308910243862505E-4</v>
      </c>
      <c r="E654" s="8">
        <v>1.4206330198525186E-3</v>
      </c>
    </row>
    <row r="655" spans="1:5" x14ac:dyDescent="0.25">
      <c r="A655" t="s">
        <v>2506</v>
      </c>
      <c r="B655" s="8">
        <v>-11.377242157465616</v>
      </c>
      <c r="C655" s="8">
        <v>3.8386761560136557</v>
      </c>
      <c r="D655" s="8">
        <v>1.2541636677310559E-4</v>
      </c>
      <c r="E655" s="8">
        <v>1.4435314411933818E-3</v>
      </c>
    </row>
    <row r="656" spans="1:5" x14ac:dyDescent="0.25">
      <c r="A656" t="s">
        <v>2507</v>
      </c>
      <c r="B656" s="8">
        <v>-11.374135605300101</v>
      </c>
      <c r="C656" s="8">
        <v>3.8320517426245337</v>
      </c>
      <c r="D656" s="8">
        <v>1.2541636677310559E-4</v>
      </c>
      <c r="E656" s="8">
        <v>1.4435314411933818E-3</v>
      </c>
    </row>
    <row r="657" spans="1:5" x14ac:dyDescent="0.25">
      <c r="A657" t="s">
        <v>1058</v>
      </c>
      <c r="B657" s="8">
        <v>-11.373607324180636</v>
      </c>
      <c r="C657" s="8">
        <v>3.8304967685347782</v>
      </c>
      <c r="D657" s="8">
        <v>1.2541636677310559E-4</v>
      </c>
      <c r="E657" s="8">
        <v>1.4435314411933818E-3</v>
      </c>
    </row>
    <row r="658" spans="1:5" x14ac:dyDescent="0.25">
      <c r="A658" t="s">
        <v>2508</v>
      </c>
      <c r="B658" s="8">
        <v>-11.369360893345931</v>
      </c>
      <c r="C658" s="8">
        <v>3.8264242621175293</v>
      </c>
      <c r="D658" s="8">
        <v>1.2779475986463438E-4</v>
      </c>
      <c r="E658" s="8">
        <v>1.461633683747284E-3</v>
      </c>
    </row>
    <row r="659" spans="1:5" x14ac:dyDescent="0.25">
      <c r="A659" t="s">
        <v>2509</v>
      </c>
      <c r="B659" s="8">
        <v>-11.369324783872848</v>
      </c>
      <c r="C659" s="8">
        <v>3.8304315727459648</v>
      </c>
      <c r="D659" s="8">
        <v>1.2779475986463438E-4</v>
      </c>
      <c r="E659" s="8">
        <v>1.461633683747284E-3</v>
      </c>
    </row>
    <row r="660" spans="1:5" x14ac:dyDescent="0.25">
      <c r="A660" t="s">
        <v>1560</v>
      </c>
      <c r="B660" s="8">
        <v>-11.366815496719832</v>
      </c>
      <c r="C660" s="8">
        <v>3.8182439727354134</v>
      </c>
      <c r="D660" s="8">
        <v>1.2779475986463438E-4</v>
      </c>
      <c r="E660" s="8">
        <v>1.461633683747284E-3</v>
      </c>
    </row>
    <row r="661" spans="1:5" x14ac:dyDescent="0.25">
      <c r="A661" t="s">
        <v>2510</v>
      </c>
      <c r="B661" s="8">
        <v>-11.366240308983508</v>
      </c>
      <c r="C661" s="8">
        <v>3.8258756293062555</v>
      </c>
      <c r="D661" s="8">
        <v>1.3022556199160644E-4</v>
      </c>
      <c r="E661" s="8">
        <v>1.4812647388292915E-3</v>
      </c>
    </row>
    <row r="662" spans="1:5" x14ac:dyDescent="0.25">
      <c r="A662" t="s">
        <v>2511</v>
      </c>
      <c r="B662" s="8">
        <v>-11.366207750542143</v>
      </c>
      <c r="C662" s="8">
        <v>3.8298783347215926</v>
      </c>
      <c r="D662" s="8">
        <v>1.3022556199160644E-4</v>
      </c>
      <c r="E662" s="8">
        <v>1.4812647388292915E-3</v>
      </c>
    </row>
    <row r="663" spans="1:5" x14ac:dyDescent="0.25">
      <c r="A663" t="s">
        <v>2512</v>
      </c>
      <c r="B663" s="8">
        <v>-11.366034437294228</v>
      </c>
      <c r="C663" s="8">
        <v>3.8195423319650974</v>
      </c>
      <c r="D663" s="8">
        <v>1.2779475986463438E-4</v>
      </c>
      <c r="E663" s="8">
        <v>1.461633683747284E-3</v>
      </c>
    </row>
    <row r="664" spans="1:5" x14ac:dyDescent="0.25">
      <c r="A664" t="s">
        <v>2513</v>
      </c>
      <c r="B664" s="8">
        <v>-11.36407689032893</v>
      </c>
      <c r="C664" s="8">
        <v>3.8264540621396081</v>
      </c>
      <c r="D664" s="8">
        <v>1.3271008943221236E-4</v>
      </c>
      <c r="E664" s="8">
        <v>1.5024604040710845E-3</v>
      </c>
    </row>
    <row r="665" spans="1:5" x14ac:dyDescent="0.25">
      <c r="A665" t="s">
        <v>2514</v>
      </c>
      <c r="B665" s="8">
        <v>-11.364016804413918</v>
      </c>
      <c r="C665" s="8">
        <v>3.8343923738211569</v>
      </c>
      <c r="D665" s="8">
        <v>1.3022556199160644E-4</v>
      </c>
      <c r="E665" s="8">
        <v>1.4812647388292915E-3</v>
      </c>
    </row>
    <row r="666" spans="1:5" x14ac:dyDescent="0.25">
      <c r="A666" t="s">
        <v>2515</v>
      </c>
      <c r="B666" s="8">
        <v>-11.362578977743327</v>
      </c>
      <c r="C666" s="8">
        <v>3.8288369615563145</v>
      </c>
      <c r="D666" s="8">
        <v>1.3271008943221236E-4</v>
      </c>
      <c r="E666" s="8">
        <v>1.5024604040710845E-3</v>
      </c>
    </row>
    <row r="667" spans="1:5" x14ac:dyDescent="0.25">
      <c r="A667" t="s">
        <v>2516</v>
      </c>
      <c r="B667" s="8">
        <v>-11.361090907218809</v>
      </c>
      <c r="C667" s="8">
        <v>3.8187568389982247</v>
      </c>
      <c r="D667" s="8">
        <v>1.3271008943221236E-4</v>
      </c>
      <c r="E667" s="8">
        <v>1.5024604040710845E-3</v>
      </c>
    </row>
    <row r="668" spans="1:5" x14ac:dyDescent="0.25">
      <c r="A668" t="s">
        <v>2517</v>
      </c>
      <c r="B668" s="8">
        <v>-11.360658364140132</v>
      </c>
      <c r="C668" s="8">
        <v>3.8316264594499532</v>
      </c>
      <c r="D668" s="8">
        <v>1.3022556199160644E-4</v>
      </c>
      <c r="E668" s="8">
        <v>1.4812647388292915E-3</v>
      </c>
    </row>
    <row r="669" spans="1:5" x14ac:dyDescent="0.25">
      <c r="A669" t="s">
        <v>2518</v>
      </c>
      <c r="B669" s="8">
        <v>-11.354641760541288</v>
      </c>
      <c r="C669" s="8">
        <v>3.8082293266323277</v>
      </c>
      <c r="D669" s="8">
        <v>1.3524969558776888E-4</v>
      </c>
      <c r="E669" s="8">
        <v>1.5240792560255261E-3</v>
      </c>
    </row>
    <row r="670" spans="1:5" x14ac:dyDescent="0.25">
      <c r="A670" t="s">
        <v>2519</v>
      </c>
      <c r="B670" s="8">
        <v>-11.3512872838752</v>
      </c>
      <c r="C670" s="8">
        <v>3.8163775689790844</v>
      </c>
      <c r="D670" s="8">
        <v>1.3784577214456963E-4</v>
      </c>
      <c r="E670" s="8">
        <v>1.5521284227356738E-3</v>
      </c>
    </row>
    <row r="671" spans="1:5" x14ac:dyDescent="0.25">
      <c r="A671" t="s">
        <v>2520</v>
      </c>
      <c r="B671" s="8">
        <v>-11.344644471983827</v>
      </c>
      <c r="C671" s="8">
        <v>3.8050658169523421</v>
      </c>
      <c r="D671" s="8">
        <v>1.4049975027570822E-4</v>
      </c>
      <c r="E671" s="8">
        <v>1.5734671107265658E-3</v>
      </c>
    </row>
    <row r="672" spans="1:5" x14ac:dyDescent="0.25">
      <c r="A672" t="s">
        <v>2521</v>
      </c>
      <c r="B672" s="8">
        <v>-11.343407463007773</v>
      </c>
      <c r="C672" s="8">
        <v>3.8057467370222891</v>
      </c>
      <c r="D672" s="8">
        <v>1.4321310188435618E-4</v>
      </c>
      <c r="E672" s="8">
        <v>1.5906846340458627E-3</v>
      </c>
    </row>
    <row r="673" spans="1:5" x14ac:dyDescent="0.25">
      <c r="A673" t="s">
        <v>2522</v>
      </c>
      <c r="B673" s="8">
        <v>-11.342458233911275</v>
      </c>
      <c r="C673" s="8">
        <v>3.8033413212649059</v>
      </c>
      <c r="D673" s="8">
        <v>1.4321310188435618E-4</v>
      </c>
      <c r="E673" s="8">
        <v>1.5906846340458627E-3</v>
      </c>
    </row>
    <row r="674" spans="1:5" x14ac:dyDescent="0.25">
      <c r="A674" t="s">
        <v>2523</v>
      </c>
      <c r="B674" s="8">
        <v>-11.341930323258946</v>
      </c>
      <c r="C674" s="8">
        <v>3.8046479128865816</v>
      </c>
      <c r="D674" s="8">
        <v>1.4321310188435618E-4</v>
      </c>
      <c r="E674" s="8">
        <v>1.5906846340458627E-3</v>
      </c>
    </row>
    <row r="675" spans="1:5" x14ac:dyDescent="0.25">
      <c r="A675" t="s">
        <v>1731</v>
      </c>
      <c r="B675" s="8">
        <v>-11.340229059093438</v>
      </c>
      <c r="C675" s="8">
        <v>3.7981089935311254</v>
      </c>
      <c r="D675" s="8">
        <v>1.4321310188435618E-4</v>
      </c>
      <c r="E675" s="8">
        <v>1.5906846340458627E-3</v>
      </c>
    </row>
    <row r="676" spans="1:5" x14ac:dyDescent="0.25">
      <c r="A676" t="s">
        <v>2524</v>
      </c>
      <c r="B676" s="8">
        <v>-11.339266176830771</v>
      </c>
      <c r="C676" s="8">
        <v>3.7975085608941406</v>
      </c>
      <c r="D676" s="8">
        <v>1.4321310188435618E-4</v>
      </c>
      <c r="E676" s="8">
        <v>1.5906846340458627E-3</v>
      </c>
    </row>
    <row r="677" spans="1:5" x14ac:dyDescent="0.25">
      <c r="A677" t="s">
        <v>2525</v>
      </c>
      <c r="B677" s="8">
        <v>-11.337523803510217</v>
      </c>
      <c r="C677" s="8">
        <v>3.7982622288713594</v>
      </c>
      <c r="D677" s="8">
        <v>1.4598734089006819E-4</v>
      </c>
      <c r="E677" s="8">
        <v>1.6054573554999422E-3</v>
      </c>
    </row>
    <row r="678" spans="1:5" x14ac:dyDescent="0.25">
      <c r="A678" t="s">
        <v>2526</v>
      </c>
      <c r="B678" s="8">
        <v>-11.334706964579855</v>
      </c>
      <c r="C678" s="8">
        <v>3.7968799574346024</v>
      </c>
      <c r="D678" s="8">
        <v>1.4598734089006819E-4</v>
      </c>
      <c r="E678" s="8">
        <v>1.6054573554999422E-3</v>
      </c>
    </row>
    <row r="679" spans="1:5" x14ac:dyDescent="0.25">
      <c r="A679" t="s">
        <v>2527</v>
      </c>
      <c r="B679" s="8">
        <v>-11.334292399586991</v>
      </c>
      <c r="C679" s="8">
        <v>3.7936726746236227</v>
      </c>
      <c r="D679" s="8">
        <v>1.4598734089006819E-4</v>
      </c>
      <c r="E679" s="8">
        <v>1.6054573554999422E-3</v>
      </c>
    </row>
    <row r="680" spans="1:5" x14ac:dyDescent="0.25">
      <c r="A680" t="s">
        <v>2528</v>
      </c>
      <c r="B680" s="8">
        <v>-11.333945587651851</v>
      </c>
      <c r="C680" s="8">
        <v>3.8047674237627969</v>
      </c>
      <c r="D680" s="8">
        <v>1.4598734089006819E-4</v>
      </c>
      <c r="E680" s="8">
        <v>1.6054573554999422E-3</v>
      </c>
    </row>
    <row r="681" spans="1:5" x14ac:dyDescent="0.25">
      <c r="A681" t="s">
        <v>2529</v>
      </c>
      <c r="B681" s="8">
        <v>-11.333630965267385</v>
      </c>
      <c r="C681" s="8">
        <v>3.7886041762877869</v>
      </c>
      <c r="D681" s="8">
        <v>1.4321310188435618E-4</v>
      </c>
      <c r="E681" s="8">
        <v>1.5906846340458627E-3</v>
      </c>
    </row>
    <row r="682" spans="1:5" x14ac:dyDescent="0.25">
      <c r="A682" t="s">
        <v>2530</v>
      </c>
      <c r="B682" s="8">
        <v>-11.333343882840184</v>
      </c>
      <c r="C682" s="8">
        <v>3.7936379796892075</v>
      </c>
      <c r="D682" s="8">
        <v>1.4598734089006819E-4</v>
      </c>
      <c r="E682" s="8">
        <v>1.6054573554999422E-3</v>
      </c>
    </row>
    <row r="683" spans="1:5" x14ac:dyDescent="0.25">
      <c r="A683" t="s">
        <v>2531</v>
      </c>
      <c r="B683" s="8">
        <v>-11.333320867118914</v>
      </c>
      <c r="C683" s="8">
        <v>3.8009508778742247</v>
      </c>
      <c r="D683" s="8">
        <v>1.4598734089006819E-4</v>
      </c>
      <c r="E683" s="8">
        <v>1.6054573554999422E-3</v>
      </c>
    </row>
    <row r="684" spans="1:5" x14ac:dyDescent="0.25">
      <c r="A684" t="s">
        <v>2532</v>
      </c>
      <c r="B684" s="8">
        <v>-11.32710538642967</v>
      </c>
      <c r="C684" s="8">
        <v>3.7941978600476167</v>
      </c>
      <c r="D684" s="8">
        <v>1.5172475488485048E-4</v>
      </c>
      <c r="E684" s="8">
        <v>1.647273589203834E-3</v>
      </c>
    </row>
    <row r="685" spans="1:5" x14ac:dyDescent="0.25">
      <c r="A685" t="s">
        <v>2533</v>
      </c>
      <c r="B685" s="8">
        <v>-11.326484814205692</v>
      </c>
      <c r="C685" s="8">
        <v>3.7945489314158904</v>
      </c>
      <c r="D685" s="8">
        <v>1.5172475488485048E-4</v>
      </c>
      <c r="E685" s="8">
        <v>1.647273589203834E-3</v>
      </c>
    </row>
    <row r="686" spans="1:5" x14ac:dyDescent="0.25">
      <c r="A686" t="s">
        <v>2534</v>
      </c>
      <c r="B686" s="8">
        <v>-11.325830239731557</v>
      </c>
      <c r="C686" s="8">
        <v>3.7900921815067776</v>
      </c>
      <c r="D686" s="8">
        <v>1.5172475488485048E-4</v>
      </c>
      <c r="E686" s="8">
        <v>1.647273589203834E-3</v>
      </c>
    </row>
    <row r="687" spans="1:5" x14ac:dyDescent="0.25">
      <c r="A687" t="s">
        <v>2535</v>
      </c>
      <c r="B687" s="8">
        <v>-11.32396649269414</v>
      </c>
      <c r="C687" s="8">
        <v>3.7911597929961953</v>
      </c>
      <c r="D687" s="8">
        <v>1.5172475488485048E-4</v>
      </c>
      <c r="E687" s="8">
        <v>1.647273589203834E-3</v>
      </c>
    </row>
    <row r="688" spans="1:5" x14ac:dyDescent="0.25">
      <c r="A688" t="s">
        <v>2536</v>
      </c>
      <c r="B688" s="8">
        <v>-11.323094439416598</v>
      </c>
      <c r="C688" s="8">
        <v>3.7841116897090421</v>
      </c>
      <c r="D688" s="8">
        <v>1.5172475488485048E-4</v>
      </c>
      <c r="E688" s="8">
        <v>1.647273589203834E-3</v>
      </c>
    </row>
    <row r="689" spans="1:5" x14ac:dyDescent="0.25">
      <c r="A689" t="s">
        <v>2537</v>
      </c>
      <c r="B689" s="8">
        <v>-11.323055418260868</v>
      </c>
      <c r="C689" s="8">
        <v>3.7848372335829357</v>
      </c>
      <c r="D689" s="8">
        <v>1.5172475488485048E-4</v>
      </c>
      <c r="E689" s="8">
        <v>1.647273589203834E-3</v>
      </c>
    </row>
    <row r="690" spans="1:5" x14ac:dyDescent="0.25">
      <c r="A690" t="s">
        <v>2538</v>
      </c>
      <c r="B690" s="8">
        <v>-11.321132687564544</v>
      </c>
      <c r="C690" s="8">
        <v>3.7916253216208249</v>
      </c>
      <c r="D690" s="8">
        <v>1.5469118000692282E-4</v>
      </c>
      <c r="E690" s="8">
        <v>1.6643349048335641E-3</v>
      </c>
    </row>
    <row r="691" spans="1:5" x14ac:dyDescent="0.25">
      <c r="A691" t="s">
        <v>2539</v>
      </c>
      <c r="B691" s="8">
        <v>-11.320799815622795</v>
      </c>
      <c r="C691" s="8">
        <v>3.7856850671710669</v>
      </c>
      <c r="D691" s="8">
        <v>1.5469118000692282E-4</v>
      </c>
      <c r="E691" s="8">
        <v>1.6643349048335641E-3</v>
      </c>
    </row>
    <row r="692" spans="1:5" x14ac:dyDescent="0.25">
      <c r="A692" t="s">
        <v>2540</v>
      </c>
      <c r="B692" s="8">
        <v>-11.318686956532922</v>
      </c>
      <c r="C692" s="8">
        <v>3.7923257816040365</v>
      </c>
      <c r="D692" s="8">
        <v>1.5469118000692282E-4</v>
      </c>
      <c r="E692" s="8">
        <v>1.6643349048335641E-3</v>
      </c>
    </row>
    <row r="693" spans="1:5" x14ac:dyDescent="0.25">
      <c r="A693" t="s">
        <v>2541</v>
      </c>
      <c r="B693" s="8">
        <v>-11.318358599894683</v>
      </c>
      <c r="C693" s="8">
        <v>3.7937674375055903</v>
      </c>
      <c r="D693" s="8">
        <v>1.5172475488485048E-4</v>
      </c>
      <c r="E693" s="8">
        <v>1.647273589203834E-3</v>
      </c>
    </row>
    <row r="694" spans="1:5" x14ac:dyDescent="0.25">
      <c r="A694" t="s">
        <v>2542</v>
      </c>
      <c r="B694" s="8">
        <v>-11.317259978900733</v>
      </c>
      <c r="C694" s="8">
        <v>3.7861096762644335</v>
      </c>
      <c r="D694" s="8">
        <v>1.5772499569274411E-4</v>
      </c>
      <c r="E694" s="8">
        <v>1.686971693061524E-3</v>
      </c>
    </row>
    <row r="695" spans="1:5" x14ac:dyDescent="0.25">
      <c r="A695" t="s">
        <v>2543</v>
      </c>
      <c r="B695" s="8">
        <v>-11.31637852151375</v>
      </c>
      <c r="C695" s="8">
        <v>3.782773682567325</v>
      </c>
      <c r="D695" s="8">
        <v>1.5772499569274411E-4</v>
      </c>
      <c r="E695" s="8">
        <v>1.686971693061524E-3</v>
      </c>
    </row>
    <row r="696" spans="1:5" x14ac:dyDescent="0.25">
      <c r="A696" t="s">
        <v>2544</v>
      </c>
      <c r="B696" s="8">
        <v>-11.312310685005439</v>
      </c>
      <c r="C696" s="8">
        <v>3.7776396572756474</v>
      </c>
      <c r="D696" s="8">
        <v>1.6082794686153861E-4</v>
      </c>
      <c r="E696" s="8">
        <v>1.7063280853423766E-3</v>
      </c>
    </row>
    <row r="697" spans="1:5" x14ac:dyDescent="0.25">
      <c r="A697" t="s">
        <v>2545</v>
      </c>
      <c r="B697" s="8">
        <v>-11.311069490365194</v>
      </c>
      <c r="C697" s="8">
        <v>3.7680887417686657</v>
      </c>
      <c r="D697" s="8">
        <v>1.5772499569274411E-4</v>
      </c>
      <c r="E697" s="8">
        <v>1.686971693061524E-3</v>
      </c>
    </row>
    <row r="698" spans="1:5" x14ac:dyDescent="0.25">
      <c r="A698" t="s">
        <v>2546</v>
      </c>
      <c r="B698" s="8">
        <v>-11.310150102769439</v>
      </c>
      <c r="C698" s="8">
        <v>3.7795095145695079</v>
      </c>
      <c r="D698" s="8">
        <v>1.6082794686153861E-4</v>
      </c>
      <c r="E698" s="8">
        <v>1.7063280853423766E-3</v>
      </c>
    </row>
    <row r="699" spans="1:5" x14ac:dyDescent="0.25">
      <c r="A699" t="s">
        <v>2547</v>
      </c>
      <c r="B699" s="8">
        <v>-11.304261721000104</v>
      </c>
      <c r="C699" s="8">
        <v>3.7623184210795699</v>
      </c>
      <c r="D699" s="8">
        <v>1.6082794686153861E-4</v>
      </c>
      <c r="E699" s="8">
        <v>1.7063280853423766E-3</v>
      </c>
    </row>
    <row r="700" spans="1:5" x14ac:dyDescent="0.25">
      <c r="A700" t="s">
        <v>2548</v>
      </c>
      <c r="B700" s="8">
        <v>-11.30393347534643</v>
      </c>
      <c r="C700" s="8">
        <v>3.7671479068873288</v>
      </c>
      <c r="D700" s="8">
        <v>1.6400182916590894E-4</v>
      </c>
      <c r="E700" s="8">
        <v>1.728629301753088E-3</v>
      </c>
    </row>
    <row r="701" spans="1:5" x14ac:dyDescent="0.25">
      <c r="A701" t="s">
        <v>2549</v>
      </c>
      <c r="B701" s="8">
        <v>-11.301987004091501</v>
      </c>
      <c r="C701" s="8">
        <v>3.7730084592284885</v>
      </c>
      <c r="D701" s="8">
        <v>1.6400182916590894E-4</v>
      </c>
      <c r="E701" s="8">
        <v>1.728629301753088E-3</v>
      </c>
    </row>
    <row r="702" spans="1:5" x14ac:dyDescent="0.25">
      <c r="A702" t="s">
        <v>2550</v>
      </c>
      <c r="B702" s="8">
        <v>-11.30125854981506</v>
      </c>
      <c r="C702" s="8">
        <v>3.7658871582956981</v>
      </c>
      <c r="D702" s="8">
        <v>1.6724849062866706E-4</v>
      </c>
      <c r="E702" s="8">
        <v>1.7514030252413228E-3</v>
      </c>
    </row>
    <row r="703" spans="1:5" x14ac:dyDescent="0.25">
      <c r="A703" t="s">
        <v>1665</v>
      </c>
      <c r="B703" s="8">
        <v>-11.30110797535872</v>
      </c>
      <c r="C703" s="8">
        <v>3.7669474870261159</v>
      </c>
      <c r="D703" s="8">
        <v>1.6724849062866706E-4</v>
      </c>
      <c r="E703" s="8">
        <v>1.7514030252413228E-3</v>
      </c>
    </row>
    <row r="704" spans="1:5" x14ac:dyDescent="0.25">
      <c r="A704" t="s">
        <v>2551</v>
      </c>
      <c r="B704" s="8">
        <v>-11.299996257281455</v>
      </c>
      <c r="C704" s="8">
        <v>3.7679892941706354</v>
      </c>
      <c r="D704" s="8">
        <v>1.6724849062866706E-4</v>
      </c>
      <c r="E704" s="8">
        <v>1.7514030252413228E-3</v>
      </c>
    </row>
    <row r="705" spans="1:5" x14ac:dyDescent="0.25">
      <c r="A705" t="s">
        <v>2552</v>
      </c>
      <c r="B705" s="8">
        <v>-11.298901859954618</v>
      </c>
      <c r="C705" s="8">
        <v>3.7597875793848563</v>
      </c>
      <c r="D705" s="8">
        <v>1.6724849062866706E-4</v>
      </c>
      <c r="E705" s="8">
        <v>1.7514030252413228E-3</v>
      </c>
    </row>
    <row r="706" spans="1:5" x14ac:dyDescent="0.25">
      <c r="A706" t="s">
        <v>2553</v>
      </c>
      <c r="B706" s="8">
        <v>-11.297151568717066</v>
      </c>
      <c r="C706" s="8">
        <v>3.7625939965410806</v>
      </c>
      <c r="D706" s="8">
        <v>1.6724849062866706E-4</v>
      </c>
      <c r="E706" s="8">
        <v>1.7514030252413228E-3</v>
      </c>
    </row>
    <row r="707" spans="1:5" x14ac:dyDescent="0.25">
      <c r="A707" t="s">
        <v>2554</v>
      </c>
      <c r="B707" s="8">
        <v>-11.294403326263687</v>
      </c>
      <c r="C707" s="8">
        <v>3.7581896693402363</v>
      </c>
      <c r="D707" s="8">
        <v>1.7056983333770364E-4</v>
      </c>
      <c r="E707" s="8">
        <v>1.774659900403893E-3</v>
      </c>
    </row>
    <row r="708" spans="1:5" x14ac:dyDescent="0.25">
      <c r="A708" t="s">
        <v>2555</v>
      </c>
      <c r="B708" s="8">
        <v>-11.292811302969413</v>
      </c>
      <c r="C708" s="8">
        <v>3.7585759334400919</v>
      </c>
      <c r="D708" s="8">
        <v>1.7056983333770364E-4</v>
      </c>
      <c r="E708" s="8">
        <v>1.774659900403893E-3</v>
      </c>
    </row>
    <row r="709" spans="1:5" x14ac:dyDescent="0.25">
      <c r="A709" t="s">
        <v>2556</v>
      </c>
      <c r="B709" s="8">
        <v>-11.283059932618961</v>
      </c>
      <c r="C709" s="8">
        <v>3.7520311432583711</v>
      </c>
      <c r="D709" s="8">
        <v>1.7744445176507095E-4</v>
      </c>
      <c r="E709" s="8">
        <v>1.8175220698082146E-3</v>
      </c>
    </row>
    <row r="710" spans="1:5" x14ac:dyDescent="0.25">
      <c r="A710" t="s">
        <v>2557</v>
      </c>
      <c r="B710" s="8">
        <v>-11.282396780823461</v>
      </c>
      <c r="C710" s="8">
        <v>3.7545545637566353</v>
      </c>
      <c r="D710" s="8">
        <v>1.7744445176507095E-4</v>
      </c>
      <c r="E710" s="8">
        <v>1.8175220698082146E-3</v>
      </c>
    </row>
    <row r="711" spans="1:5" x14ac:dyDescent="0.25">
      <c r="A711" t="s">
        <v>2558</v>
      </c>
      <c r="B711" s="8">
        <v>-11.282037968179113</v>
      </c>
      <c r="C711" s="8">
        <v>3.750820105025459</v>
      </c>
      <c r="D711" s="8">
        <v>1.7744445176507095E-4</v>
      </c>
      <c r="E711" s="8">
        <v>1.8175220698082146E-3</v>
      </c>
    </row>
    <row r="712" spans="1:5" x14ac:dyDescent="0.25">
      <c r="A712" t="s">
        <v>2559</v>
      </c>
      <c r="B712" s="8">
        <v>-11.28091863760411</v>
      </c>
      <c r="C712" s="8">
        <v>3.7430028578881411</v>
      </c>
      <c r="D712" s="8">
        <v>1.7744445176507095E-4</v>
      </c>
      <c r="E712" s="8">
        <v>1.8175220698082146E-3</v>
      </c>
    </row>
    <row r="713" spans="1:5" x14ac:dyDescent="0.25">
      <c r="A713" t="s">
        <v>2560</v>
      </c>
      <c r="B713" s="8">
        <v>-11.279669101261291</v>
      </c>
      <c r="C713" s="8">
        <v>3.7396255334691406</v>
      </c>
      <c r="D713" s="8">
        <v>1.7744445176507095E-4</v>
      </c>
      <c r="E713" s="8">
        <v>1.8175220698082146E-3</v>
      </c>
    </row>
    <row r="714" spans="1:5" x14ac:dyDescent="0.25">
      <c r="A714" t="s">
        <v>2561</v>
      </c>
      <c r="B714" s="8">
        <v>-11.279550780359534</v>
      </c>
      <c r="C714" s="8">
        <v>3.7413627254848985</v>
      </c>
      <c r="D714" s="8">
        <v>1.7744445176507095E-4</v>
      </c>
      <c r="E714" s="8">
        <v>1.8175220698082146E-3</v>
      </c>
    </row>
    <row r="715" spans="1:5" x14ac:dyDescent="0.25">
      <c r="A715" t="s">
        <v>2562</v>
      </c>
      <c r="B715" s="8">
        <v>-11.276542718688189</v>
      </c>
      <c r="C715" s="8">
        <v>3.74510650721925</v>
      </c>
      <c r="D715" s="8">
        <v>1.8100181809643028E-4</v>
      </c>
      <c r="E715" s="8">
        <v>1.8422583365018156E-3</v>
      </c>
    </row>
    <row r="716" spans="1:5" x14ac:dyDescent="0.25">
      <c r="A716" t="s">
        <v>2563</v>
      </c>
      <c r="B716" s="8">
        <v>-11.266541230421902</v>
      </c>
      <c r="C716" s="8">
        <v>3.7311863780777483</v>
      </c>
      <c r="D716" s="8">
        <v>1.8836734970583847E-4</v>
      </c>
      <c r="E716" s="8">
        <v>1.8958550296349528E-3</v>
      </c>
    </row>
    <row r="717" spans="1:5" x14ac:dyDescent="0.25">
      <c r="A717" t="s">
        <v>2564</v>
      </c>
      <c r="B717" s="8">
        <v>-11.265117352483815</v>
      </c>
      <c r="C717" s="8">
        <v>3.7381737637794914</v>
      </c>
      <c r="D717" s="8">
        <v>1.8836734970583847E-4</v>
      </c>
      <c r="E717" s="8">
        <v>1.8958550296349528E-3</v>
      </c>
    </row>
    <row r="718" spans="1:5" x14ac:dyDescent="0.25">
      <c r="A718" t="s">
        <v>2565</v>
      </c>
      <c r="B718" s="8">
        <v>-11.263541835757028</v>
      </c>
      <c r="C718" s="8">
        <v>3.7392118971050681</v>
      </c>
      <c r="D718" s="8">
        <v>1.9217998062938868E-4</v>
      </c>
      <c r="E718" s="8">
        <v>1.9183633004504451E-3</v>
      </c>
    </row>
    <row r="719" spans="1:5" x14ac:dyDescent="0.25">
      <c r="A719" t="s">
        <v>2566</v>
      </c>
      <c r="B719" s="8">
        <v>-11.263471539270826</v>
      </c>
      <c r="C719" s="8">
        <v>3.7337714576547589</v>
      </c>
      <c r="D719" s="8">
        <v>1.9217998062938868E-4</v>
      </c>
      <c r="E719" s="8">
        <v>1.9183633004504451E-3</v>
      </c>
    </row>
    <row r="720" spans="1:5" x14ac:dyDescent="0.25">
      <c r="A720" t="s">
        <v>2567</v>
      </c>
      <c r="B720" s="8">
        <v>-11.261374216597902</v>
      </c>
      <c r="C720" s="8">
        <v>3.7241468771292197</v>
      </c>
      <c r="D720" s="8">
        <v>1.8836734970583847E-4</v>
      </c>
      <c r="E720" s="8">
        <v>1.8958550296349528E-3</v>
      </c>
    </row>
    <row r="721" spans="1:5" x14ac:dyDescent="0.25">
      <c r="A721" t="s">
        <v>2568</v>
      </c>
      <c r="B721" s="8">
        <v>-11.260622722924717</v>
      </c>
      <c r="C721" s="8">
        <v>3.7234824051952473</v>
      </c>
      <c r="D721" s="8">
        <v>1.9217998062938868E-4</v>
      </c>
      <c r="E721" s="8">
        <v>1.9183633004504451E-3</v>
      </c>
    </row>
    <row r="722" spans="1:5" x14ac:dyDescent="0.25">
      <c r="A722" t="s">
        <v>2569</v>
      </c>
      <c r="B722" s="8">
        <v>-11.259611442411694</v>
      </c>
      <c r="C722" s="8">
        <v>3.722865832490692</v>
      </c>
      <c r="D722" s="8">
        <v>1.9217998062938868E-4</v>
      </c>
      <c r="E722" s="8">
        <v>1.9183633004504451E-3</v>
      </c>
    </row>
    <row r="723" spans="1:5" x14ac:dyDescent="0.25">
      <c r="A723" t="s">
        <v>1274</v>
      </c>
      <c r="B723" s="8">
        <v>-11.258703154402721</v>
      </c>
      <c r="C723" s="8">
        <v>3.7189954428316838</v>
      </c>
      <c r="D723" s="8">
        <v>1.8836734970583847E-4</v>
      </c>
      <c r="E723" s="8">
        <v>1.8958550296349528E-3</v>
      </c>
    </row>
    <row r="724" spans="1:5" x14ac:dyDescent="0.25">
      <c r="A724" t="s">
        <v>2570</v>
      </c>
      <c r="B724" s="8">
        <v>-11.255403445599528</v>
      </c>
      <c r="C724" s="8">
        <v>3.723804081235556</v>
      </c>
      <c r="D724" s="8">
        <v>1.9608227687450546E-4</v>
      </c>
      <c r="E724" s="8">
        <v>1.9479385123590503E-3</v>
      </c>
    </row>
    <row r="725" spans="1:5" x14ac:dyDescent="0.25">
      <c r="A725" t="s">
        <v>2571</v>
      </c>
      <c r="B725" s="8">
        <v>-11.254035809462104</v>
      </c>
      <c r="C725" s="8">
        <v>3.7328967637642676</v>
      </c>
      <c r="D725" s="8">
        <v>1.9608227687450546E-4</v>
      </c>
      <c r="E725" s="8">
        <v>1.9479385123590503E-3</v>
      </c>
    </row>
    <row r="726" spans="1:5" x14ac:dyDescent="0.25">
      <c r="A726" t="s">
        <v>2572</v>
      </c>
      <c r="B726" s="8">
        <v>-11.253680884625503</v>
      </c>
      <c r="C726" s="8">
        <v>3.7310810934879575</v>
      </c>
      <c r="D726" s="8">
        <v>1.9608227687450546E-4</v>
      </c>
      <c r="E726" s="8">
        <v>1.9479385123590503E-3</v>
      </c>
    </row>
    <row r="727" spans="1:5" x14ac:dyDescent="0.25">
      <c r="A727" t="s">
        <v>2573</v>
      </c>
      <c r="B727" s="8">
        <v>-11.253261262787602</v>
      </c>
      <c r="C727" s="8">
        <v>3.7280074637547767</v>
      </c>
      <c r="D727" s="8">
        <v>1.9608227687450546E-4</v>
      </c>
      <c r="E727" s="8">
        <v>1.9479385123590503E-3</v>
      </c>
    </row>
    <row r="728" spans="1:5" x14ac:dyDescent="0.25">
      <c r="A728" t="s">
        <v>1347</v>
      </c>
      <c r="B728" s="8">
        <v>-11.251689493756775</v>
      </c>
      <c r="C728" s="8">
        <v>3.7254384987391913</v>
      </c>
      <c r="D728" s="8">
        <v>2.0007664181506031E-4</v>
      </c>
      <c r="E728" s="8">
        <v>1.9741076677795956E-3</v>
      </c>
    </row>
    <row r="729" spans="1:5" x14ac:dyDescent="0.25">
      <c r="A729" t="s">
        <v>2574</v>
      </c>
      <c r="B729" s="8">
        <v>-11.249170963727607</v>
      </c>
      <c r="C729" s="8">
        <v>3.7198288592874502</v>
      </c>
      <c r="D729" s="8">
        <v>2.0007664181506031E-4</v>
      </c>
      <c r="E729" s="8">
        <v>1.9741076677795956E-3</v>
      </c>
    </row>
    <row r="730" spans="1:5" x14ac:dyDescent="0.25">
      <c r="A730" t="s">
        <v>2575</v>
      </c>
      <c r="B730" s="8">
        <v>-11.246357444759798</v>
      </c>
      <c r="C730" s="8">
        <v>3.7187493338551723</v>
      </c>
      <c r="D730" s="8">
        <v>2.0416555115864964E-4</v>
      </c>
      <c r="E730" s="8">
        <v>2.0035556521410692E-3</v>
      </c>
    </row>
    <row r="731" spans="1:5" x14ac:dyDescent="0.25">
      <c r="A731" t="s">
        <v>2576</v>
      </c>
      <c r="B731" s="8">
        <v>-11.245456532184907</v>
      </c>
      <c r="C731" s="8">
        <v>3.7065021820618647</v>
      </c>
      <c r="D731" s="8">
        <v>2.0007664181506031E-4</v>
      </c>
      <c r="E731" s="8">
        <v>1.9741076677795956E-3</v>
      </c>
    </row>
    <row r="732" spans="1:5" x14ac:dyDescent="0.25">
      <c r="A732" t="s">
        <v>717</v>
      </c>
      <c r="B732" s="8">
        <v>-11.245102423873224</v>
      </c>
      <c r="C732" s="8">
        <v>3.7173753655170074</v>
      </c>
      <c r="D732" s="8">
        <v>2.0416555115864964E-4</v>
      </c>
      <c r="E732" s="8">
        <v>2.0035556521410692E-3</v>
      </c>
    </row>
    <row r="733" spans="1:5" x14ac:dyDescent="0.25">
      <c r="A733" t="s">
        <v>2577</v>
      </c>
      <c r="B733" s="8">
        <v>-11.239744107942101</v>
      </c>
      <c r="C733" s="8">
        <v>3.7143601546813168</v>
      </c>
      <c r="D733" s="8">
        <v>2.0835155536219711E-4</v>
      </c>
      <c r="E733" s="8">
        <v>2.0322677920207853E-3</v>
      </c>
    </row>
    <row r="734" spans="1:5" x14ac:dyDescent="0.25">
      <c r="A734" t="s">
        <v>2578</v>
      </c>
      <c r="B734" s="8">
        <v>-11.23939476481698</v>
      </c>
      <c r="C734" s="8">
        <v>3.7078965514129263</v>
      </c>
      <c r="D734" s="8">
        <v>2.0835155536219711E-4</v>
      </c>
      <c r="E734" s="8">
        <v>2.0322677920207853E-3</v>
      </c>
    </row>
    <row r="735" spans="1:5" x14ac:dyDescent="0.25">
      <c r="A735" t="s">
        <v>2579</v>
      </c>
      <c r="B735" s="8">
        <v>-11.238975823674341</v>
      </c>
      <c r="C735" s="8">
        <v>3.7159619270022075</v>
      </c>
      <c r="D735" s="8">
        <v>2.0835155536219711E-4</v>
      </c>
      <c r="E735" s="8">
        <v>2.0322677920207853E-3</v>
      </c>
    </row>
    <row r="736" spans="1:5" x14ac:dyDescent="0.25">
      <c r="A736" t="s">
        <v>2580</v>
      </c>
      <c r="B736" s="8">
        <v>-11.234888406735502</v>
      </c>
      <c r="C736" s="8">
        <v>3.7051804056137692</v>
      </c>
      <c r="D736" s="8">
        <v>1.435715082403252E-4</v>
      </c>
      <c r="E736" s="8">
        <v>1.5906846340458627E-3</v>
      </c>
    </row>
    <row r="737" spans="1:5" x14ac:dyDescent="0.25">
      <c r="A737" t="s">
        <v>2581</v>
      </c>
      <c r="B737" s="8">
        <v>-11.23259139844297</v>
      </c>
      <c r="C737" s="8">
        <v>3.7054828392982695</v>
      </c>
      <c r="D737" s="8">
        <v>1.435715082403252E-4</v>
      </c>
      <c r="E737" s="8">
        <v>1.5906846340458627E-3</v>
      </c>
    </row>
    <row r="738" spans="1:5" x14ac:dyDescent="0.25">
      <c r="A738" t="s">
        <v>2582</v>
      </c>
      <c r="B738" s="8">
        <v>-11.232522167220282</v>
      </c>
      <c r="C738" s="8">
        <v>3.701853746585849</v>
      </c>
      <c r="D738" s="8">
        <v>1.435715082403252E-4</v>
      </c>
      <c r="E738" s="8">
        <v>1.5906846340458627E-3</v>
      </c>
    </row>
    <row r="739" spans="1:5" x14ac:dyDescent="0.25">
      <c r="A739" t="s">
        <v>2583</v>
      </c>
      <c r="B739" s="8">
        <v>-11.230241657249845</v>
      </c>
      <c r="C739" s="8">
        <v>3.7013298571869591</v>
      </c>
      <c r="D739" s="8">
        <v>1.4656407579147191E-4</v>
      </c>
      <c r="E739" s="8">
        <v>1.6054573554999422E-3</v>
      </c>
    </row>
    <row r="740" spans="1:5" x14ac:dyDescent="0.25">
      <c r="A740" t="s">
        <v>2584</v>
      </c>
      <c r="B740" s="8">
        <v>-11.229999120745937</v>
      </c>
      <c r="C740" s="8">
        <v>3.7005480892200846</v>
      </c>
      <c r="D740" s="8">
        <v>1.4656407579147191E-4</v>
      </c>
      <c r="E740" s="8">
        <v>1.6054573554999422E-3</v>
      </c>
    </row>
    <row r="741" spans="1:5" x14ac:dyDescent="0.25">
      <c r="A741" t="s">
        <v>2585</v>
      </c>
      <c r="B741" s="8">
        <v>-11.229416166082521</v>
      </c>
      <c r="C741" s="8">
        <v>3.7054682682363227</v>
      </c>
      <c r="D741" s="8">
        <v>1.4656407579147191E-4</v>
      </c>
      <c r="E741" s="8">
        <v>1.6054573554999422E-3</v>
      </c>
    </row>
    <row r="742" spans="1:5" x14ac:dyDescent="0.25">
      <c r="A742" t="s">
        <v>1085</v>
      </c>
      <c r="B742" s="8">
        <v>-11.228894030800308</v>
      </c>
      <c r="C742" s="8">
        <v>3.7032664941558107</v>
      </c>
      <c r="D742" s="8">
        <v>1.4656407579147191E-4</v>
      </c>
      <c r="E742" s="8">
        <v>1.6054573554999422E-3</v>
      </c>
    </row>
    <row r="743" spans="1:5" x14ac:dyDescent="0.25">
      <c r="A743" t="s">
        <v>2586</v>
      </c>
      <c r="B743" s="8">
        <v>-11.228466104336412</v>
      </c>
      <c r="C743" s="8">
        <v>3.6968562660639437</v>
      </c>
      <c r="D743" s="8">
        <v>1.4656407579147191E-4</v>
      </c>
      <c r="E743" s="8">
        <v>1.6054573554999422E-3</v>
      </c>
    </row>
    <row r="744" spans="1:5" x14ac:dyDescent="0.25">
      <c r="A744" t="s">
        <v>2587</v>
      </c>
      <c r="B744" s="8">
        <v>-11.227942382932977</v>
      </c>
      <c r="C744" s="8">
        <v>3.6922375887391667</v>
      </c>
      <c r="D744" s="8">
        <v>1.435715082403252E-4</v>
      </c>
      <c r="E744" s="8">
        <v>1.5906846340458627E-3</v>
      </c>
    </row>
    <row r="745" spans="1:5" x14ac:dyDescent="0.25">
      <c r="A745" t="s">
        <v>1322</v>
      </c>
      <c r="B745" s="8">
        <v>-11.225975761070178</v>
      </c>
      <c r="C745" s="8">
        <v>3.7008877743760737</v>
      </c>
      <c r="D745" s="8">
        <v>1.4656407579147191E-4</v>
      </c>
      <c r="E745" s="8">
        <v>1.6054573554999422E-3</v>
      </c>
    </row>
    <row r="746" spans="1:5" x14ac:dyDescent="0.25">
      <c r="A746" t="s">
        <v>2588</v>
      </c>
      <c r="B746" s="8">
        <v>-11.223944108993201</v>
      </c>
      <c r="C746" s="8">
        <v>3.6909075506891633</v>
      </c>
      <c r="D746" s="8">
        <v>1.4656407579147191E-4</v>
      </c>
      <c r="E746" s="8">
        <v>1.6054573554999422E-3</v>
      </c>
    </row>
    <row r="747" spans="1:5" x14ac:dyDescent="0.25">
      <c r="A747" t="s">
        <v>2589</v>
      </c>
      <c r="B747" s="8">
        <v>-11.222395415473148</v>
      </c>
      <c r="C747" s="8">
        <v>3.6847455022691098</v>
      </c>
      <c r="D747" s="8">
        <v>1.435715082403252E-4</v>
      </c>
      <c r="E747" s="8">
        <v>1.5906846340458627E-3</v>
      </c>
    </row>
    <row r="748" spans="1:5" x14ac:dyDescent="0.25">
      <c r="A748" t="s">
        <v>1168</v>
      </c>
      <c r="B748" s="8">
        <v>-11.220918993624323</v>
      </c>
      <c r="C748" s="8">
        <v>3.6903853123302044</v>
      </c>
      <c r="D748" s="8">
        <v>1.4962913952483285E-4</v>
      </c>
      <c r="E748" s="8">
        <v>1.6353293155598073E-3</v>
      </c>
    </row>
    <row r="749" spans="1:5" x14ac:dyDescent="0.25">
      <c r="A749" t="s">
        <v>2590</v>
      </c>
      <c r="B749" s="8">
        <v>-11.220256548784393</v>
      </c>
      <c r="C749" s="8">
        <v>3.6972616718127709</v>
      </c>
      <c r="D749" s="8">
        <v>1.4962913952483285E-4</v>
      </c>
      <c r="E749" s="8">
        <v>1.6353293155598073E-3</v>
      </c>
    </row>
    <row r="750" spans="1:5" x14ac:dyDescent="0.25">
      <c r="A750" t="s">
        <v>2591</v>
      </c>
      <c r="B750" s="8">
        <v>-11.21757243510457</v>
      </c>
      <c r="C750" s="8">
        <v>3.6901050058158518</v>
      </c>
      <c r="D750" s="8">
        <v>1.5276870162974905E-4</v>
      </c>
      <c r="E750" s="8">
        <v>1.64853898546779E-3</v>
      </c>
    </row>
    <row r="751" spans="1:5" x14ac:dyDescent="0.25">
      <c r="A751" t="s">
        <v>2592</v>
      </c>
      <c r="B751" s="8">
        <v>-11.215323252884087</v>
      </c>
      <c r="C751" s="8">
        <v>3.6813601299686676</v>
      </c>
      <c r="D751" s="8">
        <v>1.5276870162974905E-4</v>
      </c>
      <c r="E751" s="8">
        <v>1.64853898546779E-3</v>
      </c>
    </row>
    <row r="752" spans="1:5" x14ac:dyDescent="0.25">
      <c r="A752" t="s">
        <v>2593</v>
      </c>
      <c r="B752" s="8">
        <v>-11.21270516146852</v>
      </c>
      <c r="C752" s="8">
        <v>3.686766369309245</v>
      </c>
      <c r="D752" s="8">
        <v>1.5598482640353468E-4</v>
      </c>
      <c r="E752" s="8">
        <v>1.6745294159917915E-3</v>
      </c>
    </row>
    <row r="753" spans="1:5" x14ac:dyDescent="0.25">
      <c r="A753" t="s">
        <v>2594</v>
      </c>
      <c r="B753" s="8">
        <v>-11.209518901326504</v>
      </c>
      <c r="C753" s="8">
        <v>3.6826964072041894</v>
      </c>
      <c r="D753" s="8">
        <v>1.5598482640353468E-4</v>
      </c>
      <c r="E753" s="8">
        <v>1.6745294159917915E-3</v>
      </c>
    </row>
    <row r="754" spans="1:5" x14ac:dyDescent="0.25">
      <c r="A754" t="s">
        <v>2595</v>
      </c>
      <c r="B754" s="8">
        <v>-11.209048572563438</v>
      </c>
      <c r="C754" s="8">
        <v>3.6793546953646112</v>
      </c>
      <c r="D754" s="8">
        <v>1.5598482640353468E-4</v>
      </c>
      <c r="E754" s="8">
        <v>1.6745294159917915E-3</v>
      </c>
    </row>
    <row r="755" spans="1:5" x14ac:dyDescent="0.25">
      <c r="A755" t="s">
        <v>2596</v>
      </c>
      <c r="B755" s="8">
        <v>-11.207060678727748</v>
      </c>
      <c r="C755" s="8">
        <v>3.6818847250144602</v>
      </c>
      <c r="D755" s="8">
        <v>1.5927964238990054E-4</v>
      </c>
      <c r="E755" s="8">
        <v>1.6973456164809226E-3</v>
      </c>
    </row>
    <row r="756" spans="1:5" x14ac:dyDescent="0.25">
      <c r="A756" t="s">
        <v>2597</v>
      </c>
      <c r="B756" s="8">
        <v>-11.204245990990513</v>
      </c>
      <c r="C756" s="8">
        <v>3.673171288539296</v>
      </c>
      <c r="D756" s="8">
        <v>1.5927964238990054E-4</v>
      </c>
      <c r="E756" s="8">
        <v>1.6973456164809226E-3</v>
      </c>
    </row>
    <row r="757" spans="1:5" x14ac:dyDescent="0.25">
      <c r="A757" t="s">
        <v>2009</v>
      </c>
      <c r="B757" s="8">
        <v>-11.204238443529974</v>
      </c>
      <c r="C757" s="8">
        <v>3.6806420535428082</v>
      </c>
      <c r="D757" s="8">
        <v>1.5927964238990054E-4</v>
      </c>
      <c r="E757" s="8">
        <v>1.6973456164809226E-3</v>
      </c>
    </row>
    <row r="758" spans="1:5" x14ac:dyDescent="0.25">
      <c r="A758" t="s">
        <v>2598</v>
      </c>
      <c r="B758" s="8">
        <v>-11.204058963659921</v>
      </c>
      <c r="C758" s="8">
        <v>3.6820568034379089</v>
      </c>
      <c r="D758" s="8">
        <v>1.5927964238990054E-4</v>
      </c>
      <c r="E758" s="8">
        <v>1.6973456164809226E-3</v>
      </c>
    </row>
    <row r="759" spans="1:5" x14ac:dyDescent="0.25">
      <c r="A759" t="s">
        <v>2599</v>
      </c>
      <c r="B759" s="8">
        <v>-11.198619232909673</v>
      </c>
      <c r="C759" s="8">
        <v>3.6755592264781107</v>
      </c>
      <c r="D759" s="8">
        <v>1.626553445983116E-4</v>
      </c>
      <c r="E759" s="8">
        <v>1.7181802558223396E-3</v>
      </c>
    </row>
    <row r="760" spans="1:5" x14ac:dyDescent="0.25">
      <c r="A760" t="s">
        <v>2600</v>
      </c>
      <c r="B760" s="8">
        <v>-11.197099397327392</v>
      </c>
      <c r="C760" s="8">
        <v>3.6706860124165033</v>
      </c>
      <c r="D760" s="8">
        <v>1.626553445983116E-4</v>
      </c>
      <c r="E760" s="8">
        <v>1.7181802558223396E-3</v>
      </c>
    </row>
    <row r="761" spans="1:5" x14ac:dyDescent="0.25">
      <c r="A761" t="s">
        <v>2601</v>
      </c>
      <c r="B761" s="8">
        <v>-11.192816074429428</v>
      </c>
      <c r="C761" s="8">
        <v>3.6616406575394942</v>
      </c>
      <c r="D761" s="8">
        <v>1.6611419680761882E-4</v>
      </c>
      <c r="E761" s="8">
        <v>1.7458229199607382E-3</v>
      </c>
    </row>
    <row r="762" spans="1:5" x14ac:dyDescent="0.25">
      <c r="A762" t="s">
        <v>2602</v>
      </c>
      <c r="B762" s="8">
        <v>-11.192798961223158</v>
      </c>
      <c r="C762" s="8">
        <v>3.6676884610510263</v>
      </c>
      <c r="D762" s="8">
        <v>1.6611419680761882E-4</v>
      </c>
      <c r="E762" s="8">
        <v>1.7458229199607382E-3</v>
      </c>
    </row>
    <row r="763" spans="1:5" x14ac:dyDescent="0.25">
      <c r="A763" t="s">
        <v>2603</v>
      </c>
      <c r="B763" s="8">
        <v>-11.190183113735241</v>
      </c>
      <c r="C763" s="8">
        <v>3.664798661078764</v>
      </c>
      <c r="D763" s="8">
        <v>1.6965853395746027E-4</v>
      </c>
      <c r="E763" s="8">
        <v>1.7677128225833299E-3</v>
      </c>
    </row>
    <row r="764" spans="1:5" x14ac:dyDescent="0.25">
      <c r="A764" t="s">
        <v>2604</v>
      </c>
      <c r="B764" s="8">
        <v>-11.187653719413367</v>
      </c>
      <c r="C764" s="8">
        <v>3.6633005990442649</v>
      </c>
      <c r="D764" s="8">
        <v>1.6965853395746027E-4</v>
      </c>
      <c r="E764" s="8">
        <v>1.7677128225833299E-3</v>
      </c>
    </row>
    <row r="765" spans="1:5" x14ac:dyDescent="0.25">
      <c r="A765" t="s">
        <v>2605</v>
      </c>
      <c r="B765" s="8">
        <v>-11.185589829545791</v>
      </c>
      <c r="C765" s="8">
        <v>3.6627521820452995</v>
      </c>
      <c r="D765" s="8">
        <v>1.7329076463107188E-4</v>
      </c>
      <c r="E765" s="8">
        <v>1.7952477929017681E-3</v>
      </c>
    </row>
    <row r="766" spans="1:5" x14ac:dyDescent="0.25">
      <c r="A766" t="s">
        <v>1490</v>
      </c>
      <c r="B766" s="8">
        <v>-11.183360740933539</v>
      </c>
      <c r="C766" s="8">
        <v>3.6567008717713607</v>
      </c>
      <c r="D766" s="8">
        <v>1.7329076463107188E-4</v>
      </c>
      <c r="E766" s="8">
        <v>1.7952477929017681E-3</v>
      </c>
    </row>
    <row r="767" spans="1:5" x14ac:dyDescent="0.25">
      <c r="A767" t="s">
        <v>2606</v>
      </c>
      <c r="B767" s="8">
        <v>-11.182835109806277</v>
      </c>
      <c r="C767" s="8">
        <v>3.6497508155274225</v>
      </c>
      <c r="D767" s="8">
        <v>1.6965853395746027E-4</v>
      </c>
      <c r="E767" s="8">
        <v>1.7677128225833299E-3</v>
      </c>
    </row>
    <row r="768" spans="1:5" x14ac:dyDescent="0.25">
      <c r="A768" t="s">
        <v>2607</v>
      </c>
      <c r="B768" s="8">
        <v>-11.182371291225648</v>
      </c>
      <c r="C768" s="8">
        <v>3.6478543761618414</v>
      </c>
      <c r="D768" s="8">
        <v>1.6611419680761882E-4</v>
      </c>
      <c r="E768" s="8">
        <v>1.7458229199607382E-3</v>
      </c>
    </row>
    <row r="769" spans="1:5" x14ac:dyDescent="0.25">
      <c r="A769" t="s">
        <v>2608</v>
      </c>
      <c r="B769" s="8">
        <v>-11.181997900151078</v>
      </c>
      <c r="C769" s="8">
        <v>3.6606329901209724</v>
      </c>
      <c r="D769" s="8">
        <v>1.7329076463107188E-4</v>
      </c>
      <c r="E769" s="8">
        <v>1.7952477929017681E-3</v>
      </c>
    </row>
    <row r="770" spans="1:5" x14ac:dyDescent="0.25">
      <c r="A770" t="s">
        <v>2609</v>
      </c>
      <c r="B770" s="8">
        <v>-11.181719456302075</v>
      </c>
      <c r="C770" s="8">
        <v>3.649317424775596</v>
      </c>
      <c r="D770" s="8">
        <v>1.6965853395746027E-4</v>
      </c>
      <c r="E770" s="8">
        <v>1.7677128225833299E-3</v>
      </c>
    </row>
    <row r="771" spans="1:5" x14ac:dyDescent="0.25">
      <c r="A771" t="s">
        <v>847</v>
      </c>
      <c r="B771" s="8">
        <v>-11.180314705961987</v>
      </c>
      <c r="C771" s="8">
        <v>3.6517034053175461</v>
      </c>
      <c r="D771" s="8">
        <v>1.7329076463107188E-4</v>
      </c>
      <c r="E771" s="8">
        <v>1.7952477929017681E-3</v>
      </c>
    </row>
    <row r="772" spans="1:5" x14ac:dyDescent="0.25">
      <c r="A772" t="s">
        <v>2610</v>
      </c>
      <c r="B772" s="8">
        <v>-11.179267264791388</v>
      </c>
      <c r="C772" s="8">
        <v>3.6563203978715051</v>
      </c>
      <c r="D772" s="8">
        <v>1.7701337363332193E-4</v>
      </c>
      <c r="E772" s="8">
        <v>1.8175220698082146E-3</v>
      </c>
    </row>
    <row r="773" spans="1:5" x14ac:dyDescent="0.25">
      <c r="A773" t="s">
        <v>2611</v>
      </c>
      <c r="B773" s="8">
        <v>-11.177314456029629</v>
      </c>
      <c r="C773" s="8">
        <v>3.6614578369732533</v>
      </c>
      <c r="D773" s="8">
        <v>1.7701337363332193E-4</v>
      </c>
      <c r="E773" s="8">
        <v>1.8175220698082146E-3</v>
      </c>
    </row>
    <row r="774" spans="1:5" x14ac:dyDescent="0.25">
      <c r="A774" t="s">
        <v>2612</v>
      </c>
      <c r="B774" s="8">
        <v>-11.177274962574685</v>
      </c>
      <c r="C774" s="8">
        <v>3.6519631428450605</v>
      </c>
      <c r="D774" s="8">
        <v>1.7701337363332193E-4</v>
      </c>
      <c r="E774" s="8">
        <v>1.8175220698082146E-3</v>
      </c>
    </row>
    <row r="775" spans="1:5" x14ac:dyDescent="0.25">
      <c r="A775" t="s">
        <v>2613</v>
      </c>
      <c r="B775" s="8">
        <v>-11.174469101013864</v>
      </c>
      <c r="C775" s="8">
        <v>3.6487034833341285</v>
      </c>
      <c r="D775" s="8">
        <v>1.7701337363332193E-4</v>
      </c>
      <c r="E775" s="8">
        <v>1.8175220698082146E-3</v>
      </c>
    </row>
    <row r="776" spans="1:5" x14ac:dyDescent="0.25">
      <c r="A776" t="s">
        <v>2614</v>
      </c>
      <c r="B776" s="8">
        <v>-11.172102512683942</v>
      </c>
      <c r="C776" s="8">
        <v>3.6518777040372399</v>
      </c>
      <c r="D776" s="8">
        <v>1.8082892466794924E-4</v>
      </c>
      <c r="E776" s="8">
        <v>1.841790184302186E-3</v>
      </c>
    </row>
    <row r="777" spans="1:5" x14ac:dyDescent="0.25">
      <c r="A777" t="s">
        <v>2615</v>
      </c>
      <c r="B777" s="8">
        <v>-11.170454348782474</v>
      </c>
      <c r="C777" s="8">
        <v>3.6506830457225279</v>
      </c>
      <c r="D777" s="8">
        <v>1.8082892466794924E-4</v>
      </c>
      <c r="E777" s="8">
        <v>1.841790184302186E-3</v>
      </c>
    </row>
    <row r="778" spans="1:5" x14ac:dyDescent="0.25">
      <c r="A778" t="s">
        <v>2616</v>
      </c>
      <c r="B778" s="8">
        <v>-11.170395460955204</v>
      </c>
      <c r="C778" s="8">
        <v>3.6517843903513838</v>
      </c>
      <c r="D778" s="8">
        <v>1.8082892466794924E-4</v>
      </c>
      <c r="E778" s="8">
        <v>1.841790184302186E-3</v>
      </c>
    </row>
    <row r="779" spans="1:5" x14ac:dyDescent="0.25">
      <c r="A779" t="s">
        <v>2617</v>
      </c>
      <c r="B779" s="8">
        <v>-11.16997275897303</v>
      </c>
      <c r="C779" s="8">
        <v>3.6397879006936757</v>
      </c>
      <c r="D779" s="8">
        <v>1.7701337363332193E-4</v>
      </c>
      <c r="E779" s="8">
        <v>1.8175220698082146E-3</v>
      </c>
    </row>
    <row r="780" spans="1:5" x14ac:dyDescent="0.25">
      <c r="A780" t="s">
        <v>2618</v>
      </c>
      <c r="B780" s="8">
        <v>-11.168850664911417</v>
      </c>
      <c r="C780" s="8">
        <v>3.6511064779944169</v>
      </c>
      <c r="D780" s="8">
        <v>1.8082892466794924E-4</v>
      </c>
      <c r="E780" s="8">
        <v>1.841790184302186E-3</v>
      </c>
    </row>
    <row r="781" spans="1:5" x14ac:dyDescent="0.25">
      <c r="A781" t="s">
        <v>2619</v>
      </c>
      <c r="B781" s="8">
        <v>-11.166657042632266</v>
      </c>
      <c r="C781" s="8">
        <v>3.6382952499167422</v>
      </c>
      <c r="D781" s="8">
        <v>1.8082892466794924E-4</v>
      </c>
      <c r="E781" s="8">
        <v>1.841790184302186E-3</v>
      </c>
    </row>
    <row r="782" spans="1:5" x14ac:dyDescent="0.25">
      <c r="A782" t="s">
        <v>2620</v>
      </c>
      <c r="B782" s="8">
        <v>-11.162526206673558</v>
      </c>
      <c r="C782" s="8">
        <v>3.6388962293294189</v>
      </c>
      <c r="D782" s="8">
        <v>1.8474006311816792E-4</v>
      </c>
      <c r="E782" s="8">
        <v>1.8730497295116667E-3</v>
      </c>
    </row>
    <row r="783" spans="1:5" x14ac:dyDescent="0.25">
      <c r="A783" t="s">
        <v>2621</v>
      </c>
      <c r="B783" s="8">
        <v>-11.1596446339141</v>
      </c>
      <c r="C783" s="8">
        <v>3.6301490291126752</v>
      </c>
      <c r="D783" s="8">
        <v>1.8474006311816792E-4</v>
      </c>
      <c r="E783" s="8">
        <v>1.8730497295116667E-3</v>
      </c>
    </row>
    <row r="784" spans="1:5" x14ac:dyDescent="0.25">
      <c r="A784" t="s">
        <v>2622</v>
      </c>
      <c r="B784" s="8">
        <v>-11.158837278495776</v>
      </c>
      <c r="C784" s="8">
        <v>3.6303845798246774</v>
      </c>
      <c r="D784" s="8">
        <v>1.8874951893499425E-4</v>
      </c>
      <c r="E784" s="8">
        <v>1.8958550296349528E-3</v>
      </c>
    </row>
    <row r="785" spans="1:5" x14ac:dyDescent="0.25">
      <c r="A785" t="s">
        <v>2623</v>
      </c>
      <c r="B785" s="8">
        <v>-11.157109680566215</v>
      </c>
      <c r="C785" s="8">
        <v>3.6359534323335354</v>
      </c>
      <c r="D785" s="8">
        <v>1.8874951893499425E-4</v>
      </c>
      <c r="E785" s="8">
        <v>1.8958550296349528E-3</v>
      </c>
    </row>
    <row r="786" spans="1:5" x14ac:dyDescent="0.25">
      <c r="A786" t="s">
        <v>1732</v>
      </c>
      <c r="B786" s="8">
        <v>-11.153454736374945</v>
      </c>
      <c r="C786" s="8">
        <v>3.6253117199257603</v>
      </c>
      <c r="D786" s="8">
        <v>1.8874951893499425E-4</v>
      </c>
      <c r="E786" s="8">
        <v>1.8958550296349528E-3</v>
      </c>
    </row>
    <row r="787" spans="1:5" x14ac:dyDescent="0.25">
      <c r="A787" t="s">
        <v>2624</v>
      </c>
      <c r="B787" s="8">
        <v>-11.151570053840203</v>
      </c>
      <c r="C787" s="8">
        <v>3.6306064524024189</v>
      </c>
      <c r="D787" s="8">
        <v>1.9286010963783683E-4</v>
      </c>
      <c r="E787" s="8">
        <v>1.9238292998512466E-3</v>
      </c>
    </row>
    <row r="788" spans="1:5" x14ac:dyDescent="0.25">
      <c r="A788" t="s">
        <v>2625</v>
      </c>
      <c r="B788" s="8">
        <v>-11.150224682629984</v>
      </c>
      <c r="C788" s="8">
        <v>3.6319330774879584</v>
      </c>
      <c r="D788" s="8">
        <v>1.9707474343211889E-4</v>
      </c>
      <c r="E788" s="8">
        <v>1.952452441074248E-3</v>
      </c>
    </row>
    <row r="789" spans="1:5" x14ac:dyDescent="0.25">
      <c r="A789" t="s">
        <v>2626</v>
      </c>
      <c r="B789" s="8">
        <v>-11.14963377766489</v>
      </c>
      <c r="C789" s="8">
        <v>3.6332242814950146</v>
      </c>
      <c r="D789" s="8">
        <v>1.9707474343211889E-4</v>
      </c>
      <c r="E789" s="8">
        <v>1.952452441074248E-3</v>
      </c>
    </row>
    <row r="790" spans="1:5" x14ac:dyDescent="0.25">
      <c r="A790" t="s">
        <v>2627</v>
      </c>
      <c r="B790" s="8">
        <v>-11.149251612448024</v>
      </c>
      <c r="C790" s="8">
        <v>3.6290174500393571</v>
      </c>
      <c r="D790" s="8">
        <v>1.9707474343211889E-4</v>
      </c>
      <c r="E790" s="8">
        <v>1.952452441074248E-3</v>
      </c>
    </row>
    <row r="791" spans="1:5" x14ac:dyDescent="0.25">
      <c r="A791" t="s">
        <v>2628</v>
      </c>
      <c r="B791" s="8">
        <v>-11.144809890454518</v>
      </c>
      <c r="C791" s="8">
        <v>3.6211992086870715</v>
      </c>
      <c r="D791" s="8">
        <v>1.9707474343211889E-4</v>
      </c>
      <c r="E791" s="8">
        <v>1.952452441074248E-3</v>
      </c>
    </row>
    <row r="792" spans="1:5" x14ac:dyDescent="0.25">
      <c r="A792" t="s">
        <v>2629</v>
      </c>
      <c r="B792" s="8">
        <v>-11.142595408733161</v>
      </c>
      <c r="C792" s="8">
        <v>3.6220565724405795</v>
      </c>
      <c r="D792" s="8">
        <v>2.0139642244890239E-4</v>
      </c>
      <c r="E792" s="8">
        <v>1.9803981540808735E-3</v>
      </c>
    </row>
    <row r="793" spans="1:5" x14ac:dyDescent="0.25">
      <c r="A793" t="s">
        <v>2630</v>
      </c>
      <c r="B793" s="8">
        <v>-11.140740181124603</v>
      </c>
      <c r="C793" s="8">
        <v>3.6176225517464773</v>
      </c>
      <c r="D793" s="8">
        <v>2.0139642244890239E-4</v>
      </c>
      <c r="E793" s="8">
        <v>1.9803981540808735E-3</v>
      </c>
    </row>
    <row r="794" spans="1:5" x14ac:dyDescent="0.25">
      <c r="A794" t="s">
        <v>2631</v>
      </c>
      <c r="B794" s="8">
        <v>-11.138485238143399</v>
      </c>
      <c r="C794" s="8">
        <v>3.6097480358817071</v>
      </c>
      <c r="D794" s="8">
        <v>2.0139642244890239E-4</v>
      </c>
      <c r="E794" s="8">
        <v>1.9803981540808735E-3</v>
      </c>
    </row>
    <row r="795" spans="1:5" x14ac:dyDescent="0.25">
      <c r="A795" t="s">
        <v>2632</v>
      </c>
      <c r="B795" s="8">
        <v>-11.137281500160064</v>
      </c>
      <c r="C795" s="8">
        <v>3.6194440475574043</v>
      </c>
      <c r="D795" s="8">
        <v>2.05828246111721E-4</v>
      </c>
      <c r="E795" s="8">
        <v>2.0130668221465761E-3</v>
      </c>
    </row>
    <row r="796" spans="1:5" x14ac:dyDescent="0.25">
      <c r="A796" t="s">
        <v>1566</v>
      </c>
      <c r="B796" s="8">
        <v>-11.136301533274475</v>
      </c>
      <c r="C796" s="8">
        <v>3.6074867064020113</v>
      </c>
      <c r="D796" s="8">
        <v>2.0139642244890239E-4</v>
      </c>
      <c r="E796" s="8">
        <v>1.9803981540808735E-3</v>
      </c>
    </row>
    <row r="797" spans="1:5" x14ac:dyDescent="0.25">
      <c r="A797" t="s">
        <v>2633</v>
      </c>
      <c r="B797" s="8">
        <v>-11.135188447159685</v>
      </c>
      <c r="C797" s="8">
        <v>3.6129382919643702</v>
      </c>
      <c r="D797" s="8">
        <v>2.05828246111721E-4</v>
      </c>
      <c r="E797" s="8">
        <v>2.0130668221465761E-3</v>
      </c>
    </row>
    <row r="798" spans="1:5" x14ac:dyDescent="0.25">
      <c r="A798" t="s">
        <v>2634</v>
      </c>
      <c r="B798" s="8">
        <v>-11.134157655281088</v>
      </c>
      <c r="C798" s="8">
        <v>3.6130647291738027</v>
      </c>
      <c r="D798" s="8">
        <v>2.05828246111721E-4</v>
      </c>
      <c r="E798" s="8">
        <v>2.0130668221465761E-3</v>
      </c>
    </row>
    <row r="799" spans="1:5" x14ac:dyDescent="0.25">
      <c r="A799" t="s">
        <v>2635</v>
      </c>
      <c r="B799" s="8">
        <v>-11.131588293721368</v>
      </c>
      <c r="C799" s="8">
        <v>3.6103593035984431</v>
      </c>
      <c r="D799" s="8">
        <v>2.1037341463607171E-4</v>
      </c>
      <c r="E799" s="8">
        <v>2.036736984712646E-3</v>
      </c>
    </row>
    <row r="800" spans="1:5" x14ac:dyDescent="0.25">
      <c r="A800" t="s">
        <v>2636</v>
      </c>
      <c r="B800" s="8">
        <v>-11.131214406858248</v>
      </c>
      <c r="C800" s="8">
        <v>3.6197417024077163</v>
      </c>
      <c r="D800" s="8">
        <v>2.1037341463607171E-4</v>
      </c>
      <c r="E800" s="8">
        <v>2.036736984712646E-3</v>
      </c>
    </row>
    <row r="801" spans="1:5" x14ac:dyDescent="0.25">
      <c r="A801" t="s">
        <v>2637</v>
      </c>
      <c r="B801" s="8">
        <v>-11.130920797374483</v>
      </c>
      <c r="C801" s="8">
        <v>3.608022323807111</v>
      </c>
      <c r="D801" s="8">
        <v>2.1037341463607171E-4</v>
      </c>
      <c r="E801" s="8">
        <v>2.036736984712646E-3</v>
      </c>
    </row>
    <row r="802" spans="1:5" x14ac:dyDescent="0.25">
      <c r="A802" t="s">
        <v>2638</v>
      </c>
      <c r="B802" s="8">
        <v>-11.130852981974943</v>
      </c>
      <c r="C802" s="8">
        <v>3.6142823685013283</v>
      </c>
      <c r="D802" s="8">
        <v>2.1037341463607171E-4</v>
      </c>
      <c r="E802" s="8">
        <v>2.036736984712646E-3</v>
      </c>
    </row>
    <row r="803" spans="1:5" x14ac:dyDescent="0.25">
      <c r="A803" t="s">
        <v>927</v>
      </c>
      <c r="B803" s="8">
        <v>-11.130496835389625</v>
      </c>
      <c r="C803" s="8">
        <v>3.6097253608050224</v>
      </c>
      <c r="D803" s="8">
        <v>2.1037341463607171E-4</v>
      </c>
      <c r="E803" s="8">
        <v>2.036736984712646E-3</v>
      </c>
    </row>
    <row r="804" spans="1:5" x14ac:dyDescent="0.25">
      <c r="A804" t="s">
        <v>2639</v>
      </c>
      <c r="B804" s="8">
        <v>-11.127716369046716</v>
      </c>
      <c r="C804" s="8">
        <v>3.6088420619502832</v>
      </c>
      <c r="D804" s="8">
        <v>2.1037341463607171E-4</v>
      </c>
      <c r="E804" s="8">
        <v>2.036736984712646E-3</v>
      </c>
    </row>
    <row r="805" spans="1:5" x14ac:dyDescent="0.25">
      <c r="A805" t="s">
        <v>625</v>
      </c>
      <c r="B805" s="8">
        <v>-11.126924869245153</v>
      </c>
      <c r="C805" s="8">
        <v>3.6049656905052792</v>
      </c>
      <c r="D805" s="8">
        <v>2.1037341463607171E-4</v>
      </c>
      <c r="E805" s="8">
        <v>2.036736984712646E-3</v>
      </c>
    </row>
    <row r="806" spans="1:5" x14ac:dyDescent="0.25">
      <c r="A806" t="s">
        <v>2640</v>
      </c>
      <c r="B806" s="8">
        <v>-11.126049027769399</v>
      </c>
      <c r="C806" s="8">
        <v>3.6044573171937109</v>
      </c>
      <c r="D806" s="8">
        <v>2.1503523266725783E-4</v>
      </c>
      <c r="E806" s="8">
        <v>2.0682712835868658E-3</v>
      </c>
    </row>
    <row r="807" spans="1:5" x14ac:dyDescent="0.25">
      <c r="A807" t="s">
        <v>2641</v>
      </c>
      <c r="B807" s="8">
        <v>-11.122410308835887</v>
      </c>
      <c r="C807" s="8">
        <v>3.6060177575541825</v>
      </c>
      <c r="D807" s="8">
        <v>2.1503523266725783E-4</v>
      </c>
      <c r="E807" s="8">
        <v>2.0682712835868658E-3</v>
      </c>
    </row>
    <row r="808" spans="1:5" x14ac:dyDescent="0.25">
      <c r="A808" t="s">
        <v>2642</v>
      </c>
      <c r="B808" s="8">
        <v>-11.121812954353208</v>
      </c>
      <c r="C808" s="8">
        <v>3.6002777583056793</v>
      </c>
      <c r="D808" s="8">
        <v>2.1503523266725783E-4</v>
      </c>
      <c r="E808" s="8">
        <v>2.0682712835868658E-3</v>
      </c>
    </row>
    <row r="809" spans="1:5" x14ac:dyDescent="0.25">
      <c r="A809" t="s">
        <v>2643</v>
      </c>
      <c r="B809" s="8">
        <v>-11.120532473807748</v>
      </c>
      <c r="C809" s="8">
        <v>3.6034699041786484</v>
      </c>
      <c r="D809" s="8">
        <v>2.1981711306255463E-4</v>
      </c>
      <c r="E809" s="8">
        <v>2.0989641967038932E-3</v>
      </c>
    </row>
    <row r="810" spans="1:5" x14ac:dyDescent="0.25">
      <c r="A810" t="s">
        <v>2644</v>
      </c>
      <c r="B810" s="8">
        <v>-11.119491516973365</v>
      </c>
      <c r="C810" s="8">
        <v>3.5974470698331591</v>
      </c>
      <c r="D810" s="8">
        <v>2.1981711306255463E-4</v>
      </c>
      <c r="E810" s="8">
        <v>2.0989641967038932E-3</v>
      </c>
    </row>
    <row r="811" spans="1:5" x14ac:dyDescent="0.25">
      <c r="A811" t="s">
        <v>2645</v>
      </c>
      <c r="B811" s="8">
        <v>-11.116714262162398</v>
      </c>
      <c r="C811" s="8">
        <v>3.5985639652293298</v>
      </c>
      <c r="D811" s="8">
        <v>2.1981711306255463E-4</v>
      </c>
      <c r="E811" s="8">
        <v>2.0989641967038932E-3</v>
      </c>
    </row>
    <row r="812" spans="1:5" x14ac:dyDescent="0.25">
      <c r="A812" t="s">
        <v>2646</v>
      </c>
      <c r="B812" s="8">
        <v>-11.116105425290918</v>
      </c>
      <c r="C812" s="8">
        <v>3.5927427185123766</v>
      </c>
      <c r="D812" s="8">
        <v>2.1981711306255463E-4</v>
      </c>
      <c r="E812" s="8">
        <v>2.0989641967038932E-3</v>
      </c>
    </row>
    <row r="813" spans="1:5" x14ac:dyDescent="0.25">
      <c r="A813" t="s">
        <v>2647</v>
      </c>
      <c r="B813" s="8">
        <v>-11.115709098022345</v>
      </c>
      <c r="C813" s="8">
        <v>3.6016705113144369</v>
      </c>
      <c r="D813" s="8">
        <v>2.1981711306255463E-4</v>
      </c>
      <c r="E813" s="8">
        <v>2.0989641967038932E-3</v>
      </c>
    </row>
    <row r="814" spans="1:5" x14ac:dyDescent="0.25">
      <c r="A814" t="s">
        <v>2648</v>
      </c>
      <c r="B814" s="8">
        <v>-11.114732734500016</v>
      </c>
      <c r="C814" s="8">
        <v>3.5974214704020828</v>
      </c>
      <c r="D814" s="8">
        <v>2.2472258082393209E-4</v>
      </c>
      <c r="E814" s="8">
        <v>2.1359682633127377E-3</v>
      </c>
    </row>
    <row r="815" spans="1:5" x14ac:dyDescent="0.25">
      <c r="A815" t="s">
        <v>2649</v>
      </c>
      <c r="B815" s="8">
        <v>-11.114224976024859</v>
      </c>
      <c r="C815" s="8">
        <v>3.6056823773990914</v>
      </c>
      <c r="D815" s="8">
        <v>2.1981711306255463E-4</v>
      </c>
      <c r="E815" s="8">
        <v>2.0989641967038932E-3</v>
      </c>
    </row>
    <row r="816" spans="1:5" x14ac:dyDescent="0.25">
      <c r="A816" t="s">
        <v>2650</v>
      </c>
      <c r="B816" s="8">
        <v>-11.112035482795578</v>
      </c>
      <c r="C816" s="8">
        <v>3.5961160171230513</v>
      </c>
      <c r="D816" s="8">
        <v>2.2472258082393209E-4</v>
      </c>
      <c r="E816" s="8">
        <v>2.1359682633127377E-3</v>
      </c>
    </row>
    <row r="817" spans="1:5" x14ac:dyDescent="0.25">
      <c r="A817" t="s">
        <v>2651</v>
      </c>
      <c r="B817" s="8">
        <v>-11.110800499158604</v>
      </c>
      <c r="C817" s="8">
        <v>3.5981176741055774</v>
      </c>
      <c r="D817" s="8">
        <v>2.2472258082393209E-4</v>
      </c>
      <c r="E817" s="8">
        <v>2.1359682633127377E-3</v>
      </c>
    </row>
    <row r="818" spans="1:5" x14ac:dyDescent="0.25">
      <c r="A818" t="s">
        <v>2652</v>
      </c>
      <c r="B818" s="8">
        <v>-11.110205763393587</v>
      </c>
      <c r="C818" s="8">
        <v>3.5943214400758978</v>
      </c>
      <c r="D818" s="8">
        <v>2.2472258082393209E-4</v>
      </c>
      <c r="E818" s="8">
        <v>2.1359682633127377E-3</v>
      </c>
    </row>
    <row r="819" spans="1:5" x14ac:dyDescent="0.25">
      <c r="A819" t="s">
        <v>629</v>
      </c>
      <c r="B819" s="8">
        <v>-11.107774905715667</v>
      </c>
      <c r="C819" s="8">
        <v>3.588682576438794</v>
      </c>
      <c r="D819" s="8">
        <v>2.2975527718787958E-4</v>
      </c>
      <c r="E819" s="8">
        <v>2.1738383918545531E-3</v>
      </c>
    </row>
    <row r="820" spans="1:5" x14ac:dyDescent="0.25">
      <c r="A820" t="s">
        <v>2653</v>
      </c>
      <c r="B820" s="8">
        <v>-11.107436234436552</v>
      </c>
      <c r="C820" s="8">
        <v>3.5879852276390736</v>
      </c>
      <c r="D820" s="8">
        <v>2.2975527718787958E-4</v>
      </c>
      <c r="E820" s="8">
        <v>2.1738383918545531E-3</v>
      </c>
    </row>
    <row r="821" spans="1:5" x14ac:dyDescent="0.25">
      <c r="A821" t="s">
        <v>2654</v>
      </c>
      <c r="B821" s="8">
        <v>-11.105491065441056</v>
      </c>
      <c r="C821" s="8">
        <v>3.5823103745010347</v>
      </c>
      <c r="D821" s="8">
        <v>2.2975527718787958E-4</v>
      </c>
      <c r="E821" s="8">
        <v>2.1738383918545531E-3</v>
      </c>
    </row>
    <row r="822" spans="1:5" x14ac:dyDescent="0.25">
      <c r="A822" t="s">
        <v>1247</v>
      </c>
      <c r="B822" s="8">
        <v>-11.105231054371398</v>
      </c>
      <c r="C822" s="8">
        <v>3.5834311384161062</v>
      </c>
      <c r="D822" s="8">
        <v>2.2975527718787958E-4</v>
      </c>
      <c r="E822" s="8">
        <v>2.1738383918545531E-3</v>
      </c>
    </row>
    <row r="823" spans="1:5" x14ac:dyDescent="0.25">
      <c r="A823" t="s">
        <v>2655</v>
      </c>
      <c r="B823" s="8">
        <v>-11.100489570535141</v>
      </c>
      <c r="C823" s="8">
        <v>3.5755796825823642</v>
      </c>
      <c r="D823" s="8">
        <v>2.2975527718787958E-4</v>
      </c>
      <c r="E823" s="8">
        <v>2.1738383918545531E-3</v>
      </c>
    </row>
    <row r="824" spans="1:5" x14ac:dyDescent="0.25">
      <c r="A824" t="s">
        <v>2656</v>
      </c>
      <c r="B824" s="8">
        <v>-11.096899664345397</v>
      </c>
      <c r="C824" s="8">
        <v>3.5824424990281836</v>
      </c>
      <c r="D824" s="8">
        <v>2.4021752753568019E-4</v>
      </c>
      <c r="E824" s="8">
        <v>2.2508180727261861E-3</v>
      </c>
    </row>
    <row r="825" spans="1:5" x14ac:dyDescent="0.25">
      <c r="A825" t="s">
        <v>614</v>
      </c>
      <c r="B825" s="8">
        <v>-11.093918484366617</v>
      </c>
      <c r="C825" s="8">
        <v>3.5789671033549979</v>
      </c>
      <c r="D825" s="8">
        <v>2.4021752753568019E-4</v>
      </c>
      <c r="E825" s="8">
        <v>2.2508180727261861E-3</v>
      </c>
    </row>
    <row r="826" spans="1:5" x14ac:dyDescent="0.25">
      <c r="A826" t="s">
        <v>2657</v>
      </c>
      <c r="B826" s="8">
        <v>-11.093333408624387</v>
      </c>
      <c r="C826" s="8">
        <v>3.5737782345785845</v>
      </c>
      <c r="D826" s="8">
        <v>2.4021752753568019E-4</v>
      </c>
      <c r="E826" s="8">
        <v>2.2508180727261861E-3</v>
      </c>
    </row>
    <row r="827" spans="1:5" x14ac:dyDescent="0.25">
      <c r="A827" t="s">
        <v>2658</v>
      </c>
      <c r="B827" s="8">
        <v>-11.087907764591952</v>
      </c>
      <c r="C827" s="8">
        <v>3.5675659042848871</v>
      </c>
      <c r="D827" s="8">
        <v>2.4565498431194656E-4</v>
      </c>
      <c r="E827" s="8">
        <v>2.2840720322252353E-3</v>
      </c>
    </row>
    <row r="828" spans="1:5" x14ac:dyDescent="0.25">
      <c r="A828" t="s">
        <v>2659</v>
      </c>
      <c r="B828" s="8">
        <v>-11.087596070611912</v>
      </c>
      <c r="C828" s="8">
        <v>3.5834246037429622</v>
      </c>
      <c r="D828" s="8">
        <v>2.4021752753568019E-4</v>
      </c>
      <c r="E828" s="8">
        <v>2.2508180727261861E-3</v>
      </c>
    </row>
    <row r="829" spans="1:5" x14ac:dyDescent="0.25">
      <c r="A829" t="s">
        <v>2660</v>
      </c>
      <c r="B829" s="8">
        <v>-11.085398316261298</v>
      </c>
      <c r="C829" s="8">
        <v>3.5697550541850851</v>
      </c>
      <c r="D829" s="8">
        <v>2.4565498431194656E-4</v>
      </c>
      <c r="E829" s="8">
        <v>2.2840720322252353E-3</v>
      </c>
    </row>
    <row r="830" spans="1:5" x14ac:dyDescent="0.25">
      <c r="A830" t="s">
        <v>2661</v>
      </c>
      <c r="B830" s="8">
        <v>-11.08458237896213</v>
      </c>
      <c r="C830" s="8">
        <v>3.5733938948579045</v>
      </c>
      <c r="D830" s="8">
        <v>2.5123548466900972E-4</v>
      </c>
      <c r="E830" s="8">
        <v>2.327014565721766E-3</v>
      </c>
    </row>
    <row r="831" spans="1:5" x14ac:dyDescent="0.25">
      <c r="A831" t="s">
        <v>1599</v>
      </c>
      <c r="B831" s="8">
        <v>-11.0700703027548</v>
      </c>
      <c r="C831" s="8">
        <v>3.5576692163451562</v>
      </c>
      <c r="D831" s="8">
        <v>2.6284291961356672E-4</v>
      </c>
      <c r="E831" s="8">
        <v>2.411442563382622E-3</v>
      </c>
    </row>
    <row r="832" spans="1:5" x14ac:dyDescent="0.25">
      <c r="A832" t="s">
        <v>2662</v>
      </c>
      <c r="B832" s="8">
        <v>-11.069618190342819</v>
      </c>
      <c r="C832" s="8">
        <v>3.555048176267205</v>
      </c>
      <c r="D832" s="8">
        <v>2.6284291961356672E-4</v>
      </c>
      <c r="E832" s="8">
        <v>2.411442563382622E-3</v>
      </c>
    </row>
    <row r="833" spans="1:5" x14ac:dyDescent="0.25">
      <c r="A833" t="s">
        <v>2663</v>
      </c>
      <c r="B833" s="8">
        <v>-11.069215936640733</v>
      </c>
      <c r="C833" s="8">
        <v>3.5592765244388755</v>
      </c>
      <c r="D833" s="8">
        <v>2.6284291961356672E-4</v>
      </c>
      <c r="E833" s="8">
        <v>2.411442563382622E-3</v>
      </c>
    </row>
    <row r="834" spans="1:5" x14ac:dyDescent="0.25">
      <c r="A834" t="s">
        <v>2664</v>
      </c>
      <c r="B834" s="8">
        <v>-11.064800000026931</v>
      </c>
      <c r="C834" s="8">
        <v>3.5453899360965839</v>
      </c>
      <c r="D834" s="8">
        <v>2.6284291961356672E-4</v>
      </c>
      <c r="E834" s="8">
        <v>2.411442563382622E-3</v>
      </c>
    </row>
    <row r="835" spans="1:5" x14ac:dyDescent="0.25">
      <c r="A835" t="s">
        <v>2665</v>
      </c>
      <c r="B835" s="8">
        <v>-11.060881744667219</v>
      </c>
      <c r="C835" s="8">
        <v>3.5434356123894775</v>
      </c>
      <c r="D835" s="8">
        <v>2.688788725432589E-4</v>
      </c>
      <c r="E835" s="8">
        <v>2.4574987129048231E-3</v>
      </c>
    </row>
    <row r="836" spans="1:5" x14ac:dyDescent="0.25">
      <c r="A836" t="s">
        <v>2666</v>
      </c>
      <c r="B836" s="8">
        <v>-11.060005349016189</v>
      </c>
      <c r="C836" s="8">
        <v>3.5464258781945914</v>
      </c>
      <c r="D836" s="8">
        <v>2.688788725432589E-4</v>
      </c>
      <c r="E836" s="8">
        <v>2.4574987129048231E-3</v>
      </c>
    </row>
    <row r="837" spans="1:5" x14ac:dyDescent="0.25">
      <c r="A837" t="s">
        <v>2667</v>
      </c>
      <c r="B837" s="8">
        <v>-11.056192754567718</v>
      </c>
      <c r="C837" s="8">
        <v>3.5402427363425319</v>
      </c>
      <c r="D837" s="8">
        <v>2.7507591676066316E-4</v>
      </c>
      <c r="E837" s="8">
        <v>2.5031046118271258E-3</v>
      </c>
    </row>
    <row r="838" spans="1:5" x14ac:dyDescent="0.25">
      <c r="A838" t="s">
        <v>2668</v>
      </c>
      <c r="B838" s="8">
        <v>-11.055913632357203</v>
      </c>
      <c r="C838" s="8">
        <v>3.5465187783689509</v>
      </c>
      <c r="D838" s="8">
        <v>2.7507591676066316E-4</v>
      </c>
      <c r="E838" s="8">
        <v>2.5031046118271258E-3</v>
      </c>
    </row>
    <row r="839" spans="1:5" x14ac:dyDescent="0.25">
      <c r="A839" t="s">
        <v>2669</v>
      </c>
      <c r="B839" s="8">
        <v>-11.052715714749477</v>
      </c>
      <c r="C839" s="8">
        <v>3.5385509731028479</v>
      </c>
      <c r="D839" s="8">
        <v>2.8143895323389016E-4</v>
      </c>
      <c r="E839" s="8">
        <v>2.5466365132398262E-3</v>
      </c>
    </row>
    <row r="840" spans="1:5" x14ac:dyDescent="0.25">
      <c r="A840" t="s">
        <v>2670</v>
      </c>
      <c r="B840" s="8">
        <v>-11.050423105061956</v>
      </c>
      <c r="C840" s="8">
        <v>3.5410329329530974</v>
      </c>
      <c r="D840" s="8">
        <v>2.8143895323389016E-4</v>
      </c>
      <c r="E840" s="8">
        <v>2.5466365132398262E-3</v>
      </c>
    </row>
    <row r="841" spans="1:5" x14ac:dyDescent="0.25">
      <c r="A841" t="s">
        <v>2671</v>
      </c>
      <c r="B841" s="8">
        <v>-11.050171434199473</v>
      </c>
      <c r="C841" s="8">
        <v>3.5322118035196186</v>
      </c>
      <c r="D841" s="8">
        <v>2.8143895323389016E-4</v>
      </c>
      <c r="E841" s="8">
        <v>2.5466365132398262E-3</v>
      </c>
    </row>
    <row r="842" spans="1:5" x14ac:dyDescent="0.25">
      <c r="A842" t="s">
        <v>2672</v>
      </c>
      <c r="B842" s="8">
        <v>-11.049144014015868</v>
      </c>
      <c r="C842" s="8">
        <v>3.5258243801037041</v>
      </c>
      <c r="D842" s="8">
        <v>2.7507591676066316E-4</v>
      </c>
      <c r="E842" s="8">
        <v>2.5031046118271258E-3</v>
      </c>
    </row>
    <row r="843" spans="1:5" x14ac:dyDescent="0.25">
      <c r="A843" t="s">
        <v>2673</v>
      </c>
      <c r="B843" s="8">
        <v>-11.049056560925093</v>
      </c>
      <c r="C843" s="8">
        <v>3.5326786055152142</v>
      </c>
      <c r="D843" s="8">
        <v>2.8143895323389016E-4</v>
      </c>
      <c r="E843" s="8">
        <v>2.5466365132398262E-3</v>
      </c>
    </row>
    <row r="844" spans="1:5" x14ac:dyDescent="0.25">
      <c r="A844" t="s">
        <v>2674</v>
      </c>
      <c r="B844" s="8">
        <v>-11.048725883321305</v>
      </c>
      <c r="C844" s="8">
        <v>3.5368471585747985</v>
      </c>
      <c r="D844" s="8">
        <v>2.8143895323389016E-4</v>
      </c>
      <c r="E844" s="8">
        <v>2.5466365132398262E-3</v>
      </c>
    </row>
    <row r="845" spans="1:5" x14ac:dyDescent="0.25">
      <c r="A845" t="s">
        <v>2675</v>
      </c>
      <c r="B845" s="8">
        <v>-11.047105786888524</v>
      </c>
      <c r="C845" s="8">
        <v>3.5334920681639921</v>
      </c>
      <c r="D845" s="8">
        <v>2.8143895323389016E-4</v>
      </c>
      <c r="E845" s="8">
        <v>2.5466365132398262E-3</v>
      </c>
    </row>
    <row r="846" spans="1:5" x14ac:dyDescent="0.25">
      <c r="A846" t="s">
        <v>2676</v>
      </c>
      <c r="B846" s="8">
        <v>-11.046335426303703</v>
      </c>
      <c r="C846" s="8">
        <v>3.5360468784679315</v>
      </c>
      <c r="D846" s="8">
        <v>2.8797305038284082E-4</v>
      </c>
      <c r="E846" s="8">
        <v>2.5934910991281912E-3</v>
      </c>
    </row>
    <row r="847" spans="1:5" x14ac:dyDescent="0.25">
      <c r="A847" t="s">
        <v>2677</v>
      </c>
      <c r="B847" s="8">
        <v>-11.046236869023934</v>
      </c>
      <c r="C847" s="8">
        <v>3.5288914074089126</v>
      </c>
      <c r="D847" s="8">
        <v>2.8143895323389016E-4</v>
      </c>
      <c r="E847" s="8">
        <v>2.5466365132398262E-3</v>
      </c>
    </row>
    <row r="848" spans="1:5" x14ac:dyDescent="0.25">
      <c r="A848" t="s">
        <v>2678</v>
      </c>
      <c r="B848" s="8">
        <v>-11.043753568069924</v>
      </c>
      <c r="C848" s="8">
        <v>3.5233309740523184</v>
      </c>
      <c r="D848" s="8">
        <v>2.8143895323389016E-4</v>
      </c>
      <c r="E848" s="8">
        <v>2.5466365132398262E-3</v>
      </c>
    </row>
    <row r="849" spans="1:5" x14ac:dyDescent="0.25">
      <c r="A849" t="s">
        <v>2679</v>
      </c>
      <c r="B849" s="8">
        <v>-11.042686264581588</v>
      </c>
      <c r="C849" s="8">
        <v>3.5401874804255131</v>
      </c>
      <c r="D849" s="8">
        <v>2.8797305038284082E-4</v>
      </c>
      <c r="E849" s="8">
        <v>2.5934910991281912E-3</v>
      </c>
    </row>
    <row r="850" spans="1:5" x14ac:dyDescent="0.25">
      <c r="A850" t="s">
        <v>2680</v>
      </c>
      <c r="B850" s="8">
        <v>-11.039295779653832</v>
      </c>
      <c r="C850" s="8">
        <v>3.5238795644503593</v>
      </c>
      <c r="D850" s="8">
        <v>2.8797305038284082E-4</v>
      </c>
      <c r="E850" s="8">
        <v>2.5934910991281912E-3</v>
      </c>
    </row>
    <row r="851" spans="1:5" x14ac:dyDescent="0.25">
      <c r="A851" t="s">
        <v>2681</v>
      </c>
      <c r="B851" s="8">
        <v>-11.037021759382599</v>
      </c>
      <c r="C851" s="8">
        <v>3.5289356340440765</v>
      </c>
      <c r="D851" s="8">
        <v>2.946834504284967E-4</v>
      </c>
      <c r="E851" s="8">
        <v>2.6434088995792343E-3</v>
      </c>
    </row>
    <row r="852" spans="1:5" x14ac:dyDescent="0.25">
      <c r="A852" t="s">
        <v>2682</v>
      </c>
      <c r="B852" s="8">
        <v>-11.035031491974058</v>
      </c>
      <c r="C852" s="8">
        <v>3.5286451699645274</v>
      </c>
      <c r="D852" s="8">
        <v>2.946834504284967E-4</v>
      </c>
      <c r="E852" s="8">
        <v>2.6434088995792343E-3</v>
      </c>
    </row>
    <row r="853" spans="1:5" x14ac:dyDescent="0.25">
      <c r="A853" t="s">
        <v>2683</v>
      </c>
      <c r="B853" s="8">
        <v>-11.033412842213604</v>
      </c>
      <c r="C853" s="8">
        <v>3.5225237198894419</v>
      </c>
      <c r="D853" s="8">
        <v>3.0157557600679564E-4</v>
      </c>
      <c r="E853" s="8">
        <v>2.6869661818064035E-3</v>
      </c>
    </row>
    <row r="854" spans="1:5" x14ac:dyDescent="0.25">
      <c r="A854" t="s">
        <v>2684</v>
      </c>
      <c r="B854" s="8">
        <v>-11.03323385991</v>
      </c>
      <c r="C854" s="8">
        <v>3.5273719650418802</v>
      </c>
      <c r="D854" s="8">
        <v>3.0157557600679564E-4</v>
      </c>
      <c r="E854" s="8">
        <v>2.6869661818064035E-3</v>
      </c>
    </row>
    <row r="855" spans="1:5" x14ac:dyDescent="0.25">
      <c r="A855" t="s">
        <v>2685</v>
      </c>
      <c r="B855" s="8">
        <v>-11.033036242277662</v>
      </c>
      <c r="C855" s="8">
        <v>3.5231426299697199</v>
      </c>
      <c r="D855" s="8">
        <v>3.0157557600679564E-4</v>
      </c>
      <c r="E855" s="8">
        <v>2.6869661818064035E-3</v>
      </c>
    </row>
    <row r="856" spans="1:5" x14ac:dyDescent="0.25">
      <c r="A856" t="s">
        <v>941</v>
      </c>
      <c r="B856" s="8">
        <v>-11.031396499239486</v>
      </c>
      <c r="C856" s="8">
        <v>3.5249815004473137</v>
      </c>
      <c r="D856" s="8">
        <v>3.0157557600679564E-4</v>
      </c>
      <c r="E856" s="8">
        <v>2.6869661818064035E-3</v>
      </c>
    </row>
    <row r="857" spans="1:5" x14ac:dyDescent="0.25">
      <c r="A857" t="s">
        <v>2686</v>
      </c>
      <c r="B857" s="8">
        <v>-11.031324372904711</v>
      </c>
      <c r="C857" s="8">
        <v>3.5160607518301816</v>
      </c>
      <c r="D857" s="8">
        <v>3.0157557600679564E-4</v>
      </c>
      <c r="E857" s="8">
        <v>2.6869661818064035E-3</v>
      </c>
    </row>
    <row r="858" spans="1:5" x14ac:dyDescent="0.25">
      <c r="A858" t="s">
        <v>2687</v>
      </c>
      <c r="B858" s="8">
        <v>-11.028938000034714</v>
      </c>
      <c r="C858" s="8">
        <v>3.5178046061278652</v>
      </c>
      <c r="D858" s="8">
        <v>3.0157557600679564E-4</v>
      </c>
      <c r="E858" s="8">
        <v>2.6869661818064035E-3</v>
      </c>
    </row>
    <row r="859" spans="1:5" x14ac:dyDescent="0.25">
      <c r="A859" t="s">
        <v>2688</v>
      </c>
      <c r="B859" s="8">
        <v>-11.027104452404281</v>
      </c>
      <c r="C859" s="8">
        <v>3.5206695970540887</v>
      </c>
      <c r="D859" s="8">
        <v>3.0865503705911003E-4</v>
      </c>
      <c r="E859" s="8">
        <v>2.7299324849944686E-3</v>
      </c>
    </row>
    <row r="860" spans="1:5" x14ac:dyDescent="0.25">
      <c r="A860" t="s">
        <v>2689</v>
      </c>
      <c r="B860" s="8">
        <v>-11.02688126453374</v>
      </c>
      <c r="C860" s="8">
        <v>3.5191618541127219</v>
      </c>
      <c r="D860" s="8">
        <v>3.0865503705911003E-4</v>
      </c>
      <c r="E860" s="8">
        <v>2.7299324849944686E-3</v>
      </c>
    </row>
    <row r="861" spans="1:5" x14ac:dyDescent="0.25">
      <c r="A861" t="s">
        <v>2690</v>
      </c>
      <c r="B861" s="8">
        <v>-11.026344166895946</v>
      </c>
      <c r="C861" s="8">
        <v>3.5232753524175329</v>
      </c>
      <c r="D861" s="8">
        <v>3.0865503705911003E-4</v>
      </c>
      <c r="E861" s="8">
        <v>2.7299324849944686E-3</v>
      </c>
    </row>
    <row r="862" spans="1:5" x14ac:dyDescent="0.25">
      <c r="A862" t="s">
        <v>2691</v>
      </c>
      <c r="B862" s="8">
        <v>-11.022511469674841</v>
      </c>
      <c r="C862" s="8">
        <v>3.5178465343026595</v>
      </c>
      <c r="D862" s="8">
        <v>3.0865503705911003E-4</v>
      </c>
      <c r="E862" s="8">
        <v>2.7299324849944686E-3</v>
      </c>
    </row>
    <row r="863" spans="1:5" x14ac:dyDescent="0.25">
      <c r="A863" t="s">
        <v>2692</v>
      </c>
      <c r="B863" s="8">
        <v>-11.021527827173124</v>
      </c>
      <c r="C863" s="8">
        <v>3.5189613646530908</v>
      </c>
      <c r="D863" s="8">
        <v>3.0865503705911003E-4</v>
      </c>
      <c r="E863" s="8">
        <v>2.7299324849944686E-3</v>
      </c>
    </row>
    <row r="864" spans="1:5" x14ac:dyDescent="0.25">
      <c r="A864" t="s">
        <v>442</v>
      </c>
      <c r="B864" s="8">
        <v>-11.01933172908295</v>
      </c>
      <c r="C864" s="8">
        <v>3.5088077664539439</v>
      </c>
      <c r="D864" s="8">
        <v>3.159276380119333E-4</v>
      </c>
      <c r="E864" s="8">
        <v>2.7874612389697261E-3</v>
      </c>
    </row>
    <row r="865" spans="1:5" x14ac:dyDescent="0.25">
      <c r="A865" t="s">
        <v>2693</v>
      </c>
      <c r="B865" s="8">
        <v>-11.010975895690532</v>
      </c>
      <c r="C865" s="8">
        <v>3.4981744018323813</v>
      </c>
      <c r="D865" s="8">
        <v>3.2339938525901744E-4</v>
      </c>
      <c r="E865" s="8">
        <v>2.8464637220432863E-3</v>
      </c>
    </row>
    <row r="866" spans="1:5" x14ac:dyDescent="0.25">
      <c r="A866" t="s">
        <v>2694</v>
      </c>
      <c r="B866" s="8">
        <v>-11.000133552318102</v>
      </c>
      <c r="C866" s="8">
        <v>3.5038731978140025</v>
      </c>
      <c r="D866" s="8">
        <v>3.3107649495983454E-4</v>
      </c>
      <c r="E866" s="8">
        <v>2.9036576309110578E-3</v>
      </c>
    </row>
    <row r="867" spans="1:5" x14ac:dyDescent="0.25">
      <c r="A867" t="s">
        <v>2695</v>
      </c>
      <c r="B867" s="8">
        <v>-10.999600448336748</v>
      </c>
      <c r="C867" s="8">
        <v>3.4953468549546161</v>
      </c>
      <c r="D867" s="8">
        <v>3.3896540116895623E-4</v>
      </c>
      <c r="E867" s="8">
        <v>2.9494867101716015E-3</v>
      </c>
    </row>
    <row r="868" spans="1:5" x14ac:dyDescent="0.25">
      <c r="A868" t="s">
        <v>2696</v>
      </c>
      <c r="B868" s="8">
        <v>-10.999457957359208</v>
      </c>
      <c r="C868" s="8">
        <v>3.4946941063353019</v>
      </c>
      <c r="D868" s="8">
        <v>3.3896540116895623E-4</v>
      </c>
      <c r="E868" s="8">
        <v>2.9494867101716015E-3</v>
      </c>
    </row>
    <row r="869" spans="1:5" x14ac:dyDescent="0.25">
      <c r="A869" t="s">
        <v>2697</v>
      </c>
      <c r="B869" s="8">
        <v>-10.999385367774975</v>
      </c>
      <c r="C869" s="8">
        <v>3.4817925886267007</v>
      </c>
      <c r="D869" s="8">
        <v>3.3107649495983454E-4</v>
      </c>
      <c r="E869" s="8">
        <v>2.9036576309110578E-3</v>
      </c>
    </row>
    <row r="870" spans="1:5" x14ac:dyDescent="0.25">
      <c r="A870" t="s">
        <v>2698</v>
      </c>
      <c r="B870" s="8">
        <v>-10.999228241097507</v>
      </c>
      <c r="C870" s="8">
        <v>3.4974323664212865</v>
      </c>
      <c r="D870" s="8">
        <v>3.3896540116895623E-4</v>
      </c>
      <c r="E870" s="8">
        <v>2.9494867101716015E-3</v>
      </c>
    </row>
    <row r="871" spans="1:5" x14ac:dyDescent="0.25">
      <c r="A871" t="s">
        <v>2699</v>
      </c>
      <c r="B871" s="8">
        <v>-10.997922633817941</v>
      </c>
      <c r="C871" s="8">
        <v>3.4827620652685463</v>
      </c>
      <c r="D871" s="8">
        <v>3.3896540116895623E-4</v>
      </c>
      <c r="E871" s="8">
        <v>2.9494867101716015E-3</v>
      </c>
    </row>
    <row r="872" spans="1:5" x14ac:dyDescent="0.25">
      <c r="A872" t="s">
        <v>2700</v>
      </c>
      <c r="B872" s="8">
        <v>-10.996856506452671</v>
      </c>
      <c r="C872" s="8">
        <v>3.4903779944964084</v>
      </c>
      <c r="D872" s="8">
        <v>3.3896540116895623E-4</v>
      </c>
      <c r="E872" s="8">
        <v>2.9494867101716015E-3</v>
      </c>
    </row>
    <row r="873" spans="1:5" x14ac:dyDescent="0.25">
      <c r="A873" t="s">
        <v>2701</v>
      </c>
      <c r="B873" s="8">
        <v>-10.994175351873427</v>
      </c>
      <c r="C873" s="8">
        <v>3.4923743004115932</v>
      </c>
      <c r="D873" s="8">
        <v>3.470727643116446E-4</v>
      </c>
      <c r="E873" s="8">
        <v>3.0020346252796243E-3</v>
      </c>
    </row>
    <row r="874" spans="1:5" x14ac:dyDescent="0.25">
      <c r="A874" t="s">
        <v>1906</v>
      </c>
      <c r="B874" s="8">
        <v>-10.993995799217476</v>
      </c>
      <c r="C874" s="8">
        <v>3.4948569671140843</v>
      </c>
      <c r="D874" s="8">
        <v>3.470727643116446E-4</v>
      </c>
      <c r="E874" s="8">
        <v>3.0020346252796243E-3</v>
      </c>
    </row>
    <row r="875" spans="1:5" x14ac:dyDescent="0.25">
      <c r="A875" t="s">
        <v>2702</v>
      </c>
      <c r="B875" s="8">
        <v>-10.993057151147177</v>
      </c>
      <c r="C875" s="8">
        <v>3.4957718719166997</v>
      </c>
      <c r="D875" s="8">
        <v>3.470727643116446E-4</v>
      </c>
      <c r="E875" s="8">
        <v>3.0020346252796243E-3</v>
      </c>
    </row>
    <row r="876" spans="1:5" x14ac:dyDescent="0.25">
      <c r="A876" t="s">
        <v>920</v>
      </c>
      <c r="B876" s="8">
        <v>-10.991697761090959</v>
      </c>
      <c r="C876" s="8">
        <v>3.4751461651901581</v>
      </c>
      <c r="D876" s="8">
        <v>3.3896540116895623E-4</v>
      </c>
      <c r="E876" s="8">
        <v>2.9494867101716015E-3</v>
      </c>
    </row>
    <row r="877" spans="1:5" x14ac:dyDescent="0.25">
      <c r="A877" t="s">
        <v>2703</v>
      </c>
      <c r="B877" s="8">
        <v>-10.990806761466342</v>
      </c>
      <c r="C877" s="8">
        <v>3.4773464662459546</v>
      </c>
      <c r="D877" s="8">
        <v>3.470727643116446E-4</v>
      </c>
      <c r="E877" s="8">
        <v>3.0020346252796243E-3</v>
      </c>
    </row>
    <row r="878" spans="1:5" x14ac:dyDescent="0.25">
      <c r="A878" t="s">
        <v>2704</v>
      </c>
      <c r="B878" s="8">
        <v>-10.989587258394712</v>
      </c>
      <c r="C878" s="8">
        <v>3.4799418962266411</v>
      </c>
      <c r="D878" s="8">
        <v>3.470727643116446E-4</v>
      </c>
      <c r="E878" s="8">
        <v>3.0020346252796243E-3</v>
      </c>
    </row>
    <row r="879" spans="1:5" x14ac:dyDescent="0.25">
      <c r="A879" t="s">
        <v>2705</v>
      </c>
      <c r="B879" s="8">
        <v>-10.988920956289256</v>
      </c>
      <c r="C879" s="8">
        <v>3.4792800040358709</v>
      </c>
      <c r="D879" s="8">
        <v>3.470727643116446E-4</v>
      </c>
      <c r="E879" s="8">
        <v>3.0020346252796243E-3</v>
      </c>
    </row>
    <row r="880" spans="1:5" x14ac:dyDescent="0.25">
      <c r="A880" t="s">
        <v>2706</v>
      </c>
      <c r="B880" s="8">
        <v>-10.988568341919672</v>
      </c>
      <c r="C880" s="8">
        <v>3.4843802151174041</v>
      </c>
      <c r="D880" s="8">
        <v>3.5540548002173248E-4</v>
      </c>
      <c r="E880" s="8">
        <v>3.0649763143407159E-3</v>
      </c>
    </row>
    <row r="881" spans="1:5" x14ac:dyDescent="0.25">
      <c r="A881" t="s">
        <v>2707</v>
      </c>
      <c r="B881" s="8">
        <v>-10.986740355708591</v>
      </c>
      <c r="C881" s="8">
        <v>3.4706021307415575</v>
      </c>
      <c r="D881" s="8">
        <v>3.470727643116446E-4</v>
      </c>
      <c r="E881" s="8">
        <v>3.0020346252796243E-3</v>
      </c>
    </row>
    <row r="882" spans="1:5" x14ac:dyDescent="0.25">
      <c r="A882" t="s">
        <v>2708</v>
      </c>
      <c r="B882" s="8">
        <v>-10.980739734054008</v>
      </c>
      <c r="C882" s="8">
        <v>3.4753940861544463</v>
      </c>
      <c r="D882" s="8">
        <v>3.6397068835867174E-4</v>
      </c>
      <c r="E882" s="8">
        <v>3.1239920584492974E-3</v>
      </c>
    </row>
    <row r="883" spans="1:5" x14ac:dyDescent="0.25">
      <c r="A883" t="s">
        <v>2709</v>
      </c>
      <c r="B883" s="8">
        <v>-10.979263625377447</v>
      </c>
      <c r="C883" s="8">
        <v>3.4748857459782299</v>
      </c>
      <c r="D883" s="8">
        <v>3.6397068835867174E-4</v>
      </c>
      <c r="E883" s="8">
        <v>3.1239920584492974E-3</v>
      </c>
    </row>
    <row r="884" spans="1:5" x14ac:dyDescent="0.25">
      <c r="A884" t="s">
        <v>2710</v>
      </c>
      <c r="B884" s="8">
        <v>-10.978082937922416</v>
      </c>
      <c r="C884" s="8">
        <v>3.4757235459039513</v>
      </c>
      <c r="D884" s="8">
        <v>3.6397068835867174E-4</v>
      </c>
      <c r="E884" s="8">
        <v>3.1239920584492974E-3</v>
      </c>
    </row>
    <row r="885" spans="1:5" x14ac:dyDescent="0.25">
      <c r="A885" t="s">
        <v>1277</v>
      </c>
      <c r="B885" s="8">
        <v>-10.976282945575662</v>
      </c>
      <c r="C885" s="8">
        <v>3.470879793739293</v>
      </c>
      <c r="D885" s="8">
        <v>3.6397068835867174E-4</v>
      </c>
      <c r="E885" s="8">
        <v>3.1239920584492974E-3</v>
      </c>
    </row>
    <row r="886" spans="1:5" x14ac:dyDescent="0.25">
      <c r="A886" t="s">
        <v>2711</v>
      </c>
      <c r="B886" s="8">
        <v>-10.973428889466573</v>
      </c>
      <c r="C886" s="8">
        <v>3.4660212785656297</v>
      </c>
      <c r="D886" s="8">
        <v>3.7277578342147818E-4</v>
      </c>
      <c r="E886" s="8">
        <v>3.1863767494577943E-3</v>
      </c>
    </row>
    <row r="887" spans="1:5" x14ac:dyDescent="0.25">
      <c r="A887" t="s">
        <v>2712</v>
      </c>
      <c r="B887" s="8">
        <v>-10.97262003146877</v>
      </c>
      <c r="C887" s="8">
        <v>3.4661837829161515</v>
      </c>
      <c r="D887" s="8">
        <v>3.7277578342147818E-4</v>
      </c>
      <c r="E887" s="8">
        <v>3.1863767494577943E-3</v>
      </c>
    </row>
    <row r="888" spans="1:5" x14ac:dyDescent="0.25">
      <c r="A888" t="s">
        <v>2713</v>
      </c>
      <c r="B888" s="8">
        <v>-10.972455492177932</v>
      </c>
      <c r="C888" s="8">
        <v>3.4639784942842118</v>
      </c>
      <c r="D888" s="8">
        <v>3.7277578342147818E-4</v>
      </c>
      <c r="E888" s="8">
        <v>3.1863767494577943E-3</v>
      </c>
    </row>
    <row r="889" spans="1:5" x14ac:dyDescent="0.25">
      <c r="A889" t="s">
        <v>2714</v>
      </c>
      <c r="B889" s="8">
        <v>-10.971376609474508</v>
      </c>
      <c r="C889" s="8">
        <v>3.4658084805678113</v>
      </c>
      <c r="D889" s="8">
        <v>3.7277578342147818E-4</v>
      </c>
      <c r="E889" s="8">
        <v>3.1863767494577943E-3</v>
      </c>
    </row>
    <row r="890" spans="1:5" x14ac:dyDescent="0.25">
      <c r="A890" t="s">
        <v>2715</v>
      </c>
      <c r="B890" s="8">
        <v>-10.967821825263933</v>
      </c>
      <c r="C890" s="8">
        <v>3.4635757195624493</v>
      </c>
      <c r="D890" s="8">
        <v>3.8182842337820838E-4</v>
      </c>
      <c r="E890" s="8">
        <v>3.2427488220663058E-3</v>
      </c>
    </row>
    <row r="891" spans="1:5" x14ac:dyDescent="0.25">
      <c r="A891" t="s">
        <v>2716</v>
      </c>
      <c r="B891" s="8">
        <v>-10.967492375654937</v>
      </c>
      <c r="C891" s="8">
        <v>3.4640005861957279</v>
      </c>
      <c r="D891" s="8">
        <v>3.8182842337820838E-4</v>
      </c>
      <c r="E891" s="8">
        <v>3.2427488220663058E-3</v>
      </c>
    </row>
    <row r="892" spans="1:5" x14ac:dyDescent="0.25">
      <c r="A892" t="s">
        <v>2717</v>
      </c>
      <c r="B892" s="8">
        <v>-10.966505871848437</v>
      </c>
      <c r="C892" s="8">
        <v>3.457077762137208</v>
      </c>
      <c r="D892" s="8">
        <v>3.8182842337820838E-4</v>
      </c>
      <c r="E892" s="8">
        <v>3.2427488220663058E-3</v>
      </c>
    </row>
    <row r="893" spans="1:5" x14ac:dyDescent="0.25">
      <c r="A893" t="s">
        <v>2718</v>
      </c>
      <c r="B893" s="8">
        <v>-10.964389977471836</v>
      </c>
      <c r="C893" s="8">
        <v>3.4718638763238716</v>
      </c>
      <c r="D893" s="8">
        <v>3.8182842337820838E-4</v>
      </c>
      <c r="E893" s="8">
        <v>3.2427488220663058E-3</v>
      </c>
    </row>
    <row r="894" spans="1:5" x14ac:dyDescent="0.25">
      <c r="A894" t="s">
        <v>2719</v>
      </c>
      <c r="B894" s="8">
        <v>-10.964389961119906</v>
      </c>
      <c r="C894" s="8">
        <v>3.452224802591052</v>
      </c>
      <c r="D894" s="8">
        <v>3.8182842337820838E-4</v>
      </c>
      <c r="E894" s="8">
        <v>3.2427488220663058E-3</v>
      </c>
    </row>
    <row r="895" spans="1:5" x14ac:dyDescent="0.25">
      <c r="A895" t="s">
        <v>2720</v>
      </c>
      <c r="B895" s="8">
        <v>-10.962177146958286</v>
      </c>
      <c r="C895" s="8">
        <v>3.4629332378293589</v>
      </c>
      <c r="D895" s="8">
        <v>3.9113654093052795E-4</v>
      </c>
      <c r="E895" s="8">
        <v>3.3159788288935062E-3</v>
      </c>
    </row>
    <row r="896" spans="1:5" x14ac:dyDescent="0.25">
      <c r="A896" t="s">
        <v>2721</v>
      </c>
      <c r="B896" s="8">
        <v>-10.955756022060415</v>
      </c>
      <c r="C896" s="8">
        <v>3.455537039765205</v>
      </c>
      <c r="D896" s="8">
        <v>4.0070835423396182E-4</v>
      </c>
      <c r="E896" s="8">
        <v>3.3729912468515168E-3</v>
      </c>
    </row>
    <row r="897" spans="1:5" x14ac:dyDescent="0.25">
      <c r="A897" t="s">
        <v>2722</v>
      </c>
      <c r="B897" s="8">
        <v>-10.955552491623106</v>
      </c>
      <c r="C897" s="8">
        <v>3.4414654291458007</v>
      </c>
      <c r="D897" s="8">
        <v>3.8182842337820838E-4</v>
      </c>
      <c r="E897" s="8">
        <v>3.2427488220663058E-3</v>
      </c>
    </row>
    <row r="898" spans="1:5" x14ac:dyDescent="0.25">
      <c r="A898" t="s">
        <v>2016</v>
      </c>
      <c r="B898" s="8">
        <v>-10.95535863253216</v>
      </c>
      <c r="C898" s="8">
        <v>3.4513409989985129</v>
      </c>
      <c r="D898" s="8">
        <v>4.0070835423396182E-4</v>
      </c>
      <c r="E898" s="8">
        <v>3.3729912468515168E-3</v>
      </c>
    </row>
    <row r="899" spans="1:5" x14ac:dyDescent="0.25">
      <c r="A899" t="s">
        <v>2723</v>
      </c>
      <c r="B899" s="8">
        <v>-10.954943371937494</v>
      </c>
      <c r="C899" s="8">
        <v>3.4557086871001537</v>
      </c>
      <c r="D899" s="8">
        <v>4.0070835423396182E-4</v>
      </c>
      <c r="E899" s="8">
        <v>3.3729912468515168E-3</v>
      </c>
    </row>
    <row r="900" spans="1:5" x14ac:dyDescent="0.25">
      <c r="A900" t="s">
        <v>2724</v>
      </c>
      <c r="B900" s="8">
        <v>-10.950096749106372</v>
      </c>
      <c r="C900" s="8">
        <v>3.4497377209526339</v>
      </c>
      <c r="D900" s="8">
        <v>4.0070835423396182E-4</v>
      </c>
      <c r="E900" s="8">
        <v>3.3729912468515168E-3</v>
      </c>
    </row>
    <row r="901" spans="1:5" x14ac:dyDescent="0.25">
      <c r="A901" t="s">
        <v>2725</v>
      </c>
      <c r="B901" s="8">
        <v>-10.949836111389065</v>
      </c>
      <c r="C901" s="8">
        <v>3.4514389298047234</v>
      </c>
      <c r="D901" s="8">
        <v>4.0070835423396182E-4</v>
      </c>
      <c r="E901" s="8">
        <v>3.3729912468515168E-3</v>
      </c>
    </row>
    <row r="902" spans="1:5" x14ac:dyDescent="0.25">
      <c r="A902" t="s">
        <v>2726</v>
      </c>
      <c r="B902" s="8">
        <v>-10.949171897459683</v>
      </c>
      <c r="C902" s="8">
        <v>3.4402130607764931</v>
      </c>
      <c r="D902" s="8">
        <v>4.0070835423396182E-4</v>
      </c>
      <c r="E902" s="8">
        <v>3.3729912468515168E-3</v>
      </c>
    </row>
    <row r="903" spans="1:5" x14ac:dyDescent="0.25">
      <c r="A903" t="s">
        <v>2727</v>
      </c>
      <c r="B903" s="8">
        <v>-10.948659368987549</v>
      </c>
      <c r="C903" s="8">
        <v>3.4383575529353423</v>
      </c>
      <c r="D903" s="8">
        <v>4.0070835423396182E-4</v>
      </c>
      <c r="E903" s="8">
        <v>3.3729912468515168E-3</v>
      </c>
    </row>
    <row r="904" spans="1:5" x14ac:dyDescent="0.25">
      <c r="A904" t="s">
        <v>2728</v>
      </c>
      <c r="B904" s="8">
        <v>-10.948137954202625</v>
      </c>
      <c r="C904" s="8">
        <v>3.4418537919440184</v>
      </c>
      <c r="D904" s="8">
        <v>4.0070835423396182E-4</v>
      </c>
      <c r="E904" s="8">
        <v>3.3729912468515168E-3</v>
      </c>
    </row>
    <row r="905" spans="1:5" x14ac:dyDescent="0.25">
      <c r="A905" t="s">
        <v>1127</v>
      </c>
      <c r="B905" s="8">
        <v>-10.943584223289626</v>
      </c>
      <c r="C905" s="8">
        <v>3.4352995479275528</v>
      </c>
      <c r="D905" s="8">
        <v>4.1055237829544012E-4</v>
      </c>
      <c r="E905" s="8">
        <v>3.4423785202657526E-3</v>
      </c>
    </row>
    <row r="906" spans="1:5" x14ac:dyDescent="0.25">
      <c r="A906" t="s">
        <v>2729</v>
      </c>
      <c r="B906" s="8">
        <v>-10.943067727357334</v>
      </c>
      <c r="C906" s="8">
        <v>3.4279758959455497</v>
      </c>
      <c r="D906" s="8">
        <v>4.0070835423396182E-4</v>
      </c>
      <c r="E906" s="8">
        <v>3.3729912468515168E-3</v>
      </c>
    </row>
    <row r="907" spans="1:5" x14ac:dyDescent="0.25">
      <c r="A907" t="s">
        <v>2730</v>
      </c>
      <c r="B907" s="8">
        <v>-10.94022493055798</v>
      </c>
      <c r="C907" s="8">
        <v>3.4366544362758225</v>
      </c>
      <c r="D907" s="8">
        <v>4.2067743687088381E-4</v>
      </c>
      <c r="E907" s="8">
        <v>3.4949698447303995E-3</v>
      </c>
    </row>
    <row r="908" spans="1:5" x14ac:dyDescent="0.25">
      <c r="A908" t="s">
        <v>2731</v>
      </c>
      <c r="B908" s="8">
        <v>-10.94003265007618</v>
      </c>
      <c r="C908" s="8">
        <v>3.4468123879692811</v>
      </c>
      <c r="D908" s="8">
        <v>4.2067743687088381E-4</v>
      </c>
      <c r="E908" s="8">
        <v>3.4949698447303995E-3</v>
      </c>
    </row>
    <row r="909" spans="1:5" x14ac:dyDescent="0.25">
      <c r="A909" t="s">
        <v>2732</v>
      </c>
      <c r="B909" s="8">
        <v>-10.938912305713895</v>
      </c>
      <c r="C909" s="8">
        <v>3.4437524437923108</v>
      </c>
      <c r="D909" s="8">
        <v>4.2067743687088381E-4</v>
      </c>
      <c r="E909" s="8">
        <v>3.4949698447303995E-3</v>
      </c>
    </row>
    <row r="910" spans="1:5" x14ac:dyDescent="0.25">
      <c r="A910" t="s">
        <v>1639</v>
      </c>
      <c r="B910" s="8">
        <v>-10.938060786168291</v>
      </c>
      <c r="C910" s="8">
        <v>3.4494308711740427</v>
      </c>
      <c r="D910" s="8">
        <v>4.1055237829544012E-4</v>
      </c>
      <c r="E910" s="8">
        <v>3.4423785202657526E-3</v>
      </c>
    </row>
    <row r="911" spans="1:5" x14ac:dyDescent="0.25">
      <c r="A911" t="s">
        <v>2733</v>
      </c>
      <c r="B911" s="8">
        <v>-10.937431783716619</v>
      </c>
      <c r="C911" s="8">
        <v>3.4323078436282062</v>
      </c>
      <c r="D911" s="8">
        <v>4.2067743687088381E-4</v>
      </c>
      <c r="E911" s="8">
        <v>3.4949698447303995E-3</v>
      </c>
    </row>
    <row r="912" spans="1:5" x14ac:dyDescent="0.25">
      <c r="A912" t="s">
        <v>2734</v>
      </c>
      <c r="B912" s="8">
        <v>-10.937323934857575</v>
      </c>
      <c r="C912" s="8">
        <v>3.4366736279390748</v>
      </c>
      <c r="D912" s="8">
        <v>4.2067743687088381E-4</v>
      </c>
      <c r="E912" s="8">
        <v>3.4949698447303995E-3</v>
      </c>
    </row>
    <row r="913" spans="1:5" x14ac:dyDescent="0.25">
      <c r="A913" t="s">
        <v>2735</v>
      </c>
      <c r="B913" s="8">
        <v>-10.935653596254943</v>
      </c>
      <c r="C913" s="8">
        <v>3.4281610765868011</v>
      </c>
      <c r="D913" s="8">
        <v>4.2067743687088381E-4</v>
      </c>
      <c r="E913" s="8">
        <v>3.4949698447303995E-3</v>
      </c>
    </row>
    <row r="914" spans="1:5" x14ac:dyDescent="0.25">
      <c r="A914" t="s">
        <v>1130</v>
      </c>
      <c r="B914" s="8">
        <v>-10.935333462311455</v>
      </c>
      <c r="C914" s="8">
        <v>3.4267042185032364</v>
      </c>
      <c r="D914" s="8">
        <v>4.2067743687088381E-4</v>
      </c>
      <c r="E914" s="8">
        <v>3.4949698447303995E-3</v>
      </c>
    </row>
    <row r="915" spans="1:5" x14ac:dyDescent="0.25">
      <c r="A915" t="s">
        <v>2736</v>
      </c>
      <c r="B915" s="8">
        <v>-10.934248003149984</v>
      </c>
      <c r="C915" s="8">
        <v>3.4306015267756904</v>
      </c>
      <c r="D915" s="8">
        <v>4.3109267488672571E-4</v>
      </c>
      <c r="E915" s="8">
        <v>3.5510096954063201E-3</v>
      </c>
    </row>
    <row r="916" spans="1:5" x14ac:dyDescent="0.25">
      <c r="A916" t="s">
        <v>2737</v>
      </c>
      <c r="B916" s="8">
        <v>-10.932769445873337</v>
      </c>
      <c r="C916" s="8">
        <v>3.4224174698153167</v>
      </c>
      <c r="D916" s="8">
        <v>4.2067743687088381E-4</v>
      </c>
      <c r="E916" s="8">
        <v>3.4949698447303995E-3</v>
      </c>
    </row>
    <row r="917" spans="1:5" x14ac:dyDescent="0.25">
      <c r="A917" t="s">
        <v>2738</v>
      </c>
      <c r="B917" s="8">
        <v>-10.930940574776486</v>
      </c>
      <c r="C917" s="8">
        <v>3.4278762392212436</v>
      </c>
      <c r="D917" s="8">
        <v>4.3109267488672571E-4</v>
      </c>
      <c r="E917" s="8">
        <v>3.5510096954063201E-3</v>
      </c>
    </row>
    <row r="918" spans="1:5" x14ac:dyDescent="0.25">
      <c r="A918" t="s">
        <v>2739</v>
      </c>
      <c r="B918" s="8">
        <v>-10.929796764655322</v>
      </c>
      <c r="C918" s="8">
        <v>3.4266256883145894</v>
      </c>
      <c r="D918" s="8">
        <v>4.3109267488672571E-4</v>
      </c>
      <c r="E918" s="8">
        <v>3.5510096954063201E-3</v>
      </c>
    </row>
    <row r="919" spans="1:5" x14ac:dyDescent="0.25">
      <c r="A919" t="s">
        <v>2740</v>
      </c>
      <c r="B919" s="8">
        <v>-10.924304663546856</v>
      </c>
      <c r="C919" s="8">
        <v>3.4224128979166832</v>
      </c>
      <c r="D919" s="8">
        <v>4.4180757141053315E-4</v>
      </c>
      <c r="E919" s="8">
        <v>3.6269203005952931E-3</v>
      </c>
    </row>
    <row r="920" spans="1:5" x14ac:dyDescent="0.25">
      <c r="A920" t="s">
        <v>2741</v>
      </c>
      <c r="B920" s="8">
        <v>-10.922831609015725</v>
      </c>
      <c r="C920" s="8">
        <v>3.4177453448246831</v>
      </c>
      <c r="D920" s="8">
        <v>4.4180757141053315E-4</v>
      </c>
      <c r="E920" s="8">
        <v>3.6269203005952931E-3</v>
      </c>
    </row>
    <row r="921" spans="1:5" x14ac:dyDescent="0.25">
      <c r="A921" t="s">
        <v>2742</v>
      </c>
      <c r="B921" s="8">
        <v>-10.921102651634797</v>
      </c>
      <c r="C921" s="8">
        <v>3.416823729447783</v>
      </c>
      <c r="D921" s="8">
        <v>4.4180757141053315E-4</v>
      </c>
      <c r="E921" s="8">
        <v>3.6269203005952931E-3</v>
      </c>
    </row>
    <row r="922" spans="1:5" x14ac:dyDescent="0.25">
      <c r="A922" t="s">
        <v>2743</v>
      </c>
      <c r="B922" s="8">
        <v>-10.921013602632094</v>
      </c>
      <c r="C922" s="8">
        <v>3.423232008813903</v>
      </c>
      <c r="D922" s="8">
        <v>4.5283195319716118E-4</v>
      </c>
      <c r="E922" s="8">
        <v>3.6923612183728076E-3</v>
      </c>
    </row>
    <row r="923" spans="1:5" x14ac:dyDescent="0.25">
      <c r="A923" t="s">
        <v>2744</v>
      </c>
      <c r="B923" s="8">
        <v>-10.914966494019685</v>
      </c>
      <c r="C923" s="8">
        <v>3.4248161945269819</v>
      </c>
      <c r="D923" s="8">
        <v>4.5283195319716118E-4</v>
      </c>
      <c r="E923" s="8">
        <v>3.6923612183728076E-3</v>
      </c>
    </row>
    <row r="924" spans="1:5" x14ac:dyDescent="0.25">
      <c r="A924" t="s">
        <v>2745</v>
      </c>
      <c r="B924" s="8">
        <v>-10.913088849229467</v>
      </c>
      <c r="C924" s="8">
        <v>3.4053168202719308</v>
      </c>
      <c r="D924" s="8">
        <v>4.5283195319716118E-4</v>
      </c>
      <c r="E924" s="8">
        <v>3.6923612183728076E-3</v>
      </c>
    </row>
    <row r="925" spans="1:5" x14ac:dyDescent="0.25">
      <c r="A925" t="s">
        <v>2746</v>
      </c>
      <c r="B925" s="8">
        <v>-10.911525888558423</v>
      </c>
      <c r="C925" s="8">
        <v>3.4110866234706494</v>
      </c>
      <c r="D925" s="8">
        <v>4.6417600883828688E-4</v>
      </c>
      <c r="E925" s="8">
        <v>3.7553236300328298E-3</v>
      </c>
    </row>
    <row r="926" spans="1:5" x14ac:dyDescent="0.25">
      <c r="A926" t="s">
        <v>2747</v>
      </c>
      <c r="B926" s="8">
        <v>-10.908250315930985</v>
      </c>
      <c r="C926" s="8">
        <v>3.407713829137732</v>
      </c>
      <c r="D926" s="8">
        <v>4.6417600883828688E-4</v>
      </c>
      <c r="E926" s="8">
        <v>3.7553236300328298E-3</v>
      </c>
    </row>
    <row r="927" spans="1:5" x14ac:dyDescent="0.25">
      <c r="A927" t="s">
        <v>2748</v>
      </c>
      <c r="B927" s="8">
        <v>-10.90476510176126</v>
      </c>
      <c r="C927" s="8">
        <v>3.405874574245829</v>
      </c>
      <c r="D927" s="8">
        <v>4.7585030354459576E-4</v>
      </c>
      <c r="E927" s="8">
        <v>3.8174603577312708E-3</v>
      </c>
    </row>
    <row r="928" spans="1:5" x14ac:dyDescent="0.25">
      <c r="A928" t="s">
        <v>2749</v>
      </c>
      <c r="B928" s="8">
        <v>-10.902980260652688</v>
      </c>
      <c r="C928" s="8">
        <v>3.4052641119738842</v>
      </c>
      <c r="D928" s="8">
        <v>4.7585030354459576E-4</v>
      </c>
      <c r="E928" s="8">
        <v>3.8174603577312708E-3</v>
      </c>
    </row>
    <row r="929" spans="1:5" x14ac:dyDescent="0.25">
      <c r="A929" t="s">
        <v>2750</v>
      </c>
      <c r="B929" s="8">
        <v>-10.902619441942763</v>
      </c>
      <c r="C929" s="8">
        <v>3.4080282328031966</v>
      </c>
      <c r="D929" s="8">
        <v>4.7585030354459576E-4</v>
      </c>
      <c r="E929" s="8">
        <v>3.8174603577312708E-3</v>
      </c>
    </row>
    <row r="930" spans="1:5" x14ac:dyDescent="0.25">
      <c r="A930" t="s">
        <v>2751</v>
      </c>
      <c r="B930" s="8">
        <v>-10.902539338995133</v>
      </c>
      <c r="C930" s="8">
        <v>3.4086395802696661</v>
      </c>
      <c r="D930" s="8">
        <v>4.7585030354459576E-4</v>
      </c>
      <c r="E930" s="8">
        <v>3.8174603577312708E-3</v>
      </c>
    </row>
    <row r="931" spans="1:5" x14ac:dyDescent="0.25">
      <c r="A931" t="s">
        <v>2752</v>
      </c>
      <c r="B931" s="8">
        <v>-10.902463765108791</v>
      </c>
      <c r="C931" s="8">
        <v>3.4010180291012531</v>
      </c>
      <c r="D931" s="8">
        <v>4.7585030354459576E-4</v>
      </c>
      <c r="E931" s="8">
        <v>3.8174603577312708E-3</v>
      </c>
    </row>
    <row r="932" spans="1:5" x14ac:dyDescent="0.25">
      <c r="A932" t="s">
        <v>493</v>
      </c>
      <c r="B932" s="8">
        <v>-10.901125252291447</v>
      </c>
      <c r="C932" s="8">
        <v>3.3989777238757699</v>
      </c>
      <c r="D932" s="8">
        <v>4.7585030354459576E-4</v>
      </c>
      <c r="E932" s="8">
        <v>3.8174603577312708E-3</v>
      </c>
    </row>
    <row r="933" spans="1:5" x14ac:dyDescent="0.25">
      <c r="A933" t="s">
        <v>2753</v>
      </c>
      <c r="B933" s="8">
        <v>-10.899425633024453</v>
      </c>
      <c r="C933" s="8">
        <v>3.399750455569249</v>
      </c>
      <c r="D933" s="8">
        <v>4.878657945914595E-4</v>
      </c>
      <c r="E933" s="8">
        <v>3.8839938727786585E-3</v>
      </c>
    </row>
    <row r="934" spans="1:5" x14ac:dyDescent="0.25">
      <c r="A934" t="s">
        <v>2754</v>
      </c>
      <c r="B934" s="8">
        <v>-10.898504987164081</v>
      </c>
      <c r="C934" s="8">
        <v>3.3985994248904792</v>
      </c>
      <c r="D934" s="8">
        <v>4.878657945914595E-4</v>
      </c>
      <c r="E934" s="8">
        <v>3.8839938727786585E-3</v>
      </c>
    </row>
    <row r="935" spans="1:5" x14ac:dyDescent="0.25">
      <c r="A935" t="s">
        <v>2755</v>
      </c>
      <c r="B935" s="8">
        <v>-10.897305534475585</v>
      </c>
      <c r="C935" s="8">
        <v>3.3996343903307999</v>
      </c>
      <c r="D935" s="8">
        <v>4.878657945914595E-4</v>
      </c>
      <c r="E935" s="8">
        <v>3.8839938727786585E-3</v>
      </c>
    </row>
    <row r="936" spans="1:5" x14ac:dyDescent="0.25">
      <c r="A936" t="s">
        <v>2756</v>
      </c>
      <c r="B936" s="8">
        <v>-10.896056951663923</v>
      </c>
      <c r="C936" s="8">
        <v>3.3861302076734008</v>
      </c>
      <c r="D936" s="8">
        <v>4.7585030354459576E-4</v>
      </c>
      <c r="E936" s="8">
        <v>3.8174603577312708E-3</v>
      </c>
    </row>
    <row r="937" spans="1:5" x14ac:dyDescent="0.25">
      <c r="A937" t="s">
        <v>2757</v>
      </c>
      <c r="B937" s="8">
        <v>-10.89492083569383</v>
      </c>
      <c r="C937" s="8">
        <v>3.3973843602007956</v>
      </c>
      <c r="D937" s="8">
        <v>4.878657945914595E-4</v>
      </c>
      <c r="E937" s="8">
        <v>3.8839938727786585E-3</v>
      </c>
    </row>
    <row r="938" spans="1:5" x14ac:dyDescent="0.25">
      <c r="A938" t="s">
        <v>2758</v>
      </c>
      <c r="B938" s="8">
        <v>-10.893997376355099</v>
      </c>
      <c r="C938" s="8">
        <v>3.3962323962104977</v>
      </c>
      <c r="D938" s="8">
        <v>4.878657945914595E-4</v>
      </c>
      <c r="E938" s="8">
        <v>3.8839938727786585E-3</v>
      </c>
    </row>
    <row r="939" spans="1:5" x14ac:dyDescent="0.25">
      <c r="A939" t="s">
        <v>2759</v>
      </c>
      <c r="B939" s="8">
        <v>-10.893800238900972</v>
      </c>
      <c r="C939" s="8">
        <v>3.397796845929749</v>
      </c>
      <c r="D939" s="8">
        <v>5.002338474605491E-4</v>
      </c>
      <c r="E939" s="8">
        <v>3.9373069750772288E-3</v>
      </c>
    </row>
    <row r="940" spans="1:5" x14ac:dyDescent="0.25">
      <c r="A940" t="s">
        <v>2760</v>
      </c>
      <c r="B940" s="8">
        <v>-10.893112535352863</v>
      </c>
      <c r="C940" s="8">
        <v>3.3947643073898091</v>
      </c>
      <c r="D940" s="8">
        <v>5.002338474605491E-4</v>
      </c>
      <c r="E940" s="8">
        <v>3.9373069750772288E-3</v>
      </c>
    </row>
    <row r="941" spans="1:5" x14ac:dyDescent="0.25">
      <c r="A941" t="s">
        <v>2761</v>
      </c>
      <c r="B941" s="8">
        <v>-10.893058570471345</v>
      </c>
      <c r="C941" s="8">
        <v>3.3930561519630622</v>
      </c>
      <c r="D941" s="8">
        <v>5.002338474605491E-4</v>
      </c>
      <c r="E941" s="8">
        <v>3.9373069750772288E-3</v>
      </c>
    </row>
    <row r="942" spans="1:5" x14ac:dyDescent="0.25">
      <c r="A942" t="s">
        <v>2762</v>
      </c>
      <c r="B942" s="8">
        <v>-10.891975748234785</v>
      </c>
      <c r="C942" s="8">
        <v>3.393161180410722</v>
      </c>
      <c r="D942" s="8">
        <v>5.002338474605491E-4</v>
      </c>
      <c r="E942" s="8">
        <v>3.9373069750772288E-3</v>
      </c>
    </row>
    <row r="943" spans="1:5" x14ac:dyDescent="0.25">
      <c r="A943" t="s">
        <v>2763</v>
      </c>
      <c r="B943" s="8">
        <v>-10.891921167437841</v>
      </c>
      <c r="C943" s="8">
        <v>3.3914475923862288</v>
      </c>
      <c r="D943" s="8">
        <v>5.002338474605491E-4</v>
      </c>
      <c r="E943" s="8">
        <v>3.9373069750772288E-3</v>
      </c>
    </row>
    <row r="944" spans="1:5" x14ac:dyDescent="0.25">
      <c r="A944" t="s">
        <v>2764</v>
      </c>
      <c r="B944" s="8">
        <v>-10.89148910281332</v>
      </c>
      <c r="C944" s="8">
        <v>3.3949187795427012</v>
      </c>
      <c r="D944" s="8">
        <v>5.002338474605491E-4</v>
      </c>
      <c r="E944" s="8">
        <v>3.9373069750772288E-3</v>
      </c>
    </row>
    <row r="945" spans="1:5" x14ac:dyDescent="0.25">
      <c r="A945" t="s">
        <v>2765</v>
      </c>
      <c r="B945" s="8">
        <v>-10.889340236969066</v>
      </c>
      <c r="C945" s="8">
        <v>3.381894584956695</v>
      </c>
      <c r="D945" s="8">
        <v>4.878657945914595E-4</v>
      </c>
      <c r="E945" s="8">
        <v>3.8839938727786585E-3</v>
      </c>
    </row>
    <row r="946" spans="1:5" x14ac:dyDescent="0.25">
      <c r="A946" t="s">
        <v>2766</v>
      </c>
      <c r="B946" s="8">
        <v>-10.888032915524095</v>
      </c>
      <c r="C946" s="8">
        <v>3.3904235890497434</v>
      </c>
      <c r="D946" s="8">
        <v>5.002338474605491E-4</v>
      </c>
      <c r="E946" s="8">
        <v>3.9373069750772288E-3</v>
      </c>
    </row>
    <row r="947" spans="1:5" x14ac:dyDescent="0.25">
      <c r="A947" t="s">
        <v>2767</v>
      </c>
      <c r="B947" s="8">
        <v>-10.88615589330972</v>
      </c>
      <c r="C947" s="8">
        <v>3.3860524623919623</v>
      </c>
      <c r="D947" s="8">
        <v>5.002338474605491E-4</v>
      </c>
      <c r="E947" s="8">
        <v>3.9373069750772288E-3</v>
      </c>
    </row>
    <row r="948" spans="1:5" x14ac:dyDescent="0.25">
      <c r="A948" t="s">
        <v>2768</v>
      </c>
      <c r="B948" s="8">
        <v>-10.883766358146737</v>
      </c>
      <c r="C948" s="8">
        <v>3.3768829053463891</v>
      </c>
      <c r="D948" s="8">
        <v>5.002338474605491E-4</v>
      </c>
      <c r="E948" s="8">
        <v>3.9373069750772288E-3</v>
      </c>
    </row>
    <row r="949" spans="1:5" x14ac:dyDescent="0.25">
      <c r="A949" t="s">
        <v>2769</v>
      </c>
      <c r="B949" s="8">
        <v>-10.880507561615595</v>
      </c>
      <c r="C949" s="8">
        <v>3.3971759094653944</v>
      </c>
      <c r="D949" s="8">
        <v>5.1296625271154159E-4</v>
      </c>
      <c r="E949" s="8">
        <v>4.0122974096743584E-3</v>
      </c>
    </row>
    <row r="950" spans="1:5" x14ac:dyDescent="0.25">
      <c r="A950" t="s">
        <v>2770</v>
      </c>
      <c r="B950" s="8">
        <v>10.879701575348221</v>
      </c>
      <c r="C950" s="8">
        <v>-1.6304637350350022</v>
      </c>
      <c r="D950" s="8">
        <v>1.7942352778113443E-7</v>
      </c>
      <c r="E950" s="8">
        <v>7.2815416962300162E-6</v>
      </c>
    </row>
    <row r="951" spans="1:5" x14ac:dyDescent="0.25">
      <c r="A951" t="s">
        <v>2771</v>
      </c>
      <c r="B951" s="8">
        <v>-10.878404884505709</v>
      </c>
      <c r="C951" s="8">
        <v>3.3813247759954024</v>
      </c>
      <c r="D951" s="8">
        <v>5.260752436199367E-4</v>
      </c>
      <c r="E951" s="8">
        <v>4.0853162578382883E-3</v>
      </c>
    </row>
    <row r="952" spans="1:5" x14ac:dyDescent="0.25">
      <c r="A952" t="s">
        <v>836</v>
      </c>
      <c r="B952" s="8">
        <v>-10.877635632133972</v>
      </c>
      <c r="C952" s="8">
        <v>3.3764499780828188</v>
      </c>
      <c r="D952" s="8">
        <v>5.260752436199367E-4</v>
      </c>
      <c r="E952" s="8">
        <v>4.0853162578382883E-3</v>
      </c>
    </row>
    <row r="953" spans="1:5" x14ac:dyDescent="0.25">
      <c r="A953" t="s">
        <v>2772</v>
      </c>
      <c r="B953" s="8">
        <v>-10.876151831801922</v>
      </c>
      <c r="C953" s="8">
        <v>3.3822021215656846</v>
      </c>
      <c r="D953" s="8">
        <v>5.260752436199367E-4</v>
      </c>
      <c r="E953" s="8">
        <v>4.0853162578382883E-3</v>
      </c>
    </row>
    <row r="954" spans="1:5" x14ac:dyDescent="0.25">
      <c r="A954" t="s">
        <v>2773</v>
      </c>
      <c r="B954" s="8">
        <v>-10.873971170795423</v>
      </c>
      <c r="C954" s="8">
        <v>3.3755793599445765</v>
      </c>
      <c r="D954" s="8">
        <v>5.260752436199367E-4</v>
      </c>
      <c r="E954" s="8">
        <v>4.0853162578382883E-3</v>
      </c>
    </row>
    <row r="955" spans="1:5" x14ac:dyDescent="0.25">
      <c r="A955" t="s">
        <v>2774</v>
      </c>
      <c r="B955" s="8">
        <v>-10.873857558596699</v>
      </c>
      <c r="C955" s="8">
        <v>3.3765561366003194</v>
      </c>
      <c r="D955" s="8">
        <v>5.260752436199367E-4</v>
      </c>
      <c r="E955" s="8">
        <v>4.0853162578382883E-3</v>
      </c>
    </row>
    <row r="956" spans="1:5" x14ac:dyDescent="0.25">
      <c r="A956" t="s">
        <v>1240</v>
      </c>
      <c r="B956" s="8">
        <v>-10.873220596186439</v>
      </c>
      <c r="C956" s="8">
        <v>3.3727608600152661</v>
      </c>
      <c r="D956" s="8">
        <v>5.260752436199367E-4</v>
      </c>
      <c r="E956" s="8">
        <v>4.0853162578382883E-3</v>
      </c>
    </row>
    <row r="957" spans="1:5" x14ac:dyDescent="0.25">
      <c r="A957" t="s">
        <v>2775</v>
      </c>
      <c r="B957" s="8">
        <v>-10.872183953619079</v>
      </c>
      <c r="C957" s="8">
        <v>3.3770649378529343</v>
      </c>
      <c r="D957" s="8">
        <v>5.3957351461883507E-4</v>
      </c>
      <c r="E957" s="8">
        <v>4.1413907938539253E-3</v>
      </c>
    </row>
    <row r="958" spans="1:5" x14ac:dyDescent="0.25">
      <c r="A958" t="s">
        <v>2776</v>
      </c>
      <c r="B958" s="8">
        <v>-10.871535382014864</v>
      </c>
      <c r="C958" s="8">
        <v>3.3756958618094197</v>
      </c>
      <c r="D958" s="8">
        <v>5.3957351461883507E-4</v>
      </c>
      <c r="E958" s="8">
        <v>4.1413907938539253E-3</v>
      </c>
    </row>
    <row r="959" spans="1:5" x14ac:dyDescent="0.25">
      <c r="A959" t="s">
        <v>2777</v>
      </c>
      <c r="B959" s="8">
        <v>-10.869569622276725</v>
      </c>
      <c r="C959" s="8">
        <v>3.3763988918105849</v>
      </c>
      <c r="D959" s="8">
        <v>5.3957351461883507E-4</v>
      </c>
      <c r="E959" s="8">
        <v>4.1413907938539253E-3</v>
      </c>
    </row>
    <row r="960" spans="1:5" x14ac:dyDescent="0.25">
      <c r="A960" t="s">
        <v>2778</v>
      </c>
      <c r="B960" s="8">
        <v>-10.868680045390974</v>
      </c>
      <c r="C960" s="8">
        <v>3.3817367427868681</v>
      </c>
      <c r="D960" s="8">
        <v>5.3957351461883507E-4</v>
      </c>
      <c r="E960" s="8">
        <v>4.1413907938539253E-3</v>
      </c>
    </row>
    <row r="961" spans="1:5" x14ac:dyDescent="0.25">
      <c r="A961" t="s">
        <v>2779</v>
      </c>
      <c r="B961" s="8">
        <v>-10.868545773770981</v>
      </c>
      <c r="C961" s="8">
        <v>3.3664784900566516</v>
      </c>
      <c r="D961" s="8">
        <v>5.3957351461883507E-4</v>
      </c>
      <c r="E961" s="8">
        <v>4.1413907938539253E-3</v>
      </c>
    </row>
    <row r="962" spans="1:5" x14ac:dyDescent="0.25">
      <c r="A962" t="s">
        <v>2780</v>
      </c>
      <c r="B962" s="8">
        <v>-10.868441121503908</v>
      </c>
      <c r="C962" s="8">
        <v>3.3768452313613531</v>
      </c>
      <c r="D962" s="8">
        <v>5.3957351461883507E-4</v>
      </c>
      <c r="E962" s="8">
        <v>4.1413907938539253E-3</v>
      </c>
    </row>
    <row r="963" spans="1:5" x14ac:dyDescent="0.25">
      <c r="A963" t="s">
        <v>2781</v>
      </c>
      <c r="B963" s="8">
        <v>-10.861761437207889</v>
      </c>
      <c r="C963" s="8">
        <v>3.3643695395081563</v>
      </c>
      <c r="D963" s="8">
        <v>5.5347424058465775E-4</v>
      </c>
      <c r="E963" s="8">
        <v>4.2014252760699386E-3</v>
      </c>
    </row>
    <row r="964" spans="1:5" x14ac:dyDescent="0.25">
      <c r="A964" t="s">
        <v>2782</v>
      </c>
      <c r="B964" s="8">
        <v>-10.860705726541484</v>
      </c>
      <c r="C964" s="8">
        <v>3.3592236596536416</v>
      </c>
      <c r="D964" s="8">
        <v>5.5347424058465775E-4</v>
      </c>
      <c r="E964" s="8">
        <v>4.2014252760699386E-3</v>
      </c>
    </row>
    <row r="965" spans="1:5" x14ac:dyDescent="0.25">
      <c r="A965" t="s">
        <v>2783</v>
      </c>
      <c r="B965" s="8">
        <v>-10.859826128285075</v>
      </c>
      <c r="C965" s="8">
        <v>3.3623131810626217</v>
      </c>
      <c r="D965" s="8">
        <v>5.5347424058465775E-4</v>
      </c>
      <c r="E965" s="8">
        <v>4.2014252760699386E-3</v>
      </c>
    </row>
    <row r="966" spans="1:5" x14ac:dyDescent="0.25">
      <c r="A966" t="s">
        <v>2784</v>
      </c>
      <c r="B966" s="8">
        <v>-10.857742161016132</v>
      </c>
      <c r="C966" s="8">
        <v>3.3640528167903612</v>
      </c>
      <c r="D966" s="8">
        <v>5.6779109700886427E-4</v>
      </c>
      <c r="E966" s="8">
        <v>4.2699067264179566E-3</v>
      </c>
    </row>
    <row r="967" spans="1:5" x14ac:dyDescent="0.25">
      <c r="A967" t="s">
        <v>2785</v>
      </c>
      <c r="B967" s="8">
        <v>-10.856571519637072</v>
      </c>
      <c r="C967" s="8">
        <v>3.3623973089533181</v>
      </c>
      <c r="D967" s="8">
        <v>5.6779109700886427E-4</v>
      </c>
      <c r="E967" s="8">
        <v>4.2699067264179566E-3</v>
      </c>
    </row>
    <row r="968" spans="1:5" x14ac:dyDescent="0.25">
      <c r="A968" t="s">
        <v>2786</v>
      </c>
      <c r="B968" s="8">
        <v>-10.855875749215949</v>
      </c>
      <c r="C968" s="8">
        <v>3.3613354057665972</v>
      </c>
      <c r="D968" s="8">
        <v>5.6779109700886427E-4</v>
      </c>
      <c r="E968" s="8">
        <v>4.2699067264179566E-3</v>
      </c>
    </row>
    <row r="969" spans="1:5" x14ac:dyDescent="0.25">
      <c r="A969" t="s">
        <v>2787</v>
      </c>
      <c r="B969" s="8">
        <v>-10.850476456564319</v>
      </c>
      <c r="C969" s="8">
        <v>3.3535898035682083</v>
      </c>
      <c r="D969" s="8">
        <v>5.6779109700886427E-4</v>
      </c>
      <c r="E969" s="8">
        <v>4.2699067264179566E-3</v>
      </c>
    </row>
    <row r="970" spans="1:5" x14ac:dyDescent="0.25">
      <c r="A970" t="s">
        <v>972</v>
      </c>
      <c r="B970" s="8">
        <v>-10.849218835762917</v>
      </c>
      <c r="C970" s="8">
        <v>3.3500709913587396</v>
      </c>
      <c r="D970" s="8">
        <v>5.6779109700886427E-4</v>
      </c>
      <c r="E970" s="8">
        <v>4.2699067264179566E-3</v>
      </c>
    </row>
    <row r="971" spans="1:5" x14ac:dyDescent="0.25">
      <c r="A971" t="s">
        <v>2788</v>
      </c>
      <c r="B971" s="8">
        <v>-10.843471457869116</v>
      </c>
      <c r="C971" s="8">
        <v>3.3556935934782088</v>
      </c>
      <c r="D971" s="8">
        <v>5.9773053386281277E-4</v>
      </c>
      <c r="E971" s="8">
        <v>4.4353072436016687E-3</v>
      </c>
    </row>
    <row r="972" spans="1:5" x14ac:dyDescent="0.25">
      <c r="A972" t="s">
        <v>2789</v>
      </c>
      <c r="B972" s="8">
        <v>-10.843309652290634</v>
      </c>
      <c r="C972" s="8">
        <v>3.3441383787208352</v>
      </c>
      <c r="D972" s="8">
        <v>5.8253828109999014E-4</v>
      </c>
      <c r="E972" s="8">
        <v>4.351497998911609E-3</v>
      </c>
    </row>
    <row r="973" spans="1:5" x14ac:dyDescent="0.25">
      <c r="A973" t="s">
        <v>2790</v>
      </c>
      <c r="B973" s="8">
        <v>-10.842698503326801</v>
      </c>
      <c r="C973" s="8">
        <v>3.3394321508745488</v>
      </c>
      <c r="D973" s="8">
        <v>5.8253828109999014E-4</v>
      </c>
      <c r="E973" s="8">
        <v>4.351497998911609E-3</v>
      </c>
    </row>
    <row r="974" spans="1:5" x14ac:dyDescent="0.25">
      <c r="A974" t="s">
        <v>2791</v>
      </c>
      <c r="B974" s="8">
        <v>-10.840372342470374</v>
      </c>
      <c r="C974" s="8">
        <v>3.3462591646201636</v>
      </c>
      <c r="D974" s="8">
        <v>5.9773053386281277E-4</v>
      </c>
      <c r="E974" s="8">
        <v>4.4353072436016687E-3</v>
      </c>
    </row>
    <row r="975" spans="1:5" x14ac:dyDescent="0.25">
      <c r="A975" t="s">
        <v>2792</v>
      </c>
      <c r="B975" s="8">
        <v>-10.839078989782637</v>
      </c>
      <c r="C975" s="8">
        <v>3.3455992348256589</v>
      </c>
      <c r="D975" s="8">
        <v>5.9773053386281277E-4</v>
      </c>
      <c r="E975" s="8">
        <v>4.4353072436016687E-3</v>
      </c>
    </row>
    <row r="976" spans="1:5" x14ac:dyDescent="0.25">
      <c r="A976" t="s">
        <v>1851</v>
      </c>
      <c r="B976" s="8">
        <v>-10.83680216409272</v>
      </c>
      <c r="C976" s="8">
        <v>3.3411736428585392</v>
      </c>
      <c r="D976" s="8">
        <v>5.9773053386281277E-4</v>
      </c>
      <c r="E976" s="8">
        <v>4.4353072436016687E-3</v>
      </c>
    </row>
    <row r="977" spans="1:5" x14ac:dyDescent="0.25">
      <c r="A977" t="s">
        <v>2793</v>
      </c>
      <c r="B977" s="8">
        <v>-10.835505511303856</v>
      </c>
      <c r="C977" s="8">
        <v>3.3350053569829479</v>
      </c>
      <c r="D977" s="8">
        <v>5.9773053386281277E-4</v>
      </c>
      <c r="E977" s="8">
        <v>4.4353072436016687E-3</v>
      </c>
    </row>
    <row r="978" spans="1:5" x14ac:dyDescent="0.25">
      <c r="A978" t="s">
        <v>2794</v>
      </c>
      <c r="B978" s="8">
        <v>-10.834551538856267</v>
      </c>
      <c r="C978" s="8">
        <v>3.330800734206171</v>
      </c>
      <c r="D978" s="8">
        <v>5.9773053386281277E-4</v>
      </c>
      <c r="E978" s="8">
        <v>4.4353072436016687E-3</v>
      </c>
    </row>
    <row r="979" spans="1:5" x14ac:dyDescent="0.25">
      <c r="A979" t="s">
        <v>2795</v>
      </c>
      <c r="B979" s="8">
        <v>-10.832635221627651</v>
      </c>
      <c r="C979" s="8">
        <v>3.341959405576358</v>
      </c>
      <c r="D979" s="8">
        <v>6.1338316320387403E-4</v>
      </c>
      <c r="E979" s="8">
        <v>4.5237008286285706E-3</v>
      </c>
    </row>
    <row r="980" spans="1:5" x14ac:dyDescent="0.25">
      <c r="A980" t="s">
        <v>2796</v>
      </c>
      <c r="B980" s="8">
        <v>-10.832532376566357</v>
      </c>
      <c r="C980" s="8">
        <v>3.3429921474853854</v>
      </c>
      <c r="D980" s="8">
        <v>6.1338316320387403E-4</v>
      </c>
      <c r="E980" s="8">
        <v>4.5237008286285706E-3</v>
      </c>
    </row>
    <row r="981" spans="1:5" x14ac:dyDescent="0.25">
      <c r="A981" t="s">
        <v>2797</v>
      </c>
      <c r="B981" s="8">
        <v>-10.8308652161616</v>
      </c>
      <c r="C981" s="8">
        <v>3.3377867138365627</v>
      </c>
      <c r="D981" s="8">
        <v>6.1338316320387403E-4</v>
      </c>
      <c r="E981" s="8">
        <v>4.5237008286285706E-3</v>
      </c>
    </row>
    <row r="982" spans="1:5" x14ac:dyDescent="0.25">
      <c r="A982" t="s">
        <v>2798</v>
      </c>
      <c r="B982" s="8">
        <v>-10.829511211789734</v>
      </c>
      <c r="C982" s="8">
        <v>3.3263483470552919</v>
      </c>
      <c r="D982" s="8">
        <v>6.1338316320387403E-4</v>
      </c>
      <c r="E982" s="8">
        <v>4.5237008286285706E-3</v>
      </c>
    </row>
    <row r="983" spans="1:5" x14ac:dyDescent="0.25">
      <c r="A983" t="s">
        <v>2799</v>
      </c>
      <c r="B983" s="8">
        <v>-10.82922644438298</v>
      </c>
      <c r="C983" s="8">
        <v>3.3321721250826091</v>
      </c>
      <c r="D983" s="8">
        <v>6.1338316320387403E-4</v>
      </c>
      <c r="E983" s="8">
        <v>4.5237008286285706E-3</v>
      </c>
    </row>
    <row r="984" spans="1:5" x14ac:dyDescent="0.25">
      <c r="A984" t="s">
        <v>2800</v>
      </c>
      <c r="B984" s="8">
        <v>-10.828772907211173</v>
      </c>
      <c r="C984" s="8">
        <v>3.3396394761319113</v>
      </c>
      <c r="D984" s="8">
        <v>6.2951206811537037E-4</v>
      </c>
      <c r="E984" s="8">
        <v>4.5913257068474801E-3</v>
      </c>
    </row>
    <row r="985" spans="1:5" x14ac:dyDescent="0.25">
      <c r="A985" t="s">
        <v>2801</v>
      </c>
      <c r="B985" s="8">
        <v>-10.827077291960379</v>
      </c>
      <c r="C985" s="8">
        <v>3.3402317974036189</v>
      </c>
      <c r="D985" s="8">
        <v>6.2951206811537037E-4</v>
      </c>
      <c r="E985" s="8">
        <v>4.5913257068474801E-3</v>
      </c>
    </row>
    <row r="986" spans="1:5" x14ac:dyDescent="0.25">
      <c r="A986" t="s">
        <v>2802</v>
      </c>
      <c r="B986" s="8">
        <v>-10.826232710606044</v>
      </c>
      <c r="C986" s="8">
        <v>3.3291656084731156</v>
      </c>
      <c r="D986" s="8">
        <v>6.2951206811537037E-4</v>
      </c>
      <c r="E986" s="8">
        <v>4.5913257068474801E-3</v>
      </c>
    </row>
    <row r="987" spans="1:5" x14ac:dyDescent="0.25">
      <c r="A987" t="s">
        <v>2803</v>
      </c>
      <c r="B987" s="8">
        <v>-10.824851934461359</v>
      </c>
      <c r="C987" s="8">
        <v>3.3321683128270436</v>
      </c>
      <c r="D987" s="8">
        <v>6.2951206811537037E-4</v>
      </c>
      <c r="E987" s="8">
        <v>4.5913257068474801E-3</v>
      </c>
    </row>
    <row r="988" spans="1:5" x14ac:dyDescent="0.25">
      <c r="A988" t="s">
        <v>2804</v>
      </c>
      <c r="B988" s="8">
        <v>-10.82333965816952</v>
      </c>
      <c r="C988" s="8">
        <v>3.3365320148843884</v>
      </c>
      <c r="D988" s="8">
        <v>6.2951206811537037E-4</v>
      </c>
      <c r="E988" s="8">
        <v>4.5913257068474801E-3</v>
      </c>
    </row>
    <row r="989" spans="1:5" x14ac:dyDescent="0.25">
      <c r="A989" t="s">
        <v>1567</v>
      </c>
      <c r="B989" s="8">
        <v>-10.822651546079646</v>
      </c>
      <c r="C989" s="8">
        <v>3.338001060896274</v>
      </c>
      <c r="D989" s="8">
        <v>6.2951206811537037E-4</v>
      </c>
      <c r="E989" s="8">
        <v>4.5913257068474801E-3</v>
      </c>
    </row>
    <row r="990" spans="1:5" x14ac:dyDescent="0.25">
      <c r="A990" t="s">
        <v>2805</v>
      </c>
      <c r="B990" s="8">
        <v>-10.82180161200478</v>
      </c>
      <c r="C990" s="8">
        <v>3.3209110474470021</v>
      </c>
      <c r="D990" s="8">
        <v>6.2951206811537037E-4</v>
      </c>
      <c r="E990" s="8">
        <v>4.5913257068474801E-3</v>
      </c>
    </row>
    <row r="991" spans="1:5" x14ac:dyDescent="0.25">
      <c r="A991" t="s">
        <v>2806</v>
      </c>
      <c r="B991" s="8">
        <v>-10.818683405723558</v>
      </c>
      <c r="C991" s="8">
        <v>3.3249685480969302</v>
      </c>
      <c r="D991" s="8">
        <v>6.4613376399222865E-4</v>
      </c>
      <c r="E991" s="8">
        <v>4.6772994766001033E-3</v>
      </c>
    </row>
    <row r="992" spans="1:5" x14ac:dyDescent="0.25">
      <c r="A992" t="s">
        <v>2807</v>
      </c>
      <c r="B992" s="8">
        <v>-10.818000266057336</v>
      </c>
      <c r="C992" s="8">
        <v>3.3174635685179941</v>
      </c>
      <c r="D992" s="8">
        <v>6.2951206811537037E-4</v>
      </c>
      <c r="E992" s="8">
        <v>4.5913257068474801E-3</v>
      </c>
    </row>
    <row r="993" spans="1:5" x14ac:dyDescent="0.25">
      <c r="A993" t="s">
        <v>1166</v>
      </c>
      <c r="B993" s="8">
        <v>-10.816619840070787</v>
      </c>
      <c r="C993" s="8">
        <v>3.3235533606706795</v>
      </c>
      <c r="D993" s="8">
        <v>6.4613376399222865E-4</v>
      </c>
      <c r="E993" s="8">
        <v>4.6772994766001033E-3</v>
      </c>
    </row>
    <row r="994" spans="1:5" x14ac:dyDescent="0.25">
      <c r="A994" t="s">
        <v>2808</v>
      </c>
      <c r="B994" s="8">
        <v>-10.815963807983348</v>
      </c>
      <c r="C994" s="8">
        <v>3.3393364493309461</v>
      </c>
      <c r="D994" s="8">
        <v>6.2951206811537037E-4</v>
      </c>
      <c r="E994" s="8">
        <v>4.5913257068474801E-3</v>
      </c>
    </row>
    <row r="995" spans="1:5" x14ac:dyDescent="0.25">
      <c r="A995" t="s">
        <v>2809</v>
      </c>
      <c r="B995" s="8">
        <v>-10.814160939661708</v>
      </c>
      <c r="C995" s="8">
        <v>3.323435255931678</v>
      </c>
      <c r="D995" s="8">
        <v>6.6326540914021554E-4</v>
      </c>
      <c r="E995" s="8">
        <v>4.754273943868648E-3</v>
      </c>
    </row>
    <row r="996" spans="1:5" x14ac:dyDescent="0.25">
      <c r="A996" t="s">
        <v>2810</v>
      </c>
      <c r="B996" s="8">
        <v>-10.810097910473363</v>
      </c>
      <c r="C996" s="8">
        <v>3.3258519229786776</v>
      </c>
      <c r="D996" s="8">
        <v>6.6326540914021554E-4</v>
      </c>
      <c r="E996" s="8">
        <v>4.754273943868648E-3</v>
      </c>
    </row>
    <row r="997" spans="1:5" x14ac:dyDescent="0.25">
      <c r="A997" t="s">
        <v>2811</v>
      </c>
      <c r="B997" s="8">
        <v>-10.809593573524966</v>
      </c>
      <c r="C997" s="8">
        <v>3.3192691370454757</v>
      </c>
      <c r="D997" s="8">
        <v>6.6326540914021554E-4</v>
      </c>
      <c r="E997" s="8">
        <v>4.754273943868648E-3</v>
      </c>
    </row>
    <row r="998" spans="1:5" x14ac:dyDescent="0.25">
      <c r="A998" t="s">
        <v>2812</v>
      </c>
      <c r="B998" s="8">
        <v>-10.808021656396486</v>
      </c>
      <c r="C998" s="8">
        <v>3.321474418937516</v>
      </c>
      <c r="D998" s="8">
        <v>6.6326540914021554E-4</v>
      </c>
      <c r="E998" s="8">
        <v>4.754273943868648E-3</v>
      </c>
    </row>
    <row r="999" spans="1:5" x14ac:dyDescent="0.25">
      <c r="A999" t="s">
        <v>2813</v>
      </c>
      <c r="B999" s="8">
        <v>-10.806489595184914</v>
      </c>
      <c r="C999" s="8">
        <v>3.3139368277237606</v>
      </c>
      <c r="D999" s="8">
        <v>6.6326540914021554E-4</v>
      </c>
      <c r="E999" s="8">
        <v>4.754273943868648E-3</v>
      </c>
    </row>
    <row r="1000" spans="1:5" x14ac:dyDescent="0.25">
      <c r="A1000" t="s">
        <v>2814</v>
      </c>
      <c r="B1000" s="8">
        <v>-10.8062633709475</v>
      </c>
      <c r="C1000" s="8">
        <v>3.3038263860057469</v>
      </c>
      <c r="D1000" s="8">
        <v>6.4613376399222865E-4</v>
      </c>
      <c r="E1000" s="8">
        <v>4.6772994766001033E-3</v>
      </c>
    </row>
    <row r="1001" spans="1:5" x14ac:dyDescent="0.25">
      <c r="A1001" t="s">
        <v>2815</v>
      </c>
      <c r="B1001" s="8">
        <v>-10.804071628366593</v>
      </c>
      <c r="C1001" s="8">
        <v>3.3003749737237551</v>
      </c>
      <c r="D1001" s="8">
        <v>4.284300887270397E-4</v>
      </c>
      <c r="E1001" s="8">
        <v>3.5471958401507436E-3</v>
      </c>
    </row>
    <row r="1002" spans="1:5" x14ac:dyDescent="0.25">
      <c r="A1002" t="s">
        <v>2816</v>
      </c>
      <c r="B1002" s="8">
        <v>-10.802522822796368</v>
      </c>
      <c r="C1002" s="8">
        <v>3.3183563482588698</v>
      </c>
      <c r="D1002" s="8">
        <v>4.518127180559282E-4</v>
      </c>
      <c r="E1002" s="8">
        <v>3.6923478546530076E-3</v>
      </c>
    </row>
    <row r="1003" spans="1:5" x14ac:dyDescent="0.25">
      <c r="A1003" t="s">
        <v>2817</v>
      </c>
      <c r="B1003" s="8">
        <v>-10.80192664782796</v>
      </c>
      <c r="C1003" s="8">
        <v>3.3250975386313883</v>
      </c>
      <c r="D1003" s="8">
        <v>4.518127180559282E-4</v>
      </c>
      <c r="E1003" s="8">
        <v>3.6923478546530076E-3</v>
      </c>
    </row>
    <row r="1004" spans="1:5" x14ac:dyDescent="0.25">
      <c r="A1004" t="s">
        <v>2818</v>
      </c>
      <c r="B1004" s="8">
        <v>-10.799170268455907</v>
      </c>
      <c r="C1004" s="8">
        <v>3.3125510896816217</v>
      </c>
      <c r="D1004" s="8">
        <v>4.6405617572169015E-4</v>
      </c>
      <c r="E1004" s="8">
        <v>3.7553236300328298E-3</v>
      </c>
    </row>
    <row r="1005" spans="1:5" x14ac:dyDescent="0.25">
      <c r="A1005" t="s">
        <v>2819</v>
      </c>
      <c r="B1005" s="8">
        <v>-10.797628471561529</v>
      </c>
      <c r="C1005" s="8">
        <v>3.3079816162141982</v>
      </c>
      <c r="D1005" s="8">
        <v>4.6405617572169015E-4</v>
      </c>
      <c r="E1005" s="8">
        <v>3.7553236300328298E-3</v>
      </c>
    </row>
    <row r="1006" spans="1:5" x14ac:dyDescent="0.25">
      <c r="A1006" t="s">
        <v>2820</v>
      </c>
      <c r="B1006" s="8">
        <v>-10.796383253357009</v>
      </c>
      <c r="C1006" s="8">
        <v>3.3096476693348817</v>
      </c>
      <c r="D1006" s="8">
        <v>4.6405617572169015E-4</v>
      </c>
      <c r="E1006" s="8">
        <v>3.7553236300328298E-3</v>
      </c>
    </row>
    <row r="1007" spans="1:5" x14ac:dyDescent="0.25">
      <c r="A1007" t="s">
        <v>1445</v>
      </c>
      <c r="B1007" s="8">
        <v>-10.793774211531563</v>
      </c>
      <c r="C1007" s="8">
        <v>3.2944125629982959</v>
      </c>
      <c r="D1007" s="8">
        <v>4.518127180559282E-4</v>
      </c>
      <c r="E1007" s="8">
        <v>3.6923478546530076E-3</v>
      </c>
    </row>
    <row r="1008" spans="1:5" x14ac:dyDescent="0.25">
      <c r="A1008" t="s">
        <v>2821</v>
      </c>
      <c r="B1008" s="8">
        <v>-10.792219699873606</v>
      </c>
      <c r="C1008" s="8">
        <v>3.2998951245592933</v>
      </c>
      <c r="D1008" s="8">
        <v>4.6405617572169015E-4</v>
      </c>
      <c r="E1008" s="8">
        <v>3.7553236300328298E-3</v>
      </c>
    </row>
    <row r="1009" spans="1:5" x14ac:dyDescent="0.25">
      <c r="A1009" t="s">
        <v>2822</v>
      </c>
      <c r="B1009" s="8">
        <v>-10.791163158784265</v>
      </c>
      <c r="C1009" s="8">
        <v>3.2958590965060797</v>
      </c>
      <c r="D1009" s="8">
        <v>4.6405617572169015E-4</v>
      </c>
      <c r="E1009" s="8">
        <v>3.7553236300328298E-3</v>
      </c>
    </row>
    <row r="1010" spans="1:5" x14ac:dyDescent="0.25">
      <c r="A1010" t="s">
        <v>2823</v>
      </c>
      <c r="B1010" s="8">
        <v>-10.79072342148457</v>
      </c>
      <c r="C1010" s="8">
        <v>3.3079791784566277</v>
      </c>
      <c r="D1010" s="8">
        <v>4.7668531420211102E-4</v>
      </c>
      <c r="E1010" s="8">
        <v>3.8174603577312708E-3</v>
      </c>
    </row>
    <row r="1011" spans="1:5" x14ac:dyDescent="0.25">
      <c r="A1011" t="s">
        <v>2824</v>
      </c>
      <c r="B1011" s="8">
        <v>-10.790716327818407</v>
      </c>
      <c r="C1011" s="8">
        <v>3.3113762560993827</v>
      </c>
      <c r="D1011" s="8">
        <v>4.6405617572169015E-4</v>
      </c>
      <c r="E1011" s="8">
        <v>3.7553236300328298E-3</v>
      </c>
    </row>
    <row r="1012" spans="1:5" x14ac:dyDescent="0.25">
      <c r="A1012" t="s">
        <v>985</v>
      </c>
      <c r="B1012" s="8">
        <v>-10.790448162365381</v>
      </c>
      <c r="C1012" s="8">
        <v>3.2978467145716461</v>
      </c>
      <c r="D1012" s="8">
        <v>4.7668531420211102E-4</v>
      </c>
      <c r="E1012" s="8">
        <v>3.8174603577312708E-3</v>
      </c>
    </row>
    <row r="1013" spans="1:5" x14ac:dyDescent="0.25">
      <c r="A1013" t="s">
        <v>2013</v>
      </c>
      <c r="B1013" s="8">
        <v>-10.789363991890452</v>
      </c>
      <c r="C1013" s="8">
        <v>3.2906261709146172</v>
      </c>
      <c r="D1013" s="8">
        <v>4.6405617572169015E-4</v>
      </c>
      <c r="E1013" s="8">
        <v>3.7553236300328298E-3</v>
      </c>
    </row>
    <row r="1014" spans="1:5" x14ac:dyDescent="0.25">
      <c r="A1014" t="s">
        <v>2825</v>
      </c>
      <c r="B1014" s="8">
        <v>-10.788407405851155</v>
      </c>
      <c r="C1014" s="8">
        <v>3.2956609038807203</v>
      </c>
      <c r="D1014" s="8">
        <v>4.7668531420211102E-4</v>
      </c>
      <c r="E1014" s="8">
        <v>3.8174603577312708E-3</v>
      </c>
    </row>
    <row r="1015" spans="1:5" x14ac:dyDescent="0.25">
      <c r="A1015" t="s">
        <v>2826</v>
      </c>
      <c r="B1015" s="8">
        <v>-10.786183843468535</v>
      </c>
      <c r="C1015" s="8">
        <v>3.2957281049501872</v>
      </c>
      <c r="D1015" s="8">
        <v>4.7668531420211102E-4</v>
      </c>
      <c r="E1015" s="8">
        <v>3.8174603577312708E-3</v>
      </c>
    </row>
    <row r="1016" spans="1:5" x14ac:dyDescent="0.25">
      <c r="A1016" t="s">
        <v>1147</v>
      </c>
      <c r="B1016" s="8">
        <v>-10.785885161548485</v>
      </c>
      <c r="C1016" s="8">
        <v>3.2994607766077926</v>
      </c>
      <c r="D1016" s="8">
        <v>4.7668531420211102E-4</v>
      </c>
      <c r="E1016" s="8">
        <v>3.8174603577312708E-3</v>
      </c>
    </row>
    <row r="1017" spans="1:5" x14ac:dyDescent="0.25">
      <c r="A1017" t="s">
        <v>2827</v>
      </c>
      <c r="B1017" s="8">
        <v>-10.784521459461821</v>
      </c>
      <c r="C1017" s="8">
        <v>3.3060573090234326</v>
      </c>
      <c r="D1017" s="8">
        <v>4.7668531420211102E-4</v>
      </c>
      <c r="E1017" s="8">
        <v>3.8174603577312708E-3</v>
      </c>
    </row>
    <row r="1018" spans="1:5" x14ac:dyDescent="0.25">
      <c r="A1018" t="s">
        <v>2828</v>
      </c>
      <c r="B1018" s="8">
        <v>-10.782537601377385</v>
      </c>
      <c r="C1018" s="8">
        <v>3.2997349167465622</v>
      </c>
      <c r="D1018" s="8">
        <v>4.8971398561285275E-4</v>
      </c>
      <c r="E1018" s="8">
        <v>3.8839938727786585E-3</v>
      </c>
    </row>
    <row r="1019" spans="1:5" x14ac:dyDescent="0.25">
      <c r="A1019" t="s">
        <v>2829</v>
      </c>
      <c r="B1019" s="8">
        <v>-10.781993577999632</v>
      </c>
      <c r="C1019" s="8">
        <v>3.2817570559399898</v>
      </c>
      <c r="D1019" s="8">
        <v>4.7668531420211102E-4</v>
      </c>
      <c r="E1019" s="8">
        <v>3.8174603577312708E-3</v>
      </c>
    </row>
    <row r="1020" spans="1:5" x14ac:dyDescent="0.25">
      <c r="A1020" t="s">
        <v>2830</v>
      </c>
      <c r="B1020" s="8">
        <v>-10.780428282424122</v>
      </c>
      <c r="C1020" s="8">
        <v>3.2948288094862139</v>
      </c>
      <c r="D1020" s="8">
        <v>4.8971398561285275E-4</v>
      </c>
      <c r="E1020" s="8">
        <v>3.8839938727786585E-3</v>
      </c>
    </row>
    <row r="1021" spans="1:5" x14ac:dyDescent="0.25">
      <c r="A1021" t="s">
        <v>2831</v>
      </c>
      <c r="B1021" s="8">
        <v>-10.777617584747405</v>
      </c>
      <c r="C1021" s="8">
        <v>3.2843915918852931</v>
      </c>
      <c r="D1021" s="8">
        <v>4.8971398561285275E-4</v>
      </c>
      <c r="E1021" s="8">
        <v>3.8839938727786585E-3</v>
      </c>
    </row>
    <row r="1022" spans="1:5" x14ac:dyDescent="0.25">
      <c r="A1022" t="s">
        <v>2832</v>
      </c>
      <c r="B1022" s="8">
        <v>-10.777008750802242</v>
      </c>
      <c r="C1022" s="8">
        <v>3.2923662418141904</v>
      </c>
      <c r="D1022" s="8">
        <v>4.8971398561285275E-4</v>
      </c>
      <c r="E1022" s="8">
        <v>3.8839938727786585E-3</v>
      </c>
    </row>
    <row r="1023" spans="1:5" x14ac:dyDescent="0.25">
      <c r="A1023" t="s">
        <v>2833</v>
      </c>
      <c r="B1023" s="8">
        <v>-10.77683372787468</v>
      </c>
      <c r="C1023" s="8">
        <v>3.2799997132177894</v>
      </c>
      <c r="D1023" s="8">
        <v>4.8971398561285275E-4</v>
      </c>
      <c r="E1023" s="8">
        <v>3.8839938727786585E-3</v>
      </c>
    </row>
    <row r="1024" spans="1:5" x14ac:dyDescent="0.25">
      <c r="A1024" t="s">
        <v>2834</v>
      </c>
      <c r="B1024" s="8">
        <v>-10.776798788584893</v>
      </c>
      <c r="C1024" s="8">
        <v>3.2914823655585277</v>
      </c>
      <c r="D1024" s="8">
        <v>5.0315660087130209E-4</v>
      </c>
      <c r="E1024" s="8">
        <v>3.9496024364770576E-3</v>
      </c>
    </row>
    <row r="1025" spans="1:5" x14ac:dyDescent="0.25">
      <c r="A1025" t="s">
        <v>2835</v>
      </c>
      <c r="B1025" s="8">
        <v>-10.775700643710268</v>
      </c>
      <c r="C1025" s="8">
        <v>3.2802430633455653</v>
      </c>
      <c r="D1025" s="8">
        <v>4.8971398561285275E-4</v>
      </c>
      <c r="E1025" s="8">
        <v>3.8839938727786585E-3</v>
      </c>
    </row>
    <row r="1026" spans="1:5" x14ac:dyDescent="0.25">
      <c r="A1026" t="s">
        <v>2836</v>
      </c>
      <c r="B1026" s="8">
        <v>-10.773411708382163</v>
      </c>
      <c r="C1026" s="8">
        <v>3.2734408860260014</v>
      </c>
      <c r="D1026" s="8">
        <v>4.8971398561285275E-4</v>
      </c>
      <c r="E1026" s="8">
        <v>3.8839938727786585E-3</v>
      </c>
    </row>
    <row r="1027" spans="1:5" x14ac:dyDescent="0.25">
      <c r="A1027" t="s">
        <v>2837</v>
      </c>
      <c r="B1027" s="8">
        <v>-10.772765681271387</v>
      </c>
      <c r="C1027" s="8">
        <v>3.2859646795496089</v>
      </c>
      <c r="D1027" s="8">
        <v>5.0315660087130209E-4</v>
      </c>
      <c r="E1027" s="8">
        <v>3.9496024364770576E-3</v>
      </c>
    </row>
    <row r="1028" spans="1:5" x14ac:dyDescent="0.25">
      <c r="A1028" t="s">
        <v>2838</v>
      </c>
      <c r="B1028" s="8">
        <v>-10.772459979602498</v>
      </c>
      <c r="C1028" s="8">
        <v>3.2750049777650063</v>
      </c>
      <c r="D1028" s="8">
        <v>4.8971398561285275E-4</v>
      </c>
      <c r="E1028" s="8">
        <v>3.8839938727786585E-3</v>
      </c>
    </row>
    <row r="1029" spans="1:5" x14ac:dyDescent="0.25">
      <c r="A1029" t="s">
        <v>2839</v>
      </c>
      <c r="B1029" s="8">
        <v>-10.770997579019825</v>
      </c>
      <c r="C1029" s="8">
        <v>3.2909758766797501</v>
      </c>
      <c r="D1029" s="8">
        <v>5.0315660087130209E-4</v>
      </c>
      <c r="E1029" s="8">
        <v>3.9496024364770576E-3</v>
      </c>
    </row>
    <row r="1030" spans="1:5" x14ac:dyDescent="0.25">
      <c r="A1030" t="s">
        <v>2840</v>
      </c>
      <c r="B1030" s="8">
        <v>-10.77036062648148</v>
      </c>
      <c r="C1030" s="8">
        <v>3.2808132444982987</v>
      </c>
      <c r="D1030" s="8">
        <v>5.0315660087130209E-4</v>
      </c>
      <c r="E1030" s="8">
        <v>3.9496024364770576E-3</v>
      </c>
    </row>
    <row r="1031" spans="1:5" x14ac:dyDescent="0.25">
      <c r="A1031" t="s">
        <v>2841</v>
      </c>
      <c r="B1031" s="8">
        <v>-10.768251004318429</v>
      </c>
      <c r="C1031" s="8">
        <v>3.2829588154092897</v>
      </c>
      <c r="D1031" s="8">
        <v>5.1702815471456798E-4</v>
      </c>
      <c r="E1031" s="8">
        <v>4.0344874395307744E-3</v>
      </c>
    </row>
    <row r="1032" spans="1:5" x14ac:dyDescent="0.25">
      <c r="A1032" t="s">
        <v>2842</v>
      </c>
      <c r="B1032" s="8">
        <v>-10.765060579583492</v>
      </c>
      <c r="C1032" s="8">
        <v>3.2729815919281267</v>
      </c>
      <c r="D1032" s="8">
        <v>5.1702815471456798E-4</v>
      </c>
      <c r="E1032" s="8">
        <v>4.0344874395307744E-3</v>
      </c>
    </row>
    <row r="1033" spans="1:5" x14ac:dyDescent="0.25">
      <c r="A1033" t="s">
        <v>2843</v>
      </c>
      <c r="B1033" s="8">
        <v>-10.763774676203454</v>
      </c>
      <c r="C1033" s="8">
        <v>3.2831425276348902</v>
      </c>
      <c r="D1033" s="8">
        <v>5.1702815471456798E-4</v>
      </c>
      <c r="E1033" s="8">
        <v>4.0344874395307744E-3</v>
      </c>
    </row>
    <row r="1034" spans="1:5" x14ac:dyDescent="0.25">
      <c r="A1034" t="s">
        <v>2844</v>
      </c>
      <c r="B1034" s="8">
        <v>-10.760946357251308</v>
      </c>
      <c r="C1034" s="8">
        <v>3.2758027701936601</v>
      </c>
      <c r="D1034" s="8">
        <v>5.3134425194843184E-4</v>
      </c>
      <c r="E1034" s="8">
        <v>4.1020906770103931E-3</v>
      </c>
    </row>
    <row r="1035" spans="1:5" x14ac:dyDescent="0.25">
      <c r="A1035" t="s">
        <v>2845</v>
      </c>
      <c r="B1035" s="8">
        <v>-10.759783347511526</v>
      </c>
      <c r="C1035" s="8">
        <v>3.2764360079344832</v>
      </c>
      <c r="D1035" s="8">
        <v>5.3134425194843184E-4</v>
      </c>
      <c r="E1035" s="8">
        <v>4.1020906770103931E-3</v>
      </c>
    </row>
    <row r="1036" spans="1:5" x14ac:dyDescent="0.25">
      <c r="A1036" t="s">
        <v>2846</v>
      </c>
      <c r="B1036" s="8">
        <v>-10.759594846160237</v>
      </c>
      <c r="C1036" s="8">
        <v>3.2711150929588477</v>
      </c>
      <c r="D1036" s="8">
        <v>5.3134425194843184E-4</v>
      </c>
      <c r="E1036" s="8">
        <v>4.1020906770103931E-3</v>
      </c>
    </row>
    <row r="1037" spans="1:5" x14ac:dyDescent="0.25">
      <c r="A1037" t="s">
        <v>2847</v>
      </c>
      <c r="B1037" s="8">
        <v>-10.757942326214483</v>
      </c>
      <c r="C1037" s="8">
        <v>3.2707133761430685</v>
      </c>
      <c r="D1037" s="8">
        <v>5.3134425194843184E-4</v>
      </c>
      <c r="E1037" s="8">
        <v>4.1020906770103931E-3</v>
      </c>
    </row>
    <row r="1038" spans="1:5" x14ac:dyDescent="0.25">
      <c r="A1038" t="s">
        <v>2848</v>
      </c>
      <c r="B1038" s="8">
        <v>-10.757398179898525</v>
      </c>
      <c r="C1038" s="8">
        <v>3.2663786393441803</v>
      </c>
      <c r="D1038" s="8">
        <v>5.3134425194843184E-4</v>
      </c>
      <c r="E1038" s="8">
        <v>4.1020906770103931E-3</v>
      </c>
    </row>
    <row r="1039" spans="1:5" x14ac:dyDescent="0.25">
      <c r="A1039" t="s">
        <v>2849</v>
      </c>
      <c r="B1039" s="8">
        <v>-10.757236719939685</v>
      </c>
      <c r="C1039" s="8">
        <v>3.2687466637158429</v>
      </c>
      <c r="D1039" s="8">
        <v>5.3134425194843184E-4</v>
      </c>
      <c r="E1039" s="8">
        <v>4.1020906770103931E-3</v>
      </c>
    </row>
    <row r="1040" spans="1:5" x14ac:dyDescent="0.25">
      <c r="A1040" t="s">
        <v>2850</v>
      </c>
      <c r="B1040" s="8">
        <v>-10.756747913313541</v>
      </c>
      <c r="C1040" s="8">
        <v>3.267694214899731</v>
      </c>
      <c r="D1040" s="8">
        <v>5.3134425194843184E-4</v>
      </c>
      <c r="E1040" s="8">
        <v>4.1020906770103931E-3</v>
      </c>
    </row>
    <row r="1041" spans="1:5" x14ac:dyDescent="0.25">
      <c r="A1041" t="s">
        <v>2851</v>
      </c>
      <c r="B1041" s="8">
        <v>-10.753311547316784</v>
      </c>
      <c r="C1041" s="8">
        <v>3.2728917618112825</v>
      </c>
      <c r="D1041" s="8">
        <v>5.4612113499325355E-4</v>
      </c>
      <c r="E1041" s="8">
        <v>4.1652139533852241E-3</v>
      </c>
    </row>
    <row r="1042" spans="1:5" x14ac:dyDescent="0.25">
      <c r="A1042" t="s">
        <v>2852</v>
      </c>
      <c r="B1042" s="8">
        <v>-10.752558597322581</v>
      </c>
      <c r="C1042" s="8">
        <v>3.2757196265920121</v>
      </c>
      <c r="D1042" s="8">
        <v>5.4612113499325355E-4</v>
      </c>
      <c r="E1042" s="8">
        <v>4.1652139533852241E-3</v>
      </c>
    </row>
    <row r="1043" spans="1:5" x14ac:dyDescent="0.25">
      <c r="A1043" t="s">
        <v>2853</v>
      </c>
      <c r="B1043" s="8">
        <v>-10.751806162713905</v>
      </c>
      <c r="C1043" s="8">
        <v>3.2661033093957936</v>
      </c>
      <c r="D1043" s="8">
        <v>5.4612113499325355E-4</v>
      </c>
      <c r="E1043" s="8">
        <v>4.1652139533852241E-3</v>
      </c>
    </row>
    <row r="1044" spans="1:5" x14ac:dyDescent="0.25">
      <c r="A1044" t="s">
        <v>2854</v>
      </c>
      <c r="B1044" s="8">
        <v>-10.751167353700176</v>
      </c>
      <c r="C1044" s="8">
        <v>3.2714525725187675</v>
      </c>
      <c r="D1044" s="8">
        <v>5.4612113499325355E-4</v>
      </c>
      <c r="E1044" s="8">
        <v>4.1652139533852241E-3</v>
      </c>
    </row>
    <row r="1045" spans="1:5" x14ac:dyDescent="0.25">
      <c r="A1045" t="s">
        <v>2855</v>
      </c>
      <c r="B1045" s="8">
        <v>-10.750514335891753</v>
      </c>
      <c r="C1045" s="8">
        <v>3.2601447961376882</v>
      </c>
      <c r="D1045" s="8">
        <v>5.4612113499325355E-4</v>
      </c>
      <c r="E1045" s="8">
        <v>4.1652139533852241E-3</v>
      </c>
    </row>
    <row r="1046" spans="1:5" x14ac:dyDescent="0.25">
      <c r="A1046" t="s">
        <v>598</v>
      </c>
      <c r="B1046" s="8">
        <v>-10.74896970406763</v>
      </c>
      <c r="C1046" s="8">
        <v>3.2622748444547343</v>
      </c>
      <c r="D1046" s="8">
        <v>5.4612113499325355E-4</v>
      </c>
      <c r="E1046" s="8">
        <v>4.1652139533852241E-3</v>
      </c>
    </row>
    <row r="1047" spans="1:5" x14ac:dyDescent="0.25">
      <c r="A1047" t="s">
        <v>2856</v>
      </c>
      <c r="B1047" s="8">
        <v>-10.748164755026089</v>
      </c>
      <c r="C1047" s="8">
        <v>3.2573461322368091</v>
      </c>
      <c r="D1047" s="8">
        <v>5.4612113499325355E-4</v>
      </c>
      <c r="E1047" s="8">
        <v>4.1652139533852241E-3</v>
      </c>
    </row>
    <row r="1048" spans="1:5" x14ac:dyDescent="0.25">
      <c r="A1048" t="s">
        <v>2857</v>
      </c>
      <c r="B1048" s="8">
        <v>-10.748114246948356</v>
      </c>
      <c r="C1048" s="8">
        <v>3.2667507852007871</v>
      </c>
      <c r="D1048" s="8">
        <v>5.4612113499325355E-4</v>
      </c>
      <c r="E1048" s="8">
        <v>4.1652139533852241E-3</v>
      </c>
    </row>
    <row r="1049" spans="1:5" x14ac:dyDescent="0.25">
      <c r="A1049" t="s">
        <v>2858</v>
      </c>
      <c r="B1049" s="8">
        <v>-10.741257962017748</v>
      </c>
      <c r="C1049" s="8">
        <v>3.2552439219871832</v>
      </c>
      <c r="D1049" s="8">
        <v>5.6137571279668097E-4</v>
      </c>
      <c r="E1049" s="8">
        <v>4.237029170842968E-3</v>
      </c>
    </row>
    <row r="1050" spans="1:5" x14ac:dyDescent="0.25">
      <c r="A1050" t="s">
        <v>2859</v>
      </c>
      <c r="B1050" s="8">
        <v>-10.740610546468021</v>
      </c>
      <c r="C1050" s="8">
        <v>3.2565859313689587</v>
      </c>
      <c r="D1050" s="8">
        <v>5.6137571279668097E-4</v>
      </c>
      <c r="E1050" s="8">
        <v>4.237029170842968E-3</v>
      </c>
    </row>
    <row r="1051" spans="1:5" x14ac:dyDescent="0.25">
      <c r="A1051" t="s">
        <v>2860</v>
      </c>
      <c r="B1051" s="8">
        <v>-10.739861942324072</v>
      </c>
      <c r="C1051" s="8">
        <v>3.2684160751788105</v>
      </c>
      <c r="D1051" s="8">
        <v>5.6137571279668097E-4</v>
      </c>
      <c r="E1051" s="8">
        <v>4.237029170842968E-3</v>
      </c>
    </row>
    <row r="1052" spans="1:5" x14ac:dyDescent="0.25">
      <c r="A1052" t="s">
        <v>2861</v>
      </c>
      <c r="B1052" s="8">
        <v>-10.738869581634368</v>
      </c>
      <c r="C1052" s="8">
        <v>3.2573953199762835</v>
      </c>
      <c r="D1052" s="8">
        <v>5.6137571279668097E-4</v>
      </c>
      <c r="E1052" s="8">
        <v>4.237029170842968E-3</v>
      </c>
    </row>
    <row r="1053" spans="1:5" x14ac:dyDescent="0.25">
      <c r="A1053" t="s">
        <v>2862</v>
      </c>
      <c r="B1053" s="8">
        <v>-10.738368540895346</v>
      </c>
      <c r="C1053" s="8">
        <v>3.2424852898169689</v>
      </c>
      <c r="D1053" s="8">
        <v>5.6137571279668097E-4</v>
      </c>
      <c r="E1053" s="8">
        <v>4.237029170842968E-3</v>
      </c>
    </row>
    <row r="1054" spans="1:5" x14ac:dyDescent="0.25">
      <c r="A1054" t="s">
        <v>2863</v>
      </c>
      <c r="B1054" s="8">
        <v>-10.736394546079211</v>
      </c>
      <c r="C1054" s="8">
        <v>3.2423829493949823</v>
      </c>
      <c r="D1054" s="8">
        <v>5.6137571279668097E-4</v>
      </c>
      <c r="E1054" s="8">
        <v>4.237029170842968E-3</v>
      </c>
    </row>
    <row r="1055" spans="1:5" x14ac:dyDescent="0.25">
      <c r="A1055" t="s">
        <v>2864</v>
      </c>
      <c r="B1055" s="8">
        <v>-10.735956357551586</v>
      </c>
      <c r="C1055" s="8">
        <v>3.2543460162048419</v>
      </c>
      <c r="D1055" s="8">
        <v>5.7712559118708545E-4</v>
      </c>
      <c r="E1055" s="8">
        <v>4.3181127716085963E-3</v>
      </c>
    </row>
    <row r="1056" spans="1:5" x14ac:dyDescent="0.25">
      <c r="A1056" t="s">
        <v>2865</v>
      </c>
      <c r="B1056" s="8">
        <v>-10.735780236377581</v>
      </c>
      <c r="C1056" s="8">
        <v>3.2526047018669195</v>
      </c>
      <c r="D1056" s="8">
        <v>5.7712559118708545E-4</v>
      </c>
      <c r="E1056" s="8">
        <v>4.3181127716085963E-3</v>
      </c>
    </row>
    <row r="1057" spans="1:5" x14ac:dyDescent="0.25">
      <c r="A1057" t="s">
        <v>2866</v>
      </c>
      <c r="B1057" s="8">
        <v>-10.735072292932767</v>
      </c>
      <c r="C1057" s="8">
        <v>3.264120173883573</v>
      </c>
      <c r="D1057" s="8">
        <v>5.6137571279668097E-4</v>
      </c>
      <c r="E1057" s="8">
        <v>4.237029170842968E-3</v>
      </c>
    </row>
    <row r="1058" spans="1:5" x14ac:dyDescent="0.25">
      <c r="A1058" t="s">
        <v>2867</v>
      </c>
      <c r="B1058" s="8">
        <v>-10.730025782465052</v>
      </c>
      <c r="C1058" s="8">
        <v>3.244824374410229</v>
      </c>
      <c r="D1058" s="8">
        <v>5.7712559118708545E-4</v>
      </c>
      <c r="E1058" s="8">
        <v>4.3181127716085963E-3</v>
      </c>
    </row>
    <row r="1059" spans="1:5" x14ac:dyDescent="0.25">
      <c r="A1059" t="s">
        <v>2868</v>
      </c>
      <c r="B1059" s="8">
        <v>-10.729617996501393</v>
      </c>
      <c r="C1059" s="8">
        <v>3.2420933659045659</v>
      </c>
      <c r="D1059" s="8">
        <v>5.7712559118708545E-4</v>
      </c>
      <c r="E1059" s="8">
        <v>4.3181127716085963E-3</v>
      </c>
    </row>
    <row r="1060" spans="1:5" x14ac:dyDescent="0.25">
      <c r="A1060" t="s">
        <v>2869</v>
      </c>
      <c r="B1060" s="8">
        <v>-10.727704364564081</v>
      </c>
      <c r="C1060" s="8">
        <v>3.2458132111348545</v>
      </c>
      <c r="D1060" s="8">
        <v>5.9338910474596846E-4</v>
      </c>
      <c r="E1060" s="8">
        <v>4.4189068580210294E-3</v>
      </c>
    </row>
    <row r="1061" spans="1:5" x14ac:dyDescent="0.25">
      <c r="A1061" t="s">
        <v>2870</v>
      </c>
      <c r="B1061" s="8">
        <v>-10.727332019559876</v>
      </c>
      <c r="C1061" s="8">
        <v>3.2324176167493239</v>
      </c>
      <c r="D1061" s="8">
        <v>5.7712559118708545E-4</v>
      </c>
      <c r="E1061" s="8">
        <v>4.3181127716085963E-3</v>
      </c>
    </row>
    <row r="1062" spans="1:5" x14ac:dyDescent="0.25">
      <c r="A1062" t="s">
        <v>2871</v>
      </c>
      <c r="B1062" s="8">
        <v>-10.722948980888155</v>
      </c>
      <c r="C1062" s="8">
        <v>3.2397486312204169</v>
      </c>
      <c r="D1062" s="8">
        <v>5.9338910474596846E-4</v>
      </c>
      <c r="E1062" s="8">
        <v>4.4189068580210294E-3</v>
      </c>
    </row>
    <row r="1063" spans="1:5" x14ac:dyDescent="0.25">
      <c r="A1063" t="s">
        <v>2872</v>
      </c>
      <c r="B1063" s="8">
        <v>-10.722649999740421</v>
      </c>
      <c r="C1063" s="8">
        <v>3.2450765073210208</v>
      </c>
      <c r="D1063" s="8">
        <v>5.9338910474596846E-4</v>
      </c>
      <c r="E1063" s="8">
        <v>4.4189068580210294E-3</v>
      </c>
    </row>
    <row r="1064" spans="1:5" x14ac:dyDescent="0.25">
      <c r="A1064" t="s">
        <v>2873</v>
      </c>
      <c r="B1064" s="8">
        <v>-10.721681596265526</v>
      </c>
      <c r="C1064" s="8">
        <v>3.2370187364517991</v>
      </c>
      <c r="D1064" s="8">
        <v>6.1018535028216684E-4</v>
      </c>
      <c r="E1064" s="8">
        <v>4.5142240569219453E-3</v>
      </c>
    </row>
    <row r="1065" spans="1:5" x14ac:dyDescent="0.25">
      <c r="A1065" t="s">
        <v>2874</v>
      </c>
      <c r="B1065" s="8">
        <v>-10.71807534732854</v>
      </c>
      <c r="C1065" s="8">
        <v>3.2458218620826855</v>
      </c>
      <c r="D1065" s="8">
        <v>6.1018535028216684E-4</v>
      </c>
      <c r="E1065" s="8">
        <v>4.5142240569219453E-3</v>
      </c>
    </row>
    <row r="1066" spans="1:5" x14ac:dyDescent="0.25">
      <c r="A1066" t="s">
        <v>2875</v>
      </c>
      <c r="B1066" s="8">
        <v>-10.712470393324326</v>
      </c>
      <c r="C1066" s="8">
        <v>3.2339195436725521</v>
      </c>
      <c r="D1066" s="8">
        <v>6.2753422199561938E-4</v>
      </c>
      <c r="E1066" s="8">
        <v>4.5913257068474801E-3</v>
      </c>
    </row>
    <row r="1067" spans="1:5" x14ac:dyDescent="0.25">
      <c r="A1067" t="s">
        <v>2876</v>
      </c>
      <c r="B1067" s="8">
        <v>10.709872283093135</v>
      </c>
      <c r="C1067" s="8">
        <v>-1.7729243256638696</v>
      </c>
      <c r="D1067" s="8">
        <v>8.8675876631094045E-7</v>
      </c>
      <c r="E1067" s="8">
        <v>2.7551231817774979E-5</v>
      </c>
    </row>
    <row r="1068" spans="1:5" x14ac:dyDescent="0.25">
      <c r="A1068" t="s">
        <v>2877</v>
      </c>
      <c r="B1068" s="8">
        <v>-10.709521596626859</v>
      </c>
      <c r="C1068" s="8">
        <v>3.2359202252773449</v>
      </c>
      <c r="D1068" s="8">
        <v>6.2753422199561938E-4</v>
      </c>
      <c r="E1068" s="8">
        <v>4.5913257068474801E-3</v>
      </c>
    </row>
    <row r="1069" spans="1:5" x14ac:dyDescent="0.25">
      <c r="A1069" t="s">
        <v>2878</v>
      </c>
      <c r="B1069" s="8">
        <v>-10.707978155396725</v>
      </c>
      <c r="C1069" s="8">
        <v>3.2214286185594689</v>
      </c>
      <c r="D1069" s="8">
        <v>6.2753422199561938E-4</v>
      </c>
      <c r="E1069" s="8">
        <v>4.5913257068474801E-3</v>
      </c>
    </row>
    <row r="1070" spans="1:5" x14ac:dyDescent="0.25">
      <c r="A1070" t="s">
        <v>2879</v>
      </c>
      <c r="B1070" s="8">
        <v>-10.706760442301276</v>
      </c>
      <c r="C1070" s="8">
        <v>3.2286571476917905</v>
      </c>
      <c r="D1070" s="8">
        <v>6.2753422199561938E-4</v>
      </c>
      <c r="E1070" s="8">
        <v>4.5913257068474801E-3</v>
      </c>
    </row>
    <row r="1071" spans="1:5" x14ac:dyDescent="0.25">
      <c r="A1071" t="s">
        <v>2880</v>
      </c>
      <c r="B1071" s="8">
        <v>-10.705564569008043</v>
      </c>
      <c r="C1071" s="8">
        <v>3.212317022072531</v>
      </c>
      <c r="D1071" s="8">
        <v>6.2753422199561938E-4</v>
      </c>
      <c r="E1071" s="8">
        <v>4.5913257068474801E-3</v>
      </c>
    </row>
    <row r="1072" spans="1:5" x14ac:dyDescent="0.25">
      <c r="A1072" t="s">
        <v>2881</v>
      </c>
      <c r="B1072" s="8">
        <v>-10.704256553272533</v>
      </c>
      <c r="C1072" s="8">
        <v>3.2157025293122916</v>
      </c>
      <c r="D1072" s="8">
        <v>6.2753422199561938E-4</v>
      </c>
      <c r="E1072" s="8">
        <v>4.5913257068474801E-3</v>
      </c>
    </row>
    <row r="1073" spans="1:5" x14ac:dyDescent="0.25">
      <c r="A1073" t="s">
        <v>2882</v>
      </c>
      <c r="B1073" s="8">
        <v>-10.703789554809886</v>
      </c>
      <c r="C1073" s="8">
        <v>3.2194471047654374</v>
      </c>
      <c r="D1073" s="8">
        <v>6.4545644842359175E-4</v>
      </c>
      <c r="E1073" s="8">
        <v>4.6772994766001033E-3</v>
      </c>
    </row>
    <row r="1074" spans="1:5" x14ac:dyDescent="0.25">
      <c r="A1074" t="s">
        <v>2883</v>
      </c>
      <c r="B1074" s="8">
        <v>-10.701600929045386</v>
      </c>
      <c r="C1074" s="8">
        <v>3.2113323783199217</v>
      </c>
      <c r="D1074" s="8">
        <v>6.4545644842359175E-4</v>
      </c>
      <c r="E1074" s="8">
        <v>4.6772994766001033E-3</v>
      </c>
    </row>
    <row r="1075" spans="1:5" x14ac:dyDescent="0.25">
      <c r="A1075" t="s">
        <v>2884</v>
      </c>
      <c r="B1075" s="8">
        <v>-10.701491120260838</v>
      </c>
      <c r="C1075" s="8">
        <v>3.2196764359871568</v>
      </c>
      <c r="D1075" s="8">
        <v>6.4545644842359175E-4</v>
      </c>
      <c r="E1075" s="8">
        <v>4.6772994766001033E-3</v>
      </c>
    </row>
    <row r="1076" spans="1:5" x14ac:dyDescent="0.25">
      <c r="A1076" t="s">
        <v>2885</v>
      </c>
      <c r="B1076" s="8">
        <v>-10.700605818522851</v>
      </c>
      <c r="C1076" s="8">
        <v>3.2261925465943486</v>
      </c>
      <c r="D1076" s="8">
        <v>6.4545644842359175E-4</v>
      </c>
      <c r="E1076" s="8">
        <v>4.6772994766001033E-3</v>
      </c>
    </row>
    <row r="1077" spans="1:5" x14ac:dyDescent="0.25">
      <c r="A1077" t="s">
        <v>2886</v>
      </c>
      <c r="B1077" s="8">
        <v>-10.70030635480151</v>
      </c>
      <c r="C1077" s="8">
        <v>3.2264813775907921</v>
      </c>
      <c r="D1077" s="8">
        <v>6.4545644842359175E-4</v>
      </c>
      <c r="E1077" s="8">
        <v>4.6772994766001033E-3</v>
      </c>
    </row>
    <row r="1078" spans="1:5" x14ac:dyDescent="0.25">
      <c r="A1078" t="s">
        <v>2887</v>
      </c>
      <c r="B1078" s="8">
        <v>-10.699626760071238</v>
      </c>
      <c r="C1078" s="8">
        <v>3.2287288333867772</v>
      </c>
      <c r="D1078" s="8">
        <v>6.4545644842359175E-4</v>
      </c>
      <c r="E1078" s="8">
        <v>4.6772994766001033E-3</v>
      </c>
    </row>
    <row r="1079" spans="1:5" x14ac:dyDescent="0.25">
      <c r="A1079" t="s">
        <v>2888</v>
      </c>
      <c r="B1079" s="8">
        <v>-10.696752235681735</v>
      </c>
      <c r="C1079" s="8">
        <v>3.2170113683009802</v>
      </c>
      <c r="D1079" s="8">
        <v>6.6397363126786198E-4</v>
      </c>
      <c r="E1079" s="8">
        <v>4.754273943868648E-3</v>
      </c>
    </row>
    <row r="1080" spans="1:5" x14ac:dyDescent="0.25">
      <c r="A1080" t="s">
        <v>2889</v>
      </c>
      <c r="B1080" s="8">
        <v>-10.695528253535361</v>
      </c>
      <c r="C1080" s="8">
        <v>3.212472985028</v>
      </c>
      <c r="D1080" s="8">
        <v>6.6397363126786198E-4</v>
      </c>
      <c r="E1080" s="8">
        <v>4.754273943868648E-3</v>
      </c>
    </row>
    <row r="1081" spans="1:5" x14ac:dyDescent="0.25">
      <c r="A1081" t="s">
        <v>2890</v>
      </c>
      <c r="B1081" s="8">
        <v>-10.694489627213677</v>
      </c>
      <c r="C1081" s="8">
        <v>3.2163890746855972</v>
      </c>
      <c r="D1081" s="8">
        <v>6.6397363126786198E-4</v>
      </c>
      <c r="E1081" s="8">
        <v>4.754273943868648E-3</v>
      </c>
    </row>
    <row r="1082" spans="1:5" x14ac:dyDescent="0.25">
      <c r="A1082" t="s">
        <v>2891</v>
      </c>
      <c r="B1082" s="8">
        <v>-10.6941763595691</v>
      </c>
      <c r="C1082" s="8">
        <v>3.2042346133748145</v>
      </c>
      <c r="D1082" s="8">
        <v>6.4545644842359175E-4</v>
      </c>
      <c r="E1082" s="8">
        <v>4.6772994766001033E-3</v>
      </c>
    </row>
    <row r="1083" spans="1:5" x14ac:dyDescent="0.25">
      <c r="A1083" t="s">
        <v>2892</v>
      </c>
      <c r="B1083" s="8">
        <v>-10.692680522112857</v>
      </c>
      <c r="C1083" s="8">
        <v>3.2120225548263663</v>
      </c>
      <c r="D1083" s="8">
        <v>6.6397363126786198E-4</v>
      </c>
      <c r="E1083" s="8">
        <v>4.754273943868648E-3</v>
      </c>
    </row>
    <row r="1084" spans="1:5" x14ac:dyDescent="0.25">
      <c r="A1084" t="s">
        <v>2893</v>
      </c>
      <c r="B1084" s="8">
        <v>-10.691859419067224</v>
      </c>
      <c r="C1084" s="8">
        <v>3.2238241112834154</v>
      </c>
      <c r="D1084" s="8">
        <v>6.6397363126786198E-4</v>
      </c>
      <c r="E1084" s="8">
        <v>4.754273943868648E-3</v>
      </c>
    </row>
    <row r="1085" spans="1:5" x14ac:dyDescent="0.25">
      <c r="A1085" t="s">
        <v>2894</v>
      </c>
      <c r="B1085" s="8">
        <v>-10.689648485897749</v>
      </c>
      <c r="C1085" s="8">
        <v>3.202558927515371</v>
      </c>
      <c r="D1085" s="8">
        <v>6.6397363126786198E-4</v>
      </c>
      <c r="E1085" s="8">
        <v>4.754273943868648E-3</v>
      </c>
    </row>
    <row r="1086" spans="1:5" x14ac:dyDescent="0.25">
      <c r="A1086" t="s">
        <v>2895</v>
      </c>
      <c r="B1086" s="8">
        <v>-10.689568656667008</v>
      </c>
      <c r="C1086" s="8">
        <v>3.2110096936504968</v>
      </c>
      <c r="D1086" s="8">
        <v>6.8310828620717242E-4</v>
      </c>
      <c r="E1086" s="8">
        <v>4.8744511632305317E-3</v>
      </c>
    </row>
    <row r="1087" spans="1:5" x14ac:dyDescent="0.25">
      <c r="A1087" t="s">
        <v>2896</v>
      </c>
      <c r="B1087" s="8">
        <v>-10.689480646727967</v>
      </c>
      <c r="C1087" s="8">
        <v>3.1997604281841423</v>
      </c>
      <c r="D1087" s="8">
        <v>6.6397363126786198E-4</v>
      </c>
      <c r="E1087" s="8">
        <v>4.754273943868648E-3</v>
      </c>
    </row>
    <row r="1088" spans="1:5" x14ac:dyDescent="0.25">
      <c r="A1088" t="s">
        <v>2897</v>
      </c>
      <c r="B1088" s="8">
        <v>-10.688878066130082</v>
      </c>
      <c r="C1088" s="8">
        <v>3.2003865044411324</v>
      </c>
      <c r="D1088" s="8">
        <v>6.6397363126786198E-4</v>
      </c>
      <c r="E1088" s="8">
        <v>4.754273943868648E-3</v>
      </c>
    </row>
    <row r="1089" spans="1:5" x14ac:dyDescent="0.25">
      <c r="A1089" t="s">
        <v>2898</v>
      </c>
      <c r="B1089" s="8">
        <v>-10.683399134036124</v>
      </c>
      <c r="C1089" s="8">
        <v>3.2005406063931754</v>
      </c>
      <c r="D1089" s="8">
        <v>6.8310828620717242E-4</v>
      </c>
      <c r="E1089" s="8">
        <v>4.8744511632305317E-3</v>
      </c>
    </row>
    <row r="1090" spans="1:5" x14ac:dyDescent="0.25">
      <c r="A1090" t="s">
        <v>2899</v>
      </c>
      <c r="B1090" s="8">
        <v>-10.681028849733389</v>
      </c>
      <c r="C1090" s="8">
        <v>3.2021368155205829</v>
      </c>
      <c r="D1090" s="8">
        <v>7.0288388580560417E-4</v>
      </c>
      <c r="E1090" s="8">
        <v>4.9812776946203804E-3</v>
      </c>
    </row>
    <row r="1091" spans="1:5" x14ac:dyDescent="0.25">
      <c r="A1091" t="s">
        <v>2900</v>
      </c>
      <c r="B1091" s="8">
        <v>-10.680975098671892</v>
      </c>
      <c r="C1091" s="8">
        <v>3.203454705083447</v>
      </c>
      <c r="D1091" s="8">
        <v>7.0288388580560417E-4</v>
      </c>
      <c r="E1091" s="8">
        <v>4.9812776946203804E-3</v>
      </c>
    </row>
    <row r="1092" spans="1:5" x14ac:dyDescent="0.25">
      <c r="A1092" t="s">
        <v>2901</v>
      </c>
      <c r="B1092" s="8">
        <v>-10.679685708196967</v>
      </c>
      <c r="C1092" s="8">
        <v>3.1997150327023745</v>
      </c>
      <c r="D1092" s="8">
        <v>7.0288388580560417E-4</v>
      </c>
      <c r="E1092" s="8">
        <v>4.9812776946203804E-3</v>
      </c>
    </row>
    <row r="1093" spans="1:5" x14ac:dyDescent="0.25">
      <c r="A1093" t="s">
        <v>1131</v>
      </c>
      <c r="B1093" s="8">
        <v>-10.678428357076463</v>
      </c>
      <c r="C1093" s="8">
        <v>3.195053308700305</v>
      </c>
      <c r="D1093" s="8">
        <v>7.0288388580560417E-4</v>
      </c>
      <c r="E1093" s="8">
        <v>4.9812776946203804E-3</v>
      </c>
    </row>
    <row r="1094" spans="1:5" x14ac:dyDescent="0.25">
      <c r="A1094" t="s">
        <v>2902</v>
      </c>
      <c r="B1094" s="8">
        <v>-10.674690706605283</v>
      </c>
      <c r="C1094" s="8">
        <v>3.2093934103833046</v>
      </c>
      <c r="D1094" s="8">
        <v>7.0288388580560417E-4</v>
      </c>
      <c r="E1094" s="8">
        <v>4.9812776946203804E-3</v>
      </c>
    </row>
    <row r="1095" spans="1:5" x14ac:dyDescent="0.25">
      <c r="A1095" t="s">
        <v>2903</v>
      </c>
      <c r="B1095" s="8">
        <v>-10.671328872168576</v>
      </c>
      <c r="C1095" s="8">
        <v>3.1917641798755971</v>
      </c>
      <c r="D1095" s="8">
        <v>7.2332490463412685E-4</v>
      </c>
      <c r="E1095" s="8">
        <v>5.0962804203202507E-3</v>
      </c>
    </row>
    <row r="1096" spans="1:5" x14ac:dyDescent="0.25">
      <c r="A1096" t="s">
        <v>2904</v>
      </c>
      <c r="B1096" s="8">
        <v>-10.67032339711788</v>
      </c>
      <c r="C1096" s="8">
        <v>3.1876317333007895</v>
      </c>
      <c r="D1096" s="8">
        <v>7.2332490463412685E-4</v>
      </c>
      <c r="E1096" s="8">
        <v>5.0962804203202507E-3</v>
      </c>
    </row>
    <row r="1097" spans="1:5" x14ac:dyDescent="0.25">
      <c r="A1097" t="s">
        <v>2905</v>
      </c>
      <c r="B1097" s="8">
        <v>-10.668987122306969</v>
      </c>
      <c r="C1097" s="8">
        <v>3.1925054902874828</v>
      </c>
      <c r="D1097" s="8">
        <v>7.2332490463412685E-4</v>
      </c>
      <c r="E1097" s="8">
        <v>5.0962804203202507E-3</v>
      </c>
    </row>
    <row r="1098" spans="1:5" x14ac:dyDescent="0.25">
      <c r="A1098" t="s">
        <v>2906</v>
      </c>
      <c r="B1098" s="8">
        <v>-10.668149672949626</v>
      </c>
      <c r="C1098" s="8">
        <v>3.1916653014446621</v>
      </c>
      <c r="D1098" s="8">
        <v>7.2332490463412685E-4</v>
      </c>
      <c r="E1098" s="8">
        <v>5.0962804203202507E-3</v>
      </c>
    </row>
    <row r="1099" spans="1:5" x14ac:dyDescent="0.25">
      <c r="A1099" t="s">
        <v>1193</v>
      </c>
      <c r="B1099" s="8">
        <v>-10.668084699910604</v>
      </c>
      <c r="C1099" s="8">
        <v>3.1934510348621701</v>
      </c>
      <c r="D1099" s="8">
        <v>7.2332490463412685E-4</v>
      </c>
      <c r="E1099" s="8">
        <v>5.0962804203202507E-3</v>
      </c>
    </row>
    <row r="1100" spans="1:5" x14ac:dyDescent="0.25">
      <c r="A1100" t="s">
        <v>2907</v>
      </c>
      <c r="B1100" s="8">
        <v>-10.66500048031117</v>
      </c>
      <c r="C1100" s="8">
        <v>3.1739449347789477</v>
      </c>
      <c r="D1100" s="8">
        <v>7.2332490463412685E-4</v>
      </c>
      <c r="E1100" s="8">
        <v>5.0962804203202507E-3</v>
      </c>
    </row>
    <row r="1101" spans="1:5" x14ac:dyDescent="0.25">
      <c r="A1101" t="s">
        <v>1232</v>
      </c>
      <c r="B1101" s="8">
        <v>-10.664619919317813</v>
      </c>
      <c r="C1101" s="8">
        <v>3.1850020615450223</v>
      </c>
      <c r="D1101" s="8">
        <v>7.4445686672971892E-4</v>
      </c>
      <c r="E1101" s="8">
        <v>5.2147910056540249E-3</v>
      </c>
    </row>
    <row r="1102" spans="1:5" x14ac:dyDescent="0.25">
      <c r="A1102" t="s">
        <v>2908</v>
      </c>
      <c r="B1102" s="8">
        <v>-10.664206321257147</v>
      </c>
      <c r="C1102" s="8">
        <v>3.1801707056552933</v>
      </c>
      <c r="D1102" s="8">
        <v>7.2332490463412685E-4</v>
      </c>
      <c r="E1102" s="8">
        <v>5.0962804203202507E-3</v>
      </c>
    </row>
    <row r="1103" spans="1:5" x14ac:dyDescent="0.25">
      <c r="A1103" t="s">
        <v>2909</v>
      </c>
      <c r="B1103" s="8">
        <v>-10.657550076090269</v>
      </c>
      <c r="C1103" s="8">
        <v>3.188175328438192</v>
      </c>
      <c r="D1103" s="8">
        <v>7.4445686672971892E-4</v>
      </c>
      <c r="E1103" s="8">
        <v>5.2147910056540249E-3</v>
      </c>
    </row>
    <row r="1104" spans="1:5" x14ac:dyDescent="0.25">
      <c r="A1104" t="s">
        <v>2910</v>
      </c>
      <c r="B1104" s="8">
        <v>-10.654234452190826</v>
      </c>
      <c r="C1104" s="8">
        <v>3.1737206132278706</v>
      </c>
      <c r="D1104" s="8">
        <v>7.663063955239914E-4</v>
      </c>
      <c r="E1104" s="8">
        <v>5.3343745921511808E-3</v>
      </c>
    </row>
    <row r="1105" spans="1:5" x14ac:dyDescent="0.25">
      <c r="A1105" t="s">
        <v>2911</v>
      </c>
      <c r="B1105" s="8">
        <v>-10.654205613419641</v>
      </c>
      <c r="C1105" s="8">
        <v>3.1746466817655534</v>
      </c>
      <c r="D1105" s="8">
        <v>7.663063955239914E-4</v>
      </c>
      <c r="E1105" s="8">
        <v>5.3343745921511808E-3</v>
      </c>
    </row>
    <row r="1106" spans="1:5" x14ac:dyDescent="0.25">
      <c r="A1106" t="s">
        <v>2912</v>
      </c>
      <c r="B1106" s="8">
        <v>-10.650826146860544</v>
      </c>
      <c r="C1106" s="8">
        <v>3.1707511530867922</v>
      </c>
      <c r="D1106" s="8">
        <v>7.663063955239914E-4</v>
      </c>
      <c r="E1106" s="8">
        <v>5.3343745921511808E-3</v>
      </c>
    </row>
    <row r="1107" spans="1:5" x14ac:dyDescent="0.25">
      <c r="A1107" t="s">
        <v>2913</v>
      </c>
      <c r="B1107" s="8">
        <v>-10.64870112736515</v>
      </c>
      <c r="C1107" s="8">
        <v>3.1735445488624925</v>
      </c>
      <c r="D1107" s="8">
        <v>7.8890126638132558E-4</v>
      </c>
      <c r="E1107" s="8">
        <v>5.4590719700619919E-3</v>
      </c>
    </row>
    <row r="1108" spans="1:5" x14ac:dyDescent="0.25">
      <c r="A1108" t="s">
        <v>2914</v>
      </c>
      <c r="B1108" s="8">
        <v>-10.647820399219453</v>
      </c>
      <c r="C1108" s="8">
        <v>3.1636700319977451</v>
      </c>
      <c r="D1108" s="8">
        <v>7.663063955239914E-4</v>
      </c>
      <c r="E1108" s="8">
        <v>5.3343745921511808E-3</v>
      </c>
    </row>
    <row r="1109" spans="1:5" x14ac:dyDescent="0.25">
      <c r="A1109" t="s">
        <v>2915</v>
      </c>
      <c r="B1109" s="8">
        <v>-10.646994518763877</v>
      </c>
      <c r="C1109" s="8">
        <v>3.1618519806942027</v>
      </c>
      <c r="D1109" s="8">
        <v>7.663063955239914E-4</v>
      </c>
      <c r="E1109" s="8">
        <v>5.3343745921511808E-3</v>
      </c>
    </row>
    <row r="1110" spans="1:5" x14ac:dyDescent="0.25">
      <c r="A1110" t="s">
        <v>2916</v>
      </c>
      <c r="B1110" s="8">
        <v>-10.646806486222053</v>
      </c>
      <c r="C1110" s="8">
        <v>3.1684488977923282</v>
      </c>
      <c r="D1110" s="8">
        <v>7.8890126638132558E-4</v>
      </c>
      <c r="E1110" s="8">
        <v>5.4590719700619919E-3</v>
      </c>
    </row>
    <row r="1111" spans="1:5" x14ac:dyDescent="0.25">
      <c r="A1111" t="s">
        <v>2917</v>
      </c>
      <c r="B1111" s="8">
        <v>-10.645586625800087</v>
      </c>
      <c r="C1111" s="8">
        <v>3.1702544120769831</v>
      </c>
      <c r="D1111" s="8">
        <v>7.8890126638132558E-4</v>
      </c>
      <c r="E1111" s="8">
        <v>5.4590719700619919E-3</v>
      </c>
    </row>
    <row r="1112" spans="1:5" x14ac:dyDescent="0.25">
      <c r="A1112" t="s">
        <v>2918</v>
      </c>
      <c r="B1112" s="8">
        <v>-10.645285136790081</v>
      </c>
      <c r="C1112" s="8">
        <v>3.1705879379069519</v>
      </c>
      <c r="D1112" s="8">
        <v>7.8890126638132558E-4</v>
      </c>
      <c r="E1112" s="8">
        <v>5.4590719700619919E-3</v>
      </c>
    </row>
    <row r="1113" spans="1:5" x14ac:dyDescent="0.25">
      <c r="A1113" t="s">
        <v>2919</v>
      </c>
      <c r="B1113" s="8">
        <v>-10.645178466474889</v>
      </c>
      <c r="C1113" s="8">
        <v>3.1843866086886736</v>
      </c>
      <c r="D1113" s="8">
        <v>7.663063955239914E-4</v>
      </c>
      <c r="E1113" s="8">
        <v>5.3343745921511808E-3</v>
      </c>
    </row>
    <row r="1114" spans="1:5" x14ac:dyDescent="0.25">
      <c r="A1114" t="s">
        <v>2920</v>
      </c>
      <c r="B1114" s="8">
        <v>-10.645023124474317</v>
      </c>
      <c r="C1114" s="8">
        <v>3.1695281935599122</v>
      </c>
      <c r="D1114" s="8">
        <v>7.8890126638132558E-4</v>
      </c>
      <c r="E1114" s="8">
        <v>5.4590719700619919E-3</v>
      </c>
    </row>
    <row r="1115" spans="1:5" x14ac:dyDescent="0.25">
      <c r="A1115" t="s">
        <v>1579</v>
      </c>
      <c r="B1115" s="8">
        <v>-10.642426168682123</v>
      </c>
      <c r="C1115" s="8">
        <v>3.1683524808238963</v>
      </c>
      <c r="D1115" s="8">
        <v>7.8890126638132558E-4</v>
      </c>
      <c r="E1115" s="8">
        <v>5.4590719700619919E-3</v>
      </c>
    </row>
    <row r="1116" spans="1:5" x14ac:dyDescent="0.25">
      <c r="A1116" t="s">
        <v>2921</v>
      </c>
      <c r="B1116" s="8">
        <v>-10.641397482593181</v>
      </c>
      <c r="C1116" s="8">
        <v>3.1631442791034265</v>
      </c>
      <c r="D1116" s="8">
        <v>7.8890126638132558E-4</v>
      </c>
      <c r="E1116" s="8">
        <v>5.4590719700619919E-3</v>
      </c>
    </row>
    <row r="1117" spans="1:5" x14ac:dyDescent="0.25">
      <c r="A1117" t="s">
        <v>2922</v>
      </c>
      <c r="B1117" s="8">
        <v>-10.640429419831761</v>
      </c>
      <c r="C1117" s="8">
        <v>3.1665061777150578</v>
      </c>
      <c r="D1117" s="8">
        <v>8.1227046189511593E-4</v>
      </c>
      <c r="E1117" s="8">
        <v>5.5767708060291922E-3</v>
      </c>
    </row>
    <row r="1118" spans="1:5" x14ac:dyDescent="0.25">
      <c r="A1118" t="s">
        <v>2923</v>
      </c>
      <c r="B1118" s="8">
        <v>-10.640127915923063</v>
      </c>
      <c r="C1118" s="8">
        <v>3.1668424531416748</v>
      </c>
      <c r="D1118" s="8">
        <v>8.1227046189511593E-4</v>
      </c>
      <c r="E1118" s="8">
        <v>5.5767708060291922E-3</v>
      </c>
    </row>
    <row r="1119" spans="1:5" x14ac:dyDescent="0.25">
      <c r="A1119" t="s">
        <v>2924</v>
      </c>
      <c r="B1119" s="8">
        <v>-10.638332165899511</v>
      </c>
      <c r="C1119" s="8">
        <v>3.1683868358816278</v>
      </c>
      <c r="D1119" s="8">
        <v>8.1227046189511593E-4</v>
      </c>
      <c r="E1119" s="8">
        <v>5.5767708060291922E-3</v>
      </c>
    </row>
    <row r="1120" spans="1:5" x14ac:dyDescent="0.25">
      <c r="A1120" t="s">
        <v>2925</v>
      </c>
      <c r="B1120" s="8">
        <v>-10.632750444300152</v>
      </c>
      <c r="C1120" s="8">
        <v>3.1573278476195137</v>
      </c>
      <c r="D1120" s="8">
        <v>8.1227046189511593E-4</v>
      </c>
      <c r="E1120" s="8">
        <v>5.5767708060291922E-3</v>
      </c>
    </row>
    <row r="1121" spans="1:5" x14ac:dyDescent="0.25">
      <c r="A1121" t="s">
        <v>2926</v>
      </c>
      <c r="B1121" s="8">
        <v>-10.630414747617385</v>
      </c>
      <c r="C1121" s="8">
        <v>3.1567592617944316</v>
      </c>
      <c r="D1121" s="8">
        <v>8.3644423009982731E-4</v>
      </c>
      <c r="E1121" s="8">
        <v>5.7210893287789324E-3</v>
      </c>
    </row>
    <row r="1122" spans="1:5" x14ac:dyDescent="0.25">
      <c r="A1122" t="s">
        <v>2927</v>
      </c>
      <c r="B1122" s="8">
        <v>-10.628909577815488</v>
      </c>
      <c r="C1122" s="8">
        <v>3.1453733144199907</v>
      </c>
      <c r="D1122" s="8">
        <v>8.1227046189511593E-4</v>
      </c>
      <c r="E1122" s="8">
        <v>5.5767708060291922E-3</v>
      </c>
    </row>
    <row r="1123" spans="1:5" x14ac:dyDescent="0.25">
      <c r="A1123" t="s">
        <v>2928</v>
      </c>
      <c r="B1123" s="8">
        <v>-10.628077846231198</v>
      </c>
      <c r="C1123" s="8">
        <v>3.1689313564617358</v>
      </c>
      <c r="D1123" s="8">
        <v>8.1227046189511593E-4</v>
      </c>
      <c r="E1123" s="8">
        <v>5.5767708060291922E-3</v>
      </c>
    </row>
    <row r="1124" spans="1:5" x14ac:dyDescent="0.25">
      <c r="A1124" t="s">
        <v>1789</v>
      </c>
      <c r="B1124" s="8">
        <v>-10.628044816051132</v>
      </c>
      <c r="C1124" s="8">
        <v>3.1444902774501555</v>
      </c>
      <c r="D1124" s="8">
        <v>8.3644423009982731E-4</v>
      </c>
      <c r="E1124" s="8">
        <v>5.7210893287789324E-3</v>
      </c>
    </row>
    <row r="1125" spans="1:5" x14ac:dyDescent="0.25">
      <c r="A1125" t="s">
        <v>2929</v>
      </c>
      <c r="B1125" s="8">
        <v>-10.626961867217995</v>
      </c>
      <c r="C1125" s="8">
        <v>3.1400269975370829</v>
      </c>
      <c r="D1125" s="8">
        <v>8.1227046189511593E-4</v>
      </c>
      <c r="E1125" s="8">
        <v>5.5767708060291922E-3</v>
      </c>
    </row>
    <row r="1126" spans="1:5" x14ac:dyDescent="0.25">
      <c r="A1126" t="s">
        <v>2930</v>
      </c>
      <c r="B1126" s="8">
        <v>-10.626408661771693</v>
      </c>
      <c r="C1126" s="8">
        <v>3.1382761212912893</v>
      </c>
      <c r="D1126" s="8">
        <v>8.1227046189511593E-4</v>
      </c>
      <c r="E1126" s="8">
        <v>5.5767708060291922E-3</v>
      </c>
    </row>
    <row r="1127" spans="1:5" x14ac:dyDescent="0.25">
      <c r="A1127" t="s">
        <v>2931</v>
      </c>
      <c r="B1127" s="8">
        <v>-10.625082145854288</v>
      </c>
      <c r="C1127" s="8">
        <v>3.1451335272070131</v>
      </c>
      <c r="D1127" s="8">
        <v>8.3644423009982731E-4</v>
      </c>
      <c r="E1127" s="8">
        <v>5.7210893287789324E-3</v>
      </c>
    </row>
    <row r="1128" spans="1:5" x14ac:dyDescent="0.25">
      <c r="A1128" t="s">
        <v>2932</v>
      </c>
      <c r="B1128" s="8">
        <v>-10.623077098753093</v>
      </c>
      <c r="C1128" s="8">
        <v>3.156352675241199</v>
      </c>
      <c r="D1128" s="8">
        <v>8.6145414576641705E-4</v>
      </c>
      <c r="E1128" s="8">
        <v>5.8480568155536844E-3</v>
      </c>
    </row>
    <row r="1129" spans="1:5" x14ac:dyDescent="0.25">
      <c r="A1129" t="s">
        <v>1770</v>
      </c>
      <c r="B1129" s="8">
        <v>-10.61807051138787</v>
      </c>
      <c r="C1129" s="8">
        <v>3.1415087003294011</v>
      </c>
      <c r="D1129" s="8">
        <v>8.6145414576641705E-4</v>
      </c>
      <c r="E1129" s="8">
        <v>5.8480568155536844E-3</v>
      </c>
    </row>
    <row r="1130" spans="1:5" x14ac:dyDescent="0.25">
      <c r="A1130" t="s">
        <v>2933</v>
      </c>
      <c r="B1130" s="8">
        <v>-10.617977306995963</v>
      </c>
      <c r="C1130" s="8">
        <v>3.1463703564728664</v>
      </c>
      <c r="D1130" s="8">
        <v>8.6145414576641705E-4</v>
      </c>
      <c r="E1130" s="8">
        <v>5.8480568155536844E-3</v>
      </c>
    </row>
    <row r="1131" spans="1:5" x14ac:dyDescent="0.25">
      <c r="A1131" t="s">
        <v>2934</v>
      </c>
      <c r="B1131" s="8">
        <v>-10.617684722068153</v>
      </c>
      <c r="C1131" s="8">
        <v>3.1462403581875669</v>
      </c>
      <c r="D1131" s="8">
        <v>8.6145414576641705E-4</v>
      </c>
      <c r="E1131" s="8">
        <v>5.8480568155536844E-3</v>
      </c>
    </row>
    <row r="1132" spans="1:5" x14ac:dyDescent="0.25">
      <c r="A1132" t="s">
        <v>2935</v>
      </c>
      <c r="B1132" s="8">
        <v>-10.616221282104327</v>
      </c>
      <c r="C1132" s="8">
        <v>3.1455906586971571</v>
      </c>
      <c r="D1132" s="8">
        <v>8.6145414576641705E-4</v>
      </c>
      <c r="E1132" s="8">
        <v>5.8480568155536844E-3</v>
      </c>
    </row>
    <row r="1133" spans="1:5" x14ac:dyDescent="0.25">
      <c r="A1133" t="s">
        <v>2936</v>
      </c>
      <c r="B1133" s="8">
        <v>-10.613732475756722</v>
      </c>
      <c r="C1133" s="8">
        <v>3.1361085610814197</v>
      </c>
      <c r="D1133" s="8">
        <v>8.8733317495894774E-4</v>
      </c>
      <c r="E1133" s="8">
        <v>5.9706785819908055E-3</v>
      </c>
    </row>
    <row r="1134" spans="1:5" x14ac:dyDescent="0.25">
      <c r="A1134" t="s">
        <v>2937</v>
      </c>
      <c r="B1134" s="8">
        <v>-10.613584926697754</v>
      </c>
      <c r="C1134" s="8">
        <v>3.1444224268702632</v>
      </c>
      <c r="D1134" s="8">
        <v>8.8733317495894774E-4</v>
      </c>
      <c r="E1134" s="8">
        <v>5.9706785819908055E-3</v>
      </c>
    </row>
    <row r="1135" spans="1:5" x14ac:dyDescent="0.25">
      <c r="A1135" t="s">
        <v>2938</v>
      </c>
      <c r="B1135" s="8">
        <v>-10.613170612009048</v>
      </c>
      <c r="C1135" s="8">
        <v>3.134361199321678</v>
      </c>
      <c r="D1135" s="8">
        <v>8.8733317495894774E-4</v>
      </c>
      <c r="E1135" s="8">
        <v>5.9706785819908055E-3</v>
      </c>
    </row>
    <row r="1136" spans="1:5" x14ac:dyDescent="0.25">
      <c r="A1136" t="s">
        <v>2939</v>
      </c>
      <c r="B1136" s="8">
        <v>-10.611733612013733</v>
      </c>
      <c r="C1136" s="8">
        <v>3.1489323007941938</v>
      </c>
      <c r="D1136" s="8">
        <v>8.8733317495894774E-4</v>
      </c>
      <c r="E1136" s="8">
        <v>5.9706785819908055E-3</v>
      </c>
    </row>
    <row r="1137" spans="1:5" x14ac:dyDescent="0.25">
      <c r="A1137" t="s">
        <v>958</v>
      </c>
      <c r="B1137" s="8">
        <v>-10.610367117934924</v>
      </c>
      <c r="C1137" s="8">
        <v>3.1425121555928044</v>
      </c>
      <c r="D1137" s="8">
        <v>8.8733317495894774E-4</v>
      </c>
      <c r="E1137" s="8">
        <v>5.9706785819908055E-3</v>
      </c>
    </row>
    <row r="1138" spans="1:5" x14ac:dyDescent="0.25">
      <c r="A1138" t="s">
        <v>2940</v>
      </c>
      <c r="B1138" s="8">
        <v>-10.610105679263162</v>
      </c>
      <c r="C1138" s="8">
        <v>3.1223446871442797</v>
      </c>
      <c r="D1138" s="8">
        <v>8.6145414576641705E-4</v>
      </c>
      <c r="E1138" s="8">
        <v>5.8480568155536844E-3</v>
      </c>
    </row>
    <row r="1139" spans="1:5" x14ac:dyDescent="0.25">
      <c r="A1139" t="s">
        <v>2941</v>
      </c>
      <c r="B1139" s="8">
        <v>-10.610016707524101</v>
      </c>
      <c r="C1139" s="8">
        <v>3.1457621807700873</v>
      </c>
      <c r="D1139" s="8">
        <v>8.8733317495894774E-4</v>
      </c>
      <c r="E1139" s="8">
        <v>5.9706785819908055E-3</v>
      </c>
    </row>
    <row r="1140" spans="1:5" x14ac:dyDescent="0.25">
      <c r="A1140" t="s">
        <v>2942</v>
      </c>
      <c r="B1140" s="8">
        <v>-10.609664095312008</v>
      </c>
      <c r="C1140" s="8">
        <v>3.1313015559314747</v>
      </c>
      <c r="D1140" s="8">
        <v>8.8733317495894774E-4</v>
      </c>
      <c r="E1140" s="8">
        <v>5.9706785819908055E-3</v>
      </c>
    </row>
    <row r="1141" spans="1:5" x14ac:dyDescent="0.25">
      <c r="A1141" t="s">
        <v>2943</v>
      </c>
      <c r="B1141" s="8">
        <v>-10.608025817352019</v>
      </c>
      <c r="C1141" s="8">
        <v>3.1409908564076936</v>
      </c>
      <c r="D1141" s="8">
        <v>8.8733317495894774E-4</v>
      </c>
      <c r="E1141" s="8">
        <v>5.9706785819908055E-3</v>
      </c>
    </row>
    <row r="1142" spans="1:5" x14ac:dyDescent="0.25">
      <c r="A1142" t="s">
        <v>2944</v>
      </c>
      <c r="B1142" s="8">
        <v>-10.605968219488584</v>
      </c>
      <c r="C1142" s="8">
        <v>3.1400852935405479</v>
      </c>
      <c r="D1142" s="8">
        <v>9.1411574304147629E-4</v>
      </c>
      <c r="E1142" s="8">
        <v>6.1084143160699753E-3</v>
      </c>
    </row>
    <row r="1143" spans="1:5" x14ac:dyDescent="0.25">
      <c r="A1143" t="s">
        <v>1063</v>
      </c>
      <c r="B1143" s="8">
        <v>-10.605013023873999</v>
      </c>
      <c r="C1143" s="8">
        <v>3.1246924144706547</v>
      </c>
      <c r="D1143" s="8">
        <v>8.8733317495894774E-4</v>
      </c>
      <c r="E1143" s="8">
        <v>5.9706785819908055E-3</v>
      </c>
    </row>
    <row r="1144" spans="1:5" x14ac:dyDescent="0.25">
      <c r="A1144" t="s">
        <v>2945</v>
      </c>
      <c r="B1144" s="8">
        <v>-10.604053595898991</v>
      </c>
      <c r="C1144" s="8">
        <v>3.1293252398688902</v>
      </c>
      <c r="D1144" s="8">
        <v>9.1411574304147629E-4</v>
      </c>
      <c r="E1144" s="8">
        <v>6.1084143160699753E-3</v>
      </c>
    </row>
    <row r="1145" spans="1:5" x14ac:dyDescent="0.25">
      <c r="A1145" t="s">
        <v>1473</v>
      </c>
      <c r="B1145" s="8">
        <v>-10.60308966124679</v>
      </c>
      <c r="C1145" s="8">
        <v>3.1343884678912972</v>
      </c>
      <c r="D1145" s="8">
        <v>9.1411574304147629E-4</v>
      </c>
      <c r="E1145" s="8">
        <v>6.1084143160699753E-3</v>
      </c>
    </row>
    <row r="1146" spans="1:5" x14ac:dyDescent="0.25">
      <c r="A1146" t="s">
        <v>2946</v>
      </c>
      <c r="B1146" s="8">
        <v>-10.602993141910728</v>
      </c>
      <c r="C1146" s="8">
        <v>3.1202206179346699</v>
      </c>
      <c r="D1146" s="8">
        <v>8.8733317495894774E-4</v>
      </c>
      <c r="E1146" s="8">
        <v>5.9706785819908055E-3</v>
      </c>
    </row>
    <row r="1147" spans="1:5" x14ac:dyDescent="0.25">
      <c r="A1147" t="s">
        <v>2947</v>
      </c>
      <c r="B1147" s="8">
        <v>-10.602675833184428</v>
      </c>
      <c r="C1147" s="8">
        <v>3.1216189795182063</v>
      </c>
      <c r="D1147" s="8">
        <v>9.1411574304147629E-4</v>
      </c>
      <c r="E1147" s="8">
        <v>6.1084143160699753E-3</v>
      </c>
    </row>
    <row r="1148" spans="1:5" x14ac:dyDescent="0.25">
      <c r="A1148" t="s">
        <v>1397</v>
      </c>
      <c r="B1148" s="8">
        <v>-10.59763877891119</v>
      </c>
      <c r="C1148" s="8">
        <v>3.1194015653660014</v>
      </c>
      <c r="D1148" s="8">
        <v>9.1411574304147629E-4</v>
      </c>
      <c r="E1148" s="8">
        <v>6.1084143160699753E-3</v>
      </c>
    </row>
    <row r="1149" spans="1:5" x14ac:dyDescent="0.25">
      <c r="A1149" t="s">
        <v>2948</v>
      </c>
      <c r="B1149" s="8">
        <v>-10.597436068658331</v>
      </c>
      <c r="C1149" s="8">
        <v>3.1115511255497865</v>
      </c>
      <c r="D1149" s="8">
        <v>9.1411574304147629E-4</v>
      </c>
      <c r="E1149" s="8">
        <v>6.1084143160699753E-3</v>
      </c>
    </row>
    <row r="1150" spans="1:5" x14ac:dyDescent="0.25">
      <c r="A1150" t="s">
        <v>2949</v>
      </c>
      <c r="B1150" s="8">
        <v>-10.594973865430807</v>
      </c>
      <c r="C1150" s="8">
        <v>3.1177198387965452</v>
      </c>
      <c r="D1150" s="8">
        <v>9.418378063360015E-4</v>
      </c>
      <c r="E1150" s="8">
        <v>6.2390844003472048E-3</v>
      </c>
    </row>
    <row r="1151" spans="1:5" x14ac:dyDescent="0.25">
      <c r="A1151" t="s">
        <v>1100</v>
      </c>
      <c r="B1151" s="8">
        <v>-10.59337031394703</v>
      </c>
      <c r="C1151" s="8">
        <v>3.1276490882662991</v>
      </c>
      <c r="D1151" s="8">
        <v>9.418378063360015E-4</v>
      </c>
      <c r="E1151" s="8">
        <v>6.2390844003472048E-3</v>
      </c>
    </row>
    <row r="1152" spans="1:5" x14ac:dyDescent="0.25">
      <c r="A1152" t="s">
        <v>2950</v>
      </c>
      <c r="B1152" s="8">
        <v>-10.591555309859096</v>
      </c>
      <c r="C1152" s="8">
        <v>3.1303396677678759</v>
      </c>
      <c r="D1152" s="8">
        <v>9.418378063360015E-4</v>
      </c>
      <c r="E1152" s="8">
        <v>6.2390844003472048E-3</v>
      </c>
    </row>
    <row r="1153" spans="1:5" x14ac:dyDescent="0.25">
      <c r="A1153" t="s">
        <v>2951</v>
      </c>
      <c r="B1153" s="8">
        <v>-10.590839199016504</v>
      </c>
      <c r="C1153" s="8">
        <v>3.113335629721186</v>
      </c>
      <c r="D1153" s="8">
        <v>9.418378063360015E-4</v>
      </c>
      <c r="E1153" s="8">
        <v>6.2390844003472048E-3</v>
      </c>
    </row>
    <row r="1154" spans="1:5" x14ac:dyDescent="0.25">
      <c r="A1154" t="s">
        <v>2952</v>
      </c>
      <c r="B1154" s="8">
        <v>-10.587572024077584</v>
      </c>
      <c r="C1154" s="8">
        <v>3.1108746477570426</v>
      </c>
      <c r="D1154" s="8">
        <v>9.7053692764500674E-4</v>
      </c>
      <c r="E1154" s="8">
        <v>6.3825885672132432E-3</v>
      </c>
    </row>
    <row r="1155" spans="1:5" x14ac:dyDescent="0.25">
      <c r="A1155" t="s">
        <v>1304</v>
      </c>
      <c r="B1155" s="8">
        <v>-10.585666994880624</v>
      </c>
      <c r="C1155" s="8">
        <v>3.1233027579375019</v>
      </c>
      <c r="D1155" s="8">
        <v>9.7053692764500674E-4</v>
      </c>
      <c r="E1155" s="8">
        <v>6.3825885672132432E-3</v>
      </c>
    </row>
    <row r="1156" spans="1:5" x14ac:dyDescent="0.25">
      <c r="A1156" t="s">
        <v>2953</v>
      </c>
      <c r="B1156" s="8">
        <v>-10.584978058231069</v>
      </c>
      <c r="C1156" s="8">
        <v>3.098694274951868</v>
      </c>
      <c r="D1156" s="8">
        <v>9.418378063360015E-4</v>
      </c>
      <c r="E1156" s="8">
        <v>6.2390844003472048E-3</v>
      </c>
    </row>
    <row r="1157" spans="1:5" x14ac:dyDescent="0.25">
      <c r="A1157" t="s">
        <v>2954</v>
      </c>
      <c r="B1157" s="8">
        <v>-10.583717696598283</v>
      </c>
      <c r="C1157" s="8">
        <v>3.1060723022227092</v>
      </c>
      <c r="D1157" s="8">
        <v>9.7053692764500674E-4</v>
      </c>
      <c r="E1157" s="8">
        <v>6.3825885672132432E-3</v>
      </c>
    </row>
    <row r="1158" spans="1:5" x14ac:dyDescent="0.25">
      <c r="A1158" t="s">
        <v>1613</v>
      </c>
      <c r="B1158" s="8">
        <v>-10.581896683890841</v>
      </c>
      <c r="C1158" s="8">
        <v>3.1089271445357785</v>
      </c>
      <c r="D1158" s="8">
        <v>9.7053692764500674E-4</v>
      </c>
      <c r="E1158" s="8">
        <v>6.3825885672132432E-3</v>
      </c>
    </row>
    <row r="1159" spans="1:5" x14ac:dyDescent="0.25">
      <c r="A1159" t="s">
        <v>2955</v>
      </c>
      <c r="B1159" s="8">
        <v>-10.580690291732067</v>
      </c>
      <c r="C1159" s="8">
        <v>3.109956922913121</v>
      </c>
      <c r="D1159" s="8">
        <v>1.0002523558655576E-3</v>
      </c>
      <c r="E1159" s="8">
        <v>6.5043291635451181E-3</v>
      </c>
    </row>
    <row r="1160" spans="1:5" x14ac:dyDescent="0.25">
      <c r="A1160" t="s">
        <v>2956</v>
      </c>
      <c r="B1160" s="8">
        <v>-10.580391487554412</v>
      </c>
      <c r="C1160" s="8">
        <v>3.1098276852387774</v>
      </c>
      <c r="D1160" s="8">
        <v>1.0002523558655576E-3</v>
      </c>
      <c r="E1160" s="8">
        <v>6.5043291635451181E-3</v>
      </c>
    </row>
    <row r="1161" spans="1:5" x14ac:dyDescent="0.25">
      <c r="A1161" t="s">
        <v>2957</v>
      </c>
      <c r="B1161" s="8">
        <v>-10.57869463669549</v>
      </c>
      <c r="C1161" s="8">
        <v>3.093817048360568</v>
      </c>
      <c r="D1161" s="8">
        <v>9.7053692764500674E-4</v>
      </c>
      <c r="E1161" s="8">
        <v>6.3825885672132432E-3</v>
      </c>
    </row>
    <row r="1162" spans="1:5" x14ac:dyDescent="0.25">
      <c r="A1162" t="s">
        <v>2958</v>
      </c>
      <c r="B1162" s="8">
        <v>-10.57734535272126</v>
      </c>
      <c r="C1162" s="8">
        <v>3.1177016551476968</v>
      </c>
      <c r="D1162" s="8">
        <v>1.0002523558655576E-3</v>
      </c>
      <c r="E1162" s="8">
        <v>6.5043291635451181E-3</v>
      </c>
    </row>
    <row r="1163" spans="1:5" x14ac:dyDescent="0.25">
      <c r="A1163" t="s">
        <v>2959</v>
      </c>
      <c r="B1163" s="8">
        <v>-10.576882305301385</v>
      </c>
      <c r="C1163" s="8">
        <v>3.0946402485242834</v>
      </c>
      <c r="D1163" s="8">
        <v>9.7053692764500674E-4</v>
      </c>
      <c r="E1163" s="8">
        <v>6.3825885672132432E-3</v>
      </c>
    </row>
    <row r="1164" spans="1:5" x14ac:dyDescent="0.25">
      <c r="A1164" t="s">
        <v>2960</v>
      </c>
      <c r="B1164" s="8">
        <v>-10.576521771660003</v>
      </c>
      <c r="C1164" s="8">
        <v>3.1050445880505033</v>
      </c>
      <c r="D1164" s="8">
        <v>1.0002523558655576E-3</v>
      </c>
      <c r="E1164" s="8">
        <v>6.5043291635451181E-3</v>
      </c>
    </row>
    <row r="1165" spans="1:5" x14ac:dyDescent="0.25">
      <c r="A1165" t="s">
        <v>2961</v>
      </c>
      <c r="B1165" s="8">
        <v>-10.575605846612326</v>
      </c>
      <c r="C1165" s="8">
        <v>3.1077627516873081</v>
      </c>
      <c r="D1165" s="8">
        <v>1.0002523558655576E-3</v>
      </c>
      <c r="E1165" s="8">
        <v>6.5043291635451181E-3</v>
      </c>
    </row>
    <row r="1166" spans="1:5" x14ac:dyDescent="0.25">
      <c r="A1166" t="s">
        <v>2962</v>
      </c>
      <c r="B1166" s="8">
        <v>-10.575585970569184</v>
      </c>
      <c r="C1166" s="8">
        <v>3.1113547549776674</v>
      </c>
      <c r="D1166" s="8">
        <v>1.0002523558655576E-3</v>
      </c>
      <c r="E1166" s="8">
        <v>6.5043291635451181E-3</v>
      </c>
    </row>
    <row r="1167" spans="1:5" x14ac:dyDescent="0.25">
      <c r="A1167" t="s">
        <v>2963</v>
      </c>
      <c r="B1167" s="8">
        <v>-10.573862754046131</v>
      </c>
      <c r="C1167" s="8">
        <v>3.0960028091232168</v>
      </c>
      <c r="D1167" s="8">
        <v>1.0002523558655576E-3</v>
      </c>
      <c r="E1167" s="8">
        <v>6.5043291635451181E-3</v>
      </c>
    </row>
    <row r="1168" spans="1:5" x14ac:dyDescent="0.25">
      <c r="A1168" t="s">
        <v>2964</v>
      </c>
      <c r="B1168" s="8">
        <v>-10.573857610932631</v>
      </c>
      <c r="C1168" s="8">
        <v>3.0970627975772782</v>
      </c>
      <c r="D1168" s="8">
        <v>1.0002523558655576E-3</v>
      </c>
      <c r="E1168" s="8">
        <v>6.5043291635451181E-3</v>
      </c>
    </row>
    <row r="1169" spans="1:5" x14ac:dyDescent="0.25">
      <c r="A1169" t="s">
        <v>2965</v>
      </c>
      <c r="B1169" s="8">
        <v>-10.5714896192849</v>
      </c>
      <c r="C1169" s="8">
        <v>3.0869161276768375</v>
      </c>
      <c r="D1169" s="8">
        <v>9.7053692764500674E-4</v>
      </c>
      <c r="E1169" s="8">
        <v>6.3825885672132432E-3</v>
      </c>
    </row>
    <row r="1170" spans="1:5" x14ac:dyDescent="0.25">
      <c r="A1170" t="s">
        <v>2966</v>
      </c>
      <c r="B1170" s="8">
        <v>-10.570865362308449</v>
      </c>
      <c r="C1170" s="8">
        <v>3.092041930344712</v>
      </c>
      <c r="D1170" s="8">
        <v>1.0002523558655576E-3</v>
      </c>
      <c r="E1170" s="8">
        <v>6.5043291635451181E-3</v>
      </c>
    </row>
    <row r="1171" spans="1:5" x14ac:dyDescent="0.25">
      <c r="A1171" t="s">
        <v>2967</v>
      </c>
      <c r="B1171" s="8">
        <v>-10.570513293862652</v>
      </c>
      <c r="C1171" s="8">
        <v>3.1050580596972841</v>
      </c>
      <c r="D1171" s="8">
        <v>1.0310251099363902E-3</v>
      </c>
      <c r="E1171" s="8">
        <v>6.6448985605341918E-3</v>
      </c>
    </row>
    <row r="1172" spans="1:5" x14ac:dyDescent="0.25">
      <c r="A1172" t="s">
        <v>2968</v>
      </c>
      <c r="B1172" s="8">
        <v>-10.569963529306341</v>
      </c>
      <c r="C1172" s="8">
        <v>3.0911175761236391</v>
      </c>
      <c r="D1172" s="8">
        <v>1.0002523558655576E-3</v>
      </c>
      <c r="E1172" s="8">
        <v>6.5043291635451181E-3</v>
      </c>
    </row>
    <row r="1173" spans="1:5" x14ac:dyDescent="0.25">
      <c r="A1173" t="s">
        <v>2969</v>
      </c>
      <c r="B1173" s="8">
        <v>-10.569292791206511</v>
      </c>
      <c r="C1173" s="8">
        <v>3.110191092889544</v>
      </c>
      <c r="D1173" s="8">
        <v>1.0310251099363902E-3</v>
      </c>
      <c r="E1173" s="8">
        <v>6.6448985605341918E-3</v>
      </c>
    </row>
    <row r="1174" spans="1:5" x14ac:dyDescent="0.25">
      <c r="A1174" t="s">
        <v>2970</v>
      </c>
      <c r="B1174" s="8">
        <v>-10.569035952543867</v>
      </c>
      <c r="C1174" s="8">
        <v>3.0976327634732899</v>
      </c>
      <c r="D1174" s="8">
        <v>1.0310251099363902E-3</v>
      </c>
      <c r="E1174" s="8">
        <v>6.6448985605341918E-3</v>
      </c>
    </row>
    <row r="1175" spans="1:5" x14ac:dyDescent="0.25">
      <c r="A1175" t="s">
        <v>2971</v>
      </c>
      <c r="B1175" s="8">
        <v>-10.56843082739258</v>
      </c>
      <c r="C1175" s="8">
        <v>3.0984261968861988</v>
      </c>
      <c r="D1175" s="8">
        <v>1.0310251099363902E-3</v>
      </c>
      <c r="E1175" s="8">
        <v>6.6448985605341918E-3</v>
      </c>
    </row>
    <row r="1176" spans="1:5" x14ac:dyDescent="0.25">
      <c r="A1176" t="s">
        <v>2972</v>
      </c>
      <c r="B1176" s="8">
        <v>-10.567841914811927</v>
      </c>
      <c r="C1176" s="8">
        <v>3.0939445981696427</v>
      </c>
      <c r="D1176" s="8">
        <v>1.0310251099363902E-3</v>
      </c>
      <c r="E1176" s="8">
        <v>6.6448985605341918E-3</v>
      </c>
    </row>
    <row r="1177" spans="1:5" x14ac:dyDescent="0.25">
      <c r="A1177" t="s">
        <v>695</v>
      </c>
      <c r="B1177" s="8">
        <v>-10.567234804513182</v>
      </c>
      <c r="C1177" s="8">
        <v>3.0952758491690604</v>
      </c>
      <c r="D1177" s="8">
        <v>1.0310251099363902E-3</v>
      </c>
      <c r="E1177" s="8">
        <v>6.6448985605341918E-3</v>
      </c>
    </row>
    <row r="1178" spans="1:5" x14ac:dyDescent="0.25">
      <c r="A1178" t="s">
        <v>2973</v>
      </c>
      <c r="B1178" s="8">
        <v>-10.564836313692785</v>
      </c>
      <c r="C1178" s="8">
        <v>3.0883794452427038</v>
      </c>
      <c r="D1178" s="8">
        <v>1.0310251099363902E-3</v>
      </c>
      <c r="E1178" s="8">
        <v>6.6448985605341918E-3</v>
      </c>
    </row>
    <row r="1179" spans="1:5" x14ac:dyDescent="0.25">
      <c r="A1179" t="s">
        <v>2974</v>
      </c>
      <c r="B1179" s="8">
        <v>-10.562118014933596</v>
      </c>
      <c r="C1179" s="8">
        <v>3.0861394931715438</v>
      </c>
      <c r="D1179" s="8">
        <v>1.0310251099363902E-3</v>
      </c>
      <c r="E1179" s="8">
        <v>6.6448985605341918E-3</v>
      </c>
    </row>
    <row r="1180" spans="1:5" x14ac:dyDescent="0.25">
      <c r="A1180" t="s">
        <v>2975</v>
      </c>
      <c r="B1180" s="8">
        <v>-10.559992803106649</v>
      </c>
      <c r="C1180" s="8">
        <v>3.0974476177168331</v>
      </c>
      <c r="D1180" s="8">
        <v>1.0628980673747736E-3</v>
      </c>
      <c r="E1180" s="8">
        <v>6.8079887687014402E-3</v>
      </c>
    </row>
    <row r="1181" spans="1:5" x14ac:dyDescent="0.25">
      <c r="A1181" t="s">
        <v>1145</v>
      </c>
      <c r="B1181" s="8">
        <v>-10.559697604028832</v>
      </c>
      <c r="C1181" s="8">
        <v>3.0845665012170835</v>
      </c>
      <c r="D1181" s="8">
        <v>1.0628980673747736E-3</v>
      </c>
      <c r="E1181" s="8">
        <v>6.8079887687014402E-3</v>
      </c>
    </row>
    <row r="1182" spans="1:5" x14ac:dyDescent="0.25">
      <c r="A1182" t="s">
        <v>2976</v>
      </c>
      <c r="B1182" s="8">
        <v>-10.559391141630536</v>
      </c>
      <c r="C1182" s="8">
        <v>3.0935148000199977</v>
      </c>
      <c r="D1182" s="8">
        <v>1.0628980673747736E-3</v>
      </c>
      <c r="E1182" s="8">
        <v>6.8079887687014402E-3</v>
      </c>
    </row>
    <row r="1183" spans="1:5" x14ac:dyDescent="0.25">
      <c r="A1183" t="s">
        <v>2977</v>
      </c>
      <c r="B1183" s="8">
        <v>-10.55757854525619</v>
      </c>
      <c r="C1183" s="8">
        <v>3.0916877139324619</v>
      </c>
      <c r="D1183" s="8">
        <v>1.0628980673747736E-3</v>
      </c>
      <c r="E1183" s="8">
        <v>6.8079887687014402E-3</v>
      </c>
    </row>
    <row r="1184" spans="1:5" x14ac:dyDescent="0.25">
      <c r="A1184" t="s">
        <v>2978</v>
      </c>
      <c r="B1184" s="8">
        <v>-10.557576010819941</v>
      </c>
      <c r="C1184" s="8">
        <v>3.0754688212884957</v>
      </c>
      <c r="D1184" s="8">
        <v>1.0310251099363902E-3</v>
      </c>
      <c r="E1184" s="8">
        <v>6.6448985605341918E-3</v>
      </c>
    </row>
    <row r="1185" spans="1:5" x14ac:dyDescent="0.25">
      <c r="A1185" t="s">
        <v>2979</v>
      </c>
      <c r="B1185" s="8">
        <v>-10.556360297884947</v>
      </c>
      <c r="C1185" s="8">
        <v>3.0743979071098479</v>
      </c>
      <c r="D1185" s="8">
        <v>1.0310251099363902E-3</v>
      </c>
      <c r="E1185" s="8">
        <v>6.6448985605341918E-3</v>
      </c>
    </row>
    <row r="1186" spans="1:5" x14ac:dyDescent="0.25">
      <c r="A1186" t="s">
        <v>2980</v>
      </c>
      <c r="B1186" s="8">
        <v>-10.555167418806594</v>
      </c>
      <c r="C1186" s="8">
        <v>3.099565389182108</v>
      </c>
      <c r="D1186" s="8">
        <v>1.0628980673747736E-3</v>
      </c>
      <c r="E1186" s="8">
        <v>6.8079887687014402E-3</v>
      </c>
    </row>
    <row r="1187" spans="1:5" x14ac:dyDescent="0.25">
      <c r="A1187" t="s">
        <v>2981</v>
      </c>
      <c r="B1187" s="8">
        <v>-10.553945932125977</v>
      </c>
      <c r="C1187" s="8">
        <v>3.0880241238089914</v>
      </c>
      <c r="D1187" s="8">
        <v>1.0959160576764198E-3</v>
      </c>
      <c r="E1187" s="8">
        <v>6.9580602192106543E-3</v>
      </c>
    </row>
    <row r="1188" spans="1:5" x14ac:dyDescent="0.25">
      <c r="A1188" t="s">
        <v>2982</v>
      </c>
      <c r="B1188" s="8">
        <v>-10.55214466737692</v>
      </c>
      <c r="C1188" s="8">
        <v>3.0962141621324086</v>
      </c>
      <c r="D1188" s="8">
        <v>1.0628980673747736E-3</v>
      </c>
      <c r="E1188" s="8">
        <v>6.8079887687014402E-3</v>
      </c>
    </row>
    <row r="1189" spans="1:5" x14ac:dyDescent="0.25">
      <c r="A1189" t="s">
        <v>1406</v>
      </c>
      <c r="B1189" s="8">
        <v>-10.551529213762226</v>
      </c>
      <c r="C1189" s="8">
        <v>3.0907138348540064</v>
      </c>
      <c r="D1189" s="8">
        <v>1.0959160576764198E-3</v>
      </c>
      <c r="E1189" s="8">
        <v>6.9580602192106543E-3</v>
      </c>
    </row>
    <row r="1190" spans="1:5" x14ac:dyDescent="0.25">
      <c r="A1190" t="s">
        <v>2983</v>
      </c>
      <c r="B1190" s="8">
        <v>-10.548760398984475</v>
      </c>
      <c r="C1190" s="8">
        <v>3.0750265012922835</v>
      </c>
      <c r="D1190" s="8">
        <v>1.0959160576764198E-3</v>
      </c>
      <c r="E1190" s="8">
        <v>6.9580602192106543E-3</v>
      </c>
    </row>
    <row r="1191" spans="1:5" x14ac:dyDescent="0.25">
      <c r="A1191" t="s">
        <v>2984</v>
      </c>
      <c r="B1191" s="8">
        <v>-10.5484445655692</v>
      </c>
      <c r="C1191" s="8">
        <v>3.0710374523966557</v>
      </c>
      <c r="D1191" s="8">
        <v>1.0959160576764198E-3</v>
      </c>
      <c r="E1191" s="8">
        <v>6.9580602192106543E-3</v>
      </c>
    </row>
    <row r="1192" spans="1:5" x14ac:dyDescent="0.25">
      <c r="A1192" t="s">
        <v>2985</v>
      </c>
      <c r="B1192" s="8">
        <v>-10.547598184396506</v>
      </c>
      <c r="C1192" s="8">
        <v>3.091689569629871</v>
      </c>
      <c r="D1192" s="8">
        <v>1.0959160576764198E-3</v>
      </c>
      <c r="E1192" s="8">
        <v>6.9580602192106543E-3</v>
      </c>
    </row>
    <row r="1193" spans="1:5" x14ac:dyDescent="0.25">
      <c r="A1193" t="s">
        <v>2986</v>
      </c>
      <c r="B1193" s="8">
        <v>-10.546936327885446</v>
      </c>
      <c r="C1193" s="8">
        <v>3.0753512323536922</v>
      </c>
      <c r="D1193" s="8">
        <v>1.0959160576764198E-3</v>
      </c>
      <c r="E1193" s="8">
        <v>6.9580602192106543E-3</v>
      </c>
    </row>
    <row r="1194" spans="1:5" x14ac:dyDescent="0.25">
      <c r="A1194" t="s">
        <v>1759</v>
      </c>
      <c r="B1194" s="8">
        <v>-10.546635506092814</v>
      </c>
      <c r="C1194" s="8">
        <v>3.0763161384722713</v>
      </c>
      <c r="D1194" s="8">
        <v>1.0959160576764198E-3</v>
      </c>
      <c r="E1194" s="8">
        <v>6.9580602192106543E-3</v>
      </c>
    </row>
    <row r="1195" spans="1:5" x14ac:dyDescent="0.25">
      <c r="A1195" t="s">
        <v>2987</v>
      </c>
      <c r="B1195" s="8">
        <v>-10.546034365229371</v>
      </c>
      <c r="C1195" s="8">
        <v>3.0782373136316759</v>
      </c>
      <c r="D1195" s="8">
        <v>1.0959160576764198E-3</v>
      </c>
      <c r="E1195" s="8">
        <v>6.9580602192106543E-3</v>
      </c>
    </row>
    <row r="1196" spans="1:5" x14ac:dyDescent="0.25">
      <c r="A1196" t="s">
        <v>2988</v>
      </c>
      <c r="B1196" s="8">
        <v>-10.544800746321247</v>
      </c>
      <c r="C1196" s="8">
        <v>3.0739045462162258</v>
      </c>
      <c r="D1196" s="8">
        <v>1.0959160576764198E-3</v>
      </c>
      <c r="E1196" s="8">
        <v>6.9580602192106543E-3</v>
      </c>
    </row>
    <row r="1197" spans="1:5" x14ac:dyDescent="0.25">
      <c r="A1197" t="s">
        <v>2989</v>
      </c>
      <c r="B1197" s="8">
        <v>-10.542079041820255</v>
      </c>
      <c r="C1197" s="8">
        <v>3.0776589532216967</v>
      </c>
      <c r="D1197" s="8">
        <v>1.1301259608692794E-3</v>
      </c>
      <c r="E1197" s="8">
        <v>7.1222962206064786E-3</v>
      </c>
    </row>
    <row r="1198" spans="1:5" x14ac:dyDescent="0.25">
      <c r="A1198" t="s">
        <v>2990</v>
      </c>
      <c r="B1198" s="8">
        <v>-10.542016982861675</v>
      </c>
      <c r="C1198" s="8">
        <v>3.0649893513715534</v>
      </c>
      <c r="D1198" s="8">
        <v>1.0959160576764198E-3</v>
      </c>
      <c r="E1198" s="8">
        <v>6.9580602192106543E-3</v>
      </c>
    </row>
    <row r="1199" spans="1:5" x14ac:dyDescent="0.25">
      <c r="A1199" t="s">
        <v>2991</v>
      </c>
      <c r="B1199" s="8">
        <v>-10.540824752349424</v>
      </c>
      <c r="C1199" s="8">
        <v>3.0705875619408123</v>
      </c>
      <c r="D1199" s="8">
        <v>1.1301259608692794E-3</v>
      </c>
      <c r="E1199" s="8">
        <v>7.1222962206064786E-3</v>
      </c>
    </row>
    <row r="1200" spans="1:5" x14ac:dyDescent="0.25">
      <c r="A1200" t="s">
        <v>2992</v>
      </c>
      <c r="B1200" s="8">
        <v>-10.539277446564105</v>
      </c>
      <c r="C1200" s="8">
        <v>3.066623422139807</v>
      </c>
      <c r="D1200" s="8">
        <v>1.1301259608692794E-3</v>
      </c>
      <c r="E1200" s="8">
        <v>7.1222962206064786E-3</v>
      </c>
    </row>
    <row r="1201" spans="1:5" x14ac:dyDescent="0.25">
      <c r="A1201" t="s">
        <v>2993</v>
      </c>
      <c r="B1201" s="8">
        <v>-10.538645552714392</v>
      </c>
      <c r="C1201" s="8">
        <v>3.0630140223183413</v>
      </c>
      <c r="D1201" s="8">
        <v>1.1301259608692794E-3</v>
      </c>
      <c r="E1201" s="8">
        <v>7.1222962206064786E-3</v>
      </c>
    </row>
    <row r="1202" spans="1:5" x14ac:dyDescent="0.25">
      <c r="A1202" t="s">
        <v>2994</v>
      </c>
      <c r="B1202" s="8">
        <v>-10.532276771944266</v>
      </c>
      <c r="C1202" s="8">
        <v>3.0697607919903263</v>
      </c>
      <c r="D1202" s="8">
        <v>1.1655768115309024E-3</v>
      </c>
      <c r="E1202" s="8">
        <v>7.3044826608633494E-3</v>
      </c>
    </row>
    <row r="1203" spans="1:5" x14ac:dyDescent="0.25">
      <c r="A1203" t="s">
        <v>2995</v>
      </c>
      <c r="B1203" s="8">
        <v>-10.532241718322284</v>
      </c>
      <c r="C1203" s="8">
        <v>3.0653468725164692</v>
      </c>
      <c r="D1203" s="8">
        <v>1.1655768115309024E-3</v>
      </c>
      <c r="E1203" s="8">
        <v>7.3044826608633494E-3</v>
      </c>
    </row>
    <row r="1204" spans="1:5" x14ac:dyDescent="0.25">
      <c r="A1204" t="s">
        <v>2996</v>
      </c>
      <c r="B1204" s="8">
        <v>-10.531551561244234</v>
      </c>
      <c r="C1204" s="8">
        <v>3.055540829579571</v>
      </c>
      <c r="D1204" s="8">
        <v>1.1655768115309024E-3</v>
      </c>
      <c r="E1204" s="8">
        <v>7.3044826608633494E-3</v>
      </c>
    </row>
    <row r="1205" spans="1:5" x14ac:dyDescent="0.25">
      <c r="A1205" t="s">
        <v>2997</v>
      </c>
      <c r="B1205" s="8">
        <v>-10.530122278644036</v>
      </c>
      <c r="C1205" s="8">
        <v>3.0677707631085727</v>
      </c>
      <c r="D1205" s="8">
        <v>1.1655768115309024E-3</v>
      </c>
      <c r="E1205" s="8">
        <v>7.3044826608633494E-3</v>
      </c>
    </row>
    <row r="1206" spans="1:5" x14ac:dyDescent="0.25">
      <c r="A1206" t="s">
        <v>2998</v>
      </c>
      <c r="B1206" s="8">
        <v>-10.529777110234518</v>
      </c>
      <c r="C1206" s="8">
        <v>3.0632144534048811</v>
      </c>
      <c r="D1206" s="8">
        <v>1.1655768115309024E-3</v>
      </c>
      <c r="E1206" s="8">
        <v>7.3044826608633494E-3</v>
      </c>
    </row>
    <row r="1207" spans="1:5" x14ac:dyDescent="0.25">
      <c r="A1207" t="s">
        <v>2999</v>
      </c>
      <c r="B1207" s="8">
        <v>-10.5285231482505</v>
      </c>
      <c r="C1207" s="8">
        <v>3.0599096622749604</v>
      </c>
      <c r="D1207" s="8">
        <v>1.1655768115309024E-3</v>
      </c>
      <c r="E1207" s="8">
        <v>7.3044826608633494E-3</v>
      </c>
    </row>
    <row r="1208" spans="1:5" x14ac:dyDescent="0.25">
      <c r="A1208" t="s">
        <v>3000</v>
      </c>
      <c r="B1208" s="8">
        <v>10.525300707261378</v>
      </c>
      <c r="C1208" s="8">
        <v>4.5167824249227486</v>
      </c>
      <c r="D1208" s="8">
        <v>2.4510459243792041E-24</v>
      </c>
      <c r="E1208" s="8">
        <v>7.1148961092879549E-21</v>
      </c>
    </row>
    <row r="1209" spans="1:5" x14ac:dyDescent="0.25">
      <c r="A1209" t="s">
        <v>643</v>
      </c>
      <c r="B1209" s="8">
        <v>-10.525143718927827</v>
      </c>
      <c r="C1209" s="8">
        <v>3.0590679283135032</v>
      </c>
      <c r="D1209" s="8">
        <v>1.2023199085990669E-3</v>
      </c>
      <c r="E1209" s="8">
        <v>7.4702359389584149E-3</v>
      </c>
    </row>
    <row r="1210" spans="1:5" x14ac:dyDescent="0.25">
      <c r="A1210" t="s">
        <v>416</v>
      </c>
      <c r="B1210" s="8">
        <v>-10.523888506195339</v>
      </c>
      <c r="C1210" s="8">
        <v>3.0563091218594955</v>
      </c>
      <c r="D1210" s="8">
        <v>1.2023199085990669E-3</v>
      </c>
      <c r="E1210" s="8">
        <v>7.4702359389584149E-3</v>
      </c>
    </row>
    <row r="1211" spans="1:5" x14ac:dyDescent="0.25">
      <c r="A1211" t="s">
        <v>3001</v>
      </c>
      <c r="B1211" s="8">
        <v>-10.519113390899799</v>
      </c>
      <c r="C1211" s="8">
        <v>3.0417764220434318</v>
      </c>
      <c r="D1211" s="8">
        <v>1.2023199085990669E-3</v>
      </c>
      <c r="E1211" s="8">
        <v>7.4702359389584149E-3</v>
      </c>
    </row>
    <row r="1212" spans="1:5" x14ac:dyDescent="0.25">
      <c r="A1212" t="s">
        <v>3002</v>
      </c>
      <c r="B1212" s="8">
        <v>-10.518327531158457</v>
      </c>
      <c r="C1212" s="8">
        <v>3.0534542010322623</v>
      </c>
      <c r="D1212" s="8">
        <v>1.2404089313270104E-3</v>
      </c>
      <c r="E1212" s="8">
        <v>7.64631682742476E-3</v>
      </c>
    </row>
    <row r="1213" spans="1:5" x14ac:dyDescent="0.25">
      <c r="A1213" t="s">
        <v>3003</v>
      </c>
      <c r="B1213" s="8">
        <v>10.517350250491036</v>
      </c>
      <c r="C1213" s="8">
        <v>-1.9217792550110926</v>
      </c>
      <c r="D1213" s="8">
        <v>3.7638007744857356E-6</v>
      </c>
      <c r="E1213" s="8">
        <v>9.1456640764400808E-5</v>
      </c>
    </row>
    <row r="1214" spans="1:5" x14ac:dyDescent="0.25">
      <c r="A1214" t="s">
        <v>3004</v>
      </c>
      <c r="B1214" s="8">
        <v>-10.516739601201216</v>
      </c>
      <c r="C1214" s="8">
        <v>3.0494099155510437</v>
      </c>
      <c r="D1214" s="8">
        <v>1.2404089313270104E-3</v>
      </c>
      <c r="E1214" s="8">
        <v>7.64631682742476E-3</v>
      </c>
    </row>
    <row r="1215" spans="1:5" x14ac:dyDescent="0.25">
      <c r="A1215" t="s">
        <v>3005</v>
      </c>
      <c r="B1215" s="8">
        <v>-10.51643012927534</v>
      </c>
      <c r="C1215" s="8">
        <v>3.0492827712080293</v>
      </c>
      <c r="D1215" s="8">
        <v>1.2404089313270104E-3</v>
      </c>
      <c r="E1215" s="8">
        <v>7.64631682742476E-3</v>
      </c>
    </row>
    <row r="1216" spans="1:5" x14ac:dyDescent="0.25">
      <c r="A1216" t="s">
        <v>3006</v>
      </c>
      <c r="B1216" s="8">
        <v>-10.516207393583656</v>
      </c>
      <c r="C1216" s="8">
        <v>3.0559458542133746</v>
      </c>
      <c r="D1216" s="8">
        <v>1.2404089313270104E-3</v>
      </c>
      <c r="E1216" s="8">
        <v>7.64631682742476E-3</v>
      </c>
    </row>
    <row r="1217" spans="1:5" x14ac:dyDescent="0.25">
      <c r="A1217" t="s">
        <v>3007</v>
      </c>
      <c r="B1217" s="8">
        <v>-10.514565012216348</v>
      </c>
      <c r="C1217" s="8">
        <v>3.0479489881078803</v>
      </c>
      <c r="D1217" s="8">
        <v>1.2404089313270104E-3</v>
      </c>
      <c r="E1217" s="8">
        <v>7.64631682742476E-3</v>
      </c>
    </row>
    <row r="1218" spans="1:5" x14ac:dyDescent="0.25">
      <c r="A1218" t="s">
        <v>3008</v>
      </c>
      <c r="B1218" s="8">
        <v>-10.508974885633492</v>
      </c>
      <c r="C1218" s="8">
        <v>3.0450933847655053</v>
      </c>
      <c r="D1218" s="8">
        <v>1.2799000617575169E-3</v>
      </c>
      <c r="E1218" s="8">
        <v>7.8150902382619278E-3</v>
      </c>
    </row>
    <row r="1219" spans="1:5" x14ac:dyDescent="0.25">
      <c r="A1219" t="s">
        <v>3009</v>
      </c>
      <c r="B1219" s="8">
        <v>-10.508604175669216</v>
      </c>
      <c r="C1219" s="8">
        <v>3.0409320830817279</v>
      </c>
      <c r="D1219" s="8">
        <v>1.2404089313270104E-3</v>
      </c>
      <c r="E1219" s="8">
        <v>7.64631682742476E-3</v>
      </c>
    </row>
    <row r="1220" spans="1:5" x14ac:dyDescent="0.25">
      <c r="A1220" t="s">
        <v>3010</v>
      </c>
      <c r="B1220" s="8">
        <v>-10.507763141477875</v>
      </c>
      <c r="C1220" s="8">
        <v>3.0259163204990118</v>
      </c>
      <c r="D1220" s="8">
        <v>1.2023199085990669E-3</v>
      </c>
      <c r="E1220" s="8">
        <v>7.4702359389584149E-3</v>
      </c>
    </row>
    <row r="1221" spans="1:5" x14ac:dyDescent="0.25">
      <c r="A1221" t="s">
        <v>3011</v>
      </c>
      <c r="B1221" s="8">
        <v>-10.505667372112574</v>
      </c>
      <c r="C1221" s="8">
        <v>3.0309970745251569</v>
      </c>
      <c r="D1221" s="8">
        <v>1.2404089313270104E-3</v>
      </c>
      <c r="E1221" s="8">
        <v>7.64631682742476E-3</v>
      </c>
    </row>
    <row r="1222" spans="1:5" x14ac:dyDescent="0.25">
      <c r="A1222" t="s">
        <v>3012</v>
      </c>
      <c r="B1222" s="8">
        <v>-10.50375612216113</v>
      </c>
      <c r="C1222" s="8">
        <v>3.0278541800981507</v>
      </c>
      <c r="D1222" s="8">
        <v>1.2404089313270104E-3</v>
      </c>
      <c r="E1222" s="8">
        <v>7.64631682742476E-3</v>
      </c>
    </row>
    <row r="1223" spans="1:5" x14ac:dyDescent="0.25">
      <c r="A1223" t="s">
        <v>3013</v>
      </c>
      <c r="B1223" s="8">
        <v>-10.501483501292007</v>
      </c>
      <c r="C1223" s="8">
        <v>3.0403343155423652</v>
      </c>
      <c r="D1223" s="8">
        <v>1.2799000617575169E-3</v>
      </c>
      <c r="E1223" s="8">
        <v>7.8150902382619278E-3</v>
      </c>
    </row>
    <row r="1224" spans="1:5" x14ac:dyDescent="0.25">
      <c r="A1224" t="s">
        <v>3014</v>
      </c>
      <c r="B1224" s="8">
        <v>-10.500790172133586</v>
      </c>
      <c r="C1224" s="8">
        <v>3.0360226953067952</v>
      </c>
      <c r="D1224" s="8">
        <v>1.2799000617575169E-3</v>
      </c>
      <c r="E1224" s="8">
        <v>7.8150902382619278E-3</v>
      </c>
    </row>
    <row r="1225" spans="1:5" x14ac:dyDescent="0.25">
      <c r="A1225" t="s">
        <v>3015</v>
      </c>
      <c r="B1225" s="8">
        <v>-10.500098272032233</v>
      </c>
      <c r="C1225" s="8">
        <v>3.0493923992176426</v>
      </c>
      <c r="D1225" s="8">
        <v>1.2799000617575169E-3</v>
      </c>
      <c r="E1225" s="8">
        <v>7.8150902382619278E-3</v>
      </c>
    </row>
    <row r="1226" spans="1:5" x14ac:dyDescent="0.25">
      <c r="A1226" t="s">
        <v>3016</v>
      </c>
      <c r="B1226" s="8">
        <v>-10.498907237334421</v>
      </c>
      <c r="C1226" s="8">
        <v>3.0346812073054967</v>
      </c>
      <c r="D1226" s="8">
        <v>1.3208521141147666E-3</v>
      </c>
      <c r="E1226" s="8">
        <v>7.9866610302722595E-3</v>
      </c>
    </row>
    <row r="1227" spans="1:5" x14ac:dyDescent="0.25">
      <c r="A1227" t="s">
        <v>3017</v>
      </c>
      <c r="B1227" s="8">
        <v>-10.498314169244994</v>
      </c>
      <c r="C1227" s="8">
        <v>3.0361770580297338</v>
      </c>
      <c r="D1227" s="8">
        <v>1.3208521141147666E-3</v>
      </c>
      <c r="E1227" s="8">
        <v>7.9866610302722595E-3</v>
      </c>
    </row>
    <row r="1228" spans="1:5" x14ac:dyDescent="0.25">
      <c r="A1228" t="s">
        <v>3018</v>
      </c>
      <c r="B1228" s="8">
        <v>-10.496117280837288</v>
      </c>
      <c r="C1228" s="8">
        <v>3.0347126260920643</v>
      </c>
      <c r="D1228" s="8">
        <v>1.3208521141147666E-3</v>
      </c>
      <c r="E1228" s="8">
        <v>7.9866610302722595E-3</v>
      </c>
    </row>
    <row r="1229" spans="1:5" x14ac:dyDescent="0.25">
      <c r="A1229" t="s">
        <v>3019</v>
      </c>
      <c r="B1229" s="8">
        <v>-10.491473286628789</v>
      </c>
      <c r="C1229" s="8">
        <v>3.0351513373429913</v>
      </c>
      <c r="D1229" s="8">
        <v>1.3208521141147666E-3</v>
      </c>
      <c r="E1229" s="8">
        <v>7.9866610302722595E-3</v>
      </c>
    </row>
    <row r="1230" spans="1:5" x14ac:dyDescent="0.25">
      <c r="A1230" t="s">
        <v>3020</v>
      </c>
      <c r="B1230" s="8">
        <v>-10.490283072141461</v>
      </c>
      <c r="C1230" s="8">
        <v>3.0224056083365145</v>
      </c>
      <c r="D1230" s="8">
        <v>1.3208521141147666E-3</v>
      </c>
      <c r="E1230" s="8">
        <v>7.9866610302722595E-3</v>
      </c>
    </row>
    <row r="1231" spans="1:5" x14ac:dyDescent="0.25">
      <c r="A1231" t="s">
        <v>3021</v>
      </c>
      <c r="B1231" s="8">
        <v>-10.489932637085898</v>
      </c>
      <c r="C1231" s="8">
        <v>3.0204799877105244</v>
      </c>
      <c r="D1231" s="8">
        <v>1.3208521141147666E-3</v>
      </c>
      <c r="E1231" s="8">
        <v>7.9866610302722595E-3</v>
      </c>
    </row>
    <row r="1232" spans="1:5" x14ac:dyDescent="0.25">
      <c r="A1232" t="s">
        <v>3022</v>
      </c>
      <c r="B1232" s="8">
        <v>-10.487679951758681</v>
      </c>
      <c r="C1232" s="8">
        <v>3.0319030338503734</v>
      </c>
      <c r="D1232" s="8">
        <v>1.3633266715392996E-3</v>
      </c>
      <c r="E1232" s="8">
        <v>8.1522874996329507E-3</v>
      </c>
    </row>
    <row r="1233" spans="1:5" x14ac:dyDescent="0.25">
      <c r="A1233" t="s">
        <v>3023</v>
      </c>
      <c r="B1233" s="8">
        <v>-10.486612806818112</v>
      </c>
      <c r="C1233" s="8">
        <v>3.025655124627904</v>
      </c>
      <c r="D1233" s="8">
        <v>1.3633266715392996E-3</v>
      </c>
      <c r="E1233" s="8">
        <v>8.1522874996329507E-3</v>
      </c>
    </row>
    <row r="1234" spans="1:5" x14ac:dyDescent="0.25">
      <c r="A1234" t="s">
        <v>3024</v>
      </c>
      <c r="B1234" s="8">
        <v>-10.485187497730827</v>
      </c>
      <c r="C1234" s="8">
        <v>3.0173836369487437</v>
      </c>
      <c r="D1234" s="8">
        <v>1.3633266715392996E-3</v>
      </c>
      <c r="E1234" s="8">
        <v>8.1522874996329507E-3</v>
      </c>
    </row>
    <row r="1235" spans="1:5" x14ac:dyDescent="0.25">
      <c r="A1235" t="s">
        <v>3025</v>
      </c>
      <c r="B1235" s="8">
        <v>-10.481815762597504</v>
      </c>
      <c r="C1235" s="8">
        <v>3.0202050940660627</v>
      </c>
      <c r="D1235" s="8">
        <v>1.3633266715392996E-3</v>
      </c>
      <c r="E1235" s="8">
        <v>8.1522874996329507E-3</v>
      </c>
    </row>
    <row r="1236" spans="1:5" x14ac:dyDescent="0.25">
      <c r="A1236" t="s">
        <v>3026</v>
      </c>
      <c r="B1236" s="8">
        <v>-10.481802129335055</v>
      </c>
      <c r="C1236" s="8">
        <v>3.0196070764236991</v>
      </c>
      <c r="D1236" s="8">
        <v>1.3633266715392996E-3</v>
      </c>
      <c r="E1236" s="8">
        <v>8.1522874996329507E-3</v>
      </c>
    </row>
    <row r="1237" spans="1:5" x14ac:dyDescent="0.25">
      <c r="A1237" t="s">
        <v>3027</v>
      </c>
      <c r="B1237" s="8">
        <v>-10.478737683872842</v>
      </c>
      <c r="C1237" s="8">
        <v>3.0087795863124343</v>
      </c>
      <c r="D1237" s="8">
        <v>1.3633266715392996E-3</v>
      </c>
      <c r="E1237" s="8">
        <v>8.1522874996329507E-3</v>
      </c>
    </row>
    <row r="1238" spans="1:5" x14ac:dyDescent="0.25">
      <c r="A1238" t="s">
        <v>3028</v>
      </c>
      <c r="B1238" s="8">
        <v>-10.478666297971102</v>
      </c>
      <c r="C1238" s="8">
        <v>3.0056987064218275</v>
      </c>
      <c r="D1238" s="8">
        <v>1.3633266715392996E-3</v>
      </c>
      <c r="E1238" s="8">
        <v>8.1522874996329507E-3</v>
      </c>
    </row>
    <row r="1239" spans="1:5" x14ac:dyDescent="0.25">
      <c r="A1239" t="s">
        <v>354</v>
      </c>
      <c r="B1239" s="8">
        <v>-10.477918271772474</v>
      </c>
      <c r="C1239" s="8">
        <v>3.0138886173386967</v>
      </c>
      <c r="D1239" s="8">
        <v>1.4073882306196016E-3</v>
      </c>
      <c r="E1239" s="8">
        <v>8.3347873108594022E-3</v>
      </c>
    </row>
    <row r="1240" spans="1:5" x14ac:dyDescent="0.25">
      <c r="A1240" t="s">
        <v>3029</v>
      </c>
      <c r="B1240" s="8">
        <v>-10.475255631694107</v>
      </c>
      <c r="C1240" s="8">
        <v>3.0073973956910725</v>
      </c>
      <c r="D1240" s="8">
        <v>1.4073882306196016E-3</v>
      </c>
      <c r="E1240" s="8">
        <v>8.3347873108594022E-3</v>
      </c>
    </row>
    <row r="1241" spans="1:5" x14ac:dyDescent="0.25">
      <c r="A1241" t="s">
        <v>3030</v>
      </c>
      <c r="B1241" s="8">
        <v>-10.474184071887471</v>
      </c>
      <c r="C1241" s="8">
        <v>3.0020759483948227</v>
      </c>
      <c r="D1241" s="8">
        <v>1.4073882306196016E-3</v>
      </c>
      <c r="E1241" s="8">
        <v>8.3347873108594022E-3</v>
      </c>
    </row>
    <row r="1242" spans="1:5" x14ac:dyDescent="0.25">
      <c r="A1242" t="s">
        <v>3031</v>
      </c>
      <c r="B1242" s="8">
        <v>-10.473838699608653</v>
      </c>
      <c r="C1242" s="8">
        <v>3.0134703008657762</v>
      </c>
      <c r="D1242" s="8">
        <v>1.4073882306196016E-3</v>
      </c>
      <c r="E1242" s="8">
        <v>8.3347873108594022E-3</v>
      </c>
    </row>
    <row r="1243" spans="1:5" x14ac:dyDescent="0.25">
      <c r="A1243" t="s">
        <v>3032</v>
      </c>
      <c r="B1243" s="8">
        <v>-10.468359473153924</v>
      </c>
      <c r="C1243" s="8">
        <v>3.0077049860840477</v>
      </c>
      <c r="D1243" s="8">
        <v>1.45310435420413E-3</v>
      </c>
      <c r="E1243" s="8">
        <v>8.5359699403471049E-3</v>
      </c>
    </row>
    <row r="1244" spans="1:5" x14ac:dyDescent="0.25">
      <c r="A1244" t="s">
        <v>3033</v>
      </c>
      <c r="B1244" s="8">
        <v>-10.467593619172183</v>
      </c>
      <c r="C1244" s="8">
        <v>3.0025433055668378</v>
      </c>
      <c r="D1244" s="8">
        <v>1.45310435420413E-3</v>
      </c>
      <c r="E1244" s="8">
        <v>8.5359699403471049E-3</v>
      </c>
    </row>
    <row r="1245" spans="1:5" x14ac:dyDescent="0.25">
      <c r="A1245" t="s">
        <v>3034</v>
      </c>
      <c r="B1245" s="8">
        <v>-10.467468145999757</v>
      </c>
      <c r="C1245" s="8">
        <v>3.0209986337301089</v>
      </c>
      <c r="D1245" s="8">
        <v>1.4073882306196016E-3</v>
      </c>
      <c r="E1245" s="8">
        <v>8.3347873108594022E-3</v>
      </c>
    </row>
    <row r="1246" spans="1:5" x14ac:dyDescent="0.25">
      <c r="A1246" t="s">
        <v>3035</v>
      </c>
      <c r="B1246" s="8">
        <v>-10.466908187817499</v>
      </c>
      <c r="C1246" s="8">
        <v>3.0004351831042753</v>
      </c>
      <c r="D1246" s="8">
        <v>1.45310435420413E-3</v>
      </c>
      <c r="E1246" s="8">
        <v>8.5359699403471049E-3</v>
      </c>
    </row>
    <row r="1247" spans="1:5" x14ac:dyDescent="0.25">
      <c r="A1247" t="s">
        <v>3036</v>
      </c>
      <c r="B1247" s="8">
        <v>-10.466404056274328</v>
      </c>
      <c r="C1247" s="8">
        <v>3.0164793806363188</v>
      </c>
      <c r="D1247" s="8">
        <v>1.45310435420413E-3</v>
      </c>
      <c r="E1247" s="8">
        <v>8.5359699403471049E-3</v>
      </c>
    </row>
    <row r="1248" spans="1:5" x14ac:dyDescent="0.25">
      <c r="A1248" t="s">
        <v>3037</v>
      </c>
      <c r="B1248" s="8">
        <v>-10.463725456265818</v>
      </c>
      <c r="C1248" s="8">
        <v>2.9991860718069185</v>
      </c>
      <c r="D1248" s="8">
        <v>1.45310435420413E-3</v>
      </c>
      <c r="E1248" s="8">
        <v>8.5359699403471049E-3</v>
      </c>
    </row>
    <row r="1249" spans="1:5" x14ac:dyDescent="0.25">
      <c r="A1249" t="s">
        <v>3038</v>
      </c>
      <c r="B1249" s="8">
        <v>-10.45134170150971</v>
      </c>
      <c r="C1249" s="8">
        <v>2.9862877553204203</v>
      </c>
      <c r="D1249" s="8">
        <v>1.5497868565797122E-3</v>
      </c>
      <c r="E1249" s="8">
        <v>8.9467229050689736E-3</v>
      </c>
    </row>
    <row r="1250" spans="1:5" x14ac:dyDescent="0.25">
      <c r="A1250" t="s">
        <v>3039</v>
      </c>
      <c r="B1250" s="8">
        <v>-10.450516031668522</v>
      </c>
      <c r="C1250" s="8">
        <v>3.0001454781917571</v>
      </c>
      <c r="D1250" s="8">
        <v>1.5497868565797122E-3</v>
      </c>
      <c r="E1250" s="8">
        <v>8.9467229050689736E-3</v>
      </c>
    </row>
    <row r="1251" spans="1:5" x14ac:dyDescent="0.25">
      <c r="A1251" t="s">
        <v>3040</v>
      </c>
      <c r="B1251" s="8">
        <v>-10.449458412302839</v>
      </c>
      <c r="C1251" s="8">
        <v>3.0063390388387035</v>
      </c>
      <c r="D1251" s="8">
        <v>1.5005458330100655E-3</v>
      </c>
      <c r="E1251" s="8">
        <v>8.7465551085574664E-3</v>
      </c>
    </row>
    <row r="1252" spans="1:5" x14ac:dyDescent="0.25">
      <c r="A1252" t="s">
        <v>3041</v>
      </c>
      <c r="B1252" s="8">
        <v>-10.448636320452545</v>
      </c>
      <c r="C1252" s="8">
        <v>2.9908515711311634</v>
      </c>
      <c r="D1252" s="8">
        <v>1.5497868565797122E-3</v>
      </c>
      <c r="E1252" s="8">
        <v>8.9467229050689736E-3</v>
      </c>
    </row>
    <row r="1253" spans="1:5" x14ac:dyDescent="0.25">
      <c r="A1253" t="s">
        <v>3042</v>
      </c>
      <c r="B1253" s="8">
        <v>-10.447695232491244</v>
      </c>
      <c r="C1253" s="8">
        <v>2.9911069167051578</v>
      </c>
      <c r="D1253" s="8">
        <v>1.5497868565797122E-3</v>
      </c>
      <c r="E1253" s="8">
        <v>8.9467229050689736E-3</v>
      </c>
    </row>
    <row r="1254" spans="1:5" x14ac:dyDescent="0.25">
      <c r="A1254" t="s">
        <v>3043</v>
      </c>
      <c r="B1254" s="8">
        <v>-10.447442649929986</v>
      </c>
      <c r="C1254" s="8">
        <v>2.973309940377439</v>
      </c>
      <c r="D1254" s="8">
        <v>1.5005458330100655E-3</v>
      </c>
      <c r="E1254" s="8">
        <v>8.7465551085574664E-3</v>
      </c>
    </row>
    <row r="1255" spans="1:5" x14ac:dyDescent="0.25">
      <c r="A1255" t="s">
        <v>379</v>
      </c>
      <c r="B1255" s="8">
        <v>-10.446350896551037</v>
      </c>
      <c r="C1255" s="8">
        <v>2.9887307570797517</v>
      </c>
      <c r="D1255" s="8">
        <v>1.5497868565797122E-3</v>
      </c>
      <c r="E1255" s="8">
        <v>8.9467229050689736E-3</v>
      </c>
    </row>
    <row r="1256" spans="1:5" x14ac:dyDescent="0.25">
      <c r="A1256" t="s">
        <v>3044</v>
      </c>
      <c r="B1256" s="8">
        <v>-10.446288753607631</v>
      </c>
      <c r="C1256" s="8">
        <v>2.9868396561121373</v>
      </c>
      <c r="D1256" s="8">
        <v>1.5497868565797122E-3</v>
      </c>
      <c r="E1256" s="8">
        <v>8.9467229050689736E-3</v>
      </c>
    </row>
    <row r="1257" spans="1:5" x14ac:dyDescent="0.25">
      <c r="A1257" t="s">
        <v>1703</v>
      </c>
      <c r="B1257" s="8">
        <v>-10.445863640302585</v>
      </c>
      <c r="C1257" s="8">
        <v>2.9835438084055936</v>
      </c>
      <c r="D1257" s="8">
        <v>1.5497868565797122E-3</v>
      </c>
      <c r="E1257" s="8">
        <v>8.9467229050689736E-3</v>
      </c>
    </row>
    <row r="1258" spans="1:5" x14ac:dyDescent="0.25">
      <c r="A1258" t="s">
        <v>3045</v>
      </c>
      <c r="B1258" s="8">
        <v>-10.445571152401383</v>
      </c>
      <c r="C1258" s="8">
        <v>2.9745236947741516</v>
      </c>
      <c r="D1258" s="8">
        <v>1.5497868565797122E-3</v>
      </c>
      <c r="E1258" s="8">
        <v>8.9467229050689736E-3</v>
      </c>
    </row>
    <row r="1259" spans="1:5" x14ac:dyDescent="0.25">
      <c r="A1259" t="s">
        <v>3046</v>
      </c>
      <c r="B1259" s="8">
        <v>-10.443892132147843</v>
      </c>
      <c r="C1259" s="8">
        <v>2.9815252498595561</v>
      </c>
      <c r="D1259" s="8">
        <v>1.5497868565797122E-3</v>
      </c>
      <c r="E1259" s="8">
        <v>8.9467229050689736E-3</v>
      </c>
    </row>
    <row r="1260" spans="1:5" x14ac:dyDescent="0.25">
      <c r="A1260" t="s">
        <v>3047</v>
      </c>
      <c r="B1260" s="8">
        <v>-10.442647251614311</v>
      </c>
      <c r="C1260" s="8">
        <v>2.972754493153881</v>
      </c>
      <c r="D1260" s="8">
        <v>1.5497868565797122E-3</v>
      </c>
      <c r="E1260" s="8">
        <v>8.9467229050689736E-3</v>
      </c>
    </row>
    <row r="1261" spans="1:5" x14ac:dyDescent="0.25">
      <c r="A1261" t="s">
        <v>3048</v>
      </c>
      <c r="B1261" s="8">
        <v>-10.440951194217545</v>
      </c>
      <c r="C1261" s="8">
        <v>2.9791322119034391</v>
      </c>
      <c r="D1261" s="8">
        <v>1.6009051941729571E-3</v>
      </c>
      <c r="E1261" s="8">
        <v>9.144249503434199E-3</v>
      </c>
    </row>
    <row r="1262" spans="1:5" x14ac:dyDescent="0.25">
      <c r="A1262" t="s">
        <v>3049</v>
      </c>
      <c r="B1262" s="8">
        <v>-10.440438452698777</v>
      </c>
      <c r="C1262" s="8">
        <v>2.982716539674648</v>
      </c>
      <c r="D1262" s="8">
        <v>1.6009051941729571E-3</v>
      </c>
      <c r="E1262" s="8">
        <v>9.144249503434199E-3</v>
      </c>
    </row>
    <row r="1263" spans="1:5" x14ac:dyDescent="0.25">
      <c r="A1263" t="s">
        <v>3050</v>
      </c>
      <c r="B1263" s="8">
        <v>-10.440431312375923</v>
      </c>
      <c r="C1263" s="8">
        <v>2.9731916807884646</v>
      </c>
      <c r="D1263" s="8">
        <v>1.6009051941729571E-3</v>
      </c>
      <c r="E1263" s="8">
        <v>9.144249503434199E-3</v>
      </c>
    </row>
    <row r="1264" spans="1:5" x14ac:dyDescent="0.25">
      <c r="A1264" t="s">
        <v>3051</v>
      </c>
      <c r="B1264" s="8">
        <v>-10.439865162512865</v>
      </c>
      <c r="C1264" s="8">
        <v>2.9658396166313841</v>
      </c>
      <c r="D1264" s="8">
        <v>1.5497868565797122E-3</v>
      </c>
      <c r="E1264" s="8">
        <v>8.9467229050689736E-3</v>
      </c>
    </row>
    <row r="1265" spans="1:5" x14ac:dyDescent="0.25">
      <c r="A1265" t="s">
        <v>3052</v>
      </c>
      <c r="B1265" s="8">
        <v>-10.439551323380096</v>
      </c>
      <c r="C1265" s="8">
        <v>2.9754168976138691</v>
      </c>
      <c r="D1265" s="8">
        <v>1.6009051941729571E-3</v>
      </c>
      <c r="E1265" s="8">
        <v>9.144249503434199E-3</v>
      </c>
    </row>
    <row r="1266" spans="1:5" x14ac:dyDescent="0.25">
      <c r="A1266" t="s">
        <v>3053</v>
      </c>
      <c r="B1266" s="8">
        <v>-10.437824772384227</v>
      </c>
      <c r="C1266" s="8">
        <v>2.9715508335625422</v>
      </c>
      <c r="D1266" s="8">
        <v>1.6009051941729571E-3</v>
      </c>
      <c r="E1266" s="8">
        <v>9.144249503434199E-3</v>
      </c>
    </row>
    <row r="1267" spans="1:5" x14ac:dyDescent="0.25">
      <c r="A1267" t="s">
        <v>3054</v>
      </c>
      <c r="B1267" s="8">
        <v>-10.436763902109423</v>
      </c>
      <c r="C1267" s="8">
        <v>2.9685616314524133</v>
      </c>
      <c r="D1267" s="8">
        <v>1.6009051941729571E-3</v>
      </c>
      <c r="E1267" s="8">
        <v>9.144249503434199E-3</v>
      </c>
    </row>
    <row r="1268" spans="1:5" x14ac:dyDescent="0.25">
      <c r="A1268" t="s">
        <v>1306</v>
      </c>
      <c r="B1268" s="8">
        <v>-10.436691054294329</v>
      </c>
      <c r="C1268" s="8">
        <v>2.9755985497883719</v>
      </c>
      <c r="D1268" s="8">
        <v>1.6009051941729571E-3</v>
      </c>
      <c r="E1268" s="8">
        <v>9.144249503434199E-3</v>
      </c>
    </row>
    <row r="1269" spans="1:5" x14ac:dyDescent="0.25">
      <c r="A1269" t="s">
        <v>3055</v>
      </c>
      <c r="B1269" s="8">
        <v>-10.432356007604756</v>
      </c>
      <c r="C1269" s="8">
        <v>2.9790068001715388</v>
      </c>
      <c r="D1269" s="8">
        <v>1.6539823862238897E-3</v>
      </c>
      <c r="E1269" s="8">
        <v>9.3736432462528455E-3</v>
      </c>
    </row>
    <row r="1270" spans="1:5" x14ac:dyDescent="0.25">
      <c r="A1270" t="s">
        <v>3056</v>
      </c>
      <c r="B1270" s="8">
        <v>-10.432261495871426</v>
      </c>
      <c r="C1270" s="8">
        <v>2.9764497186757111</v>
      </c>
      <c r="D1270" s="8">
        <v>1.6539823862238897E-3</v>
      </c>
      <c r="E1270" s="8">
        <v>9.3736432462528455E-3</v>
      </c>
    </row>
    <row r="1271" spans="1:5" x14ac:dyDescent="0.25">
      <c r="A1271" t="s">
        <v>3057</v>
      </c>
      <c r="B1271" s="8">
        <v>-10.428808853153409</v>
      </c>
      <c r="C1271" s="8">
        <v>2.9694068311328565</v>
      </c>
      <c r="D1271" s="8">
        <v>1.6539823862238897E-3</v>
      </c>
      <c r="E1271" s="8">
        <v>9.3736432462528455E-3</v>
      </c>
    </row>
    <row r="1272" spans="1:5" x14ac:dyDescent="0.25">
      <c r="A1272" t="s">
        <v>3058</v>
      </c>
      <c r="B1272" s="8">
        <v>-10.426914846136459</v>
      </c>
      <c r="C1272" s="8">
        <v>2.9615647193601626</v>
      </c>
      <c r="D1272" s="8">
        <v>1.6539823862238897E-3</v>
      </c>
      <c r="E1272" s="8">
        <v>9.3736432462528455E-3</v>
      </c>
    </row>
    <row r="1273" spans="1:5" x14ac:dyDescent="0.25">
      <c r="A1273" t="s">
        <v>3059</v>
      </c>
      <c r="B1273" s="8">
        <v>-10.423802669253329</v>
      </c>
      <c r="C1273" s="8">
        <v>2.980146938170571</v>
      </c>
      <c r="D1273" s="8">
        <v>1.6539823862238897E-3</v>
      </c>
      <c r="E1273" s="8">
        <v>9.3736432462528455E-3</v>
      </c>
    </row>
    <row r="1274" spans="1:5" x14ac:dyDescent="0.25">
      <c r="A1274" t="s">
        <v>3060</v>
      </c>
      <c r="B1274" s="8">
        <v>-10.423388054977716</v>
      </c>
      <c r="C1274" s="8">
        <v>2.9615395224930929</v>
      </c>
      <c r="D1274" s="8">
        <v>1.6539823862238897E-3</v>
      </c>
      <c r="E1274" s="8">
        <v>9.3736432462528455E-3</v>
      </c>
    </row>
    <row r="1275" spans="1:5" x14ac:dyDescent="0.25">
      <c r="A1275" t="s">
        <v>3061</v>
      </c>
      <c r="B1275" s="8">
        <v>-10.422071455577523</v>
      </c>
      <c r="C1275" s="8">
        <v>2.9687860938666901</v>
      </c>
      <c r="D1275" s="8">
        <v>1.7091039470328875E-3</v>
      </c>
      <c r="E1275" s="8">
        <v>9.5701908515568399E-3</v>
      </c>
    </row>
    <row r="1276" spans="1:5" x14ac:dyDescent="0.25">
      <c r="A1276" t="s">
        <v>3062</v>
      </c>
      <c r="B1276" s="8">
        <v>-10.422056598957449</v>
      </c>
      <c r="C1276" s="8">
        <v>2.9763710032128432</v>
      </c>
      <c r="D1276" s="8">
        <v>1.7091039470328875E-3</v>
      </c>
      <c r="E1276" s="8">
        <v>9.5701908515568399E-3</v>
      </c>
    </row>
    <row r="1277" spans="1:5" x14ac:dyDescent="0.25">
      <c r="A1277" t="s">
        <v>3063</v>
      </c>
      <c r="B1277" s="8">
        <v>-10.421775080742151</v>
      </c>
      <c r="C1277" s="8">
        <v>2.9530325403772819</v>
      </c>
      <c r="D1277" s="8">
        <v>1.6539823862238897E-3</v>
      </c>
      <c r="E1277" s="8">
        <v>9.3736432462528455E-3</v>
      </c>
    </row>
    <row r="1278" spans="1:5" x14ac:dyDescent="0.25">
      <c r="A1278" t="s">
        <v>3064</v>
      </c>
      <c r="B1278" s="8">
        <v>-10.421629274822182</v>
      </c>
      <c r="C1278" s="8">
        <v>2.9736967472136064</v>
      </c>
      <c r="D1278" s="8">
        <v>1.7091039470328875E-3</v>
      </c>
      <c r="E1278" s="8">
        <v>9.5701908515568399E-3</v>
      </c>
    </row>
    <row r="1279" spans="1:5" x14ac:dyDescent="0.25">
      <c r="A1279" t="s">
        <v>3065</v>
      </c>
      <c r="B1279" s="8">
        <v>-10.417575565460441</v>
      </c>
      <c r="C1279" s="8">
        <v>2.9683755615684211</v>
      </c>
      <c r="D1279" s="8">
        <v>1.7091039470328875E-3</v>
      </c>
      <c r="E1279" s="8">
        <v>9.5701908515568399E-3</v>
      </c>
    </row>
    <row r="1280" spans="1:5" x14ac:dyDescent="0.25">
      <c r="A1280" t="s">
        <v>3066</v>
      </c>
      <c r="B1280" s="8">
        <v>-10.417525826498663</v>
      </c>
      <c r="C1280" s="8">
        <v>2.9593387196161931</v>
      </c>
      <c r="D1280" s="8">
        <v>1.7091039470328875E-3</v>
      </c>
      <c r="E1280" s="8">
        <v>9.5701908515568399E-3</v>
      </c>
    </row>
    <row r="1281" spans="1:5" x14ac:dyDescent="0.25">
      <c r="A1281" t="s">
        <v>3067</v>
      </c>
      <c r="B1281" s="8">
        <v>-10.416898427732637</v>
      </c>
      <c r="C1281" s="8">
        <v>2.9674850529886525</v>
      </c>
      <c r="D1281" s="8">
        <v>1.7091039470328875E-3</v>
      </c>
      <c r="E1281" s="8">
        <v>9.5701908515568399E-3</v>
      </c>
    </row>
    <row r="1282" spans="1:5" x14ac:dyDescent="0.25">
      <c r="A1282" t="s">
        <v>3068</v>
      </c>
      <c r="B1282" s="8">
        <v>-10.410287962329503</v>
      </c>
      <c r="C1282" s="8">
        <v>2.9399930539264751</v>
      </c>
      <c r="D1282" s="8">
        <v>1.7091039470328875E-3</v>
      </c>
      <c r="E1282" s="8">
        <v>9.5701908515568399E-3</v>
      </c>
    </row>
    <row r="1283" spans="1:5" x14ac:dyDescent="0.25">
      <c r="A1283" t="s">
        <v>3069</v>
      </c>
      <c r="B1283" s="8">
        <v>-10.410031395891654</v>
      </c>
      <c r="C1283" s="8">
        <v>2.9493081644532868</v>
      </c>
      <c r="D1283" s="8">
        <v>1.766359579411253E-3</v>
      </c>
      <c r="E1283" s="8">
        <v>9.8000546389812402E-3</v>
      </c>
    </row>
    <row r="1284" spans="1:5" x14ac:dyDescent="0.25">
      <c r="A1284" t="s">
        <v>3070</v>
      </c>
      <c r="B1284" s="8">
        <v>-10.409306566844759</v>
      </c>
      <c r="C1284" s="8">
        <v>2.9549700241138508</v>
      </c>
      <c r="D1284" s="8">
        <v>1.766359579411253E-3</v>
      </c>
      <c r="E1284" s="8">
        <v>9.8000546389812402E-3</v>
      </c>
    </row>
    <row r="1285" spans="1:5" x14ac:dyDescent="0.25">
      <c r="A1285" t="s">
        <v>3071</v>
      </c>
      <c r="B1285" s="8">
        <v>-10.408644798595589</v>
      </c>
      <c r="C1285" s="8">
        <v>2.9393830685231528</v>
      </c>
      <c r="D1285" s="8">
        <v>1.7091039470328875E-3</v>
      </c>
      <c r="E1285" s="8">
        <v>9.5701908515568399E-3</v>
      </c>
    </row>
    <row r="1286" spans="1:5" x14ac:dyDescent="0.25">
      <c r="A1286" t="s">
        <v>3072</v>
      </c>
      <c r="B1286" s="8">
        <v>-10.40767066844991</v>
      </c>
      <c r="C1286" s="8">
        <v>2.9543635260961509</v>
      </c>
      <c r="D1286" s="8">
        <v>1.766359579411253E-3</v>
      </c>
      <c r="E1286" s="8">
        <v>9.8000546389812402E-3</v>
      </c>
    </row>
    <row r="1287" spans="1:5" x14ac:dyDescent="0.25">
      <c r="A1287" t="s">
        <v>3073</v>
      </c>
      <c r="B1287" s="8">
        <v>-10.406121818198763</v>
      </c>
      <c r="C1287" s="8">
        <v>2.9557472987087618</v>
      </c>
      <c r="D1287" s="8">
        <v>1.766359579411253E-3</v>
      </c>
      <c r="E1287" s="8">
        <v>9.8000546389812402E-3</v>
      </c>
    </row>
    <row r="1288" spans="1:5" x14ac:dyDescent="0.25">
      <c r="A1288" t="s">
        <v>1534</v>
      </c>
      <c r="B1288" s="8">
        <v>-10.405647510455944</v>
      </c>
      <c r="C1288" s="8">
        <v>2.9523046906029431</v>
      </c>
      <c r="D1288" s="8">
        <v>1.766359579411253E-3</v>
      </c>
      <c r="E1288" s="8">
        <v>9.8000546389812402E-3</v>
      </c>
    </row>
    <row r="1289" spans="1:5" x14ac:dyDescent="0.25">
      <c r="A1289" t="s">
        <v>3074</v>
      </c>
      <c r="B1289" s="8">
        <v>-10.405053735413864</v>
      </c>
      <c r="C1289" s="8">
        <v>2.9461339091986449</v>
      </c>
      <c r="D1289" s="8">
        <v>1.766359579411253E-3</v>
      </c>
      <c r="E1289" s="8">
        <v>9.8000546389812402E-3</v>
      </c>
    </row>
    <row r="1290" spans="1:5" x14ac:dyDescent="0.25">
      <c r="A1290" t="s">
        <v>3075</v>
      </c>
      <c r="B1290" s="8">
        <v>-10.401135096071432</v>
      </c>
      <c r="C1290" s="8">
        <v>2.9379674710559955</v>
      </c>
      <c r="D1290" s="8">
        <v>1.8258434020450578E-3</v>
      </c>
      <c r="E1290" s="8">
        <v>1.0049515867110732E-2</v>
      </c>
    </row>
    <row r="1291" spans="1:5" x14ac:dyDescent="0.25">
      <c r="A1291" t="s">
        <v>3076</v>
      </c>
      <c r="B1291" s="8">
        <v>-10.398932777132156</v>
      </c>
      <c r="C1291" s="8">
        <v>2.9465362683372347</v>
      </c>
      <c r="D1291" s="8">
        <v>1.8258434020450578E-3</v>
      </c>
      <c r="E1291" s="8">
        <v>1.0049515867110732E-2</v>
      </c>
    </row>
    <row r="1292" spans="1:5" x14ac:dyDescent="0.25">
      <c r="A1292" t="s">
        <v>3077</v>
      </c>
      <c r="B1292" s="8">
        <v>-10.398279950701408</v>
      </c>
      <c r="C1292" s="8">
        <v>2.9321430323264854</v>
      </c>
      <c r="D1292" s="8">
        <v>1.8258434020450578E-3</v>
      </c>
      <c r="E1292" s="8">
        <v>1.0049515867110732E-2</v>
      </c>
    </row>
    <row r="1293" spans="1:5" x14ac:dyDescent="0.25">
      <c r="A1293" t="s">
        <v>557</v>
      </c>
      <c r="B1293" s="8">
        <v>-10.398154928580164</v>
      </c>
      <c r="C1293" s="8">
        <v>2.9293415376005618</v>
      </c>
      <c r="D1293" s="8">
        <v>1.766359579411253E-3</v>
      </c>
      <c r="E1293" s="8">
        <v>9.8000546389812402E-3</v>
      </c>
    </row>
    <row r="1294" spans="1:5" x14ac:dyDescent="0.25">
      <c r="A1294" t="s">
        <v>3078</v>
      </c>
      <c r="B1294" s="8">
        <v>-10.395484968475174</v>
      </c>
      <c r="C1294" s="8">
        <v>2.941949748837152</v>
      </c>
      <c r="D1294" s="8">
        <v>1.8258434020450578E-3</v>
      </c>
      <c r="E1294" s="8">
        <v>1.0049515867110732E-2</v>
      </c>
    </row>
    <row r="1295" spans="1:5" x14ac:dyDescent="0.25">
      <c r="A1295" t="s">
        <v>3079</v>
      </c>
      <c r="B1295" s="8">
        <v>-10.394464397910161</v>
      </c>
      <c r="C1295" s="8">
        <v>2.9409086317519693</v>
      </c>
      <c r="D1295" s="8">
        <v>1.8876541903978727E-3</v>
      </c>
      <c r="E1295" s="8">
        <v>1.0272745751569076E-2</v>
      </c>
    </row>
    <row r="1296" spans="1:5" x14ac:dyDescent="0.25">
      <c r="A1296" t="s">
        <v>3080</v>
      </c>
      <c r="B1296" s="8">
        <v>-10.393113170510311</v>
      </c>
      <c r="C1296" s="8">
        <v>2.9397461330735504</v>
      </c>
      <c r="D1296" s="8">
        <v>1.8876541903978727E-3</v>
      </c>
      <c r="E1296" s="8">
        <v>1.0272745751569076E-2</v>
      </c>
    </row>
    <row r="1297" spans="1:5" x14ac:dyDescent="0.25">
      <c r="A1297" t="s">
        <v>3081</v>
      </c>
      <c r="B1297" s="8">
        <v>-10.392757181865901</v>
      </c>
      <c r="C1297" s="8">
        <v>2.9321774008440489</v>
      </c>
      <c r="D1297" s="8">
        <v>1.8876541903978727E-3</v>
      </c>
      <c r="E1297" s="8">
        <v>1.0272745751569076E-2</v>
      </c>
    </row>
    <row r="1298" spans="1:5" x14ac:dyDescent="0.25">
      <c r="A1298" t="s">
        <v>3082</v>
      </c>
      <c r="B1298" s="8">
        <v>-10.392220801219898</v>
      </c>
      <c r="C1298" s="8">
        <v>2.9414250172133243</v>
      </c>
      <c r="D1298" s="8">
        <v>1.8876541903978727E-3</v>
      </c>
      <c r="E1298" s="8">
        <v>1.0272745751569076E-2</v>
      </c>
    </row>
    <row r="1299" spans="1:5" x14ac:dyDescent="0.25">
      <c r="A1299" t="s">
        <v>3083</v>
      </c>
      <c r="B1299" s="8">
        <v>-10.391988555018521</v>
      </c>
      <c r="C1299" s="8">
        <v>2.9433343324035071</v>
      </c>
      <c r="D1299" s="8">
        <v>1.8876541903978727E-3</v>
      </c>
      <c r="E1299" s="8">
        <v>1.0272745751569076E-2</v>
      </c>
    </row>
    <row r="1300" spans="1:5" x14ac:dyDescent="0.25">
      <c r="A1300" t="s">
        <v>3084</v>
      </c>
      <c r="B1300" s="8">
        <v>-10.391067702632053</v>
      </c>
      <c r="C1300" s="8">
        <v>2.9376588624679805</v>
      </c>
      <c r="D1300" s="8">
        <v>1.8876541903978727E-3</v>
      </c>
      <c r="E1300" s="8">
        <v>1.0272745751569076E-2</v>
      </c>
    </row>
    <row r="1301" spans="1:5" x14ac:dyDescent="0.25">
      <c r="A1301" t="s">
        <v>3085</v>
      </c>
      <c r="B1301" s="8">
        <v>-10.389613645280367</v>
      </c>
      <c r="C1301" s="8">
        <v>2.9276042043716184</v>
      </c>
      <c r="D1301" s="8">
        <v>1.8876541903978727E-3</v>
      </c>
      <c r="E1301" s="8">
        <v>1.0272745751569076E-2</v>
      </c>
    </row>
    <row r="1302" spans="1:5" x14ac:dyDescent="0.25">
      <c r="A1302" t="s">
        <v>3086</v>
      </c>
      <c r="B1302" s="8">
        <v>-10.386994920221152</v>
      </c>
      <c r="C1302" s="8">
        <v>2.927342341341332</v>
      </c>
      <c r="D1302" s="8">
        <v>1.2283895598879436E-3</v>
      </c>
      <c r="E1302" s="8">
        <v>7.6126584424481706E-3</v>
      </c>
    </row>
    <row r="1303" spans="1:5" x14ac:dyDescent="0.25">
      <c r="A1303" t="s">
        <v>3087</v>
      </c>
      <c r="B1303" s="8">
        <v>-10.385151129945804</v>
      </c>
      <c r="C1303" s="8">
        <v>2.9361836311994751</v>
      </c>
      <c r="D1303" s="8">
        <v>1.2283895598879436E-3</v>
      </c>
      <c r="E1303" s="8">
        <v>7.6126584424481706E-3</v>
      </c>
    </row>
    <row r="1304" spans="1:5" x14ac:dyDescent="0.25">
      <c r="A1304" t="s">
        <v>3088</v>
      </c>
      <c r="B1304" s="8">
        <v>-10.383213993238154</v>
      </c>
      <c r="C1304" s="8">
        <v>2.9427945066474277</v>
      </c>
      <c r="D1304" s="8">
        <v>1.2283895598879436E-3</v>
      </c>
      <c r="E1304" s="8">
        <v>7.6126584424481706E-3</v>
      </c>
    </row>
    <row r="1305" spans="1:5" x14ac:dyDescent="0.25">
      <c r="A1305" t="s">
        <v>3089</v>
      </c>
      <c r="B1305" s="8">
        <v>-10.382522187146632</v>
      </c>
      <c r="C1305" s="8">
        <v>2.9291484236136029</v>
      </c>
      <c r="D1305" s="8">
        <v>1.2709487406021257E-3</v>
      </c>
      <c r="E1305" s="8">
        <v>7.7866399413673501E-3</v>
      </c>
    </row>
    <row r="1306" spans="1:5" x14ac:dyDescent="0.25">
      <c r="A1306" t="s">
        <v>3090</v>
      </c>
      <c r="B1306" s="8">
        <v>-10.382259986482124</v>
      </c>
      <c r="C1306" s="8">
        <v>2.930414518053758</v>
      </c>
      <c r="D1306" s="8">
        <v>1.2709487406021257E-3</v>
      </c>
      <c r="E1306" s="8">
        <v>7.7866399413673501E-3</v>
      </c>
    </row>
    <row r="1307" spans="1:5" x14ac:dyDescent="0.25">
      <c r="A1307" t="s">
        <v>3091</v>
      </c>
      <c r="B1307" s="8">
        <v>-10.380616540173579</v>
      </c>
      <c r="C1307" s="8">
        <v>2.923661890224325</v>
      </c>
      <c r="D1307" s="8">
        <v>1.2709487406021257E-3</v>
      </c>
      <c r="E1307" s="8">
        <v>7.7866399413673501E-3</v>
      </c>
    </row>
    <row r="1308" spans="1:5" x14ac:dyDescent="0.25">
      <c r="A1308" t="s">
        <v>3092</v>
      </c>
      <c r="B1308" s="8">
        <v>-10.380178022198461</v>
      </c>
      <c r="C1308" s="8">
        <v>2.9214286673510363</v>
      </c>
      <c r="D1308" s="8">
        <v>1.2709487406021257E-3</v>
      </c>
      <c r="E1308" s="8">
        <v>7.7866399413673501E-3</v>
      </c>
    </row>
    <row r="1309" spans="1:5" x14ac:dyDescent="0.25">
      <c r="A1309" t="s">
        <v>3093</v>
      </c>
      <c r="B1309" s="8">
        <v>-10.37928621002019</v>
      </c>
      <c r="C1309" s="8">
        <v>2.9231836004434602</v>
      </c>
      <c r="D1309" s="8">
        <v>1.2709487406021257E-3</v>
      </c>
      <c r="E1309" s="8">
        <v>7.7866399413673501E-3</v>
      </c>
    </row>
    <row r="1310" spans="1:5" x14ac:dyDescent="0.25">
      <c r="A1310" t="s">
        <v>3094</v>
      </c>
      <c r="B1310" s="8">
        <v>-10.37824149050277</v>
      </c>
      <c r="C1310" s="8">
        <v>2.9282891763041921</v>
      </c>
      <c r="D1310" s="8">
        <v>1.2709487406021257E-3</v>
      </c>
      <c r="E1310" s="8">
        <v>7.7866399413673501E-3</v>
      </c>
    </row>
    <row r="1311" spans="1:5" x14ac:dyDescent="0.25">
      <c r="A1311" t="s">
        <v>3095</v>
      </c>
      <c r="B1311" s="8">
        <v>-10.377262475407234</v>
      </c>
      <c r="C1311" s="8">
        <v>2.9154957639420931</v>
      </c>
      <c r="D1311" s="8">
        <v>1.2709487406021257E-3</v>
      </c>
      <c r="E1311" s="8">
        <v>7.7866399413673501E-3</v>
      </c>
    </row>
    <row r="1312" spans="1:5" x14ac:dyDescent="0.25">
      <c r="A1312" t="s">
        <v>3096</v>
      </c>
      <c r="B1312" s="8">
        <v>-10.376876372632754</v>
      </c>
      <c r="C1312" s="8">
        <v>2.9271186496474026</v>
      </c>
      <c r="D1312" s="8">
        <v>1.2709487406021257E-3</v>
      </c>
      <c r="E1312" s="8">
        <v>7.7866399413673501E-3</v>
      </c>
    </row>
    <row r="1313" spans="1:5" x14ac:dyDescent="0.25">
      <c r="A1313" t="s">
        <v>1117</v>
      </c>
      <c r="B1313" s="8">
        <v>-10.376703797133166</v>
      </c>
      <c r="C1313" s="8">
        <v>2.9173972507994717</v>
      </c>
      <c r="D1313" s="8">
        <v>1.2709487406021257E-3</v>
      </c>
      <c r="E1313" s="8">
        <v>7.7866399413673501E-3</v>
      </c>
    </row>
    <row r="1314" spans="1:5" x14ac:dyDescent="0.25">
      <c r="A1314" t="s">
        <v>3097</v>
      </c>
      <c r="B1314" s="8">
        <v>-10.375077209251561</v>
      </c>
      <c r="C1314" s="8">
        <v>2.911185552439763</v>
      </c>
      <c r="D1314" s="8">
        <v>1.2709487406021257E-3</v>
      </c>
      <c r="E1314" s="8">
        <v>7.7866399413673501E-3</v>
      </c>
    </row>
    <row r="1315" spans="1:5" x14ac:dyDescent="0.25">
      <c r="A1315" t="s">
        <v>3098</v>
      </c>
      <c r="B1315" s="8">
        <v>-10.373704975463912</v>
      </c>
      <c r="C1315" s="8">
        <v>2.9035415100212369</v>
      </c>
      <c r="D1315" s="8">
        <v>1.2283895598879436E-3</v>
      </c>
      <c r="E1315" s="8">
        <v>7.6126584424481706E-3</v>
      </c>
    </row>
    <row r="1316" spans="1:5" x14ac:dyDescent="0.25">
      <c r="A1316" t="s">
        <v>3099</v>
      </c>
      <c r="B1316" s="8">
        <v>-10.372699575477084</v>
      </c>
      <c r="C1316" s="8">
        <v>2.9159662309791692</v>
      </c>
      <c r="D1316" s="8">
        <v>1.3152221005361376E-3</v>
      </c>
      <c r="E1316" s="8">
        <v>7.9836884693830698E-3</v>
      </c>
    </row>
    <row r="1317" spans="1:5" x14ac:dyDescent="0.25">
      <c r="A1317" t="s">
        <v>3100</v>
      </c>
      <c r="B1317" s="8">
        <v>-10.372328450110743</v>
      </c>
      <c r="C1317" s="8">
        <v>2.9151347209436289</v>
      </c>
      <c r="D1317" s="8">
        <v>1.3152221005361376E-3</v>
      </c>
      <c r="E1317" s="8">
        <v>7.9836884693830698E-3</v>
      </c>
    </row>
    <row r="1318" spans="1:5" x14ac:dyDescent="0.25">
      <c r="A1318" t="s">
        <v>3101</v>
      </c>
      <c r="B1318" s="8">
        <v>-10.36966715261905</v>
      </c>
      <c r="C1318" s="8">
        <v>2.926583234609772</v>
      </c>
      <c r="D1318" s="8">
        <v>1.3152221005361376E-3</v>
      </c>
      <c r="E1318" s="8">
        <v>7.9836884693830698E-3</v>
      </c>
    </row>
    <row r="1319" spans="1:5" x14ac:dyDescent="0.25">
      <c r="A1319" t="s">
        <v>3102</v>
      </c>
      <c r="B1319" s="8">
        <v>-10.369213859329397</v>
      </c>
      <c r="C1319" s="8">
        <v>2.9182024582666517</v>
      </c>
      <c r="D1319" s="8">
        <v>1.3152221005361376E-3</v>
      </c>
      <c r="E1319" s="8">
        <v>7.9836884693830698E-3</v>
      </c>
    </row>
    <row r="1320" spans="1:5" x14ac:dyDescent="0.25">
      <c r="A1320" t="s">
        <v>3103</v>
      </c>
      <c r="B1320" s="8">
        <v>-10.367696628934189</v>
      </c>
      <c r="C1320" s="8">
        <v>2.920422878613381</v>
      </c>
      <c r="D1320" s="8">
        <v>1.3152221005361376E-3</v>
      </c>
      <c r="E1320" s="8">
        <v>7.9836884693830698E-3</v>
      </c>
    </row>
    <row r="1321" spans="1:5" x14ac:dyDescent="0.25">
      <c r="A1321" t="s">
        <v>1257</v>
      </c>
      <c r="B1321" s="8">
        <v>-10.366465392820704</v>
      </c>
      <c r="C1321" s="8">
        <v>2.8973436944729261</v>
      </c>
      <c r="D1321" s="8">
        <v>1.2709487406021257E-3</v>
      </c>
      <c r="E1321" s="8">
        <v>7.7866399413673501E-3</v>
      </c>
    </row>
    <row r="1322" spans="1:5" x14ac:dyDescent="0.25">
      <c r="A1322" t="s">
        <v>3104</v>
      </c>
      <c r="B1322" s="8">
        <v>-10.366400471942487</v>
      </c>
      <c r="C1322" s="8">
        <v>2.9023882003019175</v>
      </c>
      <c r="D1322" s="8">
        <v>1.3152221005361376E-3</v>
      </c>
      <c r="E1322" s="8">
        <v>7.9836884693830698E-3</v>
      </c>
    </row>
    <row r="1323" spans="1:5" x14ac:dyDescent="0.25">
      <c r="A1323" t="s">
        <v>3105</v>
      </c>
      <c r="B1323" s="8">
        <v>-10.364183619939867</v>
      </c>
      <c r="C1323" s="8">
        <v>2.9101397691666189</v>
      </c>
      <c r="D1323" s="8">
        <v>1.3612883517364698E-3</v>
      </c>
      <c r="E1323" s="8">
        <v>8.1522874996329507E-3</v>
      </c>
    </row>
    <row r="1324" spans="1:5" x14ac:dyDescent="0.25">
      <c r="A1324" t="s">
        <v>3106</v>
      </c>
      <c r="B1324" s="8">
        <v>-10.361796831191644</v>
      </c>
      <c r="C1324" s="8">
        <v>2.9085937530582835</v>
      </c>
      <c r="D1324" s="8">
        <v>1.3612883517364698E-3</v>
      </c>
      <c r="E1324" s="8">
        <v>8.1522874996329507E-3</v>
      </c>
    </row>
    <row r="1325" spans="1:5" x14ac:dyDescent="0.25">
      <c r="A1325" t="s">
        <v>3107</v>
      </c>
      <c r="B1325" s="8">
        <v>-10.359877890348498</v>
      </c>
      <c r="C1325" s="8">
        <v>2.9036674201494361</v>
      </c>
      <c r="D1325" s="8">
        <v>1.3612883517364698E-3</v>
      </c>
      <c r="E1325" s="8">
        <v>8.1522874996329507E-3</v>
      </c>
    </row>
    <row r="1326" spans="1:5" x14ac:dyDescent="0.25">
      <c r="A1326" t="s">
        <v>3108</v>
      </c>
      <c r="B1326" s="8">
        <v>-10.355979524923935</v>
      </c>
      <c r="C1326" s="8">
        <v>2.8929282288666558</v>
      </c>
      <c r="D1326" s="8">
        <v>1.3612883517364698E-3</v>
      </c>
      <c r="E1326" s="8">
        <v>8.1522874996329507E-3</v>
      </c>
    </row>
    <row r="1327" spans="1:5" x14ac:dyDescent="0.25">
      <c r="A1327" t="s">
        <v>3109</v>
      </c>
      <c r="B1327" s="8">
        <v>-10.35574445952499</v>
      </c>
      <c r="C1327" s="8">
        <v>2.9120643231409691</v>
      </c>
      <c r="D1327" s="8">
        <v>1.3612883517364698E-3</v>
      </c>
      <c r="E1327" s="8">
        <v>8.1522874996329507E-3</v>
      </c>
    </row>
    <row r="1328" spans="1:5" x14ac:dyDescent="0.25">
      <c r="A1328" t="s">
        <v>3110</v>
      </c>
      <c r="B1328" s="8">
        <v>-10.354670385368939</v>
      </c>
      <c r="C1328" s="8">
        <v>2.8932000688566557</v>
      </c>
      <c r="D1328" s="8">
        <v>1.3612883517364698E-3</v>
      </c>
      <c r="E1328" s="8">
        <v>8.1522874996329507E-3</v>
      </c>
    </row>
    <row r="1329" spans="1:5" x14ac:dyDescent="0.25">
      <c r="A1329" t="s">
        <v>3111</v>
      </c>
      <c r="B1329" s="8">
        <v>-10.354484552766692</v>
      </c>
      <c r="C1329" s="8">
        <v>2.913009781695882</v>
      </c>
      <c r="D1329" s="8">
        <v>1.3612883517364698E-3</v>
      </c>
      <c r="E1329" s="8">
        <v>8.1522874996329507E-3</v>
      </c>
    </row>
    <row r="1330" spans="1:5" x14ac:dyDescent="0.25">
      <c r="A1330" t="s">
        <v>1299</v>
      </c>
      <c r="B1330" s="8">
        <v>-10.352937506333486</v>
      </c>
      <c r="C1330" s="8">
        <v>2.8976604906043586</v>
      </c>
      <c r="D1330" s="8">
        <v>1.4092302646306306E-3</v>
      </c>
      <c r="E1330" s="8">
        <v>8.3347873108594022E-3</v>
      </c>
    </row>
    <row r="1331" spans="1:5" x14ac:dyDescent="0.25">
      <c r="A1331" t="s">
        <v>3112</v>
      </c>
      <c r="B1331" s="8">
        <v>-10.351165686929974</v>
      </c>
      <c r="C1331" s="8">
        <v>2.8956033454585346</v>
      </c>
      <c r="D1331" s="8">
        <v>1.4092302646306306E-3</v>
      </c>
      <c r="E1331" s="8">
        <v>8.3347873108594022E-3</v>
      </c>
    </row>
    <row r="1332" spans="1:5" x14ac:dyDescent="0.25">
      <c r="A1332" t="s">
        <v>3113</v>
      </c>
      <c r="B1332" s="8">
        <v>-10.350958254678481</v>
      </c>
      <c r="C1332" s="8">
        <v>2.9090014976212255</v>
      </c>
      <c r="D1332" s="8">
        <v>1.4092302646306306E-3</v>
      </c>
      <c r="E1332" s="8">
        <v>8.3347873108594022E-3</v>
      </c>
    </row>
    <row r="1333" spans="1:5" x14ac:dyDescent="0.25">
      <c r="A1333" t="s">
        <v>3114</v>
      </c>
      <c r="B1333" s="8">
        <v>-10.347232324425169</v>
      </c>
      <c r="C1333" s="8">
        <v>2.8906149399068317</v>
      </c>
      <c r="D1333" s="8">
        <v>1.4092302646306306E-3</v>
      </c>
      <c r="E1333" s="8">
        <v>8.3347873108594022E-3</v>
      </c>
    </row>
    <row r="1334" spans="1:5" x14ac:dyDescent="0.25">
      <c r="A1334" t="s">
        <v>3115</v>
      </c>
      <c r="B1334" s="8">
        <v>-10.347197343591327</v>
      </c>
      <c r="C1334" s="8">
        <v>2.8956660328297694</v>
      </c>
      <c r="D1334" s="8">
        <v>1.4092302646306306E-3</v>
      </c>
      <c r="E1334" s="8">
        <v>8.3347873108594022E-3</v>
      </c>
    </row>
    <row r="1335" spans="1:5" x14ac:dyDescent="0.25">
      <c r="A1335" t="s">
        <v>3116</v>
      </c>
      <c r="B1335" s="8">
        <v>-10.346843012131332</v>
      </c>
      <c r="C1335" s="8">
        <v>2.911729065695503</v>
      </c>
      <c r="D1335" s="8">
        <v>1.4092302646306306E-3</v>
      </c>
      <c r="E1335" s="8">
        <v>8.3347873108594022E-3</v>
      </c>
    </row>
    <row r="1336" spans="1:5" x14ac:dyDescent="0.25">
      <c r="A1336" t="s">
        <v>3117</v>
      </c>
      <c r="B1336" s="8">
        <v>-10.346623364455146</v>
      </c>
      <c r="C1336" s="8">
        <v>2.8800751104180744</v>
      </c>
      <c r="D1336" s="8">
        <v>1.3612883517364698E-3</v>
      </c>
      <c r="E1336" s="8">
        <v>8.1522874996329507E-3</v>
      </c>
    </row>
    <row r="1337" spans="1:5" x14ac:dyDescent="0.25">
      <c r="A1337" t="s">
        <v>3118</v>
      </c>
      <c r="B1337" s="8">
        <v>-10.345527846808205</v>
      </c>
      <c r="C1337" s="8">
        <v>2.8841573419266728</v>
      </c>
      <c r="D1337" s="8">
        <v>1.4092302646306306E-3</v>
      </c>
      <c r="E1337" s="8">
        <v>8.3347873108594022E-3</v>
      </c>
    </row>
    <row r="1338" spans="1:5" x14ac:dyDescent="0.25">
      <c r="A1338" t="s">
        <v>3119</v>
      </c>
      <c r="B1338" s="8">
        <v>-10.345387467693596</v>
      </c>
      <c r="C1338" s="8">
        <v>2.8986159965045442</v>
      </c>
      <c r="D1338" s="8">
        <v>1.4092302646306306E-3</v>
      </c>
      <c r="E1338" s="8">
        <v>8.3347873108594022E-3</v>
      </c>
    </row>
    <row r="1339" spans="1:5" x14ac:dyDescent="0.25">
      <c r="A1339" t="s">
        <v>3120</v>
      </c>
      <c r="B1339" s="8">
        <v>-10.343668416749145</v>
      </c>
      <c r="C1339" s="8">
        <v>2.8864611541886944</v>
      </c>
      <c r="D1339" s="8">
        <v>1.4092302646306306E-3</v>
      </c>
      <c r="E1339" s="8">
        <v>8.3347873108594022E-3</v>
      </c>
    </row>
    <row r="1340" spans="1:5" x14ac:dyDescent="0.25">
      <c r="A1340" t="s">
        <v>3121</v>
      </c>
      <c r="B1340" s="8">
        <v>-10.343196048390039</v>
      </c>
      <c r="C1340" s="8">
        <v>2.8840918984110733</v>
      </c>
      <c r="D1340" s="8">
        <v>1.4092302646306306E-3</v>
      </c>
      <c r="E1340" s="8">
        <v>8.3347873108594022E-3</v>
      </c>
    </row>
    <row r="1341" spans="1:5" x14ac:dyDescent="0.25">
      <c r="A1341" t="s">
        <v>3122</v>
      </c>
      <c r="B1341" s="8">
        <v>-10.342578391344388</v>
      </c>
      <c r="C1341" s="8">
        <v>2.8904613246564597</v>
      </c>
      <c r="D1341" s="8">
        <v>1.4591349001332038E-3</v>
      </c>
      <c r="E1341" s="8">
        <v>8.5359699403471049E-3</v>
      </c>
    </row>
    <row r="1342" spans="1:5" x14ac:dyDescent="0.25">
      <c r="A1342" t="s">
        <v>3123</v>
      </c>
      <c r="B1342" s="8">
        <v>-10.342105752842452</v>
      </c>
      <c r="C1342" s="8">
        <v>2.8881170384434589</v>
      </c>
      <c r="D1342" s="8">
        <v>1.4591349001332038E-3</v>
      </c>
      <c r="E1342" s="8">
        <v>8.5359699403471049E-3</v>
      </c>
    </row>
    <row r="1343" spans="1:5" x14ac:dyDescent="0.25">
      <c r="A1343" t="s">
        <v>3124</v>
      </c>
      <c r="B1343" s="8">
        <v>-10.340683474444521</v>
      </c>
      <c r="C1343" s="8">
        <v>2.8810092269081786</v>
      </c>
      <c r="D1343" s="8">
        <v>1.4591349001332038E-3</v>
      </c>
      <c r="E1343" s="8">
        <v>8.5359699403471049E-3</v>
      </c>
    </row>
    <row r="1344" spans="1:5" x14ac:dyDescent="0.25">
      <c r="A1344" t="s">
        <v>3125</v>
      </c>
      <c r="B1344" s="8">
        <v>-10.340001442433465</v>
      </c>
      <c r="C1344" s="8">
        <v>2.8917441516056832</v>
      </c>
      <c r="D1344" s="8">
        <v>1.4591349001332038E-3</v>
      </c>
      <c r="E1344" s="8">
        <v>8.5359699403471049E-3</v>
      </c>
    </row>
    <row r="1345" spans="1:5" x14ac:dyDescent="0.25">
      <c r="A1345" t="s">
        <v>1492</v>
      </c>
      <c r="B1345" s="8">
        <v>-10.339708510034948</v>
      </c>
      <c r="C1345" s="8">
        <v>2.8814158029510386</v>
      </c>
      <c r="D1345" s="8">
        <v>1.4591349001332038E-3</v>
      </c>
      <c r="E1345" s="8">
        <v>8.5359699403471049E-3</v>
      </c>
    </row>
    <row r="1346" spans="1:5" x14ac:dyDescent="0.25">
      <c r="A1346" t="s">
        <v>3126</v>
      </c>
      <c r="B1346" s="8">
        <v>-10.338781509971648</v>
      </c>
      <c r="C1346" s="8">
        <v>2.8934822215881564</v>
      </c>
      <c r="D1346" s="8">
        <v>1.4591349001332038E-3</v>
      </c>
      <c r="E1346" s="8">
        <v>8.5359699403471049E-3</v>
      </c>
    </row>
    <row r="1347" spans="1:5" x14ac:dyDescent="0.25">
      <c r="A1347" t="s">
        <v>3127</v>
      </c>
      <c r="B1347" s="8">
        <v>-10.337693406597607</v>
      </c>
      <c r="C1347" s="8">
        <v>2.8866024079700403</v>
      </c>
      <c r="D1347" s="8">
        <v>1.4591349001332038E-3</v>
      </c>
      <c r="E1347" s="8">
        <v>8.5359699403471049E-3</v>
      </c>
    </row>
    <row r="1348" spans="1:5" x14ac:dyDescent="0.25">
      <c r="A1348" t="s">
        <v>3128</v>
      </c>
      <c r="B1348" s="8">
        <v>-10.337124569865587</v>
      </c>
      <c r="C1348" s="8">
        <v>2.8827453162534638</v>
      </c>
      <c r="D1348" s="8">
        <v>1.4591349001332038E-3</v>
      </c>
      <c r="E1348" s="8">
        <v>8.5359699403471049E-3</v>
      </c>
    </row>
    <row r="1349" spans="1:5" x14ac:dyDescent="0.25">
      <c r="A1349" t="s">
        <v>3129</v>
      </c>
      <c r="B1349" s="8">
        <v>-10.332805711421177</v>
      </c>
      <c r="C1349" s="8">
        <v>2.8775755336167141</v>
      </c>
      <c r="D1349" s="8">
        <v>1.4591349001332038E-3</v>
      </c>
      <c r="E1349" s="8">
        <v>8.5359699403471049E-3</v>
      </c>
    </row>
    <row r="1350" spans="1:5" x14ac:dyDescent="0.25">
      <c r="A1350" t="s">
        <v>3130</v>
      </c>
      <c r="B1350" s="8">
        <v>-10.332065744795893</v>
      </c>
      <c r="C1350" s="8">
        <v>2.8817551017077569</v>
      </c>
      <c r="D1350" s="8">
        <v>1.5110938563283576E-3</v>
      </c>
      <c r="E1350" s="8">
        <v>8.793911880813866E-3</v>
      </c>
    </row>
    <row r="1351" spans="1:5" x14ac:dyDescent="0.25">
      <c r="A1351" t="s">
        <v>3131</v>
      </c>
      <c r="B1351" s="8">
        <v>-10.328652765356624</v>
      </c>
      <c r="C1351" s="8">
        <v>2.8857018752433095</v>
      </c>
      <c r="D1351" s="8">
        <v>1.5110938563283576E-3</v>
      </c>
      <c r="E1351" s="8">
        <v>8.793911880813866E-3</v>
      </c>
    </row>
    <row r="1352" spans="1:5" x14ac:dyDescent="0.25">
      <c r="A1352" t="s">
        <v>3132</v>
      </c>
      <c r="B1352" s="8">
        <v>-10.325587611841302</v>
      </c>
      <c r="C1352" s="8">
        <v>2.8795596784686244</v>
      </c>
      <c r="D1352" s="8">
        <v>1.5110938563283576E-3</v>
      </c>
      <c r="E1352" s="8">
        <v>8.793911880813866E-3</v>
      </c>
    </row>
    <row r="1353" spans="1:5" x14ac:dyDescent="0.25">
      <c r="A1353" t="s">
        <v>3133</v>
      </c>
      <c r="B1353" s="8">
        <v>-10.325001831601853</v>
      </c>
      <c r="C1353" s="8">
        <v>2.8756745853970451</v>
      </c>
      <c r="D1353" s="8">
        <v>1.5110938563283576E-3</v>
      </c>
      <c r="E1353" s="8">
        <v>8.793911880813866E-3</v>
      </c>
    </row>
    <row r="1354" spans="1:5" x14ac:dyDescent="0.25">
      <c r="A1354" t="s">
        <v>3134</v>
      </c>
      <c r="B1354" s="8">
        <v>-10.32271217392595</v>
      </c>
      <c r="C1354" s="8">
        <v>2.8815146713773907</v>
      </c>
      <c r="D1354" s="8">
        <v>1.5652035307252247E-3</v>
      </c>
      <c r="E1354" s="8">
        <v>9.0041078259793551E-3</v>
      </c>
    </row>
    <row r="1355" spans="1:5" x14ac:dyDescent="0.25">
      <c r="A1355" t="s">
        <v>3135</v>
      </c>
      <c r="B1355" s="8">
        <v>-10.316451544666979</v>
      </c>
      <c r="C1355" s="8">
        <v>2.857704580635656</v>
      </c>
      <c r="D1355" s="8">
        <v>1.5652035307252247E-3</v>
      </c>
      <c r="E1355" s="8">
        <v>9.0041078259793551E-3</v>
      </c>
    </row>
    <row r="1356" spans="1:5" x14ac:dyDescent="0.25">
      <c r="A1356" t="s">
        <v>3136</v>
      </c>
      <c r="B1356" s="8">
        <v>-10.315005513779502</v>
      </c>
      <c r="C1356" s="8">
        <v>2.8663533211449175</v>
      </c>
      <c r="D1356" s="8">
        <v>1.5652035307252247E-3</v>
      </c>
      <c r="E1356" s="8">
        <v>9.0041078259793551E-3</v>
      </c>
    </row>
    <row r="1357" spans="1:5" x14ac:dyDescent="0.25">
      <c r="A1357" t="s">
        <v>3137</v>
      </c>
      <c r="B1357" s="8">
        <v>-10.31338261084721</v>
      </c>
      <c r="C1357" s="8">
        <v>2.8520389250938534</v>
      </c>
      <c r="D1357" s="8">
        <v>1.5652035307252247E-3</v>
      </c>
      <c r="E1357" s="8">
        <v>9.0041078259793551E-3</v>
      </c>
    </row>
    <row r="1358" spans="1:5" x14ac:dyDescent="0.25">
      <c r="A1358" t="s">
        <v>3138</v>
      </c>
      <c r="B1358" s="8">
        <v>-10.3132148212201</v>
      </c>
      <c r="C1358" s="8">
        <v>2.8596960755666201</v>
      </c>
      <c r="D1358" s="8">
        <v>1.5652035307252247E-3</v>
      </c>
      <c r="E1358" s="8">
        <v>9.0041078259793551E-3</v>
      </c>
    </row>
    <row r="1359" spans="1:5" x14ac:dyDescent="0.25">
      <c r="A1359" t="s">
        <v>3139</v>
      </c>
      <c r="B1359" s="8">
        <v>-10.305528216096294</v>
      </c>
      <c r="C1359" s="8">
        <v>2.8407899575452773</v>
      </c>
      <c r="D1359" s="8">
        <v>1.5652035307252247E-3</v>
      </c>
      <c r="E1359" s="8">
        <v>9.0041078259793551E-3</v>
      </c>
    </row>
    <row r="1360" spans="1:5" x14ac:dyDescent="0.25">
      <c r="A1360" t="s">
        <v>3140</v>
      </c>
      <c r="B1360" s="8">
        <v>-10.304375617749342</v>
      </c>
      <c r="C1360" s="8">
        <v>2.8537133428282035</v>
      </c>
      <c r="D1360" s="8">
        <v>1.6215653991565274E-3</v>
      </c>
      <c r="E1360" s="8">
        <v>9.2295687071991522E-3</v>
      </c>
    </row>
    <row r="1361" spans="1:5" x14ac:dyDescent="0.25">
      <c r="A1361" t="s">
        <v>3141</v>
      </c>
      <c r="B1361" s="8">
        <v>-10.300944432897538</v>
      </c>
      <c r="C1361" s="8">
        <v>2.843251440069225</v>
      </c>
      <c r="D1361" s="8">
        <v>1.6215653991565274E-3</v>
      </c>
      <c r="E1361" s="8">
        <v>9.2295687071991522E-3</v>
      </c>
    </row>
    <row r="1362" spans="1:5" x14ac:dyDescent="0.25">
      <c r="A1362" t="s">
        <v>3142</v>
      </c>
      <c r="B1362" s="8">
        <v>-10.300348579672185</v>
      </c>
      <c r="C1362" s="8">
        <v>2.8493070207508273</v>
      </c>
      <c r="D1362" s="8">
        <v>1.6802863124699215E-3</v>
      </c>
      <c r="E1362" s="8">
        <v>9.4562526324887316E-3</v>
      </c>
    </row>
    <row r="1363" spans="1:5" x14ac:dyDescent="0.25">
      <c r="A1363" t="s">
        <v>3143</v>
      </c>
      <c r="B1363" s="8">
        <v>-10.299699299553508</v>
      </c>
      <c r="C1363" s="8">
        <v>2.8544819651091937</v>
      </c>
      <c r="D1363" s="8">
        <v>1.6802863124699215E-3</v>
      </c>
      <c r="E1363" s="8">
        <v>9.4562526324887316E-3</v>
      </c>
    </row>
    <row r="1364" spans="1:5" x14ac:dyDescent="0.25">
      <c r="A1364" t="s">
        <v>3144</v>
      </c>
      <c r="B1364" s="8">
        <v>-10.296358074529998</v>
      </c>
      <c r="C1364" s="8">
        <v>2.8503243685646833</v>
      </c>
      <c r="D1364" s="8">
        <v>1.6802863124699215E-3</v>
      </c>
      <c r="E1364" s="8">
        <v>9.4562526324887316E-3</v>
      </c>
    </row>
    <row r="1365" spans="1:5" x14ac:dyDescent="0.25">
      <c r="A1365" t="s">
        <v>3145</v>
      </c>
      <c r="B1365" s="8">
        <v>-10.296151850162216</v>
      </c>
      <c r="C1365" s="8">
        <v>2.8329354106086893</v>
      </c>
      <c r="D1365" s="8">
        <v>1.6215653991565274E-3</v>
      </c>
      <c r="E1365" s="8">
        <v>9.2295687071991522E-3</v>
      </c>
    </row>
    <row r="1366" spans="1:5" x14ac:dyDescent="0.25">
      <c r="A1366" t="s">
        <v>378</v>
      </c>
      <c r="B1366" s="8">
        <v>-10.295386108594323</v>
      </c>
      <c r="C1366" s="8">
        <v>2.8414449592856763</v>
      </c>
      <c r="D1366" s="8">
        <v>1.6802863124699215E-3</v>
      </c>
      <c r="E1366" s="8">
        <v>9.4562526324887316E-3</v>
      </c>
    </row>
    <row r="1367" spans="1:5" x14ac:dyDescent="0.25">
      <c r="A1367" t="s">
        <v>3146</v>
      </c>
      <c r="B1367" s="8">
        <v>-10.29410968411403</v>
      </c>
      <c r="C1367" s="8">
        <v>2.8426026771486335</v>
      </c>
      <c r="D1367" s="8">
        <v>1.6802863124699215E-3</v>
      </c>
      <c r="E1367" s="8">
        <v>9.4562526324887316E-3</v>
      </c>
    </row>
    <row r="1368" spans="1:5" x14ac:dyDescent="0.25">
      <c r="A1368" t="s">
        <v>3147</v>
      </c>
      <c r="B1368" s="8">
        <v>-10.293883634546452</v>
      </c>
      <c r="C1368" s="8">
        <v>2.8346106255382408</v>
      </c>
      <c r="D1368" s="8">
        <v>1.6802863124699215E-3</v>
      </c>
      <c r="E1368" s="8">
        <v>9.4562526324887316E-3</v>
      </c>
    </row>
    <row r="1369" spans="1:5" x14ac:dyDescent="0.25">
      <c r="A1369" t="s">
        <v>3148</v>
      </c>
      <c r="B1369" s="8">
        <v>-10.291790262558548</v>
      </c>
      <c r="C1369" s="8">
        <v>2.8526724231777405</v>
      </c>
      <c r="D1369" s="8">
        <v>1.6802863124699215E-3</v>
      </c>
      <c r="E1369" s="8">
        <v>9.4562526324887316E-3</v>
      </c>
    </row>
    <row r="1370" spans="1:5" x14ac:dyDescent="0.25">
      <c r="A1370" t="s">
        <v>3149</v>
      </c>
      <c r="B1370" s="8">
        <v>-10.289245506445383</v>
      </c>
      <c r="C1370" s="8">
        <v>2.8503224928362991</v>
      </c>
      <c r="D1370" s="8">
        <v>1.7414788122476366E-3</v>
      </c>
      <c r="E1370" s="8">
        <v>9.7102664160438716E-3</v>
      </c>
    </row>
    <row r="1371" spans="1:5" x14ac:dyDescent="0.25">
      <c r="A1371" t="s">
        <v>3150</v>
      </c>
      <c r="B1371" s="8">
        <v>-10.288956838010623</v>
      </c>
      <c r="C1371" s="8">
        <v>2.8509935145683731</v>
      </c>
      <c r="D1371" s="8">
        <v>1.7414788122476366E-3</v>
      </c>
      <c r="E1371" s="8">
        <v>9.7102664160438716E-3</v>
      </c>
    </row>
    <row r="1372" spans="1:5" x14ac:dyDescent="0.25">
      <c r="A1372" t="s">
        <v>3151</v>
      </c>
      <c r="B1372" s="8">
        <v>-10.287306976266303</v>
      </c>
      <c r="C1372" s="8">
        <v>2.8284782694180914</v>
      </c>
      <c r="D1372" s="8">
        <v>1.6802863124699215E-3</v>
      </c>
      <c r="E1372" s="8">
        <v>9.4562526324887316E-3</v>
      </c>
    </row>
    <row r="1373" spans="1:5" x14ac:dyDescent="0.25">
      <c r="A1373" t="s">
        <v>3152</v>
      </c>
      <c r="B1373" s="8">
        <v>-10.285148020208762</v>
      </c>
      <c r="C1373" s="8">
        <v>2.8269802867643627</v>
      </c>
      <c r="D1373" s="8">
        <v>1.7414788122476366E-3</v>
      </c>
      <c r="E1373" s="8">
        <v>9.7102664160438716E-3</v>
      </c>
    </row>
    <row r="1374" spans="1:5" x14ac:dyDescent="0.25">
      <c r="A1374" t="s">
        <v>3153</v>
      </c>
      <c r="B1374" s="8">
        <v>-10.283879679620457</v>
      </c>
      <c r="C1374" s="8">
        <v>2.8329959197800885</v>
      </c>
      <c r="D1374" s="8">
        <v>1.7414788122476366E-3</v>
      </c>
      <c r="E1374" s="8">
        <v>9.7102664160438716E-3</v>
      </c>
    </row>
    <row r="1375" spans="1:5" x14ac:dyDescent="0.25">
      <c r="A1375" t="s">
        <v>3154</v>
      </c>
      <c r="B1375" s="8">
        <v>-10.281478003331193</v>
      </c>
      <c r="C1375" s="8">
        <v>2.828231691725573</v>
      </c>
      <c r="D1375" s="8">
        <v>1.7414788122476366E-3</v>
      </c>
      <c r="E1375" s="8">
        <v>9.7102664160438716E-3</v>
      </c>
    </row>
    <row r="1376" spans="1:5" x14ac:dyDescent="0.25">
      <c r="A1376" t="s">
        <v>3155</v>
      </c>
      <c r="B1376" s="8">
        <v>-10.280270746799847</v>
      </c>
      <c r="C1376" s="8">
        <v>2.8164287003198156</v>
      </c>
      <c r="D1376" s="8">
        <v>1.6802863124699215E-3</v>
      </c>
      <c r="E1376" s="8">
        <v>9.4562526324887316E-3</v>
      </c>
    </row>
    <row r="1377" spans="1:5" x14ac:dyDescent="0.25">
      <c r="A1377" t="s">
        <v>3156</v>
      </c>
      <c r="B1377" s="8">
        <v>-10.278201205241746</v>
      </c>
      <c r="C1377" s="8">
        <v>2.8255817972193116</v>
      </c>
      <c r="D1377" s="8">
        <v>1.8052614668824084E-3</v>
      </c>
      <c r="E1377" s="8">
        <v>9.9587856063592835E-3</v>
      </c>
    </row>
    <row r="1378" spans="1:5" x14ac:dyDescent="0.25">
      <c r="A1378" t="s">
        <v>3157</v>
      </c>
      <c r="B1378" s="8">
        <v>-10.2760184531564</v>
      </c>
      <c r="C1378" s="8">
        <v>2.8328764588664428</v>
      </c>
      <c r="D1378" s="8">
        <v>1.8052614668824084E-3</v>
      </c>
      <c r="E1378" s="8">
        <v>9.9587856063592835E-3</v>
      </c>
    </row>
    <row r="1379" spans="1:5" x14ac:dyDescent="0.25">
      <c r="A1379" t="s">
        <v>3158</v>
      </c>
      <c r="B1379" s="8">
        <v>-10.275043169664643</v>
      </c>
      <c r="C1379" s="8">
        <v>2.8245844443931278</v>
      </c>
      <c r="D1379" s="8">
        <v>1.8052614668824084E-3</v>
      </c>
      <c r="E1379" s="8">
        <v>9.9587856063592835E-3</v>
      </c>
    </row>
    <row r="1380" spans="1:5" x14ac:dyDescent="0.25">
      <c r="A1380" t="s">
        <v>3159</v>
      </c>
      <c r="B1380" s="8">
        <v>-10.274540626229307</v>
      </c>
      <c r="C1380" s="8">
        <v>2.8179192633342751</v>
      </c>
      <c r="D1380" s="8">
        <v>1.8052614668824084E-3</v>
      </c>
      <c r="E1380" s="8">
        <v>9.9587856063592835E-3</v>
      </c>
    </row>
    <row r="1381" spans="1:5" x14ac:dyDescent="0.25">
      <c r="A1381" t="s">
        <v>3160</v>
      </c>
      <c r="B1381" s="8">
        <v>-10.274152181831781</v>
      </c>
      <c r="C1381" s="8">
        <v>2.8218765675155439</v>
      </c>
      <c r="D1381" s="8">
        <v>1.8052614668824084E-3</v>
      </c>
      <c r="E1381" s="8">
        <v>9.9587856063592835E-3</v>
      </c>
    </row>
    <row r="1382" spans="1:5" x14ac:dyDescent="0.25">
      <c r="A1382" t="s">
        <v>3161</v>
      </c>
      <c r="B1382" s="8">
        <v>-10.273827668270277</v>
      </c>
      <c r="C1382" s="8">
        <v>2.8266135196335873</v>
      </c>
      <c r="D1382" s="8">
        <v>1.8052614668824084E-3</v>
      </c>
      <c r="E1382" s="8">
        <v>9.9587856063592835E-3</v>
      </c>
    </row>
    <row r="1383" spans="1:5" x14ac:dyDescent="0.25">
      <c r="A1383" t="s">
        <v>3162</v>
      </c>
      <c r="B1383" s="8">
        <v>-10.271021638504191</v>
      </c>
      <c r="C1383" s="8">
        <v>2.8076908212509606</v>
      </c>
      <c r="D1383" s="8">
        <v>1.7414788122476366E-3</v>
      </c>
      <c r="E1383" s="8">
        <v>9.7102664160438716E-3</v>
      </c>
    </row>
    <row r="1384" spans="1:5" x14ac:dyDescent="0.25">
      <c r="A1384" t="s">
        <v>3163</v>
      </c>
      <c r="B1384" s="8">
        <v>-10.27018751279611</v>
      </c>
      <c r="C1384" s="8">
        <v>2.8149119083929834</v>
      </c>
      <c r="D1384" s="8">
        <v>1.8052614668824084E-3</v>
      </c>
      <c r="E1384" s="8">
        <v>9.9587856063592835E-3</v>
      </c>
    </row>
    <row r="1385" spans="1:5" x14ac:dyDescent="0.25">
      <c r="A1385" t="s">
        <v>3164</v>
      </c>
      <c r="B1385" s="8">
        <v>-10.268129733756069</v>
      </c>
      <c r="C1385" s="8">
        <v>2.8059509814708576</v>
      </c>
      <c r="D1385" s="8">
        <v>1.8052614668824084E-3</v>
      </c>
      <c r="E1385" s="8">
        <v>9.9587856063592835E-3</v>
      </c>
    </row>
    <row r="1386" spans="1:5" x14ac:dyDescent="0.25">
      <c r="A1386" t="s">
        <v>3165</v>
      </c>
      <c r="B1386" s="8">
        <v>-10.26807888958492</v>
      </c>
      <c r="C1386" s="8">
        <v>2.8232030580075507</v>
      </c>
      <c r="D1386" s="8">
        <v>1.8717592294379632E-3</v>
      </c>
      <c r="E1386" s="8">
        <v>1.0220734934560797E-2</v>
      </c>
    </row>
    <row r="1387" spans="1:5" x14ac:dyDescent="0.25">
      <c r="A1387" t="s">
        <v>3166</v>
      </c>
      <c r="B1387" s="8">
        <v>-10.265681142024427</v>
      </c>
      <c r="C1387" s="8">
        <v>2.8232572948028607</v>
      </c>
      <c r="D1387" s="8">
        <v>1.8717592294379632E-3</v>
      </c>
      <c r="E1387" s="8">
        <v>1.0220734934560797E-2</v>
      </c>
    </row>
    <row r="1388" spans="1:5" x14ac:dyDescent="0.25">
      <c r="A1388" t="s">
        <v>3167</v>
      </c>
      <c r="B1388" s="8">
        <v>-10.26557619536168</v>
      </c>
      <c r="C1388" s="8">
        <v>2.8175672589283733</v>
      </c>
      <c r="D1388" s="8">
        <v>1.8717592294379632E-3</v>
      </c>
      <c r="E1388" s="8">
        <v>1.0220734934560797E-2</v>
      </c>
    </row>
    <row r="1389" spans="1:5" x14ac:dyDescent="0.25">
      <c r="A1389" t="s">
        <v>3168</v>
      </c>
      <c r="B1389" s="8">
        <v>-10.264501216668711</v>
      </c>
      <c r="C1389" s="8">
        <v>2.808174078053034</v>
      </c>
      <c r="D1389" s="8">
        <v>1.8717592294379632E-3</v>
      </c>
      <c r="E1389" s="8">
        <v>1.0220734934560797E-2</v>
      </c>
    </row>
    <row r="1390" spans="1:5" x14ac:dyDescent="0.25">
      <c r="A1390" t="s">
        <v>3169</v>
      </c>
      <c r="B1390" s="8">
        <v>-10.26341714582097</v>
      </c>
      <c r="C1390" s="8">
        <v>2.8119819132819384</v>
      </c>
      <c r="D1390" s="8">
        <v>1.8717592294379632E-3</v>
      </c>
      <c r="E1390" s="8">
        <v>1.0220734934560797E-2</v>
      </c>
    </row>
    <row r="1391" spans="1:5" x14ac:dyDescent="0.25">
      <c r="A1391" t="s">
        <v>3170</v>
      </c>
      <c r="B1391" s="8">
        <v>-10.263284900354119</v>
      </c>
      <c r="C1391" s="8">
        <v>2.8102889769752872</v>
      </c>
      <c r="D1391" s="8">
        <v>1.8717592294379632E-3</v>
      </c>
      <c r="E1391" s="8">
        <v>1.0220734934560797E-2</v>
      </c>
    </row>
    <row r="1392" spans="1:5" x14ac:dyDescent="0.25">
      <c r="A1392" t="s">
        <v>3171</v>
      </c>
      <c r="B1392" s="8">
        <v>-10.25986983337858</v>
      </c>
      <c r="C1392" s="8">
        <v>2.7974744473252628</v>
      </c>
      <c r="D1392" s="8">
        <v>1.8052614668824084E-3</v>
      </c>
      <c r="E1392" s="8">
        <v>9.9587856063592835E-3</v>
      </c>
    </row>
    <row r="1393" spans="1:5" x14ac:dyDescent="0.25">
      <c r="A1393" t="s">
        <v>1400</v>
      </c>
      <c r="B1393" s="8">
        <v>-10.256697189975377</v>
      </c>
      <c r="C1393" s="8">
        <v>2.8099083177455371</v>
      </c>
      <c r="D1393" s="8">
        <v>1.9411038188304483E-3</v>
      </c>
      <c r="E1393" s="8">
        <v>1.0469409448719854E-2</v>
      </c>
    </row>
    <row r="1394" spans="1:5" x14ac:dyDescent="0.25">
      <c r="A1394" t="s">
        <v>3172</v>
      </c>
      <c r="B1394" s="8">
        <v>-10.255498264394664</v>
      </c>
      <c r="C1394" s="8">
        <v>2.807889906309438</v>
      </c>
      <c r="D1394" s="8">
        <v>1.9411038188304483E-3</v>
      </c>
      <c r="E1394" s="8">
        <v>1.0469409448719854E-2</v>
      </c>
    </row>
    <row r="1395" spans="1:5" x14ac:dyDescent="0.25">
      <c r="A1395" t="s">
        <v>3173</v>
      </c>
      <c r="B1395" s="8">
        <v>-10.255095589266872</v>
      </c>
      <c r="C1395" s="8">
        <v>2.8239602893667066</v>
      </c>
      <c r="D1395" s="8">
        <v>1.9411038188304483E-3</v>
      </c>
      <c r="E1395" s="8">
        <v>1.0469409448719854E-2</v>
      </c>
    </row>
    <row r="1396" spans="1:5" x14ac:dyDescent="0.25">
      <c r="A1396" t="s">
        <v>3174</v>
      </c>
      <c r="B1396" s="8">
        <v>-10.253608486594052</v>
      </c>
      <c r="C1396" s="8">
        <v>2.7972624830404857</v>
      </c>
      <c r="D1396" s="8">
        <v>1.8717592294379632E-3</v>
      </c>
      <c r="E1396" s="8">
        <v>1.0220734934560797E-2</v>
      </c>
    </row>
    <row r="1397" spans="1:5" x14ac:dyDescent="0.25">
      <c r="A1397" t="s">
        <v>3175</v>
      </c>
      <c r="B1397" s="8">
        <v>-10.25323345889089</v>
      </c>
      <c r="C1397" s="8">
        <v>2.8055395662937772</v>
      </c>
      <c r="D1397" s="8">
        <v>1.9411038188304483E-3</v>
      </c>
      <c r="E1397" s="8">
        <v>1.0469409448719854E-2</v>
      </c>
    </row>
    <row r="1398" spans="1:5" x14ac:dyDescent="0.25">
      <c r="A1398" t="s">
        <v>3176</v>
      </c>
      <c r="B1398" s="8">
        <v>-10.251513827732031</v>
      </c>
      <c r="C1398" s="8">
        <v>2.814037908254893</v>
      </c>
      <c r="D1398" s="8">
        <v>1.9411038188304483E-3</v>
      </c>
      <c r="E1398" s="8">
        <v>1.0469409448719854E-2</v>
      </c>
    </row>
    <row r="1399" spans="1:5" x14ac:dyDescent="0.25">
      <c r="A1399" t="s">
        <v>3177</v>
      </c>
      <c r="B1399" s="8">
        <v>-10.250838196497734</v>
      </c>
      <c r="C1399" s="8">
        <v>2.7930134713049299</v>
      </c>
      <c r="D1399" s="8">
        <v>1.9411038188304483E-3</v>
      </c>
      <c r="E1399" s="8">
        <v>1.0469409448719854E-2</v>
      </c>
    </row>
    <row r="1400" spans="1:5" x14ac:dyDescent="0.25">
      <c r="A1400" t="s">
        <v>3178</v>
      </c>
      <c r="B1400" s="8">
        <v>-10.250615675435045</v>
      </c>
      <c r="C1400" s="8">
        <v>2.7988882443019074</v>
      </c>
      <c r="D1400" s="8">
        <v>1.9411038188304483E-3</v>
      </c>
      <c r="E1400" s="8">
        <v>1.0469409448719854E-2</v>
      </c>
    </row>
    <row r="1401" spans="1:5" x14ac:dyDescent="0.25">
      <c r="A1401" t="s">
        <v>3179</v>
      </c>
      <c r="B1401" s="8">
        <v>-10.249818581000124</v>
      </c>
      <c r="C1401" s="8">
        <v>2.8102629233286214</v>
      </c>
      <c r="D1401" s="8">
        <v>1.9411038188304483E-3</v>
      </c>
      <c r="E1401" s="8">
        <v>1.0469409448719854E-2</v>
      </c>
    </row>
    <row r="1402" spans="1:5" x14ac:dyDescent="0.25">
      <c r="A1402" t="s">
        <v>3180</v>
      </c>
      <c r="B1402" s="8">
        <v>-10.24969365529922</v>
      </c>
      <c r="C1402" s="8">
        <v>2.7960731311372915</v>
      </c>
      <c r="D1402" s="8">
        <v>1.9411038188304483E-3</v>
      </c>
      <c r="E1402" s="8">
        <v>1.0469409448719854E-2</v>
      </c>
    </row>
    <row r="1403" spans="1:5" x14ac:dyDescent="0.25">
      <c r="A1403" t="s">
        <v>3181</v>
      </c>
      <c r="B1403" s="8">
        <v>-10.249412448844527</v>
      </c>
      <c r="C1403" s="8">
        <v>2.7925818639056152</v>
      </c>
      <c r="D1403" s="8">
        <v>1.9411038188304483E-3</v>
      </c>
      <c r="E1403" s="8">
        <v>1.0469409448719854E-2</v>
      </c>
    </row>
    <row r="1404" spans="1:5" x14ac:dyDescent="0.25">
      <c r="A1404" t="s">
        <v>3182</v>
      </c>
      <c r="B1404" s="8">
        <v>-10.247627150486148</v>
      </c>
      <c r="C1404" s="8">
        <v>2.7962941897157063</v>
      </c>
      <c r="D1404" s="8">
        <v>1.9411038188304483E-3</v>
      </c>
      <c r="E1404" s="8">
        <v>1.0469409448719854E-2</v>
      </c>
    </row>
    <row r="1405" spans="1:5" x14ac:dyDescent="0.25">
      <c r="A1405" t="s">
        <v>3183</v>
      </c>
      <c r="B1405" s="8">
        <v>-10.247338066955157</v>
      </c>
      <c r="C1405" s="8">
        <v>2.805399313742178</v>
      </c>
      <c r="D1405" s="8">
        <v>2.0134341259842327E-3</v>
      </c>
      <c r="E1405" s="8">
        <v>1.0771464395331793E-2</v>
      </c>
    </row>
    <row r="1406" spans="1:5" x14ac:dyDescent="0.25">
      <c r="A1406" t="s">
        <v>3184</v>
      </c>
      <c r="B1406" s="8">
        <v>-10.246629365479572</v>
      </c>
      <c r="C1406" s="8">
        <v>2.7968372182383252</v>
      </c>
      <c r="D1406" s="8">
        <v>1.9411038188304483E-3</v>
      </c>
      <c r="E1406" s="8">
        <v>1.0469409448719854E-2</v>
      </c>
    </row>
    <row r="1407" spans="1:5" x14ac:dyDescent="0.25">
      <c r="A1407" t="s">
        <v>3185</v>
      </c>
      <c r="B1407" s="8">
        <v>-10.245987933264747</v>
      </c>
      <c r="C1407" s="8">
        <v>2.8058143735418057</v>
      </c>
      <c r="D1407" s="8">
        <v>2.0134341259842327E-3</v>
      </c>
      <c r="E1407" s="8">
        <v>1.0771464395331793E-2</v>
      </c>
    </row>
    <row r="1408" spans="1:5" x14ac:dyDescent="0.25">
      <c r="A1408" t="s">
        <v>3186</v>
      </c>
      <c r="B1408" s="8">
        <v>-10.239707719393703</v>
      </c>
      <c r="C1408" s="8">
        <v>2.7930645274732786</v>
      </c>
      <c r="D1408" s="8">
        <v>2.0134341259842327E-3</v>
      </c>
      <c r="E1408" s="8">
        <v>1.0771464395331793E-2</v>
      </c>
    </row>
    <row r="1409" spans="1:5" x14ac:dyDescent="0.25">
      <c r="A1409" t="s">
        <v>3187</v>
      </c>
      <c r="B1409" s="8">
        <v>-10.239668252845666</v>
      </c>
      <c r="C1409" s="8">
        <v>2.8088122053582496</v>
      </c>
      <c r="D1409" s="8">
        <v>2.0134341259842327E-3</v>
      </c>
      <c r="E1409" s="8">
        <v>1.0771464395331793E-2</v>
      </c>
    </row>
    <row r="1410" spans="1:5" x14ac:dyDescent="0.25">
      <c r="A1410" t="s">
        <v>3188</v>
      </c>
      <c r="B1410" s="8">
        <v>-10.235075898136014</v>
      </c>
      <c r="C1410" s="8">
        <v>2.7958876971983102</v>
      </c>
      <c r="D1410" s="8">
        <v>2.0888966467420165E-3</v>
      </c>
      <c r="E1410" s="8">
        <v>1.1081230237870478E-2</v>
      </c>
    </row>
    <row r="1411" spans="1:5" x14ac:dyDescent="0.25">
      <c r="A1411" t="s">
        <v>3189</v>
      </c>
      <c r="B1411" s="8">
        <v>-10.233347448864006</v>
      </c>
      <c r="C1411" s="8">
        <v>2.7920116448757843</v>
      </c>
      <c r="D1411" s="8">
        <v>2.0888966467420165E-3</v>
      </c>
      <c r="E1411" s="8">
        <v>1.1081230237870478E-2</v>
      </c>
    </row>
    <row r="1412" spans="1:5" x14ac:dyDescent="0.25">
      <c r="A1412" t="s">
        <v>3190</v>
      </c>
      <c r="B1412" s="8">
        <v>-10.23142396668794</v>
      </c>
      <c r="C1412" s="8">
        <v>2.7777036849386429</v>
      </c>
      <c r="D1412" s="8">
        <v>2.0888966467420165E-3</v>
      </c>
      <c r="E1412" s="8">
        <v>1.1081230237870478E-2</v>
      </c>
    </row>
    <row r="1413" spans="1:5" x14ac:dyDescent="0.25">
      <c r="A1413" t="s">
        <v>3191</v>
      </c>
      <c r="B1413" s="8">
        <v>-10.22982230962068</v>
      </c>
      <c r="C1413" s="8">
        <v>2.7875776272438988</v>
      </c>
      <c r="D1413" s="8">
        <v>2.0888966467420165E-3</v>
      </c>
      <c r="E1413" s="8">
        <v>1.1081230237870478E-2</v>
      </c>
    </row>
    <row r="1414" spans="1:5" x14ac:dyDescent="0.25">
      <c r="A1414" t="s">
        <v>3192</v>
      </c>
      <c r="B1414" s="8">
        <v>-10.227158617082853</v>
      </c>
      <c r="C1414" s="8">
        <v>2.7729424677230132</v>
      </c>
      <c r="D1414" s="8">
        <v>2.0888966467420165E-3</v>
      </c>
      <c r="E1414" s="8">
        <v>1.1081230237870478E-2</v>
      </c>
    </row>
    <row r="1415" spans="1:5" x14ac:dyDescent="0.25">
      <c r="A1415" t="s">
        <v>3193</v>
      </c>
      <c r="B1415" s="8">
        <v>-10.226927711582304</v>
      </c>
      <c r="C1415" s="8">
        <v>2.7943018630406624</v>
      </c>
      <c r="D1415" s="8">
        <v>2.0888966467420165E-3</v>
      </c>
      <c r="E1415" s="8">
        <v>1.1081230237870478E-2</v>
      </c>
    </row>
    <row r="1416" spans="1:5" x14ac:dyDescent="0.25">
      <c r="A1416" t="s">
        <v>1501</v>
      </c>
      <c r="B1416" s="8">
        <v>-10.226211787330547</v>
      </c>
      <c r="C1416" s="8">
        <v>2.794090193081582</v>
      </c>
      <c r="D1416" s="8">
        <v>2.0888966467420165E-3</v>
      </c>
      <c r="E1416" s="8">
        <v>1.1081230237870478E-2</v>
      </c>
    </row>
    <row r="1417" spans="1:5" x14ac:dyDescent="0.25">
      <c r="A1417" t="s">
        <v>1803</v>
      </c>
      <c r="B1417" s="8">
        <v>-10.226026974345997</v>
      </c>
      <c r="C1417" s="8">
        <v>2.7761202006176449</v>
      </c>
      <c r="D1417" s="8">
        <v>2.0888966467420165E-3</v>
      </c>
      <c r="E1417" s="8">
        <v>1.1081230237870478E-2</v>
      </c>
    </row>
    <row r="1418" spans="1:5" x14ac:dyDescent="0.25">
      <c r="A1418" t="s">
        <v>3194</v>
      </c>
      <c r="B1418" s="8">
        <v>-10.224750785802089</v>
      </c>
      <c r="C1418" s="8">
        <v>2.78946836118946</v>
      </c>
      <c r="D1418" s="8">
        <v>2.1676459434461582E-3</v>
      </c>
      <c r="E1418" s="8">
        <v>1.1407256426097731E-2</v>
      </c>
    </row>
    <row r="1419" spans="1:5" x14ac:dyDescent="0.25">
      <c r="A1419" t="s">
        <v>3195</v>
      </c>
      <c r="B1419" s="8">
        <v>-10.223782557296465</v>
      </c>
      <c r="C1419" s="8">
        <v>2.7942058632461713</v>
      </c>
      <c r="D1419" s="8">
        <v>2.1676459434461582E-3</v>
      </c>
      <c r="E1419" s="8">
        <v>1.1407256426097731E-2</v>
      </c>
    </row>
    <row r="1420" spans="1:5" x14ac:dyDescent="0.25">
      <c r="A1420" t="s">
        <v>3196</v>
      </c>
      <c r="B1420" s="8">
        <v>-10.222941381879485</v>
      </c>
      <c r="C1420" s="8">
        <v>2.7769608649669113</v>
      </c>
      <c r="D1420" s="8">
        <v>2.1676459434461582E-3</v>
      </c>
      <c r="E1420" s="8">
        <v>1.1407256426097731E-2</v>
      </c>
    </row>
    <row r="1421" spans="1:5" x14ac:dyDescent="0.25">
      <c r="A1421" t="s">
        <v>898</v>
      </c>
      <c r="B1421" s="8">
        <v>-10.221769246762552</v>
      </c>
      <c r="C1421" s="8">
        <v>2.7835060760132122</v>
      </c>
      <c r="D1421" s="8">
        <v>2.1676459434461582E-3</v>
      </c>
      <c r="E1421" s="8">
        <v>1.1407256426097731E-2</v>
      </c>
    </row>
    <row r="1422" spans="1:5" x14ac:dyDescent="0.25">
      <c r="A1422" t="s">
        <v>1009</v>
      </c>
      <c r="B1422" s="8">
        <v>-10.221139844833255</v>
      </c>
      <c r="C1422" s="8">
        <v>2.7764360168090341</v>
      </c>
      <c r="D1422" s="8">
        <v>2.1676459434461582E-3</v>
      </c>
      <c r="E1422" s="8">
        <v>1.1407256426097731E-2</v>
      </c>
    </row>
    <row r="1423" spans="1:5" x14ac:dyDescent="0.25">
      <c r="A1423" t="s">
        <v>3197</v>
      </c>
      <c r="B1423" s="8">
        <v>-10.220947873213248</v>
      </c>
      <c r="C1423" s="8">
        <v>2.7702532591283799</v>
      </c>
      <c r="D1423" s="8">
        <v>2.1676459434461582E-3</v>
      </c>
      <c r="E1423" s="8">
        <v>1.1407256426097731E-2</v>
      </c>
    </row>
    <row r="1424" spans="1:5" x14ac:dyDescent="0.25">
      <c r="A1424" t="s">
        <v>3198</v>
      </c>
      <c r="B1424" s="8">
        <v>-10.219647219948889</v>
      </c>
      <c r="C1424" s="8">
        <v>2.7871278983737731</v>
      </c>
      <c r="D1424" s="8">
        <v>2.1676459434461582E-3</v>
      </c>
      <c r="E1424" s="8">
        <v>1.1407256426097731E-2</v>
      </c>
    </row>
    <row r="1425" spans="1:5" x14ac:dyDescent="0.25">
      <c r="A1425" t="s">
        <v>3199</v>
      </c>
      <c r="B1425" s="8">
        <v>-10.219430407035659</v>
      </c>
      <c r="C1425" s="8">
        <v>2.7608922595173726</v>
      </c>
      <c r="D1425" s="8">
        <v>2.0888966467420165E-3</v>
      </c>
      <c r="E1425" s="8">
        <v>1.1081230237870478E-2</v>
      </c>
    </row>
    <row r="1426" spans="1:5" x14ac:dyDescent="0.25">
      <c r="A1426" t="s">
        <v>3200</v>
      </c>
      <c r="B1426" s="8">
        <v>-10.218902747724728</v>
      </c>
      <c r="C1426" s="8">
        <v>2.7670065197146365</v>
      </c>
      <c r="D1426" s="8">
        <v>2.1676459434461582E-3</v>
      </c>
      <c r="E1426" s="8">
        <v>1.1407256426097731E-2</v>
      </c>
    </row>
    <row r="1427" spans="1:5" x14ac:dyDescent="0.25">
      <c r="A1427" t="s">
        <v>3201</v>
      </c>
      <c r="B1427" s="8">
        <v>-10.217254571504764</v>
      </c>
      <c r="C1427" s="8">
        <v>2.768302585773319</v>
      </c>
      <c r="D1427" s="8">
        <v>2.1676459434461582E-3</v>
      </c>
      <c r="E1427" s="8">
        <v>1.1407256426097731E-2</v>
      </c>
    </row>
    <row r="1428" spans="1:5" x14ac:dyDescent="0.25">
      <c r="A1428" t="s">
        <v>3202</v>
      </c>
      <c r="B1428" s="8">
        <v>-10.216572257361449</v>
      </c>
      <c r="C1428" s="8">
        <v>2.7879132386722505</v>
      </c>
      <c r="D1428" s="8">
        <v>2.1676459434461582E-3</v>
      </c>
      <c r="E1428" s="8">
        <v>1.1407256426097731E-2</v>
      </c>
    </row>
    <row r="1429" spans="1:5" x14ac:dyDescent="0.25">
      <c r="A1429" t="s">
        <v>3203</v>
      </c>
      <c r="B1429" s="8">
        <v>-10.214517044834954</v>
      </c>
      <c r="C1429" s="8">
        <v>2.761282498835536</v>
      </c>
      <c r="D1429" s="8">
        <v>2.1676459434461582E-3</v>
      </c>
      <c r="E1429" s="8">
        <v>1.1407256426097731E-2</v>
      </c>
    </row>
    <row r="1430" spans="1:5" x14ac:dyDescent="0.25">
      <c r="A1430" t="s">
        <v>3204</v>
      </c>
      <c r="B1430" s="8">
        <v>-10.214117013058532</v>
      </c>
      <c r="C1430" s="8">
        <v>2.7647411417210663</v>
      </c>
      <c r="D1430" s="8">
        <v>2.1676459434461582E-3</v>
      </c>
      <c r="E1430" s="8">
        <v>1.1407256426097731E-2</v>
      </c>
    </row>
    <row r="1431" spans="1:5" x14ac:dyDescent="0.25">
      <c r="A1431" t="s">
        <v>3205</v>
      </c>
      <c r="B1431" s="8">
        <v>-10.212830956118433</v>
      </c>
      <c r="C1431" s="8">
        <v>2.7661464959501503</v>
      </c>
      <c r="D1431" s="8">
        <v>2.2498451372563442E-3</v>
      </c>
      <c r="E1431" s="8">
        <v>1.1710342428913445E-2</v>
      </c>
    </row>
    <row r="1432" spans="1:5" x14ac:dyDescent="0.25">
      <c r="A1432" t="s">
        <v>3206</v>
      </c>
      <c r="B1432" s="8">
        <v>-10.211593247696536</v>
      </c>
      <c r="C1432" s="8">
        <v>2.7719360142081042</v>
      </c>
      <c r="D1432" s="8">
        <v>2.2498451372563442E-3</v>
      </c>
      <c r="E1432" s="8">
        <v>1.1710342428913445E-2</v>
      </c>
    </row>
    <row r="1433" spans="1:5" x14ac:dyDescent="0.25">
      <c r="A1433" t="s">
        <v>3207</v>
      </c>
      <c r="B1433" s="8">
        <v>-10.209799888275437</v>
      </c>
      <c r="C1433" s="8">
        <v>2.7599362903787399</v>
      </c>
      <c r="D1433" s="8">
        <v>2.2498451372563442E-3</v>
      </c>
      <c r="E1433" s="8">
        <v>1.1710342428913445E-2</v>
      </c>
    </row>
    <row r="1434" spans="1:5" x14ac:dyDescent="0.25">
      <c r="A1434" t="s">
        <v>3208</v>
      </c>
      <c r="B1434" s="8">
        <v>-10.207764431951423</v>
      </c>
      <c r="C1434" s="8">
        <v>2.753032460971125</v>
      </c>
      <c r="D1434" s="8">
        <v>2.1676459434461582E-3</v>
      </c>
      <c r="E1434" s="8">
        <v>1.1407256426097731E-2</v>
      </c>
    </row>
    <row r="1435" spans="1:5" x14ac:dyDescent="0.25">
      <c r="A1435" t="s">
        <v>3209</v>
      </c>
      <c r="B1435" s="8">
        <v>-10.207696427677989</v>
      </c>
      <c r="C1435" s="8">
        <v>2.7716880581954517</v>
      </c>
      <c r="D1435" s="8">
        <v>2.2498451372563442E-3</v>
      </c>
      <c r="E1435" s="8">
        <v>1.1710342428913445E-2</v>
      </c>
    </row>
    <row r="1436" spans="1:5" x14ac:dyDescent="0.25">
      <c r="A1436" t="s">
        <v>3210</v>
      </c>
      <c r="B1436" s="8">
        <v>-10.207613457540397</v>
      </c>
      <c r="C1436" s="8">
        <v>2.7707951111343845</v>
      </c>
      <c r="D1436" s="8">
        <v>2.2498451372563442E-3</v>
      </c>
      <c r="E1436" s="8">
        <v>1.1710342428913445E-2</v>
      </c>
    </row>
    <row r="1437" spans="1:5" x14ac:dyDescent="0.25">
      <c r="A1437" t="s">
        <v>3211</v>
      </c>
      <c r="B1437" s="8">
        <v>-10.207423931378916</v>
      </c>
      <c r="C1437" s="8">
        <v>2.7610495339201586</v>
      </c>
      <c r="D1437" s="8">
        <v>2.2498451372563442E-3</v>
      </c>
      <c r="E1437" s="8">
        <v>1.1710342428913445E-2</v>
      </c>
    </row>
    <row r="1438" spans="1:5" x14ac:dyDescent="0.25">
      <c r="A1438" t="s">
        <v>3212</v>
      </c>
      <c r="B1438" s="8">
        <v>-10.207310808853379</v>
      </c>
      <c r="C1438" s="8">
        <v>2.7636845066102014</v>
      </c>
      <c r="D1438" s="8">
        <v>2.2498451372563442E-3</v>
      </c>
      <c r="E1438" s="8">
        <v>1.1710342428913445E-2</v>
      </c>
    </row>
    <row r="1439" spans="1:5" x14ac:dyDescent="0.25">
      <c r="A1439" t="s">
        <v>360</v>
      </c>
      <c r="B1439" s="8">
        <v>-10.206777040458386</v>
      </c>
      <c r="C1439" s="8">
        <v>2.7731574336064746</v>
      </c>
      <c r="D1439" s="8">
        <v>2.2498451372563442E-3</v>
      </c>
      <c r="E1439" s="8">
        <v>1.1710342428913445E-2</v>
      </c>
    </row>
    <row r="1440" spans="1:5" x14ac:dyDescent="0.25">
      <c r="A1440" t="s">
        <v>3213</v>
      </c>
      <c r="B1440" s="8">
        <v>-10.204716248095506</v>
      </c>
      <c r="C1440" s="8">
        <v>2.7699679915518045</v>
      </c>
      <c r="D1440" s="8">
        <v>2.2498451372563442E-3</v>
      </c>
      <c r="E1440" s="8">
        <v>1.1710342428913445E-2</v>
      </c>
    </row>
    <row r="1441" spans="1:5" x14ac:dyDescent="0.25">
      <c r="A1441" t="s">
        <v>3214</v>
      </c>
      <c r="B1441" s="8">
        <v>-10.2041540571227</v>
      </c>
      <c r="C1441" s="8">
        <v>2.7601225157584719</v>
      </c>
      <c r="D1441" s="8">
        <v>2.2498451372563442E-3</v>
      </c>
      <c r="E1441" s="8">
        <v>1.1710342428913445E-2</v>
      </c>
    </row>
    <row r="1442" spans="1:5" x14ac:dyDescent="0.25">
      <c r="A1442" t="s">
        <v>3215</v>
      </c>
      <c r="B1442" s="8">
        <v>-10.202445278497221</v>
      </c>
      <c r="C1442" s="8">
        <v>2.7569565780662701</v>
      </c>
      <c r="D1442" s="8">
        <v>2.2498451372563442E-3</v>
      </c>
      <c r="E1442" s="8">
        <v>1.1710342428913445E-2</v>
      </c>
    </row>
    <row r="1443" spans="1:5" x14ac:dyDescent="0.25">
      <c r="A1443" t="s">
        <v>3216</v>
      </c>
      <c r="B1443" s="8">
        <v>-10.201702508885306</v>
      </c>
      <c r="C1443" s="8">
        <v>2.7449037064132766</v>
      </c>
      <c r="D1443" s="8">
        <v>2.2498451372563442E-3</v>
      </c>
      <c r="E1443" s="8">
        <v>1.1710342428913445E-2</v>
      </c>
    </row>
    <row r="1444" spans="1:5" x14ac:dyDescent="0.25">
      <c r="A1444" t="s">
        <v>3217</v>
      </c>
      <c r="B1444" s="8">
        <v>-10.20056159799285</v>
      </c>
      <c r="C1444" s="8">
        <v>2.7519148453657416</v>
      </c>
      <c r="D1444" s="8">
        <v>2.3356664334292371E-3</v>
      </c>
      <c r="E1444" s="8">
        <v>1.2038303485366459E-2</v>
      </c>
    </row>
    <row r="1445" spans="1:5" x14ac:dyDescent="0.25">
      <c r="A1445" t="s">
        <v>3218</v>
      </c>
      <c r="B1445" s="8">
        <v>-10.198778001167168</v>
      </c>
      <c r="C1445" s="8">
        <v>2.7440889525324335</v>
      </c>
      <c r="D1445" s="8">
        <v>2.2498451372563442E-3</v>
      </c>
      <c r="E1445" s="8">
        <v>1.1710342428913445E-2</v>
      </c>
    </row>
    <row r="1446" spans="1:5" x14ac:dyDescent="0.25">
      <c r="A1446" t="s">
        <v>3219</v>
      </c>
      <c r="B1446" s="8">
        <v>-10.197642844110334</v>
      </c>
      <c r="C1446" s="8">
        <v>2.7510983760908942</v>
      </c>
      <c r="D1446" s="8">
        <v>2.3356664334292371E-3</v>
      </c>
      <c r="E1446" s="8">
        <v>1.2038303485366459E-2</v>
      </c>
    </row>
    <row r="1447" spans="1:5" x14ac:dyDescent="0.25">
      <c r="A1447" t="s">
        <v>3220</v>
      </c>
      <c r="B1447" s="8">
        <v>-10.195817394033979</v>
      </c>
      <c r="C1447" s="8">
        <v>2.7505892387217514</v>
      </c>
      <c r="D1447" s="8">
        <v>2.3356664334292371E-3</v>
      </c>
      <c r="E1447" s="8">
        <v>1.2038303485366459E-2</v>
      </c>
    </row>
    <row r="1448" spans="1:5" x14ac:dyDescent="0.25">
      <c r="A1448" t="s">
        <v>3221</v>
      </c>
      <c r="B1448" s="8">
        <v>-10.194768399244554</v>
      </c>
      <c r="C1448" s="8">
        <v>2.7392640781520203</v>
      </c>
      <c r="D1448" s="8">
        <v>2.2498451372563442E-3</v>
      </c>
      <c r="E1448" s="8">
        <v>1.1710342428913445E-2</v>
      </c>
    </row>
    <row r="1449" spans="1:5" x14ac:dyDescent="0.25">
      <c r="A1449" t="s">
        <v>3222</v>
      </c>
      <c r="B1449" s="8">
        <v>-10.194443887560494</v>
      </c>
      <c r="C1449" s="8">
        <v>2.751112273439654</v>
      </c>
      <c r="D1449" s="8">
        <v>2.3356664334292371E-3</v>
      </c>
      <c r="E1449" s="8">
        <v>1.2038303485366459E-2</v>
      </c>
    </row>
    <row r="1450" spans="1:5" x14ac:dyDescent="0.25">
      <c r="A1450" t="s">
        <v>3223</v>
      </c>
      <c r="B1450" s="8">
        <v>-10.193348057640209</v>
      </c>
      <c r="C1450" s="8">
        <v>2.7508074987770677</v>
      </c>
      <c r="D1450" s="8">
        <v>2.3356664334292371E-3</v>
      </c>
      <c r="E1450" s="8">
        <v>1.2038303485366459E-2</v>
      </c>
    </row>
    <row r="1451" spans="1:5" x14ac:dyDescent="0.25">
      <c r="A1451" t="s">
        <v>3224</v>
      </c>
      <c r="B1451" s="8">
        <v>-10.192881313026996</v>
      </c>
      <c r="C1451" s="8">
        <v>2.7533804374650872</v>
      </c>
      <c r="D1451" s="8">
        <v>2.3356664334292371E-3</v>
      </c>
      <c r="E1451" s="8">
        <v>1.2038303485366459E-2</v>
      </c>
    </row>
    <row r="1452" spans="1:5" x14ac:dyDescent="0.25">
      <c r="A1452" t="s">
        <v>3225</v>
      </c>
      <c r="B1452" s="8">
        <v>-10.192643567109714</v>
      </c>
      <c r="C1452" s="8">
        <v>2.743311855406005</v>
      </c>
      <c r="D1452" s="8">
        <v>2.3356664334292371E-3</v>
      </c>
      <c r="E1452" s="8">
        <v>1.2038303485366459E-2</v>
      </c>
    </row>
    <row r="1453" spans="1:5" x14ac:dyDescent="0.25">
      <c r="A1453" t="s">
        <v>3226</v>
      </c>
      <c r="B1453" s="8">
        <v>-10.192151110688252</v>
      </c>
      <c r="C1453" s="8">
        <v>2.7531772887693946</v>
      </c>
      <c r="D1453" s="8">
        <v>2.4252916819595804E-3</v>
      </c>
      <c r="E1453" s="8">
        <v>1.2381527777686018E-2</v>
      </c>
    </row>
    <row r="1454" spans="1:5" x14ac:dyDescent="0.25">
      <c r="A1454" t="s">
        <v>3227</v>
      </c>
      <c r="B1454" s="8">
        <v>-10.191409070145847</v>
      </c>
      <c r="C1454" s="8">
        <v>2.7565444864200082</v>
      </c>
      <c r="D1454" s="8">
        <v>2.4252916819595804E-3</v>
      </c>
      <c r="E1454" s="8">
        <v>1.2381527777686018E-2</v>
      </c>
    </row>
    <row r="1455" spans="1:5" x14ac:dyDescent="0.25">
      <c r="A1455" t="s">
        <v>3228</v>
      </c>
      <c r="B1455" s="8">
        <v>-10.190523612184883</v>
      </c>
      <c r="C1455" s="8">
        <v>2.747303649669302</v>
      </c>
      <c r="D1455" s="8">
        <v>2.4252916819595804E-3</v>
      </c>
      <c r="E1455" s="8">
        <v>1.2381527777686018E-2</v>
      </c>
    </row>
    <row r="1456" spans="1:5" x14ac:dyDescent="0.25">
      <c r="A1456" t="s">
        <v>3229</v>
      </c>
      <c r="B1456" s="8">
        <v>-10.190068697417175</v>
      </c>
      <c r="C1456" s="8">
        <v>2.7462670538818146</v>
      </c>
      <c r="D1456" s="8">
        <v>2.4252916819595804E-3</v>
      </c>
      <c r="E1456" s="8">
        <v>1.2381527777686018E-2</v>
      </c>
    </row>
    <row r="1457" spans="1:5" x14ac:dyDescent="0.25">
      <c r="A1457" t="s">
        <v>3230</v>
      </c>
      <c r="B1457" s="8">
        <v>-10.187055478889093</v>
      </c>
      <c r="C1457" s="8">
        <v>2.7408530047547317</v>
      </c>
      <c r="D1457" s="8">
        <v>2.4252916819595804E-3</v>
      </c>
      <c r="E1457" s="8">
        <v>1.2381527777686018E-2</v>
      </c>
    </row>
    <row r="1458" spans="1:5" x14ac:dyDescent="0.25">
      <c r="A1458" t="s">
        <v>864</v>
      </c>
      <c r="B1458" s="8">
        <v>-10.185848277280861</v>
      </c>
      <c r="C1458" s="8">
        <v>2.7505338426827879</v>
      </c>
      <c r="D1458" s="8">
        <v>2.4252916819595804E-3</v>
      </c>
      <c r="E1458" s="8">
        <v>1.2381527777686018E-2</v>
      </c>
    </row>
    <row r="1459" spans="1:5" x14ac:dyDescent="0.25">
      <c r="A1459" t="s">
        <v>3231</v>
      </c>
      <c r="B1459" s="8">
        <v>-10.185392073075</v>
      </c>
      <c r="C1459" s="8">
        <v>2.7495086107280784</v>
      </c>
      <c r="D1459" s="8">
        <v>2.4252916819595804E-3</v>
      </c>
      <c r="E1459" s="8">
        <v>1.2381527777686018E-2</v>
      </c>
    </row>
    <row r="1460" spans="1:5" x14ac:dyDescent="0.25">
      <c r="A1460" t="s">
        <v>3232</v>
      </c>
      <c r="B1460" s="8">
        <v>-10.184370387038435</v>
      </c>
      <c r="C1460" s="8">
        <v>2.7642397238406424</v>
      </c>
      <c r="D1460" s="8">
        <v>2.3356664334292371E-3</v>
      </c>
      <c r="E1460" s="8">
        <v>1.2038303485366459E-2</v>
      </c>
    </row>
    <row r="1461" spans="1:5" x14ac:dyDescent="0.25">
      <c r="A1461" t="s">
        <v>3233</v>
      </c>
      <c r="B1461" s="8">
        <v>-10.182094561812516</v>
      </c>
      <c r="C1461" s="8">
        <v>2.755735559675605</v>
      </c>
      <c r="D1461" s="8">
        <v>2.4252916819595804E-3</v>
      </c>
      <c r="E1461" s="8">
        <v>1.2381527777686018E-2</v>
      </c>
    </row>
    <row r="1462" spans="1:5" x14ac:dyDescent="0.25">
      <c r="A1462" t="s">
        <v>3234</v>
      </c>
      <c r="B1462" s="8">
        <v>-10.179060973830035</v>
      </c>
      <c r="C1462" s="8">
        <v>2.7321752201058929</v>
      </c>
      <c r="D1462" s="8">
        <v>2.4252916819595804E-3</v>
      </c>
      <c r="E1462" s="8">
        <v>1.2381527777686018E-2</v>
      </c>
    </row>
    <row r="1463" spans="1:5" x14ac:dyDescent="0.25">
      <c r="A1463" t="s">
        <v>3235</v>
      </c>
      <c r="B1463" s="8">
        <v>-10.178313030589273</v>
      </c>
      <c r="C1463" s="8">
        <v>2.7205765004305702</v>
      </c>
      <c r="D1463" s="8">
        <v>2.3356664334292371E-3</v>
      </c>
      <c r="E1463" s="8">
        <v>1.2038303485366459E-2</v>
      </c>
    </row>
    <row r="1464" spans="1:5" x14ac:dyDescent="0.25">
      <c r="A1464" t="s">
        <v>1704</v>
      </c>
      <c r="B1464" s="8">
        <v>-10.176468849650503</v>
      </c>
      <c r="C1464" s="8">
        <v>2.7239195227347075</v>
      </c>
      <c r="D1464" s="8">
        <v>2.4252916819595804E-3</v>
      </c>
      <c r="E1464" s="8">
        <v>1.2381527777686018E-2</v>
      </c>
    </row>
    <row r="1465" spans="1:5" x14ac:dyDescent="0.25">
      <c r="A1465" t="s">
        <v>3236</v>
      </c>
      <c r="B1465" s="8">
        <v>-10.175956117014803</v>
      </c>
      <c r="C1465" s="8">
        <v>2.7478224101972324</v>
      </c>
      <c r="D1465" s="8">
        <v>2.5189129761706585E-3</v>
      </c>
      <c r="E1465" s="8">
        <v>1.2746387255448093E-2</v>
      </c>
    </row>
    <row r="1466" spans="1:5" x14ac:dyDescent="0.25">
      <c r="A1466" t="s">
        <v>3237</v>
      </c>
      <c r="B1466" s="8">
        <v>-10.17547491531105</v>
      </c>
      <c r="C1466" s="8">
        <v>2.7358584477036922</v>
      </c>
      <c r="D1466" s="8">
        <v>2.5189129761706585E-3</v>
      </c>
      <c r="E1466" s="8">
        <v>1.2746387255448093E-2</v>
      </c>
    </row>
    <row r="1467" spans="1:5" x14ac:dyDescent="0.25">
      <c r="A1467" t="s">
        <v>3238</v>
      </c>
      <c r="B1467" s="8">
        <v>-10.174824465047788</v>
      </c>
      <c r="C1467" s="8">
        <v>2.7329009768324215</v>
      </c>
      <c r="D1467" s="8">
        <v>2.5189129761706585E-3</v>
      </c>
      <c r="E1467" s="8">
        <v>1.2746387255448093E-2</v>
      </c>
    </row>
    <row r="1468" spans="1:5" x14ac:dyDescent="0.25">
      <c r="A1468" t="s">
        <v>3239</v>
      </c>
      <c r="B1468" s="8">
        <v>-10.17443103779617</v>
      </c>
      <c r="C1468" s="8">
        <v>2.7214641094505709</v>
      </c>
      <c r="D1468" s="8">
        <v>2.4252916819595804E-3</v>
      </c>
      <c r="E1468" s="8">
        <v>1.2381527777686018E-2</v>
      </c>
    </row>
    <row r="1469" spans="1:5" x14ac:dyDescent="0.25">
      <c r="A1469" t="s">
        <v>3240</v>
      </c>
      <c r="B1469" s="8">
        <v>-10.173302526935187</v>
      </c>
      <c r="C1469" s="8">
        <v>2.7497797351975595</v>
      </c>
      <c r="D1469" s="8">
        <v>2.5189129761706585E-3</v>
      </c>
      <c r="E1469" s="8">
        <v>1.2746387255448093E-2</v>
      </c>
    </row>
    <row r="1470" spans="1:5" x14ac:dyDescent="0.25">
      <c r="A1470" t="s">
        <v>3241</v>
      </c>
      <c r="B1470" s="8">
        <v>-10.172569636208079</v>
      </c>
      <c r="C1470" s="8">
        <v>2.7171194425114136</v>
      </c>
      <c r="D1470" s="8">
        <v>2.4252916819595804E-3</v>
      </c>
      <c r="E1470" s="8">
        <v>1.2381527777686018E-2</v>
      </c>
    </row>
    <row r="1471" spans="1:5" x14ac:dyDescent="0.25">
      <c r="A1471" t="s">
        <v>3242</v>
      </c>
      <c r="B1471" s="8">
        <v>-10.171694702931021</v>
      </c>
      <c r="C1471" s="8">
        <v>2.733916878332757</v>
      </c>
      <c r="D1471" s="8">
        <v>2.5189129761706585E-3</v>
      </c>
      <c r="E1471" s="8">
        <v>1.2746387255448093E-2</v>
      </c>
    </row>
    <row r="1472" spans="1:5" x14ac:dyDescent="0.25">
      <c r="A1472" t="s">
        <v>3243</v>
      </c>
      <c r="B1472" s="8">
        <v>-10.17120647542745</v>
      </c>
      <c r="C1472" s="8">
        <v>2.725365932090873</v>
      </c>
      <c r="D1472" s="8">
        <v>2.5189129761706585E-3</v>
      </c>
      <c r="E1472" s="8">
        <v>1.2746387255448093E-2</v>
      </c>
    </row>
    <row r="1473" spans="1:5" x14ac:dyDescent="0.25">
      <c r="A1473" t="s">
        <v>1742</v>
      </c>
      <c r="B1473" s="8">
        <v>-10.16879405955431</v>
      </c>
      <c r="C1473" s="8">
        <v>2.7228299487631631</v>
      </c>
      <c r="D1473" s="8">
        <v>2.5189129761706585E-3</v>
      </c>
      <c r="E1473" s="8">
        <v>1.2746387255448093E-2</v>
      </c>
    </row>
    <row r="1474" spans="1:5" x14ac:dyDescent="0.25">
      <c r="A1474" t="s">
        <v>3244</v>
      </c>
      <c r="B1474" s="8">
        <v>-10.16588583412806</v>
      </c>
      <c r="C1474" s="8">
        <v>2.733287794711023</v>
      </c>
      <c r="D1474" s="8">
        <v>2.6167332920464153E-3</v>
      </c>
      <c r="E1474" s="8">
        <v>1.3127987210771404E-2</v>
      </c>
    </row>
    <row r="1475" spans="1:5" x14ac:dyDescent="0.25">
      <c r="A1475" t="s">
        <v>3245</v>
      </c>
      <c r="B1475" s="8">
        <v>-10.164018207371738</v>
      </c>
      <c r="C1475" s="8">
        <v>2.7290859702476</v>
      </c>
      <c r="D1475" s="8">
        <v>2.6167332920464153E-3</v>
      </c>
      <c r="E1475" s="8">
        <v>1.3127987210771404E-2</v>
      </c>
    </row>
    <row r="1476" spans="1:5" x14ac:dyDescent="0.25">
      <c r="A1476" t="s">
        <v>3246</v>
      </c>
      <c r="B1476" s="8">
        <v>-10.163822745764131</v>
      </c>
      <c r="C1476" s="8">
        <v>2.7271686100237291</v>
      </c>
      <c r="D1476" s="8">
        <v>2.6167332920464153E-3</v>
      </c>
      <c r="E1476" s="8">
        <v>1.3127987210771404E-2</v>
      </c>
    </row>
    <row r="1477" spans="1:5" x14ac:dyDescent="0.25">
      <c r="A1477" t="s">
        <v>3247</v>
      </c>
      <c r="B1477" s="8">
        <v>-10.160488427575475</v>
      </c>
      <c r="C1477" s="8">
        <v>2.7120155410529359</v>
      </c>
      <c r="D1477" s="8">
        <v>2.6167332920464153E-3</v>
      </c>
      <c r="E1477" s="8">
        <v>1.3127987210771404E-2</v>
      </c>
    </row>
    <row r="1478" spans="1:5" x14ac:dyDescent="0.25">
      <c r="A1478" t="s">
        <v>3248</v>
      </c>
      <c r="B1478" s="8">
        <v>-10.158509875544919</v>
      </c>
      <c r="C1478" s="8">
        <v>2.721070551898455</v>
      </c>
      <c r="D1478" s="8">
        <v>2.6167332920464153E-3</v>
      </c>
      <c r="E1478" s="8">
        <v>1.3127987210771404E-2</v>
      </c>
    </row>
    <row r="1479" spans="1:5" x14ac:dyDescent="0.25">
      <c r="A1479" t="s">
        <v>3249</v>
      </c>
      <c r="B1479" s="8">
        <v>-10.158238393339069</v>
      </c>
      <c r="C1479" s="8">
        <v>2.7219435085736108</v>
      </c>
      <c r="D1479" s="8">
        <v>2.6167332920464153E-3</v>
      </c>
      <c r="E1479" s="8">
        <v>1.3127987210771404E-2</v>
      </c>
    </row>
    <row r="1480" spans="1:5" x14ac:dyDescent="0.25">
      <c r="A1480" t="s">
        <v>1755</v>
      </c>
      <c r="B1480" s="8">
        <v>-10.157995201865358</v>
      </c>
      <c r="C1480" s="8">
        <v>2.7265653996083308</v>
      </c>
      <c r="D1480" s="8">
        <v>2.7189671713187822E-3</v>
      </c>
      <c r="E1480" s="8">
        <v>1.3515246829837447E-2</v>
      </c>
    </row>
    <row r="1481" spans="1:5" x14ac:dyDescent="0.25">
      <c r="A1481" t="s">
        <v>3250</v>
      </c>
      <c r="B1481" s="8">
        <v>-10.15792369364045</v>
      </c>
      <c r="C1481" s="8">
        <v>2.7293310650354408</v>
      </c>
      <c r="D1481" s="8">
        <v>2.7189671713187822E-3</v>
      </c>
      <c r="E1481" s="8">
        <v>1.3515246829837447E-2</v>
      </c>
    </row>
    <row r="1482" spans="1:5" x14ac:dyDescent="0.25">
      <c r="A1482" t="s">
        <v>3251</v>
      </c>
      <c r="B1482" s="8">
        <v>-10.157153922913015</v>
      </c>
      <c r="C1482" s="8">
        <v>2.7254119975861313</v>
      </c>
      <c r="D1482" s="8">
        <v>2.7189671713187822E-3</v>
      </c>
      <c r="E1482" s="8">
        <v>1.3515246829837447E-2</v>
      </c>
    </row>
    <row r="1483" spans="1:5" x14ac:dyDescent="0.25">
      <c r="A1483" t="s">
        <v>3252</v>
      </c>
      <c r="B1483" s="8">
        <v>-10.156906584011422</v>
      </c>
      <c r="C1483" s="8">
        <v>2.7052327949376078</v>
      </c>
      <c r="D1483" s="8">
        <v>2.6167332920464153E-3</v>
      </c>
      <c r="E1483" s="8">
        <v>1.3127987210771404E-2</v>
      </c>
    </row>
    <row r="1484" spans="1:5" x14ac:dyDescent="0.25">
      <c r="A1484" t="s">
        <v>3253</v>
      </c>
      <c r="B1484" s="8">
        <v>-10.154388043368357</v>
      </c>
      <c r="C1484" s="8">
        <v>2.7265491024357931</v>
      </c>
      <c r="D1484" s="8">
        <v>2.7189671713187822E-3</v>
      </c>
      <c r="E1484" s="8">
        <v>1.3515246829837447E-2</v>
      </c>
    </row>
    <row r="1485" spans="1:5" x14ac:dyDescent="0.25">
      <c r="A1485" t="s">
        <v>3254</v>
      </c>
      <c r="B1485" s="8">
        <v>-10.151923324820775</v>
      </c>
      <c r="C1485" s="8">
        <v>2.720296997425347</v>
      </c>
      <c r="D1485" s="8">
        <v>2.7189671713187822E-3</v>
      </c>
      <c r="E1485" s="8">
        <v>1.3515246829837447E-2</v>
      </c>
    </row>
    <row r="1486" spans="1:5" x14ac:dyDescent="0.25">
      <c r="A1486" t="s">
        <v>3255</v>
      </c>
      <c r="B1486" s="8">
        <v>-10.151164412616518</v>
      </c>
      <c r="C1486" s="8">
        <v>2.6988222485649076</v>
      </c>
      <c r="D1486" s="8">
        <v>2.6167332920464153E-3</v>
      </c>
      <c r="E1486" s="8">
        <v>1.3127987210771404E-2</v>
      </c>
    </row>
    <row r="1487" spans="1:5" x14ac:dyDescent="0.25">
      <c r="A1487" t="s">
        <v>3256</v>
      </c>
      <c r="B1487" s="8">
        <v>-10.150930013028773</v>
      </c>
      <c r="C1487" s="8">
        <v>2.7037016116811938</v>
      </c>
      <c r="D1487" s="8">
        <v>2.7189671713187822E-3</v>
      </c>
      <c r="E1487" s="8">
        <v>1.3515246829837447E-2</v>
      </c>
    </row>
    <row r="1488" spans="1:5" x14ac:dyDescent="0.25">
      <c r="A1488" t="s">
        <v>3257</v>
      </c>
      <c r="B1488" s="8">
        <v>-10.149885077314998</v>
      </c>
      <c r="C1488" s="8">
        <v>2.7112068376498422</v>
      </c>
      <c r="D1488" s="8">
        <v>2.7189671713187822E-3</v>
      </c>
      <c r="E1488" s="8">
        <v>1.3515246829837447E-2</v>
      </c>
    </row>
    <row r="1489" spans="1:5" x14ac:dyDescent="0.25">
      <c r="A1489" t="s">
        <v>3258</v>
      </c>
      <c r="B1489" s="8">
        <v>-10.148765860507675</v>
      </c>
      <c r="C1489" s="8">
        <v>2.7109195322497128</v>
      </c>
      <c r="D1489" s="8">
        <v>2.7189671713187822E-3</v>
      </c>
      <c r="E1489" s="8">
        <v>1.3515246829837447E-2</v>
      </c>
    </row>
    <row r="1490" spans="1:5" x14ac:dyDescent="0.25">
      <c r="A1490" t="s">
        <v>3259</v>
      </c>
      <c r="B1490" s="8">
        <v>-10.148432804434242</v>
      </c>
      <c r="C1490" s="8">
        <v>2.7146610795542352</v>
      </c>
      <c r="D1490" s="8">
        <v>2.7189671713187822E-3</v>
      </c>
      <c r="E1490" s="8">
        <v>1.3515246829837447E-2</v>
      </c>
    </row>
    <row r="1491" spans="1:5" x14ac:dyDescent="0.25">
      <c r="A1491" t="s">
        <v>3260</v>
      </c>
      <c r="B1491" s="8">
        <v>-10.14773050989791</v>
      </c>
      <c r="C1491" s="8">
        <v>2.700920416201924</v>
      </c>
      <c r="D1491" s="8">
        <v>2.7189671713187822E-3</v>
      </c>
      <c r="E1491" s="8">
        <v>1.3515246829837447E-2</v>
      </c>
    </row>
    <row r="1492" spans="1:5" x14ac:dyDescent="0.25">
      <c r="A1492" t="s">
        <v>3261</v>
      </c>
      <c r="B1492" s="8">
        <v>-10.146734212448797</v>
      </c>
      <c r="C1492" s="8">
        <v>2.7123163991448624</v>
      </c>
      <c r="D1492" s="8">
        <v>2.7189671713187822E-3</v>
      </c>
      <c r="E1492" s="8">
        <v>1.3515246829837447E-2</v>
      </c>
    </row>
    <row r="1493" spans="1:5" x14ac:dyDescent="0.25">
      <c r="A1493" t="s">
        <v>3262</v>
      </c>
      <c r="B1493" s="8">
        <v>-10.146626453731791</v>
      </c>
      <c r="C1493" s="8">
        <v>2.6936809496459895</v>
      </c>
      <c r="D1493" s="8">
        <v>2.6167332920464153E-3</v>
      </c>
      <c r="E1493" s="8">
        <v>1.3127987210771404E-2</v>
      </c>
    </row>
    <row r="1494" spans="1:5" x14ac:dyDescent="0.25">
      <c r="A1494" t="s">
        <v>3263</v>
      </c>
      <c r="B1494" s="8">
        <v>-10.146507471771534</v>
      </c>
      <c r="C1494" s="8">
        <v>2.7170104907435948</v>
      </c>
      <c r="D1494" s="8">
        <v>2.7189671713187822E-3</v>
      </c>
      <c r="E1494" s="8">
        <v>1.3515246829837447E-2</v>
      </c>
    </row>
    <row r="1495" spans="1:5" x14ac:dyDescent="0.25">
      <c r="A1495" t="s">
        <v>3264</v>
      </c>
      <c r="B1495" s="8">
        <v>-10.146483907726109</v>
      </c>
      <c r="C1495" s="8">
        <v>2.7064719804744279</v>
      </c>
      <c r="D1495" s="8">
        <v>2.7189671713187822E-3</v>
      </c>
      <c r="E1495" s="8">
        <v>1.3515246829837447E-2</v>
      </c>
    </row>
    <row r="1496" spans="1:5" x14ac:dyDescent="0.25">
      <c r="A1496" t="s">
        <v>3265</v>
      </c>
      <c r="B1496" s="8">
        <v>-10.145658299919367</v>
      </c>
      <c r="C1496" s="8">
        <v>2.7158463506550787</v>
      </c>
      <c r="D1496" s="8">
        <v>2.8258414515643883E-3</v>
      </c>
      <c r="E1496" s="8">
        <v>1.3940945896670812E-2</v>
      </c>
    </row>
    <row r="1497" spans="1:5" x14ac:dyDescent="0.25">
      <c r="A1497" t="s">
        <v>3266</v>
      </c>
      <c r="B1497" s="8">
        <v>-10.144599092476271</v>
      </c>
      <c r="C1497" s="8">
        <v>2.6881260772344935</v>
      </c>
      <c r="D1497" s="8">
        <v>2.6167332920464153E-3</v>
      </c>
      <c r="E1497" s="8">
        <v>1.3127987210771404E-2</v>
      </c>
    </row>
    <row r="1498" spans="1:5" x14ac:dyDescent="0.25">
      <c r="A1498" t="s">
        <v>3267</v>
      </c>
      <c r="B1498" s="8">
        <v>-10.143597282552198</v>
      </c>
      <c r="C1498" s="8">
        <v>2.7067065235006775</v>
      </c>
      <c r="D1498" s="8">
        <v>2.8258414515643883E-3</v>
      </c>
      <c r="E1498" s="8">
        <v>1.3940945896670812E-2</v>
      </c>
    </row>
    <row r="1499" spans="1:5" x14ac:dyDescent="0.25">
      <c r="A1499" t="s">
        <v>3268</v>
      </c>
      <c r="B1499" s="8">
        <v>-10.138786821961798</v>
      </c>
      <c r="C1499" s="8">
        <v>2.7025785055638534</v>
      </c>
      <c r="D1499" s="8">
        <v>2.8258414515643883E-3</v>
      </c>
      <c r="E1499" s="8">
        <v>1.3940945896670812E-2</v>
      </c>
    </row>
    <row r="1500" spans="1:5" x14ac:dyDescent="0.25">
      <c r="A1500" t="s">
        <v>3269</v>
      </c>
      <c r="B1500" s="8">
        <v>-10.13814556020473</v>
      </c>
      <c r="C1500" s="8">
        <v>2.6895539906177728</v>
      </c>
      <c r="D1500" s="8">
        <v>2.8258414515643883E-3</v>
      </c>
      <c r="E1500" s="8">
        <v>1.3940945896670812E-2</v>
      </c>
    </row>
    <row r="1501" spans="1:5" x14ac:dyDescent="0.25">
      <c r="A1501" t="s">
        <v>1456</v>
      </c>
      <c r="B1501" s="8">
        <v>-10.136961291699603</v>
      </c>
      <c r="C1501" s="8">
        <v>2.685216684698652</v>
      </c>
      <c r="D1501" s="8">
        <v>2.7189671713187822E-3</v>
      </c>
      <c r="E1501" s="8">
        <v>1.3515246829837447E-2</v>
      </c>
    </row>
    <row r="1502" spans="1:5" x14ac:dyDescent="0.25">
      <c r="A1502" t="s">
        <v>3270</v>
      </c>
      <c r="B1502" s="8">
        <v>-10.136315426314644</v>
      </c>
      <c r="C1502" s="8">
        <v>2.686072264510762</v>
      </c>
      <c r="D1502" s="8">
        <v>2.8258414515643883E-3</v>
      </c>
      <c r="E1502" s="8">
        <v>1.3940945896670812E-2</v>
      </c>
    </row>
    <row r="1503" spans="1:5" x14ac:dyDescent="0.25">
      <c r="A1503" t="s">
        <v>3271</v>
      </c>
      <c r="B1503" s="8">
        <v>-10.135309686678449</v>
      </c>
      <c r="C1503" s="8">
        <v>2.7074970152242925</v>
      </c>
      <c r="D1503" s="8">
        <v>2.8258414515643883E-3</v>
      </c>
      <c r="E1503" s="8">
        <v>1.3940945896670812E-2</v>
      </c>
    </row>
    <row r="1504" spans="1:5" x14ac:dyDescent="0.25">
      <c r="A1504" t="s">
        <v>3272</v>
      </c>
      <c r="B1504" s="8">
        <v>-10.133041333998634</v>
      </c>
      <c r="C1504" s="8">
        <v>2.6932829174444524</v>
      </c>
      <c r="D1504" s="8">
        <v>2.8258414515643883E-3</v>
      </c>
      <c r="E1504" s="8">
        <v>1.3940945896670812E-2</v>
      </c>
    </row>
    <row r="1505" spans="1:5" x14ac:dyDescent="0.25">
      <c r="A1505" t="s">
        <v>3273</v>
      </c>
      <c r="B1505" s="8">
        <v>-10.132433759968979</v>
      </c>
      <c r="C1505" s="8">
        <v>2.7143586366449579</v>
      </c>
      <c r="D1505" s="8">
        <v>2.8258414515643883E-3</v>
      </c>
      <c r="E1505" s="8">
        <v>1.3940945896670812E-2</v>
      </c>
    </row>
    <row r="1506" spans="1:5" x14ac:dyDescent="0.25">
      <c r="A1506" t="s">
        <v>3274</v>
      </c>
      <c r="B1506" s="8">
        <v>-10.130469375880864</v>
      </c>
      <c r="C1506" s="8">
        <v>2.6965908590986021</v>
      </c>
      <c r="D1506" s="8">
        <v>2.9375960468255341E-3</v>
      </c>
      <c r="E1506" s="8">
        <v>1.4351419167577727E-2</v>
      </c>
    </row>
    <row r="1507" spans="1:5" x14ac:dyDescent="0.25">
      <c r="A1507" t="s">
        <v>3275</v>
      </c>
      <c r="B1507" s="8">
        <v>-10.129478348896866</v>
      </c>
      <c r="C1507" s="8">
        <v>2.687416354607294</v>
      </c>
      <c r="D1507" s="8">
        <v>2.9375960468255341E-3</v>
      </c>
      <c r="E1507" s="8">
        <v>1.4351419167577727E-2</v>
      </c>
    </row>
    <row r="1508" spans="1:5" x14ac:dyDescent="0.25">
      <c r="A1508" t="s">
        <v>3276</v>
      </c>
      <c r="B1508" s="8">
        <v>-10.128301586539575</v>
      </c>
      <c r="C1508" s="8">
        <v>2.6901260898328996</v>
      </c>
      <c r="D1508" s="8">
        <v>2.9375960468255341E-3</v>
      </c>
      <c r="E1508" s="8">
        <v>1.4351419167577727E-2</v>
      </c>
    </row>
    <row r="1509" spans="1:5" x14ac:dyDescent="0.25">
      <c r="A1509" t="s">
        <v>3277</v>
      </c>
      <c r="B1509" s="8">
        <v>-10.127637031335842</v>
      </c>
      <c r="C1509" s="8">
        <v>2.7007604988108915</v>
      </c>
      <c r="D1509" s="8">
        <v>2.9375960468255341E-3</v>
      </c>
      <c r="E1509" s="8">
        <v>1.4351419167577727E-2</v>
      </c>
    </row>
    <row r="1510" spans="1:5" x14ac:dyDescent="0.25">
      <c r="A1510" t="s">
        <v>3278</v>
      </c>
      <c r="B1510" s="8">
        <v>-10.127415702447838</v>
      </c>
      <c r="C1510" s="8">
        <v>2.6987645473003656</v>
      </c>
      <c r="D1510" s="8">
        <v>2.9375960468255341E-3</v>
      </c>
      <c r="E1510" s="8">
        <v>1.4351419167577727E-2</v>
      </c>
    </row>
    <row r="1511" spans="1:5" x14ac:dyDescent="0.25">
      <c r="A1511" t="s">
        <v>3279</v>
      </c>
      <c r="B1511" s="8">
        <v>-10.127325313156419</v>
      </c>
      <c r="C1511" s="8">
        <v>2.6878907412374318</v>
      </c>
      <c r="D1511" s="8">
        <v>2.9375960468255341E-3</v>
      </c>
      <c r="E1511" s="8">
        <v>1.4351419167577727E-2</v>
      </c>
    </row>
    <row r="1512" spans="1:5" x14ac:dyDescent="0.25">
      <c r="A1512" t="s">
        <v>3280</v>
      </c>
      <c r="B1512" s="8">
        <v>-10.126502179481914</v>
      </c>
      <c r="C1512" s="8">
        <v>2.6836680458667619</v>
      </c>
      <c r="D1512" s="8">
        <v>2.9375960468255341E-3</v>
      </c>
      <c r="E1512" s="8">
        <v>1.4351419167577727E-2</v>
      </c>
    </row>
    <row r="1513" spans="1:5" x14ac:dyDescent="0.25">
      <c r="A1513" t="s">
        <v>3281</v>
      </c>
      <c r="B1513" s="8">
        <v>-10.125409479072692</v>
      </c>
      <c r="C1513" s="8">
        <v>2.7069224797138549</v>
      </c>
      <c r="D1513" s="8">
        <v>2.9375960468255341E-3</v>
      </c>
      <c r="E1513" s="8">
        <v>1.4351419167577727E-2</v>
      </c>
    </row>
    <row r="1514" spans="1:5" x14ac:dyDescent="0.25">
      <c r="A1514" t="s">
        <v>3282</v>
      </c>
      <c r="B1514" s="8">
        <v>-10.125018876695785</v>
      </c>
      <c r="C1514" s="8">
        <v>2.690314520834705</v>
      </c>
      <c r="D1514" s="8">
        <v>2.9375960468255341E-3</v>
      </c>
      <c r="E1514" s="8">
        <v>1.4351419167577727E-2</v>
      </c>
    </row>
    <row r="1515" spans="1:5" x14ac:dyDescent="0.25">
      <c r="A1515" t="s">
        <v>863</v>
      </c>
      <c r="B1515" s="8">
        <v>-10.124039988815984</v>
      </c>
      <c r="C1515" s="8">
        <v>2.6880862278632915</v>
      </c>
      <c r="D1515" s="8">
        <v>2.9375960468255341E-3</v>
      </c>
      <c r="E1515" s="8">
        <v>1.4351419167577727E-2</v>
      </c>
    </row>
    <row r="1516" spans="1:5" x14ac:dyDescent="0.25">
      <c r="A1516" t="s">
        <v>3283</v>
      </c>
      <c r="B1516" s="8">
        <v>-10.123549980758785</v>
      </c>
      <c r="C1516" s="8">
        <v>2.6869686495984233</v>
      </c>
      <c r="D1516" s="8">
        <v>2.9375960468255341E-3</v>
      </c>
      <c r="E1516" s="8">
        <v>1.4351419167577727E-2</v>
      </c>
    </row>
    <row r="1517" spans="1:5" x14ac:dyDescent="0.25">
      <c r="A1517" t="s">
        <v>3284</v>
      </c>
      <c r="B1517" s="8">
        <v>-10.123013215749983</v>
      </c>
      <c r="C1517" s="8">
        <v>2.6986467839258421</v>
      </c>
      <c r="D1517" s="8">
        <v>2.9375960468255341E-3</v>
      </c>
      <c r="E1517" s="8">
        <v>1.4351419167577727E-2</v>
      </c>
    </row>
    <row r="1518" spans="1:5" x14ac:dyDescent="0.25">
      <c r="A1518" t="s">
        <v>3285</v>
      </c>
      <c r="B1518" s="8">
        <v>-10.121626790225088</v>
      </c>
      <c r="C1518" s="8">
        <v>2.669140134135775</v>
      </c>
      <c r="D1518" s="8">
        <v>2.8258414515643883E-3</v>
      </c>
      <c r="E1518" s="8">
        <v>1.3940945896670812E-2</v>
      </c>
    </row>
    <row r="1519" spans="1:5" x14ac:dyDescent="0.25">
      <c r="A1519" t="s">
        <v>3286</v>
      </c>
      <c r="B1519" s="8">
        <v>-10.120262713258901</v>
      </c>
      <c r="C1519" s="8">
        <v>2.6871665044900093</v>
      </c>
      <c r="D1519" s="8">
        <v>3.0544847825534826E-3</v>
      </c>
      <c r="E1519" s="8">
        <v>1.4748101175642465E-2</v>
      </c>
    </row>
    <row r="1520" spans="1:5" x14ac:dyDescent="0.25">
      <c r="A1520" t="s">
        <v>3287</v>
      </c>
      <c r="B1520" s="8">
        <v>-10.119176472755763</v>
      </c>
      <c r="C1520" s="8">
        <v>2.7034692794278126</v>
      </c>
      <c r="D1520" s="8">
        <v>2.9375960468255341E-3</v>
      </c>
      <c r="E1520" s="8">
        <v>1.4351419167577727E-2</v>
      </c>
    </row>
    <row r="1521" spans="1:5" x14ac:dyDescent="0.25">
      <c r="A1521" t="s">
        <v>1689</v>
      </c>
      <c r="B1521" s="8">
        <v>-10.118936531218436</v>
      </c>
      <c r="C1521" s="8">
        <v>2.6818354658965005</v>
      </c>
      <c r="D1521" s="8">
        <v>3.0544847825534826E-3</v>
      </c>
      <c r="E1521" s="8">
        <v>1.4748101175642465E-2</v>
      </c>
    </row>
    <row r="1522" spans="1:5" x14ac:dyDescent="0.25">
      <c r="A1522" t="s">
        <v>3288</v>
      </c>
      <c r="B1522" s="8">
        <v>-10.118514432254928</v>
      </c>
      <c r="C1522" s="8">
        <v>2.6746116353223499</v>
      </c>
      <c r="D1522" s="8">
        <v>2.9375960468255341E-3</v>
      </c>
      <c r="E1522" s="8">
        <v>1.4351419167577727E-2</v>
      </c>
    </row>
    <row r="1523" spans="1:5" x14ac:dyDescent="0.25">
      <c r="A1523" t="s">
        <v>3289</v>
      </c>
      <c r="B1523" s="8">
        <v>-10.117238300844269</v>
      </c>
      <c r="C1523" s="8">
        <v>2.6864333189668526</v>
      </c>
      <c r="D1523" s="8">
        <v>3.0544847825534826E-3</v>
      </c>
      <c r="E1523" s="8">
        <v>1.4748101175642465E-2</v>
      </c>
    </row>
    <row r="1524" spans="1:5" x14ac:dyDescent="0.25">
      <c r="A1524" t="s">
        <v>3290</v>
      </c>
      <c r="B1524" s="8">
        <v>-10.117191919153287</v>
      </c>
      <c r="C1524" s="8">
        <v>2.67939460734345</v>
      </c>
      <c r="D1524" s="8">
        <v>3.0544847825534826E-3</v>
      </c>
      <c r="E1524" s="8">
        <v>1.4748101175642465E-2</v>
      </c>
    </row>
    <row r="1525" spans="1:5" x14ac:dyDescent="0.25">
      <c r="A1525" t="s">
        <v>3291</v>
      </c>
      <c r="B1525" s="8">
        <v>-10.11496848963076</v>
      </c>
      <c r="C1525" s="8">
        <v>2.6858849379092926</v>
      </c>
      <c r="D1525" s="8">
        <v>3.0544847825534826E-3</v>
      </c>
      <c r="E1525" s="8">
        <v>1.4748101175642465E-2</v>
      </c>
    </row>
    <row r="1526" spans="1:5" x14ac:dyDescent="0.25">
      <c r="A1526" t="s">
        <v>3292</v>
      </c>
      <c r="B1526" s="8">
        <v>-10.114653451315698</v>
      </c>
      <c r="C1526" s="8">
        <v>2.6797976336020111</v>
      </c>
      <c r="D1526" s="8">
        <v>3.0544847825534826E-3</v>
      </c>
      <c r="E1526" s="8">
        <v>1.4748101175642465E-2</v>
      </c>
    </row>
    <row r="1527" spans="1:5" x14ac:dyDescent="0.25">
      <c r="A1527" t="s">
        <v>3293</v>
      </c>
      <c r="B1527" s="8">
        <v>-10.111620543212279</v>
      </c>
      <c r="C1527" s="8">
        <v>2.6919710630768225</v>
      </c>
      <c r="D1527" s="8">
        <v>3.0544847825534826E-3</v>
      </c>
      <c r="E1527" s="8">
        <v>1.4748101175642465E-2</v>
      </c>
    </row>
    <row r="1528" spans="1:5" x14ac:dyDescent="0.25">
      <c r="A1528" t="s">
        <v>3294</v>
      </c>
      <c r="B1528" s="8">
        <v>-10.108227692457476</v>
      </c>
      <c r="C1528" s="8">
        <v>2.6752307422960513</v>
      </c>
      <c r="D1528" s="8">
        <v>3.1767762889798848E-3</v>
      </c>
      <c r="E1528" s="8">
        <v>1.5092546991245188E-2</v>
      </c>
    </row>
    <row r="1529" spans="1:5" x14ac:dyDescent="0.25">
      <c r="A1529" t="s">
        <v>3295</v>
      </c>
      <c r="B1529" s="8">
        <v>-10.105185259060303</v>
      </c>
      <c r="C1529" s="8">
        <v>2.6745126360043772</v>
      </c>
      <c r="D1529" s="8">
        <v>3.1767762889798848E-3</v>
      </c>
      <c r="E1529" s="8">
        <v>1.5092546991245188E-2</v>
      </c>
    </row>
    <row r="1530" spans="1:5" x14ac:dyDescent="0.25">
      <c r="A1530" t="s">
        <v>3296</v>
      </c>
      <c r="B1530" s="8">
        <v>-10.103464940531708</v>
      </c>
      <c r="C1530" s="8">
        <v>2.6659088974790603</v>
      </c>
      <c r="D1530" s="8">
        <v>3.1767762889798848E-3</v>
      </c>
      <c r="E1530" s="8">
        <v>1.5092546991245188E-2</v>
      </c>
    </row>
    <row r="1531" spans="1:5" x14ac:dyDescent="0.25">
      <c r="A1531" t="s">
        <v>3297</v>
      </c>
      <c r="B1531" s="8">
        <v>-10.102762121569976</v>
      </c>
      <c r="C1531" s="8">
        <v>2.6563125033537229</v>
      </c>
      <c r="D1531" s="8">
        <v>3.0544847825534826E-3</v>
      </c>
      <c r="E1531" s="8">
        <v>1.4748101175642465E-2</v>
      </c>
    </row>
    <row r="1532" spans="1:5" x14ac:dyDescent="0.25">
      <c r="A1532" t="s">
        <v>3298</v>
      </c>
      <c r="B1532" s="8">
        <v>-10.101193174900587</v>
      </c>
      <c r="C1532" s="8">
        <v>2.6622640190507894</v>
      </c>
      <c r="D1532" s="8">
        <v>3.1767762889798848E-3</v>
      </c>
      <c r="E1532" s="8">
        <v>1.5092546991245188E-2</v>
      </c>
    </row>
    <row r="1533" spans="1:5" x14ac:dyDescent="0.25">
      <c r="A1533" t="s">
        <v>3299</v>
      </c>
      <c r="B1533" s="8">
        <v>-10.100132821440786</v>
      </c>
      <c r="C1533" s="8">
        <v>2.6692526163351347</v>
      </c>
      <c r="D1533" s="8">
        <v>3.1767762889798848E-3</v>
      </c>
      <c r="E1533" s="8">
        <v>1.5092546991245188E-2</v>
      </c>
    </row>
    <row r="1534" spans="1:5" x14ac:dyDescent="0.25">
      <c r="A1534" t="s">
        <v>3300</v>
      </c>
      <c r="B1534" s="8">
        <v>-10.099403491336979</v>
      </c>
      <c r="C1534" s="8">
        <v>2.6628927231256232</v>
      </c>
      <c r="D1534" s="8">
        <v>3.1767762889798848E-3</v>
      </c>
      <c r="E1534" s="8">
        <v>1.5092546991245188E-2</v>
      </c>
    </row>
    <row r="1535" spans="1:5" x14ac:dyDescent="0.25">
      <c r="A1535" t="s">
        <v>3301</v>
      </c>
      <c r="B1535" s="8">
        <v>-10.09889069658775</v>
      </c>
      <c r="C1535" s="8">
        <v>2.6869630838365635</v>
      </c>
      <c r="D1535" s="8">
        <v>3.1767762889798848E-3</v>
      </c>
      <c r="E1535" s="8">
        <v>1.5092546991245188E-2</v>
      </c>
    </row>
    <row r="1536" spans="1:5" x14ac:dyDescent="0.25">
      <c r="A1536" t="s">
        <v>3302</v>
      </c>
      <c r="B1536" s="8">
        <v>-10.098532734035418</v>
      </c>
      <c r="C1536" s="8">
        <v>2.6585110138950712</v>
      </c>
      <c r="D1536" s="8">
        <v>3.1767762889798848E-3</v>
      </c>
      <c r="E1536" s="8">
        <v>1.5092546991245188E-2</v>
      </c>
    </row>
    <row r="1537" spans="1:5" x14ac:dyDescent="0.25">
      <c r="A1537" t="s">
        <v>3303</v>
      </c>
      <c r="B1537" s="8">
        <v>-10.097782180889366</v>
      </c>
      <c r="C1537" s="8">
        <v>2.6551744602947749</v>
      </c>
      <c r="D1537" s="8">
        <v>3.1767762889798848E-3</v>
      </c>
      <c r="E1537" s="8">
        <v>1.5092546991245188E-2</v>
      </c>
    </row>
    <row r="1538" spans="1:5" x14ac:dyDescent="0.25">
      <c r="A1538" t="s">
        <v>555</v>
      </c>
      <c r="B1538" s="8">
        <v>-10.093632504655012</v>
      </c>
      <c r="C1538" s="8">
        <v>2.6707990742459375</v>
      </c>
      <c r="D1538" s="8">
        <v>3.3047549573562733E-3</v>
      </c>
      <c r="E1538" s="8">
        <v>1.5526112512540853E-2</v>
      </c>
    </row>
    <row r="1539" spans="1:5" x14ac:dyDescent="0.25">
      <c r="A1539" t="s">
        <v>3304</v>
      </c>
      <c r="B1539" s="8">
        <v>-10.090968501663557</v>
      </c>
      <c r="C1539" s="8">
        <v>2.6671320767870799</v>
      </c>
      <c r="D1539" s="8">
        <v>3.3047549573562733E-3</v>
      </c>
      <c r="E1539" s="8">
        <v>1.5526112512540853E-2</v>
      </c>
    </row>
    <row r="1540" spans="1:5" x14ac:dyDescent="0.25">
      <c r="A1540" t="s">
        <v>3305</v>
      </c>
      <c r="B1540" s="8">
        <v>-10.090492745804715</v>
      </c>
      <c r="C1540" s="8">
        <v>2.6535222885247882</v>
      </c>
      <c r="D1540" s="8">
        <v>3.3047549573562733E-3</v>
      </c>
      <c r="E1540" s="8">
        <v>1.5526112512540853E-2</v>
      </c>
    </row>
    <row r="1541" spans="1:5" x14ac:dyDescent="0.25">
      <c r="A1541" t="s">
        <v>3306</v>
      </c>
      <c r="B1541" s="8">
        <v>-10.090101256998796</v>
      </c>
      <c r="C1541" s="8">
        <v>2.6565908566007019</v>
      </c>
      <c r="D1541" s="8">
        <v>3.3047549573562733E-3</v>
      </c>
      <c r="E1541" s="8">
        <v>1.5526112512540853E-2</v>
      </c>
    </row>
    <row r="1542" spans="1:5" x14ac:dyDescent="0.25">
      <c r="A1542" t="s">
        <v>3307</v>
      </c>
      <c r="B1542" s="8">
        <v>-10.08986475701127</v>
      </c>
      <c r="C1542" s="8">
        <v>2.648062131454886</v>
      </c>
      <c r="D1542" s="8">
        <v>3.3047549573562733E-3</v>
      </c>
      <c r="E1542" s="8">
        <v>1.5526112512540853E-2</v>
      </c>
    </row>
    <row r="1543" spans="1:5" x14ac:dyDescent="0.25">
      <c r="A1543" t="s">
        <v>3308</v>
      </c>
      <c r="B1543" s="8">
        <v>-10.08742912670046</v>
      </c>
      <c r="C1543" s="8">
        <v>2.6464468145836113</v>
      </c>
      <c r="D1543" s="8">
        <v>3.3047549573562733E-3</v>
      </c>
      <c r="E1543" s="8">
        <v>1.5526112512540853E-2</v>
      </c>
    </row>
    <row r="1544" spans="1:5" x14ac:dyDescent="0.25">
      <c r="A1544" t="s">
        <v>3309</v>
      </c>
      <c r="B1544" s="8">
        <v>-10.086647041021333</v>
      </c>
      <c r="C1544" s="8">
        <v>2.6558103888951021</v>
      </c>
      <c r="D1544" s="8">
        <v>3.3047549573562733E-3</v>
      </c>
      <c r="E1544" s="8">
        <v>1.5526112512540853E-2</v>
      </c>
    </row>
    <row r="1545" spans="1:5" x14ac:dyDescent="0.25">
      <c r="A1545" t="s">
        <v>3310</v>
      </c>
      <c r="B1545" s="8">
        <v>-10.085885383773606</v>
      </c>
      <c r="C1545" s="8">
        <v>2.6493080698961511</v>
      </c>
      <c r="D1545" s="8">
        <v>3.3047549573562733E-3</v>
      </c>
      <c r="E1545" s="8">
        <v>1.5526112512540853E-2</v>
      </c>
    </row>
    <row r="1546" spans="1:5" x14ac:dyDescent="0.25">
      <c r="A1546" t="s">
        <v>3311</v>
      </c>
      <c r="B1546" s="8">
        <v>-10.083701999396807</v>
      </c>
      <c r="C1546" s="8">
        <v>2.6561922223634147</v>
      </c>
      <c r="D1546" s="8">
        <v>3.4387219638650035E-3</v>
      </c>
      <c r="E1546" s="8">
        <v>1.5991544563773361E-2</v>
      </c>
    </row>
    <row r="1547" spans="1:5" x14ac:dyDescent="0.25">
      <c r="A1547" t="s">
        <v>3312</v>
      </c>
      <c r="B1547" s="8">
        <v>-10.08332057153463</v>
      </c>
      <c r="C1547" s="8">
        <v>2.6401399207155332</v>
      </c>
      <c r="D1547" s="8">
        <v>3.3047549573562733E-3</v>
      </c>
      <c r="E1547" s="8">
        <v>1.5526112512540853E-2</v>
      </c>
    </row>
    <row r="1548" spans="1:5" x14ac:dyDescent="0.25">
      <c r="A1548" t="s">
        <v>3313</v>
      </c>
      <c r="B1548" s="8">
        <v>-10.080355073925451</v>
      </c>
      <c r="C1548" s="8">
        <v>2.6340250018443627</v>
      </c>
      <c r="D1548" s="8">
        <v>3.3047549573562733E-3</v>
      </c>
      <c r="E1548" s="8">
        <v>1.5526112512540853E-2</v>
      </c>
    </row>
    <row r="1549" spans="1:5" x14ac:dyDescent="0.25">
      <c r="A1549" t="s">
        <v>3314</v>
      </c>
      <c r="B1549" s="8">
        <v>-10.079338334634999</v>
      </c>
      <c r="C1549" s="8">
        <v>2.6478537086505085</v>
      </c>
      <c r="D1549" s="8">
        <v>3.4387219638650035E-3</v>
      </c>
      <c r="E1549" s="8">
        <v>1.5991544563773361E-2</v>
      </c>
    </row>
    <row r="1550" spans="1:5" x14ac:dyDescent="0.25">
      <c r="A1550" t="s">
        <v>3315</v>
      </c>
      <c r="B1550" s="8">
        <v>-10.078956865002283</v>
      </c>
      <c r="C1550" s="8">
        <v>2.6509402463808316</v>
      </c>
      <c r="D1550" s="8">
        <v>3.4387219638650035E-3</v>
      </c>
      <c r="E1550" s="8">
        <v>1.5991544563773361E-2</v>
      </c>
    </row>
    <row r="1551" spans="1:5" x14ac:dyDescent="0.25">
      <c r="A1551" t="s">
        <v>3316</v>
      </c>
      <c r="B1551" s="8">
        <v>-10.076351260532693</v>
      </c>
      <c r="C1551" s="8">
        <v>2.6320592497699082</v>
      </c>
      <c r="D1551" s="8">
        <v>3.4387219638650035E-3</v>
      </c>
      <c r="E1551" s="8">
        <v>1.5991544563773361E-2</v>
      </c>
    </row>
    <row r="1552" spans="1:5" x14ac:dyDescent="0.25">
      <c r="A1552" t="s">
        <v>3317</v>
      </c>
      <c r="B1552" s="8">
        <v>-10.076247062578247</v>
      </c>
      <c r="C1552" s="8">
        <v>2.6439774488780032</v>
      </c>
      <c r="D1552" s="8">
        <v>3.4387219638650035E-3</v>
      </c>
      <c r="E1552" s="8">
        <v>1.5991544563773361E-2</v>
      </c>
    </row>
    <row r="1553" spans="1:5" x14ac:dyDescent="0.25">
      <c r="A1553" t="s">
        <v>3318</v>
      </c>
      <c r="B1553" s="8">
        <v>-10.075381960311548</v>
      </c>
      <c r="C1553" s="8">
        <v>2.6584701311806609</v>
      </c>
      <c r="D1553" s="8">
        <v>3.4387219638650035E-3</v>
      </c>
      <c r="E1553" s="8">
        <v>1.5991544563773361E-2</v>
      </c>
    </row>
    <row r="1554" spans="1:5" x14ac:dyDescent="0.25">
      <c r="A1554" t="s">
        <v>3319</v>
      </c>
      <c r="B1554" s="8">
        <v>-10.074842124793854</v>
      </c>
      <c r="C1554" s="8">
        <v>2.6479206141667002</v>
      </c>
      <c r="D1554" s="8">
        <v>3.4387219638650035E-3</v>
      </c>
      <c r="E1554" s="8">
        <v>1.5991544563773361E-2</v>
      </c>
    </row>
    <row r="1555" spans="1:5" x14ac:dyDescent="0.25">
      <c r="A1555" t="s">
        <v>3320</v>
      </c>
      <c r="B1555" s="8">
        <v>-10.074333685100195</v>
      </c>
      <c r="C1555" s="8">
        <v>2.6499164859231774</v>
      </c>
      <c r="D1555" s="8">
        <v>3.4387219638650035E-3</v>
      </c>
      <c r="E1555" s="8">
        <v>1.5991544563773361E-2</v>
      </c>
    </row>
    <row r="1556" spans="1:5" x14ac:dyDescent="0.25">
      <c r="A1556" t="s">
        <v>3321</v>
      </c>
      <c r="B1556" s="8">
        <v>-10.07428073847804</v>
      </c>
      <c r="C1556" s="8">
        <v>2.6305115014947349</v>
      </c>
      <c r="D1556" s="8">
        <v>3.4387219638650035E-3</v>
      </c>
      <c r="E1556" s="8">
        <v>1.5991544563773361E-2</v>
      </c>
    </row>
    <row r="1557" spans="1:5" x14ac:dyDescent="0.25">
      <c r="A1557" t="s">
        <v>3322</v>
      </c>
      <c r="B1557" s="8">
        <v>-10.072659476551864</v>
      </c>
      <c r="C1557" s="8">
        <v>2.6484953997108964</v>
      </c>
      <c r="D1557" s="8">
        <v>3.5789963664000176E-3</v>
      </c>
      <c r="E1557" s="8">
        <v>1.6485418363037085E-2</v>
      </c>
    </row>
    <row r="1558" spans="1:5" x14ac:dyDescent="0.25">
      <c r="A1558" t="s">
        <v>3323</v>
      </c>
      <c r="B1558" s="8">
        <v>-10.071030587700868</v>
      </c>
      <c r="C1558" s="8">
        <v>2.6253785212536132</v>
      </c>
      <c r="D1558" s="8">
        <v>3.4387219638650035E-3</v>
      </c>
      <c r="E1558" s="8">
        <v>1.5991544563773361E-2</v>
      </c>
    </row>
    <row r="1559" spans="1:5" x14ac:dyDescent="0.25">
      <c r="A1559" t="s">
        <v>3324</v>
      </c>
      <c r="B1559" s="8">
        <v>-10.068488172937805</v>
      </c>
      <c r="C1559" s="8">
        <v>2.6358354168574132</v>
      </c>
      <c r="D1559" s="8">
        <v>3.5789963664000176E-3</v>
      </c>
      <c r="E1559" s="8">
        <v>1.6485418363037085E-2</v>
      </c>
    </row>
    <row r="1560" spans="1:5" x14ac:dyDescent="0.25">
      <c r="A1560" t="s">
        <v>3325</v>
      </c>
      <c r="B1560" s="8">
        <v>-10.067744357087566</v>
      </c>
      <c r="C1560" s="8">
        <v>2.6421243712094085</v>
      </c>
      <c r="D1560" s="8">
        <v>3.5789963664000176E-3</v>
      </c>
      <c r="E1560" s="8">
        <v>1.6485418363037085E-2</v>
      </c>
    </row>
    <row r="1561" spans="1:5" x14ac:dyDescent="0.25">
      <c r="A1561" t="s">
        <v>3326</v>
      </c>
      <c r="B1561" s="8">
        <v>-10.066566644603773</v>
      </c>
      <c r="C1561" s="8">
        <v>2.6386597120772421</v>
      </c>
      <c r="D1561" s="8">
        <v>3.5789963664000176E-3</v>
      </c>
      <c r="E1561" s="8">
        <v>1.6485418363037085E-2</v>
      </c>
    </row>
    <row r="1562" spans="1:5" x14ac:dyDescent="0.25">
      <c r="A1562" t="s">
        <v>3327</v>
      </c>
      <c r="B1562" s="8">
        <v>-10.06262764657426</v>
      </c>
      <c r="C1562" s="8">
        <v>2.6280371280986814</v>
      </c>
      <c r="D1562" s="8">
        <v>3.5789963664000176E-3</v>
      </c>
      <c r="E1562" s="8">
        <v>1.6485418363037085E-2</v>
      </c>
    </row>
    <row r="1563" spans="1:5" x14ac:dyDescent="0.25">
      <c r="A1563" t="s">
        <v>3328</v>
      </c>
      <c r="B1563" s="8">
        <v>-10.062606398789054</v>
      </c>
      <c r="C1563" s="8">
        <v>2.6247184191643442</v>
      </c>
      <c r="D1563" s="8">
        <v>3.5789963664000176E-3</v>
      </c>
      <c r="E1563" s="8">
        <v>1.6485418363037085E-2</v>
      </c>
    </row>
    <row r="1564" spans="1:5" x14ac:dyDescent="0.25">
      <c r="A1564" t="s">
        <v>3329</v>
      </c>
      <c r="B1564" s="8">
        <v>-10.059175374932572</v>
      </c>
      <c r="C1564" s="8">
        <v>2.6338486206657747</v>
      </c>
      <c r="D1564" s="8">
        <v>3.7259162798457691E-3</v>
      </c>
      <c r="E1564" s="8">
        <v>1.6994955652319767E-2</v>
      </c>
    </row>
    <row r="1565" spans="1:5" x14ac:dyDescent="0.25">
      <c r="A1565" t="s">
        <v>3330</v>
      </c>
      <c r="B1565" s="8">
        <v>-10.055649312588599</v>
      </c>
      <c r="C1565" s="8">
        <v>2.6298521064471299</v>
      </c>
      <c r="D1565" s="8">
        <v>3.7259162798457691E-3</v>
      </c>
      <c r="E1565" s="8">
        <v>1.6994955652319767E-2</v>
      </c>
    </row>
    <row r="1566" spans="1:5" x14ac:dyDescent="0.25">
      <c r="A1566" t="s">
        <v>3331</v>
      </c>
      <c r="B1566" s="8">
        <v>-10.051949186411809</v>
      </c>
      <c r="C1566" s="8">
        <v>2.6090102117229277</v>
      </c>
      <c r="D1566" s="8">
        <v>3.7259162798457691E-3</v>
      </c>
      <c r="E1566" s="8">
        <v>1.6994955652319767E-2</v>
      </c>
    </row>
    <row r="1567" spans="1:5" x14ac:dyDescent="0.25">
      <c r="A1567" t="s">
        <v>3332</v>
      </c>
      <c r="B1567" s="8">
        <v>-10.051198787527204</v>
      </c>
      <c r="C1567" s="8">
        <v>2.6122754404556994</v>
      </c>
      <c r="D1567" s="8">
        <v>3.7259162798457691E-3</v>
      </c>
      <c r="E1567" s="8">
        <v>1.6994955652319767E-2</v>
      </c>
    </row>
    <row r="1568" spans="1:5" x14ac:dyDescent="0.25">
      <c r="A1568" t="s">
        <v>3333</v>
      </c>
      <c r="B1568" s="8">
        <v>-10.048920499584133</v>
      </c>
      <c r="C1568" s="8">
        <v>2.6185529470101194</v>
      </c>
      <c r="D1568" s="8">
        <v>3.7259162798457691E-3</v>
      </c>
      <c r="E1568" s="8">
        <v>1.6994955652319767E-2</v>
      </c>
    </row>
    <row r="1569" spans="1:5" x14ac:dyDescent="0.25">
      <c r="A1569" t="s">
        <v>3334</v>
      </c>
      <c r="B1569" s="8">
        <v>-10.048778065815924</v>
      </c>
      <c r="C1569" s="8">
        <v>2.6174089813200414</v>
      </c>
      <c r="D1569" s="8">
        <v>3.7259162798457691E-3</v>
      </c>
      <c r="E1569" s="8">
        <v>1.6994955652319767E-2</v>
      </c>
    </row>
    <row r="1570" spans="1:5" x14ac:dyDescent="0.25">
      <c r="A1570" t="s">
        <v>3335</v>
      </c>
      <c r="B1570" s="8">
        <v>-10.048602380643475</v>
      </c>
      <c r="C1570" s="8">
        <v>2.6251106136790332</v>
      </c>
      <c r="D1570" s="8">
        <v>3.8798401359502414E-3</v>
      </c>
      <c r="E1570" s="8">
        <v>1.7482769243459113E-2</v>
      </c>
    </row>
    <row r="1571" spans="1:5" x14ac:dyDescent="0.25">
      <c r="A1571" t="s">
        <v>1220</v>
      </c>
      <c r="B1571" s="8">
        <v>-10.045048890506262</v>
      </c>
      <c r="C1571" s="8">
        <v>2.6210849385822779</v>
      </c>
      <c r="D1571" s="8">
        <v>3.8798401359502414E-3</v>
      </c>
      <c r="E1571" s="8">
        <v>1.7482769243459113E-2</v>
      </c>
    </row>
    <row r="1572" spans="1:5" x14ac:dyDescent="0.25">
      <c r="A1572" t="s">
        <v>3336</v>
      </c>
      <c r="B1572" s="8">
        <v>-10.04476116776577</v>
      </c>
      <c r="C1572" s="8">
        <v>2.61881551139229</v>
      </c>
      <c r="D1572" s="8">
        <v>3.8798401359502414E-3</v>
      </c>
      <c r="E1572" s="8">
        <v>1.7482769243459113E-2</v>
      </c>
    </row>
    <row r="1573" spans="1:5" x14ac:dyDescent="0.25">
      <c r="A1573" t="s">
        <v>3337</v>
      </c>
      <c r="B1573" s="8">
        <v>-10.043358332109998</v>
      </c>
      <c r="C1573" s="8">
        <v>2.6106970732165311</v>
      </c>
      <c r="D1573" s="8">
        <v>3.8798401359502414E-3</v>
      </c>
      <c r="E1573" s="8">
        <v>1.7482769243459113E-2</v>
      </c>
    </row>
    <row r="1574" spans="1:5" x14ac:dyDescent="0.25">
      <c r="A1574" t="s">
        <v>3338</v>
      </c>
      <c r="B1574" s="8">
        <v>-10.04133946716637</v>
      </c>
      <c r="C1574" s="8">
        <v>2.615900176602258</v>
      </c>
      <c r="D1574" s="8">
        <v>3.8798401359502414E-3</v>
      </c>
      <c r="E1574" s="8">
        <v>1.7482769243459113E-2</v>
      </c>
    </row>
    <row r="1575" spans="1:5" x14ac:dyDescent="0.25">
      <c r="A1575" t="s">
        <v>3339</v>
      </c>
      <c r="B1575" s="8">
        <v>-10.040364370489685</v>
      </c>
      <c r="C1575" s="8">
        <v>2.6112262478214108</v>
      </c>
      <c r="D1575" s="8">
        <v>3.8798401359502414E-3</v>
      </c>
      <c r="E1575" s="8">
        <v>1.7482769243459113E-2</v>
      </c>
    </row>
    <row r="1576" spans="1:5" x14ac:dyDescent="0.25">
      <c r="A1576" t="s">
        <v>3340</v>
      </c>
      <c r="B1576" s="8">
        <v>-10.039725622606122</v>
      </c>
      <c r="C1576" s="8">
        <v>2.6122225315421299</v>
      </c>
      <c r="D1576" s="8">
        <v>3.8798401359502414E-3</v>
      </c>
      <c r="E1576" s="8">
        <v>1.7482769243459113E-2</v>
      </c>
    </row>
    <row r="1577" spans="1:5" x14ac:dyDescent="0.25">
      <c r="A1577" t="s">
        <v>3341</v>
      </c>
      <c r="B1577" s="8">
        <v>-10.038883867952935</v>
      </c>
      <c r="C1577" s="8">
        <v>2.6263730358541606</v>
      </c>
      <c r="D1577" s="8">
        <v>3.8798401359502414E-3</v>
      </c>
      <c r="E1577" s="8">
        <v>1.7482769243459113E-2</v>
      </c>
    </row>
    <row r="1578" spans="1:5" x14ac:dyDescent="0.25">
      <c r="A1578" t="s">
        <v>3342</v>
      </c>
      <c r="B1578" s="8">
        <v>-10.036091944251785</v>
      </c>
      <c r="C1578" s="8">
        <v>2.6047145193537418</v>
      </c>
      <c r="D1578" s="8">
        <v>3.8798401359502414E-3</v>
      </c>
      <c r="E1578" s="8">
        <v>1.7482769243459113E-2</v>
      </c>
    </row>
    <row r="1579" spans="1:5" x14ac:dyDescent="0.25">
      <c r="A1579" t="s">
        <v>3343</v>
      </c>
      <c r="B1579" s="8">
        <v>-10.034880211840166</v>
      </c>
      <c r="C1579" s="8">
        <v>2.6277075886099199</v>
      </c>
      <c r="D1579" s="8">
        <v>3.8798401359502414E-3</v>
      </c>
      <c r="E1579" s="8">
        <v>1.7482769243459113E-2</v>
      </c>
    </row>
    <row r="1580" spans="1:5" x14ac:dyDescent="0.25">
      <c r="A1580" t="s">
        <v>3344</v>
      </c>
      <c r="B1580" s="8">
        <v>-10.033740227628895</v>
      </c>
      <c r="C1580" s="8">
        <v>2.613262762295236</v>
      </c>
      <c r="D1580" s="8">
        <v>4.0411480343973873E-3</v>
      </c>
      <c r="E1580" s="8">
        <v>1.7991786064798673E-2</v>
      </c>
    </row>
    <row r="1581" spans="1:5" x14ac:dyDescent="0.25">
      <c r="A1581" t="s">
        <v>668</v>
      </c>
      <c r="B1581" s="8">
        <v>-10.032479675621854</v>
      </c>
      <c r="C1581" s="8">
        <v>2.5912748989298549</v>
      </c>
      <c r="D1581" s="8">
        <v>3.8798401359502414E-3</v>
      </c>
      <c r="E1581" s="8">
        <v>1.7482769243459113E-2</v>
      </c>
    </row>
    <row r="1582" spans="1:5" x14ac:dyDescent="0.25">
      <c r="A1582" t="s">
        <v>3345</v>
      </c>
      <c r="B1582" s="8">
        <v>-10.032439179062134</v>
      </c>
      <c r="C1582" s="8">
        <v>2.5971058820214004</v>
      </c>
      <c r="D1582" s="8">
        <v>4.0411480343973873E-3</v>
      </c>
      <c r="E1582" s="8">
        <v>1.7991786064798673E-2</v>
      </c>
    </row>
    <row r="1583" spans="1:5" x14ac:dyDescent="0.25">
      <c r="A1583" t="s">
        <v>3346</v>
      </c>
      <c r="B1583" s="8">
        <v>10.032317097902498</v>
      </c>
      <c r="C1583" s="8">
        <v>-2.2438575956620022</v>
      </c>
      <c r="D1583" s="8">
        <v>7.765138431918629E-5</v>
      </c>
      <c r="E1583" s="8">
        <v>9.7494134256805357E-4</v>
      </c>
    </row>
    <row r="1584" spans="1:5" x14ac:dyDescent="0.25">
      <c r="A1584" t="s">
        <v>3347</v>
      </c>
      <c r="B1584" s="8">
        <v>10.032317097902498</v>
      </c>
      <c r="C1584" s="8">
        <v>-2.2438575956620022</v>
      </c>
      <c r="D1584" s="8">
        <v>7.765138431918629E-5</v>
      </c>
      <c r="E1584" s="8">
        <v>9.7494134256805357E-4</v>
      </c>
    </row>
    <row r="1585" spans="1:5" x14ac:dyDescent="0.25">
      <c r="A1585" t="s">
        <v>3348</v>
      </c>
      <c r="B1585" s="8">
        <v>-10.030709275694583</v>
      </c>
      <c r="C1585" s="8">
        <v>2.5956129647301602</v>
      </c>
      <c r="D1585" s="8">
        <v>4.0411480343973873E-3</v>
      </c>
      <c r="E1585" s="8">
        <v>1.7991786064798673E-2</v>
      </c>
    </row>
    <row r="1586" spans="1:5" x14ac:dyDescent="0.25">
      <c r="A1586" t="s">
        <v>3349</v>
      </c>
      <c r="B1586" s="8">
        <v>-10.030184413935501</v>
      </c>
      <c r="C1586" s="8">
        <v>2.603558648168478</v>
      </c>
      <c r="D1586" s="8">
        <v>4.0411480343973873E-3</v>
      </c>
      <c r="E1586" s="8">
        <v>1.7991786064798673E-2</v>
      </c>
    </row>
    <row r="1587" spans="1:5" x14ac:dyDescent="0.25">
      <c r="A1587" t="s">
        <v>3350</v>
      </c>
      <c r="B1587" s="8">
        <v>-10.029674908671522</v>
      </c>
      <c r="C1587" s="8">
        <v>2.5965741892190959</v>
      </c>
      <c r="D1587" s="8">
        <v>4.0411480343973873E-3</v>
      </c>
      <c r="E1587" s="8">
        <v>1.7991786064798673E-2</v>
      </c>
    </row>
    <row r="1588" spans="1:5" x14ac:dyDescent="0.25">
      <c r="A1588" t="s">
        <v>3351</v>
      </c>
      <c r="B1588" s="8">
        <v>-10.026636267030892</v>
      </c>
      <c r="C1588" s="8">
        <v>2.6028689260026301</v>
      </c>
      <c r="D1588" s="8">
        <v>4.0411480343973873E-3</v>
      </c>
      <c r="E1588" s="8">
        <v>1.7991786064798673E-2</v>
      </c>
    </row>
    <row r="1589" spans="1:5" x14ac:dyDescent="0.25">
      <c r="A1589" t="s">
        <v>3352</v>
      </c>
      <c r="B1589" s="8">
        <v>-10.02548034709454</v>
      </c>
      <c r="C1589" s="8">
        <v>2.5969253502227518</v>
      </c>
      <c r="D1589" s="8">
        <v>4.0411480343973873E-3</v>
      </c>
      <c r="E1589" s="8">
        <v>1.7991786064798673E-2</v>
      </c>
    </row>
    <row r="1590" spans="1:5" x14ac:dyDescent="0.25">
      <c r="A1590" t="s">
        <v>3353</v>
      </c>
      <c r="B1590" s="8">
        <v>-10.024932280970773</v>
      </c>
      <c r="C1590" s="8">
        <v>2.5956667385642009</v>
      </c>
      <c r="D1590" s="8">
        <v>4.0411480343973873E-3</v>
      </c>
      <c r="E1590" s="8">
        <v>1.7991786064798673E-2</v>
      </c>
    </row>
    <row r="1591" spans="1:5" x14ac:dyDescent="0.25">
      <c r="A1591" t="s">
        <v>3354</v>
      </c>
      <c r="B1591" s="8">
        <v>-10.023243267666103</v>
      </c>
      <c r="C1591" s="8">
        <v>2.5824315999389809</v>
      </c>
      <c r="D1591" s="8">
        <v>4.0411480343973873E-3</v>
      </c>
      <c r="E1591" s="8">
        <v>1.7991786064798673E-2</v>
      </c>
    </row>
    <row r="1592" spans="1:5" x14ac:dyDescent="0.25">
      <c r="A1592" t="s">
        <v>3355</v>
      </c>
      <c r="B1592" s="8">
        <v>-10.021372130508256</v>
      </c>
      <c r="C1592" s="8">
        <v>2.594989468631157</v>
      </c>
      <c r="D1592" s="8">
        <v>4.2102431922388626E-3</v>
      </c>
      <c r="E1592" s="8">
        <v>1.8534264389491916E-2</v>
      </c>
    </row>
    <row r="1593" spans="1:5" x14ac:dyDescent="0.25">
      <c r="A1593" t="s">
        <v>3356</v>
      </c>
      <c r="B1593" s="8">
        <v>-10.019494946348578</v>
      </c>
      <c r="C1593" s="8">
        <v>2.586478389466861</v>
      </c>
      <c r="D1593" s="8">
        <v>4.2102431922388626E-3</v>
      </c>
      <c r="E1593" s="8">
        <v>1.8534264389491916E-2</v>
      </c>
    </row>
    <row r="1594" spans="1:5" x14ac:dyDescent="0.25">
      <c r="A1594" t="s">
        <v>3357</v>
      </c>
      <c r="B1594" s="8">
        <v>-10.016631843188115</v>
      </c>
      <c r="C1594" s="8">
        <v>2.5882919372292963</v>
      </c>
      <c r="D1594" s="8">
        <v>4.2102431922388626E-3</v>
      </c>
      <c r="E1594" s="8">
        <v>1.8534264389491916E-2</v>
      </c>
    </row>
    <row r="1595" spans="1:5" x14ac:dyDescent="0.25">
      <c r="A1595" t="s">
        <v>3358</v>
      </c>
      <c r="B1595" s="8">
        <v>-10.016464719111013</v>
      </c>
      <c r="C1595" s="8">
        <v>2.5929081340719957</v>
      </c>
      <c r="D1595" s="8">
        <v>4.2102431922388626E-3</v>
      </c>
      <c r="E1595" s="8">
        <v>1.8534264389491916E-2</v>
      </c>
    </row>
    <row r="1596" spans="1:5" x14ac:dyDescent="0.25">
      <c r="A1596" t="s">
        <v>3359</v>
      </c>
      <c r="B1596" s="8">
        <v>-10.015028630814683</v>
      </c>
      <c r="C1596" s="8">
        <v>2.5995032895982009</v>
      </c>
      <c r="D1596" s="8">
        <v>4.2102431922388626E-3</v>
      </c>
      <c r="E1596" s="8">
        <v>1.8534264389491916E-2</v>
      </c>
    </row>
    <row r="1597" spans="1:5" x14ac:dyDescent="0.25">
      <c r="A1597" t="s">
        <v>3360</v>
      </c>
      <c r="B1597" s="8">
        <v>-10.014022216732807</v>
      </c>
      <c r="C1597" s="8">
        <v>2.5771546523307616</v>
      </c>
      <c r="D1597" s="8">
        <v>4.2102431922388626E-3</v>
      </c>
      <c r="E1597" s="8">
        <v>1.8534264389491916E-2</v>
      </c>
    </row>
    <row r="1598" spans="1:5" x14ac:dyDescent="0.25">
      <c r="A1598" t="s">
        <v>3361</v>
      </c>
      <c r="B1598" s="8">
        <v>-10.012099390697264</v>
      </c>
      <c r="C1598" s="8">
        <v>2.6034519377348695</v>
      </c>
      <c r="D1598" s="8">
        <v>4.2102431922388626E-3</v>
      </c>
      <c r="E1598" s="8">
        <v>1.8534264389491916E-2</v>
      </c>
    </row>
    <row r="1599" spans="1:5" x14ac:dyDescent="0.25">
      <c r="A1599" t="s">
        <v>3362</v>
      </c>
      <c r="B1599" s="8">
        <v>-10.00884763213049</v>
      </c>
      <c r="C1599" s="8">
        <v>2.5880141914777615</v>
      </c>
      <c r="D1599" s="8">
        <v>4.3875534994491424E-3</v>
      </c>
      <c r="E1599" s="8">
        <v>1.9037653659493232E-2</v>
      </c>
    </row>
    <row r="1600" spans="1:5" x14ac:dyDescent="0.25">
      <c r="A1600" t="s">
        <v>3363</v>
      </c>
      <c r="B1600" s="8">
        <v>-10.007272232211548</v>
      </c>
      <c r="C1600" s="8">
        <v>2.5991631483284672</v>
      </c>
      <c r="D1600" s="8">
        <v>4.2102431922388626E-3</v>
      </c>
      <c r="E1600" s="8">
        <v>1.8534264389491916E-2</v>
      </c>
    </row>
    <row r="1601" spans="1:5" x14ac:dyDescent="0.25">
      <c r="A1601" t="s">
        <v>3364</v>
      </c>
      <c r="B1601" s="8">
        <v>-10.006990157618388</v>
      </c>
      <c r="C1601" s="8">
        <v>2.5649706133911261</v>
      </c>
      <c r="D1601" s="8">
        <v>4.2102431922388626E-3</v>
      </c>
      <c r="E1601" s="8">
        <v>1.8534264389491916E-2</v>
      </c>
    </row>
    <row r="1602" spans="1:5" x14ac:dyDescent="0.25">
      <c r="A1602" t="s">
        <v>3365</v>
      </c>
      <c r="B1602" s="8">
        <v>-10.006216976119486</v>
      </c>
      <c r="C1602" s="8">
        <v>2.5828603113188935</v>
      </c>
      <c r="D1602" s="8">
        <v>4.3875534994491424E-3</v>
      </c>
      <c r="E1602" s="8">
        <v>1.9037653659493232E-2</v>
      </c>
    </row>
    <row r="1603" spans="1:5" x14ac:dyDescent="0.25">
      <c r="A1603" t="s">
        <v>3366</v>
      </c>
      <c r="B1603" s="8">
        <v>-10.006216976119486</v>
      </c>
      <c r="C1603" s="8">
        <v>2.5828603113188935</v>
      </c>
      <c r="D1603" s="8">
        <v>4.3875534994491424E-3</v>
      </c>
      <c r="E1603" s="8">
        <v>1.9037653659493232E-2</v>
      </c>
    </row>
    <row r="1604" spans="1:5" x14ac:dyDescent="0.25">
      <c r="A1604" t="s">
        <v>3367</v>
      </c>
      <c r="B1604" s="8">
        <v>-10.006122310141921</v>
      </c>
      <c r="C1604" s="8">
        <v>2.5733342912992292</v>
      </c>
      <c r="D1604" s="8">
        <v>4.3875534994491424E-3</v>
      </c>
      <c r="E1604" s="8">
        <v>1.9037653659493232E-2</v>
      </c>
    </row>
    <row r="1605" spans="1:5" x14ac:dyDescent="0.25">
      <c r="A1605" t="s">
        <v>3368</v>
      </c>
      <c r="B1605" s="8">
        <v>-10.00532337167045</v>
      </c>
      <c r="C1605" s="8">
        <v>2.5731922696266816</v>
      </c>
      <c r="D1605" s="8">
        <v>4.3875534994491424E-3</v>
      </c>
      <c r="E1605" s="8">
        <v>1.9037653659493232E-2</v>
      </c>
    </row>
    <row r="1606" spans="1:5" x14ac:dyDescent="0.25">
      <c r="A1606" t="s">
        <v>3369</v>
      </c>
      <c r="B1606" s="8">
        <v>-10.004824834215112</v>
      </c>
      <c r="C1606" s="8">
        <v>2.5633627641134824</v>
      </c>
      <c r="D1606" s="8">
        <v>4.2102431922388626E-3</v>
      </c>
      <c r="E1606" s="8">
        <v>1.8534264389491916E-2</v>
      </c>
    </row>
    <row r="1607" spans="1:5" x14ac:dyDescent="0.25">
      <c r="A1607" t="s">
        <v>3370</v>
      </c>
      <c r="B1607" s="8">
        <v>-10.004809536419165</v>
      </c>
      <c r="C1607" s="8">
        <v>2.5953052870174704</v>
      </c>
      <c r="D1607" s="8">
        <v>4.3875534994491424E-3</v>
      </c>
      <c r="E1607" s="8">
        <v>1.9037653659493232E-2</v>
      </c>
    </row>
    <row r="1608" spans="1:5" x14ac:dyDescent="0.25">
      <c r="A1608" t="s">
        <v>3371</v>
      </c>
      <c r="B1608" s="8">
        <v>-10.003414192900511</v>
      </c>
      <c r="C1608" s="8">
        <v>2.5764423239431342</v>
      </c>
      <c r="D1608" s="8">
        <v>4.3875534994491424E-3</v>
      </c>
      <c r="E1608" s="8">
        <v>1.9037653659493232E-2</v>
      </c>
    </row>
    <row r="1609" spans="1:5" x14ac:dyDescent="0.25">
      <c r="A1609" t="s">
        <v>3372</v>
      </c>
      <c r="B1609" s="8">
        <v>-10.001781431534134</v>
      </c>
      <c r="C1609" s="8">
        <v>2.5640661713021213</v>
      </c>
      <c r="D1609" s="8">
        <v>4.3875534994491424E-3</v>
      </c>
      <c r="E1609" s="8">
        <v>1.9037653659493232E-2</v>
      </c>
    </row>
    <row r="1610" spans="1:5" x14ac:dyDescent="0.25">
      <c r="A1610" t="s">
        <v>3373</v>
      </c>
      <c r="B1610" s="8">
        <v>-9.9963319499018297</v>
      </c>
      <c r="C1610" s="8">
        <v>2.5643496518794353</v>
      </c>
      <c r="D1610" s="8">
        <v>4.3875534994491424E-3</v>
      </c>
      <c r="E1610" s="8">
        <v>1.9037653659493232E-2</v>
      </c>
    </row>
    <row r="1611" spans="1:5" x14ac:dyDescent="0.25">
      <c r="A1611" t="s">
        <v>3374</v>
      </c>
      <c r="B1611" s="8">
        <v>-9.9908162235471085</v>
      </c>
      <c r="C1611" s="8">
        <v>2.5670392401219617</v>
      </c>
      <c r="D1611" s="8">
        <v>4.5735331890270564E-3</v>
      </c>
      <c r="E1611" s="8">
        <v>1.9662399498086108E-2</v>
      </c>
    </row>
    <row r="1612" spans="1:5" x14ac:dyDescent="0.25">
      <c r="A1612" t="s">
        <v>3375</v>
      </c>
      <c r="B1612" s="8">
        <v>-9.9883462305116986</v>
      </c>
      <c r="C1612" s="8">
        <v>2.5690164156402076</v>
      </c>
      <c r="D1612" s="8">
        <v>4.5735331890270564E-3</v>
      </c>
      <c r="E1612" s="8">
        <v>1.9662399498086108E-2</v>
      </c>
    </row>
    <row r="1613" spans="1:5" x14ac:dyDescent="0.25">
      <c r="A1613" t="s">
        <v>3376</v>
      </c>
      <c r="B1613" s="8">
        <v>-9.9879335791554098</v>
      </c>
      <c r="C1613" s="8">
        <v>2.54550656354367</v>
      </c>
      <c r="D1613" s="8">
        <v>4.3875534994491424E-3</v>
      </c>
      <c r="E1613" s="8">
        <v>1.9037653659493232E-2</v>
      </c>
    </row>
    <row r="1614" spans="1:5" x14ac:dyDescent="0.25">
      <c r="A1614" t="s">
        <v>3377</v>
      </c>
      <c r="B1614" s="8">
        <v>-9.9878376900071686</v>
      </c>
      <c r="C1614" s="8">
        <v>2.5653201719611816</v>
      </c>
      <c r="D1614" s="8">
        <v>4.5735331890270564E-3</v>
      </c>
      <c r="E1614" s="8">
        <v>1.9662399498086108E-2</v>
      </c>
    </row>
    <row r="1615" spans="1:5" x14ac:dyDescent="0.25">
      <c r="A1615" t="s">
        <v>3378</v>
      </c>
      <c r="B1615" s="8">
        <v>-9.9865848624042606</v>
      </c>
      <c r="C1615" s="8">
        <v>2.5590203579768964</v>
      </c>
      <c r="D1615" s="8">
        <v>4.5735331890270564E-3</v>
      </c>
      <c r="E1615" s="8">
        <v>1.9662399498086108E-2</v>
      </c>
    </row>
    <row r="1616" spans="1:5" x14ac:dyDescent="0.25">
      <c r="A1616" t="s">
        <v>3379</v>
      </c>
      <c r="B1616" s="8">
        <v>-9.9841695541787416</v>
      </c>
      <c r="C1616" s="8">
        <v>2.5586149670561769</v>
      </c>
      <c r="D1616" s="8">
        <v>4.5735331890270564E-3</v>
      </c>
      <c r="E1616" s="8">
        <v>1.9662399498086108E-2</v>
      </c>
    </row>
    <row r="1617" spans="1:5" x14ac:dyDescent="0.25">
      <c r="A1617" t="s">
        <v>3380</v>
      </c>
      <c r="B1617" s="8">
        <v>-9.9834817815428867</v>
      </c>
      <c r="C1617" s="8">
        <v>2.5535691691460962</v>
      </c>
      <c r="D1617" s="8">
        <v>4.5735331890270564E-3</v>
      </c>
      <c r="E1617" s="8">
        <v>1.9662399498086108E-2</v>
      </c>
    </row>
    <row r="1618" spans="1:5" x14ac:dyDescent="0.25">
      <c r="A1618" t="s">
        <v>3381</v>
      </c>
      <c r="B1618" s="8">
        <v>-9.9822145655858208</v>
      </c>
      <c r="C1618" s="8">
        <v>2.547111621054964</v>
      </c>
      <c r="D1618" s="8">
        <v>4.5735331890270564E-3</v>
      </c>
      <c r="E1618" s="8">
        <v>1.9662399498086108E-2</v>
      </c>
    </row>
    <row r="1619" spans="1:5" x14ac:dyDescent="0.25">
      <c r="A1619" t="s">
        <v>3382</v>
      </c>
      <c r="B1619" s="8">
        <v>-9.9822137067839662</v>
      </c>
      <c r="C1619" s="8">
        <v>2.5558316300076003</v>
      </c>
      <c r="D1619" s="8">
        <v>4.7686646307844478E-3</v>
      </c>
      <c r="E1619" s="8">
        <v>2.0255311223648077E-2</v>
      </c>
    </row>
    <row r="1620" spans="1:5" x14ac:dyDescent="0.25">
      <c r="A1620" t="s">
        <v>3383</v>
      </c>
      <c r="B1620" s="8">
        <v>-9.9812931857966785</v>
      </c>
      <c r="C1620" s="8">
        <v>2.5605737308328944</v>
      </c>
      <c r="D1620" s="8">
        <v>4.7686646307844478E-3</v>
      </c>
      <c r="E1620" s="8">
        <v>2.0255311223648077E-2</v>
      </c>
    </row>
    <row r="1621" spans="1:5" x14ac:dyDescent="0.25">
      <c r="A1621" t="s">
        <v>3384</v>
      </c>
      <c r="B1621" s="8">
        <v>-9.9794326731379055</v>
      </c>
      <c r="C1621" s="8">
        <v>2.5351714868295927</v>
      </c>
      <c r="D1621" s="8">
        <v>2.9097808961482102E-3</v>
      </c>
      <c r="E1621" s="8">
        <v>1.4306422739395367E-2</v>
      </c>
    </row>
    <row r="1622" spans="1:5" x14ac:dyDescent="0.25">
      <c r="A1622" t="s">
        <v>3385</v>
      </c>
      <c r="B1622" s="8">
        <v>-9.9778861721959586</v>
      </c>
      <c r="C1622" s="8">
        <v>2.5501666351065415</v>
      </c>
      <c r="D1622" s="8">
        <v>3.0368840574908633E-3</v>
      </c>
      <c r="E1622" s="8">
        <v>1.4702246567852698E-2</v>
      </c>
    </row>
    <row r="1623" spans="1:5" x14ac:dyDescent="0.25">
      <c r="A1623" t="s">
        <v>3386</v>
      </c>
      <c r="B1623" s="8">
        <v>-9.9775237956415559</v>
      </c>
      <c r="C1623" s="8">
        <v>2.5387392822000283</v>
      </c>
      <c r="D1623" s="8">
        <v>2.9097808961482102E-3</v>
      </c>
      <c r="E1623" s="8">
        <v>1.4306422739395367E-2</v>
      </c>
    </row>
    <row r="1624" spans="1:5" x14ac:dyDescent="0.25">
      <c r="A1624" t="s">
        <v>3387</v>
      </c>
      <c r="B1624" s="8">
        <v>-9.9772397433237625</v>
      </c>
      <c r="C1624" s="8">
        <v>2.5425205863053733</v>
      </c>
      <c r="D1624" s="8">
        <v>3.0368840574908633E-3</v>
      </c>
      <c r="E1624" s="8">
        <v>1.4702246567852698E-2</v>
      </c>
    </row>
    <row r="1625" spans="1:5" x14ac:dyDescent="0.25">
      <c r="A1625" t="s">
        <v>3388</v>
      </c>
      <c r="B1625" s="8">
        <v>-9.9772123627101781</v>
      </c>
      <c r="C1625" s="8">
        <v>2.5623103352417145</v>
      </c>
      <c r="D1625" s="8">
        <v>3.0368840574908633E-3</v>
      </c>
      <c r="E1625" s="8">
        <v>1.4702246567852698E-2</v>
      </c>
    </row>
    <row r="1626" spans="1:5" x14ac:dyDescent="0.25">
      <c r="A1626" t="s">
        <v>3389</v>
      </c>
      <c r="B1626" s="8">
        <v>-9.9770778670124614</v>
      </c>
      <c r="C1626" s="8">
        <v>2.5500352653228302</v>
      </c>
      <c r="D1626" s="8">
        <v>3.0368840574908633E-3</v>
      </c>
      <c r="E1626" s="8">
        <v>1.4702246567852698E-2</v>
      </c>
    </row>
    <row r="1627" spans="1:5" x14ac:dyDescent="0.25">
      <c r="A1627" t="s">
        <v>3390</v>
      </c>
      <c r="B1627" s="8">
        <v>-9.9767418754643558</v>
      </c>
      <c r="C1627" s="8">
        <v>2.5561539866537188</v>
      </c>
      <c r="D1627" s="8">
        <v>3.0368840574908633E-3</v>
      </c>
      <c r="E1627" s="8">
        <v>1.4702246567852698E-2</v>
      </c>
    </row>
    <row r="1628" spans="1:5" x14ac:dyDescent="0.25">
      <c r="A1628" t="s">
        <v>3391</v>
      </c>
      <c r="B1628" s="8">
        <v>-9.9762162976892537</v>
      </c>
      <c r="C1628" s="8">
        <v>2.5523758316918572</v>
      </c>
      <c r="D1628" s="8">
        <v>3.0368840574908633E-3</v>
      </c>
      <c r="E1628" s="8">
        <v>1.4702246567852698E-2</v>
      </c>
    </row>
    <row r="1629" spans="1:5" x14ac:dyDescent="0.25">
      <c r="A1629" t="s">
        <v>3392</v>
      </c>
      <c r="B1629" s="8">
        <v>-9.9756019579864379</v>
      </c>
      <c r="C1629" s="8">
        <v>2.5620399281538053</v>
      </c>
      <c r="D1629" s="8">
        <v>3.0368840574908633E-3</v>
      </c>
      <c r="E1629" s="8">
        <v>1.4702246567852698E-2</v>
      </c>
    </row>
    <row r="1630" spans="1:5" x14ac:dyDescent="0.25">
      <c r="A1630" t="s">
        <v>3393</v>
      </c>
      <c r="B1630" s="8">
        <v>-9.9753373633655045</v>
      </c>
      <c r="C1630" s="8">
        <v>2.546004028592066</v>
      </c>
      <c r="D1630" s="8">
        <v>3.0368840574908633E-3</v>
      </c>
      <c r="E1630" s="8">
        <v>1.4702246567852698E-2</v>
      </c>
    </row>
    <row r="1631" spans="1:5" x14ac:dyDescent="0.25">
      <c r="A1631" t="s">
        <v>3394</v>
      </c>
      <c r="B1631" s="8">
        <v>-9.9752325423567481</v>
      </c>
      <c r="C1631" s="8">
        <v>2.5509775364700018</v>
      </c>
      <c r="D1631" s="8">
        <v>3.0368840574908633E-3</v>
      </c>
      <c r="E1631" s="8">
        <v>1.4702246567852698E-2</v>
      </c>
    </row>
    <row r="1632" spans="1:5" x14ac:dyDescent="0.25">
      <c r="A1632" t="s">
        <v>989</v>
      </c>
      <c r="B1632" s="8">
        <v>-9.9748082095744</v>
      </c>
      <c r="C1632" s="8">
        <v>2.5421349713656189</v>
      </c>
      <c r="D1632" s="8">
        <v>3.0368840574908633E-3</v>
      </c>
      <c r="E1632" s="8">
        <v>1.4702246567852698E-2</v>
      </c>
    </row>
    <row r="1633" spans="1:5" x14ac:dyDescent="0.25">
      <c r="A1633" t="s">
        <v>3395</v>
      </c>
      <c r="B1633" s="8">
        <v>-9.973894648639682</v>
      </c>
      <c r="C1633" s="8">
        <v>2.5470258538564656</v>
      </c>
      <c r="D1633" s="8">
        <v>3.0368840574908633E-3</v>
      </c>
      <c r="E1633" s="8">
        <v>1.4702246567852698E-2</v>
      </c>
    </row>
    <row r="1634" spans="1:5" x14ac:dyDescent="0.25">
      <c r="A1634" t="s">
        <v>3396</v>
      </c>
      <c r="B1634" s="8">
        <v>-9.9725028776881608</v>
      </c>
      <c r="C1634" s="8">
        <v>2.5455507472939636</v>
      </c>
      <c r="D1634" s="8">
        <v>3.0368840574908633E-3</v>
      </c>
      <c r="E1634" s="8">
        <v>1.4702246567852698E-2</v>
      </c>
    </row>
    <row r="1635" spans="1:5" x14ac:dyDescent="0.25">
      <c r="A1635" t="s">
        <v>3397</v>
      </c>
      <c r="B1635" s="8">
        <v>-9.9719699542989346</v>
      </c>
      <c r="C1635" s="8">
        <v>2.541686590869225</v>
      </c>
      <c r="D1635" s="8">
        <v>3.0368840574908633E-3</v>
      </c>
      <c r="E1635" s="8">
        <v>1.4702246567852698E-2</v>
      </c>
    </row>
    <row r="1636" spans="1:5" x14ac:dyDescent="0.25">
      <c r="A1636" t="s">
        <v>3398</v>
      </c>
      <c r="B1636" s="8">
        <v>-9.9707361382993192</v>
      </c>
      <c r="C1636" s="8">
        <v>2.5527151230256697</v>
      </c>
      <c r="D1636" s="8">
        <v>3.1704410368878048E-3</v>
      </c>
      <c r="E1636" s="8">
        <v>1.5092546991245188E-2</v>
      </c>
    </row>
    <row r="1637" spans="1:5" x14ac:dyDescent="0.25">
      <c r="A1637" t="s">
        <v>1607</v>
      </c>
      <c r="B1637" s="8">
        <v>-9.9702021747639034</v>
      </c>
      <c r="C1637" s="8">
        <v>2.5489239670377049</v>
      </c>
      <c r="D1637" s="8">
        <v>3.1704410368878048E-3</v>
      </c>
      <c r="E1637" s="8">
        <v>1.5092546991245188E-2</v>
      </c>
    </row>
    <row r="1638" spans="1:5" x14ac:dyDescent="0.25">
      <c r="A1638" t="s">
        <v>3399</v>
      </c>
      <c r="B1638" s="8">
        <v>-9.9688562647928602</v>
      </c>
      <c r="C1638" s="8">
        <v>2.5449703287674517</v>
      </c>
      <c r="D1638" s="8">
        <v>3.1704410368878048E-3</v>
      </c>
      <c r="E1638" s="8">
        <v>1.5092546991245188E-2</v>
      </c>
    </row>
    <row r="1639" spans="1:5" x14ac:dyDescent="0.25">
      <c r="A1639" t="s">
        <v>3400</v>
      </c>
      <c r="B1639" s="8">
        <v>-9.9688090498193436</v>
      </c>
      <c r="C1639" s="8">
        <v>2.5474583364453713</v>
      </c>
      <c r="D1639" s="8">
        <v>3.1704410368878048E-3</v>
      </c>
      <c r="E1639" s="8">
        <v>1.5092546991245188E-2</v>
      </c>
    </row>
    <row r="1640" spans="1:5" x14ac:dyDescent="0.25">
      <c r="A1640" t="s">
        <v>3401</v>
      </c>
      <c r="B1640" s="8">
        <v>-9.9676401640253314</v>
      </c>
      <c r="C1640" s="8">
        <v>2.5447774465050235</v>
      </c>
      <c r="D1640" s="8">
        <v>3.1704410368878048E-3</v>
      </c>
      <c r="E1640" s="8">
        <v>1.5092546991245188E-2</v>
      </c>
    </row>
    <row r="1641" spans="1:5" x14ac:dyDescent="0.25">
      <c r="A1641" t="s">
        <v>3402</v>
      </c>
      <c r="B1641" s="8">
        <v>-9.9673267529599858</v>
      </c>
      <c r="C1641" s="8">
        <v>2.5396920260054663</v>
      </c>
      <c r="D1641" s="8">
        <v>3.1704410368878048E-3</v>
      </c>
      <c r="E1641" s="8">
        <v>1.5092546991245188E-2</v>
      </c>
    </row>
    <row r="1642" spans="1:5" x14ac:dyDescent="0.25">
      <c r="A1642" t="s">
        <v>3403</v>
      </c>
      <c r="B1642" s="8">
        <v>-9.9666947736339662</v>
      </c>
      <c r="C1642" s="8">
        <v>2.5408581566193362</v>
      </c>
      <c r="D1642" s="8">
        <v>3.1704410368878048E-3</v>
      </c>
      <c r="E1642" s="8">
        <v>1.5092546991245188E-2</v>
      </c>
    </row>
    <row r="1643" spans="1:5" x14ac:dyDescent="0.25">
      <c r="A1643" t="s">
        <v>3404</v>
      </c>
      <c r="B1643" s="8">
        <v>-9.9665157922839178</v>
      </c>
      <c r="C1643" s="8">
        <v>2.5279963453924061</v>
      </c>
      <c r="D1643" s="8">
        <v>3.0368840574908633E-3</v>
      </c>
      <c r="E1643" s="8">
        <v>1.4702246567852698E-2</v>
      </c>
    </row>
    <row r="1644" spans="1:5" x14ac:dyDescent="0.25">
      <c r="A1644" t="s">
        <v>3405</v>
      </c>
      <c r="B1644" s="8">
        <v>-9.9659733576214489</v>
      </c>
      <c r="C1644" s="8">
        <v>2.5470057716152592</v>
      </c>
      <c r="D1644" s="8">
        <v>3.1704410368878048E-3</v>
      </c>
      <c r="E1644" s="8">
        <v>1.5092546991245188E-2</v>
      </c>
    </row>
    <row r="1645" spans="1:5" x14ac:dyDescent="0.25">
      <c r="A1645" t="s">
        <v>3406</v>
      </c>
      <c r="B1645" s="8">
        <v>-9.9656127091204709</v>
      </c>
      <c r="C1645" s="8">
        <v>2.5444566299336051</v>
      </c>
      <c r="D1645" s="8">
        <v>3.1704410368878048E-3</v>
      </c>
      <c r="E1645" s="8">
        <v>1.5092546991245188E-2</v>
      </c>
    </row>
    <row r="1646" spans="1:5" x14ac:dyDescent="0.25">
      <c r="A1646" t="s">
        <v>1372</v>
      </c>
      <c r="B1646" s="8">
        <v>-9.9652514402590562</v>
      </c>
      <c r="C1646" s="8">
        <v>2.5418922926364882</v>
      </c>
      <c r="D1646" s="8">
        <v>3.1704410368878048E-3</v>
      </c>
      <c r="E1646" s="8">
        <v>1.5092546991245188E-2</v>
      </c>
    </row>
    <row r="1647" spans="1:5" x14ac:dyDescent="0.25">
      <c r="A1647" t="s">
        <v>3407</v>
      </c>
      <c r="B1647" s="8">
        <v>-9.9652035652122635</v>
      </c>
      <c r="C1647" s="8">
        <v>2.5329805556654996</v>
      </c>
      <c r="D1647" s="8">
        <v>3.1704410368878048E-3</v>
      </c>
      <c r="E1647" s="8">
        <v>1.5092546991245188E-2</v>
      </c>
    </row>
    <row r="1648" spans="1:5" x14ac:dyDescent="0.25">
      <c r="A1648" t="s">
        <v>3408</v>
      </c>
      <c r="B1648" s="8">
        <v>-9.9646644444519197</v>
      </c>
      <c r="C1648" s="8">
        <v>2.540540999132793</v>
      </c>
      <c r="D1648" s="8">
        <v>3.1704410368878048E-3</v>
      </c>
      <c r="E1648" s="8">
        <v>1.5092546991245188E-2</v>
      </c>
    </row>
    <row r="1649" spans="1:5" x14ac:dyDescent="0.25">
      <c r="A1649" t="s">
        <v>3409</v>
      </c>
      <c r="B1649" s="8">
        <v>-9.9642147652458792</v>
      </c>
      <c r="C1649" s="8">
        <v>2.5429849671084375</v>
      </c>
      <c r="D1649" s="8">
        <v>3.1704410368878048E-3</v>
      </c>
      <c r="E1649" s="8">
        <v>1.5092546991245188E-2</v>
      </c>
    </row>
    <row r="1650" spans="1:5" x14ac:dyDescent="0.25">
      <c r="A1650" t="s">
        <v>3410</v>
      </c>
      <c r="B1650" s="8">
        <v>-9.9626333391805755</v>
      </c>
      <c r="C1650" s="8">
        <v>2.540224654939967</v>
      </c>
      <c r="D1650" s="8">
        <v>3.1704410368878048E-3</v>
      </c>
      <c r="E1650" s="8">
        <v>1.5092546991245188E-2</v>
      </c>
    </row>
    <row r="1651" spans="1:5" x14ac:dyDescent="0.25">
      <c r="A1651" t="s">
        <v>3411</v>
      </c>
      <c r="B1651" s="8">
        <v>-9.9624230977142769</v>
      </c>
      <c r="C1651" s="8">
        <v>2.5525932686733674</v>
      </c>
      <c r="D1651" s="8">
        <v>3.1704410368878048E-3</v>
      </c>
      <c r="E1651" s="8">
        <v>1.5092546991245188E-2</v>
      </c>
    </row>
    <row r="1652" spans="1:5" x14ac:dyDescent="0.25">
      <c r="A1652" t="s">
        <v>3412</v>
      </c>
      <c r="B1652" s="8">
        <v>-9.9608250526634485</v>
      </c>
      <c r="C1652" s="8">
        <v>2.5386827351086465</v>
      </c>
      <c r="D1652" s="8">
        <v>3.1704410368878048E-3</v>
      </c>
      <c r="E1652" s="8">
        <v>1.5092546991245188E-2</v>
      </c>
    </row>
    <row r="1653" spans="1:5" x14ac:dyDescent="0.25">
      <c r="A1653" t="s">
        <v>3413</v>
      </c>
      <c r="B1653" s="8">
        <v>-9.9605596410554202</v>
      </c>
      <c r="C1653" s="8">
        <v>2.5165585132129786</v>
      </c>
      <c r="D1653" s="8">
        <v>3.0368840574908633E-3</v>
      </c>
      <c r="E1653" s="8">
        <v>1.4702246567852698E-2</v>
      </c>
    </row>
    <row r="1654" spans="1:5" x14ac:dyDescent="0.25">
      <c r="A1654" t="s">
        <v>3414</v>
      </c>
      <c r="B1654" s="8">
        <v>-9.9600518960166333</v>
      </c>
      <c r="C1654" s="8">
        <v>2.5360299026252093</v>
      </c>
      <c r="D1654" s="8">
        <v>3.1704410368878048E-3</v>
      </c>
      <c r="E1654" s="8">
        <v>1.5092546991245188E-2</v>
      </c>
    </row>
    <row r="1655" spans="1:5" x14ac:dyDescent="0.25">
      <c r="A1655" t="s">
        <v>3415</v>
      </c>
      <c r="B1655" s="8">
        <v>-9.9597884995143033</v>
      </c>
      <c r="C1655" s="8">
        <v>2.5397831344714197</v>
      </c>
      <c r="D1655" s="8">
        <v>3.1704410368878048E-3</v>
      </c>
      <c r="E1655" s="8">
        <v>1.5092546991245188E-2</v>
      </c>
    </row>
    <row r="1656" spans="1:5" x14ac:dyDescent="0.25">
      <c r="A1656" t="s">
        <v>3416</v>
      </c>
      <c r="B1656" s="8">
        <v>-9.9597486542329037</v>
      </c>
      <c r="C1656" s="8">
        <v>2.5422856469088502</v>
      </c>
      <c r="D1656" s="8">
        <v>3.1704410368878048E-3</v>
      </c>
      <c r="E1656" s="8">
        <v>1.5092546991245188E-2</v>
      </c>
    </row>
    <row r="1657" spans="1:5" x14ac:dyDescent="0.25">
      <c r="A1657" t="s">
        <v>3417</v>
      </c>
      <c r="B1657" s="8">
        <v>-9.959251463413775</v>
      </c>
      <c r="C1657" s="8">
        <v>2.5216773977567364</v>
      </c>
      <c r="D1657" s="8">
        <v>3.1704410368878048E-3</v>
      </c>
      <c r="E1657" s="8">
        <v>1.5092546991245188E-2</v>
      </c>
    </row>
    <row r="1658" spans="1:5" x14ac:dyDescent="0.25">
      <c r="A1658" t="s">
        <v>3418</v>
      </c>
      <c r="B1658" s="8">
        <v>-9.9588307535168976</v>
      </c>
      <c r="C1658" s="8">
        <v>2.5358431213546715</v>
      </c>
      <c r="D1658" s="8">
        <v>3.1704410368878048E-3</v>
      </c>
      <c r="E1658" s="8">
        <v>1.5092546991245188E-2</v>
      </c>
    </row>
    <row r="1659" spans="1:5" x14ac:dyDescent="0.25">
      <c r="A1659" t="s">
        <v>3419</v>
      </c>
      <c r="B1659" s="8">
        <v>-9.9588307535168976</v>
      </c>
      <c r="C1659" s="8">
        <v>2.5358431213546715</v>
      </c>
      <c r="D1659" s="8">
        <v>3.1704410368878048E-3</v>
      </c>
      <c r="E1659" s="8">
        <v>1.5092546991245188E-2</v>
      </c>
    </row>
    <row r="1660" spans="1:5" x14ac:dyDescent="0.25">
      <c r="A1660" t="s">
        <v>3420</v>
      </c>
      <c r="B1660" s="8">
        <v>-9.9580935560035559</v>
      </c>
      <c r="C1660" s="8">
        <v>2.5306187443511456</v>
      </c>
      <c r="D1660" s="8">
        <v>3.1704410368878048E-3</v>
      </c>
      <c r="E1660" s="8">
        <v>1.5092546991245188E-2</v>
      </c>
    </row>
    <row r="1661" spans="1:5" x14ac:dyDescent="0.25">
      <c r="A1661" t="s">
        <v>3421</v>
      </c>
      <c r="B1661" s="8">
        <v>-9.9550100396515031</v>
      </c>
      <c r="C1661" s="8">
        <v>2.5170970643940058</v>
      </c>
      <c r="D1661" s="8">
        <v>3.1704410368878048E-3</v>
      </c>
      <c r="E1661" s="8">
        <v>1.5092546991245188E-2</v>
      </c>
    </row>
    <row r="1662" spans="1:5" x14ac:dyDescent="0.25">
      <c r="A1662" t="s">
        <v>3422</v>
      </c>
      <c r="B1662" s="8">
        <v>-9.9534054660452949</v>
      </c>
      <c r="C1662" s="8">
        <v>2.5142051853249678</v>
      </c>
      <c r="D1662" s="8">
        <v>3.1704410368878048E-3</v>
      </c>
      <c r="E1662" s="8">
        <v>1.5092546991245188E-2</v>
      </c>
    </row>
    <row r="1663" spans="1:5" x14ac:dyDescent="0.25">
      <c r="A1663" t="s">
        <v>3423</v>
      </c>
      <c r="B1663" s="8">
        <v>-9.9517851359863911</v>
      </c>
      <c r="C1663" s="8">
        <v>2.5283916441253123</v>
      </c>
      <c r="D1663" s="8">
        <v>3.3108252877438291E-3</v>
      </c>
      <c r="E1663" s="8">
        <v>1.5526112512540853E-2</v>
      </c>
    </row>
    <row r="1664" spans="1:5" x14ac:dyDescent="0.25">
      <c r="A1664" t="s">
        <v>3424</v>
      </c>
      <c r="B1664" s="8">
        <v>-9.9497436198058686</v>
      </c>
      <c r="C1664" s="8">
        <v>2.5110139723014364</v>
      </c>
      <c r="D1664" s="8">
        <v>3.1704410368878048E-3</v>
      </c>
      <c r="E1664" s="8">
        <v>1.5092546991245188E-2</v>
      </c>
    </row>
    <row r="1665" spans="1:5" x14ac:dyDescent="0.25">
      <c r="A1665" t="s">
        <v>3425</v>
      </c>
      <c r="B1665" s="8">
        <v>-9.9478881969271313</v>
      </c>
      <c r="C1665" s="8">
        <v>2.5290980565007808</v>
      </c>
      <c r="D1665" s="8">
        <v>3.3108252877438291E-3</v>
      </c>
      <c r="E1665" s="8">
        <v>1.5526112512540853E-2</v>
      </c>
    </row>
    <row r="1666" spans="1:5" x14ac:dyDescent="0.25">
      <c r="A1666" t="s">
        <v>3426</v>
      </c>
      <c r="B1666" s="8">
        <v>-9.9477587486731274</v>
      </c>
      <c r="C1666" s="8">
        <v>2.5226273310353724</v>
      </c>
      <c r="D1666" s="8">
        <v>3.3108252877438291E-3</v>
      </c>
      <c r="E1666" s="8">
        <v>1.5526112512540853E-2</v>
      </c>
    </row>
    <row r="1667" spans="1:5" x14ac:dyDescent="0.25">
      <c r="A1667" t="s">
        <v>3427</v>
      </c>
      <c r="B1667" s="8">
        <v>-9.9467204131301425</v>
      </c>
      <c r="C1667" s="8">
        <v>2.523775466731097</v>
      </c>
      <c r="D1667" s="8">
        <v>3.3108252877438291E-3</v>
      </c>
      <c r="E1667" s="8">
        <v>1.5526112512540853E-2</v>
      </c>
    </row>
    <row r="1668" spans="1:5" x14ac:dyDescent="0.25">
      <c r="A1668" t="s">
        <v>3428</v>
      </c>
      <c r="B1668" s="8">
        <v>-9.945138222702143</v>
      </c>
      <c r="C1668" s="8">
        <v>2.5183316549178971</v>
      </c>
      <c r="D1668" s="8">
        <v>3.3108252877438291E-3</v>
      </c>
      <c r="E1668" s="8">
        <v>1.5526112512540853E-2</v>
      </c>
    </row>
    <row r="1669" spans="1:5" x14ac:dyDescent="0.25">
      <c r="A1669" t="s">
        <v>3429</v>
      </c>
      <c r="B1669" s="8">
        <v>-9.9447544180274647</v>
      </c>
      <c r="C1669" s="8">
        <v>2.5349730894727664</v>
      </c>
      <c r="D1669" s="8">
        <v>3.3108252877438291E-3</v>
      </c>
      <c r="E1669" s="8">
        <v>1.5526112512540853E-2</v>
      </c>
    </row>
    <row r="1670" spans="1:5" x14ac:dyDescent="0.25">
      <c r="A1670" t="s">
        <v>3430</v>
      </c>
      <c r="B1670" s="8">
        <v>-9.9438274019552999</v>
      </c>
      <c r="C1670" s="8">
        <v>2.5259364274886704</v>
      </c>
      <c r="D1670" s="8">
        <v>3.4584345108707496E-3</v>
      </c>
      <c r="E1670" s="8">
        <v>1.6026730041755446E-2</v>
      </c>
    </row>
    <row r="1671" spans="1:5" x14ac:dyDescent="0.25">
      <c r="A1671" t="s">
        <v>3431</v>
      </c>
      <c r="B1671" s="8">
        <v>-9.9411059490896534</v>
      </c>
      <c r="C1671" s="8">
        <v>2.5319077705936173</v>
      </c>
      <c r="D1671" s="8">
        <v>3.4584345108707496E-3</v>
      </c>
      <c r="E1671" s="8">
        <v>1.6026730041755446E-2</v>
      </c>
    </row>
    <row r="1672" spans="1:5" x14ac:dyDescent="0.25">
      <c r="A1672" t="s">
        <v>3432</v>
      </c>
      <c r="B1672" s="8">
        <v>-9.9411059490896534</v>
      </c>
      <c r="C1672" s="8">
        <v>2.5319077705936173</v>
      </c>
      <c r="D1672" s="8">
        <v>3.4584345108707496E-3</v>
      </c>
      <c r="E1672" s="8">
        <v>1.6026730041755446E-2</v>
      </c>
    </row>
    <row r="1673" spans="1:5" x14ac:dyDescent="0.25">
      <c r="A1673" t="s">
        <v>1314</v>
      </c>
      <c r="B1673" s="8">
        <v>-9.9410591497274137</v>
      </c>
      <c r="C1673" s="8">
        <v>2.5151259478138304</v>
      </c>
      <c r="D1673" s="8">
        <v>3.4584345108707496E-3</v>
      </c>
      <c r="E1673" s="8">
        <v>1.6026730041755446E-2</v>
      </c>
    </row>
    <row r="1674" spans="1:5" x14ac:dyDescent="0.25">
      <c r="A1674" t="s">
        <v>3433</v>
      </c>
      <c r="B1674" s="8">
        <v>-9.9409386347876438</v>
      </c>
      <c r="C1674" s="8">
        <v>2.5057696071810374</v>
      </c>
      <c r="D1674" s="8">
        <v>3.3108252877438291E-3</v>
      </c>
      <c r="E1674" s="8">
        <v>1.5526112512540853E-2</v>
      </c>
    </row>
    <row r="1675" spans="1:5" x14ac:dyDescent="0.25">
      <c r="A1675" t="s">
        <v>3434</v>
      </c>
      <c r="B1675" s="8">
        <v>-9.9389819735666673</v>
      </c>
      <c r="C1675" s="8">
        <v>2.5174611875402535</v>
      </c>
      <c r="D1675" s="8">
        <v>3.4584345108707496E-3</v>
      </c>
      <c r="E1675" s="8">
        <v>1.6026730041755446E-2</v>
      </c>
    </row>
    <row r="1676" spans="1:5" x14ac:dyDescent="0.25">
      <c r="A1676" t="s">
        <v>3435</v>
      </c>
      <c r="B1676" s="8">
        <v>-9.9372285423106987</v>
      </c>
      <c r="C1676" s="8">
        <v>2.505270752569849</v>
      </c>
      <c r="D1676" s="8">
        <v>3.4584345108707496E-3</v>
      </c>
      <c r="E1676" s="8">
        <v>1.6026730041755446E-2</v>
      </c>
    </row>
    <row r="1677" spans="1:5" x14ac:dyDescent="0.25">
      <c r="A1677" t="s">
        <v>1809</v>
      </c>
      <c r="B1677" s="8">
        <v>-9.9358120704513233</v>
      </c>
      <c r="C1677" s="8">
        <v>2.5285976190557062</v>
      </c>
      <c r="D1677" s="8">
        <v>3.4584345108707496E-3</v>
      </c>
      <c r="E1677" s="8">
        <v>1.6026730041755446E-2</v>
      </c>
    </row>
    <row r="1678" spans="1:5" x14ac:dyDescent="0.25">
      <c r="A1678" t="s">
        <v>3436</v>
      </c>
      <c r="B1678" s="8">
        <v>-9.9356183072956945</v>
      </c>
      <c r="C1678" s="8">
        <v>2.499631790816335</v>
      </c>
      <c r="D1678" s="8">
        <v>3.3108252877438291E-3</v>
      </c>
      <c r="E1678" s="8">
        <v>1.5526112512540853E-2</v>
      </c>
    </row>
    <row r="1679" spans="1:5" x14ac:dyDescent="0.25">
      <c r="A1679" t="s">
        <v>3437</v>
      </c>
      <c r="B1679" s="8">
        <v>-9.9339286014164383</v>
      </c>
      <c r="C1679" s="8">
        <v>2.504829397541851</v>
      </c>
      <c r="D1679" s="8">
        <v>3.4584345108707496E-3</v>
      </c>
      <c r="E1679" s="8">
        <v>1.6026730041755446E-2</v>
      </c>
    </row>
    <row r="1680" spans="1:5" x14ac:dyDescent="0.25">
      <c r="A1680" t="s">
        <v>3438</v>
      </c>
      <c r="B1680" s="8">
        <v>-9.9333007786894267</v>
      </c>
      <c r="C1680" s="8">
        <v>2.5060881339797456</v>
      </c>
      <c r="D1680" s="8">
        <v>3.4584345108707496E-3</v>
      </c>
      <c r="E1680" s="8">
        <v>1.6026730041755446E-2</v>
      </c>
    </row>
    <row r="1681" spans="1:5" x14ac:dyDescent="0.25">
      <c r="A1681" t="s">
        <v>3439</v>
      </c>
      <c r="B1681" s="8">
        <v>-9.9321940371737565</v>
      </c>
      <c r="C1681" s="8">
        <v>2.51781199771552</v>
      </c>
      <c r="D1681" s="8">
        <v>3.4584345108707496E-3</v>
      </c>
      <c r="E1681" s="8">
        <v>1.6026730041755446E-2</v>
      </c>
    </row>
    <row r="1682" spans="1:5" x14ac:dyDescent="0.25">
      <c r="A1682" t="s">
        <v>3440</v>
      </c>
      <c r="B1682" s="8">
        <v>-9.9318816581483844</v>
      </c>
      <c r="C1682" s="8">
        <v>2.5018599576054807</v>
      </c>
      <c r="D1682" s="8">
        <v>3.4584345108707496E-3</v>
      </c>
      <c r="E1682" s="8">
        <v>1.6026730041755446E-2</v>
      </c>
    </row>
    <row r="1683" spans="1:5" x14ac:dyDescent="0.25">
      <c r="A1683" t="s">
        <v>3441</v>
      </c>
      <c r="B1683" s="8">
        <v>-9.9299260367046962</v>
      </c>
      <c r="C1683" s="8">
        <v>2.5187905885417372</v>
      </c>
      <c r="D1683" s="8">
        <v>3.6136923986944411E-3</v>
      </c>
      <c r="E1683" s="8">
        <v>1.6582083931283947E-2</v>
      </c>
    </row>
    <row r="1684" spans="1:5" x14ac:dyDescent="0.25">
      <c r="A1684" t="s">
        <v>3442</v>
      </c>
      <c r="B1684" s="8">
        <v>-9.9291181546776226</v>
      </c>
      <c r="C1684" s="8">
        <v>2.5160828724413364</v>
      </c>
      <c r="D1684" s="8">
        <v>3.6136923986944411E-3</v>
      </c>
      <c r="E1684" s="8">
        <v>1.6582083931283947E-2</v>
      </c>
    </row>
    <row r="1685" spans="1:5" x14ac:dyDescent="0.25">
      <c r="A1685" t="s">
        <v>3443</v>
      </c>
      <c r="B1685" s="8">
        <v>-9.9248542412950371</v>
      </c>
      <c r="C1685" s="8">
        <v>2.5009404528597452</v>
      </c>
      <c r="D1685" s="8">
        <v>3.6136923986944411E-3</v>
      </c>
      <c r="E1685" s="8">
        <v>1.6582083931283947E-2</v>
      </c>
    </row>
    <row r="1686" spans="1:5" x14ac:dyDescent="0.25">
      <c r="A1686" t="s">
        <v>3444</v>
      </c>
      <c r="B1686" s="8">
        <v>-9.9213482403295021</v>
      </c>
      <c r="C1686" s="8">
        <v>2.4964283556909028</v>
      </c>
      <c r="D1686" s="8">
        <v>3.6136923986944411E-3</v>
      </c>
      <c r="E1686" s="8">
        <v>1.6582083931283947E-2</v>
      </c>
    </row>
    <row r="1687" spans="1:5" x14ac:dyDescent="0.25">
      <c r="A1687" t="s">
        <v>3445</v>
      </c>
      <c r="B1687" s="8">
        <v>-9.9209407102760832</v>
      </c>
      <c r="C1687" s="8">
        <v>2.4936488797127989</v>
      </c>
      <c r="D1687" s="8">
        <v>3.6136923986944411E-3</v>
      </c>
      <c r="E1687" s="8">
        <v>1.6582083931283947E-2</v>
      </c>
    </row>
    <row r="1688" spans="1:5" x14ac:dyDescent="0.25">
      <c r="A1688" t="s">
        <v>3446</v>
      </c>
      <c r="B1688" s="8">
        <v>-9.920913142598776</v>
      </c>
      <c r="C1688" s="8">
        <v>2.5044434002465343</v>
      </c>
      <c r="D1688" s="8">
        <v>3.6136923986944411E-3</v>
      </c>
      <c r="E1688" s="8">
        <v>1.6582083931283947E-2</v>
      </c>
    </row>
    <row r="1689" spans="1:5" x14ac:dyDescent="0.25">
      <c r="A1689" t="s">
        <v>3447</v>
      </c>
      <c r="B1689" s="8">
        <v>-9.919474618089767</v>
      </c>
      <c r="C1689" s="8">
        <v>2.5002431013393447</v>
      </c>
      <c r="D1689" s="8">
        <v>3.6136923986944411E-3</v>
      </c>
      <c r="E1689" s="8">
        <v>1.6582083931283947E-2</v>
      </c>
    </row>
    <row r="1690" spans="1:5" x14ac:dyDescent="0.25">
      <c r="A1690" t="s">
        <v>3448</v>
      </c>
      <c r="B1690" s="8">
        <v>-9.9184139017144943</v>
      </c>
      <c r="C1690" s="8">
        <v>2.5146094496834572</v>
      </c>
      <c r="D1690" s="8">
        <v>3.6136923986944411E-3</v>
      </c>
      <c r="E1690" s="8">
        <v>1.6582083931283947E-2</v>
      </c>
    </row>
    <row r="1691" spans="1:5" x14ac:dyDescent="0.25">
      <c r="A1691" t="s">
        <v>3449</v>
      </c>
      <c r="B1691" s="8">
        <v>-9.9176054042357276</v>
      </c>
      <c r="C1691" s="8">
        <v>2.5040093362854923</v>
      </c>
      <c r="D1691" s="8">
        <v>3.6136923986944411E-3</v>
      </c>
      <c r="E1691" s="8">
        <v>1.6582083931283947E-2</v>
      </c>
    </row>
    <row r="1692" spans="1:5" x14ac:dyDescent="0.25">
      <c r="A1692" t="s">
        <v>3450</v>
      </c>
      <c r="B1692" s="8">
        <v>-9.9161511110111888</v>
      </c>
      <c r="C1692" s="8">
        <v>2.5104030131597175</v>
      </c>
      <c r="D1692" s="8">
        <v>3.6136923986944411E-3</v>
      </c>
      <c r="E1692" s="8">
        <v>1.6582083931283947E-2</v>
      </c>
    </row>
    <row r="1693" spans="1:5" x14ac:dyDescent="0.25">
      <c r="A1693" t="s">
        <v>3451</v>
      </c>
      <c r="B1693" s="8">
        <v>-9.9159533250554368</v>
      </c>
      <c r="C1693" s="8">
        <v>2.5011287823280299</v>
      </c>
      <c r="D1693" s="8">
        <v>3.7770505169853284E-3</v>
      </c>
      <c r="E1693" s="8">
        <v>1.7136945083918963E-2</v>
      </c>
    </row>
    <row r="1694" spans="1:5" x14ac:dyDescent="0.25">
      <c r="A1694" t="s">
        <v>3452</v>
      </c>
      <c r="B1694" s="8">
        <v>-9.9124276285495796</v>
      </c>
      <c r="C1694" s="8">
        <v>2.4801303321578176</v>
      </c>
      <c r="D1694" s="8">
        <v>3.6136923986944411E-3</v>
      </c>
      <c r="E1694" s="8">
        <v>1.6582083931283947E-2</v>
      </c>
    </row>
    <row r="1695" spans="1:5" x14ac:dyDescent="0.25">
      <c r="A1695" t="s">
        <v>3453</v>
      </c>
      <c r="B1695" s="8">
        <v>-9.909723705408398</v>
      </c>
      <c r="C1695" s="8">
        <v>2.4867726522165325</v>
      </c>
      <c r="D1695" s="8">
        <v>3.7770505169853284E-3</v>
      </c>
      <c r="E1695" s="8">
        <v>1.7136945083918963E-2</v>
      </c>
    </row>
    <row r="1696" spans="1:5" x14ac:dyDescent="0.25">
      <c r="A1696" t="s">
        <v>3454</v>
      </c>
      <c r="B1696" s="8">
        <v>-9.9076214466078518</v>
      </c>
      <c r="C1696" s="8">
        <v>2.4753401882414181</v>
      </c>
      <c r="D1696" s="8">
        <v>3.7770505169853284E-3</v>
      </c>
      <c r="E1696" s="8">
        <v>1.7136945083918963E-2</v>
      </c>
    </row>
    <row r="1697" spans="1:5" x14ac:dyDescent="0.25">
      <c r="A1697" t="s">
        <v>3455</v>
      </c>
      <c r="B1697" s="8">
        <v>-9.9070363520833489</v>
      </c>
      <c r="C1697" s="8">
        <v>2.495973035354333</v>
      </c>
      <c r="D1697" s="8">
        <v>3.7770505169853284E-3</v>
      </c>
      <c r="E1697" s="8">
        <v>1.7136945083918963E-2</v>
      </c>
    </row>
    <row r="1698" spans="1:5" x14ac:dyDescent="0.25">
      <c r="A1698" t="s">
        <v>3456</v>
      </c>
      <c r="B1698" s="8">
        <v>-9.9065913361465405</v>
      </c>
      <c r="C1698" s="8">
        <v>2.4822436449994632</v>
      </c>
      <c r="D1698" s="8">
        <v>3.7770505169853284E-3</v>
      </c>
      <c r="E1698" s="8">
        <v>1.7136945083918963E-2</v>
      </c>
    </row>
    <row r="1699" spans="1:5" x14ac:dyDescent="0.25">
      <c r="A1699" t="s">
        <v>3457</v>
      </c>
      <c r="B1699" s="8">
        <v>-9.9062247481716614</v>
      </c>
      <c r="C1699" s="8">
        <v>2.5038506210972291</v>
      </c>
      <c r="D1699" s="8">
        <v>3.7770505169853284E-3</v>
      </c>
      <c r="E1699" s="8">
        <v>1.7136945083918963E-2</v>
      </c>
    </row>
    <row r="1700" spans="1:5" x14ac:dyDescent="0.25">
      <c r="A1700" t="s">
        <v>3458</v>
      </c>
      <c r="B1700" s="8">
        <v>-9.9047408275375552</v>
      </c>
      <c r="C1700" s="8">
        <v>2.4916378873286935</v>
      </c>
      <c r="D1700" s="8">
        <v>3.7770505169853284E-3</v>
      </c>
      <c r="E1700" s="8">
        <v>1.7136945083918963E-2</v>
      </c>
    </row>
    <row r="1701" spans="1:5" x14ac:dyDescent="0.25">
      <c r="A1701" t="s">
        <v>3459</v>
      </c>
      <c r="B1701" s="8">
        <v>-9.9003546382509029</v>
      </c>
      <c r="C1701" s="8">
        <v>2.487021434677847</v>
      </c>
      <c r="D1701" s="8">
        <v>3.9489903358860944E-3</v>
      </c>
      <c r="E1701" s="8">
        <v>1.7690014115756412E-2</v>
      </c>
    </row>
    <row r="1702" spans="1:5" x14ac:dyDescent="0.25">
      <c r="A1702" t="s">
        <v>3460</v>
      </c>
      <c r="B1702" s="8">
        <v>-9.899458569081883</v>
      </c>
      <c r="C1702" s="8">
        <v>2.4730047795757915</v>
      </c>
      <c r="D1702" s="8">
        <v>3.7770505169853284E-3</v>
      </c>
      <c r="E1702" s="8">
        <v>1.7136945083918963E-2</v>
      </c>
    </row>
    <row r="1703" spans="1:5" x14ac:dyDescent="0.25">
      <c r="A1703" t="s">
        <v>3461</v>
      </c>
      <c r="B1703" s="8">
        <v>-9.8990527202833754</v>
      </c>
      <c r="C1703" s="8">
        <v>2.4757806884637485</v>
      </c>
      <c r="D1703" s="8">
        <v>3.9489903358860944E-3</v>
      </c>
      <c r="E1703" s="8">
        <v>1.7690014115756412E-2</v>
      </c>
    </row>
    <row r="1704" spans="1:5" x14ac:dyDescent="0.25">
      <c r="A1704" t="s">
        <v>3462</v>
      </c>
      <c r="B1704" s="8">
        <v>-9.898324530739691</v>
      </c>
      <c r="C1704" s="8">
        <v>2.4975549456671136</v>
      </c>
      <c r="D1704" s="8">
        <v>3.9489903358860944E-3</v>
      </c>
      <c r="E1704" s="8">
        <v>1.7690014115756412E-2</v>
      </c>
    </row>
    <row r="1705" spans="1:5" x14ac:dyDescent="0.25">
      <c r="A1705" t="s">
        <v>3463</v>
      </c>
      <c r="B1705" s="8">
        <v>-9.8980825708239379</v>
      </c>
      <c r="C1705" s="8">
        <v>2.4908254322420786</v>
      </c>
      <c r="D1705" s="8">
        <v>3.9489903358860944E-3</v>
      </c>
      <c r="E1705" s="8">
        <v>1.7690014115756412E-2</v>
      </c>
    </row>
    <row r="1706" spans="1:5" x14ac:dyDescent="0.25">
      <c r="A1706" t="s">
        <v>3464</v>
      </c>
      <c r="B1706" s="8">
        <v>-9.8973933438354305</v>
      </c>
      <c r="C1706" s="8">
        <v>2.4783916437406623</v>
      </c>
      <c r="D1706" s="8">
        <v>3.9489903358860944E-3</v>
      </c>
      <c r="E1706" s="8">
        <v>1.7690014115756412E-2</v>
      </c>
    </row>
    <row r="1707" spans="1:5" x14ac:dyDescent="0.25">
      <c r="A1707" t="s">
        <v>3465</v>
      </c>
      <c r="B1707" s="8">
        <v>-9.894230612999495</v>
      </c>
      <c r="C1707" s="8">
        <v>2.4738338173232686</v>
      </c>
      <c r="D1707" s="8">
        <v>3.9489903358860944E-3</v>
      </c>
      <c r="E1707" s="8">
        <v>1.7690014115756412E-2</v>
      </c>
    </row>
    <row r="1708" spans="1:5" x14ac:dyDescent="0.25">
      <c r="A1708" t="s">
        <v>787</v>
      </c>
      <c r="B1708" s="8">
        <v>-9.8931002985830467</v>
      </c>
      <c r="C1708" s="8">
        <v>2.4608480136422588</v>
      </c>
      <c r="D1708" s="8">
        <v>3.9489903358860944E-3</v>
      </c>
      <c r="E1708" s="8">
        <v>1.7690014115756412E-2</v>
      </c>
    </row>
    <row r="1709" spans="1:5" x14ac:dyDescent="0.25">
      <c r="A1709" t="s">
        <v>3466</v>
      </c>
      <c r="B1709" s="8">
        <v>-9.8918343458702633</v>
      </c>
      <c r="C1709" s="8">
        <v>2.4900702839365265</v>
      </c>
      <c r="D1709" s="8">
        <v>3.9489903358860944E-3</v>
      </c>
      <c r="E1709" s="8">
        <v>1.7690014115756412E-2</v>
      </c>
    </row>
    <row r="1710" spans="1:5" x14ac:dyDescent="0.25">
      <c r="A1710" t="s">
        <v>3467</v>
      </c>
      <c r="B1710" s="8">
        <v>-9.8901968838829397</v>
      </c>
      <c r="C1710" s="8">
        <v>2.4663061035137708</v>
      </c>
      <c r="D1710" s="8">
        <v>3.9489903358860944E-3</v>
      </c>
      <c r="E1710" s="8">
        <v>1.7690014115756412E-2</v>
      </c>
    </row>
    <row r="1711" spans="1:5" x14ac:dyDescent="0.25">
      <c r="A1711" t="s">
        <v>3468</v>
      </c>
      <c r="B1711" s="8">
        <v>-9.8893770222294854</v>
      </c>
      <c r="C1711" s="8">
        <v>2.4951181703597594</v>
      </c>
      <c r="D1711" s="8">
        <v>3.9489903358860944E-3</v>
      </c>
      <c r="E1711" s="8">
        <v>1.7690014115756412E-2</v>
      </c>
    </row>
    <row r="1712" spans="1:5" x14ac:dyDescent="0.25">
      <c r="A1712" t="s">
        <v>3469</v>
      </c>
      <c r="B1712" s="8">
        <v>-9.8887600053525055</v>
      </c>
      <c r="C1712" s="8">
        <v>2.4704130233695816</v>
      </c>
      <c r="D1712" s="8">
        <v>3.9489903358860944E-3</v>
      </c>
      <c r="E1712" s="8">
        <v>1.7690014115756412E-2</v>
      </c>
    </row>
    <row r="1713" spans="1:5" x14ac:dyDescent="0.25">
      <c r="A1713" t="s">
        <v>3470</v>
      </c>
      <c r="B1713" s="8">
        <v>-9.8872551722402324</v>
      </c>
      <c r="C1713" s="8">
        <v>2.4659936232372774</v>
      </c>
      <c r="D1713" s="8">
        <v>3.9489903358860944E-3</v>
      </c>
      <c r="E1713" s="8">
        <v>1.7690014115756412E-2</v>
      </c>
    </row>
    <row r="1714" spans="1:5" x14ac:dyDescent="0.25">
      <c r="A1714" t="s">
        <v>3471</v>
      </c>
      <c r="B1714" s="8">
        <v>-9.8871771584350725</v>
      </c>
      <c r="C1714" s="8">
        <v>2.481368665867655</v>
      </c>
      <c r="D1714" s="8">
        <v>4.1300254230951256E-3</v>
      </c>
      <c r="E1714" s="8">
        <v>1.827536249719593E-2</v>
      </c>
    </row>
    <row r="1715" spans="1:5" x14ac:dyDescent="0.25">
      <c r="A1715" t="s">
        <v>3472</v>
      </c>
      <c r="B1715" s="8">
        <v>-9.885867721086786</v>
      </c>
      <c r="C1715" s="8">
        <v>2.4513283206533871</v>
      </c>
      <c r="D1715" s="8">
        <v>3.9489903358860944E-3</v>
      </c>
      <c r="E1715" s="8">
        <v>1.7690014115756412E-2</v>
      </c>
    </row>
    <row r="1716" spans="1:5" x14ac:dyDescent="0.25">
      <c r="A1716" t="s">
        <v>3473</v>
      </c>
      <c r="B1716" s="8">
        <v>-9.885599115121849</v>
      </c>
      <c r="C1716" s="8">
        <v>2.4686579633400192</v>
      </c>
      <c r="D1716" s="8">
        <v>4.1300254230951256E-3</v>
      </c>
      <c r="E1716" s="8">
        <v>1.827536249719593E-2</v>
      </c>
    </row>
    <row r="1717" spans="1:5" x14ac:dyDescent="0.25">
      <c r="A1717" t="s">
        <v>3474</v>
      </c>
      <c r="B1717" s="8">
        <v>-9.8847326518473633</v>
      </c>
      <c r="C1717" s="8">
        <v>2.4657268025056625</v>
      </c>
      <c r="D1717" s="8">
        <v>4.1300254230951256E-3</v>
      </c>
      <c r="E1717" s="8">
        <v>1.827536249719593E-2</v>
      </c>
    </row>
    <row r="1718" spans="1:5" x14ac:dyDescent="0.25">
      <c r="A1718" t="s">
        <v>3475</v>
      </c>
      <c r="B1718" s="8">
        <v>-9.8839117569976516</v>
      </c>
      <c r="C1718" s="8">
        <v>2.4891227226634403</v>
      </c>
      <c r="D1718" s="8">
        <v>3.9489903358860944E-3</v>
      </c>
      <c r="E1718" s="8">
        <v>1.7690014115756412E-2</v>
      </c>
    </row>
    <row r="1719" spans="1:5" x14ac:dyDescent="0.25">
      <c r="A1719" t="s">
        <v>3476</v>
      </c>
      <c r="B1719" s="8">
        <v>-9.8827413696658652</v>
      </c>
      <c r="C1719" s="8">
        <v>2.455430117102233</v>
      </c>
      <c r="D1719" s="8">
        <v>4.1300254230951256E-3</v>
      </c>
      <c r="E1719" s="8">
        <v>1.827536249719593E-2</v>
      </c>
    </row>
    <row r="1720" spans="1:5" x14ac:dyDescent="0.25">
      <c r="A1720" t="s">
        <v>3477</v>
      </c>
      <c r="B1720" s="8">
        <v>-9.8783898322650092</v>
      </c>
      <c r="C1720" s="8">
        <v>2.4622123922008377</v>
      </c>
      <c r="D1720" s="8">
        <v>4.1300254230951256E-3</v>
      </c>
      <c r="E1720" s="8">
        <v>1.827536249719593E-2</v>
      </c>
    </row>
    <row r="1721" spans="1:5" x14ac:dyDescent="0.25">
      <c r="A1721" t="s">
        <v>3478</v>
      </c>
      <c r="B1721" s="8">
        <v>-9.8769743486875683</v>
      </c>
      <c r="C1721" s="8">
        <v>2.4842743202291855</v>
      </c>
      <c r="D1721" s="8">
        <v>4.1300254230951256E-3</v>
      </c>
      <c r="E1721" s="8">
        <v>1.827536249719593E-2</v>
      </c>
    </row>
    <row r="1722" spans="1:5" x14ac:dyDescent="0.25">
      <c r="A1722" t="s">
        <v>3479</v>
      </c>
      <c r="B1722" s="8">
        <v>-9.8758267643681172</v>
      </c>
      <c r="C1722" s="8">
        <v>2.4590848302126509</v>
      </c>
      <c r="D1722" s="8">
        <v>4.1300254230951256E-3</v>
      </c>
      <c r="E1722" s="8">
        <v>1.827536249719593E-2</v>
      </c>
    </row>
    <row r="1723" spans="1:5" x14ac:dyDescent="0.25">
      <c r="A1723" t="s">
        <v>3480</v>
      </c>
      <c r="B1723" s="8">
        <v>-9.8754048980453959</v>
      </c>
      <c r="C1723" s="8">
        <v>2.4590423595352511</v>
      </c>
      <c r="D1723" s="8">
        <v>4.1300254230951256E-3</v>
      </c>
      <c r="E1723" s="8">
        <v>1.827536249719593E-2</v>
      </c>
    </row>
    <row r="1724" spans="1:5" x14ac:dyDescent="0.25">
      <c r="A1724" t="s">
        <v>3481</v>
      </c>
      <c r="B1724" s="8">
        <v>-9.8734067612798473</v>
      </c>
      <c r="C1724" s="8">
        <v>2.4673606601893914</v>
      </c>
      <c r="D1724" s="8">
        <v>4.3207038132561573E-3</v>
      </c>
      <c r="E1724" s="8">
        <v>1.8860359442285674E-2</v>
      </c>
    </row>
    <row r="1725" spans="1:5" x14ac:dyDescent="0.25">
      <c r="A1725" t="s">
        <v>3482</v>
      </c>
      <c r="B1725" s="8">
        <v>-9.870987199897888</v>
      </c>
      <c r="C1725" s="8">
        <v>2.4439974154700468</v>
      </c>
      <c r="D1725" s="8">
        <v>4.1300254230951256E-3</v>
      </c>
      <c r="E1725" s="8">
        <v>1.827536249719593E-2</v>
      </c>
    </row>
    <row r="1726" spans="1:5" x14ac:dyDescent="0.25">
      <c r="A1726" t="s">
        <v>3483</v>
      </c>
      <c r="B1726" s="8">
        <v>-9.8706114285569271</v>
      </c>
      <c r="C1726" s="8">
        <v>2.4628372160275429</v>
      </c>
      <c r="D1726" s="8">
        <v>4.3207038132561573E-3</v>
      </c>
      <c r="E1726" s="8">
        <v>1.8860359442285674E-2</v>
      </c>
    </row>
    <row r="1727" spans="1:5" x14ac:dyDescent="0.25">
      <c r="A1727" t="s">
        <v>3484</v>
      </c>
      <c r="B1727" s="8">
        <v>-9.8699302134350759</v>
      </c>
      <c r="C1727" s="8">
        <v>2.4739416407296027</v>
      </c>
      <c r="D1727" s="8">
        <v>4.1300254230951256E-3</v>
      </c>
      <c r="E1727" s="8">
        <v>1.827536249719593E-2</v>
      </c>
    </row>
    <row r="1728" spans="1:5" x14ac:dyDescent="0.25">
      <c r="A1728" t="s">
        <v>3485</v>
      </c>
      <c r="B1728" s="8">
        <v>-9.8693992528242642</v>
      </c>
      <c r="C1728" s="8">
        <v>2.4363502375529458</v>
      </c>
      <c r="D1728" s="8">
        <v>4.1300254230951256E-3</v>
      </c>
      <c r="E1728" s="8">
        <v>1.827536249719593E-2</v>
      </c>
    </row>
    <row r="1729" spans="1:5" x14ac:dyDescent="0.25">
      <c r="A1729" t="s">
        <v>3486</v>
      </c>
      <c r="B1729" s="8">
        <v>-9.8683351956415475</v>
      </c>
      <c r="C1729" s="8">
        <v>2.4511136432138727</v>
      </c>
      <c r="D1729" s="8">
        <v>4.3207038132561573E-3</v>
      </c>
      <c r="E1729" s="8">
        <v>1.8860359442285674E-2</v>
      </c>
    </row>
    <row r="1730" spans="1:5" x14ac:dyDescent="0.25">
      <c r="A1730" t="s">
        <v>3487</v>
      </c>
      <c r="B1730" s="8">
        <v>-9.867617173972393</v>
      </c>
      <c r="C1730" s="8">
        <v>2.4596910591820649</v>
      </c>
      <c r="D1730" s="8">
        <v>4.3207038132561573E-3</v>
      </c>
      <c r="E1730" s="8">
        <v>1.8860359442285674E-2</v>
      </c>
    </row>
    <row r="1731" spans="1:5" x14ac:dyDescent="0.25">
      <c r="A1731" t="s">
        <v>3488</v>
      </c>
      <c r="B1731" s="8">
        <v>-9.8651290710504949</v>
      </c>
      <c r="C1731" s="8">
        <v>2.4622777852397566</v>
      </c>
      <c r="D1731" s="8">
        <v>4.3207038132561573E-3</v>
      </c>
      <c r="E1731" s="8">
        <v>1.8860359442285674E-2</v>
      </c>
    </row>
    <row r="1732" spans="1:5" x14ac:dyDescent="0.25">
      <c r="A1732" t="s">
        <v>3489</v>
      </c>
      <c r="B1732" s="8">
        <v>-9.8648044903095151</v>
      </c>
      <c r="C1732" s="8">
        <v>2.455117868212588</v>
      </c>
      <c r="D1732" s="8">
        <v>4.3207038132561573E-3</v>
      </c>
      <c r="E1732" s="8">
        <v>1.8860359442285674E-2</v>
      </c>
    </row>
    <row r="1733" spans="1:5" x14ac:dyDescent="0.25">
      <c r="A1733" t="s">
        <v>3490</v>
      </c>
      <c r="B1733" s="8">
        <v>-9.8631116486375543</v>
      </c>
      <c r="C1733" s="8">
        <v>2.4418028206106479</v>
      </c>
      <c r="D1733" s="8">
        <v>4.3207038132561573E-3</v>
      </c>
      <c r="E1733" s="8">
        <v>1.8860359442285674E-2</v>
      </c>
    </row>
    <row r="1734" spans="1:5" x14ac:dyDescent="0.25">
      <c r="A1734" t="s">
        <v>3491</v>
      </c>
      <c r="B1734" s="8">
        <v>-9.862501985170141</v>
      </c>
      <c r="C1734" s="8">
        <v>2.4563280683906519</v>
      </c>
      <c r="D1734" s="8">
        <v>4.3207038132561573E-3</v>
      </c>
      <c r="E1734" s="8">
        <v>1.8860359442285674E-2</v>
      </c>
    </row>
    <row r="1735" spans="1:5" x14ac:dyDescent="0.25">
      <c r="A1735" t="s">
        <v>3492</v>
      </c>
      <c r="B1735" s="8">
        <v>-9.8623100690874779</v>
      </c>
      <c r="C1735" s="8">
        <v>2.4446909129584844</v>
      </c>
      <c r="D1735" s="8">
        <v>4.3207038132561573E-3</v>
      </c>
      <c r="E1735" s="8">
        <v>1.8860359442285674E-2</v>
      </c>
    </row>
    <row r="1736" spans="1:5" x14ac:dyDescent="0.25">
      <c r="A1736" t="s">
        <v>3493</v>
      </c>
      <c r="B1736" s="8">
        <v>-9.8616488753286813</v>
      </c>
      <c r="C1736" s="8">
        <v>2.443154834532955</v>
      </c>
      <c r="D1736" s="8">
        <v>4.3207038132561573E-3</v>
      </c>
      <c r="E1736" s="8">
        <v>1.8860359442285674E-2</v>
      </c>
    </row>
    <row r="1737" spans="1:5" x14ac:dyDescent="0.25">
      <c r="A1737" t="s">
        <v>3494</v>
      </c>
      <c r="B1737" s="8">
        <v>-9.8613224352959339</v>
      </c>
      <c r="C1737" s="8">
        <v>2.4489961550214425</v>
      </c>
      <c r="D1737" s="8">
        <v>4.3207038132561573E-3</v>
      </c>
      <c r="E1737" s="8">
        <v>1.8860359442285674E-2</v>
      </c>
    </row>
    <row r="1738" spans="1:5" x14ac:dyDescent="0.25">
      <c r="A1738" t="s">
        <v>3495</v>
      </c>
      <c r="B1738" s="8">
        <v>-9.8606498528949924</v>
      </c>
      <c r="C1738" s="8">
        <v>2.4340950011276106</v>
      </c>
      <c r="D1738" s="8">
        <v>4.3207038132561573E-3</v>
      </c>
      <c r="E1738" s="8">
        <v>1.8860359442285674E-2</v>
      </c>
    </row>
    <row r="1739" spans="1:5" x14ac:dyDescent="0.25">
      <c r="A1739" t="s">
        <v>990</v>
      </c>
      <c r="B1739" s="8">
        <v>-9.8602741214318801</v>
      </c>
      <c r="C1739" s="8">
        <v>2.4370759016868098</v>
      </c>
      <c r="D1739" s="8">
        <v>4.3207038132561573E-3</v>
      </c>
      <c r="E1739" s="8">
        <v>1.8860359442285674E-2</v>
      </c>
    </row>
    <row r="1740" spans="1:5" x14ac:dyDescent="0.25">
      <c r="A1740" t="s">
        <v>3496</v>
      </c>
      <c r="B1740" s="8">
        <v>-9.8583100870350524</v>
      </c>
      <c r="C1740" s="8">
        <v>2.4216285278701646</v>
      </c>
      <c r="D1740" s="8">
        <v>4.1300254230951256E-3</v>
      </c>
      <c r="E1740" s="8">
        <v>1.827536249719593E-2</v>
      </c>
    </row>
    <row r="1741" spans="1:5" x14ac:dyDescent="0.25">
      <c r="A1741" t="s">
        <v>3497</v>
      </c>
      <c r="B1741" s="8">
        <v>-9.8583022057953169</v>
      </c>
      <c r="C1741" s="8">
        <v>2.4457965589100121</v>
      </c>
      <c r="D1741" s="8">
        <v>4.5216105689141074E-3</v>
      </c>
      <c r="E1741" s="8">
        <v>1.9496926855977228E-2</v>
      </c>
    </row>
    <row r="1742" spans="1:5" x14ac:dyDescent="0.25">
      <c r="A1742" t="s">
        <v>3498</v>
      </c>
      <c r="B1742" s="8">
        <v>-9.8571871467837635</v>
      </c>
      <c r="C1742" s="8">
        <v>2.4307765155551562</v>
      </c>
      <c r="D1742" s="8">
        <v>4.3207038132561573E-3</v>
      </c>
      <c r="E1742" s="8">
        <v>1.8860359442285674E-2</v>
      </c>
    </row>
    <row r="1743" spans="1:5" x14ac:dyDescent="0.25">
      <c r="A1743" t="s">
        <v>3499</v>
      </c>
      <c r="B1743" s="8">
        <v>-9.8549791008311463</v>
      </c>
      <c r="C1743" s="8">
        <v>2.4381171541858104</v>
      </c>
      <c r="D1743" s="8">
        <v>4.5216105689141074E-3</v>
      </c>
      <c r="E1743" s="8">
        <v>1.9496926855977228E-2</v>
      </c>
    </row>
    <row r="1744" spans="1:5" x14ac:dyDescent="0.25">
      <c r="A1744" t="s">
        <v>3500</v>
      </c>
      <c r="B1744" s="8">
        <v>-9.8544245209376022</v>
      </c>
      <c r="C1744" s="8">
        <v>2.4425114507603678</v>
      </c>
      <c r="D1744" s="8">
        <v>4.5216105689141074E-3</v>
      </c>
      <c r="E1744" s="8">
        <v>1.9496926855977228E-2</v>
      </c>
    </row>
    <row r="1745" spans="1:5" x14ac:dyDescent="0.25">
      <c r="A1745" t="s">
        <v>3501</v>
      </c>
      <c r="B1745" s="8">
        <v>-9.8539428778525977</v>
      </c>
      <c r="C1745" s="8">
        <v>2.4395140787466398</v>
      </c>
      <c r="D1745" s="8">
        <v>4.5216105689141074E-3</v>
      </c>
      <c r="E1745" s="8">
        <v>1.9496926855977228E-2</v>
      </c>
    </row>
    <row r="1746" spans="1:5" x14ac:dyDescent="0.25">
      <c r="A1746" t="s">
        <v>3502</v>
      </c>
      <c r="B1746" s="8">
        <v>-9.8515132099370533</v>
      </c>
      <c r="C1746" s="8">
        <v>2.4348366878052907</v>
      </c>
      <c r="D1746" s="8">
        <v>4.5216105689141074E-3</v>
      </c>
      <c r="E1746" s="8">
        <v>1.9496926855977228E-2</v>
      </c>
    </row>
    <row r="1747" spans="1:5" x14ac:dyDescent="0.25">
      <c r="A1747" t="s">
        <v>3503</v>
      </c>
      <c r="B1747" s="8">
        <v>-9.8510919424868071</v>
      </c>
      <c r="C1747" s="8">
        <v>2.4241780563288935</v>
      </c>
      <c r="D1747" s="8">
        <v>4.5216105689141074E-3</v>
      </c>
      <c r="E1747" s="8">
        <v>1.9496926855977228E-2</v>
      </c>
    </row>
    <row r="1748" spans="1:5" x14ac:dyDescent="0.25">
      <c r="A1748" t="s">
        <v>3504</v>
      </c>
      <c r="B1748" s="8">
        <v>-9.8469487018746378</v>
      </c>
      <c r="C1748" s="8">
        <v>2.4403851860318357</v>
      </c>
      <c r="D1748" s="8">
        <v>4.5216105689141074E-3</v>
      </c>
      <c r="E1748" s="8">
        <v>1.9496926855977228E-2</v>
      </c>
    </row>
    <row r="1749" spans="1:5" x14ac:dyDescent="0.25">
      <c r="A1749" t="s">
        <v>3505</v>
      </c>
      <c r="B1749" s="8">
        <v>-9.8454763284225422</v>
      </c>
      <c r="C1749" s="8">
        <v>2.4313404298004442</v>
      </c>
      <c r="D1749" s="8">
        <v>4.733370549836846E-3</v>
      </c>
      <c r="E1749" s="8">
        <v>2.0140762286816764E-2</v>
      </c>
    </row>
    <row r="1750" spans="1:5" x14ac:dyDescent="0.25">
      <c r="A1750" t="s">
        <v>3506</v>
      </c>
      <c r="B1750" s="8">
        <v>9.8449759489835209</v>
      </c>
      <c r="C1750" s="8">
        <v>2.0493818277002758</v>
      </c>
      <c r="D1750" s="8">
        <v>1.3257958793720455E-19</v>
      </c>
      <c r="E1750" s="8">
        <v>7.962979593274705E-17</v>
      </c>
    </row>
    <row r="1751" spans="1:5" x14ac:dyDescent="0.25">
      <c r="A1751" t="s">
        <v>3507</v>
      </c>
      <c r="B1751" s="8">
        <v>-9.8421692593340708</v>
      </c>
      <c r="C1751" s="8">
        <v>2.4265481413651786</v>
      </c>
      <c r="D1751" s="8">
        <v>4.733370549836846E-3</v>
      </c>
      <c r="E1751" s="8">
        <v>2.0140762286816764E-2</v>
      </c>
    </row>
    <row r="1752" spans="1:5" x14ac:dyDescent="0.25">
      <c r="A1752" t="s">
        <v>3508</v>
      </c>
      <c r="B1752" s="8">
        <v>-9.8414639637473265</v>
      </c>
      <c r="C1752" s="8">
        <v>2.4141676093603377</v>
      </c>
      <c r="D1752" s="8">
        <v>4.5216105689141074E-3</v>
      </c>
      <c r="E1752" s="8">
        <v>1.9496926855977228E-2</v>
      </c>
    </row>
    <row r="1753" spans="1:5" x14ac:dyDescent="0.25">
      <c r="A1753" t="s">
        <v>3509</v>
      </c>
      <c r="B1753" s="8">
        <v>-9.8406360995681155</v>
      </c>
      <c r="C1753" s="8">
        <v>2.4249108927278451</v>
      </c>
      <c r="D1753" s="8">
        <v>4.733370549836846E-3</v>
      </c>
      <c r="E1753" s="8">
        <v>2.0140762286816764E-2</v>
      </c>
    </row>
    <row r="1754" spans="1:5" x14ac:dyDescent="0.25">
      <c r="A1754" t="s">
        <v>1488</v>
      </c>
      <c r="B1754" s="8">
        <v>-9.8388545287610309</v>
      </c>
      <c r="C1754" s="8">
        <v>2.4396885605916014</v>
      </c>
      <c r="D1754" s="8">
        <v>4.733370549836846E-3</v>
      </c>
      <c r="E1754" s="8">
        <v>2.0140762286816764E-2</v>
      </c>
    </row>
    <row r="1755" spans="1:5" x14ac:dyDescent="0.25">
      <c r="A1755" t="s">
        <v>3510</v>
      </c>
      <c r="B1755" s="8">
        <v>-9.8368386906545613</v>
      </c>
      <c r="C1755" s="8">
        <v>2.4091407406903684</v>
      </c>
      <c r="D1755" s="8">
        <v>4.733370549836846E-3</v>
      </c>
      <c r="E1755" s="8">
        <v>2.0140762286816764E-2</v>
      </c>
    </row>
    <row r="1756" spans="1:5" x14ac:dyDescent="0.25">
      <c r="A1756" t="s">
        <v>3511</v>
      </c>
      <c r="B1756" s="8">
        <v>-9.836809587420035</v>
      </c>
      <c r="C1756" s="8">
        <v>2.4169562082458382</v>
      </c>
      <c r="D1756" s="8">
        <v>4.733370549836846E-3</v>
      </c>
      <c r="E1756" s="8">
        <v>2.0140762286816764E-2</v>
      </c>
    </row>
    <row r="1757" spans="1:5" x14ac:dyDescent="0.25">
      <c r="A1757" t="s">
        <v>3512</v>
      </c>
      <c r="B1757" s="8">
        <v>-9.8360525716030693</v>
      </c>
      <c r="C1757" s="8">
        <v>2.412233618380164</v>
      </c>
      <c r="D1757" s="8">
        <v>4.733370549836846E-3</v>
      </c>
      <c r="E1757" s="8">
        <v>2.0140762286816764E-2</v>
      </c>
    </row>
    <row r="1758" spans="1:5" x14ac:dyDescent="0.25">
      <c r="A1758" t="s">
        <v>3513</v>
      </c>
      <c r="B1758" s="8">
        <v>-9.8348141188148688</v>
      </c>
      <c r="C1758" s="8">
        <v>2.42295087510329</v>
      </c>
      <c r="D1758" s="8">
        <v>4.733370549836846E-3</v>
      </c>
      <c r="E1758" s="8">
        <v>2.0140762286816764E-2</v>
      </c>
    </row>
    <row r="1759" spans="1:5" x14ac:dyDescent="0.25">
      <c r="A1759" t="s">
        <v>3514</v>
      </c>
      <c r="B1759" s="8">
        <v>-9.8347902769674693</v>
      </c>
      <c r="C1759" s="8">
        <v>2.4304853773211521</v>
      </c>
      <c r="D1759" s="8">
        <v>4.733370549836846E-3</v>
      </c>
      <c r="E1759" s="8">
        <v>2.0140762286816764E-2</v>
      </c>
    </row>
    <row r="1760" spans="1:5" x14ac:dyDescent="0.25">
      <c r="A1760" t="s">
        <v>3515</v>
      </c>
      <c r="B1760" s="8">
        <v>-9.8342092875372131</v>
      </c>
      <c r="C1760" s="8">
        <v>2.4244241883628743</v>
      </c>
      <c r="D1760" s="8">
        <v>4.733370549836846E-3</v>
      </c>
      <c r="E1760" s="8">
        <v>2.0140762286816764E-2</v>
      </c>
    </row>
    <row r="1761" spans="1:5" x14ac:dyDescent="0.25">
      <c r="A1761" t="s">
        <v>3516</v>
      </c>
      <c r="B1761" s="8">
        <v>-9.8326279933071596</v>
      </c>
      <c r="C1761" s="8">
        <v>2.4041146509262163</v>
      </c>
      <c r="D1761" s="8">
        <v>4.733370549836846E-3</v>
      </c>
      <c r="E1761" s="8">
        <v>2.0140762286816764E-2</v>
      </c>
    </row>
    <row r="1762" spans="1:5" x14ac:dyDescent="0.25">
      <c r="A1762" t="s">
        <v>3517</v>
      </c>
      <c r="B1762" s="8">
        <v>-9.8295851685206195</v>
      </c>
      <c r="C1762" s="8">
        <v>2.4195184254366473</v>
      </c>
      <c r="D1762" s="8">
        <v>4.9566514090864933E-3</v>
      </c>
      <c r="E1762" s="8">
        <v>2.0955676828278872E-2</v>
      </c>
    </row>
    <row r="1763" spans="1:5" x14ac:dyDescent="0.25">
      <c r="A1763" t="s">
        <v>3518</v>
      </c>
      <c r="B1763" s="8">
        <v>-9.8252033136293377</v>
      </c>
      <c r="C1763" s="8">
        <v>2.4237504338253326</v>
      </c>
      <c r="D1763" s="8">
        <v>4.9566514090864933E-3</v>
      </c>
      <c r="E1763" s="8">
        <v>2.0955676828278872E-2</v>
      </c>
    </row>
    <row r="1764" spans="1:5" x14ac:dyDescent="0.25">
      <c r="A1764" t="s">
        <v>3519</v>
      </c>
      <c r="B1764" s="8">
        <v>-9.8141865825494943</v>
      </c>
      <c r="C1764" s="8">
        <v>2.393443333747209</v>
      </c>
      <c r="D1764" s="8">
        <v>4.9566514090864933E-3</v>
      </c>
      <c r="E1764" s="8">
        <v>2.0955676828278872E-2</v>
      </c>
    </row>
    <row r="1765" spans="1:5" x14ac:dyDescent="0.25">
      <c r="A1765" t="s">
        <v>3520</v>
      </c>
      <c r="B1765" s="8">
        <v>-9.8124507685069275</v>
      </c>
      <c r="C1765" s="8">
        <v>2.3933518004882548</v>
      </c>
      <c r="D1765" s="8">
        <v>5.1921668359662344E-3</v>
      </c>
      <c r="E1765" s="8">
        <v>2.1704812631686041E-2</v>
      </c>
    </row>
    <row r="1766" spans="1:5" x14ac:dyDescent="0.25">
      <c r="A1766" t="s">
        <v>3521</v>
      </c>
      <c r="B1766" s="8">
        <v>-9.8118209682984396</v>
      </c>
      <c r="C1766" s="8">
        <v>2.4075432173949891</v>
      </c>
      <c r="D1766" s="8">
        <v>5.1921668359662344E-3</v>
      </c>
      <c r="E1766" s="8">
        <v>2.1704812631686041E-2</v>
      </c>
    </row>
    <row r="1767" spans="1:5" x14ac:dyDescent="0.25">
      <c r="A1767" t="s">
        <v>763</v>
      </c>
      <c r="B1767" s="8">
        <v>-9.8102404102387517</v>
      </c>
      <c r="C1767" s="8">
        <v>2.3851134441024588</v>
      </c>
      <c r="D1767" s="8">
        <v>4.9566514090864933E-3</v>
      </c>
      <c r="E1767" s="8">
        <v>2.0955676828278872E-2</v>
      </c>
    </row>
    <row r="1768" spans="1:5" x14ac:dyDescent="0.25">
      <c r="A1768" t="s">
        <v>784</v>
      </c>
      <c r="B1768" s="8">
        <v>-9.8078398908370854</v>
      </c>
      <c r="C1768" s="8">
        <v>2.391501688450576</v>
      </c>
      <c r="D1768" s="8">
        <v>5.1921668359662344E-3</v>
      </c>
      <c r="E1768" s="8">
        <v>2.1704812631686041E-2</v>
      </c>
    </row>
    <row r="1769" spans="1:5" x14ac:dyDescent="0.25">
      <c r="A1769" t="s">
        <v>3522</v>
      </c>
      <c r="B1769" s="8">
        <v>-9.8077223132944678</v>
      </c>
      <c r="C1769" s="8">
        <v>2.4010468501253932</v>
      </c>
      <c r="D1769" s="8">
        <v>5.1921668359662344E-3</v>
      </c>
      <c r="E1769" s="8">
        <v>2.1704812631686041E-2</v>
      </c>
    </row>
    <row r="1770" spans="1:5" x14ac:dyDescent="0.25">
      <c r="A1770" t="s">
        <v>3523</v>
      </c>
      <c r="B1770" s="8">
        <v>-9.8070196542960861</v>
      </c>
      <c r="C1770" s="8">
        <v>2.399431189710016</v>
      </c>
      <c r="D1770" s="8">
        <v>5.1921668359662344E-3</v>
      </c>
      <c r="E1770" s="8">
        <v>2.1704812631686041E-2</v>
      </c>
    </row>
    <row r="1771" spans="1:5" x14ac:dyDescent="0.25">
      <c r="A1771" t="s">
        <v>964</v>
      </c>
      <c r="B1771" s="8">
        <v>-9.8068561217946826</v>
      </c>
      <c r="C1771" s="8">
        <v>2.4009967670971797</v>
      </c>
      <c r="D1771" s="8">
        <v>5.1921668359662344E-3</v>
      </c>
      <c r="E1771" s="8">
        <v>2.1704812631686041E-2</v>
      </c>
    </row>
    <row r="1772" spans="1:5" x14ac:dyDescent="0.25">
      <c r="A1772" t="s">
        <v>3524</v>
      </c>
      <c r="B1772" s="8">
        <v>-9.8062655675116481</v>
      </c>
      <c r="C1772" s="8">
        <v>2.3898083034023068</v>
      </c>
      <c r="D1772" s="8">
        <v>5.1921668359662344E-3</v>
      </c>
      <c r="E1772" s="8">
        <v>2.1704812631686041E-2</v>
      </c>
    </row>
    <row r="1773" spans="1:5" x14ac:dyDescent="0.25">
      <c r="A1773" t="s">
        <v>3525</v>
      </c>
      <c r="B1773" s="8">
        <v>-9.806203700878152</v>
      </c>
      <c r="C1773" s="8">
        <v>2.4071932770466646</v>
      </c>
      <c r="D1773" s="8">
        <v>5.1921668359662344E-3</v>
      </c>
      <c r="E1773" s="8">
        <v>2.1704812631686041E-2</v>
      </c>
    </row>
    <row r="1774" spans="1:5" x14ac:dyDescent="0.25">
      <c r="A1774" t="s">
        <v>3526</v>
      </c>
      <c r="B1774" s="8">
        <v>-9.8027265249755846</v>
      </c>
      <c r="C1774" s="8">
        <v>2.3814873078500058</v>
      </c>
      <c r="D1774" s="8">
        <v>5.1921668359662344E-3</v>
      </c>
      <c r="E1774" s="8">
        <v>2.1704812631686041E-2</v>
      </c>
    </row>
    <row r="1775" spans="1:5" x14ac:dyDescent="0.25">
      <c r="A1775" t="s">
        <v>3527</v>
      </c>
      <c r="B1775" s="8">
        <v>-9.8020661904384809</v>
      </c>
      <c r="C1775" s="8">
        <v>2.374821414752625</v>
      </c>
      <c r="D1775" s="8">
        <v>5.1921668359662344E-3</v>
      </c>
      <c r="E1775" s="8">
        <v>2.1704812631686041E-2</v>
      </c>
    </row>
    <row r="1776" spans="1:5" x14ac:dyDescent="0.25">
      <c r="A1776" t="s">
        <v>3528</v>
      </c>
      <c r="B1776" s="8">
        <v>-9.8012565304579518</v>
      </c>
      <c r="C1776" s="8">
        <v>2.3830642056378912</v>
      </c>
      <c r="D1776" s="8">
        <v>5.1921668359662344E-3</v>
      </c>
      <c r="E1776" s="8">
        <v>2.1704812631686041E-2</v>
      </c>
    </row>
    <row r="1777" spans="1:5" x14ac:dyDescent="0.25">
      <c r="A1777" t="s">
        <v>3529</v>
      </c>
      <c r="B1777" s="8">
        <v>-9.7989611335570608</v>
      </c>
      <c r="C1777" s="8">
        <v>2.3796787861208517</v>
      </c>
      <c r="D1777" s="8">
        <v>5.1921668359662344E-3</v>
      </c>
      <c r="E1777" s="8">
        <v>2.1704812631686041E-2</v>
      </c>
    </row>
    <row r="1778" spans="1:5" x14ac:dyDescent="0.25">
      <c r="A1778" t="s">
        <v>3530</v>
      </c>
      <c r="B1778" s="8">
        <v>-9.7977254972423129</v>
      </c>
      <c r="C1778" s="8">
        <v>2.3877761549620296</v>
      </c>
      <c r="D1778" s="8">
        <v>5.4406800678876007E-3</v>
      </c>
      <c r="E1778" s="8">
        <v>2.2459053044744205E-2</v>
      </c>
    </row>
    <row r="1779" spans="1:5" x14ac:dyDescent="0.25">
      <c r="A1779" t="s">
        <v>3531</v>
      </c>
      <c r="B1779" s="8">
        <v>-9.7942326226893943</v>
      </c>
      <c r="C1779" s="8">
        <v>2.3694985070222465</v>
      </c>
      <c r="D1779" s="8">
        <v>5.1921668359662344E-3</v>
      </c>
      <c r="E1779" s="8">
        <v>2.1704812631686041E-2</v>
      </c>
    </row>
    <row r="1780" spans="1:5" x14ac:dyDescent="0.25">
      <c r="A1780" t="s">
        <v>3532</v>
      </c>
      <c r="B1780" s="8">
        <v>-9.7925336867972437</v>
      </c>
      <c r="C1780" s="8">
        <v>2.3826773232228287</v>
      </c>
      <c r="D1780" s="8">
        <v>5.4406800678876007E-3</v>
      </c>
      <c r="E1780" s="8">
        <v>2.2459053044744205E-2</v>
      </c>
    </row>
    <row r="1781" spans="1:5" x14ac:dyDescent="0.25">
      <c r="A1781" t="s">
        <v>3533</v>
      </c>
      <c r="B1781" s="8">
        <v>-9.790538877631084</v>
      </c>
      <c r="C1781" s="8">
        <v>2.3985090720490665</v>
      </c>
      <c r="D1781" s="8">
        <v>5.4406800678876007E-3</v>
      </c>
      <c r="E1781" s="8">
        <v>2.2459053044744205E-2</v>
      </c>
    </row>
    <row r="1782" spans="1:5" x14ac:dyDescent="0.25">
      <c r="A1782" t="s">
        <v>3534</v>
      </c>
      <c r="B1782" s="8">
        <v>-9.790162556610305</v>
      </c>
      <c r="C1782" s="8">
        <v>2.3659854146520742</v>
      </c>
      <c r="D1782" s="8">
        <v>5.4406800678876007E-3</v>
      </c>
      <c r="E1782" s="8">
        <v>2.2459053044744205E-2</v>
      </c>
    </row>
    <row r="1783" spans="1:5" x14ac:dyDescent="0.25">
      <c r="A1783" t="s">
        <v>3535</v>
      </c>
      <c r="B1783" s="8">
        <v>-9.7897598615884682</v>
      </c>
      <c r="C1783" s="8">
        <v>2.3841758170244547</v>
      </c>
      <c r="D1783" s="8">
        <v>5.4406800678876007E-3</v>
      </c>
      <c r="E1783" s="8">
        <v>2.2459053044744205E-2</v>
      </c>
    </row>
    <row r="1784" spans="1:5" x14ac:dyDescent="0.25">
      <c r="A1784" t="s">
        <v>3536</v>
      </c>
      <c r="B1784" s="8">
        <v>-9.7891288636730209</v>
      </c>
      <c r="C1784" s="8">
        <v>2.3676423436882144</v>
      </c>
      <c r="D1784" s="8">
        <v>5.4406800678876007E-3</v>
      </c>
      <c r="E1784" s="8">
        <v>2.2459053044744205E-2</v>
      </c>
    </row>
    <row r="1785" spans="1:5" x14ac:dyDescent="0.25">
      <c r="A1785" t="s">
        <v>3537</v>
      </c>
      <c r="B1785" s="8">
        <v>-9.7882790954712302</v>
      </c>
      <c r="C1785" s="8">
        <v>2.362527744500464</v>
      </c>
      <c r="D1785" s="8">
        <v>5.4406800678876007E-3</v>
      </c>
      <c r="E1785" s="8">
        <v>2.2459053044744205E-2</v>
      </c>
    </row>
    <row r="1786" spans="1:5" x14ac:dyDescent="0.25">
      <c r="A1786" t="s">
        <v>3538</v>
      </c>
      <c r="B1786" s="8">
        <v>-9.7874765913588835</v>
      </c>
      <c r="C1786" s="8">
        <v>2.3759174086937018</v>
      </c>
      <c r="D1786" s="8">
        <v>5.4406800678876007E-3</v>
      </c>
      <c r="E1786" s="8">
        <v>2.2459053044744205E-2</v>
      </c>
    </row>
    <row r="1787" spans="1:5" x14ac:dyDescent="0.25">
      <c r="A1787" t="s">
        <v>3539</v>
      </c>
      <c r="B1787" s="8">
        <v>-9.7870901415022242</v>
      </c>
      <c r="C1787" s="8">
        <v>2.3658891085950633</v>
      </c>
      <c r="D1787" s="8">
        <v>5.4406800678876007E-3</v>
      </c>
      <c r="E1787" s="8">
        <v>2.2459053044744205E-2</v>
      </c>
    </row>
    <row r="1788" spans="1:5" x14ac:dyDescent="0.25">
      <c r="A1788" t="s">
        <v>1458</v>
      </c>
      <c r="B1788" s="8">
        <v>-9.7848511374970908</v>
      </c>
      <c r="C1788" s="8">
        <v>2.3758156132077719</v>
      </c>
      <c r="D1788" s="8">
        <v>5.7030076953156206E-3</v>
      </c>
      <c r="E1788" s="8">
        <v>2.3336186549143195E-2</v>
      </c>
    </row>
    <row r="1789" spans="1:5" x14ac:dyDescent="0.25">
      <c r="A1789" t="s">
        <v>3540</v>
      </c>
      <c r="B1789" s="8">
        <v>-9.7847631079652473</v>
      </c>
      <c r="C1789" s="8">
        <v>2.3624271409001891</v>
      </c>
      <c r="D1789" s="8">
        <v>5.4406800678876007E-3</v>
      </c>
      <c r="E1789" s="8">
        <v>2.2459053044744205E-2</v>
      </c>
    </row>
    <row r="1790" spans="1:5" x14ac:dyDescent="0.25">
      <c r="A1790" t="s">
        <v>3541</v>
      </c>
      <c r="B1790" s="8">
        <v>-9.7844771558501549</v>
      </c>
      <c r="C1790" s="8">
        <v>2.3607136198653866</v>
      </c>
      <c r="D1790" s="8">
        <v>5.4406800678876007E-3</v>
      </c>
      <c r="E1790" s="8">
        <v>2.2459053044744205E-2</v>
      </c>
    </row>
    <row r="1791" spans="1:5" x14ac:dyDescent="0.25">
      <c r="A1791" t="s">
        <v>3542</v>
      </c>
      <c r="B1791" s="8">
        <v>-9.7834639106904255</v>
      </c>
      <c r="C1791" s="8">
        <v>2.3572556338986903</v>
      </c>
      <c r="D1791" s="8">
        <v>5.4406800678876007E-3</v>
      </c>
      <c r="E1791" s="8">
        <v>2.2459053044744205E-2</v>
      </c>
    </row>
    <row r="1792" spans="1:5" x14ac:dyDescent="0.25">
      <c r="A1792" t="s">
        <v>3543</v>
      </c>
      <c r="B1792" s="8">
        <v>-9.7820733580643857</v>
      </c>
      <c r="C1792" s="8">
        <v>2.3773465992417426</v>
      </c>
      <c r="D1792" s="8">
        <v>5.7030076953156206E-3</v>
      </c>
      <c r="E1792" s="8">
        <v>2.3336186549143195E-2</v>
      </c>
    </row>
    <row r="1793" spans="1:5" x14ac:dyDescent="0.25">
      <c r="A1793" t="s">
        <v>3544</v>
      </c>
      <c r="B1793" s="8">
        <v>-9.7811097385788717</v>
      </c>
      <c r="C1793" s="8">
        <v>2.3589139976904367</v>
      </c>
      <c r="D1793" s="8">
        <v>5.4406800678876007E-3</v>
      </c>
      <c r="E1793" s="8">
        <v>2.2459053044744205E-2</v>
      </c>
    </row>
    <row r="1794" spans="1:5" x14ac:dyDescent="0.25">
      <c r="A1794" t="s">
        <v>3545</v>
      </c>
      <c r="B1794" s="8">
        <v>-9.7789203852742457</v>
      </c>
      <c r="C1794" s="8">
        <v>2.3536965570407871</v>
      </c>
      <c r="D1794" s="8">
        <v>5.4406800678876007E-3</v>
      </c>
      <c r="E1794" s="8">
        <v>2.2459053044744205E-2</v>
      </c>
    </row>
    <row r="1795" spans="1:5" x14ac:dyDescent="0.25">
      <c r="A1795" t="s">
        <v>3546</v>
      </c>
      <c r="B1795" s="8">
        <v>-9.7784343107837959</v>
      </c>
      <c r="C1795" s="8">
        <v>2.3739280340241606</v>
      </c>
      <c r="D1795" s="8">
        <v>5.7030076953156206E-3</v>
      </c>
      <c r="E1795" s="8">
        <v>2.3336186549143195E-2</v>
      </c>
    </row>
    <row r="1796" spans="1:5" x14ac:dyDescent="0.25">
      <c r="A1796" t="s">
        <v>3547</v>
      </c>
      <c r="B1796" s="8">
        <v>-9.77757747934991</v>
      </c>
      <c r="C1796" s="8">
        <v>2.363912366638063</v>
      </c>
      <c r="D1796" s="8">
        <v>5.7030076953156206E-3</v>
      </c>
      <c r="E1796" s="8">
        <v>2.3336186549143195E-2</v>
      </c>
    </row>
    <row r="1797" spans="1:5" x14ac:dyDescent="0.25">
      <c r="A1797" t="s">
        <v>3548</v>
      </c>
      <c r="B1797" s="8">
        <v>-9.775656908942894</v>
      </c>
      <c r="C1797" s="8">
        <v>2.3754625849849709</v>
      </c>
      <c r="D1797" s="8">
        <v>5.7030076953156206E-3</v>
      </c>
      <c r="E1797" s="8">
        <v>2.3336186549143195E-2</v>
      </c>
    </row>
    <row r="1798" spans="1:5" x14ac:dyDescent="0.25">
      <c r="A1798" t="s">
        <v>1695</v>
      </c>
      <c r="B1798" s="8">
        <v>-9.7730328058888336</v>
      </c>
      <c r="C1798" s="8">
        <v>2.3654548005251383</v>
      </c>
      <c r="D1798" s="8">
        <v>5.7030076953156206E-3</v>
      </c>
      <c r="E1798" s="8">
        <v>2.3336186549143195E-2</v>
      </c>
    </row>
    <row r="1799" spans="1:5" x14ac:dyDescent="0.25">
      <c r="A1799" t="s">
        <v>3549</v>
      </c>
      <c r="B1799" s="8">
        <v>-9.7723004359697256</v>
      </c>
      <c r="C1799" s="8">
        <v>2.3637574891040578</v>
      </c>
      <c r="D1799" s="8">
        <v>5.7030076953156206E-3</v>
      </c>
      <c r="E1799" s="8">
        <v>2.3336186549143195E-2</v>
      </c>
    </row>
    <row r="1800" spans="1:5" x14ac:dyDescent="0.25">
      <c r="A1800" t="s">
        <v>3550</v>
      </c>
      <c r="B1800" s="8">
        <v>-9.7714200695512616</v>
      </c>
      <c r="C1800" s="8">
        <v>2.3586670149429629</v>
      </c>
      <c r="D1800" s="8">
        <v>5.7030076953156206E-3</v>
      </c>
      <c r="E1800" s="8">
        <v>2.3336186549143195E-2</v>
      </c>
    </row>
    <row r="1801" spans="1:5" x14ac:dyDescent="0.25">
      <c r="A1801" t="s">
        <v>3551</v>
      </c>
      <c r="B1801" s="8">
        <v>-9.770982132701695</v>
      </c>
      <c r="C1801" s="8">
        <v>2.3687176355721284</v>
      </c>
      <c r="D1801" s="8">
        <v>5.9800237862788581E-3</v>
      </c>
      <c r="E1801" s="8">
        <v>2.4217094094322364E-2</v>
      </c>
    </row>
    <row r="1802" spans="1:5" x14ac:dyDescent="0.25">
      <c r="A1802" t="s">
        <v>3552</v>
      </c>
      <c r="B1802" s="8">
        <v>-9.7698031476407774</v>
      </c>
      <c r="C1802" s="8">
        <v>2.356925446318503</v>
      </c>
      <c r="D1802" s="8">
        <v>5.7030076953156206E-3</v>
      </c>
      <c r="E1802" s="8">
        <v>2.3336186549143195E-2</v>
      </c>
    </row>
    <row r="1803" spans="1:5" x14ac:dyDescent="0.25">
      <c r="A1803" t="s">
        <v>3553</v>
      </c>
      <c r="B1803" s="8">
        <v>-9.7692166450667646</v>
      </c>
      <c r="C1803" s="8">
        <v>2.3586114153463189</v>
      </c>
      <c r="D1803" s="8">
        <v>5.9800237862788581E-3</v>
      </c>
      <c r="E1803" s="8">
        <v>2.4217094094322364E-2</v>
      </c>
    </row>
    <row r="1804" spans="1:5" x14ac:dyDescent="0.25">
      <c r="A1804" t="s">
        <v>3554</v>
      </c>
      <c r="B1804" s="8">
        <v>-9.7677565824302341</v>
      </c>
      <c r="C1804" s="8">
        <v>2.3652944083589253</v>
      </c>
      <c r="D1804" s="8">
        <v>5.9800237862788581E-3</v>
      </c>
      <c r="E1804" s="8">
        <v>2.4217094094322364E-2</v>
      </c>
    </row>
    <row r="1805" spans="1:5" x14ac:dyDescent="0.25">
      <c r="A1805" t="s">
        <v>3555</v>
      </c>
      <c r="B1805" s="8">
        <v>-9.7665541676151975</v>
      </c>
      <c r="C1805" s="8">
        <v>2.3482539244616087</v>
      </c>
      <c r="D1805" s="8">
        <v>5.7030076953156206E-3</v>
      </c>
      <c r="E1805" s="8">
        <v>2.3336186549143195E-2</v>
      </c>
    </row>
    <row r="1806" spans="1:5" x14ac:dyDescent="0.25">
      <c r="A1806" t="s">
        <v>1416</v>
      </c>
      <c r="B1806" s="8">
        <v>-9.765987465107429</v>
      </c>
      <c r="C1806" s="8">
        <v>2.3602187376581498</v>
      </c>
      <c r="D1806" s="8">
        <v>5.9800237862788581E-3</v>
      </c>
      <c r="E1806" s="8">
        <v>2.4217094094322364E-2</v>
      </c>
    </row>
    <row r="1807" spans="1:5" x14ac:dyDescent="0.25">
      <c r="A1807" t="s">
        <v>3556</v>
      </c>
      <c r="B1807" s="8">
        <v>-9.7652715822255569</v>
      </c>
      <c r="C1807" s="8">
        <v>2.3685304188065639</v>
      </c>
      <c r="D1807" s="8">
        <v>5.9800237862788581E-3</v>
      </c>
      <c r="E1807" s="8">
        <v>2.4217094094322364E-2</v>
      </c>
    </row>
    <row r="1808" spans="1:5" x14ac:dyDescent="0.25">
      <c r="A1808" t="s">
        <v>3557</v>
      </c>
      <c r="B1808" s="8">
        <v>-9.7649164715616035</v>
      </c>
      <c r="C1808" s="8">
        <v>2.3412218214781269</v>
      </c>
      <c r="D1808" s="8">
        <v>5.7030076953156206E-3</v>
      </c>
      <c r="E1808" s="8">
        <v>2.3336186549143195E-2</v>
      </c>
    </row>
    <row r="1809" spans="1:5" x14ac:dyDescent="0.25">
      <c r="A1809" t="s">
        <v>3558</v>
      </c>
      <c r="B1809" s="8">
        <v>-9.7638591169320428</v>
      </c>
      <c r="C1809" s="8">
        <v>2.3322823243252526</v>
      </c>
      <c r="D1809" s="8">
        <v>5.7030076953156206E-3</v>
      </c>
      <c r="E1809" s="8">
        <v>2.3336186549143195E-2</v>
      </c>
    </row>
    <row r="1810" spans="1:5" x14ac:dyDescent="0.25">
      <c r="A1810" t="s">
        <v>3559</v>
      </c>
      <c r="B1810" s="8">
        <v>-9.7634573377309017</v>
      </c>
      <c r="C1810" s="8">
        <v>2.3482014464609562</v>
      </c>
      <c r="D1810" s="8">
        <v>5.9800237862788581E-3</v>
      </c>
      <c r="E1810" s="8">
        <v>2.4217094094322364E-2</v>
      </c>
    </row>
    <row r="1811" spans="1:5" x14ac:dyDescent="0.25">
      <c r="A1811" t="s">
        <v>3560</v>
      </c>
      <c r="B1811" s="8">
        <v>-9.7617389809246493</v>
      </c>
      <c r="C1811" s="8">
        <v>2.3634515822473356</v>
      </c>
      <c r="D1811" s="8">
        <v>5.9800237862788581E-3</v>
      </c>
      <c r="E1811" s="8">
        <v>2.4217094094322364E-2</v>
      </c>
    </row>
    <row r="1812" spans="1:5" x14ac:dyDescent="0.25">
      <c r="A1812" t="s">
        <v>3561</v>
      </c>
      <c r="B1812" s="8">
        <v>-9.759755774747374</v>
      </c>
      <c r="C1812" s="8">
        <v>2.3446669442530905</v>
      </c>
      <c r="D1812" s="8">
        <v>5.9800237862788581E-3</v>
      </c>
      <c r="E1812" s="8">
        <v>2.4217094094322364E-2</v>
      </c>
    </row>
    <row r="1813" spans="1:5" x14ac:dyDescent="0.25">
      <c r="A1813" t="s">
        <v>3562</v>
      </c>
      <c r="B1813" s="8">
        <v>-9.7596358998187789</v>
      </c>
      <c r="C1813" s="8">
        <v>2.3515784411549774</v>
      </c>
      <c r="D1813" s="8">
        <v>5.9800237862788581E-3</v>
      </c>
      <c r="E1813" s="8">
        <v>2.4217094094322364E-2</v>
      </c>
    </row>
    <row r="1814" spans="1:5" x14ac:dyDescent="0.25">
      <c r="A1814" t="s">
        <v>3563</v>
      </c>
      <c r="B1814" s="8">
        <v>-9.7595165747284049</v>
      </c>
      <c r="C1814" s="8">
        <v>2.3583690823629051</v>
      </c>
      <c r="D1814" s="8">
        <v>5.9800237862788581E-3</v>
      </c>
      <c r="E1814" s="8">
        <v>2.4217094094322364E-2</v>
      </c>
    </row>
    <row r="1815" spans="1:5" x14ac:dyDescent="0.25">
      <c r="A1815" t="s">
        <v>3564</v>
      </c>
      <c r="B1815" s="8">
        <v>-9.7590971853736512</v>
      </c>
      <c r="C1815" s="8">
        <v>2.3633758959236064</v>
      </c>
      <c r="D1815" s="8">
        <v>5.9800237862788581E-3</v>
      </c>
      <c r="E1815" s="8">
        <v>2.4217094094322364E-2</v>
      </c>
    </row>
    <row r="1816" spans="1:5" x14ac:dyDescent="0.25">
      <c r="A1816" t="s">
        <v>3565</v>
      </c>
      <c r="B1816" s="8">
        <v>-9.7587292702939834</v>
      </c>
      <c r="C1816" s="8">
        <v>2.3463910453961931</v>
      </c>
      <c r="D1816" s="8">
        <v>5.9800237862788581E-3</v>
      </c>
      <c r="E1816" s="8">
        <v>2.4217094094322364E-2</v>
      </c>
    </row>
    <row r="1817" spans="1:5" x14ac:dyDescent="0.25">
      <c r="A1817" t="s">
        <v>3566</v>
      </c>
      <c r="B1817" s="8">
        <v>-9.7576063875404024</v>
      </c>
      <c r="C1817" s="8">
        <v>2.3268307710168883</v>
      </c>
      <c r="D1817" s="8">
        <v>5.7030076953156206E-3</v>
      </c>
      <c r="E1817" s="8">
        <v>2.3336186549143195E-2</v>
      </c>
    </row>
    <row r="1818" spans="1:5" x14ac:dyDescent="0.25">
      <c r="A1818" t="s">
        <v>3567</v>
      </c>
      <c r="B1818" s="8">
        <v>-9.757375711346155</v>
      </c>
      <c r="C1818" s="8">
        <v>2.3411372071702754</v>
      </c>
      <c r="D1818" s="8">
        <v>5.9800237862788581E-3</v>
      </c>
      <c r="E1818" s="8">
        <v>2.4217094094322364E-2</v>
      </c>
    </row>
    <row r="1819" spans="1:5" x14ac:dyDescent="0.25">
      <c r="A1819" t="s">
        <v>3568</v>
      </c>
      <c r="B1819" s="8">
        <v>-9.7572860970169017</v>
      </c>
      <c r="C1819" s="8">
        <v>2.353238993914021</v>
      </c>
      <c r="D1819" s="8">
        <v>5.9800237862788581E-3</v>
      </c>
      <c r="E1819" s="8">
        <v>2.4217094094322364E-2</v>
      </c>
    </row>
    <row r="1820" spans="1:5" x14ac:dyDescent="0.25">
      <c r="A1820" t="s">
        <v>3569</v>
      </c>
      <c r="B1820" s="8">
        <v>-9.7570714415376507</v>
      </c>
      <c r="C1820" s="8">
        <v>2.3393742771415447</v>
      </c>
      <c r="D1820" s="8">
        <v>5.9800237862788581E-3</v>
      </c>
      <c r="E1820" s="8">
        <v>2.4217094094322364E-2</v>
      </c>
    </row>
    <row r="1821" spans="1:5" x14ac:dyDescent="0.25">
      <c r="A1821" t="s">
        <v>3570</v>
      </c>
      <c r="B1821" s="8">
        <v>-9.7565407991240143</v>
      </c>
      <c r="C1821" s="8">
        <v>2.3515182192661874</v>
      </c>
      <c r="D1821" s="8">
        <v>5.9800237862788581E-3</v>
      </c>
      <c r="E1821" s="8">
        <v>2.4217094094322364E-2</v>
      </c>
    </row>
    <row r="1822" spans="1:5" x14ac:dyDescent="0.25">
      <c r="A1822" t="s">
        <v>1026</v>
      </c>
      <c r="B1822" s="8">
        <v>-9.7555461529965886</v>
      </c>
      <c r="C1822" s="8">
        <v>2.3582710156229889</v>
      </c>
      <c r="D1822" s="8">
        <v>6.2726643594971619E-3</v>
      </c>
      <c r="E1822" s="8">
        <v>2.5191325543370727E-2</v>
      </c>
    </row>
    <row r="1823" spans="1:5" x14ac:dyDescent="0.25">
      <c r="A1823" t="s">
        <v>3571</v>
      </c>
      <c r="B1823" s="8">
        <v>-9.7511976451426019</v>
      </c>
      <c r="C1823" s="8">
        <v>2.3462758887536377</v>
      </c>
      <c r="D1823" s="8">
        <v>6.2726643594971619E-3</v>
      </c>
      <c r="E1823" s="8">
        <v>2.5191325543370727E-2</v>
      </c>
    </row>
    <row r="1824" spans="1:5" x14ac:dyDescent="0.25">
      <c r="A1824" t="s">
        <v>3572</v>
      </c>
      <c r="B1824" s="8">
        <v>-9.7493861021790131</v>
      </c>
      <c r="C1824" s="8">
        <v>2.3410487500927113</v>
      </c>
      <c r="D1824" s="8">
        <v>6.2726643594971619E-3</v>
      </c>
      <c r="E1824" s="8">
        <v>2.5191325543370727E-2</v>
      </c>
    </row>
    <row r="1825" spans="1:5" x14ac:dyDescent="0.25">
      <c r="A1825" t="s">
        <v>3573</v>
      </c>
      <c r="B1825" s="8">
        <v>-9.7478272388596405</v>
      </c>
      <c r="C1825" s="8">
        <v>2.3496492496572059</v>
      </c>
      <c r="D1825" s="8">
        <v>6.2726643594971619E-3</v>
      </c>
      <c r="E1825" s="8">
        <v>2.5191325543370727E-2</v>
      </c>
    </row>
    <row r="1826" spans="1:5" x14ac:dyDescent="0.25">
      <c r="A1826" t="s">
        <v>3574</v>
      </c>
      <c r="B1826" s="8">
        <v>-9.7462332928207971</v>
      </c>
      <c r="C1826" s="8">
        <v>2.3357582090573952</v>
      </c>
      <c r="D1826" s="8">
        <v>6.2726643594971619E-3</v>
      </c>
      <c r="E1826" s="8">
        <v>2.5191325543370727E-2</v>
      </c>
    </row>
    <row r="1827" spans="1:5" x14ac:dyDescent="0.25">
      <c r="A1827" t="s">
        <v>3575</v>
      </c>
      <c r="B1827" s="8">
        <v>-9.7459216863955973</v>
      </c>
      <c r="C1827" s="8">
        <v>2.333988841687145</v>
      </c>
      <c r="D1827" s="8">
        <v>6.2726643594971619E-3</v>
      </c>
      <c r="E1827" s="8">
        <v>2.5191325543370727E-2</v>
      </c>
    </row>
    <row r="1828" spans="1:5" x14ac:dyDescent="0.25">
      <c r="A1828" t="s">
        <v>3576</v>
      </c>
      <c r="B1828" s="8">
        <v>-9.7457430597671344</v>
      </c>
      <c r="C1828" s="8">
        <v>2.3304298093379825</v>
      </c>
      <c r="D1828" s="8">
        <v>6.2726643594971619E-3</v>
      </c>
      <c r="E1828" s="8">
        <v>2.5191325543370727E-2</v>
      </c>
    </row>
    <row r="1829" spans="1:5" x14ac:dyDescent="0.25">
      <c r="A1829" t="s">
        <v>3577</v>
      </c>
      <c r="B1829" s="8">
        <v>-9.7448985242825898</v>
      </c>
      <c r="C1829" s="8">
        <v>2.3357492984542731</v>
      </c>
      <c r="D1829" s="8">
        <v>6.2726643594971619E-3</v>
      </c>
      <c r="E1829" s="8">
        <v>2.5191325543370727E-2</v>
      </c>
    </row>
    <row r="1830" spans="1:5" x14ac:dyDescent="0.25">
      <c r="A1830" t="s">
        <v>3578</v>
      </c>
      <c r="B1830" s="8">
        <v>-9.7443580060016579</v>
      </c>
      <c r="C1830" s="8">
        <v>2.3250344798870111</v>
      </c>
      <c r="D1830" s="8">
        <v>6.2726643594971619E-3</v>
      </c>
      <c r="E1830" s="8">
        <v>2.5191325543370727E-2</v>
      </c>
    </row>
    <row r="1831" spans="1:5" x14ac:dyDescent="0.25">
      <c r="A1831" t="s">
        <v>3579</v>
      </c>
      <c r="B1831" s="8">
        <v>-9.741678446078776</v>
      </c>
      <c r="C1831" s="8">
        <v>2.3250403999224609</v>
      </c>
      <c r="D1831" s="8">
        <v>6.2726643594971619E-3</v>
      </c>
      <c r="E1831" s="8">
        <v>2.5191325543370727E-2</v>
      </c>
    </row>
    <row r="1832" spans="1:5" x14ac:dyDescent="0.25">
      <c r="A1832" t="s">
        <v>3580</v>
      </c>
      <c r="B1832" s="8">
        <v>-9.7411309941412689</v>
      </c>
      <c r="C1832" s="8">
        <v>2.3444098860201903</v>
      </c>
      <c r="D1832" s="8">
        <v>6.2726643594971619E-3</v>
      </c>
      <c r="E1832" s="8">
        <v>2.5191325543370727E-2</v>
      </c>
    </row>
    <row r="1833" spans="1:5" x14ac:dyDescent="0.25">
      <c r="A1833" t="s">
        <v>932</v>
      </c>
      <c r="B1833" s="8">
        <v>-9.7410544163376809</v>
      </c>
      <c r="C1833" s="8">
        <v>2.3512215376083239</v>
      </c>
      <c r="D1833" s="8">
        <v>6.2726643594971619E-3</v>
      </c>
      <c r="E1833" s="8">
        <v>2.5191325543370727E-2</v>
      </c>
    </row>
    <row r="1834" spans="1:5" x14ac:dyDescent="0.25">
      <c r="A1834" t="s">
        <v>3581</v>
      </c>
      <c r="B1834" s="8">
        <v>-9.7383397517126244</v>
      </c>
      <c r="C1834" s="8">
        <v>2.3460826435757229</v>
      </c>
      <c r="D1834" s="8">
        <v>6.581932238011976E-3</v>
      </c>
      <c r="E1834" s="8">
        <v>2.6151153709966006E-2</v>
      </c>
    </row>
    <row r="1835" spans="1:5" x14ac:dyDescent="0.25">
      <c r="A1835" t="s">
        <v>3582</v>
      </c>
      <c r="B1835" s="8">
        <v>-9.7377870962536317</v>
      </c>
      <c r="C1835" s="8">
        <v>2.3232449772446477</v>
      </c>
      <c r="D1835" s="8">
        <v>6.2726643594971619E-3</v>
      </c>
      <c r="E1835" s="8">
        <v>2.5191325543370727E-2</v>
      </c>
    </row>
    <row r="1836" spans="1:5" x14ac:dyDescent="0.25">
      <c r="A1836" t="s">
        <v>3583</v>
      </c>
      <c r="B1836" s="8">
        <v>-9.7372112977939764</v>
      </c>
      <c r="C1836" s="8">
        <v>2.3250502077307167</v>
      </c>
      <c r="D1836" s="8">
        <v>6.581932238011976E-3</v>
      </c>
      <c r="E1836" s="8">
        <v>2.6151153709966006E-2</v>
      </c>
    </row>
    <row r="1837" spans="1:5" x14ac:dyDescent="0.25">
      <c r="A1837" t="s">
        <v>3584</v>
      </c>
      <c r="B1837" s="8">
        <v>-9.7371299218109701</v>
      </c>
      <c r="C1837" s="8">
        <v>2.356165762257997</v>
      </c>
      <c r="D1837" s="8">
        <v>6.2726643594971619E-3</v>
      </c>
      <c r="E1837" s="8">
        <v>2.5191325543370727E-2</v>
      </c>
    </row>
    <row r="1838" spans="1:5" x14ac:dyDescent="0.25">
      <c r="A1838" t="s">
        <v>3585</v>
      </c>
      <c r="B1838" s="8">
        <v>-9.7370893472786104</v>
      </c>
      <c r="C1838" s="8">
        <v>2.3141065729630803</v>
      </c>
      <c r="D1838" s="8">
        <v>6.2726643594971619E-3</v>
      </c>
      <c r="E1838" s="8">
        <v>2.5191325543370727E-2</v>
      </c>
    </row>
    <row r="1839" spans="1:5" x14ac:dyDescent="0.25">
      <c r="A1839" t="s">
        <v>3586</v>
      </c>
      <c r="B1839" s="8">
        <v>-9.7361867499287751</v>
      </c>
      <c r="C1839" s="8">
        <v>2.3391750234542275</v>
      </c>
      <c r="D1839" s="8">
        <v>6.581932238011976E-3</v>
      </c>
      <c r="E1839" s="8">
        <v>2.6151153709966006E-2</v>
      </c>
    </row>
    <row r="1840" spans="1:5" x14ac:dyDescent="0.25">
      <c r="A1840" t="s">
        <v>3587</v>
      </c>
      <c r="B1840" s="8">
        <v>-9.7338899682225861</v>
      </c>
      <c r="C1840" s="8">
        <v>2.3214530126630679</v>
      </c>
      <c r="D1840" s="8">
        <v>6.581932238011976E-3</v>
      </c>
      <c r="E1840" s="8">
        <v>2.6151153709966006E-2</v>
      </c>
    </row>
    <row r="1841" spans="1:5" x14ac:dyDescent="0.25">
      <c r="A1841" t="s">
        <v>3588</v>
      </c>
      <c r="B1841" s="8">
        <v>-9.7333251706201533</v>
      </c>
      <c r="C1841" s="8">
        <v>2.3356728839931962</v>
      </c>
      <c r="D1841" s="8">
        <v>6.581932238011976E-3</v>
      </c>
      <c r="E1841" s="8">
        <v>2.6151153709966006E-2</v>
      </c>
    </row>
    <row r="1842" spans="1:5" x14ac:dyDescent="0.25">
      <c r="A1842" t="s">
        <v>3589</v>
      </c>
      <c r="B1842" s="8">
        <v>-9.731472989347056</v>
      </c>
      <c r="C1842" s="8">
        <v>2.3303974287501923</v>
      </c>
      <c r="D1842" s="8">
        <v>6.581932238011976E-3</v>
      </c>
      <c r="E1842" s="8">
        <v>2.6151153709966006E-2</v>
      </c>
    </row>
    <row r="1843" spans="1:5" x14ac:dyDescent="0.25">
      <c r="A1843" t="s">
        <v>3590</v>
      </c>
      <c r="B1843" s="8">
        <v>-9.7314018621359857</v>
      </c>
      <c r="C1843" s="8">
        <v>2.3250628489676881</v>
      </c>
      <c r="D1843" s="8">
        <v>6.581932238011976E-3</v>
      </c>
      <c r="E1843" s="8">
        <v>2.6151153709966006E-2</v>
      </c>
    </row>
    <row r="1844" spans="1:5" x14ac:dyDescent="0.25">
      <c r="A1844" t="s">
        <v>3591</v>
      </c>
      <c r="B1844" s="8">
        <v>-9.7306120536541787</v>
      </c>
      <c r="C1844" s="8">
        <v>2.3104846336918294</v>
      </c>
      <c r="D1844" s="8">
        <v>6.581932238011976E-3</v>
      </c>
      <c r="E1844" s="8">
        <v>2.6151153709966006E-2</v>
      </c>
    </row>
    <row r="1845" spans="1:5" x14ac:dyDescent="0.25">
      <c r="A1845" t="s">
        <v>3592</v>
      </c>
      <c r="B1845" s="8">
        <v>-9.7306120536541787</v>
      </c>
      <c r="C1845" s="8">
        <v>2.3104846336918294</v>
      </c>
      <c r="D1845" s="8">
        <v>6.581932238011976E-3</v>
      </c>
      <c r="E1845" s="8">
        <v>2.6151153709966006E-2</v>
      </c>
    </row>
    <row r="1846" spans="1:5" x14ac:dyDescent="0.25">
      <c r="A1846" t="s">
        <v>3593</v>
      </c>
      <c r="B1846" s="8">
        <v>-9.7305806461929087</v>
      </c>
      <c r="C1846" s="8">
        <v>2.3303954301471963</v>
      </c>
      <c r="D1846" s="8">
        <v>6.581932238011976E-3</v>
      </c>
      <c r="E1846" s="8">
        <v>2.6151153709966006E-2</v>
      </c>
    </row>
    <row r="1847" spans="1:5" x14ac:dyDescent="0.25">
      <c r="A1847" t="s">
        <v>3594</v>
      </c>
      <c r="B1847" s="8">
        <v>-9.7295889409758995</v>
      </c>
      <c r="C1847" s="8">
        <v>2.3123502802080833</v>
      </c>
      <c r="D1847" s="8">
        <v>6.581932238011976E-3</v>
      </c>
      <c r="E1847" s="8">
        <v>2.6151153709966006E-2</v>
      </c>
    </row>
    <row r="1848" spans="1:5" x14ac:dyDescent="0.25">
      <c r="A1848" t="s">
        <v>3595</v>
      </c>
      <c r="B1848" s="8">
        <v>-9.7295392433424688</v>
      </c>
      <c r="C1848" s="8">
        <v>2.3196675104803299</v>
      </c>
      <c r="D1848" s="8">
        <v>6.581932238011976E-3</v>
      </c>
      <c r="E1848" s="8">
        <v>2.6151153709966006E-2</v>
      </c>
    </row>
    <row r="1849" spans="1:5" x14ac:dyDescent="0.25">
      <c r="A1849" t="s">
        <v>1248</v>
      </c>
      <c r="B1849" s="8">
        <v>-9.7280263182942779</v>
      </c>
      <c r="C1849" s="8">
        <v>2.3286245069620279</v>
      </c>
      <c r="D1849" s="8">
        <v>6.581932238011976E-3</v>
      </c>
      <c r="E1849" s="8">
        <v>2.6151153709966006E-2</v>
      </c>
    </row>
    <row r="1850" spans="1:5" x14ac:dyDescent="0.25">
      <c r="A1850" t="s">
        <v>3596</v>
      </c>
      <c r="B1850" s="8">
        <v>-9.727457053852719</v>
      </c>
      <c r="C1850" s="8">
        <v>2.3303884580567193</v>
      </c>
      <c r="D1850" s="8">
        <v>6.581932238011976E-3</v>
      </c>
      <c r="E1850" s="8">
        <v>2.6151153709966006E-2</v>
      </c>
    </row>
    <row r="1851" spans="1:5" x14ac:dyDescent="0.25">
      <c r="A1851" t="s">
        <v>1027</v>
      </c>
      <c r="B1851" s="8">
        <v>-9.7267293227890761</v>
      </c>
      <c r="C1851" s="8">
        <v>2.3214900212705203</v>
      </c>
      <c r="D1851" s="8">
        <v>6.581932238011976E-3</v>
      </c>
      <c r="E1851" s="8">
        <v>2.6151153709966006E-2</v>
      </c>
    </row>
    <row r="1852" spans="1:5" x14ac:dyDescent="0.25">
      <c r="A1852" t="s">
        <v>1739</v>
      </c>
      <c r="B1852" s="8">
        <v>-9.7260383049756083</v>
      </c>
      <c r="C1852" s="8">
        <v>2.3049632479339182</v>
      </c>
      <c r="D1852" s="8">
        <v>6.581932238011976E-3</v>
      </c>
      <c r="E1852" s="8">
        <v>2.6151153709966006E-2</v>
      </c>
    </row>
    <row r="1853" spans="1:5" x14ac:dyDescent="0.25">
      <c r="A1853" t="s">
        <v>3597</v>
      </c>
      <c r="B1853" s="8">
        <v>-9.7255480826111054</v>
      </c>
      <c r="C1853" s="8">
        <v>2.3124024133285155</v>
      </c>
      <c r="D1853" s="8">
        <v>6.581932238011976E-3</v>
      </c>
      <c r="E1853" s="8">
        <v>2.6151153709966006E-2</v>
      </c>
    </row>
    <row r="1854" spans="1:5" x14ac:dyDescent="0.25">
      <c r="A1854" t="s">
        <v>3598</v>
      </c>
      <c r="B1854" s="8">
        <v>-9.7252646140497863</v>
      </c>
      <c r="C1854" s="8">
        <v>2.3232908694435146</v>
      </c>
      <c r="D1854" s="8">
        <v>6.581932238011976E-3</v>
      </c>
      <c r="E1854" s="8">
        <v>2.6151153709966006E-2</v>
      </c>
    </row>
    <row r="1855" spans="1:5" x14ac:dyDescent="0.25">
      <c r="A1855" t="s">
        <v>3599</v>
      </c>
      <c r="B1855" s="8">
        <v>-9.7235097405309414</v>
      </c>
      <c r="C1855" s="8">
        <v>2.3160849427571684</v>
      </c>
      <c r="D1855" s="8">
        <v>6.908902318327287E-3</v>
      </c>
      <c r="E1855" s="8">
        <v>2.7086928213993045E-2</v>
      </c>
    </row>
    <row r="1856" spans="1:5" x14ac:dyDescent="0.25">
      <c r="A1856" t="s">
        <v>3600</v>
      </c>
      <c r="B1856" s="8">
        <v>-9.7204885991661314</v>
      </c>
      <c r="C1856" s="8">
        <v>2.3142948683169311</v>
      </c>
      <c r="D1856" s="8">
        <v>6.908902318327287E-3</v>
      </c>
      <c r="E1856" s="8">
        <v>2.7086928213993045E-2</v>
      </c>
    </row>
    <row r="1857" spans="1:5" x14ac:dyDescent="0.25">
      <c r="A1857" t="s">
        <v>3601</v>
      </c>
      <c r="B1857" s="8">
        <v>-9.7192356630676393</v>
      </c>
      <c r="C1857" s="8">
        <v>2.3197357897346333</v>
      </c>
      <c r="D1857" s="8">
        <v>6.908902318327287E-3</v>
      </c>
      <c r="E1857" s="8">
        <v>2.7086928213993045E-2</v>
      </c>
    </row>
    <row r="1858" spans="1:5" x14ac:dyDescent="0.25">
      <c r="A1858" t="s">
        <v>3602</v>
      </c>
      <c r="B1858" s="8">
        <v>-9.7142147678464337</v>
      </c>
      <c r="C1858" s="8">
        <v>2.3070418741309373</v>
      </c>
      <c r="D1858" s="8">
        <v>6.908902318327287E-3</v>
      </c>
      <c r="E1858" s="8">
        <v>2.7086928213993045E-2</v>
      </c>
    </row>
    <row r="1859" spans="1:5" x14ac:dyDescent="0.25">
      <c r="A1859" t="s">
        <v>3603</v>
      </c>
      <c r="B1859" s="8">
        <v>-9.7142147678464337</v>
      </c>
      <c r="C1859" s="8">
        <v>2.3070418741309373</v>
      </c>
      <c r="D1859" s="8">
        <v>6.908902318327287E-3</v>
      </c>
      <c r="E1859" s="8">
        <v>2.7086928213993045E-2</v>
      </c>
    </row>
    <row r="1860" spans="1:5" x14ac:dyDescent="0.25">
      <c r="A1860" t="s">
        <v>3604</v>
      </c>
      <c r="B1860" s="8">
        <v>-9.7124062763723025</v>
      </c>
      <c r="C1860" s="8">
        <v>2.3143845783093409</v>
      </c>
      <c r="D1860" s="8">
        <v>6.908902318327287E-3</v>
      </c>
      <c r="E1860" s="8">
        <v>2.7086928213993045E-2</v>
      </c>
    </row>
    <row r="1861" spans="1:5" x14ac:dyDescent="0.25">
      <c r="A1861" t="s">
        <v>3605</v>
      </c>
      <c r="B1861" s="8">
        <v>-9.7118495513288856</v>
      </c>
      <c r="C1861" s="8">
        <v>2.3089225392827553</v>
      </c>
      <c r="D1861" s="8">
        <v>6.908902318327287E-3</v>
      </c>
      <c r="E1861" s="8">
        <v>2.7086928213993045E-2</v>
      </c>
    </row>
    <row r="1862" spans="1:5" x14ac:dyDescent="0.25">
      <c r="A1862" t="s">
        <v>3606</v>
      </c>
      <c r="B1862" s="8">
        <v>-9.7115134251054656</v>
      </c>
      <c r="C1862" s="8">
        <v>2.3070886007499904</v>
      </c>
      <c r="D1862" s="8">
        <v>6.908902318327287E-3</v>
      </c>
      <c r="E1862" s="8">
        <v>2.7086928213993045E-2</v>
      </c>
    </row>
    <row r="1863" spans="1:5" x14ac:dyDescent="0.25">
      <c r="A1863" t="s">
        <v>3607</v>
      </c>
      <c r="B1863" s="8">
        <v>-9.7111814655692985</v>
      </c>
      <c r="C1863" s="8">
        <v>2.297769695209595</v>
      </c>
      <c r="D1863" s="8">
        <v>6.908902318327287E-3</v>
      </c>
      <c r="E1863" s="8">
        <v>2.7086928213993045E-2</v>
      </c>
    </row>
    <row r="1864" spans="1:5" x14ac:dyDescent="0.25">
      <c r="A1864" t="s">
        <v>3608</v>
      </c>
      <c r="B1864" s="8">
        <v>-9.7108474166587069</v>
      </c>
      <c r="C1864" s="8">
        <v>2.2882296209160313</v>
      </c>
      <c r="D1864" s="8">
        <v>6.908902318327287E-3</v>
      </c>
      <c r="E1864" s="8">
        <v>2.7086928213993045E-2</v>
      </c>
    </row>
    <row r="1865" spans="1:5" x14ac:dyDescent="0.25">
      <c r="A1865" t="s">
        <v>3609</v>
      </c>
      <c r="B1865" s="8">
        <v>9.7107333801751388</v>
      </c>
      <c r="C1865" s="8">
        <v>-2.4205614267463265</v>
      </c>
      <c r="D1865" s="8">
        <v>6.5845606749210053E-4</v>
      </c>
      <c r="E1865" s="8">
        <v>4.7522781519544243E-3</v>
      </c>
    </row>
    <row r="1866" spans="1:5" x14ac:dyDescent="0.25">
      <c r="A1866" t="s">
        <v>3610</v>
      </c>
      <c r="B1866" s="8">
        <v>-9.7086978948474183</v>
      </c>
      <c r="C1866" s="8">
        <v>2.3015809204403102</v>
      </c>
      <c r="D1866" s="8">
        <v>6.908902318327287E-3</v>
      </c>
      <c r="E1866" s="8">
        <v>2.7086928213993045E-2</v>
      </c>
    </row>
    <row r="1867" spans="1:5" x14ac:dyDescent="0.25">
      <c r="A1867" t="s">
        <v>3611</v>
      </c>
      <c r="B1867" s="8">
        <v>-9.7073493360927525</v>
      </c>
      <c r="C1867" s="8">
        <v>2.3089928202278838</v>
      </c>
      <c r="D1867" s="8">
        <v>7.2547272935179303E-3</v>
      </c>
      <c r="E1867" s="8">
        <v>2.8101177458798837E-2</v>
      </c>
    </row>
    <row r="1868" spans="1:5" x14ac:dyDescent="0.25">
      <c r="A1868" t="s">
        <v>851</v>
      </c>
      <c r="B1868" s="8">
        <v>-9.706677552975794</v>
      </c>
      <c r="C1868" s="8">
        <v>2.3126410398992818</v>
      </c>
      <c r="D1868" s="8">
        <v>7.2547272935179303E-3</v>
      </c>
      <c r="E1868" s="8">
        <v>2.8101177458798837E-2</v>
      </c>
    </row>
    <row r="1869" spans="1:5" x14ac:dyDescent="0.25">
      <c r="A1869" t="s">
        <v>3612</v>
      </c>
      <c r="B1869" s="8">
        <v>-9.7059737533242032</v>
      </c>
      <c r="C1869" s="8">
        <v>2.2864655575020696</v>
      </c>
      <c r="D1869" s="8">
        <v>6.908902318327287E-3</v>
      </c>
      <c r="E1869" s="8">
        <v>2.7086928213993045E-2</v>
      </c>
    </row>
    <row r="1870" spans="1:5" x14ac:dyDescent="0.25">
      <c r="A1870" t="s">
        <v>3613</v>
      </c>
      <c r="B1870" s="8">
        <v>-9.705458341052605</v>
      </c>
      <c r="C1870" s="8">
        <v>2.3251177925224558</v>
      </c>
      <c r="D1870" s="8">
        <v>6.908902318327287E-3</v>
      </c>
      <c r="E1870" s="8">
        <v>2.7086928213993045E-2</v>
      </c>
    </row>
    <row r="1871" spans="1:5" x14ac:dyDescent="0.25">
      <c r="A1871" t="s">
        <v>3614</v>
      </c>
      <c r="B1871" s="8">
        <v>-9.7039667754752834</v>
      </c>
      <c r="C1871" s="8">
        <v>2.3053821488530608</v>
      </c>
      <c r="D1871" s="8">
        <v>7.2547272935179303E-3</v>
      </c>
      <c r="E1871" s="8">
        <v>2.8101177458798837E-2</v>
      </c>
    </row>
    <row r="1872" spans="1:5" x14ac:dyDescent="0.25">
      <c r="A1872" t="s">
        <v>3615</v>
      </c>
      <c r="B1872" s="8">
        <v>-9.699327569705293</v>
      </c>
      <c r="C1872" s="8">
        <v>2.2999311268080209</v>
      </c>
      <c r="D1872" s="8">
        <v>7.2547272935179303E-3</v>
      </c>
      <c r="E1872" s="8">
        <v>2.8101177458798837E-2</v>
      </c>
    </row>
    <row r="1873" spans="1:5" x14ac:dyDescent="0.25">
      <c r="A1873" t="s">
        <v>3616</v>
      </c>
      <c r="B1873" s="8">
        <v>-9.6983965755981014</v>
      </c>
      <c r="C1873" s="8">
        <v>2.2924530022839296</v>
      </c>
      <c r="D1873" s="8">
        <v>7.2547272935179303E-3</v>
      </c>
      <c r="E1873" s="8">
        <v>2.8101177458798837E-2</v>
      </c>
    </row>
    <row r="1874" spans="1:5" x14ac:dyDescent="0.25">
      <c r="A1874" t="s">
        <v>3617</v>
      </c>
      <c r="B1874" s="8">
        <v>-9.6971743737813121</v>
      </c>
      <c r="C1874" s="8">
        <v>2.2981215378007596</v>
      </c>
      <c r="D1874" s="8">
        <v>7.2547272935179303E-3</v>
      </c>
      <c r="E1874" s="8">
        <v>2.8101177458798837E-2</v>
      </c>
    </row>
    <row r="1875" spans="1:5" x14ac:dyDescent="0.25">
      <c r="A1875" t="s">
        <v>3618</v>
      </c>
      <c r="B1875" s="8">
        <v>-9.6938283548386259</v>
      </c>
      <c r="C1875" s="8">
        <v>2.2849748116675546</v>
      </c>
      <c r="D1875" s="8">
        <v>7.2547272935179303E-3</v>
      </c>
      <c r="E1875" s="8">
        <v>2.8101177458798837E-2</v>
      </c>
    </row>
    <row r="1876" spans="1:5" x14ac:dyDescent="0.25">
      <c r="A1876" t="s">
        <v>3619</v>
      </c>
      <c r="B1876" s="8">
        <v>-9.689690350883911</v>
      </c>
      <c r="C1876" s="8">
        <v>2.2945848491442535</v>
      </c>
      <c r="D1876" s="8">
        <v>7.6206438725691357E-3</v>
      </c>
      <c r="E1876" s="8">
        <v>2.9191350004346382E-2</v>
      </c>
    </row>
    <row r="1877" spans="1:5" x14ac:dyDescent="0.25">
      <c r="A1877" t="s">
        <v>3620</v>
      </c>
      <c r="B1877" s="8">
        <v>-9.6894386556979981</v>
      </c>
      <c r="C1877" s="8">
        <v>2.2908360478548184</v>
      </c>
      <c r="D1877" s="8">
        <v>7.6206438725691357E-3</v>
      </c>
      <c r="E1877" s="8">
        <v>2.9191350004346382E-2</v>
      </c>
    </row>
    <row r="1878" spans="1:5" x14ac:dyDescent="0.25">
      <c r="A1878" t="s">
        <v>3621</v>
      </c>
      <c r="B1878" s="8">
        <v>-9.6890371339404116</v>
      </c>
      <c r="C1878" s="8">
        <v>2.2983219897238718</v>
      </c>
      <c r="D1878" s="8">
        <v>7.6206438725691357E-3</v>
      </c>
      <c r="E1878" s="8">
        <v>2.9191350004346382E-2</v>
      </c>
    </row>
    <row r="1879" spans="1:5" x14ac:dyDescent="0.25">
      <c r="A1879" t="s">
        <v>3622</v>
      </c>
      <c r="B1879" s="8">
        <v>-9.6882785115653984</v>
      </c>
      <c r="C1879" s="8">
        <v>2.2870840571911506</v>
      </c>
      <c r="D1879" s="8">
        <v>7.6206438725691357E-3</v>
      </c>
      <c r="E1879" s="8">
        <v>2.9191350004346382E-2</v>
      </c>
    </row>
    <row r="1880" spans="1:5" x14ac:dyDescent="0.25">
      <c r="A1880" t="s">
        <v>3623</v>
      </c>
      <c r="B1880" s="8">
        <v>-9.6870874649769974</v>
      </c>
      <c r="C1880" s="8">
        <v>2.3093025989763634</v>
      </c>
      <c r="D1880" s="8">
        <v>7.2547272935179303E-3</v>
      </c>
      <c r="E1880" s="8">
        <v>2.8101177458798837E-2</v>
      </c>
    </row>
    <row r="1881" spans="1:5" x14ac:dyDescent="0.25">
      <c r="A1881" t="s">
        <v>3624</v>
      </c>
      <c r="B1881" s="8">
        <v>-9.6849052846103394</v>
      </c>
      <c r="C1881" s="8">
        <v>2.2909763366490647</v>
      </c>
      <c r="D1881" s="8">
        <v>7.6206438725691357E-3</v>
      </c>
      <c r="E1881" s="8">
        <v>2.9191350004346382E-2</v>
      </c>
    </row>
    <row r="1882" spans="1:5" x14ac:dyDescent="0.25">
      <c r="A1882" t="s">
        <v>3625</v>
      </c>
      <c r="B1882" s="8">
        <v>-9.6843575202784855</v>
      </c>
      <c r="C1882" s="8">
        <v>2.2657844085667338</v>
      </c>
      <c r="D1882" s="8">
        <v>7.2547272935179303E-3</v>
      </c>
      <c r="E1882" s="8">
        <v>2.8101177458798837E-2</v>
      </c>
    </row>
    <row r="1883" spans="1:5" x14ac:dyDescent="0.25">
      <c r="A1883" t="s">
        <v>3626</v>
      </c>
      <c r="B1883" s="8">
        <v>-9.6833151800160486</v>
      </c>
      <c r="C1883" s="8">
        <v>2.2776649521943884</v>
      </c>
      <c r="D1883" s="8">
        <v>7.6206438725691357E-3</v>
      </c>
      <c r="E1883" s="8">
        <v>2.9191350004346382E-2</v>
      </c>
    </row>
    <row r="1884" spans="1:5" x14ac:dyDescent="0.25">
      <c r="A1884" t="s">
        <v>3627</v>
      </c>
      <c r="B1884" s="8">
        <v>-9.6797474574387277</v>
      </c>
      <c r="C1884" s="8">
        <v>2.2854821692258045</v>
      </c>
      <c r="D1884" s="8">
        <v>7.6206438725691357E-3</v>
      </c>
      <c r="E1884" s="8">
        <v>2.9191350004346382E-2</v>
      </c>
    </row>
    <row r="1885" spans="1:5" x14ac:dyDescent="0.25">
      <c r="A1885" t="s">
        <v>3628</v>
      </c>
      <c r="B1885" s="8">
        <v>-9.6785069608531682</v>
      </c>
      <c r="C1885" s="8">
        <v>2.2641024339562761</v>
      </c>
      <c r="D1885" s="8">
        <v>7.6206438725691357E-3</v>
      </c>
      <c r="E1885" s="8">
        <v>2.9191350004346382E-2</v>
      </c>
    </row>
    <row r="1886" spans="1:5" x14ac:dyDescent="0.25">
      <c r="A1886" t="s">
        <v>3629</v>
      </c>
      <c r="B1886" s="8">
        <v>-9.6751220517104777</v>
      </c>
      <c r="C1886" s="8">
        <v>2.2582578052073199</v>
      </c>
      <c r="D1886" s="8">
        <v>7.6206438725691357E-3</v>
      </c>
      <c r="E1886" s="8">
        <v>2.9191350004346382E-2</v>
      </c>
    </row>
    <row r="1887" spans="1:5" x14ac:dyDescent="0.25">
      <c r="A1887" t="s">
        <v>3630</v>
      </c>
      <c r="B1887" s="8">
        <v>-9.6748407359278783</v>
      </c>
      <c r="C1887" s="8">
        <v>2.2837620951120634</v>
      </c>
      <c r="D1887" s="8">
        <v>8.0079795424183274E-3</v>
      </c>
      <c r="E1887" s="8">
        <v>3.0220440738081021E-2</v>
      </c>
    </row>
    <row r="1888" spans="1:5" x14ac:dyDescent="0.25">
      <c r="A1888" t="s">
        <v>1827</v>
      </c>
      <c r="B1888" s="8">
        <v>-9.6726473217012643</v>
      </c>
      <c r="C1888" s="8">
        <v>2.2624297290936473</v>
      </c>
      <c r="D1888" s="8">
        <v>7.6206438725691357E-3</v>
      </c>
      <c r="E1888" s="8">
        <v>2.9191350004346382E-2</v>
      </c>
    </row>
    <row r="1889" spans="1:5" x14ac:dyDescent="0.25">
      <c r="A1889" t="s">
        <v>3631</v>
      </c>
      <c r="B1889" s="8">
        <v>-9.6720990000460176</v>
      </c>
      <c r="C1889" s="8">
        <v>2.2644552644932952</v>
      </c>
      <c r="D1889" s="8">
        <v>8.0079795424183274E-3</v>
      </c>
      <c r="E1889" s="8">
        <v>3.0220440738081021E-2</v>
      </c>
    </row>
    <row r="1890" spans="1:5" x14ac:dyDescent="0.25">
      <c r="A1890" t="s">
        <v>3632</v>
      </c>
      <c r="B1890" s="8">
        <v>-9.6694407411549523</v>
      </c>
      <c r="C1890" s="8">
        <v>2.2626110051823343</v>
      </c>
      <c r="D1890" s="8">
        <v>8.0079795424183274E-3</v>
      </c>
      <c r="E1890" s="8">
        <v>3.0220440738081021E-2</v>
      </c>
    </row>
    <row r="1891" spans="1:5" x14ac:dyDescent="0.25">
      <c r="A1891" t="s">
        <v>3633</v>
      </c>
      <c r="B1891" s="8">
        <v>-9.6686308343365397</v>
      </c>
      <c r="C1891" s="8">
        <v>2.2705486204396506</v>
      </c>
      <c r="D1891" s="8">
        <v>8.0079795424183274E-3</v>
      </c>
      <c r="E1891" s="8">
        <v>3.0220440738081021E-2</v>
      </c>
    </row>
    <row r="1892" spans="1:5" x14ac:dyDescent="0.25">
      <c r="A1892" t="s">
        <v>3634</v>
      </c>
      <c r="B1892" s="8">
        <v>-9.6668032236954939</v>
      </c>
      <c r="C1892" s="8">
        <v>2.2706377378332152</v>
      </c>
      <c r="D1892" s="8">
        <v>8.0079795424183274E-3</v>
      </c>
      <c r="E1892" s="8">
        <v>3.0220440738081021E-2</v>
      </c>
    </row>
    <row r="1893" spans="1:5" x14ac:dyDescent="0.25">
      <c r="A1893" t="s">
        <v>3635</v>
      </c>
      <c r="B1893" s="8">
        <v>-9.6662940254033032</v>
      </c>
      <c r="C1893" s="8">
        <v>2.2506723752926048</v>
      </c>
      <c r="D1893" s="8">
        <v>8.0079795424183274E-3</v>
      </c>
      <c r="E1893" s="8">
        <v>3.0220440738081021E-2</v>
      </c>
    </row>
    <row r="1894" spans="1:5" x14ac:dyDescent="0.25">
      <c r="A1894" t="s">
        <v>1183</v>
      </c>
      <c r="B1894" s="8">
        <v>-9.663073846963</v>
      </c>
      <c r="C1894" s="8">
        <v>2.2508900219029524</v>
      </c>
      <c r="D1894" s="8">
        <v>8.0079795424183274E-3</v>
      </c>
      <c r="E1894" s="8">
        <v>3.0220440738081021E-2</v>
      </c>
    </row>
    <row r="1895" spans="1:5" x14ac:dyDescent="0.25">
      <c r="A1895" t="s">
        <v>3636</v>
      </c>
      <c r="B1895" s="8">
        <v>-9.6621103058424289</v>
      </c>
      <c r="C1895" s="8">
        <v>2.2630214368392272</v>
      </c>
      <c r="D1895" s="8">
        <v>8.0079795424183274E-3</v>
      </c>
      <c r="E1895" s="8">
        <v>3.0220440738081021E-2</v>
      </c>
    </row>
    <row r="1896" spans="1:5" x14ac:dyDescent="0.25">
      <c r="A1896" t="s">
        <v>3637</v>
      </c>
      <c r="B1896" s="8">
        <v>-9.6618196469373068</v>
      </c>
      <c r="C1896" s="8">
        <v>2.2364163818610963</v>
      </c>
      <c r="D1896" s="8">
        <v>7.6206438725691357E-3</v>
      </c>
      <c r="E1896" s="8">
        <v>2.9191350004346382E-2</v>
      </c>
    </row>
    <row r="1897" spans="1:5" x14ac:dyDescent="0.25">
      <c r="A1897" t="s">
        <v>3638</v>
      </c>
      <c r="B1897" s="8">
        <v>-9.6617773678707035</v>
      </c>
      <c r="C1897" s="8">
        <v>2.248930384049125</v>
      </c>
      <c r="D1897" s="8">
        <v>8.0079795424183274E-3</v>
      </c>
      <c r="E1897" s="8">
        <v>3.0220440738081021E-2</v>
      </c>
    </row>
    <row r="1898" spans="1:5" x14ac:dyDescent="0.25">
      <c r="A1898" t="s">
        <v>1319</v>
      </c>
      <c r="B1898" s="8">
        <v>-9.6598533712876371</v>
      </c>
      <c r="C1898" s="8">
        <v>2.2511063812105498</v>
      </c>
      <c r="D1898" s="8">
        <v>8.0079795424183274E-3</v>
      </c>
      <c r="E1898" s="8">
        <v>3.0220440738081021E-2</v>
      </c>
    </row>
    <row r="1899" spans="1:5" x14ac:dyDescent="0.25">
      <c r="A1899" t="s">
        <v>3639</v>
      </c>
      <c r="B1899" s="8">
        <v>-9.6570927546030063</v>
      </c>
      <c r="C1899" s="8">
        <v>2.2512908164887273</v>
      </c>
      <c r="D1899" s="8">
        <v>8.4181599238190765E-3</v>
      </c>
      <c r="E1899" s="8">
        <v>3.1224424516818318E-2</v>
      </c>
    </row>
    <row r="1900" spans="1:5" x14ac:dyDescent="0.25">
      <c r="A1900" t="s">
        <v>3640</v>
      </c>
      <c r="B1900" s="8">
        <v>-9.6569674889510271</v>
      </c>
      <c r="C1900" s="8">
        <v>2.2768674412195846</v>
      </c>
      <c r="D1900" s="8">
        <v>8.0079795424183274E-3</v>
      </c>
      <c r="E1900" s="8">
        <v>3.0220440738081021E-2</v>
      </c>
    </row>
    <row r="1901" spans="1:5" x14ac:dyDescent="0.25">
      <c r="A1901" t="s">
        <v>3641</v>
      </c>
      <c r="B1901" s="8">
        <v>-9.6529515207783572</v>
      </c>
      <c r="C1901" s="8">
        <v>2.2515657286703599</v>
      </c>
      <c r="D1901" s="8">
        <v>8.4181599238190765E-3</v>
      </c>
      <c r="E1901" s="8">
        <v>3.1224424516818318E-2</v>
      </c>
    </row>
    <row r="1902" spans="1:5" x14ac:dyDescent="0.25">
      <c r="A1902" t="s">
        <v>754</v>
      </c>
      <c r="B1902" s="8">
        <v>-9.6524913636738017</v>
      </c>
      <c r="C1902" s="8">
        <v>2.2515961464289789</v>
      </c>
      <c r="D1902" s="8">
        <v>8.4181599238190765E-3</v>
      </c>
      <c r="E1902" s="8">
        <v>3.1224424516818318E-2</v>
      </c>
    </row>
    <row r="1903" spans="1:5" x14ac:dyDescent="0.25">
      <c r="A1903" t="s">
        <v>3642</v>
      </c>
      <c r="B1903" s="8">
        <v>-9.652029097899371</v>
      </c>
      <c r="C1903" s="8">
        <v>2.2635770584896862</v>
      </c>
      <c r="D1903" s="8">
        <v>8.4181599238190765E-3</v>
      </c>
      <c r="E1903" s="8">
        <v>3.1224424516818318E-2</v>
      </c>
    </row>
    <row r="1904" spans="1:5" x14ac:dyDescent="0.25">
      <c r="A1904" t="s">
        <v>3643</v>
      </c>
      <c r="B1904" s="8">
        <v>-9.6513413229387872</v>
      </c>
      <c r="C1904" s="8">
        <v>2.2576885189944469</v>
      </c>
      <c r="D1904" s="8">
        <v>8.4181599238190765E-3</v>
      </c>
      <c r="E1904" s="8">
        <v>3.1224424516818318E-2</v>
      </c>
    </row>
    <row r="1905" spans="1:5" x14ac:dyDescent="0.25">
      <c r="A1905" t="s">
        <v>3644</v>
      </c>
      <c r="B1905" s="8">
        <v>-9.6498746743833781</v>
      </c>
      <c r="C1905" s="8">
        <v>2.2352844325830641</v>
      </c>
      <c r="D1905" s="8">
        <v>8.4181599238190765E-3</v>
      </c>
      <c r="E1905" s="8">
        <v>3.1224424516818318E-2</v>
      </c>
    </row>
    <row r="1906" spans="1:5" x14ac:dyDescent="0.25">
      <c r="A1906" t="s">
        <v>3645</v>
      </c>
      <c r="B1906" s="8">
        <v>-9.6472642733701832</v>
      </c>
      <c r="C1906" s="8">
        <v>2.2438048955515391</v>
      </c>
      <c r="D1906" s="8">
        <v>8.4181599238190765E-3</v>
      </c>
      <c r="E1906" s="8">
        <v>3.1224424516818318E-2</v>
      </c>
    </row>
    <row r="1907" spans="1:5" x14ac:dyDescent="0.25">
      <c r="A1907" t="s">
        <v>3646</v>
      </c>
      <c r="B1907" s="8">
        <v>-9.6470428360411979</v>
      </c>
      <c r="C1907" s="8">
        <v>2.2499367390705887</v>
      </c>
      <c r="D1907" s="8">
        <v>8.4181599238190765E-3</v>
      </c>
      <c r="E1907" s="8">
        <v>3.1224424516818318E-2</v>
      </c>
    </row>
    <row r="1908" spans="1:5" x14ac:dyDescent="0.25">
      <c r="A1908" t="s">
        <v>3647</v>
      </c>
      <c r="B1908" s="8">
        <v>-9.6464671553147774</v>
      </c>
      <c r="C1908" s="8">
        <v>2.2270845960848704</v>
      </c>
      <c r="D1908" s="8">
        <v>8.0079795424183274E-3</v>
      </c>
      <c r="E1908" s="8">
        <v>3.0220440738081021E-2</v>
      </c>
    </row>
    <row r="1909" spans="1:5" x14ac:dyDescent="0.25">
      <c r="A1909" t="s">
        <v>3648</v>
      </c>
      <c r="B1909" s="8">
        <v>-9.6431820484540456</v>
      </c>
      <c r="C1909" s="8">
        <v>2.2420514754787391</v>
      </c>
      <c r="D1909" s="8">
        <v>8.4181599238190765E-3</v>
      </c>
      <c r="E1909" s="8">
        <v>3.1224424516818318E-2</v>
      </c>
    </row>
    <row r="1910" spans="1:5" x14ac:dyDescent="0.25">
      <c r="A1910" t="s">
        <v>3649</v>
      </c>
      <c r="B1910" s="8">
        <v>-9.6431471518306378</v>
      </c>
      <c r="C1910" s="8">
        <v>2.229513142909203</v>
      </c>
      <c r="D1910" s="8">
        <v>8.4181599238190765E-3</v>
      </c>
      <c r="E1910" s="8">
        <v>3.1224424516818318E-2</v>
      </c>
    </row>
    <row r="1911" spans="1:5" x14ac:dyDescent="0.25">
      <c r="A1911" t="s">
        <v>3650</v>
      </c>
      <c r="B1911" s="8">
        <v>-9.6402728196604706</v>
      </c>
      <c r="C1911" s="8">
        <v>2.2463502925310141</v>
      </c>
      <c r="D1911" s="8">
        <v>8.8527167772865269E-3</v>
      </c>
      <c r="E1911" s="8">
        <v>3.2480934936896522E-2</v>
      </c>
    </row>
    <row r="1912" spans="1:5" x14ac:dyDescent="0.25">
      <c r="A1912" t="s">
        <v>3651</v>
      </c>
      <c r="B1912" s="8">
        <v>-9.6397429598654547</v>
      </c>
      <c r="C1912" s="8">
        <v>2.2484116213725183</v>
      </c>
      <c r="D1912" s="8">
        <v>8.8527167772865269E-3</v>
      </c>
      <c r="E1912" s="8">
        <v>3.2480934936896522E-2</v>
      </c>
    </row>
    <row r="1913" spans="1:5" x14ac:dyDescent="0.25">
      <c r="A1913" t="s">
        <v>3652</v>
      </c>
      <c r="B1913" s="8">
        <v>-9.6396439387238857</v>
      </c>
      <c r="C1913" s="8">
        <v>2.2234185074912505</v>
      </c>
      <c r="D1913" s="8">
        <v>8.4181599238190765E-3</v>
      </c>
      <c r="E1913" s="8">
        <v>3.1224424516818318E-2</v>
      </c>
    </row>
    <row r="1914" spans="1:5" x14ac:dyDescent="0.25">
      <c r="A1914" t="s">
        <v>3653</v>
      </c>
      <c r="B1914" s="8">
        <v>-9.6392994565743066</v>
      </c>
      <c r="C1914" s="8">
        <v>2.2340571031028102</v>
      </c>
      <c r="D1914" s="8">
        <v>8.8527167772865269E-3</v>
      </c>
      <c r="E1914" s="8">
        <v>3.2480934936896522E-2</v>
      </c>
    </row>
    <row r="1915" spans="1:5" x14ac:dyDescent="0.25">
      <c r="A1915" t="s">
        <v>3654</v>
      </c>
      <c r="B1915" s="8">
        <v>-9.6379100447193391</v>
      </c>
      <c r="C1915" s="8">
        <v>2.2341717587701035</v>
      </c>
      <c r="D1915" s="8">
        <v>8.8527167772865269E-3</v>
      </c>
      <c r="E1915" s="8">
        <v>3.2480934936896522E-2</v>
      </c>
    </row>
    <row r="1916" spans="1:5" x14ac:dyDescent="0.25">
      <c r="A1916" t="s">
        <v>3655</v>
      </c>
      <c r="B1916" s="8">
        <v>-9.6361924966134165</v>
      </c>
      <c r="C1916" s="8">
        <v>2.2150729849446806</v>
      </c>
      <c r="D1916" s="8">
        <v>8.4181599238190765E-3</v>
      </c>
      <c r="E1916" s="8">
        <v>3.1224424516818318E-2</v>
      </c>
    </row>
    <row r="1917" spans="1:5" x14ac:dyDescent="0.25">
      <c r="A1917" t="s">
        <v>3656</v>
      </c>
      <c r="B1917" s="8">
        <v>-9.635792743692102</v>
      </c>
      <c r="C1917" s="8">
        <v>2.2426010303746486</v>
      </c>
      <c r="D1917" s="8">
        <v>8.8527167772865269E-3</v>
      </c>
      <c r="E1917" s="8">
        <v>3.2480934936896522E-2</v>
      </c>
    </row>
    <row r="1918" spans="1:5" x14ac:dyDescent="0.25">
      <c r="A1918" t="s">
        <v>3657</v>
      </c>
      <c r="B1918" s="8">
        <v>-9.6351374216493753</v>
      </c>
      <c r="C1918" s="8">
        <v>2.2625499250047452</v>
      </c>
      <c r="D1918" s="8">
        <v>8.4181599238190765E-3</v>
      </c>
      <c r="E1918" s="8">
        <v>3.1224424516818318E-2</v>
      </c>
    </row>
    <row r="1919" spans="1:5" x14ac:dyDescent="0.25">
      <c r="A1919" t="s">
        <v>3658</v>
      </c>
      <c r="B1919" s="8">
        <v>-9.6338618927455784</v>
      </c>
      <c r="C1919" s="8">
        <v>2.2153104998424591</v>
      </c>
      <c r="D1919" s="8">
        <v>8.4181599238190765E-3</v>
      </c>
      <c r="E1919" s="8">
        <v>3.1224424516818318E-2</v>
      </c>
    </row>
    <row r="1920" spans="1:5" x14ac:dyDescent="0.25">
      <c r="A1920" t="s">
        <v>3659</v>
      </c>
      <c r="B1920" s="8">
        <v>-9.6332142068806679</v>
      </c>
      <c r="C1920" s="8">
        <v>2.2366317259533348</v>
      </c>
      <c r="D1920" s="8">
        <v>8.8527167772865269E-3</v>
      </c>
      <c r="E1920" s="8">
        <v>3.2480934936896522E-2</v>
      </c>
    </row>
    <row r="1921" spans="1:5" x14ac:dyDescent="0.25">
      <c r="A1921" t="s">
        <v>3660</v>
      </c>
      <c r="B1921" s="8">
        <v>-9.6330724252992983</v>
      </c>
      <c r="C1921" s="8">
        <v>2.226160241382233</v>
      </c>
      <c r="D1921" s="8">
        <v>8.8527167772865269E-3</v>
      </c>
      <c r="E1921" s="8">
        <v>3.2480934936896522E-2</v>
      </c>
    </row>
    <row r="1922" spans="1:5" x14ac:dyDescent="0.25">
      <c r="A1922" t="s">
        <v>1500</v>
      </c>
      <c r="B1922" s="8">
        <v>-9.6328299855966826</v>
      </c>
      <c r="C1922" s="8">
        <v>2.2488817393985396</v>
      </c>
      <c r="D1922" s="8">
        <v>8.8527167772865269E-3</v>
      </c>
      <c r="E1922" s="8">
        <v>3.2480934936896522E-2</v>
      </c>
    </row>
    <row r="1923" spans="1:5" x14ac:dyDescent="0.25">
      <c r="A1923" t="s">
        <v>3661</v>
      </c>
      <c r="B1923" s="8">
        <v>-9.6327513806916762</v>
      </c>
      <c r="C1923" s="8">
        <v>2.2366685576130227</v>
      </c>
      <c r="D1923" s="8">
        <v>8.8527167772865269E-3</v>
      </c>
      <c r="E1923" s="8">
        <v>3.2480934936896522E-2</v>
      </c>
    </row>
    <row r="1924" spans="1:5" x14ac:dyDescent="0.25">
      <c r="A1924" t="s">
        <v>3662</v>
      </c>
      <c r="B1924" s="8">
        <v>-9.6326235997926801</v>
      </c>
      <c r="C1924" s="8">
        <v>2.2407931873970024</v>
      </c>
      <c r="D1924" s="8">
        <v>8.8527167772865269E-3</v>
      </c>
      <c r="E1924" s="8">
        <v>3.2480934936896522E-2</v>
      </c>
    </row>
    <row r="1925" spans="1:5" x14ac:dyDescent="0.25">
      <c r="A1925" t="s">
        <v>3663</v>
      </c>
      <c r="B1925" s="8">
        <v>-9.6319714171903215</v>
      </c>
      <c r="C1925" s="8">
        <v>2.2469308840529059</v>
      </c>
      <c r="D1925" s="8">
        <v>8.8527167772865269E-3</v>
      </c>
      <c r="E1925" s="8">
        <v>3.2480934936896522E-2</v>
      </c>
    </row>
    <row r="1926" spans="1:5" x14ac:dyDescent="0.25">
      <c r="A1926" t="s">
        <v>3664</v>
      </c>
      <c r="B1926" s="8">
        <v>-9.6315522882363993</v>
      </c>
      <c r="C1926" s="8">
        <v>2.2305172659706174</v>
      </c>
      <c r="D1926" s="8">
        <v>8.8527167772865269E-3</v>
      </c>
      <c r="E1926" s="8">
        <v>3.2480934936896522E-2</v>
      </c>
    </row>
    <row r="1927" spans="1:5" x14ac:dyDescent="0.25">
      <c r="A1927" t="s">
        <v>3665</v>
      </c>
      <c r="B1927" s="8">
        <v>-9.6244804131286443</v>
      </c>
      <c r="C1927" s="8">
        <v>2.218413707549745</v>
      </c>
      <c r="D1927" s="8">
        <v>8.8527167772865269E-3</v>
      </c>
      <c r="E1927" s="8">
        <v>3.2480934936896522E-2</v>
      </c>
    </row>
    <row r="1928" spans="1:5" x14ac:dyDescent="0.25">
      <c r="A1928" t="s">
        <v>3666</v>
      </c>
      <c r="B1928" s="8">
        <v>-9.6239565108042679</v>
      </c>
      <c r="C1928" s="8">
        <v>2.2206098271357972</v>
      </c>
      <c r="D1928" s="8">
        <v>9.3132967210691701E-3</v>
      </c>
      <c r="E1928" s="8">
        <v>3.3793297152399482E-2</v>
      </c>
    </row>
    <row r="1929" spans="1:5" x14ac:dyDescent="0.25">
      <c r="A1929" t="s">
        <v>3667</v>
      </c>
      <c r="B1929" s="8">
        <v>-9.620177306997256</v>
      </c>
      <c r="C1929" s="8">
        <v>2.2230935842218216</v>
      </c>
      <c r="D1929" s="8">
        <v>9.3132967210691701E-3</v>
      </c>
      <c r="E1929" s="8">
        <v>3.3793297152399482E-2</v>
      </c>
    </row>
    <row r="1930" spans="1:5" x14ac:dyDescent="0.25">
      <c r="A1930" t="s">
        <v>1549</v>
      </c>
      <c r="B1930" s="8">
        <v>-9.6194659789873835</v>
      </c>
      <c r="C1930" s="8">
        <v>2.2145956128966762</v>
      </c>
      <c r="D1930" s="8">
        <v>9.3132967210691701E-3</v>
      </c>
      <c r="E1930" s="8">
        <v>3.3793297152399482E-2</v>
      </c>
    </row>
    <row r="1931" spans="1:5" x14ac:dyDescent="0.25">
      <c r="A1931" t="s">
        <v>3668</v>
      </c>
      <c r="B1931" s="8">
        <v>-9.619275335676452</v>
      </c>
      <c r="C1931" s="8">
        <v>2.2397629526423422</v>
      </c>
      <c r="D1931" s="8">
        <v>9.3132967210691701E-3</v>
      </c>
      <c r="E1931" s="8">
        <v>3.3793297152399482E-2</v>
      </c>
    </row>
    <row r="1932" spans="1:5" x14ac:dyDescent="0.25">
      <c r="A1932" t="s">
        <v>3669</v>
      </c>
      <c r="B1932" s="8">
        <v>-9.6178347276796217</v>
      </c>
      <c r="C1932" s="8">
        <v>2.2418940840698696</v>
      </c>
      <c r="D1932" s="8">
        <v>9.3132967210691701E-3</v>
      </c>
      <c r="E1932" s="8">
        <v>3.3793297152399482E-2</v>
      </c>
    </row>
    <row r="1933" spans="1:5" x14ac:dyDescent="0.25">
      <c r="A1933" t="s">
        <v>3670</v>
      </c>
      <c r="B1933" s="8">
        <v>-9.6177072180621046</v>
      </c>
      <c r="C1933" s="8">
        <v>2.2104287011092576</v>
      </c>
      <c r="D1933" s="8">
        <v>9.3132967210691701E-3</v>
      </c>
      <c r="E1933" s="8">
        <v>3.3793297152399482E-2</v>
      </c>
    </row>
    <row r="1934" spans="1:5" x14ac:dyDescent="0.25">
      <c r="A1934" t="s">
        <v>3671</v>
      </c>
      <c r="B1934" s="8">
        <v>-9.6144369779310654</v>
      </c>
      <c r="C1934" s="8">
        <v>2.2107723576346219</v>
      </c>
      <c r="D1934" s="8">
        <v>9.3132967210691701E-3</v>
      </c>
      <c r="E1934" s="8">
        <v>3.3793297152399482E-2</v>
      </c>
    </row>
    <row r="1935" spans="1:5" x14ac:dyDescent="0.25">
      <c r="A1935" t="s">
        <v>3672</v>
      </c>
      <c r="B1935" s="8">
        <v>-9.6134520569932587</v>
      </c>
      <c r="C1935" s="8">
        <v>2.2130438958170364</v>
      </c>
      <c r="D1935" s="8">
        <v>9.3132967210691701E-3</v>
      </c>
      <c r="E1935" s="8">
        <v>3.3793297152399482E-2</v>
      </c>
    </row>
    <row r="1936" spans="1:5" x14ac:dyDescent="0.25">
      <c r="A1936" t="s">
        <v>3673</v>
      </c>
      <c r="B1936" s="8">
        <v>-9.6114375919918995</v>
      </c>
      <c r="C1936" s="8">
        <v>2.2196707907401638</v>
      </c>
      <c r="D1936" s="8">
        <v>9.3132967210691701E-3</v>
      </c>
      <c r="E1936" s="8">
        <v>3.3793297152399482E-2</v>
      </c>
    </row>
    <row r="1937" spans="1:5" x14ac:dyDescent="0.25">
      <c r="A1937" t="s">
        <v>3674</v>
      </c>
      <c r="B1937" s="8">
        <v>-9.6089728454932732</v>
      </c>
      <c r="C1937" s="8">
        <v>2.2047952303371177</v>
      </c>
      <c r="D1937" s="8">
        <v>9.3132967210691701E-3</v>
      </c>
      <c r="E1937" s="8">
        <v>3.3793297152399482E-2</v>
      </c>
    </row>
    <row r="1938" spans="1:5" x14ac:dyDescent="0.25">
      <c r="A1938" t="s">
        <v>3675</v>
      </c>
      <c r="B1938" s="8">
        <v>-9.6059831333818995</v>
      </c>
      <c r="C1938" s="8">
        <v>2.2138023392953352</v>
      </c>
      <c r="D1938" s="8">
        <v>9.8016707293799958E-3</v>
      </c>
      <c r="E1938" s="8">
        <v>3.4979456347730822E-2</v>
      </c>
    </row>
    <row r="1939" spans="1:5" x14ac:dyDescent="0.25">
      <c r="A1939" t="s">
        <v>3676</v>
      </c>
      <c r="B1939" s="8">
        <v>-9.6046443550197207</v>
      </c>
      <c r="C1939" s="8">
        <v>2.1873488433293149</v>
      </c>
      <c r="D1939" s="8">
        <v>9.3132967210691701E-3</v>
      </c>
      <c r="E1939" s="8">
        <v>3.3793297152399482E-2</v>
      </c>
    </row>
    <row r="1940" spans="1:5" x14ac:dyDescent="0.25">
      <c r="A1940" t="s">
        <v>3677</v>
      </c>
      <c r="B1940" s="8">
        <v>-9.6038229287584365</v>
      </c>
      <c r="C1940" s="8">
        <v>2.2053621548576063</v>
      </c>
      <c r="D1940" s="8">
        <v>9.8016707293799958E-3</v>
      </c>
      <c r="E1940" s="8">
        <v>3.4979456347730822E-2</v>
      </c>
    </row>
    <row r="1941" spans="1:5" x14ac:dyDescent="0.25">
      <c r="A1941" t="s">
        <v>3678</v>
      </c>
      <c r="B1941" s="8">
        <v>-9.6035196962232394</v>
      </c>
      <c r="C1941" s="8">
        <v>2.2204190587704962</v>
      </c>
      <c r="D1941" s="8">
        <v>9.8016707293799958E-3</v>
      </c>
      <c r="E1941" s="8">
        <v>3.4979456347730822E-2</v>
      </c>
    </row>
    <row r="1942" spans="1:5" x14ac:dyDescent="0.25">
      <c r="A1942" t="s">
        <v>3679</v>
      </c>
      <c r="B1942" s="8">
        <v>-9.6031825049423372</v>
      </c>
      <c r="C1942" s="8">
        <v>2.2140839889154051</v>
      </c>
      <c r="D1942" s="8">
        <v>9.8016707293799958E-3</v>
      </c>
      <c r="E1942" s="8">
        <v>3.4979456347730822E-2</v>
      </c>
    </row>
    <row r="1943" spans="1:5" x14ac:dyDescent="0.25">
      <c r="A1943" t="s">
        <v>3680</v>
      </c>
      <c r="B1943" s="8">
        <v>-9.6015240099965027</v>
      </c>
      <c r="C1943" s="8">
        <v>2.2034244201084401</v>
      </c>
      <c r="D1943" s="8">
        <v>9.8016707293799958E-3</v>
      </c>
      <c r="E1943" s="8">
        <v>3.4979456347730822E-2</v>
      </c>
    </row>
    <row r="1944" spans="1:5" x14ac:dyDescent="0.25">
      <c r="A1944" t="s">
        <v>3681</v>
      </c>
      <c r="B1944" s="8">
        <v>-9.6010434989120945</v>
      </c>
      <c r="C1944" s="8">
        <v>2.1785736914871796</v>
      </c>
      <c r="D1944" s="8">
        <v>8.8527167772865269E-3</v>
      </c>
      <c r="E1944" s="8">
        <v>3.2480934936896522E-2</v>
      </c>
    </row>
    <row r="1945" spans="1:5" x14ac:dyDescent="0.25">
      <c r="A1945" t="s">
        <v>3682</v>
      </c>
      <c r="B1945" s="8">
        <v>-9.6007107780003587</v>
      </c>
      <c r="C1945" s="8">
        <v>2.1968799165809143</v>
      </c>
      <c r="D1945" s="8">
        <v>9.8016707293799958E-3</v>
      </c>
      <c r="E1945" s="8">
        <v>3.4979456347730822E-2</v>
      </c>
    </row>
    <row r="1946" spans="1:5" x14ac:dyDescent="0.25">
      <c r="A1946" t="s">
        <v>3683</v>
      </c>
      <c r="B1946" s="8">
        <v>-9.6004056817844621</v>
      </c>
      <c r="C1946" s="8">
        <v>2.1878949667170784</v>
      </c>
      <c r="D1946" s="8">
        <v>9.3132967210691701E-3</v>
      </c>
      <c r="E1946" s="8">
        <v>3.3793297152399482E-2</v>
      </c>
    </row>
    <row r="1947" spans="1:5" x14ac:dyDescent="0.25">
      <c r="A1947" t="s">
        <v>1609</v>
      </c>
      <c r="B1947" s="8">
        <v>-9.5998530944282177</v>
      </c>
      <c r="C1947" s="8">
        <v>2.1924993886231423</v>
      </c>
      <c r="D1947" s="8">
        <v>9.8016707293799958E-3</v>
      </c>
      <c r="E1947" s="8">
        <v>3.4979456347730822E-2</v>
      </c>
    </row>
    <row r="1948" spans="1:5" x14ac:dyDescent="0.25">
      <c r="A1948" t="s">
        <v>3684</v>
      </c>
      <c r="B1948" s="8">
        <v>-9.5994485852679787</v>
      </c>
      <c r="C1948" s="8">
        <v>2.2144572072534086</v>
      </c>
      <c r="D1948" s="8">
        <v>9.8016707293799958E-3</v>
      </c>
      <c r="E1948" s="8">
        <v>3.4979456347730822E-2</v>
      </c>
    </row>
    <row r="1949" spans="1:5" x14ac:dyDescent="0.25">
      <c r="A1949" t="s">
        <v>3685</v>
      </c>
      <c r="B1949" s="8">
        <v>-9.5956404340828296</v>
      </c>
      <c r="C1949" s="8">
        <v>2.2190581781901075</v>
      </c>
      <c r="D1949" s="8">
        <v>9.8016707293799958E-3</v>
      </c>
      <c r="E1949" s="8">
        <v>3.4979456347730822E-2</v>
      </c>
    </row>
    <row r="1950" spans="1:5" x14ac:dyDescent="0.25">
      <c r="A1950" t="s">
        <v>1642</v>
      </c>
      <c r="B1950" s="8">
        <v>-9.5946070889952928</v>
      </c>
      <c r="C1950" s="8">
        <v>2.1975982814302157</v>
      </c>
      <c r="D1950" s="8">
        <v>9.8016707293799958E-3</v>
      </c>
      <c r="E1950" s="8">
        <v>3.4979456347730822E-2</v>
      </c>
    </row>
    <row r="1951" spans="1:5" x14ac:dyDescent="0.25">
      <c r="A1951" t="s">
        <v>3686</v>
      </c>
      <c r="B1951" s="8">
        <v>-9.5944971486810786</v>
      </c>
      <c r="C1951" s="8">
        <v>2.204201957381859</v>
      </c>
      <c r="D1951" s="8">
        <v>9.8016707293799958E-3</v>
      </c>
      <c r="E1951" s="8">
        <v>3.4979456347730822E-2</v>
      </c>
    </row>
    <row r="1952" spans="1:5" x14ac:dyDescent="0.25">
      <c r="A1952" t="s">
        <v>3687</v>
      </c>
      <c r="B1952" s="8">
        <v>-9.5929503480662071</v>
      </c>
      <c r="C1952" s="8">
        <v>2.2129779624020727</v>
      </c>
      <c r="D1952" s="8">
        <v>9.8016707293799958E-3</v>
      </c>
      <c r="E1952" s="8">
        <v>3.4979456347730822E-2</v>
      </c>
    </row>
    <row r="1953" spans="1:5" x14ac:dyDescent="0.25">
      <c r="A1953" t="s">
        <v>3688</v>
      </c>
      <c r="B1953" s="8">
        <v>-9.5922946975155305</v>
      </c>
      <c r="C1953" s="8">
        <v>2.1956519137886557</v>
      </c>
      <c r="D1953" s="8">
        <v>9.8016707293799958E-3</v>
      </c>
      <c r="E1953" s="8">
        <v>3.4979456347730822E-2</v>
      </c>
    </row>
    <row r="1954" spans="1:5" x14ac:dyDescent="0.25">
      <c r="A1954" t="s">
        <v>3689</v>
      </c>
      <c r="B1954" s="8">
        <v>-9.5902816111312159</v>
      </c>
      <c r="C1954" s="8">
        <v>2.2046634647761123</v>
      </c>
      <c r="D1954" s="8">
        <v>1.0319744486081896E-2</v>
      </c>
      <c r="E1954" s="8">
        <v>3.6319294731084535E-2</v>
      </c>
    </row>
    <row r="1955" spans="1:5" x14ac:dyDescent="0.25">
      <c r="A1955" t="s">
        <v>3690</v>
      </c>
      <c r="B1955" s="8">
        <v>-9.5876597342832071</v>
      </c>
      <c r="C1955" s="8">
        <v>2.1917526785105186</v>
      </c>
      <c r="D1955" s="8">
        <v>1.0319744486081896E-2</v>
      </c>
      <c r="E1955" s="8">
        <v>3.6319294731084535E-2</v>
      </c>
    </row>
    <row r="1956" spans="1:5" x14ac:dyDescent="0.25">
      <c r="A1956" t="s">
        <v>3691</v>
      </c>
      <c r="B1956" s="8">
        <v>-9.5873781014893034</v>
      </c>
      <c r="C1956" s="8">
        <v>2.2114138132760242</v>
      </c>
      <c r="D1956" s="8">
        <v>1.0319744486081896E-2</v>
      </c>
      <c r="E1956" s="8">
        <v>3.6319294731084535E-2</v>
      </c>
    </row>
    <row r="1957" spans="1:5" x14ac:dyDescent="0.25">
      <c r="A1957" t="s">
        <v>3692</v>
      </c>
      <c r="B1957" s="8">
        <v>-9.5865044387720317</v>
      </c>
      <c r="C1957" s="8">
        <v>2.2072284218063758</v>
      </c>
      <c r="D1957" s="8">
        <v>1.0319744486081896E-2</v>
      </c>
      <c r="E1957" s="8">
        <v>3.6319294731084535E-2</v>
      </c>
    </row>
    <row r="1958" spans="1:5" x14ac:dyDescent="0.25">
      <c r="A1958" t="s">
        <v>3693</v>
      </c>
      <c r="B1958" s="8">
        <v>-9.5849251976595653</v>
      </c>
      <c r="C1958" s="8">
        <v>2.1853405081611421</v>
      </c>
      <c r="D1958" s="8">
        <v>1.0319744486081896E-2</v>
      </c>
      <c r="E1958" s="8">
        <v>3.6319294731084535E-2</v>
      </c>
    </row>
    <row r="1959" spans="1:5" x14ac:dyDescent="0.25">
      <c r="A1959" t="s">
        <v>903</v>
      </c>
      <c r="B1959" s="8">
        <v>-9.5844828050450044</v>
      </c>
      <c r="C1959" s="8">
        <v>2.1831240961808986</v>
      </c>
      <c r="D1959" s="8">
        <v>1.0319744486081896E-2</v>
      </c>
      <c r="E1959" s="8">
        <v>3.6319294731084535E-2</v>
      </c>
    </row>
    <row r="1960" spans="1:5" x14ac:dyDescent="0.25">
      <c r="A1960" t="s">
        <v>3694</v>
      </c>
      <c r="B1960" s="8">
        <v>-9.5831797630562257</v>
      </c>
      <c r="C1960" s="8">
        <v>2.1740813161010317</v>
      </c>
      <c r="D1960" s="8">
        <v>1.0319744486081896E-2</v>
      </c>
      <c r="E1960" s="8">
        <v>3.6319294731084535E-2</v>
      </c>
    </row>
    <row r="1961" spans="1:5" x14ac:dyDescent="0.25">
      <c r="A1961" t="s">
        <v>3695</v>
      </c>
      <c r="B1961" s="8">
        <v>-9.5829831850567064</v>
      </c>
      <c r="C1961" s="8">
        <v>2.1900923473267353</v>
      </c>
      <c r="D1961" s="8">
        <v>1.0319744486081896E-2</v>
      </c>
      <c r="E1961" s="8">
        <v>3.6319294731084535E-2</v>
      </c>
    </row>
    <row r="1962" spans="1:5" x14ac:dyDescent="0.25">
      <c r="A1962" t="s">
        <v>3696</v>
      </c>
      <c r="B1962" s="8">
        <v>-9.5824299044569177</v>
      </c>
      <c r="C1962" s="8">
        <v>2.1968136321648988</v>
      </c>
      <c r="D1962" s="8">
        <v>1.0319744486081896E-2</v>
      </c>
      <c r="E1962" s="8">
        <v>3.6319294731084535E-2</v>
      </c>
    </row>
    <row r="1963" spans="1:5" x14ac:dyDescent="0.25">
      <c r="A1963" t="s">
        <v>3697</v>
      </c>
      <c r="B1963" s="8">
        <v>-9.5807604584609471</v>
      </c>
      <c r="C1963" s="8">
        <v>2.179045311202477</v>
      </c>
      <c r="D1963" s="8">
        <v>1.0319744486081896E-2</v>
      </c>
      <c r="E1963" s="8">
        <v>3.6319294731084535E-2</v>
      </c>
    </row>
    <row r="1964" spans="1:5" x14ac:dyDescent="0.25">
      <c r="A1964" t="s">
        <v>3698</v>
      </c>
      <c r="B1964" s="8">
        <v>-9.5803138588236205</v>
      </c>
      <c r="C1964" s="8">
        <v>2.1768032884051642</v>
      </c>
      <c r="D1964" s="8">
        <v>1.0319744486081896E-2</v>
      </c>
      <c r="E1964" s="8">
        <v>3.6319294731084535E-2</v>
      </c>
    </row>
    <row r="1965" spans="1:5" x14ac:dyDescent="0.25">
      <c r="A1965" t="s">
        <v>3699</v>
      </c>
      <c r="B1965" s="8">
        <v>-9.580184435055898</v>
      </c>
      <c r="C1965" s="8">
        <v>2.1882012601136118</v>
      </c>
      <c r="D1965" s="8">
        <v>1.0319744486081896E-2</v>
      </c>
      <c r="E1965" s="8">
        <v>3.6319294731084535E-2</v>
      </c>
    </row>
    <row r="1966" spans="1:5" x14ac:dyDescent="0.25">
      <c r="A1966" t="s">
        <v>3700</v>
      </c>
      <c r="B1966" s="8">
        <v>-9.5774289347225725</v>
      </c>
      <c r="C1966" s="8">
        <v>2.1817789985235985</v>
      </c>
      <c r="D1966" s="8">
        <v>1.0319744486081896E-2</v>
      </c>
      <c r="E1966" s="8">
        <v>3.6319294731084535E-2</v>
      </c>
    </row>
    <row r="1967" spans="1:5" x14ac:dyDescent="0.25">
      <c r="A1967" t="s">
        <v>3701</v>
      </c>
      <c r="B1967" s="8">
        <v>-9.5750682853361297</v>
      </c>
      <c r="C1967" s="8">
        <v>2.1820912667876873</v>
      </c>
      <c r="D1967" s="8">
        <v>1.086956967672627E-2</v>
      </c>
      <c r="E1967" s="8">
        <v>3.7859595461484298E-2</v>
      </c>
    </row>
    <row r="1968" spans="1:5" x14ac:dyDescent="0.25">
      <c r="A1968" t="s">
        <v>534</v>
      </c>
      <c r="B1968" s="8">
        <v>-9.5747691174944993</v>
      </c>
      <c r="C1968" s="8">
        <v>2.1635508460006854</v>
      </c>
      <c r="D1968" s="8">
        <v>1.0319744486081896E-2</v>
      </c>
      <c r="E1968" s="8">
        <v>3.6319294731084535E-2</v>
      </c>
    </row>
    <row r="1969" spans="1:5" x14ac:dyDescent="0.25">
      <c r="A1969" t="s">
        <v>3702</v>
      </c>
      <c r="B1969" s="8">
        <v>-9.5738610488176921</v>
      </c>
      <c r="C1969" s="8">
        <v>2.1589098195183225</v>
      </c>
      <c r="D1969" s="8">
        <v>1.0319744486081896E-2</v>
      </c>
      <c r="E1969" s="8">
        <v>3.6319294731084535E-2</v>
      </c>
    </row>
    <row r="1970" spans="1:5" x14ac:dyDescent="0.25">
      <c r="A1970" t="s">
        <v>3703</v>
      </c>
      <c r="B1970" s="8">
        <v>-9.5736727531125432</v>
      </c>
      <c r="C1970" s="8">
        <v>2.18000275865541</v>
      </c>
      <c r="D1970" s="8">
        <v>1.086956967672627E-2</v>
      </c>
      <c r="E1970" s="8">
        <v>3.7859595461484298E-2</v>
      </c>
    </row>
    <row r="1971" spans="1:5" x14ac:dyDescent="0.25">
      <c r="A1971" t="s">
        <v>3704</v>
      </c>
      <c r="B1971" s="8">
        <v>-9.5726679080258688</v>
      </c>
      <c r="C1971" s="8">
        <v>2.1869083948264771</v>
      </c>
      <c r="D1971" s="8">
        <v>1.086956967672627E-2</v>
      </c>
      <c r="E1971" s="8">
        <v>3.7859595461484298E-2</v>
      </c>
    </row>
    <row r="1972" spans="1:5" x14ac:dyDescent="0.25">
      <c r="A1972" t="s">
        <v>3705</v>
      </c>
      <c r="B1972" s="8">
        <v>-9.5675955502112373</v>
      </c>
      <c r="C1972" s="8">
        <v>2.1716534384785029</v>
      </c>
      <c r="D1972" s="8">
        <v>1.086956967672627E-2</v>
      </c>
      <c r="E1972" s="8">
        <v>3.7859595461484298E-2</v>
      </c>
    </row>
    <row r="1973" spans="1:5" x14ac:dyDescent="0.25">
      <c r="A1973" t="s">
        <v>3706</v>
      </c>
      <c r="B1973" s="8">
        <v>-9.564292366263043</v>
      </c>
      <c r="C1973" s="8">
        <v>2.1698090470638891</v>
      </c>
      <c r="D1973" s="8">
        <v>1.086956967672627E-2</v>
      </c>
      <c r="E1973" s="8">
        <v>3.7859595461484298E-2</v>
      </c>
    </row>
    <row r="1974" spans="1:5" x14ac:dyDescent="0.25">
      <c r="A1974" t="s">
        <v>1383</v>
      </c>
      <c r="B1974" s="8">
        <v>-9.5605203626933672</v>
      </c>
      <c r="C1974" s="8">
        <v>2.165701866832944</v>
      </c>
      <c r="D1974" s="8">
        <v>6.7500187147263753E-3</v>
      </c>
      <c r="E1974" s="8">
        <v>2.6651189234368499E-2</v>
      </c>
    </row>
    <row r="1975" spans="1:5" x14ac:dyDescent="0.25">
      <c r="A1975" t="s">
        <v>3707</v>
      </c>
      <c r="B1975" s="8">
        <v>-9.5599164385446489</v>
      </c>
      <c r="C1975" s="8">
        <v>2.195067474976256</v>
      </c>
      <c r="D1975" s="8">
        <v>1.0319744486081896E-2</v>
      </c>
      <c r="E1975" s="8">
        <v>3.6319294731084535E-2</v>
      </c>
    </row>
    <row r="1976" spans="1:5" x14ac:dyDescent="0.25">
      <c r="A1976" t="s">
        <v>3708</v>
      </c>
      <c r="B1976" s="8">
        <v>-9.5581379022493298</v>
      </c>
      <c r="C1976" s="8">
        <v>2.1683813363023337</v>
      </c>
      <c r="D1976" s="8">
        <v>7.1241478416532635E-3</v>
      </c>
      <c r="E1976" s="8">
        <v>2.770629200797306E-2</v>
      </c>
    </row>
    <row r="1977" spans="1:5" x14ac:dyDescent="0.25">
      <c r="A1977" t="s">
        <v>3709</v>
      </c>
      <c r="B1977" s="8">
        <v>-9.5577370642401966</v>
      </c>
      <c r="C1977" s="8">
        <v>2.1470079740561556</v>
      </c>
      <c r="D1977" s="8">
        <v>6.7500187147263753E-3</v>
      </c>
      <c r="E1977" s="8">
        <v>2.6651189234368499E-2</v>
      </c>
    </row>
    <row r="1978" spans="1:5" x14ac:dyDescent="0.25">
      <c r="A1978" t="s">
        <v>3710</v>
      </c>
      <c r="B1978" s="8">
        <v>-9.5572749464042754</v>
      </c>
      <c r="C1978" s="8">
        <v>2.1421645696858955</v>
      </c>
      <c r="D1978" s="8">
        <v>6.7500187147263753E-3</v>
      </c>
      <c r="E1978" s="8">
        <v>2.6651189234368499E-2</v>
      </c>
    </row>
    <row r="1979" spans="1:5" x14ac:dyDescent="0.25">
      <c r="A1979" t="s">
        <v>3711</v>
      </c>
      <c r="B1979" s="8">
        <v>-9.5572124057994277</v>
      </c>
      <c r="C1979" s="8">
        <v>2.16150463794756</v>
      </c>
      <c r="D1979" s="8">
        <v>6.7500187147263753E-3</v>
      </c>
      <c r="E1979" s="8">
        <v>2.6651189234368499E-2</v>
      </c>
    </row>
    <row r="1980" spans="1:5" x14ac:dyDescent="0.25">
      <c r="A1980" t="s">
        <v>3712</v>
      </c>
      <c r="B1980" s="8">
        <v>-9.5567442916084442</v>
      </c>
      <c r="C1980" s="8">
        <v>2.1592126540073306</v>
      </c>
      <c r="D1980" s="8">
        <v>6.7500187147263753E-3</v>
      </c>
      <c r="E1980" s="8">
        <v>2.6651189234368499E-2</v>
      </c>
    </row>
    <row r="1981" spans="1:5" x14ac:dyDescent="0.25">
      <c r="A1981" t="s">
        <v>3713</v>
      </c>
      <c r="B1981" s="8">
        <v>-9.5544035105181884</v>
      </c>
      <c r="C1981" s="8">
        <v>2.1426695781552447</v>
      </c>
      <c r="D1981" s="8">
        <v>6.7500187147263753E-3</v>
      </c>
      <c r="E1981" s="8">
        <v>2.6651189234368499E-2</v>
      </c>
    </row>
    <row r="1982" spans="1:5" x14ac:dyDescent="0.25">
      <c r="A1982" t="s">
        <v>3714</v>
      </c>
      <c r="B1982" s="8">
        <v>-9.5515102827684579</v>
      </c>
      <c r="C1982" s="8">
        <v>2.1600242460378074</v>
      </c>
      <c r="D1982" s="8">
        <v>7.1241478416532635E-3</v>
      </c>
      <c r="E1982" s="8">
        <v>2.770629200797306E-2</v>
      </c>
    </row>
    <row r="1983" spans="1:5" x14ac:dyDescent="0.25">
      <c r="A1983" t="s">
        <v>3715</v>
      </c>
      <c r="B1983" s="8">
        <v>-9.5514946130419638</v>
      </c>
      <c r="C1983" s="8">
        <v>2.1716363279557838</v>
      </c>
      <c r="D1983" s="8">
        <v>7.1241478416532635E-3</v>
      </c>
      <c r="E1983" s="8">
        <v>2.770629200797306E-2</v>
      </c>
    </row>
    <row r="1984" spans="1:5" x14ac:dyDescent="0.25">
      <c r="A1984" t="s">
        <v>3716</v>
      </c>
      <c r="B1984" s="8">
        <v>-9.5496057770236344</v>
      </c>
      <c r="C1984" s="8">
        <v>2.162661699570064</v>
      </c>
      <c r="D1984" s="8">
        <v>7.1241478416532635E-3</v>
      </c>
      <c r="E1984" s="8">
        <v>2.770629200797306E-2</v>
      </c>
    </row>
    <row r="1985" spans="1:5" x14ac:dyDescent="0.25">
      <c r="A1985" t="s">
        <v>3717</v>
      </c>
      <c r="B1985" s="8">
        <v>-9.5472255030673612</v>
      </c>
      <c r="C1985" s="8">
        <v>2.1365108542165503</v>
      </c>
      <c r="D1985" s="8">
        <v>6.7500187147263753E-3</v>
      </c>
      <c r="E1985" s="8">
        <v>2.6651189234368499E-2</v>
      </c>
    </row>
    <row r="1986" spans="1:5" x14ac:dyDescent="0.25">
      <c r="A1986" t="s">
        <v>3718</v>
      </c>
      <c r="B1986" s="8">
        <v>-9.5457853227584266</v>
      </c>
      <c r="C1986" s="8">
        <v>2.1342762092293635</v>
      </c>
      <c r="D1986" s="8">
        <v>6.7500187147263753E-3</v>
      </c>
      <c r="E1986" s="8">
        <v>2.6651189234368499E-2</v>
      </c>
    </row>
    <row r="1987" spans="1:5" x14ac:dyDescent="0.25">
      <c r="A1987" t="s">
        <v>3719</v>
      </c>
      <c r="B1987" s="8">
        <v>-9.5453170085992394</v>
      </c>
      <c r="C1987" s="8">
        <v>2.1490994471682718</v>
      </c>
      <c r="D1987" s="8">
        <v>7.1241478416532635E-3</v>
      </c>
      <c r="E1987" s="8">
        <v>2.770629200797306E-2</v>
      </c>
    </row>
    <row r="1988" spans="1:5" x14ac:dyDescent="0.25">
      <c r="A1988" t="s">
        <v>3720</v>
      </c>
      <c r="B1988" s="8">
        <v>-9.5448556096880868</v>
      </c>
      <c r="C1988" s="8">
        <v>2.165693357672394</v>
      </c>
      <c r="D1988" s="8">
        <v>7.1241478416532635E-3</v>
      </c>
      <c r="E1988" s="8">
        <v>2.770629200797306E-2</v>
      </c>
    </row>
    <row r="1989" spans="1:5" x14ac:dyDescent="0.25">
      <c r="A1989" t="s">
        <v>503</v>
      </c>
      <c r="B1989" s="8">
        <v>-9.5433929066292702</v>
      </c>
      <c r="C1989" s="8">
        <v>2.1396781846433011</v>
      </c>
      <c r="D1989" s="8">
        <v>7.1241478416532635E-3</v>
      </c>
      <c r="E1989" s="8">
        <v>2.770629200797306E-2</v>
      </c>
    </row>
    <row r="1990" spans="1:5" x14ac:dyDescent="0.25">
      <c r="A1990" t="s">
        <v>3721</v>
      </c>
      <c r="B1990" s="8">
        <v>-9.5419978865497797</v>
      </c>
      <c r="C1990" s="8">
        <v>2.1614779321093369</v>
      </c>
      <c r="D1990" s="8">
        <v>7.1241478416532635E-3</v>
      </c>
      <c r="E1990" s="8">
        <v>2.770629200797306E-2</v>
      </c>
    </row>
    <row r="1991" spans="1:5" x14ac:dyDescent="0.25">
      <c r="A1991" t="s">
        <v>3722</v>
      </c>
      <c r="B1991" s="8">
        <v>-9.5409811423515674</v>
      </c>
      <c r="C1991" s="8">
        <v>2.1326605984515412</v>
      </c>
      <c r="D1991" s="8">
        <v>7.1241478416532635E-3</v>
      </c>
      <c r="E1991" s="8">
        <v>2.770629200797306E-2</v>
      </c>
    </row>
    <row r="1992" spans="1:5" x14ac:dyDescent="0.25">
      <c r="A1992" t="s">
        <v>3723</v>
      </c>
      <c r="B1992" s="8">
        <v>-9.5405246285039649</v>
      </c>
      <c r="C1992" s="8">
        <v>2.1426346376292602</v>
      </c>
      <c r="D1992" s="8">
        <v>7.1241478416532635E-3</v>
      </c>
      <c r="E1992" s="8">
        <v>2.770629200797306E-2</v>
      </c>
    </row>
    <row r="1993" spans="1:5" x14ac:dyDescent="0.25">
      <c r="A1993" t="s">
        <v>3724</v>
      </c>
      <c r="B1993" s="8">
        <v>-9.5396272943843563</v>
      </c>
      <c r="C1993" s="8">
        <v>2.1641536302973283</v>
      </c>
      <c r="D1993" s="8">
        <v>7.1241478416532635E-3</v>
      </c>
      <c r="E1993" s="8">
        <v>2.770629200797306E-2</v>
      </c>
    </row>
    <row r="1994" spans="1:5" x14ac:dyDescent="0.25">
      <c r="A1994" t="s">
        <v>3725</v>
      </c>
      <c r="B1994" s="8">
        <v>-9.5395540546281659</v>
      </c>
      <c r="C1994" s="8">
        <v>2.1378948275632697</v>
      </c>
      <c r="D1994" s="8">
        <v>7.1241478416532635E-3</v>
      </c>
      <c r="E1994" s="8">
        <v>2.770629200797306E-2</v>
      </c>
    </row>
    <row r="1995" spans="1:5" x14ac:dyDescent="0.25">
      <c r="A1995" t="s">
        <v>3726</v>
      </c>
      <c r="B1995" s="8">
        <v>-9.5357788408687263</v>
      </c>
      <c r="C1995" s="8">
        <v>2.153047068324355</v>
      </c>
      <c r="D1995" s="8">
        <v>7.5223704659432905E-3</v>
      </c>
      <c r="E1995" s="8">
        <v>2.8944773314607881E-2</v>
      </c>
    </row>
    <row r="1996" spans="1:5" x14ac:dyDescent="0.25">
      <c r="A1996" t="s">
        <v>1603</v>
      </c>
      <c r="B1996" s="8">
        <v>-9.5351989162769062</v>
      </c>
      <c r="C1996" s="8">
        <v>2.1287218868260598</v>
      </c>
      <c r="D1996" s="8">
        <v>7.1241478416532635E-3</v>
      </c>
      <c r="E1996" s="8">
        <v>2.770629200797306E-2</v>
      </c>
    </row>
    <row r="1997" spans="1:5" x14ac:dyDescent="0.25">
      <c r="A1997" t="s">
        <v>3727</v>
      </c>
      <c r="B1997" s="8">
        <v>-9.5333115913378279</v>
      </c>
      <c r="C1997" s="8">
        <v>2.1365468032704484</v>
      </c>
      <c r="D1997" s="8">
        <v>7.5223704659432905E-3</v>
      </c>
      <c r="E1997" s="8">
        <v>2.8944773314607881E-2</v>
      </c>
    </row>
    <row r="1998" spans="1:5" x14ac:dyDescent="0.25">
      <c r="A1998" t="s">
        <v>3728</v>
      </c>
      <c r="B1998" s="8">
        <v>-9.532339695085275</v>
      </c>
      <c r="C1998" s="8">
        <v>2.1342506543048652</v>
      </c>
      <c r="D1998" s="8">
        <v>7.5223704659432905E-3</v>
      </c>
      <c r="E1998" s="8">
        <v>2.8944773314607881E-2</v>
      </c>
    </row>
    <row r="1999" spans="1:5" x14ac:dyDescent="0.25">
      <c r="A1999" t="s">
        <v>3729</v>
      </c>
      <c r="B1999" s="8">
        <v>-9.5314340061346723</v>
      </c>
      <c r="C1999" s="8">
        <v>2.1441961648986676</v>
      </c>
      <c r="D1999" s="8">
        <v>7.5223704659432905E-3</v>
      </c>
      <c r="E1999" s="8">
        <v>2.8944773314607881E-2</v>
      </c>
    </row>
    <row r="2000" spans="1:5" x14ac:dyDescent="0.25">
      <c r="A2000" t="s">
        <v>3730</v>
      </c>
      <c r="B2000" s="8">
        <v>-9.5305202321120603</v>
      </c>
      <c r="C2000" s="8">
        <v>2.1515238033587512</v>
      </c>
      <c r="D2000" s="8">
        <v>7.5223704659432905E-3</v>
      </c>
      <c r="E2000" s="8">
        <v>2.8944773314607881E-2</v>
      </c>
    </row>
    <row r="2001" spans="1:5" x14ac:dyDescent="0.25">
      <c r="A2001" t="s">
        <v>3731</v>
      </c>
      <c r="B2001" s="8">
        <v>-9.5304344028991537</v>
      </c>
      <c r="C2001" s="8">
        <v>2.1370623205693597</v>
      </c>
      <c r="D2001" s="8">
        <v>7.5223704659432905E-3</v>
      </c>
      <c r="E2001" s="8">
        <v>2.8944773314607881E-2</v>
      </c>
    </row>
    <row r="2002" spans="1:5" x14ac:dyDescent="0.25">
      <c r="A2002" t="s">
        <v>1857</v>
      </c>
      <c r="B2002" s="8">
        <v>-9.5298807026182999</v>
      </c>
      <c r="C2002" s="8">
        <v>2.1246886386491761</v>
      </c>
      <c r="D2002" s="8">
        <v>7.5223704659432905E-3</v>
      </c>
      <c r="E2002" s="8">
        <v>2.8944773314607881E-2</v>
      </c>
    </row>
    <row r="2003" spans="1:5" x14ac:dyDescent="0.25">
      <c r="A2003" t="s">
        <v>3732</v>
      </c>
      <c r="B2003" s="8">
        <v>-9.5295510820867424</v>
      </c>
      <c r="C2003" s="8">
        <v>2.1493064658777636</v>
      </c>
      <c r="D2003" s="8">
        <v>7.5223704659432905E-3</v>
      </c>
      <c r="E2003" s="8">
        <v>2.8944773314607881E-2</v>
      </c>
    </row>
    <row r="2004" spans="1:5" x14ac:dyDescent="0.25">
      <c r="A2004" t="s">
        <v>3733</v>
      </c>
      <c r="B2004" s="8">
        <v>-9.5270611823990468</v>
      </c>
      <c r="C2004" s="8">
        <v>2.1352081019427871</v>
      </c>
      <c r="D2004" s="8">
        <v>7.5223704659432905E-3</v>
      </c>
      <c r="E2004" s="8">
        <v>2.8944773314607881E-2</v>
      </c>
    </row>
    <row r="2005" spans="1:5" x14ac:dyDescent="0.25">
      <c r="A2005" t="s">
        <v>3734</v>
      </c>
      <c r="B2005" s="8">
        <v>-9.5216755577446399</v>
      </c>
      <c r="C2005" s="8">
        <v>2.1237495284233976</v>
      </c>
      <c r="D2005" s="8">
        <v>7.5223704659432905E-3</v>
      </c>
      <c r="E2005" s="8">
        <v>2.8944773314607881E-2</v>
      </c>
    </row>
    <row r="2006" spans="1:5" x14ac:dyDescent="0.25">
      <c r="A2006" t="s">
        <v>3735</v>
      </c>
      <c r="B2006" s="8">
        <v>-9.5211715740310581</v>
      </c>
      <c r="C2006" s="8">
        <v>2.1213162021653797</v>
      </c>
      <c r="D2006" s="8">
        <v>7.5223704659432905E-3</v>
      </c>
      <c r="E2006" s="8">
        <v>2.8944773314607881E-2</v>
      </c>
    </row>
    <row r="2007" spans="1:5" x14ac:dyDescent="0.25">
      <c r="A2007" t="s">
        <v>3736</v>
      </c>
      <c r="B2007" s="8">
        <v>-9.5190986394842998</v>
      </c>
      <c r="C2007" s="8">
        <v>2.1062286214368058</v>
      </c>
      <c r="D2007" s="8">
        <v>7.5223704659432905E-3</v>
      </c>
      <c r="E2007" s="8">
        <v>2.8944773314607881E-2</v>
      </c>
    </row>
    <row r="2008" spans="1:5" x14ac:dyDescent="0.25">
      <c r="A2008" t="s">
        <v>3737</v>
      </c>
      <c r="B2008" s="8">
        <v>-9.5162456352473974</v>
      </c>
      <c r="C2008" s="8">
        <v>2.112055722564985</v>
      </c>
      <c r="D2008" s="8">
        <v>7.5223704659432905E-3</v>
      </c>
      <c r="E2008" s="8">
        <v>2.8944773314607881E-2</v>
      </c>
    </row>
    <row r="2009" spans="1:5" x14ac:dyDescent="0.25">
      <c r="A2009" t="s">
        <v>480</v>
      </c>
      <c r="B2009" s="8">
        <v>-9.5131261374751261</v>
      </c>
      <c r="C2009" s="8">
        <v>2.1352583726827778</v>
      </c>
      <c r="D2009" s="8">
        <v>7.946453016654996E-3</v>
      </c>
      <c r="E2009" s="8">
        <v>3.0097812913290872E-2</v>
      </c>
    </row>
    <row r="2010" spans="1:5" x14ac:dyDescent="0.25">
      <c r="A2010" t="s">
        <v>1810</v>
      </c>
      <c r="B2010" s="8">
        <v>-9.5130089761851302</v>
      </c>
      <c r="C2010" s="8">
        <v>2.1254137112739673</v>
      </c>
      <c r="D2010" s="8">
        <v>7.946453016654996E-3</v>
      </c>
      <c r="E2010" s="8">
        <v>3.0097812913290872E-2</v>
      </c>
    </row>
    <row r="2011" spans="1:5" x14ac:dyDescent="0.25">
      <c r="A2011" t="s">
        <v>3738</v>
      </c>
      <c r="B2011" s="8">
        <v>-9.511717703075627</v>
      </c>
      <c r="C2011" s="8">
        <v>2.1379339738238117</v>
      </c>
      <c r="D2011" s="8">
        <v>7.946453016654996E-3</v>
      </c>
      <c r="E2011" s="8">
        <v>3.0097812913290872E-2</v>
      </c>
    </row>
    <row r="2012" spans="1:5" x14ac:dyDescent="0.25">
      <c r="A2012" t="s">
        <v>3739</v>
      </c>
      <c r="B2012" s="8">
        <v>-9.5088289283022682</v>
      </c>
      <c r="C2012" s="8">
        <v>2.1005466391675505</v>
      </c>
      <c r="D2012" s="8">
        <v>7.946453016654996E-3</v>
      </c>
      <c r="E2012" s="8">
        <v>3.0097812913290872E-2</v>
      </c>
    </row>
    <row r="2013" spans="1:5" x14ac:dyDescent="0.25">
      <c r="A2013" t="s">
        <v>3740</v>
      </c>
      <c r="B2013" s="8">
        <v>-9.5083435662510851</v>
      </c>
      <c r="C2013" s="8">
        <v>2.1006540602487127</v>
      </c>
      <c r="D2013" s="8">
        <v>7.946453016654996E-3</v>
      </c>
      <c r="E2013" s="8">
        <v>3.0097812913290872E-2</v>
      </c>
    </row>
    <row r="2014" spans="1:5" x14ac:dyDescent="0.25">
      <c r="A2014" t="s">
        <v>3741</v>
      </c>
      <c r="B2014" s="8">
        <v>-9.5068579325629834</v>
      </c>
      <c r="C2014" s="8">
        <v>2.1339438830594943</v>
      </c>
      <c r="D2014" s="8">
        <v>7.946453016654996E-3</v>
      </c>
      <c r="E2014" s="8">
        <v>3.0097812913290872E-2</v>
      </c>
    </row>
    <row r="2015" spans="1:5" x14ac:dyDescent="0.25">
      <c r="A2015" t="s">
        <v>3742</v>
      </c>
      <c r="B2015" s="8">
        <v>-9.5060600478664785</v>
      </c>
      <c r="C2015" s="8">
        <v>2.1115846218965686</v>
      </c>
      <c r="D2015" s="8">
        <v>7.946453016654996E-3</v>
      </c>
      <c r="E2015" s="8">
        <v>3.0097812913290872E-2</v>
      </c>
    </row>
    <row r="2016" spans="1:5" x14ac:dyDescent="0.25">
      <c r="A2016" t="s">
        <v>3743</v>
      </c>
      <c r="B2016" s="8">
        <v>-9.5056484818344913</v>
      </c>
      <c r="C2016" s="8">
        <v>2.1167789868811209</v>
      </c>
      <c r="D2016" s="8">
        <v>7.946453016654996E-3</v>
      </c>
      <c r="E2016" s="8">
        <v>3.0097812913290872E-2</v>
      </c>
    </row>
    <row r="2017" spans="1:5" x14ac:dyDescent="0.25">
      <c r="A2017" t="s">
        <v>3744</v>
      </c>
      <c r="B2017" s="8">
        <v>-9.5054317933755996</v>
      </c>
      <c r="C2017" s="8">
        <v>2.101296149658864</v>
      </c>
      <c r="D2017" s="8">
        <v>7.946453016654996E-3</v>
      </c>
      <c r="E2017" s="8">
        <v>3.0097812913290872E-2</v>
      </c>
    </row>
    <row r="2018" spans="1:5" x14ac:dyDescent="0.25">
      <c r="A2018" t="s">
        <v>3745</v>
      </c>
      <c r="B2018" s="8">
        <v>-9.5049465658497372</v>
      </c>
      <c r="C2018" s="8">
        <v>2.1014027603411076</v>
      </c>
      <c r="D2018" s="8">
        <v>7.946453016654996E-3</v>
      </c>
      <c r="E2018" s="8">
        <v>3.0097812913290872E-2</v>
      </c>
    </row>
    <row r="2019" spans="1:5" x14ac:dyDescent="0.25">
      <c r="A2019" t="s">
        <v>3746</v>
      </c>
      <c r="B2019" s="8">
        <v>-9.5033766354972702</v>
      </c>
      <c r="C2019" s="8">
        <v>2.0937707873860409</v>
      </c>
      <c r="D2019" s="8">
        <v>7.946453016654996E-3</v>
      </c>
      <c r="E2019" s="8">
        <v>3.0097812913290872E-2</v>
      </c>
    </row>
    <row r="2020" spans="1:5" x14ac:dyDescent="0.25">
      <c r="A2020" t="s">
        <v>3747</v>
      </c>
      <c r="B2020" s="8">
        <v>-9.5015107613343428</v>
      </c>
      <c r="C2020" s="8">
        <v>2.0995201125436145</v>
      </c>
      <c r="D2020" s="8">
        <v>7.946453016654996E-3</v>
      </c>
      <c r="E2020" s="8">
        <v>3.0097812913290872E-2</v>
      </c>
    </row>
    <row r="2021" spans="1:5" x14ac:dyDescent="0.25">
      <c r="A2021" t="s">
        <v>3748</v>
      </c>
      <c r="B2021" s="8">
        <v>-9.5008231606083431</v>
      </c>
      <c r="C2021" s="8">
        <v>2.0862425497701982</v>
      </c>
      <c r="D2021" s="8">
        <v>7.5223704659432905E-3</v>
      </c>
      <c r="E2021" s="8">
        <v>2.8944773314607881E-2</v>
      </c>
    </row>
    <row r="2022" spans="1:5" x14ac:dyDescent="0.25">
      <c r="A2022" t="s">
        <v>3749</v>
      </c>
      <c r="B2022" s="8">
        <v>-9.5002181691372485</v>
      </c>
      <c r="C2022" s="8">
        <v>2.1102223662099977</v>
      </c>
      <c r="D2022" s="8">
        <v>8.3983069791211343E-3</v>
      </c>
      <c r="E2022" s="8">
        <v>3.1224424516818318E-2</v>
      </c>
    </row>
    <row r="2023" spans="1:5" x14ac:dyDescent="0.25">
      <c r="A2023" t="s">
        <v>3750</v>
      </c>
      <c r="B2023" s="8">
        <v>-9.4999397502633709</v>
      </c>
      <c r="C2023" s="8">
        <v>2.1229223382395066</v>
      </c>
      <c r="D2023" s="8">
        <v>8.3983069791211343E-3</v>
      </c>
      <c r="E2023" s="8">
        <v>3.1224424516818318E-2</v>
      </c>
    </row>
    <row r="2024" spans="1:5" x14ac:dyDescent="0.25">
      <c r="A2024" t="s">
        <v>3751</v>
      </c>
      <c r="B2024" s="8">
        <v>-9.4965683400794365</v>
      </c>
      <c r="C2024" s="8">
        <v>2.0953215260024987</v>
      </c>
      <c r="D2024" s="8">
        <v>8.3983069791211343E-3</v>
      </c>
      <c r="E2024" s="8">
        <v>3.1224424516818318E-2</v>
      </c>
    </row>
    <row r="2025" spans="1:5" x14ac:dyDescent="0.25">
      <c r="A2025" t="s">
        <v>3752</v>
      </c>
      <c r="B2025" s="8">
        <v>-9.496082190831288</v>
      </c>
      <c r="C2025" s="8">
        <v>2.0954313896612682</v>
      </c>
      <c r="D2025" s="8">
        <v>8.3983069791211343E-3</v>
      </c>
      <c r="E2025" s="8">
        <v>3.1224424516818318E-2</v>
      </c>
    </row>
    <row r="2026" spans="1:5" x14ac:dyDescent="0.25">
      <c r="A2026" t="s">
        <v>3753</v>
      </c>
      <c r="B2026" s="8">
        <v>-9.4949269232669096</v>
      </c>
      <c r="C2026" s="8">
        <v>2.0849240148812576</v>
      </c>
      <c r="D2026" s="8">
        <v>7.946453016654996E-3</v>
      </c>
      <c r="E2026" s="8">
        <v>3.0097812913290872E-2</v>
      </c>
    </row>
    <row r="2027" spans="1:5" x14ac:dyDescent="0.25">
      <c r="A2027" t="s">
        <v>3754</v>
      </c>
      <c r="B2027" s="8">
        <v>-9.494623874553394</v>
      </c>
      <c r="C2027" s="8">
        <v>2.0957602658318573</v>
      </c>
      <c r="D2027" s="8">
        <v>8.3983069791211343E-3</v>
      </c>
      <c r="E2027" s="8">
        <v>3.1224424516818318E-2</v>
      </c>
    </row>
    <row r="2028" spans="1:5" x14ac:dyDescent="0.25">
      <c r="A2028" t="s">
        <v>3755</v>
      </c>
      <c r="B2028" s="8">
        <v>-9.4936048307369667</v>
      </c>
      <c r="C2028" s="8">
        <v>2.0933295304830586</v>
      </c>
      <c r="D2028" s="8">
        <v>8.3983069791211343E-3</v>
      </c>
      <c r="E2028" s="8">
        <v>3.1224424516818318E-2</v>
      </c>
    </row>
    <row r="2029" spans="1:5" x14ac:dyDescent="0.25">
      <c r="A2029" t="s">
        <v>3756</v>
      </c>
      <c r="B2029" s="8">
        <v>-9.4918541719569429</v>
      </c>
      <c r="C2029" s="8">
        <v>2.0774201573964017</v>
      </c>
      <c r="D2029" s="8">
        <v>7.946453016654996E-3</v>
      </c>
      <c r="E2029" s="8">
        <v>3.0097812913290872E-2</v>
      </c>
    </row>
    <row r="2030" spans="1:5" x14ac:dyDescent="0.25">
      <c r="A2030" t="s">
        <v>3757</v>
      </c>
      <c r="B2030" s="8">
        <v>-9.4899316576520736</v>
      </c>
      <c r="C2030" s="8">
        <v>2.1297056841546724</v>
      </c>
      <c r="D2030" s="8">
        <v>8.3983069791211343E-3</v>
      </c>
      <c r="E2030" s="8">
        <v>3.1224424516818318E-2</v>
      </c>
    </row>
    <row r="2031" spans="1:5" x14ac:dyDescent="0.25">
      <c r="A2031" t="s">
        <v>3758</v>
      </c>
      <c r="B2031" s="8">
        <v>-9.4879425673318813</v>
      </c>
      <c r="C2031" s="8">
        <v>2.0783919899161436</v>
      </c>
      <c r="D2031" s="8">
        <v>8.3983069791211343E-3</v>
      </c>
      <c r="E2031" s="8">
        <v>3.1224424516818318E-2</v>
      </c>
    </row>
    <row r="2032" spans="1:5" x14ac:dyDescent="0.25">
      <c r="A2032" t="s">
        <v>3759</v>
      </c>
      <c r="B2032" s="8">
        <v>-9.4872300066364854</v>
      </c>
      <c r="C2032" s="8">
        <v>2.0921190762215516</v>
      </c>
      <c r="D2032" s="8">
        <v>8.3983069791211343E-3</v>
      </c>
      <c r="E2032" s="8">
        <v>3.1224424516818318E-2</v>
      </c>
    </row>
    <row r="2033" spans="1:5" x14ac:dyDescent="0.25">
      <c r="A2033" t="s">
        <v>3760</v>
      </c>
      <c r="B2033" s="8">
        <v>-9.4864760847832148</v>
      </c>
      <c r="C2033" s="8">
        <v>2.0787541724162621</v>
      </c>
      <c r="D2033" s="8">
        <v>8.3983069791211343E-3</v>
      </c>
      <c r="E2033" s="8">
        <v>3.1224424516818318E-2</v>
      </c>
    </row>
    <row r="2034" spans="1:5" x14ac:dyDescent="0.25">
      <c r="A2034" t="s">
        <v>3761</v>
      </c>
      <c r="B2034" s="8">
        <v>-9.4858243687709294</v>
      </c>
      <c r="C2034" s="8">
        <v>2.0950904112217472</v>
      </c>
      <c r="D2034" s="8">
        <v>8.3983069791211343E-3</v>
      </c>
      <c r="E2034" s="8">
        <v>3.1224424516818318E-2</v>
      </c>
    </row>
    <row r="2035" spans="1:5" x14ac:dyDescent="0.25">
      <c r="A2035" t="s">
        <v>3762</v>
      </c>
      <c r="B2035" s="8">
        <v>-9.4835437474032211</v>
      </c>
      <c r="C2035" s="8">
        <v>2.0794748875055631</v>
      </c>
      <c r="D2035" s="8">
        <v>8.3983069791211343E-3</v>
      </c>
      <c r="E2035" s="8">
        <v>3.1224424516818318E-2</v>
      </c>
    </row>
    <row r="2036" spans="1:5" x14ac:dyDescent="0.25">
      <c r="A2036" t="s">
        <v>3763</v>
      </c>
      <c r="B2036" s="8">
        <v>-9.4827378637058057</v>
      </c>
      <c r="C2036" s="8">
        <v>2.0878084905565375</v>
      </c>
      <c r="D2036" s="8">
        <v>8.3983069791211343E-3</v>
      </c>
      <c r="E2036" s="8">
        <v>3.1224424516818318E-2</v>
      </c>
    </row>
    <row r="2037" spans="1:5" x14ac:dyDescent="0.25">
      <c r="A2037" t="s">
        <v>3764</v>
      </c>
      <c r="B2037" s="8">
        <v>-9.4810044257880275</v>
      </c>
      <c r="C2037" s="8">
        <v>2.1191153368275732</v>
      </c>
      <c r="D2037" s="8">
        <v>8.3983069791211343E-3</v>
      </c>
      <c r="E2037" s="8">
        <v>3.1224424516818318E-2</v>
      </c>
    </row>
    <row r="2038" spans="1:5" x14ac:dyDescent="0.25">
      <c r="A2038" t="s">
        <v>3765</v>
      </c>
      <c r="B2038" s="8">
        <v>-9.479874308964785</v>
      </c>
      <c r="C2038" s="8">
        <v>2.0911404145563623</v>
      </c>
      <c r="D2038" s="8">
        <v>8.8800020552298048E-3</v>
      </c>
      <c r="E2038" s="8">
        <v>3.2480934936896522E-2</v>
      </c>
    </row>
    <row r="2039" spans="1:5" x14ac:dyDescent="0.25">
      <c r="A2039" t="s">
        <v>3766</v>
      </c>
      <c r="B2039" s="8">
        <v>-9.4798147252186542</v>
      </c>
      <c r="C2039" s="8">
        <v>2.088489049106518</v>
      </c>
      <c r="D2039" s="8">
        <v>8.8800020552298048E-3</v>
      </c>
      <c r="E2039" s="8">
        <v>3.2480934936896522E-2</v>
      </c>
    </row>
    <row r="2040" spans="1:5" x14ac:dyDescent="0.25">
      <c r="A2040" t="s">
        <v>3767</v>
      </c>
      <c r="B2040" s="8">
        <v>-9.4796266737041925</v>
      </c>
      <c r="C2040" s="8">
        <v>2.1016787615928814</v>
      </c>
      <c r="D2040" s="8">
        <v>8.8800020552298048E-3</v>
      </c>
      <c r="E2040" s="8">
        <v>3.2480934936896522E-2</v>
      </c>
    </row>
    <row r="2041" spans="1:5" x14ac:dyDescent="0.25">
      <c r="A2041" t="s">
        <v>3768</v>
      </c>
      <c r="B2041" s="8">
        <v>-9.4795151564629698</v>
      </c>
      <c r="C2041" s="8">
        <v>2.0749632161138907</v>
      </c>
      <c r="D2041" s="8">
        <v>8.3983069791211343E-3</v>
      </c>
      <c r="E2041" s="8">
        <v>3.1224424516818318E-2</v>
      </c>
    </row>
    <row r="2042" spans="1:5" x14ac:dyDescent="0.25">
      <c r="A2042" t="s">
        <v>3769</v>
      </c>
      <c r="B2042" s="8">
        <v>-9.4770687017853845</v>
      </c>
      <c r="C2042" s="8">
        <v>2.0755741600106288</v>
      </c>
      <c r="D2042" s="8">
        <v>8.8800020552298048E-3</v>
      </c>
      <c r="E2042" s="8">
        <v>3.2480934936896522E-2</v>
      </c>
    </row>
    <row r="2043" spans="1:5" x14ac:dyDescent="0.25">
      <c r="A2043" t="s">
        <v>1725</v>
      </c>
      <c r="B2043" s="8">
        <v>-9.4754317786185034</v>
      </c>
      <c r="C2043" s="8">
        <v>2.0895015906209164</v>
      </c>
      <c r="D2043" s="8">
        <v>8.8800020552298048E-3</v>
      </c>
      <c r="E2043" s="8">
        <v>3.2480934936896522E-2</v>
      </c>
    </row>
    <row r="2044" spans="1:5" x14ac:dyDescent="0.25">
      <c r="A2044" t="s">
        <v>3770</v>
      </c>
      <c r="B2044" s="8">
        <v>-9.4752806438226092</v>
      </c>
      <c r="C2044" s="8">
        <v>2.0620226272077837</v>
      </c>
      <c r="D2044" s="8">
        <v>8.3983069791211343E-3</v>
      </c>
      <c r="E2044" s="8">
        <v>3.1224424516818318E-2</v>
      </c>
    </row>
    <row r="2045" spans="1:5" x14ac:dyDescent="0.25">
      <c r="A2045" t="s">
        <v>3771</v>
      </c>
      <c r="B2045" s="8">
        <v>-9.4730233373227524</v>
      </c>
      <c r="C2045" s="8">
        <v>2.0710554541600463</v>
      </c>
      <c r="D2045" s="8">
        <v>8.8800020552298048E-3</v>
      </c>
      <c r="E2045" s="8">
        <v>3.2480934936896522E-2</v>
      </c>
    </row>
    <row r="2046" spans="1:5" x14ac:dyDescent="0.25">
      <c r="A2046" t="s">
        <v>3772</v>
      </c>
      <c r="B2046" s="8">
        <v>-9.4721106968165429</v>
      </c>
      <c r="C2046" s="8">
        <v>2.0740545139587319</v>
      </c>
      <c r="D2046" s="8">
        <v>8.8800020552298048E-3</v>
      </c>
      <c r="E2046" s="8">
        <v>3.2480934936896522E-2</v>
      </c>
    </row>
    <row r="2047" spans="1:5" x14ac:dyDescent="0.25">
      <c r="A2047" t="s">
        <v>3773</v>
      </c>
      <c r="B2047" s="8">
        <v>-9.470779232486267</v>
      </c>
      <c r="C2047" s="8">
        <v>2.0798538630880263</v>
      </c>
      <c r="D2047" s="8">
        <v>8.8800020552298048E-3</v>
      </c>
      <c r="E2047" s="8">
        <v>3.2480934936896522E-2</v>
      </c>
    </row>
    <row r="2048" spans="1:5" x14ac:dyDescent="0.25">
      <c r="A2048" t="s">
        <v>3774</v>
      </c>
      <c r="B2048" s="8">
        <v>-9.4702908186748385</v>
      </c>
      <c r="C2048" s="8">
        <v>2.0799719865080326</v>
      </c>
      <c r="D2048" s="8">
        <v>8.8800020552298048E-3</v>
      </c>
      <c r="E2048" s="8">
        <v>3.2480934936896522E-2</v>
      </c>
    </row>
    <row r="2049" spans="1:5" x14ac:dyDescent="0.25">
      <c r="A2049" t="s">
        <v>3775</v>
      </c>
      <c r="B2049" s="8">
        <v>-9.4701601745700774</v>
      </c>
      <c r="C2049" s="8">
        <v>2.0548071591983184</v>
      </c>
      <c r="D2049" s="8">
        <v>8.3983069791211343E-3</v>
      </c>
      <c r="E2049" s="8">
        <v>3.1224424516818318E-2</v>
      </c>
    </row>
    <row r="2050" spans="1:5" x14ac:dyDescent="0.25">
      <c r="A2050" t="s">
        <v>3776</v>
      </c>
      <c r="B2050" s="8">
        <v>-9.4694552407508485</v>
      </c>
      <c r="C2050" s="8">
        <v>2.0663878277921301</v>
      </c>
      <c r="D2050" s="8">
        <v>8.8800020552298048E-3</v>
      </c>
      <c r="E2050" s="8">
        <v>3.2480934936896522E-2</v>
      </c>
    </row>
    <row r="2051" spans="1:5" x14ac:dyDescent="0.25">
      <c r="A2051" t="s">
        <v>3777</v>
      </c>
      <c r="B2051" s="8">
        <v>-9.4679834034016803</v>
      </c>
      <c r="C2051" s="8">
        <v>2.0667702833721333</v>
      </c>
      <c r="D2051" s="8">
        <v>8.8800020552298048E-3</v>
      </c>
      <c r="E2051" s="8">
        <v>3.2480934936896522E-2</v>
      </c>
    </row>
    <row r="2052" spans="1:5" x14ac:dyDescent="0.25">
      <c r="A2052" t="s">
        <v>3778</v>
      </c>
      <c r="B2052" s="8">
        <v>-9.4651879998345088</v>
      </c>
      <c r="C2052" s="8">
        <v>2.0730324791416876</v>
      </c>
      <c r="D2052" s="8">
        <v>8.8800020552298048E-3</v>
      </c>
      <c r="E2052" s="8">
        <v>3.2480934936896522E-2</v>
      </c>
    </row>
    <row r="2053" spans="1:5" x14ac:dyDescent="0.25">
      <c r="A2053" t="s">
        <v>3779</v>
      </c>
      <c r="B2053" s="8">
        <v>-9.4635674776484073</v>
      </c>
      <c r="C2053" s="8">
        <v>2.1025309813189863</v>
      </c>
      <c r="D2053" s="8">
        <v>8.8800020552298048E-3</v>
      </c>
      <c r="E2053" s="8">
        <v>3.2480934936896522E-2</v>
      </c>
    </row>
    <row r="2054" spans="1:5" x14ac:dyDescent="0.25">
      <c r="A2054" t="s">
        <v>3780</v>
      </c>
      <c r="B2054" s="8">
        <v>-9.4602946321739694</v>
      </c>
      <c r="C2054" s="8">
        <v>2.0742502580330879</v>
      </c>
      <c r="D2054" s="8">
        <v>9.3937806268099902E-3</v>
      </c>
      <c r="E2054" s="8">
        <v>3.3872416526937274E-2</v>
      </c>
    </row>
    <row r="2055" spans="1:5" x14ac:dyDescent="0.25">
      <c r="A2055" t="s">
        <v>3781</v>
      </c>
      <c r="B2055" s="8">
        <v>-9.4573570305236743</v>
      </c>
      <c r="C2055" s="8">
        <v>2.0909755061037845</v>
      </c>
      <c r="D2055" s="8">
        <v>9.3937806268099902E-3</v>
      </c>
      <c r="E2055" s="8">
        <v>3.3872416526937274E-2</v>
      </c>
    </row>
    <row r="2056" spans="1:5" x14ac:dyDescent="0.25">
      <c r="A2056" t="s">
        <v>3782</v>
      </c>
      <c r="B2056" s="8">
        <v>-9.4563031493759748</v>
      </c>
      <c r="C2056" s="8">
        <v>2.0885934297219069</v>
      </c>
      <c r="D2056" s="8">
        <v>9.3937806268099902E-3</v>
      </c>
      <c r="E2056" s="8">
        <v>3.3872416526937274E-2</v>
      </c>
    </row>
    <row r="2057" spans="1:5" x14ac:dyDescent="0.25">
      <c r="A2057" t="s">
        <v>3783</v>
      </c>
      <c r="B2057" s="8">
        <v>-9.4558823425942382</v>
      </c>
      <c r="C2057" s="8">
        <v>2.0413302188911375</v>
      </c>
      <c r="D2057" s="8">
        <v>8.3983069791211343E-3</v>
      </c>
      <c r="E2057" s="8">
        <v>3.1224424516818318E-2</v>
      </c>
    </row>
    <row r="2058" spans="1:5" x14ac:dyDescent="0.25">
      <c r="A2058" t="s">
        <v>3784</v>
      </c>
      <c r="B2058" s="8">
        <v>-9.4541746043762007</v>
      </c>
      <c r="C2058" s="8">
        <v>2.0675425959109139</v>
      </c>
      <c r="D2058" s="8">
        <v>9.3937806268099902E-3</v>
      </c>
      <c r="E2058" s="8">
        <v>3.3872416526937274E-2</v>
      </c>
    </row>
    <row r="2059" spans="1:5" x14ac:dyDescent="0.25">
      <c r="A2059" t="s">
        <v>3785</v>
      </c>
      <c r="B2059" s="8">
        <v>9.4538551748437083</v>
      </c>
      <c r="C2059" s="8">
        <v>12.013131984683357</v>
      </c>
      <c r="D2059" s="8">
        <v>3.4906646007209796E-28</v>
      </c>
      <c r="E2059" s="8">
        <v>5.0663506014864295E-24</v>
      </c>
    </row>
    <row r="2060" spans="1:5" x14ac:dyDescent="0.25">
      <c r="A2060" t="s">
        <v>3786</v>
      </c>
      <c r="B2060" s="8">
        <v>-9.4534684008978207</v>
      </c>
      <c r="C2060" s="8">
        <v>2.09184648452946</v>
      </c>
      <c r="D2060" s="8">
        <v>9.3937806268099902E-3</v>
      </c>
      <c r="E2060" s="8">
        <v>3.3872416526937274E-2</v>
      </c>
    </row>
    <row r="2061" spans="1:5" x14ac:dyDescent="0.25">
      <c r="A2061" t="s">
        <v>3787</v>
      </c>
      <c r="B2061" s="8">
        <v>-9.4531089938939221</v>
      </c>
      <c r="C2061" s="8">
        <v>2.0650428208660556</v>
      </c>
      <c r="D2061" s="8">
        <v>9.3937806268099902E-3</v>
      </c>
      <c r="E2061" s="8">
        <v>3.3872416526937274E-2</v>
      </c>
    </row>
    <row r="2062" spans="1:5" x14ac:dyDescent="0.25">
      <c r="A2062" t="s">
        <v>3788</v>
      </c>
      <c r="B2062" s="8">
        <v>-9.4530235645405334</v>
      </c>
      <c r="C2062" s="8">
        <v>2.0622739829733305</v>
      </c>
      <c r="D2062" s="8">
        <v>9.3937806268099902E-3</v>
      </c>
      <c r="E2062" s="8">
        <v>3.3872416526937274E-2</v>
      </c>
    </row>
    <row r="2063" spans="1:5" x14ac:dyDescent="0.25">
      <c r="A2063" t="s">
        <v>3789</v>
      </c>
      <c r="B2063" s="8">
        <v>-9.4525571989231558</v>
      </c>
      <c r="C2063" s="8">
        <v>2.0788445079061662</v>
      </c>
      <c r="D2063" s="8">
        <v>9.3937806268099902E-3</v>
      </c>
      <c r="E2063" s="8">
        <v>3.3872416526937274E-2</v>
      </c>
    </row>
    <row r="2064" spans="1:5" x14ac:dyDescent="0.25">
      <c r="A2064" t="s">
        <v>3790</v>
      </c>
      <c r="B2064" s="8">
        <v>-9.4515197664697901</v>
      </c>
      <c r="C2064" s="8">
        <v>2.045533471909545</v>
      </c>
      <c r="D2064" s="8">
        <v>9.3937806268099902E-3</v>
      </c>
      <c r="E2064" s="8">
        <v>3.3872416526937274E-2</v>
      </c>
    </row>
    <row r="2065" spans="1:5" x14ac:dyDescent="0.25">
      <c r="A2065" t="s">
        <v>3791</v>
      </c>
      <c r="B2065" s="8">
        <v>-9.4503042422694463</v>
      </c>
      <c r="C2065" s="8">
        <v>2.0545257863926314</v>
      </c>
      <c r="D2065" s="8">
        <v>9.3937806268099902E-3</v>
      </c>
      <c r="E2065" s="8">
        <v>3.3872416526937274E-2</v>
      </c>
    </row>
    <row r="2066" spans="1:5" x14ac:dyDescent="0.25">
      <c r="A2066" t="s">
        <v>3792</v>
      </c>
      <c r="B2066" s="8">
        <v>-9.4496285170352543</v>
      </c>
      <c r="C2066" s="8">
        <v>2.0795450373512305</v>
      </c>
      <c r="D2066" s="8">
        <v>9.3937806268099902E-3</v>
      </c>
      <c r="E2066" s="8">
        <v>3.3872416526937274E-2</v>
      </c>
    </row>
    <row r="2067" spans="1:5" x14ac:dyDescent="0.25">
      <c r="A2067" t="s">
        <v>3793</v>
      </c>
      <c r="B2067" s="8">
        <v>-9.4490509189383722</v>
      </c>
      <c r="C2067" s="8">
        <v>2.0462381751756094</v>
      </c>
      <c r="D2067" s="8">
        <v>9.3937806268099902E-3</v>
      </c>
      <c r="E2067" s="8">
        <v>3.3872416526937274E-2</v>
      </c>
    </row>
    <row r="2068" spans="1:5" x14ac:dyDescent="0.25">
      <c r="A2068" t="s">
        <v>3794</v>
      </c>
      <c r="B2068" s="8">
        <v>-9.4464271662363615</v>
      </c>
      <c r="C2068" s="8">
        <v>2.0722336110244584</v>
      </c>
      <c r="D2068" s="8">
        <v>9.9420736613172501E-3</v>
      </c>
      <c r="E2068" s="8">
        <v>3.532417554965938E-2</v>
      </c>
    </row>
    <row r="2069" spans="1:5" x14ac:dyDescent="0.25">
      <c r="A2069" t="s">
        <v>3795</v>
      </c>
      <c r="B2069" s="8">
        <v>-9.4455025907964725</v>
      </c>
      <c r="C2069" s="8">
        <v>2.0443404845223307</v>
      </c>
      <c r="D2069" s="8">
        <v>9.3937806268099902E-3</v>
      </c>
      <c r="E2069" s="8">
        <v>3.3872416526937274E-2</v>
      </c>
    </row>
    <row r="2070" spans="1:5" x14ac:dyDescent="0.25">
      <c r="A2070" t="s">
        <v>1215</v>
      </c>
      <c r="B2070" s="8">
        <v>-9.443128935605996</v>
      </c>
      <c r="C2070" s="8">
        <v>2.0479126406337333</v>
      </c>
      <c r="D2070" s="8">
        <v>9.3937806268099902E-3</v>
      </c>
      <c r="E2070" s="8">
        <v>3.3872416526937274E-2</v>
      </c>
    </row>
    <row r="2071" spans="1:5" x14ac:dyDescent="0.25">
      <c r="A2071" t="s">
        <v>3796</v>
      </c>
      <c r="B2071" s="8">
        <v>-9.442813509555716</v>
      </c>
      <c r="C2071" s="8">
        <v>2.067677781341041</v>
      </c>
      <c r="D2071" s="8">
        <v>9.9420736613172501E-3</v>
      </c>
      <c r="E2071" s="8">
        <v>3.532417554965938E-2</v>
      </c>
    </row>
    <row r="2072" spans="1:5" x14ac:dyDescent="0.25">
      <c r="A2072" t="s">
        <v>3797</v>
      </c>
      <c r="B2072" s="8">
        <v>-9.4426356506018152</v>
      </c>
      <c r="C2072" s="8">
        <v>2.0480511202402232</v>
      </c>
      <c r="D2072" s="8">
        <v>9.9420736613172501E-3</v>
      </c>
      <c r="E2072" s="8">
        <v>3.532417554965938E-2</v>
      </c>
    </row>
    <row r="2073" spans="1:5" x14ac:dyDescent="0.25">
      <c r="A2073" t="s">
        <v>3798</v>
      </c>
      <c r="B2073" s="8">
        <v>-9.4385835988406601</v>
      </c>
      <c r="C2073" s="8">
        <v>2.0316127825290473</v>
      </c>
      <c r="D2073" s="8">
        <v>9.3937806268099902E-3</v>
      </c>
      <c r="E2073" s="8">
        <v>3.3872416526937274E-2</v>
      </c>
    </row>
    <row r="2074" spans="1:5" x14ac:dyDescent="0.25">
      <c r="A2074" t="s">
        <v>3799</v>
      </c>
      <c r="B2074" s="8">
        <v>-9.4383062582183452</v>
      </c>
      <c r="C2074" s="8">
        <v>2.0660781956261274</v>
      </c>
      <c r="D2074" s="8">
        <v>9.9420736613172501E-3</v>
      </c>
      <c r="E2074" s="8">
        <v>3.532417554965938E-2</v>
      </c>
    </row>
    <row r="2075" spans="1:5" x14ac:dyDescent="0.25">
      <c r="A2075" t="s">
        <v>3800</v>
      </c>
      <c r="B2075" s="8">
        <v>-9.4376932683702179</v>
      </c>
      <c r="C2075" s="8">
        <v>2.0348620872867831</v>
      </c>
      <c r="D2075" s="8">
        <v>9.3937806268099902E-3</v>
      </c>
      <c r="E2075" s="8">
        <v>3.3872416526937274E-2</v>
      </c>
    </row>
    <row r="2076" spans="1:5" x14ac:dyDescent="0.25">
      <c r="A2076" t="s">
        <v>3801</v>
      </c>
      <c r="B2076" s="8">
        <v>-9.4371103351302086</v>
      </c>
      <c r="C2076" s="8">
        <v>2.0467232148004677</v>
      </c>
      <c r="D2076" s="8">
        <v>9.9420736613172501E-3</v>
      </c>
      <c r="E2076" s="8">
        <v>3.532417554965938E-2</v>
      </c>
    </row>
    <row r="2077" spans="1:5" x14ac:dyDescent="0.25">
      <c r="A2077" t="s">
        <v>3802</v>
      </c>
      <c r="B2077" s="8">
        <v>-9.4367189016348298</v>
      </c>
      <c r="C2077" s="8">
        <v>2.0497003745888915</v>
      </c>
      <c r="D2077" s="8">
        <v>9.9420736613172501E-3</v>
      </c>
      <c r="E2077" s="8">
        <v>3.532417554965938E-2</v>
      </c>
    </row>
    <row r="2078" spans="1:5" x14ac:dyDescent="0.25">
      <c r="A2078" t="s">
        <v>3803</v>
      </c>
      <c r="B2078" s="8">
        <v>-9.4316854291667056</v>
      </c>
      <c r="C2078" s="8">
        <v>2.0482399975896564</v>
      </c>
      <c r="D2078" s="8">
        <v>9.9420736613172501E-3</v>
      </c>
      <c r="E2078" s="8">
        <v>3.532417554965938E-2</v>
      </c>
    </row>
    <row r="2079" spans="1:5" x14ac:dyDescent="0.25">
      <c r="A2079" t="s">
        <v>3804</v>
      </c>
      <c r="B2079" s="8">
        <v>-9.4294431367417868</v>
      </c>
      <c r="C2079" s="8">
        <v>2.0284091212141622</v>
      </c>
      <c r="D2079" s="8">
        <v>9.9420736613172501E-3</v>
      </c>
      <c r="E2079" s="8">
        <v>3.532417554965938E-2</v>
      </c>
    </row>
    <row r="2080" spans="1:5" x14ac:dyDescent="0.25">
      <c r="A2080" t="s">
        <v>709</v>
      </c>
      <c r="B2080" s="8">
        <v>-9.4284506322309216</v>
      </c>
      <c r="C2080" s="8">
        <v>2.0287129175484848</v>
      </c>
      <c r="D2080" s="8">
        <v>9.9420736613172501E-3</v>
      </c>
      <c r="E2080" s="8">
        <v>3.532417554965938E-2</v>
      </c>
    </row>
    <row r="2081" spans="1:5" x14ac:dyDescent="0.25">
      <c r="A2081" t="s">
        <v>832</v>
      </c>
      <c r="B2081" s="8">
        <v>-9.4268034674422676</v>
      </c>
      <c r="C2081" s="8">
        <v>2.0380757117962656</v>
      </c>
      <c r="D2081" s="8">
        <v>9.9420736613172501E-3</v>
      </c>
      <c r="E2081" s="8">
        <v>3.532417554965938E-2</v>
      </c>
    </row>
    <row r="2082" spans="1:5" x14ac:dyDescent="0.25">
      <c r="A2082" t="s">
        <v>3805</v>
      </c>
      <c r="B2082" s="8">
        <v>-9.4260832005484119</v>
      </c>
      <c r="C2082" s="8">
        <v>2.0324070308692614</v>
      </c>
      <c r="D2082" s="8">
        <v>9.9420736613172501E-3</v>
      </c>
      <c r="E2082" s="8">
        <v>3.532417554965938E-2</v>
      </c>
    </row>
    <row r="2083" spans="1:5" x14ac:dyDescent="0.25">
      <c r="A2083" t="s">
        <v>3806</v>
      </c>
      <c r="B2083" s="8">
        <v>-9.4245597178618112</v>
      </c>
      <c r="C2083" s="8">
        <v>2.0445081093648478</v>
      </c>
      <c r="D2083" s="8">
        <v>1.0527518214861429E-2</v>
      </c>
      <c r="E2083" s="8">
        <v>3.6880617757783916E-2</v>
      </c>
    </row>
    <row r="2084" spans="1:5" x14ac:dyDescent="0.25">
      <c r="A2084" t="s">
        <v>3807</v>
      </c>
      <c r="B2084" s="8">
        <v>-9.4238027283730492</v>
      </c>
      <c r="C2084" s="8">
        <v>2.0504121870053811</v>
      </c>
      <c r="D2084" s="8">
        <v>1.0527518214861429E-2</v>
      </c>
      <c r="E2084" s="8">
        <v>3.6880617757783916E-2</v>
      </c>
    </row>
    <row r="2085" spans="1:5" x14ac:dyDescent="0.25">
      <c r="A2085" t="s">
        <v>3808</v>
      </c>
      <c r="B2085" s="8">
        <v>-9.4218855771867869</v>
      </c>
      <c r="C2085" s="8">
        <v>2.027729229633958</v>
      </c>
      <c r="D2085" s="8">
        <v>1.0527518214861429E-2</v>
      </c>
      <c r="E2085" s="8">
        <v>3.6880617757783916E-2</v>
      </c>
    </row>
    <row r="2086" spans="1:5" x14ac:dyDescent="0.25">
      <c r="A2086" t="s">
        <v>3809</v>
      </c>
      <c r="B2086" s="8">
        <v>-9.4216754683672672</v>
      </c>
      <c r="C2086" s="8">
        <v>2.0094581859116092</v>
      </c>
      <c r="D2086" s="8">
        <v>9.3937806268099902E-3</v>
      </c>
      <c r="E2086" s="8">
        <v>3.3872416526937274E-2</v>
      </c>
    </row>
    <row r="2087" spans="1:5" x14ac:dyDescent="0.25">
      <c r="A2087" t="s">
        <v>3810</v>
      </c>
      <c r="B2087" s="8">
        <v>-9.4211762161023849</v>
      </c>
      <c r="C2087" s="8">
        <v>2.0096246604338681</v>
      </c>
      <c r="D2087" s="8">
        <v>9.3937806268099902E-3</v>
      </c>
      <c r="E2087" s="8">
        <v>3.3872416526937274E-2</v>
      </c>
    </row>
    <row r="2088" spans="1:5" x14ac:dyDescent="0.25">
      <c r="A2088" t="s">
        <v>3811</v>
      </c>
      <c r="B2088" s="8">
        <v>-9.420158585466293</v>
      </c>
      <c r="C2088" s="8">
        <v>2.0222518568140782</v>
      </c>
      <c r="D2088" s="8">
        <v>9.9420736613172501E-3</v>
      </c>
      <c r="E2088" s="8">
        <v>3.532417554965938E-2</v>
      </c>
    </row>
    <row r="2089" spans="1:5" x14ac:dyDescent="0.25">
      <c r="A2089" t="s">
        <v>3812</v>
      </c>
      <c r="B2089" s="8">
        <v>-9.4194210297949184</v>
      </c>
      <c r="C2089" s="8">
        <v>2.0163931744192429</v>
      </c>
      <c r="D2089" s="8">
        <v>9.9420736613172501E-3</v>
      </c>
      <c r="E2089" s="8">
        <v>3.532417554965938E-2</v>
      </c>
    </row>
    <row r="2090" spans="1:5" x14ac:dyDescent="0.25">
      <c r="A2090" t="s">
        <v>3813</v>
      </c>
      <c r="B2090" s="8">
        <v>-9.4179170207330412</v>
      </c>
      <c r="C2090" s="8">
        <v>2.0289367685381094</v>
      </c>
      <c r="D2090" s="8">
        <v>1.0527518214861429E-2</v>
      </c>
      <c r="E2090" s="8">
        <v>3.6880617757783916E-2</v>
      </c>
    </row>
    <row r="2091" spans="1:5" x14ac:dyDescent="0.25">
      <c r="A2091" t="s">
        <v>585</v>
      </c>
      <c r="B2091" s="8">
        <v>-9.4172916521684797</v>
      </c>
      <c r="C2091" s="8">
        <v>2.0379282428716428</v>
      </c>
      <c r="D2091" s="8">
        <v>1.0527518214861429E-2</v>
      </c>
      <c r="E2091" s="8">
        <v>3.6880617757783916E-2</v>
      </c>
    </row>
    <row r="2092" spans="1:5" x14ac:dyDescent="0.25">
      <c r="A2092" t="s">
        <v>969</v>
      </c>
      <c r="B2092" s="8">
        <v>-9.4161801879790126</v>
      </c>
      <c r="C2092" s="8">
        <v>2.035341993735079</v>
      </c>
      <c r="D2092" s="8">
        <v>1.0527518214861429E-2</v>
      </c>
      <c r="E2092" s="8">
        <v>3.6880617757783916E-2</v>
      </c>
    </row>
    <row r="2093" spans="1:5" x14ac:dyDescent="0.25">
      <c r="A2093" t="s">
        <v>3814</v>
      </c>
      <c r="B2093" s="8">
        <v>-9.4128109970769636</v>
      </c>
      <c r="C2093" s="8">
        <v>2.0030208828563869</v>
      </c>
      <c r="D2093" s="8">
        <v>9.9420736613172501E-3</v>
      </c>
      <c r="E2093" s="8">
        <v>3.532417554965938E-2</v>
      </c>
    </row>
    <row r="2094" spans="1:5" x14ac:dyDescent="0.25">
      <c r="A2094" t="s">
        <v>3815</v>
      </c>
      <c r="B2094" s="8">
        <v>-9.4097519238652847</v>
      </c>
      <c r="C2094" s="8">
        <v>2.0372129868321065</v>
      </c>
      <c r="D2094" s="8">
        <v>1.0527518214861429E-2</v>
      </c>
      <c r="E2094" s="8">
        <v>3.6880617757783916E-2</v>
      </c>
    </row>
    <row r="2095" spans="1:5" x14ac:dyDescent="0.25">
      <c r="A2095" t="s">
        <v>3816</v>
      </c>
      <c r="B2095" s="8">
        <v>-9.4094924120302768</v>
      </c>
      <c r="C2095" s="8">
        <v>2.0314648252944854</v>
      </c>
      <c r="D2095" s="8">
        <v>1.0527518214861429E-2</v>
      </c>
      <c r="E2095" s="8">
        <v>3.6880617757783916E-2</v>
      </c>
    </row>
    <row r="2096" spans="1:5" x14ac:dyDescent="0.25">
      <c r="A2096" t="s">
        <v>3817</v>
      </c>
      <c r="B2096" s="8">
        <v>-9.4085309501897019</v>
      </c>
      <c r="C2096" s="8">
        <v>2.0432967186136164</v>
      </c>
      <c r="D2096" s="8">
        <v>1.0527518214861429E-2</v>
      </c>
      <c r="E2096" s="8">
        <v>3.6880617757783916E-2</v>
      </c>
    </row>
    <row r="2097" spans="1:5" x14ac:dyDescent="0.25">
      <c r="A2097" t="s">
        <v>3818</v>
      </c>
      <c r="B2097" s="8">
        <v>-9.4064088258436946</v>
      </c>
      <c r="C2097" s="8">
        <v>1.9956970794992526</v>
      </c>
      <c r="D2097" s="8">
        <v>9.9420736613172501E-3</v>
      </c>
      <c r="E2097" s="8">
        <v>3.532417554965938E-2</v>
      </c>
    </row>
    <row r="2098" spans="1:5" x14ac:dyDescent="0.25">
      <c r="A2098" t="s">
        <v>3819</v>
      </c>
      <c r="B2098" s="8">
        <v>-9.4063887457416104</v>
      </c>
      <c r="C2098" s="8">
        <v>2.0294537964732693</v>
      </c>
      <c r="D2098" s="8">
        <v>1.1152976705362059E-2</v>
      </c>
      <c r="E2098" s="8">
        <v>3.860584400229547E-2</v>
      </c>
    </row>
    <row r="2099" spans="1:5" x14ac:dyDescent="0.25">
      <c r="A2099" t="s">
        <v>3820</v>
      </c>
      <c r="B2099" s="8">
        <v>-9.4053557899188132</v>
      </c>
      <c r="C2099" s="8">
        <v>2.0178380669846061</v>
      </c>
      <c r="D2099" s="8">
        <v>1.1152976705362059E-2</v>
      </c>
      <c r="E2099" s="8">
        <v>3.860584400229547E-2</v>
      </c>
    </row>
    <row r="2100" spans="1:5" x14ac:dyDescent="0.25">
      <c r="A2100" t="s">
        <v>3821</v>
      </c>
      <c r="B2100" s="8">
        <v>-9.4028691102553896</v>
      </c>
      <c r="C2100" s="8">
        <v>2.0186230391151745</v>
      </c>
      <c r="D2100" s="8">
        <v>1.1152976705362059E-2</v>
      </c>
      <c r="E2100" s="8">
        <v>3.860584400229547E-2</v>
      </c>
    </row>
    <row r="2101" spans="1:5" x14ac:dyDescent="0.25">
      <c r="A2101" t="s">
        <v>3822</v>
      </c>
      <c r="B2101" s="8">
        <v>-9.4022066200117482</v>
      </c>
      <c r="C2101" s="8">
        <v>2.0365051848414968</v>
      </c>
      <c r="D2101" s="8">
        <v>1.1152976705362059E-2</v>
      </c>
      <c r="E2101" s="8">
        <v>3.860584400229547E-2</v>
      </c>
    </row>
    <row r="2102" spans="1:5" x14ac:dyDescent="0.25">
      <c r="A2102" t="s">
        <v>3823</v>
      </c>
      <c r="B2102" s="8">
        <v>-9.4013183540142116</v>
      </c>
      <c r="C2102" s="8">
        <v>2.0068921591810329</v>
      </c>
      <c r="D2102" s="8">
        <v>1.1152976705362059E-2</v>
      </c>
      <c r="E2102" s="8">
        <v>3.860584400229547E-2</v>
      </c>
    </row>
    <row r="2103" spans="1:5" x14ac:dyDescent="0.25">
      <c r="A2103" t="s">
        <v>3824</v>
      </c>
      <c r="B2103" s="8">
        <v>-9.3991026995386875</v>
      </c>
      <c r="C2103" s="8">
        <v>2.0345186183240318</v>
      </c>
      <c r="D2103" s="8">
        <v>1.1152976705362059E-2</v>
      </c>
      <c r="E2103" s="8">
        <v>3.860584400229547E-2</v>
      </c>
    </row>
    <row r="2104" spans="1:5" x14ac:dyDescent="0.25">
      <c r="A2104" t="s">
        <v>3825</v>
      </c>
      <c r="B2104" s="8">
        <v>-9.3980415329344833</v>
      </c>
      <c r="C2104" s="8">
        <v>2.0231166024889355</v>
      </c>
      <c r="D2104" s="8">
        <v>1.1152976705362059E-2</v>
      </c>
      <c r="E2104" s="8">
        <v>3.860584400229547E-2</v>
      </c>
    </row>
    <row r="2105" spans="1:5" x14ac:dyDescent="0.25">
      <c r="A2105" t="s">
        <v>3826</v>
      </c>
      <c r="B2105" s="8">
        <v>-9.3923915111531073</v>
      </c>
      <c r="C2105" s="8">
        <v>2.0005417152762504</v>
      </c>
      <c r="D2105" s="8">
        <v>1.1152976705362059E-2</v>
      </c>
      <c r="E2105" s="8">
        <v>3.860584400229547E-2</v>
      </c>
    </row>
    <row r="2106" spans="1:5" x14ac:dyDescent="0.25">
      <c r="A2106" t="s">
        <v>3827</v>
      </c>
      <c r="B2106" s="8">
        <v>-9.3890757689631226</v>
      </c>
      <c r="C2106" s="8">
        <v>2.0345429301198448</v>
      </c>
      <c r="D2106" s="8">
        <v>1.1152976705362059E-2</v>
      </c>
      <c r="E2106" s="8">
        <v>3.860584400229547E-2</v>
      </c>
    </row>
    <row r="2107" spans="1:5" x14ac:dyDescent="0.25">
      <c r="A2107" t="s">
        <v>3828</v>
      </c>
      <c r="B2107" s="8">
        <v>-9.387118385796775</v>
      </c>
      <c r="C2107" s="8">
        <v>1.9864792721383209</v>
      </c>
      <c r="D2107" s="8">
        <v>1.1152976705362059E-2</v>
      </c>
      <c r="E2107" s="8">
        <v>3.860584400229547E-2</v>
      </c>
    </row>
    <row r="2108" spans="1:5" x14ac:dyDescent="0.25">
      <c r="A2108" t="s">
        <v>3829</v>
      </c>
      <c r="B2108" s="8">
        <v>-9.3847125402902947</v>
      </c>
      <c r="C2108" s="8">
        <v>2.009271240359078</v>
      </c>
      <c r="D2108" s="8">
        <v>1.1821558148488375E-2</v>
      </c>
      <c r="E2108" s="8">
        <v>4.039032367400195E-2</v>
      </c>
    </row>
    <row r="2109" spans="1:5" x14ac:dyDescent="0.25">
      <c r="A2109" t="s">
        <v>1480</v>
      </c>
      <c r="B2109" s="8">
        <v>-9.3844774918208955</v>
      </c>
      <c r="C2109" s="8">
        <v>2.0330025280584603</v>
      </c>
      <c r="D2109" s="8">
        <v>1.1152976705362059E-2</v>
      </c>
      <c r="E2109" s="8">
        <v>3.860584400229547E-2</v>
      </c>
    </row>
    <row r="2110" spans="1:5" x14ac:dyDescent="0.25">
      <c r="A2110" t="s">
        <v>3830</v>
      </c>
      <c r="B2110" s="8">
        <v>-9.3843464993398555</v>
      </c>
      <c r="C2110" s="8">
        <v>2.021390584288544</v>
      </c>
      <c r="D2110" s="8">
        <v>1.1821558148488375E-2</v>
      </c>
      <c r="E2110" s="8">
        <v>4.039032367400195E-2</v>
      </c>
    </row>
    <row r="2111" spans="1:5" x14ac:dyDescent="0.25">
      <c r="A2111" t="s">
        <v>3831</v>
      </c>
      <c r="B2111" s="8">
        <v>-9.3815802001201032</v>
      </c>
      <c r="C2111" s="8">
        <v>1.997963241275952</v>
      </c>
      <c r="D2111" s="8">
        <v>1.1821558148488375E-2</v>
      </c>
      <c r="E2111" s="8">
        <v>4.039032367400195E-2</v>
      </c>
    </row>
    <row r="2112" spans="1:5" x14ac:dyDescent="0.25">
      <c r="A2112" t="s">
        <v>3832</v>
      </c>
      <c r="B2112" s="8">
        <v>-9.3799394891246095</v>
      </c>
      <c r="C2112" s="8">
        <v>1.9760550553021499</v>
      </c>
      <c r="D2112" s="8">
        <v>1.1152976705362059E-2</v>
      </c>
      <c r="E2112" s="8">
        <v>3.860584400229547E-2</v>
      </c>
    </row>
    <row r="2113" spans="1:5" x14ac:dyDescent="0.25">
      <c r="A2113" t="s">
        <v>3833</v>
      </c>
      <c r="B2113" s="8">
        <v>-9.3792180944247896</v>
      </c>
      <c r="C2113" s="8">
        <v>2.0287776472390751</v>
      </c>
      <c r="D2113" s="8">
        <v>1.1152976705362059E-2</v>
      </c>
      <c r="E2113" s="8">
        <v>3.860584400229547E-2</v>
      </c>
    </row>
    <row r="2114" spans="1:5" x14ac:dyDescent="0.25">
      <c r="A2114" t="s">
        <v>3834</v>
      </c>
      <c r="B2114" s="8">
        <v>-9.3779159232908516</v>
      </c>
      <c r="C2114" s="8">
        <v>1.9960853323298995</v>
      </c>
      <c r="D2114" s="8">
        <v>1.1821558148488375E-2</v>
      </c>
      <c r="E2114" s="8">
        <v>4.039032367400195E-2</v>
      </c>
    </row>
    <row r="2115" spans="1:5" x14ac:dyDescent="0.25">
      <c r="A2115" t="s">
        <v>3835</v>
      </c>
      <c r="B2115" s="8">
        <v>-9.3764143564647071</v>
      </c>
      <c r="C2115" s="8">
        <v>1.9773749364028579</v>
      </c>
      <c r="D2115" s="8">
        <v>1.1821558148488375E-2</v>
      </c>
      <c r="E2115" s="8">
        <v>4.039032367400195E-2</v>
      </c>
    </row>
    <row r="2116" spans="1:5" x14ac:dyDescent="0.25">
      <c r="A2116" t="s">
        <v>3836</v>
      </c>
      <c r="B2116" s="8">
        <v>-9.3762483721180825</v>
      </c>
      <c r="C2116" s="8">
        <v>1.993517118716434</v>
      </c>
      <c r="D2116" s="8">
        <v>1.1821558148488375E-2</v>
      </c>
      <c r="E2116" s="8">
        <v>4.039032367400195E-2</v>
      </c>
    </row>
    <row r="2117" spans="1:5" x14ac:dyDescent="0.25">
      <c r="A2117" t="s">
        <v>3837</v>
      </c>
      <c r="B2117" s="8">
        <v>-9.3760842155115007</v>
      </c>
      <c r="C2117" s="8">
        <v>2.0090254243210408</v>
      </c>
      <c r="D2117" s="8">
        <v>1.1821558148488375E-2</v>
      </c>
      <c r="E2117" s="8">
        <v>4.039032367400195E-2</v>
      </c>
    </row>
    <row r="2118" spans="1:5" x14ac:dyDescent="0.25">
      <c r="A2118" t="s">
        <v>3838</v>
      </c>
      <c r="B2118" s="8">
        <v>-9.37443672817761</v>
      </c>
      <c r="C2118" s="8">
        <v>2.0243951637717537</v>
      </c>
      <c r="D2118" s="8">
        <v>1.1152976705362059E-2</v>
      </c>
      <c r="E2118" s="8">
        <v>3.860584400229547E-2</v>
      </c>
    </row>
    <row r="2119" spans="1:5" x14ac:dyDescent="0.25">
      <c r="A2119" t="s">
        <v>3839</v>
      </c>
      <c r="B2119" s="8">
        <v>-9.3742462824233677</v>
      </c>
      <c r="C2119" s="8">
        <v>1.9942098593517141</v>
      </c>
      <c r="D2119" s="8">
        <v>1.1821558148488375E-2</v>
      </c>
      <c r="E2119" s="8">
        <v>4.039032367400195E-2</v>
      </c>
    </row>
    <row r="2120" spans="1:5" x14ac:dyDescent="0.25">
      <c r="A2120" t="s">
        <v>3840</v>
      </c>
      <c r="B2120" s="8">
        <v>-9.3727830043216009</v>
      </c>
      <c r="C2120" s="8">
        <v>2.0219734036264065</v>
      </c>
      <c r="D2120" s="8">
        <v>1.1821558148488375E-2</v>
      </c>
      <c r="E2120" s="8">
        <v>4.039032367400195E-2</v>
      </c>
    </row>
    <row r="2121" spans="1:5" x14ac:dyDescent="0.25">
      <c r="A2121" t="s">
        <v>3841</v>
      </c>
      <c r="B2121" s="8">
        <v>-9.3722593403567753</v>
      </c>
      <c r="C2121" s="8">
        <v>2.0041817835114091</v>
      </c>
      <c r="D2121" s="8">
        <v>1.1821558148488375E-2</v>
      </c>
      <c r="E2121" s="8">
        <v>4.039032367400195E-2</v>
      </c>
    </row>
    <row r="2122" spans="1:5" x14ac:dyDescent="0.25">
      <c r="A2122" t="s">
        <v>3842</v>
      </c>
      <c r="B2122" s="8">
        <v>-9.371382663762553</v>
      </c>
      <c r="C2122" s="8">
        <v>1.9792395958936426</v>
      </c>
      <c r="D2122" s="8">
        <v>1.1821558148488375E-2</v>
      </c>
      <c r="E2122" s="8">
        <v>4.039032367400195E-2</v>
      </c>
    </row>
    <row r="2123" spans="1:5" x14ac:dyDescent="0.25">
      <c r="A2123" t="s">
        <v>3843</v>
      </c>
      <c r="B2123" s="8">
        <v>-9.3704180729204847</v>
      </c>
      <c r="C2123" s="8">
        <v>1.9986367140080308</v>
      </c>
      <c r="D2123" s="8">
        <v>1.1821558148488375E-2</v>
      </c>
      <c r="E2123" s="8">
        <v>4.039032367400195E-2</v>
      </c>
    </row>
    <row r="2124" spans="1:5" x14ac:dyDescent="0.25">
      <c r="A2124" t="s">
        <v>3844</v>
      </c>
      <c r="B2124" s="8">
        <v>-9.3695702002732002</v>
      </c>
      <c r="C2124" s="8">
        <v>1.992684022336157</v>
      </c>
      <c r="D2124" s="8">
        <v>1.1821558148488375E-2</v>
      </c>
      <c r="E2124" s="8">
        <v>4.039032367400195E-2</v>
      </c>
    </row>
    <row r="2125" spans="1:5" x14ac:dyDescent="0.25">
      <c r="A2125" t="s">
        <v>3845</v>
      </c>
      <c r="B2125" s="8">
        <v>-9.3666014680716252</v>
      </c>
      <c r="C2125" s="8">
        <v>2.0029879249484819</v>
      </c>
      <c r="D2125" s="8">
        <v>1.2536641571307051E-2</v>
      </c>
      <c r="E2125" s="8">
        <v>4.233522935457202E-2</v>
      </c>
    </row>
    <row r="2126" spans="1:5" x14ac:dyDescent="0.25">
      <c r="A2126" t="s">
        <v>3846</v>
      </c>
      <c r="B2126" s="8">
        <v>-9.3636629844934305</v>
      </c>
      <c r="C2126" s="8">
        <v>1.9788286615500656</v>
      </c>
      <c r="D2126" s="8">
        <v>1.2536641571307051E-2</v>
      </c>
      <c r="E2126" s="8">
        <v>4.233522935457202E-2</v>
      </c>
    </row>
    <row r="2127" spans="1:5" x14ac:dyDescent="0.25">
      <c r="A2127" t="s">
        <v>3847</v>
      </c>
      <c r="B2127" s="8">
        <v>-9.3634308462374864</v>
      </c>
      <c r="C2127" s="8">
        <v>2.0009757054197927</v>
      </c>
      <c r="D2127" s="8">
        <v>1.2536641571307051E-2</v>
      </c>
      <c r="E2127" s="8">
        <v>4.233522935457202E-2</v>
      </c>
    </row>
    <row r="2128" spans="1:5" x14ac:dyDescent="0.25">
      <c r="A2128" t="s">
        <v>3848</v>
      </c>
      <c r="B2128" s="8">
        <v>-9.3618860170115052</v>
      </c>
      <c r="C2128" s="8">
        <v>1.9922040789156501</v>
      </c>
      <c r="D2128" s="8">
        <v>1.2536641571307051E-2</v>
      </c>
      <c r="E2128" s="8">
        <v>4.233522935457202E-2</v>
      </c>
    </row>
    <row r="2129" spans="1:5" x14ac:dyDescent="0.25">
      <c r="A2129" t="s">
        <v>3849</v>
      </c>
      <c r="B2129" s="8">
        <v>-9.3577615366487557</v>
      </c>
      <c r="C2129" s="8">
        <v>1.9997954215467799</v>
      </c>
      <c r="D2129" s="8">
        <v>1.2536641571307051E-2</v>
      </c>
      <c r="E2129" s="8">
        <v>4.233522935457202E-2</v>
      </c>
    </row>
    <row r="2130" spans="1:5" x14ac:dyDescent="0.25">
      <c r="A2130" t="s">
        <v>3850</v>
      </c>
      <c r="B2130" s="8">
        <v>-9.3553645910370431</v>
      </c>
      <c r="C2130" s="8">
        <v>1.9688378929638799</v>
      </c>
      <c r="D2130" s="8">
        <v>1.2536641571307051E-2</v>
      </c>
      <c r="E2130" s="8">
        <v>4.233522935457202E-2</v>
      </c>
    </row>
    <row r="2131" spans="1:5" x14ac:dyDescent="0.25">
      <c r="A2131" t="s">
        <v>3851</v>
      </c>
      <c r="B2131" s="8">
        <v>-9.3551724034758603</v>
      </c>
      <c r="C2131" s="8">
        <v>1.9655930682808096</v>
      </c>
      <c r="D2131" s="8">
        <v>1.2536641571307051E-2</v>
      </c>
      <c r="E2131" s="8">
        <v>4.233522935457202E-2</v>
      </c>
    </row>
    <row r="2132" spans="1:5" x14ac:dyDescent="0.25">
      <c r="A2132" t="s">
        <v>3852</v>
      </c>
      <c r="B2132" s="8">
        <v>-9.3545494474057467</v>
      </c>
      <c r="C2132" s="8">
        <v>1.972435325559897</v>
      </c>
      <c r="D2132" s="8">
        <v>1.2536641571307051E-2</v>
      </c>
      <c r="E2132" s="8">
        <v>4.233522935457202E-2</v>
      </c>
    </row>
    <row r="2133" spans="1:5" x14ac:dyDescent="0.25">
      <c r="A2133" t="s">
        <v>3853</v>
      </c>
      <c r="B2133" s="8">
        <v>-9.3526828731262874</v>
      </c>
      <c r="C2133" s="8">
        <v>1.9496047730518347</v>
      </c>
      <c r="D2133" s="8">
        <v>1.1821558148488375E-2</v>
      </c>
      <c r="E2133" s="8">
        <v>4.039032367400195E-2</v>
      </c>
    </row>
    <row r="2134" spans="1:5" x14ac:dyDescent="0.25">
      <c r="A2134" t="s">
        <v>1266</v>
      </c>
      <c r="B2134" s="8">
        <v>-9.3519212111750711</v>
      </c>
      <c r="C2134" s="8">
        <v>1.9798840162288533</v>
      </c>
      <c r="D2134" s="8">
        <v>1.2536641571307051E-2</v>
      </c>
      <c r="E2134" s="8">
        <v>4.233522935457202E-2</v>
      </c>
    </row>
    <row r="2135" spans="1:5" x14ac:dyDescent="0.25">
      <c r="A2135" t="s">
        <v>408</v>
      </c>
      <c r="B2135" s="8">
        <v>-9.3504554618270088</v>
      </c>
      <c r="C2135" s="8">
        <v>1.9470570359600394</v>
      </c>
      <c r="D2135" s="8">
        <v>1.1821558148488375E-2</v>
      </c>
      <c r="E2135" s="8">
        <v>4.039032367400195E-2</v>
      </c>
    </row>
    <row r="2136" spans="1:5" x14ac:dyDescent="0.25">
      <c r="A2136" t="s">
        <v>3854</v>
      </c>
      <c r="B2136" s="8">
        <v>-9.350435443455595</v>
      </c>
      <c r="C2136" s="8">
        <v>1.9640927960771142</v>
      </c>
      <c r="D2136" s="8">
        <v>1.2536641571307051E-2</v>
      </c>
      <c r="E2136" s="8">
        <v>4.233522935457202E-2</v>
      </c>
    </row>
    <row r="2137" spans="1:5" x14ac:dyDescent="0.25">
      <c r="A2137" t="s">
        <v>3855</v>
      </c>
      <c r="B2137" s="8">
        <v>-9.3483057620446299</v>
      </c>
      <c r="C2137" s="8">
        <v>1.9875150897468206</v>
      </c>
      <c r="D2137" s="8">
        <v>1.2536641571307051E-2</v>
      </c>
      <c r="E2137" s="8">
        <v>4.233522935457202E-2</v>
      </c>
    </row>
    <row r="2138" spans="1:5" x14ac:dyDescent="0.25">
      <c r="A2138" t="s">
        <v>3856</v>
      </c>
      <c r="B2138" s="8">
        <v>-9.3476094887623997</v>
      </c>
      <c r="C2138" s="8">
        <v>1.9684881490185158</v>
      </c>
      <c r="D2138" s="8">
        <v>1.3301901843511224E-2</v>
      </c>
      <c r="E2138" s="8">
        <v>4.4229966404747287E-2</v>
      </c>
    </row>
    <row r="2139" spans="1:5" x14ac:dyDescent="0.25">
      <c r="A2139" t="s">
        <v>3857</v>
      </c>
      <c r="B2139" s="8">
        <v>-9.3464995893291452</v>
      </c>
      <c r="C2139" s="8">
        <v>1.95893092738026</v>
      </c>
      <c r="D2139" s="8">
        <v>1.2536641571307051E-2</v>
      </c>
      <c r="E2139" s="8">
        <v>4.233522935457202E-2</v>
      </c>
    </row>
    <row r="2140" spans="1:5" x14ac:dyDescent="0.25">
      <c r="A2140" t="s">
        <v>3858</v>
      </c>
      <c r="B2140" s="8">
        <v>-9.3462966087036676</v>
      </c>
      <c r="C2140" s="8">
        <v>1.9556299261956895</v>
      </c>
      <c r="D2140" s="8">
        <v>1.2536641571307051E-2</v>
      </c>
      <c r="E2140" s="8">
        <v>4.233522935457202E-2</v>
      </c>
    </row>
    <row r="2141" spans="1:5" x14ac:dyDescent="0.25">
      <c r="A2141" t="s">
        <v>3859</v>
      </c>
      <c r="B2141" s="8">
        <v>-9.3456848674189743</v>
      </c>
      <c r="C2141" s="8">
        <v>1.9455660375222463</v>
      </c>
      <c r="D2141" s="8">
        <v>1.2536641571307051E-2</v>
      </c>
      <c r="E2141" s="8">
        <v>4.233522935457202E-2</v>
      </c>
    </row>
    <row r="2142" spans="1:5" x14ac:dyDescent="0.25">
      <c r="A2142" t="s">
        <v>3860</v>
      </c>
      <c r="B2142" s="8">
        <v>-9.3451024874422721</v>
      </c>
      <c r="C2142" s="8">
        <v>1.9854942308847077</v>
      </c>
      <c r="D2142" s="8">
        <v>1.3301901843511224E-2</v>
      </c>
      <c r="E2142" s="8">
        <v>4.4229966404747287E-2</v>
      </c>
    </row>
    <row r="2143" spans="1:5" x14ac:dyDescent="0.25">
      <c r="A2143" t="s">
        <v>3861</v>
      </c>
      <c r="B2143" s="8">
        <v>-9.3446832611288659</v>
      </c>
      <c r="C2143" s="8">
        <v>1.9629902876613716</v>
      </c>
      <c r="D2143" s="8">
        <v>1.3301901843511224E-2</v>
      </c>
      <c r="E2143" s="8">
        <v>4.4229966404747287E-2</v>
      </c>
    </row>
    <row r="2144" spans="1:5" x14ac:dyDescent="0.25">
      <c r="A2144" t="s">
        <v>3862</v>
      </c>
      <c r="B2144" s="8">
        <v>-9.3440846063733236</v>
      </c>
      <c r="C2144" s="8">
        <v>1.9698198622794922</v>
      </c>
      <c r="D2144" s="8">
        <v>1.3301901843511224E-2</v>
      </c>
      <c r="E2144" s="8">
        <v>4.4229966404747287E-2</v>
      </c>
    </row>
    <row r="2145" spans="1:5" x14ac:dyDescent="0.25">
      <c r="A2145" t="s">
        <v>3863</v>
      </c>
      <c r="B2145" s="8">
        <v>-9.3432836624522242</v>
      </c>
      <c r="C2145" s="8">
        <v>1.9733750399749861</v>
      </c>
      <c r="D2145" s="8">
        <v>1.3301901843511224E-2</v>
      </c>
      <c r="E2145" s="8">
        <v>4.4229966404747287E-2</v>
      </c>
    </row>
    <row r="2146" spans="1:5" x14ac:dyDescent="0.25">
      <c r="A2146" t="s">
        <v>3864</v>
      </c>
      <c r="B2146" s="8">
        <v>-9.3418644775195059</v>
      </c>
      <c r="C2146" s="8">
        <v>1.9673796895855173</v>
      </c>
      <c r="D2146" s="8">
        <v>1.3301901843511224E-2</v>
      </c>
      <c r="E2146" s="8">
        <v>4.4229966404747287E-2</v>
      </c>
    </row>
    <row r="2147" spans="1:5" x14ac:dyDescent="0.25">
      <c r="A2147" t="s">
        <v>3865</v>
      </c>
      <c r="B2147" s="8">
        <v>-9.3409790694055452</v>
      </c>
      <c r="C2147" s="8">
        <v>1.9774420416768281</v>
      </c>
      <c r="D2147" s="8">
        <v>1.3301901843511224E-2</v>
      </c>
      <c r="E2147" s="8">
        <v>4.4229966404747287E-2</v>
      </c>
    </row>
    <row r="2148" spans="1:5" x14ac:dyDescent="0.25">
      <c r="A2148" t="s">
        <v>3866</v>
      </c>
      <c r="B2148" s="8">
        <v>-9.3401443462245002</v>
      </c>
      <c r="C2148" s="8">
        <v>1.9647402314788394</v>
      </c>
      <c r="D2148" s="8">
        <v>1.3301901843511224E-2</v>
      </c>
      <c r="E2148" s="8">
        <v>4.4229966404747287E-2</v>
      </c>
    </row>
    <row r="2149" spans="1:5" x14ac:dyDescent="0.25">
      <c r="A2149" t="s">
        <v>3867</v>
      </c>
      <c r="B2149" s="8">
        <v>-9.3397240996961699</v>
      </c>
      <c r="C2149" s="8">
        <v>1.958240965771892</v>
      </c>
      <c r="D2149" s="8">
        <v>1.3301901843511224E-2</v>
      </c>
      <c r="E2149" s="8">
        <v>4.4229966404747287E-2</v>
      </c>
    </row>
    <row r="2150" spans="1:5" x14ac:dyDescent="0.25">
      <c r="A2150" t="s">
        <v>3868</v>
      </c>
      <c r="B2150" s="8">
        <v>-9.3378629200548158</v>
      </c>
      <c r="C2150" s="8">
        <v>1.9453514612186484</v>
      </c>
      <c r="D2150" s="8">
        <v>1.3301901843511224E-2</v>
      </c>
      <c r="E2150" s="8">
        <v>4.4229966404747287E-2</v>
      </c>
    </row>
    <row r="2151" spans="1:5" x14ac:dyDescent="0.25">
      <c r="A2151" t="s">
        <v>3869</v>
      </c>
      <c r="B2151" s="8">
        <v>-9.3368308547982828</v>
      </c>
      <c r="C2151" s="8">
        <v>1.9692793769040648</v>
      </c>
      <c r="D2151" s="8">
        <v>1.3301901843511224E-2</v>
      </c>
      <c r="E2151" s="8">
        <v>4.4229966404747287E-2</v>
      </c>
    </row>
    <row r="2152" spans="1:5" x14ac:dyDescent="0.25">
      <c r="A2152" t="s">
        <v>3870</v>
      </c>
      <c r="B2152" s="8">
        <v>-9.3361892769936645</v>
      </c>
      <c r="C2152" s="8">
        <v>1.9596282925060078</v>
      </c>
      <c r="D2152" s="8">
        <v>1.3301901843511224E-2</v>
      </c>
      <c r="E2152" s="8">
        <v>4.4229966404747287E-2</v>
      </c>
    </row>
    <row r="2153" spans="1:5" x14ac:dyDescent="0.25">
      <c r="A2153" t="s">
        <v>3871</v>
      </c>
      <c r="B2153" s="8">
        <v>-9.3338059821839394</v>
      </c>
      <c r="C2153" s="8">
        <v>1.947028817748403</v>
      </c>
      <c r="D2153" s="8">
        <v>1.3301901843511224E-2</v>
      </c>
      <c r="E2153" s="8">
        <v>4.4229966404747287E-2</v>
      </c>
    </row>
    <row r="2154" spans="1:5" x14ac:dyDescent="0.25">
      <c r="A2154" t="s">
        <v>3872</v>
      </c>
      <c r="B2154" s="8">
        <v>-9.3337359547899634</v>
      </c>
      <c r="C2154" s="8">
        <v>1.953878395291859</v>
      </c>
      <c r="D2154" s="8">
        <v>1.3301901843511224E-2</v>
      </c>
      <c r="E2154" s="8">
        <v>4.4229966404747287E-2</v>
      </c>
    </row>
    <row r="2155" spans="1:5" x14ac:dyDescent="0.25">
      <c r="A2155" t="s">
        <v>3873</v>
      </c>
      <c r="B2155" s="8">
        <v>-9.333448548995424</v>
      </c>
      <c r="C2155" s="8">
        <v>1.9573586994552246</v>
      </c>
      <c r="D2155" s="8">
        <v>1.3301901843511224E-2</v>
      </c>
      <c r="E2155" s="8">
        <v>4.4229966404747287E-2</v>
      </c>
    </row>
    <row r="2156" spans="1:5" x14ac:dyDescent="0.25">
      <c r="A2156" t="s">
        <v>3874</v>
      </c>
      <c r="B2156" s="8">
        <v>-9.3325726119624104</v>
      </c>
      <c r="C2156" s="8">
        <v>1.944087653648781</v>
      </c>
      <c r="D2156" s="8">
        <v>1.3301901843511224E-2</v>
      </c>
      <c r="E2156" s="8">
        <v>4.4229966404747287E-2</v>
      </c>
    </row>
    <row r="2157" spans="1:5" x14ac:dyDescent="0.25">
      <c r="A2157" t="s">
        <v>3875</v>
      </c>
      <c r="B2157" s="8">
        <v>-9.3304815400839214</v>
      </c>
      <c r="C2157" s="8">
        <v>1.9517970589812434</v>
      </c>
      <c r="D2157" s="8">
        <v>1.3301901843511224E-2</v>
      </c>
      <c r="E2157" s="8">
        <v>4.4229966404747287E-2</v>
      </c>
    </row>
    <row r="2158" spans="1:5" x14ac:dyDescent="0.25">
      <c r="A2158" t="s">
        <v>3876</v>
      </c>
      <c r="B2158" s="8">
        <v>-9.3298545054526798</v>
      </c>
      <c r="C2158" s="8">
        <v>1.9653758533246619</v>
      </c>
      <c r="D2158" s="8">
        <v>1.3301901843511224E-2</v>
      </c>
      <c r="E2158" s="8">
        <v>4.4229966404747287E-2</v>
      </c>
    </row>
    <row r="2159" spans="1:5" x14ac:dyDescent="0.25">
      <c r="A2159" t="s">
        <v>1204</v>
      </c>
      <c r="B2159" s="8">
        <v>-9.326594947373124</v>
      </c>
      <c r="C2159" s="8">
        <v>1.9326054825847054</v>
      </c>
      <c r="D2159" s="8">
        <v>1.3301901843511224E-2</v>
      </c>
      <c r="E2159" s="8">
        <v>4.4229966404747287E-2</v>
      </c>
    </row>
    <row r="2160" spans="1:5" x14ac:dyDescent="0.25">
      <c r="A2160" t="s">
        <v>3877</v>
      </c>
      <c r="B2160" s="8">
        <v>-9.3254762278606869</v>
      </c>
      <c r="C2160" s="8">
        <v>1.9470149967038144</v>
      </c>
      <c r="D2160" s="8">
        <v>1.412133819407534E-2</v>
      </c>
      <c r="E2160" s="8">
        <v>4.6101421980171982E-2</v>
      </c>
    </row>
    <row r="2161" spans="1:5" x14ac:dyDescent="0.25">
      <c r="A2161" t="s">
        <v>3878</v>
      </c>
      <c r="B2161" s="8">
        <v>-9.3220162302522471</v>
      </c>
      <c r="C2161" s="8">
        <v>1.9345829018571685</v>
      </c>
      <c r="D2161" s="8">
        <v>1.412133819407534E-2</v>
      </c>
      <c r="E2161" s="8">
        <v>4.6101421980171982E-2</v>
      </c>
    </row>
    <row r="2162" spans="1:5" x14ac:dyDescent="0.25">
      <c r="A2162" t="s">
        <v>3879</v>
      </c>
      <c r="B2162" s="8">
        <v>-9.3204151471298022</v>
      </c>
      <c r="C2162" s="8">
        <v>1.9490723121497269</v>
      </c>
      <c r="D2162" s="8">
        <v>1.412133819407534E-2</v>
      </c>
      <c r="E2162" s="8">
        <v>4.6101421980171982E-2</v>
      </c>
    </row>
    <row r="2163" spans="1:5" x14ac:dyDescent="0.25">
      <c r="A2163" t="s">
        <v>838</v>
      </c>
      <c r="B2163" s="8">
        <v>-9.3196745637826641</v>
      </c>
      <c r="C2163" s="8">
        <v>1.9459692725390765</v>
      </c>
      <c r="D2163" s="8">
        <v>1.412133819407534E-2</v>
      </c>
      <c r="E2163" s="8">
        <v>4.6101421980171982E-2</v>
      </c>
    </row>
    <row r="2164" spans="1:5" x14ac:dyDescent="0.25">
      <c r="A2164" t="s">
        <v>359</v>
      </c>
      <c r="B2164" s="8">
        <v>-9.3194037281592763</v>
      </c>
      <c r="C2164" s="8">
        <v>1.9494804792654676</v>
      </c>
      <c r="D2164" s="8">
        <v>1.412133819407534E-2</v>
      </c>
      <c r="E2164" s="8">
        <v>4.6101421980171982E-2</v>
      </c>
    </row>
    <row r="2165" spans="1:5" x14ac:dyDescent="0.25">
      <c r="A2165" t="s">
        <v>3880</v>
      </c>
      <c r="B2165" s="8">
        <v>-9.3186621091116848</v>
      </c>
      <c r="C2165" s="8">
        <v>1.9463829397841395</v>
      </c>
      <c r="D2165" s="8">
        <v>1.412133819407534E-2</v>
      </c>
      <c r="E2165" s="8">
        <v>4.6101421980171982E-2</v>
      </c>
    </row>
    <row r="2166" spans="1:5" x14ac:dyDescent="0.25">
      <c r="A2166" t="s">
        <v>3881</v>
      </c>
      <c r="B2166" s="8">
        <v>-9.3180596754932523</v>
      </c>
      <c r="C2166" s="8">
        <v>1.9665658922208118</v>
      </c>
      <c r="D2166" s="8">
        <v>1.412133819407534E-2</v>
      </c>
      <c r="E2166" s="8">
        <v>4.6101421980171982E-2</v>
      </c>
    </row>
    <row r="2167" spans="1:5" x14ac:dyDescent="0.25">
      <c r="A2167" t="s">
        <v>3882</v>
      </c>
      <c r="B2167" s="8">
        <v>-9.3156788892318261</v>
      </c>
      <c r="C2167" s="8">
        <v>1.9337853679680626</v>
      </c>
      <c r="D2167" s="8">
        <v>1.412133819407534E-2</v>
      </c>
      <c r="E2167" s="8">
        <v>4.6101421980171982E-2</v>
      </c>
    </row>
    <row r="2168" spans="1:5" x14ac:dyDescent="0.25">
      <c r="A2168" t="s">
        <v>710</v>
      </c>
      <c r="B2168" s="8">
        <v>-9.315386272333658</v>
      </c>
      <c r="C2168" s="8">
        <v>1.9443081411668865</v>
      </c>
      <c r="D2168" s="8">
        <v>1.412133819407534E-2</v>
      </c>
      <c r="E2168" s="8">
        <v>4.6101421980171982E-2</v>
      </c>
    </row>
    <row r="2169" spans="1:5" x14ac:dyDescent="0.25">
      <c r="A2169" t="s">
        <v>3883</v>
      </c>
      <c r="B2169" s="8">
        <v>-9.3145914155993932</v>
      </c>
      <c r="C2169" s="8">
        <v>1.9547540805871724</v>
      </c>
      <c r="D2169" s="8">
        <v>1.412133819407534E-2</v>
      </c>
      <c r="E2169" s="8">
        <v>4.6101421980171982E-2</v>
      </c>
    </row>
    <row r="2170" spans="1:5" x14ac:dyDescent="0.25">
      <c r="A2170" t="s">
        <v>3884</v>
      </c>
      <c r="B2170" s="8">
        <v>-9.3144669661214348</v>
      </c>
      <c r="C2170" s="8">
        <v>1.9163781441425178</v>
      </c>
      <c r="D2170" s="8">
        <v>1.3301901843511224E-2</v>
      </c>
      <c r="E2170" s="8">
        <v>4.4229966404747287E-2</v>
      </c>
    </row>
    <row r="2171" spans="1:5" x14ac:dyDescent="0.25">
      <c r="A2171" t="s">
        <v>3885</v>
      </c>
      <c r="B2171" s="8">
        <v>-9.3136251208895882</v>
      </c>
      <c r="C2171" s="8">
        <v>1.9416043999681976</v>
      </c>
      <c r="D2171" s="8">
        <v>1.412133819407534E-2</v>
      </c>
      <c r="E2171" s="8">
        <v>4.6101421980171982E-2</v>
      </c>
    </row>
    <row r="2172" spans="1:5" x14ac:dyDescent="0.25">
      <c r="A2172" t="s">
        <v>3886</v>
      </c>
      <c r="B2172" s="8">
        <v>-9.3133204942966401</v>
      </c>
      <c r="C2172" s="8">
        <v>1.9585630304172454</v>
      </c>
      <c r="D2172" s="8">
        <v>1.412133819407534E-2</v>
      </c>
      <c r="E2172" s="8">
        <v>4.6101421980171982E-2</v>
      </c>
    </row>
    <row r="2173" spans="1:5" x14ac:dyDescent="0.25">
      <c r="A2173" t="s">
        <v>3887</v>
      </c>
      <c r="B2173" s="8">
        <v>-9.3123314284873171</v>
      </c>
      <c r="C2173" s="8">
        <v>1.9523075032896309</v>
      </c>
      <c r="D2173" s="8">
        <v>1.412133819407534E-2</v>
      </c>
      <c r="E2173" s="8">
        <v>4.6101421980171982E-2</v>
      </c>
    </row>
    <row r="2174" spans="1:5" x14ac:dyDescent="0.25">
      <c r="A2174" t="s">
        <v>3888</v>
      </c>
      <c r="B2174" s="8">
        <v>-9.3123314284873171</v>
      </c>
      <c r="C2174" s="8">
        <v>1.9523075032896309</v>
      </c>
      <c r="D2174" s="8">
        <v>1.412133819407534E-2</v>
      </c>
      <c r="E2174" s="8">
        <v>4.6101421980171982E-2</v>
      </c>
    </row>
    <row r="2175" spans="1:5" x14ac:dyDescent="0.25">
      <c r="A2175" t="s">
        <v>3889</v>
      </c>
      <c r="B2175" s="8">
        <v>-9.3114166829593241</v>
      </c>
      <c r="C2175" s="8">
        <v>1.9104133207439602</v>
      </c>
      <c r="D2175" s="8">
        <v>1.3301901843511224E-2</v>
      </c>
      <c r="E2175" s="8">
        <v>4.4229966404747287E-2</v>
      </c>
    </row>
    <row r="2176" spans="1:5" x14ac:dyDescent="0.25">
      <c r="A2176" t="s">
        <v>3890</v>
      </c>
      <c r="B2176" s="8">
        <v>-9.3113848785009026</v>
      </c>
      <c r="C2176" s="8">
        <v>1.9250165034495152</v>
      </c>
      <c r="D2176" s="8">
        <v>1.412133819407534E-2</v>
      </c>
      <c r="E2176" s="8">
        <v>4.6101421980171982E-2</v>
      </c>
    </row>
    <row r="2177" spans="1:5" x14ac:dyDescent="0.25">
      <c r="A2177" t="s">
        <v>3891</v>
      </c>
      <c r="B2177" s="8">
        <v>-9.307833560932524</v>
      </c>
      <c r="C2177" s="8">
        <v>1.9120882771238874</v>
      </c>
      <c r="D2177" s="8">
        <v>1.412133819407534E-2</v>
      </c>
      <c r="E2177" s="8">
        <v>4.6101421980171982E-2</v>
      </c>
    </row>
    <row r="2178" spans="1:5" x14ac:dyDescent="0.25">
      <c r="A2178" t="s">
        <v>3892</v>
      </c>
      <c r="B2178" s="8">
        <v>-9.3073049392153013</v>
      </c>
      <c r="C2178" s="8">
        <v>1.9338625395383355</v>
      </c>
      <c r="D2178" s="8">
        <v>1.412133819407534E-2</v>
      </c>
      <c r="E2178" s="8">
        <v>4.6101421980171982E-2</v>
      </c>
    </row>
    <row r="2179" spans="1:5" x14ac:dyDescent="0.25">
      <c r="A2179" t="s">
        <v>3893</v>
      </c>
      <c r="B2179" s="8">
        <v>-9.3057820416653207</v>
      </c>
      <c r="C2179" s="8">
        <v>1.9345104332611383</v>
      </c>
      <c r="D2179" s="8">
        <v>1.4999305712536899E-2</v>
      </c>
      <c r="E2179" s="8">
        <v>4.8153046474620778E-2</v>
      </c>
    </row>
    <row r="2180" spans="1:5" x14ac:dyDescent="0.25">
      <c r="A2180" t="s">
        <v>3894</v>
      </c>
      <c r="B2180" s="8">
        <v>-9.305021080793674</v>
      </c>
      <c r="C2180" s="8">
        <v>1.9584740481641358</v>
      </c>
      <c r="D2180" s="8">
        <v>1.412133819407534E-2</v>
      </c>
      <c r="E2180" s="8">
        <v>4.6101421980171982E-2</v>
      </c>
    </row>
    <row r="2181" spans="1:5" x14ac:dyDescent="0.25">
      <c r="A2181" t="s">
        <v>522</v>
      </c>
      <c r="B2181" s="8">
        <v>-9.3050205083520208</v>
      </c>
      <c r="C2181" s="8">
        <v>1.9022228750482852</v>
      </c>
      <c r="D2181" s="8">
        <v>1.3301901843511224E-2</v>
      </c>
      <c r="E2181" s="8">
        <v>4.4229966404747287E-2</v>
      </c>
    </row>
    <row r="2182" spans="1:5" x14ac:dyDescent="0.25">
      <c r="A2182" t="s">
        <v>1907</v>
      </c>
      <c r="B2182" s="8">
        <v>-9.3045114327585292</v>
      </c>
      <c r="C2182" s="8">
        <v>1.924482203850693</v>
      </c>
      <c r="D2182" s="8">
        <v>1.4999305712536899E-2</v>
      </c>
      <c r="E2182" s="8">
        <v>4.8153046474620778E-2</v>
      </c>
    </row>
    <row r="2183" spans="1:5" x14ac:dyDescent="0.25">
      <c r="A2183" t="s">
        <v>3895</v>
      </c>
      <c r="B2183" s="8">
        <v>-9.3042597857678828</v>
      </c>
      <c r="C2183" s="8">
        <v>1.9351556764929467</v>
      </c>
      <c r="D2183" s="8">
        <v>1.4999305712536899E-2</v>
      </c>
      <c r="E2183" s="8">
        <v>4.8153046474620778E-2</v>
      </c>
    </row>
    <row r="2184" spans="1:5" x14ac:dyDescent="0.25">
      <c r="A2184" t="s">
        <v>3896</v>
      </c>
      <c r="B2184" s="8">
        <v>-9.3029839811125239</v>
      </c>
      <c r="C2184" s="8">
        <v>1.9251557796732266</v>
      </c>
      <c r="D2184" s="8">
        <v>1.4999305712536899E-2</v>
      </c>
      <c r="E2184" s="8">
        <v>4.8153046474620778E-2</v>
      </c>
    </row>
    <row r="2185" spans="1:5" x14ac:dyDescent="0.25">
      <c r="A2185" t="s">
        <v>3897</v>
      </c>
      <c r="B2185" s="8">
        <v>-9.3024749736521386</v>
      </c>
      <c r="C2185" s="8">
        <v>1.925379678570738</v>
      </c>
      <c r="D2185" s="8">
        <v>1.4999305712536899E-2</v>
      </c>
      <c r="E2185" s="8">
        <v>4.8153046474620778E-2</v>
      </c>
    </row>
    <row r="2186" spans="1:5" x14ac:dyDescent="0.25">
      <c r="A2186" t="s">
        <v>3898</v>
      </c>
      <c r="B2186" s="8">
        <v>-9.299175577622858</v>
      </c>
      <c r="C2186" s="8">
        <v>1.9303446483705236</v>
      </c>
      <c r="D2186" s="8">
        <v>1.4999305712536899E-2</v>
      </c>
      <c r="E2186" s="8">
        <v>4.8153046474620778E-2</v>
      </c>
    </row>
    <row r="2187" spans="1:5" x14ac:dyDescent="0.25">
      <c r="A2187" t="s">
        <v>3899</v>
      </c>
      <c r="B2187" s="8">
        <v>9.2962696602165398</v>
      </c>
      <c r="C2187" s="8">
        <v>-2.6109191801494904</v>
      </c>
      <c r="D2187" s="8">
        <v>1.1981741556003809E-3</v>
      </c>
      <c r="E2187" s="8">
        <v>7.4604460293367343E-3</v>
      </c>
    </row>
    <row r="2188" spans="1:5" x14ac:dyDescent="0.25">
      <c r="A2188" t="s">
        <v>3900</v>
      </c>
      <c r="B2188" s="8">
        <v>-9.2959334309622541</v>
      </c>
      <c r="C2188" s="8">
        <v>1.9487908855308673</v>
      </c>
      <c r="D2188" s="8">
        <v>1.4999305712536899E-2</v>
      </c>
      <c r="E2188" s="8">
        <v>4.8153046474620778E-2</v>
      </c>
    </row>
    <row r="2189" spans="1:5" x14ac:dyDescent="0.25">
      <c r="A2189" t="s">
        <v>3901</v>
      </c>
      <c r="B2189" s="8">
        <v>-9.2955506189740849</v>
      </c>
      <c r="C2189" s="8">
        <v>1.9104311328098647</v>
      </c>
      <c r="D2189" s="8">
        <v>1.4999305712536899E-2</v>
      </c>
      <c r="E2189" s="8">
        <v>4.8153046474620778E-2</v>
      </c>
    </row>
    <row r="2190" spans="1:5" x14ac:dyDescent="0.25">
      <c r="A2190" t="s">
        <v>3902</v>
      </c>
      <c r="B2190" s="8">
        <v>-9.2953073792370198</v>
      </c>
      <c r="C2190" s="8">
        <v>1.9142010984270037</v>
      </c>
      <c r="D2190" s="8">
        <v>1.4999305712536899E-2</v>
      </c>
      <c r="E2190" s="8">
        <v>4.8153046474620778E-2</v>
      </c>
    </row>
    <row r="2191" spans="1:5" x14ac:dyDescent="0.25">
      <c r="A2191" t="s">
        <v>3903</v>
      </c>
      <c r="B2191" s="8">
        <v>-9.29508998922568</v>
      </c>
      <c r="C2191" s="8">
        <v>1.9250705599858526</v>
      </c>
      <c r="D2191" s="8">
        <v>1.4999305712536899E-2</v>
      </c>
      <c r="E2191" s="8">
        <v>4.8153046474620778E-2</v>
      </c>
    </row>
    <row r="2192" spans="1:5" x14ac:dyDescent="0.25">
      <c r="A2192" t="s">
        <v>3904</v>
      </c>
      <c r="B2192" s="8">
        <v>-9.2944746299878869</v>
      </c>
      <c r="C2192" s="8">
        <v>1.8959795845004295</v>
      </c>
      <c r="D2192" s="8">
        <v>1.412133819407534E-2</v>
      </c>
      <c r="E2192" s="8">
        <v>4.6101421980171982E-2</v>
      </c>
    </row>
    <row r="2193" spans="1:5" x14ac:dyDescent="0.25">
      <c r="A2193" t="s">
        <v>3905</v>
      </c>
      <c r="B2193" s="8">
        <v>-9.2943677181760815</v>
      </c>
      <c r="C2193" s="8">
        <v>1.9358607152507701</v>
      </c>
      <c r="D2193" s="8">
        <v>1.4999305712536899E-2</v>
      </c>
      <c r="E2193" s="8">
        <v>4.8153046474620778E-2</v>
      </c>
    </row>
    <row r="2194" spans="1:5" x14ac:dyDescent="0.25">
      <c r="A2194" t="s">
        <v>3906</v>
      </c>
      <c r="B2194" s="8">
        <v>-9.2940452329574264</v>
      </c>
      <c r="C2194" s="8">
        <v>1.9183930293436828</v>
      </c>
      <c r="D2194" s="8">
        <v>1.4999305712536899E-2</v>
      </c>
      <c r="E2194" s="8">
        <v>4.8153046474620778E-2</v>
      </c>
    </row>
    <row r="2195" spans="1:5" x14ac:dyDescent="0.25">
      <c r="A2195" t="s">
        <v>3907</v>
      </c>
      <c r="B2195" s="8">
        <v>-9.2935063271879859</v>
      </c>
      <c r="C2195" s="8">
        <v>1.9113777609439153</v>
      </c>
      <c r="D2195" s="8">
        <v>1.4999305712536899E-2</v>
      </c>
      <c r="E2195" s="8">
        <v>4.8153046474620778E-2</v>
      </c>
    </row>
    <row r="2196" spans="1:5" x14ac:dyDescent="0.25">
      <c r="A2196" t="s">
        <v>3908</v>
      </c>
      <c r="B2196" s="8">
        <v>-9.2934769314554284</v>
      </c>
      <c r="C2196" s="8">
        <v>1.9039998873260622</v>
      </c>
      <c r="D2196" s="8">
        <v>1.4999305712536899E-2</v>
      </c>
      <c r="E2196" s="8">
        <v>4.8153046474620778E-2</v>
      </c>
    </row>
    <row r="2197" spans="1:5" x14ac:dyDescent="0.25">
      <c r="A2197" t="s">
        <v>3909</v>
      </c>
      <c r="B2197" s="8">
        <v>-9.2918693242019135</v>
      </c>
      <c r="C2197" s="8">
        <v>1.9437094431474171</v>
      </c>
      <c r="D2197" s="8">
        <v>1.4999305712536899E-2</v>
      </c>
      <c r="E2197" s="8">
        <v>4.8153046474620778E-2</v>
      </c>
    </row>
    <row r="2198" spans="1:5" x14ac:dyDescent="0.25">
      <c r="A2198" t="s">
        <v>3910</v>
      </c>
      <c r="B2198" s="8">
        <v>-9.2907519217582113</v>
      </c>
      <c r="C2198" s="8">
        <v>1.9234294000211356</v>
      </c>
      <c r="D2198" s="8">
        <v>1.4999305712536899E-2</v>
      </c>
      <c r="E2198" s="8">
        <v>4.8153046474620778E-2</v>
      </c>
    </row>
    <row r="2199" spans="1:5" x14ac:dyDescent="0.25">
      <c r="A2199" t="s">
        <v>425</v>
      </c>
      <c r="B2199" s="8">
        <v>-9.2906423953539381</v>
      </c>
      <c r="C2199" s="8">
        <v>1.9016145124695849</v>
      </c>
      <c r="D2199" s="8">
        <v>1.4999305712536899E-2</v>
      </c>
      <c r="E2199" s="8">
        <v>4.8153046474620778E-2</v>
      </c>
    </row>
    <row r="2200" spans="1:5" x14ac:dyDescent="0.25">
      <c r="A2200" t="s">
        <v>1097</v>
      </c>
      <c r="B2200" s="8">
        <v>-9.2904421223294662</v>
      </c>
      <c r="C2200" s="8">
        <v>1.9127875822258256</v>
      </c>
      <c r="D2200" s="8">
        <v>1.4999305712536899E-2</v>
      </c>
      <c r="E2200" s="8">
        <v>4.8153046474620778E-2</v>
      </c>
    </row>
    <row r="2201" spans="1:5" x14ac:dyDescent="0.25">
      <c r="A2201" t="s">
        <v>716</v>
      </c>
      <c r="B2201" s="8">
        <v>-9.2898153746327523</v>
      </c>
      <c r="C2201" s="8">
        <v>1.8906295953906118</v>
      </c>
      <c r="D2201" s="8">
        <v>1.412133819407534E-2</v>
      </c>
      <c r="E2201" s="8">
        <v>4.6101421980171982E-2</v>
      </c>
    </row>
    <row r="2202" spans="1:5" x14ac:dyDescent="0.25">
      <c r="A2202" t="s">
        <v>3911</v>
      </c>
      <c r="B2202" s="8">
        <v>-9.2895383112578891</v>
      </c>
      <c r="C2202" s="8">
        <v>1.8869029541059665</v>
      </c>
      <c r="D2202" s="8">
        <v>1.412133819407534E-2</v>
      </c>
      <c r="E2202" s="8">
        <v>4.6101421980171982E-2</v>
      </c>
    </row>
    <row r="2203" spans="1:5" x14ac:dyDescent="0.25">
      <c r="A2203" t="s">
        <v>3912</v>
      </c>
      <c r="B2203" s="8">
        <v>-9.2891459268338927</v>
      </c>
      <c r="C2203" s="8">
        <v>1.9097309882753386</v>
      </c>
      <c r="D2203" s="8">
        <v>1.4999305712536899E-2</v>
      </c>
      <c r="E2203" s="8">
        <v>4.8153046474620778E-2</v>
      </c>
    </row>
    <row r="2204" spans="1:5" x14ac:dyDescent="0.25">
      <c r="A2204" t="s">
        <v>3913</v>
      </c>
      <c r="B2204" s="8">
        <v>-9.2869628474835668</v>
      </c>
      <c r="C2204" s="8">
        <v>1.9285947672939294</v>
      </c>
      <c r="D2204" s="8">
        <v>1.4999305712536899E-2</v>
      </c>
      <c r="E2204" s="8">
        <v>4.8153046474620778E-2</v>
      </c>
    </row>
    <row r="2205" spans="1:5" x14ac:dyDescent="0.25">
      <c r="A2205" t="s">
        <v>3914</v>
      </c>
      <c r="B2205" s="8">
        <v>-9.2833078521825829</v>
      </c>
      <c r="C2205" s="8">
        <v>1.882282877292665</v>
      </c>
      <c r="D2205" s="8">
        <v>1.4999305712536899E-2</v>
      </c>
      <c r="E2205" s="8">
        <v>4.8153046474620778E-2</v>
      </c>
    </row>
    <row r="2206" spans="1:5" x14ac:dyDescent="0.25">
      <c r="A2206" t="s">
        <v>3915</v>
      </c>
      <c r="B2206" s="8">
        <v>-9.2812467672708507</v>
      </c>
      <c r="C2206" s="8">
        <v>1.8833377265325177</v>
      </c>
      <c r="D2206" s="8">
        <v>1.4999305712536899E-2</v>
      </c>
      <c r="E2206" s="8">
        <v>4.8153046474620778E-2</v>
      </c>
    </row>
    <row r="2207" spans="1:5" x14ac:dyDescent="0.25">
      <c r="A2207" t="s">
        <v>3916</v>
      </c>
      <c r="B2207" s="8">
        <v>-9.2810822048577144</v>
      </c>
      <c r="C2207" s="8">
        <v>1.8949414105494695</v>
      </c>
      <c r="D2207" s="8">
        <v>1.4999305712536899E-2</v>
      </c>
      <c r="E2207" s="8">
        <v>4.8153046474620778E-2</v>
      </c>
    </row>
    <row r="2208" spans="1:5" x14ac:dyDescent="0.25">
      <c r="A2208" t="s">
        <v>3917</v>
      </c>
      <c r="B2208" s="8">
        <v>9.1887958016881459</v>
      </c>
      <c r="C2208" s="8">
        <v>4.6031559662199824</v>
      </c>
      <c r="D2208" s="8">
        <v>2.0530148585424696E-23</v>
      </c>
      <c r="E2208" s="8">
        <v>4.2567796652693434E-20</v>
      </c>
    </row>
    <row r="2209" spans="1:5" x14ac:dyDescent="0.25">
      <c r="A2209" t="s">
        <v>3918</v>
      </c>
      <c r="B2209" s="8">
        <v>9.1619395279462843</v>
      </c>
      <c r="C2209" s="8">
        <v>-1.4127019183576612</v>
      </c>
      <c r="D2209" s="8">
        <v>2.5804899318796155E-8</v>
      </c>
      <c r="E2209" s="8">
        <v>1.366906236178859E-6</v>
      </c>
    </row>
    <row r="2210" spans="1:5" x14ac:dyDescent="0.25">
      <c r="A2210" t="s">
        <v>3919</v>
      </c>
      <c r="B2210" s="8">
        <v>-9.1254331366499635</v>
      </c>
      <c r="C2210" s="8">
        <v>1.7418089045301572</v>
      </c>
      <c r="D2210" s="8">
        <v>1.4015059549642349E-2</v>
      </c>
      <c r="E2210" s="8">
        <v>4.603181133820073E-2</v>
      </c>
    </row>
    <row r="2211" spans="1:5" x14ac:dyDescent="0.25">
      <c r="A2211" t="s">
        <v>3920</v>
      </c>
      <c r="B2211" s="8">
        <v>-9.1249332900665046</v>
      </c>
      <c r="C2211" s="8">
        <v>1.757033790820322</v>
      </c>
      <c r="D2211" s="8">
        <v>1.499565044017684E-2</v>
      </c>
      <c r="E2211" s="8">
        <v>4.8153046474620778E-2</v>
      </c>
    </row>
    <row r="2212" spans="1:5" x14ac:dyDescent="0.25">
      <c r="A2212" t="s">
        <v>3921</v>
      </c>
      <c r="B2212" s="8">
        <v>-9.1244096145720999</v>
      </c>
      <c r="C2212" s="8">
        <v>1.7574099956853773</v>
      </c>
      <c r="D2212" s="8">
        <v>1.499565044017684E-2</v>
      </c>
      <c r="E2212" s="8">
        <v>4.8153046474620778E-2</v>
      </c>
    </row>
    <row r="2213" spans="1:5" x14ac:dyDescent="0.25">
      <c r="A2213" t="s">
        <v>3922</v>
      </c>
      <c r="B2213" s="8">
        <v>-9.1238321632973509</v>
      </c>
      <c r="C2213" s="8">
        <v>1.7328306908063407</v>
      </c>
      <c r="D2213" s="8">
        <v>1.4015059549642349E-2</v>
      </c>
      <c r="E2213" s="8">
        <v>4.603181133820073E-2</v>
      </c>
    </row>
    <row r="2214" spans="1:5" x14ac:dyDescent="0.25">
      <c r="A2214" t="s">
        <v>3923</v>
      </c>
      <c r="B2214" s="8">
        <v>-9.1238321632973509</v>
      </c>
      <c r="C2214" s="8">
        <v>1.7328306908063407</v>
      </c>
      <c r="D2214" s="8">
        <v>1.4015059549642349E-2</v>
      </c>
      <c r="E2214" s="8">
        <v>4.603181133820073E-2</v>
      </c>
    </row>
    <row r="2215" spans="1:5" x14ac:dyDescent="0.25">
      <c r="A2215" t="s">
        <v>3924</v>
      </c>
      <c r="B2215" s="8">
        <v>-9.1234201820285037</v>
      </c>
      <c r="C2215" s="8">
        <v>1.7816265610608291</v>
      </c>
      <c r="D2215" s="8">
        <v>1.499565044017684E-2</v>
      </c>
      <c r="E2215" s="8">
        <v>4.8153046474620778E-2</v>
      </c>
    </row>
    <row r="2216" spans="1:5" x14ac:dyDescent="0.25">
      <c r="A2216" t="s">
        <v>3925</v>
      </c>
      <c r="B2216" s="8">
        <v>-9.1228268697941317</v>
      </c>
      <c r="C2216" s="8">
        <v>1.7536793408693434</v>
      </c>
      <c r="D2216" s="8">
        <v>1.499565044017684E-2</v>
      </c>
      <c r="E2216" s="8">
        <v>4.8153046474620778E-2</v>
      </c>
    </row>
    <row r="2217" spans="1:5" x14ac:dyDescent="0.25">
      <c r="A2217" t="s">
        <v>3926</v>
      </c>
      <c r="B2217" s="8">
        <v>-9.1213159793017411</v>
      </c>
      <c r="C2217" s="8">
        <v>1.7738209498771584</v>
      </c>
      <c r="D2217" s="8">
        <v>1.499565044017684E-2</v>
      </c>
      <c r="E2217" s="8">
        <v>4.8153046474620778E-2</v>
      </c>
    </row>
    <row r="2218" spans="1:5" x14ac:dyDescent="0.25">
      <c r="A2218" t="s">
        <v>3927</v>
      </c>
      <c r="B2218" s="8">
        <v>-9.1206661314740867</v>
      </c>
      <c r="C2218" s="8">
        <v>1.73527904035219</v>
      </c>
      <c r="D2218" s="8">
        <v>1.4015059549642349E-2</v>
      </c>
      <c r="E2218" s="8">
        <v>4.603181133820073E-2</v>
      </c>
    </row>
    <row r="2219" spans="1:5" x14ac:dyDescent="0.25">
      <c r="A2219" t="s">
        <v>3928</v>
      </c>
      <c r="B2219" s="8">
        <v>-9.1196846725300738</v>
      </c>
      <c r="C2219" s="8">
        <v>1.7559499916090224</v>
      </c>
      <c r="D2219" s="8">
        <v>1.499565044017684E-2</v>
      </c>
      <c r="E2219" s="8">
        <v>4.8153046474620778E-2</v>
      </c>
    </row>
    <row r="2220" spans="1:5" x14ac:dyDescent="0.25">
      <c r="A2220" t="s">
        <v>3929</v>
      </c>
      <c r="B2220" s="8">
        <v>-9.1186184389249476</v>
      </c>
      <c r="C2220" s="8">
        <v>1.7518406555148458</v>
      </c>
      <c r="D2220" s="8">
        <v>1.499565044017684E-2</v>
      </c>
      <c r="E2220" s="8">
        <v>4.8153046474620778E-2</v>
      </c>
    </row>
    <row r="2221" spans="1:5" x14ac:dyDescent="0.25">
      <c r="A2221" t="s">
        <v>1796</v>
      </c>
      <c r="B2221" s="8">
        <v>-9.1170016357431791</v>
      </c>
      <c r="C2221" s="8">
        <v>1.7431227122871442</v>
      </c>
      <c r="D2221" s="8">
        <v>1.499565044017684E-2</v>
      </c>
      <c r="E2221" s="8">
        <v>4.8153046474620778E-2</v>
      </c>
    </row>
    <row r="2222" spans="1:5" x14ac:dyDescent="0.25">
      <c r="A2222" t="s">
        <v>3930</v>
      </c>
      <c r="B2222" s="8">
        <v>-9.1154004439615637</v>
      </c>
      <c r="C2222" s="8">
        <v>1.7392987507230817</v>
      </c>
      <c r="D2222" s="8">
        <v>1.499565044017684E-2</v>
      </c>
      <c r="E2222" s="8">
        <v>4.8153046474620778E-2</v>
      </c>
    </row>
    <row r="2223" spans="1:5" x14ac:dyDescent="0.25">
      <c r="A2223" t="s">
        <v>3931</v>
      </c>
      <c r="B2223" s="8">
        <v>-9.1143765796774971</v>
      </c>
      <c r="C2223" s="8">
        <v>1.7450804121141352</v>
      </c>
      <c r="D2223" s="8">
        <v>1.499565044017684E-2</v>
      </c>
      <c r="E2223" s="8">
        <v>4.8153046474620778E-2</v>
      </c>
    </row>
    <row r="2224" spans="1:5" x14ac:dyDescent="0.25">
      <c r="A2224" t="s">
        <v>3932</v>
      </c>
      <c r="B2224" s="8">
        <v>-9.1137372495489757</v>
      </c>
      <c r="C2224" s="8">
        <v>1.7251708745616434</v>
      </c>
      <c r="D2224" s="8">
        <v>1.4015059549642349E-2</v>
      </c>
      <c r="E2224" s="8">
        <v>4.603181133820073E-2</v>
      </c>
    </row>
    <row r="2225" spans="1:5" x14ac:dyDescent="0.25">
      <c r="A2225" t="s">
        <v>3933</v>
      </c>
      <c r="B2225" s="8">
        <v>-9.113444351067189</v>
      </c>
      <c r="C2225" s="8">
        <v>1.7651583940741351</v>
      </c>
      <c r="D2225" s="8">
        <v>1.499565044017684E-2</v>
      </c>
      <c r="E2225" s="8">
        <v>4.8153046474620778E-2</v>
      </c>
    </row>
    <row r="2226" spans="1:5" x14ac:dyDescent="0.25">
      <c r="A2226" t="s">
        <v>3934</v>
      </c>
      <c r="B2226" s="8">
        <v>-9.1123413856353181</v>
      </c>
      <c r="C2226" s="8">
        <v>1.7563722605795871</v>
      </c>
      <c r="D2226" s="8">
        <v>1.499565044017684E-2</v>
      </c>
      <c r="E2226" s="8">
        <v>4.8153046474620778E-2</v>
      </c>
    </row>
    <row r="2227" spans="1:5" x14ac:dyDescent="0.25">
      <c r="A2227" t="s">
        <v>1251</v>
      </c>
      <c r="B2227" s="8">
        <v>-9.1112971859927043</v>
      </c>
      <c r="C2227" s="8">
        <v>1.7571181661373259</v>
      </c>
      <c r="D2227" s="8">
        <v>1.499565044017684E-2</v>
      </c>
      <c r="E2227" s="8">
        <v>4.8153046474620778E-2</v>
      </c>
    </row>
    <row r="2228" spans="1:5" x14ac:dyDescent="0.25">
      <c r="A2228" t="s">
        <v>3935</v>
      </c>
      <c r="B2228" s="8">
        <v>-9.1101487658373514</v>
      </c>
      <c r="C2228" s="8">
        <v>1.7432446001625288</v>
      </c>
      <c r="D2228" s="8">
        <v>1.499565044017684E-2</v>
      </c>
      <c r="E2228" s="8">
        <v>4.8153046474620778E-2</v>
      </c>
    </row>
    <row r="2229" spans="1:5" x14ac:dyDescent="0.25">
      <c r="A2229" t="s">
        <v>3936</v>
      </c>
      <c r="B2229" s="8">
        <v>-9.1095882617816528</v>
      </c>
      <c r="C2229" s="8">
        <v>1.7386500123976916</v>
      </c>
      <c r="D2229" s="8">
        <v>1.499565044017684E-2</v>
      </c>
      <c r="E2229" s="8">
        <v>4.8153046474620778E-2</v>
      </c>
    </row>
    <row r="2230" spans="1:5" x14ac:dyDescent="0.25">
      <c r="A2230" t="s">
        <v>3937</v>
      </c>
      <c r="B2230" s="8">
        <v>-9.1076862811467816</v>
      </c>
      <c r="C2230" s="8">
        <v>1.7644340332458719</v>
      </c>
      <c r="D2230" s="8">
        <v>1.499565044017684E-2</v>
      </c>
      <c r="E2230" s="8">
        <v>4.8153046474620778E-2</v>
      </c>
    </row>
    <row r="2231" spans="1:5" x14ac:dyDescent="0.25">
      <c r="A2231" t="s">
        <v>3938</v>
      </c>
      <c r="B2231" s="8">
        <v>-9.1074883979830297</v>
      </c>
      <c r="C2231" s="8">
        <v>1.7402332354901913</v>
      </c>
      <c r="D2231" s="8">
        <v>1.499565044017684E-2</v>
      </c>
      <c r="E2231" s="8">
        <v>4.8153046474620778E-2</v>
      </c>
    </row>
    <row r="2232" spans="1:5" x14ac:dyDescent="0.25">
      <c r="A2232" t="s">
        <v>3939</v>
      </c>
      <c r="B2232" s="8">
        <v>-9.1003635568171219</v>
      </c>
      <c r="C2232" s="8">
        <v>1.7147867706716242</v>
      </c>
      <c r="D2232" s="8">
        <v>1.499565044017684E-2</v>
      </c>
      <c r="E2232" s="8">
        <v>4.8153046474620778E-2</v>
      </c>
    </row>
    <row r="2233" spans="1:5" x14ac:dyDescent="0.25">
      <c r="A2233" t="s">
        <v>3940</v>
      </c>
      <c r="B2233" s="8">
        <v>-9.099306871566311</v>
      </c>
      <c r="C2233" s="8">
        <v>1.7156431368352703</v>
      </c>
      <c r="D2233" s="8">
        <v>1.499565044017684E-2</v>
      </c>
      <c r="E2233" s="8">
        <v>4.8153046474620778E-2</v>
      </c>
    </row>
    <row r="2234" spans="1:5" x14ac:dyDescent="0.25">
      <c r="A2234" t="s">
        <v>3941</v>
      </c>
      <c r="B2234" s="8">
        <v>-9.0966076080170222</v>
      </c>
      <c r="C2234" s="8">
        <v>1.7125082313780744</v>
      </c>
      <c r="D2234" s="8">
        <v>1.499565044017684E-2</v>
      </c>
      <c r="E2234" s="8">
        <v>4.8153046474620778E-2</v>
      </c>
    </row>
    <row r="2235" spans="1:5" x14ac:dyDescent="0.25">
      <c r="A2235" t="s">
        <v>3942</v>
      </c>
      <c r="B2235" s="8">
        <v>-9.0961403493237096</v>
      </c>
      <c r="C2235" s="8">
        <v>1.7181924628186693</v>
      </c>
      <c r="D2235" s="8">
        <v>1.499565044017684E-2</v>
      </c>
      <c r="E2235" s="8">
        <v>4.8153046474620778E-2</v>
      </c>
    </row>
    <row r="2236" spans="1:5" x14ac:dyDescent="0.25">
      <c r="A2236" t="s">
        <v>848</v>
      </c>
      <c r="B2236" s="8">
        <v>-9.0960792605770173</v>
      </c>
      <c r="C2236" s="8">
        <v>1.7129389298086402</v>
      </c>
      <c r="D2236" s="8">
        <v>1.499565044017684E-2</v>
      </c>
      <c r="E2236" s="8">
        <v>4.8153046474620778E-2</v>
      </c>
    </row>
    <row r="2237" spans="1:5" x14ac:dyDescent="0.25">
      <c r="A2237" t="s">
        <v>3943</v>
      </c>
      <c r="B2237" s="8">
        <v>-9.0872591723147789</v>
      </c>
      <c r="C2237" s="8">
        <v>1.6930407180716089</v>
      </c>
      <c r="D2237" s="8">
        <v>1.499565044017684E-2</v>
      </c>
      <c r="E2237" s="8">
        <v>4.8153046474620778E-2</v>
      </c>
    </row>
    <row r="2238" spans="1:5" x14ac:dyDescent="0.25">
      <c r="A2238" t="s">
        <v>3944</v>
      </c>
      <c r="B2238" s="8">
        <v>-9.0636016909671184</v>
      </c>
      <c r="C2238" s="8">
        <v>1.6683332330462666</v>
      </c>
      <c r="D2238" s="8">
        <v>1.499565044017684E-2</v>
      </c>
      <c r="E2238" s="8">
        <v>4.8153046474620778E-2</v>
      </c>
    </row>
    <row r="2239" spans="1:5" x14ac:dyDescent="0.25">
      <c r="A2239" t="s">
        <v>3945</v>
      </c>
      <c r="B2239" s="8">
        <v>8.8401837141677593</v>
      </c>
      <c r="C2239" s="8">
        <v>-1.6799237550453847</v>
      </c>
      <c r="D2239" s="8">
        <v>6.3339911879352548E-7</v>
      </c>
      <c r="E2239" s="8">
        <v>2.1182384355228639E-5</v>
      </c>
    </row>
    <row r="2240" spans="1:5" x14ac:dyDescent="0.25">
      <c r="A2240" t="s">
        <v>3946</v>
      </c>
      <c r="B2240" s="8">
        <v>8.7808404286072577</v>
      </c>
      <c r="C2240" s="8">
        <v>3.6042948389115743</v>
      </c>
      <c r="D2240" s="8">
        <v>3.4711701539443167E-21</v>
      </c>
      <c r="E2240" s="8">
        <v>3.8754279703344477E-18</v>
      </c>
    </row>
    <row r="2241" spans="1:5" x14ac:dyDescent="0.25">
      <c r="A2241" t="s">
        <v>3947</v>
      </c>
      <c r="B2241" s="8">
        <v>8.731620578486881</v>
      </c>
      <c r="C2241" s="8">
        <v>13.354236117469043</v>
      </c>
      <c r="D2241" s="8">
        <v>1.4288782464272925E-25</v>
      </c>
      <c r="E2241" s="8">
        <v>6.9129129562152409E-22</v>
      </c>
    </row>
    <row r="2242" spans="1:5" x14ac:dyDescent="0.25">
      <c r="A2242" t="s">
        <v>3948</v>
      </c>
      <c r="B2242" s="8">
        <v>8.7124540339899497</v>
      </c>
      <c r="C2242" s="8">
        <v>-2.8183846452142363</v>
      </c>
      <c r="D2242" s="8">
        <v>8.8313956016611954E-3</v>
      </c>
      <c r="E2242" s="8">
        <v>3.2480934936896522E-2</v>
      </c>
    </row>
    <row r="2243" spans="1:5" x14ac:dyDescent="0.25">
      <c r="A2243" t="s">
        <v>3949</v>
      </c>
      <c r="B2243" s="8">
        <v>8.7124540339899497</v>
      </c>
      <c r="C2243" s="8">
        <v>-2.8183846452142363</v>
      </c>
      <c r="D2243" s="8">
        <v>8.8313956016611954E-3</v>
      </c>
      <c r="E2243" s="8">
        <v>3.2480934936896522E-2</v>
      </c>
    </row>
    <row r="2244" spans="1:5" x14ac:dyDescent="0.25">
      <c r="A2244" t="s">
        <v>3950</v>
      </c>
      <c r="B2244" s="8">
        <v>8.6821958027830046</v>
      </c>
      <c r="C2244" s="8">
        <v>8.3003240228167829</v>
      </c>
      <c r="D2244" s="8">
        <v>6.8832113331878583E-25</v>
      </c>
      <c r="E2244" s="8">
        <v>2.4975732322472144E-21</v>
      </c>
    </row>
    <row r="2245" spans="1:5" x14ac:dyDescent="0.25">
      <c r="A2245" t="s">
        <v>3951</v>
      </c>
      <c r="B2245" s="8">
        <v>8.608292180932466</v>
      </c>
      <c r="C2245" s="8">
        <v>2.3867547842839887</v>
      </c>
      <c r="D2245" s="8">
        <v>4.4085989253094977E-20</v>
      </c>
      <c r="E2245" s="8">
        <v>2.9743105385371038E-17</v>
      </c>
    </row>
    <row r="2246" spans="1:5" x14ac:dyDescent="0.25">
      <c r="A2246" t="s">
        <v>3952</v>
      </c>
      <c r="B2246" s="8">
        <v>8.3844655453356758</v>
      </c>
      <c r="C2246" s="8">
        <v>7.8819870472583986</v>
      </c>
      <c r="D2246" s="8">
        <v>1.2084427881375364E-23</v>
      </c>
      <c r="E2246" s="8">
        <v>2.9232231045047003E-20</v>
      </c>
    </row>
    <row r="2247" spans="1:5" x14ac:dyDescent="0.25">
      <c r="A2247" t="s">
        <v>3953</v>
      </c>
      <c r="B2247" s="8">
        <v>8.3782960225240064</v>
      </c>
      <c r="C2247" s="8">
        <v>-0.32307962081414887</v>
      </c>
      <c r="D2247" s="8">
        <v>1.5363022418382643E-13</v>
      </c>
      <c r="E2247" s="8">
        <v>2.6232812632988904E-11</v>
      </c>
    </row>
    <row r="2248" spans="1:5" x14ac:dyDescent="0.25">
      <c r="A2248" t="s">
        <v>3954</v>
      </c>
      <c r="B2248" s="8">
        <v>8.2352068715993809</v>
      </c>
      <c r="C2248" s="8">
        <v>-1.4629327297675117</v>
      </c>
      <c r="D2248" s="8">
        <v>9.9895511344193383E-8</v>
      </c>
      <c r="E2248" s="8">
        <v>4.4749489248445149E-6</v>
      </c>
    </row>
    <row r="2249" spans="1:5" x14ac:dyDescent="0.25">
      <c r="A2249" t="s">
        <v>3955</v>
      </c>
      <c r="B2249" s="8">
        <v>8.2352068715993809</v>
      </c>
      <c r="C2249" s="8">
        <v>-1.4629327297675117</v>
      </c>
      <c r="D2249" s="8">
        <v>9.9895511344193383E-8</v>
      </c>
      <c r="E2249" s="8">
        <v>4.4749489248445149E-6</v>
      </c>
    </row>
    <row r="2250" spans="1:5" x14ac:dyDescent="0.25">
      <c r="A2250" t="s">
        <v>3956</v>
      </c>
      <c r="B2250" s="8">
        <v>8.1626285289771197</v>
      </c>
      <c r="C2250" s="8">
        <v>-2.1245631974240227</v>
      </c>
      <c r="D2250" s="8">
        <v>7.765138431918629E-5</v>
      </c>
      <c r="E2250" s="8">
        <v>9.7494134256805357E-4</v>
      </c>
    </row>
    <row r="2251" spans="1:5" x14ac:dyDescent="0.25">
      <c r="A2251" t="s">
        <v>3957</v>
      </c>
      <c r="B2251" s="8">
        <v>8.1458651223416947</v>
      </c>
      <c r="C2251" s="8">
        <v>-1.4359553536175755</v>
      </c>
      <c r="D2251" s="8">
        <v>9.9895511344193383E-8</v>
      </c>
      <c r="E2251" s="8">
        <v>4.4749489248445149E-6</v>
      </c>
    </row>
    <row r="2252" spans="1:5" x14ac:dyDescent="0.25">
      <c r="A2252" t="s">
        <v>3958</v>
      </c>
      <c r="B2252" s="8">
        <v>8.0962427576680298</v>
      </c>
      <c r="C2252" s="8">
        <v>-0.15244921016071236</v>
      </c>
      <c r="D2252" s="8">
        <v>5.0078198534829249E-14</v>
      </c>
      <c r="E2252" s="8">
        <v>9.2004427029685023E-12</v>
      </c>
    </row>
    <row r="2253" spans="1:5" x14ac:dyDescent="0.25">
      <c r="A2253" t="s">
        <v>3959</v>
      </c>
      <c r="B2253" s="8">
        <v>8.084242900026565</v>
      </c>
      <c r="C2253" s="8">
        <v>10.10694319801064</v>
      </c>
      <c r="D2253" s="8">
        <v>5.1444842081406811E-23</v>
      </c>
      <c r="E2253" s="8">
        <v>9.3333804746192309E-20</v>
      </c>
    </row>
    <row r="2254" spans="1:5" x14ac:dyDescent="0.25">
      <c r="A2254" t="s">
        <v>3960</v>
      </c>
      <c r="B2254" s="8">
        <v>8.0230253586143725</v>
      </c>
      <c r="C2254" s="8">
        <v>7.45208007472141</v>
      </c>
      <c r="D2254" s="8">
        <v>2.899293142745985E-22</v>
      </c>
      <c r="E2254" s="8">
        <v>4.6755934082016923E-19</v>
      </c>
    </row>
    <row r="2255" spans="1:5" x14ac:dyDescent="0.25">
      <c r="A2255" t="s">
        <v>3961</v>
      </c>
      <c r="B2255" s="8">
        <v>7.8752675422734644</v>
      </c>
      <c r="C2255" s="8">
        <v>5.977168418678076</v>
      </c>
      <c r="D2255" s="8">
        <v>5.5901786267646109E-21</v>
      </c>
      <c r="E2255" s="8">
        <v>5.4090568392574373E-18</v>
      </c>
    </row>
    <row r="2256" spans="1:5" x14ac:dyDescent="0.25">
      <c r="A2256" t="s">
        <v>3962</v>
      </c>
      <c r="B2256" s="8">
        <v>7.793392243352474</v>
      </c>
      <c r="C2256" s="8">
        <v>-2.275331123047081</v>
      </c>
      <c r="D2256" s="8">
        <v>2.157965263209411E-4</v>
      </c>
      <c r="E2256" s="8">
        <v>2.0714753855966528E-3</v>
      </c>
    </row>
    <row r="2257" spans="1:5" x14ac:dyDescent="0.25">
      <c r="A2257" t="s">
        <v>3963</v>
      </c>
      <c r="B2257" s="8">
        <v>7.7693124714124098</v>
      </c>
      <c r="C2257" s="8">
        <v>10.966480366290694</v>
      </c>
      <c r="D2257" s="8">
        <v>6.3514387799993267E-22</v>
      </c>
      <c r="E2257" s="8">
        <v>9.2184782452910232E-19</v>
      </c>
    </row>
    <row r="2258" spans="1:5" x14ac:dyDescent="0.25">
      <c r="A2258" t="s">
        <v>3964</v>
      </c>
      <c r="B2258" s="8">
        <v>7.7427895775462918</v>
      </c>
      <c r="C2258" s="8">
        <v>8.0706605452028697</v>
      </c>
      <c r="D2258" s="8">
        <v>2.0078170708547415E-21</v>
      </c>
      <c r="E2258" s="8">
        <v>2.6492233605805198E-18</v>
      </c>
    </row>
    <row r="2259" spans="1:5" x14ac:dyDescent="0.25">
      <c r="A2259" t="s">
        <v>3965</v>
      </c>
      <c r="B2259" s="8">
        <v>7.5390900860126093</v>
      </c>
      <c r="C2259" s="8">
        <v>8.3694228473870247</v>
      </c>
      <c r="D2259" s="8">
        <v>7.7400360413813861E-21</v>
      </c>
      <c r="E2259" s="8">
        <v>6.6081695943887907E-18</v>
      </c>
    </row>
    <row r="2260" spans="1:5" x14ac:dyDescent="0.25">
      <c r="A2260" t="s">
        <v>3966</v>
      </c>
      <c r="B2260" s="8">
        <v>7.5112326008020514</v>
      </c>
      <c r="C2260" s="8">
        <v>6.2923485775944741</v>
      </c>
      <c r="D2260" s="8">
        <v>4.7133210959317476E-20</v>
      </c>
      <c r="E2260" s="8">
        <v>2.9743105385371038E-17</v>
      </c>
    </row>
    <row r="2261" spans="1:5" x14ac:dyDescent="0.25">
      <c r="A2261" t="s">
        <v>3967</v>
      </c>
      <c r="B2261" s="8">
        <v>-7.5047800329299736</v>
      </c>
      <c r="C2261" s="8">
        <v>9.3465095758285539</v>
      </c>
      <c r="D2261" s="8">
        <v>3.8197429273277414E-11</v>
      </c>
      <c r="E2261" s="8">
        <v>3.797243071728414E-9</v>
      </c>
    </row>
    <row r="2262" spans="1:5" x14ac:dyDescent="0.25">
      <c r="A2262" t="s">
        <v>3968</v>
      </c>
      <c r="B2262" s="8">
        <v>7.4781555927204453</v>
      </c>
      <c r="C2262" s="8">
        <v>13.076269057377047</v>
      </c>
      <c r="D2262" s="8">
        <v>6.7491186446065279E-21</v>
      </c>
      <c r="E2262" s="8">
        <v>6.1222942504886965E-18</v>
      </c>
    </row>
    <row r="2263" spans="1:5" x14ac:dyDescent="0.25">
      <c r="A2263" t="s">
        <v>3969</v>
      </c>
      <c r="B2263" s="8">
        <v>7.4679974617071627</v>
      </c>
      <c r="C2263" s="8">
        <v>1.0753138218234437</v>
      </c>
      <c r="D2263" s="8">
        <v>3.1738512096778502E-16</v>
      </c>
      <c r="E2263" s="8">
        <v>8.3755048104116938E-14</v>
      </c>
    </row>
    <row r="2264" spans="1:5" x14ac:dyDescent="0.25">
      <c r="A2264" t="s">
        <v>3970</v>
      </c>
      <c r="B2264" s="8">
        <v>-7.4317819002451193</v>
      </c>
      <c r="C2264" s="8">
        <v>7.3275963306164922</v>
      </c>
      <c r="D2264" s="8">
        <v>2.8472914677223769E-9</v>
      </c>
      <c r="E2264" s="8">
        <v>1.9401684677240647E-7</v>
      </c>
    </row>
    <row r="2265" spans="1:5" x14ac:dyDescent="0.25">
      <c r="A2265" t="s">
        <v>3971</v>
      </c>
      <c r="B2265" s="8">
        <v>7.4265810912911636</v>
      </c>
      <c r="C2265" s="8">
        <v>-2.4649730275894073</v>
      </c>
      <c r="D2265" s="8">
        <v>1.1981741556003809E-3</v>
      </c>
      <c r="E2265" s="8">
        <v>7.4604460293367343E-3</v>
      </c>
    </row>
    <row r="2266" spans="1:5" x14ac:dyDescent="0.25">
      <c r="A2266" t="s">
        <v>3972</v>
      </c>
      <c r="B2266" s="8">
        <v>7.3891403443145105</v>
      </c>
      <c r="C2266" s="8">
        <v>4.039597035662748</v>
      </c>
      <c r="D2266" s="8">
        <v>2.1977167792178912E-18</v>
      </c>
      <c r="E2266" s="8">
        <v>9.968019166740147E-16</v>
      </c>
    </row>
    <row r="2267" spans="1:5" x14ac:dyDescent="0.25">
      <c r="A2267" t="s">
        <v>3973</v>
      </c>
      <c r="B2267" s="8">
        <v>7.3878223941536572</v>
      </c>
      <c r="C2267" s="8">
        <v>-2.0150823720502524</v>
      </c>
      <c r="D2267" s="8">
        <v>4.8013451372931954E-5</v>
      </c>
      <c r="E2267" s="8">
        <v>6.6942097332059014E-4</v>
      </c>
    </row>
    <row r="2268" spans="1:5" x14ac:dyDescent="0.25">
      <c r="A2268" t="s">
        <v>3974</v>
      </c>
      <c r="B2268" s="8">
        <v>7.3786789227795531</v>
      </c>
      <c r="C2268" s="8">
        <v>-1.3145861033363906</v>
      </c>
      <c r="D2268" s="8">
        <v>7.5290705594391366E-8</v>
      </c>
      <c r="E2268" s="8">
        <v>3.5250622612806332E-6</v>
      </c>
    </row>
    <row r="2269" spans="1:5" x14ac:dyDescent="0.25">
      <c r="A2269" t="s">
        <v>3975</v>
      </c>
      <c r="B2269" s="8">
        <v>7.3170722644016681</v>
      </c>
      <c r="C2269" s="8">
        <v>2.0930641912057095</v>
      </c>
      <c r="D2269" s="8">
        <v>1.0860286232182278E-16</v>
      </c>
      <c r="E2269" s="8">
        <v>2.9190035995165475E-14</v>
      </c>
    </row>
    <row r="2270" spans="1:5" x14ac:dyDescent="0.25">
      <c r="A2270" t="s">
        <v>3976</v>
      </c>
      <c r="B2270" s="8">
        <v>7.3051061064226337</v>
      </c>
      <c r="C2270" s="8">
        <v>10.408946587253238</v>
      </c>
      <c r="D2270" s="8">
        <v>3.3982816061300042E-20</v>
      </c>
      <c r="E2270" s="8">
        <v>2.5959294332300464E-17</v>
      </c>
    </row>
    <row r="2271" spans="1:5" x14ac:dyDescent="0.25">
      <c r="A2271" t="s">
        <v>3977</v>
      </c>
      <c r="B2271" s="8">
        <v>7.2984806448959709</v>
      </c>
      <c r="C2271" s="8">
        <v>-1.9879227809866196</v>
      </c>
      <c r="D2271" s="8">
        <v>3.0230691605179373E-5</v>
      </c>
      <c r="E2271" s="8">
        <v>4.7952815077330428E-4</v>
      </c>
    </row>
    <row r="2272" spans="1:5" x14ac:dyDescent="0.25">
      <c r="A2272" t="s">
        <v>3978</v>
      </c>
      <c r="B2272" s="8">
        <v>-7.297402819145077</v>
      </c>
      <c r="C2272" s="8">
        <v>7.1992593450961886</v>
      </c>
      <c r="D2272" s="8">
        <v>5.0332168946011608E-9</v>
      </c>
      <c r="E2272" s="8">
        <v>3.135283691340826E-7</v>
      </c>
    </row>
    <row r="2273" spans="1:5" x14ac:dyDescent="0.25">
      <c r="A2273" t="s">
        <v>3979</v>
      </c>
      <c r="B2273" s="8">
        <v>7.2786932637126638</v>
      </c>
      <c r="C2273" s="8">
        <v>11.386968260209597</v>
      </c>
      <c r="D2273" s="8">
        <v>3.9793755301227421E-20</v>
      </c>
      <c r="E2273" s="8">
        <v>2.887832822210074E-17</v>
      </c>
    </row>
    <row r="2274" spans="1:5" x14ac:dyDescent="0.25">
      <c r="A2274" t="s">
        <v>3980</v>
      </c>
      <c r="B2274" s="8">
        <v>7.2625457040535517</v>
      </c>
      <c r="C2274" s="8">
        <v>11.407940232597486</v>
      </c>
      <c r="D2274" s="8">
        <v>4.5219997800698709E-20</v>
      </c>
      <c r="E2274" s="8">
        <v>2.9743105385371038E-17</v>
      </c>
    </row>
    <row r="2275" spans="1:5" x14ac:dyDescent="0.25">
      <c r="A2275" t="s">
        <v>3981</v>
      </c>
      <c r="B2275" s="8">
        <v>7.2088496305244671</v>
      </c>
      <c r="C2275" s="8">
        <v>-1.4350874904454267</v>
      </c>
      <c r="D2275" s="8">
        <v>2.4304889224253047E-7</v>
      </c>
      <c r="E2275" s="8">
        <v>9.2588231548768689E-6</v>
      </c>
    </row>
    <row r="2276" spans="1:5" x14ac:dyDescent="0.25">
      <c r="A2276" t="s">
        <v>3982</v>
      </c>
      <c r="B2276" s="8">
        <v>7.1433709356031843</v>
      </c>
      <c r="C2276" s="8">
        <v>5.7382108746970006</v>
      </c>
      <c r="D2276" s="8">
        <v>1.0605565126856083E-18</v>
      </c>
      <c r="E2276" s="8">
        <v>5.7010804537477477E-16</v>
      </c>
    </row>
    <row r="2277" spans="1:5" x14ac:dyDescent="0.25">
      <c r="A2277" t="s">
        <v>3983</v>
      </c>
      <c r="B2277" s="8">
        <v>7.135744884446626</v>
      </c>
      <c r="C2277" s="8">
        <v>4.7299040071239716E-2</v>
      </c>
      <c r="D2277" s="8">
        <v>3.8412644130822737E-14</v>
      </c>
      <c r="E2277" s="8">
        <v>7.2405339859059898E-12</v>
      </c>
    </row>
    <row r="2278" spans="1:5" x14ac:dyDescent="0.25">
      <c r="A2278" t="s">
        <v>395</v>
      </c>
      <c r="B2278" s="8">
        <v>-7.1156296214881385</v>
      </c>
      <c r="C2278" s="8">
        <v>7.0266162822247589</v>
      </c>
      <c r="D2278" s="8">
        <v>1.0856027542712806E-8</v>
      </c>
      <c r="E2278" s="8">
        <v>6.2033221950761287E-7</v>
      </c>
    </row>
    <row r="2279" spans="1:5" x14ac:dyDescent="0.25">
      <c r="A2279" t="s">
        <v>3984</v>
      </c>
      <c r="B2279" s="8">
        <v>7.0711831215809653</v>
      </c>
      <c r="C2279" s="8">
        <v>1.4655929851522262</v>
      </c>
      <c r="D2279" s="8">
        <v>2.1564388668532755E-15</v>
      </c>
      <c r="E2279" s="8">
        <v>4.9680243989695935E-13</v>
      </c>
    </row>
    <row r="2280" spans="1:5" x14ac:dyDescent="0.25">
      <c r="A2280" t="s">
        <v>3985</v>
      </c>
      <c r="B2280" s="8">
        <v>7.0400151907731097</v>
      </c>
      <c r="C2280" s="8">
        <v>-0.92563652061239687</v>
      </c>
      <c r="D2280" s="8">
        <v>1.6493026503615692E-9</v>
      </c>
      <c r="E2280" s="8">
        <v>1.1734303268307752E-7</v>
      </c>
    </row>
    <row r="2281" spans="1:5" x14ac:dyDescent="0.25">
      <c r="A2281" t="s">
        <v>3986</v>
      </c>
      <c r="B2281" s="8">
        <v>6.9395105795473899</v>
      </c>
      <c r="C2281" s="8">
        <v>0.56648846880383041</v>
      </c>
      <c r="D2281" s="8">
        <v>9.5475554284948543E-14</v>
      </c>
      <c r="E2281" s="8">
        <v>1.6899173108435894E-11</v>
      </c>
    </row>
    <row r="2282" spans="1:5" x14ac:dyDescent="0.25">
      <c r="A2282" t="s">
        <v>3987</v>
      </c>
      <c r="B2282" s="8">
        <v>6.9297264373769645</v>
      </c>
      <c r="C2282" s="8">
        <v>4.7616350523737188</v>
      </c>
      <c r="D2282" s="8">
        <v>2.9835742123109898E-17</v>
      </c>
      <c r="E2282" s="8">
        <v>9.6230213594403802E-15</v>
      </c>
    </row>
    <row r="2283" spans="1:5" x14ac:dyDescent="0.25">
      <c r="A2283" t="s">
        <v>1959</v>
      </c>
      <c r="B2283" s="8">
        <v>6.9150223679707024</v>
      </c>
      <c r="C2283" s="8">
        <v>7.8835593329065761</v>
      </c>
      <c r="D2283" s="8">
        <v>1.5622539688254462E-18</v>
      </c>
      <c r="E2283" s="8">
        <v>7.7732358150100965E-16</v>
      </c>
    </row>
    <row r="2284" spans="1:5" x14ac:dyDescent="0.25">
      <c r="A2284" t="s">
        <v>3988</v>
      </c>
      <c r="B2284" s="8">
        <v>6.8714077885745901</v>
      </c>
      <c r="C2284" s="8">
        <v>6.132254547723095</v>
      </c>
      <c r="D2284" s="8">
        <v>5.3085506515156958E-18</v>
      </c>
      <c r="E2284" s="8">
        <v>2.1402306710027447E-15</v>
      </c>
    </row>
    <row r="2285" spans="1:5" x14ac:dyDescent="0.25">
      <c r="A2285" t="s">
        <v>3989</v>
      </c>
      <c r="B2285" s="8">
        <v>6.8584858398303075</v>
      </c>
      <c r="C2285" s="8">
        <v>0.36597621932824298</v>
      </c>
      <c r="D2285" s="8">
        <v>4.3780242810491987E-13</v>
      </c>
      <c r="E2285" s="8">
        <v>6.832542410230975E-11</v>
      </c>
    </row>
    <row r="2286" spans="1:5" x14ac:dyDescent="0.25">
      <c r="A2286" t="s">
        <v>3990</v>
      </c>
      <c r="B2286" s="8">
        <v>6.8580822661604177</v>
      </c>
      <c r="C2286" s="8">
        <v>9.3283366742669074</v>
      </c>
      <c r="D2286" s="8">
        <v>1.6067043850785648E-18</v>
      </c>
      <c r="E2286" s="8">
        <v>7.7732358150100965E-16</v>
      </c>
    </row>
    <row r="2287" spans="1:5" x14ac:dyDescent="0.25">
      <c r="A2287" t="s">
        <v>3991</v>
      </c>
      <c r="B2287" s="8">
        <v>6.8508105308580074</v>
      </c>
      <c r="C2287" s="8">
        <v>3.2028155358449295</v>
      </c>
      <c r="D2287" s="8">
        <v>3.4965629607998704E-16</v>
      </c>
      <c r="E2287" s="8">
        <v>9.0623419309016651E-14</v>
      </c>
    </row>
    <row r="2288" spans="1:5" x14ac:dyDescent="0.25">
      <c r="A2288" t="s">
        <v>3992</v>
      </c>
      <c r="B2288" s="8">
        <v>6.8427654650645735</v>
      </c>
      <c r="C2288" s="8">
        <v>-2.6544316377213231</v>
      </c>
      <c r="D2288" s="8">
        <v>8.8313956016611954E-3</v>
      </c>
      <c r="E2288" s="8">
        <v>3.2480934936896522E-2</v>
      </c>
    </row>
    <row r="2289" spans="1:5" x14ac:dyDescent="0.25">
      <c r="A2289" t="s">
        <v>3993</v>
      </c>
      <c r="B2289" s="8">
        <v>6.8261640427627182</v>
      </c>
      <c r="C2289" s="8">
        <v>6.8999015264371142</v>
      </c>
      <c r="D2289" s="8">
        <v>4.4986207550755268E-18</v>
      </c>
      <c r="E2289" s="8">
        <v>1.8655137611190342E-15</v>
      </c>
    </row>
    <row r="2290" spans="1:5" x14ac:dyDescent="0.25">
      <c r="A2290" t="s">
        <v>3994</v>
      </c>
      <c r="B2290" s="8">
        <v>6.8127993219234089</v>
      </c>
      <c r="C2290" s="8">
        <v>7.9652203950652156</v>
      </c>
      <c r="D2290" s="8">
        <v>3.230305673984065E-18</v>
      </c>
      <c r="E2290" s="8">
        <v>1.4207471682486278E-15</v>
      </c>
    </row>
    <row r="2291" spans="1:5" x14ac:dyDescent="0.25">
      <c r="A2291" t="s">
        <v>3995</v>
      </c>
      <c r="B2291" s="8">
        <v>6.8057881948805656</v>
      </c>
      <c r="C2291" s="8">
        <v>-8.2048421388578721E-2</v>
      </c>
      <c r="D2291" s="8">
        <v>3.2715090847671047E-12</v>
      </c>
      <c r="E2291" s="8">
        <v>4.0239561742635388E-10</v>
      </c>
    </row>
    <row r="2292" spans="1:5" x14ac:dyDescent="0.25">
      <c r="A2292" t="s">
        <v>3996</v>
      </c>
      <c r="B2292" s="8">
        <v>6.7940992207167943</v>
      </c>
      <c r="C2292" s="8">
        <v>-1.6871505929876369</v>
      </c>
      <c r="D2292" s="8">
        <v>5.5560868575741504E-6</v>
      </c>
      <c r="E2292" s="8">
        <v>1.2425430608756737E-4</v>
      </c>
    </row>
    <row r="2293" spans="1:5" x14ac:dyDescent="0.25">
      <c r="A2293" t="s">
        <v>3997</v>
      </c>
      <c r="B2293" s="8">
        <v>6.7841505358146588</v>
      </c>
      <c r="C2293" s="8">
        <v>-0.30605855511379054</v>
      </c>
      <c r="D2293" s="8">
        <v>3.3722298379768503E-11</v>
      </c>
      <c r="E2293" s="8">
        <v>3.4467988639715497E-9</v>
      </c>
    </row>
    <row r="2294" spans="1:5" x14ac:dyDescent="0.25">
      <c r="A2294" t="s">
        <v>3998</v>
      </c>
      <c r="B2294" s="8">
        <v>6.7760847766995571</v>
      </c>
      <c r="C2294" s="8">
        <v>6.1351038684347179</v>
      </c>
      <c r="D2294" s="8">
        <v>9.4948711800416109E-18</v>
      </c>
      <c r="E2294" s="8">
        <v>3.6265410607137879E-15</v>
      </c>
    </row>
    <row r="2295" spans="1:5" x14ac:dyDescent="0.25">
      <c r="A2295" t="s">
        <v>3999</v>
      </c>
      <c r="B2295" s="8">
        <v>6.7645507689909756</v>
      </c>
      <c r="C2295" s="8">
        <v>8.2686636841547116</v>
      </c>
      <c r="D2295" s="8">
        <v>4.4103320220773634E-18</v>
      </c>
      <c r="E2295" s="8">
        <v>1.8655137611190342E-15</v>
      </c>
    </row>
    <row r="2296" spans="1:5" x14ac:dyDescent="0.25">
      <c r="A2296" t="s">
        <v>4000</v>
      </c>
      <c r="B2296" s="8">
        <v>6.7400289491016432</v>
      </c>
      <c r="C2296" s="8">
        <v>-0.98820198458599584</v>
      </c>
      <c r="D2296" s="8">
        <v>6.0475047471422836E-9</v>
      </c>
      <c r="E2296" s="8">
        <v>3.657228495834296E-7</v>
      </c>
    </row>
    <row r="2297" spans="1:5" x14ac:dyDescent="0.25">
      <c r="A2297" t="s">
        <v>4001</v>
      </c>
      <c r="B2297" s="8">
        <v>6.7349349057739092</v>
      </c>
      <c r="C2297" s="8">
        <v>7.7342919658993088</v>
      </c>
      <c r="D2297" s="8">
        <v>6.5705027974575628E-18</v>
      </c>
      <c r="E2297" s="8">
        <v>2.5774129081702451E-15</v>
      </c>
    </row>
    <row r="2298" spans="1:5" x14ac:dyDescent="0.25">
      <c r="A2298" t="s">
        <v>1877</v>
      </c>
      <c r="B2298" s="8">
        <v>6.7206053827681247</v>
      </c>
      <c r="C2298" s="8">
        <v>1.7441717183401806</v>
      </c>
      <c r="D2298" s="8">
        <v>3.1801104721836686E-15</v>
      </c>
      <c r="E2298" s="8">
        <v>6.993352029283904E-13</v>
      </c>
    </row>
    <row r="2299" spans="1:5" x14ac:dyDescent="0.25">
      <c r="A2299" t="s">
        <v>4002</v>
      </c>
      <c r="B2299" s="8">
        <v>6.7105220670793129</v>
      </c>
      <c r="C2299" s="8">
        <v>5.2250635059141324</v>
      </c>
      <c r="D2299" s="8">
        <v>3.3483686622252725E-17</v>
      </c>
      <c r="E2299" s="8">
        <v>1.0340047396497364E-14</v>
      </c>
    </row>
    <row r="2300" spans="1:5" x14ac:dyDescent="0.25">
      <c r="A2300" t="s">
        <v>4003</v>
      </c>
      <c r="B2300" s="8">
        <v>6.6513334216540425</v>
      </c>
      <c r="C2300" s="8">
        <v>-1.281779460188516</v>
      </c>
      <c r="D2300" s="8">
        <v>1.7942352778113443E-7</v>
      </c>
      <c r="E2300" s="8">
        <v>7.2815416962300162E-6</v>
      </c>
    </row>
    <row r="2301" spans="1:5" x14ac:dyDescent="0.25">
      <c r="A2301" t="s">
        <v>4004</v>
      </c>
      <c r="B2301" s="8">
        <v>6.6356010085739801</v>
      </c>
      <c r="C2301" s="8">
        <v>-1.6350383450835078</v>
      </c>
      <c r="D2301" s="8">
        <v>5.5560868575741504E-6</v>
      </c>
      <c r="E2301" s="8">
        <v>1.2425430608756737E-4</v>
      </c>
    </row>
    <row r="2302" spans="1:5" x14ac:dyDescent="0.25">
      <c r="A2302" t="s">
        <v>1994</v>
      </c>
      <c r="B2302" s="8">
        <v>6.6320932991296697</v>
      </c>
      <c r="C2302" s="8">
        <v>10.108887271514376</v>
      </c>
      <c r="D2302" s="8">
        <v>9.8224587052277167E-18</v>
      </c>
      <c r="E2302" s="8">
        <v>3.6367117925914045E-15</v>
      </c>
    </row>
    <row r="2303" spans="1:5" x14ac:dyDescent="0.25">
      <c r="A2303" t="s">
        <v>4005</v>
      </c>
      <c r="B2303" s="8">
        <v>6.6183626253669887</v>
      </c>
      <c r="C2303" s="8">
        <v>11.021319964318865</v>
      </c>
      <c r="D2303" s="8">
        <v>1.002263136996391E-17</v>
      </c>
      <c r="E2303" s="8">
        <v>3.6367117925914045E-15</v>
      </c>
    </row>
    <row r="2304" spans="1:5" x14ac:dyDescent="0.25">
      <c r="A2304" t="s">
        <v>4006</v>
      </c>
      <c r="B2304" s="8">
        <v>-6.6110092416937931</v>
      </c>
      <c r="C2304" s="8">
        <v>6.5504064234927712</v>
      </c>
      <c r="D2304" s="8">
        <v>8.9785898457157136E-8</v>
      </c>
      <c r="E2304" s="8">
        <v>4.1369921593878687E-6</v>
      </c>
    </row>
    <row r="2305" spans="1:5" x14ac:dyDescent="0.25">
      <c r="A2305" t="s">
        <v>1934</v>
      </c>
      <c r="B2305" s="8">
        <v>6.607838229954007</v>
      </c>
      <c r="C2305" s="8">
        <v>14.091786640485223</v>
      </c>
      <c r="D2305" s="8">
        <v>1.0896722259620452E-17</v>
      </c>
      <c r="E2305" s="8">
        <v>3.8574396799056403E-15</v>
      </c>
    </row>
    <row r="2306" spans="1:5" x14ac:dyDescent="0.25">
      <c r="A2306" t="s">
        <v>4007</v>
      </c>
      <c r="B2306" s="8">
        <v>6.6075821863858462</v>
      </c>
      <c r="C2306" s="8">
        <v>-2.3197249780670042</v>
      </c>
      <c r="D2306" s="8">
        <v>1.1981741556003809E-3</v>
      </c>
      <c r="E2306" s="8">
        <v>7.4604460293367343E-3</v>
      </c>
    </row>
    <row r="2307" spans="1:5" x14ac:dyDescent="0.25">
      <c r="A2307" t="s">
        <v>4008</v>
      </c>
      <c r="B2307" s="8">
        <v>6.5957981806517427</v>
      </c>
      <c r="C2307" s="8">
        <v>8.591295604661612</v>
      </c>
      <c r="D2307" s="8">
        <v>1.7290928001235821E-17</v>
      </c>
      <c r="E2307" s="8">
        <v>5.8362913723241094E-15</v>
      </c>
    </row>
    <row r="2308" spans="1:5" x14ac:dyDescent="0.25">
      <c r="A2308" t="s">
        <v>4009</v>
      </c>
      <c r="B2308" s="8">
        <v>6.5674928379189828</v>
      </c>
      <c r="C2308" s="8">
        <v>7.3179550979176344</v>
      </c>
      <c r="D2308" s="8">
        <v>3.0705436355735674E-17</v>
      </c>
      <c r="E2308" s="8">
        <v>9.6882326797206E-15</v>
      </c>
    </row>
    <row r="2309" spans="1:5" x14ac:dyDescent="0.25">
      <c r="A2309" t="s">
        <v>4010</v>
      </c>
      <c r="B2309" s="8">
        <v>6.5526096260373849</v>
      </c>
      <c r="C2309" s="8">
        <v>-0.77878180684023035</v>
      </c>
      <c r="D2309" s="8">
        <v>1.1004572195803894E-9</v>
      </c>
      <c r="E2309" s="8">
        <v>8.2756663652796751E-8</v>
      </c>
    </row>
    <row r="2310" spans="1:5" x14ac:dyDescent="0.25">
      <c r="A2310" t="s">
        <v>4011</v>
      </c>
      <c r="B2310" s="8">
        <v>6.5297811785065933</v>
      </c>
      <c r="C2310" s="8">
        <v>12.351134902474538</v>
      </c>
      <c r="D2310" s="8">
        <v>2.0995980767680053E-17</v>
      </c>
      <c r="E2310" s="8">
        <v>6.9258105650479157E-15</v>
      </c>
    </row>
    <row r="2311" spans="1:5" x14ac:dyDescent="0.25">
      <c r="A2311" t="s">
        <v>4012</v>
      </c>
      <c r="B2311" s="8">
        <v>-6.5133625633198902</v>
      </c>
      <c r="C2311" s="8">
        <v>6.4594804287043885</v>
      </c>
      <c r="D2311" s="8">
        <v>1.3448830937995766E-7</v>
      </c>
      <c r="E2311" s="8">
        <v>5.7410685951197218E-6</v>
      </c>
    </row>
    <row r="2312" spans="1:5" x14ac:dyDescent="0.25">
      <c r="A2312" t="s">
        <v>4013</v>
      </c>
      <c r="B2312" s="8">
        <v>6.4914161451223773</v>
      </c>
      <c r="C2312" s="8">
        <v>-0.75545801983727601</v>
      </c>
      <c r="D2312" s="8">
        <v>9.2015851611320854E-9</v>
      </c>
      <c r="E2312" s="8">
        <v>5.3259053295335089E-7</v>
      </c>
    </row>
    <row r="2313" spans="1:5" x14ac:dyDescent="0.25">
      <c r="A2313" t="s">
        <v>4014</v>
      </c>
      <c r="B2313" s="8">
        <v>6.4898905140744692</v>
      </c>
      <c r="C2313" s="8">
        <v>8.2750274549239364</v>
      </c>
      <c r="D2313" s="8">
        <v>4.3864000312154048E-17</v>
      </c>
      <c r="E2313" s="8">
        <v>1.2778195274969961E-14</v>
      </c>
    </row>
    <row r="2314" spans="1:5" x14ac:dyDescent="0.25">
      <c r="A2314" t="s">
        <v>4015</v>
      </c>
      <c r="B2314" s="8">
        <v>6.4847461790333734</v>
      </c>
      <c r="C2314" s="8">
        <v>-1.2290847758534169</v>
      </c>
      <c r="D2314" s="8">
        <v>1.7942352778113443E-7</v>
      </c>
      <c r="E2314" s="8">
        <v>7.2815416962300162E-6</v>
      </c>
    </row>
    <row r="2315" spans="1:5" x14ac:dyDescent="0.25">
      <c r="A2315" t="s">
        <v>1985</v>
      </c>
      <c r="B2315" s="8">
        <v>6.4779926742977452</v>
      </c>
      <c r="C2315" s="8">
        <v>8.5337768040243667</v>
      </c>
      <c r="D2315" s="8">
        <v>4.4020240026767127E-17</v>
      </c>
      <c r="E2315" s="8">
        <v>1.2778195274969961E-14</v>
      </c>
    </row>
    <row r="2316" spans="1:5" x14ac:dyDescent="0.25">
      <c r="A2316" t="s">
        <v>4016</v>
      </c>
      <c r="B2316" s="8">
        <v>-6.4734048586280535</v>
      </c>
      <c r="C2316" s="8">
        <v>8.9100269469794462</v>
      </c>
      <c r="D2316" s="8">
        <v>1.6419827985569553E-9</v>
      </c>
      <c r="E2316" s="8">
        <v>1.1734303268307752E-7</v>
      </c>
    </row>
    <row r="2317" spans="1:5" x14ac:dyDescent="0.25">
      <c r="A2317" t="s">
        <v>4017</v>
      </c>
      <c r="B2317" s="8">
        <v>-6.4639954795443781</v>
      </c>
      <c r="C2317" s="8">
        <v>6.4135947562022775</v>
      </c>
      <c r="D2317" s="8">
        <v>1.6480138572087625E-7</v>
      </c>
      <c r="E2317" s="8">
        <v>6.7952480464568123E-6</v>
      </c>
    </row>
    <row r="2318" spans="1:5" x14ac:dyDescent="0.25">
      <c r="A2318" t="s">
        <v>4018</v>
      </c>
      <c r="B2318" s="8">
        <v>6.4534053525305373</v>
      </c>
      <c r="C2318" s="8">
        <v>3.1957432433608983</v>
      </c>
      <c r="D2318" s="8">
        <v>4.6981512118041468E-15</v>
      </c>
      <c r="E2318" s="8">
        <v>9.8824589403080278E-13</v>
      </c>
    </row>
    <row r="2319" spans="1:5" x14ac:dyDescent="0.25">
      <c r="A2319" t="s">
        <v>1887</v>
      </c>
      <c r="B2319" s="8">
        <v>6.4447204201051349</v>
      </c>
      <c r="C2319" s="8">
        <v>7.0592166307292006</v>
      </c>
      <c r="D2319" s="8">
        <v>9.2715540584573524E-17</v>
      </c>
      <c r="E2319" s="8">
        <v>2.5390063321594342E-14</v>
      </c>
    </row>
    <row r="2320" spans="1:5" x14ac:dyDescent="0.25">
      <c r="A2320" t="s">
        <v>4019</v>
      </c>
      <c r="B2320" s="8">
        <v>6.4237069078235942</v>
      </c>
      <c r="C2320" s="8">
        <v>-1.3846422476648728</v>
      </c>
      <c r="D2320" s="8">
        <v>8.8675876631094045E-7</v>
      </c>
      <c r="E2320" s="8">
        <v>2.7551231817774979E-5</v>
      </c>
    </row>
    <row r="2321" spans="1:5" x14ac:dyDescent="0.25">
      <c r="A2321" t="s">
        <v>4020</v>
      </c>
      <c r="B2321" s="8">
        <v>6.418129819723827</v>
      </c>
      <c r="C2321" s="8">
        <v>-1.034348599419586</v>
      </c>
      <c r="D2321" s="8">
        <v>1.8757935653655282E-7</v>
      </c>
      <c r="E2321" s="8">
        <v>7.5000737762301034E-6</v>
      </c>
    </row>
    <row r="2322" spans="1:5" x14ac:dyDescent="0.25">
      <c r="A2322" t="s">
        <v>4021</v>
      </c>
      <c r="B2322" s="8">
        <v>-6.4048624220215142</v>
      </c>
      <c r="C2322" s="8">
        <v>6.3570808324715236</v>
      </c>
      <c r="D2322" s="8">
        <v>2.1105113713798772E-7</v>
      </c>
      <c r="E2322" s="8">
        <v>8.3239027294042237E-6</v>
      </c>
    </row>
    <row r="2323" spans="1:5" x14ac:dyDescent="0.25">
      <c r="A2323" t="s">
        <v>4022</v>
      </c>
      <c r="B2323" s="8">
        <v>6.3986921031981767</v>
      </c>
      <c r="C2323" s="8">
        <v>8.1974231243906477</v>
      </c>
      <c r="D2323" s="8">
        <v>8.8774188984346301E-17</v>
      </c>
      <c r="E2323" s="8">
        <v>2.4778241902284662E-14</v>
      </c>
    </row>
    <row r="2324" spans="1:5" x14ac:dyDescent="0.25">
      <c r="A2324" t="s">
        <v>4023</v>
      </c>
      <c r="B2324" s="8">
        <v>-6.3911178062933613</v>
      </c>
      <c r="C2324" s="8">
        <v>6.3432528395811367</v>
      </c>
      <c r="D2324" s="8">
        <v>2.2327923464030439E-7</v>
      </c>
      <c r="E2324" s="8">
        <v>8.7200166817034526E-6</v>
      </c>
    </row>
    <row r="2325" spans="1:5" x14ac:dyDescent="0.25">
      <c r="A2325" t="s">
        <v>4024</v>
      </c>
      <c r="B2325" s="8">
        <v>6.3593791319960618</v>
      </c>
      <c r="C2325" s="8">
        <v>10.572226731454833</v>
      </c>
      <c r="D2325" s="8">
        <v>8.8280588056620594E-17</v>
      </c>
      <c r="E2325" s="8">
        <v>2.4778241902284662E-14</v>
      </c>
    </row>
    <row r="2326" spans="1:5" x14ac:dyDescent="0.25">
      <c r="A2326" t="s">
        <v>4025</v>
      </c>
      <c r="B2326" s="8">
        <v>6.3239233579358514</v>
      </c>
      <c r="C2326" s="8">
        <v>-1.0045154291280223</v>
      </c>
      <c r="D2326" s="8">
        <v>2.3988141833123103E-7</v>
      </c>
      <c r="E2326" s="8">
        <v>9.2005072126160832E-6</v>
      </c>
    </row>
    <row r="2327" spans="1:5" x14ac:dyDescent="0.25">
      <c r="A2327" t="s">
        <v>1090</v>
      </c>
      <c r="B2327" s="8">
        <v>-6.2975906493367049</v>
      </c>
      <c r="C2327" s="8">
        <v>6.2565437959272137</v>
      </c>
      <c r="D2327" s="8">
        <v>3.2835878210372886E-7</v>
      </c>
      <c r="E2327" s="8">
        <v>1.2004532401646146E-5</v>
      </c>
    </row>
    <row r="2328" spans="1:5" x14ac:dyDescent="0.25">
      <c r="A2328" t="s">
        <v>1439</v>
      </c>
      <c r="B2328" s="8">
        <v>6.2752491055245301</v>
      </c>
      <c r="C2328" s="8">
        <v>4.4991513699132524</v>
      </c>
      <c r="D2328" s="8">
        <v>4.4760216295105688E-15</v>
      </c>
      <c r="E2328" s="8">
        <v>9.5536732251053519E-13</v>
      </c>
    </row>
    <row r="2329" spans="1:5" x14ac:dyDescent="0.25">
      <c r="A2329" t="s">
        <v>4026</v>
      </c>
      <c r="B2329" s="8">
        <v>6.2450152564260044</v>
      </c>
      <c r="C2329" s="8">
        <v>-1.7322273261510739</v>
      </c>
      <c r="D2329" s="8">
        <v>1.9356342106913333E-5</v>
      </c>
      <c r="E2329" s="8">
        <v>3.3723298422306467E-4</v>
      </c>
    </row>
    <row r="2330" spans="1:5" x14ac:dyDescent="0.25">
      <c r="A2330" t="s">
        <v>4027</v>
      </c>
      <c r="B2330" s="8">
        <v>6.2197189376857756</v>
      </c>
      <c r="C2330" s="8">
        <v>-0.80515928539928894</v>
      </c>
      <c r="D2330" s="8">
        <v>3.7943324196828131E-8</v>
      </c>
      <c r="E2330" s="8">
        <v>1.9188481093824511E-6</v>
      </c>
    </row>
    <row r="2331" spans="1:5" x14ac:dyDescent="0.25">
      <c r="A2331" t="s">
        <v>4028</v>
      </c>
      <c r="B2331" s="8">
        <v>6.2097107276064705</v>
      </c>
      <c r="C2331" s="8">
        <v>-1.9583487225320038</v>
      </c>
      <c r="D2331" s="8">
        <v>1.280743611498264E-4</v>
      </c>
      <c r="E2331" s="8">
        <v>1.4636781714398271E-3</v>
      </c>
    </row>
    <row r="2332" spans="1:5" x14ac:dyDescent="0.25">
      <c r="A2332" t="s">
        <v>4029</v>
      </c>
      <c r="B2332" s="8">
        <v>6.2095127918115054</v>
      </c>
      <c r="C2332" s="8">
        <v>4.8679643073089176</v>
      </c>
      <c r="D2332" s="8">
        <v>2.4945079649995866E-15</v>
      </c>
      <c r="E2332" s="8">
        <v>5.6115460254039164E-13</v>
      </c>
    </row>
    <row r="2333" spans="1:5" x14ac:dyDescent="0.25">
      <c r="A2333" t="s">
        <v>4030</v>
      </c>
      <c r="B2333" s="8">
        <v>6.2014785306180213</v>
      </c>
      <c r="C2333" s="8">
        <v>-1.5030329061342966</v>
      </c>
      <c r="D2333" s="8">
        <v>3.7638007744857356E-6</v>
      </c>
      <c r="E2333" s="8">
        <v>9.1456640764400808E-5</v>
      </c>
    </row>
    <row r="2334" spans="1:5" x14ac:dyDescent="0.25">
      <c r="A2334" t="s">
        <v>4031</v>
      </c>
      <c r="B2334" s="8">
        <v>6.1951339134726506</v>
      </c>
      <c r="C2334" s="8">
        <v>0.15092470233205119</v>
      </c>
      <c r="D2334" s="8">
        <v>6.8649717686591588E-11</v>
      </c>
      <c r="E2334" s="8">
        <v>6.5123006699554921E-9</v>
      </c>
    </row>
    <row r="2335" spans="1:5" x14ac:dyDescent="0.25">
      <c r="A2335" t="s">
        <v>4032</v>
      </c>
      <c r="B2335" s="8">
        <v>6.1589030628809462</v>
      </c>
      <c r="C2335" s="8">
        <v>3.1231450336652</v>
      </c>
      <c r="D2335" s="8">
        <v>2.9659684397505991E-14</v>
      </c>
      <c r="E2335" s="8">
        <v>5.6642192019131838E-12</v>
      </c>
    </row>
    <row r="2336" spans="1:5" x14ac:dyDescent="0.25">
      <c r="A2336" t="s">
        <v>4033</v>
      </c>
      <c r="B2336" s="8">
        <v>6.1578178053671868</v>
      </c>
      <c r="C2336" s="8">
        <v>-2.2133593884269525</v>
      </c>
      <c r="D2336" s="8">
        <v>1.1981741556003809E-3</v>
      </c>
      <c r="E2336" s="8">
        <v>7.4604460293367343E-3</v>
      </c>
    </row>
    <row r="2337" spans="1:5" x14ac:dyDescent="0.25">
      <c r="A2337" t="s">
        <v>4034</v>
      </c>
      <c r="B2337" s="8">
        <v>6.148402481408958</v>
      </c>
      <c r="C2337" s="8">
        <v>-0.2079752977938045</v>
      </c>
      <c r="D2337" s="8">
        <v>5.59764410472866E-10</v>
      </c>
      <c r="E2337" s="8">
        <v>4.4639673920896576E-8</v>
      </c>
    </row>
    <row r="2338" spans="1:5" x14ac:dyDescent="0.25">
      <c r="A2338" t="s">
        <v>1979</v>
      </c>
      <c r="B2338" s="8">
        <v>6.1427024793235949</v>
      </c>
      <c r="C2338" s="8">
        <v>10.969896776645527</v>
      </c>
      <c r="D2338" s="8">
        <v>5.3944649155189634E-16</v>
      </c>
      <c r="E2338" s="8">
        <v>1.373601119014776E-13</v>
      </c>
    </row>
    <row r="2339" spans="1:5" x14ac:dyDescent="0.25">
      <c r="A2339" t="s">
        <v>4035</v>
      </c>
      <c r="B2339" s="8">
        <v>6.1264661223379573</v>
      </c>
      <c r="C2339" s="8">
        <v>5.7881878289817683</v>
      </c>
      <c r="D2339" s="8">
        <v>2.5130941963018777E-15</v>
      </c>
      <c r="E2339" s="8">
        <v>5.6115460254039164E-13</v>
      </c>
    </row>
    <row r="2340" spans="1:5" x14ac:dyDescent="0.25">
      <c r="A2340" t="s">
        <v>2000</v>
      </c>
      <c r="B2340" s="8">
        <v>6.1191986989521654</v>
      </c>
      <c r="C2340" s="8">
        <v>8.4828414901508502</v>
      </c>
      <c r="D2340" s="8">
        <v>8.432983628459453E-16</v>
      </c>
      <c r="E2340" s="8">
        <v>2.1102814548872499E-13</v>
      </c>
    </row>
    <row r="2341" spans="1:5" x14ac:dyDescent="0.25">
      <c r="A2341" t="s">
        <v>4036</v>
      </c>
      <c r="B2341" s="8">
        <v>6.0979465970292939</v>
      </c>
      <c r="C2341" s="8">
        <v>-0.75639451795419377</v>
      </c>
      <c r="D2341" s="8">
        <v>3.7943324196828131E-8</v>
      </c>
      <c r="E2341" s="8">
        <v>1.9188481093824511E-6</v>
      </c>
    </row>
    <row r="2342" spans="1:5" x14ac:dyDescent="0.25">
      <c r="A2342" t="s">
        <v>4037</v>
      </c>
      <c r="B2342" s="8">
        <v>6.0883183012796325</v>
      </c>
      <c r="C2342" s="8">
        <v>6.9897285766998482E-2</v>
      </c>
      <c r="D2342" s="8">
        <v>2.0860935656980877E-10</v>
      </c>
      <c r="E2342" s="8">
        <v>1.7915717167184642E-8</v>
      </c>
    </row>
    <row r="2343" spans="1:5" x14ac:dyDescent="0.25">
      <c r="A2343" t="s">
        <v>4038</v>
      </c>
      <c r="B2343" s="8">
        <v>6.0699957692257005</v>
      </c>
      <c r="C2343" s="8">
        <v>-1.4550515952256575</v>
      </c>
      <c r="D2343" s="8">
        <v>2.861908890788192E-5</v>
      </c>
      <c r="E2343" s="8">
        <v>4.5796852966813471E-4</v>
      </c>
    </row>
    <row r="2344" spans="1:5" x14ac:dyDescent="0.25">
      <c r="A2344" t="s">
        <v>4039</v>
      </c>
      <c r="B2344" s="8">
        <v>6.0679593302411101</v>
      </c>
      <c r="C2344" s="8">
        <v>-2.5081659227119877</v>
      </c>
      <c r="D2344" s="8">
        <v>8.8313956016611954E-3</v>
      </c>
      <c r="E2344" s="8">
        <v>3.2480934936896522E-2</v>
      </c>
    </row>
    <row r="2345" spans="1:5" x14ac:dyDescent="0.25">
      <c r="A2345" t="s">
        <v>4040</v>
      </c>
      <c r="B2345" s="8">
        <v>6.0679593302411101</v>
      </c>
      <c r="C2345" s="8">
        <v>-2.5081659227119877</v>
      </c>
      <c r="D2345" s="8">
        <v>8.8313956016611954E-3</v>
      </c>
      <c r="E2345" s="8">
        <v>3.2480934936896522E-2</v>
      </c>
    </row>
    <row r="2346" spans="1:5" x14ac:dyDescent="0.25">
      <c r="A2346" t="s">
        <v>4041</v>
      </c>
      <c r="B2346" s="8">
        <v>6.0679593302411101</v>
      </c>
      <c r="C2346" s="8">
        <v>-2.5081659227119877</v>
      </c>
      <c r="D2346" s="8">
        <v>8.8313956016611954E-3</v>
      </c>
      <c r="E2346" s="8">
        <v>3.2480934936896522E-2</v>
      </c>
    </row>
    <row r="2347" spans="1:5" x14ac:dyDescent="0.25">
      <c r="A2347" t="s">
        <v>4042</v>
      </c>
      <c r="B2347" s="8">
        <v>6.0530202318404287</v>
      </c>
      <c r="C2347" s="8">
        <v>2.0621213926493609</v>
      </c>
      <c r="D2347" s="8">
        <v>5.6628223744393475E-13</v>
      </c>
      <c r="E2347" s="8">
        <v>8.4732169013002768E-11</v>
      </c>
    </row>
    <row r="2348" spans="1:5" x14ac:dyDescent="0.25">
      <c r="A2348" t="s">
        <v>4043</v>
      </c>
      <c r="B2348" s="8">
        <v>6.0519767818691079</v>
      </c>
      <c r="C2348" s="8">
        <v>-1.0710207065743331</v>
      </c>
      <c r="D2348" s="8">
        <v>4.2762938438321352E-6</v>
      </c>
      <c r="E2348" s="8">
        <v>1.0059340170077731E-4</v>
      </c>
    </row>
    <row r="2349" spans="1:5" x14ac:dyDescent="0.25">
      <c r="A2349" t="s">
        <v>1997</v>
      </c>
      <c r="B2349" s="8">
        <v>6.0464800818144608</v>
      </c>
      <c r="C2349" s="8">
        <v>8.8066530178595688</v>
      </c>
      <c r="D2349" s="8">
        <v>1.4671840844465712E-15</v>
      </c>
      <c r="E2349" s="8">
        <v>3.4909360330586123E-13</v>
      </c>
    </row>
    <row r="2350" spans="1:5" x14ac:dyDescent="0.25">
      <c r="A2350" t="s">
        <v>4044</v>
      </c>
      <c r="B2350" s="8">
        <v>6.0415839697353251</v>
      </c>
      <c r="C2350" s="8">
        <v>-0.73381474770235466</v>
      </c>
      <c r="D2350" s="8">
        <v>1.6372994090579103E-7</v>
      </c>
      <c r="E2350" s="8">
        <v>6.789646749447575E-6</v>
      </c>
    </row>
    <row r="2351" spans="1:5" x14ac:dyDescent="0.25">
      <c r="A2351" t="s">
        <v>4045</v>
      </c>
      <c r="B2351" s="8">
        <v>6.0280614648306337</v>
      </c>
      <c r="C2351" s="8">
        <v>1.311702349628008</v>
      </c>
      <c r="D2351" s="8">
        <v>2.4796829474707425E-12</v>
      </c>
      <c r="E2351" s="8">
        <v>3.1295755043122049E-10</v>
      </c>
    </row>
    <row r="2352" spans="1:5" x14ac:dyDescent="0.25">
      <c r="A2352" t="s">
        <v>4046</v>
      </c>
      <c r="B2352" s="8">
        <v>6.023766560159256</v>
      </c>
      <c r="C2352" s="8">
        <v>-2.494598578173048</v>
      </c>
      <c r="D2352" s="8">
        <v>8.8313956016611954E-3</v>
      </c>
      <c r="E2352" s="8">
        <v>3.2480934936896522E-2</v>
      </c>
    </row>
    <row r="2353" spans="1:5" x14ac:dyDescent="0.25">
      <c r="A2353" t="s">
        <v>4047</v>
      </c>
      <c r="B2353" s="8">
        <v>6.0135398233722999</v>
      </c>
      <c r="C2353" s="8">
        <v>-0.72052726914168075</v>
      </c>
      <c r="D2353" s="8">
        <v>3.0679765036775929E-8</v>
      </c>
      <c r="E2353" s="8">
        <v>1.5917689545460089E-6</v>
      </c>
    </row>
    <row r="2354" spans="1:5" x14ac:dyDescent="0.25">
      <c r="A2354" t="s">
        <v>4048</v>
      </c>
      <c r="B2354" s="8">
        <v>6.0133645028023182</v>
      </c>
      <c r="C2354" s="8">
        <v>-0.72251935850738658</v>
      </c>
      <c r="D2354" s="8">
        <v>1.6372994090579103E-7</v>
      </c>
      <c r="E2354" s="8">
        <v>6.789646749447575E-6</v>
      </c>
    </row>
    <row r="2355" spans="1:5" x14ac:dyDescent="0.25">
      <c r="A2355" t="s">
        <v>4049</v>
      </c>
      <c r="B2355" s="8">
        <v>6.0085643199208514</v>
      </c>
      <c r="C2355" s="8">
        <v>-1.6499499280041576</v>
      </c>
      <c r="D2355" s="8">
        <v>1.3441152246269176E-4</v>
      </c>
      <c r="E2355" s="8">
        <v>1.516989764403972E-3</v>
      </c>
    </row>
    <row r="2356" spans="1:5" x14ac:dyDescent="0.25">
      <c r="A2356" t="s">
        <v>4050</v>
      </c>
      <c r="B2356" s="8">
        <v>5.9985828915307335</v>
      </c>
      <c r="C2356" s="8">
        <v>13.128227569046858</v>
      </c>
      <c r="D2356" s="8">
        <v>1.7831663269226666E-15</v>
      </c>
      <c r="E2356" s="8">
        <v>4.1743348498315457E-13</v>
      </c>
    </row>
    <row r="2357" spans="1:5" x14ac:dyDescent="0.25">
      <c r="A2357" t="s">
        <v>4051</v>
      </c>
      <c r="B2357" s="8">
        <v>5.9893285787520814</v>
      </c>
      <c r="C2357" s="8">
        <v>-1.2273798287353372</v>
      </c>
      <c r="D2357" s="8">
        <v>3.8238883150242878E-6</v>
      </c>
      <c r="E2357" s="8">
        <v>9.2345948426393544E-5</v>
      </c>
    </row>
    <row r="2358" spans="1:5" x14ac:dyDescent="0.25">
      <c r="A2358" t="s">
        <v>4052</v>
      </c>
      <c r="B2358" s="8">
        <v>-5.9691447298122089</v>
      </c>
      <c r="C2358" s="8">
        <v>8.161537120405276</v>
      </c>
      <c r="D2358" s="8">
        <v>1.8713664012816333E-8</v>
      </c>
      <c r="E2358" s="8">
        <v>1.0172663651011845E-6</v>
      </c>
    </row>
    <row r="2359" spans="1:5" x14ac:dyDescent="0.25">
      <c r="A2359" t="s">
        <v>1999</v>
      </c>
      <c r="B2359" s="8">
        <v>5.9674968661003467</v>
      </c>
      <c r="C2359" s="8">
        <v>7.7351635995025276</v>
      </c>
      <c r="D2359" s="8">
        <v>3.3500293273162895E-15</v>
      </c>
      <c r="E2359" s="8">
        <v>7.2570635308460634E-13</v>
      </c>
    </row>
    <row r="2360" spans="1:5" x14ac:dyDescent="0.25">
      <c r="A2360" t="s">
        <v>4053</v>
      </c>
      <c r="B2360" s="8">
        <v>5.9670484809457642</v>
      </c>
      <c r="C2360" s="8">
        <v>3.2226585067583753</v>
      </c>
      <c r="D2360" s="8">
        <v>7.2312771888320623E-14</v>
      </c>
      <c r="E2360" s="8">
        <v>1.2957377422062785E-11</v>
      </c>
    </row>
    <row r="2361" spans="1:5" x14ac:dyDescent="0.25">
      <c r="A2361" t="s">
        <v>4054</v>
      </c>
      <c r="B2361" s="8">
        <v>5.9386008161331469</v>
      </c>
      <c r="C2361" s="8">
        <v>3.0542173932661072</v>
      </c>
      <c r="D2361" s="8">
        <v>1.6503044994528767E-13</v>
      </c>
      <c r="E2361" s="8">
        <v>2.7531631615010403E-11</v>
      </c>
    </row>
    <row r="2362" spans="1:5" x14ac:dyDescent="0.25">
      <c r="A2362" t="s">
        <v>4055</v>
      </c>
      <c r="B2362" s="8">
        <v>-5.9263673285609242</v>
      </c>
      <c r="C2362" s="8">
        <v>5.9123536732342368</v>
      </c>
      <c r="D2362" s="8">
        <v>1.5033914007754176E-6</v>
      </c>
      <c r="E2362" s="8">
        <v>4.3294092838996848E-5</v>
      </c>
    </row>
    <row r="2363" spans="1:5" x14ac:dyDescent="0.25">
      <c r="A2363" t="s">
        <v>4056</v>
      </c>
      <c r="B2363" s="8">
        <v>5.9089549945894264</v>
      </c>
      <c r="C2363" s="8">
        <v>-0.23963475870004161</v>
      </c>
      <c r="D2363" s="8">
        <v>7.0069982513470419E-9</v>
      </c>
      <c r="E2363" s="8">
        <v>4.1680152713135645E-7</v>
      </c>
    </row>
    <row r="2364" spans="1:5" x14ac:dyDescent="0.25">
      <c r="A2364" t="s">
        <v>1970</v>
      </c>
      <c r="B2364" s="8">
        <v>5.8825709173830036</v>
      </c>
      <c r="C2364" s="8">
        <v>9.3742328177931142</v>
      </c>
      <c r="D2364" s="8">
        <v>5.2900899077864965E-15</v>
      </c>
      <c r="E2364" s="8">
        <v>1.0968623560230459E-12</v>
      </c>
    </row>
    <row r="2365" spans="1:5" x14ac:dyDescent="0.25">
      <c r="A2365" t="s">
        <v>4057</v>
      </c>
      <c r="B2365" s="8">
        <v>5.8791409729623867</v>
      </c>
      <c r="C2365" s="8">
        <v>-0.36263057098826895</v>
      </c>
      <c r="D2365" s="8">
        <v>7.5374663365314653E-9</v>
      </c>
      <c r="E2365" s="8">
        <v>4.4471051385535645E-7</v>
      </c>
    </row>
    <row r="2366" spans="1:5" x14ac:dyDescent="0.25">
      <c r="A2366" t="s">
        <v>4058</v>
      </c>
      <c r="B2366" s="8">
        <v>5.8651846751924364</v>
      </c>
      <c r="C2366" s="8">
        <v>3.465141709632916</v>
      </c>
      <c r="D2366" s="8">
        <v>1.9731087866961644E-13</v>
      </c>
      <c r="E2366" s="8">
        <v>3.2177192056301267E-11</v>
      </c>
    </row>
    <row r="2367" spans="1:5" x14ac:dyDescent="0.25">
      <c r="A2367" t="s">
        <v>4059</v>
      </c>
      <c r="B2367" s="8">
        <v>5.8393405972014811</v>
      </c>
      <c r="C2367" s="8">
        <v>-7.1987428892725691E-2</v>
      </c>
      <c r="D2367" s="8">
        <v>1.8604303277185786E-9</v>
      </c>
      <c r="E2367" s="8">
        <v>1.291975396005141E-7</v>
      </c>
    </row>
    <row r="2368" spans="1:5" x14ac:dyDescent="0.25">
      <c r="A2368" t="s">
        <v>1899</v>
      </c>
      <c r="B2368" s="8">
        <v>5.8284021514395992</v>
      </c>
      <c r="C2368" s="8">
        <v>6.3292526487517655</v>
      </c>
      <c r="D2368" s="8">
        <v>1.8333618018350231E-14</v>
      </c>
      <c r="E2368" s="8">
        <v>3.5958666475450707E-12</v>
      </c>
    </row>
    <row r="2369" spans="1:5" x14ac:dyDescent="0.25">
      <c r="A2369" t="s">
        <v>4060</v>
      </c>
      <c r="B2369" s="8">
        <v>-5.8089923247411175</v>
      </c>
      <c r="C2369" s="8">
        <v>5.8043079988482136</v>
      </c>
      <c r="D2369" s="8">
        <v>2.4140426698019667E-6</v>
      </c>
      <c r="E2369" s="8">
        <v>6.3820428614764566E-5</v>
      </c>
    </row>
    <row r="2370" spans="1:5" x14ac:dyDescent="0.25">
      <c r="A2370" t="s">
        <v>4061</v>
      </c>
      <c r="B2370" s="8">
        <v>5.8049765231532247</v>
      </c>
      <c r="C2370" s="8">
        <v>-0.79680940513109688</v>
      </c>
      <c r="D2370" s="8">
        <v>5.9845907116198313E-7</v>
      </c>
      <c r="E2370" s="8">
        <v>2.0060126925739085E-5</v>
      </c>
    </row>
    <row r="2371" spans="1:5" x14ac:dyDescent="0.25">
      <c r="A2371" t="s">
        <v>4062</v>
      </c>
      <c r="B2371" s="8">
        <v>-5.8017834856270492</v>
      </c>
      <c r="C2371" s="8">
        <v>6.7301120395297236</v>
      </c>
      <c r="D2371" s="8">
        <v>2.8546233412368773E-7</v>
      </c>
      <c r="E2371" s="8">
        <v>1.0642469197105602E-5</v>
      </c>
    </row>
    <row r="2372" spans="1:5" x14ac:dyDescent="0.25">
      <c r="A2372" t="s">
        <v>4063</v>
      </c>
      <c r="B2372" s="8">
        <v>5.7952470076478715</v>
      </c>
      <c r="C2372" s="8">
        <v>-2.103277006014161</v>
      </c>
      <c r="D2372" s="8">
        <v>6.5845606749210053E-4</v>
      </c>
      <c r="E2372" s="8">
        <v>4.7522781519544243E-3</v>
      </c>
    </row>
    <row r="2373" spans="1:5" x14ac:dyDescent="0.25">
      <c r="A2373" t="s">
        <v>4064</v>
      </c>
      <c r="B2373" s="8">
        <v>5.7952470076478715</v>
      </c>
      <c r="C2373" s="8">
        <v>-2.103277006014161</v>
      </c>
      <c r="D2373" s="8">
        <v>6.5845606749210053E-4</v>
      </c>
      <c r="E2373" s="8">
        <v>4.7522781519544243E-3</v>
      </c>
    </row>
    <row r="2374" spans="1:5" x14ac:dyDescent="0.25">
      <c r="A2374" t="s">
        <v>4065</v>
      </c>
      <c r="B2374" s="8">
        <v>5.7888058876895556</v>
      </c>
      <c r="C2374" s="8">
        <v>11.776514253704089</v>
      </c>
      <c r="D2374" s="8">
        <v>1.0139839087813614E-14</v>
      </c>
      <c r="E2374" s="8">
        <v>2.0440225627850945E-12</v>
      </c>
    </row>
    <row r="2375" spans="1:5" x14ac:dyDescent="0.25">
      <c r="A2375" t="s">
        <v>4066</v>
      </c>
      <c r="B2375" s="8">
        <v>5.7595597761389268</v>
      </c>
      <c r="C2375" s="8">
        <v>0.22012636802861901</v>
      </c>
      <c r="D2375" s="8">
        <v>1.642802834761276E-9</v>
      </c>
      <c r="E2375" s="8">
        <v>1.1734303268307752E-7</v>
      </c>
    </row>
    <row r="2376" spans="1:5" x14ac:dyDescent="0.25">
      <c r="A2376" t="s">
        <v>4067</v>
      </c>
      <c r="B2376" s="8">
        <v>-5.7418831582157512</v>
      </c>
      <c r="C2376" s="8">
        <v>5.7411768638377598</v>
      </c>
      <c r="D2376" s="8">
        <v>3.1702305771458959E-6</v>
      </c>
      <c r="E2376" s="8">
        <v>7.8819376293435666E-5</v>
      </c>
    </row>
    <row r="2377" spans="1:5" x14ac:dyDescent="0.25">
      <c r="A2377" t="s">
        <v>4068</v>
      </c>
      <c r="B2377" s="8">
        <v>5.7318472172118087</v>
      </c>
      <c r="C2377" s="8">
        <v>-0.75727173261955039</v>
      </c>
      <c r="D2377" s="8">
        <v>5.9845907116198313E-7</v>
      </c>
      <c r="E2377" s="8">
        <v>2.0060126925739085E-5</v>
      </c>
    </row>
    <row r="2378" spans="1:5" x14ac:dyDescent="0.25">
      <c r="A2378" t="s">
        <v>4069</v>
      </c>
      <c r="B2378" s="8">
        <v>-5.7209493145270844</v>
      </c>
      <c r="C2378" s="8">
        <v>6.6560769427970454</v>
      </c>
      <c r="D2378" s="8">
        <v>3.9831482323527171E-7</v>
      </c>
      <c r="E2378" s="8">
        <v>1.4239264395164369E-5</v>
      </c>
    </row>
    <row r="2379" spans="1:5" x14ac:dyDescent="0.25">
      <c r="A2379" t="s">
        <v>4070</v>
      </c>
      <c r="B2379" s="8">
        <v>5.7171288025522378</v>
      </c>
      <c r="C2379" s="8">
        <v>5.1485459697734033</v>
      </c>
      <c r="D2379" s="8">
        <v>1.2024022648684943E-13</v>
      </c>
      <c r="E2379" s="8">
        <v>2.0775793419406339E-11</v>
      </c>
    </row>
    <row r="2380" spans="1:5" x14ac:dyDescent="0.25">
      <c r="A2380" t="s">
        <v>400</v>
      </c>
      <c r="B2380" s="8">
        <v>-5.7086494084188013</v>
      </c>
      <c r="C2380" s="8">
        <v>9.7245550747030638</v>
      </c>
      <c r="D2380" s="8">
        <v>1.4625521034351095E-8</v>
      </c>
      <c r="E2380" s="8">
        <v>8.0712856385008283E-7</v>
      </c>
    </row>
    <row r="2381" spans="1:5" x14ac:dyDescent="0.25">
      <c r="A2381" t="s">
        <v>4071</v>
      </c>
      <c r="B2381" s="8">
        <v>5.7018895930592572</v>
      </c>
      <c r="C2381" s="8">
        <v>-0.58789962225461467</v>
      </c>
      <c r="D2381" s="8">
        <v>4.2235256816767035E-7</v>
      </c>
      <c r="E2381" s="8">
        <v>1.498783661218965E-5</v>
      </c>
    </row>
    <row r="2382" spans="1:5" x14ac:dyDescent="0.25">
      <c r="A2382" t="s">
        <v>4072</v>
      </c>
      <c r="B2382" s="8">
        <v>-5.6971150908421171</v>
      </c>
      <c r="C2382" s="8">
        <v>5.6991060635124873</v>
      </c>
      <c r="D2382" s="8">
        <v>3.7776592253392317E-6</v>
      </c>
      <c r="E2382" s="8">
        <v>9.153413355020637E-5</v>
      </c>
    </row>
    <row r="2383" spans="1:5" x14ac:dyDescent="0.25">
      <c r="A2383" t="s">
        <v>4073</v>
      </c>
      <c r="B2383" s="8">
        <v>5.6851399288653424</v>
      </c>
      <c r="C2383" s="8">
        <v>-1.1067496151443987</v>
      </c>
      <c r="D2383" s="8">
        <v>1.2997380163799317E-5</v>
      </c>
      <c r="E2383" s="8">
        <v>2.4278503950757178E-4</v>
      </c>
    </row>
    <row r="2384" spans="1:5" x14ac:dyDescent="0.25">
      <c r="A2384" t="s">
        <v>4074</v>
      </c>
      <c r="B2384" s="8">
        <v>-5.6766162235977289</v>
      </c>
      <c r="C2384" s="8">
        <v>7.1679854619701349</v>
      </c>
      <c r="D2384" s="8">
        <v>1.6453772669325779E-7</v>
      </c>
      <c r="E2384" s="8">
        <v>6.7952480464568123E-6</v>
      </c>
    </row>
    <row r="2385" spans="1:5" x14ac:dyDescent="0.25">
      <c r="A2385" t="s">
        <v>4075</v>
      </c>
      <c r="B2385" s="8">
        <v>5.6692515562553067</v>
      </c>
      <c r="C2385" s="8">
        <v>7.1739336581681616</v>
      </c>
      <c r="D2385" s="8">
        <v>4.1454012211465481E-14</v>
      </c>
      <c r="E2385" s="8">
        <v>7.7136350415026916E-12</v>
      </c>
    </row>
    <row r="2386" spans="1:5" x14ac:dyDescent="0.25">
      <c r="A2386" t="s">
        <v>4076</v>
      </c>
      <c r="B2386" s="8">
        <v>5.6681839677846231</v>
      </c>
      <c r="C2386" s="8">
        <v>3.6464246006729772</v>
      </c>
      <c r="D2386" s="8">
        <v>5.4457891084779555E-13</v>
      </c>
      <c r="E2386" s="8">
        <v>8.2333524083801093E-11</v>
      </c>
    </row>
    <row r="2387" spans="1:5" x14ac:dyDescent="0.25">
      <c r="A2387" t="s">
        <v>4077</v>
      </c>
      <c r="B2387" s="8">
        <v>-5.657288950379403</v>
      </c>
      <c r="C2387" s="8">
        <v>8.3325375717497678</v>
      </c>
      <c r="D2387" s="8">
        <v>4.3632456303938155E-8</v>
      </c>
      <c r="E2387" s="8">
        <v>2.1540186081474775E-6</v>
      </c>
    </row>
    <row r="2388" spans="1:5" x14ac:dyDescent="0.25">
      <c r="A2388" t="s">
        <v>4078</v>
      </c>
      <c r="B2388" s="8">
        <v>5.6554990663974101</v>
      </c>
      <c r="C2388" s="8">
        <v>0.27306650149807954</v>
      </c>
      <c r="D2388" s="8">
        <v>1.642802834761276E-9</v>
      </c>
      <c r="E2388" s="8">
        <v>1.1734303268307752E-7</v>
      </c>
    </row>
    <row r="2389" spans="1:5" x14ac:dyDescent="0.25">
      <c r="A2389" t="s">
        <v>4079</v>
      </c>
      <c r="B2389" s="8">
        <v>5.6367487955050573</v>
      </c>
      <c r="C2389" s="8">
        <v>-2.0509822515853808</v>
      </c>
      <c r="D2389" s="8">
        <v>3.5213085348490374E-3</v>
      </c>
      <c r="E2389" s="8">
        <v>1.6266159158115509E-2</v>
      </c>
    </row>
    <row r="2390" spans="1:5" x14ac:dyDescent="0.25">
      <c r="A2390" t="s">
        <v>4080</v>
      </c>
      <c r="B2390" s="8">
        <v>5.6367487955050573</v>
      </c>
      <c r="C2390" s="8">
        <v>-2.0509822515853808</v>
      </c>
      <c r="D2390" s="8">
        <v>3.5213085348490374E-3</v>
      </c>
      <c r="E2390" s="8">
        <v>1.6266159158115509E-2</v>
      </c>
    </row>
    <row r="2391" spans="1:5" x14ac:dyDescent="0.25">
      <c r="A2391" t="s">
        <v>4081</v>
      </c>
      <c r="B2391" s="8">
        <v>5.6367487955050573</v>
      </c>
      <c r="C2391" s="8">
        <v>-2.0509822515853808</v>
      </c>
      <c r="D2391" s="8">
        <v>3.5213085348490374E-3</v>
      </c>
      <c r="E2391" s="8">
        <v>1.6266159158115509E-2</v>
      </c>
    </row>
    <row r="2392" spans="1:5" x14ac:dyDescent="0.25">
      <c r="A2392" t="s">
        <v>368</v>
      </c>
      <c r="B2392" s="8">
        <v>5.6265780187476464</v>
      </c>
      <c r="C2392" s="8">
        <v>7.2817913837604653</v>
      </c>
      <c r="D2392" s="8">
        <v>5.8530490074738113E-14</v>
      </c>
      <c r="E2392" s="8">
        <v>1.0618894161809363E-11</v>
      </c>
    </row>
    <row r="2393" spans="1:5" x14ac:dyDescent="0.25">
      <c r="A2393" t="s">
        <v>4082</v>
      </c>
      <c r="B2393" s="8">
        <v>-5.6235071550859175</v>
      </c>
      <c r="C2393" s="8">
        <v>5.6337355793208799</v>
      </c>
      <c r="D2393" s="8">
        <v>5.0908643564539806E-6</v>
      </c>
      <c r="E2393" s="8">
        <v>1.1672113410663576E-4</v>
      </c>
    </row>
    <row r="2394" spans="1:5" x14ac:dyDescent="0.25">
      <c r="A2394" t="s">
        <v>4083</v>
      </c>
      <c r="B2394" s="8">
        <v>5.6017909646348318</v>
      </c>
      <c r="C2394" s="8">
        <v>2.5335457524233105</v>
      </c>
      <c r="D2394" s="8">
        <v>4.6226738525115279E-12</v>
      </c>
      <c r="E2394" s="8">
        <v>5.4107651851090581E-10</v>
      </c>
    </row>
    <row r="2395" spans="1:5" x14ac:dyDescent="0.25">
      <c r="A2395" t="s">
        <v>4084</v>
      </c>
      <c r="B2395" s="8">
        <v>5.5974643086995473</v>
      </c>
      <c r="C2395" s="8">
        <v>2.9520477542468262</v>
      </c>
      <c r="D2395" s="8">
        <v>1.7692411314563182E-12</v>
      </c>
      <c r="E2395" s="8">
        <v>2.3558500717391744E-10</v>
      </c>
    </row>
    <row r="2396" spans="1:5" x14ac:dyDescent="0.25">
      <c r="A2396" t="s">
        <v>4085</v>
      </c>
      <c r="B2396" s="8">
        <v>5.5883527152389574</v>
      </c>
      <c r="C2396" s="8">
        <v>0.77542165285252218</v>
      </c>
      <c r="D2396" s="8">
        <v>2.4007974748555378E-10</v>
      </c>
      <c r="E2396" s="8">
        <v>2.0377295058510686E-8</v>
      </c>
    </row>
    <row r="2397" spans="1:5" x14ac:dyDescent="0.25">
      <c r="A2397" t="s">
        <v>4086</v>
      </c>
      <c r="B2397" s="8">
        <v>5.5875672624931214</v>
      </c>
      <c r="C2397" s="8">
        <v>-1.060996860681207</v>
      </c>
      <c r="D2397" s="8">
        <v>1.2997380163799317E-5</v>
      </c>
      <c r="E2397" s="8">
        <v>2.4278503950757178E-4</v>
      </c>
    </row>
    <row r="2398" spans="1:5" x14ac:dyDescent="0.25">
      <c r="A2398" t="s">
        <v>4087</v>
      </c>
      <c r="B2398" s="8">
        <v>5.5875672624931214</v>
      </c>
      <c r="C2398" s="8">
        <v>-1.060996860681207</v>
      </c>
      <c r="D2398" s="8">
        <v>1.2997380163799317E-5</v>
      </c>
      <c r="E2398" s="8">
        <v>2.4278503950757178E-4</v>
      </c>
    </row>
    <row r="2399" spans="1:5" x14ac:dyDescent="0.25">
      <c r="A2399" t="s">
        <v>4088</v>
      </c>
      <c r="B2399" s="8">
        <v>5.5577313790696952</v>
      </c>
      <c r="C2399" s="8">
        <v>0.44008117887009163</v>
      </c>
      <c r="D2399" s="8">
        <v>3.4304126147844852E-9</v>
      </c>
      <c r="E2399" s="8">
        <v>2.2734707164831973E-7</v>
      </c>
    </row>
    <row r="2400" spans="1:5" x14ac:dyDescent="0.25">
      <c r="A2400" t="s">
        <v>4089</v>
      </c>
      <c r="B2400" s="8">
        <v>5.5558626159280076</v>
      </c>
      <c r="C2400" s="8">
        <v>-1.2495150480135238</v>
      </c>
      <c r="D2400" s="8">
        <v>6.0783846446244893E-5</v>
      </c>
      <c r="E2400" s="8">
        <v>7.9983385976500302E-4</v>
      </c>
    </row>
    <row r="2401" spans="1:5" x14ac:dyDescent="0.25">
      <c r="A2401" t="s">
        <v>4090</v>
      </c>
      <c r="B2401" s="8">
        <v>5.5454060209724503</v>
      </c>
      <c r="C2401" s="8">
        <v>5.2682727384740531</v>
      </c>
      <c r="D2401" s="8">
        <v>3.2875323505807593E-13</v>
      </c>
      <c r="E2401" s="8">
        <v>5.1864396235140378E-11</v>
      </c>
    </row>
    <row r="2402" spans="1:5" x14ac:dyDescent="0.25">
      <c r="A2402" t="s">
        <v>4091</v>
      </c>
      <c r="B2402" s="8">
        <v>5.520476728838986</v>
      </c>
      <c r="C2402" s="8">
        <v>6.4418679356020929</v>
      </c>
      <c r="D2402" s="8">
        <v>1.9998585038507243E-13</v>
      </c>
      <c r="E2402" s="8">
        <v>3.2251051472099348E-11</v>
      </c>
    </row>
    <row r="2403" spans="1:5" x14ac:dyDescent="0.25">
      <c r="A2403" t="s">
        <v>4092</v>
      </c>
      <c r="B2403" s="8">
        <v>5.5175491898775677</v>
      </c>
      <c r="C2403" s="8">
        <v>9.4363686588265558</v>
      </c>
      <c r="D2403" s="8">
        <v>1.0401446290345905E-13</v>
      </c>
      <c r="E2403" s="8">
        <v>1.8188745958804874E-11</v>
      </c>
    </row>
    <row r="2404" spans="1:5" x14ac:dyDescent="0.25">
      <c r="A2404" t="s">
        <v>4093</v>
      </c>
      <c r="B2404" s="8">
        <v>5.5089678187400466</v>
      </c>
      <c r="C2404" s="8">
        <v>-2.001564493486661</v>
      </c>
      <c r="D2404" s="8">
        <v>3.5213085348490374E-3</v>
      </c>
      <c r="E2404" s="8">
        <v>1.6266159158115509E-2</v>
      </c>
    </row>
    <row r="2405" spans="1:5" x14ac:dyDescent="0.25">
      <c r="A2405" t="s">
        <v>4094</v>
      </c>
      <c r="B2405" s="8">
        <v>5.4983074977372404</v>
      </c>
      <c r="C2405" s="8">
        <v>4.1223489156771009</v>
      </c>
      <c r="D2405" s="8">
        <v>1.2505501557978962E-12</v>
      </c>
      <c r="E2405" s="8">
        <v>1.7286176153572062E-10</v>
      </c>
    </row>
    <row r="2406" spans="1:5" x14ac:dyDescent="0.25">
      <c r="A2406" t="s">
        <v>4095</v>
      </c>
      <c r="B2406" s="8">
        <v>5.4885762667761719</v>
      </c>
      <c r="C2406" s="8">
        <v>8.0497662652240258</v>
      </c>
      <c r="D2406" s="8">
        <v>1.6108632246652935E-13</v>
      </c>
      <c r="E2406" s="8">
        <v>2.7186126561386128E-11</v>
      </c>
    </row>
    <row r="2407" spans="1:5" x14ac:dyDescent="0.25">
      <c r="A2407" t="s">
        <v>4096</v>
      </c>
      <c r="B2407" s="8">
        <v>-5.4823536460798179</v>
      </c>
      <c r="C2407" s="8">
        <v>5.5044034785218958</v>
      </c>
      <c r="D2407" s="8">
        <v>7.4219558196505012E-6</v>
      </c>
      <c r="E2407" s="8">
        <v>1.5499606728979479E-4</v>
      </c>
    </row>
    <row r="2408" spans="1:5" x14ac:dyDescent="0.25">
      <c r="A2408" t="s">
        <v>4097</v>
      </c>
      <c r="B2408" s="8">
        <v>5.4765388804901267</v>
      </c>
      <c r="C2408" s="8">
        <v>-1.4300490271791584</v>
      </c>
      <c r="D2408" s="8">
        <v>8.9660167798499249E-5</v>
      </c>
      <c r="E2408" s="8">
        <v>1.0953936661846954E-3</v>
      </c>
    </row>
    <row r="2409" spans="1:5" x14ac:dyDescent="0.25">
      <c r="A2409" t="s">
        <v>4098</v>
      </c>
      <c r="B2409" s="8">
        <v>5.467381119558266</v>
      </c>
      <c r="C2409" s="8">
        <v>8.0852261368761589</v>
      </c>
      <c r="D2409" s="8">
        <v>1.7868749648722997E-13</v>
      </c>
      <c r="E2409" s="8">
        <v>2.947125368199609E-11</v>
      </c>
    </row>
    <row r="2410" spans="1:5" x14ac:dyDescent="0.25">
      <c r="A2410" t="s">
        <v>4099</v>
      </c>
      <c r="B2410" s="8">
        <v>5.4381766234962878</v>
      </c>
      <c r="C2410" s="8">
        <v>8.792322271492834</v>
      </c>
      <c r="D2410" s="8">
        <v>2.1404887242583982E-13</v>
      </c>
      <c r="E2410" s="8">
        <v>3.4139619059215816E-11</v>
      </c>
    </row>
    <row r="2411" spans="1:5" x14ac:dyDescent="0.25">
      <c r="A2411" t="s">
        <v>4100</v>
      </c>
      <c r="B2411" s="8">
        <v>5.431411982188763</v>
      </c>
      <c r="C2411" s="8">
        <v>-0.60472021765042039</v>
      </c>
      <c r="D2411" s="8">
        <v>1.7748135640540109E-6</v>
      </c>
      <c r="E2411" s="8">
        <v>4.9537777055153679E-5</v>
      </c>
    </row>
    <row r="2412" spans="1:5" x14ac:dyDescent="0.25">
      <c r="A2412" t="s">
        <v>4101</v>
      </c>
      <c r="B2412" s="8">
        <v>5.426222567719944</v>
      </c>
      <c r="C2412" s="8">
        <v>4.2008263868074938</v>
      </c>
      <c r="D2412" s="8">
        <v>2.0962283256039227E-12</v>
      </c>
      <c r="E2412" s="8">
        <v>2.740960172776156E-10</v>
      </c>
    </row>
    <row r="2413" spans="1:5" x14ac:dyDescent="0.25">
      <c r="A2413" t="s">
        <v>4102</v>
      </c>
      <c r="B2413" s="8">
        <v>-5.4078477666830747</v>
      </c>
      <c r="C2413" s="8">
        <v>5.4357645674964816</v>
      </c>
      <c r="D2413" s="8">
        <v>9.9844451591579772E-6</v>
      </c>
      <c r="E2413" s="8">
        <v>1.9636075479677356E-4</v>
      </c>
    </row>
    <row r="2414" spans="1:5" x14ac:dyDescent="0.25">
      <c r="A2414" t="s">
        <v>4103</v>
      </c>
      <c r="B2414" s="8">
        <v>5.3983548100220942</v>
      </c>
      <c r="C2414" s="8">
        <v>2.3121056473528859E-2</v>
      </c>
      <c r="D2414" s="8">
        <v>1.5735152833286685E-8</v>
      </c>
      <c r="E2414" s="8">
        <v>8.618113517823508E-7</v>
      </c>
    </row>
    <row r="2415" spans="1:5" x14ac:dyDescent="0.25">
      <c r="A2415" t="s">
        <v>965</v>
      </c>
      <c r="B2415" s="8">
        <v>5.39560304551875</v>
      </c>
      <c r="C2415" s="8">
        <v>1.4981675151046148</v>
      </c>
      <c r="D2415" s="8">
        <v>7.7925144520316688E-11</v>
      </c>
      <c r="E2415" s="8">
        <v>7.1969809392231506E-9</v>
      </c>
    </row>
    <row r="2416" spans="1:5" x14ac:dyDescent="0.25">
      <c r="A2416" t="s">
        <v>4104</v>
      </c>
      <c r="B2416" s="8">
        <v>5.3745993179421481</v>
      </c>
      <c r="C2416" s="8">
        <v>-0.93995179278451313</v>
      </c>
      <c r="D2416" s="8">
        <v>9.7525937498186248E-6</v>
      </c>
      <c r="E2416" s="8">
        <v>1.9258387168009187E-4</v>
      </c>
    </row>
    <row r="2417" spans="1:5" x14ac:dyDescent="0.25">
      <c r="A2417" t="s">
        <v>4105</v>
      </c>
      <c r="B2417" s="8">
        <v>-5.3717063020358156</v>
      </c>
      <c r="C2417" s="8">
        <v>5.4032259570973338</v>
      </c>
      <c r="D2417" s="8">
        <v>1.1537504660273097E-5</v>
      </c>
      <c r="E2417" s="8">
        <v>2.2004644236426246E-4</v>
      </c>
    </row>
    <row r="2418" spans="1:5" x14ac:dyDescent="0.25">
      <c r="A2418" t="s">
        <v>4106</v>
      </c>
      <c r="B2418" s="8">
        <v>5.3638641950588033</v>
      </c>
      <c r="C2418" s="8">
        <v>6.6764140578793247</v>
      </c>
      <c r="D2418" s="8">
        <v>6.1673439597571185E-13</v>
      </c>
      <c r="E2418" s="8">
        <v>9.1339622685627372E-11</v>
      </c>
    </row>
    <row r="2419" spans="1:5" x14ac:dyDescent="0.25">
      <c r="A2419" t="s">
        <v>4107</v>
      </c>
      <c r="B2419" s="8">
        <v>5.3538485179248472</v>
      </c>
      <c r="C2419" s="8">
        <v>0.4377445940477187</v>
      </c>
      <c r="D2419" s="8">
        <v>3.5987572027567469E-9</v>
      </c>
      <c r="E2419" s="8">
        <v>2.3741982745823373E-7</v>
      </c>
    </row>
    <row r="2420" spans="1:5" x14ac:dyDescent="0.25">
      <c r="A2420" t="s">
        <v>4108</v>
      </c>
      <c r="B2420" s="8">
        <v>-5.3380768676068806</v>
      </c>
      <c r="C2420" s="8">
        <v>5.3728768996533223</v>
      </c>
      <c r="D2420" s="8">
        <v>1.3129966487379905E-5</v>
      </c>
      <c r="E2420" s="8">
        <v>2.4455064743653853E-4</v>
      </c>
    </row>
    <row r="2421" spans="1:5" x14ac:dyDescent="0.25">
      <c r="A2421" t="s">
        <v>4109</v>
      </c>
      <c r="B2421" s="8">
        <v>-5.3378899108487436</v>
      </c>
      <c r="C2421" s="8">
        <v>5.3699770443018551</v>
      </c>
      <c r="D2421" s="8">
        <v>1.3129966487379905E-5</v>
      </c>
      <c r="E2421" s="8">
        <v>2.4455064743653853E-4</v>
      </c>
    </row>
    <row r="2422" spans="1:5" x14ac:dyDescent="0.25">
      <c r="A2422" t="s">
        <v>4110</v>
      </c>
      <c r="B2422" s="8">
        <v>5.3364476968718986</v>
      </c>
      <c r="C2422" s="8">
        <v>7.2550086542392185</v>
      </c>
      <c r="D2422" s="8">
        <v>6.5721851988959029E-13</v>
      </c>
      <c r="E2422" s="8">
        <v>9.5388695976775124E-11</v>
      </c>
    </row>
    <row r="2423" spans="1:5" x14ac:dyDescent="0.25">
      <c r="A2423" t="s">
        <v>4111</v>
      </c>
      <c r="B2423" s="8">
        <v>-5.3281795751235705</v>
      </c>
      <c r="C2423" s="8">
        <v>5.3595031957387826</v>
      </c>
      <c r="D2423" s="8">
        <v>1.354582058150063E-5</v>
      </c>
      <c r="E2423" s="8">
        <v>2.4991368295399966E-4</v>
      </c>
    </row>
    <row r="2424" spans="1:5" x14ac:dyDescent="0.25">
      <c r="A2424" t="s">
        <v>1967</v>
      </c>
      <c r="B2424" s="8">
        <v>5.3256015478788177</v>
      </c>
      <c r="C2424" s="8">
        <v>8.7857762945881248</v>
      </c>
      <c r="D2424" s="8">
        <v>5.1309103598016456E-13</v>
      </c>
      <c r="E2424" s="8">
        <v>7.83895083812222E-11</v>
      </c>
    </row>
    <row r="2425" spans="1:5" x14ac:dyDescent="0.25">
      <c r="A2425" t="s">
        <v>4112</v>
      </c>
      <c r="B2425" s="8">
        <v>-5.3190221396224056</v>
      </c>
      <c r="C2425" s="8">
        <v>5.3535948504006328</v>
      </c>
      <c r="D2425" s="8">
        <v>1.4153942576510722E-5</v>
      </c>
      <c r="E2425" s="8">
        <v>2.5938172039832903E-4</v>
      </c>
    </row>
    <row r="2426" spans="1:5" x14ac:dyDescent="0.25">
      <c r="A2426" t="s">
        <v>4113</v>
      </c>
      <c r="B2426" s="8">
        <v>5.3174290039747572</v>
      </c>
      <c r="C2426" s="8">
        <v>-0.92437011126520652</v>
      </c>
      <c r="D2426" s="8">
        <v>9.7525937498186248E-6</v>
      </c>
      <c r="E2426" s="8">
        <v>1.9258387168009187E-4</v>
      </c>
    </row>
    <row r="2427" spans="1:5" x14ac:dyDescent="0.25">
      <c r="A2427" t="s">
        <v>4114</v>
      </c>
      <c r="B2427" s="8">
        <v>-5.3168259341894979</v>
      </c>
      <c r="C2427" s="8">
        <v>6.2796950002772007</v>
      </c>
      <c r="D2427" s="8">
        <v>2.0689402605664547E-6</v>
      </c>
      <c r="E2427" s="8">
        <v>5.6128222321236496E-5</v>
      </c>
    </row>
    <row r="2428" spans="1:5" x14ac:dyDescent="0.25">
      <c r="A2428" t="s">
        <v>4115</v>
      </c>
      <c r="B2428" s="8">
        <v>-5.3121029822524477</v>
      </c>
      <c r="C2428" s="8">
        <v>5.3492535735947371</v>
      </c>
      <c r="D2428" s="8">
        <v>1.460772285870812E-5</v>
      </c>
      <c r="E2428" s="8">
        <v>2.6604771895714176E-4</v>
      </c>
    </row>
    <row r="2429" spans="1:5" x14ac:dyDescent="0.25">
      <c r="A2429" t="s">
        <v>1638</v>
      </c>
      <c r="B2429" s="8">
        <v>5.30648420372935</v>
      </c>
      <c r="C2429" s="8">
        <v>3.2748560097471238</v>
      </c>
      <c r="D2429" s="8">
        <v>1.0314707140596998E-11</v>
      </c>
      <c r="E2429" s="8">
        <v>1.1256214995385326E-9</v>
      </c>
    </row>
    <row r="2430" spans="1:5" x14ac:dyDescent="0.25">
      <c r="A2430" t="s">
        <v>4116</v>
      </c>
      <c r="B2430" s="8">
        <v>5.3039590198250632</v>
      </c>
      <c r="C2430" s="8">
        <v>0.33059617780755995</v>
      </c>
      <c r="D2430" s="8">
        <v>9.9639911766247407E-9</v>
      </c>
      <c r="E2430" s="8">
        <v>5.7387844419655354E-7</v>
      </c>
    </row>
    <row r="2431" spans="1:5" x14ac:dyDescent="0.25">
      <c r="A2431" t="s">
        <v>1756</v>
      </c>
      <c r="B2431" s="8">
        <v>5.2930578405450417</v>
      </c>
      <c r="C2431" s="8">
        <v>-1.3590769638277409</v>
      </c>
      <c r="D2431" s="8">
        <v>2.426347212146172E-4</v>
      </c>
      <c r="E2431" s="8">
        <v>2.2646947547967549E-3</v>
      </c>
    </row>
    <row r="2432" spans="1:5" x14ac:dyDescent="0.25">
      <c r="A2432" t="s">
        <v>4117</v>
      </c>
      <c r="B2432" s="8">
        <v>-5.2920129437014252</v>
      </c>
      <c r="C2432" s="8">
        <v>5.3269682983576114</v>
      </c>
      <c r="D2432" s="8">
        <v>1.5666733018164544E-5</v>
      </c>
      <c r="E2432" s="8">
        <v>2.819082432364699E-4</v>
      </c>
    </row>
    <row r="2433" spans="1:5" x14ac:dyDescent="0.25">
      <c r="A2433" t="s">
        <v>1327</v>
      </c>
      <c r="B2433" s="8">
        <v>5.2874085899708563</v>
      </c>
      <c r="C2433" s="8">
        <v>3.7249485123150667</v>
      </c>
      <c r="D2433" s="8">
        <v>8.4988132303051362E-12</v>
      </c>
      <c r="E2433" s="8">
        <v>9.478613522539773E-10</v>
      </c>
    </row>
    <row r="2434" spans="1:5" x14ac:dyDescent="0.25">
      <c r="A2434" t="s">
        <v>1562</v>
      </c>
      <c r="B2434" s="8">
        <v>5.2826394759231174</v>
      </c>
      <c r="C2434" s="8">
        <v>8.5941959780257218</v>
      </c>
      <c r="D2434" s="8">
        <v>7.4911684941084307E-13</v>
      </c>
      <c r="E2434" s="8">
        <v>1.0765031635989086E-10</v>
      </c>
    </row>
    <row r="2435" spans="1:5" x14ac:dyDescent="0.25">
      <c r="A2435" t="s">
        <v>4118</v>
      </c>
      <c r="B2435" s="8">
        <v>-5.2731400336980103</v>
      </c>
      <c r="C2435" s="8">
        <v>5.3147050731366487</v>
      </c>
      <c r="D2435" s="8">
        <v>1.6925001269734089E-5</v>
      </c>
      <c r="E2435" s="8">
        <v>3.0141039071033198E-4</v>
      </c>
    </row>
    <row r="2436" spans="1:5" x14ac:dyDescent="0.25">
      <c r="A2436" t="s">
        <v>4119</v>
      </c>
      <c r="B2436" s="8">
        <v>5.2661780646486109</v>
      </c>
      <c r="C2436" s="8">
        <v>7.699161812881683</v>
      </c>
      <c r="D2436" s="8">
        <v>9.7488262870634741E-13</v>
      </c>
      <c r="E2436" s="8">
        <v>1.3605236993311469E-10</v>
      </c>
    </row>
    <row r="2437" spans="1:5" x14ac:dyDescent="0.25">
      <c r="A2437" t="s">
        <v>1464</v>
      </c>
      <c r="B2437" s="8">
        <v>5.257706825166629</v>
      </c>
      <c r="C2437" s="8">
        <v>9.7945392957553032</v>
      </c>
      <c r="D2437" s="8">
        <v>7.9382960280141601E-13</v>
      </c>
      <c r="E2437" s="8">
        <v>1.1235701159092608E-10</v>
      </c>
    </row>
    <row r="2438" spans="1:5" x14ac:dyDescent="0.25">
      <c r="A2438" t="s">
        <v>4120</v>
      </c>
      <c r="B2438" s="8">
        <v>5.2555086478991653</v>
      </c>
      <c r="C2438" s="8">
        <v>0.95093027942245234</v>
      </c>
      <c r="D2438" s="8">
        <v>1.0366163098345866E-9</v>
      </c>
      <c r="E2438" s="8">
        <v>7.9186574320732582E-8</v>
      </c>
    </row>
    <row r="2439" spans="1:5" x14ac:dyDescent="0.25">
      <c r="A2439" t="s">
        <v>4121</v>
      </c>
      <c r="B2439" s="8">
        <v>5.2552317915196944</v>
      </c>
      <c r="C2439" s="8">
        <v>10.802149859420677</v>
      </c>
      <c r="D2439" s="8">
        <v>7.9735236281282814E-13</v>
      </c>
      <c r="E2439" s="8">
        <v>1.1235701159092608E-10</v>
      </c>
    </row>
    <row r="2440" spans="1:5" x14ac:dyDescent="0.25">
      <c r="A2440" t="s">
        <v>4122</v>
      </c>
      <c r="B2440" s="8">
        <v>5.255203564281131</v>
      </c>
      <c r="C2440" s="8">
        <v>5.5137039960185774</v>
      </c>
      <c r="D2440" s="8">
        <v>2.5963504888927914E-12</v>
      </c>
      <c r="E2440" s="8">
        <v>3.2485716375681014E-10</v>
      </c>
    </row>
    <row r="2441" spans="1:5" x14ac:dyDescent="0.25">
      <c r="A2441" t="s">
        <v>4123</v>
      </c>
      <c r="B2441" s="8">
        <v>5.2471575158277446</v>
      </c>
      <c r="C2441" s="8">
        <v>3.1205944535904133</v>
      </c>
      <c r="D2441" s="8">
        <v>2.3156291027093311E-11</v>
      </c>
      <c r="E2441" s="8">
        <v>2.4179166040808079E-9</v>
      </c>
    </row>
    <row r="2442" spans="1:5" x14ac:dyDescent="0.25">
      <c r="A2442" t="s">
        <v>4124</v>
      </c>
      <c r="B2442" s="8">
        <v>-5.2433604985364841</v>
      </c>
      <c r="C2442" s="8">
        <v>5.2819958388222652</v>
      </c>
      <c r="D2442" s="8">
        <v>1.8913683897984725E-5</v>
      </c>
      <c r="E2442" s="8">
        <v>3.30738804934157E-4</v>
      </c>
    </row>
    <row r="2443" spans="1:5" x14ac:dyDescent="0.25">
      <c r="A2443" t="s">
        <v>4125</v>
      </c>
      <c r="B2443" s="8">
        <v>-5.2323795958709907</v>
      </c>
      <c r="C2443" s="8">
        <v>5.2754565393348178</v>
      </c>
      <c r="D2443" s="8">
        <v>1.9942497057578196E-5</v>
      </c>
      <c r="E2443" s="8">
        <v>3.4410982358447823E-4</v>
      </c>
    </row>
    <row r="2444" spans="1:5" x14ac:dyDescent="0.25">
      <c r="A2444" t="s">
        <v>4126</v>
      </c>
      <c r="B2444" s="8">
        <v>-5.2101426198162546</v>
      </c>
      <c r="C2444" s="8">
        <v>5.2545372906747918</v>
      </c>
      <c r="D2444" s="8">
        <v>2.175598842636986E-5</v>
      </c>
      <c r="E2444" s="8">
        <v>3.688860000237525E-4</v>
      </c>
    </row>
    <row r="2445" spans="1:5" x14ac:dyDescent="0.25">
      <c r="A2445" t="s">
        <v>4127</v>
      </c>
      <c r="B2445" s="8">
        <v>5.2030563746145022</v>
      </c>
      <c r="C2445" s="8">
        <v>-0.32760480664078728</v>
      </c>
      <c r="D2445" s="8">
        <v>7.5162546205711497E-7</v>
      </c>
      <c r="E2445" s="8">
        <v>2.4459847435643425E-5</v>
      </c>
    </row>
    <row r="2446" spans="1:5" x14ac:dyDescent="0.25">
      <c r="A2446" t="s">
        <v>1502</v>
      </c>
      <c r="B2446" s="8">
        <v>5.1994574146260923</v>
      </c>
      <c r="C2446" s="8">
        <v>8.3065729649557856</v>
      </c>
      <c r="D2446" s="8">
        <v>1.4641815034571927E-12</v>
      </c>
      <c r="E2446" s="8">
        <v>2.0048236170922355E-10</v>
      </c>
    </row>
    <row r="2447" spans="1:5" x14ac:dyDescent="0.25">
      <c r="A2447" t="s">
        <v>4128</v>
      </c>
      <c r="B2447" s="8">
        <v>5.1992074296635717</v>
      </c>
      <c r="C2447" s="8">
        <v>7.2723647963893567</v>
      </c>
      <c r="D2447" s="8">
        <v>1.8825691557447593E-12</v>
      </c>
      <c r="E2447" s="8">
        <v>2.4839644296799487E-10</v>
      </c>
    </row>
    <row r="2448" spans="1:5" x14ac:dyDescent="0.25">
      <c r="A2448" t="s">
        <v>4129</v>
      </c>
      <c r="B2448" s="8">
        <v>-5.195557970250209</v>
      </c>
      <c r="C2448" s="8">
        <v>8.0745299853346602</v>
      </c>
      <c r="D2448" s="8">
        <v>2.501334892903841E-7</v>
      </c>
      <c r="E2448" s="8">
        <v>9.4789489910199336E-6</v>
      </c>
    </row>
    <row r="2449" spans="1:5" x14ac:dyDescent="0.25">
      <c r="A2449" t="s">
        <v>4130</v>
      </c>
      <c r="B2449" s="8">
        <v>-5.1941213717052639</v>
      </c>
      <c r="C2449" s="8">
        <v>5.2420262468288579</v>
      </c>
      <c r="D2449" s="8">
        <v>2.3123723292478837E-5</v>
      </c>
      <c r="E2449" s="8">
        <v>3.8621141526701703E-4</v>
      </c>
    </row>
    <row r="2450" spans="1:5" x14ac:dyDescent="0.25">
      <c r="A2450" t="s">
        <v>4131</v>
      </c>
      <c r="B2450" s="8">
        <v>5.1921542141340762</v>
      </c>
      <c r="C2450" s="8">
        <v>-2.8272031847617549E-2</v>
      </c>
      <c r="D2450" s="8">
        <v>2.9496550266493319E-7</v>
      </c>
      <c r="E2450" s="8">
        <v>1.0921248228772551E-5</v>
      </c>
    </row>
    <row r="2451" spans="1:5" x14ac:dyDescent="0.25">
      <c r="A2451" t="s">
        <v>4132</v>
      </c>
      <c r="B2451" s="8">
        <v>5.1844159184653851</v>
      </c>
      <c r="C2451" s="8">
        <v>-0.16135706867784408</v>
      </c>
      <c r="D2451" s="8">
        <v>4.4938981122626307E-7</v>
      </c>
      <c r="E2451" s="8">
        <v>1.5754694976178699E-5</v>
      </c>
    </row>
    <row r="2452" spans="1:5" x14ac:dyDescent="0.25">
      <c r="A2452" t="s">
        <v>4133</v>
      </c>
      <c r="B2452" s="8">
        <v>-5.1795051036411834</v>
      </c>
      <c r="C2452" s="8">
        <v>5.2298567123294522</v>
      </c>
      <c r="D2452" s="8">
        <v>2.4423746562763907E-5</v>
      </c>
      <c r="E2452" s="8">
        <v>4.0466467763921845E-4</v>
      </c>
    </row>
    <row r="2453" spans="1:5" x14ac:dyDescent="0.25">
      <c r="A2453" t="s">
        <v>4134</v>
      </c>
      <c r="B2453" s="8">
        <v>-5.1794529453370801</v>
      </c>
      <c r="C2453" s="8">
        <v>5.2272075884375351</v>
      </c>
      <c r="D2453" s="8">
        <v>2.4423746562763907E-5</v>
      </c>
      <c r="E2453" s="8">
        <v>4.0466467763921845E-4</v>
      </c>
    </row>
    <row r="2454" spans="1:5" x14ac:dyDescent="0.25">
      <c r="A2454" t="s">
        <v>4135</v>
      </c>
      <c r="B2454" s="8">
        <v>5.1725615374827747</v>
      </c>
      <c r="C2454" s="8">
        <v>7.2783611421564167</v>
      </c>
      <c r="D2454" s="8">
        <v>2.3362782190196873E-12</v>
      </c>
      <c r="E2454" s="8">
        <v>3.0275662563260484E-10</v>
      </c>
    </row>
    <row r="2455" spans="1:5" x14ac:dyDescent="0.25">
      <c r="A2455" t="s">
        <v>950</v>
      </c>
      <c r="B2455" s="8">
        <v>5.160458446942326</v>
      </c>
      <c r="C2455" s="8">
        <v>10.236954956007995</v>
      </c>
      <c r="D2455" s="8">
        <v>1.7233154243726348E-12</v>
      </c>
      <c r="E2455" s="8">
        <v>2.3159444508652242E-10</v>
      </c>
    </row>
    <row r="2456" spans="1:5" x14ac:dyDescent="0.25">
      <c r="A2456" t="s">
        <v>4136</v>
      </c>
      <c r="B2456" s="8">
        <v>5.1501701172010117</v>
      </c>
      <c r="C2456" s="8">
        <v>5.2399212557122388</v>
      </c>
      <c r="D2456" s="8">
        <v>6.4188297722640301E-12</v>
      </c>
      <c r="E2456" s="8">
        <v>7.3356610483968609E-10</v>
      </c>
    </row>
    <row r="2457" spans="1:5" x14ac:dyDescent="0.25">
      <c r="A2457" t="s">
        <v>4137</v>
      </c>
      <c r="B2457" s="8">
        <v>5.1393363999512438</v>
      </c>
      <c r="C2457" s="8">
        <v>0.67737639624432877</v>
      </c>
      <c r="D2457" s="8">
        <v>5.9333949456087581E-9</v>
      </c>
      <c r="E2457" s="8">
        <v>3.6463298603921798E-7</v>
      </c>
    </row>
    <row r="2458" spans="1:5" x14ac:dyDescent="0.25">
      <c r="A2458" t="s">
        <v>4138</v>
      </c>
      <c r="B2458" s="8">
        <v>5.1316983787432626</v>
      </c>
      <c r="C2458" s="8">
        <v>8.7061117948189786</v>
      </c>
      <c r="D2458" s="8">
        <v>2.4631055034865701E-12</v>
      </c>
      <c r="E2458" s="8">
        <v>3.1295755043122049E-10</v>
      </c>
    </row>
    <row r="2459" spans="1:5" x14ac:dyDescent="0.25">
      <c r="A2459" t="s">
        <v>4139</v>
      </c>
      <c r="B2459" s="8">
        <v>5.1315132376455548</v>
      </c>
      <c r="C2459" s="8">
        <v>-1.8569100596690722</v>
      </c>
      <c r="D2459" s="8">
        <v>3.5213085348490374E-3</v>
      </c>
      <c r="E2459" s="8">
        <v>1.6266159158115509E-2</v>
      </c>
    </row>
    <row r="2460" spans="1:5" x14ac:dyDescent="0.25">
      <c r="A2460" t="s">
        <v>4140</v>
      </c>
      <c r="B2460" s="8">
        <v>5.1312198203552501</v>
      </c>
      <c r="C2460" s="8">
        <v>-0.64093154697627508</v>
      </c>
      <c r="D2460" s="8">
        <v>1.2698213750125667E-5</v>
      </c>
      <c r="E2460" s="8">
        <v>2.384241583044294E-4</v>
      </c>
    </row>
    <row r="2461" spans="1:5" x14ac:dyDescent="0.25">
      <c r="A2461" t="s">
        <v>4141</v>
      </c>
      <c r="B2461" s="8">
        <v>5.1272803907644722</v>
      </c>
      <c r="C2461" s="8">
        <v>-1.0233698301501406</v>
      </c>
      <c r="D2461" s="8">
        <v>4.3968368251192428E-5</v>
      </c>
      <c r="E2461" s="8">
        <v>6.2748957403914148E-4</v>
      </c>
    </row>
    <row r="2462" spans="1:5" x14ac:dyDescent="0.25">
      <c r="A2462" t="s">
        <v>4142</v>
      </c>
      <c r="B2462" s="8">
        <v>5.1236153581928763</v>
      </c>
      <c r="C2462" s="8">
        <v>0.79496602402894856</v>
      </c>
      <c r="D2462" s="8">
        <v>5.0187004730402704E-9</v>
      </c>
      <c r="E2462" s="8">
        <v>3.135283691340826E-7</v>
      </c>
    </row>
    <row r="2463" spans="1:5" x14ac:dyDescent="0.25">
      <c r="A2463" t="s">
        <v>951</v>
      </c>
      <c r="B2463" s="8">
        <v>5.1212324898965642</v>
      </c>
      <c r="C2463" s="8">
        <v>-1.0316875011201436</v>
      </c>
      <c r="D2463" s="8">
        <v>4.3968368251192428E-5</v>
      </c>
      <c r="E2463" s="8">
        <v>6.2748957403914148E-4</v>
      </c>
    </row>
    <row r="2464" spans="1:5" x14ac:dyDescent="0.25">
      <c r="A2464" t="s">
        <v>1886</v>
      </c>
      <c r="B2464" s="8">
        <v>5.12106652303377</v>
      </c>
      <c r="C2464" s="8">
        <v>9.5598084380781412</v>
      </c>
      <c r="D2464" s="8">
        <v>2.4003262114480815E-12</v>
      </c>
      <c r="E2464" s="8">
        <v>3.0830384630935797E-10</v>
      </c>
    </row>
    <row r="2465" spans="1:5" x14ac:dyDescent="0.25">
      <c r="A2465" t="s">
        <v>1650</v>
      </c>
      <c r="B2465" s="8">
        <v>5.0922354713678599</v>
      </c>
      <c r="C2465" s="8">
        <v>5.3633848633227785</v>
      </c>
      <c r="D2465" s="8">
        <v>8.5551768737268181E-12</v>
      </c>
      <c r="E2465" s="8">
        <v>9.478613522539773E-10</v>
      </c>
    </row>
    <row r="2466" spans="1:5" x14ac:dyDescent="0.25">
      <c r="A2466" t="s">
        <v>4143</v>
      </c>
      <c r="B2466" s="8">
        <v>5.0918637050761388</v>
      </c>
      <c r="C2466" s="8">
        <v>-0.78967375899886849</v>
      </c>
      <c r="D2466" s="8">
        <v>2.5056368337150503E-5</v>
      </c>
      <c r="E2466" s="8">
        <v>4.1279015896186419E-4</v>
      </c>
    </row>
    <row r="2467" spans="1:5" x14ac:dyDescent="0.25">
      <c r="A2467" t="s">
        <v>4144</v>
      </c>
      <c r="B2467" s="8">
        <v>-5.0851712706637073</v>
      </c>
      <c r="C2467" s="8">
        <v>5.1430272570281588</v>
      </c>
      <c r="D2467" s="8">
        <v>3.527527964792901E-5</v>
      </c>
      <c r="E2467" s="8">
        <v>5.4350892654993807E-4</v>
      </c>
    </row>
    <row r="2468" spans="1:5" x14ac:dyDescent="0.25">
      <c r="A2468" t="s">
        <v>4145</v>
      </c>
      <c r="B2468" s="8">
        <v>5.0772888613977569</v>
      </c>
      <c r="C2468" s="8">
        <v>2.5859064458129239</v>
      </c>
      <c r="D2468" s="8">
        <v>1.9411939091450159E-10</v>
      </c>
      <c r="E2468" s="8">
        <v>1.6870951136126205E-8</v>
      </c>
    </row>
    <row r="2469" spans="1:5" x14ac:dyDescent="0.25">
      <c r="A2469" t="s">
        <v>4146</v>
      </c>
      <c r="B2469" s="8">
        <v>5.0730820834008661</v>
      </c>
      <c r="C2469" s="8">
        <v>4.3886795280066346</v>
      </c>
      <c r="D2469" s="8">
        <v>2.3372573524079662E-11</v>
      </c>
      <c r="E2469" s="8">
        <v>2.4230680866320874E-9</v>
      </c>
    </row>
    <row r="2470" spans="1:5" x14ac:dyDescent="0.25">
      <c r="A2470" t="s">
        <v>2002</v>
      </c>
      <c r="B2470" s="8">
        <v>5.0725968924114344</v>
      </c>
      <c r="C2470" s="8">
        <v>10.002892192901001</v>
      </c>
      <c r="D2470" s="8">
        <v>3.5037060571631353E-12</v>
      </c>
      <c r="E2470" s="8">
        <v>4.2733436734172895E-10</v>
      </c>
    </row>
    <row r="2471" spans="1:5" x14ac:dyDescent="0.25">
      <c r="A2471" t="s">
        <v>4147</v>
      </c>
      <c r="B2471" s="8">
        <v>5.0711435561567777</v>
      </c>
      <c r="C2471" s="8">
        <v>-1.8187956822513995</v>
      </c>
      <c r="D2471" s="8">
        <v>3.5213085348490374E-3</v>
      </c>
      <c r="E2471" s="8">
        <v>1.6266159158115509E-2</v>
      </c>
    </row>
    <row r="2472" spans="1:5" x14ac:dyDescent="0.25">
      <c r="A2472" t="s">
        <v>4148</v>
      </c>
      <c r="B2472" s="8">
        <v>5.070470565122525</v>
      </c>
      <c r="C2472" s="8">
        <v>-1.244581978523553</v>
      </c>
      <c r="D2472" s="8">
        <v>2.426347212146172E-4</v>
      </c>
      <c r="E2472" s="8">
        <v>2.2646947547967549E-3</v>
      </c>
    </row>
    <row r="2473" spans="1:5" x14ac:dyDescent="0.25">
      <c r="A2473" t="s">
        <v>2004</v>
      </c>
      <c r="B2473" s="8">
        <v>5.0695131554768302</v>
      </c>
      <c r="C2473" s="8">
        <v>9.5538525826035965</v>
      </c>
      <c r="D2473" s="8">
        <v>3.6153666039172546E-12</v>
      </c>
      <c r="E2473" s="8">
        <v>4.3727859074379195E-10</v>
      </c>
    </row>
    <row r="2474" spans="1:5" x14ac:dyDescent="0.25">
      <c r="A2474" t="s">
        <v>4149</v>
      </c>
      <c r="B2474" s="8">
        <v>5.0691803922296259</v>
      </c>
      <c r="C2474" s="8">
        <v>-1.0096251039458919</v>
      </c>
      <c r="D2474" s="8">
        <v>1.3922476428350131E-4</v>
      </c>
      <c r="E2474" s="8">
        <v>1.5615983221103076E-3</v>
      </c>
    </row>
    <row r="2475" spans="1:5" x14ac:dyDescent="0.25">
      <c r="A2475" t="s">
        <v>4150</v>
      </c>
      <c r="B2475" s="8">
        <v>5.0691803922296259</v>
      </c>
      <c r="C2475" s="8">
        <v>-1.0096251039458919</v>
      </c>
      <c r="D2475" s="8">
        <v>1.3922476428350131E-4</v>
      </c>
      <c r="E2475" s="8">
        <v>1.5615983221103076E-3</v>
      </c>
    </row>
    <row r="2476" spans="1:5" x14ac:dyDescent="0.25">
      <c r="A2476" t="s">
        <v>4151</v>
      </c>
      <c r="B2476" s="8">
        <v>5.0594855663423504</v>
      </c>
      <c r="C2476" s="8">
        <v>9.7835269203959214</v>
      </c>
      <c r="D2476" s="8">
        <v>3.9032832948503065E-12</v>
      </c>
      <c r="E2476" s="8">
        <v>4.6820044414427567E-10</v>
      </c>
    </row>
    <row r="2477" spans="1:5" x14ac:dyDescent="0.25">
      <c r="A2477" t="s">
        <v>4152</v>
      </c>
      <c r="B2477" s="8">
        <v>5.0575223754870082</v>
      </c>
      <c r="C2477" s="8">
        <v>1.1743486158905905</v>
      </c>
      <c r="D2477" s="8">
        <v>1.8174089317891683E-9</v>
      </c>
      <c r="E2477" s="8">
        <v>1.2742933930428979E-7</v>
      </c>
    </row>
    <row r="2478" spans="1:5" x14ac:dyDescent="0.25">
      <c r="A2478" t="s">
        <v>4153</v>
      </c>
      <c r="B2478" s="8">
        <v>-5.0569642828206529</v>
      </c>
      <c r="C2478" s="8">
        <v>6.979596937007627</v>
      </c>
      <c r="D2478" s="8">
        <v>1.2516786165197137E-6</v>
      </c>
      <c r="E2478" s="8">
        <v>3.6553045151241701E-5</v>
      </c>
    </row>
    <row r="2479" spans="1:5" x14ac:dyDescent="0.25">
      <c r="A2479" t="s">
        <v>4154</v>
      </c>
      <c r="B2479" s="8">
        <v>5.0528378789511113</v>
      </c>
      <c r="C2479" s="8">
        <v>-1.5190036137244129</v>
      </c>
      <c r="D2479" s="8">
        <v>1.143764080227605E-3</v>
      </c>
      <c r="E2479" s="8">
        <v>7.1864034027807186E-3</v>
      </c>
    </row>
    <row r="2480" spans="1:5" x14ac:dyDescent="0.25">
      <c r="A2480" t="s">
        <v>4155</v>
      </c>
      <c r="B2480" s="8">
        <v>-5.048121679705921</v>
      </c>
      <c r="C2480" s="8">
        <v>6.0264796608316002</v>
      </c>
      <c r="D2480" s="8">
        <v>6.1087554470741989E-6</v>
      </c>
      <c r="E2480" s="8">
        <v>1.3372922557893655E-4</v>
      </c>
    </row>
    <row r="2481" spans="1:5" x14ac:dyDescent="0.25">
      <c r="A2481" t="s">
        <v>4156</v>
      </c>
      <c r="B2481" s="8">
        <v>-5.0446983435293546</v>
      </c>
      <c r="C2481" s="8">
        <v>6.0259329296365713</v>
      </c>
      <c r="D2481" s="8">
        <v>6.2280523516489426E-6</v>
      </c>
      <c r="E2481" s="8">
        <v>1.3572665440215128E-4</v>
      </c>
    </row>
    <row r="2482" spans="1:5" x14ac:dyDescent="0.25">
      <c r="A2482" t="s">
        <v>4157</v>
      </c>
      <c r="B2482" s="8">
        <v>5.0381249812477042</v>
      </c>
      <c r="C2482" s="8">
        <v>6.9383765679407645</v>
      </c>
      <c r="D2482" s="8">
        <v>7.3519238488248363E-12</v>
      </c>
      <c r="E2482" s="8">
        <v>8.271769204794083E-10</v>
      </c>
    </row>
    <row r="2483" spans="1:5" x14ac:dyDescent="0.25">
      <c r="A2483" t="s">
        <v>4158</v>
      </c>
      <c r="B2483" s="8">
        <v>-5.037738534871834</v>
      </c>
      <c r="C2483" s="8">
        <v>5.0992303529452716</v>
      </c>
      <c r="D2483" s="8">
        <v>4.2431110021863481E-5</v>
      </c>
      <c r="E2483" s="8">
        <v>6.1499946948226098E-4</v>
      </c>
    </row>
    <row r="2484" spans="1:5" x14ac:dyDescent="0.25">
      <c r="A2484" t="s">
        <v>4159</v>
      </c>
      <c r="B2484" s="8">
        <v>-5.0285028920140267</v>
      </c>
      <c r="C2484" s="8">
        <v>5.0887276511228645</v>
      </c>
      <c r="D2484" s="8">
        <v>4.4056880258644336E-5</v>
      </c>
      <c r="E2484" s="8">
        <v>6.2813512777403142E-4</v>
      </c>
    </row>
    <row r="2485" spans="1:5" x14ac:dyDescent="0.25">
      <c r="A2485" t="s">
        <v>4160</v>
      </c>
      <c r="B2485" s="8">
        <v>5.0275227980835124</v>
      </c>
      <c r="C2485" s="8">
        <v>7.4471738948460304</v>
      </c>
      <c r="D2485" s="8">
        <v>6.6831501953654241E-12</v>
      </c>
      <c r="E2485" s="8">
        <v>7.5780657762135753E-10</v>
      </c>
    </row>
    <row r="2486" spans="1:5" x14ac:dyDescent="0.25">
      <c r="A2486" t="s">
        <v>4161</v>
      </c>
      <c r="B2486" s="8">
        <v>5.0262469894736075</v>
      </c>
      <c r="C2486" s="8">
        <v>5.1470468648382655</v>
      </c>
      <c r="D2486" s="8">
        <v>1.664680955040666E-11</v>
      </c>
      <c r="E2486" s="8">
        <v>1.7635897358730092E-9</v>
      </c>
    </row>
    <row r="2487" spans="1:5" x14ac:dyDescent="0.25">
      <c r="A2487" t="s">
        <v>4162</v>
      </c>
      <c r="B2487" s="8">
        <v>-5.0239962680204684</v>
      </c>
      <c r="C2487" s="8">
        <v>7.255462941819415</v>
      </c>
      <c r="D2487" s="8">
        <v>9.5024483476928795E-7</v>
      </c>
      <c r="E2487" s="8">
        <v>2.9035481119666201E-5</v>
      </c>
    </row>
    <row r="2488" spans="1:5" x14ac:dyDescent="0.25">
      <c r="A2488" t="s">
        <v>1335</v>
      </c>
      <c r="B2488" s="8">
        <v>5.0191343327880791</v>
      </c>
      <c r="C2488" s="8">
        <v>0.36602119808559286</v>
      </c>
      <c r="D2488" s="8">
        <v>5.6646678661084328E-8</v>
      </c>
      <c r="E2488" s="8">
        <v>2.7314614421494282E-6</v>
      </c>
    </row>
    <row r="2489" spans="1:5" x14ac:dyDescent="0.25">
      <c r="A2489" t="s">
        <v>813</v>
      </c>
      <c r="B2489" s="8">
        <v>5.0187179965650692</v>
      </c>
      <c r="C2489" s="8">
        <v>9.3969148025856857</v>
      </c>
      <c r="D2489" s="8">
        <v>5.4481516526798129E-12</v>
      </c>
      <c r="E2489" s="8">
        <v>6.325957846959584E-10</v>
      </c>
    </row>
    <row r="2490" spans="1:5" x14ac:dyDescent="0.25">
      <c r="A2490" t="s">
        <v>4163</v>
      </c>
      <c r="B2490" s="8">
        <v>5.017523718971292</v>
      </c>
      <c r="C2490" s="8">
        <v>0.62491848876553968</v>
      </c>
      <c r="D2490" s="8">
        <v>3.0478849271118179E-8</v>
      </c>
      <c r="E2490" s="8">
        <v>1.5912590587086664E-6</v>
      </c>
    </row>
    <row r="2491" spans="1:5" x14ac:dyDescent="0.25">
      <c r="A2491" t="s">
        <v>4164</v>
      </c>
      <c r="B2491" s="8">
        <v>5.0109380456139903</v>
      </c>
      <c r="C2491" s="8">
        <v>-0.38396667266478907</v>
      </c>
      <c r="D2491" s="8">
        <v>2.8560804090769636E-6</v>
      </c>
      <c r="E2491" s="8">
        <v>7.2980899748843406E-5</v>
      </c>
    </row>
    <row r="2492" spans="1:5" x14ac:dyDescent="0.25">
      <c r="A2492" t="s">
        <v>1715</v>
      </c>
      <c r="B2492" s="8">
        <v>-5.0105167674002304</v>
      </c>
      <c r="C2492" s="8">
        <v>7.4959248847661417</v>
      </c>
      <c r="D2492" s="8">
        <v>8.0190831595104149E-7</v>
      </c>
      <c r="E2492" s="8">
        <v>2.5468046603311631E-5</v>
      </c>
    </row>
    <row r="2493" spans="1:5" x14ac:dyDescent="0.25">
      <c r="A2493" t="s">
        <v>4165</v>
      </c>
      <c r="B2493" s="8">
        <v>-5.0098393751642734</v>
      </c>
      <c r="C2493" s="8">
        <v>5.0753473642289437</v>
      </c>
      <c r="D2493" s="8">
        <v>4.7168792506349824E-5</v>
      </c>
      <c r="E2493" s="8">
        <v>6.6596094789607137E-4</v>
      </c>
    </row>
    <row r="2494" spans="1:5" x14ac:dyDescent="0.25">
      <c r="A2494" t="s">
        <v>4166</v>
      </c>
      <c r="B2494" s="8">
        <v>5.00792668591333</v>
      </c>
      <c r="C2494" s="8">
        <v>3.1979333505786722</v>
      </c>
      <c r="D2494" s="8">
        <v>1.1991191028542697E-10</v>
      </c>
      <c r="E2494" s="8">
        <v>1.0743218925201772E-8</v>
      </c>
    </row>
    <row r="2495" spans="1:5" x14ac:dyDescent="0.25">
      <c r="A2495" t="s">
        <v>4167</v>
      </c>
      <c r="B2495" s="8">
        <v>-5.0021343003748813</v>
      </c>
      <c r="C2495" s="8">
        <v>7.7018434080786946</v>
      </c>
      <c r="D2495" s="8">
        <v>6.6156794051422047E-7</v>
      </c>
      <c r="E2495" s="8">
        <v>2.1922367782245198E-5</v>
      </c>
    </row>
    <row r="2496" spans="1:5" x14ac:dyDescent="0.25">
      <c r="A2496" t="s">
        <v>4168</v>
      </c>
      <c r="B2496" s="8">
        <v>-4.9838659866816979</v>
      </c>
      <c r="C2496" s="8">
        <v>5.0519892174405419</v>
      </c>
      <c r="D2496" s="8">
        <v>5.2124898906332966E-5</v>
      </c>
      <c r="E2496" s="8">
        <v>7.0762914192877818E-4</v>
      </c>
    </row>
    <row r="2497" spans="1:5" x14ac:dyDescent="0.25">
      <c r="A2497" t="s">
        <v>4169</v>
      </c>
      <c r="B2497" s="8">
        <v>4.9714741228176837</v>
      </c>
      <c r="C2497" s="8">
        <v>-1.4714261473338752</v>
      </c>
      <c r="D2497" s="8">
        <v>1.143764080227605E-3</v>
      </c>
      <c r="E2497" s="8">
        <v>7.1864034027807186E-3</v>
      </c>
    </row>
    <row r="2498" spans="1:5" x14ac:dyDescent="0.25">
      <c r="A2498" t="s">
        <v>4170</v>
      </c>
      <c r="B2498" s="8">
        <v>4.9665146567703804</v>
      </c>
      <c r="C2498" s="8">
        <v>8.3506633897625235</v>
      </c>
      <c r="D2498" s="8">
        <v>9.5104742352201198E-12</v>
      </c>
      <c r="E2498" s="8">
        <v>1.0457198715907941E-9</v>
      </c>
    </row>
    <row r="2499" spans="1:5" x14ac:dyDescent="0.25">
      <c r="A2499" t="s">
        <v>1373</v>
      </c>
      <c r="B2499" s="8">
        <v>-4.9662903820549156</v>
      </c>
      <c r="C2499" s="8">
        <v>5.0359823844388076</v>
      </c>
      <c r="D2499" s="8">
        <v>5.5910505440800262E-5</v>
      </c>
      <c r="E2499" s="8">
        <v>7.4860246860495845E-4</v>
      </c>
    </row>
    <row r="2500" spans="1:5" x14ac:dyDescent="0.25">
      <c r="A2500" t="s">
        <v>4171</v>
      </c>
      <c r="B2500" s="8">
        <v>4.9618586437352485</v>
      </c>
      <c r="C2500" s="8">
        <v>-0.74047404510691872</v>
      </c>
      <c r="D2500" s="8">
        <v>5.3275201039986742E-5</v>
      </c>
      <c r="E2500" s="8">
        <v>7.1862106681632679E-4</v>
      </c>
    </row>
    <row r="2501" spans="1:5" x14ac:dyDescent="0.25">
      <c r="A2501" t="s">
        <v>4172</v>
      </c>
      <c r="B2501" s="8">
        <v>-4.9608098939446847</v>
      </c>
      <c r="C2501" s="8">
        <v>5.0297529199340909</v>
      </c>
      <c r="D2501" s="8">
        <v>5.7242506387771198E-5</v>
      </c>
      <c r="E2501" s="8">
        <v>7.6502554117137303E-4</v>
      </c>
    </row>
    <row r="2502" spans="1:5" x14ac:dyDescent="0.25">
      <c r="A2502" t="s">
        <v>4173</v>
      </c>
      <c r="B2502" s="8">
        <v>-4.9466478726729912</v>
      </c>
      <c r="C2502" s="8">
        <v>5.0140522557636276</v>
      </c>
      <c r="D2502" s="8">
        <v>6.0018414958818893E-5</v>
      </c>
      <c r="E2502" s="8">
        <v>7.9335817369061699E-4</v>
      </c>
    </row>
    <row r="2503" spans="1:5" x14ac:dyDescent="0.25">
      <c r="A2503" t="s">
        <v>4174</v>
      </c>
      <c r="B2503" s="8">
        <v>4.9409625765562373</v>
      </c>
      <c r="C2503" s="8">
        <v>0.78248838053905034</v>
      </c>
      <c r="D2503" s="8">
        <v>2.0963787151840787E-8</v>
      </c>
      <c r="E2503" s="8">
        <v>1.1227616484199895E-6</v>
      </c>
    </row>
    <row r="2504" spans="1:5" x14ac:dyDescent="0.25">
      <c r="A2504" t="s">
        <v>4175</v>
      </c>
      <c r="B2504" s="8">
        <v>4.9353164996065493</v>
      </c>
      <c r="C2504" s="8">
        <v>8.846240947038714</v>
      </c>
      <c r="D2504" s="8">
        <v>1.1676389880928355E-11</v>
      </c>
      <c r="E2504" s="8">
        <v>1.2647098711327921E-9</v>
      </c>
    </row>
    <row r="2505" spans="1:5" x14ac:dyDescent="0.25">
      <c r="A2505" t="s">
        <v>4176</v>
      </c>
      <c r="B2505" s="8">
        <v>-4.923932771354135</v>
      </c>
      <c r="C2505" s="8">
        <v>4.9948260888944516</v>
      </c>
      <c r="D2505" s="8">
        <v>6.552319832431574E-5</v>
      </c>
      <c r="E2505" s="8">
        <v>8.4911044685635599E-4</v>
      </c>
    </row>
    <row r="2506" spans="1:5" x14ac:dyDescent="0.25">
      <c r="A2506" t="s">
        <v>1358</v>
      </c>
      <c r="B2506" s="8">
        <v>4.9225395192544417</v>
      </c>
      <c r="C2506" s="8">
        <v>7.451156864431133</v>
      </c>
      <c r="D2506" s="8">
        <v>1.4980199045670045E-11</v>
      </c>
      <c r="E2506" s="8">
        <v>1.6105378440655927E-9</v>
      </c>
    </row>
    <row r="2507" spans="1:5" x14ac:dyDescent="0.25">
      <c r="A2507" t="s">
        <v>4177</v>
      </c>
      <c r="B2507" s="8">
        <v>-4.9209778276633811</v>
      </c>
      <c r="C2507" s="8">
        <v>4.9908103027772333</v>
      </c>
      <c r="D2507" s="8">
        <v>6.6585811645688254E-5</v>
      </c>
      <c r="E2507" s="8">
        <v>8.5904575131157276E-4</v>
      </c>
    </row>
    <row r="2508" spans="1:5" x14ac:dyDescent="0.25">
      <c r="A2508" t="s">
        <v>1966</v>
      </c>
      <c r="B2508" s="8">
        <v>4.9086224769522513</v>
      </c>
      <c r="C2508" s="8">
        <v>8.1187982866510247</v>
      </c>
      <c r="D2508" s="8">
        <v>1.5109112346680663E-11</v>
      </c>
      <c r="E2508" s="8">
        <v>1.6124533573509055E-9</v>
      </c>
    </row>
    <row r="2509" spans="1:5" x14ac:dyDescent="0.25">
      <c r="A2509" t="s">
        <v>4178</v>
      </c>
      <c r="B2509" s="8">
        <v>4.9003028272212408</v>
      </c>
      <c r="C2509" s="8">
        <v>5.4185400400265289</v>
      </c>
      <c r="D2509" s="8">
        <v>3.691399165295067E-11</v>
      </c>
      <c r="E2509" s="8">
        <v>3.7466410828736085E-9</v>
      </c>
    </row>
    <row r="2510" spans="1:5" x14ac:dyDescent="0.25">
      <c r="A2510" t="s">
        <v>4179</v>
      </c>
      <c r="B2510" s="8">
        <v>-4.8952082142229489</v>
      </c>
      <c r="C2510" s="8">
        <v>4.9678098692562553</v>
      </c>
      <c r="D2510" s="8">
        <v>7.3397330406761808E-5</v>
      </c>
      <c r="E2510" s="8">
        <v>9.3038327818667336E-4</v>
      </c>
    </row>
    <row r="2511" spans="1:5" x14ac:dyDescent="0.25">
      <c r="A2511" t="s">
        <v>4180</v>
      </c>
      <c r="B2511" s="8">
        <v>-4.8943500374930533</v>
      </c>
      <c r="C2511" s="8">
        <v>6.4330910534197754</v>
      </c>
      <c r="D2511" s="8">
        <v>4.0473960083848243E-6</v>
      </c>
      <c r="E2511" s="8">
        <v>9.6777439317458549E-5</v>
      </c>
    </row>
    <row r="2512" spans="1:5" x14ac:dyDescent="0.25">
      <c r="A2512" t="s">
        <v>4181</v>
      </c>
      <c r="B2512" s="8">
        <v>4.8924564885232353</v>
      </c>
      <c r="C2512" s="8">
        <v>-0.88834207743670068</v>
      </c>
      <c r="D2512" s="8">
        <v>1.0291802317282605E-4</v>
      </c>
      <c r="E2512" s="8">
        <v>1.228414628561182E-3</v>
      </c>
    </row>
    <row r="2513" spans="1:5" x14ac:dyDescent="0.25">
      <c r="A2513" t="s">
        <v>4182</v>
      </c>
      <c r="B2513" s="8">
        <v>4.8891772329881915</v>
      </c>
      <c r="C2513" s="8">
        <v>-1.406916691566735</v>
      </c>
      <c r="D2513" s="8">
        <v>1.143764080227605E-3</v>
      </c>
      <c r="E2513" s="8">
        <v>7.1864034027807186E-3</v>
      </c>
    </row>
    <row r="2514" spans="1:5" x14ac:dyDescent="0.25">
      <c r="A2514" t="s">
        <v>4183</v>
      </c>
      <c r="B2514" s="8">
        <v>4.8891772329881915</v>
      </c>
      <c r="C2514" s="8">
        <v>-1.406916691566735</v>
      </c>
      <c r="D2514" s="8">
        <v>1.143764080227605E-3</v>
      </c>
      <c r="E2514" s="8">
        <v>7.1864034027807186E-3</v>
      </c>
    </row>
    <row r="2515" spans="1:5" x14ac:dyDescent="0.25">
      <c r="A2515" t="s">
        <v>4184</v>
      </c>
      <c r="B2515" s="8">
        <v>4.8890032163094874</v>
      </c>
      <c r="C2515" s="8">
        <v>5.5247054367658937</v>
      </c>
      <c r="D2515" s="8">
        <v>3.7828517363519232E-11</v>
      </c>
      <c r="E2515" s="8">
        <v>3.797243071728414E-9</v>
      </c>
    </row>
    <row r="2516" spans="1:5" x14ac:dyDescent="0.25">
      <c r="A2516" t="s">
        <v>4185</v>
      </c>
      <c r="B2516" s="8">
        <v>-4.8874866607260756</v>
      </c>
      <c r="C2516" s="8">
        <v>4.9622588968740597</v>
      </c>
      <c r="D2516" s="8">
        <v>7.5844896300612222E-5</v>
      </c>
      <c r="E2516" s="8">
        <v>9.5722854339746598E-4</v>
      </c>
    </row>
    <row r="2517" spans="1:5" x14ac:dyDescent="0.25">
      <c r="A2517" t="s">
        <v>1944</v>
      </c>
      <c r="B2517" s="8">
        <v>4.8873179090516716</v>
      </c>
      <c r="C2517" s="8">
        <v>7.6078460987678058</v>
      </c>
      <c r="D2517" s="8">
        <v>1.9596003067130878E-11</v>
      </c>
      <c r="E2517" s="8">
        <v>2.0609883225821563E-9</v>
      </c>
    </row>
    <row r="2518" spans="1:5" x14ac:dyDescent="0.25">
      <c r="A2518" t="s">
        <v>4186</v>
      </c>
      <c r="B2518" s="8">
        <v>4.8814123760918688</v>
      </c>
      <c r="C2518" s="8">
        <v>0.93332934016649693</v>
      </c>
      <c r="D2518" s="8">
        <v>2.9905095954885549E-8</v>
      </c>
      <c r="E2518" s="8">
        <v>1.5669406595278298E-6</v>
      </c>
    </row>
    <row r="2519" spans="1:5" x14ac:dyDescent="0.25">
      <c r="A2519" t="s">
        <v>4187</v>
      </c>
      <c r="B2519" s="8">
        <v>-4.8670223255564053</v>
      </c>
      <c r="C2519" s="8">
        <v>6.4064800807388576</v>
      </c>
      <c r="D2519" s="8">
        <v>4.5079053657604378E-6</v>
      </c>
      <c r="E2519" s="8">
        <v>1.0552861044943064E-4</v>
      </c>
    </row>
    <row r="2520" spans="1:5" x14ac:dyDescent="0.25">
      <c r="A2520" t="s">
        <v>4188</v>
      </c>
      <c r="B2520" s="8">
        <v>-4.8602626114851573</v>
      </c>
      <c r="C2520" s="8">
        <v>4.9398699676093623</v>
      </c>
      <c r="D2520" s="8">
        <v>8.3775126321560569E-5</v>
      </c>
      <c r="E2520" s="8">
        <v>1.0365832765823785E-3</v>
      </c>
    </row>
    <row r="2521" spans="1:5" x14ac:dyDescent="0.25">
      <c r="A2521" t="s">
        <v>4189</v>
      </c>
      <c r="B2521" s="8">
        <v>4.8569027034232999</v>
      </c>
      <c r="C2521" s="8">
        <v>2.2993427805339048</v>
      </c>
      <c r="D2521" s="8">
        <v>8.862652454414787E-10</v>
      </c>
      <c r="E2521" s="8">
        <v>6.8787453328008673E-8</v>
      </c>
    </row>
    <row r="2522" spans="1:5" x14ac:dyDescent="0.25">
      <c r="A2522" t="s">
        <v>4190</v>
      </c>
      <c r="B2522" s="8">
        <v>4.854348218057523</v>
      </c>
      <c r="C2522" s="8">
        <v>-0.65392586724486157</v>
      </c>
      <c r="D2522" s="8">
        <v>5.3275201039986742E-5</v>
      </c>
      <c r="E2522" s="8">
        <v>7.1862106681632679E-4</v>
      </c>
    </row>
    <row r="2523" spans="1:5" x14ac:dyDescent="0.25">
      <c r="A2523" t="s">
        <v>4191</v>
      </c>
      <c r="B2523" s="8">
        <v>4.8471773204105748</v>
      </c>
      <c r="C2523" s="8">
        <v>-0.27792892018687115</v>
      </c>
      <c r="D2523" s="8">
        <v>6.0947255006770631E-6</v>
      </c>
      <c r="E2523" s="8">
        <v>1.3362363431544848E-4</v>
      </c>
    </row>
    <row r="2524" spans="1:5" x14ac:dyDescent="0.25">
      <c r="A2524" t="s">
        <v>4192</v>
      </c>
      <c r="B2524" s="8">
        <v>4.8467809670532196</v>
      </c>
      <c r="C2524" s="8">
        <v>2.6818672855488308</v>
      </c>
      <c r="D2524" s="8">
        <v>5.3668139103738617E-10</v>
      </c>
      <c r="E2524" s="8">
        <v>4.35161659749532E-8</v>
      </c>
    </row>
    <row r="2525" spans="1:5" x14ac:dyDescent="0.25">
      <c r="A2525" t="s">
        <v>1973</v>
      </c>
      <c r="B2525" s="8">
        <v>4.8361882712668516</v>
      </c>
      <c r="C2525" s="8">
        <v>6.2768080245788838</v>
      </c>
      <c r="D2525" s="8">
        <v>3.9554890363813906E-11</v>
      </c>
      <c r="E2525" s="8">
        <v>3.9054399914312589E-9</v>
      </c>
    </row>
    <row r="2526" spans="1:5" x14ac:dyDescent="0.25">
      <c r="A2526" t="s">
        <v>4193</v>
      </c>
      <c r="B2526" s="8">
        <v>-4.8272149478740722</v>
      </c>
      <c r="C2526" s="8">
        <v>5.8234792678176186</v>
      </c>
      <c r="D2526" s="8">
        <v>1.4754417452946888E-5</v>
      </c>
      <c r="E2526" s="8">
        <v>2.683529008923197E-4</v>
      </c>
    </row>
    <row r="2527" spans="1:5" x14ac:dyDescent="0.25">
      <c r="A2527" t="s">
        <v>4194</v>
      </c>
      <c r="B2527" s="8">
        <v>-4.8253351172124415</v>
      </c>
      <c r="C2527" s="8">
        <v>4.9037608528732299</v>
      </c>
      <c r="D2527" s="8">
        <v>9.5077381038784372E-5</v>
      </c>
      <c r="E2527" s="8">
        <v>1.1490034208134191E-3</v>
      </c>
    </row>
    <row r="2528" spans="1:5" x14ac:dyDescent="0.25">
      <c r="A2528" t="s">
        <v>4195</v>
      </c>
      <c r="B2528" s="8">
        <v>4.8202769852375003</v>
      </c>
      <c r="C2528" s="8">
        <v>1.8945280113444536</v>
      </c>
      <c r="D2528" s="8">
        <v>1.6951742266462416E-9</v>
      </c>
      <c r="E2528" s="8">
        <v>1.2001833524655391E-7</v>
      </c>
    </row>
    <row r="2529" spans="1:5" x14ac:dyDescent="0.25">
      <c r="A2529" t="s">
        <v>4196</v>
      </c>
      <c r="B2529" s="8">
        <v>-4.817038564649736</v>
      </c>
      <c r="C2529" s="8">
        <v>4.9005325515495901</v>
      </c>
      <c r="D2529" s="8">
        <v>9.8383445095472641E-5</v>
      </c>
      <c r="E2529" s="8">
        <v>1.1820673196321935E-3</v>
      </c>
    </row>
    <row r="2530" spans="1:5" x14ac:dyDescent="0.25">
      <c r="A2530" t="s">
        <v>4197</v>
      </c>
      <c r="B2530" s="8">
        <v>-4.8155883782422935</v>
      </c>
      <c r="C2530" s="8">
        <v>4.8998550868618151</v>
      </c>
      <c r="D2530" s="8">
        <v>9.9230650128651811E-5</v>
      </c>
      <c r="E2530" s="8">
        <v>1.18827188246124E-3</v>
      </c>
    </row>
    <row r="2531" spans="1:5" x14ac:dyDescent="0.25">
      <c r="A2531" t="s">
        <v>4198</v>
      </c>
      <c r="B2531" s="8">
        <v>-4.8117362716741034</v>
      </c>
      <c r="C2531" s="8">
        <v>4.8963788611457</v>
      </c>
      <c r="D2531" s="8">
        <v>1.009505480041168E-4</v>
      </c>
      <c r="E2531" s="8">
        <v>1.2059228425775729E-3</v>
      </c>
    </row>
    <row r="2532" spans="1:5" x14ac:dyDescent="0.25">
      <c r="A2532" t="s">
        <v>4199</v>
      </c>
      <c r="B2532" s="8">
        <v>4.8106558236575934</v>
      </c>
      <c r="C2532" s="8">
        <v>4.1841905897934186</v>
      </c>
      <c r="D2532" s="8">
        <v>1.682965350224975E-10</v>
      </c>
      <c r="E2532" s="8">
        <v>1.4803975207978963E-8</v>
      </c>
    </row>
    <row r="2533" spans="1:5" x14ac:dyDescent="0.25">
      <c r="A2533" t="s">
        <v>4200</v>
      </c>
      <c r="B2533" s="8">
        <v>-4.8050600063068831</v>
      </c>
      <c r="C2533" s="8">
        <v>4.8879065725774007</v>
      </c>
      <c r="D2533" s="8">
        <v>1.0359557623113339E-4</v>
      </c>
      <c r="E2533" s="8">
        <v>1.2354857793086852E-3</v>
      </c>
    </row>
    <row r="2534" spans="1:5" x14ac:dyDescent="0.25">
      <c r="A2534" t="s">
        <v>4201</v>
      </c>
      <c r="B2534" s="8">
        <v>4.8013557649737519</v>
      </c>
      <c r="C2534" s="8">
        <v>-0.446055129906059</v>
      </c>
      <c r="D2534" s="8">
        <v>2.5396723984961136E-5</v>
      </c>
      <c r="E2534" s="8">
        <v>4.1744966242098061E-4</v>
      </c>
    </row>
    <row r="2535" spans="1:5" x14ac:dyDescent="0.25">
      <c r="A2535" t="s">
        <v>4202</v>
      </c>
      <c r="B2535" s="8">
        <v>4.8012894576730449</v>
      </c>
      <c r="C2535" s="8">
        <v>7.8955444760063401E-2</v>
      </c>
      <c r="D2535" s="8">
        <v>1.8074884345755992E-6</v>
      </c>
      <c r="E2535" s="8">
        <v>5.025648877285488E-5</v>
      </c>
    </row>
    <row r="2536" spans="1:5" x14ac:dyDescent="0.25">
      <c r="A2536" t="s">
        <v>4203</v>
      </c>
      <c r="B2536" s="8">
        <v>-4.7982715329391787</v>
      </c>
      <c r="C2536" s="8">
        <v>5.7969722851190069</v>
      </c>
      <c r="D2536" s="8">
        <v>1.6504992645574774E-5</v>
      </c>
      <c r="E2536" s="8">
        <v>2.9501658036683775E-4</v>
      </c>
    </row>
    <row r="2537" spans="1:5" x14ac:dyDescent="0.25">
      <c r="A2537" t="s">
        <v>4204</v>
      </c>
      <c r="B2537" s="8">
        <v>4.797517000587777</v>
      </c>
      <c r="C2537" s="8">
        <v>0.21563961776551038</v>
      </c>
      <c r="D2537" s="8">
        <v>9.4423294710920539E-7</v>
      </c>
      <c r="E2537" s="8">
        <v>2.8912651886799594E-5</v>
      </c>
    </row>
    <row r="2538" spans="1:5" x14ac:dyDescent="0.25">
      <c r="A2538" t="s">
        <v>4205</v>
      </c>
      <c r="B2538" s="8">
        <v>4.7946385790857047</v>
      </c>
      <c r="C2538" s="8">
        <v>6.9907776582328376</v>
      </c>
      <c r="D2538" s="8">
        <v>4.5414864250805645E-11</v>
      </c>
      <c r="E2538" s="8">
        <v>4.4537252684877909E-9</v>
      </c>
    </row>
    <row r="2539" spans="1:5" x14ac:dyDescent="0.25">
      <c r="A2539" t="s">
        <v>4206</v>
      </c>
      <c r="B2539" s="8">
        <v>-4.7935786116072414</v>
      </c>
      <c r="C2539" s="8">
        <v>4.8749392693314659</v>
      </c>
      <c r="D2539" s="8">
        <v>1.072481782863616E-4</v>
      </c>
      <c r="E2539" s="8">
        <v>1.268622705499798E-3</v>
      </c>
    </row>
    <row r="2540" spans="1:5" x14ac:dyDescent="0.25">
      <c r="A2540" t="s">
        <v>4207</v>
      </c>
      <c r="B2540" s="8">
        <v>-4.7885586838589447</v>
      </c>
      <c r="C2540" s="8">
        <v>5.7906490556227297</v>
      </c>
      <c r="D2540" s="8">
        <v>1.7193328908960742E-5</v>
      </c>
      <c r="E2540" s="8">
        <v>3.0543938284535645E-4</v>
      </c>
    </row>
    <row r="2541" spans="1:5" x14ac:dyDescent="0.25">
      <c r="A2541" t="s">
        <v>4208</v>
      </c>
      <c r="B2541" s="8">
        <v>-4.7879813333625094</v>
      </c>
      <c r="C2541" s="8">
        <v>4.8715396897878165</v>
      </c>
      <c r="D2541" s="8">
        <v>1.1008571206562878E-4</v>
      </c>
      <c r="E2541" s="8">
        <v>1.2943343743513575E-3</v>
      </c>
    </row>
    <row r="2542" spans="1:5" x14ac:dyDescent="0.25">
      <c r="A2542" t="s">
        <v>4209</v>
      </c>
      <c r="B2542" s="8">
        <v>4.779211351158291</v>
      </c>
      <c r="C2542" s="8">
        <v>7.3587244958248377</v>
      </c>
      <c r="D2542" s="8">
        <v>4.797812532112634E-11</v>
      </c>
      <c r="E2542" s="8">
        <v>4.6735202074552195E-9</v>
      </c>
    </row>
    <row r="2543" spans="1:5" x14ac:dyDescent="0.25">
      <c r="A2543" t="s">
        <v>4210</v>
      </c>
      <c r="B2543" s="8">
        <v>-4.7791373842805314</v>
      </c>
      <c r="C2543" s="8">
        <v>5.7803537063158634</v>
      </c>
      <c r="D2543" s="8">
        <v>1.7833249991314935E-5</v>
      </c>
      <c r="E2543" s="8">
        <v>3.1488052356927612E-4</v>
      </c>
    </row>
    <row r="2544" spans="1:5" x14ac:dyDescent="0.25">
      <c r="A2544" t="s">
        <v>4211</v>
      </c>
      <c r="B2544" s="8">
        <v>-4.7780439021866652</v>
      </c>
      <c r="C2544" s="8">
        <v>4.862545497006284</v>
      </c>
      <c r="D2544" s="8">
        <v>1.1400547925546629E-4</v>
      </c>
      <c r="E2544" s="8">
        <v>1.3365715072001919E-3</v>
      </c>
    </row>
    <row r="2545" spans="1:5" x14ac:dyDescent="0.25">
      <c r="A2545" t="s">
        <v>1528</v>
      </c>
      <c r="B2545" s="8">
        <v>-4.7768342320218231</v>
      </c>
      <c r="C2545" s="8">
        <v>6.3231420064558694</v>
      </c>
      <c r="D2545" s="8">
        <v>6.4794860430150406E-6</v>
      </c>
      <c r="E2545" s="8">
        <v>1.4015389035517182E-4</v>
      </c>
    </row>
    <row r="2546" spans="1:5" x14ac:dyDescent="0.25">
      <c r="A2546" t="s">
        <v>1982</v>
      </c>
      <c r="B2546" s="8">
        <v>4.7735823551690073</v>
      </c>
      <c r="C2546" s="8">
        <v>9.5091121015252327</v>
      </c>
      <c r="D2546" s="8">
        <v>3.799882399081786E-11</v>
      </c>
      <c r="E2546" s="8">
        <v>3.797243071728414E-9</v>
      </c>
    </row>
    <row r="2547" spans="1:5" x14ac:dyDescent="0.25">
      <c r="A2547" t="s">
        <v>4212</v>
      </c>
      <c r="B2547" s="8">
        <v>4.7717476500310623</v>
      </c>
      <c r="C2547" s="8">
        <v>6.6975457370687037</v>
      </c>
      <c r="D2547" s="8">
        <v>5.9250955231748185E-11</v>
      </c>
      <c r="E2547" s="8">
        <v>5.6951547300237954E-9</v>
      </c>
    </row>
    <row r="2548" spans="1:5" x14ac:dyDescent="0.25">
      <c r="A2548" t="s">
        <v>4213</v>
      </c>
      <c r="B2548" s="8">
        <v>-4.7698913561536767</v>
      </c>
      <c r="C2548" s="8">
        <v>4.8575301225498686</v>
      </c>
      <c r="D2548" s="8">
        <v>1.1808785080815926E-4</v>
      </c>
      <c r="E2548" s="8">
        <v>1.3792634341839663E-3</v>
      </c>
    </row>
    <row r="2549" spans="1:5" x14ac:dyDescent="0.25">
      <c r="A2549" t="s">
        <v>4214</v>
      </c>
      <c r="B2549" s="8">
        <v>-4.7691179360942799</v>
      </c>
      <c r="C2549" s="8">
        <v>5.7695766850211818</v>
      </c>
      <c r="D2549" s="8">
        <v>1.8500945219203244E-5</v>
      </c>
      <c r="E2549" s="8">
        <v>3.2508803742314273E-4</v>
      </c>
    </row>
    <row r="2550" spans="1:5" x14ac:dyDescent="0.25">
      <c r="A2550" t="s">
        <v>4215</v>
      </c>
      <c r="B2550" s="8">
        <v>-4.7629934857028084</v>
      </c>
      <c r="C2550" s="8">
        <v>4.8483938903673209</v>
      </c>
      <c r="D2550" s="8">
        <v>1.212609605697654E-4</v>
      </c>
      <c r="E2550" s="8">
        <v>1.4057360876274562E-3</v>
      </c>
    </row>
    <row r="2551" spans="1:5" x14ac:dyDescent="0.25">
      <c r="A2551" t="s">
        <v>4216</v>
      </c>
      <c r="B2551" s="8">
        <v>4.7627344110197933</v>
      </c>
      <c r="C2551" s="8">
        <v>-0.25508067558754172</v>
      </c>
      <c r="D2551" s="8">
        <v>1.1666000544093065E-5</v>
      </c>
      <c r="E2551" s="8">
        <v>2.2220515996977265E-4</v>
      </c>
    </row>
    <row r="2552" spans="1:5" x14ac:dyDescent="0.25">
      <c r="A2552" t="s">
        <v>4217</v>
      </c>
      <c r="B2552" s="8">
        <v>-4.7614637335823415</v>
      </c>
      <c r="C2552" s="8">
        <v>6.3110504131211256</v>
      </c>
      <c r="D2552" s="8">
        <v>6.8978108127554823E-6</v>
      </c>
      <c r="E2552" s="8">
        <v>1.4744451566470261E-4</v>
      </c>
    </row>
    <row r="2553" spans="1:5" x14ac:dyDescent="0.25">
      <c r="A2553" t="s">
        <v>4218</v>
      </c>
      <c r="B2553" s="8">
        <v>-4.7587328258656019</v>
      </c>
      <c r="C2553" s="8">
        <v>6.6996735922462047</v>
      </c>
      <c r="D2553" s="8">
        <v>4.1912533115652621E-6</v>
      </c>
      <c r="E2553" s="8">
        <v>9.9561130219407879E-5</v>
      </c>
    </row>
    <row r="2554" spans="1:5" x14ac:dyDescent="0.25">
      <c r="A2554" t="s">
        <v>4219</v>
      </c>
      <c r="B2554" s="8">
        <v>-4.7510125052500474</v>
      </c>
      <c r="C2554" s="8">
        <v>6.9987623899920113</v>
      </c>
      <c r="D2554" s="8">
        <v>2.8829915563786848E-6</v>
      </c>
      <c r="E2554" s="8">
        <v>7.3153390645594807E-5</v>
      </c>
    </row>
    <row r="2555" spans="1:5" x14ac:dyDescent="0.25">
      <c r="A2555" t="s">
        <v>4220</v>
      </c>
      <c r="B2555" s="8">
        <v>-4.7386022122375335</v>
      </c>
      <c r="C2555" s="8">
        <v>4.830290317159724</v>
      </c>
      <c r="D2555" s="8">
        <v>1.3257454986462453E-4</v>
      </c>
      <c r="E2555" s="8">
        <v>1.5024604040710845E-3</v>
      </c>
    </row>
    <row r="2556" spans="1:5" x14ac:dyDescent="0.25">
      <c r="A2556" t="s">
        <v>4221</v>
      </c>
      <c r="B2556" s="8">
        <v>-4.7381963046676745</v>
      </c>
      <c r="C2556" s="8">
        <v>4.827913232206769</v>
      </c>
      <c r="D2556" s="8">
        <v>1.3257454986462453E-4</v>
      </c>
      <c r="E2556" s="8">
        <v>1.5024604040710845E-3</v>
      </c>
    </row>
    <row r="2557" spans="1:5" x14ac:dyDescent="0.25">
      <c r="A2557" t="s">
        <v>4222</v>
      </c>
      <c r="B2557" s="8">
        <v>4.7315160217727321</v>
      </c>
      <c r="C2557" s="8">
        <v>1.7591432940160876</v>
      </c>
      <c r="D2557" s="8">
        <v>4.859890386204979E-9</v>
      </c>
      <c r="E2557" s="8">
        <v>3.0801942823309634E-7</v>
      </c>
    </row>
    <row r="2558" spans="1:5" x14ac:dyDescent="0.25">
      <c r="A2558" t="s">
        <v>4223</v>
      </c>
      <c r="B2558" s="8">
        <v>-4.7239140613175703</v>
      </c>
      <c r="C2558" s="8">
        <v>4.81466935247209</v>
      </c>
      <c r="D2558" s="8">
        <v>1.3994878909793265E-4</v>
      </c>
      <c r="E2558" s="8">
        <v>1.5685071235269456E-3</v>
      </c>
    </row>
    <row r="2559" spans="1:5" x14ac:dyDescent="0.25">
      <c r="A2559" t="s">
        <v>4224</v>
      </c>
      <c r="B2559" s="8">
        <v>-4.723342509737984</v>
      </c>
      <c r="C2559" s="8">
        <v>4.8139844059253312</v>
      </c>
      <c r="D2559" s="8">
        <v>1.4122350246585262E-4</v>
      </c>
      <c r="E2559" s="8">
        <v>1.5791355275727155E-3</v>
      </c>
    </row>
    <row r="2560" spans="1:5" x14ac:dyDescent="0.25">
      <c r="A2560" t="s">
        <v>1969</v>
      </c>
      <c r="B2560" s="8">
        <v>4.7230745230559439</v>
      </c>
      <c r="C2560" s="8">
        <v>10.154335123656233</v>
      </c>
      <c r="D2560" s="8">
        <v>5.5382691247549117E-11</v>
      </c>
      <c r="E2560" s="8">
        <v>5.3588292051128525E-9</v>
      </c>
    </row>
    <row r="2561" spans="1:5" x14ac:dyDescent="0.25">
      <c r="A2561" t="s">
        <v>4225</v>
      </c>
      <c r="B2561" s="8">
        <v>-4.7226582805038273</v>
      </c>
      <c r="C2561" s="8">
        <v>6.2749806699933561</v>
      </c>
      <c r="D2561" s="8">
        <v>8.0620975169636458E-6</v>
      </c>
      <c r="E2561" s="8">
        <v>1.6597628845561752E-4</v>
      </c>
    </row>
    <row r="2562" spans="1:5" x14ac:dyDescent="0.25">
      <c r="A2562" t="s">
        <v>4226</v>
      </c>
      <c r="B2562" s="8">
        <v>-4.7167425252002699</v>
      </c>
      <c r="C2562" s="8">
        <v>4.8080334999642931</v>
      </c>
      <c r="D2562" s="8">
        <v>1.4381349714088961E-4</v>
      </c>
      <c r="E2562" s="8">
        <v>1.5921503413446772E-3</v>
      </c>
    </row>
    <row r="2563" spans="1:5" x14ac:dyDescent="0.25">
      <c r="A2563" t="s">
        <v>4227</v>
      </c>
      <c r="B2563" s="8">
        <v>4.7154328466414395</v>
      </c>
      <c r="C2563" s="8">
        <v>8.3976753516952272</v>
      </c>
      <c r="D2563" s="8">
        <v>6.6431712446492724E-11</v>
      </c>
      <c r="E2563" s="8">
        <v>6.3433544371604965E-9</v>
      </c>
    </row>
    <row r="2564" spans="1:5" x14ac:dyDescent="0.25">
      <c r="A2564" t="s">
        <v>4228</v>
      </c>
      <c r="B2564" s="8">
        <v>4.7108871949278246</v>
      </c>
      <c r="C2564" s="8">
        <v>6.3244635479225213</v>
      </c>
      <c r="D2564" s="8">
        <v>1.0572481131837471E-10</v>
      </c>
      <c r="E2564" s="8">
        <v>9.5905619467180664E-9</v>
      </c>
    </row>
    <row r="2565" spans="1:5" x14ac:dyDescent="0.25">
      <c r="A2565" t="s">
        <v>4229</v>
      </c>
      <c r="B2565" s="8">
        <v>4.7079714691250443</v>
      </c>
      <c r="C2565" s="8">
        <v>0.13724245936672366</v>
      </c>
      <c r="D2565" s="8">
        <v>1.5609613273423036E-6</v>
      </c>
      <c r="E2565" s="8">
        <v>4.4685981666757773E-5</v>
      </c>
    </row>
    <row r="2566" spans="1:5" x14ac:dyDescent="0.25">
      <c r="A2566" t="s">
        <v>4230</v>
      </c>
      <c r="B2566" s="8">
        <v>4.7035762186389327</v>
      </c>
      <c r="C2566" s="8">
        <v>7.0769727887806688</v>
      </c>
      <c r="D2566" s="8">
        <v>9.03677353771112E-11</v>
      </c>
      <c r="E2566" s="8">
        <v>8.2490396934804529E-9</v>
      </c>
    </row>
    <row r="2567" spans="1:5" x14ac:dyDescent="0.25">
      <c r="A2567" t="s">
        <v>1330</v>
      </c>
      <c r="B2567" s="8">
        <v>4.7035454760589301</v>
      </c>
      <c r="C2567" s="8">
        <v>-1.6635110494461867</v>
      </c>
      <c r="D2567" s="8">
        <v>6.6233285909935557E-3</v>
      </c>
      <c r="E2567" s="8">
        <v>2.6250695141218267E-2</v>
      </c>
    </row>
    <row r="2568" spans="1:5" x14ac:dyDescent="0.25">
      <c r="A2568" t="s">
        <v>4231</v>
      </c>
      <c r="B2568" s="8">
        <v>-4.7030642154619624</v>
      </c>
      <c r="C2568" s="8">
        <v>4.7989809196431814</v>
      </c>
      <c r="D2568" s="8">
        <v>1.5191996282853989E-4</v>
      </c>
      <c r="E2568" s="8">
        <v>1.6476538949791427E-3</v>
      </c>
    </row>
    <row r="2569" spans="1:5" x14ac:dyDescent="0.25">
      <c r="A2569" t="s">
        <v>1947</v>
      </c>
      <c r="B2569" s="8">
        <v>4.7016302312419</v>
      </c>
      <c r="C2569" s="8">
        <v>8.2243988356922149</v>
      </c>
      <c r="D2569" s="8">
        <v>7.5143050867132145E-11</v>
      </c>
      <c r="E2569" s="8">
        <v>7.0362983244229419E-9</v>
      </c>
    </row>
    <row r="2570" spans="1:5" x14ac:dyDescent="0.25">
      <c r="A2570" t="s">
        <v>4232</v>
      </c>
      <c r="B2570" s="8">
        <v>4.7004982220314941</v>
      </c>
      <c r="C2570" s="8">
        <v>-0.40459655379658671</v>
      </c>
      <c r="D2570" s="8">
        <v>4.5794363855290558E-5</v>
      </c>
      <c r="E2570" s="8">
        <v>6.4781617640905181E-4</v>
      </c>
    </row>
    <row r="2571" spans="1:5" x14ac:dyDescent="0.25">
      <c r="A2571" t="s">
        <v>4233</v>
      </c>
      <c r="B2571" s="8">
        <v>4.6969250096567503</v>
      </c>
      <c r="C2571" s="8">
        <v>9.2760486958870523</v>
      </c>
      <c r="D2571" s="8">
        <v>6.9469193396422676E-11</v>
      </c>
      <c r="E2571" s="8">
        <v>6.5472459282836275E-9</v>
      </c>
    </row>
    <row r="2572" spans="1:5" x14ac:dyDescent="0.25">
      <c r="A2572" t="s">
        <v>4234</v>
      </c>
      <c r="B2572" s="8">
        <v>4.6924258303809223</v>
      </c>
      <c r="C2572" s="8">
        <v>0.92815957938675697</v>
      </c>
      <c r="D2572" s="8">
        <v>9.7880191739027993E-8</v>
      </c>
      <c r="E2572" s="8">
        <v>4.4394784465632883E-6</v>
      </c>
    </row>
    <row r="2573" spans="1:5" x14ac:dyDescent="0.25">
      <c r="A2573" t="s">
        <v>4235</v>
      </c>
      <c r="B2573" s="8">
        <v>-4.6916062244056045</v>
      </c>
      <c r="C2573" s="8">
        <v>4.7879124084256732</v>
      </c>
      <c r="D2573" s="8">
        <v>1.5761853462127571E-4</v>
      </c>
      <c r="E2573" s="8">
        <v>1.686971693061524E-3</v>
      </c>
    </row>
    <row r="2574" spans="1:5" x14ac:dyDescent="0.25">
      <c r="A2574" t="s">
        <v>4236</v>
      </c>
      <c r="B2574" s="8">
        <v>-4.6836710700272173</v>
      </c>
      <c r="C2574" s="8">
        <v>4.7773808706073888</v>
      </c>
      <c r="D2574" s="8">
        <v>1.6356617104470853E-4</v>
      </c>
      <c r="E2574" s="8">
        <v>1.7265450229402906E-3</v>
      </c>
    </row>
    <row r="2575" spans="1:5" x14ac:dyDescent="0.25">
      <c r="A2575" t="s">
        <v>4237</v>
      </c>
      <c r="B2575" s="8">
        <v>4.6834639659653403</v>
      </c>
      <c r="C2575" s="8">
        <v>0.45031805161664723</v>
      </c>
      <c r="D2575" s="8">
        <v>5.5045013004337762E-7</v>
      </c>
      <c r="E2575" s="8">
        <v>1.8666432680956968E-5</v>
      </c>
    </row>
    <row r="2576" spans="1:5" x14ac:dyDescent="0.25">
      <c r="A2576" t="s">
        <v>4238</v>
      </c>
      <c r="B2576" s="8">
        <v>-4.6812019064735182</v>
      </c>
      <c r="C2576" s="8">
        <v>5.6901990677707408</v>
      </c>
      <c r="D2576" s="8">
        <v>2.6142346210784089E-5</v>
      </c>
      <c r="E2576" s="8">
        <v>4.2536996962255639E-4</v>
      </c>
    </row>
    <row r="2577" spans="1:5" x14ac:dyDescent="0.25">
      <c r="A2577" t="s">
        <v>4239</v>
      </c>
      <c r="B2577" s="8">
        <v>4.6794070584381684</v>
      </c>
      <c r="C2577" s="8">
        <v>10.076756452550152</v>
      </c>
      <c r="D2577" s="8">
        <v>7.8346630039772485E-11</v>
      </c>
      <c r="E2577" s="8">
        <v>7.1969809392231506E-9</v>
      </c>
    </row>
    <row r="2578" spans="1:5" x14ac:dyDescent="0.25">
      <c r="A2578" t="s">
        <v>4240</v>
      </c>
      <c r="B2578" s="8">
        <v>-4.6756196465561635</v>
      </c>
      <c r="C2578" s="8">
        <v>5.6870539396706876</v>
      </c>
      <c r="D2578" s="8">
        <v>2.6787834312159313E-5</v>
      </c>
      <c r="E2578" s="8">
        <v>4.3432373168204034E-4</v>
      </c>
    </row>
    <row r="2579" spans="1:5" x14ac:dyDescent="0.25">
      <c r="A2579" t="s">
        <v>4241</v>
      </c>
      <c r="B2579" s="8">
        <v>4.6743220144817439</v>
      </c>
      <c r="C2579" s="8">
        <v>-0.36067995740159392</v>
      </c>
      <c r="D2579" s="8">
        <v>2.0506745372303528E-5</v>
      </c>
      <c r="E2579" s="8">
        <v>3.5181430535888113E-4</v>
      </c>
    </row>
    <row r="2580" spans="1:5" x14ac:dyDescent="0.25">
      <c r="A2580" t="s">
        <v>4242</v>
      </c>
      <c r="B2580" s="8">
        <v>4.6713452944814211</v>
      </c>
      <c r="C2580" s="8">
        <v>0.15280816729477634</v>
      </c>
      <c r="D2580" s="8">
        <v>2.7927949016438558E-6</v>
      </c>
      <c r="E2580" s="8">
        <v>7.1616761514768887E-5</v>
      </c>
    </row>
    <row r="2581" spans="1:5" x14ac:dyDescent="0.25">
      <c r="A2581" t="s">
        <v>4243</v>
      </c>
      <c r="B2581" s="8">
        <v>-4.6656078971340857</v>
      </c>
      <c r="C2581" s="8">
        <v>4.7614593081073515</v>
      </c>
      <c r="D2581" s="8">
        <v>1.7461166208055631E-4</v>
      </c>
      <c r="E2581" s="8">
        <v>1.8076417000265294E-3</v>
      </c>
    </row>
    <row r="2582" spans="1:5" x14ac:dyDescent="0.25">
      <c r="A2582" t="s">
        <v>506</v>
      </c>
      <c r="B2582" s="8">
        <v>-4.664207929466742</v>
      </c>
      <c r="C2582" s="8">
        <v>5.6769250943558216</v>
      </c>
      <c r="D2582" s="8">
        <v>2.7996858520472779E-5</v>
      </c>
      <c r="E2582" s="8">
        <v>4.4900155200678667E-4</v>
      </c>
    </row>
    <row r="2583" spans="1:5" x14ac:dyDescent="0.25">
      <c r="A2583" t="s">
        <v>4244</v>
      </c>
      <c r="B2583" s="8">
        <v>-4.6621392231560366</v>
      </c>
      <c r="C2583" s="8">
        <v>8.6247002556612387</v>
      </c>
      <c r="D2583" s="8">
        <v>1.2150164864039969E-6</v>
      </c>
      <c r="E2583" s="8">
        <v>3.5697873043861564E-5</v>
      </c>
    </row>
    <row r="2584" spans="1:5" x14ac:dyDescent="0.25">
      <c r="A2584" t="s">
        <v>4245</v>
      </c>
      <c r="B2584" s="8">
        <v>-4.6618340033799974</v>
      </c>
      <c r="C2584" s="8">
        <v>4.7586011746965351</v>
      </c>
      <c r="D2584" s="8">
        <v>1.7792457556400741E-4</v>
      </c>
      <c r="E2584" s="8">
        <v>1.8211546472045161E-3</v>
      </c>
    </row>
    <row r="2585" spans="1:5" x14ac:dyDescent="0.25">
      <c r="A2585" t="s">
        <v>4246</v>
      </c>
      <c r="B2585" s="8">
        <v>4.6597259043682033</v>
      </c>
      <c r="C2585" s="8">
        <v>0.30214310620000667</v>
      </c>
      <c r="D2585" s="8">
        <v>1.6381539275170997E-6</v>
      </c>
      <c r="E2585" s="8">
        <v>4.6437824421842157E-5</v>
      </c>
    </row>
    <row r="2586" spans="1:5" x14ac:dyDescent="0.25">
      <c r="A2586" t="s">
        <v>1571</v>
      </c>
      <c r="B2586" s="8">
        <v>4.658185025251103</v>
      </c>
      <c r="C2586" s="8">
        <v>7.6232345316356582</v>
      </c>
      <c r="D2586" s="8">
        <v>1.133872650759209E-10</v>
      </c>
      <c r="E2586" s="8">
        <v>1.0221756306285192E-8</v>
      </c>
    </row>
    <row r="2587" spans="1:5" x14ac:dyDescent="0.25">
      <c r="A2587" t="s">
        <v>4247</v>
      </c>
      <c r="B2587" s="8">
        <v>-4.6449722973961869</v>
      </c>
      <c r="C2587" s="8">
        <v>4.7410952095684546</v>
      </c>
      <c r="D2587" s="8">
        <v>1.8830881645173832E-4</v>
      </c>
      <c r="E2587" s="8">
        <v>1.8958550296349528E-3</v>
      </c>
    </row>
    <row r="2588" spans="1:5" x14ac:dyDescent="0.25">
      <c r="A2588" t="s">
        <v>4248</v>
      </c>
      <c r="B2588" s="8">
        <v>-4.6449268075114061</v>
      </c>
      <c r="C2588" s="8">
        <v>4.7413841311972043</v>
      </c>
      <c r="D2588" s="8">
        <v>1.8830881645173832E-4</v>
      </c>
      <c r="E2588" s="8">
        <v>1.8958550296349528E-3</v>
      </c>
    </row>
    <row r="2589" spans="1:5" x14ac:dyDescent="0.25">
      <c r="A2589" t="s">
        <v>4249</v>
      </c>
      <c r="B2589" s="8">
        <v>-4.6420236582642724</v>
      </c>
      <c r="C2589" s="8">
        <v>5.6579326950078324</v>
      </c>
      <c r="D2589" s="8">
        <v>3.045748548275847E-5</v>
      </c>
      <c r="E2589" s="8">
        <v>4.8154678027969113E-4</v>
      </c>
    </row>
    <row r="2590" spans="1:5" x14ac:dyDescent="0.25">
      <c r="A2590" t="s">
        <v>4250</v>
      </c>
      <c r="B2590" s="8">
        <v>-4.6391446025315553</v>
      </c>
      <c r="C2590" s="8">
        <v>4.7407990594176601</v>
      </c>
      <c r="D2590" s="8">
        <v>1.9192501704939045E-4</v>
      </c>
      <c r="E2590" s="8">
        <v>1.9183633004504451E-3</v>
      </c>
    </row>
    <row r="2591" spans="1:5" x14ac:dyDescent="0.25">
      <c r="A2591" t="s">
        <v>4251</v>
      </c>
      <c r="B2591" s="8">
        <v>-4.6323629747731134</v>
      </c>
      <c r="C2591" s="8">
        <v>4.7323116841816049</v>
      </c>
      <c r="D2591" s="8">
        <v>1.9750121473911076E-4</v>
      </c>
      <c r="E2591" s="8">
        <v>1.9553428586108141E-3</v>
      </c>
    </row>
    <row r="2592" spans="1:5" x14ac:dyDescent="0.25">
      <c r="A2592" t="s">
        <v>4252</v>
      </c>
      <c r="B2592" s="8">
        <v>4.6206699824670441</v>
      </c>
      <c r="C2592" s="8">
        <v>8.0639931522975896</v>
      </c>
      <c r="D2592" s="8">
        <v>1.4324989436513841E-10</v>
      </c>
      <c r="E2592" s="8">
        <v>1.2677615651314749E-8</v>
      </c>
    </row>
    <row r="2593" spans="1:5" x14ac:dyDescent="0.25">
      <c r="A2593" t="s">
        <v>4253</v>
      </c>
      <c r="B2593" s="8">
        <v>-4.6200274742593139</v>
      </c>
      <c r="C2593" s="8">
        <v>6.5689834265672022</v>
      </c>
      <c r="D2593" s="8">
        <v>7.3171495351620378E-6</v>
      </c>
      <c r="E2593" s="8">
        <v>1.5362197438439836E-4</v>
      </c>
    </row>
    <row r="2594" spans="1:5" x14ac:dyDescent="0.25">
      <c r="A2594" t="s">
        <v>4254</v>
      </c>
      <c r="B2594" s="8">
        <v>-4.6168021532289227</v>
      </c>
      <c r="C2594" s="8">
        <v>4.7192373511684114</v>
      </c>
      <c r="D2594" s="8">
        <v>2.0922636275875621E-4</v>
      </c>
      <c r="E2594" s="8">
        <v>2.0366944527703472E-3</v>
      </c>
    </row>
    <row r="2595" spans="1:5" x14ac:dyDescent="0.25">
      <c r="A2595" t="s">
        <v>4255</v>
      </c>
      <c r="B2595" s="8">
        <v>-4.6159836866664774</v>
      </c>
      <c r="C2595" s="8">
        <v>4.7140317043148272</v>
      </c>
      <c r="D2595" s="8">
        <v>2.0922636275875621E-4</v>
      </c>
      <c r="E2595" s="8">
        <v>2.0366944527703472E-3</v>
      </c>
    </row>
    <row r="2596" spans="1:5" x14ac:dyDescent="0.25">
      <c r="A2596" t="s">
        <v>4256</v>
      </c>
      <c r="B2596" s="8">
        <v>4.6140139699569831</v>
      </c>
      <c r="C2596" s="8">
        <v>-1.0102178736181009</v>
      </c>
      <c r="D2596" s="8">
        <v>8.8503853186176166E-4</v>
      </c>
      <c r="E2596" s="8">
        <v>5.9706785819908055E-3</v>
      </c>
    </row>
    <row r="2597" spans="1:5" x14ac:dyDescent="0.25">
      <c r="A2597" t="s">
        <v>4257</v>
      </c>
      <c r="B2597" s="8">
        <v>-4.6065763660350632</v>
      </c>
      <c r="C2597" s="8">
        <v>4.7027905658290372</v>
      </c>
      <c r="D2597" s="8">
        <v>2.1539017143333314E-4</v>
      </c>
      <c r="E2597" s="8">
        <v>2.0703132107174815E-3</v>
      </c>
    </row>
    <row r="2598" spans="1:5" x14ac:dyDescent="0.25">
      <c r="A2598" t="s">
        <v>4258</v>
      </c>
      <c r="B2598" s="8">
        <v>-4.604538721941176</v>
      </c>
      <c r="C2598" s="8">
        <v>4.7085988170729962</v>
      </c>
      <c r="D2598" s="8">
        <v>2.1961624635393322E-4</v>
      </c>
      <c r="E2598" s="8">
        <v>2.0989641967038932E-3</v>
      </c>
    </row>
    <row r="2599" spans="1:5" x14ac:dyDescent="0.25">
      <c r="A2599" t="s">
        <v>4259</v>
      </c>
      <c r="B2599" s="8">
        <v>4.603957274193939</v>
      </c>
      <c r="C2599" s="8">
        <v>9.7627778863781192</v>
      </c>
      <c r="D2599" s="8">
        <v>1.4200260683752698E-10</v>
      </c>
      <c r="E2599" s="8">
        <v>1.2644330279999181E-8</v>
      </c>
    </row>
    <row r="2600" spans="1:5" x14ac:dyDescent="0.25">
      <c r="A2600" t="s">
        <v>4260</v>
      </c>
      <c r="B2600" s="8">
        <v>4.6034356010447421</v>
      </c>
      <c r="C2600" s="8">
        <v>-0.99175227666518395</v>
      </c>
      <c r="D2600" s="8">
        <v>3.6037294943860475E-4</v>
      </c>
      <c r="E2600" s="8">
        <v>3.1033054736263935E-3</v>
      </c>
    </row>
    <row r="2601" spans="1:5" x14ac:dyDescent="0.25">
      <c r="A2601" t="s">
        <v>4261</v>
      </c>
      <c r="B2601" s="8">
        <v>4.5958425710720139</v>
      </c>
      <c r="C2601" s="8">
        <v>0.49102366429127714</v>
      </c>
      <c r="D2601" s="8">
        <v>8.3148495302461345E-7</v>
      </c>
      <c r="E2601" s="8">
        <v>2.6292315050543008E-5</v>
      </c>
    </row>
    <row r="2602" spans="1:5" x14ac:dyDescent="0.25">
      <c r="A2602" t="s">
        <v>4262</v>
      </c>
      <c r="B2602" s="8">
        <v>4.5935279458603935</v>
      </c>
      <c r="C2602" s="8">
        <v>-0.49433176635369058</v>
      </c>
      <c r="D2602" s="8">
        <v>7.8300229038739993E-5</v>
      </c>
      <c r="E2602" s="8">
        <v>9.8223813679193788E-4</v>
      </c>
    </row>
    <row r="2603" spans="1:5" x14ac:dyDescent="0.25">
      <c r="A2603" t="s">
        <v>4263</v>
      </c>
      <c r="B2603" s="8">
        <v>-4.5928388335932082</v>
      </c>
      <c r="C2603" s="8">
        <v>6.1533600569528337</v>
      </c>
      <c r="D2603" s="8">
        <v>1.347377349565697E-5</v>
      </c>
      <c r="E2603" s="8">
        <v>2.494366690254659E-4</v>
      </c>
    </row>
    <row r="2604" spans="1:5" x14ac:dyDescent="0.25">
      <c r="A2604" t="s">
        <v>4264</v>
      </c>
      <c r="B2604" s="8">
        <v>-4.5910949350324559</v>
      </c>
      <c r="C2604" s="8">
        <v>6.1539064131997048</v>
      </c>
      <c r="D2604" s="8">
        <v>1.3568415472492196E-5</v>
      </c>
      <c r="E2604" s="8">
        <v>2.4991368295399966E-4</v>
      </c>
    </row>
    <row r="2605" spans="1:5" x14ac:dyDescent="0.25">
      <c r="A2605" t="s">
        <v>686</v>
      </c>
      <c r="B2605" s="8">
        <v>4.5883029863164575</v>
      </c>
      <c r="C2605" s="8">
        <v>7.4043410350377119</v>
      </c>
      <c r="D2605" s="8">
        <v>2.0350317669266163E-10</v>
      </c>
      <c r="E2605" s="8">
        <v>1.7581220872126729E-8</v>
      </c>
    </row>
    <row r="2606" spans="1:5" x14ac:dyDescent="0.25">
      <c r="A2606" t="s">
        <v>4265</v>
      </c>
      <c r="B2606" s="8">
        <v>4.5880663595345368</v>
      </c>
      <c r="C2606" s="8">
        <v>6.8999697384649723</v>
      </c>
      <c r="D2606" s="8">
        <v>2.3726845671150275E-10</v>
      </c>
      <c r="E2606" s="8">
        <v>2.0257143415945594E-8</v>
      </c>
    </row>
    <row r="2607" spans="1:5" x14ac:dyDescent="0.25">
      <c r="A2607" t="s">
        <v>4266</v>
      </c>
      <c r="B2607" s="8">
        <v>-4.5843162203769339</v>
      </c>
      <c r="C2607" s="8">
        <v>7.4917940538956822</v>
      </c>
      <c r="D2607" s="8">
        <v>3.0588738194998482E-6</v>
      </c>
      <c r="E2607" s="8">
        <v>7.6943664846136557E-5</v>
      </c>
    </row>
    <row r="2608" spans="1:5" x14ac:dyDescent="0.25">
      <c r="A2608" t="s">
        <v>4267</v>
      </c>
      <c r="B2608" s="8">
        <v>-4.5825874835361455</v>
      </c>
      <c r="C2608" s="8">
        <v>4.6876505295289137</v>
      </c>
      <c r="D2608" s="8">
        <v>2.3750913983760418E-4</v>
      </c>
      <c r="E2608" s="8">
        <v>2.2355432267204844E-3</v>
      </c>
    </row>
    <row r="2609" spans="1:5" x14ac:dyDescent="0.25">
      <c r="A2609" t="s">
        <v>4268</v>
      </c>
      <c r="B2609" s="8">
        <v>-4.5825325542782389</v>
      </c>
      <c r="C2609" s="8">
        <v>6.8383880694210344</v>
      </c>
      <c r="D2609" s="8">
        <v>5.6679090832891063E-6</v>
      </c>
      <c r="E2609" s="8">
        <v>1.2578598231629678E-4</v>
      </c>
    </row>
    <row r="2610" spans="1:5" x14ac:dyDescent="0.25">
      <c r="A2610" t="s">
        <v>4269</v>
      </c>
      <c r="B2610" s="8">
        <v>4.5792261271331371</v>
      </c>
      <c r="C2610" s="8">
        <v>0.89482200391627109</v>
      </c>
      <c r="D2610" s="8">
        <v>2.2349774049839359E-7</v>
      </c>
      <c r="E2610" s="8">
        <v>8.7200166817034526E-6</v>
      </c>
    </row>
    <row r="2611" spans="1:5" x14ac:dyDescent="0.25">
      <c r="A2611" t="s">
        <v>4270</v>
      </c>
      <c r="B2611" s="8">
        <v>4.5739192663072776</v>
      </c>
      <c r="C2611" s="8">
        <v>0.34268807270763407</v>
      </c>
      <c r="D2611" s="8">
        <v>2.3857286297620377E-6</v>
      </c>
      <c r="E2611" s="8">
        <v>6.3534798774983879E-5</v>
      </c>
    </row>
    <row r="2612" spans="1:5" x14ac:dyDescent="0.25">
      <c r="A2612" t="s">
        <v>4271</v>
      </c>
      <c r="B2612" s="8">
        <v>4.5714785341495201</v>
      </c>
      <c r="C2612" s="8">
        <v>9.8021303102967607</v>
      </c>
      <c r="D2612" s="8">
        <v>1.8230320012712553E-10</v>
      </c>
      <c r="E2612" s="8">
        <v>1.593944967858494E-8</v>
      </c>
    </row>
    <row r="2613" spans="1:5" x14ac:dyDescent="0.25">
      <c r="A2613" t="s">
        <v>4272</v>
      </c>
      <c r="B2613" s="8">
        <v>4.5679824476262514</v>
      </c>
      <c r="C2613" s="8">
        <v>-1.2265620391396792</v>
      </c>
      <c r="D2613" s="8">
        <v>2.0847828278929268E-3</v>
      </c>
      <c r="E2613" s="8">
        <v>1.1081230237870478E-2</v>
      </c>
    </row>
    <row r="2614" spans="1:5" x14ac:dyDescent="0.25">
      <c r="A2614" t="s">
        <v>4273</v>
      </c>
      <c r="B2614" s="8">
        <v>4.5652593658939384</v>
      </c>
      <c r="C2614" s="8">
        <v>1.0382115878867535</v>
      </c>
      <c r="D2614" s="8">
        <v>9.7880191739027993E-8</v>
      </c>
      <c r="E2614" s="8">
        <v>4.4394784465632883E-6</v>
      </c>
    </row>
    <row r="2615" spans="1:5" x14ac:dyDescent="0.25">
      <c r="A2615" t="s">
        <v>4274</v>
      </c>
      <c r="B2615" s="8">
        <v>-4.5624215219596298</v>
      </c>
      <c r="C2615" s="8">
        <v>4.6683267863444478</v>
      </c>
      <c r="D2615" s="8">
        <v>2.5711202444030047E-4</v>
      </c>
      <c r="E2615" s="8">
        <v>2.3753812366177729E-3</v>
      </c>
    </row>
    <row r="2616" spans="1:5" x14ac:dyDescent="0.25">
      <c r="A2616" t="s">
        <v>4275</v>
      </c>
      <c r="B2616" s="8">
        <v>4.5612472740187986</v>
      </c>
      <c r="C2616" s="8">
        <v>2.9434999289217196</v>
      </c>
      <c r="D2616" s="8">
        <v>2.8997153512286872E-9</v>
      </c>
      <c r="E2616" s="8">
        <v>1.9666574115763162E-7</v>
      </c>
    </row>
    <row r="2617" spans="1:5" x14ac:dyDescent="0.25">
      <c r="A2617" t="s">
        <v>1984</v>
      </c>
      <c r="B2617" s="8">
        <v>4.5585624263541957</v>
      </c>
      <c r="C2617" s="8">
        <v>7.4824562701972868</v>
      </c>
      <c r="D2617" s="8">
        <v>2.5438642234679852E-10</v>
      </c>
      <c r="E2617" s="8">
        <v>2.146607287175252E-8</v>
      </c>
    </row>
    <row r="2618" spans="1:5" x14ac:dyDescent="0.25">
      <c r="A2618" t="s">
        <v>4276</v>
      </c>
      <c r="B2618" s="8">
        <v>4.5506787335956123</v>
      </c>
      <c r="C2618" s="8">
        <v>-0.70964450421215053</v>
      </c>
      <c r="D2618" s="8">
        <v>1.5269397419728287E-4</v>
      </c>
      <c r="E2618" s="8">
        <v>1.64853898546779E-3</v>
      </c>
    </row>
    <row r="2619" spans="1:5" x14ac:dyDescent="0.25">
      <c r="A2619" t="s">
        <v>4277</v>
      </c>
      <c r="B2619" s="8">
        <v>4.5429274175263563</v>
      </c>
      <c r="C2619" s="8">
        <v>-1.5613735318384454</v>
      </c>
      <c r="D2619" s="8">
        <v>6.6233285909935557E-3</v>
      </c>
      <c r="E2619" s="8">
        <v>2.6250695141218267E-2</v>
      </c>
    </row>
    <row r="2620" spans="1:5" x14ac:dyDescent="0.25">
      <c r="A2620" t="s">
        <v>4278</v>
      </c>
      <c r="B2620" s="8">
        <v>4.5309824731866852</v>
      </c>
      <c r="C2620" s="8">
        <v>-8.5009983279216716E-2</v>
      </c>
      <c r="D2620" s="8">
        <v>1.718688695661063E-5</v>
      </c>
      <c r="E2620" s="8">
        <v>3.0543938284535645E-4</v>
      </c>
    </row>
    <row r="2621" spans="1:5" x14ac:dyDescent="0.25">
      <c r="A2621" t="s">
        <v>4279</v>
      </c>
      <c r="B2621" s="8">
        <v>4.5268833429675261</v>
      </c>
      <c r="C2621" s="8">
        <v>-0.67755759355881318</v>
      </c>
      <c r="D2621" s="8">
        <v>1.5269397419728287E-4</v>
      </c>
      <c r="E2621" s="8">
        <v>1.64853898546779E-3</v>
      </c>
    </row>
    <row r="2622" spans="1:5" x14ac:dyDescent="0.25">
      <c r="A2622" t="s">
        <v>4280</v>
      </c>
      <c r="B2622" s="8">
        <v>4.5259549422240823</v>
      </c>
      <c r="C2622" s="8">
        <v>0.93473081818582715</v>
      </c>
      <c r="D2622" s="8">
        <v>2.2349774049839359E-7</v>
      </c>
      <c r="E2622" s="8">
        <v>8.7200166817034526E-6</v>
      </c>
    </row>
    <row r="2623" spans="1:5" x14ac:dyDescent="0.25">
      <c r="A2623" t="s">
        <v>4281</v>
      </c>
      <c r="B2623" s="8">
        <v>4.5248911472911431</v>
      </c>
      <c r="C2623" s="8">
        <v>6.2495889632009991</v>
      </c>
      <c r="D2623" s="8">
        <v>4.4357675538002911E-10</v>
      </c>
      <c r="E2623" s="8">
        <v>3.6788988729061384E-8</v>
      </c>
    </row>
    <row r="2624" spans="1:5" x14ac:dyDescent="0.25">
      <c r="A2624" t="s">
        <v>4282</v>
      </c>
      <c r="B2624" s="8">
        <v>-4.5246385841330676</v>
      </c>
      <c r="C2624" s="8">
        <v>4.640264023143998</v>
      </c>
      <c r="D2624" s="8">
        <v>2.9014024681219198E-4</v>
      </c>
      <c r="E2624" s="8">
        <v>2.6091050447535034E-3</v>
      </c>
    </row>
    <row r="2625" spans="1:5" x14ac:dyDescent="0.25">
      <c r="A2625" t="s">
        <v>4283</v>
      </c>
      <c r="B2625" s="8">
        <v>4.522039688090385</v>
      </c>
      <c r="C2625" s="8">
        <v>3.3175417130644838</v>
      </c>
      <c r="D2625" s="8">
        <v>3.3501046546432221E-9</v>
      </c>
      <c r="E2625" s="8">
        <v>2.2304320622702627E-7</v>
      </c>
    </row>
    <row r="2626" spans="1:5" x14ac:dyDescent="0.25">
      <c r="A2626" t="s">
        <v>4284</v>
      </c>
      <c r="B2626" s="8">
        <v>4.5191773381046474</v>
      </c>
      <c r="C2626" s="8">
        <v>2.7636855966899705</v>
      </c>
      <c r="D2626" s="8">
        <v>5.9832821996580182E-9</v>
      </c>
      <c r="E2626" s="8">
        <v>3.6463298603921798E-7</v>
      </c>
    </row>
    <row r="2627" spans="1:5" x14ac:dyDescent="0.25">
      <c r="A2627" t="s">
        <v>4285</v>
      </c>
      <c r="B2627" s="8">
        <v>-4.515931304611156</v>
      </c>
      <c r="C2627" s="8">
        <v>4.6245492205727077</v>
      </c>
      <c r="D2627" s="8">
        <v>3.0222337097905922E-4</v>
      </c>
      <c r="E2627" s="8">
        <v>2.6910858934908375E-3</v>
      </c>
    </row>
    <row r="2628" spans="1:5" x14ac:dyDescent="0.25">
      <c r="A2628" t="s">
        <v>4286</v>
      </c>
      <c r="B2628" s="8">
        <v>-4.5102422463892067</v>
      </c>
      <c r="C2628" s="8">
        <v>4.6228409131341452</v>
      </c>
      <c r="D2628" s="8">
        <v>3.1166882828929736E-4</v>
      </c>
      <c r="E2628" s="8">
        <v>2.7532327290266962E-3</v>
      </c>
    </row>
    <row r="2629" spans="1:5" x14ac:dyDescent="0.25">
      <c r="A2629" t="s">
        <v>4287</v>
      </c>
      <c r="B2629" s="8">
        <v>4.5074573476811963</v>
      </c>
      <c r="C2629" s="8">
        <v>0.28245245056475388</v>
      </c>
      <c r="D2629" s="8">
        <v>4.7028337166505112E-6</v>
      </c>
      <c r="E2629" s="8">
        <v>1.0938610346709217E-4</v>
      </c>
    </row>
    <row r="2630" spans="1:5" x14ac:dyDescent="0.25">
      <c r="A2630" t="s">
        <v>4288</v>
      </c>
      <c r="B2630" s="8">
        <v>4.5065540028595379</v>
      </c>
      <c r="C2630" s="8">
        <v>6.5373561832639169</v>
      </c>
      <c r="D2630" s="8">
        <v>4.6532967706349353E-10</v>
      </c>
      <c r="E2630" s="8">
        <v>3.815703351920647E-8</v>
      </c>
    </row>
    <row r="2631" spans="1:5" x14ac:dyDescent="0.25">
      <c r="A2631" t="s">
        <v>4289</v>
      </c>
      <c r="B2631" s="8">
        <v>4.5048496024401929</v>
      </c>
      <c r="C2631" s="8">
        <v>1.6972645473239618</v>
      </c>
      <c r="D2631" s="8">
        <v>4.6740250312159938E-8</v>
      </c>
      <c r="E2631" s="8">
        <v>2.2764697752707696E-6</v>
      </c>
    </row>
    <row r="2632" spans="1:5" x14ac:dyDescent="0.25">
      <c r="A2632" t="s">
        <v>770</v>
      </c>
      <c r="B2632" s="8">
        <v>-4.4979416948853066</v>
      </c>
      <c r="C2632" s="8">
        <v>4.605714917906881</v>
      </c>
      <c r="D2632" s="8">
        <v>3.2145774669309666E-4</v>
      </c>
      <c r="E2632" s="8">
        <v>2.8310908589220902E-3</v>
      </c>
    </row>
    <row r="2633" spans="1:5" x14ac:dyDescent="0.25">
      <c r="A2633" t="s">
        <v>4290</v>
      </c>
      <c r="B2633" s="8">
        <v>-4.496501763568503</v>
      </c>
      <c r="C2633" s="8">
        <v>4.6090223057730748</v>
      </c>
      <c r="D2633" s="8">
        <v>3.2818151530083952E-4</v>
      </c>
      <c r="E2633" s="8">
        <v>2.8859350422753395E-3</v>
      </c>
    </row>
    <row r="2634" spans="1:5" x14ac:dyDescent="0.25">
      <c r="A2634" t="s">
        <v>4291</v>
      </c>
      <c r="B2634" s="8">
        <v>-4.4908611268910352</v>
      </c>
      <c r="C2634" s="8">
        <v>4.6051869257250653</v>
      </c>
      <c r="D2634" s="8">
        <v>3.3506863980788083E-4</v>
      </c>
      <c r="E2634" s="8">
        <v>2.9303175012021501E-3</v>
      </c>
    </row>
    <row r="2635" spans="1:5" x14ac:dyDescent="0.25">
      <c r="A2635" t="s">
        <v>4292</v>
      </c>
      <c r="B2635" s="8">
        <v>4.487509609332081</v>
      </c>
      <c r="C2635" s="8">
        <v>5.7801955129678815</v>
      </c>
      <c r="D2635" s="8">
        <v>7.6710949495636434E-10</v>
      </c>
      <c r="E2635" s="8">
        <v>6.0509930488025393E-8</v>
      </c>
    </row>
    <row r="2636" spans="1:5" x14ac:dyDescent="0.25">
      <c r="A2636" t="s">
        <v>4293</v>
      </c>
      <c r="B2636" s="8">
        <v>4.486417428159144</v>
      </c>
      <c r="C2636" s="8">
        <v>1.508590825266692</v>
      </c>
      <c r="D2636" s="8">
        <v>7.3204776712768743E-8</v>
      </c>
      <c r="E2636" s="8">
        <v>3.4384923275376228E-6</v>
      </c>
    </row>
    <row r="2637" spans="1:5" x14ac:dyDescent="0.25">
      <c r="A2637" t="s">
        <v>1996</v>
      </c>
      <c r="B2637" s="8">
        <v>4.4843633542115366</v>
      </c>
      <c r="C2637" s="8">
        <v>7.8845745976230948</v>
      </c>
      <c r="D2637" s="8">
        <v>4.2072438230307079E-10</v>
      </c>
      <c r="E2637" s="8">
        <v>3.5297073322235661E-8</v>
      </c>
    </row>
    <row r="2638" spans="1:5" x14ac:dyDescent="0.25">
      <c r="A2638" t="s">
        <v>4294</v>
      </c>
      <c r="B2638" s="8">
        <v>4.4762592440373981</v>
      </c>
      <c r="C2638" s="8">
        <v>-0.25964896725119285</v>
      </c>
      <c r="D2638" s="8">
        <v>6.2661633271107674E-5</v>
      </c>
      <c r="E2638" s="8">
        <v>8.1635231039800852E-4</v>
      </c>
    </row>
    <row r="2639" spans="1:5" x14ac:dyDescent="0.25">
      <c r="A2639" t="s">
        <v>4295</v>
      </c>
      <c r="B2639" s="8">
        <v>-4.4728510032744611</v>
      </c>
      <c r="C2639" s="8">
        <v>6.9870581619944625</v>
      </c>
      <c r="D2639" s="8">
        <v>7.0925828458419753E-6</v>
      </c>
      <c r="E2639" s="8">
        <v>1.5049963073764683E-4</v>
      </c>
    </row>
    <row r="2640" spans="1:5" x14ac:dyDescent="0.25">
      <c r="A2640" t="s">
        <v>4296</v>
      </c>
      <c r="B2640" s="8">
        <v>-4.4699358830376257</v>
      </c>
      <c r="C2640" s="8">
        <v>4.5856531754362795</v>
      </c>
      <c r="D2640" s="8">
        <v>3.6052656385448796E-4</v>
      </c>
      <c r="E2640" s="8">
        <v>3.1033054736263935E-3</v>
      </c>
    </row>
    <row r="2641" spans="1:5" x14ac:dyDescent="0.25">
      <c r="A2641" t="s">
        <v>4297</v>
      </c>
      <c r="B2641" s="8">
        <v>4.4691735411873896</v>
      </c>
      <c r="C2641" s="8">
        <v>0.14964532288122859</v>
      </c>
      <c r="D2641" s="8">
        <v>9.1360622759912709E-6</v>
      </c>
      <c r="E2641" s="8">
        <v>1.834036070176173E-4</v>
      </c>
    </row>
    <row r="2642" spans="1:5" x14ac:dyDescent="0.25">
      <c r="A2642" t="s">
        <v>959</v>
      </c>
      <c r="B2642" s="8">
        <v>4.4648224370666538</v>
      </c>
      <c r="C2642" s="8">
        <v>9.1317251662502432</v>
      </c>
      <c r="D2642" s="8">
        <v>4.2431986354428305E-10</v>
      </c>
      <c r="E2642" s="8">
        <v>3.5394129307366231E-8</v>
      </c>
    </row>
    <row r="2643" spans="1:5" x14ac:dyDescent="0.25">
      <c r="A2643" t="s">
        <v>4298</v>
      </c>
      <c r="B2643" s="8">
        <v>-4.4587878841501585</v>
      </c>
      <c r="C2643" s="8">
        <v>5.4870828443711064</v>
      </c>
      <c r="D2643" s="8">
        <v>6.174821794890028E-5</v>
      </c>
      <c r="E2643" s="8">
        <v>8.0812771443673455E-4</v>
      </c>
    </row>
    <row r="2644" spans="1:5" x14ac:dyDescent="0.25">
      <c r="A2644" t="s">
        <v>4299</v>
      </c>
      <c r="B2644" s="8">
        <v>-4.4554438684701427</v>
      </c>
      <c r="C2644" s="8">
        <v>4.573007265670455</v>
      </c>
      <c r="D2644" s="8">
        <v>3.8008517663436675E-4</v>
      </c>
      <c r="E2644" s="8">
        <v>3.2427488220663058E-3</v>
      </c>
    </row>
    <row r="2645" spans="1:5" x14ac:dyDescent="0.25">
      <c r="A2645" t="s">
        <v>4300</v>
      </c>
      <c r="B2645" s="8">
        <v>4.4549668065321857</v>
      </c>
      <c r="C2645" s="8">
        <v>-1.5264226830710812</v>
      </c>
      <c r="D2645" s="8">
        <v>4.1777991989312138E-3</v>
      </c>
      <c r="E2645" s="8">
        <v>1.8469868283060503E-2</v>
      </c>
    </row>
    <row r="2646" spans="1:5" x14ac:dyDescent="0.25">
      <c r="A2646" t="s">
        <v>358</v>
      </c>
      <c r="B2646" s="8">
        <v>4.4546977481264163</v>
      </c>
      <c r="C2646" s="8">
        <v>7.5491628024167126</v>
      </c>
      <c r="D2646" s="8">
        <v>5.4945982663911921E-10</v>
      </c>
      <c r="E2646" s="8">
        <v>4.4304777354667648E-8</v>
      </c>
    </row>
    <row r="2647" spans="1:5" x14ac:dyDescent="0.25">
      <c r="A2647" t="s">
        <v>4301</v>
      </c>
      <c r="B2647" s="8">
        <v>-4.4541937898278956</v>
      </c>
      <c r="C2647" s="8">
        <v>6.7196044250188356</v>
      </c>
      <c r="D2647" s="8">
        <v>9.4935543219625469E-6</v>
      </c>
      <c r="E2647" s="8">
        <v>1.8901158769405268E-4</v>
      </c>
    </row>
    <row r="2648" spans="1:5" x14ac:dyDescent="0.25">
      <c r="A2648" t="s">
        <v>1998</v>
      </c>
      <c r="B2648" s="8">
        <v>4.4522396325311204</v>
      </c>
      <c r="C2648" s="8">
        <v>7.7719056749571509</v>
      </c>
      <c r="D2648" s="8">
        <v>5.357096750995575E-10</v>
      </c>
      <c r="E2648" s="8">
        <v>4.35161659749532E-8</v>
      </c>
    </row>
    <row r="2649" spans="1:5" x14ac:dyDescent="0.25">
      <c r="A2649" t="s">
        <v>374</v>
      </c>
      <c r="B2649" s="8">
        <v>-4.4510847223418528</v>
      </c>
      <c r="C2649" s="8">
        <v>4.5646399106436997</v>
      </c>
      <c r="D2649" s="8">
        <v>3.8414278070832169E-4</v>
      </c>
      <c r="E2649" s="8">
        <v>3.2604960930997548E-3</v>
      </c>
    </row>
    <row r="2650" spans="1:5" x14ac:dyDescent="0.25">
      <c r="A2650" t="s">
        <v>1991</v>
      </c>
      <c r="B2650" s="8">
        <v>4.4509548646233874</v>
      </c>
      <c r="C2650" s="8">
        <v>5.2705068617190918</v>
      </c>
      <c r="D2650" s="8">
        <v>1.1118396488115884E-9</v>
      </c>
      <c r="E2650" s="8">
        <v>8.3181652901295841E-8</v>
      </c>
    </row>
    <row r="2651" spans="1:5" x14ac:dyDescent="0.25">
      <c r="A2651" t="s">
        <v>4302</v>
      </c>
      <c r="B2651" s="8">
        <v>4.4425522606625849</v>
      </c>
      <c r="C2651" s="8">
        <v>0.31887800081339973</v>
      </c>
      <c r="D2651" s="8">
        <v>4.1020288978496392E-6</v>
      </c>
      <c r="E2651" s="8">
        <v>9.7601389218671578E-5</v>
      </c>
    </row>
    <row r="2652" spans="1:5" x14ac:dyDescent="0.25">
      <c r="A2652" t="s">
        <v>4303</v>
      </c>
      <c r="B2652" s="8">
        <v>4.4424131084167051</v>
      </c>
      <c r="C2652" s="8">
        <v>-0.87996830476883769</v>
      </c>
      <c r="D2652" s="8">
        <v>8.8503853186176166E-4</v>
      </c>
      <c r="E2652" s="8">
        <v>5.9706785819908055E-3</v>
      </c>
    </row>
    <row r="2653" spans="1:5" x14ac:dyDescent="0.25">
      <c r="A2653" t="s">
        <v>4304</v>
      </c>
      <c r="B2653" s="8">
        <v>4.4418562115788518</v>
      </c>
      <c r="C2653" s="8">
        <v>6.1479626928935422</v>
      </c>
      <c r="D2653" s="8">
        <v>8.8100408474469748E-10</v>
      </c>
      <c r="E2653" s="8">
        <v>6.8746738096691077E-8</v>
      </c>
    </row>
    <row r="2654" spans="1:5" x14ac:dyDescent="0.25">
      <c r="A2654" t="s">
        <v>4305</v>
      </c>
      <c r="B2654" s="8">
        <v>-4.4390450370821934</v>
      </c>
      <c r="C2654" s="8">
        <v>4.5556466852085791</v>
      </c>
      <c r="D2654" s="8">
        <v>4.0088258928061641E-4</v>
      </c>
      <c r="E2654" s="8">
        <v>3.3729912468515168E-3</v>
      </c>
    </row>
    <row r="2655" spans="1:5" x14ac:dyDescent="0.25">
      <c r="A2655" t="s">
        <v>4306</v>
      </c>
      <c r="B2655" s="8">
        <v>-4.4359638823895677</v>
      </c>
      <c r="C2655" s="8">
        <v>7.1651584591613506</v>
      </c>
      <c r="D2655" s="8">
        <v>6.5935621360084065E-6</v>
      </c>
      <c r="E2655" s="8">
        <v>1.4177623828448297E-4</v>
      </c>
    </row>
    <row r="2656" spans="1:5" x14ac:dyDescent="0.25">
      <c r="A2656" t="s">
        <v>4307</v>
      </c>
      <c r="B2656" s="8">
        <v>4.4339656582410401</v>
      </c>
      <c r="C2656" s="8">
        <v>3.5076750439772013</v>
      </c>
      <c r="D2656" s="8">
        <v>4.2415990546014747E-9</v>
      </c>
      <c r="E2656" s="8">
        <v>2.7440941799456844E-7</v>
      </c>
    </row>
    <row r="2657" spans="1:5" x14ac:dyDescent="0.25">
      <c r="A2657" t="s">
        <v>894</v>
      </c>
      <c r="B2657" s="8">
        <v>-4.4331187777904839</v>
      </c>
      <c r="C2657" s="8">
        <v>6.700222741537198</v>
      </c>
      <c r="D2657" s="8">
        <v>1.0329029254130814E-5</v>
      </c>
      <c r="E2657" s="8">
        <v>2.0078210638237312E-4</v>
      </c>
    </row>
    <row r="2658" spans="1:5" x14ac:dyDescent="0.25">
      <c r="A2658" t="s">
        <v>4308</v>
      </c>
      <c r="B2658" s="8">
        <v>-4.4304863926053386</v>
      </c>
      <c r="C2658" s="8">
        <v>6.0041544763611849</v>
      </c>
      <c r="D2658" s="8">
        <v>2.5557325616539387E-5</v>
      </c>
      <c r="E2658" s="8">
        <v>4.1961428054123603E-4</v>
      </c>
    </row>
    <row r="2659" spans="1:5" x14ac:dyDescent="0.25">
      <c r="A2659" t="s">
        <v>4309</v>
      </c>
      <c r="B2659" s="8">
        <v>-4.4297566511854196</v>
      </c>
      <c r="C2659" s="8">
        <v>4.5487652433208368</v>
      </c>
      <c r="D2659" s="8">
        <v>4.1847259372679345E-4</v>
      </c>
      <c r="E2659" s="8">
        <v>3.4949698447303995E-3</v>
      </c>
    </row>
    <row r="2660" spans="1:5" x14ac:dyDescent="0.25">
      <c r="A2660" t="s">
        <v>4310</v>
      </c>
      <c r="B2660" s="8">
        <v>4.4247413980701404</v>
      </c>
      <c r="C2660" s="8">
        <v>10.203841908508988</v>
      </c>
      <c r="D2660" s="8">
        <v>5.5688389514338444E-10</v>
      </c>
      <c r="E2660" s="8">
        <v>4.4639673920896576E-8</v>
      </c>
    </row>
    <row r="2661" spans="1:5" x14ac:dyDescent="0.25">
      <c r="A2661" t="s">
        <v>4311</v>
      </c>
      <c r="B2661" s="8">
        <v>4.4246776637882368</v>
      </c>
      <c r="C2661" s="8">
        <v>1.6486438867792377</v>
      </c>
      <c r="D2661" s="8">
        <v>8.0471560793298699E-8</v>
      </c>
      <c r="E2661" s="8">
        <v>3.7555120043534959E-6</v>
      </c>
    </row>
    <row r="2662" spans="1:5" x14ac:dyDescent="0.25">
      <c r="A2662" t="s">
        <v>4312</v>
      </c>
      <c r="B2662" s="8">
        <v>4.4209810469859336</v>
      </c>
      <c r="C2662" s="8">
        <v>7.5856966850845362</v>
      </c>
      <c r="D2662" s="8">
        <v>7.1205020132138887E-10</v>
      </c>
      <c r="E2662" s="8">
        <v>5.6473752032670154E-8</v>
      </c>
    </row>
    <row r="2663" spans="1:5" x14ac:dyDescent="0.25">
      <c r="A2663" t="s">
        <v>4313</v>
      </c>
      <c r="B2663" s="8">
        <v>4.4165328289287791</v>
      </c>
      <c r="C2663" s="8">
        <v>-0.38948369580408432</v>
      </c>
      <c r="D2663" s="8">
        <v>1.3395397297163286E-4</v>
      </c>
      <c r="E2663" s="8">
        <v>1.5130023063893226E-3</v>
      </c>
    </row>
    <row r="2664" spans="1:5" x14ac:dyDescent="0.25">
      <c r="A2664" t="s">
        <v>4314</v>
      </c>
      <c r="B2664" s="8">
        <v>-4.4102232882516814</v>
      </c>
      <c r="C2664" s="8">
        <v>5.9863986817079242</v>
      </c>
      <c r="D2664" s="8">
        <v>2.7629096136739089E-5</v>
      </c>
      <c r="E2664" s="8">
        <v>4.4408494056326819E-4</v>
      </c>
    </row>
    <row r="2665" spans="1:5" x14ac:dyDescent="0.25">
      <c r="A2665" t="s">
        <v>4315</v>
      </c>
      <c r="B2665" s="8">
        <v>-4.4077353648645854</v>
      </c>
      <c r="C2665" s="8">
        <v>4.5308147172009425</v>
      </c>
      <c r="D2665" s="8">
        <v>4.5145116955396783E-4</v>
      </c>
      <c r="E2665" s="8">
        <v>3.6923478546530076E-3</v>
      </c>
    </row>
    <row r="2666" spans="1:5" x14ac:dyDescent="0.25">
      <c r="A2666" t="s">
        <v>4316</v>
      </c>
      <c r="B2666" s="8">
        <v>4.405020766304899</v>
      </c>
      <c r="C2666" s="8">
        <v>5.1518627282439189</v>
      </c>
      <c r="D2666" s="8">
        <v>1.7786883889040143E-9</v>
      </c>
      <c r="E2666" s="8">
        <v>1.2531982173083914E-7</v>
      </c>
    </row>
    <row r="2667" spans="1:5" x14ac:dyDescent="0.25">
      <c r="A2667" t="s">
        <v>4317</v>
      </c>
      <c r="B2667" s="8">
        <v>-4.4044476706452125</v>
      </c>
      <c r="C2667" s="8">
        <v>4.5243292209555985</v>
      </c>
      <c r="D2667" s="8">
        <v>4.5640386426171507E-4</v>
      </c>
      <c r="E2667" s="8">
        <v>3.7193967916308436E-3</v>
      </c>
    </row>
    <row r="2668" spans="1:5" x14ac:dyDescent="0.25">
      <c r="A2668" t="s">
        <v>4318</v>
      </c>
      <c r="B2668" s="8">
        <v>-4.4041772221573057</v>
      </c>
      <c r="C2668" s="8">
        <v>5.4406300741522822</v>
      </c>
      <c r="D2668" s="8">
        <v>7.6617219129772543E-5</v>
      </c>
      <c r="E2668" s="8">
        <v>9.6613581099002494E-4</v>
      </c>
    </row>
    <row r="2669" spans="1:5" x14ac:dyDescent="0.25">
      <c r="A2669" t="s">
        <v>4319</v>
      </c>
      <c r="B2669" s="8">
        <v>-4.4020959263394639</v>
      </c>
      <c r="C2669" s="8">
        <v>4.525073139878689</v>
      </c>
      <c r="D2669" s="8">
        <v>4.6141955320831268E-4</v>
      </c>
      <c r="E2669" s="8">
        <v>3.7518450393643978E-3</v>
      </c>
    </row>
    <row r="2670" spans="1:5" x14ac:dyDescent="0.25">
      <c r="A2670" t="s">
        <v>4320</v>
      </c>
      <c r="B2670" s="8">
        <v>-4.4001697551159173</v>
      </c>
      <c r="C2670" s="8">
        <v>4.5198655035677024</v>
      </c>
      <c r="D2670" s="8">
        <v>4.6141955320831268E-4</v>
      </c>
      <c r="E2670" s="8">
        <v>3.7518450393643978E-3</v>
      </c>
    </row>
    <row r="2671" spans="1:5" x14ac:dyDescent="0.25">
      <c r="A2671" t="s">
        <v>4321</v>
      </c>
      <c r="B2671" s="8">
        <v>-4.399546841591456</v>
      </c>
      <c r="C2671" s="8">
        <v>5.4319008315751534</v>
      </c>
      <c r="D2671" s="8">
        <v>7.7508278307834912E-5</v>
      </c>
      <c r="E2671" s="8">
        <v>9.7494134256805357E-4</v>
      </c>
    </row>
    <row r="2672" spans="1:5" x14ac:dyDescent="0.25">
      <c r="A2672" t="s">
        <v>4322</v>
      </c>
      <c r="B2672" s="8">
        <v>-4.3991013122038467</v>
      </c>
      <c r="C2672" s="8">
        <v>4.5206112026564327</v>
      </c>
      <c r="D2672" s="8">
        <v>4.664991475123186E-4</v>
      </c>
      <c r="E2672" s="8">
        <v>3.7720159481859565E-3</v>
      </c>
    </row>
    <row r="2673" spans="1:5" x14ac:dyDescent="0.25">
      <c r="A2673" t="s">
        <v>4323</v>
      </c>
      <c r="B2673" s="8">
        <v>-4.3934326980549381</v>
      </c>
      <c r="C2673" s="8">
        <v>5.4290688577901278</v>
      </c>
      <c r="D2673" s="8">
        <v>7.9788961532319182E-5</v>
      </c>
      <c r="E2673" s="8">
        <v>9.9489431931278397E-4</v>
      </c>
    </row>
    <row r="2674" spans="1:5" x14ac:dyDescent="0.25">
      <c r="A2674" t="s">
        <v>4324</v>
      </c>
      <c r="B2674" s="8">
        <v>-4.3933169544152415</v>
      </c>
      <c r="C2674" s="8">
        <v>5.4286643090487114</v>
      </c>
      <c r="D2674" s="8">
        <v>7.9788961532319182E-5</v>
      </c>
      <c r="E2674" s="8">
        <v>9.9489431931278397E-4</v>
      </c>
    </row>
    <row r="2675" spans="1:5" x14ac:dyDescent="0.25">
      <c r="A2675" t="s">
        <v>4325</v>
      </c>
      <c r="B2675" s="8">
        <v>-4.3925013452289532</v>
      </c>
      <c r="C2675" s="8">
        <v>4.5112995863745358</v>
      </c>
      <c r="D2675" s="8">
        <v>4.7685377074319931E-4</v>
      </c>
      <c r="E2675" s="8">
        <v>3.8174603577312708E-3</v>
      </c>
    </row>
    <row r="2676" spans="1:5" x14ac:dyDescent="0.25">
      <c r="A2676" t="s">
        <v>4326</v>
      </c>
      <c r="B2676" s="8">
        <v>-4.3894329430824959</v>
      </c>
      <c r="C2676" s="8">
        <v>4.5132429567502159</v>
      </c>
      <c r="D2676" s="8">
        <v>4.8213069678306679E-4</v>
      </c>
      <c r="E2676" s="8">
        <v>3.8575771406336445E-3</v>
      </c>
    </row>
    <row r="2677" spans="1:5" x14ac:dyDescent="0.25">
      <c r="A2677" t="s">
        <v>4327</v>
      </c>
      <c r="B2677" s="8">
        <v>4.3889386971740283</v>
      </c>
      <c r="C2677" s="8">
        <v>-0.15945914994843521</v>
      </c>
      <c r="D2677" s="8">
        <v>6.2661633271107674E-5</v>
      </c>
      <c r="E2677" s="8">
        <v>8.1635231039800852E-4</v>
      </c>
    </row>
    <row r="2678" spans="1:5" x14ac:dyDescent="0.25">
      <c r="A2678" t="s">
        <v>4328</v>
      </c>
      <c r="B2678" s="8">
        <v>-4.3874140303596096</v>
      </c>
      <c r="C2678" s="8">
        <v>4.5117737753259757</v>
      </c>
      <c r="D2678" s="8">
        <v>4.8747532295156427E-4</v>
      </c>
      <c r="E2678" s="8">
        <v>3.8839938727786585E-3</v>
      </c>
    </row>
    <row r="2679" spans="1:5" x14ac:dyDescent="0.25">
      <c r="A2679" t="s">
        <v>4329</v>
      </c>
      <c r="B2679" s="8">
        <v>-4.3869545322135712</v>
      </c>
      <c r="C2679" s="8">
        <v>7.4672896889368738</v>
      </c>
      <c r="D2679" s="8">
        <v>6.1875629830086761E-6</v>
      </c>
      <c r="E2679" s="8">
        <v>1.3504705133141043E-4</v>
      </c>
    </row>
    <row r="2680" spans="1:5" x14ac:dyDescent="0.25">
      <c r="A2680" t="s">
        <v>886</v>
      </c>
      <c r="B2680" s="8">
        <v>-4.3820167428241925</v>
      </c>
      <c r="C2680" s="8">
        <v>4.5042214997789936</v>
      </c>
      <c r="D2680" s="8">
        <v>4.9288863687905603E-4</v>
      </c>
      <c r="E2680" s="8">
        <v>3.9049048447940059E-3</v>
      </c>
    </row>
    <row r="2681" spans="1:5" x14ac:dyDescent="0.25">
      <c r="A2681" t="s">
        <v>4330</v>
      </c>
      <c r="B2681" s="8">
        <v>-4.3810784637041742</v>
      </c>
      <c r="C2681" s="8">
        <v>4.50607104571497</v>
      </c>
      <c r="D2681" s="8">
        <v>4.9837164233518033E-4</v>
      </c>
      <c r="E2681" s="8">
        <v>3.9373069750772288E-3</v>
      </c>
    </row>
    <row r="2682" spans="1:5" x14ac:dyDescent="0.25">
      <c r="A2682" t="s">
        <v>4331</v>
      </c>
      <c r="B2682" s="8">
        <v>4.3693795827406028</v>
      </c>
      <c r="C2682" s="8">
        <v>11.89920338798567</v>
      </c>
      <c r="D2682" s="8">
        <v>8.3350785529816605E-10</v>
      </c>
      <c r="E2682" s="8">
        <v>6.5392070334040979E-8</v>
      </c>
    </row>
    <row r="2683" spans="1:5" x14ac:dyDescent="0.25">
      <c r="A2683" t="s">
        <v>504</v>
      </c>
      <c r="B2683" s="8">
        <v>4.3693515974116215</v>
      </c>
      <c r="C2683" s="8">
        <v>1.3797953554205267</v>
      </c>
      <c r="D2683" s="8">
        <v>1.8132789818686084E-7</v>
      </c>
      <c r="E2683" s="8">
        <v>7.3309000397885743E-6</v>
      </c>
    </row>
    <row r="2684" spans="1:5" x14ac:dyDescent="0.25">
      <c r="A2684" t="s">
        <v>4332</v>
      </c>
      <c r="B2684" s="8">
        <v>-4.3672492756315799</v>
      </c>
      <c r="C2684" s="8">
        <v>4.4901702876412948</v>
      </c>
      <c r="D2684" s="8">
        <v>5.2102123622377371E-4</v>
      </c>
      <c r="E2684" s="8">
        <v>4.0612793891255921E-3</v>
      </c>
    </row>
    <row r="2685" spans="1:5" x14ac:dyDescent="0.25">
      <c r="A2685" t="s">
        <v>4333</v>
      </c>
      <c r="B2685" s="8">
        <v>4.3668392062406243</v>
      </c>
      <c r="C2685" s="8">
        <v>-0.60001709130383885</v>
      </c>
      <c r="D2685" s="8">
        <v>2.6856330280295218E-4</v>
      </c>
      <c r="E2685" s="8">
        <v>2.4574987129048231E-3</v>
      </c>
    </row>
    <row r="2686" spans="1:5" x14ac:dyDescent="0.25">
      <c r="A2686" t="s">
        <v>1990</v>
      </c>
      <c r="B2686" s="8">
        <v>4.3666795164202696</v>
      </c>
      <c r="C2686" s="8">
        <v>7.9924648876192812</v>
      </c>
      <c r="D2686" s="8">
        <v>1.016641690032185E-9</v>
      </c>
      <c r="E2686" s="8">
        <v>7.8071626926598596E-8</v>
      </c>
    </row>
    <row r="2687" spans="1:5" x14ac:dyDescent="0.25">
      <c r="A2687" t="s">
        <v>4334</v>
      </c>
      <c r="B2687" s="8">
        <v>-4.3653833457471709</v>
      </c>
      <c r="C2687" s="8">
        <v>5.9444323844151032</v>
      </c>
      <c r="D2687" s="8">
        <v>3.2911745541188969E-5</v>
      </c>
      <c r="E2687" s="8">
        <v>5.1308386120818127E-4</v>
      </c>
    </row>
    <row r="2688" spans="1:5" x14ac:dyDescent="0.25">
      <c r="A2688" t="s">
        <v>1921</v>
      </c>
      <c r="B2688" s="8">
        <v>4.3648083847071426</v>
      </c>
      <c r="C2688" s="8">
        <v>8.850318185132279</v>
      </c>
      <c r="D2688" s="8">
        <v>9.1471013179622001E-10</v>
      </c>
      <c r="E2688" s="8">
        <v>7.0617568366437966E-8</v>
      </c>
    </row>
    <row r="2689" spans="1:5" x14ac:dyDescent="0.25">
      <c r="A2689" t="s">
        <v>4335</v>
      </c>
      <c r="B2689" s="8">
        <v>4.3629718562102253</v>
      </c>
      <c r="C2689" s="8">
        <v>7.0558136138032026</v>
      </c>
      <c r="D2689" s="8">
        <v>1.2145966046264769E-9</v>
      </c>
      <c r="E2689" s="8">
        <v>8.9033611714892347E-8</v>
      </c>
    </row>
    <row r="2690" spans="1:5" x14ac:dyDescent="0.25">
      <c r="A2690" t="s">
        <v>4336</v>
      </c>
      <c r="B2690" s="8">
        <v>-4.3610464479343207</v>
      </c>
      <c r="C2690" s="8">
        <v>5.4008882167314827</v>
      </c>
      <c r="D2690" s="8">
        <v>9.0257381471844049E-5</v>
      </c>
      <c r="E2690" s="8">
        <v>1.0981226545031619E-3</v>
      </c>
    </row>
    <row r="2691" spans="1:5" x14ac:dyDescent="0.25">
      <c r="A2691" t="s">
        <v>4337</v>
      </c>
      <c r="B2691" s="8">
        <v>-4.3595292289943313</v>
      </c>
      <c r="C2691" s="8">
        <v>5.3969937928886829</v>
      </c>
      <c r="D2691" s="8">
        <v>9.0794293409715183E-5</v>
      </c>
      <c r="E2691" s="8">
        <v>1.103675355568347E-3</v>
      </c>
    </row>
    <row r="2692" spans="1:5" x14ac:dyDescent="0.25">
      <c r="A2692" t="s">
        <v>4338</v>
      </c>
      <c r="B2692" s="8">
        <v>-4.3585065138192585</v>
      </c>
      <c r="C2692" s="8">
        <v>4.4847518076000137</v>
      </c>
      <c r="D2692" s="8">
        <v>5.3879188680778145E-4</v>
      </c>
      <c r="E2692" s="8">
        <v>4.1413907938539253E-3</v>
      </c>
    </row>
    <row r="2693" spans="1:5" x14ac:dyDescent="0.25">
      <c r="A2693" t="s">
        <v>4339</v>
      </c>
      <c r="B2693" s="8">
        <v>-4.3582408707219793</v>
      </c>
      <c r="C2693" s="8">
        <v>6.8799981662164384</v>
      </c>
      <c r="D2693" s="8">
        <v>1.1199594862939361E-5</v>
      </c>
      <c r="E2693" s="8">
        <v>2.1444712380039825E-4</v>
      </c>
    </row>
    <row r="2694" spans="1:5" x14ac:dyDescent="0.25">
      <c r="A2694" t="s">
        <v>4340</v>
      </c>
      <c r="B2694" s="8">
        <v>4.3546904923960188</v>
      </c>
      <c r="C2694" s="8">
        <v>0.51921391992187171</v>
      </c>
      <c r="D2694" s="8">
        <v>3.7681597889700764E-6</v>
      </c>
      <c r="E2694" s="8">
        <v>9.1456640764400808E-5</v>
      </c>
    </row>
    <row r="2695" spans="1:5" x14ac:dyDescent="0.25">
      <c r="A2695" t="s">
        <v>4341</v>
      </c>
      <c r="B2695" s="8">
        <v>-4.3534256351487075</v>
      </c>
      <c r="C2695" s="8">
        <v>4.4826799323830979</v>
      </c>
      <c r="D2695" s="8">
        <v>5.5102880700487954E-4</v>
      </c>
      <c r="E2695" s="8">
        <v>4.1938291058567501E-3</v>
      </c>
    </row>
    <row r="2696" spans="1:5" x14ac:dyDescent="0.25">
      <c r="A2696" t="s">
        <v>4342</v>
      </c>
      <c r="B2696" s="8">
        <v>-4.352500091617701</v>
      </c>
      <c r="C2696" s="8">
        <v>4.4760083970792861</v>
      </c>
      <c r="D2696" s="8">
        <v>5.5102880700487954E-4</v>
      </c>
      <c r="E2696" s="8">
        <v>4.1938291058567501E-3</v>
      </c>
    </row>
    <row r="2697" spans="1:5" x14ac:dyDescent="0.25">
      <c r="A2697" t="s">
        <v>4343</v>
      </c>
      <c r="B2697" s="8">
        <v>4.3471056986632481</v>
      </c>
      <c r="C2697" s="8">
        <v>8.0189272592050909</v>
      </c>
      <c r="D2697" s="8">
        <v>1.1680265791512014E-9</v>
      </c>
      <c r="E2697" s="8">
        <v>8.6493560050002749E-8</v>
      </c>
    </row>
    <row r="2698" spans="1:5" x14ac:dyDescent="0.25">
      <c r="A2698" t="s">
        <v>4344</v>
      </c>
      <c r="B2698" s="8">
        <v>-4.3456861405657419</v>
      </c>
      <c r="C2698" s="8">
        <v>6.6191760183207888</v>
      </c>
      <c r="D2698" s="8">
        <v>1.4609344908973541E-5</v>
      </c>
      <c r="E2698" s="8">
        <v>2.6604771895714176E-4</v>
      </c>
    </row>
    <row r="2699" spans="1:5" x14ac:dyDescent="0.25">
      <c r="A2699" t="s">
        <v>4345</v>
      </c>
      <c r="B2699" s="8">
        <v>-4.341211058483978</v>
      </c>
      <c r="C2699" s="8">
        <v>4.4700063447341236</v>
      </c>
      <c r="D2699" s="8">
        <v>5.7648061153177258E-4</v>
      </c>
      <c r="E2699" s="8">
        <v>4.3181127716085963E-3</v>
      </c>
    </row>
    <row r="2700" spans="1:5" x14ac:dyDescent="0.25">
      <c r="A2700" t="s">
        <v>4346</v>
      </c>
      <c r="B2700" s="8">
        <v>-4.3389588397233902</v>
      </c>
      <c r="C2700" s="8">
        <v>5.9207100596960833</v>
      </c>
      <c r="D2700" s="8">
        <v>3.6581805923365364E-5</v>
      </c>
      <c r="E2700" s="8">
        <v>5.5538528365243187E-4</v>
      </c>
    </row>
    <row r="2701" spans="1:5" x14ac:dyDescent="0.25">
      <c r="A2701" t="s">
        <v>1007</v>
      </c>
      <c r="B2701" s="8">
        <v>4.338325495304054</v>
      </c>
      <c r="C2701" s="8">
        <v>8.3608537901757671</v>
      </c>
      <c r="D2701" s="8">
        <v>1.2075767237422984E-9</v>
      </c>
      <c r="E2701" s="8">
        <v>8.8968368367490966E-8</v>
      </c>
    </row>
    <row r="2702" spans="1:5" x14ac:dyDescent="0.25">
      <c r="A2702" t="s">
        <v>4347</v>
      </c>
      <c r="B2702" s="8">
        <v>-4.3361866033175911</v>
      </c>
      <c r="C2702" s="8">
        <v>5.3780177636796225</v>
      </c>
      <c r="D2702" s="8">
        <v>9.9309204452630845E-5</v>
      </c>
      <c r="E2702" s="8">
        <v>1.18827188246124E-3</v>
      </c>
    </row>
    <row r="2703" spans="1:5" x14ac:dyDescent="0.25">
      <c r="A2703" t="s">
        <v>4348</v>
      </c>
      <c r="B2703" s="8">
        <v>4.3336020028692666</v>
      </c>
      <c r="C2703" s="8">
        <v>4.0239996066025192</v>
      </c>
      <c r="D2703" s="8">
        <v>6.7225143177830679E-9</v>
      </c>
      <c r="E2703" s="8">
        <v>4.0318418515827872E-7</v>
      </c>
    </row>
    <row r="2704" spans="1:5" x14ac:dyDescent="0.25">
      <c r="A2704" t="s">
        <v>4349</v>
      </c>
      <c r="B2704" s="8">
        <v>4.3318891866443501</v>
      </c>
      <c r="C2704" s="8">
        <v>4.8512110814833429</v>
      </c>
      <c r="D2704" s="8">
        <v>3.2809345038087163E-9</v>
      </c>
      <c r="E2704" s="8">
        <v>2.1944462390912308E-7</v>
      </c>
    </row>
    <row r="2705" spans="1:5" x14ac:dyDescent="0.25">
      <c r="A2705" t="s">
        <v>4350</v>
      </c>
      <c r="B2705" s="8">
        <v>-4.3275289042181067</v>
      </c>
      <c r="C2705" s="8">
        <v>4.4597340051762115</v>
      </c>
      <c r="D2705" s="8">
        <v>6.0330265587940711E-4</v>
      </c>
      <c r="E2705" s="8">
        <v>4.4697982375873991E-3</v>
      </c>
    </row>
    <row r="2706" spans="1:5" x14ac:dyDescent="0.25">
      <c r="A2706" t="s">
        <v>4351</v>
      </c>
      <c r="B2706" s="8">
        <v>-4.323584818701864</v>
      </c>
      <c r="C2706" s="8">
        <v>4.4556499728621937</v>
      </c>
      <c r="D2706" s="8">
        <v>6.1023202423045721E-4</v>
      </c>
      <c r="E2706" s="8">
        <v>4.5142240569219453E-3</v>
      </c>
    </row>
    <row r="2707" spans="1:5" x14ac:dyDescent="0.25">
      <c r="A2707" t="s">
        <v>4352</v>
      </c>
      <c r="B2707" s="8">
        <v>4.3161440726840556</v>
      </c>
      <c r="C2707" s="8">
        <v>10.059687956724542</v>
      </c>
      <c r="D2707" s="8">
        <v>1.2759476771960198E-9</v>
      </c>
      <c r="E2707" s="8">
        <v>9.3060827069462469E-8</v>
      </c>
    </row>
    <row r="2708" spans="1:5" x14ac:dyDescent="0.25">
      <c r="A2708" t="s">
        <v>4353</v>
      </c>
      <c r="B2708" s="8">
        <v>4.3150049816126312</v>
      </c>
      <c r="C2708" s="8">
        <v>-0.10189287054120849</v>
      </c>
      <c r="D2708" s="8">
        <v>6.2661633271107674E-5</v>
      </c>
      <c r="E2708" s="8">
        <v>8.1635231039800852E-4</v>
      </c>
    </row>
    <row r="2709" spans="1:5" x14ac:dyDescent="0.25">
      <c r="A2709" t="s">
        <v>4354</v>
      </c>
      <c r="B2709" s="8">
        <v>-4.3106949728817732</v>
      </c>
      <c r="C2709" s="8">
        <v>4.4427300668494523</v>
      </c>
      <c r="D2709" s="8">
        <v>6.3888613208142823E-4</v>
      </c>
      <c r="E2709" s="8">
        <v>4.6546360860484619E-3</v>
      </c>
    </row>
    <row r="2710" spans="1:5" x14ac:dyDescent="0.25">
      <c r="A2710" t="s">
        <v>973</v>
      </c>
      <c r="B2710" s="8">
        <v>4.3028816644993686</v>
      </c>
      <c r="C2710" s="8">
        <v>1.7382063327596358</v>
      </c>
      <c r="D2710" s="8">
        <v>1.1011721171777506E-7</v>
      </c>
      <c r="E2710" s="8">
        <v>4.8285232956851581E-6</v>
      </c>
    </row>
    <row r="2711" spans="1:5" x14ac:dyDescent="0.25">
      <c r="A2711" t="s">
        <v>4355</v>
      </c>
      <c r="B2711" s="8">
        <v>-4.2977629905113606</v>
      </c>
      <c r="C2711" s="8">
        <v>6.2703243074234738</v>
      </c>
      <c r="D2711" s="8">
        <v>2.6142087690190129E-5</v>
      </c>
      <c r="E2711" s="8">
        <v>4.2536996962255639E-4</v>
      </c>
    </row>
    <row r="2712" spans="1:5" x14ac:dyDescent="0.25">
      <c r="A2712" t="s">
        <v>4356</v>
      </c>
      <c r="B2712" s="8">
        <v>-4.2966557642563696</v>
      </c>
      <c r="C2712" s="8">
        <v>5.8818851409026687</v>
      </c>
      <c r="D2712" s="8">
        <v>4.301469707612497E-5</v>
      </c>
      <c r="E2712" s="8">
        <v>6.2108376819857054E-4</v>
      </c>
    </row>
    <row r="2713" spans="1:5" x14ac:dyDescent="0.25">
      <c r="A2713" t="s">
        <v>4357</v>
      </c>
      <c r="B2713" s="8">
        <v>-4.2937024216097788</v>
      </c>
      <c r="C2713" s="8">
        <v>4.4201203378401566</v>
      </c>
      <c r="D2713" s="8">
        <v>6.6910849194262657E-4</v>
      </c>
      <c r="E2713" s="8">
        <v>4.7886788225124663E-3</v>
      </c>
    </row>
    <row r="2714" spans="1:5" x14ac:dyDescent="0.25">
      <c r="A2714" t="s">
        <v>4358</v>
      </c>
      <c r="B2714" s="8">
        <v>-4.2864337628579161</v>
      </c>
      <c r="C2714" s="8">
        <v>4.4222476582932275</v>
      </c>
      <c r="D2714" s="8">
        <v>7.0099722138629598E-4</v>
      </c>
      <c r="E2714" s="8">
        <v>4.9812776946203804E-3</v>
      </c>
    </row>
    <row r="2715" spans="1:5" x14ac:dyDescent="0.25">
      <c r="A2715" t="s">
        <v>4359</v>
      </c>
      <c r="B2715" s="8">
        <v>-4.2825320887011786</v>
      </c>
      <c r="C2715" s="8">
        <v>4.4159282363366872</v>
      </c>
      <c r="D2715" s="8">
        <v>7.0924192277919853E-4</v>
      </c>
      <c r="E2715" s="8">
        <v>5.0189845281410472E-3</v>
      </c>
    </row>
    <row r="2716" spans="1:5" x14ac:dyDescent="0.25">
      <c r="A2716" t="s">
        <v>4360</v>
      </c>
      <c r="B2716" s="8">
        <v>4.2766418778695927</v>
      </c>
      <c r="C2716" s="8">
        <v>0.84136042609987227</v>
      </c>
      <c r="D2716" s="8">
        <v>1.8820764356992718E-6</v>
      </c>
      <c r="E2716" s="8">
        <v>5.1833884986222444E-5</v>
      </c>
    </row>
    <row r="2717" spans="1:5" x14ac:dyDescent="0.25">
      <c r="A2717" t="s">
        <v>4361</v>
      </c>
      <c r="B2717" s="8">
        <v>-4.2758965065994161</v>
      </c>
      <c r="C2717" s="8">
        <v>4.4091670016895526</v>
      </c>
      <c r="D2717" s="8">
        <v>7.2607023081205403E-4</v>
      </c>
      <c r="E2717" s="8">
        <v>5.1106611687711696E-3</v>
      </c>
    </row>
    <row r="2718" spans="1:5" x14ac:dyDescent="0.25">
      <c r="A2718" t="s">
        <v>4362</v>
      </c>
      <c r="B2718" s="8">
        <v>-4.274051151037126</v>
      </c>
      <c r="C2718" s="8">
        <v>5.3197900609898561</v>
      </c>
      <c r="D2718" s="8">
        <v>1.103176658752044E-4</v>
      </c>
      <c r="E2718" s="8">
        <v>1.2954292900588323E-3</v>
      </c>
    </row>
    <row r="2719" spans="1:5" x14ac:dyDescent="0.25">
      <c r="A2719" t="s">
        <v>4363</v>
      </c>
      <c r="B2719" s="8">
        <v>4.2724786473457712</v>
      </c>
      <c r="C2719" s="8">
        <v>0.4338500852258223</v>
      </c>
      <c r="D2719" s="8">
        <v>6.5901736419232113E-6</v>
      </c>
      <c r="E2719" s="8">
        <v>1.4177623828448297E-4</v>
      </c>
    </row>
    <row r="2720" spans="1:5" x14ac:dyDescent="0.25">
      <c r="A2720" t="s">
        <v>4364</v>
      </c>
      <c r="B2720" s="8">
        <v>4.2666292810262583</v>
      </c>
      <c r="C2720" s="8">
        <v>9.8293108402866078</v>
      </c>
      <c r="D2720" s="8">
        <v>1.8597070515162879E-9</v>
      </c>
      <c r="E2720" s="8">
        <v>1.291975396005141E-7</v>
      </c>
    </row>
    <row r="2721" spans="1:5" x14ac:dyDescent="0.25">
      <c r="A2721" t="s">
        <v>4365</v>
      </c>
      <c r="B2721" s="8">
        <v>-4.266482491625176</v>
      </c>
      <c r="C2721" s="8">
        <v>4.4037139614712464</v>
      </c>
      <c r="D2721" s="8">
        <v>7.5218653458928978E-4</v>
      </c>
      <c r="E2721" s="8">
        <v>5.2638550448548468E-3</v>
      </c>
    </row>
    <row r="2722" spans="1:5" x14ac:dyDescent="0.25">
      <c r="A2722" t="s">
        <v>4366</v>
      </c>
      <c r="B2722" s="8">
        <v>4.2609956091845929</v>
      </c>
      <c r="C2722" s="8">
        <v>8.6704233005853339</v>
      </c>
      <c r="D2722" s="8">
        <v>2.0267063634409111E-9</v>
      </c>
      <c r="E2722" s="8">
        <v>1.3941050312313453E-7</v>
      </c>
    </row>
    <row r="2723" spans="1:5" x14ac:dyDescent="0.25">
      <c r="A2723" t="s">
        <v>4367</v>
      </c>
      <c r="B2723" s="8">
        <v>4.2576341052204709</v>
      </c>
      <c r="C2723" s="8">
        <v>0.57052972706075444</v>
      </c>
      <c r="D2723" s="8">
        <v>5.7264519457834604E-6</v>
      </c>
      <c r="E2723" s="8">
        <v>1.2631264975851238E-4</v>
      </c>
    </row>
    <row r="2724" spans="1:5" x14ac:dyDescent="0.25">
      <c r="A2724" t="s">
        <v>4368</v>
      </c>
      <c r="B2724" s="8">
        <v>-4.2483254851875643</v>
      </c>
      <c r="C2724" s="8">
        <v>4.3863726399417962</v>
      </c>
      <c r="D2724" s="8">
        <v>7.9816785822907799E-4</v>
      </c>
      <c r="E2724" s="8">
        <v>5.5112313484000182E-3</v>
      </c>
    </row>
    <row r="2725" spans="1:5" x14ac:dyDescent="0.25">
      <c r="A2725" t="s">
        <v>4369</v>
      </c>
      <c r="B2725" s="8">
        <v>-4.2473921489305004</v>
      </c>
      <c r="C2725" s="8">
        <v>5.2979601588705902</v>
      </c>
      <c r="D2725" s="8">
        <v>1.2204488679030606E-4</v>
      </c>
      <c r="E2725" s="8">
        <v>1.4125673739031118E-3</v>
      </c>
    </row>
    <row r="2726" spans="1:5" x14ac:dyDescent="0.25">
      <c r="A2726" t="s">
        <v>4370</v>
      </c>
      <c r="B2726" s="8">
        <v>-4.2464492185996594</v>
      </c>
      <c r="C2726" s="8">
        <v>4.3863488965745523</v>
      </c>
      <c r="D2726" s="8">
        <v>8.0774978972831873E-4</v>
      </c>
      <c r="E2726" s="8">
        <v>5.5694443934046645E-3</v>
      </c>
    </row>
    <row r="2727" spans="1:5" x14ac:dyDescent="0.25">
      <c r="A2727" t="s">
        <v>4371</v>
      </c>
      <c r="B2727" s="8">
        <v>-4.2456358249079251</v>
      </c>
      <c r="C2727" s="8">
        <v>4.3774427974871273</v>
      </c>
      <c r="D2727" s="8">
        <v>7.9816785822907799E-4</v>
      </c>
      <c r="E2727" s="8">
        <v>5.5112313484000182E-3</v>
      </c>
    </row>
    <row r="2728" spans="1:5" x14ac:dyDescent="0.25">
      <c r="A2728" t="s">
        <v>451</v>
      </c>
      <c r="B2728" s="8">
        <v>4.2447837818826395</v>
      </c>
      <c r="C2728" s="8">
        <v>-0.76271003778100321</v>
      </c>
      <c r="D2728" s="8">
        <v>1.3953836331046549E-3</v>
      </c>
      <c r="E2728" s="8">
        <v>8.3070541636099098E-3</v>
      </c>
    </row>
    <row r="2729" spans="1:5" x14ac:dyDescent="0.25">
      <c r="A2729" t="s">
        <v>4372</v>
      </c>
      <c r="B2729" s="8">
        <v>4.2291657039480688</v>
      </c>
      <c r="C2729" s="8">
        <v>9.1789045690309143E-2</v>
      </c>
      <c r="D2729" s="8">
        <v>6.636920788932247E-5</v>
      </c>
      <c r="E2729" s="8">
        <v>8.5701306343916928E-4</v>
      </c>
    </row>
    <row r="2730" spans="1:5" x14ac:dyDescent="0.25">
      <c r="A2730" t="s">
        <v>4373</v>
      </c>
      <c r="B2730" s="8">
        <v>4.2281035261841478</v>
      </c>
      <c r="C2730" s="8">
        <v>5.7176190591813052</v>
      </c>
      <c r="D2730" s="8">
        <v>4.6420454716056969E-9</v>
      </c>
      <c r="E2730" s="8">
        <v>2.9550284199511003E-7</v>
      </c>
    </row>
    <row r="2731" spans="1:5" x14ac:dyDescent="0.25">
      <c r="A2731" t="s">
        <v>4374</v>
      </c>
      <c r="B2731" s="8">
        <v>-4.227647096600327</v>
      </c>
      <c r="C2731" s="8">
        <v>4.3697570544980957</v>
      </c>
      <c r="D2731" s="8">
        <v>8.5770175269444301E-4</v>
      </c>
      <c r="E2731" s="8">
        <v>5.8417096380136771E-3</v>
      </c>
    </row>
    <row r="2732" spans="1:5" x14ac:dyDescent="0.25">
      <c r="A2732" t="s">
        <v>4375</v>
      </c>
      <c r="B2732" s="8">
        <v>4.2264037137154684</v>
      </c>
      <c r="C2732" s="8">
        <v>0.11928309886375978</v>
      </c>
      <c r="D2732" s="8">
        <v>4.4457811149082362E-5</v>
      </c>
      <c r="E2732" s="8">
        <v>6.3260850099782482E-4</v>
      </c>
    </row>
    <row r="2733" spans="1:5" x14ac:dyDescent="0.25">
      <c r="A2733" t="s">
        <v>4376</v>
      </c>
      <c r="B2733" s="8">
        <v>4.2263269152239396</v>
      </c>
      <c r="C2733" s="8">
        <v>-0.29077429139151389</v>
      </c>
      <c r="D2733" s="8">
        <v>2.1245492976929006E-4</v>
      </c>
      <c r="E2733" s="8">
        <v>2.0516106790894719E-3</v>
      </c>
    </row>
    <row r="2734" spans="1:5" x14ac:dyDescent="0.25">
      <c r="A2734" t="s">
        <v>1055</v>
      </c>
      <c r="B2734" s="8">
        <v>4.2256108403956087</v>
      </c>
      <c r="C2734" s="8">
        <v>9.0837301844540974</v>
      </c>
      <c r="D2734" s="8">
        <v>2.591397033162408E-9</v>
      </c>
      <c r="E2734" s="8">
        <v>1.7741290820433581E-7</v>
      </c>
    </row>
    <row r="2735" spans="1:5" x14ac:dyDescent="0.25">
      <c r="A2735" t="s">
        <v>4377</v>
      </c>
      <c r="B2735" s="8">
        <v>-4.2256062827682195</v>
      </c>
      <c r="C2735" s="8">
        <v>4.3671284066491109</v>
      </c>
      <c r="D2735" s="8">
        <v>8.6811589286629677E-4</v>
      </c>
      <c r="E2735" s="8">
        <v>5.883427772721714E-3</v>
      </c>
    </row>
    <row r="2736" spans="1:5" x14ac:dyDescent="0.25">
      <c r="A2736" t="s">
        <v>4378</v>
      </c>
      <c r="B2736" s="8">
        <v>-4.2243501063916078</v>
      </c>
      <c r="C2736" s="8">
        <v>5.2752699348607832</v>
      </c>
      <c r="D2736" s="8">
        <v>1.3350405923628336E-4</v>
      </c>
      <c r="E2736" s="8">
        <v>1.5102622979212025E-3</v>
      </c>
    </row>
    <row r="2737" spans="1:5" x14ac:dyDescent="0.25">
      <c r="A2737" t="s">
        <v>4379</v>
      </c>
      <c r="B2737" s="8">
        <v>4.2234919348711468</v>
      </c>
      <c r="C2737" s="8">
        <v>5.0502325655992468</v>
      </c>
      <c r="D2737" s="8">
        <v>7.5998237348405218E-9</v>
      </c>
      <c r="E2737" s="8">
        <v>4.4657425784402968E-7</v>
      </c>
    </row>
    <row r="2738" spans="1:5" x14ac:dyDescent="0.25">
      <c r="A2738" t="s">
        <v>4380</v>
      </c>
      <c r="B2738" s="8">
        <v>-4.2141825107916908</v>
      </c>
      <c r="C2738" s="8">
        <v>4.3539139427989211</v>
      </c>
      <c r="D2738" s="8">
        <v>9.0024689034605518E-4</v>
      </c>
      <c r="E2738" s="8">
        <v>6.0499995536056773E-3</v>
      </c>
    </row>
    <row r="2739" spans="1:5" x14ac:dyDescent="0.25">
      <c r="A2739" t="s">
        <v>4381</v>
      </c>
      <c r="B2739" s="8">
        <v>4.213588561447505</v>
      </c>
      <c r="C2739" s="8">
        <v>6.100684253741691</v>
      </c>
      <c r="D2739" s="8">
        <v>4.624090278149376E-9</v>
      </c>
      <c r="E2739" s="8">
        <v>2.9550284199511003E-7</v>
      </c>
    </row>
    <row r="2740" spans="1:5" x14ac:dyDescent="0.25">
      <c r="A2740" t="s">
        <v>4382</v>
      </c>
      <c r="B2740" s="8">
        <v>-4.2122842434646257</v>
      </c>
      <c r="C2740" s="8">
        <v>7.703878615206512</v>
      </c>
      <c r="D2740" s="8">
        <v>9.6535953156011624E-6</v>
      </c>
      <c r="E2740" s="8">
        <v>1.9114908923688304E-4</v>
      </c>
    </row>
    <row r="2741" spans="1:5" x14ac:dyDescent="0.25">
      <c r="A2741" t="s">
        <v>4383</v>
      </c>
      <c r="B2741" s="8">
        <v>-4.2104620042817453</v>
      </c>
      <c r="C2741" s="8">
        <v>9.0871047766506372</v>
      </c>
      <c r="D2741" s="8">
        <v>5.6896487321213255E-6</v>
      </c>
      <c r="E2741" s="8">
        <v>1.2607566671451743E-4</v>
      </c>
    </row>
    <row r="2742" spans="1:5" x14ac:dyDescent="0.25">
      <c r="A2742" t="s">
        <v>4384</v>
      </c>
      <c r="B2742" s="8">
        <v>-4.2097565649817623</v>
      </c>
      <c r="C2742" s="8">
        <v>5.2659919706253797</v>
      </c>
      <c r="D2742" s="8">
        <v>1.4061029618118437E-4</v>
      </c>
      <c r="E2742" s="8">
        <v>1.5734910090776484E-3</v>
      </c>
    </row>
    <row r="2743" spans="1:5" x14ac:dyDescent="0.25">
      <c r="A2743" t="s">
        <v>4385</v>
      </c>
      <c r="B2743" s="8">
        <v>4.2083652707102797</v>
      </c>
      <c r="C2743" s="8">
        <v>-0.48192945713310936</v>
      </c>
      <c r="D2743" s="8">
        <v>5.5156006243625016E-4</v>
      </c>
      <c r="E2743" s="8">
        <v>4.1956722988468207E-3</v>
      </c>
    </row>
    <row r="2744" spans="1:5" x14ac:dyDescent="0.25">
      <c r="A2744" t="s">
        <v>4386</v>
      </c>
      <c r="B2744" s="8">
        <v>-4.2075229377381502</v>
      </c>
      <c r="C2744" s="8">
        <v>4.3438711888223809</v>
      </c>
      <c r="D2744" s="8">
        <v>9.2243199526966359E-4</v>
      </c>
      <c r="E2744" s="8">
        <v>6.1554841284339754E-3</v>
      </c>
    </row>
    <row r="2745" spans="1:5" x14ac:dyDescent="0.25">
      <c r="A2745" t="s">
        <v>4387</v>
      </c>
      <c r="B2745" s="8">
        <v>-4.2058331857296869</v>
      </c>
      <c r="C2745" s="8">
        <v>4.3460453173352089</v>
      </c>
      <c r="D2745" s="8">
        <v>9.3376129470018295E-4</v>
      </c>
      <c r="E2745" s="8">
        <v>6.2082507701687831E-3</v>
      </c>
    </row>
    <row r="2746" spans="1:5" x14ac:dyDescent="0.25">
      <c r="A2746" t="s">
        <v>4388</v>
      </c>
      <c r="B2746" s="8">
        <v>4.203916335788632</v>
      </c>
      <c r="C2746" s="8">
        <v>-0.75517580247735816</v>
      </c>
      <c r="D2746" s="8">
        <v>1.3953836331046549E-3</v>
      </c>
      <c r="E2746" s="8">
        <v>8.3070541636099098E-3</v>
      </c>
    </row>
    <row r="2747" spans="1:5" x14ac:dyDescent="0.25">
      <c r="A2747" t="s">
        <v>4389</v>
      </c>
      <c r="B2747" s="8">
        <v>-4.2026211976046124</v>
      </c>
      <c r="C2747" s="8">
        <v>4.3449219904121819</v>
      </c>
      <c r="D2747" s="8">
        <v>9.4525182521702268E-4</v>
      </c>
      <c r="E2747" s="8">
        <v>6.2588435178831513E-3</v>
      </c>
    </row>
    <row r="2748" spans="1:5" x14ac:dyDescent="0.25">
      <c r="A2748" t="s">
        <v>4390</v>
      </c>
      <c r="B2748" s="8">
        <v>-4.1930925582164829</v>
      </c>
      <c r="C2748" s="8">
        <v>4.3376291134985587</v>
      </c>
      <c r="D2748" s="8">
        <v>8.1492976842529143E-4</v>
      </c>
      <c r="E2748" s="8">
        <v>5.5923832902717166E-3</v>
      </c>
    </row>
    <row r="2749" spans="1:5" x14ac:dyDescent="0.25">
      <c r="A2749" t="s">
        <v>4391</v>
      </c>
      <c r="B2749" s="8">
        <v>-4.1886404533268378</v>
      </c>
      <c r="C2749" s="8">
        <v>4.332167862595484</v>
      </c>
      <c r="D2749" s="8">
        <v>8.3537677748262459E-4</v>
      </c>
      <c r="E2749" s="8">
        <v>5.7210893287789324E-3</v>
      </c>
    </row>
    <row r="2750" spans="1:5" x14ac:dyDescent="0.25">
      <c r="A2750" t="s">
        <v>4392</v>
      </c>
      <c r="B2750" s="8">
        <v>4.1876328727390435</v>
      </c>
      <c r="C2750" s="8">
        <v>3.1761993036318432</v>
      </c>
      <c r="D2750" s="8">
        <v>3.6751266495626117E-8</v>
      </c>
      <c r="E2750" s="8">
        <v>1.8716066032193594E-6</v>
      </c>
    </row>
    <row r="2751" spans="1:5" x14ac:dyDescent="0.25">
      <c r="A2751" t="s">
        <v>4393</v>
      </c>
      <c r="B2751" s="8">
        <v>-4.1838261808881798</v>
      </c>
      <c r="C2751" s="8">
        <v>4.3275206568963487</v>
      </c>
      <c r="D2751" s="8">
        <v>8.4582246240676E-4</v>
      </c>
      <c r="E2751" s="8">
        <v>5.7770669267631601E-3</v>
      </c>
    </row>
    <row r="2752" spans="1:5" x14ac:dyDescent="0.25">
      <c r="A2752" t="s">
        <v>4394</v>
      </c>
      <c r="B2752" s="8">
        <v>-4.182397896414332</v>
      </c>
      <c r="C2752" s="8">
        <v>4.3224529916914332</v>
      </c>
      <c r="D2752" s="8">
        <v>8.4582246240676E-4</v>
      </c>
      <c r="E2752" s="8">
        <v>5.7770669267631601E-3</v>
      </c>
    </row>
    <row r="2753" spans="1:5" x14ac:dyDescent="0.25">
      <c r="A2753" t="s">
        <v>4395</v>
      </c>
      <c r="B2753" s="8">
        <v>-4.1821887415025536</v>
      </c>
      <c r="C2753" s="8">
        <v>4.3234097848027737</v>
      </c>
      <c r="D2753" s="8">
        <v>8.4582246240676E-4</v>
      </c>
      <c r="E2753" s="8">
        <v>5.7770669267631601E-3</v>
      </c>
    </row>
    <row r="2754" spans="1:5" x14ac:dyDescent="0.25">
      <c r="A2754" t="s">
        <v>4396</v>
      </c>
      <c r="B2754" s="8">
        <v>4.1798370564327447</v>
      </c>
      <c r="C2754" s="8">
        <v>0.77400834037903676</v>
      </c>
      <c r="D2754" s="8">
        <v>4.5976756419021461E-6</v>
      </c>
      <c r="E2754" s="8">
        <v>1.0728402615203817E-4</v>
      </c>
    </row>
    <row r="2755" spans="1:5" x14ac:dyDescent="0.25">
      <c r="A2755" t="s">
        <v>4397</v>
      </c>
      <c r="B2755" s="8">
        <v>-4.1788451503500399</v>
      </c>
      <c r="C2755" s="8">
        <v>4.3197725255781378</v>
      </c>
      <c r="D2755" s="8">
        <v>8.5641951693015675E-4</v>
      </c>
      <c r="E2755" s="8">
        <v>5.8357149618423918E-3</v>
      </c>
    </row>
    <row r="2756" spans="1:5" x14ac:dyDescent="0.25">
      <c r="A2756" t="s">
        <v>788</v>
      </c>
      <c r="B2756" s="8">
        <v>4.1788339405518045</v>
      </c>
      <c r="C2756" s="8">
        <v>7.9455797102689365</v>
      </c>
      <c r="D2756" s="8">
        <v>4.1112685382395571E-9</v>
      </c>
      <c r="E2756" s="8">
        <v>2.6781321138352785E-7</v>
      </c>
    </row>
    <row r="2757" spans="1:5" x14ac:dyDescent="0.25">
      <c r="A2757" t="s">
        <v>4398</v>
      </c>
      <c r="B2757" s="8">
        <v>4.1784654081537882</v>
      </c>
      <c r="C2757" s="8">
        <v>-1.0242381437519206</v>
      </c>
      <c r="D2757" s="8">
        <v>3.290863859224143E-3</v>
      </c>
      <c r="E2757" s="8">
        <v>1.5526112512540853E-2</v>
      </c>
    </row>
    <row r="2758" spans="1:5" x14ac:dyDescent="0.25">
      <c r="A2758" t="s">
        <v>401</v>
      </c>
      <c r="B2758" s="8">
        <v>4.1761564552130332</v>
      </c>
      <c r="C2758" s="8">
        <v>8.1107323577965449</v>
      </c>
      <c r="D2758" s="8">
        <v>4.1148095727247281E-9</v>
      </c>
      <c r="E2758" s="8">
        <v>2.6781321138352785E-7</v>
      </c>
    </row>
    <row r="2759" spans="1:5" x14ac:dyDescent="0.25">
      <c r="A2759" t="s">
        <v>4399</v>
      </c>
      <c r="B2759" s="8">
        <v>-4.1760606212122315</v>
      </c>
      <c r="C2759" s="8">
        <v>4.3207055973020898</v>
      </c>
      <c r="D2759" s="8">
        <v>8.6717043414789906E-4</v>
      </c>
      <c r="E2759" s="8">
        <v>5.8826250849593172E-3</v>
      </c>
    </row>
    <row r="2760" spans="1:5" x14ac:dyDescent="0.25">
      <c r="A2760" t="s">
        <v>4400</v>
      </c>
      <c r="B2760" s="8">
        <v>-4.1708137999296442</v>
      </c>
      <c r="C2760" s="8">
        <v>5.2266944789309999</v>
      </c>
      <c r="D2760" s="8">
        <v>1.6252691760725192E-4</v>
      </c>
      <c r="E2760" s="8">
        <v>1.7181802558223396E-3</v>
      </c>
    </row>
    <row r="2761" spans="1:5" x14ac:dyDescent="0.25">
      <c r="A2761" t="s">
        <v>4401</v>
      </c>
      <c r="B2761" s="8">
        <v>4.1696558349972976</v>
      </c>
      <c r="C2761" s="8">
        <v>2.5099547205276509</v>
      </c>
      <c r="D2761" s="8">
        <v>8.8885051994253565E-8</v>
      </c>
      <c r="E2761" s="8">
        <v>4.1085275307152747E-6</v>
      </c>
    </row>
    <row r="2762" spans="1:5" x14ac:dyDescent="0.25">
      <c r="A2762" t="s">
        <v>4402</v>
      </c>
      <c r="B2762" s="8">
        <v>4.1650742825699627</v>
      </c>
      <c r="C2762" s="8">
        <v>0.50028849321319258</v>
      </c>
      <c r="D2762" s="8">
        <v>1.50238113417897E-5</v>
      </c>
      <c r="E2762" s="8">
        <v>2.7291063556287318E-4</v>
      </c>
    </row>
    <row r="2763" spans="1:5" x14ac:dyDescent="0.25">
      <c r="A2763" t="s">
        <v>4403</v>
      </c>
      <c r="B2763" s="8">
        <v>-4.1637074925706381</v>
      </c>
      <c r="C2763" s="8">
        <v>4.3143525615258191</v>
      </c>
      <c r="D2763" s="8">
        <v>9.0037198813478457E-4</v>
      </c>
      <c r="E2763" s="8">
        <v>6.0499995536056773E-3</v>
      </c>
    </row>
    <row r="2764" spans="1:5" x14ac:dyDescent="0.25">
      <c r="A2764" t="s">
        <v>4404</v>
      </c>
      <c r="B2764" s="8">
        <v>-4.1627723174915339</v>
      </c>
      <c r="C2764" s="8">
        <v>4.3077684151523519</v>
      </c>
      <c r="D2764" s="8">
        <v>9.117642206981592E-4</v>
      </c>
      <c r="E2764" s="8">
        <v>6.1084143160699753E-3</v>
      </c>
    </row>
    <row r="2765" spans="1:5" x14ac:dyDescent="0.25">
      <c r="A2765" t="s">
        <v>4405</v>
      </c>
      <c r="B2765" s="8">
        <v>4.1604027824211656</v>
      </c>
      <c r="C2765" s="8">
        <v>7.5407863819206584</v>
      </c>
      <c r="D2765" s="8">
        <v>5.0098202848123589E-9</v>
      </c>
      <c r="E2765" s="8">
        <v>3.135283691340826E-7</v>
      </c>
    </row>
    <row r="2766" spans="1:5" x14ac:dyDescent="0.25">
      <c r="A2766" t="s">
        <v>1103</v>
      </c>
      <c r="B2766" s="8">
        <v>-4.1600579068278378</v>
      </c>
      <c r="C2766" s="8">
        <v>4.303337740448252</v>
      </c>
      <c r="D2766" s="8">
        <v>9.2332349007132465E-4</v>
      </c>
      <c r="E2766" s="8">
        <v>6.1586016244922822E-3</v>
      </c>
    </row>
    <row r="2767" spans="1:5" x14ac:dyDescent="0.25">
      <c r="A2767" t="s">
        <v>4406</v>
      </c>
      <c r="B2767" s="8">
        <v>-4.1567067144547023</v>
      </c>
      <c r="C2767" s="8">
        <v>6.4418760188962843</v>
      </c>
      <c r="D2767" s="8">
        <v>3.0616459643785781E-5</v>
      </c>
      <c r="E2767" s="8">
        <v>4.8353350954288008E-4</v>
      </c>
    </row>
    <row r="2768" spans="1:5" x14ac:dyDescent="0.25">
      <c r="A2768" t="s">
        <v>4407</v>
      </c>
      <c r="B2768" s="8">
        <v>-4.1556478966706942</v>
      </c>
      <c r="C2768" s="8">
        <v>4.300239025177472</v>
      </c>
      <c r="D2768" s="8">
        <v>9.3505257966856599E-4</v>
      </c>
      <c r="E2768" s="8">
        <v>6.2139895335666514E-3</v>
      </c>
    </row>
    <row r="2769" spans="1:5" x14ac:dyDescent="0.25">
      <c r="A2769" t="s">
        <v>4408</v>
      </c>
      <c r="B2769" s="8">
        <v>-4.1548244713524634</v>
      </c>
      <c r="C2769" s="8">
        <v>5.2133503459392978</v>
      </c>
      <c r="D2769" s="8">
        <v>1.7261638208157604E-4</v>
      </c>
      <c r="E2769" s="8">
        <v>1.7933816532082997E-3</v>
      </c>
    </row>
    <row r="2770" spans="1:5" x14ac:dyDescent="0.25">
      <c r="A2770" t="s">
        <v>4409</v>
      </c>
      <c r="B2770" s="8">
        <v>4.1527998408483437</v>
      </c>
      <c r="C2770" s="8">
        <v>0.93930578869906711</v>
      </c>
      <c r="D2770" s="8">
        <v>2.721382172920605E-6</v>
      </c>
      <c r="E2770" s="8">
        <v>7.0281389426636405E-5</v>
      </c>
    </row>
    <row r="2771" spans="1:5" x14ac:dyDescent="0.25">
      <c r="A2771" t="s">
        <v>4410</v>
      </c>
      <c r="B2771" s="8">
        <v>4.1502738321570556</v>
      </c>
      <c r="C2771" s="8">
        <v>-0.4256873278754964</v>
      </c>
      <c r="D2771" s="8">
        <v>4.3104214651929401E-4</v>
      </c>
      <c r="E2771" s="8">
        <v>3.5510096954063201E-3</v>
      </c>
    </row>
    <row r="2772" spans="1:5" x14ac:dyDescent="0.25">
      <c r="A2772" t="s">
        <v>4411</v>
      </c>
      <c r="B2772" s="8">
        <v>-4.1495160708939967</v>
      </c>
      <c r="C2772" s="8">
        <v>5.2078492887435983</v>
      </c>
      <c r="D2772" s="8">
        <v>1.7613943521775676E-4</v>
      </c>
      <c r="E2772" s="8">
        <v>1.8175220698082146E-3</v>
      </c>
    </row>
    <row r="2773" spans="1:5" x14ac:dyDescent="0.25">
      <c r="A2773" t="s">
        <v>4412</v>
      </c>
      <c r="B2773" s="8">
        <v>4.1460393340908341</v>
      </c>
      <c r="C2773" s="8">
        <v>1.6331241823968001</v>
      </c>
      <c r="D2773" s="8">
        <v>4.9043280857136332E-7</v>
      </c>
      <c r="E2773" s="8">
        <v>1.693302866152715E-5</v>
      </c>
    </row>
    <row r="2774" spans="1:5" x14ac:dyDescent="0.25">
      <c r="A2774" t="s">
        <v>4413</v>
      </c>
      <c r="B2774" s="8">
        <v>4.1427281785038561</v>
      </c>
      <c r="C2774" s="8">
        <v>-0.71332974596918486</v>
      </c>
      <c r="D2774" s="8">
        <v>1.0452175963068058E-3</v>
      </c>
      <c r="E2774" s="8">
        <v>6.7184624414512745E-3</v>
      </c>
    </row>
    <row r="2775" spans="1:5" x14ac:dyDescent="0.25">
      <c r="A2775" t="s">
        <v>4414</v>
      </c>
      <c r="B2775" s="8">
        <v>-4.1405050900445444</v>
      </c>
      <c r="C2775" s="8">
        <v>4.2899076328264911</v>
      </c>
      <c r="D2775" s="8">
        <v>9.8372464850915854E-4</v>
      </c>
      <c r="E2775" s="8">
        <v>6.4459501347457916E-3</v>
      </c>
    </row>
    <row r="2776" spans="1:5" x14ac:dyDescent="0.25">
      <c r="A2776" t="s">
        <v>4415</v>
      </c>
      <c r="B2776" s="8">
        <v>4.1401065663022072</v>
      </c>
      <c r="C2776" s="8">
        <v>0.17329748052116914</v>
      </c>
      <c r="D2776" s="8">
        <v>6.636920788932247E-5</v>
      </c>
      <c r="E2776" s="8">
        <v>8.5701306343916928E-4</v>
      </c>
    </row>
    <row r="2777" spans="1:5" x14ac:dyDescent="0.25">
      <c r="A2777" t="s">
        <v>4416</v>
      </c>
      <c r="B2777" s="8">
        <v>-4.1393961254339819</v>
      </c>
      <c r="C2777" s="8">
        <v>5.2001710327148949</v>
      </c>
      <c r="D2777" s="8">
        <v>1.8343844743199877E-4</v>
      </c>
      <c r="E2777" s="8">
        <v>1.8631389965206649E-3</v>
      </c>
    </row>
    <row r="2778" spans="1:5" x14ac:dyDescent="0.25">
      <c r="A2778" t="s">
        <v>4417</v>
      </c>
      <c r="B2778" s="8">
        <v>-4.1390058498366038</v>
      </c>
      <c r="C2778" s="8">
        <v>4.2858307495741119</v>
      </c>
      <c r="D2778" s="8">
        <v>9.9634644570540895E-4</v>
      </c>
      <c r="E2778" s="8">
        <v>6.5043291635451181E-3</v>
      </c>
    </row>
    <row r="2779" spans="1:5" x14ac:dyDescent="0.25">
      <c r="A2779" t="s">
        <v>4418</v>
      </c>
      <c r="B2779" s="8">
        <v>-4.1353249215098735</v>
      </c>
      <c r="C2779" s="8">
        <v>4.2801030814251186</v>
      </c>
      <c r="D2779" s="8">
        <v>9.9634644570540895E-4</v>
      </c>
      <c r="E2779" s="8">
        <v>6.5043291635451181E-3</v>
      </c>
    </row>
    <row r="2780" spans="1:5" x14ac:dyDescent="0.25">
      <c r="A2780" t="s">
        <v>4419</v>
      </c>
      <c r="B2780" s="8">
        <v>4.1333361887084488</v>
      </c>
      <c r="C2780" s="8">
        <v>-0.2331345373270613</v>
      </c>
      <c r="D2780" s="8">
        <v>3.1738059906363531E-4</v>
      </c>
      <c r="E2780" s="8">
        <v>2.7985795958746069E-3</v>
      </c>
    </row>
    <row r="2781" spans="1:5" x14ac:dyDescent="0.25">
      <c r="A2781" t="s">
        <v>4420</v>
      </c>
      <c r="B2781" s="8">
        <v>-4.1308132896075218</v>
      </c>
      <c r="C2781" s="8">
        <v>5.7312568522443197</v>
      </c>
      <c r="D2781" s="8">
        <v>8.1337329908565524E-5</v>
      </c>
      <c r="E2781" s="8">
        <v>1.0115938357265811E-3</v>
      </c>
    </row>
    <row r="2782" spans="1:5" x14ac:dyDescent="0.25">
      <c r="A2782" t="s">
        <v>4421</v>
      </c>
      <c r="B2782" s="8">
        <v>-4.1305391178281319</v>
      </c>
      <c r="C2782" s="8">
        <v>4.2776596925951171</v>
      </c>
      <c r="D2782" s="8">
        <v>1.0221561585796286E-3</v>
      </c>
      <c r="E2782" s="8">
        <v>6.6319063413610765E-3</v>
      </c>
    </row>
    <row r="2783" spans="1:5" x14ac:dyDescent="0.25">
      <c r="A2783" t="s">
        <v>4422</v>
      </c>
      <c r="B2783" s="8">
        <v>4.1266645652647576</v>
      </c>
      <c r="C2783" s="8">
        <v>0.95359849106419325</v>
      </c>
      <c r="D2783" s="8">
        <v>3.8392350358873023E-6</v>
      </c>
      <c r="E2783" s="8">
        <v>9.256255367253871E-5</v>
      </c>
    </row>
    <row r="2784" spans="1:5" x14ac:dyDescent="0.25">
      <c r="A2784" t="s">
        <v>4423</v>
      </c>
      <c r="B2784" s="8">
        <v>4.1253063758866579</v>
      </c>
      <c r="C2784" s="8">
        <v>-0.3962067228661279</v>
      </c>
      <c r="D2784" s="8">
        <v>4.3104214651929401E-4</v>
      </c>
      <c r="E2784" s="8">
        <v>3.5510096954063201E-3</v>
      </c>
    </row>
    <row r="2785" spans="1:5" x14ac:dyDescent="0.25">
      <c r="A2785" t="s">
        <v>4424</v>
      </c>
      <c r="B2785" s="8">
        <v>-4.1239446327193994</v>
      </c>
      <c r="C2785" s="8">
        <v>5.1867701556679249</v>
      </c>
      <c r="D2785" s="8">
        <v>1.937222973113113E-4</v>
      </c>
      <c r="E2785" s="8">
        <v>1.9311026258079479E-3</v>
      </c>
    </row>
    <row r="2786" spans="1:5" x14ac:dyDescent="0.25">
      <c r="A2786" t="s">
        <v>4425</v>
      </c>
      <c r="B2786" s="8">
        <v>4.1236070198825967</v>
      </c>
      <c r="C2786" s="8">
        <v>5.0093759619913865</v>
      </c>
      <c r="D2786" s="8">
        <v>1.4075655251455696E-8</v>
      </c>
      <c r="E2786" s="8">
        <v>7.8474378457888898E-7</v>
      </c>
    </row>
    <row r="2787" spans="1:5" x14ac:dyDescent="0.25">
      <c r="A2787" t="s">
        <v>4426</v>
      </c>
      <c r="B2787" s="8">
        <v>4.1228487410048551</v>
      </c>
      <c r="C2787" s="8">
        <v>-3.3194222710037011E-2</v>
      </c>
      <c r="D2787" s="8">
        <v>2.1063402329155861E-4</v>
      </c>
      <c r="E2787" s="8">
        <v>2.036736984712646E-3</v>
      </c>
    </row>
    <row r="2788" spans="1:5" x14ac:dyDescent="0.25">
      <c r="A2788" t="s">
        <v>4427</v>
      </c>
      <c r="B2788" s="8">
        <v>-4.1185505362877937</v>
      </c>
      <c r="C2788" s="8">
        <v>5.179702522101584</v>
      </c>
      <c r="D2788" s="8">
        <v>1.9774978775569785E-4</v>
      </c>
      <c r="E2788" s="8">
        <v>1.9564692702700739E-3</v>
      </c>
    </row>
    <row r="2789" spans="1:5" x14ac:dyDescent="0.25">
      <c r="A2789" t="s">
        <v>4428</v>
      </c>
      <c r="B2789" s="8">
        <v>4.117380904205393</v>
      </c>
      <c r="C2789" s="8">
        <v>1.0834079785656376</v>
      </c>
      <c r="D2789" s="8">
        <v>2.4065826022856934E-6</v>
      </c>
      <c r="E2789" s="8">
        <v>6.3739306367836774E-5</v>
      </c>
    </row>
    <row r="2790" spans="1:5" x14ac:dyDescent="0.25">
      <c r="A2790" t="s">
        <v>4429</v>
      </c>
      <c r="B2790" s="8">
        <v>-4.1159492563826063</v>
      </c>
      <c r="C2790" s="8">
        <v>4.2625118281802941</v>
      </c>
      <c r="D2790" s="8">
        <v>1.0761309494501754E-3</v>
      </c>
      <c r="E2790" s="8">
        <v>6.8775713783883075E-3</v>
      </c>
    </row>
    <row r="2791" spans="1:5" x14ac:dyDescent="0.25">
      <c r="A2791" t="s">
        <v>1992</v>
      </c>
      <c r="B2791" s="8">
        <v>4.1124196280392464</v>
      </c>
      <c r="C2791" s="8">
        <v>9.2306365181969134</v>
      </c>
      <c r="D2791" s="8">
        <v>6.0023163354534653E-9</v>
      </c>
      <c r="E2791" s="8">
        <v>3.6463298603921798E-7</v>
      </c>
    </row>
    <row r="2792" spans="1:5" x14ac:dyDescent="0.25">
      <c r="A2792" t="s">
        <v>4430</v>
      </c>
      <c r="B2792" s="8">
        <v>-4.1108951345451228</v>
      </c>
      <c r="C2792" s="8">
        <v>5.7144253525088882</v>
      </c>
      <c r="D2792" s="8">
        <v>8.7666245362273966E-5</v>
      </c>
      <c r="E2792" s="8">
        <v>1.0764702920372626E-3</v>
      </c>
    </row>
    <row r="2793" spans="1:5" x14ac:dyDescent="0.25">
      <c r="A2793" t="s">
        <v>4431</v>
      </c>
      <c r="B2793" s="8">
        <v>4.1087456656484003</v>
      </c>
      <c r="C2793" s="8">
        <v>-0.38763346593313863</v>
      </c>
      <c r="D2793" s="8">
        <v>4.3104214651929401E-4</v>
      </c>
      <c r="E2793" s="8">
        <v>3.5510096954063201E-3</v>
      </c>
    </row>
    <row r="2794" spans="1:5" x14ac:dyDescent="0.25">
      <c r="A2794" t="s">
        <v>4432</v>
      </c>
      <c r="B2794" s="8">
        <v>-4.1078344821246704</v>
      </c>
      <c r="C2794" s="8">
        <v>4.256666546594805</v>
      </c>
      <c r="D2794" s="8">
        <v>1.1043502156401364E-3</v>
      </c>
      <c r="E2794" s="8">
        <v>6.9993620217471356E-3</v>
      </c>
    </row>
    <row r="2795" spans="1:5" x14ac:dyDescent="0.25">
      <c r="A2795" t="s">
        <v>4433</v>
      </c>
      <c r="B2795" s="8">
        <v>-4.1053527759598349</v>
      </c>
      <c r="C2795" s="8">
        <v>5.1668787167440806</v>
      </c>
      <c r="D2795" s="8">
        <v>2.0753025823591856E-4</v>
      </c>
      <c r="E2795" s="8">
        <v>2.0283462411017656E-3</v>
      </c>
    </row>
    <row r="2796" spans="1:5" x14ac:dyDescent="0.25">
      <c r="A2796" t="s">
        <v>4434</v>
      </c>
      <c r="B2796" s="8">
        <v>4.1053186285841541</v>
      </c>
      <c r="C2796" s="8">
        <v>7.7909249644506389</v>
      </c>
      <c r="D2796" s="8">
        <v>7.1984954387023053E-9</v>
      </c>
      <c r="E2796" s="8">
        <v>4.264447461115317E-7</v>
      </c>
    </row>
    <row r="2797" spans="1:5" x14ac:dyDescent="0.25">
      <c r="A2797" t="s">
        <v>4435</v>
      </c>
      <c r="B2797" s="8">
        <v>-4.1036559953666227</v>
      </c>
      <c r="C2797" s="8">
        <v>4.2501771179751291</v>
      </c>
      <c r="D2797" s="8">
        <v>1.1187801832652133E-3</v>
      </c>
      <c r="E2797" s="8">
        <v>7.0722890156408123E-3</v>
      </c>
    </row>
    <row r="2798" spans="1:5" x14ac:dyDescent="0.25">
      <c r="A2798" t="s">
        <v>4436</v>
      </c>
      <c r="B2798" s="8">
        <v>-4.094791271578738</v>
      </c>
      <c r="C2798" s="8">
        <v>5.6984562784014754</v>
      </c>
      <c r="D2798" s="8">
        <v>9.3675901620556183E-5</v>
      </c>
      <c r="E2798" s="8">
        <v>1.1339549925944558E-3</v>
      </c>
    </row>
    <row r="2799" spans="1:5" x14ac:dyDescent="0.25">
      <c r="A2799" t="s">
        <v>4437</v>
      </c>
      <c r="B2799" s="8">
        <v>-4.0903433054920173</v>
      </c>
      <c r="C2799" s="8">
        <v>7.5895873971493701</v>
      </c>
      <c r="D2799" s="8">
        <v>1.5674517864946343E-5</v>
      </c>
      <c r="E2799" s="8">
        <v>2.819082432364699E-4</v>
      </c>
    </row>
    <row r="2800" spans="1:5" x14ac:dyDescent="0.25">
      <c r="A2800" t="s">
        <v>4438</v>
      </c>
      <c r="B2800" s="8">
        <v>-4.0902670429537427</v>
      </c>
      <c r="C2800" s="8">
        <v>4.2430555158098704</v>
      </c>
      <c r="D2800" s="8">
        <v>1.1787224779001666E-3</v>
      </c>
      <c r="E2800" s="8">
        <v>7.3773083416313143E-3</v>
      </c>
    </row>
    <row r="2801" spans="1:5" x14ac:dyDescent="0.25">
      <c r="A2801" t="s">
        <v>4439</v>
      </c>
      <c r="B2801" s="8">
        <v>4.0848446649949368</v>
      </c>
      <c r="C2801" s="8">
        <v>2.0638578748756835</v>
      </c>
      <c r="D2801" s="8">
        <v>3.0096453950054916E-7</v>
      </c>
      <c r="E2801" s="8">
        <v>1.1086800320586221E-5</v>
      </c>
    </row>
    <row r="2802" spans="1:5" x14ac:dyDescent="0.25">
      <c r="A2802" t="s">
        <v>1106</v>
      </c>
      <c r="B2802" s="8">
        <v>-4.0841670578988518</v>
      </c>
      <c r="C2802" s="8">
        <v>5.6861594453694266</v>
      </c>
      <c r="D2802" s="8">
        <v>9.6858997172076289E-5</v>
      </c>
      <c r="E2802" s="8">
        <v>1.1669457465170925E-3</v>
      </c>
    </row>
    <row r="2803" spans="1:5" x14ac:dyDescent="0.25">
      <c r="A2803" t="s">
        <v>4440</v>
      </c>
      <c r="B2803" s="8">
        <v>4.0817678394204586</v>
      </c>
      <c r="C2803" s="8">
        <v>5.7567563636373471</v>
      </c>
      <c r="D2803" s="8">
        <v>1.4233863515651676E-8</v>
      </c>
      <c r="E2803" s="8">
        <v>7.8851257658842917E-7</v>
      </c>
    </row>
    <row r="2804" spans="1:5" x14ac:dyDescent="0.25">
      <c r="A2804" t="s">
        <v>4441</v>
      </c>
      <c r="B2804" s="8">
        <v>4.0800242795916191</v>
      </c>
      <c r="C2804" s="8">
        <v>3.6701499545910943E-3</v>
      </c>
      <c r="D2804" s="8">
        <v>2.1063402329155861E-4</v>
      </c>
      <c r="E2804" s="8">
        <v>2.036736984712646E-3</v>
      </c>
    </row>
    <row r="2805" spans="1:5" x14ac:dyDescent="0.25">
      <c r="A2805" t="s">
        <v>4442</v>
      </c>
      <c r="B2805" s="8">
        <v>4.076904466305888</v>
      </c>
      <c r="C2805" s="8">
        <v>1.3612905630887342</v>
      </c>
      <c r="D2805" s="8">
        <v>1.3833152346726663E-6</v>
      </c>
      <c r="E2805" s="8">
        <v>4.007472518171473E-5</v>
      </c>
    </row>
    <row r="2806" spans="1:5" x14ac:dyDescent="0.25">
      <c r="A2806" t="s">
        <v>4443</v>
      </c>
      <c r="B2806" s="8">
        <v>-4.0751815359961645</v>
      </c>
      <c r="C2806" s="8">
        <v>6.0676500930892097</v>
      </c>
      <c r="D2806" s="8">
        <v>6.2174648610614943E-5</v>
      </c>
      <c r="E2806" s="8">
        <v>8.1297554048150023E-4</v>
      </c>
    </row>
    <row r="2807" spans="1:5" x14ac:dyDescent="0.25">
      <c r="A2807" t="s">
        <v>4444</v>
      </c>
      <c r="B2807" s="8">
        <v>-4.0699952421579288</v>
      </c>
      <c r="C2807" s="8">
        <v>4.2221575188285074</v>
      </c>
      <c r="D2807" s="8">
        <v>1.2589465564194426E-3</v>
      </c>
      <c r="E2807" s="8">
        <v>7.7523760372812008E-3</v>
      </c>
    </row>
    <row r="2808" spans="1:5" x14ac:dyDescent="0.25">
      <c r="A2808" t="s">
        <v>4445</v>
      </c>
      <c r="B2808" s="8">
        <v>-4.0670895380327794</v>
      </c>
      <c r="C2808" s="8">
        <v>4.2223138217334508</v>
      </c>
      <c r="D2808" s="8">
        <v>1.2757391062197237E-3</v>
      </c>
      <c r="E2808" s="8">
        <v>7.8093957771712651E-3</v>
      </c>
    </row>
    <row r="2809" spans="1:5" x14ac:dyDescent="0.25">
      <c r="A2809" t="s">
        <v>4446</v>
      </c>
      <c r="B2809" s="8">
        <v>4.0661348665115025</v>
      </c>
      <c r="C2809" s="8">
        <v>8.9263396470744372</v>
      </c>
      <c r="D2809" s="8">
        <v>8.5666588093490801E-9</v>
      </c>
      <c r="E2809" s="8">
        <v>4.9934331710398614E-7</v>
      </c>
    </row>
    <row r="2810" spans="1:5" x14ac:dyDescent="0.25">
      <c r="A2810" t="s">
        <v>859</v>
      </c>
      <c r="B2810" s="8">
        <v>-4.0653931858228409</v>
      </c>
      <c r="C2810" s="8">
        <v>5.133389952625798</v>
      </c>
      <c r="D2810" s="8">
        <v>2.421217488449206E-4</v>
      </c>
      <c r="E2810" s="8">
        <v>2.2628171685352074E-3</v>
      </c>
    </row>
    <row r="2811" spans="1:5" x14ac:dyDescent="0.25">
      <c r="A2811" t="s">
        <v>4447</v>
      </c>
      <c r="B2811" s="8">
        <v>-4.0629090034386097</v>
      </c>
      <c r="C2811" s="8">
        <v>4.2198294853729976</v>
      </c>
      <c r="D2811" s="8">
        <v>1.2927911260532229E-3</v>
      </c>
      <c r="E2811" s="8">
        <v>7.8838531107296127E-3</v>
      </c>
    </row>
    <row r="2812" spans="1:5" x14ac:dyDescent="0.25">
      <c r="A2812" t="s">
        <v>4448</v>
      </c>
      <c r="B2812" s="8">
        <v>4.0612920544120366</v>
      </c>
      <c r="C2812" s="8">
        <v>-1.2676284276888041</v>
      </c>
      <c r="D2812" s="8">
        <v>1.0188947780947063E-2</v>
      </c>
      <c r="E2812" s="8">
        <v>3.6068875144552599E-2</v>
      </c>
    </row>
    <row r="2813" spans="1:5" x14ac:dyDescent="0.25">
      <c r="A2813" t="s">
        <v>4449</v>
      </c>
      <c r="B2813" s="8">
        <v>-4.0603242213066002</v>
      </c>
      <c r="C2813" s="8">
        <v>4.214788523818183</v>
      </c>
      <c r="D2813" s="8">
        <v>1.3101071703793296E-3</v>
      </c>
      <c r="E2813" s="8">
        <v>7.9727025035159702E-3</v>
      </c>
    </row>
    <row r="2814" spans="1:5" x14ac:dyDescent="0.25">
      <c r="A2814" t="s">
        <v>4450</v>
      </c>
      <c r="B2814" s="8">
        <v>4.0589992829148187</v>
      </c>
      <c r="C2814" s="8">
        <v>5.1650391706753007</v>
      </c>
      <c r="D2814" s="8">
        <v>2.0675856279216073E-8</v>
      </c>
      <c r="E2814" s="8">
        <v>1.1114421408760818E-6</v>
      </c>
    </row>
    <row r="2815" spans="1:5" x14ac:dyDescent="0.25">
      <c r="A2815" t="s">
        <v>4451</v>
      </c>
      <c r="B2815" s="8">
        <v>-4.0542070421277234</v>
      </c>
      <c r="C2815" s="8">
        <v>5.1219447297257243</v>
      </c>
      <c r="D2815" s="8">
        <v>2.5088829173597685E-4</v>
      </c>
      <c r="E2815" s="8">
        <v>2.3252826732158161E-3</v>
      </c>
    </row>
    <row r="2816" spans="1:5" x14ac:dyDescent="0.25">
      <c r="A2816" t="s">
        <v>4452</v>
      </c>
      <c r="B2816" s="8">
        <v>-4.0502516070935961</v>
      </c>
      <c r="C2816" s="8">
        <v>5.1167828773484549</v>
      </c>
      <c r="D2816" s="8">
        <v>2.5449743468848325E-4</v>
      </c>
      <c r="E2816" s="8">
        <v>2.3542229235619157E-3</v>
      </c>
    </row>
    <row r="2817" spans="1:5" x14ac:dyDescent="0.25">
      <c r="A2817" t="s">
        <v>4453</v>
      </c>
      <c r="B2817" s="8">
        <v>4.0501007468155548</v>
      </c>
      <c r="C2817" s="8">
        <v>4.6998462193685135</v>
      </c>
      <c r="D2817" s="8">
        <v>2.7458007408149624E-8</v>
      </c>
      <c r="E2817" s="8">
        <v>1.4439330417459552E-6</v>
      </c>
    </row>
    <row r="2818" spans="1:5" x14ac:dyDescent="0.25">
      <c r="A2818" t="s">
        <v>1988</v>
      </c>
      <c r="B2818" s="8">
        <v>4.0496670602768647</v>
      </c>
      <c r="C2818" s="8">
        <v>6.6831904137872185</v>
      </c>
      <c r="D2818" s="8">
        <v>1.2759101705043398E-8</v>
      </c>
      <c r="E2818" s="8">
        <v>7.1777365173255767E-7</v>
      </c>
    </row>
    <row r="2819" spans="1:5" x14ac:dyDescent="0.25">
      <c r="A2819" t="s">
        <v>4454</v>
      </c>
      <c r="B2819" s="8">
        <v>4.0489254770708065</v>
      </c>
      <c r="C2819" s="8">
        <v>1.3735178706539251</v>
      </c>
      <c r="D2819" s="8">
        <v>1.9819605283324115E-6</v>
      </c>
      <c r="E2819" s="8">
        <v>5.4375244447516869E-5</v>
      </c>
    </row>
    <row r="2820" spans="1:5" x14ac:dyDescent="0.25">
      <c r="A2820" t="s">
        <v>4455</v>
      </c>
      <c r="B2820" s="8">
        <v>-4.0474457023640644</v>
      </c>
      <c r="C2820" s="8">
        <v>5.1171492128999168</v>
      </c>
      <c r="D2820" s="8">
        <v>2.5816683266467006E-4</v>
      </c>
      <c r="E2820" s="8">
        <v>2.3836090389917435E-3</v>
      </c>
    </row>
    <row r="2821" spans="1:5" x14ac:dyDescent="0.25">
      <c r="A2821" t="s">
        <v>4456</v>
      </c>
      <c r="B2821" s="8">
        <v>-4.0466100974458801</v>
      </c>
      <c r="C2821" s="8">
        <v>4.204661142813328</v>
      </c>
      <c r="D2821" s="8">
        <v>1.3636863483370112E-3</v>
      </c>
      <c r="E2821" s="8">
        <v>8.1522874996329507E-3</v>
      </c>
    </row>
    <row r="2822" spans="1:5" x14ac:dyDescent="0.25">
      <c r="A2822" t="s">
        <v>4457</v>
      </c>
      <c r="B2822" s="8">
        <v>-4.045946245656495</v>
      </c>
      <c r="C2822" s="8">
        <v>4.1964799072981025</v>
      </c>
      <c r="D2822" s="8">
        <v>1.3636863483370112E-3</v>
      </c>
      <c r="E2822" s="8">
        <v>8.1522874996329507E-3</v>
      </c>
    </row>
    <row r="2823" spans="1:5" x14ac:dyDescent="0.25">
      <c r="A2823" t="s">
        <v>4458</v>
      </c>
      <c r="B2823" s="8">
        <v>-4.0454275145171836</v>
      </c>
      <c r="C2823" s="8">
        <v>4.2038505113588762</v>
      </c>
      <c r="D2823" s="8">
        <v>1.3821058536095878E-3</v>
      </c>
      <c r="E2823" s="8">
        <v>8.2449175336167507E-3</v>
      </c>
    </row>
    <row r="2824" spans="1:5" x14ac:dyDescent="0.25">
      <c r="A2824" t="s">
        <v>2001</v>
      </c>
      <c r="B2824" s="8">
        <v>4.0410412707664864</v>
      </c>
      <c r="C2824" s="8">
        <v>7.2255170690053454</v>
      </c>
      <c r="D2824" s="8">
        <v>1.2374617301606766E-8</v>
      </c>
      <c r="E2824" s="8">
        <v>6.988529008386015E-7</v>
      </c>
    </row>
    <row r="2825" spans="1:5" x14ac:dyDescent="0.25">
      <c r="A2825" t="s">
        <v>4459</v>
      </c>
      <c r="B2825" s="8">
        <v>-4.0380177673150062</v>
      </c>
      <c r="C2825" s="8">
        <v>4.195731155721762</v>
      </c>
      <c r="D2825" s="8">
        <v>1.4198145195474287E-3</v>
      </c>
      <c r="E2825" s="8">
        <v>8.3803122963446042E-3</v>
      </c>
    </row>
    <row r="2826" spans="1:5" x14ac:dyDescent="0.25">
      <c r="A2826" t="s">
        <v>4460</v>
      </c>
      <c r="B2826" s="8">
        <v>-4.0373938460187837</v>
      </c>
      <c r="C2826" s="8">
        <v>4.1966287092179213</v>
      </c>
      <c r="D2826" s="8">
        <v>1.4198145195474287E-3</v>
      </c>
      <c r="E2826" s="8">
        <v>8.3803122963446042E-3</v>
      </c>
    </row>
    <row r="2827" spans="1:5" x14ac:dyDescent="0.25">
      <c r="A2827" t="s">
        <v>4461</v>
      </c>
      <c r="B2827" s="8">
        <v>-4.0369768388369023</v>
      </c>
      <c r="C2827" s="8">
        <v>4.1945068244493191</v>
      </c>
      <c r="D2827" s="8">
        <v>1.4198145195474287E-3</v>
      </c>
      <c r="E2827" s="8">
        <v>8.3803122963446042E-3</v>
      </c>
    </row>
    <row r="2828" spans="1:5" x14ac:dyDescent="0.25">
      <c r="A2828" t="s">
        <v>4462</v>
      </c>
      <c r="B2828" s="8">
        <v>-4.0298635681974551</v>
      </c>
      <c r="C2828" s="8">
        <v>5.6383422088897737</v>
      </c>
      <c r="D2828" s="8">
        <v>1.1940235344921454E-4</v>
      </c>
      <c r="E2828" s="8">
        <v>1.3897399823271049E-3</v>
      </c>
    </row>
    <row r="2829" spans="1:5" x14ac:dyDescent="0.25">
      <c r="A2829" t="s">
        <v>4463</v>
      </c>
      <c r="B2829" s="8">
        <v>-4.0275265021485032</v>
      </c>
      <c r="C2829" s="8">
        <v>4.1896870070255057</v>
      </c>
      <c r="D2829" s="8">
        <v>1.4587173787926251E-3</v>
      </c>
      <c r="E2829" s="8">
        <v>8.5359699403471049E-3</v>
      </c>
    </row>
    <row r="2830" spans="1:5" x14ac:dyDescent="0.25">
      <c r="A2830" t="s">
        <v>4464</v>
      </c>
      <c r="B2830" s="8">
        <v>-4.0274461223878308</v>
      </c>
      <c r="C2830" s="8">
        <v>4.1830104091163642</v>
      </c>
      <c r="D2830" s="8">
        <v>1.4587173787926251E-3</v>
      </c>
      <c r="E2830" s="8">
        <v>8.5359699403471049E-3</v>
      </c>
    </row>
    <row r="2831" spans="1:5" x14ac:dyDescent="0.25">
      <c r="A2831" t="s">
        <v>4465</v>
      </c>
      <c r="B2831" s="8">
        <v>4.0247492428896621</v>
      </c>
      <c r="C2831" s="8">
        <v>2.3609699210221144</v>
      </c>
      <c r="D2831" s="8">
        <v>2.4120910121187592E-7</v>
      </c>
      <c r="E2831" s="8">
        <v>9.2129181447083339E-6</v>
      </c>
    </row>
    <row r="2832" spans="1:5" x14ac:dyDescent="0.25">
      <c r="A2832" t="s">
        <v>4466</v>
      </c>
      <c r="B2832" s="8">
        <v>-4.020253096682759</v>
      </c>
      <c r="C2832" s="8">
        <v>5.0901748942119536</v>
      </c>
      <c r="D2832" s="8">
        <v>2.8563909922456511E-4</v>
      </c>
      <c r="E2832" s="8">
        <v>2.5798169795552819E-3</v>
      </c>
    </row>
    <row r="2833" spans="1:5" x14ac:dyDescent="0.25">
      <c r="A2833" t="s">
        <v>4467</v>
      </c>
      <c r="B2833" s="8">
        <v>-4.0099746490544934</v>
      </c>
      <c r="C2833" s="8">
        <v>5.0835844295539143</v>
      </c>
      <c r="D2833" s="8">
        <v>2.9626054442500666E-4</v>
      </c>
      <c r="E2833" s="8">
        <v>2.6542750257929301E-3</v>
      </c>
    </row>
    <row r="2834" spans="1:5" x14ac:dyDescent="0.25">
      <c r="A2834" t="s">
        <v>4468</v>
      </c>
      <c r="B2834" s="8">
        <v>4.0099484844435738</v>
      </c>
      <c r="C2834" s="8">
        <v>-0.36099061421707945</v>
      </c>
      <c r="D2834" s="8">
        <v>6.4524870518190241E-4</v>
      </c>
      <c r="E2834" s="8">
        <v>4.6772994766001033E-3</v>
      </c>
    </row>
    <row r="2835" spans="1:5" x14ac:dyDescent="0.25">
      <c r="A2835" t="s">
        <v>1231</v>
      </c>
      <c r="B2835" s="8">
        <v>-4.0073223620966463</v>
      </c>
      <c r="C2835" s="8">
        <v>4.1691528626085201</v>
      </c>
      <c r="D2835" s="8">
        <v>1.561485916596169E-3</v>
      </c>
      <c r="E2835" s="8">
        <v>9.0041078259793551E-3</v>
      </c>
    </row>
    <row r="2836" spans="1:5" x14ac:dyDescent="0.25">
      <c r="A2836" t="s">
        <v>4469</v>
      </c>
      <c r="B2836" s="8">
        <v>-4.0064073000532696</v>
      </c>
      <c r="C2836" s="8">
        <v>5.0784945191639057</v>
      </c>
      <c r="D2836" s="8">
        <v>3.006366671910213E-4</v>
      </c>
      <c r="E2836" s="8">
        <v>2.6869661818064035E-3</v>
      </c>
    </row>
    <row r="2837" spans="1:5" x14ac:dyDescent="0.25">
      <c r="A2837" t="s">
        <v>4470</v>
      </c>
      <c r="B2837" s="8">
        <v>-4.0062631885329711</v>
      </c>
      <c r="C2837" s="8">
        <v>5.0782108036246578</v>
      </c>
      <c r="D2837" s="8">
        <v>3.006366671910213E-4</v>
      </c>
      <c r="E2837" s="8">
        <v>2.6869661818064035E-3</v>
      </c>
    </row>
    <row r="2838" spans="1:5" x14ac:dyDescent="0.25">
      <c r="A2838" t="s">
        <v>4471</v>
      </c>
      <c r="B2838" s="8">
        <v>-4.0049424101210693</v>
      </c>
      <c r="C2838" s="8">
        <v>5.0754332021488153</v>
      </c>
      <c r="D2838" s="8">
        <v>3.006366671910213E-4</v>
      </c>
      <c r="E2838" s="8">
        <v>2.6869661818064035E-3</v>
      </c>
    </row>
    <row r="2839" spans="1:5" x14ac:dyDescent="0.25">
      <c r="A2839" t="s">
        <v>4472</v>
      </c>
      <c r="B2839" s="8">
        <v>4.004403956913559</v>
      </c>
      <c r="C2839" s="8">
        <v>-0.10638379132535714</v>
      </c>
      <c r="D2839" s="8">
        <v>2.5931227056509435E-4</v>
      </c>
      <c r="E2839" s="8">
        <v>2.3881080551914845E-3</v>
      </c>
    </row>
    <row r="2840" spans="1:5" x14ac:dyDescent="0.25">
      <c r="A2840" t="s">
        <v>4473</v>
      </c>
      <c r="B2840" s="8">
        <v>-4.0040288194106024</v>
      </c>
      <c r="C2840" s="8">
        <v>4.1586435248254947</v>
      </c>
      <c r="D2840" s="8">
        <v>1.561485916596169E-3</v>
      </c>
      <c r="E2840" s="8">
        <v>9.0041078259793551E-3</v>
      </c>
    </row>
    <row r="2841" spans="1:5" x14ac:dyDescent="0.25">
      <c r="A2841" t="s">
        <v>4474</v>
      </c>
      <c r="B2841" s="8">
        <v>-4.0036438896831417</v>
      </c>
      <c r="C2841" s="8">
        <v>4.1688777981284284</v>
      </c>
      <c r="D2841" s="8">
        <v>1.5830303588847262E-3</v>
      </c>
      <c r="E2841" s="8">
        <v>9.0886481917930844E-3</v>
      </c>
    </row>
    <row r="2842" spans="1:5" x14ac:dyDescent="0.25">
      <c r="A2842" t="s">
        <v>4475</v>
      </c>
      <c r="B2842" s="8">
        <v>-4.0033443357359131</v>
      </c>
      <c r="C2842" s="8">
        <v>5.0747190658516805</v>
      </c>
      <c r="D2842" s="8">
        <v>3.0285276812897801E-4</v>
      </c>
      <c r="E2842" s="8">
        <v>2.6933854636176386E-3</v>
      </c>
    </row>
    <row r="2843" spans="1:5" x14ac:dyDescent="0.25">
      <c r="A2843" t="s">
        <v>4476</v>
      </c>
      <c r="B2843" s="8">
        <v>-4.0030105222618735</v>
      </c>
      <c r="C2843" s="8">
        <v>4.1657964158050493</v>
      </c>
      <c r="D2843" s="8">
        <v>1.6049190532471354E-3</v>
      </c>
      <c r="E2843" s="8">
        <v>9.1599666295040984E-3</v>
      </c>
    </row>
    <row r="2844" spans="1:5" x14ac:dyDescent="0.25">
      <c r="A2844" t="s">
        <v>509</v>
      </c>
      <c r="B2844" s="8">
        <v>-4.0021894857924885</v>
      </c>
      <c r="C2844" s="8">
        <v>5.6133657052117467</v>
      </c>
      <c r="D2844" s="8">
        <v>1.3259046005363538E-4</v>
      </c>
      <c r="E2844" s="8">
        <v>1.5024604040710845E-3</v>
      </c>
    </row>
    <row r="2845" spans="1:5" x14ac:dyDescent="0.25">
      <c r="A2845" t="s">
        <v>4477</v>
      </c>
      <c r="B2845" s="8">
        <v>3.9983486408780173</v>
      </c>
      <c r="C2845" s="8">
        <v>1.0584075368127983</v>
      </c>
      <c r="D2845" s="8">
        <v>5.2979302679531716E-6</v>
      </c>
      <c r="E2845" s="8">
        <v>1.1958656284459149E-4</v>
      </c>
    </row>
    <row r="2846" spans="1:5" x14ac:dyDescent="0.25">
      <c r="A2846" t="s">
        <v>4478</v>
      </c>
      <c r="B2846" s="8">
        <v>3.9977546543420677</v>
      </c>
      <c r="C2846" s="8">
        <v>0.43782402779310547</v>
      </c>
      <c r="D2846" s="8">
        <v>3.7225012964310422E-5</v>
      </c>
      <c r="E2846" s="8">
        <v>5.5930003950724783E-4</v>
      </c>
    </row>
    <row r="2847" spans="1:5" x14ac:dyDescent="0.25">
      <c r="A2847" t="s">
        <v>4479</v>
      </c>
      <c r="B2847" s="8">
        <v>-3.9949578821103948</v>
      </c>
      <c r="C2847" s="8">
        <v>6.2950745444966456</v>
      </c>
      <c r="D2847" s="8">
        <v>5.7526473175697373E-5</v>
      </c>
      <c r="E2847" s="8">
        <v>7.6670269207720085E-4</v>
      </c>
    </row>
    <row r="2848" spans="1:5" x14ac:dyDescent="0.25">
      <c r="A2848" t="s">
        <v>4480</v>
      </c>
      <c r="B2848" s="8">
        <v>-3.9940590552209727</v>
      </c>
      <c r="C2848" s="8">
        <v>5.9907524594668686</v>
      </c>
      <c r="D2848" s="8">
        <v>8.4862680731272893E-5</v>
      </c>
      <c r="E2848" s="8">
        <v>1.0473613504538221E-3</v>
      </c>
    </row>
    <row r="2849" spans="1:5" x14ac:dyDescent="0.25">
      <c r="A2849" t="s">
        <v>4481</v>
      </c>
      <c r="B2849" s="8">
        <v>3.9913544874606894</v>
      </c>
      <c r="C2849" s="8">
        <v>1.6279165740287214</v>
      </c>
      <c r="D2849" s="8">
        <v>1.610108847402944E-6</v>
      </c>
      <c r="E2849" s="8">
        <v>4.5836566050108431E-5</v>
      </c>
    </row>
    <row r="2850" spans="1:5" x14ac:dyDescent="0.25">
      <c r="A2850" t="s">
        <v>4482</v>
      </c>
      <c r="B2850" s="8">
        <v>-3.9874067460899325</v>
      </c>
      <c r="C2850" s="8">
        <v>4.1500279508227917</v>
      </c>
      <c r="D2850" s="8">
        <v>1.6727137535760032E-3</v>
      </c>
      <c r="E2850" s="8">
        <v>9.4466021087167753E-3</v>
      </c>
    </row>
    <row r="2851" spans="1:5" x14ac:dyDescent="0.25">
      <c r="A2851" t="s">
        <v>1064</v>
      </c>
      <c r="B2851" s="8">
        <v>-3.9833620794287761</v>
      </c>
      <c r="C2851" s="8">
        <v>4.1439872418530381</v>
      </c>
      <c r="D2851" s="8">
        <v>1.6960432063892839E-3</v>
      </c>
      <c r="E2851" s="8">
        <v>9.5375323895908817E-3</v>
      </c>
    </row>
    <row r="2852" spans="1:5" x14ac:dyDescent="0.25">
      <c r="A2852" t="s">
        <v>4483</v>
      </c>
      <c r="B2852" s="8">
        <v>-3.98065843392934</v>
      </c>
      <c r="C2852" s="8">
        <v>4.1445775256269108</v>
      </c>
      <c r="D2852" s="8">
        <v>1.7197494419070075E-3</v>
      </c>
      <c r="E2852" s="8">
        <v>9.620798344295925E-3</v>
      </c>
    </row>
    <row r="2853" spans="1:5" x14ac:dyDescent="0.25">
      <c r="A2853" t="s">
        <v>1284</v>
      </c>
      <c r="B2853" s="8">
        <v>3.9798302561997807</v>
      </c>
      <c r="C2853" s="8">
        <v>7.3827644299738937</v>
      </c>
      <c r="D2853" s="8">
        <v>1.9018820678515592E-8</v>
      </c>
      <c r="E2853" s="8">
        <v>1.02999687808946E-6</v>
      </c>
    </row>
    <row r="2854" spans="1:5" x14ac:dyDescent="0.25">
      <c r="A2854" t="s">
        <v>4484</v>
      </c>
      <c r="B2854" s="8">
        <v>-3.9683985474423835</v>
      </c>
      <c r="C2854" s="8">
        <v>4.1291315203237424</v>
      </c>
      <c r="D2854" s="8">
        <v>1.7931986550141976E-3</v>
      </c>
      <c r="E2854" s="8">
        <v>9.9261957585339688E-3</v>
      </c>
    </row>
    <row r="2855" spans="1:5" x14ac:dyDescent="0.25">
      <c r="A2855" t="s">
        <v>4485</v>
      </c>
      <c r="B2855" s="8">
        <v>3.9675190550930721</v>
      </c>
      <c r="C2855" s="8">
        <v>5.6430031974017938</v>
      </c>
      <c r="D2855" s="8">
        <v>3.0707958334909911E-8</v>
      </c>
      <c r="E2855" s="8">
        <v>1.5917689545460089E-6</v>
      </c>
    </row>
    <row r="2856" spans="1:5" x14ac:dyDescent="0.25">
      <c r="A2856" t="s">
        <v>4486</v>
      </c>
      <c r="B2856" s="8">
        <v>-3.9664461450752908</v>
      </c>
      <c r="C2856" s="8">
        <v>5.0405266711321488</v>
      </c>
      <c r="D2856" s="8">
        <v>3.4616675264953186E-4</v>
      </c>
      <c r="E2856" s="8">
        <v>3.0020346252796243E-3</v>
      </c>
    </row>
    <row r="2857" spans="1:5" x14ac:dyDescent="0.25">
      <c r="A2857" t="s">
        <v>4487</v>
      </c>
      <c r="B2857" s="8">
        <v>-3.9604629227914421</v>
      </c>
      <c r="C2857" s="8">
        <v>5.0388812290580507</v>
      </c>
      <c r="D2857" s="8">
        <v>3.5674186484345704E-4</v>
      </c>
      <c r="E2857" s="8">
        <v>3.0746742436686082E-3</v>
      </c>
    </row>
    <row r="2858" spans="1:5" x14ac:dyDescent="0.25">
      <c r="A2858" t="s">
        <v>4488</v>
      </c>
      <c r="B2858" s="8">
        <v>-3.9604157001442011</v>
      </c>
      <c r="C2858" s="8">
        <v>4.1234965370078314</v>
      </c>
      <c r="D2858" s="8">
        <v>1.8441792329369161E-3</v>
      </c>
      <c r="E2858" s="8">
        <v>1.012728618495891E-2</v>
      </c>
    </row>
    <row r="2859" spans="1:5" x14ac:dyDescent="0.25">
      <c r="A2859" t="s">
        <v>4489</v>
      </c>
      <c r="B2859" s="8">
        <v>-3.959636045371107</v>
      </c>
      <c r="C2859" s="8">
        <v>4.12591838223734</v>
      </c>
      <c r="D2859" s="8">
        <v>1.8441792329369161E-3</v>
      </c>
      <c r="E2859" s="8">
        <v>1.012728618495891E-2</v>
      </c>
    </row>
    <row r="2860" spans="1:5" x14ac:dyDescent="0.25">
      <c r="A2860" t="s">
        <v>1005</v>
      </c>
      <c r="B2860" s="8">
        <v>3.9586103213958332</v>
      </c>
      <c r="C2860" s="8">
        <v>9.3994580213838361</v>
      </c>
      <c r="D2860" s="8">
        <v>1.849176246852899E-8</v>
      </c>
      <c r="E2860" s="8">
        <v>1.0089828589031195E-6</v>
      </c>
    </row>
    <row r="2861" spans="1:5" x14ac:dyDescent="0.25">
      <c r="A2861" t="s">
        <v>4490</v>
      </c>
      <c r="B2861" s="8">
        <v>-3.950044126738415</v>
      </c>
      <c r="C2861" s="8">
        <v>5.5649921865138197</v>
      </c>
      <c r="D2861" s="8">
        <v>1.6183322485760544E-4</v>
      </c>
      <c r="E2861" s="8">
        <v>1.7144871719586025E-3</v>
      </c>
    </row>
    <row r="2862" spans="1:5" x14ac:dyDescent="0.25">
      <c r="A2862" t="s">
        <v>4491</v>
      </c>
      <c r="B2862" s="8">
        <v>3.9492160238217306</v>
      </c>
      <c r="C2862" s="8">
        <v>-0.55116378642989416</v>
      </c>
      <c r="D2862" s="8">
        <v>2.0326733364390706E-3</v>
      </c>
      <c r="E2862" s="8">
        <v>1.0849084553733871E-2</v>
      </c>
    </row>
    <row r="2863" spans="1:5" x14ac:dyDescent="0.25">
      <c r="A2863" t="s">
        <v>4492</v>
      </c>
      <c r="B2863" s="8">
        <v>-3.9457145280176777</v>
      </c>
      <c r="C2863" s="8">
        <v>4.1200891419626187</v>
      </c>
      <c r="D2863" s="8">
        <v>1.9238232718449212E-3</v>
      </c>
      <c r="E2863" s="8">
        <v>1.0442046026087099E-2</v>
      </c>
    </row>
    <row r="2864" spans="1:5" x14ac:dyDescent="0.25">
      <c r="A2864" t="s">
        <v>4493</v>
      </c>
      <c r="B2864" s="8">
        <v>-3.9376852744337616</v>
      </c>
      <c r="C2864" s="8">
        <v>4.1047167558443167</v>
      </c>
      <c r="D2864" s="8">
        <v>2.0074675069091082E-3</v>
      </c>
      <c r="E2864" s="8">
        <v>1.0767325718876125E-2</v>
      </c>
    </row>
    <row r="2865" spans="1:5" x14ac:dyDescent="0.25">
      <c r="A2865" t="s">
        <v>4494</v>
      </c>
      <c r="B2865" s="8">
        <v>-3.9362787578899447</v>
      </c>
      <c r="C2865" s="8">
        <v>5.5560889079682045</v>
      </c>
      <c r="D2865" s="8">
        <v>1.6960390038641448E-4</v>
      </c>
      <c r="E2865" s="8">
        <v>1.7677128225833299E-3</v>
      </c>
    </row>
    <row r="2866" spans="1:5" x14ac:dyDescent="0.25">
      <c r="A2866" t="s">
        <v>4495</v>
      </c>
      <c r="B2866" s="8">
        <v>-3.9354290294541472</v>
      </c>
      <c r="C2866" s="8">
        <v>4.1063467023847338</v>
      </c>
      <c r="D2866" s="8">
        <v>2.0074675069091082E-3</v>
      </c>
      <c r="E2866" s="8">
        <v>1.0767325718876125E-2</v>
      </c>
    </row>
    <row r="2867" spans="1:5" x14ac:dyDescent="0.25">
      <c r="A2867" t="s">
        <v>4496</v>
      </c>
      <c r="B2867" s="8">
        <v>-3.9339825379006745</v>
      </c>
      <c r="C2867" s="8">
        <v>4.0979933510854902</v>
      </c>
      <c r="D2867" s="8">
        <v>2.0074675069091082E-3</v>
      </c>
      <c r="E2867" s="8">
        <v>1.0767325718876125E-2</v>
      </c>
    </row>
    <row r="2868" spans="1:5" x14ac:dyDescent="0.25">
      <c r="A2868" t="s">
        <v>4497</v>
      </c>
      <c r="B2868" s="8">
        <v>3.9334398782275439</v>
      </c>
      <c r="C2868" s="8">
        <v>2.5749769517269376</v>
      </c>
      <c r="D2868" s="8">
        <v>3.9195288175497077E-7</v>
      </c>
      <c r="E2868" s="8">
        <v>1.4081198331167441E-5</v>
      </c>
    </row>
    <row r="2869" spans="1:5" x14ac:dyDescent="0.25">
      <c r="A2869" t="s">
        <v>4498</v>
      </c>
      <c r="B2869" s="8">
        <v>3.9294199119952791</v>
      </c>
      <c r="C2869" s="8">
        <v>0.10282945980829845</v>
      </c>
      <c r="D2869" s="8">
        <v>2.9043272731017327E-4</v>
      </c>
      <c r="E2869" s="8">
        <v>2.6101180211639966E-3</v>
      </c>
    </row>
    <row r="2870" spans="1:5" x14ac:dyDescent="0.25">
      <c r="A2870" t="s">
        <v>4499</v>
      </c>
      <c r="B2870" s="8">
        <v>3.9208990656937841</v>
      </c>
      <c r="C2870" s="8">
        <v>4.0099477702291892</v>
      </c>
      <c r="D2870" s="8">
        <v>1.1865648428568277E-7</v>
      </c>
      <c r="E2870" s="8">
        <v>5.1408364564847757E-6</v>
      </c>
    </row>
    <row r="2871" spans="1:5" x14ac:dyDescent="0.25">
      <c r="A2871" t="s">
        <v>4500</v>
      </c>
      <c r="B2871" s="8">
        <v>-3.9177960720495002</v>
      </c>
      <c r="C2871" s="8">
        <v>4.9965533568495601</v>
      </c>
      <c r="D2871" s="8">
        <v>4.1556957995286066E-4</v>
      </c>
      <c r="E2871" s="8">
        <v>3.4804252068296707E-3</v>
      </c>
    </row>
    <row r="2872" spans="1:5" x14ac:dyDescent="0.25">
      <c r="A2872" t="s">
        <v>1722</v>
      </c>
      <c r="B2872" s="8">
        <v>-3.9174618844271998</v>
      </c>
      <c r="C2872" s="8">
        <v>4.0883406134591773</v>
      </c>
      <c r="D2872" s="8">
        <v>2.1256137727056462E-3</v>
      </c>
      <c r="E2872" s="8">
        <v>1.1247232335781898E-2</v>
      </c>
    </row>
    <row r="2873" spans="1:5" x14ac:dyDescent="0.25">
      <c r="A2873" t="s">
        <v>4501</v>
      </c>
      <c r="B2873" s="8">
        <v>-3.9172808567853883</v>
      </c>
      <c r="C2873" s="8">
        <v>4.0895307331837003</v>
      </c>
      <c r="D2873" s="8">
        <v>2.1256137727056462E-3</v>
      </c>
      <c r="E2873" s="8">
        <v>1.1247232335781898E-2</v>
      </c>
    </row>
    <row r="2874" spans="1:5" x14ac:dyDescent="0.25">
      <c r="A2874" t="s">
        <v>4502</v>
      </c>
      <c r="B2874" s="8">
        <v>3.9162745650080182</v>
      </c>
      <c r="C2874" s="8">
        <v>0.6996086467392838</v>
      </c>
      <c r="D2874" s="8">
        <v>3.0061337322004699E-5</v>
      </c>
      <c r="E2874" s="8">
        <v>4.7736351191638533E-4</v>
      </c>
    </row>
    <row r="2875" spans="1:5" x14ac:dyDescent="0.25">
      <c r="A2875" t="s">
        <v>4503</v>
      </c>
      <c r="B2875" s="8">
        <v>3.9132740992709061</v>
      </c>
      <c r="C2875" s="8">
        <v>1.5674428123242818</v>
      </c>
      <c r="D2875" s="8">
        <v>3.0175221214572614E-6</v>
      </c>
      <c r="E2875" s="8">
        <v>7.6167506210140338E-5</v>
      </c>
    </row>
    <row r="2876" spans="1:5" x14ac:dyDescent="0.25">
      <c r="A2876" t="s">
        <v>4504</v>
      </c>
      <c r="B2876" s="8">
        <v>-3.9117789700743661</v>
      </c>
      <c r="C2876" s="8">
        <v>4.9937279140653548</v>
      </c>
      <c r="D2876" s="8">
        <v>4.2533009106273257E-4</v>
      </c>
      <c r="E2876" s="8">
        <v>3.5255516514474589E-3</v>
      </c>
    </row>
    <row r="2877" spans="1:5" x14ac:dyDescent="0.25">
      <c r="A2877" t="s">
        <v>4505</v>
      </c>
      <c r="B2877" s="8">
        <v>-3.9076467213210577</v>
      </c>
      <c r="C2877" s="8">
        <v>4.0769653411922153</v>
      </c>
      <c r="D2877" s="8">
        <v>2.2195083922969898E-3</v>
      </c>
      <c r="E2877" s="8">
        <v>1.1625386072103396E-2</v>
      </c>
    </row>
    <row r="2878" spans="1:5" x14ac:dyDescent="0.25">
      <c r="A2878" t="s">
        <v>4506</v>
      </c>
      <c r="B2878" s="8">
        <v>-3.9068530779128858</v>
      </c>
      <c r="C2878" s="8">
        <v>5.9123945503404052</v>
      </c>
      <c r="D2878" s="8">
        <v>1.1819333918026121E-4</v>
      </c>
      <c r="E2878" s="8">
        <v>1.3792634341839663E-3</v>
      </c>
    </row>
    <row r="2879" spans="1:5" x14ac:dyDescent="0.25">
      <c r="A2879" t="s">
        <v>4507</v>
      </c>
      <c r="B2879" s="8">
        <v>-3.9060024031977898</v>
      </c>
      <c r="C2879" s="8">
        <v>4.0723168035911756</v>
      </c>
      <c r="D2879" s="8">
        <v>2.2195083922969898E-3</v>
      </c>
      <c r="E2879" s="8">
        <v>1.1625386072103396E-2</v>
      </c>
    </row>
    <row r="2880" spans="1:5" x14ac:dyDescent="0.25">
      <c r="A2880" t="s">
        <v>1243</v>
      </c>
      <c r="B2880" s="8">
        <v>-3.9037245822479285</v>
      </c>
      <c r="C2880" s="8">
        <v>4.0731254791469693</v>
      </c>
      <c r="D2880" s="8">
        <v>2.2518648008197206E-3</v>
      </c>
      <c r="E2880" s="8">
        <v>1.1710342428913445E-2</v>
      </c>
    </row>
    <row r="2881" spans="1:5" x14ac:dyDescent="0.25">
      <c r="A2881" t="s">
        <v>4508</v>
      </c>
      <c r="B2881" s="8">
        <v>-3.9017516447901603</v>
      </c>
      <c r="C2881" s="8">
        <v>4.0692250124348837</v>
      </c>
      <c r="D2881" s="8">
        <v>2.2518648008197206E-3</v>
      </c>
      <c r="E2881" s="8">
        <v>1.1710342428913445E-2</v>
      </c>
    </row>
    <row r="2882" spans="1:5" x14ac:dyDescent="0.25">
      <c r="A2882" t="s">
        <v>4509</v>
      </c>
      <c r="B2882" s="8">
        <v>-3.9001655951388727</v>
      </c>
      <c r="C2882" s="8">
        <v>4.0717326799624107</v>
      </c>
      <c r="D2882" s="8">
        <v>2.2518648008197206E-3</v>
      </c>
      <c r="E2882" s="8">
        <v>1.1710342428913445E-2</v>
      </c>
    </row>
    <row r="2883" spans="1:5" x14ac:dyDescent="0.25">
      <c r="A2883" t="s">
        <v>4510</v>
      </c>
      <c r="B2883" s="8">
        <v>-3.899466611082719</v>
      </c>
      <c r="C2883" s="8">
        <v>4.0690556123492083</v>
      </c>
      <c r="D2883" s="8">
        <v>2.2847671956782007E-3</v>
      </c>
      <c r="E2883" s="8">
        <v>1.185595676727687E-2</v>
      </c>
    </row>
    <row r="2884" spans="1:5" x14ac:dyDescent="0.25">
      <c r="A2884" t="s">
        <v>4511</v>
      </c>
      <c r="B2884" s="8">
        <v>3.8919501271350949</v>
      </c>
      <c r="C2884" s="8">
        <v>-0.53193539398952949</v>
      </c>
      <c r="D2884" s="8">
        <v>1.5502968241868863E-3</v>
      </c>
      <c r="E2884" s="8">
        <v>8.9467229050689736E-3</v>
      </c>
    </row>
    <row r="2885" spans="1:5" x14ac:dyDescent="0.25">
      <c r="A2885" t="s">
        <v>4512</v>
      </c>
      <c r="B2885" s="8">
        <v>3.8855734344645039</v>
      </c>
      <c r="C2885" s="8">
        <v>2.1884186158057015</v>
      </c>
      <c r="D2885" s="8">
        <v>9.6441132254998762E-7</v>
      </c>
      <c r="E2885" s="8">
        <v>2.9283401538683096E-5</v>
      </c>
    </row>
    <row r="2886" spans="1:5" x14ac:dyDescent="0.25">
      <c r="A2886" t="s">
        <v>1409</v>
      </c>
      <c r="B2886" s="8">
        <v>3.8850709553662308</v>
      </c>
      <c r="C2886" s="8">
        <v>6.5569259610765398</v>
      </c>
      <c r="D2886" s="8">
        <v>4.4535098144736371E-8</v>
      </c>
      <c r="E2886" s="8">
        <v>2.1837243732185935E-6</v>
      </c>
    </row>
    <row r="2887" spans="1:5" x14ac:dyDescent="0.25">
      <c r="A2887" t="s">
        <v>4513</v>
      </c>
      <c r="B2887" s="8">
        <v>3.8806715129353297</v>
      </c>
      <c r="C2887" s="8">
        <v>7.3709460214652482</v>
      </c>
      <c r="D2887" s="8">
        <v>3.8262947609565199E-8</v>
      </c>
      <c r="E2887" s="8">
        <v>1.9282931305737129E-6</v>
      </c>
    </row>
    <row r="2888" spans="1:5" x14ac:dyDescent="0.25">
      <c r="A2888" t="s">
        <v>4514</v>
      </c>
      <c r="B2888" s="8">
        <v>3.8786863330661285</v>
      </c>
      <c r="C2888" s="8">
        <v>7.0937941840351817</v>
      </c>
      <c r="D2888" s="8">
        <v>4.1336600820155076E-8</v>
      </c>
      <c r="E2888" s="8">
        <v>2.0546555626840095E-6</v>
      </c>
    </row>
    <row r="2889" spans="1:5" x14ac:dyDescent="0.25">
      <c r="A2889" t="s">
        <v>4515</v>
      </c>
      <c r="B2889" s="8">
        <v>-3.8775654241966526</v>
      </c>
      <c r="C2889" s="8">
        <v>4.0538955956804577</v>
      </c>
      <c r="D2889" s="8">
        <v>2.4578428759011207E-3</v>
      </c>
      <c r="E2889" s="8">
        <v>1.2525678195515753E-2</v>
      </c>
    </row>
    <row r="2890" spans="1:5" x14ac:dyDescent="0.25">
      <c r="A2890" t="s">
        <v>4516</v>
      </c>
      <c r="B2890" s="8">
        <v>-3.8771928309989896</v>
      </c>
      <c r="C2890" s="8">
        <v>4.0571449462794904</v>
      </c>
      <c r="D2890" s="8">
        <v>2.4220491507026959E-3</v>
      </c>
      <c r="E2890" s="8">
        <v>1.2381527777686018E-2</v>
      </c>
    </row>
    <row r="2891" spans="1:5" x14ac:dyDescent="0.25">
      <c r="A2891" t="s">
        <v>4517</v>
      </c>
      <c r="B2891" s="8">
        <v>3.8762735284424998</v>
      </c>
      <c r="C2891" s="8">
        <v>7.2347683618287535</v>
      </c>
      <c r="D2891" s="8">
        <v>4.0541103740288104E-8</v>
      </c>
      <c r="E2891" s="8">
        <v>2.0290123437466947E-6</v>
      </c>
    </row>
    <row r="2892" spans="1:5" x14ac:dyDescent="0.25">
      <c r="A2892" t="s">
        <v>4518</v>
      </c>
      <c r="B2892" s="8">
        <v>-3.8753602582828517</v>
      </c>
      <c r="C2892" s="8">
        <v>5.5000850756743418</v>
      </c>
      <c r="D2892" s="8">
        <v>2.1441161346884689E-4</v>
      </c>
      <c r="E2892" s="8">
        <v>2.0663812469368151E-3</v>
      </c>
    </row>
    <row r="2893" spans="1:5" x14ac:dyDescent="0.25">
      <c r="A2893" t="s">
        <v>4519</v>
      </c>
      <c r="B2893" s="8">
        <v>3.8736989425470902</v>
      </c>
      <c r="C2893" s="8">
        <v>6.1068150330763737</v>
      </c>
      <c r="D2893" s="8">
        <v>5.1426133490657949E-8</v>
      </c>
      <c r="E2893" s="8">
        <v>2.4879963382780316E-6</v>
      </c>
    </row>
    <row r="2894" spans="1:5" x14ac:dyDescent="0.25">
      <c r="A2894" t="s">
        <v>4520</v>
      </c>
      <c r="B2894" s="8">
        <v>-3.8720175660576235</v>
      </c>
      <c r="C2894" s="8">
        <v>4.0438906187133021</v>
      </c>
      <c r="D2894" s="8">
        <v>2.494248789263138E-3</v>
      </c>
      <c r="E2894" s="8">
        <v>1.2688933377975881E-2</v>
      </c>
    </row>
    <row r="2895" spans="1:5" x14ac:dyDescent="0.25">
      <c r="A2895" t="s">
        <v>4521</v>
      </c>
      <c r="B2895" s="8">
        <v>-3.8705292904035784</v>
      </c>
      <c r="C2895" s="8">
        <v>4.9574304436817007</v>
      </c>
      <c r="D2895" s="8">
        <v>4.9368637718362322E-4</v>
      </c>
      <c r="E2895" s="8">
        <v>3.9090911502690168E-3</v>
      </c>
    </row>
    <row r="2896" spans="1:5" x14ac:dyDescent="0.25">
      <c r="A2896" t="s">
        <v>4522</v>
      </c>
      <c r="B2896" s="8">
        <v>-3.8666248800433243</v>
      </c>
      <c r="C2896" s="8">
        <v>4.0373527767181363</v>
      </c>
      <c r="D2896" s="8">
        <v>2.5312787718547152E-3</v>
      </c>
      <c r="E2896" s="8">
        <v>1.2796579621978174E-2</v>
      </c>
    </row>
    <row r="2897" spans="1:5" x14ac:dyDescent="0.25">
      <c r="A2897" t="s">
        <v>4523</v>
      </c>
      <c r="B2897" s="8">
        <v>-3.8660724436983105</v>
      </c>
      <c r="C2897" s="8">
        <v>4.9534811987503806</v>
      </c>
      <c r="D2897" s="8">
        <v>5.0159527331594005E-4</v>
      </c>
      <c r="E2897" s="8">
        <v>3.9458828167520613E-3</v>
      </c>
    </row>
    <row r="2898" spans="1:5" x14ac:dyDescent="0.25">
      <c r="A2898" t="s">
        <v>4524</v>
      </c>
      <c r="B2898" s="8">
        <v>3.8653204652222377</v>
      </c>
      <c r="C2898" s="8">
        <v>1.3919485811272114</v>
      </c>
      <c r="D2898" s="8">
        <v>4.9848040938891208E-6</v>
      </c>
      <c r="E2898" s="8">
        <v>1.148403914582646E-4</v>
      </c>
    </row>
    <row r="2899" spans="1:5" x14ac:dyDescent="0.25">
      <c r="A2899" t="s">
        <v>4525</v>
      </c>
      <c r="B2899" s="8">
        <v>-3.8615630902943678</v>
      </c>
      <c r="C2899" s="8">
        <v>5.4868018980377489</v>
      </c>
      <c r="D2899" s="8">
        <v>2.2518874244631978E-4</v>
      </c>
      <c r="E2899" s="8">
        <v>2.1389983035771504E-3</v>
      </c>
    </row>
    <row r="2900" spans="1:5" x14ac:dyDescent="0.25">
      <c r="A2900" t="s">
        <v>513</v>
      </c>
      <c r="B2900" s="8">
        <v>-3.8613005140218495</v>
      </c>
      <c r="C2900" s="8">
        <v>4.9461345951443567</v>
      </c>
      <c r="D2900" s="8">
        <v>5.0965116695578076E-4</v>
      </c>
      <c r="E2900" s="8">
        <v>3.9941020719201957E-3</v>
      </c>
    </row>
    <row r="2901" spans="1:5" x14ac:dyDescent="0.25">
      <c r="A2901" t="s">
        <v>4526</v>
      </c>
      <c r="B2901" s="8">
        <v>3.8599376024035115</v>
      </c>
      <c r="C2901" s="8">
        <v>7.7242440008054629</v>
      </c>
      <c r="D2901" s="8">
        <v>4.397830238156388E-8</v>
      </c>
      <c r="E2901" s="8">
        <v>2.1637324771729431E-6</v>
      </c>
    </row>
    <row r="2902" spans="1:5" x14ac:dyDescent="0.25">
      <c r="A2902" t="s">
        <v>4527</v>
      </c>
      <c r="B2902" s="8">
        <v>3.8588467366645438</v>
      </c>
      <c r="C2902" s="8">
        <v>0.88367270215799776</v>
      </c>
      <c r="D2902" s="8">
        <v>2.0412277660302276E-5</v>
      </c>
      <c r="E2902" s="8">
        <v>3.506080449250026E-4</v>
      </c>
    </row>
    <row r="2903" spans="1:5" x14ac:dyDescent="0.25">
      <c r="A2903" t="s">
        <v>4528</v>
      </c>
      <c r="B2903" s="8">
        <v>-3.856231916515461</v>
      </c>
      <c r="C2903" s="8">
        <v>4.9408604612580698</v>
      </c>
      <c r="D2903" s="8">
        <v>5.1785716704909953E-4</v>
      </c>
      <c r="E2903" s="8">
        <v>4.038785020177663E-3</v>
      </c>
    </row>
    <row r="2904" spans="1:5" x14ac:dyDescent="0.25">
      <c r="A2904" t="s">
        <v>4529</v>
      </c>
      <c r="B2904" s="8">
        <v>3.8559646272760952</v>
      </c>
      <c r="C2904" s="8">
        <v>7.1336561709130324</v>
      </c>
      <c r="D2904" s="8">
        <v>4.8104267365840036E-8</v>
      </c>
      <c r="E2904" s="8">
        <v>2.3350680152100409E-6</v>
      </c>
    </row>
    <row r="2905" spans="1:5" x14ac:dyDescent="0.25">
      <c r="A2905" t="s">
        <v>4530</v>
      </c>
      <c r="B2905" s="8">
        <v>-3.8558280172312704</v>
      </c>
      <c r="C2905" s="8">
        <v>4.9450008284286966</v>
      </c>
      <c r="D2905" s="8">
        <v>5.220174486631373E-4</v>
      </c>
      <c r="E2905" s="8">
        <v>4.0668605742870505E-3</v>
      </c>
    </row>
    <row r="2906" spans="1:5" x14ac:dyDescent="0.25">
      <c r="A2906" t="s">
        <v>4531</v>
      </c>
      <c r="B2906" s="8">
        <v>3.8526473231766043</v>
      </c>
      <c r="C2906" s="8">
        <v>-4.0475898579908173E-2</v>
      </c>
      <c r="D2906" s="8">
        <v>6.1788331678178327E-4</v>
      </c>
      <c r="E2906" s="8">
        <v>4.5522631775486303E-3</v>
      </c>
    </row>
    <row r="2907" spans="1:5" x14ac:dyDescent="0.25">
      <c r="A2907" t="s">
        <v>4532</v>
      </c>
      <c r="B2907" s="8">
        <v>-3.8515118226830056</v>
      </c>
      <c r="C2907" s="8">
        <v>5.4776469581888332</v>
      </c>
      <c r="D2907" s="8">
        <v>2.3400597217345444E-4</v>
      </c>
      <c r="E2907" s="8">
        <v>2.2082982315510518E-3</v>
      </c>
    </row>
    <row r="2908" spans="1:5" x14ac:dyDescent="0.25">
      <c r="A2908" t="s">
        <v>4533</v>
      </c>
      <c r="B2908" s="8">
        <v>-3.85084850552626</v>
      </c>
      <c r="C2908" s="8">
        <v>5.4761409052628371</v>
      </c>
      <c r="D2908" s="8">
        <v>2.3400597217345444E-4</v>
      </c>
      <c r="E2908" s="8">
        <v>2.2082982315510518E-3</v>
      </c>
    </row>
    <row r="2909" spans="1:5" x14ac:dyDescent="0.25">
      <c r="A2909" t="s">
        <v>4534</v>
      </c>
      <c r="B2909" s="8">
        <v>-3.8499168315831045</v>
      </c>
      <c r="C2909" s="8">
        <v>4.0264404491708641</v>
      </c>
      <c r="D2909" s="8">
        <v>2.6858861641728929E-3</v>
      </c>
      <c r="E2909" s="8">
        <v>1.3433132938251331E-2</v>
      </c>
    </row>
    <row r="2910" spans="1:5" x14ac:dyDescent="0.25">
      <c r="A2910" t="s">
        <v>4535</v>
      </c>
      <c r="B2910" s="8">
        <v>-3.848056386331308</v>
      </c>
      <c r="C2910" s="8">
        <v>4.0241662590298422</v>
      </c>
      <c r="D2910" s="8">
        <v>2.6858861641728929E-3</v>
      </c>
      <c r="E2910" s="8">
        <v>1.3433132938251331E-2</v>
      </c>
    </row>
    <row r="2911" spans="1:5" x14ac:dyDescent="0.25">
      <c r="A2911" t="s">
        <v>4536</v>
      </c>
      <c r="B2911" s="8">
        <v>-3.8472957948949094</v>
      </c>
      <c r="C2911" s="8">
        <v>4.9362842882952895</v>
      </c>
      <c r="D2911" s="8">
        <v>5.3904995581671039E-4</v>
      </c>
      <c r="E2911" s="8">
        <v>4.1413907938539253E-3</v>
      </c>
    </row>
    <row r="2912" spans="1:5" x14ac:dyDescent="0.25">
      <c r="A2912" t="s">
        <v>4537</v>
      </c>
      <c r="B2912" s="8">
        <v>-3.8469881345351551</v>
      </c>
      <c r="C2912" s="8">
        <v>5.4722629352463734</v>
      </c>
      <c r="D2912" s="8">
        <v>2.3790673022405277E-4</v>
      </c>
      <c r="E2912" s="8">
        <v>2.2378342725028529E-3</v>
      </c>
    </row>
    <row r="2913" spans="1:5" x14ac:dyDescent="0.25">
      <c r="A2913" t="s">
        <v>4538</v>
      </c>
      <c r="B2913" s="8">
        <v>-3.8450009242130236</v>
      </c>
      <c r="C2913" s="8">
        <v>5.4711928581624578</v>
      </c>
      <c r="D2913" s="8">
        <v>2.3922367801973408E-4</v>
      </c>
      <c r="E2913" s="8">
        <v>2.2473090373970358E-3</v>
      </c>
    </row>
    <row r="2914" spans="1:5" x14ac:dyDescent="0.25">
      <c r="A2914" t="s">
        <v>4539</v>
      </c>
      <c r="B2914" s="8">
        <v>3.8398647831230317</v>
      </c>
      <c r="C2914" s="8">
        <v>5.9255613739910817</v>
      </c>
      <c r="D2914" s="8">
        <v>7.0956718052154334E-8</v>
      </c>
      <c r="E2914" s="8">
        <v>3.3437201487304157E-6</v>
      </c>
    </row>
    <row r="2915" spans="1:5" x14ac:dyDescent="0.25">
      <c r="A2915" t="s">
        <v>4540</v>
      </c>
      <c r="B2915" s="8">
        <v>3.8382445207172653</v>
      </c>
      <c r="C2915" s="8">
        <v>1.9370832862981515</v>
      </c>
      <c r="D2915" s="8">
        <v>2.3235374770365153E-6</v>
      </c>
      <c r="E2915" s="8">
        <v>6.1992321584022024E-5</v>
      </c>
    </row>
    <row r="2916" spans="1:5" x14ac:dyDescent="0.25">
      <c r="A2916" t="s">
        <v>4541</v>
      </c>
      <c r="B2916" s="8">
        <v>-3.8380216344797033</v>
      </c>
      <c r="C2916" s="8">
        <v>4.9250882819604742</v>
      </c>
      <c r="D2916" s="8">
        <v>5.5672886788407671E-4</v>
      </c>
      <c r="E2916" s="8">
        <v>4.2195105945010388E-3</v>
      </c>
    </row>
    <row r="2917" spans="1:5" x14ac:dyDescent="0.25">
      <c r="A2917" t="s">
        <v>4542</v>
      </c>
      <c r="B2917" s="8">
        <v>-3.8330608687473426</v>
      </c>
      <c r="C2917" s="8">
        <v>6.1460680996867856</v>
      </c>
      <c r="D2917" s="8">
        <v>1.0712984209440328E-4</v>
      </c>
      <c r="E2917" s="8">
        <v>1.2682565482529926E-3</v>
      </c>
    </row>
    <row r="2918" spans="1:5" x14ac:dyDescent="0.25">
      <c r="A2918" t="s">
        <v>4543</v>
      </c>
      <c r="B2918" s="8">
        <v>3.8300901227853141</v>
      </c>
      <c r="C2918" s="8">
        <v>6.946003711349487</v>
      </c>
      <c r="D2918" s="8">
        <v>6.2098888920145916E-8</v>
      </c>
      <c r="E2918" s="8">
        <v>2.9745982633234252E-6</v>
      </c>
    </row>
    <row r="2919" spans="1:5" x14ac:dyDescent="0.25">
      <c r="A2919" t="s">
        <v>4544</v>
      </c>
      <c r="B2919" s="8">
        <v>-3.8259063229928825</v>
      </c>
      <c r="C2919" s="8">
        <v>5.8400384900329048</v>
      </c>
      <c r="D2919" s="8">
        <v>1.6066368549799836E-4</v>
      </c>
      <c r="E2919" s="8">
        <v>1.7063280853423766E-3</v>
      </c>
    </row>
    <row r="2920" spans="1:5" x14ac:dyDescent="0.25">
      <c r="A2920" t="s">
        <v>4545</v>
      </c>
      <c r="B2920" s="8">
        <v>-3.8223257450760793</v>
      </c>
      <c r="C2920" s="8">
        <v>4.0045142122182913</v>
      </c>
      <c r="D2920" s="8">
        <v>2.9387086789335131E-3</v>
      </c>
      <c r="E2920" s="8">
        <v>1.4351419167577727E-2</v>
      </c>
    </row>
    <row r="2921" spans="1:5" x14ac:dyDescent="0.25">
      <c r="A2921" t="s">
        <v>4546</v>
      </c>
      <c r="B2921" s="8">
        <v>3.8203938128950039</v>
      </c>
      <c r="C2921" s="8">
        <v>0.18963115444920634</v>
      </c>
      <c r="D2921" s="8">
        <v>3.8825861164801392E-4</v>
      </c>
      <c r="E2921" s="8">
        <v>3.2935040850141867E-3</v>
      </c>
    </row>
    <row r="2922" spans="1:5" x14ac:dyDescent="0.25">
      <c r="A2922" t="s">
        <v>4547</v>
      </c>
      <c r="B2922" s="8">
        <v>-3.8188403306699579</v>
      </c>
      <c r="C2922" s="8">
        <v>3.991974112953852</v>
      </c>
      <c r="D2922" s="8">
        <v>2.9387086789335131E-3</v>
      </c>
      <c r="E2922" s="8">
        <v>1.4351419167577727E-2</v>
      </c>
    </row>
    <row r="2923" spans="1:5" x14ac:dyDescent="0.25">
      <c r="A2923" t="s">
        <v>4548</v>
      </c>
      <c r="B2923" s="8">
        <v>3.8145695383914835</v>
      </c>
      <c r="C2923" s="8">
        <v>1.0394632017127021</v>
      </c>
      <c r="D2923" s="8">
        <v>2.3464527208651807E-5</v>
      </c>
      <c r="E2923" s="8">
        <v>3.9100361412901528E-4</v>
      </c>
    </row>
    <row r="2924" spans="1:5" x14ac:dyDescent="0.25">
      <c r="A2924" t="s">
        <v>1645</v>
      </c>
      <c r="B2924" s="8">
        <v>3.8136276455494715</v>
      </c>
      <c r="C2924" s="8">
        <v>0.58230521122715984</v>
      </c>
      <c r="D2924" s="8">
        <v>8.0676913355391168E-5</v>
      </c>
      <c r="E2924" s="8">
        <v>1.0042784149772561E-3</v>
      </c>
    </row>
    <row r="2925" spans="1:5" x14ac:dyDescent="0.25">
      <c r="A2925" t="s">
        <v>4549</v>
      </c>
      <c r="B2925" s="8">
        <v>3.8136120545639138</v>
      </c>
      <c r="C2925" s="8">
        <v>1.1809770881629531</v>
      </c>
      <c r="D2925" s="8">
        <v>1.3560214127667372E-5</v>
      </c>
      <c r="E2925" s="8">
        <v>2.4991368295399966E-4</v>
      </c>
    </row>
    <row r="2926" spans="1:5" x14ac:dyDescent="0.25">
      <c r="A2926" t="s">
        <v>4550</v>
      </c>
      <c r="B2926" s="8">
        <v>3.812682572962566</v>
      </c>
      <c r="C2926" s="8">
        <v>5.0852318127415082</v>
      </c>
      <c r="D2926" s="8">
        <v>1.1530875907732784E-7</v>
      </c>
      <c r="E2926" s="8">
        <v>5.025799787532541E-6</v>
      </c>
    </row>
    <row r="2927" spans="1:5" x14ac:dyDescent="0.25">
      <c r="A2927" t="s">
        <v>4551</v>
      </c>
      <c r="B2927" s="8">
        <v>3.8122639955035105</v>
      </c>
      <c r="C2927" s="8">
        <v>-0.2059667737077282</v>
      </c>
      <c r="D2927" s="8">
        <v>9.1454754419050552E-4</v>
      </c>
      <c r="E2927" s="8">
        <v>6.1084873706309236E-3</v>
      </c>
    </row>
    <row r="2928" spans="1:5" x14ac:dyDescent="0.25">
      <c r="A2928" t="s">
        <v>4552</v>
      </c>
      <c r="B2928" s="8">
        <v>-3.8078546465841545</v>
      </c>
      <c r="C2928" s="8">
        <v>3.9934774084050542</v>
      </c>
      <c r="D2928" s="8">
        <v>3.0753619283479081E-3</v>
      </c>
      <c r="E2928" s="8">
        <v>1.4824825343949492E-2</v>
      </c>
    </row>
    <row r="2929" spans="1:5" x14ac:dyDescent="0.25">
      <c r="A2929" t="s">
        <v>4553</v>
      </c>
      <c r="B2929" s="8">
        <v>-3.8057202014630089</v>
      </c>
      <c r="C2929" s="8">
        <v>3.9903104902715318</v>
      </c>
      <c r="D2929" s="8">
        <v>3.1225326392673052E-3</v>
      </c>
      <c r="E2929" s="8">
        <v>1.5026670665227343E-2</v>
      </c>
    </row>
    <row r="2930" spans="1:5" x14ac:dyDescent="0.25">
      <c r="A2930" t="s">
        <v>4554</v>
      </c>
      <c r="B2930" s="8">
        <v>3.8022168620557557</v>
      </c>
      <c r="C2930" s="8">
        <v>-0.77550629762133361</v>
      </c>
      <c r="D2930" s="8">
        <v>4.7242266590083928E-3</v>
      </c>
      <c r="E2930" s="8">
        <v>2.0140762286816764E-2</v>
      </c>
    </row>
    <row r="2931" spans="1:5" x14ac:dyDescent="0.25">
      <c r="A2931" t="s">
        <v>4555</v>
      </c>
      <c r="B2931" s="8">
        <v>3.7979741814782533</v>
      </c>
      <c r="C2931" s="8">
        <v>5.2270099446236298</v>
      </c>
      <c r="D2931" s="8">
        <v>1.2917020121466983E-7</v>
      </c>
      <c r="E2931" s="8">
        <v>5.5303135705891386E-6</v>
      </c>
    </row>
    <row r="2932" spans="1:5" x14ac:dyDescent="0.25">
      <c r="A2932" t="s">
        <v>1686</v>
      </c>
      <c r="B2932" s="8">
        <v>3.7948325637968825</v>
      </c>
      <c r="C2932" s="8">
        <v>0.75720582894397315</v>
      </c>
      <c r="D2932" s="8">
        <v>5.4401304772798012E-5</v>
      </c>
      <c r="E2932" s="8">
        <v>7.3177065567413377E-4</v>
      </c>
    </row>
    <row r="2933" spans="1:5" x14ac:dyDescent="0.25">
      <c r="A2933" t="s">
        <v>1908</v>
      </c>
      <c r="B2933" s="8">
        <v>3.7908299535607921</v>
      </c>
      <c r="C2933" s="8">
        <v>6.5499918034819036</v>
      </c>
      <c r="D2933" s="8">
        <v>8.6196108214368257E-8</v>
      </c>
      <c r="E2933" s="8">
        <v>4.0097766494337847E-6</v>
      </c>
    </row>
    <row r="2934" spans="1:5" x14ac:dyDescent="0.25">
      <c r="A2934" t="s">
        <v>4556</v>
      </c>
      <c r="B2934" s="8">
        <v>-3.7905780067406876</v>
      </c>
      <c r="C2934" s="8">
        <v>3.9682412276279386</v>
      </c>
      <c r="D2934" s="8">
        <v>3.269134342168036E-3</v>
      </c>
      <c r="E2934" s="8">
        <v>1.5480657697300775E-2</v>
      </c>
    </row>
    <row r="2935" spans="1:5" x14ac:dyDescent="0.25">
      <c r="A2935" t="s">
        <v>4557</v>
      </c>
      <c r="B2935" s="8">
        <v>-3.7902286411120492</v>
      </c>
      <c r="C2935" s="8">
        <v>4.8791329556606833</v>
      </c>
      <c r="D2935" s="8">
        <v>6.5043148049361639E-4</v>
      </c>
      <c r="E2935" s="8">
        <v>4.7037182401018177E-3</v>
      </c>
    </row>
    <row r="2936" spans="1:5" x14ac:dyDescent="0.25">
      <c r="A2936" t="s">
        <v>4558</v>
      </c>
      <c r="B2936" s="8">
        <v>-3.7884231599179619</v>
      </c>
      <c r="C2936" s="8">
        <v>3.9711227143084367</v>
      </c>
      <c r="D2936" s="8">
        <v>3.3197555124761845E-3</v>
      </c>
      <c r="E2936" s="8">
        <v>1.5552915270522707E-2</v>
      </c>
    </row>
    <row r="2937" spans="1:5" x14ac:dyDescent="0.25">
      <c r="A2937" t="s">
        <v>4559</v>
      </c>
      <c r="B2937" s="8">
        <v>-3.7876543187427307</v>
      </c>
      <c r="C2937" s="8">
        <v>3.9716179337854731</v>
      </c>
      <c r="D2937" s="8">
        <v>3.3197555124761845E-3</v>
      </c>
      <c r="E2937" s="8">
        <v>1.5552915270522707E-2</v>
      </c>
    </row>
    <row r="2938" spans="1:5" x14ac:dyDescent="0.25">
      <c r="A2938" t="s">
        <v>4560</v>
      </c>
      <c r="B2938" s="8">
        <v>-3.7872800514404248</v>
      </c>
      <c r="C2938" s="8">
        <v>3.9693850232223915</v>
      </c>
      <c r="D2938" s="8">
        <v>3.3197555124761845E-3</v>
      </c>
      <c r="E2938" s="8">
        <v>1.5552915270522707E-2</v>
      </c>
    </row>
    <row r="2939" spans="1:5" x14ac:dyDescent="0.25">
      <c r="A2939" t="s">
        <v>4561</v>
      </c>
      <c r="B2939" s="8">
        <v>-3.787187294525892</v>
      </c>
      <c r="C2939" s="8">
        <v>4.8773228843900034</v>
      </c>
      <c r="D2939" s="8">
        <v>6.613172458775988E-4</v>
      </c>
      <c r="E2939" s="8">
        <v>4.754273943868648E-3</v>
      </c>
    </row>
    <row r="2940" spans="1:5" x14ac:dyDescent="0.25">
      <c r="A2940" t="s">
        <v>1033</v>
      </c>
      <c r="B2940" s="8">
        <v>3.7855297552861509</v>
      </c>
      <c r="C2940" s="8">
        <v>8.1580302536388931</v>
      </c>
      <c r="D2940" s="8">
        <v>6.838881471665952E-8</v>
      </c>
      <c r="E2940" s="8">
        <v>3.2332093055296294E-6</v>
      </c>
    </row>
    <row r="2941" spans="1:5" x14ac:dyDescent="0.25">
      <c r="A2941" t="s">
        <v>4562</v>
      </c>
      <c r="B2941" s="8">
        <v>-3.7851716529078812</v>
      </c>
      <c r="C2941" s="8">
        <v>5.7990425544661948</v>
      </c>
      <c r="D2941" s="8">
        <v>1.8595891762300298E-4</v>
      </c>
      <c r="E2941" s="8">
        <v>1.8819162365200798E-3</v>
      </c>
    </row>
    <row r="2942" spans="1:5" x14ac:dyDescent="0.25">
      <c r="A2942" t="s">
        <v>4563</v>
      </c>
      <c r="B2942" s="8">
        <v>3.7838310334558236</v>
      </c>
      <c r="C2942" s="8">
        <v>5.2112290091482159</v>
      </c>
      <c r="D2942" s="8">
        <v>1.3504149112773856E-7</v>
      </c>
      <c r="E2942" s="8">
        <v>5.7477777191436877E-6</v>
      </c>
    </row>
    <row r="2943" spans="1:5" x14ac:dyDescent="0.25">
      <c r="A2943" t="s">
        <v>1860</v>
      </c>
      <c r="B2943" s="8">
        <v>-3.7799162855310779</v>
      </c>
      <c r="C2943" s="8">
        <v>3.9592786263008604</v>
      </c>
      <c r="D2943" s="8">
        <v>3.3712833316409778E-3</v>
      </c>
      <c r="E2943" s="8">
        <v>1.5758713776308261E-2</v>
      </c>
    </row>
    <row r="2944" spans="1:5" x14ac:dyDescent="0.25">
      <c r="A2944" t="s">
        <v>4564</v>
      </c>
      <c r="B2944" s="8">
        <v>-3.7797224211969365</v>
      </c>
      <c r="C2944" s="8">
        <v>4.8764628513189328</v>
      </c>
      <c r="D2944" s="8">
        <v>6.8372744665706655E-4</v>
      </c>
      <c r="E2944" s="8">
        <v>4.876471823479442E-3</v>
      </c>
    </row>
    <row r="2945" spans="1:5" x14ac:dyDescent="0.25">
      <c r="A2945" t="s">
        <v>4565</v>
      </c>
      <c r="B2945" s="8">
        <v>-3.7774221084843269</v>
      </c>
      <c r="C2945" s="8">
        <v>3.9611349365855633</v>
      </c>
      <c r="D2945" s="8">
        <v>3.4237362133065275E-3</v>
      </c>
      <c r="E2945" s="8">
        <v>1.5983308909595029E-2</v>
      </c>
    </row>
    <row r="2946" spans="1:5" x14ac:dyDescent="0.25">
      <c r="A2946" t="s">
        <v>4566</v>
      </c>
      <c r="B2946" s="8">
        <v>3.7748021177832927</v>
      </c>
      <c r="C2946" s="8">
        <v>4.3159761381690096</v>
      </c>
      <c r="D2946" s="8">
        <v>2.2901837871760035E-7</v>
      </c>
      <c r="E2946" s="8">
        <v>8.8639273298860044E-6</v>
      </c>
    </row>
    <row r="2947" spans="1:5" x14ac:dyDescent="0.25">
      <c r="A2947" t="s">
        <v>4567</v>
      </c>
      <c r="B2947" s="8">
        <v>-3.7728919359914133</v>
      </c>
      <c r="C2947" s="8">
        <v>3.950907239127984</v>
      </c>
      <c r="D2947" s="8">
        <v>3.4771329886377337E-3</v>
      </c>
      <c r="E2947" s="8">
        <v>1.6108237534978639E-2</v>
      </c>
    </row>
    <row r="2948" spans="1:5" x14ac:dyDescent="0.25">
      <c r="A2948" t="s">
        <v>4568</v>
      </c>
      <c r="B2948" s="8">
        <v>-3.7602938744163006</v>
      </c>
      <c r="C2948" s="8">
        <v>3.9451133417533035</v>
      </c>
      <c r="D2948" s="8">
        <v>3.6431814722485594E-3</v>
      </c>
      <c r="E2948" s="8">
        <v>1.6706835983638417E-2</v>
      </c>
    </row>
    <row r="2949" spans="1:5" x14ac:dyDescent="0.25">
      <c r="A2949" t="s">
        <v>4569</v>
      </c>
      <c r="B2949" s="8">
        <v>3.758491505323915</v>
      </c>
      <c r="C2949" s="8">
        <v>0.22717974936775986</v>
      </c>
      <c r="D2949" s="8">
        <v>5.0543616751147437E-4</v>
      </c>
      <c r="E2949" s="8">
        <v>3.9653516406819127E-3</v>
      </c>
    </row>
    <row r="2950" spans="1:5" x14ac:dyDescent="0.25">
      <c r="A2950" t="s">
        <v>4570</v>
      </c>
      <c r="B2950" s="8">
        <v>-3.7575045257890927</v>
      </c>
      <c r="C2950" s="8">
        <v>6.0775387789654447</v>
      </c>
      <c r="D2950" s="8">
        <v>1.4274022668990088E-4</v>
      </c>
      <c r="E2950" s="8">
        <v>1.5906846340458627E-3</v>
      </c>
    </row>
    <row r="2951" spans="1:5" x14ac:dyDescent="0.25">
      <c r="A2951" t="s">
        <v>4571</v>
      </c>
      <c r="B2951" s="8">
        <v>-3.7556658175142013</v>
      </c>
      <c r="C2951" s="8">
        <v>4.8511203086858838</v>
      </c>
      <c r="D2951" s="8">
        <v>7.4370461455673946E-4</v>
      </c>
      <c r="E2951" s="8">
        <v>5.2145549640949355E-3</v>
      </c>
    </row>
    <row r="2952" spans="1:5" x14ac:dyDescent="0.25">
      <c r="A2952" t="s">
        <v>4572</v>
      </c>
      <c r="B2952" s="8">
        <v>-3.7552425760396382</v>
      </c>
      <c r="C2952" s="8">
        <v>5.7744273082461985</v>
      </c>
      <c r="D2952" s="8">
        <v>2.0936800223086212E-4</v>
      </c>
      <c r="E2952" s="8">
        <v>2.03670722813588E-3</v>
      </c>
    </row>
    <row r="2953" spans="1:5" x14ac:dyDescent="0.25">
      <c r="A2953" t="s">
        <v>4573</v>
      </c>
      <c r="B2953" s="8">
        <v>3.754480980137012</v>
      </c>
      <c r="C2953" s="8">
        <v>6.5186906885226062E-2</v>
      </c>
      <c r="D2953" s="8">
        <v>5.1331797779642619E-4</v>
      </c>
      <c r="E2953" s="8">
        <v>4.0122974096743584E-3</v>
      </c>
    </row>
    <row r="2954" spans="1:5" x14ac:dyDescent="0.25">
      <c r="A2954" t="s">
        <v>4574</v>
      </c>
      <c r="B2954" s="8">
        <v>-3.7540676759729656</v>
      </c>
      <c r="C2954" s="8">
        <v>3.9354274552400108</v>
      </c>
      <c r="D2954" s="8">
        <v>3.7005508556116878E-3</v>
      </c>
      <c r="E2954" s="8">
        <v>1.6932443120570809E-2</v>
      </c>
    </row>
    <row r="2955" spans="1:5" x14ac:dyDescent="0.25">
      <c r="A2955" t="s">
        <v>4575</v>
      </c>
      <c r="B2955" s="8">
        <v>3.7513869290736532</v>
      </c>
      <c r="C2955" s="8">
        <v>-0.70153260667013084</v>
      </c>
      <c r="D2955" s="8">
        <v>8.5521379073948828E-3</v>
      </c>
      <c r="E2955" s="8">
        <v>3.1688978705113439E-2</v>
      </c>
    </row>
    <row r="2956" spans="1:5" x14ac:dyDescent="0.25">
      <c r="A2956" t="s">
        <v>4576</v>
      </c>
      <c r="B2956" s="8">
        <v>3.7476433502960833</v>
      </c>
      <c r="C2956" s="8">
        <v>0.2487657085597553</v>
      </c>
      <c r="D2956" s="8">
        <v>3.3109779379618306E-4</v>
      </c>
      <c r="E2956" s="8">
        <v>2.9036576309110578E-3</v>
      </c>
    </row>
    <row r="2957" spans="1:5" x14ac:dyDescent="0.25">
      <c r="A2957" t="s">
        <v>4577</v>
      </c>
      <c r="B2957" s="8">
        <v>3.7473974590169128</v>
      </c>
      <c r="C2957" s="8">
        <v>-0.72316617816485684</v>
      </c>
      <c r="D2957" s="8">
        <v>6.3434405788911855E-3</v>
      </c>
      <c r="E2957" s="8">
        <v>2.5433341591720074E-2</v>
      </c>
    </row>
    <row r="2958" spans="1:5" x14ac:dyDescent="0.25">
      <c r="A2958" t="s">
        <v>4578</v>
      </c>
      <c r="B2958" s="8">
        <v>-3.7438973946476275</v>
      </c>
      <c r="C2958" s="8">
        <v>3.9329448035082413</v>
      </c>
      <c r="D2958" s="8">
        <v>3.8184452511727841E-3</v>
      </c>
      <c r="E2958" s="8">
        <v>1.7308218106034289E-2</v>
      </c>
    </row>
    <row r="2959" spans="1:5" x14ac:dyDescent="0.25">
      <c r="A2959" t="s">
        <v>4579</v>
      </c>
      <c r="B2959" s="8">
        <v>-3.7431568497387917</v>
      </c>
      <c r="C2959" s="8">
        <v>7.0114744993873721</v>
      </c>
      <c r="D2959" s="8">
        <v>6.9773022886864439E-5</v>
      </c>
      <c r="E2959" s="8">
        <v>8.883207492806583E-4</v>
      </c>
    </row>
    <row r="2960" spans="1:5" x14ac:dyDescent="0.25">
      <c r="A2960" t="s">
        <v>413</v>
      </c>
      <c r="B2960" s="8">
        <v>-3.741228058298415</v>
      </c>
      <c r="C2960" s="8">
        <v>3.9262463404823325</v>
      </c>
      <c r="D2960" s="8">
        <v>3.8790138916411105E-3</v>
      </c>
      <c r="E2960" s="8">
        <v>1.7482769243459113E-2</v>
      </c>
    </row>
    <row r="2961" spans="1:5" x14ac:dyDescent="0.25">
      <c r="A2961" t="s">
        <v>4580</v>
      </c>
      <c r="B2961" s="8">
        <v>-3.7409769531240684</v>
      </c>
      <c r="C2961" s="8">
        <v>6.0619032699302444</v>
      </c>
      <c r="D2961" s="8">
        <v>1.5174347449121718E-4</v>
      </c>
      <c r="E2961" s="8">
        <v>1.647273589203834E-3</v>
      </c>
    </row>
    <row r="2962" spans="1:5" x14ac:dyDescent="0.25">
      <c r="A2962" t="s">
        <v>4581</v>
      </c>
      <c r="B2962" s="8">
        <v>-3.7407947406424973</v>
      </c>
      <c r="C2962" s="8">
        <v>5.37658235186281</v>
      </c>
      <c r="D2962" s="8">
        <v>3.5231835811280911E-4</v>
      </c>
      <c r="E2962" s="8">
        <v>3.040159720362254E-3</v>
      </c>
    </row>
    <row r="2963" spans="1:5" x14ac:dyDescent="0.25">
      <c r="A2963" t="s">
        <v>1551</v>
      </c>
      <c r="B2963" s="8">
        <v>3.7403984907568324</v>
      </c>
      <c r="C2963" s="8">
        <v>8.483120671999167</v>
      </c>
      <c r="D2963" s="8">
        <v>9.2563596181806316E-8</v>
      </c>
      <c r="E2963" s="8">
        <v>4.2380695109865518E-6</v>
      </c>
    </row>
    <row r="2964" spans="1:5" x14ac:dyDescent="0.25">
      <c r="A2964" t="s">
        <v>4582</v>
      </c>
      <c r="B2964" s="8">
        <v>-3.7355495945117858</v>
      </c>
      <c r="C2964" s="8">
        <v>3.9242807625312128</v>
      </c>
      <c r="D2964" s="8">
        <v>3.94069342011567E-3</v>
      </c>
      <c r="E2964" s="8">
        <v>1.7690014115756412E-2</v>
      </c>
    </row>
    <row r="2965" spans="1:5" x14ac:dyDescent="0.25">
      <c r="A2965" t="s">
        <v>4583</v>
      </c>
      <c r="B2965" s="8">
        <v>-3.73357323760241</v>
      </c>
      <c r="C2965" s="8">
        <v>5.3689713663421434</v>
      </c>
      <c r="D2965" s="8">
        <v>3.6070527311614484E-4</v>
      </c>
      <c r="E2965" s="8">
        <v>3.1033054736263935E-3</v>
      </c>
    </row>
    <row r="2966" spans="1:5" x14ac:dyDescent="0.25">
      <c r="A2966" t="s">
        <v>1519</v>
      </c>
      <c r="B2966" s="8">
        <v>-3.7309984192878392</v>
      </c>
      <c r="C2966" s="8">
        <v>3.9228968635620651</v>
      </c>
      <c r="D2966" s="8">
        <v>4.0035069310520276E-3</v>
      </c>
      <c r="E2966" s="8">
        <v>1.7904279892903215E-2</v>
      </c>
    </row>
    <row r="2967" spans="1:5" x14ac:dyDescent="0.25">
      <c r="A2967" t="s">
        <v>4584</v>
      </c>
      <c r="B2967" s="8">
        <v>3.7300788347245204</v>
      </c>
      <c r="C2967" s="8">
        <v>6.9269230371267509</v>
      </c>
      <c r="D2967" s="8">
        <v>1.2391473268640592E-7</v>
      </c>
      <c r="E2967" s="8">
        <v>5.3367905940964261E-6</v>
      </c>
    </row>
    <row r="2968" spans="1:5" x14ac:dyDescent="0.25">
      <c r="A2968" t="s">
        <v>1202</v>
      </c>
      <c r="B2968" s="8">
        <v>3.728434063918435</v>
      </c>
      <c r="C2968" s="8">
        <v>8.0717123326781834</v>
      </c>
      <c r="D2968" s="8">
        <v>1.0399906729755065E-7</v>
      </c>
      <c r="E2968" s="8">
        <v>4.6301916035480069E-6</v>
      </c>
    </row>
    <row r="2969" spans="1:5" x14ac:dyDescent="0.25">
      <c r="A2969" t="s">
        <v>4585</v>
      </c>
      <c r="B2969" s="8">
        <v>-3.7279325643837025</v>
      </c>
      <c r="C2969" s="8">
        <v>3.9177342783300562</v>
      </c>
      <c r="D2969" s="8">
        <v>4.067478054655984E-3</v>
      </c>
      <c r="E2969" s="8">
        <v>1.8097908180648971E-2</v>
      </c>
    </row>
    <row r="2970" spans="1:5" x14ac:dyDescent="0.25">
      <c r="A2970" t="s">
        <v>4586</v>
      </c>
      <c r="B2970" s="8">
        <v>-3.7275512690044961</v>
      </c>
      <c r="C2970" s="8">
        <v>4.8258374133581761</v>
      </c>
      <c r="D2970" s="8">
        <v>8.238849096435985E-4</v>
      </c>
      <c r="E2970" s="8">
        <v>5.6467098853981114E-3</v>
      </c>
    </row>
    <row r="2971" spans="1:5" x14ac:dyDescent="0.25">
      <c r="A2971" t="s">
        <v>4587</v>
      </c>
      <c r="B2971" s="8">
        <v>3.7258901991002245</v>
      </c>
      <c r="C2971" s="8">
        <v>8.5684988634447894</v>
      </c>
      <c r="D2971" s="8">
        <v>1.0202868038099341E-7</v>
      </c>
      <c r="E2971" s="8">
        <v>4.5564438986145791E-6</v>
      </c>
    </row>
    <row r="2972" spans="1:5" x14ac:dyDescent="0.25">
      <c r="A2972" t="s">
        <v>4588</v>
      </c>
      <c r="B2972" s="8">
        <v>-3.7256271166385089</v>
      </c>
      <c r="C2972" s="8">
        <v>3.9081824833178636</v>
      </c>
      <c r="D2972" s="8">
        <v>4.0035069310520276E-3</v>
      </c>
      <c r="E2972" s="8">
        <v>1.7904279892903215E-2</v>
      </c>
    </row>
    <row r="2973" spans="1:5" x14ac:dyDescent="0.25">
      <c r="A2973" t="s">
        <v>4589</v>
      </c>
      <c r="B2973" s="8">
        <v>-3.7252868490533113</v>
      </c>
      <c r="C2973" s="8">
        <v>3.9163550584068294</v>
      </c>
      <c r="D2973" s="8">
        <v>4.067478054655984E-3</v>
      </c>
      <c r="E2973" s="8">
        <v>1.8097908180648971E-2</v>
      </c>
    </row>
    <row r="2974" spans="1:5" x14ac:dyDescent="0.25">
      <c r="A2974" t="s">
        <v>4590</v>
      </c>
      <c r="B2974" s="8">
        <v>-3.7221486012206184</v>
      </c>
      <c r="C2974" s="8">
        <v>5.744979645556664</v>
      </c>
      <c r="D2974" s="8">
        <v>2.3732861268519587E-4</v>
      </c>
      <c r="E2974" s="8">
        <v>2.2352936304431753E-3</v>
      </c>
    </row>
    <row r="2975" spans="1:5" x14ac:dyDescent="0.25">
      <c r="A2975" t="s">
        <v>4591</v>
      </c>
      <c r="B2975" s="8">
        <v>3.7208820109769327</v>
      </c>
      <c r="C2975" s="8">
        <v>10.678992534018667</v>
      </c>
      <c r="D2975" s="8">
        <v>9.961102250270895E-8</v>
      </c>
      <c r="E2975" s="8">
        <v>4.4749489248445149E-6</v>
      </c>
    </row>
    <row r="2976" spans="1:5" x14ac:dyDescent="0.25">
      <c r="A2976" t="s">
        <v>4592</v>
      </c>
      <c r="B2976" s="8">
        <v>-3.7182131621322259</v>
      </c>
      <c r="C2976" s="8">
        <v>4.8186062383800596</v>
      </c>
      <c r="D2976" s="8">
        <v>8.5280260496060163E-4</v>
      </c>
      <c r="E2976" s="8">
        <v>5.8137985008915793E-3</v>
      </c>
    </row>
    <row r="2977" spans="1:5" x14ac:dyDescent="0.25">
      <c r="A2977" t="s">
        <v>1892</v>
      </c>
      <c r="B2977" s="8">
        <v>3.7152874280244426</v>
      </c>
      <c r="C2977" s="8">
        <v>2.2102544865729623</v>
      </c>
      <c r="D2977" s="8">
        <v>2.9040563060949858E-6</v>
      </c>
      <c r="E2977" s="8">
        <v>7.3559290098887652E-5</v>
      </c>
    </row>
    <row r="2978" spans="1:5" x14ac:dyDescent="0.25">
      <c r="A2978" t="s">
        <v>508</v>
      </c>
      <c r="B2978" s="8">
        <v>-3.7117704694699785</v>
      </c>
      <c r="C2978" s="8">
        <v>5.7334137292842167</v>
      </c>
      <c r="D2978" s="8">
        <v>2.460959315838038E-4</v>
      </c>
      <c r="E2978" s="8">
        <v>2.2852439865689881E-3</v>
      </c>
    </row>
    <row r="2979" spans="1:5" x14ac:dyDescent="0.25">
      <c r="A2979" t="s">
        <v>4593</v>
      </c>
      <c r="B2979" s="8">
        <v>-3.7110844639400984</v>
      </c>
      <c r="C2979" s="8">
        <v>4.8167527437003095</v>
      </c>
      <c r="D2979" s="8">
        <v>8.752625638788681E-4</v>
      </c>
      <c r="E2979" s="8">
        <v>5.9279332021175413E-3</v>
      </c>
    </row>
    <row r="2980" spans="1:5" x14ac:dyDescent="0.25">
      <c r="A2980" t="s">
        <v>4594</v>
      </c>
      <c r="B2980" s="8">
        <v>3.7080213834868454</v>
      </c>
      <c r="C2980" s="8">
        <v>8.535968374451663</v>
      </c>
      <c r="D2980" s="8">
        <v>1.1585673617209993E-7</v>
      </c>
      <c r="E2980" s="8">
        <v>5.0345648766522705E-6</v>
      </c>
    </row>
    <row r="2981" spans="1:5" x14ac:dyDescent="0.25">
      <c r="A2981" t="s">
        <v>1917</v>
      </c>
      <c r="B2981" s="8">
        <v>3.7064734251917004</v>
      </c>
      <c r="C2981" s="8">
        <v>13.227259860438059</v>
      </c>
      <c r="D2981" s="8">
        <v>1.0863613482782537E-7</v>
      </c>
      <c r="E2981" s="8">
        <v>4.7925375710974387E-6</v>
      </c>
    </row>
    <row r="2982" spans="1:5" x14ac:dyDescent="0.25">
      <c r="A2982" t="s">
        <v>4595</v>
      </c>
      <c r="B2982" s="8">
        <v>3.7032594272820738</v>
      </c>
      <c r="C2982" s="8">
        <v>4.9421484969581355</v>
      </c>
      <c r="D2982" s="8">
        <v>2.6435333124378341E-7</v>
      </c>
      <c r="E2982" s="8">
        <v>9.9657772718760334E-6</v>
      </c>
    </row>
    <row r="2983" spans="1:5" x14ac:dyDescent="0.25">
      <c r="A2983" t="s">
        <v>4596</v>
      </c>
      <c r="B2983" s="8">
        <v>-3.7024959172217931</v>
      </c>
      <c r="C2983" s="8">
        <v>6.0255103922240778</v>
      </c>
      <c r="D2983" s="8">
        <v>1.7500067611197795E-4</v>
      </c>
      <c r="E2983" s="8">
        <v>1.810377628716499E-3</v>
      </c>
    </row>
    <row r="2984" spans="1:5" x14ac:dyDescent="0.25">
      <c r="A2984" t="s">
        <v>4597</v>
      </c>
      <c r="B2984" s="8">
        <v>3.701990801167105</v>
      </c>
      <c r="C2984" s="8">
        <v>-0.15167446418500732</v>
      </c>
      <c r="D2984" s="8">
        <v>1.2406694314858282E-3</v>
      </c>
      <c r="E2984" s="8">
        <v>7.64631682742476E-3</v>
      </c>
    </row>
    <row r="2985" spans="1:5" x14ac:dyDescent="0.25">
      <c r="A2985" t="s">
        <v>4598</v>
      </c>
      <c r="B2985" s="8">
        <v>-3.6990225135061392</v>
      </c>
      <c r="C2985" s="8">
        <v>6.2710303621864849</v>
      </c>
      <c r="D2985" s="8">
        <v>1.4479822161297522E-4</v>
      </c>
      <c r="E2985" s="8">
        <v>1.6018303265935385E-3</v>
      </c>
    </row>
    <row r="2986" spans="1:5" x14ac:dyDescent="0.25">
      <c r="A2986" t="s">
        <v>4599</v>
      </c>
      <c r="B2986" s="8">
        <v>-3.69795222125666</v>
      </c>
      <c r="C2986" s="8">
        <v>5.7219488050251703</v>
      </c>
      <c r="D2986" s="8">
        <v>2.5877069131261524E-4</v>
      </c>
      <c r="E2986" s="8">
        <v>2.3861485474658815E-3</v>
      </c>
    </row>
    <row r="2987" spans="1:5" x14ac:dyDescent="0.25">
      <c r="A2987" t="s">
        <v>4600</v>
      </c>
      <c r="B2987" s="8">
        <v>-3.6941523303969741</v>
      </c>
      <c r="C2987" s="8">
        <v>4.7966885235186325</v>
      </c>
      <c r="D2987" s="8">
        <v>9.3038214159677066E-4</v>
      </c>
      <c r="E2987" s="8">
        <v>6.1914563975862128E-3</v>
      </c>
    </row>
    <row r="2988" spans="1:5" x14ac:dyDescent="0.25">
      <c r="A2988" t="s">
        <v>4601</v>
      </c>
      <c r="B2988" s="8">
        <v>-3.6877692221072604</v>
      </c>
      <c r="C2988" s="8">
        <v>5.3302250601934791</v>
      </c>
      <c r="D2988" s="8">
        <v>4.2892573260880536E-4</v>
      </c>
      <c r="E2988" s="8">
        <v>3.5472524689938471E-3</v>
      </c>
    </row>
    <row r="2989" spans="1:5" x14ac:dyDescent="0.25">
      <c r="A2989" t="s">
        <v>4602</v>
      </c>
      <c r="B2989" s="8">
        <v>-3.6871419723313559</v>
      </c>
      <c r="C2989" s="8">
        <v>5.3298802336920881</v>
      </c>
      <c r="D2989" s="8">
        <v>4.2892573260880536E-4</v>
      </c>
      <c r="E2989" s="8">
        <v>3.5472524689938471E-3</v>
      </c>
    </row>
    <row r="2990" spans="1:5" x14ac:dyDescent="0.25">
      <c r="A2990" t="s">
        <v>4603</v>
      </c>
      <c r="B2990" s="8">
        <v>-3.6848614537326743</v>
      </c>
      <c r="C2990" s="8">
        <v>4.7909429174152081</v>
      </c>
      <c r="D2990" s="8">
        <v>9.6367804402686986E-4</v>
      </c>
      <c r="E2990" s="8">
        <v>6.3605380313806227E-3</v>
      </c>
    </row>
    <row r="2991" spans="1:5" x14ac:dyDescent="0.25">
      <c r="A2991" t="s">
        <v>4604</v>
      </c>
      <c r="B2991" s="8">
        <v>3.6841285141372908</v>
      </c>
      <c r="C2991" s="8">
        <v>7.2934606686717762</v>
      </c>
      <c r="D2991" s="8">
        <v>1.5845828426251287E-7</v>
      </c>
      <c r="E2991" s="8">
        <v>6.6278488120637231E-6</v>
      </c>
    </row>
    <row r="2992" spans="1:5" x14ac:dyDescent="0.25">
      <c r="A2992" t="s">
        <v>4605</v>
      </c>
      <c r="B2992" s="8">
        <v>3.682062698551321</v>
      </c>
      <c r="C2992" s="8">
        <v>-0.11881143461657249</v>
      </c>
      <c r="D2992" s="8">
        <v>1.2406694314858282E-3</v>
      </c>
      <c r="E2992" s="8">
        <v>7.64631682742476E-3</v>
      </c>
    </row>
    <row r="2993" spans="1:5" x14ac:dyDescent="0.25">
      <c r="A2993" t="s">
        <v>4606</v>
      </c>
      <c r="B2993" s="8">
        <v>-3.681435029877917</v>
      </c>
      <c r="C2993" s="8">
        <v>3.876222524297726</v>
      </c>
      <c r="D2993" s="8">
        <v>4.6994932138168209E-3</v>
      </c>
      <c r="E2993" s="8">
        <v>2.0108938672776612E-2</v>
      </c>
    </row>
    <row r="2994" spans="1:5" x14ac:dyDescent="0.25">
      <c r="A2994" t="s">
        <v>1094</v>
      </c>
      <c r="B2994" s="8">
        <v>-3.6795819352136379</v>
      </c>
      <c r="C2994" s="8">
        <v>3.8672964386746695</v>
      </c>
      <c r="D2994" s="8">
        <v>4.6994932138168209E-3</v>
      </c>
      <c r="E2994" s="8">
        <v>2.0108938672776612E-2</v>
      </c>
    </row>
    <row r="2995" spans="1:5" x14ac:dyDescent="0.25">
      <c r="A2995" t="s">
        <v>4607</v>
      </c>
      <c r="B2995" s="8">
        <v>-3.6789670854347061</v>
      </c>
      <c r="C2995" s="8">
        <v>3.87122000945384</v>
      </c>
      <c r="D2995" s="8">
        <v>4.6994932138168209E-3</v>
      </c>
      <c r="E2995" s="8">
        <v>2.0108938672776612E-2</v>
      </c>
    </row>
    <row r="2996" spans="1:5" x14ac:dyDescent="0.25">
      <c r="A2996" t="s">
        <v>4608</v>
      </c>
      <c r="B2996" s="8">
        <v>-3.6775702694747476</v>
      </c>
      <c r="C2996" s="8">
        <v>3.8721505933103684</v>
      </c>
      <c r="D2996" s="8">
        <v>4.7764682914727442E-3</v>
      </c>
      <c r="E2996" s="8">
        <v>2.0276589874944548E-2</v>
      </c>
    </row>
    <row r="2997" spans="1:5" x14ac:dyDescent="0.25">
      <c r="A2997" t="s">
        <v>4609</v>
      </c>
      <c r="B2997" s="8">
        <v>3.677467052325603</v>
      </c>
      <c r="C2997" s="8">
        <v>4.2838303378438711</v>
      </c>
      <c r="D2997" s="8">
        <v>4.702399954768023E-7</v>
      </c>
      <c r="E2997" s="8">
        <v>1.6367058259832875E-5</v>
      </c>
    </row>
    <row r="2998" spans="1:5" x14ac:dyDescent="0.25">
      <c r="A2998" t="s">
        <v>1954</v>
      </c>
      <c r="B2998" s="8">
        <v>3.6746341874203998</v>
      </c>
      <c r="C2998" s="8">
        <v>7.9281710369038416</v>
      </c>
      <c r="D2998" s="8">
        <v>1.5649904487916046E-7</v>
      </c>
      <c r="E2998" s="8">
        <v>6.5648183161159963E-6</v>
      </c>
    </row>
    <row r="2999" spans="1:5" x14ac:dyDescent="0.25">
      <c r="A2999" t="s">
        <v>4610</v>
      </c>
      <c r="B2999" s="8">
        <v>-3.6732714142861846</v>
      </c>
      <c r="C2999" s="8">
        <v>4.7799930308072707</v>
      </c>
      <c r="D2999" s="8">
        <v>9.9835964871090258E-4</v>
      </c>
      <c r="E2999" s="8">
        <v>6.5043291635451181E-3</v>
      </c>
    </row>
    <row r="3000" spans="1:5" x14ac:dyDescent="0.25">
      <c r="A3000" t="s">
        <v>1583</v>
      </c>
      <c r="B3000" s="8">
        <v>3.6728235308110588</v>
      </c>
      <c r="C3000" s="8">
        <v>8.2658755444053398</v>
      </c>
      <c r="D3000" s="8">
        <v>1.5127118385437631E-7</v>
      </c>
      <c r="E3000" s="8">
        <v>6.3824126815767954E-6</v>
      </c>
    </row>
    <row r="3001" spans="1:5" x14ac:dyDescent="0.25">
      <c r="A3001" t="s">
        <v>4611</v>
      </c>
      <c r="B3001" s="8">
        <v>-3.6726383450504727</v>
      </c>
      <c r="C3001" s="8">
        <v>4.7750411787335727</v>
      </c>
      <c r="D3001" s="8">
        <v>9.9835964871090258E-4</v>
      </c>
      <c r="E3001" s="8">
        <v>6.5043291635451181E-3</v>
      </c>
    </row>
    <row r="3002" spans="1:5" x14ac:dyDescent="0.25">
      <c r="A3002" t="s">
        <v>4612</v>
      </c>
      <c r="B3002" s="8">
        <v>-3.6725174776003535</v>
      </c>
      <c r="C3002" s="8">
        <v>3.871110727680604</v>
      </c>
      <c r="D3002" s="8">
        <v>4.8549004776005699E-3</v>
      </c>
      <c r="E3002" s="8">
        <v>2.0579446709081389E-2</v>
      </c>
    </row>
    <row r="3003" spans="1:5" x14ac:dyDescent="0.25">
      <c r="A3003" t="s">
        <v>4613</v>
      </c>
      <c r="B3003" s="8">
        <v>-3.6673585383259835</v>
      </c>
      <c r="C3003" s="8">
        <v>4.7737362847714557</v>
      </c>
      <c r="D3003" s="8">
        <v>1.0253196544281662E-3</v>
      </c>
      <c r="E3003" s="8">
        <v>6.6448985605341918E-3</v>
      </c>
    </row>
    <row r="3004" spans="1:5" x14ac:dyDescent="0.25">
      <c r="A3004" t="s">
        <v>4614</v>
      </c>
      <c r="B3004" s="8">
        <v>3.6636794201308471</v>
      </c>
      <c r="C3004" s="8">
        <v>1.3996909238828121</v>
      </c>
      <c r="D3004" s="8">
        <v>2.2679647068699231E-5</v>
      </c>
      <c r="E3004" s="8">
        <v>3.818705308063813E-4</v>
      </c>
    </row>
    <row r="3005" spans="1:5" x14ac:dyDescent="0.25">
      <c r="A3005" t="s">
        <v>4615</v>
      </c>
      <c r="B3005" s="8">
        <v>-3.6631570477068052</v>
      </c>
      <c r="C3005" s="8">
        <v>3.8520071836330536</v>
      </c>
      <c r="D3005" s="8">
        <v>4.9348210171534564E-3</v>
      </c>
      <c r="E3005" s="8">
        <v>2.0887720105851638E-2</v>
      </c>
    </row>
    <row r="3006" spans="1:5" x14ac:dyDescent="0.25">
      <c r="A3006" t="s">
        <v>4616</v>
      </c>
      <c r="B3006" s="8">
        <v>-3.6627344017506895</v>
      </c>
      <c r="C3006" s="8">
        <v>3.8556473047233042</v>
      </c>
      <c r="D3006" s="8">
        <v>5.0162619021361958E-3</v>
      </c>
      <c r="E3006" s="8">
        <v>2.1158391527929307E-2</v>
      </c>
    </row>
    <row r="3007" spans="1:5" x14ac:dyDescent="0.25">
      <c r="A3007" t="s">
        <v>4617</v>
      </c>
      <c r="B3007" s="8">
        <v>3.6621405013209944</v>
      </c>
      <c r="C3007" s="8">
        <v>2.0649309037560366</v>
      </c>
      <c r="D3007" s="8">
        <v>5.1762847624469127E-6</v>
      </c>
      <c r="E3007" s="8">
        <v>1.1775642169616692E-4</v>
      </c>
    </row>
    <row r="3008" spans="1:5" x14ac:dyDescent="0.25">
      <c r="A3008" t="s">
        <v>4618</v>
      </c>
      <c r="B3008" s="8">
        <v>-3.6617235058127169</v>
      </c>
      <c r="C3008" s="8">
        <v>5.3056495178720935</v>
      </c>
      <c r="D3008" s="8">
        <v>4.7001781143197639E-4</v>
      </c>
      <c r="E3008" s="8">
        <v>3.7962373484272151E-3</v>
      </c>
    </row>
    <row r="3009" spans="1:5" x14ac:dyDescent="0.25">
      <c r="A3009" t="s">
        <v>4619</v>
      </c>
      <c r="B3009" s="8">
        <v>-3.6612092374766512</v>
      </c>
      <c r="C3009" s="8">
        <v>5.3050730311354615</v>
      </c>
      <c r="D3009" s="8">
        <v>4.7001781143197639E-4</v>
      </c>
      <c r="E3009" s="8">
        <v>3.7962373484272151E-3</v>
      </c>
    </row>
    <row r="3010" spans="1:5" x14ac:dyDescent="0.25">
      <c r="A3010" t="s">
        <v>4620</v>
      </c>
      <c r="B3010" s="8">
        <v>3.6580067411422079</v>
      </c>
      <c r="C3010" s="8">
        <v>0.73386376066374248</v>
      </c>
      <c r="D3010" s="8">
        <v>1.3889878237534909E-4</v>
      </c>
      <c r="E3010" s="8">
        <v>1.5603536589750904E-3</v>
      </c>
    </row>
    <row r="3011" spans="1:5" x14ac:dyDescent="0.25">
      <c r="A3011" t="s">
        <v>4621</v>
      </c>
      <c r="B3011" s="8">
        <v>-3.6560899874781327</v>
      </c>
      <c r="C3011" s="8">
        <v>4.7645359004605456</v>
      </c>
      <c r="D3011" s="8">
        <v>1.0625866000314487E-3</v>
      </c>
      <c r="E3011" s="8">
        <v>6.8079887687014402E-3</v>
      </c>
    </row>
    <row r="3012" spans="1:5" x14ac:dyDescent="0.25">
      <c r="A3012" t="s">
        <v>4622</v>
      </c>
      <c r="B3012" s="8">
        <v>3.6559321207177864</v>
      </c>
      <c r="C3012" s="8">
        <v>1.1520836056757631</v>
      </c>
      <c r="D3012" s="8">
        <v>3.8198315897496261E-5</v>
      </c>
      <c r="E3012" s="8">
        <v>5.6746198253455546E-4</v>
      </c>
    </row>
    <row r="3013" spans="1:5" x14ac:dyDescent="0.25">
      <c r="A3013" t="s">
        <v>4623</v>
      </c>
      <c r="B3013" s="8">
        <v>-3.6558153574899053</v>
      </c>
      <c r="C3013" s="8">
        <v>5.9829155615608789</v>
      </c>
      <c r="D3013" s="8">
        <v>2.0872676658549604E-4</v>
      </c>
      <c r="E3013" s="8">
        <v>2.0345603023652716E-3</v>
      </c>
    </row>
    <row r="3014" spans="1:5" x14ac:dyDescent="0.25">
      <c r="A3014" t="s">
        <v>4624</v>
      </c>
      <c r="B3014" s="8">
        <v>3.6553330561796846</v>
      </c>
      <c r="C3014" s="8">
        <v>8.5941907378386411</v>
      </c>
      <c r="D3014" s="8">
        <v>1.6760302981580691E-7</v>
      </c>
      <c r="E3014" s="8">
        <v>6.8911908633048766E-6</v>
      </c>
    </row>
    <row r="3015" spans="1:5" x14ac:dyDescent="0.25">
      <c r="A3015" t="s">
        <v>4625</v>
      </c>
      <c r="B3015" s="8">
        <v>-3.6501172615195423</v>
      </c>
      <c r="C3015" s="8">
        <v>3.8482484496870577</v>
      </c>
      <c r="D3015" s="8">
        <v>5.1838365301837917E-3</v>
      </c>
      <c r="E3015" s="8">
        <v>2.1704812631686041E-2</v>
      </c>
    </row>
    <row r="3016" spans="1:5" x14ac:dyDescent="0.25">
      <c r="A3016" t="s">
        <v>4626</v>
      </c>
      <c r="B3016" s="8">
        <v>-3.6501028188608093</v>
      </c>
      <c r="C3016" s="8">
        <v>3.8449934744672705</v>
      </c>
      <c r="D3016" s="8">
        <v>5.1838365301837917E-3</v>
      </c>
      <c r="E3016" s="8">
        <v>2.1704812631686041E-2</v>
      </c>
    </row>
    <row r="3017" spans="1:5" x14ac:dyDescent="0.25">
      <c r="A3017" t="s">
        <v>4627</v>
      </c>
      <c r="B3017" s="8">
        <v>-3.6496514257861863</v>
      </c>
      <c r="C3017" s="8">
        <v>5.9776406364238071</v>
      </c>
      <c r="D3017" s="8">
        <v>2.1355233425950326E-4</v>
      </c>
      <c r="E3017" s="8">
        <v>2.0594674946461332E-3</v>
      </c>
    </row>
    <row r="3018" spans="1:5" x14ac:dyDescent="0.25">
      <c r="A3018" t="s">
        <v>4628</v>
      </c>
      <c r="B3018" s="8">
        <v>-3.647128732959279</v>
      </c>
      <c r="C3018" s="8">
        <v>4.7554568807532087</v>
      </c>
      <c r="D3018" s="8">
        <v>1.1014286789380191E-3</v>
      </c>
      <c r="E3018" s="8">
        <v>6.9869474851863671E-3</v>
      </c>
    </row>
    <row r="3019" spans="1:5" x14ac:dyDescent="0.25">
      <c r="A3019" t="s">
        <v>4629</v>
      </c>
      <c r="B3019" s="8">
        <v>-3.6431985111797975</v>
      </c>
      <c r="C3019" s="8">
        <v>3.8425674756994415</v>
      </c>
      <c r="D3019" s="8">
        <v>5.3578960000599685E-3</v>
      </c>
      <c r="E3019" s="8">
        <v>2.2282092419733633E-2</v>
      </c>
    </row>
    <row r="3020" spans="1:5" x14ac:dyDescent="0.25">
      <c r="A3020" t="s">
        <v>4630</v>
      </c>
      <c r="B3020" s="8">
        <v>-3.6425314118081542</v>
      </c>
      <c r="C3020" s="8">
        <v>8.9971265418837962</v>
      </c>
      <c r="D3020" s="8">
        <v>4.9077058904952908E-5</v>
      </c>
      <c r="E3020" s="8">
        <v>6.7726140490501736E-4</v>
      </c>
    </row>
    <row r="3021" spans="1:5" x14ac:dyDescent="0.25">
      <c r="A3021" t="s">
        <v>4631</v>
      </c>
      <c r="B3021" s="8">
        <v>3.6379309299996883</v>
      </c>
      <c r="C3021" s="8">
        <v>9.2887899277893826</v>
      </c>
      <c r="D3021" s="8">
        <v>1.8389651548857563E-7</v>
      </c>
      <c r="E3021" s="8">
        <v>7.4140945161144078E-6</v>
      </c>
    </row>
    <row r="3022" spans="1:5" x14ac:dyDescent="0.25">
      <c r="A3022" t="s">
        <v>4632</v>
      </c>
      <c r="B3022" s="8">
        <v>-3.637632890803133</v>
      </c>
      <c r="C3022" s="8">
        <v>3.8302305182417387</v>
      </c>
      <c r="D3022" s="8">
        <v>5.3578960000599685E-3</v>
      </c>
      <c r="E3022" s="8">
        <v>2.2282092419733633E-2</v>
      </c>
    </row>
    <row r="3023" spans="1:5" x14ac:dyDescent="0.25">
      <c r="A3023" t="s">
        <v>685</v>
      </c>
      <c r="B3023" s="8">
        <v>3.6359396609267671</v>
      </c>
      <c r="C3023" s="8">
        <v>8.1206794408957421</v>
      </c>
      <c r="D3023" s="8">
        <v>1.9753017107667698E-7</v>
      </c>
      <c r="E3023" s="8">
        <v>7.8118607711359384E-6</v>
      </c>
    </row>
    <row r="3024" spans="1:5" x14ac:dyDescent="0.25">
      <c r="A3024" t="s">
        <v>1740</v>
      </c>
      <c r="B3024" s="8">
        <v>3.6356002680661237</v>
      </c>
      <c r="C3024" s="8">
        <v>9.2325959778064917</v>
      </c>
      <c r="D3024" s="8">
        <v>1.8727502870177874E-7</v>
      </c>
      <c r="E3024" s="8">
        <v>7.5000737762301034E-6</v>
      </c>
    </row>
    <row r="3025" spans="1:5" x14ac:dyDescent="0.25">
      <c r="A3025" t="s">
        <v>4633</v>
      </c>
      <c r="B3025" s="8">
        <v>-3.6281533633984715</v>
      </c>
      <c r="C3025" s="8">
        <v>5.9587488049143236</v>
      </c>
      <c r="D3025" s="8">
        <v>2.314893652854831E-4</v>
      </c>
      <c r="E3025" s="8">
        <v>2.1888186630315974E-3</v>
      </c>
    </row>
    <row r="3026" spans="1:5" x14ac:dyDescent="0.25">
      <c r="A3026" t="s">
        <v>4634</v>
      </c>
      <c r="B3026" s="8">
        <v>-3.6271344386296449</v>
      </c>
      <c r="C3026" s="8">
        <v>3.8247354016101021</v>
      </c>
      <c r="D3026" s="8">
        <v>5.6317713265630568E-3</v>
      </c>
      <c r="E3026" s="8">
        <v>2.3155673947234053E-2</v>
      </c>
    </row>
    <row r="3027" spans="1:5" x14ac:dyDescent="0.25">
      <c r="A3027" t="s">
        <v>4635</v>
      </c>
      <c r="B3027" s="8">
        <v>-3.6227578483288054</v>
      </c>
      <c r="C3027" s="8">
        <v>4.7329521015175606</v>
      </c>
      <c r="D3027" s="8">
        <v>1.1949823587171597E-3</v>
      </c>
      <c r="E3027" s="8">
        <v>7.4565666184096546E-3</v>
      </c>
    </row>
    <row r="3028" spans="1:5" x14ac:dyDescent="0.25">
      <c r="A3028" t="s">
        <v>4636</v>
      </c>
      <c r="B3028" s="8">
        <v>3.6225778490377225</v>
      </c>
      <c r="C3028" s="8">
        <v>7.7048307790500719</v>
      </c>
      <c r="D3028" s="8">
        <v>2.3003683844557825E-7</v>
      </c>
      <c r="E3028" s="8">
        <v>8.8796666840402211E-6</v>
      </c>
    </row>
    <row r="3029" spans="1:5" x14ac:dyDescent="0.25">
      <c r="A3029" t="s">
        <v>4637</v>
      </c>
      <c r="B3029" s="8">
        <v>3.6219781411138312</v>
      </c>
      <c r="C3029" s="8">
        <v>4.0096684528788948</v>
      </c>
      <c r="D3029" s="8">
        <v>7.6593162610789156E-7</v>
      </c>
      <c r="E3029" s="8">
        <v>2.4572958341843458E-5</v>
      </c>
    </row>
    <row r="3030" spans="1:5" x14ac:dyDescent="0.25">
      <c r="A3030" t="s">
        <v>4638</v>
      </c>
      <c r="B3030" s="8">
        <v>3.6204269314215147</v>
      </c>
      <c r="C3030" s="8">
        <v>-3.2333891739319283E-2</v>
      </c>
      <c r="D3030" s="8">
        <v>1.9864555055194495E-3</v>
      </c>
      <c r="E3030" s="8">
        <v>1.0694145106494543E-2</v>
      </c>
    </row>
    <row r="3031" spans="1:5" x14ac:dyDescent="0.25">
      <c r="A3031" t="s">
        <v>4639</v>
      </c>
      <c r="B3031" s="8">
        <v>3.6204022199708432</v>
      </c>
      <c r="C3031" s="8">
        <v>8.136315208759255</v>
      </c>
      <c r="D3031" s="8">
        <v>2.2015544372625417E-7</v>
      </c>
      <c r="E3031" s="8">
        <v>8.6594474532326653E-6</v>
      </c>
    </row>
    <row r="3032" spans="1:5" x14ac:dyDescent="0.25">
      <c r="A3032" t="s">
        <v>1417</v>
      </c>
      <c r="B3032" s="8">
        <v>3.6166855194364911</v>
      </c>
      <c r="C3032" s="8">
        <v>0.73362517598193933</v>
      </c>
      <c r="D3032" s="8">
        <v>1.2308585872776724E-4</v>
      </c>
      <c r="E3032" s="8">
        <v>1.4206330198525186E-3</v>
      </c>
    </row>
    <row r="3033" spans="1:5" x14ac:dyDescent="0.25">
      <c r="A3033" t="s">
        <v>4640</v>
      </c>
      <c r="B3033" s="8">
        <v>-3.6135200923284168</v>
      </c>
      <c r="C3033" s="8">
        <v>3.8143335187985823</v>
      </c>
      <c r="D3033" s="8">
        <v>5.8233201801437999E-3</v>
      </c>
      <c r="E3033" s="8">
        <v>2.3768185909619547E-2</v>
      </c>
    </row>
    <row r="3034" spans="1:5" x14ac:dyDescent="0.25">
      <c r="A3034" t="s">
        <v>4641</v>
      </c>
      <c r="B3034" s="8">
        <v>-3.6132098800675347</v>
      </c>
      <c r="C3034" s="8">
        <v>3.814499761213463</v>
      </c>
      <c r="D3034" s="8">
        <v>5.8233201801437999E-3</v>
      </c>
      <c r="E3034" s="8">
        <v>2.3768185909619547E-2</v>
      </c>
    </row>
    <row r="3035" spans="1:5" x14ac:dyDescent="0.25">
      <c r="A3035" t="s">
        <v>4642</v>
      </c>
      <c r="B3035" s="8">
        <v>-3.6124904181521265</v>
      </c>
      <c r="C3035" s="8">
        <v>6.7450288900935469</v>
      </c>
      <c r="D3035" s="8">
        <v>1.2824209282762708E-4</v>
      </c>
      <c r="E3035" s="8">
        <v>1.4644419632574191E-3</v>
      </c>
    </row>
    <row r="3036" spans="1:5" x14ac:dyDescent="0.25">
      <c r="A3036" t="s">
        <v>4643</v>
      </c>
      <c r="B3036" s="8">
        <v>-3.6121745728600518</v>
      </c>
      <c r="C3036" s="8">
        <v>3.8080862750910751</v>
      </c>
      <c r="D3036" s="8">
        <v>5.8233201801437999E-3</v>
      </c>
      <c r="E3036" s="8">
        <v>2.3768185909619547E-2</v>
      </c>
    </row>
    <row r="3037" spans="1:5" x14ac:dyDescent="0.25">
      <c r="A3037" t="s">
        <v>4644</v>
      </c>
      <c r="B3037" s="8">
        <v>-3.6054843381695125</v>
      </c>
      <c r="C3037" s="8">
        <v>4.7159113364870571</v>
      </c>
      <c r="D3037" s="8">
        <v>1.2741299041522042E-3</v>
      </c>
      <c r="E3037" s="8">
        <v>7.8028360459346377E-3</v>
      </c>
    </row>
    <row r="3038" spans="1:5" x14ac:dyDescent="0.25">
      <c r="A3038" t="s">
        <v>4645</v>
      </c>
      <c r="B3038" s="8">
        <v>-3.6015425347183232</v>
      </c>
      <c r="C3038" s="8">
        <v>3.8031433866025899</v>
      </c>
      <c r="D3038" s="8">
        <v>5.1965909739007674E-3</v>
      </c>
      <c r="E3038" s="8">
        <v>2.1710800631892842E-2</v>
      </c>
    </row>
    <row r="3039" spans="1:5" x14ac:dyDescent="0.25">
      <c r="A3039" t="s">
        <v>4646</v>
      </c>
      <c r="B3039" s="8">
        <v>-3.5992027319648772</v>
      </c>
      <c r="C3039" s="8">
        <v>3.8017016282823706</v>
      </c>
      <c r="D3039" s="8">
        <v>5.1965909739007674E-3</v>
      </c>
      <c r="E3039" s="8">
        <v>2.1710800631892842E-2</v>
      </c>
    </row>
    <row r="3040" spans="1:5" x14ac:dyDescent="0.25">
      <c r="A3040" t="s">
        <v>4647</v>
      </c>
      <c r="B3040" s="8">
        <v>3.5991087019629249</v>
      </c>
      <c r="C3040" s="8">
        <v>0.88455806827381189</v>
      </c>
      <c r="D3040" s="8">
        <v>1.2749519461540028E-4</v>
      </c>
      <c r="E3040" s="8">
        <v>1.461633683747284E-3</v>
      </c>
    </row>
    <row r="3041" spans="1:5" x14ac:dyDescent="0.25">
      <c r="A3041" t="s">
        <v>4648</v>
      </c>
      <c r="B3041" s="8">
        <v>-3.5983840738507413</v>
      </c>
      <c r="C3041" s="8">
        <v>5.248762691413293</v>
      </c>
      <c r="D3041" s="8">
        <v>5.9242958638968302E-4</v>
      </c>
      <c r="E3041" s="8">
        <v>4.4185627013668344E-3</v>
      </c>
    </row>
    <row r="3042" spans="1:5" x14ac:dyDescent="0.25">
      <c r="A3042" t="s">
        <v>4649</v>
      </c>
      <c r="B3042" s="8">
        <v>-3.596086755973396</v>
      </c>
      <c r="C3042" s="8">
        <v>4.7104146299807521</v>
      </c>
      <c r="D3042" s="8">
        <v>1.3098941556941095E-3</v>
      </c>
      <c r="E3042" s="8">
        <v>7.9727025035159702E-3</v>
      </c>
    </row>
    <row r="3043" spans="1:5" x14ac:dyDescent="0.25">
      <c r="A3043" t="s">
        <v>4650</v>
      </c>
      <c r="B3043" s="8">
        <v>3.5954199081678224</v>
      </c>
      <c r="C3043" s="8">
        <v>-4.9163939605520512E-2</v>
      </c>
      <c r="D3043" s="8">
        <v>1.9864555055194495E-3</v>
      </c>
      <c r="E3043" s="8">
        <v>1.0694145106494543E-2</v>
      </c>
    </row>
    <row r="3044" spans="1:5" x14ac:dyDescent="0.25">
      <c r="A3044" t="s">
        <v>4651</v>
      </c>
      <c r="B3044" s="8">
        <v>-3.5904547549044898</v>
      </c>
      <c r="C3044" s="8">
        <v>4.7060178463039772</v>
      </c>
      <c r="D3044" s="8">
        <v>1.3468239210535609E-3</v>
      </c>
      <c r="E3044" s="8">
        <v>8.1178581354532323E-3</v>
      </c>
    </row>
    <row r="3045" spans="1:5" x14ac:dyDescent="0.25">
      <c r="A3045" t="s">
        <v>4652</v>
      </c>
      <c r="B3045" s="8">
        <v>-3.5894247547858136</v>
      </c>
      <c r="C3045" s="8">
        <v>6.3793381719035693</v>
      </c>
      <c r="D3045" s="8">
        <v>1.7848015799512725E-4</v>
      </c>
      <c r="E3045" s="8">
        <v>1.8255539204660161E-3</v>
      </c>
    </row>
    <row r="3046" spans="1:5" x14ac:dyDescent="0.25">
      <c r="A3046" t="s">
        <v>960</v>
      </c>
      <c r="B3046" s="8">
        <v>-3.5890467254950882</v>
      </c>
      <c r="C3046" s="8">
        <v>3.7910354593198647</v>
      </c>
      <c r="D3046" s="8">
        <v>5.3773909302029937E-3</v>
      </c>
      <c r="E3046" s="8">
        <v>2.2329899925061212E-2</v>
      </c>
    </row>
    <row r="3047" spans="1:5" x14ac:dyDescent="0.25">
      <c r="A3047" t="s">
        <v>4653</v>
      </c>
      <c r="B3047" s="8">
        <v>-3.5888492887778063</v>
      </c>
      <c r="C3047" s="8">
        <v>5.2409535577427073</v>
      </c>
      <c r="D3047" s="8">
        <v>6.1165379250711872E-4</v>
      </c>
      <c r="E3047" s="8">
        <v>4.5224366502538572E-3</v>
      </c>
    </row>
    <row r="3048" spans="1:5" x14ac:dyDescent="0.25">
      <c r="A3048" t="s">
        <v>1644</v>
      </c>
      <c r="B3048" s="8">
        <v>-3.5874768375370043</v>
      </c>
      <c r="C3048" s="8">
        <v>3.7868982470130494</v>
      </c>
      <c r="D3048" s="8">
        <v>5.3773909302029937E-3</v>
      </c>
      <c r="E3048" s="8">
        <v>2.2329899925061212E-2</v>
      </c>
    </row>
    <row r="3049" spans="1:5" x14ac:dyDescent="0.25">
      <c r="A3049" t="s">
        <v>4654</v>
      </c>
      <c r="B3049" s="8">
        <v>-3.586321000629944</v>
      </c>
      <c r="C3049" s="8">
        <v>5.6220594269647943</v>
      </c>
      <c r="D3049" s="8">
        <v>3.9256978407897167E-4</v>
      </c>
      <c r="E3049" s="8">
        <v>3.3260165518418151E-3</v>
      </c>
    </row>
    <row r="3050" spans="1:5" x14ac:dyDescent="0.25">
      <c r="A3050" t="s">
        <v>4655</v>
      </c>
      <c r="B3050" s="8">
        <v>3.5839877555498671</v>
      </c>
      <c r="C3050" s="8">
        <v>3.9019576705137644</v>
      </c>
      <c r="D3050" s="8">
        <v>1.0610424098065923E-6</v>
      </c>
      <c r="E3050" s="8">
        <v>3.1687180115088232E-5</v>
      </c>
    </row>
    <row r="3051" spans="1:5" x14ac:dyDescent="0.25">
      <c r="A3051" t="s">
        <v>4656</v>
      </c>
      <c r="B3051" s="8">
        <v>3.5839581407176668</v>
      </c>
      <c r="C3051" s="8">
        <v>-0.62831347450179353</v>
      </c>
      <c r="D3051" s="8">
        <v>1.0715759780214834E-2</v>
      </c>
      <c r="E3051" s="8">
        <v>3.7440668620615819E-2</v>
      </c>
    </row>
    <row r="3052" spans="1:5" x14ac:dyDescent="0.25">
      <c r="A3052" t="s">
        <v>4657</v>
      </c>
      <c r="B3052" s="8">
        <v>-3.5830259216014095</v>
      </c>
      <c r="C3052" s="8">
        <v>5.2382241113888703</v>
      </c>
      <c r="D3052" s="8">
        <v>6.2353457664154443E-4</v>
      </c>
      <c r="E3052" s="8">
        <v>4.5913257068474801E-3</v>
      </c>
    </row>
    <row r="3053" spans="1:5" x14ac:dyDescent="0.25">
      <c r="A3053" t="s">
        <v>944</v>
      </c>
      <c r="B3053" s="8">
        <v>-3.5820174327432599</v>
      </c>
      <c r="C3053" s="8">
        <v>5.2329379768674755</v>
      </c>
      <c r="D3053" s="8">
        <v>6.2755401871997815E-4</v>
      </c>
      <c r="E3053" s="8">
        <v>4.5913257068474801E-3</v>
      </c>
    </row>
    <row r="3054" spans="1:5" x14ac:dyDescent="0.25">
      <c r="A3054" t="s">
        <v>4658</v>
      </c>
      <c r="B3054" s="8">
        <v>3.5793308426196893</v>
      </c>
      <c r="C3054" s="8">
        <v>0.61601619006770925</v>
      </c>
      <c r="D3054" s="8">
        <v>2.6385094569756989E-4</v>
      </c>
      <c r="E3054" s="8">
        <v>2.4191614819043142E-3</v>
      </c>
    </row>
    <row r="3055" spans="1:5" x14ac:dyDescent="0.25">
      <c r="A3055" t="s">
        <v>499</v>
      </c>
      <c r="B3055" s="8">
        <v>-3.5782811201579285</v>
      </c>
      <c r="C3055" s="8">
        <v>5.2308561067140698</v>
      </c>
      <c r="D3055" s="8">
        <v>6.3568318301621411E-4</v>
      </c>
      <c r="E3055" s="8">
        <v>4.6340058856340184E-3</v>
      </c>
    </row>
    <row r="3056" spans="1:5" x14ac:dyDescent="0.25">
      <c r="A3056" t="s">
        <v>4659</v>
      </c>
      <c r="B3056" s="8">
        <v>3.5751562871713687</v>
      </c>
      <c r="C3056" s="8">
        <v>4.2537601690711453</v>
      </c>
      <c r="D3056" s="8">
        <v>9.3850424666274837E-7</v>
      </c>
      <c r="E3056" s="8">
        <v>2.8859005584879513E-5</v>
      </c>
    </row>
    <row r="3057" spans="1:5" x14ac:dyDescent="0.25">
      <c r="A3057" t="s">
        <v>697</v>
      </c>
      <c r="B3057" s="8">
        <v>3.575111033748207</v>
      </c>
      <c r="C3057" s="8">
        <v>6.7970337574960853</v>
      </c>
      <c r="D3057" s="8">
        <v>3.6178564404352922E-7</v>
      </c>
      <c r="E3057" s="8">
        <v>1.3094655455480755E-5</v>
      </c>
    </row>
    <row r="3058" spans="1:5" x14ac:dyDescent="0.25">
      <c r="A3058" t="s">
        <v>4660</v>
      </c>
      <c r="B3058" s="8">
        <v>3.5739918962736983</v>
      </c>
      <c r="C3058" s="8">
        <v>3.6796749760447658</v>
      </c>
      <c r="D3058" s="8">
        <v>1.4491641394308154E-6</v>
      </c>
      <c r="E3058" s="8">
        <v>4.1898741672706883E-5</v>
      </c>
    </row>
    <row r="3059" spans="1:5" x14ac:dyDescent="0.25">
      <c r="A3059" t="s">
        <v>1187</v>
      </c>
      <c r="B3059" s="8">
        <v>-3.5732329345043561</v>
      </c>
      <c r="C3059" s="8">
        <v>7.1059579499327867</v>
      </c>
      <c r="D3059" s="8">
        <v>1.1696523063296172E-4</v>
      </c>
      <c r="E3059" s="8">
        <v>1.3679559689015362E-3</v>
      </c>
    </row>
    <row r="3060" spans="1:5" x14ac:dyDescent="0.25">
      <c r="A3060" t="s">
        <v>4661</v>
      </c>
      <c r="B3060" s="8">
        <v>-3.5716465742007522</v>
      </c>
      <c r="C3060" s="8">
        <v>3.7766206152392741</v>
      </c>
      <c r="D3060" s="8">
        <v>5.6623586799614441E-3</v>
      </c>
      <c r="E3060" s="8">
        <v>2.3274843919841519E-2</v>
      </c>
    </row>
    <row r="3061" spans="1:5" x14ac:dyDescent="0.25">
      <c r="A3061" t="s">
        <v>4662</v>
      </c>
      <c r="B3061" s="8">
        <v>-3.5713264329187089</v>
      </c>
      <c r="C3061" s="8">
        <v>6.7067823581758139</v>
      </c>
      <c r="D3061" s="8">
        <v>1.4998767407669276E-4</v>
      </c>
      <c r="E3061" s="8">
        <v>1.6380143728736787E-3</v>
      </c>
    </row>
    <row r="3062" spans="1:5" x14ac:dyDescent="0.25">
      <c r="A3062" t="s">
        <v>4663</v>
      </c>
      <c r="B3062" s="8">
        <v>-3.570235213911221</v>
      </c>
      <c r="C3062" s="8">
        <v>4.6848651510500634</v>
      </c>
      <c r="D3062" s="8">
        <v>1.4377722192241075E-3</v>
      </c>
      <c r="E3062" s="8">
        <v>8.4759650649141732E-3</v>
      </c>
    </row>
    <row r="3063" spans="1:5" x14ac:dyDescent="0.25">
      <c r="A3063" t="s">
        <v>4664</v>
      </c>
      <c r="B3063" s="8">
        <v>-3.5685551206126576</v>
      </c>
      <c r="C3063" s="8">
        <v>5.6050723145744143</v>
      </c>
      <c r="D3063" s="8">
        <v>4.1849782575630046E-4</v>
      </c>
      <c r="E3063" s="8">
        <v>3.4949698447303995E-3</v>
      </c>
    </row>
    <row r="3064" spans="1:5" x14ac:dyDescent="0.25">
      <c r="A3064" t="s">
        <v>4665</v>
      </c>
      <c r="B3064" s="8">
        <v>-3.5682216541532457</v>
      </c>
      <c r="C3064" s="8">
        <v>5.2199792232273623</v>
      </c>
      <c r="D3064" s="8">
        <v>6.6081154779991803E-4</v>
      </c>
      <c r="E3064" s="8">
        <v>4.754273943868648E-3</v>
      </c>
    </row>
    <row r="3065" spans="1:5" x14ac:dyDescent="0.25">
      <c r="A3065" t="s">
        <v>4666</v>
      </c>
      <c r="B3065" s="8">
        <v>3.565524602783436</v>
      </c>
      <c r="C3065" s="8">
        <v>1.2367399599089541</v>
      </c>
      <c r="D3065" s="8">
        <v>4.775824138806817E-5</v>
      </c>
      <c r="E3065" s="8">
        <v>6.6714448075690222E-4</v>
      </c>
    </row>
    <row r="3066" spans="1:5" x14ac:dyDescent="0.25">
      <c r="A3066" t="s">
        <v>4667</v>
      </c>
      <c r="B3066" s="8">
        <v>3.5626950258178871</v>
      </c>
      <c r="C3066" s="8">
        <v>4.1499091525298564</v>
      </c>
      <c r="D3066" s="8">
        <v>1.1504468210514146E-6</v>
      </c>
      <c r="E3066" s="8">
        <v>3.3938181221016728E-5</v>
      </c>
    </row>
    <row r="3067" spans="1:5" x14ac:dyDescent="0.25">
      <c r="A3067" t="s">
        <v>4668</v>
      </c>
      <c r="B3067" s="8">
        <v>3.5614622313092856</v>
      </c>
      <c r="C3067" s="8">
        <v>6.2969035187473548</v>
      </c>
      <c r="D3067" s="8">
        <v>4.3575559986311879E-7</v>
      </c>
      <c r="E3067" s="8">
        <v>1.5350865962168218E-5</v>
      </c>
    </row>
    <row r="3068" spans="1:5" x14ac:dyDescent="0.25">
      <c r="A3068" t="s">
        <v>1016</v>
      </c>
      <c r="B3068" s="8">
        <v>-3.560643788052384</v>
      </c>
      <c r="C3068" s="8">
        <v>8.0018613382861759</v>
      </c>
      <c r="D3068" s="8">
        <v>8.3869427624943572E-5</v>
      </c>
      <c r="E3068" s="8">
        <v>1.0368661606034335E-3</v>
      </c>
    </row>
    <row r="3069" spans="1:5" x14ac:dyDescent="0.25">
      <c r="A3069" t="s">
        <v>1503</v>
      </c>
      <c r="B3069" s="8">
        <v>-3.5596211461763274</v>
      </c>
      <c r="C3069" s="8">
        <v>9.1837793955844127</v>
      </c>
      <c r="D3069" s="8">
        <v>6.5434448880658322E-5</v>
      </c>
      <c r="E3069" s="8">
        <v>8.4871813320274781E-4</v>
      </c>
    </row>
    <row r="3070" spans="1:5" x14ac:dyDescent="0.25">
      <c r="A3070" t="s">
        <v>4669</v>
      </c>
      <c r="B3070" s="8">
        <v>-3.5593022787058577</v>
      </c>
      <c r="C3070" s="8">
        <v>6.142527855104138</v>
      </c>
      <c r="D3070" s="8">
        <v>2.4469750672170121E-4</v>
      </c>
      <c r="E3070" s="8">
        <v>2.2780882697618805E-3</v>
      </c>
    </row>
    <row r="3071" spans="1:5" x14ac:dyDescent="0.25">
      <c r="A3071" t="s">
        <v>4670</v>
      </c>
      <c r="B3071" s="8">
        <v>3.5585629603925542</v>
      </c>
      <c r="C3071" s="8">
        <v>-0.30609195456715133</v>
      </c>
      <c r="D3071" s="8">
        <v>4.6292549825004215E-3</v>
      </c>
      <c r="E3071" s="8">
        <v>1.9866648969843619E-2</v>
      </c>
    </row>
    <row r="3072" spans="1:5" x14ac:dyDescent="0.25">
      <c r="A3072" t="s">
        <v>4671</v>
      </c>
      <c r="B3072" s="8">
        <v>3.5574321385238354</v>
      </c>
      <c r="C3072" s="8">
        <v>5.496362256963768</v>
      </c>
      <c r="D3072" s="8">
        <v>5.6340546394639763E-7</v>
      </c>
      <c r="E3072" s="8">
        <v>1.9016899776088407E-5</v>
      </c>
    </row>
    <row r="3073" spans="1:5" x14ac:dyDescent="0.25">
      <c r="A3073" t="s">
        <v>1610</v>
      </c>
      <c r="B3073" s="8">
        <v>-3.5563094254435956</v>
      </c>
      <c r="C3073" s="8">
        <v>3.7591808056386986</v>
      </c>
      <c r="D3073" s="8">
        <v>5.9648675085369196E-3</v>
      </c>
      <c r="E3073" s="8">
        <v>2.4217094094322364E-2</v>
      </c>
    </row>
    <row r="3074" spans="1:5" x14ac:dyDescent="0.25">
      <c r="A3074" t="s">
        <v>4672</v>
      </c>
      <c r="B3074" s="8">
        <v>3.5548797040242173</v>
      </c>
      <c r="C3074" s="8">
        <v>1.485865142781885</v>
      </c>
      <c r="D3074" s="8">
        <v>3.6290908894289387E-5</v>
      </c>
      <c r="E3074" s="8">
        <v>5.538046464308422E-4</v>
      </c>
    </row>
    <row r="3075" spans="1:5" x14ac:dyDescent="0.25">
      <c r="A3075" t="s">
        <v>4673</v>
      </c>
      <c r="B3075" s="8">
        <v>3.5540856685362412</v>
      </c>
      <c r="C3075" s="8">
        <v>1.4797965147205057</v>
      </c>
      <c r="D3075" s="8">
        <v>3.6290908894289387E-5</v>
      </c>
      <c r="E3075" s="8">
        <v>5.538046464308422E-4</v>
      </c>
    </row>
    <row r="3076" spans="1:5" x14ac:dyDescent="0.25">
      <c r="A3076" t="s">
        <v>4674</v>
      </c>
      <c r="B3076" s="8">
        <v>-3.5540760221616168</v>
      </c>
      <c r="C3076" s="8">
        <v>3.761321085981546</v>
      </c>
      <c r="D3076" s="8">
        <v>6.0698115203647943E-3</v>
      </c>
      <c r="E3076" s="8">
        <v>2.4532788751482768E-2</v>
      </c>
    </row>
    <row r="3077" spans="1:5" x14ac:dyDescent="0.25">
      <c r="A3077" t="s">
        <v>4675</v>
      </c>
      <c r="B3077" s="8">
        <v>3.5536947248392683</v>
      </c>
      <c r="C3077" s="8">
        <v>5.3454204618493071</v>
      </c>
      <c r="D3077" s="8">
        <v>6.3509963781109739E-7</v>
      </c>
      <c r="E3077" s="8">
        <v>2.1190427915379924E-5</v>
      </c>
    </row>
    <row r="3078" spans="1:5" x14ac:dyDescent="0.25">
      <c r="A3078" t="s">
        <v>4676</v>
      </c>
      <c r="B3078" s="8">
        <v>3.5532345277716066</v>
      </c>
      <c r="C3078" s="8">
        <v>-0.55781111009267648</v>
      </c>
      <c r="D3078" s="8">
        <v>1.0715759780214834E-2</v>
      </c>
      <c r="E3078" s="8">
        <v>3.7440668620615819E-2</v>
      </c>
    </row>
    <row r="3079" spans="1:5" x14ac:dyDescent="0.25">
      <c r="A3079" t="s">
        <v>1175</v>
      </c>
      <c r="B3079" s="8">
        <v>-3.551949932014586</v>
      </c>
      <c r="C3079" s="8">
        <v>5.2042371417477673</v>
      </c>
      <c r="D3079" s="8">
        <v>6.9612521604878348E-4</v>
      </c>
      <c r="E3079" s="8">
        <v>4.952726169476492E-3</v>
      </c>
    </row>
    <row r="3080" spans="1:5" x14ac:dyDescent="0.25">
      <c r="A3080" t="s">
        <v>4677</v>
      </c>
      <c r="B3080" s="8">
        <v>3.5495916968799421</v>
      </c>
      <c r="C3080" s="8">
        <v>1.8463602252409208</v>
      </c>
      <c r="D3080" s="8">
        <v>1.5130010540139266E-5</v>
      </c>
      <c r="E3080" s="8">
        <v>2.7415352431907781E-4</v>
      </c>
    </row>
    <row r="3081" spans="1:5" x14ac:dyDescent="0.25">
      <c r="A3081" t="s">
        <v>624</v>
      </c>
      <c r="B3081" s="8">
        <v>-3.5460469949544131</v>
      </c>
      <c r="C3081" s="8">
        <v>7.1909585990985585</v>
      </c>
      <c r="D3081" s="8">
        <v>1.2113237201125995E-4</v>
      </c>
      <c r="E3081" s="8">
        <v>1.4053679035742823E-3</v>
      </c>
    </row>
    <row r="3082" spans="1:5" x14ac:dyDescent="0.25">
      <c r="A3082" t="s">
        <v>4678</v>
      </c>
      <c r="B3082" s="8">
        <v>-3.5442123426799919</v>
      </c>
      <c r="C3082" s="8">
        <v>6.1279109204495281</v>
      </c>
      <c r="D3082" s="8">
        <v>2.5834210846291693E-4</v>
      </c>
      <c r="E3082" s="8">
        <v>2.3837109740818666E-3</v>
      </c>
    </row>
    <row r="3083" spans="1:5" x14ac:dyDescent="0.25">
      <c r="A3083" t="s">
        <v>4679</v>
      </c>
      <c r="B3083" s="8">
        <v>-3.5393379783004018</v>
      </c>
      <c r="C3083" s="8">
        <v>4.6602101133802583</v>
      </c>
      <c r="D3083" s="8">
        <v>1.5954306593925275E-3</v>
      </c>
      <c r="E3083" s="8">
        <v>9.144249503434199E-3</v>
      </c>
    </row>
    <row r="3084" spans="1:5" x14ac:dyDescent="0.25">
      <c r="A3084" t="s">
        <v>4680</v>
      </c>
      <c r="B3084" s="8">
        <v>-3.5388787032651265</v>
      </c>
      <c r="C3084" s="8">
        <v>5.1956128349521258</v>
      </c>
      <c r="D3084" s="8">
        <v>7.3364046961871038E-4</v>
      </c>
      <c r="E3084" s="8">
        <v>5.1514551408059807E-3</v>
      </c>
    </row>
    <row r="3085" spans="1:5" x14ac:dyDescent="0.25">
      <c r="A3085" t="s">
        <v>4681</v>
      </c>
      <c r="B3085" s="8">
        <v>-3.5387801308360647</v>
      </c>
      <c r="C3085" s="8">
        <v>5.1931024623083148</v>
      </c>
      <c r="D3085" s="8">
        <v>7.3364046961871038E-4</v>
      </c>
      <c r="E3085" s="8">
        <v>5.1514551408059807E-3</v>
      </c>
    </row>
    <row r="3086" spans="1:5" x14ac:dyDescent="0.25">
      <c r="A3086" t="s">
        <v>4682</v>
      </c>
      <c r="B3086" s="8">
        <v>3.5373783374199386</v>
      </c>
      <c r="C3086" s="8">
        <v>6.9673781154674943</v>
      </c>
      <c r="D3086" s="8">
        <v>4.5946207798453559E-7</v>
      </c>
      <c r="E3086" s="8">
        <v>1.603036682660469E-5</v>
      </c>
    </row>
    <row r="3087" spans="1:5" x14ac:dyDescent="0.25">
      <c r="A3087" t="s">
        <v>4683</v>
      </c>
      <c r="B3087" s="8">
        <v>3.5365387595458122</v>
      </c>
      <c r="C3087" s="8">
        <v>2.8852104636967257</v>
      </c>
      <c r="D3087" s="8">
        <v>3.9037490815494E-6</v>
      </c>
      <c r="E3087" s="8">
        <v>9.365126309026114E-5</v>
      </c>
    </row>
    <row r="3088" spans="1:5" x14ac:dyDescent="0.25">
      <c r="A3088" t="s">
        <v>4684</v>
      </c>
      <c r="B3088" s="8">
        <v>-3.5354422737246387</v>
      </c>
      <c r="C3088" s="8">
        <v>3.7383400035324583</v>
      </c>
      <c r="D3088" s="8">
        <v>6.3976366620606077E-3</v>
      </c>
      <c r="E3088" s="8">
        <v>2.5636471152166662E-2</v>
      </c>
    </row>
    <row r="3089" spans="1:5" x14ac:dyDescent="0.25">
      <c r="A3089" t="s">
        <v>4685</v>
      </c>
      <c r="B3089" s="8">
        <v>-3.5348655033932714</v>
      </c>
      <c r="C3089" s="8">
        <v>6.3308437067305556</v>
      </c>
      <c r="D3089" s="8">
        <v>2.18766948731837E-4</v>
      </c>
      <c r="E3089" s="8">
        <v>2.0986011195597374E-3</v>
      </c>
    </row>
    <row r="3090" spans="1:5" x14ac:dyDescent="0.25">
      <c r="A3090" t="s">
        <v>4686</v>
      </c>
      <c r="B3090" s="8">
        <v>3.5330090114453139</v>
      </c>
      <c r="C3090" s="8">
        <v>7.3334556081915441</v>
      </c>
      <c r="D3090" s="8">
        <v>4.4451316382147107E-7</v>
      </c>
      <c r="E3090" s="8">
        <v>1.5621462614297413E-5</v>
      </c>
    </row>
    <row r="3091" spans="1:5" x14ac:dyDescent="0.25">
      <c r="A3091" t="s">
        <v>4687</v>
      </c>
      <c r="B3091" s="8">
        <v>-3.5317886457496162</v>
      </c>
      <c r="C3091" s="8">
        <v>5.870192132831515</v>
      </c>
      <c r="D3091" s="8">
        <v>3.310651702698011E-4</v>
      </c>
      <c r="E3091" s="8">
        <v>2.9036576309110578E-3</v>
      </c>
    </row>
    <row r="3092" spans="1:5" x14ac:dyDescent="0.25">
      <c r="A3092" t="s">
        <v>4688</v>
      </c>
      <c r="B3092" s="8">
        <v>3.5317817396655782</v>
      </c>
      <c r="C3092" s="8">
        <v>9.7814142474035499</v>
      </c>
      <c r="D3092" s="8">
        <v>3.8017262516733426E-7</v>
      </c>
      <c r="E3092" s="8">
        <v>1.3691874644363993E-5</v>
      </c>
    </row>
    <row r="3093" spans="1:5" x14ac:dyDescent="0.25">
      <c r="A3093" t="s">
        <v>4689</v>
      </c>
      <c r="B3093" s="8">
        <v>3.5307532026225461</v>
      </c>
      <c r="C3093" s="8">
        <v>0.44255251980573468</v>
      </c>
      <c r="D3093" s="8">
        <v>5.5415943400973259E-4</v>
      </c>
      <c r="E3093" s="8">
        <v>4.2028450567782117E-3</v>
      </c>
    </row>
    <row r="3094" spans="1:5" x14ac:dyDescent="0.25">
      <c r="A3094" t="s">
        <v>4690</v>
      </c>
      <c r="B3094" s="8">
        <v>3.5269101936821743</v>
      </c>
      <c r="C3094" s="8">
        <v>-0.25528161674825411</v>
      </c>
      <c r="D3094" s="8">
        <v>2.8770564036119674E-3</v>
      </c>
      <c r="E3094" s="8">
        <v>1.4173432707359618E-2</v>
      </c>
    </row>
    <row r="3095" spans="1:5" x14ac:dyDescent="0.25">
      <c r="A3095" t="s">
        <v>4691</v>
      </c>
      <c r="B3095" s="8">
        <v>-3.5262961343176151</v>
      </c>
      <c r="C3095" s="8">
        <v>3.7414257571465317</v>
      </c>
      <c r="D3095" s="8">
        <v>6.5114104900091986E-3</v>
      </c>
      <c r="E3095" s="8">
        <v>2.6034879298069837E-2</v>
      </c>
    </row>
    <row r="3096" spans="1:5" x14ac:dyDescent="0.25">
      <c r="A3096" t="s">
        <v>4692</v>
      </c>
      <c r="B3096" s="8">
        <v>-3.5230758705549454</v>
      </c>
      <c r="C3096" s="8">
        <v>5.8611563926925871</v>
      </c>
      <c r="D3096" s="8">
        <v>3.4070192172560681E-4</v>
      </c>
      <c r="E3096" s="8">
        <v>2.9628206662225629E-3</v>
      </c>
    </row>
    <row r="3097" spans="1:5" x14ac:dyDescent="0.25">
      <c r="A3097" t="s">
        <v>4693</v>
      </c>
      <c r="B3097" s="8">
        <v>-3.518768542097753</v>
      </c>
      <c r="C3097" s="8">
        <v>5.1784161944102944</v>
      </c>
      <c r="D3097" s="8">
        <v>7.8910934223439845E-4</v>
      </c>
      <c r="E3097" s="8">
        <v>5.4590719700619919E-3</v>
      </c>
    </row>
    <row r="3098" spans="1:5" x14ac:dyDescent="0.25">
      <c r="A3098" t="s">
        <v>4694</v>
      </c>
      <c r="B3098" s="8">
        <v>3.5179590518139583</v>
      </c>
      <c r="C3098" s="8">
        <v>0.22731187601701711</v>
      </c>
      <c r="D3098" s="8">
        <v>8.8633038099860718E-4</v>
      </c>
      <c r="E3098" s="8">
        <v>5.9706785819908055E-3</v>
      </c>
    </row>
    <row r="3099" spans="1:5" x14ac:dyDescent="0.25">
      <c r="A3099" t="s">
        <v>4695</v>
      </c>
      <c r="B3099" s="8">
        <v>-3.5168969361048958</v>
      </c>
      <c r="C3099" s="8">
        <v>6.3138073179401788</v>
      </c>
      <c r="D3099" s="8">
        <v>2.3423760514741033E-4</v>
      </c>
      <c r="E3099" s="8">
        <v>2.20904782398279E-3</v>
      </c>
    </row>
    <row r="3100" spans="1:5" x14ac:dyDescent="0.25">
      <c r="A3100" t="s">
        <v>4696</v>
      </c>
      <c r="B3100" s="8">
        <v>3.5163647663646014</v>
      </c>
      <c r="C3100" s="8">
        <v>4.4738748729622806</v>
      </c>
      <c r="D3100" s="8">
        <v>1.1846351048813142E-6</v>
      </c>
      <c r="E3100" s="8">
        <v>3.4875849720582952E-5</v>
      </c>
    </row>
    <row r="3101" spans="1:5" x14ac:dyDescent="0.25">
      <c r="A3101" t="s">
        <v>4697</v>
      </c>
      <c r="B3101" s="8">
        <v>3.5123938519504012</v>
      </c>
      <c r="C3101" s="8">
        <v>-0.59100994263895801</v>
      </c>
      <c r="D3101" s="8">
        <v>8.1085667957148562E-3</v>
      </c>
      <c r="E3101" s="8">
        <v>3.0552372396938064E-2</v>
      </c>
    </row>
    <row r="3102" spans="1:5" x14ac:dyDescent="0.25">
      <c r="A3102" t="s">
        <v>4698</v>
      </c>
      <c r="B3102" s="8">
        <v>-3.5111906439704814</v>
      </c>
      <c r="C3102" s="8">
        <v>3.7181517571103035</v>
      </c>
      <c r="D3102" s="8">
        <v>6.8669696599174901E-3</v>
      </c>
      <c r="E3102" s="8">
        <v>2.7028011403988389E-2</v>
      </c>
    </row>
    <row r="3103" spans="1:5" x14ac:dyDescent="0.25">
      <c r="A3103" t="s">
        <v>4699</v>
      </c>
      <c r="B3103" s="8">
        <v>-3.5109842881968785</v>
      </c>
      <c r="C3103" s="8">
        <v>3.715736983161896</v>
      </c>
      <c r="D3103" s="8">
        <v>6.8669696599174901E-3</v>
      </c>
      <c r="E3103" s="8">
        <v>2.7028011403988389E-2</v>
      </c>
    </row>
    <row r="3104" spans="1:5" x14ac:dyDescent="0.25">
      <c r="A3104" t="s">
        <v>4700</v>
      </c>
      <c r="B3104" s="8">
        <v>3.5090676306626252</v>
      </c>
      <c r="C3104" s="8">
        <v>11.340083393303201</v>
      </c>
      <c r="D3104" s="8">
        <v>4.3391632370491592E-7</v>
      </c>
      <c r="E3104" s="8">
        <v>1.5323264044411558E-5</v>
      </c>
    </row>
    <row r="3105" spans="1:5" x14ac:dyDescent="0.25">
      <c r="A3105" t="s">
        <v>4701</v>
      </c>
      <c r="B3105" s="8">
        <v>-3.5073923162031502</v>
      </c>
      <c r="C3105" s="8">
        <v>4.630822697423091</v>
      </c>
      <c r="D3105" s="8">
        <v>1.7906987737031821E-3</v>
      </c>
      <c r="E3105" s="8">
        <v>9.9161396419412372E-3</v>
      </c>
    </row>
    <row r="3106" spans="1:5" x14ac:dyDescent="0.25">
      <c r="A3106" t="s">
        <v>4702</v>
      </c>
      <c r="B3106" s="8">
        <v>3.5070969474484657</v>
      </c>
      <c r="C3106" s="8">
        <v>3.4586646582713434</v>
      </c>
      <c r="D3106" s="8">
        <v>2.3976325677214745E-6</v>
      </c>
      <c r="E3106" s="8">
        <v>6.3719103474459759E-5</v>
      </c>
    </row>
    <row r="3107" spans="1:5" x14ac:dyDescent="0.25">
      <c r="A3107" t="s">
        <v>4703</v>
      </c>
      <c r="B3107" s="8">
        <v>3.5061269316137005</v>
      </c>
      <c r="C3107" s="8">
        <v>4.9788191794518939</v>
      </c>
      <c r="D3107" s="8">
        <v>1.0165436754272284E-6</v>
      </c>
      <c r="E3107" s="8">
        <v>3.0555177121235357E-5</v>
      </c>
    </row>
    <row r="3108" spans="1:5" x14ac:dyDescent="0.25">
      <c r="A3108" t="s">
        <v>4704</v>
      </c>
      <c r="B3108" s="8">
        <v>3.5026817789839693</v>
      </c>
      <c r="C3108" s="8">
        <v>8.1183722621348426</v>
      </c>
      <c r="D3108" s="8">
        <v>5.0089997166553088E-7</v>
      </c>
      <c r="E3108" s="8">
        <v>1.7186908247644246E-5</v>
      </c>
    </row>
    <row r="3109" spans="1:5" x14ac:dyDescent="0.25">
      <c r="A3109" t="s">
        <v>4705</v>
      </c>
      <c r="B3109" s="8">
        <v>-3.5019019335648967</v>
      </c>
      <c r="C3109" s="8">
        <v>6.0900197051618274</v>
      </c>
      <c r="D3109" s="8">
        <v>3.02756234826063E-4</v>
      </c>
      <c r="E3109" s="8">
        <v>2.6933854636176386E-3</v>
      </c>
    </row>
    <row r="3110" spans="1:5" x14ac:dyDescent="0.25">
      <c r="A3110" t="s">
        <v>4706</v>
      </c>
      <c r="B3110" s="8">
        <v>3.5013031418877332</v>
      </c>
      <c r="C3110" s="8">
        <v>5.7475890940222341</v>
      </c>
      <c r="D3110" s="8">
        <v>7.5487977444857909E-7</v>
      </c>
      <c r="E3110" s="8">
        <v>2.4510794287129034E-5</v>
      </c>
    </row>
    <row r="3111" spans="1:5" x14ac:dyDescent="0.25">
      <c r="A3111" t="s">
        <v>1487</v>
      </c>
      <c r="B3111" s="8">
        <v>-3.5012292453191294</v>
      </c>
      <c r="C3111" s="8">
        <v>3.7092418125761371</v>
      </c>
      <c r="D3111" s="8">
        <v>7.1164346607913475E-3</v>
      </c>
      <c r="E3111" s="8">
        <v>2.770629200797306E-2</v>
      </c>
    </row>
    <row r="3112" spans="1:5" x14ac:dyDescent="0.25">
      <c r="A3112" t="s">
        <v>4707</v>
      </c>
      <c r="B3112" s="8">
        <v>-3.500982989213675</v>
      </c>
      <c r="C3112" s="8">
        <v>4.6259893676270698</v>
      </c>
      <c r="D3112" s="8">
        <v>1.8258628456366958E-3</v>
      </c>
      <c r="E3112" s="8">
        <v>1.0049515867110732E-2</v>
      </c>
    </row>
    <row r="3113" spans="1:5" x14ac:dyDescent="0.25">
      <c r="A3113" t="s">
        <v>4708</v>
      </c>
      <c r="B3113" s="8">
        <v>-3.4981789225764528</v>
      </c>
      <c r="C3113" s="8">
        <v>5.1576514866897893</v>
      </c>
      <c r="D3113" s="8">
        <v>8.494871383336012E-4</v>
      </c>
      <c r="E3113" s="8">
        <v>5.7966414319576337E-3</v>
      </c>
    </row>
    <row r="3114" spans="1:5" x14ac:dyDescent="0.25">
      <c r="A3114" t="s">
        <v>4709</v>
      </c>
      <c r="B3114" s="8">
        <v>-3.4957321464805666</v>
      </c>
      <c r="C3114" s="8">
        <v>3.7086835038887225</v>
      </c>
      <c r="D3114" s="8">
        <v>7.2450707918580472E-3</v>
      </c>
      <c r="E3114" s="8">
        <v>2.8101177458798837E-2</v>
      </c>
    </row>
    <row r="3115" spans="1:5" x14ac:dyDescent="0.25">
      <c r="A3115" t="s">
        <v>4710</v>
      </c>
      <c r="B3115" s="8">
        <v>-3.4947253459657039</v>
      </c>
      <c r="C3115" s="8">
        <v>5.1536767617107184</v>
      </c>
      <c r="D3115" s="8">
        <v>8.6103041708231155E-4</v>
      </c>
      <c r="E3115" s="8">
        <v>5.8480568155536844E-3</v>
      </c>
    </row>
    <row r="3116" spans="1:5" x14ac:dyDescent="0.25">
      <c r="A3116" t="s">
        <v>4711</v>
      </c>
      <c r="B3116" s="8">
        <v>-3.4942648103386196</v>
      </c>
      <c r="C3116" s="8">
        <v>5.8367898940629059</v>
      </c>
      <c r="D3116" s="8">
        <v>3.8104280424515371E-4</v>
      </c>
      <c r="E3116" s="8">
        <v>3.2427488220663058E-3</v>
      </c>
    </row>
    <row r="3117" spans="1:5" x14ac:dyDescent="0.25">
      <c r="A3117" t="s">
        <v>4712</v>
      </c>
      <c r="B3117" s="8">
        <v>-3.4931757512143946</v>
      </c>
      <c r="C3117" s="8">
        <v>4.6142248688306688</v>
      </c>
      <c r="D3117" s="8">
        <v>1.880115764942525E-3</v>
      </c>
      <c r="E3117" s="8">
        <v>1.0262504780885974E-2</v>
      </c>
    </row>
    <row r="3118" spans="1:5" x14ac:dyDescent="0.25">
      <c r="A3118" t="s">
        <v>4713</v>
      </c>
      <c r="B3118" s="8">
        <v>-3.4917526028690018</v>
      </c>
      <c r="C3118" s="8">
        <v>5.5372916956981602</v>
      </c>
      <c r="D3118" s="8">
        <v>5.5259120918749139E-4</v>
      </c>
      <c r="E3118" s="8">
        <v>4.2013142012295706E-3</v>
      </c>
    </row>
    <row r="3119" spans="1:5" x14ac:dyDescent="0.25">
      <c r="A3119" t="s">
        <v>4714</v>
      </c>
      <c r="B3119" s="8">
        <v>-3.488127437324394</v>
      </c>
      <c r="C3119" s="8">
        <v>3.7014149661303719</v>
      </c>
      <c r="D3119" s="8">
        <v>7.3763911384644261E-3</v>
      </c>
      <c r="E3119" s="8">
        <v>2.8534365933814677E-2</v>
      </c>
    </row>
    <row r="3120" spans="1:5" x14ac:dyDescent="0.25">
      <c r="A3120" t="s">
        <v>4715</v>
      </c>
      <c r="B3120" s="8">
        <v>3.4878983097460545</v>
      </c>
      <c r="C3120" s="8">
        <v>9.4337354184293005</v>
      </c>
      <c r="D3120" s="8">
        <v>5.1833142314858889E-7</v>
      </c>
      <c r="E3120" s="8">
        <v>1.7701323001361455E-5</v>
      </c>
    </row>
    <row r="3121" spans="1:5" x14ac:dyDescent="0.25">
      <c r="A3121" t="s">
        <v>4716</v>
      </c>
      <c r="B3121" s="8">
        <v>-3.4810343829565089</v>
      </c>
      <c r="C3121" s="8">
        <v>6.2795970875144853</v>
      </c>
      <c r="D3121" s="8">
        <v>2.6750645542661437E-4</v>
      </c>
      <c r="E3121" s="8">
        <v>2.451129226049167E-3</v>
      </c>
    </row>
    <row r="3122" spans="1:5" x14ac:dyDescent="0.25">
      <c r="A3122" t="s">
        <v>4717</v>
      </c>
      <c r="B3122" s="8">
        <v>-3.4747862208078097</v>
      </c>
      <c r="C3122" s="8">
        <v>3.6883527046369546</v>
      </c>
      <c r="D3122" s="8">
        <v>7.787099415387873E-3</v>
      </c>
      <c r="E3122" s="8">
        <v>2.9719158799615984E-2</v>
      </c>
    </row>
    <row r="3123" spans="1:5" x14ac:dyDescent="0.25">
      <c r="A3123" t="s">
        <v>4718</v>
      </c>
      <c r="B3123" s="8">
        <v>-3.4739827095289293</v>
      </c>
      <c r="C3123" s="8">
        <v>3.6843983333676364</v>
      </c>
      <c r="D3123" s="8">
        <v>7.787099415387873E-3</v>
      </c>
      <c r="E3123" s="8">
        <v>2.9719158799615984E-2</v>
      </c>
    </row>
    <row r="3124" spans="1:5" x14ac:dyDescent="0.25">
      <c r="A3124" t="s">
        <v>4719</v>
      </c>
      <c r="B3124" s="8">
        <v>-3.4733618248436762</v>
      </c>
      <c r="C3124" s="8">
        <v>5.1358803534959829</v>
      </c>
      <c r="D3124" s="8">
        <v>9.2785700883231544E-4</v>
      </c>
      <c r="E3124" s="8">
        <v>6.1774846909138648E-3</v>
      </c>
    </row>
    <row r="3125" spans="1:5" x14ac:dyDescent="0.25">
      <c r="A3125" t="s">
        <v>4720</v>
      </c>
      <c r="B3125" s="8">
        <v>-3.4698578092302705</v>
      </c>
      <c r="C3125" s="8">
        <v>3.6721961500927205</v>
      </c>
      <c r="D3125" s="8">
        <v>7.6473395722243898E-3</v>
      </c>
      <c r="E3125" s="8">
        <v>2.9255004362484131E-2</v>
      </c>
    </row>
    <row r="3126" spans="1:5" x14ac:dyDescent="0.25">
      <c r="A3126" t="s">
        <v>4721</v>
      </c>
      <c r="B3126" s="8">
        <v>-3.4696501306731293</v>
      </c>
      <c r="C3126" s="8">
        <v>3.6772015621491314</v>
      </c>
      <c r="D3126" s="8">
        <v>7.787099415387873E-3</v>
      </c>
      <c r="E3126" s="8">
        <v>2.9719158799615984E-2</v>
      </c>
    </row>
    <row r="3127" spans="1:5" x14ac:dyDescent="0.25">
      <c r="A3127" t="s">
        <v>4722</v>
      </c>
      <c r="B3127" s="8">
        <v>-3.4673321526049428</v>
      </c>
      <c r="C3127" s="8">
        <v>5.1317984331206548</v>
      </c>
      <c r="D3127" s="8">
        <v>9.4711079066458071E-4</v>
      </c>
      <c r="E3127" s="8">
        <v>6.2682927568197561E-3</v>
      </c>
    </row>
    <row r="3128" spans="1:5" x14ac:dyDescent="0.25">
      <c r="A3128" t="s">
        <v>4723</v>
      </c>
      <c r="B3128" s="8">
        <v>-3.4657966130247488</v>
      </c>
      <c r="C3128" s="8">
        <v>6.4488099124651299</v>
      </c>
      <c r="D3128" s="8">
        <v>2.5389847945758861E-4</v>
      </c>
      <c r="E3128" s="8">
        <v>2.3501801854894397E-3</v>
      </c>
    </row>
    <row r="3129" spans="1:5" x14ac:dyDescent="0.25">
      <c r="A3129" t="s">
        <v>4724</v>
      </c>
      <c r="B3129" s="8">
        <v>-3.4653482486139122</v>
      </c>
      <c r="C3129" s="8">
        <v>4.5921305980025453</v>
      </c>
      <c r="D3129" s="8">
        <v>2.0748895321229689E-3</v>
      </c>
      <c r="E3129" s="8">
        <v>1.105318927038953E-2</v>
      </c>
    </row>
    <row r="3130" spans="1:5" x14ac:dyDescent="0.25">
      <c r="A3130" t="s">
        <v>4725</v>
      </c>
      <c r="B3130" s="8">
        <v>-3.4610766007705016</v>
      </c>
      <c r="C3130" s="8">
        <v>3.6707720797868566</v>
      </c>
      <c r="D3130" s="8">
        <v>8.075532886097218E-3</v>
      </c>
      <c r="E3130" s="8">
        <v>3.0459533344286648E-2</v>
      </c>
    </row>
    <row r="3131" spans="1:5" x14ac:dyDescent="0.25">
      <c r="A3131" t="s">
        <v>4726</v>
      </c>
      <c r="B3131" s="8">
        <v>-3.4600992352474287</v>
      </c>
      <c r="C3131" s="8">
        <v>3.6733085409226409</v>
      </c>
      <c r="D3131" s="8">
        <v>8.075532886097218E-3</v>
      </c>
      <c r="E3131" s="8">
        <v>3.0459533344286648E-2</v>
      </c>
    </row>
    <row r="3132" spans="1:5" x14ac:dyDescent="0.25">
      <c r="A3132" t="s">
        <v>4727</v>
      </c>
      <c r="B3132" s="8">
        <v>-3.4590643277053386</v>
      </c>
      <c r="C3132" s="8">
        <v>5.1194680237977108</v>
      </c>
      <c r="D3132" s="8">
        <v>9.6682811114859996E-4</v>
      </c>
      <c r="E3132" s="8">
        <v>6.3784287296412643E-3</v>
      </c>
    </row>
    <row r="3133" spans="1:5" x14ac:dyDescent="0.25">
      <c r="A3133" t="s">
        <v>4728</v>
      </c>
      <c r="B3133" s="8">
        <v>-3.4583338830770809</v>
      </c>
      <c r="C3133" s="8">
        <v>3.6742574622812989</v>
      </c>
      <c r="D3133" s="8">
        <v>8.2243489976037663E-3</v>
      </c>
      <c r="E3133" s="8">
        <v>3.0924404495134991E-2</v>
      </c>
    </row>
    <row r="3134" spans="1:5" x14ac:dyDescent="0.25">
      <c r="A3134" t="s">
        <v>4729</v>
      </c>
      <c r="B3134" s="8">
        <v>-3.4570608372868983</v>
      </c>
      <c r="C3134" s="8">
        <v>5.5052166191757523</v>
      </c>
      <c r="D3134" s="8">
        <v>6.2629237388176688E-4</v>
      </c>
      <c r="E3134" s="8">
        <v>4.5913257068474801E-3</v>
      </c>
    </row>
    <row r="3135" spans="1:5" x14ac:dyDescent="0.25">
      <c r="A3135" t="s">
        <v>4730</v>
      </c>
      <c r="B3135" s="8">
        <v>-3.456647663385731</v>
      </c>
      <c r="C3135" s="8">
        <v>6.4416816561851631</v>
      </c>
      <c r="D3135" s="8">
        <v>2.6229008334277597E-4</v>
      </c>
      <c r="E3135" s="8">
        <v>2.411442563382622E-3</v>
      </c>
    </row>
    <row r="3136" spans="1:5" x14ac:dyDescent="0.25">
      <c r="A3136" t="s">
        <v>4731</v>
      </c>
      <c r="B3136" s="8">
        <v>-3.4565450380764986</v>
      </c>
      <c r="C3136" s="8">
        <v>3.6700983399819402</v>
      </c>
      <c r="D3136" s="8">
        <v>8.2243489976037663E-3</v>
      </c>
      <c r="E3136" s="8">
        <v>3.0924404495134991E-2</v>
      </c>
    </row>
    <row r="3137" spans="1:5" x14ac:dyDescent="0.25">
      <c r="A3137" t="s">
        <v>4732</v>
      </c>
      <c r="B3137" s="8">
        <v>3.4555454796819385</v>
      </c>
      <c r="C3137" s="8">
        <v>-0.18521862068996559</v>
      </c>
      <c r="D3137" s="8">
        <v>4.6292549825004215E-3</v>
      </c>
      <c r="E3137" s="8">
        <v>1.9866648969843619E-2</v>
      </c>
    </row>
    <row r="3138" spans="1:5" x14ac:dyDescent="0.25">
      <c r="A3138" t="s">
        <v>4733</v>
      </c>
      <c r="B3138" s="8">
        <v>-3.4539306767514057</v>
      </c>
      <c r="C3138" s="8">
        <v>3.6696699718138452</v>
      </c>
      <c r="D3138" s="8">
        <v>8.2243489976037663E-3</v>
      </c>
      <c r="E3138" s="8">
        <v>3.0924404495134991E-2</v>
      </c>
    </row>
    <row r="3139" spans="1:5" x14ac:dyDescent="0.25">
      <c r="A3139" t="s">
        <v>4734</v>
      </c>
      <c r="B3139" s="8">
        <v>3.4493349255235177</v>
      </c>
      <c r="C3139" s="8">
        <v>3.3762692436655217</v>
      </c>
      <c r="D3139" s="8">
        <v>4.0727969301368042E-6</v>
      </c>
      <c r="E3139" s="8">
        <v>9.7224629348693388E-5</v>
      </c>
    </row>
    <row r="3140" spans="1:5" x14ac:dyDescent="0.25">
      <c r="A3140" t="s">
        <v>794</v>
      </c>
      <c r="B3140" s="8">
        <v>3.4469958406181083</v>
      </c>
      <c r="C3140" s="8">
        <v>7.9107912042676425</v>
      </c>
      <c r="D3140" s="8">
        <v>7.3587600035261621E-7</v>
      </c>
      <c r="E3140" s="8">
        <v>2.4076668392445034E-5</v>
      </c>
    </row>
    <row r="3141" spans="1:5" x14ac:dyDescent="0.25">
      <c r="A3141" t="s">
        <v>4735</v>
      </c>
      <c r="B3141" s="8">
        <v>3.4433110246340517</v>
      </c>
      <c r="C3141" s="8">
        <v>0.84487054673102158</v>
      </c>
      <c r="D3141" s="8">
        <v>2.7400912922218067E-4</v>
      </c>
      <c r="E3141" s="8">
        <v>2.4980957924188004E-3</v>
      </c>
    </row>
    <row r="3142" spans="1:5" x14ac:dyDescent="0.25">
      <c r="A3142" t="s">
        <v>4736</v>
      </c>
      <c r="B3142" s="8">
        <v>-3.4432095584893121</v>
      </c>
      <c r="C3142" s="8">
        <v>4.5730596112579862</v>
      </c>
      <c r="D3142" s="8">
        <v>2.2251351910329521E-3</v>
      </c>
      <c r="E3142" s="8">
        <v>1.1648045801874833E-2</v>
      </c>
    </row>
    <row r="3143" spans="1:5" x14ac:dyDescent="0.25">
      <c r="A3143" t="s">
        <v>4737</v>
      </c>
      <c r="B3143" s="8">
        <v>3.4411951500067719</v>
      </c>
      <c r="C3143" s="8">
        <v>2.7268481678181429</v>
      </c>
      <c r="D3143" s="8">
        <v>7.5140305704930588E-6</v>
      </c>
      <c r="E3143" s="8">
        <v>1.5646863658556136E-4</v>
      </c>
    </row>
    <row r="3144" spans="1:5" x14ac:dyDescent="0.25">
      <c r="A3144" t="s">
        <v>4738</v>
      </c>
      <c r="B3144" s="8">
        <v>-3.4395071379946773</v>
      </c>
      <c r="C3144" s="8">
        <v>5.1074342917002218</v>
      </c>
      <c r="D3144" s="8">
        <v>1.0433002341147764E-3</v>
      </c>
      <c r="E3144" s="8">
        <v>6.7091092591678629E-3</v>
      </c>
    </row>
    <row r="3145" spans="1:5" x14ac:dyDescent="0.25">
      <c r="A3145" t="s">
        <v>1797</v>
      </c>
      <c r="B3145" s="8">
        <v>-3.4394911552403036</v>
      </c>
      <c r="C3145" s="8">
        <v>6.242513317923728</v>
      </c>
      <c r="D3145" s="8">
        <v>3.121614740809662E-4</v>
      </c>
      <c r="E3145" s="8">
        <v>2.7559073204447347E-3</v>
      </c>
    </row>
    <row r="3146" spans="1:5" x14ac:dyDescent="0.25">
      <c r="A3146" t="s">
        <v>4739</v>
      </c>
      <c r="B3146" s="8">
        <v>3.4393901685237975</v>
      </c>
      <c r="C3146" s="8">
        <v>9.2946277118263918</v>
      </c>
      <c r="D3146" s="8">
        <v>7.2293305591815295E-7</v>
      </c>
      <c r="E3146" s="8">
        <v>2.373902799456125E-5</v>
      </c>
    </row>
    <row r="3147" spans="1:5" x14ac:dyDescent="0.25">
      <c r="A3147" t="s">
        <v>4740</v>
      </c>
      <c r="B3147" s="8">
        <v>-3.435272367245688</v>
      </c>
      <c r="C3147" s="8">
        <v>4.5648244201423989</v>
      </c>
      <c r="D3147" s="8">
        <v>2.2933470118523145E-3</v>
      </c>
      <c r="E3147" s="8">
        <v>1.1887728046437319E-2</v>
      </c>
    </row>
    <row r="3148" spans="1:5" x14ac:dyDescent="0.25">
      <c r="A3148" t="s">
        <v>4741</v>
      </c>
      <c r="B3148" s="8">
        <v>-3.4352370255666034</v>
      </c>
      <c r="C3148" s="8">
        <v>4.5659899837887492</v>
      </c>
      <c r="D3148" s="8">
        <v>2.2933470118523145E-3</v>
      </c>
      <c r="E3148" s="8">
        <v>1.1887728046437319E-2</v>
      </c>
    </row>
    <row r="3149" spans="1:5" x14ac:dyDescent="0.25">
      <c r="A3149" t="s">
        <v>4742</v>
      </c>
      <c r="B3149" s="8">
        <v>3.43478213578849</v>
      </c>
      <c r="C3149" s="8">
        <v>3.8846533280902382</v>
      </c>
      <c r="D3149" s="8">
        <v>2.877690117387233E-6</v>
      </c>
      <c r="E3149" s="8">
        <v>7.3146750199226438E-5</v>
      </c>
    </row>
    <row r="3150" spans="1:5" x14ac:dyDescent="0.25">
      <c r="A3150" t="s">
        <v>4743</v>
      </c>
      <c r="B3150" s="8">
        <v>-3.4341206972052114</v>
      </c>
      <c r="C3150" s="8">
        <v>6.2388045288469138</v>
      </c>
      <c r="D3150" s="8">
        <v>3.1807941191962908E-4</v>
      </c>
      <c r="E3150" s="8">
        <v>2.8030386063154201E-3</v>
      </c>
    </row>
    <row r="3151" spans="1:5" x14ac:dyDescent="0.25">
      <c r="A3151" t="s">
        <v>4744</v>
      </c>
      <c r="B3151" s="8">
        <v>3.4274359977245359</v>
      </c>
      <c r="C3151" s="8">
        <v>0.31997977082985612</v>
      </c>
      <c r="D3151" s="8">
        <v>1.3212052593140206E-3</v>
      </c>
      <c r="E3151" s="8">
        <v>7.9866610302722595E-3</v>
      </c>
    </row>
    <row r="3152" spans="1:5" x14ac:dyDescent="0.25">
      <c r="A3152" t="s">
        <v>4745</v>
      </c>
      <c r="B3152" s="8">
        <v>-3.4263321785810614</v>
      </c>
      <c r="C3152" s="8">
        <v>5.0959632949711855</v>
      </c>
      <c r="D3152" s="8">
        <v>1.0956054671257931E-3</v>
      </c>
      <c r="E3152" s="8">
        <v>6.9580602192106543E-3</v>
      </c>
    </row>
    <row r="3153" spans="1:5" x14ac:dyDescent="0.25">
      <c r="A3153" t="s">
        <v>4746</v>
      </c>
      <c r="B3153" s="8">
        <v>-3.4257858549463127</v>
      </c>
      <c r="C3153" s="8">
        <v>3.6422577954560293</v>
      </c>
      <c r="D3153" s="8">
        <v>9.0174478971918898E-3</v>
      </c>
      <c r="E3153" s="8">
        <v>3.2933879914404399E-2</v>
      </c>
    </row>
    <row r="3154" spans="1:5" x14ac:dyDescent="0.25">
      <c r="A3154" t="s">
        <v>4747</v>
      </c>
      <c r="B3154" s="8">
        <v>3.42555999133325</v>
      </c>
      <c r="C3154" s="8">
        <v>-0.51157702314997389</v>
      </c>
      <c r="D3154" s="8">
        <v>8.1085667957148562E-3</v>
      </c>
      <c r="E3154" s="8">
        <v>3.0552372396938064E-2</v>
      </c>
    </row>
    <row r="3155" spans="1:5" x14ac:dyDescent="0.25">
      <c r="A3155" t="s">
        <v>4748</v>
      </c>
      <c r="B3155" s="8">
        <v>-3.4254249784328477</v>
      </c>
      <c r="C3155" s="8">
        <v>6.5726173754217569</v>
      </c>
      <c r="D3155" s="8">
        <v>2.5900378630877628E-4</v>
      </c>
      <c r="E3155" s="8">
        <v>2.3867815584035423E-3</v>
      </c>
    </row>
    <row r="3156" spans="1:5" x14ac:dyDescent="0.25">
      <c r="A3156" t="s">
        <v>4749</v>
      </c>
      <c r="B3156" s="8">
        <v>3.4251855154503064</v>
      </c>
      <c r="C3156" s="8">
        <v>0.4980611629316552</v>
      </c>
      <c r="D3156" s="8">
        <v>9.8250651112475403E-4</v>
      </c>
      <c r="E3156" s="8">
        <v>6.4408760173733873E-3</v>
      </c>
    </row>
    <row r="3157" spans="1:5" x14ac:dyDescent="0.25">
      <c r="A3157" t="s">
        <v>4750</v>
      </c>
      <c r="B3157" s="8">
        <v>-3.4244609520202678</v>
      </c>
      <c r="C3157" s="8">
        <v>4.5522654313589301</v>
      </c>
      <c r="D3157" s="8">
        <v>2.3639850792554571E-3</v>
      </c>
      <c r="E3157" s="8">
        <v>1.2158355577715699E-2</v>
      </c>
    </row>
    <row r="3158" spans="1:5" x14ac:dyDescent="0.25">
      <c r="A3158" t="s">
        <v>4751</v>
      </c>
      <c r="B3158" s="8">
        <v>-3.4238503196461685</v>
      </c>
      <c r="C3158" s="8">
        <v>5.0925276656021827</v>
      </c>
      <c r="D3158" s="8">
        <v>1.103322495851084E-3</v>
      </c>
      <c r="E3158" s="8">
        <v>6.9959033223165722E-3</v>
      </c>
    </row>
    <row r="3159" spans="1:5" x14ac:dyDescent="0.25">
      <c r="A3159" t="s">
        <v>1132</v>
      </c>
      <c r="B3159" s="8">
        <v>3.4235099811458878</v>
      </c>
      <c r="C3159" s="8">
        <v>1.698866374525015</v>
      </c>
      <c r="D3159" s="8">
        <v>4.9505665737355659E-5</v>
      </c>
      <c r="E3159" s="8">
        <v>6.8171274431876657E-4</v>
      </c>
    </row>
    <row r="3160" spans="1:5" x14ac:dyDescent="0.25">
      <c r="A3160" t="s">
        <v>4752</v>
      </c>
      <c r="B3160" s="8">
        <v>-3.4233655152679745</v>
      </c>
      <c r="C3160" s="8">
        <v>4.5566148599183505</v>
      </c>
      <c r="D3160" s="8">
        <v>2.388087110593397E-3</v>
      </c>
      <c r="E3160" s="8">
        <v>1.226493146608371E-2</v>
      </c>
    </row>
    <row r="3161" spans="1:5" x14ac:dyDescent="0.25">
      <c r="A3161" t="s">
        <v>4753</v>
      </c>
      <c r="B3161" s="8">
        <v>3.4225112345704023</v>
      </c>
      <c r="C3161" s="8">
        <v>-0.14566640419383203</v>
      </c>
      <c r="D3161" s="8">
        <v>4.6292549825004215E-3</v>
      </c>
      <c r="E3161" s="8">
        <v>1.9866648969843619E-2</v>
      </c>
    </row>
    <row r="3162" spans="1:5" x14ac:dyDescent="0.25">
      <c r="A3162" t="s">
        <v>4754</v>
      </c>
      <c r="B3162" s="8">
        <v>-3.4194659617858565</v>
      </c>
      <c r="C3162" s="8">
        <v>4.5546226357506434</v>
      </c>
      <c r="D3162" s="8">
        <v>2.4124733412757451E-3</v>
      </c>
      <c r="E3162" s="8">
        <v>1.2372663630839635E-2</v>
      </c>
    </row>
    <row r="3163" spans="1:5" x14ac:dyDescent="0.25">
      <c r="A3163" t="s">
        <v>4755</v>
      </c>
      <c r="B3163" s="8">
        <v>3.4127182653339059</v>
      </c>
      <c r="C3163" s="8">
        <v>7.5290683013546129</v>
      </c>
      <c r="D3163" s="8">
        <v>9.8728373706419243E-7</v>
      </c>
      <c r="E3163" s="8">
        <v>2.9915315573590165E-5</v>
      </c>
    </row>
    <row r="3164" spans="1:5" x14ac:dyDescent="0.25">
      <c r="A3164" t="s">
        <v>4756</v>
      </c>
      <c r="B3164" s="8">
        <v>-3.4118875166728122</v>
      </c>
      <c r="C3164" s="8">
        <v>5.4609778979559378</v>
      </c>
      <c r="D3164" s="8">
        <v>7.3499053691101731E-4</v>
      </c>
      <c r="E3164" s="8">
        <v>5.1584393871985032E-3</v>
      </c>
    </row>
    <row r="3165" spans="1:5" x14ac:dyDescent="0.25">
      <c r="A3165" t="s">
        <v>4757</v>
      </c>
      <c r="B3165" s="8">
        <v>3.411070790239136</v>
      </c>
      <c r="C3165" s="8">
        <v>8.9297698498158802</v>
      </c>
      <c r="D3165" s="8">
        <v>8.8838200983317411E-7</v>
      </c>
      <c r="E3165" s="8">
        <v>2.7551231817774979E-5</v>
      </c>
    </row>
    <row r="3166" spans="1:5" x14ac:dyDescent="0.25">
      <c r="A3166" t="s">
        <v>1955</v>
      </c>
      <c r="B3166" s="8">
        <v>3.4107131520214788</v>
      </c>
      <c r="C3166" s="8">
        <v>7.3562063046459141</v>
      </c>
      <c r="D3166" s="8">
        <v>1.0151148006234439E-6</v>
      </c>
      <c r="E3166" s="8">
        <v>3.0555177121235357E-5</v>
      </c>
    </row>
    <row r="3167" spans="1:5" x14ac:dyDescent="0.25">
      <c r="A3167" t="s">
        <v>4758</v>
      </c>
      <c r="B3167" s="8">
        <v>-3.4098409387945887</v>
      </c>
      <c r="C3167" s="8">
        <v>3.6194088663518871</v>
      </c>
      <c r="D3167" s="8">
        <v>9.3590708164255198E-3</v>
      </c>
      <c r="E3167" s="8">
        <v>3.3872416526937274E-2</v>
      </c>
    </row>
    <row r="3168" spans="1:5" x14ac:dyDescent="0.25">
      <c r="A3168" t="s">
        <v>699</v>
      </c>
      <c r="B3168" s="8">
        <v>-3.4059757276677853</v>
      </c>
      <c r="C3168" s="8">
        <v>4.5412943156465735</v>
      </c>
      <c r="D3168" s="8">
        <v>2.538802495551318E-3</v>
      </c>
      <c r="E3168" s="8">
        <v>1.2821217613233064E-2</v>
      </c>
    </row>
    <row r="3169" spans="1:5" x14ac:dyDescent="0.25">
      <c r="A3169" t="s">
        <v>4759</v>
      </c>
      <c r="B3169" s="8">
        <v>-3.4053491198496495</v>
      </c>
      <c r="C3169" s="8">
        <v>4.5387400237945918</v>
      </c>
      <c r="D3169" s="8">
        <v>2.538802495551318E-3</v>
      </c>
      <c r="E3169" s="8">
        <v>1.2821217613233064E-2</v>
      </c>
    </row>
    <row r="3170" spans="1:5" x14ac:dyDescent="0.25">
      <c r="A3170" t="s">
        <v>4760</v>
      </c>
      <c r="B3170" s="8">
        <v>3.4053013928293123</v>
      </c>
      <c r="C3170" s="8">
        <v>4.7951850386059514</v>
      </c>
      <c r="D3170" s="8">
        <v>2.1602705070584861E-6</v>
      </c>
      <c r="E3170" s="8">
        <v>5.8496578618371021E-5</v>
      </c>
    </row>
    <row r="3171" spans="1:5" x14ac:dyDescent="0.25">
      <c r="A3171" t="s">
        <v>4761</v>
      </c>
      <c r="B3171" s="8">
        <v>3.4051643495548243</v>
      </c>
      <c r="C3171" s="8">
        <v>1.9439049056862747</v>
      </c>
      <c r="D3171" s="8">
        <v>3.2426204633643314E-5</v>
      </c>
      <c r="E3171" s="8">
        <v>5.0769572173969693E-4</v>
      </c>
    </row>
    <row r="3172" spans="1:5" x14ac:dyDescent="0.25">
      <c r="A3172" t="s">
        <v>4762</v>
      </c>
      <c r="B3172" s="8">
        <v>-3.4031713948915963</v>
      </c>
      <c r="C3172" s="8">
        <v>4.5356021651607898</v>
      </c>
      <c r="D3172" s="8">
        <v>2.5649757443232009E-3</v>
      </c>
      <c r="E3172" s="8">
        <v>1.2939888061559589E-2</v>
      </c>
    </row>
    <row r="3173" spans="1:5" x14ac:dyDescent="0.25">
      <c r="A3173" t="s">
        <v>4763</v>
      </c>
      <c r="B3173" s="8">
        <v>3.3994893240519093</v>
      </c>
      <c r="C3173" s="8">
        <v>4.6636645839689681</v>
      </c>
      <c r="D3173" s="8">
        <v>2.2456065753013116E-6</v>
      </c>
      <c r="E3173" s="8">
        <v>6.0356914507265253E-5</v>
      </c>
    </row>
    <row r="3174" spans="1:5" x14ac:dyDescent="0.25">
      <c r="A3174" t="s">
        <v>4764</v>
      </c>
      <c r="B3174" s="8">
        <v>-3.3986760056469874</v>
      </c>
      <c r="C3174" s="8">
        <v>4.5330176286923267</v>
      </c>
      <c r="D3174" s="8">
        <v>2.5914610183193566E-3</v>
      </c>
      <c r="E3174" s="8">
        <v>1.3059883756905259E-2</v>
      </c>
    </row>
    <row r="3175" spans="1:5" x14ac:dyDescent="0.25">
      <c r="A3175" t="s">
        <v>4765</v>
      </c>
      <c r="B3175" s="8">
        <v>3.3976198649311282</v>
      </c>
      <c r="C3175" s="8">
        <v>7.4778297343487719</v>
      </c>
      <c r="D3175" s="8">
        <v>1.090060374036908E-6</v>
      </c>
      <c r="E3175" s="8">
        <v>3.2420361206499347E-5</v>
      </c>
    </row>
    <row r="3176" spans="1:5" x14ac:dyDescent="0.25">
      <c r="A3176" t="s">
        <v>4766</v>
      </c>
      <c r="B3176" s="8">
        <v>3.3967560242098953</v>
      </c>
      <c r="C3176" s="8">
        <v>-0.51786235817476356</v>
      </c>
      <c r="D3176" s="8">
        <v>1.296499799020351E-2</v>
      </c>
      <c r="E3176" s="8">
        <v>4.3517811421987837E-2</v>
      </c>
    </row>
    <row r="3177" spans="1:5" x14ac:dyDescent="0.25">
      <c r="A3177" t="s">
        <v>4767</v>
      </c>
      <c r="B3177" s="8">
        <v>-3.3944517566186398</v>
      </c>
      <c r="C3177" s="8">
        <v>4.5257935073384443</v>
      </c>
      <c r="D3177" s="8">
        <v>2.6182625350987931E-3</v>
      </c>
      <c r="E3177" s="8">
        <v>1.3131120398902518E-2</v>
      </c>
    </row>
    <row r="3178" spans="1:5" x14ac:dyDescent="0.25">
      <c r="A3178" t="s">
        <v>4768</v>
      </c>
      <c r="B3178" s="8">
        <v>-3.3928307076125184</v>
      </c>
      <c r="C3178" s="8">
        <v>7.3376717986983664</v>
      </c>
      <c r="D3178" s="8">
        <v>1.9039765786088721E-4</v>
      </c>
      <c r="E3178" s="8">
        <v>1.9071301630040835E-3</v>
      </c>
    </row>
    <row r="3179" spans="1:5" x14ac:dyDescent="0.25">
      <c r="A3179" t="s">
        <v>1928</v>
      </c>
      <c r="B3179" s="8">
        <v>3.3914878014637986</v>
      </c>
      <c r="C3179" s="8">
        <v>7.5000057980841444</v>
      </c>
      <c r="D3179" s="8">
        <v>1.1333196530263557E-6</v>
      </c>
      <c r="E3179" s="8">
        <v>3.3501021270925718E-5</v>
      </c>
    </row>
    <row r="3180" spans="1:5" x14ac:dyDescent="0.25">
      <c r="A3180" t="s">
        <v>4769</v>
      </c>
      <c r="B3180" s="8">
        <v>-3.3906859824994542</v>
      </c>
      <c r="C3180" s="8">
        <v>5.0617767014110395</v>
      </c>
      <c r="D3180" s="8">
        <v>1.2446322781967619E-3</v>
      </c>
      <c r="E3180" s="8">
        <v>7.6674842469218185E-3</v>
      </c>
    </row>
    <row r="3181" spans="1:5" x14ac:dyDescent="0.25">
      <c r="A3181" t="s">
        <v>1037</v>
      </c>
      <c r="B3181" s="8">
        <v>-3.3893867291039546</v>
      </c>
      <c r="C3181" s="8">
        <v>4.5272842322539306</v>
      </c>
      <c r="D3181" s="8">
        <v>2.3748128932261146E-3</v>
      </c>
      <c r="E3181" s="8">
        <v>1.2205394593584924E-2</v>
      </c>
    </row>
    <row r="3182" spans="1:5" x14ac:dyDescent="0.25">
      <c r="A3182" t="s">
        <v>4770</v>
      </c>
      <c r="B3182" s="8">
        <v>-3.3870086118652063</v>
      </c>
      <c r="C3182" s="8">
        <v>6.1952488528151468</v>
      </c>
      <c r="D3182" s="8">
        <v>3.7883368875668913E-4</v>
      </c>
      <c r="E3182" s="8">
        <v>3.2343483285968153E-3</v>
      </c>
    </row>
    <row r="3183" spans="1:5" x14ac:dyDescent="0.25">
      <c r="A3183" t="s">
        <v>4771</v>
      </c>
      <c r="B3183" s="8">
        <v>-3.3859741563890142</v>
      </c>
      <c r="C3183" s="8">
        <v>3.6035813797956715</v>
      </c>
      <c r="D3183" s="8">
        <v>1.0280256434239609E-2</v>
      </c>
      <c r="E3183" s="8">
        <v>3.6319294731084535E-2</v>
      </c>
    </row>
    <row r="3184" spans="1:5" x14ac:dyDescent="0.25">
      <c r="A3184" t="s">
        <v>4772</v>
      </c>
      <c r="B3184" s="8">
        <v>-3.3859383254775524</v>
      </c>
      <c r="C3184" s="8">
        <v>3.6121036020549862</v>
      </c>
      <c r="D3184" s="8">
        <v>1.0280256434239609E-2</v>
      </c>
      <c r="E3184" s="8">
        <v>3.6319294731084535E-2</v>
      </c>
    </row>
    <row r="3185" spans="1:5" x14ac:dyDescent="0.25">
      <c r="A3185" t="s">
        <v>1995</v>
      </c>
      <c r="B3185" s="8">
        <v>3.3780643407157842</v>
      </c>
      <c r="C3185" s="8">
        <v>7.0735370907415236</v>
      </c>
      <c r="D3185" s="8">
        <v>1.3076492772206804E-6</v>
      </c>
      <c r="E3185" s="8">
        <v>3.7958443219161911E-5</v>
      </c>
    </row>
    <row r="3186" spans="1:5" x14ac:dyDescent="0.25">
      <c r="A3186" t="s">
        <v>4773</v>
      </c>
      <c r="B3186" s="8">
        <v>-3.378011925123797</v>
      </c>
      <c r="C3186" s="8">
        <v>3.5987501355613833</v>
      </c>
      <c r="D3186" s="8">
        <v>1.047677020600641E-2</v>
      </c>
      <c r="E3186" s="8">
        <v>3.6800542780730167E-2</v>
      </c>
    </row>
    <row r="3187" spans="1:5" x14ac:dyDescent="0.25">
      <c r="A3187" t="s">
        <v>4774</v>
      </c>
      <c r="B3187" s="8">
        <v>-3.3753666181505095</v>
      </c>
      <c r="C3187" s="8">
        <v>3.5959888972922922</v>
      </c>
      <c r="D3187" s="8">
        <v>1.0677614444960185E-2</v>
      </c>
      <c r="E3187" s="8">
        <v>3.7334352217333687E-2</v>
      </c>
    </row>
    <row r="3188" spans="1:5" x14ac:dyDescent="0.25">
      <c r="A3188" t="s">
        <v>4775</v>
      </c>
      <c r="B3188" s="8">
        <v>-3.3733625503218247</v>
      </c>
      <c r="C3188" s="8">
        <v>4.5081447204603169</v>
      </c>
      <c r="D3188" s="8">
        <v>2.5019356293886656E-3</v>
      </c>
      <c r="E3188" s="8">
        <v>1.2714668671199962E-2</v>
      </c>
    </row>
    <row r="3189" spans="1:5" x14ac:dyDescent="0.25">
      <c r="A3189" t="s">
        <v>4776</v>
      </c>
      <c r="B3189" s="8">
        <v>-3.373140633352111</v>
      </c>
      <c r="C3189" s="8">
        <v>5.4264860503591681</v>
      </c>
      <c r="D3189" s="8">
        <v>8.4715532574366451E-4</v>
      </c>
      <c r="E3189" s="8">
        <v>5.7834489171418374E-3</v>
      </c>
    </row>
    <row r="3190" spans="1:5" x14ac:dyDescent="0.25">
      <c r="A3190" t="s">
        <v>4777</v>
      </c>
      <c r="B3190" s="8">
        <v>-3.3728478478550183</v>
      </c>
      <c r="C3190" s="8">
        <v>5.0452866521441964</v>
      </c>
      <c r="D3190" s="8">
        <v>1.3183045565640281E-3</v>
      </c>
      <c r="E3190" s="8">
        <v>7.9866610302722595E-3</v>
      </c>
    </row>
    <row r="3191" spans="1:5" x14ac:dyDescent="0.25">
      <c r="A3191" t="s">
        <v>4778</v>
      </c>
      <c r="B3191" s="8">
        <v>-3.3700195846322822</v>
      </c>
      <c r="C3191" s="8">
        <v>4.5031084621949677</v>
      </c>
      <c r="D3191" s="8">
        <v>2.5282934285520559E-3</v>
      </c>
      <c r="E3191" s="8">
        <v>1.2785941052963254E-2</v>
      </c>
    </row>
    <row r="3192" spans="1:5" x14ac:dyDescent="0.25">
      <c r="A3192" t="s">
        <v>4779</v>
      </c>
      <c r="B3192" s="8">
        <v>3.3697995761986217</v>
      </c>
      <c r="C3192" s="8">
        <v>0.54843814388171419</v>
      </c>
      <c r="D3192" s="8">
        <v>9.8250651112475403E-4</v>
      </c>
      <c r="E3192" s="8">
        <v>6.4408760173733873E-3</v>
      </c>
    </row>
    <row r="3193" spans="1:5" x14ac:dyDescent="0.25">
      <c r="A3193" t="s">
        <v>4780</v>
      </c>
      <c r="B3193" s="8">
        <v>3.3690855558823074</v>
      </c>
      <c r="C3193" s="8">
        <v>0.73372724167589298</v>
      </c>
      <c r="D3193" s="8">
        <v>5.7684771510532935E-4</v>
      </c>
      <c r="E3193" s="8">
        <v>4.3181127716085963E-3</v>
      </c>
    </row>
    <row r="3194" spans="1:5" x14ac:dyDescent="0.25">
      <c r="A3194" t="s">
        <v>4781</v>
      </c>
      <c r="B3194" s="8">
        <v>3.3673404632341093</v>
      </c>
      <c r="C3194" s="8">
        <v>14.144959592039029</v>
      </c>
      <c r="D3194" s="8">
        <v>1.1267169236073212E-6</v>
      </c>
      <c r="E3194" s="8">
        <v>3.337381516170747E-5</v>
      </c>
    </row>
    <row r="3195" spans="1:5" x14ac:dyDescent="0.25">
      <c r="A3195" t="s">
        <v>4782</v>
      </c>
      <c r="B3195" s="8">
        <v>-3.3665484284414973</v>
      </c>
      <c r="C3195" s="8">
        <v>8.045675870782425</v>
      </c>
      <c r="D3195" s="8">
        <v>1.6462386241067776E-4</v>
      </c>
      <c r="E3195" s="8">
        <v>1.7339265159859048E-3</v>
      </c>
    </row>
    <row r="3196" spans="1:5" x14ac:dyDescent="0.25">
      <c r="A3196" t="s">
        <v>1845</v>
      </c>
      <c r="B3196" s="8">
        <v>-3.3663078949376732</v>
      </c>
      <c r="C3196" s="8">
        <v>7.3976364088702695</v>
      </c>
      <c r="D3196" s="8">
        <v>2.0184809885937297E-4</v>
      </c>
      <c r="E3196" s="8">
        <v>1.9834958069363164E-3</v>
      </c>
    </row>
    <row r="3197" spans="1:5" x14ac:dyDescent="0.25">
      <c r="A3197" t="s">
        <v>4783</v>
      </c>
      <c r="B3197" s="8">
        <v>3.3662843468605375</v>
      </c>
      <c r="C3197" s="8">
        <v>0.53633674589147284</v>
      </c>
      <c r="D3197" s="8">
        <v>1.1852874796021303E-3</v>
      </c>
      <c r="E3197" s="8">
        <v>7.4024365227819784E-3</v>
      </c>
    </row>
    <row r="3198" spans="1:5" x14ac:dyDescent="0.25">
      <c r="A3198" t="s">
        <v>1779</v>
      </c>
      <c r="B3198" s="8">
        <v>3.3661777043185794</v>
      </c>
      <c r="C3198" s="8">
        <v>0.91136195323879687</v>
      </c>
      <c r="D3198" s="8">
        <v>3.3382995178927392E-4</v>
      </c>
      <c r="E3198" s="8">
        <v>2.9223208204279382E-3</v>
      </c>
    </row>
    <row r="3199" spans="1:5" x14ac:dyDescent="0.25">
      <c r="A3199" t="s">
        <v>4784</v>
      </c>
      <c r="B3199" s="8">
        <v>3.3661657465069457</v>
      </c>
      <c r="C3199" s="8">
        <v>0.12178637005938214</v>
      </c>
      <c r="D3199" s="8">
        <v>3.0754822316819566E-3</v>
      </c>
      <c r="E3199" s="8">
        <v>1.4824825343949492E-2</v>
      </c>
    </row>
    <row r="3200" spans="1:5" x14ac:dyDescent="0.25">
      <c r="A3200" t="s">
        <v>4785</v>
      </c>
      <c r="B3200" s="8">
        <v>-3.3641743817562562</v>
      </c>
      <c r="C3200" s="8">
        <v>5.0401621282066955</v>
      </c>
      <c r="D3200" s="8">
        <v>1.3669084390686178E-3</v>
      </c>
      <c r="E3200" s="8">
        <v>8.1643247261900895E-3</v>
      </c>
    </row>
    <row r="3201" spans="1:5" x14ac:dyDescent="0.25">
      <c r="A3201" t="s">
        <v>4786</v>
      </c>
      <c r="B3201" s="8">
        <v>-3.3621310132887552</v>
      </c>
      <c r="C3201" s="8">
        <v>3.5828704141576591</v>
      </c>
      <c r="D3201" s="8">
        <v>1.1092728321383272E-2</v>
      </c>
      <c r="E3201" s="8">
        <v>3.8572079266065359E-2</v>
      </c>
    </row>
    <row r="3202" spans="1:5" x14ac:dyDescent="0.25">
      <c r="A3202" t="s">
        <v>4787</v>
      </c>
      <c r="B3202" s="8">
        <v>3.3619293943896662</v>
      </c>
      <c r="C3202" s="8">
        <v>1.2323669774838855</v>
      </c>
      <c r="D3202" s="8">
        <v>1.5837660877857245E-4</v>
      </c>
      <c r="E3202" s="8">
        <v>1.6926937406569959E-3</v>
      </c>
    </row>
    <row r="3203" spans="1:5" x14ac:dyDescent="0.25">
      <c r="A3203" t="s">
        <v>4788</v>
      </c>
      <c r="B3203" s="8">
        <v>3.3612762719798654</v>
      </c>
      <c r="C3203" s="8">
        <v>6.0208931413199274</v>
      </c>
      <c r="D3203" s="8">
        <v>1.8028087352865834E-6</v>
      </c>
      <c r="E3203" s="8">
        <v>5.0222583462474991E-5</v>
      </c>
    </row>
    <row r="3204" spans="1:5" x14ac:dyDescent="0.25">
      <c r="A3204" t="s">
        <v>1462</v>
      </c>
      <c r="B3204" s="8">
        <v>3.3607312360261368</v>
      </c>
      <c r="C3204" s="8">
        <v>8.9134367799837726</v>
      </c>
      <c r="D3204" s="8">
        <v>1.2453397001850881E-6</v>
      </c>
      <c r="E3204" s="8">
        <v>3.6441250823561227E-5</v>
      </c>
    </row>
    <row r="3205" spans="1:5" x14ac:dyDescent="0.25">
      <c r="A3205" t="s">
        <v>4789</v>
      </c>
      <c r="B3205" s="8">
        <v>3.3595582826524391</v>
      </c>
      <c r="C3205" s="8">
        <v>-0.18407371342393958</v>
      </c>
      <c r="D3205" s="8">
        <v>8.4025014245733415E-3</v>
      </c>
      <c r="E3205" s="8">
        <v>3.1224424516818318E-2</v>
      </c>
    </row>
    <row r="3206" spans="1:5" x14ac:dyDescent="0.25">
      <c r="A3206" t="s">
        <v>4790</v>
      </c>
      <c r="B3206" s="8">
        <v>-3.3593330207278083</v>
      </c>
      <c r="C3206" s="8">
        <v>3.5771751596817598</v>
      </c>
      <c r="D3206" s="8">
        <v>1.1092728321383272E-2</v>
      </c>
      <c r="E3206" s="8">
        <v>3.8572079266065359E-2</v>
      </c>
    </row>
    <row r="3207" spans="1:5" x14ac:dyDescent="0.25">
      <c r="A3207" t="s">
        <v>4791</v>
      </c>
      <c r="B3207" s="8">
        <v>-3.3588251220925884</v>
      </c>
      <c r="C3207" s="8">
        <v>4.4999797210689048</v>
      </c>
      <c r="D3207" s="8">
        <v>2.6369805828239685E-3</v>
      </c>
      <c r="E3207" s="8">
        <v>1.3206741262631843E-2</v>
      </c>
    </row>
    <row r="3208" spans="1:5" x14ac:dyDescent="0.25">
      <c r="A3208" t="s">
        <v>4792</v>
      </c>
      <c r="B3208" s="8">
        <v>3.3585205007997456</v>
      </c>
      <c r="C3208" s="8">
        <v>0.60179103263648237</v>
      </c>
      <c r="D3208" s="8">
        <v>9.8250651112475403E-4</v>
      </c>
      <c r="E3208" s="8">
        <v>6.4408760173733873E-3</v>
      </c>
    </row>
    <row r="3209" spans="1:5" x14ac:dyDescent="0.25">
      <c r="A3209" t="s">
        <v>4793</v>
      </c>
      <c r="B3209" s="8">
        <v>-3.3552340314147604</v>
      </c>
      <c r="C3209" s="8">
        <v>3.5829990685571866</v>
      </c>
      <c r="D3209" s="8">
        <v>1.1307222490790601E-2</v>
      </c>
      <c r="E3209" s="8">
        <v>3.9028068307095071E-2</v>
      </c>
    </row>
    <row r="3210" spans="1:5" x14ac:dyDescent="0.25">
      <c r="A3210" t="s">
        <v>4794</v>
      </c>
      <c r="B3210" s="8">
        <v>3.353063446928088</v>
      </c>
      <c r="C3210" s="8">
        <v>9.1144740468918091</v>
      </c>
      <c r="D3210" s="8">
        <v>1.3015634316312669E-6</v>
      </c>
      <c r="E3210" s="8">
        <v>3.785749828997236E-5</v>
      </c>
    </row>
    <row r="3211" spans="1:5" x14ac:dyDescent="0.25">
      <c r="A3211" t="s">
        <v>4795</v>
      </c>
      <c r="B3211" s="8">
        <v>3.3519937632142076</v>
      </c>
      <c r="C3211" s="8">
        <v>2.0872724887744112</v>
      </c>
      <c r="D3211" s="8">
        <v>3.6793158565586793E-5</v>
      </c>
      <c r="E3211" s="8">
        <v>5.568466146203615E-4</v>
      </c>
    </row>
    <row r="3212" spans="1:5" x14ac:dyDescent="0.25">
      <c r="A3212" t="s">
        <v>4796</v>
      </c>
      <c r="B3212" s="8">
        <v>-3.3495065843093972</v>
      </c>
      <c r="C3212" s="8">
        <v>4.48957883847683</v>
      </c>
      <c r="D3212" s="8">
        <v>2.7220428117483183E-3</v>
      </c>
      <c r="E3212" s="8">
        <v>1.3525412314178394E-2</v>
      </c>
    </row>
    <row r="3213" spans="1:5" x14ac:dyDescent="0.25">
      <c r="A3213" t="s">
        <v>1978</v>
      </c>
      <c r="B3213" s="8">
        <v>3.3485591954068483</v>
      </c>
      <c r="C3213" s="8">
        <v>6.1876511393546574</v>
      </c>
      <c r="D3213" s="8">
        <v>1.8920575531350153E-6</v>
      </c>
      <c r="E3213" s="8">
        <v>5.2010082057200023E-5</v>
      </c>
    </row>
    <row r="3214" spans="1:5" x14ac:dyDescent="0.25">
      <c r="A3214" t="s">
        <v>4797</v>
      </c>
      <c r="B3214" s="8">
        <v>-3.3485131590559134</v>
      </c>
      <c r="C3214" s="8">
        <v>3.5707435564637779</v>
      </c>
      <c r="D3214" s="8">
        <v>1.1526496374309383E-2</v>
      </c>
      <c r="E3214" s="8">
        <v>3.966213592127267E-2</v>
      </c>
    </row>
    <row r="3215" spans="1:5" x14ac:dyDescent="0.25">
      <c r="A3215" t="s">
        <v>4798</v>
      </c>
      <c r="B3215" s="8">
        <v>-3.3482722524540107</v>
      </c>
      <c r="C3215" s="8">
        <v>6.3417409624713832</v>
      </c>
      <c r="D3215" s="8">
        <v>3.9277885971178661E-4</v>
      </c>
      <c r="E3215" s="8">
        <v>3.3260165518418151E-3</v>
      </c>
    </row>
    <row r="3216" spans="1:5" x14ac:dyDescent="0.25">
      <c r="A3216" t="s">
        <v>1767</v>
      </c>
      <c r="B3216" s="8">
        <v>-3.3482408677825486</v>
      </c>
      <c r="C3216" s="8">
        <v>5.4057267152839454</v>
      </c>
      <c r="D3216" s="8">
        <v>9.2600694924087682E-4</v>
      </c>
      <c r="E3216" s="8">
        <v>6.1708286782746037E-3</v>
      </c>
    </row>
    <row r="3217" spans="1:5" x14ac:dyDescent="0.25">
      <c r="A3217" t="s">
        <v>4799</v>
      </c>
      <c r="B3217" s="8">
        <v>3.3457179589342538</v>
      </c>
      <c r="C3217" s="8">
        <v>6.5761198558302114</v>
      </c>
      <c r="D3217" s="8">
        <v>1.7398724898459908E-6</v>
      </c>
      <c r="E3217" s="8">
        <v>4.9129395559581147E-5</v>
      </c>
    </row>
    <row r="3218" spans="1:5" x14ac:dyDescent="0.25">
      <c r="A3218" t="s">
        <v>4800</v>
      </c>
      <c r="B3218" s="8">
        <v>-3.3449039056266803</v>
      </c>
      <c r="C3218" s="8">
        <v>5.0215818166197099</v>
      </c>
      <c r="D3218" s="8">
        <v>1.4597132004920432E-3</v>
      </c>
      <c r="E3218" s="8">
        <v>8.5359699403471049E-3</v>
      </c>
    </row>
    <row r="3219" spans="1:5" x14ac:dyDescent="0.25">
      <c r="A3219" t="s">
        <v>4801</v>
      </c>
      <c r="B3219" s="8">
        <v>3.3438201412470341</v>
      </c>
      <c r="C3219" s="8">
        <v>6.7054156875367612</v>
      </c>
      <c r="D3219" s="8">
        <v>1.7491119862583433E-6</v>
      </c>
      <c r="E3219" s="8">
        <v>4.9218321197709572E-5</v>
      </c>
    </row>
    <row r="3220" spans="1:5" x14ac:dyDescent="0.25">
      <c r="A3220" t="s">
        <v>4802</v>
      </c>
      <c r="B3220" s="8">
        <v>3.3430388850895469</v>
      </c>
      <c r="C3220" s="8">
        <v>0.60538322053626981</v>
      </c>
      <c r="D3220" s="8">
        <v>9.8250651112475403E-4</v>
      </c>
      <c r="E3220" s="8">
        <v>6.4408760173733873E-3</v>
      </c>
    </row>
    <row r="3221" spans="1:5" x14ac:dyDescent="0.25">
      <c r="A3221" t="s">
        <v>388</v>
      </c>
      <c r="B3221" s="8">
        <v>-3.3392159756283886</v>
      </c>
      <c r="C3221" s="8">
        <v>5.6990545461000321</v>
      </c>
      <c r="D3221" s="8">
        <v>6.6953209802682301E-4</v>
      </c>
      <c r="E3221" s="8">
        <v>4.789348876668955E-3</v>
      </c>
    </row>
    <row r="3222" spans="1:5" x14ac:dyDescent="0.25">
      <c r="A3222" t="s">
        <v>4803</v>
      </c>
      <c r="B3222" s="8">
        <v>-3.338687817050936</v>
      </c>
      <c r="C3222" s="8">
        <v>3.5736678519330276</v>
      </c>
      <c r="D3222" s="8">
        <v>1.1750670188480744E-2</v>
      </c>
      <c r="E3222" s="8">
        <v>4.0318591737230965E-2</v>
      </c>
    </row>
    <row r="3223" spans="1:5" x14ac:dyDescent="0.25">
      <c r="A3223" t="s">
        <v>4804</v>
      </c>
      <c r="B3223" s="8">
        <v>-3.3373333643784959</v>
      </c>
      <c r="C3223" s="8">
        <v>3.5596950878468316</v>
      </c>
      <c r="D3223" s="8">
        <v>1.1979867505490667E-2</v>
      </c>
      <c r="E3223" s="8">
        <v>4.0825498233080897E-2</v>
      </c>
    </row>
    <row r="3224" spans="1:5" x14ac:dyDescent="0.25">
      <c r="A3224" t="s">
        <v>4805</v>
      </c>
      <c r="B3224" s="8">
        <v>-3.3366646978344341</v>
      </c>
      <c r="C3224" s="8">
        <v>5.3928236623835373</v>
      </c>
      <c r="D3224" s="8">
        <v>9.5774165065244351E-4</v>
      </c>
      <c r="E3224" s="8">
        <v>6.3271107499178721E-3</v>
      </c>
    </row>
    <row r="3225" spans="1:5" x14ac:dyDescent="0.25">
      <c r="A3225" t="s">
        <v>4806</v>
      </c>
      <c r="B3225" s="8">
        <v>-3.3364868154224232</v>
      </c>
      <c r="C3225" s="8">
        <v>3.5576300572913691</v>
      </c>
      <c r="D3225" s="8">
        <v>1.1979867505490667E-2</v>
      </c>
      <c r="E3225" s="8">
        <v>4.0825498233080897E-2</v>
      </c>
    </row>
    <row r="3226" spans="1:5" x14ac:dyDescent="0.25">
      <c r="A3226" t="s">
        <v>4807</v>
      </c>
      <c r="B3226" s="8">
        <v>3.3336916786665873</v>
      </c>
      <c r="C3226" s="8">
        <v>-0.15299441021854515</v>
      </c>
      <c r="D3226" s="8">
        <v>8.4025014245733415E-3</v>
      </c>
      <c r="E3226" s="8">
        <v>3.1224424516818318E-2</v>
      </c>
    </row>
    <row r="3227" spans="1:5" x14ac:dyDescent="0.25">
      <c r="A3227" t="s">
        <v>4808</v>
      </c>
      <c r="B3227" s="8">
        <v>-3.3326075839905758</v>
      </c>
      <c r="C3227" s="8">
        <v>3.557813654661226</v>
      </c>
      <c r="D3227" s="8">
        <v>1.1979867505490667E-2</v>
      </c>
      <c r="E3227" s="8">
        <v>4.0825498233080897E-2</v>
      </c>
    </row>
    <row r="3228" spans="1:5" x14ac:dyDescent="0.25">
      <c r="A3228" t="s">
        <v>4809</v>
      </c>
      <c r="B3228" s="8">
        <v>-3.3323120860779687</v>
      </c>
      <c r="C3228" s="8">
        <v>5.0098089532559698</v>
      </c>
      <c r="D3228" s="8">
        <v>1.5256317490613489E-3</v>
      </c>
      <c r="E3228" s="8">
        <v>8.8607519831438251E-3</v>
      </c>
    </row>
    <row r="3229" spans="1:5" x14ac:dyDescent="0.25">
      <c r="A3229" t="s">
        <v>1533</v>
      </c>
      <c r="B3229" s="8">
        <v>3.3300496887645363</v>
      </c>
      <c r="C3229" s="8">
        <v>10.010971512693136</v>
      </c>
      <c r="D3229" s="8">
        <v>1.4840856373068593E-6</v>
      </c>
      <c r="E3229" s="8">
        <v>4.2823099284039276E-5</v>
      </c>
    </row>
    <row r="3230" spans="1:5" x14ac:dyDescent="0.25">
      <c r="A3230" t="s">
        <v>1273</v>
      </c>
      <c r="B3230" s="8">
        <v>-3.3294844711597369</v>
      </c>
      <c r="C3230" s="8">
        <v>5.6896911964104371</v>
      </c>
      <c r="D3230" s="8">
        <v>6.9452996919565151E-4</v>
      </c>
      <c r="E3230" s="8">
        <v>4.9471973658992063E-3</v>
      </c>
    </row>
    <row r="3231" spans="1:5" x14ac:dyDescent="0.25">
      <c r="A3231" t="s">
        <v>4810</v>
      </c>
      <c r="B3231" s="8">
        <v>-3.3274147317600193</v>
      </c>
      <c r="C3231" s="8">
        <v>4.4699120629665119</v>
      </c>
      <c r="D3231" s="8">
        <v>2.9331362420277228E-3</v>
      </c>
      <c r="E3231" s="8">
        <v>1.4351419167577727E-2</v>
      </c>
    </row>
    <row r="3232" spans="1:5" x14ac:dyDescent="0.25">
      <c r="A3232" t="s">
        <v>4811</v>
      </c>
      <c r="B3232" s="8">
        <v>-3.3272463142807811</v>
      </c>
      <c r="C3232" s="8">
        <v>6.6284536831314229</v>
      </c>
      <c r="D3232" s="8">
        <v>3.3514724073278E-4</v>
      </c>
      <c r="E3232" s="8">
        <v>2.9303175012021501E-3</v>
      </c>
    </row>
    <row r="3233" spans="1:5" x14ac:dyDescent="0.25">
      <c r="A3233" t="s">
        <v>4812</v>
      </c>
      <c r="B3233" s="8">
        <v>-3.3268907337862847</v>
      </c>
      <c r="C3233" s="8">
        <v>3.5569652202856301</v>
      </c>
      <c r="D3233" s="8">
        <v>1.2214215355624256E-2</v>
      </c>
      <c r="E3233" s="8">
        <v>4.1532060875013224E-2</v>
      </c>
    </row>
    <row r="3234" spans="1:5" x14ac:dyDescent="0.25">
      <c r="A3234" t="s">
        <v>4813</v>
      </c>
      <c r="B3234" s="8">
        <v>-3.3254176186704081</v>
      </c>
      <c r="C3234" s="8">
        <v>4.4703232958857946</v>
      </c>
      <c r="D3234" s="8">
        <v>2.9648095096642918E-3</v>
      </c>
      <c r="E3234" s="8">
        <v>1.4449712969532416E-2</v>
      </c>
    </row>
    <row r="3235" spans="1:5" x14ac:dyDescent="0.25">
      <c r="A3235" t="s">
        <v>4814</v>
      </c>
      <c r="B3235" s="8">
        <v>-3.3240752186686682</v>
      </c>
      <c r="C3235" s="8">
        <v>4.46150355055609</v>
      </c>
      <c r="D3235" s="8">
        <v>2.9648095096642918E-3</v>
      </c>
      <c r="E3235" s="8">
        <v>1.4449712969532416E-2</v>
      </c>
    </row>
    <row r="3236" spans="1:5" x14ac:dyDescent="0.25">
      <c r="A3236" t="s">
        <v>4815</v>
      </c>
      <c r="B3236" s="8">
        <v>-3.3237118489796846</v>
      </c>
      <c r="C3236" s="8">
        <v>5.0020499472260784</v>
      </c>
      <c r="D3236" s="8">
        <v>1.5714895586633462E-3</v>
      </c>
      <c r="E3236" s="8">
        <v>9.0366875809983378E-3</v>
      </c>
    </row>
    <row r="3237" spans="1:5" x14ac:dyDescent="0.25">
      <c r="A3237" t="s">
        <v>4816</v>
      </c>
      <c r="B3237" s="8">
        <v>3.3235560595525273</v>
      </c>
      <c r="C3237" s="8">
        <v>5.0154754907160113</v>
      </c>
      <c r="D3237" s="8">
        <v>3.1197074358178717E-6</v>
      </c>
      <c r="E3237" s="8">
        <v>7.8202821629465616E-5</v>
      </c>
    </row>
    <row r="3238" spans="1:5" x14ac:dyDescent="0.25">
      <c r="A3238" t="s">
        <v>4817</v>
      </c>
      <c r="B3238" s="8">
        <v>-3.3235303459641719</v>
      </c>
      <c r="C3238" s="8">
        <v>4.4619452646807085</v>
      </c>
      <c r="D3238" s="8">
        <v>2.9648095096642918E-3</v>
      </c>
      <c r="E3238" s="8">
        <v>1.4449712969532416E-2</v>
      </c>
    </row>
    <row r="3239" spans="1:5" x14ac:dyDescent="0.25">
      <c r="A3239" t="s">
        <v>4818</v>
      </c>
      <c r="B3239" s="8">
        <v>-3.3229706869272397</v>
      </c>
      <c r="C3239" s="8">
        <v>3.556082320328799</v>
      </c>
      <c r="D3239" s="8">
        <v>1.245384433309589E-2</v>
      </c>
      <c r="E3239" s="8">
        <v>4.2202917733026792E-2</v>
      </c>
    </row>
    <row r="3240" spans="1:5" x14ac:dyDescent="0.25">
      <c r="A3240" t="s">
        <v>1849</v>
      </c>
      <c r="B3240" s="8">
        <v>3.3219649778951008</v>
      </c>
      <c r="C3240" s="8">
        <v>7.1614266359832275</v>
      </c>
      <c r="D3240" s="8">
        <v>1.8596032177373717E-6</v>
      </c>
      <c r="E3240" s="8">
        <v>5.131232148714869E-5</v>
      </c>
    </row>
    <row r="3241" spans="1:5" x14ac:dyDescent="0.25">
      <c r="A3241" t="s">
        <v>4819</v>
      </c>
      <c r="B3241" s="8">
        <v>-3.3205992811077585</v>
      </c>
      <c r="C3241" s="8">
        <v>3.5476013680238978</v>
      </c>
      <c r="D3241" s="8">
        <v>1.245384433309589E-2</v>
      </c>
      <c r="E3241" s="8">
        <v>4.2202917733026792E-2</v>
      </c>
    </row>
    <row r="3242" spans="1:5" x14ac:dyDescent="0.25">
      <c r="A3242" t="s">
        <v>4820</v>
      </c>
      <c r="B3242" s="8">
        <v>-3.3166580255623583</v>
      </c>
      <c r="C3242" s="8">
        <v>3.5416206944781474</v>
      </c>
      <c r="D3242" s="8">
        <v>1.2698888705373853E-2</v>
      </c>
      <c r="E3242" s="8">
        <v>4.2784796207243153E-2</v>
      </c>
    </row>
    <row r="3243" spans="1:5" x14ac:dyDescent="0.25">
      <c r="A3243" t="s">
        <v>4821</v>
      </c>
      <c r="B3243" s="8">
        <v>3.315315660443273</v>
      </c>
      <c r="C3243" s="8">
        <v>0.42180708526869304</v>
      </c>
      <c r="D3243" s="8">
        <v>1.6257509297774322E-3</v>
      </c>
      <c r="E3243" s="8">
        <v>9.2497644040727758E-3</v>
      </c>
    </row>
    <row r="3244" spans="1:5" x14ac:dyDescent="0.25">
      <c r="A3244" t="s">
        <v>4822</v>
      </c>
      <c r="B3244" s="8">
        <v>3.3145881045956784</v>
      </c>
      <c r="C3244" s="8">
        <v>-0.42120514274093285</v>
      </c>
      <c r="D3244" s="8">
        <v>1.296499799020351E-2</v>
      </c>
      <c r="E3244" s="8">
        <v>4.3517811421987837E-2</v>
      </c>
    </row>
    <row r="3245" spans="1:5" x14ac:dyDescent="0.25">
      <c r="A3245" t="s">
        <v>4823</v>
      </c>
      <c r="B3245" s="8">
        <v>3.3143292465143168</v>
      </c>
      <c r="C3245" s="8">
        <v>2.1143936003691657</v>
      </c>
      <c r="D3245" s="8">
        <v>4.2002904177909989E-5</v>
      </c>
      <c r="E3245" s="8">
        <v>6.1146454487280393E-4</v>
      </c>
    </row>
    <row r="3246" spans="1:5" x14ac:dyDescent="0.25">
      <c r="A3246" t="s">
        <v>4824</v>
      </c>
      <c r="B3246" s="8">
        <v>3.3140624133466949</v>
      </c>
      <c r="C3246" s="8">
        <v>0.14237134269640811</v>
      </c>
      <c r="D3246" s="8">
        <v>3.7040448468935042E-3</v>
      </c>
      <c r="E3246" s="8">
        <v>1.6932443120570809E-2</v>
      </c>
    </row>
    <row r="3247" spans="1:5" x14ac:dyDescent="0.25">
      <c r="A3247" t="s">
        <v>4825</v>
      </c>
      <c r="B3247" s="8">
        <v>3.3100834779672423</v>
      </c>
      <c r="C3247" s="8">
        <v>5.8239091019683187</v>
      </c>
      <c r="D3247" s="8">
        <v>2.6603756901932261E-6</v>
      </c>
      <c r="E3247" s="8">
        <v>6.9074584557181546E-5</v>
      </c>
    </row>
    <row r="3248" spans="1:5" x14ac:dyDescent="0.25">
      <c r="A3248" t="s">
        <v>4826</v>
      </c>
      <c r="B3248" s="8">
        <v>3.3081527660907004</v>
      </c>
      <c r="C3248" s="8">
        <v>0.80643722762343872</v>
      </c>
      <c r="D3248" s="8">
        <v>6.9505892097349703E-4</v>
      </c>
      <c r="E3248" s="8">
        <v>4.9475650706274328E-3</v>
      </c>
    </row>
    <row r="3249" spans="1:5" x14ac:dyDescent="0.25">
      <c r="A3249" t="s">
        <v>4827</v>
      </c>
      <c r="B3249" s="8">
        <v>-3.3076804834931273</v>
      </c>
      <c r="C3249" s="8">
        <v>3.5414550619615066</v>
      </c>
      <c r="D3249" s="8">
        <v>1.2949486526122333E-2</v>
      </c>
      <c r="E3249" s="8">
        <v>4.3517811421987837E-2</v>
      </c>
    </row>
    <row r="3250" spans="1:5" x14ac:dyDescent="0.25">
      <c r="A3250" t="s">
        <v>4828</v>
      </c>
      <c r="B3250" s="8">
        <v>3.3063564544993951</v>
      </c>
      <c r="C3250" s="8">
        <v>0.58295762932490014</v>
      </c>
      <c r="D3250" s="8">
        <v>1.1852874796021303E-3</v>
      </c>
      <c r="E3250" s="8">
        <v>7.4024365227819784E-3</v>
      </c>
    </row>
    <row r="3251" spans="1:5" x14ac:dyDescent="0.25">
      <c r="A3251" t="s">
        <v>4829</v>
      </c>
      <c r="B3251" s="8">
        <v>-3.30629433446801</v>
      </c>
      <c r="C3251" s="8">
        <v>3.5393395921685302</v>
      </c>
      <c r="D3251" s="8">
        <v>1.3205779751887817E-2</v>
      </c>
      <c r="E3251" s="8">
        <v>4.4204033053251789E-2</v>
      </c>
    </row>
    <row r="3252" spans="1:5" x14ac:dyDescent="0.25">
      <c r="A3252" t="s">
        <v>4830</v>
      </c>
      <c r="B3252" s="8">
        <v>-3.3031778603489172</v>
      </c>
      <c r="C3252" s="8">
        <v>3.5261029149815499</v>
      </c>
      <c r="D3252" s="8">
        <v>1.3205779751887817E-2</v>
      </c>
      <c r="E3252" s="8">
        <v>4.4204033053251789E-2</v>
      </c>
    </row>
    <row r="3253" spans="1:5" x14ac:dyDescent="0.25">
      <c r="A3253" t="s">
        <v>4831</v>
      </c>
      <c r="B3253" s="8">
        <v>-3.301061200215063</v>
      </c>
      <c r="C3253" s="8">
        <v>4.4430282265493712</v>
      </c>
      <c r="D3253" s="8">
        <v>3.1979135614785561E-3</v>
      </c>
      <c r="E3253" s="8">
        <v>1.5173101481301002E-2</v>
      </c>
    </row>
    <row r="3254" spans="1:5" x14ac:dyDescent="0.25">
      <c r="A3254" t="s">
        <v>4832</v>
      </c>
      <c r="B3254" s="8">
        <v>3.3006579402405372</v>
      </c>
      <c r="C3254" s="8">
        <v>-8.9885446405253658E-2</v>
      </c>
      <c r="D3254" s="8">
        <v>5.6864824917433453E-3</v>
      </c>
      <c r="E3254" s="8">
        <v>2.3336186549143195E-2</v>
      </c>
    </row>
    <row r="3255" spans="1:5" x14ac:dyDescent="0.25">
      <c r="A3255" t="s">
        <v>4833</v>
      </c>
      <c r="B3255" s="8">
        <v>3.2989092039196879</v>
      </c>
      <c r="C3255" s="8">
        <v>4.3656501644756371</v>
      </c>
      <c r="D3255" s="8">
        <v>5.0991768960737091E-6</v>
      </c>
      <c r="E3255" s="8">
        <v>1.1672113410663576E-4</v>
      </c>
    </row>
    <row r="3256" spans="1:5" x14ac:dyDescent="0.25">
      <c r="A3256" t="s">
        <v>4834</v>
      </c>
      <c r="B3256" s="8">
        <v>-3.2971286432086511</v>
      </c>
      <c r="C3256" s="8">
        <v>3.5307242624353865</v>
      </c>
      <c r="D3256" s="8">
        <v>1.3467914362662304E-2</v>
      </c>
      <c r="E3256" s="8">
        <v>4.4608240314851819E-2</v>
      </c>
    </row>
    <row r="3257" spans="1:5" x14ac:dyDescent="0.25">
      <c r="A3257" t="s">
        <v>4835</v>
      </c>
      <c r="B3257" s="8">
        <v>-3.2964489010724578</v>
      </c>
      <c r="C3257" s="8">
        <v>6.4549342563958243</v>
      </c>
      <c r="D3257" s="8">
        <v>4.1728024976842129E-4</v>
      </c>
      <c r="E3257" s="8">
        <v>3.492736761902461E-3</v>
      </c>
    </row>
    <row r="3258" spans="1:5" x14ac:dyDescent="0.25">
      <c r="A3258" t="s">
        <v>4836</v>
      </c>
      <c r="B3258" s="8">
        <v>-3.2947499075496003</v>
      </c>
      <c r="C3258" s="8">
        <v>5.3587450070686264</v>
      </c>
      <c r="D3258" s="8">
        <v>1.0392655117160688E-3</v>
      </c>
      <c r="E3258" s="8">
        <v>6.689090748136152E-3</v>
      </c>
    </row>
    <row r="3259" spans="1:5" x14ac:dyDescent="0.25">
      <c r="A3259" t="s">
        <v>4837</v>
      </c>
      <c r="B3259" s="8">
        <v>3.2945336757170178</v>
      </c>
      <c r="C3259" s="8">
        <v>4.4339003796886836</v>
      </c>
      <c r="D3259" s="8">
        <v>5.100355444730987E-6</v>
      </c>
      <c r="E3259" s="8">
        <v>1.1672113410663576E-4</v>
      </c>
    </row>
    <row r="3260" spans="1:5" x14ac:dyDescent="0.25">
      <c r="A3260" t="s">
        <v>4838</v>
      </c>
      <c r="B3260" s="8">
        <v>-3.2943198436206846</v>
      </c>
      <c r="C3260" s="8">
        <v>4.9750083826241163</v>
      </c>
      <c r="D3260" s="8">
        <v>1.7450188289312306E-3</v>
      </c>
      <c r="E3260" s="8">
        <v>9.7188040226814584E-3</v>
      </c>
    </row>
    <row r="3261" spans="1:5" x14ac:dyDescent="0.25">
      <c r="A3261" t="s">
        <v>4839</v>
      </c>
      <c r="B3261" s="8">
        <v>-3.2934548452275436</v>
      </c>
      <c r="C3261" s="8">
        <v>4.437288426802187</v>
      </c>
      <c r="D3261" s="8">
        <v>3.3042430169973051E-3</v>
      </c>
      <c r="E3261" s="8">
        <v>1.5526112512540853E-2</v>
      </c>
    </row>
    <row r="3262" spans="1:5" x14ac:dyDescent="0.25">
      <c r="A3262" t="s">
        <v>4840</v>
      </c>
      <c r="B3262" s="8">
        <v>-3.2934399441128814</v>
      </c>
      <c r="C3262" s="8">
        <v>5.3585513443703396</v>
      </c>
      <c r="D3262" s="8">
        <v>1.0392655117160688E-3</v>
      </c>
      <c r="E3262" s="8">
        <v>6.689090748136152E-3</v>
      </c>
    </row>
    <row r="3263" spans="1:5" x14ac:dyDescent="0.25">
      <c r="A3263" t="s">
        <v>4841</v>
      </c>
      <c r="B3263" s="8">
        <v>-3.2932220778995132</v>
      </c>
      <c r="C3263" s="8">
        <v>6.4524613878919732</v>
      </c>
      <c r="D3263" s="8">
        <v>4.2287916369094369E-4</v>
      </c>
      <c r="E3263" s="8">
        <v>3.5092442434593238E-3</v>
      </c>
    </row>
    <row r="3264" spans="1:5" x14ac:dyDescent="0.25">
      <c r="A3264" t="s">
        <v>4842</v>
      </c>
      <c r="B3264" s="8">
        <v>-3.2925966610900388</v>
      </c>
      <c r="C3264" s="8">
        <v>3.5218701218679587</v>
      </c>
      <c r="D3264" s="8">
        <v>1.3736040486459888E-2</v>
      </c>
      <c r="E3264" s="8">
        <v>4.5361750084295521E-2</v>
      </c>
    </row>
    <row r="3265" spans="1:5" x14ac:dyDescent="0.25">
      <c r="A3265" t="s">
        <v>4843</v>
      </c>
      <c r="B3265" s="8">
        <v>-3.2911460046486258</v>
      </c>
      <c r="C3265" s="8">
        <v>4.4353476867325163</v>
      </c>
      <c r="D3265" s="8">
        <v>3.3042430169973051E-3</v>
      </c>
      <c r="E3265" s="8">
        <v>1.5526112512540853E-2</v>
      </c>
    </row>
    <row r="3266" spans="1:5" x14ac:dyDescent="0.25">
      <c r="A3266" t="s">
        <v>4844</v>
      </c>
      <c r="B3266" s="8">
        <v>-3.290864762761768</v>
      </c>
      <c r="C3266" s="8">
        <v>4.4355067478508481</v>
      </c>
      <c r="D3266" s="8">
        <v>3.3042430169973051E-3</v>
      </c>
      <c r="E3266" s="8">
        <v>1.5526112512540853E-2</v>
      </c>
    </row>
    <row r="3267" spans="1:5" x14ac:dyDescent="0.25">
      <c r="A3267" t="s">
        <v>636</v>
      </c>
      <c r="B3267" s="8">
        <v>3.2886441167535434</v>
      </c>
      <c r="C3267" s="8">
        <v>1.006013614297395</v>
      </c>
      <c r="D3267" s="8">
        <v>4.4741321527742384E-4</v>
      </c>
      <c r="E3267" s="8">
        <v>3.6646475206188094E-3</v>
      </c>
    </row>
    <row r="3268" spans="1:5" x14ac:dyDescent="0.25">
      <c r="A3268" t="s">
        <v>4845</v>
      </c>
      <c r="B3268" s="8">
        <v>-3.2872847779892505</v>
      </c>
      <c r="C3268" s="8">
        <v>3.5141549916151833</v>
      </c>
      <c r="D3268" s="8">
        <v>1.3736040486459888E-2</v>
      </c>
      <c r="E3268" s="8">
        <v>4.5361750084295521E-2</v>
      </c>
    </row>
    <row r="3269" spans="1:5" x14ac:dyDescent="0.25">
      <c r="A3269" t="s">
        <v>4846</v>
      </c>
      <c r="B3269" s="8">
        <v>-3.2871858494938664</v>
      </c>
      <c r="C3269" s="8">
        <v>3.5089829283996576</v>
      </c>
      <c r="D3269" s="8">
        <v>1.3736040486459888E-2</v>
      </c>
      <c r="E3269" s="8">
        <v>4.5361750084295521E-2</v>
      </c>
    </row>
    <row r="3270" spans="1:5" x14ac:dyDescent="0.25">
      <c r="A3270" t="s">
        <v>4847</v>
      </c>
      <c r="B3270" s="8">
        <v>-3.2866627468380867</v>
      </c>
      <c r="C3270" s="8">
        <v>4.4330091062165744</v>
      </c>
      <c r="D3270" s="8">
        <v>3.3773964091548319E-3</v>
      </c>
      <c r="E3270" s="8">
        <v>1.5777126322006192E-2</v>
      </c>
    </row>
    <row r="3271" spans="1:5" x14ac:dyDescent="0.25">
      <c r="A3271" t="s">
        <v>4848</v>
      </c>
      <c r="B3271" s="8">
        <v>-3.2863763922936764</v>
      </c>
      <c r="C3271" s="8">
        <v>4.9728871546920246</v>
      </c>
      <c r="D3271" s="8">
        <v>1.7715743148515445E-3</v>
      </c>
      <c r="E3271" s="8">
        <v>9.8177279899791196E-3</v>
      </c>
    </row>
    <row r="3272" spans="1:5" x14ac:dyDescent="0.25">
      <c r="A3272" t="s">
        <v>4849</v>
      </c>
      <c r="B3272" s="8">
        <v>-3.2860584406881745</v>
      </c>
      <c r="C3272" s="8">
        <v>3.5123423091153176</v>
      </c>
      <c r="D3272" s="8">
        <v>1.3736040486459888E-2</v>
      </c>
      <c r="E3272" s="8">
        <v>4.5361750084295521E-2</v>
      </c>
    </row>
    <row r="3273" spans="1:5" x14ac:dyDescent="0.25">
      <c r="A3273" t="s">
        <v>4850</v>
      </c>
      <c r="B3273" s="8">
        <v>3.2854350331607542</v>
      </c>
      <c r="C3273" s="8">
        <v>2.1503537408013109</v>
      </c>
      <c r="D3273" s="8">
        <v>4.2002904177909989E-5</v>
      </c>
      <c r="E3273" s="8">
        <v>6.1146454487280393E-4</v>
      </c>
    </row>
    <row r="3274" spans="1:5" x14ac:dyDescent="0.25">
      <c r="A3274" t="s">
        <v>4851</v>
      </c>
      <c r="B3274" s="8">
        <v>3.2817979678154963</v>
      </c>
      <c r="C3274" s="8">
        <v>0.21394215810164494</v>
      </c>
      <c r="D3274" s="8">
        <v>2.557387829220941E-3</v>
      </c>
      <c r="E3274" s="8">
        <v>1.291058328810878E-2</v>
      </c>
    </row>
    <row r="3275" spans="1:5" x14ac:dyDescent="0.25">
      <c r="A3275" t="s">
        <v>4852</v>
      </c>
      <c r="B3275" s="8">
        <v>3.2778694166340747</v>
      </c>
      <c r="C3275" s="8">
        <v>0.18622747060575781</v>
      </c>
      <c r="D3275" s="8">
        <v>3.7040448468935042E-3</v>
      </c>
      <c r="E3275" s="8">
        <v>1.6932443120570809E-2</v>
      </c>
    </row>
    <row r="3276" spans="1:5" x14ac:dyDescent="0.25">
      <c r="A3276" t="s">
        <v>4853</v>
      </c>
      <c r="B3276" s="8">
        <v>3.2770910120075021</v>
      </c>
      <c r="C3276" s="8">
        <v>1.3026683115424278</v>
      </c>
      <c r="D3276" s="8">
        <v>2.4323339411707248E-4</v>
      </c>
      <c r="E3276" s="8">
        <v>2.2673663983398778E-3</v>
      </c>
    </row>
    <row r="3277" spans="1:5" x14ac:dyDescent="0.25">
      <c r="A3277" t="s">
        <v>4854</v>
      </c>
      <c r="B3277" s="8">
        <v>-3.2763773254699955</v>
      </c>
      <c r="C3277" s="8">
        <v>6.9417123128477822</v>
      </c>
      <c r="D3277" s="8">
        <v>3.3361892800859211E-4</v>
      </c>
      <c r="E3277" s="8">
        <v>2.9222360417119528E-3</v>
      </c>
    </row>
    <row r="3278" spans="1:5" x14ac:dyDescent="0.25">
      <c r="A3278" t="s">
        <v>919</v>
      </c>
      <c r="B3278" s="8">
        <v>-3.2763017488110568</v>
      </c>
      <c r="C3278" s="8">
        <v>3.5014950003331928</v>
      </c>
      <c r="D3278" s="8">
        <v>1.4290889301986524E-2</v>
      </c>
      <c r="E3278" s="8">
        <v>4.6600307195918317E-2</v>
      </c>
    </row>
    <row r="3279" spans="1:5" x14ac:dyDescent="0.25">
      <c r="A3279" t="s">
        <v>4855</v>
      </c>
      <c r="B3279" s="8">
        <v>-3.2734916179071831</v>
      </c>
      <c r="C3279" s="8">
        <v>9.2469882203274523</v>
      </c>
      <c r="D3279" s="8">
        <v>1.8606516462769151E-4</v>
      </c>
      <c r="E3279" s="8">
        <v>1.8819162365200798E-3</v>
      </c>
    </row>
    <row r="3280" spans="1:5" x14ac:dyDescent="0.25">
      <c r="A3280" t="s">
        <v>4856</v>
      </c>
      <c r="B3280" s="8">
        <v>-3.2729727470044279</v>
      </c>
      <c r="C3280" s="8">
        <v>5.3402492463621494</v>
      </c>
      <c r="D3280" s="8">
        <v>1.1210139555283816E-3</v>
      </c>
      <c r="E3280" s="8">
        <v>7.0833245757679275E-3</v>
      </c>
    </row>
    <row r="3281" spans="1:5" x14ac:dyDescent="0.25">
      <c r="A3281" t="s">
        <v>4857</v>
      </c>
      <c r="B3281" s="8">
        <v>-3.2726883265890452</v>
      </c>
      <c r="C3281" s="8">
        <v>4.4218175119758003</v>
      </c>
      <c r="D3281" s="8">
        <v>3.529382963238886E-3</v>
      </c>
      <c r="E3281" s="8">
        <v>1.6298270546754437E-2</v>
      </c>
    </row>
    <row r="3282" spans="1:5" x14ac:dyDescent="0.25">
      <c r="A3282" t="s">
        <v>4858</v>
      </c>
      <c r="B3282" s="8">
        <v>3.2710653787735491</v>
      </c>
      <c r="C3282" s="8">
        <v>0.65150754185620696</v>
      </c>
      <c r="D3282" s="8">
        <v>1.1852874796021303E-3</v>
      </c>
      <c r="E3282" s="8">
        <v>7.4024365227819784E-3</v>
      </c>
    </row>
    <row r="3283" spans="1:5" x14ac:dyDescent="0.25">
      <c r="A3283" t="s">
        <v>4859</v>
      </c>
      <c r="B3283" s="8">
        <v>3.2666496223573942</v>
      </c>
      <c r="C3283" s="8">
        <v>6.545998070376891</v>
      </c>
      <c r="D3283" s="8">
        <v>2.9631489971371298E-6</v>
      </c>
      <c r="E3283" s="8">
        <v>7.492533892761028E-5</v>
      </c>
    </row>
    <row r="3284" spans="1:5" x14ac:dyDescent="0.25">
      <c r="A3284" t="s">
        <v>4860</v>
      </c>
      <c r="B3284" s="8">
        <v>-3.2663473321488725</v>
      </c>
      <c r="C3284" s="8">
        <v>6.5713031363082477</v>
      </c>
      <c r="D3284" s="8">
        <v>4.2014531071594296E-4</v>
      </c>
      <c r="E3284" s="8">
        <v>3.4949698447303995E-3</v>
      </c>
    </row>
    <row r="3285" spans="1:5" x14ac:dyDescent="0.25">
      <c r="A3285" t="s">
        <v>4861</v>
      </c>
      <c r="B3285" s="8">
        <v>3.2628867368395156</v>
      </c>
      <c r="C3285" s="8">
        <v>6.2592408467278107</v>
      </c>
      <c r="D3285" s="8">
        <v>3.2004840680978636E-6</v>
      </c>
      <c r="E3285" s="8">
        <v>7.9404830366448535E-5</v>
      </c>
    </row>
    <row r="3286" spans="1:5" x14ac:dyDescent="0.25">
      <c r="A3286" t="s">
        <v>4862</v>
      </c>
      <c r="B3286" s="8">
        <v>3.2628550598612294</v>
      </c>
      <c r="C3286" s="8">
        <v>7.9326872703181248</v>
      </c>
      <c r="D3286" s="8">
        <v>2.5248772489245041E-6</v>
      </c>
      <c r="E3286" s="8">
        <v>6.6148137889693591E-5</v>
      </c>
    </row>
    <row r="3287" spans="1:5" x14ac:dyDescent="0.25">
      <c r="A3287" t="s">
        <v>1161</v>
      </c>
      <c r="B3287" s="8">
        <v>-3.2611997799027614</v>
      </c>
      <c r="C3287" s="8">
        <v>4.4108455347464179</v>
      </c>
      <c r="D3287" s="8">
        <v>3.6893151416798548E-3</v>
      </c>
      <c r="E3287" s="8">
        <v>1.6891709768561958E-2</v>
      </c>
    </row>
    <row r="3288" spans="1:5" x14ac:dyDescent="0.25">
      <c r="A3288" t="s">
        <v>1499</v>
      </c>
      <c r="B3288" s="8">
        <v>-3.2590954551378237</v>
      </c>
      <c r="C3288" s="8">
        <v>4.4071807865989898</v>
      </c>
      <c r="D3288" s="8">
        <v>3.6893151416798548E-3</v>
      </c>
      <c r="E3288" s="8">
        <v>1.6891709768561958E-2</v>
      </c>
    </row>
    <row r="3289" spans="1:5" x14ac:dyDescent="0.25">
      <c r="A3289" t="s">
        <v>4863</v>
      </c>
      <c r="B3289" s="8">
        <v>-3.2589629913548919</v>
      </c>
      <c r="C3289" s="8">
        <v>3.4869681549812679</v>
      </c>
      <c r="D3289" s="8">
        <v>1.5172105230046098E-2</v>
      </c>
      <c r="E3289" s="8">
        <v>4.8621756526581822E-2</v>
      </c>
    </row>
    <row r="3290" spans="1:5" x14ac:dyDescent="0.25">
      <c r="A3290" t="s">
        <v>4864</v>
      </c>
      <c r="B3290" s="8">
        <v>3.2588646223024145</v>
      </c>
      <c r="C3290" s="8">
        <v>5.304008518371143</v>
      </c>
      <c r="D3290" s="8">
        <v>4.2456912836408606E-6</v>
      </c>
      <c r="E3290" s="8">
        <v>1.000356546927978E-4</v>
      </c>
    </row>
    <row r="3291" spans="1:5" x14ac:dyDescent="0.25">
      <c r="A3291" t="s">
        <v>4865</v>
      </c>
      <c r="B3291" s="8">
        <v>-3.2582399070346337</v>
      </c>
      <c r="C3291" s="8">
        <v>5.3249697839826862</v>
      </c>
      <c r="D3291" s="8">
        <v>1.1819720404573567E-3</v>
      </c>
      <c r="E3291" s="8">
        <v>7.3912719496760345E-3</v>
      </c>
    </row>
    <row r="3292" spans="1:5" x14ac:dyDescent="0.25">
      <c r="A3292" t="s">
        <v>4866</v>
      </c>
      <c r="B3292" s="8">
        <v>3.2535278761973321</v>
      </c>
      <c r="C3292" s="8">
        <v>4.9706794873702957</v>
      </c>
      <c r="D3292" s="8">
        <v>5.1987129585153303E-6</v>
      </c>
      <c r="E3292" s="8">
        <v>1.1808156475726371E-4</v>
      </c>
    </row>
    <row r="3293" spans="1:5" x14ac:dyDescent="0.25">
      <c r="A3293" t="s">
        <v>4867</v>
      </c>
      <c r="B3293" s="8">
        <v>-3.2517689669677887</v>
      </c>
      <c r="C3293" s="8">
        <v>4.4025790895914918</v>
      </c>
      <c r="D3293" s="8">
        <v>3.7724074553380192E-3</v>
      </c>
      <c r="E3293" s="8">
        <v>1.7136945083918963E-2</v>
      </c>
    </row>
    <row r="3294" spans="1:5" x14ac:dyDescent="0.25">
      <c r="A3294" t="s">
        <v>1651</v>
      </c>
      <c r="B3294" s="8">
        <v>-3.251265217265666</v>
      </c>
      <c r="C3294" s="8">
        <v>5.8635634370729202</v>
      </c>
      <c r="D3294" s="8">
        <v>7.5589959119248741E-4</v>
      </c>
      <c r="E3294" s="8">
        <v>5.2847430956492114E-3</v>
      </c>
    </row>
    <row r="3295" spans="1:5" x14ac:dyDescent="0.25">
      <c r="A3295" t="s">
        <v>4868</v>
      </c>
      <c r="B3295" s="8">
        <v>3.2507558516219244</v>
      </c>
      <c r="C3295" s="8">
        <v>5.5005317072073669</v>
      </c>
      <c r="D3295" s="8">
        <v>4.3050869756376663E-6</v>
      </c>
      <c r="E3295" s="8">
        <v>1.0110684848609237E-4</v>
      </c>
    </row>
    <row r="3296" spans="1:5" x14ac:dyDescent="0.25">
      <c r="A3296" t="s">
        <v>4869</v>
      </c>
      <c r="B3296" s="8">
        <v>3.2500061733871162</v>
      </c>
      <c r="C3296" s="8">
        <v>1.1696660856606693</v>
      </c>
      <c r="D3296" s="8">
        <v>3.3222983520806614E-4</v>
      </c>
      <c r="E3296" s="8">
        <v>2.9118259832185216E-3</v>
      </c>
    </row>
    <row r="3297" spans="1:5" x14ac:dyDescent="0.25">
      <c r="A3297" t="s">
        <v>4870</v>
      </c>
      <c r="B3297" s="8">
        <v>-3.248250851589995</v>
      </c>
      <c r="C3297" s="8">
        <v>4.9340214469192967</v>
      </c>
      <c r="D3297" s="8">
        <v>2.0328032568850234E-3</v>
      </c>
      <c r="E3297" s="8">
        <v>1.0849084553733871E-2</v>
      </c>
    </row>
    <row r="3298" spans="1:5" x14ac:dyDescent="0.25">
      <c r="A3298" t="s">
        <v>4871</v>
      </c>
      <c r="B3298" s="8">
        <v>-3.2480823174513342</v>
      </c>
      <c r="C3298" s="8">
        <v>8.3406550732064684</v>
      </c>
      <c r="D3298" s="8">
        <v>2.331927291092589E-4</v>
      </c>
      <c r="E3298" s="8">
        <v>2.2034891082628799E-3</v>
      </c>
    </row>
    <row r="3299" spans="1:5" x14ac:dyDescent="0.25">
      <c r="A3299" t="s">
        <v>4872</v>
      </c>
      <c r="B3299" s="8">
        <v>-3.2480069358758255</v>
      </c>
      <c r="C3299" s="8">
        <v>6.0699650776966045</v>
      </c>
      <c r="D3299" s="8">
        <v>6.284789568775438E-4</v>
      </c>
      <c r="E3299" s="8">
        <v>4.5913257068474801E-3</v>
      </c>
    </row>
    <row r="3300" spans="1:5" x14ac:dyDescent="0.25">
      <c r="A3300" t="s">
        <v>4873</v>
      </c>
      <c r="B3300" s="8">
        <v>-3.2443358251838492</v>
      </c>
      <c r="C3300" s="8">
        <v>5.8574745347498736</v>
      </c>
      <c r="D3300" s="8">
        <v>7.7759154922509444E-4</v>
      </c>
      <c r="E3300" s="8">
        <v>5.4103373659889842E-3</v>
      </c>
    </row>
    <row r="3301" spans="1:5" x14ac:dyDescent="0.25">
      <c r="A3301" t="s">
        <v>4874</v>
      </c>
      <c r="B3301" s="8">
        <v>-3.2424779575770359</v>
      </c>
      <c r="C3301" s="8">
        <v>4.3932584071888803</v>
      </c>
      <c r="D3301" s="8">
        <v>3.9011275047617427E-3</v>
      </c>
      <c r="E3301" s="8">
        <v>1.7573235445099915E-2</v>
      </c>
    </row>
    <row r="3302" spans="1:5" x14ac:dyDescent="0.25">
      <c r="A3302" t="s">
        <v>4875</v>
      </c>
      <c r="B3302" s="8">
        <v>3.2422770226720008</v>
      </c>
      <c r="C3302" s="8">
        <v>2.2665774111279831</v>
      </c>
      <c r="D3302" s="8">
        <v>4.8503335687653686E-5</v>
      </c>
      <c r="E3302" s="8">
        <v>6.717341738269137E-4</v>
      </c>
    </row>
    <row r="3303" spans="1:5" x14ac:dyDescent="0.25">
      <c r="A3303" t="s">
        <v>4876</v>
      </c>
      <c r="B3303" s="8">
        <v>3.2360207989691285</v>
      </c>
      <c r="C3303" s="8">
        <v>4.0205550174335851</v>
      </c>
      <c r="D3303" s="8">
        <v>9.2616052828045905E-6</v>
      </c>
      <c r="E3303" s="8">
        <v>1.855269115517011E-4</v>
      </c>
    </row>
    <row r="3304" spans="1:5" x14ac:dyDescent="0.25">
      <c r="A3304" t="s">
        <v>4877</v>
      </c>
      <c r="B3304" s="8">
        <v>-3.2342565937441679</v>
      </c>
      <c r="C3304" s="8">
        <v>6.0576534041738812</v>
      </c>
      <c r="D3304" s="8">
        <v>6.6239284993176498E-4</v>
      </c>
      <c r="E3304" s="8">
        <v>4.754273943868648E-3</v>
      </c>
    </row>
    <row r="3305" spans="1:5" x14ac:dyDescent="0.25">
      <c r="A3305" t="s">
        <v>4878</v>
      </c>
      <c r="B3305" s="8">
        <v>3.2341224074762347</v>
      </c>
      <c r="C3305" s="8">
        <v>9.017404280868206</v>
      </c>
      <c r="D3305" s="8">
        <v>2.8694543542359923E-6</v>
      </c>
      <c r="E3305" s="8">
        <v>7.3065369293651207E-5</v>
      </c>
    </row>
    <row r="3306" spans="1:5" x14ac:dyDescent="0.25">
      <c r="A3306" t="s">
        <v>4879</v>
      </c>
      <c r="B3306" s="8">
        <v>-3.2337031621485131</v>
      </c>
      <c r="C3306" s="8">
        <v>5.8473898232213779</v>
      </c>
      <c r="D3306" s="8">
        <v>8.0654782574734389E-4</v>
      </c>
      <c r="E3306" s="8">
        <v>5.5637999728597662E-3</v>
      </c>
    </row>
    <row r="3307" spans="1:5" x14ac:dyDescent="0.25">
      <c r="A3307" t="s">
        <v>4880</v>
      </c>
      <c r="B3307" s="8">
        <v>3.2326597466333498</v>
      </c>
      <c r="C3307" s="8">
        <v>3.8938040115771648</v>
      </c>
      <c r="D3307" s="8">
        <v>1.0252075684903399E-5</v>
      </c>
      <c r="E3307" s="8">
        <v>2.0026733040469437E-4</v>
      </c>
    </row>
    <row r="3308" spans="1:5" x14ac:dyDescent="0.25">
      <c r="A3308" t="s">
        <v>4881</v>
      </c>
      <c r="B3308" s="8">
        <v>3.2325842735564767</v>
      </c>
      <c r="C3308" s="8">
        <v>1.6042486500777786</v>
      </c>
      <c r="D3308" s="8">
        <v>1.8216714051685337E-4</v>
      </c>
      <c r="E3308" s="8">
        <v>1.8515223231523876E-3</v>
      </c>
    </row>
    <row r="3309" spans="1:5" x14ac:dyDescent="0.25">
      <c r="A3309" t="s">
        <v>406</v>
      </c>
      <c r="B3309" s="8">
        <v>-3.2312313972810602</v>
      </c>
      <c r="C3309" s="8">
        <v>4.9179229149306867</v>
      </c>
      <c r="D3309" s="8">
        <v>2.1630141450180965E-3</v>
      </c>
      <c r="E3309" s="8">
        <v>1.1407256426097731E-2</v>
      </c>
    </row>
    <row r="3310" spans="1:5" x14ac:dyDescent="0.25">
      <c r="A3310" t="s">
        <v>714</v>
      </c>
      <c r="B3310" s="8">
        <v>-3.2299334351858797</v>
      </c>
      <c r="C3310" s="8">
        <v>4.9166049491875929</v>
      </c>
      <c r="D3310" s="8">
        <v>2.1799582505323957E-3</v>
      </c>
      <c r="E3310" s="8">
        <v>1.1455435933463863E-2</v>
      </c>
    </row>
    <row r="3311" spans="1:5" x14ac:dyDescent="0.25">
      <c r="A3311" t="s">
        <v>4882</v>
      </c>
      <c r="B3311" s="8">
        <v>-3.2292487025755801</v>
      </c>
      <c r="C3311" s="8">
        <v>6.0523329739936829</v>
      </c>
      <c r="D3311" s="8">
        <v>6.7416463074256993E-4</v>
      </c>
      <c r="E3311" s="8">
        <v>4.8201110594077142E-3</v>
      </c>
    </row>
    <row r="3312" spans="1:5" x14ac:dyDescent="0.25">
      <c r="A3312" t="s">
        <v>4883</v>
      </c>
      <c r="B3312" s="8">
        <v>-3.2279566407881441</v>
      </c>
      <c r="C3312" s="8">
        <v>6.39281826305215</v>
      </c>
      <c r="D3312" s="8">
        <v>5.3719513783855271E-4</v>
      </c>
      <c r="E3312" s="8">
        <v>4.1406533354162263E-3</v>
      </c>
    </row>
    <row r="3313" spans="1:5" x14ac:dyDescent="0.25">
      <c r="A3313" t="s">
        <v>4884</v>
      </c>
      <c r="B3313" s="8">
        <v>3.227326385276915</v>
      </c>
      <c r="C3313" s="8">
        <v>2.8605611757553242</v>
      </c>
      <c r="D3313" s="8">
        <v>2.733322030398298E-5</v>
      </c>
      <c r="E3313" s="8">
        <v>4.4128404837820797E-4</v>
      </c>
    </row>
    <row r="3314" spans="1:5" x14ac:dyDescent="0.25">
      <c r="A3314" t="s">
        <v>4885</v>
      </c>
      <c r="B3314" s="8">
        <v>3.2272250193100289</v>
      </c>
      <c r="C3314" s="8">
        <v>0.68001529183494558</v>
      </c>
      <c r="D3314" s="8">
        <v>1.0353480528800883E-3</v>
      </c>
      <c r="E3314" s="8">
        <v>6.6697921169558824E-3</v>
      </c>
    </row>
    <row r="3315" spans="1:5" x14ac:dyDescent="0.25">
      <c r="A3315" t="s">
        <v>4886</v>
      </c>
      <c r="B3315" s="8">
        <v>-3.2270764666117717</v>
      </c>
      <c r="C3315" s="8">
        <v>5.2989813655663536</v>
      </c>
      <c r="D3315" s="8">
        <v>1.3157629060744319E-3</v>
      </c>
      <c r="E3315" s="8">
        <v>7.9836884693830698E-3</v>
      </c>
    </row>
    <row r="3316" spans="1:5" x14ac:dyDescent="0.25">
      <c r="A3316" t="s">
        <v>4887</v>
      </c>
      <c r="B3316" s="8">
        <v>-3.2257403783883292</v>
      </c>
      <c r="C3316" s="8">
        <v>4.3757287085567649</v>
      </c>
      <c r="D3316" s="8">
        <v>4.1270902174358011E-3</v>
      </c>
      <c r="E3316" s="8">
        <v>1.827536249719593E-2</v>
      </c>
    </row>
    <row r="3317" spans="1:5" x14ac:dyDescent="0.25">
      <c r="A3317" t="s">
        <v>4888</v>
      </c>
      <c r="B3317" s="8">
        <v>3.2255261381732248</v>
      </c>
      <c r="C3317" s="8">
        <v>6.7535494227685904</v>
      </c>
      <c r="D3317" s="8">
        <v>3.7351393510718586E-6</v>
      </c>
      <c r="E3317" s="8">
        <v>9.1265677679220467E-5</v>
      </c>
    </row>
    <row r="3318" spans="1:5" x14ac:dyDescent="0.25">
      <c r="A3318" t="s">
        <v>4889</v>
      </c>
      <c r="B3318" s="8">
        <v>-3.2254153413030404</v>
      </c>
      <c r="C3318" s="8">
        <v>5.2962674733512305</v>
      </c>
      <c r="D3318" s="8">
        <v>1.3236948062657567E-3</v>
      </c>
      <c r="E3318" s="8">
        <v>7.9950505277324984E-3</v>
      </c>
    </row>
    <row r="3319" spans="1:5" x14ac:dyDescent="0.25">
      <c r="A3319" t="s">
        <v>4890</v>
      </c>
      <c r="B3319" s="8">
        <v>-3.2247987964842229</v>
      </c>
      <c r="C3319" s="8">
        <v>4.912093394327635</v>
      </c>
      <c r="D3319" s="8">
        <v>2.2143084810850233E-3</v>
      </c>
      <c r="E3319" s="8">
        <v>1.1606527011364401E-2</v>
      </c>
    </row>
    <row r="3320" spans="1:5" x14ac:dyDescent="0.25">
      <c r="A3320" t="s">
        <v>4891</v>
      </c>
      <c r="B3320" s="8">
        <v>-3.2232350407493793</v>
      </c>
      <c r="C3320" s="8">
        <v>4.9101346799227192</v>
      </c>
      <c r="D3320" s="8">
        <v>2.2143084810850233E-3</v>
      </c>
      <c r="E3320" s="8">
        <v>1.1606527011364401E-2</v>
      </c>
    </row>
    <row r="3321" spans="1:5" x14ac:dyDescent="0.25">
      <c r="A3321" t="s">
        <v>4892</v>
      </c>
      <c r="B3321" s="8">
        <v>3.2226554964522065</v>
      </c>
      <c r="C3321" s="8">
        <v>2.867414695559388</v>
      </c>
      <c r="D3321" s="8">
        <v>2.733322030398298E-5</v>
      </c>
      <c r="E3321" s="8">
        <v>4.4128404837820797E-4</v>
      </c>
    </row>
    <row r="3322" spans="1:5" x14ac:dyDescent="0.25">
      <c r="A3322" t="s">
        <v>4893</v>
      </c>
      <c r="B3322" s="8">
        <v>3.2224434996774298</v>
      </c>
      <c r="C3322" s="8">
        <v>2.7155655846113693</v>
      </c>
      <c r="D3322" s="8">
        <v>3.1374791664865121E-5</v>
      </c>
      <c r="E3322" s="8">
        <v>4.9497144154766559E-4</v>
      </c>
    </row>
    <row r="3323" spans="1:5" x14ac:dyDescent="0.25">
      <c r="A3323" t="s">
        <v>4894</v>
      </c>
      <c r="B3323" s="8">
        <v>-3.2163482882427643</v>
      </c>
      <c r="C3323" s="8">
        <v>4.3681300357179689</v>
      </c>
      <c r="D3323" s="8">
        <v>4.2699048025381476E-3</v>
      </c>
      <c r="E3323" s="8">
        <v>1.8765443083131401E-2</v>
      </c>
    </row>
    <row r="3324" spans="1:5" x14ac:dyDescent="0.25">
      <c r="A3324" t="s">
        <v>4895</v>
      </c>
      <c r="B3324" s="8">
        <v>3.2130097068120369</v>
      </c>
      <c r="C3324" s="8">
        <v>-0.33740007944562567</v>
      </c>
      <c r="D3324" s="8">
        <v>1.526477203895966E-2</v>
      </c>
      <c r="E3324" s="8">
        <v>4.8864777541566054E-2</v>
      </c>
    </row>
    <row r="3325" spans="1:5" x14ac:dyDescent="0.25">
      <c r="A3325" t="s">
        <v>4896</v>
      </c>
      <c r="B3325" s="8">
        <v>3.2130097068120369</v>
      </c>
      <c r="C3325" s="8">
        <v>-0.33740007944562567</v>
      </c>
      <c r="D3325" s="8">
        <v>1.526477203895966E-2</v>
      </c>
      <c r="E3325" s="8">
        <v>4.8864777541566054E-2</v>
      </c>
    </row>
    <row r="3326" spans="1:5" x14ac:dyDescent="0.25">
      <c r="A3326" t="s">
        <v>1494</v>
      </c>
      <c r="B3326" s="8">
        <v>-3.2129387779881404</v>
      </c>
      <c r="C3326" s="8">
        <v>8.0504304844634031</v>
      </c>
      <c r="D3326" s="8">
        <v>2.8328275664500115E-4</v>
      </c>
      <c r="E3326" s="8">
        <v>2.5617233208383465E-3</v>
      </c>
    </row>
    <row r="3327" spans="1:5" x14ac:dyDescent="0.25">
      <c r="A3327" t="s">
        <v>4897</v>
      </c>
      <c r="B3327" s="8">
        <v>3.2125771021554983</v>
      </c>
      <c r="C3327" s="8">
        <v>1.9963343544599346</v>
      </c>
      <c r="D3327" s="8">
        <v>9.2308431948088311E-5</v>
      </c>
      <c r="E3327" s="8">
        <v>1.1211419090330994E-3</v>
      </c>
    </row>
    <row r="3328" spans="1:5" x14ac:dyDescent="0.25">
      <c r="A3328" t="s">
        <v>679</v>
      </c>
      <c r="B3328" s="8">
        <v>-3.2125676545789905</v>
      </c>
      <c r="C3328" s="8">
        <v>5.8281310886847217</v>
      </c>
      <c r="D3328" s="8">
        <v>8.6828595074892598E-4</v>
      </c>
      <c r="E3328" s="8">
        <v>5.883427772721714E-3</v>
      </c>
    </row>
    <row r="3329" spans="1:5" x14ac:dyDescent="0.25">
      <c r="A3329" t="s">
        <v>1817</v>
      </c>
      <c r="B3329" s="8">
        <v>3.2082437301420468</v>
      </c>
      <c r="C3329" s="8">
        <v>5.0987700503960021</v>
      </c>
      <c r="D3329" s="8">
        <v>6.5165272033793885E-6</v>
      </c>
      <c r="E3329" s="8">
        <v>1.4074535093727447E-4</v>
      </c>
    </row>
    <row r="3330" spans="1:5" x14ac:dyDescent="0.25">
      <c r="A3330" t="s">
        <v>4898</v>
      </c>
      <c r="B3330" s="8">
        <v>-3.2081980856721963</v>
      </c>
      <c r="C3330" s="8">
        <v>5.5803027553631619</v>
      </c>
      <c r="D3330" s="8">
        <v>1.0703366783189087E-3</v>
      </c>
      <c r="E3330" s="8">
        <v>6.8465696558486734E-3</v>
      </c>
    </row>
    <row r="3331" spans="1:5" x14ac:dyDescent="0.25">
      <c r="A3331" t="s">
        <v>4899</v>
      </c>
      <c r="B3331" s="8">
        <v>3.207873343938918</v>
      </c>
      <c r="C3331" s="8">
        <v>0.2542487796501946</v>
      </c>
      <c r="D3331" s="8">
        <v>3.7040448468935042E-3</v>
      </c>
      <c r="E3331" s="8">
        <v>1.6932443120570809E-2</v>
      </c>
    </row>
    <row r="3332" spans="1:5" x14ac:dyDescent="0.25">
      <c r="A3332" t="s">
        <v>4900</v>
      </c>
      <c r="B3332" s="8">
        <v>3.2070816736590411</v>
      </c>
      <c r="C3332" s="8">
        <v>0.70192308188485475</v>
      </c>
      <c r="D3332" s="8">
        <v>1.4103390123031653E-3</v>
      </c>
      <c r="E3332" s="8">
        <v>8.3379472197833565E-3</v>
      </c>
    </row>
    <row r="3333" spans="1:5" x14ac:dyDescent="0.25">
      <c r="A3333" t="s">
        <v>4901</v>
      </c>
      <c r="B3333" s="8">
        <v>-3.206537532015906</v>
      </c>
      <c r="C3333" s="8">
        <v>4.3594385729826461</v>
      </c>
      <c r="D3333" s="8">
        <v>4.4184484283030573E-3</v>
      </c>
      <c r="E3333" s="8">
        <v>1.9147899460942454E-2</v>
      </c>
    </row>
    <row r="3334" spans="1:5" x14ac:dyDescent="0.25">
      <c r="A3334" t="s">
        <v>4902</v>
      </c>
      <c r="B3334" s="8">
        <v>3.2054793778297523</v>
      </c>
      <c r="C3334" s="8">
        <v>1.3785334478769844</v>
      </c>
      <c r="D3334" s="8">
        <v>2.8450519309881228E-4</v>
      </c>
      <c r="E3334" s="8">
        <v>2.5711758235592535E-3</v>
      </c>
    </row>
    <row r="3335" spans="1:5" x14ac:dyDescent="0.25">
      <c r="A3335" t="s">
        <v>4903</v>
      </c>
      <c r="B3335" s="8">
        <v>-3.2032283490756788</v>
      </c>
      <c r="C3335" s="8">
        <v>5.5746719025448082</v>
      </c>
      <c r="D3335" s="8">
        <v>1.0916302569317908E-3</v>
      </c>
      <c r="E3335" s="8">
        <v>6.9580602192106543E-3</v>
      </c>
    </row>
    <row r="3336" spans="1:5" x14ac:dyDescent="0.25">
      <c r="A3336" t="s">
        <v>4904</v>
      </c>
      <c r="B3336" s="8">
        <v>3.2029867000950833</v>
      </c>
      <c r="C3336" s="8">
        <v>2.955119270003955</v>
      </c>
      <c r="D3336" s="8">
        <v>2.6432558703932328E-5</v>
      </c>
      <c r="E3336" s="8">
        <v>4.2961047819582731E-4</v>
      </c>
    </row>
    <row r="3337" spans="1:5" x14ac:dyDescent="0.25">
      <c r="A3337" t="s">
        <v>4905</v>
      </c>
      <c r="B3337" s="8">
        <v>-3.200736757981852</v>
      </c>
      <c r="C3337" s="8">
        <v>4.3481596018238422</v>
      </c>
      <c r="D3337" s="8">
        <v>4.4184484283030573E-3</v>
      </c>
      <c r="E3337" s="8">
        <v>1.9147899460942454E-2</v>
      </c>
    </row>
    <row r="3338" spans="1:5" x14ac:dyDescent="0.25">
      <c r="A3338" t="s">
        <v>4906</v>
      </c>
      <c r="B3338" s="8">
        <v>3.2005608254805415</v>
      </c>
      <c r="C3338" s="8">
        <v>1.0798465655780523</v>
      </c>
      <c r="D3338" s="8">
        <v>5.312082559013481E-4</v>
      </c>
      <c r="E3338" s="8">
        <v>4.1020906770103931E-3</v>
      </c>
    </row>
    <row r="3339" spans="1:5" x14ac:dyDescent="0.25">
      <c r="A3339" t="s">
        <v>4907</v>
      </c>
      <c r="B3339" s="8">
        <v>3.2002914298608092</v>
      </c>
      <c r="C3339" s="8">
        <v>2.8046126266388738</v>
      </c>
      <c r="D3339" s="8">
        <v>3.5442333106602811E-5</v>
      </c>
      <c r="E3339" s="8">
        <v>5.441246380854225E-4</v>
      </c>
    </row>
    <row r="3340" spans="1:5" x14ac:dyDescent="0.25">
      <c r="A3340" t="s">
        <v>4908</v>
      </c>
      <c r="B3340" s="8">
        <v>-3.1986604559592067</v>
      </c>
      <c r="C3340" s="8">
        <v>4.3536444284171232</v>
      </c>
      <c r="D3340" s="8">
        <v>4.5207887312680266E-3</v>
      </c>
      <c r="E3340" s="8">
        <v>1.9496926855977228E-2</v>
      </c>
    </row>
    <row r="3341" spans="1:5" x14ac:dyDescent="0.25">
      <c r="A3341" t="s">
        <v>4909</v>
      </c>
      <c r="B3341" s="8">
        <v>3.1975694082181962</v>
      </c>
      <c r="C3341" s="8">
        <v>1.5053294031468829</v>
      </c>
      <c r="D3341" s="8">
        <v>2.5007982160017705E-4</v>
      </c>
      <c r="E3341" s="8">
        <v>2.319270626648543E-3</v>
      </c>
    </row>
    <row r="3342" spans="1:5" x14ac:dyDescent="0.25">
      <c r="A3342" t="s">
        <v>4910</v>
      </c>
      <c r="B3342" s="8">
        <v>-3.1974368907223387</v>
      </c>
      <c r="C3342" s="8">
        <v>6.8695935492122953</v>
      </c>
      <c r="D3342" s="8">
        <v>4.4636698244908765E-4</v>
      </c>
      <c r="E3342" s="8">
        <v>3.6582687918877339E-3</v>
      </c>
    </row>
    <row r="3343" spans="1:5" x14ac:dyDescent="0.25">
      <c r="A3343" t="s">
        <v>4911</v>
      </c>
      <c r="B3343" s="8">
        <v>-3.1944480896499012</v>
      </c>
      <c r="C3343" s="8">
        <v>6.0215192863957911</v>
      </c>
      <c r="D3343" s="8">
        <v>7.6369239235129322E-4</v>
      </c>
      <c r="E3343" s="8">
        <v>5.3315206265448153E-3</v>
      </c>
    </row>
    <row r="3344" spans="1:5" x14ac:dyDescent="0.25">
      <c r="A3344" t="s">
        <v>4912</v>
      </c>
      <c r="B3344" s="8">
        <v>-3.1930147235627251</v>
      </c>
      <c r="C3344" s="8">
        <v>5.810167589557433</v>
      </c>
      <c r="D3344" s="8">
        <v>9.3166399394522951E-4</v>
      </c>
      <c r="E3344" s="8">
        <v>6.1971453749409076E-3</v>
      </c>
    </row>
    <row r="3345" spans="1:5" x14ac:dyDescent="0.25">
      <c r="A3345" t="s">
        <v>4913</v>
      </c>
      <c r="B3345" s="8">
        <v>-3.1924857693451751</v>
      </c>
      <c r="C3345" s="8">
        <v>5.8112218816697441</v>
      </c>
      <c r="D3345" s="8">
        <v>9.3555571574726216E-4</v>
      </c>
      <c r="E3345" s="8">
        <v>6.2144877154946283E-3</v>
      </c>
    </row>
    <row r="3346" spans="1:5" x14ac:dyDescent="0.25">
      <c r="A3346" t="s">
        <v>4914</v>
      </c>
      <c r="B3346" s="8">
        <v>3.1923497361695916</v>
      </c>
      <c r="C3346" s="8">
        <v>6.4713821852007793</v>
      </c>
      <c r="D3346" s="8">
        <v>4.8152378425934956E-6</v>
      </c>
      <c r="E3346" s="8">
        <v>1.1128720071242356E-4</v>
      </c>
    </row>
    <row r="3347" spans="1:5" x14ac:dyDescent="0.25">
      <c r="A3347" t="s">
        <v>4915</v>
      </c>
      <c r="B3347" s="8">
        <v>-3.1916477669160774</v>
      </c>
      <c r="C3347" s="8">
        <v>4.8841194228047362</v>
      </c>
      <c r="D3347" s="8">
        <v>2.2552089397948638E-3</v>
      </c>
      <c r="E3347" s="8">
        <v>1.1719334963187488E-2</v>
      </c>
    </row>
    <row r="3348" spans="1:5" x14ac:dyDescent="0.25">
      <c r="A3348" t="s">
        <v>4916</v>
      </c>
      <c r="B3348" s="8">
        <v>-3.1909092165768596</v>
      </c>
      <c r="C3348" s="8">
        <v>4.8859180553660355</v>
      </c>
      <c r="D3348" s="8">
        <v>2.2552089397948638E-3</v>
      </c>
      <c r="E3348" s="8">
        <v>1.1719334963187488E-2</v>
      </c>
    </row>
    <row r="3349" spans="1:5" x14ac:dyDescent="0.25">
      <c r="A3349" t="s">
        <v>4917</v>
      </c>
      <c r="B3349" s="8">
        <v>-3.1904717294515565</v>
      </c>
      <c r="C3349" s="8">
        <v>3.4219474195557149</v>
      </c>
      <c r="D3349" s="8">
        <v>1.5550064077647899E-2</v>
      </c>
      <c r="E3349" s="8">
        <v>4.9645127677724957E-2</v>
      </c>
    </row>
    <row r="3350" spans="1:5" x14ac:dyDescent="0.25">
      <c r="A3350" t="s">
        <v>4918</v>
      </c>
      <c r="B3350" s="8">
        <v>3.1869309855247669</v>
      </c>
      <c r="C3350" s="8">
        <v>6.3174894804104031</v>
      </c>
      <c r="D3350" s="8">
        <v>5.1592678283094394E-6</v>
      </c>
      <c r="E3350" s="8">
        <v>1.1755355299856077E-4</v>
      </c>
    </row>
    <row r="3351" spans="1:5" x14ac:dyDescent="0.25">
      <c r="A3351" t="s">
        <v>4919</v>
      </c>
      <c r="B3351" s="8">
        <v>-3.185193454711206</v>
      </c>
      <c r="C3351" s="8">
        <v>5.2623609289822273</v>
      </c>
      <c r="D3351" s="8">
        <v>1.5223265573325515E-3</v>
      </c>
      <c r="E3351" s="8">
        <v>8.8486374261612551E-3</v>
      </c>
    </row>
    <row r="3352" spans="1:5" x14ac:dyDescent="0.25">
      <c r="A3352" t="s">
        <v>4920</v>
      </c>
      <c r="B3352" s="8">
        <v>3.1837654873740777</v>
      </c>
      <c r="C3352" s="8">
        <v>1.7180738320106272E-2</v>
      </c>
      <c r="D3352" s="8">
        <v>6.819597259445467E-3</v>
      </c>
      <c r="E3352" s="8">
        <v>2.6882030044430068E-2</v>
      </c>
    </row>
    <row r="3353" spans="1:5" x14ac:dyDescent="0.25">
      <c r="A3353" t="s">
        <v>4921</v>
      </c>
      <c r="B3353" s="8">
        <v>-3.1830341638142685</v>
      </c>
      <c r="C3353" s="8">
        <v>5.2585493479862073</v>
      </c>
      <c r="D3353" s="8">
        <v>1.5411710179260643E-3</v>
      </c>
      <c r="E3353" s="8">
        <v>8.9463679213362644E-3</v>
      </c>
    </row>
    <row r="3354" spans="1:5" x14ac:dyDescent="0.25">
      <c r="A3354" t="s">
        <v>834</v>
      </c>
      <c r="B3354" s="8">
        <v>3.1801515189700735</v>
      </c>
      <c r="C3354" s="8">
        <v>6.3572436969868802</v>
      </c>
      <c r="D3354" s="8">
        <v>5.3575013787810581E-6</v>
      </c>
      <c r="E3354" s="8">
        <v>1.2074343945905012E-4</v>
      </c>
    </row>
    <row r="3355" spans="1:5" x14ac:dyDescent="0.25">
      <c r="A3355" t="s">
        <v>4922</v>
      </c>
      <c r="B3355" s="8">
        <v>3.1782296122763616</v>
      </c>
      <c r="C3355" s="8">
        <v>1.666091988173239</v>
      </c>
      <c r="D3355" s="8">
        <v>1.6953897915065197E-4</v>
      </c>
      <c r="E3355" s="8">
        <v>1.7677128225833299E-3</v>
      </c>
    </row>
    <row r="3356" spans="1:5" x14ac:dyDescent="0.25">
      <c r="A3356" t="s">
        <v>4923</v>
      </c>
      <c r="B3356" s="8">
        <v>3.1757564328188215</v>
      </c>
      <c r="C3356" s="8">
        <v>0.49518139190132809</v>
      </c>
      <c r="D3356" s="8">
        <v>2.3382701488014212E-3</v>
      </c>
      <c r="E3356" s="8">
        <v>1.2043169957311509E-2</v>
      </c>
    </row>
    <row r="3357" spans="1:5" x14ac:dyDescent="0.25">
      <c r="A3357" t="s">
        <v>4924</v>
      </c>
      <c r="B3357" s="8">
        <v>-3.175720519039321</v>
      </c>
      <c r="C3357" s="8">
        <v>5.795255445921863</v>
      </c>
      <c r="D3357" s="8">
        <v>9.9206292506279323E-4</v>
      </c>
      <c r="E3357" s="8">
        <v>6.4968100252750845E-3</v>
      </c>
    </row>
    <row r="3358" spans="1:5" x14ac:dyDescent="0.25">
      <c r="A3358" t="s">
        <v>1730</v>
      </c>
      <c r="B3358" s="8">
        <v>3.1734768291732642</v>
      </c>
      <c r="C3358" s="8">
        <v>3.2408900374686387</v>
      </c>
      <c r="D3358" s="8">
        <v>2.3198957339137682E-5</v>
      </c>
      <c r="E3358" s="8">
        <v>3.8702260554051069E-4</v>
      </c>
    </row>
    <row r="3359" spans="1:5" x14ac:dyDescent="0.25">
      <c r="A3359" t="s">
        <v>4925</v>
      </c>
      <c r="B3359" s="8">
        <v>-3.1617207216463084</v>
      </c>
      <c r="C3359" s="8">
        <v>4.3161283301837328</v>
      </c>
      <c r="D3359" s="8">
        <v>5.0753404027794567E-3</v>
      </c>
      <c r="E3359" s="8">
        <v>2.1388934554570568E-2</v>
      </c>
    </row>
    <row r="3360" spans="1:5" x14ac:dyDescent="0.25">
      <c r="A3360" t="s">
        <v>4926</v>
      </c>
      <c r="B3360" s="8">
        <v>3.1608763005225358</v>
      </c>
      <c r="C3360" s="8">
        <v>9.9546914553794164</v>
      </c>
      <c r="D3360" s="8">
        <v>4.5174402244276995E-6</v>
      </c>
      <c r="E3360" s="8">
        <v>1.0558152563179328E-4</v>
      </c>
    </row>
    <row r="3361" spans="1:5" x14ac:dyDescent="0.25">
      <c r="A3361" t="s">
        <v>4927</v>
      </c>
      <c r="B3361" s="8">
        <v>3.1603950011766737</v>
      </c>
      <c r="C3361" s="8">
        <v>6.8649647905865692</v>
      </c>
      <c r="D3361" s="8">
        <v>5.5722664516968408E-6</v>
      </c>
      <c r="E3361" s="8">
        <v>1.2442442350758145E-4</v>
      </c>
    </row>
    <row r="3362" spans="1:5" x14ac:dyDescent="0.25">
      <c r="A3362" t="s">
        <v>4928</v>
      </c>
      <c r="B3362" s="8">
        <v>-3.1603420435890195</v>
      </c>
      <c r="C3362" s="8">
        <v>4.320639885751663</v>
      </c>
      <c r="D3362" s="8">
        <v>5.134988130954094E-3</v>
      </c>
      <c r="E3362" s="8">
        <v>2.1602671806570353E-2</v>
      </c>
    </row>
    <row r="3363" spans="1:5" x14ac:dyDescent="0.25">
      <c r="A3363" t="s">
        <v>4929</v>
      </c>
      <c r="B3363" s="8">
        <v>-3.1587684989822788</v>
      </c>
      <c r="C3363" s="8">
        <v>5.7805544148928458</v>
      </c>
      <c r="D3363" s="8">
        <v>9.9330984444352807E-4</v>
      </c>
      <c r="E3363" s="8">
        <v>6.4999545005650881E-3</v>
      </c>
    </row>
    <row r="3364" spans="1:5" x14ac:dyDescent="0.25">
      <c r="A3364" t="s">
        <v>4930</v>
      </c>
      <c r="B3364" s="8">
        <v>3.1564427479300523</v>
      </c>
      <c r="C3364" s="8">
        <v>7.9635498515218615</v>
      </c>
      <c r="D3364" s="8">
        <v>5.0121584518083898E-6</v>
      </c>
      <c r="E3364" s="8">
        <v>1.1528758759040725E-4</v>
      </c>
    </row>
    <row r="3365" spans="1:5" x14ac:dyDescent="0.25">
      <c r="A3365" t="s">
        <v>1661</v>
      </c>
      <c r="B3365" s="8">
        <v>3.1548952285557839</v>
      </c>
      <c r="C3365" s="8">
        <v>8.359289677282371</v>
      </c>
      <c r="D3365" s="8">
        <v>4.9436427817709038E-6</v>
      </c>
      <c r="E3365" s="8">
        <v>1.1407318177205547E-4</v>
      </c>
    </row>
    <row r="3366" spans="1:5" x14ac:dyDescent="0.25">
      <c r="A3366" t="s">
        <v>4931</v>
      </c>
      <c r="B3366" s="8">
        <v>-3.1525132098590252</v>
      </c>
      <c r="C3366" s="8">
        <v>5.7748837364365695</v>
      </c>
      <c r="D3366" s="8">
        <v>1.0190573989914463E-3</v>
      </c>
      <c r="E3366" s="8">
        <v>6.6147580898756045E-3</v>
      </c>
    </row>
    <row r="3367" spans="1:5" x14ac:dyDescent="0.25">
      <c r="A3367" t="s">
        <v>4932</v>
      </c>
      <c r="B3367" s="8">
        <v>3.1510408513475103</v>
      </c>
      <c r="C3367" s="8">
        <v>0.52591399092007396</v>
      </c>
      <c r="D3367" s="8">
        <v>2.3382701488014212E-3</v>
      </c>
      <c r="E3367" s="8">
        <v>1.2043169957311509E-2</v>
      </c>
    </row>
    <row r="3368" spans="1:5" x14ac:dyDescent="0.25">
      <c r="A3368" t="s">
        <v>1614</v>
      </c>
      <c r="B3368" s="8">
        <v>-3.1448003756514176</v>
      </c>
      <c r="C3368" s="8">
        <v>6.1559616514134259</v>
      </c>
      <c r="D3368" s="8">
        <v>7.8517331875798844E-4</v>
      </c>
      <c r="E3368" s="8">
        <v>5.4552443984937507E-3</v>
      </c>
    </row>
    <row r="3369" spans="1:5" x14ac:dyDescent="0.25">
      <c r="A3369" t="s">
        <v>4933</v>
      </c>
      <c r="B3369" s="8">
        <v>-3.1439375932170157</v>
      </c>
      <c r="C3369" s="8">
        <v>5.5211751455258771</v>
      </c>
      <c r="D3369" s="8">
        <v>1.3406553799574488E-3</v>
      </c>
      <c r="E3369" s="8">
        <v>8.0840349749490698E-3</v>
      </c>
    </row>
    <row r="3370" spans="1:5" x14ac:dyDescent="0.25">
      <c r="A3370" t="s">
        <v>4934</v>
      </c>
      <c r="B3370" s="8">
        <v>3.1424947619437829</v>
      </c>
      <c r="C3370" s="8">
        <v>0.31754469624336507</v>
      </c>
      <c r="D3370" s="8">
        <v>4.3834937857809946E-3</v>
      </c>
      <c r="E3370" s="8">
        <v>1.9037653659493232E-2</v>
      </c>
    </row>
    <row r="3371" spans="1:5" x14ac:dyDescent="0.25">
      <c r="A3371" t="s">
        <v>4935</v>
      </c>
      <c r="B3371" s="8">
        <v>3.141600244986603</v>
      </c>
      <c r="C3371" s="8">
        <v>6.7733484933046446</v>
      </c>
      <c r="D3371" s="8">
        <v>6.3461732743742892E-6</v>
      </c>
      <c r="E3371" s="8">
        <v>1.3788676482674915E-4</v>
      </c>
    </row>
    <row r="3372" spans="1:5" x14ac:dyDescent="0.25">
      <c r="A3372" t="s">
        <v>4936</v>
      </c>
      <c r="B3372" s="8">
        <v>-3.139480123256603</v>
      </c>
      <c r="C3372" s="8">
        <v>4.3029268433382732</v>
      </c>
      <c r="D3372" s="8">
        <v>5.5103138547668452E-3</v>
      </c>
      <c r="E3372" s="8">
        <v>2.2720652070478974E-2</v>
      </c>
    </row>
    <row r="3373" spans="1:5" x14ac:dyDescent="0.25">
      <c r="A3373" t="s">
        <v>1708</v>
      </c>
      <c r="B3373" s="8">
        <v>3.1379045534481347</v>
      </c>
      <c r="C3373" s="8">
        <v>5.8717986704739547</v>
      </c>
      <c r="D3373" s="8">
        <v>7.8622164971806788E-6</v>
      </c>
      <c r="E3373" s="8">
        <v>1.6232177843539171E-4</v>
      </c>
    </row>
    <row r="3374" spans="1:5" x14ac:dyDescent="0.25">
      <c r="A3374" t="s">
        <v>4937</v>
      </c>
      <c r="B3374" s="8">
        <v>-3.1377453304991616</v>
      </c>
      <c r="C3374" s="8">
        <v>4.2959177923700391</v>
      </c>
      <c r="D3374" s="8">
        <v>5.5103138547668452E-3</v>
      </c>
      <c r="E3374" s="8">
        <v>2.2720652070478974E-2</v>
      </c>
    </row>
    <row r="3375" spans="1:5" x14ac:dyDescent="0.25">
      <c r="A3375" t="s">
        <v>4938</v>
      </c>
      <c r="B3375" s="8">
        <v>3.137477856423335</v>
      </c>
      <c r="C3375" s="8">
        <v>7.8372496603151074</v>
      </c>
      <c r="D3375" s="8">
        <v>5.717796186659477E-6</v>
      </c>
      <c r="E3375" s="8">
        <v>1.2631264975851238E-4</v>
      </c>
    </row>
    <row r="3376" spans="1:5" x14ac:dyDescent="0.25">
      <c r="A3376" t="s">
        <v>4939</v>
      </c>
      <c r="B3376" s="8">
        <v>-3.136951298454477</v>
      </c>
      <c r="C3376" s="8">
        <v>7.1021127550466661</v>
      </c>
      <c r="D3376" s="8">
        <v>4.9180970064032728E-4</v>
      </c>
      <c r="E3376" s="8">
        <v>3.8984849782051937E-3</v>
      </c>
    </row>
    <row r="3377" spans="1:5" x14ac:dyDescent="0.25">
      <c r="A3377" t="s">
        <v>4940</v>
      </c>
      <c r="B3377" s="8">
        <v>-3.1367625121017335</v>
      </c>
      <c r="C3377" s="8">
        <v>5.5153047384796503</v>
      </c>
      <c r="D3377" s="8">
        <v>1.3753036203188957E-3</v>
      </c>
      <c r="E3377" s="8">
        <v>8.2110887475559252E-3</v>
      </c>
    </row>
    <row r="3378" spans="1:5" x14ac:dyDescent="0.25">
      <c r="A3378" t="s">
        <v>2037</v>
      </c>
      <c r="B3378" s="8">
        <v>-3.1349140847651933</v>
      </c>
      <c r="C3378" s="8">
        <v>9.6890504170791409</v>
      </c>
      <c r="D3378" s="8">
        <v>2.9541853087086076E-4</v>
      </c>
      <c r="E3378" s="8">
        <v>2.6483660018898538E-3</v>
      </c>
    </row>
    <row r="3379" spans="1:5" x14ac:dyDescent="0.25">
      <c r="A3379" t="s">
        <v>4941</v>
      </c>
      <c r="B3379" s="8">
        <v>-3.1324540446436266</v>
      </c>
      <c r="C3379" s="8">
        <v>5.9655409561636672</v>
      </c>
      <c r="D3379" s="8">
        <v>9.5478125334279708E-4</v>
      </c>
      <c r="E3379" s="8">
        <v>6.3104258246891422E-3</v>
      </c>
    </row>
    <row r="3380" spans="1:5" x14ac:dyDescent="0.25">
      <c r="A3380" t="s">
        <v>4942</v>
      </c>
      <c r="B3380" s="8">
        <v>-3.1324208520674364</v>
      </c>
      <c r="C3380" s="8">
        <v>4.83243499218929</v>
      </c>
      <c r="D3380" s="8">
        <v>2.7629086952460523E-3</v>
      </c>
      <c r="E3380" s="8">
        <v>1.3686299250102799E-2</v>
      </c>
    </row>
    <row r="3381" spans="1:5" x14ac:dyDescent="0.25">
      <c r="A3381" t="s">
        <v>4943</v>
      </c>
      <c r="B3381" s="8">
        <v>3.1322143246319687</v>
      </c>
      <c r="C3381" s="8">
        <v>3.0001754776633369</v>
      </c>
      <c r="D3381" s="8">
        <v>3.6477932040539145E-5</v>
      </c>
      <c r="E3381" s="8">
        <v>5.5496929311990052E-4</v>
      </c>
    </row>
    <row r="3382" spans="1:5" x14ac:dyDescent="0.25">
      <c r="A3382" t="s">
        <v>4944</v>
      </c>
      <c r="B3382" s="8">
        <v>-3.1316011299475242</v>
      </c>
      <c r="C3382" s="8">
        <v>4.2864294665804179</v>
      </c>
      <c r="D3382" s="8">
        <v>5.5758957747820206E-3</v>
      </c>
      <c r="E3382" s="8">
        <v>2.2961204725752464E-2</v>
      </c>
    </row>
    <row r="3383" spans="1:5" x14ac:dyDescent="0.25">
      <c r="A3383" t="s">
        <v>4945</v>
      </c>
      <c r="B3383" s="8">
        <v>3.1313363580848881</v>
      </c>
      <c r="C3383" s="8">
        <v>1.6732735678548734</v>
      </c>
      <c r="D3383" s="8">
        <v>2.8944420407538612E-4</v>
      </c>
      <c r="E3383" s="8">
        <v>2.6044595027589299E-3</v>
      </c>
    </row>
    <row r="3384" spans="1:5" x14ac:dyDescent="0.25">
      <c r="A3384" t="s">
        <v>4946</v>
      </c>
      <c r="B3384" s="8">
        <v>3.1269762491488384</v>
      </c>
      <c r="C3384" s="8">
        <v>0.7407214884513148</v>
      </c>
      <c r="D3384" s="8">
        <v>1.6575993959452376E-3</v>
      </c>
      <c r="E3384" s="8">
        <v>9.3868114056766209E-3</v>
      </c>
    </row>
    <row r="3385" spans="1:5" x14ac:dyDescent="0.25">
      <c r="A3385" t="s">
        <v>4947</v>
      </c>
      <c r="B3385" s="8">
        <v>3.1266632418935547</v>
      </c>
      <c r="C3385" s="8">
        <v>-0.25532381065534959</v>
      </c>
      <c r="D3385" s="8">
        <v>1.526477203895966E-2</v>
      </c>
      <c r="E3385" s="8">
        <v>4.8864777541566054E-2</v>
      </c>
    </row>
    <row r="3386" spans="1:5" x14ac:dyDescent="0.25">
      <c r="A3386" t="s">
        <v>4948</v>
      </c>
      <c r="B3386" s="8">
        <v>-3.1252365747994717</v>
      </c>
      <c r="C3386" s="8">
        <v>5.747342458305039</v>
      </c>
      <c r="D3386" s="8">
        <v>1.1154526910101199E-3</v>
      </c>
      <c r="E3386" s="8">
        <v>7.0574020738103224E-3</v>
      </c>
    </row>
    <row r="3387" spans="1:5" x14ac:dyDescent="0.25">
      <c r="A3387" t="s">
        <v>4949</v>
      </c>
      <c r="B3387" s="8">
        <v>-3.1217370622843625</v>
      </c>
      <c r="C3387" s="8">
        <v>6.2953713444768882</v>
      </c>
      <c r="D3387" s="8">
        <v>7.8754292056235542E-4</v>
      </c>
      <c r="E3387" s="8">
        <v>5.4590719700619919E-3</v>
      </c>
    </row>
    <row r="3388" spans="1:5" x14ac:dyDescent="0.25">
      <c r="A3388" t="s">
        <v>4950</v>
      </c>
      <c r="B3388" s="8">
        <v>-3.1204370076787633</v>
      </c>
      <c r="C3388" s="8">
        <v>4.2843137561197242</v>
      </c>
      <c r="D3388" s="8">
        <v>5.8473745045700279E-3</v>
      </c>
      <c r="E3388" s="8">
        <v>2.3859655203634915E-2</v>
      </c>
    </row>
    <row r="3389" spans="1:5" x14ac:dyDescent="0.25">
      <c r="A3389" t="s">
        <v>577</v>
      </c>
      <c r="B3389" s="8">
        <v>-3.1193044557699383</v>
      </c>
      <c r="C3389" s="8">
        <v>6.2952309688188306</v>
      </c>
      <c r="D3389" s="8">
        <v>7.9453011044088571E-4</v>
      </c>
      <c r="E3389" s="8">
        <v>5.4913381061614357E-3</v>
      </c>
    </row>
    <row r="3390" spans="1:5" x14ac:dyDescent="0.25">
      <c r="A3390" t="s">
        <v>4951</v>
      </c>
      <c r="B3390" s="8">
        <v>-3.114129067267458</v>
      </c>
      <c r="C3390" s="8">
        <v>5.4925130282115449</v>
      </c>
      <c r="D3390" s="8">
        <v>1.4856266137878976E-3</v>
      </c>
      <c r="E3390" s="8">
        <v>8.6735256124366635E-3</v>
      </c>
    </row>
    <row r="3391" spans="1:5" x14ac:dyDescent="0.25">
      <c r="A3391" t="s">
        <v>4952</v>
      </c>
      <c r="B3391" s="8">
        <v>-3.1134887582527866</v>
      </c>
      <c r="C3391" s="8">
        <v>4.2799525627814896</v>
      </c>
      <c r="D3391" s="8">
        <v>5.9888065738027746E-3</v>
      </c>
      <c r="E3391" s="8">
        <v>2.423913514003722E-2</v>
      </c>
    </row>
    <row r="3392" spans="1:5" x14ac:dyDescent="0.25">
      <c r="A3392" t="s">
        <v>4953</v>
      </c>
      <c r="B3392" s="8">
        <v>-3.1103408227369691</v>
      </c>
      <c r="C3392" s="8">
        <v>4.8110910415880195</v>
      </c>
      <c r="D3392" s="8">
        <v>2.9771492842774871E-3</v>
      </c>
      <c r="E3392" s="8">
        <v>1.4500115675168944E-2</v>
      </c>
    </row>
    <row r="3393" spans="1:5" x14ac:dyDescent="0.25">
      <c r="A3393" t="s">
        <v>4954</v>
      </c>
      <c r="B3393" s="8">
        <v>3.110124590650106</v>
      </c>
      <c r="C3393" s="8">
        <v>3.2802860504528359</v>
      </c>
      <c r="D3393" s="8">
        <v>3.4983955408647873E-5</v>
      </c>
      <c r="E3393" s="8">
        <v>5.40372316680678E-4</v>
      </c>
    </row>
    <row r="3394" spans="1:5" x14ac:dyDescent="0.25">
      <c r="A3394" t="s">
        <v>4955</v>
      </c>
      <c r="B3394" s="8">
        <v>3.1099441284074265</v>
      </c>
      <c r="C3394" s="8">
        <v>7.3580990634330306</v>
      </c>
      <c r="D3394" s="8">
        <v>7.2609145151061422E-6</v>
      </c>
      <c r="E3394" s="8">
        <v>1.5273175836558051E-4</v>
      </c>
    </row>
    <row r="3395" spans="1:5" x14ac:dyDescent="0.25">
      <c r="A3395" t="s">
        <v>4956</v>
      </c>
      <c r="B3395" s="8">
        <v>3.1095401810594883</v>
      </c>
      <c r="C3395" s="8">
        <v>3.2163795189539299</v>
      </c>
      <c r="D3395" s="8">
        <v>3.5313311736844731E-5</v>
      </c>
      <c r="E3395" s="8">
        <v>5.4351792847143632E-4</v>
      </c>
    </row>
    <row r="3396" spans="1:5" x14ac:dyDescent="0.25">
      <c r="A3396" t="s">
        <v>4957</v>
      </c>
      <c r="B3396" s="8">
        <v>3.1076377487973952</v>
      </c>
      <c r="C3396" s="8">
        <v>3.3433744141432209</v>
      </c>
      <c r="D3396" s="8">
        <v>3.3754799995847727E-5</v>
      </c>
      <c r="E3396" s="8">
        <v>5.2397557982859246E-4</v>
      </c>
    </row>
    <row r="3397" spans="1:5" x14ac:dyDescent="0.25">
      <c r="A3397" t="s">
        <v>4958</v>
      </c>
      <c r="B3397" s="8">
        <v>-3.1065470357541787</v>
      </c>
      <c r="C3397" s="8">
        <v>4.2632906640640824</v>
      </c>
      <c r="D3397" s="8">
        <v>5.9888065738027746E-3</v>
      </c>
      <c r="E3397" s="8">
        <v>2.423913514003722E-2</v>
      </c>
    </row>
    <row r="3398" spans="1:5" x14ac:dyDescent="0.25">
      <c r="A3398" t="s">
        <v>4959</v>
      </c>
      <c r="B3398" s="8">
        <v>-3.1062299152337607</v>
      </c>
      <c r="C3398" s="8">
        <v>4.8061432485695974</v>
      </c>
      <c r="D3398" s="8">
        <v>3.02732602849656E-3</v>
      </c>
      <c r="E3398" s="8">
        <v>1.4702246567852698E-2</v>
      </c>
    </row>
    <row r="3399" spans="1:5" x14ac:dyDescent="0.25">
      <c r="A3399" t="s">
        <v>4960</v>
      </c>
      <c r="B3399" s="8">
        <v>3.1040338155035814</v>
      </c>
      <c r="C3399" s="8">
        <v>0.31464157718871866</v>
      </c>
      <c r="D3399" s="8">
        <v>6.0283587536587189E-3</v>
      </c>
      <c r="E3399" s="8">
        <v>2.4385618436622812E-2</v>
      </c>
    </row>
    <row r="3400" spans="1:5" x14ac:dyDescent="0.25">
      <c r="A3400" t="s">
        <v>4961</v>
      </c>
      <c r="B3400" s="8">
        <v>3.10239102202766</v>
      </c>
      <c r="C3400" s="8">
        <v>12.864049972885452</v>
      </c>
      <c r="D3400" s="8">
        <v>6.4304901339955002E-6</v>
      </c>
      <c r="E3400" s="8">
        <v>1.3930169224598611E-4</v>
      </c>
    </row>
    <row r="3401" spans="1:5" x14ac:dyDescent="0.25">
      <c r="A3401" t="s">
        <v>427</v>
      </c>
      <c r="B3401" s="8">
        <v>-3.0975969391094602</v>
      </c>
      <c r="C3401" s="8">
        <v>7.7420129368759705</v>
      </c>
      <c r="D3401" s="8">
        <v>4.5681146626558577E-4</v>
      </c>
      <c r="E3401" s="8">
        <v>3.7206294171597712E-3</v>
      </c>
    </row>
    <row r="3402" spans="1:5" x14ac:dyDescent="0.25">
      <c r="A3402" t="s">
        <v>4962</v>
      </c>
      <c r="B3402" s="8">
        <v>-3.0971074327372361</v>
      </c>
      <c r="C3402" s="8">
        <v>4.799858733107679</v>
      </c>
      <c r="D3402" s="8">
        <v>3.1044326650380106E-3</v>
      </c>
      <c r="E3402" s="8">
        <v>1.4949480988839312E-2</v>
      </c>
    </row>
    <row r="3403" spans="1:5" x14ac:dyDescent="0.25">
      <c r="A3403" t="s">
        <v>4963</v>
      </c>
      <c r="B3403" s="8">
        <v>-3.0958606680842666</v>
      </c>
      <c r="C3403" s="8">
        <v>8.1180920021340928</v>
      </c>
      <c r="D3403" s="8">
        <v>4.1991059424212877E-4</v>
      </c>
      <c r="E3403" s="8">
        <v>3.4949698447303995E-3</v>
      </c>
    </row>
    <row r="3404" spans="1:5" x14ac:dyDescent="0.25">
      <c r="A3404" t="s">
        <v>4964</v>
      </c>
      <c r="B3404" s="8">
        <v>-3.0939698750544471</v>
      </c>
      <c r="C3404" s="8">
        <v>6.1094476083931815</v>
      </c>
      <c r="D3404" s="8">
        <v>9.4162661838075729E-4</v>
      </c>
      <c r="E3404" s="8">
        <v>6.2390844003472048E-3</v>
      </c>
    </row>
    <row r="3405" spans="1:5" x14ac:dyDescent="0.25">
      <c r="A3405" t="s">
        <v>4965</v>
      </c>
      <c r="B3405" s="8">
        <v>-3.0927207176100064</v>
      </c>
      <c r="C3405" s="8">
        <v>6.5430644965796434</v>
      </c>
      <c r="D3405" s="8">
        <v>7.2416160216965872E-4</v>
      </c>
      <c r="E3405" s="8">
        <v>5.0996998999953544E-3</v>
      </c>
    </row>
    <row r="3406" spans="1:5" x14ac:dyDescent="0.25">
      <c r="A3406" t="s">
        <v>4966</v>
      </c>
      <c r="B3406" s="8">
        <v>3.0913138024137847</v>
      </c>
      <c r="C3406" s="8">
        <v>4.6985893251195572</v>
      </c>
      <c r="D3406" s="8">
        <v>1.6086806610294933E-5</v>
      </c>
      <c r="E3406" s="8">
        <v>2.8860804838296743E-4</v>
      </c>
    </row>
    <row r="3407" spans="1:5" x14ac:dyDescent="0.25">
      <c r="A3407" t="s">
        <v>1554</v>
      </c>
      <c r="B3407" s="8">
        <v>3.0895791527242564</v>
      </c>
      <c r="C3407" s="8">
        <v>6.4800173642686278</v>
      </c>
      <c r="D3407" s="8">
        <v>9.2673977452792678E-6</v>
      </c>
      <c r="E3407" s="8">
        <v>1.855269115517011E-4</v>
      </c>
    </row>
    <row r="3408" spans="1:5" x14ac:dyDescent="0.25">
      <c r="A3408" t="s">
        <v>4967</v>
      </c>
      <c r="B3408" s="8">
        <v>-3.0885893298757621</v>
      </c>
      <c r="C3408" s="8">
        <v>4.2528719340208232</v>
      </c>
      <c r="D3408" s="8">
        <v>6.4373396240079081E-3</v>
      </c>
      <c r="E3408" s="8">
        <v>2.5767111776847981E-2</v>
      </c>
    </row>
    <row r="3409" spans="1:5" x14ac:dyDescent="0.25">
      <c r="A3409" t="s">
        <v>1853</v>
      </c>
      <c r="B3409" s="8">
        <v>3.0874702874253526</v>
      </c>
      <c r="C3409" s="8">
        <v>6.058865446031434</v>
      </c>
      <c r="D3409" s="8">
        <v>1.0361839116198974E-5</v>
      </c>
      <c r="E3409" s="8">
        <v>2.0105846648731538E-4</v>
      </c>
    </row>
    <row r="3410" spans="1:5" x14ac:dyDescent="0.25">
      <c r="A3410" t="s">
        <v>4968</v>
      </c>
      <c r="B3410" s="8">
        <v>3.0856566968601546</v>
      </c>
      <c r="C3410" s="8">
        <v>1.1316286027054676</v>
      </c>
      <c r="D3410" s="8">
        <v>9.2741595421037013E-4</v>
      </c>
      <c r="E3410" s="8">
        <v>6.1773818996830251E-3</v>
      </c>
    </row>
    <row r="3411" spans="1:5" x14ac:dyDescent="0.25">
      <c r="A3411" t="s">
        <v>4969</v>
      </c>
      <c r="B3411" s="8">
        <v>-3.0833400927286818</v>
      </c>
      <c r="C3411" s="8">
        <v>4.2530131604151578</v>
      </c>
      <c r="D3411" s="8">
        <v>6.5953622719375909E-3</v>
      </c>
      <c r="E3411" s="8">
        <v>2.6197342094937657E-2</v>
      </c>
    </row>
    <row r="3412" spans="1:5" x14ac:dyDescent="0.25">
      <c r="A3412" t="s">
        <v>4970</v>
      </c>
      <c r="B3412" s="8">
        <v>3.0817980139467807</v>
      </c>
      <c r="C3412" s="8">
        <v>7.4744134131536359</v>
      </c>
      <c r="D3412" s="8">
        <v>8.4080878113373842E-6</v>
      </c>
      <c r="E3412" s="8">
        <v>1.7212268898977547E-4</v>
      </c>
    </row>
    <row r="3413" spans="1:5" x14ac:dyDescent="0.25">
      <c r="A3413" t="s">
        <v>4971</v>
      </c>
      <c r="B3413" s="8">
        <v>-3.0816164692204842</v>
      </c>
      <c r="C3413" s="8">
        <v>4.7865475865599176</v>
      </c>
      <c r="D3413" s="8">
        <v>3.2933290472830011E-3</v>
      </c>
      <c r="E3413" s="8">
        <v>1.5526112512540853E-2</v>
      </c>
    </row>
    <row r="3414" spans="1:5" x14ac:dyDescent="0.25">
      <c r="A3414" t="s">
        <v>4972</v>
      </c>
      <c r="B3414" s="8">
        <v>-3.0808463545331843</v>
      </c>
      <c r="C3414" s="8">
        <v>5.711939406734257</v>
      </c>
      <c r="D3414" s="8">
        <v>1.3063437426254348E-3</v>
      </c>
      <c r="E3414" s="8">
        <v>7.9598123763499427E-3</v>
      </c>
    </row>
    <row r="3415" spans="1:5" x14ac:dyDescent="0.25">
      <c r="A3415" t="s">
        <v>4973</v>
      </c>
      <c r="B3415" s="8">
        <v>-3.080650120034707</v>
      </c>
      <c r="C3415" s="8">
        <v>4.7838710720373356</v>
      </c>
      <c r="D3415" s="8">
        <v>3.2933290472830011E-3</v>
      </c>
      <c r="E3415" s="8">
        <v>1.5526112512540853E-2</v>
      </c>
    </row>
    <row r="3416" spans="1:5" x14ac:dyDescent="0.25">
      <c r="A3416" t="s">
        <v>4974</v>
      </c>
      <c r="B3416" s="8">
        <v>-3.0793649642245096</v>
      </c>
      <c r="C3416" s="8">
        <v>5.1661015217205977</v>
      </c>
      <c r="D3416" s="8">
        <v>2.1966429065511366E-3</v>
      </c>
      <c r="E3416" s="8">
        <v>1.1530587756124122E-2</v>
      </c>
    </row>
    <row r="3417" spans="1:5" x14ac:dyDescent="0.25">
      <c r="A3417" t="s">
        <v>4975</v>
      </c>
      <c r="B3417" s="8">
        <v>3.078475603540566</v>
      </c>
      <c r="C3417" s="8">
        <v>1.6063918121891625</v>
      </c>
      <c r="D3417" s="8">
        <v>3.282815732945146E-4</v>
      </c>
      <c r="E3417" s="8">
        <v>2.8859350422753395E-3</v>
      </c>
    </row>
    <row r="3418" spans="1:5" x14ac:dyDescent="0.25">
      <c r="A3418" t="s">
        <v>4976</v>
      </c>
      <c r="B3418" s="8">
        <v>-3.0777786460295729</v>
      </c>
      <c r="C3418" s="8">
        <v>6.9577634985710883</v>
      </c>
      <c r="D3418" s="8">
        <v>6.3915459001616262E-4</v>
      </c>
      <c r="E3418" s="8">
        <v>4.6546360860484619E-3</v>
      </c>
    </row>
    <row r="3419" spans="1:5" x14ac:dyDescent="0.25">
      <c r="A3419" t="s">
        <v>4977</v>
      </c>
      <c r="B3419" s="8">
        <v>-3.0765814997757865</v>
      </c>
      <c r="C3419" s="8">
        <v>5.162028709040194</v>
      </c>
      <c r="D3419" s="8">
        <v>2.2254396450736469E-3</v>
      </c>
      <c r="E3419" s="8">
        <v>1.1648045801874833E-2</v>
      </c>
    </row>
    <row r="3420" spans="1:5" x14ac:dyDescent="0.25">
      <c r="A3420" t="s">
        <v>4978</v>
      </c>
      <c r="B3420" s="8">
        <v>-3.073799250335576</v>
      </c>
      <c r="C3420" s="8">
        <v>5.4583725952653444</v>
      </c>
      <c r="D3420" s="8">
        <v>1.7201303364646496E-3</v>
      </c>
      <c r="E3420" s="8">
        <v>9.620798344295925E-3</v>
      </c>
    </row>
    <row r="3421" spans="1:5" x14ac:dyDescent="0.25">
      <c r="A3421" t="s">
        <v>4979</v>
      </c>
      <c r="B3421" s="8">
        <v>-3.0716574983879976</v>
      </c>
      <c r="C3421" s="8">
        <v>4.7761512638667556</v>
      </c>
      <c r="D3421" s="8">
        <v>3.4072131754367342E-3</v>
      </c>
      <c r="E3421" s="8">
        <v>1.5911290871392779E-2</v>
      </c>
    </row>
    <row r="3422" spans="1:5" x14ac:dyDescent="0.25">
      <c r="A3422" t="s">
        <v>4980</v>
      </c>
      <c r="B3422" s="8">
        <v>-3.0703482472946035</v>
      </c>
      <c r="C3422" s="8">
        <v>5.1567515253194776</v>
      </c>
      <c r="D3422" s="8">
        <v>2.2694562042251511E-3</v>
      </c>
      <c r="E3422" s="8">
        <v>1.178493286158277E-2</v>
      </c>
    </row>
    <row r="3423" spans="1:5" x14ac:dyDescent="0.25">
      <c r="A3423" t="s">
        <v>4981</v>
      </c>
      <c r="B3423" s="8">
        <v>3.069008041864056</v>
      </c>
      <c r="C3423" s="8">
        <v>1.4811613587596537</v>
      </c>
      <c r="D3423" s="8">
        <v>4.7292413038739571E-4</v>
      </c>
      <c r="E3423" s="8">
        <v>3.8174603577312708E-3</v>
      </c>
    </row>
    <row r="3424" spans="1:5" x14ac:dyDescent="0.25">
      <c r="A3424" t="s">
        <v>4982</v>
      </c>
      <c r="B3424" s="8">
        <v>3.0684264539882458</v>
      </c>
      <c r="C3424" s="8">
        <v>3.1791904673705353</v>
      </c>
      <c r="D3424" s="8">
        <v>4.7341445829877376E-5</v>
      </c>
      <c r="E3424" s="8">
        <v>6.6600555438823378E-4</v>
      </c>
    </row>
    <row r="3425" spans="1:5" x14ac:dyDescent="0.25">
      <c r="A3425" t="s">
        <v>4983</v>
      </c>
      <c r="B3425" s="8">
        <v>-3.0681762326393796</v>
      </c>
      <c r="C3425" s="8">
        <v>4.7718151040770271</v>
      </c>
      <c r="D3425" s="8">
        <v>3.4363900000261914E-3</v>
      </c>
      <c r="E3425" s="8">
        <v>1.5991544563773361E-2</v>
      </c>
    </row>
    <row r="3426" spans="1:5" x14ac:dyDescent="0.25">
      <c r="A3426" t="s">
        <v>4984</v>
      </c>
      <c r="B3426" s="8">
        <v>3.0669223990111569</v>
      </c>
      <c r="C3426" s="8">
        <v>3.4853116743027468</v>
      </c>
      <c r="D3426" s="8">
        <v>3.5500647543233995E-5</v>
      </c>
      <c r="E3426" s="8">
        <v>5.441246380854225E-4</v>
      </c>
    </row>
    <row r="3427" spans="1:5" x14ac:dyDescent="0.25">
      <c r="A3427" t="s">
        <v>4985</v>
      </c>
      <c r="B3427" s="8">
        <v>-3.0647081485334007</v>
      </c>
      <c r="C3427" s="8">
        <v>5.449335950462511</v>
      </c>
      <c r="D3427" s="8">
        <v>1.7757907237501932E-3</v>
      </c>
      <c r="E3427" s="8">
        <v>9.8373383834008798E-3</v>
      </c>
    </row>
    <row r="3428" spans="1:5" x14ac:dyDescent="0.25">
      <c r="A3428" t="s">
        <v>4986</v>
      </c>
      <c r="B3428" s="8">
        <v>3.0635617732558811</v>
      </c>
      <c r="C3428" s="8">
        <v>7.0149893013125864</v>
      </c>
      <c r="D3428" s="8">
        <v>1.0025067428139909E-5</v>
      </c>
      <c r="E3428" s="8">
        <v>1.9689286691748669E-4</v>
      </c>
    </row>
    <row r="3429" spans="1:5" x14ac:dyDescent="0.25">
      <c r="A3429" t="s">
        <v>4987</v>
      </c>
      <c r="B3429" s="8">
        <v>-3.0603350966860101</v>
      </c>
      <c r="C3429" s="8">
        <v>5.9000037588238436</v>
      </c>
      <c r="D3429" s="8">
        <v>1.2316406357949893E-3</v>
      </c>
      <c r="E3429" s="8">
        <v>7.6230414447456185E-3</v>
      </c>
    </row>
    <row r="3430" spans="1:5" x14ac:dyDescent="0.25">
      <c r="A3430" t="s">
        <v>4988</v>
      </c>
      <c r="B3430" s="8">
        <v>-3.0599981262668949</v>
      </c>
      <c r="C3430" s="8">
        <v>4.2297252712256475</v>
      </c>
      <c r="D3430" s="8">
        <v>7.0969142782813053E-3</v>
      </c>
      <c r="E3430" s="8">
        <v>2.770629200797306E-2</v>
      </c>
    </row>
    <row r="3431" spans="1:5" x14ac:dyDescent="0.25">
      <c r="A3431" t="s">
        <v>4989</v>
      </c>
      <c r="B3431" s="8">
        <v>-3.0594957429294318</v>
      </c>
      <c r="C3431" s="8">
        <v>4.2299640683388553</v>
      </c>
      <c r="D3431" s="8">
        <v>7.0969142782813053E-3</v>
      </c>
      <c r="E3431" s="8">
        <v>2.770629200797306E-2</v>
      </c>
    </row>
    <row r="3432" spans="1:5" x14ac:dyDescent="0.25">
      <c r="A3432" t="s">
        <v>4990</v>
      </c>
      <c r="B3432" s="8">
        <v>3.0567482707590559</v>
      </c>
      <c r="C3432" s="8">
        <v>2.8318432058251579</v>
      </c>
      <c r="D3432" s="8">
        <v>7.0783730661787357E-5</v>
      </c>
      <c r="E3432" s="8">
        <v>8.9961039126548303E-4</v>
      </c>
    </row>
    <row r="3433" spans="1:5" x14ac:dyDescent="0.25">
      <c r="A3433" t="s">
        <v>1091</v>
      </c>
      <c r="B3433" s="8">
        <v>-3.0566255920717684</v>
      </c>
      <c r="C3433" s="8">
        <v>4.761936616413891</v>
      </c>
      <c r="D3433" s="8">
        <v>3.5560163150012958E-3</v>
      </c>
      <c r="E3433" s="8">
        <v>1.6416037148832316E-2</v>
      </c>
    </row>
    <row r="3434" spans="1:5" x14ac:dyDescent="0.25">
      <c r="A3434" t="s">
        <v>4991</v>
      </c>
      <c r="B3434" s="8">
        <v>-3.0554398520432176</v>
      </c>
      <c r="C3434" s="8">
        <v>6.0751013567662326</v>
      </c>
      <c r="D3434" s="8">
        <v>1.0782337569320273E-3</v>
      </c>
      <c r="E3434" s="8">
        <v>6.8849470955175737E-3</v>
      </c>
    </row>
    <row r="3435" spans="1:5" x14ac:dyDescent="0.25">
      <c r="A3435" t="s">
        <v>1673</v>
      </c>
      <c r="B3435" s="8">
        <v>3.0545167215052649</v>
      </c>
      <c r="C3435" s="8">
        <v>4.4050805761496798</v>
      </c>
      <c r="D3435" s="8">
        <v>2.2631826757385416E-5</v>
      </c>
      <c r="E3435" s="8">
        <v>3.8150793676735418E-4</v>
      </c>
    </row>
    <row r="3436" spans="1:5" x14ac:dyDescent="0.25">
      <c r="A3436" t="s">
        <v>4992</v>
      </c>
      <c r="B3436" s="8">
        <v>-3.0460436143032368</v>
      </c>
      <c r="C3436" s="8">
        <v>6.8337404065744192</v>
      </c>
      <c r="D3436" s="8">
        <v>7.3288589985432773E-4</v>
      </c>
      <c r="E3436" s="8">
        <v>5.1511408961189891E-3</v>
      </c>
    </row>
    <row r="3437" spans="1:5" x14ac:dyDescent="0.25">
      <c r="A3437" t="s">
        <v>4993</v>
      </c>
      <c r="B3437" s="8">
        <v>-3.0453500351636911</v>
      </c>
      <c r="C3437" s="8">
        <v>5.1351952664574059</v>
      </c>
      <c r="D3437" s="8">
        <v>2.4721906804415572E-3</v>
      </c>
      <c r="E3437" s="8">
        <v>1.2590696472197245E-2</v>
      </c>
    </row>
    <row r="3438" spans="1:5" x14ac:dyDescent="0.25">
      <c r="A3438" t="s">
        <v>911</v>
      </c>
      <c r="B3438" s="8">
        <v>-3.0448727315763322</v>
      </c>
      <c r="C3438" s="8">
        <v>7.6936672906017121</v>
      </c>
      <c r="D3438" s="8">
        <v>5.5424041881448928E-4</v>
      </c>
      <c r="E3438" s="8">
        <v>4.2028450567782117E-3</v>
      </c>
    </row>
    <row r="3439" spans="1:5" x14ac:dyDescent="0.25">
      <c r="A3439" t="s">
        <v>4994</v>
      </c>
      <c r="B3439" s="8">
        <v>3.0419053956092181</v>
      </c>
      <c r="C3439" s="8">
        <v>8.1524662891371165</v>
      </c>
      <c r="D3439" s="8">
        <v>1.0285867629156839E-5</v>
      </c>
      <c r="E3439" s="8">
        <v>2.006573693139548E-4</v>
      </c>
    </row>
    <row r="3440" spans="1:5" x14ac:dyDescent="0.25">
      <c r="A3440" t="s">
        <v>4995</v>
      </c>
      <c r="B3440" s="8">
        <v>3.0411512562875385</v>
      </c>
      <c r="C3440" s="8">
        <v>1.0407751057412331</v>
      </c>
      <c r="D3440" s="8">
        <v>1.4609239673366175E-3</v>
      </c>
      <c r="E3440" s="8">
        <v>8.5396095295705455E-3</v>
      </c>
    </row>
    <row r="3441" spans="1:5" x14ac:dyDescent="0.25">
      <c r="A3441" t="s">
        <v>4996</v>
      </c>
      <c r="B3441" s="8">
        <v>3.0411429825233554</v>
      </c>
      <c r="C3441" s="8">
        <v>6.0244446641111275E-2</v>
      </c>
      <c r="D3441" s="8">
        <v>1.5224189130700111E-2</v>
      </c>
      <c r="E3441" s="8">
        <v>4.8777898684984861E-2</v>
      </c>
    </row>
    <row r="3442" spans="1:5" x14ac:dyDescent="0.25">
      <c r="A3442" t="s">
        <v>4997</v>
      </c>
      <c r="B3442" s="8">
        <v>3.0411088545091798</v>
      </c>
      <c r="C3442" s="8">
        <v>1.896426549117211</v>
      </c>
      <c r="D3442" s="8">
        <v>2.9096148772925158E-4</v>
      </c>
      <c r="E3442" s="8">
        <v>2.6132518767960134E-3</v>
      </c>
    </row>
    <row r="3443" spans="1:5" x14ac:dyDescent="0.25">
      <c r="A3443" t="s">
        <v>4998</v>
      </c>
      <c r="B3443" s="8">
        <v>-3.0398883360788012</v>
      </c>
      <c r="C3443" s="8">
        <v>4.7483616215429283</v>
      </c>
      <c r="D3443" s="8">
        <v>3.7771177706667192E-3</v>
      </c>
      <c r="E3443" s="8">
        <v>1.7136945083918963E-2</v>
      </c>
    </row>
    <row r="3444" spans="1:5" x14ac:dyDescent="0.25">
      <c r="A3444" t="s">
        <v>4999</v>
      </c>
      <c r="B3444" s="8">
        <v>-3.0392492691069175</v>
      </c>
      <c r="C3444" s="8">
        <v>4.2076626399351813</v>
      </c>
      <c r="D3444" s="8">
        <v>7.5486210396873291E-3</v>
      </c>
      <c r="E3444" s="8">
        <v>2.9030388386333306E-2</v>
      </c>
    </row>
    <row r="3445" spans="1:5" x14ac:dyDescent="0.25">
      <c r="A3445" t="s">
        <v>5000</v>
      </c>
      <c r="B3445" s="8">
        <v>3.0391754717285537</v>
      </c>
      <c r="C3445" s="8">
        <v>1.5128285621964002</v>
      </c>
      <c r="D3445" s="8">
        <v>5.8250130785894691E-4</v>
      </c>
      <c r="E3445" s="8">
        <v>4.351497998911609E-3</v>
      </c>
    </row>
    <row r="3446" spans="1:5" x14ac:dyDescent="0.25">
      <c r="A3446" t="s">
        <v>5001</v>
      </c>
      <c r="B3446" s="8">
        <v>-3.0389583988906055</v>
      </c>
      <c r="C3446" s="8">
        <v>6.4960221464330745</v>
      </c>
      <c r="D3446" s="8">
        <v>8.8028696067445837E-4</v>
      </c>
      <c r="E3446" s="8">
        <v>5.959181411953866E-3</v>
      </c>
    </row>
    <row r="3447" spans="1:5" x14ac:dyDescent="0.25">
      <c r="A3447" t="s">
        <v>5002</v>
      </c>
      <c r="B3447" s="8">
        <v>-3.0376983221578389</v>
      </c>
      <c r="C3447" s="8">
        <v>4.205688695513917</v>
      </c>
      <c r="D3447" s="8">
        <v>7.5486210396873291E-3</v>
      </c>
      <c r="E3447" s="8">
        <v>2.9030388386333306E-2</v>
      </c>
    </row>
    <row r="3448" spans="1:5" x14ac:dyDescent="0.25">
      <c r="A3448" t="s">
        <v>5003</v>
      </c>
      <c r="B3448" s="8">
        <v>3.0346497632091891</v>
      </c>
      <c r="C3448" s="8">
        <v>3.5611210562890498</v>
      </c>
      <c r="D3448" s="8">
        <v>4.1770207905058161E-5</v>
      </c>
      <c r="E3448" s="8">
        <v>6.0963284899727378E-4</v>
      </c>
    </row>
    <row r="3449" spans="1:5" x14ac:dyDescent="0.25">
      <c r="A3449" t="s">
        <v>5004</v>
      </c>
      <c r="B3449" s="8">
        <v>3.0334555546392057</v>
      </c>
      <c r="C3449" s="8">
        <v>0.82562403662002448</v>
      </c>
      <c r="D3449" s="8">
        <v>1.9268400388096516E-3</v>
      </c>
      <c r="E3449" s="8">
        <v>1.0450731062512437E-2</v>
      </c>
    </row>
    <row r="3450" spans="1:5" x14ac:dyDescent="0.25">
      <c r="A3450" t="s">
        <v>1140</v>
      </c>
      <c r="B3450" s="8">
        <v>3.033007666097431</v>
      </c>
      <c r="C3450" s="8">
        <v>7.0701327445534927</v>
      </c>
      <c r="D3450" s="8">
        <v>1.2240089729396542E-5</v>
      </c>
      <c r="E3450" s="8">
        <v>2.3071774328891094E-4</v>
      </c>
    </row>
    <row r="3451" spans="1:5" x14ac:dyDescent="0.25">
      <c r="A3451" t="s">
        <v>568</v>
      </c>
      <c r="B3451" s="8">
        <v>-3.0325583232044577</v>
      </c>
      <c r="C3451" s="8">
        <v>4.2012487779735643</v>
      </c>
      <c r="D3451" s="8">
        <v>7.7385071011552521E-3</v>
      </c>
      <c r="E3451" s="8">
        <v>2.9569238260932485E-2</v>
      </c>
    </row>
    <row r="3452" spans="1:5" x14ac:dyDescent="0.25">
      <c r="A3452" t="s">
        <v>5005</v>
      </c>
      <c r="B3452" s="8">
        <v>-3.0318841226228295</v>
      </c>
      <c r="C3452" s="8">
        <v>5.125128644956817</v>
      </c>
      <c r="D3452" s="8">
        <v>2.5899825392565355E-3</v>
      </c>
      <c r="E3452" s="8">
        <v>1.3056966507387757E-2</v>
      </c>
    </row>
    <row r="3453" spans="1:5" x14ac:dyDescent="0.25">
      <c r="A3453" t="s">
        <v>5006</v>
      </c>
      <c r="B3453" s="8">
        <v>-3.0310240722023747</v>
      </c>
      <c r="C3453" s="8">
        <v>5.1240598947767477</v>
      </c>
      <c r="D3453" s="8">
        <v>2.5899825392565355E-3</v>
      </c>
      <c r="E3453" s="8">
        <v>1.3056966507387757E-2</v>
      </c>
    </row>
    <row r="3454" spans="1:5" x14ac:dyDescent="0.25">
      <c r="A3454" t="s">
        <v>5007</v>
      </c>
      <c r="B3454" s="8">
        <v>3.0309595547358548</v>
      </c>
      <c r="C3454" s="8">
        <v>7.0706362822374809</v>
      </c>
      <c r="D3454" s="8">
        <v>1.2240089729396542E-5</v>
      </c>
      <c r="E3454" s="8">
        <v>2.3071774328891094E-4</v>
      </c>
    </row>
    <row r="3455" spans="1:5" x14ac:dyDescent="0.25">
      <c r="A3455" t="s">
        <v>5008</v>
      </c>
      <c r="B3455" s="8">
        <v>-3.0299800303796989</v>
      </c>
      <c r="C3455" s="8">
        <v>5.4190981267787484</v>
      </c>
      <c r="D3455" s="8">
        <v>1.9984655166810977E-3</v>
      </c>
      <c r="E3455" s="8">
        <v>1.0738885045949444E-2</v>
      </c>
    </row>
    <row r="3456" spans="1:5" x14ac:dyDescent="0.25">
      <c r="A3456" t="s">
        <v>5009</v>
      </c>
      <c r="B3456" s="8">
        <v>-3.0296575942049424</v>
      </c>
      <c r="C3456" s="8">
        <v>7.0866897841804759</v>
      </c>
      <c r="D3456" s="8">
        <v>6.990782158253114E-4</v>
      </c>
      <c r="E3456" s="8">
        <v>4.971298983090921E-3</v>
      </c>
    </row>
    <row r="3457" spans="1:5" x14ac:dyDescent="0.25">
      <c r="A3457" t="s">
        <v>5010</v>
      </c>
      <c r="B3457" s="8">
        <v>3.0285907110882113</v>
      </c>
      <c r="C3457" s="8">
        <v>0.37210224880207765</v>
      </c>
      <c r="D3457" s="8">
        <v>5.1096319048142365E-3</v>
      </c>
      <c r="E3457" s="8">
        <v>2.1514707707129047E-2</v>
      </c>
    </row>
    <row r="3458" spans="1:5" x14ac:dyDescent="0.25">
      <c r="A3458" t="s">
        <v>5011</v>
      </c>
      <c r="B3458" s="8">
        <v>-3.0276785493191642</v>
      </c>
      <c r="C3458" s="8">
        <v>5.4182635786231241</v>
      </c>
      <c r="D3458" s="8">
        <v>2.0202620820481713E-3</v>
      </c>
      <c r="E3458" s="8">
        <v>1.0804010264866307E-2</v>
      </c>
    </row>
    <row r="3459" spans="1:5" x14ac:dyDescent="0.25">
      <c r="A3459" t="s">
        <v>5012</v>
      </c>
      <c r="B3459" s="8">
        <v>-3.0247677417662673</v>
      </c>
      <c r="C3459" s="8">
        <v>5.4157707551405911</v>
      </c>
      <c r="D3459" s="8">
        <v>2.0312632666970379E-3</v>
      </c>
      <c r="E3459" s="8">
        <v>1.0849084553733871E-2</v>
      </c>
    </row>
    <row r="3460" spans="1:5" x14ac:dyDescent="0.25">
      <c r="A3460" t="s">
        <v>5013</v>
      </c>
      <c r="B3460" s="8">
        <v>-3.0191707328528481</v>
      </c>
      <c r="C3460" s="8">
        <v>6.2043507902995065</v>
      </c>
      <c r="D3460" s="8">
        <v>1.1359682420522734E-3</v>
      </c>
      <c r="E3460" s="8">
        <v>7.1560082748032541E-3</v>
      </c>
    </row>
    <row r="3461" spans="1:5" x14ac:dyDescent="0.25">
      <c r="A3461" t="s">
        <v>5014</v>
      </c>
      <c r="B3461" s="8">
        <v>-3.0130116287274036</v>
      </c>
      <c r="C3461" s="8">
        <v>6.8034799185800017</v>
      </c>
      <c r="D3461" s="8">
        <v>8.2401347232142759E-4</v>
      </c>
      <c r="E3461" s="8">
        <v>5.6467098853981114E-3</v>
      </c>
    </row>
    <row r="3462" spans="1:5" x14ac:dyDescent="0.25">
      <c r="A3462" t="s">
        <v>5015</v>
      </c>
      <c r="B3462" s="8">
        <v>-3.0123973652844716</v>
      </c>
      <c r="C3462" s="8">
        <v>5.649778039082336</v>
      </c>
      <c r="D3462" s="8">
        <v>1.6681772102793532E-3</v>
      </c>
      <c r="E3462" s="8">
        <v>9.431992220488716E-3</v>
      </c>
    </row>
    <row r="3463" spans="1:5" x14ac:dyDescent="0.25">
      <c r="A3463" t="s">
        <v>5016</v>
      </c>
      <c r="B3463" s="8">
        <v>-3.0116533076423759</v>
      </c>
      <c r="C3463" s="8">
        <v>7.7166397094019334</v>
      </c>
      <c r="D3463" s="8">
        <v>6.1407445440947548E-4</v>
      </c>
      <c r="E3463" s="8">
        <v>4.5264990509391199E-3</v>
      </c>
    </row>
    <row r="3464" spans="1:5" x14ac:dyDescent="0.25">
      <c r="A3464" t="s">
        <v>5017</v>
      </c>
      <c r="B3464" s="8">
        <v>-3.0099212212892246</v>
      </c>
      <c r="C3464" s="8">
        <v>4.1835185533332027</v>
      </c>
      <c r="D3464" s="8">
        <v>8.3420079128307574E-3</v>
      </c>
      <c r="E3464" s="8">
        <v>3.1224424516818318E-2</v>
      </c>
    </row>
    <row r="3465" spans="1:5" x14ac:dyDescent="0.25">
      <c r="A3465" t="s">
        <v>5018</v>
      </c>
      <c r="B3465" s="8">
        <v>-3.0069696492656073</v>
      </c>
      <c r="C3465" s="8">
        <v>5.3990849508510488</v>
      </c>
      <c r="D3465" s="8">
        <v>2.1688234716765666E-3</v>
      </c>
      <c r="E3465" s="8">
        <v>1.1409316371117683E-2</v>
      </c>
    </row>
    <row r="3466" spans="1:5" x14ac:dyDescent="0.25">
      <c r="A3466" t="s">
        <v>5019</v>
      </c>
      <c r="B3466" s="8">
        <v>-3.0057733314908144</v>
      </c>
      <c r="C3466" s="8">
        <v>6.5850906760943158</v>
      </c>
      <c r="D3466" s="8">
        <v>9.5454998773965554E-4</v>
      </c>
      <c r="E3466" s="8">
        <v>6.3104258246891422E-3</v>
      </c>
    </row>
    <row r="3467" spans="1:5" x14ac:dyDescent="0.25">
      <c r="A3467" t="s">
        <v>1953</v>
      </c>
      <c r="B3467" s="8">
        <v>3.0036726650130934</v>
      </c>
      <c r="C3467" s="8">
        <v>7.7087677243474308</v>
      </c>
      <c r="D3467" s="8">
        <v>1.3470812295196462E-5</v>
      </c>
      <c r="E3467" s="8">
        <v>2.494366690254659E-4</v>
      </c>
    </row>
    <row r="3468" spans="1:5" x14ac:dyDescent="0.25">
      <c r="A3468" t="s">
        <v>5020</v>
      </c>
      <c r="B3468" s="8">
        <v>3.0028869193091725</v>
      </c>
      <c r="C3468" s="8">
        <v>0.84389951175485789</v>
      </c>
      <c r="D3468" s="8">
        <v>2.5042586164213338E-3</v>
      </c>
      <c r="E3468" s="8">
        <v>1.272201944653106E-2</v>
      </c>
    </row>
    <row r="3469" spans="1:5" x14ac:dyDescent="0.25">
      <c r="A3469" t="s">
        <v>5021</v>
      </c>
      <c r="B3469" s="8">
        <v>3.0028207867952701</v>
      </c>
      <c r="C3469" s="8">
        <v>0.15411153973198299</v>
      </c>
      <c r="D3469" s="8">
        <v>1.1207056776748579E-2</v>
      </c>
      <c r="E3469" s="8">
        <v>3.8737609444565099E-2</v>
      </c>
    </row>
    <row r="3470" spans="1:5" x14ac:dyDescent="0.25">
      <c r="A3470" t="s">
        <v>609</v>
      </c>
      <c r="B3470" s="8">
        <v>-3.0006360591891519</v>
      </c>
      <c r="C3470" s="8">
        <v>5.0954164494207728</v>
      </c>
      <c r="D3470" s="8">
        <v>2.8843993523387144E-3</v>
      </c>
      <c r="E3470" s="8">
        <v>1.4196057036230621E-2</v>
      </c>
    </row>
    <row r="3471" spans="1:5" x14ac:dyDescent="0.25">
      <c r="A3471" t="s">
        <v>1721</v>
      </c>
      <c r="B3471" s="8">
        <v>2.9998539279632328</v>
      </c>
      <c r="C3471" s="8">
        <v>4.7361335130474584</v>
      </c>
      <c r="D3471" s="8">
        <v>2.6668694514756862E-5</v>
      </c>
      <c r="E3471" s="8">
        <v>4.3296357067917348E-4</v>
      </c>
    </row>
    <row r="3472" spans="1:5" x14ac:dyDescent="0.25">
      <c r="A3472" t="s">
        <v>5022</v>
      </c>
      <c r="B3472" s="8">
        <v>-2.9967697779670561</v>
      </c>
      <c r="C3472" s="8">
        <v>5.842689637732434</v>
      </c>
      <c r="D3472" s="8">
        <v>1.542222167506086E-3</v>
      </c>
      <c r="E3472" s="8">
        <v>8.9463679213362644E-3</v>
      </c>
    </row>
    <row r="3473" spans="1:5" x14ac:dyDescent="0.25">
      <c r="A3473" t="s">
        <v>5023</v>
      </c>
      <c r="B3473" s="8">
        <v>-2.9963775671086821</v>
      </c>
      <c r="C3473" s="8">
        <v>6.0233679813456655</v>
      </c>
      <c r="D3473" s="8">
        <v>1.3332224526102221E-3</v>
      </c>
      <c r="E3473" s="8">
        <v>8.0459004894739145E-3</v>
      </c>
    </row>
    <row r="3474" spans="1:5" x14ac:dyDescent="0.25">
      <c r="A3474" t="s">
        <v>5024</v>
      </c>
      <c r="B3474" s="8">
        <v>2.9959301930710902</v>
      </c>
      <c r="C3474" s="8">
        <v>1.0220934434660014</v>
      </c>
      <c r="D3474" s="8">
        <v>2.0997540350559457E-3</v>
      </c>
      <c r="E3474" s="8">
        <v>1.1126626529683093E-2</v>
      </c>
    </row>
    <row r="3475" spans="1:5" x14ac:dyDescent="0.25">
      <c r="A3475" t="s">
        <v>5025</v>
      </c>
      <c r="B3475" s="8">
        <v>2.9920495649513734</v>
      </c>
      <c r="C3475" s="8">
        <v>5.5327782274036847</v>
      </c>
      <c r="D3475" s="8">
        <v>2.0776386833027476E-5</v>
      </c>
      <c r="E3475" s="8">
        <v>3.5518077561196796E-4</v>
      </c>
    </row>
    <row r="3476" spans="1:5" x14ac:dyDescent="0.25">
      <c r="A3476" t="s">
        <v>1989</v>
      </c>
      <c r="B3476" s="8">
        <v>2.9911774607234407</v>
      </c>
      <c r="C3476" s="8">
        <v>5.5496893946998469</v>
      </c>
      <c r="D3476" s="8">
        <v>2.145827510362372E-5</v>
      </c>
      <c r="E3476" s="8">
        <v>3.6511770791793042E-4</v>
      </c>
    </row>
    <row r="3477" spans="1:5" x14ac:dyDescent="0.25">
      <c r="A3477" t="s">
        <v>5026</v>
      </c>
      <c r="B3477" s="8">
        <v>-2.9859993667359412</v>
      </c>
      <c r="C3477" s="8">
        <v>5.6255435486019971</v>
      </c>
      <c r="D3477" s="8">
        <v>1.8307030441850709E-3</v>
      </c>
      <c r="E3477" s="8">
        <v>1.0068519887571853E-2</v>
      </c>
    </row>
    <row r="3478" spans="1:5" x14ac:dyDescent="0.25">
      <c r="A3478" t="s">
        <v>5027</v>
      </c>
      <c r="B3478" s="8">
        <v>-2.9857203282614972</v>
      </c>
      <c r="C3478" s="8">
        <v>5.3799356673969285</v>
      </c>
      <c r="D3478" s="8">
        <v>2.3301464457813866E-3</v>
      </c>
      <c r="E3478" s="8">
        <v>1.2038303485366459E-2</v>
      </c>
    </row>
    <row r="3479" spans="1:5" x14ac:dyDescent="0.25">
      <c r="A3479" t="s">
        <v>5028</v>
      </c>
      <c r="B3479" s="8">
        <v>2.9842732775117979</v>
      </c>
      <c r="C3479" s="8">
        <v>7.3778719961636128</v>
      </c>
      <c r="D3479" s="8">
        <v>1.5655699641988419E-5</v>
      </c>
      <c r="E3479" s="8">
        <v>2.819082432364699E-4</v>
      </c>
    </row>
    <row r="3480" spans="1:5" x14ac:dyDescent="0.25">
      <c r="A3480" t="s">
        <v>5029</v>
      </c>
      <c r="B3480" s="8">
        <v>-2.98367848698329</v>
      </c>
      <c r="C3480" s="8">
        <v>5.8279911064983061</v>
      </c>
      <c r="D3480" s="8">
        <v>1.6056063595869282E-3</v>
      </c>
      <c r="E3480" s="8">
        <v>9.1602872260395738E-3</v>
      </c>
    </row>
    <row r="3481" spans="1:5" x14ac:dyDescent="0.25">
      <c r="A3481" t="s">
        <v>5030</v>
      </c>
      <c r="B3481" s="8">
        <v>2.9830410640531624</v>
      </c>
      <c r="C3481" s="8">
        <v>3.9793078212028155</v>
      </c>
      <c r="D3481" s="8">
        <v>4.1463778278661508E-5</v>
      </c>
      <c r="E3481" s="8">
        <v>6.0604761121499807E-4</v>
      </c>
    </row>
    <row r="3482" spans="1:5" x14ac:dyDescent="0.25">
      <c r="A3482" t="s">
        <v>5031</v>
      </c>
      <c r="B3482" s="8">
        <v>-2.9813437460352299</v>
      </c>
      <c r="C3482" s="8">
        <v>5.6201745942403338</v>
      </c>
      <c r="D3482" s="8">
        <v>1.8566278805112347E-3</v>
      </c>
      <c r="E3482" s="8">
        <v>1.0180240671605615E-2</v>
      </c>
    </row>
    <row r="3483" spans="1:5" x14ac:dyDescent="0.25">
      <c r="A3483" t="s">
        <v>5032</v>
      </c>
      <c r="B3483" s="8">
        <v>-2.980574931908722</v>
      </c>
      <c r="C3483" s="8">
        <v>6.6717067038766542</v>
      </c>
      <c r="D3483" s="8">
        <v>9.8009888471164161E-4</v>
      </c>
      <c r="E3483" s="8">
        <v>6.4367218157035137E-3</v>
      </c>
    </row>
    <row r="3484" spans="1:5" x14ac:dyDescent="0.25">
      <c r="A3484" t="s">
        <v>5033</v>
      </c>
      <c r="B3484" s="8">
        <v>2.978585347957849</v>
      </c>
      <c r="C3484" s="8">
        <v>1.3896446766528561</v>
      </c>
      <c r="D3484" s="8">
        <v>1.0051245992207518E-3</v>
      </c>
      <c r="E3484" s="8">
        <v>6.533084833448272E-3</v>
      </c>
    </row>
    <row r="3485" spans="1:5" x14ac:dyDescent="0.25">
      <c r="A3485" t="s">
        <v>5034</v>
      </c>
      <c r="B3485" s="8">
        <v>-2.9775545125304812</v>
      </c>
      <c r="C3485" s="8">
        <v>5.3715963097627526</v>
      </c>
      <c r="D3485" s="8">
        <v>2.3958531713034197E-3</v>
      </c>
      <c r="E3485" s="8">
        <v>1.2296114896852135E-2</v>
      </c>
    </row>
    <row r="3486" spans="1:5" x14ac:dyDescent="0.25">
      <c r="A3486" t="s">
        <v>5035</v>
      </c>
      <c r="B3486" s="8">
        <v>-2.9774358265717669</v>
      </c>
      <c r="C3486" s="8">
        <v>4.1560796706086931</v>
      </c>
      <c r="D3486" s="8">
        <v>9.2328684296585674E-3</v>
      </c>
      <c r="E3486" s="8">
        <v>3.3644452018093012E-2</v>
      </c>
    </row>
    <row r="3487" spans="1:5" x14ac:dyDescent="0.25">
      <c r="A3487" t="s">
        <v>5036</v>
      </c>
      <c r="B3487" s="8">
        <v>-2.977125204334377</v>
      </c>
      <c r="C3487" s="8">
        <v>5.0745460068870338</v>
      </c>
      <c r="D3487" s="8">
        <v>3.1092696804907874E-3</v>
      </c>
      <c r="E3487" s="8">
        <v>1.4967807675835254E-2</v>
      </c>
    </row>
    <row r="3488" spans="1:5" x14ac:dyDescent="0.25">
      <c r="A3488" t="s">
        <v>5037</v>
      </c>
      <c r="B3488" s="8">
        <v>-2.976468164282942</v>
      </c>
      <c r="C3488" s="8">
        <v>5.8222170738338725</v>
      </c>
      <c r="D3488" s="8">
        <v>1.6517682346594757E-3</v>
      </c>
      <c r="E3488" s="8">
        <v>9.3736432462528455E-3</v>
      </c>
    </row>
    <row r="3489" spans="1:5" x14ac:dyDescent="0.25">
      <c r="A3489" t="s">
        <v>5038</v>
      </c>
      <c r="B3489" s="8">
        <v>-2.9741591755159615</v>
      </c>
      <c r="C3489" s="8">
        <v>6.002509139986385</v>
      </c>
      <c r="D3489" s="8">
        <v>1.4418321868080769E-3</v>
      </c>
      <c r="E3489" s="8">
        <v>8.496448379753321E-3</v>
      </c>
    </row>
    <row r="3490" spans="1:5" x14ac:dyDescent="0.25">
      <c r="A3490" t="s">
        <v>5039</v>
      </c>
      <c r="B3490" s="8">
        <v>-2.9692295165592824</v>
      </c>
      <c r="C3490" s="8">
        <v>5.6093744281278797</v>
      </c>
      <c r="D3490" s="8">
        <v>1.9369845319514179E-3</v>
      </c>
      <c r="E3490" s="8">
        <v>1.0469409448719854E-2</v>
      </c>
    </row>
    <row r="3491" spans="1:5" x14ac:dyDescent="0.25">
      <c r="A3491" t="s">
        <v>5040</v>
      </c>
      <c r="B3491" s="8">
        <v>2.965714650797274</v>
      </c>
      <c r="C3491" s="8">
        <v>6.117033755432197</v>
      </c>
      <c r="D3491" s="8">
        <v>2.1611887937028646E-5</v>
      </c>
      <c r="E3491" s="8">
        <v>3.6687127662927922E-4</v>
      </c>
    </row>
    <row r="3492" spans="1:5" x14ac:dyDescent="0.25">
      <c r="A3492" t="s">
        <v>5041</v>
      </c>
      <c r="B3492" s="8">
        <v>-2.9632873148159034</v>
      </c>
      <c r="C3492" s="8">
        <v>4.1431505011266685</v>
      </c>
      <c r="D3492" s="8">
        <v>9.5948036585173733E-3</v>
      </c>
      <c r="E3492" s="8">
        <v>3.4478578930359285E-2</v>
      </c>
    </row>
    <row r="3493" spans="1:5" x14ac:dyDescent="0.25">
      <c r="A3493" t="s">
        <v>5042</v>
      </c>
      <c r="B3493" s="8">
        <v>-2.9622705403543339</v>
      </c>
      <c r="C3493" s="8">
        <v>5.3586386353656748</v>
      </c>
      <c r="D3493" s="8">
        <v>2.5195938429020655E-3</v>
      </c>
      <c r="E3493" s="8">
        <v>1.2746387255448093E-2</v>
      </c>
    </row>
    <row r="3494" spans="1:5" x14ac:dyDescent="0.25">
      <c r="A3494" t="s">
        <v>5043</v>
      </c>
      <c r="B3494" s="8">
        <v>-2.9598416609312603</v>
      </c>
      <c r="C3494" s="8">
        <v>10.635502074258385</v>
      </c>
      <c r="D3494" s="8">
        <v>5.3431043037064209E-4</v>
      </c>
      <c r="E3494" s="8">
        <v>4.1206065815087671E-3</v>
      </c>
    </row>
    <row r="3495" spans="1:5" x14ac:dyDescent="0.25">
      <c r="A3495" t="s">
        <v>5044</v>
      </c>
      <c r="B3495" s="8">
        <v>-2.9583317323160556</v>
      </c>
      <c r="C3495" s="8">
        <v>5.5989532882755695</v>
      </c>
      <c r="D3495" s="8">
        <v>2.0118010664718091E-3</v>
      </c>
      <c r="E3495" s="8">
        <v>1.0771464395331793E-2</v>
      </c>
    </row>
    <row r="3496" spans="1:5" x14ac:dyDescent="0.25">
      <c r="A3496" t="s">
        <v>5045</v>
      </c>
      <c r="B3496" s="8">
        <v>-2.9577781495764293</v>
      </c>
      <c r="C3496" s="8">
        <v>6.2917321286675101</v>
      </c>
      <c r="D3496" s="8">
        <v>1.278098720153733E-3</v>
      </c>
      <c r="E3496" s="8">
        <v>7.8150902382619278E-3</v>
      </c>
    </row>
    <row r="3497" spans="1:5" x14ac:dyDescent="0.25">
      <c r="A3497" t="s">
        <v>5046</v>
      </c>
      <c r="B3497" s="8">
        <v>-2.956317422405458</v>
      </c>
      <c r="C3497" s="8">
        <v>5.0550926212707576</v>
      </c>
      <c r="D3497" s="8">
        <v>3.3546160493240704E-3</v>
      </c>
      <c r="E3497" s="8">
        <v>1.5706095916093406E-2</v>
      </c>
    </row>
    <row r="3498" spans="1:5" x14ac:dyDescent="0.25">
      <c r="A3498" t="s">
        <v>5047</v>
      </c>
      <c r="B3498" s="8">
        <v>2.9559845513512948</v>
      </c>
      <c r="C3498" s="8">
        <v>0.1669032658573964</v>
      </c>
      <c r="D3498" s="8">
        <v>9.2677515024271462E-3</v>
      </c>
      <c r="E3498" s="8">
        <v>3.3746147844010935E-2</v>
      </c>
    </row>
    <row r="3499" spans="1:5" x14ac:dyDescent="0.25">
      <c r="A3499" t="s">
        <v>5048</v>
      </c>
      <c r="B3499" s="8">
        <v>2.9534216921307044</v>
      </c>
      <c r="C3499" s="8">
        <v>5.4420559420887935</v>
      </c>
      <c r="D3499" s="8">
        <v>2.7366108515055752E-5</v>
      </c>
      <c r="E3499" s="8">
        <v>4.4132410998613239E-4</v>
      </c>
    </row>
    <row r="3500" spans="1:5" x14ac:dyDescent="0.25">
      <c r="A3500" t="s">
        <v>5049</v>
      </c>
      <c r="B3500" s="8">
        <v>2.9531007006657561</v>
      </c>
      <c r="C3500" s="8">
        <v>3.0477431749238622</v>
      </c>
      <c r="D3500" s="8">
        <v>1.0386899622100189E-4</v>
      </c>
      <c r="E3500" s="8">
        <v>1.2377295658059289E-3</v>
      </c>
    </row>
    <row r="3501" spans="1:5" x14ac:dyDescent="0.25">
      <c r="A3501" t="s">
        <v>5050</v>
      </c>
      <c r="B3501" s="8">
        <v>-2.9523515251484258</v>
      </c>
      <c r="C3501" s="8">
        <v>5.3505713676326812</v>
      </c>
      <c r="D3501" s="8">
        <v>2.6061891025681802E-3</v>
      </c>
      <c r="E3501" s="8">
        <v>1.3120440039776126E-2</v>
      </c>
    </row>
    <row r="3502" spans="1:5" x14ac:dyDescent="0.25">
      <c r="A3502" t="s">
        <v>5051</v>
      </c>
      <c r="B3502" s="8">
        <v>-2.9515360992573889</v>
      </c>
      <c r="C3502" s="8">
        <v>5.3470970869249603</v>
      </c>
      <c r="D3502" s="8">
        <v>2.6061891025681802E-3</v>
      </c>
      <c r="E3502" s="8">
        <v>1.3120440039776126E-2</v>
      </c>
    </row>
    <row r="3503" spans="1:5" x14ac:dyDescent="0.25">
      <c r="A3503" t="s">
        <v>5052</v>
      </c>
      <c r="B3503" s="8">
        <v>2.9503599669863276</v>
      </c>
      <c r="C3503" s="8">
        <v>2.3782356467110435</v>
      </c>
      <c r="D3503" s="8">
        <v>2.1558743448665528E-4</v>
      </c>
      <c r="E3503" s="8">
        <v>2.070837871700407E-3</v>
      </c>
    </row>
    <row r="3504" spans="1:5" x14ac:dyDescent="0.25">
      <c r="A3504" t="s">
        <v>1219</v>
      </c>
      <c r="B3504" s="8">
        <v>-2.9490992884528091</v>
      </c>
      <c r="C3504" s="8">
        <v>5.5945238540065994</v>
      </c>
      <c r="D3504" s="8">
        <v>2.0701079414477924E-3</v>
      </c>
      <c r="E3504" s="8">
        <v>1.1033987022465391E-2</v>
      </c>
    </row>
    <row r="3505" spans="1:5" x14ac:dyDescent="0.25">
      <c r="A3505" t="s">
        <v>5053</v>
      </c>
      <c r="B3505" s="8">
        <v>2.9473685958090501</v>
      </c>
      <c r="C3505" s="8">
        <v>2.2877095779909142</v>
      </c>
      <c r="D3505" s="8">
        <v>2.4291608322858836E-4</v>
      </c>
      <c r="E3505" s="8">
        <v>2.2658637737658941E-3</v>
      </c>
    </row>
    <row r="3506" spans="1:5" x14ac:dyDescent="0.25">
      <c r="A3506" t="s">
        <v>5054</v>
      </c>
      <c r="B3506" s="8">
        <v>2.945025556998293</v>
      </c>
      <c r="C3506" s="8">
        <v>3.5568264003503685</v>
      </c>
      <c r="D3506" s="8">
        <v>7.3865981321608295E-5</v>
      </c>
      <c r="E3506" s="8">
        <v>9.3550685244487154E-4</v>
      </c>
    </row>
    <row r="3507" spans="1:5" x14ac:dyDescent="0.25">
      <c r="A3507" t="s">
        <v>5055</v>
      </c>
      <c r="B3507" s="8">
        <v>-2.9449775214316851</v>
      </c>
      <c r="C3507" s="8">
        <v>4.6606659169512197</v>
      </c>
      <c r="D3507" s="8">
        <v>5.1511546077267923E-3</v>
      </c>
      <c r="E3507" s="8">
        <v>2.1658128034920818E-2</v>
      </c>
    </row>
    <row r="3508" spans="1:5" x14ac:dyDescent="0.25">
      <c r="A3508" t="s">
        <v>5056</v>
      </c>
      <c r="B3508" s="8">
        <v>2.9415253622563071</v>
      </c>
      <c r="C3508" s="8">
        <v>2.9755845342727656</v>
      </c>
      <c r="D3508" s="8">
        <v>1.345853996497219E-4</v>
      </c>
      <c r="E3508" s="8">
        <v>1.5177719429029244E-3</v>
      </c>
    </row>
    <row r="3509" spans="1:5" x14ac:dyDescent="0.25">
      <c r="A3509" t="s">
        <v>5057</v>
      </c>
      <c r="B3509" s="8">
        <v>-2.9408359436042368</v>
      </c>
      <c r="C3509" s="8">
        <v>4.1230250115535698</v>
      </c>
      <c r="D3509" s="8">
        <v>1.0368750178442335E-2</v>
      </c>
      <c r="E3509" s="8">
        <v>3.6456405060540709E-2</v>
      </c>
    </row>
    <row r="3510" spans="1:5" x14ac:dyDescent="0.25">
      <c r="A3510" t="s">
        <v>5058</v>
      </c>
      <c r="B3510" s="8">
        <v>-2.9399458493791806</v>
      </c>
      <c r="C3510" s="8">
        <v>4.1223148061977017</v>
      </c>
      <c r="D3510" s="8">
        <v>1.0368750178442335E-2</v>
      </c>
      <c r="E3510" s="8">
        <v>3.6456405060540709E-2</v>
      </c>
    </row>
    <row r="3511" spans="1:5" x14ac:dyDescent="0.25">
      <c r="A3511" t="s">
        <v>5059</v>
      </c>
      <c r="B3511" s="8">
        <v>-2.9398098895175391</v>
      </c>
      <c r="C3511" s="8">
        <v>4.1185594574079909</v>
      </c>
      <c r="D3511" s="8">
        <v>1.0368750178442335E-2</v>
      </c>
      <c r="E3511" s="8">
        <v>3.6456405060540709E-2</v>
      </c>
    </row>
    <row r="3512" spans="1:5" x14ac:dyDescent="0.25">
      <c r="A3512" t="s">
        <v>5060</v>
      </c>
      <c r="B3512" s="8">
        <v>2.937725989337912</v>
      </c>
      <c r="C3512" s="8">
        <v>1.2961642472982891</v>
      </c>
      <c r="D3512" s="8">
        <v>1.4924528134964449E-3</v>
      </c>
      <c r="E3512" s="8">
        <v>8.7063746523663183E-3</v>
      </c>
    </row>
    <row r="3513" spans="1:5" x14ac:dyDescent="0.25">
      <c r="A3513" t="s">
        <v>5061</v>
      </c>
      <c r="B3513" s="8">
        <v>-2.9352855453133073</v>
      </c>
      <c r="C3513" s="8">
        <v>9.0529456382614466</v>
      </c>
      <c r="D3513" s="8">
        <v>6.4545432305050546E-4</v>
      </c>
      <c r="E3513" s="8">
        <v>4.6772994766001033E-3</v>
      </c>
    </row>
    <row r="3514" spans="1:5" x14ac:dyDescent="0.25">
      <c r="A3514" t="s">
        <v>5062</v>
      </c>
      <c r="B3514" s="8">
        <v>-2.934877435334617</v>
      </c>
      <c r="C3514" s="8">
        <v>4.6575369350456084</v>
      </c>
      <c r="D3514" s="8">
        <v>5.3421819765088457E-3</v>
      </c>
      <c r="E3514" s="8">
        <v>2.2239399149213319E-2</v>
      </c>
    </row>
    <row r="3515" spans="1:5" x14ac:dyDescent="0.25">
      <c r="A3515" t="s">
        <v>5063</v>
      </c>
      <c r="B3515" s="8">
        <v>-2.9330732887882172</v>
      </c>
      <c r="C3515" s="8">
        <v>4.6517603540969743</v>
      </c>
      <c r="D3515" s="8">
        <v>5.3912062989727632E-3</v>
      </c>
      <c r="E3515" s="8">
        <v>2.2369344832272924E-2</v>
      </c>
    </row>
    <row r="3516" spans="1:5" x14ac:dyDescent="0.25">
      <c r="A3516" t="s">
        <v>5064</v>
      </c>
      <c r="B3516" s="8">
        <v>2.9313738721306475</v>
      </c>
      <c r="C3516" s="8">
        <v>2.8387689341487796</v>
      </c>
      <c r="D3516" s="8">
        <v>1.3827113903235066E-4</v>
      </c>
      <c r="E3516" s="8">
        <v>1.5557110945081686E-3</v>
      </c>
    </row>
    <row r="3517" spans="1:5" x14ac:dyDescent="0.25">
      <c r="A3517" t="s">
        <v>5065</v>
      </c>
      <c r="B3517" s="8">
        <v>2.9296103588240756</v>
      </c>
      <c r="C3517" s="8">
        <v>9.3379944278634781</v>
      </c>
      <c r="D3517" s="8">
        <v>1.9763733332955867E-5</v>
      </c>
      <c r="E3517" s="8">
        <v>3.4148907808871599E-4</v>
      </c>
    </row>
    <row r="3518" spans="1:5" x14ac:dyDescent="0.25">
      <c r="A3518" t="s">
        <v>5066</v>
      </c>
      <c r="B3518" s="8">
        <v>-2.9279918645793894</v>
      </c>
      <c r="C3518" s="8">
        <v>6.2653508544662166</v>
      </c>
      <c r="D3518" s="8">
        <v>1.420709679814259E-3</v>
      </c>
      <c r="E3518" s="8">
        <v>8.3821871109041289E-3</v>
      </c>
    </row>
    <row r="3519" spans="1:5" x14ac:dyDescent="0.25">
      <c r="A3519" t="s">
        <v>5067</v>
      </c>
      <c r="B3519" s="8">
        <v>-2.9241494182091294</v>
      </c>
      <c r="C3519" s="8">
        <v>5.325856331762739</v>
      </c>
      <c r="D3519" s="8">
        <v>2.8708266443461805E-3</v>
      </c>
      <c r="E3519" s="8">
        <v>1.4148447509691161E-2</v>
      </c>
    </row>
    <row r="3520" spans="1:5" x14ac:dyDescent="0.25">
      <c r="A3520" t="s">
        <v>5068</v>
      </c>
      <c r="B3520" s="8">
        <v>2.9203624967874418</v>
      </c>
      <c r="C3520" s="8">
        <v>1.0975086958604738</v>
      </c>
      <c r="D3520" s="8">
        <v>1.8909702172765282E-3</v>
      </c>
      <c r="E3520" s="8">
        <v>1.0286934682740454E-2</v>
      </c>
    </row>
    <row r="3521" spans="1:5" x14ac:dyDescent="0.25">
      <c r="A3521" t="s">
        <v>5069</v>
      </c>
      <c r="B3521" s="8">
        <v>-2.919312016573496</v>
      </c>
      <c r="C3521" s="8">
        <v>5.5661609126460778</v>
      </c>
      <c r="D3521" s="8">
        <v>2.3012546925487523E-3</v>
      </c>
      <c r="E3521" s="8">
        <v>1.1920203642988075E-2</v>
      </c>
    </row>
    <row r="3522" spans="1:5" x14ac:dyDescent="0.25">
      <c r="A3522" t="s">
        <v>5070</v>
      </c>
      <c r="B3522" s="8">
        <v>-2.9180910731660146</v>
      </c>
      <c r="C3522" s="8">
        <v>5.7710273302199466</v>
      </c>
      <c r="D3522" s="8">
        <v>2.0299752383736835E-3</v>
      </c>
      <c r="E3522" s="8">
        <v>1.084796046014567E-2</v>
      </c>
    </row>
    <row r="3523" spans="1:5" x14ac:dyDescent="0.25">
      <c r="A3523" t="s">
        <v>1865</v>
      </c>
      <c r="B3523" s="8">
        <v>-2.9173939157215569</v>
      </c>
      <c r="C3523" s="8">
        <v>5.7710571016118442</v>
      </c>
      <c r="D3523" s="8">
        <v>2.0299752383736835E-3</v>
      </c>
      <c r="E3523" s="8">
        <v>1.084796046014567E-2</v>
      </c>
    </row>
    <row r="3524" spans="1:5" x14ac:dyDescent="0.25">
      <c r="A3524" t="s">
        <v>5071</v>
      </c>
      <c r="B3524" s="8">
        <v>2.9147585313964326</v>
      </c>
      <c r="C3524" s="8">
        <v>7.3611447862319386</v>
      </c>
      <c r="D3524" s="8">
        <v>2.4000803284835358E-5</v>
      </c>
      <c r="E3524" s="8">
        <v>3.9856711541887916E-4</v>
      </c>
    </row>
    <row r="3525" spans="1:5" x14ac:dyDescent="0.25">
      <c r="A3525" t="s">
        <v>5072</v>
      </c>
      <c r="B3525" s="8">
        <v>-2.9137283161359564</v>
      </c>
      <c r="C3525" s="8">
        <v>6.2507257606227506</v>
      </c>
      <c r="D3525" s="8">
        <v>1.4899411732047512E-3</v>
      </c>
      <c r="E3525" s="8">
        <v>8.6952176067124076E-3</v>
      </c>
    </row>
    <row r="3526" spans="1:5" x14ac:dyDescent="0.25">
      <c r="A3526" t="s">
        <v>5073</v>
      </c>
      <c r="B3526" s="8">
        <v>-2.9115059512102044</v>
      </c>
      <c r="C3526" s="8">
        <v>6.8955273120069327</v>
      </c>
      <c r="D3526" s="8">
        <v>1.1113145781401568E-3</v>
      </c>
      <c r="E3526" s="8">
        <v>7.0342868674776434E-3</v>
      </c>
    </row>
    <row r="3527" spans="1:5" x14ac:dyDescent="0.25">
      <c r="A3527" t="s">
        <v>5074</v>
      </c>
      <c r="B3527" s="8">
        <v>-2.9093836119494907</v>
      </c>
      <c r="C3527" s="8">
        <v>6.1033222811813701</v>
      </c>
      <c r="D3527" s="8">
        <v>1.6025172873408355E-3</v>
      </c>
      <c r="E3527" s="8">
        <v>9.1498567696557381E-3</v>
      </c>
    </row>
    <row r="3528" spans="1:5" x14ac:dyDescent="0.25">
      <c r="A3528" t="s">
        <v>5075</v>
      </c>
      <c r="B3528" s="8">
        <v>2.9091009508208518</v>
      </c>
      <c r="C3528" s="8">
        <v>1.4527289544602533</v>
      </c>
      <c r="D3528" s="8">
        <v>1.1268227168622956E-3</v>
      </c>
      <c r="E3528" s="8">
        <v>7.1138342377291683E-3</v>
      </c>
    </row>
    <row r="3529" spans="1:5" x14ac:dyDescent="0.25">
      <c r="A3529" t="s">
        <v>5076</v>
      </c>
      <c r="B3529" s="8">
        <v>-2.9073262080327442</v>
      </c>
      <c r="C3529" s="8">
        <v>4.6274673503795132</v>
      </c>
      <c r="D3529" s="8">
        <v>5.8565505234868037E-3</v>
      </c>
      <c r="E3529" s="8">
        <v>2.3890380634594564E-2</v>
      </c>
    </row>
    <row r="3530" spans="1:5" x14ac:dyDescent="0.25">
      <c r="A3530" t="s">
        <v>5077</v>
      </c>
      <c r="B3530" s="8">
        <v>-2.9060936207109491</v>
      </c>
      <c r="C3530" s="8">
        <v>5.9406778246858405</v>
      </c>
      <c r="D3530" s="8">
        <v>1.827667290886141E-3</v>
      </c>
      <c r="E3530" s="8">
        <v>1.0055634215284855E-2</v>
      </c>
    </row>
    <row r="3531" spans="1:5" x14ac:dyDescent="0.25">
      <c r="A3531" t="s">
        <v>5078</v>
      </c>
      <c r="B3531" s="8">
        <v>-2.9059664897681214</v>
      </c>
      <c r="C3531" s="8">
        <v>4.0900336455633601</v>
      </c>
      <c r="D3531" s="8">
        <v>1.0300955262361279E-2</v>
      </c>
      <c r="E3531" s="8">
        <v>3.6319294731084535E-2</v>
      </c>
    </row>
    <row r="3532" spans="1:5" x14ac:dyDescent="0.25">
      <c r="A3532" t="s">
        <v>5079</v>
      </c>
      <c r="B3532" s="8">
        <v>-2.9040667258993871</v>
      </c>
      <c r="C3532" s="8">
        <v>5.0093572388154959</v>
      </c>
      <c r="D3532" s="8">
        <v>3.9716802773731357E-3</v>
      </c>
      <c r="E3532" s="8">
        <v>1.778068092097276E-2</v>
      </c>
    </row>
    <row r="3533" spans="1:5" x14ac:dyDescent="0.25">
      <c r="A3533" t="s">
        <v>5080</v>
      </c>
      <c r="B3533" s="8">
        <v>2.9033746813931809</v>
      </c>
      <c r="C3533" s="8">
        <v>3.1467765297082129</v>
      </c>
      <c r="D3533" s="8">
        <v>1.2758961313970009E-4</v>
      </c>
      <c r="E3533" s="8">
        <v>1.461633683747284E-3</v>
      </c>
    </row>
    <row r="3534" spans="1:5" x14ac:dyDescent="0.25">
      <c r="A3534" t="s">
        <v>5081</v>
      </c>
      <c r="B3534" s="8">
        <v>2.9030467743081729</v>
      </c>
      <c r="C3534" s="8">
        <v>4.8578085643785327</v>
      </c>
      <c r="D3534" s="8">
        <v>4.5258480228790679E-5</v>
      </c>
      <c r="E3534" s="8">
        <v>6.4148591996158978E-4</v>
      </c>
    </row>
    <row r="3535" spans="1:5" x14ac:dyDescent="0.25">
      <c r="A3535" t="s">
        <v>5082</v>
      </c>
      <c r="B3535" s="8">
        <v>-2.901385425488868</v>
      </c>
      <c r="C3535" s="8">
        <v>6.7015708860126839</v>
      </c>
      <c r="D3535" s="8">
        <v>1.2289247745346126E-3</v>
      </c>
      <c r="E3535" s="8">
        <v>7.6127247877060891E-3</v>
      </c>
    </row>
    <row r="3536" spans="1:5" x14ac:dyDescent="0.25">
      <c r="A3536" t="s">
        <v>5083</v>
      </c>
      <c r="B3536" s="8">
        <v>2.9010637656058318</v>
      </c>
      <c r="C3536" s="8">
        <v>7.7703712218304677</v>
      </c>
      <c r="D3536" s="8">
        <v>2.5370770356040093E-5</v>
      </c>
      <c r="E3536" s="8">
        <v>4.1744966242098061E-4</v>
      </c>
    </row>
    <row r="3537" spans="1:5" x14ac:dyDescent="0.25">
      <c r="A3537" t="s">
        <v>5084</v>
      </c>
      <c r="B3537" s="8">
        <v>-2.8951684416851191</v>
      </c>
      <c r="C3537" s="8">
        <v>4.0800699621382632</v>
      </c>
      <c r="D3537" s="8">
        <v>1.0579457920285468E-2</v>
      </c>
      <c r="E3537" s="8">
        <v>3.7023215385091075E-2</v>
      </c>
    </row>
    <row r="3538" spans="1:5" x14ac:dyDescent="0.25">
      <c r="A3538" t="s">
        <v>5085</v>
      </c>
      <c r="B3538" s="8">
        <v>-2.8930919770798784</v>
      </c>
      <c r="C3538" s="8">
        <v>5.5412494259581804</v>
      </c>
      <c r="D3538" s="8">
        <v>2.5127331686019883E-3</v>
      </c>
      <c r="E3538" s="8">
        <v>1.2746387255448093E-2</v>
      </c>
    </row>
    <row r="3539" spans="1:5" x14ac:dyDescent="0.25">
      <c r="A3539" t="s">
        <v>5086</v>
      </c>
      <c r="B3539" s="8">
        <v>2.8930302142896633</v>
      </c>
      <c r="C3539" s="8">
        <v>2.2168428889900982</v>
      </c>
      <c r="D3539" s="8">
        <v>4.0476713763713649E-4</v>
      </c>
      <c r="E3539" s="8">
        <v>3.4017314624582504E-3</v>
      </c>
    </row>
    <row r="3540" spans="1:5" x14ac:dyDescent="0.25">
      <c r="A3540" t="s">
        <v>5087</v>
      </c>
      <c r="B3540" s="8">
        <v>-2.8928967698093908</v>
      </c>
      <c r="C3540" s="8">
        <v>5.9297202205886581</v>
      </c>
      <c r="D3540" s="8">
        <v>1.9113109827935753E-3</v>
      </c>
      <c r="E3540" s="8">
        <v>1.0393693369901067E-2</v>
      </c>
    </row>
    <row r="3541" spans="1:5" x14ac:dyDescent="0.25">
      <c r="A3541" t="s">
        <v>5088</v>
      </c>
      <c r="B3541" s="8">
        <v>2.8908575580374483</v>
      </c>
      <c r="C3541" s="8">
        <v>1.6095446802149724</v>
      </c>
      <c r="D3541" s="8">
        <v>1.0669624251913191E-3</v>
      </c>
      <c r="E3541" s="8">
        <v>6.8310068986443782E-3</v>
      </c>
    </row>
    <row r="3542" spans="1:5" x14ac:dyDescent="0.25">
      <c r="A3542" t="s">
        <v>5089</v>
      </c>
      <c r="B3542" s="8">
        <v>2.8908513463806078</v>
      </c>
      <c r="C3542" s="8">
        <v>10.210375471675727</v>
      </c>
      <c r="D3542" s="8">
        <v>2.4645593726410198E-5</v>
      </c>
      <c r="E3542" s="8">
        <v>4.0787474041632571E-4</v>
      </c>
    </row>
    <row r="3543" spans="1:5" x14ac:dyDescent="0.25">
      <c r="A3543" t="s">
        <v>5090</v>
      </c>
      <c r="B3543" s="8">
        <v>2.8907615311676067</v>
      </c>
      <c r="C3543" s="8">
        <v>5.1711553051961792</v>
      </c>
      <c r="D3543" s="8">
        <v>4.3296330135813001E-5</v>
      </c>
      <c r="E3543" s="8">
        <v>6.2279775578908813E-4</v>
      </c>
    </row>
    <row r="3544" spans="1:5" x14ac:dyDescent="0.25">
      <c r="A3544" t="s">
        <v>933</v>
      </c>
      <c r="B3544" s="8">
        <v>-2.8899733697296393</v>
      </c>
      <c r="C3544" s="8">
        <v>4.6121061706882722</v>
      </c>
      <c r="D3544" s="8">
        <v>6.1925066638143095E-3</v>
      </c>
      <c r="E3544" s="8">
        <v>2.498167318134311E-2</v>
      </c>
    </row>
    <row r="3545" spans="1:5" x14ac:dyDescent="0.25">
      <c r="A3545" t="s">
        <v>5091</v>
      </c>
      <c r="B3545" s="8">
        <v>2.8890508170861993</v>
      </c>
      <c r="C3545" s="8">
        <v>5.4288595859688904</v>
      </c>
      <c r="D3545" s="8">
        <v>4.0715868859593653E-5</v>
      </c>
      <c r="E3545" s="8">
        <v>5.993408931319902E-4</v>
      </c>
    </row>
    <row r="3546" spans="1:5" x14ac:dyDescent="0.25">
      <c r="A3546" t="s">
        <v>5092</v>
      </c>
      <c r="B3546" s="8">
        <v>-2.8885808489959506</v>
      </c>
      <c r="C3546" s="8">
        <v>4.6132596148673679</v>
      </c>
      <c r="D3546" s="8">
        <v>6.1925066638143095E-3</v>
      </c>
      <c r="E3546" s="8">
        <v>2.498167318134311E-2</v>
      </c>
    </row>
    <row r="3547" spans="1:5" x14ac:dyDescent="0.25">
      <c r="A3547" t="s">
        <v>5093</v>
      </c>
      <c r="B3547" s="8">
        <v>2.8883737686693829</v>
      </c>
      <c r="C3547" s="8">
        <v>6.454715465062189</v>
      </c>
      <c r="D3547" s="8">
        <v>3.2179050946250309E-5</v>
      </c>
      <c r="E3547" s="8">
        <v>5.0437013545775046E-4</v>
      </c>
    </row>
    <row r="3548" spans="1:5" x14ac:dyDescent="0.25">
      <c r="A3548" t="s">
        <v>5094</v>
      </c>
      <c r="B3548" s="8">
        <v>-2.8845213809975854</v>
      </c>
      <c r="C3548" s="8">
        <v>5.9239130897040324</v>
      </c>
      <c r="D3548" s="8">
        <v>1.9695313119859632E-3</v>
      </c>
      <c r="E3548" s="8">
        <v>1.0618788061725212E-2</v>
      </c>
    </row>
    <row r="3549" spans="1:5" x14ac:dyDescent="0.25">
      <c r="A3549" t="s">
        <v>5095</v>
      </c>
      <c r="B3549" s="8">
        <v>-2.8838151117837345</v>
      </c>
      <c r="C3549" s="8">
        <v>4.9904881094301068</v>
      </c>
      <c r="D3549" s="8">
        <v>4.2667656402823832E-3</v>
      </c>
      <c r="E3549" s="8">
        <v>1.8765443083131401E-2</v>
      </c>
    </row>
    <row r="3550" spans="1:5" x14ac:dyDescent="0.25">
      <c r="A3550" t="s">
        <v>5096</v>
      </c>
      <c r="B3550" s="8">
        <v>2.8825326285760391</v>
      </c>
      <c r="C3550" s="8">
        <v>2.4336099277588263</v>
      </c>
      <c r="D3550" s="8">
        <v>3.0468187285266342E-4</v>
      </c>
      <c r="E3550" s="8">
        <v>2.7079930818025453E-3</v>
      </c>
    </row>
    <row r="3551" spans="1:5" x14ac:dyDescent="0.25">
      <c r="A3551" t="s">
        <v>5097</v>
      </c>
      <c r="B3551" s="8">
        <v>2.8820126118128089</v>
      </c>
      <c r="C3551" s="8">
        <v>1.8847940125123912</v>
      </c>
      <c r="D3551" s="8">
        <v>6.761006676117646E-4</v>
      </c>
      <c r="E3551" s="8">
        <v>4.8315731608651654E-3</v>
      </c>
    </row>
    <row r="3552" spans="1:5" x14ac:dyDescent="0.25">
      <c r="A3552" t="s">
        <v>5098</v>
      </c>
      <c r="B3552" s="8">
        <v>2.8818540093372969</v>
      </c>
      <c r="C3552" s="8">
        <v>12.470899291507704</v>
      </c>
      <c r="D3552" s="8">
        <v>2.5615686131022849E-5</v>
      </c>
      <c r="E3552" s="8">
        <v>4.2009725254877467E-4</v>
      </c>
    </row>
    <row r="3553" spans="1:5" x14ac:dyDescent="0.25">
      <c r="A3553" t="s">
        <v>5099</v>
      </c>
      <c r="B3553" s="8">
        <v>2.8818071080894834</v>
      </c>
      <c r="C3553" s="8">
        <v>6.400806613142235</v>
      </c>
      <c r="D3553" s="8">
        <v>3.3649926675653193E-5</v>
      </c>
      <c r="E3553" s="8">
        <v>5.2346734809263708E-4</v>
      </c>
    </row>
    <row r="3554" spans="1:5" x14ac:dyDescent="0.25">
      <c r="A3554" t="s">
        <v>5100</v>
      </c>
      <c r="B3554" s="8">
        <v>-2.8815629426762772</v>
      </c>
      <c r="C3554" s="8">
        <v>5.7386678949350891</v>
      </c>
      <c r="D3554" s="8">
        <v>2.2949223623939725E-3</v>
      </c>
      <c r="E3554" s="8">
        <v>1.1891646971719428E-2</v>
      </c>
    </row>
    <row r="3555" spans="1:5" x14ac:dyDescent="0.25">
      <c r="A3555" t="s">
        <v>5101</v>
      </c>
      <c r="B3555" s="8">
        <v>2.8785813969249512</v>
      </c>
      <c r="C3555" s="8">
        <v>6.3922565954116157</v>
      </c>
      <c r="D3555" s="8">
        <v>3.4265514660330457E-5</v>
      </c>
      <c r="E3555" s="8">
        <v>5.3020221724950562E-4</v>
      </c>
    </row>
    <row r="3556" spans="1:5" x14ac:dyDescent="0.25">
      <c r="A3556" t="s">
        <v>5102</v>
      </c>
      <c r="B3556" s="8">
        <v>2.8779796834583569</v>
      </c>
      <c r="C3556" s="8">
        <v>1.7515411032530761</v>
      </c>
      <c r="D3556" s="8">
        <v>8.0639276839361833E-4</v>
      </c>
      <c r="E3556" s="8">
        <v>5.5637999728597662E-3</v>
      </c>
    </row>
    <row r="3557" spans="1:5" x14ac:dyDescent="0.25">
      <c r="A3557" t="s">
        <v>1913</v>
      </c>
      <c r="B3557" s="8">
        <v>2.8778937478314286</v>
      </c>
      <c r="C3557" s="8">
        <v>7.6808394909109294</v>
      </c>
      <c r="D3557" s="8">
        <v>2.9303897045986158E-5</v>
      </c>
      <c r="E3557" s="8">
        <v>4.6686801506634807E-4</v>
      </c>
    </row>
    <row r="3558" spans="1:5" x14ac:dyDescent="0.25">
      <c r="A3558" t="s">
        <v>5103</v>
      </c>
      <c r="B3558" s="8">
        <v>-2.8774919562203829</v>
      </c>
      <c r="C3558" s="8">
        <v>4.9868283424470787</v>
      </c>
      <c r="D3558" s="8">
        <v>4.3601673197142306E-3</v>
      </c>
      <c r="E3558" s="8">
        <v>1.9009753222689201E-2</v>
      </c>
    </row>
    <row r="3559" spans="1:5" x14ac:dyDescent="0.25">
      <c r="A3559" t="s">
        <v>5104</v>
      </c>
      <c r="B3559" s="8">
        <v>-2.876872351233184</v>
      </c>
      <c r="C3559" s="8">
        <v>5.285158877667862</v>
      </c>
      <c r="D3559" s="8">
        <v>3.3773827925835664E-3</v>
      </c>
      <c r="E3559" s="8">
        <v>1.5777126322006192E-2</v>
      </c>
    </row>
    <row r="3560" spans="1:5" x14ac:dyDescent="0.25">
      <c r="A3560" t="s">
        <v>1726</v>
      </c>
      <c r="B3560" s="8">
        <v>-2.875175317047991</v>
      </c>
      <c r="C3560" s="8">
        <v>4.98459761746048</v>
      </c>
      <c r="D3560" s="8">
        <v>4.3918235545336252E-3</v>
      </c>
      <c r="E3560" s="8">
        <v>1.9050486273311726E-2</v>
      </c>
    </row>
    <row r="3561" spans="1:5" x14ac:dyDescent="0.25">
      <c r="A3561" t="s">
        <v>5105</v>
      </c>
      <c r="B3561" s="8">
        <v>2.8722850247368137</v>
      </c>
      <c r="C3561" s="8">
        <v>1.3334137823777223</v>
      </c>
      <c r="D3561" s="8">
        <v>1.6708494692787884E-3</v>
      </c>
      <c r="E3561" s="8">
        <v>9.4397466707327113E-3</v>
      </c>
    </row>
    <row r="3562" spans="1:5" x14ac:dyDescent="0.25">
      <c r="A3562" t="s">
        <v>5106</v>
      </c>
      <c r="B3562" s="8">
        <v>2.8717316602969953</v>
      </c>
      <c r="C3562" s="8">
        <v>6.2543596144955425</v>
      </c>
      <c r="D3562" s="8">
        <v>3.6415038700329965E-5</v>
      </c>
      <c r="E3562" s="8">
        <v>5.5459377932485739E-4</v>
      </c>
    </row>
    <row r="3563" spans="1:5" x14ac:dyDescent="0.25">
      <c r="A3563" t="s">
        <v>667</v>
      </c>
      <c r="B3563" s="8">
        <v>2.8711256855010072</v>
      </c>
      <c r="C3563" s="8">
        <v>0.51494262169407146</v>
      </c>
      <c r="D3563" s="8">
        <v>7.7940392436167023E-3</v>
      </c>
      <c r="E3563" s="8">
        <v>2.972219799838487E-2</v>
      </c>
    </row>
    <row r="3564" spans="1:5" x14ac:dyDescent="0.25">
      <c r="A3564" t="s">
        <v>5107</v>
      </c>
      <c r="B3564" s="8">
        <v>2.8705397005214897</v>
      </c>
      <c r="C3564" s="8">
        <v>6.0764137649440642</v>
      </c>
      <c r="D3564" s="8">
        <v>3.8585102425048522E-5</v>
      </c>
      <c r="E3564" s="8">
        <v>5.7262185746130296E-4</v>
      </c>
    </row>
    <row r="3565" spans="1:5" x14ac:dyDescent="0.25">
      <c r="A3565" t="s">
        <v>5108</v>
      </c>
      <c r="B3565" s="8">
        <v>-2.8694552513028362</v>
      </c>
      <c r="C3565" s="8">
        <v>5.7284223118651951</v>
      </c>
      <c r="D3565" s="8">
        <v>2.3953923818184801E-3</v>
      </c>
      <c r="E3565" s="8">
        <v>1.2296114896852135E-2</v>
      </c>
    </row>
    <row r="3566" spans="1:5" x14ac:dyDescent="0.25">
      <c r="A3566" t="s">
        <v>5109</v>
      </c>
      <c r="B3566" s="8">
        <v>-2.8682918364321313</v>
      </c>
      <c r="C3566" s="8">
        <v>4.9778819069622893</v>
      </c>
      <c r="D3566" s="8">
        <v>4.4883941388216596E-3</v>
      </c>
      <c r="E3566" s="8">
        <v>1.941715425658944E-2</v>
      </c>
    </row>
    <row r="3567" spans="1:5" x14ac:dyDescent="0.25">
      <c r="A3567" t="s">
        <v>5110</v>
      </c>
      <c r="B3567" s="8">
        <v>2.8679288060248269</v>
      </c>
      <c r="C3567" s="8">
        <v>0.77620376848411488</v>
      </c>
      <c r="D3567" s="8">
        <v>4.7296069273975319E-3</v>
      </c>
      <c r="E3567" s="8">
        <v>2.0140762286816764E-2</v>
      </c>
    </row>
    <row r="3568" spans="1:5" x14ac:dyDescent="0.25">
      <c r="A3568" t="s">
        <v>5111</v>
      </c>
      <c r="B3568" s="8">
        <v>-2.8679235071282227</v>
      </c>
      <c r="C3568" s="8">
        <v>5.2756257747215063</v>
      </c>
      <c r="D3568" s="8">
        <v>3.2640682256676015E-3</v>
      </c>
      <c r="E3568" s="8">
        <v>1.5466760113398486E-2</v>
      </c>
    </row>
    <row r="3569" spans="1:5" x14ac:dyDescent="0.25">
      <c r="A3569" t="s">
        <v>5112</v>
      </c>
      <c r="B3569" s="8">
        <v>2.8671557518407642</v>
      </c>
      <c r="C3569" s="8">
        <v>6.3859737803609988</v>
      </c>
      <c r="D3569" s="8">
        <v>3.7488802946592825E-5</v>
      </c>
      <c r="E3569" s="8">
        <v>5.6151959336104055E-4</v>
      </c>
    </row>
    <row r="3570" spans="1:5" x14ac:dyDescent="0.25">
      <c r="A3570" t="s">
        <v>5113</v>
      </c>
      <c r="B3570" s="8">
        <v>-2.8669837601860175</v>
      </c>
      <c r="C3570" s="8">
        <v>4.0595850643595437</v>
      </c>
      <c r="D3570" s="8">
        <v>1.162468949893568E-2</v>
      </c>
      <c r="E3570" s="8">
        <v>3.9933903760367449E-2</v>
      </c>
    </row>
    <row r="3571" spans="1:5" x14ac:dyDescent="0.25">
      <c r="A3571" t="s">
        <v>5114</v>
      </c>
      <c r="B3571" s="8">
        <v>-2.8650035610796047</v>
      </c>
      <c r="C3571" s="8">
        <v>6.5674488537816726</v>
      </c>
      <c r="D3571" s="8">
        <v>1.4735878090749381E-3</v>
      </c>
      <c r="E3571" s="8">
        <v>8.6101664496431758E-3</v>
      </c>
    </row>
    <row r="3572" spans="1:5" x14ac:dyDescent="0.25">
      <c r="A3572" t="s">
        <v>5115</v>
      </c>
      <c r="B3572" s="8">
        <v>-2.8641812594781588</v>
      </c>
      <c r="C3572" s="8">
        <v>4.5914073032286824</v>
      </c>
      <c r="D3572" s="8">
        <v>6.7389507104866578E-3</v>
      </c>
      <c r="E3572" s="8">
        <v>2.6651189234368499E-2</v>
      </c>
    </row>
    <row r="3573" spans="1:5" x14ac:dyDescent="0.25">
      <c r="A3573" t="s">
        <v>5116</v>
      </c>
      <c r="B3573" s="8">
        <v>2.8576382016742028</v>
      </c>
      <c r="C3573" s="8">
        <v>0.25460861087870529</v>
      </c>
      <c r="D3573" s="8">
        <v>1.2667985128283375E-2</v>
      </c>
      <c r="E3573" s="8">
        <v>4.2719130146818052E-2</v>
      </c>
    </row>
    <row r="3574" spans="1:5" x14ac:dyDescent="0.25">
      <c r="A3574" t="s">
        <v>1561</v>
      </c>
      <c r="B3574" s="8">
        <v>-2.8572760657265834</v>
      </c>
      <c r="C3574" s="8">
        <v>4.5835309395817063</v>
      </c>
      <c r="D3574" s="8">
        <v>6.8678039174527479E-3</v>
      </c>
      <c r="E3574" s="8">
        <v>2.7028011403988389E-2</v>
      </c>
    </row>
    <row r="3575" spans="1:5" x14ac:dyDescent="0.25">
      <c r="A3575" t="s">
        <v>1262</v>
      </c>
      <c r="B3575" s="8">
        <v>2.8566597394429487</v>
      </c>
      <c r="C3575" s="8">
        <v>7.5587272047983749</v>
      </c>
      <c r="D3575" s="8">
        <v>3.3697151479642461E-5</v>
      </c>
      <c r="E3575" s="8">
        <v>5.236407457982127E-4</v>
      </c>
    </row>
    <row r="3576" spans="1:5" x14ac:dyDescent="0.25">
      <c r="A3576" t="s">
        <v>918</v>
      </c>
      <c r="B3576" s="8">
        <v>2.8551672664300818</v>
      </c>
      <c r="C3576" s="8">
        <v>4.0471435293588414</v>
      </c>
      <c r="D3576" s="8">
        <v>8.5457714457103429E-5</v>
      </c>
      <c r="E3576" s="8">
        <v>1.052710841229762E-3</v>
      </c>
    </row>
    <row r="3577" spans="1:5" x14ac:dyDescent="0.25">
      <c r="A3577" t="s">
        <v>5117</v>
      </c>
      <c r="B3577" s="8">
        <v>-2.8546746113431984</v>
      </c>
      <c r="C3577" s="8">
        <v>4.040934919868767</v>
      </c>
      <c r="D3577" s="8">
        <v>1.2108629362203121E-2</v>
      </c>
      <c r="E3577" s="8">
        <v>4.1235252595733483E-2</v>
      </c>
    </row>
    <row r="3578" spans="1:5" x14ac:dyDescent="0.25">
      <c r="A3578" t="s">
        <v>5118</v>
      </c>
      <c r="B3578" s="8">
        <v>-2.8540590495931517</v>
      </c>
      <c r="C3578" s="8">
        <v>8.3816117371004921</v>
      </c>
      <c r="D3578" s="8">
        <v>9.2388583732433275E-4</v>
      </c>
      <c r="E3578" s="8">
        <v>6.1595218387346645E-3</v>
      </c>
    </row>
    <row r="3579" spans="1:5" x14ac:dyDescent="0.25">
      <c r="A3579" t="s">
        <v>5119</v>
      </c>
      <c r="B3579" s="8">
        <v>-2.8530002557298157</v>
      </c>
      <c r="C3579" s="8">
        <v>4.9635057191340826</v>
      </c>
      <c r="D3579" s="8">
        <v>4.7234013251385648E-3</v>
      </c>
      <c r="E3579" s="8">
        <v>2.0140762286816764E-2</v>
      </c>
    </row>
    <row r="3580" spans="1:5" x14ac:dyDescent="0.25">
      <c r="A3580" t="s">
        <v>5120</v>
      </c>
      <c r="B3580" s="8">
        <v>2.852708356390528</v>
      </c>
      <c r="C3580" s="8">
        <v>2.887883347415356</v>
      </c>
      <c r="D3580" s="8">
        <v>2.2608804361359331E-4</v>
      </c>
      <c r="E3580" s="8">
        <v>2.1461359483372746E-3</v>
      </c>
    </row>
    <row r="3581" spans="1:5" x14ac:dyDescent="0.25">
      <c r="A3581" t="s">
        <v>5121</v>
      </c>
      <c r="B3581" s="8">
        <v>-2.8490394650650037</v>
      </c>
      <c r="C3581" s="8">
        <v>4.5760522975571254</v>
      </c>
      <c r="D3581" s="8">
        <v>7.066440204167539E-3</v>
      </c>
      <c r="E3581" s="8">
        <v>2.7615054691246005E-2</v>
      </c>
    </row>
    <row r="3582" spans="1:5" x14ac:dyDescent="0.25">
      <c r="A3582" t="s">
        <v>459</v>
      </c>
      <c r="B3582" s="8">
        <v>2.8476455280759838</v>
      </c>
      <c r="C3582" s="8">
        <v>5.6626404946626083</v>
      </c>
      <c r="D3582" s="8">
        <v>4.9829188970447383E-5</v>
      </c>
      <c r="E3582" s="8">
        <v>6.83043170797956E-4</v>
      </c>
    </row>
    <row r="3583" spans="1:5" x14ac:dyDescent="0.25">
      <c r="A3583" t="s">
        <v>5122</v>
      </c>
      <c r="B3583" s="8">
        <v>-2.8469837555822881</v>
      </c>
      <c r="C3583" s="8">
        <v>4.9594396634126241</v>
      </c>
      <c r="D3583" s="8">
        <v>4.8284397204931204E-3</v>
      </c>
      <c r="E3583" s="8">
        <v>2.0479244331746683E-2</v>
      </c>
    </row>
    <row r="3584" spans="1:5" x14ac:dyDescent="0.25">
      <c r="A3584" t="s">
        <v>5123</v>
      </c>
      <c r="B3584" s="8">
        <v>2.8463656551408012</v>
      </c>
      <c r="C3584" s="8">
        <v>0.55246372496476714</v>
      </c>
      <c r="D3584" s="8">
        <v>7.7940392436167023E-3</v>
      </c>
      <c r="E3584" s="8">
        <v>2.972219799838487E-2</v>
      </c>
    </row>
    <row r="3585" spans="1:5" x14ac:dyDescent="0.25">
      <c r="A3585" t="s">
        <v>5124</v>
      </c>
      <c r="B3585" s="8">
        <v>-2.844415103149196</v>
      </c>
      <c r="C3585" s="8">
        <v>4.0399830825516627</v>
      </c>
      <c r="D3585" s="8">
        <v>1.2444115348169251E-2</v>
      </c>
      <c r="E3585" s="8">
        <v>4.2199507047506662E-2</v>
      </c>
    </row>
    <row r="3586" spans="1:5" x14ac:dyDescent="0.25">
      <c r="A3586" t="s">
        <v>5125</v>
      </c>
      <c r="B3586" s="8">
        <v>-2.8431502484537443</v>
      </c>
      <c r="C3586" s="8">
        <v>5.498162457361679</v>
      </c>
      <c r="D3586" s="8">
        <v>2.9765541084420893E-3</v>
      </c>
      <c r="E3586" s="8">
        <v>1.4500115675168944E-2</v>
      </c>
    </row>
    <row r="3587" spans="1:5" x14ac:dyDescent="0.25">
      <c r="A3587" t="s">
        <v>5126</v>
      </c>
      <c r="B3587" s="8">
        <v>-2.8428960692287371</v>
      </c>
      <c r="C3587" s="8">
        <v>4.0269945950046369</v>
      </c>
      <c r="D3587" s="8">
        <v>1.2275056020672919E-2</v>
      </c>
      <c r="E3587" s="8">
        <v>4.1713922520263819E-2</v>
      </c>
    </row>
    <row r="3588" spans="1:5" x14ac:dyDescent="0.25">
      <c r="A3588" t="s">
        <v>5127</v>
      </c>
      <c r="B3588" s="8">
        <v>2.8409174155741193</v>
      </c>
      <c r="C3588" s="8">
        <v>5.8970170397588966</v>
      </c>
      <c r="D3588" s="8">
        <v>4.7972967361869049E-5</v>
      </c>
      <c r="E3588" s="8">
        <v>6.6942097332059014E-4</v>
      </c>
    </row>
    <row r="3589" spans="1:5" x14ac:dyDescent="0.25">
      <c r="A3589" t="s">
        <v>5128</v>
      </c>
      <c r="B3589" s="8">
        <v>2.8396496330963243</v>
      </c>
      <c r="C3589" s="8">
        <v>7.3606566727312313</v>
      </c>
      <c r="D3589" s="8">
        <v>3.7861569471483277E-5</v>
      </c>
      <c r="E3589" s="8">
        <v>5.6593493234717638E-4</v>
      </c>
    </row>
    <row r="3590" spans="1:5" x14ac:dyDescent="0.25">
      <c r="A3590" t="s">
        <v>5129</v>
      </c>
      <c r="B3590" s="8">
        <v>2.8392105225713569</v>
      </c>
      <c r="C3590" s="8">
        <v>1.5016532353894543</v>
      </c>
      <c r="D3590" s="8">
        <v>1.5134947580636709E-3</v>
      </c>
      <c r="E3590" s="8">
        <v>8.8008264897981234E-3</v>
      </c>
    </row>
    <row r="3591" spans="1:5" x14ac:dyDescent="0.25">
      <c r="A3591" t="s">
        <v>5130</v>
      </c>
      <c r="B3591" s="8">
        <v>-2.8378686509117985</v>
      </c>
      <c r="C3591" s="8">
        <v>4.9498880957411471</v>
      </c>
      <c r="D3591" s="8">
        <v>4.9727070787840321E-3</v>
      </c>
      <c r="E3591" s="8">
        <v>2.1005200972488779E-2</v>
      </c>
    </row>
    <row r="3592" spans="1:5" x14ac:dyDescent="0.25">
      <c r="A3592" t="s">
        <v>429</v>
      </c>
      <c r="B3592" s="8">
        <v>2.8352097097654694</v>
      </c>
      <c r="C3592" s="8">
        <v>8.1607335861225945</v>
      </c>
      <c r="D3592" s="8">
        <v>3.6774756661745932E-5</v>
      </c>
      <c r="E3592" s="8">
        <v>5.568466146203615E-4</v>
      </c>
    </row>
    <row r="3593" spans="1:5" x14ac:dyDescent="0.25">
      <c r="A3593" t="s">
        <v>5131</v>
      </c>
      <c r="B3593" s="8">
        <v>-2.8330514315478448</v>
      </c>
      <c r="C3593" s="8">
        <v>5.4849648198339738</v>
      </c>
      <c r="D3593" s="8">
        <v>3.0683027401594187E-3</v>
      </c>
      <c r="E3593" s="8">
        <v>1.48049687402506E-2</v>
      </c>
    </row>
    <row r="3594" spans="1:5" x14ac:dyDescent="0.25">
      <c r="A3594" t="s">
        <v>5132</v>
      </c>
      <c r="B3594" s="8">
        <v>2.8328555415370329</v>
      </c>
      <c r="C3594" s="8">
        <v>6.8672624630164067</v>
      </c>
      <c r="D3594" s="8">
        <v>4.2265907673316495E-5</v>
      </c>
      <c r="E3594" s="8">
        <v>6.1467673744540648E-4</v>
      </c>
    </row>
    <row r="3595" spans="1:5" x14ac:dyDescent="0.25">
      <c r="A3595" t="s">
        <v>5133</v>
      </c>
      <c r="B3595" s="8">
        <v>2.8317335353267485</v>
      </c>
      <c r="C3595" s="8">
        <v>0.99218444721305987</v>
      </c>
      <c r="D3595" s="8">
        <v>4.0264071670357343E-3</v>
      </c>
      <c r="E3595" s="8">
        <v>1.7975783950278882E-2</v>
      </c>
    </row>
    <row r="3596" spans="1:5" x14ac:dyDescent="0.25">
      <c r="A3596" t="s">
        <v>1931</v>
      </c>
      <c r="B3596" s="8">
        <v>2.8312104989293934</v>
      </c>
      <c r="C3596" s="8">
        <v>8.6551907085419764</v>
      </c>
      <c r="D3596" s="8">
        <v>3.6770396601515357E-5</v>
      </c>
      <c r="E3596" s="8">
        <v>5.568466146203615E-4</v>
      </c>
    </row>
    <row r="3597" spans="1:5" x14ac:dyDescent="0.25">
      <c r="A3597" t="s">
        <v>5134</v>
      </c>
      <c r="B3597" s="8">
        <v>-2.8291595752837093</v>
      </c>
      <c r="C3597" s="8">
        <v>5.6910361079294214</v>
      </c>
      <c r="D3597" s="8">
        <v>2.7527489738367801E-3</v>
      </c>
      <c r="E3597" s="8">
        <v>1.3645286409244202E-2</v>
      </c>
    </row>
    <row r="3598" spans="1:5" x14ac:dyDescent="0.25">
      <c r="A3598" t="s">
        <v>5135</v>
      </c>
      <c r="B3598" s="8">
        <v>2.8290785451978753</v>
      </c>
      <c r="C3598" s="8">
        <v>2.9810319503060345</v>
      </c>
      <c r="D3598" s="8">
        <v>2.2152862029228308E-4</v>
      </c>
      <c r="E3598" s="8">
        <v>2.112527197714978E-3</v>
      </c>
    </row>
    <row r="3599" spans="1:5" x14ac:dyDescent="0.25">
      <c r="A3599" t="s">
        <v>5136</v>
      </c>
      <c r="B3599" s="8">
        <v>-2.8271493995862209</v>
      </c>
      <c r="C3599" s="8">
        <v>4.5563352082105997</v>
      </c>
      <c r="D3599" s="8">
        <v>7.5561962456840116E-3</v>
      </c>
      <c r="E3599" s="8">
        <v>2.9036439584288521E-2</v>
      </c>
    </row>
    <row r="3600" spans="1:5" x14ac:dyDescent="0.25">
      <c r="A3600" t="s">
        <v>5137</v>
      </c>
      <c r="B3600" s="8">
        <v>2.8259935769681701</v>
      </c>
      <c r="C3600" s="8">
        <v>0.97223192074881726</v>
      </c>
      <c r="D3600" s="8">
        <v>4.9903781030728568E-3</v>
      </c>
      <c r="E3600" s="8">
        <v>2.1067582253635673E-2</v>
      </c>
    </row>
    <row r="3601" spans="1:5" x14ac:dyDescent="0.25">
      <c r="A3601" t="s">
        <v>5138</v>
      </c>
      <c r="B3601" s="8">
        <v>-2.8259504653408998</v>
      </c>
      <c r="C3601" s="8">
        <v>4.9410284127458208</v>
      </c>
      <c r="D3601" s="8">
        <v>5.1600826919472381E-3</v>
      </c>
      <c r="E3601" s="8">
        <v>2.1683103703220095E-2</v>
      </c>
    </row>
    <row r="3602" spans="1:5" x14ac:dyDescent="0.25">
      <c r="A3602" t="s">
        <v>5139</v>
      </c>
      <c r="B3602" s="8">
        <v>-2.8247762511991192</v>
      </c>
      <c r="C3602" s="8">
        <v>5.2360472744769915</v>
      </c>
      <c r="D3602" s="8">
        <v>3.7685402925026253E-3</v>
      </c>
      <c r="E3602" s="8">
        <v>1.7136945083918963E-2</v>
      </c>
    </row>
    <row r="3603" spans="1:5" x14ac:dyDescent="0.25">
      <c r="A3603" t="s">
        <v>5140</v>
      </c>
      <c r="B3603" s="8">
        <v>-2.8247274776202067</v>
      </c>
      <c r="C3603" s="8">
        <v>4.5536004652116837</v>
      </c>
      <c r="D3603" s="8">
        <v>7.6293034635029119E-3</v>
      </c>
      <c r="E3603" s="8">
        <v>2.9201400440211304E-2</v>
      </c>
    </row>
    <row r="3604" spans="1:5" x14ac:dyDescent="0.25">
      <c r="A3604" t="s">
        <v>5141</v>
      </c>
      <c r="B3604" s="8">
        <v>2.8226369980947128</v>
      </c>
      <c r="C3604" s="8">
        <v>3.5173114075190024</v>
      </c>
      <c r="D3604" s="8">
        <v>1.5238974908342567E-4</v>
      </c>
      <c r="E3604" s="8">
        <v>1.64853898546779E-3</v>
      </c>
    </row>
    <row r="3605" spans="1:5" x14ac:dyDescent="0.25">
      <c r="A3605" t="s">
        <v>1663</v>
      </c>
      <c r="B3605" s="8">
        <v>-2.8224716072265794</v>
      </c>
      <c r="C3605" s="8">
        <v>4.5493266402744474</v>
      </c>
      <c r="D3605" s="8">
        <v>7.6293034635029119E-3</v>
      </c>
      <c r="E3605" s="8">
        <v>2.9201400440211304E-2</v>
      </c>
    </row>
    <row r="3606" spans="1:5" x14ac:dyDescent="0.25">
      <c r="A3606" t="s">
        <v>5142</v>
      </c>
      <c r="B3606" s="8">
        <v>2.8217038179225522</v>
      </c>
      <c r="C3606" s="8">
        <v>11.176885383320318</v>
      </c>
      <c r="D3606" s="8">
        <v>3.714039988800811E-5</v>
      </c>
      <c r="E3606" s="8">
        <v>5.5860700930005153E-4</v>
      </c>
    </row>
    <row r="3607" spans="1:5" x14ac:dyDescent="0.25">
      <c r="A3607" t="s">
        <v>5143</v>
      </c>
      <c r="B3607" s="8">
        <v>-2.8194496562155873</v>
      </c>
      <c r="C3607" s="8">
        <v>4.0096765006217847</v>
      </c>
      <c r="D3607" s="8">
        <v>1.3330577830403211E-2</v>
      </c>
      <c r="E3607" s="8">
        <v>4.4284734866210165E-2</v>
      </c>
    </row>
    <row r="3608" spans="1:5" x14ac:dyDescent="0.25">
      <c r="A3608" t="s">
        <v>5144</v>
      </c>
      <c r="B3608" s="8">
        <v>-2.8186032987036245</v>
      </c>
      <c r="C3608" s="8">
        <v>5.6822408798901565</v>
      </c>
      <c r="D3608" s="8">
        <v>2.7139685116215916E-3</v>
      </c>
      <c r="E3608" s="8">
        <v>1.3515246829837447E-2</v>
      </c>
    </row>
    <row r="3609" spans="1:5" x14ac:dyDescent="0.25">
      <c r="A3609" t="s">
        <v>5145</v>
      </c>
      <c r="B3609" s="8">
        <v>2.8184826447496087</v>
      </c>
      <c r="C3609" s="8">
        <v>1.1875183182711535</v>
      </c>
      <c r="D3609" s="8">
        <v>2.6311573301337271E-3</v>
      </c>
      <c r="E3609" s="8">
        <v>1.3188757945141984E-2</v>
      </c>
    </row>
    <row r="3610" spans="1:5" x14ac:dyDescent="0.25">
      <c r="A3610" t="s">
        <v>5146</v>
      </c>
      <c r="B3610" s="8">
        <v>2.8168768354799689</v>
      </c>
      <c r="C3610" s="8">
        <v>1.5287997040193184</v>
      </c>
      <c r="D3610" s="8">
        <v>1.5134947580636709E-3</v>
      </c>
      <c r="E3610" s="8">
        <v>8.8008264897981234E-3</v>
      </c>
    </row>
    <row r="3611" spans="1:5" x14ac:dyDescent="0.25">
      <c r="A3611" t="s">
        <v>5147</v>
      </c>
      <c r="B3611" s="8">
        <v>2.8162542232026428</v>
      </c>
      <c r="C3611" s="8">
        <v>5.1346397254113265</v>
      </c>
      <c r="D3611" s="8">
        <v>6.8804413328990162E-5</v>
      </c>
      <c r="E3611" s="8">
        <v>8.8217955393724674E-4</v>
      </c>
    </row>
    <row r="3612" spans="1:5" x14ac:dyDescent="0.25">
      <c r="A3612" t="s">
        <v>5148</v>
      </c>
      <c r="B3612" s="8">
        <v>-2.8156857868733054</v>
      </c>
      <c r="C3612" s="8">
        <v>4.0095109425674629</v>
      </c>
      <c r="D3612" s="8">
        <v>1.3705307815074457E-2</v>
      </c>
      <c r="E3612" s="8">
        <v>4.5301488869959161E-2</v>
      </c>
    </row>
    <row r="3613" spans="1:5" x14ac:dyDescent="0.25">
      <c r="A3613" t="s">
        <v>5149</v>
      </c>
      <c r="B3613" s="8">
        <v>2.8118481548869392</v>
      </c>
      <c r="C3613" s="8">
        <v>0.54336933760327955</v>
      </c>
      <c r="D3613" s="8">
        <v>8.7276346022557814E-3</v>
      </c>
      <c r="E3613" s="8">
        <v>3.2248698731451225E-2</v>
      </c>
    </row>
    <row r="3614" spans="1:5" x14ac:dyDescent="0.25">
      <c r="A3614" t="s">
        <v>5150</v>
      </c>
      <c r="B3614" s="8">
        <v>-2.8106078131253356</v>
      </c>
      <c r="C3614" s="8">
        <v>6.4080749348466792</v>
      </c>
      <c r="D3614" s="8">
        <v>1.8378122667768917E-3</v>
      </c>
      <c r="E3614" s="8">
        <v>1.009996487694048E-2</v>
      </c>
    </row>
    <row r="3615" spans="1:5" x14ac:dyDescent="0.25">
      <c r="A3615" t="s">
        <v>5151</v>
      </c>
      <c r="B3615" s="8">
        <v>-2.8097032661979511</v>
      </c>
      <c r="C3615" s="8">
        <v>6.1578488851729363</v>
      </c>
      <c r="D3615" s="8">
        <v>2.1470822851426112E-3</v>
      </c>
      <c r="E3615" s="8">
        <v>1.1356688151078667E-2</v>
      </c>
    </row>
    <row r="3616" spans="1:5" x14ac:dyDescent="0.25">
      <c r="A3616" t="s">
        <v>5152</v>
      </c>
      <c r="B3616" s="8">
        <v>2.8096839540028626</v>
      </c>
      <c r="C3616" s="8">
        <v>9.7947486649560496</v>
      </c>
      <c r="D3616" s="8">
        <v>4.0569628327399473E-5</v>
      </c>
      <c r="E3616" s="8">
        <v>5.9779450309022943E-4</v>
      </c>
    </row>
    <row r="3617" spans="1:5" x14ac:dyDescent="0.25">
      <c r="A3617" t="s">
        <v>5153</v>
      </c>
      <c r="B3617" s="8">
        <v>2.8073404542049341</v>
      </c>
      <c r="C3617" s="8">
        <v>3.0018763125735486</v>
      </c>
      <c r="D3617" s="8">
        <v>2.4370181624387366E-4</v>
      </c>
      <c r="E3617" s="8">
        <v>2.2702748144824022E-3</v>
      </c>
    </row>
    <row r="3618" spans="1:5" x14ac:dyDescent="0.25">
      <c r="A3618" t="s">
        <v>5154</v>
      </c>
      <c r="B3618" s="8">
        <v>-2.8063596156191095</v>
      </c>
      <c r="C3618" s="8">
        <v>4.5412594822025696</v>
      </c>
      <c r="D3618" s="8">
        <v>8.0854321374525112E-3</v>
      </c>
      <c r="E3618" s="8">
        <v>3.048102910207422E-2</v>
      </c>
    </row>
    <row r="3619" spans="1:5" x14ac:dyDescent="0.25">
      <c r="A3619" t="s">
        <v>1676</v>
      </c>
      <c r="B3619" s="8">
        <v>-2.8043236007797927</v>
      </c>
      <c r="C3619" s="8">
        <v>4.5373706227254065</v>
      </c>
      <c r="D3619" s="8">
        <v>8.1644670674174569E-3</v>
      </c>
      <c r="E3619" s="8">
        <v>3.0747035551763616E-2</v>
      </c>
    </row>
    <row r="3620" spans="1:5" x14ac:dyDescent="0.25">
      <c r="A3620" t="s">
        <v>5155</v>
      </c>
      <c r="B3620" s="8">
        <v>2.8041492855271559</v>
      </c>
      <c r="C3620" s="8">
        <v>2.4018780419179575</v>
      </c>
      <c r="D3620" s="8">
        <v>4.8679871148043531E-4</v>
      </c>
      <c r="E3620" s="8">
        <v>3.8839938727786585E-3</v>
      </c>
    </row>
    <row r="3621" spans="1:5" x14ac:dyDescent="0.25">
      <c r="A3621" t="s">
        <v>5156</v>
      </c>
      <c r="B3621" s="8">
        <v>2.8022433377239917</v>
      </c>
      <c r="C3621" s="8">
        <v>6.0005672364228131</v>
      </c>
      <c r="D3621" s="8">
        <v>5.8736614743028944E-5</v>
      </c>
      <c r="E3621" s="8">
        <v>7.79253406197735E-4</v>
      </c>
    </row>
    <row r="3622" spans="1:5" x14ac:dyDescent="0.25">
      <c r="A3622" t="s">
        <v>5157</v>
      </c>
      <c r="B3622" s="8">
        <v>-2.8018006491847793</v>
      </c>
      <c r="C3622" s="8">
        <v>6.7079714310757286</v>
      </c>
      <c r="D3622" s="8">
        <v>1.6635005320975531E-3</v>
      </c>
      <c r="E3622" s="8">
        <v>9.4128837126175001E-3</v>
      </c>
    </row>
    <row r="3623" spans="1:5" x14ac:dyDescent="0.25">
      <c r="A3623" t="s">
        <v>5158</v>
      </c>
      <c r="B3623" s="8">
        <v>-2.7985651891354517</v>
      </c>
      <c r="C3623" s="8">
        <v>4.5313250977321449</v>
      </c>
      <c r="D3623" s="8">
        <v>8.3252190219798659E-3</v>
      </c>
      <c r="E3623" s="8">
        <v>3.1214732339192915E-2</v>
      </c>
    </row>
    <row r="3624" spans="1:5" x14ac:dyDescent="0.25">
      <c r="A3624" t="s">
        <v>5159</v>
      </c>
      <c r="B3624" s="8">
        <v>2.7965721039266764</v>
      </c>
      <c r="C3624" s="8">
        <v>1.0465301109640293</v>
      </c>
      <c r="D3624" s="8">
        <v>4.0264071670357343E-3</v>
      </c>
      <c r="E3624" s="8">
        <v>1.7975783950278882E-2</v>
      </c>
    </row>
    <row r="3625" spans="1:5" x14ac:dyDescent="0.25">
      <c r="A3625" t="s">
        <v>5160</v>
      </c>
      <c r="B3625" s="8">
        <v>2.7960219448206782</v>
      </c>
      <c r="C3625" s="8">
        <v>9.1535349058178301</v>
      </c>
      <c r="D3625" s="8">
        <v>4.4695252180298763E-5</v>
      </c>
      <c r="E3625" s="8">
        <v>6.3474255395778501E-4</v>
      </c>
    </row>
    <row r="3626" spans="1:5" x14ac:dyDescent="0.25">
      <c r="A3626" t="s">
        <v>5161</v>
      </c>
      <c r="B3626" s="8">
        <v>2.7955483819366367</v>
      </c>
      <c r="C3626" s="8">
        <v>1.5556382076161439</v>
      </c>
      <c r="D3626" s="8">
        <v>1.6698605653067975E-3</v>
      </c>
      <c r="E3626" s="8">
        <v>9.4378334286849136E-3</v>
      </c>
    </row>
    <row r="3627" spans="1:5" x14ac:dyDescent="0.25">
      <c r="A3627" t="s">
        <v>5162</v>
      </c>
      <c r="B3627" s="8">
        <v>-2.7939711172168087</v>
      </c>
      <c r="C3627" s="8">
        <v>4.5281895384732804</v>
      </c>
      <c r="D3627" s="8">
        <v>8.4069588511516205E-3</v>
      </c>
      <c r="E3627" s="8">
        <v>3.1224424516818318E-2</v>
      </c>
    </row>
    <row r="3628" spans="1:5" x14ac:dyDescent="0.25">
      <c r="A3628" t="s">
        <v>5163</v>
      </c>
      <c r="B3628" s="8">
        <v>2.7921340895581972</v>
      </c>
      <c r="C3628" s="8">
        <v>7.9342087603396889</v>
      </c>
      <c r="D3628" s="8">
        <v>4.827420873738574E-5</v>
      </c>
      <c r="E3628" s="8">
        <v>6.7029982696210151E-4</v>
      </c>
    </row>
    <row r="3629" spans="1:5" x14ac:dyDescent="0.25">
      <c r="A3629" t="s">
        <v>1512</v>
      </c>
      <c r="B3629" s="8">
        <v>-2.7915903471478063</v>
      </c>
      <c r="C3629" s="8">
        <v>10.824099271424064</v>
      </c>
      <c r="D3629" s="8">
        <v>9.7314514339560444E-4</v>
      </c>
      <c r="E3629" s="8">
        <v>6.3968426681357809E-3</v>
      </c>
    </row>
    <row r="3630" spans="1:5" x14ac:dyDescent="0.25">
      <c r="A3630" t="s">
        <v>5164</v>
      </c>
      <c r="B3630" s="8">
        <v>-2.7915641706530967</v>
      </c>
      <c r="C3630" s="8">
        <v>3.9894450054744954</v>
      </c>
      <c r="D3630" s="8">
        <v>1.4696231789147012E-2</v>
      </c>
      <c r="E3630" s="8">
        <v>4.7793212679291895E-2</v>
      </c>
    </row>
    <row r="3631" spans="1:5" x14ac:dyDescent="0.25">
      <c r="A3631" t="s">
        <v>5165</v>
      </c>
      <c r="B3631" s="8">
        <v>2.7880281419789785</v>
      </c>
      <c r="C3631" s="8">
        <v>6.3807320120928086</v>
      </c>
      <c r="D3631" s="8">
        <v>5.9296671848185669E-5</v>
      </c>
      <c r="E3631" s="8">
        <v>7.8596520110006099E-4</v>
      </c>
    </row>
    <row r="3632" spans="1:5" x14ac:dyDescent="0.25">
      <c r="A3632" t="s">
        <v>5166</v>
      </c>
      <c r="B3632" s="8">
        <v>2.7846994970577881</v>
      </c>
      <c r="C3632" s="8">
        <v>6.7274530849607448</v>
      </c>
      <c r="D3632" s="8">
        <v>5.7405065154748184E-5</v>
      </c>
      <c r="E3632" s="8">
        <v>7.6649228671206546E-4</v>
      </c>
    </row>
    <row r="3633" spans="1:5" x14ac:dyDescent="0.25">
      <c r="A3633" t="s">
        <v>1504</v>
      </c>
      <c r="B3633" s="8">
        <v>-2.7836494759510075</v>
      </c>
      <c r="C3633" s="8">
        <v>4.8993128586025936</v>
      </c>
      <c r="D3633" s="8">
        <v>5.9053766023780437E-3</v>
      </c>
      <c r="E3633" s="8">
        <v>2.4076021350257003E-2</v>
      </c>
    </row>
    <row r="3634" spans="1:5" x14ac:dyDescent="0.25">
      <c r="A3634" t="s">
        <v>5167</v>
      </c>
      <c r="B3634" s="8">
        <v>-2.7836158904910149</v>
      </c>
      <c r="C3634" s="8">
        <v>4.5219867215852245</v>
      </c>
      <c r="D3634" s="8">
        <v>8.6577739850097566E-3</v>
      </c>
      <c r="E3634" s="8">
        <v>3.203133612501443E-2</v>
      </c>
    </row>
    <row r="3635" spans="1:5" x14ac:dyDescent="0.25">
      <c r="A3635" t="s">
        <v>5168</v>
      </c>
      <c r="B3635" s="8">
        <v>-2.781552745590814</v>
      </c>
      <c r="C3635" s="8">
        <v>3.9757843573153191</v>
      </c>
      <c r="D3635" s="8">
        <v>1.5115442268448555E-2</v>
      </c>
      <c r="E3635" s="8">
        <v>4.8482989852875649E-2</v>
      </c>
    </row>
    <row r="3636" spans="1:5" x14ac:dyDescent="0.25">
      <c r="A3636" t="s">
        <v>5169</v>
      </c>
      <c r="B3636" s="8">
        <v>-2.7808789159995833</v>
      </c>
      <c r="C3636" s="8">
        <v>8.2542943069623789</v>
      </c>
      <c r="D3636" s="8">
        <v>1.2164571834985154E-3</v>
      </c>
      <c r="E3636" s="8">
        <v>7.5516080245070366E-3</v>
      </c>
    </row>
    <row r="3637" spans="1:5" x14ac:dyDescent="0.25">
      <c r="A3637" t="s">
        <v>5170</v>
      </c>
      <c r="B3637" s="8">
        <v>-2.7778840958195192</v>
      </c>
      <c r="C3637" s="8">
        <v>5.1938674665608584</v>
      </c>
      <c r="D3637" s="8">
        <v>4.4195578885322601E-3</v>
      </c>
      <c r="E3637" s="8">
        <v>1.9147899460942454E-2</v>
      </c>
    </row>
    <row r="3638" spans="1:5" x14ac:dyDescent="0.25">
      <c r="A3638" t="s">
        <v>5171</v>
      </c>
      <c r="B3638" s="8">
        <v>-2.7736009630226506</v>
      </c>
      <c r="C3638" s="8">
        <v>3.9703422044451493</v>
      </c>
      <c r="D3638" s="8">
        <v>1.5548429771980014E-2</v>
      </c>
      <c r="E3638" s="8">
        <v>4.9645127677724957E-2</v>
      </c>
    </row>
    <row r="3639" spans="1:5" x14ac:dyDescent="0.25">
      <c r="A3639" t="s">
        <v>5172</v>
      </c>
      <c r="B3639" s="8">
        <v>-2.7719563368205278</v>
      </c>
      <c r="C3639" s="8">
        <v>5.4343543980362741</v>
      </c>
      <c r="D3639" s="8">
        <v>3.7903481409110084E-3</v>
      </c>
      <c r="E3639" s="8">
        <v>1.7186227090653663E-2</v>
      </c>
    </row>
    <row r="3640" spans="1:5" x14ac:dyDescent="0.25">
      <c r="A3640" t="s">
        <v>398</v>
      </c>
      <c r="B3640" s="8">
        <v>-2.7718148522566382</v>
      </c>
      <c r="C3640" s="8">
        <v>6.5848302610523541</v>
      </c>
      <c r="D3640" s="8">
        <v>1.9354399792702783E-3</v>
      </c>
      <c r="E3640" s="8">
        <v>1.0469409448719854E-2</v>
      </c>
    </row>
    <row r="3641" spans="1:5" x14ac:dyDescent="0.25">
      <c r="A3641" t="s">
        <v>5173</v>
      </c>
      <c r="B3641" s="8">
        <v>-2.7717356475856127</v>
      </c>
      <c r="C3641" s="8">
        <v>5.8222626445652024</v>
      </c>
      <c r="D3641" s="8">
        <v>2.9012280335369515E-3</v>
      </c>
      <c r="E3641" s="8">
        <v>1.42740419250018E-2</v>
      </c>
    </row>
    <row r="3642" spans="1:5" x14ac:dyDescent="0.25">
      <c r="A3642" t="s">
        <v>5174</v>
      </c>
      <c r="B3642" s="8">
        <v>-2.7712790791295165</v>
      </c>
      <c r="C3642" s="8">
        <v>3.9663944984661739</v>
      </c>
      <c r="D3642" s="8">
        <v>1.5548429771980014E-2</v>
      </c>
      <c r="E3642" s="8">
        <v>4.9645127677724957E-2</v>
      </c>
    </row>
    <row r="3643" spans="1:5" x14ac:dyDescent="0.25">
      <c r="A3643" t="s">
        <v>5175</v>
      </c>
      <c r="B3643" s="8">
        <v>2.770787358921734</v>
      </c>
      <c r="C3643" s="8">
        <v>0.82897694189464988</v>
      </c>
      <c r="D3643" s="8">
        <v>6.6940298026609991E-3</v>
      </c>
      <c r="E3643" s="8">
        <v>2.6509453903362002E-2</v>
      </c>
    </row>
    <row r="3644" spans="1:5" x14ac:dyDescent="0.25">
      <c r="A3644" t="s">
        <v>5176</v>
      </c>
      <c r="B3644" s="8">
        <v>-2.76885141478899</v>
      </c>
      <c r="C3644" s="8">
        <v>4.5073946577732196</v>
      </c>
      <c r="D3644" s="8">
        <v>9.095180373769397E-3</v>
      </c>
      <c r="E3644" s="8">
        <v>3.3184376054522124E-2</v>
      </c>
    </row>
    <row r="3645" spans="1:5" x14ac:dyDescent="0.25">
      <c r="A3645" t="s">
        <v>1926</v>
      </c>
      <c r="B3645" s="8">
        <v>2.7680431874022711</v>
      </c>
      <c r="C3645" s="8">
        <v>1.210323371512664</v>
      </c>
      <c r="D3645" s="8">
        <v>3.9082613696064129E-3</v>
      </c>
      <c r="E3645" s="8">
        <v>1.7594449602502317E-2</v>
      </c>
    </row>
    <row r="3646" spans="1:5" x14ac:dyDescent="0.25">
      <c r="A3646" t="s">
        <v>5177</v>
      </c>
      <c r="B3646" s="8">
        <v>2.7671005554104284</v>
      </c>
      <c r="C3646" s="8">
        <v>2.7913550805406198</v>
      </c>
      <c r="D3646" s="8">
        <v>3.4698082878143957E-4</v>
      </c>
      <c r="E3646" s="8">
        <v>3.0020346252796243E-3</v>
      </c>
    </row>
    <row r="3647" spans="1:5" x14ac:dyDescent="0.25">
      <c r="A3647" t="s">
        <v>5178</v>
      </c>
      <c r="B3647" s="8">
        <v>2.7670708068770162</v>
      </c>
      <c r="C3647" s="8">
        <v>0.80202505074565122</v>
      </c>
      <c r="D3647" s="8">
        <v>8.3365177033296305E-3</v>
      </c>
      <c r="E3647" s="8">
        <v>3.1224424516818318E-2</v>
      </c>
    </row>
    <row r="3648" spans="1:5" x14ac:dyDescent="0.25">
      <c r="A3648" t="s">
        <v>5179</v>
      </c>
      <c r="B3648" s="8">
        <v>2.7670248407653912</v>
      </c>
      <c r="C3648" s="8">
        <v>7.1275539176756295</v>
      </c>
      <c r="D3648" s="8">
        <v>6.0394896922647425E-5</v>
      </c>
      <c r="E3648" s="8">
        <v>7.9760831113312534E-4</v>
      </c>
    </row>
    <row r="3649" spans="1:5" x14ac:dyDescent="0.25">
      <c r="A3649" t="s">
        <v>5180</v>
      </c>
      <c r="B3649" s="8">
        <v>2.7665216007737539</v>
      </c>
      <c r="C3649" s="8">
        <v>1.8472909247139246</v>
      </c>
      <c r="D3649" s="8">
        <v>1.1413078619639274E-3</v>
      </c>
      <c r="E3649" s="8">
        <v>7.1834095006697496E-3</v>
      </c>
    </row>
    <row r="3650" spans="1:5" x14ac:dyDescent="0.25">
      <c r="A3650" t="s">
        <v>1752</v>
      </c>
      <c r="B3650" s="8">
        <v>2.7664207817767417</v>
      </c>
      <c r="C3650" s="8">
        <v>7.6074959263968553</v>
      </c>
      <c r="D3650" s="8">
        <v>5.7481446443219619E-5</v>
      </c>
      <c r="E3650" s="8">
        <v>7.6670269207720085E-4</v>
      </c>
    </row>
    <row r="3651" spans="1:5" x14ac:dyDescent="0.25">
      <c r="A3651" t="s">
        <v>5181</v>
      </c>
      <c r="B3651" s="8">
        <v>-2.7631458323081444</v>
      </c>
      <c r="C3651" s="8">
        <v>5.6331907700829227</v>
      </c>
      <c r="D3651" s="8">
        <v>3.2774167504053108E-3</v>
      </c>
      <c r="E3651" s="8">
        <v>1.55097576509236E-2</v>
      </c>
    </row>
    <row r="3652" spans="1:5" x14ac:dyDescent="0.25">
      <c r="A3652" t="s">
        <v>5182</v>
      </c>
      <c r="B3652" s="8">
        <v>2.7627272440509629</v>
      </c>
      <c r="C3652" s="8">
        <v>1.3983808479954156</v>
      </c>
      <c r="D3652" s="8">
        <v>2.703246545195815E-3</v>
      </c>
      <c r="E3652" s="8">
        <v>1.3515246829837447E-2</v>
      </c>
    </row>
    <row r="3653" spans="1:5" x14ac:dyDescent="0.25">
      <c r="A3653" t="s">
        <v>5183</v>
      </c>
      <c r="B3653" s="8">
        <v>-2.7620685758053818</v>
      </c>
      <c r="C3653" s="8">
        <v>4.8802635508777197</v>
      </c>
      <c r="D3653" s="8">
        <v>6.3241195681577071E-3</v>
      </c>
      <c r="E3653" s="8">
        <v>2.5376906666364659E-2</v>
      </c>
    </row>
    <row r="3654" spans="1:5" x14ac:dyDescent="0.25">
      <c r="A3654" t="s">
        <v>1060</v>
      </c>
      <c r="B3654" s="8">
        <v>-2.7617646264718778</v>
      </c>
      <c r="C3654" s="8">
        <v>6.5763343963512044</v>
      </c>
      <c r="D3654" s="8">
        <v>2.0044634057579482E-3</v>
      </c>
      <c r="E3654" s="8">
        <v>1.0767128745807129E-2</v>
      </c>
    </row>
    <row r="3655" spans="1:5" x14ac:dyDescent="0.25">
      <c r="A3655" t="s">
        <v>5184</v>
      </c>
      <c r="B3655" s="8">
        <v>2.7617065597597765</v>
      </c>
      <c r="C3655" s="8">
        <v>3.3748086712853547</v>
      </c>
      <c r="D3655" s="8">
        <v>2.2216989795876475E-4</v>
      </c>
      <c r="E3655" s="8">
        <v>2.1172514110134677E-3</v>
      </c>
    </row>
    <row r="3656" spans="1:5" x14ac:dyDescent="0.25">
      <c r="A3656" t="s">
        <v>5185</v>
      </c>
      <c r="B3656" s="8">
        <v>2.7607343079253082</v>
      </c>
      <c r="C3656" s="8">
        <v>6.6309334961821129</v>
      </c>
      <c r="D3656" s="8">
        <v>6.6961694166241685E-5</v>
      </c>
      <c r="E3656" s="8">
        <v>8.6261661304201914E-4</v>
      </c>
    </row>
    <row r="3657" spans="1:5" x14ac:dyDescent="0.25">
      <c r="A3657" t="s">
        <v>5186</v>
      </c>
      <c r="B3657" s="8">
        <v>2.7593915895962087</v>
      </c>
      <c r="C3657" s="8">
        <v>0.5789765101012746</v>
      </c>
      <c r="D3657" s="8">
        <v>1.1195152049787804E-2</v>
      </c>
      <c r="E3657" s="8">
        <v>3.8714900369459182E-2</v>
      </c>
    </row>
    <row r="3658" spans="1:5" x14ac:dyDescent="0.25">
      <c r="A3658" t="s">
        <v>5187</v>
      </c>
      <c r="B3658" s="8">
        <v>-2.7548696531133414</v>
      </c>
      <c r="C3658" s="8">
        <v>4.8771958385122574</v>
      </c>
      <c r="D3658" s="8">
        <v>6.5211372882563127E-3</v>
      </c>
      <c r="E3658" s="8">
        <v>2.6059412610614573E-2</v>
      </c>
    </row>
    <row r="3659" spans="1:5" x14ac:dyDescent="0.25">
      <c r="A3659" t="s">
        <v>5188</v>
      </c>
      <c r="B3659" s="8">
        <v>2.7537382792948129</v>
      </c>
      <c r="C3659" s="8">
        <v>10.320880447619006</v>
      </c>
      <c r="D3659" s="8">
        <v>5.6221353617833741E-5</v>
      </c>
      <c r="E3659" s="8">
        <v>7.5207071558455198E-4</v>
      </c>
    </row>
    <row r="3660" spans="1:5" x14ac:dyDescent="0.25">
      <c r="A3660" t="s">
        <v>5189</v>
      </c>
      <c r="B3660" s="8">
        <v>-2.752089784089303</v>
      </c>
      <c r="C3660" s="8">
        <v>5.9631055175526964</v>
      </c>
      <c r="D3660" s="8">
        <v>2.7669321820013382E-3</v>
      </c>
      <c r="E3660" s="8">
        <v>1.3701553630012768E-2</v>
      </c>
    </row>
    <row r="3661" spans="1:5" x14ac:dyDescent="0.25">
      <c r="A3661" t="s">
        <v>5190</v>
      </c>
      <c r="B3661" s="8">
        <v>-2.7484630614826466</v>
      </c>
      <c r="C3661" s="8">
        <v>4.4882775325172251</v>
      </c>
      <c r="D3661" s="8">
        <v>9.7509510867967945E-3</v>
      </c>
      <c r="E3661" s="8">
        <v>3.4927271489084075E-2</v>
      </c>
    </row>
    <row r="3662" spans="1:5" x14ac:dyDescent="0.25">
      <c r="A3662" t="s">
        <v>5191</v>
      </c>
      <c r="B3662" s="8">
        <v>-2.7481113515933044</v>
      </c>
      <c r="C3662" s="8">
        <v>6.3522720005144979</v>
      </c>
      <c r="D3662" s="8">
        <v>2.2800254027231797E-3</v>
      </c>
      <c r="E3662" s="8">
        <v>1.1835582508985776E-2</v>
      </c>
    </row>
    <row r="3663" spans="1:5" x14ac:dyDescent="0.25">
      <c r="A3663" t="s">
        <v>1765</v>
      </c>
      <c r="B3663" s="8">
        <v>-2.7456687376776894</v>
      </c>
      <c r="C3663" s="8">
        <v>6.1011327096464889</v>
      </c>
      <c r="D3663" s="8">
        <v>2.671338663465563E-3</v>
      </c>
      <c r="E3663" s="8">
        <v>1.3369589435013512E-2</v>
      </c>
    </row>
    <row r="3664" spans="1:5" x14ac:dyDescent="0.25">
      <c r="A3664" t="s">
        <v>5192</v>
      </c>
      <c r="B3664" s="8">
        <v>2.7439671851045784</v>
      </c>
      <c r="C3664" s="8">
        <v>1.0598725845928576</v>
      </c>
      <c r="D3664" s="8">
        <v>4.4661994925800572E-3</v>
      </c>
      <c r="E3664" s="8">
        <v>1.9326899056442144E-2</v>
      </c>
    </row>
    <row r="3665" spans="1:5" x14ac:dyDescent="0.25">
      <c r="A3665" t="s">
        <v>1961</v>
      </c>
      <c r="B3665" s="8">
        <v>2.7436130086047341</v>
      </c>
      <c r="C3665" s="8">
        <v>9.5017321947622744</v>
      </c>
      <c r="D3665" s="8">
        <v>6.0547710587800273E-5</v>
      </c>
      <c r="E3665" s="8">
        <v>7.9889951951939381E-4</v>
      </c>
    </row>
    <row r="3666" spans="1:5" x14ac:dyDescent="0.25">
      <c r="A3666" t="s">
        <v>5193</v>
      </c>
      <c r="B3666" s="8">
        <v>2.7435820975679661</v>
      </c>
      <c r="C3666" s="8">
        <v>0.65176460048475593</v>
      </c>
      <c r="D3666" s="8">
        <v>1.1195152049787804E-2</v>
      </c>
      <c r="E3666" s="8">
        <v>3.8714900369459182E-2</v>
      </c>
    </row>
    <row r="3667" spans="1:5" x14ac:dyDescent="0.25">
      <c r="A3667" t="s">
        <v>1177</v>
      </c>
      <c r="B3667" s="8">
        <v>-2.7400653217206736</v>
      </c>
      <c r="C3667" s="8">
        <v>5.1607065577372833</v>
      </c>
      <c r="D3667" s="8">
        <v>5.0094098387913118E-3</v>
      </c>
      <c r="E3667" s="8">
        <v>2.1135632093086366E-2</v>
      </c>
    </row>
    <row r="3668" spans="1:5" x14ac:dyDescent="0.25">
      <c r="A3668" t="s">
        <v>1408</v>
      </c>
      <c r="B3668" s="8">
        <v>-2.7395680335725192</v>
      </c>
      <c r="C3668" s="8">
        <v>5.7923638180606929</v>
      </c>
      <c r="D3668" s="8">
        <v>3.2343045731218194E-3</v>
      </c>
      <c r="E3668" s="8">
        <v>1.5335738835116004E-2</v>
      </c>
    </row>
    <row r="3669" spans="1:5" x14ac:dyDescent="0.25">
      <c r="A3669" t="s">
        <v>5194</v>
      </c>
      <c r="B3669" s="8">
        <v>2.7390907772954054</v>
      </c>
      <c r="C3669" s="8">
        <v>3.1165216037182559</v>
      </c>
      <c r="D3669" s="8">
        <v>3.3822296103487679E-4</v>
      </c>
      <c r="E3669" s="8">
        <v>2.9494867101716015E-3</v>
      </c>
    </row>
    <row r="3670" spans="1:5" x14ac:dyDescent="0.25">
      <c r="A3670" t="s">
        <v>5195</v>
      </c>
      <c r="B3670" s="8">
        <v>2.7380242361896041</v>
      </c>
      <c r="C3670" s="8">
        <v>2.5367834052205787</v>
      </c>
      <c r="D3670" s="8">
        <v>5.6774047329996363E-4</v>
      </c>
      <c r="E3670" s="8">
        <v>4.2699067264179566E-3</v>
      </c>
    </row>
    <row r="3671" spans="1:5" x14ac:dyDescent="0.25">
      <c r="A3671" t="s">
        <v>5196</v>
      </c>
      <c r="B3671" s="8">
        <v>-2.7375798408797376</v>
      </c>
      <c r="C3671" s="8">
        <v>7.5654078226579964</v>
      </c>
      <c r="D3671" s="8">
        <v>1.5854579186514619E-3</v>
      </c>
      <c r="E3671" s="8">
        <v>9.0989862519997317E-3</v>
      </c>
    </row>
    <row r="3672" spans="1:5" x14ac:dyDescent="0.25">
      <c r="A3672" t="s">
        <v>5197</v>
      </c>
      <c r="B3672" s="8">
        <v>-2.7351184029191788</v>
      </c>
      <c r="C3672" s="8">
        <v>6.5500985033486225</v>
      </c>
      <c r="D3672" s="8">
        <v>2.1872290872516306E-3</v>
      </c>
      <c r="E3672" s="8">
        <v>1.1485326690437832E-2</v>
      </c>
    </row>
    <row r="3673" spans="1:5" x14ac:dyDescent="0.25">
      <c r="A3673" t="s">
        <v>5198</v>
      </c>
      <c r="B3673" s="8">
        <v>-2.7346417738371014</v>
      </c>
      <c r="C3673" s="8">
        <v>4.8581675012745631</v>
      </c>
      <c r="D3673" s="8">
        <v>6.4515416308932698E-3</v>
      </c>
      <c r="E3673" s="8">
        <v>2.5809723051484264E-2</v>
      </c>
    </row>
    <row r="3674" spans="1:5" x14ac:dyDescent="0.25">
      <c r="A3674" t="s">
        <v>5199</v>
      </c>
      <c r="B3674" s="8">
        <v>2.7334590884288739</v>
      </c>
      <c r="C3674" s="8">
        <v>2.6297086479193892</v>
      </c>
      <c r="D3674" s="8">
        <v>5.477557071812911E-4</v>
      </c>
      <c r="E3674" s="8">
        <v>4.1754865199733499E-3</v>
      </c>
    </row>
    <row r="3675" spans="1:5" x14ac:dyDescent="0.25">
      <c r="A3675" t="s">
        <v>946</v>
      </c>
      <c r="B3675" s="8">
        <v>-2.732975202869151</v>
      </c>
      <c r="C3675" s="8">
        <v>6.6443509054725682</v>
      </c>
      <c r="D3675" s="8">
        <v>2.1153619478487527E-3</v>
      </c>
      <c r="E3675" s="8">
        <v>1.1205242084334597E-2</v>
      </c>
    </row>
    <row r="3676" spans="1:5" x14ac:dyDescent="0.25">
      <c r="A3676" t="s">
        <v>5200</v>
      </c>
      <c r="B3676" s="8">
        <v>2.7327320241998585</v>
      </c>
      <c r="C3676" s="8">
        <v>4.7963674083435182</v>
      </c>
      <c r="D3676" s="8">
        <v>1.2313327400954033E-4</v>
      </c>
      <c r="E3676" s="8">
        <v>1.4206330198525186E-3</v>
      </c>
    </row>
    <row r="3677" spans="1:5" x14ac:dyDescent="0.25">
      <c r="A3677" t="s">
        <v>5201</v>
      </c>
      <c r="B3677" s="8">
        <v>-2.7324960708806136</v>
      </c>
      <c r="C3677" s="8">
        <v>7.0424356902263909</v>
      </c>
      <c r="D3677" s="8">
        <v>1.8659711352815112E-3</v>
      </c>
      <c r="E3677" s="8">
        <v>1.0219888700934284E-2</v>
      </c>
    </row>
    <row r="3678" spans="1:5" x14ac:dyDescent="0.25">
      <c r="A3678" t="s">
        <v>5202</v>
      </c>
      <c r="B3678" s="8">
        <v>-2.7324415939670832</v>
      </c>
      <c r="C3678" s="8">
        <v>4.4759353567285078</v>
      </c>
      <c r="D3678" s="8">
        <v>9.4004474142554331E-3</v>
      </c>
      <c r="E3678" s="8">
        <v>3.3872416526937274E-2</v>
      </c>
    </row>
    <row r="3679" spans="1:5" x14ac:dyDescent="0.25">
      <c r="A3679" t="s">
        <v>5203</v>
      </c>
      <c r="B3679" s="8">
        <v>-2.7315494648014673</v>
      </c>
      <c r="C3679" s="8">
        <v>4.473801937025585</v>
      </c>
      <c r="D3679" s="8">
        <v>9.4004474142554331E-3</v>
      </c>
      <c r="E3679" s="8">
        <v>3.3872416526937274E-2</v>
      </c>
    </row>
    <row r="3680" spans="1:5" x14ac:dyDescent="0.25">
      <c r="A3680" t="s">
        <v>1883</v>
      </c>
      <c r="B3680" s="8">
        <v>2.7312931294949165</v>
      </c>
      <c r="C3680" s="8">
        <v>2.5491149489353622</v>
      </c>
      <c r="D3680" s="8">
        <v>5.6774047329996363E-4</v>
      </c>
      <c r="E3680" s="8">
        <v>4.2699067264179566E-3</v>
      </c>
    </row>
    <row r="3681" spans="1:5" x14ac:dyDescent="0.25">
      <c r="A3681" t="s">
        <v>5204</v>
      </c>
      <c r="B3681" s="8">
        <v>-2.7312178417705408</v>
      </c>
      <c r="C3681" s="8">
        <v>4.4733602389915577</v>
      </c>
      <c r="D3681" s="8">
        <v>9.4004474142554331E-3</v>
      </c>
      <c r="E3681" s="8">
        <v>3.3872416526937274E-2</v>
      </c>
    </row>
    <row r="3682" spans="1:5" x14ac:dyDescent="0.25">
      <c r="A3682" t="s">
        <v>5205</v>
      </c>
      <c r="B3682" s="8">
        <v>-2.7307353070457214</v>
      </c>
      <c r="C3682" s="8">
        <v>5.6047056980187415</v>
      </c>
      <c r="D3682" s="8">
        <v>3.6596366713076054E-3</v>
      </c>
      <c r="E3682" s="8">
        <v>1.6776995150776557E-2</v>
      </c>
    </row>
    <row r="3683" spans="1:5" x14ac:dyDescent="0.25">
      <c r="A3683" t="s">
        <v>5206</v>
      </c>
      <c r="B3683" s="8">
        <v>2.7304300968466912</v>
      </c>
      <c r="C3683" s="8">
        <v>8.0344162262910324</v>
      </c>
      <c r="D3683" s="8">
        <v>6.901335759053105E-5</v>
      </c>
      <c r="E3683" s="8">
        <v>8.8329794715076516E-4</v>
      </c>
    </row>
    <row r="3684" spans="1:5" x14ac:dyDescent="0.25">
      <c r="A3684" t="s">
        <v>5207</v>
      </c>
      <c r="B3684" s="8">
        <v>-2.7295196973633198</v>
      </c>
      <c r="C3684" s="8">
        <v>6.446633503358516</v>
      </c>
      <c r="D3684" s="8">
        <v>2.3605332948788021E-3</v>
      </c>
      <c r="E3684" s="8">
        <v>1.2144906147419686E-2</v>
      </c>
    </row>
    <row r="3685" spans="1:5" x14ac:dyDescent="0.25">
      <c r="A3685" t="s">
        <v>5208</v>
      </c>
      <c r="B3685" s="8">
        <v>2.7283231614855858</v>
      </c>
      <c r="C3685" s="8">
        <v>6.8041481333203366</v>
      </c>
      <c r="D3685" s="8">
        <v>7.9032588395111712E-5</v>
      </c>
      <c r="E3685" s="8">
        <v>9.8971439859072601E-4</v>
      </c>
    </row>
    <row r="3686" spans="1:5" x14ac:dyDescent="0.25">
      <c r="A3686" t="s">
        <v>5209</v>
      </c>
      <c r="B3686" s="8">
        <v>-2.7271763900934025</v>
      </c>
      <c r="C3686" s="8">
        <v>5.7810995497393192</v>
      </c>
      <c r="D3686" s="8">
        <v>3.3687164467501919E-3</v>
      </c>
      <c r="E3686" s="8">
        <v>1.5756864488602092E-2</v>
      </c>
    </row>
    <row r="3687" spans="1:5" x14ac:dyDescent="0.25">
      <c r="A3687" t="s">
        <v>5210</v>
      </c>
      <c r="B3687" s="8">
        <v>2.7264921548118566</v>
      </c>
      <c r="C3687" s="8">
        <v>4.9581807240142952</v>
      </c>
      <c r="D3687" s="8">
        <v>1.2238890065612089E-4</v>
      </c>
      <c r="E3687" s="8">
        <v>1.4154203220103096E-3</v>
      </c>
    </row>
    <row r="3688" spans="1:5" x14ac:dyDescent="0.25">
      <c r="A3688" t="s">
        <v>5211</v>
      </c>
      <c r="B3688" s="8">
        <v>-2.7250377491483246</v>
      </c>
      <c r="C3688" s="8">
        <v>4.4722227029140385</v>
      </c>
      <c r="D3688" s="8">
        <v>9.5931829970588318E-3</v>
      </c>
      <c r="E3688" s="8">
        <v>3.4478578930359285E-2</v>
      </c>
    </row>
    <row r="3689" spans="1:5" x14ac:dyDescent="0.25">
      <c r="A3689" t="s">
        <v>5212</v>
      </c>
      <c r="B3689" s="8">
        <v>-2.7241310071718576</v>
      </c>
      <c r="C3689" s="8">
        <v>7.1028809853110877</v>
      </c>
      <c r="D3689" s="8">
        <v>1.8694987328442543E-3</v>
      </c>
      <c r="E3689" s="8">
        <v>1.0220734934560797E-2</v>
      </c>
    </row>
    <row r="3690" spans="1:5" x14ac:dyDescent="0.25">
      <c r="A3690" t="s">
        <v>5213</v>
      </c>
      <c r="B3690" s="8">
        <v>-2.7231638810539658</v>
      </c>
      <c r="C3690" s="8">
        <v>6.0799133684927273</v>
      </c>
      <c r="D3690" s="8">
        <v>2.8811091306102073E-3</v>
      </c>
      <c r="E3690" s="8">
        <v>1.4184673650500863E-2</v>
      </c>
    </row>
    <row r="3691" spans="1:5" x14ac:dyDescent="0.25">
      <c r="A3691" t="s">
        <v>5214</v>
      </c>
      <c r="B3691" s="8">
        <v>-2.7229750991095423</v>
      </c>
      <c r="C3691" s="8">
        <v>5.5964676001732103</v>
      </c>
      <c r="D3691" s="8">
        <v>3.7456007073510596E-3</v>
      </c>
      <c r="E3691" s="8">
        <v>1.7068649502823635E-2</v>
      </c>
    </row>
    <row r="3692" spans="1:5" x14ac:dyDescent="0.25">
      <c r="A3692" t="s">
        <v>5215</v>
      </c>
      <c r="B3692" s="8">
        <v>2.7214840636868369</v>
      </c>
      <c r="C3692" s="8">
        <v>6.8352528769175631</v>
      </c>
      <c r="D3692" s="8">
        <v>8.1842044771323266E-5</v>
      </c>
      <c r="E3692" s="8">
        <v>1.0161295447484908E-3</v>
      </c>
    </row>
    <row r="3693" spans="1:5" x14ac:dyDescent="0.25">
      <c r="A3693" t="s">
        <v>5216</v>
      </c>
      <c r="B3693" s="8">
        <v>2.721330847991652</v>
      </c>
      <c r="C3693" s="8">
        <v>1.59690963803179</v>
      </c>
      <c r="D3693" s="8">
        <v>2.1702960668173389E-3</v>
      </c>
      <c r="E3693" s="8">
        <v>1.1412926490502486E-2</v>
      </c>
    </row>
    <row r="3694" spans="1:5" x14ac:dyDescent="0.25">
      <c r="A3694" t="s">
        <v>5217</v>
      </c>
      <c r="B3694" s="8">
        <v>-2.7205165833127767</v>
      </c>
      <c r="C3694" s="8">
        <v>5.1427841266281176</v>
      </c>
      <c r="D3694" s="8">
        <v>5.3380869285572724E-3</v>
      </c>
      <c r="E3694" s="8">
        <v>2.2237943077233136E-2</v>
      </c>
    </row>
    <row r="3695" spans="1:5" x14ac:dyDescent="0.25">
      <c r="A3695" t="s">
        <v>5218</v>
      </c>
      <c r="B3695" s="8">
        <v>2.7204653381311501</v>
      </c>
      <c r="C3695" s="8">
        <v>1.4330620007589645</v>
      </c>
      <c r="D3695" s="8">
        <v>2.9573419018386958E-3</v>
      </c>
      <c r="E3695" s="8">
        <v>1.4427852222953556E-2</v>
      </c>
    </row>
    <row r="3696" spans="1:5" x14ac:dyDescent="0.25">
      <c r="A3696" t="s">
        <v>5219</v>
      </c>
      <c r="B3696" s="8">
        <v>-2.7202971295065375</v>
      </c>
      <c r="C3696" s="8">
        <v>5.3899985171987517</v>
      </c>
      <c r="D3696" s="8">
        <v>4.4920114056455195E-3</v>
      </c>
      <c r="E3696" s="8">
        <v>1.9427012378289352E-2</v>
      </c>
    </row>
    <row r="3697" spans="1:5" x14ac:dyDescent="0.25">
      <c r="A3697" t="s">
        <v>5220</v>
      </c>
      <c r="B3697" s="8">
        <v>-2.7202706032348747</v>
      </c>
      <c r="C3697" s="8">
        <v>5.595757051095517</v>
      </c>
      <c r="D3697" s="8">
        <v>3.7806368805928144E-3</v>
      </c>
      <c r="E3697" s="8">
        <v>1.7147551151538782E-2</v>
      </c>
    </row>
    <row r="3698" spans="1:5" x14ac:dyDescent="0.25">
      <c r="A3698" t="s">
        <v>5221</v>
      </c>
      <c r="B3698" s="8">
        <v>2.7199222192388652</v>
      </c>
      <c r="C3698" s="8">
        <v>4.1189310516938837</v>
      </c>
      <c r="D3698" s="8">
        <v>1.8048182251179234E-4</v>
      </c>
      <c r="E3698" s="8">
        <v>1.841790184302186E-3</v>
      </c>
    </row>
    <row r="3699" spans="1:5" x14ac:dyDescent="0.25">
      <c r="A3699" t="s">
        <v>5222</v>
      </c>
      <c r="B3699" s="8">
        <v>2.7193617312819902</v>
      </c>
      <c r="C3699" s="8">
        <v>10.221346383364823</v>
      </c>
      <c r="D3699" s="8">
        <v>6.894743435464149E-5</v>
      </c>
      <c r="E3699" s="8">
        <v>8.8323306462777284E-4</v>
      </c>
    </row>
    <row r="3700" spans="1:5" x14ac:dyDescent="0.25">
      <c r="A3700" t="s">
        <v>5223</v>
      </c>
      <c r="B3700" s="8">
        <v>-2.7184282094542946</v>
      </c>
      <c r="C3700" s="8">
        <v>5.1414419004790197</v>
      </c>
      <c r="D3700" s="8">
        <v>5.372300658002138E-3</v>
      </c>
      <c r="E3700" s="8">
        <v>2.232280897516262E-2</v>
      </c>
    </row>
    <row r="3701" spans="1:5" x14ac:dyDescent="0.25">
      <c r="A3701" t="s">
        <v>5224</v>
      </c>
      <c r="B3701" s="8">
        <v>2.7171776200964253</v>
      </c>
      <c r="C3701" s="8">
        <v>1.4608643007537283</v>
      </c>
      <c r="D3701" s="8">
        <v>2.477706488396735E-3</v>
      </c>
      <c r="E3701" s="8">
        <v>1.2609197746350005E-2</v>
      </c>
    </row>
    <row r="3702" spans="1:5" x14ac:dyDescent="0.25">
      <c r="A3702" t="s">
        <v>5225</v>
      </c>
      <c r="B3702" s="8">
        <v>2.716857627171382</v>
      </c>
      <c r="C3702" s="8">
        <v>7.1179718458584214</v>
      </c>
      <c r="D3702" s="8">
        <v>8.1822506050370747E-5</v>
      </c>
      <c r="E3702" s="8">
        <v>1.0161295447484908E-3</v>
      </c>
    </row>
    <row r="3703" spans="1:5" x14ac:dyDescent="0.25">
      <c r="A3703" t="s">
        <v>351</v>
      </c>
      <c r="B3703" s="8">
        <v>-2.715553365293109</v>
      </c>
      <c r="C3703" s="8">
        <v>7.9612146148970959</v>
      </c>
      <c r="D3703" s="8">
        <v>1.5866295508958723E-3</v>
      </c>
      <c r="E3703" s="8">
        <v>9.1021111864437523E-3</v>
      </c>
    </row>
    <row r="3704" spans="1:5" x14ac:dyDescent="0.25">
      <c r="A3704" t="s">
        <v>5226</v>
      </c>
      <c r="B3704" s="8">
        <v>-2.7155099942169629</v>
      </c>
      <c r="C3704" s="8">
        <v>5.5909625496576991</v>
      </c>
      <c r="D3704" s="8">
        <v>3.8518495633994686E-3</v>
      </c>
      <c r="E3704" s="8">
        <v>1.7448734258171002E-2</v>
      </c>
    </row>
    <row r="3705" spans="1:5" x14ac:dyDescent="0.25">
      <c r="A3705" t="s">
        <v>5227</v>
      </c>
      <c r="B3705" s="8">
        <v>-2.7138209581886463</v>
      </c>
      <c r="C3705" s="8">
        <v>5.5899789003095259</v>
      </c>
      <c r="D3705" s="8">
        <v>3.8698936989335487E-3</v>
      </c>
      <c r="E3705" s="8">
        <v>1.7482769243459113E-2</v>
      </c>
    </row>
    <row r="3706" spans="1:5" x14ac:dyDescent="0.25">
      <c r="A3706" t="s">
        <v>5228</v>
      </c>
      <c r="B3706" s="8">
        <v>2.7110292893361283</v>
      </c>
      <c r="C3706" s="8">
        <v>4.2837776524276414</v>
      </c>
      <c r="D3706" s="8">
        <v>1.7727194313540843E-4</v>
      </c>
      <c r="E3706" s="8">
        <v>1.8175220698082146E-3</v>
      </c>
    </row>
    <row r="3707" spans="1:5" x14ac:dyDescent="0.25">
      <c r="A3707" t="s">
        <v>5229</v>
      </c>
      <c r="B3707" s="8">
        <v>-2.7092042408120687</v>
      </c>
      <c r="C3707" s="8">
        <v>4.4536290384804591</v>
      </c>
      <c r="D3707" s="8">
        <v>1.0095229969473513E-2</v>
      </c>
      <c r="E3707" s="8">
        <v>3.5772013617416644E-2</v>
      </c>
    </row>
    <row r="3708" spans="1:5" x14ac:dyDescent="0.25">
      <c r="A3708" t="s">
        <v>5230</v>
      </c>
      <c r="B3708" s="8">
        <v>-2.7079850591846735</v>
      </c>
      <c r="C3708" s="8">
        <v>5.133997032313415</v>
      </c>
      <c r="D3708" s="8">
        <v>5.5472059642754264E-3</v>
      </c>
      <c r="E3708" s="8">
        <v>2.2859780626204865E-2</v>
      </c>
    </row>
    <row r="3709" spans="1:5" x14ac:dyDescent="0.25">
      <c r="A3709" t="s">
        <v>5231</v>
      </c>
      <c r="B3709" s="8">
        <v>-2.7079199279264499</v>
      </c>
      <c r="C3709" s="8">
        <v>8.8620439876947081</v>
      </c>
      <c r="D3709" s="8">
        <v>1.4524887844528113E-3</v>
      </c>
      <c r="E3709" s="8">
        <v>8.5359699403471049E-3</v>
      </c>
    </row>
    <row r="3710" spans="1:5" x14ac:dyDescent="0.25">
      <c r="A3710" t="s">
        <v>5232</v>
      </c>
      <c r="B3710" s="8">
        <v>-2.7068899151113386</v>
      </c>
      <c r="C3710" s="8">
        <v>4.4478776089331795</v>
      </c>
      <c r="D3710" s="8">
        <v>1.0095229969473513E-2</v>
      </c>
      <c r="E3710" s="8">
        <v>3.5772013617416644E-2</v>
      </c>
    </row>
    <row r="3711" spans="1:5" x14ac:dyDescent="0.25">
      <c r="A3711" t="s">
        <v>5233</v>
      </c>
      <c r="B3711" s="8">
        <v>-2.7067189619921628</v>
      </c>
      <c r="C3711" s="8">
        <v>4.832636926045855</v>
      </c>
      <c r="D3711" s="8">
        <v>7.0887764093051728E-3</v>
      </c>
      <c r="E3711" s="8">
        <v>2.7694885815519588E-2</v>
      </c>
    </row>
    <row r="3712" spans="1:5" x14ac:dyDescent="0.25">
      <c r="A3712" t="s">
        <v>5234</v>
      </c>
      <c r="B3712" s="8">
        <v>-2.7055724306301774</v>
      </c>
      <c r="C3712" s="8">
        <v>5.5831871125477184</v>
      </c>
      <c r="D3712" s="8">
        <v>3.9802284277980788E-3</v>
      </c>
      <c r="E3712" s="8">
        <v>1.7813455257804908E-2</v>
      </c>
    </row>
    <row r="3713" spans="1:5" x14ac:dyDescent="0.25">
      <c r="A3713" t="s">
        <v>687</v>
      </c>
      <c r="B3713" s="8">
        <v>2.7019550787470545</v>
      </c>
      <c r="C3713" s="8">
        <v>4.7249263219872004</v>
      </c>
      <c r="D3713" s="8">
        <v>1.481145167195132E-4</v>
      </c>
      <c r="E3713" s="8">
        <v>1.6212172667172057E-3</v>
      </c>
    </row>
    <row r="3714" spans="1:5" x14ac:dyDescent="0.25">
      <c r="A3714" t="s">
        <v>5235</v>
      </c>
      <c r="B3714" s="8">
        <v>2.7015544292585636</v>
      </c>
      <c r="C3714" s="8">
        <v>4.6946972361992474</v>
      </c>
      <c r="D3714" s="8">
        <v>1.520055508734375E-4</v>
      </c>
      <c r="E3714" s="8">
        <v>1.6476538949791427E-3</v>
      </c>
    </row>
    <row r="3715" spans="1:5" x14ac:dyDescent="0.25">
      <c r="A3715" t="s">
        <v>1670</v>
      </c>
      <c r="B3715" s="8">
        <v>2.6978538584459897</v>
      </c>
      <c r="C3715" s="8">
        <v>4.6354425420643226</v>
      </c>
      <c r="D3715" s="8">
        <v>1.6264827596944878E-4</v>
      </c>
      <c r="E3715" s="8">
        <v>1.7181802558223396E-3</v>
      </c>
    </row>
    <row r="3716" spans="1:5" x14ac:dyDescent="0.25">
      <c r="A3716" t="s">
        <v>5236</v>
      </c>
      <c r="B3716" s="8">
        <v>2.6954138110700172</v>
      </c>
      <c r="C3716" s="8">
        <v>10.318554649817855</v>
      </c>
      <c r="D3716" s="8">
        <v>7.92621642208376E-5</v>
      </c>
      <c r="E3716" s="8">
        <v>9.9173366508727308E-4</v>
      </c>
    </row>
    <row r="3717" spans="1:5" x14ac:dyDescent="0.25">
      <c r="A3717" t="s">
        <v>5237</v>
      </c>
      <c r="B3717" s="8">
        <v>-2.6947764284376872</v>
      </c>
      <c r="C3717" s="8">
        <v>5.5751318230247078</v>
      </c>
      <c r="D3717" s="8">
        <v>4.1135673578426082E-3</v>
      </c>
      <c r="E3717" s="8">
        <v>1.827536249719593E-2</v>
      </c>
    </row>
    <row r="3718" spans="1:5" x14ac:dyDescent="0.25">
      <c r="A3718" t="s">
        <v>5238</v>
      </c>
      <c r="B3718" s="8">
        <v>2.6929929995313184</v>
      </c>
      <c r="C3718" s="8">
        <v>8.6667028962173127</v>
      </c>
      <c r="D3718" s="8">
        <v>8.3393944988249509E-5</v>
      </c>
      <c r="E3718" s="8">
        <v>1.03274719928281E-3</v>
      </c>
    </row>
    <row r="3719" spans="1:5" x14ac:dyDescent="0.25">
      <c r="A3719" t="s">
        <v>5239</v>
      </c>
      <c r="B3719" s="8">
        <v>-2.6923821946733164</v>
      </c>
      <c r="C3719" s="8">
        <v>6.3026085183440461</v>
      </c>
      <c r="D3719" s="8">
        <v>2.7624352718948171E-3</v>
      </c>
      <c r="E3719" s="8">
        <v>1.3686299250102799E-2</v>
      </c>
    </row>
    <row r="3720" spans="1:5" x14ac:dyDescent="0.25">
      <c r="A3720" t="s">
        <v>5240</v>
      </c>
      <c r="B3720" s="8">
        <v>2.6923581250124164</v>
      </c>
      <c r="C3720" s="8">
        <v>2.669637125329932</v>
      </c>
      <c r="D3720" s="8">
        <v>6.4667785401318712E-4</v>
      </c>
      <c r="E3720" s="8">
        <v>4.6789044731542365E-3</v>
      </c>
    </row>
    <row r="3721" spans="1:5" x14ac:dyDescent="0.25">
      <c r="A3721" t="s">
        <v>566</v>
      </c>
      <c r="B3721" s="8">
        <v>2.6869365958012223</v>
      </c>
      <c r="C3721" s="8">
        <v>0.68915452184818149</v>
      </c>
      <c r="D3721" s="8">
        <v>1.2274851489574598E-2</v>
      </c>
      <c r="E3721" s="8">
        <v>4.1713922520263819E-2</v>
      </c>
    </row>
    <row r="3722" spans="1:5" x14ac:dyDescent="0.25">
      <c r="A3722" t="s">
        <v>5241</v>
      </c>
      <c r="B3722" s="8">
        <v>-2.6848847811642966</v>
      </c>
      <c r="C3722" s="8">
        <v>5.3527491381588614</v>
      </c>
      <c r="D3722" s="8">
        <v>5.0339625715644411E-3</v>
      </c>
      <c r="E3722" s="8">
        <v>2.122688342931037E-2</v>
      </c>
    </row>
    <row r="3723" spans="1:5" x14ac:dyDescent="0.25">
      <c r="A3723" t="s">
        <v>5242</v>
      </c>
      <c r="B3723" s="8">
        <v>2.6844171942205706</v>
      </c>
      <c r="C3723" s="8">
        <v>4.7619869183288053</v>
      </c>
      <c r="D3723" s="8">
        <v>1.6155786755178386E-4</v>
      </c>
      <c r="E3723" s="8">
        <v>1.7128202261845076E-3</v>
      </c>
    </row>
    <row r="3724" spans="1:5" x14ac:dyDescent="0.25">
      <c r="A3724" t="s">
        <v>5243</v>
      </c>
      <c r="B3724" s="8">
        <v>-2.6842921347002893</v>
      </c>
      <c r="C3724" s="8">
        <v>5.5627552210381852</v>
      </c>
      <c r="D3724" s="8">
        <v>4.2723080800274559E-3</v>
      </c>
      <c r="E3724" s="8">
        <v>1.8765443083131401E-2</v>
      </c>
    </row>
    <row r="3725" spans="1:5" x14ac:dyDescent="0.25">
      <c r="A3725" t="s">
        <v>5244</v>
      </c>
      <c r="B3725" s="8">
        <v>-2.6835398261153616</v>
      </c>
      <c r="C3725" s="8">
        <v>5.5637273898224704</v>
      </c>
      <c r="D3725" s="8">
        <v>4.2723080800274559E-3</v>
      </c>
      <c r="E3725" s="8">
        <v>1.8765443083131401E-2</v>
      </c>
    </row>
    <row r="3726" spans="1:5" x14ac:dyDescent="0.25">
      <c r="A3726" t="s">
        <v>5245</v>
      </c>
      <c r="B3726" s="8">
        <v>2.683502446201826</v>
      </c>
      <c r="C3726" s="8">
        <v>1.2984033456249331</v>
      </c>
      <c r="D3726" s="8">
        <v>4.274394021829434E-3</v>
      </c>
      <c r="E3726" s="8">
        <v>1.8765443083131401E-2</v>
      </c>
    </row>
    <row r="3727" spans="1:5" x14ac:dyDescent="0.25">
      <c r="A3727" t="s">
        <v>5246</v>
      </c>
      <c r="B3727" s="8">
        <v>-2.6803140835858037</v>
      </c>
      <c r="C3727" s="8">
        <v>7.0626379764678031</v>
      </c>
      <c r="D3727" s="8">
        <v>2.1787617138839814E-3</v>
      </c>
      <c r="E3727" s="8">
        <v>1.1453295007356793E-2</v>
      </c>
    </row>
    <row r="3728" spans="1:5" x14ac:dyDescent="0.25">
      <c r="A3728" t="s">
        <v>5247</v>
      </c>
      <c r="B3728" s="8">
        <v>-2.6801017630880208</v>
      </c>
      <c r="C3728" s="8">
        <v>5.5593142864734162</v>
      </c>
      <c r="D3728" s="8">
        <v>4.3336487361477919E-3</v>
      </c>
      <c r="E3728" s="8">
        <v>1.8911177918355098E-2</v>
      </c>
    </row>
    <row r="3729" spans="1:5" x14ac:dyDescent="0.25">
      <c r="A3729" t="s">
        <v>5248</v>
      </c>
      <c r="B3729" s="8">
        <v>2.6800285900638174</v>
      </c>
      <c r="C3729" s="8">
        <v>3.5434825414258806</v>
      </c>
      <c r="D3729" s="8">
        <v>3.3548016707560794E-4</v>
      </c>
      <c r="E3729" s="8">
        <v>2.9314624593229223E-3</v>
      </c>
    </row>
    <row r="3730" spans="1:5" x14ac:dyDescent="0.25">
      <c r="A3730" t="s">
        <v>5249</v>
      </c>
      <c r="B3730" s="8">
        <v>2.6799253437830939</v>
      </c>
      <c r="C3730" s="8">
        <v>1.3125526417045437</v>
      </c>
      <c r="D3730" s="8">
        <v>4.274394021829434E-3</v>
      </c>
      <c r="E3730" s="8">
        <v>1.8765443083131401E-2</v>
      </c>
    </row>
    <row r="3731" spans="1:5" x14ac:dyDescent="0.25">
      <c r="A3731" t="s">
        <v>5250</v>
      </c>
      <c r="B3731" s="8">
        <v>2.6766384557742411</v>
      </c>
      <c r="C3731" s="8">
        <v>6.5095045424395428</v>
      </c>
      <c r="D3731" s="8">
        <v>1.101352454405351E-4</v>
      </c>
      <c r="E3731" s="8">
        <v>1.2943343743513575E-3</v>
      </c>
    </row>
    <row r="3732" spans="1:5" x14ac:dyDescent="0.25">
      <c r="A3732" t="s">
        <v>5251</v>
      </c>
      <c r="B3732" s="8">
        <v>2.6750714304096026</v>
      </c>
      <c r="C3732" s="8">
        <v>2.3923606365737569</v>
      </c>
      <c r="D3732" s="8">
        <v>9.069245808965194E-4</v>
      </c>
      <c r="E3732" s="8">
        <v>6.0827649570850658E-3</v>
      </c>
    </row>
    <row r="3733" spans="1:5" x14ac:dyDescent="0.25">
      <c r="A3733" t="s">
        <v>5252</v>
      </c>
      <c r="B3733" s="8">
        <v>-2.6737062011445247</v>
      </c>
      <c r="C3733" s="8">
        <v>5.1022477693098622</v>
      </c>
      <c r="D3733" s="8">
        <v>6.1929213246846157E-3</v>
      </c>
      <c r="E3733" s="8">
        <v>2.498167318134311E-2</v>
      </c>
    </row>
    <row r="3734" spans="1:5" x14ac:dyDescent="0.25">
      <c r="A3734" t="s">
        <v>5253</v>
      </c>
      <c r="B3734" s="8">
        <v>2.6735146453651812</v>
      </c>
      <c r="C3734" s="8">
        <v>11.46901331184435</v>
      </c>
      <c r="D3734" s="8">
        <v>8.9142878832410824E-5</v>
      </c>
      <c r="E3734" s="8">
        <v>1.0899913592027049E-3</v>
      </c>
    </row>
    <row r="3735" spans="1:5" x14ac:dyDescent="0.25">
      <c r="A3735" t="s">
        <v>5254</v>
      </c>
      <c r="B3735" s="8">
        <v>2.6725732832991955</v>
      </c>
      <c r="C3735" s="8">
        <v>5.9136122766866643</v>
      </c>
      <c r="D3735" s="8">
        <v>1.2696895788907633E-4</v>
      </c>
      <c r="E3735" s="8">
        <v>1.4590874543167491E-3</v>
      </c>
    </row>
    <row r="3736" spans="1:5" x14ac:dyDescent="0.25">
      <c r="A3736" t="s">
        <v>5255</v>
      </c>
      <c r="B3736" s="8">
        <v>-2.6720067057386667</v>
      </c>
      <c r="C3736" s="8">
        <v>7.2980551598415158</v>
      </c>
      <c r="D3736" s="8">
        <v>2.0957300065702826E-3</v>
      </c>
      <c r="E3736" s="8">
        <v>1.1109359136362703E-2</v>
      </c>
    </row>
    <row r="3737" spans="1:5" x14ac:dyDescent="0.25">
      <c r="A3737" t="s">
        <v>5256</v>
      </c>
      <c r="B3737" s="8">
        <v>-2.6697108540982017</v>
      </c>
      <c r="C3737" s="8">
        <v>5.0999248856200312</v>
      </c>
      <c r="D3737" s="8">
        <v>6.2744339534242469E-3</v>
      </c>
      <c r="E3737" s="8">
        <v>2.5191461798063492E-2</v>
      </c>
    </row>
    <row r="3738" spans="1:5" x14ac:dyDescent="0.25">
      <c r="A3738" t="s">
        <v>575</v>
      </c>
      <c r="B3738" s="8">
        <v>2.6691162825635368</v>
      </c>
      <c r="C3738" s="8">
        <v>9.9302749344294128</v>
      </c>
      <c r="D3738" s="8">
        <v>9.2882119509227963E-5</v>
      </c>
      <c r="E3738" s="8">
        <v>1.1271664569874034E-3</v>
      </c>
    </row>
    <row r="3739" spans="1:5" x14ac:dyDescent="0.25">
      <c r="A3739" t="s">
        <v>5257</v>
      </c>
      <c r="B3739" s="8">
        <v>-2.6690930189996815</v>
      </c>
      <c r="C3739" s="8">
        <v>5.3387205173532415</v>
      </c>
      <c r="D3739" s="8">
        <v>5.2890440328026041E-3</v>
      </c>
      <c r="E3739" s="8">
        <v>2.2065301837337448E-2</v>
      </c>
    </row>
    <row r="3740" spans="1:5" x14ac:dyDescent="0.25">
      <c r="A3740" t="s">
        <v>5258</v>
      </c>
      <c r="B3740" s="8">
        <v>2.6677684836960127</v>
      </c>
      <c r="C3740" s="8">
        <v>3.8267737044918251</v>
      </c>
      <c r="D3740" s="8">
        <v>2.8756539327432526E-4</v>
      </c>
      <c r="E3740" s="8">
        <v>2.5934910991281912E-3</v>
      </c>
    </row>
    <row r="3741" spans="1:5" x14ac:dyDescent="0.25">
      <c r="A3741" t="s">
        <v>5259</v>
      </c>
      <c r="B3741" s="8">
        <v>2.6677328783086751</v>
      </c>
      <c r="C3741" s="8">
        <v>8.3840593348105088</v>
      </c>
      <c r="D3741" s="8">
        <v>9.7706477744065665E-5</v>
      </c>
      <c r="E3741" s="8">
        <v>1.1749062286473646E-3</v>
      </c>
    </row>
    <row r="3742" spans="1:5" x14ac:dyDescent="0.25">
      <c r="A3742" t="s">
        <v>5260</v>
      </c>
      <c r="B3742" s="8">
        <v>2.6676253281470488</v>
      </c>
      <c r="C3742" s="8">
        <v>5.1283452213616556</v>
      </c>
      <c r="D3742" s="8">
        <v>1.6029134666656808E-4</v>
      </c>
      <c r="E3742" s="8">
        <v>1.7056221448083352E-3</v>
      </c>
    </row>
    <row r="3743" spans="1:5" x14ac:dyDescent="0.25">
      <c r="A3743" t="s">
        <v>622</v>
      </c>
      <c r="B3743" s="8">
        <v>2.6665698548283459</v>
      </c>
      <c r="C3743" s="8">
        <v>5.2602478290779748</v>
      </c>
      <c r="D3743" s="8">
        <v>1.5349588174802298E-4</v>
      </c>
      <c r="E3743" s="8">
        <v>1.6551554440496327E-3</v>
      </c>
    </row>
    <row r="3744" spans="1:5" x14ac:dyDescent="0.25">
      <c r="A3744" t="s">
        <v>5261</v>
      </c>
      <c r="B3744" s="8">
        <v>-2.6663670890003379</v>
      </c>
      <c r="C3744" s="8">
        <v>7.9169922803685608</v>
      </c>
      <c r="D3744" s="8">
        <v>1.8842426015837318E-3</v>
      </c>
      <c r="E3744" s="8">
        <v>1.0272745751569076E-2</v>
      </c>
    </row>
    <row r="3745" spans="1:5" x14ac:dyDescent="0.25">
      <c r="A3745" t="s">
        <v>5262</v>
      </c>
      <c r="B3745" s="8">
        <v>2.6645581667507119</v>
      </c>
      <c r="C3745" s="8">
        <v>4.6821922937125242</v>
      </c>
      <c r="D3745" s="8">
        <v>1.8930787339670649E-4</v>
      </c>
      <c r="E3745" s="8">
        <v>1.8988351585900471E-3</v>
      </c>
    </row>
    <row r="3746" spans="1:5" x14ac:dyDescent="0.25">
      <c r="A3746" t="s">
        <v>2035</v>
      </c>
      <c r="B3746" s="8">
        <v>2.6636050044357638</v>
      </c>
      <c r="C3746" s="8">
        <v>2.4113742606792279</v>
      </c>
      <c r="D3746" s="8">
        <v>9.069245808965194E-4</v>
      </c>
      <c r="E3746" s="8">
        <v>6.0827649570850658E-3</v>
      </c>
    </row>
    <row r="3747" spans="1:5" x14ac:dyDescent="0.25">
      <c r="A3747" t="s">
        <v>1074</v>
      </c>
      <c r="B3747" s="8">
        <v>2.6634187254885568</v>
      </c>
      <c r="C3747" s="8">
        <v>13.656583430221971</v>
      </c>
      <c r="D3747" s="8">
        <v>9.3936138924624344E-5</v>
      </c>
      <c r="E3747" s="8">
        <v>1.1361576002933316E-3</v>
      </c>
    </row>
    <row r="3748" spans="1:5" x14ac:dyDescent="0.25">
      <c r="A3748" t="s">
        <v>5263</v>
      </c>
      <c r="B3748" s="8">
        <v>-2.6617459896827933</v>
      </c>
      <c r="C3748" s="8">
        <v>5.7226667059308536</v>
      </c>
      <c r="D3748" s="8">
        <v>4.19836329146235E-3</v>
      </c>
      <c r="E3748" s="8">
        <v>1.8534264389491916E-2</v>
      </c>
    </row>
    <row r="3749" spans="1:5" x14ac:dyDescent="0.25">
      <c r="A3749" t="s">
        <v>5264</v>
      </c>
      <c r="B3749" s="8">
        <v>-2.6611567902280697</v>
      </c>
      <c r="C3749" s="8">
        <v>5.8823880005712477</v>
      </c>
      <c r="D3749" s="8">
        <v>3.7593539633160862E-3</v>
      </c>
      <c r="E3749" s="8">
        <v>1.7120572144201339E-2</v>
      </c>
    </row>
    <row r="3750" spans="1:5" x14ac:dyDescent="0.25">
      <c r="A3750" t="s">
        <v>5265</v>
      </c>
      <c r="B3750" s="8">
        <v>-2.6587934745570951</v>
      </c>
      <c r="C3750" s="8">
        <v>7.6309650597997294</v>
      </c>
      <c r="D3750" s="8">
        <v>2.0331755536830737E-3</v>
      </c>
      <c r="E3750" s="8">
        <v>1.0849084553733871E-2</v>
      </c>
    </row>
    <row r="3751" spans="1:5" x14ac:dyDescent="0.25">
      <c r="A3751" t="s">
        <v>5266</v>
      </c>
      <c r="B3751" s="8">
        <v>-2.6585151669499023</v>
      </c>
      <c r="C3751" s="8">
        <v>4.7919984091722245</v>
      </c>
      <c r="D3751" s="8">
        <v>8.2519633998942576E-3</v>
      </c>
      <c r="E3751" s="8">
        <v>3.0988097486692175E-2</v>
      </c>
    </row>
    <row r="3752" spans="1:5" x14ac:dyDescent="0.25">
      <c r="A3752" t="s">
        <v>5267</v>
      </c>
      <c r="B3752" s="8">
        <v>2.6581834950791126</v>
      </c>
      <c r="C3752" s="8">
        <v>4.8842452471158255</v>
      </c>
      <c r="D3752" s="8">
        <v>1.8206719480512535E-4</v>
      </c>
      <c r="E3752" s="8">
        <v>1.8515223231523876E-3</v>
      </c>
    </row>
    <row r="3753" spans="1:5" x14ac:dyDescent="0.25">
      <c r="A3753" t="s">
        <v>5268</v>
      </c>
      <c r="B3753" s="8">
        <v>-2.6572587370304324</v>
      </c>
      <c r="C3753" s="8">
        <v>4.7905867800316386</v>
      </c>
      <c r="D3753" s="8">
        <v>8.319025939284911E-3</v>
      </c>
      <c r="E3753" s="8">
        <v>3.1199571700977053E-2</v>
      </c>
    </row>
    <row r="3754" spans="1:5" x14ac:dyDescent="0.25">
      <c r="A3754" t="s">
        <v>5269</v>
      </c>
      <c r="B3754" s="8">
        <v>-2.6562314712237849</v>
      </c>
      <c r="C3754" s="8">
        <v>4.4087599748818933</v>
      </c>
      <c r="D3754" s="8">
        <v>1.1916914332875485E-2</v>
      </c>
      <c r="E3754" s="8">
        <v>4.0658696433322705E-2</v>
      </c>
    </row>
    <row r="3755" spans="1:5" x14ac:dyDescent="0.25">
      <c r="A3755" t="s">
        <v>5270</v>
      </c>
      <c r="B3755" s="8">
        <v>2.6543858558179427</v>
      </c>
      <c r="C3755" s="8">
        <v>1.9348795039422588</v>
      </c>
      <c r="D3755" s="8">
        <v>1.9129239001582424E-3</v>
      </c>
      <c r="E3755" s="8">
        <v>1.0394675210369424E-2</v>
      </c>
    </row>
    <row r="3756" spans="1:5" x14ac:dyDescent="0.25">
      <c r="A3756" t="s">
        <v>5271</v>
      </c>
      <c r="B3756" s="8">
        <v>-2.654375539860804</v>
      </c>
      <c r="C3756" s="8">
        <v>5.0836708503209591</v>
      </c>
      <c r="D3756" s="8">
        <v>6.6130808446389815E-3</v>
      </c>
      <c r="E3756" s="8">
        <v>2.6224659939642125E-2</v>
      </c>
    </row>
    <row r="3757" spans="1:5" x14ac:dyDescent="0.25">
      <c r="A3757" t="s">
        <v>5272</v>
      </c>
      <c r="B3757" s="8">
        <v>-2.654022815217461</v>
      </c>
      <c r="C3757" s="8">
        <v>8.2559224202786048</v>
      </c>
      <c r="D3757" s="8">
        <v>1.8526060790545556E-3</v>
      </c>
      <c r="E3757" s="8">
        <v>1.0162027449507867E-2</v>
      </c>
    </row>
    <row r="3758" spans="1:5" x14ac:dyDescent="0.25">
      <c r="A3758" t="s">
        <v>5273</v>
      </c>
      <c r="B3758" s="8">
        <v>-2.653595196422438</v>
      </c>
      <c r="C3758" s="8">
        <v>5.0836885176484756</v>
      </c>
      <c r="D3758" s="8">
        <v>6.6130808446389815E-3</v>
      </c>
      <c r="E3758" s="8">
        <v>2.6224659939642125E-2</v>
      </c>
    </row>
    <row r="3759" spans="1:5" x14ac:dyDescent="0.25">
      <c r="A3759" t="s">
        <v>5274</v>
      </c>
      <c r="B3759" s="8">
        <v>-2.6535342421142523</v>
      </c>
      <c r="C3759" s="8">
        <v>5.083895610163653</v>
      </c>
      <c r="D3759" s="8">
        <v>6.6130808446389815E-3</v>
      </c>
      <c r="E3759" s="8">
        <v>2.6224659939642125E-2</v>
      </c>
    </row>
    <row r="3760" spans="1:5" x14ac:dyDescent="0.25">
      <c r="A3760" t="s">
        <v>5275</v>
      </c>
      <c r="B3760" s="8">
        <v>-2.6530080629209327</v>
      </c>
      <c r="C3760" s="8">
        <v>4.4052124066901035</v>
      </c>
      <c r="D3760" s="8">
        <v>1.2042772406941092E-2</v>
      </c>
      <c r="E3760" s="8">
        <v>4.1030234439986622E-2</v>
      </c>
    </row>
    <row r="3761" spans="1:5" x14ac:dyDescent="0.25">
      <c r="A3761" t="s">
        <v>5276</v>
      </c>
      <c r="B3761" s="8">
        <v>-2.6529417727308311</v>
      </c>
      <c r="C3761" s="8">
        <v>5.5349079322432937</v>
      </c>
      <c r="D3761" s="8">
        <v>4.7465816941005745E-3</v>
      </c>
      <c r="E3761" s="8">
        <v>2.019105706570215E-2</v>
      </c>
    </row>
    <row r="3762" spans="1:5" x14ac:dyDescent="0.25">
      <c r="A3762" t="s">
        <v>5277</v>
      </c>
      <c r="B3762" s="8">
        <v>2.6524597095117519</v>
      </c>
      <c r="C3762" s="8">
        <v>1.3350215143790107</v>
      </c>
      <c r="D3762" s="8">
        <v>4.6544009993729693E-3</v>
      </c>
      <c r="E3762" s="8">
        <v>1.9956861478552222E-2</v>
      </c>
    </row>
    <row r="3763" spans="1:5" x14ac:dyDescent="0.25">
      <c r="A3763" t="s">
        <v>5278</v>
      </c>
      <c r="B3763" s="8">
        <v>-2.652014915426987</v>
      </c>
      <c r="C3763" s="8">
        <v>5.5311819870436532</v>
      </c>
      <c r="D3763" s="8">
        <v>4.7237489789183065E-3</v>
      </c>
      <c r="E3763" s="8">
        <v>2.0140762286816764E-2</v>
      </c>
    </row>
    <row r="3764" spans="1:5" x14ac:dyDescent="0.25">
      <c r="A3764" t="s">
        <v>5279</v>
      </c>
      <c r="B3764" s="8">
        <v>2.6517400433800979</v>
      </c>
      <c r="C3764" s="8">
        <v>2.8773758450609019</v>
      </c>
      <c r="D3764" s="8">
        <v>5.9913066129898694E-4</v>
      </c>
      <c r="E3764" s="8">
        <v>4.4434248431750112E-3</v>
      </c>
    </row>
    <row r="3765" spans="1:5" x14ac:dyDescent="0.25">
      <c r="A3765" t="s">
        <v>5280</v>
      </c>
      <c r="B3765" s="8">
        <v>2.6514927526334557</v>
      </c>
      <c r="C3765" s="8">
        <v>1.9434473882618852</v>
      </c>
      <c r="D3765" s="8">
        <v>1.9129239001582424E-3</v>
      </c>
      <c r="E3765" s="8">
        <v>1.0394675210369424E-2</v>
      </c>
    </row>
    <row r="3766" spans="1:5" x14ac:dyDescent="0.25">
      <c r="A3766" t="s">
        <v>5281</v>
      </c>
      <c r="B3766" s="8">
        <v>-2.6503741324951182</v>
      </c>
      <c r="C3766" s="8">
        <v>5.0813380002215762</v>
      </c>
      <c r="D3766" s="8">
        <v>6.7010011038917986E-3</v>
      </c>
      <c r="E3766" s="8">
        <v>2.6529822701005335E-2</v>
      </c>
    </row>
    <row r="3767" spans="1:5" x14ac:dyDescent="0.25">
      <c r="A3767" t="s">
        <v>5282</v>
      </c>
      <c r="B3767" s="8">
        <v>-2.6495376872459651</v>
      </c>
      <c r="C3767" s="8">
        <v>5.5329249749646232</v>
      </c>
      <c r="D3767" s="8">
        <v>4.7926298778329518E-3</v>
      </c>
      <c r="E3767" s="8">
        <v>2.0339248551715632E-2</v>
      </c>
    </row>
    <row r="3768" spans="1:5" x14ac:dyDescent="0.25">
      <c r="A3768" t="s">
        <v>5283</v>
      </c>
      <c r="B3768" s="8">
        <v>-2.6492590663879185</v>
      </c>
      <c r="C3768" s="8">
        <v>4.3984739099710142</v>
      </c>
      <c r="D3768" s="8">
        <v>1.2170159703921673E-2</v>
      </c>
      <c r="E3768" s="8">
        <v>4.1415638439090074E-2</v>
      </c>
    </row>
    <row r="3769" spans="1:5" x14ac:dyDescent="0.25">
      <c r="A3769" t="s">
        <v>5284</v>
      </c>
      <c r="B3769" s="8">
        <v>2.6469211824081516</v>
      </c>
      <c r="C3769" s="8">
        <v>4.2795892977891894</v>
      </c>
      <c r="D3769" s="8">
        <v>2.4052348569645346E-4</v>
      </c>
      <c r="E3769" s="8">
        <v>2.2510389909473328E-3</v>
      </c>
    </row>
    <row r="3770" spans="1:5" x14ac:dyDescent="0.25">
      <c r="A3770" t="s">
        <v>5285</v>
      </c>
      <c r="B3770" s="8">
        <v>-2.6454404087664902</v>
      </c>
      <c r="C3770" s="8">
        <v>5.7096620780407852</v>
      </c>
      <c r="D3770" s="8">
        <v>4.4364359923215061E-3</v>
      </c>
      <c r="E3770" s="8">
        <v>1.9214553619163514E-2</v>
      </c>
    </row>
    <row r="3771" spans="1:5" x14ac:dyDescent="0.25">
      <c r="A3771" t="s">
        <v>5286</v>
      </c>
      <c r="B3771" s="8">
        <v>-2.6415381036020138</v>
      </c>
      <c r="C3771" s="8">
        <v>6.4694814715416324</v>
      </c>
      <c r="D3771" s="8">
        <v>3.0234482546937732E-3</v>
      </c>
      <c r="E3771" s="8">
        <v>1.4702246567852698E-2</v>
      </c>
    </row>
    <row r="3772" spans="1:5" x14ac:dyDescent="0.25">
      <c r="A3772" t="s">
        <v>5287</v>
      </c>
      <c r="B3772" s="8">
        <v>-2.6406492772470229</v>
      </c>
      <c r="C3772" s="8">
        <v>4.3943854080630551</v>
      </c>
      <c r="D3772" s="8">
        <v>1.2429606026947855E-2</v>
      </c>
      <c r="E3772" s="8">
        <v>4.2160154679860055E-2</v>
      </c>
    </row>
    <row r="3773" spans="1:5" x14ac:dyDescent="0.25">
      <c r="A3773" t="s">
        <v>5288</v>
      </c>
      <c r="B3773" s="8">
        <v>-2.6397414891857136</v>
      </c>
      <c r="C3773" s="8">
        <v>7.6994279373529277</v>
      </c>
      <c r="D3773" s="8">
        <v>2.1218676109757413E-3</v>
      </c>
      <c r="E3773" s="8">
        <v>1.1235602519409672E-2</v>
      </c>
    </row>
    <row r="3774" spans="1:5" x14ac:dyDescent="0.25">
      <c r="A3774" t="s">
        <v>5289</v>
      </c>
      <c r="B3774" s="8">
        <v>-2.6390735856984908</v>
      </c>
      <c r="C3774" s="8">
        <v>4.770191452055804</v>
      </c>
      <c r="D3774" s="8">
        <v>8.7348204552001926E-3</v>
      </c>
      <c r="E3774" s="8">
        <v>3.2262367736235649E-2</v>
      </c>
    </row>
    <row r="3775" spans="1:5" x14ac:dyDescent="0.25">
      <c r="A3775" t="s">
        <v>5290</v>
      </c>
      <c r="B3775" s="8">
        <v>2.6390235023125519</v>
      </c>
      <c r="C3775" s="8">
        <v>3.0441260770515566</v>
      </c>
      <c r="D3775" s="8">
        <v>5.4431298905431038E-4</v>
      </c>
      <c r="E3775" s="8">
        <v>4.1652139533852241E-3</v>
      </c>
    </row>
    <row r="3776" spans="1:5" x14ac:dyDescent="0.25">
      <c r="A3776" t="s">
        <v>5291</v>
      </c>
      <c r="B3776" s="8">
        <v>2.6373924198553897</v>
      </c>
      <c r="C3776" s="8">
        <v>8.0621724035640234</v>
      </c>
      <c r="D3776" s="8">
        <v>1.1821714979501545E-4</v>
      </c>
      <c r="E3776" s="8">
        <v>1.3792634341839663E-3</v>
      </c>
    </row>
    <row r="3777" spans="1:5" x14ac:dyDescent="0.25">
      <c r="A3777" t="s">
        <v>1174</v>
      </c>
      <c r="B3777" s="8">
        <v>-2.6364433726983143</v>
      </c>
      <c r="C3777" s="8">
        <v>5.52065884479841</v>
      </c>
      <c r="D3777" s="8">
        <v>5.0063239089366135E-3</v>
      </c>
      <c r="E3777" s="8">
        <v>2.1128754060571683E-2</v>
      </c>
    </row>
    <row r="3778" spans="1:5" x14ac:dyDescent="0.25">
      <c r="A3778" t="s">
        <v>5292</v>
      </c>
      <c r="B3778" s="8">
        <v>2.6349061595774597</v>
      </c>
      <c r="C3778" s="8">
        <v>3.2609312357684401</v>
      </c>
      <c r="D3778" s="8">
        <v>5.0674752564979463E-4</v>
      </c>
      <c r="E3778" s="8">
        <v>3.9734919434257802E-3</v>
      </c>
    </row>
    <row r="3779" spans="1:5" x14ac:dyDescent="0.25">
      <c r="A3779" t="s">
        <v>5293</v>
      </c>
      <c r="B3779" s="8">
        <v>-2.6347834309887039</v>
      </c>
      <c r="C3779" s="8">
        <v>4.3836799839073279</v>
      </c>
      <c r="D3779" s="8">
        <v>1.2695424629558808E-2</v>
      </c>
      <c r="E3779" s="8">
        <v>4.2784796207243153E-2</v>
      </c>
    </row>
    <row r="3780" spans="1:5" x14ac:dyDescent="0.25">
      <c r="A3780" t="s">
        <v>5294</v>
      </c>
      <c r="B3780" s="8">
        <v>-2.6331808957971927</v>
      </c>
      <c r="C3780" s="8">
        <v>4.3875981846951353</v>
      </c>
      <c r="D3780" s="8">
        <v>1.2830778506649902E-2</v>
      </c>
      <c r="E3780" s="8">
        <v>4.3167806964653839E-2</v>
      </c>
    </row>
    <row r="3781" spans="1:5" x14ac:dyDescent="0.25">
      <c r="A3781" t="s">
        <v>5295</v>
      </c>
      <c r="B3781" s="8">
        <v>-2.6324237762759348</v>
      </c>
      <c r="C3781" s="8">
        <v>4.7653469742319974</v>
      </c>
      <c r="D3781" s="8">
        <v>8.9516536397320368E-3</v>
      </c>
      <c r="E3781" s="8">
        <v>3.2710045550622048E-2</v>
      </c>
    </row>
    <row r="3782" spans="1:5" x14ac:dyDescent="0.25">
      <c r="A3782" t="s">
        <v>5296</v>
      </c>
      <c r="B3782" s="8">
        <v>-2.6296239538515072</v>
      </c>
      <c r="C3782" s="8">
        <v>5.8552200781890642</v>
      </c>
      <c r="D3782" s="8">
        <v>4.1828473176942077E-3</v>
      </c>
      <c r="E3782" s="8">
        <v>1.8486554801770319E-2</v>
      </c>
    </row>
    <row r="3783" spans="1:5" x14ac:dyDescent="0.25">
      <c r="A3783" t="s">
        <v>5297</v>
      </c>
      <c r="B3783" s="8">
        <v>-2.6290111608899185</v>
      </c>
      <c r="C3783" s="8">
        <v>4.3820274985834766</v>
      </c>
      <c r="D3783" s="8">
        <v>1.296779209040219E-2</v>
      </c>
      <c r="E3783" s="8">
        <v>4.3517811421987837E-2</v>
      </c>
    </row>
    <row r="3784" spans="1:5" x14ac:dyDescent="0.25">
      <c r="A3784" t="s">
        <v>5298</v>
      </c>
      <c r="B3784" s="8">
        <v>-2.6287499665406178</v>
      </c>
      <c r="C3784" s="8">
        <v>5.3026282841674641</v>
      </c>
      <c r="D3784" s="8">
        <v>6.0454107206100614E-3</v>
      </c>
      <c r="E3784" s="8">
        <v>2.444778244606699E-2</v>
      </c>
    </row>
    <row r="3785" spans="1:5" x14ac:dyDescent="0.25">
      <c r="A3785" t="s">
        <v>1360</v>
      </c>
      <c r="B3785" s="8">
        <v>-2.6283087470361997</v>
      </c>
      <c r="C3785" s="8">
        <v>5.0636276426807019</v>
      </c>
      <c r="D3785" s="8">
        <v>7.2093078884369758E-3</v>
      </c>
      <c r="E3785" s="8">
        <v>2.8007466459522019E-2</v>
      </c>
    </row>
    <row r="3786" spans="1:5" x14ac:dyDescent="0.25">
      <c r="A3786" t="s">
        <v>5299</v>
      </c>
      <c r="B3786" s="8">
        <v>2.627948863741997</v>
      </c>
      <c r="C3786" s="8">
        <v>9.3717109709389508</v>
      </c>
      <c r="D3786" s="8">
        <v>1.1896403570206939E-4</v>
      </c>
      <c r="E3786" s="8">
        <v>1.3857496100961758E-3</v>
      </c>
    </row>
    <row r="3787" spans="1:5" x14ac:dyDescent="0.25">
      <c r="A3787" t="s">
        <v>5300</v>
      </c>
      <c r="B3787" s="8">
        <v>-2.6273369350833886</v>
      </c>
      <c r="C3787" s="8">
        <v>6.6389383463622131</v>
      </c>
      <c r="D3787" s="8">
        <v>2.9165336092241965E-3</v>
      </c>
      <c r="E3787" s="8">
        <v>1.4329914964211234E-2</v>
      </c>
    </row>
    <row r="3788" spans="1:5" x14ac:dyDescent="0.25">
      <c r="A3788" t="s">
        <v>5301</v>
      </c>
      <c r="B3788" s="8">
        <v>2.6270051656402305</v>
      </c>
      <c r="C3788" s="8">
        <v>2.8100067316186337</v>
      </c>
      <c r="D3788" s="8">
        <v>7.2304097562043707E-4</v>
      </c>
      <c r="E3788" s="8">
        <v>5.0962804203202507E-3</v>
      </c>
    </row>
    <row r="3789" spans="1:5" x14ac:dyDescent="0.25">
      <c r="A3789" t="s">
        <v>5302</v>
      </c>
      <c r="B3789" s="8">
        <v>2.626998426597253</v>
      </c>
      <c r="C3789" s="8">
        <v>4.5753696225075595</v>
      </c>
      <c r="D3789" s="8">
        <v>2.4176967392511422E-4</v>
      </c>
      <c r="E3789" s="8">
        <v>2.2609826336012291E-3</v>
      </c>
    </row>
    <row r="3790" spans="1:5" x14ac:dyDescent="0.25">
      <c r="A3790" t="s">
        <v>5303</v>
      </c>
      <c r="B3790" s="8">
        <v>-2.6257313100261928</v>
      </c>
      <c r="C3790" s="8">
        <v>4.3739683579812159</v>
      </c>
      <c r="D3790" s="8">
        <v>1.296779209040219E-2</v>
      </c>
      <c r="E3790" s="8">
        <v>4.3517811421987837E-2</v>
      </c>
    </row>
    <row r="3791" spans="1:5" x14ac:dyDescent="0.25">
      <c r="A3791" t="s">
        <v>5304</v>
      </c>
      <c r="B3791" s="8">
        <v>-2.6256373893771325</v>
      </c>
      <c r="C3791" s="8">
        <v>6.8744597404149053</v>
      </c>
      <c r="D3791" s="8">
        <v>2.7171315870158355E-3</v>
      </c>
      <c r="E3791" s="8">
        <v>1.3515246829837447E-2</v>
      </c>
    </row>
    <row r="3792" spans="1:5" x14ac:dyDescent="0.25">
      <c r="A3792" t="s">
        <v>5305</v>
      </c>
      <c r="B3792" s="8">
        <v>2.6253002275525792</v>
      </c>
      <c r="C3792" s="8">
        <v>3.4668034219989767</v>
      </c>
      <c r="D3792" s="8">
        <v>4.3606604019009483E-4</v>
      </c>
      <c r="E3792" s="8">
        <v>3.5879039157137391E-3</v>
      </c>
    </row>
    <row r="3793" spans="1:5" x14ac:dyDescent="0.25">
      <c r="A3793" t="s">
        <v>5306</v>
      </c>
      <c r="B3793" s="8">
        <v>-2.6247412757521515</v>
      </c>
      <c r="C3793" s="8">
        <v>4.379025043026247</v>
      </c>
      <c r="D3793" s="8">
        <v>1.3106488302481713E-2</v>
      </c>
      <c r="E3793" s="8">
        <v>4.393246448550106E-2</v>
      </c>
    </row>
    <row r="3794" spans="1:5" x14ac:dyDescent="0.25">
      <c r="A3794" t="s">
        <v>5307</v>
      </c>
      <c r="B3794" s="8">
        <v>-2.6234749122747534</v>
      </c>
      <c r="C3794" s="8">
        <v>4.372531500726585</v>
      </c>
      <c r="D3794" s="8">
        <v>1.3106488302481713E-2</v>
      </c>
      <c r="E3794" s="8">
        <v>4.393246448550106E-2</v>
      </c>
    </row>
    <row r="3795" spans="1:5" x14ac:dyDescent="0.25">
      <c r="A3795" t="s">
        <v>1811</v>
      </c>
      <c r="B3795" s="8">
        <v>-2.6234337672884527</v>
      </c>
      <c r="C3795" s="8">
        <v>6.3484027072472591</v>
      </c>
      <c r="D3795" s="8">
        <v>3.2877277859750613E-3</v>
      </c>
      <c r="E3795" s="8">
        <v>1.5526112512540853E-2</v>
      </c>
    </row>
    <row r="3796" spans="1:5" x14ac:dyDescent="0.25">
      <c r="A3796" t="s">
        <v>1828</v>
      </c>
      <c r="B3796" s="8">
        <v>-2.6229537724119592</v>
      </c>
      <c r="C3796" s="8">
        <v>5.0581070823432963</v>
      </c>
      <c r="D3796" s="8">
        <v>7.3064249544141672E-3</v>
      </c>
      <c r="E3796" s="8">
        <v>2.8286330164941909E-2</v>
      </c>
    </row>
    <row r="3797" spans="1:5" x14ac:dyDescent="0.25">
      <c r="A3797" t="s">
        <v>536</v>
      </c>
      <c r="B3797" s="8">
        <v>2.6226908777766167</v>
      </c>
      <c r="C3797" s="8">
        <v>7.9721179879079198</v>
      </c>
      <c r="D3797" s="8">
        <v>1.2932723940609628E-4</v>
      </c>
      <c r="E3797" s="8">
        <v>1.4756726043554098E-3</v>
      </c>
    </row>
    <row r="3798" spans="1:5" x14ac:dyDescent="0.25">
      <c r="A3798" t="s">
        <v>1267</v>
      </c>
      <c r="B3798" s="8">
        <v>-2.6161952094873349</v>
      </c>
      <c r="C3798" s="8">
        <v>4.7546019199262375</v>
      </c>
      <c r="D3798" s="8">
        <v>9.4821136242415997E-3</v>
      </c>
      <c r="E3798" s="8">
        <v>3.4107409452848222E-2</v>
      </c>
    </row>
    <row r="3799" spans="1:5" x14ac:dyDescent="0.25">
      <c r="A3799" t="s">
        <v>5308</v>
      </c>
      <c r="B3799" s="8">
        <v>2.615557596211036</v>
      </c>
      <c r="C3799" s="8">
        <v>10.291249788152824</v>
      </c>
      <c r="D3799" s="8">
        <v>1.2576947439544119E-4</v>
      </c>
      <c r="E3799" s="8">
        <v>1.4464486144020866E-3</v>
      </c>
    </row>
    <row r="3800" spans="1:5" x14ac:dyDescent="0.25">
      <c r="A3800" t="s">
        <v>5309</v>
      </c>
      <c r="B3800" s="8">
        <v>-2.6152142450213569</v>
      </c>
      <c r="C3800" s="8">
        <v>5.9846748615479752</v>
      </c>
      <c r="D3800" s="8">
        <v>4.0117444782404111E-3</v>
      </c>
      <c r="E3800" s="8">
        <v>1.7926865565634647E-2</v>
      </c>
    </row>
    <row r="3801" spans="1:5" x14ac:dyDescent="0.25">
      <c r="A3801" t="s">
        <v>5310</v>
      </c>
      <c r="B3801" s="8">
        <v>-2.6135103294614717</v>
      </c>
      <c r="C3801" s="8">
        <v>7.2447492604779509</v>
      </c>
      <c r="D3801" s="8">
        <v>2.5629181734792474E-3</v>
      </c>
      <c r="E3801" s="8">
        <v>1.2934003605659874E-2</v>
      </c>
    </row>
    <row r="3802" spans="1:5" x14ac:dyDescent="0.25">
      <c r="A3802" t="s">
        <v>5311</v>
      </c>
      <c r="B3802" s="8">
        <v>-2.6109889140997176</v>
      </c>
      <c r="C3802" s="8">
        <v>6.6235978889239657</v>
      </c>
      <c r="D3802" s="8">
        <v>3.0830502444701749E-3</v>
      </c>
      <c r="E3802" s="8">
        <v>1.4851440839110559E-2</v>
      </c>
    </row>
    <row r="3803" spans="1:5" x14ac:dyDescent="0.25">
      <c r="A3803" t="s">
        <v>5312</v>
      </c>
      <c r="B3803" s="8">
        <v>2.6109289827372399</v>
      </c>
      <c r="C3803" s="8">
        <v>1.8430666119554779</v>
      </c>
      <c r="D3803" s="8">
        <v>2.4366539115237315E-3</v>
      </c>
      <c r="E3803" s="8">
        <v>1.243078905864866E-2</v>
      </c>
    </row>
    <row r="3804" spans="1:5" x14ac:dyDescent="0.25">
      <c r="A3804" t="s">
        <v>5313</v>
      </c>
      <c r="B3804" s="8">
        <v>-2.6102574337233575</v>
      </c>
      <c r="C3804" s="8">
        <v>5.6764823570339846</v>
      </c>
      <c r="D3804" s="8">
        <v>4.9824196469747412E-3</v>
      </c>
      <c r="E3804" s="8">
        <v>2.104010438062013E-2</v>
      </c>
    </row>
    <row r="3805" spans="1:5" x14ac:dyDescent="0.25">
      <c r="A3805" t="s">
        <v>789</v>
      </c>
      <c r="B3805" s="8">
        <v>2.6098357847676148</v>
      </c>
      <c r="C3805" s="8">
        <v>6.9391255199892639</v>
      </c>
      <c r="D3805" s="8">
        <v>1.5231942449920978E-4</v>
      </c>
      <c r="E3805" s="8">
        <v>1.64853898546779E-3</v>
      </c>
    </row>
    <row r="3806" spans="1:5" x14ac:dyDescent="0.25">
      <c r="A3806" t="s">
        <v>5314</v>
      </c>
      <c r="B3806" s="8">
        <v>-2.6085933178668128</v>
      </c>
      <c r="C3806" s="8">
        <v>4.366841565984557</v>
      </c>
      <c r="D3806" s="8">
        <v>1.3826035913279985E-2</v>
      </c>
      <c r="E3806" s="8">
        <v>4.5565641518016738E-2</v>
      </c>
    </row>
    <row r="3807" spans="1:5" x14ac:dyDescent="0.25">
      <c r="A3807" t="s">
        <v>1641</v>
      </c>
      <c r="B3807" s="8">
        <v>2.6085289784520849</v>
      </c>
      <c r="C3807" s="8">
        <v>3.5363116837907014</v>
      </c>
      <c r="D3807" s="8">
        <v>4.5955822584439E-4</v>
      </c>
      <c r="E3807" s="8">
        <v>3.7409019012369467E-3</v>
      </c>
    </row>
    <row r="3808" spans="1:5" x14ac:dyDescent="0.25">
      <c r="A3808" t="s">
        <v>5315</v>
      </c>
      <c r="B3808" s="8">
        <v>-2.6080567731665094</v>
      </c>
      <c r="C3808" s="8">
        <v>5.4965329835021732</v>
      </c>
      <c r="D3808" s="8">
        <v>5.494558923050466E-3</v>
      </c>
      <c r="E3808" s="8">
        <v>2.2668569701294619E-2</v>
      </c>
    </row>
    <row r="3809" spans="1:5" x14ac:dyDescent="0.25">
      <c r="A3809" t="s">
        <v>5316</v>
      </c>
      <c r="B3809" s="8">
        <v>2.6074604380624291</v>
      </c>
      <c r="C3809" s="8">
        <v>6.7264081648394711</v>
      </c>
      <c r="D3809" s="8">
        <v>1.5772166760047413E-4</v>
      </c>
      <c r="E3809" s="8">
        <v>1.686971693061524E-3</v>
      </c>
    </row>
    <row r="3810" spans="1:5" x14ac:dyDescent="0.25">
      <c r="A3810" t="s">
        <v>411</v>
      </c>
      <c r="B3810" s="8">
        <v>-2.6071135250791087</v>
      </c>
      <c r="C3810" s="8">
        <v>4.3597920540608355</v>
      </c>
      <c r="D3810" s="8">
        <v>1.3826035913279985E-2</v>
      </c>
      <c r="E3810" s="8">
        <v>4.5565641518016738E-2</v>
      </c>
    </row>
    <row r="3811" spans="1:5" x14ac:dyDescent="0.25">
      <c r="A3811" t="s">
        <v>5317</v>
      </c>
      <c r="B3811" s="8">
        <v>-2.6063443186754069</v>
      </c>
      <c r="C3811" s="8">
        <v>6.1062538661845105</v>
      </c>
      <c r="D3811" s="8">
        <v>3.9537833220525892E-3</v>
      </c>
      <c r="E3811" s="8">
        <v>1.7706020097584475E-2</v>
      </c>
    </row>
    <row r="3812" spans="1:5" x14ac:dyDescent="0.25">
      <c r="A3812" t="s">
        <v>5318</v>
      </c>
      <c r="B3812" s="8">
        <v>-2.6057897011936153</v>
      </c>
      <c r="C3812" s="8">
        <v>4.3624055178215135</v>
      </c>
      <c r="D3812" s="8">
        <v>1.3975329295005464E-2</v>
      </c>
      <c r="E3812" s="8">
        <v>4.597414537346086E-2</v>
      </c>
    </row>
    <row r="3813" spans="1:5" x14ac:dyDescent="0.25">
      <c r="A3813" t="s">
        <v>896</v>
      </c>
      <c r="B3813" s="8">
        <v>2.6052100805365086</v>
      </c>
      <c r="C3813" s="8">
        <v>1.1648970001860854</v>
      </c>
      <c r="D3813" s="8">
        <v>7.8358526039879056E-3</v>
      </c>
      <c r="E3813" s="8">
        <v>2.9826793782921707E-2</v>
      </c>
    </row>
    <row r="3814" spans="1:5" x14ac:dyDescent="0.25">
      <c r="A3814" t="s">
        <v>5319</v>
      </c>
      <c r="B3814" s="8">
        <v>-2.604377262394364</v>
      </c>
      <c r="C3814" s="8">
        <v>9.3706335083982353</v>
      </c>
      <c r="D3814" s="8">
        <v>1.981122995927198E-3</v>
      </c>
      <c r="E3814" s="8">
        <v>1.067731866427306E-2</v>
      </c>
    </row>
    <row r="3815" spans="1:5" x14ac:dyDescent="0.25">
      <c r="A3815" t="s">
        <v>5320</v>
      </c>
      <c r="B3815" s="8">
        <v>-2.6041067146312011</v>
      </c>
      <c r="C3815" s="8">
        <v>4.3607454969726094</v>
      </c>
      <c r="D3815" s="8">
        <v>1.3975329295005464E-2</v>
      </c>
      <c r="E3815" s="8">
        <v>4.597414537346086E-2</v>
      </c>
    </row>
    <row r="3816" spans="1:5" x14ac:dyDescent="0.25">
      <c r="A3816" t="s">
        <v>5321</v>
      </c>
      <c r="B3816" s="8">
        <v>-2.6037662487130118</v>
      </c>
      <c r="C3816" s="8">
        <v>5.0398971169145295</v>
      </c>
      <c r="D3816" s="8">
        <v>7.8151838439229713E-3</v>
      </c>
      <c r="E3816" s="8">
        <v>2.9779358968416384E-2</v>
      </c>
    </row>
    <row r="3817" spans="1:5" x14ac:dyDescent="0.25">
      <c r="A3817" t="s">
        <v>5322</v>
      </c>
      <c r="B3817" s="8">
        <v>-2.6035063339190692</v>
      </c>
      <c r="C3817" s="8">
        <v>5.4927815523483812</v>
      </c>
      <c r="D3817" s="8">
        <v>5.5765637769241722E-3</v>
      </c>
      <c r="E3817" s="8">
        <v>2.2961204725752464E-2</v>
      </c>
    </row>
    <row r="3818" spans="1:5" x14ac:dyDescent="0.25">
      <c r="A3818" t="s">
        <v>5323</v>
      </c>
      <c r="B3818" s="8">
        <v>2.6028265726129076</v>
      </c>
      <c r="C3818" s="8">
        <v>6.4684050581455592</v>
      </c>
      <c r="D3818" s="8">
        <v>1.6756240674114039E-4</v>
      </c>
      <c r="E3818" s="8">
        <v>1.7534252137281269E-3</v>
      </c>
    </row>
    <row r="3819" spans="1:5" x14ac:dyDescent="0.25">
      <c r="A3819" t="s">
        <v>5324</v>
      </c>
      <c r="B3819" s="8">
        <v>-2.5999688951685749</v>
      </c>
      <c r="C3819" s="8">
        <v>8.855713527316313</v>
      </c>
      <c r="D3819" s="8">
        <v>2.0821975692147505E-3</v>
      </c>
      <c r="E3819" s="8">
        <v>1.1081230237870478E-2</v>
      </c>
    </row>
    <row r="3820" spans="1:5" x14ac:dyDescent="0.25">
      <c r="A3820" t="s">
        <v>5325</v>
      </c>
      <c r="B3820" s="8">
        <v>-2.5922916054482417</v>
      </c>
      <c r="C3820" s="8">
        <v>5.6628962999091543</v>
      </c>
      <c r="D3820" s="8">
        <v>5.2958132453689959E-3</v>
      </c>
      <c r="E3820" s="8">
        <v>2.2080848446792766E-2</v>
      </c>
    </row>
    <row r="3821" spans="1:5" x14ac:dyDescent="0.25">
      <c r="A3821" t="s">
        <v>5326</v>
      </c>
      <c r="B3821" s="8">
        <v>-2.5903691970844518</v>
      </c>
      <c r="C3821" s="8">
        <v>6.688959164170063</v>
      </c>
      <c r="D3821" s="8">
        <v>3.2666043758502118E-3</v>
      </c>
      <c r="E3821" s="8">
        <v>1.5473725819546336E-2</v>
      </c>
    </row>
    <row r="3822" spans="1:5" x14ac:dyDescent="0.25">
      <c r="A3822" t="s">
        <v>5327</v>
      </c>
      <c r="B3822" s="8">
        <v>-2.5900548460410002</v>
      </c>
      <c r="C3822" s="8">
        <v>8.0168182963732857</v>
      </c>
      <c r="D3822" s="8">
        <v>2.3834109142061226E-3</v>
      </c>
      <c r="E3822" s="8">
        <v>1.2245248144703597E-2</v>
      </c>
    </row>
    <row r="3823" spans="1:5" x14ac:dyDescent="0.25">
      <c r="A3823" t="s">
        <v>5328</v>
      </c>
      <c r="B3823" s="8">
        <v>-2.58861782254453</v>
      </c>
      <c r="C3823" s="8">
        <v>5.657959383428155</v>
      </c>
      <c r="D3823" s="8">
        <v>5.3658902615153267E-3</v>
      </c>
      <c r="E3823" s="8">
        <v>2.2308946220462176E-2</v>
      </c>
    </row>
    <row r="3824" spans="1:5" x14ac:dyDescent="0.25">
      <c r="A3824" t="s">
        <v>5329</v>
      </c>
      <c r="B3824" s="8">
        <v>-2.5876151567345382</v>
      </c>
      <c r="C3824" s="8">
        <v>4.729488658759605</v>
      </c>
      <c r="D3824" s="8">
        <v>1.030387438690847E-2</v>
      </c>
      <c r="E3824" s="8">
        <v>3.6319294731084535E-2</v>
      </c>
    </row>
    <row r="3825" spans="1:5" x14ac:dyDescent="0.25">
      <c r="A3825" t="s">
        <v>5330</v>
      </c>
      <c r="B3825" s="8">
        <v>-2.5866764380420597</v>
      </c>
      <c r="C3825" s="8">
        <v>5.0255206396793772</v>
      </c>
      <c r="D3825" s="8">
        <v>8.2516774405121049E-3</v>
      </c>
      <c r="E3825" s="8">
        <v>3.0988097486692175E-2</v>
      </c>
    </row>
    <row r="3826" spans="1:5" x14ac:dyDescent="0.25">
      <c r="A3826" t="s">
        <v>5331</v>
      </c>
      <c r="B3826" s="8">
        <v>2.5854978176465582</v>
      </c>
      <c r="C3826" s="8">
        <v>6.4927419287573525</v>
      </c>
      <c r="D3826" s="8">
        <v>1.8605399222826802E-4</v>
      </c>
      <c r="E3826" s="8">
        <v>1.8819162365200798E-3</v>
      </c>
    </row>
    <row r="3827" spans="1:5" x14ac:dyDescent="0.25">
      <c r="A3827" t="s">
        <v>5332</v>
      </c>
      <c r="B3827" s="8">
        <v>-2.5845451020806758</v>
      </c>
      <c r="C3827" s="8">
        <v>6.3169368513010804</v>
      </c>
      <c r="D3827" s="8">
        <v>3.7493281791734366E-3</v>
      </c>
      <c r="E3827" s="8">
        <v>1.7080272816234542E-2</v>
      </c>
    </row>
    <row r="3828" spans="1:5" x14ac:dyDescent="0.25">
      <c r="A3828" t="s">
        <v>5333</v>
      </c>
      <c r="B3828" s="8">
        <v>2.5844742531942582</v>
      </c>
      <c r="C3828" s="8">
        <v>0.99563307864441841</v>
      </c>
      <c r="D3828" s="8">
        <v>9.8785232503871036E-3</v>
      </c>
      <c r="E3828" s="8">
        <v>3.5243209451979993E-2</v>
      </c>
    </row>
    <row r="3829" spans="1:5" x14ac:dyDescent="0.25">
      <c r="A3829" t="s">
        <v>5334</v>
      </c>
      <c r="B3829" s="8">
        <v>-2.5834113542691681</v>
      </c>
      <c r="C3829" s="8">
        <v>5.0222154263898542</v>
      </c>
      <c r="D3829" s="8">
        <v>8.3081869073340243E-3</v>
      </c>
      <c r="E3829" s="8">
        <v>3.116697461179789E-2</v>
      </c>
    </row>
    <row r="3830" spans="1:5" x14ac:dyDescent="0.25">
      <c r="A3830" t="s">
        <v>5335</v>
      </c>
      <c r="B3830" s="8">
        <v>2.582038923115102</v>
      </c>
      <c r="C3830" s="8">
        <v>7.2658481682534859</v>
      </c>
      <c r="D3830" s="8">
        <v>1.7102866692921359E-4</v>
      </c>
      <c r="E3830" s="8">
        <v>1.7781590772282276E-3</v>
      </c>
    </row>
    <row r="3831" spans="1:5" x14ac:dyDescent="0.25">
      <c r="A3831" t="s">
        <v>5336</v>
      </c>
      <c r="B3831" s="8">
        <v>-2.5819872197094882</v>
      </c>
      <c r="C3831" s="8">
        <v>7.1004255261878173</v>
      </c>
      <c r="D3831" s="8">
        <v>2.9188665641818067E-3</v>
      </c>
      <c r="E3831" s="8">
        <v>1.4336524302042214E-2</v>
      </c>
    </row>
    <row r="3832" spans="1:5" x14ac:dyDescent="0.25">
      <c r="A3832" t="s">
        <v>5337</v>
      </c>
      <c r="B3832" s="8">
        <v>-2.5815325973775423</v>
      </c>
      <c r="C3832" s="8">
        <v>5.4719180754960188</v>
      </c>
      <c r="D3832" s="8">
        <v>6.0083490748036074E-3</v>
      </c>
      <c r="E3832" s="8">
        <v>2.4311452041176348E-2</v>
      </c>
    </row>
    <row r="3833" spans="1:5" x14ac:dyDescent="0.25">
      <c r="A3833" t="s">
        <v>5338</v>
      </c>
      <c r="B3833" s="8">
        <v>-2.5813189794451992</v>
      </c>
      <c r="C3833" s="8">
        <v>6.6812523648059408</v>
      </c>
      <c r="D3833" s="8">
        <v>3.3654284265180537E-3</v>
      </c>
      <c r="E3833" s="8">
        <v>1.5746559697770158E-2</v>
      </c>
    </row>
    <row r="3834" spans="1:5" x14ac:dyDescent="0.25">
      <c r="A3834" t="s">
        <v>5339</v>
      </c>
      <c r="B3834" s="8">
        <v>-2.5808341309774034</v>
      </c>
      <c r="C3834" s="8">
        <v>4.7224854991838132</v>
      </c>
      <c r="D3834" s="8">
        <v>1.0566162238232266E-2</v>
      </c>
      <c r="E3834" s="8">
        <v>3.6989213392596018E-2</v>
      </c>
    </row>
    <row r="3835" spans="1:5" x14ac:dyDescent="0.25">
      <c r="A3835" t="s">
        <v>5340</v>
      </c>
      <c r="B3835" s="8">
        <v>-2.5802114363085904</v>
      </c>
      <c r="C3835" s="8">
        <v>5.8109075526873735</v>
      </c>
      <c r="D3835" s="8">
        <v>4.9256380387754642E-3</v>
      </c>
      <c r="E3835" s="8">
        <v>2.0857710876231412E-2</v>
      </c>
    </row>
    <row r="3836" spans="1:5" x14ac:dyDescent="0.25">
      <c r="A3836" t="s">
        <v>5341</v>
      </c>
      <c r="B3836" s="8">
        <v>-2.5798560056196003</v>
      </c>
      <c r="C3836" s="8">
        <v>5.6527335662396174</v>
      </c>
      <c r="D3836" s="8">
        <v>5.2773160443413481E-3</v>
      </c>
      <c r="E3836" s="8">
        <v>2.2029037983195377E-2</v>
      </c>
    </row>
    <row r="3837" spans="1:5" x14ac:dyDescent="0.25">
      <c r="A3837" t="s">
        <v>5342</v>
      </c>
      <c r="B3837" s="8">
        <v>2.5772335972314595</v>
      </c>
      <c r="C3837" s="8">
        <v>5.2115418118555503</v>
      </c>
      <c r="D3837" s="8">
        <v>2.5664112629353455E-4</v>
      </c>
      <c r="E3837" s="8">
        <v>2.3725409598881276E-3</v>
      </c>
    </row>
    <row r="3838" spans="1:5" x14ac:dyDescent="0.25">
      <c r="A3838" t="s">
        <v>5343</v>
      </c>
      <c r="B3838" s="8">
        <v>2.5771355600567203</v>
      </c>
      <c r="C3838" s="8">
        <v>1.5642574584069742</v>
      </c>
      <c r="D3838" s="8">
        <v>4.1040952015203658E-3</v>
      </c>
      <c r="E3838" s="8">
        <v>1.8249643919995891E-2</v>
      </c>
    </row>
    <row r="3839" spans="1:5" x14ac:dyDescent="0.25">
      <c r="A3839" t="s">
        <v>5344</v>
      </c>
      <c r="B3839" s="8">
        <v>2.5755504974553887</v>
      </c>
      <c r="C3839" s="8">
        <v>6.7677361874968449</v>
      </c>
      <c r="D3839" s="8">
        <v>1.8903136001761954E-4</v>
      </c>
      <c r="E3839" s="8">
        <v>1.8973728625834925E-3</v>
      </c>
    </row>
    <row r="3840" spans="1:5" x14ac:dyDescent="0.25">
      <c r="A3840" t="s">
        <v>5345</v>
      </c>
      <c r="B3840" s="8">
        <v>-2.5749725724680714</v>
      </c>
      <c r="C3840" s="8">
        <v>5.2557605181892386</v>
      </c>
      <c r="D3840" s="8">
        <v>6.8390574333430281E-3</v>
      </c>
      <c r="E3840" s="8">
        <v>2.6951419926022457E-2</v>
      </c>
    </row>
    <row r="3841" spans="1:5" x14ac:dyDescent="0.25">
      <c r="A3841" t="s">
        <v>5346</v>
      </c>
      <c r="B3841" s="8">
        <v>-2.5733872435998459</v>
      </c>
      <c r="C3841" s="8">
        <v>4.7165488282661059</v>
      </c>
      <c r="D3841" s="8">
        <v>1.0836153192232788E-2</v>
      </c>
      <c r="E3841" s="8">
        <v>3.7797627356901391E-2</v>
      </c>
    </row>
    <row r="3842" spans="1:5" x14ac:dyDescent="0.25">
      <c r="A3842" t="s">
        <v>5347</v>
      </c>
      <c r="B3842" s="8">
        <v>2.572531906178479</v>
      </c>
      <c r="C3842" s="8">
        <v>10.848481909622441</v>
      </c>
      <c r="D3842" s="8">
        <v>1.5979356364158464E-4</v>
      </c>
      <c r="E3842" s="8">
        <v>1.7015728413015108E-3</v>
      </c>
    </row>
    <row r="3843" spans="1:5" x14ac:dyDescent="0.25">
      <c r="A3843" t="s">
        <v>5348</v>
      </c>
      <c r="B3843" s="8">
        <v>-2.5715308507255541</v>
      </c>
      <c r="C3843" s="8">
        <v>4.3324323111561602</v>
      </c>
      <c r="D3843" s="8">
        <v>1.5405558344540587E-2</v>
      </c>
      <c r="E3843" s="8">
        <v>4.9261131044869372E-2</v>
      </c>
    </row>
    <row r="3844" spans="1:5" x14ac:dyDescent="0.25">
      <c r="A3844" t="s">
        <v>5349</v>
      </c>
      <c r="B3844" s="8">
        <v>-2.5684251396436797</v>
      </c>
      <c r="C3844" s="8">
        <v>6.4019314579617106</v>
      </c>
      <c r="D3844" s="8">
        <v>3.8796507041236965E-3</v>
      </c>
      <c r="E3844" s="8">
        <v>1.7482769243459113E-2</v>
      </c>
    </row>
    <row r="3845" spans="1:5" x14ac:dyDescent="0.25">
      <c r="A3845" t="s">
        <v>5350</v>
      </c>
      <c r="B3845" s="8">
        <v>2.5681908919290266</v>
      </c>
      <c r="C3845" s="8">
        <v>7.3500159880274527</v>
      </c>
      <c r="D3845" s="8">
        <v>1.8480137885219146E-4</v>
      </c>
      <c r="E3845" s="8">
        <v>1.8730497295116667E-3</v>
      </c>
    </row>
    <row r="3846" spans="1:5" x14ac:dyDescent="0.25">
      <c r="A3846" t="s">
        <v>1621</v>
      </c>
      <c r="B3846" s="8">
        <v>2.5661869754933302</v>
      </c>
      <c r="C3846" s="8">
        <v>2.3605182871838446</v>
      </c>
      <c r="D3846" s="8">
        <v>1.5750710575269532E-3</v>
      </c>
      <c r="E3846" s="8">
        <v>9.0536955758202756E-3</v>
      </c>
    </row>
    <row r="3847" spans="1:5" x14ac:dyDescent="0.25">
      <c r="A3847" t="s">
        <v>5351</v>
      </c>
      <c r="B3847" s="8">
        <v>2.5659262186526521</v>
      </c>
      <c r="C3847" s="8">
        <v>5.1497349492293898</v>
      </c>
      <c r="D3847" s="8">
        <v>2.7230245383328224E-4</v>
      </c>
      <c r="E3847" s="8">
        <v>2.4840966781497541E-3</v>
      </c>
    </row>
    <row r="3848" spans="1:5" x14ac:dyDescent="0.25">
      <c r="A3848" t="s">
        <v>5352</v>
      </c>
      <c r="B3848" s="8">
        <v>2.5656140792162847</v>
      </c>
      <c r="C3848" s="8">
        <v>4.3240234917501184</v>
      </c>
      <c r="D3848" s="8">
        <v>3.6953795563607849E-4</v>
      </c>
      <c r="E3848" s="8">
        <v>3.1680294672782302E-3</v>
      </c>
    </row>
    <row r="3849" spans="1:5" x14ac:dyDescent="0.25">
      <c r="A3849" t="s">
        <v>5353</v>
      </c>
      <c r="B3849" s="8">
        <v>-2.5653146344605835</v>
      </c>
      <c r="C3849" s="8">
        <v>4.7086085582742117</v>
      </c>
      <c r="D3849" s="8">
        <v>1.1114102896950282E-2</v>
      </c>
      <c r="E3849" s="8">
        <v>3.860584400229547E-2</v>
      </c>
    </row>
    <row r="3850" spans="1:5" x14ac:dyDescent="0.25">
      <c r="A3850" t="s">
        <v>5354</v>
      </c>
      <c r="B3850" s="8">
        <v>2.5644413186200747</v>
      </c>
      <c r="C3850" s="8">
        <v>1.2472260585093806</v>
      </c>
      <c r="D3850" s="8">
        <v>7.8358526039879056E-3</v>
      </c>
      <c r="E3850" s="8">
        <v>2.9826793782921707E-2</v>
      </c>
    </row>
    <row r="3851" spans="1:5" x14ac:dyDescent="0.25">
      <c r="A3851" t="s">
        <v>5355</v>
      </c>
      <c r="B3851" s="8">
        <v>-2.5643269540795752</v>
      </c>
      <c r="C3851" s="8">
        <v>5.6372401264529381</v>
      </c>
      <c r="D3851" s="8">
        <v>5.5656270126250061E-3</v>
      </c>
      <c r="E3851" s="8">
        <v>2.2929182645824393E-2</v>
      </c>
    </row>
    <row r="3852" spans="1:5" x14ac:dyDescent="0.25">
      <c r="A3852" t="s">
        <v>5356</v>
      </c>
      <c r="B3852" s="8">
        <v>2.5615489432408785</v>
      </c>
      <c r="C3852" s="8">
        <v>4.2045811546223799</v>
      </c>
      <c r="D3852" s="8">
        <v>4.1805782979702195E-4</v>
      </c>
      <c r="E3852" s="8">
        <v>3.4949698447303995E-3</v>
      </c>
    </row>
    <row r="3853" spans="1:5" x14ac:dyDescent="0.25">
      <c r="A3853" t="s">
        <v>5357</v>
      </c>
      <c r="B3853" s="8">
        <v>-2.5612980178447184</v>
      </c>
      <c r="C3853" s="8">
        <v>5.6342118190482156</v>
      </c>
      <c r="D3853" s="8">
        <v>5.6154235356093152E-3</v>
      </c>
      <c r="E3853" s="8">
        <v>2.3101546824215873E-2</v>
      </c>
    </row>
    <row r="3854" spans="1:5" x14ac:dyDescent="0.25">
      <c r="A3854" t="s">
        <v>5358</v>
      </c>
      <c r="B3854" s="8">
        <v>-2.5603467820882266</v>
      </c>
      <c r="C3854" s="8">
        <v>7.7456622611474675</v>
      </c>
      <c r="D3854" s="8">
        <v>2.7377918687944147E-3</v>
      </c>
      <c r="E3854" s="8">
        <v>1.3594358940705485E-2</v>
      </c>
    </row>
    <row r="3855" spans="1:5" x14ac:dyDescent="0.25">
      <c r="A3855" t="s">
        <v>5359</v>
      </c>
      <c r="B3855" s="8">
        <v>-2.5590771321653691</v>
      </c>
      <c r="C3855" s="8">
        <v>6.6613943670280094</v>
      </c>
      <c r="D3855" s="8">
        <v>3.6279545169801506E-3</v>
      </c>
      <c r="E3855" s="8">
        <v>1.6642266706526521E-2</v>
      </c>
    </row>
    <row r="3856" spans="1:5" x14ac:dyDescent="0.25">
      <c r="A3856" t="s">
        <v>5360</v>
      </c>
      <c r="B3856" s="8">
        <v>-2.5583902266789371</v>
      </c>
      <c r="C3856" s="8">
        <v>5.6325558827847502</v>
      </c>
      <c r="D3856" s="8">
        <v>5.6657340881898083E-3</v>
      </c>
      <c r="E3856" s="8">
        <v>2.3282124732725614E-2</v>
      </c>
    </row>
    <row r="3857" spans="1:5" x14ac:dyDescent="0.25">
      <c r="A3857" t="s">
        <v>5361</v>
      </c>
      <c r="B3857" s="8">
        <v>2.558340008208098</v>
      </c>
      <c r="C3857" s="8">
        <v>2.0202066819244999</v>
      </c>
      <c r="D3857" s="8">
        <v>2.5075703041868925E-3</v>
      </c>
      <c r="E3857" s="8">
        <v>1.2729931932482881E-2</v>
      </c>
    </row>
    <row r="3858" spans="1:5" x14ac:dyDescent="0.25">
      <c r="A3858" t="s">
        <v>5362</v>
      </c>
      <c r="B3858" s="8">
        <v>2.5582108730706139</v>
      </c>
      <c r="C3858" s="8">
        <v>4.9301569635228155</v>
      </c>
      <c r="D3858" s="8">
        <v>3.1158744954552076E-4</v>
      </c>
      <c r="E3858" s="8">
        <v>2.7532327290266962E-3</v>
      </c>
    </row>
    <row r="3859" spans="1:5" x14ac:dyDescent="0.25">
      <c r="A3859" t="s">
        <v>5363</v>
      </c>
      <c r="B3859" s="8">
        <v>-2.5575548342793786</v>
      </c>
      <c r="C3859" s="8">
        <v>6.0623561650621607</v>
      </c>
      <c r="D3859" s="8">
        <v>4.6511357034393916E-3</v>
      </c>
      <c r="E3859" s="8">
        <v>1.994875401882959E-2</v>
      </c>
    </row>
    <row r="3860" spans="1:5" x14ac:dyDescent="0.25">
      <c r="A3860" t="s">
        <v>5364</v>
      </c>
      <c r="B3860" s="8">
        <v>-2.5569714125483665</v>
      </c>
      <c r="C3860" s="8">
        <v>4.7002476826340205</v>
      </c>
      <c r="D3860" s="8">
        <v>1.1400276427999291E-2</v>
      </c>
      <c r="E3860" s="8">
        <v>3.9302520683131052E-2</v>
      </c>
    </row>
    <row r="3861" spans="1:5" x14ac:dyDescent="0.25">
      <c r="A3861" t="s">
        <v>5365</v>
      </c>
      <c r="B3861" s="8">
        <v>2.5560710123546646</v>
      </c>
      <c r="C3861" s="8">
        <v>10.301074102320836</v>
      </c>
      <c r="D3861" s="8">
        <v>1.7630066642306799E-4</v>
      </c>
      <c r="E3861" s="8">
        <v>1.8175220698082146E-3</v>
      </c>
    </row>
    <row r="3862" spans="1:5" x14ac:dyDescent="0.25">
      <c r="A3862" t="s">
        <v>5366</v>
      </c>
      <c r="B3862" s="8">
        <v>2.5548532152351817</v>
      </c>
      <c r="C3862" s="8">
        <v>3.3130030166524396</v>
      </c>
      <c r="D3862" s="8">
        <v>7.3706578348434204E-4</v>
      </c>
      <c r="E3862" s="8">
        <v>5.1705040026542972E-3</v>
      </c>
    </row>
    <row r="3863" spans="1:5" x14ac:dyDescent="0.25">
      <c r="A3863" t="s">
        <v>1807</v>
      </c>
      <c r="B3863" s="8">
        <v>2.5548091422669548</v>
      </c>
      <c r="C3863" s="8">
        <v>6.7666938114985333</v>
      </c>
      <c r="D3863" s="8">
        <v>2.1172345283856987E-4</v>
      </c>
      <c r="E3863" s="8">
        <v>2.045908251996673E-3</v>
      </c>
    </row>
    <row r="3864" spans="1:5" x14ac:dyDescent="0.25">
      <c r="A3864" t="s">
        <v>1472</v>
      </c>
      <c r="B3864" s="8">
        <v>-2.5531492236374222</v>
      </c>
      <c r="C3864" s="8">
        <v>7.1905794724046883</v>
      </c>
      <c r="D3864" s="8">
        <v>3.1498785965674149E-3</v>
      </c>
      <c r="E3864" s="8">
        <v>1.5092546991245188E-2</v>
      </c>
    </row>
    <row r="3865" spans="1:5" x14ac:dyDescent="0.25">
      <c r="A3865" t="s">
        <v>5367</v>
      </c>
      <c r="B3865" s="8">
        <v>-2.5512787356210662</v>
      </c>
      <c r="C3865" s="8">
        <v>5.445550548471159</v>
      </c>
      <c r="D3865" s="8">
        <v>6.6117182690246506E-3</v>
      </c>
      <c r="E3865" s="8">
        <v>2.6224659939642125E-2</v>
      </c>
    </row>
    <row r="3866" spans="1:5" x14ac:dyDescent="0.25">
      <c r="A3866" t="s">
        <v>5368</v>
      </c>
      <c r="B3866" s="8">
        <v>-2.5506935990083166</v>
      </c>
      <c r="C3866" s="8">
        <v>5.7848721300685177</v>
      </c>
      <c r="D3866" s="8">
        <v>5.4397085668075442E-3</v>
      </c>
      <c r="E3866" s="8">
        <v>2.2459053044744205E-2</v>
      </c>
    </row>
    <row r="3867" spans="1:5" x14ac:dyDescent="0.25">
      <c r="A3867" t="s">
        <v>365</v>
      </c>
      <c r="B3867" s="8">
        <v>2.5494493379135439</v>
      </c>
      <c r="C3867" s="8">
        <v>8.6268005849943545</v>
      </c>
      <c r="D3867" s="8">
        <v>1.8983717538501309E-4</v>
      </c>
      <c r="E3867" s="8">
        <v>1.9028292565870719E-3</v>
      </c>
    </row>
    <row r="3868" spans="1:5" x14ac:dyDescent="0.25">
      <c r="A3868" t="s">
        <v>5369</v>
      </c>
      <c r="B3868" s="8">
        <v>2.5481799938166456</v>
      </c>
      <c r="C3868" s="8">
        <v>5.5932708995046196</v>
      </c>
      <c r="D3868" s="8">
        <v>2.7113439045543049E-4</v>
      </c>
      <c r="E3868" s="8">
        <v>2.474996567968628E-3</v>
      </c>
    </row>
    <row r="3869" spans="1:5" x14ac:dyDescent="0.25">
      <c r="A3869" t="s">
        <v>5370</v>
      </c>
      <c r="B3869" s="8">
        <v>-2.5475508611945719</v>
      </c>
      <c r="C3869" s="8">
        <v>4.9922330661414689</v>
      </c>
      <c r="D3869" s="8">
        <v>9.3404024919119515E-3</v>
      </c>
      <c r="E3869" s="8">
        <v>3.3866250753837139E-2</v>
      </c>
    </row>
    <row r="3870" spans="1:5" x14ac:dyDescent="0.25">
      <c r="A3870" t="s">
        <v>5371</v>
      </c>
      <c r="B3870" s="8">
        <v>2.5471727451031305</v>
      </c>
      <c r="C3870" s="8">
        <v>3.2476158008525333</v>
      </c>
      <c r="D3870" s="8">
        <v>8.2030083814104999E-4</v>
      </c>
      <c r="E3870" s="8">
        <v>5.6265814578351607E-3</v>
      </c>
    </row>
    <row r="3871" spans="1:5" x14ac:dyDescent="0.25">
      <c r="A3871" t="s">
        <v>1173</v>
      </c>
      <c r="B3871" s="8">
        <v>-2.5469356390213784</v>
      </c>
      <c r="C3871" s="8">
        <v>7.1850731264359657</v>
      </c>
      <c r="D3871" s="8">
        <v>3.2210027783222857E-3</v>
      </c>
      <c r="E3871" s="8">
        <v>1.5277658276003156E-2</v>
      </c>
    </row>
    <row r="3872" spans="1:5" x14ac:dyDescent="0.25">
      <c r="A3872" t="s">
        <v>5372</v>
      </c>
      <c r="B3872" s="8">
        <v>-2.5466151041868699</v>
      </c>
      <c r="C3872" s="8">
        <v>5.2342709066223474</v>
      </c>
      <c r="D3872" s="8">
        <v>7.553087622277025E-3</v>
      </c>
      <c r="E3872" s="8">
        <v>2.9032180548127316E-2</v>
      </c>
    </row>
    <row r="3873" spans="1:5" x14ac:dyDescent="0.25">
      <c r="A3873" t="s">
        <v>5373</v>
      </c>
      <c r="B3873" s="8">
        <v>-2.5455959422169347</v>
      </c>
      <c r="C3873" s="8">
        <v>6.2813140279063706</v>
      </c>
      <c r="D3873" s="8">
        <v>4.2873150469074327E-3</v>
      </c>
      <c r="E3873" s="8">
        <v>1.881647734829588E-2</v>
      </c>
    </row>
    <row r="3874" spans="1:5" x14ac:dyDescent="0.25">
      <c r="A3874" t="s">
        <v>5374</v>
      </c>
      <c r="B3874" s="8">
        <v>2.5455911079918909</v>
      </c>
      <c r="C3874" s="8">
        <v>2.5795907989644649</v>
      </c>
      <c r="D3874" s="8">
        <v>1.436130000532805E-3</v>
      </c>
      <c r="E3874" s="8">
        <v>8.4697240258972493E-3</v>
      </c>
    </row>
    <row r="3875" spans="1:5" x14ac:dyDescent="0.25">
      <c r="A3875" t="s">
        <v>1678</v>
      </c>
      <c r="B3875" s="8">
        <v>2.5451705029551568</v>
      </c>
      <c r="C3875" s="8">
        <v>10.456896849804497</v>
      </c>
      <c r="D3875" s="8">
        <v>1.8711974629924833E-4</v>
      </c>
      <c r="E3875" s="8">
        <v>1.8912646224145476E-3</v>
      </c>
    </row>
    <row r="3876" spans="1:5" x14ac:dyDescent="0.25">
      <c r="A3876" t="s">
        <v>5375</v>
      </c>
      <c r="B3876" s="8">
        <v>2.5393830976340475</v>
      </c>
      <c r="C3876" s="8">
        <v>8.1172442413299795</v>
      </c>
      <c r="D3876" s="8">
        <v>2.0532693508041819E-4</v>
      </c>
      <c r="E3876" s="8">
        <v>2.0130668221465761E-3</v>
      </c>
    </row>
    <row r="3877" spans="1:5" x14ac:dyDescent="0.25">
      <c r="A3877" t="s">
        <v>5376</v>
      </c>
      <c r="B3877" s="8">
        <v>-2.5353333334275749</v>
      </c>
      <c r="C3877" s="8">
        <v>7.2823758941214569</v>
      </c>
      <c r="D3877" s="8">
        <v>3.2374734617666261E-3</v>
      </c>
      <c r="E3877" s="8">
        <v>1.5345751085591381E-2</v>
      </c>
    </row>
    <row r="3878" spans="1:5" x14ac:dyDescent="0.25">
      <c r="A3878" t="s">
        <v>5377</v>
      </c>
      <c r="B3878" s="8">
        <v>-2.5317176979901928</v>
      </c>
      <c r="C3878" s="8">
        <v>10.328226340133122</v>
      </c>
      <c r="D3878" s="8">
        <v>2.4432013373369213E-3</v>
      </c>
      <c r="E3878" s="8">
        <v>1.245981173932118E-2</v>
      </c>
    </row>
    <row r="3879" spans="1:5" x14ac:dyDescent="0.25">
      <c r="A3879" t="s">
        <v>567</v>
      </c>
      <c r="B3879" s="8">
        <v>-2.5306044010880431</v>
      </c>
      <c r="C3879" s="8">
        <v>9.4699730640948658</v>
      </c>
      <c r="D3879" s="8">
        <v>2.5341319421225538E-3</v>
      </c>
      <c r="E3879" s="8">
        <v>1.2806542830071986E-2</v>
      </c>
    </row>
    <row r="3880" spans="1:5" x14ac:dyDescent="0.25">
      <c r="A3880" t="s">
        <v>5378</v>
      </c>
      <c r="B3880" s="8">
        <v>-2.5296267058235409</v>
      </c>
      <c r="C3880" s="8">
        <v>5.7631073291449297</v>
      </c>
      <c r="D3880" s="8">
        <v>5.8011506030793379E-3</v>
      </c>
      <c r="E3880" s="8">
        <v>2.3704363697379927E-2</v>
      </c>
    </row>
    <row r="3881" spans="1:5" x14ac:dyDescent="0.25">
      <c r="A3881" t="s">
        <v>1013</v>
      </c>
      <c r="B3881" s="8">
        <v>2.5295009633684611</v>
      </c>
      <c r="C3881" s="8">
        <v>6.1311272154811265</v>
      </c>
      <c r="D3881" s="8">
        <v>2.6886330992843138E-4</v>
      </c>
      <c r="E3881" s="8">
        <v>2.4574987129048231E-3</v>
      </c>
    </row>
    <row r="3882" spans="1:5" x14ac:dyDescent="0.25">
      <c r="A3882" t="s">
        <v>5379</v>
      </c>
      <c r="B3882" s="8">
        <v>2.5283031595321397</v>
      </c>
      <c r="C3882" s="8">
        <v>4.5584362345946028</v>
      </c>
      <c r="D3882" s="8">
        <v>4.0682896050717133E-4</v>
      </c>
      <c r="E3882" s="8">
        <v>3.4151044145755258E-3</v>
      </c>
    </row>
    <row r="3883" spans="1:5" x14ac:dyDescent="0.25">
      <c r="A3883" t="s">
        <v>5380</v>
      </c>
      <c r="B3883" s="8">
        <v>-2.5276196800817479</v>
      </c>
      <c r="C3883" s="8">
        <v>5.9041955451506869</v>
      </c>
      <c r="D3883" s="8">
        <v>5.343033266729148E-3</v>
      </c>
      <c r="E3883" s="8">
        <v>2.2239399149213319E-2</v>
      </c>
    </row>
    <row r="3884" spans="1:5" x14ac:dyDescent="0.25">
      <c r="A3884" t="s">
        <v>5381</v>
      </c>
      <c r="B3884" s="8">
        <v>-2.5269970698767001</v>
      </c>
      <c r="C3884" s="8">
        <v>5.2127815332988643</v>
      </c>
      <c r="D3884" s="8">
        <v>7.9656597379695084E-3</v>
      </c>
      <c r="E3884" s="8">
        <v>3.016268860863278E-2</v>
      </c>
    </row>
    <row r="3885" spans="1:5" x14ac:dyDescent="0.25">
      <c r="A3885" t="s">
        <v>1940</v>
      </c>
      <c r="B3885" s="8">
        <v>2.5264300482166111</v>
      </c>
      <c r="C3885" s="8">
        <v>8.1722384430506878</v>
      </c>
      <c r="D3885" s="8">
        <v>2.202955422796993E-4</v>
      </c>
      <c r="E3885" s="8">
        <v>2.1021495730753157E-3</v>
      </c>
    </row>
    <row r="3886" spans="1:5" x14ac:dyDescent="0.25">
      <c r="A3886" t="s">
        <v>5382</v>
      </c>
      <c r="B3886" s="8">
        <v>-2.5251591929394404</v>
      </c>
      <c r="C3886" s="8">
        <v>4.9709504562935125</v>
      </c>
      <c r="D3886" s="8">
        <v>1.0016263952581796E-2</v>
      </c>
      <c r="E3886" s="8">
        <v>3.5544267728061657E-2</v>
      </c>
    </row>
    <row r="3887" spans="1:5" x14ac:dyDescent="0.25">
      <c r="A3887" t="s">
        <v>5383</v>
      </c>
      <c r="B3887" s="8">
        <v>-2.5244298890149186</v>
      </c>
      <c r="C3887" s="8">
        <v>8.0506761626624552</v>
      </c>
      <c r="D3887" s="8">
        <v>2.9529097087907939E-3</v>
      </c>
      <c r="E3887" s="8">
        <v>1.441107313832871E-2</v>
      </c>
    </row>
    <row r="3888" spans="1:5" x14ac:dyDescent="0.25">
      <c r="A3888" t="s">
        <v>5384</v>
      </c>
      <c r="B3888" s="8">
        <v>-2.5242783468619061</v>
      </c>
      <c r="C3888" s="8">
        <v>6.033640521699871</v>
      </c>
      <c r="D3888" s="8">
        <v>5.2065613792834703E-3</v>
      </c>
      <c r="E3888" s="8">
        <v>2.1746196218394329E-2</v>
      </c>
    </row>
    <row r="3889" spans="1:5" x14ac:dyDescent="0.25">
      <c r="A3889" t="s">
        <v>5385</v>
      </c>
      <c r="B3889" s="8">
        <v>2.5242321750264551</v>
      </c>
      <c r="C3889" s="8">
        <v>1.4466608304283552</v>
      </c>
      <c r="D3889" s="8">
        <v>5.9636950400223602E-3</v>
      </c>
      <c r="E3889" s="8">
        <v>2.4217094094322364E-2</v>
      </c>
    </row>
    <row r="3890" spans="1:5" x14ac:dyDescent="0.25">
      <c r="A3890" t="s">
        <v>5386</v>
      </c>
      <c r="B3890" s="8">
        <v>2.5239512539512212</v>
      </c>
      <c r="C3890" s="8">
        <v>6.8300365714483497</v>
      </c>
      <c r="D3890" s="8">
        <v>2.4924834875950823E-4</v>
      </c>
      <c r="E3890" s="8">
        <v>2.3130374257643877E-3</v>
      </c>
    </row>
    <row r="3891" spans="1:5" x14ac:dyDescent="0.25">
      <c r="A3891" t="s">
        <v>5387</v>
      </c>
      <c r="B3891" s="8">
        <v>2.523017478090757</v>
      </c>
      <c r="C3891" s="8">
        <v>9.9694035519248096</v>
      </c>
      <c r="D3891" s="8">
        <v>2.1318048289079432E-4</v>
      </c>
      <c r="E3891" s="8">
        <v>2.0572483568331041E-3</v>
      </c>
    </row>
    <row r="3892" spans="1:5" x14ac:dyDescent="0.25">
      <c r="A3892" t="s">
        <v>5388</v>
      </c>
      <c r="B3892" s="8">
        <v>2.5219038639497775</v>
      </c>
      <c r="C3892" s="8">
        <v>1.4235640400301368</v>
      </c>
      <c r="D3892" s="8">
        <v>6.999246537968835E-3</v>
      </c>
      <c r="E3892" s="8">
        <v>2.7381958019428485E-2</v>
      </c>
    </row>
    <row r="3893" spans="1:5" x14ac:dyDescent="0.25">
      <c r="A3893" t="s">
        <v>5389</v>
      </c>
      <c r="B3893" s="8">
        <v>2.5199024572853048</v>
      </c>
      <c r="C3893" s="8">
        <v>3.0500817709647756</v>
      </c>
      <c r="D3893" s="8">
        <v>1.0155564047977844E-3</v>
      </c>
      <c r="E3893" s="8">
        <v>6.5949823978680286E-3</v>
      </c>
    </row>
    <row r="3894" spans="1:5" x14ac:dyDescent="0.25">
      <c r="A3894" t="s">
        <v>5390</v>
      </c>
      <c r="B3894" s="8">
        <v>2.5184489995026591</v>
      </c>
      <c r="C3894" s="8">
        <v>4.7825926872449962</v>
      </c>
      <c r="D3894" s="8">
        <v>3.9511479887854194E-4</v>
      </c>
      <c r="E3894" s="8">
        <v>3.3438461754653984E-3</v>
      </c>
    </row>
    <row r="3895" spans="1:5" x14ac:dyDescent="0.25">
      <c r="A3895" t="s">
        <v>5391</v>
      </c>
      <c r="B3895" s="8">
        <v>-2.5183658930579753</v>
      </c>
      <c r="C3895" s="8">
        <v>4.9640034898763696</v>
      </c>
      <c r="D3895" s="8">
        <v>1.0229868279445666E-2</v>
      </c>
      <c r="E3895" s="8">
        <v>3.6204903245031554E-2</v>
      </c>
    </row>
    <row r="3896" spans="1:5" x14ac:dyDescent="0.25">
      <c r="A3896" t="s">
        <v>5392</v>
      </c>
      <c r="B3896" s="8">
        <v>-2.5173616852963212</v>
      </c>
      <c r="C3896" s="8">
        <v>6.4505548286798122</v>
      </c>
      <c r="D3896" s="8">
        <v>4.3986625793387586E-3</v>
      </c>
      <c r="E3896" s="8">
        <v>1.9074451352411936E-2</v>
      </c>
    </row>
    <row r="3897" spans="1:5" x14ac:dyDescent="0.25">
      <c r="A3897" t="s">
        <v>5393</v>
      </c>
      <c r="B3897" s="8">
        <v>-2.5129856826228445</v>
      </c>
      <c r="C3897" s="8">
        <v>6.0235441660433748</v>
      </c>
      <c r="D3897" s="8">
        <v>5.4023601381177535E-3</v>
      </c>
      <c r="E3897" s="8">
        <v>2.2409218360857696E-2</v>
      </c>
    </row>
    <row r="3898" spans="1:5" x14ac:dyDescent="0.25">
      <c r="A3898" t="s">
        <v>5394</v>
      </c>
      <c r="B3898" s="8">
        <v>-2.51295234819528</v>
      </c>
      <c r="C3898" s="8">
        <v>5.2059810249007921</v>
      </c>
      <c r="D3898" s="8">
        <v>8.4043792019291089E-3</v>
      </c>
      <c r="E3898" s="8">
        <v>3.1224424516818318E-2</v>
      </c>
    </row>
    <row r="3899" spans="1:5" x14ac:dyDescent="0.25">
      <c r="A3899" t="s">
        <v>5395</v>
      </c>
      <c r="B3899" s="8">
        <v>-2.5124451062602509</v>
      </c>
      <c r="C3899" s="8">
        <v>5.8921149427040422</v>
      </c>
      <c r="D3899" s="8">
        <v>5.6252035718499394E-3</v>
      </c>
      <c r="E3899" s="8">
        <v>2.3135223757956933E-2</v>
      </c>
    </row>
    <row r="3900" spans="1:5" x14ac:dyDescent="0.25">
      <c r="A3900" t="s">
        <v>5396</v>
      </c>
      <c r="B3900" s="8">
        <v>2.5110851202731648</v>
      </c>
      <c r="C3900" s="8">
        <v>8.0911057677705216</v>
      </c>
      <c r="D3900" s="8">
        <v>2.4055129357581048E-4</v>
      </c>
      <c r="E3900" s="8">
        <v>2.2510389909473328E-3</v>
      </c>
    </row>
    <row r="3901" spans="1:5" x14ac:dyDescent="0.25">
      <c r="A3901" t="s">
        <v>5397</v>
      </c>
      <c r="B3901" s="8">
        <v>-2.5108869273780012</v>
      </c>
      <c r="C3901" s="8">
        <v>4.9596919411741824</v>
      </c>
      <c r="D3901" s="8">
        <v>1.0448725753203868E-2</v>
      </c>
      <c r="E3901" s="8">
        <v>3.6719807646973593E-2</v>
      </c>
    </row>
    <row r="3902" spans="1:5" x14ac:dyDescent="0.25">
      <c r="A3902" t="s">
        <v>5398</v>
      </c>
      <c r="B3902" s="8">
        <v>-2.5059031254704118</v>
      </c>
      <c r="C3902" s="8">
        <v>4.6564438287227334</v>
      </c>
      <c r="D3902" s="8">
        <v>1.3306149613556991E-2</v>
      </c>
      <c r="E3902" s="8">
        <v>4.4233956823446212E-2</v>
      </c>
    </row>
    <row r="3903" spans="1:5" x14ac:dyDescent="0.25">
      <c r="A3903" t="s">
        <v>5399</v>
      </c>
      <c r="B3903" s="8">
        <v>-2.5049783921673403</v>
      </c>
      <c r="C3903" s="8">
        <v>5.5816561844987636</v>
      </c>
      <c r="D3903" s="8">
        <v>6.727770313346434E-3</v>
      </c>
      <c r="E3903" s="8">
        <v>2.6628540585740428E-2</v>
      </c>
    </row>
    <row r="3904" spans="1:5" x14ac:dyDescent="0.25">
      <c r="A3904" t="s">
        <v>5400</v>
      </c>
      <c r="B3904" s="8">
        <v>2.5044684858648139</v>
      </c>
      <c r="C3904" s="8">
        <v>5.3691075731621458</v>
      </c>
      <c r="D3904" s="8">
        <v>3.6504433644204173E-4</v>
      </c>
      <c r="E3904" s="8">
        <v>3.1313554959336845E-3</v>
      </c>
    </row>
    <row r="3905" spans="1:5" x14ac:dyDescent="0.25">
      <c r="A3905" t="s">
        <v>5401</v>
      </c>
      <c r="B3905" s="8">
        <v>-2.5016498936244687</v>
      </c>
      <c r="C3905" s="8">
        <v>5.5837529203028291</v>
      </c>
      <c r="D3905" s="8">
        <v>6.7897321476396467E-3</v>
      </c>
      <c r="E3905" s="8">
        <v>2.6771576308297157E-2</v>
      </c>
    </row>
    <row r="3906" spans="1:5" x14ac:dyDescent="0.25">
      <c r="A3906" t="s">
        <v>1461</v>
      </c>
      <c r="B3906" s="8">
        <v>2.5004829944165805</v>
      </c>
      <c r="C3906" s="8">
        <v>3.3523429560785645</v>
      </c>
      <c r="D3906" s="8">
        <v>9.0347150989711616E-4</v>
      </c>
      <c r="E3906" s="8">
        <v>6.0652106820752744E-3</v>
      </c>
    </row>
    <row r="3907" spans="1:5" x14ac:dyDescent="0.25">
      <c r="A3907" t="s">
        <v>1776</v>
      </c>
      <c r="B3907" s="8">
        <v>2.4995325549856808</v>
      </c>
      <c r="C3907" s="8">
        <v>2.7219061393754216</v>
      </c>
      <c r="D3907" s="8">
        <v>1.5821064965156639E-3</v>
      </c>
      <c r="E3907" s="8">
        <v>9.0869385399399861E-3</v>
      </c>
    </row>
    <row r="3908" spans="1:5" x14ac:dyDescent="0.25">
      <c r="A3908" t="s">
        <v>5402</v>
      </c>
      <c r="B3908" s="8">
        <v>-2.497489699188471</v>
      </c>
      <c r="C3908" s="8">
        <v>5.1918492491919404</v>
      </c>
      <c r="D3908" s="8">
        <v>8.8178222026141975E-3</v>
      </c>
      <c r="E3908" s="8">
        <v>3.2480934936896522E-2</v>
      </c>
    </row>
    <row r="3909" spans="1:5" x14ac:dyDescent="0.25">
      <c r="A3909" t="s">
        <v>1624</v>
      </c>
      <c r="B3909" s="8">
        <v>2.4974565955692594</v>
      </c>
      <c r="C3909" s="8">
        <v>2.5283485094060425</v>
      </c>
      <c r="D3909" s="8">
        <v>1.9245192999712685E-3</v>
      </c>
      <c r="E3909" s="8">
        <v>1.0442046026087099E-2</v>
      </c>
    </row>
    <row r="3910" spans="1:5" x14ac:dyDescent="0.25">
      <c r="A3910" t="s">
        <v>5403</v>
      </c>
      <c r="B3910" s="8">
        <v>-2.4974551130460663</v>
      </c>
      <c r="C3910" s="8">
        <v>4.6486280247445748</v>
      </c>
      <c r="D3910" s="8">
        <v>1.3658188278347786E-2</v>
      </c>
      <c r="E3910" s="8">
        <v>4.5166312297092677E-2</v>
      </c>
    </row>
    <row r="3911" spans="1:5" x14ac:dyDescent="0.25">
      <c r="A3911" t="s">
        <v>1862</v>
      </c>
      <c r="B3911" s="8">
        <v>-2.4966814568630697</v>
      </c>
      <c r="C3911" s="8">
        <v>6.520505767417502</v>
      </c>
      <c r="D3911" s="8">
        <v>4.5244500773502601E-3</v>
      </c>
      <c r="E3911" s="8">
        <v>1.9503376424906942E-2</v>
      </c>
    </row>
    <row r="3912" spans="1:5" x14ac:dyDescent="0.25">
      <c r="A3912" t="s">
        <v>5404</v>
      </c>
      <c r="B3912" s="8">
        <v>2.4958377228419728</v>
      </c>
      <c r="C3912" s="8">
        <v>4.3605877046348107</v>
      </c>
      <c r="D3912" s="8">
        <v>5.2796828673718399E-4</v>
      </c>
      <c r="E3912" s="8">
        <v>4.0978244458307429E-3</v>
      </c>
    </row>
    <row r="3913" spans="1:5" x14ac:dyDescent="0.25">
      <c r="A3913" t="s">
        <v>5405</v>
      </c>
      <c r="B3913" s="8">
        <v>-2.4954381544128861</v>
      </c>
      <c r="C3913" s="8">
        <v>4.6478406732454811</v>
      </c>
      <c r="D3913" s="8">
        <v>1.377790170771287E-2</v>
      </c>
      <c r="E3913" s="8">
        <v>4.5468955294621326E-2</v>
      </c>
    </row>
    <row r="3914" spans="1:5" x14ac:dyDescent="0.25">
      <c r="A3914" t="s">
        <v>5406</v>
      </c>
      <c r="B3914" s="8">
        <v>-2.4949797606502626</v>
      </c>
      <c r="C3914" s="8">
        <v>6.3358439657662791</v>
      </c>
      <c r="D3914" s="8">
        <v>4.9606136309621402E-3</v>
      </c>
      <c r="E3914" s="8">
        <v>2.0960217245934352E-2</v>
      </c>
    </row>
    <row r="3915" spans="1:5" x14ac:dyDescent="0.25">
      <c r="A3915" t="s">
        <v>5407</v>
      </c>
      <c r="B3915" s="8">
        <v>2.4936667324558281</v>
      </c>
      <c r="C3915" s="8">
        <v>3.489466361941413</v>
      </c>
      <c r="D3915" s="8">
        <v>8.6735687486653838E-4</v>
      </c>
      <c r="E3915" s="8">
        <v>5.8826250849593172E-3</v>
      </c>
    </row>
    <row r="3916" spans="1:5" x14ac:dyDescent="0.25">
      <c r="A3916" t="s">
        <v>5408</v>
      </c>
      <c r="B3916" s="8">
        <v>-2.4924817478659276</v>
      </c>
      <c r="C3916" s="8">
        <v>5.3938739428611138</v>
      </c>
      <c r="D3916" s="8">
        <v>7.9986232963354022E-3</v>
      </c>
      <c r="E3916" s="8">
        <v>3.0220440738081021E-2</v>
      </c>
    </row>
    <row r="3917" spans="1:5" x14ac:dyDescent="0.25">
      <c r="A3917" t="s">
        <v>5409</v>
      </c>
      <c r="B3917" s="8">
        <v>2.4868400694221826</v>
      </c>
      <c r="C3917" s="8">
        <v>5.8984642460264762</v>
      </c>
      <c r="D3917" s="8">
        <v>3.5129818193466075E-4</v>
      </c>
      <c r="E3917" s="8">
        <v>3.0359513539212472E-3</v>
      </c>
    </row>
    <row r="3918" spans="1:5" x14ac:dyDescent="0.25">
      <c r="A3918" t="s">
        <v>5410</v>
      </c>
      <c r="B3918" s="8">
        <v>2.4867286976645757</v>
      </c>
      <c r="C3918" s="8">
        <v>1.6481111276103115</v>
      </c>
      <c r="D3918" s="8">
        <v>5.1308997315687764E-3</v>
      </c>
      <c r="E3918" s="8">
        <v>2.1591730560739118E-2</v>
      </c>
    </row>
    <row r="3919" spans="1:5" x14ac:dyDescent="0.25">
      <c r="A3919" t="s">
        <v>5411</v>
      </c>
      <c r="B3919" s="8">
        <v>-2.4867210369227934</v>
      </c>
      <c r="C3919" s="8">
        <v>4.6391262948657914</v>
      </c>
      <c r="D3919" s="8">
        <v>1.4144332684178635E-2</v>
      </c>
      <c r="E3919" s="8">
        <v>4.6153517216314909E-2</v>
      </c>
    </row>
    <row r="3920" spans="1:5" x14ac:dyDescent="0.25">
      <c r="A3920" t="s">
        <v>5412</v>
      </c>
      <c r="B3920" s="8">
        <v>-2.4861085098729263</v>
      </c>
      <c r="C3920" s="8">
        <v>5.1796768610235171</v>
      </c>
      <c r="D3920" s="8">
        <v>9.1432897990087903E-3</v>
      </c>
      <c r="E3920" s="8">
        <v>3.3343142749450647E-2</v>
      </c>
    </row>
    <row r="3921" spans="1:5" x14ac:dyDescent="0.25">
      <c r="A3921" t="s">
        <v>5413</v>
      </c>
      <c r="B3921" s="8">
        <v>-2.4856603934582688</v>
      </c>
      <c r="C3921" s="8">
        <v>5.9971246880557985</v>
      </c>
      <c r="D3921" s="8">
        <v>5.709501888915761E-3</v>
      </c>
      <c r="E3921" s="8">
        <v>2.3356175427205004E-2</v>
      </c>
    </row>
    <row r="3922" spans="1:5" x14ac:dyDescent="0.25">
      <c r="A3922" t="s">
        <v>5414</v>
      </c>
      <c r="B3922" s="8">
        <v>-2.4844986832554814</v>
      </c>
      <c r="C3922" s="8">
        <v>5.5658826434312338</v>
      </c>
      <c r="D3922" s="8">
        <v>7.2088806526795085E-3</v>
      </c>
      <c r="E3922" s="8">
        <v>2.8007466459522019E-2</v>
      </c>
    </row>
    <row r="3923" spans="1:5" x14ac:dyDescent="0.25">
      <c r="A3923" t="s">
        <v>5415</v>
      </c>
      <c r="B3923" s="8">
        <v>-2.4815855681366625</v>
      </c>
      <c r="C3923" s="8">
        <v>4.9316301014023569</v>
      </c>
      <c r="D3923" s="8">
        <v>1.1461464119824341E-2</v>
      </c>
      <c r="E3923" s="8">
        <v>3.9485328800173386E-2</v>
      </c>
    </row>
    <row r="3924" spans="1:5" x14ac:dyDescent="0.25">
      <c r="A3924" t="s">
        <v>5416</v>
      </c>
      <c r="B3924" s="8">
        <v>2.4815823234968981</v>
      </c>
      <c r="C3924" s="8">
        <v>6.0361739320792767</v>
      </c>
      <c r="D3924" s="8">
        <v>3.5141231049935892E-4</v>
      </c>
      <c r="E3924" s="8">
        <v>3.0359513539212472E-3</v>
      </c>
    </row>
    <row r="3925" spans="1:5" x14ac:dyDescent="0.25">
      <c r="A3925" t="s">
        <v>5417</v>
      </c>
      <c r="B3925" s="8">
        <v>-2.4812372698627572</v>
      </c>
      <c r="C3925" s="8">
        <v>5.5624925210133105</v>
      </c>
      <c r="D3925" s="8">
        <v>7.2759746142066197E-3</v>
      </c>
      <c r="E3925" s="8">
        <v>2.817595932513204E-2</v>
      </c>
    </row>
    <row r="3926" spans="1:5" x14ac:dyDescent="0.25">
      <c r="A3926" t="s">
        <v>5418</v>
      </c>
      <c r="B3926" s="8">
        <v>2.4796526069479454</v>
      </c>
      <c r="C3926" s="8">
        <v>7.9720345538404889</v>
      </c>
      <c r="D3926" s="8">
        <v>2.8804655172899574E-4</v>
      </c>
      <c r="E3926" s="8">
        <v>2.5934910991281912E-3</v>
      </c>
    </row>
    <row r="3927" spans="1:5" x14ac:dyDescent="0.25">
      <c r="A3927" t="s">
        <v>5419</v>
      </c>
      <c r="B3927" s="8">
        <v>2.4788320387923095</v>
      </c>
      <c r="C3927" s="8">
        <v>2.3143107080078553</v>
      </c>
      <c r="D3927" s="8">
        <v>2.6048625317475595E-3</v>
      </c>
      <c r="E3927" s="8">
        <v>1.3120440039776126E-2</v>
      </c>
    </row>
    <row r="3928" spans="1:5" x14ac:dyDescent="0.25">
      <c r="A3928" t="s">
        <v>5420</v>
      </c>
      <c r="B3928" s="8">
        <v>-2.4777297587724374</v>
      </c>
      <c r="C3928" s="8">
        <v>7.5106434410055165</v>
      </c>
      <c r="D3928" s="8">
        <v>3.7354160833041701E-3</v>
      </c>
      <c r="E3928" s="8">
        <v>1.7032934034896866E-2</v>
      </c>
    </row>
    <row r="3929" spans="1:5" x14ac:dyDescent="0.25">
      <c r="A3929" t="s">
        <v>5421</v>
      </c>
      <c r="B3929" s="8">
        <v>-2.4773289183611982</v>
      </c>
      <c r="C3929" s="8">
        <v>7.5520059957266819</v>
      </c>
      <c r="D3929" s="8">
        <v>3.7004297459004207E-3</v>
      </c>
      <c r="E3929" s="8">
        <v>1.6932443120570809E-2</v>
      </c>
    </row>
    <row r="3930" spans="1:5" x14ac:dyDescent="0.25">
      <c r="A3930" t="s">
        <v>1025</v>
      </c>
      <c r="B3930" s="8">
        <v>2.4767041400809653</v>
      </c>
      <c r="C3930" s="8">
        <v>12.574888241206676</v>
      </c>
      <c r="D3930" s="8">
        <v>2.7074881729718801E-4</v>
      </c>
      <c r="E3930" s="8">
        <v>2.4730323060109419E-3</v>
      </c>
    </row>
    <row r="3931" spans="1:5" x14ac:dyDescent="0.25">
      <c r="A3931" t="s">
        <v>5422</v>
      </c>
      <c r="B3931" s="8">
        <v>-2.4763378811726819</v>
      </c>
      <c r="C3931" s="8">
        <v>5.5595994684510854</v>
      </c>
      <c r="D3931" s="8">
        <v>7.4123307736199909E-3</v>
      </c>
      <c r="E3931" s="8">
        <v>2.864285645588939E-2</v>
      </c>
    </row>
    <row r="3932" spans="1:5" x14ac:dyDescent="0.25">
      <c r="A3932" t="s">
        <v>5423</v>
      </c>
      <c r="B3932" s="8">
        <v>-2.4760802192842899</v>
      </c>
      <c r="C3932" s="8">
        <v>5.1709554814824035</v>
      </c>
      <c r="D3932" s="8">
        <v>9.4250973510384677E-3</v>
      </c>
      <c r="E3932" s="8">
        <v>3.3940410892725349E-2</v>
      </c>
    </row>
    <row r="3933" spans="1:5" x14ac:dyDescent="0.25">
      <c r="A3933" t="s">
        <v>5424</v>
      </c>
      <c r="B3933" s="8">
        <v>2.4756742447348143</v>
      </c>
      <c r="C3933" s="8">
        <v>4.5516298581806831</v>
      </c>
      <c r="D3933" s="8">
        <v>5.4873421952530087E-4</v>
      </c>
      <c r="E3933" s="8">
        <v>4.1807498489187488E-3</v>
      </c>
    </row>
    <row r="3934" spans="1:5" x14ac:dyDescent="0.25">
      <c r="A3934" t="s">
        <v>5425</v>
      </c>
      <c r="B3934" s="8">
        <v>-2.4755010038981342</v>
      </c>
      <c r="C3934" s="8">
        <v>6.3200941016015904</v>
      </c>
      <c r="D3934" s="8">
        <v>5.1539118095342415E-3</v>
      </c>
      <c r="E3934" s="8">
        <v>2.1663445121222123E-2</v>
      </c>
    </row>
    <row r="3935" spans="1:5" x14ac:dyDescent="0.25">
      <c r="A3935" t="s">
        <v>1889</v>
      </c>
      <c r="B3935" s="8">
        <v>2.4752261409333287</v>
      </c>
      <c r="C3935" s="8">
        <v>7.3521617253262637</v>
      </c>
      <c r="D3935" s="8">
        <v>3.071780433236401E-4</v>
      </c>
      <c r="E3935" s="8">
        <v>2.7251724454763521E-3</v>
      </c>
    </row>
    <row r="3936" spans="1:5" x14ac:dyDescent="0.25">
      <c r="A3936" t="s">
        <v>5426</v>
      </c>
      <c r="B3936" s="8">
        <v>-2.473029011676009</v>
      </c>
      <c r="C3936" s="8">
        <v>4.6264730326612282</v>
      </c>
      <c r="D3936" s="8">
        <v>1.4780194511513637E-2</v>
      </c>
      <c r="E3936" s="8">
        <v>4.8033977416056632E-2</v>
      </c>
    </row>
    <row r="3937" spans="1:5" x14ac:dyDescent="0.25">
      <c r="A3937" t="s">
        <v>1485</v>
      </c>
      <c r="B3937" s="8">
        <v>-2.470473538114923</v>
      </c>
      <c r="C3937" s="8">
        <v>6.4099194464385612</v>
      </c>
      <c r="D3937" s="8">
        <v>5.1429477797910218E-3</v>
      </c>
      <c r="E3937" s="8">
        <v>2.1629888170352621E-2</v>
      </c>
    </row>
    <row r="3938" spans="1:5" x14ac:dyDescent="0.25">
      <c r="A3938" t="s">
        <v>5427</v>
      </c>
      <c r="B3938" s="8">
        <v>2.4699807020474118</v>
      </c>
      <c r="C3938" s="8">
        <v>7.8605659516183559</v>
      </c>
      <c r="D3938" s="8">
        <v>3.0536046694718574E-4</v>
      </c>
      <c r="E3938" s="8">
        <v>2.7123634132628235E-3</v>
      </c>
    </row>
    <row r="3939" spans="1:5" x14ac:dyDescent="0.25">
      <c r="A3939" t="s">
        <v>5428</v>
      </c>
      <c r="B3939" s="8">
        <v>2.4670446041487484</v>
      </c>
      <c r="C3939" s="8">
        <v>2.8405241657843341</v>
      </c>
      <c r="D3939" s="8">
        <v>1.5248433477304943E-3</v>
      </c>
      <c r="E3939" s="8">
        <v>8.8597183142355464E-3</v>
      </c>
    </row>
    <row r="3940" spans="1:5" x14ac:dyDescent="0.25">
      <c r="A3940" t="s">
        <v>5429</v>
      </c>
      <c r="B3940" s="8">
        <v>2.4668849119648266</v>
      </c>
      <c r="C3940" s="8">
        <v>3.0876704589594004</v>
      </c>
      <c r="D3940" s="8">
        <v>1.329794361500074E-3</v>
      </c>
      <c r="E3940" s="8">
        <v>8.0285504836988663E-3</v>
      </c>
    </row>
    <row r="3941" spans="1:5" x14ac:dyDescent="0.25">
      <c r="A3941" t="s">
        <v>5430</v>
      </c>
      <c r="B3941" s="8">
        <v>-2.4655105663854702</v>
      </c>
      <c r="C3941" s="8">
        <v>5.1626192413436964</v>
      </c>
      <c r="D3941" s="8">
        <v>9.7765469245535818E-3</v>
      </c>
      <c r="E3941" s="8">
        <v>3.4979456347730822E-2</v>
      </c>
    </row>
    <row r="3942" spans="1:5" x14ac:dyDescent="0.25">
      <c r="A3942" t="s">
        <v>5431</v>
      </c>
      <c r="B3942" s="8">
        <v>-2.4654782765892453</v>
      </c>
      <c r="C3942" s="8">
        <v>4.9183965200071311</v>
      </c>
      <c r="D3942" s="8">
        <v>1.2053282358915566E-2</v>
      </c>
      <c r="E3942" s="8">
        <v>4.1056404636775526E-2</v>
      </c>
    </row>
    <row r="3943" spans="1:5" x14ac:dyDescent="0.25">
      <c r="A3943" t="s">
        <v>5432</v>
      </c>
      <c r="B3943" s="8">
        <v>-2.4652710016974768</v>
      </c>
      <c r="C3943" s="8">
        <v>7.2185392746316346</v>
      </c>
      <c r="D3943" s="8">
        <v>4.101790977409185E-3</v>
      </c>
      <c r="E3943" s="8">
        <v>1.8244987510302454E-2</v>
      </c>
    </row>
    <row r="3944" spans="1:5" x14ac:dyDescent="0.25">
      <c r="A3944" t="s">
        <v>5433</v>
      </c>
      <c r="B3944" s="8">
        <v>-2.4648066829029904</v>
      </c>
      <c r="C3944" s="8">
        <v>7.2190725741641284</v>
      </c>
      <c r="D3944" s="8">
        <v>4.1077147503281947E-3</v>
      </c>
      <c r="E3944" s="8">
        <v>1.8260144528717739E-2</v>
      </c>
    </row>
    <row r="3945" spans="1:5" x14ac:dyDescent="0.25">
      <c r="A3945" t="s">
        <v>5434</v>
      </c>
      <c r="B3945" s="8">
        <v>2.4642870381762068</v>
      </c>
      <c r="C3945" s="8">
        <v>1.1143404791404394</v>
      </c>
      <c r="D3945" s="8">
        <v>1.2823402088057226E-2</v>
      </c>
      <c r="E3945" s="8">
        <v>4.3152992790647479E-2</v>
      </c>
    </row>
    <row r="3946" spans="1:5" x14ac:dyDescent="0.25">
      <c r="A3946" t="s">
        <v>5435</v>
      </c>
      <c r="B3946" s="8">
        <v>2.4642666082832183</v>
      </c>
      <c r="C3946" s="8">
        <v>4.7198134073225022</v>
      </c>
      <c r="D3946" s="8">
        <v>5.4122031295135008E-4</v>
      </c>
      <c r="E3946" s="8">
        <v>4.151834895441805E-3</v>
      </c>
    </row>
    <row r="3947" spans="1:5" x14ac:dyDescent="0.25">
      <c r="A3947" t="s">
        <v>5436</v>
      </c>
      <c r="B3947" s="8">
        <v>-2.4624290357084386</v>
      </c>
      <c r="C3947" s="8">
        <v>5.3683860819166185</v>
      </c>
      <c r="D3947" s="8">
        <v>8.7927288357502898E-3</v>
      </c>
      <c r="E3947" s="8">
        <v>3.24644279628796E-2</v>
      </c>
    </row>
    <row r="3948" spans="1:5" x14ac:dyDescent="0.25">
      <c r="A3948" t="s">
        <v>1596</v>
      </c>
      <c r="B3948" s="8">
        <v>2.4610551254150961</v>
      </c>
      <c r="C3948" s="8">
        <v>6.2601774904471279</v>
      </c>
      <c r="D3948" s="8">
        <v>3.8052505484674075E-4</v>
      </c>
      <c r="E3948" s="8">
        <v>3.2427488220663058E-3</v>
      </c>
    </row>
    <row r="3949" spans="1:5" x14ac:dyDescent="0.25">
      <c r="A3949" t="s">
        <v>5437</v>
      </c>
      <c r="B3949" s="8">
        <v>2.4572255429763556</v>
      </c>
      <c r="C3949" s="8">
        <v>2.6614443772795924</v>
      </c>
      <c r="D3949" s="8">
        <v>1.9963071138401063E-3</v>
      </c>
      <c r="E3949" s="8">
        <v>1.0733779898036226E-2</v>
      </c>
    </row>
    <row r="3950" spans="1:5" x14ac:dyDescent="0.25">
      <c r="A3950" t="s">
        <v>1071</v>
      </c>
      <c r="B3950" s="8">
        <v>2.4551803065574065</v>
      </c>
      <c r="C3950" s="8">
        <v>2.8424252628208393</v>
      </c>
      <c r="D3950" s="8">
        <v>1.6568879322714563E-3</v>
      </c>
      <c r="E3950" s="8">
        <v>9.3864447498001238E-3</v>
      </c>
    </row>
    <row r="3951" spans="1:5" x14ac:dyDescent="0.25">
      <c r="A3951" t="s">
        <v>5438</v>
      </c>
      <c r="B3951" s="8">
        <v>2.4551564536351171</v>
      </c>
      <c r="C3951" s="8">
        <v>10.937191631662838</v>
      </c>
      <c r="D3951" s="8">
        <v>3.0698520921500813E-4</v>
      </c>
      <c r="E3951" s="8">
        <v>2.7251274168480907E-3</v>
      </c>
    </row>
    <row r="3952" spans="1:5" x14ac:dyDescent="0.25">
      <c r="A3952" t="s">
        <v>5439</v>
      </c>
      <c r="B3952" s="8">
        <v>-2.453809054010514</v>
      </c>
      <c r="C3952" s="8">
        <v>6.8586141124297137</v>
      </c>
      <c r="D3952" s="8">
        <v>4.7009527984519109E-3</v>
      </c>
      <c r="E3952" s="8">
        <v>2.0108938672776612E-2</v>
      </c>
    </row>
    <row r="3953" spans="1:5" x14ac:dyDescent="0.25">
      <c r="A3953" t="s">
        <v>1870</v>
      </c>
      <c r="B3953" s="8">
        <v>2.4525028249152521</v>
      </c>
      <c r="C3953" s="8">
        <v>4.7251060740475355</v>
      </c>
      <c r="D3953" s="8">
        <v>5.7717643495388432E-4</v>
      </c>
      <c r="E3953" s="8">
        <v>4.3181127716085963E-3</v>
      </c>
    </row>
    <row r="3954" spans="1:5" x14ac:dyDescent="0.25">
      <c r="A3954" t="s">
        <v>5440</v>
      </c>
      <c r="B3954" s="8">
        <v>-2.4516776967114495</v>
      </c>
      <c r="C3954" s="8">
        <v>5.3573866297574231</v>
      </c>
      <c r="D3954" s="8">
        <v>9.1257727934128518E-3</v>
      </c>
      <c r="E3954" s="8">
        <v>3.3287626620656978E-2</v>
      </c>
    </row>
    <row r="3955" spans="1:5" x14ac:dyDescent="0.25">
      <c r="A3955" t="s">
        <v>5441</v>
      </c>
      <c r="B3955" s="8">
        <v>2.4495237826117036</v>
      </c>
      <c r="C3955" s="8">
        <v>2.3465206676670496</v>
      </c>
      <c r="D3955" s="8">
        <v>2.7474767745472462E-3</v>
      </c>
      <c r="E3955" s="8">
        <v>1.3623805229169367E-2</v>
      </c>
    </row>
    <row r="3956" spans="1:5" x14ac:dyDescent="0.25">
      <c r="A3956" t="s">
        <v>5442</v>
      </c>
      <c r="B3956" s="8">
        <v>-2.4494710537073567</v>
      </c>
      <c r="C3956" s="8">
        <v>6.2969794050141594</v>
      </c>
      <c r="D3956" s="8">
        <v>5.6111130652488029E-3</v>
      </c>
      <c r="E3956" s="8">
        <v>2.3090358669980476E-2</v>
      </c>
    </row>
    <row r="3957" spans="1:5" x14ac:dyDescent="0.25">
      <c r="A3957" t="s">
        <v>5443</v>
      </c>
      <c r="B3957" s="8">
        <v>-2.448198607457265</v>
      </c>
      <c r="C3957" s="8">
        <v>5.3528563520104555</v>
      </c>
      <c r="D3957" s="8">
        <v>9.2235772350030554E-3</v>
      </c>
      <c r="E3957" s="8">
        <v>3.3619035657668092E-2</v>
      </c>
    </row>
    <row r="3958" spans="1:5" x14ac:dyDescent="0.25">
      <c r="A3958" t="s">
        <v>5444</v>
      </c>
      <c r="B3958" s="8">
        <v>-2.4465382820622117</v>
      </c>
      <c r="C3958" s="8">
        <v>5.8349321663289393</v>
      </c>
      <c r="D3958" s="8">
        <v>6.9926331730314414E-3</v>
      </c>
      <c r="E3958" s="8">
        <v>2.7363461276187204E-2</v>
      </c>
    </row>
    <row r="3959" spans="1:5" x14ac:dyDescent="0.25">
      <c r="A3959" t="s">
        <v>5445</v>
      </c>
      <c r="B3959" s="8">
        <v>2.4448820227540393</v>
      </c>
      <c r="C3959" s="8">
        <v>5.3745143905550519</v>
      </c>
      <c r="D3959" s="8">
        <v>4.9911352066902995E-4</v>
      </c>
      <c r="E3959" s="8">
        <v>3.9373069750772288E-3</v>
      </c>
    </row>
    <row r="3960" spans="1:5" x14ac:dyDescent="0.25">
      <c r="A3960" t="s">
        <v>5446</v>
      </c>
      <c r="B3960" s="8">
        <v>2.4432450243902237</v>
      </c>
      <c r="C3960" s="8">
        <v>2.3618285513312145</v>
      </c>
      <c r="D3960" s="8">
        <v>2.7474767745472462E-3</v>
      </c>
      <c r="E3960" s="8">
        <v>1.3623805229169367E-2</v>
      </c>
    </row>
    <row r="3961" spans="1:5" x14ac:dyDescent="0.25">
      <c r="A3961" t="s">
        <v>976</v>
      </c>
      <c r="B3961" s="8">
        <v>2.4427734037596744</v>
      </c>
      <c r="C3961" s="8">
        <v>3.642000348342167</v>
      </c>
      <c r="D3961" s="8">
        <v>9.9238168844115074E-4</v>
      </c>
      <c r="E3961" s="8">
        <v>6.4968100252750845E-3</v>
      </c>
    </row>
    <row r="3962" spans="1:5" x14ac:dyDescent="0.25">
      <c r="A3962" t="s">
        <v>5447</v>
      </c>
      <c r="B3962" s="8">
        <v>2.441595022397872</v>
      </c>
      <c r="C3962" s="8">
        <v>3.5197446791870424</v>
      </c>
      <c r="D3962" s="8">
        <v>1.0760120003340265E-3</v>
      </c>
      <c r="E3962" s="8">
        <v>6.8775713783883075E-3</v>
      </c>
    </row>
    <row r="3963" spans="1:5" x14ac:dyDescent="0.25">
      <c r="A3963" t="s">
        <v>5448</v>
      </c>
      <c r="B3963" s="8">
        <v>-2.4411084342284624</v>
      </c>
      <c r="C3963" s="8">
        <v>9.0469897410486997</v>
      </c>
      <c r="D3963" s="8">
        <v>3.5054449571227009E-3</v>
      </c>
      <c r="E3963" s="8">
        <v>1.6223861003724135E-2</v>
      </c>
    </row>
    <row r="3964" spans="1:5" x14ac:dyDescent="0.25">
      <c r="A3964" t="s">
        <v>5449</v>
      </c>
      <c r="B3964" s="8">
        <v>-2.4410798595993328</v>
      </c>
      <c r="C3964" s="8">
        <v>5.1424526293618138</v>
      </c>
      <c r="D3964" s="8">
        <v>1.0525642097895038E-2</v>
      </c>
      <c r="E3964" s="8">
        <v>3.6880617757783916E-2</v>
      </c>
    </row>
    <row r="3965" spans="1:5" x14ac:dyDescent="0.25">
      <c r="A3965" t="s">
        <v>5450</v>
      </c>
      <c r="B3965" s="8">
        <v>-2.4402505605659153</v>
      </c>
      <c r="C3965" s="8">
        <v>4.8929078897214993</v>
      </c>
      <c r="D3965" s="8">
        <v>1.2302121067613997E-2</v>
      </c>
      <c r="E3965" s="8">
        <v>4.1776552450947489E-2</v>
      </c>
    </row>
    <row r="3966" spans="1:5" x14ac:dyDescent="0.25">
      <c r="A3966" t="s">
        <v>5451</v>
      </c>
      <c r="B3966" s="8">
        <v>2.4398231866563167</v>
      </c>
      <c r="C3966" s="8">
        <v>4.877512252273605</v>
      </c>
      <c r="D3966" s="8">
        <v>5.911523399066476E-4</v>
      </c>
      <c r="E3966" s="8">
        <v>4.4113033734730503E-3</v>
      </c>
    </row>
    <row r="3967" spans="1:5" x14ac:dyDescent="0.25">
      <c r="A3967" t="s">
        <v>5452</v>
      </c>
      <c r="B3967" s="8">
        <v>-2.4389800697812092</v>
      </c>
      <c r="C3967" s="8">
        <v>5.3436086337592981</v>
      </c>
      <c r="D3967" s="8">
        <v>9.4734077049249063E-3</v>
      </c>
      <c r="E3967" s="8">
        <v>3.4092992667810587E-2</v>
      </c>
    </row>
    <row r="3968" spans="1:5" x14ac:dyDescent="0.25">
      <c r="A3968" t="s">
        <v>5453</v>
      </c>
      <c r="B3968" s="8">
        <v>2.4382803488792901</v>
      </c>
      <c r="C3968" s="8">
        <v>6.6670560557488221</v>
      </c>
      <c r="D3968" s="8">
        <v>4.0291036812691386E-4</v>
      </c>
      <c r="E3968" s="8">
        <v>3.3880886923487994E-3</v>
      </c>
    </row>
    <row r="3969" spans="1:5" x14ac:dyDescent="0.25">
      <c r="A3969" t="s">
        <v>5454</v>
      </c>
      <c r="B3969" s="8">
        <v>2.4373963455082941</v>
      </c>
      <c r="C3969" s="8">
        <v>2.3577137870200229</v>
      </c>
      <c r="D3969" s="8">
        <v>2.7474767745472462E-3</v>
      </c>
      <c r="E3969" s="8">
        <v>1.3623805229169367E-2</v>
      </c>
    </row>
    <row r="3970" spans="1:5" x14ac:dyDescent="0.25">
      <c r="A3970" t="s">
        <v>5455</v>
      </c>
      <c r="B3970" s="8">
        <v>-2.4371052898389842</v>
      </c>
      <c r="C3970" s="8">
        <v>5.6813547552466073</v>
      </c>
      <c r="D3970" s="8">
        <v>7.8444482675917512E-3</v>
      </c>
      <c r="E3970" s="8">
        <v>2.9851683837395563E-2</v>
      </c>
    </row>
    <row r="3971" spans="1:5" x14ac:dyDescent="0.25">
      <c r="A3971" t="s">
        <v>5456</v>
      </c>
      <c r="B3971" s="8">
        <v>-2.4350276911613595</v>
      </c>
      <c r="C3971" s="8">
        <v>6.0715705819533117</v>
      </c>
      <c r="D3971" s="8">
        <v>6.5203752201248273E-3</v>
      </c>
      <c r="E3971" s="8">
        <v>2.6059412610614573E-2</v>
      </c>
    </row>
    <row r="3972" spans="1:5" x14ac:dyDescent="0.25">
      <c r="A3972" t="s">
        <v>5457</v>
      </c>
      <c r="B3972" s="8">
        <v>2.4332858900615628</v>
      </c>
      <c r="C3972" s="8">
        <v>6.2590985759641447</v>
      </c>
      <c r="D3972" s="8">
        <v>4.3847577509766017E-4</v>
      </c>
      <c r="E3972" s="8">
        <v>3.6056869120495408E-3</v>
      </c>
    </row>
    <row r="3973" spans="1:5" x14ac:dyDescent="0.25">
      <c r="A3973" t="s">
        <v>5458</v>
      </c>
      <c r="B3973" s="8">
        <v>2.4309256492963445</v>
      </c>
      <c r="C3973" s="8">
        <v>10.385682946652736</v>
      </c>
      <c r="D3973" s="8">
        <v>3.520809517125767E-4</v>
      </c>
      <c r="E3973" s="8">
        <v>3.0399184611281014E-3</v>
      </c>
    </row>
    <row r="3974" spans="1:5" x14ac:dyDescent="0.25">
      <c r="A3974" t="s">
        <v>5459</v>
      </c>
      <c r="B3974" s="8">
        <v>2.4307473307182832</v>
      </c>
      <c r="C3974" s="8">
        <v>3.528621987173826</v>
      </c>
      <c r="D3974" s="8">
        <v>1.1408905096592162E-3</v>
      </c>
      <c r="E3974" s="8">
        <v>7.1834095006697496E-3</v>
      </c>
    </row>
    <row r="3975" spans="1:5" x14ac:dyDescent="0.25">
      <c r="A3975" t="s">
        <v>5460</v>
      </c>
      <c r="B3975" s="8">
        <v>-2.4299807151096329</v>
      </c>
      <c r="C3975" s="8">
        <v>5.3375779327519552</v>
      </c>
      <c r="D3975" s="8">
        <v>9.783541622513478E-3</v>
      </c>
      <c r="E3975" s="8">
        <v>3.4979456347730822E-2</v>
      </c>
    </row>
    <row r="3976" spans="1:5" x14ac:dyDescent="0.25">
      <c r="A3976" t="s">
        <v>5461</v>
      </c>
      <c r="B3976" s="8">
        <v>-2.429383685863113</v>
      </c>
      <c r="C3976" s="8">
        <v>6.6227860408084318</v>
      </c>
      <c r="D3976" s="8">
        <v>5.4059887665747148E-3</v>
      </c>
      <c r="E3976" s="8">
        <v>2.2417863130875831E-2</v>
      </c>
    </row>
    <row r="3977" spans="1:5" x14ac:dyDescent="0.25">
      <c r="A3977" t="s">
        <v>1349</v>
      </c>
      <c r="B3977" s="8">
        <v>2.428203433082686</v>
      </c>
      <c r="C3977" s="8">
        <v>6.7125144822982756</v>
      </c>
      <c r="D3977" s="8">
        <v>4.2249012437883137E-4</v>
      </c>
      <c r="E3977" s="8">
        <v>3.5080215476169098E-3</v>
      </c>
    </row>
    <row r="3978" spans="1:5" x14ac:dyDescent="0.25">
      <c r="A3978" t="s">
        <v>1605</v>
      </c>
      <c r="B3978" s="8">
        <v>-2.4266324859809969</v>
      </c>
      <c r="C3978" s="8">
        <v>5.817638124260581</v>
      </c>
      <c r="D3978" s="8">
        <v>7.4634671332656265E-3</v>
      </c>
      <c r="E3978" s="8">
        <v>2.8825109625390449E-2</v>
      </c>
    </row>
    <row r="3979" spans="1:5" x14ac:dyDescent="0.25">
      <c r="A3979" t="s">
        <v>5462</v>
      </c>
      <c r="B3979" s="8">
        <v>2.4248583986598939</v>
      </c>
      <c r="C3979" s="8">
        <v>6.8847090669462272</v>
      </c>
      <c r="D3979" s="8">
        <v>4.2494740737892108E-4</v>
      </c>
      <c r="E3979" s="8">
        <v>3.5243923832558059E-3</v>
      </c>
    </row>
    <row r="3980" spans="1:5" x14ac:dyDescent="0.25">
      <c r="A3980" t="s">
        <v>5463</v>
      </c>
      <c r="B3980" s="8">
        <v>-2.4248303186355251</v>
      </c>
      <c r="C3980" s="8">
        <v>5.9451423638539707</v>
      </c>
      <c r="D3980" s="8">
        <v>6.9823432367464447E-3</v>
      </c>
      <c r="E3980" s="8">
        <v>2.7337936266020473E-2</v>
      </c>
    </row>
    <row r="3981" spans="1:5" x14ac:dyDescent="0.25">
      <c r="A3981" t="s">
        <v>5464</v>
      </c>
      <c r="B3981" s="8">
        <v>2.4248142463240794</v>
      </c>
      <c r="C3981" s="8">
        <v>6.490895466396859</v>
      </c>
      <c r="D3981" s="8">
        <v>4.4638239151392978E-4</v>
      </c>
      <c r="E3981" s="8">
        <v>3.6582687918877339E-3</v>
      </c>
    </row>
    <row r="3982" spans="1:5" x14ac:dyDescent="0.25">
      <c r="A3982" t="s">
        <v>5465</v>
      </c>
      <c r="B3982" s="8">
        <v>-2.4226645870549692</v>
      </c>
      <c r="C3982" s="8">
        <v>4.8802298335766245</v>
      </c>
      <c r="D3982" s="8">
        <v>1.2953011689780443E-2</v>
      </c>
      <c r="E3982" s="8">
        <v>4.3517811421987837E-2</v>
      </c>
    </row>
    <row r="3983" spans="1:5" x14ac:dyDescent="0.25">
      <c r="A3983" t="s">
        <v>5466</v>
      </c>
      <c r="B3983" s="8">
        <v>2.4225214269756528</v>
      </c>
      <c r="C3983" s="8">
        <v>1.8452887556560884</v>
      </c>
      <c r="D3983" s="8">
        <v>5.8937121230548751E-3</v>
      </c>
      <c r="E3983" s="8">
        <v>2.4035217126726176E-2</v>
      </c>
    </row>
    <row r="3984" spans="1:5" x14ac:dyDescent="0.25">
      <c r="A3984" t="s">
        <v>5467</v>
      </c>
      <c r="B3984" s="8">
        <v>2.4213041598740115</v>
      </c>
      <c r="C3984" s="8">
        <v>6.5111775097935745</v>
      </c>
      <c r="D3984" s="8">
        <v>4.5227963436671691E-4</v>
      </c>
      <c r="E3984" s="8">
        <v>3.6923612183728076E-3</v>
      </c>
    </row>
    <row r="3985" spans="1:5" x14ac:dyDescent="0.25">
      <c r="A3985" t="s">
        <v>5468</v>
      </c>
      <c r="B3985" s="8">
        <v>-2.4212643189779968</v>
      </c>
      <c r="C3985" s="8">
        <v>5.1219710116735779</v>
      </c>
      <c r="D3985" s="8">
        <v>1.1200584274498458E-2</v>
      </c>
      <c r="E3985" s="8">
        <v>3.8724459304447505E-2</v>
      </c>
    </row>
    <row r="3986" spans="1:5" x14ac:dyDescent="0.25">
      <c r="A3986" t="s">
        <v>5469</v>
      </c>
      <c r="B3986" s="8">
        <v>2.4173613424504929</v>
      </c>
      <c r="C3986" s="8">
        <v>5.7448123845155425</v>
      </c>
      <c r="D3986" s="8">
        <v>5.312609284415697E-4</v>
      </c>
      <c r="E3986" s="8">
        <v>4.1020906770103931E-3</v>
      </c>
    </row>
    <row r="3987" spans="1:5" x14ac:dyDescent="0.25">
      <c r="A3987" t="s">
        <v>5470</v>
      </c>
      <c r="B3987" s="8">
        <v>-2.4169197784992775</v>
      </c>
      <c r="C3987" s="8">
        <v>7.3230576330021071</v>
      </c>
      <c r="D3987" s="8">
        <v>4.6869113296527628E-3</v>
      </c>
      <c r="E3987" s="8">
        <v>2.0078462526145278E-2</v>
      </c>
    </row>
    <row r="3988" spans="1:5" x14ac:dyDescent="0.25">
      <c r="A3988" t="s">
        <v>5471</v>
      </c>
      <c r="B3988" s="8">
        <v>-2.4168015360365391</v>
      </c>
      <c r="C3988" s="8">
        <v>6.3614861493176686</v>
      </c>
      <c r="D3988" s="8">
        <v>6.1317247980321593E-3</v>
      </c>
      <c r="E3988" s="8">
        <v>2.4769232874655933E-2</v>
      </c>
    </row>
    <row r="3989" spans="1:5" x14ac:dyDescent="0.25">
      <c r="A3989" t="s">
        <v>1334</v>
      </c>
      <c r="B3989" s="8">
        <v>-2.4166019593134482</v>
      </c>
      <c r="C3989" s="8">
        <v>5.1214723734606071</v>
      </c>
      <c r="D3989" s="8">
        <v>1.1341467334352496E-2</v>
      </c>
      <c r="E3989" s="8">
        <v>3.9127657925075381E-2</v>
      </c>
    </row>
    <row r="3990" spans="1:5" x14ac:dyDescent="0.25">
      <c r="A3990" t="s">
        <v>5472</v>
      </c>
      <c r="B3990" s="8">
        <v>2.4164433794719229</v>
      </c>
      <c r="C3990" s="8">
        <v>11.554341309240153</v>
      </c>
      <c r="D3990" s="8">
        <v>3.7768569517394673E-4</v>
      </c>
      <c r="E3990" s="8">
        <v>3.2264450734282887E-3</v>
      </c>
    </row>
    <row r="3991" spans="1:5" x14ac:dyDescent="0.25">
      <c r="A3991" t="s">
        <v>5473</v>
      </c>
      <c r="B3991" s="8">
        <v>-2.4149498167455565</v>
      </c>
      <c r="C3991" s="8">
        <v>5.8054993100310854</v>
      </c>
      <c r="D3991" s="8">
        <v>7.7274545555952806E-3</v>
      </c>
      <c r="E3991" s="8">
        <v>2.9538128896473507E-2</v>
      </c>
    </row>
    <row r="3992" spans="1:5" x14ac:dyDescent="0.25">
      <c r="A3992" t="s">
        <v>5474</v>
      </c>
      <c r="B3992" s="8">
        <v>2.4115063635209242</v>
      </c>
      <c r="C3992" s="8">
        <v>4.5530682850726585</v>
      </c>
      <c r="D3992" s="8">
        <v>7.5173220775719986E-4</v>
      </c>
      <c r="E3992" s="8">
        <v>5.2632133446155324E-3</v>
      </c>
    </row>
    <row r="3993" spans="1:5" x14ac:dyDescent="0.25">
      <c r="A3993" t="s">
        <v>5475</v>
      </c>
      <c r="B3993" s="8">
        <v>-2.4088488946445348</v>
      </c>
      <c r="C3993" s="8">
        <v>6.0502613457818724</v>
      </c>
      <c r="D3993" s="8">
        <v>7.1166994454911117E-3</v>
      </c>
      <c r="E3993" s="8">
        <v>2.770629200797306E-2</v>
      </c>
    </row>
    <row r="3994" spans="1:5" x14ac:dyDescent="0.25">
      <c r="A3994" t="s">
        <v>5476</v>
      </c>
      <c r="B3994" s="8">
        <v>2.4087179321309837</v>
      </c>
      <c r="C3994" s="8">
        <v>3.0453675568665681</v>
      </c>
      <c r="D3994" s="8">
        <v>1.8474094606430703E-3</v>
      </c>
      <c r="E3994" s="8">
        <v>1.014118793939997E-2</v>
      </c>
    </row>
    <row r="3995" spans="1:5" x14ac:dyDescent="0.25">
      <c r="A3995" t="s">
        <v>5477</v>
      </c>
      <c r="B3995" s="8">
        <v>2.4046359554574108</v>
      </c>
      <c r="C3995" s="8">
        <v>4.1263336927919223</v>
      </c>
      <c r="D3995" s="8">
        <v>9.5181245725969497E-4</v>
      </c>
      <c r="E3995" s="8">
        <v>6.296538744150963E-3</v>
      </c>
    </row>
    <row r="3996" spans="1:5" x14ac:dyDescent="0.25">
      <c r="A3996" t="s">
        <v>1977</v>
      </c>
      <c r="B3996" s="8">
        <v>2.4042573531876235</v>
      </c>
      <c r="C3996" s="8">
        <v>5.4904161027869156</v>
      </c>
      <c r="D3996" s="8">
        <v>5.8616886739665318E-4</v>
      </c>
      <c r="E3996" s="8">
        <v>4.3763657105941479E-3</v>
      </c>
    </row>
    <row r="3997" spans="1:5" x14ac:dyDescent="0.25">
      <c r="A3997" t="s">
        <v>5478</v>
      </c>
      <c r="B3997" s="8">
        <v>-2.4037564451252265</v>
      </c>
      <c r="C3997" s="8">
        <v>4.8640997928348098</v>
      </c>
      <c r="D3997" s="8">
        <v>1.3745845121574536E-2</v>
      </c>
      <c r="E3997" s="8">
        <v>4.5373481031278785E-2</v>
      </c>
    </row>
    <row r="3998" spans="1:5" x14ac:dyDescent="0.25">
      <c r="A3998" t="s">
        <v>5479</v>
      </c>
      <c r="B3998" s="8">
        <v>2.4037139703605583</v>
      </c>
      <c r="C3998" s="8">
        <v>9.2048731536920645</v>
      </c>
      <c r="D3998" s="8">
        <v>4.1556842048919376E-4</v>
      </c>
      <c r="E3998" s="8">
        <v>3.4804252068296707E-3</v>
      </c>
    </row>
    <row r="3999" spans="1:5" x14ac:dyDescent="0.25">
      <c r="A3999" t="s">
        <v>5480</v>
      </c>
      <c r="B3999" s="8">
        <v>-2.4033822422915305</v>
      </c>
      <c r="C3999" s="8">
        <v>4.8620328160252582</v>
      </c>
      <c r="D3999" s="8">
        <v>1.3745845121574536E-2</v>
      </c>
      <c r="E3999" s="8">
        <v>4.5373481031278785E-2</v>
      </c>
    </row>
    <row r="4000" spans="1:5" x14ac:dyDescent="0.25">
      <c r="A4000" t="s">
        <v>5481</v>
      </c>
      <c r="B4000" s="8">
        <v>2.4028437710343571</v>
      </c>
      <c r="C4000" s="8">
        <v>2.1436912800714305</v>
      </c>
      <c r="D4000" s="8">
        <v>4.5084631581613051E-3</v>
      </c>
      <c r="E4000" s="8">
        <v>1.9492354565848431E-2</v>
      </c>
    </row>
    <row r="4001" spans="1:5" x14ac:dyDescent="0.25">
      <c r="A4001" t="s">
        <v>435</v>
      </c>
      <c r="B4001" s="8">
        <v>2.4021155475960363</v>
      </c>
      <c r="C4001" s="8">
        <v>8.2026239544797068</v>
      </c>
      <c r="D4001" s="8">
        <v>4.3380046429143546E-4</v>
      </c>
      <c r="E4001" s="8">
        <v>3.5712875432364686E-3</v>
      </c>
    </row>
    <row r="4002" spans="1:5" x14ac:dyDescent="0.25">
      <c r="A4002" t="s">
        <v>5482</v>
      </c>
      <c r="B4002" s="8">
        <v>-2.4014141962477775</v>
      </c>
      <c r="C4002" s="8">
        <v>4.8615262093845839</v>
      </c>
      <c r="D4002" s="8">
        <v>1.3848812536485788E-2</v>
      </c>
      <c r="E4002" s="8">
        <v>4.5619987552100484E-2</v>
      </c>
    </row>
    <row r="4003" spans="1:5" x14ac:dyDescent="0.25">
      <c r="A4003" t="s">
        <v>5483</v>
      </c>
      <c r="B4003" s="8">
        <v>2.4012504032718263</v>
      </c>
      <c r="C4003" s="8">
        <v>3.8880214986203998</v>
      </c>
      <c r="D4003" s="8">
        <v>1.084746636307035E-3</v>
      </c>
      <c r="E4003" s="8">
        <v>6.9234884254003107E-3</v>
      </c>
    </row>
    <row r="4004" spans="1:5" x14ac:dyDescent="0.25">
      <c r="A4004" t="s">
        <v>5484</v>
      </c>
      <c r="B4004" s="8">
        <v>2.4009069603741158</v>
      </c>
      <c r="C4004" s="8">
        <v>5.7192493557147319</v>
      </c>
      <c r="D4004" s="8">
        <v>5.7650339580727771E-4</v>
      </c>
      <c r="E4004" s="8">
        <v>4.3181127716085963E-3</v>
      </c>
    </row>
    <row r="4005" spans="1:5" x14ac:dyDescent="0.25">
      <c r="A4005" t="s">
        <v>5485</v>
      </c>
      <c r="B4005" s="8">
        <v>2.3986003161511813</v>
      </c>
      <c r="C4005" s="8">
        <v>2.0244800946759152</v>
      </c>
      <c r="D4005" s="8">
        <v>4.9605786563029991E-3</v>
      </c>
      <c r="E4005" s="8">
        <v>2.0960217245934352E-2</v>
      </c>
    </row>
    <row r="4006" spans="1:5" x14ac:dyDescent="0.25">
      <c r="A4006" t="s">
        <v>5486</v>
      </c>
      <c r="B4006" s="8">
        <v>2.3984293013338158</v>
      </c>
      <c r="C4006" s="8">
        <v>6.283253520996996</v>
      </c>
      <c r="D4006" s="8">
        <v>5.2908257892297092E-4</v>
      </c>
      <c r="E4006" s="8">
        <v>4.1020906770103931E-3</v>
      </c>
    </row>
    <row r="4007" spans="1:5" x14ac:dyDescent="0.25">
      <c r="A4007" t="s">
        <v>1281</v>
      </c>
      <c r="B4007" s="8">
        <v>-2.3959895406629892</v>
      </c>
      <c r="C4007" s="8">
        <v>6.5158075849246258</v>
      </c>
      <c r="D4007" s="8">
        <v>6.1013070632139101E-3</v>
      </c>
      <c r="E4007" s="8">
        <v>2.4653221245959547E-2</v>
      </c>
    </row>
    <row r="4008" spans="1:5" x14ac:dyDescent="0.25">
      <c r="A4008" t="s">
        <v>5487</v>
      </c>
      <c r="B4008" s="8">
        <v>-2.3953589855032962</v>
      </c>
      <c r="C4008" s="8">
        <v>5.0990124720051089</v>
      </c>
      <c r="D4008" s="8">
        <v>1.2153693782037497E-2</v>
      </c>
      <c r="E4008" s="8">
        <v>4.136930383501225E-2</v>
      </c>
    </row>
    <row r="4009" spans="1:5" x14ac:dyDescent="0.25">
      <c r="A4009" t="s">
        <v>5488</v>
      </c>
      <c r="B4009" s="8">
        <v>-2.3930027227318282</v>
      </c>
      <c r="C4009" s="8">
        <v>5.917455273460428</v>
      </c>
      <c r="D4009" s="8">
        <v>7.7396676418135949E-3</v>
      </c>
      <c r="E4009" s="8">
        <v>2.9569238260932485E-2</v>
      </c>
    </row>
    <row r="4010" spans="1:5" x14ac:dyDescent="0.25">
      <c r="A4010" t="s">
        <v>5489</v>
      </c>
      <c r="B4010" s="8">
        <v>2.3929781404678887</v>
      </c>
      <c r="C4010" s="8">
        <v>6.4028753060934651</v>
      </c>
      <c r="D4010" s="8">
        <v>5.3176086334436197E-4</v>
      </c>
      <c r="E4010" s="8">
        <v>4.1031244925997176E-3</v>
      </c>
    </row>
    <row r="4011" spans="1:5" x14ac:dyDescent="0.25">
      <c r="A4011" t="s">
        <v>5490</v>
      </c>
      <c r="B4011" s="8">
        <v>2.392899327412509</v>
      </c>
      <c r="C4011" s="8">
        <v>1.1697351626510972</v>
      </c>
      <c r="D4011" s="8">
        <v>1.3699416633081747E-2</v>
      </c>
      <c r="E4011" s="8">
        <v>4.5292330982357284E-2</v>
      </c>
    </row>
    <row r="4012" spans="1:5" x14ac:dyDescent="0.25">
      <c r="A4012" t="s">
        <v>1095</v>
      </c>
      <c r="B4012" s="8">
        <v>-2.392499737892047</v>
      </c>
      <c r="C4012" s="8">
        <v>6.2452623417217206</v>
      </c>
      <c r="D4012" s="8">
        <v>6.7685303294330859E-3</v>
      </c>
      <c r="E4012" s="8">
        <v>2.671701093320419E-2</v>
      </c>
    </row>
    <row r="4013" spans="1:5" x14ac:dyDescent="0.25">
      <c r="A4013" t="s">
        <v>5491</v>
      </c>
      <c r="B4013" s="8">
        <v>2.3917692111928521</v>
      </c>
      <c r="C4013" s="8">
        <v>9.1004988679020329</v>
      </c>
      <c r="D4013" s="8">
        <v>4.4420542518392911E-4</v>
      </c>
      <c r="E4013" s="8">
        <v>3.6445435506611348E-3</v>
      </c>
    </row>
    <row r="4014" spans="1:5" x14ac:dyDescent="0.25">
      <c r="A4014" t="s">
        <v>5492</v>
      </c>
      <c r="B4014" s="8">
        <v>2.3910182470851016</v>
      </c>
      <c r="C4014" s="8">
        <v>3.0580956301337796</v>
      </c>
      <c r="D4014" s="8">
        <v>1.9836919522111681E-3</v>
      </c>
      <c r="E4014" s="8">
        <v>1.0687195617814735E-2</v>
      </c>
    </row>
    <row r="4015" spans="1:5" x14ac:dyDescent="0.25">
      <c r="A4015" t="s">
        <v>5493</v>
      </c>
      <c r="B4015" s="8">
        <v>-2.3893167854070474</v>
      </c>
      <c r="C4015" s="8">
        <v>6.587091056034021</v>
      </c>
      <c r="D4015" s="8">
        <v>6.1702957649522093E-3</v>
      </c>
      <c r="E4015" s="8">
        <v>2.4911174612661017E-2</v>
      </c>
    </row>
    <row r="4016" spans="1:5" x14ac:dyDescent="0.25">
      <c r="A4016" t="s">
        <v>5494</v>
      </c>
      <c r="B4016" s="8">
        <v>2.3879942297536472</v>
      </c>
      <c r="C4016" s="8">
        <v>3.3594372435663233</v>
      </c>
      <c r="D4016" s="8">
        <v>1.5980938966846368E-3</v>
      </c>
      <c r="E4016" s="8">
        <v>9.144249503434199E-3</v>
      </c>
    </row>
    <row r="4017" spans="1:5" x14ac:dyDescent="0.25">
      <c r="A4017" t="s">
        <v>5495</v>
      </c>
      <c r="B4017" s="8">
        <v>-2.3877861933231128</v>
      </c>
      <c r="C4017" s="8">
        <v>5.3001794660865782</v>
      </c>
      <c r="D4017" s="8">
        <v>1.1146527204308563E-2</v>
      </c>
      <c r="E4017" s="8">
        <v>3.860584400229547E-2</v>
      </c>
    </row>
    <row r="4018" spans="1:5" x14ac:dyDescent="0.25">
      <c r="A4018" t="s">
        <v>5496</v>
      </c>
      <c r="B4018" s="8">
        <v>-2.3865934464833547</v>
      </c>
      <c r="C4018" s="8">
        <v>7.3860014372793579</v>
      </c>
      <c r="D4018" s="8">
        <v>5.06230303205974E-3</v>
      </c>
      <c r="E4018" s="8">
        <v>2.1340187687282915E-2</v>
      </c>
    </row>
    <row r="4019" spans="1:5" x14ac:dyDescent="0.25">
      <c r="A4019" t="s">
        <v>5497</v>
      </c>
      <c r="B4019" s="8">
        <v>-2.3865143787252037</v>
      </c>
      <c r="C4019" s="8">
        <v>8.5498696750519994</v>
      </c>
      <c r="D4019" s="8">
        <v>4.3743810332852453E-3</v>
      </c>
      <c r="E4019" s="8">
        <v>1.9037653659493232E-2</v>
      </c>
    </row>
    <row r="4020" spans="1:5" x14ac:dyDescent="0.25">
      <c r="A4020" t="s">
        <v>5498</v>
      </c>
      <c r="B4020" s="8">
        <v>-2.3862977475095488</v>
      </c>
      <c r="C4020" s="8">
        <v>4.8486973047886694</v>
      </c>
      <c r="D4020" s="8">
        <v>1.4485532780893323E-2</v>
      </c>
      <c r="E4020" s="8">
        <v>4.7203193260414389E-2</v>
      </c>
    </row>
    <row r="4021" spans="1:5" x14ac:dyDescent="0.25">
      <c r="A4021" t="s">
        <v>5499</v>
      </c>
      <c r="B4021" s="8">
        <v>2.386002145458789</v>
      </c>
      <c r="C4021" s="8">
        <v>7.0309718066437448</v>
      </c>
      <c r="D4021" s="8">
        <v>5.1281436258528927E-4</v>
      </c>
      <c r="E4021" s="8">
        <v>4.0122974096743584E-3</v>
      </c>
    </row>
    <row r="4022" spans="1:5" x14ac:dyDescent="0.25">
      <c r="A4022" t="s">
        <v>5500</v>
      </c>
      <c r="B4022" s="8">
        <v>2.3820801417993445</v>
      </c>
      <c r="C4022" s="8">
        <v>3.7401869152149168</v>
      </c>
      <c r="D4022" s="8">
        <v>1.2811322927708817E-3</v>
      </c>
      <c r="E4022" s="8">
        <v>7.8180193614736503E-3</v>
      </c>
    </row>
    <row r="4023" spans="1:5" x14ac:dyDescent="0.25">
      <c r="A4023" t="s">
        <v>5501</v>
      </c>
      <c r="B4023" s="8">
        <v>-2.381990920227933</v>
      </c>
      <c r="C4023" s="8">
        <v>6.582519837417653</v>
      </c>
      <c r="D4023" s="8">
        <v>6.2051521722846104E-3</v>
      </c>
      <c r="E4023" s="8">
        <v>2.502405630134449E-2</v>
      </c>
    </row>
    <row r="4024" spans="1:5" x14ac:dyDescent="0.25">
      <c r="A4024" t="s">
        <v>5502</v>
      </c>
      <c r="B4024" s="8">
        <v>-2.3809027524967141</v>
      </c>
      <c r="C4024" s="8">
        <v>5.4726936301565301</v>
      </c>
      <c r="D4024" s="8">
        <v>1.0049334935545981E-2</v>
      </c>
      <c r="E4024" s="8">
        <v>3.5635486746766275E-2</v>
      </c>
    </row>
    <row r="4025" spans="1:5" x14ac:dyDescent="0.25">
      <c r="A4025" t="s">
        <v>5503</v>
      </c>
      <c r="B4025" s="8">
        <v>-2.3792709779489662</v>
      </c>
      <c r="C4025" s="8">
        <v>5.7747729105034393</v>
      </c>
      <c r="D4025" s="8">
        <v>8.6883026655746719E-3</v>
      </c>
      <c r="E4025" s="8">
        <v>3.2133886440471965E-2</v>
      </c>
    </row>
    <row r="4026" spans="1:5" x14ac:dyDescent="0.25">
      <c r="A4026" t="s">
        <v>5504</v>
      </c>
      <c r="B4026" s="8">
        <v>-2.3761722002673036</v>
      </c>
      <c r="C4026" s="8">
        <v>6.5771366367272819</v>
      </c>
      <c r="D4026" s="8">
        <v>6.3174114514764901E-3</v>
      </c>
      <c r="E4026" s="8">
        <v>2.5356999393454028E-2</v>
      </c>
    </row>
    <row r="4027" spans="1:5" x14ac:dyDescent="0.25">
      <c r="A4027" t="s">
        <v>5505</v>
      </c>
      <c r="B4027" s="8">
        <v>2.3756859074723171</v>
      </c>
      <c r="C4027" s="8">
        <v>4.1863309562338458</v>
      </c>
      <c r="D4027" s="8">
        <v>1.0294764523964854E-3</v>
      </c>
      <c r="E4027" s="8">
        <v>6.6448985605341918E-3</v>
      </c>
    </row>
    <row r="4028" spans="1:5" x14ac:dyDescent="0.25">
      <c r="A4028" t="s">
        <v>5506</v>
      </c>
      <c r="B4028" s="8">
        <v>-2.375654052706142</v>
      </c>
      <c r="C4028" s="8">
        <v>5.0810966187619782</v>
      </c>
      <c r="D4028" s="8">
        <v>1.2950514792064841E-2</v>
      </c>
      <c r="E4028" s="8">
        <v>4.3517811421987837E-2</v>
      </c>
    </row>
    <row r="4029" spans="1:5" x14ac:dyDescent="0.25">
      <c r="A4029" t="s">
        <v>5507</v>
      </c>
      <c r="B4029" s="8">
        <v>2.3745388502449036</v>
      </c>
      <c r="C4029" s="8">
        <v>1.8964744361487611</v>
      </c>
      <c r="D4029" s="8">
        <v>6.6661213511570051E-3</v>
      </c>
      <c r="E4029" s="8">
        <v>2.6406136815145406E-2</v>
      </c>
    </row>
    <row r="4030" spans="1:5" x14ac:dyDescent="0.25">
      <c r="A4030" t="s">
        <v>5508</v>
      </c>
      <c r="B4030" s="8">
        <v>2.3737071147366784</v>
      </c>
      <c r="C4030" s="8">
        <v>3.6276701377126201</v>
      </c>
      <c r="D4030" s="8">
        <v>1.4041358897742386E-3</v>
      </c>
      <c r="E4030" s="8">
        <v>8.3347873108594022E-3</v>
      </c>
    </row>
    <row r="4031" spans="1:5" x14ac:dyDescent="0.25">
      <c r="A4031" t="s">
        <v>5509</v>
      </c>
      <c r="B4031" s="8">
        <v>2.3727289118350368</v>
      </c>
      <c r="C4031" s="8">
        <v>7.1072675364924747</v>
      </c>
      <c r="D4031" s="8">
        <v>5.4502829985324491E-4</v>
      </c>
      <c r="E4031" s="8">
        <v>4.1652139533852241E-3</v>
      </c>
    </row>
    <row r="4032" spans="1:5" x14ac:dyDescent="0.25">
      <c r="A4032" t="s">
        <v>5510</v>
      </c>
      <c r="B4032" s="8">
        <v>2.3715021707005182</v>
      </c>
      <c r="C4032" s="8">
        <v>6.0780033361757377</v>
      </c>
      <c r="D4032" s="8">
        <v>6.2402854675739641E-4</v>
      </c>
      <c r="E4032" s="8">
        <v>4.5913257068474801E-3</v>
      </c>
    </row>
    <row r="4033" spans="1:5" x14ac:dyDescent="0.25">
      <c r="A4033" t="s">
        <v>5511</v>
      </c>
      <c r="B4033" s="8">
        <v>2.371243708104962</v>
      </c>
      <c r="C4033" s="8">
        <v>1.7384535202171059</v>
      </c>
      <c r="D4033" s="8">
        <v>8.2348495054529163E-3</v>
      </c>
      <c r="E4033" s="8">
        <v>3.0947852336132477E-2</v>
      </c>
    </row>
    <row r="4034" spans="1:5" x14ac:dyDescent="0.25">
      <c r="A4034" t="s">
        <v>5512</v>
      </c>
      <c r="B4034" s="8">
        <v>-2.3708623983716293</v>
      </c>
      <c r="C4034" s="8">
        <v>4.8317810100528105</v>
      </c>
      <c r="D4034" s="8">
        <v>1.5156074216771629E-2</v>
      </c>
      <c r="E4034" s="8">
        <v>4.8581108918335565E-2</v>
      </c>
    </row>
    <row r="4035" spans="1:5" x14ac:dyDescent="0.25">
      <c r="A4035" t="s">
        <v>5513</v>
      </c>
      <c r="B4035" s="8">
        <v>-2.37057638572271</v>
      </c>
      <c r="C4035" s="8">
        <v>4.833273773532083</v>
      </c>
      <c r="D4035" s="8">
        <v>1.5271260014931303E-2</v>
      </c>
      <c r="E4035" s="8">
        <v>4.8874766892329204E-2</v>
      </c>
    </row>
    <row r="4036" spans="1:5" x14ac:dyDescent="0.25">
      <c r="A4036" t="s">
        <v>5514</v>
      </c>
      <c r="B4036" s="8">
        <v>2.3691732019264258</v>
      </c>
      <c r="C4036" s="8">
        <v>7.3538562406056753</v>
      </c>
      <c r="D4036" s="8">
        <v>5.4578938708461444E-4</v>
      </c>
      <c r="E4036" s="8">
        <v>4.1652139533852241E-3</v>
      </c>
    </row>
    <row r="4037" spans="1:5" x14ac:dyDescent="0.25">
      <c r="A4037" t="s">
        <v>5515</v>
      </c>
      <c r="B4037" s="8">
        <v>-2.3688494286745518</v>
      </c>
      <c r="C4037" s="8">
        <v>6.3185447406457218</v>
      </c>
      <c r="D4037" s="8">
        <v>7.1703256981929054E-3</v>
      </c>
      <c r="E4037" s="8">
        <v>2.7870944612633057E-2</v>
      </c>
    </row>
    <row r="4038" spans="1:5" x14ac:dyDescent="0.25">
      <c r="A4038" t="s">
        <v>1963</v>
      </c>
      <c r="B4038" s="8">
        <v>2.3654953198718984</v>
      </c>
      <c r="C4038" s="8">
        <v>8.9297101574197608</v>
      </c>
      <c r="D4038" s="8">
        <v>5.1335512537999746E-4</v>
      </c>
      <c r="E4038" s="8">
        <v>4.0122974096743584E-3</v>
      </c>
    </row>
    <row r="4039" spans="1:5" x14ac:dyDescent="0.25">
      <c r="A4039" t="s">
        <v>5516</v>
      </c>
      <c r="B4039" s="8">
        <v>2.3654645937676602</v>
      </c>
      <c r="C4039" s="8">
        <v>7.0109199063809564</v>
      </c>
      <c r="D4039" s="8">
        <v>5.7137666884566165E-4</v>
      </c>
      <c r="E4039" s="8">
        <v>4.2946457646949416E-3</v>
      </c>
    </row>
    <row r="4040" spans="1:5" x14ac:dyDescent="0.25">
      <c r="A4040" t="s">
        <v>5517</v>
      </c>
      <c r="B4040" s="8">
        <v>-2.3646940869685524</v>
      </c>
      <c r="C4040" s="8">
        <v>6.4032894801132203</v>
      </c>
      <c r="D4040" s="8">
        <v>6.9916662169543014E-3</v>
      </c>
      <c r="E4040" s="8">
        <v>2.7363461276187204E-2</v>
      </c>
    </row>
    <row r="4041" spans="1:5" x14ac:dyDescent="0.25">
      <c r="A4041" t="s">
        <v>5518</v>
      </c>
      <c r="B4041" s="8">
        <v>-2.3642036528573454</v>
      </c>
      <c r="C4041" s="8">
        <v>5.0707019743436668</v>
      </c>
      <c r="D4041" s="8">
        <v>1.3371323427617236E-2</v>
      </c>
      <c r="E4041" s="8">
        <v>4.4338905238390812E-2</v>
      </c>
    </row>
    <row r="4042" spans="1:5" x14ac:dyDescent="0.25">
      <c r="A4042" t="s">
        <v>5519</v>
      </c>
      <c r="B4042" s="8">
        <v>2.3630546294128809</v>
      </c>
      <c r="C4042" s="8">
        <v>3.636439748546882</v>
      </c>
      <c r="D4042" s="8">
        <v>1.4809368826695982E-3</v>
      </c>
      <c r="E4042" s="8">
        <v>8.6496249155197363E-3</v>
      </c>
    </row>
    <row r="4043" spans="1:5" x14ac:dyDescent="0.25">
      <c r="A4043" t="s">
        <v>1317</v>
      </c>
      <c r="B4043" s="8">
        <v>2.3627863644876355</v>
      </c>
      <c r="C4043" s="8">
        <v>4.3963651444679304</v>
      </c>
      <c r="D4043" s="8">
        <v>1.0310260133886593E-3</v>
      </c>
      <c r="E4043" s="8">
        <v>6.6448985605341918E-3</v>
      </c>
    </row>
    <row r="4044" spans="1:5" x14ac:dyDescent="0.25">
      <c r="A4044" t="s">
        <v>5520</v>
      </c>
      <c r="B4044" s="8">
        <v>-2.3619062109615214</v>
      </c>
      <c r="C4044" s="8">
        <v>5.7601959897340196</v>
      </c>
      <c r="D4044" s="8">
        <v>9.1832874753212685E-3</v>
      </c>
      <c r="E4044" s="8">
        <v>3.348059141341695E-2</v>
      </c>
    </row>
    <row r="4045" spans="1:5" x14ac:dyDescent="0.25">
      <c r="A4045" t="s">
        <v>5521</v>
      </c>
      <c r="B4045" s="8">
        <v>-2.3616631337379088</v>
      </c>
      <c r="C4045" s="8">
        <v>5.6178438048584027</v>
      </c>
      <c r="D4045" s="8">
        <v>9.6566961741612299E-3</v>
      </c>
      <c r="E4045" s="8">
        <v>3.4658083153258183E-2</v>
      </c>
    </row>
    <row r="4046" spans="1:5" x14ac:dyDescent="0.25">
      <c r="A4046" t="s">
        <v>1491</v>
      </c>
      <c r="B4046" s="8">
        <v>-2.3614501887299997</v>
      </c>
      <c r="C4046" s="8">
        <v>6.0084311621238529</v>
      </c>
      <c r="D4046" s="8">
        <v>8.2834321543299207E-3</v>
      </c>
      <c r="E4046" s="8">
        <v>3.1090182127733249E-2</v>
      </c>
    </row>
    <row r="4047" spans="1:5" x14ac:dyDescent="0.25">
      <c r="A4047" t="s">
        <v>5522</v>
      </c>
      <c r="B4047" s="8">
        <v>2.3600669262194467</v>
      </c>
      <c r="C4047" s="8">
        <v>1.7492371633991919</v>
      </c>
      <c r="D4047" s="8">
        <v>8.2348495054529163E-3</v>
      </c>
      <c r="E4047" s="8">
        <v>3.0947852336132477E-2</v>
      </c>
    </row>
    <row r="4048" spans="1:5" x14ac:dyDescent="0.25">
      <c r="A4048" t="s">
        <v>5523</v>
      </c>
      <c r="B4048" s="8">
        <v>2.3595646656796365</v>
      </c>
      <c r="C4048" s="8">
        <v>1.58119589188419</v>
      </c>
      <c r="D4048" s="8">
        <v>1.0602028216252057E-2</v>
      </c>
      <c r="E4048" s="8">
        <v>3.7087933846874512E-2</v>
      </c>
    </row>
    <row r="4049" spans="1:5" x14ac:dyDescent="0.25">
      <c r="A4049" t="s">
        <v>5524</v>
      </c>
      <c r="B4049" s="8">
        <v>-2.3593695307908962</v>
      </c>
      <c r="C4049" s="8">
        <v>6.0057091431881835</v>
      </c>
      <c r="D4049" s="8">
        <v>8.3389512269677109E-3</v>
      </c>
      <c r="E4049" s="8">
        <v>3.1224424516818318E-2</v>
      </c>
    </row>
    <row r="4050" spans="1:5" x14ac:dyDescent="0.25">
      <c r="A4050" t="s">
        <v>5525</v>
      </c>
      <c r="B4050" s="8">
        <v>-2.3593616347909632</v>
      </c>
      <c r="C4050" s="8">
        <v>6.1145859377844856</v>
      </c>
      <c r="D4050" s="8">
        <v>7.9053342934306565E-3</v>
      </c>
      <c r="E4050" s="8">
        <v>3.0059738521051232E-2</v>
      </c>
    </row>
    <row r="4051" spans="1:5" x14ac:dyDescent="0.25">
      <c r="A4051" t="s">
        <v>1812</v>
      </c>
      <c r="B4051" s="8">
        <v>2.3592835420612319</v>
      </c>
      <c r="C4051" s="8">
        <v>13.091593613907895</v>
      </c>
      <c r="D4051" s="8">
        <v>5.1115366050684299E-4</v>
      </c>
      <c r="E4051" s="8">
        <v>4.0037151800303939E-3</v>
      </c>
    </row>
    <row r="4052" spans="1:5" x14ac:dyDescent="0.25">
      <c r="A4052" t="s">
        <v>5526</v>
      </c>
      <c r="B4052" s="8">
        <v>-2.3547585001387832</v>
      </c>
      <c r="C4052" s="8">
        <v>5.065152583049592</v>
      </c>
      <c r="D4052" s="8">
        <v>1.3807905193069762E-2</v>
      </c>
      <c r="E4052" s="8">
        <v>4.5538179786733829E-2</v>
      </c>
    </row>
    <row r="4053" spans="1:5" x14ac:dyDescent="0.25">
      <c r="A4053" t="s">
        <v>5527</v>
      </c>
      <c r="B4053" s="8">
        <v>2.3546056224758338</v>
      </c>
      <c r="C4053" s="8">
        <v>4.0634016037000276</v>
      </c>
      <c r="D4053" s="8">
        <v>1.2296371620761758E-3</v>
      </c>
      <c r="E4053" s="8">
        <v>7.6138881272924978E-3</v>
      </c>
    </row>
    <row r="4054" spans="1:5" x14ac:dyDescent="0.25">
      <c r="A4054" t="s">
        <v>5528</v>
      </c>
      <c r="B4054" s="8">
        <v>-2.3531321906027327</v>
      </c>
      <c r="C4054" s="8">
        <v>6.7684055851847296</v>
      </c>
      <c r="D4054" s="8">
        <v>6.426644552870466E-3</v>
      </c>
      <c r="E4054" s="8">
        <v>2.5738498631446453E-2</v>
      </c>
    </row>
    <row r="4055" spans="1:5" x14ac:dyDescent="0.25">
      <c r="A4055" t="s">
        <v>5529</v>
      </c>
      <c r="B4055" s="8">
        <v>-2.3525996899686108</v>
      </c>
      <c r="C4055" s="8">
        <v>5.2691633626918115</v>
      </c>
      <c r="D4055" s="8">
        <v>1.1893715251223111E-2</v>
      </c>
      <c r="E4055" s="8">
        <v>4.0608182346801275E-2</v>
      </c>
    </row>
    <row r="4056" spans="1:5" x14ac:dyDescent="0.25">
      <c r="A4056" t="s">
        <v>5530</v>
      </c>
      <c r="B4056" s="8">
        <v>-2.3524316888437382</v>
      </c>
      <c r="C4056" s="8">
        <v>5.752079752895467</v>
      </c>
      <c r="D4056" s="8">
        <v>9.4806691779994959E-3</v>
      </c>
      <c r="E4056" s="8">
        <v>3.4107409452848222E-2</v>
      </c>
    </row>
    <row r="4057" spans="1:5" x14ac:dyDescent="0.25">
      <c r="A4057" t="s">
        <v>5531</v>
      </c>
      <c r="B4057" s="8">
        <v>2.3520834981584575</v>
      </c>
      <c r="C4057" s="8">
        <v>4.9222051430843878</v>
      </c>
      <c r="D4057" s="8">
        <v>9.0291233222333377E-4</v>
      </c>
      <c r="E4057" s="8">
        <v>6.0642617260016039E-3</v>
      </c>
    </row>
    <row r="4058" spans="1:5" x14ac:dyDescent="0.25">
      <c r="A4058" t="s">
        <v>1144</v>
      </c>
      <c r="B4058" s="8">
        <v>2.3485653749781652</v>
      </c>
      <c r="C4058" s="8">
        <v>6.0869257728438786</v>
      </c>
      <c r="D4058" s="8">
        <v>7.0592706542886737E-4</v>
      </c>
      <c r="E4058" s="8">
        <v>4.9979636232363811E-3</v>
      </c>
    </row>
    <row r="4059" spans="1:5" x14ac:dyDescent="0.25">
      <c r="A4059" t="s">
        <v>5532</v>
      </c>
      <c r="B4059" s="8">
        <v>2.3479544927713745</v>
      </c>
      <c r="C4059" s="8">
        <v>5.8955531590099186</v>
      </c>
      <c r="D4059" s="8">
        <v>7.3080183219881409E-4</v>
      </c>
      <c r="E4059" s="8">
        <v>5.1389814886306142E-3</v>
      </c>
    </row>
    <row r="4060" spans="1:5" x14ac:dyDescent="0.25">
      <c r="A4060" t="s">
        <v>5533</v>
      </c>
      <c r="B4060" s="8">
        <v>2.3447807784474142</v>
      </c>
      <c r="C4060" s="8">
        <v>1.3939041114515009</v>
      </c>
      <c r="D4060" s="8">
        <v>1.3149621092431568E-2</v>
      </c>
      <c r="E4060" s="8">
        <v>4.4046526779494985E-2</v>
      </c>
    </row>
    <row r="4061" spans="1:5" x14ac:dyDescent="0.25">
      <c r="A4061" t="s">
        <v>5534</v>
      </c>
      <c r="B4061" s="8">
        <v>2.3446350600436077</v>
      </c>
      <c r="C4061" s="8">
        <v>6.2466337751350398</v>
      </c>
      <c r="D4061" s="8">
        <v>7.0257327457046257E-4</v>
      </c>
      <c r="E4061" s="8">
        <v>4.9812776946203804E-3</v>
      </c>
    </row>
    <row r="4062" spans="1:5" x14ac:dyDescent="0.25">
      <c r="A4062" t="s">
        <v>5535</v>
      </c>
      <c r="B4062" s="8">
        <v>-2.3442873643589195</v>
      </c>
      <c r="C4062" s="8">
        <v>5.4424587967526969</v>
      </c>
      <c r="D4062" s="8">
        <v>1.1250020515931941E-2</v>
      </c>
      <c r="E4062" s="8">
        <v>3.8858352634040028E-2</v>
      </c>
    </row>
    <row r="4063" spans="1:5" x14ac:dyDescent="0.25">
      <c r="A4063" t="s">
        <v>1794</v>
      </c>
      <c r="B4063" s="8">
        <v>2.3439614842709959</v>
      </c>
      <c r="C4063" s="8">
        <v>5.5537343856895669</v>
      </c>
      <c r="D4063" s="8">
        <v>7.9418280829195165E-4</v>
      </c>
      <c r="E4063" s="8">
        <v>5.4913381061614357E-3</v>
      </c>
    </row>
    <row r="4064" spans="1:5" x14ac:dyDescent="0.25">
      <c r="A4064" t="s">
        <v>5536</v>
      </c>
      <c r="B4064" s="8">
        <v>2.3436456108832875</v>
      </c>
      <c r="C4064" s="8">
        <v>1.9239774562447725</v>
      </c>
      <c r="D4064" s="8">
        <v>7.024991754314455E-3</v>
      </c>
      <c r="E4064" s="8">
        <v>2.7467869160053879E-2</v>
      </c>
    </row>
    <row r="4065" spans="1:5" x14ac:dyDescent="0.25">
      <c r="A4065" t="s">
        <v>5537</v>
      </c>
      <c r="B4065" s="8">
        <v>2.3426105638910495</v>
      </c>
      <c r="C4065" s="8">
        <v>3.3961236428347648</v>
      </c>
      <c r="D4065" s="8">
        <v>1.8620290651377405E-3</v>
      </c>
      <c r="E4065" s="8">
        <v>1.0204306047335361E-2</v>
      </c>
    </row>
    <row r="4066" spans="1:5" x14ac:dyDescent="0.25">
      <c r="A4066" t="s">
        <v>5538</v>
      </c>
      <c r="B4066" s="8">
        <v>2.341513294129105</v>
      </c>
      <c r="C4066" s="8">
        <v>6.3154064634418203</v>
      </c>
      <c r="D4066" s="8">
        <v>7.0551551073617296E-4</v>
      </c>
      <c r="E4066" s="8">
        <v>4.9974876148486157E-3</v>
      </c>
    </row>
    <row r="4067" spans="1:5" x14ac:dyDescent="0.25">
      <c r="A4067" t="s">
        <v>5539</v>
      </c>
      <c r="B4067" s="8">
        <v>2.3412389673822847</v>
      </c>
      <c r="C4067" s="8">
        <v>8.2593567112434343</v>
      </c>
      <c r="D4067" s="8">
        <v>5.9712133833545757E-4</v>
      </c>
      <c r="E4067" s="8">
        <v>4.4353072436016687E-3</v>
      </c>
    </row>
    <row r="4068" spans="1:5" x14ac:dyDescent="0.25">
      <c r="A4068" t="s">
        <v>5540</v>
      </c>
      <c r="B4068" s="8">
        <v>2.3406703236594715</v>
      </c>
      <c r="C4068" s="8">
        <v>5.7922653173599352</v>
      </c>
      <c r="D4068" s="8">
        <v>7.7799811685293511E-4</v>
      </c>
      <c r="E4068" s="8">
        <v>5.4105724331593198E-3</v>
      </c>
    </row>
    <row r="4069" spans="1:5" x14ac:dyDescent="0.25">
      <c r="A4069" t="s">
        <v>5541</v>
      </c>
      <c r="B4069" s="8">
        <v>2.3382845770166196</v>
      </c>
      <c r="C4069" s="8">
        <v>8.4822171200042114</v>
      </c>
      <c r="D4069" s="8">
        <v>6.0222394271943413E-4</v>
      </c>
      <c r="E4069" s="8">
        <v>4.46408493597031E-3</v>
      </c>
    </row>
    <row r="4070" spans="1:5" x14ac:dyDescent="0.25">
      <c r="A4070" t="s">
        <v>5542</v>
      </c>
      <c r="B4070" s="8">
        <v>2.3340459328846723</v>
      </c>
      <c r="C4070" s="8">
        <v>6.7617122553865769</v>
      </c>
      <c r="D4070" s="8">
        <v>6.9466640703476519E-4</v>
      </c>
      <c r="E4070" s="8">
        <v>4.9471973658992063E-3</v>
      </c>
    </row>
    <row r="4071" spans="1:5" x14ac:dyDescent="0.25">
      <c r="A4071" t="s">
        <v>5543</v>
      </c>
      <c r="B4071" s="8">
        <v>2.3334389508811775</v>
      </c>
      <c r="C4071" s="8">
        <v>3.1777787524720535</v>
      </c>
      <c r="D4071" s="8">
        <v>2.3195119123781728E-3</v>
      </c>
      <c r="E4071" s="8">
        <v>1.2006203957295578E-2</v>
      </c>
    </row>
    <row r="4072" spans="1:5" x14ac:dyDescent="0.25">
      <c r="A4072" t="s">
        <v>5544</v>
      </c>
      <c r="B4072" s="8">
        <v>-2.3282006482730373</v>
      </c>
      <c r="C4072" s="8">
        <v>5.587797148978316</v>
      </c>
      <c r="D4072" s="8">
        <v>1.0741137382906952E-2</v>
      </c>
      <c r="E4072" s="8">
        <v>3.7511277183713068E-2</v>
      </c>
    </row>
    <row r="4073" spans="1:5" x14ac:dyDescent="0.25">
      <c r="A4073" t="s">
        <v>5545</v>
      </c>
      <c r="B4073" s="8">
        <v>-2.3258215490367622</v>
      </c>
      <c r="C4073" s="8">
        <v>5.2472704683830393</v>
      </c>
      <c r="D4073" s="8">
        <v>1.2942228252582939E-2</v>
      </c>
      <c r="E4073" s="8">
        <v>4.3512508885334443E-2</v>
      </c>
    </row>
    <row r="4074" spans="1:5" x14ac:dyDescent="0.25">
      <c r="A4074" t="s">
        <v>5546</v>
      </c>
      <c r="B4074" s="8">
        <v>-2.3233679146479278</v>
      </c>
      <c r="C4074" s="8">
        <v>5.2421486494026484</v>
      </c>
      <c r="D4074" s="8">
        <v>1.3015821567772336E-2</v>
      </c>
      <c r="E4074" s="8">
        <v>4.3668893720445606E-2</v>
      </c>
    </row>
    <row r="4075" spans="1:5" x14ac:dyDescent="0.25">
      <c r="A4075" t="s">
        <v>1847</v>
      </c>
      <c r="B4075" s="8">
        <v>2.3223080347142826</v>
      </c>
      <c r="C4075" s="8">
        <v>6.3442883979759337</v>
      </c>
      <c r="D4075" s="8">
        <v>7.8244711826263354E-4</v>
      </c>
      <c r="E4075" s="8">
        <v>5.4389068364290531E-3</v>
      </c>
    </row>
    <row r="4076" spans="1:5" x14ac:dyDescent="0.25">
      <c r="A4076" t="s">
        <v>5547</v>
      </c>
      <c r="B4076" s="8">
        <v>-2.3209032438586377</v>
      </c>
      <c r="C4076" s="8">
        <v>5.852402997714111</v>
      </c>
      <c r="D4076" s="8">
        <v>9.7349594370032023E-3</v>
      </c>
      <c r="E4076" s="8">
        <v>3.4878598190240549E-2</v>
      </c>
    </row>
    <row r="4077" spans="1:5" x14ac:dyDescent="0.25">
      <c r="A4077" t="s">
        <v>5548</v>
      </c>
      <c r="B4077" s="8">
        <v>2.3203129585537057</v>
      </c>
      <c r="C4077" s="8">
        <v>6.9424017447889703</v>
      </c>
      <c r="D4077" s="8">
        <v>7.2705206746775171E-4</v>
      </c>
      <c r="E4077" s="8">
        <v>5.1150914722379783E-3</v>
      </c>
    </row>
    <row r="4078" spans="1:5" x14ac:dyDescent="0.25">
      <c r="A4078" t="s">
        <v>5549</v>
      </c>
      <c r="B4078" s="8">
        <v>2.3201084617261016</v>
      </c>
      <c r="C4078" s="8">
        <v>5.1680082432406103</v>
      </c>
      <c r="D4078" s="8">
        <v>9.7960403958693987E-4</v>
      </c>
      <c r="E4078" s="8">
        <v>6.4363843506404913E-3</v>
      </c>
    </row>
    <row r="4079" spans="1:5" x14ac:dyDescent="0.25">
      <c r="A4079" t="s">
        <v>5550</v>
      </c>
      <c r="B4079" s="8">
        <v>-2.3197577167481143</v>
      </c>
      <c r="C4079" s="8">
        <v>6.1792053413644945</v>
      </c>
      <c r="D4079" s="8">
        <v>8.5284765284227102E-3</v>
      </c>
      <c r="E4079" s="8">
        <v>3.1609373936038618E-2</v>
      </c>
    </row>
    <row r="4080" spans="1:5" x14ac:dyDescent="0.25">
      <c r="A4080" t="s">
        <v>5551</v>
      </c>
      <c r="B4080" s="8">
        <v>2.3196106035325008</v>
      </c>
      <c r="C4080" s="8">
        <v>3.1877988881443966</v>
      </c>
      <c r="D4080" s="8">
        <v>2.4732035029788029E-3</v>
      </c>
      <c r="E4080" s="8">
        <v>1.2590696472197245E-2</v>
      </c>
    </row>
    <row r="4081" spans="1:5" x14ac:dyDescent="0.25">
      <c r="A4081" t="s">
        <v>5552</v>
      </c>
      <c r="B4081" s="8">
        <v>-2.3185141608020805</v>
      </c>
      <c r="C4081" s="8">
        <v>6.8022683364954366</v>
      </c>
      <c r="D4081" s="8">
        <v>7.1651392604561029E-3</v>
      </c>
      <c r="E4081" s="8">
        <v>2.78582457075435E-2</v>
      </c>
    </row>
    <row r="4082" spans="1:5" x14ac:dyDescent="0.25">
      <c r="A4082" t="s">
        <v>5553</v>
      </c>
      <c r="B4082" s="8">
        <v>-2.31612216225315</v>
      </c>
      <c r="C4082" s="8">
        <v>5.8479118280867439</v>
      </c>
      <c r="D4082" s="8">
        <v>9.8804340126847582E-3</v>
      </c>
      <c r="E4082" s="8">
        <v>3.5243209451979993E-2</v>
      </c>
    </row>
    <row r="4083" spans="1:5" x14ac:dyDescent="0.25">
      <c r="A4083" t="s">
        <v>5554</v>
      </c>
      <c r="B4083" s="8">
        <v>-2.3156375468255628</v>
      </c>
      <c r="C4083" s="8">
        <v>5.2362493390683715</v>
      </c>
      <c r="D4083" s="8">
        <v>1.331503918596182E-2</v>
      </c>
      <c r="E4083" s="8">
        <v>4.4249893686012599E-2</v>
      </c>
    </row>
    <row r="4084" spans="1:5" x14ac:dyDescent="0.25">
      <c r="A4084" t="s">
        <v>5555</v>
      </c>
      <c r="B4084" s="8">
        <v>2.3152630366038092</v>
      </c>
      <c r="C4084" s="8">
        <v>3.1973157378287071</v>
      </c>
      <c r="D4084" s="8">
        <v>2.4732035029788029E-3</v>
      </c>
      <c r="E4084" s="8">
        <v>1.2590696472197245E-2</v>
      </c>
    </row>
    <row r="4085" spans="1:5" x14ac:dyDescent="0.25">
      <c r="A4085" t="s">
        <v>5556</v>
      </c>
      <c r="B4085" s="8">
        <v>2.314496001735884</v>
      </c>
      <c r="C4085" s="8">
        <v>10.720856919926137</v>
      </c>
      <c r="D4085" s="8">
        <v>6.5384682888226114E-4</v>
      </c>
      <c r="E4085" s="8">
        <v>4.7260621884447898E-3</v>
      </c>
    </row>
    <row r="4086" spans="1:5" x14ac:dyDescent="0.25">
      <c r="A4086" t="s">
        <v>5557</v>
      </c>
      <c r="B4086" s="8">
        <v>2.3087419164706393</v>
      </c>
      <c r="C4086" s="8">
        <v>3.7862561200630651</v>
      </c>
      <c r="D4086" s="8">
        <v>1.7670639630554437E-3</v>
      </c>
      <c r="E4086" s="8">
        <v>9.8002164156617156E-3</v>
      </c>
    </row>
    <row r="4087" spans="1:5" x14ac:dyDescent="0.25">
      <c r="A4087" t="s">
        <v>5558</v>
      </c>
      <c r="B4087" s="8">
        <v>2.3079521326572499</v>
      </c>
      <c r="C4087" s="8">
        <v>5.9259311968108488</v>
      </c>
      <c r="D4087" s="8">
        <v>8.9971868567046006E-4</v>
      </c>
      <c r="E4087" s="8">
        <v>6.0499995536056773E-3</v>
      </c>
    </row>
    <row r="4088" spans="1:5" x14ac:dyDescent="0.25">
      <c r="A4088" t="s">
        <v>5559</v>
      </c>
      <c r="B4088" s="8">
        <v>2.3075322753726386</v>
      </c>
      <c r="C4088" s="8">
        <v>5.100991622173118</v>
      </c>
      <c r="D4088" s="8">
        <v>1.0773122298865594E-3</v>
      </c>
      <c r="E4088" s="8">
        <v>6.882090538984826E-3</v>
      </c>
    </row>
    <row r="4089" spans="1:5" x14ac:dyDescent="0.25">
      <c r="A4089" t="s">
        <v>5560</v>
      </c>
      <c r="B4089" s="8">
        <v>2.3066244729594709</v>
      </c>
      <c r="C4089" s="8">
        <v>6.6172009479015026</v>
      </c>
      <c r="D4089" s="8">
        <v>8.0988780011301276E-4</v>
      </c>
      <c r="E4089" s="8">
        <v>5.5767708060291922E-3</v>
      </c>
    </row>
    <row r="4090" spans="1:5" x14ac:dyDescent="0.25">
      <c r="A4090" t="s">
        <v>5561</v>
      </c>
      <c r="B4090" s="8">
        <v>2.3054209890684163</v>
      </c>
      <c r="C4090" s="8">
        <v>9.7443003119881801</v>
      </c>
      <c r="D4090" s="8">
        <v>6.931813367166131E-4</v>
      </c>
      <c r="E4090" s="8">
        <v>4.9414704917018284E-3</v>
      </c>
    </row>
    <row r="4091" spans="1:5" x14ac:dyDescent="0.25">
      <c r="A4091" t="s">
        <v>5562</v>
      </c>
      <c r="B4091" s="8">
        <v>-2.3041073052189103</v>
      </c>
      <c r="C4091" s="8">
        <v>6.0662076437231107</v>
      </c>
      <c r="D4091" s="8">
        <v>9.4243308850508762E-3</v>
      </c>
      <c r="E4091" s="8">
        <v>3.3940410892725349E-2</v>
      </c>
    </row>
    <row r="4092" spans="1:5" x14ac:dyDescent="0.25">
      <c r="A4092" t="s">
        <v>5563</v>
      </c>
      <c r="B4092" s="8">
        <v>-2.3010610494616528</v>
      </c>
      <c r="C4092" s="8">
        <v>6.3482685626762176</v>
      </c>
      <c r="D4092" s="8">
        <v>8.6080107077088752E-3</v>
      </c>
      <c r="E4092" s="8">
        <v>3.1863470393187099E-2</v>
      </c>
    </row>
    <row r="4093" spans="1:5" x14ac:dyDescent="0.25">
      <c r="A4093" t="s">
        <v>5564</v>
      </c>
      <c r="B4093" s="8">
        <v>2.3002398191035511</v>
      </c>
      <c r="C4093" s="8">
        <v>2.0973906047573108</v>
      </c>
      <c r="D4093" s="8">
        <v>6.8670375284641556E-3</v>
      </c>
      <c r="E4093" s="8">
        <v>2.7028011403988389E-2</v>
      </c>
    </row>
    <row r="4094" spans="1:5" x14ac:dyDescent="0.25">
      <c r="A4094" t="s">
        <v>5565</v>
      </c>
      <c r="B4094" s="8">
        <v>-2.2987710752555754</v>
      </c>
      <c r="C4094" s="8">
        <v>6.9067905241954195</v>
      </c>
      <c r="D4094" s="8">
        <v>7.3578389104726714E-3</v>
      </c>
      <c r="E4094" s="8">
        <v>2.8470187669048345E-2</v>
      </c>
    </row>
    <row r="4095" spans="1:5" x14ac:dyDescent="0.25">
      <c r="A4095" t="s">
        <v>5566</v>
      </c>
      <c r="B4095" s="8">
        <v>-2.2974718010690509</v>
      </c>
      <c r="C4095" s="8">
        <v>5.5581480557545921</v>
      </c>
      <c r="D4095" s="8">
        <v>1.1806076334263671E-2</v>
      </c>
      <c r="E4095" s="8">
        <v>4.039032367400195E-2</v>
      </c>
    </row>
    <row r="4096" spans="1:5" x14ac:dyDescent="0.25">
      <c r="A4096" t="s">
        <v>5567</v>
      </c>
      <c r="B4096" s="8">
        <v>2.2964464190974301</v>
      </c>
      <c r="C4096" s="8">
        <v>4.5445381441536865</v>
      </c>
      <c r="D4096" s="8">
        <v>1.3379559313181893E-3</v>
      </c>
      <c r="E4096" s="8">
        <v>8.0711107178521192E-3</v>
      </c>
    </row>
    <row r="4097" spans="1:5" x14ac:dyDescent="0.25">
      <c r="A4097" t="s">
        <v>5568</v>
      </c>
      <c r="B4097" s="8">
        <v>-2.2961208290116204</v>
      </c>
      <c r="C4097" s="8">
        <v>5.2201342405835973</v>
      </c>
      <c r="D4097" s="8">
        <v>1.4179461301533266E-2</v>
      </c>
      <c r="E4097" s="8">
        <v>4.6257743612149661E-2</v>
      </c>
    </row>
    <row r="4098" spans="1:5" x14ac:dyDescent="0.25">
      <c r="A4098" t="s">
        <v>5569</v>
      </c>
      <c r="B4098" s="8">
        <v>2.2940379800793211</v>
      </c>
      <c r="C4098" s="8">
        <v>6.2311509758295358</v>
      </c>
      <c r="D4098" s="8">
        <v>9.1238572859031909E-4</v>
      </c>
      <c r="E4098" s="8">
        <v>6.1084143160699753E-3</v>
      </c>
    </row>
    <row r="4099" spans="1:5" x14ac:dyDescent="0.25">
      <c r="A4099" t="s">
        <v>5570</v>
      </c>
      <c r="B4099" s="8">
        <v>2.2926317817304267</v>
      </c>
      <c r="C4099" s="8">
        <v>2.0988893569721898</v>
      </c>
      <c r="D4099" s="8">
        <v>6.8670375284641556E-3</v>
      </c>
      <c r="E4099" s="8">
        <v>2.7028011403988389E-2</v>
      </c>
    </row>
    <row r="4100" spans="1:5" x14ac:dyDescent="0.25">
      <c r="A4100" t="s">
        <v>5571</v>
      </c>
      <c r="B4100" s="8">
        <v>2.292015730199549</v>
      </c>
      <c r="C4100" s="8">
        <v>8.8193751188393197</v>
      </c>
      <c r="D4100" s="8">
        <v>7.5771448105588018E-4</v>
      </c>
      <c r="E4100" s="8">
        <v>5.2948810679080624E-3</v>
      </c>
    </row>
    <row r="4101" spans="1:5" x14ac:dyDescent="0.25">
      <c r="A4101" t="s">
        <v>5572</v>
      </c>
      <c r="B4101" s="8">
        <v>-2.2910665070523701</v>
      </c>
      <c r="C4101" s="8">
        <v>6.2517204385719607</v>
      </c>
      <c r="D4101" s="8">
        <v>9.0000724160644672E-3</v>
      </c>
      <c r="E4101" s="8">
        <v>3.2878693945824232E-2</v>
      </c>
    </row>
    <row r="4102" spans="1:5" x14ac:dyDescent="0.25">
      <c r="A4102" t="s">
        <v>5573</v>
      </c>
      <c r="B4102" s="8">
        <v>2.2906357026058215</v>
      </c>
      <c r="C4102" s="8">
        <v>3.0557287545605147</v>
      </c>
      <c r="D4102" s="8">
        <v>3.1745579105489901E-3</v>
      </c>
      <c r="E4102" s="8">
        <v>1.5092546991245188E-2</v>
      </c>
    </row>
    <row r="4103" spans="1:5" x14ac:dyDescent="0.25">
      <c r="A4103" t="s">
        <v>5574</v>
      </c>
      <c r="B4103" s="8">
        <v>2.2887396454372637</v>
      </c>
      <c r="C4103" s="8">
        <v>3.0640493906267205</v>
      </c>
      <c r="D4103" s="8">
        <v>3.1745579105489901E-3</v>
      </c>
      <c r="E4103" s="8">
        <v>1.5092546991245188E-2</v>
      </c>
    </row>
    <row r="4104" spans="1:5" x14ac:dyDescent="0.25">
      <c r="A4104" t="s">
        <v>5575</v>
      </c>
      <c r="B4104" s="8">
        <v>-2.2878294877265888</v>
      </c>
      <c r="C4104" s="8">
        <v>5.3936373034766074</v>
      </c>
      <c r="D4104" s="8">
        <v>1.347617840171373E-2</v>
      </c>
      <c r="E4104" s="8">
        <v>4.4625428547221783E-2</v>
      </c>
    </row>
    <row r="4105" spans="1:5" x14ac:dyDescent="0.25">
      <c r="A4105" t="s">
        <v>5576</v>
      </c>
      <c r="B4105" s="8">
        <v>2.2872433333724609</v>
      </c>
      <c r="C4105" s="8">
        <v>3.7983927480548414</v>
      </c>
      <c r="D4105" s="8">
        <v>1.9893193761482742E-3</v>
      </c>
      <c r="E4105" s="8">
        <v>1.0701623953082303E-2</v>
      </c>
    </row>
    <row r="4106" spans="1:5" x14ac:dyDescent="0.25">
      <c r="A4106" t="s">
        <v>5577</v>
      </c>
      <c r="B4106" s="8">
        <v>-2.2866804365023303</v>
      </c>
      <c r="C4106" s="8">
        <v>5.2089640460516824</v>
      </c>
      <c r="D4106" s="8">
        <v>1.4593554469692021E-2</v>
      </c>
      <c r="E4106" s="8">
        <v>4.753385313579668E-2</v>
      </c>
    </row>
    <row r="4107" spans="1:5" x14ac:dyDescent="0.25">
      <c r="A4107" t="s">
        <v>5578</v>
      </c>
      <c r="B4107" s="8">
        <v>2.2851258330477315</v>
      </c>
      <c r="C4107" s="8">
        <v>5.5976097176408341</v>
      </c>
      <c r="D4107" s="8">
        <v>1.0678551587631213E-3</v>
      </c>
      <c r="E4107" s="8">
        <v>6.833708013354472E-3</v>
      </c>
    </row>
    <row r="4108" spans="1:5" x14ac:dyDescent="0.25">
      <c r="A4108" t="s">
        <v>5579</v>
      </c>
      <c r="B4108" s="8">
        <v>-2.2844770334190909</v>
      </c>
      <c r="C4108" s="8">
        <v>6.0486919647907857</v>
      </c>
      <c r="D4108" s="8">
        <v>1.0046316799987413E-2</v>
      </c>
      <c r="E4108" s="8">
        <v>3.5633490233386439E-2</v>
      </c>
    </row>
    <row r="4109" spans="1:5" x14ac:dyDescent="0.25">
      <c r="A4109" t="s">
        <v>5580</v>
      </c>
      <c r="B4109" s="8">
        <v>-2.2823696956244954</v>
      </c>
      <c r="C4109" s="8">
        <v>6.1464736101424062</v>
      </c>
      <c r="D4109" s="8">
        <v>9.602873627311272E-3</v>
      </c>
      <c r="E4109" s="8">
        <v>3.4499036590791038E-2</v>
      </c>
    </row>
    <row r="4110" spans="1:5" x14ac:dyDescent="0.25">
      <c r="A4110" t="s">
        <v>634</v>
      </c>
      <c r="B4110" s="8">
        <v>2.2766650807529767</v>
      </c>
      <c r="C4110" s="8">
        <v>3.8075035160200135</v>
      </c>
      <c r="D4110" s="8">
        <v>1.9893193761482742E-3</v>
      </c>
      <c r="E4110" s="8">
        <v>1.0701623953082303E-2</v>
      </c>
    </row>
    <row r="4111" spans="1:5" x14ac:dyDescent="0.25">
      <c r="A4111" t="s">
        <v>5581</v>
      </c>
      <c r="B4111" s="8">
        <v>2.2756086899025734</v>
      </c>
      <c r="C4111" s="8">
        <v>6.1663044133324521</v>
      </c>
      <c r="D4111" s="8">
        <v>1.0095370542945398E-3</v>
      </c>
      <c r="E4111" s="8">
        <v>6.558827576558169E-3</v>
      </c>
    </row>
    <row r="4112" spans="1:5" x14ac:dyDescent="0.25">
      <c r="A4112" t="s">
        <v>5582</v>
      </c>
      <c r="B4112" s="8">
        <v>-2.2755417380338532</v>
      </c>
      <c r="C4112" s="8">
        <v>6.5621258458061149</v>
      </c>
      <c r="D4112" s="8">
        <v>8.691323585148238E-3</v>
      </c>
      <c r="E4112" s="8">
        <v>3.2133886440471965E-2</v>
      </c>
    </row>
    <row r="4113" spans="1:5" x14ac:dyDescent="0.25">
      <c r="A4113" t="s">
        <v>1939</v>
      </c>
      <c r="B4113" s="8">
        <v>2.2748178870637314</v>
      </c>
      <c r="C4113" s="8">
        <v>6.9366090185790137</v>
      </c>
      <c r="D4113" s="8">
        <v>9.2081815360724358E-4</v>
      </c>
      <c r="E4113" s="8">
        <v>6.1475412518194727E-3</v>
      </c>
    </row>
    <row r="4114" spans="1:5" x14ac:dyDescent="0.25">
      <c r="A4114" t="s">
        <v>1326</v>
      </c>
      <c r="B4114" s="8">
        <v>-2.2735948165527149</v>
      </c>
      <c r="C4114" s="8">
        <v>5.3791023707474706</v>
      </c>
      <c r="D4114" s="8">
        <v>1.4037206658141059E-2</v>
      </c>
      <c r="E4114" s="8">
        <v>4.6094121591913874E-2</v>
      </c>
    </row>
    <row r="4115" spans="1:5" x14ac:dyDescent="0.25">
      <c r="A4115" t="s">
        <v>1250</v>
      </c>
      <c r="B4115" s="8">
        <v>-2.272956391693953</v>
      </c>
      <c r="C4115" s="8">
        <v>5.5367603125050344</v>
      </c>
      <c r="D4115" s="8">
        <v>1.2699249142951874E-2</v>
      </c>
      <c r="E4115" s="8">
        <v>4.2784796207243153E-2</v>
      </c>
    </row>
    <row r="4116" spans="1:5" x14ac:dyDescent="0.25">
      <c r="A4116" t="s">
        <v>5583</v>
      </c>
      <c r="B4116" s="8">
        <v>-2.2724351338541604</v>
      </c>
      <c r="C4116" s="8">
        <v>5.8108535885364265</v>
      </c>
      <c r="D4116" s="8">
        <v>1.1351425785728012E-2</v>
      </c>
      <c r="E4116" s="8">
        <v>3.915270766493735E-2</v>
      </c>
    </row>
    <row r="4117" spans="1:5" x14ac:dyDescent="0.25">
      <c r="A4117" t="s">
        <v>5584</v>
      </c>
      <c r="B4117" s="8">
        <v>2.2714359778362629</v>
      </c>
      <c r="C4117" s="8">
        <v>1.6504320018407987</v>
      </c>
      <c r="D4117" s="8">
        <v>1.1767498664893912E-2</v>
      </c>
      <c r="E4117" s="8">
        <v>4.0357626564808659E-2</v>
      </c>
    </row>
    <row r="4118" spans="1:5" x14ac:dyDescent="0.25">
      <c r="A4118" t="s">
        <v>5585</v>
      </c>
      <c r="B4118" s="8">
        <v>-2.270646658039559</v>
      </c>
      <c r="C4118" s="8">
        <v>6.037634214199139</v>
      </c>
      <c r="D4118" s="8">
        <v>1.0475913440094256E-2</v>
      </c>
      <c r="E4118" s="8">
        <v>3.6800542780730167E-2</v>
      </c>
    </row>
    <row r="4119" spans="1:5" x14ac:dyDescent="0.25">
      <c r="A4119" t="s">
        <v>5586</v>
      </c>
      <c r="B4119" s="8">
        <v>-2.2680386944779305</v>
      </c>
      <c r="C4119" s="8">
        <v>5.924580425737032</v>
      </c>
      <c r="D4119" s="8">
        <v>1.082593198492145E-2</v>
      </c>
      <c r="E4119" s="8">
        <v>3.778013388534502E-2</v>
      </c>
    </row>
    <row r="4120" spans="1:5" x14ac:dyDescent="0.25">
      <c r="A4120" t="s">
        <v>5587</v>
      </c>
      <c r="B4120" s="8">
        <v>2.2669448760036821</v>
      </c>
      <c r="C4120" s="8">
        <v>1.8374523674014498</v>
      </c>
      <c r="D4120" s="8">
        <v>1.030980008042854E-2</v>
      </c>
      <c r="E4120" s="8">
        <v>3.6319294731084535E-2</v>
      </c>
    </row>
    <row r="4121" spans="1:5" x14ac:dyDescent="0.25">
      <c r="A4121" t="s">
        <v>5588</v>
      </c>
      <c r="B4121" s="8">
        <v>2.2651095553642917</v>
      </c>
      <c r="C4121" s="8">
        <v>10.149404152087476</v>
      </c>
      <c r="D4121" s="8">
        <v>8.5004079737728241E-4</v>
      </c>
      <c r="E4121" s="8">
        <v>5.7976936715854683E-3</v>
      </c>
    </row>
    <row r="4122" spans="1:5" x14ac:dyDescent="0.25">
      <c r="A4122" t="s">
        <v>5589</v>
      </c>
      <c r="B4122" s="8">
        <v>2.2650358069650092</v>
      </c>
      <c r="C4122" s="8">
        <v>6.3986229381799538</v>
      </c>
      <c r="D4122" s="8">
        <v>1.030723414952021E-3</v>
      </c>
      <c r="E4122" s="8">
        <v>6.6448985605341918E-3</v>
      </c>
    </row>
    <row r="4123" spans="1:5" x14ac:dyDescent="0.25">
      <c r="A4123" t="s">
        <v>5590</v>
      </c>
      <c r="B4123" s="8">
        <v>-2.2649560989826134</v>
      </c>
      <c r="C4123" s="8">
        <v>5.5309817941965198</v>
      </c>
      <c r="D4123" s="8">
        <v>1.3054016356098049E-2</v>
      </c>
      <c r="E4123" s="8">
        <v>4.3776800691406444E-2</v>
      </c>
    </row>
    <row r="4124" spans="1:5" x14ac:dyDescent="0.25">
      <c r="A4124" t="s">
        <v>5591</v>
      </c>
      <c r="B4124" s="8">
        <v>-2.2643724140772661</v>
      </c>
      <c r="C4124" s="8">
        <v>8.0892358909348765</v>
      </c>
      <c r="D4124" s="8">
        <v>6.7818379457733318E-3</v>
      </c>
      <c r="E4124" s="8">
        <v>2.6749844564188233E-2</v>
      </c>
    </row>
    <row r="4125" spans="1:5" x14ac:dyDescent="0.25">
      <c r="A4125" t="s">
        <v>5592</v>
      </c>
      <c r="B4125" s="8">
        <v>-2.263889681519998</v>
      </c>
      <c r="C4125" s="8">
        <v>5.8037502115510149</v>
      </c>
      <c r="D4125" s="8">
        <v>1.1657230645256245E-2</v>
      </c>
      <c r="E4125" s="8">
        <v>4.0036215235506191E-2</v>
      </c>
    </row>
    <row r="4126" spans="1:5" x14ac:dyDescent="0.25">
      <c r="A4126" t="s">
        <v>5593</v>
      </c>
      <c r="B4126" s="8">
        <v>2.2636805363017816</v>
      </c>
      <c r="C4126" s="8">
        <v>6.0683954793763073</v>
      </c>
      <c r="D4126" s="8">
        <v>1.096758983468127E-3</v>
      </c>
      <c r="E4126" s="8">
        <v>6.9603672435751621E-3</v>
      </c>
    </row>
    <row r="4127" spans="1:5" x14ac:dyDescent="0.25">
      <c r="A4127" t="s">
        <v>5594</v>
      </c>
      <c r="B4127" s="8">
        <v>2.2626576998788606</v>
      </c>
      <c r="C4127" s="8">
        <v>6.2782070673841535</v>
      </c>
      <c r="D4127" s="8">
        <v>1.0619675388009156E-3</v>
      </c>
      <c r="E4127" s="8">
        <v>6.8079887687014402E-3</v>
      </c>
    </row>
    <row r="4128" spans="1:5" x14ac:dyDescent="0.25">
      <c r="A4128" t="s">
        <v>1774</v>
      </c>
      <c r="B4128" s="8">
        <v>2.2613080158061329</v>
      </c>
      <c r="C4128" s="8">
        <v>3.2326973949489499</v>
      </c>
      <c r="D4128" s="8">
        <v>3.0745548371049346E-3</v>
      </c>
      <c r="E4128" s="8">
        <v>1.4824825343949492E-2</v>
      </c>
    </row>
    <row r="4129" spans="1:5" x14ac:dyDescent="0.25">
      <c r="A4129" t="s">
        <v>5595</v>
      </c>
      <c r="B4129" s="8">
        <v>-2.2590837472682224</v>
      </c>
      <c r="C4129" s="8">
        <v>7.4757427905035403</v>
      </c>
      <c r="D4129" s="8">
        <v>7.406682750322734E-3</v>
      </c>
      <c r="E4129" s="8">
        <v>2.8628653379010428E-2</v>
      </c>
    </row>
    <row r="4130" spans="1:5" x14ac:dyDescent="0.25">
      <c r="A4130" t="s">
        <v>5596</v>
      </c>
      <c r="B4130" s="8">
        <v>-2.2577368496296311</v>
      </c>
      <c r="C4130" s="8">
        <v>6.9253528623880394</v>
      </c>
      <c r="D4130" s="8">
        <v>8.2446137584200555E-3</v>
      </c>
      <c r="E4130" s="8">
        <v>3.0976527074736908E-2</v>
      </c>
    </row>
    <row r="4131" spans="1:5" x14ac:dyDescent="0.25">
      <c r="A4131" t="s">
        <v>5597</v>
      </c>
      <c r="B4131" s="8">
        <v>-2.2575984168522574</v>
      </c>
      <c r="C4131" s="8">
        <v>6.7495130547414011</v>
      </c>
      <c r="D4131" s="8">
        <v>8.5876419171625629E-3</v>
      </c>
      <c r="E4131" s="8">
        <v>3.1796182343290166E-2</v>
      </c>
    </row>
    <row r="4132" spans="1:5" x14ac:dyDescent="0.25">
      <c r="A4132" t="s">
        <v>5598</v>
      </c>
      <c r="B4132" s="8">
        <v>2.256557486744911</v>
      </c>
      <c r="C4132" s="8">
        <v>3.0766555633212334</v>
      </c>
      <c r="D4132" s="8">
        <v>3.5030323810907073E-3</v>
      </c>
      <c r="E4132" s="8">
        <v>1.6217866660016116E-2</v>
      </c>
    </row>
    <row r="4133" spans="1:5" x14ac:dyDescent="0.25">
      <c r="A4133" t="s">
        <v>5599</v>
      </c>
      <c r="B4133" s="8">
        <v>-2.2563130138318912</v>
      </c>
      <c r="C4133" s="8">
        <v>5.7968676245056896</v>
      </c>
      <c r="D4133" s="8">
        <v>1.1926899632708194E-2</v>
      </c>
      <c r="E4133" s="8">
        <v>4.0683201238337657E-2</v>
      </c>
    </row>
    <row r="4134" spans="1:5" x14ac:dyDescent="0.25">
      <c r="A4134" t="s">
        <v>5600</v>
      </c>
      <c r="B4134" s="8">
        <v>2.2535131971881386</v>
      </c>
      <c r="C4134" s="8">
        <v>1.6628915920295682</v>
      </c>
      <c r="D4134" s="8">
        <v>1.3363090709920124E-2</v>
      </c>
      <c r="E4134" s="8">
        <v>4.4331862528864154E-2</v>
      </c>
    </row>
    <row r="4135" spans="1:5" x14ac:dyDescent="0.25">
      <c r="A4135" t="s">
        <v>5601</v>
      </c>
      <c r="B4135" s="8">
        <v>2.2524789168694519</v>
      </c>
      <c r="C4135" s="8">
        <v>3.7077108877273282</v>
      </c>
      <c r="D4135" s="8">
        <v>2.4499964922216483E-3</v>
      </c>
      <c r="E4135" s="8">
        <v>1.2490076954023535E-2</v>
      </c>
    </row>
    <row r="4136" spans="1:5" x14ac:dyDescent="0.25">
      <c r="A4136" t="s">
        <v>5602</v>
      </c>
      <c r="B4136" s="8">
        <v>-2.2515104984851413</v>
      </c>
      <c r="C4136" s="8">
        <v>6.3877887142645413</v>
      </c>
      <c r="D4136" s="8">
        <v>9.7318602541839484E-3</v>
      </c>
      <c r="E4136" s="8">
        <v>3.487610363684588E-2</v>
      </c>
    </row>
    <row r="4137" spans="1:5" x14ac:dyDescent="0.25">
      <c r="A4137" t="s">
        <v>5603</v>
      </c>
      <c r="B4137" s="8">
        <v>2.2505366629263905</v>
      </c>
      <c r="C4137" s="8">
        <v>6.4249436827613513</v>
      </c>
      <c r="D4137" s="8">
        <v>1.1093099642273704E-3</v>
      </c>
      <c r="E4137" s="8">
        <v>7.0246617891780343E-3</v>
      </c>
    </row>
    <row r="4138" spans="1:5" x14ac:dyDescent="0.25">
      <c r="A4138" t="s">
        <v>5604</v>
      </c>
      <c r="B4138" s="8">
        <v>2.2504541065720036</v>
      </c>
      <c r="C4138" s="8">
        <v>8.1707183275829003</v>
      </c>
      <c r="D4138" s="8">
        <v>9.5996174846362946E-4</v>
      </c>
      <c r="E4138" s="8">
        <v>6.3388920915382705E-3</v>
      </c>
    </row>
    <row r="4139" spans="1:5" x14ac:dyDescent="0.25">
      <c r="A4139" t="s">
        <v>5605</v>
      </c>
      <c r="B4139" s="8">
        <v>-2.249558065838031</v>
      </c>
      <c r="C4139" s="8">
        <v>5.7895214759424212</v>
      </c>
      <c r="D4139" s="8">
        <v>1.2203759130248217E-2</v>
      </c>
      <c r="E4139" s="8">
        <v>4.1520243791941538E-2</v>
      </c>
    </row>
    <row r="4140" spans="1:5" x14ac:dyDescent="0.25">
      <c r="A4140" t="s">
        <v>5606</v>
      </c>
      <c r="B4140" s="8">
        <v>2.2483407486750826</v>
      </c>
      <c r="C4140" s="8">
        <v>4.6054289334599625</v>
      </c>
      <c r="D4140" s="8">
        <v>1.6867346414799588E-3</v>
      </c>
      <c r="E4140" s="8">
        <v>9.4888630180000478E-3</v>
      </c>
    </row>
    <row r="4141" spans="1:5" x14ac:dyDescent="0.25">
      <c r="A4141" t="s">
        <v>1716</v>
      </c>
      <c r="B4141" s="8">
        <v>2.2471941652775471</v>
      </c>
      <c r="C4141" s="8">
        <v>5.5594521927199692</v>
      </c>
      <c r="D4141" s="8">
        <v>1.299357463082989E-3</v>
      </c>
      <c r="E4141" s="8">
        <v>7.9205687606831165E-3</v>
      </c>
    </row>
    <row r="4142" spans="1:5" x14ac:dyDescent="0.25">
      <c r="A4142" t="s">
        <v>1278</v>
      </c>
      <c r="B4142" s="8">
        <v>2.2442221259520365</v>
      </c>
      <c r="C4142" s="8">
        <v>6.6223319295064798</v>
      </c>
      <c r="D4142" s="8">
        <v>1.1066819313721745E-3</v>
      </c>
      <c r="E4142" s="8">
        <v>7.0110788092255525E-3</v>
      </c>
    </row>
    <row r="4143" spans="1:5" x14ac:dyDescent="0.25">
      <c r="A4143" t="s">
        <v>5607</v>
      </c>
      <c r="B4143" s="8">
        <v>2.2441592651836895</v>
      </c>
      <c r="C4143" s="8">
        <v>4.7709840612856755</v>
      </c>
      <c r="D4143" s="8">
        <v>1.6138556780514249E-3</v>
      </c>
      <c r="E4143" s="8">
        <v>9.2037333246516237E-3</v>
      </c>
    </row>
    <row r="4144" spans="1:5" x14ac:dyDescent="0.25">
      <c r="A4144" t="s">
        <v>5608</v>
      </c>
      <c r="B4144" s="8">
        <v>-2.2414759267362085</v>
      </c>
      <c r="C4144" s="8">
        <v>10.375846287706638</v>
      </c>
      <c r="D4144" s="8">
        <v>6.4363753570728689E-3</v>
      </c>
      <c r="E4144" s="8">
        <v>2.5767111776847981E-2</v>
      </c>
    </row>
    <row r="4145" spans="1:5" x14ac:dyDescent="0.25">
      <c r="A4145" t="s">
        <v>5609</v>
      </c>
      <c r="B4145" s="8">
        <v>-2.2406967920484346</v>
      </c>
      <c r="C4145" s="8">
        <v>8.6842773239924522</v>
      </c>
      <c r="D4145" s="8">
        <v>6.8950478275745207E-3</v>
      </c>
      <c r="E4145" s="8">
        <v>2.7086928213993045E-2</v>
      </c>
    </row>
    <row r="4146" spans="1:5" x14ac:dyDescent="0.25">
      <c r="A4146" t="s">
        <v>5610</v>
      </c>
      <c r="B4146" s="8">
        <v>2.2401295712012792</v>
      </c>
      <c r="C4146" s="8">
        <v>1.6802211499237227</v>
      </c>
      <c r="D4146" s="8">
        <v>1.3363090709920124E-2</v>
      </c>
      <c r="E4146" s="8">
        <v>4.4331862528864154E-2</v>
      </c>
    </row>
    <row r="4147" spans="1:5" x14ac:dyDescent="0.25">
      <c r="A4147" t="s">
        <v>5611</v>
      </c>
      <c r="B4147" s="8">
        <v>-2.2393578890404977</v>
      </c>
      <c r="C4147" s="8">
        <v>5.6527006659208565</v>
      </c>
      <c r="D4147" s="8">
        <v>1.303870237181674E-2</v>
      </c>
      <c r="E4147" s="8">
        <v>4.3735550317667703E-2</v>
      </c>
    </row>
    <row r="4148" spans="1:5" x14ac:dyDescent="0.25">
      <c r="A4148" t="s">
        <v>756</v>
      </c>
      <c r="B4148" s="8">
        <v>-2.2390634438854549</v>
      </c>
      <c r="C4148" s="8">
        <v>6.0093797024105049</v>
      </c>
      <c r="D4148" s="8">
        <v>1.1588321461364589E-2</v>
      </c>
      <c r="E4148" s="8">
        <v>3.982782327498121E-2</v>
      </c>
    </row>
    <row r="4149" spans="1:5" x14ac:dyDescent="0.25">
      <c r="A4149" t="s">
        <v>5612</v>
      </c>
      <c r="B4149" s="8">
        <v>2.2384890144294127</v>
      </c>
      <c r="C4149" s="8">
        <v>4.7117053542312943</v>
      </c>
      <c r="D4149" s="8">
        <v>1.6601183266761017E-3</v>
      </c>
      <c r="E4149" s="8">
        <v>9.3974092797881985E-3</v>
      </c>
    </row>
    <row r="4150" spans="1:5" x14ac:dyDescent="0.25">
      <c r="A4150" t="s">
        <v>5613</v>
      </c>
      <c r="B4150" s="8">
        <v>2.2352124545769416</v>
      </c>
      <c r="C4150" s="8">
        <v>5.7893639218206028</v>
      </c>
      <c r="D4150" s="8">
        <v>1.3091360572009525E-3</v>
      </c>
      <c r="E4150" s="8">
        <v>7.9727025035159702E-3</v>
      </c>
    </row>
    <row r="4151" spans="1:5" x14ac:dyDescent="0.25">
      <c r="A4151" t="s">
        <v>5614</v>
      </c>
      <c r="B4151" s="8">
        <v>-2.2342972778924919</v>
      </c>
      <c r="C4151" s="8">
        <v>6.4505264317781243</v>
      </c>
      <c r="D4151" s="8">
        <v>9.9829995774445238E-3</v>
      </c>
      <c r="E4151" s="8">
        <v>3.5434887715096557E-2</v>
      </c>
    </row>
    <row r="4152" spans="1:5" x14ac:dyDescent="0.25">
      <c r="A4152" t="s">
        <v>5615</v>
      </c>
      <c r="B4152" s="8">
        <v>2.2322788875128636</v>
      </c>
      <c r="C4152" s="8">
        <v>3.1812949480177841</v>
      </c>
      <c r="D4152" s="8">
        <v>3.591052041167859E-3</v>
      </c>
      <c r="E4152" s="8">
        <v>1.6535700928144135E-2</v>
      </c>
    </row>
    <row r="4153" spans="1:5" x14ac:dyDescent="0.25">
      <c r="A4153" t="s">
        <v>5616</v>
      </c>
      <c r="B4153" s="8">
        <v>2.232181458162489</v>
      </c>
      <c r="C4153" s="8">
        <v>3.2556973120199859</v>
      </c>
      <c r="D4153" s="8">
        <v>3.3618642294823212E-3</v>
      </c>
      <c r="E4153" s="8">
        <v>1.5734955635829221E-2</v>
      </c>
    </row>
    <row r="4154" spans="1:5" x14ac:dyDescent="0.25">
      <c r="A4154" t="s">
        <v>1098</v>
      </c>
      <c r="B4154" s="8">
        <v>2.2312554442782018</v>
      </c>
      <c r="C4154" s="8">
        <v>5.620734208021279</v>
      </c>
      <c r="D4154" s="8">
        <v>1.3874633138087713E-3</v>
      </c>
      <c r="E4154" s="8">
        <v>8.2700790704807008E-3</v>
      </c>
    </row>
    <row r="4155" spans="1:5" x14ac:dyDescent="0.25">
      <c r="A4155" t="s">
        <v>5617</v>
      </c>
      <c r="B4155" s="8">
        <v>-2.2299704387456258</v>
      </c>
      <c r="C4155" s="8">
        <v>6.2850205838191</v>
      </c>
      <c r="D4155" s="8">
        <v>1.0542319982951343E-2</v>
      </c>
      <c r="E4155" s="8">
        <v>3.6923559901678525E-2</v>
      </c>
    </row>
    <row r="4156" spans="1:5" x14ac:dyDescent="0.25">
      <c r="A4156" t="s">
        <v>5618</v>
      </c>
      <c r="B4156" s="8">
        <v>2.2292361436195409</v>
      </c>
      <c r="C4156" s="8">
        <v>2.0004041119291953</v>
      </c>
      <c r="D4156" s="8">
        <v>9.6667532702643284E-3</v>
      </c>
      <c r="E4156" s="8">
        <v>3.4685601227346471E-2</v>
      </c>
    </row>
    <row r="4157" spans="1:5" x14ac:dyDescent="0.25">
      <c r="A4157" t="s">
        <v>5619</v>
      </c>
      <c r="B4157" s="8">
        <v>-2.2287095178322014</v>
      </c>
      <c r="C4157" s="8">
        <v>6.0004900848780744</v>
      </c>
      <c r="D4157" s="8">
        <v>1.1975689543538039E-2</v>
      </c>
      <c r="E4157" s="8">
        <v>4.0825498233080897E-2</v>
      </c>
    </row>
    <row r="4158" spans="1:5" x14ac:dyDescent="0.25">
      <c r="A4158" t="s">
        <v>1297</v>
      </c>
      <c r="B4158" s="8">
        <v>2.2285947859787871</v>
      </c>
      <c r="C4158" s="8">
        <v>9.1656256414185666</v>
      </c>
      <c r="D4158" s="8">
        <v>1.0411003054799472E-3</v>
      </c>
      <c r="E4158" s="8">
        <v>6.697929890840405E-3</v>
      </c>
    </row>
    <row r="4159" spans="1:5" x14ac:dyDescent="0.25">
      <c r="A4159" t="s">
        <v>5620</v>
      </c>
      <c r="B4159" s="8">
        <v>2.2275080278642285</v>
      </c>
      <c r="C4159" s="8">
        <v>4.04518246455845</v>
      </c>
      <c r="D4159" s="8">
        <v>2.323757885730587E-3</v>
      </c>
      <c r="E4159" s="8">
        <v>1.201960867907831E-2</v>
      </c>
    </row>
    <row r="4160" spans="1:5" x14ac:dyDescent="0.25">
      <c r="A4160" t="s">
        <v>5621</v>
      </c>
      <c r="B4160" s="8">
        <v>2.2274383614770752</v>
      </c>
      <c r="C4160" s="8">
        <v>5.5106526442555372</v>
      </c>
      <c r="D4160" s="8">
        <v>1.4448036405400216E-3</v>
      </c>
      <c r="E4160" s="8">
        <v>8.5105032624991361E-3</v>
      </c>
    </row>
    <row r="4161" spans="1:5" x14ac:dyDescent="0.25">
      <c r="A4161" t="s">
        <v>5622</v>
      </c>
      <c r="B4161" s="8">
        <v>2.2260713788956559</v>
      </c>
      <c r="C4161" s="8">
        <v>2.2741518346070992</v>
      </c>
      <c r="D4161" s="8">
        <v>7.7200969669538868E-3</v>
      </c>
      <c r="E4161" s="8">
        <v>2.951777855067669E-2</v>
      </c>
    </row>
    <row r="4162" spans="1:5" x14ac:dyDescent="0.25">
      <c r="A4162" t="s">
        <v>1769</v>
      </c>
      <c r="B4162" s="8">
        <v>2.2254520929993582</v>
      </c>
      <c r="C4162" s="8">
        <v>7.6966800268282798</v>
      </c>
      <c r="D4162" s="8">
        <v>1.1176325468908049E-3</v>
      </c>
      <c r="E4162" s="8">
        <v>7.0681127605983192E-3</v>
      </c>
    </row>
    <row r="4163" spans="1:5" x14ac:dyDescent="0.25">
      <c r="A4163" t="s">
        <v>5623</v>
      </c>
      <c r="B4163" s="8">
        <v>-2.2245699575119273</v>
      </c>
      <c r="C4163" s="8">
        <v>5.4972072142676005</v>
      </c>
      <c r="D4163" s="8">
        <v>1.4798020564762544E-2</v>
      </c>
      <c r="E4163" s="8">
        <v>4.8081144051256672E-2</v>
      </c>
    </row>
    <row r="4164" spans="1:5" x14ac:dyDescent="0.25">
      <c r="A4164" t="s">
        <v>5624</v>
      </c>
      <c r="B4164" s="8">
        <v>2.2235293346561877</v>
      </c>
      <c r="C4164" s="8">
        <v>4.8134093400331386</v>
      </c>
      <c r="D4164" s="8">
        <v>1.7697772590857146E-3</v>
      </c>
      <c r="E4164" s="8">
        <v>9.8115153316921545E-3</v>
      </c>
    </row>
    <row r="4165" spans="1:5" x14ac:dyDescent="0.25">
      <c r="A4165" t="s">
        <v>5625</v>
      </c>
      <c r="B4165" s="8">
        <v>-2.2231400936938925</v>
      </c>
      <c r="C4165" s="8">
        <v>6.2790223044680928</v>
      </c>
      <c r="D4165" s="8">
        <v>1.0773068777511377E-2</v>
      </c>
      <c r="E4165" s="8">
        <v>3.7613740735338012E-2</v>
      </c>
    </row>
    <row r="4166" spans="1:5" x14ac:dyDescent="0.25">
      <c r="A4166" t="s">
        <v>5626</v>
      </c>
      <c r="B4166" s="8">
        <v>2.2230890224387894</v>
      </c>
      <c r="C4166" s="8">
        <v>5.8877240366262633</v>
      </c>
      <c r="D4166" s="8">
        <v>1.3637697429453497E-3</v>
      </c>
      <c r="E4166" s="8">
        <v>8.1522874996329507E-3</v>
      </c>
    </row>
    <row r="4167" spans="1:5" x14ac:dyDescent="0.25">
      <c r="A4167" t="s">
        <v>5627</v>
      </c>
      <c r="B4167" s="8">
        <v>-2.2208999148564632</v>
      </c>
      <c r="C4167" s="8">
        <v>6.0939849451386152</v>
      </c>
      <c r="D4167" s="8">
        <v>1.1698757748392921E-2</v>
      </c>
      <c r="E4167" s="8">
        <v>4.0159832062482227E-2</v>
      </c>
    </row>
    <row r="4168" spans="1:5" x14ac:dyDescent="0.25">
      <c r="A4168" t="s">
        <v>5628</v>
      </c>
      <c r="B4168" s="8">
        <v>2.2193902901307139</v>
      </c>
      <c r="C4168" s="8">
        <v>8.265844693075886</v>
      </c>
      <c r="D4168" s="8">
        <v>1.1216656928275512E-3</v>
      </c>
      <c r="E4168" s="8">
        <v>7.0843585142293638E-3</v>
      </c>
    </row>
    <row r="4169" spans="1:5" x14ac:dyDescent="0.25">
      <c r="A4169" t="s">
        <v>1576</v>
      </c>
      <c r="B4169" s="8">
        <v>-2.2192518473036889</v>
      </c>
      <c r="C4169" s="8">
        <v>6.5830468053947273</v>
      </c>
      <c r="D4169" s="8">
        <v>1.013097582110584E-2</v>
      </c>
      <c r="E4169" s="8">
        <v>3.5889915320363716E-2</v>
      </c>
    </row>
    <row r="4170" spans="1:5" x14ac:dyDescent="0.25">
      <c r="A4170" t="s">
        <v>5629</v>
      </c>
      <c r="B4170" s="8">
        <v>-2.2187656834305636</v>
      </c>
      <c r="C4170" s="8">
        <v>5.6332619973500941</v>
      </c>
      <c r="D4170" s="8">
        <v>1.3894687070194284E-2</v>
      </c>
      <c r="E4170" s="8">
        <v>4.5739961019913775E-2</v>
      </c>
    </row>
    <row r="4171" spans="1:5" x14ac:dyDescent="0.25">
      <c r="A4171" t="s">
        <v>1620</v>
      </c>
      <c r="B4171" s="8">
        <v>-2.2185542954252342</v>
      </c>
      <c r="C4171" s="8">
        <v>6.775645543025651</v>
      </c>
      <c r="D4171" s="8">
        <v>9.6928903641618942E-3</v>
      </c>
      <c r="E4171" s="8">
        <v>3.4762196873102481E-2</v>
      </c>
    </row>
    <row r="4172" spans="1:5" x14ac:dyDescent="0.25">
      <c r="A4172" t="s">
        <v>5630</v>
      </c>
      <c r="B4172" s="8">
        <v>2.2184988214548094</v>
      </c>
      <c r="C4172" s="8">
        <v>4.1462861802823356</v>
      </c>
      <c r="D4172" s="8">
        <v>2.3216176072089964E-3</v>
      </c>
      <c r="E4172" s="8">
        <v>1.2012819233879278E-2</v>
      </c>
    </row>
    <row r="4173" spans="1:5" x14ac:dyDescent="0.25">
      <c r="A4173" t="s">
        <v>5631</v>
      </c>
      <c r="B4173" s="8">
        <v>2.2183001711528787</v>
      </c>
      <c r="C4173" s="8">
        <v>4.9050384108532921</v>
      </c>
      <c r="D4173" s="8">
        <v>1.7603170309409332E-3</v>
      </c>
      <c r="E4173" s="8">
        <v>9.7927333794851305E-3</v>
      </c>
    </row>
    <row r="4174" spans="1:5" x14ac:dyDescent="0.25">
      <c r="A4174" t="s">
        <v>5632</v>
      </c>
      <c r="B4174" s="8">
        <v>2.2154403442559079</v>
      </c>
      <c r="C4174" s="8">
        <v>6.3532117664673473</v>
      </c>
      <c r="D4174" s="8">
        <v>1.3204704857387633E-3</v>
      </c>
      <c r="E4174" s="8">
        <v>7.9866610302722595E-3</v>
      </c>
    </row>
    <row r="4175" spans="1:5" x14ac:dyDescent="0.25">
      <c r="A4175" t="s">
        <v>5633</v>
      </c>
      <c r="B4175" s="8">
        <v>-2.2142546961870426</v>
      </c>
      <c r="C4175" s="8">
        <v>6.6462326612480691</v>
      </c>
      <c r="D4175" s="8">
        <v>1.0063268274672696E-2</v>
      </c>
      <c r="E4175" s="8">
        <v>3.5676178734391675E-2</v>
      </c>
    </row>
    <row r="4176" spans="1:5" x14ac:dyDescent="0.25">
      <c r="A4176" t="s">
        <v>5634</v>
      </c>
      <c r="B4176" s="8">
        <v>-2.2140414789134568</v>
      </c>
      <c r="C4176" s="8">
        <v>10.573335599017872</v>
      </c>
      <c r="D4176" s="8">
        <v>7.0101724573302538E-3</v>
      </c>
      <c r="E4176" s="8">
        <v>2.7417311518644922E-2</v>
      </c>
    </row>
    <row r="4177" spans="1:5" x14ac:dyDescent="0.25">
      <c r="A4177" t="s">
        <v>5635</v>
      </c>
      <c r="B4177" s="8">
        <v>2.213109334893169</v>
      </c>
      <c r="C4177" s="8">
        <v>3.6145013257961414</v>
      </c>
      <c r="D4177" s="8">
        <v>3.0818161911346413E-3</v>
      </c>
      <c r="E4177" s="8">
        <v>1.4850425032579077E-2</v>
      </c>
    </row>
    <row r="4178" spans="1:5" x14ac:dyDescent="0.25">
      <c r="A4178" t="s">
        <v>1819</v>
      </c>
      <c r="B4178" s="8">
        <v>2.2110639781645385</v>
      </c>
      <c r="C4178" s="8">
        <v>7.5104901086924265</v>
      </c>
      <c r="D4178" s="8">
        <v>1.2147299278396373E-3</v>
      </c>
      <c r="E4178" s="8">
        <v>7.5441121834251158E-3</v>
      </c>
    </row>
    <row r="4179" spans="1:5" x14ac:dyDescent="0.25">
      <c r="A4179" t="s">
        <v>5636</v>
      </c>
      <c r="B4179" s="8">
        <v>2.2101210628259351</v>
      </c>
      <c r="C4179" s="8">
        <v>8.4173387636881483</v>
      </c>
      <c r="D4179" s="8">
        <v>1.1682601812028912E-3</v>
      </c>
      <c r="E4179" s="8">
        <v>7.3155877801239005E-3</v>
      </c>
    </row>
    <row r="4180" spans="1:5" x14ac:dyDescent="0.25">
      <c r="A4180" t="s">
        <v>5637</v>
      </c>
      <c r="B4180" s="8">
        <v>-2.2082642759753131</v>
      </c>
      <c r="C4180" s="8">
        <v>7.088380591778801</v>
      </c>
      <c r="D4180" s="8">
        <v>9.2537975306633807E-3</v>
      </c>
      <c r="E4180" s="8">
        <v>3.3712253353425779E-2</v>
      </c>
    </row>
    <row r="4181" spans="1:5" x14ac:dyDescent="0.25">
      <c r="A4181" t="s">
        <v>5638</v>
      </c>
      <c r="B4181" s="8">
        <v>-2.207384039475909</v>
      </c>
      <c r="C4181" s="8">
        <v>5.8715860036465823</v>
      </c>
      <c r="D4181" s="8">
        <v>1.3111737073415284E-2</v>
      </c>
      <c r="E4181" s="8">
        <v>4.3939910386411783E-2</v>
      </c>
    </row>
    <row r="4182" spans="1:5" x14ac:dyDescent="0.25">
      <c r="A4182" t="s">
        <v>5639</v>
      </c>
      <c r="B4182" s="8">
        <v>2.2062737471092806</v>
      </c>
      <c r="C4182" s="8">
        <v>5.1257831129400317</v>
      </c>
      <c r="D4182" s="8">
        <v>1.7424504290529301E-3</v>
      </c>
      <c r="E4182" s="8">
        <v>9.71195296746322E-3</v>
      </c>
    </row>
    <row r="4183" spans="1:5" x14ac:dyDescent="0.25">
      <c r="A4183" t="s">
        <v>1380</v>
      </c>
      <c r="B4183" s="8">
        <v>2.2054324009503281</v>
      </c>
      <c r="C4183" s="8">
        <v>6.431975143566917</v>
      </c>
      <c r="D4183" s="8">
        <v>1.3934677674996515E-3</v>
      </c>
      <c r="E4183" s="8">
        <v>8.3024594324671349E-3</v>
      </c>
    </row>
    <row r="4184" spans="1:5" x14ac:dyDescent="0.25">
      <c r="A4184" t="s">
        <v>1813</v>
      </c>
      <c r="B4184" s="8">
        <v>2.2054219227521776</v>
      </c>
      <c r="C4184" s="8">
        <v>8.834620991470084</v>
      </c>
      <c r="D4184" s="8">
        <v>1.1803007991613031E-3</v>
      </c>
      <c r="E4184" s="8">
        <v>7.3840024995806691E-3</v>
      </c>
    </row>
    <row r="4185" spans="1:5" x14ac:dyDescent="0.25">
      <c r="A4185" t="s">
        <v>5640</v>
      </c>
      <c r="B4185" s="8">
        <v>2.204622979931723</v>
      </c>
      <c r="C4185" s="8">
        <v>9.5108538640301816</v>
      </c>
      <c r="D4185" s="8">
        <v>1.1683569294699738E-3</v>
      </c>
      <c r="E4185" s="8">
        <v>7.3155877801239005E-3</v>
      </c>
    </row>
    <row r="4186" spans="1:5" x14ac:dyDescent="0.25">
      <c r="A4186" t="s">
        <v>5641</v>
      </c>
      <c r="B4186" s="8">
        <v>2.2037145518043686</v>
      </c>
      <c r="C4186" s="8">
        <v>8.6547187236636756</v>
      </c>
      <c r="D4186" s="8">
        <v>1.1963831671814625E-3</v>
      </c>
      <c r="E4186" s="8">
        <v>7.4604460293367343E-3</v>
      </c>
    </row>
    <row r="4187" spans="1:5" x14ac:dyDescent="0.25">
      <c r="A4187" t="s">
        <v>5642</v>
      </c>
      <c r="B4187" s="8">
        <v>2.2032804639685271</v>
      </c>
      <c r="C4187" s="8">
        <v>5.5607339526480111</v>
      </c>
      <c r="D4187" s="8">
        <v>1.616745765506418E-3</v>
      </c>
      <c r="E4187" s="8">
        <v>9.2165938886724866E-3</v>
      </c>
    </row>
    <row r="4188" spans="1:5" x14ac:dyDescent="0.25">
      <c r="A4188" t="s">
        <v>5643</v>
      </c>
      <c r="B4188" s="8">
        <v>2.2026067637098006</v>
      </c>
      <c r="C4188" s="8">
        <v>7.3221165410235232</v>
      </c>
      <c r="D4188" s="8">
        <v>1.2814570801257968E-3</v>
      </c>
      <c r="E4188" s="8">
        <v>7.8180193614736503E-3</v>
      </c>
    </row>
    <row r="4189" spans="1:5" x14ac:dyDescent="0.25">
      <c r="A4189" t="s">
        <v>5644</v>
      </c>
      <c r="B4189" s="8">
        <v>-2.2018081313185509</v>
      </c>
      <c r="C4189" s="8">
        <v>5.7472524697330245</v>
      </c>
      <c r="D4189" s="8">
        <v>1.4138784525719995E-2</v>
      </c>
      <c r="E4189" s="8">
        <v>4.6145787858398922E-2</v>
      </c>
    </row>
    <row r="4190" spans="1:5" x14ac:dyDescent="0.25">
      <c r="A4190" t="s">
        <v>5645</v>
      </c>
      <c r="B4190" s="8">
        <v>2.2001370045492927</v>
      </c>
      <c r="C4190" s="8">
        <v>4.9706473945473668</v>
      </c>
      <c r="D4190" s="8">
        <v>1.8624229515909723E-3</v>
      </c>
      <c r="E4190" s="8">
        <v>1.0204306047335361E-2</v>
      </c>
    </row>
    <row r="4191" spans="1:5" x14ac:dyDescent="0.25">
      <c r="A4191" t="s">
        <v>5646</v>
      </c>
      <c r="B4191" s="8">
        <v>2.1997600904692072</v>
      </c>
      <c r="C4191" s="8">
        <v>2.8615921943088285</v>
      </c>
      <c r="D4191" s="8">
        <v>5.1662061375083333E-3</v>
      </c>
      <c r="E4191" s="8">
        <v>2.1702551629463371E-2</v>
      </c>
    </row>
    <row r="4192" spans="1:5" x14ac:dyDescent="0.25">
      <c r="A4192" t="s">
        <v>5647</v>
      </c>
      <c r="B4192" s="8">
        <v>2.1970259468302724</v>
      </c>
      <c r="C4192" s="8">
        <v>2.7552835083340339</v>
      </c>
      <c r="D4192" s="8">
        <v>5.9585387642609308E-3</v>
      </c>
      <c r="E4192" s="8">
        <v>2.4217094094322364E-2</v>
      </c>
    </row>
    <row r="4193" spans="1:5" x14ac:dyDescent="0.25">
      <c r="A4193" t="s">
        <v>5648</v>
      </c>
      <c r="B4193" s="8">
        <v>2.1965630695176603</v>
      </c>
      <c r="C4193" s="8">
        <v>4.4140553221027155</v>
      </c>
      <c r="D4193" s="8">
        <v>2.3133221214706452E-3</v>
      </c>
      <c r="E4193" s="8">
        <v>1.1978436414921493E-2</v>
      </c>
    </row>
    <row r="4194" spans="1:5" x14ac:dyDescent="0.25">
      <c r="A4194" t="s">
        <v>5649</v>
      </c>
      <c r="B4194" s="8">
        <v>2.1948752325627727</v>
      </c>
      <c r="C4194" s="8">
        <v>7.4342622531540785</v>
      </c>
      <c r="D4194" s="8">
        <v>1.321826172051184E-3</v>
      </c>
      <c r="E4194" s="8">
        <v>7.9870878689220996E-3</v>
      </c>
    </row>
    <row r="4195" spans="1:5" x14ac:dyDescent="0.25">
      <c r="A4195" t="s">
        <v>5650</v>
      </c>
      <c r="B4195" s="8">
        <v>-2.1941125264152435</v>
      </c>
      <c r="C4195" s="8">
        <v>9.6562349370400078</v>
      </c>
      <c r="D4195" s="8">
        <v>7.6458251758217228E-3</v>
      </c>
      <c r="E4195" s="8">
        <v>2.9255004362484131E-2</v>
      </c>
    </row>
    <row r="4196" spans="1:5" x14ac:dyDescent="0.25">
      <c r="A4196" t="s">
        <v>1463</v>
      </c>
      <c r="B4196" s="8">
        <v>2.193750542036478</v>
      </c>
      <c r="C4196" s="8">
        <v>8.4120527437306514</v>
      </c>
      <c r="D4196" s="8">
        <v>1.2676154598008364E-3</v>
      </c>
      <c r="E4196" s="8">
        <v>7.7866399413673501E-3</v>
      </c>
    </row>
    <row r="4197" spans="1:5" x14ac:dyDescent="0.25">
      <c r="A4197" t="s">
        <v>5651</v>
      </c>
      <c r="B4197" s="8">
        <v>2.1932247587503118</v>
      </c>
      <c r="C4197" s="8">
        <v>3.4944491843669416</v>
      </c>
      <c r="D4197" s="8">
        <v>3.6838894258575182E-3</v>
      </c>
      <c r="E4197" s="8">
        <v>1.6877516138540407E-2</v>
      </c>
    </row>
    <row r="4198" spans="1:5" x14ac:dyDescent="0.25">
      <c r="A4198" t="s">
        <v>5652</v>
      </c>
      <c r="B4198" s="8">
        <v>2.1926484535580313</v>
      </c>
      <c r="C4198" s="8">
        <v>2.1617281166209872</v>
      </c>
      <c r="D4198" s="8">
        <v>1.1085081352627235E-2</v>
      </c>
      <c r="E4198" s="8">
        <v>3.8563967102596283E-2</v>
      </c>
    </row>
    <row r="4199" spans="1:5" x14ac:dyDescent="0.25">
      <c r="A4199" t="s">
        <v>5653</v>
      </c>
      <c r="B4199" s="8">
        <v>-2.1908338987078508</v>
      </c>
      <c r="C4199" s="8">
        <v>5.7385237732565919</v>
      </c>
      <c r="D4199" s="8">
        <v>1.4647268034839251E-2</v>
      </c>
      <c r="E4199" s="8">
        <v>4.7687404274934252E-2</v>
      </c>
    </row>
    <row r="4200" spans="1:5" x14ac:dyDescent="0.25">
      <c r="A4200" t="s">
        <v>5654</v>
      </c>
      <c r="B4200" s="8">
        <v>2.1908142309059757</v>
      </c>
      <c r="C4200" s="8">
        <v>2.5546410975783291</v>
      </c>
      <c r="D4200" s="8">
        <v>6.7823775662265873E-3</v>
      </c>
      <c r="E4200" s="8">
        <v>2.6749844564188233E-2</v>
      </c>
    </row>
    <row r="4201" spans="1:5" x14ac:dyDescent="0.25">
      <c r="A4201" t="s">
        <v>5655</v>
      </c>
      <c r="B4201" s="8">
        <v>2.1905392047705488</v>
      </c>
      <c r="C4201" s="8">
        <v>7.4304022119680901</v>
      </c>
      <c r="D4201" s="8">
        <v>1.3528953358592519E-3</v>
      </c>
      <c r="E4201" s="8">
        <v>8.1510680384645831E-3</v>
      </c>
    </row>
    <row r="4202" spans="1:5" x14ac:dyDescent="0.25">
      <c r="A4202" t="s">
        <v>5656</v>
      </c>
      <c r="B4202" s="8">
        <v>-2.1895351648278396</v>
      </c>
      <c r="C4202" s="8">
        <v>5.8583116551299907</v>
      </c>
      <c r="D4202" s="8">
        <v>1.3791801242166075E-2</v>
      </c>
      <c r="E4202" s="8">
        <v>4.5504479024505211E-2</v>
      </c>
    </row>
    <row r="4203" spans="1:5" x14ac:dyDescent="0.25">
      <c r="A4203" t="s">
        <v>5657</v>
      </c>
      <c r="B4203" s="8">
        <v>-2.1880534114922758</v>
      </c>
      <c r="C4203" s="8">
        <v>6.0649831342465834</v>
      </c>
      <c r="D4203" s="8">
        <v>1.2961432291378612E-2</v>
      </c>
      <c r="E4203" s="8">
        <v>4.3517811421987837E-2</v>
      </c>
    </row>
    <row r="4204" spans="1:5" x14ac:dyDescent="0.25">
      <c r="A4204" t="s">
        <v>5658</v>
      </c>
      <c r="B4204" s="8">
        <v>-2.1871423069997484</v>
      </c>
      <c r="C4204" s="8">
        <v>7.4113630103758705</v>
      </c>
      <c r="D4204" s="8">
        <v>9.3398010524010488E-3</v>
      </c>
      <c r="E4204" s="8">
        <v>3.3866250753837139E-2</v>
      </c>
    </row>
    <row r="4205" spans="1:5" x14ac:dyDescent="0.25">
      <c r="A4205" t="s">
        <v>5659</v>
      </c>
      <c r="B4205" s="8">
        <v>2.1848143646379228</v>
      </c>
      <c r="C4205" s="8">
        <v>7.1725794406575734</v>
      </c>
      <c r="D4205" s="8">
        <v>1.4172384229487218E-3</v>
      </c>
      <c r="E4205" s="8">
        <v>8.3753251102108087E-3</v>
      </c>
    </row>
    <row r="4206" spans="1:5" x14ac:dyDescent="0.25">
      <c r="A4206" t="s">
        <v>5660</v>
      </c>
      <c r="B4206" s="8">
        <v>-2.1845944495741865</v>
      </c>
      <c r="C4206" s="8">
        <v>6.1571372182019051</v>
      </c>
      <c r="D4206" s="8">
        <v>1.2580405322943087E-2</v>
      </c>
      <c r="E4206" s="8">
        <v>4.245338359851103E-2</v>
      </c>
    </row>
    <row r="4207" spans="1:5" x14ac:dyDescent="0.25">
      <c r="A4207" t="s">
        <v>1835</v>
      </c>
      <c r="B4207" s="8">
        <v>2.1828715603420137</v>
      </c>
      <c r="C4207" s="8">
        <v>4.4612279900124072</v>
      </c>
      <c r="D4207" s="8">
        <v>2.4035422950373494E-3</v>
      </c>
      <c r="E4207" s="8">
        <v>1.2331216991930748E-2</v>
      </c>
    </row>
    <row r="4208" spans="1:5" x14ac:dyDescent="0.25">
      <c r="A4208" t="s">
        <v>5661</v>
      </c>
      <c r="B4208" s="8">
        <v>2.1828152259976208</v>
      </c>
      <c r="C4208" s="8">
        <v>2.9677849280894564</v>
      </c>
      <c r="D4208" s="8">
        <v>5.1889749703663401E-3</v>
      </c>
      <c r="E4208" s="8">
        <v>2.1704812631686041E-2</v>
      </c>
    </row>
    <row r="4209" spans="1:5" x14ac:dyDescent="0.25">
      <c r="A4209" t="s">
        <v>5662</v>
      </c>
      <c r="B4209" s="8">
        <v>2.1825246920372341</v>
      </c>
      <c r="C4209" s="8">
        <v>6.2278176668116139</v>
      </c>
      <c r="D4209" s="8">
        <v>1.5919134427569552E-3</v>
      </c>
      <c r="E4209" s="8">
        <v>9.1288153726489327E-3</v>
      </c>
    </row>
    <row r="4210" spans="1:5" x14ac:dyDescent="0.25">
      <c r="A4210" t="s">
        <v>5663</v>
      </c>
      <c r="B4210" s="8">
        <v>2.1792505223101437</v>
      </c>
      <c r="C4210" s="8">
        <v>2.5595948931454466</v>
      </c>
      <c r="D4210" s="8">
        <v>7.34728068925524E-3</v>
      </c>
      <c r="E4210" s="8">
        <v>2.8436915179693482E-2</v>
      </c>
    </row>
    <row r="4211" spans="1:5" x14ac:dyDescent="0.25">
      <c r="A4211" t="s">
        <v>5664</v>
      </c>
      <c r="B4211" s="8">
        <v>2.1790650019780737</v>
      </c>
      <c r="C4211" s="8">
        <v>3.1346075157129158</v>
      </c>
      <c r="D4211" s="8">
        <v>4.9262941217942183E-3</v>
      </c>
      <c r="E4211" s="8">
        <v>2.0857710876231412E-2</v>
      </c>
    </row>
    <row r="4212" spans="1:5" x14ac:dyDescent="0.25">
      <c r="A4212" t="s">
        <v>5665</v>
      </c>
      <c r="B4212" s="8">
        <v>2.1786561593567471</v>
      </c>
      <c r="C4212" s="8">
        <v>6.6916755104166912</v>
      </c>
      <c r="D4212" s="8">
        <v>1.5419214534872887E-3</v>
      </c>
      <c r="E4212" s="8">
        <v>8.9463679213362644E-3</v>
      </c>
    </row>
    <row r="4213" spans="1:5" x14ac:dyDescent="0.25">
      <c r="A4213" t="s">
        <v>5666</v>
      </c>
      <c r="B4213" s="8">
        <v>2.1780402852245033</v>
      </c>
      <c r="C4213" s="8">
        <v>5.4339521937502298</v>
      </c>
      <c r="D4213" s="8">
        <v>1.8490380225647822E-3</v>
      </c>
      <c r="E4213" s="8">
        <v>1.0146290306051135E-2</v>
      </c>
    </row>
    <row r="4214" spans="1:5" x14ac:dyDescent="0.25">
      <c r="A4214" t="s">
        <v>5667</v>
      </c>
      <c r="B4214" s="8">
        <v>2.1753329446384937</v>
      </c>
      <c r="C4214" s="8">
        <v>9.1079729910740514</v>
      </c>
      <c r="D4214" s="8">
        <v>1.3645501304611826E-3</v>
      </c>
      <c r="E4214" s="8">
        <v>8.1535943159792516E-3</v>
      </c>
    </row>
    <row r="4215" spans="1:5" x14ac:dyDescent="0.25">
      <c r="A4215" t="s">
        <v>5668</v>
      </c>
      <c r="B4215" s="8">
        <v>-2.1748603077890087</v>
      </c>
      <c r="C4215" s="8">
        <v>7.2401457851822153</v>
      </c>
      <c r="D4215" s="8">
        <v>9.9639345953442156E-3</v>
      </c>
      <c r="E4215" s="8">
        <v>3.5384523297486162E-2</v>
      </c>
    </row>
    <row r="4216" spans="1:5" x14ac:dyDescent="0.25">
      <c r="A4216" t="s">
        <v>5669</v>
      </c>
      <c r="B4216" s="8">
        <v>2.1744267659562668</v>
      </c>
      <c r="C4216" s="8">
        <v>5.9238273082741548</v>
      </c>
      <c r="D4216" s="8">
        <v>1.7285773693754569E-3</v>
      </c>
      <c r="E4216" s="8">
        <v>9.660597589185747E-3</v>
      </c>
    </row>
    <row r="4217" spans="1:5" x14ac:dyDescent="0.25">
      <c r="A4217" t="s">
        <v>1452</v>
      </c>
      <c r="B4217" s="8">
        <v>2.1744024946440508</v>
      </c>
      <c r="C4217" s="8">
        <v>5.166428972655539</v>
      </c>
      <c r="D4217" s="8">
        <v>2.0352182154886812E-3</v>
      </c>
      <c r="E4217" s="8">
        <v>1.0855993083279206E-2</v>
      </c>
    </row>
    <row r="4218" spans="1:5" x14ac:dyDescent="0.25">
      <c r="A4218" t="s">
        <v>1129</v>
      </c>
      <c r="B4218" s="8">
        <v>2.1728840713548219</v>
      </c>
      <c r="C4218" s="8">
        <v>2.8729751650225661</v>
      </c>
      <c r="D4218" s="8">
        <v>5.714374999360429E-3</v>
      </c>
      <c r="E4218" s="8">
        <v>2.3369523454696325E-2</v>
      </c>
    </row>
    <row r="4219" spans="1:5" x14ac:dyDescent="0.25">
      <c r="A4219" t="s">
        <v>582</v>
      </c>
      <c r="B4219" s="8">
        <v>-2.1722783977613136</v>
      </c>
      <c r="C4219" s="8">
        <v>5.8390468303178551</v>
      </c>
      <c r="D4219" s="8">
        <v>1.456578677787594E-2</v>
      </c>
      <c r="E4219" s="8">
        <v>4.7454058202938583E-2</v>
      </c>
    </row>
    <row r="4220" spans="1:5" x14ac:dyDescent="0.25">
      <c r="A4220" t="s">
        <v>5670</v>
      </c>
      <c r="B4220" s="8">
        <v>2.1702089263506532</v>
      </c>
      <c r="C4220" s="8">
        <v>9.7837516637732662</v>
      </c>
      <c r="D4220" s="8">
        <v>1.3827808675186428E-3</v>
      </c>
      <c r="E4220" s="8">
        <v>8.2455552634205335E-3</v>
      </c>
    </row>
    <row r="4221" spans="1:5" x14ac:dyDescent="0.25">
      <c r="A4221" t="s">
        <v>5671</v>
      </c>
      <c r="B4221" s="8">
        <v>2.170041199062652</v>
      </c>
      <c r="C4221" s="8">
        <v>6.7889131768316391</v>
      </c>
      <c r="D4221" s="8">
        <v>1.5763266588103039E-3</v>
      </c>
      <c r="E4221" s="8">
        <v>9.0573258614302272E-3</v>
      </c>
    </row>
    <row r="4222" spans="1:5" x14ac:dyDescent="0.25">
      <c r="A4222" t="s">
        <v>5672</v>
      </c>
      <c r="B4222" s="8">
        <v>2.1696257838956439</v>
      </c>
      <c r="C4222" s="8">
        <v>3.5746375307197118</v>
      </c>
      <c r="D4222" s="8">
        <v>3.9310932146409778E-3</v>
      </c>
      <c r="E4222" s="8">
        <v>1.7690014115756412E-2</v>
      </c>
    </row>
    <row r="4223" spans="1:5" x14ac:dyDescent="0.25">
      <c r="A4223" t="s">
        <v>5673</v>
      </c>
      <c r="B4223" s="8">
        <v>-2.1678685289898509</v>
      </c>
      <c r="C4223" s="8">
        <v>6.9527503717549521</v>
      </c>
      <c r="D4223" s="8">
        <v>1.0651520621094042E-2</v>
      </c>
      <c r="E4223" s="8">
        <v>3.7252089227604562E-2</v>
      </c>
    </row>
    <row r="4224" spans="1:5" x14ac:dyDescent="0.25">
      <c r="A4224" t="s">
        <v>5674</v>
      </c>
      <c r="B4224" s="8">
        <v>2.1673682057064321</v>
      </c>
      <c r="C4224" s="8">
        <v>4.9304134359570284</v>
      </c>
      <c r="D4224" s="8">
        <v>2.2621800350973074E-3</v>
      </c>
      <c r="E4224" s="8">
        <v>1.175135326750262E-2</v>
      </c>
    </row>
    <row r="4225" spans="1:5" x14ac:dyDescent="0.25">
      <c r="A4225" t="s">
        <v>5675</v>
      </c>
      <c r="B4225" s="8">
        <v>2.1653837890666221</v>
      </c>
      <c r="C4225" s="8">
        <v>5.5775339649077278</v>
      </c>
      <c r="D4225" s="8">
        <v>1.9198166439423848E-3</v>
      </c>
      <c r="E4225" s="8">
        <v>1.0424324268679303E-2</v>
      </c>
    </row>
    <row r="4226" spans="1:5" x14ac:dyDescent="0.25">
      <c r="A4226" t="s">
        <v>5676</v>
      </c>
      <c r="B4226" s="8">
        <v>2.1651936884547274</v>
      </c>
      <c r="C4226" s="8">
        <v>6.3731142300797483</v>
      </c>
      <c r="D4226" s="8">
        <v>1.7005984059041406E-3</v>
      </c>
      <c r="E4226" s="8">
        <v>9.5557434236518361E-3</v>
      </c>
    </row>
    <row r="4227" spans="1:5" x14ac:dyDescent="0.25">
      <c r="A4227" t="s">
        <v>5677</v>
      </c>
      <c r="B4227" s="8">
        <v>2.1651220207994859</v>
      </c>
      <c r="C4227" s="8">
        <v>7.3066841271937939</v>
      </c>
      <c r="D4227" s="8">
        <v>1.5473203639515631E-3</v>
      </c>
      <c r="E4227" s="8">
        <v>8.9467229050689736E-3</v>
      </c>
    </row>
    <row r="4228" spans="1:5" x14ac:dyDescent="0.25">
      <c r="A4228" t="s">
        <v>5678</v>
      </c>
      <c r="B4228" s="8">
        <v>-2.1631330481879063</v>
      </c>
      <c r="C4228" s="8">
        <v>8.4058036372687788</v>
      </c>
      <c r="D4228" s="8">
        <v>9.0214133426908608E-3</v>
      </c>
      <c r="E4228" s="8">
        <v>3.2940073775047839E-2</v>
      </c>
    </row>
    <row r="4229" spans="1:5" x14ac:dyDescent="0.25">
      <c r="A4229" t="s">
        <v>5679</v>
      </c>
      <c r="B4229" s="8">
        <v>2.1628183983176812</v>
      </c>
      <c r="C4229" s="8">
        <v>5.4613215895984508</v>
      </c>
      <c r="D4229" s="8">
        <v>2.0116867777757947E-3</v>
      </c>
      <c r="E4229" s="8">
        <v>1.0771464395331793E-2</v>
      </c>
    </row>
    <row r="4230" spans="1:5" x14ac:dyDescent="0.25">
      <c r="A4230" t="s">
        <v>5680</v>
      </c>
      <c r="B4230" s="8">
        <v>2.1618333622031765</v>
      </c>
      <c r="C4230" s="8">
        <v>2.3420378193703479</v>
      </c>
      <c r="D4230" s="8">
        <v>9.5923724561589423E-3</v>
      </c>
      <c r="E4230" s="8">
        <v>3.4478578930359285E-2</v>
      </c>
    </row>
    <row r="4231" spans="1:5" x14ac:dyDescent="0.25">
      <c r="A4231" t="s">
        <v>5681</v>
      </c>
      <c r="B4231" s="8">
        <v>2.1601503421468831</v>
      </c>
      <c r="C4231" s="8">
        <v>4.0383370210748559</v>
      </c>
      <c r="D4231" s="8">
        <v>3.1460029209666269E-3</v>
      </c>
      <c r="E4231" s="8">
        <v>1.5092546991245188E-2</v>
      </c>
    </row>
    <row r="4232" spans="1:5" x14ac:dyDescent="0.25">
      <c r="A4232" t="s">
        <v>5682</v>
      </c>
      <c r="B4232" s="8">
        <v>2.1563650178071385</v>
      </c>
      <c r="C4232" s="8">
        <v>3.9395938465654718</v>
      </c>
      <c r="D4232" s="8">
        <v>3.2765660262084038E-3</v>
      </c>
      <c r="E4232" s="8">
        <v>1.55097576509236E-2</v>
      </c>
    </row>
    <row r="4233" spans="1:5" x14ac:dyDescent="0.25">
      <c r="A4233" t="s">
        <v>5683</v>
      </c>
      <c r="B4233" s="8">
        <v>2.1531210796636446</v>
      </c>
      <c r="C4233" s="8">
        <v>5.6564179522656044</v>
      </c>
      <c r="D4233" s="8">
        <v>2.0095266454820066E-3</v>
      </c>
      <c r="E4233" s="8">
        <v>1.0771464395331793E-2</v>
      </c>
    </row>
    <row r="4234" spans="1:5" x14ac:dyDescent="0.25">
      <c r="A4234" t="s">
        <v>5684</v>
      </c>
      <c r="B4234" s="8">
        <v>2.1521611262932847</v>
      </c>
      <c r="C4234" s="8">
        <v>6.9519533832600073</v>
      </c>
      <c r="D4234" s="8">
        <v>1.6982047268056565E-3</v>
      </c>
      <c r="E4234" s="8">
        <v>9.545988925196475E-3</v>
      </c>
    </row>
    <row r="4235" spans="1:5" x14ac:dyDescent="0.25">
      <c r="A4235" t="s">
        <v>5685</v>
      </c>
      <c r="B4235" s="8">
        <v>2.1512997149860582</v>
      </c>
      <c r="C4235" s="8">
        <v>3.5249092653475369</v>
      </c>
      <c r="D4235" s="8">
        <v>4.2709093518048351E-3</v>
      </c>
      <c r="E4235" s="8">
        <v>1.8765443083131401E-2</v>
      </c>
    </row>
    <row r="4236" spans="1:5" x14ac:dyDescent="0.25">
      <c r="A4236" t="s">
        <v>5686</v>
      </c>
      <c r="B4236" s="8">
        <v>2.1504533624356932</v>
      </c>
      <c r="C4236" s="8">
        <v>3.3097082856772428</v>
      </c>
      <c r="D4236" s="8">
        <v>5.1084459510540806E-3</v>
      </c>
      <c r="E4236" s="8">
        <v>2.1514707707129047E-2</v>
      </c>
    </row>
    <row r="4237" spans="1:5" x14ac:dyDescent="0.25">
      <c r="A4237" t="s">
        <v>5687</v>
      </c>
      <c r="B4237" s="8">
        <v>-2.1502580846248622</v>
      </c>
      <c r="C4237" s="8">
        <v>6.213786987967735</v>
      </c>
      <c r="D4237" s="8">
        <v>1.3505526987134147E-2</v>
      </c>
      <c r="E4237" s="8">
        <v>4.4702216349205244E-2</v>
      </c>
    </row>
    <row r="4238" spans="1:5" x14ac:dyDescent="0.25">
      <c r="A4238" t="s">
        <v>1625</v>
      </c>
      <c r="B4238" s="8">
        <v>2.1502486183257434</v>
      </c>
      <c r="C4238" s="8">
        <v>3.4588247865349806</v>
      </c>
      <c r="D4238" s="8">
        <v>4.4389140336954158E-3</v>
      </c>
      <c r="E4238" s="8">
        <v>1.9214553619163514E-2</v>
      </c>
    </row>
    <row r="4239" spans="1:5" x14ac:dyDescent="0.25">
      <c r="A4239" t="s">
        <v>405</v>
      </c>
      <c r="B4239" s="8">
        <v>2.1494447450532328</v>
      </c>
      <c r="C4239" s="8">
        <v>5.0250376103663825</v>
      </c>
      <c r="D4239" s="8">
        <v>2.351129425853438E-3</v>
      </c>
      <c r="E4239" s="8">
        <v>1.2100812938594609E-2</v>
      </c>
    </row>
    <row r="4240" spans="1:5" x14ac:dyDescent="0.25">
      <c r="A4240" t="s">
        <v>1338</v>
      </c>
      <c r="B4240" s="8">
        <v>2.1490006713340022</v>
      </c>
      <c r="C4240" s="8">
        <v>3.9978369543713606</v>
      </c>
      <c r="D4240" s="8">
        <v>3.3343851413351988E-3</v>
      </c>
      <c r="E4240" s="8">
        <v>1.5616413662903863E-2</v>
      </c>
    </row>
    <row r="4241" spans="1:5" x14ac:dyDescent="0.25">
      <c r="A4241" t="s">
        <v>5688</v>
      </c>
      <c r="B4241" s="8">
        <v>2.1489829484298779</v>
      </c>
      <c r="C4241" s="8">
        <v>3.464329409593371</v>
      </c>
      <c r="D4241" s="8">
        <v>4.4389140336954158E-3</v>
      </c>
      <c r="E4241" s="8">
        <v>1.9214553619163514E-2</v>
      </c>
    </row>
    <row r="4242" spans="1:5" x14ac:dyDescent="0.25">
      <c r="A4242" t="s">
        <v>5689</v>
      </c>
      <c r="B4242" s="8">
        <v>2.1482100959441905</v>
      </c>
      <c r="C4242" s="8">
        <v>2.0789888769023879</v>
      </c>
      <c r="D4242" s="8">
        <v>1.2357857105271925E-2</v>
      </c>
      <c r="E4242" s="8">
        <v>4.1936563877890735E-2</v>
      </c>
    </row>
    <row r="4243" spans="1:5" x14ac:dyDescent="0.25">
      <c r="A4243" t="s">
        <v>5690</v>
      </c>
      <c r="B4243" s="8">
        <v>2.1467952096201599</v>
      </c>
      <c r="C4243" s="8">
        <v>3.595997525231525</v>
      </c>
      <c r="D4243" s="8">
        <v>4.1207996941508961E-3</v>
      </c>
      <c r="E4243" s="8">
        <v>1.827536249719593E-2</v>
      </c>
    </row>
    <row r="4244" spans="1:5" x14ac:dyDescent="0.25">
      <c r="A4244" t="s">
        <v>5691</v>
      </c>
      <c r="B4244" s="8">
        <v>-2.1446483454639318</v>
      </c>
      <c r="C4244" s="8">
        <v>6.0276649853779407</v>
      </c>
      <c r="D4244" s="8">
        <v>1.4848684564488951E-2</v>
      </c>
      <c r="E4244" s="8">
        <v>4.8153046474620778E-2</v>
      </c>
    </row>
    <row r="4245" spans="1:5" x14ac:dyDescent="0.25">
      <c r="A4245" t="s">
        <v>349</v>
      </c>
      <c r="B4245" s="8">
        <v>2.1435195047280549</v>
      </c>
      <c r="C4245" s="8">
        <v>8.0856093069910475</v>
      </c>
      <c r="D4245" s="8">
        <v>1.6496394629348192E-3</v>
      </c>
      <c r="E4245" s="8">
        <v>9.3736432462528455E-3</v>
      </c>
    </row>
    <row r="4246" spans="1:5" x14ac:dyDescent="0.25">
      <c r="A4246" t="s">
        <v>5692</v>
      </c>
      <c r="B4246" s="8">
        <v>2.1431462308431648</v>
      </c>
      <c r="C4246" s="8">
        <v>3.3979517080446606</v>
      </c>
      <c r="D4246" s="8">
        <v>4.6280662731912111E-3</v>
      </c>
      <c r="E4246" s="8">
        <v>1.9866648969843619E-2</v>
      </c>
    </row>
    <row r="4247" spans="1:5" x14ac:dyDescent="0.25">
      <c r="A4247" t="s">
        <v>5693</v>
      </c>
      <c r="B4247" s="8">
        <v>2.1425790478233098</v>
      </c>
      <c r="C4247" s="8">
        <v>2.2204823819741661</v>
      </c>
      <c r="D4247" s="8">
        <v>1.2142410699386166E-2</v>
      </c>
      <c r="E4247" s="8">
        <v>4.1340593218599772E-2</v>
      </c>
    </row>
    <row r="4248" spans="1:5" x14ac:dyDescent="0.25">
      <c r="A4248" t="s">
        <v>1821</v>
      </c>
      <c r="B4248" s="8">
        <v>-2.142093439436529</v>
      </c>
      <c r="C4248" s="8">
        <v>6.3707209861463845</v>
      </c>
      <c r="D4248" s="8">
        <v>1.3340314464926206E-2</v>
      </c>
      <c r="E4248" s="8">
        <v>4.4306939163372756E-2</v>
      </c>
    </row>
    <row r="4249" spans="1:5" x14ac:dyDescent="0.25">
      <c r="A4249" t="s">
        <v>5694</v>
      </c>
      <c r="B4249" s="8">
        <v>2.1415783421871972</v>
      </c>
      <c r="C4249" s="8">
        <v>4.2370015622414732</v>
      </c>
      <c r="D4249" s="8">
        <v>3.1942445557357254E-3</v>
      </c>
      <c r="E4249" s="8">
        <v>1.5160649274672438E-2</v>
      </c>
    </row>
    <row r="4250" spans="1:5" x14ac:dyDescent="0.25">
      <c r="A4250" t="s">
        <v>1355</v>
      </c>
      <c r="B4250" s="8">
        <v>2.1410036482473092</v>
      </c>
      <c r="C4250" s="8">
        <v>7.4690452137624925</v>
      </c>
      <c r="D4250" s="8">
        <v>1.7220574259097909E-3</v>
      </c>
      <c r="E4250" s="8">
        <v>9.6278665175865575E-3</v>
      </c>
    </row>
    <row r="4251" spans="1:5" x14ac:dyDescent="0.25">
      <c r="A4251" t="s">
        <v>5695</v>
      </c>
      <c r="B4251" s="8">
        <v>2.1409873609448002</v>
      </c>
      <c r="C4251" s="8">
        <v>3.3223551363181287</v>
      </c>
      <c r="D4251" s="8">
        <v>4.8424271546132474E-3</v>
      </c>
      <c r="E4251" s="8">
        <v>2.0532570178807091E-2</v>
      </c>
    </row>
    <row r="4252" spans="1:5" x14ac:dyDescent="0.25">
      <c r="A4252" t="s">
        <v>5696</v>
      </c>
      <c r="B4252" s="8">
        <v>2.1400653530738416</v>
      </c>
      <c r="C4252" s="8">
        <v>5.9237362481940909</v>
      </c>
      <c r="D4252" s="8">
        <v>2.0477055619656129E-3</v>
      </c>
      <c r="E4252" s="8">
        <v>1.0918588731215614E-2</v>
      </c>
    </row>
    <row r="4253" spans="1:5" x14ac:dyDescent="0.25">
      <c r="A4253" t="s">
        <v>5697</v>
      </c>
      <c r="B4253" s="8">
        <v>-2.1392159238658159</v>
      </c>
      <c r="C4253" s="8">
        <v>6.5130141008787383</v>
      </c>
      <c r="D4253" s="8">
        <v>1.2791936584436763E-2</v>
      </c>
      <c r="E4253" s="8">
        <v>4.3067076684415492E-2</v>
      </c>
    </row>
    <row r="4254" spans="1:5" x14ac:dyDescent="0.25">
      <c r="A4254" t="s">
        <v>5698</v>
      </c>
      <c r="B4254" s="8">
        <v>2.1373039299892063</v>
      </c>
      <c r="C4254" s="8">
        <v>6.4798415641112195</v>
      </c>
      <c r="D4254" s="8">
        <v>1.9189111728248865E-3</v>
      </c>
      <c r="E4254" s="8">
        <v>1.0423307171549552E-2</v>
      </c>
    </row>
    <row r="4255" spans="1:5" x14ac:dyDescent="0.25">
      <c r="A4255" t="s">
        <v>5699</v>
      </c>
      <c r="B4255" s="8">
        <v>2.1370933718950145</v>
      </c>
      <c r="C4255" s="8">
        <v>2.5931988980592071</v>
      </c>
      <c r="D4255" s="8">
        <v>8.2087265869877427E-3</v>
      </c>
      <c r="E4255" s="8">
        <v>3.0889670127959578E-2</v>
      </c>
    </row>
    <row r="4256" spans="1:5" x14ac:dyDescent="0.25">
      <c r="A4256" t="s">
        <v>5700</v>
      </c>
      <c r="B4256" s="8">
        <v>-2.1369874769390216</v>
      </c>
      <c r="C4256" s="8">
        <v>9.180006588112569</v>
      </c>
      <c r="D4256" s="8">
        <v>9.3365147698226177E-3</v>
      </c>
      <c r="E4256" s="8">
        <v>3.3866250753837139E-2</v>
      </c>
    </row>
    <row r="4257" spans="1:5" x14ac:dyDescent="0.25">
      <c r="A4257" t="s">
        <v>5701</v>
      </c>
      <c r="B4257" s="8">
        <v>2.1366654239736071</v>
      </c>
      <c r="C4257" s="8">
        <v>7.5563998632892995</v>
      </c>
      <c r="D4257" s="8">
        <v>1.7501868994208348E-3</v>
      </c>
      <c r="E4257" s="8">
        <v>9.7438483537376289E-3</v>
      </c>
    </row>
    <row r="4258" spans="1:5" x14ac:dyDescent="0.25">
      <c r="A4258" t="s">
        <v>5702</v>
      </c>
      <c r="B4258" s="8">
        <v>2.1361587849517543</v>
      </c>
      <c r="C4258" s="8">
        <v>1.9278870703346844</v>
      </c>
      <c r="D4258" s="8">
        <v>1.5609283329088437E-2</v>
      </c>
      <c r="E4258" s="8">
        <v>4.9802844193974405E-2</v>
      </c>
    </row>
    <row r="4259" spans="1:5" x14ac:dyDescent="0.25">
      <c r="A4259" t="s">
        <v>5703</v>
      </c>
      <c r="B4259" s="8">
        <v>2.1356833754976279</v>
      </c>
      <c r="C4259" s="8">
        <v>5.4535882309687667</v>
      </c>
      <c r="D4259" s="8">
        <v>2.2932358485400106E-3</v>
      </c>
      <c r="E4259" s="8">
        <v>1.1887728046437319E-2</v>
      </c>
    </row>
    <row r="4260" spans="1:5" x14ac:dyDescent="0.25">
      <c r="A4260" t="s">
        <v>5704</v>
      </c>
      <c r="B4260" s="8">
        <v>2.1323079216597196</v>
      </c>
      <c r="C4260" s="8">
        <v>7.1790832522295345</v>
      </c>
      <c r="D4260" s="8">
        <v>1.8330513331567271E-3</v>
      </c>
      <c r="E4260" s="8">
        <v>1.0077616306604824E-2</v>
      </c>
    </row>
    <row r="4261" spans="1:5" x14ac:dyDescent="0.25">
      <c r="A4261" t="s">
        <v>5705</v>
      </c>
      <c r="B4261" s="8">
        <v>2.1318306862462526</v>
      </c>
      <c r="C4261" s="8">
        <v>8.1494651153883595</v>
      </c>
      <c r="D4261" s="8">
        <v>1.7431368439377868E-3</v>
      </c>
      <c r="E4261" s="8">
        <v>9.7120491949762144E-3</v>
      </c>
    </row>
    <row r="4262" spans="1:5" x14ac:dyDescent="0.25">
      <c r="A4262" t="s">
        <v>363</v>
      </c>
      <c r="B4262" s="8">
        <v>-2.1312331210633944</v>
      </c>
      <c r="C4262" s="8">
        <v>7.1591129352871459</v>
      </c>
      <c r="D4262" s="8">
        <v>1.1569119036027149E-2</v>
      </c>
      <c r="E4262" s="8">
        <v>3.9780379982449515E-2</v>
      </c>
    </row>
    <row r="4263" spans="1:5" x14ac:dyDescent="0.25">
      <c r="A4263" t="s">
        <v>5706</v>
      </c>
      <c r="B4263" s="8">
        <v>2.1276718643530308</v>
      </c>
      <c r="C4263" s="8">
        <v>9.3589936633636697</v>
      </c>
      <c r="D4263" s="8">
        <v>1.71980342699308E-3</v>
      </c>
      <c r="E4263" s="8">
        <v>9.620798344295925E-3</v>
      </c>
    </row>
    <row r="4264" spans="1:5" x14ac:dyDescent="0.25">
      <c r="A4264" t="s">
        <v>5707</v>
      </c>
      <c r="B4264" s="8">
        <v>-2.1274264603669937</v>
      </c>
      <c r="C4264" s="8">
        <v>6.1069779220826517</v>
      </c>
      <c r="D4264" s="8">
        <v>1.5038012987130521E-2</v>
      </c>
      <c r="E4264" s="8">
        <v>4.8266634342152233E-2</v>
      </c>
    </row>
    <row r="4265" spans="1:5" x14ac:dyDescent="0.25">
      <c r="A4265" t="s">
        <v>5708</v>
      </c>
      <c r="B4265" s="8">
        <v>2.1246416177517014</v>
      </c>
      <c r="C4265" s="8">
        <v>3.4133070926633495</v>
      </c>
      <c r="D4265" s="8">
        <v>5.1277737748846282E-3</v>
      </c>
      <c r="E4265" s="8">
        <v>2.1584834271657628E-2</v>
      </c>
    </row>
    <row r="4266" spans="1:5" x14ac:dyDescent="0.25">
      <c r="A4266" t="s">
        <v>5709</v>
      </c>
      <c r="B4266" s="8">
        <v>-2.1237079812179469</v>
      </c>
      <c r="C4266" s="8">
        <v>9.868952203269215</v>
      </c>
      <c r="D4266" s="8">
        <v>9.5109895868171791E-3</v>
      </c>
      <c r="E4266" s="8">
        <v>3.4202800511165643E-2</v>
      </c>
    </row>
    <row r="4267" spans="1:5" x14ac:dyDescent="0.25">
      <c r="A4267" t="s">
        <v>5710</v>
      </c>
      <c r="B4267" s="8">
        <v>2.1223681949749307</v>
      </c>
      <c r="C4267" s="8">
        <v>9.660359040284348</v>
      </c>
      <c r="D4267" s="8">
        <v>1.7563437865372952E-3</v>
      </c>
      <c r="E4267" s="8">
        <v>9.7743764255376932E-3</v>
      </c>
    </row>
    <row r="4268" spans="1:5" x14ac:dyDescent="0.25">
      <c r="A4268" t="s">
        <v>5711</v>
      </c>
      <c r="B4268" s="8">
        <v>-2.1210775560121231</v>
      </c>
      <c r="C4268" s="8">
        <v>10.632722895299748</v>
      </c>
      <c r="D4268" s="8">
        <v>9.4411214512669303E-3</v>
      </c>
      <c r="E4268" s="8">
        <v>3.398522736698617E-2</v>
      </c>
    </row>
    <row r="4269" spans="1:5" x14ac:dyDescent="0.25">
      <c r="A4269" t="s">
        <v>5712</v>
      </c>
      <c r="B4269" s="8">
        <v>2.1204928331387025</v>
      </c>
      <c r="C4269" s="8">
        <v>3.4839041792094609</v>
      </c>
      <c r="D4269" s="8">
        <v>4.7744435134442391E-3</v>
      </c>
      <c r="E4269" s="8">
        <v>2.0273924269786334E-2</v>
      </c>
    </row>
    <row r="4270" spans="1:5" x14ac:dyDescent="0.25">
      <c r="A4270" t="s">
        <v>5713</v>
      </c>
      <c r="B4270" s="8">
        <v>-2.1195308732511378</v>
      </c>
      <c r="C4270" s="8">
        <v>7.7744987590796368</v>
      </c>
      <c r="D4270" s="8">
        <v>1.0926580702014433E-2</v>
      </c>
      <c r="E4270" s="8">
        <v>3.8049038461861195E-2</v>
      </c>
    </row>
    <row r="4271" spans="1:5" x14ac:dyDescent="0.25">
      <c r="A4271" t="s">
        <v>5714</v>
      </c>
      <c r="B4271" s="8">
        <v>2.1164792921756526</v>
      </c>
      <c r="C4271" s="8">
        <v>7.0724759159996236</v>
      </c>
      <c r="D4271" s="8">
        <v>1.996775921503225E-3</v>
      </c>
      <c r="E4271" s="8">
        <v>1.0733779898036226E-2</v>
      </c>
    </row>
    <row r="4272" spans="1:5" x14ac:dyDescent="0.25">
      <c r="A4272" t="s">
        <v>5715</v>
      </c>
      <c r="B4272" s="8">
        <v>-2.1161431984723658</v>
      </c>
      <c r="C4272" s="8">
        <v>7.3853432129279923</v>
      </c>
      <c r="D4272" s="8">
        <v>1.1596512065502542E-2</v>
      </c>
      <c r="E4272" s="8">
        <v>3.9846537906890127E-2</v>
      </c>
    </row>
    <row r="4273" spans="1:5" x14ac:dyDescent="0.25">
      <c r="A4273" t="s">
        <v>5716</v>
      </c>
      <c r="B4273" s="8">
        <v>2.1146872376706818</v>
      </c>
      <c r="C4273" s="8">
        <v>3.8014950825765541</v>
      </c>
      <c r="D4273" s="8">
        <v>4.3433599884569593E-3</v>
      </c>
      <c r="E4273" s="8">
        <v>1.8947858993827563E-2</v>
      </c>
    </row>
    <row r="4274" spans="1:5" x14ac:dyDescent="0.25">
      <c r="A4274" t="s">
        <v>5717</v>
      </c>
      <c r="B4274" s="8">
        <v>2.1138604454590983</v>
      </c>
      <c r="C4274" s="8">
        <v>3.9170872673105168</v>
      </c>
      <c r="D4274" s="8">
        <v>4.0065798009169973E-3</v>
      </c>
      <c r="E4274" s="8">
        <v>1.7909300656146997E-2</v>
      </c>
    </row>
    <row r="4275" spans="1:5" x14ac:dyDescent="0.25">
      <c r="A4275" t="s">
        <v>5718</v>
      </c>
      <c r="B4275" s="8">
        <v>2.1111692006185332</v>
      </c>
      <c r="C4275" s="8">
        <v>13.805716740828533</v>
      </c>
      <c r="D4275" s="8">
        <v>1.8184579569946082E-3</v>
      </c>
      <c r="E4275" s="8">
        <v>1.0027773095676195E-2</v>
      </c>
    </row>
    <row r="4276" spans="1:5" x14ac:dyDescent="0.25">
      <c r="A4276" t="s">
        <v>5719</v>
      </c>
      <c r="B4276" s="8">
        <v>-2.1102932585889222</v>
      </c>
      <c r="C4276" s="8">
        <v>6.6808631024837428</v>
      </c>
      <c r="D4276" s="8">
        <v>1.3406639381798527E-2</v>
      </c>
      <c r="E4276" s="8">
        <v>4.4435707692949036E-2</v>
      </c>
    </row>
    <row r="4277" spans="1:5" x14ac:dyDescent="0.25">
      <c r="A4277" t="s">
        <v>1846</v>
      </c>
      <c r="B4277" s="8">
        <v>2.1083559284046482</v>
      </c>
      <c r="C4277" s="8">
        <v>2.50718671517118</v>
      </c>
      <c r="D4277" s="8">
        <v>9.9485951742046413E-3</v>
      </c>
      <c r="E4277" s="8">
        <v>3.533869563348168E-2</v>
      </c>
    </row>
    <row r="4278" spans="1:5" x14ac:dyDescent="0.25">
      <c r="A4278" t="s">
        <v>5720</v>
      </c>
      <c r="B4278" s="8">
        <v>2.1070230708605657</v>
      </c>
      <c r="C4278" s="8">
        <v>2.7282051463185586</v>
      </c>
      <c r="D4278" s="8">
        <v>8.5756980434155416E-3</v>
      </c>
      <c r="E4278" s="8">
        <v>3.1760061597890576E-2</v>
      </c>
    </row>
    <row r="4279" spans="1:5" x14ac:dyDescent="0.25">
      <c r="A4279" t="s">
        <v>5721</v>
      </c>
      <c r="B4279" s="8">
        <v>2.1047591109019206</v>
      </c>
      <c r="C4279" s="8">
        <v>7.9564070427785092</v>
      </c>
      <c r="D4279" s="8">
        <v>2.0052439363024786E-3</v>
      </c>
      <c r="E4279" s="8">
        <v>1.0767325718876125E-2</v>
      </c>
    </row>
    <row r="4280" spans="1:5" x14ac:dyDescent="0.25">
      <c r="A4280" t="s">
        <v>5722</v>
      </c>
      <c r="B4280" s="8">
        <v>2.1047460717870288</v>
      </c>
      <c r="C4280" s="8">
        <v>3.2759915556625141</v>
      </c>
      <c r="D4280" s="8">
        <v>5.8207541893074899E-3</v>
      </c>
      <c r="E4280" s="8">
        <v>2.3768185909619547E-2</v>
      </c>
    </row>
    <row r="4281" spans="1:5" x14ac:dyDescent="0.25">
      <c r="A4281" t="s">
        <v>694</v>
      </c>
      <c r="B4281" s="8">
        <v>2.1036133795316849</v>
      </c>
      <c r="C4281" s="8">
        <v>7.4132074343437813</v>
      </c>
      <c r="D4281" s="8">
        <v>2.075233620077957E-3</v>
      </c>
      <c r="E4281" s="8">
        <v>1.105318927038953E-2</v>
      </c>
    </row>
    <row r="4282" spans="1:5" x14ac:dyDescent="0.25">
      <c r="A4282" t="s">
        <v>5723</v>
      </c>
      <c r="B4282" s="8">
        <v>2.1031548422965884</v>
      </c>
      <c r="C4282" s="8">
        <v>9.5901473936077419</v>
      </c>
      <c r="D4282" s="8">
        <v>1.9308971500182424E-3</v>
      </c>
      <c r="E4282" s="8">
        <v>1.0468823771148588E-2</v>
      </c>
    </row>
    <row r="4283" spans="1:5" x14ac:dyDescent="0.25">
      <c r="A4283" t="s">
        <v>5724</v>
      </c>
      <c r="B4283" s="8">
        <v>2.1030418780104441</v>
      </c>
      <c r="C4283" s="8">
        <v>3.7547165226571098</v>
      </c>
      <c r="D4283" s="8">
        <v>4.6833045817958338E-3</v>
      </c>
      <c r="E4283" s="8">
        <v>2.0068934957243795E-2</v>
      </c>
    </row>
    <row r="4284" spans="1:5" x14ac:dyDescent="0.25">
      <c r="A4284" t="s">
        <v>5725</v>
      </c>
      <c r="B4284" s="8">
        <v>2.1019920552219244</v>
      </c>
      <c r="C4284" s="8">
        <v>4.9664732202637696</v>
      </c>
      <c r="D4284" s="8">
        <v>2.9952475435132192E-3</v>
      </c>
      <c r="E4284" s="8">
        <v>1.4583368952214312E-2</v>
      </c>
    </row>
    <row r="4285" spans="1:5" x14ac:dyDescent="0.25">
      <c r="A4285" t="s">
        <v>1303</v>
      </c>
      <c r="B4285" s="8">
        <v>2.0978500144805521</v>
      </c>
      <c r="C4285" s="8">
        <v>7.7323141416456149</v>
      </c>
      <c r="D4285" s="8">
        <v>2.0943784044966949E-3</v>
      </c>
      <c r="E4285" s="8">
        <v>1.1106250698891132E-2</v>
      </c>
    </row>
    <row r="4286" spans="1:5" x14ac:dyDescent="0.25">
      <c r="A4286" t="s">
        <v>1263</v>
      </c>
      <c r="B4286" s="8">
        <v>2.0975490086124635</v>
      </c>
      <c r="C4286" s="8">
        <v>5.9567815422367776</v>
      </c>
      <c r="D4286" s="8">
        <v>2.5053547501752071E-3</v>
      </c>
      <c r="E4286" s="8">
        <v>1.272313465501853E-2</v>
      </c>
    </row>
    <row r="4287" spans="1:5" x14ac:dyDescent="0.25">
      <c r="A4287" t="s">
        <v>5726</v>
      </c>
      <c r="B4287" s="8">
        <v>2.0959277209763099</v>
      </c>
      <c r="C4287" s="8">
        <v>5.4315189976684399</v>
      </c>
      <c r="D4287" s="8">
        <v>2.739204628504847E-3</v>
      </c>
      <c r="E4287" s="8">
        <v>1.3596722290738491E-2</v>
      </c>
    </row>
    <row r="4288" spans="1:5" x14ac:dyDescent="0.25">
      <c r="A4288" t="s">
        <v>5727</v>
      </c>
      <c r="B4288" s="8">
        <v>-2.0958549094027816</v>
      </c>
      <c r="C4288" s="8">
        <v>6.4750930517252572</v>
      </c>
      <c r="D4288" s="8">
        <v>1.4646172842569725E-2</v>
      </c>
      <c r="E4288" s="8">
        <v>4.7687404274934252E-2</v>
      </c>
    </row>
    <row r="4289" spans="1:5" x14ac:dyDescent="0.25">
      <c r="A4289" t="s">
        <v>5728</v>
      </c>
      <c r="B4289" s="8">
        <v>-2.0942972692132584</v>
      </c>
      <c r="C4289" s="8">
        <v>7.7797383371262887</v>
      </c>
      <c r="D4289" s="8">
        <v>1.1844619510408235E-2</v>
      </c>
      <c r="E4289" s="8">
        <v>4.045959227443284E-2</v>
      </c>
    </row>
    <row r="4290" spans="1:5" x14ac:dyDescent="0.25">
      <c r="A4290" t="s">
        <v>5729</v>
      </c>
      <c r="B4290" s="8">
        <v>2.0927776420797581</v>
      </c>
      <c r="C4290" s="8">
        <v>7.3096780174040319</v>
      </c>
      <c r="D4290" s="8">
        <v>2.2036985389288742E-3</v>
      </c>
      <c r="E4290" s="8">
        <v>1.155926295410686E-2</v>
      </c>
    </row>
    <row r="4291" spans="1:5" x14ac:dyDescent="0.25">
      <c r="A4291" t="s">
        <v>5730</v>
      </c>
      <c r="B4291" s="8">
        <v>-2.092325741554264</v>
      </c>
      <c r="C4291" s="8">
        <v>6.7239165376839187</v>
      </c>
      <c r="D4291" s="8">
        <v>1.3941848180554025E-2</v>
      </c>
      <c r="E4291" s="8">
        <v>4.5884803739809771E-2</v>
      </c>
    </row>
    <row r="4292" spans="1:5" x14ac:dyDescent="0.25">
      <c r="A4292" t="s">
        <v>5731</v>
      </c>
      <c r="B4292" s="8">
        <v>2.0892954060042133</v>
      </c>
      <c r="C4292" s="8">
        <v>3.4322872149341768</v>
      </c>
      <c r="D4292" s="8">
        <v>5.7945696509961028E-3</v>
      </c>
      <c r="E4292" s="8">
        <v>2.3684140781345377E-2</v>
      </c>
    </row>
    <row r="4293" spans="1:5" x14ac:dyDescent="0.25">
      <c r="A4293" t="s">
        <v>5732</v>
      </c>
      <c r="B4293" s="8">
        <v>2.0868092009321058</v>
      </c>
      <c r="C4293" s="8">
        <v>5.8701528160165504</v>
      </c>
      <c r="D4293" s="8">
        <v>2.651979026397416E-3</v>
      </c>
      <c r="E4293" s="8">
        <v>1.3277276160445703E-2</v>
      </c>
    </row>
    <row r="4294" spans="1:5" x14ac:dyDescent="0.25">
      <c r="A4294" t="s">
        <v>5733</v>
      </c>
      <c r="B4294" s="8">
        <v>2.0865602675112114</v>
      </c>
      <c r="C4294" s="8">
        <v>5.4360042740923173</v>
      </c>
      <c r="D4294" s="8">
        <v>2.8778493997925307E-3</v>
      </c>
      <c r="E4294" s="8">
        <v>1.4173432707359618E-2</v>
      </c>
    </row>
    <row r="4295" spans="1:5" x14ac:dyDescent="0.25">
      <c r="A4295" t="s">
        <v>5734</v>
      </c>
      <c r="B4295" s="8">
        <v>2.0833018164215891</v>
      </c>
      <c r="C4295" s="8">
        <v>2.2543754960836693</v>
      </c>
      <c r="D4295" s="8">
        <v>1.492409985009464E-2</v>
      </c>
      <c r="E4295" s="8">
        <v>4.8153046474620778E-2</v>
      </c>
    </row>
    <row r="4296" spans="1:5" x14ac:dyDescent="0.25">
      <c r="A4296" t="s">
        <v>5735</v>
      </c>
      <c r="B4296" s="8">
        <v>2.0827138483904761</v>
      </c>
      <c r="C4296" s="8">
        <v>3.6434186877366899</v>
      </c>
      <c r="D4296" s="8">
        <v>5.2823751170284561E-3</v>
      </c>
      <c r="E4296" s="8">
        <v>2.2043816115167054E-2</v>
      </c>
    </row>
    <row r="4297" spans="1:5" x14ac:dyDescent="0.25">
      <c r="A4297" t="s">
        <v>5736</v>
      </c>
      <c r="B4297" s="8">
        <v>2.082526862423852</v>
      </c>
      <c r="C4297" s="8">
        <v>8.2911825446106864</v>
      </c>
      <c r="D4297" s="8">
        <v>2.2029174994707668E-3</v>
      </c>
      <c r="E4297" s="8">
        <v>1.155926295410686E-2</v>
      </c>
    </row>
    <row r="4298" spans="1:5" x14ac:dyDescent="0.25">
      <c r="A4298" t="s">
        <v>5737</v>
      </c>
      <c r="B4298" s="8">
        <v>2.0820122076184426</v>
      </c>
      <c r="C4298" s="8">
        <v>3.1285793802627082</v>
      </c>
      <c r="D4298" s="8">
        <v>6.9754095849702867E-3</v>
      </c>
      <c r="E4298" s="8">
        <v>2.7318158315234417E-2</v>
      </c>
    </row>
    <row r="4299" spans="1:5" x14ac:dyDescent="0.25">
      <c r="A4299" t="s">
        <v>5738</v>
      </c>
      <c r="B4299" s="8">
        <v>-2.0818247901218552</v>
      </c>
      <c r="C4299" s="8">
        <v>7.1994276673492861</v>
      </c>
      <c r="D4299" s="8">
        <v>1.3224183907481053E-2</v>
      </c>
      <c r="E4299" s="8">
        <v>4.4229966404747287E-2</v>
      </c>
    </row>
    <row r="4300" spans="1:5" x14ac:dyDescent="0.25">
      <c r="A4300" t="s">
        <v>5739</v>
      </c>
      <c r="B4300" s="8">
        <v>2.0801898770761973</v>
      </c>
      <c r="C4300" s="8">
        <v>7.2606377840576624</v>
      </c>
      <c r="D4300" s="8">
        <v>2.3456179340225623E-3</v>
      </c>
      <c r="E4300" s="8">
        <v>1.2076728873502472E-2</v>
      </c>
    </row>
    <row r="4301" spans="1:5" x14ac:dyDescent="0.25">
      <c r="A4301" t="s">
        <v>5740</v>
      </c>
      <c r="B4301" s="8">
        <v>2.0797743912787672</v>
      </c>
      <c r="C4301" s="8">
        <v>3.1226469564901196</v>
      </c>
      <c r="D4301" s="8">
        <v>7.3832583291252585E-3</v>
      </c>
      <c r="E4301" s="8">
        <v>2.8553320380741806E-2</v>
      </c>
    </row>
    <row r="4302" spans="1:5" x14ac:dyDescent="0.25">
      <c r="A4302" t="s">
        <v>5741</v>
      </c>
      <c r="B4302" s="8">
        <v>2.0787199917739096</v>
      </c>
      <c r="C4302" s="8">
        <v>2.128162797554205</v>
      </c>
      <c r="D4302" s="8">
        <v>1.5482033470530432E-2</v>
      </c>
      <c r="E4302" s="8">
        <v>4.9494765152264024E-2</v>
      </c>
    </row>
    <row r="4303" spans="1:5" x14ac:dyDescent="0.25">
      <c r="A4303" t="s">
        <v>5742</v>
      </c>
      <c r="B4303" s="8">
        <v>-2.0783501631084991</v>
      </c>
      <c r="C4303" s="8">
        <v>9.0277458130650778</v>
      </c>
      <c r="D4303" s="8">
        <v>1.1295587835568131E-2</v>
      </c>
      <c r="E4303" s="8">
        <v>3.8997184073605105E-2</v>
      </c>
    </row>
    <row r="4304" spans="1:5" x14ac:dyDescent="0.25">
      <c r="A4304" t="s">
        <v>5743</v>
      </c>
      <c r="B4304" s="8">
        <v>2.0770706991201839</v>
      </c>
      <c r="C4304" s="8">
        <v>6.9731791054785059</v>
      </c>
      <c r="D4304" s="8">
        <v>2.4321241209158424E-3</v>
      </c>
      <c r="E4304" s="8">
        <v>1.2412042718344774E-2</v>
      </c>
    </row>
    <row r="4305" spans="1:5" x14ac:dyDescent="0.25">
      <c r="A4305" t="s">
        <v>5744</v>
      </c>
      <c r="B4305" s="8">
        <v>2.0770166570082713</v>
      </c>
      <c r="C4305" s="8">
        <v>4.444912609061884</v>
      </c>
      <c r="D4305" s="8">
        <v>3.9077646843166556E-3</v>
      </c>
      <c r="E4305" s="8">
        <v>1.7594449602502317E-2</v>
      </c>
    </row>
    <row r="4306" spans="1:5" x14ac:dyDescent="0.25">
      <c r="A4306" t="s">
        <v>1981</v>
      </c>
      <c r="B4306" s="8">
        <v>2.0758733662696276</v>
      </c>
      <c r="C4306" s="8">
        <v>3.7087313453314903</v>
      </c>
      <c r="D4306" s="8">
        <v>5.1722772226674828E-3</v>
      </c>
      <c r="E4306" s="8">
        <v>2.1704812631686041E-2</v>
      </c>
    </row>
    <row r="4307" spans="1:5" x14ac:dyDescent="0.25">
      <c r="A4307" t="s">
        <v>5745</v>
      </c>
      <c r="B4307" s="8">
        <v>-2.075788190788932</v>
      </c>
      <c r="C4307" s="8">
        <v>6.7094185609955375</v>
      </c>
      <c r="D4307" s="8">
        <v>1.4667556433790266E-2</v>
      </c>
      <c r="E4307" s="8">
        <v>4.7742748167757774E-2</v>
      </c>
    </row>
    <row r="4308" spans="1:5" x14ac:dyDescent="0.25">
      <c r="A4308" t="s">
        <v>1111</v>
      </c>
      <c r="B4308" s="8">
        <v>2.075292302871699</v>
      </c>
      <c r="C4308" s="8">
        <v>7.4453511538092272</v>
      </c>
      <c r="D4308" s="8">
        <v>2.3714699202170408E-3</v>
      </c>
      <c r="E4308" s="8">
        <v>1.219253079065892E-2</v>
      </c>
    </row>
    <row r="4309" spans="1:5" x14ac:dyDescent="0.25">
      <c r="A4309" t="s">
        <v>486</v>
      </c>
      <c r="B4309" s="8">
        <v>2.075256642693458</v>
      </c>
      <c r="C4309" s="8">
        <v>6.3312762366074669</v>
      </c>
      <c r="D4309" s="8">
        <v>2.6349210848992822E-3</v>
      </c>
      <c r="E4309" s="8">
        <v>1.320098192137666E-2</v>
      </c>
    </row>
    <row r="4310" spans="1:5" x14ac:dyDescent="0.25">
      <c r="A4310" t="s">
        <v>1170</v>
      </c>
      <c r="B4310" s="8">
        <v>2.0733026817521791</v>
      </c>
      <c r="C4310" s="8">
        <v>5.710122353479151</v>
      </c>
      <c r="D4310" s="8">
        <v>2.9121470753883955E-3</v>
      </c>
      <c r="E4310" s="8">
        <v>1.4313207806362062E-2</v>
      </c>
    </row>
    <row r="4311" spans="1:5" x14ac:dyDescent="0.25">
      <c r="A4311" t="s">
        <v>5746</v>
      </c>
      <c r="B4311" s="8">
        <v>2.0709347100957292</v>
      </c>
      <c r="C4311" s="8">
        <v>5.1683685757669249</v>
      </c>
      <c r="D4311" s="8">
        <v>3.3076544850234773E-3</v>
      </c>
      <c r="E4311" s="8">
        <v>1.5526112512540853E-2</v>
      </c>
    </row>
    <row r="4312" spans="1:5" x14ac:dyDescent="0.25">
      <c r="A4312" t="s">
        <v>5747</v>
      </c>
      <c r="B4312" s="8">
        <v>2.0701936687106124</v>
      </c>
      <c r="C4312" s="8">
        <v>3.1334343450389217</v>
      </c>
      <c r="D4312" s="8">
        <v>7.8085929861396444E-3</v>
      </c>
      <c r="E4312" s="8">
        <v>2.9762058456100526E-2</v>
      </c>
    </row>
    <row r="4313" spans="1:5" x14ac:dyDescent="0.25">
      <c r="A4313" t="s">
        <v>5748</v>
      </c>
      <c r="B4313" s="8">
        <v>-2.0664744665254862</v>
      </c>
      <c r="C4313" s="8">
        <v>7.5479905240775471</v>
      </c>
      <c r="D4313" s="8">
        <v>1.3248714342201208E-2</v>
      </c>
      <c r="E4313" s="8">
        <v>4.4229966404747287E-2</v>
      </c>
    </row>
    <row r="4314" spans="1:5" x14ac:dyDescent="0.25">
      <c r="A4314" t="s">
        <v>5749</v>
      </c>
      <c r="B4314" s="8">
        <v>2.0659207181137744</v>
      </c>
      <c r="C4314" s="8">
        <v>4.2403677458925779</v>
      </c>
      <c r="D4314" s="8">
        <v>4.365995334572337E-3</v>
      </c>
      <c r="E4314" s="8">
        <v>1.9023733499244341E-2</v>
      </c>
    </row>
    <row r="4315" spans="1:5" x14ac:dyDescent="0.25">
      <c r="A4315" t="s">
        <v>5750</v>
      </c>
      <c r="B4315" s="8">
        <v>-2.065813244490267</v>
      </c>
      <c r="C4315" s="8">
        <v>9.6117802499962099</v>
      </c>
      <c r="D4315" s="8">
        <v>1.1494630569402366E-2</v>
      </c>
      <c r="E4315" s="8">
        <v>3.957141083593594E-2</v>
      </c>
    </row>
    <row r="4316" spans="1:5" x14ac:dyDescent="0.25">
      <c r="A4316" t="s">
        <v>5751</v>
      </c>
      <c r="B4316" s="8">
        <v>2.0655484116820984</v>
      </c>
      <c r="C4316" s="8">
        <v>5.1710412242197981</v>
      </c>
      <c r="D4316" s="8">
        <v>3.3704513368484987E-3</v>
      </c>
      <c r="E4316" s="8">
        <v>1.5758713776308261E-2</v>
      </c>
    </row>
    <row r="4317" spans="1:5" x14ac:dyDescent="0.25">
      <c r="A4317" t="s">
        <v>1072</v>
      </c>
      <c r="B4317" s="8">
        <v>2.0654631676201749</v>
      </c>
      <c r="C4317" s="8">
        <v>6.3584044046599937</v>
      </c>
      <c r="D4317" s="8">
        <v>2.7283581623476689E-3</v>
      </c>
      <c r="E4317" s="8">
        <v>1.3552152761230004E-2</v>
      </c>
    </row>
    <row r="4318" spans="1:5" x14ac:dyDescent="0.25">
      <c r="A4318" t="s">
        <v>5752</v>
      </c>
      <c r="B4318" s="8">
        <v>-2.0646252767194371</v>
      </c>
      <c r="C4318" s="8">
        <v>7.3404123399488848</v>
      </c>
      <c r="D4318" s="8">
        <v>1.3642732124511066E-2</v>
      </c>
      <c r="E4318" s="8">
        <v>4.5125481781028626E-2</v>
      </c>
    </row>
    <row r="4319" spans="1:5" x14ac:dyDescent="0.25">
      <c r="A4319" t="s">
        <v>5753</v>
      </c>
      <c r="B4319" s="8">
        <v>-2.0619822803659162</v>
      </c>
      <c r="C4319" s="8">
        <v>7.1815734809035581</v>
      </c>
      <c r="D4319" s="8">
        <v>1.4061570925180199E-2</v>
      </c>
      <c r="E4319" s="8">
        <v>4.6101421980171982E-2</v>
      </c>
    </row>
    <row r="4320" spans="1:5" x14ac:dyDescent="0.25">
      <c r="A4320" t="s">
        <v>5754</v>
      </c>
      <c r="B4320" s="8">
        <v>2.0592722210281296</v>
      </c>
      <c r="C4320" s="8">
        <v>6.3719518126302548</v>
      </c>
      <c r="D4320" s="8">
        <v>2.8193394504069796E-3</v>
      </c>
      <c r="E4320" s="8">
        <v>1.3940945896670812E-2</v>
      </c>
    </row>
    <row r="4321" spans="1:5" x14ac:dyDescent="0.25">
      <c r="A4321" t="s">
        <v>5755</v>
      </c>
      <c r="B4321" s="8">
        <v>2.0569661523549194</v>
      </c>
      <c r="C4321" s="8">
        <v>4.7104905143623599</v>
      </c>
      <c r="D4321" s="8">
        <v>4.0154743788430678E-3</v>
      </c>
      <c r="E4321" s="8">
        <v>1.7938010198377437E-2</v>
      </c>
    </row>
    <row r="4322" spans="1:5" x14ac:dyDescent="0.25">
      <c r="A4322" t="s">
        <v>5756</v>
      </c>
      <c r="B4322" s="8">
        <v>2.0559036861792426</v>
      </c>
      <c r="C4322" s="8">
        <v>6.5126163713761063</v>
      </c>
      <c r="D4322" s="8">
        <v>2.8429921554446562E-3</v>
      </c>
      <c r="E4322" s="8">
        <v>1.4020791078533381E-2</v>
      </c>
    </row>
    <row r="4323" spans="1:5" x14ac:dyDescent="0.25">
      <c r="A4323" t="s">
        <v>1393</v>
      </c>
      <c r="B4323" s="8">
        <v>-2.0540440962315283</v>
      </c>
      <c r="C4323" s="8">
        <v>7.3675756431332378</v>
      </c>
      <c r="D4323" s="8">
        <v>1.3979257597219061E-2</v>
      </c>
      <c r="E4323" s="8">
        <v>4.5976647352376492E-2</v>
      </c>
    </row>
    <row r="4324" spans="1:5" x14ac:dyDescent="0.25">
      <c r="A4324" t="s">
        <v>5757</v>
      </c>
      <c r="B4324" s="8">
        <v>2.0536469948731764</v>
      </c>
      <c r="C4324" s="8">
        <v>6.9895257509050444</v>
      </c>
      <c r="D4324" s="8">
        <v>2.7190657808409363E-3</v>
      </c>
      <c r="E4324" s="8">
        <v>1.3515246829837447E-2</v>
      </c>
    </row>
    <row r="4325" spans="1:5" x14ac:dyDescent="0.25">
      <c r="A4325" t="s">
        <v>5758</v>
      </c>
      <c r="B4325" s="8">
        <v>-2.0494007299285233</v>
      </c>
      <c r="C4325" s="8">
        <v>6.9965054299235589</v>
      </c>
      <c r="D4325" s="8">
        <v>1.5078472568335765E-2</v>
      </c>
      <c r="E4325" s="8">
        <v>4.8375099658891529E-2</v>
      </c>
    </row>
    <row r="4326" spans="1:5" x14ac:dyDescent="0.25">
      <c r="A4326" t="s">
        <v>5759</v>
      </c>
      <c r="B4326" s="8">
        <v>2.0477865258196681</v>
      </c>
      <c r="C4326" s="8">
        <v>5.2040233206865487</v>
      </c>
      <c r="D4326" s="8">
        <v>3.7221012122877557E-3</v>
      </c>
      <c r="E4326" s="8">
        <v>1.6994955652319767E-2</v>
      </c>
    </row>
    <row r="4327" spans="1:5" x14ac:dyDescent="0.25">
      <c r="A4327" t="s">
        <v>5760</v>
      </c>
      <c r="B4327" s="8">
        <v>2.0475192001993272</v>
      </c>
      <c r="C4327" s="8">
        <v>8.0209317242522804</v>
      </c>
      <c r="D4327" s="8">
        <v>2.6315724823708963E-3</v>
      </c>
      <c r="E4327" s="8">
        <v>1.3188757945141984E-2</v>
      </c>
    </row>
    <row r="4328" spans="1:5" x14ac:dyDescent="0.25">
      <c r="A4328" t="s">
        <v>1160</v>
      </c>
      <c r="B4328" s="8">
        <v>-2.0455762561577822</v>
      </c>
      <c r="C4328" s="8">
        <v>7.125976576279438</v>
      </c>
      <c r="D4328" s="8">
        <v>1.4959077224872049E-2</v>
      </c>
      <c r="E4328" s="8">
        <v>4.8153046474620778E-2</v>
      </c>
    </row>
    <row r="4329" spans="1:5" x14ac:dyDescent="0.25">
      <c r="A4329" t="s">
        <v>5761</v>
      </c>
      <c r="B4329" s="8">
        <v>2.0408759093108602</v>
      </c>
      <c r="C4329" s="8">
        <v>7.6153166753973744</v>
      </c>
      <c r="D4329" s="8">
        <v>2.7692172799354277E-3</v>
      </c>
      <c r="E4329" s="8">
        <v>1.3708192224073261E-2</v>
      </c>
    </row>
    <row r="4330" spans="1:5" x14ac:dyDescent="0.25">
      <c r="A4330" t="s">
        <v>5762</v>
      </c>
      <c r="B4330" s="8">
        <v>2.0401122307670074</v>
      </c>
      <c r="C4330" s="8">
        <v>2.8772737929634538</v>
      </c>
      <c r="D4330" s="8">
        <v>1.0362685608881135E-2</v>
      </c>
      <c r="E4330" s="8">
        <v>3.6456405060540709E-2</v>
      </c>
    </row>
    <row r="4331" spans="1:5" x14ac:dyDescent="0.25">
      <c r="A4331" t="s">
        <v>5763</v>
      </c>
      <c r="B4331" s="8">
        <v>-2.0399912371722748</v>
      </c>
      <c r="C4331" s="8">
        <v>7.6175894297398568</v>
      </c>
      <c r="D4331" s="8">
        <v>1.4122014752917503E-2</v>
      </c>
      <c r="E4331" s="8">
        <v>4.6101421980171982E-2</v>
      </c>
    </row>
    <row r="4332" spans="1:5" x14ac:dyDescent="0.25">
      <c r="A4332" t="s">
        <v>5764</v>
      </c>
      <c r="B4332" s="8">
        <v>2.0382173868700875</v>
      </c>
      <c r="C4332" s="8">
        <v>6.1370315678362921</v>
      </c>
      <c r="D4332" s="8">
        <v>3.1790036656123119E-3</v>
      </c>
      <c r="E4332" s="8">
        <v>1.5093248021817827E-2</v>
      </c>
    </row>
    <row r="4333" spans="1:5" x14ac:dyDescent="0.25">
      <c r="A4333" t="s">
        <v>5765</v>
      </c>
      <c r="B4333" s="8">
        <v>-2.0366636332356909</v>
      </c>
      <c r="C4333" s="8">
        <v>8.2559375887692052</v>
      </c>
      <c r="D4333" s="8">
        <v>1.3467613536999389E-2</v>
      </c>
      <c r="E4333" s="8">
        <v>4.4608240314851819E-2</v>
      </c>
    </row>
    <row r="4334" spans="1:5" x14ac:dyDescent="0.25">
      <c r="A4334" t="s">
        <v>1394</v>
      </c>
      <c r="B4334" s="8">
        <v>2.0344206870131636</v>
      </c>
      <c r="C4334" s="8">
        <v>2.7940213333905626</v>
      </c>
      <c r="D4334" s="8">
        <v>1.0799152970092287E-2</v>
      </c>
      <c r="E4334" s="8">
        <v>3.7695744638749272E-2</v>
      </c>
    </row>
    <row r="4335" spans="1:5" x14ac:dyDescent="0.25">
      <c r="A4335" t="s">
        <v>5766</v>
      </c>
      <c r="B4335" s="8">
        <v>2.0330229382817748</v>
      </c>
      <c r="C4335" s="8">
        <v>4.7255085664235423</v>
      </c>
      <c r="D4335" s="8">
        <v>4.363030984956117E-3</v>
      </c>
      <c r="E4335" s="8">
        <v>1.9016526040736663E-2</v>
      </c>
    </row>
    <row r="4336" spans="1:5" x14ac:dyDescent="0.25">
      <c r="A4336" t="s">
        <v>5767</v>
      </c>
      <c r="B4336" s="8">
        <v>2.0323605159696094</v>
      </c>
      <c r="C4336" s="8">
        <v>4.5100302621431974</v>
      </c>
      <c r="D4336" s="8">
        <v>4.7003803588130527E-3</v>
      </c>
      <c r="E4336" s="8">
        <v>2.0108938672776612E-2</v>
      </c>
    </row>
    <row r="4337" spans="1:5" x14ac:dyDescent="0.25">
      <c r="A4337" t="s">
        <v>5768</v>
      </c>
      <c r="B4337" s="8">
        <v>2.0317525270096226</v>
      </c>
      <c r="C4337" s="8">
        <v>6.7926205992199984</v>
      </c>
      <c r="D4337" s="8">
        <v>3.0592498424616738E-3</v>
      </c>
      <c r="E4337" s="8">
        <v>1.4766196279843278E-2</v>
      </c>
    </row>
    <row r="4338" spans="1:5" x14ac:dyDescent="0.25">
      <c r="A4338" t="s">
        <v>5769</v>
      </c>
      <c r="B4338" s="8">
        <v>2.0316783697070422</v>
      </c>
      <c r="C4338" s="8">
        <v>7.3557694922939731</v>
      </c>
      <c r="D4338" s="8">
        <v>2.9406011128874578E-3</v>
      </c>
      <c r="E4338" s="8">
        <v>1.4355830660090333E-2</v>
      </c>
    </row>
    <row r="4339" spans="1:5" x14ac:dyDescent="0.25">
      <c r="A4339" t="s">
        <v>5770</v>
      </c>
      <c r="B4339" s="8">
        <v>2.0283212127800057</v>
      </c>
      <c r="C4339" s="8">
        <v>3.9146336475079293</v>
      </c>
      <c r="D4339" s="8">
        <v>5.9238165364001805E-3</v>
      </c>
      <c r="E4339" s="8">
        <v>2.4137639867858569E-2</v>
      </c>
    </row>
    <row r="4340" spans="1:5" x14ac:dyDescent="0.25">
      <c r="A4340" t="s">
        <v>5771</v>
      </c>
      <c r="B4340" s="8">
        <v>2.025151048442321</v>
      </c>
      <c r="C4340" s="8">
        <v>2.7947993861917935</v>
      </c>
      <c r="D4340" s="8">
        <v>1.1522920805589252E-2</v>
      </c>
      <c r="E4340" s="8">
        <v>3.9659395914707705E-2</v>
      </c>
    </row>
    <row r="4341" spans="1:5" x14ac:dyDescent="0.25">
      <c r="A4341" t="s">
        <v>1011</v>
      </c>
      <c r="B4341" s="8">
        <v>2.0246283570184462</v>
      </c>
      <c r="C4341" s="8">
        <v>4.1238617073529937</v>
      </c>
      <c r="D4341" s="8">
        <v>5.5876675586679367E-3</v>
      </c>
      <c r="E4341" s="8">
        <v>2.3000399020563368E-2</v>
      </c>
    </row>
    <row r="4342" spans="1:5" x14ac:dyDescent="0.25">
      <c r="A4342" t="s">
        <v>5772</v>
      </c>
      <c r="B4342" s="8">
        <v>2.0203327476592658</v>
      </c>
      <c r="C4342" s="8">
        <v>9.9565365465435178</v>
      </c>
      <c r="D4342" s="8">
        <v>2.8620344734073015E-3</v>
      </c>
      <c r="E4342" s="8">
        <v>1.4109907726573905E-2</v>
      </c>
    </row>
    <row r="4343" spans="1:5" x14ac:dyDescent="0.25">
      <c r="A4343" t="s">
        <v>5773</v>
      </c>
      <c r="B4343" s="8">
        <v>2.0183641061768367</v>
      </c>
      <c r="C4343" s="8">
        <v>3.0894682008817238</v>
      </c>
      <c r="D4343" s="8">
        <v>9.6722393453911159E-3</v>
      </c>
      <c r="E4343" s="8">
        <v>3.4696708319082219E-2</v>
      </c>
    </row>
    <row r="4344" spans="1:5" x14ac:dyDescent="0.25">
      <c r="A4344" t="s">
        <v>5774</v>
      </c>
      <c r="B4344" s="8">
        <v>-2.0182490866062257</v>
      </c>
      <c r="C4344" s="8">
        <v>7.4059946064500366</v>
      </c>
      <c r="D4344" s="8">
        <v>1.5540506066479659E-2</v>
      </c>
      <c r="E4344" s="8">
        <v>4.9645127677724957E-2</v>
      </c>
    </row>
    <row r="4345" spans="1:5" x14ac:dyDescent="0.25">
      <c r="A4345" t="s">
        <v>5775</v>
      </c>
      <c r="B4345" s="8">
        <v>-2.0173970623677833</v>
      </c>
      <c r="C4345" s="8">
        <v>7.5977195666483075</v>
      </c>
      <c r="D4345" s="8">
        <v>1.5152159143887404E-2</v>
      </c>
      <c r="E4345" s="8">
        <v>4.8579288229375253E-2</v>
      </c>
    </row>
    <row r="4346" spans="1:5" x14ac:dyDescent="0.25">
      <c r="A4346" t="s">
        <v>5776</v>
      </c>
      <c r="B4346" s="8">
        <v>2.0155619265622757</v>
      </c>
      <c r="C4346" s="8">
        <v>5.1212398571949604</v>
      </c>
      <c r="D4346" s="8">
        <v>4.2183369398221884E-3</v>
      </c>
      <c r="E4346" s="8">
        <v>1.8564263900721422E-2</v>
      </c>
    </row>
    <row r="4347" spans="1:5" x14ac:dyDescent="0.25">
      <c r="A4347" t="s">
        <v>5777</v>
      </c>
      <c r="B4347" s="8">
        <v>2.0135455037566188</v>
      </c>
      <c r="C4347" s="8">
        <v>6.1738868348130653</v>
      </c>
      <c r="D4347" s="8">
        <v>3.5662091111344344E-3</v>
      </c>
      <c r="E4347" s="8">
        <v>1.6457856610176527E-2</v>
      </c>
    </row>
    <row r="4348" spans="1:5" x14ac:dyDescent="0.25">
      <c r="A4348" t="s">
        <v>1855</v>
      </c>
      <c r="B4348" s="8">
        <v>2.0134353336699253</v>
      </c>
      <c r="C4348" s="8">
        <v>6.9756232969745087</v>
      </c>
      <c r="D4348" s="8">
        <v>3.281927785468635E-3</v>
      </c>
      <c r="E4348" s="8">
        <v>1.552604298510162E-2</v>
      </c>
    </row>
    <row r="4349" spans="1:5" x14ac:dyDescent="0.25">
      <c r="A4349" t="s">
        <v>5778</v>
      </c>
      <c r="B4349" s="8">
        <v>2.0120231324424931</v>
      </c>
      <c r="C4349" s="8">
        <v>5.7037286212689207</v>
      </c>
      <c r="D4349" s="8">
        <v>3.8701101105140206E-3</v>
      </c>
      <c r="E4349" s="8">
        <v>1.7482769243459113E-2</v>
      </c>
    </row>
    <row r="4350" spans="1:5" x14ac:dyDescent="0.25">
      <c r="A4350" t="s">
        <v>5779</v>
      </c>
      <c r="B4350" s="8">
        <v>2.0087688599920472</v>
      </c>
      <c r="C4350" s="8">
        <v>7.8741261166438665</v>
      </c>
      <c r="D4350" s="8">
        <v>3.1780908631181539E-3</v>
      </c>
      <c r="E4350" s="8">
        <v>1.5093248021817827E-2</v>
      </c>
    </row>
    <row r="4351" spans="1:5" x14ac:dyDescent="0.25">
      <c r="A4351" t="s">
        <v>1876</v>
      </c>
      <c r="B4351" s="8">
        <v>2.0018891149047882</v>
      </c>
      <c r="C4351" s="8">
        <v>5.1010684468854901</v>
      </c>
      <c r="D4351" s="8">
        <v>4.5275906571428208E-3</v>
      </c>
      <c r="E4351" s="8">
        <v>1.9505328227299171E-2</v>
      </c>
    </row>
    <row r="4352" spans="1:5" x14ac:dyDescent="0.25">
      <c r="A4352" t="s">
        <v>5780</v>
      </c>
      <c r="B4352" s="8">
        <v>2.000196846997421</v>
      </c>
      <c r="C4352" s="8">
        <v>4.6029446063161599</v>
      </c>
      <c r="D4352" s="8">
        <v>5.2942949486072645E-3</v>
      </c>
      <c r="E4352" s="8">
        <v>2.2080848446792766E-2</v>
      </c>
    </row>
    <row r="4353" spans="1:5" x14ac:dyDescent="0.25">
      <c r="A4353" t="s">
        <v>773</v>
      </c>
      <c r="B4353" s="8">
        <v>1.9976730548526722</v>
      </c>
      <c r="C4353" s="8">
        <v>5.8953311319515009</v>
      </c>
      <c r="D4353" s="8">
        <v>4.0042229938241584E-3</v>
      </c>
      <c r="E4353" s="8">
        <v>1.7904279892903215E-2</v>
      </c>
    </row>
    <row r="4354" spans="1:5" x14ac:dyDescent="0.25">
      <c r="A4354" t="s">
        <v>5781</v>
      </c>
      <c r="B4354" s="8">
        <v>1.9956875551538917</v>
      </c>
      <c r="C4354" s="8">
        <v>5.6195322913386612</v>
      </c>
      <c r="D4354" s="8">
        <v>4.2013634862928815E-3</v>
      </c>
      <c r="E4354" s="8">
        <v>1.8534264389491916E-2</v>
      </c>
    </row>
    <row r="4355" spans="1:5" x14ac:dyDescent="0.25">
      <c r="A4355" t="s">
        <v>5782</v>
      </c>
      <c r="B4355" s="8">
        <v>1.9946167791060385</v>
      </c>
      <c r="C4355" s="8">
        <v>3.8255620620822519</v>
      </c>
      <c r="D4355" s="8">
        <v>7.2113242533588858E-3</v>
      </c>
      <c r="E4355" s="8">
        <v>2.8007803107640051E-2</v>
      </c>
    </row>
    <row r="4356" spans="1:5" x14ac:dyDescent="0.25">
      <c r="A4356" t="s">
        <v>5783</v>
      </c>
      <c r="B4356" s="8">
        <v>-1.9931669507074432</v>
      </c>
      <c r="C4356" s="8">
        <v>8.6312770621862693</v>
      </c>
      <c r="D4356" s="8">
        <v>1.4968051325401398E-2</v>
      </c>
      <c r="E4356" s="8">
        <v>4.8153046474620778E-2</v>
      </c>
    </row>
    <row r="4357" spans="1:5" x14ac:dyDescent="0.25">
      <c r="A4357" t="s">
        <v>487</v>
      </c>
      <c r="B4357" s="8">
        <v>1.9927036313973487</v>
      </c>
      <c r="C4357" s="8">
        <v>3.5750041768908782</v>
      </c>
      <c r="D4357" s="8">
        <v>7.8712964693295907E-3</v>
      </c>
      <c r="E4357" s="8">
        <v>2.9938154338535031E-2</v>
      </c>
    </row>
    <row r="4358" spans="1:5" x14ac:dyDescent="0.25">
      <c r="A4358" t="s">
        <v>5784</v>
      </c>
      <c r="B4358" s="8">
        <v>1.9917967318520202</v>
      </c>
      <c r="C4358" s="8">
        <v>5.7661041086357905</v>
      </c>
      <c r="D4358" s="8">
        <v>4.196988791242977E-3</v>
      </c>
      <c r="E4358" s="8">
        <v>1.8534264389491916E-2</v>
      </c>
    </row>
    <row r="4359" spans="1:5" x14ac:dyDescent="0.25">
      <c r="A4359" t="s">
        <v>5785</v>
      </c>
      <c r="B4359" s="8">
        <v>1.9904558445664164</v>
      </c>
      <c r="C4359" s="8">
        <v>6.8673999139544977</v>
      </c>
      <c r="D4359" s="8">
        <v>3.6836766476884266E-3</v>
      </c>
      <c r="E4359" s="8">
        <v>1.6877516138540407E-2</v>
      </c>
    </row>
    <row r="4360" spans="1:5" x14ac:dyDescent="0.25">
      <c r="A4360" t="s">
        <v>5786</v>
      </c>
      <c r="B4360" s="8">
        <v>1.9888925319084227</v>
      </c>
      <c r="C4360" s="8">
        <v>6.7926475446887631</v>
      </c>
      <c r="D4360" s="8">
        <v>3.742000986165618E-3</v>
      </c>
      <c r="E4360" s="8">
        <v>1.7057601229022546E-2</v>
      </c>
    </row>
    <row r="4361" spans="1:5" x14ac:dyDescent="0.25">
      <c r="A4361" t="s">
        <v>1611</v>
      </c>
      <c r="B4361" s="8">
        <v>1.9857605996373759</v>
      </c>
      <c r="C4361" s="8">
        <v>2.8285272077452799</v>
      </c>
      <c r="D4361" s="8">
        <v>1.257701420092738E-2</v>
      </c>
      <c r="E4361" s="8">
        <v>4.245181025866511E-2</v>
      </c>
    </row>
    <row r="4362" spans="1:5" x14ac:dyDescent="0.25">
      <c r="A4362" t="s">
        <v>5787</v>
      </c>
      <c r="B4362" s="8">
        <v>1.9844918662255073</v>
      </c>
      <c r="C4362" s="8">
        <v>4.7870205494989468</v>
      </c>
      <c r="D4362" s="8">
        <v>5.3075125785799343E-3</v>
      </c>
      <c r="E4362" s="8">
        <v>2.2123273281306484E-2</v>
      </c>
    </row>
    <row r="4363" spans="1:5" x14ac:dyDescent="0.25">
      <c r="A4363" t="s">
        <v>5788</v>
      </c>
      <c r="B4363" s="8">
        <v>1.9824592245242769</v>
      </c>
      <c r="C4363" s="8">
        <v>4.8202627439905052</v>
      </c>
      <c r="D4363" s="8">
        <v>5.3117556896912933E-3</v>
      </c>
      <c r="E4363" s="8">
        <v>2.2134602951530125E-2</v>
      </c>
    </row>
    <row r="4364" spans="1:5" x14ac:dyDescent="0.25">
      <c r="A4364" t="s">
        <v>1822</v>
      </c>
      <c r="B4364" s="8">
        <v>1.9808331304375464</v>
      </c>
      <c r="C4364" s="8">
        <v>3.0287565793028541</v>
      </c>
      <c r="D4364" s="8">
        <v>1.1456942664719492E-2</v>
      </c>
      <c r="E4364" s="8">
        <v>3.9479122942957905E-2</v>
      </c>
    </row>
    <row r="4365" spans="1:5" x14ac:dyDescent="0.25">
      <c r="A4365" t="s">
        <v>1838</v>
      </c>
      <c r="B4365" s="8">
        <v>1.9792151137769254</v>
      </c>
      <c r="C4365" s="8">
        <v>12.115727905595035</v>
      </c>
      <c r="D4365" s="8">
        <v>3.4298106590037844E-3</v>
      </c>
      <c r="E4365" s="8">
        <v>1.5991544563773361E-2</v>
      </c>
    </row>
    <row r="4366" spans="1:5" x14ac:dyDescent="0.25">
      <c r="A4366" t="s">
        <v>5789</v>
      </c>
      <c r="B4366" s="8">
        <v>1.9781900171737452</v>
      </c>
      <c r="C4366" s="8">
        <v>3.1964810084725159</v>
      </c>
      <c r="D4366" s="8">
        <v>1.1186349200636174E-2</v>
      </c>
      <c r="E4366" s="8">
        <v>3.8702901620508566E-2</v>
      </c>
    </row>
    <row r="4367" spans="1:5" x14ac:dyDescent="0.25">
      <c r="A4367" t="s">
        <v>5790</v>
      </c>
      <c r="B4367" s="8">
        <v>1.9780839415400921</v>
      </c>
      <c r="C4367" s="8">
        <v>3.117528248725447</v>
      </c>
      <c r="D4367" s="8">
        <v>1.1017236227148321E-2</v>
      </c>
      <c r="E4367" s="8">
        <v>3.8337129369654929E-2</v>
      </c>
    </row>
    <row r="4368" spans="1:5" x14ac:dyDescent="0.25">
      <c r="A4368" t="s">
        <v>5791</v>
      </c>
      <c r="B4368" s="8">
        <v>1.9769473791998076</v>
      </c>
      <c r="C4368" s="8">
        <v>7.4660900911146051</v>
      </c>
      <c r="D4368" s="8">
        <v>3.7616460141828016E-3</v>
      </c>
      <c r="E4368" s="8">
        <v>1.7125636841232493E-2</v>
      </c>
    </row>
    <row r="4369" spans="1:5" x14ac:dyDescent="0.25">
      <c r="A4369" t="s">
        <v>5792</v>
      </c>
      <c r="B4369" s="8">
        <v>-1.9759601274361391</v>
      </c>
      <c r="C4369" s="8">
        <v>8.8900675483992924</v>
      </c>
      <c r="D4369" s="8">
        <v>1.5568163742620166E-2</v>
      </c>
      <c r="E4369" s="8">
        <v>4.9682570044060931E-2</v>
      </c>
    </row>
    <row r="4370" spans="1:5" x14ac:dyDescent="0.25">
      <c r="A4370" t="s">
        <v>5793</v>
      </c>
      <c r="B4370" s="8">
        <v>1.9751513971153343</v>
      </c>
      <c r="C4370" s="8">
        <v>4.5838268210614226</v>
      </c>
      <c r="D4370" s="8">
        <v>5.7643910221612067E-3</v>
      </c>
      <c r="E4370" s="8">
        <v>2.3567428533985281E-2</v>
      </c>
    </row>
    <row r="4371" spans="1:5" x14ac:dyDescent="0.25">
      <c r="A4371" t="s">
        <v>5794</v>
      </c>
      <c r="B4371" s="8">
        <v>1.9729793733911816</v>
      </c>
      <c r="C4371" s="8">
        <v>2.9259699917296889</v>
      </c>
      <c r="D4371" s="8">
        <v>1.3443683869513248E-2</v>
      </c>
      <c r="E4371" s="8">
        <v>4.4548316822400749E-2</v>
      </c>
    </row>
    <row r="4372" spans="1:5" x14ac:dyDescent="0.25">
      <c r="A4372" t="s">
        <v>5795</v>
      </c>
      <c r="B4372" s="8">
        <v>1.9703540369395733</v>
      </c>
      <c r="C4372" s="8">
        <v>4.9793523204567194</v>
      </c>
      <c r="D4372" s="8">
        <v>5.3786227186174724E-3</v>
      </c>
      <c r="E4372" s="8">
        <v>2.2329899925061212E-2</v>
      </c>
    </row>
    <row r="4373" spans="1:5" x14ac:dyDescent="0.25">
      <c r="A4373" t="s">
        <v>5796</v>
      </c>
      <c r="B4373" s="8">
        <v>1.9696143944919156</v>
      </c>
      <c r="C4373" s="8">
        <v>7.805197998591809</v>
      </c>
      <c r="D4373" s="8">
        <v>3.8276090357491702E-3</v>
      </c>
      <c r="E4373" s="8">
        <v>1.7344338915036981E-2</v>
      </c>
    </row>
    <row r="4374" spans="1:5" x14ac:dyDescent="0.25">
      <c r="A4374" t="s">
        <v>5797</v>
      </c>
      <c r="B4374" s="8">
        <v>1.9677391941029581</v>
      </c>
      <c r="C4374" s="8">
        <v>4.2566688468430938</v>
      </c>
      <c r="D4374" s="8">
        <v>6.7716381695079606E-3</v>
      </c>
      <c r="E4374" s="8">
        <v>2.6722010982120323E-2</v>
      </c>
    </row>
    <row r="4375" spans="1:5" x14ac:dyDescent="0.25">
      <c r="A4375" t="s">
        <v>5798</v>
      </c>
      <c r="B4375" s="8">
        <v>1.9653592399679263</v>
      </c>
      <c r="C4375" s="8">
        <v>4.9824475547733149</v>
      </c>
      <c r="D4375" s="8">
        <v>5.4845557068123043E-3</v>
      </c>
      <c r="E4375" s="8">
        <v>2.2633733730075004E-2</v>
      </c>
    </row>
    <row r="4376" spans="1:5" x14ac:dyDescent="0.25">
      <c r="A4376" t="s">
        <v>5799</v>
      </c>
      <c r="B4376" s="8">
        <v>1.9653328459390582</v>
      </c>
      <c r="C4376" s="8">
        <v>3.9011580135684252</v>
      </c>
      <c r="D4376" s="8">
        <v>7.7925425899758299E-3</v>
      </c>
      <c r="E4376" s="8">
        <v>2.972219799838487E-2</v>
      </c>
    </row>
    <row r="4377" spans="1:5" x14ac:dyDescent="0.25">
      <c r="A4377" t="s">
        <v>5800</v>
      </c>
      <c r="B4377" s="8">
        <v>1.9604982695025557</v>
      </c>
      <c r="C4377" s="8">
        <v>5.8963857766957153</v>
      </c>
      <c r="D4377" s="8">
        <v>4.7128748246904918E-3</v>
      </c>
      <c r="E4377" s="8">
        <v>2.0140762286816764E-2</v>
      </c>
    </row>
    <row r="4378" spans="1:5" x14ac:dyDescent="0.25">
      <c r="A4378" t="s">
        <v>5801</v>
      </c>
      <c r="B4378" s="8">
        <v>1.9595596411468121</v>
      </c>
      <c r="C4378" s="8">
        <v>3.8519254120983613</v>
      </c>
      <c r="D4378" s="8">
        <v>8.1788650722876312E-3</v>
      </c>
      <c r="E4378" s="8">
        <v>3.0793267875274366E-2</v>
      </c>
    </row>
    <row r="4379" spans="1:5" x14ac:dyDescent="0.25">
      <c r="A4379" t="s">
        <v>5802</v>
      </c>
      <c r="B4379" s="8">
        <v>1.9593617284028506</v>
      </c>
      <c r="C4379" s="8">
        <v>4.3071539397791412</v>
      </c>
      <c r="D4379" s="8">
        <v>6.9279035243997597E-3</v>
      </c>
      <c r="E4379" s="8">
        <v>2.7154089050266842E-2</v>
      </c>
    </row>
    <row r="4380" spans="1:5" x14ac:dyDescent="0.25">
      <c r="A4380" t="s">
        <v>5803</v>
      </c>
      <c r="B4380" s="8">
        <v>1.9587779126679719</v>
      </c>
      <c r="C4380" s="8">
        <v>7.2826702162395671</v>
      </c>
      <c r="D4380" s="8">
        <v>4.1341128900297631E-3</v>
      </c>
      <c r="E4380" s="8">
        <v>1.8287873967050287E-2</v>
      </c>
    </row>
    <row r="4381" spans="1:5" x14ac:dyDescent="0.25">
      <c r="A4381" t="s">
        <v>5804</v>
      </c>
      <c r="B4381" s="8">
        <v>1.9580117558092995</v>
      </c>
      <c r="C4381" s="8">
        <v>4.7345004836546076</v>
      </c>
      <c r="D4381" s="8">
        <v>6.0676169887058156E-3</v>
      </c>
      <c r="E4381" s="8">
        <v>2.4530750132054656E-2</v>
      </c>
    </row>
    <row r="4382" spans="1:5" x14ac:dyDescent="0.25">
      <c r="A4382" t="s">
        <v>5805</v>
      </c>
      <c r="B4382" s="8">
        <v>1.9555505261711821</v>
      </c>
      <c r="C4382" s="8">
        <v>4.6303376998684334</v>
      </c>
      <c r="D4382" s="8">
        <v>6.3339254401473481E-3</v>
      </c>
      <c r="E4382" s="8">
        <v>2.5409229916611001E-2</v>
      </c>
    </row>
    <row r="4383" spans="1:5" x14ac:dyDescent="0.25">
      <c r="A4383" t="s">
        <v>5806</v>
      </c>
      <c r="B4383" s="8">
        <v>1.9548806413966291</v>
      </c>
      <c r="C4383" s="8">
        <v>6.4923842463659849</v>
      </c>
      <c r="D4383" s="8">
        <v>4.5273545490836847E-3</v>
      </c>
      <c r="E4383" s="8">
        <v>1.9505328227299171E-2</v>
      </c>
    </row>
    <row r="4384" spans="1:5" x14ac:dyDescent="0.25">
      <c r="A4384" t="s">
        <v>1840</v>
      </c>
      <c r="B4384" s="8">
        <v>1.9525672916191315</v>
      </c>
      <c r="C4384" s="8">
        <v>7.7726237561409217</v>
      </c>
      <c r="D4384" s="8">
        <v>4.1419301367717366E-3</v>
      </c>
      <c r="E4384" s="8">
        <v>1.8316872030805904E-2</v>
      </c>
    </row>
    <row r="4385" spans="1:5" x14ac:dyDescent="0.25">
      <c r="A4385" t="s">
        <v>5807</v>
      </c>
      <c r="B4385" s="8">
        <v>1.9509691480364941</v>
      </c>
      <c r="C4385" s="8">
        <v>5.6601853741068346</v>
      </c>
      <c r="D4385" s="8">
        <v>5.1035827025550564E-3</v>
      </c>
      <c r="E4385" s="8">
        <v>2.1501712436831372E-2</v>
      </c>
    </row>
    <row r="4386" spans="1:5" x14ac:dyDescent="0.25">
      <c r="A4386" t="s">
        <v>5808</v>
      </c>
      <c r="B4386" s="8">
        <v>1.9481699200250497</v>
      </c>
      <c r="C4386" s="8">
        <v>4.7062552791010637</v>
      </c>
      <c r="D4386" s="8">
        <v>6.3602916493428101E-3</v>
      </c>
      <c r="E4386" s="8">
        <v>2.5493861640033567E-2</v>
      </c>
    </row>
    <row r="4387" spans="1:5" x14ac:dyDescent="0.25">
      <c r="A4387" t="s">
        <v>5809</v>
      </c>
      <c r="B4387" s="8">
        <v>1.9474604403916944</v>
      </c>
      <c r="C4387" s="8">
        <v>6.5580088431742904</v>
      </c>
      <c r="D4387" s="8">
        <v>4.6476860924218426E-3</v>
      </c>
      <c r="E4387" s="8">
        <v>1.9939851003668525E-2</v>
      </c>
    </row>
    <row r="4388" spans="1:5" x14ac:dyDescent="0.25">
      <c r="A4388" t="s">
        <v>1915</v>
      </c>
      <c r="B4388" s="8">
        <v>1.9470962743646139</v>
      </c>
      <c r="C4388" s="8">
        <v>7.4720476724215157</v>
      </c>
      <c r="D4388" s="8">
        <v>4.3204125621667125E-3</v>
      </c>
      <c r="E4388" s="8">
        <v>1.8860359442285674E-2</v>
      </c>
    </row>
    <row r="4389" spans="1:5" x14ac:dyDescent="0.25">
      <c r="A4389" t="s">
        <v>5810</v>
      </c>
      <c r="B4389" s="8">
        <v>1.9470722723819742</v>
      </c>
      <c r="C4389" s="8">
        <v>3.917004513903672</v>
      </c>
      <c r="D4389" s="8">
        <v>8.3564688756673309E-3</v>
      </c>
      <c r="E4389" s="8">
        <v>3.1224424516818318E-2</v>
      </c>
    </row>
    <row r="4390" spans="1:5" x14ac:dyDescent="0.25">
      <c r="A4390" t="s">
        <v>5811</v>
      </c>
      <c r="B4390" s="8">
        <v>1.9464260621054352</v>
      </c>
      <c r="C4390" s="8">
        <v>7.8010035481866993</v>
      </c>
      <c r="D4390" s="8">
        <v>4.2597691878460036E-3</v>
      </c>
      <c r="E4390" s="8">
        <v>1.8740918457834765E-2</v>
      </c>
    </row>
    <row r="4391" spans="1:5" x14ac:dyDescent="0.25">
      <c r="A4391" t="s">
        <v>5812</v>
      </c>
      <c r="B4391" s="8">
        <v>1.9459289523870233</v>
      </c>
      <c r="C4391" s="8">
        <v>6.1101603904297601</v>
      </c>
      <c r="D4391" s="8">
        <v>4.9214802991602935E-3</v>
      </c>
      <c r="E4391" s="8">
        <v>2.0849493596617776E-2</v>
      </c>
    </row>
    <row r="4392" spans="1:5" x14ac:dyDescent="0.25">
      <c r="A4392" t="s">
        <v>5813</v>
      </c>
      <c r="B4392" s="8">
        <v>1.945718631500666</v>
      </c>
      <c r="C4392" s="8">
        <v>7.3540293150090008</v>
      </c>
      <c r="D4392" s="8">
        <v>4.3702132954689188E-3</v>
      </c>
      <c r="E4392" s="8">
        <v>1.9032261549822401E-2</v>
      </c>
    </row>
    <row r="4393" spans="1:5" x14ac:dyDescent="0.25">
      <c r="A4393" t="s">
        <v>5814</v>
      </c>
      <c r="B4393" s="8">
        <v>1.9451936712731637</v>
      </c>
      <c r="C4393" s="8">
        <v>7.4891001034878224</v>
      </c>
      <c r="D4393" s="8">
        <v>4.3460789557046185E-3</v>
      </c>
      <c r="E4393" s="8">
        <v>1.8954023426411309E-2</v>
      </c>
    </row>
    <row r="4394" spans="1:5" x14ac:dyDescent="0.25">
      <c r="A4394" t="s">
        <v>5815</v>
      </c>
      <c r="B4394" s="8">
        <v>1.9442633606641393</v>
      </c>
      <c r="C4394" s="8">
        <v>3.6739023297539419</v>
      </c>
      <c r="D4394" s="8">
        <v>9.2728029985473664E-3</v>
      </c>
      <c r="E4394" s="8">
        <v>3.3756072917210049E-2</v>
      </c>
    </row>
    <row r="4395" spans="1:5" x14ac:dyDescent="0.25">
      <c r="A4395" t="s">
        <v>5816</v>
      </c>
      <c r="B4395" s="8">
        <v>1.9427235032950281</v>
      </c>
      <c r="C4395" s="8">
        <v>6.3648149851735809</v>
      </c>
      <c r="D4395" s="8">
        <v>4.8176748124302213E-3</v>
      </c>
      <c r="E4395" s="8">
        <v>2.0439559259752188E-2</v>
      </c>
    </row>
    <row r="4396" spans="1:5" x14ac:dyDescent="0.25">
      <c r="A4396" t="s">
        <v>5817</v>
      </c>
      <c r="B4396" s="8">
        <v>1.9405060648995143</v>
      </c>
      <c r="C4396" s="8">
        <v>8.3058030561269209</v>
      </c>
      <c r="D4396" s="8">
        <v>4.2911157717710176E-3</v>
      </c>
      <c r="E4396" s="8">
        <v>1.8827465027655546E-2</v>
      </c>
    </row>
    <row r="4397" spans="1:5" x14ac:dyDescent="0.25">
      <c r="A4397" t="s">
        <v>372</v>
      </c>
      <c r="B4397" s="8">
        <v>1.9387239784694588</v>
      </c>
      <c r="C4397" s="8">
        <v>5.7209965572248072</v>
      </c>
      <c r="D4397" s="8">
        <v>5.3415284231578602E-3</v>
      </c>
      <c r="E4397" s="8">
        <v>2.2239399149213319E-2</v>
      </c>
    </row>
    <row r="4398" spans="1:5" x14ac:dyDescent="0.25">
      <c r="A4398" t="s">
        <v>5818</v>
      </c>
      <c r="B4398" s="8">
        <v>1.9379933129426274</v>
      </c>
      <c r="C4398" s="8">
        <v>3.6759055417591124</v>
      </c>
      <c r="D4398" s="8">
        <v>9.642438773851323E-3</v>
      </c>
      <c r="E4398" s="8">
        <v>3.4615472758762825E-2</v>
      </c>
    </row>
    <row r="4399" spans="1:5" x14ac:dyDescent="0.25">
      <c r="A4399" t="s">
        <v>5819</v>
      </c>
      <c r="B4399" s="8">
        <v>1.9360164923911212</v>
      </c>
      <c r="C4399" s="8">
        <v>4.7479878548967722</v>
      </c>
      <c r="D4399" s="8">
        <v>6.6250720891747631E-3</v>
      </c>
      <c r="E4399" s="8">
        <v>2.6250695141218267E-2</v>
      </c>
    </row>
    <row r="4400" spans="1:5" x14ac:dyDescent="0.25">
      <c r="A4400" t="s">
        <v>5820</v>
      </c>
      <c r="B4400" s="8">
        <v>1.9355149787039143</v>
      </c>
      <c r="C4400" s="8">
        <v>7.2029161984653687</v>
      </c>
      <c r="D4400" s="8">
        <v>4.6192699803142383E-3</v>
      </c>
      <c r="E4400" s="8">
        <v>1.9847271904760464E-2</v>
      </c>
    </row>
    <row r="4401" spans="1:5" x14ac:dyDescent="0.25">
      <c r="A4401" t="s">
        <v>5821</v>
      </c>
      <c r="B4401" s="8">
        <v>1.93455480332467</v>
      </c>
      <c r="C4401" s="8">
        <v>3.9230514637580471</v>
      </c>
      <c r="D4401" s="8">
        <v>8.9500217429158563E-3</v>
      </c>
      <c r="E4401" s="8">
        <v>3.2710045550622048E-2</v>
      </c>
    </row>
    <row r="4402" spans="1:5" x14ac:dyDescent="0.25">
      <c r="A4402" t="s">
        <v>1890</v>
      </c>
      <c r="B4402" s="8">
        <v>1.9339746079279057</v>
      </c>
      <c r="C4402" s="8">
        <v>3.9816450484159756</v>
      </c>
      <c r="D4402" s="8">
        <v>8.6425146100690114E-3</v>
      </c>
      <c r="E4402" s="8">
        <v>3.1983033414212554E-2</v>
      </c>
    </row>
    <row r="4403" spans="1:5" x14ac:dyDescent="0.25">
      <c r="A4403" t="s">
        <v>5822</v>
      </c>
      <c r="B4403" s="8">
        <v>1.9324186948095046</v>
      </c>
      <c r="C4403" s="8">
        <v>5.7238099710288513</v>
      </c>
      <c r="D4403" s="8">
        <v>5.5417157340029227E-3</v>
      </c>
      <c r="E4403" s="8">
        <v>2.2843641625480946E-2</v>
      </c>
    </row>
    <row r="4404" spans="1:5" x14ac:dyDescent="0.25">
      <c r="A4404" t="s">
        <v>5823</v>
      </c>
      <c r="B4404" s="8">
        <v>1.9321549375939018</v>
      </c>
      <c r="C4404" s="8">
        <v>10.043182292282362</v>
      </c>
      <c r="D4404" s="8">
        <v>4.3117473968496611E-3</v>
      </c>
      <c r="E4404" s="8">
        <v>1.8860359442285674E-2</v>
      </c>
    </row>
    <row r="4405" spans="1:5" x14ac:dyDescent="0.25">
      <c r="A4405" t="s">
        <v>5824</v>
      </c>
      <c r="B4405" s="8">
        <v>1.9303893210606768</v>
      </c>
      <c r="C4405" s="8">
        <v>7.7226914129227637</v>
      </c>
      <c r="D4405" s="8">
        <v>4.5932570773188778E-3</v>
      </c>
      <c r="E4405" s="8">
        <v>1.9741348303288775E-2</v>
      </c>
    </row>
    <row r="4406" spans="1:5" x14ac:dyDescent="0.25">
      <c r="A4406" t="s">
        <v>5825</v>
      </c>
      <c r="B4406" s="8">
        <v>1.9275940882653493</v>
      </c>
      <c r="C4406" s="8">
        <v>3.810341522858534</v>
      </c>
      <c r="D4406" s="8">
        <v>9.6056864047355268E-3</v>
      </c>
      <c r="E4406" s="8">
        <v>3.4500601949599467E-2</v>
      </c>
    </row>
    <row r="4407" spans="1:5" x14ac:dyDescent="0.25">
      <c r="A4407" t="s">
        <v>5826</v>
      </c>
      <c r="B4407" s="8">
        <v>1.9248254031258083</v>
      </c>
      <c r="C4407" s="8">
        <v>5.4313039652334654</v>
      </c>
      <c r="D4407" s="8">
        <v>5.935194980633102E-3</v>
      </c>
      <c r="E4407" s="8">
        <v>2.4177215815017916E-2</v>
      </c>
    </row>
    <row r="4408" spans="1:5" x14ac:dyDescent="0.25">
      <c r="A4408" t="s">
        <v>5827</v>
      </c>
      <c r="B4408" s="8">
        <v>1.9246957667930964</v>
      </c>
      <c r="C4408" s="8">
        <v>7.0912891693782525</v>
      </c>
      <c r="D4408" s="8">
        <v>4.8942329010623663E-3</v>
      </c>
      <c r="E4408" s="8">
        <v>2.0740115715626038E-2</v>
      </c>
    </row>
    <row r="4409" spans="1:5" x14ac:dyDescent="0.25">
      <c r="A4409" t="s">
        <v>5828</v>
      </c>
      <c r="B4409" s="8">
        <v>1.9235283915961827</v>
      </c>
      <c r="C4409" s="8">
        <v>3.1563876365268788</v>
      </c>
      <c r="D4409" s="8">
        <v>1.3127142304621505E-2</v>
      </c>
      <c r="E4409" s="8">
        <v>4.3981381211744351E-2</v>
      </c>
    </row>
    <row r="4410" spans="1:5" x14ac:dyDescent="0.25">
      <c r="A4410" t="s">
        <v>5829</v>
      </c>
      <c r="B4410" s="8">
        <v>1.9180340262653046</v>
      </c>
      <c r="C4410" s="8">
        <v>8.8985869307941154</v>
      </c>
      <c r="D4410" s="8">
        <v>4.6792431695993186E-3</v>
      </c>
      <c r="E4410" s="8">
        <v>2.0057452853976525E-2</v>
      </c>
    </row>
    <row r="4411" spans="1:5" x14ac:dyDescent="0.25">
      <c r="A4411" t="s">
        <v>5830</v>
      </c>
      <c r="B4411" s="8">
        <v>1.9158871784327487</v>
      </c>
      <c r="C4411" s="8">
        <v>6.641092899470932</v>
      </c>
      <c r="D4411" s="8">
        <v>5.2710986618715577E-3</v>
      </c>
      <c r="E4411" s="8">
        <v>2.2009414838436072E-2</v>
      </c>
    </row>
    <row r="4412" spans="1:5" x14ac:dyDescent="0.25">
      <c r="A4412" t="s">
        <v>5831</v>
      </c>
      <c r="B4412" s="8">
        <v>1.9144735107235817</v>
      </c>
      <c r="C4412" s="8">
        <v>4.5447474701236983</v>
      </c>
      <c r="D4412" s="8">
        <v>7.7832039137382949E-3</v>
      </c>
      <c r="E4412" s="8">
        <v>2.9719158799615984E-2</v>
      </c>
    </row>
    <row r="4413" spans="1:5" x14ac:dyDescent="0.25">
      <c r="A4413" t="s">
        <v>5832</v>
      </c>
      <c r="B4413" s="8">
        <v>1.9137651301622749</v>
      </c>
      <c r="C4413" s="8">
        <v>5.7509205482385672</v>
      </c>
      <c r="D4413" s="8">
        <v>5.9151464068078223E-3</v>
      </c>
      <c r="E4413" s="8">
        <v>2.4109080300030533E-2</v>
      </c>
    </row>
    <row r="4414" spans="1:5" x14ac:dyDescent="0.25">
      <c r="A4414" t="s">
        <v>5833</v>
      </c>
      <c r="B4414" s="8">
        <v>1.9110469538005173</v>
      </c>
      <c r="C4414" s="8">
        <v>5.2764429060605389</v>
      </c>
      <c r="D4414" s="8">
        <v>6.531264790381866E-3</v>
      </c>
      <c r="E4414" s="8">
        <v>2.6092699468098654E-2</v>
      </c>
    </row>
    <row r="4415" spans="1:5" x14ac:dyDescent="0.25">
      <c r="A4415" t="s">
        <v>5834</v>
      </c>
      <c r="B4415" s="8">
        <v>1.9095731019144557</v>
      </c>
      <c r="C4415" s="8">
        <v>4.0486928357772323</v>
      </c>
      <c r="D4415" s="8">
        <v>9.3711389363304448E-3</v>
      </c>
      <c r="E4415" s="8">
        <v>3.3872416526937274E-2</v>
      </c>
    </row>
    <row r="4416" spans="1:5" x14ac:dyDescent="0.25">
      <c r="A4416" t="s">
        <v>5835</v>
      </c>
      <c r="B4416" s="8">
        <v>1.9054697397440568</v>
      </c>
      <c r="C4416" s="8">
        <v>6.3809530629494153</v>
      </c>
      <c r="D4416" s="8">
        <v>5.6899402256541508E-3</v>
      </c>
      <c r="E4416" s="8">
        <v>2.3336186549143195E-2</v>
      </c>
    </row>
    <row r="4417" spans="1:5" x14ac:dyDescent="0.25">
      <c r="A4417" t="s">
        <v>5836</v>
      </c>
      <c r="B4417" s="8">
        <v>1.9031674828599343</v>
      </c>
      <c r="C4417" s="8">
        <v>5.4841819465967792</v>
      </c>
      <c r="D4417" s="8">
        <v>6.5719463263293693E-3</v>
      </c>
      <c r="E4417" s="8">
        <v>2.6151153709966006E-2</v>
      </c>
    </row>
    <row r="4418" spans="1:5" x14ac:dyDescent="0.25">
      <c r="A4418" t="s">
        <v>1623</v>
      </c>
      <c r="B4418" s="8">
        <v>1.9004301018195742</v>
      </c>
      <c r="C4418" s="8">
        <v>4.8022225209572742</v>
      </c>
      <c r="D4418" s="8">
        <v>7.5518854327810466E-3</v>
      </c>
      <c r="E4418" s="8">
        <v>2.9032180548127316E-2</v>
      </c>
    </row>
    <row r="4419" spans="1:5" x14ac:dyDescent="0.25">
      <c r="A4419" t="s">
        <v>5837</v>
      </c>
      <c r="B4419" s="8">
        <v>1.8978560959048818</v>
      </c>
      <c r="C4419" s="8">
        <v>3.2663382790057569</v>
      </c>
      <c r="D4419" s="8">
        <v>1.3831110951733679E-2</v>
      </c>
      <c r="E4419" s="8">
        <v>4.5572019149480725E-2</v>
      </c>
    </row>
    <row r="4420" spans="1:5" x14ac:dyDescent="0.25">
      <c r="A4420" t="s">
        <v>5838</v>
      </c>
      <c r="B4420" s="8">
        <v>1.8970329821137994</v>
      </c>
      <c r="C4420" s="8">
        <v>3.5022967362683821</v>
      </c>
      <c r="D4420" s="8">
        <v>1.2297690543698619E-2</v>
      </c>
      <c r="E4420" s="8">
        <v>4.1771280260061258E-2</v>
      </c>
    </row>
    <row r="4421" spans="1:5" x14ac:dyDescent="0.25">
      <c r="A4421" t="s">
        <v>1470</v>
      </c>
      <c r="B4421" s="8">
        <v>1.8930636276553463</v>
      </c>
      <c r="C4421" s="8">
        <v>6.454567394697615</v>
      </c>
      <c r="D4421" s="8">
        <v>5.9674500829963138E-3</v>
      </c>
      <c r="E4421" s="8">
        <v>2.4217094094322364E-2</v>
      </c>
    </row>
    <row r="4422" spans="1:5" x14ac:dyDescent="0.25">
      <c r="A4422" t="s">
        <v>5839</v>
      </c>
      <c r="B4422" s="8">
        <v>1.8916869648873664</v>
      </c>
      <c r="C4422" s="8">
        <v>8.1865456291616336</v>
      </c>
      <c r="D4422" s="8">
        <v>5.369717783808175E-3</v>
      </c>
      <c r="E4422" s="8">
        <v>2.2318466183903738E-2</v>
      </c>
    </row>
    <row r="4423" spans="1:5" x14ac:dyDescent="0.25">
      <c r="A4423" t="s">
        <v>5840</v>
      </c>
      <c r="B4423" s="8">
        <v>1.8906391988989766</v>
      </c>
      <c r="C4423" s="8">
        <v>3.776160081765636</v>
      </c>
      <c r="D4423" s="8">
        <v>1.1097803440286184E-2</v>
      </c>
      <c r="E4423" s="8">
        <v>3.8580483624506272E-2</v>
      </c>
    </row>
    <row r="4424" spans="1:5" x14ac:dyDescent="0.25">
      <c r="A4424" t="s">
        <v>1002</v>
      </c>
      <c r="B4424" s="8">
        <v>1.8881460345408236</v>
      </c>
      <c r="C4424" s="8">
        <v>3.8375898161188591</v>
      </c>
      <c r="D4424" s="8">
        <v>1.0830110280673074E-2</v>
      </c>
      <c r="E4424" s="8">
        <v>3.7785629955213701E-2</v>
      </c>
    </row>
    <row r="4425" spans="1:5" x14ac:dyDescent="0.25">
      <c r="A4425" t="s">
        <v>5841</v>
      </c>
      <c r="B4425" s="8">
        <v>1.8877993493652223</v>
      </c>
      <c r="C4425" s="8">
        <v>5.163180091940001</v>
      </c>
      <c r="D4425" s="8">
        <v>7.3874948101945856E-3</v>
      </c>
      <c r="E4425" s="8">
        <v>2.856209368011833E-2</v>
      </c>
    </row>
    <row r="4426" spans="1:5" x14ac:dyDescent="0.25">
      <c r="A4426" t="s">
        <v>1412</v>
      </c>
      <c r="B4426" s="8">
        <v>1.8877509010798124</v>
      </c>
      <c r="C4426" s="8">
        <v>4.0122411730635967</v>
      </c>
      <c r="D4426" s="8">
        <v>1.0158927902970211E-2</v>
      </c>
      <c r="E4426" s="8">
        <v>3.59801560721595E-2</v>
      </c>
    </row>
    <row r="4427" spans="1:5" x14ac:dyDescent="0.25">
      <c r="A4427" t="s">
        <v>5842</v>
      </c>
      <c r="B4427" s="8">
        <v>1.8875419655097201</v>
      </c>
      <c r="C4427" s="8">
        <v>4.6711738646330643</v>
      </c>
      <c r="D4427" s="8">
        <v>8.394587910340744E-3</v>
      </c>
      <c r="E4427" s="8">
        <v>3.1224424516818318E-2</v>
      </c>
    </row>
    <row r="4428" spans="1:5" x14ac:dyDescent="0.25">
      <c r="A4428" t="s">
        <v>5843</v>
      </c>
      <c r="B4428" s="8">
        <v>1.8765319148288138</v>
      </c>
      <c r="C4428" s="8">
        <v>6.3468158239611094</v>
      </c>
      <c r="D4428" s="8">
        <v>6.4584127727372424E-3</v>
      </c>
      <c r="E4428" s="8">
        <v>2.5830091756271243E-2</v>
      </c>
    </row>
    <row r="4429" spans="1:5" x14ac:dyDescent="0.25">
      <c r="A4429" t="s">
        <v>5844</v>
      </c>
      <c r="B4429" s="8">
        <v>1.8748801848537757</v>
      </c>
      <c r="C4429" s="8">
        <v>4.0706960519788513</v>
      </c>
      <c r="D4429" s="8">
        <v>1.0724514106333806E-2</v>
      </c>
      <c r="E4429" s="8">
        <v>3.74622377230635E-2</v>
      </c>
    </row>
    <row r="4430" spans="1:5" x14ac:dyDescent="0.25">
      <c r="A4430" t="s">
        <v>5845</v>
      </c>
      <c r="B4430" s="8">
        <v>1.8710594033374002</v>
      </c>
      <c r="C4430" s="8">
        <v>7.8892775940275826</v>
      </c>
      <c r="D4430" s="8">
        <v>5.9520494566000798E-3</v>
      </c>
      <c r="E4430" s="8">
        <v>2.4217094094322364E-2</v>
      </c>
    </row>
    <row r="4431" spans="1:5" x14ac:dyDescent="0.25">
      <c r="A4431" t="s">
        <v>5846</v>
      </c>
      <c r="B4431" s="8">
        <v>1.8703843891853615</v>
      </c>
      <c r="C4431" s="8">
        <v>7.2422611631297684</v>
      </c>
      <c r="D4431" s="8">
        <v>6.1644592082101338E-3</v>
      </c>
      <c r="E4431" s="8">
        <v>2.4894535600434583E-2</v>
      </c>
    </row>
    <row r="4432" spans="1:5" x14ac:dyDescent="0.25">
      <c r="A4432" t="s">
        <v>5847</v>
      </c>
      <c r="B4432" s="8">
        <v>1.8663807443403304</v>
      </c>
      <c r="C4432" s="8">
        <v>4.8533634636492469</v>
      </c>
      <c r="D4432" s="8">
        <v>8.6921343644269632E-3</v>
      </c>
      <c r="E4432" s="8">
        <v>3.2133886440471965E-2</v>
      </c>
    </row>
    <row r="4433" spans="1:5" x14ac:dyDescent="0.25">
      <c r="A4433" t="s">
        <v>5848</v>
      </c>
      <c r="B4433" s="8">
        <v>1.8655819112218788</v>
      </c>
      <c r="C4433" s="8">
        <v>5.348618953210651</v>
      </c>
      <c r="D4433" s="8">
        <v>7.821626830210553E-3</v>
      </c>
      <c r="E4433" s="8">
        <v>2.9788268646989233E-2</v>
      </c>
    </row>
    <row r="4434" spans="1:5" x14ac:dyDescent="0.25">
      <c r="A4434" t="s">
        <v>5849</v>
      </c>
      <c r="B4434" s="8">
        <v>1.8600518802273234</v>
      </c>
      <c r="C4434" s="8">
        <v>7.2592774155174249</v>
      </c>
      <c r="D4434" s="8">
        <v>6.448608883292275E-3</v>
      </c>
      <c r="E4434" s="8">
        <v>2.5805103207086868E-2</v>
      </c>
    </row>
    <row r="4435" spans="1:5" x14ac:dyDescent="0.25">
      <c r="A4435" t="s">
        <v>5850</v>
      </c>
      <c r="B4435" s="8">
        <v>1.8573754878938351</v>
      </c>
      <c r="C4435" s="8">
        <v>3.9761462490624866</v>
      </c>
      <c r="D4435" s="8">
        <v>1.1554140418461775E-2</v>
      </c>
      <c r="E4435" s="8">
        <v>3.9738576785202415E-2</v>
      </c>
    </row>
    <row r="4436" spans="1:5" x14ac:dyDescent="0.25">
      <c r="A4436" t="s">
        <v>5851</v>
      </c>
      <c r="B4436" s="8">
        <v>1.8524778019491885</v>
      </c>
      <c r="C4436" s="8">
        <v>7.623946405385408</v>
      </c>
      <c r="D4436" s="8">
        <v>6.5362176873352421E-3</v>
      </c>
      <c r="E4436" s="8">
        <v>2.6105300911938276E-2</v>
      </c>
    </row>
    <row r="4437" spans="1:5" x14ac:dyDescent="0.25">
      <c r="A4437" t="s">
        <v>5852</v>
      </c>
      <c r="B4437" s="8">
        <v>1.8498082006486714</v>
      </c>
      <c r="C4437" s="8">
        <v>8.4931465838974205</v>
      </c>
      <c r="D4437" s="8">
        <v>6.4098019312783848E-3</v>
      </c>
      <c r="E4437" s="8">
        <v>2.5678130066402006E-2</v>
      </c>
    </row>
    <row r="4438" spans="1:5" x14ac:dyDescent="0.25">
      <c r="A4438" t="s">
        <v>5853</v>
      </c>
      <c r="B4438" s="8">
        <v>1.8494076742314947</v>
      </c>
      <c r="C4438" s="8">
        <v>6.8423078196989531</v>
      </c>
      <c r="D4438" s="8">
        <v>6.9581681297378184E-3</v>
      </c>
      <c r="E4438" s="8">
        <v>2.7257989807021512E-2</v>
      </c>
    </row>
    <row r="4439" spans="1:5" x14ac:dyDescent="0.25">
      <c r="A4439" t="s">
        <v>5854</v>
      </c>
      <c r="B4439" s="8">
        <v>1.8492771594469533</v>
      </c>
      <c r="C4439" s="8">
        <v>5.5127246806128483</v>
      </c>
      <c r="D4439" s="8">
        <v>8.0805060720490554E-3</v>
      </c>
      <c r="E4439" s="8">
        <v>3.0470372857812417E-2</v>
      </c>
    </row>
    <row r="4440" spans="1:5" x14ac:dyDescent="0.25">
      <c r="A4440" t="s">
        <v>5855</v>
      </c>
      <c r="B4440" s="8">
        <v>1.849001838043056</v>
      </c>
      <c r="C4440" s="8">
        <v>4.286334643465211</v>
      </c>
      <c r="D4440" s="8">
        <v>1.0929320155977964E-2</v>
      </c>
      <c r="E4440" s="8">
        <v>3.8049448967105826E-2</v>
      </c>
    </row>
    <row r="4441" spans="1:5" x14ac:dyDescent="0.25">
      <c r="A4441" t="s">
        <v>5856</v>
      </c>
      <c r="B4441" s="8">
        <v>1.8486451054117152</v>
      </c>
      <c r="C4441" s="8">
        <v>4.6954003260197483</v>
      </c>
      <c r="D4441" s="8">
        <v>9.6304608701019648E-3</v>
      </c>
      <c r="E4441" s="8">
        <v>3.4581026489030164E-2</v>
      </c>
    </row>
    <row r="4442" spans="1:5" x14ac:dyDescent="0.25">
      <c r="A4442" t="s">
        <v>5857</v>
      </c>
      <c r="B4442" s="8">
        <v>1.847691289779325</v>
      </c>
      <c r="C4442" s="8">
        <v>6.0412730885565677</v>
      </c>
      <c r="D4442" s="8">
        <v>7.6288403003434962E-3</v>
      </c>
      <c r="E4442" s="8">
        <v>2.9201400440211304E-2</v>
      </c>
    </row>
    <row r="4443" spans="1:5" x14ac:dyDescent="0.25">
      <c r="A4443" t="s">
        <v>5858</v>
      </c>
      <c r="B4443" s="8">
        <v>1.8467959996387573</v>
      </c>
      <c r="C4443" s="8">
        <v>5.1318085820297723</v>
      </c>
      <c r="D4443" s="8">
        <v>8.809307604877175E-3</v>
      </c>
      <c r="E4443" s="8">
        <v>3.2480934936896522E-2</v>
      </c>
    </row>
    <row r="4444" spans="1:5" x14ac:dyDescent="0.25">
      <c r="A4444" t="s">
        <v>5859</v>
      </c>
      <c r="B4444" s="8">
        <v>1.8467566572017498</v>
      </c>
      <c r="C4444" s="8">
        <v>4.1435568615636891</v>
      </c>
      <c r="D4444" s="8">
        <v>1.127096815819632E-2</v>
      </c>
      <c r="E4444" s="8">
        <v>3.8921444646219702E-2</v>
      </c>
    </row>
    <row r="4445" spans="1:5" x14ac:dyDescent="0.25">
      <c r="A4445" t="s">
        <v>5860</v>
      </c>
      <c r="B4445" s="8">
        <v>1.8432482092792939</v>
      </c>
      <c r="C4445" s="8">
        <v>8.4196228034677159</v>
      </c>
      <c r="D4445" s="8">
        <v>6.6121951980239197E-3</v>
      </c>
      <c r="E4445" s="8">
        <v>2.6224659939642125E-2</v>
      </c>
    </row>
    <row r="4446" spans="1:5" x14ac:dyDescent="0.25">
      <c r="A4446" t="s">
        <v>5861</v>
      </c>
      <c r="B4446" s="8">
        <v>1.8419721431565774</v>
      </c>
      <c r="C4446" s="8">
        <v>4.4656990220220152</v>
      </c>
      <c r="D4446" s="8">
        <v>1.0580976809794529E-2</v>
      </c>
      <c r="E4446" s="8">
        <v>3.7023215385091075E-2</v>
      </c>
    </row>
    <row r="4447" spans="1:5" x14ac:dyDescent="0.25">
      <c r="A4447" t="s">
        <v>1814</v>
      </c>
      <c r="B4447" s="8">
        <v>1.8402227546676735</v>
      </c>
      <c r="C4447" s="8">
        <v>5.338904159899597</v>
      </c>
      <c r="D4447" s="8">
        <v>8.7027574843093272E-3</v>
      </c>
      <c r="E4447" s="8">
        <v>3.2164966164315148E-2</v>
      </c>
    </row>
    <row r="4448" spans="1:5" x14ac:dyDescent="0.25">
      <c r="A4448" t="s">
        <v>5862</v>
      </c>
      <c r="B4448" s="8">
        <v>1.8367268911153551</v>
      </c>
      <c r="C4448" s="8">
        <v>3.6830902215032899</v>
      </c>
      <c r="D4448" s="8">
        <v>1.4314643694427214E-2</v>
      </c>
      <c r="E4448" s="8">
        <v>4.6667281801643437E-2</v>
      </c>
    </row>
    <row r="4449" spans="1:5" x14ac:dyDescent="0.25">
      <c r="A4449" t="s">
        <v>5863</v>
      </c>
      <c r="B4449" s="8">
        <v>1.8323359203438527</v>
      </c>
      <c r="C4449" s="8">
        <v>3.7550867425824932</v>
      </c>
      <c r="D4449" s="8">
        <v>1.3825562632103404E-2</v>
      </c>
      <c r="E4449" s="8">
        <v>4.5565641518016738E-2</v>
      </c>
    </row>
    <row r="4450" spans="1:5" x14ac:dyDescent="0.25">
      <c r="A4450" t="s">
        <v>5864</v>
      </c>
      <c r="B4450" s="8">
        <v>1.8315712374399928</v>
      </c>
      <c r="C4450" s="8">
        <v>8.5980671159852733</v>
      </c>
      <c r="D4450" s="8">
        <v>6.9304353889924142E-3</v>
      </c>
      <c r="E4450" s="8">
        <v>2.7156679059350944E-2</v>
      </c>
    </row>
    <row r="4451" spans="1:5" x14ac:dyDescent="0.25">
      <c r="A4451" t="s">
        <v>5865</v>
      </c>
      <c r="B4451" s="8">
        <v>1.8308795419218138</v>
      </c>
      <c r="C4451" s="8">
        <v>5.1674820391496095</v>
      </c>
      <c r="D4451" s="8">
        <v>9.3795337911216619E-3</v>
      </c>
      <c r="E4451" s="8">
        <v>3.3872416526937274E-2</v>
      </c>
    </row>
    <row r="4452" spans="1:5" x14ac:dyDescent="0.25">
      <c r="A4452" t="s">
        <v>5866</v>
      </c>
      <c r="B4452" s="8">
        <v>1.830032827357281</v>
      </c>
      <c r="C4452" s="8">
        <v>6.3918812442733959</v>
      </c>
      <c r="D4452" s="8">
        <v>7.8527116978055443E-3</v>
      </c>
      <c r="E4452" s="8">
        <v>2.9875296876002534E-2</v>
      </c>
    </row>
    <row r="4453" spans="1:5" x14ac:dyDescent="0.25">
      <c r="A4453" t="s">
        <v>1833</v>
      </c>
      <c r="B4453" s="8">
        <v>1.8295984853103822</v>
      </c>
      <c r="C4453" s="8">
        <v>8.21037975373679</v>
      </c>
      <c r="D4453" s="8">
        <v>7.0620724966818276E-3</v>
      </c>
      <c r="E4453" s="8">
        <v>2.7605418857215201E-2</v>
      </c>
    </row>
    <row r="4454" spans="1:5" x14ac:dyDescent="0.25">
      <c r="A4454" t="s">
        <v>5867</v>
      </c>
      <c r="B4454" s="8">
        <v>1.8271785910832941</v>
      </c>
      <c r="C4454" s="8">
        <v>4.7416578506180258</v>
      </c>
      <c r="D4454" s="8">
        <v>1.0413609236472013E-2</v>
      </c>
      <c r="E4454" s="8">
        <v>3.6605261433314315E-2</v>
      </c>
    </row>
    <row r="4455" spans="1:5" x14ac:dyDescent="0.25">
      <c r="A4455" t="s">
        <v>5868</v>
      </c>
      <c r="B4455" s="8">
        <v>1.8268368044007477</v>
      </c>
      <c r="C4455" s="8">
        <v>4.0014171197906618</v>
      </c>
      <c r="D4455" s="8">
        <v>1.3483035105434506E-2</v>
      </c>
      <c r="E4455" s="8">
        <v>4.4637949708092248E-2</v>
      </c>
    </row>
    <row r="4456" spans="1:5" x14ac:dyDescent="0.25">
      <c r="A4456" t="s">
        <v>5869</v>
      </c>
      <c r="B4456" s="8">
        <v>1.8171164403093538</v>
      </c>
      <c r="C4456" s="8">
        <v>4.0045074672146699</v>
      </c>
      <c r="D4456" s="8">
        <v>1.363396688160314E-2</v>
      </c>
      <c r="E4456" s="8">
        <v>4.5106768935397307E-2</v>
      </c>
    </row>
    <row r="4457" spans="1:5" x14ac:dyDescent="0.25">
      <c r="A4457" t="s">
        <v>5870</v>
      </c>
      <c r="B4457" s="8">
        <v>1.8165342349784719</v>
      </c>
      <c r="C4457" s="8">
        <v>5.0938016972231877</v>
      </c>
      <c r="D4457" s="8">
        <v>1.0044985475027083E-2</v>
      </c>
      <c r="E4457" s="8">
        <v>3.5633490233386439E-2</v>
      </c>
    </row>
    <row r="4458" spans="1:5" x14ac:dyDescent="0.25">
      <c r="A4458" t="s">
        <v>5871</v>
      </c>
      <c r="B4458" s="8">
        <v>1.8165269665665944</v>
      </c>
      <c r="C4458" s="8">
        <v>7.5023563205672072</v>
      </c>
      <c r="D4458" s="8">
        <v>7.6896897172103332E-3</v>
      </c>
      <c r="E4458" s="8">
        <v>2.9409263914516676E-2</v>
      </c>
    </row>
    <row r="4459" spans="1:5" x14ac:dyDescent="0.25">
      <c r="A4459" t="s">
        <v>5872</v>
      </c>
      <c r="B4459" s="8">
        <v>1.8111002881727674</v>
      </c>
      <c r="C4459" s="8">
        <v>9.744700284234149</v>
      </c>
      <c r="D4459" s="8">
        <v>7.4289214276731059E-3</v>
      </c>
      <c r="E4459" s="8">
        <v>2.8699325419549497E-2</v>
      </c>
    </row>
    <row r="4460" spans="1:5" x14ac:dyDescent="0.25">
      <c r="A4460" t="s">
        <v>5873</v>
      </c>
      <c r="B4460" s="8">
        <v>1.8109129239558286</v>
      </c>
      <c r="C4460" s="8">
        <v>7.6896352973021314</v>
      </c>
      <c r="D4460" s="8">
        <v>7.8187751260708691E-3</v>
      </c>
      <c r="E4460" s="8">
        <v>2.9785223669236902E-2</v>
      </c>
    </row>
    <row r="4461" spans="1:5" x14ac:dyDescent="0.25">
      <c r="A4461" t="s">
        <v>5874</v>
      </c>
      <c r="B4461" s="8">
        <v>1.8089016813821517</v>
      </c>
      <c r="C4461" s="8">
        <v>6.8426226224622679</v>
      </c>
      <c r="D4461" s="8">
        <v>8.2795504982136406E-3</v>
      </c>
      <c r="E4461" s="8">
        <v>3.1083651301363882E-2</v>
      </c>
    </row>
    <row r="4462" spans="1:5" x14ac:dyDescent="0.25">
      <c r="A4462" t="s">
        <v>5875</v>
      </c>
      <c r="B4462" s="8">
        <v>1.8084273259942174</v>
      </c>
      <c r="C4462" s="8">
        <v>4.7881651666710097</v>
      </c>
      <c r="D4462" s="8">
        <v>1.1334966233117706E-2</v>
      </c>
      <c r="E4462" s="8">
        <v>3.9114526844381929E-2</v>
      </c>
    </row>
    <row r="4463" spans="1:5" x14ac:dyDescent="0.25">
      <c r="A4463" t="s">
        <v>814</v>
      </c>
      <c r="B4463" s="8">
        <v>1.8079156317617149</v>
      </c>
      <c r="C4463" s="8">
        <v>7.6908964019754604</v>
      </c>
      <c r="D4463" s="8">
        <v>7.9152741357453836E-3</v>
      </c>
      <c r="E4463" s="8">
        <v>3.0089651337404009E-2</v>
      </c>
    </row>
    <row r="4464" spans="1:5" x14ac:dyDescent="0.25">
      <c r="A4464" t="s">
        <v>5876</v>
      </c>
      <c r="B4464" s="8">
        <v>1.8066917894934929</v>
      </c>
      <c r="C4464" s="8">
        <v>9.9357501868213358</v>
      </c>
      <c r="D4464" s="8">
        <v>7.5594949464919429E-3</v>
      </c>
      <c r="E4464" s="8">
        <v>2.9041426589037602E-2</v>
      </c>
    </row>
    <row r="4465" spans="1:5" x14ac:dyDescent="0.25">
      <c r="A4465" t="s">
        <v>5877</v>
      </c>
      <c r="B4465" s="8">
        <v>1.8064677105774278</v>
      </c>
      <c r="C4465" s="8">
        <v>6.9679771987708987</v>
      </c>
      <c r="D4465" s="8">
        <v>8.2981571942115345E-3</v>
      </c>
      <c r="E4465" s="8">
        <v>3.1137397496583816E-2</v>
      </c>
    </row>
    <row r="4466" spans="1:5" x14ac:dyDescent="0.25">
      <c r="A4466" t="s">
        <v>5878</v>
      </c>
      <c r="B4466" s="8">
        <v>1.8035316800458243</v>
      </c>
      <c r="C4466" s="8">
        <v>3.9566528469460946</v>
      </c>
      <c r="D4466" s="8">
        <v>1.4476280241520536E-2</v>
      </c>
      <c r="E4466" s="8">
        <v>4.7183636071284313E-2</v>
      </c>
    </row>
    <row r="4467" spans="1:5" x14ac:dyDescent="0.25">
      <c r="A4467" t="s">
        <v>5879</v>
      </c>
      <c r="B4467" s="8">
        <v>1.8028040596823014</v>
      </c>
      <c r="C4467" s="8">
        <v>6.3563845765494431</v>
      </c>
      <c r="D4467" s="8">
        <v>8.8599517325168107E-3</v>
      </c>
      <c r="E4467" s="8">
        <v>3.2480934936896522E-2</v>
      </c>
    </row>
    <row r="4468" spans="1:5" x14ac:dyDescent="0.25">
      <c r="A4468" t="s">
        <v>1974</v>
      </c>
      <c r="B4468" s="8">
        <v>1.7986170677836628</v>
      </c>
      <c r="C4468" s="8">
        <v>5.4964920199958245</v>
      </c>
      <c r="D4468" s="8">
        <v>1.0174988082839426E-2</v>
      </c>
      <c r="E4468" s="8">
        <v>3.6028245190127206E-2</v>
      </c>
    </row>
    <row r="4469" spans="1:5" x14ac:dyDescent="0.25">
      <c r="A4469" t="s">
        <v>5880</v>
      </c>
      <c r="B4469" s="8">
        <v>1.7963299558313015</v>
      </c>
      <c r="C4469" s="8">
        <v>5.0474502076138874</v>
      </c>
      <c r="D4469" s="8">
        <v>1.113700779881549E-2</v>
      </c>
      <c r="E4469" s="8">
        <v>3.860584400229547E-2</v>
      </c>
    </row>
    <row r="4470" spans="1:5" x14ac:dyDescent="0.25">
      <c r="A4470" t="s">
        <v>5881</v>
      </c>
      <c r="B4470" s="8">
        <v>1.796058509443077</v>
      </c>
      <c r="C4470" s="8">
        <v>5.4762053721536015</v>
      </c>
      <c r="D4470" s="8">
        <v>1.0254891882574087E-2</v>
      </c>
      <c r="E4470" s="8">
        <v>3.6275774015032979E-2</v>
      </c>
    </row>
    <row r="4471" spans="1:5" x14ac:dyDescent="0.25">
      <c r="A4471" t="s">
        <v>5882</v>
      </c>
      <c r="B4471" s="8">
        <v>1.794690244742623</v>
      </c>
      <c r="C4471" s="8">
        <v>5.8949898006053845</v>
      </c>
      <c r="D4471" s="8">
        <v>9.6997988755205579E-3</v>
      </c>
      <c r="E4471" s="8">
        <v>3.4778379663860021E-2</v>
      </c>
    </row>
    <row r="4472" spans="1:5" x14ac:dyDescent="0.25">
      <c r="A4472" t="s">
        <v>5883</v>
      </c>
      <c r="B4472" s="8">
        <v>1.7936455030360494</v>
      </c>
      <c r="C4472" s="8">
        <v>5.3868757436955006</v>
      </c>
      <c r="D4472" s="8">
        <v>1.0547210483419231E-2</v>
      </c>
      <c r="E4472" s="8">
        <v>3.6931776346525148E-2</v>
      </c>
    </row>
    <row r="4473" spans="1:5" x14ac:dyDescent="0.25">
      <c r="A4473" t="s">
        <v>5884</v>
      </c>
      <c r="B4473" s="8">
        <v>1.792427279077395</v>
      </c>
      <c r="C4473" s="8">
        <v>4.6911816696130924</v>
      </c>
      <c r="D4473" s="8">
        <v>1.2342049687414643E-2</v>
      </c>
      <c r="E4473" s="8">
        <v>4.1902341324710206E-2</v>
      </c>
    </row>
    <row r="4474" spans="1:5" x14ac:dyDescent="0.25">
      <c r="A4474" t="s">
        <v>1936</v>
      </c>
      <c r="B4474" s="8">
        <v>1.7920140917490595</v>
      </c>
      <c r="C4474" s="8">
        <v>8.8048283008765207</v>
      </c>
      <c r="D4474" s="8">
        <v>8.188609877745532E-3</v>
      </c>
      <c r="E4474" s="8">
        <v>3.0821961557468528E-2</v>
      </c>
    </row>
    <row r="4475" spans="1:5" x14ac:dyDescent="0.25">
      <c r="A4475" t="s">
        <v>5885</v>
      </c>
      <c r="B4475" s="8">
        <v>1.7916185948090919</v>
      </c>
      <c r="C4475" s="8">
        <v>7.6976317775314076</v>
      </c>
      <c r="D4475" s="8">
        <v>8.4825138258353503E-3</v>
      </c>
      <c r="E4475" s="8">
        <v>3.145508576090298E-2</v>
      </c>
    </row>
    <row r="4476" spans="1:5" x14ac:dyDescent="0.25">
      <c r="A4476" t="s">
        <v>1265</v>
      </c>
      <c r="B4476" s="8">
        <v>1.7910676604559355</v>
      </c>
      <c r="C4476" s="8">
        <v>7.1678785837185099</v>
      </c>
      <c r="D4476" s="8">
        <v>8.7357796061324315E-3</v>
      </c>
      <c r="E4476" s="8">
        <v>3.2262367736235649E-2</v>
      </c>
    </row>
    <row r="4477" spans="1:5" x14ac:dyDescent="0.25">
      <c r="A4477" t="s">
        <v>5886</v>
      </c>
      <c r="B4477" s="8">
        <v>1.7904136252277509</v>
      </c>
      <c r="C4477" s="8">
        <v>6.6956482974575433</v>
      </c>
      <c r="D4477" s="8">
        <v>9.061248661407683E-3</v>
      </c>
      <c r="E4477" s="8">
        <v>3.3077203991868989E-2</v>
      </c>
    </row>
    <row r="4478" spans="1:5" x14ac:dyDescent="0.25">
      <c r="A4478" t="s">
        <v>453</v>
      </c>
      <c r="B4478" s="8">
        <v>1.7866678964083751</v>
      </c>
      <c r="C4478" s="8">
        <v>8.2035450750363061</v>
      </c>
      <c r="D4478" s="8">
        <v>8.5073797103785969E-3</v>
      </c>
      <c r="E4478" s="8">
        <v>3.15392360450664E-2</v>
      </c>
    </row>
    <row r="4479" spans="1:5" x14ac:dyDescent="0.25">
      <c r="A4479" t="s">
        <v>5887</v>
      </c>
      <c r="B4479" s="8">
        <v>1.7840700467640218</v>
      </c>
      <c r="C4479" s="8">
        <v>4.1336994536735219</v>
      </c>
      <c r="D4479" s="8">
        <v>1.4863356486162322E-2</v>
      </c>
      <c r="E4479" s="8">
        <v>4.8153046474620778E-2</v>
      </c>
    </row>
    <row r="4480" spans="1:5" x14ac:dyDescent="0.25">
      <c r="A4480" t="s">
        <v>5888</v>
      </c>
      <c r="B4480" s="8">
        <v>1.7828862708176203</v>
      </c>
      <c r="C4480" s="8">
        <v>4.0797495939105941</v>
      </c>
      <c r="D4480" s="8">
        <v>1.5307668655110367E-2</v>
      </c>
      <c r="E4480" s="8">
        <v>4.8980490048560817E-2</v>
      </c>
    </row>
    <row r="4481" spans="1:5" x14ac:dyDescent="0.25">
      <c r="A4481" t="s">
        <v>5889</v>
      </c>
      <c r="B4481" s="8">
        <v>1.7826268381150931</v>
      </c>
      <c r="C4481" s="8">
        <v>7.443098241854849</v>
      </c>
      <c r="D4481" s="8">
        <v>8.9298566661703081E-3</v>
      </c>
      <c r="E4481" s="8">
        <v>3.264683618458334E-2</v>
      </c>
    </row>
    <row r="4482" spans="1:5" x14ac:dyDescent="0.25">
      <c r="A4482" t="s">
        <v>5890</v>
      </c>
      <c r="B4482" s="8">
        <v>1.7820936183314553</v>
      </c>
      <c r="C4482" s="8">
        <v>6.3293874116255111</v>
      </c>
      <c r="D4482" s="8">
        <v>9.7276547636288516E-3</v>
      </c>
      <c r="E4482" s="8">
        <v>3.4869642192963485E-2</v>
      </c>
    </row>
    <row r="4483" spans="1:5" x14ac:dyDescent="0.25">
      <c r="A4483" t="s">
        <v>5891</v>
      </c>
      <c r="B4483" s="8">
        <v>1.7797315139980157</v>
      </c>
      <c r="C4483" s="8">
        <v>7.0641783480992828</v>
      </c>
      <c r="D4483" s="8">
        <v>9.2570170445252353E-3</v>
      </c>
      <c r="E4483" s="8">
        <v>3.3715519544351133E-2</v>
      </c>
    </row>
    <row r="4484" spans="1:5" x14ac:dyDescent="0.25">
      <c r="A4484" t="s">
        <v>5892</v>
      </c>
      <c r="B4484" s="8">
        <v>1.777205497056928</v>
      </c>
      <c r="C4484" s="8">
        <v>4.6247382845520058</v>
      </c>
      <c r="D4484" s="8">
        <v>1.3317041175451497E-2</v>
      </c>
      <c r="E4484" s="8">
        <v>4.4249893686012599E-2</v>
      </c>
    </row>
    <row r="4485" spans="1:5" x14ac:dyDescent="0.25">
      <c r="A4485" t="s">
        <v>5893</v>
      </c>
      <c r="B4485" s="8">
        <v>1.7738183809318973</v>
      </c>
      <c r="C4485" s="8">
        <v>5.1979281747580375</v>
      </c>
      <c r="D4485" s="8">
        <v>1.185846530330619E-2</v>
      </c>
      <c r="E4485" s="8">
        <v>4.0497356567573188E-2</v>
      </c>
    </row>
    <row r="4486" spans="1:5" x14ac:dyDescent="0.25">
      <c r="A4486" t="s">
        <v>5894</v>
      </c>
      <c r="B4486" s="8">
        <v>1.7680253396564203</v>
      </c>
      <c r="C4486" s="8">
        <v>5.5957361498797189</v>
      </c>
      <c r="D4486" s="8">
        <v>1.1355526951374255E-2</v>
      </c>
      <c r="E4486" s="8">
        <v>3.9157547676941303E-2</v>
      </c>
    </row>
    <row r="4487" spans="1:5" x14ac:dyDescent="0.25">
      <c r="A4487" t="s">
        <v>5895</v>
      </c>
      <c r="B4487" s="8">
        <v>1.7679163043320174</v>
      </c>
      <c r="C4487" s="8">
        <v>10.148250379951783</v>
      </c>
      <c r="D4487" s="8">
        <v>8.9190446250811059E-3</v>
      </c>
      <c r="E4487" s="8">
        <v>3.2615523731022215E-2</v>
      </c>
    </row>
    <row r="4488" spans="1:5" x14ac:dyDescent="0.25">
      <c r="A4488" t="s">
        <v>5896</v>
      </c>
      <c r="B4488" s="8">
        <v>1.7675107663639051</v>
      </c>
      <c r="C4488" s="8">
        <v>4.7077386001573442</v>
      </c>
      <c r="D4488" s="8">
        <v>1.3361381720125774E-2</v>
      </c>
      <c r="E4488" s="8">
        <v>4.4331862528864154E-2</v>
      </c>
    </row>
    <row r="4489" spans="1:5" x14ac:dyDescent="0.25">
      <c r="A4489" t="s">
        <v>5897</v>
      </c>
      <c r="B4489" s="8">
        <v>1.7666906316552833</v>
      </c>
      <c r="C4489" s="8">
        <v>6.8172594081453441</v>
      </c>
      <c r="D4489" s="8">
        <v>9.9180912997318266E-3</v>
      </c>
      <c r="E4489" s="8">
        <v>3.532417554965938E-2</v>
      </c>
    </row>
    <row r="4490" spans="1:5" x14ac:dyDescent="0.25">
      <c r="A4490" t="s">
        <v>5898</v>
      </c>
      <c r="B4490" s="8">
        <v>1.76574975779128</v>
      </c>
      <c r="C4490" s="8">
        <v>5.5351488705355409</v>
      </c>
      <c r="D4490" s="8">
        <v>1.1467257344257173E-2</v>
      </c>
      <c r="E4490" s="8">
        <v>3.9495911982569673E-2</v>
      </c>
    </row>
    <row r="4491" spans="1:5" x14ac:dyDescent="0.25">
      <c r="A4491" t="s">
        <v>5899</v>
      </c>
      <c r="B4491" s="8">
        <v>1.7641070915783346</v>
      </c>
      <c r="C4491" s="8">
        <v>4.4315670764509933</v>
      </c>
      <c r="D4491" s="8">
        <v>1.4677517198453494E-2</v>
      </c>
      <c r="E4491" s="8">
        <v>4.7764458434608519E-2</v>
      </c>
    </row>
    <row r="4492" spans="1:5" x14ac:dyDescent="0.25">
      <c r="A4492" t="s">
        <v>5900</v>
      </c>
      <c r="B4492" s="8">
        <v>1.7637775593936031</v>
      </c>
      <c r="C4492" s="8">
        <v>5.1781836014934122</v>
      </c>
      <c r="D4492" s="8">
        <v>1.2360797868927693E-2</v>
      </c>
      <c r="E4492" s="8">
        <v>4.1936563877890735E-2</v>
      </c>
    </row>
    <row r="4493" spans="1:5" x14ac:dyDescent="0.25">
      <c r="A4493" t="s">
        <v>5901</v>
      </c>
      <c r="B4493" s="8">
        <v>1.7617609564051462</v>
      </c>
      <c r="C4493" s="8">
        <v>5.716159174215516</v>
      </c>
      <c r="D4493" s="8">
        <v>1.1475999372011421E-2</v>
      </c>
      <c r="E4493" s="8">
        <v>3.9516644100919041E-2</v>
      </c>
    </row>
    <row r="4494" spans="1:5" x14ac:dyDescent="0.25">
      <c r="A4494" t="s">
        <v>5902</v>
      </c>
      <c r="B4494" s="8">
        <v>1.7610987613975952</v>
      </c>
      <c r="C4494" s="8">
        <v>5.1799988466002036</v>
      </c>
      <c r="D4494" s="8">
        <v>1.2360797868927693E-2</v>
      </c>
      <c r="E4494" s="8">
        <v>4.1936563877890735E-2</v>
      </c>
    </row>
    <row r="4495" spans="1:5" x14ac:dyDescent="0.25">
      <c r="A4495" t="s">
        <v>5903</v>
      </c>
      <c r="B4495" s="8">
        <v>1.755757605472684</v>
      </c>
      <c r="C4495" s="8">
        <v>5.2606889635594145</v>
      </c>
      <c r="D4495" s="8">
        <v>1.2626407336355117E-2</v>
      </c>
      <c r="E4495" s="8">
        <v>4.2588816193320514E-2</v>
      </c>
    </row>
    <row r="4496" spans="1:5" x14ac:dyDescent="0.25">
      <c r="A4496" t="s">
        <v>5904</v>
      </c>
      <c r="B4496" s="8">
        <v>1.7549037735575741</v>
      </c>
      <c r="C4496" s="8">
        <v>4.8877209961355499</v>
      </c>
      <c r="D4496" s="8">
        <v>1.3395475521039171E-2</v>
      </c>
      <c r="E4496" s="8">
        <v>4.4408846896382484E-2</v>
      </c>
    </row>
    <row r="4497" spans="1:5" x14ac:dyDescent="0.25">
      <c r="A4497" t="s">
        <v>5905</v>
      </c>
      <c r="B4497" s="8">
        <v>1.750134719069353</v>
      </c>
      <c r="C4497" s="8">
        <v>5.7227358620258064</v>
      </c>
      <c r="D4497" s="8">
        <v>1.1896745765653234E-2</v>
      </c>
      <c r="E4497" s="8">
        <v>4.0608976491695918E-2</v>
      </c>
    </row>
    <row r="4498" spans="1:5" x14ac:dyDescent="0.25">
      <c r="A4498" t="s">
        <v>481</v>
      </c>
      <c r="B4498" s="8">
        <v>1.7491068455477985</v>
      </c>
      <c r="C4498" s="8">
        <v>5.0467470733091755</v>
      </c>
      <c r="D4498" s="8">
        <v>1.334425209894533E-2</v>
      </c>
      <c r="E4498" s="8">
        <v>4.4309877594164382E-2</v>
      </c>
    </row>
    <row r="4499" spans="1:5" x14ac:dyDescent="0.25">
      <c r="A4499" t="s">
        <v>5906</v>
      </c>
      <c r="B4499" s="8">
        <v>1.7486873386388502</v>
      </c>
      <c r="C4499" s="8">
        <v>6.5083002771861738</v>
      </c>
      <c r="D4499" s="8">
        <v>1.0975150904085511E-2</v>
      </c>
      <c r="E4499" s="8">
        <v>3.8199841779831441E-2</v>
      </c>
    </row>
    <row r="4500" spans="1:5" x14ac:dyDescent="0.25">
      <c r="A4500" t="s">
        <v>5907</v>
      </c>
      <c r="B4500" s="8">
        <v>1.7478071412316081</v>
      </c>
      <c r="C4500" s="8">
        <v>5.3640793753731701</v>
      </c>
      <c r="D4500" s="8">
        <v>1.2682564490266253E-2</v>
      </c>
      <c r="E4500" s="8">
        <v>4.2758360281469079E-2</v>
      </c>
    </row>
    <row r="4501" spans="1:5" x14ac:dyDescent="0.25">
      <c r="A4501" t="s">
        <v>5908</v>
      </c>
      <c r="B4501" s="8">
        <v>1.7461131381199033</v>
      </c>
      <c r="C4501" s="8">
        <v>8.7181567881440056</v>
      </c>
      <c r="D4501" s="8">
        <v>9.9788755302611179E-3</v>
      </c>
      <c r="E4501" s="8">
        <v>3.5428913758857601E-2</v>
      </c>
    </row>
    <row r="4502" spans="1:5" x14ac:dyDescent="0.25">
      <c r="A4502" t="s">
        <v>5909</v>
      </c>
      <c r="B4502" s="8">
        <v>1.7421260641815706</v>
      </c>
      <c r="C4502" s="8">
        <v>6.0162633853972141</v>
      </c>
      <c r="D4502" s="8">
        <v>1.1914180371126296E-2</v>
      </c>
      <c r="E4502" s="8">
        <v>4.0658696433322705E-2</v>
      </c>
    </row>
    <row r="4503" spans="1:5" x14ac:dyDescent="0.25">
      <c r="A4503" t="s">
        <v>5910</v>
      </c>
      <c r="B4503" s="8">
        <v>1.741187766799789</v>
      </c>
      <c r="C4503" s="8">
        <v>6.5977138175598373</v>
      </c>
      <c r="D4503" s="8">
        <v>1.1225046094660534E-2</v>
      </c>
      <c r="E4503" s="8">
        <v>3.8790552147119753E-2</v>
      </c>
    </row>
    <row r="4504" spans="1:5" x14ac:dyDescent="0.25">
      <c r="A4504" t="s">
        <v>5911</v>
      </c>
      <c r="B4504" s="8">
        <v>1.7373725949903087</v>
      </c>
      <c r="C4504" s="8">
        <v>5.0230924439915299</v>
      </c>
      <c r="D4504" s="8">
        <v>1.3985247340945531E-2</v>
      </c>
      <c r="E4504" s="8">
        <v>4.59859265760044E-2</v>
      </c>
    </row>
    <row r="4505" spans="1:5" x14ac:dyDescent="0.25">
      <c r="A4505" t="s">
        <v>5912</v>
      </c>
      <c r="B4505" s="8">
        <v>1.7368535841218165</v>
      </c>
      <c r="C4505" s="8">
        <v>7.3795277904634364</v>
      </c>
      <c r="D4505" s="8">
        <v>1.0852572349898301E-2</v>
      </c>
      <c r="E4505" s="8">
        <v>3.7845803720909163E-2</v>
      </c>
    </row>
    <row r="4506" spans="1:5" x14ac:dyDescent="0.25">
      <c r="A4506" t="s">
        <v>5913</v>
      </c>
      <c r="B4506" s="8">
        <v>1.7314445498498579</v>
      </c>
      <c r="C4506" s="8">
        <v>5.9747130630102481</v>
      </c>
      <c r="D4506" s="8">
        <v>1.2458896473586323E-2</v>
      </c>
      <c r="E4506" s="8">
        <v>4.2210182870595678E-2</v>
      </c>
    </row>
    <row r="4507" spans="1:5" x14ac:dyDescent="0.25">
      <c r="A4507" t="s">
        <v>5914</v>
      </c>
      <c r="B4507" s="8">
        <v>1.730683405026382</v>
      </c>
      <c r="C4507" s="8">
        <v>9.4418711724249107</v>
      </c>
      <c r="D4507" s="8">
        <v>1.0519125923507693E-2</v>
      </c>
      <c r="E4507" s="8">
        <v>3.6880617757783916E-2</v>
      </c>
    </row>
    <row r="4508" spans="1:5" x14ac:dyDescent="0.25">
      <c r="A4508" t="s">
        <v>1176</v>
      </c>
      <c r="B4508" s="8">
        <v>1.7289864007040383</v>
      </c>
      <c r="C4508" s="8">
        <v>5.7344254808127788</v>
      </c>
      <c r="D4508" s="8">
        <v>1.2934842830932021E-2</v>
      </c>
      <c r="E4508" s="8">
        <v>4.3497754598736643E-2</v>
      </c>
    </row>
    <row r="4509" spans="1:5" x14ac:dyDescent="0.25">
      <c r="A4509" t="s">
        <v>5915</v>
      </c>
      <c r="B4509" s="8">
        <v>1.7270002082023221</v>
      </c>
      <c r="C4509" s="8">
        <v>5.6377653582701104</v>
      </c>
      <c r="D4509" s="8">
        <v>1.3226995159966042E-2</v>
      </c>
      <c r="E4509" s="8">
        <v>4.4229966404747287E-2</v>
      </c>
    </row>
    <row r="4510" spans="1:5" x14ac:dyDescent="0.25">
      <c r="A4510" t="s">
        <v>5916</v>
      </c>
      <c r="B4510" s="8">
        <v>1.7237484091199118</v>
      </c>
      <c r="C4510" s="8">
        <v>5.3775523954226037</v>
      </c>
      <c r="D4510" s="8">
        <v>1.3886619329598469E-2</v>
      </c>
      <c r="E4510" s="8">
        <v>4.5723773355216012E-2</v>
      </c>
    </row>
    <row r="4511" spans="1:5" x14ac:dyDescent="0.25">
      <c r="A4511" t="s">
        <v>5917</v>
      </c>
      <c r="B4511" s="8">
        <v>1.7229244472322467</v>
      </c>
      <c r="C4511" s="8">
        <v>6.0867629806468386</v>
      </c>
      <c r="D4511" s="8">
        <v>1.2760191609016931E-2</v>
      </c>
      <c r="E4511" s="8">
        <v>4.2970167288462119E-2</v>
      </c>
    </row>
    <row r="4512" spans="1:5" x14ac:dyDescent="0.25">
      <c r="A4512" t="s">
        <v>5918</v>
      </c>
      <c r="B4512" s="8">
        <v>1.7203039787369383</v>
      </c>
      <c r="C4512" s="8">
        <v>6.4761706541351538</v>
      </c>
      <c r="D4512" s="8">
        <v>1.245120809587226E-2</v>
      </c>
      <c r="E4512" s="8">
        <v>4.2202917733026792E-2</v>
      </c>
    </row>
    <row r="4513" spans="1:5" x14ac:dyDescent="0.25">
      <c r="A4513" t="s">
        <v>1294</v>
      </c>
      <c r="B4513" s="8">
        <v>1.719915797741201</v>
      </c>
      <c r="C4513" s="8">
        <v>6.2951835219784735</v>
      </c>
      <c r="D4513" s="8">
        <v>1.2623672231385077E-2</v>
      </c>
      <c r="E4513" s="8">
        <v>4.2588816193320514E-2</v>
      </c>
    </row>
    <row r="4514" spans="1:5" x14ac:dyDescent="0.25">
      <c r="A4514" t="s">
        <v>1766</v>
      </c>
      <c r="B4514" s="8">
        <v>1.7194983109045412</v>
      </c>
      <c r="C4514" s="8">
        <v>5.899184849837205</v>
      </c>
      <c r="D4514" s="8">
        <v>1.3154331623772577E-2</v>
      </c>
      <c r="E4514" s="8">
        <v>4.4052138714221312E-2</v>
      </c>
    </row>
    <row r="4515" spans="1:5" x14ac:dyDescent="0.25">
      <c r="A4515" t="s">
        <v>5919</v>
      </c>
      <c r="B4515" s="8">
        <v>1.7186712105771993</v>
      </c>
      <c r="C4515" s="8">
        <v>5.3561799646007131</v>
      </c>
      <c r="D4515" s="8">
        <v>1.4244310829761381E-2</v>
      </c>
      <c r="E4515" s="8">
        <v>4.6458860086102623E-2</v>
      </c>
    </row>
    <row r="4516" spans="1:5" x14ac:dyDescent="0.25">
      <c r="A4516" t="s">
        <v>5920</v>
      </c>
      <c r="B4516" s="8">
        <v>1.7186052899085849</v>
      </c>
      <c r="C4516" s="8">
        <v>7.3058586513427839</v>
      </c>
      <c r="D4516" s="8">
        <v>1.1752806529725924E-2</v>
      </c>
      <c r="E4516" s="8">
        <v>4.0318591737230965E-2</v>
      </c>
    </row>
    <row r="4517" spans="1:5" x14ac:dyDescent="0.25">
      <c r="A4517" t="s">
        <v>1699</v>
      </c>
      <c r="B4517" s="8">
        <v>1.7181953678697151</v>
      </c>
      <c r="C4517" s="8">
        <v>8.6191825942498994</v>
      </c>
      <c r="D4517" s="8">
        <v>1.1243618331609726E-2</v>
      </c>
      <c r="E4517" s="8">
        <v>3.8845483567003944E-2</v>
      </c>
    </row>
    <row r="4518" spans="1:5" x14ac:dyDescent="0.25">
      <c r="A4518" t="s">
        <v>1526</v>
      </c>
      <c r="B4518" s="8">
        <v>1.7161602873390454</v>
      </c>
      <c r="C4518" s="8">
        <v>9.520376134775697</v>
      </c>
      <c r="D4518" s="8">
        <v>1.1167762144764391E-2</v>
      </c>
      <c r="E4518" s="8">
        <v>3.8647806335028699E-2</v>
      </c>
    </row>
    <row r="4519" spans="1:5" x14ac:dyDescent="0.25">
      <c r="A4519" t="s">
        <v>5921</v>
      </c>
      <c r="B4519" s="8">
        <v>1.7135535686340024</v>
      </c>
      <c r="C4519" s="8">
        <v>7.9062968018939594</v>
      </c>
      <c r="D4519" s="8">
        <v>1.1693693844572898E-2</v>
      </c>
      <c r="E4519" s="8">
        <v>4.0151945223593812E-2</v>
      </c>
    </row>
    <row r="4520" spans="1:5" x14ac:dyDescent="0.25">
      <c r="A4520" t="s">
        <v>5922</v>
      </c>
      <c r="B4520" s="8">
        <v>1.7133187053355794</v>
      </c>
      <c r="C4520" s="8">
        <v>8.2666343160575639</v>
      </c>
      <c r="D4520" s="8">
        <v>1.1571776511361572E-2</v>
      </c>
      <c r="E4520" s="8">
        <v>3.9780379982449515E-2</v>
      </c>
    </row>
    <row r="4521" spans="1:5" x14ac:dyDescent="0.25">
      <c r="A4521" t="s">
        <v>1602</v>
      </c>
      <c r="B4521" s="8">
        <v>1.7116954660283801</v>
      </c>
      <c r="C4521" s="8">
        <v>5.6655712813637322</v>
      </c>
      <c r="D4521" s="8">
        <v>1.4118199510034984E-2</v>
      </c>
      <c r="E4521" s="8">
        <v>4.6101421980171982E-2</v>
      </c>
    </row>
    <row r="4522" spans="1:5" x14ac:dyDescent="0.25">
      <c r="A4522" t="s">
        <v>5923</v>
      </c>
      <c r="B4522" s="8">
        <v>1.7114801099830064</v>
      </c>
      <c r="C4522" s="8">
        <v>7.159715513389024</v>
      </c>
      <c r="D4522" s="8">
        <v>1.2209285654239781E-2</v>
      </c>
      <c r="E4522" s="8">
        <v>4.1529311456675926E-2</v>
      </c>
    </row>
    <row r="4523" spans="1:5" x14ac:dyDescent="0.25">
      <c r="A4523" t="s">
        <v>5924</v>
      </c>
      <c r="B4523" s="8">
        <v>1.7111186661216879</v>
      </c>
      <c r="C4523" s="8">
        <v>9.5167401896859278</v>
      </c>
      <c r="D4523" s="8">
        <v>1.1406963967091968E-2</v>
      </c>
      <c r="E4523" s="8">
        <v>3.9316237240174023E-2</v>
      </c>
    </row>
    <row r="4524" spans="1:5" x14ac:dyDescent="0.25">
      <c r="A4524" t="s">
        <v>5925</v>
      </c>
      <c r="B4524" s="8">
        <v>1.7101704720562811</v>
      </c>
      <c r="C4524" s="8">
        <v>9.0431544664086871</v>
      </c>
      <c r="D4524" s="8">
        <v>1.1529182268971297E-2</v>
      </c>
      <c r="E4524" s="8">
        <v>3.966213592127267E-2</v>
      </c>
    </row>
    <row r="4525" spans="1:5" x14ac:dyDescent="0.25">
      <c r="A4525" t="s">
        <v>5926</v>
      </c>
      <c r="B4525" s="8">
        <v>1.7088626214750005</v>
      </c>
      <c r="C4525" s="8">
        <v>8.4607686088632974</v>
      </c>
      <c r="D4525" s="8">
        <v>1.1753338958262657E-2</v>
      </c>
      <c r="E4525" s="8">
        <v>4.0318591737230965E-2</v>
      </c>
    </row>
    <row r="4526" spans="1:5" x14ac:dyDescent="0.25">
      <c r="A4526" t="s">
        <v>5927</v>
      </c>
      <c r="B4526" s="8">
        <v>1.7069111874773792</v>
      </c>
      <c r="C4526" s="8">
        <v>7.5147349920819897</v>
      </c>
      <c r="D4526" s="8">
        <v>1.2215816995689089E-2</v>
      </c>
      <c r="E4526" s="8">
        <v>4.1532060875013224E-2</v>
      </c>
    </row>
    <row r="4527" spans="1:5" x14ac:dyDescent="0.25">
      <c r="A4527" t="s">
        <v>1937</v>
      </c>
      <c r="B4527" s="8">
        <v>1.7058677375683633</v>
      </c>
      <c r="C4527" s="8">
        <v>6.8530611754837683</v>
      </c>
      <c r="D4527" s="8">
        <v>1.2753514537381293E-2</v>
      </c>
      <c r="E4527" s="8">
        <v>4.2957649105489E-2</v>
      </c>
    </row>
    <row r="4528" spans="1:5" x14ac:dyDescent="0.25">
      <c r="A4528" t="s">
        <v>5928</v>
      </c>
      <c r="B4528" s="8">
        <v>1.7054397471527782</v>
      </c>
      <c r="C4528" s="8">
        <v>5.5242450457105088</v>
      </c>
      <c r="D4528" s="8">
        <v>1.4706653345446585E-2</v>
      </c>
      <c r="E4528" s="8">
        <v>4.7816390379886144E-2</v>
      </c>
    </row>
    <row r="4529" spans="1:5" x14ac:dyDescent="0.25">
      <c r="A4529" t="s">
        <v>5929</v>
      </c>
      <c r="B4529" s="8">
        <v>1.7049438067953995</v>
      </c>
      <c r="C4529" s="8">
        <v>7.570524861770827</v>
      </c>
      <c r="D4529" s="8">
        <v>1.2279112830401001E-2</v>
      </c>
      <c r="E4529" s="8">
        <v>4.1717940922387675E-2</v>
      </c>
    </row>
    <row r="4530" spans="1:5" x14ac:dyDescent="0.25">
      <c r="A4530" t="s">
        <v>5930</v>
      </c>
      <c r="B4530" s="8">
        <v>1.7028764570218904</v>
      </c>
      <c r="C4530" s="8">
        <v>5.3639766888039615</v>
      </c>
      <c r="D4530" s="8">
        <v>1.5377362334397798E-2</v>
      </c>
      <c r="E4530" s="8">
        <v>4.9192646445106819E-2</v>
      </c>
    </row>
    <row r="4531" spans="1:5" x14ac:dyDescent="0.25">
      <c r="A4531" t="s">
        <v>5931</v>
      </c>
      <c r="B4531" s="8">
        <v>1.7009475520928745</v>
      </c>
      <c r="C4531" s="8">
        <v>7.0374566845282249</v>
      </c>
      <c r="D4531" s="8">
        <v>1.2872423501081606E-2</v>
      </c>
      <c r="E4531" s="8">
        <v>4.3297880578145632E-2</v>
      </c>
    </row>
    <row r="4532" spans="1:5" x14ac:dyDescent="0.25">
      <c r="A4532" t="s">
        <v>5932</v>
      </c>
      <c r="B4532" s="8">
        <v>1.7006957334814585</v>
      </c>
      <c r="C4532" s="8">
        <v>6.5084370734645667</v>
      </c>
      <c r="D4532" s="8">
        <v>1.3353785683230599E-2</v>
      </c>
      <c r="E4532" s="8">
        <v>4.433139190448511E-2</v>
      </c>
    </row>
    <row r="4533" spans="1:5" x14ac:dyDescent="0.25">
      <c r="A4533" t="s">
        <v>5933</v>
      </c>
      <c r="B4533" s="8">
        <v>1.7005525936211836</v>
      </c>
      <c r="C4533" s="8">
        <v>5.6516492127660083</v>
      </c>
      <c r="D4533" s="8">
        <v>1.4731734292178231E-2</v>
      </c>
      <c r="E4533" s="8">
        <v>4.7887209746175781E-2</v>
      </c>
    </row>
    <row r="4534" spans="1:5" x14ac:dyDescent="0.25">
      <c r="A4534" t="s">
        <v>5934</v>
      </c>
      <c r="B4534" s="8">
        <v>1.6952921056359367</v>
      </c>
      <c r="C4534" s="8">
        <v>6.3704738258651403</v>
      </c>
      <c r="D4534" s="8">
        <v>1.3808290563691303E-2</v>
      </c>
      <c r="E4534" s="8">
        <v>4.5538179786733829E-2</v>
      </c>
    </row>
    <row r="4535" spans="1:5" x14ac:dyDescent="0.25">
      <c r="A4535" t="s">
        <v>5935</v>
      </c>
      <c r="B4535" s="8">
        <v>1.6952814518246655</v>
      </c>
      <c r="C4535" s="8">
        <v>8.0786882551993457</v>
      </c>
      <c r="D4535" s="8">
        <v>1.2544954678128705E-2</v>
      </c>
      <c r="E4535" s="8">
        <v>4.2353447824694121E-2</v>
      </c>
    </row>
    <row r="4536" spans="1:5" x14ac:dyDescent="0.25">
      <c r="A4536" t="s">
        <v>5936</v>
      </c>
      <c r="B4536" s="8">
        <v>1.6951258813998762</v>
      </c>
      <c r="C4536" s="8">
        <v>5.8420142044439149</v>
      </c>
      <c r="D4536" s="8">
        <v>1.469402675003572E-2</v>
      </c>
      <c r="E4536" s="8">
        <v>4.7793212679291895E-2</v>
      </c>
    </row>
    <row r="4537" spans="1:5" x14ac:dyDescent="0.25">
      <c r="A4537" t="s">
        <v>5937</v>
      </c>
      <c r="B4537" s="8">
        <v>1.6943105212211294</v>
      </c>
      <c r="C4537" s="8">
        <v>6.9524978933311568</v>
      </c>
      <c r="D4537" s="8">
        <v>1.3252958271771427E-2</v>
      </c>
      <c r="E4537" s="8">
        <v>4.4229966404747287E-2</v>
      </c>
    </row>
    <row r="4538" spans="1:5" x14ac:dyDescent="0.25">
      <c r="A4538" t="s">
        <v>5938</v>
      </c>
      <c r="B4538" s="8">
        <v>1.6886197394791362</v>
      </c>
      <c r="C4538" s="8">
        <v>7.3379696381112414</v>
      </c>
      <c r="D4538" s="8">
        <v>1.327482289447934E-2</v>
      </c>
      <c r="E4538" s="8">
        <v>4.4229966404747287E-2</v>
      </c>
    </row>
    <row r="4539" spans="1:5" x14ac:dyDescent="0.25">
      <c r="A4539" t="s">
        <v>5939</v>
      </c>
      <c r="B4539" s="8">
        <v>1.6869486025936267</v>
      </c>
      <c r="C4539" s="8">
        <v>6.5149622625478116</v>
      </c>
      <c r="D4539" s="8">
        <v>1.4104006004415798E-2</v>
      </c>
      <c r="E4539" s="8">
        <v>4.6101421980171982E-2</v>
      </c>
    </row>
    <row r="4540" spans="1:5" x14ac:dyDescent="0.25">
      <c r="A4540" t="s">
        <v>5940</v>
      </c>
      <c r="B4540" s="8">
        <v>1.6868700779137198</v>
      </c>
      <c r="C4540" s="8">
        <v>7.3450403615920008</v>
      </c>
      <c r="D4540" s="8">
        <v>1.3367669825206124E-2</v>
      </c>
      <c r="E4540" s="8">
        <v>4.4336919525375156E-2</v>
      </c>
    </row>
    <row r="4541" spans="1:5" x14ac:dyDescent="0.25">
      <c r="A4541" t="s">
        <v>5941</v>
      </c>
      <c r="B4541" s="8">
        <v>1.6855882733547995</v>
      </c>
      <c r="C4541" s="8">
        <v>5.6989565456674107</v>
      </c>
      <c r="D4541" s="8">
        <v>1.555301057948294E-2</v>
      </c>
      <c r="E4541" s="8">
        <v>4.9645127677724957E-2</v>
      </c>
    </row>
    <row r="4542" spans="1:5" x14ac:dyDescent="0.25">
      <c r="A4542" t="s">
        <v>5942</v>
      </c>
      <c r="B4542" s="8">
        <v>1.6840163138375874</v>
      </c>
      <c r="C4542" s="8">
        <v>6.8808114403774283</v>
      </c>
      <c r="D4542" s="8">
        <v>1.3881460271250694E-2</v>
      </c>
      <c r="E4542" s="8">
        <v>4.5717157789183699E-2</v>
      </c>
    </row>
    <row r="4543" spans="1:5" x14ac:dyDescent="0.25">
      <c r="A4543" t="s">
        <v>5943</v>
      </c>
      <c r="B4543" s="8">
        <v>1.683615322100132</v>
      </c>
      <c r="C4543" s="8">
        <v>6.1918900260558107</v>
      </c>
      <c r="D4543" s="8">
        <v>1.4814447964463188E-2</v>
      </c>
      <c r="E4543" s="8">
        <v>4.812374614060401E-2</v>
      </c>
    </row>
    <row r="4544" spans="1:5" x14ac:dyDescent="0.25">
      <c r="A4544" t="s">
        <v>5944</v>
      </c>
      <c r="B4544" s="8">
        <v>1.6829152108453378</v>
      </c>
      <c r="C4544" s="8">
        <v>7.3965246094441337</v>
      </c>
      <c r="D4544" s="8">
        <v>1.354635758120167E-2</v>
      </c>
      <c r="E4544" s="8">
        <v>4.4827139519735763E-2</v>
      </c>
    </row>
    <row r="4545" spans="1:5" x14ac:dyDescent="0.25">
      <c r="A4545" t="s">
        <v>5945</v>
      </c>
      <c r="B4545" s="8">
        <v>1.6815587425077605</v>
      </c>
      <c r="C4545" s="8">
        <v>5.9512274339040188</v>
      </c>
      <c r="D4545" s="8">
        <v>1.5238984153300271E-2</v>
      </c>
      <c r="E4545" s="8">
        <v>4.8814525711984143E-2</v>
      </c>
    </row>
    <row r="4546" spans="1:5" x14ac:dyDescent="0.25">
      <c r="A4546" t="s">
        <v>1115</v>
      </c>
      <c r="B4546" s="8">
        <v>1.6785418303892183</v>
      </c>
      <c r="C4546" s="8">
        <v>6.000979205115164</v>
      </c>
      <c r="D4546" s="8">
        <v>1.5384170664495765E-2</v>
      </c>
      <c r="E4546" s="8">
        <v>4.9203581539112279E-2</v>
      </c>
    </row>
    <row r="4547" spans="1:5" x14ac:dyDescent="0.25">
      <c r="A4547" t="s">
        <v>5946</v>
      </c>
      <c r="B4547" s="8">
        <v>1.6581117627877089</v>
      </c>
      <c r="C4547" s="8">
        <v>7.1690012308235938</v>
      </c>
      <c r="D4547" s="8">
        <v>1.5151765379905745E-2</v>
      </c>
      <c r="E4547" s="8">
        <v>4.8579288229375253E-2</v>
      </c>
    </row>
    <row r="4548" spans="1:5" x14ac:dyDescent="0.25">
      <c r="A4548" t="s">
        <v>5947</v>
      </c>
      <c r="B4548" s="8">
        <v>1.6507806642035505</v>
      </c>
      <c r="C4548" s="8">
        <v>9.1277389463656888</v>
      </c>
      <c r="D4548" s="8">
        <v>1.4692826321514581E-2</v>
      </c>
      <c r="E4548" s="8">
        <v>4.7793212679291895E-2</v>
      </c>
    </row>
    <row r="4549" spans="1:5" x14ac:dyDescent="0.25">
      <c r="A4549" t="s">
        <v>5948</v>
      </c>
      <c r="B4549" s="8">
        <v>1.6447036618125306</v>
      </c>
      <c r="C4549" s="8">
        <v>7.8962298320080624</v>
      </c>
      <c r="D4549" s="8">
        <v>1.5515326399993461E-2</v>
      </c>
      <c r="E4549" s="8">
        <v>4.9579358733928908E-2</v>
      </c>
    </row>
    <row r="4550" spans="1:5" x14ac:dyDescent="0.25">
      <c r="A4550" t="s">
        <v>5949</v>
      </c>
      <c r="B4550" s="8">
        <v>1.644093909589591</v>
      </c>
      <c r="C4550" s="8">
        <v>7.9732724945288913</v>
      </c>
      <c r="D4550" s="8">
        <v>1.5489477943015664E-2</v>
      </c>
      <c r="E4550" s="8">
        <v>4.9507659736826547E-2</v>
      </c>
    </row>
    <row r="4551" spans="1:5" x14ac:dyDescent="0.25">
      <c r="A4551" t="s">
        <v>5950</v>
      </c>
      <c r="B4551" s="8">
        <v>1.6422029371388795</v>
      </c>
      <c r="C4551" s="8">
        <v>10.137134306155867</v>
      </c>
      <c r="D4551" s="8">
        <v>1.5049398313052255E-2</v>
      </c>
      <c r="E4551" s="8">
        <v>4.8292497704099144E-2</v>
      </c>
    </row>
  </sheetData>
  <mergeCells count="1">
    <mergeCell ref="A1:E1"/>
  </mergeCells>
  <conditionalFormatting sqref="A2:A1048576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F1C35-D053-44B4-99E2-AEE872383FAD}">
  <dimension ref="A1:BB4551"/>
  <sheetViews>
    <sheetView workbookViewId="0">
      <selection activeCell="V9" sqref="V9"/>
    </sheetView>
  </sheetViews>
  <sheetFormatPr defaultRowHeight="15" x14ac:dyDescent="0.25"/>
  <cols>
    <col min="1" max="1" width="9.140625" style="10"/>
    <col min="2" max="2" width="9.140625" style="11"/>
    <col min="3" max="3" width="4.28515625" style="1" customWidth="1"/>
    <col min="4" max="4" width="9.140625" style="10"/>
    <col min="5" max="5" width="9.140625" style="11"/>
    <col min="6" max="6" width="4.28515625" style="1" customWidth="1"/>
    <col min="7" max="7" width="9.140625" style="10"/>
    <col min="8" max="8" width="9.140625" style="11"/>
    <col min="9" max="9" width="4.5703125" style="1" customWidth="1"/>
    <col min="10" max="10" width="9.140625" style="10"/>
    <col min="11" max="11" width="9.140625" style="11"/>
    <col min="12" max="12" width="4.28515625" style="1" customWidth="1"/>
    <col min="13" max="13" width="9.140625" style="10"/>
    <col min="14" max="14" width="9.140625" style="11"/>
  </cols>
  <sheetData>
    <row r="1" spans="1:54" s="5" customFormat="1" ht="45.75" customHeight="1" thickBot="1" x14ac:dyDescent="0.3">
      <c r="A1" s="19" t="s">
        <v>600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</row>
    <row r="2" spans="1:54" ht="15.75" thickBot="1" x14ac:dyDescent="0.3">
      <c r="A2" s="2" t="s">
        <v>5951</v>
      </c>
      <c r="B2" s="9" t="s">
        <v>5952</v>
      </c>
      <c r="C2" s="4"/>
      <c r="D2" s="2" t="s">
        <v>6006</v>
      </c>
      <c r="E2" s="9" t="s">
        <v>6012</v>
      </c>
      <c r="F2" s="4"/>
      <c r="G2" s="2" t="s">
        <v>6007</v>
      </c>
      <c r="H2" s="9" t="s">
        <v>6011</v>
      </c>
      <c r="I2" s="4"/>
      <c r="J2" s="2" t="s">
        <v>5953</v>
      </c>
      <c r="K2" s="9" t="s">
        <v>5954</v>
      </c>
      <c r="L2" s="4"/>
      <c r="M2" s="2" t="s">
        <v>6009</v>
      </c>
      <c r="N2" s="9" t="s">
        <v>6010</v>
      </c>
    </row>
    <row r="3" spans="1:54" x14ac:dyDescent="0.25">
      <c r="A3" s="10" t="s">
        <v>348</v>
      </c>
      <c r="B3" s="11">
        <v>5.3508129999999996</v>
      </c>
      <c r="D3" s="10" t="s">
        <v>2004</v>
      </c>
      <c r="E3" s="11">
        <v>6.2042624999999996</v>
      </c>
      <c r="G3" s="10" t="s">
        <v>25</v>
      </c>
      <c r="H3" s="11">
        <v>3.56</v>
      </c>
      <c r="J3" s="10" t="s">
        <v>2409</v>
      </c>
      <c r="K3" s="11">
        <v>11.625893</v>
      </c>
      <c r="M3" s="10" t="s">
        <v>61</v>
      </c>
      <c r="N3" s="11">
        <v>4.8611069999999996</v>
      </c>
    </row>
    <row r="4" spans="1:54" x14ac:dyDescent="0.25">
      <c r="A4" s="10" t="s">
        <v>66</v>
      </c>
      <c r="B4" s="11">
        <v>4.3667619999999996</v>
      </c>
      <c r="D4" s="10" t="s">
        <v>25</v>
      </c>
      <c r="E4" s="11">
        <v>6.0865612899999997</v>
      </c>
      <c r="G4" s="10" t="s">
        <v>70</v>
      </c>
      <c r="H4" s="11">
        <v>3.1033333000000001</v>
      </c>
      <c r="J4" s="10" t="s">
        <v>2447</v>
      </c>
      <c r="K4" s="11">
        <v>11.539894</v>
      </c>
      <c r="M4" s="10" t="s">
        <v>88</v>
      </c>
      <c r="N4" s="11">
        <v>4.0445709000000001</v>
      </c>
    </row>
    <row r="5" spans="1:54" x14ac:dyDescent="0.25">
      <c r="A5" s="10" t="s">
        <v>347</v>
      </c>
      <c r="B5" s="11">
        <v>3.676056</v>
      </c>
      <c r="D5" s="10" t="s">
        <v>70</v>
      </c>
      <c r="E5" s="11">
        <v>5.89479402</v>
      </c>
      <c r="G5" s="10" t="s">
        <v>238</v>
      </c>
      <c r="H5" s="11">
        <v>2.84</v>
      </c>
      <c r="J5" s="10" t="s">
        <v>2770</v>
      </c>
      <c r="K5" s="11">
        <v>10.879702</v>
      </c>
      <c r="M5" s="10" t="s">
        <v>44</v>
      </c>
      <c r="N5" s="11">
        <v>3.6220498000000001</v>
      </c>
    </row>
    <row r="6" spans="1:54" x14ac:dyDescent="0.25">
      <c r="A6" s="10" t="s">
        <v>324</v>
      </c>
      <c r="B6" s="11">
        <v>3.4104269999999999</v>
      </c>
      <c r="D6" s="10" t="s">
        <v>87</v>
      </c>
      <c r="E6" s="11">
        <v>5.8605451200000003</v>
      </c>
      <c r="G6" s="10" t="s">
        <v>2001</v>
      </c>
      <c r="H6" s="11">
        <v>2.61</v>
      </c>
      <c r="J6" s="10" t="s">
        <v>2876</v>
      </c>
      <c r="K6" s="11">
        <v>10.709872000000001</v>
      </c>
      <c r="M6" s="10" t="s">
        <v>53</v>
      </c>
      <c r="N6" s="11">
        <v>3.4708760000000001</v>
      </c>
    </row>
    <row r="7" spans="1:54" x14ac:dyDescent="0.25">
      <c r="A7" s="10" t="s">
        <v>361</v>
      </c>
      <c r="B7" s="11">
        <v>2.8093900000000001</v>
      </c>
      <c r="D7" s="10" t="s">
        <v>43</v>
      </c>
      <c r="E7" s="11">
        <v>5.08465861</v>
      </c>
      <c r="G7" s="10" t="s">
        <v>223</v>
      </c>
      <c r="H7" s="11">
        <v>2.42</v>
      </c>
      <c r="J7" s="10" t="s">
        <v>3000</v>
      </c>
      <c r="K7" s="11">
        <v>10.525301000000001</v>
      </c>
      <c r="M7" s="10" t="s">
        <v>132</v>
      </c>
      <c r="N7" s="11">
        <v>3.2062586999999998</v>
      </c>
    </row>
    <row r="8" spans="1:54" x14ac:dyDescent="0.25">
      <c r="A8" s="10" t="s">
        <v>353</v>
      </c>
      <c r="B8" s="11">
        <v>2.4811040000000002</v>
      </c>
      <c r="D8" s="10" t="s">
        <v>54</v>
      </c>
      <c r="E8" s="11">
        <v>4.9312968899999996</v>
      </c>
      <c r="G8" s="10" t="s">
        <v>43</v>
      </c>
      <c r="H8" s="11">
        <v>2.2925</v>
      </c>
      <c r="J8" s="10" t="s">
        <v>3003</v>
      </c>
      <c r="K8" s="11">
        <v>10.51735</v>
      </c>
      <c r="M8" s="10" t="s">
        <v>147</v>
      </c>
      <c r="N8" s="11">
        <v>3.1518302</v>
      </c>
    </row>
    <row r="9" spans="1:54" x14ac:dyDescent="0.25">
      <c r="A9" s="10" t="s">
        <v>349</v>
      </c>
      <c r="B9" s="11">
        <v>2.4693969999999998</v>
      </c>
      <c r="D9" s="10" t="s">
        <v>238</v>
      </c>
      <c r="E9" s="11">
        <v>4.7679620500000004</v>
      </c>
      <c r="G9" s="10" t="s">
        <v>1994</v>
      </c>
      <c r="H9" s="11">
        <v>2.2749999999999999</v>
      </c>
      <c r="J9" s="10" t="s">
        <v>3347</v>
      </c>
      <c r="K9" s="11">
        <v>10.032317000000001</v>
      </c>
      <c r="M9" s="10" t="s">
        <v>7</v>
      </c>
      <c r="N9" s="11">
        <v>3.1276619000000001</v>
      </c>
    </row>
    <row r="10" spans="1:54" x14ac:dyDescent="0.25">
      <c r="A10" s="10" t="s">
        <v>8</v>
      </c>
      <c r="B10" s="11">
        <v>2.3730009999999999</v>
      </c>
      <c r="D10" s="10" t="s">
        <v>1992</v>
      </c>
      <c r="E10" s="11">
        <v>4.6741039500000001</v>
      </c>
      <c r="G10" s="10" t="s">
        <v>2004</v>
      </c>
      <c r="H10" s="11">
        <v>2.145</v>
      </c>
      <c r="J10" s="10" t="s">
        <v>3346</v>
      </c>
      <c r="K10" s="11">
        <v>10.032317000000001</v>
      </c>
      <c r="M10" s="10" t="s">
        <v>30</v>
      </c>
      <c r="N10" s="11">
        <v>3.0460191999999999</v>
      </c>
    </row>
    <row r="11" spans="1:54" x14ac:dyDescent="0.25">
      <c r="A11" s="10" t="s">
        <v>358</v>
      </c>
      <c r="B11" s="11">
        <v>2.3146230000000001</v>
      </c>
      <c r="D11" s="10" t="s">
        <v>38</v>
      </c>
      <c r="E11" s="11">
        <v>4.4657216399999999</v>
      </c>
      <c r="G11" s="10" t="s">
        <v>1998</v>
      </c>
      <c r="H11" s="11">
        <v>2.0833333000000001</v>
      </c>
      <c r="J11" s="10" t="s">
        <v>3506</v>
      </c>
      <c r="K11" s="11">
        <v>9.8449760000000008</v>
      </c>
      <c r="M11" s="10" t="s">
        <v>66</v>
      </c>
      <c r="N11" s="11">
        <v>3.0387906</v>
      </c>
    </row>
    <row r="12" spans="1:54" x14ac:dyDescent="0.25">
      <c r="A12" s="10" t="s">
        <v>352</v>
      </c>
      <c r="B12" s="11">
        <v>1.807604</v>
      </c>
      <c r="D12" s="10" t="s">
        <v>2003</v>
      </c>
      <c r="E12" s="11">
        <v>4.4396161899999997</v>
      </c>
      <c r="G12" s="10" t="s">
        <v>22</v>
      </c>
      <c r="H12" s="11">
        <v>2.0099999999999998</v>
      </c>
      <c r="J12" s="10" t="s">
        <v>3609</v>
      </c>
      <c r="K12" s="11">
        <v>9.7107329999999994</v>
      </c>
      <c r="M12" s="10" t="s">
        <v>40</v>
      </c>
      <c r="N12" s="11">
        <v>2.9916828</v>
      </c>
    </row>
    <row r="13" spans="1:54" x14ac:dyDescent="0.25">
      <c r="A13" s="10" t="s">
        <v>365</v>
      </c>
      <c r="B13" s="11">
        <v>1.684261</v>
      </c>
      <c r="D13" s="10" t="s">
        <v>1973</v>
      </c>
      <c r="E13" s="11">
        <v>4.2802996999999996</v>
      </c>
      <c r="G13" s="10" t="s">
        <v>2002</v>
      </c>
      <c r="H13" s="11">
        <v>2</v>
      </c>
      <c r="J13" s="10" t="s">
        <v>3785</v>
      </c>
      <c r="K13" s="11">
        <v>9.4538550000000008</v>
      </c>
      <c r="M13" s="10" t="s">
        <v>28</v>
      </c>
      <c r="N13" s="11">
        <v>2.9744902999999998</v>
      </c>
    </row>
    <row r="14" spans="1:54" x14ac:dyDescent="0.25">
      <c r="A14" s="10" t="s">
        <v>363</v>
      </c>
      <c r="B14" s="11">
        <v>1.6120399999999999</v>
      </c>
      <c r="D14" s="10" t="s">
        <v>223</v>
      </c>
      <c r="E14" s="11">
        <v>4.2286670400000004</v>
      </c>
      <c r="G14" s="10" t="s">
        <v>54</v>
      </c>
      <c r="H14" s="11">
        <v>1.9504286</v>
      </c>
      <c r="J14" s="10" t="s">
        <v>3899</v>
      </c>
      <c r="K14" s="11">
        <v>9.2962699999999998</v>
      </c>
      <c r="M14" s="10" t="s">
        <v>11</v>
      </c>
      <c r="N14" s="11">
        <v>2.7385996000000001</v>
      </c>
    </row>
    <row r="15" spans="1:54" x14ac:dyDescent="0.25">
      <c r="A15" s="10" t="s">
        <v>368</v>
      </c>
      <c r="B15" s="11">
        <v>1.5899589999999999</v>
      </c>
      <c r="D15" s="10" t="s">
        <v>2001</v>
      </c>
      <c r="E15" s="11">
        <v>4.2212683100000001</v>
      </c>
      <c r="G15" s="10" t="s">
        <v>87</v>
      </c>
      <c r="H15" s="11">
        <v>1.9444999999999999</v>
      </c>
      <c r="J15" s="10" t="s">
        <v>3917</v>
      </c>
      <c r="K15" s="11">
        <v>9.188796</v>
      </c>
      <c r="M15" s="10" t="s">
        <v>54</v>
      </c>
      <c r="N15" s="11">
        <v>2.7339994000000001</v>
      </c>
    </row>
    <row r="16" spans="1:54" x14ac:dyDescent="0.25">
      <c r="A16" s="10" t="s">
        <v>367</v>
      </c>
      <c r="B16" s="11">
        <v>-1.3211010000000001</v>
      </c>
      <c r="D16" s="10" t="s">
        <v>1994</v>
      </c>
      <c r="E16" s="11">
        <v>4.1938026300000004</v>
      </c>
      <c r="G16" s="10" t="s">
        <v>1983</v>
      </c>
      <c r="H16" s="11">
        <v>1.91</v>
      </c>
      <c r="J16" s="10" t="s">
        <v>3918</v>
      </c>
      <c r="K16" s="11">
        <v>9.1619399999999995</v>
      </c>
      <c r="M16" s="10" t="s">
        <v>64</v>
      </c>
      <c r="N16" s="11">
        <v>2.7080768000000002</v>
      </c>
    </row>
    <row r="17" spans="1:14" x14ac:dyDescent="0.25">
      <c r="A17" s="10" t="s">
        <v>364</v>
      </c>
      <c r="B17" s="11">
        <v>-1.4486589999999999</v>
      </c>
      <c r="D17" s="10" t="s">
        <v>64</v>
      </c>
      <c r="E17" s="11">
        <v>4.0046396399999997</v>
      </c>
      <c r="G17" s="10" t="s">
        <v>75</v>
      </c>
      <c r="H17" s="11">
        <v>1.7188000000000001</v>
      </c>
      <c r="J17" s="10" t="s">
        <v>3945</v>
      </c>
      <c r="K17" s="11">
        <v>8.8401840000000007</v>
      </c>
      <c r="M17" s="10" t="s">
        <v>70</v>
      </c>
      <c r="N17" s="11">
        <v>2.6679762999999999</v>
      </c>
    </row>
    <row r="18" spans="1:14" x14ac:dyDescent="0.25">
      <c r="A18" s="10" t="s">
        <v>357</v>
      </c>
      <c r="B18" s="11">
        <v>-1.6292819999999999</v>
      </c>
      <c r="D18" s="10" t="s">
        <v>1970</v>
      </c>
      <c r="E18" s="11">
        <v>3.8779207000000002</v>
      </c>
      <c r="G18" s="10" t="s">
        <v>42</v>
      </c>
      <c r="H18" s="11">
        <v>1.64</v>
      </c>
      <c r="J18" s="10" t="s">
        <v>3946</v>
      </c>
      <c r="K18" s="11">
        <v>8.7808399999999995</v>
      </c>
      <c r="M18" s="10" t="s">
        <v>25</v>
      </c>
      <c r="N18" s="11">
        <v>2.6228199000000001</v>
      </c>
    </row>
    <row r="19" spans="1:14" x14ac:dyDescent="0.25">
      <c r="A19" s="10" t="s">
        <v>360</v>
      </c>
      <c r="B19" s="11">
        <v>-1.6495770000000001</v>
      </c>
      <c r="D19" s="10" t="s">
        <v>1998</v>
      </c>
      <c r="E19" s="11">
        <v>3.8392581400000001</v>
      </c>
      <c r="G19" s="10" t="s">
        <v>1999</v>
      </c>
      <c r="H19" s="11">
        <v>1.62</v>
      </c>
      <c r="J19" s="10" t="s">
        <v>3947</v>
      </c>
      <c r="K19" s="11">
        <v>8.7316210000000005</v>
      </c>
      <c r="M19" s="10" t="s">
        <v>108</v>
      </c>
      <c r="N19" s="11">
        <v>2.4914429999999999</v>
      </c>
    </row>
    <row r="20" spans="1:14" x14ac:dyDescent="0.25">
      <c r="A20" s="10" t="s">
        <v>362</v>
      </c>
      <c r="B20" s="11">
        <v>-1.6569560000000001</v>
      </c>
      <c r="D20" s="10" t="s">
        <v>1982</v>
      </c>
      <c r="E20" s="11">
        <v>3.7855275599999998</v>
      </c>
      <c r="G20" s="10" t="s">
        <v>38</v>
      </c>
      <c r="H20" s="11">
        <v>1.55125</v>
      </c>
      <c r="J20" s="10" t="s">
        <v>3949</v>
      </c>
      <c r="K20" s="11">
        <v>8.7124539999999993</v>
      </c>
      <c r="M20" s="10" t="s">
        <v>87</v>
      </c>
      <c r="N20" s="11">
        <v>2.4788977000000001</v>
      </c>
    </row>
    <row r="21" spans="1:14" x14ac:dyDescent="0.25">
      <c r="A21" s="10" t="s">
        <v>359</v>
      </c>
      <c r="B21" s="11">
        <v>-1.84328</v>
      </c>
      <c r="D21" s="10" t="s">
        <v>1997</v>
      </c>
      <c r="E21" s="11">
        <v>3.7827771000000001</v>
      </c>
      <c r="G21" s="10" t="s">
        <v>64</v>
      </c>
      <c r="H21" s="11">
        <v>1.54</v>
      </c>
      <c r="J21" s="10" t="s">
        <v>3948</v>
      </c>
      <c r="K21" s="11">
        <v>8.7124539999999993</v>
      </c>
      <c r="M21" s="10" t="s">
        <v>41</v>
      </c>
      <c r="N21" s="11">
        <v>2.4667686999999998</v>
      </c>
    </row>
    <row r="22" spans="1:14" x14ac:dyDescent="0.25">
      <c r="A22" s="10" t="s">
        <v>366</v>
      </c>
      <c r="B22" s="11">
        <v>-1.8894759999999999</v>
      </c>
      <c r="D22" s="10" t="s">
        <v>30</v>
      </c>
      <c r="E22" s="11">
        <v>3.7508317099999999</v>
      </c>
      <c r="G22" s="10" t="s">
        <v>1973</v>
      </c>
      <c r="H22" s="11">
        <v>1.496</v>
      </c>
      <c r="J22" s="10" t="s">
        <v>3950</v>
      </c>
      <c r="K22" s="11">
        <v>8.6821959999999994</v>
      </c>
      <c r="M22" s="10" t="s">
        <v>6</v>
      </c>
      <c r="N22" s="11">
        <v>2.4051722999999998</v>
      </c>
    </row>
    <row r="23" spans="1:14" x14ac:dyDescent="0.25">
      <c r="A23" s="10" t="s">
        <v>351</v>
      </c>
      <c r="B23" s="11">
        <v>-2.1963360000000001</v>
      </c>
      <c r="D23" s="10" t="s">
        <v>1999</v>
      </c>
      <c r="E23" s="11">
        <v>3.64452694</v>
      </c>
      <c r="G23" s="10" t="s">
        <v>1992</v>
      </c>
      <c r="H23" s="11">
        <v>1.4550000000000001</v>
      </c>
      <c r="J23" s="10" t="s">
        <v>3951</v>
      </c>
      <c r="K23" s="11">
        <v>8.6082920000000005</v>
      </c>
      <c r="M23" s="10" t="s">
        <v>57</v>
      </c>
      <c r="N23" s="11">
        <v>2.3399842</v>
      </c>
    </row>
    <row r="24" spans="1:14" x14ac:dyDescent="0.25">
      <c r="A24" s="10" t="s">
        <v>356</v>
      </c>
      <c r="B24" s="11">
        <v>-2.2661349999999998</v>
      </c>
      <c r="D24" s="10" t="s">
        <v>1991</v>
      </c>
      <c r="E24" s="11">
        <v>3.5438957699999998</v>
      </c>
      <c r="G24" s="10" t="s">
        <v>30</v>
      </c>
      <c r="H24" s="11">
        <v>1.45</v>
      </c>
      <c r="J24" s="10" t="s">
        <v>3952</v>
      </c>
      <c r="K24" s="11">
        <v>8.3844659999999998</v>
      </c>
      <c r="M24" s="10" t="s">
        <v>63</v>
      </c>
      <c r="N24" s="11">
        <v>2.3369838000000001</v>
      </c>
    </row>
    <row r="25" spans="1:14" x14ac:dyDescent="0.25">
      <c r="A25" s="10" t="s">
        <v>355</v>
      </c>
      <c r="B25" s="11">
        <v>-2.347121</v>
      </c>
      <c r="D25" s="10" t="s">
        <v>153</v>
      </c>
      <c r="E25" s="11">
        <v>3.4701987299999999</v>
      </c>
      <c r="G25" s="10" t="s">
        <v>153</v>
      </c>
      <c r="H25" s="11">
        <v>1.4</v>
      </c>
      <c r="J25" s="10" t="s">
        <v>3953</v>
      </c>
      <c r="K25" s="11">
        <v>8.3782960000000006</v>
      </c>
      <c r="M25" s="10" t="s">
        <v>12</v>
      </c>
      <c r="N25" s="11">
        <v>2.2337555999999998</v>
      </c>
    </row>
    <row r="26" spans="1:14" x14ac:dyDescent="0.25">
      <c r="A26" s="10" t="s">
        <v>354</v>
      </c>
      <c r="B26" s="11">
        <v>-2.5843440000000002</v>
      </c>
      <c r="D26" s="10" t="s">
        <v>133</v>
      </c>
      <c r="E26" s="11">
        <v>3.4558944999999999</v>
      </c>
      <c r="G26" s="10" t="s">
        <v>1989</v>
      </c>
      <c r="H26" s="11">
        <v>1.4</v>
      </c>
      <c r="J26" s="10" t="s">
        <v>3954</v>
      </c>
      <c r="K26" s="11">
        <v>8.2352070000000008</v>
      </c>
      <c r="M26" s="10" t="s">
        <v>55</v>
      </c>
      <c r="N26" s="11">
        <v>2.1980509000000001</v>
      </c>
    </row>
    <row r="27" spans="1:14" x14ac:dyDescent="0.25">
      <c r="A27" s="10" t="s">
        <v>346</v>
      </c>
      <c r="B27" s="11">
        <v>-2.794387</v>
      </c>
      <c r="D27" s="10" t="s">
        <v>145</v>
      </c>
      <c r="E27" s="11">
        <v>3.3626018000000002</v>
      </c>
      <c r="G27" s="10" t="s">
        <v>1988</v>
      </c>
      <c r="H27" s="11">
        <v>1.39</v>
      </c>
      <c r="J27" s="10" t="s">
        <v>3955</v>
      </c>
      <c r="K27" s="11">
        <v>8.2352070000000008</v>
      </c>
      <c r="M27" s="10" t="s">
        <v>177</v>
      </c>
      <c r="N27" s="11">
        <v>2.0316763</v>
      </c>
    </row>
    <row r="28" spans="1:14" x14ac:dyDescent="0.25">
      <c r="A28" s="10" t="s">
        <v>350</v>
      </c>
      <c r="B28" s="11">
        <v>-2.9059910000000002</v>
      </c>
      <c r="D28" s="10" t="s">
        <v>99</v>
      </c>
      <c r="E28" s="11">
        <v>3.3610475399999999</v>
      </c>
      <c r="G28" s="10" t="s">
        <v>2003</v>
      </c>
      <c r="H28" s="11">
        <v>1.37</v>
      </c>
      <c r="J28" s="10" t="s">
        <v>3956</v>
      </c>
      <c r="K28" s="11">
        <v>8.1626290000000008</v>
      </c>
      <c r="M28" s="10" t="s">
        <v>37</v>
      </c>
      <c r="N28" s="11">
        <v>2.0121932999999999</v>
      </c>
    </row>
    <row r="29" spans="1:14" x14ac:dyDescent="0.25">
      <c r="A29" s="10" t="s">
        <v>345</v>
      </c>
      <c r="B29" s="11">
        <v>-3.1642610000000002</v>
      </c>
      <c r="D29" s="10" t="s">
        <v>184</v>
      </c>
      <c r="E29" s="11">
        <v>3.3513202500000001</v>
      </c>
      <c r="G29" s="10" t="s">
        <v>145</v>
      </c>
      <c r="H29" s="11">
        <v>1.3274286</v>
      </c>
      <c r="J29" s="10" t="s">
        <v>3957</v>
      </c>
      <c r="K29" s="11">
        <v>8.1458650000000006</v>
      </c>
      <c r="M29" s="10" t="s">
        <v>106</v>
      </c>
      <c r="N29" s="11">
        <v>1.9300425000000001</v>
      </c>
    </row>
    <row r="30" spans="1:14" x14ac:dyDescent="0.25">
      <c r="D30" s="10" t="s">
        <v>1963</v>
      </c>
      <c r="E30" s="11">
        <v>3.31387849</v>
      </c>
      <c r="G30" s="10" t="s">
        <v>99</v>
      </c>
      <c r="H30" s="11">
        <v>1.3263332999999999</v>
      </c>
      <c r="J30" s="10" t="s">
        <v>3958</v>
      </c>
      <c r="K30" s="11">
        <v>8.0962429999999994</v>
      </c>
      <c r="M30" s="10" t="s">
        <v>68</v>
      </c>
      <c r="N30" s="11">
        <v>1.8924755</v>
      </c>
    </row>
    <row r="31" spans="1:14" x14ac:dyDescent="0.25">
      <c r="D31" s="10" t="s">
        <v>1966</v>
      </c>
      <c r="E31" s="11">
        <v>3.2832666100000001</v>
      </c>
      <c r="G31" s="10" t="s">
        <v>2000</v>
      </c>
      <c r="H31" s="11">
        <v>1.28</v>
      </c>
      <c r="J31" s="10" t="s">
        <v>3959</v>
      </c>
      <c r="K31" s="11">
        <v>8.0842430000000007</v>
      </c>
      <c r="M31" s="10" t="s">
        <v>83</v>
      </c>
      <c r="N31" s="11">
        <v>1.8836168</v>
      </c>
    </row>
    <row r="32" spans="1:14" x14ac:dyDescent="0.25">
      <c r="D32" s="10" t="s">
        <v>1988</v>
      </c>
      <c r="E32" s="11">
        <v>3.2767092199999999</v>
      </c>
      <c r="G32" s="10" t="s">
        <v>184</v>
      </c>
      <c r="H32" s="11">
        <v>1.2</v>
      </c>
      <c r="J32" s="10" t="s">
        <v>3960</v>
      </c>
      <c r="K32" s="11">
        <v>8.0230250000000005</v>
      </c>
      <c r="M32" s="10" t="s">
        <v>17</v>
      </c>
      <c r="N32" s="11">
        <v>1.8831667000000001</v>
      </c>
    </row>
    <row r="33" spans="4:14" x14ac:dyDescent="0.25">
      <c r="D33" s="10" t="s">
        <v>2002</v>
      </c>
      <c r="E33" s="11">
        <v>3.2335157200000002</v>
      </c>
      <c r="G33" s="10" t="s">
        <v>90</v>
      </c>
      <c r="H33" s="11">
        <v>1.1850000000000001</v>
      </c>
      <c r="J33" s="10" t="s">
        <v>3961</v>
      </c>
      <c r="K33" s="11">
        <v>7.8752680000000002</v>
      </c>
      <c r="M33" s="10" t="s">
        <v>9</v>
      </c>
      <c r="N33" s="11">
        <v>1.8829262</v>
      </c>
    </row>
    <row r="34" spans="4:14" x14ac:dyDescent="0.25">
      <c r="D34" s="10" t="s">
        <v>1984</v>
      </c>
      <c r="E34" s="11">
        <v>3.1969756899999999</v>
      </c>
      <c r="G34" s="10" t="s">
        <v>1997</v>
      </c>
      <c r="H34" s="11">
        <v>1.08</v>
      </c>
      <c r="J34" s="10" t="s">
        <v>3962</v>
      </c>
      <c r="K34" s="11">
        <v>7.7933919999999999</v>
      </c>
      <c r="M34" s="10" t="s">
        <v>18</v>
      </c>
      <c r="N34" s="11">
        <v>1.8478568</v>
      </c>
    </row>
    <row r="35" spans="4:14" x14ac:dyDescent="0.25">
      <c r="D35" s="10" t="s">
        <v>1969</v>
      </c>
      <c r="E35" s="11">
        <v>3.1925499899999998</v>
      </c>
      <c r="G35" s="10" t="s">
        <v>1984</v>
      </c>
      <c r="H35" s="11">
        <v>1.0760000000000001</v>
      </c>
      <c r="J35" s="10" t="s">
        <v>3963</v>
      </c>
      <c r="K35" s="11">
        <v>7.7693120000000002</v>
      </c>
      <c r="M35" s="10" t="s">
        <v>10</v>
      </c>
      <c r="N35" s="11">
        <v>1.8118992</v>
      </c>
    </row>
    <row r="36" spans="4:14" x14ac:dyDescent="0.25">
      <c r="D36" s="10" t="s">
        <v>22</v>
      </c>
      <c r="E36" s="11">
        <v>2.9858442699999999</v>
      </c>
      <c r="G36" s="10" t="s">
        <v>133</v>
      </c>
      <c r="H36" s="11">
        <v>1.071</v>
      </c>
      <c r="J36" s="10" t="s">
        <v>3964</v>
      </c>
      <c r="K36" s="11">
        <v>7.7427900000000003</v>
      </c>
      <c r="M36" s="10" t="s">
        <v>101</v>
      </c>
      <c r="N36" s="11">
        <v>1.8097871000000001</v>
      </c>
    </row>
    <row r="37" spans="4:14" x14ac:dyDescent="0.25">
      <c r="D37" s="10" t="s">
        <v>2000</v>
      </c>
      <c r="E37" s="11">
        <v>2.97798761</v>
      </c>
      <c r="G37" s="10" t="s">
        <v>1970</v>
      </c>
      <c r="H37" s="11">
        <v>1.06125</v>
      </c>
      <c r="J37" s="10" t="s">
        <v>209</v>
      </c>
      <c r="K37" s="11">
        <v>7.606687</v>
      </c>
      <c r="M37" s="10" t="s">
        <v>114</v>
      </c>
      <c r="N37" s="11">
        <v>1.8093625</v>
      </c>
    </row>
    <row r="38" spans="4:14" x14ac:dyDescent="0.25">
      <c r="D38" s="10" t="s">
        <v>1980</v>
      </c>
      <c r="E38" s="11">
        <v>2.9295704599999999</v>
      </c>
      <c r="G38" s="10" t="s">
        <v>1963</v>
      </c>
      <c r="H38" s="11">
        <v>1.028</v>
      </c>
      <c r="J38" s="10" t="s">
        <v>3965</v>
      </c>
      <c r="K38" s="11">
        <v>7.5390899999999998</v>
      </c>
      <c r="M38" s="10" t="s">
        <v>60</v>
      </c>
      <c r="N38" s="11">
        <v>1.7907989</v>
      </c>
    </row>
    <row r="39" spans="4:14" x14ac:dyDescent="0.25">
      <c r="D39" s="10" t="s">
        <v>1983</v>
      </c>
      <c r="E39" s="11">
        <v>2.8959355599999999</v>
      </c>
      <c r="G39" s="10" t="s">
        <v>1996</v>
      </c>
      <c r="H39" s="11">
        <v>0.98599999999999999</v>
      </c>
      <c r="J39" s="10" t="s">
        <v>3966</v>
      </c>
      <c r="K39" s="11">
        <v>7.5112329999999998</v>
      </c>
      <c r="M39" s="10" t="s">
        <v>191</v>
      </c>
      <c r="N39" s="11">
        <v>1.7594577</v>
      </c>
    </row>
    <row r="40" spans="4:14" x14ac:dyDescent="0.25">
      <c r="D40" s="10" t="s">
        <v>1993</v>
      </c>
      <c r="E40" s="11">
        <v>2.8954949000000001</v>
      </c>
      <c r="G40" s="10" t="s">
        <v>1852</v>
      </c>
      <c r="H40" s="11">
        <v>0.94599999999999995</v>
      </c>
      <c r="J40" s="10" t="s">
        <v>172</v>
      </c>
      <c r="K40" s="11">
        <v>7.5074100000000001</v>
      </c>
      <c r="M40" s="10" t="s">
        <v>199</v>
      </c>
      <c r="N40" s="11">
        <v>1.7581586</v>
      </c>
    </row>
    <row r="41" spans="4:14" x14ac:dyDescent="0.25">
      <c r="D41" s="10" t="s">
        <v>75</v>
      </c>
      <c r="E41" s="11">
        <v>2.8775283200000001</v>
      </c>
      <c r="G41" s="10" t="s">
        <v>65</v>
      </c>
      <c r="H41" s="11">
        <v>0.93500000000000005</v>
      </c>
      <c r="J41" s="10" t="s">
        <v>3968</v>
      </c>
      <c r="K41" s="11">
        <v>7.4781560000000002</v>
      </c>
      <c r="M41" s="10" t="s">
        <v>43</v>
      </c>
      <c r="N41" s="11">
        <v>1.7239002999999999</v>
      </c>
    </row>
    <row r="42" spans="4:14" x14ac:dyDescent="0.25">
      <c r="D42" s="10" t="s">
        <v>151</v>
      </c>
      <c r="E42" s="11">
        <v>2.86190875</v>
      </c>
      <c r="G42" s="10" t="s">
        <v>1982</v>
      </c>
      <c r="H42" s="11">
        <v>0.91300000000000003</v>
      </c>
      <c r="J42" s="10" t="s">
        <v>3969</v>
      </c>
      <c r="K42" s="11">
        <v>7.4679970000000004</v>
      </c>
      <c r="M42" s="10" t="s">
        <v>33</v>
      </c>
      <c r="N42" s="11">
        <v>1.7086790000000001</v>
      </c>
    </row>
    <row r="43" spans="4:14" x14ac:dyDescent="0.25">
      <c r="D43" s="10" t="s">
        <v>1968</v>
      </c>
      <c r="E43" s="11">
        <v>2.82524285</v>
      </c>
      <c r="G43" s="10" t="s">
        <v>185</v>
      </c>
      <c r="H43" s="11">
        <v>0.84333329999999995</v>
      </c>
      <c r="J43" s="10" t="s">
        <v>3971</v>
      </c>
      <c r="K43" s="11">
        <v>7.4265809999999997</v>
      </c>
      <c r="M43" s="10" t="s">
        <v>26</v>
      </c>
      <c r="N43" s="11">
        <v>1.6609338</v>
      </c>
    </row>
    <row r="44" spans="4:14" x14ac:dyDescent="0.25">
      <c r="D44" s="10" t="s">
        <v>42</v>
      </c>
      <c r="E44" s="11">
        <v>2.7407242900000002</v>
      </c>
      <c r="G44" s="10" t="s">
        <v>1966</v>
      </c>
      <c r="H44" s="11">
        <v>0.81433330000000004</v>
      </c>
      <c r="J44" s="10" t="s">
        <v>3972</v>
      </c>
      <c r="K44" s="11">
        <v>7.3891400000000003</v>
      </c>
      <c r="M44" s="10" t="s">
        <v>65</v>
      </c>
      <c r="N44" s="11">
        <v>1.6544471000000001</v>
      </c>
    </row>
    <row r="45" spans="4:14" x14ac:dyDescent="0.25">
      <c r="D45" s="10" t="s">
        <v>90</v>
      </c>
      <c r="E45" s="11">
        <v>2.6620203099999999</v>
      </c>
      <c r="G45" s="10" t="s">
        <v>1969</v>
      </c>
      <c r="H45" s="11">
        <v>0.80920000000000003</v>
      </c>
      <c r="J45" s="10" t="s">
        <v>3973</v>
      </c>
      <c r="K45" s="11">
        <v>7.3878219999999999</v>
      </c>
      <c r="M45" s="10" t="s">
        <v>34</v>
      </c>
      <c r="N45" s="11">
        <v>1.6379257</v>
      </c>
    </row>
    <row r="46" spans="4:14" x14ac:dyDescent="0.25">
      <c r="D46" s="10" t="s">
        <v>1996</v>
      </c>
      <c r="E46" s="11">
        <v>2.5974109099999998</v>
      </c>
      <c r="G46" s="10" t="s">
        <v>1980</v>
      </c>
      <c r="H46" s="11">
        <v>0.80549999999999999</v>
      </c>
      <c r="J46" s="10" t="s">
        <v>3974</v>
      </c>
      <c r="K46" s="11">
        <v>7.378679</v>
      </c>
      <c r="M46" s="10" t="s">
        <v>39</v>
      </c>
      <c r="N46" s="11">
        <v>1.6073525</v>
      </c>
    </row>
    <row r="47" spans="4:14" x14ac:dyDescent="0.25">
      <c r="D47" s="10" t="s">
        <v>232</v>
      </c>
      <c r="E47" s="11">
        <v>2.5272371599999999</v>
      </c>
      <c r="G47" s="10" t="s">
        <v>232</v>
      </c>
      <c r="H47" s="11">
        <v>0.80200000000000005</v>
      </c>
      <c r="J47" s="10" t="s">
        <v>296</v>
      </c>
      <c r="K47" s="11">
        <v>7.3378550000000002</v>
      </c>
      <c r="M47" s="10" t="s">
        <v>8</v>
      </c>
      <c r="N47" s="11">
        <v>1.6057044</v>
      </c>
    </row>
    <row r="48" spans="4:14" x14ac:dyDescent="0.25">
      <c r="D48" s="10" t="s">
        <v>1979</v>
      </c>
      <c r="E48" s="11">
        <v>2.4924776500000001</v>
      </c>
      <c r="G48" s="10" t="s">
        <v>1879</v>
      </c>
      <c r="H48" s="11">
        <v>0.80149999999999999</v>
      </c>
      <c r="J48" s="10" t="s">
        <v>3975</v>
      </c>
      <c r="K48" s="11">
        <v>7.3170719999999996</v>
      </c>
      <c r="M48" s="10" t="s">
        <v>16</v>
      </c>
      <c r="N48" s="11">
        <v>1.5377882</v>
      </c>
    </row>
    <row r="49" spans="4:14" x14ac:dyDescent="0.25">
      <c r="D49" s="10" t="s">
        <v>1989</v>
      </c>
      <c r="E49" s="11">
        <v>2.4326430100000001</v>
      </c>
      <c r="G49" s="10" t="s">
        <v>1862</v>
      </c>
      <c r="H49" s="11">
        <v>0.79549999999999998</v>
      </c>
      <c r="J49" s="10" t="s">
        <v>64</v>
      </c>
      <c r="K49" s="11">
        <v>7.3131329999999997</v>
      </c>
      <c r="M49" s="10" t="s">
        <v>35</v>
      </c>
      <c r="N49" s="11">
        <v>1.5257347000000001</v>
      </c>
    </row>
    <row r="50" spans="4:14" x14ac:dyDescent="0.25">
      <c r="D50" s="10" t="s">
        <v>1852</v>
      </c>
      <c r="E50" s="11">
        <v>2.4261104100000002</v>
      </c>
      <c r="G50" s="10" t="s">
        <v>1747</v>
      </c>
      <c r="H50" s="11">
        <v>0.79249999999999998</v>
      </c>
      <c r="J50" s="10" t="s">
        <v>3976</v>
      </c>
      <c r="K50" s="11">
        <v>7.3051060000000003</v>
      </c>
      <c r="M50" s="10" t="s">
        <v>153</v>
      </c>
      <c r="N50" s="11">
        <v>1.5251475999999999</v>
      </c>
    </row>
    <row r="51" spans="4:14" x14ac:dyDescent="0.25">
      <c r="D51" s="10" t="s">
        <v>93</v>
      </c>
      <c r="E51" s="11">
        <v>2.4150617599999999</v>
      </c>
      <c r="G51" s="10" t="s">
        <v>151</v>
      </c>
      <c r="H51" s="11">
        <v>0.76866670000000004</v>
      </c>
      <c r="J51" s="10" t="s">
        <v>3977</v>
      </c>
      <c r="K51" s="11">
        <v>7.2984809999999998</v>
      </c>
      <c r="M51" s="10" t="s">
        <v>19</v>
      </c>
      <c r="N51" s="11">
        <v>1.5170432</v>
      </c>
    </row>
    <row r="52" spans="4:14" x14ac:dyDescent="0.25">
      <c r="D52" s="10" t="s">
        <v>1944</v>
      </c>
      <c r="E52" s="11">
        <v>2.34955091</v>
      </c>
      <c r="G52" s="10" t="s">
        <v>1991</v>
      </c>
      <c r="H52" s="11">
        <v>0.75800000000000001</v>
      </c>
      <c r="J52" s="10" t="s">
        <v>3979</v>
      </c>
      <c r="K52" s="11">
        <v>7.2786929999999996</v>
      </c>
      <c r="M52" s="10" t="s">
        <v>15</v>
      </c>
      <c r="N52" s="11">
        <v>1.5040986999999999</v>
      </c>
    </row>
    <row r="53" spans="4:14" x14ac:dyDescent="0.25">
      <c r="D53" s="10" t="s">
        <v>1990</v>
      </c>
      <c r="E53" s="11">
        <v>2.3468756700000002</v>
      </c>
      <c r="G53" s="10" t="s">
        <v>93</v>
      </c>
      <c r="H53" s="11">
        <v>0.74199999999999999</v>
      </c>
      <c r="J53" s="10" t="s">
        <v>3980</v>
      </c>
      <c r="K53" s="11">
        <v>7.2625460000000004</v>
      </c>
      <c r="M53" s="10" t="s">
        <v>193</v>
      </c>
      <c r="N53" s="11">
        <v>1.4999469999999999</v>
      </c>
    </row>
    <row r="54" spans="4:14" x14ac:dyDescent="0.25">
      <c r="D54" s="10" t="s">
        <v>1995</v>
      </c>
      <c r="E54" s="11">
        <v>2.3404030300000001</v>
      </c>
      <c r="G54" s="10" t="s">
        <v>1985</v>
      </c>
      <c r="H54" s="11">
        <v>0.73399999999999999</v>
      </c>
      <c r="J54" s="10" t="s">
        <v>3981</v>
      </c>
      <c r="K54" s="11">
        <v>7.20885</v>
      </c>
      <c r="M54" s="10" t="s">
        <v>124</v>
      </c>
      <c r="N54" s="11">
        <v>1.4730601999999999</v>
      </c>
    </row>
    <row r="55" spans="4:14" x14ac:dyDescent="0.25">
      <c r="D55" s="10" t="s">
        <v>1955</v>
      </c>
      <c r="E55" s="11">
        <v>2.2419452500000001</v>
      </c>
      <c r="G55" s="10" t="s">
        <v>1833</v>
      </c>
      <c r="H55" s="11">
        <v>0.72942859999999998</v>
      </c>
      <c r="J55" s="10" t="s">
        <v>3982</v>
      </c>
      <c r="K55" s="11">
        <v>7.1433710000000001</v>
      </c>
      <c r="M55" s="10" t="s">
        <v>46</v>
      </c>
      <c r="N55" s="11">
        <v>1.4650802000000001</v>
      </c>
    </row>
    <row r="56" spans="4:14" x14ac:dyDescent="0.25">
      <c r="D56" s="10" t="s">
        <v>185</v>
      </c>
      <c r="E56" s="11">
        <v>2.2240184799999998</v>
      </c>
      <c r="G56" s="10" t="s">
        <v>1924</v>
      </c>
      <c r="H56" s="11">
        <v>0.72399999999999998</v>
      </c>
      <c r="J56" s="10" t="s">
        <v>238</v>
      </c>
      <c r="K56" s="11">
        <v>7.1425099999999997</v>
      </c>
      <c r="M56" s="10" t="s">
        <v>168</v>
      </c>
      <c r="N56" s="11">
        <v>1.4425711000000001</v>
      </c>
    </row>
    <row r="57" spans="4:14" x14ac:dyDescent="0.25">
      <c r="D57" s="10" t="s">
        <v>1986</v>
      </c>
      <c r="E57" s="11">
        <v>2.1605308399999998</v>
      </c>
      <c r="G57" s="10" t="s">
        <v>1551</v>
      </c>
      <c r="H57" s="11">
        <v>0.72324999999999995</v>
      </c>
      <c r="J57" s="10" t="s">
        <v>3983</v>
      </c>
      <c r="K57" s="11">
        <v>7.135745</v>
      </c>
      <c r="M57" s="10" t="s">
        <v>247</v>
      </c>
      <c r="N57" s="11">
        <v>1.4208345</v>
      </c>
    </row>
    <row r="58" spans="4:14" x14ac:dyDescent="0.25">
      <c r="D58" s="10" t="s">
        <v>1953</v>
      </c>
      <c r="E58" s="11">
        <v>2.1457170400000001</v>
      </c>
      <c r="G58" s="10" t="s">
        <v>1976</v>
      </c>
      <c r="H58" s="11">
        <v>0.71199999999999997</v>
      </c>
      <c r="J58" s="10" t="s">
        <v>3984</v>
      </c>
      <c r="K58" s="11">
        <v>7.0711830000000004</v>
      </c>
      <c r="M58" s="10" t="s">
        <v>50</v>
      </c>
      <c r="N58" s="11">
        <v>1.4207457999999999</v>
      </c>
    </row>
    <row r="59" spans="4:14" x14ac:dyDescent="0.25">
      <c r="D59" s="10" t="s">
        <v>1957</v>
      </c>
      <c r="E59" s="11">
        <v>2.1261656000000002</v>
      </c>
      <c r="G59" s="10" t="s">
        <v>5955</v>
      </c>
      <c r="H59" s="11">
        <v>0.7</v>
      </c>
      <c r="J59" s="10" t="s">
        <v>3985</v>
      </c>
      <c r="K59" s="11">
        <v>7.0400150000000004</v>
      </c>
      <c r="M59" s="10" t="s">
        <v>14</v>
      </c>
      <c r="N59" s="11">
        <v>1.4148586999999999</v>
      </c>
    </row>
    <row r="60" spans="4:14" x14ac:dyDescent="0.25">
      <c r="D60" s="10" t="s">
        <v>1981</v>
      </c>
      <c r="E60" s="11">
        <v>2.11287249</v>
      </c>
      <c r="G60" s="10" t="s">
        <v>1993</v>
      </c>
      <c r="H60" s="11">
        <v>0.68500000000000005</v>
      </c>
      <c r="J60" s="10" t="s">
        <v>43</v>
      </c>
      <c r="K60" s="11">
        <v>6.9921069999999999</v>
      </c>
      <c r="M60" s="10" t="s">
        <v>36</v>
      </c>
      <c r="N60" s="11">
        <v>1.3961821999999999</v>
      </c>
    </row>
    <row r="61" spans="4:14" x14ac:dyDescent="0.25">
      <c r="D61" s="10" t="s">
        <v>277</v>
      </c>
      <c r="E61" s="11">
        <v>2.0965308899999999</v>
      </c>
      <c r="G61" s="10" t="s">
        <v>1855</v>
      </c>
      <c r="H61" s="11">
        <v>0.66700000000000004</v>
      </c>
      <c r="J61" s="10" t="s">
        <v>3986</v>
      </c>
      <c r="K61" s="11">
        <v>6.9395110000000004</v>
      </c>
      <c r="M61" s="10" t="s">
        <v>151</v>
      </c>
      <c r="N61" s="11">
        <v>1.3703886000000001</v>
      </c>
    </row>
    <row r="62" spans="4:14" x14ac:dyDescent="0.25">
      <c r="D62" s="10" t="s">
        <v>1833</v>
      </c>
      <c r="E62" s="11">
        <v>2.0606506699999998</v>
      </c>
      <c r="G62" s="10" t="s">
        <v>1936</v>
      </c>
      <c r="H62" s="11">
        <v>0.66066670000000005</v>
      </c>
      <c r="J62" s="10" t="s">
        <v>3987</v>
      </c>
      <c r="K62" s="11">
        <v>6.9297259999999996</v>
      </c>
      <c r="M62" s="10" t="s">
        <v>27</v>
      </c>
      <c r="N62" s="11">
        <v>1.3465792000000001</v>
      </c>
    </row>
    <row r="63" spans="4:14" x14ac:dyDescent="0.25">
      <c r="D63" s="10" t="s">
        <v>1005</v>
      </c>
      <c r="E63" s="11">
        <v>2.0471773500000001</v>
      </c>
      <c r="G63" s="10" t="s">
        <v>1990</v>
      </c>
      <c r="H63" s="11">
        <v>0.65100000000000002</v>
      </c>
      <c r="J63" s="10" t="s">
        <v>1959</v>
      </c>
      <c r="K63" s="11">
        <v>6.9150219999999996</v>
      </c>
      <c r="M63" s="10" t="s">
        <v>42</v>
      </c>
      <c r="N63" s="11">
        <v>1.3305370000000001</v>
      </c>
    </row>
    <row r="64" spans="4:14" x14ac:dyDescent="0.25">
      <c r="D64" s="10" t="s">
        <v>1961</v>
      </c>
      <c r="E64" s="11">
        <v>2.04396545</v>
      </c>
      <c r="G64" s="10" t="s">
        <v>40</v>
      </c>
      <c r="H64" s="11">
        <v>0.63300000000000001</v>
      </c>
      <c r="J64" s="10" t="s">
        <v>63</v>
      </c>
      <c r="K64" s="11">
        <v>6.8741349999999999</v>
      </c>
      <c r="M64" s="10" t="s">
        <v>113</v>
      </c>
      <c r="N64" s="11">
        <v>1.3235311000000001</v>
      </c>
    </row>
    <row r="65" spans="4:14" x14ac:dyDescent="0.25">
      <c r="D65" s="10" t="s">
        <v>1939</v>
      </c>
      <c r="E65" s="11">
        <v>1.9553806</v>
      </c>
      <c r="G65" s="10" t="s">
        <v>1986</v>
      </c>
      <c r="H65" s="11">
        <v>0.63200000000000001</v>
      </c>
      <c r="J65" s="10" t="s">
        <v>3988</v>
      </c>
      <c r="K65" s="11">
        <v>6.8714079999999997</v>
      </c>
      <c r="M65" s="10" t="s">
        <v>45</v>
      </c>
      <c r="N65" s="11">
        <v>1.3088223999999999</v>
      </c>
    </row>
    <row r="66" spans="4:14" x14ac:dyDescent="0.25">
      <c r="D66" s="10" t="s">
        <v>1985</v>
      </c>
      <c r="E66" s="11">
        <v>1.94415618</v>
      </c>
      <c r="G66" s="10" t="s">
        <v>2040</v>
      </c>
      <c r="H66" s="11">
        <v>0.622</v>
      </c>
      <c r="J66" s="10" t="s">
        <v>3989</v>
      </c>
      <c r="K66" s="11">
        <v>6.8584860000000001</v>
      </c>
      <c r="M66" s="10" t="s">
        <v>24</v>
      </c>
      <c r="N66" s="11">
        <v>1.2978647999999999</v>
      </c>
    </row>
    <row r="67" spans="4:14" x14ac:dyDescent="0.25">
      <c r="D67" s="10" t="s">
        <v>1938</v>
      </c>
      <c r="E67" s="11">
        <v>1.9386836000000001</v>
      </c>
      <c r="G67" s="10" t="s">
        <v>2037</v>
      </c>
      <c r="H67" s="11">
        <v>0.61733329999999997</v>
      </c>
      <c r="J67" s="10" t="s">
        <v>3990</v>
      </c>
      <c r="K67" s="11">
        <v>6.8580819999999996</v>
      </c>
      <c r="M67" s="10" t="s">
        <v>23</v>
      </c>
      <c r="N67" s="11">
        <v>1.2897137999999999</v>
      </c>
    </row>
    <row r="68" spans="4:14" x14ac:dyDescent="0.25">
      <c r="D68" s="10" t="s">
        <v>65</v>
      </c>
      <c r="E68" s="11">
        <v>1.91769721</v>
      </c>
      <c r="G68" s="10" t="s">
        <v>8</v>
      </c>
      <c r="H68" s="11">
        <v>0.58799999999999997</v>
      </c>
      <c r="J68" s="10" t="s">
        <v>3991</v>
      </c>
      <c r="K68" s="11">
        <v>6.8508110000000002</v>
      </c>
      <c r="M68" s="10" t="s">
        <v>38</v>
      </c>
      <c r="N68" s="11">
        <v>1.2825892000000001</v>
      </c>
    </row>
    <row r="69" spans="4:14" x14ac:dyDescent="0.25">
      <c r="D69" s="10" t="s">
        <v>1936</v>
      </c>
      <c r="E69" s="11">
        <v>1.9153022399999999</v>
      </c>
      <c r="G69" s="10" t="s">
        <v>882</v>
      </c>
      <c r="H69" s="11">
        <v>0.58799999999999997</v>
      </c>
      <c r="J69" s="10" t="s">
        <v>3992</v>
      </c>
      <c r="K69" s="11">
        <v>6.842765</v>
      </c>
      <c r="M69" s="10" t="s">
        <v>209</v>
      </c>
      <c r="N69" s="11">
        <v>1.2676987</v>
      </c>
    </row>
    <row r="70" spans="4:14" x14ac:dyDescent="0.25">
      <c r="D70" s="10" t="s">
        <v>1945</v>
      </c>
      <c r="E70" s="11">
        <v>1.88265667</v>
      </c>
      <c r="G70" s="10" t="s">
        <v>59</v>
      </c>
      <c r="H70" s="11">
        <v>0.58299999999999996</v>
      </c>
      <c r="J70" s="10" t="s">
        <v>3993</v>
      </c>
      <c r="K70" s="11">
        <v>6.8261640000000003</v>
      </c>
      <c r="M70" s="10" t="s">
        <v>13</v>
      </c>
      <c r="N70" s="11">
        <v>1.2549063</v>
      </c>
    </row>
    <row r="71" spans="4:14" x14ac:dyDescent="0.25">
      <c r="D71" s="10" t="s">
        <v>326</v>
      </c>
      <c r="E71" s="11">
        <v>1.88035442</v>
      </c>
      <c r="G71" s="10" t="s">
        <v>1957</v>
      </c>
      <c r="H71" s="11">
        <v>0.58250000000000002</v>
      </c>
      <c r="J71" s="10" t="s">
        <v>42</v>
      </c>
      <c r="K71" s="11">
        <v>6.824281</v>
      </c>
      <c r="M71" s="10" t="s">
        <v>22</v>
      </c>
      <c r="N71" s="11">
        <v>1.2445987999999999</v>
      </c>
    </row>
    <row r="72" spans="4:14" x14ac:dyDescent="0.25">
      <c r="D72" s="10" t="s">
        <v>1650</v>
      </c>
      <c r="E72" s="11">
        <v>1.87561727</v>
      </c>
      <c r="G72" s="10" t="s">
        <v>1841</v>
      </c>
      <c r="H72" s="11">
        <v>0.57699999999999996</v>
      </c>
      <c r="J72" s="10" t="s">
        <v>3994</v>
      </c>
      <c r="K72" s="11">
        <v>6.812799</v>
      </c>
      <c r="M72" s="10" t="s">
        <v>20</v>
      </c>
      <c r="N72" s="11">
        <v>1.2311071</v>
      </c>
    </row>
    <row r="73" spans="4:14" x14ac:dyDescent="0.25">
      <c r="D73" s="10" t="s">
        <v>1959</v>
      </c>
      <c r="E73" s="11">
        <v>1.87461279</v>
      </c>
      <c r="G73" s="10" t="s">
        <v>218</v>
      </c>
      <c r="H73" s="11">
        <v>0.57599999999999996</v>
      </c>
      <c r="J73" s="10" t="s">
        <v>3995</v>
      </c>
      <c r="K73" s="11">
        <v>6.8057879999999997</v>
      </c>
      <c r="M73" s="10" t="s">
        <v>32</v>
      </c>
      <c r="N73" s="11">
        <v>1.2278230000000001</v>
      </c>
    </row>
    <row r="74" spans="4:14" x14ac:dyDescent="0.25">
      <c r="D74" s="10" t="s">
        <v>1902</v>
      </c>
      <c r="E74" s="11">
        <v>1.82730463</v>
      </c>
      <c r="G74" s="10" t="s">
        <v>5966</v>
      </c>
      <c r="H74" s="11">
        <v>0.57499999999999996</v>
      </c>
      <c r="J74" s="10" t="s">
        <v>3996</v>
      </c>
      <c r="K74" s="11">
        <v>6.7940990000000001</v>
      </c>
      <c r="M74" s="10" t="s">
        <v>264</v>
      </c>
      <c r="N74" s="11">
        <v>1.2167124</v>
      </c>
    </row>
    <row r="75" spans="4:14" x14ac:dyDescent="0.25">
      <c r="D75" s="10" t="s">
        <v>1876</v>
      </c>
      <c r="E75" s="11">
        <v>1.8060510599999999</v>
      </c>
      <c r="G75" s="10" t="s">
        <v>1995</v>
      </c>
      <c r="H75" s="11">
        <v>0.56699999999999995</v>
      </c>
      <c r="J75" s="10" t="s">
        <v>3997</v>
      </c>
      <c r="K75" s="11">
        <v>6.7841509999999996</v>
      </c>
      <c r="M75" s="10" t="s">
        <v>217</v>
      </c>
      <c r="N75" s="11">
        <v>1.2107173</v>
      </c>
    </row>
    <row r="76" spans="4:14" x14ac:dyDescent="0.25">
      <c r="D76" s="10" t="s">
        <v>316</v>
      </c>
      <c r="E76" s="11">
        <v>1.80513291</v>
      </c>
      <c r="G76" s="10" t="s">
        <v>1889</v>
      </c>
      <c r="H76" s="11">
        <v>0.55700000000000005</v>
      </c>
      <c r="J76" s="10" t="s">
        <v>3998</v>
      </c>
      <c r="K76" s="11">
        <v>6.7760850000000001</v>
      </c>
      <c r="M76" s="10" t="s">
        <v>29</v>
      </c>
      <c r="N76" s="11">
        <v>1.2100093000000001</v>
      </c>
    </row>
    <row r="77" spans="4:14" x14ac:dyDescent="0.25">
      <c r="D77" s="10" t="s">
        <v>1965</v>
      </c>
      <c r="E77" s="11">
        <v>1.7647742</v>
      </c>
      <c r="G77" s="10" t="s">
        <v>1876</v>
      </c>
      <c r="H77" s="11">
        <v>0.55300000000000005</v>
      </c>
      <c r="J77" s="10" t="s">
        <v>3999</v>
      </c>
      <c r="K77" s="11">
        <v>6.764551</v>
      </c>
      <c r="M77" s="10" t="s">
        <v>105</v>
      </c>
      <c r="N77" s="11">
        <v>1.1991875000000001</v>
      </c>
    </row>
    <row r="78" spans="4:14" x14ac:dyDescent="0.25">
      <c r="D78" s="10" t="s">
        <v>1977</v>
      </c>
      <c r="E78" s="11">
        <v>1.7493099999999999</v>
      </c>
      <c r="G78" s="10" t="s">
        <v>52</v>
      </c>
      <c r="H78" s="11">
        <v>0.55200000000000005</v>
      </c>
      <c r="J78" s="10" t="s">
        <v>4000</v>
      </c>
      <c r="K78" s="11">
        <v>6.7400289999999998</v>
      </c>
      <c r="M78" s="10" t="s">
        <v>118</v>
      </c>
      <c r="N78" s="11">
        <v>1.198213</v>
      </c>
    </row>
    <row r="79" spans="4:14" x14ac:dyDescent="0.25">
      <c r="D79" s="10" t="s">
        <v>1978</v>
      </c>
      <c r="E79" s="11">
        <v>1.7485737800000001</v>
      </c>
      <c r="G79" s="10" t="s">
        <v>1953</v>
      </c>
      <c r="H79" s="11">
        <v>0.53049999999999997</v>
      </c>
      <c r="J79" s="10" t="s">
        <v>4001</v>
      </c>
      <c r="K79" s="11">
        <v>6.7349350000000001</v>
      </c>
      <c r="M79" s="10" t="s">
        <v>210</v>
      </c>
      <c r="N79" s="11">
        <v>1.1544719999999999</v>
      </c>
    </row>
    <row r="80" spans="4:14" x14ac:dyDescent="0.25">
      <c r="D80" s="10" t="s">
        <v>1967</v>
      </c>
      <c r="E80" s="11">
        <v>1.74655753</v>
      </c>
      <c r="G80" s="10" t="s">
        <v>1005</v>
      </c>
      <c r="H80" s="11">
        <v>0.52500000000000002</v>
      </c>
      <c r="J80" s="10" t="s">
        <v>1877</v>
      </c>
      <c r="K80" s="11">
        <v>6.7206049999999999</v>
      </c>
      <c r="M80" s="10" t="s">
        <v>47</v>
      </c>
      <c r="N80" s="11">
        <v>1.1303974000000001</v>
      </c>
    </row>
    <row r="81" spans="4:14" x14ac:dyDescent="0.25">
      <c r="D81" s="10" t="s">
        <v>1889</v>
      </c>
      <c r="E81" s="11">
        <v>1.74505774</v>
      </c>
      <c r="G81" s="10" t="s">
        <v>1650</v>
      </c>
      <c r="H81" s="11">
        <v>0.51900000000000002</v>
      </c>
      <c r="J81" s="10" t="s">
        <v>4002</v>
      </c>
      <c r="K81" s="11">
        <v>6.7105220000000001</v>
      </c>
      <c r="M81" s="10" t="s">
        <v>208</v>
      </c>
      <c r="N81" s="11">
        <v>1.1303188</v>
      </c>
    </row>
    <row r="82" spans="4:14" x14ac:dyDescent="0.25">
      <c r="D82" s="10" t="s">
        <v>1958</v>
      </c>
      <c r="E82" s="11">
        <v>1.6994049</v>
      </c>
      <c r="G82" s="10" t="s">
        <v>2039</v>
      </c>
      <c r="H82" s="11">
        <v>0.505</v>
      </c>
      <c r="J82" s="10" t="s">
        <v>4003</v>
      </c>
      <c r="K82" s="11">
        <v>6.6513330000000002</v>
      </c>
      <c r="M82" s="10" t="s">
        <v>184</v>
      </c>
      <c r="N82" s="11">
        <v>1.096749</v>
      </c>
    </row>
    <row r="83" spans="4:14" x14ac:dyDescent="0.25">
      <c r="D83" s="10" t="s">
        <v>5964</v>
      </c>
      <c r="E83" s="11">
        <v>1.6562561899999999</v>
      </c>
      <c r="G83" s="10" t="s">
        <v>1961</v>
      </c>
      <c r="H83" s="11">
        <v>0.4975</v>
      </c>
      <c r="J83" s="10" t="s">
        <v>4004</v>
      </c>
      <c r="K83" s="11">
        <v>6.6356010000000003</v>
      </c>
      <c r="M83" s="10" t="s">
        <v>21</v>
      </c>
      <c r="N83" s="11">
        <v>1.0964342</v>
      </c>
    </row>
    <row r="84" spans="4:14" x14ac:dyDescent="0.25">
      <c r="D84" s="10" t="s">
        <v>1747</v>
      </c>
      <c r="E84" s="11">
        <v>1.6441096900000001</v>
      </c>
      <c r="G84" s="10" t="s">
        <v>1938</v>
      </c>
      <c r="H84" s="11">
        <v>0.48842859999999999</v>
      </c>
      <c r="J84" s="10" t="s">
        <v>1994</v>
      </c>
      <c r="K84" s="11">
        <v>6.6320930000000002</v>
      </c>
      <c r="M84" s="10" t="s">
        <v>59</v>
      </c>
      <c r="N84" s="11">
        <v>1.0768529</v>
      </c>
    </row>
    <row r="85" spans="4:14" x14ac:dyDescent="0.25">
      <c r="D85" s="10" t="s">
        <v>1820</v>
      </c>
      <c r="E85" s="11">
        <v>1.64056095</v>
      </c>
      <c r="G85" s="10" t="s">
        <v>1588</v>
      </c>
      <c r="H85" s="11">
        <v>0.47849999999999998</v>
      </c>
      <c r="J85" s="10" t="s">
        <v>4005</v>
      </c>
      <c r="K85" s="11">
        <v>6.6183630000000004</v>
      </c>
      <c r="M85" s="10" t="s">
        <v>31</v>
      </c>
      <c r="N85" s="11">
        <v>1.0600447</v>
      </c>
    </row>
    <row r="86" spans="4:14" x14ac:dyDescent="0.25">
      <c r="D86" s="10" t="s">
        <v>1971</v>
      </c>
      <c r="E86" s="11">
        <v>1.63645917</v>
      </c>
      <c r="G86" s="10" t="s">
        <v>1923</v>
      </c>
      <c r="H86" s="11">
        <v>0.47699999999999998</v>
      </c>
      <c r="J86" s="10" t="s">
        <v>1934</v>
      </c>
      <c r="K86" s="11">
        <v>6.6078380000000001</v>
      </c>
      <c r="M86" s="10" t="s">
        <v>74</v>
      </c>
      <c r="N86" s="11">
        <v>1.0596334999999999</v>
      </c>
    </row>
    <row r="87" spans="4:14" x14ac:dyDescent="0.25">
      <c r="D87" s="10" t="s">
        <v>1954</v>
      </c>
      <c r="E87" s="11">
        <v>1.6263942</v>
      </c>
      <c r="G87" s="10" t="s">
        <v>1902</v>
      </c>
      <c r="H87" s="11">
        <v>0.47449999999999998</v>
      </c>
      <c r="J87" s="10" t="s">
        <v>4007</v>
      </c>
      <c r="K87" s="11">
        <v>6.6075819999999998</v>
      </c>
      <c r="M87" s="10" t="s">
        <v>159</v>
      </c>
      <c r="N87" s="11">
        <v>1.0328603000000001</v>
      </c>
    </row>
    <row r="88" spans="4:14" x14ac:dyDescent="0.25">
      <c r="D88" s="10" t="s">
        <v>1987</v>
      </c>
      <c r="E88" s="11">
        <v>1.62022182</v>
      </c>
      <c r="G88" s="10" t="s">
        <v>73</v>
      </c>
      <c r="H88" s="11">
        <v>0.47299999999999998</v>
      </c>
      <c r="J88" s="10" t="s">
        <v>4008</v>
      </c>
      <c r="K88" s="11">
        <v>6.5957980000000003</v>
      </c>
      <c r="M88" s="10" t="s">
        <v>250</v>
      </c>
      <c r="N88" s="11">
        <v>1.031169</v>
      </c>
    </row>
    <row r="89" spans="4:14" x14ac:dyDescent="0.25">
      <c r="D89" s="10" t="s">
        <v>1974</v>
      </c>
      <c r="E89" s="11">
        <v>1.6070895000000001</v>
      </c>
      <c r="G89" s="10" t="s">
        <v>5964</v>
      </c>
      <c r="H89" s="11">
        <v>0.47199999999999998</v>
      </c>
      <c r="J89" s="10" t="s">
        <v>4009</v>
      </c>
      <c r="K89" s="11">
        <v>6.5674929999999998</v>
      </c>
      <c r="M89" s="10" t="s">
        <v>156</v>
      </c>
      <c r="N89" s="11">
        <v>1.0284694000000001</v>
      </c>
    </row>
    <row r="90" spans="4:14" x14ac:dyDescent="0.25">
      <c r="D90" s="10" t="s">
        <v>1817</v>
      </c>
      <c r="E90" s="11">
        <v>1.5948845599999999</v>
      </c>
      <c r="G90" s="10" t="s">
        <v>1944</v>
      </c>
      <c r="H90" s="11">
        <v>0.45600000000000002</v>
      </c>
      <c r="J90" s="10" t="s">
        <v>4010</v>
      </c>
      <c r="K90" s="11">
        <v>6.5526099999999996</v>
      </c>
      <c r="M90" s="10" t="s">
        <v>96</v>
      </c>
      <c r="N90" s="11">
        <v>1.0278377000000001</v>
      </c>
    </row>
    <row r="91" spans="4:14" x14ac:dyDescent="0.25">
      <c r="D91" s="10" t="s">
        <v>1975</v>
      </c>
      <c r="E91" s="11">
        <v>1.57246318</v>
      </c>
      <c r="G91" s="10" t="s">
        <v>1967</v>
      </c>
      <c r="H91" s="11">
        <v>0.44900000000000001</v>
      </c>
      <c r="J91" s="10" t="s">
        <v>4011</v>
      </c>
      <c r="K91" s="11">
        <v>6.5297809999999998</v>
      </c>
      <c r="M91" s="10" t="s">
        <v>71</v>
      </c>
      <c r="N91" s="11">
        <v>1.0220480000000001</v>
      </c>
    </row>
    <row r="92" spans="4:14" x14ac:dyDescent="0.25">
      <c r="D92" s="10" t="s">
        <v>1588</v>
      </c>
      <c r="E92" s="11">
        <v>1.54020665</v>
      </c>
      <c r="G92" s="10" t="s">
        <v>2038</v>
      </c>
      <c r="H92" s="11">
        <v>0.44500000000000001</v>
      </c>
      <c r="J92" s="10" t="s">
        <v>4013</v>
      </c>
      <c r="K92" s="11">
        <v>6.4914160000000001</v>
      </c>
      <c r="M92" s="10" t="s">
        <v>236</v>
      </c>
      <c r="N92" s="11">
        <v>1.0185279</v>
      </c>
    </row>
    <row r="93" spans="4:14" x14ac:dyDescent="0.25">
      <c r="D93" s="10" t="s">
        <v>1918</v>
      </c>
      <c r="E93" s="11">
        <v>1.5072954999999999</v>
      </c>
      <c r="G93" s="10" t="s">
        <v>1819</v>
      </c>
      <c r="H93" s="11">
        <v>0.42766670000000001</v>
      </c>
      <c r="J93" s="10" t="s">
        <v>4014</v>
      </c>
      <c r="K93" s="11">
        <v>6.4898910000000001</v>
      </c>
      <c r="M93" s="10" t="s">
        <v>80</v>
      </c>
      <c r="N93" s="11">
        <v>1.0183846000000001</v>
      </c>
    </row>
    <row r="94" spans="4:14" x14ac:dyDescent="0.25">
      <c r="D94" s="10" t="s">
        <v>1529</v>
      </c>
      <c r="E94" s="11">
        <v>1.5070367099999999</v>
      </c>
      <c r="G94" s="10" t="s">
        <v>1975</v>
      </c>
      <c r="H94" s="11">
        <v>0.42299999999999999</v>
      </c>
      <c r="J94" s="10" t="s">
        <v>4015</v>
      </c>
      <c r="K94" s="11">
        <v>6.4847460000000003</v>
      </c>
      <c r="M94" s="10" t="s">
        <v>253</v>
      </c>
      <c r="N94" s="11">
        <v>1.0097015</v>
      </c>
    </row>
    <row r="95" spans="4:14" x14ac:dyDescent="0.25">
      <c r="D95" s="10" t="s">
        <v>1976</v>
      </c>
      <c r="E95" s="11">
        <v>1.50535866</v>
      </c>
      <c r="G95" s="10" t="s">
        <v>277</v>
      </c>
      <c r="H95" s="11">
        <v>0.41599999999999998</v>
      </c>
      <c r="J95" s="10" t="s">
        <v>1985</v>
      </c>
      <c r="K95" s="11">
        <v>6.4779929999999997</v>
      </c>
      <c r="M95" s="10" t="s">
        <v>130</v>
      </c>
      <c r="N95" s="11">
        <v>1.0083262</v>
      </c>
    </row>
    <row r="96" spans="4:14" x14ac:dyDescent="0.25">
      <c r="D96" s="10" t="s">
        <v>1942</v>
      </c>
      <c r="E96" s="11">
        <v>1.50306826</v>
      </c>
      <c r="G96" s="10" t="s">
        <v>34</v>
      </c>
      <c r="H96" s="11">
        <v>0.41399999999999998</v>
      </c>
      <c r="J96" s="10" t="s">
        <v>223</v>
      </c>
      <c r="K96" s="11">
        <v>6.4686539999999999</v>
      </c>
      <c r="M96" s="10" t="s">
        <v>178</v>
      </c>
      <c r="N96" s="11">
        <v>0.99547330000000001</v>
      </c>
    </row>
    <row r="97" spans="4:14" x14ac:dyDescent="0.25">
      <c r="D97" s="10" t="s">
        <v>1904</v>
      </c>
      <c r="E97" s="11">
        <v>1.4565628399999999</v>
      </c>
      <c r="G97" s="10" t="s">
        <v>31</v>
      </c>
      <c r="H97" s="11">
        <v>0.41099999999999998</v>
      </c>
      <c r="J97" s="10" t="s">
        <v>4018</v>
      </c>
      <c r="K97" s="11">
        <v>6.4534050000000001</v>
      </c>
      <c r="M97" s="10" t="s">
        <v>48</v>
      </c>
      <c r="N97" s="11">
        <v>0.95680209999999999</v>
      </c>
    </row>
    <row r="98" spans="4:14" x14ac:dyDescent="0.25">
      <c r="D98" s="10" t="s">
        <v>1841</v>
      </c>
      <c r="E98" s="11">
        <v>1.4475126300000001</v>
      </c>
      <c r="G98" s="10" t="s">
        <v>1708</v>
      </c>
      <c r="H98" s="11">
        <v>0.40450000000000003</v>
      </c>
      <c r="J98" s="10" t="s">
        <v>1887</v>
      </c>
      <c r="K98" s="11">
        <v>6.4447200000000002</v>
      </c>
      <c r="M98" s="10" t="s">
        <v>56</v>
      </c>
      <c r="N98" s="11">
        <v>0.94459700000000002</v>
      </c>
    </row>
    <row r="99" spans="4:14" x14ac:dyDescent="0.25">
      <c r="D99" s="10" t="s">
        <v>1917</v>
      </c>
      <c r="E99" s="11">
        <v>1.4433332000000001</v>
      </c>
      <c r="G99" s="10" t="s">
        <v>1885</v>
      </c>
      <c r="H99" s="11">
        <v>0.4</v>
      </c>
      <c r="J99" s="10" t="s">
        <v>4019</v>
      </c>
      <c r="K99" s="11">
        <v>6.4237070000000003</v>
      </c>
      <c r="M99" s="10" t="s">
        <v>49</v>
      </c>
      <c r="N99" s="11">
        <v>0.93948160000000003</v>
      </c>
    </row>
    <row r="100" spans="4:14" x14ac:dyDescent="0.25">
      <c r="D100" s="10" t="s">
        <v>5971</v>
      </c>
      <c r="E100" s="11">
        <v>1.4333855799999999</v>
      </c>
      <c r="G100" s="10" t="s">
        <v>74</v>
      </c>
      <c r="H100" s="11">
        <v>0.4</v>
      </c>
      <c r="J100" s="10" t="s">
        <v>4020</v>
      </c>
      <c r="K100" s="11">
        <v>6.4181299999999997</v>
      </c>
      <c r="M100" s="10" t="s">
        <v>266</v>
      </c>
      <c r="N100" s="11">
        <v>0.93765100000000001</v>
      </c>
    </row>
    <row r="101" spans="4:14" x14ac:dyDescent="0.25">
      <c r="D101" s="10" t="s">
        <v>1855</v>
      </c>
      <c r="E101" s="11">
        <v>1.41589148</v>
      </c>
      <c r="G101" s="10" t="s">
        <v>1954</v>
      </c>
      <c r="H101" s="11">
        <v>0.39500000000000002</v>
      </c>
      <c r="J101" s="10" t="s">
        <v>4022</v>
      </c>
      <c r="K101" s="11">
        <v>6.3986919999999996</v>
      </c>
      <c r="M101" s="10" t="s">
        <v>238</v>
      </c>
      <c r="N101" s="11">
        <v>0.91381880000000004</v>
      </c>
    </row>
    <row r="102" spans="4:14" x14ac:dyDescent="0.25">
      <c r="D102" s="10" t="s">
        <v>1819</v>
      </c>
      <c r="E102" s="11">
        <v>1.4158732999999999</v>
      </c>
      <c r="G102" s="10" t="s">
        <v>1939</v>
      </c>
      <c r="H102" s="11">
        <v>0.39</v>
      </c>
      <c r="J102" s="10" t="s">
        <v>4024</v>
      </c>
      <c r="K102" s="11">
        <v>6.3593789999999997</v>
      </c>
      <c r="M102" s="10" t="s">
        <v>52</v>
      </c>
      <c r="N102" s="11">
        <v>0.9003601</v>
      </c>
    </row>
    <row r="103" spans="4:14" x14ac:dyDescent="0.25">
      <c r="D103" s="10" t="s">
        <v>1930</v>
      </c>
      <c r="E103" s="11">
        <v>1.40761388</v>
      </c>
      <c r="G103" s="10" t="s">
        <v>1968</v>
      </c>
      <c r="H103" s="11">
        <v>0.38400000000000001</v>
      </c>
      <c r="J103" s="10" t="s">
        <v>4025</v>
      </c>
      <c r="K103" s="11">
        <v>6.3239229999999997</v>
      </c>
      <c r="M103" s="10" t="s">
        <v>51</v>
      </c>
      <c r="N103" s="11">
        <v>0.88879719999999995</v>
      </c>
    </row>
    <row r="104" spans="4:14" x14ac:dyDescent="0.25">
      <c r="D104" s="10" t="s">
        <v>1863</v>
      </c>
      <c r="E104" s="11">
        <v>1.39977419</v>
      </c>
      <c r="G104" s="10" t="s">
        <v>1463</v>
      </c>
      <c r="H104" s="11">
        <v>0.38300000000000001</v>
      </c>
      <c r="J104" s="10" t="s">
        <v>1439</v>
      </c>
      <c r="K104" s="11">
        <v>6.2752489999999996</v>
      </c>
      <c r="M104" s="10" t="s">
        <v>219</v>
      </c>
      <c r="N104" s="11">
        <v>0.88665329999999998</v>
      </c>
    </row>
    <row r="105" spans="4:14" x14ac:dyDescent="0.25">
      <c r="D105" s="10" t="s">
        <v>1880</v>
      </c>
      <c r="E105" s="11">
        <v>1.37147229</v>
      </c>
      <c r="G105" s="10" t="s">
        <v>1835</v>
      </c>
      <c r="H105" s="11">
        <v>0.374</v>
      </c>
      <c r="J105" s="10" t="s">
        <v>4026</v>
      </c>
      <c r="K105" s="11">
        <v>6.2450150000000004</v>
      </c>
      <c r="M105" s="10" t="s">
        <v>75</v>
      </c>
      <c r="N105" s="11">
        <v>0.8814014</v>
      </c>
    </row>
    <row r="106" spans="4:14" x14ac:dyDescent="0.25">
      <c r="D106" s="10" t="s">
        <v>1972</v>
      </c>
      <c r="E106" s="11">
        <v>1.35806151</v>
      </c>
      <c r="G106" s="10" t="s">
        <v>1979</v>
      </c>
      <c r="H106" s="11">
        <v>0.374</v>
      </c>
      <c r="J106" s="10" t="s">
        <v>4027</v>
      </c>
      <c r="K106" s="11">
        <v>6.2197190000000004</v>
      </c>
      <c r="M106" s="10" t="s">
        <v>90</v>
      </c>
      <c r="N106" s="11">
        <v>0.86288889999999996</v>
      </c>
    </row>
    <row r="107" spans="4:14" x14ac:dyDescent="0.25">
      <c r="D107" s="10" t="s">
        <v>177</v>
      </c>
      <c r="E107" s="11">
        <v>1.3344368900000001</v>
      </c>
      <c r="G107" s="10" t="s">
        <v>1977</v>
      </c>
      <c r="H107" s="11">
        <v>0.372</v>
      </c>
      <c r="J107" s="10" t="s">
        <v>4028</v>
      </c>
      <c r="K107" s="11">
        <v>6.2097110000000004</v>
      </c>
      <c r="M107" s="10" t="s">
        <v>306</v>
      </c>
      <c r="N107" s="11">
        <v>0.83315090000000003</v>
      </c>
    </row>
    <row r="108" spans="4:14" x14ac:dyDescent="0.25">
      <c r="D108" s="10" t="s">
        <v>1948</v>
      </c>
      <c r="E108" s="11">
        <v>1.30097693</v>
      </c>
      <c r="G108" s="10" t="s">
        <v>946</v>
      </c>
      <c r="H108" s="11">
        <v>0.37</v>
      </c>
      <c r="J108" s="10" t="s">
        <v>4029</v>
      </c>
      <c r="K108" s="11">
        <v>6.2095130000000003</v>
      </c>
      <c r="M108" s="10" t="s">
        <v>107</v>
      </c>
      <c r="N108" s="11">
        <v>0.83305450000000003</v>
      </c>
    </row>
    <row r="109" spans="4:14" x14ac:dyDescent="0.25">
      <c r="D109" s="10" t="s">
        <v>1932</v>
      </c>
      <c r="E109" s="11">
        <v>1.2738206000000001</v>
      </c>
      <c r="G109" s="10" t="s">
        <v>1674</v>
      </c>
      <c r="H109" s="11">
        <v>0.36899999999999999</v>
      </c>
      <c r="J109" s="10" t="s">
        <v>4030</v>
      </c>
      <c r="K109" s="11">
        <v>6.201479</v>
      </c>
      <c r="M109" s="10" t="s">
        <v>73</v>
      </c>
      <c r="N109" s="11">
        <v>0.82022010000000001</v>
      </c>
    </row>
    <row r="110" spans="4:14" x14ac:dyDescent="0.25">
      <c r="D110" s="10" t="s">
        <v>1952</v>
      </c>
      <c r="E110" s="11">
        <v>1.2548045699999999</v>
      </c>
      <c r="G110" s="10" t="s">
        <v>1854</v>
      </c>
      <c r="H110" s="11">
        <v>0.36449999999999999</v>
      </c>
      <c r="J110" s="10" t="s">
        <v>4031</v>
      </c>
      <c r="K110" s="11">
        <v>6.1951340000000004</v>
      </c>
      <c r="M110" s="10" t="s">
        <v>316</v>
      </c>
      <c r="N110" s="11">
        <v>0.81902680000000005</v>
      </c>
    </row>
    <row r="111" spans="4:14" x14ac:dyDescent="0.25">
      <c r="D111" s="10" t="s">
        <v>1708</v>
      </c>
      <c r="E111" s="11">
        <v>1.2454987799999999</v>
      </c>
      <c r="G111" s="10" t="s">
        <v>1910</v>
      </c>
      <c r="H111" s="11">
        <v>0.36199999999999999</v>
      </c>
      <c r="J111" s="10" t="s">
        <v>4032</v>
      </c>
      <c r="K111" s="11">
        <v>6.1589029999999996</v>
      </c>
      <c r="M111" s="10" t="s">
        <v>185</v>
      </c>
      <c r="N111" s="11">
        <v>0.80186449999999998</v>
      </c>
    </row>
    <row r="112" spans="4:14" x14ac:dyDescent="0.25">
      <c r="D112" s="10" t="s">
        <v>1850</v>
      </c>
      <c r="E112" s="11">
        <v>1.2447712200000001</v>
      </c>
      <c r="G112" s="10" t="s">
        <v>1974</v>
      </c>
      <c r="H112" s="11">
        <v>0.36149999999999999</v>
      </c>
      <c r="J112" s="10" t="s">
        <v>4033</v>
      </c>
      <c r="K112" s="11">
        <v>6.1578179999999998</v>
      </c>
      <c r="M112" s="10" t="s">
        <v>78</v>
      </c>
      <c r="N112" s="11">
        <v>0.78693789999999997</v>
      </c>
    </row>
    <row r="113" spans="4:14" x14ac:dyDescent="0.25">
      <c r="D113" s="10" t="s">
        <v>633</v>
      </c>
      <c r="E113" s="11">
        <v>1.2158349900000001</v>
      </c>
      <c r="G113" s="10" t="s">
        <v>326</v>
      </c>
      <c r="H113" s="11">
        <v>0.36</v>
      </c>
      <c r="J113" s="10" t="s">
        <v>4034</v>
      </c>
      <c r="K113" s="11">
        <v>6.1484019999999999</v>
      </c>
      <c r="M113" s="10" t="s">
        <v>223</v>
      </c>
      <c r="N113" s="11">
        <v>0.78260629999999998</v>
      </c>
    </row>
    <row r="114" spans="4:14" x14ac:dyDescent="0.25">
      <c r="D114" s="10" t="s">
        <v>1860</v>
      </c>
      <c r="E114" s="11">
        <v>1.21131262</v>
      </c>
      <c r="G114" s="10" t="s">
        <v>51</v>
      </c>
      <c r="H114" s="11">
        <v>0.35966670000000001</v>
      </c>
      <c r="J114" s="10" t="s">
        <v>1979</v>
      </c>
      <c r="K114" s="11">
        <v>6.1427019999999999</v>
      </c>
      <c r="M114" s="10" t="s">
        <v>139</v>
      </c>
      <c r="N114" s="11">
        <v>0.77711019999999997</v>
      </c>
    </row>
    <row r="115" spans="4:14" x14ac:dyDescent="0.25">
      <c r="D115" s="10" t="s">
        <v>1463</v>
      </c>
      <c r="E115" s="11">
        <v>1.21075486</v>
      </c>
      <c r="G115" s="10" t="s">
        <v>1820</v>
      </c>
      <c r="H115" s="11">
        <v>0.35499999999999998</v>
      </c>
      <c r="J115" s="10" t="s">
        <v>4035</v>
      </c>
      <c r="K115" s="11">
        <v>6.1264659999999997</v>
      </c>
      <c r="M115" s="10" t="s">
        <v>93</v>
      </c>
      <c r="N115" s="11">
        <v>0.77652750000000004</v>
      </c>
    </row>
    <row r="116" spans="4:14" x14ac:dyDescent="0.25">
      <c r="D116" s="10" t="s">
        <v>1924</v>
      </c>
      <c r="E116" s="11">
        <v>1.2061859399999999</v>
      </c>
      <c r="G116" s="10" t="s">
        <v>2036</v>
      </c>
      <c r="H116" s="11">
        <v>0.35199999999999998</v>
      </c>
      <c r="J116" s="10" t="s">
        <v>2000</v>
      </c>
      <c r="K116" s="11">
        <v>6.1191990000000001</v>
      </c>
      <c r="M116" s="10" t="s">
        <v>121</v>
      </c>
      <c r="N116" s="11">
        <v>0.77429939999999997</v>
      </c>
    </row>
    <row r="117" spans="4:14" x14ac:dyDescent="0.25">
      <c r="D117" s="10" t="s">
        <v>1956</v>
      </c>
      <c r="E117" s="11">
        <v>1.1963975099999999</v>
      </c>
      <c r="G117" s="10" t="s">
        <v>1718</v>
      </c>
      <c r="H117" s="11">
        <v>0.33374999999999999</v>
      </c>
      <c r="J117" s="10" t="s">
        <v>4036</v>
      </c>
      <c r="K117" s="11">
        <v>6.0979469999999996</v>
      </c>
      <c r="M117" s="10" t="s">
        <v>246</v>
      </c>
      <c r="N117" s="11">
        <v>0.77299629999999997</v>
      </c>
    </row>
    <row r="118" spans="4:14" x14ac:dyDescent="0.25">
      <c r="D118" s="10" t="s">
        <v>1887</v>
      </c>
      <c r="E118" s="11">
        <v>1.1678534700000001</v>
      </c>
      <c r="G118" s="10" t="s">
        <v>2035</v>
      </c>
      <c r="H118" s="11">
        <v>0.32800000000000001</v>
      </c>
      <c r="J118" s="10" t="s">
        <v>4037</v>
      </c>
      <c r="K118" s="11">
        <v>6.0883180000000001</v>
      </c>
      <c r="M118" s="10" t="s">
        <v>214</v>
      </c>
      <c r="N118" s="11">
        <v>0.77190899999999996</v>
      </c>
    </row>
    <row r="119" spans="4:14" x14ac:dyDescent="0.25">
      <c r="D119" s="10" t="s">
        <v>1941</v>
      </c>
      <c r="E119" s="11">
        <v>1.1538704</v>
      </c>
      <c r="G119" s="10" t="s">
        <v>1987</v>
      </c>
      <c r="H119" s="11">
        <v>0.32500000000000001</v>
      </c>
      <c r="J119" s="10" t="s">
        <v>38</v>
      </c>
      <c r="K119" s="11">
        <v>6.0823299999999998</v>
      </c>
      <c r="M119" s="10" t="s">
        <v>104</v>
      </c>
      <c r="N119" s="11">
        <v>0.76262819999999998</v>
      </c>
    </row>
    <row r="120" spans="4:14" x14ac:dyDescent="0.25">
      <c r="D120" s="10" t="s">
        <v>1772</v>
      </c>
      <c r="E120" s="11">
        <v>1.1533002699999999</v>
      </c>
      <c r="G120" s="10" t="s">
        <v>2034</v>
      </c>
      <c r="H120" s="11">
        <v>0.32400000000000001</v>
      </c>
      <c r="J120" s="10" t="s">
        <v>4038</v>
      </c>
      <c r="K120" s="11">
        <v>6.0699959999999997</v>
      </c>
      <c r="M120" s="10" t="s">
        <v>293</v>
      </c>
      <c r="N120" s="11">
        <v>0.75770210000000005</v>
      </c>
    </row>
    <row r="121" spans="4:14" x14ac:dyDescent="0.25">
      <c r="D121" s="10" t="s">
        <v>1908</v>
      </c>
      <c r="E121" s="11">
        <v>1.13087289</v>
      </c>
      <c r="G121" s="10" t="s">
        <v>1941</v>
      </c>
      <c r="H121" s="11">
        <v>0.32400000000000001</v>
      </c>
      <c r="J121" s="10" t="s">
        <v>87</v>
      </c>
      <c r="K121" s="11">
        <v>6.0680310000000004</v>
      </c>
      <c r="M121" s="10" t="s">
        <v>161</v>
      </c>
      <c r="N121" s="11">
        <v>0.75755110000000003</v>
      </c>
    </row>
    <row r="122" spans="4:14" x14ac:dyDescent="0.25">
      <c r="D122" s="10" t="s">
        <v>1964</v>
      </c>
      <c r="E122" s="11">
        <v>1.1287885499999999</v>
      </c>
      <c r="G122" s="10" t="s">
        <v>1763</v>
      </c>
      <c r="H122" s="11">
        <v>0.316</v>
      </c>
      <c r="J122" s="10" t="s">
        <v>4039</v>
      </c>
      <c r="K122" s="11">
        <v>6.0679590000000001</v>
      </c>
      <c r="M122" s="10" t="s">
        <v>220</v>
      </c>
      <c r="N122" s="11">
        <v>0.75621859999999996</v>
      </c>
    </row>
    <row r="123" spans="4:14" x14ac:dyDescent="0.25">
      <c r="D123" s="10" t="s">
        <v>1923</v>
      </c>
      <c r="E123" s="11">
        <v>1.1053897800000001</v>
      </c>
      <c r="G123" s="10" t="s">
        <v>1882</v>
      </c>
      <c r="H123" s="11">
        <v>0.315</v>
      </c>
      <c r="J123" s="10" t="s">
        <v>4040</v>
      </c>
      <c r="K123" s="11">
        <v>6.0679590000000001</v>
      </c>
      <c r="M123" s="10" t="s">
        <v>143</v>
      </c>
      <c r="N123" s="11">
        <v>0.74680550000000001</v>
      </c>
    </row>
    <row r="124" spans="4:14" x14ac:dyDescent="0.25">
      <c r="D124" s="10" t="s">
        <v>1878</v>
      </c>
      <c r="E124" s="11">
        <v>1.10360795</v>
      </c>
      <c r="G124" s="10" t="s">
        <v>2033</v>
      </c>
      <c r="H124" s="11">
        <v>0.309</v>
      </c>
      <c r="J124" s="10" t="s">
        <v>4041</v>
      </c>
      <c r="K124" s="11">
        <v>6.0679590000000001</v>
      </c>
      <c r="M124" s="10" t="s">
        <v>95</v>
      </c>
      <c r="N124" s="11">
        <v>0.73883460000000001</v>
      </c>
    </row>
    <row r="125" spans="4:14" x14ac:dyDescent="0.25">
      <c r="D125" s="10" t="s">
        <v>1947</v>
      </c>
      <c r="E125" s="11">
        <v>1.10318874</v>
      </c>
      <c r="G125" s="10" t="s">
        <v>1964</v>
      </c>
      <c r="H125" s="11">
        <v>0.30499999999999999</v>
      </c>
      <c r="J125" s="10" t="s">
        <v>4042</v>
      </c>
      <c r="K125" s="11">
        <v>6.0530200000000001</v>
      </c>
      <c r="M125" s="10" t="s">
        <v>186</v>
      </c>
      <c r="N125" s="11">
        <v>0.73795270000000002</v>
      </c>
    </row>
    <row r="126" spans="4:14" x14ac:dyDescent="0.25">
      <c r="D126" s="10" t="s">
        <v>1940</v>
      </c>
      <c r="E126" s="11">
        <v>1.1002908499999999</v>
      </c>
      <c r="G126" s="10" t="s">
        <v>125</v>
      </c>
      <c r="H126" s="11">
        <v>0.30299999999999999</v>
      </c>
      <c r="J126" s="10" t="s">
        <v>4043</v>
      </c>
      <c r="K126" s="11">
        <v>6.0519769999999999</v>
      </c>
      <c r="M126" s="10" t="s">
        <v>197</v>
      </c>
      <c r="N126" s="11">
        <v>0.73224889999999998</v>
      </c>
    </row>
    <row r="127" spans="4:14" x14ac:dyDescent="0.25">
      <c r="D127" s="10" t="s">
        <v>1883</v>
      </c>
      <c r="E127" s="11">
        <v>1.0949383699999999</v>
      </c>
      <c r="G127" s="10" t="s">
        <v>1930</v>
      </c>
      <c r="H127" s="11">
        <v>0.29499999999999998</v>
      </c>
      <c r="J127" s="10" t="s">
        <v>1997</v>
      </c>
      <c r="K127" s="11">
        <v>6.0464799999999999</v>
      </c>
      <c r="M127" s="10" t="s">
        <v>84</v>
      </c>
      <c r="N127" s="11">
        <v>0.730765</v>
      </c>
    </row>
    <row r="128" spans="4:14" x14ac:dyDescent="0.25">
      <c r="D128" s="10" t="s">
        <v>1854</v>
      </c>
      <c r="E128" s="11">
        <v>1.0945585799999999</v>
      </c>
      <c r="G128" s="10" t="s">
        <v>2032</v>
      </c>
      <c r="H128" s="11">
        <v>0.29299999999999998</v>
      </c>
      <c r="J128" s="10" t="s">
        <v>4044</v>
      </c>
      <c r="K128" s="11">
        <v>6.0415840000000003</v>
      </c>
      <c r="M128" s="10" t="s">
        <v>72</v>
      </c>
      <c r="N128" s="11">
        <v>0.72325050000000002</v>
      </c>
    </row>
    <row r="129" spans="4:14" x14ac:dyDescent="0.25">
      <c r="D129" s="10" t="s">
        <v>1962</v>
      </c>
      <c r="E129" s="11">
        <v>1.0938340099999999</v>
      </c>
      <c r="G129" s="10" t="s">
        <v>1946</v>
      </c>
      <c r="H129" s="11">
        <v>0.28799999999999998</v>
      </c>
      <c r="J129" s="10" t="s">
        <v>4045</v>
      </c>
      <c r="K129" s="11">
        <v>6.0280610000000001</v>
      </c>
      <c r="M129" s="10" t="s">
        <v>69</v>
      </c>
      <c r="N129" s="11">
        <v>0.71872329999999995</v>
      </c>
    </row>
    <row r="130" spans="4:14" x14ac:dyDescent="0.25">
      <c r="D130" s="10" t="s">
        <v>1176</v>
      </c>
      <c r="E130" s="11">
        <v>1.08561763</v>
      </c>
      <c r="G130" s="10" t="s">
        <v>1806</v>
      </c>
      <c r="H130" s="11">
        <v>0.28699999999999998</v>
      </c>
      <c r="J130" s="10" t="s">
        <v>4046</v>
      </c>
      <c r="K130" s="11">
        <v>6.0237670000000003</v>
      </c>
      <c r="M130" s="10" t="s">
        <v>112</v>
      </c>
      <c r="N130" s="11">
        <v>0.71322540000000001</v>
      </c>
    </row>
    <row r="131" spans="4:14" x14ac:dyDescent="0.25">
      <c r="D131" s="10" t="s">
        <v>1835</v>
      </c>
      <c r="E131" s="11">
        <v>1.07488761</v>
      </c>
      <c r="G131" s="10" t="s">
        <v>117</v>
      </c>
      <c r="H131" s="11">
        <v>0.28599999999999998</v>
      </c>
      <c r="J131" s="10" t="s">
        <v>4047</v>
      </c>
      <c r="K131" s="11">
        <v>6.0135399999999999</v>
      </c>
      <c r="M131" s="10" t="s">
        <v>211</v>
      </c>
      <c r="N131" s="11">
        <v>0.70271950000000005</v>
      </c>
    </row>
    <row r="132" spans="4:14" x14ac:dyDescent="0.25">
      <c r="D132" s="10" t="s">
        <v>178</v>
      </c>
      <c r="E132" s="11">
        <v>1.05071789</v>
      </c>
      <c r="G132" s="10" t="s">
        <v>2031</v>
      </c>
      <c r="H132" s="11">
        <v>0.28199999999999997</v>
      </c>
      <c r="J132" s="10" t="s">
        <v>4048</v>
      </c>
      <c r="K132" s="11">
        <v>6.0133650000000003</v>
      </c>
      <c r="M132" s="10" t="s">
        <v>148</v>
      </c>
      <c r="N132" s="11">
        <v>0.69934669999999999</v>
      </c>
    </row>
    <row r="133" spans="4:14" x14ac:dyDescent="0.25">
      <c r="D133" s="10" t="s">
        <v>1884</v>
      </c>
      <c r="E133" s="11">
        <v>1.0393258599999999</v>
      </c>
      <c r="G133" s="10" t="s">
        <v>16</v>
      </c>
      <c r="H133" s="11">
        <v>0.28100000000000003</v>
      </c>
      <c r="J133" s="10" t="s">
        <v>4049</v>
      </c>
      <c r="K133" s="11">
        <v>6.0085639999999998</v>
      </c>
      <c r="M133" s="10" t="s">
        <v>158</v>
      </c>
      <c r="N133" s="11">
        <v>0.69692469999999995</v>
      </c>
    </row>
    <row r="134" spans="4:14" x14ac:dyDescent="0.25">
      <c r="D134" s="10" t="s">
        <v>1949</v>
      </c>
      <c r="E134" s="11">
        <v>1.0390765099999999</v>
      </c>
      <c r="G134" s="10" t="s">
        <v>2030</v>
      </c>
      <c r="H134" s="11">
        <v>0.28000000000000003</v>
      </c>
      <c r="J134" s="10" t="s">
        <v>4050</v>
      </c>
      <c r="K134" s="11">
        <v>5.998583</v>
      </c>
      <c r="M134" s="10" t="s">
        <v>125</v>
      </c>
      <c r="N134" s="11">
        <v>0.6916582</v>
      </c>
    </row>
    <row r="135" spans="4:14" x14ac:dyDescent="0.25">
      <c r="D135" s="10" t="s">
        <v>1851</v>
      </c>
      <c r="E135" s="11">
        <v>1.03733502</v>
      </c>
      <c r="G135" s="10" t="s">
        <v>649</v>
      </c>
      <c r="H135" s="11">
        <v>0.27900000000000003</v>
      </c>
      <c r="J135" s="10" t="s">
        <v>4051</v>
      </c>
      <c r="K135" s="11">
        <v>5.9893289999999997</v>
      </c>
      <c r="M135" s="10" t="s">
        <v>76</v>
      </c>
      <c r="N135" s="11">
        <v>0.68832380000000004</v>
      </c>
    </row>
    <row r="136" spans="4:14" x14ac:dyDescent="0.25">
      <c r="D136" s="10" t="s">
        <v>1679</v>
      </c>
      <c r="E136" s="11">
        <v>1.03259542</v>
      </c>
      <c r="G136" s="10" t="s">
        <v>2029</v>
      </c>
      <c r="H136" s="11">
        <v>0.27900000000000003</v>
      </c>
      <c r="J136" s="10" t="s">
        <v>1999</v>
      </c>
      <c r="K136" s="11">
        <v>5.9674969999999998</v>
      </c>
      <c r="M136" s="10" t="s">
        <v>98</v>
      </c>
      <c r="N136" s="11">
        <v>0.68258200000000002</v>
      </c>
    </row>
    <row r="137" spans="4:14" x14ac:dyDescent="0.25">
      <c r="D137" s="10" t="s">
        <v>1931</v>
      </c>
      <c r="E137" s="11">
        <v>1.0183270600000001</v>
      </c>
      <c r="G137" s="10" t="s">
        <v>2028</v>
      </c>
      <c r="H137" s="11">
        <v>0.27700000000000002</v>
      </c>
      <c r="J137" s="10" t="s">
        <v>4053</v>
      </c>
      <c r="K137" s="11">
        <v>5.9670480000000001</v>
      </c>
      <c r="M137" s="10" t="s">
        <v>173</v>
      </c>
      <c r="N137" s="11">
        <v>0.68198110000000001</v>
      </c>
    </row>
    <row r="138" spans="4:14" x14ac:dyDescent="0.25">
      <c r="D138" s="10" t="s">
        <v>1794</v>
      </c>
      <c r="E138" s="11">
        <v>1.01227713</v>
      </c>
      <c r="G138" s="10" t="s">
        <v>1589</v>
      </c>
      <c r="H138" s="11">
        <v>0.26800000000000002</v>
      </c>
      <c r="J138" s="10" t="s">
        <v>4054</v>
      </c>
      <c r="K138" s="11">
        <v>5.9386010000000002</v>
      </c>
      <c r="M138" s="10" t="s">
        <v>110</v>
      </c>
      <c r="N138" s="11">
        <v>0.67506239999999995</v>
      </c>
    </row>
    <row r="139" spans="4:14" x14ac:dyDescent="0.25">
      <c r="D139" s="10" t="s">
        <v>1929</v>
      </c>
      <c r="E139" s="11">
        <v>1.0010629600000001</v>
      </c>
      <c r="G139" s="10" t="s">
        <v>400</v>
      </c>
      <c r="H139" s="11">
        <v>0.26800000000000002</v>
      </c>
      <c r="J139" s="10" t="s">
        <v>4056</v>
      </c>
      <c r="K139" s="11">
        <v>5.9089549999999997</v>
      </c>
      <c r="M139" s="10" t="s">
        <v>300</v>
      </c>
      <c r="N139" s="11">
        <v>0.67038989999999998</v>
      </c>
    </row>
    <row r="140" spans="4:14" x14ac:dyDescent="0.25">
      <c r="D140" s="10" t="s">
        <v>1937</v>
      </c>
      <c r="E140" s="11">
        <v>0.99598567999999998</v>
      </c>
      <c r="G140" s="10" t="s">
        <v>2027</v>
      </c>
      <c r="H140" s="11">
        <v>0.26750000000000002</v>
      </c>
      <c r="J140" s="10" t="s">
        <v>1970</v>
      </c>
      <c r="K140" s="11">
        <v>5.8825710000000004</v>
      </c>
      <c r="M140" s="10" t="s">
        <v>99</v>
      </c>
      <c r="N140" s="11">
        <v>0.66671769999999997</v>
      </c>
    </row>
    <row r="141" spans="4:14" x14ac:dyDescent="0.25">
      <c r="D141" s="10" t="s">
        <v>1718</v>
      </c>
      <c r="E141" s="11">
        <v>0.99368243000000001</v>
      </c>
      <c r="G141" s="10" t="s">
        <v>24</v>
      </c>
      <c r="H141" s="11">
        <v>0.26600000000000001</v>
      </c>
      <c r="J141" s="10" t="s">
        <v>4057</v>
      </c>
      <c r="K141" s="11">
        <v>5.8791409999999997</v>
      </c>
      <c r="M141" s="10" t="s">
        <v>154</v>
      </c>
      <c r="N141" s="11">
        <v>0.66577090000000005</v>
      </c>
    </row>
    <row r="142" spans="4:14" x14ac:dyDescent="0.25">
      <c r="D142" s="10" t="s">
        <v>1933</v>
      </c>
      <c r="E142" s="11">
        <v>0.9922356</v>
      </c>
      <c r="G142" s="10" t="s">
        <v>1126</v>
      </c>
      <c r="H142" s="11">
        <v>0.26300000000000001</v>
      </c>
      <c r="J142" s="10" t="s">
        <v>4058</v>
      </c>
      <c r="K142" s="11">
        <v>5.8651850000000003</v>
      </c>
      <c r="M142" s="10" t="s">
        <v>103</v>
      </c>
      <c r="N142" s="11">
        <v>0.66370660000000004</v>
      </c>
    </row>
    <row r="143" spans="4:14" x14ac:dyDescent="0.25">
      <c r="D143" s="10" t="s">
        <v>1590</v>
      </c>
      <c r="E143" s="11">
        <v>0.97131389999999995</v>
      </c>
      <c r="G143" s="10" t="s">
        <v>202</v>
      </c>
      <c r="H143" s="11">
        <v>0.26050000000000001</v>
      </c>
      <c r="J143" s="10" t="s">
        <v>4059</v>
      </c>
      <c r="K143" s="11">
        <v>5.8393410000000001</v>
      </c>
      <c r="M143" s="10" t="s">
        <v>133</v>
      </c>
      <c r="N143" s="11">
        <v>0.66326419999999997</v>
      </c>
    </row>
    <row r="144" spans="4:14" x14ac:dyDescent="0.25">
      <c r="D144" s="10" t="s">
        <v>1946</v>
      </c>
      <c r="E144" s="11">
        <v>0.96346582999999997</v>
      </c>
      <c r="G144" s="10" t="s">
        <v>1978</v>
      </c>
      <c r="H144" s="11">
        <v>0.25833329999999999</v>
      </c>
      <c r="J144" s="10" t="s">
        <v>1899</v>
      </c>
      <c r="K144" s="11">
        <v>5.8284019999999996</v>
      </c>
      <c r="M144" s="10" t="s">
        <v>89</v>
      </c>
      <c r="N144" s="11">
        <v>0.66122740000000002</v>
      </c>
    </row>
    <row r="145" spans="4:14" x14ac:dyDescent="0.25">
      <c r="D145" s="10" t="s">
        <v>1928</v>
      </c>
      <c r="E145" s="11">
        <v>0.95810983000000005</v>
      </c>
      <c r="G145" s="10" t="s">
        <v>1878</v>
      </c>
      <c r="H145" s="11">
        <v>0.25600000000000001</v>
      </c>
      <c r="J145" s="10" t="s">
        <v>4061</v>
      </c>
      <c r="K145" s="11">
        <v>5.8049770000000001</v>
      </c>
      <c r="M145" s="10" t="s">
        <v>166</v>
      </c>
      <c r="N145" s="11">
        <v>0.65883510000000001</v>
      </c>
    </row>
    <row r="146" spans="4:14" x14ac:dyDescent="0.25">
      <c r="D146" s="10" t="s">
        <v>218</v>
      </c>
      <c r="E146" s="11">
        <v>0.95584298999999995</v>
      </c>
      <c r="G146" s="10" t="s">
        <v>519</v>
      </c>
      <c r="H146" s="11">
        <v>0.254</v>
      </c>
      <c r="J146" s="10" t="s">
        <v>4064</v>
      </c>
      <c r="K146" s="11">
        <v>5.7952469999999998</v>
      </c>
      <c r="M146" s="10" t="s">
        <v>94</v>
      </c>
      <c r="N146" s="11">
        <v>0.65735949999999999</v>
      </c>
    </row>
    <row r="147" spans="4:14" x14ac:dyDescent="0.25">
      <c r="D147" s="10" t="s">
        <v>1892</v>
      </c>
      <c r="E147" s="11">
        <v>0.95411948000000002</v>
      </c>
      <c r="G147" s="10" t="s">
        <v>47</v>
      </c>
      <c r="H147" s="11">
        <v>0.251</v>
      </c>
      <c r="J147" s="10" t="s">
        <v>4063</v>
      </c>
      <c r="K147" s="11">
        <v>5.7952469999999998</v>
      </c>
      <c r="M147" s="10" t="s">
        <v>301</v>
      </c>
      <c r="N147" s="11">
        <v>0.64478009999999997</v>
      </c>
    </row>
    <row r="148" spans="4:14" x14ac:dyDescent="0.25">
      <c r="D148" s="10" t="s">
        <v>1840</v>
      </c>
      <c r="E148" s="11">
        <v>0.95215711000000003</v>
      </c>
      <c r="G148" s="10" t="s">
        <v>2026</v>
      </c>
      <c r="H148" s="11">
        <v>0.249</v>
      </c>
      <c r="J148" s="10" t="s">
        <v>4065</v>
      </c>
      <c r="K148" s="11">
        <v>5.7888060000000001</v>
      </c>
      <c r="M148" s="10" t="s">
        <v>171</v>
      </c>
      <c r="N148" s="11">
        <v>0.64455799999999996</v>
      </c>
    </row>
    <row r="149" spans="4:14" x14ac:dyDescent="0.25">
      <c r="D149" s="10" t="s">
        <v>8</v>
      </c>
      <c r="E149" s="11">
        <v>0.94822227999999997</v>
      </c>
      <c r="G149" s="10" t="s">
        <v>308</v>
      </c>
      <c r="H149" s="11">
        <v>0.249</v>
      </c>
      <c r="J149" s="10" t="s">
        <v>177</v>
      </c>
      <c r="K149" s="11">
        <v>5.7717840000000002</v>
      </c>
      <c r="M149" s="10" t="s">
        <v>129</v>
      </c>
      <c r="N149" s="11">
        <v>0.63807879999999995</v>
      </c>
    </row>
    <row r="150" spans="4:14" x14ac:dyDescent="0.25">
      <c r="D150" s="10" t="s">
        <v>1960</v>
      </c>
      <c r="E150" s="11">
        <v>0.94662084000000002</v>
      </c>
      <c r="G150" s="10" t="s">
        <v>2025</v>
      </c>
      <c r="H150" s="11">
        <v>0.246</v>
      </c>
      <c r="J150" s="10" t="s">
        <v>4066</v>
      </c>
      <c r="K150" s="11">
        <v>5.7595599999999996</v>
      </c>
      <c r="M150" s="10" t="s">
        <v>116</v>
      </c>
      <c r="N150" s="11">
        <v>0.63626070000000001</v>
      </c>
    </row>
    <row r="151" spans="4:14" x14ac:dyDescent="0.25">
      <c r="D151" s="10" t="s">
        <v>1916</v>
      </c>
      <c r="E151" s="11">
        <v>0.94639751000000005</v>
      </c>
      <c r="G151" s="10" t="s">
        <v>2024</v>
      </c>
      <c r="H151" s="11">
        <v>0.24399999999999999</v>
      </c>
      <c r="J151" s="10" t="s">
        <v>4068</v>
      </c>
      <c r="K151" s="11">
        <v>5.7318470000000001</v>
      </c>
      <c r="M151" s="10" t="s">
        <v>140</v>
      </c>
      <c r="N151" s="11">
        <v>0.62923560000000001</v>
      </c>
    </row>
    <row r="152" spans="4:14" x14ac:dyDescent="0.25">
      <c r="D152" s="10" t="s">
        <v>1885</v>
      </c>
      <c r="E152" s="11">
        <v>0.94201868</v>
      </c>
      <c r="G152" s="10" t="s">
        <v>1972</v>
      </c>
      <c r="H152" s="11">
        <v>0.23200000000000001</v>
      </c>
      <c r="J152" s="10" t="s">
        <v>4070</v>
      </c>
      <c r="K152" s="11">
        <v>5.7171289999999999</v>
      </c>
      <c r="M152" s="10" t="s">
        <v>163</v>
      </c>
      <c r="N152" s="11">
        <v>0.62703359999999997</v>
      </c>
    </row>
    <row r="153" spans="4:14" x14ac:dyDescent="0.25">
      <c r="D153" s="10" t="s">
        <v>1926</v>
      </c>
      <c r="E153" s="11">
        <v>0.93737261999999999</v>
      </c>
      <c r="G153" s="10" t="s">
        <v>2023</v>
      </c>
      <c r="H153" s="11">
        <v>0.23200000000000001</v>
      </c>
      <c r="J153" s="10" t="s">
        <v>4071</v>
      </c>
      <c r="K153" s="11">
        <v>5.7018899999999997</v>
      </c>
      <c r="M153" s="10" t="s">
        <v>100</v>
      </c>
      <c r="N153" s="11">
        <v>0.62425850000000005</v>
      </c>
    </row>
    <row r="154" spans="4:14" x14ac:dyDescent="0.25">
      <c r="D154" s="10" t="s">
        <v>1700</v>
      </c>
      <c r="E154" s="11">
        <v>0.93348169000000003</v>
      </c>
      <c r="G154" s="10" t="s">
        <v>640</v>
      </c>
      <c r="H154" s="11">
        <v>0.23200000000000001</v>
      </c>
      <c r="J154" s="10" t="s">
        <v>9</v>
      </c>
      <c r="K154" s="11">
        <v>5.6882770000000002</v>
      </c>
      <c r="M154" s="10" t="s">
        <v>141</v>
      </c>
      <c r="N154" s="11">
        <v>0.60836179999999995</v>
      </c>
    </row>
    <row r="155" spans="4:14" x14ac:dyDescent="0.25">
      <c r="D155" s="10" t="s">
        <v>1834</v>
      </c>
      <c r="E155" s="11">
        <v>0.92204691000000005</v>
      </c>
      <c r="G155" s="10" t="s">
        <v>1016</v>
      </c>
      <c r="H155" s="11">
        <v>0.23200000000000001</v>
      </c>
      <c r="J155" s="10" t="s">
        <v>4073</v>
      </c>
      <c r="K155" s="11">
        <v>5.6851399999999996</v>
      </c>
      <c r="M155" s="10" t="s">
        <v>281</v>
      </c>
      <c r="N155" s="11">
        <v>0.60372709999999996</v>
      </c>
    </row>
    <row r="156" spans="4:14" x14ac:dyDescent="0.25">
      <c r="D156" s="10" t="s">
        <v>1624</v>
      </c>
      <c r="E156" s="11">
        <v>0.92061057000000002</v>
      </c>
      <c r="G156" s="10" t="s">
        <v>1951</v>
      </c>
      <c r="H156" s="11">
        <v>0.23100000000000001</v>
      </c>
      <c r="J156" s="10" t="s">
        <v>4075</v>
      </c>
      <c r="K156" s="11">
        <v>5.6692520000000002</v>
      </c>
      <c r="M156" s="10" t="s">
        <v>150</v>
      </c>
      <c r="N156" s="11">
        <v>0.59869439999999996</v>
      </c>
    </row>
    <row r="157" spans="4:14" x14ac:dyDescent="0.25">
      <c r="D157" s="10" t="s">
        <v>1927</v>
      </c>
      <c r="E157" s="11">
        <v>0.91950653000000004</v>
      </c>
      <c r="G157" s="10" t="s">
        <v>1428</v>
      </c>
      <c r="H157" s="11">
        <v>0.2165</v>
      </c>
      <c r="J157" s="10" t="s">
        <v>4076</v>
      </c>
      <c r="K157" s="11">
        <v>5.6681840000000001</v>
      </c>
      <c r="M157" s="10" t="s">
        <v>117</v>
      </c>
      <c r="N157" s="11">
        <v>0.59032470000000004</v>
      </c>
    </row>
    <row r="158" spans="4:14" x14ac:dyDescent="0.25">
      <c r="D158" s="10" t="s">
        <v>34</v>
      </c>
      <c r="E158" s="11">
        <v>0.9159429</v>
      </c>
      <c r="G158" s="10" t="s">
        <v>1776</v>
      </c>
      <c r="H158" s="11">
        <v>0.21099999999999999</v>
      </c>
      <c r="J158" s="10" t="s">
        <v>4078</v>
      </c>
      <c r="K158" s="11">
        <v>5.6554989999999998</v>
      </c>
      <c r="M158" s="10" t="s">
        <v>195</v>
      </c>
      <c r="N158" s="11">
        <v>0.58710799999999996</v>
      </c>
    </row>
    <row r="159" spans="4:14" x14ac:dyDescent="0.25">
      <c r="D159" s="10" t="s">
        <v>1818</v>
      </c>
      <c r="E159" s="11">
        <v>0.91581972</v>
      </c>
      <c r="G159" s="10" t="s">
        <v>1905</v>
      </c>
      <c r="H159" s="11">
        <v>0.20300000000000001</v>
      </c>
      <c r="J159" s="10" t="s">
        <v>4080</v>
      </c>
      <c r="K159" s="11">
        <v>5.636749</v>
      </c>
      <c r="M159" s="10" t="s">
        <v>109</v>
      </c>
      <c r="N159" s="11">
        <v>0.57849660000000003</v>
      </c>
    </row>
    <row r="160" spans="4:14" x14ac:dyDescent="0.25">
      <c r="D160" s="10" t="s">
        <v>1951</v>
      </c>
      <c r="E160" s="11">
        <v>0.91022073999999997</v>
      </c>
      <c r="G160" s="10" t="s">
        <v>2022</v>
      </c>
      <c r="H160" s="11">
        <v>0.20200000000000001</v>
      </c>
      <c r="J160" s="10" t="s">
        <v>4079</v>
      </c>
      <c r="K160" s="11">
        <v>5.636749</v>
      </c>
      <c r="M160" s="10" t="s">
        <v>135</v>
      </c>
      <c r="N160" s="11">
        <v>0.55698380000000003</v>
      </c>
    </row>
    <row r="161" spans="4:14" x14ac:dyDescent="0.25">
      <c r="D161" s="10" t="s">
        <v>5966</v>
      </c>
      <c r="E161" s="11">
        <v>0.88298697000000004</v>
      </c>
      <c r="G161" s="10" t="s">
        <v>968</v>
      </c>
      <c r="H161" s="11">
        <v>-0.216</v>
      </c>
      <c r="J161" s="10" t="s">
        <v>4081</v>
      </c>
      <c r="K161" s="11">
        <v>5.636749</v>
      </c>
      <c r="M161" s="10" t="s">
        <v>123</v>
      </c>
      <c r="N161" s="11">
        <v>0.55602169999999995</v>
      </c>
    </row>
    <row r="162" spans="4:14" x14ac:dyDescent="0.25">
      <c r="D162" s="10" t="s">
        <v>1847</v>
      </c>
      <c r="E162" s="11">
        <v>0.88188487000000004</v>
      </c>
      <c r="G162" s="10" t="s">
        <v>1238</v>
      </c>
      <c r="H162" s="11">
        <v>-0.217</v>
      </c>
      <c r="J162" s="10" t="s">
        <v>368</v>
      </c>
      <c r="K162" s="11">
        <v>5.6265780000000003</v>
      </c>
      <c r="M162" s="10" t="s">
        <v>271</v>
      </c>
      <c r="N162" s="11">
        <v>0.55168779999999995</v>
      </c>
    </row>
    <row r="163" spans="4:14" x14ac:dyDescent="0.25">
      <c r="D163" s="10" t="s">
        <v>1699</v>
      </c>
      <c r="E163" s="11">
        <v>0.86378200999999999</v>
      </c>
      <c r="G163" s="10" t="s">
        <v>1950</v>
      </c>
      <c r="H163" s="11">
        <v>-0.218</v>
      </c>
      <c r="J163" s="10" t="s">
        <v>4083</v>
      </c>
      <c r="K163" s="11">
        <v>5.6017910000000004</v>
      </c>
      <c r="M163" s="10" t="s">
        <v>222</v>
      </c>
      <c r="N163" s="11">
        <v>0.54686590000000002</v>
      </c>
    </row>
    <row r="164" spans="4:14" x14ac:dyDescent="0.25">
      <c r="D164" s="10" t="s">
        <v>1896</v>
      </c>
      <c r="E164" s="11">
        <v>0.86219365999999997</v>
      </c>
      <c r="G164" s="10" t="s">
        <v>1583</v>
      </c>
      <c r="H164" s="11">
        <v>-0.222</v>
      </c>
      <c r="J164" s="10" t="s">
        <v>4084</v>
      </c>
      <c r="K164" s="11">
        <v>5.5974640000000004</v>
      </c>
      <c r="M164" s="10" t="s">
        <v>176</v>
      </c>
      <c r="N164" s="11">
        <v>0.54331309999999999</v>
      </c>
    </row>
    <row r="165" spans="4:14" x14ac:dyDescent="0.25">
      <c r="D165" s="10" t="s">
        <v>1911</v>
      </c>
      <c r="E165" s="11">
        <v>0.83461901999999999</v>
      </c>
      <c r="G165" s="10" t="s">
        <v>1935</v>
      </c>
      <c r="H165" s="11">
        <v>-0.22800000000000001</v>
      </c>
      <c r="J165" s="10" t="s">
        <v>4085</v>
      </c>
      <c r="K165" s="11">
        <v>5.5883529999999997</v>
      </c>
      <c r="M165" s="10" t="s">
        <v>102</v>
      </c>
      <c r="N165" s="11">
        <v>0.54038050000000004</v>
      </c>
    </row>
    <row r="166" spans="4:14" x14ac:dyDescent="0.25">
      <c r="D166" s="10" t="s">
        <v>1915</v>
      </c>
      <c r="E166" s="11">
        <v>0.81806968000000002</v>
      </c>
      <c r="G166" s="10" t="s">
        <v>2021</v>
      </c>
      <c r="H166" s="11">
        <v>-0.23699999999999999</v>
      </c>
      <c r="J166" s="10" t="s">
        <v>4087</v>
      </c>
      <c r="K166" s="11">
        <v>5.587567</v>
      </c>
      <c r="M166" s="10" t="s">
        <v>229</v>
      </c>
      <c r="N166" s="11">
        <v>0.53731709999999999</v>
      </c>
    </row>
    <row r="167" spans="4:14" x14ac:dyDescent="0.25">
      <c r="D167" s="10" t="s">
        <v>1734</v>
      </c>
      <c r="E167" s="11">
        <v>0.80675892000000005</v>
      </c>
      <c r="G167" s="10" t="s">
        <v>1196</v>
      </c>
      <c r="H167" s="11">
        <v>-0.23899999999999999</v>
      </c>
      <c r="J167" s="10" t="s">
        <v>4086</v>
      </c>
      <c r="K167" s="11">
        <v>5.587567</v>
      </c>
      <c r="M167" s="10" t="s">
        <v>287</v>
      </c>
      <c r="N167" s="11">
        <v>0.53345500000000001</v>
      </c>
    </row>
    <row r="168" spans="4:14" x14ac:dyDescent="0.25">
      <c r="D168" s="10" t="s">
        <v>40</v>
      </c>
      <c r="E168" s="11">
        <v>0.80663492999999997</v>
      </c>
      <c r="G168" s="10" t="s">
        <v>2020</v>
      </c>
      <c r="H168" s="11">
        <v>-0.246</v>
      </c>
      <c r="J168" s="10" t="s">
        <v>4088</v>
      </c>
      <c r="K168" s="11">
        <v>5.5577310000000004</v>
      </c>
      <c r="M168" s="10" t="s">
        <v>218</v>
      </c>
      <c r="N168" s="11">
        <v>0.52592110000000003</v>
      </c>
    </row>
    <row r="169" spans="4:14" x14ac:dyDescent="0.25">
      <c r="D169" s="10" t="s">
        <v>1890</v>
      </c>
      <c r="E169" s="11">
        <v>0.80333633000000004</v>
      </c>
      <c r="G169" s="10" t="s">
        <v>2019</v>
      </c>
      <c r="H169" s="11">
        <v>-0.251</v>
      </c>
      <c r="J169" s="10" t="s">
        <v>4089</v>
      </c>
      <c r="K169" s="11">
        <v>5.5558630000000004</v>
      </c>
      <c r="M169" s="10" t="s">
        <v>297</v>
      </c>
      <c r="N169" s="11">
        <v>0.51993509999999998</v>
      </c>
    </row>
    <row r="170" spans="4:14" x14ac:dyDescent="0.25">
      <c r="D170" s="10" t="s">
        <v>1419</v>
      </c>
      <c r="E170" s="11">
        <v>0.78473110999999995</v>
      </c>
      <c r="G170" s="10" t="s">
        <v>1373</v>
      </c>
      <c r="H170" s="11">
        <v>-0.254</v>
      </c>
      <c r="J170" s="10" t="s">
        <v>4090</v>
      </c>
      <c r="K170" s="11">
        <v>5.5454059999999998</v>
      </c>
      <c r="M170" s="10" t="s">
        <v>187</v>
      </c>
      <c r="N170" s="11">
        <v>0.51666679999999998</v>
      </c>
    </row>
    <row r="171" spans="4:14" x14ac:dyDescent="0.25">
      <c r="D171" s="10" t="s">
        <v>1126</v>
      </c>
      <c r="E171" s="11">
        <v>0.77563663999999999</v>
      </c>
      <c r="G171" s="10" t="s">
        <v>1753</v>
      </c>
      <c r="H171" s="11">
        <v>-0.255</v>
      </c>
      <c r="J171" s="10" t="s">
        <v>4091</v>
      </c>
      <c r="K171" s="11">
        <v>5.5204769999999996</v>
      </c>
      <c r="M171" s="10" t="s">
        <v>145</v>
      </c>
      <c r="N171" s="11">
        <v>0.51412679999999999</v>
      </c>
    </row>
    <row r="172" spans="4:14" x14ac:dyDescent="0.25">
      <c r="D172" s="10" t="s">
        <v>5960</v>
      </c>
      <c r="E172" s="11">
        <v>0.77553351000000004</v>
      </c>
      <c r="G172" s="10" t="s">
        <v>534</v>
      </c>
      <c r="H172" s="11">
        <v>-0.25800000000000001</v>
      </c>
      <c r="J172" s="10" t="s">
        <v>4092</v>
      </c>
      <c r="K172" s="11">
        <v>5.5175489999999998</v>
      </c>
      <c r="M172" s="10" t="s">
        <v>292</v>
      </c>
      <c r="N172" s="11">
        <v>0.50960340000000004</v>
      </c>
    </row>
    <row r="173" spans="4:14" x14ac:dyDescent="0.25">
      <c r="D173" s="10" t="s">
        <v>95</v>
      </c>
      <c r="E173" s="11">
        <v>0.77253824000000004</v>
      </c>
      <c r="G173" s="10" t="s">
        <v>2018</v>
      </c>
      <c r="H173" s="11">
        <v>-0.26100000000000001</v>
      </c>
      <c r="J173" s="10" t="s">
        <v>4093</v>
      </c>
      <c r="K173" s="11">
        <v>5.5089680000000003</v>
      </c>
      <c r="M173" s="10" t="s">
        <v>115</v>
      </c>
      <c r="N173" s="11">
        <v>0.50865499999999997</v>
      </c>
    </row>
    <row r="174" spans="4:14" x14ac:dyDescent="0.25">
      <c r="D174" s="10" t="s">
        <v>1914</v>
      </c>
      <c r="E174" s="11">
        <v>0.76912230999999998</v>
      </c>
      <c r="G174" s="10" t="s">
        <v>1741</v>
      </c>
      <c r="H174" s="11">
        <v>-0.26300000000000001</v>
      </c>
      <c r="J174" s="10" t="s">
        <v>4094</v>
      </c>
      <c r="K174" s="11">
        <v>5.4983069999999996</v>
      </c>
      <c r="M174" s="10" t="s">
        <v>262</v>
      </c>
      <c r="N174" s="11">
        <v>0.5084109</v>
      </c>
    </row>
    <row r="175" spans="4:14" x14ac:dyDescent="0.25">
      <c r="D175" s="10" t="s">
        <v>1910</v>
      </c>
      <c r="E175" s="11">
        <v>0.76861352000000005</v>
      </c>
      <c r="G175" s="10" t="s">
        <v>1597</v>
      </c>
      <c r="H175" s="11">
        <v>-0.26600000000000001</v>
      </c>
      <c r="J175" s="10" t="s">
        <v>4095</v>
      </c>
      <c r="K175" s="11">
        <v>5.4885760000000001</v>
      </c>
      <c r="M175" s="10" t="s">
        <v>259</v>
      </c>
      <c r="N175" s="11">
        <v>0.50709459999999995</v>
      </c>
    </row>
    <row r="176" spans="4:14" x14ac:dyDescent="0.25">
      <c r="D176" s="10" t="s">
        <v>1895</v>
      </c>
      <c r="E176" s="11">
        <v>0.76625686999999998</v>
      </c>
      <c r="G176" s="10" t="s">
        <v>571</v>
      </c>
      <c r="H176" s="11">
        <v>-0.26700000000000002</v>
      </c>
      <c r="J176" s="10" t="s">
        <v>4097</v>
      </c>
      <c r="K176" s="11">
        <v>5.4765389999999998</v>
      </c>
      <c r="M176" s="10" t="s">
        <v>149</v>
      </c>
      <c r="N176" s="11">
        <v>0.50053550000000002</v>
      </c>
    </row>
    <row r="177" spans="4:14" x14ac:dyDescent="0.25">
      <c r="D177" s="10" t="s">
        <v>112</v>
      </c>
      <c r="E177" s="11">
        <v>0.76575808999999995</v>
      </c>
      <c r="G177" s="10" t="s">
        <v>2017</v>
      </c>
      <c r="H177" s="11">
        <v>-0.27200000000000002</v>
      </c>
      <c r="J177" s="10" t="s">
        <v>4098</v>
      </c>
      <c r="K177" s="11">
        <v>5.4673809999999996</v>
      </c>
      <c r="M177" s="10" t="s">
        <v>152</v>
      </c>
      <c r="N177" s="11">
        <v>0.49994189999999999</v>
      </c>
    </row>
    <row r="178" spans="4:14" x14ac:dyDescent="0.25">
      <c r="D178" s="10" t="s">
        <v>1858</v>
      </c>
      <c r="E178" s="11">
        <v>0.75118207000000004</v>
      </c>
      <c r="G178" s="10" t="s">
        <v>334</v>
      </c>
      <c r="H178" s="11">
        <v>-0.27200000000000002</v>
      </c>
      <c r="J178" s="10" t="s">
        <v>4099</v>
      </c>
      <c r="K178" s="11">
        <v>5.4381769999999996</v>
      </c>
      <c r="M178" s="10" t="s">
        <v>305</v>
      </c>
      <c r="N178" s="11">
        <v>0.49938139999999998</v>
      </c>
    </row>
    <row r="179" spans="4:14" x14ac:dyDescent="0.25">
      <c r="D179" s="10" t="s">
        <v>1848</v>
      </c>
      <c r="E179" s="11">
        <v>0.75003195</v>
      </c>
      <c r="G179" s="10" t="s">
        <v>146</v>
      </c>
      <c r="H179" s="11">
        <v>-0.27300000000000002</v>
      </c>
      <c r="J179" s="10" t="s">
        <v>4100</v>
      </c>
      <c r="K179" s="11">
        <v>5.4314119999999999</v>
      </c>
      <c r="M179" s="10" t="s">
        <v>310</v>
      </c>
      <c r="N179" s="11">
        <v>0.49908130000000001</v>
      </c>
    </row>
    <row r="180" spans="4:14" x14ac:dyDescent="0.25">
      <c r="D180" s="10" t="s">
        <v>1769</v>
      </c>
      <c r="E180" s="11">
        <v>0.74794558</v>
      </c>
      <c r="G180" s="10" t="s">
        <v>2016</v>
      </c>
      <c r="H180" s="11">
        <v>-0.27400000000000002</v>
      </c>
      <c r="J180" s="10" t="s">
        <v>310</v>
      </c>
      <c r="K180" s="11">
        <v>5.4275960000000003</v>
      </c>
      <c r="M180" s="10" t="s">
        <v>275</v>
      </c>
      <c r="N180" s="11">
        <v>0.49535489999999999</v>
      </c>
    </row>
    <row r="181" spans="4:14" x14ac:dyDescent="0.25">
      <c r="D181" s="10" t="s">
        <v>1891</v>
      </c>
      <c r="E181" s="11">
        <v>0.74339442</v>
      </c>
      <c r="G181" s="10" t="s">
        <v>1768</v>
      </c>
      <c r="H181" s="11">
        <v>-0.27400000000000002</v>
      </c>
      <c r="J181" s="10" t="s">
        <v>4101</v>
      </c>
      <c r="K181" s="11">
        <v>5.4262230000000002</v>
      </c>
      <c r="M181" s="10" t="s">
        <v>200</v>
      </c>
      <c r="N181" s="11">
        <v>0.49247760000000002</v>
      </c>
    </row>
    <row r="182" spans="4:14" x14ac:dyDescent="0.25">
      <c r="D182" s="10" t="s">
        <v>1934</v>
      </c>
      <c r="E182" s="11">
        <v>0.74118764000000004</v>
      </c>
      <c r="G182" s="10" t="s">
        <v>909</v>
      </c>
      <c r="H182" s="11">
        <v>-0.27566669999999999</v>
      </c>
      <c r="J182" s="10" t="s">
        <v>4103</v>
      </c>
      <c r="K182" s="11">
        <v>5.3983549999999996</v>
      </c>
      <c r="M182" s="10" t="s">
        <v>175</v>
      </c>
      <c r="N182" s="11">
        <v>0.4918921</v>
      </c>
    </row>
    <row r="183" spans="4:14" x14ac:dyDescent="0.25">
      <c r="D183" s="10" t="s">
        <v>1898</v>
      </c>
      <c r="E183" s="11">
        <v>0.74104636999999995</v>
      </c>
      <c r="G183" s="10" t="s">
        <v>2015</v>
      </c>
      <c r="H183" s="11">
        <v>-0.27700000000000002</v>
      </c>
      <c r="J183" s="10" t="s">
        <v>965</v>
      </c>
      <c r="K183" s="11">
        <v>5.3956030000000004</v>
      </c>
      <c r="M183" s="10" t="s">
        <v>273</v>
      </c>
      <c r="N183" s="11">
        <v>0.48500140000000003</v>
      </c>
    </row>
    <row r="184" spans="4:14" x14ac:dyDescent="0.25">
      <c r="D184" s="10" t="s">
        <v>1813</v>
      </c>
      <c r="E184" s="11">
        <v>0.73147790999999995</v>
      </c>
      <c r="G184" s="10" t="s">
        <v>2014</v>
      </c>
      <c r="H184" s="11">
        <v>-0.28199999999999997</v>
      </c>
      <c r="J184" s="10" t="s">
        <v>4104</v>
      </c>
      <c r="K184" s="11">
        <v>5.3745989999999999</v>
      </c>
      <c r="M184" s="10" t="s">
        <v>260</v>
      </c>
      <c r="N184" s="11">
        <v>0.48404970000000003</v>
      </c>
    </row>
    <row r="185" spans="4:14" x14ac:dyDescent="0.25">
      <c r="D185" s="10" t="s">
        <v>1781</v>
      </c>
      <c r="E185" s="11">
        <v>0.72550241000000004</v>
      </c>
      <c r="G185" s="10" t="s">
        <v>1814</v>
      </c>
      <c r="H185" s="11">
        <v>-0.29399999999999998</v>
      </c>
      <c r="J185" s="10" t="s">
        <v>4106</v>
      </c>
      <c r="K185" s="11">
        <v>5.3638640000000004</v>
      </c>
      <c r="M185" s="10" t="s">
        <v>131</v>
      </c>
      <c r="N185" s="11">
        <v>0.48074250000000002</v>
      </c>
    </row>
    <row r="186" spans="4:14" x14ac:dyDescent="0.25">
      <c r="D186" s="10" t="s">
        <v>1900</v>
      </c>
      <c r="E186" s="11">
        <v>0.71749085999999995</v>
      </c>
      <c r="G186" s="10" t="s">
        <v>2013</v>
      </c>
      <c r="H186" s="11">
        <v>-0.29799999999999999</v>
      </c>
      <c r="J186" s="10" t="s">
        <v>4107</v>
      </c>
      <c r="K186" s="11">
        <v>5.3538490000000003</v>
      </c>
      <c r="M186" s="10" t="s">
        <v>205</v>
      </c>
      <c r="N186" s="11">
        <v>0.48060209999999998</v>
      </c>
    </row>
    <row r="187" spans="4:14" x14ac:dyDescent="0.25">
      <c r="D187" s="10" t="s">
        <v>1853</v>
      </c>
      <c r="E187" s="11">
        <v>0.71688317999999995</v>
      </c>
      <c r="G187" s="10" t="s">
        <v>1234</v>
      </c>
      <c r="H187" s="11">
        <v>-0.30499999999999999</v>
      </c>
      <c r="J187" s="10" t="s">
        <v>4110</v>
      </c>
      <c r="K187" s="11">
        <v>5.3364479999999999</v>
      </c>
      <c r="M187" s="10" t="s">
        <v>206</v>
      </c>
      <c r="N187" s="11">
        <v>0.47932989999999998</v>
      </c>
    </row>
    <row r="188" spans="4:14" x14ac:dyDescent="0.25">
      <c r="D188" s="10" t="s">
        <v>1881</v>
      </c>
      <c r="E188" s="11">
        <v>0.70446774000000001</v>
      </c>
      <c r="G188" s="10" t="s">
        <v>2012</v>
      </c>
      <c r="H188" s="11">
        <v>-0.30499999999999999</v>
      </c>
      <c r="J188" s="10" t="s">
        <v>1967</v>
      </c>
      <c r="K188" s="11">
        <v>5.3256019999999999</v>
      </c>
      <c r="M188" s="10" t="s">
        <v>215</v>
      </c>
      <c r="N188" s="11">
        <v>0.47906700000000002</v>
      </c>
    </row>
    <row r="189" spans="4:14" x14ac:dyDescent="0.25">
      <c r="D189" s="10" t="s">
        <v>1763</v>
      </c>
      <c r="E189" s="11">
        <v>0.69574270999999999</v>
      </c>
      <c r="G189" s="10" t="s">
        <v>1784</v>
      </c>
      <c r="H189" s="11">
        <v>-0.30833329999999998</v>
      </c>
      <c r="J189" s="10" t="s">
        <v>4113</v>
      </c>
      <c r="K189" s="11">
        <v>5.3174289999999997</v>
      </c>
      <c r="M189" s="10" t="s">
        <v>320</v>
      </c>
      <c r="N189" s="11">
        <v>0.4782961</v>
      </c>
    </row>
    <row r="190" spans="4:14" x14ac:dyDescent="0.25">
      <c r="D190" s="10" t="s">
        <v>1921</v>
      </c>
      <c r="E190" s="11">
        <v>0.69371187999999995</v>
      </c>
      <c r="G190" s="10" t="s">
        <v>1871</v>
      </c>
      <c r="H190" s="11">
        <v>-0.317</v>
      </c>
      <c r="J190" s="10" t="s">
        <v>1638</v>
      </c>
      <c r="K190" s="11">
        <v>5.3064840000000002</v>
      </c>
      <c r="M190" s="10" t="s">
        <v>258</v>
      </c>
      <c r="N190" s="11">
        <v>0.4774832</v>
      </c>
    </row>
    <row r="191" spans="4:14" x14ac:dyDescent="0.25">
      <c r="D191" s="10" t="s">
        <v>121</v>
      </c>
      <c r="E191" s="11">
        <v>0.68506129000000004</v>
      </c>
      <c r="G191" s="10" t="s">
        <v>1156</v>
      </c>
      <c r="H191" s="11">
        <v>-0.32100000000000001</v>
      </c>
      <c r="J191" s="10" t="s">
        <v>4116</v>
      </c>
      <c r="K191" s="11">
        <v>5.3039589999999999</v>
      </c>
      <c r="M191" s="10" t="s">
        <v>299</v>
      </c>
      <c r="N191" s="11">
        <v>0.47408830000000002</v>
      </c>
    </row>
    <row r="192" spans="4:14" x14ac:dyDescent="0.25">
      <c r="D192" s="10" t="s">
        <v>1901</v>
      </c>
      <c r="E192" s="11">
        <v>0.68263574000000005</v>
      </c>
      <c r="G192" s="10" t="s">
        <v>79</v>
      </c>
      <c r="H192" s="11">
        <v>-0.32200000000000001</v>
      </c>
      <c r="J192" s="10" t="s">
        <v>70</v>
      </c>
      <c r="K192" s="11">
        <v>5.2957970000000003</v>
      </c>
      <c r="M192" s="10" t="s">
        <v>319</v>
      </c>
      <c r="N192" s="11">
        <v>0.47157120000000002</v>
      </c>
    </row>
    <row r="193" spans="4:14" x14ac:dyDescent="0.25">
      <c r="D193" s="10" t="s">
        <v>1831</v>
      </c>
      <c r="E193" s="11">
        <v>0.67408604000000005</v>
      </c>
      <c r="G193" s="10" t="s">
        <v>849</v>
      </c>
      <c r="H193" s="11">
        <v>-0.32600000000000001</v>
      </c>
      <c r="J193" s="10" t="s">
        <v>1756</v>
      </c>
      <c r="K193" s="11">
        <v>5.2930580000000003</v>
      </c>
      <c r="M193" s="10" t="s">
        <v>323</v>
      </c>
      <c r="N193" s="11">
        <v>0.4668156</v>
      </c>
    </row>
    <row r="194" spans="4:14" x14ac:dyDescent="0.25">
      <c r="D194" s="10" t="s">
        <v>1893</v>
      </c>
      <c r="E194" s="11">
        <v>0.67219048000000003</v>
      </c>
      <c r="G194" s="10" t="s">
        <v>1888</v>
      </c>
      <c r="H194" s="11">
        <v>-0.32800000000000001</v>
      </c>
      <c r="J194" s="10" t="s">
        <v>1327</v>
      </c>
      <c r="K194" s="11">
        <v>5.2874090000000002</v>
      </c>
      <c r="M194" s="10" t="s">
        <v>322</v>
      </c>
      <c r="N194" s="11">
        <v>0.46225440000000001</v>
      </c>
    </row>
    <row r="195" spans="4:14" x14ac:dyDescent="0.25">
      <c r="D195" s="10" t="s">
        <v>1882</v>
      </c>
      <c r="E195" s="11">
        <v>0.67203893999999997</v>
      </c>
      <c r="G195" s="10" t="s">
        <v>1725</v>
      </c>
      <c r="H195" s="11">
        <v>-0.32900000000000001</v>
      </c>
      <c r="J195" s="10" t="s">
        <v>1562</v>
      </c>
      <c r="K195" s="11">
        <v>5.2826389999999996</v>
      </c>
      <c r="M195" s="10" t="s">
        <v>174</v>
      </c>
      <c r="N195" s="11">
        <v>0.46050259999999998</v>
      </c>
    </row>
    <row r="196" spans="4:14" x14ac:dyDescent="0.25">
      <c r="D196" s="10" t="s">
        <v>1670</v>
      </c>
      <c r="E196" s="11">
        <v>0.66464734000000003</v>
      </c>
      <c r="G196" s="10" t="s">
        <v>1202</v>
      </c>
      <c r="H196" s="11">
        <v>-0.33400000000000002</v>
      </c>
      <c r="J196" s="10" t="s">
        <v>212</v>
      </c>
      <c r="K196" s="11">
        <v>5.2803930000000001</v>
      </c>
      <c r="M196" s="10" t="s">
        <v>255</v>
      </c>
      <c r="N196" s="11">
        <v>0.45850760000000002</v>
      </c>
    </row>
    <row r="197" spans="4:14" x14ac:dyDescent="0.25">
      <c r="D197" s="10" t="s">
        <v>52</v>
      </c>
      <c r="E197" s="11">
        <v>0.66015367999999996</v>
      </c>
      <c r="G197" s="10" t="s">
        <v>2011</v>
      </c>
      <c r="H197" s="11">
        <v>-0.33700000000000002</v>
      </c>
      <c r="J197" s="10" t="s">
        <v>4119</v>
      </c>
      <c r="K197" s="11">
        <v>5.266178</v>
      </c>
      <c r="M197" s="10" t="s">
        <v>137</v>
      </c>
      <c r="N197" s="11">
        <v>0.4462777</v>
      </c>
    </row>
    <row r="198" spans="4:14" x14ac:dyDescent="0.25">
      <c r="D198" s="10" t="s">
        <v>253</v>
      </c>
      <c r="E198" s="11">
        <v>0.64823233000000002</v>
      </c>
      <c r="G198" s="10" t="s">
        <v>1047</v>
      </c>
      <c r="H198" s="11">
        <v>-0.35299999999999998</v>
      </c>
      <c r="J198" s="10" t="s">
        <v>1464</v>
      </c>
      <c r="K198" s="11">
        <v>5.2577069999999999</v>
      </c>
      <c r="M198" s="10" t="s">
        <v>284</v>
      </c>
      <c r="N198" s="11">
        <v>0.43886770000000003</v>
      </c>
    </row>
    <row r="199" spans="4:14" x14ac:dyDescent="0.25">
      <c r="D199" s="10" t="s">
        <v>1877</v>
      </c>
      <c r="E199" s="11">
        <v>0.64792485</v>
      </c>
      <c r="G199" s="10" t="s">
        <v>2010</v>
      </c>
      <c r="H199" s="11">
        <v>-0.35499999999999998</v>
      </c>
      <c r="J199" s="10" t="s">
        <v>4120</v>
      </c>
      <c r="K199" s="11">
        <v>5.255509</v>
      </c>
      <c r="M199" s="10" t="s">
        <v>162</v>
      </c>
      <c r="N199" s="11">
        <v>0.4377048</v>
      </c>
    </row>
    <row r="200" spans="4:14" x14ac:dyDescent="0.25">
      <c r="D200" s="10" t="s">
        <v>1338</v>
      </c>
      <c r="E200" s="11">
        <v>0.64713858999999996</v>
      </c>
      <c r="G200" s="10" t="s">
        <v>952</v>
      </c>
      <c r="H200" s="11">
        <v>-0.35499999999999998</v>
      </c>
      <c r="J200" s="10" t="s">
        <v>4121</v>
      </c>
      <c r="K200" s="11">
        <v>5.2552320000000003</v>
      </c>
      <c r="M200" s="10" t="s">
        <v>341</v>
      </c>
      <c r="N200" s="11">
        <v>0.4308399</v>
      </c>
    </row>
    <row r="201" spans="4:14" x14ac:dyDescent="0.25">
      <c r="D201" s="10" t="s">
        <v>1907</v>
      </c>
      <c r="E201" s="11">
        <v>0.64637847000000004</v>
      </c>
      <c r="G201" s="10" t="s">
        <v>2009</v>
      </c>
      <c r="H201" s="11">
        <v>-0.35799999999999998</v>
      </c>
      <c r="J201" s="10" t="s">
        <v>4122</v>
      </c>
      <c r="K201" s="11">
        <v>5.255204</v>
      </c>
      <c r="M201" s="10" t="s">
        <v>330</v>
      </c>
      <c r="N201" s="11">
        <v>0.4276431</v>
      </c>
    </row>
    <row r="202" spans="4:14" x14ac:dyDescent="0.25">
      <c r="D202" s="10" t="s">
        <v>1378</v>
      </c>
      <c r="E202" s="11">
        <v>0.64527657000000005</v>
      </c>
      <c r="G202" s="10" t="s">
        <v>1243</v>
      </c>
      <c r="H202" s="11">
        <v>-0.36299999999999999</v>
      </c>
      <c r="J202" s="10" t="s">
        <v>4123</v>
      </c>
      <c r="K202" s="11">
        <v>5.2471579999999998</v>
      </c>
      <c r="M202" s="10" t="s">
        <v>244</v>
      </c>
      <c r="N202" s="11">
        <v>0.4275081</v>
      </c>
    </row>
    <row r="203" spans="4:14" x14ac:dyDescent="0.25">
      <c r="D203" s="10" t="s">
        <v>1616</v>
      </c>
      <c r="E203" s="11">
        <v>0.6449106</v>
      </c>
      <c r="G203" s="10" t="s">
        <v>2008</v>
      </c>
      <c r="H203" s="11">
        <v>-0.37</v>
      </c>
      <c r="J203" s="10" t="s">
        <v>4127</v>
      </c>
      <c r="K203" s="11">
        <v>5.2030560000000001</v>
      </c>
      <c r="M203" s="10" t="s">
        <v>245</v>
      </c>
      <c r="N203" s="11">
        <v>0.42728549999999998</v>
      </c>
    </row>
    <row r="204" spans="4:14" x14ac:dyDescent="0.25">
      <c r="D204" s="10" t="s">
        <v>5967</v>
      </c>
      <c r="E204" s="11">
        <v>0.64472452000000002</v>
      </c>
      <c r="G204" s="10" t="s">
        <v>2007</v>
      </c>
      <c r="H204" s="11">
        <v>-0.371</v>
      </c>
      <c r="J204" s="10" t="s">
        <v>1502</v>
      </c>
      <c r="K204" s="11">
        <v>5.1994569999999998</v>
      </c>
      <c r="M204" s="10" t="s">
        <v>315</v>
      </c>
      <c r="N204" s="11">
        <v>0.42566619999999999</v>
      </c>
    </row>
    <row r="205" spans="4:14" x14ac:dyDescent="0.25">
      <c r="D205" s="10" t="s">
        <v>1879</v>
      </c>
      <c r="E205" s="11">
        <v>0.64332721000000004</v>
      </c>
      <c r="G205" s="10" t="s">
        <v>2006</v>
      </c>
      <c r="H205" s="11">
        <v>-0.38100000000000001</v>
      </c>
      <c r="J205" s="10" t="s">
        <v>4128</v>
      </c>
      <c r="K205" s="11">
        <v>5.1992070000000004</v>
      </c>
      <c r="M205" s="10" t="s">
        <v>335</v>
      </c>
      <c r="N205" s="11">
        <v>0.42483280000000001</v>
      </c>
    </row>
    <row r="206" spans="4:14" x14ac:dyDescent="0.25">
      <c r="D206" s="10" t="s">
        <v>1846</v>
      </c>
      <c r="E206" s="11">
        <v>0.64273022000000002</v>
      </c>
      <c r="G206" s="10" t="s">
        <v>2005</v>
      </c>
      <c r="H206" s="11">
        <v>-0.40799999999999997</v>
      </c>
      <c r="J206" s="10" t="s">
        <v>4131</v>
      </c>
      <c r="K206" s="11">
        <v>5.1921540000000004</v>
      </c>
      <c r="M206" s="10" t="s">
        <v>232</v>
      </c>
      <c r="N206" s="11">
        <v>0.42245260000000001</v>
      </c>
    </row>
    <row r="207" spans="4:14" x14ac:dyDescent="0.25">
      <c r="D207" s="10" t="s">
        <v>1798</v>
      </c>
      <c r="E207" s="11">
        <v>0.63434615000000005</v>
      </c>
      <c r="G207" s="10" t="s">
        <v>1912</v>
      </c>
      <c r="H207" s="11">
        <v>-0.41</v>
      </c>
      <c r="J207" s="10" t="s">
        <v>4132</v>
      </c>
      <c r="K207" s="11">
        <v>5.1844159999999997</v>
      </c>
      <c r="M207" s="10" t="s">
        <v>337</v>
      </c>
      <c r="N207" s="11">
        <v>0.41574499999999998</v>
      </c>
    </row>
    <row r="208" spans="4:14" x14ac:dyDescent="0.25">
      <c r="D208" s="10" t="s">
        <v>1702</v>
      </c>
      <c r="E208" s="11">
        <v>0.63403810000000005</v>
      </c>
      <c r="G208" s="10" t="s">
        <v>1919</v>
      </c>
      <c r="H208" s="11">
        <v>-0.42499999999999999</v>
      </c>
      <c r="J208" s="10" t="s">
        <v>4135</v>
      </c>
      <c r="K208" s="11">
        <v>5.1725620000000001</v>
      </c>
      <c r="M208" s="10" t="s">
        <v>243</v>
      </c>
      <c r="N208" s="11">
        <v>0.4151456</v>
      </c>
    </row>
    <row r="209" spans="4:14" x14ac:dyDescent="0.25">
      <c r="D209" s="10" t="s">
        <v>1856</v>
      </c>
      <c r="E209" s="11">
        <v>0.63299181999999998</v>
      </c>
      <c r="G209" s="10" t="s">
        <v>91</v>
      </c>
      <c r="H209" s="11">
        <v>-0.436</v>
      </c>
      <c r="J209" s="10" t="s">
        <v>101</v>
      </c>
      <c r="K209" s="11">
        <v>5.1669640000000001</v>
      </c>
      <c r="M209" s="10" t="s">
        <v>254</v>
      </c>
      <c r="N209" s="11">
        <v>0.41509940000000001</v>
      </c>
    </row>
    <row r="210" spans="4:14" x14ac:dyDescent="0.25">
      <c r="D210" s="10" t="s">
        <v>1873</v>
      </c>
      <c r="E210" s="11">
        <v>0.63147799000000004</v>
      </c>
      <c r="G210" s="10" t="s">
        <v>1925</v>
      </c>
      <c r="H210" s="11">
        <v>-0.45400000000000001</v>
      </c>
      <c r="J210" s="10" t="s">
        <v>950</v>
      </c>
      <c r="K210" s="11">
        <v>5.1604580000000002</v>
      </c>
      <c r="M210" s="10" t="s">
        <v>326</v>
      </c>
      <c r="N210" s="11">
        <v>0.41255710000000001</v>
      </c>
    </row>
    <row r="211" spans="4:14" x14ac:dyDescent="0.25">
      <c r="D211" s="10" t="s">
        <v>1903</v>
      </c>
      <c r="E211" s="11">
        <v>0.63118635000000001</v>
      </c>
      <c r="J211" s="10" t="s">
        <v>4136</v>
      </c>
      <c r="K211" s="11">
        <v>5.1501700000000001</v>
      </c>
      <c r="M211" s="10" t="s">
        <v>277</v>
      </c>
      <c r="N211" s="11">
        <v>0.41135559999999999</v>
      </c>
    </row>
    <row r="212" spans="4:14" x14ac:dyDescent="0.25">
      <c r="D212" s="10" t="s">
        <v>1792</v>
      </c>
      <c r="E212" s="11">
        <v>0.62154315999999998</v>
      </c>
      <c r="J212" s="10" t="s">
        <v>4137</v>
      </c>
      <c r="K212" s="11">
        <v>5.1393360000000001</v>
      </c>
      <c r="M212" s="10" t="s">
        <v>340</v>
      </c>
      <c r="N212" s="11">
        <v>0.4071592</v>
      </c>
    </row>
    <row r="213" spans="4:14" x14ac:dyDescent="0.25">
      <c r="D213" s="10" t="s">
        <v>1899</v>
      </c>
      <c r="E213" s="11">
        <v>0.62133519999999998</v>
      </c>
      <c r="J213" s="10" t="s">
        <v>4138</v>
      </c>
      <c r="K213" s="11">
        <v>5.1316980000000001</v>
      </c>
      <c r="M213" s="10" t="s">
        <v>269</v>
      </c>
      <c r="N213" s="11">
        <v>0.40706369999999997</v>
      </c>
    </row>
    <row r="214" spans="4:14" x14ac:dyDescent="0.25">
      <c r="D214" s="10" t="s">
        <v>1170</v>
      </c>
      <c r="E214" s="11">
        <v>0.61990513000000003</v>
      </c>
      <c r="J214" s="10" t="s">
        <v>4139</v>
      </c>
      <c r="K214" s="11">
        <v>5.131513</v>
      </c>
      <c r="M214" s="10" t="s">
        <v>202</v>
      </c>
      <c r="N214" s="11">
        <v>0.40581869999999998</v>
      </c>
    </row>
    <row r="215" spans="4:14" x14ac:dyDescent="0.25">
      <c r="D215" s="10" t="s">
        <v>1922</v>
      </c>
      <c r="E215" s="11">
        <v>0.61851365000000003</v>
      </c>
      <c r="J215" s="10" t="s">
        <v>4140</v>
      </c>
      <c r="K215" s="11">
        <v>5.1312199999999999</v>
      </c>
      <c r="M215" s="10" t="s">
        <v>237</v>
      </c>
      <c r="N215" s="11">
        <v>0.40371649999999998</v>
      </c>
    </row>
    <row r="216" spans="4:14" x14ac:dyDescent="0.25">
      <c r="D216" s="10" t="s">
        <v>5958</v>
      </c>
      <c r="E216" s="11">
        <v>0.61455141999999996</v>
      </c>
      <c r="J216" s="10" t="s">
        <v>4141</v>
      </c>
      <c r="K216" s="11">
        <v>5.1272799999999998</v>
      </c>
      <c r="M216" s="10" t="s">
        <v>188</v>
      </c>
      <c r="N216" s="11">
        <v>0.4006284</v>
      </c>
    </row>
    <row r="217" spans="4:14" x14ac:dyDescent="0.25">
      <c r="D217" s="10" t="s">
        <v>1482</v>
      </c>
      <c r="E217" s="11">
        <v>0.61100427999999996</v>
      </c>
      <c r="J217" s="10" t="s">
        <v>4142</v>
      </c>
      <c r="K217" s="11">
        <v>5.123615</v>
      </c>
      <c r="M217" s="10" t="s">
        <v>226</v>
      </c>
      <c r="N217" s="11">
        <v>0.3990128</v>
      </c>
    </row>
    <row r="218" spans="4:14" x14ac:dyDescent="0.25">
      <c r="D218" s="10" t="s">
        <v>1637</v>
      </c>
      <c r="E218" s="11">
        <v>0.60777607</v>
      </c>
      <c r="J218" s="10" t="s">
        <v>951</v>
      </c>
      <c r="K218" s="11">
        <v>5.121232</v>
      </c>
      <c r="M218" s="10" t="s">
        <v>239</v>
      </c>
      <c r="N218" s="11">
        <v>0.39891520000000003</v>
      </c>
    </row>
    <row r="219" spans="4:14" x14ac:dyDescent="0.25">
      <c r="D219" s="10" t="s">
        <v>1674</v>
      </c>
      <c r="E219" s="11">
        <v>0.60667605999999996</v>
      </c>
      <c r="J219" s="10" t="s">
        <v>1886</v>
      </c>
      <c r="K219" s="11">
        <v>5.121067</v>
      </c>
      <c r="M219" s="10" t="s">
        <v>332</v>
      </c>
      <c r="N219" s="11">
        <v>0.39669189999999999</v>
      </c>
    </row>
    <row r="220" spans="4:14" x14ac:dyDescent="0.25">
      <c r="D220" s="10" t="s">
        <v>1687</v>
      </c>
      <c r="E220" s="11">
        <v>0.60587555000000004</v>
      </c>
      <c r="J220" s="10" t="s">
        <v>247</v>
      </c>
      <c r="K220" s="11">
        <v>5.0967859999999998</v>
      </c>
      <c r="M220" s="10" t="s">
        <v>242</v>
      </c>
      <c r="N220" s="11">
        <v>0.38952730000000002</v>
      </c>
    </row>
    <row r="221" spans="4:14" x14ac:dyDescent="0.25">
      <c r="D221" s="10" t="s">
        <v>1551</v>
      </c>
      <c r="E221" s="11">
        <v>0.60584347999999999</v>
      </c>
      <c r="J221" s="10" t="s">
        <v>1650</v>
      </c>
      <c r="K221" s="11">
        <v>5.0922349999999996</v>
      </c>
      <c r="M221" s="10" t="s">
        <v>329</v>
      </c>
      <c r="N221" s="11">
        <v>0.37950929999999999</v>
      </c>
    </row>
    <row r="222" spans="4:14" x14ac:dyDescent="0.25">
      <c r="D222" s="10" t="s">
        <v>1810</v>
      </c>
      <c r="E222" s="11">
        <v>0.60466423000000002</v>
      </c>
      <c r="J222" s="10" t="s">
        <v>4143</v>
      </c>
      <c r="K222" s="11">
        <v>5.0918640000000002</v>
      </c>
      <c r="M222" s="10" t="s">
        <v>249</v>
      </c>
      <c r="N222" s="11">
        <v>0.37477539999999998</v>
      </c>
    </row>
    <row r="223" spans="4:14" x14ac:dyDescent="0.25">
      <c r="D223" s="10" t="s">
        <v>1909</v>
      </c>
      <c r="E223" s="11">
        <v>0.60426358000000002</v>
      </c>
      <c r="J223" s="10" t="s">
        <v>4145</v>
      </c>
      <c r="K223" s="11">
        <v>5.0772890000000004</v>
      </c>
      <c r="M223" s="10" t="s">
        <v>235</v>
      </c>
      <c r="N223" s="11">
        <v>0.37398949999999997</v>
      </c>
    </row>
    <row r="224" spans="4:14" x14ac:dyDescent="0.25">
      <c r="D224" s="10" t="s">
        <v>1327</v>
      </c>
      <c r="E224" s="11">
        <v>0.60239935</v>
      </c>
      <c r="J224" s="10" t="s">
        <v>4146</v>
      </c>
      <c r="K224" s="11">
        <v>5.0730820000000003</v>
      </c>
      <c r="M224" s="10" t="s">
        <v>338</v>
      </c>
      <c r="N224" s="11">
        <v>0.37191030000000003</v>
      </c>
    </row>
    <row r="225" spans="4:14" x14ac:dyDescent="0.25">
      <c r="D225" s="10" t="s">
        <v>1638</v>
      </c>
      <c r="E225" s="11">
        <v>0.60143429000000004</v>
      </c>
      <c r="J225" s="10" t="s">
        <v>2002</v>
      </c>
      <c r="K225" s="11">
        <v>5.072597</v>
      </c>
      <c r="M225" s="10" t="s">
        <v>272</v>
      </c>
      <c r="N225" s="11">
        <v>0.36950539999999998</v>
      </c>
    </row>
    <row r="226" spans="4:14" x14ac:dyDescent="0.25">
      <c r="D226" s="10" t="s">
        <v>1589</v>
      </c>
      <c r="E226" s="11">
        <v>0.59981076</v>
      </c>
      <c r="J226" s="10" t="s">
        <v>4147</v>
      </c>
      <c r="K226" s="11">
        <v>5.0711440000000003</v>
      </c>
      <c r="M226" s="10" t="s">
        <v>241</v>
      </c>
      <c r="N226" s="11">
        <v>0.36774050000000003</v>
      </c>
    </row>
    <row r="227" spans="4:14" x14ac:dyDescent="0.25">
      <c r="D227" s="10" t="s">
        <v>1861</v>
      </c>
      <c r="E227" s="11">
        <v>0.59621902999999998</v>
      </c>
      <c r="J227" s="10" t="s">
        <v>4148</v>
      </c>
      <c r="K227" s="11">
        <v>5.0704710000000004</v>
      </c>
      <c r="M227" s="10" t="s">
        <v>324</v>
      </c>
      <c r="N227" s="11">
        <v>0.36707060000000002</v>
      </c>
    </row>
    <row r="228" spans="4:14" x14ac:dyDescent="0.25">
      <c r="D228" s="10" t="s">
        <v>1692</v>
      </c>
      <c r="E228" s="11">
        <v>0.59562581999999997</v>
      </c>
      <c r="J228" s="10" t="s">
        <v>2004</v>
      </c>
      <c r="K228" s="11">
        <v>5.0695129999999997</v>
      </c>
      <c r="M228" s="10" t="s">
        <v>308</v>
      </c>
      <c r="N228" s="11">
        <v>0.3664309</v>
      </c>
    </row>
    <row r="229" spans="4:14" x14ac:dyDescent="0.25">
      <c r="D229" s="10" t="s">
        <v>1862</v>
      </c>
      <c r="E229" s="11">
        <v>0.59273229000000005</v>
      </c>
      <c r="J229" s="10" t="s">
        <v>4149</v>
      </c>
      <c r="K229" s="11">
        <v>5.0691800000000002</v>
      </c>
      <c r="M229" s="10" t="s">
        <v>312</v>
      </c>
      <c r="N229" s="11">
        <v>0.35220020000000002</v>
      </c>
    </row>
    <row r="230" spans="4:14" x14ac:dyDescent="0.25">
      <c r="D230" s="10" t="s">
        <v>1905</v>
      </c>
      <c r="E230" s="11">
        <v>0.59188980000000002</v>
      </c>
      <c r="J230" s="10" t="s">
        <v>4150</v>
      </c>
      <c r="K230" s="11">
        <v>5.0691800000000002</v>
      </c>
      <c r="M230" s="10" t="s">
        <v>313</v>
      </c>
      <c r="N230" s="11">
        <v>0.34799790000000003</v>
      </c>
    </row>
    <row r="231" spans="4:14" x14ac:dyDescent="0.25">
      <c r="D231" s="10" t="s">
        <v>1870</v>
      </c>
      <c r="E231" s="11">
        <v>0.59075328000000005</v>
      </c>
      <c r="J231" s="10" t="s">
        <v>4151</v>
      </c>
      <c r="K231" s="11">
        <v>5.0594859999999997</v>
      </c>
      <c r="M231" s="10" t="s">
        <v>342</v>
      </c>
      <c r="N231" s="11">
        <v>0.34767229999999999</v>
      </c>
    </row>
    <row r="232" spans="4:14" x14ac:dyDescent="0.25">
      <c r="D232" s="10" t="s">
        <v>368</v>
      </c>
      <c r="E232" s="11">
        <v>0.58428904999999998</v>
      </c>
      <c r="J232" s="10" t="s">
        <v>4152</v>
      </c>
      <c r="K232" s="11">
        <v>5.0575219999999996</v>
      </c>
      <c r="M232" s="10" t="s">
        <v>339</v>
      </c>
      <c r="N232" s="11">
        <v>0.33923769999999998</v>
      </c>
    </row>
    <row r="233" spans="4:14" x14ac:dyDescent="0.25">
      <c r="D233" s="10" t="s">
        <v>1886</v>
      </c>
      <c r="E233" s="11">
        <v>0.57779873999999998</v>
      </c>
      <c r="J233" s="10" t="s">
        <v>25</v>
      </c>
      <c r="K233" s="11">
        <v>5.0570959999999996</v>
      </c>
      <c r="M233" s="10" t="s">
        <v>294</v>
      </c>
      <c r="N233" s="11">
        <v>0.33652700000000002</v>
      </c>
    </row>
    <row r="234" spans="4:14" x14ac:dyDescent="0.25">
      <c r="D234" s="10" t="s">
        <v>5962</v>
      </c>
      <c r="E234" s="11">
        <v>0.57202573000000001</v>
      </c>
      <c r="J234" s="10" t="s">
        <v>184</v>
      </c>
      <c r="K234" s="11">
        <v>5.0558670000000001</v>
      </c>
      <c r="M234" s="10" t="s">
        <v>343</v>
      </c>
      <c r="N234" s="11">
        <v>0.31077769999999999</v>
      </c>
    </row>
    <row r="235" spans="4:14" x14ac:dyDescent="0.25">
      <c r="D235" s="10" t="s">
        <v>1776</v>
      </c>
      <c r="E235" s="11">
        <v>0.56769033000000002</v>
      </c>
      <c r="J235" s="10" t="s">
        <v>4154</v>
      </c>
      <c r="K235" s="11">
        <v>5.0528380000000004</v>
      </c>
      <c r="M235" s="10" t="s">
        <v>344</v>
      </c>
      <c r="N235" s="11">
        <v>0.30456709999999998</v>
      </c>
    </row>
    <row r="236" spans="4:14" x14ac:dyDescent="0.25">
      <c r="D236" s="10" t="s">
        <v>5974</v>
      </c>
      <c r="E236" s="11">
        <v>0.56538555999999995</v>
      </c>
      <c r="J236" s="10" t="s">
        <v>4157</v>
      </c>
      <c r="K236" s="11">
        <v>5.038125</v>
      </c>
      <c r="M236" s="10" t="s">
        <v>334</v>
      </c>
      <c r="N236" s="11">
        <v>-0.33332070000000003</v>
      </c>
    </row>
    <row r="237" spans="4:14" x14ac:dyDescent="0.25">
      <c r="D237" s="10" t="s">
        <v>1645</v>
      </c>
      <c r="E237" s="11">
        <v>0.55872427999999996</v>
      </c>
      <c r="J237" s="10" t="s">
        <v>4160</v>
      </c>
      <c r="K237" s="11">
        <v>5.0275230000000004</v>
      </c>
      <c r="M237" s="10" t="s">
        <v>336</v>
      </c>
      <c r="N237" s="11">
        <v>-0.34480440000000001</v>
      </c>
    </row>
    <row r="238" spans="4:14" x14ac:dyDescent="0.25">
      <c r="D238" s="10" t="s">
        <v>1843</v>
      </c>
      <c r="E238" s="11">
        <v>0.55684993000000005</v>
      </c>
      <c r="J238" s="10" t="s">
        <v>4161</v>
      </c>
      <c r="K238" s="11">
        <v>5.0262469999999997</v>
      </c>
      <c r="M238" s="10" t="s">
        <v>317</v>
      </c>
      <c r="N238" s="11">
        <v>-0.36518329999999999</v>
      </c>
    </row>
    <row r="239" spans="4:14" x14ac:dyDescent="0.25">
      <c r="D239" s="10" t="s">
        <v>1111</v>
      </c>
      <c r="E239" s="11">
        <v>0.55629918</v>
      </c>
      <c r="J239" s="10" t="s">
        <v>1335</v>
      </c>
      <c r="K239" s="11">
        <v>5.0191340000000002</v>
      </c>
      <c r="M239" s="10" t="s">
        <v>268</v>
      </c>
      <c r="N239" s="11">
        <v>-0.37358619999999998</v>
      </c>
    </row>
    <row r="240" spans="4:14" x14ac:dyDescent="0.25">
      <c r="D240" s="10" t="s">
        <v>5975</v>
      </c>
      <c r="E240" s="11">
        <v>0.55572681000000002</v>
      </c>
      <c r="J240" s="10" t="s">
        <v>813</v>
      </c>
      <c r="K240" s="11">
        <v>5.0187179999999998</v>
      </c>
      <c r="M240" s="10" t="s">
        <v>331</v>
      </c>
      <c r="N240" s="11">
        <v>-0.37783270000000002</v>
      </c>
    </row>
    <row r="241" spans="4:14" x14ac:dyDescent="0.25">
      <c r="D241" s="10" t="s">
        <v>1829</v>
      </c>
      <c r="E241" s="11">
        <v>0.55431682999999998</v>
      </c>
      <c r="J241" s="10" t="s">
        <v>4163</v>
      </c>
      <c r="K241" s="11">
        <v>5.0175239999999999</v>
      </c>
      <c r="M241" s="10" t="s">
        <v>325</v>
      </c>
      <c r="N241" s="11">
        <v>-0.38126769999999999</v>
      </c>
    </row>
    <row r="242" spans="4:14" x14ac:dyDescent="0.25">
      <c r="D242" s="10" t="s">
        <v>1112</v>
      </c>
      <c r="E242" s="11">
        <v>0.55302277</v>
      </c>
      <c r="J242" s="10" t="s">
        <v>4164</v>
      </c>
      <c r="K242" s="11">
        <v>5.0109380000000003</v>
      </c>
      <c r="M242" s="10" t="s">
        <v>304</v>
      </c>
      <c r="N242" s="11">
        <v>-0.38577070000000002</v>
      </c>
    </row>
    <row r="243" spans="4:14" x14ac:dyDescent="0.25">
      <c r="D243" s="10" t="s">
        <v>50</v>
      </c>
      <c r="E243" s="11">
        <v>0.55250202999999998</v>
      </c>
      <c r="J243" s="10" t="s">
        <v>4166</v>
      </c>
      <c r="K243" s="11">
        <v>5.0079269999999996</v>
      </c>
      <c r="M243" s="10" t="s">
        <v>295</v>
      </c>
      <c r="N243" s="11">
        <v>-0.39827210000000002</v>
      </c>
    </row>
    <row r="244" spans="4:14" x14ac:dyDescent="0.25">
      <c r="D244" s="10" t="s">
        <v>1652</v>
      </c>
      <c r="E244" s="11">
        <v>0.54933153000000001</v>
      </c>
      <c r="J244" s="10" t="s">
        <v>65</v>
      </c>
      <c r="K244" s="11">
        <v>5.001239</v>
      </c>
      <c r="M244" s="10" t="s">
        <v>231</v>
      </c>
      <c r="N244" s="11">
        <v>-0.40872320000000001</v>
      </c>
    </row>
    <row r="245" spans="4:14" x14ac:dyDescent="0.25">
      <c r="D245" s="10" t="s">
        <v>1254</v>
      </c>
      <c r="E245" s="11">
        <v>0.54719697</v>
      </c>
      <c r="J245" s="10" t="s">
        <v>4169</v>
      </c>
      <c r="K245" s="11">
        <v>4.9714739999999997</v>
      </c>
      <c r="M245" s="10" t="s">
        <v>314</v>
      </c>
      <c r="N245" s="11">
        <v>-0.41214580000000001</v>
      </c>
    </row>
    <row r="246" spans="4:14" x14ac:dyDescent="0.25">
      <c r="D246" s="10" t="s">
        <v>1635</v>
      </c>
      <c r="E246" s="11">
        <v>0.54681341000000006</v>
      </c>
      <c r="J246" s="10" t="s">
        <v>4170</v>
      </c>
      <c r="K246" s="11">
        <v>4.9665150000000002</v>
      </c>
      <c r="M246" s="10" t="s">
        <v>302</v>
      </c>
      <c r="N246" s="11">
        <v>-0.41336919999999999</v>
      </c>
    </row>
    <row r="247" spans="4:14" x14ac:dyDescent="0.25">
      <c r="D247" s="10" t="s">
        <v>1849</v>
      </c>
      <c r="E247" s="11">
        <v>0.54139709999999996</v>
      </c>
      <c r="J247" s="10" t="s">
        <v>4171</v>
      </c>
      <c r="K247" s="11">
        <v>4.9618589999999996</v>
      </c>
      <c r="M247" s="10" t="s">
        <v>307</v>
      </c>
      <c r="N247" s="11">
        <v>-0.41429759999999999</v>
      </c>
    </row>
    <row r="248" spans="4:14" x14ac:dyDescent="0.25">
      <c r="D248" s="10" t="s">
        <v>1443</v>
      </c>
      <c r="E248" s="11">
        <v>0.53966420000000004</v>
      </c>
      <c r="J248" s="10" t="s">
        <v>4174</v>
      </c>
      <c r="K248" s="11">
        <v>4.940963</v>
      </c>
      <c r="M248" s="10" t="s">
        <v>298</v>
      </c>
      <c r="N248" s="11">
        <v>-0.4230447</v>
      </c>
    </row>
    <row r="249" spans="4:14" x14ac:dyDescent="0.25">
      <c r="D249" s="10" t="s">
        <v>1655</v>
      </c>
      <c r="E249" s="11">
        <v>0.53907881000000002</v>
      </c>
      <c r="J249" s="10" t="s">
        <v>4175</v>
      </c>
      <c r="K249" s="11">
        <v>4.9353160000000003</v>
      </c>
      <c r="M249" s="10" t="s">
        <v>204</v>
      </c>
      <c r="N249" s="11">
        <v>-0.43165290000000001</v>
      </c>
    </row>
    <row r="250" spans="4:14" x14ac:dyDescent="0.25">
      <c r="D250" s="10" t="s">
        <v>476</v>
      </c>
      <c r="E250" s="11">
        <v>0.53744963000000001</v>
      </c>
      <c r="J250" s="10" t="s">
        <v>1358</v>
      </c>
      <c r="K250" s="11">
        <v>4.9225399999999997</v>
      </c>
      <c r="M250" s="10" t="s">
        <v>230</v>
      </c>
      <c r="N250" s="11">
        <v>-0.43517739999999999</v>
      </c>
    </row>
    <row r="251" spans="4:14" x14ac:dyDescent="0.25">
      <c r="D251" s="10" t="s">
        <v>1481</v>
      </c>
      <c r="E251" s="11">
        <v>0.53511607999999999</v>
      </c>
      <c r="J251" s="10" t="s">
        <v>1966</v>
      </c>
      <c r="K251" s="11">
        <v>4.9086220000000003</v>
      </c>
      <c r="M251" s="10" t="s">
        <v>256</v>
      </c>
      <c r="N251" s="11">
        <v>-0.44591409999999998</v>
      </c>
    </row>
    <row r="252" spans="4:14" x14ac:dyDescent="0.25">
      <c r="D252" s="10" t="s">
        <v>18</v>
      </c>
      <c r="E252" s="11">
        <v>0.53398042999999995</v>
      </c>
      <c r="J252" s="10" t="s">
        <v>4178</v>
      </c>
      <c r="K252" s="11">
        <v>4.9003030000000001</v>
      </c>
      <c r="M252" s="10" t="s">
        <v>160</v>
      </c>
      <c r="N252" s="11">
        <v>-0.45454309999999998</v>
      </c>
    </row>
    <row r="253" spans="4:14" x14ac:dyDescent="0.25">
      <c r="D253" s="10" t="s">
        <v>1913</v>
      </c>
      <c r="E253" s="11">
        <v>0.53250774999999995</v>
      </c>
      <c r="J253" s="10" t="s">
        <v>28</v>
      </c>
      <c r="K253" s="11">
        <v>4.8962269999999997</v>
      </c>
      <c r="M253" s="10" t="s">
        <v>303</v>
      </c>
      <c r="N253" s="11">
        <v>-0.45484920000000001</v>
      </c>
    </row>
    <row r="254" spans="4:14" x14ac:dyDescent="0.25">
      <c r="D254" s="10" t="s">
        <v>1838</v>
      </c>
      <c r="E254" s="11">
        <v>0.52979609000000005</v>
      </c>
      <c r="J254" s="10" t="s">
        <v>4181</v>
      </c>
      <c r="K254" s="11">
        <v>4.8924560000000001</v>
      </c>
      <c r="M254" s="10" t="s">
        <v>228</v>
      </c>
      <c r="N254" s="11">
        <v>-0.46295969999999997</v>
      </c>
    </row>
    <row r="255" spans="4:14" x14ac:dyDescent="0.25">
      <c r="D255" s="10" t="s">
        <v>1906</v>
      </c>
      <c r="E255" s="11">
        <v>0.52907214999999996</v>
      </c>
      <c r="J255" s="10" t="s">
        <v>4183</v>
      </c>
      <c r="K255" s="11">
        <v>4.8891770000000001</v>
      </c>
      <c r="M255" s="10" t="s">
        <v>283</v>
      </c>
      <c r="N255" s="11">
        <v>-0.46395180000000003</v>
      </c>
    </row>
    <row r="256" spans="4:14" x14ac:dyDescent="0.25">
      <c r="D256" s="10" t="s">
        <v>1836</v>
      </c>
      <c r="E256" s="11">
        <v>0.52378068</v>
      </c>
      <c r="J256" s="10" t="s">
        <v>4182</v>
      </c>
      <c r="K256" s="11">
        <v>4.8891770000000001</v>
      </c>
      <c r="M256" s="10" t="s">
        <v>216</v>
      </c>
      <c r="N256" s="11">
        <v>-0.46520270000000002</v>
      </c>
    </row>
    <row r="257" spans="4:14" x14ac:dyDescent="0.25">
      <c r="D257" s="10" t="s">
        <v>815</v>
      </c>
      <c r="E257" s="11">
        <v>0.52294419000000003</v>
      </c>
      <c r="J257" s="10" t="s">
        <v>4184</v>
      </c>
      <c r="K257" s="11">
        <v>4.8890029999999998</v>
      </c>
      <c r="M257" s="10" t="s">
        <v>170</v>
      </c>
      <c r="N257" s="11">
        <v>-0.46580569999999999</v>
      </c>
    </row>
    <row r="258" spans="4:14" x14ac:dyDescent="0.25">
      <c r="D258" s="10" t="s">
        <v>304</v>
      </c>
      <c r="E258" s="11">
        <v>0.51836753000000002</v>
      </c>
      <c r="J258" s="10" t="s">
        <v>1944</v>
      </c>
      <c r="K258" s="11">
        <v>4.8873179999999996</v>
      </c>
      <c r="M258" s="10" t="s">
        <v>328</v>
      </c>
      <c r="N258" s="11">
        <v>-0.47166639999999999</v>
      </c>
    </row>
    <row r="259" spans="4:14" x14ac:dyDescent="0.25">
      <c r="D259" s="10" t="s">
        <v>1736</v>
      </c>
      <c r="E259" s="11">
        <v>0.51409311999999996</v>
      </c>
      <c r="J259" s="10" t="s">
        <v>4186</v>
      </c>
      <c r="K259" s="11">
        <v>4.8814120000000001</v>
      </c>
      <c r="M259" s="10" t="s">
        <v>167</v>
      </c>
      <c r="N259" s="11">
        <v>-0.47662959999999999</v>
      </c>
    </row>
    <row r="260" spans="4:14" x14ac:dyDescent="0.25">
      <c r="D260" s="10" t="s">
        <v>345</v>
      </c>
      <c r="E260" s="11">
        <v>0.51345547999999996</v>
      </c>
      <c r="J260" s="10" t="s">
        <v>4189</v>
      </c>
      <c r="K260" s="11">
        <v>4.856903</v>
      </c>
      <c r="M260" s="10" t="s">
        <v>278</v>
      </c>
      <c r="N260" s="11">
        <v>-0.49085849999999998</v>
      </c>
    </row>
    <row r="261" spans="4:14" x14ac:dyDescent="0.25">
      <c r="D261" s="10" t="s">
        <v>1740</v>
      </c>
      <c r="E261" s="11">
        <v>0.51123858</v>
      </c>
      <c r="J261" s="10" t="s">
        <v>4190</v>
      </c>
      <c r="K261" s="11">
        <v>4.8543479999999999</v>
      </c>
      <c r="M261" s="10" t="s">
        <v>265</v>
      </c>
      <c r="N261" s="11">
        <v>-0.49890309999999999</v>
      </c>
    </row>
    <row r="262" spans="4:14" x14ac:dyDescent="0.25">
      <c r="D262" s="10" t="s">
        <v>5973</v>
      </c>
      <c r="E262" s="11">
        <v>0.50809519000000003</v>
      </c>
      <c r="J262" s="10" t="s">
        <v>4191</v>
      </c>
      <c r="K262" s="11">
        <v>4.8471770000000003</v>
      </c>
      <c r="M262" s="10" t="s">
        <v>181</v>
      </c>
      <c r="N262" s="11">
        <v>-0.50271100000000002</v>
      </c>
    </row>
    <row r="263" spans="4:14" x14ac:dyDescent="0.25">
      <c r="D263" s="10" t="s">
        <v>733</v>
      </c>
      <c r="E263" s="11">
        <v>0.50762965000000004</v>
      </c>
      <c r="J263" s="10" t="s">
        <v>4192</v>
      </c>
      <c r="K263" s="11">
        <v>4.846781</v>
      </c>
      <c r="M263" s="10" t="s">
        <v>146</v>
      </c>
      <c r="N263" s="11">
        <v>-0.50491889999999995</v>
      </c>
    </row>
    <row r="264" spans="4:14" x14ac:dyDescent="0.25">
      <c r="D264" s="10" t="s">
        <v>125</v>
      </c>
      <c r="E264" s="11">
        <v>0.50574090000000005</v>
      </c>
      <c r="J264" s="10" t="s">
        <v>1973</v>
      </c>
      <c r="K264" s="11">
        <v>4.8361879999999999</v>
      </c>
      <c r="M264" s="10" t="s">
        <v>327</v>
      </c>
      <c r="N264" s="11">
        <v>-0.51266769999999995</v>
      </c>
    </row>
    <row r="265" spans="4:14" x14ac:dyDescent="0.25">
      <c r="D265" s="10" t="s">
        <v>1165</v>
      </c>
      <c r="E265" s="11">
        <v>0.50350092000000002</v>
      </c>
      <c r="J265" s="10" t="s">
        <v>4195</v>
      </c>
      <c r="K265" s="11">
        <v>4.8202769999999999</v>
      </c>
      <c r="M265" s="10" t="s">
        <v>333</v>
      </c>
      <c r="N265" s="11">
        <v>-0.51466040000000002</v>
      </c>
    </row>
    <row r="266" spans="4:14" x14ac:dyDescent="0.25">
      <c r="D266" s="10" t="s">
        <v>74</v>
      </c>
      <c r="E266" s="11">
        <v>0.50165835000000003</v>
      </c>
      <c r="J266" s="10" t="s">
        <v>4199</v>
      </c>
      <c r="K266" s="11">
        <v>4.8106559999999998</v>
      </c>
      <c r="M266" s="10" t="s">
        <v>321</v>
      </c>
      <c r="N266" s="11">
        <v>-0.5243968</v>
      </c>
    </row>
    <row r="267" spans="4:14" x14ac:dyDescent="0.25">
      <c r="D267" s="10" t="s">
        <v>1124</v>
      </c>
      <c r="E267" s="11">
        <v>0.50021629999999995</v>
      </c>
      <c r="J267" s="10" t="s">
        <v>4201</v>
      </c>
      <c r="K267" s="11">
        <v>4.8013560000000002</v>
      </c>
      <c r="M267" s="10" t="s">
        <v>263</v>
      </c>
      <c r="N267" s="11">
        <v>-0.537277</v>
      </c>
    </row>
    <row r="268" spans="4:14" x14ac:dyDescent="0.25">
      <c r="D268" s="10" t="s">
        <v>1050</v>
      </c>
      <c r="E268" s="11">
        <v>0.49372981999999999</v>
      </c>
      <c r="J268" s="10" t="s">
        <v>4202</v>
      </c>
      <c r="K268" s="11">
        <v>4.8012889999999997</v>
      </c>
      <c r="M268" s="10" t="s">
        <v>251</v>
      </c>
      <c r="N268" s="11">
        <v>-0.54725999999999997</v>
      </c>
    </row>
    <row r="269" spans="4:14" x14ac:dyDescent="0.25">
      <c r="D269" s="10" t="s">
        <v>1743</v>
      </c>
      <c r="E269" s="11">
        <v>0.49220998999999999</v>
      </c>
      <c r="J269" s="10" t="s">
        <v>4204</v>
      </c>
      <c r="K269" s="11">
        <v>4.797517</v>
      </c>
      <c r="M269" s="10" t="s">
        <v>196</v>
      </c>
      <c r="N269" s="11">
        <v>-0.54926379999999997</v>
      </c>
    </row>
    <row r="270" spans="4:14" x14ac:dyDescent="0.25">
      <c r="D270" s="10" t="s">
        <v>5959</v>
      </c>
      <c r="E270" s="11">
        <v>0.49192962000000001</v>
      </c>
      <c r="J270" s="10" t="s">
        <v>4205</v>
      </c>
      <c r="K270" s="11">
        <v>4.7946390000000001</v>
      </c>
      <c r="M270" s="10" t="s">
        <v>92</v>
      </c>
      <c r="N270" s="11">
        <v>-0.5535738</v>
      </c>
    </row>
    <row r="271" spans="4:14" x14ac:dyDescent="0.25">
      <c r="D271" s="10" t="s">
        <v>1802</v>
      </c>
      <c r="E271" s="11">
        <v>0.48699782000000003</v>
      </c>
      <c r="J271" s="10" t="s">
        <v>4209</v>
      </c>
      <c r="K271" s="11">
        <v>4.7792110000000001</v>
      </c>
      <c r="M271" s="10" t="s">
        <v>157</v>
      </c>
      <c r="N271" s="11">
        <v>-0.55860730000000003</v>
      </c>
    </row>
    <row r="272" spans="4:14" x14ac:dyDescent="0.25">
      <c r="D272" s="10" t="s">
        <v>1386</v>
      </c>
      <c r="E272" s="11">
        <v>0.48671405000000001</v>
      </c>
      <c r="J272" s="10" t="s">
        <v>1982</v>
      </c>
      <c r="K272" s="11">
        <v>4.7735820000000002</v>
      </c>
      <c r="M272" s="10" t="s">
        <v>280</v>
      </c>
      <c r="N272" s="11">
        <v>-0.55869690000000005</v>
      </c>
    </row>
    <row r="273" spans="4:14" x14ac:dyDescent="0.25">
      <c r="D273" s="10" t="s">
        <v>947</v>
      </c>
      <c r="E273" s="11">
        <v>0.48440525000000001</v>
      </c>
      <c r="J273" s="10" t="s">
        <v>4212</v>
      </c>
      <c r="K273" s="11">
        <v>4.7717479999999997</v>
      </c>
      <c r="M273" s="10" t="s">
        <v>240</v>
      </c>
      <c r="N273" s="11">
        <v>-0.55908619999999998</v>
      </c>
    </row>
    <row r="274" spans="4:14" x14ac:dyDescent="0.25">
      <c r="D274" s="10" t="s">
        <v>1865</v>
      </c>
      <c r="E274" s="11">
        <v>0.48385345000000002</v>
      </c>
      <c r="J274" s="10" t="s">
        <v>4216</v>
      </c>
      <c r="K274" s="11">
        <v>4.762734</v>
      </c>
      <c r="M274" s="10" t="s">
        <v>318</v>
      </c>
      <c r="N274" s="11">
        <v>-0.57393349999999999</v>
      </c>
    </row>
    <row r="275" spans="4:14" x14ac:dyDescent="0.25">
      <c r="D275" s="10" t="s">
        <v>1728</v>
      </c>
      <c r="E275" s="11">
        <v>0.48221393000000001</v>
      </c>
      <c r="J275" s="10" t="s">
        <v>4222</v>
      </c>
      <c r="K275" s="11">
        <v>4.7315160000000001</v>
      </c>
      <c r="M275" s="10" t="s">
        <v>198</v>
      </c>
      <c r="N275" s="11">
        <v>-0.57781669999999996</v>
      </c>
    </row>
    <row r="276" spans="4:14" x14ac:dyDescent="0.25">
      <c r="D276" s="10" t="s">
        <v>1869</v>
      </c>
      <c r="E276" s="11">
        <v>0.48148446</v>
      </c>
      <c r="J276" s="10" t="s">
        <v>1969</v>
      </c>
      <c r="K276" s="11">
        <v>4.7230749999999997</v>
      </c>
      <c r="M276" s="10" t="s">
        <v>311</v>
      </c>
      <c r="N276" s="11">
        <v>-0.58767579999999997</v>
      </c>
    </row>
    <row r="277" spans="4:14" x14ac:dyDescent="0.25">
      <c r="D277" s="10" t="s">
        <v>1291</v>
      </c>
      <c r="E277" s="11">
        <v>0.47983358999999998</v>
      </c>
      <c r="J277" s="10" t="s">
        <v>4227</v>
      </c>
      <c r="K277" s="11">
        <v>4.715433</v>
      </c>
      <c r="M277" s="10" t="s">
        <v>290</v>
      </c>
      <c r="N277" s="11">
        <v>-0.58881950000000005</v>
      </c>
    </row>
    <row r="278" spans="4:14" x14ac:dyDescent="0.25">
      <c r="D278" s="10" t="s">
        <v>1502</v>
      </c>
      <c r="E278" s="11">
        <v>0.47627714999999998</v>
      </c>
      <c r="J278" s="10" t="s">
        <v>4228</v>
      </c>
      <c r="K278" s="11">
        <v>4.7108869999999996</v>
      </c>
      <c r="M278" s="10" t="s">
        <v>252</v>
      </c>
      <c r="N278" s="11">
        <v>-0.60726610000000003</v>
      </c>
    </row>
    <row r="279" spans="4:14" x14ac:dyDescent="0.25">
      <c r="D279" s="10" t="s">
        <v>1839</v>
      </c>
      <c r="E279" s="11">
        <v>0.47587951000000001</v>
      </c>
      <c r="J279" s="10" t="s">
        <v>4229</v>
      </c>
      <c r="K279" s="11">
        <v>4.7079709999999997</v>
      </c>
      <c r="M279" s="10" t="s">
        <v>309</v>
      </c>
      <c r="N279" s="11">
        <v>-0.61117790000000005</v>
      </c>
    </row>
    <row r="280" spans="4:14" x14ac:dyDescent="0.25">
      <c r="D280" s="10" t="s">
        <v>1441</v>
      </c>
      <c r="E280" s="11">
        <v>0.46912429</v>
      </c>
      <c r="J280" s="10" t="s">
        <v>4230</v>
      </c>
      <c r="K280" s="11">
        <v>4.703576</v>
      </c>
      <c r="M280" s="10" t="s">
        <v>233</v>
      </c>
      <c r="N280" s="11">
        <v>-0.61380619999999997</v>
      </c>
    </row>
    <row r="281" spans="4:14" x14ac:dyDescent="0.25">
      <c r="D281" s="10" t="s">
        <v>1620</v>
      </c>
      <c r="E281" s="11">
        <v>0.46770413999999999</v>
      </c>
      <c r="J281" s="10" t="s">
        <v>1330</v>
      </c>
      <c r="K281" s="11">
        <v>4.7035450000000001</v>
      </c>
      <c r="M281" s="10" t="s">
        <v>189</v>
      </c>
      <c r="N281" s="11">
        <v>-0.61401349999999999</v>
      </c>
    </row>
    <row r="282" spans="4:14" x14ac:dyDescent="0.25">
      <c r="D282" s="10" t="s">
        <v>1297</v>
      </c>
      <c r="E282" s="11">
        <v>0.46611423000000002</v>
      </c>
      <c r="J282" s="10" t="s">
        <v>1947</v>
      </c>
      <c r="K282" s="11">
        <v>4.7016299999999998</v>
      </c>
      <c r="M282" s="10" t="s">
        <v>182</v>
      </c>
      <c r="N282" s="11">
        <v>-0.61653590000000003</v>
      </c>
    </row>
    <row r="283" spans="4:14" x14ac:dyDescent="0.25">
      <c r="D283" s="10" t="s">
        <v>1265</v>
      </c>
      <c r="E283" s="11">
        <v>0.46124659000000001</v>
      </c>
      <c r="J283" s="10" t="s">
        <v>4232</v>
      </c>
      <c r="K283" s="11">
        <v>4.7004979999999996</v>
      </c>
      <c r="M283" s="10" t="s">
        <v>155</v>
      </c>
      <c r="N283" s="11">
        <v>-0.61820830000000004</v>
      </c>
    </row>
    <row r="284" spans="4:14" x14ac:dyDescent="0.25">
      <c r="D284" s="10" t="s">
        <v>1894</v>
      </c>
      <c r="E284" s="11">
        <v>0.46060548000000001</v>
      </c>
      <c r="J284" s="10" t="s">
        <v>4233</v>
      </c>
      <c r="K284" s="11">
        <v>4.6969250000000002</v>
      </c>
      <c r="M284" s="10" t="s">
        <v>227</v>
      </c>
      <c r="N284" s="11">
        <v>-0.61948329999999996</v>
      </c>
    </row>
    <row r="285" spans="4:14" x14ac:dyDescent="0.25">
      <c r="D285" s="10" t="s">
        <v>1686</v>
      </c>
      <c r="E285" s="11">
        <v>0.45999915000000002</v>
      </c>
      <c r="J285" s="10" t="s">
        <v>4234</v>
      </c>
      <c r="K285" s="11">
        <v>4.6924260000000002</v>
      </c>
      <c r="M285" s="10" t="s">
        <v>77</v>
      </c>
      <c r="N285" s="11">
        <v>-0.63550010000000001</v>
      </c>
    </row>
    <row r="286" spans="4:14" x14ac:dyDescent="0.25">
      <c r="D286" s="10" t="s">
        <v>1055</v>
      </c>
      <c r="E286" s="11">
        <v>0.45970293000000001</v>
      </c>
      <c r="J286" s="10" t="s">
        <v>20</v>
      </c>
      <c r="K286" s="11">
        <v>4.6865329999999998</v>
      </c>
      <c r="M286" s="10" t="s">
        <v>267</v>
      </c>
      <c r="N286" s="11">
        <v>-0.63652889999999995</v>
      </c>
    </row>
    <row r="287" spans="4:14" x14ac:dyDescent="0.25">
      <c r="D287" s="10" t="s">
        <v>1825</v>
      </c>
      <c r="E287" s="11">
        <v>0.45874895999999998</v>
      </c>
      <c r="J287" s="10" t="s">
        <v>4237</v>
      </c>
      <c r="K287" s="11">
        <v>4.6834639999999998</v>
      </c>
      <c r="M287" s="10" t="s">
        <v>201</v>
      </c>
      <c r="N287" s="11">
        <v>-0.64264679999999996</v>
      </c>
    </row>
    <row r="288" spans="4:14" x14ac:dyDescent="0.25">
      <c r="D288" s="10" t="s">
        <v>1096</v>
      </c>
      <c r="E288" s="11">
        <v>0.45713702000000001</v>
      </c>
      <c r="J288" s="10" t="s">
        <v>4239</v>
      </c>
      <c r="K288" s="11">
        <v>4.6794070000000003</v>
      </c>
      <c r="M288" s="10" t="s">
        <v>128</v>
      </c>
      <c r="N288" s="11">
        <v>-0.6450304</v>
      </c>
    </row>
    <row r="289" spans="4:14" x14ac:dyDescent="0.25">
      <c r="D289" s="10" t="s">
        <v>272</v>
      </c>
      <c r="E289" s="11">
        <v>0.45503370999999998</v>
      </c>
      <c r="J289" s="10" t="s">
        <v>4241</v>
      </c>
      <c r="K289" s="11">
        <v>4.6743220000000001</v>
      </c>
      <c r="M289" s="10" t="s">
        <v>165</v>
      </c>
      <c r="N289" s="11">
        <v>-0.65127789999999997</v>
      </c>
    </row>
    <row r="290" spans="4:14" x14ac:dyDescent="0.25">
      <c r="D290" s="10" t="s">
        <v>1007</v>
      </c>
      <c r="E290" s="11">
        <v>0.45337382999999998</v>
      </c>
      <c r="J290" s="10" t="s">
        <v>4242</v>
      </c>
      <c r="K290" s="11">
        <v>4.6713449999999996</v>
      </c>
      <c r="M290" s="10" t="s">
        <v>136</v>
      </c>
      <c r="N290" s="11">
        <v>-0.65162920000000002</v>
      </c>
    </row>
    <row r="291" spans="4:14" x14ac:dyDescent="0.25">
      <c r="D291" s="10" t="s">
        <v>47</v>
      </c>
      <c r="E291" s="11">
        <v>0.45267425999999999</v>
      </c>
      <c r="J291" s="10" t="s">
        <v>53</v>
      </c>
      <c r="K291" s="11">
        <v>4.665616</v>
      </c>
      <c r="M291" s="10" t="s">
        <v>207</v>
      </c>
      <c r="N291" s="11">
        <v>-0.66413560000000005</v>
      </c>
    </row>
    <row r="292" spans="4:14" x14ac:dyDescent="0.25">
      <c r="D292" s="10" t="s">
        <v>1086</v>
      </c>
      <c r="E292" s="11">
        <v>0.45147525999999999</v>
      </c>
      <c r="J292" s="10" t="s">
        <v>4246</v>
      </c>
      <c r="K292" s="11">
        <v>4.659726</v>
      </c>
      <c r="M292" s="10" t="s">
        <v>127</v>
      </c>
      <c r="N292" s="11">
        <v>-0.68315840000000005</v>
      </c>
    </row>
    <row r="293" spans="4:14" x14ac:dyDescent="0.25">
      <c r="D293" s="10" t="s">
        <v>1807</v>
      </c>
      <c r="E293" s="11">
        <v>0.45128557000000002</v>
      </c>
      <c r="J293" s="10" t="s">
        <v>1571</v>
      </c>
      <c r="K293" s="11">
        <v>4.6581849999999996</v>
      </c>
      <c r="M293" s="10" t="s">
        <v>212</v>
      </c>
      <c r="N293" s="11">
        <v>-0.69341419999999998</v>
      </c>
    </row>
    <row r="294" spans="4:14" x14ac:dyDescent="0.25">
      <c r="D294" s="10" t="s">
        <v>337</v>
      </c>
      <c r="E294" s="11">
        <v>0.45114402999999997</v>
      </c>
      <c r="J294" s="10" t="s">
        <v>199</v>
      </c>
      <c r="K294" s="11">
        <v>4.6577979999999997</v>
      </c>
      <c r="M294" s="10" t="s">
        <v>289</v>
      </c>
      <c r="N294" s="11">
        <v>-0.6992505</v>
      </c>
    </row>
    <row r="295" spans="4:14" x14ac:dyDescent="0.25">
      <c r="D295" s="10" t="s">
        <v>1804</v>
      </c>
      <c r="E295" s="11">
        <v>0.45071884000000001</v>
      </c>
      <c r="J295" s="10" t="s">
        <v>4252</v>
      </c>
      <c r="K295" s="11">
        <v>4.6206699999999996</v>
      </c>
      <c r="M295" s="10" t="s">
        <v>225</v>
      </c>
      <c r="N295" s="11">
        <v>-0.71126029999999996</v>
      </c>
    </row>
    <row r="296" spans="4:14" x14ac:dyDescent="0.25">
      <c r="D296" s="10" t="s">
        <v>1811</v>
      </c>
      <c r="E296" s="11">
        <v>0.45048637000000002</v>
      </c>
      <c r="J296" s="10" t="s">
        <v>4256</v>
      </c>
      <c r="K296" s="11">
        <v>4.6140140000000001</v>
      </c>
      <c r="M296" s="10" t="s">
        <v>257</v>
      </c>
      <c r="N296" s="11">
        <v>-0.7185397</v>
      </c>
    </row>
    <row r="297" spans="4:14" x14ac:dyDescent="0.25">
      <c r="D297" s="10" t="s">
        <v>1345</v>
      </c>
      <c r="E297" s="11">
        <v>0.44716161999999998</v>
      </c>
      <c r="J297" s="10" t="s">
        <v>4259</v>
      </c>
      <c r="K297" s="11">
        <v>4.6039570000000003</v>
      </c>
      <c r="M297" s="10" t="s">
        <v>82</v>
      </c>
      <c r="N297" s="11">
        <v>-0.71882990000000002</v>
      </c>
    </row>
    <row r="298" spans="4:14" x14ac:dyDescent="0.25">
      <c r="D298" s="10" t="s">
        <v>1823</v>
      </c>
      <c r="E298" s="11">
        <v>0.44690201000000002</v>
      </c>
      <c r="J298" s="10" t="s">
        <v>4260</v>
      </c>
      <c r="K298" s="11">
        <v>4.6034360000000003</v>
      </c>
      <c r="M298" s="10" t="s">
        <v>234</v>
      </c>
      <c r="N298" s="11">
        <v>-0.72799829999999999</v>
      </c>
    </row>
    <row r="299" spans="4:14" x14ac:dyDescent="0.25">
      <c r="D299" s="10" t="s">
        <v>1593</v>
      </c>
      <c r="E299" s="11">
        <v>0.44666759</v>
      </c>
      <c r="J299" s="10" t="s">
        <v>4261</v>
      </c>
      <c r="K299" s="11">
        <v>4.5958430000000003</v>
      </c>
      <c r="M299" s="10" t="s">
        <v>274</v>
      </c>
      <c r="N299" s="11">
        <v>-0.73622540000000003</v>
      </c>
    </row>
    <row r="300" spans="4:14" x14ac:dyDescent="0.25">
      <c r="D300" s="10" t="s">
        <v>59</v>
      </c>
      <c r="E300" s="11">
        <v>0.44536804000000002</v>
      </c>
      <c r="J300" s="10" t="s">
        <v>4262</v>
      </c>
      <c r="K300" s="11">
        <v>4.5935280000000001</v>
      </c>
      <c r="M300" s="10" t="s">
        <v>172</v>
      </c>
      <c r="N300" s="11">
        <v>-0.73857269999999997</v>
      </c>
    </row>
    <row r="301" spans="4:14" x14ac:dyDescent="0.25">
      <c r="D301" s="10" t="s">
        <v>1721</v>
      </c>
      <c r="E301" s="11">
        <v>0.44509019999999999</v>
      </c>
      <c r="J301" s="10" t="s">
        <v>6</v>
      </c>
      <c r="K301" s="11">
        <v>4.5910440000000001</v>
      </c>
      <c r="M301" s="10" t="s">
        <v>291</v>
      </c>
      <c r="N301" s="11">
        <v>-0.74026840000000005</v>
      </c>
    </row>
    <row r="302" spans="4:14" x14ac:dyDescent="0.25">
      <c r="D302" s="10" t="s">
        <v>96</v>
      </c>
      <c r="E302" s="11">
        <v>0.445077</v>
      </c>
      <c r="J302" s="10" t="s">
        <v>686</v>
      </c>
      <c r="K302" s="11">
        <v>4.5883029999999998</v>
      </c>
      <c r="M302" s="10" t="s">
        <v>213</v>
      </c>
      <c r="N302" s="11">
        <v>-0.74072360000000004</v>
      </c>
    </row>
    <row r="303" spans="4:14" x14ac:dyDescent="0.25">
      <c r="D303" s="10" t="s">
        <v>1808</v>
      </c>
      <c r="E303" s="11">
        <v>0.44493342000000002</v>
      </c>
      <c r="J303" s="10" t="s">
        <v>4265</v>
      </c>
      <c r="K303" s="11">
        <v>4.5880660000000004</v>
      </c>
      <c r="M303" s="10" t="s">
        <v>179</v>
      </c>
      <c r="N303" s="11">
        <v>-0.75221530000000003</v>
      </c>
    </row>
    <row r="304" spans="4:14" x14ac:dyDescent="0.25">
      <c r="D304" s="10" t="s">
        <v>1515</v>
      </c>
      <c r="E304" s="11">
        <v>0.44133011</v>
      </c>
      <c r="J304" s="10" t="s">
        <v>4269</v>
      </c>
      <c r="K304" s="11">
        <v>4.5792260000000002</v>
      </c>
      <c r="M304" s="10" t="s">
        <v>144</v>
      </c>
      <c r="N304" s="11">
        <v>-0.75810909999999998</v>
      </c>
    </row>
    <row r="305" spans="4:14" x14ac:dyDescent="0.25">
      <c r="D305" s="10" t="s">
        <v>1757</v>
      </c>
      <c r="E305" s="11">
        <v>0.44096591000000002</v>
      </c>
      <c r="J305" s="10" t="s">
        <v>4270</v>
      </c>
      <c r="K305" s="11">
        <v>4.5739190000000001</v>
      </c>
      <c r="M305" s="10" t="s">
        <v>190</v>
      </c>
      <c r="N305" s="11">
        <v>-0.76288140000000004</v>
      </c>
    </row>
    <row r="306" spans="4:14" x14ac:dyDescent="0.25">
      <c r="D306" s="10" t="s">
        <v>1752</v>
      </c>
      <c r="E306" s="11">
        <v>0.43907499</v>
      </c>
      <c r="J306" s="10" t="s">
        <v>4271</v>
      </c>
      <c r="K306" s="11">
        <v>4.5714790000000001</v>
      </c>
      <c r="M306" s="10" t="s">
        <v>279</v>
      </c>
      <c r="N306" s="11">
        <v>-0.78333819999999998</v>
      </c>
    </row>
    <row r="307" spans="4:14" x14ac:dyDescent="0.25">
      <c r="D307" s="10" t="s">
        <v>1424</v>
      </c>
      <c r="E307" s="11">
        <v>0.43748277000000002</v>
      </c>
      <c r="J307" s="10" t="s">
        <v>4272</v>
      </c>
      <c r="K307" s="11">
        <v>4.5679819999999998</v>
      </c>
      <c r="M307" s="10" t="s">
        <v>85</v>
      </c>
      <c r="N307" s="11">
        <v>-0.81347380000000002</v>
      </c>
    </row>
    <row r="308" spans="4:14" x14ac:dyDescent="0.25">
      <c r="D308" s="10" t="s">
        <v>1575</v>
      </c>
      <c r="E308" s="11">
        <v>0.43704763000000002</v>
      </c>
      <c r="J308" s="10" t="s">
        <v>4273</v>
      </c>
      <c r="K308" s="11">
        <v>4.5652590000000002</v>
      </c>
      <c r="M308" s="10" t="s">
        <v>126</v>
      </c>
      <c r="N308" s="11">
        <v>-0.83071030000000001</v>
      </c>
    </row>
    <row r="309" spans="4:14" x14ac:dyDescent="0.25">
      <c r="D309" s="10" t="s">
        <v>14</v>
      </c>
      <c r="E309" s="11">
        <v>0.43670308000000002</v>
      </c>
      <c r="J309" s="10" t="s">
        <v>4275</v>
      </c>
      <c r="K309" s="11">
        <v>4.5612469999999998</v>
      </c>
      <c r="M309" s="10" t="s">
        <v>120</v>
      </c>
      <c r="N309" s="11">
        <v>-0.8510141</v>
      </c>
    </row>
    <row r="310" spans="4:14" x14ac:dyDescent="0.25">
      <c r="D310" s="10" t="s">
        <v>1822</v>
      </c>
      <c r="E310" s="11">
        <v>0.43290186000000003</v>
      </c>
      <c r="J310" s="10" t="s">
        <v>1984</v>
      </c>
      <c r="K310" s="11">
        <v>4.5585620000000002</v>
      </c>
      <c r="M310" s="10" t="s">
        <v>248</v>
      </c>
      <c r="N310" s="11">
        <v>-0.85501839999999996</v>
      </c>
    </row>
    <row r="311" spans="4:14" x14ac:dyDescent="0.25">
      <c r="D311" s="10" t="s">
        <v>363</v>
      </c>
      <c r="E311" s="11">
        <v>0.43080821000000002</v>
      </c>
      <c r="J311" s="10" t="s">
        <v>4276</v>
      </c>
      <c r="K311" s="11">
        <v>4.5506789999999997</v>
      </c>
      <c r="M311" s="10" t="s">
        <v>169</v>
      </c>
      <c r="N311" s="11">
        <v>-0.855765</v>
      </c>
    </row>
    <row r="312" spans="4:14" x14ac:dyDescent="0.25">
      <c r="D312" s="10" t="s">
        <v>1553</v>
      </c>
      <c r="E312" s="11">
        <v>0.42811021999999999</v>
      </c>
      <c r="J312" s="10" t="s">
        <v>4277</v>
      </c>
      <c r="K312" s="11">
        <v>4.5429269999999997</v>
      </c>
      <c r="M312" s="10" t="s">
        <v>180</v>
      </c>
      <c r="N312" s="11">
        <v>-0.88424599999999998</v>
      </c>
    </row>
    <row r="313" spans="4:14" x14ac:dyDescent="0.25">
      <c r="D313" s="10" t="s">
        <v>1844</v>
      </c>
      <c r="E313" s="11">
        <v>0.42759997</v>
      </c>
      <c r="J313" s="10" t="s">
        <v>4278</v>
      </c>
      <c r="K313" s="11">
        <v>4.5309819999999998</v>
      </c>
      <c r="M313" s="10" t="s">
        <v>192</v>
      </c>
      <c r="N313" s="11">
        <v>-0.89182419999999996</v>
      </c>
    </row>
    <row r="314" spans="4:14" x14ac:dyDescent="0.25">
      <c r="D314" s="10" t="s">
        <v>338</v>
      </c>
      <c r="E314" s="11">
        <v>0.42722631</v>
      </c>
      <c r="J314" s="10" t="s">
        <v>4279</v>
      </c>
      <c r="K314" s="11">
        <v>4.5268829999999998</v>
      </c>
      <c r="M314" s="10" t="s">
        <v>285</v>
      </c>
      <c r="N314" s="11">
        <v>-0.89700670000000005</v>
      </c>
    </row>
    <row r="315" spans="4:14" x14ac:dyDescent="0.25">
      <c r="D315" s="10" t="s">
        <v>1606</v>
      </c>
      <c r="E315" s="11">
        <v>0.42465014000000001</v>
      </c>
      <c r="J315" s="10" t="s">
        <v>4280</v>
      </c>
      <c r="K315" s="11">
        <v>4.5259549999999997</v>
      </c>
      <c r="M315" s="10" t="s">
        <v>261</v>
      </c>
      <c r="N315" s="11">
        <v>-0.92598429999999998</v>
      </c>
    </row>
    <row r="316" spans="4:14" x14ac:dyDescent="0.25">
      <c r="D316" s="10" t="s">
        <v>498</v>
      </c>
      <c r="E316" s="11">
        <v>0.42314476000000001</v>
      </c>
      <c r="J316" s="10" t="s">
        <v>4281</v>
      </c>
      <c r="K316" s="11">
        <v>4.5248910000000002</v>
      </c>
      <c r="M316" s="10" t="s">
        <v>67</v>
      </c>
      <c r="N316" s="11">
        <v>-0.93245140000000004</v>
      </c>
    </row>
    <row r="317" spans="4:14" x14ac:dyDescent="0.25">
      <c r="D317" s="10" t="s">
        <v>1464</v>
      </c>
      <c r="E317" s="11">
        <v>0.42145798000000001</v>
      </c>
      <c r="J317" s="10" t="s">
        <v>4283</v>
      </c>
      <c r="K317" s="11">
        <v>4.5220399999999996</v>
      </c>
      <c r="M317" s="10" t="s">
        <v>58</v>
      </c>
      <c r="N317" s="11">
        <v>-0.94150250000000002</v>
      </c>
    </row>
    <row r="318" spans="4:14" x14ac:dyDescent="0.25">
      <c r="D318" s="10" t="s">
        <v>5963</v>
      </c>
      <c r="E318" s="11">
        <v>0.41978933000000002</v>
      </c>
      <c r="J318" s="10" t="s">
        <v>4284</v>
      </c>
      <c r="K318" s="11">
        <v>4.519177</v>
      </c>
      <c r="M318" s="10" t="s">
        <v>276</v>
      </c>
      <c r="N318" s="11">
        <v>-0.95809670000000002</v>
      </c>
    </row>
    <row r="319" spans="4:14" x14ac:dyDescent="0.25">
      <c r="D319" s="10" t="s">
        <v>401</v>
      </c>
      <c r="E319" s="11">
        <v>0.41961825000000003</v>
      </c>
      <c r="J319" s="10" t="s">
        <v>4287</v>
      </c>
      <c r="K319" s="11">
        <v>4.5074569999999996</v>
      </c>
      <c r="M319" s="10" t="s">
        <v>286</v>
      </c>
      <c r="N319" s="11">
        <v>-0.96443279999999998</v>
      </c>
    </row>
    <row r="320" spans="4:14" x14ac:dyDescent="0.25">
      <c r="D320" s="10" t="s">
        <v>1828</v>
      </c>
      <c r="E320" s="11">
        <v>0.41758769000000001</v>
      </c>
      <c r="J320" s="10" t="s">
        <v>4288</v>
      </c>
      <c r="K320" s="11">
        <v>4.5065540000000004</v>
      </c>
      <c r="M320" s="10" t="s">
        <v>62</v>
      </c>
      <c r="N320" s="11">
        <v>-0.97058149999999999</v>
      </c>
    </row>
    <row r="321" spans="4:14" x14ac:dyDescent="0.25">
      <c r="D321" s="10" t="s">
        <v>1562</v>
      </c>
      <c r="E321" s="11">
        <v>0.41608093000000002</v>
      </c>
      <c r="J321" s="10" t="s">
        <v>4289</v>
      </c>
      <c r="K321" s="11">
        <v>4.5048500000000002</v>
      </c>
      <c r="M321" s="10" t="s">
        <v>81</v>
      </c>
      <c r="N321" s="11">
        <v>-0.99446310000000004</v>
      </c>
    </row>
    <row r="322" spans="4:14" x14ac:dyDescent="0.25">
      <c r="D322" s="10" t="s">
        <v>268</v>
      </c>
      <c r="E322" s="11">
        <v>0.41547308999999999</v>
      </c>
      <c r="J322" s="10" t="s">
        <v>4292</v>
      </c>
      <c r="K322" s="11">
        <v>4.4875100000000003</v>
      </c>
      <c r="M322" s="10" t="s">
        <v>134</v>
      </c>
      <c r="N322" s="11">
        <v>-1.025026</v>
      </c>
    </row>
    <row r="323" spans="4:14" x14ac:dyDescent="0.25">
      <c r="D323" s="10" t="s">
        <v>1513</v>
      </c>
      <c r="E323" s="11">
        <v>0.41348625</v>
      </c>
      <c r="J323" s="10" t="s">
        <v>4293</v>
      </c>
      <c r="K323" s="11">
        <v>4.4864170000000003</v>
      </c>
      <c r="M323" s="10" t="s">
        <v>203</v>
      </c>
      <c r="N323" s="11">
        <v>-1.0255387</v>
      </c>
    </row>
    <row r="324" spans="4:14" x14ac:dyDescent="0.25">
      <c r="D324" s="10" t="s">
        <v>1470</v>
      </c>
      <c r="E324" s="11">
        <v>0.41171032000000002</v>
      </c>
      <c r="J324" s="10" t="s">
        <v>1996</v>
      </c>
      <c r="K324" s="11">
        <v>4.4843630000000001</v>
      </c>
      <c r="M324" s="10" t="s">
        <v>91</v>
      </c>
      <c r="N324" s="11">
        <v>-1.0502372</v>
      </c>
    </row>
    <row r="325" spans="4:14" x14ac:dyDescent="0.25">
      <c r="D325" s="10" t="s">
        <v>1806</v>
      </c>
      <c r="E325" s="11">
        <v>0.40987931999999999</v>
      </c>
      <c r="J325" s="10" t="s">
        <v>207</v>
      </c>
      <c r="K325" s="11">
        <v>4.4833249999999998</v>
      </c>
      <c r="M325" s="10" t="s">
        <v>296</v>
      </c>
      <c r="N325" s="11">
        <v>-1.0507579</v>
      </c>
    </row>
    <row r="326" spans="4:14" x14ac:dyDescent="0.25">
      <c r="D326" s="10" t="s">
        <v>1304</v>
      </c>
      <c r="E326" s="11">
        <v>0.40908969000000001</v>
      </c>
      <c r="J326" s="10" t="s">
        <v>4294</v>
      </c>
      <c r="K326" s="11">
        <v>4.4762589999999998</v>
      </c>
      <c r="M326" s="10" t="s">
        <v>97</v>
      </c>
      <c r="N326" s="11">
        <v>-1.1188941999999999</v>
      </c>
    </row>
    <row r="327" spans="4:14" x14ac:dyDescent="0.25">
      <c r="D327" s="10" t="s">
        <v>1054</v>
      </c>
      <c r="E327" s="11">
        <v>0.40543002</v>
      </c>
      <c r="J327" s="10" t="s">
        <v>4297</v>
      </c>
      <c r="K327" s="11">
        <v>4.4691739999999998</v>
      </c>
      <c r="M327" s="10" t="s">
        <v>183</v>
      </c>
      <c r="N327" s="11">
        <v>-1.1386438000000001</v>
      </c>
    </row>
    <row r="328" spans="4:14" x14ac:dyDescent="0.25">
      <c r="D328" s="10" t="s">
        <v>1730</v>
      </c>
      <c r="E328" s="11">
        <v>0.40470462000000001</v>
      </c>
      <c r="J328" s="10" t="s">
        <v>959</v>
      </c>
      <c r="K328" s="11">
        <v>4.4648219999999998</v>
      </c>
      <c r="M328" s="10" t="s">
        <v>138</v>
      </c>
      <c r="N328" s="11">
        <v>-1.1758605</v>
      </c>
    </row>
    <row r="329" spans="4:14" x14ac:dyDescent="0.25">
      <c r="D329" s="10" t="s">
        <v>1036</v>
      </c>
      <c r="E329" s="11">
        <v>0.40239479</v>
      </c>
      <c r="J329" s="10" t="s">
        <v>4300</v>
      </c>
      <c r="K329" s="11">
        <v>4.4549669999999999</v>
      </c>
      <c r="M329" s="10" t="s">
        <v>122</v>
      </c>
      <c r="N329" s="11">
        <v>-1.3237658000000001</v>
      </c>
    </row>
    <row r="330" spans="4:14" x14ac:dyDescent="0.25">
      <c r="D330" s="10" t="s">
        <v>953</v>
      </c>
      <c r="E330" s="11">
        <v>0.40150499000000001</v>
      </c>
      <c r="J330" s="10" t="s">
        <v>358</v>
      </c>
      <c r="K330" s="11">
        <v>4.4546979999999996</v>
      </c>
      <c r="M330" s="10" t="s">
        <v>288</v>
      </c>
      <c r="N330" s="11">
        <v>-1.4241163999999999</v>
      </c>
    </row>
    <row r="331" spans="4:14" x14ac:dyDescent="0.25">
      <c r="D331" s="10" t="s">
        <v>1018</v>
      </c>
      <c r="E331" s="11">
        <v>0.40124939999999998</v>
      </c>
      <c r="J331" s="10" t="s">
        <v>1998</v>
      </c>
      <c r="K331" s="11">
        <v>4.4522399999999998</v>
      </c>
      <c r="M331" s="10" t="s">
        <v>111</v>
      </c>
      <c r="N331" s="11">
        <v>-1.4325185</v>
      </c>
    </row>
    <row r="332" spans="4:14" x14ac:dyDescent="0.25">
      <c r="D332" s="10" t="s">
        <v>1755</v>
      </c>
      <c r="E332" s="11">
        <v>0.40019238000000001</v>
      </c>
      <c r="J332" s="10" t="s">
        <v>1991</v>
      </c>
      <c r="K332" s="11">
        <v>4.4509550000000004</v>
      </c>
      <c r="M332" s="10" t="s">
        <v>119</v>
      </c>
      <c r="N332" s="11">
        <v>-1.4514134999999999</v>
      </c>
    </row>
    <row r="333" spans="4:14" x14ac:dyDescent="0.25">
      <c r="D333" s="10" t="s">
        <v>975</v>
      </c>
      <c r="E333" s="11">
        <v>0.39879913</v>
      </c>
      <c r="J333" s="10" t="s">
        <v>4302</v>
      </c>
      <c r="K333" s="11">
        <v>4.4425520000000001</v>
      </c>
      <c r="M333" s="10" t="s">
        <v>86</v>
      </c>
      <c r="N333" s="11">
        <v>-1.5157284</v>
      </c>
    </row>
    <row r="334" spans="4:14" x14ac:dyDescent="0.25">
      <c r="D334" s="10" t="s">
        <v>1564</v>
      </c>
      <c r="E334" s="11">
        <v>0.39717826000000001</v>
      </c>
      <c r="J334" s="10" t="s">
        <v>4303</v>
      </c>
      <c r="K334" s="11">
        <v>4.4424130000000002</v>
      </c>
      <c r="M334" s="10" t="s">
        <v>142</v>
      </c>
      <c r="N334" s="11">
        <v>-1.5316145000000001</v>
      </c>
    </row>
    <row r="335" spans="4:14" x14ac:dyDescent="0.25">
      <c r="D335" s="10" t="s">
        <v>1374</v>
      </c>
      <c r="E335" s="11">
        <v>0.39705751</v>
      </c>
      <c r="J335" s="10" t="s">
        <v>4304</v>
      </c>
      <c r="K335" s="11">
        <v>4.4418559999999996</v>
      </c>
      <c r="M335" s="10" t="s">
        <v>164</v>
      </c>
      <c r="N335" s="11">
        <v>-1.5613642000000001</v>
      </c>
    </row>
    <row r="336" spans="4:14" x14ac:dyDescent="0.25">
      <c r="D336" s="10" t="s">
        <v>1478</v>
      </c>
      <c r="E336" s="11">
        <v>0.39674690000000001</v>
      </c>
      <c r="J336" s="10" t="s">
        <v>4307</v>
      </c>
      <c r="K336" s="11">
        <v>4.4339659999999999</v>
      </c>
      <c r="M336" s="10" t="s">
        <v>221</v>
      </c>
      <c r="N336" s="11">
        <v>-1.5617572</v>
      </c>
    </row>
    <row r="337" spans="4:14" x14ac:dyDescent="0.25">
      <c r="D337" s="10" t="s">
        <v>1765</v>
      </c>
      <c r="E337" s="11">
        <v>0.39674412999999997</v>
      </c>
      <c r="J337" s="10" t="s">
        <v>4310</v>
      </c>
      <c r="K337" s="11">
        <v>4.424741</v>
      </c>
      <c r="M337" s="10" t="s">
        <v>79</v>
      </c>
      <c r="N337" s="11">
        <v>-1.5732857</v>
      </c>
    </row>
    <row r="338" spans="4:14" x14ac:dyDescent="0.25">
      <c r="D338" s="10" t="s">
        <v>1716</v>
      </c>
      <c r="E338" s="11">
        <v>0.39670919999999998</v>
      </c>
      <c r="J338" s="10" t="s">
        <v>4311</v>
      </c>
      <c r="K338" s="11">
        <v>4.4246780000000001</v>
      </c>
      <c r="M338" s="10" t="s">
        <v>282</v>
      </c>
      <c r="N338" s="11">
        <v>-1.6942402000000001</v>
      </c>
    </row>
    <row r="339" spans="4:14" x14ac:dyDescent="0.25">
      <c r="D339" s="10" t="s">
        <v>187</v>
      </c>
      <c r="E339" s="11">
        <v>0.39504764999999997</v>
      </c>
      <c r="J339" s="10" t="s">
        <v>4312</v>
      </c>
      <c r="K339" s="11">
        <v>4.4209810000000003</v>
      </c>
      <c r="M339" s="10" t="s">
        <v>270</v>
      </c>
      <c r="N339" s="11">
        <v>-1.7095465000000001</v>
      </c>
    </row>
    <row r="340" spans="4:14" x14ac:dyDescent="0.25">
      <c r="D340" s="10" t="s">
        <v>1663</v>
      </c>
      <c r="E340" s="11">
        <v>0.3944435</v>
      </c>
      <c r="J340" s="10" t="s">
        <v>4313</v>
      </c>
      <c r="K340" s="11">
        <v>4.4165330000000003</v>
      </c>
      <c r="M340" s="10" t="s">
        <v>224</v>
      </c>
      <c r="N340" s="11">
        <v>-1.7191794</v>
      </c>
    </row>
    <row r="341" spans="4:14" x14ac:dyDescent="0.25">
      <c r="D341" s="10" t="s">
        <v>1269</v>
      </c>
      <c r="E341" s="11">
        <v>0.39213414000000002</v>
      </c>
      <c r="J341" s="10" t="s">
        <v>4316</v>
      </c>
      <c r="K341" s="11">
        <v>4.4050209999999996</v>
      </c>
      <c r="M341" s="10" t="s">
        <v>194</v>
      </c>
      <c r="N341" s="11">
        <v>-1.8550272000000001</v>
      </c>
    </row>
    <row r="342" spans="4:14" x14ac:dyDescent="0.25">
      <c r="D342" s="10" t="s">
        <v>1812</v>
      </c>
      <c r="E342" s="11">
        <v>0.38954087999999998</v>
      </c>
      <c r="J342" s="10" t="s">
        <v>4327</v>
      </c>
      <c r="K342" s="11">
        <v>4.3889389999999997</v>
      </c>
    </row>
    <row r="343" spans="4:14" x14ac:dyDescent="0.25">
      <c r="D343" s="10" t="s">
        <v>5969</v>
      </c>
      <c r="E343" s="11">
        <v>0.38951037999999999</v>
      </c>
      <c r="J343" s="10" t="s">
        <v>4331</v>
      </c>
      <c r="K343" s="11">
        <v>4.3693799999999996</v>
      </c>
    </row>
    <row r="344" spans="4:14" x14ac:dyDescent="0.25">
      <c r="D344" s="10" t="s">
        <v>1411</v>
      </c>
      <c r="E344" s="11">
        <v>0.38773358000000002</v>
      </c>
      <c r="J344" s="10" t="s">
        <v>504</v>
      </c>
      <c r="K344" s="11">
        <v>4.3693520000000001</v>
      </c>
    </row>
    <row r="345" spans="4:14" x14ac:dyDescent="0.25">
      <c r="D345" s="10" t="s">
        <v>1144</v>
      </c>
      <c r="E345" s="11">
        <v>0.38611769000000001</v>
      </c>
      <c r="J345" s="10" t="s">
        <v>4333</v>
      </c>
      <c r="K345" s="11">
        <v>4.3668389999999997</v>
      </c>
    </row>
    <row r="346" spans="4:14" x14ac:dyDescent="0.25">
      <c r="D346" s="10" t="s">
        <v>215</v>
      </c>
      <c r="E346" s="11">
        <v>0.38532306999999999</v>
      </c>
      <c r="J346" s="10" t="s">
        <v>1990</v>
      </c>
      <c r="K346" s="11">
        <v>4.3666799999999997</v>
      </c>
    </row>
    <row r="347" spans="4:14" x14ac:dyDescent="0.25">
      <c r="D347" s="10" t="s">
        <v>1286</v>
      </c>
      <c r="E347" s="11">
        <v>0.38487594000000003</v>
      </c>
      <c r="J347" s="10" t="s">
        <v>1921</v>
      </c>
      <c r="K347" s="11">
        <v>4.364808</v>
      </c>
    </row>
    <row r="348" spans="4:14" x14ac:dyDescent="0.25">
      <c r="D348" s="10" t="s">
        <v>1766</v>
      </c>
      <c r="E348" s="11">
        <v>0.38477319999999998</v>
      </c>
      <c r="J348" s="10" t="s">
        <v>4335</v>
      </c>
      <c r="K348" s="11">
        <v>4.3629720000000001</v>
      </c>
    </row>
    <row r="349" spans="4:14" x14ac:dyDescent="0.25">
      <c r="D349" s="10" t="s">
        <v>867</v>
      </c>
      <c r="E349" s="11">
        <v>0.38361757000000002</v>
      </c>
      <c r="J349" s="10" t="s">
        <v>4340</v>
      </c>
      <c r="K349" s="11">
        <v>4.3546899999999997</v>
      </c>
    </row>
    <row r="350" spans="4:14" x14ac:dyDescent="0.25">
      <c r="D350" s="10" t="s">
        <v>1403</v>
      </c>
      <c r="E350" s="11">
        <v>0.38337796000000002</v>
      </c>
      <c r="J350" s="10" t="s">
        <v>4343</v>
      </c>
      <c r="K350" s="11">
        <v>4.3471060000000001</v>
      </c>
    </row>
    <row r="351" spans="4:14" x14ac:dyDescent="0.25">
      <c r="D351" s="10" t="s">
        <v>1604</v>
      </c>
      <c r="E351" s="11">
        <v>0.38259541000000002</v>
      </c>
      <c r="J351" s="10" t="s">
        <v>1007</v>
      </c>
      <c r="K351" s="11">
        <v>4.3383250000000002</v>
      </c>
    </row>
    <row r="352" spans="4:14" x14ac:dyDescent="0.25">
      <c r="D352" s="10" t="s">
        <v>1106</v>
      </c>
      <c r="E352" s="11">
        <v>0.38105691000000003</v>
      </c>
      <c r="J352" s="10" t="s">
        <v>4348</v>
      </c>
      <c r="K352" s="11">
        <v>4.333602</v>
      </c>
    </row>
    <row r="353" spans="4:11" x14ac:dyDescent="0.25">
      <c r="D353" s="10" t="s">
        <v>1605</v>
      </c>
      <c r="E353" s="11">
        <v>0.38068811000000002</v>
      </c>
      <c r="J353" s="10" t="s">
        <v>4349</v>
      </c>
      <c r="K353" s="11">
        <v>4.3318890000000003</v>
      </c>
    </row>
    <row r="354" spans="4:11" x14ac:dyDescent="0.25">
      <c r="D354" s="10" t="s">
        <v>1666</v>
      </c>
      <c r="E354" s="11">
        <v>0.38050592999999999</v>
      </c>
      <c r="J354" s="10" t="s">
        <v>21</v>
      </c>
      <c r="K354" s="11">
        <v>4.3292469999999996</v>
      </c>
    </row>
    <row r="355" spans="4:11" x14ac:dyDescent="0.25">
      <c r="D355" s="10" t="s">
        <v>1698</v>
      </c>
      <c r="E355" s="11">
        <v>0.37967888</v>
      </c>
      <c r="J355" s="10" t="s">
        <v>4352</v>
      </c>
      <c r="K355" s="11">
        <v>4.3161440000000004</v>
      </c>
    </row>
    <row r="356" spans="4:11" x14ac:dyDescent="0.25">
      <c r="D356" s="10" t="s">
        <v>1377</v>
      </c>
      <c r="E356" s="11">
        <v>0.37879346000000003</v>
      </c>
      <c r="J356" s="10" t="s">
        <v>4353</v>
      </c>
      <c r="K356" s="11">
        <v>4.3150050000000002</v>
      </c>
    </row>
    <row r="357" spans="4:11" x14ac:dyDescent="0.25">
      <c r="D357" s="10" t="s">
        <v>1398</v>
      </c>
      <c r="E357" s="11">
        <v>0.37745526000000001</v>
      </c>
      <c r="J357" s="10" t="s">
        <v>973</v>
      </c>
      <c r="K357" s="11">
        <v>4.3028820000000003</v>
      </c>
    </row>
    <row r="358" spans="4:11" x14ac:dyDescent="0.25">
      <c r="D358" s="10" t="s">
        <v>31</v>
      </c>
      <c r="E358" s="11">
        <v>0.37608835000000002</v>
      </c>
      <c r="J358" s="10" t="s">
        <v>59</v>
      </c>
      <c r="K358" s="11">
        <v>4.2804279999999997</v>
      </c>
    </row>
    <row r="359" spans="4:11" x14ac:dyDescent="0.25">
      <c r="D359" s="10" t="s">
        <v>1754</v>
      </c>
      <c r="E359" s="11">
        <v>0.37589273000000001</v>
      </c>
      <c r="J359" s="10" t="s">
        <v>4360</v>
      </c>
      <c r="K359" s="11">
        <v>4.2766419999999998</v>
      </c>
    </row>
    <row r="360" spans="4:11" x14ac:dyDescent="0.25">
      <c r="D360" s="10" t="s">
        <v>1773</v>
      </c>
      <c r="E360" s="11">
        <v>0.37574565999999998</v>
      </c>
      <c r="J360" s="10" t="s">
        <v>4363</v>
      </c>
      <c r="K360" s="11">
        <v>4.2724789999999997</v>
      </c>
    </row>
    <row r="361" spans="4:11" x14ac:dyDescent="0.25">
      <c r="D361" s="10" t="s">
        <v>1809</v>
      </c>
      <c r="E361" s="11">
        <v>0.37408353999999999</v>
      </c>
      <c r="J361" s="10" t="s">
        <v>4364</v>
      </c>
      <c r="K361" s="11">
        <v>4.266629</v>
      </c>
    </row>
    <row r="362" spans="4:11" x14ac:dyDescent="0.25">
      <c r="D362" s="10" t="s">
        <v>336</v>
      </c>
      <c r="E362" s="11">
        <v>0.37407058999999998</v>
      </c>
      <c r="J362" s="10" t="s">
        <v>4366</v>
      </c>
      <c r="K362" s="11">
        <v>4.2609959999999996</v>
      </c>
    </row>
    <row r="363" spans="4:11" x14ac:dyDescent="0.25">
      <c r="D363" s="10" t="s">
        <v>650</v>
      </c>
      <c r="E363" s="11">
        <v>0.37399169999999998</v>
      </c>
      <c r="J363" s="10" t="s">
        <v>4367</v>
      </c>
      <c r="K363" s="11">
        <v>4.2576340000000004</v>
      </c>
    </row>
    <row r="364" spans="4:11" x14ac:dyDescent="0.25">
      <c r="D364" s="10" t="s">
        <v>5965</v>
      </c>
      <c r="E364" s="11">
        <v>0.37387939999999997</v>
      </c>
      <c r="J364" s="10" t="s">
        <v>451</v>
      </c>
      <c r="K364" s="11">
        <v>4.2447840000000001</v>
      </c>
    </row>
    <row r="365" spans="4:11" x14ac:dyDescent="0.25">
      <c r="D365" s="10" t="s">
        <v>1566</v>
      </c>
      <c r="E365" s="11">
        <v>0.37356641000000002</v>
      </c>
      <c r="J365" s="10" t="s">
        <v>106</v>
      </c>
      <c r="K365" s="11">
        <v>4.2399750000000003</v>
      </c>
    </row>
    <row r="366" spans="4:11" x14ac:dyDescent="0.25">
      <c r="D366" s="10" t="s">
        <v>1462</v>
      </c>
      <c r="E366" s="11">
        <v>0.37232177999999999</v>
      </c>
      <c r="J366" s="10" t="s">
        <v>4372</v>
      </c>
      <c r="K366" s="11">
        <v>4.2291660000000002</v>
      </c>
    </row>
    <row r="367" spans="4:11" x14ac:dyDescent="0.25">
      <c r="D367" s="10" t="s">
        <v>1242</v>
      </c>
      <c r="E367" s="11">
        <v>0.37224829999999998</v>
      </c>
      <c r="J367" s="10" t="s">
        <v>4373</v>
      </c>
      <c r="K367" s="11">
        <v>4.2281040000000001</v>
      </c>
    </row>
    <row r="368" spans="4:11" x14ac:dyDescent="0.25">
      <c r="D368" s="10" t="s">
        <v>1683</v>
      </c>
      <c r="E368" s="11">
        <v>0.37204292999999999</v>
      </c>
      <c r="J368" s="10" t="s">
        <v>4375</v>
      </c>
      <c r="K368" s="11">
        <v>4.2264039999999996</v>
      </c>
    </row>
    <row r="369" spans="4:11" x14ac:dyDescent="0.25">
      <c r="D369" s="10" t="s">
        <v>1801</v>
      </c>
      <c r="E369" s="11">
        <v>0.37055419000000001</v>
      </c>
      <c r="J369" s="10" t="s">
        <v>4376</v>
      </c>
      <c r="K369" s="11">
        <v>4.2263270000000004</v>
      </c>
    </row>
    <row r="370" spans="4:11" x14ac:dyDescent="0.25">
      <c r="D370" s="10" t="s">
        <v>1744</v>
      </c>
      <c r="E370" s="11">
        <v>0.37000789000000001</v>
      </c>
      <c r="J370" s="10" t="s">
        <v>1055</v>
      </c>
      <c r="K370" s="11">
        <v>4.2256109999999998</v>
      </c>
    </row>
    <row r="371" spans="4:11" x14ac:dyDescent="0.25">
      <c r="D371" s="10" t="s">
        <v>1013</v>
      </c>
      <c r="E371" s="11">
        <v>0.36944062999999999</v>
      </c>
      <c r="J371" s="10" t="s">
        <v>4379</v>
      </c>
      <c r="K371" s="11">
        <v>4.2234920000000002</v>
      </c>
    </row>
    <row r="372" spans="4:11" x14ac:dyDescent="0.25">
      <c r="D372" s="10" t="s">
        <v>12</v>
      </c>
      <c r="E372" s="11">
        <v>0.36873408000000002</v>
      </c>
      <c r="J372" s="10" t="s">
        <v>4381</v>
      </c>
      <c r="K372" s="11">
        <v>4.2135889999999998</v>
      </c>
    </row>
    <row r="373" spans="4:11" x14ac:dyDescent="0.25">
      <c r="D373" s="10" t="s">
        <v>400</v>
      </c>
      <c r="E373" s="11">
        <v>0.36866147999999999</v>
      </c>
      <c r="J373" s="10" t="s">
        <v>4385</v>
      </c>
      <c r="K373" s="11">
        <v>4.2083649999999997</v>
      </c>
    </row>
    <row r="374" spans="4:11" x14ac:dyDescent="0.25">
      <c r="D374" s="10" t="s">
        <v>1138</v>
      </c>
      <c r="E374" s="11">
        <v>0.36824264000000001</v>
      </c>
      <c r="J374" s="10" t="s">
        <v>4388</v>
      </c>
      <c r="K374" s="11">
        <v>4.2039160000000004</v>
      </c>
    </row>
    <row r="375" spans="4:11" x14ac:dyDescent="0.25">
      <c r="D375" s="10" t="s">
        <v>1501</v>
      </c>
      <c r="E375" s="11">
        <v>0.36744674999999999</v>
      </c>
      <c r="J375" s="10" t="s">
        <v>4392</v>
      </c>
      <c r="K375" s="11">
        <v>4.1876329999999999</v>
      </c>
    </row>
    <row r="376" spans="4:11" x14ac:dyDescent="0.25">
      <c r="D376" s="10" t="s">
        <v>820</v>
      </c>
      <c r="E376" s="11">
        <v>0.36491080999999997</v>
      </c>
      <c r="J376" s="10" t="s">
        <v>121</v>
      </c>
      <c r="K376" s="11">
        <v>4.1875660000000003</v>
      </c>
    </row>
    <row r="377" spans="4:11" x14ac:dyDescent="0.25">
      <c r="D377" s="10" t="s">
        <v>551</v>
      </c>
      <c r="E377" s="11">
        <v>0.36425425</v>
      </c>
      <c r="J377" s="10" t="s">
        <v>76</v>
      </c>
      <c r="K377" s="11">
        <v>4.1870479999999999</v>
      </c>
    </row>
    <row r="378" spans="4:11" x14ac:dyDescent="0.25">
      <c r="D378" s="10" t="s">
        <v>991</v>
      </c>
      <c r="E378" s="11">
        <v>0.36392582000000001</v>
      </c>
      <c r="J378" s="10" t="s">
        <v>4396</v>
      </c>
      <c r="K378" s="11">
        <v>4.179837</v>
      </c>
    </row>
    <row r="379" spans="4:11" x14ac:dyDescent="0.25">
      <c r="D379" s="10" t="s">
        <v>100</v>
      </c>
      <c r="E379" s="11">
        <v>0.36312758000000001</v>
      </c>
      <c r="J379" s="10" t="s">
        <v>788</v>
      </c>
      <c r="K379" s="11">
        <v>4.1788340000000002</v>
      </c>
    </row>
    <row r="380" spans="4:11" x14ac:dyDescent="0.25">
      <c r="D380" s="10" t="s">
        <v>1615</v>
      </c>
      <c r="E380" s="11">
        <v>0.36170442000000003</v>
      </c>
      <c r="J380" s="10" t="s">
        <v>4398</v>
      </c>
      <c r="K380" s="11">
        <v>4.1784650000000001</v>
      </c>
    </row>
    <row r="381" spans="4:11" x14ac:dyDescent="0.25">
      <c r="D381" s="10" t="s">
        <v>1787</v>
      </c>
      <c r="E381" s="11">
        <v>0.36145824999999998</v>
      </c>
      <c r="J381" s="10" t="s">
        <v>401</v>
      </c>
      <c r="K381" s="11">
        <v>4.1761559999999998</v>
      </c>
    </row>
    <row r="382" spans="4:11" x14ac:dyDescent="0.25">
      <c r="D382" s="10" t="s">
        <v>641</v>
      </c>
      <c r="E382" s="11">
        <v>0.36119109999999999</v>
      </c>
      <c r="J382" s="10" t="s">
        <v>4401</v>
      </c>
      <c r="K382" s="11">
        <v>4.1696559999999998</v>
      </c>
    </row>
    <row r="383" spans="4:11" x14ac:dyDescent="0.25">
      <c r="D383" s="10" t="s">
        <v>1394</v>
      </c>
      <c r="E383" s="11">
        <v>0.36022599999999999</v>
      </c>
      <c r="J383" s="10" t="s">
        <v>4402</v>
      </c>
      <c r="K383" s="11">
        <v>4.1650739999999997</v>
      </c>
    </row>
    <row r="384" spans="4:11" x14ac:dyDescent="0.25">
      <c r="D384" s="10" t="s">
        <v>806</v>
      </c>
      <c r="E384" s="11">
        <v>0.35987479</v>
      </c>
      <c r="J384" s="10" t="s">
        <v>4405</v>
      </c>
      <c r="K384" s="11">
        <v>4.1604029999999996</v>
      </c>
    </row>
    <row r="385" spans="4:11" x14ac:dyDescent="0.25">
      <c r="D385" s="10" t="s">
        <v>1579</v>
      </c>
      <c r="E385" s="11">
        <v>0.35931255000000001</v>
      </c>
      <c r="J385" s="10" t="s">
        <v>4409</v>
      </c>
      <c r="K385" s="11">
        <v>4.1528</v>
      </c>
    </row>
    <row r="386" spans="4:11" x14ac:dyDescent="0.25">
      <c r="D386" s="10" t="s">
        <v>1298</v>
      </c>
      <c r="E386" s="11">
        <v>0.35913145000000002</v>
      </c>
      <c r="J386" s="10" t="s">
        <v>4410</v>
      </c>
      <c r="K386" s="11">
        <v>4.1502739999999996</v>
      </c>
    </row>
    <row r="387" spans="4:11" x14ac:dyDescent="0.25">
      <c r="D387" s="10" t="s">
        <v>1503</v>
      </c>
      <c r="E387" s="11">
        <v>0.35760723999999999</v>
      </c>
      <c r="J387" s="10" t="s">
        <v>4412</v>
      </c>
      <c r="K387" s="11">
        <v>4.146039</v>
      </c>
    </row>
    <row r="388" spans="4:11" x14ac:dyDescent="0.25">
      <c r="D388" s="10" t="s">
        <v>1649</v>
      </c>
      <c r="E388" s="11">
        <v>0.35749850999999999</v>
      </c>
      <c r="J388" s="10" t="s">
        <v>4413</v>
      </c>
      <c r="K388" s="11">
        <v>4.142728</v>
      </c>
    </row>
    <row r="389" spans="4:11" x14ac:dyDescent="0.25">
      <c r="D389" s="10" t="s">
        <v>1675</v>
      </c>
      <c r="E389" s="11">
        <v>0.35653011000000001</v>
      </c>
      <c r="J389" s="10" t="s">
        <v>4415</v>
      </c>
      <c r="K389" s="11">
        <v>4.1401070000000004</v>
      </c>
    </row>
    <row r="390" spans="4:11" x14ac:dyDescent="0.25">
      <c r="D390" s="10" t="s">
        <v>538</v>
      </c>
      <c r="E390" s="11">
        <v>0.35652739999999999</v>
      </c>
      <c r="J390" s="10" t="s">
        <v>4419</v>
      </c>
      <c r="K390" s="11">
        <v>4.1333359999999999</v>
      </c>
    </row>
    <row r="391" spans="4:11" x14ac:dyDescent="0.25">
      <c r="D391" s="10" t="s">
        <v>1778</v>
      </c>
      <c r="E391" s="11">
        <v>0.35622459000000001</v>
      </c>
      <c r="J391" s="10" t="s">
        <v>4422</v>
      </c>
      <c r="K391" s="11">
        <v>4.126665</v>
      </c>
    </row>
    <row r="392" spans="4:11" x14ac:dyDescent="0.25">
      <c r="D392" s="10" t="s">
        <v>685</v>
      </c>
      <c r="E392" s="11">
        <v>0.35510240999999998</v>
      </c>
      <c r="J392" s="10" t="s">
        <v>4423</v>
      </c>
      <c r="K392" s="11">
        <v>4.1253060000000001</v>
      </c>
    </row>
    <row r="393" spans="4:11" x14ac:dyDescent="0.25">
      <c r="D393" s="10" t="s">
        <v>1536</v>
      </c>
      <c r="E393" s="11">
        <v>0.35497244999999999</v>
      </c>
      <c r="J393" s="10" t="s">
        <v>4425</v>
      </c>
      <c r="K393" s="11">
        <v>4.1236069999999998</v>
      </c>
    </row>
    <row r="394" spans="4:11" x14ac:dyDescent="0.25">
      <c r="D394" s="10" t="s">
        <v>481</v>
      </c>
      <c r="E394" s="11">
        <v>0.35483467000000002</v>
      </c>
      <c r="J394" s="10" t="s">
        <v>4426</v>
      </c>
      <c r="K394" s="11">
        <v>4.1228490000000004</v>
      </c>
    </row>
    <row r="395" spans="4:11" x14ac:dyDescent="0.25">
      <c r="D395" s="10" t="s">
        <v>1049</v>
      </c>
      <c r="E395" s="11">
        <v>0.35339846000000003</v>
      </c>
      <c r="J395" s="10" t="s">
        <v>4428</v>
      </c>
      <c r="K395" s="11">
        <v>4.117381</v>
      </c>
    </row>
    <row r="396" spans="4:11" x14ac:dyDescent="0.25">
      <c r="D396" s="10" t="s">
        <v>532</v>
      </c>
      <c r="E396" s="11">
        <v>0.35245545</v>
      </c>
      <c r="J396" s="10" t="s">
        <v>1992</v>
      </c>
      <c r="K396" s="11">
        <v>4.1124200000000002</v>
      </c>
    </row>
    <row r="397" spans="4:11" x14ac:dyDescent="0.25">
      <c r="D397" s="10" t="s">
        <v>540</v>
      </c>
      <c r="E397" s="11">
        <v>0.35185333000000002</v>
      </c>
      <c r="J397" s="10" t="s">
        <v>4431</v>
      </c>
      <c r="K397" s="11">
        <v>4.108746</v>
      </c>
    </row>
    <row r="398" spans="4:11" x14ac:dyDescent="0.25">
      <c r="D398" s="10" t="s">
        <v>1182</v>
      </c>
      <c r="E398" s="11">
        <v>0.35133178999999998</v>
      </c>
      <c r="J398" s="10" t="s">
        <v>4434</v>
      </c>
      <c r="K398" s="11">
        <v>4.1053189999999997</v>
      </c>
    </row>
    <row r="399" spans="4:11" x14ac:dyDescent="0.25">
      <c r="D399" s="10" t="s">
        <v>1430</v>
      </c>
      <c r="E399" s="11">
        <v>0.35088180000000002</v>
      </c>
      <c r="J399" s="10" t="s">
        <v>334</v>
      </c>
      <c r="K399" s="11">
        <v>4.0935509999999997</v>
      </c>
    </row>
    <row r="400" spans="4:11" x14ac:dyDescent="0.25">
      <c r="D400" s="10" t="s">
        <v>1709</v>
      </c>
      <c r="E400" s="11">
        <v>0.35025085</v>
      </c>
      <c r="J400" s="10" t="s">
        <v>4439</v>
      </c>
      <c r="K400" s="11">
        <v>4.0848449999999996</v>
      </c>
    </row>
    <row r="401" spans="4:11" x14ac:dyDescent="0.25">
      <c r="D401" s="10" t="s">
        <v>5976</v>
      </c>
      <c r="E401" s="11">
        <v>0.34994338000000003</v>
      </c>
      <c r="J401" s="10" t="s">
        <v>4440</v>
      </c>
      <c r="K401" s="11">
        <v>4.0817680000000003</v>
      </c>
    </row>
    <row r="402" spans="4:11" x14ac:dyDescent="0.25">
      <c r="D402" s="10" t="s">
        <v>1393</v>
      </c>
      <c r="E402" s="11">
        <v>0.34954863000000003</v>
      </c>
      <c r="J402" s="10" t="s">
        <v>4441</v>
      </c>
      <c r="K402" s="11">
        <v>4.0800239999999999</v>
      </c>
    </row>
    <row r="403" spans="4:11" x14ac:dyDescent="0.25">
      <c r="D403" s="10" t="s">
        <v>1629</v>
      </c>
      <c r="E403" s="11">
        <v>0.34494922</v>
      </c>
      <c r="J403" s="10" t="s">
        <v>4442</v>
      </c>
      <c r="K403" s="11">
        <v>4.0769039999999999</v>
      </c>
    </row>
    <row r="404" spans="4:11" x14ac:dyDescent="0.25">
      <c r="D404" s="10" t="s">
        <v>1305</v>
      </c>
      <c r="E404" s="11">
        <v>0.34453002999999999</v>
      </c>
      <c r="J404" s="10" t="s">
        <v>4446</v>
      </c>
      <c r="K404" s="11">
        <v>4.0661350000000001</v>
      </c>
    </row>
    <row r="405" spans="4:11" x14ac:dyDescent="0.25">
      <c r="D405" s="10" t="s">
        <v>1619</v>
      </c>
      <c r="E405" s="11">
        <v>0.34419265999999998</v>
      </c>
      <c r="J405" s="10" t="s">
        <v>4448</v>
      </c>
      <c r="K405" s="11">
        <v>4.0612919999999999</v>
      </c>
    </row>
    <row r="406" spans="4:11" x14ac:dyDescent="0.25">
      <c r="D406" s="10" t="s">
        <v>3800</v>
      </c>
      <c r="E406" s="11">
        <v>0.34360786999999998</v>
      </c>
      <c r="J406" s="10" t="s">
        <v>4450</v>
      </c>
      <c r="K406" s="11">
        <v>4.058999</v>
      </c>
    </row>
    <row r="407" spans="4:11" x14ac:dyDescent="0.25">
      <c r="D407" s="10" t="s">
        <v>525</v>
      </c>
      <c r="E407" s="11">
        <v>0.34351829</v>
      </c>
      <c r="J407" s="10" t="s">
        <v>4453</v>
      </c>
      <c r="K407" s="11">
        <v>4.0501009999999997</v>
      </c>
    </row>
    <row r="408" spans="4:11" x14ac:dyDescent="0.25">
      <c r="D408" s="10" t="s">
        <v>1639</v>
      </c>
      <c r="E408" s="11">
        <v>0.34299148000000002</v>
      </c>
      <c r="J408" s="10" t="s">
        <v>1988</v>
      </c>
      <c r="K408" s="11">
        <v>4.0496670000000003</v>
      </c>
    </row>
    <row r="409" spans="4:11" x14ac:dyDescent="0.25">
      <c r="D409" s="10" t="s">
        <v>1098</v>
      </c>
      <c r="E409" s="11">
        <v>0.34029636000000002</v>
      </c>
      <c r="J409" s="10" t="s">
        <v>4454</v>
      </c>
      <c r="K409" s="11">
        <v>4.0489249999999997</v>
      </c>
    </row>
    <row r="410" spans="4:11" x14ac:dyDescent="0.25">
      <c r="D410" s="12" t="s">
        <v>5986</v>
      </c>
      <c r="E410" s="11">
        <v>0.33943459999999998</v>
      </c>
      <c r="J410" s="10" t="s">
        <v>246</v>
      </c>
      <c r="K410" s="11">
        <v>4.0418479999999999</v>
      </c>
    </row>
    <row r="411" spans="4:11" x14ac:dyDescent="0.25">
      <c r="D411" s="10" t="s">
        <v>1266</v>
      </c>
      <c r="E411" s="11">
        <v>0.33807433999999997</v>
      </c>
      <c r="J411" s="10" t="s">
        <v>2001</v>
      </c>
      <c r="K411" s="11">
        <v>4.0410409999999999</v>
      </c>
    </row>
    <row r="412" spans="4:11" x14ac:dyDescent="0.25">
      <c r="D412" s="10" t="s">
        <v>1623</v>
      </c>
      <c r="E412" s="11">
        <v>0.33721297</v>
      </c>
      <c r="J412" s="10" t="s">
        <v>145</v>
      </c>
      <c r="K412" s="11">
        <v>4.0280069999999997</v>
      </c>
    </row>
    <row r="413" spans="4:11" x14ac:dyDescent="0.25">
      <c r="D413" s="10" t="s">
        <v>1664</v>
      </c>
      <c r="E413" s="11">
        <v>0.33638814</v>
      </c>
      <c r="J413" s="10" t="s">
        <v>4465</v>
      </c>
      <c r="K413" s="11">
        <v>4.0247489999999999</v>
      </c>
    </row>
    <row r="414" spans="4:11" x14ac:dyDescent="0.25">
      <c r="D414" s="10" t="s">
        <v>717</v>
      </c>
      <c r="E414" s="11">
        <v>0.33638216999999998</v>
      </c>
      <c r="J414" s="10" t="s">
        <v>4468</v>
      </c>
      <c r="K414" s="11">
        <v>4.0099479999999996</v>
      </c>
    </row>
    <row r="415" spans="4:11" x14ac:dyDescent="0.25">
      <c r="D415" s="10" t="s">
        <v>81</v>
      </c>
      <c r="E415" s="11">
        <v>0.33622923999999998</v>
      </c>
      <c r="J415" s="10" t="s">
        <v>4472</v>
      </c>
      <c r="K415" s="11">
        <v>4.0044040000000001</v>
      </c>
    </row>
    <row r="416" spans="4:11" x14ac:dyDescent="0.25">
      <c r="D416" s="10" t="s">
        <v>1842</v>
      </c>
      <c r="E416" s="11">
        <v>0.33579974000000001</v>
      </c>
      <c r="J416" s="10" t="s">
        <v>4477</v>
      </c>
      <c r="K416" s="11">
        <v>3.9983490000000002</v>
      </c>
    </row>
    <row r="417" spans="4:11" x14ac:dyDescent="0.25">
      <c r="D417" s="10" t="s">
        <v>325</v>
      </c>
      <c r="E417" s="11">
        <v>0.3356152</v>
      </c>
      <c r="J417" s="10" t="s">
        <v>4478</v>
      </c>
      <c r="K417" s="11">
        <v>3.9977550000000002</v>
      </c>
    </row>
    <row r="418" spans="4:11" x14ac:dyDescent="0.25">
      <c r="D418" s="10" t="s">
        <v>4763</v>
      </c>
      <c r="E418" s="11">
        <v>0.33512821999999998</v>
      </c>
      <c r="J418" s="10" t="s">
        <v>4481</v>
      </c>
      <c r="K418" s="11">
        <v>3.9913539999999998</v>
      </c>
    </row>
    <row r="419" spans="4:11" x14ac:dyDescent="0.25">
      <c r="D419" s="10" t="s">
        <v>1554</v>
      </c>
      <c r="E419" s="11">
        <v>0.33442369</v>
      </c>
      <c r="J419" s="10" t="s">
        <v>67</v>
      </c>
      <c r="K419" s="11">
        <v>3.991339</v>
      </c>
    </row>
    <row r="420" spans="4:11" x14ac:dyDescent="0.25">
      <c r="D420" s="10" t="s">
        <v>1039</v>
      </c>
      <c r="E420" s="11">
        <v>0.33186504</v>
      </c>
      <c r="J420" s="10" t="s">
        <v>1284</v>
      </c>
      <c r="K420" s="11">
        <v>3.9798300000000002</v>
      </c>
    </row>
    <row r="421" spans="4:11" x14ac:dyDescent="0.25">
      <c r="D421" s="10" t="s">
        <v>1610</v>
      </c>
      <c r="E421" s="11">
        <v>0.33153209</v>
      </c>
      <c r="J421" s="10" t="s">
        <v>4485</v>
      </c>
      <c r="K421" s="11">
        <v>3.9675189999999998</v>
      </c>
    </row>
    <row r="422" spans="4:11" x14ac:dyDescent="0.25">
      <c r="D422" s="10" t="s">
        <v>883</v>
      </c>
      <c r="E422" s="11">
        <v>0.33104872000000002</v>
      </c>
      <c r="J422" s="10" t="s">
        <v>1005</v>
      </c>
      <c r="K422" s="11">
        <v>3.9586100000000002</v>
      </c>
    </row>
    <row r="423" spans="4:11" x14ac:dyDescent="0.25">
      <c r="D423" s="10" t="s">
        <v>1452</v>
      </c>
      <c r="E423" s="11">
        <v>0.33099222</v>
      </c>
      <c r="J423" s="10" t="s">
        <v>4491</v>
      </c>
      <c r="K423" s="11">
        <v>3.9492159999999998</v>
      </c>
    </row>
    <row r="424" spans="4:11" x14ac:dyDescent="0.25">
      <c r="D424" s="10" t="s">
        <v>1640</v>
      </c>
      <c r="E424" s="11">
        <v>0.33082972999999999</v>
      </c>
      <c r="J424" s="10" t="s">
        <v>4497</v>
      </c>
      <c r="K424" s="11">
        <v>3.93344</v>
      </c>
    </row>
    <row r="425" spans="4:11" x14ac:dyDescent="0.25">
      <c r="D425" s="10" t="s">
        <v>1567</v>
      </c>
      <c r="E425" s="11">
        <v>0.32906844000000002</v>
      </c>
      <c r="J425" s="10" t="s">
        <v>4498</v>
      </c>
      <c r="K425" s="11">
        <v>3.9294199999999999</v>
      </c>
    </row>
    <row r="426" spans="4:11" x14ac:dyDescent="0.25">
      <c r="D426" s="10" t="s">
        <v>1408</v>
      </c>
      <c r="E426" s="11">
        <v>0.32904188000000001</v>
      </c>
      <c r="J426" s="10" t="s">
        <v>4499</v>
      </c>
      <c r="K426" s="11">
        <v>3.9208989999999999</v>
      </c>
    </row>
    <row r="427" spans="4:11" x14ac:dyDescent="0.25">
      <c r="D427" s="10" t="s">
        <v>1573</v>
      </c>
      <c r="E427" s="11">
        <v>0.32872836999999999</v>
      </c>
      <c r="J427" s="10" t="s">
        <v>108</v>
      </c>
      <c r="K427" s="11">
        <v>3.9176069999999998</v>
      </c>
    </row>
    <row r="428" spans="4:11" x14ac:dyDescent="0.25">
      <c r="D428" s="10" t="s">
        <v>1795</v>
      </c>
      <c r="E428" s="11">
        <v>0.32825795000000002</v>
      </c>
      <c r="J428" s="10" t="s">
        <v>4502</v>
      </c>
      <c r="K428" s="11">
        <v>3.9162750000000002</v>
      </c>
    </row>
    <row r="429" spans="4:11" x14ac:dyDescent="0.25">
      <c r="D429" s="10" t="s">
        <v>167</v>
      </c>
      <c r="E429" s="11">
        <v>0.32797651999999999</v>
      </c>
      <c r="J429" s="10" t="s">
        <v>4503</v>
      </c>
      <c r="K429" s="11">
        <v>3.9132739999999999</v>
      </c>
    </row>
    <row r="430" spans="4:11" x14ac:dyDescent="0.25">
      <c r="D430" s="10" t="s">
        <v>1510</v>
      </c>
      <c r="E430" s="11">
        <v>0.32790438</v>
      </c>
      <c r="J430" s="10" t="s">
        <v>4511</v>
      </c>
      <c r="K430" s="11">
        <v>3.89195</v>
      </c>
    </row>
    <row r="431" spans="4:11" x14ac:dyDescent="0.25">
      <c r="D431" s="10" t="s">
        <v>487</v>
      </c>
      <c r="E431" s="11">
        <v>0.32777695000000001</v>
      </c>
      <c r="J431" s="10" t="s">
        <v>4512</v>
      </c>
      <c r="K431" s="11">
        <v>3.8855729999999999</v>
      </c>
    </row>
    <row r="432" spans="4:11" x14ac:dyDescent="0.25">
      <c r="D432" s="10" t="s">
        <v>1596</v>
      </c>
      <c r="E432" s="11">
        <v>0.32726247000000003</v>
      </c>
      <c r="J432" s="10" t="s">
        <v>1409</v>
      </c>
      <c r="K432" s="11">
        <v>3.8850709999999999</v>
      </c>
    </row>
    <row r="433" spans="4:11" x14ac:dyDescent="0.25">
      <c r="D433" s="10" t="s">
        <v>1355</v>
      </c>
      <c r="E433" s="11">
        <v>0.32663879000000001</v>
      </c>
      <c r="J433" s="10" t="s">
        <v>4513</v>
      </c>
      <c r="K433" s="11">
        <v>3.8806720000000001</v>
      </c>
    </row>
    <row r="434" spans="4:11" x14ac:dyDescent="0.25">
      <c r="D434" s="10" t="s">
        <v>1815</v>
      </c>
      <c r="E434" s="11">
        <v>0.32600908000000001</v>
      </c>
      <c r="J434" s="10" t="s">
        <v>4514</v>
      </c>
      <c r="K434" s="11">
        <v>3.8786860000000001</v>
      </c>
    </row>
    <row r="435" spans="4:11" x14ac:dyDescent="0.25">
      <c r="D435" s="10" t="s">
        <v>313</v>
      </c>
      <c r="E435" s="11">
        <v>0.32423332999999999</v>
      </c>
      <c r="J435" s="10" t="s">
        <v>4517</v>
      </c>
      <c r="K435" s="11">
        <v>3.876274</v>
      </c>
    </row>
    <row r="436" spans="4:11" x14ac:dyDescent="0.25">
      <c r="D436" s="10" t="s">
        <v>663</v>
      </c>
      <c r="E436" s="11">
        <v>0.32394674000000001</v>
      </c>
      <c r="J436" s="10" t="s">
        <v>4519</v>
      </c>
      <c r="K436" s="11">
        <v>3.8736989999999998</v>
      </c>
    </row>
    <row r="437" spans="4:11" x14ac:dyDescent="0.25">
      <c r="D437" s="10" t="s">
        <v>1552</v>
      </c>
      <c r="E437" s="11">
        <v>0.32331172000000002</v>
      </c>
      <c r="J437" s="10" t="s">
        <v>4524</v>
      </c>
      <c r="K437" s="11">
        <v>3.8653200000000001</v>
      </c>
    </row>
    <row r="438" spans="4:11" x14ac:dyDescent="0.25">
      <c r="D438" s="10" t="s">
        <v>1534</v>
      </c>
      <c r="E438" s="11">
        <v>0.32220407000000001</v>
      </c>
      <c r="J438" s="10" t="s">
        <v>4526</v>
      </c>
      <c r="K438" s="11">
        <v>3.8599380000000001</v>
      </c>
    </row>
    <row r="439" spans="4:11" x14ac:dyDescent="0.25">
      <c r="D439" s="10" t="s">
        <v>1119</v>
      </c>
      <c r="E439" s="11">
        <v>0.32160411999999999</v>
      </c>
      <c r="J439" s="10" t="s">
        <v>4527</v>
      </c>
      <c r="K439" s="11">
        <v>3.8588469999999999</v>
      </c>
    </row>
    <row r="440" spans="4:11" x14ac:dyDescent="0.25">
      <c r="D440" s="10" t="s">
        <v>1332</v>
      </c>
      <c r="E440" s="11">
        <v>0.32133697999999999</v>
      </c>
      <c r="J440" s="10" t="s">
        <v>4529</v>
      </c>
      <c r="K440" s="11">
        <v>3.8559649999999999</v>
      </c>
    </row>
    <row r="441" spans="4:11" x14ac:dyDescent="0.25">
      <c r="D441" s="10" t="s">
        <v>1075</v>
      </c>
      <c r="E441" s="11">
        <v>0.32112279999999999</v>
      </c>
      <c r="J441" s="10" t="s">
        <v>4531</v>
      </c>
      <c r="K441" s="11">
        <v>3.8526470000000002</v>
      </c>
    </row>
    <row r="442" spans="4:11" x14ac:dyDescent="0.25">
      <c r="D442" s="10" t="s">
        <v>655</v>
      </c>
      <c r="E442" s="11">
        <v>0.32102839999999999</v>
      </c>
      <c r="J442" s="10" t="s">
        <v>4539</v>
      </c>
      <c r="K442" s="11">
        <v>3.8398650000000001</v>
      </c>
    </row>
    <row r="443" spans="4:11" x14ac:dyDescent="0.25">
      <c r="D443" s="10" t="s">
        <v>1429</v>
      </c>
      <c r="E443" s="11">
        <v>0.32102343999999999</v>
      </c>
      <c r="J443" s="10" t="s">
        <v>4540</v>
      </c>
      <c r="K443" s="11">
        <v>3.8382450000000001</v>
      </c>
    </row>
    <row r="444" spans="4:11" x14ac:dyDescent="0.25">
      <c r="D444" s="10" t="s">
        <v>1317</v>
      </c>
      <c r="E444" s="11">
        <v>0.32097320000000001</v>
      </c>
      <c r="J444" s="10" t="s">
        <v>4543</v>
      </c>
      <c r="K444" s="11">
        <v>3.8300900000000002</v>
      </c>
    </row>
    <row r="445" spans="4:11" x14ac:dyDescent="0.25">
      <c r="D445" s="10" t="s">
        <v>1519</v>
      </c>
      <c r="E445" s="11">
        <v>0.31878993999999999</v>
      </c>
      <c r="J445" s="10" t="s">
        <v>31</v>
      </c>
      <c r="K445" s="11">
        <v>3.8283849999999999</v>
      </c>
    </row>
    <row r="446" spans="4:11" x14ac:dyDescent="0.25">
      <c r="D446" s="10" t="s">
        <v>1537</v>
      </c>
      <c r="E446" s="11">
        <v>0.31711327</v>
      </c>
      <c r="J446" s="10" t="s">
        <v>4546</v>
      </c>
      <c r="K446" s="11">
        <v>3.8203939999999998</v>
      </c>
    </row>
    <row r="447" spans="4:11" x14ac:dyDescent="0.25">
      <c r="D447" s="10" t="s">
        <v>51</v>
      </c>
      <c r="E447" s="11">
        <v>0.31655495</v>
      </c>
      <c r="J447" s="10" t="s">
        <v>4548</v>
      </c>
      <c r="K447" s="11">
        <v>3.8145699999999998</v>
      </c>
    </row>
    <row r="448" spans="4:11" x14ac:dyDescent="0.25">
      <c r="D448" s="10" t="s">
        <v>1361</v>
      </c>
      <c r="E448" s="11">
        <v>0.31651223000000001</v>
      </c>
      <c r="J448" s="10" t="s">
        <v>1645</v>
      </c>
      <c r="K448" s="11">
        <v>3.813628</v>
      </c>
    </row>
    <row r="449" spans="4:11" x14ac:dyDescent="0.25">
      <c r="D449" s="10" t="s">
        <v>610</v>
      </c>
      <c r="E449" s="11">
        <v>0.31598946999999999</v>
      </c>
      <c r="J449" s="10" t="s">
        <v>4549</v>
      </c>
      <c r="K449" s="11">
        <v>3.813612</v>
      </c>
    </row>
    <row r="450" spans="4:11" x14ac:dyDescent="0.25">
      <c r="D450" s="10" t="s">
        <v>1420</v>
      </c>
      <c r="E450" s="11">
        <v>0.31532717999999998</v>
      </c>
      <c r="J450" s="10" t="s">
        <v>4550</v>
      </c>
      <c r="K450" s="11">
        <v>3.8126829999999998</v>
      </c>
    </row>
    <row r="451" spans="4:11" x14ac:dyDescent="0.25">
      <c r="D451" s="10" t="s">
        <v>1777</v>
      </c>
      <c r="E451" s="11">
        <v>0.31452954</v>
      </c>
      <c r="J451" s="10" t="s">
        <v>4551</v>
      </c>
      <c r="K451" s="11">
        <v>3.8122639999999999</v>
      </c>
    </row>
    <row r="452" spans="4:11" x14ac:dyDescent="0.25">
      <c r="D452" s="10" t="s">
        <v>460</v>
      </c>
      <c r="E452" s="11">
        <v>0.31410397000000001</v>
      </c>
      <c r="J452" s="10" t="s">
        <v>4554</v>
      </c>
      <c r="K452" s="11">
        <v>3.8022170000000002</v>
      </c>
    </row>
    <row r="453" spans="4:11" x14ac:dyDescent="0.25">
      <c r="D453" s="10" t="s">
        <v>1705</v>
      </c>
      <c r="E453" s="11">
        <v>0.313967</v>
      </c>
      <c r="J453" s="10" t="s">
        <v>4555</v>
      </c>
      <c r="K453" s="11">
        <v>3.797974</v>
      </c>
    </row>
    <row r="454" spans="4:11" x14ac:dyDescent="0.25">
      <c r="D454" s="10" t="s">
        <v>1433</v>
      </c>
      <c r="E454" s="11">
        <v>0.31062203999999999</v>
      </c>
      <c r="J454" s="10" t="s">
        <v>1686</v>
      </c>
      <c r="K454" s="11">
        <v>3.7948330000000001</v>
      </c>
    </row>
    <row r="455" spans="4:11" x14ac:dyDescent="0.25">
      <c r="D455" s="10" t="s">
        <v>1259</v>
      </c>
      <c r="E455" s="11">
        <v>0.30930886000000002</v>
      </c>
      <c r="J455" s="10" t="s">
        <v>1908</v>
      </c>
      <c r="K455" s="11">
        <v>3.7908300000000001</v>
      </c>
    </row>
    <row r="456" spans="4:11" x14ac:dyDescent="0.25">
      <c r="D456" s="10" t="s">
        <v>1583</v>
      </c>
      <c r="E456" s="11">
        <v>0.30882509000000002</v>
      </c>
      <c r="J456" s="10" t="s">
        <v>1033</v>
      </c>
      <c r="K456" s="11">
        <v>3.7855300000000001</v>
      </c>
    </row>
    <row r="457" spans="4:11" x14ac:dyDescent="0.25">
      <c r="D457" s="10" t="s">
        <v>1771</v>
      </c>
      <c r="E457" s="11">
        <v>0.30863040000000003</v>
      </c>
      <c r="J457" s="10" t="s">
        <v>4563</v>
      </c>
      <c r="K457" s="11">
        <v>3.7838310000000002</v>
      </c>
    </row>
    <row r="458" spans="4:11" x14ac:dyDescent="0.25">
      <c r="D458" s="10" t="s">
        <v>1556</v>
      </c>
      <c r="E458" s="11">
        <v>0.30776891000000001</v>
      </c>
      <c r="J458" s="10" t="s">
        <v>4566</v>
      </c>
      <c r="K458" s="11">
        <v>3.7748020000000002</v>
      </c>
    </row>
    <row r="459" spans="4:11" x14ac:dyDescent="0.25">
      <c r="D459" s="10" t="s">
        <v>98</v>
      </c>
      <c r="E459" s="11">
        <v>0.30670947999999998</v>
      </c>
      <c r="J459" s="10" t="s">
        <v>211</v>
      </c>
      <c r="K459" s="11">
        <v>3.7607110000000001</v>
      </c>
    </row>
    <row r="460" spans="4:11" x14ac:dyDescent="0.25">
      <c r="D460" s="10" t="s">
        <v>365</v>
      </c>
      <c r="E460" s="11">
        <v>0.30587014000000001</v>
      </c>
      <c r="J460" s="10" t="s">
        <v>4569</v>
      </c>
      <c r="K460" s="11">
        <v>3.7584919999999999</v>
      </c>
    </row>
    <row r="461" spans="4:11" x14ac:dyDescent="0.25">
      <c r="D461" s="10" t="s">
        <v>813</v>
      </c>
      <c r="E461" s="11">
        <v>0.30459385</v>
      </c>
      <c r="J461" s="10" t="s">
        <v>4573</v>
      </c>
      <c r="K461" s="11">
        <v>3.7544810000000002</v>
      </c>
    </row>
    <row r="462" spans="4:11" x14ac:dyDescent="0.25">
      <c r="D462" s="10" t="s">
        <v>1384</v>
      </c>
      <c r="E462" s="11">
        <v>0.30440813999999999</v>
      </c>
      <c r="J462" s="10" t="s">
        <v>4575</v>
      </c>
      <c r="K462" s="11">
        <v>3.7513869999999998</v>
      </c>
    </row>
    <row r="463" spans="4:11" x14ac:dyDescent="0.25">
      <c r="D463" s="10" t="s">
        <v>907</v>
      </c>
      <c r="E463" s="11">
        <v>0.30413481999999997</v>
      </c>
      <c r="J463" s="10" t="s">
        <v>4576</v>
      </c>
      <c r="K463" s="11">
        <v>3.7476430000000001</v>
      </c>
    </row>
    <row r="464" spans="4:11" x14ac:dyDescent="0.25">
      <c r="D464" s="10" t="s">
        <v>556</v>
      </c>
      <c r="E464" s="11">
        <v>0.30373981999999999</v>
      </c>
      <c r="J464" s="10" t="s">
        <v>4577</v>
      </c>
      <c r="K464" s="11">
        <v>3.7473969999999999</v>
      </c>
    </row>
    <row r="465" spans="4:11" x14ac:dyDescent="0.25">
      <c r="D465" s="10" t="s">
        <v>960</v>
      </c>
      <c r="E465" s="11">
        <v>0.30244294999999999</v>
      </c>
      <c r="J465" s="10" t="s">
        <v>1551</v>
      </c>
      <c r="K465" s="11">
        <v>3.7403979999999999</v>
      </c>
    </row>
    <row r="466" spans="4:11" x14ac:dyDescent="0.25">
      <c r="D466" s="10" t="s">
        <v>1715</v>
      </c>
      <c r="E466" s="11">
        <v>0.30212266999999998</v>
      </c>
      <c r="J466" s="10" t="s">
        <v>4584</v>
      </c>
      <c r="K466" s="11">
        <v>3.7300789999999999</v>
      </c>
    </row>
    <row r="467" spans="4:11" x14ac:dyDescent="0.25">
      <c r="D467" s="10" t="s">
        <v>263</v>
      </c>
      <c r="E467" s="11">
        <v>0.30145654</v>
      </c>
      <c r="J467" s="10" t="s">
        <v>1202</v>
      </c>
      <c r="K467" s="11">
        <v>3.728434</v>
      </c>
    </row>
    <row r="468" spans="4:11" x14ac:dyDescent="0.25">
      <c r="D468" s="10" t="s">
        <v>1087</v>
      </c>
      <c r="E468" s="11">
        <v>0.30137654000000003</v>
      </c>
      <c r="J468" s="10" t="s">
        <v>4587</v>
      </c>
      <c r="K468" s="11">
        <v>3.7258900000000001</v>
      </c>
    </row>
    <row r="469" spans="4:11" x14ac:dyDescent="0.25">
      <c r="D469" s="10" t="s">
        <v>596</v>
      </c>
      <c r="E469" s="11">
        <v>0.30130255</v>
      </c>
      <c r="J469" s="10" t="s">
        <v>4591</v>
      </c>
      <c r="K469" s="11">
        <v>3.720882</v>
      </c>
    </row>
    <row r="470" spans="4:11" x14ac:dyDescent="0.25">
      <c r="D470" s="10" t="s">
        <v>1217</v>
      </c>
      <c r="E470" s="11">
        <v>0.30010679000000001</v>
      </c>
      <c r="J470" s="10" t="s">
        <v>1892</v>
      </c>
      <c r="K470" s="11">
        <v>3.715287</v>
      </c>
    </row>
    <row r="471" spans="4:11" x14ac:dyDescent="0.25">
      <c r="D471" s="10" t="s">
        <v>943</v>
      </c>
      <c r="E471" s="11">
        <v>0.29954710000000001</v>
      </c>
      <c r="J471" s="10" t="s">
        <v>4594</v>
      </c>
      <c r="K471" s="11">
        <v>3.708021</v>
      </c>
    </row>
    <row r="472" spans="4:11" x14ac:dyDescent="0.25">
      <c r="D472" s="10" t="s">
        <v>1667</v>
      </c>
      <c r="E472" s="11">
        <v>0.29879245999999998</v>
      </c>
      <c r="J472" s="10" t="s">
        <v>1917</v>
      </c>
      <c r="K472" s="11">
        <v>3.7064729999999999</v>
      </c>
    </row>
    <row r="473" spans="4:11" x14ac:dyDescent="0.25">
      <c r="D473" s="10" t="s">
        <v>1726</v>
      </c>
      <c r="E473" s="11">
        <v>0.29780073000000001</v>
      </c>
      <c r="J473" s="10" t="s">
        <v>4595</v>
      </c>
      <c r="K473" s="11">
        <v>3.7032590000000001</v>
      </c>
    </row>
    <row r="474" spans="4:11" x14ac:dyDescent="0.25">
      <c r="D474" s="10" t="s">
        <v>1614</v>
      </c>
      <c r="E474" s="11">
        <v>0.29750552000000002</v>
      </c>
      <c r="J474" s="10" t="s">
        <v>4597</v>
      </c>
      <c r="K474" s="11">
        <v>3.701991</v>
      </c>
    </row>
    <row r="475" spans="4:11" x14ac:dyDescent="0.25">
      <c r="D475" s="10" t="s">
        <v>957</v>
      </c>
      <c r="E475" s="11">
        <v>0.296184</v>
      </c>
      <c r="J475" s="10" t="s">
        <v>4604</v>
      </c>
      <c r="K475" s="11">
        <v>3.684129</v>
      </c>
    </row>
    <row r="476" spans="4:11" x14ac:dyDescent="0.25">
      <c r="D476" s="10" t="s">
        <v>1283</v>
      </c>
      <c r="E476" s="11">
        <v>0.29606751999999997</v>
      </c>
      <c r="J476" s="10" t="s">
        <v>4605</v>
      </c>
      <c r="K476" s="11">
        <v>3.6820629999999999</v>
      </c>
    </row>
    <row r="477" spans="4:11" x14ac:dyDescent="0.25">
      <c r="D477" s="10" t="s">
        <v>1274</v>
      </c>
      <c r="E477" s="11">
        <v>0.29572421999999998</v>
      </c>
      <c r="J477" s="10" t="s">
        <v>4609</v>
      </c>
      <c r="K477" s="11">
        <v>3.677467</v>
      </c>
    </row>
    <row r="478" spans="4:11" x14ac:dyDescent="0.25">
      <c r="D478" s="10" t="s">
        <v>1356</v>
      </c>
      <c r="E478" s="11">
        <v>0.29472462999999999</v>
      </c>
      <c r="J478" s="10" t="s">
        <v>1954</v>
      </c>
      <c r="K478" s="11">
        <v>3.6746340000000002</v>
      </c>
    </row>
    <row r="479" spans="4:11" x14ac:dyDescent="0.25">
      <c r="D479" s="10" t="s">
        <v>1542</v>
      </c>
      <c r="E479" s="11">
        <v>0.29459859999999999</v>
      </c>
      <c r="J479" s="10" t="s">
        <v>1583</v>
      </c>
      <c r="K479" s="11">
        <v>3.6728239999999999</v>
      </c>
    </row>
    <row r="480" spans="4:11" x14ac:dyDescent="0.25">
      <c r="D480" s="10" t="s">
        <v>1052</v>
      </c>
      <c r="E480" s="11">
        <v>0.29430441000000002</v>
      </c>
      <c r="J480" s="10" t="s">
        <v>150</v>
      </c>
      <c r="K480" s="11">
        <v>3.6652480000000001</v>
      </c>
    </row>
    <row r="481" spans="4:11" x14ac:dyDescent="0.25">
      <c r="D481" s="10" t="s">
        <v>635</v>
      </c>
      <c r="E481" s="11">
        <v>0.29315995</v>
      </c>
      <c r="J481" s="10" t="s">
        <v>4614</v>
      </c>
      <c r="K481" s="11">
        <v>3.6636790000000001</v>
      </c>
    </row>
    <row r="482" spans="4:11" x14ac:dyDescent="0.25">
      <c r="D482" s="10" t="s">
        <v>1282</v>
      </c>
      <c r="E482" s="11">
        <v>0.29312058000000002</v>
      </c>
      <c r="J482" s="10" t="s">
        <v>4617</v>
      </c>
      <c r="K482" s="11">
        <v>3.6621410000000001</v>
      </c>
    </row>
    <row r="483" spans="4:11" x14ac:dyDescent="0.25">
      <c r="D483" s="10" t="s">
        <v>1662</v>
      </c>
      <c r="E483" s="11">
        <v>0.29303099999999999</v>
      </c>
      <c r="J483" s="10" t="s">
        <v>4620</v>
      </c>
      <c r="K483" s="11">
        <v>3.658007</v>
      </c>
    </row>
    <row r="484" spans="4:11" x14ac:dyDescent="0.25">
      <c r="D484" s="10" t="s">
        <v>1550</v>
      </c>
      <c r="E484" s="11">
        <v>0.29265277000000001</v>
      </c>
      <c r="J484" s="10" t="s">
        <v>4622</v>
      </c>
      <c r="K484" s="11">
        <v>3.655932</v>
      </c>
    </row>
    <row r="485" spans="4:11" x14ac:dyDescent="0.25">
      <c r="D485" s="10" t="s">
        <v>510</v>
      </c>
      <c r="E485" s="11">
        <v>0.29240871000000002</v>
      </c>
      <c r="J485" s="10" t="s">
        <v>4624</v>
      </c>
      <c r="K485" s="11">
        <v>3.6553330000000002</v>
      </c>
    </row>
    <row r="486" spans="4:11" x14ac:dyDescent="0.25">
      <c r="D486" s="10" t="s">
        <v>5977</v>
      </c>
      <c r="E486" s="11">
        <v>0.29194556999999999</v>
      </c>
      <c r="J486" s="10" t="s">
        <v>12</v>
      </c>
      <c r="K486" s="11">
        <v>3.648177</v>
      </c>
    </row>
    <row r="487" spans="4:11" x14ac:dyDescent="0.25">
      <c r="D487" s="10" t="s">
        <v>1278</v>
      </c>
      <c r="E487" s="11">
        <v>0.29171604000000001</v>
      </c>
      <c r="J487" s="10" t="s">
        <v>4631</v>
      </c>
      <c r="K487" s="11">
        <v>3.637931</v>
      </c>
    </row>
    <row r="488" spans="4:11" x14ac:dyDescent="0.25">
      <c r="D488" s="10" t="s">
        <v>1657</v>
      </c>
      <c r="E488" s="11">
        <v>0.28896264999999999</v>
      </c>
      <c r="J488" s="10" t="s">
        <v>685</v>
      </c>
      <c r="K488" s="11">
        <v>3.6359400000000002</v>
      </c>
    </row>
    <row r="489" spans="4:11" x14ac:dyDescent="0.25">
      <c r="D489" s="10" t="s">
        <v>1480</v>
      </c>
      <c r="E489" s="11">
        <v>0.28870289999999998</v>
      </c>
      <c r="J489" s="10" t="s">
        <v>1740</v>
      </c>
      <c r="K489" s="11">
        <v>3.6356000000000002</v>
      </c>
    </row>
    <row r="490" spans="4:11" x14ac:dyDescent="0.25">
      <c r="D490" s="10" t="s">
        <v>908</v>
      </c>
      <c r="E490" s="11">
        <v>0.28780172999999998</v>
      </c>
      <c r="J490" s="10" t="s">
        <v>4636</v>
      </c>
      <c r="K490" s="11">
        <v>3.6225779999999999</v>
      </c>
    </row>
    <row r="491" spans="4:11" x14ac:dyDescent="0.25">
      <c r="D491" s="10" t="s">
        <v>744</v>
      </c>
      <c r="E491" s="11">
        <v>0.28748929000000001</v>
      </c>
      <c r="J491" s="10" t="s">
        <v>4637</v>
      </c>
      <c r="K491" s="11">
        <v>3.6219779999999999</v>
      </c>
    </row>
    <row r="492" spans="4:11" x14ac:dyDescent="0.25">
      <c r="D492" s="10" t="s">
        <v>1584</v>
      </c>
      <c r="E492" s="11">
        <v>0.28726255000000001</v>
      </c>
      <c r="J492" s="10" t="s">
        <v>4638</v>
      </c>
      <c r="K492" s="11">
        <v>3.6204269999999998</v>
      </c>
    </row>
    <row r="493" spans="4:11" x14ac:dyDescent="0.25">
      <c r="D493" s="10" t="s">
        <v>437</v>
      </c>
      <c r="E493" s="11">
        <v>0.28650291999999999</v>
      </c>
      <c r="J493" s="10" t="s">
        <v>4639</v>
      </c>
      <c r="K493" s="11">
        <v>3.6204019999999999</v>
      </c>
    </row>
    <row r="494" spans="4:11" x14ac:dyDescent="0.25">
      <c r="D494" s="10" t="s">
        <v>1160</v>
      </c>
      <c r="E494" s="11">
        <v>0.28637880999999998</v>
      </c>
      <c r="J494" s="10" t="s">
        <v>1417</v>
      </c>
      <c r="K494" s="11">
        <v>3.6166860000000001</v>
      </c>
    </row>
    <row r="495" spans="4:11" x14ac:dyDescent="0.25">
      <c r="D495" s="10" t="s">
        <v>715</v>
      </c>
      <c r="E495" s="11">
        <v>0.28542266999999999</v>
      </c>
      <c r="J495" s="10" t="s">
        <v>326</v>
      </c>
      <c r="K495" s="11">
        <v>3.6065640000000001</v>
      </c>
    </row>
    <row r="496" spans="4:11" x14ac:dyDescent="0.25">
      <c r="D496" s="10" t="s">
        <v>5979</v>
      </c>
      <c r="E496" s="11">
        <v>0.28530102000000002</v>
      </c>
      <c r="J496" s="10" t="s">
        <v>4647</v>
      </c>
      <c r="K496" s="11">
        <v>3.5991089999999999</v>
      </c>
    </row>
    <row r="497" spans="4:11" x14ac:dyDescent="0.25">
      <c r="D497" s="10" t="s">
        <v>661</v>
      </c>
      <c r="E497" s="11">
        <v>0.28488941000000001</v>
      </c>
      <c r="J497" s="10" t="s">
        <v>4650</v>
      </c>
      <c r="K497" s="11">
        <v>3.5954199999999998</v>
      </c>
    </row>
    <row r="498" spans="4:11" x14ac:dyDescent="0.25">
      <c r="D498" s="10" t="s">
        <v>1114</v>
      </c>
      <c r="E498" s="11">
        <v>0.28484788999999999</v>
      </c>
      <c r="J498" s="10" t="s">
        <v>75</v>
      </c>
      <c r="K498" s="11">
        <v>3.591952</v>
      </c>
    </row>
    <row r="499" spans="4:11" x14ac:dyDescent="0.25">
      <c r="D499" s="10" t="s">
        <v>994</v>
      </c>
      <c r="E499" s="11">
        <v>0.28225911999999997</v>
      </c>
      <c r="J499" s="10" t="s">
        <v>4655</v>
      </c>
      <c r="K499" s="11">
        <v>3.5839880000000002</v>
      </c>
    </row>
    <row r="500" spans="4:11" x14ac:dyDescent="0.25">
      <c r="D500" s="10" t="s">
        <v>1690</v>
      </c>
      <c r="E500" s="11">
        <v>0.28203569000000001</v>
      </c>
      <c r="J500" s="10" t="s">
        <v>4656</v>
      </c>
      <c r="K500" s="11">
        <v>3.583958</v>
      </c>
    </row>
    <row r="501" spans="4:11" x14ac:dyDescent="0.25">
      <c r="D501" s="10" t="s">
        <v>1132</v>
      </c>
      <c r="E501" s="11">
        <v>0.28199580000000002</v>
      </c>
      <c r="J501" s="10" t="s">
        <v>4658</v>
      </c>
      <c r="K501" s="11">
        <v>3.5793309999999998</v>
      </c>
    </row>
    <row r="502" spans="4:11" x14ac:dyDescent="0.25">
      <c r="D502" s="10" t="s">
        <v>1691</v>
      </c>
      <c r="E502" s="11">
        <v>0.28170686</v>
      </c>
      <c r="J502" s="10" t="s">
        <v>4659</v>
      </c>
      <c r="K502" s="11">
        <v>3.5751559999999998</v>
      </c>
    </row>
    <row r="503" spans="4:11" x14ac:dyDescent="0.25">
      <c r="D503" s="10" t="s">
        <v>607</v>
      </c>
      <c r="E503" s="11">
        <v>0.28152663</v>
      </c>
      <c r="J503" s="10" t="s">
        <v>697</v>
      </c>
      <c r="K503" s="11">
        <v>3.5751110000000001</v>
      </c>
    </row>
    <row r="504" spans="4:11" x14ac:dyDescent="0.25">
      <c r="D504" s="10" t="s">
        <v>686</v>
      </c>
      <c r="E504" s="11">
        <v>0.28085369999999998</v>
      </c>
      <c r="J504" s="10" t="s">
        <v>4660</v>
      </c>
      <c r="K504" s="11">
        <v>3.5739920000000001</v>
      </c>
    </row>
    <row r="505" spans="4:11" x14ac:dyDescent="0.25">
      <c r="D505" s="10" t="s">
        <v>1595</v>
      </c>
      <c r="E505" s="11">
        <v>0.28008483000000001</v>
      </c>
      <c r="J505" s="10" t="s">
        <v>4666</v>
      </c>
      <c r="K505" s="11">
        <v>3.5655250000000001</v>
      </c>
    </row>
    <row r="506" spans="4:11" x14ac:dyDescent="0.25">
      <c r="D506" s="10" t="s">
        <v>946</v>
      </c>
      <c r="E506" s="11">
        <v>0.27994935999999998</v>
      </c>
      <c r="J506" s="10" t="s">
        <v>4667</v>
      </c>
      <c r="K506" s="11">
        <v>3.5626950000000002</v>
      </c>
    </row>
    <row r="507" spans="4:11" x14ac:dyDescent="0.25">
      <c r="D507" s="10" t="s">
        <v>671</v>
      </c>
      <c r="E507" s="11">
        <v>0.27994471999999998</v>
      </c>
      <c r="J507" s="10" t="s">
        <v>4668</v>
      </c>
      <c r="K507" s="11">
        <v>3.5614620000000001</v>
      </c>
    </row>
    <row r="508" spans="4:11" x14ac:dyDescent="0.25">
      <c r="D508" s="10" t="s">
        <v>1025</v>
      </c>
      <c r="E508" s="11">
        <v>0.27929150000000003</v>
      </c>
      <c r="J508" s="10" t="s">
        <v>4670</v>
      </c>
      <c r="K508" s="11">
        <v>3.5585629999999999</v>
      </c>
    </row>
    <row r="509" spans="4:11" x14ac:dyDescent="0.25">
      <c r="D509" s="10" t="s">
        <v>1779</v>
      </c>
      <c r="E509" s="11">
        <v>0.27846388999999999</v>
      </c>
      <c r="J509" s="10" t="s">
        <v>4671</v>
      </c>
      <c r="K509" s="11">
        <v>3.5574319999999999</v>
      </c>
    </row>
    <row r="510" spans="4:11" x14ac:dyDescent="0.25">
      <c r="D510" s="10" t="s">
        <v>1694</v>
      </c>
      <c r="E510" s="11">
        <v>0.27840966</v>
      </c>
      <c r="J510" s="10" t="s">
        <v>4672</v>
      </c>
      <c r="K510" s="11">
        <v>3.5548799999999998</v>
      </c>
    </row>
    <row r="511" spans="4:11" x14ac:dyDescent="0.25">
      <c r="D511" s="10" t="s">
        <v>1467</v>
      </c>
      <c r="E511" s="11">
        <v>0.27812942000000002</v>
      </c>
      <c r="J511" s="10" t="s">
        <v>4673</v>
      </c>
      <c r="K511" s="11">
        <v>3.5540859999999999</v>
      </c>
    </row>
    <row r="512" spans="4:11" x14ac:dyDescent="0.25">
      <c r="D512" s="10" t="s">
        <v>757</v>
      </c>
      <c r="E512" s="11">
        <v>0.27789063000000003</v>
      </c>
      <c r="J512" s="10" t="s">
        <v>4675</v>
      </c>
      <c r="K512" s="11">
        <v>3.5536949999999998</v>
      </c>
    </row>
    <row r="513" spans="4:11" x14ac:dyDescent="0.25">
      <c r="D513" s="10" t="s">
        <v>1677</v>
      </c>
      <c r="E513" s="11">
        <v>0.27742201</v>
      </c>
      <c r="J513" s="10" t="s">
        <v>4676</v>
      </c>
      <c r="K513" s="11">
        <v>3.5532349999999999</v>
      </c>
    </row>
    <row r="514" spans="4:11" x14ac:dyDescent="0.25">
      <c r="D514" s="10" t="s">
        <v>1012</v>
      </c>
      <c r="E514" s="11">
        <v>0.27690873999999999</v>
      </c>
      <c r="J514" s="10" t="s">
        <v>54</v>
      </c>
      <c r="K514" s="11">
        <v>3.5504760000000002</v>
      </c>
    </row>
    <row r="515" spans="4:11" x14ac:dyDescent="0.25">
      <c r="D515" s="10" t="s">
        <v>1380</v>
      </c>
      <c r="E515" s="11">
        <v>0.27687609000000002</v>
      </c>
      <c r="J515" s="10" t="s">
        <v>4677</v>
      </c>
      <c r="K515" s="11">
        <v>3.5495920000000001</v>
      </c>
    </row>
    <row r="516" spans="4:11" x14ac:dyDescent="0.25">
      <c r="D516" s="10" t="s">
        <v>821</v>
      </c>
      <c r="E516" s="11">
        <v>0.27627529000000001</v>
      </c>
      <c r="J516" s="10" t="s">
        <v>4682</v>
      </c>
      <c r="K516" s="11">
        <v>3.5373779999999999</v>
      </c>
    </row>
    <row r="517" spans="4:11" x14ac:dyDescent="0.25">
      <c r="D517" s="10" t="s">
        <v>5968</v>
      </c>
      <c r="E517" s="11">
        <v>0.27591839000000001</v>
      </c>
      <c r="J517" s="10" t="s">
        <v>4683</v>
      </c>
      <c r="K517" s="11">
        <v>3.5365389999999999</v>
      </c>
    </row>
    <row r="518" spans="4:11" x14ac:dyDescent="0.25">
      <c r="D518" s="10" t="s">
        <v>1153</v>
      </c>
      <c r="E518" s="11">
        <v>0.27524978</v>
      </c>
      <c r="J518" s="10" t="s">
        <v>4686</v>
      </c>
      <c r="K518" s="11">
        <v>3.5330089999999998</v>
      </c>
    </row>
    <row r="519" spans="4:11" x14ac:dyDescent="0.25">
      <c r="D519" s="10" t="s">
        <v>1121</v>
      </c>
      <c r="E519" s="11">
        <v>0.27367641999999998</v>
      </c>
      <c r="J519" s="10" t="s">
        <v>4688</v>
      </c>
      <c r="K519" s="11">
        <v>3.5317820000000002</v>
      </c>
    </row>
    <row r="520" spans="4:11" x14ac:dyDescent="0.25">
      <c r="D520" s="10" t="s">
        <v>1457</v>
      </c>
      <c r="E520" s="11">
        <v>0.27331428000000002</v>
      </c>
      <c r="J520" s="10" t="s">
        <v>4689</v>
      </c>
      <c r="K520" s="11">
        <v>3.5307529999999998</v>
      </c>
    </row>
    <row r="521" spans="4:11" x14ac:dyDescent="0.25">
      <c r="D521" s="10" t="s">
        <v>547</v>
      </c>
      <c r="E521" s="11">
        <v>0.27304283000000001</v>
      </c>
      <c r="J521" s="10" t="s">
        <v>4690</v>
      </c>
      <c r="K521" s="11">
        <v>3.52691</v>
      </c>
    </row>
    <row r="522" spans="4:11" x14ac:dyDescent="0.25">
      <c r="D522" s="10" t="s">
        <v>956</v>
      </c>
      <c r="E522" s="11">
        <v>0.27272711999999999</v>
      </c>
      <c r="J522" s="10" t="s">
        <v>99</v>
      </c>
      <c r="K522" s="11">
        <v>3.5202610000000001</v>
      </c>
    </row>
    <row r="523" spans="4:11" x14ac:dyDescent="0.25">
      <c r="D523" s="10" t="s">
        <v>1504</v>
      </c>
      <c r="E523" s="11">
        <v>0.27210541999999999</v>
      </c>
      <c r="J523" s="10" t="s">
        <v>4694</v>
      </c>
      <c r="K523" s="11">
        <v>3.5179589999999998</v>
      </c>
    </row>
    <row r="524" spans="4:11" x14ac:dyDescent="0.25">
      <c r="D524" s="10" t="s">
        <v>916</v>
      </c>
      <c r="E524" s="11">
        <v>0.27163323</v>
      </c>
      <c r="J524" s="10" t="s">
        <v>4696</v>
      </c>
      <c r="K524" s="11">
        <v>3.516365</v>
      </c>
    </row>
    <row r="525" spans="4:11" x14ac:dyDescent="0.25">
      <c r="D525" s="10" t="s">
        <v>855</v>
      </c>
      <c r="E525" s="11">
        <v>0.27140407</v>
      </c>
      <c r="J525" s="10" t="s">
        <v>4697</v>
      </c>
      <c r="K525" s="11">
        <v>3.512394</v>
      </c>
    </row>
    <row r="526" spans="4:11" x14ac:dyDescent="0.25">
      <c r="D526" s="10" t="s">
        <v>1174</v>
      </c>
      <c r="E526" s="11">
        <v>0.27098159999999999</v>
      </c>
      <c r="J526" s="10" t="s">
        <v>4700</v>
      </c>
      <c r="K526" s="11">
        <v>3.5090680000000001</v>
      </c>
    </row>
    <row r="527" spans="4:11" x14ac:dyDescent="0.25">
      <c r="D527" s="10" t="s">
        <v>202</v>
      </c>
      <c r="E527" s="11">
        <v>0.27035448000000001</v>
      </c>
      <c r="J527" s="10" t="s">
        <v>4702</v>
      </c>
      <c r="K527" s="11">
        <v>3.5070969999999999</v>
      </c>
    </row>
    <row r="528" spans="4:11" x14ac:dyDescent="0.25">
      <c r="D528" s="10" t="s">
        <v>1672</v>
      </c>
      <c r="E528" s="11">
        <v>0.26964570999999998</v>
      </c>
      <c r="J528" s="10" t="s">
        <v>4703</v>
      </c>
      <c r="K528" s="11">
        <v>3.5061270000000002</v>
      </c>
    </row>
    <row r="529" spans="4:11" x14ac:dyDescent="0.25">
      <c r="D529" s="10" t="s">
        <v>1533</v>
      </c>
      <c r="E529" s="11">
        <v>0.26895226</v>
      </c>
      <c r="J529" s="10" t="s">
        <v>4704</v>
      </c>
      <c r="K529" s="11">
        <v>3.5026820000000001</v>
      </c>
    </row>
    <row r="530" spans="4:11" x14ac:dyDescent="0.25">
      <c r="D530" s="10" t="s">
        <v>1046</v>
      </c>
      <c r="E530" s="11">
        <v>0.26830827000000002</v>
      </c>
      <c r="J530" s="10" t="s">
        <v>4706</v>
      </c>
      <c r="K530" s="11">
        <v>3.5013030000000001</v>
      </c>
    </row>
    <row r="531" spans="4:11" x14ac:dyDescent="0.25">
      <c r="D531" s="10" t="s">
        <v>1688</v>
      </c>
      <c r="E531" s="11">
        <v>0.26823059999999999</v>
      </c>
      <c r="J531" s="10" t="s">
        <v>4715</v>
      </c>
      <c r="K531" s="11">
        <v>3.4878979999999999</v>
      </c>
    </row>
    <row r="532" spans="4:11" x14ac:dyDescent="0.25">
      <c r="D532" s="10" t="s">
        <v>759</v>
      </c>
      <c r="E532" s="11">
        <v>0.26816488999999999</v>
      </c>
      <c r="J532" s="10" t="s">
        <v>195</v>
      </c>
      <c r="K532" s="11">
        <v>3.4606059999999998</v>
      </c>
    </row>
    <row r="533" spans="4:11" x14ac:dyDescent="0.25">
      <c r="D533" s="10" t="s">
        <v>950</v>
      </c>
      <c r="E533" s="11">
        <v>0.26691218</v>
      </c>
      <c r="J533" s="10" t="s">
        <v>323</v>
      </c>
      <c r="K533" s="11">
        <v>3.455705</v>
      </c>
    </row>
    <row r="534" spans="4:11" x14ac:dyDescent="0.25">
      <c r="D534" s="10" t="s">
        <v>479</v>
      </c>
      <c r="E534" s="11">
        <v>0.26664005000000002</v>
      </c>
      <c r="J534" s="10" t="s">
        <v>4732</v>
      </c>
      <c r="K534" s="11">
        <v>3.4555449999999999</v>
      </c>
    </row>
    <row r="535" spans="4:11" x14ac:dyDescent="0.25">
      <c r="D535" s="10" t="s">
        <v>1461</v>
      </c>
      <c r="E535" s="11">
        <v>0.26640137000000003</v>
      </c>
      <c r="J535" s="10" t="s">
        <v>4734</v>
      </c>
      <c r="K535" s="11">
        <v>3.449335</v>
      </c>
    </row>
    <row r="536" spans="4:11" x14ac:dyDescent="0.25">
      <c r="D536" s="10" t="s">
        <v>1471</v>
      </c>
      <c r="E536" s="11">
        <v>0.26615773999999998</v>
      </c>
      <c r="J536" s="10" t="s">
        <v>187</v>
      </c>
      <c r="K536" s="11">
        <v>3.4483069999999998</v>
      </c>
    </row>
    <row r="537" spans="4:11" x14ac:dyDescent="0.25">
      <c r="D537" s="10" t="s">
        <v>3964</v>
      </c>
      <c r="E537" s="11">
        <v>0.26551754</v>
      </c>
      <c r="J537" s="10" t="s">
        <v>794</v>
      </c>
      <c r="K537" s="11">
        <v>3.4469959999999999</v>
      </c>
    </row>
    <row r="538" spans="4:11" x14ac:dyDescent="0.25">
      <c r="D538" s="10" t="s">
        <v>1574</v>
      </c>
      <c r="E538" s="11">
        <v>0.26469851</v>
      </c>
      <c r="J538" s="10" t="s">
        <v>133</v>
      </c>
      <c r="K538" s="11">
        <v>3.445211</v>
      </c>
    </row>
    <row r="539" spans="4:11" x14ac:dyDescent="0.25">
      <c r="D539" s="10" t="s">
        <v>1288</v>
      </c>
      <c r="E539" s="11">
        <v>0.26462922999999999</v>
      </c>
      <c r="J539" s="10" t="s">
        <v>4735</v>
      </c>
      <c r="K539" s="11">
        <v>3.443311</v>
      </c>
    </row>
    <row r="540" spans="4:11" x14ac:dyDescent="0.25">
      <c r="D540" s="10" t="s">
        <v>738</v>
      </c>
      <c r="E540" s="11">
        <v>0.26416458999999998</v>
      </c>
      <c r="J540" s="10" t="s">
        <v>4737</v>
      </c>
      <c r="K540" s="11">
        <v>3.441195</v>
      </c>
    </row>
    <row r="541" spans="4:11" x14ac:dyDescent="0.25">
      <c r="D541" s="10" t="s">
        <v>46</v>
      </c>
      <c r="E541" s="11">
        <v>0.26411646</v>
      </c>
      <c r="J541" s="10" t="s">
        <v>4739</v>
      </c>
      <c r="K541" s="11">
        <v>3.4393899999999999</v>
      </c>
    </row>
    <row r="542" spans="4:11" x14ac:dyDescent="0.25">
      <c r="D542" s="10" t="s">
        <v>1565</v>
      </c>
      <c r="E542" s="11">
        <v>0.26378125000000002</v>
      </c>
      <c r="J542" s="10" t="s">
        <v>4742</v>
      </c>
      <c r="K542" s="11">
        <v>3.4347819999999998</v>
      </c>
    </row>
    <row r="543" spans="4:11" x14ac:dyDescent="0.25">
      <c r="D543" s="10" t="s">
        <v>1310</v>
      </c>
      <c r="E543" s="11">
        <v>0.26354859000000003</v>
      </c>
      <c r="J543" s="10" t="s">
        <v>4744</v>
      </c>
      <c r="K543" s="11">
        <v>3.4274360000000001</v>
      </c>
    </row>
    <row r="544" spans="4:11" x14ac:dyDescent="0.25">
      <c r="D544" s="10" t="s">
        <v>1680</v>
      </c>
      <c r="E544" s="11">
        <v>0.26336037000000001</v>
      </c>
      <c r="J544" s="10" t="s">
        <v>4747</v>
      </c>
      <c r="K544" s="11">
        <v>3.4255599999999999</v>
      </c>
    </row>
    <row r="545" spans="4:11" x14ac:dyDescent="0.25">
      <c r="D545" s="10" t="s">
        <v>704</v>
      </c>
      <c r="E545" s="11">
        <v>0.26320005000000002</v>
      </c>
      <c r="J545" s="10" t="s">
        <v>4749</v>
      </c>
      <c r="K545" s="11">
        <v>3.4251860000000001</v>
      </c>
    </row>
    <row r="546" spans="4:11" x14ac:dyDescent="0.25">
      <c r="D546" s="10" t="s">
        <v>1678</v>
      </c>
      <c r="E546" s="11">
        <v>0.26299835999999999</v>
      </c>
      <c r="J546" s="10" t="s">
        <v>1132</v>
      </c>
      <c r="K546" s="11">
        <v>3.4235099999999998</v>
      </c>
    </row>
    <row r="547" spans="4:11" x14ac:dyDescent="0.25">
      <c r="D547" s="10" t="s">
        <v>1526</v>
      </c>
      <c r="E547" s="11">
        <v>0.26160159999999999</v>
      </c>
      <c r="J547" s="10" t="s">
        <v>4753</v>
      </c>
      <c r="K547" s="11">
        <v>3.4225110000000001</v>
      </c>
    </row>
    <row r="548" spans="4:11" x14ac:dyDescent="0.25">
      <c r="D548" s="10" t="s">
        <v>1271</v>
      </c>
      <c r="E548" s="11">
        <v>0.26145245</v>
      </c>
      <c r="J548" s="10" t="s">
        <v>4755</v>
      </c>
      <c r="K548" s="11">
        <v>3.4127179999999999</v>
      </c>
    </row>
    <row r="549" spans="4:11" x14ac:dyDescent="0.25">
      <c r="D549" s="10" t="s">
        <v>13</v>
      </c>
      <c r="E549" s="11">
        <v>0.26132325000000001</v>
      </c>
      <c r="J549" s="10" t="s">
        <v>4757</v>
      </c>
      <c r="K549" s="11">
        <v>3.4110710000000002</v>
      </c>
    </row>
    <row r="550" spans="4:11" x14ac:dyDescent="0.25">
      <c r="D550" s="10" t="s">
        <v>1074</v>
      </c>
      <c r="E550" s="11">
        <v>0.26044011</v>
      </c>
      <c r="J550" s="10" t="s">
        <v>1955</v>
      </c>
      <c r="K550" s="11">
        <v>3.4107129999999999</v>
      </c>
    </row>
    <row r="551" spans="4:11" x14ac:dyDescent="0.25">
      <c r="D551" s="10" t="s">
        <v>84</v>
      </c>
      <c r="E551" s="11">
        <v>0.26043226000000003</v>
      </c>
      <c r="J551" s="10" t="s">
        <v>4760</v>
      </c>
      <c r="K551" s="11">
        <v>3.4053010000000001</v>
      </c>
    </row>
    <row r="552" spans="4:11" x14ac:dyDescent="0.25">
      <c r="D552" s="10" t="s">
        <v>844</v>
      </c>
      <c r="E552" s="11">
        <v>0.25975390999999998</v>
      </c>
      <c r="J552" s="10" t="s">
        <v>4761</v>
      </c>
      <c r="K552" s="11">
        <v>3.4051640000000001</v>
      </c>
    </row>
    <row r="553" spans="4:11" x14ac:dyDescent="0.25">
      <c r="D553" s="10" t="s">
        <v>951</v>
      </c>
      <c r="E553" s="11">
        <v>0.25962223000000001</v>
      </c>
      <c r="J553" s="10" t="s">
        <v>4763</v>
      </c>
      <c r="K553" s="11">
        <v>3.399489</v>
      </c>
    </row>
    <row r="554" spans="4:11" x14ac:dyDescent="0.25">
      <c r="D554" s="10" t="s">
        <v>771</v>
      </c>
      <c r="E554" s="11">
        <v>0.25940273000000003</v>
      </c>
      <c r="J554" s="10" t="s">
        <v>4765</v>
      </c>
      <c r="K554" s="11">
        <v>3.3976199999999999</v>
      </c>
    </row>
    <row r="555" spans="4:11" x14ac:dyDescent="0.25">
      <c r="D555" s="10" t="s">
        <v>1033</v>
      </c>
      <c r="E555" s="11">
        <v>0.25913003000000001</v>
      </c>
      <c r="J555" s="10" t="s">
        <v>4766</v>
      </c>
      <c r="K555" s="11">
        <v>3.3967559999999999</v>
      </c>
    </row>
    <row r="556" spans="4:11" x14ac:dyDescent="0.25">
      <c r="D556" s="10" t="s">
        <v>645</v>
      </c>
      <c r="E556" s="11">
        <v>0.25787485999999998</v>
      </c>
      <c r="J556" s="10" t="s">
        <v>1928</v>
      </c>
      <c r="K556" s="11">
        <v>3.3914879999999998</v>
      </c>
    </row>
    <row r="557" spans="4:11" x14ac:dyDescent="0.25">
      <c r="D557" s="10" t="s">
        <v>1004</v>
      </c>
      <c r="E557" s="11">
        <v>0.25749938</v>
      </c>
      <c r="J557" s="10" t="s">
        <v>1995</v>
      </c>
      <c r="K557" s="11">
        <v>3.3780640000000002</v>
      </c>
    </row>
    <row r="558" spans="4:11" x14ac:dyDescent="0.25">
      <c r="D558" s="10" t="s">
        <v>1396</v>
      </c>
      <c r="E558" s="11">
        <v>0.25747611999999998</v>
      </c>
      <c r="J558" s="10" t="s">
        <v>4779</v>
      </c>
      <c r="K558" s="11">
        <v>3.3698000000000001</v>
      </c>
    </row>
    <row r="559" spans="4:11" x14ac:dyDescent="0.25">
      <c r="D559" s="10" t="s">
        <v>1085</v>
      </c>
      <c r="E559" s="11">
        <v>0.25738812</v>
      </c>
      <c r="J559" s="10" t="s">
        <v>4780</v>
      </c>
      <c r="K559" s="11">
        <v>3.3690859999999998</v>
      </c>
    </row>
    <row r="560" spans="4:11" x14ac:dyDescent="0.25">
      <c r="D560" s="10" t="s">
        <v>1368</v>
      </c>
      <c r="E560" s="11">
        <v>0.25723516000000002</v>
      </c>
      <c r="J560" s="10" t="s">
        <v>4781</v>
      </c>
      <c r="K560" s="11">
        <v>3.36734</v>
      </c>
    </row>
    <row r="561" spans="4:11" x14ac:dyDescent="0.25">
      <c r="D561" s="10" t="s">
        <v>1019</v>
      </c>
      <c r="E561" s="11">
        <v>0.25617384999999998</v>
      </c>
      <c r="J561" s="10" t="s">
        <v>4783</v>
      </c>
      <c r="K561" s="11">
        <v>3.3662839999999998</v>
      </c>
    </row>
    <row r="562" spans="4:11" x14ac:dyDescent="0.25">
      <c r="D562" s="10" t="s">
        <v>1294</v>
      </c>
      <c r="E562" s="11">
        <v>0.25586585000000001</v>
      </c>
      <c r="J562" s="10" t="s">
        <v>1779</v>
      </c>
      <c r="K562" s="11">
        <v>3.3661780000000001</v>
      </c>
    </row>
    <row r="563" spans="4:11" x14ac:dyDescent="0.25">
      <c r="D563" s="10" t="s">
        <v>1661</v>
      </c>
      <c r="E563" s="11">
        <v>0.25571950999999998</v>
      </c>
      <c r="J563" s="10" t="s">
        <v>4784</v>
      </c>
      <c r="K563" s="11">
        <v>3.3661660000000002</v>
      </c>
    </row>
    <row r="564" spans="4:11" x14ac:dyDescent="0.25">
      <c r="D564" s="10" t="s">
        <v>1268</v>
      </c>
      <c r="E564" s="11">
        <v>0.25531930000000003</v>
      </c>
      <c r="J564" s="10" t="s">
        <v>4787</v>
      </c>
      <c r="K564" s="11">
        <v>3.3619289999999999</v>
      </c>
    </row>
    <row r="565" spans="4:11" x14ac:dyDescent="0.25">
      <c r="D565" s="10" t="s">
        <v>1303</v>
      </c>
      <c r="E565" s="11">
        <v>0.25496682999999998</v>
      </c>
      <c r="J565" s="10" t="s">
        <v>4788</v>
      </c>
      <c r="K565" s="11">
        <v>3.3612760000000002</v>
      </c>
    </row>
    <row r="566" spans="4:11" x14ac:dyDescent="0.25">
      <c r="D566" s="10" t="s">
        <v>1240</v>
      </c>
      <c r="E566" s="11">
        <v>0.25433674000000001</v>
      </c>
      <c r="J566" s="10" t="s">
        <v>1462</v>
      </c>
      <c r="K566" s="11">
        <v>3.3607309999999999</v>
      </c>
    </row>
    <row r="567" spans="4:11" x14ac:dyDescent="0.25">
      <c r="D567" s="10" t="s">
        <v>1195</v>
      </c>
      <c r="E567" s="11">
        <v>0.25371744000000002</v>
      </c>
      <c r="J567" s="10" t="s">
        <v>4789</v>
      </c>
      <c r="K567" s="11">
        <v>3.3595579999999998</v>
      </c>
    </row>
    <row r="568" spans="4:11" x14ac:dyDescent="0.25">
      <c r="D568" s="10" t="s">
        <v>1395</v>
      </c>
      <c r="E568" s="11">
        <v>0.25352050999999998</v>
      </c>
      <c r="J568" s="10" t="s">
        <v>4792</v>
      </c>
      <c r="K568" s="11">
        <v>3.3585210000000001</v>
      </c>
    </row>
    <row r="569" spans="4:11" x14ac:dyDescent="0.25">
      <c r="D569" s="10" t="s">
        <v>683</v>
      </c>
      <c r="E569" s="11">
        <v>0.25272073</v>
      </c>
      <c r="J569" s="10" t="s">
        <v>4794</v>
      </c>
      <c r="K569" s="11">
        <v>3.3530630000000001</v>
      </c>
    </row>
    <row r="570" spans="4:11" x14ac:dyDescent="0.25">
      <c r="D570" s="10" t="s">
        <v>1318</v>
      </c>
      <c r="E570" s="11">
        <v>0.25241996999999999</v>
      </c>
      <c r="J570" s="10" t="s">
        <v>4795</v>
      </c>
      <c r="K570" s="11">
        <v>3.3519939999999999</v>
      </c>
    </row>
    <row r="571" spans="4:11" x14ac:dyDescent="0.25">
      <c r="D571" s="10" t="s">
        <v>988</v>
      </c>
      <c r="E571" s="11">
        <v>0.25235581000000001</v>
      </c>
      <c r="J571" s="10" t="s">
        <v>1978</v>
      </c>
      <c r="K571" s="11">
        <v>3.3485589999999998</v>
      </c>
    </row>
    <row r="572" spans="4:11" x14ac:dyDescent="0.25">
      <c r="D572" s="10" t="s">
        <v>677</v>
      </c>
      <c r="E572" s="11">
        <v>0.25123633000000001</v>
      </c>
      <c r="J572" s="10" t="s">
        <v>4799</v>
      </c>
      <c r="K572" s="11">
        <v>3.3457180000000002</v>
      </c>
    </row>
    <row r="573" spans="4:11" x14ac:dyDescent="0.25">
      <c r="D573" s="10" t="s">
        <v>1016</v>
      </c>
      <c r="E573" s="11">
        <v>0.25115217000000001</v>
      </c>
      <c r="J573" s="10" t="s">
        <v>4801</v>
      </c>
      <c r="K573" s="11">
        <v>3.34382</v>
      </c>
    </row>
    <row r="574" spans="4:11" x14ac:dyDescent="0.25">
      <c r="D574" s="10" t="s">
        <v>389</v>
      </c>
      <c r="E574" s="11">
        <v>0.25096370000000001</v>
      </c>
      <c r="J574" s="10" t="s">
        <v>4802</v>
      </c>
      <c r="K574" s="11">
        <v>3.3430390000000001</v>
      </c>
    </row>
    <row r="575" spans="4:11" x14ac:dyDescent="0.25">
      <c r="D575" s="10" t="s">
        <v>1194</v>
      </c>
      <c r="E575" s="11">
        <v>0.25083092000000001</v>
      </c>
      <c r="J575" s="10" t="s">
        <v>4807</v>
      </c>
      <c r="K575" s="11">
        <v>3.3336920000000001</v>
      </c>
    </row>
    <row r="576" spans="4:11" x14ac:dyDescent="0.25">
      <c r="D576" s="10" t="s">
        <v>851</v>
      </c>
      <c r="E576" s="11">
        <v>0.25053837000000001</v>
      </c>
      <c r="J576" s="10" t="s">
        <v>1533</v>
      </c>
      <c r="K576" s="11">
        <v>3.33005</v>
      </c>
    </row>
    <row r="577" spans="4:11" x14ac:dyDescent="0.25">
      <c r="D577" s="10" t="s">
        <v>1651</v>
      </c>
      <c r="E577" s="11">
        <v>0.24944219000000001</v>
      </c>
      <c r="J577" s="10" t="s">
        <v>22</v>
      </c>
      <c r="K577" s="11">
        <v>3.3291140000000001</v>
      </c>
    </row>
    <row r="578" spans="4:11" x14ac:dyDescent="0.25">
      <c r="D578" s="10" t="s">
        <v>887</v>
      </c>
      <c r="E578" s="11">
        <v>0.24789620000000001</v>
      </c>
      <c r="J578" s="10" t="s">
        <v>4816</v>
      </c>
      <c r="K578" s="11">
        <v>3.323556</v>
      </c>
    </row>
    <row r="579" spans="4:11" x14ac:dyDescent="0.25">
      <c r="D579" s="10" t="s">
        <v>552</v>
      </c>
      <c r="E579" s="11">
        <v>0.24744015</v>
      </c>
      <c r="J579" s="10" t="s">
        <v>1849</v>
      </c>
      <c r="K579" s="11">
        <v>3.3219650000000001</v>
      </c>
    </row>
    <row r="580" spans="4:11" x14ac:dyDescent="0.25">
      <c r="D580" s="10" t="s">
        <v>1101</v>
      </c>
      <c r="E580" s="11">
        <v>0.24712237000000001</v>
      </c>
      <c r="J580" s="10" t="s">
        <v>4821</v>
      </c>
      <c r="K580" s="11">
        <v>3.3153160000000002</v>
      </c>
    </row>
    <row r="581" spans="4:11" x14ac:dyDescent="0.25">
      <c r="D581" s="10" t="s">
        <v>545</v>
      </c>
      <c r="E581" s="11">
        <v>0.24594379</v>
      </c>
      <c r="J581" s="10" t="s">
        <v>4822</v>
      </c>
      <c r="K581" s="11">
        <v>3.3145880000000001</v>
      </c>
    </row>
    <row r="582" spans="4:11" x14ac:dyDescent="0.25">
      <c r="D582" s="10" t="s">
        <v>1344</v>
      </c>
      <c r="E582" s="11">
        <v>0.24578038999999999</v>
      </c>
      <c r="J582" s="10" t="s">
        <v>4823</v>
      </c>
      <c r="K582" s="11">
        <v>3.3143289999999999</v>
      </c>
    </row>
    <row r="583" spans="4:11" x14ac:dyDescent="0.25">
      <c r="D583" s="10" t="s">
        <v>585</v>
      </c>
      <c r="E583" s="11">
        <v>0.24515899999999999</v>
      </c>
      <c r="J583" s="10" t="s">
        <v>4824</v>
      </c>
      <c r="K583" s="11">
        <v>3.3140619999999998</v>
      </c>
    </row>
    <row r="584" spans="4:11" x14ac:dyDescent="0.25">
      <c r="D584" s="10" t="s">
        <v>1207</v>
      </c>
      <c r="E584" s="11">
        <v>0.2446836</v>
      </c>
      <c r="J584" s="10" t="s">
        <v>4825</v>
      </c>
      <c r="K584" s="11">
        <v>3.3100830000000001</v>
      </c>
    </row>
    <row r="585" spans="4:11" x14ac:dyDescent="0.25">
      <c r="D585" s="10" t="s">
        <v>418</v>
      </c>
      <c r="E585" s="11">
        <v>0.24433252</v>
      </c>
      <c r="J585" s="10" t="s">
        <v>4826</v>
      </c>
      <c r="K585" s="11">
        <v>3.3081529999999999</v>
      </c>
    </row>
    <row r="586" spans="4:11" x14ac:dyDescent="0.25">
      <c r="D586" s="10" t="s">
        <v>1497</v>
      </c>
      <c r="E586" s="11">
        <v>0.24396788999999999</v>
      </c>
      <c r="J586" s="10" t="s">
        <v>4828</v>
      </c>
      <c r="K586" s="11">
        <v>3.3063560000000001</v>
      </c>
    </row>
    <row r="587" spans="4:11" x14ac:dyDescent="0.25">
      <c r="D587" s="10" t="s">
        <v>860</v>
      </c>
      <c r="E587" s="11">
        <v>0.24369614000000001</v>
      </c>
      <c r="J587" s="10" t="s">
        <v>4832</v>
      </c>
      <c r="K587" s="11">
        <v>3.3006579999999999</v>
      </c>
    </row>
    <row r="588" spans="4:11" x14ac:dyDescent="0.25">
      <c r="D588" s="10" t="s">
        <v>94</v>
      </c>
      <c r="E588" s="11">
        <v>0.24309362000000001</v>
      </c>
      <c r="J588" s="10" t="s">
        <v>4833</v>
      </c>
      <c r="K588" s="11">
        <v>3.2989090000000001</v>
      </c>
    </row>
    <row r="589" spans="4:11" x14ac:dyDescent="0.25">
      <c r="D589" s="10" t="s">
        <v>384</v>
      </c>
      <c r="E589" s="11">
        <v>0.24207487999999999</v>
      </c>
      <c r="J589" s="10" t="s">
        <v>4837</v>
      </c>
      <c r="K589" s="11">
        <v>3.2945340000000001</v>
      </c>
    </row>
    <row r="590" spans="4:11" x14ac:dyDescent="0.25">
      <c r="D590" s="10" t="s">
        <v>1205</v>
      </c>
      <c r="E590" s="11">
        <v>0.23989568</v>
      </c>
      <c r="J590" s="10" t="s">
        <v>636</v>
      </c>
      <c r="K590" s="11">
        <v>3.2886440000000001</v>
      </c>
    </row>
    <row r="591" spans="4:11" x14ac:dyDescent="0.25">
      <c r="D591" s="10" t="s">
        <v>1000</v>
      </c>
      <c r="E591" s="11">
        <v>0.23982908999999999</v>
      </c>
      <c r="J591" s="10" t="s">
        <v>4850</v>
      </c>
      <c r="K591" s="11">
        <v>3.2854350000000001</v>
      </c>
    </row>
    <row r="592" spans="4:11" x14ac:dyDescent="0.25">
      <c r="D592" s="10" t="s">
        <v>1058</v>
      </c>
      <c r="E592" s="11">
        <v>0.23920841000000001</v>
      </c>
      <c r="J592" s="10" t="s">
        <v>4851</v>
      </c>
      <c r="K592" s="11">
        <v>3.2817980000000002</v>
      </c>
    </row>
    <row r="593" spans="4:11" x14ac:dyDescent="0.25">
      <c r="D593" s="10" t="s">
        <v>423</v>
      </c>
      <c r="E593" s="11">
        <v>0.23859135000000001</v>
      </c>
      <c r="J593" s="10" t="s">
        <v>4852</v>
      </c>
      <c r="K593" s="11">
        <v>3.2778689999999999</v>
      </c>
    </row>
    <row r="594" spans="4:11" x14ac:dyDescent="0.25">
      <c r="D594" s="10" t="s">
        <v>1147</v>
      </c>
      <c r="E594" s="11">
        <v>0.23857391</v>
      </c>
      <c r="J594" s="10" t="s">
        <v>4853</v>
      </c>
      <c r="K594" s="11">
        <v>3.277091</v>
      </c>
    </row>
    <row r="595" spans="4:11" x14ac:dyDescent="0.25">
      <c r="D595" s="10" t="s">
        <v>1349</v>
      </c>
      <c r="E595" s="11">
        <v>0.23820211999999999</v>
      </c>
      <c r="J595" s="10" t="s">
        <v>4858</v>
      </c>
      <c r="K595" s="11">
        <v>3.2710650000000001</v>
      </c>
    </row>
    <row r="596" spans="4:11" x14ac:dyDescent="0.25">
      <c r="D596" s="10" t="s">
        <v>668</v>
      </c>
      <c r="E596" s="11">
        <v>0.23797718000000001</v>
      </c>
      <c r="J596" s="10" t="s">
        <v>4859</v>
      </c>
      <c r="K596" s="11">
        <v>3.2666499999999998</v>
      </c>
    </row>
    <row r="597" spans="4:11" x14ac:dyDescent="0.25">
      <c r="D597" s="10" t="s">
        <v>714</v>
      </c>
      <c r="E597" s="11">
        <v>0.23784637</v>
      </c>
      <c r="J597" s="10" t="s">
        <v>4861</v>
      </c>
      <c r="K597" s="11">
        <v>3.2628870000000001</v>
      </c>
    </row>
    <row r="598" spans="4:11" x14ac:dyDescent="0.25">
      <c r="D598" s="10" t="s">
        <v>895</v>
      </c>
      <c r="E598" s="11">
        <v>0.23735234999999999</v>
      </c>
      <c r="J598" s="10" t="s">
        <v>4862</v>
      </c>
      <c r="K598" s="11">
        <v>3.2628550000000001</v>
      </c>
    </row>
    <row r="599" spans="4:11" x14ac:dyDescent="0.25">
      <c r="D599" s="10" t="s">
        <v>1108</v>
      </c>
      <c r="E599" s="11">
        <v>0.23714769999999999</v>
      </c>
      <c r="J599" s="10" t="s">
        <v>4864</v>
      </c>
      <c r="K599" s="11">
        <v>3.2588650000000001</v>
      </c>
    </row>
    <row r="600" spans="4:11" x14ac:dyDescent="0.25">
      <c r="D600" s="10" t="s">
        <v>1301</v>
      </c>
      <c r="E600" s="11">
        <v>0.23598959</v>
      </c>
      <c r="J600" s="10" t="s">
        <v>4866</v>
      </c>
      <c r="K600" s="11">
        <v>3.2535280000000002</v>
      </c>
    </row>
    <row r="601" spans="4:11" x14ac:dyDescent="0.25">
      <c r="D601" s="10" t="s">
        <v>944</v>
      </c>
      <c r="E601" s="11">
        <v>0.23562116999999999</v>
      </c>
      <c r="J601" s="10" t="s">
        <v>4868</v>
      </c>
      <c r="K601" s="11">
        <v>3.250756</v>
      </c>
    </row>
    <row r="602" spans="4:11" x14ac:dyDescent="0.25">
      <c r="D602" s="10" t="s">
        <v>1472</v>
      </c>
      <c r="E602" s="11">
        <v>0.23559163999999999</v>
      </c>
      <c r="J602" s="10" t="s">
        <v>4869</v>
      </c>
      <c r="K602" s="11">
        <v>3.250006</v>
      </c>
    </row>
    <row r="603" spans="4:11" x14ac:dyDescent="0.25">
      <c r="D603" s="10" t="s">
        <v>16</v>
      </c>
      <c r="E603" s="11">
        <v>0.23553863999999999</v>
      </c>
      <c r="J603" s="10" t="s">
        <v>4875</v>
      </c>
      <c r="K603" s="11">
        <v>3.2422770000000001</v>
      </c>
    </row>
    <row r="604" spans="4:11" x14ac:dyDescent="0.25">
      <c r="D604" s="10" t="s">
        <v>1206</v>
      </c>
      <c r="E604" s="11">
        <v>0.23525287</v>
      </c>
      <c r="J604" s="10" t="s">
        <v>4876</v>
      </c>
      <c r="K604" s="11">
        <v>3.236021</v>
      </c>
    </row>
    <row r="605" spans="4:11" x14ac:dyDescent="0.25">
      <c r="D605" s="10" t="s">
        <v>1348</v>
      </c>
      <c r="E605" s="11">
        <v>0.23429183000000001</v>
      </c>
      <c r="J605" s="10" t="s">
        <v>4878</v>
      </c>
      <c r="K605" s="11">
        <v>3.2341220000000002</v>
      </c>
    </row>
    <row r="606" spans="4:11" x14ac:dyDescent="0.25">
      <c r="D606" s="10" t="s">
        <v>1474</v>
      </c>
      <c r="E606" s="11">
        <v>0.23404791999999999</v>
      </c>
      <c r="J606" s="10" t="s">
        <v>4880</v>
      </c>
      <c r="K606" s="11">
        <v>3.2326600000000001</v>
      </c>
    </row>
    <row r="607" spans="4:11" x14ac:dyDescent="0.25">
      <c r="D607" s="10" t="s">
        <v>563</v>
      </c>
      <c r="E607" s="11">
        <v>0.23374137</v>
      </c>
      <c r="J607" s="10" t="s">
        <v>4881</v>
      </c>
      <c r="K607" s="11">
        <v>3.2325840000000001</v>
      </c>
    </row>
    <row r="608" spans="4:11" x14ac:dyDescent="0.25">
      <c r="D608" s="10" t="s">
        <v>1330</v>
      </c>
      <c r="E608" s="11">
        <v>0.23270138000000001</v>
      </c>
      <c r="J608" s="10" t="s">
        <v>4884</v>
      </c>
      <c r="K608" s="11">
        <v>3.2273260000000001</v>
      </c>
    </row>
    <row r="609" spans="4:11" x14ac:dyDescent="0.25">
      <c r="D609" s="10" t="s">
        <v>912</v>
      </c>
      <c r="E609" s="11">
        <v>0.23220056</v>
      </c>
      <c r="J609" s="10" t="s">
        <v>4885</v>
      </c>
      <c r="K609" s="11">
        <v>3.2272249999999998</v>
      </c>
    </row>
    <row r="610" spans="4:11" x14ac:dyDescent="0.25">
      <c r="D610" s="10" t="s">
        <v>392</v>
      </c>
      <c r="E610" s="11">
        <v>0.23212975</v>
      </c>
      <c r="J610" s="10" t="s">
        <v>4888</v>
      </c>
      <c r="K610" s="11">
        <v>3.2255259999999999</v>
      </c>
    </row>
    <row r="611" spans="4:11" x14ac:dyDescent="0.25">
      <c r="D611" s="10" t="s">
        <v>503</v>
      </c>
      <c r="E611" s="11">
        <v>0.23212258999999999</v>
      </c>
      <c r="J611" s="10" t="s">
        <v>4892</v>
      </c>
      <c r="K611" s="11">
        <v>3.222655</v>
      </c>
    </row>
    <row r="612" spans="4:11" x14ac:dyDescent="0.25">
      <c r="D612" s="10" t="s">
        <v>1362</v>
      </c>
      <c r="E612" s="11">
        <v>0.23211794999999999</v>
      </c>
      <c r="J612" s="10" t="s">
        <v>4893</v>
      </c>
      <c r="K612" s="11">
        <v>3.2224430000000002</v>
      </c>
    </row>
    <row r="613" spans="4:11" x14ac:dyDescent="0.25">
      <c r="D613" s="10" t="s">
        <v>1313</v>
      </c>
      <c r="E613" s="11">
        <v>0.23173521</v>
      </c>
      <c r="J613" s="10" t="s">
        <v>4895</v>
      </c>
      <c r="K613" s="11">
        <v>3.2130100000000001</v>
      </c>
    </row>
    <row r="614" spans="4:11" x14ac:dyDescent="0.25">
      <c r="D614" s="10" t="s">
        <v>779</v>
      </c>
      <c r="E614" s="11">
        <v>0.23063682999999999</v>
      </c>
      <c r="J614" s="10" t="s">
        <v>4896</v>
      </c>
      <c r="K614" s="11">
        <v>3.2130100000000001</v>
      </c>
    </row>
    <row r="615" spans="4:11" x14ac:dyDescent="0.25">
      <c r="D615" s="10" t="s">
        <v>1397</v>
      </c>
      <c r="E615" s="11">
        <v>0.23060718999999999</v>
      </c>
      <c r="J615" s="10" t="s">
        <v>4897</v>
      </c>
      <c r="K615" s="11">
        <v>3.212577</v>
      </c>
    </row>
    <row r="616" spans="4:11" x14ac:dyDescent="0.25">
      <c r="D616" s="10" t="s">
        <v>1181</v>
      </c>
      <c r="E616" s="11">
        <v>0.23052048999999999</v>
      </c>
      <c r="J616" s="10" t="s">
        <v>1817</v>
      </c>
      <c r="K616" s="11">
        <v>3.2082440000000001</v>
      </c>
    </row>
    <row r="617" spans="4:11" x14ac:dyDescent="0.25">
      <c r="D617" s="10" t="s">
        <v>410</v>
      </c>
      <c r="E617" s="11">
        <v>0.22996502999999999</v>
      </c>
      <c r="J617" s="10" t="s">
        <v>4899</v>
      </c>
      <c r="K617" s="11">
        <v>3.2078730000000002</v>
      </c>
    </row>
    <row r="618" spans="4:11" x14ac:dyDescent="0.25">
      <c r="D618" s="10" t="s">
        <v>256</v>
      </c>
      <c r="E618" s="11">
        <v>0.22931041999999999</v>
      </c>
      <c r="J618" s="10" t="s">
        <v>4900</v>
      </c>
      <c r="K618" s="11">
        <v>3.2070820000000002</v>
      </c>
    </row>
    <row r="619" spans="4:11" x14ac:dyDescent="0.25">
      <c r="D619" s="10" t="s">
        <v>1390</v>
      </c>
      <c r="E619" s="11">
        <v>0.22903614999999999</v>
      </c>
      <c r="J619" s="10" t="s">
        <v>4902</v>
      </c>
      <c r="K619" s="11">
        <v>3.205479</v>
      </c>
    </row>
    <row r="620" spans="4:11" x14ac:dyDescent="0.25">
      <c r="D620" s="10" t="s">
        <v>939</v>
      </c>
      <c r="E620" s="11">
        <v>0.22869391999999999</v>
      </c>
      <c r="J620" s="10" t="s">
        <v>4904</v>
      </c>
      <c r="K620" s="11">
        <v>3.2029869999999998</v>
      </c>
    </row>
    <row r="621" spans="4:11" x14ac:dyDescent="0.25">
      <c r="D621" s="10" t="s">
        <v>765</v>
      </c>
      <c r="E621" s="11">
        <v>0.22779213000000001</v>
      </c>
      <c r="J621" s="10" t="s">
        <v>4906</v>
      </c>
      <c r="K621" s="11">
        <v>3.200561</v>
      </c>
    </row>
    <row r="622" spans="4:11" x14ac:dyDescent="0.25">
      <c r="D622" s="10" t="s">
        <v>1184</v>
      </c>
      <c r="E622" s="11">
        <v>0.22739329999999999</v>
      </c>
      <c r="J622" s="10" t="s">
        <v>4907</v>
      </c>
      <c r="K622" s="11">
        <v>3.200291</v>
      </c>
    </row>
    <row r="623" spans="4:11" x14ac:dyDescent="0.25">
      <c r="D623" s="10" t="s">
        <v>1149</v>
      </c>
      <c r="E623" s="11">
        <v>0.22737837</v>
      </c>
      <c r="J623" s="10" t="s">
        <v>4909</v>
      </c>
      <c r="K623" s="11">
        <v>3.1975690000000001</v>
      </c>
    </row>
    <row r="624" spans="4:11" x14ac:dyDescent="0.25">
      <c r="D624" s="10" t="s">
        <v>743</v>
      </c>
      <c r="E624" s="11">
        <v>0.22717011000000001</v>
      </c>
      <c r="J624" s="10" t="s">
        <v>4914</v>
      </c>
      <c r="K624" s="11">
        <v>3.1923499999999998</v>
      </c>
    </row>
    <row r="625" spans="4:11" x14ac:dyDescent="0.25">
      <c r="D625" s="10" t="s">
        <v>1157</v>
      </c>
      <c r="E625" s="11">
        <v>0.22716966999999999</v>
      </c>
      <c r="J625" s="10" t="s">
        <v>4918</v>
      </c>
      <c r="K625" s="11">
        <v>3.186931</v>
      </c>
    </row>
    <row r="626" spans="4:11" x14ac:dyDescent="0.25">
      <c r="D626" s="10" t="s">
        <v>965</v>
      </c>
      <c r="E626" s="11">
        <v>0.22662620999999999</v>
      </c>
      <c r="J626" s="10" t="s">
        <v>4920</v>
      </c>
      <c r="K626" s="11">
        <v>3.1837650000000002</v>
      </c>
    </row>
    <row r="627" spans="4:11" x14ac:dyDescent="0.25">
      <c r="D627" s="10" t="s">
        <v>1169</v>
      </c>
      <c r="E627" s="11">
        <v>0.22636023999999999</v>
      </c>
      <c r="J627" s="10" t="s">
        <v>834</v>
      </c>
      <c r="K627" s="11">
        <v>3.1801520000000001</v>
      </c>
    </row>
    <row r="628" spans="4:11" x14ac:dyDescent="0.25">
      <c r="D628" s="10" t="s">
        <v>649</v>
      </c>
      <c r="E628" s="11">
        <v>0.22619984000000001</v>
      </c>
      <c r="J628" s="10" t="s">
        <v>4922</v>
      </c>
      <c r="K628" s="11">
        <v>3.1782300000000001</v>
      </c>
    </row>
    <row r="629" spans="4:11" x14ac:dyDescent="0.25">
      <c r="D629" s="10" t="s">
        <v>1479</v>
      </c>
      <c r="E629" s="11">
        <v>0.22582852</v>
      </c>
      <c r="J629" s="10" t="s">
        <v>4923</v>
      </c>
      <c r="K629" s="11">
        <v>3.1757559999999998</v>
      </c>
    </row>
    <row r="630" spans="4:11" x14ac:dyDescent="0.25">
      <c r="D630" s="10" t="s">
        <v>707</v>
      </c>
      <c r="E630" s="11">
        <v>0.22519918</v>
      </c>
      <c r="J630" s="10" t="s">
        <v>1730</v>
      </c>
      <c r="K630" s="11">
        <v>3.1734770000000001</v>
      </c>
    </row>
    <row r="631" spans="4:11" x14ac:dyDescent="0.25">
      <c r="D631" s="10" t="s">
        <v>1290</v>
      </c>
      <c r="E631" s="11">
        <v>0.22458233</v>
      </c>
      <c r="J631" s="10" t="s">
        <v>4926</v>
      </c>
      <c r="K631" s="11">
        <v>3.160876</v>
      </c>
    </row>
    <row r="632" spans="4:11" x14ac:dyDescent="0.25">
      <c r="D632" s="10" t="s">
        <v>1260</v>
      </c>
      <c r="E632" s="11">
        <v>0.22454748999999999</v>
      </c>
      <c r="J632" s="10" t="s">
        <v>4927</v>
      </c>
      <c r="K632" s="11">
        <v>3.1603949999999998</v>
      </c>
    </row>
    <row r="633" spans="4:11" x14ac:dyDescent="0.25">
      <c r="D633" s="10" t="s">
        <v>618</v>
      </c>
      <c r="E633" s="11">
        <v>0.22343985</v>
      </c>
      <c r="J633" s="10" t="s">
        <v>4930</v>
      </c>
      <c r="K633" s="11">
        <v>3.1564429999999999</v>
      </c>
    </row>
    <row r="634" spans="4:11" x14ac:dyDescent="0.25">
      <c r="D634" s="10" t="s">
        <v>1437</v>
      </c>
      <c r="E634" s="11">
        <v>0.22330907</v>
      </c>
      <c r="J634" s="10" t="s">
        <v>1661</v>
      </c>
      <c r="K634" s="11">
        <v>3.1548949999999998</v>
      </c>
    </row>
    <row r="635" spans="4:11" x14ac:dyDescent="0.25">
      <c r="D635" s="10" t="s">
        <v>1011</v>
      </c>
      <c r="E635" s="11">
        <v>0.22300872999999999</v>
      </c>
      <c r="J635" s="10" t="s">
        <v>4932</v>
      </c>
      <c r="K635" s="11">
        <v>3.1510410000000002</v>
      </c>
    </row>
    <row r="636" spans="4:11" x14ac:dyDescent="0.25">
      <c r="D636" s="10" t="s">
        <v>1412</v>
      </c>
      <c r="E636" s="11">
        <v>0.22285034000000001</v>
      </c>
      <c r="J636" s="10" t="s">
        <v>4934</v>
      </c>
      <c r="K636" s="11">
        <v>3.1424949999999998</v>
      </c>
    </row>
    <row r="637" spans="4:11" x14ac:dyDescent="0.25">
      <c r="D637" s="10" t="s">
        <v>640</v>
      </c>
      <c r="E637" s="11">
        <v>0.22235600999999999</v>
      </c>
      <c r="J637" s="10" t="s">
        <v>4935</v>
      </c>
      <c r="K637" s="11">
        <v>3.1415999999999999</v>
      </c>
    </row>
    <row r="638" spans="4:11" x14ac:dyDescent="0.25">
      <c r="D638" s="10" t="s">
        <v>1222</v>
      </c>
      <c r="E638" s="11">
        <v>0.22184038</v>
      </c>
      <c r="J638" s="10" t="s">
        <v>1708</v>
      </c>
      <c r="K638" s="11">
        <v>3.1379049999999999</v>
      </c>
    </row>
    <row r="639" spans="4:11" x14ac:dyDescent="0.25">
      <c r="D639" s="10" t="s">
        <v>478</v>
      </c>
      <c r="E639" s="11">
        <v>0.22119937000000001</v>
      </c>
      <c r="J639" s="10" t="s">
        <v>4938</v>
      </c>
      <c r="K639" s="11">
        <v>3.1374780000000002</v>
      </c>
    </row>
    <row r="640" spans="4:11" x14ac:dyDescent="0.25">
      <c r="D640" s="10" t="s">
        <v>312</v>
      </c>
      <c r="E640" s="11">
        <v>0.22033353999999999</v>
      </c>
      <c r="J640" s="10" t="s">
        <v>4943</v>
      </c>
      <c r="K640" s="11">
        <v>3.1322139999999998</v>
      </c>
    </row>
    <row r="641" spans="4:11" x14ac:dyDescent="0.25">
      <c r="D641" s="10" t="s">
        <v>508</v>
      </c>
      <c r="E641" s="11">
        <v>0.21902162</v>
      </c>
      <c r="J641" s="10" t="s">
        <v>4945</v>
      </c>
      <c r="K641" s="11">
        <v>3.1313360000000001</v>
      </c>
    </row>
    <row r="642" spans="4:11" x14ac:dyDescent="0.25">
      <c r="D642" s="10" t="s">
        <v>922</v>
      </c>
      <c r="E642" s="11">
        <v>0.21897767000000001</v>
      </c>
      <c r="J642" s="10" t="s">
        <v>4946</v>
      </c>
      <c r="K642" s="11">
        <v>3.126976</v>
      </c>
    </row>
    <row r="643" spans="4:11" x14ac:dyDescent="0.25">
      <c r="D643" s="10" t="s">
        <v>1089</v>
      </c>
      <c r="E643" s="11">
        <v>0.21843077999999999</v>
      </c>
      <c r="J643" s="10" t="s">
        <v>4947</v>
      </c>
      <c r="K643" s="11">
        <v>3.1266630000000002</v>
      </c>
    </row>
    <row r="644" spans="4:11" x14ac:dyDescent="0.25">
      <c r="D644" s="10" t="s">
        <v>660</v>
      </c>
      <c r="E644" s="11">
        <v>0.21774725</v>
      </c>
      <c r="J644" s="10" t="s">
        <v>19</v>
      </c>
      <c r="K644" s="11">
        <v>3.122287</v>
      </c>
    </row>
    <row r="645" spans="4:11" x14ac:dyDescent="0.25">
      <c r="D645" s="10" t="s">
        <v>935</v>
      </c>
      <c r="E645" s="11">
        <v>0.21751899</v>
      </c>
      <c r="J645" s="10" t="s">
        <v>186</v>
      </c>
      <c r="K645" s="11">
        <v>3.1138180000000002</v>
      </c>
    </row>
    <row r="646" spans="4:11" x14ac:dyDescent="0.25">
      <c r="D646" s="10" t="s">
        <v>776</v>
      </c>
      <c r="E646" s="11">
        <v>0.21717658000000001</v>
      </c>
      <c r="J646" s="12" t="s">
        <v>5984</v>
      </c>
      <c r="K646" s="11">
        <v>3.110125</v>
      </c>
    </row>
    <row r="647" spans="4:11" x14ac:dyDescent="0.25">
      <c r="D647" s="10" t="s">
        <v>1245</v>
      </c>
      <c r="E647" s="11">
        <v>0.21566879999999999</v>
      </c>
      <c r="J647" s="10" t="s">
        <v>4955</v>
      </c>
      <c r="K647" s="11">
        <v>3.109944</v>
      </c>
    </row>
    <row r="648" spans="4:11" x14ac:dyDescent="0.25">
      <c r="D648" s="10" t="s">
        <v>1428</v>
      </c>
      <c r="E648" s="11">
        <v>0.21534333</v>
      </c>
      <c r="J648" s="10" t="s">
        <v>4956</v>
      </c>
      <c r="K648" s="11">
        <v>3.10954</v>
      </c>
    </row>
    <row r="649" spans="4:11" x14ac:dyDescent="0.25">
      <c r="D649" s="10" t="s">
        <v>790</v>
      </c>
      <c r="E649" s="11">
        <v>0.21478101999999999</v>
      </c>
      <c r="J649" s="10" t="s">
        <v>4957</v>
      </c>
      <c r="K649" s="11">
        <v>3.1076380000000001</v>
      </c>
    </row>
    <row r="650" spans="4:11" x14ac:dyDescent="0.25">
      <c r="D650" s="10" t="s">
        <v>901</v>
      </c>
      <c r="E650" s="11">
        <v>0.21456632</v>
      </c>
      <c r="J650" s="10" t="s">
        <v>4960</v>
      </c>
      <c r="K650" s="11">
        <v>3.104034</v>
      </c>
    </row>
    <row r="651" spans="4:11" x14ac:dyDescent="0.25">
      <c r="D651" s="10" t="s">
        <v>1053</v>
      </c>
      <c r="E651" s="11">
        <v>0.21430716999999999</v>
      </c>
      <c r="J651" s="10" t="s">
        <v>4961</v>
      </c>
      <c r="K651" s="11">
        <v>3.1023909999999999</v>
      </c>
    </row>
    <row r="652" spans="4:11" x14ac:dyDescent="0.25">
      <c r="D652" s="10" t="s">
        <v>747</v>
      </c>
      <c r="E652" s="11">
        <v>0.21411221</v>
      </c>
      <c r="J652" s="10" t="s">
        <v>4966</v>
      </c>
      <c r="K652" s="11">
        <v>3.0913140000000001</v>
      </c>
    </row>
    <row r="653" spans="4:11" x14ac:dyDescent="0.25">
      <c r="D653" s="10" t="s">
        <v>702</v>
      </c>
      <c r="E653" s="11">
        <v>0.21358337999999999</v>
      </c>
      <c r="J653" s="10" t="s">
        <v>1554</v>
      </c>
      <c r="K653" s="11">
        <v>3.0895790000000001</v>
      </c>
    </row>
    <row r="654" spans="4:11" x14ac:dyDescent="0.25">
      <c r="D654" s="10" t="s">
        <v>5982</v>
      </c>
      <c r="E654" s="11">
        <v>0.21248982999999999</v>
      </c>
      <c r="J654" s="10" t="s">
        <v>1853</v>
      </c>
      <c r="K654" s="11">
        <v>3.0874700000000002</v>
      </c>
    </row>
    <row r="655" spans="4:11" x14ac:dyDescent="0.25">
      <c r="D655" s="10" t="s">
        <v>795</v>
      </c>
      <c r="E655" s="11">
        <v>0.21244072</v>
      </c>
      <c r="J655" s="10" t="s">
        <v>4968</v>
      </c>
      <c r="K655" s="11">
        <v>3.0856569999999999</v>
      </c>
    </row>
    <row r="656" spans="4:11" x14ac:dyDescent="0.25">
      <c r="D656" s="10" t="s">
        <v>1140</v>
      </c>
      <c r="E656" s="11">
        <v>0.21216178999999999</v>
      </c>
      <c r="J656" s="10" t="s">
        <v>4970</v>
      </c>
      <c r="K656" s="11">
        <v>3.081798</v>
      </c>
    </row>
    <row r="657" spans="4:11" x14ac:dyDescent="0.25">
      <c r="D657" s="10" t="s">
        <v>775</v>
      </c>
      <c r="E657" s="11">
        <v>0.21155028000000001</v>
      </c>
      <c r="J657" s="10" t="s">
        <v>4975</v>
      </c>
      <c r="K657" s="11">
        <v>3.0784760000000002</v>
      </c>
    </row>
    <row r="658" spans="4:11" x14ac:dyDescent="0.25">
      <c r="D658" s="10" t="s">
        <v>550</v>
      </c>
      <c r="E658" s="11">
        <v>0.21081792999999999</v>
      </c>
      <c r="J658" s="10" t="s">
        <v>4981</v>
      </c>
      <c r="K658" s="11">
        <v>3.0690080000000002</v>
      </c>
    </row>
    <row r="659" spans="4:11" x14ac:dyDescent="0.25">
      <c r="D659" s="10" t="s">
        <v>1339</v>
      </c>
      <c r="E659" s="11">
        <v>0.20882273000000001</v>
      </c>
      <c r="J659" s="10" t="s">
        <v>4982</v>
      </c>
      <c r="K659" s="11">
        <v>3.0684260000000001</v>
      </c>
    </row>
    <row r="660" spans="4:11" x14ac:dyDescent="0.25">
      <c r="D660" s="10" t="s">
        <v>1512</v>
      </c>
      <c r="E660" s="11">
        <v>0.20863254000000001</v>
      </c>
      <c r="J660" s="10" t="s">
        <v>4984</v>
      </c>
      <c r="K660" s="11">
        <v>3.0669219999999999</v>
      </c>
    </row>
    <row r="661" spans="4:11" x14ac:dyDescent="0.25">
      <c r="D661" s="10" t="s">
        <v>435</v>
      </c>
      <c r="E661" s="11">
        <v>0.20851262000000001</v>
      </c>
      <c r="J661" s="10" t="s">
        <v>4986</v>
      </c>
      <c r="K661" s="11">
        <v>3.0635620000000001</v>
      </c>
    </row>
    <row r="662" spans="4:11" x14ac:dyDescent="0.25">
      <c r="D662" s="10" t="s">
        <v>1201</v>
      </c>
      <c r="E662" s="11">
        <v>0.20838534</v>
      </c>
      <c r="J662" s="10" t="s">
        <v>4990</v>
      </c>
      <c r="K662" s="11">
        <v>3.0567479999999998</v>
      </c>
    </row>
    <row r="663" spans="4:11" x14ac:dyDescent="0.25">
      <c r="D663" s="10" t="s">
        <v>1076</v>
      </c>
      <c r="E663" s="11">
        <v>0.20838366</v>
      </c>
      <c r="J663" s="10" t="s">
        <v>253</v>
      </c>
      <c r="K663" s="11">
        <v>3.0562130000000001</v>
      </c>
    </row>
    <row r="664" spans="4:11" x14ac:dyDescent="0.25">
      <c r="D664" s="10" t="s">
        <v>788</v>
      </c>
      <c r="E664" s="11">
        <v>0.20761845000000001</v>
      </c>
      <c r="J664" s="10" t="s">
        <v>1673</v>
      </c>
      <c r="K664" s="11">
        <v>3.0545170000000001</v>
      </c>
    </row>
    <row r="665" spans="4:11" x14ac:dyDescent="0.25">
      <c r="D665" s="10" t="s">
        <v>874</v>
      </c>
      <c r="E665" s="11">
        <v>0.20753316999999999</v>
      </c>
      <c r="J665" s="10" t="s">
        <v>4994</v>
      </c>
      <c r="K665" s="11">
        <v>3.0419049999999999</v>
      </c>
    </row>
    <row r="666" spans="4:11" x14ac:dyDescent="0.25">
      <c r="D666" s="10" t="s">
        <v>1506</v>
      </c>
      <c r="E666" s="11">
        <v>0.20701636000000001</v>
      </c>
      <c r="J666" s="10" t="s">
        <v>4995</v>
      </c>
      <c r="K666" s="11">
        <v>3.0411510000000002</v>
      </c>
    </row>
    <row r="667" spans="4:11" x14ac:dyDescent="0.25">
      <c r="D667" s="10" t="s">
        <v>1060</v>
      </c>
      <c r="E667" s="11">
        <v>0.20672567999999999</v>
      </c>
      <c r="J667" s="10" t="s">
        <v>4996</v>
      </c>
      <c r="K667" s="11">
        <v>3.0411429999999999</v>
      </c>
    </row>
    <row r="668" spans="4:11" x14ac:dyDescent="0.25">
      <c r="D668" s="10" t="s">
        <v>1065</v>
      </c>
      <c r="E668" s="11">
        <v>0.2060121</v>
      </c>
      <c r="J668" s="10" t="s">
        <v>4997</v>
      </c>
      <c r="K668" s="11">
        <v>3.0411090000000001</v>
      </c>
    </row>
    <row r="669" spans="4:11" x14ac:dyDescent="0.25">
      <c r="D669" s="10" t="s">
        <v>166</v>
      </c>
      <c r="E669" s="11">
        <v>0.20396824</v>
      </c>
      <c r="J669" s="10" t="s">
        <v>5000</v>
      </c>
      <c r="K669" s="11">
        <v>3.0391750000000002</v>
      </c>
    </row>
    <row r="670" spans="4:11" x14ac:dyDescent="0.25">
      <c r="D670" s="10" t="s">
        <v>1539</v>
      </c>
      <c r="E670" s="11">
        <v>0.20163011</v>
      </c>
      <c r="J670" s="10" t="s">
        <v>5003</v>
      </c>
      <c r="K670" s="11">
        <v>3.0346500000000001</v>
      </c>
    </row>
    <row r="671" spans="4:11" x14ac:dyDescent="0.25">
      <c r="D671" s="10" t="s">
        <v>1110</v>
      </c>
      <c r="E671" s="11">
        <v>0.20131518000000001</v>
      </c>
      <c r="J671" s="10" t="s">
        <v>5004</v>
      </c>
      <c r="K671" s="11">
        <v>3.0334560000000002</v>
      </c>
    </row>
    <row r="672" spans="4:11" x14ac:dyDescent="0.25">
      <c r="D672" s="10" t="s">
        <v>553</v>
      </c>
      <c r="E672" s="11">
        <v>0.19983382999999999</v>
      </c>
      <c r="J672" s="10" t="s">
        <v>1140</v>
      </c>
      <c r="K672" s="11">
        <v>3.0330080000000001</v>
      </c>
    </row>
    <row r="673" spans="4:11" x14ac:dyDescent="0.25">
      <c r="D673" s="10" t="s">
        <v>531</v>
      </c>
      <c r="E673" s="11">
        <v>0.19916803</v>
      </c>
      <c r="J673" s="10" t="s">
        <v>5007</v>
      </c>
      <c r="K673" s="11">
        <v>3.0309599999999999</v>
      </c>
    </row>
    <row r="674" spans="4:11" x14ac:dyDescent="0.25">
      <c r="D674" s="10" t="s">
        <v>1212</v>
      </c>
      <c r="E674" s="11">
        <v>0.19838927000000001</v>
      </c>
      <c r="J674" s="10" t="s">
        <v>5010</v>
      </c>
      <c r="K674" s="11">
        <v>3.028591</v>
      </c>
    </row>
    <row r="675" spans="4:11" x14ac:dyDescent="0.25">
      <c r="D675" s="10" t="s">
        <v>5961</v>
      </c>
      <c r="E675" s="11">
        <v>0.19813256000000001</v>
      </c>
      <c r="J675" s="10" t="s">
        <v>1953</v>
      </c>
      <c r="K675" s="11">
        <v>3.003673</v>
      </c>
    </row>
    <row r="676" spans="4:11" x14ac:dyDescent="0.25">
      <c r="D676" s="10" t="s">
        <v>865</v>
      </c>
      <c r="E676" s="11">
        <v>0.19790627999999999</v>
      </c>
      <c r="J676" s="10" t="s">
        <v>5020</v>
      </c>
      <c r="K676" s="11">
        <v>3.0028869999999999</v>
      </c>
    </row>
    <row r="677" spans="4:11" x14ac:dyDescent="0.25">
      <c r="D677" s="10" t="s">
        <v>1115</v>
      </c>
      <c r="E677" s="11">
        <v>0.19780147000000001</v>
      </c>
      <c r="J677" s="10" t="s">
        <v>5021</v>
      </c>
      <c r="K677" s="11">
        <v>3.002821</v>
      </c>
    </row>
    <row r="678" spans="4:11" x14ac:dyDescent="0.25">
      <c r="D678" s="10" t="s">
        <v>488</v>
      </c>
      <c r="E678" s="11">
        <v>0.19761952999999999</v>
      </c>
      <c r="J678" s="10" t="s">
        <v>1721</v>
      </c>
      <c r="K678" s="11">
        <v>2.999854</v>
      </c>
    </row>
    <row r="679" spans="4:11" x14ac:dyDescent="0.25">
      <c r="D679" s="10" t="s">
        <v>417</v>
      </c>
      <c r="E679" s="11">
        <v>0.19600219999999999</v>
      </c>
      <c r="J679" s="10" t="s">
        <v>5024</v>
      </c>
      <c r="K679" s="11">
        <v>2.99593</v>
      </c>
    </row>
    <row r="680" spans="4:11" x14ac:dyDescent="0.25">
      <c r="D680" s="10" t="s">
        <v>902</v>
      </c>
      <c r="E680" s="11">
        <v>0.19516823</v>
      </c>
      <c r="J680" s="10" t="s">
        <v>86</v>
      </c>
      <c r="K680" s="11">
        <v>2.9938899999999999</v>
      </c>
    </row>
    <row r="681" spans="4:11" x14ac:dyDescent="0.25">
      <c r="D681" s="10" t="s">
        <v>122</v>
      </c>
      <c r="E681" s="11">
        <v>0.1950308</v>
      </c>
      <c r="J681" s="10" t="s">
        <v>5025</v>
      </c>
      <c r="K681" s="11">
        <v>2.9920499999999999</v>
      </c>
    </row>
    <row r="682" spans="4:11" x14ac:dyDescent="0.25">
      <c r="D682" s="10" t="s">
        <v>432</v>
      </c>
      <c r="E682" s="11">
        <v>0.1940192</v>
      </c>
      <c r="J682" s="10" t="s">
        <v>1989</v>
      </c>
      <c r="K682" s="11">
        <v>2.991177</v>
      </c>
    </row>
    <row r="683" spans="4:11" x14ac:dyDescent="0.25">
      <c r="D683" s="10" t="s">
        <v>474</v>
      </c>
      <c r="E683" s="11">
        <v>0.19220233</v>
      </c>
      <c r="J683" s="10" t="s">
        <v>5028</v>
      </c>
      <c r="K683" s="11">
        <v>2.984273</v>
      </c>
    </row>
    <row r="684" spans="4:11" x14ac:dyDescent="0.25">
      <c r="D684" s="10" t="s">
        <v>573</v>
      </c>
      <c r="E684" s="11">
        <v>0.19152626</v>
      </c>
      <c r="J684" s="10" t="s">
        <v>5030</v>
      </c>
      <c r="K684" s="11">
        <v>2.9830410000000001</v>
      </c>
    </row>
    <row r="685" spans="4:11" x14ac:dyDescent="0.25">
      <c r="D685" s="10" t="s">
        <v>19</v>
      </c>
      <c r="E685" s="11">
        <v>0.19081930999999999</v>
      </c>
      <c r="J685" s="10" t="s">
        <v>5033</v>
      </c>
      <c r="K685" s="11">
        <v>2.9785849999999998</v>
      </c>
    </row>
    <row r="686" spans="4:11" x14ac:dyDescent="0.25">
      <c r="D686" s="10" t="s">
        <v>577</v>
      </c>
      <c r="E686" s="11">
        <v>0.18870790000000001</v>
      </c>
      <c r="J686" s="10" t="s">
        <v>5040</v>
      </c>
      <c r="K686" s="11">
        <v>2.9657149999999999</v>
      </c>
    </row>
    <row r="687" spans="4:11" x14ac:dyDescent="0.25">
      <c r="D687" s="10" t="s">
        <v>804</v>
      </c>
      <c r="E687" s="11">
        <v>0.18865278999999999</v>
      </c>
      <c r="J687" s="10" t="s">
        <v>5047</v>
      </c>
      <c r="K687" s="11">
        <v>2.9559850000000001</v>
      </c>
    </row>
    <row r="688" spans="4:11" x14ac:dyDescent="0.25">
      <c r="D688" s="10" t="s">
        <v>1296</v>
      </c>
      <c r="E688" s="11">
        <v>0.18856524999999999</v>
      </c>
      <c r="J688" s="10" t="s">
        <v>5048</v>
      </c>
      <c r="K688" s="11">
        <v>2.9534220000000002</v>
      </c>
    </row>
    <row r="689" spans="4:11" x14ac:dyDescent="0.25">
      <c r="D689" s="10" t="s">
        <v>624</v>
      </c>
      <c r="E689" s="11">
        <v>0.18803416000000001</v>
      </c>
      <c r="J689" s="10" t="s">
        <v>5049</v>
      </c>
      <c r="K689" s="11">
        <v>2.9531010000000002</v>
      </c>
    </row>
    <row r="690" spans="4:11" x14ac:dyDescent="0.25">
      <c r="D690" s="10" t="s">
        <v>675</v>
      </c>
      <c r="E690" s="11">
        <v>0.18746636</v>
      </c>
      <c r="J690" s="10" t="s">
        <v>5052</v>
      </c>
      <c r="K690" s="11">
        <v>2.9503599999999999</v>
      </c>
    </row>
    <row r="691" spans="4:11" x14ac:dyDescent="0.25">
      <c r="D691" s="10" t="s">
        <v>558</v>
      </c>
      <c r="E691" s="11">
        <v>0.18643809</v>
      </c>
      <c r="J691" s="10" t="s">
        <v>5053</v>
      </c>
      <c r="K691" s="11">
        <v>2.9473690000000001</v>
      </c>
    </row>
    <row r="692" spans="4:11" x14ac:dyDescent="0.25">
      <c r="D692" s="10" t="s">
        <v>1186</v>
      </c>
      <c r="E692" s="11">
        <v>0.18547382000000001</v>
      </c>
      <c r="J692" s="10" t="s">
        <v>5054</v>
      </c>
      <c r="K692" s="11">
        <v>2.9450259999999999</v>
      </c>
    </row>
    <row r="693" spans="4:11" x14ac:dyDescent="0.25">
      <c r="D693" s="10" t="s">
        <v>818</v>
      </c>
      <c r="E693" s="11">
        <v>0.18504338000000001</v>
      </c>
      <c r="J693" s="10" t="s">
        <v>5056</v>
      </c>
      <c r="K693" s="11">
        <v>2.9415249999999999</v>
      </c>
    </row>
    <row r="694" spans="4:11" x14ac:dyDescent="0.25">
      <c r="D694" s="10" t="s">
        <v>911</v>
      </c>
      <c r="E694" s="11">
        <v>0.18484600000000001</v>
      </c>
      <c r="J694" s="10" t="s">
        <v>337</v>
      </c>
      <c r="K694" s="11">
        <v>2.9379909999999998</v>
      </c>
    </row>
    <row r="695" spans="4:11" x14ac:dyDescent="0.25">
      <c r="D695" s="10" t="s">
        <v>637</v>
      </c>
      <c r="E695" s="11">
        <v>0.18448719</v>
      </c>
      <c r="J695" s="10" t="s">
        <v>5060</v>
      </c>
      <c r="K695" s="11">
        <v>2.9377260000000001</v>
      </c>
    </row>
    <row r="696" spans="4:11" x14ac:dyDescent="0.25">
      <c r="D696" s="10" t="s">
        <v>687</v>
      </c>
      <c r="E696" s="11">
        <v>0.18424272</v>
      </c>
      <c r="J696" s="10" t="s">
        <v>5064</v>
      </c>
      <c r="K696" s="11">
        <v>2.9313739999999999</v>
      </c>
    </row>
    <row r="697" spans="4:11" x14ac:dyDescent="0.25">
      <c r="D697" s="10" t="s">
        <v>713</v>
      </c>
      <c r="E697" s="11">
        <v>0.18406861999999999</v>
      </c>
      <c r="J697" s="10" t="s">
        <v>5065</v>
      </c>
      <c r="K697" s="11">
        <v>2.9296099999999998</v>
      </c>
    </row>
    <row r="698" spans="4:11" x14ac:dyDescent="0.25">
      <c r="D698" s="10" t="s">
        <v>758</v>
      </c>
      <c r="E698" s="11">
        <v>0.18368855000000001</v>
      </c>
      <c r="J698" s="10" t="s">
        <v>5068</v>
      </c>
      <c r="K698" s="11">
        <v>2.9203619999999999</v>
      </c>
    </row>
    <row r="699" spans="4:11" x14ac:dyDescent="0.25">
      <c r="D699" s="10" t="s">
        <v>894</v>
      </c>
      <c r="E699" s="11">
        <v>0.18313756</v>
      </c>
      <c r="J699" s="10" t="s">
        <v>5071</v>
      </c>
      <c r="K699" s="11">
        <v>2.9147590000000001</v>
      </c>
    </row>
    <row r="700" spans="4:11" x14ac:dyDescent="0.25">
      <c r="D700" s="10" t="s">
        <v>1020</v>
      </c>
      <c r="E700" s="11">
        <v>0.18296577999999999</v>
      </c>
      <c r="J700" s="10" t="s">
        <v>5075</v>
      </c>
      <c r="K700" s="11">
        <v>2.9091010000000002</v>
      </c>
    </row>
    <row r="701" spans="4:11" x14ac:dyDescent="0.25">
      <c r="D701" s="10" t="s">
        <v>393</v>
      </c>
      <c r="E701" s="11">
        <v>0.18116843999999999</v>
      </c>
      <c r="J701" s="10" t="s">
        <v>5080</v>
      </c>
      <c r="K701" s="11">
        <v>2.903375</v>
      </c>
    </row>
    <row r="702" spans="4:11" x14ac:dyDescent="0.25">
      <c r="D702" s="10" t="s">
        <v>575</v>
      </c>
      <c r="E702" s="11">
        <v>0.17984773000000001</v>
      </c>
      <c r="J702" s="10" t="s">
        <v>5081</v>
      </c>
      <c r="K702" s="11">
        <v>2.9030469999999999</v>
      </c>
    </row>
    <row r="703" spans="4:11" x14ac:dyDescent="0.25">
      <c r="D703" s="10" t="s">
        <v>1032</v>
      </c>
      <c r="E703" s="11">
        <v>0.17903421</v>
      </c>
      <c r="J703" s="10" t="s">
        <v>5083</v>
      </c>
      <c r="K703" s="11">
        <v>2.9010639999999999</v>
      </c>
    </row>
    <row r="704" spans="4:11" x14ac:dyDescent="0.25">
      <c r="D704" s="10" t="s">
        <v>5970</v>
      </c>
      <c r="E704" s="11">
        <v>0.17665901000000001</v>
      </c>
      <c r="J704" s="10" t="s">
        <v>5086</v>
      </c>
      <c r="K704" s="11">
        <v>2.89303</v>
      </c>
    </row>
    <row r="705" spans="4:11" x14ac:dyDescent="0.25">
      <c r="D705" s="10" t="s">
        <v>794</v>
      </c>
      <c r="E705" s="11">
        <v>0.17602172999999999</v>
      </c>
      <c r="J705" s="10" t="s">
        <v>5088</v>
      </c>
      <c r="K705" s="11">
        <v>2.8908580000000001</v>
      </c>
    </row>
    <row r="706" spans="4:11" x14ac:dyDescent="0.25">
      <c r="D706" s="10" t="s">
        <v>567</v>
      </c>
      <c r="E706" s="11">
        <v>0.17596639</v>
      </c>
      <c r="J706" s="10" t="s">
        <v>5089</v>
      </c>
      <c r="K706" s="11">
        <v>2.8908510000000001</v>
      </c>
    </row>
    <row r="707" spans="4:11" x14ac:dyDescent="0.25">
      <c r="D707" s="10" t="s">
        <v>963</v>
      </c>
      <c r="E707" s="11">
        <v>0.17580335</v>
      </c>
      <c r="J707" s="10" t="s">
        <v>5090</v>
      </c>
      <c r="K707" s="11">
        <v>2.8907620000000001</v>
      </c>
    </row>
    <row r="708" spans="4:11" x14ac:dyDescent="0.25">
      <c r="D708" s="10" t="s">
        <v>1022</v>
      </c>
      <c r="E708" s="11">
        <v>0.17486048000000001</v>
      </c>
      <c r="J708" s="10" t="s">
        <v>5091</v>
      </c>
      <c r="K708" s="11">
        <v>2.8890509999999998</v>
      </c>
    </row>
    <row r="709" spans="4:11" x14ac:dyDescent="0.25">
      <c r="D709" s="10" t="s">
        <v>856</v>
      </c>
      <c r="E709" s="11">
        <v>0.17376488000000001</v>
      </c>
      <c r="J709" s="10" t="s">
        <v>5093</v>
      </c>
      <c r="K709" s="11">
        <v>2.8883740000000002</v>
      </c>
    </row>
    <row r="710" spans="4:11" x14ac:dyDescent="0.25">
      <c r="D710" s="10" t="s">
        <v>622</v>
      </c>
      <c r="E710" s="11">
        <v>0.17129406999999999</v>
      </c>
      <c r="J710" s="10" t="s">
        <v>5096</v>
      </c>
      <c r="K710" s="11">
        <v>2.882533</v>
      </c>
    </row>
    <row r="711" spans="4:11" x14ac:dyDescent="0.25">
      <c r="D711" s="10" t="s">
        <v>386</v>
      </c>
      <c r="E711" s="11">
        <v>0.17125736999999999</v>
      </c>
      <c r="J711" s="10" t="s">
        <v>5097</v>
      </c>
      <c r="K711" s="11">
        <v>2.8820130000000002</v>
      </c>
    </row>
    <row r="712" spans="4:11" x14ac:dyDescent="0.25">
      <c r="D712" s="10" t="s">
        <v>814</v>
      </c>
      <c r="E712" s="11">
        <v>0.16897527000000001</v>
      </c>
      <c r="J712" s="10" t="s">
        <v>5098</v>
      </c>
      <c r="K712" s="11">
        <v>2.8818540000000001</v>
      </c>
    </row>
    <row r="713" spans="4:11" x14ac:dyDescent="0.25">
      <c r="D713" s="10" t="s">
        <v>870</v>
      </c>
      <c r="E713" s="11">
        <v>0.16879579</v>
      </c>
      <c r="J713" s="10" t="s">
        <v>5099</v>
      </c>
      <c r="K713" s="11">
        <v>2.8818069999999998</v>
      </c>
    </row>
    <row r="714" spans="4:11" x14ac:dyDescent="0.25">
      <c r="D714" s="10" t="s">
        <v>506</v>
      </c>
      <c r="E714" s="11">
        <v>0.16813365</v>
      </c>
      <c r="J714" s="10" t="s">
        <v>5101</v>
      </c>
      <c r="K714" s="11">
        <v>2.8785810000000001</v>
      </c>
    </row>
    <row r="715" spans="4:11" x14ac:dyDescent="0.25">
      <c r="D715" s="10" t="s">
        <v>570</v>
      </c>
      <c r="E715" s="11">
        <v>0.16658648000000001</v>
      </c>
      <c r="J715" s="10" t="s">
        <v>5102</v>
      </c>
      <c r="K715" s="11">
        <v>2.87798</v>
      </c>
    </row>
    <row r="716" spans="4:11" x14ac:dyDescent="0.25">
      <c r="D716" s="12" t="s">
        <v>5987</v>
      </c>
      <c r="E716" s="11">
        <v>0.16310040000000001</v>
      </c>
      <c r="J716" s="10" t="s">
        <v>1913</v>
      </c>
      <c r="K716" s="11">
        <v>2.877894</v>
      </c>
    </row>
    <row r="717" spans="4:11" x14ac:dyDescent="0.25">
      <c r="D717" s="10" t="s">
        <v>518</v>
      </c>
      <c r="E717" s="11">
        <v>0.16146408000000001</v>
      </c>
      <c r="J717" s="10" t="s">
        <v>5105</v>
      </c>
      <c r="K717" s="11">
        <v>2.8722850000000002</v>
      </c>
    </row>
    <row r="718" spans="4:11" x14ac:dyDescent="0.25">
      <c r="D718" s="10" t="s">
        <v>564</v>
      </c>
      <c r="E718" s="11">
        <v>0.15622954</v>
      </c>
      <c r="J718" s="10" t="s">
        <v>5106</v>
      </c>
      <c r="K718" s="11">
        <v>2.8717320000000002</v>
      </c>
    </row>
    <row r="719" spans="4:11" x14ac:dyDescent="0.25">
      <c r="D719" s="10" t="s">
        <v>536</v>
      </c>
      <c r="E719" s="11">
        <v>0.15167514000000001</v>
      </c>
      <c r="J719" s="10" t="s">
        <v>667</v>
      </c>
      <c r="K719" s="11">
        <v>2.8711259999999998</v>
      </c>
    </row>
    <row r="720" spans="4:11" x14ac:dyDescent="0.25">
      <c r="D720" s="10" t="s">
        <v>519</v>
      </c>
      <c r="E720" s="11">
        <v>0.15024856</v>
      </c>
      <c r="J720" s="10" t="s">
        <v>5107</v>
      </c>
      <c r="K720" s="11">
        <v>2.8705400000000001</v>
      </c>
    </row>
    <row r="721" spans="4:11" x14ac:dyDescent="0.25">
      <c r="D721" s="10" t="s">
        <v>470</v>
      </c>
      <c r="E721" s="11">
        <v>0.14815079</v>
      </c>
      <c r="J721" s="10" t="s">
        <v>5110</v>
      </c>
      <c r="K721" s="11">
        <v>2.8679290000000002</v>
      </c>
    </row>
    <row r="722" spans="4:11" x14ac:dyDescent="0.25">
      <c r="D722" s="10" t="s">
        <v>541</v>
      </c>
      <c r="E722" s="11">
        <v>0.14810059</v>
      </c>
      <c r="J722" s="10" t="s">
        <v>5112</v>
      </c>
      <c r="K722" s="11">
        <v>2.867156</v>
      </c>
    </row>
    <row r="723" spans="4:11" x14ac:dyDescent="0.25">
      <c r="D723" s="10" t="s">
        <v>579</v>
      </c>
      <c r="E723" s="11">
        <v>0.14759436000000001</v>
      </c>
      <c r="J723" s="10" t="s">
        <v>5116</v>
      </c>
      <c r="K723" s="11">
        <v>2.8576380000000001</v>
      </c>
    </row>
    <row r="724" spans="4:11" x14ac:dyDescent="0.25">
      <c r="D724" s="10" t="s">
        <v>845</v>
      </c>
      <c r="E724" s="11">
        <v>2.2541209999999999E-2</v>
      </c>
      <c r="J724" s="10" t="s">
        <v>1262</v>
      </c>
      <c r="K724" s="11">
        <v>2.8566600000000002</v>
      </c>
    </row>
    <row r="725" spans="4:11" x14ac:dyDescent="0.25">
      <c r="D725" s="10" t="s">
        <v>1125</v>
      </c>
      <c r="E725" s="11">
        <v>-7.2748779999999999E-2</v>
      </c>
      <c r="J725" s="10" t="s">
        <v>918</v>
      </c>
      <c r="K725" s="11">
        <v>2.8551669999999998</v>
      </c>
    </row>
    <row r="726" spans="4:11" x14ac:dyDescent="0.25">
      <c r="D726" s="10" t="s">
        <v>1681</v>
      </c>
      <c r="E726" s="11">
        <v>-8.1964179999999998E-2</v>
      </c>
      <c r="J726" s="10" t="s">
        <v>5120</v>
      </c>
      <c r="K726" s="11">
        <v>2.8527079999999998</v>
      </c>
    </row>
    <row r="727" spans="4:11" x14ac:dyDescent="0.25">
      <c r="D727" s="10" t="s">
        <v>406</v>
      </c>
      <c r="E727" s="11">
        <v>-0.14868277999999999</v>
      </c>
      <c r="J727" s="10" t="s">
        <v>459</v>
      </c>
      <c r="K727" s="11">
        <v>2.8476460000000001</v>
      </c>
    </row>
    <row r="728" spans="4:11" x14ac:dyDescent="0.25">
      <c r="D728" s="10" t="s">
        <v>603</v>
      </c>
      <c r="E728" s="11">
        <v>-0.14929640999999999</v>
      </c>
      <c r="J728" s="10" t="s">
        <v>5123</v>
      </c>
      <c r="K728" s="11">
        <v>2.8463660000000002</v>
      </c>
    </row>
    <row r="729" spans="4:11" x14ac:dyDescent="0.25">
      <c r="D729" s="10" t="s">
        <v>5957</v>
      </c>
      <c r="E729" s="11">
        <v>-0.15296568999999999</v>
      </c>
      <c r="J729" s="10" t="s">
        <v>5127</v>
      </c>
      <c r="K729" s="11">
        <v>2.8409170000000001</v>
      </c>
    </row>
    <row r="730" spans="4:11" x14ac:dyDescent="0.25">
      <c r="D730" s="10" t="s">
        <v>380</v>
      </c>
      <c r="E730" s="11">
        <v>-0.15380198</v>
      </c>
      <c r="J730" s="10" t="s">
        <v>5128</v>
      </c>
      <c r="K730" s="11">
        <v>2.8396499999999998</v>
      </c>
    </row>
    <row r="731" spans="4:11" x14ac:dyDescent="0.25">
      <c r="D731" s="10" t="s">
        <v>509</v>
      </c>
      <c r="E731" s="11">
        <v>-0.15468546</v>
      </c>
      <c r="J731" s="10" t="s">
        <v>5129</v>
      </c>
      <c r="K731" s="11">
        <v>2.8392110000000002</v>
      </c>
    </row>
    <row r="732" spans="4:11" x14ac:dyDescent="0.25">
      <c r="D732" s="10" t="s">
        <v>469</v>
      </c>
      <c r="E732" s="11">
        <v>-0.15697633999999999</v>
      </c>
      <c r="J732" s="10" t="s">
        <v>26</v>
      </c>
      <c r="K732" s="11">
        <v>2.8391540000000002</v>
      </c>
    </row>
    <row r="733" spans="4:11" x14ac:dyDescent="0.25">
      <c r="D733" s="10" t="s">
        <v>286</v>
      </c>
      <c r="E733" s="11">
        <v>-0.15738457</v>
      </c>
      <c r="J733" s="10" t="s">
        <v>429</v>
      </c>
      <c r="K733" s="11">
        <v>2.83521</v>
      </c>
    </row>
    <row r="734" spans="4:11" x14ac:dyDescent="0.25">
      <c r="D734" s="10" t="s">
        <v>523</v>
      </c>
      <c r="E734" s="11">
        <v>-0.15756465</v>
      </c>
      <c r="J734" s="10" t="s">
        <v>5132</v>
      </c>
      <c r="K734" s="11">
        <v>2.832856</v>
      </c>
    </row>
    <row r="735" spans="4:11" x14ac:dyDescent="0.25">
      <c r="D735" s="10" t="s">
        <v>497</v>
      </c>
      <c r="E735" s="11">
        <v>-0.15772573000000001</v>
      </c>
      <c r="J735" s="10" t="s">
        <v>5133</v>
      </c>
      <c r="K735" s="11">
        <v>2.831734</v>
      </c>
    </row>
    <row r="736" spans="4:11" x14ac:dyDescent="0.25">
      <c r="D736" s="10" t="s">
        <v>471</v>
      </c>
      <c r="E736" s="11">
        <v>-0.15867685000000001</v>
      </c>
      <c r="J736" s="10" t="s">
        <v>1931</v>
      </c>
      <c r="K736" s="11">
        <v>2.83121</v>
      </c>
    </row>
    <row r="737" spans="4:11" x14ac:dyDescent="0.25">
      <c r="D737" s="10" t="s">
        <v>455</v>
      </c>
      <c r="E737" s="11">
        <v>-0.15939908999999999</v>
      </c>
      <c r="J737" s="10" t="s">
        <v>5135</v>
      </c>
      <c r="K737" s="11">
        <v>2.8290790000000001</v>
      </c>
    </row>
    <row r="738" spans="4:11" x14ac:dyDescent="0.25">
      <c r="D738" s="10" t="s">
        <v>773</v>
      </c>
      <c r="E738" s="11">
        <v>-0.15982086000000001</v>
      </c>
      <c r="J738" s="10" t="s">
        <v>5137</v>
      </c>
      <c r="K738" s="11">
        <v>2.8259940000000001</v>
      </c>
    </row>
    <row r="739" spans="4:11" x14ac:dyDescent="0.25">
      <c r="D739" s="10" t="s">
        <v>397</v>
      </c>
      <c r="E739" s="11">
        <v>-0.15984074000000001</v>
      </c>
      <c r="J739" s="10" t="s">
        <v>153</v>
      </c>
      <c r="K739" s="11">
        <v>2.8243149999999999</v>
      </c>
    </row>
    <row r="740" spans="4:11" x14ac:dyDescent="0.25">
      <c r="D740" s="10" t="s">
        <v>811</v>
      </c>
      <c r="E740" s="11">
        <v>-0.16008352000000001</v>
      </c>
      <c r="J740" s="10" t="s">
        <v>5141</v>
      </c>
      <c r="K740" s="11">
        <v>2.8226369999999998</v>
      </c>
    </row>
    <row r="741" spans="4:11" x14ac:dyDescent="0.25">
      <c r="D741" s="10" t="s">
        <v>644</v>
      </c>
      <c r="E741" s="11">
        <v>-0.16024862000000001</v>
      </c>
      <c r="J741" s="10" t="s">
        <v>5142</v>
      </c>
      <c r="K741" s="11">
        <v>2.821704</v>
      </c>
    </row>
    <row r="742" spans="4:11" x14ac:dyDescent="0.25">
      <c r="D742" s="10" t="s">
        <v>373</v>
      </c>
      <c r="E742" s="11">
        <v>-0.16096357999999999</v>
      </c>
      <c r="J742" s="10" t="s">
        <v>5145</v>
      </c>
      <c r="K742" s="11">
        <v>2.8184830000000001</v>
      </c>
    </row>
    <row r="743" spans="4:11" x14ac:dyDescent="0.25">
      <c r="D743" s="10" t="s">
        <v>475</v>
      </c>
      <c r="E743" s="11">
        <v>-0.16139381999999999</v>
      </c>
      <c r="J743" s="10" t="s">
        <v>5146</v>
      </c>
      <c r="K743" s="11">
        <v>2.8168769999999999</v>
      </c>
    </row>
    <row r="744" spans="4:11" x14ac:dyDescent="0.25">
      <c r="D744" s="10" t="s">
        <v>611</v>
      </c>
      <c r="E744" s="11">
        <v>-0.16164361999999999</v>
      </c>
      <c r="J744" s="10" t="s">
        <v>5147</v>
      </c>
      <c r="K744" s="11">
        <v>2.8162539999999998</v>
      </c>
    </row>
    <row r="745" spans="4:11" x14ac:dyDescent="0.25">
      <c r="D745" s="10" t="s">
        <v>505</v>
      </c>
      <c r="E745" s="11">
        <v>-0.16216944</v>
      </c>
      <c r="J745" s="10" t="s">
        <v>5149</v>
      </c>
      <c r="K745" s="11">
        <v>2.8118479999999999</v>
      </c>
    </row>
    <row r="746" spans="4:11" x14ac:dyDescent="0.25">
      <c r="D746" s="10" t="s">
        <v>612</v>
      </c>
      <c r="E746" s="11">
        <v>-0.16310297000000001</v>
      </c>
      <c r="J746" s="10" t="s">
        <v>5152</v>
      </c>
      <c r="K746" s="11">
        <v>2.8096839999999998</v>
      </c>
    </row>
    <row r="747" spans="4:11" x14ac:dyDescent="0.25">
      <c r="D747" s="10" t="s">
        <v>515</v>
      </c>
      <c r="E747" s="11">
        <v>-0.16519508999999999</v>
      </c>
      <c r="J747" s="10" t="s">
        <v>5153</v>
      </c>
      <c r="K747" s="11">
        <v>2.8073399999999999</v>
      </c>
    </row>
    <row r="748" spans="4:11" x14ac:dyDescent="0.25">
      <c r="D748" s="10" t="s">
        <v>442</v>
      </c>
      <c r="E748" s="11">
        <v>-0.16548624000000001</v>
      </c>
      <c r="J748" s="10" t="s">
        <v>5155</v>
      </c>
      <c r="K748" s="11">
        <v>2.8041489999999998</v>
      </c>
    </row>
    <row r="749" spans="4:11" x14ac:dyDescent="0.25">
      <c r="D749" s="10" t="s">
        <v>415</v>
      </c>
      <c r="E749" s="11">
        <v>-0.16561249</v>
      </c>
      <c r="J749" s="10" t="s">
        <v>5156</v>
      </c>
      <c r="K749" s="11">
        <v>2.8022429999999998</v>
      </c>
    </row>
    <row r="750" spans="4:11" x14ac:dyDescent="0.25">
      <c r="D750" s="10" t="s">
        <v>791</v>
      </c>
      <c r="E750" s="11">
        <v>-0.16564878</v>
      </c>
      <c r="J750" s="10" t="s">
        <v>5159</v>
      </c>
      <c r="K750" s="11">
        <v>2.7965719999999998</v>
      </c>
    </row>
    <row r="751" spans="4:11" x14ac:dyDescent="0.25">
      <c r="D751" s="10" t="s">
        <v>388</v>
      </c>
      <c r="E751" s="11">
        <v>-0.16590448999999999</v>
      </c>
      <c r="J751" s="10" t="s">
        <v>5160</v>
      </c>
      <c r="K751" s="11">
        <v>2.7960219999999998</v>
      </c>
    </row>
    <row r="752" spans="4:11" x14ac:dyDescent="0.25">
      <c r="D752" s="10" t="s">
        <v>504</v>
      </c>
      <c r="E752" s="11">
        <v>-0.16685517</v>
      </c>
      <c r="J752" s="10" t="s">
        <v>5161</v>
      </c>
      <c r="K752" s="11">
        <v>2.7955480000000001</v>
      </c>
    </row>
    <row r="753" spans="4:11" x14ac:dyDescent="0.25">
      <c r="D753" s="10" t="s">
        <v>419</v>
      </c>
      <c r="E753" s="11">
        <v>-0.1669957</v>
      </c>
      <c r="J753" s="10" t="s">
        <v>5163</v>
      </c>
      <c r="K753" s="11">
        <v>2.7921339999999999</v>
      </c>
    </row>
    <row r="754" spans="4:11" x14ac:dyDescent="0.25">
      <c r="D754" s="10" t="s">
        <v>436</v>
      </c>
      <c r="E754" s="11">
        <v>-0.16712102000000001</v>
      </c>
      <c r="J754" s="10" t="s">
        <v>5165</v>
      </c>
      <c r="K754" s="11">
        <v>2.7880280000000002</v>
      </c>
    </row>
    <row r="755" spans="4:11" x14ac:dyDescent="0.25">
      <c r="D755" s="10" t="s">
        <v>705</v>
      </c>
      <c r="E755" s="11">
        <v>-0.16845134</v>
      </c>
      <c r="J755" s="10" t="s">
        <v>5166</v>
      </c>
      <c r="K755" s="11">
        <v>2.7846989999999998</v>
      </c>
    </row>
    <row r="756" spans="4:11" x14ac:dyDescent="0.25">
      <c r="D756" s="10" t="s">
        <v>638</v>
      </c>
      <c r="E756" s="11">
        <v>-0.16851356000000001</v>
      </c>
      <c r="J756" s="10" t="s">
        <v>5175</v>
      </c>
      <c r="K756" s="11">
        <v>2.7707869999999999</v>
      </c>
    </row>
    <row r="757" spans="4:11" x14ac:dyDescent="0.25">
      <c r="D757" s="10" t="s">
        <v>583</v>
      </c>
      <c r="E757" s="11">
        <v>-0.16961390000000001</v>
      </c>
      <c r="J757" s="10" t="s">
        <v>130</v>
      </c>
      <c r="K757" s="11">
        <v>2.7690969999999999</v>
      </c>
    </row>
    <row r="758" spans="4:11" x14ac:dyDescent="0.25">
      <c r="D758" s="10" t="s">
        <v>526</v>
      </c>
      <c r="E758" s="11">
        <v>-0.17021827</v>
      </c>
      <c r="J758" s="10" t="s">
        <v>1926</v>
      </c>
      <c r="K758" s="11">
        <v>2.768043</v>
      </c>
    </row>
    <row r="759" spans="4:11" x14ac:dyDescent="0.25">
      <c r="D759" s="10" t="s">
        <v>3379</v>
      </c>
      <c r="E759" s="11">
        <v>-0.17105287999999999</v>
      </c>
      <c r="J759" s="10" t="s">
        <v>5177</v>
      </c>
      <c r="K759" s="11">
        <v>2.7671009999999998</v>
      </c>
    </row>
    <row r="760" spans="4:11" x14ac:dyDescent="0.25">
      <c r="D760" s="10" t="s">
        <v>1043</v>
      </c>
      <c r="E760" s="11">
        <v>-0.17140681999999999</v>
      </c>
      <c r="J760" s="10" t="s">
        <v>5178</v>
      </c>
      <c r="K760" s="11">
        <v>2.7670710000000001</v>
      </c>
    </row>
    <row r="761" spans="4:11" x14ac:dyDescent="0.25">
      <c r="D761" s="10" t="s">
        <v>1066</v>
      </c>
      <c r="E761" s="11">
        <v>-0.17169292</v>
      </c>
      <c r="J761" s="10" t="s">
        <v>5179</v>
      </c>
      <c r="K761" s="11">
        <v>2.7670249999999998</v>
      </c>
    </row>
    <row r="762" spans="4:11" x14ac:dyDescent="0.25">
      <c r="D762" s="10" t="s">
        <v>1048</v>
      </c>
      <c r="E762" s="11">
        <v>-0.17169606000000001</v>
      </c>
      <c r="J762" s="10" t="s">
        <v>5180</v>
      </c>
      <c r="K762" s="11">
        <v>2.7665220000000001</v>
      </c>
    </row>
    <row r="763" spans="4:11" x14ac:dyDescent="0.25">
      <c r="D763" s="10" t="s">
        <v>411</v>
      </c>
      <c r="E763" s="11">
        <v>-0.17196429999999999</v>
      </c>
      <c r="J763" s="10" t="s">
        <v>1752</v>
      </c>
      <c r="K763" s="11">
        <v>2.7664209999999998</v>
      </c>
    </row>
    <row r="764" spans="4:11" x14ac:dyDescent="0.25">
      <c r="D764" s="10" t="s">
        <v>1070</v>
      </c>
      <c r="E764" s="11">
        <v>-0.17207084</v>
      </c>
      <c r="J764" s="10" t="s">
        <v>5182</v>
      </c>
      <c r="K764" s="11">
        <v>2.7627269999999999</v>
      </c>
    </row>
    <row r="765" spans="4:11" x14ac:dyDescent="0.25">
      <c r="D765" s="10" t="s">
        <v>1128</v>
      </c>
      <c r="E765" s="11">
        <v>-0.17238227</v>
      </c>
      <c r="J765" s="10" t="s">
        <v>5184</v>
      </c>
      <c r="K765" s="11">
        <v>2.7617069999999999</v>
      </c>
    </row>
    <row r="766" spans="4:11" x14ac:dyDescent="0.25">
      <c r="D766" s="10" t="s">
        <v>378</v>
      </c>
      <c r="E766" s="11">
        <v>-0.17268770999999999</v>
      </c>
      <c r="J766" s="10" t="s">
        <v>5185</v>
      </c>
      <c r="K766" s="11">
        <v>2.7607339999999998</v>
      </c>
    </row>
    <row r="767" spans="4:11" x14ac:dyDescent="0.25">
      <c r="D767" s="10" t="s">
        <v>562</v>
      </c>
      <c r="E767" s="11">
        <v>-0.17285555</v>
      </c>
      <c r="J767" s="10" t="s">
        <v>5186</v>
      </c>
      <c r="K767" s="11">
        <v>2.7593920000000001</v>
      </c>
    </row>
    <row r="768" spans="4:11" x14ac:dyDescent="0.25">
      <c r="D768" s="10" t="s">
        <v>452</v>
      </c>
      <c r="E768" s="11">
        <v>-0.17297493</v>
      </c>
      <c r="J768" s="10" t="s">
        <v>5188</v>
      </c>
      <c r="K768" s="11">
        <v>2.7537379999999998</v>
      </c>
    </row>
    <row r="769" spans="4:11" x14ac:dyDescent="0.25">
      <c r="D769" s="10" t="s">
        <v>780</v>
      </c>
      <c r="E769" s="11">
        <v>-0.17316877999999999</v>
      </c>
      <c r="J769" s="10" t="s">
        <v>5192</v>
      </c>
      <c r="K769" s="11">
        <v>2.743967</v>
      </c>
    </row>
    <row r="770" spans="4:11" x14ac:dyDescent="0.25">
      <c r="D770" s="10" t="s">
        <v>521</v>
      </c>
      <c r="E770" s="11">
        <v>-0.17336784</v>
      </c>
      <c r="J770" s="10" t="s">
        <v>1961</v>
      </c>
      <c r="K770" s="11">
        <v>2.7436129999999999</v>
      </c>
    </row>
    <row r="771" spans="4:11" x14ac:dyDescent="0.25">
      <c r="D771" s="10" t="s">
        <v>801</v>
      </c>
      <c r="E771" s="11">
        <v>-0.17340916000000001</v>
      </c>
      <c r="J771" s="10" t="s">
        <v>5193</v>
      </c>
      <c r="K771" s="11">
        <v>2.743582</v>
      </c>
    </row>
    <row r="772" spans="4:11" x14ac:dyDescent="0.25">
      <c r="D772" s="10" t="s">
        <v>416</v>
      </c>
      <c r="E772" s="11">
        <v>-0.17357666999999999</v>
      </c>
      <c r="J772" s="10" t="s">
        <v>5194</v>
      </c>
      <c r="K772" s="11">
        <v>2.7390910000000002</v>
      </c>
    </row>
    <row r="773" spans="4:11" x14ac:dyDescent="0.25">
      <c r="D773" s="10" t="s">
        <v>731</v>
      </c>
      <c r="E773" s="11">
        <v>-0.17376430000000001</v>
      </c>
      <c r="J773" s="10" t="s">
        <v>5195</v>
      </c>
      <c r="K773" s="11">
        <v>2.7380239999999998</v>
      </c>
    </row>
    <row r="774" spans="4:11" x14ac:dyDescent="0.25">
      <c r="D774" s="10" t="s">
        <v>692</v>
      </c>
      <c r="E774" s="11">
        <v>-0.17377972999999999</v>
      </c>
      <c r="J774" s="10" t="s">
        <v>5199</v>
      </c>
      <c r="K774" s="11">
        <v>2.7334589999999999</v>
      </c>
    </row>
    <row r="775" spans="4:11" x14ac:dyDescent="0.25">
      <c r="D775" s="10" t="s">
        <v>853</v>
      </c>
      <c r="E775" s="11">
        <v>-0.17436615</v>
      </c>
      <c r="J775" s="10" t="s">
        <v>5200</v>
      </c>
      <c r="K775" s="11">
        <v>2.7327319999999999</v>
      </c>
    </row>
    <row r="776" spans="4:11" x14ac:dyDescent="0.25">
      <c r="D776" s="10" t="s">
        <v>735</v>
      </c>
      <c r="E776" s="11">
        <v>-0.17458087999999999</v>
      </c>
      <c r="J776" s="10" t="s">
        <v>1883</v>
      </c>
      <c r="K776" s="11">
        <v>2.731293</v>
      </c>
    </row>
    <row r="777" spans="4:11" x14ac:dyDescent="0.25">
      <c r="D777" s="10" t="s">
        <v>560</v>
      </c>
      <c r="E777" s="11">
        <v>-0.17473116999999999</v>
      </c>
      <c r="J777" s="10" t="s">
        <v>5206</v>
      </c>
      <c r="K777" s="11">
        <v>2.7304300000000001</v>
      </c>
    </row>
    <row r="778" spans="4:11" x14ac:dyDescent="0.25">
      <c r="D778" s="10" t="s">
        <v>587</v>
      </c>
      <c r="E778" s="11">
        <v>-0.17500946000000001</v>
      </c>
      <c r="J778" s="10" t="s">
        <v>5208</v>
      </c>
      <c r="K778" s="11">
        <v>2.7283230000000001</v>
      </c>
    </row>
    <row r="779" spans="4:11" x14ac:dyDescent="0.25">
      <c r="D779" s="10" t="s">
        <v>656</v>
      </c>
      <c r="E779" s="11">
        <v>-0.17519106000000001</v>
      </c>
      <c r="J779" s="10" t="s">
        <v>5210</v>
      </c>
      <c r="K779" s="11">
        <v>2.7264919999999999</v>
      </c>
    </row>
    <row r="780" spans="4:11" x14ac:dyDescent="0.25">
      <c r="D780" s="10" t="s">
        <v>753</v>
      </c>
      <c r="E780" s="11">
        <v>-0.17521531000000001</v>
      </c>
      <c r="J780" s="10" t="s">
        <v>5215</v>
      </c>
      <c r="K780" s="11">
        <v>2.7214839999999998</v>
      </c>
    </row>
    <row r="781" spans="4:11" x14ac:dyDescent="0.25">
      <c r="D781" s="10" t="s">
        <v>1045</v>
      </c>
      <c r="E781" s="11">
        <v>-0.17543064999999999</v>
      </c>
      <c r="J781" s="10" t="s">
        <v>5216</v>
      </c>
      <c r="K781" s="11">
        <v>2.7213310000000002</v>
      </c>
    </row>
    <row r="782" spans="4:11" x14ac:dyDescent="0.25">
      <c r="D782" s="10" t="s">
        <v>787</v>
      </c>
      <c r="E782" s="11">
        <v>-0.17554318999999999</v>
      </c>
      <c r="J782" s="10" t="s">
        <v>5218</v>
      </c>
      <c r="K782" s="11">
        <v>2.7204649999999999</v>
      </c>
    </row>
    <row r="783" spans="4:11" x14ac:dyDescent="0.25">
      <c r="D783" s="10" t="s">
        <v>524</v>
      </c>
      <c r="E783" s="11">
        <v>-0.17576101</v>
      </c>
      <c r="J783" s="10" t="s">
        <v>5221</v>
      </c>
      <c r="K783" s="11">
        <v>2.719922</v>
      </c>
    </row>
    <row r="784" spans="4:11" x14ac:dyDescent="0.25">
      <c r="D784" s="10" t="s">
        <v>216</v>
      </c>
      <c r="E784" s="11">
        <v>-0.17591087999999999</v>
      </c>
      <c r="J784" s="10" t="s">
        <v>5222</v>
      </c>
      <c r="K784" s="11">
        <v>2.7193619999999998</v>
      </c>
    </row>
    <row r="785" spans="4:11" x14ac:dyDescent="0.25">
      <c r="D785" s="10" t="s">
        <v>429</v>
      </c>
      <c r="E785" s="11">
        <v>-0.17593375999999999</v>
      </c>
      <c r="J785" s="10" t="s">
        <v>5224</v>
      </c>
      <c r="K785" s="11">
        <v>2.7171780000000001</v>
      </c>
    </row>
    <row r="786" spans="4:11" x14ac:dyDescent="0.25">
      <c r="D786" s="10" t="s">
        <v>764</v>
      </c>
      <c r="E786" s="11">
        <v>-0.17635893</v>
      </c>
      <c r="J786" s="10" t="s">
        <v>5225</v>
      </c>
      <c r="K786" s="11">
        <v>2.7168580000000002</v>
      </c>
    </row>
    <row r="787" spans="4:11" x14ac:dyDescent="0.25">
      <c r="D787" s="10" t="s">
        <v>904</v>
      </c>
      <c r="E787" s="11">
        <v>-0.17639378</v>
      </c>
      <c r="J787" s="10" t="s">
        <v>5228</v>
      </c>
      <c r="K787" s="11">
        <v>2.7110289999999999</v>
      </c>
    </row>
    <row r="788" spans="4:11" x14ac:dyDescent="0.25">
      <c r="D788" s="10" t="s">
        <v>542</v>
      </c>
      <c r="E788" s="11">
        <v>-0.17661262</v>
      </c>
      <c r="J788" s="10" t="s">
        <v>687</v>
      </c>
      <c r="K788" s="11">
        <v>2.7019549999999999</v>
      </c>
    </row>
    <row r="789" spans="4:11" x14ac:dyDescent="0.25">
      <c r="D789" s="10" t="s">
        <v>533</v>
      </c>
      <c r="E789" s="11">
        <v>-0.17675182</v>
      </c>
      <c r="J789" s="10" t="s">
        <v>5235</v>
      </c>
      <c r="K789" s="11">
        <v>2.7015539999999998</v>
      </c>
    </row>
    <row r="790" spans="4:11" x14ac:dyDescent="0.25">
      <c r="D790" s="10" t="s">
        <v>520</v>
      </c>
      <c r="E790" s="11">
        <v>-0.1772833</v>
      </c>
      <c r="J790" s="10" t="s">
        <v>1670</v>
      </c>
      <c r="K790" s="11">
        <v>2.697854</v>
      </c>
    </row>
    <row r="791" spans="4:11" x14ac:dyDescent="0.25">
      <c r="D791" s="10" t="s">
        <v>1142</v>
      </c>
      <c r="E791" s="11">
        <v>-0.17736151</v>
      </c>
      <c r="J791" s="10" t="s">
        <v>5236</v>
      </c>
      <c r="K791" s="11">
        <v>2.695414</v>
      </c>
    </row>
    <row r="792" spans="4:11" x14ac:dyDescent="0.25">
      <c r="D792" s="10" t="s">
        <v>819</v>
      </c>
      <c r="E792" s="11">
        <v>-0.17758463999999999</v>
      </c>
      <c r="J792" s="10" t="s">
        <v>5238</v>
      </c>
      <c r="K792" s="11">
        <v>2.692993</v>
      </c>
    </row>
    <row r="793" spans="4:11" x14ac:dyDescent="0.25">
      <c r="D793" s="10" t="s">
        <v>839</v>
      </c>
      <c r="E793" s="11">
        <v>-0.17764073999999999</v>
      </c>
      <c r="J793" s="10" t="s">
        <v>5240</v>
      </c>
      <c r="K793" s="11">
        <v>2.692358</v>
      </c>
    </row>
    <row r="794" spans="4:11" x14ac:dyDescent="0.25">
      <c r="D794" s="10" t="s">
        <v>484</v>
      </c>
      <c r="E794" s="11">
        <v>-0.17810643000000001</v>
      </c>
      <c r="J794" s="10" t="s">
        <v>566</v>
      </c>
      <c r="K794" s="11">
        <v>2.6869369999999999</v>
      </c>
    </row>
    <row r="795" spans="4:11" x14ac:dyDescent="0.25">
      <c r="D795" s="10" t="s">
        <v>539</v>
      </c>
      <c r="E795" s="11">
        <v>-0.17856263</v>
      </c>
      <c r="J795" s="10" t="s">
        <v>5242</v>
      </c>
      <c r="K795" s="11">
        <v>2.6844169999999998</v>
      </c>
    </row>
    <row r="796" spans="4:11" x14ac:dyDescent="0.25">
      <c r="D796" s="10" t="s">
        <v>850</v>
      </c>
      <c r="E796" s="11">
        <v>-0.17899328</v>
      </c>
      <c r="J796" s="10" t="s">
        <v>5245</v>
      </c>
      <c r="K796" s="11">
        <v>2.6835019999999998</v>
      </c>
    </row>
    <row r="797" spans="4:11" x14ac:dyDescent="0.25">
      <c r="D797" s="10" t="s">
        <v>1102</v>
      </c>
      <c r="E797" s="11">
        <v>-0.17909394000000001</v>
      </c>
      <c r="J797" s="10" t="s">
        <v>5248</v>
      </c>
      <c r="K797" s="11">
        <v>2.6800290000000002</v>
      </c>
    </row>
    <row r="798" spans="4:11" x14ac:dyDescent="0.25">
      <c r="D798" s="10" t="s">
        <v>420</v>
      </c>
      <c r="E798" s="11">
        <v>-0.17926222999999999</v>
      </c>
      <c r="J798" s="10" t="s">
        <v>5249</v>
      </c>
      <c r="K798" s="11">
        <v>2.6799249999999999</v>
      </c>
    </row>
    <row r="799" spans="4:11" x14ac:dyDescent="0.25">
      <c r="D799" s="10" t="s">
        <v>760</v>
      </c>
      <c r="E799" s="11">
        <v>-0.17933599</v>
      </c>
      <c r="J799" s="10" t="s">
        <v>5250</v>
      </c>
      <c r="K799" s="11">
        <v>2.6766380000000001</v>
      </c>
    </row>
    <row r="800" spans="4:11" x14ac:dyDescent="0.25">
      <c r="D800" s="10" t="s">
        <v>451</v>
      </c>
      <c r="E800" s="11">
        <v>-0.17946381</v>
      </c>
      <c r="J800" s="10" t="s">
        <v>5251</v>
      </c>
      <c r="K800" s="11">
        <v>2.675071</v>
      </c>
    </row>
    <row r="801" spans="4:11" x14ac:dyDescent="0.25">
      <c r="D801" s="10" t="s">
        <v>196</v>
      </c>
      <c r="E801" s="11">
        <v>-0.17969355000000001</v>
      </c>
      <c r="J801" s="10" t="s">
        <v>5253</v>
      </c>
      <c r="K801" s="11">
        <v>2.6735150000000001</v>
      </c>
    </row>
    <row r="802" spans="4:11" x14ac:dyDescent="0.25">
      <c r="D802" s="10" t="s">
        <v>1230</v>
      </c>
      <c r="E802" s="11">
        <v>-0.17999079000000001</v>
      </c>
      <c r="J802" s="10" t="s">
        <v>5254</v>
      </c>
      <c r="K802" s="11">
        <v>2.6725729999999999</v>
      </c>
    </row>
    <row r="803" spans="4:11" x14ac:dyDescent="0.25">
      <c r="D803" s="10" t="s">
        <v>741</v>
      </c>
      <c r="E803" s="11">
        <v>-0.18027011000000001</v>
      </c>
      <c r="J803" s="10" t="s">
        <v>575</v>
      </c>
      <c r="K803" s="11">
        <v>2.6691159999999998</v>
      </c>
    </row>
    <row r="804" spans="4:11" x14ac:dyDescent="0.25">
      <c r="D804" s="10" t="s">
        <v>615</v>
      </c>
      <c r="E804" s="11">
        <v>-0.18047668</v>
      </c>
      <c r="J804" s="10" t="s">
        <v>5258</v>
      </c>
      <c r="K804" s="11">
        <v>2.6677680000000001</v>
      </c>
    </row>
    <row r="805" spans="4:11" x14ac:dyDescent="0.25">
      <c r="D805" s="10" t="s">
        <v>609</v>
      </c>
      <c r="E805" s="11">
        <v>-0.18063555000000001</v>
      </c>
      <c r="J805" s="10" t="s">
        <v>5259</v>
      </c>
      <c r="K805" s="11">
        <v>2.6677330000000001</v>
      </c>
    </row>
    <row r="806" spans="4:11" x14ac:dyDescent="0.25">
      <c r="D806" s="10" t="s">
        <v>679</v>
      </c>
      <c r="E806" s="11">
        <v>-0.18103184999999999</v>
      </c>
      <c r="J806" s="10" t="s">
        <v>5260</v>
      </c>
      <c r="K806" s="11">
        <v>2.6676250000000001</v>
      </c>
    </row>
    <row r="807" spans="4:11" x14ac:dyDescent="0.25">
      <c r="D807" s="10" t="s">
        <v>802</v>
      </c>
      <c r="E807" s="11">
        <v>-0.18104723</v>
      </c>
      <c r="J807" s="10" t="s">
        <v>622</v>
      </c>
      <c r="K807" s="11">
        <v>2.6665700000000001</v>
      </c>
    </row>
    <row r="808" spans="4:11" x14ac:dyDescent="0.25">
      <c r="D808" s="10" t="s">
        <v>748</v>
      </c>
      <c r="E808" s="11">
        <v>-0.18119456</v>
      </c>
      <c r="J808" s="10" t="s">
        <v>5262</v>
      </c>
      <c r="K808" s="11">
        <v>2.664558</v>
      </c>
    </row>
    <row r="809" spans="4:11" x14ac:dyDescent="0.25">
      <c r="D809" s="10" t="s">
        <v>800</v>
      </c>
      <c r="E809" s="11">
        <v>-0.18157830999999999</v>
      </c>
      <c r="J809" s="10" t="s">
        <v>2035</v>
      </c>
      <c r="K809" s="11">
        <v>2.663605</v>
      </c>
    </row>
    <row r="810" spans="4:11" x14ac:dyDescent="0.25">
      <c r="D810" s="10" t="s">
        <v>898</v>
      </c>
      <c r="E810" s="11">
        <v>-0.18163926</v>
      </c>
      <c r="J810" s="10" t="s">
        <v>1074</v>
      </c>
      <c r="K810" s="11">
        <v>2.6634190000000002</v>
      </c>
    </row>
    <row r="811" spans="4:11" x14ac:dyDescent="0.25">
      <c r="D811" s="10" t="s">
        <v>726</v>
      </c>
      <c r="E811" s="11">
        <v>-0.18200862000000001</v>
      </c>
      <c r="J811" s="10" t="s">
        <v>5267</v>
      </c>
      <c r="K811" s="11">
        <v>2.6581830000000002</v>
      </c>
    </row>
    <row r="812" spans="4:11" x14ac:dyDescent="0.25">
      <c r="D812" s="10" t="s">
        <v>623</v>
      </c>
      <c r="E812" s="11">
        <v>-0.18217583000000001</v>
      </c>
      <c r="J812" s="10" t="s">
        <v>5270</v>
      </c>
      <c r="K812" s="11">
        <v>2.6543860000000001</v>
      </c>
    </row>
    <row r="813" spans="4:11" x14ac:dyDescent="0.25">
      <c r="D813" s="10" t="s">
        <v>674</v>
      </c>
      <c r="E813" s="11">
        <v>-0.18227637999999999</v>
      </c>
      <c r="J813" s="10" t="s">
        <v>5277</v>
      </c>
      <c r="K813" s="11">
        <v>2.65246</v>
      </c>
    </row>
    <row r="814" spans="4:11" x14ac:dyDescent="0.25">
      <c r="D814" s="10" t="s">
        <v>824</v>
      </c>
      <c r="E814" s="11">
        <v>-0.18250785</v>
      </c>
      <c r="J814" s="10" t="s">
        <v>5279</v>
      </c>
      <c r="K814" s="11">
        <v>2.6517400000000002</v>
      </c>
    </row>
    <row r="815" spans="4:11" x14ac:dyDescent="0.25">
      <c r="D815" s="10" t="s">
        <v>569</v>
      </c>
      <c r="E815" s="11">
        <v>-0.18283774</v>
      </c>
      <c r="J815" s="10" t="s">
        <v>5280</v>
      </c>
      <c r="K815" s="11">
        <v>2.6514929999999999</v>
      </c>
    </row>
    <row r="816" spans="4:11" x14ac:dyDescent="0.25">
      <c r="D816" s="10" t="s">
        <v>647</v>
      </c>
      <c r="E816" s="11">
        <v>-0.18289233999999999</v>
      </c>
      <c r="J816" s="10" t="s">
        <v>5284</v>
      </c>
      <c r="K816" s="11">
        <v>2.6469209999999999</v>
      </c>
    </row>
    <row r="817" spans="4:11" x14ac:dyDescent="0.25">
      <c r="D817" s="10" t="s">
        <v>966</v>
      </c>
      <c r="E817" s="11">
        <v>-0.18332673999999999</v>
      </c>
      <c r="J817" s="10" t="s">
        <v>5290</v>
      </c>
      <c r="K817" s="11">
        <v>2.639024</v>
      </c>
    </row>
    <row r="818" spans="4:11" x14ac:dyDescent="0.25">
      <c r="D818" s="10" t="s">
        <v>796</v>
      </c>
      <c r="E818" s="11">
        <v>-0.18423776</v>
      </c>
      <c r="J818" s="10" t="s">
        <v>5291</v>
      </c>
      <c r="K818" s="11">
        <v>2.6373920000000002</v>
      </c>
    </row>
    <row r="819" spans="4:11" x14ac:dyDescent="0.25">
      <c r="D819" s="10" t="s">
        <v>544</v>
      </c>
      <c r="E819" s="11">
        <v>-0.18432030999999999</v>
      </c>
      <c r="J819" s="10" t="s">
        <v>5292</v>
      </c>
      <c r="K819" s="11">
        <v>2.634906</v>
      </c>
    </row>
    <row r="820" spans="4:11" x14ac:dyDescent="0.25">
      <c r="D820" s="10" t="s">
        <v>805</v>
      </c>
      <c r="E820" s="11">
        <v>-0.18474873</v>
      </c>
      <c r="J820" s="10" t="s">
        <v>269</v>
      </c>
      <c r="K820" s="11">
        <v>2.6318769999999998</v>
      </c>
    </row>
    <row r="821" spans="4:11" x14ac:dyDescent="0.25">
      <c r="D821" s="10" t="s">
        <v>933</v>
      </c>
      <c r="E821" s="11">
        <v>-0.18498270999999999</v>
      </c>
      <c r="J821" s="10" t="s">
        <v>85</v>
      </c>
      <c r="K821" s="11">
        <v>2.628212</v>
      </c>
    </row>
    <row r="822" spans="4:11" x14ac:dyDescent="0.25">
      <c r="D822" s="10" t="s">
        <v>752</v>
      </c>
      <c r="E822" s="11">
        <v>-0.18501481</v>
      </c>
      <c r="J822" s="10" t="s">
        <v>5299</v>
      </c>
      <c r="K822" s="11">
        <v>2.6279490000000001</v>
      </c>
    </row>
    <row r="823" spans="4:11" x14ac:dyDescent="0.25">
      <c r="D823" s="10" t="s">
        <v>676</v>
      </c>
      <c r="E823" s="11">
        <v>-0.18503610000000001</v>
      </c>
      <c r="J823" s="10" t="s">
        <v>5301</v>
      </c>
      <c r="K823" s="11">
        <v>2.627005</v>
      </c>
    </row>
    <row r="824" spans="4:11" x14ac:dyDescent="0.25">
      <c r="D824" s="10" t="s">
        <v>1267</v>
      </c>
      <c r="E824" s="11">
        <v>-0.18537729</v>
      </c>
      <c r="J824" s="10" t="s">
        <v>5302</v>
      </c>
      <c r="K824" s="11">
        <v>2.6269979999999999</v>
      </c>
    </row>
    <row r="825" spans="4:11" x14ac:dyDescent="0.25">
      <c r="D825" s="10" t="s">
        <v>871</v>
      </c>
      <c r="E825" s="11">
        <v>-0.18553934999999999</v>
      </c>
      <c r="J825" s="10" t="s">
        <v>5305</v>
      </c>
      <c r="K825" s="11">
        <v>2.6253000000000002</v>
      </c>
    </row>
    <row r="826" spans="4:11" x14ac:dyDescent="0.25">
      <c r="D826" s="10" t="s">
        <v>606</v>
      </c>
      <c r="E826" s="11">
        <v>-0.18554938000000001</v>
      </c>
      <c r="J826" s="10" t="s">
        <v>536</v>
      </c>
      <c r="K826" s="11">
        <v>2.6226910000000001</v>
      </c>
    </row>
    <row r="827" spans="4:11" x14ac:dyDescent="0.25">
      <c r="D827" s="10" t="s">
        <v>627</v>
      </c>
      <c r="E827" s="11">
        <v>-0.18584264</v>
      </c>
      <c r="J827" s="10" t="s">
        <v>5308</v>
      </c>
      <c r="K827" s="11">
        <v>2.615558</v>
      </c>
    </row>
    <row r="828" spans="4:11" x14ac:dyDescent="0.25">
      <c r="D828" s="10" t="s">
        <v>485</v>
      </c>
      <c r="E828" s="11">
        <v>-0.18591425</v>
      </c>
      <c r="J828" s="10" t="s">
        <v>5312</v>
      </c>
      <c r="K828" s="11">
        <v>2.6109290000000001</v>
      </c>
    </row>
    <row r="829" spans="4:11" x14ac:dyDescent="0.25">
      <c r="D829" s="10" t="s">
        <v>756</v>
      </c>
      <c r="E829" s="11">
        <v>-0.18596895999999999</v>
      </c>
      <c r="J829" s="10" t="s">
        <v>789</v>
      </c>
      <c r="K829" s="11">
        <v>2.609836</v>
      </c>
    </row>
    <row r="830" spans="4:11" x14ac:dyDescent="0.25">
      <c r="D830" s="10" t="s">
        <v>793</v>
      </c>
      <c r="E830" s="11">
        <v>-0.18601712000000001</v>
      </c>
      <c r="J830" s="10" t="s">
        <v>1641</v>
      </c>
      <c r="K830" s="11">
        <v>2.6085289999999999</v>
      </c>
    </row>
    <row r="831" spans="4:11" x14ac:dyDescent="0.25">
      <c r="D831" s="10" t="s">
        <v>889</v>
      </c>
      <c r="E831" s="11">
        <v>-0.18627906999999999</v>
      </c>
      <c r="J831" s="10" t="s">
        <v>5316</v>
      </c>
      <c r="K831" s="11">
        <v>2.6074600000000001</v>
      </c>
    </row>
    <row r="832" spans="4:11" x14ac:dyDescent="0.25">
      <c r="D832" s="10" t="s">
        <v>1289</v>
      </c>
      <c r="E832" s="11">
        <v>-0.18643987000000001</v>
      </c>
      <c r="J832" s="10" t="s">
        <v>896</v>
      </c>
      <c r="K832" s="11">
        <v>2.60521</v>
      </c>
    </row>
    <row r="833" spans="4:11" x14ac:dyDescent="0.25">
      <c r="D833" s="10" t="s">
        <v>449</v>
      </c>
      <c r="E833" s="11">
        <v>-0.18670682999999999</v>
      </c>
      <c r="J833" s="10" t="s">
        <v>5323</v>
      </c>
      <c r="K833" s="11">
        <v>2.602827</v>
      </c>
    </row>
    <row r="834" spans="4:11" x14ac:dyDescent="0.25">
      <c r="D834" s="10" t="s">
        <v>634</v>
      </c>
      <c r="E834" s="11">
        <v>-0.18695123999999999</v>
      </c>
      <c r="J834" s="10" t="s">
        <v>5331</v>
      </c>
      <c r="K834" s="11">
        <v>2.5854979999999999</v>
      </c>
    </row>
    <row r="835" spans="4:11" x14ac:dyDescent="0.25">
      <c r="D835" s="10" t="s">
        <v>1059</v>
      </c>
      <c r="E835" s="11">
        <v>-0.18772485</v>
      </c>
      <c r="J835" s="10" t="s">
        <v>5333</v>
      </c>
      <c r="K835" s="11">
        <v>2.5844740000000002</v>
      </c>
    </row>
    <row r="836" spans="4:11" x14ac:dyDescent="0.25">
      <c r="D836" s="10" t="s">
        <v>580</v>
      </c>
      <c r="E836" s="11">
        <v>-0.18776719</v>
      </c>
      <c r="J836" s="10" t="s">
        <v>5335</v>
      </c>
      <c r="K836" s="11">
        <v>2.582039</v>
      </c>
    </row>
    <row r="837" spans="4:11" x14ac:dyDescent="0.25">
      <c r="D837" s="10" t="s">
        <v>382</v>
      </c>
      <c r="E837" s="11">
        <v>-0.187941</v>
      </c>
      <c r="J837" s="10" t="s">
        <v>5342</v>
      </c>
      <c r="K837" s="11">
        <v>2.5772339999999998</v>
      </c>
    </row>
    <row r="838" spans="4:11" x14ac:dyDescent="0.25">
      <c r="D838" s="10" t="s">
        <v>835</v>
      </c>
      <c r="E838" s="11">
        <v>-0.18807958</v>
      </c>
      <c r="J838" s="10" t="s">
        <v>5343</v>
      </c>
      <c r="K838" s="11">
        <v>2.5771359999999999</v>
      </c>
    </row>
    <row r="839" spans="4:11" x14ac:dyDescent="0.25">
      <c r="D839" s="10" t="s">
        <v>407</v>
      </c>
      <c r="E839" s="11">
        <v>-0.18862724</v>
      </c>
      <c r="J839" s="10" t="s">
        <v>5344</v>
      </c>
      <c r="K839" s="11">
        <v>2.5755499999999998</v>
      </c>
    </row>
    <row r="840" spans="4:11" x14ac:dyDescent="0.25">
      <c r="D840" s="10" t="s">
        <v>830</v>
      </c>
      <c r="E840" s="11">
        <v>-0.1891959</v>
      </c>
      <c r="J840" s="10" t="s">
        <v>5347</v>
      </c>
      <c r="K840" s="11">
        <v>2.5725319999999998</v>
      </c>
    </row>
    <row r="841" spans="4:11" x14ac:dyDescent="0.25">
      <c r="D841" s="10" t="s">
        <v>1219</v>
      </c>
      <c r="E841" s="11">
        <v>-0.18934841999999999</v>
      </c>
      <c r="J841" s="10" t="s">
        <v>5350</v>
      </c>
      <c r="K841" s="11">
        <v>2.5681910000000001</v>
      </c>
    </row>
    <row r="842" spans="4:11" x14ac:dyDescent="0.25">
      <c r="D842" s="10" t="s">
        <v>809</v>
      </c>
      <c r="E842" s="11">
        <v>-0.18941031</v>
      </c>
      <c r="J842" s="10" t="s">
        <v>1621</v>
      </c>
      <c r="K842" s="11">
        <v>2.5661870000000002</v>
      </c>
    </row>
    <row r="843" spans="4:11" x14ac:dyDescent="0.25">
      <c r="D843" s="10" t="s">
        <v>537</v>
      </c>
      <c r="E843" s="11">
        <v>-0.18944878000000001</v>
      </c>
      <c r="J843" s="10" t="s">
        <v>5351</v>
      </c>
      <c r="K843" s="11">
        <v>2.5659260000000002</v>
      </c>
    </row>
    <row r="844" spans="4:11" x14ac:dyDescent="0.25">
      <c r="D844" s="10" t="s">
        <v>511</v>
      </c>
      <c r="E844" s="11">
        <v>-0.18949588000000001</v>
      </c>
      <c r="J844" s="10" t="s">
        <v>5352</v>
      </c>
      <c r="K844" s="11">
        <v>2.5656140000000001</v>
      </c>
    </row>
    <row r="845" spans="4:11" x14ac:dyDescent="0.25">
      <c r="D845" s="10" t="s">
        <v>572</v>
      </c>
      <c r="E845" s="11">
        <v>-0.19003529</v>
      </c>
      <c r="J845" s="10" t="s">
        <v>5354</v>
      </c>
      <c r="K845" s="11">
        <v>2.564441</v>
      </c>
    </row>
    <row r="846" spans="4:11" x14ac:dyDescent="0.25">
      <c r="D846" s="10" t="s">
        <v>467</v>
      </c>
      <c r="E846" s="11">
        <v>-0.19031418</v>
      </c>
      <c r="J846" s="10" t="s">
        <v>5356</v>
      </c>
      <c r="K846" s="11">
        <v>2.5615489999999999</v>
      </c>
    </row>
    <row r="847" spans="4:11" x14ac:dyDescent="0.25">
      <c r="D847" s="10" t="s">
        <v>1314</v>
      </c>
      <c r="E847" s="11">
        <v>-0.19035734000000001</v>
      </c>
      <c r="J847" s="10" t="s">
        <v>5361</v>
      </c>
      <c r="K847" s="11">
        <v>2.5583399999999998</v>
      </c>
    </row>
    <row r="848" spans="4:11" x14ac:dyDescent="0.25">
      <c r="D848" s="10" t="s">
        <v>857</v>
      </c>
      <c r="E848" s="11">
        <v>-0.19048712000000001</v>
      </c>
      <c r="J848" s="10" t="s">
        <v>5362</v>
      </c>
      <c r="K848" s="11">
        <v>2.558211</v>
      </c>
    </row>
    <row r="849" spans="4:11" x14ac:dyDescent="0.25">
      <c r="D849" s="10" t="s">
        <v>719</v>
      </c>
      <c r="E849" s="11">
        <v>-0.19053406000000001</v>
      </c>
      <c r="J849" s="10" t="s">
        <v>5365</v>
      </c>
      <c r="K849" s="11">
        <v>2.5560710000000002</v>
      </c>
    </row>
    <row r="850" spans="4:11" x14ac:dyDescent="0.25">
      <c r="D850" s="10" t="s">
        <v>1002</v>
      </c>
      <c r="E850" s="11">
        <v>-0.19059704999999999</v>
      </c>
      <c r="J850" s="10" t="s">
        <v>5366</v>
      </c>
      <c r="K850" s="11">
        <v>2.554853</v>
      </c>
    </row>
    <row r="851" spans="4:11" x14ac:dyDescent="0.25">
      <c r="D851" s="10" t="s">
        <v>1312</v>
      </c>
      <c r="E851" s="11">
        <v>-0.19149917</v>
      </c>
      <c r="J851" s="10" t="s">
        <v>1807</v>
      </c>
      <c r="K851" s="11">
        <v>2.5548090000000001</v>
      </c>
    </row>
    <row r="852" spans="4:11" x14ac:dyDescent="0.25">
      <c r="D852" s="10" t="s">
        <v>1118</v>
      </c>
      <c r="E852" s="11">
        <v>-0.19163216</v>
      </c>
      <c r="J852" s="10" t="s">
        <v>365</v>
      </c>
      <c r="K852" s="11">
        <v>2.5494490000000001</v>
      </c>
    </row>
    <row r="853" spans="4:11" x14ac:dyDescent="0.25">
      <c r="D853" s="10" t="s">
        <v>456</v>
      </c>
      <c r="E853" s="11">
        <v>-0.19170899999999999</v>
      </c>
      <c r="J853" s="10" t="s">
        <v>5369</v>
      </c>
      <c r="K853" s="11">
        <v>2.5481799999999999</v>
      </c>
    </row>
    <row r="854" spans="4:11" x14ac:dyDescent="0.25">
      <c r="D854" s="10" t="s">
        <v>1077</v>
      </c>
      <c r="E854" s="11">
        <v>-0.19224237</v>
      </c>
      <c r="J854" s="10" t="s">
        <v>5371</v>
      </c>
      <c r="K854" s="11">
        <v>2.5471729999999999</v>
      </c>
    </row>
    <row r="855" spans="4:11" x14ac:dyDescent="0.25">
      <c r="D855" s="10" t="s">
        <v>433</v>
      </c>
      <c r="E855" s="11">
        <v>-0.19254300999999999</v>
      </c>
      <c r="J855" s="10" t="s">
        <v>5374</v>
      </c>
      <c r="K855" s="11">
        <v>2.5455909999999999</v>
      </c>
    </row>
    <row r="856" spans="4:11" x14ac:dyDescent="0.25">
      <c r="D856" s="10" t="s">
        <v>391</v>
      </c>
      <c r="E856" s="11">
        <v>-0.19256980000000001</v>
      </c>
      <c r="J856" s="10" t="s">
        <v>1678</v>
      </c>
      <c r="K856" s="11">
        <v>2.5451709999999999</v>
      </c>
    </row>
    <row r="857" spans="4:11" x14ac:dyDescent="0.25">
      <c r="D857" s="10" t="s">
        <v>1027</v>
      </c>
      <c r="E857" s="11">
        <v>-0.19269063</v>
      </c>
      <c r="J857" s="10" t="s">
        <v>5375</v>
      </c>
      <c r="K857" s="11">
        <v>2.5393829999999999</v>
      </c>
    </row>
    <row r="858" spans="4:11" x14ac:dyDescent="0.25">
      <c r="D858" s="10" t="s">
        <v>628</v>
      </c>
      <c r="E858" s="11">
        <v>-0.19318102000000001</v>
      </c>
      <c r="J858" s="10" t="s">
        <v>332</v>
      </c>
      <c r="K858" s="11">
        <v>2.5333649999999999</v>
      </c>
    </row>
    <row r="859" spans="4:11" x14ac:dyDescent="0.25">
      <c r="D859" s="10" t="s">
        <v>749</v>
      </c>
      <c r="E859" s="11">
        <v>-0.19319722</v>
      </c>
      <c r="J859" s="10" t="s">
        <v>276</v>
      </c>
      <c r="K859" s="11">
        <v>2.5316040000000002</v>
      </c>
    </row>
    <row r="860" spans="4:11" x14ac:dyDescent="0.25">
      <c r="D860" s="10" t="s">
        <v>706</v>
      </c>
      <c r="E860" s="11">
        <v>-0.19344606</v>
      </c>
      <c r="J860" s="10" t="s">
        <v>1013</v>
      </c>
      <c r="K860" s="11">
        <v>2.5295010000000002</v>
      </c>
    </row>
    <row r="861" spans="4:11" x14ac:dyDescent="0.25">
      <c r="D861" s="10" t="s">
        <v>890</v>
      </c>
      <c r="E861" s="11">
        <v>-0.19389530999999999</v>
      </c>
      <c r="J861" s="10" t="s">
        <v>5379</v>
      </c>
      <c r="K861" s="11">
        <v>2.5283030000000002</v>
      </c>
    </row>
    <row r="862" spans="4:11" x14ac:dyDescent="0.25">
      <c r="D862" s="10" t="s">
        <v>959</v>
      </c>
      <c r="E862" s="11">
        <v>-0.19389746999999999</v>
      </c>
      <c r="J862" s="10" t="s">
        <v>1940</v>
      </c>
      <c r="K862" s="11">
        <v>2.52643</v>
      </c>
    </row>
    <row r="863" spans="4:11" x14ac:dyDescent="0.25">
      <c r="D863" s="10" t="s">
        <v>1116</v>
      </c>
      <c r="E863" s="11">
        <v>-0.19428788</v>
      </c>
      <c r="J863" s="10" t="s">
        <v>5385</v>
      </c>
      <c r="K863" s="11">
        <v>2.524232</v>
      </c>
    </row>
    <row r="864" spans="4:11" x14ac:dyDescent="0.25">
      <c r="D864" s="10" t="s">
        <v>1071</v>
      </c>
      <c r="E864" s="11">
        <v>-0.19439724</v>
      </c>
      <c r="J864" s="10" t="s">
        <v>5386</v>
      </c>
      <c r="K864" s="11">
        <v>2.5239509999999998</v>
      </c>
    </row>
    <row r="865" spans="4:11" x14ac:dyDescent="0.25">
      <c r="D865" s="10" t="s">
        <v>626</v>
      </c>
      <c r="E865" s="11">
        <v>-0.19439807000000001</v>
      </c>
      <c r="J865" s="10" t="s">
        <v>5387</v>
      </c>
      <c r="K865" s="11">
        <v>2.5230169999999998</v>
      </c>
    </row>
    <row r="866" spans="4:11" x14ac:dyDescent="0.25">
      <c r="D866" s="10" t="s">
        <v>1177</v>
      </c>
      <c r="E866" s="11">
        <v>-0.19455811000000001</v>
      </c>
      <c r="J866" s="10" t="s">
        <v>5388</v>
      </c>
      <c r="K866" s="11">
        <v>2.5219040000000001</v>
      </c>
    </row>
    <row r="867" spans="4:11" x14ac:dyDescent="0.25">
      <c r="D867" s="10" t="s">
        <v>919</v>
      </c>
      <c r="E867" s="11">
        <v>-0.19476665000000001</v>
      </c>
      <c r="J867" s="10" t="s">
        <v>5389</v>
      </c>
      <c r="K867" s="11">
        <v>2.5199020000000001</v>
      </c>
    </row>
    <row r="868" spans="4:11" x14ac:dyDescent="0.25">
      <c r="D868" s="10" t="s">
        <v>737</v>
      </c>
      <c r="E868" s="11">
        <v>-0.19497281</v>
      </c>
      <c r="J868" s="10" t="s">
        <v>5390</v>
      </c>
      <c r="K868" s="11">
        <v>2.5184489999999999</v>
      </c>
    </row>
    <row r="869" spans="4:11" x14ac:dyDescent="0.25">
      <c r="D869" s="10" t="s">
        <v>1080</v>
      </c>
      <c r="E869" s="11">
        <v>-0.19534393</v>
      </c>
      <c r="J869" s="10" t="s">
        <v>292</v>
      </c>
      <c r="K869" s="11">
        <v>2.511911</v>
      </c>
    </row>
    <row r="870" spans="4:11" x14ac:dyDescent="0.25">
      <c r="D870" s="10" t="s">
        <v>414</v>
      </c>
      <c r="E870" s="11">
        <v>-0.19550802</v>
      </c>
      <c r="J870" s="10" t="s">
        <v>5396</v>
      </c>
      <c r="K870" s="11">
        <v>2.511085</v>
      </c>
    </row>
    <row r="871" spans="4:11" x14ac:dyDescent="0.25">
      <c r="D871" s="10" t="s">
        <v>1262</v>
      </c>
      <c r="E871" s="11">
        <v>-0.19557342</v>
      </c>
      <c r="J871" s="10" t="s">
        <v>5400</v>
      </c>
      <c r="K871" s="11">
        <v>2.5044680000000001</v>
      </c>
    </row>
    <row r="872" spans="4:11" x14ac:dyDescent="0.25">
      <c r="D872" s="10" t="s">
        <v>1069</v>
      </c>
      <c r="E872" s="11">
        <v>-0.19572275</v>
      </c>
      <c r="J872" s="10" t="s">
        <v>1461</v>
      </c>
      <c r="K872" s="11">
        <v>2.500483</v>
      </c>
    </row>
    <row r="873" spans="4:11" x14ac:dyDescent="0.25">
      <c r="D873" s="10" t="s">
        <v>438</v>
      </c>
      <c r="E873" s="11">
        <v>-0.19628707000000001</v>
      </c>
      <c r="J873" s="10" t="s">
        <v>1776</v>
      </c>
      <c r="K873" s="11">
        <v>2.499533</v>
      </c>
    </row>
    <row r="874" spans="4:11" x14ac:dyDescent="0.25">
      <c r="D874" s="10" t="s">
        <v>586</v>
      </c>
      <c r="E874" s="11">
        <v>-0.19657279999999999</v>
      </c>
      <c r="J874" s="10" t="s">
        <v>1624</v>
      </c>
      <c r="K874" s="11">
        <v>2.4974569999999998</v>
      </c>
    </row>
    <row r="875" spans="4:11" x14ac:dyDescent="0.25">
      <c r="D875" s="10" t="s">
        <v>491</v>
      </c>
      <c r="E875" s="11">
        <v>-0.19689781000000001</v>
      </c>
      <c r="J875" s="10" t="s">
        <v>5404</v>
      </c>
      <c r="K875" s="11">
        <v>2.495838</v>
      </c>
    </row>
    <row r="876" spans="4:11" x14ac:dyDescent="0.25">
      <c r="D876" s="10" t="s">
        <v>1244</v>
      </c>
      <c r="E876" s="11">
        <v>-0.19693711999999999</v>
      </c>
      <c r="J876" s="10" t="s">
        <v>5407</v>
      </c>
      <c r="K876" s="11">
        <v>2.4936669999999999</v>
      </c>
    </row>
    <row r="877" spans="4:11" x14ac:dyDescent="0.25">
      <c r="D877" s="10" t="s">
        <v>383</v>
      </c>
      <c r="E877" s="11">
        <v>-0.1969561</v>
      </c>
      <c r="J877" s="10" t="s">
        <v>5409</v>
      </c>
      <c r="K877" s="11">
        <v>2.4868399999999999</v>
      </c>
    </row>
    <row r="878" spans="4:11" x14ac:dyDescent="0.25">
      <c r="D878" s="10" t="s">
        <v>512</v>
      </c>
      <c r="E878" s="11">
        <v>-0.19720204999999999</v>
      </c>
      <c r="J878" s="10" t="s">
        <v>5410</v>
      </c>
      <c r="K878" s="11">
        <v>2.486729</v>
      </c>
    </row>
    <row r="879" spans="4:11" x14ac:dyDescent="0.25">
      <c r="D879" s="10" t="s">
        <v>1425</v>
      </c>
      <c r="E879" s="11">
        <v>-0.19724169</v>
      </c>
      <c r="J879" s="10" t="s">
        <v>5416</v>
      </c>
      <c r="K879" s="11">
        <v>2.481582</v>
      </c>
    </row>
    <row r="880" spans="4:11" x14ac:dyDescent="0.25">
      <c r="D880" s="10" t="s">
        <v>490</v>
      </c>
      <c r="E880" s="11">
        <v>-0.19732621</v>
      </c>
      <c r="J880" s="10" t="s">
        <v>5418</v>
      </c>
      <c r="K880" s="11">
        <v>2.4796529999999999</v>
      </c>
    </row>
    <row r="881" spans="4:11" x14ac:dyDescent="0.25">
      <c r="D881" s="10" t="s">
        <v>507</v>
      </c>
      <c r="E881" s="11">
        <v>-0.19735296999999999</v>
      </c>
      <c r="J881" s="10" t="s">
        <v>5419</v>
      </c>
      <c r="K881" s="11">
        <v>2.4788320000000001</v>
      </c>
    </row>
    <row r="882" spans="4:11" x14ac:dyDescent="0.25">
      <c r="D882" s="10" t="s">
        <v>1067</v>
      </c>
      <c r="E882" s="11">
        <v>-0.19737556000000001</v>
      </c>
      <c r="J882" s="10" t="s">
        <v>1025</v>
      </c>
      <c r="K882" s="11">
        <v>2.4767039999999998</v>
      </c>
    </row>
    <row r="883" spans="4:11" x14ac:dyDescent="0.25">
      <c r="D883" s="12" t="s">
        <v>5139</v>
      </c>
      <c r="E883" s="11">
        <v>-0.19761038</v>
      </c>
      <c r="J883" s="10" t="s">
        <v>5424</v>
      </c>
      <c r="K883" s="11">
        <v>2.4756740000000002</v>
      </c>
    </row>
    <row r="884" spans="4:11" x14ac:dyDescent="0.25">
      <c r="D884" s="10" t="s">
        <v>1255</v>
      </c>
      <c r="E884" s="11">
        <v>-0.19770425999999999</v>
      </c>
      <c r="J884" s="10" t="s">
        <v>1889</v>
      </c>
      <c r="K884" s="11">
        <v>2.4752260000000001</v>
      </c>
    </row>
    <row r="885" spans="4:11" x14ac:dyDescent="0.25">
      <c r="D885" s="10" t="s">
        <v>858</v>
      </c>
      <c r="E885" s="11">
        <v>-0.19774699000000001</v>
      </c>
      <c r="J885" s="10" t="s">
        <v>5427</v>
      </c>
      <c r="K885" s="11">
        <v>2.4699810000000002</v>
      </c>
    </row>
    <row r="886" spans="4:11" x14ac:dyDescent="0.25">
      <c r="D886" s="10" t="s">
        <v>588</v>
      </c>
      <c r="E886" s="11">
        <v>-0.19774855999999999</v>
      </c>
      <c r="J886" s="10" t="s">
        <v>5428</v>
      </c>
      <c r="K886" s="11">
        <v>2.4670450000000002</v>
      </c>
    </row>
    <row r="887" spans="4:11" x14ac:dyDescent="0.25">
      <c r="D887" s="10" t="s">
        <v>1218</v>
      </c>
      <c r="E887" s="11">
        <v>-0.19794274000000001</v>
      </c>
      <c r="J887" s="10" t="s">
        <v>5429</v>
      </c>
      <c r="K887" s="11">
        <v>2.466885</v>
      </c>
    </row>
    <row r="888" spans="4:11" x14ac:dyDescent="0.25">
      <c r="D888" s="10" t="s">
        <v>1323</v>
      </c>
      <c r="E888" s="11">
        <v>-0.19826281000000001</v>
      </c>
      <c r="J888" s="10" t="s">
        <v>5434</v>
      </c>
      <c r="K888" s="11">
        <v>2.4642870000000001</v>
      </c>
    </row>
    <row r="889" spans="4:11" x14ac:dyDescent="0.25">
      <c r="D889" s="10" t="s">
        <v>1225</v>
      </c>
      <c r="E889" s="11">
        <v>-0.19842925</v>
      </c>
      <c r="J889" s="10" t="s">
        <v>5435</v>
      </c>
      <c r="K889" s="11">
        <v>2.464267</v>
      </c>
    </row>
    <row r="890" spans="4:11" x14ac:dyDescent="0.25">
      <c r="D890" s="10" t="s">
        <v>385</v>
      </c>
      <c r="E890" s="11">
        <v>-0.19847382</v>
      </c>
      <c r="J890" s="10" t="s">
        <v>1596</v>
      </c>
      <c r="K890" s="11">
        <v>2.461055</v>
      </c>
    </row>
    <row r="891" spans="4:11" x14ac:dyDescent="0.25">
      <c r="D891" s="10" t="s">
        <v>461</v>
      </c>
      <c r="E891" s="11">
        <v>-0.19856619</v>
      </c>
      <c r="J891" s="10" t="s">
        <v>5437</v>
      </c>
      <c r="K891" s="11">
        <v>2.4572259999999999</v>
      </c>
    </row>
    <row r="892" spans="4:11" x14ac:dyDescent="0.25">
      <c r="D892" s="10" t="s">
        <v>439</v>
      </c>
      <c r="E892" s="11">
        <v>-0.19858144999999999</v>
      </c>
      <c r="J892" s="10" t="s">
        <v>1071</v>
      </c>
      <c r="K892" s="11">
        <v>2.4551799999999999</v>
      </c>
    </row>
    <row r="893" spans="4:11" x14ac:dyDescent="0.25">
      <c r="D893" s="10" t="s">
        <v>1035</v>
      </c>
      <c r="E893" s="11">
        <v>-0.19859329000000001</v>
      </c>
      <c r="J893" s="10" t="s">
        <v>5438</v>
      </c>
      <c r="K893" s="11">
        <v>2.4551560000000001</v>
      </c>
    </row>
    <row r="894" spans="4:11" x14ac:dyDescent="0.25">
      <c r="D894" s="10" t="s">
        <v>799</v>
      </c>
      <c r="E894" s="11">
        <v>-0.19868867000000001</v>
      </c>
      <c r="J894" s="10" t="s">
        <v>1870</v>
      </c>
      <c r="K894" s="11">
        <v>2.4525030000000001</v>
      </c>
    </row>
    <row r="895" spans="4:11" x14ac:dyDescent="0.25">
      <c r="D895" s="10" t="s">
        <v>774</v>
      </c>
      <c r="E895" s="11">
        <v>-0.19876785999999999</v>
      </c>
      <c r="J895" s="10" t="s">
        <v>5441</v>
      </c>
      <c r="K895" s="11">
        <v>2.4495239999999998</v>
      </c>
    </row>
    <row r="896" spans="4:11" x14ac:dyDescent="0.25">
      <c r="D896" s="10" t="s">
        <v>750</v>
      </c>
      <c r="E896" s="11">
        <v>-0.19884182</v>
      </c>
      <c r="J896" s="10" t="s">
        <v>5445</v>
      </c>
      <c r="K896" s="11">
        <v>2.4448820000000002</v>
      </c>
    </row>
    <row r="897" spans="4:11" x14ac:dyDescent="0.25">
      <c r="D897" s="10" t="s">
        <v>372</v>
      </c>
      <c r="E897" s="11">
        <v>-0.19892497000000001</v>
      </c>
      <c r="J897" s="10" t="s">
        <v>5446</v>
      </c>
      <c r="K897" s="11">
        <v>2.4432450000000001</v>
      </c>
    </row>
    <row r="898" spans="4:11" x14ac:dyDescent="0.25">
      <c r="D898" s="10" t="s">
        <v>720</v>
      </c>
      <c r="E898" s="11">
        <v>-0.19916072000000001</v>
      </c>
      <c r="J898" s="10" t="s">
        <v>976</v>
      </c>
      <c r="K898" s="11">
        <v>2.4427729999999999</v>
      </c>
    </row>
    <row r="899" spans="4:11" x14ac:dyDescent="0.25">
      <c r="D899" s="10" t="s">
        <v>453</v>
      </c>
      <c r="E899" s="11">
        <v>-0.19935817</v>
      </c>
      <c r="J899" s="10" t="s">
        <v>5447</v>
      </c>
      <c r="K899" s="11">
        <v>2.441595</v>
      </c>
    </row>
    <row r="900" spans="4:11" x14ac:dyDescent="0.25">
      <c r="D900" s="10" t="s">
        <v>1082</v>
      </c>
      <c r="E900" s="11">
        <v>-0.19937489</v>
      </c>
      <c r="J900" s="10" t="s">
        <v>5451</v>
      </c>
      <c r="K900" s="11">
        <v>2.4398230000000001</v>
      </c>
    </row>
    <row r="901" spans="4:11" x14ac:dyDescent="0.25">
      <c r="D901" s="10" t="s">
        <v>1383</v>
      </c>
      <c r="E901" s="11">
        <v>-0.19943694000000001</v>
      </c>
      <c r="J901" s="10" t="s">
        <v>5453</v>
      </c>
      <c r="K901" s="11">
        <v>2.4382799999999998</v>
      </c>
    </row>
    <row r="902" spans="4:11" x14ac:dyDescent="0.25">
      <c r="D902" s="10" t="s">
        <v>1264</v>
      </c>
      <c r="E902" s="11">
        <v>-0.19969318999999999</v>
      </c>
      <c r="J902" s="10" t="s">
        <v>5454</v>
      </c>
      <c r="K902" s="11">
        <v>2.4373960000000001</v>
      </c>
    </row>
    <row r="903" spans="4:11" x14ac:dyDescent="0.25">
      <c r="D903" s="10" t="s">
        <v>852</v>
      </c>
      <c r="E903" s="11">
        <v>-0.19988622</v>
      </c>
      <c r="J903" s="10" t="s">
        <v>303</v>
      </c>
      <c r="K903" s="11">
        <v>2.4334090000000002</v>
      </c>
    </row>
    <row r="904" spans="4:11" x14ac:dyDescent="0.25">
      <c r="D904" s="10" t="s">
        <v>761</v>
      </c>
      <c r="E904" s="11">
        <v>-0.20031286000000001</v>
      </c>
      <c r="J904" s="10" t="s">
        <v>5457</v>
      </c>
      <c r="K904" s="11">
        <v>2.4332859999999998</v>
      </c>
    </row>
    <row r="905" spans="4:11" x14ac:dyDescent="0.25">
      <c r="D905" s="10" t="s">
        <v>1179</v>
      </c>
      <c r="E905" s="11">
        <v>-0.20040511</v>
      </c>
      <c r="J905" s="10" t="s">
        <v>5458</v>
      </c>
      <c r="K905" s="11">
        <v>2.4309259999999999</v>
      </c>
    </row>
    <row r="906" spans="4:11" x14ac:dyDescent="0.25">
      <c r="D906" s="10" t="s">
        <v>398</v>
      </c>
      <c r="E906" s="11">
        <v>-0.20049072000000001</v>
      </c>
      <c r="J906" s="10" t="s">
        <v>5459</v>
      </c>
      <c r="K906" s="11">
        <v>2.4307470000000002</v>
      </c>
    </row>
    <row r="907" spans="4:11" x14ac:dyDescent="0.25">
      <c r="D907" s="10" t="s">
        <v>1285</v>
      </c>
      <c r="E907" s="11">
        <v>-0.20093774</v>
      </c>
      <c r="J907" s="10" t="s">
        <v>1349</v>
      </c>
      <c r="K907" s="11">
        <v>2.4282029999999999</v>
      </c>
    </row>
    <row r="908" spans="4:11" x14ac:dyDescent="0.25">
      <c r="D908" s="10" t="s">
        <v>708</v>
      </c>
      <c r="E908" s="11">
        <v>-0.20131193</v>
      </c>
      <c r="J908" s="10" t="s">
        <v>5462</v>
      </c>
      <c r="K908" s="11">
        <v>2.424858</v>
      </c>
    </row>
    <row r="909" spans="4:11" x14ac:dyDescent="0.25">
      <c r="D909" s="10" t="s">
        <v>651</v>
      </c>
      <c r="E909" s="11">
        <v>-0.20183767999999999</v>
      </c>
      <c r="J909" s="10" t="s">
        <v>5464</v>
      </c>
      <c r="K909" s="11">
        <v>2.424814</v>
      </c>
    </row>
    <row r="910" spans="4:11" x14ac:dyDescent="0.25">
      <c r="D910" s="10" t="s">
        <v>1029</v>
      </c>
      <c r="E910" s="11">
        <v>-0.20225665000000001</v>
      </c>
      <c r="J910" s="10" t="s">
        <v>5466</v>
      </c>
      <c r="K910" s="11">
        <v>2.4225210000000001</v>
      </c>
    </row>
    <row r="911" spans="4:11" x14ac:dyDescent="0.25">
      <c r="D911" s="10" t="s">
        <v>869</v>
      </c>
      <c r="E911" s="11">
        <v>-0.20258010000000001</v>
      </c>
      <c r="J911" s="10" t="s">
        <v>5467</v>
      </c>
      <c r="K911" s="11">
        <v>2.4213040000000001</v>
      </c>
    </row>
    <row r="912" spans="4:11" x14ac:dyDescent="0.25">
      <c r="D912" s="10" t="s">
        <v>696</v>
      </c>
      <c r="E912" s="11">
        <v>-0.20268899000000001</v>
      </c>
      <c r="J912" s="10" t="s">
        <v>5469</v>
      </c>
      <c r="K912" s="11">
        <v>2.4173610000000001</v>
      </c>
    </row>
    <row r="913" spans="4:11" x14ac:dyDescent="0.25">
      <c r="D913" s="10" t="s">
        <v>949</v>
      </c>
      <c r="E913" s="11">
        <v>-0.20314742999999999</v>
      </c>
      <c r="J913" s="10" t="s">
        <v>5472</v>
      </c>
      <c r="K913" s="11">
        <v>2.4164430000000001</v>
      </c>
    </row>
    <row r="914" spans="4:11" x14ac:dyDescent="0.25">
      <c r="D914" s="10" t="s">
        <v>986</v>
      </c>
      <c r="E914" s="11">
        <v>-0.20330988999999999</v>
      </c>
      <c r="J914" s="10" t="s">
        <v>5474</v>
      </c>
      <c r="K914" s="11">
        <v>2.4115060000000001</v>
      </c>
    </row>
    <row r="915" spans="4:11" x14ac:dyDescent="0.25">
      <c r="D915" s="10" t="s">
        <v>982</v>
      </c>
      <c r="E915" s="11">
        <v>-0.20331763999999999</v>
      </c>
      <c r="J915" s="10" t="s">
        <v>5476</v>
      </c>
      <c r="K915" s="11">
        <v>2.4087179999999999</v>
      </c>
    </row>
    <row r="916" spans="4:11" x14ac:dyDescent="0.25">
      <c r="D916" s="10" t="s">
        <v>689</v>
      </c>
      <c r="E916" s="11">
        <v>-0.20337146</v>
      </c>
      <c r="J916" s="10" t="s">
        <v>5477</v>
      </c>
      <c r="K916" s="11">
        <v>2.404636</v>
      </c>
    </row>
    <row r="917" spans="4:11" x14ac:dyDescent="0.25">
      <c r="D917" s="10" t="s">
        <v>1143</v>
      </c>
      <c r="E917" s="11">
        <v>-0.20338129999999999</v>
      </c>
      <c r="J917" s="10" t="s">
        <v>1977</v>
      </c>
      <c r="K917" s="11">
        <v>2.4042569999999999</v>
      </c>
    </row>
    <row r="918" spans="4:11" x14ac:dyDescent="0.25">
      <c r="D918" s="10" t="s">
        <v>102</v>
      </c>
      <c r="E918" s="11">
        <v>-0.20347792000000001</v>
      </c>
      <c r="J918" s="10" t="s">
        <v>5479</v>
      </c>
      <c r="K918" s="11">
        <v>2.4037139999999999</v>
      </c>
    </row>
    <row r="919" spans="4:11" x14ac:dyDescent="0.25">
      <c r="D919" s="10" t="s">
        <v>836</v>
      </c>
      <c r="E919" s="11">
        <v>-0.20358961</v>
      </c>
      <c r="J919" s="10" t="s">
        <v>5481</v>
      </c>
      <c r="K919" s="11">
        <v>2.402844</v>
      </c>
    </row>
    <row r="920" spans="4:11" x14ac:dyDescent="0.25">
      <c r="D920" s="10" t="s">
        <v>1072</v>
      </c>
      <c r="E920" s="11">
        <v>-0.20368347000000001</v>
      </c>
      <c r="J920" s="10" t="s">
        <v>435</v>
      </c>
      <c r="K920" s="11">
        <v>2.4021159999999999</v>
      </c>
    </row>
    <row r="921" spans="4:11" x14ac:dyDescent="0.25">
      <c r="D921" s="10" t="s">
        <v>703</v>
      </c>
      <c r="E921" s="11">
        <v>-0.20379289</v>
      </c>
      <c r="J921" s="10" t="s">
        <v>5483</v>
      </c>
      <c r="K921" s="11">
        <v>2.4012500000000001</v>
      </c>
    </row>
    <row r="922" spans="4:11" x14ac:dyDescent="0.25">
      <c r="D922" s="10" t="s">
        <v>1006</v>
      </c>
      <c r="E922" s="11">
        <v>-0.20387628999999999</v>
      </c>
      <c r="J922" s="10" t="s">
        <v>5484</v>
      </c>
      <c r="K922" s="11">
        <v>2.4009070000000001</v>
      </c>
    </row>
    <row r="923" spans="4:11" x14ac:dyDescent="0.25">
      <c r="D923" s="10" t="s">
        <v>730</v>
      </c>
      <c r="E923" s="11">
        <v>-0.20443264</v>
      </c>
      <c r="J923" s="10" t="s">
        <v>5485</v>
      </c>
      <c r="K923" s="11">
        <v>2.3986000000000001</v>
      </c>
    </row>
    <row r="924" spans="4:11" x14ac:dyDescent="0.25">
      <c r="D924" s="10" t="s">
        <v>969</v>
      </c>
      <c r="E924" s="11">
        <v>-0.20453609</v>
      </c>
      <c r="J924" s="10" t="s">
        <v>5486</v>
      </c>
      <c r="K924" s="11">
        <v>2.3984290000000001</v>
      </c>
    </row>
    <row r="925" spans="4:11" x14ac:dyDescent="0.25">
      <c r="D925" s="10" t="s">
        <v>695</v>
      </c>
      <c r="E925" s="11">
        <v>-0.2045776</v>
      </c>
      <c r="J925" s="10" t="s">
        <v>5489</v>
      </c>
      <c r="K925" s="11">
        <v>2.3929779999999998</v>
      </c>
    </row>
    <row r="926" spans="4:11" x14ac:dyDescent="0.25">
      <c r="D926" s="10" t="s">
        <v>404</v>
      </c>
      <c r="E926" s="11">
        <v>-0.20458217000000001</v>
      </c>
      <c r="J926" s="10" t="s">
        <v>5490</v>
      </c>
      <c r="K926" s="11">
        <v>2.3928989999999999</v>
      </c>
    </row>
    <row r="927" spans="4:11" x14ac:dyDescent="0.25">
      <c r="D927" s="10" t="s">
        <v>670</v>
      </c>
      <c r="E927" s="11">
        <v>-0.20460608999999999</v>
      </c>
      <c r="J927" s="10" t="s">
        <v>5491</v>
      </c>
      <c r="K927" s="11">
        <v>2.391769</v>
      </c>
    </row>
    <row r="928" spans="4:11" x14ac:dyDescent="0.25">
      <c r="D928" s="10" t="s">
        <v>4398</v>
      </c>
      <c r="E928" s="11">
        <v>-0.20495991</v>
      </c>
      <c r="J928" s="10" t="s">
        <v>5492</v>
      </c>
      <c r="K928" s="11">
        <v>2.3910179999999999</v>
      </c>
    </row>
    <row r="929" spans="4:11" x14ac:dyDescent="0.25">
      <c r="D929" s="10" t="s">
        <v>413</v>
      </c>
      <c r="E929" s="11">
        <v>-0.20516340999999999</v>
      </c>
      <c r="J929" s="10" t="s">
        <v>5494</v>
      </c>
      <c r="K929" s="11">
        <v>2.387994</v>
      </c>
    </row>
    <row r="930" spans="4:11" x14ac:dyDescent="0.25">
      <c r="D930" s="10" t="s">
        <v>1302</v>
      </c>
      <c r="E930" s="11">
        <v>-0.20520819000000001</v>
      </c>
      <c r="J930" s="10" t="s">
        <v>5499</v>
      </c>
      <c r="K930" s="11">
        <v>2.386002</v>
      </c>
    </row>
    <row r="931" spans="4:11" x14ac:dyDescent="0.25">
      <c r="D931" s="10" t="s">
        <v>492</v>
      </c>
      <c r="E931" s="11">
        <v>-0.20526738</v>
      </c>
      <c r="J931" s="10" t="s">
        <v>5500</v>
      </c>
      <c r="K931" s="11">
        <v>2.3820800000000002</v>
      </c>
    </row>
    <row r="932" spans="4:11" x14ac:dyDescent="0.25">
      <c r="D932" s="10" t="s">
        <v>974</v>
      </c>
      <c r="E932" s="11">
        <v>-0.20554517</v>
      </c>
      <c r="J932" s="10" t="s">
        <v>5505</v>
      </c>
      <c r="K932" s="11">
        <v>2.375686</v>
      </c>
    </row>
    <row r="933" spans="4:11" x14ac:dyDescent="0.25">
      <c r="D933" s="10" t="s">
        <v>697</v>
      </c>
      <c r="E933" s="11">
        <v>-0.2057592</v>
      </c>
      <c r="J933" s="10" t="s">
        <v>5507</v>
      </c>
      <c r="K933" s="11">
        <v>2.374539</v>
      </c>
    </row>
    <row r="934" spans="4:11" x14ac:dyDescent="0.25">
      <c r="D934" s="10" t="s">
        <v>489</v>
      </c>
      <c r="E934" s="11">
        <v>-0.20587190999999999</v>
      </c>
      <c r="J934" s="10" t="s">
        <v>5508</v>
      </c>
      <c r="K934" s="11">
        <v>2.373707</v>
      </c>
    </row>
    <row r="935" spans="4:11" x14ac:dyDescent="0.25">
      <c r="D935" s="10" t="s">
        <v>1228</v>
      </c>
      <c r="E935" s="11">
        <v>-0.20593995000000001</v>
      </c>
      <c r="J935" s="10" t="s">
        <v>5509</v>
      </c>
      <c r="K935" s="11">
        <v>2.3727290000000001</v>
      </c>
    </row>
    <row r="936" spans="4:11" x14ac:dyDescent="0.25">
      <c r="D936" s="10" t="s">
        <v>1422</v>
      </c>
      <c r="E936" s="11">
        <v>-0.20602841999999999</v>
      </c>
      <c r="J936" s="10" t="s">
        <v>5510</v>
      </c>
      <c r="K936" s="11">
        <v>2.371502</v>
      </c>
    </row>
    <row r="937" spans="4:11" x14ac:dyDescent="0.25">
      <c r="D937" s="10" t="s">
        <v>636</v>
      </c>
      <c r="E937" s="11">
        <v>-0.20604550999999999</v>
      </c>
      <c r="J937" s="10" t="s">
        <v>5511</v>
      </c>
      <c r="K937" s="11">
        <v>2.3712439999999999</v>
      </c>
    </row>
    <row r="938" spans="4:11" x14ac:dyDescent="0.25">
      <c r="D938" s="10" t="s">
        <v>1491</v>
      </c>
      <c r="E938" s="11">
        <v>-0.20608386000000001</v>
      </c>
      <c r="J938" s="10" t="s">
        <v>5514</v>
      </c>
      <c r="K938" s="11">
        <v>2.369173</v>
      </c>
    </row>
    <row r="939" spans="4:11" x14ac:dyDescent="0.25">
      <c r="D939" s="10" t="s">
        <v>722</v>
      </c>
      <c r="E939" s="11">
        <v>-0.20620109</v>
      </c>
      <c r="J939" s="10" t="s">
        <v>1963</v>
      </c>
      <c r="K939" s="11">
        <v>2.3654950000000001</v>
      </c>
    </row>
    <row r="940" spans="4:11" x14ac:dyDescent="0.25">
      <c r="D940" s="10" t="s">
        <v>1210</v>
      </c>
      <c r="E940" s="11">
        <v>-0.2064464</v>
      </c>
      <c r="J940" s="10" t="s">
        <v>5516</v>
      </c>
      <c r="K940" s="11">
        <v>2.3654649999999999</v>
      </c>
    </row>
    <row r="941" spans="4:11" x14ac:dyDescent="0.25">
      <c r="D941" s="10" t="s">
        <v>1367</v>
      </c>
      <c r="E941" s="11">
        <v>-0.20684357</v>
      </c>
      <c r="J941" s="10" t="s">
        <v>5519</v>
      </c>
      <c r="K941" s="11">
        <v>2.3630550000000001</v>
      </c>
    </row>
    <row r="942" spans="4:11" x14ac:dyDescent="0.25">
      <c r="D942" s="10" t="s">
        <v>984</v>
      </c>
      <c r="E942" s="11">
        <v>-0.20705362999999999</v>
      </c>
      <c r="J942" s="10" t="s">
        <v>1317</v>
      </c>
      <c r="K942" s="11">
        <v>2.3627859999999998</v>
      </c>
    </row>
    <row r="943" spans="4:11" x14ac:dyDescent="0.25">
      <c r="D943" s="10" t="s">
        <v>769</v>
      </c>
      <c r="E943" s="11">
        <v>-0.20705407000000001</v>
      </c>
      <c r="J943" s="10" t="s">
        <v>5522</v>
      </c>
      <c r="K943" s="11">
        <v>2.3600669999999999</v>
      </c>
    </row>
    <row r="944" spans="4:11" x14ac:dyDescent="0.25">
      <c r="D944" s="10" t="s">
        <v>680</v>
      </c>
      <c r="E944" s="11">
        <v>-0.20711060000000001</v>
      </c>
      <c r="J944" s="10" t="s">
        <v>5523</v>
      </c>
      <c r="K944" s="11">
        <v>2.3595649999999999</v>
      </c>
    </row>
    <row r="945" spans="4:11" x14ac:dyDescent="0.25">
      <c r="D945" s="10" t="s">
        <v>1237</v>
      </c>
      <c r="E945" s="11">
        <v>-0.20735934</v>
      </c>
      <c r="J945" s="10" t="s">
        <v>1812</v>
      </c>
      <c r="K945" s="11">
        <v>2.3592840000000002</v>
      </c>
    </row>
    <row r="946" spans="4:11" x14ac:dyDescent="0.25">
      <c r="D946" s="10" t="s">
        <v>978</v>
      </c>
      <c r="E946" s="11">
        <v>-0.20757782</v>
      </c>
      <c r="J946" s="10" t="s">
        <v>5527</v>
      </c>
      <c r="K946" s="11">
        <v>2.354606</v>
      </c>
    </row>
    <row r="947" spans="4:11" x14ac:dyDescent="0.25">
      <c r="D947" s="10" t="s">
        <v>1494</v>
      </c>
      <c r="E947" s="11">
        <v>-0.20768169</v>
      </c>
      <c r="J947" s="10" t="s">
        <v>5531</v>
      </c>
      <c r="K947" s="11">
        <v>2.3520829999999999</v>
      </c>
    </row>
    <row r="948" spans="4:11" x14ac:dyDescent="0.25">
      <c r="D948" s="10" t="s">
        <v>595</v>
      </c>
      <c r="E948" s="11">
        <v>-0.2078072</v>
      </c>
      <c r="J948" s="10" t="s">
        <v>1144</v>
      </c>
      <c r="K948" s="11">
        <v>2.3485649999999998</v>
      </c>
    </row>
    <row r="949" spans="4:11" x14ac:dyDescent="0.25">
      <c r="D949" s="10" t="s">
        <v>1370</v>
      </c>
      <c r="E949" s="11">
        <v>-0.20784211</v>
      </c>
      <c r="J949" s="10" t="s">
        <v>5532</v>
      </c>
      <c r="K949" s="11">
        <v>2.3479540000000001</v>
      </c>
    </row>
    <row r="950" spans="4:11" x14ac:dyDescent="0.25">
      <c r="D950" s="10" t="s">
        <v>721</v>
      </c>
      <c r="E950" s="11">
        <v>-0.20786988000000001</v>
      </c>
      <c r="J950" s="10" t="s">
        <v>5533</v>
      </c>
      <c r="K950" s="11">
        <v>2.3447809999999998</v>
      </c>
    </row>
    <row r="951" spans="4:11" x14ac:dyDescent="0.25">
      <c r="D951" s="10" t="s">
        <v>593</v>
      </c>
      <c r="E951" s="11">
        <v>-0.20802809999999999</v>
      </c>
      <c r="J951" s="10" t="s">
        <v>5534</v>
      </c>
      <c r="K951" s="11">
        <v>2.3446349999999998</v>
      </c>
    </row>
    <row r="952" spans="4:11" x14ac:dyDescent="0.25">
      <c r="D952" s="10" t="s">
        <v>1253</v>
      </c>
      <c r="E952" s="11">
        <v>-0.20803358999999999</v>
      </c>
      <c r="J952" s="10" t="s">
        <v>1794</v>
      </c>
      <c r="K952" s="11">
        <v>2.3439610000000002</v>
      </c>
    </row>
    <row r="953" spans="4:11" x14ac:dyDescent="0.25">
      <c r="D953" s="10" t="s">
        <v>817</v>
      </c>
      <c r="E953" s="11">
        <v>-0.20803594</v>
      </c>
      <c r="J953" s="10" t="s">
        <v>5536</v>
      </c>
      <c r="K953" s="11">
        <v>2.3436460000000001</v>
      </c>
    </row>
    <row r="954" spans="4:11" x14ac:dyDescent="0.25">
      <c r="D954" s="10" t="s">
        <v>1084</v>
      </c>
      <c r="E954" s="11">
        <v>-0.20826201999999999</v>
      </c>
      <c r="J954" s="10" t="s">
        <v>5537</v>
      </c>
      <c r="K954" s="11">
        <v>2.3426110000000002</v>
      </c>
    </row>
    <row r="955" spans="4:11" x14ac:dyDescent="0.25">
      <c r="D955" s="10" t="s">
        <v>942</v>
      </c>
      <c r="E955" s="11">
        <v>-0.20846777</v>
      </c>
      <c r="J955" s="10" t="s">
        <v>5538</v>
      </c>
      <c r="K955" s="11">
        <v>2.341513</v>
      </c>
    </row>
    <row r="956" spans="4:11" x14ac:dyDescent="0.25">
      <c r="D956" s="10" t="s">
        <v>450</v>
      </c>
      <c r="E956" s="11">
        <v>-0.20861648999999999</v>
      </c>
      <c r="J956" s="10" t="s">
        <v>5539</v>
      </c>
      <c r="K956" s="11">
        <v>2.3412389999999998</v>
      </c>
    </row>
    <row r="957" spans="4:11" x14ac:dyDescent="0.25">
      <c r="D957" s="10" t="s">
        <v>464</v>
      </c>
      <c r="E957" s="11">
        <v>-0.20867706</v>
      </c>
      <c r="J957" s="10" t="s">
        <v>5540</v>
      </c>
      <c r="K957" s="11">
        <v>2.3406699999999998</v>
      </c>
    </row>
    <row r="958" spans="4:11" x14ac:dyDescent="0.25">
      <c r="D958" s="10" t="s">
        <v>1366</v>
      </c>
      <c r="E958" s="11">
        <v>-0.20869749000000001</v>
      </c>
      <c r="J958" s="10" t="s">
        <v>5541</v>
      </c>
      <c r="K958" s="11">
        <v>2.3382849999999999</v>
      </c>
    </row>
    <row r="959" spans="4:11" x14ac:dyDescent="0.25">
      <c r="D959" s="10" t="s">
        <v>1580</v>
      </c>
      <c r="E959" s="11">
        <v>-0.20877989999999999</v>
      </c>
      <c r="J959" s="10" t="s">
        <v>5542</v>
      </c>
      <c r="K959" s="11">
        <v>2.3340459999999998</v>
      </c>
    </row>
    <row r="960" spans="4:11" x14ac:dyDescent="0.25">
      <c r="D960" s="10" t="s">
        <v>926</v>
      </c>
      <c r="E960" s="11">
        <v>-0.2088786</v>
      </c>
      <c r="J960" s="10" t="s">
        <v>5543</v>
      </c>
      <c r="K960" s="11">
        <v>2.3334389999999998</v>
      </c>
    </row>
    <row r="961" spans="4:11" x14ac:dyDescent="0.25">
      <c r="D961" s="10" t="s">
        <v>1258</v>
      </c>
      <c r="E961" s="11">
        <v>-0.20908666000000001</v>
      </c>
      <c r="J961" s="10" t="s">
        <v>1847</v>
      </c>
      <c r="K961" s="11">
        <v>2.322308</v>
      </c>
    </row>
    <row r="962" spans="4:11" x14ac:dyDescent="0.25">
      <c r="D962" s="10" t="s">
        <v>841</v>
      </c>
      <c r="E962" s="11">
        <v>-0.20930525999999999</v>
      </c>
      <c r="J962" s="10" t="s">
        <v>5548</v>
      </c>
      <c r="K962" s="11">
        <v>2.3203130000000001</v>
      </c>
    </row>
    <row r="963" spans="4:11" x14ac:dyDescent="0.25">
      <c r="D963" s="10" t="s">
        <v>601</v>
      </c>
      <c r="E963" s="11">
        <v>-0.20944215999999999</v>
      </c>
      <c r="J963" s="10" t="s">
        <v>5549</v>
      </c>
      <c r="K963" s="11">
        <v>2.3201079999999998</v>
      </c>
    </row>
    <row r="964" spans="4:11" x14ac:dyDescent="0.25">
      <c r="D964" s="10" t="s">
        <v>408</v>
      </c>
      <c r="E964" s="11">
        <v>-0.20946501000000001</v>
      </c>
      <c r="J964" s="10" t="s">
        <v>5551</v>
      </c>
      <c r="K964" s="11">
        <v>2.3196110000000001</v>
      </c>
    </row>
    <row r="965" spans="4:11" x14ac:dyDescent="0.25">
      <c r="D965" s="10" t="s">
        <v>1354</v>
      </c>
      <c r="E965" s="11">
        <v>-0.20968342000000001</v>
      </c>
      <c r="J965" s="10" t="s">
        <v>5555</v>
      </c>
      <c r="K965" s="11">
        <v>2.3152629999999998</v>
      </c>
    </row>
    <row r="966" spans="4:11" x14ac:dyDescent="0.25">
      <c r="D966" s="10" t="s">
        <v>781</v>
      </c>
      <c r="E966" s="11">
        <v>-0.20984774</v>
      </c>
      <c r="J966" s="10" t="s">
        <v>5556</v>
      </c>
      <c r="K966" s="11">
        <v>2.3144960000000001</v>
      </c>
    </row>
    <row r="967" spans="4:11" x14ac:dyDescent="0.25">
      <c r="D967" s="10" t="s">
        <v>840</v>
      </c>
      <c r="E967" s="11">
        <v>-0.21023776</v>
      </c>
      <c r="J967" s="10" t="s">
        <v>68</v>
      </c>
      <c r="K967" s="11">
        <v>2.313164</v>
      </c>
    </row>
    <row r="968" spans="4:11" x14ac:dyDescent="0.25">
      <c r="D968" s="10" t="s">
        <v>924</v>
      </c>
      <c r="E968" s="11">
        <v>-0.2103121</v>
      </c>
      <c r="J968" s="10" t="s">
        <v>5557</v>
      </c>
      <c r="K968" s="11">
        <v>2.3087420000000001</v>
      </c>
    </row>
    <row r="969" spans="4:11" x14ac:dyDescent="0.25">
      <c r="D969" s="10" t="s">
        <v>667</v>
      </c>
      <c r="E969" s="11">
        <v>-0.21031553</v>
      </c>
      <c r="J969" s="10" t="s">
        <v>5558</v>
      </c>
      <c r="K969" s="11">
        <v>2.3079519999999998</v>
      </c>
    </row>
    <row r="970" spans="4:11" x14ac:dyDescent="0.25">
      <c r="D970" s="10" t="s">
        <v>1248</v>
      </c>
      <c r="E970" s="11">
        <v>-0.21061999000000001</v>
      </c>
      <c r="J970" s="10" t="s">
        <v>5559</v>
      </c>
      <c r="K970" s="11">
        <v>2.3075320000000001</v>
      </c>
    </row>
    <row r="971" spans="4:11" x14ac:dyDescent="0.25">
      <c r="D971" s="10" t="s">
        <v>777</v>
      </c>
      <c r="E971" s="11">
        <v>-0.21147930000000001</v>
      </c>
      <c r="J971" s="10" t="s">
        <v>5560</v>
      </c>
      <c r="K971" s="11">
        <v>2.3066239999999998</v>
      </c>
    </row>
    <row r="972" spans="4:11" x14ac:dyDescent="0.25">
      <c r="D972" s="10" t="s">
        <v>728</v>
      </c>
      <c r="E972" s="11">
        <v>-0.21158442999999999</v>
      </c>
      <c r="J972" s="10" t="s">
        <v>5561</v>
      </c>
      <c r="K972" s="11">
        <v>2.3054209999999999</v>
      </c>
    </row>
    <row r="973" spans="4:11" x14ac:dyDescent="0.25">
      <c r="D973" s="10" t="s">
        <v>1407</v>
      </c>
      <c r="E973" s="11">
        <v>-0.21160348000000001</v>
      </c>
      <c r="J973" s="10" t="s">
        <v>5564</v>
      </c>
      <c r="K973" s="11">
        <v>2.3002400000000001</v>
      </c>
    </row>
    <row r="974" spans="4:11" x14ac:dyDescent="0.25">
      <c r="D974" s="10" t="s">
        <v>847</v>
      </c>
      <c r="E974" s="11">
        <v>-0.21197573</v>
      </c>
      <c r="J974" s="10" t="s">
        <v>5567</v>
      </c>
      <c r="K974" s="11">
        <v>2.296446</v>
      </c>
    </row>
    <row r="975" spans="4:11" x14ac:dyDescent="0.25">
      <c r="D975" s="10" t="s">
        <v>854</v>
      </c>
      <c r="E975" s="11">
        <v>-0.21200546000000001</v>
      </c>
      <c r="J975" s="10" t="s">
        <v>5569</v>
      </c>
      <c r="K975" s="11">
        <v>2.294038</v>
      </c>
    </row>
    <row r="976" spans="4:11" x14ac:dyDescent="0.25">
      <c r="D976" s="10" t="s">
        <v>972</v>
      </c>
      <c r="E976" s="11">
        <v>-0.2122802</v>
      </c>
      <c r="J976" s="10" t="s">
        <v>5570</v>
      </c>
      <c r="K976" s="11">
        <v>2.2926319999999998</v>
      </c>
    </row>
    <row r="977" spans="4:11" x14ac:dyDescent="0.25">
      <c r="D977" s="10" t="s">
        <v>1159</v>
      </c>
      <c r="E977" s="11">
        <v>-0.21267088000000001</v>
      </c>
      <c r="J977" s="10" t="s">
        <v>5571</v>
      </c>
      <c r="K977" s="11">
        <v>2.2920159999999998</v>
      </c>
    </row>
    <row r="978" spans="4:11" x14ac:dyDescent="0.25">
      <c r="D978" s="10" t="s">
        <v>995</v>
      </c>
      <c r="E978" s="11">
        <v>-0.21288446</v>
      </c>
      <c r="J978" s="10" t="s">
        <v>5573</v>
      </c>
      <c r="K978" s="11">
        <v>2.2906360000000001</v>
      </c>
    </row>
    <row r="979" spans="4:11" x14ac:dyDescent="0.25">
      <c r="D979" s="10" t="s">
        <v>1548</v>
      </c>
      <c r="E979" s="11">
        <v>-0.21289630000000001</v>
      </c>
      <c r="J979" s="10" t="s">
        <v>5574</v>
      </c>
      <c r="K979" s="11">
        <v>2.2887400000000002</v>
      </c>
    </row>
    <row r="980" spans="4:11" x14ac:dyDescent="0.25">
      <c r="D980" s="10" t="s">
        <v>1545</v>
      </c>
      <c r="E980" s="11">
        <v>-0.21313301000000001</v>
      </c>
      <c r="J980" s="10" t="s">
        <v>5576</v>
      </c>
      <c r="K980" s="11">
        <v>2.2872430000000001</v>
      </c>
    </row>
    <row r="981" spans="4:11" x14ac:dyDescent="0.25">
      <c r="D981" s="10" t="s">
        <v>431</v>
      </c>
      <c r="E981" s="11">
        <v>-0.21341002000000001</v>
      </c>
      <c r="J981" s="10" t="s">
        <v>5578</v>
      </c>
      <c r="K981" s="11">
        <v>2.285126</v>
      </c>
    </row>
    <row r="982" spans="4:11" x14ac:dyDescent="0.25">
      <c r="D982" s="10" t="s">
        <v>1135</v>
      </c>
      <c r="E982" s="11">
        <v>-0.21363072999999999</v>
      </c>
      <c r="J982" s="10" t="s">
        <v>634</v>
      </c>
      <c r="K982" s="11">
        <v>2.2766649999999999</v>
      </c>
    </row>
    <row r="983" spans="4:11" x14ac:dyDescent="0.25">
      <c r="D983" s="10" t="s">
        <v>724</v>
      </c>
      <c r="E983" s="11">
        <v>-0.21378858000000001</v>
      </c>
      <c r="J983" s="10" t="s">
        <v>5581</v>
      </c>
      <c r="K983" s="11">
        <v>2.2756090000000002</v>
      </c>
    </row>
    <row r="984" spans="4:11" x14ac:dyDescent="0.25">
      <c r="D984" s="10" t="s">
        <v>161</v>
      </c>
      <c r="E984" s="11">
        <v>-0.21428419000000001</v>
      </c>
      <c r="J984" s="10" t="s">
        <v>1939</v>
      </c>
      <c r="K984" s="11">
        <v>2.2748179999999998</v>
      </c>
    </row>
    <row r="985" spans="4:11" x14ac:dyDescent="0.25">
      <c r="D985" s="10" t="s">
        <v>1021</v>
      </c>
      <c r="E985" s="11">
        <v>-0.21430293</v>
      </c>
      <c r="J985" s="10" t="s">
        <v>5584</v>
      </c>
      <c r="K985" s="11">
        <v>2.271436</v>
      </c>
    </row>
    <row r="986" spans="4:11" x14ac:dyDescent="0.25">
      <c r="D986" s="10" t="s">
        <v>657</v>
      </c>
      <c r="E986" s="11">
        <v>-0.21452621999999999</v>
      </c>
      <c r="J986" s="10" t="s">
        <v>5587</v>
      </c>
      <c r="K986" s="11">
        <v>2.2669450000000002</v>
      </c>
    </row>
    <row r="987" spans="4:11" x14ac:dyDescent="0.25">
      <c r="D987" s="10" t="s">
        <v>1261</v>
      </c>
      <c r="E987" s="11">
        <v>-0.21456528</v>
      </c>
      <c r="J987" s="10" t="s">
        <v>5588</v>
      </c>
      <c r="K987" s="11">
        <v>2.26511</v>
      </c>
    </row>
    <row r="988" spans="4:11" x14ac:dyDescent="0.25">
      <c r="D988" s="10" t="s">
        <v>981</v>
      </c>
      <c r="E988" s="11">
        <v>-0.21463061</v>
      </c>
      <c r="J988" s="10" t="s">
        <v>5589</v>
      </c>
      <c r="K988" s="11">
        <v>2.2650359999999998</v>
      </c>
    </row>
    <row r="989" spans="4:11" x14ac:dyDescent="0.25">
      <c r="D989" s="10" t="s">
        <v>1134</v>
      </c>
      <c r="E989" s="11">
        <v>-0.21471715</v>
      </c>
      <c r="J989" s="10" t="s">
        <v>5593</v>
      </c>
      <c r="K989" s="11">
        <v>2.2636810000000001</v>
      </c>
    </row>
    <row r="990" spans="4:11" x14ac:dyDescent="0.25">
      <c r="D990" s="10" t="s">
        <v>948</v>
      </c>
      <c r="E990" s="11">
        <v>-0.21473063000000001</v>
      </c>
      <c r="J990" s="10" t="s">
        <v>5594</v>
      </c>
      <c r="K990" s="11">
        <v>2.2626580000000001</v>
      </c>
    </row>
    <row r="991" spans="4:11" x14ac:dyDescent="0.25">
      <c r="D991" s="10" t="s">
        <v>767</v>
      </c>
      <c r="E991" s="11">
        <v>-0.21484315000000001</v>
      </c>
      <c r="J991" s="10" t="s">
        <v>1774</v>
      </c>
      <c r="K991" s="11">
        <v>2.2613080000000001</v>
      </c>
    </row>
    <row r="992" spans="4:11" x14ac:dyDescent="0.25">
      <c r="D992" s="10" t="s">
        <v>643</v>
      </c>
      <c r="E992" s="11">
        <v>-0.21488341999999999</v>
      </c>
      <c r="J992" s="10" t="s">
        <v>5598</v>
      </c>
      <c r="K992" s="11">
        <v>2.2565569999999999</v>
      </c>
    </row>
    <row r="993" spans="4:11" x14ac:dyDescent="0.25">
      <c r="D993" s="10" t="s">
        <v>1158</v>
      </c>
      <c r="E993" s="11">
        <v>-0.21509131000000001</v>
      </c>
      <c r="J993" s="10" t="s">
        <v>5600</v>
      </c>
      <c r="K993" s="11">
        <v>2.2535129999999999</v>
      </c>
    </row>
    <row r="994" spans="4:11" x14ac:dyDescent="0.25">
      <c r="D994" s="10" t="s">
        <v>629</v>
      </c>
      <c r="E994" s="11">
        <v>-0.21515202</v>
      </c>
      <c r="J994" s="10" t="s">
        <v>5601</v>
      </c>
      <c r="K994" s="11">
        <v>2.2524790000000001</v>
      </c>
    </row>
    <row r="995" spans="4:11" x14ac:dyDescent="0.25">
      <c r="D995" s="10" t="s">
        <v>1166</v>
      </c>
      <c r="E995" s="11">
        <v>-0.21536515000000001</v>
      </c>
      <c r="J995" s="10" t="s">
        <v>5603</v>
      </c>
      <c r="K995" s="11">
        <v>2.250537</v>
      </c>
    </row>
    <row r="996" spans="4:11" x14ac:dyDescent="0.25">
      <c r="D996" s="10" t="s">
        <v>1581</v>
      </c>
      <c r="E996" s="11">
        <v>-0.21562824999999999</v>
      </c>
      <c r="J996" s="10" t="s">
        <v>5604</v>
      </c>
      <c r="K996" s="11">
        <v>2.250454</v>
      </c>
    </row>
    <row r="997" spans="4:11" x14ac:dyDescent="0.25">
      <c r="D997" s="10" t="s">
        <v>1351</v>
      </c>
      <c r="E997" s="11">
        <v>-0.21567852000000001</v>
      </c>
      <c r="J997" s="10" t="s">
        <v>5606</v>
      </c>
      <c r="K997" s="11">
        <v>2.2483409999999999</v>
      </c>
    </row>
    <row r="998" spans="4:11" x14ac:dyDescent="0.25">
      <c r="D998" s="10" t="s">
        <v>993</v>
      </c>
      <c r="E998" s="11">
        <v>-0.21570299000000001</v>
      </c>
      <c r="J998" s="10" t="s">
        <v>1716</v>
      </c>
      <c r="K998" s="11">
        <v>2.2471939999999999</v>
      </c>
    </row>
    <row r="999" spans="4:11" x14ac:dyDescent="0.25">
      <c r="D999" s="10" t="s">
        <v>1522</v>
      </c>
      <c r="E999" s="11">
        <v>-0.21588345</v>
      </c>
      <c r="J999" s="10" t="s">
        <v>1278</v>
      </c>
      <c r="K999" s="11">
        <v>2.2442220000000002</v>
      </c>
    </row>
    <row r="1000" spans="4:11" x14ac:dyDescent="0.25">
      <c r="D1000" s="10" t="s">
        <v>1137</v>
      </c>
      <c r="E1000" s="11">
        <v>-0.21604367999999999</v>
      </c>
      <c r="J1000" s="10" t="s">
        <v>5607</v>
      </c>
      <c r="K1000" s="11">
        <v>2.2441589999999998</v>
      </c>
    </row>
    <row r="1001" spans="4:11" x14ac:dyDescent="0.25">
      <c r="D1001" s="10" t="s">
        <v>1273</v>
      </c>
      <c r="E1001" s="11">
        <v>-0.21620576999999999</v>
      </c>
      <c r="J1001" s="10" t="s">
        <v>5610</v>
      </c>
      <c r="K1001" s="11">
        <v>2.2401300000000002</v>
      </c>
    </row>
    <row r="1002" spans="4:11" x14ac:dyDescent="0.25">
      <c r="D1002" s="10" t="s">
        <v>751</v>
      </c>
      <c r="E1002" s="11">
        <v>-0.21648273000000001</v>
      </c>
      <c r="J1002" s="10" t="s">
        <v>5612</v>
      </c>
      <c r="K1002" s="11">
        <v>2.238489</v>
      </c>
    </row>
    <row r="1003" spans="4:11" x14ac:dyDescent="0.25">
      <c r="D1003" s="10" t="s">
        <v>980</v>
      </c>
      <c r="E1003" s="11">
        <v>-0.21661279999999999</v>
      </c>
      <c r="J1003" s="10" t="s">
        <v>5613</v>
      </c>
      <c r="K1003" s="11">
        <v>2.2352120000000002</v>
      </c>
    </row>
    <row r="1004" spans="4:11" x14ac:dyDescent="0.25">
      <c r="D1004" s="10" t="s">
        <v>1105</v>
      </c>
      <c r="E1004" s="11">
        <v>-0.21663983000000001</v>
      </c>
      <c r="J1004" s="10" t="s">
        <v>5615</v>
      </c>
      <c r="K1004" s="11">
        <v>2.2322790000000001</v>
      </c>
    </row>
    <row r="1005" spans="4:11" x14ac:dyDescent="0.25">
      <c r="D1005" s="10" t="s">
        <v>962</v>
      </c>
      <c r="E1005" s="11">
        <v>-0.21675636000000001</v>
      </c>
      <c r="J1005" s="10" t="s">
        <v>5616</v>
      </c>
      <c r="K1005" s="11">
        <v>2.2321810000000002</v>
      </c>
    </row>
    <row r="1006" spans="4:11" x14ac:dyDescent="0.25">
      <c r="D1006" s="10" t="s">
        <v>578</v>
      </c>
      <c r="E1006" s="11">
        <v>-0.21679618</v>
      </c>
      <c r="J1006" s="10" t="s">
        <v>1098</v>
      </c>
      <c r="K1006" s="11">
        <v>2.231255</v>
      </c>
    </row>
    <row r="1007" spans="4:11" x14ac:dyDescent="0.25">
      <c r="D1007" s="10" t="s">
        <v>1064</v>
      </c>
      <c r="E1007" s="11">
        <v>-0.21692733</v>
      </c>
      <c r="J1007" s="10" t="s">
        <v>5618</v>
      </c>
      <c r="K1007" s="11">
        <v>2.2292360000000002</v>
      </c>
    </row>
    <row r="1008" spans="4:11" x14ac:dyDescent="0.25">
      <c r="D1008" s="10" t="s">
        <v>1224</v>
      </c>
      <c r="E1008" s="11">
        <v>-0.21702347</v>
      </c>
      <c r="J1008" s="10" t="s">
        <v>1297</v>
      </c>
      <c r="K1008" s="11">
        <v>2.2285949999999999</v>
      </c>
    </row>
    <row r="1009" spans="4:11" x14ac:dyDescent="0.25">
      <c r="D1009" s="10" t="s">
        <v>381</v>
      </c>
      <c r="E1009" s="11">
        <v>-0.21706772999999999</v>
      </c>
      <c r="J1009" s="10" t="s">
        <v>5620</v>
      </c>
      <c r="K1009" s="11">
        <v>2.2275079999999998</v>
      </c>
    </row>
    <row r="1010" spans="4:11" x14ac:dyDescent="0.25">
      <c r="D1010" s="10" t="s">
        <v>1576</v>
      </c>
      <c r="E1010" s="11">
        <v>-0.21724293</v>
      </c>
      <c r="J1010" s="10" t="s">
        <v>5621</v>
      </c>
      <c r="K1010" s="11">
        <v>2.2274379999999998</v>
      </c>
    </row>
    <row r="1011" spans="4:11" x14ac:dyDescent="0.25">
      <c r="D1011" s="10" t="s">
        <v>945</v>
      </c>
      <c r="E1011" s="11">
        <v>-0.21740614</v>
      </c>
      <c r="J1011" s="10" t="s">
        <v>5622</v>
      </c>
      <c r="K1011" s="11">
        <v>2.2260710000000001</v>
      </c>
    </row>
    <row r="1012" spans="4:11" x14ac:dyDescent="0.25">
      <c r="D1012" s="10" t="s">
        <v>868</v>
      </c>
      <c r="E1012" s="11">
        <v>-0.21747289</v>
      </c>
      <c r="J1012" s="10" t="s">
        <v>1769</v>
      </c>
      <c r="K1012" s="11">
        <v>2.2254520000000002</v>
      </c>
    </row>
    <row r="1013" spans="4:11" x14ac:dyDescent="0.25">
      <c r="D1013" s="10" t="s">
        <v>846</v>
      </c>
      <c r="E1013" s="11">
        <v>-0.21761340000000001</v>
      </c>
      <c r="J1013" s="10" t="s">
        <v>5624</v>
      </c>
      <c r="K1013" s="11">
        <v>2.2235290000000001</v>
      </c>
    </row>
    <row r="1014" spans="4:11" x14ac:dyDescent="0.25">
      <c r="D1014" s="10" t="s">
        <v>797</v>
      </c>
      <c r="E1014" s="11">
        <v>-0.21771549000000001</v>
      </c>
      <c r="J1014" s="12" t="s">
        <v>5626</v>
      </c>
      <c r="K1014" s="11">
        <v>2.2230889999999999</v>
      </c>
    </row>
    <row r="1015" spans="4:11" x14ac:dyDescent="0.25">
      <c r="D1015" s="10" t="s">
        <v>694</v>
      </c>
      <c r="E1015" s="11">
        <v>-0.21828545999999999</v>
      </c>
      <c r="J1015" s="10" t="s">
        <v>18</v>
      </c>
      <c r="K1015" s="11">
        <v>2.2222919999999999</v>
      </c>
    </row>
    <row r="1016" spans="4:11" x14ac:dyDescent="0.25">
      <c r="D1016" s="10" t="s">
        <v>1154</v>
      </c>
      <c r="E1016" s="11">
        <v>-0.21835128000000001</v>
      </c>
      <c r="J1016" s="10" t="s">
        <v>5628</v>
      </c>
      <c r="K1016" s="11">
        <v>2.2193900000000002</v>
      </c>
    </row>
    <row r="1017" spans="4:11" x14ac:dyDescent="0.25">
      <c r="D1017" s="10" t="s">
        <v>1358</v>
      </c>
      <c r="E1017" s="11">
        <v>-0.2183773</v>
      </c>
      <c r="J1017" s="10" t="s">
        <v>5630</v>
      </c>
      <c r="K1017" s="11">
        <v>2.218499</v>
      </c>
    </row>
    <row r="1018" spans="4:11" x14ac:dyDescent="0.25">
      <c r="D1018" s="10" t="s">
        <v>740</v>
      </c>
      <c r="E1018" s="11">
        <v>-0.21841279</v>
      </c>
      <c r="J1018" s="10" t="s">
        <v>5631</v>
      </c>
      <c r="K1018" s="11">
        <v>2.2183000000000002</v>
      </c>
    </row>
    <row r="1019" spans="4:11" x14ac:dyDescent="0.25">
      <c r="D1019" s="10" t="s">
        <v>768</v>
      </c>
      <c r="E1019" s="11">
        <v>-0.21841915000000001</v>
      </c>
      <c r="J1019" s="10" t="s">
        <v>5632</v>
      </c>
      <c r="K1019" s="11">
        <v>2.2154400000000001</v>
      </c>
    </row>
    <row r="1020" spans="4:11" x14ac:dyDescent="0.25">
      <c r="D1020" s="10" t="s">
        <v>1363</v>
      </c>
      <c r="E1020" s="11">
        <v>-0.21841922</v>
      </c>
      <c r="J1020" s="10" t="s">
        <v>5635</v>
      </c>
      <c r="K1020" s="11">
        <v>2.2131090000000002</v>
      </c>
    </row>
    <row r="1021" spans="4:11" x14ac:dyDescent="0.25">
      <c r="D1021" s="10" t="s">
        <v>1320</v>
      </c>
      <c r="E1021" s="11">
        <v>-0.21851235999999999</v>
      </c>
      <c r="J1021" s="10" t="s">
        <v>1819</v>
      </c>
      <c r="K1021" s="11">
        <v>2.2110639999999999</v>
      </c>
    </row>
    <row r="1022" spans="4:11" x14ac:dyDescent="0.25">
      <c r="D1022" s="10" t="s">
        <v>1078</v>
      </c>
      <c r="E1022" s="11">
        <v>-0.21854514</v>
      </c>
      <c r="J1022" s="10" t="s">
        <v>5636</v>
      </c>
      <c r="K1022" s="11">
        <v>2.210121</v>
      </c>
    </row>
    <row r="1023" spans="4:11" x14ac:dyDescent="0.25">
      <c r="D1023" s="10" t="s">
        <v>1223</v>
      </c>
      <c r="E1023" s="11">
        <v>-0.21861986</v>
      </c>
      <c r="J1023" s="10" t="s">
        <v>5639</v>
      </c>
      <c r="K1023" s="11">
        <v>2.2062740000000001</v>
      </c>
    </row>
    <row r="1024" spans="4:11" x14ac:dyDescent="0.25">
      <c r="D1024" s="10" t="s">
        <v>1524</v>
      </c>
      <c r="E1024" s="11">
        <v>-0.21866442999999999</v>
      </c>
      <c r="J1024" s="10" t="s">
        <v>1380</v>
      </c>
      <c r="K1024" s="11">
        <v>2.2054320000000001</v>
      </c>
    </row>
    <row r="1025" spans="4:11" x14ac:dyDescent="0.25">
      <c r="D1025" s="10" t="s">
        <v>1136</v>
      </c>
      <c r="E1025" s="11">
        <v>-0.21866695999999999</v>
      </c>
      <c r="J1025" s="10" t="s">
        <v>1813</v>
      </c>
      <c r="K1025" s="11">
        <v>2.205422</v>
      </c>
    </row>
    <row r="1026" spans="4:11" x14ac:dyDescent="0.25">
      <c r="D1026" s="10" t="s">
        <v>1090</v>
      </c>
      <c r="E1026" s="11">
        <v>-0.21868572</v>
      </c>
      <c r="J1026" s="10" t="s">
        <v>5640</v>
      </c>
      <c r="K1026" s="11">
        <v>2.2046230000000002</v>
      </c>
    </row>
    <row r="1027" spans="4:11" x14ac:dyDescent="0.25">
      <c r="D1027" s="10" t="s">
        <v>394</v>
      </c>
      <c r="E1027" s="11">
        <v>-0.21876449000000001</v>
      </c>
      <c r="J1027" s="10" t="s">
        <v>5641</v>
      </c>
      <c r="K1027" s="11">
        <v>2.2037149999999999</v>
      </c>
    </row>
    <row r="1028" spans="4:11" x14ac:dyDescent="0.25">
      <c r="D1028" s="10" t="s">
        <v>617</v>
      </c>
      <c r="E1028" s="11">
        <v>-0.21895340999999999</v>
      </c>
      <c r="J1028" s="10" t="s">
        <v>5642</v>
      </c>
      <c r="K1028" s="11">
        <v>2.2032799999999999</v>
      </c>
    </row>
    <row r="1029" spans="4:11" x14ac:dyDescent="0.25">
      <c r="D1029" s="10" t="s">
        <v>375</v>
      </c>
      <c r="E1029" s="11">
        <v>-0.21898205000000001</v>
      </c>
      <c r="J1029" s="10" t="s">
        <v>5643</v>
      </c>
      <c r="K1029" s="11">
        <v>2.202607</v>
      </c>
    </row>
    <row r="1030" spans="4:11" x14ac:dyDescent="0.25">
      <c r="D1030" s="10" t="s">
        <v>1415</v>
      </c>
      <c r="E1030" s="11">
        <v>-0.21936232999999999</v>
      </c>
      <c r="J1030" s="10" t="s">
        <v>5645</v>
      </c>
      <c r="K1030" s="11">
        <v>2.2001369999999998</v>
      </c>
    </row>
    <row r="1031" spans="4:11" x14ac:dyDescent="0.25">
      <c r="D1031" s="10" t="s">
        <v>590</v>
      </c>
      <c r="E1031" s="11">
        <v>-0.21950601</v>
      </c>
      <c r="J1031" s="10" t="s">
        <v>5646</v>
      </c>
      <c r="K1031" s="11">
        <v>2.1997599999999999</v>
      </c>
    </row>
    <row r="1032" spans="4:11" x14ac:dyDescent="0.25">
      <c r="D1032" s="10" t="s">
        <v>1229</v>
      </c>
      <c r="E1032" s="11">
        <v>-0.22000682999999999</v>
      </c>
      <c r="J1032" s="10" t="s">
        <v>5647</v>
      </c>
      <c r="K1032" s="11">
        <v>2.1970260000000001</v>
      </c>
    </row>
    <row r="1033" spans="4:11" x14ac:dyDescent="0.25">
      <c r="D1033" s="10" t="s">
        <v>514</v>
      </c>
      <c r="E1033" s="11">
        <v>-0.22019348999999999</v>
      </c>
      <c r="J1033" s="10" t="s">
        <v>5648</v>
      </c>
      <c r="K1033" s="11">
        <v>2.1965629999999998</v>
      </c>
    </row>
    <row r="1034" spans="4:11" x14ac:dyDescent="0.25">
      <c r="D1034" s="10" t="s">
        <v>1458</v>
      </c>
      <c r="E1034" s="11">
        <v>-0.22023798</v>
      </c>
      <c r="J1034" s="10" t="s">
        <v>5649</v>
      </c>
      <c r="K1034" s="11">
        <v>2.1948750000000001</v>
      </c>
    </row>
    <row r="1035" spans="4:11" x14ac:dyDescent="0.25">
      <c r="D1035" s="10" t="s">
        <v>669</v>
      </c>
      <c r="E1035" s="11">
        <v>-0.22025269</v>
      </c>
      <c r="J1035" s="10" t="s">
        <v>1463</v>
      </c>
      <c r="K1035" s="11">
        <v>2.1937509999999998</v>
      </c>
    </row>
    <row r="1036" spans="4:11" x14ac:dyDescent="0.25">
      <c r="D1036" s="10" t="s">
        <v>1431</v>
      </c>
      <c r="E1036" s="11">
        <v>-0.22038252</v>
      </c>
      <c r="J1036" s="10" t="s">
        <v>5651</v>
      </c>
      <c r="K1036" s="11">
        <v>2.193225</v>
      </c>
    </row>
    <row r="1037" spans="4:11" x14ac:dyDescent="0.25">
      <c r="D1037" s="10" t="s">
        <v>766</v>
      </c>
      <c r="E1037" s="11">
        <v>-0.2207364</v>
      </c>
      <c r="J1037" s="10" t="s">
        <v>5652</v>
      </c>
      <c r="K1037" s="11">
        <v>2.1926480000000002</v>
      </c>
    </row>
    <row r="1038" spans="4:11" x14ac:dyDescent="0.25">
      <c r="D1038" s="10" t="s">
        <v>888</v>
      </c>
      <c r="E1038" s="11">
        <v>-0.22079219</v>
      </c>
      <c r="J1038" s="10" t="s">
        <v>232</v>
      </c>
      <c r="K1038" s="11">
        <v>2.1926109999999999</v>
      </c>
    </row>
    <row r="1039" spans="4:11" x14ac:dyDescent="0.25">
      <c r="D1039" s="10" t="s">
        <v>482</v>
      </c>
      <c r="E1039" s="11">
        <v>-0.22098578999999999</v>
      </c>
      <c r="J1039" s="10" t="s">
        <v>5654</v>
      </c>
      <c r="K1039" s="11">
        <v>2.190814</v>
      </c>
    </row>
    <row r="1040" spans="4:11" x14ac:dyDescent="0.25">
      <c r="D1040" s="10" t="s">
        <v>371</v>
      </c>
      <c r="E1040" s="11">
        <v>-0.22100389000000001</v>
      </c>
      <c r="J1040" s="10" t="s">
        <v>5655</v>
      </c>
      <c r="K1040" s="11">
        <v>2.1905389999999998</v>
      </c>
    </row>
    <row r="1041" spans="4:11" x14ac:dyDescent="0.25">
      <c r="D1041" s="10" t="s">
        <v>996</v>
      </c>
      <c r="E1041" s="11">
        <v>-0.22109139</v>
      </c>
      <c r="J1041" s="10" t="s">
        <v>5659</v>
      </c>
      <c r="K1041" s="11">
        <v>2.1848139999999998</v>
      </c>
    </row>
    <row r="1042" spans="4:11" x14ac:dyDescent="0.25">
      <c r="D1042" s="10" t="s">
        <v>807</v>
      </c>
      <c r="E1042" s="11">
        <v>-0.22114317999999999</v>
      </c>
      <c r="J1042" s="10" t="s">
        <v>1835</v>
      </c>
      <c r="K1042" s="11">
        <v>2.1828720000000001</v>
      </c>
    </row>
    <row r="1043" spans="4:11" x14ac:dyDescent="0.25">
      <c r="D1043" s="10" t="s">
        <v>1232</v>
      </c>
      <c r="E1043" s="11">
        <v>-0.22119354999999999</v>
      </c>
      <c r="J1043" s="10" t="s">
        <v>5661</v>
      </c>
      <c r="K1043" s="11">
        <v>2.1828150000000002</v>
      </c>
    </row>
    <row r="1044" spans="4:11" x14ac:dyDescent="0.25">
      <c r="D1044" s="10" t="s">
        <v>597</v>
      </c>
      <c r="E1044" s="11">
        <v>-0.22137130999999999</v>
      </c>
      <c r="J1044" s="10" t="s">
        <v>5662</v>
      </c>
      <c r="K1044" s="11">
        <v>2.182525</v>
      </c>
    </row>
    <row r="1045" spans="4:11" x14ac:dyDescent="0.25">
      <c r="D1045" s="10" t="s">
        <v>422</v>
      </c>
      <c r="E1045" s="11">
        <v>-0.22138556000000001</v>
      </c>
      <c r="J1045" s="10" t="s">
        <v>5663</v>
      </c>
      <c r="K1045" s="11">
        <v>2.1792509999999998</v>
      </c>
    </row>
    <row r="1046" spans="4:11" x14ac:dyDescent="0.25">
      <c r="D1046" s="10" t="s">
        <v>810</v>
      </c>
      <c r="E1046" s="11">
        <v>-0.22178928000000001</v>
      </c>
      <c r="J1046" s="10" t="s">
        <v>5664</v>
      </c>
      <c r="K1046" s="11">
        <v>2.179065</v>
      </c>
    </row>
    <row r="1047" spans="4:11" x14ac:dyDescent="0.25">
      <c r="D1047" s="10" t="s">
        <v>1109</v>
      </c>
      <c r="E1047" s="11">
        <v>-0.22182811999999999</v>
      </c>
      <c r="J1047" s="10" t="s">
        <v>5665</v>
      </c>
      <c r="K1047" s="11">
        <v>2.1786560000000001</v>
      </c>
    </row>
    <row r="1048" spans="4:11" x14ac:dyDescent="0.25">
      <c r="D1048" s="10" t="s">
        <v>923</v>
      </c>
      <c r="E1048" s="11">
        <v>-0.22232653999999999</v>
      </c>
      <c r="J1048" s="10" t="s">
        <v>5666</v>
      </c>
      <c r="K1048" s="11">
        <v>2.1780400000000002</v>
      </c>
    </row>
    <row r="1049" spans="4:11" x14ac:dyDescent="0.25">
      <c r="D1049" s="10" t="s">
        <v>778</v>
      </c>
      <c r="E1049" s="11">
        <v>-0.22245039</v>
      </c>
      <c r="J1049" s="10" t="s">
        <v>5667</v>
      </c>
      <c r="K1049" s="11">
        <v>2.1753330000000002</v>
      </c>
    </row>
    <row r="1050" spans="4:11" x14ac:dyDescent="0.25">
      <c r="D1050" s="10" t="s">
        <v>513</v>
      </c>
      <c r="E1050" s="11">
        <v>-0.22246021999999999</v>
      </c>
      <c r="J1050" s="10" t="s">
        <v>5669</v>
      </c>
      <c r="K1050" s="11">
        <v>2.1744270000000001</v>
      </c>
    </row>
    <row r="1051" spans="4:11" x14ac:dyDescent="0.25">
      <c r="D1051" s="10" t="s">
        <v>1235</v>
      </c>
      <c r="E1051" s="11">
        <v>-0.22273034999999999</v>
      </c>
      <c r="J1051" s="10" t="s">
        <v>1452</v>
      </c>
      <c r="K1051" s="11">
        <v>2.1744020000000002</v>
      </c>
    </row>
    <row r="1052" spans="4:11" x14ac:dyDescent="0.25">
      <c r="D1052" s="10" t="s">
        <v>1277</v>
      </c>
      <c r="E1052" s="11">
        <v>-0.22279392000000001</v>
      </c>
      <c r="J1052" s="10" t="s">
        <v>1129</v>
      </c>
      <c r="K1052" s="11">
        <v>2.1728839999999998</v>
      </c>
    </row>
    <row r="1053" spans="4:11" x14ac:dyDescent="0.25">
      <c r="D1053" s="10" t="s">
        <v>1316</v>
      </c>
      <c r="E1053" s="11">
        <v>-0.22287293</v>
      </c>
      <c r="J1053" s="10" t="s">
        <v>5670</v>
      </c>
      <c r="K1053" s="11">
        <v>2.1702089999999998</v>
      </c>
    </row>
    <row r="1054" spans="4:11" x14ac:dyDescent="0.25">
      <c r="D1054" s="10" t="s">
        <v>961</v>
      </c>
      <c r="E1054" s="11">
        <v>-0.22302918999999999</v>
      </c>
      <c r="J1054" s="10" t="s">
        <v>5671</v>
      </c>
      <c r="K1054" s="11">
        <v>2.1700409999999999</v>
      </c>
    </row>
    <row r="1055" spans="4:11" x14ac:dyDescent="0.25">
      <c r="D1055" s="10" t="s">
        <v>1446</v>
      </c>
      <c r="E1055" s="11">
        <v>-0.22328384000000001</v>
      </c>
      <c r="J1055" s="10" t="s">
        <v>5672</v>
      </c>
      <c r="K1055" s="11">
        <v>2.1696260000000001</v>
      </c>
    </row>
    <row r="1056" spans="4:11" x14ac:dyDescent="0.25">
      <c r="D1056" s="10" t="s">
        <v>825</v>
      </c>
      <c r="E1056" s="11">
        <v>-0.22345095000000001</v>
      </c>
      <c r="J1056" s="10" t="s">
        <v>5674</v>
      </c>
      <c r="K1056" s="11">
        <v>2.1673680000000002</v>
      </c>
    </row>
    <row r="1057" spans="4:11" x14ac:dyDescent="0.25">
      <c r="D1057" s="10" t="s">
        <v>1591</v>
      </c>
      <c r="E1057" s="11">
        <v>-0.22351262999999999</v>
      </c>
      <c r="J1057" s="10" t="s">
        <v>165</v>
      </c>
      <c r="K1057" s="11">
        <v>2.166531</v>
      </c>
    </row>
    <row r="1058" spans="4:11" x14ac:dyDescent="0.25">
      <c r="D1058" s="10" t="s">
        <v>1155</v>
      </c>
      <c r="E1058" s="11">
        <v>-0.22352689000000001</v>
      </c>
      <c r="J1058" s="10" t="s">
        <v>5675</v>
      </c>
      <c r="K1058" s="11">
        <v>2.165384</v>
      </c>
    </row>
    <row r="1059" spans="4:11" x14ac:dyDescent="0.25">
      <c r="D1059" s="10" t="s">
        <v>1521</v>
      </c>
      <c r="E1059" s="11">
        <v>-0.22368117000000001</v>
      </c>
      <c r="J1059" s="10" t="s">
        <v>5676</v>
      </c>
      <c r="K1059" s="11">
        <v>2.1651940000000001</v>
      </c>
    </row>
    <row r="1060" spans="4:11" x14ac:dyDescent="0.25">
      <c r="D1060" s="10" t="s">
        <v>1499</v>
      </c>
      <c r="E1060" s="11">
        <v>-0.22378682999999999</v>
      </c>
      <c r="J1060" s="10" t="s">
        <v>5677</v>
      </c>
      <c r="K1060" s="11">
        <v>2.1651220000000002</v>
      </c>
    </row>
    <row r="1061" spans="4:11" x14ac:dyDescent="0.25">
      <c r="D1061" s="10" t="s">
        <v>891</v>
      </c>
      <c r="E1061" s="11">
        <v>-0.22436766999999999</v>
      </c>
      <c r="J1061" s="10" t="s">
        <v>5679</v>
      </c>
      <c r="K1061" s="11">
        <v>2.1628180000000001</v>
      </c>
    </row>
    <row r="1062" spans="4:11" x14ac:dyDescent="0.25">
      <c r="D1062" s="10" t="s">
        <v>614</v>
      </c>
      <c r="E1062" s="11">
        <v>-0.22443082</v>
      </c>
      <c r="J1062" s="10" t="s">
        <v>5680</v>
      </c>
      <c r="K1062" s="11">
        <v>2.1618330000000001</v>
      </c>
    </row>
    <row r="1063" spans="4:11" x14ac:dyDescent="0.25">
      <c r="D1063" s="10" t="s">
        <v>1270</v>
      </c>
      <c r="E1063" s="11">
        <v>-0.22480087000000001</v>
      </c>
      <c r="J1063" s="10" t="s">
        <v>5681</v>
      </c>
      <c r="K1063" s="11">
        <v>2.1601499999999998</v>
      </c>
    </row>
    <row r="1064" spans="4:11" x14ac:dyDescent="0.25">
      <c r="D1064" s="10" t="s">
        <v>625</v>
      </c>
      <c r="E1064" s="11">
        <v>-0.22480539999999999</v>
      </c>
      <c r="J1064" s="10" t="s">
        <v>5682</v>
      </c>
      <c r="K1064" s="11">
        <v>2.1563650000000001</v>
      </c>
    </row>
    <row r="1065" spans="4:11" x14ac:dyDescent="0.25">
      <c r="D1065" s="10" t="s">
        <v>502</v>
      </c>
      <c r="E1065" s="11">
        <v>-0.2249216</v>
      </c>
      <c r="J1065" s="10" t="s">
        <v>5683</v>
      </c>
      <c r="K1065" s="11">
        <v>2.1531210000000001</v>
      </c>
    </row>
    <row r="1066" spans="4:11" x14ac:dyDescent="0.25">
      <c r="D1066" s="10" t="s">
        <v>971</v>
      </c>
      <c r="E1066" s="11">
        <v>-0.22504542999999999</v>
      </c>
      <c r="J1066" s="10" t="s">
        <v>5684</v>
      </c>
      <c r="K1066" s="11">
        <v>2.152161</v>
      </c>
    </row>
    <row r="1067" spans="4:11" x14ac:dyDescent="0.25">
      <c r="D1067" s="10" t="s">
        <v>1187</v>
      </c>
      <c r="E1067" s="11">
        <v>-0.22507126</v>
      </c>
      <c r="J1067" s="10" t="s">
        <v>5685</v>
      </c>
      <c r="K1067" s="11">
        <v>2.1513</v>
      </c>
    </row>
    <row r="1068" spans="4:11" x14ac:dyDescent="0.25">
      <c r="D1068" s="10" t="s">
        <v>1231</v>
      </c>
      <c r="E1068" s="11">
        <v>-0.22510858</v>
      </c>
      <c r="J1068" s="10" t="s">
        <v>5686</v>
      </c>
      <c r="K1068" s="11">
        <v>2.1504530000000002</v>
      </c>
    </row>
    <row r="1069" spans="4:11" x14ac:dyDescent="0.25">
      <c r="D1069" s="10" t="s">
        <v>812</v>
      </c>
      <c r="E1069" s="11">
        <v>-0.22561538</v>
      </c>
      <c r="J1069" s="10" t="s">
        <v>1625</v>
      </c>
      <c r="K1069" s="11">
        <v>2.1502490000000001</v>
      </c>
    </row>
    <row r="1070" spans="4:11" x14ac:dyDescent="0.25">
      <c r="D1070" s="10" t="s">
        <v>1387</v>
      </c>
      <c r="E1070" s="11">
        <v>-0.22570688999999999</v>
      </c>
      <c r="J1070" s="10" t="s">
        <v>405</v>
      </c>
      <c r="K1070" s="11">
        <v>2.1494450000000001</v>
      </c>
    </row>
    <row r="1071" spans="4:11" x14ac:dyDescent="0.25">
      <c r="D1071" s="10" t="s">
        <v>427</v>
      </c>
      <c r="E1071" s="11">
        <v>-0.22582716</v>
      </c>
      <c r="J1071" s="10" t="s">
        <v>1338</v>
      </c>
      <c r="K1071" s="11">
        <v>2.1490010000000002</v>
      </c>
    </row>
    <row r="1072" spans="4:11" x14ac:dyDescent="0.25">
      <c r="D1072" s="10" t="s">
        <v>1015</v>
      </c>
      <c r="E1072" s="11">
        <v>-0.22588052</v>
      </c>
      <c r="J1072" s="10" t="s">
        <v>5688</v>
      </c>
      <c r="K1072" s="11">
        <v>2.1489829999999999</v>
      </c>
    </row>
    <row r="1073" spans="4:11" x14ac:dyDescent="0.25">
      <c r="D1073" s="10" t="s">
        <v>886</v>
      </c>
      <c r="E1073" s="11">
        <v>-0.22600107</v>
      </c>
      <c r="J1073" s="10" t="s">
        <v>5689</v>
      </c>
      <c r="K1073" s="11">
        <v>2.1482100000000002</v>
      </c>
    </row>
    <row r="1074" spans="4:11" x14ac:dyDescent="0.25">
      <c r="D1074" s="10" t="s">
        <v>931</v>
      </c>
      <c r="E1074" s="11">
        <v>-0.22601636999999999</v>
      </c>
      <c r="J1074" s="10" t="s">
        <v>5690</v>
      </c>
      <c r="K1074" s="11">
        <v>2.146795</v>
      </c>
    </row>
    <row r="1075" spans="4:11" x14ac:dyDescent="0.25">
      <c r="D1075" s="10" t="s">
        <v>1418</v>
      </c>
      <c r="E1075" s="11">
        <v>-0.22601657999999999</v>
      </c>
      <c r="J1075" s="10" t="s">
        <v>349</v>
      </c>
      <c r="K1075" s="11">
        <v>2.1435200000000001</v>
      </c>
    </row>
    <row r="1076" spans="4:11" x14ac:dyDescent="0.25">
      <c r="D1076" s="10" t="s">
        <v>746</v>
      </c>
      <c r="E1076" s="11">
        <v>-0.22609904</v>
      </c>
      <c r="J1076" s="10" t="s">
        <v>5692</v>
      </c>
      <c r="K1076" s="11">
        <v>2.1431460000000002</v>
      </c>
    </row>
    <row r="1077" spans="4:11" x14ac:dyDescent="0.25">
      <c r="D1077" s="10" t="s">
        <v>374</v>
      </c>
      <c r="E1077" s="11">
        <v>-0.22655431000000001</v>
      </c>
      <c r="J1077" s="10" t="s">
        <v>5693</v>
      </c>
      <c r="K1077" s="11">
        <v>2.142579</v>
      </c>
    </row>
    <row r="1078" spans="4:11" x14ac:dyDescent="0.25">
      <c r="D1078" s="10" t="s">
        <v>690</v>
      </c>
      <c r="E1078" s="11">
        <v>-0.22672328999999999</v>
      </c>
      <c r="J1078" s="10" t="s">
        <v>5694</v>
      </c>
      <c r="K1078" s="11">
        <v>2.141578</v>
      </c>
    </row>
    <row r="1079" spans="4:11" x14ac:dyDescent="0.25">
      <c r="D1079" s="10" t="s">
        <v>1563</v>
      </c>
      <c r="E1079" s="11">
        <v>-0.22697581999999999</v>
      </c>
      <c r="J1079" s="10" t="s">
        <v>1355</v>
      </c>
      <c r="K1079" s="11">
        <v>2.1410040000000001</v>
      </c>
    </row>
    <row r="1080" spans="4:11" x14ac:dyDescent="0.25">
      <c r="D1080" s="10" t="s">
        <v>1487</v>
      </c>
      <c r="E1080" s="11">
        <v>-0.22754924000000001</v>
      </c>
      <c r="J1080" s="10" t="s">
        <v>5695</v>
      </c>
      <c r="K1080" s="11">
        <v>2.140987</v>
      </c>
    </row>
    <row r="1081" spans="4:11" x14ac:dyDescent="0.25">
      <c r="D1081" s="10" t="s">
        <v>604</v>
      </c>
      <c r="E1081" s="11">
        <v>-0.22762768999999999</v>
      </c>
      <c r="J1081" s="10" t="s">
        <v>5696</v>
      </c>
      <c r="K1081" s="11">
        <v>2.1400649999999999</v>
      </c>
    </row>
    <row r="1082" spans="4:11" x14ac:dyDescent="0.25">
      <c r="D1082" s="10" t="s">
        <v>405</v>
      </c>
      <c r="E1082" s="11">
        <v>-0.22768047</v>
      </c>
      <c r="J1082" s="10" t="s">
        <v>316</v>
      </c>
      <c r="K1082" s="11">
        <v>2.1376189999999999</v>
      </c>
    </row>
    <row r="1083" spans="4:11" x14ac:dyDescent="0.25">
      <c r="D1083" s="10" t="s">
        <v>826</v>
      </c>
      <c r="E1083" s="11">
        <v>-0.22776840000000001</v>
      </c>
      <c r="J1083" s="10" t="s">
        <v>5698</v>
      </c>
      <c r="K1083" s="11">
        <v>2.1373039999999999</v>
      </c>
    </row>
    <row r="1084" spans="4:11" x14ac:dyDescent="0.25">
      <c r="D1084" s="10" t="s">
        <v>480</v>
      </c>
      <c r="E1084" s="11">
        <v>-0.22799004</v>
      </c>
      <c r="J1084" s="10" t="s">
        <v>5699</v>
      </c>
      <c r="K1084" s="11">
        <v>2.1370930000000001</v>
      </c>
    </row>
    <row r="1085" spans="4:11" x14ac:dyDescent="0.25">
      <c r="D1085" s="10" t="s">
        <v>1364</v>
      </c>
      <c r="E1085" s="11">
        <v>-0.22809246999999999</v>
      </c>
      <c r="J1085" s="10" t="s">
        <v>5701</v>
      </c>
      <c r="K1085" s="11">
        <v>2.1366649999999998</v>
      </c>
    </row>
    <row r="1086" spans="4:11" x14ac:dyDescent="0.25">
      <c r="D1086" s="10" t="s">
        <v>608</v>
      </c>
      <c r="E1086" s="11">
        <v>-0.22834266</v>
      </c>
      <c r="J1086" s="10" t="s">
        <v>5702</v>
      </c>
      <c r="K1086" s="11">
        <v>2.1361590000000001</v>
      </c>
    </row>
    <row r="1087" spans="4:11" x14ac:dyDescent="0.25">
      <c r="D1087" s="10" t="s">
        <v>700</v>
      </c>
      <c r="E1087" s="11">
        <v>-0.22852720000000001</v>
      </c>
      <c r="J1087" s="10" t="s">
        <v>5703</v>
      </c>
      <c r="K1087" s="11">
        <v>2.1356830000000002</v>
      </c>
    </row>
    <row r="1088" spans="4:11" x14ac:dyDescent="0.25">
      <c r="D1088" s="10" t="s">
        <v>619</v>
      </c>
      <c r="E1088" s="11">
        <v>-0.22861365</v>
      </c>
      <c r="J1088" s="10" t="s">
        <v>5704</v>
      </c>
      <c r="K1088" s="11">
        <v>2.1323080000000001</v>
      </c>
    </row>
    <row r="1089" spans="4:11" x14ac:dyDescent="0.25">
      <c r="D1089" s="10" t="s">
        <v>905</v>
      </c>
      <c r="E1089" s="11">
        <v>-0.2286234</v>
      </c>
      <c r="J1089" s="10" t="s">
        <v>5705</v>
      </c>
      <c r="K1089" s="11">
        <v>2.131831</v>
      </c>
    </row>
    <row r="1090" spans="4:11" x14ac:dyDescent="0.25">
      <c r="D1090" s="10" t="s">
        <v>1445</v>
      </c>
      <c r="E1090" s="11">
        <v>-0.22868698000000001</v>
      </c>
      <c r="J1090" s="10" t="s">
        <v>5706</v>
      </c>
      <c r="K1090" s="11">
        <v>2.127672</v>
      </c>
    </row>
    <row r="1091" spans="4:11" x14ac:dyDescent="0.25">
      <c r="D1091" s="10" t="s">
        <v>1385</v>
      </c>
      <c r="E1091" s="11">
        <v>-0.22874136</v>
      </c>
      <c r="J1091" s="10" t="s">
        <v>5708</v>
      </c>
      <c r="K1091" s="11">
        <v>2.1246420000000001</v>
      </c>
    </row>
    <row r="1092" spans="4:11" x14ac:dyDescent="0.25">
      <c r="D1092" s="10" t="s">
        <v>688</v>
      </c>
      <c r="E1092" s="11">
        <v>-0.2290538</v>
      </c>
      <c r="J1092" s="10" t="s">
        <v>5710</v>
      </c>
      <c r="K1092" s="11">
        <v>2.1223679999999998</v>
      </c>
    </row>
    <row r="1093" spans="4:11" x14ac:dyDescent="0.25">
      <c r="D1093" s="10" t="s">
        <v>1389</v>
      </c>
      <c r="E1093" s="11">
        <v>-0.22942884</v>
      </c>
      <c r="J1093" s="10" t="s">
        <v>5712</v>
      </c>
      <c r="K1093" s="11">
        <v>2.1204930000000002</v>
      </c>
    </row>
    <row r="1094" spans="4:11" x14ac:dyDescent="0.25">
      <c r="D1094" s="10" t="s">
        <v>428</v>
      </c>
      <c r="E1094" s="11">
        <v>-0.22954606999999999</v>
      </c>
      <c r="J1094" s="10" t="s">
        <v>5714</v>
      </c>
      <c r="K1094" s="11">
        <v>2.116479</v>
      </c>
    </row>
    <row r="1095" spans="4:11" x14ac:dyDescent="0.25">
      <c r="D1095" s="10" t="s">
        <v>1117</v>
      </c>
      <c r="E1095" s="11">
        <v>-0.2297053</v>
      </c>
      <c r="J1095" s="10" t="s">
        <v>5716</v>
      </c>
      <c r="K1095" s="11">
        <v>2.114687</v>
      </c>
    </row>
    <row r="1096" spans="4:11" x14ac:dyDescent="0.25">
      <c r="D1096" s="10" t="s">
        <v>468</v>
      </c>
      <c r="E1096" s="11">
        <v>-0.22974032</v>
      </c>
      <c r="J1096" s="10" t="s">
        <v>5717</v>
      </c>
      <c r="K1096" s="11">
        <v>2.1138599999999999</v>
      </c>
    </row>
    <row r="1097" spans="4:11" x14ac:dyDescent="0.25">
      <c r="D1097" s="10" t="s">
        <v>973</v>
      </c>
      <c r="E1097" s="11">
        <v>-0.23003348000000001</v>
      </c>
      <c r="J1097" s="10" t="s">
        <v>5718</v>
      </c>
      <c r="K1097" s="11">
        <v>2.1111689999999999</v>
      </c>
    </row>
    <row r="1098" spans="4:11" x14ac:dyDescent="0.25">
      <c r="D1098" s="10" t="s">
        <v>548</v>
      </c>
      <c r="E1098" s="11">
        <v>-0.2300624</v>
      </c>
      <c r="J1098" s="10" t="s">
        <v>1846</v>
      </c>
      <c r="K1098" s="11">
        <v>2.1083560000000001</v>
      </c>
    </row>
    <row r="1099" spans="4:11" x14ac:dyDescent="0.25">
      <c r="D1099" s="10" t="s">
        <v>882</v>
      </c>
      <c r="E1099" s="11">
        <v>-0.23018901</v>
      </c>
      <c r="J1099" s="10" t="s">
        <v>5720</v>
      </c>
      <c r="K1099" s="11">
        <v>2.1070229999999999</v>
      </c>
    </row>
    <row r="1100" spans="4:11" x14ac:dyDescent="0.25">
      <c r="D1100" s="10" t="s">
        <v>581</v>
      </c>
      <c r="E1100" s="11">
        <v>-0.23035064999999999</v>
      </c>
      <c r="J1100" s="10" t="s">
        <v>5721</v>
      </c>
      <c r="K1100" s="11">
        <v>2.104759</v>
      </c>
    </row>
    <row r="1101" spans="4:11" x14ac:dyDescent="0.25">
      <c r="D1101" s="10" t="s">
        <v>1569</v>
      </c>
      <c r="E1101" s="11">
        <v>-0.23046691</v>
      </c>
      <c r="J1101" s="10" t="s">
        <v>5722</v>
      </c>
      <c r="K1101" s="11">
        <v>2.104746</v>
      </c>
    </row>
    <row r="1102" spans="4:11" x14ac:dyDescent="0.25">
      <c r="D1102" s="10" t="s">
        <v>1436</v>
      </c>
      <c r="E1102" s="11">
        <v>-0.23051413000000001</v>
      </c>
      <c r="J1102" s="10" t="s">
        <v>694</v>
      </c>
      <c r="K1102" s="11">
        <v>2.1036130000000002</v>
      </c>
    </row>
    <row r="1103" spans="4:11" x14ac:dyDescent="0.25">
      <c r="D1103" s="10" t="s">
        <v>1449</v>
      </c>
      <c r="E1103" s="11">
        <v>-0.23051683000000001</v>
      </c>
      <c r="J1103" s="10" t="s">
        <v>5723</v>
      </c>
      <c r="K1103" s="11">
        <v>2.1031550000000001</v>
      </c>
    </row>
    <row r="1104" spans="4:11" x14ac:dyDescent="0.25">
      <c r="D1104" s="10" t="s">
        <v>1469</v>
      </c>
      <c r="E1104" s="11">
        <v>-0.23062659999999999</v>
      </c>
      <c r="J1104" s="10" t="s">
        <v>5724</v>
      </c>
      <c r="K1104" s="11">
        <v>2.1030419999999999</v>
      </c>
    </row>
    <row r="1105" spans="4:11" x14ac:dyDescent="0.25">
      <c r="D1105" s="10" t="s">
        <v>1496</v>
      </c>
      <c r="E1105" s="11">
        <v>-0.23063163</v>
      </c>
      <c r="J1105" s="10" t="s">
        <v>5725</v>
      </c>
      <c r="K1105" s="11">
        <v>2.1019920000000001</v>
      </c>
    </row>
    <row r="1106" spans="4:11" x14ac:dyDescent="0.25">
      <c r="D1106" s="10" t="s">
        <v>1014</v>
      </c>
      <c r="E1106" s="11">
        <v>-0.23064535999999999</v>
      </c>
      <c r="J1106" s="10" t="s">
        <v>267</v>
      </c>
      <c r="K1106" s="11">
        <v>2.1015389999999998</v>
      </c>
    </row>
    <row r="1107" spans="4:11" x14ac:dyDescent="0.25">
      <c r="D1107" s="10" t="s">
        <v>500</v>
      </c>
      <c r="E1107" s="11">
        <v>-0.23081054000000001</v>
      </c>
      <c r="J1107" s="10" t="s">
        <v>1303</v>
      </c>
      <c r="K1107" s="11">
        <v>2.0978500000000002</v>
      </c>
    </row>
    <row r="1108" spans="4:11" x14ac:dyDescent="0.25">
      <c r="D1108" s="10" t="s">
        <v>1214</v>
      </c>
      <c r="E1108" s="11">
        <v>-0.23081692000000001</v>
      </c>
      <c r="J1108" s="10" t="s">
        <v>1263</v>
      </c>
      <c r="K1108" s="11">
        <v>2.0975489999999999</v>
      </c>
    </row>
    <row r="1109" spans="4:11" x14ac:dyDescent="0.25">
      <c r="D1109" s="10" t="s">
        <v>396</v>
      </c>
      <c r="E1109" s="11">
        <v>-0.23098832999999999</v>
      </c>
      <c r="J1109" s="10" t="s">
        <v>5726</v>
      </c>
      <c r="K1109" s="11">
        <v>2.0959279999999998</v>
      </c>
    </row>
    <row r="1110" spans="4:11" x14ac:dyDescent="0.25">
      <c r="D1110" s="10" t="s">
        <v>827</v>
      </c>
      <c r="E1110" s="11">
        <v>-0.23103555000000001</v>
      </c>
      <c r="J1110" s="10" t="s">
        <v>5729</v>
      </c>
      <c r="K1110" s="11">
        <v>2.092778</v>
      </c>
    </row>
    <row r="1111" spans="4:11" x14ac:dyDescent="0.25">
      <c r="D1111" s="10" t="s">
        <v>792</v>
      </c>
      <c r="E1111" s="11">
        <v>-0.23108039999999999</v>
      </c>
      <c r="J1111" s="10" t="s">
        <v>5731</v>
      </c>
      <c r="K1111" s="11">
        <v>2.0892949999999999</v>
      </c>
    </row>
    <row r="1112" spans="4:11" x14ac:dyDescent="0.25">
      <c r="D1112" s="10" t="s">
        <v>1622</v>
      </c>
      <c r="E1112" s="11">
        <v>-0.23124274</v>
      </c>
      <c r="J1112" s="10" t="s">
        <v>5732</v>
      </c>
      <c r="K1112" s="11">
        <v>2.0868090000000001</v>
      </c>
    </row>
    <row r="1113" spans="4:11" x14ac:dyDescent="0.25">
      <c r="D1113" s="10" t="s">
        <v>709</v>
      </c>
      <c r="E1113" s="11">
        <v>-0.23125767999999999</v>
      </c>
      <c r="J1113" s="10" t="s">
        <v>5733</v>
      </c>
      <c r="K1113" s="11">
        <v>2.08656</v>
      </c>
    </row>
    <row r="1114" spans="4:11" x14ac:dyDescent="0.25">
      <c r="D1114" s="10" t="s">
        <v>1173</v>
      </c>
      <c r="E1114" s="11">
        <v>-0.23180840999999999</v>
      </c>
      <c r="J1114" s="10" t="s">
        <v>5734</v>
      </c>
      <c r="K1114" s="11">
        <v>2.0833020000000002</v>
      </c>
    </row>
    <row r="1115" spans="4:11" x14ac:dyDescent="0.25">
      <c r="D1115" s="10" t="s">
        <v>1120</v>
      </c>
      <c r="E1115" s="11">
        <v>-0.23184989</v>
      </c>
      <c r="J1115" s="10" t="s">
        <v>5735</v>
      </c>
      <c r="K1115" s="11">
        <v>2.0827140000000002</v>
      </c>
    </row>
    <row r="1116" spans="4:11" x14ac:dyDescent="0.25">
      <c r="D1116" s="10" t="s">
        <v>654</v>
      </c>
      <c r="E1116" s="11">
        <v>-0.23197875000000001</v>
      </c>
      <c r="J1116" s="10" t="s">
        <v>5736</v>
      </c>
      <c r="K1116" s="11">
        <v>2.0825269999999998</v>
      </c>
    </row>
    <row r="1117" spans="4:11" x14ac:dyDescent="0.25">
      <c r="D1117" s="10" t="s">
        <v>1454</v>
      </c>
      <c r="E1117" s="11">
        <v>-0.23226989000000001</v>
      </c>
      <c r="J1117" s="10" t="s">
        <v>5737</v>
      </c>
      <c r="K1117" s="11">
        <v>2.0820120000000002</v>
      </c>
    </row>
    <row r="1118" spans="4:11" x14ac:dyDescent="0.25">
      <c r="D1118" s="10" t="s">
        <v>1322</v>
      </c>
      <c r="E1118" s="11">
        <v>-0.23235966999999999</v>
      </c>
      <c r="J1118" s="10" t="s">
        <v>5739</v>
      </c>
      <c r="K1118" s="11">
        <v>2.08019</v>
      </c>
    </row>
    <row r="1119" spans="4:11" x14ac:dyDescent="0.25">
      <c r="D1119" s="10" t="s">
        <v>499</v>
      </c>
      <c r="E1119" s="11">
        <v>-0.23248848999999999</v>
      </c>
      <c r="J1119" s="10" t="s">
        <v>5740</v>
      </c>
      <c r="K1119" s="11">
        <v>2.079774</v>
      </c>
    </row>
    <row r="1120" spans="4:11" x14ac:dyDescent="0.25">
      <c r="D1120" s="10" t="s">
        <v>929</v>
      </c>
      <c r="E1120" s="11">
        <v>-0.23249312</v>
      </c>
      <c r="J1120" s="10" t="s">
        <v>5741</v>
      </c>
      <c r="K1120" s="11">
        <v>2.0787200000000001</v>
      </c>
    </row>
    <row r="1121" spans="4:11" x14ac:dyDescent="0.25">
      <c r="D1121" s="10" t="s">
        <v>561</v>
      </c>
      <c r="E1121" s="11">
        <v>-0.23279232999999999</v>
      </c>
      <c r="J1121" s="10" t="s">
        <v>5743</v>
      </c>
      <c r="K1121" s="11">
        <v>2.0770710000000001</v>
      </c>
    </row>
    <row r="1122" spans="4:11" x14ac:dyDescent="0.25">
      <c r="D1122" s="10" t="s">
        <v>1658</v>
      </c>
      <c r="E1122" s="11">
        <v>-0.23280770000000001</v>
      </c>
      <c r="J1122" s="10" t="s">
        <v>5744</v>
      </c>
      <c r="K1122" s="11">
        <v>2.0770170000000001</v>
      </c>
    </row>
    <row r="1123" spans="4:11" x14ac:dyDescent="0.25">
      <c r="D1123" s="10" t="s">
        <v>877</v>
      </c>
      <c r="E1123" s="11">
        <v>-0.23289273999999999</v>
      </c>
      <c r="J1123" s="10" t="s">
        <v>1981</v>
      </c>
      <c r="K1123" s="11">
        <v>2.0758730000000001</v>
      </c>
    </row>
    <row r="1124" spans="4:11" x14ac:dyDescent="0.25">
      <c r="D1124" s="10" t="s">
        <v>1247</v>
      </c>
      <c r="E1124" s="11">
        <v>-0.23290377000000001</v>
      </c>
      <c r="J1124" s="10" t="s">
        <v>1111</v>
      </c>
      <c r="K1124" s="11">
        <v>2.0752920000000001</v>
      </c>
    </row>
    <row r="1125" spans="4:11" x14ac:dyDescent="0.25">
      <c r="D1125" s="10" t="s">
        <v>494</v>
      </c>
      <c r="E1125" s="11">
        <v>-0.23325170000000001</v>
      </c>
      <c r="J1125" s="10" t="s">
        <v>486</v>
      </c>
      <c r="K1125" s="11">
        <v>2.0752570000000001</v>
      </c>
    </row>
    <row r="1126" spans="4:11" x14ac:dyDescent="0.25">
      <c r="D1126" s="10" t="s">
        <v>1656</v>
      </c>
      <c r="E1126" s="11">
        <v>-0.23346981999999999</v>
      </c>
      <c r="J1126" s="10" t="s">
        <v>1170</v>
      </c>
      <c r="K1126" s="11">
        <v>2.0733030000000001</v>
      </c>
    </row>
    <row r="1127" spans="4:11" x14ac:dyDescent="0.25">
      <c r="D1127" s="10" t="s">
        <v>1041</v>
      </c>
      <c r="E1127" s="11">
        <v>-0.23353904</v>
      </c>
      <c r="J1127" s="10" t="s">
        <v>5746</v>
      </c>
      <c r="K1127" s="11">
        <v>2.070935</v>
      </c>
    </row>
    <row r="1128" spans="4:11" x14ac:dyDescent="0.25">
      <c r="D1128" s="10" t="s">
        <v>798</v>
      </c>
      <c r="E1128" s="11">
        <v>-0.23367309</v>
      </c>
      <c r="J1128" s="10" t="s">
        <v>5747</v>
      </c>
      <c r="K1128" s="11">
        <v>2.0701939999999999</v>
      </c>
    </row>
    <row r="1129" spans="4:11" x14ac:dyDescent="0.25">
      <c r="D1129" s="10" t="s">
        <v>1100</v>
      </c>
      <c r="E1129" s="11">
        <v>-0.23377524999999999</v>
      </c>
      <c r="J1129" s="10" t="s">
        <v>5749</v>
      </c>
      <c r="K1129" s="11">
        <v>2.0659209999999999</v>
      </c>
    </row>
    <row r="1130" spans="4:11" x14ac:dyDescent="0.25">
      <c r="D1130" s="10" t="s">
        <v>1375</v>
      </c>
      <c r="E1130" s="11">
        <v>-0.23382620000000001</v>
      </c>
      <c r="J1130" s="10" t="s">
        <v>5751</v>
      </c>
      <c r="K1130" s="11">
        <v>2.0655480000000002</v>
      </c>
    </row>
    <row r="1131" spans="4:11" x14ac:dyDescent="0.25">
      <c r="D1131" s="10" t="s">
        <v>1558</v>
      </c>
      <c r="E1131" s="11">
        <v>-0.23391128999999999</v>
      </c>
      <c r="J1131" s="10" t="s">
        <v>1072</v>
      </c>
      <c r="K1131" s="11">
        <v>2.0654629999999998</v>
      </c>
    </row>
    <row r="1132" spans="4:11" x14ac:dyDescent="0.25">
      <c r="D1132" s="10" t="s">
        <v>445</v>
      </c>
      <c r="E1132" s="11">
        <v>-0.23400604999999999</v>
      </c>
      <c r="J1132" s="10" t="s">
        <v>109</v>
      </c>
      <c r="K1132" s="11">
        <v>2.0634649999999999</v>
      </c>
    </row>
    <row r="1133" spans="4:11" x14ac:dyDescent="0.25">
      <c r="D1133" s="10" t="s">
        <v>441</v>
      </c>
      <c r="E1133" s="11">
        <v>-0.23401390999999999</v>
      </c>
      <c r="J1133" s="10" t="s">
        <v>5754</v>
      </c>
      <c r="K1133" s="11">
        <v>2.059272</v>
      </c>
    </row>
    <row r="1134" spans="4:11" x14ac:dyDescent="0.25">
      <c r="D1134" s="10" t="s">
        <v>364</v>
      </c>
      <c r="E1134" s="11">
        <v>-0.23402916000000001</v>
      </c>
      <c r="J1134" s="10" t="s">
        <v>5755</v>
      </c>
      <c r="K1134" s="11">
        <v>2.0569660000000001</v>
      </c>
    </row>
    <row r="1135" spans="4:11" x14ac:dyDescent="0.25">
      <c r="D1135" s="10" t="s">
        <v>711</v>
      </c>
      <c r="E1135" s="11">
        <v>-0.23403023000000001</v>
      </c>
      <c r="J1135" s="10" t="s">
        <v>5756</v>
      </c>
      <c r="K1135" s="11">
        <v>2.055904</v>
      </c>
    </row>
    <row r="1136" spans="4:11" x14ac:dyDescent="0.25">
      <c r="D1136" s="10" t="s">
        <v>412</v>
      </c>
      <c r="E1136" s="11">
        <v>-0.23421674000000001</v>
      </c>
      <c r="J1136" s="10" t="s">
        <v>5757</v>
      </c>
      <c r="K1136" s="11">
        <v>2.0536469999999998</v>
      </c>
    </row>
    <row r="1137" spans="4:11" x14ac:dyDescent="0.25">
      <c r="D1137" s="10" t="s">
        <v>1520</v>
      </c>
      <c r="E1137" s="11">
        <v>-0.23447757999999999</v>
      </c>
      <c r="J1137" s="10" t="s">
        <v>5759</v>
      </c>
      <c r="K1137" s="11">
        <v>2.047787</v>
      </c>
    </row>
    <row r="1138" spans="4:11" x14ac:dyDescent="0.25">
      <c r="D1138" s="10" t="s">
        <v>1094</v>
      </c>
      <c r="E1138" s="11">
        <v>-0.23453597000000001</v>
      </c>
      <c r="J1138" s="10" t="s">
        <v>5760</v>
      </c>
      <c r="K1138" s="11">
        <v>2.0475189999999999</v>
      </c>
    </row>
    <row r="1139" spans="4:11" x14ac:dyDescent="0.25">
      <c r="D1139" s="10" t="s">
        <v>917</v>
      </c>
      <c r="E1139" s="11">
        <v>-0.23459603000000001</v>
      </c>
      <c r="J1139" s="10" t="s">
        <v>5761</v>
      </c>
      <c r="K1139" s="11">
        <v>2.0408759999999999</v>
      </c>
    </row>
    <row r="1140" spans="4:11" x14ac:dyDescent="0.25">
      <c r="D1140" s="10" t="s">
        <v>1484</v>
      </c>
      <c r="E1140" s="11">
        <v>-0.23478122000000001</v>
      </c>
      <c r="J1140" s="10" t="s">
        <v>5762</v>
      </c>
      <c r="K1140" s="11">
        <v>2.0401120000000001</v>
      </c>
    </row>
    <row r="1141" spans="4:11" x14ac:dyDescent="0.25">
      <c r="D1141" s="10" t="s">
        <v>529</v>
      </c>
      <c r="E1141" s="11">
        <v>-0.23478215999999999</v>
      </c>
      <c r="J1141" s="10" t="s">
        <v>5764</v>
      </c>
      <c r="K1141" s="11">
        <v>2.0382169999999999</v>
      </c>
    </row>
    <row r="1142" spans="4:11" x14ac:dyDescent="0.25">
      <c r="D1142" s="10" t="s">
        <v>458</v>
      </c>
      <c r="E1142" s="11">
        <v>-0.23492729000000001</v>
      </c>
      <c r="J1142" s="10" t="s">
        <v>1394</v>
      </c>
      <c r="K1142" s="11">
        <v>2.034421</v>
      </c>
    </row>
    <row r="1143" spans="4:11" x14ac:dyDescent="0.25">
      <c r="D1143" s="10" t="s">
        <v>992</v>
      </c>
      <c r="E1143" s="11">
        <v>-0.23511076</v>
      </c>
      <c r="J1143" s="10" t="s">
        <v>5766</v>
      </c>
      <c r="K1143" s="11">
        <v>2.033023</v>
      </c>
    </row>
    <row r="1144" spans="4:11" x14ac:dyDescent="0.25">
      <c r="D1144" s="10" t="s">
        <v>1123</v>
      </c>
      <c r="E1144" s="11">
        <v>-0.23518592999999999</v>
      </c>
      <c r="J1144" s="10" t="s">
        <v>5767</v>
      </c>
      <c r="K1144" s="11">
        <v>2.0323609999999999</v>
      </c>
    </row>
    <row r="1145" spans="4:11" x14ac:dyDescent="0.25">
      <c r="D1145" s="10" t="s">
        <v>1599</v>
      </c>
      <c r="E1145" s="11">
        <v>-0.23525578</v>
      </c>
      <c r="J1145" s="10" t="s">
        <v>5768</v>
      </c>
      <c r="K1145" s="11">
        <v>2.0317530000000001</v>
      </c>
    </row>
    <row r="1146" spans="4:11" x14ac:dyDescent="0.25">
      <c r="D1146" s="10" t="s">
        <v>600</v>
      </c>
      <c r="E1146" s="11">
        <v>-0.23526282000000001</v>
      </c>
      <c r="J1146" s="10" t="s">
        <v>5769</v>
      </c>
      <c r="K1146" s="11">
        <v>2.0316779999999999</v>
      </c>
    </row>
    <row r="1147" spans="4:11" x14ac:dyDescent="0.25">
      <c r="D1147" s="10" t="s">
        <v>698</v>
      </c>
      <c r="E1147" s="11">
        <v>-0.23543496</v>
      </c>
      <c r="J1147" s="10" t="s">
        <v>5770</v>
      </c>
      <c r="K1147" s="11">
        <v>2.028321</v>
      </c>
    </row>
    <row r="1148" spans="4:11" x14ac:dyDescent="0.25">
      <c r="D1148" s="10" t="s">
        <v>1341</v>
      </c>
      <c r="E1148" s="11">
        <v>-0.23552939000000001</v>
      </c>
      <c r="J1148" s="10" t="s">
        <v>5771</v>
      </c>
      <c r="K1148" s="11">
        <v>2.0251510000000001</v>
      </c>
    </row>
    <row r="1149" spans="4:11" x14ac:dyDescent="0.25">
      <c r="D1149" s="10" t="s">
        <v>1768</v>
      </c>
      <c r="E1149" s="11">
        <v>-0.23557040000000001</v>
      </c>
      <c r="J1149" s="10" t="s">
        <v>1011</v>
      </c>
      <c r="K1149" s="11">
        <v>2.0246279999999999</v>
      </c>
    </row>
    <row r="1150" spans="4:11" x14ac:dyDescent="0.25">
      <c r="D1150" s="10" t="s">
        <v>1145</v>
      </c>
      <c r="E1150" s="11">
        <v>-0.23571753000000001</v>
      </c>
      <c r="J1150" s="10" t="s">
        <v>5772</v>
      </c>
      <c r="K1150" s="11">
        <v>2.0203329999999999</v>
      </c>
    </row>
    <row r="1151" spans="4:11" x14ac:dyDescent="0.25">
      <c r="D1151" s="10" t="s">
        <v>772</v>
      </c>
      <c r="E1151" s="11">
        <v>-0.23572343000000001</v>
      </c>
      <c r="J1151" s="10" t="s">
        <v>5773</v>
      </c>
      <c r="K1151" s="11">
        <v>2.018364</v>
      </c>
    </row>
    <row r="1152" spans="4:11" x14ac:dyDescent="0.25">
      <c r="D1152" s="10" t="s">
        <v>493</v>
      </c>
      <c r="E1152" s="11">
        <v>-0.23573648999999999</v>
      </c>
      <c r="J1152" s="10" t="s">
        <v>5776</v>
      </c>
      <c r="K1152" s="11">
        <v>2.0155620000000001</v>
      </c>
    </row>
    <row r="1153" spans="4:11" x14ac:dyDescent="0.25">
      <c r="D1153" s="10" t="s">
        <v>1468</v>
      </c>
      <c r="E1153" s="11">
        <v>-0.23595390999999999</v>
      </c>
      <c r="J1153" s="10" t="s">
        <v>5777</v>
      </c>
      <c r="K1153" s="11">
        <v>2.0135459999999998</v>
      </c>
    </row>
    <row r="1154" spans="4:11" x14ac:dyDescent="0.25">
      <c r="D1154" s="10" t="s">
        <v>1410</v>
      </c>
      <c r="E1154" s="11">
        <v>-0.23622724</v>
      </c>
      <c r="J1154" s="10" t="s">
        <v>1855</v>
      </c>
      <c r="K1154" s="11">
        <v>2.0134349999999999</v>
      </c>
    </row>
    <row r="1155" spans="4:11" x14ac:dyDescent="0.25">
      <c r="D1155" s="10" t="s">
        <v>144</v>
      </c>
      <c r="E1155" s="11">
        <v>-0.23637253999999999</v>
      </c>
      <c r="J1155" s="10" t="s">
        <v>5778</v>
      </c>
      <c r="K1155" s="11">
        <v>2.0120230000000001</v>
      </c>
    </row>
    <row r="1156" spans="4:11" x14ac:dyDescent="0.25">
      <c r="D1156" s="10" t="s">
        <v>1178</v>
      </c>
      <c r="E1156" s="11">
        <v>-0.23648453</v>
      </c>
      <c r="J1156" s="10" t="s">
        <v>5779</v>
      </c>
      <c r="K1156" s="11">
        <v>2.008769</v>
      </c>
    </row>
    <row r="1157" spans="4:11" x14ac:dyDescent="0.25">
      <c r="D1157" s="10" t="s">
        <v>424</v>
      </c>
      <c r="E1157" s="11">
        <v>-0.23663397999999999</v>
      </c>
      <c r="J1157" s="10" t="s">
        <v>1876</v>
      </c>
      <c r="K1157" s="11">
        <v>2.0018889999999998</v>
      </c>
    </row>
    <row r="1158" spans="4:11" x14ac:dyDescent="0.25">
      <c r="D1158" s="10" t="s">
        <v>1031</v>
      </c>
      <c r="E1158" s="11">
        <v>-0.23664636</v>
      </c>
      <c r="J1158" s="10" t="s">
        <v>5780</v>
      </c>
      <c r="K1158" s="11">
        <v>2.000197</v>
      </c>
    </row>
    <row r="1159" spans="4:11" x14ac:dyDescent="0.25">
      <c r="D1159" s="10" t="s">
        <v>4200</v>
      </c>
      <c r="E1159" s="11">
        <v>-0.23669097</v>
      </c>
      <c r="J1159" s="10" t="s">
        <v>773</v>
      </c>
      <c r="K1159" s="11">
        <v>1.997673</v>
      </c>
    </row>
    <row r="1160" spans="4:11" x14ac:dyDescent="0.25">
      <c r="D1160" s="10" t="s">
        <v>762</v>
      </c>
      <c r="E1160" s="11">
        <v>-0.23738244</v>
      </c>
      <c r="J1160" s="10" t="s">
        <v>5781</v>
      </c>
      <c r="K1160" s="11">
        <v>1.9956879999999999</v>
      </c>
    </row>
    <row r="1161" spans="4:11" x14ac:dyDescent="0.25">
      <c r="D1161" s="10" t="s">
        <v>873</v>
      </c>
      <c r="E1161" s="11">
        <v>-0.23752965000000001</v>
      </c>
      <c r="J1161" s="10" t="s">
        <v>5782</v>
      </c>
      <c r="K1161" s="11">
        <v>1.9946170000000001</v>
      </c>
    </row>
    <row r="1162" spans="4:11" x14ac:dyDescent="0.25">
      <c r="D1162" s="10" t="s">
        <v>934</v>
      </c>
      <c r="E1162" s="11">
        <v>-0.23776175999999999</v>
      </c>
      <c r="J1162" s="10" t="s">
        <v>487</v>
      </c>
      <c r="K1162" s="11">
        <v>1.992704</v>
      </c>
    </row>
    <row r="1163" spans="4:11" x14ac:dyDescent="0.25">
      <c r="D1163" s="10" t="s">
        <v>1183</v>
      </c>
      <c r="E1163" s="11">
        <v>-0.23785153000000001</v>
      </c>
      <c r="J1163" s="10" t="s">
        <v>5784</v>
      </c>
      <c r="K1163" s="11">
        <v>1.991797</v>
      </c>
    </row>
    <row r="1164" spans="4:11" x14ac:dyDescent="0.25">
      <c r="D1164" s="10" t="s">
        <v>1099</v>
      </c>
      <c r="E1164" s="11">
        <v>-0.23820181000000001</v>
      </c>
      <c r="J1164" s="10" t="s">
        <v>5785</v>
      </c>
      <c r="K1164" s="11">
        <v>1.990456</v>
      </c>
    </row>
    <row r="1165" spans="4:11" x14ac:dyDescent="0.25">
      <c r="D1165" s="10" t="s">
        <v>1131</v>
      </c>
      <c r="E1165" s="11">
        <v>-0.23823873000000001</v>
      </c>
      <c r="J1165" s="10" t="s">
        <v>5786</v>
      </c>
      <c r="K1165" s="11">
        <v>1.988893</v>
      </c>
    </row>
    <row r="1166" spans="4:11" x14ac:dyDescent="0.25">
      <c r="D1166" s="10" t="s">
        <v>1611</v>
      </c>
      <c r="E1166" s="11">
        <v>-0.23957086999999999</v>
      </c>
      <c r="J1166" s="10" t="s">
        <v>1611</v>
      </c>
      <c r="K1166" s="11">
        <v>1.9857610000000001</v>
      </c>
    </row>
    <row r="1167" spans="4:11" x14ac:dyDescent="0.25">
      <c r="D1167" s="10" t="s">
        <v>1061</v>
      </c>
      <c r="E1167" s="11">
        <v>-0.23983209</v>
      </c>
      <c r="J1167" s="10" t="s">
        <v>5787</v>
      </c>
      <c r="K1167" s="11">
        <v>1.9844919999999999</v>
      </c>
    </row>
    <row r="1168" spans="4:11" x14ac:dyDescent="0.25">
      <c r="D1168" s="10" t="s">
        <v>1321</v>
      </c>
      <c r="E1168" s="11">
        <v>-0.24003694</v>
      </c>
      <c r="J1168" s="10" t="s">
        <v>271</v>
      </c>
      <c r="K1168" s="11">
        <v>1.984353</v>
      </c>
    </row>
    <row r="1169" spans="4:11" x14ac:dyDescent="0.25">
      <c r="D1169" s="10" t="s">
        <v>896</v>
      </c>
      <c r="E1169" s="11">
        <v>-0.24006406999999999</v>
      </c>
      <c r="J1169" s="10" t="s">
        <v>5788</v>
      </c>
      <c r="K1169" s="11">
        <v>1.982459</v>
      </c>
    </row>
    <row r="1170" spans="4:11" x14ac:dyDescent="0.25">
      <c r="D1170" s="10" t="s">
        <v>1309</v>
      </c>
      <c r="E1170" s="11">
        <v>-0.24010238</v>
      </c>
      <c r="J1170" s="10" t="s">
        <v>1822</v>
      </c>
      <c r="K1170" s="11">
        <v>1.9808330000000001</v>
      </c>
    </row>
    <row r="1171" spans="4:11" x14ac:dyDescent="0.25">
      <c r="D1171" s="10" t="s">
        <v>613</v>
      </c>
      <c r="E1171" s="11">
        <v>-0.24011215999999999</v>
      </c>
      <c r="J1171" s="10" t="s">
        <v>1838</v>
      </c>
      <c r="K1171" s="11">
        <v>1.9792149999999999</v>
      </c>
    </row>
    <row r="1172" spans="4:11" x14ac:dyDescent="0.25">
      <c r="D1172" s="10" t="s">
        <v>1641</v>
      </c>
      <c r="E1172" s="11">
        <v>-0.24013599999999999</v>
      </c>
      <c r="J1172" s="10" t="s">
        <v>5789</v>
      </c>
      <c r="K1172" s="11">
        <v>1.9781899999999999</v>
      </c>
    </row>
    <row r="1173" spans="4:11" x14ac:dyDescent="0.25">
      <c r="D1173" s="10" t="s">
        <v>1295</v>
      </c>
      <c r="E1173" s="11">
        <v>-0.24067595999999999</v>
      </c>
      <c r="J1173" s="10" t="s">
        <v>5790</v>
      </c>
      <c r="K1173" s="11">
        <v>1.978084</v>
      </c>
    </row>
    <row r="1174" spans="4:11" x14ac:dyDescent="0.25">
      <c r="D1174" s="10" t="s">
        <v>1660</v>
      </c>
      <c r="E1174" s="11">
        <v>-0.24090275</v>
      </c>
      <c r="J1174" s="10" t="s">
        <v>5791</v>
      </c>
      <c r="K1174" s="11">
        <v>1.976947</v>
      </c>
    </row>
    <row r="1175" spans="4:11" x14ac:dyDescent="0.25">
      <c r="D1175" s="10" t="s">
        <v>1557</v>
      </c>
      <c r="E1175" s="11">
        <v>-0.24096079000000001</v>
      </c>
      <c r="J1175" s="10" t="s">
        <v>5793</v>
      </c>
      <c r="K1175" s="11">
        <v>1.9751510000000001</v>
      </c>
    </row>
    <row r="1176" spans="4:11" x14ac:dyDescent="0.25">
      <c r="D1176" s="10" t="s">
        <v>170</v>
      </c>
      <c r="E1176" s="11">
        <v>-0.2415958</v>
      </c>
      <c r="J1176" s="10" t="s">
        <v>5794</v>
      </c>
      <c r="K1176" s="11">
        <v>1.972979</v>
      </c>
    </row>
    <row r="1177" spans="4:11" x14ac:dyDescent="0.25">
      <c r="D1177" s="10" t="s">
        <v>1328</v>
      </c>
      <c r="E1177" s="11">
        <v>-0.24181403000000001</v>
      </c>
      <c r="J1177" s="10" t="s">
        <v>5795</v>
      </c>
      <c r="K1177" s="11">
        <v>1.9703539999999999</v>
      </c>
    </row>
    <row r="1178" spans="4:11" x14ac:dyDescent="0.25">
      <c r="D1178" s="10" t="s">
        <v>642</v>
      </c>
      <c r="E1178" s="11">
        <v>-0.24183445000000001</v>
      </c>
      <c r="J1178" s="10" t="s">
        <v>5796</v>
      </c>
      <c r="K1178" s="11">
        <v>1.969614</v>
      </c>
    </row>
    <row r="1179" spans="4:11" x14ac:dyDescent="0.25">
      <c r="D1179" s="10" t="s">
        <v>1435</v>
      </c>
      <c r="E1179" s="11">
        <v>-0.24191976000000001</v>
      </c>
      <c r="J1179" s="10" t="s">
        <v>5797</v>
      </c>
      <c r="K1179" s="11">
        <v>1.9677389999999999</v>
      </c>
    </row>
    <row r="1180" spans="4:11" x14ac:dyDescent="0.25">
      <c r="D1180" s="10" t="s">
        <v>879</v>
      </c>
      <c r="E1180" s="11">
        <v>-0.24198554</v>
      </c>
      <c r="J1180" s="10" t="s">
        <v>5798</v>
      </c>
      <c r="K1180" s="11">
        <v>1.9653590000000001</v>
      </c>
    </row>
    <row r="1181" spans="4:11" x14ac:dyDescent="0.25">
      <c r="D1181" s="10" t="s">
        <v>900</v>
      </c>
      <c r="E1181" s="11">
        <v>-0.24226869000000001</v>
      </c>
      <c r="J1181" s="10" t="s">
        <v>5799</v>
      </c>
      <c r="K1181" s="11">
        <v>1.965333</v>
      </c>
    </row>
    <row r="1182" spans="4:11" x14ac:dyDescent="0.25">
      <c r="D1182" s="10" t="s">
        <v>918</v>
      </c>
      <c r="E1182" s="11">
        <v>-0.24247369999999999</v>
      </c>
      <c r="J1182" s="10" t="s">
        <v>5800</v>
      </c>
      <c r="K1182" s="11">
        <v>1.9604980000000001</v>
      </c>
    </row>
    <row r="1183" spans="4:11" x14ac:dyDescent="0.25">
      <c r="D1183" s="10" t="s">
        <v>549</v>
      </c>
      <c r="E1183" s="11">
        <v>-0.24265489000000001</v>
      </c>
      <c r="J1183" s="10" t="s">
        <v>5801</v>
      </c>
      <c r="K1183" s="11">
        <v>1.95956</v>
      </c>
    </row>
    <row r="1184" spans="4:11" x14ac:dyDescent="0.25">
      <c r="D1184" s="10" t="s">
        <v>1063</v>
      </c>
      <c r="E1184" s="11">
        <v>-0.2427946</v>
      </c>
      <c r="J1184" s="10" t="s">
        <v>5802</v>
      </c>
      <c r="K1184" s="11">
        <v>1.959362</v>
      </c>
    </row>
    <row r="1185" spans="4:11" x14ac:dyDescent="0.25">
      <c r="D1185" s="10" t="s">
        <v>862</v>
      </c>
      <c r="E1185" s="11">
        <v>-0.2428496</v>
      </c>
      <c r="J1185" s="10" t="s">
        <v>5803</v>
      </c>
      <c r="K1185" s="11">
        <v>1.9587779999999999</v>
      </c>
    </row>
    <row r="1186" spans="4:11" x14ac:dyDescent="0.25">
      <c r="D1186" s="10" t="s">
        <v>1594</v>
      </c>
      <c r="E1186" s="11">
        <v>-0.24330283999999999</v>
      </c>
      <c r="J1186" s="10" t="s">
        <v>5804</v>
      </c>
      <c r="K1186" s="11">
        <v>1.9580120000000001</v>
      </c>
    </row>
    <row r="1187" spans="4:11" x14ac:dyDescent="0.25">
      <c r="D1187" s="10" t="s">
        <v>658</v>
      </c>
      <c r="E1187" s="11">
        <v>-0.24335503</v>
      </c>
      <c r="J1187" s="10" t="s">
        <v>5805</v>
      </c>
      <c r="K1187" s="11">
        <v>1.955551</v>
      </c>
    </row>
    <row r="1188" spans="4:11" x14ac:dyDescent="0.25">
      <c r="D1188" s="10" t="s">
        <v>1669</v>
      </c>
      <c r="E1188" s="11">
        <v>-0.24336530000000001</v>
      </c>
      <c r="J1188" s="10" t="s">
        <v>5806</v>
      </c>
      <c r="K1188" s="11">
        <v>1.9548810000000001</v>
      </c>
    </row>
    <row r="1189" spans="4:11" x14ac:dyDescent="0.25">
      <c r="D1189" s="10" t="s">
        <v>1010</v>
      </c>
      <c r="E1189" s="11">
        <v>-0.24342305</v>
      </c>
      <c r="J1189" s="10" t="s">
        <v>1840</v>
      </c>
      <c r="K1189" s="11">
        <v>1.9525669999999999</v>
      </c>
    </row>
    <row r="1190" spans="4:11" x14ac:dyDescent="0.25">
      <c r="D1190" s="10" t="s">
        <v>1324</v>
      </c>
      <c r="E1190" s="11">
        <v>-0.24344805999999999</v>
      </c>
      <c r="J1190" s="10" t="s">
        <v>5807</v>
      </c>
      <c r="K1190" s="11">
        <v>1.950969</v>
      </c>
    </row>
    <row r="1191" spans="4:11" x14ac:dyDescent="0.25">
      <c r="D1191" s="10" t="s">
        <v>399</v>
      </c>
      <c r="E1191" s="11">
        <v>-0.24350401999999999</v>
      </c>
      <c r="J1191" s="10" t="s">
        <v>5808</v>
      </c>
      <c r="K1191" s="11">
        <v>1.94817</v>
      </c>
    </row>
    <row r="1192" spans="4:11" x14ac:dyDescent="0.25">
      <c r="D1192" s="10" t="s">
        <v>1608</v>
      </c>
      <c r="E1192" s="11">
        <v>-0.24374487</v>
      </c>
      <c r="J1192" s="10" t="s">
        <v>5809</v>
      </c>
      <c r="K1192" s="11">
        <v>1.94746</v>
      </c>
    </row>
    <row r="1193" spans="4:11" x14ac:dyDescent="0.25">
      <c r="D1193" s="10" t="s">
        <v>1162</v>
      </c>
      <c r="E1193" s="11">
        <v>-0.24375641000000001</v>
      </c>
      <c r="J1193" s="10" t="s">
        <v>1915</v>
      </c>
      <c r="K1193" s="11">
        <v>1.9470959999999999</v>
      </c>
    </row>
    <row r="1194" spans="4:11" x14ac:dyDescent="0.25">
      <c r="D1194" s="10" t="s">
        <v>1171</v>
      </c>
      <c r="E1194" s="11">
        <v>-0.24377799</v>
      </c>
      <c r="J1194" s="10" t="s">
        <v>5810</v>
      </c>
      <c r="K1194" s="11">
        <v>1.9470719999999999</v>
      </c>
    </row>
    <row r="1195" spans="4:11" x14ac:dyDescent="0.25">
      <c r="D1195" s="10" t="s">
        <v>1252</v>
      </c>
      <c r="E1195" s="11">
        <v>-0.24415318</v>
      </c>
      <c r="J1195" s="10" t="s">
        <v>5811</v>
      </c>
      <c r="K1195" s="11">
        <v>1.946426</v>
      </c>
    </row>
    <row r="1196" spans="4:11" x14ac:dyDescent="0.25">
      <c r="D1196" s="10" t="s">
        <v>1008</v>
      </c>
      <c r="E1196" s="11">
        <v>-0.24424085000000001</v>
      </c>
      <c r="J1196" s="10" t="s">
        <v>5812</v>
      </c>
      <c r="K1196" s="11">
        <v>1.945929</v>
      </c>
    </row>
    <row r="1197" spans="4:11" x14ac:dyDescent="0.25">
      <c r="D1197" s="10" t="s">
        <v>803</v>
      </c>
      <c r="E1197" s="11">
        <v>-0.24459652000000001</v>
      </c>
      <c r="J1197" s="10" t="s">
        <v>5813</v>
      </c>
      <c r="K1197" s="11">
        <v>1.945719</v>
      </c>
    </row>
    <row r="1198" spans="4:11" x14ac:dyDescent="0.25">
      <c r="D1198" s="10" t="s">
        <v>1001</v>
      </c>
      <c r="E1198" s="11">
        <v>-0.24482846999999999</v>
      </c>
      <c r="J1198" s="10" t="s">
        <v>5814</v>
      </c>
      <c r="K1198" s="11">
        <v>1.9451940000000001</v>
      </c>
    </row>
    <row r="1199" spans="4:11" x14ac:dyDescent="0.25">
      <c r="D1199" s="10" t="s">
        <v>837</v>
      </c>
      <c r="E1199" s="11">
        <v>-0.24483366000000001</v>
      </c>
      <c r="J1199" s="10" t="s">
        <v>5815</v>
      </c>
      <c r="K1199" s="11">
        <v>1.9442630000000001</v>
      </c>
    </row>
    <row r="1200" spans="4:11" x14ac:dyDescent="0.25">
      <c r="D1200" s="10" t="s">
        <v>990</v>
      </c>
      <c r="E1200" s="11">
        <v>-0.24485535999999999</v>
      </c>
      <c r="J1200" s="10" t="s">
        <v>5816</v>
      </c>
      <c r="K1200" s="11">
        <v>1.9427239999999999</v>
      </c>
    </row>
    <row r="1201" spans="4:11" x14ac:dyDescent="0.25">
      <c r="D1201" s="10" t="s">
        <v>718</v>
      </c>
      <c r="E1201" s="11">
        <v>-0.24513488</v>
      </c>
      <c r="J1201" s="10" t="s">
        <v>5817</v>
      </c>
      <c r="K1201" s="11">
        <v>1.9405060000000001</v>
      </c>
    </row>
    <row r="1202" spans="4:11" x14ac:dyDescent="0.25">
      <c r="D1202" s="10" t="s">
        <v>522</v>
      </c>
      <c r="E1202" s="11">
        <v>-0.24513746</v>
      </c>
      <c r="J1202" s="10" t="s">
        <v>372</v>
      </c>
      <c r="K1202" s="11">
        <v>1.9387239999999999</v>
      </c>
    </row>
    <row r="1203" spans="4:11" x14ac:dyDescent="0.25">
      <c r="D1203" s="10" t="s">
        <v>1365</v>
      </c>
      <c r="E1203" s="11">
        <v>-0.24528219000000001</v>
      </c>
      <c r="J1203" s="10" t="s">
        <v>5818</v>
      </c>
      <c r="K1203" s="11">
        <v>1.9379930000000001</v>
      </c>
    </row>
    <row r="1204" spans="4:11" x14ac:dyDescent="0.25">
      <c r="D1204" s="10" t="s">
        <v>1438</v>
      </c>
      <c r="E1204" s="11">
        <v>-0.24558867000000001</v>
      </c>
      <c r="J1204" s="10" t="s">
        <v>5819</v>
      </c>
      <c r="K1204" s="11">
        <v>1.936016</v>
      </c>
    </row>
    <row r="1205" spans="4:11" x14ac:dyDescent="0.25">
      <c r="D1205" s="10" t="s">
        <v>1146</v>
      </c>
      <c r="E1205" s="11">
        <v>-0.24560377</v>
      </c>
      <c r="J1205" s="10" t="s">
        <v>5820</v>
      </c>
      <c r="K1205" s="11">
        <v>1.9355150000000001</v>
      </c>
    </row>
    <row r="1206" spans="4:11" x14ac:dyDescent="0.25">
      <c r="D1206" s="10" t="s">
        <v>1346</v>
      </c>
      <c r="E1206" s="11">
        <v>-0.24561785999999999</v>
      </c>
      <c r="J1206" s="10" t="s">
        <v>5821</v>
      </c>
      <c r="K1206" s="11">
        <v>1.934555</v>
      </c>
    </row>
    <row r="1207" spans="4:11" x14ac:dyDescent="0.25">
      <c r="D1207" s="10" t="s">
        <v>5699</v>
      </c>
      <c r="E1207" s="11">
        <v>-0.24564027999999999</v>
      </c>
      <c r="J1207" s="10" t="s">
        <v>1890</v>
      </c>
      <c r="K1207" s="11">
        <v>1.933975</v>
      </c>
    </row>
    <row r="1208" spans="4:11" x14ac:dyDescent="0.25">
      <c r="D1208" s="10" t="s">
        <v>1432</v>
      </c>
      <c r="E1208" s="11">
        <v>-0.24570660999999999</v>
      </c>
      <c r="J1208" s="10" t="s">
        <v>5822</v>
      </c>
      <c r="K1208" s="11">
        <v>1.9324190000000001</v>
      </c>
    </row>
    <row r="1209" spans="4:11" x14ac:dyDescent="0.25">
      <c r="D1209" s="10" t="s">
        <v>1191</v>
      </c>
      <c r="E1209" s="11">
        <v>-0.24586430000000001</v>
      </c>
      <c r="J1209" s="10" t="s">
        <v>5823</v>
      </c>
      <c r="K1209" s="11">
        <v>1.9321550000000001</v>
      </c>
    </row>
    <row r="1210" spans="4:11" x14ac:dyDescent="0.25">
      <c r="D1210" s="10" t="s">
        <v>970</v>
      </c>
      <c r="E1210" s="11">
        <v>-0.24587596</v>
      </c>
      <c r="J1210" s="10" t="s">
        <v>5824</v>
      </c>
      <c r="K1210" s="11">
        <v>1.9303889999999999</v>
      </c>
    </row>
    <row r="1211" spans="4:11" x14ac:dyDescent="0.25">
      <c r="D1211" s="10" t="s">
        <v>377</v>
      </c>
      <c r="E1211" s="11">
        <v>-0.24614907999999999</v>
      </c>
      <c r="J1211" s="10" t="s">
        <v>5825</v>
      </c>
      <c r="K1211" s="11">
        <v>1.927594</v>
      </c>
    </row>
    <row r="1212" spans="4:11" x14ac:dyDescent="0.25">
      <c r="D1212" s="10" t="s">
        <v>1141</v>
      </c>
      <c r="E1212" s="11">
        <v>-0.24626244999999999</v>
      </c>
      <c r="J1212" s="10" t="s">
        <v>5826</v>
      </c>
      <c r="K1212" s="11">
        <v>1.924825</v>
      </c>
    </row>
    <row r="1213" spans="4:11" x14ac:dyDescent="0.25">
      <c r="D1213" s="10" t="s">
        <v>1400</v>
      </c>
      <c r="E1213" s="11">
        <v>-0.24702071</v>
      </c>
      <c r="J1213" s="10" t="s">
        <v>5827</v>
      </c>
      <c r="K1213" s="11">
        <v>1.924696</v>
      </c>
    </row>
    <row r="1214" spans="4:11" x14ac:dyDescent="0.25">
      <c r="D1214" s="10" t="s">
        <v>1299</v>
      </c>
      <c r="E1214" s="11">
        <v>-0.24703462000000001</v>
      </c>
      <c r="J1214" s="10" t="s">
        <v>5828</v>
      </c>
      <c r="K1214" s="11">
        <v>1.9235279999999999</v>
      </c>
    </row>
    <row r="1215" spans="4:11" x14ac:dyDescent="0.25">
      <c r="D1215" s="10" t="s">
        <v>1180</v>
      </c>
      <c r="E1215" s="11">
        <v>-0.24723532000000001</v>
      </c>
      <c r="J1215" s="10" t="s">
        <v>5829</v>
      </c>
      <c r="K1215" s="11">
        <v>1.918034</v>
      </c>
    </row>
    <row r="1216" spans="4:11" x14ac:dyDescent="0.25">
      <c r="D1216" s="10" t="s">
        <v>528</v>
      </c>
      <c r="E1216" s="11">
        <v>-0.24738204</v>
      </c>
      <c r="J1216" s="10" t="s">
        <v>5830</v>
      </c>
      <c r="K1216" s="11">
        <v>1.9158869999999999</v>
      </c>
    </row>
    <row r="1217" spans="4:11" x14ac:dyDescent="0.25">
      <c r="D1217" s="10" t="s">
        <v>1107</v>
      </c>
      <c r="E1217" s="11">
        <v>-0.24741358999999999</v>
      </c>
      <c r="J1217" s="10" t="s">
        <v>5831</v>
      </c>
      <c r="K1217" s="11">
        <v>1.914474</v>
      </c>
    </row>
    <row r="1218" spans="4:11" x14ac:dyDescent="0.25">
      <c r="D1218" s="10" t="s">
        <v>1426</v>
      </c>
      <c r="E1218" s="11">
        <v>-0.24741502000000001</v>
      </c>
      <c r="J1218" s="10" t="s">
        <v>5832</v>
      </c>
      <c r="K1218" s="11">
        <v>1.9137649999999999</v>
      </c>
    </row>
    <row r="1219" spans="4:11" x14ac:dyDescent="0.25">
      <c r="D1219" s="10" t="s">
        <v>1625</v>
      </c>
      <c r="E1219" s="11">
        <v>-0.24748401</v>
      </c>
      <c r="J1219" s="10" t="s">
        <v>154</v>
      </c>
      <c r="K1219" s="11">
        <v>1.9134549999999999</v>
      </c>
    </row>
    <row r="1220" spans="4:11" x14ac:dyDescent="0.25">
      <c r="D1220" s="10" t="s">
        <v>1689</v>
      </c>
      <c r="E1220" s="11">
        <v>-0.24777393</v>
      </c>
      <c r="J1220" s="10" t="s">
        <v>5833</v>
      </c>
      <c r="K1220" s="11">
        <v>1.9110469999999999</v>
      </c>
    </row>
    <row r="1221" spans="4:11" x14ac:dyDescent="0.25">
      <c r="D1221" s="10" t="s">
        <v>182</v>
      </c>
      <c r="E1221" s="11">
        <v>-0.24791683</v>
      </c>
      <c r="J1221" s="10" t="s">
        <v>5834</v>
      </c>
      <c r="K1221" s="11">
        <v>1.909573</v>
      </c>
    </row>
    <row r="1222" spans="4:11" x14ac:dyDescent="0.25">
      <c r="D1222" s="10" t="s">
        <v>605</v>
      </c>
      <c r="E1222" s="11">
        <v>-0.24795341000000001</v>
      </c>
      <c r="J1222" s="10" t="s">
        <v>5835</v>
      </c>
      <c r="K1222" s="11">
        <v>1.90547</v>
      </c>
    </row>
    <row r="1223" spans="4:11" x14ac:dyDescent="0.25">
      <c r="D1223" s="10" t="s">
        <v>1333</v>
      </c>
      <c r="E1223" s="11">
        <v>-0.24808057</v>
      </c>
      <c r="J1223" s="10" t="s">
        <v>5836</v>
      </c>
      <c r="K1223" s="11">
        <v>1.9031670000000001</v>
      </c>
    </row>
    <row r="1224" spans="4:11" x14ac:dyDescent="0.25">
      <c r="D1224" s="10" t="s">
        <v>472</v>
      </c>
      <c r="E1224" s="11">
        <v>-0.24812877999999999</v>
      </c>
      <c r="J1224" s="10" t="s">
        <v>1623</v>
      </c>
      <c r="K1224" s="11">
        <v>1.9004300000000001</v>
      </c>
    </row>
    <row r="1225" spans="4:11" x14ac:dyDescent="0.25">
      <c r="D1225" s="10" t="s">
        <v>915</v>
      </c>
      <c r="E1225" s="11">
        <v>-0.2484258</v>
      </c>
      <c r="J1225" s="10" t="s">
        <v>5837</v>
      </c>
      <c r="K1225" s="11">
        <v>1.897856</v>
      </c>
    </row>
    <row r="1226" spans="4:11" x14ac:dyDescent="0.25">
      <c r="D1226" s="10" t="s">
        <v>462</v>
      </c>
      <c r="E1226" s="11">
        <v>-0.24906132</v>
      </c>
      <c r="J1226" s="10" t="s">
        <v>5838</v>
      </c>
      <c r="K1226" s="11">
        <v>1.897033</v>
      </c>
    </row>
    <row r="1227" spans="4:11" x14ac:dyDescent="0.25">
      <c r="D1227" s="10" t="s">
        <v>691</v>
      </c>
      <c r="E1227" s="11">
        <v>-0.24916680999999999</v>
      </c>
      <c r="J1227" s="10" t="s">
        <v>1470</v>
      </c>
      <c r="K1227" s="11">
        <v>1.8930640000000001</v>
      </c>
    </row>
    <row r="1228" spans="4:11" x14ac:dyDescent="0.25">
      <c r="D1228" s="10" t="s">
        <v>546</v>
      </c>
      <c r="E1228" s="11">
        <v>-0.24935394999999999</v>
      </c>
      <c r="J1228" s="10" t="s">
        <v>5839</v>
      </c>
      <c r="K1228" s="11">
        <v>1.8916869999999999</v>
      </c>
    </row>
    <row r="1229" spans="4:11" x14ac:dyDescent="0.25">
      <c r="D1229" s="10" t="s">
        <v>673</v>
      </c>
      <c r="E1229" s="11">
        <v>-0.24953648</v>
      </c>
      <c r="J1229" s="10" t="s">
        <v>5840</v>
      </c>
      <c r="K1229" s="11">
        <v>1.890639</v>
      </c>
    </row>
    <row r="1230" spans="4:11" x14ac:dyDescent="0.25">
      <c r="D1230" s="10" t="s">
        <v>1391</v>
      </c>
      <c r="E1230" s="11">
        <v>-0.24987583999999999</v>
      </c>
      <c r="J1230" s="10" t="s">
        <v>1002</v>
      </c>
      <c r="K1230" s="11">
        <v>1.8881460000000001</v>
      </c>
    </row>
    <row r="1231" spans="4:11" x14ac:dyDescent="0.25">
      <c r="D1231" s="10" t="s">
        <v>1697</v>
      </c>
      <c r="E1231" s="11">
        <v>-0.25021135999999999</v>
      </c>
      <c r="J1231" s="10" t="s">
        <v>5841</v>
      </c>
      <c r="K1231" s="11">
        <v>1.887799</v>
      </c>
    </row>
    <row r="1232" spans="4:11" x14ac:dyDescent="0.25">
      <c r="D1232" s="10" t="s">
        <v>822</v>
      </c>
      <c r="E1232" s="11">
        <v>-0.25066343000000002</v>
      </c>
      <c r="J1232" s="10" t="s">
        <v>1412</v>
      </c>
      <c r="K1232" s="11">
        <v>1.887751</v>
      </c>
    </row>
    <row r="1233" spans="4:11" x14ac:dyDescent="0.25">
      <c r="D1233" s="10" t="s">
        <v>755</v>
      </c>
      <c r="E1233" s="11">
        <v>-0.25097045000000001</v>
      </c>
      <c r="J1233" s="10" t="s">
        <v>5842</v>
      </c>
      <c r="K1233" s="11">
        <v>1.8875420000000001</v>
      </c>
    </row>
    <row r="1234" spans="4:11" x14ac:dyDescent="0.25">
      <c r="D1234" s="10" t="s">
        <v>425</v>
      </c>
      <c r="E1234" s="11">
        <v>-0.25115417000000001</v>
      </c>
      <c r="J1234" s="10" t="s">
        <v>5843</v>
      </c>
      <c r="K1234" s="11">
        <v>1.8765320000000001</v>
      </c>
    </row>
    <row r="1235" spans="4:11" x14ac:dyDescent="0.25">
      <c r="D1235" s="10" t="s">
        <v>1216</v>
      </c>
      <c r="E1235" s="11">
        <v>-0.25120615000000002</v>
      </c>
      <c r="J1235" s="10" t="s">
        <v>5844</v>
      </c>
      <c r="K1235" s="11">
        <v>1.8748800000000001</v>
      </c>
    </row>
    <row r="1236" spans="4:11" x14ac:dyDescent="0.25">
      <c r="D1236" s="10" t="s">
        <v>1172</v>
      </c>
      <c r="E1236" s="11">
        <v>-0.25143877999999997</v>
      </c>
      <c r="J1236" s="10" t="s">
        <v>93</v>
      </c>
      <c r="K1236" s="11">
        <v>1.8735329999999999</v>
      </c>
    </row>
    <row r="1237" spans="4:11" x14ac:dyDescent="0.25">
      <c r="D1237" s="10" t="s">
        <v>1250</v>
      </c>
      <c r="E1237" s="11">
        <v>-0.25154511000000002</v>
      </c>
      <c r="J1237" s="10" t="s">
        <v>5845</v>
      </c>
      <c r="K1237" s="11">
        <v>1.871059</v>
      </c>
    </row>
    <row r="1238" spans="4:11" x14ac:dyDescent="0.25">
      <c r="D1238" s="10" t="s">
        <v>589</v>
      </c>
      <c r="E1238" s="11">
        <v>-0.25155071000000001</v>
      </c>
      <c r="J1238" s="10" t="s">
        <v>5846</v>
      </c>
      <c r="K1238" s="11">
        <v>1.870384</v>
      </c>
    </row>
    <row r="1239" spans="4:11" x14ac:dyDescent="0.25">
      <c r="D1239" s="10" t="s">
        <v>1095</v>
      </c>
      <c r="E1239" s="11">
        <v>-0.25164299000000001</v>
      </c>
      <c r="J1239" s="10" t="s">
        <v>5847</v>
      </c>
      <c r="K1239" s="11">
        <v>1.8663810000000001</v>
      </c>
    </row>
    <row r="1240" spans="4:11" x14ac:dyDescent="0.25">
      <c r="D1240" s="10" t="s">
        <v>681</v>
      </c>
      <c r="E1240" s="11">
        <v>-0.25168775999999998</v>
      </c>
      <c r="J1240" s="10" t="s">
        <v>5848</v>
      </c>
      <c r="K1240" s="11">
        <v>1.8655820000000001</v>
      </c>
    </row>
    <row r="1241" spans="4:11" x14ac:dyDescent="0.25">
      <c r="D1241" s="10" t="s">
        <v>1150</v>
      </c>
      <c r="E1241" s="11">
        <v>-0.25174805</v>
      </c>
      <c r="J1241" s="10" t="s">
        <v>5849</v>
      </c>
      <c r="K1241" s="11">
        <v>1.860052</v>
      </c>
    </row>
    <row r="1242" spans="4:11" x14ac:dyDescent="0.25">
      <c r="D1242" s="10" t="s">
        <v>782</v>
      </c>
      <c r="E1242" s="11">
        <v>-0.25198129000000002</v>
      </c>
      <c r="J1242" s="10" t="s">
        <v>5850</v>
      </c>
      <c r="K1242" s="11">
        <v>1.857375</v>
      </c>
    </row>
    <row r="1243" spans="4:11" x14ac:dyDescent="0.25">
      <c r="D1243" s="10" t="s">
        <v>430</v>
      </c>
      <c r="E1243" s="11">
        <v>-0.25198909000000003</v>
      </c>
      <c r="J1243" s="10" t="s">
        <v>5851</v>
      </c>
      <c r="K1243" s="11">
        <v>1.8524780000000001</v>
      </c>
    </row>
    <row r="1244" spans="4:11" x14ac:dyDescent="0.25">
      <c r="D1244" s="10" t="s">
        <v>1163</v>
      </c>
      <c r="E1244" s="11">
        <v>-0.25200831000000001</v>
      </c>
      <c r="J1244" s="10" t="s">
        <v>5852</v>
      </c>
      <c r="K1244" s="11">
        <v>1.8498079999999999</v>
      </c>
    </row>
    <row r="1245" spans="4:11" x14ac:dyDescent="0.25">
      <c r="D1245" s="10" t="s">
        <v>699</v>
      </c>
      <c r="E1245" s="11">
        <v>-0.25221621</v>
      </c>
      <c r="J1245" s="10" t="s">
        <v>5853</v>
      </c>
      <c r="K1245" s="11">
        <v>1.8494079999999999</v>
      </c>
    </row>
    <row r="1246" spans="4:11" x14ac:dyDescent="0.25">
      <c r="D1246" s="10" t="s">
        <v>240</v>
      </c>
      <c r="E1246" s="11">
        <v>-0.25224561000000001</v>
      </c>
      <c r="J1246" s="10" t="s">
        <v>5854</v>
      </c>
      <c r="K1246" s="11">
        <v>1.8492770000000001</v>
      </c>
    </row>
    <row r="1247" spans="4:11" x14ac:dyDescent="0.25">
      <c r="D1247" s="10" t="s">
        <v>884</v>
      </c>
      <c r="E1247" s="11">
        <v>-0.25252453000000002</v>
      </c>
      <c r="J1247" s="10" t="s">
        <v>5855</v>
      </c>
      <c r="K1247" s="11">
        <v>1.849002</v>
      </c>
    </row>
    <row r="1248" spans="4:11" x14ac:dyDescent="0.25">
      <c r="D1248" s="10" t="s">
        <v>483</v>
      </c>
      <c r="E1248" s="11">
        <v>-0.25268963999999999</v>
      </c>
      <c r="J1248" s="10" t="s">
        <v>5856</v>
      </c>
      <c r="K1248" s="11">
        <v>1.8486450000000001</v>
      </c>
    </row>
    <row r="1249" spans="4:11" x14ac:dyDescent="0.25">
      <c r="D1249" s="10" t="s">
        <v>379</v>
      </c>
      <c r="E1249" s="11">
        <v>-0.25269362000000001</v>
      </c>
      <c r="J1249" s="10" t="s">
        <v>5857</v>
      </c>
      <c r="K1249" s="11">
        <v>1.847691</v>
      </c>
    </row>
    <row r="1250" spans="4:11" x14ac:dyDescent="0.25">
      <c r="D1250" s="10" t="s">
        <v>745</v>
      </c>
      <c r="E1250" s="11">
        <v>-0.25312264000000001</v>
      </c>
      <c r="J1250" s="10" t="s">
        <v>5858</v>
      </c>
      <c r="K1250" s="11">
        <v>1.8467960000000001</v>
      </c>
    </row>
    <row r="1251" spans="4:11" x14ac:dyDescent="0.25">
      <c r="D1251" s="10" t="s">
        <v>893</v>
      </c>
      <c r="E1251" s="11">
        <v>-0.25328862000000002</v>
      </c>
      <c r="J1251" s="10" t="s">
        <v>5859</v>
      </c>
      <c r="K1251" s="11">
        <v>1.846757</v>
      </c>
    </row>
    <row r="1252" spans="4:11" x14ac:dyDescent="0.25">
      <c r="D1252" s="10" t="s">
        <v>1448</v>
      </c>
      <c r="E1252" s="11">
        <v>-0.25332592999999998</v>
      </c>
      <c r="J1252" s="10" t="s">
        <v>5860</v>
      </c>
      <c r="K1252" s="11">
        <v>1.843248</v>
      </c>
    </row>
    <row r="1253" spans="4:11" x14ac:dyDescent="0.25">
      <c r="D1253" s="10" t="s">
        <v>1696</v>
      </c>
      <c r="E1253" s="11">
        <v>-0.25360279000000002</v>
      </c>
      <c r="J1253" s="10" t="s">
        <v>5861</v>
      </c>
      <c r="K1253" s="11">
        <v>1.8419719999999999</v>
      </c>
    </row>
    <row r="1254" spans="4:11" x14ac:dyDescent="0.25">
      <c r="D1254" s="10" t="s">
        <v>678</v>
      </c>
      <c r="E1254" s="11">
        <v>-0.25367123000000003</v>
      </c>
      <c r="J1254" s="10" t="s">
        <v>1814</v>
      </c>
      <c r="K1254" s="11">
        <v>1.8402229999999999</v>
      </c>
    </row>
    <row r="1255" spans="4:11" x14ac:dyDescent="0.25">
      <c r="D1255" s="10" t="s">
        <v>1325</v>
      </c>
      <c r="E1255" s="11">
        <v>-0.25402672999999998</v>
      </c>
      <c r="J1255" s="10" t="s">
        <v>5862</v>
      </c>
      <c r="K1255" s="11">
        <v>1.836727</v>
      </c>
    </row>
    <row r="1256" spans="4:11" x14ac:dyDescent="0.25">
      <c r="D1256" s="10" t="s">
        <v>958</v>
      </c>
      <c r="E1256" s="11">
        <v>-0.25420986000000001</v>
      </c>
      <c r="J1256" s="10" t="s">
        <v>5863</v>
      </c>
      <c r="K1256" s="11">
        <v>1.832336</v>
      </c>
    </row>
    <row r="1257" spans="4:11" x14ac:dyDescent="0.25">
      <c r="D1257" s="10" t="s">
        <v>1239</v>
      </c>
      <c r="E1257" s="11">
        <v>-0.25436857000000002</v>
      </c>
      <c r="J1257" s="10" t="s">
        <v>5864</v>
      </c>
      <c r="K1257" s="11">
        <v>1.8315710000000001</v>
      </c>
    </row>
    <row r="1258" spans="4:11" x14ac:dyDescent="0.25">
      <c r="D1258" s="10" t="s">
        <v>1440</v>
      </c>
      <c r="E1258" s="11">
        <v>-0.25449897999999999</v>
      </c>
      <c r="J1258" s="10" t="s">
        <v>5865</v>
      </c>
      <c r="K1258" s="11">
        <v>1.8308800000000001</v>
      </c>
    </row>
    <row r="1259" spans="4:11" x14ac:dyDescent="0.25">
      <c r="D1259" s="10" t="s">
        <v>1695</v>
      </c>
      <c r="E1259" s="11">
        <v>-0.25476883</v>
      </c>
      <c r="J1259" s="10" t="s">
        <v>5866</v>
      </c>
      <c r="K1259" s="11">
        <v>1.830033</v>
      </c>
    </row>
    <row r="1260" spans="4:11" x14ac:dyDescent="0.25">
      <c r="D1260" s="10" t="s">
        <v>1517</v>
      </c>
      <c r="E1260" s="11">
        <v>-0.25482537999999999</v>
      </c>
      <c r="J1260" s="10" t="s">
        <v>1833</v>
      </c>
      <c r="K1260" s="11">
        <v>1.8295980000000001</v>
      </c>
    </row>
    <row r="1261" spans="4:11" x14ac:dyDescent="0.25">
      <c r="D1261" s="10" t="s">
        <v>1198</v>
      </c>
      <c r="E1261" s="11">
        <v>-0.25503027</v>
      </c>
      <c r="J1261" s="10" t="s">
        <v>5867</v>
      </c>
      <c r="K1261" s="11">
        <v>1.8271790000000001</v>
      </c>
    </row>
    <row r="1262" spans="4:11" x14ac:dyDescent="0.25">
      <c r="D1262" s="10" t="s">
        <v>1560</v>
      </c>
      <c r="E1262" s="11">
        <v>-0.25522759</v>
      </c>
      <c r="J1262" s="10" t="s">
        <v>5868</v>
      </c>
      <c r="K1262" s="11">
        <v>1.826837</v>
      </c>
    </row>
    <row r="1263" spans="4:11" x14ac:dyDescent="0.25">
      <c r="D1263" s="10" t="s">
        <v>1350</v>
      </c>
      <c r="E1263" s="11">
        <v>-0.25530789999999998</v>
      </c>
      <c r="J1263" s="10" t="s">
        <v>5869</v>
      </c>
      <c r="K1263" s="11">
        <v>1.817116</v>
      </c>
    </row>
    <row r="1264" spans="4:11" x14ac:dyDescent="0.25">
      <c r="D1264" s="10" t="s">
        <v>1630</v>
      </c>
      <c r="E1264" s="11">
        <v>-0.25534463000000002</v>
      </c>
      <c r="J1264" s="10" t="s">
        <v>5870</v>
      </c>
      <c r="K1264" s="11">
        <v>1.8165340000000001</v>
      </c>
    </row>
    <row r="1265" spans="4:11" x14ac:dyDescent="0.25">
      <c r="D1265" s="10" t="s">
        <v>591</v>
      </c>
      <c r="E1265" s="11">
        <v>-0.25550708999999999</v>
      </c>
      <c r="J1265" s="10" t="s">
        <v>5871</v>
      </c>
      <c r="K1265" s="11">
        <v>1.816527</v>
      </c>
    </row>
    <row r="1266" spans="4:11" x14ac:dyDescent="0.25">
      <c r="D1266" s="10" t="s">
        <v>1459</v>
      </c>
      <c r="E1266" s="11">
        <v>-0.25559717999999998</v>
      </c>
      <c r="J1266" s="10" t="s">
        <v>5872</v>
      </c>
      <c r="K1266" s="11">
        <v>1.8110999999999999</v>
      </c>
    </row>
    <row r="1267" spans="4:11" x14ac:dyDescent="0.25">
      <c r="D1267" s="10" t="s">
        <v>1359</v>
      </c>
      <c r="E1267" s="11">
        <v>-0.25585244000000001</v>
      </c>
      <c r="J1267" s="10" t="s">
        <v>5873</v>
      </c>
      <c r="K1267" s="11">
        <v>1.810913</v>
      </c>
    </row>
    <row r="1268" spans="4:11" x14ac:dyDescent="0.25">
      <c r="D1268" s="10" t="s">
        <v>1631</v>
      </c>
      <c r="E1268" s="11">
        <v>-0.25593595000000002</v>
      </c>
      <c r="J1268" s="10" t="s">
        <v>5874</v>
      </c>
      <c r="K1268" s="11">
        <v>1.808902</v>
      </c>
    </row>
    <row r="1269" spans="4:11" x14ac:dyDescent="0.25">
      <c r="D1269" s="10" t="s">
        <v>620</v>
      </c>
      <c r="E1269" s="11">
        <v>-0.25617652000000002</v>
      </c>
      <c r="J1269" s="10" t="s">
        <v>5875</v>
      </c>
      <c r="K1269" s="11">
        <v>1.808427</v>
      </c>
    </row>
    <row r="1270" spans="4:11" x14ac:dyDescent="0.25">
      <c r="D1270" s="10" t="s">
        <v>1017</v>
      </c>
      <c r="E1270" s="11">
        <v>-0.25626690000000002</v>
      </c>
      <c r="J1270" s="10" t="s">
        <v>814</v>
      </c>
      <c r="K1270" s="11">
        <v>1.8079160000000001</v>
      </c>
    </row>
    <row r="1271" spans="4:11" x14ac:dyDescent="0.25">
      <c r="D1271" s="10" t="s">
        <v>684</v>
      </c>
      <c r="E1271" s="11">
        <v>-0.25644908999999999</v>
      </c>
      <c r="J1271" s="10" t="s">
        <v>5876</v>
      </c>
      <c r="K1271" s="11">
        <v>1.806692</v>
      </c>
    </row>
    <row r="1272" spans="4:11" x14ac:dyDescent="0.25">
      <c r="D1272" s="10" t="s">
        <v>941</v>
      </c>
      <c r="E1272" s="11">
        <v>-0.25648821999999999</v>
      </c>
      <c r="J1272" s="10" t="s">
        <v>5877</v>
      </c>
      <c r="K1272" s="11">
        <v>1.806468</v>
      </c>
    </row>
    <row r="1273" spans="4:11" x14ac:dyDescent="0.25">
      <c r="D1273" s="10" t="s">
        <v>448</v>
      </c>
      <c r="E1273" s="11">
        <v>-0.25663998999999998</v>
      </c>
      <c r="J1273" s="10" t="s">
        <v>5878</v>
      </c>
      <c r="K1273" s="11">
        <v>1.8035319999999999</v>
      </c>
    </row>
    <row r="1274" spans="4:11" x14ac:dyDescent="0.25">
      <c r="D1274" s="10" t="s">
        <v>1434</v>
      </c>
      <c r="E1274" s="11">
        <v>-0.25673156000000003</v>
      </c>
      <c r="J1274" s="10" t="s">
        <v>5879</v>
      </c>
      <c r="K1274" s="11">
        <v>1.8028040000000001</v>
      </c>
    </row>
    <row r="1275" spans="4:11" x14ac:dyDescent="0.25">
      <c r="D1275" s="10" t="s">
        <v>1073</v>
      </c>
      <c r="E1275" s="11">
        <v>-0.25731261999999999</v>
      </c>
      <c r="J1275" s="10" t="s">
        <v>1974</v>
      </c>
      <c r="K1275" s="11">
        <v>1.7986169999999999</v>
      </c>
    </row>
    <row r="1276" spans="4:11" x14ac:dyDescent="0.25">
      <c r="D1276" s="10" t="s">
        <v>1104</v>
      </c>
      <c r="E1276" s="11">
        <v>-0.25739234999999999</v>
      </c>
      <c r="J1276" s="10" t="s">
        <v>5880</v>
      </c>
      <c r="K1276" s="11">
        <v>1.79633</v>
      </c>
    </row>
    <row r="1277" spans="4:11" x14ac:dyDescent="0.25">
      <c r="D1277" s="10" t="s">
        <v>849</v>
      </c>
      <c r="E1277" s="11">
        <v>-0.25759543000000001</v>
      </c>
      <c r="J1277" s="10" t="s">
        <v>5881</v>
      </c>
      <c r="K1277" s="11">
        <v>1.7960590000000001</v>
      </c>
    </row>
    <row r="1278" spans="4:11" x14ac:dyDescent="0.25">
      <c r="D1278" s="10" t="s">
        <v>1723</v>
      </c>
      <c r="E1278" s="11">
        <v>-0.25770864999999998</v>
      </c>
      <c r="J1278" s="10" t="s">
        <v>5882</v>
      </c>
      <c r="K1278" s="11">
        <v>1.7946899999999999</v>
      </c>
    </row>
    <row r="1279" spans="4:11" x14ac:dyDescent="0.25">
      <c r="D1279" s="10" t="s">
        <v>566</v>
      </c>
      <c r="E1279" s="11">
        <v>-0.25779354999999998</v>
      </c>
      <c r="J1279" s="10" t="s">
        <v>5883</v>
      </c>
      <c r="K1279" s="11">
        <v>1.7936460000000001</v>
      </c>
    </row>
    <row r="1280" spans="4:11" x14ac:dyDescent="0.25">
      <c r="D1280" s="10" t="s">
        <v>875</v>
      </c>
      <c r="E1280" s="11">
        <v>-0.25795877</v>
      </c>
      <c r="J1280" s="10" t="s">
        <v>5884</v>
      </c>
      <c r="K1280" s="11">
        <v>1.792427</v>
      </c>
    </row>
    <row r="1281" spans="4:11" x14ac:dyDescent="0.25">
      <c r="D1281" s="10" t="s">
        <v>1633</v>
      </c>
      <c r="E1281" s="11">
        <v>-0.25814036000000001</v>
      </c>
      <c r="J1281" s="10" t="s">
        <v>1936</v>
      </c>
      <c r="K1281" s="11">
        <v>1.792014</v>
      </c>
    </row>
    <row r="1282" spans="4:11" x14ac:dyDescent="0.25">
      <c r="D1282" s="10" t="s">
        <v>1404</v>
      </c>
      <c r="E1282" s="11">
        <v>-0.2582776</v>
      </c>
      <c r="J1282" s="10" t="s">
        <v>5885</v>
      </c>
      <c r="K1282" s="11">
        <v>1.7916190000000001</v>
      </c>
    </row>
    <row r="1283" spans="4:11" x14ac:dyDescent="0.25">
      <c r="D1283" s="10" t="s">
        <v>1413</v>
      </c>
      <c r="E1283" s="11">
        <v>-0.25834695000000002</v>
      </c>
      <c r="J1283" s="10" t="s">
        <v>1265</v>
      </c>
      <c r="K1283" s="11">
        <v>1.7910680000000001</v>
      </c>
    </row>
    <row r="1284" spans="4:11" x14ac:dyDescent="0.25">
      <c r="D1284" s="10" t="s">
        <v>1103</v>
      </c>
      <c r="E1284" s="11">
        <v>-0.25912334999999997</v>
      </c>
      <c r="J1284" s="10" t="s">
        <v>5886</v>
      </c>
      <c r="K1284" s="11">
        <v>1.7904139999999999</v>
      </c>
    </row>
    <row r="1285" spans="4:11" x14ac:dyDescent="0.25">
      <c r="D1285" s="10" t="s">
        <v>1559</v>
      </c>
      <c r="E1285" s="11">
        <v>-0.25970106999999998</v>
      </c>
      <c r="J1285" s="10" t="s">
        <v>453</v>
      </c>
      <c r="K1285" s="11">
        <v>1.7866679999999999</v>
      </c>
    </row>
    <row r="1286" spans="4:11" x14ac:dyDescent="0.25">
      <c r="D1286" s="10" t="s">
        <v>446</v>
      </c>
      <c r="E1286" s="11">
        <v>-0.26014817000000001</v>
      </c>
      <c r="J1286" s="10" t="s">
        <v>5887</v>
      </c>
      <c r="K1286" s="11">
        <v>1.78407</v>
      </c>
    </row>
    <row r="1287" spans="4:11" x14ac:dyDescent="0.25">
      <c r="D1287" s="10" t="s">
        <v>952</v>
      </c>
      <c r="E1287" s="11">
        <v>-0.26035386999999999</v>
      </c>
      <c r="J1287" s="10" t="s">
        <v>5888</v>
      </c>
      <c r="K1287" s="11">
        <v>1.782886</v>
      </c>
    </row>
    <row r="1288" spans="4:11" x14ac:dyDescent="0.25">
      <c r="D1288" s="10" t="s">
        <v>910</v>
      </c>
      <c r="E1288" s="11">
        <v>-0.26062864000000002</v>
      </c>
      <c r="J1288" s="10" t="s">
        <v>5889</v>
      </c>
      <c r="K1288" s="11">
        <v>1.782627</v>
      </c>
    </row>
    <row r="1289" spans="4:11" x14ac:dyDescent="0.25">
      <c r="D1289" s="10" t="s">
        <v>1188</v>
      </c>
      <c r="E1289" s="11">
        <v>-0.26087838000000002</v>
      </c>
      <c r="J1289" s="10" t="s">
        <v>5890</v>
      </c>
      <c r="K1289" s="11">
        <v>1.7820940000000001</v>
      </c>
    </row>
    <row r="1290" spans="4:11" x14ac:dyDescent="0.25">
      <c r="D1290" s="10" t="s">
        <v>1518</v>
      </c>
      <c r="E1290" s="11">
        <v>-0.26090013000000001</v>
      </c>
      <c r="J1290" s="10" t="s">
        <v>5891</v>
      </c>
      <c r="K1290" s="11">
        <v>1.7797320000000001</v>
      </c>
    </row>
    <row r="1291" spans="4:11" x14ac:dyDescent="0.25">
      <c r="D1291" s="10" t="s">
        <v>739</v>
      </c>
      <c r="E1291" s="11">
        <v>-0.26108610999999998</v>
      </c>
      <c r="J1291" s="10" t="s">
        <v>5892</v>
      </c>
      <c r="K1291" s="11">
        <v>1.7772049999999999</v>
      </c>
    </row>
    <row r="1292" spans="4:11" x14ac:dyDescent="0.25">
      <c r="D1292" s="10" t="s">
        <v>1607</v>
      </c>
      <c r="E1292" s="11">
        <v>-0.26112117000000001</v>
      </c>
      <c r="J1292" s="10" t="s">
        <v>5893</v>
      </c>
      <c r="K1292" s="11">
        <v>1.7738179999999999</v>
      </c>
    </row>
    <row r="1293" spans="4:11" x14ac:dyDescent="0.25">
      <c r="D1293" s="10" t="s">
        <v>517</v>
      </c>
      <c r="E1293" s="11">
        <v>-0.26113551000000002</v>
      </c>
      <c r="J1293" s="10" t="s">
        <v>284</v>
      </c>
      <c r="K1293" s="11">
        <v>1.7730410000000001</v>
      </c>
    </row>
    <row r="1294" spans="4:11" x14ac:dyDescent="0.25">
      <c r="D1294" s="10" t="s">
        <v>557</v>
      </c>
      <c r="E1294" s="11">
        <v>-0.26148380999999998</v>
      </c>
      <c r="J1294" s="10" t="s">
        <v>5894</v>
      </c>
      <c r="K1294" s="11">
        <v>1.768025</v>
      </c>
    </row>
    <row r="1295" spans="4:11" x14ac:dyDescent="0.25">
      <c r="D1295" s="10" t="s">
        <v>1453</v>
      </c>
      <c r="E1295" s="11">
        <v>-0.26161087</v>
      </c>
      <c r="J1295" s="10" t="s">
        <v>5895</v>
      </c>
      <c r="K1295" s="11">
        <v>1.767916</v>
      </c>
    </row>
    <row r="1296" spans="4:11" x14ac:dyDescent="0.25">
      <c r="D1296" s="10" t="s">
        <v>1133</v>
      </c>
      <c r="E1296" s="11">
        <v>-0.26171472000000001</v>
      </c>
      <c r="J1296" s="10" t="s">
        <v>5896</v>
      </c>
      <c r="K1296" s="11">
        <v>1.7675110000000001</v>
      </c>
    </row>
    <row r="1297" spans="4:11" x14ac:dyDescent="0.25">
      <c r="D1297" s="10" t="s">
        <v>999</v>
      </c>
      <c r="E1297" s="11">
        <v>-0.26180801999999997</v>
      </c>
      <c r="J1297" s="10" t="s">
        <v>5897</v>
      </c>
      <c r="K1297" s="11">
        <v>1.766691</v>
      </c>
    </row>
    <row r="1298" spans="4:11" x14ac:dyDescent="0.25">
      <c r="D1298" s="10" t="s">
        <v>426</v>
      </c>
      <c r="E1298" s="11">
        <v>-0.26184955999999998</v>
      </c>
      <c r="J1298" s="10" t="s">
        <v>5898</v>
      </c>
      <c r="K1298" s="11">
        <v>1.7657499999999999</v>
      </c>
    </row>
    <row r="1299" spans="4:11" x14ac:dyDescent="0.25">
      <c r="D1299" s="10" t="s">
        <v>1632</v>
      </c>
      <c r="E1299" s="11">
        <v>-0.26186000999999998</v>
      </c>
      <c r="J1299" s="10" t="s">
        <v>5899</v>
      </c>
      <c r="K1299" s="11">
        <v>1.7641070000000001</v>
      </c>
    </row>
    <row r="1300" spans="4:11" x14ac:dyDescent="0.25">
      <c r="D1300" s="10" t="s">
        <v>838</v>
      </c>
      <c r="E1300" s="11">
        <v>-0.26233000000000001</v>
      </c>
      <c r="J1300" s="10" t="s">
        <v>5900</v>
      </c>
      <c r="K1300" s="11">
        <v>1.7637780000000001</v>
      </c>
    </row>
    <row r="1301" spans="4:11" x14ac:dyDescent="0.25">
      <c r="D1301" s="10" t="s">
        <v>823</v>
      </c>
      <c r="E1301" s="11">
        <v>-0.26254064999999999</v>
      </c>
      <c r="J1301" s="10" t="s">
        <v>250</v>
      </c>
      <c r="K1301" s="11">
        <v>1.763666</v>
      </c>
    </row>
    <row r="1302" spans="4:11" x14ac:dyDescent="0.25">
      <c r="D1302" s="10" t="s">
        <v>1636</v>
      </c>
      <c r="E1302" s="11">
        <v>-0.26288694000000001</v>
      </c>
      <c r="J1302" s="10" t="s">
        <v>5901</v>
      </c>
      <c r="K1302" s="11">
        <v>1.7617609999999999</v>
      </c>
    </row>
    <row r="1303" spans="4:11" x14ac:dyDescent="0.25">
      <c r="D1303" s="10" t="s">
        <v>1315</v>
      </c>
      <c r="E1303" s="11">
        <v>-0.26290250999999998</v>
      </c>
      <c r="J1303" s="10" t="s">
        <v>5902</v>
      </c>
      <c r="K1303" s="11">
        <v>1.761099</v>
      </c>
    </row>
    <row r="1304" spans="4:11" x14ac:dyDescent="0.25">
      <c r="D1304" s="10" t="s">
        <v>712</v>
      </c>
      <c r="E1304" s="11">
        <v>-0.26327191999999999</v>
      </c>
      <c r="J1304" s="10" t="s">
        <v>5903</v>
      </c>
      <c r="K1304" s="11">
        <v>1.7557579999999999</v>
      </c>
    </row>
    <row r="1305" spans="4:11" x14ac:dyDescent="0.25">
      <c r="D1305" s="10" t="s">
        <v>1329</v>
      </c>
      <c r="E1305" s="11">
        <v>-0.26367542999999999</v>
      </c>
      <c r="J1305" s="10" t="s">
        <v>5904</v>
      </c>
      <c r="K1305" s="11">
        <v>1.754904</v>
      </c>
    </row>
    <row r="1306" spans="4:11" x14ac:dyDescent="0.25">
      <c r="D1306" s="10" t="s">
        <v>1409</v>
      </c>
      <c r="E1306" s="11">
        <v>-0.26379588999999998</v>
      </c>
      <c r="J1306" s="10" t="s">
        <v>5905</v>
      </c>
      <c r="K1306" s="11">
        <v>1.750135</v>
      </c>
    </row>
    <row r="1307" spans="4:11" x14ac:dyDescent="0.25">
      <c r="D1307" s="10" t="s">
        <v>716</v>
      </c>
      <c r="E1307" s="11">
        <v>-0.26386440999999999</v>
      </c>
      <c r="J1307" s="10" t="s">
        <v>481</v>
      </c>
      <c r="K1307" s="11">
        <v>1.749107</v>
      </c>
    </row>
    <row r="1308" spans="4:11" x14ac:dyDescent="0.25">
      <c r="D1308" s="10" t="s">
        <v>921</v>
      </c>
      <c r="E1308" s="11">
        <v>-0.26413446000000002</v>
      </c>
      <c r="J1308" s="10" t="s">
        <v>5906</v>
      </c>
      <c r="K1308" s="11">
        <v>1.7486870000000001</v>
      </c>
    </row>
    <row r="1309" spans="4:11" x14ac:dyDescent="0.25">
      <c r="D1309" s="10" t="s">
        <v>402</v>
      </c>
      <c r="E1309" s="11">
        <v>-0.26440011000000002</v>
      </c>
      <c r="J1309" s="10" t="s">
        <v>5907</v>
      </c>
      <c r="K1309" s="11">
        <v>1.7478070000000001</v>
      </c>
    </row>
    <row r="1310" spans="4:11" x14ac:dyDescent="0.25">
      <c r="D1310" s="10" t="s">
        <v>189</v>
      </c>
      <c r="E1310" s="11">
        <v>-0.26442533000000001</v>
      </c>
      <c r="J1310" s="10" t="s">
        <v>5908</v>
      </c>
      <c r="K1310" s="11">
        <v>1.746113</v>
      </c>
    </row>
    <row r="1311" spans="4:11" x14ac:dyDescent="0.25">
      <c r="D1311" s="10" t="s">
        <v>376</v>
      </c>
      <c r="E1311" s="11">
        <v>-0.26447477000000003</v>
      </c>
      <c r="J1311" s="10" t="s">
        <v>5909</v>
      </c>
      <c r="K1311" s="11">
        <v>1.7421260000000001</v>
      </c>
    </row>
    <row r="1312" spans="4:11" x14ac:dyDescent="0.25">
      <c r="D1312" s="10" t="s">
        <v>727</v>
      </c>
      <c r="E1312" s="11">
        <v>-0.26459158999999999</v>
      </c>
      <c r="J1312" s="10" t="s">
        <v>5910</v>
      </c>
      <c r="K1312" s="11">
        <v>1.741188</v>
      </c>
    </row>
    <row r="1313" spans="4:11" x14ac:dyDescent="0.25">
      <c r="D1313" s="10" t="s">
        <v>1287</v>
      </c>
      <c r="E1313" s="11">
        <v>-0.26473883999999998</v>
      </c>
      <c r="J1313" s="10" t="s">
        <v>5911</v>
      </c>
      <c r="K1313" s="11">
        <v>1.7373730000000001</v>
      </c>
    </row>
    <row r="1314" spans="4:11" x14ac:dyDescent="0.25">
      <c r="D1314" s="10" t="s">
        <v>1535</v>
      </c>
      <c r="E1314" s="11">
        <v>-0.26483944999999998</v>
      </c>
      <c r="J1314" s="10" t="s">
        <v>5912</v>
      </c>
      <c r="K1314" s="11">
        <v>1.7368539999999999</v>
      </c>
    </row>
    <row r="1315" spans="4:11" x14ac:dyDescent="0.25">
      <c r="D1315" s="10" t="s">
        <v>1473</v>
      </c>
      <c r="E1315" s="11">
        <v>-0.26491504999999999</v>
      </c>
      <c r="J1315" s="10" t="s">
        <v>5913</v>
      </c>
      <c r="K1315" s="11">
        <v>1.7314449999999999</v>
      </c>
    </row>
    <row r="1316" spans="4:11" x14ac:dyDescent="0.25">
      <c r="D1316" s="10" t="s">
        <v>648</v>
      </c>
      <c r="E1316" s="11">
        <v>-0.26492133000000001</v>
      </c>
      <c r="J1316" s="10" t="s">
        <v>5914</v>
      </c>
      <c r="K1316" s="11">
        <v>1.730683</v>
      </c>
    </row>
    <row r="1317" spans="4:11" x14ac:dyDescent="0.25">
      <c r="D1317" s="10" t="s">
        <v>725</v>
      </c>
      <c r="E1317" s="11">
        <v>-0.26521259000000003</v>
      </c>
      <c r="J1317" s="10" t="s">
        <v>107</v>
      </c>
      <c r="K1317" s="11">
        <v>1.7294449999999999</v>
      </c>
    </row>
    <row r="1318" spans="4:11" x14ac:dyDescent="0.25">
      <c r="D1318" s="10" t="s">
        <v>1081</v>
      </c>
      <c r="E1318" s="11">
        <v>-0.26537508999999998</v>
      </c>
      <c r="J1318" s="10" t="s">
        <v>1176</v>
      </c>
      <c r="K1318" s="11">
        <v>1.7289859999999999</v>
      </c>
    </row>
    <row r="1319" spans="4:11" x14ac:dyDescent="0.25">
      <c r="D1319" s="10" t="s">
        <v>584</v>
      </c>
      <c r="E1319" s="11">
        <v>-0.26551670999999999</v>
      </c>
      <c r="J1319" s="10" t="s">
        <v>5915</v>
      </c>
      <c r="K1319" s="11">
        <v>1.7270000000000001</v>
      </c>
    </row>
    <row r="1320" spans="4:11" x14ac:dyDescent="0.25">
      <c r="D1320" s="10" t="s">
        <v>1490</v>
      </c>
      <c r="E1320" s="11">
        <v>-0.26558090000000001</v>
      </c>
      <c r="J1320" s="10" t="s">
        <v>125</v>
      </c>
      <c r="K1320" s="11">
        <v>1.7269779999999999</v>
      </c>
    </row>
    <row r="1321" spans="4:11" x14ac:dyDescent="0.25">
      <c r="D1321" s="10" t="s">
        <v>1293</v>
      </c>
      <c r="E1321" s="11">
        <v>-0.26578088999999999</v>
      </c>
      <c r="J1321" s="10" t="s">
        <v>5916</v>
      </c>
      <c r="K1321" s="11">
        <v>1.7237480000000001</v>
      </c>
    </row>
    <row r="1322" spans="4:11" x14ac:dyDescent="0.25">
      <c r="D1322" s="10" t="s">
        <v>1442</v>
      </c>
      <c r="E1322" s="11">
        <v>-0.26588433</v>
      </c>
      <c r="J1322" s="10" t="s">
        <v>5917</v>
      </c>
      <c r="K1322" s="11">
        <v>1.7229239999999999</v>
      </c>
    </row>
    <row r="1323" spans="4:11" x14ac:dyDescent="0.25">
      <c r="D1323" s="10" t="s">
        <v>594</v>
      </c>
      <c r="E1323" s="11">
        <v>-0.26589395999999998</v>
      </c>
      <c r="J1323" s="10" t="s">
        <v>5918</v>
      </c>
      <c r="K1323" s="11">
        <v>1.7203040000000001</v>
      </c>
    </row>
    <row r="1324" spans="4:11" x14ac:dyDescent="0.25">
      <c r="D1324" s="10" t="s">
        <v>1097</v>
      </c>
      <c r="E1324" s="11">
        <v>-0.26601704999999998</v>
      </c>
      <c r="J1324" s="10" t="s">
        <v>1294</v>
      </c>
      <c r="K1324" s="11">
        <v>1.719916</v>
      </c>
    </row>
    <row r="1325" spans="4:11" x14ac:dyDescent="0.25">
      <c r="D1325" s="10" t="s">
        <v>734</v>
      </c>
      <c r="E1325" s="11">
        <v>-0.26606938000000002</v>
      </c>
      <c r="J1325" s="10" t="s">
        <v>1766</v>
      </c>
      <c r="K1325" s="11">
        <v>1.719498</v>
      </c>
    </row>
    <row r="1326" spans="4:11" x14ac:dyDescent="0.25">
      <c r="D1326" s="10" t="s">
        <v>1347</v>
      </c>
      <c r="E1326" s="11">
        <v>-0.26612018999999998</v>
      </c>
      <c r="J1326" s="10" t="s">
        <v>5919</v>
      </c>
      <c r="K1326" s="11">
        <v>1.7186710000000001</v>
      </c>
    </row>
    <row r="1327" spans="4:11" x14ac:dyDescent="0.25">
      <c r="D1327" s="10" t="s">
        <v>789</v>
      </c>
      <c r="E1327" s="11">
        <v>-0.26621699999999998</v>
      </c>
      <c r="J1327" s="10" t="s">
        <v>5920</v>
      </c>
      <c r="K1327" s="11">
        <v>1.7186049999999999</v>
      </c>
    </row>
    <row r="1328" spans="4:11" x14ac:dyDescent="0.25">
      <c r="D1328" s="10" t="s">
        <v>265</v>
      </c>
      <c r="E1328" s="11">
        <v>-0.26636747</v>
      </c>
      <c r="J1328" s="10" t="s">
        <v>1699</v>
      </c>
      <c r="K1328" s="11">
        <v>1.7181949999999999</v>
      </c>
    </row>
    <row r="1329" spans="4:11" x14ac:dyDescent="0.25">
      <c r="D1329" s="10" t="s">
        <v>693</v>
      </c>
      <c r="E1329" s="11">
        <v>-0.26638439000000003</v>
      </c>
      <c r="J1329" s="10" t="s">
        <v>1526</v>
      </c>
      <c r="K1329" s="11">
        <v>1.7161599999999999</v>
      </c>
    </row>
    <row r="1330" spans="4:11" x14ac:dyDescent="0.25">
      <c r="D1330" s="10" t="s">
        <v>1003</v>
      </c>
      <c r="E1330" s="11">
        <v>-0.26676232999999999</v>
      </c>
      <c r="J1330" s="10" t="s">
        <v>5921</v>
      </c>
      <c r="K1330" s="11">
        <v>1.713554</v>
      </c>
    </row>
    <row r="1331" spans="4:11" x14ac:dyDescent="0.25">
      <c r="D1331" s="10" t="s">
        <v>909</v>
      </c>
      <c r="E1331" s="11">
        <v>-0.26694715000000002</v>
      </c>
      <c r="J1331" s="10" t="s">
        <v>5922</v>
      </c>
      <c r="K1331" s="11">
        <v>1.713319</v>
      </c>
    </row>
    <row r="1332" spans="4:11" x14ac:dyDescent="0.25">
      <c r="D1332" s="10" t="s">
        <v>631</v>
      </c>
      <c r="E1332" s="11">
        <v>-0.26709562999999997</v>
      </c>
      <c r="J1332" s="10" t="s">
        <v>1602</v>
      </c>
      <c r="K1332" s="11">
        <v>1.711695</v>
      </c>
    </row>
    <row r="1333" spans="4:11" x14ac:dyDescent="0.25">
      <c r="D1333" s="10" t="s">
        <v>1488</v>
      </c>
      <c r="E1333" s="11">
        <v>-0.26727643000000001</v>
      </c>
      <c r="J1333" s="10" t="s">
        <v>5923</v>
      </c>
      <c r="K1333" s="11">
        <v>1.7114799999999999</v>
      </c>
    </row>
    <row r="1334" spans="4:11" x14ac:dyDescent="0.25">
      <c r="D1334" s="10" t="s">
        <v>1208</v>
      </c>
      <c r="E1334" s="11">
        <v>-0.26759042999999999</v>
      </c>
      <c r="J1334" s="10" t="s">
        <v>5924</v>
      </c>
      <c r="K1334" s="11">
        <v>1.7111190000000001</v>
      </c>
    </row>
    <row r="1335" spans="4:11" x14ac:dyDescent="0.25">
      <c r="D1335" s="10" t="s">
        <v>872</v>
      </c>
      <c r="E1335" s="11">
        <v>-0.26759196000000002</v>
      </c>
      <c r="J1335" s="10" t="s">
        <v>5925</v>
      </c>
      <c r="K1335" s="11">
        <v>1.71017</v>
      </c>
    </row>
    <row r="1336" spans="4:11" x14ac:dyDescent="0.25">
      <c r="D1336" s="10" t="s">
        <v>1460</v>
      </c>
      <c r="E1336" s="11">
        <v>-0.26767990000000003</v>
      </c>
      <c r="J1336" s="10" t="s">
        <v>5926</v>
      </c>
      <c r="K1336" s="11">
        <v>1.708863</v>
      </c>
    </row>
    <row r="1337" spans="4:11" x14ac:dyDescent="0.25">
      <c r="D1337" s="10" t="s">
        <v>1523</v>
      </c>
      <c r="E1337" s="11">
        <v>-0.26780652999999999</v>
      </c>
      <c r="J1337" s="10" t="s">
        <v>5927</v>
      </c>
      <c r="K1337" s="11">
        <v>1.7069110000000001</v>
      </c>
    </row>
    <row r="1338" spans="4:11" x14ac:dyDescent="0.25">
      <c r="D1338" s="10" t="s">
        <v>630</v>
      </c>
      <c r="E1338" s="11">
        <v>-0.26803259000000001</v>
      </c>
      <c r="J1338" s="10" t="s">
        <v>1937</v>
      </c>
      <c r="K1338" s="11">
        <v>1.7058679999999999</v>
      </c>
    </row>
    <row r="1339" spans="4:11" x14ac:dyDescent="0.25">
      <c r="D1339" s="10" t="s">
        <v>848</v>
      </c>
      <c r="E1339" s="11">
        <v>-0.26804105</v>
      </c>
      <c r="J1339" s="10" t="s">
        <v>5928</v>
      </c>
      <c r="K1339" s="11">
        <v>1.7054400000000001</v>
      </c>
    </row>
    <row r="1340" spans="4:11" x14ac:dyDescent="0.25">
      <c r="D1340" s="10" t="s">
        <v>5980</v>
      </c>
      <c r="E1340" s="11">
        <v>-0.26846567999999998</v>
      </c>
      <c r="J1340" s="10" t="s">
        <v>5929</v>
      </c>
      <c r="K1340" s="11">
        <v>1.704944</v>
      </c>
    </row>
    <row r="1341" spans="4:11" x14ac:dyDescent="0.25">
      <c r="D1341" s="10" t="s">
        <v>228</v>
      </c>
      <c r="E1341" s="11">
        <v>-0.26902325999999999</v>
      </c>
      <c r="J1341" s="10" t="s">
        <v>5930</v>
      </c>
      <c r="K1341" s="11">
        <v>1.7028760000000001</v>
      </c>
    </row>
    <row r="1342" spans="4:11" x14ac:dyDescent="0.25">
      <c r="D1342" s="10" t="s">
        <v>1511</v>
      </c>
      <c r="E1342" s="11">
        <v>-0.26927953999999998</v>
      </c>
      <c r="J1342" s="10" t="s">
        <v>5931</v>
      </c>
      <c r="K1342" s="11">
        <v>1.7009479999999999</v>
      </c>
    </row>
    <row r="1343" spans="4:11" x14ac:dyDescent="0.25">
      <c r="D1343" s="10" t="s">
        <v>1236</v>
      </c>
      <c r="E1343" s="11">
        <v>-0.26958585000000002</v>
      </c>
      <c r="J1343" s="10" t="s">
        <v>5932</v>
      </c>
      <c r="K1343" s="11">
        <v>1.700696</v>
      </c>
    </row>
    <row r="1344" spans="4:11" x14ac:dyDescent="0.25">
      <c r="D1344" s="10" t="s">
        <v>1175</v>
      </c>
      <c r="E1344" s="11">
        <v>-0.26959172999999997</v>
      </c>
      <c r="J1344" s="10" t="s">
        <v>5933</v>
      </c>
      <c r="K1344" s="11">
        <v>1.700553</v>
      </c>
    </row>
    <row r="1345" spans="4:11" x14ac:dyDescent="0.25">
      <c r="D1345" s="10" t="s">
        <v>710</v>
      </c>
      <c r="E1345" s="11">
        <v>-0.26965773999999998</v>
      </c>
      <c r="J1345" s="10" t="s">
        <v>5934</v>
      </c>
      <c r="K1345" s="11">
        <v>1.695292</v>
      </c>
    </row>
    <row r="1346" spans="4:11" x14ac:dyDescent="0.25">
      <c r="D1346" s="10" t="s">
        <v>1417</v>
      </c>
      <c r="E1346" s="11">
        <v>-0.26989564999999999</v>
      </c>
      <c r="J1346" s="10" t="s">
        <v>5935</v>
      </c>
      <c r="K1346" s="11">
        <v>1.695281</v>
      </c>
    </row>
    <row r="1347" spans="4:11" x14ac:dyDescent="0.25">
      <c r="D1347" s="10" t="s">
        <v>1714</v>
      </c>
      <c r="E1347" s="11">
        <v>-0.27048485</v>
      </c>
      <c r="J1347" s="10" t="s">
        <v>5936</v>
      </c>
      <c r="K1347" s="11">
        <v>1.6951259999999999</v>
      </c>
    </row>
    <row r="1348" spans="4:11" x14ac:dyDescent="0.25">
      <c r="D1348" s="10" t="s">
        <v>1543</v>
      </c>
      <c r="E1348" s="11">
        <v>-0.27060082000000002</v>
      </c>
      <c r="J1348" s="10" t="s">
        <v>5937</v>
      </c>
      <c r="K1348" s="11">
        <v>1.6943109999999999</v>
      </c>
    </row>
    <row r="1349" spans="4:11" x14ac:dyDescent="0.25">
      <c r="D1349" s="10" t="s">
        <v>1555</v>
      </c>
      <c r="E1349" s="11">
        <v>-0.27060870999999997</v>
      </c>
      <c r="J1349" s="10" t="s">
        <v>5938</v>
      </c>
      <c r="K1349" s="11">
        <v>1.68862</v>
      </c>
    </row>
    <row r="1350" spans="4:11" x14ac:dyDescent="0.25">
      <c r="D1350" s="10" t="s">
        <v>559</v>
      </c>
      <c r="E1350" s="11">
        <v>-0.27066342999999998</v>
      </c>
      <c r="J1350" s="10" t="s">
        <v>5939</v>
      </c>
      <c r="K1350" s="11">
        <v>1.686949</v>
      </c>
    </row>
    <row r="1351" spans="4:11" x14ac:dyDescent="0.25">
      <c r="D1351" s="10" t="s">
        <v>1276</v>
      </c>
      <c r="E1351" s="11">
        <v>-0.27066924999999997</v>
      </c>
      <c r="J1351" s="10" t="s">
        <v>5940</v>
      </c>
      <c r="K1351" s="11">
        <v>1.6868700000000001</v>
      </c>
    </row>
    <row r="1352" spans="4:11" x14ac:dyDescent="0.25">
      <c r="D1352" s="10" t="s">
        <v>937</v>
      </c>
      <c r="E1352" s="11">
        <v>-0.27077813000000001</v>
      </c>
      <c r="J1352" s="10" t="s">
        <v>5941</v>
      </c>
      <c r="K1352" s="11">
        <v>1.6855880000000001</v>
      </c>
    </row>
    <row r="1353" spans="4:11" x14ac:dyDescent="0.25">
      <c r="D1353" s="10" t="s">
        <v>1577</v>
      </c>
      <c r="E1353" s="11">
        <v>-0.27132898</v>
      </c>
      <c r="J1353" s="10" t="s">
        <v>5942</v>
      </c>
      <c r="K1353" s="11">
        <v>1.684016</v>
      </c>
    </row>
    <row r="1354" spans="4:11" x14ac:dyDescent="0.25">
      <c r="D1354" s="10" t="s">
        <v>1547</v>
      </c>
      <c r="E1354" s="11">
        <v>-0.27182563999999998</v>
      </c>
      <c r="J1354" s="10" t="s">
        <v>5943</v>
      </c>
      <c r="K1354" s="11">
        <v>1.6836150000000001</v>
      </c>
    </row>
    <row r="1355" spans="4:11" x14ac:dyDescent="0.25">
      <c r="D1355" s="10" t="s">
        <v>443</v>
      </c>
      <c r="E1355" s="11">
        <v>-0.27213398999999999</v>
      </c>
      <c r="J1355" s="10" t="s">
        <v>5944</v>
      </c>
      <c r="K1355" s="11">
        <v>1.6829149999999999</v>
      </c>
    </row>
    <row r="1356" spans="4:11" x14ac:dyDescent="0.25">
      <c r="D1356" s="10" t="s">
        <v>1701</v>
      </c>
      <c r="E1356" s="11">
        <v>-0.27213925999999999</v>
      </c>
      <c r="J1356" s="10" t="s">
        <v>5945</v>
      </c>
      <c r="K1356" s="11">
        <v>1.681559</v>
      </c>
    </row>
    <row r="1357" spans="4:11" x14ac:dyDescent="0.25">
      <c r="D1357" s="10" t="s">
        <v>1334</v>
      </c>
      <c r="E1357" s="11">
        <v>-0.27216934999999998</v>
      </c>
      <c r="J1357" s="10" t="s">
        <v>1115</v>
      </c>
      <c r="K1357" s="11">
        <v>1.678542</v>
      </c>
    </row>
    <row r="1358" spans="4:11" x14ac:dyDescent="0.25">
      <c r="D1358" s="10" t="s">
        <v>1483</v>
      </c>
      <c r="E1358" s="11">
        <v>-0.27230697999999998</v>
      </c>
      <c r="J1358" s="10" t="s">
        <v>320</v>
      </c>
      <c r="K1358" s="11">
        <v>1.6782220000000001</v>
      </c>
    </row>
    <row r="1359" spans="4:11" x14ac:dyDescent="0.25">
      <c r="D1359" s="10" t="s">
        <v>1609</v>
      </c>
      <c r="E1359" s="11">
        <v>-0.27239152</v>
      </c>
      <c r="J1359" s="10" t="s">
        <v>73</v>
      </c>
      <c r="K1359" s="11">
        <v>1.6728890000000001</v>
      </c>
    </row>
    <row r="1360" spans="4:11" x14ac:dyDescent="0.25">
      <c r="D1360" s="10" t="s">
        <v>664</v>
      </c>
      <c r="E1360" s="11">
        <v>-0.27241872</v>
      </c>
      <c r="J1360" s="10" t="s">
        <v>5946</v>
      </c>
      <c r="K1360" s="11">
        <v>1.658112</v>
      </c>
    </row>
    <row r="1361" spans="4:11" x14ac:dyDescent="0.25">
      <c r="D1361" s="10" t="s">
        <v>1570</v>
      </c>
      <c r="E1361" s="11">
        <v>-0.27272739000000001</v>
      </c>
      <c r="J1361" s="10" t="s">
        <v>5947</v>
      </c>
      <c r="K1361" s="11">
        <v>1.6507810000000001</v>
      </c>
    </row>
    <row r="1362" spans="4:11" x14ac:dyDescent="0.25">
      <c r="D1362" s="10" t="s">
        <v>1572</v>
      </c>
      <c r="E1362" s="11">
        <v>-0.27283151999999999</v>
      </c>
      <c r="J1362" s="10" t="s">
        <v>5948</v>
      </c>
      <c r="K1362" s="11">
        <v>1.6447039999999999</v>
      </c>
    </row>
    <row r="1363" spans="4:11" x14ac:dyDescent="0.25">
      <c r="D1363" s="10" t="s">
        <v>1600</v>
      </c>
      <c r="E1363" s="11">
        <v>-0.27297757</v>
      </c>
      <c r="J1363" s="10" t="s">
        <v>5949</v>
      </c>
      <c r="K1363" s="11">
        <v>1.6440939999999999</v>
      </c>
    </row>
    <row r="1364" spans="4:11" x14ac:dyDescent="0.25">
      <c r="D1364" s="10" t="s">
        <v>1733</v>
      </c>
      <c r="E1364" s="11">
        <v>-0.27317859999999999</v>
      </c>
      <c r="J1364" s="10" t="s">
        <v>5950</v>
      </c>
      <c r="K1364" s="11">
        <v>1.6422030000000001</v>
      </c>
    </row>
    <row r="1365" spans="4:11" x14ac:dyDescent="0.25">
      <c r="D1365" s="10" t="s">
        <v>1331</v>
      </c>
      <c r="E1365" s="11">
        <v>-0.27325926</v>
      </c>
      <c r="J1365" s="10" t="s">
        <v>5792</v>
      </c>
      <c r="K1365" s="11">
        <v>-1.9759599999999999</v>
      </c>
    </row>
    <row r="1366" spans="4:11" x14ac:dyDescent="0.25">
      <c r="D1366" s="10" t="s">
        <v>568</v>
      </c>
      <c r="E1366" s="11">
        <v>-0.27326262000000001</v>
      </c>
      <c r="J1366" s="10" t="s">
        <v>336</v>
      </c>
      <c r="K1366" s="11">
        <v>-1.9827330000000001</v>
      </c>
    </row>
    <row r="1367" spans="4:11" x14ac:dyDescent="0.25">
      <c r="D1367" s="10" t="s">
        <v>1360</v>
      </c>
      <c r="E1367" s="11">
        <v>-0.27344835000000001</v>
      </c>
      <c r="J1367" s="10" t="s">
        <v>5783</v>
      </c>
      <c r="K1367" s="11">
        <v>-1.9931669999999999</v>
      </c>
    </row>
    <row r="1368" spans="4:11" x14ac:dyDescent="0.25">
      <c r="D1368" s="10" t="s">
        <v>1042</v>
      </c>
      <c r="E1368" s="11">
        <v>-0.27368607</v>
      </c>
      <c r="J1368" s="10" t="s">
        <v>5775</v>
      </c>
      <c r="K1368" s="11">
        <v>-2.0173969999999999</v>
      </c>
    </row>
    <row r="1369" spans="4:11" x14ac:dyDescent="0.25">
      <c r="D1369" s="10" t="s">
        <v>833</v>
      </c>
      <c r="E1369" s="11">
        <v>-0.27393956000000003</v>
      </c>
      <c r="J1369" s="10" t="s">
        <v>5774</v>
      </c>
      <c r="K1369" s="11">
        <v>-2.018249</v>
      </c>
    </row>
    <row r="1370" spans="4:11" x14ac:dyDescent="0.25">
      <c r="D1370" s="10" t="s">
        <v>599</v>
      </c>
      <c r="E1370" s="11">
        <v>-0.27398602</v>
      </c>
      <c r="J1370" s="10" t="s">
        <v>5765</v>
      </c>
      <c r="K1370" s="11">
        <v>-2.036664</v>
      </c>
    </row>
    <row r="1371" spans="4:11" x14ac:dyDescent="0.25">
      <c r="D1371" s="10" t="s">
        <v>370</v>
      </c>
      <c r="E1371" s="11">
        <v>-0.27407127999999997</v>
      </c>
      <c r="J1371" s="10" t="s">
        <v>5763</v>
      </c>
      <c r="K1371" s="11">
        <v>-2.0399910000000001</v>
      </c>
    </row>
    <row r="1372" spans="4:11" x14ac:dyDescent="0.25">
      <c r="D1372" s="10" t="s">
        <v>783</v>
      </c>
      <c r="E1372" s="11">
        <v>-0.27431327</v>
      </c>
      <c r="J1372" s="10" t="s">
        <v>1160</v>
      </c>
      <c r="K1372" s="11">
        <v>-2.0455760000000001</v>
      </c>
    </row>
    <row r="1373" spans="4:11" x14ac:dyDescent="0.25">
      <c r="D1373" s="10" t="s">
        <v>1129</v>
      </c>
      <c r="E1373" s="11">
        <v>-0.27439554999999999</v>
      </c>
      <c r="J1373" s="10" t="s">
        <v>5758</v>
      </c>
      <c r="K1373" s="11">
        <v>-2.049401</v>
      </c>
    </row>
    <row r="1374" spans="4:11" x14ac:dyDescent="0.25">
      <c r="D1374" s="10" t="s">
        <v>742</v>
      </c>
      <c r="E1374" s="11">
        <v>-0.27446587</v>
      </c>
      <c r="J1374" s="10" t="s">
        <v>1393</v>
      </c>
      <c r="K1374" s="11">
        <v>-2.0540440000000002</v>
      </c>
    </row>
    <row r="1375" spans="4:11" x14ac:dyDescent="0.25">
      <c r="D1375" s="10" t="s">
        <v>1307</v>
      </c>
      <c r="E1375" s="11">
        <v>-0.27458033999999998</v>
      </c>
      <c r="J1375" s="10" t="s">
        <v>5753</v>
      </c>
      <c r="K1375" s="11">
        <v>-2.061982</v>
      </c>
    </row>
    <row r="1376" spans="4:11" x14ac:dyDescent="0.25">
      <c r="D1376" s="10" t="s">
        <v>1727</v>
      </c>
      <c r="E1376" s="11">
        <v>-0.27465908</v>
      </c>
      <c r="J1376" s="10" t="s">
        <v>5752</v>
      </c>
      <c r="K1376" s="11">
        <v>-2.0646249999999999</v>
      </c>
    </row>
    <row r="1377" spans="4:11" x14ac:dyDescent="0.25">
      <c r="D1377" s="10" t="s">
        <v>1221</v>
      </c>
      <c r="E1377" s="11">
        <v>-0.27466676000000001</v>
      </c>
      <c r="J1377" s="10" t="s">
        <v>5750</v>
      </c>
      <c r="K1377" s="11">
        <v>-2.0658129999999999</v>
      </c>
    </row>
    <row r="1378" spans="4:11" x14ac:dyDescent="0.25">
      <c r="D1378" s="10" t="s">
        <v>784</v>
      </c>
      <c r="E1378" s="11">
        <v>-0.2747986</v>
      </c>
      <c r="J1378" s="10" t="s">
        <v>5748</v>
      </c>
      <c r="K1378" s="11">
        <v>-2.0664739999999999</v>
      </c>
    </row>
    <row r="1379" spans="4:11" x14ac:dyDescent="0.25">
      <c r="D1379" s="10" t="s">
        <v>1541</v>
      </c>
      <c r="E1379" s="11">
        <v>-0.27483616</v>
      </c>
      <c r="J1379" s="10" t="s">
        <v>5745</v>
      </c>
      <c r="K1379" s="11">
        <v>-2.0757880000000002</v>
      </c>
    </row>
    <row r="1380" spans="4:11" x14ac:dyDescent="0.25">
      <c r="D1380" s="10" t="s">
        <v>444</v>
      </c>
      <c r="E1380" s="11">
        <v>-0.27497378</v>
      </c>
      <c r="J1380" s="10" t="s">
        <v>5742</v>
      </c>
      <c r="K1380" s="11">
        <v>-2.0783499999999999</v>
      </c>
    </row>
    <row r="1381" spans="4:11" x14ac:dyDescent="0.25">
      <c r="D1381" s="10" t="s">
        <v>940</v>
      </c>
      <c r="E1381" s="11">
        <v>-0.27498306</v>
      </c>
      <c r="J1381" s="10" t="s">
        <v>5738</v>
      </c>
      <c r="K1381" s="11">
        <v>-2.0818249999999998</v>
      </c>
    </row>
    <row r="1382" spans="4:11" x14ac:dyDescent="0.25">
      <c r="D1382" s="10" t="s">
        <v>665</v>
      </c>
      <c r="E1382" s="11">
        <v>-0.27505618999999998</v>
      </c>
      <c r="J1382" s="10" t="s">
        <v>5730</v>
      </c>
      <c r="K1382" s="11">
        <v>-2.0923259999999999</v>
      </c>
    </row>
    <row r="1383" spans="4:11" x14ac:dyDescent="0.25">
      <c r="D1383" s="10" t="s">
        <v>1185</v>
      </c>
      <c r="E1383" s="11">
        <v>-0.27557842999999999</v>
      </c>
      <c r="J1383" s="10" t="s">
        <v>5728</v>
      </c>
      <c r="K1383" s="11">
        <v>-2.0942970000000001</v>
      </c>
    </row>
    <row r="1384" spans="4:11" x14ac:dyDescent="0.25">
      <c r="D1384" s="10" t="s">
        <v>1337</v>
      </c>
      <c r="E1384" s="11">
        <v>-0.27592272000000001</v>
      </c>
      <c r="J1384" s="10" t="s">
        <v>5727</v>
      </c>
      <c r="K1384" s="11">
        <v>-2.0958549999999998</v>
      </c>
    </row>
    <row r="1385" spans="4:11" x14ac:dyDescent="0.25">
      <c r="D1385" s="10" t="s">
        <v>1602</v>
      </c>
      <c r="E1385" s="11">
        <v>-0.27602970999999998</v>
      </c>
      <c r="J1385" s="10" t="s">
        <v>24</v>
      </c>
      <c r="K1385" s="11">
        <v>-2.0990310000000001</v>
      </c>
    </row>
    <row r="1386" spans="4:11" x14ac:dyDescent="0.25">
      <c r="D1386" s="10" t="s">
        <v>936</v>
      </c>
      <c r="E1386" s="11">
        <v>-0.27613230999999999</v>
      </c>
      <c r="J1386" s="10" t="s">
        <v>5719</v>
      </c>
      <c r="K1386" s="11">
        <v>-2.110293</v>
      </c>
    </row>
    <row r="1387" spans="4:11" x14ac:dyDescent="0.25">
      <c r="D1387" s="10" t="s">
        <v>998</v>
      </c>
      <c r="E1387" s="11">
        <v>-0.27638217999999998</v>
      </c>
      <c r="J1387" s="10" t="s">
        <v>5715</v>
      </c>
      <c r="K1387" s="11">
        <v>-2.1161430000000001</v>
      </c>
    </row>
    <row r="1388" spans="4:11" x14ac:dyDescent="0.25">
      <c r="D1388" s="10" t="s">
        <v>1561</v>
      </c>
      <c r="E1388" s="11">
        <v>-0.27645649999999999</v>
      </c>
      <c r="J1388" s="10" t="s">
        <v>5713</v>
      </c>
      <c r="K1388" s="11">
        <v>-2.1195309999999998</v>
      </c>
    </row>
    <row r="1389" spans="4:11" x14ac:dyDescent="0.25">
      <c r="D1389" s="10" t="s">
        <v>1037</v>
      </c>
      <c r="E1389" s="11">
        <v>-0.27657851999999999</v>
      </c>
      <c r="J1389" s="10" t="s">
        <v>5711</v>
      </c>
      <c r="K1389" s="11">
        <v>-2.1210779999999998</v>
      </c>
    </row>
    <row r="1390" spans="4:11" x14ac:dyDescent="0.25">
      <c r="D1390" s="10" t="s">
        <v>395</v>
      </c>
      <c r="E1390" s="11">
        <v>-0.27660223</v>
      </c>
      <c r="J1390" s="10" t="s">
        <v>5709</v>
      </c>
      <c r="K1390" s="11">
        <v>-2.1237080000000002</v>
      </c>
    </row>
    <row r="1391" spans="4:11" x14ac:dyDescent="0.25">
      <c r="D1391" s="10" t="s">
        <v>1745</v>
      </c>
      <c r="E1391" s="11">
        <v>-0.27700638</v>
      </c>
      <c r="J1391" s="10" t="s">
        <v>5707</v>
      </c>
      <c r="K1391" s="11">
        <v>-2.1274259999999998</v>
      </c>
    </row>
    <row r="1392" spans="4:11" x14ac:dyDescent="0.25">
      <c r="D1392" s="10" t="s">
        <v>1079</v>
      </c>
      <c r="E1392" s="11">
        <v>-0.27705287000000001</v>
      </c>
      <c r="J1392" s="10" t="s">
        <v>363</v>
      </c>
      <c r="K1392" s="11">
        <v>-2.1312329999999999</v>
      </c>
    </row>
    <row r="1393" spans="4:11" x14ac:dyDescent="0.25">
      <c r="D1393" s="10" t="s">
        <v>1549</v>
      </c>
      <c r="E1393" s="11">
        <v>-0.27705776999999998</v>
      </c>
      <c r="J1393" s="10" t="s">
        <v>5700</v>
      </c>
      <c r="K1393" s="11">
        <v>-2.136987</v>
      </c>
    </row>
    <row r="1394" spans="4:11" x14ac:dyDescent="0.25">
      <c r="D1394" s="10" t="s">
        <v>672</v>
      </c>
      <c r="E1394" s="11">
        <v>-0.27732386999999997</v>
      </c>
      <c r="J1394" s="10" t="s">
        <v>5697</v>
      </c>
      <c r="K1394" s="11">
        <v>-2.1392159999999998</v>
      </c>
    </row>
    <row r="1395" spans="4:11" x14ac:dyDescent="0.25">
      <c r="D1395" s="10" t="s">
        <v>440</v>
      </c>
      <c r="E1395" s="11">
        <v>-0.27749878</v>
      </c>
      <c r="J1395" s="10" t="s">
        <v>1821</v>
      </c>
      <c r="K1395" s="11">
        <v>-2.142093</v>
      </c>
    </row>
    <row r="1396" spans="4:11" x14ac:dyDescent="0.25">
      <c r="D1396" s="10" t="s">
        <v>1040</v>
      </c>
      <c r="E1396" s="11">
        <v>-0.27789617999999999</v>
      </c>
      <c r="J1396" s="10" t="s">
        <v>5691</v>
      </c>
      <c r="K1396" s="11">
        <v>-2.1446480000000001</v>
      </c>
    </row>
    <row r="1397" spans="4:11" x14ac:dyDescent="0.25">
      <c r="D1397" s="10" t="s">
        <v>1026</v>
      </c>
      <c r="E1397" s="11">
        <v>-0.27790456000000002</v>
      </c>
      <c r="J1397" s="10" t="s">
        <v>5687</v>
      </c>
      <c r="K1397" s="11">
        <v>-2.150258</v>
      </c>
    </row>
    <row r="1398" spans="4:11" x14ac:dyDescent="0.25">
      <c r="D1398" s="10" t="s">
        <v>1546</v>
      </c>
      <c r="E1398" s="11">
        <v>-0.27817734</v>
      </c>
      <c r="J1398" s="10" t="s">
        <v>5678</v>
      </c>
      <c r="K1398" s="11">
        <v>-2.1631330000000002</v>
      </c>
    </row>
    <row r="1399" spans="4:11" x14ac:dyDescent="0.25">
      <c r="D1399" s="10" t="s">
        <v>653</v>
      </c>
      <c r="E1399" s="11">
        <v>-0.27831282000000002</v>
      </c>
      <c r="J1399" s="10" t="s">
        <v>5673</v>
      </c>
      <c r="K1399" s="11">
        <v>-2.167869</v>
      </c>
    </row>
    <row r="1400" spans="4:11" x14ac:dyDescent="0.25">
      <c r="D1400" s="10" t="s">
        <v>1373</v>
      </c>
      <c r="E1400" s="11">
        <v>-0.27869221</v>
      </c>
      <c r="J1400" s="10" t="s">
        <v>582</v>
      </c>
      <c r="K1400" s="11">
        <v>-2.1722779999999999</v>
      </c>
    </row>
    <row r="1401" spans="4:11" x14ac:dyDescent="0.25">
      <c r="D1401" s="10" t="s">
        <v>770</v>
      </c>
      <c r="E1401" s="11">
        <v>-0.27888457</v>
      </c>
      <c r="J1401" s="10" t="s">
        <v>5668</v>
      </c>
      <c r="K1401" s="11">
        <v>-2.1748599999999998</v>
      </c>
    </row>
    <row r="1402" spans="4:11" x14ac:dyDescent="0.25">
      <c r="D1402" s="10" t="s">
        <v>1516</v>
      </c>
      <c r="E1402" s="11">
        <v>-0.27915881999999997</v>
      </c>
      <c r="J1402" s="10" t="s">
        <v>275</v>
      </c>
      <c r="K1402" s="11">
        <v>-2.1826120000000002</v>
      </c>
    </row>
    <row r="1403" spans="4:11" x14ac:dyDescent="0.25">
      <c r="D1403" s="10" t="s">
        <v>1213</v>
      </c>
      <c r="E1403" s="11">
        <v>-0.27920686</v>
      </c>
      <c r="J1403" s="10" t="s">
        <v>5660</v>
      </c>
      <c r="K1403" s="11">
        <v>-2.1845940000000001</v>
      </c>
    </row>
    <row r="1404" spans="4:11" x14ac:dyDescent="0.25">
      <c r="D1404" s="10" t="s">
        <v>1456</v>
      </c>
      <c r="E1404" s="11">
        <v>-0.27986101000000002</v>
      </c>
      <c r="J1404" s="10" t="s">
        <v>5658</v>
      </c>
      <c r="K1404" s="11">
        <v>-2.1871420000000001</v>
      </c>
    </row>
    <row r="1405" spans="4:11" x14ac:dyDescent="0.25">
      <c r="D1405" s="10" t="s">
        <v>1122</v>
      </c>
      <c r="E1405" s="11">
        <v>-0.28039657000000001</v>
      </c>
      <c r="J1405" s="10" t="s">
        <v>5657</v>
      </c>
      <c r="K1405" s="11">
        <v>-2.188053</v>
      </c>
    </row>
    <row r="1406" spans="4:11" x14ac:dyDescent="0.25">
      <c r="D1406" s="10" t="s">
        <v>1756</v>
      </c>
      <c r="E1406" s="11">
        <v>-0.28099146000000003</v>
      </c>
      <c r="J1406" s="10" t="s">
        <v>5656</v>
      </c>
      <c r="K1406" s="11">
        <v>-2.1895349999999998</v>
      </c>
    </row>
    <row r="1407" spans="4:11" x14ac:dyDescent="0.25">
      <c r="D1407" s="10" t="s">
        <v>1024</v>
      </c>
      <c r="E1407" s="11">
        <v>-0.28124344000000001</v>
      </c>
      <c r="J1407" s="10" t="s">
        <v>5653</v>
      </c>
      <c r="K1407" s="11">
        <v>-2.1908340000000002</v>
      </c>
    </row>
    <row r="1408" spans="4:11" x14ac:dyDescent="0.25">
      <c r="D1408" s="10" t="s">
        <v>534</v>
      </c>
      <c r="E1408" s="11">
        <v>-0.28141008000000001</v>
      </c>
      <c r="J1408" s="10" t="s">
        <v>5650</v>
      </c>
      <c r="K1408" s="11">
        <v>-2.1941130000000002</v>
      </c>
    </row>
    <row r="1409" spans="4:11" x14ac:dyDescent="0.25">
      <c r="D1409" s="10" t="s">
        <v>1068</v>
      </c>
      <c r="E1409" s="11">
        <v>-0.28185002999999997</v>
      </c>
      <c r="J1409" s="10" t="s">
        <v>5644</v>
      </c>
      <c r="K1409" s="11">
        <v>-2.2018080000000002</v>
      </c>
    </row>
    <row r="1410" spans="4:11" x14ac:dyDescent="0.25">
      <c r="D1410" s="10" t="s">
        <v>968</v>
      </c>
      <c r="E1410" s="11">
        <v>-0.28207158999999998</v>
      </c>
      <c r="J1410" s="10" t="s">
        <v>5638</v>
      </c>
      <c r="K1410" s="11">
        <v>-2.2073839999999998</v>
      </c>
    </row>
    <row r="1411" spans="4:11" x14ac:dyDescent="0.25">
      <c r="D1411" s="10" t="s">
        <v>1034</v>
      </c>
      <c r="E1411" s="11">
        <v>-0.28208221</v>
      </c>
      <c r="J1411" s="10" t="s">
        <v>5637</v>
      </c>
      <c r="K1411" s="11">
        <v>-2.2082639999999998</v>
      </c>
    </row>
    <row r="1412" spans="4:11" x14ac:dyDescent="0.25">
      <c r="D1412" s="10" t="s">
        <v>1748</v>
      </c>
      <c r="E1412" s="11">
        <v>-0.28229244999999997</v>
      </c>
      <c r="J1412" s="10" t="s">
        <v>5634</v>
      </c>
      <c r="K1412" s="11">
        <v>-2.2140409999999999</v>
      </c>
    </row>
    <row r="1413" spans="4:11" x14ac:dyDescent="0.25">
      <c r="D1413" s="10" t="s">
        <v>574</v>
      </c>
      <c r="E1413" s="11">
        <v>-0.28250045000000001</v>
      </c>
      <c r="J1413" s="10" t="s">
        <v>5633</v>
      </c>
      <c r="K1413" s="11">
        <v>-2.2142550000000001</v>
      </c>
    </row>
    <row r="1414" spans="4:11" x14ac:dyDescent="0.25">
      <c r="D1414" s="10" t="s">
        <v>434</v>
      </c>
      <c r="E1414" s="11">
        <v>-0.28277082999999997</v>
      </c>
      <c r="J1414" s="10" t="s">
        <v>1620</v>
      </c>
      <c r="K1414" s="11">
        <v>-2.2185540000000001</v>
      </c>
    </row>
    <row r="1415" spans="4:11" x14ac:dyDescent="0.25">
      <c r="D1415" s="10" t="s">
        <v>1335</v>
      </c>
      <c r="E1415" s="11">
        <v>-0.28292850000000003</v>
      </c>
      <c r="J1415" s="10" t="s">
        <v>5629</v>
      </c>
      <c r="K1415" s="11">
        <v>-2.218766</v>
      </c>
    </row>
    <row r="1416" spans="4:11" x14ac:dyDescent="0.25">
      <c r="D1416" s="10" t="s">
        <v>1139</v>
      </c>
      <c r="E1416" s="11">
        <v>-0.28297385000000003</v>
      </c>
      <c r="J1416" s="10" t="s">
        <v>1576</v>
      </c>
      <c r="K1416" s="11">
        <v>-2.219252</v>
      </c>
    </row>
    <row r="1417" spans="4:11" x14ac:dyDescent="0.25">
      <c r="D1417" s="10" t="s">
        <v>465</v>
      </c>
      <c r="E1417" s="11">
        <v>-0.28320867</v>
      </c>
      <c r="J1417" s="10" t="s">
        <v>5627</v>
      </c>
      <c r="K1417" s="11">
        <v>-2.2208999999999999</v>
      </c>
    </row>
    <row r="1418" spans="4:11" x14ac:dyDescent="0.25">
      <c r="D1418" s="10" t="s">
        <v>885</v>
      </c>
      <c r="E1418" s="11">
        <v>-0.28366736999999997</v>
      </c>
      <c r="J1418" s="10" t="s">
        <v>81</v>
      </c>
      <c r="K1418" s="11">
        <v>-2.222369</v>
      </c>
    </row>
    <row r="1419" spans="4:11" x14ac:dyDescent="0.25">
      <c r="D1419" s="10" t="s">
        <v>1193</v>
      </c>
      <c r="E1419" s="11">
        <v>-0.28458039000000002</v>
      </c>
      <c r="J1419" s="10" t="s">
        <v>5625</v>
      </c>
      <c r="K1419" s="11">
        <v>-2.2231399999999999</v>
      </c>
    </row>
    <row r="1420" spans="4:11" x14ac:dyDescent="0.25">
      <c r="D1420" s="10" t="s">
        <v>976</v>
      </c>
      <c r="E1420" s="11">
        <v>-0.28463851000000001</v>
      </c>
      <c r="J1420" s="10" t="s">
        <v>5623</v>
      </c>
      <c r="K1420" s="11">
        <v>-2.2245699999999999</v>
      </c>
    </row>
    <row r="1421" spans="4:11" x14ac:dyDescent="0.25">
      <c r="D1421" s="10" t="s">
        <v>495</v>
      </c>
      <c r="E1421" s="11">
        <v>-0.28488532999999999</v>
      </c>
      <c r="J1421" s="10" t="s">
        <v>5619</v>
      </c>
      <c r="K1421" s="11">
        <v>-2.22871</v>
      </c>
    </row>
    <row r="1422" spans="4:11" x14ac:dyDescent="0.25">
      <c r="D1422" s="10" t="s">
        <v>1421</v>
      </c>
      <c r="E1422" s="11">
        <v>-0.28489071999999999</v>
      </c>
      <c r="J1422" s="10" t="s">
        <v>5617</v>
      </c>
      <c r="K1422" s="11">
        <v>-2.2299699999999998</v>
      </c>
    </row>
    <row r="1423" spans="4:11" x14ac:dyDescent="0.25">
      <c r="D1423" s="10" t="s">
        <v>1167</v>
      </c>
      <c r="E1423" s="11">
        <v>-0.28510418999999998</v>
      </c>
      <c r="J1423" s="10" t="s">
        <v>5614</v>
      </c>
      <c r="K1423" s="11">
        <v>-2.2342970000000002</v>
      </c>
    </row>
    <row r="1424" spans="4:11" x14ac:dyDescent="0.25">
      <c r="D1424" s="10" t="s">
        <v>828</v>
      </c>
      <c r="E1424" s="11">
        <v>-0.28525739</v>
      </c>
      <c r="J1424" s="10" t="s">
        <v>756</v>
      </c>
      <c r="K1424" s="11">
        <v>-2.2390629999999998</v>
      </c>
    </row>
    <row r="1425" spans="4:11" x14ac:dyDescent="0.25">
      <c r="D1425" s="10" t="s">
        <v>447</v>
      </c>
      <c r="E1425" s="11">
        <v>-0.28534996000000001</v>
      </c>
      <c r="J1425" s="10" t="s">
        <v>5611</v>
      </c>
      <c r="K1425" s="11">
        <v>-2.2393580000000002</v>
      </c>
    </row>
    <row r="1426" spans="4:11" x14ac:dyDescent="0.25">
      <c r="D1426" s="10" t="s">
        <v>598</v>
      </c>
      <c r="E1426" s="11">
        <v>-0.28557009999999999</v>
      </c>
      <c r="J1426" s="10" t="s">
        <v>5609</v>
      </c>
      <c r="K1426" s="11">
        <v>-2.2406969999999999</v>
      </c>
    </row>
    <row r="1427" spans="4:11" x14ac:dyDescent="0.25">
      <c r="D1427" s="10" t="s">
        <v>866</v>
      </c>
      <c r="E1427" s="11">
        <v>-0.28642927000000001</v>
      </c>
      <c r="J1427" s="10" t="s">
        <v>5608</v>
      </c>
      <c r="K1427" s="11">
        <v>-2.241476</v>
      </c>
    </row>
    <row r="1428" spans="4:11" x14ac:dyDescent="0.25">
      <c r="D1428" s="10" t="s">
        <v>1495</v>
      </c>
      <c r="E1428" s="11">
        <v>-0.28656923000000001</v>
      </c>
      <c r="J1428" s="10" t="s">
        <v>5605</v>
      </c>
      <c r="K1428" s="11">
        <v>-2.2495579999999999</v>
      </c>
    </row>
    <row r="1429" spans="4:11" x14ac:dyDescent="0.25">
      <c r="D1429" s="10" t="s">
        <v>1275</v>
      </c>
      <c r="E1429" s="11">
        <v>-0.28657716999999999</v>
      </c>
      <c r="J1429" s="10" t="s">
        <v>5602</v>
      </c>
      <c r="K1429" s="11">
        <v>-2.2515100000000001</v>
      </c>
    </row>
    <row r="1430" spans="4:11" x14ac:dyDescent="0.25">
      <c r="D1430" s="10" t="s">
        <v>1659</v>
      </c>
      <c r="E1430" s="11">
        <v>-0.28670642000000002</v>
      </c>
      <c r="J1430" s="10" t="s">
        <v>5599</v>
      </c>
      <c r="K1430" s="11">
        <v>-2.256313</v>
      </c>
    </row>
    <row r="1431" spans="4:11" x14ac:dyDescent="0.25">
      <c r="D1431" s="10" t="s">
        <v>646</v>
      </c>
      <c r="E1431" s="11">
        <v>-0.28691452000000001</v>
      </c>
      <c r="J1431" s="10" t="s">
        <v>60</v>
      </c>
      <c r="K1431" s="11">
        <v>-2.2575829999999999</v>
      </c>
    </row>
    <row r="1432" spans="4:11" x14ac:dyDescent="0.25">
      <c r="D1432" s="10" t="s">
        <v>1215</v>
      </c>
      <c r="E1432" s="11">
        <v>-0.28693997999999998</v>
      </c>
      <c r="J1432" s="10" t="s">
        <v>5597</v>
      </c>
      <c r="K1432" s="11">
        <v>-2.2575980000000002</v>
      </c>
    </row>
    <row r="1433" spans="4:11" x14ac:dyDescent="0.25">
      <c r="D1433" s="10" t="s">
        <v>1527</v>
      </c>
      <c r="E1433" s="11">
        <v>-0.28741661000000002</v>
      </c>
      <c r="J1433" s="10" t="s">
        <v>5596</v>
      </c>
      <c r="K1433" s="11">
        <v>-2.2577370000000001</v>
      </c>
    </row>
    <row r="1434" spans="4:11" x14ac:dyDescent="0.25">
      <c r="D1434" s="10" t="s">
        <v>1401</v>
      </c>
      <c r="E1434" s="11">
        <v>-0.28754547000000003</v>
      </c>
      <c r="J1434" s="10" t="s">
        <v>5595</v>
      </c>
      <c r="K1434" s="11">
        <v>-2.2590840000000001</v>
      </c>
    </row>
    <row r="1435" spans="4:11" x14ac:dyDescent="0.25">
      <c r="D1435" s="10" t="s">
        <v>1729</v>
      </c>
      <c r="E1435" s="11">
        <v>-0.28759451000000003</v>
      </c>
      <c r="J1435" s="10" t="s">
        <v>5592</v>
      </c>
      <c r="K1435" s="11">
        <v>-2.26389</v>
      </c>
    </row>
    <row r="1436" spans="4:11" x14ac:dyDescent="0.25">
      <c r="D1436" s="10" t="s">
        <v>930</v>
      </c>
      <c r="E1436" s="11">
        <v>-0.28776434000000001</v>
      </c>
      <c r="J1436" s="10" t="s">
        <v>5591</v>
      </c>
      <c r="K1436" s="11">
        <v>-2.2643719999999998</v>
      </c>
    </row>
    <row r="1437" spans="4:11" x14ac:dyDescent="0.25">
      <c r="D1437" s="10" t="s">
        <v>1489</v>
      </c>
      <c r="E1437" s="11">
        <v>-0.28801689000000003</v>
      </c>
      <c r="J1437" s="10" t="s">
        <v>5590</v>
      </c>
      <c r="K1437" s="11">
        <v>-2.2649560000000002</v>
      </c>
    </row>
    <row r="1438" spans="4:11" x14ac:dyDescent="0.25">
      <c r="D1438" s="10" t="s">
        <v>1241</v>
      </c>
      <c r="E1438" s="11">
        <v>-0.28802920999999998</v>
      </c>
      <c r="J1438" s="10" t="s">
        <v>5586</v>
      </c>
      <c r="K1438" s="11">
        <v>-2.2680389999999999</v>
      </c>
    </row>
    <row r="1439" spans="4:11" x14ac:dyDescent="0.25">
      <c r="D1439" s="10" t="s">
        <v>1406</v>
      </c>
      <c r="E1439" s="11">
        <v>-0.28817250999999999</v>
      </c>
      <c r="J1439" s="10" t="s">
        <v>5585</v>
      </c>
      <c r="K1439" s="11">
        <v>-2.2706469999999999</v>
      </c>
    </row>
    <row r="1440" spans="4:11" x14ac:dyDescent="0.25">
      <c r="D1440" s="10" t="s">
        <v>1342</v>
      </c>
      <c r="E1440" s="11">
        <v>-0.28828241999999998</v>
      </c>
      <c r="J1440" s="10" t="s">
        <v>5583</v>
      </c>
      <c r="K1440" s="11">
        <v>-2.2724350000000002</v>
      </c>
    </row>
    <row r="1441" spans="4:11" x14ac:dyDescent="0.25">
      <c r="D1441" s="10" t="s">
        <v>5978</v>
      </c>
      <c r="E1441" s="11">
        <v>-0.28870478999999999</v>
      </c>
      <c r="J1441" s="10" t="s">
        <v>1250</v>
      </c>
      <c r="K1441" s="11">
        <v>-2.2729560000000002</v>
      </c>
    </row>
    <row r="1442" spans="4:11" x14ac:dyDescent="0.25">
      <c r="D1442" s="10" t="s">
        <v>989</v>
      </c>
      <c r="E1442" s="11">
        <v>-0.28900708000000003</v>
      </c>
      <c r="J1442" s="10" t="s">
        <v>1326</v>
      </c>
      <c r="K1442" s="11">
        <v>-2.2735949999999998</v>
      </c>
    </row>
    <row r="1443" spans="4:11" x14ac:dyDescent="0.25">
      <c r="D1443" s="10" t="s">
        <v>732</v>
      </c>
      <c r="E1443" s="11">
        <v>-0.28952011</v>
      </c>
      <c r="J1443" s="10" t="s">
        <v>5582</v>
      </c>
      <c r="K1443" s="11">
        <v>-2.2755420000000002</v>
      </c>
    </row>
    <row r="1444" spans="4:11" x14ac:dyDescent="0.25">
      <c r="D1444" s="10" t="s">
        <v>1582</v>
      </c>
      <c r="E1444" s="11">
        <v>-0.28959802000000001</v>
      </c>
      <c r="J1444" s="10" t="s">
        <v>5580</v>
      </c>
      <c r="K1444" s="11">
        <v>-2.2823699999999998</v>
      </c>
    </row>
    <row r="1445" spans="4:11" x14ac:dyDescent="0.25">
      <c r="D1445" s="10" t="s">
        <v>1127</v>
      </c>
      <c r="E1445" s="11">
        <v>-0.28985863000000001</v>
      </c>
      <c r="J1445" s="10" t="s">
        <v>5579</v>
      </c>
      <c r="K1445" s="11">
        <v>-2.2844769999999999</v>
      </c>
    </row>
    <row r="1446" spans="4:11" x14ac:dyDescent="0.25">
      <c r="D1446" s="10" t="s">
        <v>1093</v>
      </c>
      <c r="E1446" s="11">
        <v>-0.28991756000000002</v>
      </c>
      <c r="J1446" s="10" t="s">
        <v>5577</v>
      </c>
      <c r="K1446" s="11">
        <v>-2.28668</v>
      </c>
    </row>
    <row r="1447" spans="4:11" x14ac:dyDescent="0.25">
      <c r="D1447" s="10" t="s">
        <v>1514</v>
      </c>
      <c r="E1447" s="11">
        <v>-0.29003057999999998</v>
      </c>
      <c r="J1447" s="10" t="s">
        <v>5575</v>
      </c>
      <c r="K1447" s="11">
        <v>-2.2878289999999999</v>
      </c>
    </row>
    <row r="1448" spans="4:11" x14ac:dyDescent="0.25">
      <c r="D1448" s="10" t="s">
        <v>1540</v>
      </c>
      <c r="E1448" s="11">
        <v>-0.29020424</v>
      </c>
      <c r="J1448" s="10" t="s">
        <v>5572</v>
      </c>
      <c r="K1448" s="11">
        <v>-2.291067</v>
      </c>
    </row>
    <row r="1449" spans="4:11" x14ac:dyDescent="0.25">
      <c r="D1449" s="10" t="s">
        <v>1642</v>
      </c>
      <c r="E1449" s="11">
        <v>-0.29041020000000001</v>
      </c>
      <c r="J1449" s="10" t="s">
        <v>5568</v>
      </c>
      <c r="K1449" s="11">
        <v>-2.2961209999999999</v>
      </c>
    </row>
    <row r="1450" spans="4:11" x14ac:dyDescent="0.25">
      <c r="D1450" s="10" t="s">
        <v>876</v>
      </c>
      <c r="E1450" s="11">
        <v>-0.29068084999999999</v>
      </c>
      <c r="J1450" s="10" t="s">
        <v>5566</v>
      </c>
      <c r="K1450" s="11">
        <v>-2.297472</v>
      </c>
    </row>
    <row r="1451" spans="4:11" x14ac:dyDescent="0.25">
      <c r="D1451" s="10" t="s">
        <v>1530</v>
      </c>
      <c r="E1451" s="11">
        <v>-0.29089494999999999</v>
      </c>
      <c r="J1451" s="10" t="s">
        <v>5565</v>
      </c>
      <c r="K1451" s="11">
        <v>-2.2987709999999999</v>
      </c>
    </row>
    <row r="1452" spans="4:11" x14ac:dyDescent="0.25">
      <c r="D1452" s="10" t="s">
        <v>1598</v>
      </c>
      <c r="E1452" s="11">
        <v>-0.29104347000000003</v>
      </c>
      <c r="J1452" s="10" t="s">
        <v>5563</v>
      </c>
      <c r="K1452" s="11">
        <v>-2.3010609999999998</v>
      </c>
    </row>
    <row r="1453" spans="4:11" x14ac:dyDescent="0.25">
      <c r="D1453" s="10" t="s">
        <v>1272</v>
      </c>
      <c r="E1453" s="11">
        <v>-0.29119219000000002</v>
      </c>
      <c r="J1453" s="10" t="s">
        <v>5562</v>
      </c>
      <c r="K1453" s="11">
        <v>-2.3041070000000001</v>
      </c>
    </row>
    <row r="1454" spans="4:11" x14ac:dyDescent="0.25">
      <c r="D1454" s="10" t="s">
        <v>1451</v>
      </c>
      <c r="E1454" s="11">
        <v>-0.29163259000000002</v>
      </c>
      <c r="J1454" s="10" t="s">
        <v>5554</v>
      </c>
      <c r="K1454" s="11">
        <v>-2.3156379999999999</v>
      </c>
    </row>
    <row r="1455" spans="4:11" x14ac:dyDescent="0.25">
      <c r="D1455" s="10" t="s">
        <v>516</v>
      </c>
      <c r="E1455" s="11">
        <v>-0.29197424999999999</v>
      </c>
      <c r="J1455" s="10" t="s">
        <v>5553</v>
      </c>
      <c r="K1455" s="11">
        <v>-2.316122</v>
      </c>
    </row>
    <row r="1456" spans="4:11" x14ac:dyDescent="0.25">
      <c r="D1456" s="10" t="s">
        <v>1627</v>
      </c>
      <c r="E1456" s="11">
        <v>-0.29225282000000002</v>
      </c>
      <c r="J1456" s="10" t="s">
        <v>5552</v>
      </c>
      <c r="K1456" s="11">
        <v>-2.318514</v>
      </c>
    </row>
    <row r="1457" spans="4:11" x14ac:dyDescent="0.25">
      <c r="D1457" s="10" t="s">
        <v>390</v>
      </c>
      <c r="E1457" s="11">
        <v>-0.29241310999999998</v>
      </c>
      <c r="J1457" s="10" t="s">
        <v>5550</v>
      </c>
      <c r="K1457" s="11">
        <v>-2.3197580000000002</v>
      </c>
    </row>
    <row r="1458" spans="4:11" x14ac:dyDescent="0.25">
      <c r="D1458" s="10" t="s">
        <v>925</v>
      </c>
      <c r="E1458" s="11">
        <v>-0.29310597999999999</v>
      </c>
      <c r="J1458" s="10" t="s">
        <v>5547</v>
      </c>
      <c r="K1458" s="11">
        <v>-2.3209029999999999</v>
      </c>
    </row>
    <row r="1459" spans="4:11" x14ac:dyDescent="0.25">
      <c r="D1459" s="10" t="s">
        <v>1492</v>
      </c>
      <c r="E1459" s="11">
        <v>-0.29356299000000002</v>
      </c>
      <c r="J1459" s="10" t="s">
        <v>5546</v>
      </c>
      <c r="K1459" s="11">
        <v>-2.3233679999999999</v>
      </c>
    </row>
    <row r="1460" spans="4:11" x14ac:dyDescent="0.25">
      <c r="D1460" s="10" t="s">
        <v>662</v>
      </c>
      <c r="E1460" s="11">
        <v>-0.29387100999999999</v>
      </c>
      <c r="J1460" s="10" t="s">
        <v>5545</v>
      </c>
      <c r="K1460" s="11">
        <v>-2.3258220000000001</v>
      </c>
    </row>
    <row r="1461" spans="4:11" x14ac:dyDescent="0.25">
      <c r="D1461" s="10" t="s">
        <v>1788</v>
      </c>
      <c r="E1461" s="11">
        <v>-0.29406797000000001</v>
      </c>
      <c r="J1461" s="10" t="s">
        <v>5544</v>
      </c>
      <c r="K1461" s="11">
        <v>-2.328201</v>
      </c>
    </row>
    <row r="1462" spans="4:11" x14ac:dyDescent="0.25">
      <c r="D1462" s="10" t="s">
        <v>913</v>
      </c>
      <c r="E1462" s="11">
        <v>-0.29431344999999998</v>
      </c>
      <c r="J1462" s="10" t="s">
        <v>10</v>
      </c>
      <c r="K1462" s="11">
        <v>-2.3350270000000002</v>
      </c>
    </row>
    <row r="1463" spans="4:11" x14ac:dyDescent="0.25">
      <c r="D1463" s="10" t="s">
        <v>1704</v>
      </c>
      <c r="E1463" s="11">
        <v>-0.29446482000000002</v>
      </c>
      <c r="J1463" s="10" t="s">
        <v>5535</v>
      </c>
      <c r="K1463" s="11">
        <v>-2.344287</v>
      </c>
    </row>
    <row r="1464" spans="4:11" x14ac:dyDescent="0.25">
      <c r="D1464" s="10" t="s">
        <v>1233</v>
      </c>
      <c r="E1464" s="11">
        <v>-0.29494671</v>
      </c>
      <c r="J1464" s="10" t="s">
        <v>5530</v>
      </c>
      <c r="K1464" s="11">
        <v>-2.3524319999999999</v>
      </c>
    </row>
    <row r="1465" spans="4:11" x14ac:dyDescent="0.25">
      <c r="D1465" s="10" t="s">
        <v>1281</v>
      </c>
      <c r="E1465" s="11">
        <v>-0.29512560999999998</v>
      </c>
      <c r="J1465" s="10" t="s">
        <v>5529</v>
      </c>
      <c r="K1465" s="11">
        <v>-2.3525999999999998</v>
      </c>
    </row>
    <row r="1466" spans="4:11" x14ac:dyDescent="0.25">
      <c r="D1466" s="10" t="s">
        <v>1381</v>
      </c>
      <c r="E1466" s="11">
        <v>-0.29540298999999998</v>
      </c>
      <c r="J1466" s="10" t="s">
        <v>5528</v>
      </c>
      <c r="K1466" s="11">
        <v>-2.353132</v>
      </c>
    </row>
    <row r="1467" spans="4:11" x14ac:dyDescent="0.25">
      <c r="D1467" s="10" t="s">
        <v>1703</v>
      </c>
      <c r="E1467" s="11">
        <v>-0.29627137999999997</v>
      </c>
      <c r="J1467" s="10" t="s">
        <v>5526</v>
      </c>
      <c r="K1467" s="11">
        <v>-2.354759</v>
      </c>
    </row>
    <row r="1468" spans="4:11" x14ac:dyDescent="0.25">
      <c r="D1468" s="10" t="s">
        <v>1682</v>
      </c>
      <c r="E1468" s="11">
        <v>-0.29630974999999998</v>
      </c>
      <c r="J1468" s="10" t="s">
        <v>5525</v>
      </c>
      <c r="K1468" s="11">
        <v>-2.359362</v>
      </c>
    </row>
    <row r="1469" spans="4:11" x14ac:dyDescent="0.25">
      <c r="D1469" s="10" t="s">
        <v>763</v>
      </c>
      <c r="E1469" s="11">
        <v>-0.29632572000000001</v>
      </c>
      <c r="J1469" s="10" t="s">
        <v>5524</v>
      </c>
      <c r="K1469" s="11">
        <v>-2.3593700000000002</v>
      </c>
    </row>
    <row r="1470" spans="4:11" x14ac:dyDescent="0.25">
      <c r="D1470" s="10" t="s">
        <v>1044</v>
      </c>
      <c r="E1470" s="11">
        <v>-0.2974253</v>
      </c>
      <c r="J1470" s="10" t="s">
        <v>1491</v>
      </c>
      <c r="K1470" s="11">
        <v>-2.36145</v>
      </c>
    </row>
    <row r="1471" spans="4:11" x14ac:dyDescent="0.25">
      <c r="D1471" s="10" t="s">
        <v>1738</v>
      </c>
      <c r="E1471" s="11">
        <v>-0.29761778</v>
      </c>
      <c r="J1471" s="10" t="s">
        <v>5521</v>
      </c>
      <c r="K1471" s="11">
        <v>-2.3616630000000001</v>
      </c>
    </row>
    <row r="1472" spans="4:11" x14ac:dyDescent="0.25">
      <c r="D1472" s="10" t="s">
        <v>1353</v>
      </c>
      <c r="E1472" s="11">
        <v>-0.29843778999999998</v>
      </c>
      <c r="J1472" s="10" t="s">
        <v>5520</v>
      </c>
      <c r="K1472" s="11">
        <v>-2.3619059999999998</v>
      </c>
    </row>
    <row r="1473" spans="4:11" x14ac:dyDescent="0.25">
      <c r="D1473" s="10" t="s">
        <v>1508</v>
      </c>
      <c r="E1473" s="11">
        <v>-0.29910208999999999</v>
      </c>
      <c r="J1473" s="10" t="s">
        <v>5518</v>
      </c>
      <c r="K1473" s="11">
        <v>-2.364204</v>
      </c>
    </row>
    <row r="1474" spans="4:11" x14ac:dyDescent="0.25">
      <c r="D1474" s="10" t="s">
        <v>421</v>
      </c>
      <c r="E1474" s="11">
        <v>-0.29923778000000001</v>
      </c>
      <c r="J1474" s="10" t="s">
        <v>5517</v>
      </c>
      <c r="K1474" s="11">
        <v>-2.3646940000000001</v>
      </c>
    </row>
    <row r="1475" spans="4:11" x14ac:dyDescent="0.25">
      <c r="D1475" s="10" t="s">
        <v>1211</v>
      </c>
      <c r="E1475" s="11">
        <v>-0.29923998000000002</v>
      </c>
      <c r="J1475" s="10" t="s">
        <v>5515</v>
      </c>
      <c r="K1475" s="11">
        <v>-2.368849</v>
      </c>
    </row>
    <row r="1476" spans="4:11" x14ac:dyDescent="0.25">
      <c r="D1476" s="10" t="s">
        <v>1613</v>
      </c>
      <c r="E1476" s="11">
        <v>-0.29965705999999998</v>
      </c>
      <c r="J1476" s="10" t="s">
        <v>5513</v>
      </c>
      <c r="K1476" s="11">
        <v>-2.3705759999999998</v>
      </c>
    </row>
    <row r="1477" spans="4:11" x14ac:dyDescent="0.25">
      <c r="D1477" s="10" t="s">
        <v>1601</v>
      </c>
      <c r="E1477" s="11">
        <v>-0.30009647</v>
      </c>
      <c r="J1477" s="10" t="s">
        <v>5512</v>
      </c>
      <c r="K1477" s="11">
        <v>-2.3708619999999998</v>
      </c>
    </row>
    <row r="1478" spans="4:11" x14ac:dyDescent="0.25">
      <c r="D1478" s="10" t="s">
        <v>1767</v>
      </c>
      <c r="E1478" s="11">
        <v>-0.30066419</v>
      </c>
      <c r="J1478" s="10" t="s">
        <v>5506</v>
      </c>
      <c r="K1478" s="11">
        <v>-2.3756539999999999</v>
      </c>
    </row>
    <row r="1479" spans="4:11" x14ac:dyDescent="0.25">
      <c r="D1479" s="10" t="s">
        <v>834</v>
      </c>
      <c r="E1479" s="11">
        <v>-0.30105239</v>
      </c>
      <c r="J1479" s="10" t="s">
        <v>5504</v>
      </c>
      <c r="K1479" s="11">
        <v>-2.376172</v>
      </c>
    </row>
    <row r="1480" spans="4:11" x14ac:dyDescent="0.25">
      <c r="D1480" s="10" t="s">
        <v>621</v>
      </c>
      <c r="E1480" s="11">
        <v>-0.30146467999999998</v>
      </c>
      <c r="J1480" s="10" t="s">
        <v>5503</v>
      </c>
      <c r="K1480" s="11">
        <v>-2.3792710000000001</v>
      </c>
    </row>
    <row r="1481" spans="4:11" x14ac:dyDescent="0.25">
      <c r="D1481" s="10" t="s">
        <v>1475</v>
      </c>
      <c r="E1481" s="11">
        <v>-0.30205061</v>
      </c>
      <c r="J1481" s="10" t="s">
        <v>5502</v>
      </c>
      <c r="K1481" s="11">
        <v>-2.380903</v>
      </c>
    </row>
    <row r="1482" spans="4:11" x14ac:dyDescent="0.25">
      <c r="D1482" s="10" t="s">
        <v>1423</v>
      </c>
      <c r="E1482" s="11">
        <v>-0.30214785</v>
      </c>
      <c r="J1482" s="10" t="s">
        <v>5501</v>
      </c>
      <c r="K1482" s="11">
        <v>-2.3819910000000002</v>
      </c>
    </row>
    <row r="1483" spans="4:11" x14ac:dyDescent="0.25">
      <c r="D1483" s="10" t="s">
        <v>754</v>
      </c>
      <c r="E1483" s="11">
        <v>-0.30263363999999998</v>
      </c>
      <c r="J1483" s="10" t="s">
        <v>5498</v>
      </c>
      <c r="K1483" s="11">
        <v>-2.386298</v>
      </c>
    </row>
    <row r="1484" spans="4:11" x14ac:dyDescent="0.25">
      <c r="D1484" s="10" t="s">
        <v>1051</v>
      </c>
      <c r="E1484" s="11">
        <v>-0.30272745000000001</v>
      </c>
      <c r="J1484" s="10" t="s">
        <v>5497</v>
      </c>
      <c r="K1484" s="11">
        <v>-2.386514</v>
      </c>
    </row>
    <row r="1485" spans="4:11" x14ac:dyDescent="0.25">
      <c r="D1485" s="10" t="s">
        <v>1538</v>
      </c>
      <c r="E1485" s="11">
        <v>-0.30392561000000001</v>
      </c>
      <c r="J1485" s="10" t="s">
        <v>5496</v>
      </c>
      <c r="K1485" s="11">
        <v>-2.386593</v>
      </c>
    </row>
    <row r="1486" spans="4:11" x14ac:dyDescent="0.25">
      <c r="D1486" s="10" t="s">
        <v>785</v>
      </c>
      <c r="E1486" s="11">
        <v>-0.30398505999999997</v>
      </c>
      <c r="J1486" s="10" t="s">
        <v>5495</v>
      </c>
      <c r="K1486" s="11">
        <v>-2.3877860000000002</v>
      </c>
    </row>
    <row r="1487" spans="4:11" x14ac:dyDescent="0.25">
      <c r="D1487" s="10" t="s">
        <v>1706</v>
      </c>
      <c r="E1487" s="11">
        <v>-0.30399175000000001</v>
      </c>
      <c r="J1487" s="10" t="s">
        <v>5493</v>
      </c>
      <c r="K1487" s="11">
        <v>-2.3893170000000001</v>
      </c>
    </row>
    <row r="1488" spans="4:11" x14ac:dyDescent="0.25">
      <c r="D1488" s="10" t="s">
        <v>571</v>
      </c>
      <c r="E1488" s="11">
        <v>-0.3041838</v>
      </c>
      <c r="J1488" s="10" t="s">
        <v>1095</v>
      </c>
      <c r="K1488" s="11">
        <v>-2.3925000000000001</v>
      </c>
    </row>
    <row r="1489" spans="4:11" x14ac:dyDescent="0.25">
      <c r="D1489" s="10" t="s">
        <v>554</v>
      </c>
      <c r="E1489" s="11">
        <v>-0.30418687999999999</v>
      </c>
      <c r="J1489" s="10" t="s">
        <v>5488</v>
      </c>
      <c r="K1489" s="11">
        <v>-2.3930030000000002</v>
      </c>
    </row>
    <row r="1490" spans="4:11" x14ac:dyDescent="0.25">
      <c r="D1490" s="10" t="s">
        <v>914</v>
      </c>
      <c r="E1490" s="11">
        <v>-0.30425416999999999</v>
      </c>
      <c r="J1490" s="10" t="s">
        <v>277</v>
      </c>
      <c r="K1490" s="11">
        <v>-2.3936199999999999</v>
      </c>
    </row>
    <row r="1491" spans="4:11" x14ac:dyDescent="0.25">
      <c r="D1491" s="10" t="s">
        <v>1203</v>
      </c>
      <c r="E1491" s="11">
        <v>-0.30467073</v>
      </c>
      <c r="J1491" s="10" t="s">
        <v>5487</v>
      </c>
      <c r="K1491" s="11">
        <v>-2.395359</v>
      </c>
    </row>
    <row r="1492" spans="4:11" x14ac:dyDescent="0.25">
      <c r="D1492" s="10" t="s">
        <v>1525</v>
      </c>
      <c r="E1492" s="11">
        <v>-0.30469983</v>
      </c>
      <c r="J1492" s="10" t="s">
        <v>1281</v>
      </c>
      <c r="K1492" s="11">
        <v>-2.3959899999999998</v>
      </c>
    </row>
    <row r="1493" spans="4:11" x14ac:dyDescent="0.25">
      <c r="D1493" s="10" t="s">
        <v>1668</v>
      </c>
      <c r="E1493" s="11">
        <v>-0.30518475</v>
      </c>
      <c r="J1493" s="10" t="s">
        <v>5482</v>
      </c>
      <c r="K1493" s="11">
        <v>-2.4014139999999999</v>
      </c>
    </row>
    <row r="1494" spans="4:11" x14ac:dyDescent="0.25">
      <c r="D1494" s="10" t="s">
        <v>1251</v>
      </c>
      <c r="E1494" s="11">
        <v>-0.30526437000000001</v>
      </c>
      <c r="J1494" s="10" t="s">
        <v>5480</v>
      </c>
      <c r="K1494" s="11">
        <v>-2.4033820000000001</v>
      </c>
    </row>
    <row r="1495" spans="4:11" x14ac:dyDescent="0.25">
      <c r="D1495" s="10" t="s">
        <v>1088</v>
      </c>
      <c r="E1495" s="11">
        <v>-0.30529285</v>
      </c>
      <c r="J1495" s="10" t="s">
        <v>5478</v>
      </c>
      <c r="K1495" s="11">
        <v>-2.403756</v>
      </c>
    </row>
    <row r="1496" spans="4:11" x14ac:dyDescent="0.25">
      <c r="D1496" s="10" t="s">
        <v>1130</v>
      </c>
      <c r="E1496" s="11">
        <v>-0.30591985999999999</v>
      </c>
      <c r="J1496" s="10" t="s">
        <v>5475</v>
      </c>
      <c r="K1496" s="11">
        <v>-2.408849</v>
      </c>
    </row>
    <row r="1497" spans="4:11" x14ac:dyDescent="0.25">
      <c r="D1497" s="10" t="s">
        <v>1587</v>
      </c>
      <c r="E1497" s="11">
        <v>-0.30597308000000001</v>
      </c>
      <c r="J1497" s="10" t="s">
        <v>5473</v>
      </c>
      <c r="K1497" s="11">
        <v>-2.4149500000000002</v>
      </c>
    </row>
    <row r="1498" spans="4:11" x14ac:dyDescent="0.25">
      <c r="D1498" s="10" t="s">
        <v>1056</v>
      </c>
      <c r="E1498" s="11">
        <v>-0.30604970999999997</v>
      </c>
      <c r="J1498" s="10" t="s">
        <v>1334</v>
      </c>
      <c r="K1498" s="11">
        <v>-2.4166020000000001</v>
      </c>
    </row>
    <row r="1499" spans="4:11" x14ac:dyDescent="0.25">
      <c r="D1499" s="10" t="s">
        <v>1148</v>
      </c>
      <c r="E1499" s="11">
        <v>-0.30605326999999999</v>
      </c>
      <c r="J1499" s="10" t="s">
        <v>5471</v>
      </c>
      <c r="K1499" s="11">
        <v>-2.4168020000000001</v>
      </c>
    </row>
    <row r="1500" spans="4:11" x14ac:dyDescent="0.25">
      <c r="D1500" s="10" t="s">
        <v>881</v>
      </c>
      <c r="E1500" s="11">
        <v>-0.30686179000000002</v>
      </c>
      <c r="J1500" s="10" t="s">
        <v>5470</v>
      </c>
      <c r="K1500" s="11">
        <v>-2.4169200000000002</v>
      </c>
    </row>
    <row r="1501" spans="4:11" x14ac:dyDescent="0.25">
      <c r="D1501" s="10" t="s">
        <v>906</v>
      </c>
      <c r="E1501" s="11">
        <v>-0.30748418999999999</v>
      </c>
      <c r="J1501" s="10" t="s">
        <v>5468</v>
      </c>
      <c r="K1501" s="11">
        <v>-2.4212639999999999</v>
      </c>
    </row>
    <row r="1502" spans="4:11" x14ac:dyDescent="0.25">
      <c r="D1502" s="10" t="s">
        <v>1189</v>
      </c>
      <c r="E1502" s="11">
        <v>-0.30796516000000002</v>
      </c>
      <c r="J1502" s="10" t="s">
        <v>5465</v>
      </c>
      <c r="K1502" s="11">
        <v>-2.4226649999999998</v>
      </c>
    </row>
    <row r="1503" spans="4:11" x14ac:dyDescent="0.25">
      <c r="D1503" s="10" t="s">
        <v>1357</v>
      </c>
      <c r="E1503" s="11">
        <v>-0.30810633999999998</v>
      </c>
      <c r="J1503" s="10" t="s">
        <v>5463</v>
      </c>
      <c r="K1503" s="11">
        <v>-2.42483</v>
      </c>
    </row>
    <row r="1504" spans="4:11" x14ac:dyDescent="0.25">
      <c r="D1504" s="10" t="s">
        <v>1308</v>
      </c>
      <c r="E1504" s="11">
        <v>-0.30818405999999998</v>
      </c>
      <c r="J1504" s="10" t="s">
        <v>1605</v>
      </c>
      <c r="K1504" s="11">
        <v>-2.4266320000000001</v>
      </c>
    </row>
    <row r="1505" spans="4:11" x14ac:dyDescent="0.25">
      <c r="D1505" s="10" t="s">
        <v>1797</v>
      </c>
      <c r="E1505" s="11">
        <v>-0.30826418999999999</v>
      </c>
      <c r="J1505" s="10" t="s">
        <v>5461</v>
      </c>
      <c r="K1505" s="11">
        <v>-2.4293840000000002</v>
      </c>
    </row>
    <row r="1506" spans="4:11" x14ac:dyDescent="0.25">
      <c r="D1506" s="10" t="s">
        <v>1234</v>
      </c>
      <c r="E1506" s="11">
        <v>-0.30896041000000002</v>
      </c>
      <c r="J1506" s="10" t="s">
        <v>5460</v>
      </c>
      <c r="K1506" s="11">
        <v>-2.4299810000000002</v>
      </c>
    </row>
    <row r="1507" spans="4:11" x14ac:dyDescent="0.25">
      <c r="D1507" s="10" t="s">
        <v>967</v>
      </c>
      <c r="E1507" s="11">
        <v>-0.30957847999999999</v>
      </c>
      <c r="J1507" s="10" t="s">
        <v>5456</v>
      </c>
      <c r="K1507" s="11">
        <v>-2.435028</v>
      </c>
    </row>
    <row r="1508" spans="4:11" x14ac:dyDescent="0.25">
      <c r="D1508" s="10" t="s">
        <v>1028</v>
      </c>
      <c r="E1508" s="11">
        <v>-0.30974367000000003</v>
      </c>
      <c r="J1508" s="10" t="s">
        <v>295</v>
      </c>
      <c r="K1508" s="11">
        <v>-2.436051</v>
      </c>
    </row>
    <row r="1509" spans="4:11" x14ac:dyDescent="0.25">
      <c r="D1509" s="10" t="s">
        <v>808</v>
      </c>
      <c r="E1509" s="11">
        <v>-0.31098702</v>
      </c>
      <c r="J1509" s="10" t="s">
        <v>5455</v>
      </c>
      <c r="K1509" s="11">
        <v>-2.4371049999999999</v>
      </c>
    </row>
    <row r="1510" spans="4:11" x14ac:dyDescent="0.25">
      <c r="D1510" s="10" t="s">
        <v>983</v>
      </c>
      <c r="E1510" s="11">
        <v>-0.31102963</v>
      </c>
      <c r="J1510" s="10" t="s">
        <v>5452</v>
      </c>
      <c r="K1510" s="11">
        <v>-2.4389799999999999</v>
      </c>
    </row>
    <row r="1511" spans="4:11" x14ac:dyDescent="0.25">
      <c r="D1511" s="10" t="s">
        <v>1750</v>
      </c>
      <c r="E1511" s="11">
        <v>-0.31238305999999999</v>
      </c>
      <c r="J1511" s="10" t="s">
        <v>5450</v>
      </c>
      <c r="K1511" s="11">
        <v>-2.4402509999999999</v>
      </c>
    </row>
    <row r="1512" spans="4:11" x14ac:dyDescent="0.25">
      <c r="D1512" s="10" t="s">
        <v>1621</v>
      </c>
      <c r="E1512" s="11">
        <v>-0.31268477</v>
      </c>
      <c r="J1512" s="10" t="s">
        <v>5449</v>
      </c>
      <c r="K1512" s="11">
        <v>-2.4410799999999999</v>
      </c>
    </row>
    <row r="1513" spans="4:11" x14ac:dyDescent="0.25">
      <c r="D1513" s="10" t="s">
        <v>979</v>
      </c>
      <c r="E1513" s="11">
        <v>-0.31274132999999998</v>
      </c>
      <c r="J1513" s="10" t="s">
        <v>5448</v>
      </c>
      <c r="K1513" s="11">
        <v>-2.4411079999999998</v>
      </c>
    </row>
    <row r="1514" spans="4:11" x14ac:dyDescent="0.25">
      <c r="D1514" s="10" t="s">
        <v>1617</v>
      </c>
      <c r="E1514" s="11">
        <v>-0.31280928000000002</v>
      </c>
      <c r="J1514" s="10" t="s">
        <v>5444</v>
      </c>
      <c r="K1514" s="11">
        <v>-2.4465379999999999</v>
      </c>
    </row>
    <row r="1515" spans="4:11" x14ac:dyDescent="0.25">
      <c r="D1515" s="10" t="s">
        <v>555</v>
      </c>
      <c r="E1515" s="11">
        <v>-0.31338548999999999</v>
      </c>
      <c r="J1515" s="10" t="s">
        <v>5443</v>
      </c>
      <c r="K1515" s="11">
        <v>-2.4481989999999998</v>
      </c>
    </row>
    <row r="1516" spans="4:11" x14ac:dyDescent="0.25">
      <c r="D1516" s="10" t="s">
        <v>864</v>
      </c>
      <c r="E1516" s="11">
        <v>-0.3139575</v>
      </c>
      <c r="J1516" s="10" t="s">
        <v>5442</v>
      </c>
      <c r="K1516" s="11">
        <v>-2.449471</v>
      </c>
    </row>
    <row r="1517" spans="4:11" x14ac:dyDescent="0.25">
      <c r="D1517" s="10" t="s">
        <v>1427</v>
      </c>
      <c r="E1517" s="11">
        <v>-0.31402426</v>
      </c>
      <c r="J1517" s="10" t="s">
        <v>5440</v>
      </c>
      <c r="K1517" s="11">
        <v>-2.4516779999999998</v>
      </c>
    </row>
    <row r="1518" spans="4:11" x14ac:dyDescent="0.25">
      <c r="D1518" s="10" t="s">
        <v>928</v>
      </c>
      <c r="E1518" s="11">
        <v>-0.31470431999999998</v>
      </c>
      <c r="J1518" s="10" t="s">
        <v>5439</v>
      </c>
      <c r="K1518" s="11">
        <v>-2.4538090000000001</v>
      </c>
    </row>
    <row r="1519" spans="4:11" x14ac:dyDescent="0.25">
      <c r="D1519" s="10" t="s">
        <v>832</v>
      </c>
      <c r="E1519" s="11">
        <v>-0.31510200999999999</v>
      </c>
      <c r="J1519" s="10" t="s">
        <v>5436</v>
      </c>
      <c r="K1519" s="11">
        <v>-2.4624290000000002</v>
      </c>
    </row>
    <row r="1520" spans="4:11" x14ac:dyDescent="0.25">
      <c r="D1520" s="10" t="s">
        <v>1648</v>
      </c>
      <c r="E1520" s="11">
        <v>-0.31546626</v>
      </c>
      <c r="J1520" s="10" t="s">
        <v>5433</v>
      </c>
      <c r="K1520" s="11">
        <v>-2.464807</v>
      </c>
    </row>
    <row r="1521" spans="4:11" x14ac:dyDescent="0.25">
      <c r="D1521" s="10" t="s">
        <v>1439</v>
      </c>
      <c r="E1521" s="11">
        <v>-0.31609783000000002</v>
      </c>
      <c r="J1521" s="10" t="s">
        <v>5432</v>
      </c>
      <c r="K1521" s="11">
        <v>-2.465271</v>
      </c>
    </row>
    <row r="1522" spans="4:11" x14ac:dyDescent="0.25">
      <c r="D1522" s="10" t="s">
        <v>616</v>
      </c>
      <c r="E1522" s="11">
        <v>-0.31732712000000002</v>
      </c>
      <c r="J1522" s="10" t="s">
        <v>5431</v>
      </c>
      <c r="K1522" s="11">
        <v>-2.4654780000000001</v>
      </c>
    </row>
    <row r="1523" spans="4:11" x14ac:dyDescent="0.25">
      <c r="D1523" s="10" t="s">
        <v>1759</v>
      </c>
      <c r="E1523" s="11">
        <v>-0.31734906000000002</v>
      </c>
      <c r="J1523" s="10" t="s">
        <v>5430</v>
      </c>
      <c r="K1523" s="11">
        <v>-2.4655109999999998</v>
      </c>
    </row>
    <row r="1524" spans="4:11" x14ac:dyDescent="0.25">
      <c r="D1524" s="10" t="s">
        <v>1336</v>
      </c>
      <c r="E1524" s="11">
        <v>-0.31793120000000002</v>
      </c>
      <c r="J1524" s="10" t="s">
        <v>1485</v>
      </c>
      <c r="K1524" s="11">
        <v>-2.4704739999999998</v>
      </c>
    </row>
    <row r="1525" spans="4:11" x14ac:dyDescent="0.25">
      <c r="D1525" s="10" t="s">
        <v>1466</v>
      </c>
      <c r="E1525" s="11">
        <v>-0.31845515000000002</v>
      </c>
      <c r="J1525" s="10" t="s">
        <v>5426</v>
      </c>
      <c r="K1525" s="11">
        <v>-2.4730289999999999</v>
      </c>
    </row>
    <row r="1526" spans="4:11" x14ac:dyDescent="0.25">
      <c r="D1526" s="10" t="s">
        <v>5956</v>
      </c>
      <c r="E1526" s="11">
        <v>-0.31855663000000001</v>
      </c>
      <c r="J1526" s="10" t="s">
        <v>5425</v>
      </c>
      <c r="K1526" s="11">
        <v>-2.475501</v>
      </c>
    </row>
    <row r="1527" spans="4:11" x14ac:dyDescent="0.25">
      <c r="D1527" s="10" t="s">
        <v>486</v>
      </c>
      <c r="E1527" s="11">
        <v>-0.31901119</v>
      </c>
      <c r="J1527" s="10" t="s">
        <v>5423</v>
      </c>
      <c r="K1527" s="11">
        <v>-2.4760800000000001</v>
      </c>
    </row>
    <row r="1528" spans="4:11" x14ac:dyDescent="0.25">
      <c r="D1528" s="10" t="s">
        <v>1092</v>
      </c>
      <c r="E1528" s="11">
        <v>-0.31911698999999999</v>
      </c>
      <c r="J1528" s="10" t="s">
        <v>5422</v>
      </c>
      <c r="K1528" s="11">
        <v>-2.4763380000000002</v>
      </c>
    </row>
    <row r="1529" spans="4:11" x14ac:dyDescent="0.25">
      <c r="D1529" s="10" t="s">
        <v>1628</v>
      </c>
      <c r="E1529" s="11">
        <v>-0.31921252</v>
      </c>
      <c r="J1529" s="10" t="s">
        <v>5421</v>
      </c>
      <c r="K1529" s="11">
        <v>-2.4773290000000001</v>
      </c>
    </row>
    <row r="1530" spans="4:11" x14ac:dyDescent="0.25">
      <c r="D1530" s="10" t="s">
        <v>1246</v>
      </c>
      <c r="E1530" s="11">
        <v>-0.31958872999999999</v>
      </c>
      <c r="J1530" s="10" t="s">
        <v>5420</v>
      </c>
      <c r="K1530" s="11">
        <v>-2.4777300000000002</v>
      </c>
    </row>
    <row r="1531" spans="4:11" x14ac:dyDescent="0.25">
      <c r="D1531" s="10" t="s">
        <v>899</v>
      </c>
      <c r="E1531" s="11">
        <v>-0.32033130999999998</v>
      </c>
      <c r="J1531" s="10" t="s">
        <v>5417</v>
      </c>
      <c r="K1531" s="11">
        <v>-2.4812370000000001</v>
      </c>
    </row>
    <row r="1532" spans="4:11" x14ac:dyDescent="0.25">
      <c r="D1532" s="10" t="s">
        <v>1402</v>
      </c>
      <c r="E1532" s="11">
        <v>-0.32033724000000002</v>
      </c>
      <c r="J1532" s="10" t="s">
        <v>5415</v>
      </c>
      <c r="K1532" s="11">
        <v>-2.4815860000000001</v>
      </c>
    </row>
    <row r="1533" spans="4:11" x14ac:dyDescent="0.25">
      <c r="D1533" s="10" t="s">
        <v>1227</v>
      </c>
      <c r="E1533" s="11">
        <v>-0.32076702000000001</v>
      </c>
      <c r="J1533" s="10" t="s">
        <v>5414</v>
      </c>
      <c r="K1533" s="11">
        <v>-2.484499</v>
      </c>
    </row>
    <row r="1534" spans="4:11" x14ac:dyDescent="0.25">
      <c r="D1534" s="10" t="s">
        <v>463</v>
      </c>
      <c r="E1534" s="11">
        <v>-0.32120228000000001</v>
      </c>
      <c r="J1534" s="10" t="s">
        <v>5413</v>
      </c>
      <c r="K1534" s="11">
        <v>-2.4856600000000002</v>
      </c>
    </row>
    <row r="1535" spans="4:11" x14ac:dyDescent="0.25">
      <c r="D1535" s="10" t="s">
        <v>1190</v>
      </c>
      <c r="E1535" s="11">
        <v>-0.32121269000000002</v>
      </c>
      <c r="J1535" s="10" t="s">
        <v>5412</v>
      </c>
      <c r="K1535" s="11">
        <v>-2.4861089999999999</v>
      </c>
    </row>
    <row r="1536" spans="4:11" x14ac:dyDescent="0.25">
      <c r="D1536" s="10" t="s">
        <v>1528</v>
      </c>
      <c r="E1536" s="11">
        <v>-0.32130024000000001</v>
      </c>
      <c r="J1536" s="10" t="s">
        <v>5411</v>
      </c>
      <c r="K1536" s="11">
        <v>-2.4867210000000002</v>
      </c>
    </row>
    <row r="1537" spans="4:11" x14ac:dyDescent="0.25">
      <c r="D1537" s="10" t="s">
        <v>457</v>
      </c>
      <c r="E1537" s="11">
        <v>-0.32148707999999998</v>
      </c>
      <c r="J1537" s="10" t="s">
        <v>91</v>
      </c>
      <c r="K1537" s="11">
        <v>-2.4871120000000002</v>
      </c>
    </row>
    <row r="1538" spans="4:11" x14ac:dyDescent="0.25">
      <c r="D1538" s="10" t="s">
        <v>62</v>
      </c>
      <c r="E1538" s="11">
        <v>-0.32159999</v>
      </c>
      <c r="J1538" s="10" t="s">
        <v>5408</v>
      </c>
      <c r="K1538" s="11">
        <v>-2.4924819999999999</v>
      </c>
    </row>
    <row r="1539" spans="4:11" x14ac:dyDescent="0.25">
      <c r="D1539" s="10" t="s">
        <v>1306</v>
      </c>
      <c r="E1539" s="11">
        <v>-0.32171657999999997</v>
      </c>
      <c r="J1539" s="10" t="s">
        <v>319</v>
      </c>
      <c r="K1539" s="11">
        <v>-2.494122</v>
      </c>
    </row>
    <row r="1540" spans="4:11" x14ac:dyDescent="0.25">
      <c r="D1540" s="10" t="s">
        <v>639</v>
      </c>
      <c r="E1540" s="11">
        <v>-0.32178423</v>
      </c>
      <c r="J1540" s="10" t="s">
        <v>5406</v>
      </c>
      <c r="K1540" s="11">
        <v>-2.49498</v>
      </c>
    </row>
    <row r="1541" spans="4:11" x14ac:dyDescent="0.25">
      <c r="D1541" s="10" t="s">
        <v>1544</v>
      </c>
      <c r="E1541" s="11">
        <v>-0.32194926000000001</v>
      </c>
      <c r="J1541" s="10" t="s">
        <v>5405</v>
      </c>
      <c r="K1541" s="11">
        <v>-2.495438</v>
      </c>
    </row>
    <row r="1542" spans="4:11" x14ac:dyDescent="0.25">
      <c r="D1542" s="10" t="s">
        <v>786</v>
      </c>
      <c r="E1542" s="11">
        <v>-0.32242462999999999</v>
      </c>
      <c r="J1542" s="10" t="s">
        <v>1862</v>
      </c>
      <c r="K1542" s="11">
        <v>-2.4966810000000002</v>
      </c>
    </row>
    <row r="1543" spans="4:11" x14ac:dyDescent="0.25">
      <c r="D1543" s="10" t="s">
        <v>1532</v>
      </c>
      <c r="E1543" s="11">
        <v>-0.32313090999999999</v>
      </c>
      <c r="J1543" s="10" t="s">
        <v>5403</v>
      </c>
      <c r="K1543" s="11">
        <v>-2.497455</v>
      </c>
    </row>
    <row r="1544" spans="4:11" x14ac:dyDescent="0.25">
      <c r="D1544" s="10" t="s">
        <v>1782</v>
      </c>
      <c r="E1544" s="11">
        <v>-0.32356628999999998</v>
      </c>
      <c r="J1544" s="10" t="s">
        <v>5402</v>
      </c>
      <c r="K1544" s="11">
        <v>-2.49749</v>
      </c>
    </row>
    <row r="1545" spans="4:11" x14ac:dyDescent="0.25">
      <c r="D1545" s="10" t="s">
        <v>1665</v>
      </c>
      <c r="E1545" s="11">
        <v>-0.32371231</v>
      </c>
      <c r="J1545" s="10" t="s">
        <v>5401</v>
      </c>
      <c r="K1545" s="11">
        <v>-2.5016500000000002</v>
      </c>
    </row>
    <row r="1546" spans="4:11" x14ac:dyDescent="0.25">
      <c r="D1546" s="10" t="s">
        <v>831</v>
      </c>
      <c r="E1546" s="11">
        <v>-0.32403288000000002</v>
      </c>
      <c r="J1546" s="10" t="s">
        <v>5399</v>
      </c>
      <c r="K1546" s="11">
        <v>-2.5049779999999999</v>
      </c>
    </row>
    <row r="1547" spans="4:11" x14ac:dyDescent="0.25">
      <c r="D1547" s="10" t="s">
        <v>1062</v>
      </c>
      <c r="E1547" s="11">
        <v>-0.32413322999999999</v>
      </c>
      <c r="J1547" s="10" t="s">
        <v>5398</v>
      </c>
      <c r="K1547" s="11">
        <v>-2.505903</v>
      </c>
    </row>
    <row r="1548" spans="4:11" x14ac:dyDescent="0.25">
      <c r="D1548" s="10" t="s">
        <v>1152</v>
      </c>
      <c r="E1548" s="11">
        <v>-0.32448054999999998</v>
      </c>
      <c r="J1548" s="10" t="s">
        <v>5397</v>
      </c>
      <c r="K1548" s="11">
        <v>-2.5108869999999999</v>
      </c>
    </row>
    <row r="1549" spans="4:11" x14ac:dyDescent="0.25">
      <c r="D1549" s="10" t="s">
        <v>1284</v>
      </c>
      <c r="E1549" s="11">
        <v>-0.32499973999999998</v>
      </c>
      <c r="J1549" s="10" t="s">
        <v>5395</v>
      </c>
      <c r="K1549" s="11">
        <v>-2.512445</v>
      </c>
    </row>
    <row r="1550" spans="4:11" x14ac:dyDescent="0.25">
      <c r="D1550" s="10" t="s">
        <v>666</v>
      </c>
      <c r="E1550" s="11">
        <v>-0.32545695000000002</v>
      </c>
      <c r="J1550" s="10" t="s">
        <v>5394</v>
      </c>
      <c r="K1550" s="11">
        <v>-2.5129519999999999</v>
      </c>
    </row>
    <row r="1551" spans="4:11" x14ac:dyDescent="0.25">
      <c r="D1551" s="10" t="s">
        <v>964</v>
      </c>
      <c r="E1551" s="11">
        <v>-0.32620665999999998</v>
      </c>
      <c r="J1551" s="10" t="s">
        <v>5393</v>
      </c>
      <c r="K1551" s="11">
        <v>-2.5129860000000002</v>
      </c>
    </row>
    <row r="1552" spans="4:11" x14ac:dyDescent="0.25">
      <c r="D1552" s="10" t="s">
        <v>535</v>
      </c>
      <c r="E1552" s="11">
        <v>-0.32799824999999999</v>
      </c>
      <c r="J1552" s="10" t="s">
        <v>5392</v>
      </c>
      <c r="K1552" s="11">
        <v>-2.5173619999999999</v>
      </c>
    </row>
    <row r="1553" spans="4:11" x14ac:dyDescent="0.25">
      <c r="D1553" s="10" t="s">
        <v>1209</v>
      </c>
      <c r="E1553" s="11">
        <v>-0.32835342000000001</v>
      </c>
      <c r="J1553" s="10" t="s">
        <v>5391</v>
      </c>
      <c r="K1553" s="11">
        <v>-2.5183659999999999</v>
      </c>
    </row>
    <row r="1554" spans="4:11" x14ac:dyDescent="0.25">
      <c r="D1554" s="10" t="s">
        <v>1485</v>
      </c>
      <c r="E1554" s="11">
        <v>-0.32835888000000002</v>
      </c>
      <c r="J1554" s="10" t="s">
        <v>5384</v>
      </c>
      <c r="K1554" s="11">
        <v>-2.5242779999999998</v>
      </c>
    </row>
    <row r="1555" spans="4:11" x14ac:dyDescent="0.25">
      <c r="D1555" s="10" t="s">
        <v>1707</v>
      </c>
      <c r="E1555" s="11">
        <v>-0.32964418000000001</v>
      </c>
      <c r="J1555" s="10" t="s">
        <v>5383</v>
      </c>
      <c r="K1555" s="11">
        <v>-2.5244300000000002</v>
      </c>
    </row>
    <row r="1556" spans="4:11" x14ac:dyDescent="0.25">
      <c r="D1556" s="10" t="s">
        <v>1057</v>
      </c>
      <c r="E1556" s="11">
        <v>-0.32997452999999999</v>
      </c>
      <c r="J1556" s="10" t="s">
        <v>5382</v>
      </c>
      <c r="K1556" s="11">
        <v>-2.5251589999999999</v>
      </c>
    </row>
    <row r="1557" spans="4:11" x14ac:dyDescent="0.25">
      <c r="D1557" s="10" t="s">
        <v>473</v>
      </c>
      <c r="E1557" s="11">
        <v>-0.33065852000000001</v>
      </c>
      <c r="J1557" s="10" t="s">
        <v>5381</v>
      </c>
      <c r="K1557" s="11">
        <v>-2.5269970000000002</v>
      </c>
    </row>
    <row r="1558" spans="4:11" x14ac:dyDescent="0.25">
      <c r="D1558" s="10" t="s">
        <v>1243</v>
      </c>
      <c r="E1558" s="11">
        <v>-0.33079982000000002</v>
      </c>
      <c r="J1558" s="10" t="s">
        <v>5380</v>
      </c>
      <c r="K1558" s="11">
        <v>-2.5276200000000002</v>
      </c>
    </row>
    <row r="1559" spans="4:11" x14ac:dyDescent="0.25">
      <c r="D1559" s="10" t="s">
        <v>892</v>
      </c>
      <c r="E1559" s="11">
        <v>-0.33081384000000003</v>
      </c>
      <c r="J1559" s="10" t="s">
        <v>5378</v>
      </c>
      <c r="K1559" s="11">
        <v>-2.5296270000000001</v>
      </c>
    </row>
    <row r="1560" spans="4:11" x14ac:dyDescent="0.25">
      <c r="D1560" s="10" t="s">
        <v>1326</v>
      </c>
      <c r="E1560" s="11">
        <v>-0.33130795000000002</v>
      </c>
      <c r="J1560" s="10" t="s">
        <v>567</v>
      </c>
      <c r="K1560" s="11">
        <v>-2.5306039999999999</v>
      </c>
    </row>
    <row r="1561" spans="4:11" x14ac:dyDescent="0.25">
      <c r="D1561" s="10" t="s">
        <v>1369</v>
      </c>
      <c r="E1561" s="11">
        <v>-0.33239763999999999</v>
      </c>
      <c r="J1561" s="10" t="s">
        <v>5377</v>
      </c>
      <c r="K1561" s="11">
        <v>-2.5317180000000001</v>
      </c>
    </row>
    <row r="1562" spans="4:11" x14ac:dyDescent="0.25">
      <c r="D1562" s="10" t="s">
        <v>403</v>
      </c>
      <c r="E1562" s="11">
        <v>-0.33313458000000001</v>
      </c>
      <c r="J1562" s="10" t="s">
        <v>5376</v>
      </c>
      <c r="K1562" s="11">
        <v>-2.5353330000000001</v>
      </c>
    </row>
    <row r="1563" spans="4:11" x14ac:dyDescent="0.25">
      <c r="D1563" s="10" t="s">
        <v>1192</v>
      </c>
      <c r="E1563" s="11">
        <v>-0.33334345999999998</v>
      </c>
      <c r="J1563" s="10" t="s">
        <v>5373</v>
      </c>
      <c r="K1563" s="11">
        <v>-2.5455960000000002</v>
      </c>
    </row>
    <row r="1564" spans="4:11" x14ac:dyDescent="0.25">
      <c r="D1564" s="10" t="s">
        <v>1774</v>
      </c>
      <c r="E1564" s="11">
        <v>-0.33345561000000001</v>
      </c>
      <c r="J1564" s="10" t="s">
        <v>5372</v>
      </c>
      <c r="K1564" s="11">
        <v>-2.5466150000000001</v>
      </c>
    </row>
    <row r="1565" spans="4:11" x14ac:dyDescent="0.25">
      <c r="D1565" s="10" t="s">
        <v>527</v>
      </c>
      <c r="E1565" s="11">
        <v>-0.33357037</v>
      </c>
      <c r="J1565" s="10" t="s">
        <v>1173</v>
      </c>
      <c r="K1565" s="11">
        <v>-2.5469360000000001</v>
      </c>
    </row>
    <row r="1566" spans="4:11" x14ac:dyDescent="0.25">
      <c r="D1566" s="10" t="s">
        <v>920</v>
      </c>
      <c r="E1566" s="11">
        <v>-0.33382883000000002</v>
      </c>
      <c r="J1566" s="10" t="s">
        <v>5370</v>
      </c>
      <c r="K1566" s="11">
        <v>-2.5475509999999999</v>
      </c>
    </row>
    <row r="1567" spans="4:11" x14ac:dyDescent="0.25">
      <c r="D1567" s="10" t="s">
        <v>1712</v>
      </c>
      <c r="E1567" s="11">
        <v>-0.33409037000000003</v>
      </c>
      <c r="J1567" s="10" t="s">
        <v>5368</v>
      </c>
      <c r="K1567" s="11">
        <v>-2.550694</v>
      </c>
    </row>
    <row r="1568" spans="4:11" x14ac:dyDescent="0.25">
      <c r="D1568" s="10" t="s">
        <v>1164</v>
      </c>
      <c r="E1568" s="11">
        <v>-0.33445406</v>
      </c>
      <c r="J1568" s="10" t="s">
        <v>224</v>
      </c>
      <c r="K1568" s="11">
        <v>-2.5511680000000001</v>
      </c>
    </row>
    <row r="1569" spans="4:11" x14ac:dyDescent="0.25">
      <c r="D1569" s="10" t="s">
        <v>1760</v>
      </c>
      <c r="E1569" s="11">
        <v>-0.33467122999999999</v>
      </c>
      <c r="J1569" s="10" t="s">
        <v>5367</v>
      </c>
      <c r="K1569" s="11">
        <v>-2.5512790000000001</v>
      </c>
    </row>
    <row r="1570" spans="4:11" x14ac:dyDescent="0.25">
      <c r="D1570" s="10" t="s">
        <v>1644</v>
      </c>
      <c r="E1570" s="11">
        <v>-0.33528571000000001</v>
      </c>
      <c r="J1570" s="10" t="s">
        <v>1472</v>
      </c>
      <c r="K1570" s="11">
        <v>-2.5531489999999999</v>
      </c>
    </row>
    <row r="1571" spans="4:11" x14ac:dyDescent="0.25">
      <c r="D1571" s="10" t="s">
        <v>878</v>
      </c>
      <c r="E1571" s="11">
        <v>-0.33565458999999997</v>
      </c>
      <c r="J1571" s="10" t="s">
        <v>5364</v>
      </c>
      <c r="K1571" s="11">
        <v>-2.5569709999999999</v>
      </c>
    </row>
    <row r="1572" spans="4:11" x14ac:dyDescent="0.25">
      <c r="D1572" s="10" t="s">
        <v>842</v>
      </c>
      <c r="E1572" s="11">
        <v>-0.33566736000000003</v>
      </c>
      <c r="J1572" s="10" t="s">
        <v>5363</v>
      </c>
      <c r="K1572" s="11">
        <v>-2.5575549999999998</v>
      </c>
    </row>
    <row r="1573" spans="4:11" x14ac:dyDescent="0.25">
      <c r="D1573" s="10" t="s">
        <v>5972</v>
      </c>
      <c r="E1573" s="11">
        <v>-0.33693567000000002</v>
      </c>
      <c r="J1573" s="10" t="s">
        <v>5360</v>
      </c>
      <c r="K1573" s="11">
        <v>-2.5583900000000002</v>
      </c>
    </row>
    <row r="1574" spans="4:11" x14ac:dyDescent="0.25">
      <c r="D1574" s="10" t="s">
        <v>1578</v>
      </c>
      <c r="E1574" s="11">
        <v>-0.33869343000000002</v>
      </c>
      <c r="J1574" s="10" t="s">
        <v>5359</v>
      </c>
      <c r="K1574" s="11">
        <v>-2.5590769999999998</v>
      </c>
    </row>
    <row r="1575" spans="4:11" x14ac:dyDescent="0.25">
      <c r="D1575" s="10" t="s">
        <v>1498</v>
      </c>
      <c r="E1575" s="11">
        <v>-0.33916731999999999</v>
      </c>
      <c r="J1575" s="10" t="s">
        <v>5358</v>
      </c>
      <c r="K1575" s="11">
        <v>-2.5603470000000002</v>
      </c>
    </row>
    <row r="1576" spans="4:11" x14ac:dyDescent="0.25">
      <c r="D1576" s="10" t="s">
        <v>1450</v>
      </c>
      <c r="E1576" s="11">
        <v>-0.33926970000000001</v>
      </c>
      <c r="J1576" s="10" t="s">
        <v>5357</v>
      </c>
      <c r="K1576" s="11">
        <v>-2.5612979999999999</v>
      </c>
    </row>
    <row r="1577" spans="4:11" x14ac:dyDescent="0.25">
      <c r="D1577" s="10" t="s">
        <v>1204</v>
      </c>
      <c r="E1577" s="11">
        <v>-0.34040316999999998</v>
      </c>
      <c r="J1577" s="10" t="s">
        <v>5355</v>
      </c>
      <c r="K1577" s="11">
        <v>-2.564327</v>
      </c>
    </row>
    <row r="1578" spans="4:11" x14ac:dyDescent="0.25">
      <c r="D1578" s="10" t="s">
        <v>632</v>
      </c>
      <c r="E1578" s="11">
        <v>-0.34131011</v>
      </c>
      <c r="J1578" s="10" t="s">
        <v>5353</v>
      </c>
      <c r="K1578" s="11">
        <v>-2.565315</v>
      </c>
    </row>
    <row r="1579" spans="4:11" x14ac:dyDescent="0.25">
      <c r="D1579" s="10" t="s">
        <v>35</v>
      </c>
      <c r="E1579" s="11">
        <v>-0.34146693</v>
      </c>
      <c r="J1579" s="10" t="s">
        <v>5349</v>
      </c>
      <c r="K1579" s="11">
        <v>-2.568425</v>
      </c>
    </row>
    <row r="1580" spans="4:11" x14ac:dyDescent="0.25">
      <c r="D1580" s="10" t="s">
        <v>859</v>
      </c>
      <c r="E1580" s="11">
        <v>-0.34171944999999998</v>
      </c>
      <c r="J1580" s="10" t="s">
        <v>5348</v>
      </c>
      <c r="K1580" s="11">
        <v>-2.5715309999999998</v>
      </c>
    </row>
    <row r="1581" spans="4:11" x14ac:dyDescent="0.25">
      <c r="D1581" s="10" t="s">
        <v>1845</v>
      </c>
      <c r="E1581" s="11">
        <v>-0.34203222</v>
      </c>
      <c r="J1581" s="10" t="s">
        <v>5346</v>
      </c>
      <c r="K1581" s="11">
        <v>-2.5733869999999999</v>
      </c>
    </row>
    <row r="1582" spans="4:11" x14ac:dyDescent="0.25">
      <c r="D1582" s="10" t="s">
        <v>1493</v>
      </c>
      <c r="E1582" s="11">
        <v>-0.34226789000000002</v>
      </c>
      <c r="J1582" s="10" t="s">
        <v>5345</v>
      </c>
      <c r="K1582" s="11">
        <v>-2.574973</v>
      </c>
    </row>
    <row r="1583" spans="4:11" x14ac:dyDescent="0.25">
      <c r="D1583" s="10" t="s">
        <v>1465</v>
      </c>
      <c r="E1583" s="11">
        <v>-0.34287852000000002</v>
      </c>
      <c r="J1583" s="10" t="s">
        <v>5341</v>
      </c>
      <c r="K1583" s="11">
        <v>-2.5798559999999999</v>
      </c>
    </row>
    <row r="1584" spans="4:11" x14ac:dyDescent="0.25">
      <c r="D1584" s="10" t="s">
        <v>1618</v>
      </c>
      <c r="E1584" s="11">
        <v>-0.34355321999999999</v>
      </c>
      <c r="J1584" s="10" t="s">
        <v>5340</v>
      </c>
      <c r="K1584" s="11">
        <v>-2.5802109999999998</v>
      </c>
    </row>
    <row r="1585" spans="4:11" x14ac:dyDescent="0.25">
      <c r="D1585" s="10" t="s">
        <v>1837</v>
      </c>
      <c r="E1585" s="11">
        <v>-0.34364529999999999</v>
      </c>
      <c r="J1585" s="10" t="s">
        <v>5339</v>
      </c>
      <c r="K1585" s="11">
        <v>-2.5808339999999999</v>
      </c>
    </row>
    <row r="1586" spans="4:11" x14ac:dyDescent="0.25">
      <c r="D1586" s="10" t="s">
        <v>1399</v>
      </c>
      <c r="E1586" s="11">
        <v>-0.34370457999999998</v>
      </c>
      <c r="J1586" s="10" t="s">
        <v>5338</v>
      </c>
      <c r="K1586" s="11">
        <v>-2.5813190000000001</v>
      </c>
    </row>
    <row r="1587" spans="4:11" x14ac:dyDescent="0.25">
      <c r="D1587" s="10" t="s">
        <v>1343</v>
      </c>
      <c r="E1587" s="11">
        <v>-0.34400630999999998</v>
      </c>
      <c r="J1587" s="10" t="s">
        <v>5337</v>
      </c>
      <c r="K1587" s="11">
        <v>-2.5815329999999999</v>
      </c>
    </row>
    <row r="1588" spans="4:11" x14ac:dyDescent="0.25">
      <c r="D1588" s="10" t="s">
        <v>897</v>
      </c>
      <c r="E1588" s="11">
        <v>-0.34418261999999999</v>
      </c>
      <c r="J1588" s="10" t="s">
        <v>5336</v>
      </c>
      <c r="K1588" s="11">
        <v>-2.5819869999999998</v>
      </c>
    </row>
    <row r="1589" spans="4:11" x14ac:dyDescent="0.25">
      <c r="D1589" s="10" t="s">
        <v>1388</v>
      </c>
      <c r="E1589" s="11">
        <v>-0.34434879000000002</v>
      </c>
      <c r="J1589" s="10" t="s">
        <v>5334</v>
      </c>
      <c r="K1589" s="11">
        <v>-2.5834109999999999</v>
      </c>
    </row>
    <row r="1590" spans="4:11" x14ac:dyDescent="0.25">
      <c r="D1590" s="10" t="s">
        <v>927</v>
      </c>
      <c r="E1590" s="11">
        <v>-0.34446122000000001</v>
      </c>
      <c r="J1590" s="10" t="s">
        <v>5332</v>
      </c>
      <c r="K1590" s="11">
        <v>-2.5845449999999999</v>
      </c>
    </row>
    <row r="1591" spans="4:11" x14ac:dyDescent="0.25">
      <c r="D1591" s="10" t="s">
        <v>1762</v>
      </c>
      <c r="E1591" s="11">
        <v>-0.34460412000000001</v>
      </c>
      <c r="J1591" s="10" t="s">
        <v>5330</v>
      </c>
      <c r="K1591" s="11">
        <v>-2.5866760000000002</v>
      </c>
    </row>
    <row r="1592" spans="4:11" x14ac:dyDescent="0.25">
      <c r="D1592" s="10" t="s">
        <v>682</v>
      </c>
      <c r="E1592" s="11">
        <v>-0.34501431999999999</v>
      </c>
      <c r="J1592" s="10" t="s">
        <v>5329</v>
      </c>
      <c r="K1592" s="11">
        <v>-2.587615</v>
      </c>
    </row>
    <row r="1593" spans="4:11" x14ac:dyDescent="0.25">
      <c r="D1593" s="10" t="s">
        <v>652</v>
      </c>
      <c r="E1593" s="11">
        <v>-0.34515297</v>
      </c>
      <c r="J1593" s="10" t="s">
        <v>5328</v>
      </c>
      <c r="K1593" s="11">
        <v>-2.5886179999999999</v>
      </c>
    </row>
    <row r="1594" spans="4:11" x14ac:dyDescent="0.25">
      <c r="D1594" s="10" t="s">
        <v>387</v>
      </c>
      <c r="E1594" s="11">
        <v>-0.34533452999999997</v>
      </c>
      <c r="J1594" s="10" t="s">
        <v>5327</v>
      </c>
      <c r="K1594" s="11">
        <v>-2.590055</v>
      </c>
    </row>
    <row r="1595" spans="4:11" x14ac:dyDescent="0.25">
      <c r="D1595" s="10" t="s">
        <v>1340</v>
      </c>
      <c r="E1595" s="11">
        <v>-0.34562721000000002</v>
      </c>
      <c r="J1595" s="10" t="s">
        <v>5326</v>
      </c>
      <c r="K1595" s="11">
        <v>-2.5903689999999999</v>
      </c>
    </row>
    <row r="1596" spans="4:11" x14ac:dyDescent="0.25">
      <c r="D1596" s="10" t="s">
        <v>1799</v>
      </c>
      <c r="E1596" s="11">
        <v>-0.34568110000000002</v>
      </c>
      <c r="J1596" s="10" t="s">
        <v>5325</v>
      </c>
      <c r="K1596" s="11">
        <v>-2.592292</v>
      </c>
    </row>
    <row r="1597" spans="4:11" x14ac:dyDescent="0.25">
      <c r="D1597" s="10" t="s">
        <v>1379</v>
      </c>
      <c r="E1597" s="11">
        <v>-0.34578750000000003</v>
      </c>
      <c r="J1597" s="10" t="s">
        <v>5324</v>
      </c>
      <c r="K1597" s="11">
        <v>-2.5999690000000002</v>
      </c>
    </row>
    <row r="1598" spans="4:11" x14ac:dyDescent="0.25">
      <c r="D1598" s="10" t="s">
        <v>1531</v>
      </c>
      <c r="E1598" s="11">
        <v>-0.34596751999999997</v>
      </c>
      <c r="J1598" s="10" t="s">
        <v>5322</v>
      </c>
      <c r="K1598" s="11">
        <v>-2.6035059999999999</v>
      </c>
    </row>
    <row r="1599" spans="4:11" x14ac:dyDescent="0.25">
      <c r="D1599" s="10" t="s">
        <v>954</v>
      </c>
      <c r="E1599" s="11">
        <v>-0.34605523999999999</v>
      </c>
      <c r="J1599" s="10" t="s">
        <v>5321</v>
      </c>
      <c r="K1599" s="11">
        <v>-2.6037659999999998</v>
      </c>
    </row>
    <row r="1600" spans="4:11" x14ac:dyDescent="0.25">
      <c r="D1600" s="10" t="s">
        <v>1742</v>
      </c>
      <c r="E1600" s="11">
        <v>-0.34669803999999999</v>
      </c>
      <c r="J1600" s="10" t="s">
        <v>5320</v>
      </c>
      <c r="K1600" s="11">
        <v>-2.6041069999999999</v>
      </c>
    </row>
    <row r="1601" spans="4:11" x14ac:dyDescent="0.25">
      <c r="D1601" s="10" t="s">
        <v>1786</v>
      </c>
      <c r="E1601" s="11">
        <v>-0.34723744000000001</v>
      </c>
      <c r="J1601" s="10" t="s">
        <v>5319</v>
      </c>
      <c r="K1601" s="11">
        <v>-2.6043769999999999</v>
      </c>
    </row>
    <row r="1602" spans="4:11" x14ac:dyDescent="0.25">
      <c r="D1602" s="10" t="s">
        <v>543</v>
      </c>
      <c r="E1602" s="11">
        <v>-0.34753455999999999</v>
      </c>
      <c r="J1602" s="10" t="s">
        <v>5318</v>
      </c>
      <c r="K1602" s="11">
        <v>-2.6057899999999998</v>
      </c>
    </row>
    <row r="1603" spans="4:11" x14ac:dyDescent="0.25">
      <c r="D1603" s="10" t="s">
        <v>257</v>
      </c>
      <c r="E1603" s="11">
        <v>-0.34756785000000001</v>
      </c>
      <c r="J1603" s="10" t="s">
        <v>5317</v>
      </c>
      <c r="K1603" s="11">
        <v>-2.606344</v>
      </c>
    </row>
    <row r="1604" spans="4:11" x14ac:dyDescent="0.25">
      <c r="D1604" s="10" t="s">
        <v>3650</v>
      </c>
      <c r="E1604" s="11">
        <v>-0.34792674000000001</v>
      </c>
      <c r="J1604" s="10" t="s">
        <v>411</v>
      </c>
      <c r="K1604" s="11">
        <v>-2.6071140000000002</v>
      </c>
    </row>
    <row r="1605" spans="4:11" x14ac:dyDescent="0.25">
      <c r="D1605" s="10" t="s">
        <v>181</v>
      </c>
      <c r="E1605" s="11">
        <v>-0.3485067</v>
      </c>
      <c r="J1605" s="10" t="s">
        <v>5315</v>
      </c>
      <c r="K1605" s="11">
        <v>-2.6080570000000001</v>
      </c>
    </row>
    <row r="1606" spans="4:11" x14ac:dyDescent="0.25">
      <c r="D1606" s="10" t="s">
        <v>1083</v>
      </c>
      <c r="E1606" s="11">
        <v>-0.34926291999999998</v>
      </c>
      <c r="J1606" s="10" t="s">
        <v>5314</v>
      </c>
      <c r="K1606" s="11">
        <v>-2.6085929999999999</v>
      </c>
    </row>
    <row r="1607" spans="4:11" x14ac:dyDescent="0.25">
      <c r="D1607" s="10" t="s">
        <v>1168</v>
      </c>
      <c r="E1607" s="11">
        <v>-0.34960586999999999</v>
      </c>
      <c r="J1607" s="10" t="s">
        <v>205</v>
      </c>
      <c r="K1607" s="11">
        <v>-2.609944</v>
      </c>
    </row>
    <row r="1608" spans="4:11" x14ac:dyDescent="0.25">
      <c r="D1608" s="10" t="s">
        <v>1486</v>
      </c>
      <c r="E1608" s="11">
        <v>-0.34990221999999999</v>
      </c>
      <c r="J1608" s="10" t="s">
        <v>5313</v>
      </c>
      <c r="K1608" s="11">
        <v>-2.6102569999999998</v>
      </c>
    </row>
    <row r="1609" spans="4:11" x14ac:dyDescent="0.25">
      <c r="D1609" s="10" t="s">
        <v>1263</v>
      </c>
      <c r="E1609" s="11">
        <v>-0.35065943999999999</v>
      </c>
      <c r="J1609" s="10" t="s">
        <v>5311</v>
      </c>
      <c r="K1609" s="11">
        <v>-2.610989</v>
      </c>
    </row>
    <row r="1610" spans="4:11" x14ac:dyDescent="0.25">
      <c r="D1610" s="10" t="s">
        <v>1311</v>
      </c>
      <c r="E1610" s="11">
        <v>-0.35119106</v>
      </c>
      <c r="J1610" s="10" t="s">
        <v>5310</v>
      </c>
      <c r="K1610" s="11">
        <v>-2.6135100000000002</v>
      </c>
    </row>
    <row r="1611" spans="4:11" x14ac:dyDescent="0.25">
      <c r="D1611" s="10" t="s">
        <v>829</v>
      </c>
      <c r="E1611" s="11">
        <v>-0.35150329000000002</v>
      </c>
      <c r="J1611" s="10" t="s">
        <v>5309</v>
      </c>
      <c r="K1611" s="11">
        <v>-2.6152139999999999</v>
      </c>
    </row>
    <row r="1612" spans="4:11" x14ac:dyDescent="0.25">
      <c r="D1612" s="10" t="s">
        <v>861</v>
      </c>
      <c r="E1612" s="11">
        <v>-0.35244987999999999</v>
      </c>
      <c r="J1612" s="10" t="s">
        <v>1267</v>
      </c>
      <c r="K1612" s="11">
        <v>-2.6161949999999998</v>
      </c>
    </row>
    <row r="1613" spans="4:11" x14ac:dyDescent="0.25">
      <c r="D1613" s="10" t="s">
        <v>1009</v>
      </c>
      <c r="E1613" s="11">
        <v>-0.35250970999999998</v>
      </c>
      <c r="J1613" s="10" t="s">
        <v>82</v>
      </c>
      <c r="K1613" s="11">
        <v>-2.617038</v>
      </c>
    </row>
    <row r="1614" spans="4:11" x14ac:dyDescent="0.25">
      <c r="D1614" s="10" t="s">
        <v>1416</v>
      </c>
      <c r="E1614" s="11">
        <v>-0.35484269000000002</v>
      </c>
      <c r="J1614" s="10" t="s">
        <v>1828</v>
      </c>
      <c r="K1614" s="11">
        <v>-2.622954</v>
      </c>
    </row>
    <row r="1615" spans="4:11" x14ac:dyDescent="0.25">
      <c r="D1615" s="10" t="s">
        <v>477</v>
      </c>
      <c r="E1615" s="11">
        <v>-0.35505730000000002</v>
      </c>
      <c r="J1615" s="10" t="s">
        <v>1811</v>
      </c>
      <c r="K1615" s="11">
        <v>-2.623434</v>
      </c>
    </row>
    <row r="1616" spans="4:11" x14ac:dyDescent="0.25">
      <c r="D1616" s="10" t="s">
        <v>1376</v>
      </c>
      <c r="E1616" s="11">
        <v>-0.35527587999999999</v>
      </c>
      <c r="J1616" s="10" t="s">
        <v>5307</v>
      </c>
      <c r="K1616" s="11">
        <v>-2.623475</v>
      </c>
    </row>
    <row r="1617" spans="4:11" x14ac:dyDescent="0.25">
      <c r="D1617" s="10" t="s">
        <v>1612</v>
      </c>
      <c r="E1617" s="11">
        <v>-0.35552534000000002</v>
      </c>
      <c r="J1617" s="10" t="s">
        <v>5306</v>
      </c>
      <c r="K1617" s="11">
        <v>-2.6247410000000002</v>
      </c>
    </row>
    <row r="1618" spans="4:11" x14ac:dyDescent="0.25">
      <c r="D1618" s="10" t="s">
        <v>1724</v>
      </c>
      <c r="E1618" s="11">
        <v>-0.35604279999999999</v>
      </c>
      <c r="J1618" s="10" t="s">
        <v>5304</v>
      </c>
      <c r="K1618" s="11">
        <v>-2.6256370000000002</v>
      </c>
    </row>
    <row r="1619" spans="4:11" x14ac:dyDescent="0.25">
      <c r="D1619" s="10" t="s">
        <v>1300</v>
      </c>
      <c r="E1619" s="11">
        <v>-0.35705244000000003</v>
      </c>
      <c r="J1619" s="10" t="s">
        <v>5303</v>
      </c>
      <c r="K1619" s="11">
        <v>-2.625731</v>
      </c>
    </row>
    <row r="1620" spans="4:11" x14ac:dyDescent="0.25">
      <c r="D1620" s="10" t="s">
        <v>1476</v>
      </c>
      <c r="E1620" s="11">
        <v>-0.35842192</v>
      </c>
      <c r="J1620" s="10" t="s">
        <v>5300</v>
      </c>
      <c r="K1620" s="11">
        <v>-2.6273369999999998</v>
      </c>
    </row>
    <row r="1621" spans="4:11" x14ac:dyDescent="0.25">
      <c r="D1621" s="10" t="s">
        <v>1196</v>
      </c>
      <c r="E1621" s="11">
        <v>-0.35932071999999998</v>
      </c>
      <c r="J1621" s="10" t="s">
        <v>1360</v>
      </c>
      <c r="K1621" s="11">
        <v>-2.6283089999999998</v>
      </c>
    </row>
    <row r="1622" spans="4:11" x14ac:dyDescent="0.25">
      <c r="D1622" s="10" t="s">
        <v>816</v>
      </c>
      <c r="E1622" s="11">
        <v>-0.36293713</v>
      </c>
      <c r="J1622" s="10" t="s">
        <v>5298</v>
      </c>
      <c r="K1622" s="11">
        <v>-2.6287500000000001</v>
      </c>
    </row>
    <row r="1623" spans="4:11" x14ac:dyDescent="0.25">
      <c r="D1623" s="10" t="s">
        <v>1592</v>
      </c>
      <c r="E1623" s="11">
        <v>-0.36346911999999998</v>
      </c>
      <c r="J1623" s="10" t="s">
        <v>5297</v>
      </c>
      <c r="K1623" s="11">
        <v>-2.6290110000000002</v>
      </c>
    </row>
    <row r="1624" spans="4:11" x14ac:dyDescent="0.25">
      <c r="D1624" s="10" t="s">
        <v>565</v>
      </c>
      <c r="E1624" s="11">
        <v>-0.36450255999999998</v>
      </c>
      <c r="J1624" s="10" t="s">
        <v>5296</v>
      </c>
      <c r="K1624" s="11">
        <v>-2.6296240000000002</v>
      </c>
    </row>
    <row r="1625" spans="4:11" x14ac:dyDescent="0.25">
      <c r="D1625" s="10" t="s">
        <v>3172</v>
      </c>
      <c r="E1625" s="11">
        <v>-0.36465557999999998</v>
      </c>
      <c r="J1625" s="10" t="s">
        <v>5295</v>
      </c>
      <c r="K1625" s="11">
        <v>-2.6324239999999999</v>
      </c>
    </row>
    <row r="1626" spans="4:11" x14ac:dyDescent="0.25">
      <c r="D1626" s="10" t="s">
        <v>863</v>
      </c>
      <c r="E1626" s="11">
        <v>-0.36551972999999999</v>
      </c>
      <c r="J1626" s="10" t="s">
        <v>5294</v>
      </c>
      <c r="K1626" s="11">
        <v>-2.633181</v>
      </c>
    </row>
    <row r="1627" spans="4:11" x14ac:dyDescent="0.25">
      <c r="D1627" s="10" t="s">
        <v>1113</v>
      </c>
      <c r="E1627" s="11">
        <v>-0.36591230000000002</v>
      </c>
      <c r="J1627" s="10" t="s">
        <v>5293</v>
      </c>
      <c r="K1627" s="11">
        <v>-2.6347830000000001</v>
      </c>
    </row>
    <row r="1628" spans="4:11" x14ac:dyDescent="0.25">
      <c r="D1628" s="10" t="s">
        <v>592</v>
      </c>
      <c r="E1628" s="11">
        <v>-0.36607558000000001</v>
      </c>
      <c r="J1628" s="10" t="s">
        <v>1174</v>
      </c>
      <c r="K1628" s="11">
        <v>-2.6364429999999999</v>
      </c>
    </row>
    <row r="1629" spans="4:11" x14ac:dyDescent="0.25">
      <c r="D1629" s="10" t="s">
        <v>1500</v>
      </c>
      <c r="E1629" s="11">
        <v>-0.36614405999999999</v>
      </c>
      <c r="J1629" s="10" t="s">
        <v>5289</v>
      </c>
      <c r="K1629" s="11">
        <v>-2.6390739999999999</v>
      </c>
    </row>
    <row r="1630" spans="4:11" x14ac:dyDescent="0.25">
      <c r="D1630" s="10" t="s">
        <v>1238</v>
      </c>
      <c r="E1630" s="11">
        <v>-0.36694367999999999</v>
      </c>
      <c r="J1630" s="10" t="s">
        <v>5288</v>
      </c>
      <c r="K1630" s="11">
        <v>-2.6397409999999999</v>
      </c>
    </row>
    <row r="1631" spans="4:11" x14ac:dyDescent="0.25">
      <c r="D1631" s="10" t="s">
        <v>1257</v>
      </c>
      <c r="E1631" s="11">
        <v>-0.36816082999999999</v>
      </c>
      <c r="J1631" s="10" t="s">
        <v>5287</v>
      </c>
      <c r="K1631" s="11">
        <v>-2.6406489999999998</v>
      </c>
    </row>
    <row r="1632" spans="4:11" x14ac:dyDescent="0.25">
      <c r="D1632" s="10" t="s">
        <v>466</v>
      </c>
      <c r="E1632" s="11">
        <v>-0.36823196000000002</v>
      </c>
      <c r="J1632" s="10" t="s">
        <v>5286</v>
      </c>
      <c r="K1632" s="11">
        <v>-2.6415380000000002</v>
      </c>
    </row>
    <row r="1633" spans="4:11" x14ac:dyDescent="0.25">
      <c r="D1633" s="10" t="s">
        <v>1783</v>
      </c>
      <c r="E1633" s="11">
        <v>-0.36841622000000002</v>
      </c>
      <c r="J1633" s="10" t="s">
        <v>5285</v>
      </c>
      <c r="K1633" s="11">
        <v>-2.6454399999999998</v>
      </c>
    </row>
    <row r="1634" spans="4:11" x14ac:dyDescent="0.25">
      <c r="D1634" s="10" t="s">
        <v>1509</v>
      </c>
      <c r="E1634" s="11">
        <v>-0.36886391000000002</v>
      </c>
      <c r="J1634" s="10" t="s">
        <v>49</v>
      </c>
      <c r="K1634" s="11">
        <v>-2.6485270000000001</v>
      </c>
    </row>
    <row r="1635" spans="4:11" x14ac:dyDescent="0.25">
      <c r="D1635" s="10" t="s">
        <v>2609</v>
      </c>
      <c r="E1635" s="11">
        <v>-0.36910292</v>
      </c>
      <c r="J1635" s="10" t="s">
        <v>5283</v>
      </c>
      <c r="K1635" s="11">
        <v>-2.6492589999999998</v>
      </c>
    </row>
    <row r="1636" spans="4:11" x14ac:dyDescent="0.25">
      <c r="D1636" s="10" t="s">
        <v>977</v>
      </c>
      <c r="E1636" s="11">
        <v>-0.36943537999999998</v>
      </c>
      <c r="J1636" s="10" t="s">
        <v>5282</v>
      </c>
      <c r="K1636" s="11">
        <v>-2.6495380000000002</v>
      </c>
    </row>
    <row r="1637" spans="4:11" x14ac:dyDescent="0.25">
      <c r="D1637" s="10" t="s">
        <v>729</v>
      </c>
      <c r="E1637" s="11">
        <v>-0.36968741999999999</v>
      </c>
      <c r="J1637" s="10" t="s">
        <v>5281</v>
      </c>
      <c r="K1637" s="11">
        <v>-2.6503739999999998</v>
      </c>
    </row>
    <row r="1638" spans="4:11" x14ac:dyDescent="0.25">
      <c r="D1638" s="10" t="s">
        <v>932</v>
      </c>
      <c r="E1638" s="11">
        <v>-0.37039691000000002</v>
      </c>
      <c r="J1638" s="10" t="s">
        <v>5278</v>
      </c>
      <c r="K1638" s="11">
        <v>-2.652015</v>
      </c>
    </row>
    <row r="1639" spans="4:11" x14ac:dyDescent="0.25">
      <c r="D1639" s="10" t="s">
        <v>5981</v>
      </c>
      <c r="E1639" s="11">
        <v>-0.37130109</v>
      </c>
      <c r="J1639" s="10" t="s">
        <v>5276</v>
      </c>
      <c r="K1639" s="11">
        <v>-2.6529419999999999</v>
      </c>
    </row>
    <row r="1640" spans="4:11" x14ac:dyDescent="0.25">
      <c r="D1640" s="10" t="s">
        <v>1830</v>
      </c>
      <c r="E1640" s="11">
        <v>-0.37161672000000001</v>
      </c>
      <c r="J1640" s="10" t="s">
        <v>5275</v>
      </c>
      <c r="K1640" s="11">
        <v>-2.6530079999999998</v>
      </c>
    </row>
    <row r="1641" spans="4:11" x14ac:dyDescent="0.25">
      <c r="D1641" s="10" t="s">
        <v>1030</v>
      </c>
      <c r="E1641" s="11">
        <v>-0.37225336999999997</v>
      </c>
      <c r="J1641" s="10" t="s">
        <v>5274</v>
      </c>
      <c r="K1641" s="11">
        <v>-2.6535340000000001</v>
      </c>
    </row>
    <row r="1642" spans="4:11" x14ac:dyDescent="0.25">
      <c r="D1642" s="10" t="s">
        <v>1653</v>
      </c>
      <c r="E1642" s="11">
        <v>-0.37230751000000001</v>
      </c>
      <c r="J1642" s="10" t="s">
        <v>5273</v>
      </c>
      <c r="K1642" s="11">
        <v>-2.6535950000000001</v>
      </c>
    </row>
    <row r="1643" spans="4:11" x14ac:dyDescent="0.25">
      <c r="D1643" s="10" t="s">
        <v>1719</v>
      </c>
      <c r="E1643" s="11">
        <v>-0.37311863000000001</v>
      </c>
      <c r="J1643" s="10" t="s">
        <v>5272</v>
      </c>
      <c r="K1643" s="11">
        <v>-2.654023</v>
      </c>
    </row>
    <row r="1644" spans="4:11" x14ac:dyDescent="0.25">
      <c r="D1644" s="10" t="s">
        <v>736</v>
      </c>
      <c r="E1644" s="11">
        <v>-0.37487394000000002</v>
      </c>
      <c r="J1644" s="10" t="s">
        <v>5271</v>
      </c>
      <c r="K1644" s="11">
        <v>-2.6543760000000001</v>
      </c>
    </row>
    <row r="1645" spans="4:11" x14ac:dyDescent="0.25">
      <c r="D1645" s="10" t="s">
        <v>1444</v>
      </c>
      <c r="E1645" s="11">
        <v>-0.37518132999999998</v>
      </c>
      <c r="J1645" s="10" t="s">
        <v>5269</v>
      </c>
      <c r="K1645" s="11">
        <v>-2.656231</v>
      </c>
    </row>
    <row r="1646" spans="4:11" x14ac:dyDescent="0.25">
      <c r="D1646" s="10" t="s">
        <v>1455</v>
      </c>
      <c r="E1646" s="11">
        <v>-0.37637468000000002</v>
      </c>
      <c r="J1646" s="10" t="s">
        <v>5268</v>
      </c>
      <c r="K1646" s="11">
        <v>-2.6572589999999998</v>
      </c>
    </row>
    <row r="1647" spans="4:11" x14ac:dyDescent="0.25">
      <c r="D1647" s="10" t="s">
        <v>1507</v>
      </c>
      <c r="E1647" s="11">
        <v>-0.37693705999999999</v>
      </c>
      <c r="J1647" s="10" t="s">
        <v>5266</v>
      </c>
      <c r="K1647" s="11">
        <v>-2.658515</v>
      </c>
    </row>
    <row r="1648" spans="4:11" x14ac:dyDescent="0.25">
      <c r="D1648" s="10" t="s">
        <v>369</v>
      </c>
      <c r="E1648" s="11">
        <v>-0.37823585999999998</v>
      </c>
      <c r="J1648" s="10" t="s">
        <v>5265</v>
      </c>
      <c r="K1648" s="11">
        <v>-2.6587930000000002</v>
      </c>
    </row>
    <row r="1649" spans="4:11" x14ac:dyDescent="0.25">
      <c r="D1649" s="10" t="s">
        <v>1790</v>
      </c>
      <c r="E1649" s="11">
        <v>-0.37861328</v>
      </c>
      <c r="J1649" s="10" t="s">
        <v>5264</v>
      </c>
      <c r="K1649" s="11">
        <v>-2.6611570000000002</v>
      </c>
    </row>
    <row r="1650" spans="4:11" x14ac:dyDescent="0.25">
      <c r="D1650" s="10" t="s">
        <v>1732</v>
      </c>
      <c r="E1650" s="11">
        <v>-0.37925293999999998</v>
      </c>
      <c r="J1650" s="10" t="s">
        <v>5263</v>
      </c>
      <c r="K1650" s="11">
        <v>-2.6617459999999999</v>
      </c>
    </row>
    <row r="1651" spans="4:11" x14ac:dyDescent="0.25">
      <c r="D1651" s="10" t="s">
        <v>1392</v>
      </c>
      <c r="E1651" s="11">
        <v>-0.37992526999999998</v>
      </c>
      <c r="J1651" s="10" t="s">
        <v>5261</v>
      </c>
      <c r="K1651" s="11">
        <v>-2.6663670000000002</v>
      </c>
    </row>
    <row r="1652" spans="4:11" x14ac:dyDescent="0.25">
      <c r="D1652" s="10" t="s">
        <v>1671</v>
      </c>
      <c r="E1652" s="11">
        <v>-0.38005809000000002</v>
      </c>
      <c r="J1652" s="10" t="s">
        <v>5257</v>
      </c>
      <c r="K1652" s="11">
        <v>-2.6690930000000002</v>
      </c>
    </row>
    <row r="1653" spans="4:11" x14ac:dyDescent="0.25">
      <c r="D1653" s="10" t="s">
        <v>1477</v>
      </c>
      <c r="E1653" s="11">
        <v>-0.38030649999999999</v>
      </c>
      <c r="J1653" s="10" t="s">
        <v>5256</v>
      </c>
      <c r="K1653" s="11">
        <v>-2.6697109999999999</v>
      </c>
    </row>
    <row r="1654" spans="4:11" x14ac:dyDescent="0.25">
      <c r="D1654" s="10" t="s">
        <v>1814</v>
      </c>
      <c r="E1654" s="11">
        <v>-0.38064024000000002</v>
      </c>
      <c r="J1654" s="10" t="s">
        <v>5255</v>
      </c>
      <c r="K1654" s="11">
        <v>-2.6720069999999998</v>
      </c>
    </row>
    <row r="1655" spans="4:11" x14ac:dyDescent="0.25">
      <c r="D1655" s="10" t="s">
        <v>409</v>
      </c>
      <c r="E1655" s="11">
        <v>-0.38153277000000002</v>
      </c>
      <c r="J1655" s="10" t="s">
        <v>5252</v>
      </c>
      <c r="K1655" s="11">
        <v>-2.6737060000000001</v>
      </c>
    </row>
    <row r="1656" spans="4:11" x14ac:dyDescent="0.25">
      <c r="D1656" s="10" t="s">
        <v>1226</v>
      </c>
      <c r="E1656" s="11">
        <v>-0.38184903999999997</v>
      </c>
      <c r="J1656" s="10" t="s">
        <v>5247</v>
      </c>
      <c r="K1656" s="11">
        <v>-2.6801020000000002</v>
      </c>
    </row>
    <row r="1657" spans="4:11" x14ac:dyDescent="0.25">
      <c r="D1657" s="10" t="s">
        <v>1737</v>
      </c>
      <c r="E1657" s="11">
        <v>-0.38235486000000002</v>
      </c>
      <c r="J1657" s="10" t="s">
        <v>5246</v>
      </c>
      <c r="K1657" s="11">
        <v>-2.6803140000000001</v>
      </c>
    </row>
    <row r="1658" spans="4:11" x14ac:dyDescent="0.25">
      <c r="D1658" s="10" t="s">
        <v>1249</v>
      </c>
      <c r="E1658" s="11">
        <v>-0.38261535000000002</v>
      </c>
      <c r="J1658" s="10" t="s">
        <v>5244</v>
      </c>
      <c r="K1658" s="11">
        <v>-2.6835399999999998</v>
      </c>
    </row>
    <row r="1659" spans="4:11" x14ac:dyDescent="0.25">
      <c r="D1659" s="10" t="s">
        <v>1816</v>
      </c>
      <c r="E1659" s="11">
        <v>-0.38272576000000003</v>
      </c>
      <c r="J1659" s="10" t="s">
        <v>5243</v>
      </c>
      <c r="K1659" s="11">
        <v>-2.6842920000000001</v>
      </c>
    </row>
    <row r="1660" spans="4:11" x14ac:dyDescent="0.25">
      <c r="D1660" s="10" t="s">
        <v>1722</v>
      </c>
      <c r="E1660" s="11">
        <v>-0.38275068000000001</v>
      </c>
      <c r="J1660" s="10" t="s">
        <v>5241</v>
      </c>
      <c r="K1660" s="11">
        <v>-2.684885</v>
      </c>
    </row>
    <row r="1661" spans="4:11" x14ac:dyDescent="0.25">
      <c r="D1661" s="10" t="s">
        <v>1279</v>
      </c>
      <c r="E1661" s="11">
        <v>-0.38291619999999998</v>
      </c>
      <c r="J1661" s="10" t="s">
        <v>5239</v>
      </c>
      <c r="K1661" s="11">
        <v>-2.6923819999999998</v>
      </c>
    </row>
    <row r="1662" spans="4:11" x14ac:dyDescent="0.25">
      <c r="D1662" s="10" t="s">
        <v>1770</v>
      </c>
      <c r="E1662" s="11">
        <v>-0.38330434000000002</v>
      </c>
      <c r="J1662" s="10" t="s">
        <v>5237</v>
      </c>
      <c r="K1662" s="11">
        <v>-2.6947760000000001</v>
      </c>
    </row>
    <row r="1663" spans="4:11" x14ac:dyDescent="0.25">
      <c r="D1663" s="10" t="s">
        <v>1585</v>
      </c>
      <c r="E1663" s="11">
        <v>-0.38517098999999999</v>
      </c>
      <c r="J1663" s="10" t="s">
        <v>5234</v>
      </c>
      <c r="K1663" s="11">
        <v>-2.7055720000000001</v>
      </c>
    </row>
    <row r="1664" spans="4:11" x14ac:dyDescent="0.25">
      <c r="D1664" s="10" t="s">
        <v>1200</v>
      </c>
      <c r="E1664" s="11">
        <v>-0.38584782000000001</v>
      </c>
      <c r="J1664" s="10" t="s">
        <v>5233</v>
      </c>
      <c r="K1664" s="11">
        <v>-2.7067190000000001</v>
      </c>
    </row>
    <row r="1665" spans="4:11" x14ac:dyDescent="0.25">
      <c r="D1665" s="10" t="s">
        <v>843</v>
      </c>
      <c r="E1665" s="11">
        <v>-0.38585877000000002</v>
      </c>
      <c r="J1665" s="10" t="s">
        <v>5232</v>
      </c>
      <c r="K1665" s="11">
        <v>-2.70689</v>
      </c>
    </row>
    <row r="1666" spans="4:11" x14ac:dyDescent="0.25">
      <c r="D1666" s="10" t="s">
        <v>1372</v>
      </c>
      <c r="E1666" s="11">
        <v>-0.38661800000000002</v>
      </c>
      <c r="J1666" s="10" t="s">
        <v>5231</v>
      </c>
      <c r="K1666" s="11">
        <v>-2.7079200000000001</v>
      </c>
    </row>
    <row r="1667" spans="4:11" x14ac:dyDescent="0.25">
      <c r="D1667" s="10" t="s">
        <v>701</v>
      </c>
      <c r="E1667" s="11">
        <v>-0.38749592999999999</v>
      </c>
      <c r="J1667" s="10" t="s">
        <v>5230</v>
      </c>
      <c r="K1667" s="11">
        <v>-2.7079849999999999</v>
      </c>
    </row>
    <row r="1668" spans="4:11" x14ac:dyDescent="0.25">
      <c r="D1668" s="10" t="s">
        <v>496</v>
      </c>
      <c r="E1668" s="11">
        <v>-0.38750002</v>
      </c>
      <c r="J1668" s="10" t="s">
        <v>5229</v>
      </c>
      <c r="K1668" s="11">
        <v>-2.7092040000000002</v>
      </c>
    </row>
    <row r="1669" spans="4:11" x14ac:dyDescent="0.25">
      <c r="D1669" s="10" t="s">
        <v>985</v>
      </c>
      <c r="E1669" s="11">
        <v>-0.38884827999999999</v>
      </c>
      <c r="J1669" s="10" t="s">
        <v>5227</v>
      </c>
      <c r="K1669" s="11">
        <v>-2.7138209999999998</v>
      </c>
    </row>
    <row r="1670" spans="4:11" x14ac:dyDescent="0.25">
      <c r="D1670" s="10" t="s">
        <v>1693</v>
      </c>
      <c r="E1670" s="11">
        <v>-0.38914693</v>
      </c>
      <c r="J1670" s="10" t="s">
        <v>5226</v>
      </c>
      <c r="K1670" s="11">
        <v>-2.7155100000000001</v>
      </c>
    </row>
    <row r="1671" spans="4:11" x14ac:dyDescent="0.25">
      <c r="D1671" s="10" t="s">
        <v>119</v>
      </c>
      <c r="E1671" s="11">
        <v>-0.38925704999999999</v>
      </c>
      <c r="J1671" s="10" t="s">
        <v>351</v>
      </c>
      <c r="K1671" s="11">
        <v>-2.7155529999999999</v>
      </c>
    </row>
    <row r="1672" spans="4:11" x14ac:dyDescent="0.25">
      <c r="D1672" s="10" t="s">
        <v>602</v>
      </c>
      <c r="E1672" s="11">
        <v>-0.39042101000000001</v>
      </c>
      <c r="J1672" s="10" t="s">
        <v>5223</v>
      </c>
      <c r="K1672" s="11">
        <v>-2.7184279999999998</v>
      </c>
    </row>
    <row r="1673" spans="4:11" x14ac:dyDescent="0.25">
      <c r="D1673" s="10" t="s">
        <v>1256</v>
      </c>
      <c r="E1673" s="11">
        <v>-0.39166403</v>
      </c>
      <c r="J1673" s="10" t="s">
        <v>5220</v>
      </c>
      <c r="K1673" s="11">
        <v>-2.7202709999999999</v>
      </c>
    </row>
    <row r="1674" spans="4:11" x14ac:dyDescent="0.25">
      <c r="D1674" s="10" t="s">
        <v>1023</v>
      </c>
      <c r="E1674" s="11">
        <v>-0.39534499000000001</v>
      </c>
      <c r="J1674" s="10" t="s">
        <v>5219</v>
      </c>
      <c r="K1674" s="11">
        <v>-2.720297</v>
      </c>
    </row>
    <row r="1675" spans="4:11" x14ac:dyDescent="0.25">
      <c r="D1675" s="10" t="s">
        <v>1746</v>
      </c>
      <c r="E1675" s="11">
        <v>-0.39539887000000001</v>
      </c>
      <c r="J1675" s="10" t="s">
        <v>5217</v>
      </c>
      <c r="K1675" s="11">
        <v>-2.7205170000000001</v>
      </c>
    </row>
    <row r="1676" spans="4:11" x14ac:dyDescent="0.25">
      <c r="D1676" s="10" t="s">
        <v>1382</v>
      </c>
      <c r="E1676" s="11">
        <v>-0.39683031000000002</v>
      </c>
      <c r="J1676" s="10" t="s">
        <v>5214</v>
      </c>
      <c r="K1676" s="11">
        <v>-2.7229749999999999</v>
      </c>
    </row>
    <row r="1677" spans="4:11" x14ac:dyDescent="0.25">
      <c r="D1677" s="10" t="s">
        <v>1710</v>
      </c>
      <c r="E1677" s="11">
        <v>-0.39718463999999998</v>
      </c>
      <c r="J1677" s="10" t="s">
        <v>5213</v>
      </c>
      <c r="K1677" s="11">
        <v>-2.7231640000000001</v>
      </c>
    </row>
    <row r="1678" spans="4:11" x14ac:dyDescent="0.25">
      <c r="D1678" s="10" t="s">
        <v>938</v>
      </c>
      <c r="E1678" s="11">
        <v>-0.39733932</v>
      </c>
      <c r="J1678" s="10" t="s">
        <v>5212</v>
      </c>
      <c r="K1678" s="11">
        <v>-2.7241309999999999</v>
      </c>
    </row>
    <row r="1679" spans="4:11" x14ac:dyDescent="0.25">
      <c r="D1679" s="10" t="s">
        <v>1646</v>
      </c>
      <c r="E1679" s="11">
        <v>-0.39742575000000002</v>
      </c>
      <c r="J1679" s="10" t="s">
        <v>5211</v>
      </c>
      <c r="K1679" s="11">
        <v>-2.7250380000000001</v>
      </c>
    </row>
    <row r="1680" spans="4:11" x14ac:dyDescent="0.25">
      <c r="D1680" s="10" t="s">
        <v>3606</v>
      </c>
      <c r="E1680" s="11">
        <v>-0.39831857999999998</v>
      </c>
      <c r="J1680" s="10" t="s">
        <v>5209</v>
      </c>
      <c r="K1680" s="11">
        <v>-2.727176</v>
      </c>
    </row>
    <row r="1681" spans="4:11" x14ac:dyDescent="0.25">
      <c r="D1681" s="10" t="s">
        <v>1741</v>
      </c>
      <c r="E1681" s="11">
        <v>-0.39873572000000002</v>
      </c>
      <c r="J1681" s="10" t="s">
        <v>5207</v>
      </c>
      <c r="K1681" s="11">
        <v>-2.7295199999999999</v>
      </c>
    </row>
    <row r="1682" spans="4:11" x14ac:dyDescent="0.25">
      <c r="D1682" s="10" t="s">
        <v>459</v>
      </c>
      <c r="E1682" s="11">
        <v>-0.39915341999999998</v>
      </c>
      <c r="J1682" s="10" t="s">
        <v>5205</v>
      </c>
      <c r="K1682" s="11">
        <v>-2.7307350000000001</v>
      </c>
    </row>
    <row r="1683" spans="4:11" x14ac:dyDescent="0.25">
      <c r="D1683" s="10" t="s">
        <v>1796</v>
      </c>
      <c r="E1683" s="11">
        <v>-0.40024936</v>
      </c>
      <c r="J1683" s="10" t="s">
        <v>5204</v>
      </c>
      <c r="K1683" s="11">
        <v>-2.7312180000000001</v>
      </c>
    </row>
    <row r="1684" spans="4:11" x14ac:dyDescent="0.25">
      <c r="D1684" s="10" t="s">
        <v>1634</v>
      </c>
      <c r="E1684" s="11">
        <v>-0.40043341999999998</v>
      </c>
      <c r="J1684" s="10" t="s">
        <v>5203</v>
      </c>
      <c r="K1684" s="11">
        <v>-2.7315489999999998</v>
      </c>
    </row>
    <row r="1685" spans="4:11" x14ac:dyDescent="0.25">
      <c r="D1685" s="10" t="s">
        <v>1803</v>
      </c>
      <c r="E1685" s="11">
        <v>-0.40256589999999998</v>
      </c>
      <c r="J1685" s="10" t="s">
        <v>5202</v>
      </c>
      <c r="K1685" s="11">
        <v>-2.7324419999999998</v>
      </c>
    </row>
    <row r="1686" spans="4:11" x14ac:dyDescent="0.25">
      <c r="D1686" s="10" t="s">
        <v>1047</v>
      </c>
      <c r="E1686" s="11">
        <v>-0.40277121999999999</v>
      </c>
      <c r="J1686" s="10" t="s">
        <v>5201</v>
      </c>
      <c r="K1686" s="11">
        <v>-2.7324959999999998</v>
      </c>
    </row>
    <row r="1687" spans="4:11" x14ac:dyDescent="0.25">
      <c r="D1687" s="10" t="s">
        <v>1784</v>
      </c>
      <c r="E1687" s="11">
        <v>-0.40278631999999998</v>
      </c>
      <c r="J1687" s="10" t="s">
        <v>946</v>
      </c>
      <c r="K1687" s="11">
        <v>-2.7329750000000002</v>
      </c>
    </row>
    <row r="1688" spans="4:11" x14ac:dyDescent="0.25">
      <c r="D1688" s="10" t="s">
        <v>1676</v>
      </c>
      <c r="E1688" s="11">
        <v>-0.40335085999999998</v>
      </c>
      <c r="J1688" s="10" t="s">
        <v>5198</v>
      </c>
      <c r="K1688" s="11">
        <v>-2.734642</v>
      </c>
    </row>
    <row r="1689" spans="4:11" x14ac:dyDescent="0.25">
      <c r="D1689" s="10" t="s">
        <v>1319</v>
      </c>
      <c r="E1689" s="11">
        <v>-0.40371576999999997</v>
      </c>
      <c r="J1689" s="10" t="s">
        <v>5197</v>
      </c>
      <c r="K1689" s="11">
        <v>-2.7351179999999999</v>
      </c>
    </row>
    <row r="1690" spans="4:11" x14ac:dyDescent="0.25">
      <c r="D1690" s="10" t="s">
        <v>659</v>
      </c>
      <c r="E1690" s="11">
        <v>-0.40403255999999999</v>
      </c>
      <c r="J1690" s="10" t="s">
        <v>5196</v>
      </c>
      <c r="K1690" s="11">
        <v>-2.7375799999999999</v>
      </c>
    </row>
    <row r="1691" spans="4:11" x14ac:dyDescent="0.25">
      <c r="D1691" s="10" t="s">
        <v>1857</v>
      </c>
      <c r="E1691" s="11">
        <v>-0.40632436999999999</v>
      </c>
      <c r="J1691" s="10" t="s">
        <v>1408</v>
      </c>
      <c r="K1691" s="11">
        <v>-2.7395679999999998</v>
      </c>
    </row>
    <row r="1692" spans="4:11" x14ac:dyDescent="0.25">
      <c r="D1692" s="10" t="s">
        <v>1720</v>
      </c>
      <c r="E1692" s="11">
        <v>-0.40641965000000002</v>
      </c>
      <c r="J1692" s="10" t="s">
        <v>1177</v>
      </c>
      <c r="K1692" s="11">
        <v>-2.740065</v>
      </c>
    </row>
    <row r="1693" spans="4:11" x14ac:dyDescent="0.25">
      <c r="D1693" s="10" t="s">
        <v>1220</v>
      </c>
      <c r="E1693" s="11">
        <v>-0.40717026000000001</v>
      </c>
      <c r="J1693" s="10" t="s">
        <v>1765</v>
      </c>
      <c r="K1693" s="11">
        <v>-2.7456689999999999</v>
      </c>
    </row>
    <row r="1694" spans="4:11" x14ac:dyDescent="0.25">
      <c r="D1694" s="10" t="s">
        <v>1414</v>
      </c>
      <c r="E1694" s="11">
        <v>-0.40728595000000001</v>
      </c>
      <c r="J1694" s="10" t="s">
        <v>5191</v>
      </c>
      <c r="K1694" s="11">
        <v>-2.7481110000000002</v>
      </c>
    </row>
    <row r="1695" spans="4:11" x14ac:dyDescent="0.25">
      <c r="D1695" s="10" t="s">
        <v>1202</v>
      </c>
      <c r="E1695" s="11">
        <v>-0.40857719999999997</v>
      </c>
      <c r="J1695" s="10" t="s">
        <v>5190</v>
      </c>
      <c r="K1695" s="11">
        <v>-2.7484630000000001</v>
      </c>
    </row>
    <row r="1696" spans="4:11" x14ac:dyDescent="0.25">
      <c r="D1696" s="10" t="s">
        <v>903</v>
      </c>
      <c r="E1696" s="11">
        <v>-0.40932868</v>
      </c>
      <c r="J1696" s="10" t="s">
        <v>5189</v>
      </c>
      <c r="K1696" s="11">
        <v>-2.7520899999999999</v>
      </c>
    </row>
    <row r="1697" spans="4:11" x14ac:dyDescent="0.25">
      <c r="D1697" s="10" t="s">
        <v>723</v>
      </c>
      <c r="E1697" s="11">
        <v>-0.40986449000000003</v>
      </c>
      <c r="J1697" s="10" t="s">
        <v>5187</v>
      </c>
      <c r="K1697" s="11">
        <v>-2.7548699999999999</v>
      </c>
    </row>
    <row r="1698" spans="4:11" x14ac:dyDescent="0.25">
      <c r="D1698" s="10" t="s">
        <v>1505</v>
      </c>
      <c r="E1698" s="11">
        <v>-0.41050588999999998</v>
      </c>
      <c r="J1698" s="10" t="s">
        <v>1060</v>
      </c>
      <c r="K1698" s="11">
        <v>-2.761765</v>
      </c>
    </row>
    <row r="1699" spans="4:11" x14ac:dyDescent="0.25">
      <c r="D1699" s="10" t="s">
        <v>1603</v>
      </c>
      <c r="E1699" s="11">
        <v>-0.41276931</v>
      </c>
      <c r="J1699" s="10" t="s">
        <v>5183</v>
      </c>
      <c r="K1699" s="11">
        <v>-2.7620689999999999</v>
      </c>
    </row>
    <row r="1700" spans="4:11" x14ac:dyDescent="0.25">
      <c r="D1700" s="10" t="s">
        <v>987</v>
      </c>
      <c r="E1700" s="11">
        <v>-0.41430676</v>
      </c>
      <c r="J1700" s="10" t="s">
        <v>5181</v>
      </c>
      <c r="K1700" s="11">
        <v>-2.7631459999999999</v>
      </c>
    </row>
    <row r="1701" spans="4:11" x14ac:dyDescent="0.25">
      <c r="D1701" s="10" t="s">
        <v>1151</v>
      </c>
      <c r="E1701" s="11">
        <v>-0.41481283000000002</v>
      </c>
      <c r="J1701" s="10" t="s">
        <v>5176</v>
      </c>
      <c r="K1701" s="11">
        <v>-2.7688510000000002</v>
      </c>
    </row>
    <row r="1702" spans="4:11" x14ac:dyDescent="0.25">
      <c r="D1702" s="10" t="s">
        <v>1874</v>
      </c>
      <c r="E1702" s="11">
        <v>-0.41520863000000002</v>
      </c>
      <c r="J1702" s="10" t="s">
        <v>5174</v>
      </c>
      <c r="K1702" s="11">
        <v>-2.7712789999999998</v>
      </c>
    </row>
    <row r="1703" spans="4:11" x14ac:dyDescent="0.25">
      <c r="D1703" s="10" t="s">
        <v>1371</v>
      </c>
      <c r="E1703" s="11">
        <v>-0.41530605999999998</v>
      </c>
      <c r="J1703" s="10" t="s">
        <v>5173</v>
      </c>
      <c r="K1703" s="11">
        <v>-2.7717360000000002</v>
      </c>
    </row>
    <row r="1704" spans="4:11" x14ac:dyDescent="0.25">
      <c r="D1704" s="10" t="s">
        <v>146</v>
      </c>
      <c r="E1704" s="11">
        <v>-0.41548732999999999</v>
      </c>
      <c r="J1704" s="10" t="s">
        <v>398</v>
      </c>
      <c r="K1704" s="11">
        <v>-2.7718150000000001</v>
      </c>
    </row>
    <row r="1705" spans="4:11" x14ac:dyDescent="0.25">
      <c r="D1705" s="10" t="s">
        <v>880</v>
      </c>
      <c r="E1705" s="11">
        <v>-0.41651454999999998</v>
      </c>
      <c r="J1705" s="10" t="s">
        <v>5172</v>
      </c>
      <c r="K1705" s="11">
        <v>-2.7719559999999999</v>
      </c>
    </row>
    <row r="1706" spans="4:11" x14ac:dyDescent="0.25">
      <c r="D1706" s="10" t="s">
        <v>997</v>
      </c>
      <c r="E1706" s="11">
        <v>-0.41691584999999998</v>
      </c>
      <c r="J1706" s="10" t="s">
        <v>5171</v>
      </c>
      <c r="K1706" s="11">
        <v>-2.7736010000000002</v>
      </c>
    </row>
    <row r="1707" spans="4:11" x14ac:dyDescent="0.25">
      <c r="D1707" s="10" t="s">
        <v>1764</v>
      </c>
      <c r="E1707" s="11">
        <v>-0.41707828000000002</v>
      </c>
      <c r="J1707" s="10" t="s">
        <v>5170</v>
      </c>
      <c r="K1707" s="11">
        <v>-2.7778839999999998</v>
      </c>
    </row>
    <row r="1708" spans="4:11" x14ac:dyDescent="0.25">
      <c r="D1708" s="10" t="s">
        <v>501</v>
      </c>
      <c r="E1708" s="11">
        <v>-0.41768047000000003</v>
      </c>
      <c r="J1708" s="10" t="s">
        <v>5169</v>
      </c>
      <c r="K1708" s="11">
        <v>-2.7808790000000001</v>
      </c>
    </row>
    <row r="1709" spans="4:11" x14ac:dyDescent="0.25">
      <c r="D1709" s="10" t="s">
        <v>1568</v>
      </c>
      <c r="E1709" s="11">
        <v>-0.41780349999999999</v>
      </c>
      <c r="J1709" s="10" t="s">
        <v>5168</v>
      </c>
      <c r="K1709" s="11">
        <v>-2.7815530000000002</v>
      </c>
    </row>
    <row r="1710" spans="4:11" x14ac:dyDescent="0.25">
      <c r="D1710" s="10" t="s">
        <v>1826</v>
      </c>
      <c r="E1710" s="11">
        <v>-0.42073038000000001</v>
      </c>
      <c r="J1710" s="10" t="s">
        <v>5167</v>
      </c>
      <c r="K1710" s="11">
        <v>-2.7836159999999999</v>
      </c>
    </row>
    <row r="1711" spans="4:11" x14ac:dyDescent="0.25">
      <c r="D1711" s="10" t="s">
        <v>1805</v>
      </c>
      <c r="E1711" s="11">
        <v>-0.42223252</v>
      </c>
      <c r="J1711" s="10" t="s">
        <v>1504</v>
      </c>
      <c r="K1711" s="11">
        <v>-2.783649</v>
      </c>
    </row>
    <row r="1712" spans="4:11" x14ac:dyDescent="0.25">
      <c r="D1712" s="10" t="s">
        <v>1859</v>
      </c>
      <c r="E1712" s="11">
        <v>-0.42225119999999999</v>
      </c>
      <c r="J1712" s="10" t="s">
        <v>5164</v>
      </c>
      <c r="K1712" s="11">
        <v>-2.7915640000000002</v>
      </c>
    </row>
    <row r="1713" spans="4:11" x14ac:dyDescent="0.25">
      <c r="D1713" s="10" t="s">
        <v>1447</v>
      </c>
      <c r="E1713" s="11">
        <v>-0.42242317000000001</v>
      </c>
      <c r="J1713" s="10" t="s">
        <v>1512</v>
      </c>
      <c r="K1713" s="11">
        <v>-2.7915899999999998</v>
      </c>
    </row>
    <row r="1714" spans="4:11" x14ac:dyDescent="0.25">
      <c r="D1714" s="10" t="s">
        <v>576</v>
      </c>
      <c r="E1714" s="11">
        <v>-0.42303181000000001</v>
      </c>
      <c r="J1714" s="10" t="s">
        <v>5162</v>
      </c>
      <c r="K1714" s="11">
        <v>-2.793971</v>
      </c>
    </row>
    <row r="1715" spans="4:11" x14ac:dyDescent="0.25">
      <c r="D1715" s="10" t="s">
        <v>1571</v>
      </c>
      <c r="E1715" s="11">
        <v>-0.42353342999999999</v>
      </c>
      <c r="J1715" s="10" t="s">
        <v>5158</v>
      </c>
      <c r="K1715" s="11">
        <v>-2.798565</v>
      </c>
    </row>
    <row r="1716" spans="4:11" x14ac:dyDescent="0.25">
      <c r="D1716" s="10" t="s">
        <v>205</v>
      </c>
      <c r="E1716" s="11">
        <v>-0.42363030000000002</v>
      </c>
      <c r="J1716" s="10" t="s">
        <v>5157</v>
      </c>
      <c r="K1716" s="11">
        <v>-2.8018010000000002</v>
      </c>
    </row>
    <row r="1717" spans="4:11" x14ac:dyDescent="0.25">
      <c r="D1717" s="10" t="s">
        <v>454</v>
      </c>
      <c r="E1717" s="11">
        <v>-0.42569760000000001</v>
      </c>
      <c r="J1717" s="10" t="s">
        <v>1676</v>
      </c>
      <c r="K1717" s="11">
        <v>-2.8043239999999998</v>
      </c>
    </row>
    <row r="1718" spans="4:11" x14ac:dyDescent="0.25">
      <c r="D1718" s="10" t="s">
        <v>530</v>
      </c>
      <c r="E1718" s="11">
        <v>-0.42667667999999997</v>
      </c>
      <c r="J1718" s="10" t="s">
        <v>5154</v>
      </c>
      <c r="K1718" s="11">
        <v>-2.8063600000000002</v>
      </c>
    </row>
    <row r="1719" spans="4:11" x14ac:dyDescent="0.25">
      <c r="D1719" s="10" t="s">
        <v>1352</v>
      </c>
      <c r="E1719" s="11">
        <v>-0.42728378</v>
      </c>
      <c r="J1719" s="10" t="s">
        <v>5151</v>
      </c>
      <c r="K1719" s="11">
        <v>-2.8097029999999998</v>
      </c>
    </row>
    <row r="1720" spans="4:11" x14ac:dyDescent="0.25">
      <c r="D1720" s="10" t="s">
        <v>1647</v>
      </c>
      <c r="E1720" s="11">
        <v>-0.42741099999999999</v>
      </c>
      <c r="J1720" s="10" t="s">
        <v>5150</v>
      </c>
      <c r="K1720" s="11">
        <v>-2.8106080000000002</v>
      </c>
    </row>
    <row r="1721" spans="4:11" x14ac:dyDescent="0.25">
      <c r="D1721" s="10" t="s">
        <v>1780</v>
      </c>
      <c r="E1721" s="11">
        <v>-0.42801868999999998</v>
      </c>
      <c r="J1721" s="10" t="s">
        <v>5148</v>
      </c>
      <c r="K1721" s="11">
        <v>-2.8156859999999999</v>
      </c>
    </row>
    <row r="1722" spans="4:11" x14ac:dyDescent="0.25">
      <c r="D1722" s="10" t="s">
        <v>1739</v>
      </c>
      <c r="E1722" s="11">
        <v>-0.42836131</v>
      </c>
      <c r="J1722" s="10" t="s">
        <v>5144</v>
      </c>
      <c r="K1722" s="11">
        <v>-2.818603</v>
      </c>
    </row>
    <row r="1723" spans="4:11" x14ac:dyDescent="0.25">
      <c r="D1723" s="10" t="s">
        <v>1654</v>
      </c>
      <c r="E1723" s="11">
        <v>-0.43194670000000002</v>
      </c>
      <c r="J1723" s="10" t="s">
        <v>5143</v>
      </c>
      <c r="K1723" s="11">
        <v>-2.8194499999999998</v>
      </c>
    </row>
    <row r="1724" spans="4:11" x14ac:dyDescent="0.25">
      <c r="D1724" s="10" t="s">
        <v>1717</v>
      </c>
      <c r="E1724" s="11">
        <v>-0.43474263000000002</v>
      </c>
      <c r="J1724" s="10" t="s">
        <v>1663</v>
      </c>
      <c r="K1724" s="11">
        <v>-2.8224719999999999</v>
      </c>
    </row>
    <row r="1725" spans="4:11" x14ac:dyDescent="0.25">
      <c r="D1725" s="10" t="s">
        <v>1197</v>
      </c>
      <c r="E1725" s="11">
        <v>-0.43479224</v>
      </c>
      <c r="J1725" s="10" t="s">
        <v>5140</v>
      </c>
      <c r="K1725" s="11">
        <v>-2.8247270000000002</v>
      </c>
    </row>
    <row r="1726" spans="4:11" x14ac:dyDescent="0.25">
      <c r="D1726" s="10" t="s">
        <v>1867</v>
      </c>
      <c r="E1726" s="11">
        <v>-0.43508859</v>
      </c>
      <c r="J1726" s="12" t="s">
        <v>5139</v>
      </c>
      <c r="K1726" s="11">
        <v>-2.824776</v>
      </c>
    </row>
    <row r="1727" spans="4:11" x14ac:dyDescent="0.25">
      <c r="D1727" s="10" t="s">
        <v>1751</v>
      </c>
      <c r="E1727" s="11">
        <v>-0.43581245000000002</v>
      </c>
      <c r="J1727" s="10" t="s">
        <v>5138</v>
      </c>
      <c r="K1727" s="11">
        <v>-2.8259500000000002</v>
      </c>
    </row>
    <row r="1728" spans="4:11" x14ac:dyDescent="0.25">
      <c r="D1728" s="10" t="s">
        <v>79</v>
      </c>
      <c r="E1728" s="11">
        <v>-0.43752223000000001</v>
      </c>
      <c r="J1728" s="10" t="s">
        <v>5136</v>
      </c>
      <c r="K1728" s="11">
        <v>-2.8271489999999999</v>
      </c>
    </row>
    <row r="1729" spans="4:11" x14ac:dyDescent="0.25">
      <c r="D1729" s="10" t="s">
        <v>1199</v>
      </c>
      <c r="E1729" s="11">
        <v>-0.43967676</v>
      </c>
      <c r="J1729" s="10" t="s">
        <v>5134</v>
      </c>
      <c r="K1729" s="11">
        <v>-2.8291599999999999</v>
      </c>
    </row>
    <row r="1730" spans="4:11" x14ac:dyDescent="0.25">
      <c r="D1730" s="10" t="s">
        <v>1713</v>
      </c>
      <c r="E1730" s="11">
        <v>-0.43996238999999998</v>
      </c>
      <c r="J1730" s="10" t="s">
        <v>5131</v>
      </c>
      <c r="K1730" s="11">
        <v>-2.8330510000000002</v>
      </c>
    </row>
    <row r="1731" spans="4:11" x14ac:dyDescent="0.25">
      <c r="D1731" s="10" t="s">
        <v>582</v>
      </c>
      <c r="E1731" s="11">
        <v>-0.44318118000000001</v>
      </c>
      <c r="J1731" s="10" t="s">
        <v>5130</v>
      </c>
      <c r="K1731" s="11">
        <v>-2.837869</v>
      </c>
    </row>
    <row r="1732" spans="4:11" x14ac:dyDescent="0.25">
      <c r="D1732" s="10" t="s">
        <v>1775</v>
      </c>
      <c r="E1732" s="11">
        <v>-0.44598987000000001</v>
      </c>
      <c r="J1732" s="10" t="s">
        <v>5126</v>
      </c>
      <c r="K1732" s="11">
        <v>-2.8428960000000001</v>
      </c>
    </row>
    <row r="1733" spans="4:11" x14ac:dyDescent="0.25">
      <c r="D1733" s="10" t="s">
        <v>1731</v>
      </c>
      <c r="E1733" s="11">
        <v>-0.44747568999999998</v>
      </c>
      <c r="J1733" s="10" t="s">
        <v>5125</v>
      </c>
      <c r="K1733" s="11">
        <v>-2.8431500000000001</v>
      </c>
    </row>
    <row r="1734" spans="4:11" x14ac:dyDescent="0.25">
      <c r="D1734" s="10" t="s">
        <v>1791</v>
      </c>
      <c r="E1734" s="11">
        <v>-0.45177462000000002</v>
      </c>
      <c r="J1734" s="10" t="s">
        <v>5124</v>
      </c>
      <c r="K1734" s="11">
        <v>-2.8444150000000001</v>
      </c>
    </row>
    <row r="1735" spans="4:11" x14ac:dyDescent="0.25">
      <c r="D1735" s="10" t="s">
        <v>1725</v>
      </c>
      <c r="E1735" s="11">
        <v>-0.45219604000000002</v>
      </c>
      <c r="J1735" s="10" t="s">
        <v>5122</v>
      </c>
      <c r="K1735" s="11">
        <v>-2.846984</v>
      </c>
    </row>
    <row r="1736" spans="4:11" x14ac:dyDescent="0.25">
      <c r="D1736" s="10" t="s">
        <v>1753</v>
      </c>
      <c r="E1736" s="11">
        <v>-0.45281160999999998</v>
      </c>
      <c r="J1736" s="10" t="s">
        <v>5121</v>
      </c>
      <c r="K1736" s="11">
        <v>-2.8490389999999999</v>
      </c>
    </row>
    <row r="1737" spans="4:11" x14ac:dyDescent="0.25">
      <c r="D1737" s="10" t="s">
        <v>1868</v>
      </c>
      <c r="E1737" s="11">
        <v>-0.45299918</v>
      </c>
      <c r="J1737" s="10" t="s">
        <v>5119</v>
      </c>
      <c r="K1737" s="11">
        <v>-2.8530000000000002</v>
      </c>
    </row>
    <row r="1738" spans="4:11" x14ac:dyDescent="0.25">
      <c r="D1738" s="10" t="s">
        <v>1597</v>
      </c>
      <c r="E1738" s="11">
        <v>-0.45415346000000001</v>
      </c>
      <c r="J1738" s="10" t="s">
        <v>5118</v>
      </c>
      <c r="K1738" s="11">
        <v>-2.8540589999999999</v>
      </c>
    </row>
    <row r="1739" spans="4:11" x14ac:dyDescent="0.25">
      <c r="D1739" s="10" t="s">
        <v>1711</v>
      </c>
      <c r="E1739" s="11">
        <v>-0.45918033000000003</v>
      </c>
      <c r="J1739" s="10" t="s">
        <v>5117</v>
      </c>
      <c r="K1739" s="11">
        <v>-2.8546749999999999</v>
      </c>
    </row>
    <row r="1740" spans="4:11" x14ac:dyDescent="0.25">
      <c r="D1740" s="10" t="s">
        <v>1749</v>
      </c>
      <c r="E1740" s="11">
        <v>-0.46158027000000001</v>
      </c>
      <c r="J1740" s="10" t="s">
        <v>1561</v>
      </c>
      <c r="K1740" s="11">
        <v>-2.8572760000000001</v>
      </c>
    </row>
    <row r="1741" spans="4:11" x14ac:dyDescent="0.25">
      <c r="D1741" s="10" t="s">
        <v>1758</v>
      </c>
      <c r="E1741" s="11">
        <v>-0.46316352999999999</v>
      </c>
      <c r="J1741" s="10" t="s">
        <v>5115</v>
      </c>
      <c r="K1741" s="11">
        <v>-2.8641809999999999</v>
      </c>
    </row>
    <row r="1742" spans="4:11" x14ac:dyDescent="0.25">
      <c r="D1742" s="10" t="s">
        <v>91</v>
      </c>
      <c r="E1742" s="11">
        <v>-0.46407733000000001</v>
      </c>
      <c r="J1742" s="10" t="s">
        <v>5114</v>
      </c>
      <c r="K1742" s="11">
        <v>-2.8650039999999999</v>
      </c>
    </row>
    <row r="1743" spans="4:11" x14ac:dyDescent="0.25">
      <c r="D1743" s="10" t="s">
        <v>1685</v>
      </c>
      <c r="E1743" s="11">
        <v>-0.46423117000000003</v>
      </c>
      <c r="J1743" s="10" t="s">
        <v>5113</v>
      </c>
      <c r="K1743" s="11">
        <v>-2.866984</v>
      </c>
    </row>
    <row r="1744" spans="4:11" x14ac:dyDescent="0.25">
      <c r="D1744" s="10" t="s">
        <v>1292</v>
      </c>
      <c r="E1744" s="11">
        <v>-0.46497746000000001</v>
      </c>
      <c r="J1744" s="10" t="s">
        <v>5111</v>
      </c>
      <c r="K1744" s="11">
        <v>-2.8679239999999999</v>
      </c>
    </row>
    <row r="1745" spans="4:11" x14ac:dyDescent="0.25">
      <c r="D1745" s="10" t="s">
        <v>1761</v>
      </c>
      <c r="E1745" s="11">
        <v>-0.47262427000000001</v>
      </c>
      <c r="J1745" s="10" t="s">
        <v>5109</v>
      </c>
      <c r="K1745" s="11">
        <v>-2.8682919999999998</v>
      </c>
    </row>
    <row r="1746" spans="4:11" x14ac:dyDescent="0.25">
      <c r="D1746" s="10" t="s">
        <v>1827</v>
      </c>
      <c r="E1746" s="11">
        <v>-0.47776182</v>
      </c>
      <c r="J1746" s="10" t="s">
        <v>5108</v>
      </c>
      <c r="K1746" s="11">
        <v>-2.8694549999999999</v>
      </c>
    </row>
    <row r="1747" spans="4:11" x14ac:dyDescent="0.25">
      <c r="D1747" s="10" t="s">
        <v>1785</v>
      </c>
      <c r="E1747" s="11">
        <v>-0.48075799000000002</v>
      </c>
      <c r="J1747" s="10" t="s">
        <v>1726</v>
      </c>
      <c r="K1747" s="11">
        <v>-2.875175</v>
      </c>
    </row>
    <row r="1748" spans="4:11" x14ac:dyDescent="0.25">
      <c r="D1748" s="10" t="s">
        <v>1156</v>
      </c>
      <c r="E1748" s="11">
        <v>-0.48195937</v>
      </c>
      <c r="J1748" s="10" t="s">
        <v>5104</v>
      </c>
      <c r="K1748" s="11">
        <v>-2.8768720000000001</v>
      </c>
    </row>
    <row r="1749" spans="4:11" x14ac:dyDescent="0.25">
      <c r="D1749" s="10" t="s">
        <v>1161</v>
      </c>
      <c r="E1749" s="11">
        <v>-0.48367823999999998</v>
      </c>
      <c r="J1749" s="10" t="s">
        <v>5103</v>
      </c>
      <c r="K1749" s="11">
        <v>-2.8774920000000002</v>
      </c>
    </row>
    <row r="1750" spans="4:11" x14ac:dyDescent="0.25">
      <c r="D1750" s="10" t="s">
        <v>1684</v>
      </c>
      <c r="E1750" s="11">
        <v>-0.48755966000000001</v>
      </c>
      <c r="J1750" s="10" t="s">
        <v>5100</v>
      </c>
      <c r="K1750" s="11">
        <v>-2.8815629999999999</v>
      </c>
    </row>
    <row r="1751" spans="4:11" x14ac:dyDescent="0.25">
      <c r="D1751" s="10" t="s">
        <v>5642</v>
      </c>
      <c r="E1751" s="11">
        <v>-0.48845248000000002</v>
      </c>
      <c r="J1751" s="10" t="s">
        <v>5095</v>
      </c>
      <c r="K1751" s="11">
        <v>-2.8838149999999998</v>
      </c>
    </row>
    <row r="1752" spans="4:11" x14ac:dyDescent="0.25">
      <c r="D1752" s="10" t="s">
        <v>1793</v>
      </c>
      <c r="E1752" s="11">
        <v>-0.49037681</v>
      </c>
      <c r="J1752" s="10" t="s">
        <v>5094</v>
      </c>
      <c r="K1752" s="11">
        <v>-2.8845209999999999</v>
      </c>
    </row>
    <row r="1753" spans="4:11" x14ac:dyDescent="0.25">
      <c r="D1753" s="10" t="s">
        <v>1673</v>
      </c>
      <c r="E1753" s="11">
        <v>-0.49439527999999999</v>
      </c>
      <c r="J1753" s="10" t="s">
        <v>5092</v>
      </c>
      <c r="K1753" s="11">
        <v>-2.8885809999999998</v>
      </c>
    </row>
    <row r="1754" spans="4:11" x14ac:dyDescent="0.25">
      <c r="D1754" s="10" t="s">
        <v>1280</v>
      </c>
      <c r="E1754" s="11">
        <v>-0.49801028000000003</v>
      </c>
      <c r="J1754" s="10" t="s">
        <v>206</v>
      </c>
      <c r="K1754" s="11">
        <v>-2.8898670000000002</v>
      </c>
    </row>
    <row r="1755" spans="4:11" x14ac:dyDescent="0.25">
      <c r="D1755" s="10" t="s">
        <v>1866</v>
      </c>
      <c r="E1755" s="11">
        <v>-0.50375570000000003</v>
      </c>
      <c r="J1755" s="10" t="s">
        <v>933</v>
      </c>
      <c r="K1755" s="11">
        <v>-2.8899729999999999</v>
      </c>
    </row>
    <row r="1756" spans="4:11" x14ac:dyDescent="0.25">
      <c r="D1756" s="10" t="s">
        <v>1789</v>
      </c>
      <c r="E1756" s="11">
        <v>-0.50685968999999997</v>
      </c>
      <c r="J1756" s="10" t="s">
        <v>5087</v>
      </c>
      <c r="K1756" s="11">
        <v>-2.8928970000000001</v>
      </c>
    </row>
    <row r="1757" spans="4:11" x14ac:dyDescent="0.25">
      <c r="D1757" s="10" t="s">
        <v>1800</v>
      </c>
      <c r="E1757" s="11">
        <v>-0.50713896000000003</v>
      </c>
      <c r="J1757" s="10" t="s">
        <v>5085</v>
      </c>
      <c r="K1757" s="11">
        <v>-2.8930920000000002</v>
      </c>
    </row>
    <row r="1758" spans="4:11" x14ac:dyDescent="0.25">
      <c r="D1758" s="10" t="s">
        <v>1872</v>
      </c>
      <c r="E1758" s="11">
        <v>-0.51285948000000003</v>
      </c>
      <c r="J1758" s="10" t="s">
        <v>5084</v>
      </c>
      <c r="K1758" s="11">
        <v>-2.895168</v>
      </c>
    </row>
    <row r="1759" spans="4:11" x14ac:dyDescent="0.25">
      <c r="D1759" s="10" t="s">
        <v>1735</v>
      </c>
      <c r="E1759" s="11">
        <v>-0.51858598</v>
      </c>
      <c r="J1759" s="10" t="s">
        <v>5082</v>
      </c>
      <c r="K1759" s="11">
        <v>-2.9013849999999999</v>
      </c>
    </row>
    <row r="1760" spans="4:11" x14ac:dyDescent="0.25">
      <c r="D1760" s="10" t="s">
        <v>1091</v>
      </c>
      <c r="E1760" s="11">
        <v>-0.53269635000000004</v>
      </c>
      <c r="J1760" s="10" t="s">
        <v>5079</v>
      </c>
      <c r="K1760" s="11">
        <v>-2.904067</v>
      </c>
    </row>
    <row r="1761" spans="4:11" x14ac:dyDescent="0.25">
      <c r="D1761" s="10" t="s">
        <v>1586</v>
      </c>
      <c r="E1761" s="11">
        <v>-0.53612455999999997</v>
      </c>
      <c r="J1761" s="10" t="s">
        <v>5078</v>
      </c>
      <c r="K1761" s="11">
        <v>-2.9059659999999998</v>
      </c>
    </row>
    <row r="1762" spans="4:11" x14ac:dyDescent="0.25">
      <c r="D1762" s="10" t="s">
        <v>955</v>
      </c>
      <c r="E1762" s="11">
        <v>-0.53685729000000004</v>
      </c>
      <c r="J1762" s="10" t="s">
        <v>5077</v>
      </c>
      <c r="K1762" s="11">
        <v>-2.906094</v>
      </c>
    </row>
    <row r="1763" spans="4:11" x14ac:dyDescent="0.25">
      <c r="D1763" s="10" t="s">
        <v>1626</v>
      </c>
      <c r="E1763" s="11">
        <v>-0.55307004000000004</v>
      </c>
      <c r="J1763" s="10" t="s">
        <v>5076</v>
      </c>
      <c r="K1763" s="11">
        <v>-2.9073259999999999</v>
      </c>
    </row>
    <row r="1764" spans="4:11" x14ac:dyDescent="0.25">
      <c r="D1764" s="10" t="s">
        <v>1821</v>
      </c>
      <c r="E1764" s="11">
        <v>-0.56379040000000002</v>
      </c>
      <c r="J1764" s="10" t="s">
        <v>5074</v>
      </c>
      <c r="K1764" s="11">
        <v>-2.9093840000000002</v>
      </c>
    </row>
    <row r="1765" spans="4:11" x14ac:dyDescent="0.25">
      <c r="D1765" s="10" t="s">
        <v>1824</v>
      </c>
      <c r="E1765" s="11">
        <v>-0.57637974000000003</v>
      </c>
      <c r="J1765" s="10" t="s">
        <v>5073</v>
      </c>
      <c r="K1765" s="11">
        <v>-2.9115060000000001</v>
      </c>
    </row>
    <row r="1766" spans="4:11" x14ac:dyDescent="0.25">
      <c r="D1766" s="10" t="s">
        <v>1832</v>
      </c>
      <c r="E1766" s="11">
        <v>-0.58354636000000004</v>
      </c>
      <c r="J1766" s="10" t="s">
        <v>5072</v>
      </c>
      <c r="K1766" s="11">
        <v>-2.9137279999999999</v>
      </c>
    </row>
    <row r="1767" spans="4:11" x14ac:dyDescent="0.25">
      <c r="D1767" s="10" t="s">
        <v>1888</v>
      </c>
      <c r="E1767" s="11">
        <v>-0.58974627000000002</v>
      </c>
      <c r="J1767" s="10" t="s">
        <v>1865</v>
      </c>
      <c r="K1767" s="11">
        <v>-2.9173939999999998</v>
      </c>
    </row>
    <row r="1768" spans="4:11" x14ac:dyDescent="0.25">
      <c r="D1768" s="10" t="s">
        <v>1875</v>
      </c>
      <c r="E1768" s="11">
        <v>-0.59421287</v>
      </c>
      <c r="J1768" s="10" t="s">
        <v>5070</v>
      </c>
      <c r="K1768" s="11">
        <v>-2.918091</v>
      </c>
    </row>
    <row r="1769" spans="4:11" x14ac:dyDescent="0.25">
      <c r="D1769" s="10" t="s">
        <v>1038</v>
      </c>
      <c r="E1769" s="11">
        <v>-0.63147127000000003</v>
      </c>
      <c r="J1769" s="10" t="s">
        <v>5069</v>
      </c>
      <c r="K1769" s="11">
        <v>-2.9193120000000001</v>
      </c>
    </row>
    <row r="1770" spans="4:11" x14ac:dyDescent="0.25">
      <c r="D1770" s="10" t="s">
        <v>1897</v>
      </c>
      <c r="E1770" s="11">
        <v>-0.64302265000000003</v>
      </c>
      <c r="J1770" s="10" t="s">
        <v>5067</v>
      </c>
      <c r="K1770" s="11">
        <v>-2.9241489999999999</v>
      </c>
    </row>
    <row r="1771" spans="4:11" x14ac:dyDescent="0.25">
      <c r="D1771" s="10" t="s">
        <v>1405</v>
      </c>
      <c r="E1771" s="11">
        <v>-0.64705584999999999</v>
      </c>
      <c r="J1771" s="10" t="s">
        <v>5066</v>
      </c>
      <c r="K1771" s="11">
        <v>-2.9279920000000002</v>
      </c>
    </row>
    <row r="1772" spans="4:11" x14ac:dyDescent="0.25">
      <c r="D1772" s="10" t="s">
        <v>1643</v>
      </c>
      <c r="E1772" s="11">
        <v>-0.65205318999999995</v>
      </c>
      <c r="J1772" s="10" t="s">
        <v>5063</v>
      </c>
      <c r="K1772" s="11">
        <v>-2.9330729999999998</v>
      </c>
    </row>
    <row r="1773" spans="4:11" x14ac:dyDescent="0.25">
      <c r="D1773" s="10" t="s">
        <v>1871</v>
      </c>
      <c r="E1773" s="11">
        <v>-0.65573073000000004</v>
      </c>
      <c r="J1773" s="10" t="s">
        <v>5062</v>
      </c>
      <c r="K1773" s="11">
        <v>-2.9348770000000002</v>
      </c>
    </row>
    <row r="1774" spans="4:11" x14ac:dyDescent="0.25">
      <c r="D1774" s="10" t="s">
        <v>1920</v>
      </c>
      <c r="E1774" s="11">
        <v>-0.74741376000000004</v>
      </c>
      <c r="J1774" s="10" t="s">
        <v>5061</v>
      </c>
      <c r="K1774" s="11">
        <v>-2.9352860000000001</v>
      </c>
    </row>
    <row r="1775" spans="4:11" x14ac:dyDescent="0.25">
      <c r="D1775" s="10" t="s">
        <v>1935</v>
      </c>
      <c r="E1775" s="11">
        <v>-0.76168404000000001</v>
      </c>
      <c r="J1775" s="10" t="s">
        <v>5059</v>
      </c>
      <c r="K1775" s="11">
        <v>-2.93981</v>
      </c>
    </row>
    <row r="1776" spans="4:11" x14ac:dyDescent="0.25">
      <c r="D1776" s="10" t="s">
        <v>1864</v>
      </c>
      <c r="E1776" s="11">
        <v>-0.77114985000000003</v>
      </c>
      <c r="J1776" s="10" t="s">
        <v>5058</v>
      </c>
      <c r="K1776" s="11">
        <v>-2.9399459999999999</v>
      </c>
    </row>
    <row r="1777" spans="4:11" x14ac:dyDescent="0.25">
      <c r="D1777" s="10" t="s">
        <v>1919</v>
      </c>
      <c r="E1777" s="11">
        <v>-0.80107832999999995</v>
      </c>
      <c r="J1777" s="10" t="s">
        <v>5057</v>
      </c>
      <c r="K1777" s="11">
        <v>-2.940836</v>
      </c>
    </row>
    <row r="1778" spans="4:11" x14ac:dyDescent="0.25">
      <c r="D1778" s="10" t="s">
        <v>1943</v>
      </c>
      <c r="E1778" s="11">
        <v>-0.86273222000000005</v>
      </c>
      <c r="J1778" s="10" t="s">
        <v>5055</v>
      </c>
      <c r="K1778" s="11">
        <v>-2.9449779999999999</v>
      </c>
    </row>
    <row r="1779" spans="4:11" x14ac:dyDescent="0.25">
      <c r="D1779" s="10" t="s">
        <v>1925</v>
      </c>
      <c r="E1779" s="11">
        <v>-0.86967081000000002</v>
      </c>
      <c r="J1779" s="10" t="s">
        <v>1219</v>
      </c>
      <c r="K1779" s="11">
        <v>-2.9490989999999999</v>
      </c>
    </row>
    <row r="1780" spans="4:11" x14ac:dyDescent="0.25">
      <c r="D1780" s="10" t="s">
        <v>164</v>
      </c>
      <c r="E1780" s="11">
        <v>-1.02610969</v>
      </c>
      <c r="J1780" s="10" t="s">
        <v>5051</v>
      </c>
      <c r="K1780" s="11">
        <v>-2.9515359999999999</v>
      </c>
    </row>
    <row r="1781" spans="4:11" x14ac:dyDescent="0.25">
      <c r="D1781" s="10" t="s">
        <v>1912</v>
      </c>
      <c r="E1781" s="11">
        <v>-1.02953714</v>
      </c>
      <c r="J1781" s="10" t="s">
        <v>5050</v>
      </c>
      <c r="K1781" s="11">
        <v>-2.9523519999999999</v>
      </c>
    </row>
    <row r="1782" spans="4:11" x14ac:dyDescent="0.25">
      <c r="D1782" s="10" t="s">
        <v>1950</v>
      </c>
      <c r="E1782" s="11">
        <v>-1.0873287</v>
      </c>
      <c r="J1782" s="10" t="s">
        <v>5046</v>
      </c>
      <c r="K1782" s="11">
        <v>-2.9563169999999999</v>
      </c>
    </row>
    <row r="1783" spans="4:11" x14ac:dyDescent="0.25">
      <c r="J1783" s="10" t="s">
        <v>5045</v>
      </c>
      <c r="K1783" s="11">
        <v>-2.9577779999999998</v>
      </c>
    </row>
    <row r="1784" spans="4:11" x14ac:dyDescent="0.25">
      <c r="J1784" s="10" t="s">
        <v>5044</v>
      </c>
      <c r="K1784" s="11">
        <v>-2.958332</v>
      </c>
    </row>
    <row r="1785" spans="4:11" x14ac:dyDescent="0.25">
      <c r="J1785" s="10" t="s">
        <v>5043</v>
      </c>
      <c r="K1785" s="11">
        <v>-2.9598420000000001</v>
      </c>
    </row>
    <row r="1786" spans="4:11" x14ac:dyDescent="0.25">
      <c r="J1786" s="10" t="s">
        <v>5042</v>
      </c>
      <c r="K1786" s="11">
        <v>-2.9622709999999999</v>
      </c>
    </row>
    <row r="1787" spans="4:11" x14ac:dyDescent="0.25">
      <c r="J1787" s="10" t="s">
        <v>5041</v>
      </c>
      <c r="K1787" s="11">
        <v>-2.9632869999999998</v>
      </c>
    </row>
    <row r="1788" spans="4:11" x14ac:dyDescent="0.25">
      <c r="J1788" s="10" t="s">
        <v>5039</v>
      </c>
      <c r="K1788" s="11">
        <v>-2.96923</v>
      </c>
    </row>
    <row r="1789" spans="4:11" x14ac:dyDescent="0.25">
      <c r="J1789" s="10" t="s">
        <v>5038</v>
      </c>
      <c r="K1789" s="11">
        <v>-2.9741590000000002</v>
      </c>
    </row>
    <row r="1790" spans="4:11" x14ac:dyDescent="0.25">
      <c r="J1790" s="10" t="s">
        <v>5037</v>
      </c>
      <c r="K1790" s="11">
        <v>-2.9764680000000001</v>
      </c>
    </row>
    <row r="1791" spans="4:11" x14ac:dyDescent="0.25">
      <c r="J1791" s="10" t="s">
        <v>5036</v>
      </c>
      <c r="K1791" s="11">
        <v>-2.977125</v>
      </c>
    </row>
    <row r="1792" spans="4:11" x14ac:dyDescent="0.25">
      <c r="J1792" s="10" t="s">
        <v>5035</v>
      </c>
      <c r="K1792" s="11">
        <v>-2.977436</v>
      </c>
    </row>
    <row r="1793" spans="10:11" x14ac:dyDescent="0.25">
      <c r="J1793" s="10" t="s">
        <v>5034</v>
      </c>
      <c r="K1793" s="11">
        <v>-2.9775550000000002</v>
      </c>
    </row>
    <row r="1794" spans="10:11" x14ac:dyDescent="0.25">
      <c r="J1794" s="10" t="s">
        <v>5032</v>
      </c>
      <c r="K1794" s="11">
        <v>-2.980575</v>
      </c>
    </row>
    <row r="1795" spans="10:11" x14ac:dyDescent="0.25">
      <c r="J1795" s="10" t="s">
        <v>5031</v>
      </c>
      <c r="K1795" s="11">
        <v>-2.981344</v>
      </c>
    </row>
    <row r="1796" spans="10:11" x14ac:dyDescent="0.25">
      <c r="J1796" s="10" t="s">
        <v>5029</v>
      </c>
      <c r="K1796" s="11">
        <v>-2.9836779999999998</v>
      </c>
    </row>
    <row r="1797" spans="10:11" x14ac:dyDescent="0.25">
      <c r="J1797" s="10" t="s">
        <v>5027</v>
      </c>
      <c r="K1797" s="11">
        <v>-2.9857200000000002</v>
      </c>
    </row>
    <row r="1798" spans="10:11" x14ac:dyDescent="0.25">
      <c r="J1798" s="10" t="s">
        <v>5026</v>
      </c>
      <c r="K1798" s="11">
        <v>-2.9859990000000001</v>
      </c>
    </row>
    <row r="1799" spans="10:11" x14ac:dyDescent="0.25">
      <c r="J1799" s="10" t="s">
        <v>5023</v>
      </c>
      <c r="K1799" s="11">
        <v>-2.996378</v>
      </c>
    </row>
    <row r="1800" spans="10:11" x14ac:dyDescent="0.25">
      <c r="J1800" s="10" t="s">
        <v>5022</v>
      </c>
      <c r="K1800" s="11">
        <v>-2.9967700000000002</v>
      </c>
    </row>
    <row r="1801" spans="10:11" x14ac:dyDescent="0.25">
      <c r="J1801" s="10" t="s">
        <v>609</v>
      </c>
      <c r="K1801" s="11">
        <v>-3.0006360000000001</v>
      </c>
    </row>
    <row r="1802" spans="10:11" x14ac:dyDescent="0.25">
      <c r="J1802" s="10" t="s">
        <v>5019</v>
      </c>
      <c r="K1802" s="11">
        <v>-3.005773</v>
      </c>
    </row>
    <row r="1803" spans="10:11" x14ac:dyDescent="0.25">
      <c r="J1803" s="10" t="s">
        <v>5018</v>
      </c>
      <c r="K1803" s="11">
        <v>-3.0069699999999999</v>
      </c>
    </row>
    <row r="1804" spans="10:11" x14ac:dyDescent="0.25">
      <c r="J1804" s="10" t="s">
        <v>5017</v>
      </c>
      <c r="K1804" s="11">
        <v>-3.0099209999999998</v>
      </c>
    </row>
    <row r="1805" spans="10:11" x14ac:dyDescent="0.25">
      <c r="J1805" s="10" t="s">
        <v>5016</v>
      </c>
      <c r="K1805" s="11">
        <v>-3.0116529999999999</v>
      </c>
    </row>
    <row r="1806" spans="10:11" x14ac:dyDescent="0.25">
      <c r="J1806" s="10" t="s">
        <v>5015</v>
      </c>
      <c r="K1806" s="11">
        <v>-3.012397</v>
      </c>
    </row>
    <row r="1807" spans="10:11" x14ac:dyDescent="0.25">
      <c r="J1807" s="10" t="s">
        <v>5014</v>
      </c>
      <c r="K1807" s="11">
        <v>-3.0130119999999998</v>
      </c>
    </row>
    <row r="1808" spans="10:11" x14ac:dyDescent="0.25">
      <c r="J1808" s="10" t="s">
        <v>5013</v>
      </c>
      <c r="K1808" s="11">
        <v>-3.019171</v>
      </c>
    </row>
    <row r="1809" spans="10:11" x14ac:dyDescent="0.25">
      <c r="J1809" s="10" t="s">
        <v>46</v>
      </c>
      <c r="K1809" s="11">
        <v>-3.0198109999999998</v>
      </c>
    </row>
    <row r="1810" spans="10:11" x14ac:dyDescent="0.25">
      <c r="J1810" s="10" t="s">
        <v>5012</v>
      </c>
      <c r="K1810" s="11">
        <v>-3.0247679999999999</v>
      </c>
    </row>
    <row r="1811" spans="10:11" x14ac:dyDescent="0.25">
      <c r="J1811" s="10" t="s">
        <v>5011</v>
      </c>
      <c r="K1811" s="11">
        <v>-3.027679</v>
      </c>
    </row>
    <row r="1812" spans="10:11" x14ac:dyDescent="0.25">
      <c r="J1812" s="10" t="s">
        <v>5009</v>
      </c>
      <c r="K1812" s="11">
        <v>-3.029658</v>
      </c>
    </row>
    <row r="1813" spans="10:11" x14ac:dyDescent="0.25">
      <c r="J1813" s="10" t="s">
        <v>5008</v>
      </c>
      <c r="K1813" s="11">
        <v>-3.0299800000000001</v>
      </c>
    </row>
    <row r="1814" spans="10:11" x14ac:dyDescent="0.25">
      <c r="J1814" s="10" t="s">
        <v>5006</v>
      </c>
      <c r="K1814" s="11">
        <v>-3.0310239999999999</v>
      </c>
    </row>
    <row r="1815" spans="10:11" x14ac:dyDescent="0.25">
      <c r="J1815" s="10" t="s">
        <v>5005</v>
      </c>
      <c r="K1815" s="11">
        <v>-3.0318839999999998</v>
      </c>
    </row>
    <row r="1816" spans="10:11" x14ac:dyDescent="0.25">
      <c r="J1816" s="10" t="s">
        <v>568</v>
      </c>
      <c r="K1816" s="11">
        <v>-3.0325579999999999</v>
      </c>
    </row>
    <row r="1817" spans="10:11" x14ac:dyDescent="0.25">
      <c r="J1817" s="10" t="s">
        <v>5002</v>
      </c>
      <c r="K1817" s="11">
        <v>-3.0376979999999998</v>
      </c>
    </row>
    <row r="1818" spans="10:11" x14ac:dyDescent="0.25">
      <c r="J1818" s="10" t="s">
        <v>5001</v>
      </c>
      <c r="K1818" s="11">
        <v>-3.038958</v>
      </c>
    </row>
    <row r="1819" spans="10:11" x14ac:dyDescent="0.25">
      <c r="J1819" s="10" t="s">
        <v>4999</v>
      </c>
      <c r="K1819" s="11">
        <v>-3.0392489999999999</v>
      </c>
    </row>
    <row r="1820" spans="10:11" x14ac:dyDescent="0.25">
      <c r="J1820" s="10" t="s">
        <v>4998</v>
      </c>
      <c r="K1820" s="11">
        <v>-3.0398879999999999</v>
      </c>
    </row>
    <row r="1821" spans="10:11" x14ac:dyDescent="0.25">
      <c r="J1821" s="10" t="s">
        <v>911</v>
      </c>
      <c r="K1821" s="11">
        <v>-3.0448729999999999</v>
      </c>
    </row>
    <row r="1822" spans="10:11" x14ac:dyDescent="0.25">
      <c r="J1822" s="10" t="s">
        <v>4993</v>
      </c>
      <c r="K1822" s="11">
        <v>-3.04535</v>
      </c>
    </row>
    <row r="1823" spans="10:11" x14ac:dyDescent="0.25">
      <c r="J1823" s="10" t="s">
        <v>4992</v>
      </c>
      <c r="K1823" s="11">
        <v>-3.0460440000000002</v>
      </c>
    </row>
    <row r="1824" spans="10:11" x14ac:dyDescent="0.25">
      <c r="J1824" s="10" t="s">
        <v>4991</v>
      </c>
      <c r="K1824" s="11">
        <v>-3.0554399999999999</v>
      </c>
    </row>
    <row r="1825" spans="10:11" x14ac:dyDescent="0.25">
      <c r="J1825" s="10" t="s">
        <v>1091</v>
      </c>
      <c r="K1825" s="11">
        <v>-3.0566260000000001</v>
      </c>
    </row>
    <row r="1826" spans="10:11" x14ac:dyDescent="0.25">
      <c r="J1826" s="10" t="s">
        <v>4989</v>
      </c>
      <c r="K1826" s="11">
        <v>-3.0594960000000002</v>
      </c>
    </row>
    <row r="1827" spans="10:11" x14ac:dyDescent="0.25">
      <c r="J1827" s="10" t="s">
        <v>4988</v>
      </c>
      <c r="K1827" s="11">
        <v>-3.0599980000000002</v>
      </c>
    </row>
    <row r="1828" spans="10:11" x14ac:dyDescent="0.25">
      <c r="J1828" s="10" t="s">
        <v>4987</v>
      </c>
      <c r="K1828" s="11">
        <v>-3.0603349999999998</v>
      </c>
    </row>
    <row r="1829" spans="10:11" x14ac:dyDescent="0.25">
      <c r="J1829" s="10" t="s">
        <v>4985</v>
      </c>
      <c r="K1829" s="11">
        <v>-3.064708</v>
      </c>
    </row>
    <row r="1830" spans="10:11" x14ac:dyDescent="0.25">
      <c r="J1830" s="10" t="s">
        <v>4983</v>
      </c>
      <c r="K1830" s="11">
        <v>-3.0681759999999998</v>
      </c>
    </row>
    <row r="1831" spans="10:11" x14ac:dyDescent="0.25">
      <c r="J1831" s="10" t="s">
        <v>4980</v>
      </c>
      <c r="K1831" s="11">
        <v>-3.0703480000000001</v>
      </c>
    </row>
    <row r="1832" spans="10:11" x14ac:dyDescent="0.25">
      <c r="J1832" s="10" t="s">
        <v>4979</v>
      </c>
      <c r="K1832" s="11">
        <v>-3.0716570000000001</v>
      </c>
    </row>
    <row r="1833" spans="10:11" x14ac:dyDescent="0.25">
      <c r="J1833" s="10" t="s">
        <v>4978</v>
      </c>
      <c r="K1833" s="11">
        <v>-3.0737990000000002</v>
      </c>
    </row>
    <row r="1834" spans="10:11" x14ac:dyDescent="0.25">
      <c r="J1834" s="10" t="s">
        <v>4977</v>
      </c>
      <c r="K1834" s="11">
        <v>-3.076581</v>
      </c>
    </row>
    <row r="1835" spans="10:11" x14ac:dyDescent="0.25">
      <c r="J1835" s="10" t="s">
        <v>4976</v>
      </c>
      <c r="K1835" s="11">
        <v>-3.077779</v>
      </c>
    </row>
    <row r="1836" spans="10:11" x14ac:dyDescent="0.25">
      <c r="J1836" s="10" t="s">
        <v>4974</v>
      </c>
      <c r="K1836" s="11">
        <v>-3.0793650000000001</v>
      </c>
    </row>
    <row r="1837" spans="10:11" x14ac:dyDescent="0.25">
      <c r="J1837" s="10" t="s">
        <v>4973</v>
      </c>
      <c r="K1837" s="11">
        <v>-3.0806499999999999</v>
      </c>
    </row>
    <row r="1838" spans="10:11" x14ac:dyDescent="0.25">
      <c r="J1838" s="10" t="s">
        <v>4972</v>
      </c>
      <c r="K1838" s="11">
        <v>-3.0808460000000002</v>
      </c>
    </row>
    <row r="1839" spans="10:11" x14ac:dyDescent="0.25">
      <c r="J1839" s="10" t="s">
        <v>4971</v>
      </c>
      <c r="K1839" s="11">
        <v>-3.0816159999999999</v>
      </c>
    </row>
    <row r="1840" spans="10:11" x14ac:dyDescent="0.25">
      <c r="J1840" s="10" t="s">
        <v>4969</v>
      </c>
      <c r="K1840" s="11">
        <v>-3.0833400000000002</v>
      </c>
    </row>
    <row r="1841" spans="10:11" x14ac:dyDescent="0.25">
      <c r="J1841" s="10" t="s">
        <v>4967</v>
      </c>
      <c r="K1841" s="11">
        <v>-3.0885889999999998</v>
      </c>
    </row>
    <row r="1842" spans="10:11" x14ac:dyDescent="0.25">
      <c r="J1842" s="10" t="s">
        <v>4965</v>
      </c>
      <c r="K1842" s="11">
        <v>-3.0927210000000001</v>
      </c>
    </row>
    <row r="1843" spans="10:11" x14ac:dyDescent="0.25">
      <c r="J1843" s="10" t="s">
        <v>4964</v>
      </c>
      <c r="K1843" s="11">
        <v>-3.0939700000000001</v>
      </c>
    </row>
    <row r="1844" spans="10:11" x14ac:dyDescent="0.25">
      <c r="J1844" s="10" t="s">
        <v>4963</v>
      </c>
      <c r="K1844" s="11">
        <v>-3.0958610000000002</v>
      </c>
    </row>
    <row r="1845" spans="10:11" x14ac:dyDescent="0.25">
      <c r="J1845" s="10" t="s">
        <v>4962</v>
      </c>
      <c r="K1845" s="11">
        <v>-3.0971069999999998</v>
      </c>
    </row>
    <row r="1846" spans="10:11" x14ac:dyDescent="0.25">
      <c r="J1846" s="10" t="s">
        <v>427</v>
      </c>
      <c r="K1846" s="11">
        <v>-3.0975969999999999</v>
      </c>
    </row>
    <row r="1847" spans="10:11" x14ac:dyDescent="0.25">
      <c r="J1847" s="10" t="s">
        <v>4959</v>
      </c>
      <c r="K1847" s="11">
        <v>-3.10623</v>
      </c>
    </row>
    <row r="1848" spans="10:11" x14ac:dyDescent="0.25">
      <c r="J1848" s="10" t="s">
        <v>4958</v>
      </c>
      <c r="K1848" s="11">
        <v>-3.1065469999999999</v>
      </c>
    </row>
    <row r="1849" spans="10:11" x14ac:dyDescent="0.25">
      <c r="J1849" s="10" t="s">
        <v>4953</v>
      </c>
      <c r="K1849" s="11">
        <v>-3.110341</v>
      </c>
    </row>
    <row r="1850" spans="10:11" x14ac:dyDescent="0.25">
      <c r="J1850" s="10" t="s">
        <v>4952</v>
      </c>
      <c r="K1850" s="11">
        <v>-3.113489</v>
      </c>
    </row>
    <row r="1851" spans="10:11" x14ac:dyDescent="0.25">
      <c r="J1851" s="10" t="s">
        <v>4951</v>
      </c>
      <c r="K1851" s="11">
        <v>-3.1141290000000001</v>
      </c>
    </row>
    <row r="1852" spans="10:11" x14ac:dyDescent="0.25">
      <c r="J1852" s="10" t="s">
        <v>577</v>
      </c>
      <c r="K1852" s="11">
        <v>-3.1193040000000001</v>
      </c>
    </row>
    <row r="1853" spans="10:11" x14ac:dyDescent="0.25">
      <c r="J1853" s="10" t="s">
        <v>4950</v>
      </c>
      <c r="K1853" s="11">
        <v>-3.1204369999999999</v>
      </c>
    </row>
    <row r="1854" spans="10:11" x14ac:dyDescent="0.25">
      <c r="J1854" s="10" t="s">
        <v>4949</v>
      </c>
      <c r="K1854" s="11">
        <v>-3.121737</v>
      </c>
    </row>
    <row r="1855" spans="10:11" x14ac:dyDescent="0.25">
      <c r="J1855" s="10" t="s">
        <v>4948</v>
      </c>
      <c r="K1855" s="11">
        <v>-3.1252369999999998</v>
      </c>
    </row>
    <row r="1856" spans="10:11" x14ac:dyDescent="0.25">
      <c r="J1856" s="10" t="s">
        <v>89</v>
      </c>
      <c r="K1856" s="11">
        <v>-3.1261359999999998</v>
      </c>
    </row>
    <row r="1857" spans="10:11" x14ac:dyDescent="0.25">
      <c r="J1857" s="10" t="s">
        <v>4944</v>
      </c>
      <c r="K1857" s="11">
        <v>-3.1316009999999999</v>
      </c>
    </row>
    <row r="1858" spans="10:11" x14ac:dyDescent="0.25">
      <c r="J1858" s="10" t="s">
        <v>4942</v>
      </c>
      <c r="K1858" s="11">
        <v>-3.1324209999999999</v>
      </c>
    </row>
    <row r="1859" spans="10:11" x14ac:dyDescent="0.25">
      <c r="J1859" s="10" t="s">
        <v>4941</v>
      </c>
      <c r="K1859" s="11">
        <v>-3.1324540000000001</v>
      </c>
    </row>
    <row r="1860" spans="10:11" x14ac:dyDescent="0.25">
      <c r="J1860" s="10" t="s">
        <v>2037</v>
      </c>
      <c r="K1860" s="11">
        <v>-3.1349140000000002</v>
      </c>
    </row>
    <row r="1861" spans="10:11" x14ac:dyDescent="0.25">
      <c r="J1861" s="10" t="s">
        <v>4940</v>
      </c>
      <c r="K1861" s="11">
        <v>-3.1367630000000002</v>
      </c>
    </row>
    <row r="1862" spans="10:11" x14ac:dyDescent="0.25">
      <c r="J1862" s="10" t="s">
        <v>4939</v>
      </c>
      <c r="K1862" s="11">
        <v>-3.1369509999999998</v>
      </c>
    </row>
    <row r="1863" spans="10:11" x14ac:dyDescent="0.25">
      <c r="J1863" s="10" t="s">
        <v>4937</v>
      </c>
      <c r="K1863" s="11">
        <v>-3.1377449999999998</v>
      </c>
    </row>
    <row r="1864" spans="10:11" x14ac:dyDescent="0.25">
      <c r="J1864" s="10" t="s">
        <v>4936</v>
      </c>
      <c r="K1864" s="11">
        <v>-3.1394799999999998</v>
      </c>
    </row>
    <row r="1865" spans="10:11" x14ac:dyDescent="0.25">
      <c r="J1865" s="10" t="s">
        <v>4933</v>
      </c>
      <c r="K1865" s="11">
        <v>-3.1439379999999999</v>
      </c>
    </row>
    <row r="1866" spans="10:11" x14ac:dyDescent="0.25">
      <c r="J1866" s="10" t="s">
        <v>1614</v>
      </c>
      <c r="K1866" s="11">
        <v>-3.1448</v>
      </c>
    </row>
    <row r="1867" spans="10:11" x14ac:dyDescent="0.25">
      <c r="J1867" s="10" t="s">
        <v>4931</v>
      </c>
      <c r="K1867" s="11">
        <v>-3.1525129999999999</v>
      </c>
    </row>
    <row r="1868" spans="10:11" x14ac:dyDescent="0.25">
      <c r="J1868" s="10" t="s">
        <v>4929</v>
      </c>
      <c r="K1868" s="11">
        <v>-3.1587679999999998</v>
      </c>
    </row>
    <row r="1869" spans="10:11" x14ac:dyDescent="0.25">
      <c r="J1869" s="10" t="s">
        <v>4928</v>
      </c>
      <c r="K1869" s="11">
        <v>-3.160342</v>
      </c>
    </row>
    <row r="1870" spans="10:11" x14ac:dyDescent="0.25">
      <c r="J1870" s="10" t="s">
        <v>4925</v>
      </c>
      <c r="K1870" s="11">
        <v>-3.161721</v>
      </c>
    </row>
    <row r="1871" spans="10:11" x14ac:dyDescent="0.25">
      <c r="J1871" s="10" t="s">
        <v>4924</v>
      </c>
      <c r="K1871" s="11">
        <v>-3.1757209999999998</v>
      </c>
    </row>
    <row r="1872" spans="10:11" x14ac:dyDescent="0.25">
      <c r="J1872" s="10" t="s">
        <v>4921</v>
      </c>
      <c r="K1872" s="11">
        <v>-3.1830340000000001</v>
      </c>
    </row>
    <row r="1873" spans="10:11" x14ac:dyDescent="0.25">
      <c r="J1873" s="10" t="s">
        <v>4919</v>
      </c>
      <c r="K1873" s="11">
        <v>-3.1851929999999999</v>
      </c>
    </row>
    <row r="1874" spans="10:11" x14ac:dyDescent="0.25">
      <c r="J1874" s="10" t="s">
        <v>4917</v>
      </c>
      <c r="K1874" s="11">
        <v>-3.1904720000000002</v>
      </c>
    </row>
    <row r="1875" spans="10:11" x14ac:dyDescent="0.25">
      <c r="J1875" s="10" t="s">
        <v>4916</v>
      </c>
      <c r="K1875" s="11">
        <v>-3.190909</v>
      </c>
    </row>
    <row r="1876" spans="10:11" x14ac:dyDescent="0.25">
      <c r="J1876" s="10" t="s">
        <v>4915</v>
      </c>
      <c r="K1876" s="11">
        <v>-3.1916479999999998</v>
      </c>
    </row>
    <row r="1877" spans="10:11" x14ac:dyDescent="0.25">
      <c r="J1877" s="10" t="s">
        <v>4913</v>
      </c>
      <c r="K1877" s="11">
        <v>-3.1924860000000002</v>
      </c>
    </row>
    <row r="1878" spans="10:11" x14ac:dyDescent="0.25">
      <c r="J1878" s="10" t="s">
        <v>4912</v>
      </c>
      <c r="K1878" s="11">
        <v>-3.1930149999999999</v>
      </c>
    </row>
    <row r="1879" spans="10:11" x14ac:dyDescent="0.25">
      <c r="J1879" s="10" t="s">
        <v>4911</v>
      </c>
      <c r="K1879" s="11">
        <v>-3.194448</v>
      </c>
    </row>
    <row r="1880" spans="10:11" x14ac:dyDescent="0.25">
      <c r="J1880" s="10" t="s">
        <v>4910</v>
      </c>
      <c r="K1880" s="11">
        <v>-3.1974369999999999</v>
      </c>
    </row>
    <row r="1881" spans="10:11" x14ac:dyDescent="0.25">
      <c r="J1881" s="10" t="s">
        <v>4908</v>
      </c>
      <c r="K1881" s="11">
        <v>-3.1986599999999998</v>
      </c>
    </row>
    <row r="1882" spans="10:11" x14ac:dyDescent="0.25">
      <c r="J1882" s="10" t="s">
        <v>4905</v>
      </c>
      <c r="K1882" s="11">
        <v>-3.2007370000000002</v>
      </c>
    </row>
    <row r="1883" spans="10:11" x14ac:dyDescent="0.25">
      <c r="J1883" s="10" t="s">
        <v>4903</v>
      </c>
      <c r="K1883" s="11">
        <v>-3.2032280000000002</v>
      </c>
    </row>
    <row r="1884" spans="10:11" x14ac:dyDescent="0.25">
      <c r="J1884" s="10" t="s">
        <v>4901</v>
      </c>
      <c r="K1884" s="11">
        <v>-3.2065380000000001</v>
      </c>
    </row>
    <row r="1885" spans="10:11" x14ac:dyDescent="0.25">
      <c r="J1885" s="10" t="s">
        <v>4898</v>
      </c>
      <c r="K1885" s="11">
        <v>-3.2081979999999999</v>
      </c>
    </row>
    <row r="1886" spans="10:11" x14ac:dyDescent="0.25">
      <c r="J1886" s="10" t="s">
        <v>679</v>
      </c>
      <c r="K1886" s="11">
        <v>-3.2125680000000001</v>
      </c>
    </row>
    <row r="1887" spans="10:11" x14ac:dyDescent="0.25">
      <c r="J1887" s="10" t="s">
        <v>1494</v>
      </c>
      <c r="K1887" s="11">
        <v>-3.212939</v>
      </c>
    </row>
    <row r="1888" spans="10:11" x14ac:dyDescent="0.25">
      <c r="J1888" s="10" t="s">
        <v>4894</v>
      </c>
      <c r="K1888" s="11">
        <v>-3.216348</v>
      </c>
    </row>
    <row r="1889" spans="10:11" x14ac:dyDescent="0.25">
      <c r="J1889" s="10" t="s">
        <v>4891</v>
      </c>
      <c r="K1889" s="11">
        <v>-3.2232349999999999</v>
      </c>
    </row>
    <row r="1890" spans="10:11" x14ac:dyDescent="0.25">
      <c r="J1890" s="10" t="s">
        <v>4890</v>
      </c>
      <c r="K1890" s="11">
        <v>-3.224799</v>
      </c>
    </row>
    <row r="1891" spans="10:11" x14ac:dyDescent="0.25">
      <c r="J1891" s="10" t="s">
        <v>4889</v>
      </c>
      <c r="K1891" s="11">
        <v>-3.2254149999999999</v>
      </c>
    </row>
    <row r="1892" spans="10:11" x14ac:dyDescent="0.25">
      <c r="J1892" s="10" t="s">
        <v>4887</v>
      </c>
      <c r="K1892" s="11">
        <v>-3.2257400000000001</v>
      </c>
    </row>
    <row r="1893" spans="10:11" x14ac:dyDescent="0.25">
      <c r="J1893" s="10" t="s">
        <v>4886</v>
      </c>
      <c r="K1893" s="11">
        <v>-3.2270759999999998</v>
      </c>
    </row>
    <row r="1894" spans="10:11" x14ac:dyDescent="0.25">
      <c r="J1894" s="10" t="s">
        <v>4883</v>
      </c>
      <c r="K1894" s="11">
        <v>-3.227957</v>
      </c>
    </row>
    <row r="1895" spans="10:11" x14ac:dyDescent="0.25">
      <c r="J1895" s="10" t="s">
        <v>4882</v>
      </c>
      <c r="K1895" s="11">
        <v>-3.2292489999999998</v>
      </c>
    </row>
    <row r="1896" spans="10:11" x14ac:dyDescent="0.25">
      <c r="J1896" s="10" t="s">
        <v>714</v>
      </c>
      <c r="K1896" s="11">
        <v>-3.2299329999999999</v>
      </c>
    </row>
    <row r="1897" spans="10:11" x14ac:dyDescent="0.25">
      <c r="J1897" s="10" t="s">
        <v>406</v>
      </c>
      <c r="K1897" s="11">
        <v>-3.2312310000000002</v>
      </c>
    </row>
    <row r="1898" spans="10:11" x14ac:dyDescent="0.25">
      <c r="J1898" s="10" t="s">
        <v>4879</v>
      </c>
      <c r="K1898" s="11">
        <v>-3.2337030000000002</v>
      </c>
    </row>
    <row r="1899" spans="10:11" x14ac:dyDescent="0.25">
      <c r="J1899" s="10" t="s">
        <v>4877</v>
      </c>
      <c r="K1899" s="11">
        <v>-3.2342569999999999</v>
      </c>
    </row>
    <row r="1900" spans="10:11" x14ac:dyDescent="0.25">
      <c r="J1900" s="10" t="s">
        <v>4874</v>
      </c>
      <c r="K1900" s="11">
        <v>-3.2424780000000002</v>
      </c>
    </row>
    <row r="1901" spans="10:11" x14ac:dyDescent="0.25">
      <c r="J1901" s="10" t="s">
        <v>4873</v>
      </c>
      <c r="K1901" s="11">
        <v>-3.2443360000000001</v>
      </c>
    </row>
    <row r="1902" spans="10:11" x14ac:dyDescent="0.25">
      <c r="J1902" s="10" t="s">
        <v>4872</v>
      </c>
      <c r="K1902" s="11">
        <v>-3.2480069999999999</v>
      </c>
    </row>
    <row r="1903" spans="10:11" x14ac:dyDescent="0.25">
      <c r="J1903" s="10" t="s">
        <v>4871</v>
      </c>
      <c r="K1903" s="11">
        <v>-3.2480820000000001</v>
      </c>
    </row>
    <row r="1904" spans="10:11" x14ac:dyDescent="0.25">
      <c r="J1904" s="10" t="s">
        <v>4870</v>
      </c>
      <c r="K1904" s="11">
        <v>-3.2482510000000002</v>
      </c>
    </row>
    <row r="1905" spans="10:11" x14ac:dyDescent="0.25">
      <c r="J1905" s="10" t="s">
        <v>1651</v>
      </c>
      <c r="K1905" s="11">
        <v>-3.2512650000000001</v>
      </c>
    </row>
    <row r="1906" spans="10:11" x14ac:dyDescent="0.25">
      <c r="J1906" s="10" t="s">
        <v>4867</v>
      </c>
      <c r="K1906" s="11">
        <v>-3.2517689999999999</v>
      </c>
    </row>
    <row r="1907" spans="10:11" x14ac:dyDescent="0.25">
      <c r="J1907" s="10" t="s">
        <v>4865</v>
      </c>
      <c r="K1907" s="11">
        <v>-3.2582399999999998</v>
      </c>
    </row>
    <row r="1908" spans="10:11" x14ac:dyDescent="0.25">
      <c r="J1908" s="10" t="s">
        <v>4863</v>
      </c>
      <c r="K1908" s="11">
        <v>-3.2589630000000001</v>
      </c>
    </row>
    <row r="1909" spans="10:11" x14ac:dyDescent="0.25">
      <c r="J1909" s="10" t="s">
        <v>1499</v>
      </c>
      <c r="K1909" s="11">
        <v>-3.2590949999999999</v>
      </c>
    </row>
    <row r="1910" spans="10:11" x14ac:dyDescent="0.25">
      <c r="J1910" s="10" t="s">
        <v>1161</v>
      </c>
      <c r="K1910" s="11">
        <v>-3.2612000000000001</v>
      </c>
    </row>
    <row r="1911" spans="10:11" x14ac:dyDescent="0.25">
      <c r="J1911" s="10" t="s">
        <v>4860</v>
      </c>
      <c r="K1911" s="11">
        <v>-3.2663470000000001</v>
      </c>
    </row>
    <row r="1912" spans="10:11" x14ac:dyDescent="0.25">
      <c r="J1912" s="10" t="s">
        <v>4857</v>
      </c>
      <c r="K1912" s="11">
        <v>-3.272688</v>
      </c>
    </row>
    <row r="1913" spans="10:11" x14ac:dyDescent="0.25">
      <c r="J1913" s="10" t="s">
        <v>4856</v>
      </c>
      <c r="K1913" s="11">
        <v>-3.2729729999999999</v>
      </c>
    </row>
    <row r="1914" spans="10:11" x14ac:dyDescent="0.25">
      <c r="J1914" s="10" t="s">
        <v>4855</v>
      </c>
      <c r="K1914" s="11">
        <v>-3.2734920000000001</v>
      </c>
    </row>
    <row r="1915" spans="10:11" x14ac:dyDescent="0.25">
      <c r="J1915" s="10" t="s">
        <v>919</v>
      </c>
      <c r="K1915" s="11">
        <v>-3.2763019999999998</v>
      </c>
    </row>
    <row r="1916" spans="10:11" x14ac:dyDescent="0.25">
      <c r="J1916" s="10" t="s">
        <v>4854</v>
      </c>
      <c r="K1916" s="11">
        <v>-3.2763770000000001</v>
      </c>
    </row>
    <row r="1917" spans="10:11" x14ac:dyDescent="0.25">
      <c r="J1917" s="10" t="s">
        <v>47</v>
      </c>
      <c r="K1917" s="11">
        <v>-3.2768229999999998</v>
      </c>
    </row>
    <row r="1918" spans="10:11" x14ac:dyDescent="0.25">
      <c r="J1918" s="10" t="s">
        <v>4849</v>
      </c>
      <c r="K1918" s="11">
        <v>-3.2860580000000001</v>
      </c>
    </row>
    <row r="1919" spans="10:11" x14ac:dyDescent="0.25">
      <c r="J1919" s="10" t="s">
        <v>4848</v>
      </c>
      <c r="K1919" s="11">
        <v>-3.2863760000000002</v>
      </c>
    </row>
    <row r="1920" spans="10:11" x14ac:dyDescent="0.25">
      <c r="J1920" s="10" t="s">
        <v>4847</v>
      </c>
      <c r="K1920" s="11">
        <v>-3.2866629999999999</v>
      </c>
    </row>
    <row r="1921" spans="10:11" x14ac:dyDescent="0.25">
      <c r="J1921" s="10" t="s">
        <v>4846</v>
      </c>
      <c r="K1921" s="11">
        <v>-3.2871860000000002</v>
      </c>
    </row>
    <row r="1922" spans="10:11" x14ac:dyDescent="0.25">
      <c r="J1922" s="10" t="s">
        <v>4845</v>
      </c>
      <c r="K1922" s="11">
        <v>-3.2872849999999998</v>
      </c>
    </row>
    <row r="1923" spans="10:11" x14ac:dyDescent="0.25">
      <c r="J1923" s="10" t="s">
        <v>4844</v>
      </c>
      <c r="K1923" s="11">
        <v>-3.2908650000000002</v>
      </c>
    </row>
    <row r="1924" spans="10:11" x14ac:dyDescent="0.25">
      <c r="J1924" s="10" t="s">
        <v>4843</v>
      </c>
      <c r="K1924" s="11">
        <v>-3.2911459999999999</v>
      </c>
    </row>
    <row r="1925" spans="10:11" x14ac:dyDescent="0.25">
      <c r="J1925" s="10" t="s">
        <v>4842</v>
      </c>
      <c r="K1925" s="11">
        <v>-3.2925970000000002</v>
      </c>
    </row>
    <row r="1926" spans="10:11" x14ac:dyDescent="0.25">
      <c r="J1926" s="10" t="s">
        <v>4841</v>
      </c>
      <c r="K1926" s="11">
        <v>-3.2932220000000001</v>
      </c>
    </row>
    <row r="1927" spans="10:11" x14ac:dyDescent="0.25">
      <c r="J1927" s="10" t="s">
        <v>4840</v>
      </c>
      <c r="K1927" s="11">
        <v>-3.2934399999999999</v>
      </c>
    </row>
    <row r="1928" spans="10:11" x14ac:dyDescent="0.25">
      <c r="J1928" s="10" t="s">
        <v>4839</v>
      </c>
      <c r="K1928" s="11">
        <v>-3.2934549999999998</v>
      </c>
    </row>
    <row r="1929" spans="10:11" x14ac:dyDescent="0.25">
      <c r="J1929" s="10" t="s">
        <v>4838</v>
      </c>
      <c r="K1929" s="11">
        <v>-3.2943199999999999</v>
      </c>
    </row>
    <row r="1930" spans="10:11" x14ac:dyDescent="0.25">
      <c r="J1930" s="10" t="s">
        <v>4836</v>
      </c>
      <c r="K1930" s="11">
        <v>-3.2947500000000001</v>
      </c>
    </row>
    <row r="1931" spans="10:11" x14ac:dyDescent="0.25">
      <c r="J1931" s="10" t="s">
        <v>4835</v>
      </c>
      <c r="K1931" s="11">
        <v>-3.296449</v>
      </c>
    </row>
    <row r="1932" spans="10:11" x14ac:dyDescent="0.25">
      <c r="J1932" s="10" t="s">
        <v>4834</v>
      </c>
      <c r="K1932" s="11">
        <v>-3.297129</v>
      </c>
    </row>
    <row r="1933" spans="10:11" x14ac:dyDescent="0.25">
      <c r="J1933" s="10" t="s">
        <v>4831</v>
      </c>
      <c r="K1933" s="11">
        <v>-3.3010609999999998</v>
      </c>
    </row>
    <row r="1934" spans="10:11" x14ac:dyDescent="0.25">
      <c r="J1934" s="10" t="s">
        <v>4830</v>
      </c>
      <c r="K1934" s="11">
        <v>-3.3031779999999999</v>
      </c>
    </row>
    <row r="1935" spans="10:11" x14ac:dyDescent="0.25">
      <c r="J1935" s="10" t="s">
        <v>4829</v>
      </c>
      <c r="K1935" s="11">
        <v>-3.3062939999999998</v>
      </c>
    </row>
    <row r="1936" spans="10:11" x14ac:dyDescent="0.25">
      <c r="J1936" s="10" t="s">
        <v>4827</v>
      </c>
      <c r="K1936" s="11">
        <v>-3.30768</v>
      </c>
    </row>
    <row r="1937" spans="10:11" x14ac:dyDescent="0.25">
      <c r="J1937" s="10" t="s">
        <v>4820</v>
      </c>
      <c r="K1937" s="11">
        <v>-3.3166579999999999</v>
      </c>
    </row>
    <row r="1938" spans="10:11" x14ac:dyDescent="0.25">
      <c r="J1938" s="10" t="s">
        <v>4819</v>
      </c>
      <c r="K1938" s="11">
        <v>-3.3205990000000001</v>
      </c>
    </row>
    <row r="1939" spans="10:11" x14ac:dyDescent="0.25">
      <c r="J1939" s="10" t="s">
        <v>4818</v>
      </c>
      <c r="K1939" s="11">
        <v>-3.3229709999999999</v>
      </c>
    </row>
    <row r="1940" spans="10:11" x14ac:dyDescent="0.25">
      <c r="J1940" s="10" t="s">
        <v>4817</v>
      </c>
      <c r="K1940" s="11">
        <v>-3.3235299999999999</v>
      </c>
    </row>
    <row r="1941" spans="10:11" x14ac:dyDescent="0.25">
      <c r="J1941" s="10" t="s">
        <v>4815</v>
      </c>
      <c r="K1941" s="11">
        <v>-3.323712</v>
      </c>
    </row>
    <row r="1942" spans="10:11" x14ac:dyDescent="0.25">
      <c r="J1942" s="10" t="s">
        <v>4814</v>
      </c>
      <c r="K1942" s="11">
        <v>-3.3240750000000001</v>
      </c>
    </row>
    <row r="1943" spans="10:11" x14ac:dyDescent="0.25">
      <c r="J1943" s="10" t="s">
        <v>4813</v>
      </c>
      <c r="K1943" s="11">
        <v>-3.325418</v>
      </c>
    </row>
    <row r="1944" spans="10:11" x14ac:dyDescent="0.25">
      <c r="J1944" s="10" t="s">
        <v>4812</v>
      </c>
      <c r="K1944" s="11">
        <v>-3.3268909999999998</v>
      </c>
    </row>
    <row r="1945" spans="10:11" x14ac:dyDescent="0.25">
      <c r="J1945" s="10" t="s">
        <v>4811</v>
      </c>
      <c r="K1945" s="11">
        <v>-3.3272460000000001</v>
      </c>
    </row>
    <row r="1946" spans="10:11" x14ac:dyDescent="0.25">
      <c r="J1946" s="10" t="s">
        <v>4810</v>
      </c>
      <c r="K1946" s="11">
        <v>-3.3274149999999998</v>
      </c>
    </row>
    <row r="1947" spans="10:11" x14ac:dyDescent="0.25">
      <c r="J1947" s="10" t="s">
        <v>1273</v>
      </c>
      <c r="K1947" s="11">
        <v>-3.3294839999999999</v>
      </c>
    </row>
    <row r="1948" spans="10:11" x14ac:dyDescent="0.25">
      <c r="J1948" s="10" t="s">
        <v>4809</v>
      </c>
      <c r="K1948" s="11">
        <v>-3.3323119999999999</v>
      </c>
    </row>
    <row r="1949" spans="10:11" x14ac:dyDescent="0.25">
      <c r="J1949" s="10" t="s">
        <v>4808</v>
      </c>
      <c r="K1949" s="11">
        <v>-3.332608</v>
      </c>
    </row>
    <row r="1950" spans="10:11" x14ac:dyDescent="0.25">
      <c r="J1950" s="10" t="s">
        <v>4806</v>
      </c>
      <c r="K1950" s="11">
        <v>-3.336487</v>
      </c>
    </row>
    <row r="1951" spans="10:11" x14ac:dyDescent="0.25">
      <c r="J1951" s="10" t="s">
        <v>4805</v>
      </c>
      <c r="K1951" s="11">
        <v>-3.336665</v>
      </c>
    </row>
    <row r="1952" spans="10:11" x14ac:dyDescent="0.25">
      <c r="J1952" s="10" t="s">
        <v>4804</v>
      </c>
      <c r="K1952" s="11">
        <v>-3.3373330000000001</v>
      </c>
    </row>
    <row r="1953" spans="10:11" x14ac:dyDescent="0.25">
      <c r="J1953" s="10" t="s">
        <v>4803</v>
      </c>
      <c r="K1953" s="11">
        <v>-3.3386879999999999</v>
      </c>
    </row>
    <row r="1954" spans="10:11" x14ac:dyDescent="0.25">
      <c r="J1954" s="10" t="s">
        <v>388</v>
      </c>
      <c r="K1954" s="11">
        <v>-3.339216</v>
      </c>
    </row>
    <row r="1955" spans="10:11" x14ac:dyDescent="0.25">
      <c r="J1955" s="10" t="s">
        <v>4800</v>
      </c>
      <c r="K1955" s="11">
        <v>-3.3449040000000001</v>
      </c>
    </row>
    <row r="1956" spans="10:11" x14ac:dyDescent="0.25">
      <c r="J1956" s="10" t="s">
        <v>1767</v>
      </c>
      <c r="K1956" s="11">
        <v>-3.3482409999999998</v>
      </c>
    </row>
    <row r="1957" spans="10:11" x14ac:dyDescent="0.25">
      <c r="J1957" s="10" t="s">
        <v>4798</v>
      </c>
      <c r="K1957" s="11">
        <v>-3.3482720000000001</v>
      </c>
    </row>
    <row r="1958" spans="10:11" x14ac:dyDescent="0.25">
      <c r="J1958" s="10" t="s">
        <v>4797</v>
      </c>
      <c r="K1958" s="11">
        <v>-3.3485130000000001</v>
      </c>
    </row>
    <row r="1959" spans="10:11" x14ac:dyDescent="0.25">
      <c r="J1959" s="10" t="s">
        <v>4796</v>
      </c>
      <c r="K1959" s="11">
        <v>-3.349507</v>
      </c>
    </row>
    <row r="1960" spans="10:11" x14ac:dyDescent="0.25">
      <c r="J1960" s="10" t="s">
        <v>123</v>
      </c>
      <c r="K1960" s="11">
        <v>-3.35087</v>
      </c>
    </row>
    <row r="1961" spans="10:11" x14ac:dyDescent="0.25">
      <c r="J1961" s="10" t="s">
        <v>4793</v>
      </c>
      <c r="K1961" s="11">
        <v>-3.3552339999999998</v>
      </c>
    </row>
    <row r="1962" spans="10:11" x14ac:dyDescent="0.25">
      <c r="J1962" s="10" t="s">
        <v>4791</v>
      </c>
      <c r="K1962" s="11">
        <v>-3.3588249999999999</v>
      </c>
    </row>
    <row r="1963" spans="10:11" x14ac:dyDescent="0.25">
      <c r="J1963" s="10" t="s">
        <v>4790</v>
      </c>
      <c r="K1963" s="11">
        <v>-3.3593329999999999</v>
      </c>
    </row>
    <row r="1964" spans="10:11" x14ac:dyDescent="0.25">
      <c r="J1964" s="10" t="s">
        <v>4786</v>
      </c>
      <c r="K1964" s="11">
        <v>-3.3621310000000002</v>
      </c>
    </row>
    <row r="1965" spans="10:11" x14ac:dyDescent="0.25">
      <c r="J1965" s="10" t="s">
        <v>4785</v>
      </c>
      <c r="K1965" s="11">
        <v>-3.3641740000000002</v>
      </c>
    </row>
    <row r="1966" spans="10:11" x14ac:dyDescent="0.25">
      <c r="J1966" s="10" t="s">
        <v>1845</v>
      </c>
      <c r="K1966" s="11">
        <v>-3.3663080000000001</v>
      </c>
    </row>
    <row r="1967" spans="10:11" x14ac:dyDescent="0.25">
      <c r="J1967" s="10" t="s">
        <v>4782</v>
      </c>
      <c r="K1967" s="11">
        <v>-3.3665479999999999</v>
      </c>
    </row>
    <row r="1968" spans="10:11" x14ac:dyDescent="0.25">
      <c r="J1968" s="10" t="s">
        <v>4778</v>
      </c>
      <c r="K1968" s="11">
        <v>-3.3700199999999998</v>
      </c>
    </row>
    <row r="1969" spans="10:11" x14ac:dyDescent="0.25">
      <c r="J1969" s="10" t="s">
        <v>4777</v>
      </c>
      <c r="K1969" s="11">
        <v>-3.3728479999999998</v>
      </c>
    </row>
    <row r="1970" spans="10:11" x14ac:dyDescent="0.25">
      <c r="J1970" s="10" t="s">
        <v>4776</v>
      </c>
      <c r="K1970" s="11">
        <v>-3.3731409999999999</v>
      </c>
    </row>
    <row r="1971" spans="10:11" x14ac:dyDescent="0.25">
      <c r="J1971" s="10" t="s">
        <v>4775</v>
      </c>
      <c r="K1971" s="11">
        <v>-3.3733629999999999</v>
      </c>
    </row>
    <row r="1972" spans="10:11" x14ac:dyDescent="0.25">
      <c r="J1972" s="10" t="s">
        <v>4774</v>
      </c>
      <c r="K1972" s="11">
        <v>-3.3753669999999998</v>
      </c>
    </row>
    <row r="1973" spans="10:11" x14ac:dyDescent="0.25">
      <c r="J1973" s="10" t="s">
        <v>4773</v>
      </c>
      <c r="K1973" s="11">
        <v>-3.378012</v>
      </c>
    </row>
    <row r="1974" spans="10:11" x14ac:dyDescent="0.25">
      <c r="J1974" s="10" t="s">
        <v>4772</v>
      </c>
      <c r="K1974" s="11">
        <v>-3.3859379999999999</v>
      </c>
    </row>
    <row r="1975" spans="10:11" x14ac:dyDescent="0.25">
      <c r="J1975" s="10" t="s">
        <v>4771</v>
      </c>
      <c r="K1975" s="11">
        <v>-3.385974</v>
      </c>
    </row>
    <row r="1976" spans="10:11" x14ac:dyDescent="0.25">
      <c r="J1976" s="10" t="s">
        <v>4770</v>
      </c>
      <c r="K1976" s="11">
        <v>-3.3870089999999999</v>
      </c>
    </row>
    <row r="1977" spans="10:11" x14ac:dyDescent="0.25">
      <c r="J1977" s="10" t="s">
        <v>1037</v>
      </c>
      <c r="K1977" s="11">
        <v>-3.3893870000000001</v>
      </c>
    </row>
    <row r="1978" spans="10:11" x14ac:dyDescent="0.25">
      <c r="J1978" s="10" t="s">
        <v>4769</v>
      </c>
      <c r="K1978" s="11">
        <v>-3.3906860000000001</v>
      </c>
    </row>
    <row r="1979" spans="10:11" x14ac:dyDescent="0.25">
      <c r="J1979" s="10" t="s">
        <v>4768</v>
      </c>
      <c r="K1979" s="11">
        <v>-3.3928310000000002</v>
      </c>
    </row>
    <row r="1980" spans="10:11" x14ac:dyDescent="0.25">
      <c r="J1980" s="10" t="s">
        <v>4767</v>
      </c>
      <c r="K1980" s="11">
        <v>-3.3944519999999998</v>
      </c>
    </row>
    <row r="1981" spans="10:11" x14ac:dyDescent="0.25">
      <c r="J1981" s="10" t="s">
        <v>4764</v>
      </c>
      <c r="K1981" s="11">
        <v>-3.398676</v>
      </c>
    </row>
    <row r="1982" spans="10:11" x14ac:dyDescent="0.25">
      <c r="J1982" s="10" t="s">
        <v>4762</v>
      </c>
      <c r="K1982" s="11">
        <v>-3.4031709999999999</v>
      </c>
    </row>
    <row r="1983" spans="10:11" x14ac:dyDescent="0.25">
      <c r="J1983" s="10" t="s">
        <v>4759</v>
      </c>
      <c r="K1983" s="11">
        <v>-3.4053490000000002</v>
      </c>
    </row>
    <row r="1984" spans="10:11" x14ac:dyDescent="0.25">
      <c r="J1984" s="10" t="s">
        <v>699</v>
      </c>
      <c r="K1984" s="11">
        <v>-3.4059759999999999</v>
      </c>
    </row>
    <row r="1985" spans="10:11" x14ac:dyDescent="0.25">
      <c r="J1985" s="10" t="s">
        <v>4758</v>
      </c>
      <c r="K1985" s="11">
        <v>-3.4098410000000001</v>
      </c>
    </row>
    <row r="1986" spans="10:11" x14ac:dyDescent="0.25">
      <c r="J1986" s="10" t="s">
        <v>4756</v>
      </c>
      <c r="K1986" s="11">
        <v>-3.4118879999999998</v>
      </c>
    </row>
    <row r="1987" spans="10:11" x14ac:dyDescent="0.25">
      <c r="J1987" s="10" t="s">
        <v>4754</v>
      </c>
      <c r="K1987" s="11">
        <v>-3.4194659999999999</v>
      </c>
    </row>
    <row r="1988" spans="10:11" x14ac:dyDescent="0.25">
      <c r="J1988" s="10" t="s">
        <v>4752</v>
      </c>
      <c r="K1988" s="11">
        <v>-3.4233660000000001</v>
      </c>
    </row>
    <row r="1989" spans="10:11" x14ac:dyDescent="0.25">
      <c r="J1989" s="10" t="s">
        <v>4751</v>
      </c>
      <c r="K1989" s="11">
        <v>-3.4238499999999998</v>
      </c>
    </row>
    <row r="1990" spans="10:11" x14ac:dyDescent="0.25">
      <c r="J1990" s="10" t="s">
        <v>4750</v>
      </c>
      <c r="K1990" s="11">
        <v>-3.424461</v>
      </c>
    </row>
    <row r="1991" spans="10:11" x14ac:dyDescent="0.25">
      <c r="J1991" s="10" t="s">
        <v>4748</v>
      </c>
      <c r="K1991" s="11">
        <v>-3.4254250000000002</v>
      </c>
    </row>
    <row r="1992" spans="10:11" x14ac:dyDescent="0.25">
      <c r="J1992" s="10" t="s">
        <v>4746</v>
      </c>
      <c r="K1992" s="11">
        <v>-3.425786</v>
      </c>
    </row>
    <row r="1993" spans="10:11" x14ac:dyDescent="0.25">
      <c r="J1993" s="10" t="s">
        <v>4745</v>
      </c>
      <c r="K1993" s="11">
        <v>-3.4263319999999999</v>
      </c>
    </row>
    <row r="1994" spans="10:11" x14ac:dyDescent="0.25">
      <c r="J1994" s="10" t="s">
        <v>4743</v>
      </c>
      <c r="K1994" s="11">
        <v>-3.4341210000000002</v>
      </c>
    </row>
    <row r="1995" spans="10:11" x14ac:dyDescent="0.25">
      <c r="J1995" s="10" t="s">
        <v>4741</v>
      </c>
      <c r="K1995" s="11">
        <v>-3.4352369999999999</v>
      </c>
    </row>
    <row r="1996" spans="10:11" x14ac:dyDescent="0.25">
      <c r="J1996" s="10" t="s">
        <v>4740</v>
      </c>
      <c r="K1996" s="11">
        <v>-3.4352719999999999</v>
      </c>
    </row>
    <row r="1997" spans="10:11" x14ac:dyDescent="0.25">
      <c r="J1997" s="10" t="s">
        <v>1797</v>
      </c>
      <c r="K1997" s="11">
        <v>-3.4394909999999999</v>
      </c>
    </row>
    <row r="1998" spans="10:11" x14ac:dyDescent="0.25">
      <c r="J1998" s="10" t="s">
        <v>4738</v>
      </c>
      <c r="K1998" s="11">
        <v>-3.4395069999999999</v>
      </c>
    </row>
    <row r="1999" spans="10:11" x14ac:dyDescent="0.25">
      <c r="J1999" s="10" t="s">
        <v>4736</v>
      </c>
      <c r="K1999" s="11">
        <v>-3.4432100000000001</v>
      </c>
    </row>
    <row r="2000" spans="10:11" x14ac:dyDescent="0.25">
      <c r="J2000" s="10" t="s">
        <v>4733</v>
      </c>
      <c r="K2000" s="11">
        <v>-3.4539309999999999</v>
      </c>
    </row>
    <row r="2001" spans="10:11" x14ac:dyDescent="0.25">
      <c r="J2001" s="10" t="s">
        <v>4731</v>
      </c>
      <c r="K2001" s="11">
        <v>-3.4565450000000002</v>
      </c>
    </row>
    <row r="2002" spans="10:11" x14ac:dyDescent="0.25">
      <c r="J2002" s="10" t="s">
        <v>4730</v>
      </c>
      <c r="K2002" s="11">
        <v>-3.4566479999999999</v>
      </c>
    </row>
    <row r="2003" spans="10:11" x14ac:dyDescent="0.25">
      <c r="J2003" s="10" t="s">
        <v>4729</v>
      </c>
      <c r="K2003" s="11">
        <v>-3.4570609999999999</v>
      </c>
    </row>
    <row r="2004" spans="10:11" x14ac:dyDescent="0.25">
      <c r="J2004" s="10" t="s">
        <v>4728</v>
      </c>
      <c r="K2004" s="11">
        <v>-3.4583339999999998</v>
      </c>
    </row>
    <row r="2005" spans="10:11" x14ac:dyDescent="0.25">
      <c r="J2005" s="10" t="s">
        <v>4727</v>
      </c>
      <c r="K2005" s="11">
        <v>-3.4590640000000001</v>
      </c>
    </row>
    <row r="2006" spans="10:11" x14ac:dyDescent="0.25">
      <c r="J2006" s="10" t="s">
        <v>4726</v>
      </c>
      <c r="K2006" s="11">
        <v>-3.460099</v>
      </c>
    </row>
    <row r="2007" spans="10:11" x14ac:dyDescent="0.25">
      <c r="J2007" s="10" t="s">
        <v>4725</v>
      </c>
      <c r="K2007" s="11">
        <v>-3.461077</v>
      </c>
    </row>
    <row r="2008" spans="10:11" x14ac:dyDescent="0.25">
      <c r="J2008" s="10" t="s">
        <v>4724</v>
      </c>
      <c r="K2008" s="11">
        <v>-3.4653480000000001</v>
      </c>
    </row>
    <row r="2009" spans="10:11" x14ac:dyDescent="0.25">
      <c r="J2009" s="10" t="s">
        <v>4723</v>
      </c>
      <c r="K2009" s="11">
        <v>-3.4657969999999998</v>
      </c>
    </row>
    <row r="2010" spans="10:11" x14ac:dyDescent="0.25">
      <c r="J2010" s="10" t="s">
        <v>4722</v>
      </c>
      <c r="K2010" s="11">
        <v>-3.4673319999999999</v>
      </c>
    </row>
    <row r="2011" spans="10:11" x14ac:dyDescent="0.25">
      <c r="J2011" s="10" t="s">
        <v>4721</v>
      </c>
      <c r="K2011" s="11">
        <v>-3.4696500000000001</v>
      </c>
    </row>
    <row r="2012" spans="10:11" x14ac:dyDescent="0.25">
      <c r="J2012" s="10" t="s">
        <v>4720</v>
      </c>
      <c r="K2012" s="11">
        <v>-3.4698579999999999</v>
      </c>
    </row>
    <row r="2013" spans="10:11" x14ac:dyDescent="0.25">
      <c r="J2013" s="10" t="s">
        <v>4719</v>
      </c>
      <c r="K2013" s="11">
        <v>-3.4733619999999998</v>
      </c>
    </row>
    <row r="2014" spans="10:11" x14ac:dyDescent="0.25">
      <c r="J2014" s="10" t="s">
        <v>4718</v>
      </c>
      <c r="K2014" s="11">
        <v>-3.473983</v>
      </c>
    </row>
    <row r="2015" spans="10:11" x14ac:dyDescent="0.25">
      <c r="J2015" s="10" t="s">
        <v>4717</v>
      </c>
      <c r="K2015" s="11">
        <v>-3.4747859999999999</v>
      </c>
    </row>
    <row r="2016" spans="10:11" x14ac:dyDescent="0.25">
      <c r="J2016" s="10" t="s">
        <v>4716</v>
      </c>
      <c r="K2016" s="11">
        <v>-3.4810340000000002</v>
      </c>
    </row>
    <row r="2017" spans="10:11" x14ac:dyDescent="0.25">
      <c r="J2017" s="10" t="s">
        <v>4714</v>
      </c>
      <c r="K2017" s="11">
        <v>-3.488127</v>
      </c>
    </row>
    <row r="2018" spans="10:11" x14ac:dyDescent="0.25">
      <c r="J2018" s="10" t="s">
        <v>4713</v>
      </c>
      <c r="K2018" s="11">
        <v>-3.4917530000000001</v>
      </c>
    </row>
    <row r="2019" spans="10:11" x14ac:dyDescent="0.25">
      <c r="J2019" s="10" t="s">
        <v>4712</v>
      </c>
      <c r="K2019" s="11">
        <v>-3.4931760000000001</v>
      </c>
    </row>
    <row r="2020" spans="10:11" x14ac:dyDescent="0.25">
      <c r="J2020" s="10" t="s">
        <v>4711</v>
      </c>
      <c r="K2020" s="11">
        <v>-3.494265</v>
      </c>
    </row>
    <row r="2021" spans="10:11" x14ac:dyDescent="0.25">
      <c r="J2021" s="10" t="s">
        <v>4710</v>
      </c>
      <c r="K2021" s="11">
        <v>-3.4947249999999999</v>
      </c>
    </row>
    <row r="2022" spans="10:11" x14ac:dyDescent="0.25">
      <c r="J2022" s="10" t="s">
        <v>4709</v>
      </c>
      <c r="K2022" s="11">
        <v>-3.4957319999999998</v>
      </c>
    </row>
    <row r="2023" spans="10:11" x14ac:dyDescent="0.25">
      <c r="J2023" s="10" t="s">
        <v>4708</v>
      </c>
      <c r="K2023" s="11">
        <v>-3.4981789999999999</v>
      </c>
    </row>
    <row r="2024" spans="10:11" x14ac:dyDescent="0.25">
      <c r="J2024" s="10" t="s">
        <v>4707</v>
      </c>
      <c r="K2024" s="11">
        <v>-3.5009830000000002</v>
      </c>
    </row>
    <row r="2025" spans="10:11" x14ac:dyDescent="0.25">
      <c r="J2025" s="10" t="s">
        <v>1487</v>
      </c>
      <c r="K2025" s="11">
        <v>-3.5012289999999999</v>
      </c>
    </row>
    <row r="2026" spans="10:11" x14ac:dyDescent="0.25">
      <c r="J2026" s="10" t="s">
        <v>4705</v>
      </c>
      <c r="K2026" s="11">
        <v>-3.5019019999999998</v>
      </c>
    </row>
    <row r="2027" spans="10:11" x14ac:dyDescent="0.25">
      <c r="J2027" s="10" t="s">
        <v>4701</v>
      </c>
      <c r="K2027" s="11">
        <v>-3.5073919999999998</v>
      </c>
    </row>
    <row r="2028" spans="10:11" x14ac:dyDescent="0.25">
      <c r="J2028" s="10" t="s">
        <v>4699</v>
      </c>
      <c r="K2028" s="11">
        <v>-3.5109840000000001</v>
      </c>
    </row>
    <row r="2029" spans="10:11" x14ac:dyDescent="0.25">
      <c r="J2029" s="10" t="s">
        <v>4698</v>
      </c>
      <c r="K2029" s="11">
        <v>-3.5111910000000002</v>
      </c>
    </row>
    <row r="2030" spans="10:11" x14ac:dyDescent="0.25">
      <c r="J2030" s="10" t="s">
        <v>4695</v>
      </c>
      <c r="K2030" s="11">
        <v>-3.5168970000000002</v>
      </c>
    </row>
    <row r="2031" spans="10:11" x14ac:dyDescent="0.25">
      <c r="J2031" s="10" t="s">
        <v>4693</v>
      </c>
      <c r="K2031" s="11">
        <v>-3.5187689999999998</v>
      </c>
    </row>
    <row r="2032" spans="10:11" x14ac:dyDescent="0.25">
      <c r="J2032" s="10" t="s">
        <v>4692</v>
      </c>
      <c r="K2032" s="11">
        <v>-3.5230760000000001</v>
      </c>
    </row>
    <row r="2033" spans="10:11" x14ac:dyDescent="0.25">
      <c r="J2033" s="10" t="s">
        <v>4691</v>
      </c>
      <c r="K2033" s="11">
        <v>-3.5262959999999999</v>
      </c>
    </row>
    <row r="2034" spans="10:11" x14ac:dyDescent="0.25">
      <c r="J2034" s="10" t="s">
        <v>4687</v>
      </c>
      <c r="K2034" s="11">
        <v>-3.5317889999999998</v>
      </c>
    </row>
    <row r="2035" spans="10:11" x14ac:dyDescent="0.25">
      <c r="J2035" s="10" t="s">
        <v>339</v>
      </c>
      <c r="K2035" s="11">
        <v>-3.533836</v>
      </c>
    </row>
    <row r="2036" spans="10:11" x14ac:dyDescent="0.25">
      <c r="J2036" s="10" t="s">
        <v>4685</v>
      </c>
      <c r="K2036" s="11">
        <v>-3.5348660000000001</v>
      </c>
    </row>
    <row r="2037" spans="10:11" x14ac:dyDescent="0.25">
      <c r="J2037" s="10" t="s">
        <v>4684</v>
      </c>
      <c r="K2037" s="11">
        <v>-3.5354420000000002</v>
      </c>
    </row>
    <row r="2038" spans="10:11" x14ac:dyDescent="0.25">
      <c r="J2038" s="10" t="s">
        <v>4681</v>
      </c>
      <c r="K2038" s="11">
        <v>-3.53878</v>
      </c>
    </row>
    <row r="2039" spans="10:11" x14ac:dyDescent="0.25">
      <c r="J2039" s="10" t="s">
        <v>4680</v>
      </c>
      <c r="K2039" s="11">
        <v>-3.5388790000000001</v>
      </c>
    </row>
    <row r="2040" spans="10:11" x14ac:dyDescent="0.25">
      <c r="J2040" s="10" t="s">
        <v>4679</v>
      </c>
      <c r="K2040" s="11">
        <v>-3.5393379999999999</v>
      </c>
    </row>
    <row r="2041" spans="10:11" x14ac:dyDescent="0.25">
      <c r="J2041" s="10" t="s">
        <v>4678</v>
      </c>
      <c r="K2041" s="11">
        <v>-3.5442119999999999</v>
      </c>
    </row>
    <row r="2042" spans="10:11" x14ac:dyDescent="0.25">
      <c r="J2042" s="10" t="s">
        <v>624</v>
      </c>
      <c r="K2042" s="11">
        <v>-3.5460470000000002</v>
      </c>
    </row>
    <row r="2043" spans="10:11" x14ac:dyDescent="0.25">
      <c r="J2043" s="10" t="s">
        <v>1175</v>
      </c>
      <c r="K2043" s="11">
        <v>-3.5519500000000002</v>
      </c>
    </row>
    <row r="2044" spans="10:11" x14ac:dyDescent="0.25">
      <c r="J2044" s="10" t="s">
        <v>4674</v>
      </c>
      <c r="K2044" s="11">
        <v>-3.5540759999999998</v>
      </c>
    </row>
    <row r="2045" spans="10:11" x14ac:dyDescent="0.25">
      <c r="J2045" s="10" t="s">
        <v>1610</v>
      </c>
      <c r="K2045" s="11">
        <v>-3.5563090000000002</v>
      </c>
    </row>
    <row r="2046" spans="10:11" x14ac:dyDescent="0.25">
      <c r="J2046" s="10" t="s">
        <v>4669</v>
      </c>
      <c r="K2046" s="11">
        <v>-3.5593020000000002</v>
      </c>
    </row>
    <row r="2047" spans="10:11" x14ac:dyDescent="0.25">
      <c r="J2047" s="10" t="s">
        <v>1503</v>
      </c>
      <c r="K2047" s="11">
        <v>-3.5596209999999999</v>
      </c>
    </row>
    <row r="2048" spans="10:11" x14ac:dyDescent="0.25">
      <c r="J2048" s="10" t="s">
        <v>1016</v>
      </c>
      <c r="K2048" s="11">
        <v>-3.5606439999999999</v>
      </c>
    </row>
    <row r="2049" spans="10:11" x14ac:dyDescent="0.25">
      <c r="J2049" s="10" t="s">
        <v>4665</v>
      </c>
      <c r="K2049" s="11">
        <v>-3.568222</v>
      </c>
    </row>
    <row r="2050" spans="10:11" x14ac:dyDescent="0.25">
      <c r="J2050" s="10" t="s">
        <v>4664</v>
      </c>
      <c r="K2050" s="11">
        <v>-3.5685549999999999</v>
      </c>
    </row>
    <row r="2051" spans="10:11" x14ac:dyDescent="0.25">
      <c r="J2051" s="10" t="s">
        <v>4663</v>
      </c>
      <c r="K2051" s="11">
        <v>-3.5702349999999998</v>
      </c>
    </row>
    <row r="2052" spans="10:11" x14ac:dyDescent="0.25">
      <c r="J2052" s="10" t="s">
        <v>4662</v>
      </c>
      <c r="K2052" s="11">
        <v>-3.571326</v>
      </c>
    </row>
    <row r="2053" spans="10:11" x14ac:dyDescent="0.25">
      <c r="J2053" s="10" t="s">
        <v>4661</v>
      </c>
      <c r="K2053" s="11">
        <v>-3.571647</v>
      </c>
    </row>
    <row r="2054" spans="10:11" x14ac:dyDescent="0.25">
      <c r="J2054" s="10" t="s">
        <v>1187</v>
      </c>
      <c r="K2054" s="11">
        <v>-3.5732330000000001</v>
      </c>
    </row>
    <row r="2055" spans="10:11" x14ac:dyDescent="0.25">
      <c r="J2055" s="10" t="s">
        <v>499</v>
      </c>
      <c r="K2055" s="11">
        <v>-3.578281</v>
      </c>
    </row>
    <row r="2056" spans="10:11" x14ac:dyDescent="0.25">
      <c r="J2056" s="10" t="s">
        <v>944</v>
      </c>
      <c r="K2056" s="11">
        <v>-3.582017</v>
      </c>
    </row>
    <row r="2057" spans="10:11" x14ac:dyDescent="0.25">
      <c r="J2057" s="10" t="s">
        <v>4657</v>
      </c>
      <c r="K2057" s="11">
        <v>-3.5830259999999998</v>
      </c>
    </row>
    <row r="2058" spans="10:11" x14ac:dyDescent="0.25">
      <c r="J2058" s="10" t="s">
        <v>4654</v>
      </c>
      <c r="K2058" s="11">
        <v>-3.5863209999999999</v>
      </c>
    </row>
    <row r="2059" spans="10:11" x14ac:dyDescent="0.25">
      <c r="J2059" s="10" t="s">
        <v>1644</v>
      </c>
      <c r="K2059" s="11">
        <v>-3.5874769999999998</v>
      </c>
    </row>
    <row r="2060" spans="10:11" x14ac:dyDescent="0.25">
      <c r="J2060" s="10" t="s">
        <v>4653</v>
      </c>
      <c r="K2060" s="11">
        <v>-3.5888490000000002</v>
      </c>
    </row>
    <row r="2061" spans="10:11" x14ac:dyDescent="0.25">
      <c r="J2061" s="10" t="s">
        <v>960</v>
      </c>
      <c r="K2061" s="11">
        <v>-3.5890469999999999</v>
      </c>
    </row>
    <row r="2062" spans="10:11" x14ac:dyDescent="0.25">
      <c r="J2062" s="10" t="s">
        <v>4652</v>
      </c>
      <c r="K2062" s="11">
        <v>-3.5894249999999999</v>
      </c>
    </row>
    <row r="2063" spans="10:11" x14ac:dyDescent="0.25">
      <c r="J2063" s="10" t="s">
        <v>4651</v>
      </c>
      <c r="K2063" s="11">
        <v>-3.590455</v>
      </c>
    </row>
    <row r="2064" spans="10:11" x14ac:dyDescent="0.25">
      <c r="J2064" s="10" t="s">
        <v>4649</v>
      </c>
      <c r="K2064" s="11">
        <v>-3.5960869999999998</v>
      </c>
    </row>
    <row r="2065" spans="10:11" x14ac:dyDescent="0.25">
      <c r="J2065" s="10" t="s">
        <v>4648</v>
      </c>
      <c r="K2065" s="11">
        <v>-3.5983839999999998</v>
      </c>
    </row>
    <row r="2066" spans="10:11" x14ac:dyDescent="0.25">
      <c r="J2066" s="10" t="s">
        <v>4646</v>
      </c>
      <c r="K2066" s="11">
        <v>-3.5992030000000002</v>
      </c>
    </row>
    <row r="2067" spans="10:11" x14ac:dyDescent="0.25">
      <c r="J2067" s="10" t="s">
        <v>4645</v>
      </c>
      <c r="K2067" s="11">
        <v>-3.6015429999999999</v>
      </c>
    </row>
    <row r="2068" spans="10:11" x14ac:dyDescent="0.25">
      <c r="J2068" s="10" t="s">
        <v>4644</v>
      </c>
      <c r="K2068" s="11">
        <v>-3.6054840000000001</v>
      </c>
    </row>
    <row r="2069" spans="10:11" x14ac:dyDescent="0.25">
      <c r="J2069" s="10" t="s">
        <v>4643</v>
      </c>
      <c r="K2069" s="11">
        <v>-3.6121750000000001</v>
      </c>
    </row>
    <row r="2070" spans="10:11" x14ac:dyDescent="0.25">
      <c r="J2070" s="10" t="s">
        <v>4642</v>
      </c>
      <c r="K2070" s="11">
        <v>-3.6124900000000002</v>
      </c>
    </row>
    <row r="2071" spans="10:11" x14ac:dyDescent="0.25">
      <c r="J2071" s="10" t="s">
        <v>4641</v>
      </c>
      <c r="K2071" s="11">
        <v>-3.61321</v>
      </c>
    </row>
    <row r="2072" spans="10:11" x14ac:dyDescent="0.25">
      <c r="J2072" s="10" t="s">
        <v>4640</v>
      </c>
      <c r="K2072" s="11">
        <v>-3.6135199999999998</v>
      </c>
    </row>
    <row r="2073" spans="10:11" x14ac:dyDescent="0.25">
      <c r="J2073" s="10" t="s">
        <v>4635</v>
      </c>
      <c r="K2073" s="11">
        <v>-3.6227580000000001</v>
      </c>
    </row>
    <row r="2074" spans="10:11" x14ac:dyDescent="0.25">
      <c r="J2074" s="10" t="s">
        <v>4634</v>
      </c>
      <c r="K2074" s="11">
        <v>-3.6271339999999999</v>
      </c>
    </row>
    <row r="2075" spans="10:11" x14ac:dyDescent="0.25">
      <c r="J2075" s="10" t="s">
        <v>4633</v>
      </c>
      <c r="K2075" s="11">
        <v>-3.6281530000000002</v>
      </c>
    </row>
    <row r="2076" spans="10:11" x14ac:dyDescent="0.25">
      <c r="J2076" s="10" t="s">
        <v>4632</v>
      </c>
      <c r="K2076" s="11">
        <v>-3.6376330000000001</v>
      </c>
    </row>
    <row r="2077" spans="10:11" x14ac:dyDescent="0.25">
      <c r="J2077" s="10" t="s">
        <v>4630</v>
      </c>
      <c r="K2077" s="11">
        <v>-3.642531</v>
      </c>
    </row>
    <row r="2078" spans="10:11" x14ac:dyDescent="0.25">
      <c r="J2078" s="10" t="s">
        <v>4629</v>
      </c>
      <c r="K2078" s="11">
        <v>-3.6431990000000001</v>
      </c>
    </row>
    <row r="2079" spans="10:11" x14ac:dyDescent="0.25">
      <c r="J2079" s="10" t="s">
        <v>4628</v>
      </c>
      <c r="K2079" s="11">
        <v>-3.6471290000000001</v>
      </c>
    </row>
    <row r="2080" spans="10:11" x14ac:dyDescent="0.25">
      <c r="J2080" s="10" t="s">
        <v>4627</v>
      </c>
      <c r="K2080" s="11">
        <v>-3.649651</v>
      </c>
    </row>
    <row r="2081" spans="10:11" x14ac:dyDescent="0.25">
      <c r="J2081" s="10" t="s">
        <v>4626</v>
      </c>
      <c r="K2081" s="11">
        <v>-3.6501030000000001</v>
      </c>
    </row>
    <row r="2082" spans="10:11" x14ac:dyDescent="0.25">
      <c r="J2082" s="10" t="s">
        <v>4625</v>
      </c>
      <c r="K2082" s="11">
        <v>-3.6501169999999998</v>
      </c>
    </row>
    <row r="2083" spans="10:11" x14ac:dyDescent="0.25">
      <c r="J2083" s="10" t="s">
        <v>4623</v>
      </c>
      <c r="K2083" s="11">
        <v>-3.655815</v>
      </c>
    </row>
    <row r="2084" spans="10:11" x14ac:dyDescent="0.25">
      <c r="J2084" s="10" t="s">
        <v>4621</v>
      </c>
      <c r="K2084" s="11">
        <v>-3.6560899999999998</v>
      </c>
    </row>
    <row r="2085" spans="10:11" x14ac:dyDescent="0.25">
      <c r="J2085" s="10" t="s">
        <v>4619</v>
      </c>
      <c r="K2085" s="11">
        <v>-3.6612089999999999</v>
      </c>
    </row>
    <row r="2086" spans="10:11" x14ac:dyDescent="0.25">
      <c r="J2086" s="10" t="s">
        <v>4618</v>
      </c>
      <c r="K2086" s="11">
        <v>-3.661724</v>
      </c>
    </row>
    <row r="2087" spans="10:11" x14ac:dyDescent="0.25">
      <c r="J2087" s="10" t="s">
        <v>4616</v>
      </c>
      <c r="K2087" s="11">
        <v>-3.6627339999999999</v>
      </c>
    </row>
    <row r="2088" spans="10:11" x14ac:dyDescent="0.25">
      <c r="J2088" s="10" t="s">
        <v>4615</v>
      </c>
      <c r="K2088" s="11">
        <v>-3.663157</v>
      </c>
    </row>
    <row r="2089" spans="10:11" x14ac:dyDescent="0.25">
      <c r="J2089" s="10" t="s">
        <v>4613</v>
      </c>
      <c r="K2089" s="11">
        <v>-3.6673589999999998</v>
      </c>
    </row>
    <row r="2090" spans="10:11" x14ac:dyDescent="0.25">
      <c r="J2090" s="10" t="s">
        <v>4612</v>
      </c>
      <c r="K2090" s="11">
        <v>-3.672517</v>
      </c>
    </row>
    <row r="2091" spans="10:11" x14ac:dyDescent="0.25">
      <c r="J2091" s="10" t="s">
        <v>4611</v>
      </c>
      <c r="K2091" s="11">
        <v>-3.6726380000000001</v>
      </c>
    </row>
    <row r="2092" spans="10:11" x14ac:dyDescent="0.25">
      <c r="J2092" s="10" t="s">
        <v>4610</v>
      </c>
      <c r="K2092" s="11">
        <v>-3.6732710000000002</v>
      </c>
    </row>
    <row r="2093" spans="10:11" x14ac:dyDescent="0.25">
      <c r="J2093" s="10" t="s">
        <v>4608</v>
      </c>
      <c r="K2093" s="11">
        <v>-3.6775699999999998</v>
      </c>
    </row>
    <row r="2094" spans="10:11" x14ac:dyDescent="0.25">
      <c r="J2094" s="10" t="s">
        <v>4607</v>
      </c>
      <c r="K2094" s="11">
        <v>-3.6789670000000001</v>
      </c>
    </row>
    <row r="2095" spans="10:11" x14ac:dyDescent="0.25">
      <c r="J2095" s="10" t="s">
        <v>1094</v>
      </c>
      <c r="K2095" s="11">
        <v>-3.6795819999999999</v>
      </c>
    </row>
    <row r="2096" spans="10:11" x14ac:dyDescent="0.25">
      <c r="J2096" s="10" t="s">
        <v>4606</v>
      </c>
      <c r="K2096" s="11">
        <v>-3.681435</v>
      </c>
    </row>
    <row r="2097" spans="10:11" x14ac:dyDescent="0.25">
      <c r="J2097" s="10" t="s">
        <v>4603</v>
      </c>
      <c r="K2097" s="11">
        <v>-3.6848610000000002</v>
      </c>
    </row>
    <row r="2098" spans="10:11" x14ac:dyDescent="0.25">
      <c r="J2098" s="10" t="s">
        <v>4602</v>
      </c>
      <c r="K2098" s="11">
        <v>-3.6871420000000001</v>
      </c>
    </row>
    <row r="2099" spans="10:11" x14ac:dyDescent="0.25">
      <c r="J2099" s="10" t="s">
        <v>4601</v>
      </c>
      <c r="K2099" s="11">
        <v>-3.6877689999999999</v>
      </c>
    </row>
    <row r="2100" spans="10:11" x14ac:dyDescent="0.25">
      <c r="J2100" s="10" t="s">
        <v>208</v>
      </c>
      <c r="K2100" s="11">
        <v>-3.6897319999999998</v>
      </c>
    </row>
    <row r="2101" spans="10:11" x14ac:dyDescent="0.25">
      <c r="J2101" s="10" t="s">
        <v>4600</v>
      </c>
      <c r="K2101" s="11">
        <v>-3.6941519999999999</v>
      </c>
    </row>
    <row r="2102" spans="10:11" x14ac:dyDescent="0.25">
      <c r="J2102" s="10" t="s">
        <v>4599</v>
      </c>
      <c r="K2102" s="11">
        <v>-3.6979519999999999</v>
      </c>
    </row>
    <row r="2103" spans="10:11" x14ac:dyDescent="0.25">
      <c r="J2103" s="10" t="s">
        <v>4598</v>
      </c>
      <c r="K2103" s="11">
        <v>-3.6990229999999999</v>
      </c>
    </row>
    <row r="2104" spans="10:11" x14ac:dyDescent="0.25">
      <c r="J2104" s="10" t="s">
        <v>4596</v>
      </c>
      <c r="K2104" s="11">
        <v>-3.702496</v>
      </c>
    </row>
    <row r="2105" spans="10:11" x14ac:dyDescent="0.25">
      <c r="J2105" s="10" t="s">
        <v>4593</v>
      </c>
      <c r="K2105" s="11">
        <v>-3.711084</v>
      </c>
    </row>
    <row r="2106" spans="10:11" x14ac:dyDescent="0.25">
      <c r="J2106" s="10" t="s">
        <v>508</v>
      </c>
      <c r="K2106" s="11">
        <v>-3.71177</v>
      </c>
    </row>
    <row r="2107" spans="10:11" x14ac:dyDescent="0.25">
      <c r="J2107" s="10" t="s">
        <v>4592</v>
      </c>
      <c r="K2107" s="11">
        <v>-3.718213</v>
      </c>
    </row>
    <row r="2108" spans="10:11" x14ac:dyDescent="0.25">
      <c r="J2108" s="10" t="s">
        <v>4590</v>
      </c>
      <c r="K2108" s="11">
        <v>-3.7221489999999999</v>
      </c>
    </row>
    <row r="2109" spans="10:11" x14ac:dyDescent="0.25">
      <c r="J2109" s="10" t="s">
        <v>4589</v>
      </c>
      <c r="K2109" s="11">
        <v>-3.7252869999999998</v>
      </c>
    </row>
    <row r="2110" spans="10:11" x14ac:dyDescent="0.25">
      <c r="J2110" s="10" t="s">
        <v>4588</v>
      </c>
      <c r="K2110" s="11">
        <v>-3.7256269999999998</v>
      </c>
    </row>
    <row r="2111" spans="10:11" x14ac:dyDescent="0.25">
      <c r="J2111" s="10" t="s">
        <v>4586</v>
      </c>
      <c r="K2111" s="11">
        <v>-3.7275510000000001</v>
      </c>
    </row>
    <row r="2112" spans="10:11" x14ac:dyDescent="0.25">
      <c r="J2112" s="10" t="s">
        <v>4585</v>
      </c>
      <c r="K2112" s="11">
        <v>-3.7279330000000002</v>
      </c>
    </row>
    <row r="2113" spans="10:11" x14ac:dyDescent="0.25">
      <c r="J2113" s="10" t="s">
        <v>1519</v>
      </c>
      <c r="K2113" s="11">
        <v>-3.730998</v>
      </c>
    </row>
    <row r="2114" spans="10:11" x14ac:dyDescent="0.25">
      <c r="J2114" s="10" t="s">
        <v>4583</v>
      </c>
      <c r="K2114" s="11">
        <v>-3.7335729999999998</v>
      </c>
    </row>
    <row r="2115" spans="10:11" x14ac:dyDescent="0.25">
      <c r="J2115" s="10" t="s">
        <v>4582</v>
      </c>
      <c r="K2115" s="11">
        <v>-3.7355499999999999</v>
      </c>
    </row>
    <row r="2116" spans="10:11" x14ac:dyDescent="0.25">
      <c r="J2116" s="10" t="s">
        <v>4581</v>
      </c>
      <c r="K2116" s="11">
        <v>-3.7407949999999999</v>
      </c>
    </row>
    <row r="2117" spans="10:11" x14ac:dyDescent="0.25">
      <c r="J2117" s="10" t="s">
        <v>4580</v>
      </c>
      <c r="K2117" s="11">
        <v>-3.740977</v>
      </c>
    </row>
    <row r="2118" spans="10:11" x14ac:dyDescent="0.25">
      <c r="J2118" s="10" t="s">
        <v>413</v>
      </c>
      <c r="K2118" s="11">
        <v>-3.741228</v>
      </c>
    </row>
    <row r="2119" spans="10:11" x14ac:dyDescent="0.25">
      <c r="J2119" s="10" t="s">
        <v>4579</v>
      </c>
      <c r="K2119" s="11">
        <v>-3.7431570000000001</v>
      </c>
    </row>
    <row r="2120" spans="10:11" x14ac:dyDescent="0.25">
      <c r="J2120" s="10" t="s">
        <v>4578</v>
      </c>
      <c r="K2120" s="11">
        <v>-3.743897</v>
      </c>
    </row>
    <row r="2121" spans="10:11" x14ac:dyDescent="0.25">
      <c r="J2121" s="10" t="s">
        <v>4574</v>
      </c>
      <c r="K2121" s="11">
        <v>-3.7540680000000002</v>
      </c>
    </row>
    <row r="2122" spans="10:11" x14ac:dyDescent="0.25">
      <c r="J2122" s="10" t="s">
        <v>4572</v>
      </c>
      <c r="K2122" s="11">
        <v>-3.7552430000000001</v>
      </c>
    </row>
    <row r="2123" spans="10:11" x14ac:dyDescent="0.25">
      <c r="J2123" s="10" t="s">
        <v>4571</v>
      </c>
      <c r="K2123" s="11">
        <v>-3.7556660000000002</v>
      </c>
    </row>
    <row r="2124" spans="10:11" x14ac:dyDescent="0.25">
      <c r="J2124" s="10" t="s">
        <v>4570</v>
      </c>
      <c r="K2124" s="11">
        <v>-3.7575050000000001</v>
      </c>
    </row>
    <row r="2125" spans="10:11" x14ac:dyDescent="0.25">
      <c r="J2125" s="10" t="s">
        <v>4568</v>
      </c>
      <c r="K2125" s="11">
        <v>-3.760294</v>
      </c>
    </row>
    <row r="2126" spans="10:11" x14ac:dyDescent="0.25">
      <c r="J2126" s="10" t="s">
        <v>173</v>
      </c>
      <c r="K2126" s="11">
        <v>-3.771979</v>
      </c>
    </row>
    <row r="2127" spans="10:11" x14ac:dyDescent="0.25">
      <c r="J2127" s="10" t="s">
        <v>4567</v>
      </c>
      <c r="K2127" s="11">
        <v>-3.7728920000000001</v>
      </c>
    </row>
    <row r="2128" spans="10:11" x14ac:dyDescent="0.25">
      <c r="J2128" s="10" t="s">
        <v>4565</v>
      </c>
      <c r="K2128" s="11">
        <v>-3.7774220000000001</v>
      </c>
    </row>
    <row r="2129" spans="10:11" x14ac:dyDescent="0.25">
      <c r="J2129" s="10" t="s">
        <v>4564</v>
      </c>
      <c r="K2129" s="11">
        <v>-3.779722</v>
      </c>
    </row>
    <row r="2130" spans="10:11" x14ac:dyDescent="0.25">
      <c r="J2130" s="10" t="s">
        <v>1860</v>
      </c>
      <c r="K2130" s="11">
        <v>-3.7799160000000001</v>
      </c>
    </row>
    <row r="2131" spans="10:11" x14ac:dyDescent="0.25">
      <c r="J2131" s="10" t="s">
        <v>4562</v>
      </c>
      <c r="K2131" s="11">
        <v>-3.7851720000000002</v>
      </c>
    </row>
    <row r="2132" spans="10:11" x14ac:dyDescent="0.25">
      <c r="J2132" s="10" t="s">
        <v>4561</v>
      </c>
      <c r="K2132" s="11">
        <v>-3.7871869999999999</v>
      </c>
    </row>
    <row r="2133" spans="10:11" x14ac:dyDescent="0.25">
      <c r="J2133" s="10" t="s">
        <v>4560</v>
      </c>
      <c r="K2133" s="11">
        <v>-3.78728</v>
      </c>
    </row>
    <row r="2134" spans="10:11" x14ac:dyDescent="0.25">
      <c r="J2134" s="10" t="s">
        <v>4559</v>
      </c>
      <c r="K2134" s="11">
        <v>-3.7876539999999999</v>
      </c>
    </row>
    <row r="2135" spans="10:11" x14ac:dyDescent="0.25">
      <c r="J2135" s="10" t="s">
        <v>4558</v>
      </c>
      <c r="K2135" s="11">
        <v>-3.7884229999999999</v>
      </c>
    </row>
    <row r="2136" spans="10:11" x14ac:dyDescent="0.25">
      <c r="J2136" s="10" t="s">
        <v>4557</v>
      </c>
      <c r="K2136" s="11">
        <v>-3.7902290000000001</v>
      </c>
    </row>
    <row r="2137" spans="10:11" x14ac:dyDescent="0.25">
      <c r="J2137" s="10" t="s">
        <v>4556</v>
      </c>
      <c r="K2137" s="11">
        <v>-3.790578</v>
      </c>
    </row>
    <row r="2138" spans="10:11" x14ac:dyDescent="0.25">
      <c r="J2138" s="10" t="s">
        <v>4553</v>
      </c>
      <c r="K2138" s="11">
        <v>-3.80572</v>
      </c>
    </row>
    <row r="2139" spans="10:11" x14ac:dyDescent="0.25">
      <c r="J2139" s="10" t="s">
        <v>4552</v>
      </c>
      <c r="K2139" s="11">
        <v>-3.807855</v>
      </c>
    </row>
    <row r="2140" spans="10:11" x14ac:dyDescent="0.25">
      <c r="J2140" s="10" t="s">
        <v>4547</v>
      </c>
      <c r="K2140" s="11">
        <v>-3.8188399999999998</v>
      </c>
    </row>
    <row r="2141" spans="10:11" x14ac:dyDescent="0.25">
      <c r="J2141" s="10" t="s">
        <v>4545</v>
      </c>
      <c r="K2141" s="11">
        <v>-3.8223259999999999</v>
      </c>
    </row>
    <row r="2142" spans="10:11" x14ac:dyDescent="0.25">
      <c r="J2142" s="10" t="s">
        <v>4544</v>
      </c>
      <c r="K2142" s="11">
        <v>-3.8259059999999998</v>
      </c>
    </row>
    <row r="2143" spans="10:11" x14ac:dyDescent="0.25">
      <c r="J2143" s="10" t="s">
        <v>4542</v>
      </c>
      <c r="K2143" s="11">
        <v>-3.8330609999999998</v>
      </c>
    </row>
    <row r="2144" spans="10:11" x14ac:dyDescent="0.25">
      <c r="J2144" s="10" t="s">
        <v>4541</v>
      </c>
      <c r="K2144" s="11">
        <v>-3.838022</v>
      </c>
    </row>
    <row r="2145" spans="10:11" x14ac:dyDescent="0.25">
      <c r="J2145" s="10" t="s">
        <v>4538</v>
      </c>
      <c r="K2145" s="11">
        <v>-3.8450009999999999</v>
      </c>
    </row>
    <row r="2146" spans="10:11" x14ac:dyDescent="0.25">
      <c r="J2146" s="10" t="s">
        <v>4537</v>
      </c>
      <c r="K2146" s="11">
        <v>-3.8469880000000001</v>
      </c>
    </row>
    <row r="2147" spans="10:11" x14ac:dyDescent="0.25">
      <c r="J2147" s="10" t="s">
        <v>4536</v>
      </c>
      <c r="K2147" s="11">
        <v>-3.847296</v>
      </c>
    </row>
    <row r="2148" spans="10:11" x14ac:dyDescent="0.25">
      <c r="J2148" s="10" t="s">
        <v>4535</v>
      </c>
      <c r="K2148" s="11">
        <v>-3.8480560000000001</v>
      </c>
    </row>
    <row r="2149" spans="10:11" x14ac:dyDescent="0.25">
      <c r="J2149" s="10" t="s">
        <v>4534</v>
      </c>
      <c r="K2149" s="11">
        <v>-3.849917</v>
      </c>
    </row>
    <row r="2150" spans="10:11" x14ac:dyDescent="0.25">
      <c r="J2150" s="10" t="s">
        <v>4533</v>
      </c>
      <c r="K2150" s="11">
        <v>-3.8508490000000002</v>
      </c>
    </row>
    <row r="2151" spans="10:11" x14ac:dyDescent="0.25">
      <c r="J2151" s="10" t="s">
        <v>4532</v>
      </c>
      <c r="K2151" s="11">
        <v>-3.851512</v>
      </c>
    </row>
    <row r="2152" spans="10:11" x14ac:dyDescent="0.25">
      <c r="J2152" s="10" t="s">
        <v>4530</v>
      </c>
      <c r="K2152" s="11">
        <v>-3.8558279999999998</v>
      </c>
    </row>
    <row r="2153" spans="10:11" x14ac:dyDescent="0.25">
      <c r="J2153" s="10" t="s">
        <v>4528</v>
      </c>
      <c r="K2153" s="11">
        <v>-3.8562319999999999</v>
      </c>
    </row>
    <row r="2154" spans="10:11" x14ac:dyDescent="0.25">
      <c r="J2154" s="10" t="s">
        <v>513</v>
      </c>
      <c r="K2154" s="11">
        <v>-3.8613010000000001</v>
      </c>
    </row>
    <row r="2155" spans="10:11" x14ac:dyDescent="0.25">
      <c r="J2155" s="10" t="s">
        <v>4525</v>
      </c>
      <c r="K2155" s="11">
        <v>-3.8615629999999999</v>
      </c>
    </row>
    <row r="2156" spans="10:11" x14ac:dyDescent="0.25">
      <c r="J2156" s="10" t="s">
        <v>4523</v>
      </c>
      <c r="K2156" s="11">
        <v>-3.866072</v>
      </c>
    </row>
    <row r="2157" spans="10:11" x14ac:dyDescent="0.25">
      <c r="J2157" s="10" t="s">
        <v>4522</v>
      </c>
      <c r="K2157" s="11">
        <v>-3.866625</v>
      </c>
    </row>
    <row r="2158" spans="10:11" x14ac:dyDescent="0.25">
      <c r="J2158" s="10" t="s">
        <v>4521</v>
      </c>
      <c r="K2158" s="11">
        <v>-3.8705289999999999</v>
      </c>
    </row>
    <row r="2159" spans="10:11" x14ac:dyDescent="0.25">
      <c r="J2159" s="10" t="s">
        <v>4520</v>
      </c>
      <c r="K2159" s="11">
        <v>-3.8720180000000002</v>
      </c>
    </row>
    <row r="2160" spans="10:11" x14ac:dyDescent="0.25">
      <c r="J2160" s="10" t="s">
        <v>4518</v>
      </c>
      <c r="K2160" s="11">
        <v>-3.8753600000000001</v>
      </c>
    </row>
    <row r="2161" spans="10:11" x14ac:dyDescent="0.25">
      <c r="J2161" s="10" t="s">
        <v>4516</v>
      </c>
      <c r="K2161" s="11">
        <v>-3.8771930000000001</v>
      </c>
    </row>
    <row r="2162" spans="10:11" x14ac:dyDescent="0.25">
      <c r="J2162" s="10" t="s">
        <v>4515</v>
      </c>
      <c r="K2162" s="11">
        <v>-3.8775650000000002</v>
      </c>
    </row>
    <row r="2163" spans="10:11" x14ac:dyDescent="0.25">
      <c r="J2163" s="10" t="s">
        <v>4510</v>
      </c>
      <c r="K2163" s="11">
        <v>-3.899467</v>
      </c>
    </row>
    <row r="2164" spans="10:11" x14ac:dyDescent="0.25">
      <c r="J2164" s="10" t="s">
        <v>4509</v>
      </c>
      <c r="K2164" s="11">
        <v>-3.900166</v>
      </c>
    </row>
    <row r="2165" spans="10:11" x14ac:dyDescent="0.25">
      <c r="J2165" s="10" t="s">
        <v>4508</v>
      </c>
      <c r="K2165" s="11">
        <v>-3.9017520000000001</v>
      </c>
    </row>
    <row r="2166" spans="10:11" x14ac:dyDescent="0.25">
      <c r="J2166" s="10" t="s">
        <v>1243</v>
      </c>
      <c r="K2166" s="11">
        <v>-3.9037250000000001</v>
      </c>
    </row>
    <row r="2167" spans="10:11" x14ac:dyDescent="0.25">
      <c r="J2167" s="10" t="s">
        <v>4507</v>
      </c>
      <c r="K2167" s="11">
        <v>-3.906002</v>
      </c>
    </row>
    <row r="2168" spans="10:11" x14ac:dyDescent="0.25">
      <c r="J2168" s="10" t="s">
        <v>4506</v>
      </c>
      <c r="K2168" s="11">
        <v>-3.9068529999999999</v>
      </c>
    </row>
    <row r="2169" spans="10:11" x14ac:dyDescent="0.25">
      <c r="J2169" s="10" t="s">
        <v>4505</v>
      </c>
      <c r="K2169" s="11">
        <v>-3.9076469999999999</v>
      </c>
    </row>
    <row r="2170" spans="10:11" x14ac:dyDescent="0.25">
      <c r="J2170" s="10" t="s">
        <v>4504</v>
      </c>
      <c r="K2170" s="11">
        <v>-3.9117790000000001</v>
      </c>
    </row>
    <row r="2171" spans="10:11" x14ac:dyDescent="0.25">
      <c r="J2171" s="10" t="s">
        <v>4501</v>
      </c>
      <c r="K2171" s="11">
        <v>-3.917281</v>
      </c>
    </row>
    <row r="2172" spans="10:11" x14ac:dyDescent="0.25">
      <c r="J2172" s="10" t="s">
        <v>1722</v>
      </c>
      <c r="K2172" s="11">
        <v>-3.917462</v>
      </c>
    </row>
    <row r="2173" spans="10:11" x14ac:dyDescent="0.25">
      <c r="J2173" s="10" t="s">
        <v>4500</v>
      </c>
      <c r="K2173" s="11">
        <v>-3.9177960000000001</v>
      </c>
    </row>
    <row r="2174" spans="10:11" x14ac:dyDescent="0.25">
      <c r="J2174" s="10" t="s">
        <v>4496</v>
      </c>
      <c r="K2174" s="11">
        <v>-3.933983</v>
      </c>
    </row>
    <row r="2175" spans="10:11" x14ac:dyDescent="0.25">
      <c r="J2175" s="10" t="s">
        <v>4495</v>
      </c>
      <c r="K2175" s="11">
        <v>-3.9354290000000001</v>
      </c>
    </row>
    <row r="2176" spans="10:11" x14ac:dyDescent="0.25">
      <c r="J2176" s="10" t="s">
        <v>4494</v>
      </c>
      <c r="K2176" s="11">
        <v>-3.9362789999999999</v>
      </c>
    </row>
    <row r="2177" spans="10:11" x14ac:dyDescent="0.25">
      <c r="J2177" s="10" t="s">
        <v>4493</v>
      </c>
      <c r="K2177" s="11">
        <v>-3.9376850000000001</v>
      </c>
    </row>
    <row r="2178" spans="10:11" x14ac:dyDescent="0.25">
      <c r="J2178" s="10" t="s">
        <v>4492</v>
      </c>
      <c r="K2178" s="11">
        <v>-3.9457149999999999</v>
      </c>
    </row>
    <row r="2179" spans="10:11" x14ac:dyDescent="0.25">
      <c r="J2179" s="10" t="s">
        <v>4490</v>
      </c>
      <c r="K2179" s="11">
        <v>-3.9500440000000001</v>
      </c>
    </row>
    <row r="2180" spans="10:11" x14ac:dyDescent="0.25">
      <c r="J2180" s="10" t="s">
        <v>4489</v>
      </c>
      <c r="K2180" s="11">
        <v>-3.9596360000000002</v>
      </c>
    </row>
    <row r="2181" spans="10:11" x14ac:dyDescent="0.25">
      <c r="J2181" s="10" t="s">
        <v>4488</v>
      </c>
      <c r="K2181" s="11">
        <v>-3.9604159999999999</v>
      </c>
    </row>
    <row r="2182" spans="10:11" x14ac:dyDescent="0.25">
      <c r="J2182" s="10" t="s">
        <v>4487</v>
      </c>
      <c r="K2182" s="11">
        <v>-3.9604629999999998</v>
      </c>
    </row>
    <row r="2183" spans="10:11" x14ac:dyDescent="0.25">
      <c r="J2183" s="10" t="s">
        <v>4486</v>
      </c>
      <c r="K2183" s="11">
        <v>-3.9664459999999999</v>
      </c>
    </row>
    <row r="2184" spans="10:11" x14ac:dyDescent="0.25">
      <c r="J2184" s="10" t="s">
        <v>4484</v>
      </c>
      <c r="K2184" s="11">
        <v>-3.9683989999999998</v>
      </c>
    </row>
    <row r="2185" spans="10:11" x14ac:dyDescent="0.25">
      <c r="J2185" s="10" t="s">
        <v>4483</v>
      </c>
      <c r="K2185" s="11">
        <v>-3.980658</v>
      </c>
    </row>
    <row r="2186" spans="10:11" x14ac:dyDescent="0.25">
      <c r="J2186" s="10" t="s">
        <v>1064</v>
      </c>
      <c r="K2186" s="11">
        <v>-3.9833620000000001</v>
      </c>
    </row>
    <row r="2187" spans="10:11" x14ac:dyDescent="0.25">
      <c r="J2187" s="10" t="s">
        <v>4482</v>
      </c>
      <c r="K2187" s="11">
        <v>-3.9874070000000001</v>
      </c>
    </row>
    <row r="2188" spans="10:11" x14ac:dyDescent="0.25">
      <c r="J2188" s="10" t="s">
        <v>4480</v>
      </c>
      <c r="K2188" s="11">
        <v>-3.994059</v>
      </c>
    </row>
    <row r="2189" spans="10:11" x14ac:dyDescent="0.25">
      <c r="J2189" s="10" t="s">
        <v>4479</v>
      </c>
      <c r="K2189" s="11">
        <v>-3.994958</v>
      </c>
    </row>
    <row r="2190" spans="10:11" x14ac:dyDescent="0.25">
      <c r="J2190" s="10" t="s">
        <v>509</v>
      </c>
      <c r="K2190" s="11">
        <v>-4.0021890000000004</v>
      </c>
    </row>
    <row r="2191" spans="10:11" x14ac:dyDescent="0.25">
      <c r="J2191" s="10" t="s">
        <v>4476</v>
      </c>
      <c r="K2191" s="11">
        <v>-4.0030109999999999</v>
      </c>
    </row>
    <row r="2192" spans="10:11" x14ac:dyDescent="0.25">
      <c r="J2192" s="10" t="s">
        <v>4475</v>
      </c>
      <c r="K2192" s="11">
        <v>-4.0033440000000002</v>
      </c>
    </row>
    <row r="2193" spans="10:11" x14ac:dyDescent="0.25">
      <c r="J2193" s="10" t="s">
        <v>4474</v>
      </c>
      <c r="K2193" s="11">
        <v>-4.0036440000000004</v>
      </c>
    </row>
    <row r="2194" spans="10:11" x14ac:dyDescent="0.25">
      <c r="J2194" s="10" t="s">
        <v>4473</v>
      </c>
      <c r="K2194" s="11">
        <v>-4.0040290000000001</v>
      </c>
    </row>
    <row r="2195" spans="10:11" x14ac:dyDescent="0.25">
      <c r="J2195" s="10" t="s">
        <v>4471</v>
      </c>
      <c r="K2195" s="11">
        <v>-4.0049419999999998</v>
      </c>
    </row>
    <row r="2196" spans="10:11" x14ac:dyDescent="0.25">
      <c r="J2196" s="10" t="s">
        <v>4470</v>
      </c>
      <c r="K2196" s="11">
        <v>-4.0062629999999997</v>
      </c>
    </row>
    <row r="2197" spans="10:11" x14ac:dyDescent="0.25">
      <c r="J2197" s="10" t="s">
        <v>4469</v>
      </c>
      <c r="K2197" s="11">
        <v>-4.0064070000000003</v>
      </c>
    </row>
    <row r="2198" spans="10:11" x14ac:dyDescent="0.25">
      <c r="J2198" s="10" t="s">
        <v>1231</v>
      </c>
      <c r="K2198" s="11">
        <v>-4.0073220000000003</v>
      </c>
    </row>
    <row r="2199" spans="10:11" x14ac:dyDescent="0.25">
      <c r="J2199" s="10" t="s">
        <v>4467</v>
      </c>
      <c r="K2199" s="11">
        <v>-4.0099749999999998</v>
      </c>
    </row>
    <row r="2200" spans="10:11" x14ac:dyDescent="0.25">
      <c r="J2200" s="10" t="s">
        <v>4466</v>
      </c>
      <c r="K2200" s="11">
        <v>-4.0202530000000003</v>
      </c>
    </row>
    <row r="2201" spans="10:11" x14ac:dyDescent="0.25">
      <c r="J2201" s="10" t="s">
        <v>4464</v>
      </c>
      <c r="K2201" s="11">
        <v>-4.0274460000000003</v>
      </c>
    </row>
    <row r="2202" spans="10:11" x14ac:dyDescent="0.25">
      <c r="J2202" s="10" t="s">
        <v>4463</v>
      </c>
      <c r="K2202" s="11">
        <v>-4.0275270000000001</v>
      </c>
    </row>
    <row r="2203" spans="10:11" x14ac:dyDescent="0.25">
      <c r="J2203" s="10" t="s">
        <v>4462</v>
      </c>
      <c r="K2203" s="11">
        <v>-4.0298639999999999</v>
      </c>
    </row>
    <row r="2204" spans="10:11" x14ac:dyDescent="0.25">
      <c r="J2204" s="10" t="s">
        <v>4461</v>
      </c>
      <c r="K2204" s="11">
        <v>-4.0369770000000003</v>
      </c>
    </row>
    <row r="2205" spans="10:11" x14ac:dyDescent="0.25">
      <c r="J2205" s="10" t="s">
        <v>4460</v>
      </c>
      <c r="K2205" s="11">
        <v>-4.0373939999999999</v>
      </c>
    </row>
    <row r="2206" spans="10:11" x14ac:dyDescent="0.25">
      <c r="J2206" s="10" t="s">
        <v>4459</v>
      </c>
      <c r="K2206" s="11">
        <v>-4.0380180000000001</v>
      </c>
    </row>
    <row r="2207" spans="10:11" x14ac:dyDescent="0.25">
      <c r="J2207" s="10" t="s">
        <v>4458</v>
      </c>
      <c r="K2207" s="11">
        <v>-4.0454280000000002</v>
      </c>
    </row>
    <row r="2208" spans="10:11" x14ac:dyDescent="0.25">
      <c r="J2208" s="10" t="s">
        <v>4457</v>
      </c>
      <c r="K2208" s="11">
        <v>-4.0459459999999998</v>
      </c>
    </row>
    <row r="2209" spans="10:11" x14ac:dyDescent="0.25">
      <c r="J2209" s="10" t="s">
        <v>4456</v>
      </c>
      <c r="K2209" s="11">
        <v>-4.0466100000000003</v>
      </c>
    </row>
    <row r="2210" spans="10:11" x14ac:dyDescent="0.25">
      <c r="J2210" s="10" t="s">
        <v>4455</v>
      </c>
      <c r="K2210" s="11">
        <v>-4.0474459999999999</v>
      </c>
    </row>
    <row r="2211" spans="10:11" x14ac:dyDescent="0.25">
      <c r="J2211" s="10" t="s">
        <v>4452</v>
      </c>
      <c r="K2211" s="11">
        <v>-4.0502520000000004</v>
      </c>
    </row>
    <row r="2212" spans="10:11" x14ac:dyDescent="0.25">
      <c r="J2212" s="10" t="s">
        <v>4451</v>
      </c>
      <c r="K2212" s="11">
        <v>-4.0542069999999999</v>
      </c>
    </row>
    <row r="2213" spans="10:11" x14ac:dyDescent="0.25">
      <c r="J2213" s="10" t="s">
        <v>4449</v>
      </c>
      <c r="K2213" s="11">
        <v>-4.0603239999999996</v>
      </c>
    </row>
    <row r="2214" spans="10:11" x14ac:dyDescent="0.25">
      <c r="J2214" s="10" t="s">
        <v>4447</v>
      </c>
      <c r="K2214" s="11">
        <v>-4.0629090000000003</v>
      </c>
    </row>
    <row r="2215" spans="10:11" x14ac:dyDescent="0.25">
      <c r="J2215" s="10" t="s">
        <v>859</v>
      </c>
      <c r="K2215" s="11">
        <v>-4.0653930000000003</v>
      </c>
    </row>
    <row r="2216" spans="10:11" x14ac:dyDescent="0.25">
      <c r="J2216" s="10" t="s">
        <v>4445</v>
      </c>
      <c r="K2216" s="11">
        <v>-4.0670900000000003</v>
      </c>
    </row>
    <row r="2217" spans="10:11" x14ac:dyDescent="0.25">
      <c r="J2217" s="10" t="s">
        <v>4444</v>
      </c>
      <c r="K2217" s="11">
        <v>-4.0699949999999996</v>
      </c>
    </row>
    <row r="2218" spans="10:11" x14ac:dyDescent="0.25">
      <c r="J2218" s="10" t="s">
        <v>4443</v>
      </c>
      <c r="K2218" s="11">
        <v>-4.0751819999999999</v>
      </c>
    </row>
    <row r="2219" spans="10:11" x14ac:dyDescent="0.25">
      <c r="J2219" s="10" t="s">
        <v>1106</v>
      </c>
      <c r="K2219" s="11">
        <v>-4.0841669999999999</v>
      </c>
    </row>
    <row r="2220" spans="10:11" x14ac:dyDescent="0.25">
      <c r="J2220" s="10" t="s">
        <v>4438</v>
      </c>
      <c r="K2220" s="11">
        <v>-4.0902669999999999</v>
      </c>
    </row>
    <row r="2221" spans="10:11" x14ac:dyDescent="0.25">
      <c r="J2221" s="10" t="s">
        <v>4437</v>
      </c>
      <c r="K2221" s="11">
        <v>-4.0903429999999998</v>
      </c>
    </row>
    <row r="2222" spans="10:11" x14ac:dyDescent="0.25">
      <c r="J2222" s="10" t="s">
        <v>4436</v>
      </c>
      <c r="K2222" s="11">
        <v>-4.0947909999999998</v>
      </c>
    </row>
    <row r="2223" spans="10:11" x14ac:dyDescent="0.25">
      <c r="J2223" s="10" t="s">
        <v>4435</v>
      </c>
      <c r="K2223" s="11">
        <v>-4.103656</v>
      </c>
    </row>
    <row r="2224" spans="10:11" x14ac:dyDescent="0.25">
      <c r="J2224" s="10" t="s">
        <v>4433</v>
      </c>
      <c r="K2224" s="11">
        <v>-4.105353</v>
      </c>
    </row>
    <row r="2225" spans="10:11" x14ac:dyDescent="0.25">
      <c r="J2225" s="10" t="s">
        <v>4432</v>
      </c>
      <c r="K2225" s="11">
        <v>-4.1078340000000004</v>
      </c>
    </row>
    <row r="2226" spans="10:11" x14ac:dyDescent="0.25">
      <c r="J2226" s="10" t="s">
        <v>4430</v>
      </c>
      <c r="K2226" s="11">
        <v>-4.1108950000000002</v>
      </c>
    </row>
    <row r="2227" spans="10:11" x14ac:dyDescent="0.25">
      <c r="J2227" s="10" t="s">
        <v>4429</v>
      </c>
      <c r="K2227" s="11">
        <v>-4.1159489999999996</v>
      </c>
    </row>
    <row r="2228" spans="10:11" x14ac:dyDescent="0.25">
      <c r="J2228" s="10" t="s">
        <v>4427</v>
      </c>
      <c r="K2228" s="11">
        <v>-4.1185510000000001</v>
      </c>
    </row>
    <row r="2229" spans="10:11" x14ac:dyDescent="0.25">
      <c r="J2229" s="10" t="s">
        <v>4424</v>
      </c>
      <c r="K2229" s="11">
        <v>-4.123945</v>
      </c>
    </row>
    <row r="2230" spans="10:11" x14ac:dyDescent="0.25">
      <c r="J2230" s="10" t="s">
        <v>4421</v>
      </c>
      <c r="K2230" s="11">
        <v>-4.1305389999999997</v>
      </c>
    </row>
    <row r="2231" spans="10:11" x14ac:dyDescent="0.25">
      <c r="J2231" s="10" t="s">
        <v>4420</v>
      </c>
      <c r="K2231" s="11">
        <v>-4.1308129999999998</v>
      </c>
    </row>
    <row r="2232" spans="10:11" x14ac:dyDescent="0.25">
      <c r="J2232" s="10" t="s">
        <v>4418</v>
      </c>
      <c r="K2232" s="11">
        <v>-4.1353249999999999</v>
      </c>
    </row>
    <row r="2233" spans="10:11" x14ac:dyDescent="0.25">
      <c r="J2233" s="10" t="s">
        <v>4417</v>
      </c>
      <c r="K2233" s="11">
        <v>-4.1390060000000002</v>
      </c>
    </row>
    <row r="2234" spans="10:11" x14ac:dyDescent="0.25">
      <c r="J2234" s="10" t="s">
        <v>4416</v>
      </c>
      <c r="K2234" s="11">
        <v>-4.1393959999999996</v>
      </c>
    </row>
    <row r="2235" spans="10:11" x14ac:dyDescent="0.25">
      <c r="J2235" s="10" t="s">
        <v>4414</v>
      </c>
      <c r="K2235" s="11">
        <v>-4.1405050000000001</v>
      </c>
    </row>
    <row r="2236" spans="10:11" x14ac:dyDescent="0.25">
      <c r="J2236" s="10" t="s">
        <v>124</v>
      </c>
      <c r="K2236" s="11">
        <v>-4.1478010000000003</v>
      </c>
    </row>
    <row r="2237" spans="10:11" x14ac:dyDescent="0.25">
      <c r="J2237" s="10" t="s">
        <v>4411</v>
      </c>
      <c r="K2237" s="11">
        <v>-4.1495160000000002</v>
      </c>
    </row>
    <row r="2238" spans="10:11" x14ac:dyDescent="0.25">
      <c r="J2238" s="10" t="s">
        <v>4408</v>
      </c>
      <c r="K2238" s="11">
        <v>-4.1548239999999996</v>
      </c>
    </row>
    <row r="2239" spans="10:11" x14ac:dyDescent="0.25">
      <c r="J2239" s="10" t="s">
        <v>4407</v>
      </c>
      <c r="K2239" s="11">
        <v>-4.1556480000000002</v>
      </c>
    </row>
    <row r="2240" spans="10:11" x14ac:dyDescent="0.25">
      <c r="J2240" s="10" t="s">
        <v>4406</v>
      </c>
      <c r="K2240" s="11">
        <v>-4.1567069999999999</v>
      </c>
    </row>
    <row r="2241" spans="10:11" x14ac:dyDescent="0.25">
      <c r="J2241" s="10" t="s">
        <v>1103</v>
      </c>
      <c r="K2241" s="11">
        <v>-4.1600580000000003</v>
      </c>
    </row>
    <row r="2242" spans="10:11" x14ac:dyDescent="0.25">
      <c r="J2242" s="10" t="s">
        <v>4404</v>
      </c>
      <c r="K2242" s="11">
        <v>-4.1627720000000004</v>
      </c>
    </row>
    <row r="2243" spans="10:11" x14ac:dyDescent="0.25">
      <c r="J2243" s="10" t="s">
        <v>4403</v>
      </c>
      <c r="K2243" s="11">
        <v>-4.1637069999999996</v>
      </c>
    </row>
    <row r="2244" spans="10:11" x14ac:dyDescent="0.25">
      <c r="J2244" s="10" t="s">
        <v>4400</v>
      </c>
      <c r="K2244" s="11">
        <v>-4.170814</v>
      </c>
    </row>
    <row r="2245" spans="10:11" x14ac:dyDescent="0.25">
      <c r="J2245" s="10" t="s">
        <v>4399</v>
      </c>
      <c r="K2245" s="11">
        <v>-4.1760609999999998</v>
      </c>
    </row>
    <row r="2246" spans="10:11" x14ac:dyDescent="0.25">
      <c r="J2246" s="10" t="s">
        <v>4397</v>
      </c>
      <c r="K2246" s="11">
        <v>-4.1788449999999999</v>
      </c>
    </row>
    <row r="2247" spans="10:11" x14ac:dyDescent="0.25">
      <c r="J2247" s="10" t="s">
        <v>4395</v>
      </c>
      <c r="K2247" s="11">
        <v>-4.1821890000000002</v>
      </c>
    </row>
    <row r="2248" spans="10:11" x14ac:dyDescent="0.25">
      <c r="J2248" s="10" t="s">
        <v>4394</v>
      </c>
      <c r="K2248" s="11">
        <v>-4.1823980000000001</v>
      </c>
    </row>
    <row r="2249" spans="10:11" x14ac:dyDescent="0.25">
      <c r="J2249" s="10" t="s">
        <v>4393</v>
      </c>
      <c r="K2249" s="11">
        <v>-4.1838259999999998</v>
      </c>
    </row>
    <row r="2250" spans="10:11" x14ac:dyDescent="0.25">
      <c r="J2250" s="10" t="s">
        <v>4391</v>
      </c>
      <c r="K2250" s="11">
        <v>-4.1886400000000004</v>
      </c>
    </row>
    <row r="2251" spans="10:11" x14ac:dyDescent="0.25">
      <c r="J2251" s="10" t="s">
        <v>4390</v>
      </c>
      <c r="K2251" s="11">
        <v>-4.1930930000000002</v>
      </c>
    </row>
    <row r="2252" spans="10:11" x14ac:dyDescent="0.25">
      <c r="J2252" s="10" t="s">
        <v>4389</v>
      </c>
      <c r="K2252" s="11">
        <v>-4.2026209999999997</v>
      </c>
    </row>
    <row r="2253" spans="10:11" x14ac:dyDescent="0.25">
      <c r="J2253" s="10" t="s">
        <v>4387</v>
      </c>
      <c r="K2253" s="11">
        <v>-4.2058330000000002</v>
      </c>
    </row>
    <row r="2254" spans="10:11" x14ac:dyDescent="0.25">
      <c r="J2254" s="10" t="s">
        <v>4386</v>
      </c>
      <c r="K2254" s="11">
        <v>-4.2075230000000001</v>
      </c>
    </row>
    <row r="2255" spans="10:11" x14ac:dyDescent="0.25">
      <c r="J2255" s="10" t="s">
        <v>4384</v>
      </c>
      <c r="K2255" s="11">
        <v>-4.2097569999999997</v>
      </c>
    </row>
    <row r="2256" spans="10:11" x14ac:dyDescent="0.25">
      <c r="J2256" s="10" t="s">
        <v>4383</v>
      </c>
      <c r="K2256" s="11">
        <v>-4.2104619999999997</v>
      </c>
    </row>
    <row r="2257" spans="10:11" x14ac:dyDescent="0.25">
      <c r="J2257" s="10" t="s">
        <v>4382</v>
      </c>
      <c r="K2257" s="11">
        <v>-4.2122840000000004</v>
      </c>
    </row>
    <row r="2258" spans="10:11" x14ac:dyDescent="0.25">
      <c r="J2258" s="10" t="s">
        <v>4380</v>
      </c>
      <c r="K2258" s="11">
        <v>-4.2141830000000002</v>
      </c>
    </row>
    <row r="2259" spans="10:11" x14ac:dyDescent="0.25">
      <c r="J2259" s="10" t="s">
        <v>4378</v>
      </c>
      <c r="K2259" s="11">
        <v>-4.2243500000000003</v>
      </c>
    </row>
    <row r="2260" spans="10:11" x14ac:dyDescent="0.25">
      <c r="J2260" s="10" t="s">
        <v>4377</v>
      </c>
      <c r="K2260" s="11">
        <v>-4.225606</v>
      </c>
    </row>
    <row r="2261" spans="10:11" x14ac:dyDescent="0.25">
      <c r="J2261" s="10" t="s">
        <v>4374</v>
      </c>
      <c r="K2261" s="11">
        <v>-4.2276470000000002</v>
      </c>
    </row>
    <row r="2262" spans="10:11" x14ac:dyDescent="0.25">
      <c r="J2262" s="10" t="s">
        <v>4371</v>
      </c>
      <c r="K2262" s="11">
        <v>-4.2456360000000002</v>
      </c>
    </row>
    <row r="2263" spans="10:11" x14ac:dyDescent="0.25">
      <c r="J2263" s="10" t="s">
        <v>4370</v>
      </c>
      <c r="K2263" s="11">
        <v>-4.2464490000000001</v>
      </c>
    </row>
    <row r="2264" spans="10:11" x14ac:dyDescent="0.25">
      <c r="J2264" s="10" t="s">
        <v>4369</v>
      </c>
      <c r="K2264" s="11">
        <v>-4.2473919999999996</v>
      </c>
    </row>
    <row r="2265" spans="10:11" x14ac:dyDescent="0.25">
      <c r="J2265" s="10" t="s">
        <v>4368</v>
      </c>
      <c r="K2265" s="11">
        <v>-4.2483250000000004</v>
      </c>
    </row>
    <row r="2266" spans="10:11" x14ac:dyDescent="0.25">
      <c r="J2266" s="10" t="s">
        <v>4365</v>
      </c>
      <c r="K2266" s="11">
        <v>-4.2664819999999999</v>
      </c>
    </row>
    <row r="2267" spans="10:11" x14ac:dyDescent="0.25">
      <c r="J2267" s="10" t="s">
        <v>4362</v>
      </c>
      <c r="K2267" s="11">
        <v>-4.274051</v>
      </c>
    </row>
    <row r="2268" spans="10:11" x14ac:dyDescent="0.25">
      <c r="J2268" s="10" t="s">
        <v>4361</v>
      </c>
      <c r="K2268" s="11">
        <v>-4.2758969999999996</v>
      </c>
    </row>
    <row r="2269" spans="10:11" x14ac:dyDescent="0.25">
      <c r="J2269" s="10" t="s">
        <v>4359</v>
      </c>
      <c r="K2269" s="11">
        <v>-4.2825319999999998</v>
      </c>
    </row>
    <row r="2270" spans="10:11" x14ac:dyDescent="0.25">
      <c r="J2270" s="10" t="s">
        <v>4358</v>
      </c>
      <c r="K2270" s="11">
        <v>-4.2864339999999999</v>
      </c>
    </row>
    <row r="2271" spans="10:11" x14ac:dyDescent="0.25">
      <c r="J2271" s="10" t="s">
        <v>4357</v>
      </c>
      <c r="K2271" s="11">
        <v>-4.2937019999999997</v>
      </c>
    </row>
    <row r="2272" spans="10:11" x14ac:dyDescent="0.25">
      <c r="J2272" s="10" t="s">
        <v>4356</v>
      </c>
      <c r="K2272" s="11">
        <v>-4.2966559999999996</v>
      </c>
    </row>
    <row r="2273" spans="10:11" x14ac:dyDescent="0.25">
      <c r="J2273" s="10" t="s">
        <v>4355</v>
      </c>
      <c r="K2273" s="11">
        <v>-4.2977629999999998</v>
      </c>
    </row>
    <row r="2274" spans="10:11" x14ac:dyDescent="0.25">
      <c r="J2274" s="10" t="s">
        <v>4354</v>
      </c>
      <c r="K2274" s="11">
        <v>-4.3106949999999999</v>
      </c>
    </row>
    <row r="2275" spans="10:11" x14ac:dyDescent="0.25">
      <c r="J2275" s="10" t="s">
        <v>4351</v>
      </c>
      <c r="K2275" s="11">
        <v>-4.3235849999999996</v>
      </c>
    </row>
    <row r="2276" spans="10:11" x14ac:dyDescent="0.25">
      <c r="J2276" s="10" t="s">
        <v>4350</v>
      </c>
      <c r="K2276" s="11">
        <v>-4.3275290000000002</v>
      </c>
    </row>
    <row r="2277" spans="10:11" x14ac:dyDescent="0.25">
      <c r="J2277" s="10" t="s">
        <v>4347</v>
      </c>
      <c r="K2277" s="11">
        <v>-4.3361869999999998</v>
      </c>
    </row>
    <row r="2278" spans="10:11" x14ac:dyDescent="0.25">
      <c r="J2278" s="10" t="s">
        <v>4346</v>
      </c>
      <c r="K2278" s="11">
        <v>-4.338959</v>
      </c>
    </row>
    <row r="2279" spans="10:11" x14ac:dyDescent="0.25">
      <c r="J2279" s="10" t="s">
        <v>4345</v>
      </c>
      <c r="K2279" s="11">
        <v>-4.3412110000000004</v>
      </c>
    </row>
    <row r="2280" spans="10:11" x14ac:dyDescent="0.25">
      <c r="J2280" s="10" t="s">
        <v>4344</v>
      </c>
      <c r="K2280" s="11">
        <v>-4.3456859999999997</v>
      </c>
    </row>
    <row r="2281" spans="10:11" x14ac:dyDescent="0.25">
      <c r="J2281" s="10" t="s">
        <v>4342</v>
      </c>
      <c r="K2281" s="11">
        <v>-4.3525</v>
      </c>
    </row>
    <row r="2282" spans="10:11" x14ac:dyDescent="0.25">
      <c r="J2282" s="10" t="s">
        <v>4341</v>
      </c>
      <c r="K2282" s="11">
        <v>-4.3534259999999998</v>
      </c>
    </row>
    <row r="2283" spans="10:11" x14ac:dyDescent="0.25">
      <c r="J2283" s="10" t="s">
        <v>4339</v>
      </c>
      <c r="K2283" s="11">
        <v>-4.3582409999999996</v>
      </c>
    </row>
    <row r="2284" spans="10:11" x14ac:dyDescent="0.25">
      <c r="J2284" s="10" t="s">
        <v>4338</v>
      </c>
      <c r="K2284" s="11">
        <v>-4.3585070000000004</v>
      </c>
    </row>
    <row r="2285" spans="10:11" x14ac:dyDescent="0.25">
      <c r="J2285" s="10" t="s">
        <v>4337</v>
      </c>
      <c r="K2285" s="11">
        <v>-4.3595290000000002</v>
      </c>
    </row>
    <row r="2286" spans="10:11" x14ac:dyDescent="0.25">
      <c r="J2286" s="10" t="s">
        <v>4336</v>
      </c>
      <c r="K2286" s="11">
        <v>-4.361046</v>
      </c>
    </row>
    <row r="2287" spans="10:11" x14ac:dyDescent="0.25">
      <c r="J2287" s="10" t="s">
        <v>4334</v>
      </c>
      <c r="K2287" s="11">
        <v>-4.3653829999999996</v>
      </c>
    </row>
    <row r="2288" spans="10:11" x14ac:dyDescent="0.25">
      <c r="J2288" s="10" t="s">
        <v>4332</v>
      </c>
      <c r="K2288" s="11">
        <v>-4.3672490000000002</v>
      </c>
    </row>
    <row r="2289" spans="10:11" x14ac:dyDescent="0.25">
      <c r="J2289" s="10" t="s">
        <v>4330</v>
      </c>
      <c r="K2289" s="11">
        <v>-4.3810779999999996</v>
      </c>
    </row>
    <row r="2290" spans="10:11" x14ac:dyDescent="0.25">
      <c r="J2290" s="10" t="s">
        <v>886</v>
      </c>
      <c r="K2290" s="11">
        <v>-4.3820170000000003</v>
      </c>
    </row>
    <row r="2291" spans="10:11" x14ac:dyDescent="0.25">
      <c r="J2291" s="10" t="s">
        <v>4329</v>
      </c>
      <c r="K2291" s="11">
        <v>-4.3869550000000004</v>
      </c>
    </row>
    <row r="2292" spans="10:11" x14ac:dyDescent="0.25">
      <c r="J2292" s="10" t="s">
        <v>4328</v>
      </c>
      <c r="K2292" s="11">
        <v>-4.3874139999999997</v>
      </c>
    </row>
    <row r="2293" spans="10:11" x14ac:dyDescent="0.25">
      <c r="J2293" s="10" t="s">
        <v>4326</v>
      </c>
      <c r="K2293" s="11">
        <v>-4.3894330000000004</v>
      </c>
    </row>
    <row r="2294" spans="10:11" x14ac:dyDescent="0.25">
      <c r="J2294" s="10" t="s">
        <v>4325</v>
      </c>
      <c r="K2294" s="11">
        <v>-4.3925010000000002</v>
      </c>
    </row>
    <row r="2295" spans="10:11" x14ac:dyDescent="0.25">
      <c r="J2295" s="10" t="s">
        <v>4324</v>
      </c>
      <c r="K2295" s="11">
        <v>-4.3933169999999997</v>
      </c>
    </row>
    <row r="2296" spans="10:11" x14ac:dyDescent="0.25">
      <c r="J2296" s="10" t="s">
        <v>4323</v>
      </c>
      <c r="K2296" s="11">
        <v>-4.3934329999999999</v>
      </c>
    </row>
    <row r="2297" spans="10:11" x14ac:dyDescent="0.25">
      <c r="J2297" s="10" t="s">
        <v>4322</v>
      </c>
      <c r="K2297" s="11">
        <v>-4.3991009999999999</v>
      </c>
    </row>
    <row r="2298" spans="10:11" x14ac:dyDescent="0.25">
      <c r="J2298" s="10" t="s">
        <v>4321</v>
      </c>
      <c r="K2298" s="11">
        <v>-4.3995470000000001</v>
      </c>
    </row>
    <row r="2299" spans="10:11" x14ac:dyDescent="0.25">
      <c r="J2299" s="10" t="s">
        <v>4320</v>
      </c>
      <c r="K2299" s="11">
        <v>-4.4001700000000001</v>
      </c>
    </row>
    <row r="2300" spans="10:11" x14ac:dyDescent="0.25">
      <c r="J2300" s="10" t="s">
        <v>4319</v>
      </c>
      <c r="K2300" s="11">
        <v>-4.4020960000000002</v>
      </c>
    </row>
    <row r="2301" spans="10:11" x14ac:dyDescent="0.25">
      <c r="J2301" s="10" t="s">
        <v>4318</v>
      </c>
      <c r="K2301" s="11">
        <v>-4.4041769999999998</v>
      </c>
    </row>
    <row r="2302" spans="10:11" x14ac:dyDescent="0.25">
      <c r="J2302" s="10" t="s">
        <v>4317</v>
      </c>
      <c r="K2302" s="11">
        <v>-4.4044480000000004</v>
      </c>
    </row>
    <row r="2303" spans="10:11" x14ac:dyDescent="0.25">
      <c r="J2303" s="10" t="s">
        <v>4315</v>
      </c>
      <c r="K2303" s="11">
        <v>-4.4077349999999997</v>
      </c>
    </row>
    <row r="2304" spans="10:11" x14ac:dyDescent="0.25">
      <c r="J2304" s="10" t="s">
        <v>4314</v>
      </c>
      <c r="K2304" s="11">
        <v>-4.4102230000000002</v>
      </c>
    </row>
    <row r="2305" spans="10:11" x14ac:dyDescent="0.25">
      <c r="J2305" s="10" t="s">
        <v>4309</v>
      </c>
      <c r="K2305" s="11">
        <v>-4.4297570000000004</v>
      </c>
    </row>
    <row r="2306" spans="10:11" x14ac:dyDescent="0.25">
      <c r="J2306" s="10" t="s">
        <v>4308</v>
      </c>
      <c r="K2306" s="11">
        <v>-4.4304860000000001</v>
      </c>
    </row>
    <row r="2307" spans="10:11" x14ac:dyDescent="0.25">
      <c r="J2307" s="10" t="s">
        <v>894</v>
      </c>
      <c r="K2307" s="11">
        <v>-4.4331189999999996</v>
      </c>
    </row>
    <row r="2308" spans="10:11" x14ac:dyDescent="0.25">
      <c r="J2308" s="10" t="s">
        <v>4306</v>
      </c>
      <c r="K2308" s="11">
        <v>-4.4359640000000002</v>
      </c>
    </row>
    <row r="2309" spans="10:11" x14ac:dyDescent="0.25">
      <c r="J2309" s="10" t="s">
        <v>4305</v>
      </c>
      <c r="K2309" s="11">
        <v>-4.4390450000000001</v>
      </c>
    </row>
    <row r="2310" spans="10:11" x14ac:dyDescent="0.25">
      <c r="J2310" s="10" t="s">
        <v>374</v>
      </c>
      <c r="K2310" s="11">
        <v>-4.451085</v>
      </c>
    </row>
    <row r="2311" spans="10:11" x14ac:dyDescent="0.25">
      <c r="J2311" s="10" t="s">
        <v>4301</v>
      </c>
      <c r="K2311" s="11">
        <v>-4.4541940000000002</v>
      </c>
    </row>
    <row r="2312" spans="10:11" x14ac:dyDescent="0.25">
      <c r="J2312" s="10" t="s">
        <v>4299</v>
      </c>
      <c r="K2312" s="11">
        <v>-4.455444</v>
      </c>
    </row>
    <row r="2313" spans="10:11" x14ac:dyDescent="0.25">
      <c r="J2313" s="10" t="s">
        <v>4298</v>
      </c>
      <c r="K2313" s="11">
        <v>-4.4587880000000002</v>
      </c>
    </row>
    <row r="2314" spans="10:11" x14ac:dyDescent="0.25">
      <c r="J2314" s="10" t="s">
        <v>4296</v>
      </c>
      <c r="K2314" s="11">
        <v>-4.4699359999999997</v>
      </c>
    </row>
    <row r="2315" spans="10:11" x14ac:dyDescent="0.25">
      <c r="J2315" s="10" t="s">
        <v>4295</v>
      </c>
      <c r="K2315" s="11">
        <v>-4.4728510000000004</v>
      </c>
    </row>
    <row r="2316" spans="10:11" x14ac:dyDescent="0.25">
      <c r="J2316" s="10" t="s">
        <v>4291</v>
      </c>
      <c r="K2316" s="11">
        <v>-4.4908609999999998</v>
      </c>
    </row>
    <row r="2317" spans="10:11" x14ac:dyDescent="0.25">
      <c r="J2317" s="10" t="s">
        <v>4290</v>
      </c>
      <c r="K2317" s="11">
        <v>-4.4965020000000004</v>
      </c>
    </row>
    <row r="2318" spans="10:11" x14ac:dyDescent="0.25">
      <c r="J2318" s="10" t="s">
        <v>770</v>
      </c>
      <c r="K2318" s="11">
        <v>-4.4979420000000001</v>
      </c>
    </row>
    <row r="2319" spans="10:11" x14ac:dyDescent="0.25">
      <c r="J2319" s="10" t="s">
        <v>4286</v>
      </c>
      <c r="K2319" s="11">
        <v>-4.5102419999999999</v>
      </c>
    </row>
    <row r="2320" spans="10:11" x14ac:dyDescent="0.25">
      <c r="J2320" s="10" t="s">
        <v>4285</v>
      </c>
      <c r="K2320" s="11">
        <v>-4.5159310000000001</v>
      </c>
    </row>
    <row r="2321" spans="10:11" x14ac:dyDescent="0.25">
      <c r="J2321" s="10" t="s">
        <v>4282</v>
      </c>
      <c r="K2321" s="11">
        <v>-4.5246389999999996</v>
      </c>
    </row>
    <row r="2322" spans="10:11" x14ac:dyDescent="0.25">
      <c r="J2322" s="10" t="s">
        <v>4274</v>
      </c>
      <c r="K2322" s="11">
        <v>-4.5624219999999998</v>
      </c>
    </row>
    <row r="2323" spans="10:11" x14ac:dyDescent="0.25">
      <c r="J2323" s="10" t="s">
        <v>4268</v>
      </c>
      <c r="K2323" s="11">
        <v>-4.5825329999999997</v>
      </c>
    </row>
    <row r="2324" spans="10:11" x14ac:dyDescent="0.25">
      <c r="J2324" s="10" t="s">
        <v>4267</v>
      </c>
      <c r="K2324" s="11">
        <v>-4.5825870000000002</v>
      </c>
    </row>
    <row r="2325" spans="10:11" x14ac:dyDescent="0.25">
      <c r="J2325" s="10" t="s">
        <v>4266</v>
      </c>
      <c r="K2325" s="11">
        <v>-4.5843160000000003</v>
      </c>
    </row>
    <row r="2326" spans="10:11" x14ac:dyDescent="0.25">
      <c r="J2326" s="10" t="s">
        <v>4264</v>
      </c>
      <c r="K2326" s="11">
        <v>-4.5910950000000001</v>
      </c>
    </row>
    <row r="2327" spans="10:11" x14ac:dyDescent="0.25">
      <c r="J2327" s="10" t="s">
        <v>4263</v>
      </c>
      <c r="K2327" s="11">
        <v>-4.5928389999999997</v>
      </c>
    </row>
    <row r="2328" spans="10:11" x14ac:dyDescent="0.25">
      <c r="J2328" s="10" t="s">
        <v>4258</v>
      </c>
      <c r="K2328" s="11">
        <v>-4.6045389999999999</v>
      </c>
    </row>
    <row r="2329" spans="10:11" x14ac:dyDescent="0.25">
      <c r="J2329" s="10" t="s">
        <v>4257</v>
      </c>
      <c r="K2329" s="11">
        <v>-4.6065759999999996</v>
      </c>
    </row>
    <row r="2330" spans="10:11" x14ac:dyDescent="0.25">
      <c r="J2330" s="10" t="s">
        <v>254</v>
      </c>
      <c r="K2330" s="11">
        <v>-4.6125999999999996</v>
      </c>
    </row>
    <row r="2331" spans="10:11" x14ac:dyDescent="0.25">
      <c r="J2331" s="10" t="s">
        <v>4255</v>
      </c>
      <c r="K2331" s="11">
        <v>-4.6159840000000001</v>
      </c>
    </row>
    <row r="2332" spans="10:11" x14ac:dyDescent="0.25">
      <c r="J2332" s="10" t="s">
        <v>4254</v>
      </c>
      <c r="K2332" s="11">
        <v>-4.6168019999999999</v>
      </c>
    </row>
    <row r="2333" spans="10:11" x14ac:dyDescent="0.25">
      <c r="J2333" s="10" t="s">
        <v>4253</v>
      </c>
      <c r="K2333" s="11">
        <v>-4.6200270000000003</v>
      </c>
    </row>
    <row r="2334" spans="10:11" x14ac:dyDescent="0.25">
      <c r="J2334" s="10" t="s">
        <v>4251</v>
      </c>
      <c r="K2334" s="11">
        <v>-4.6323629999999998</v>
      </c>
    </row>
    <row r="2335" spans="10:11" x14ac:dyDescent="0.25">
      <c r="J2335" s="10" t="s">
        <v>4250</v>
      </c>
      <c r="K2335" s="11">
        <v>-4.6391450000000001</v>
      </c>
    </row>
    <row r="2336" spans="10:11" x14ac:dyDescent="0.25">
      <c r="J2336" s="10" t="s">
        <v>4249</v>
      </c>
      <c r="K2336" s="11">
        <v>-4.6420240000000002</v>
      </c>
    </row>
    <row r="2337" spans="10:11" x14ac:dyDescent="0.25">
      <c r="J2337" s="10" t="s">
        <v>4248</v>
      </c>
      <c r="K2337" s="11">
        <v>-4.644927</v>
      </c>
    </row>
    <row r="2338" spans="10:11" x14ac:dyDescent="0.25">
      <c r="J2338" s="10" t="s">
        <v>4247</v>
      </c>
      <c r="K2338" s="11">
        <v>-4.6449720000000001</v>
      </c>
    </row>
    <row r="2339" spans="10:11" x14ac:dyDescent="0.25">
      <c r="J2339" s="10" t="s">
        <v>338</v>
      </c>
      <c r="K2339" s="11">
        <v>-4.6482650000000003</v>
      </c>
    </row>
    <row r="2340" spans="10:11" x14ac:dyDescent="0.25">
      <c r="J2340" s="10" t="s">
        <v>4245</v>
      </c>
      <c r="K2340" s="11">
        <v>-4.6618339999999998</v>
      </c>
    </row>
    <row r="2341" spans="10:11" x14ac:dyDescent="0.25">
      <c r="J2341" s="10" t="s">
        <v>4244</v>
      </c>
      <c r="K2341" s="11">
        <v>-4.6621389999999998</v>
      </c>
    </row>
    <row r="2342" spans="10:11" x14ac:dyDescent="0.25">
      <c r="J2342" s="10" t="s">
        <v>506</v>
      </c>
      <c r="K2342" s="11">
        <v>-4.6642080000000004</v>
      </c>
    </row>
    <row r="2343" spans="10:11" x14ac:dyDescent="0.25">
      <c r="J2343" s="10" t="s">
        <v>4243</v>
      </c>
      <c r="K2343" s="11">
        <v>-4.6656079999999998</v>
      </c>
    </row>
    <row r="2344" spans="10:11" x14ac:dyDescent="0.25">
      <c r="J2344" s="10" t="s">
        <v>4240</v>
      </c>
      <c r="K2344" s="11">
        <v>-4.6756200000000003</v>
      </c>
    </row>
    <row r="2345" spans="10:11" x14ac:dyDescent="0.25">
      <c r="J2345" s="10" t="s">
        <v>4238</v>
      </c>
      <c r="K2345" s="11">
        <v>-4.6812019999999999</v>
      </c>
    </row>
    <row r="2346" spans="10:11" x14ac:dyDescent="0.25">
      <c r="J2346" s="10" t="s">
        <v>4236</v>
      </c>
      <c r="K2346" s="11">
        <v>-4.6836710000000004</v>
      </c>
    </row>
    <row r="2347" spans="10:11" x14ac:dyDescent="0.25">
      <c r="J2347" s="10" t="s">
        <v>4235</v>
      </c>
      <c r="K2347" s="11">
        <v>-4.6916060000000002</v>
      </c>
    </row>
    <row r="2348" spans="10:11" x14ac:dyDescent="0.25">
      <c r="J2348" s="10" t="s">
        <v>4231</v>
      </c>
      <c r="K2348" s="11">
        <v>-4.7030640000000004</v>
      </c>
    </row>
    <row r="2349" spans="10:11" x14ac:dyDescent="0.25">
      <c r="J2349" s="10" t="s">
        <v>4226</v>
      </c>
      <c r="K2349" s="11">
        <v>-4.7167430000000001</v>
      </c>
    </row>
    <row r="2350" spans="10:11" x14ac:dyDescent="0.25">
      <c r="J2350" s="10" t="s">
        <v>4225</v>
      </c>
      <c r="K2350" s="11">
        <v>-4.722658</v>
      </c>
    </row>
    <row r="2351" spans="10:11" x14ac:dyDescent="0.25">
      <c r="J2351" s="10" t="s">
        <v>4224</v>
      </c>
      <c r="K2351" s="11">
        <v>-4.7233429999999998</v>
      </c>
    </row>
    <row r="2352" spans="10:11" x14ac:dyDescent="0.25">
      <c r="J2352" s="10" t="s">
        <v>4223</v>
      </c>
      <c r="K2352" s="11">
        <v>-4.7239139999999997</v>
      </c>
    </row>
    <row r="2353" spans="10:11" x14ac:dyDescent="0.25">
      <c r="J2353" s="10" t="s">
        <v>4221</v>
      </c>
      <c r="K2353" s="11">
        <v>-4.7381960000000003</v>
      </c>
    </row>
    <row r="2354" spans="10:11" x14ac:dyDescent="0.25">
      <c r="J2354" s="10" t="s">
        <v>4220</v>
      </c>
      <c r="K2354" s="11">
        <v>-4.7386020000000002</v>
      </c>
    </row>
    <row r="2355" spans="10:11" x14ac:dyDescent="0.25">
      <c r="J2355" s="10" t="s">
        <v>4219</v>
      </c>
      <c r="K2355" s="11">
        <v>-4.7510130000000004</v>
      </c>
    </row>
    <row r="2356" spans="10:11" x14ac:dyDescent="0.25">
      <c r="J2356" s="10" t="s">
        <v>4218</v>
      </c>
      <c r="K2356" s="11">
        <v>-4.7587330000000003</v>
      </c>
    </row>
    <row r="2357" spans="10:11" x14ac:dyDescent="0.25">
      <c r="J2357" s="10" t="s">
        <v>4217</v>
      </c>
      <c r="K2357" s="11">
        <v>-4.7614640000000001</v>
      </c>
    </row>
    <row r="2358" spans="10:11" x14ac:dyDescent="0.25">
      <c r="J2358" s="10" t="s">
        <v>4215</v>
      </c>
      <c r="K2358" s="11">
        <v>-4.7629929999999998</v>
      </c>
    </row>
    <row r="2359" spans="10:11" x14ac:dyDescent="0.25">
      <c r="J2359" s="10" t="s">
        <v>4214</v>
      </c>
      <c r="K2359" s="11">
        <v>-4.7691179999999997</v>
      </c>
    </row>
    <row r="2360" spans="10:11" x14ac:dyDescent="0.25">
      <c r="J2360" s="10" t="s">
        <v>4213</v>
      </c>
      <c r="K2360" s="11">
        <v>-4.7698910000000003</v>
      </c>
    </row>
    <row r="2361" spans="10:11" x14ac:dyDescent="0.25">
      <c r="J2361" s="10" t="s">
        <v>1528</v>
      </c>
      <c r="K2361" s="11">
        <v>-4.776834</v>
      </c>
    </row>
    <row r="2362" spans="10:11" x14ac:dyDescent="0.25">
      <c r="J2362" s="10" t="s">
        <v>4211</v>
      </c>
      <c r="K2362" s="11">
        <v>-4.7780440000000004</v>
      </c>
    </row>
    <row r="2363" spans="10:11" x14ac:dyDescent="0.25">
      <c r="J2363" s="10" t="s">
        <v>4210</v>
      </c>
      <c r="K2363" s="11">
        <v>-4.7791370000000004</v>
      </c>
    </row>
    <row r="2364" spans="10:11" x14ac:dyDescent="0.25">
      <c r="J2364" s="10" t="s">
        <v>4208</v>
      </c>
      <c r="K2364" s="11">
        <v>-4.7879810000000003</v>
      </c>
    </row>
    <row r="2365" spans="10:11" x14ac:dyDescent="0.25">
      <c r="J2365" s="10" t="s">
        <v>4207</v>
      </c>
      <c r="K2365" s="11">
        <v>-4.7885590000000002</v>
      </c>
    </row>
    <row r="2366" spans="10:11" x14ac:dyDescent="0.25">
      <c r="J2366" s="10" t="s">
        <v>4206</v>
      </c>
      <c r="K2366" s="11">
        <v>-4.7935790000000003</v>
      </c>
    </row>
    <row r="2367" spans="10:11" x14ac:dyDescent="0.25">
      <c r="J2367" s="10" t="s">
        <v>4203</v>
      </c>
      <c r="K2367" s="11">
        <v>-4.7982719999999999</v>
      </c>
    </row>
    <row r="2368" spans="10:11" x14ac:dyDescent="0.25">
      <c r="J2368" s="10" t="s">
        <v>4200</v>
      </c>
      <c r="K2368" s="11">
        <v>-4.8050600000000001</v>
      </c>
    </row>
    <row r="2369" spans="10:11" x14ac:dyDescent="0.25">
      <c r="J2369" s="10" t="s">
        <v>4198</v>
      </c>
      <c r="K2369" s="11">
        <v>-4.8117359999999998</v>
      </c>
    </row>
    <row r="2370" spans="10:11" x14ac:dyDescent="0.25">
      <c r="J2370" s="10" t="s">
        <v>4197</v>
      </c>
      <c r="K2370" s="11">
        <v>-4.815588</v>
      </c>
    </row>
    <row r="2371" spans="10:11" x14ac:dyDescent="0.25">
      <c r="J2371" s="10" t="s">
        <v>4196</v>
      </c>
      <c r="K2371" s="11">
        <v>-4.8170390000000003</v>
      </c>
    </row>
    <row r="2372" spans="10:11" x14ac:dyDescent="0.25">
      <c r="J2372" s="10" t="s">
        <v>4194</v>
      </c>
      <c r="K2372" s="11">
        <v>-4.8253349999999999</v>
      </c>
    </row>
    <row r="2373" spans="10:11" x14ac:dyDescent="0.25">
      <c r="J2373" s="10" t="s">
        <v>4193</v>
      </c>
      <c r="K2373" s="11">
        <v>-4.8272149999999998</v>
      </c>
    </row>
    <row r="2374" spans="10:11" x14ac:dyDescent="0.25">
      <c r="J2374" s="10" t="s">
        <v>4188</v>
      </c>
      <c r="K2374" s="11">
        <v>-4.8602629999999998</v>
      </c>
    </row>
    <row r="2375" spans="10:11" x14ac:dyDescent="0.25">
      <c r="J2375" s="10" t="s">
        <v>4187</v>
      </c>
      <c r="K2375" s="11">
        <v>-4.8670220000000004</v>
      </c>
    </row>
    <row r="2376" spans="10:11" x14ac:dyDescent="0.25">
      <c r="J2376" s="10" t="s">
        <v>4185</v>
      </c>
      <c r="K2376" s="11">
        <v>-4.8874870000000001</v>
      </c>
    </row>
    <row r="2377" spans="10:11" x14ac:dyDescent="0.25">
      <c r="J2377" s="10" t="s">
        <v>4180</v>
      </c>
      <c r="K2377" s="11">
        <v>-4.8943500000000002</v>
      </c>
    </row>
    <row r="2378" spans="10:11" x14ac:dyDescent="0.25">
      <c r="J2378" s="10" t="s">
        <v>4179</v>
      </c>
      <c r="K2378" s="11">
        <v>-4.8952080000000002</v>
      </c>
    </row>
    <row r="2379" spans="10:11" x14ac:dyDescent="0.25">
      <c r="J2379" s="10" t="s">
        <v>4177</v>
      </c>
      <c r="K2379" s="11">
        <v>-4.9209779999999999</v>
      </c>
    </row>
    <row r="2380" spans="10:11" x14ac:dyDescent="0.25">
      <c r="J2380" s="10" t="s">
        <v>4176</v>
      </c>
      <c r="K2380" s="11">
        <v>-4.9239329999999999</v>
      </c>
    </row>
    <row r="2381" spans="10:11" x14ac:dyDescent="0.25">
      <c r="J2381" s="10" t="s">
        <v>4173</v>
      </c>
      <c r="K2381" s="11">
        <v>-4.9466479999999997</v>
      </c>
    </row>
    <row r="2382" spans="10:11" x14ac:dyDescent="0.25">
      <c r="J2382" s="10" t="s">
        <v>4172</v>
      </c>
      <c r="K2382" s="11">
        <v>-4.9608100000000004</v>
      </c>
    </row>
    <row r="2383" spans="10:11" x14ac:dyDescent="0.25">
      <c r="J2383" s="10" t="s">
        <v>1373</v>
      </c>
      <c r="K2383" s="11">
        <v>-4.9662899999999999</v>
      </c>
    </row>
    <row r="2384" spans="10:11" x14ac:dyDescent="0.25">
      <c r="J2384" s="10" t="s">
        <v>4168</v>
      </c>
      <c r="K2384" s="11">
        <v>-4.9838659999999999</v>
      </c>
    </row>
    <row r="2385" spans="10:11" x14ac:dyDescent="0.25">
      <c r="J2385" s="10" t="s">
        <v>4167</v>
      </c>
      <c r="K2385" s="11">
        <v>-5.0021339999999999</v>
      </c>
    </row>
    <row r="2386" spans="10:11" x14ac:dyDescent="0.25">
      <c r="J2386" s="10" t="s">
        <v>4165</v>
      </c>
      <c r="K2386" s="11">
        <v>-5.0098390000000004</v>
      </c>
    </row>
    <row r="2387" spans="10:11" x14ac:dyDescent="0.25">
      <c r="J2387" s="10" t="s">
        <v>1715</v>
      </c>
      <c r="K2387" s="11">
        <v>-5.0105170000000001</v>
      </c>
    </row>
    <row r="2388" spans="10:11" x14ac:dyDescent="0.25">
      <c r="J2388" s="10" t="s">
        <v>95</v>
      </c>
      <c r="K2388" s="11">
        <v>-5.0105579999999996</v>
      </c>
    </row>
    <row r="2389" spans="10:11" x14ac:dyDescent="0.25">
      <c r="J2389" s="10" t="s">
        <v>4162</v>
      </c>
      <c r="K2389" s="11">
        <v>-5.0239960000000004</v>
      </c>
    </row>
    <row r="2390" spans="10:11" x14ac:dyDescent="0.25">
      <c r="J2390" s="10" t="s">
        <v>4159</v>
      </c>
      <c r="K2390" s="11">
        <v>-5.0285029999999997</v>
      </c>
    </row>
    <row r="2391" spans="10:11" x14ac:dyDescent="0.25">
      <c r="J2391" s="10" t="s">
        <v>4158</v>
      </c>
      <c r="K2391" s="11">
        <v>-5.0377390000000002</v>
      </c>
    </row>
    <row r="2392" spans="10:11" x14ac:dyDescent="0.25">
      <c r="J2392" s="10" t="s">
        <v>4156</v>
      </c>
      <c r="K2392" s="11">
        <v>-5.0446980000000003</v>
      </c>
    </row>
    <row r="2393" spans="10:11" x14ac:dyDescent="0.25">
      <c r="J2393" s="10" t="s">
        <v>4155</v>
      </c>
      <c r="K2393" s="11">
        <v>-5.0481220000000002</v>
      </c>
    </row>
    <row r="2394" spans="10:11" x14ac:dyDescent="0.25">
      <c r="J2394" s="10" t="s">
        <v>4153</v>
      </c>
      <c r="K2394" s="11">
        <v>-5.0569639999999998</v>
      </c>
    </row>
    <row r="2395" spans="10:11" x14ac:dyDescent="0.25">
      <c r="J2395" s="10" t="s">
        <v>4144</v>
      </c>
      <c r="K2395" s="11">
        <v>-5.0851709999999999</v>
      </c>
    </row>
    <row r="2396" spans="10:11" x14ac:dyDescent="0.25">
      <c r="J2396" s="10" t="s">
        <v>4134</v>
      </c>
      <c r="K2396" s="11">
        <v>-5.1794529999999996</v>
      </c>
    </row>
    <row r="2397" spans="10:11" x14ac:dyDescent="0.25">
      <c r="J2397" s="10" t="s">
        <v>4133</v>
      </c>
      <c r="K2397" s="11">
        <v>-5.1795049999999998</v>
      </c>
    </row>
    <row r="2398" spans="10:11" x14ac:dyDescent="0.25">
      <c r="J2398" s="10" t="s">
        <v>4130</v>
      </c>
      <c r="K2398" s="11">
        <v>-5.194121</v>
      </c>
    </row>
    <row r="2399" spans="10:11" x14ac:dyDescent="0.25">
      <c r="J2399" s="10" t="s">
        <v>4129</v>
      </c>
      <c r="K2399" s="11">
        <v>-5.1955580000000001</v>
      </c>
    </row>
    <row r="2400" spans="10:11" x14ac:dyDescent="0.25">
      <c r="J2400" s="10" t="s">
        <v>4126</v>
      </c>
      <c r="K2400" s="11">
        <v>-5.2101430000000004</v>
      </c>
    </row>
    <row r="2401" spans="10:11" x14ac:dyDescent="0.25">
      <c r="J2401" s="10" t="s">
        <v>4125</v>
      </c>
      <c r="K2401" s="11">
        <v>-5.23238</v>
      </c>
    </row>
    <row r="2402" spans="10:11" x14ac:dyDescent="0.25">
      <c r="J2402" s="10" t="s">
        <v>4124</v>
      </c>
      <c r="K2402" s="11">
        <v>-5.24336</v>
      </c>
    </row>
    <row r="2403" spans="10:11" x14ac:dyDescent="0.25">
      <c r="J2403" s="10" t="s">
        <v>4118</v>
      </c>
      <c r="K2403" s="11">
        <v>-5.2731399999999997</v>
      </c>
    </row>
    <row r="2404" spans="10:11" x14ac:dyDescent="0.25">
      <c r="J2404" s="10" t="s">
        <v>4117</v>
      </c>
      <c r="K2404" s="11">
        <v>-5.2920129999999999</v>
      </c>
    </row>
    <row r="2405" spans="10:11" x14ac:dyDescent="0.25">
      <c r="J2405" s="10" t="s">
        <v>4115</v>
      </c>
      <c r="K2405" s="11">
        <v>-5.3121029999999996</v>
      </c>
    </row>
    <row r="2406" spans="10:11" x14ac:dyDescent="0.25">
      <c r="J2406" s="10" t="s">
        <v>4114</v>
      </c>
      <c r="K2406" s="11">
        <v>-5.3168259999999998</v>
      </c>
    </row>
    <row r="2407" spans="10:11" x14ac:dyDescent="0.25">
      <c r="J2407" s="10" t="s">
        <v>4112</v>
      </c>
      <c r="K2407" s="11">
        <v>-5.3190220000000004</v>
      </c>
    </row>
    <row r="2408" spans="10:11" x14ac:dyDescent="0.25">
      <c r="J2408" s="10" t="s">
        <v>4111</v>
      </c>
      <c r="K2408" s="11">
        <v>-5.3281799999999997</v>
      </c>
    </row>
    <row r="2409" spans="10:11" x14ac:dyDescent="0.25">
      <c r="J2409" s="10" t="s">
        <v>4109</v>
      </c>
      <c r="K2409" s="11">
        <v>-5.3378899999999998</v>
      </c>
    </row>
    <row r="2410" spans="10:11" x14ac:dyDescent="0.25">
      <c r="J2410" s="10" t="s">
        <v>4108</v>
      </c>
      <c r="K2410" s="11">
        <v>-5.3380770000000002</v>
      </c>
    </row>
    <row r="2411" spans="10:11" x14ac:dyDescent="0.25">
      <c r="J2411" s="10" t="s">
        <v>66</v>
      </c>
      <c r="K2411" s="11">
        <v>-5.3563770000000002</v>
      </c>
    </row>
    <row r="2412" spans="10:11" x14ac:dyDescent="0.25">
      <c r="J2412" s="10" t="s">
        <v>4105</v>
      </c>
      <c r="K2412" s="11">
        <v>-5.3717059999999996</v>
      </c>
    </row>
    <row r="2413" spans="10:11" x14ac:dyDescent="0.25">
      <c r="J2413" s="10" t="s">
        <v>4102</v>
      </c>
      <c r="K2413" s="11">
        <v>-5.4078480000000004</v>
      </c>
    </row>
    <row r="2414" spans="10:11" x14ac:dyDescent="0.25">
      <c r="J2414" s="10" t="s">
        <v>4096</v>
      </c>
      <c r="K2414" s="11">
        <v>-5.4823539999999999</v>
      </c>
    </row>
    <row r="2415" spans="10:11" x14ac:dyDescent="0.25">
      <c r="J2415" s="10" t="s">
        <v>4082</v>
      </c>
      <c r="K2415" s="11">
        <v>-5.623507</v>
      </c>
    </row>
    <row r="2416" spans="10:11" x14ac:dyDescent="0.25">
      <c r="J2416" s="10" t="s">
        <v>4077</v>
      </c>
      <c r="K2416" s="11">
        <v>-5.6572889999999996</v>
      </c>
    </row>
    <row r="2417" spans="10:11" x14ac:dyDescent="0.25">
      <c r="J2417" s="10" t="s">
        <v>4074</v>
      </c>
      <c r="K2417" s="11">
        <v>-5.6766160000000001</v>
      </c>
    </row>
    <row r="2418" spans="10:11" x14ac:dyDescent="0.25">
      <c r="J2418" s="10" t="s">
        <v>4072</v>
      </c>
      <c r="K2418" s="11">
        <v>-5.6971150000000002</v>
      </c>
    </row>
    <row r="2419" spans="10:11" x14ac:dyDescent="0.25">
      <c r="J2419" s="10" t="s">
        <v>400</v>
      </c>
      <c r="K2419" s="11">
        <v>-5.7086490000000003</v>
      </c>
    </row>
    <row r="2420" spans="10:11" x14ac:dyDescent="0.25">
      <c r="J2420" s="10" t="s">
        <v>4069</v>
      </c>
      <c r="K2420" s="11">
        <v>-5.7209490000000001</v>
      </c>
    </row>
    <row r="2421" spans="10:11" x14ac:dyDescent="0.25">
      <c r="J2421" s="10" t="s">
        <v>4067</v>
      </c>
      <c r="K2421" s="11">
        <v>-5.7418829999999996</v>
      </c>
    </row>
    <row r="2422" spans="10:11" x14ac:dyDescent="0.25">
      <c r="J2422" s="10" t="s">
        <v>104</v>
      </c>
      <c r="K2422" s="11">
        <v>-5.8001290000000001</v>
      </c>
    </row>
    <row r="2423" spans="10:11" x14ac:dyDescent="0.25">
      <c r="J2423" s="10" t="s">
        <v>4062</v>
      </c>
      <c r="K2423" s="11">
        <v>-5.8017830000000004</v>
      </c>
    </row>
    <row r="2424" spans="10:11" x14ac:dyDescent="0.25">
      <c r="J2424" s="10" t="s">
        <v>4060</v>
      </c>
      <c r="K2424" s="11">
        <v>-5.8089919999999999</v>
      </c>
    </row>
    <row r="2425" spans="10:11" x14ac:dyDescent="0.25">
      <c r="J2425" s="10" t="s">
        <v>4055</v>
      </c>
      <c r="K2425" s="11">
        <v>-5.9263669999999999</v>
      </c>
    </row>
    <row r="2426" spans="10:11" x14ac:dyDescent="0.25">
      <c r="J2426" s="10" t="s">
        <v>4052</v>
      </c>
      <c r="K2426" s="11">
        <v>-5.9691450000000001</v>
      </c>
    </row>
    <row r="2427" spans="10:11" x14ac:dyDescent="0.25">
      <c r="J2427" s="10" t="s">
        <v>245</v>
      </c>
      <c r="K2427" s="11">
        <v>-6.0632549999999998</v>
      </c>
    </row>
    <row r="2428" spans="10:11" x14ac:dyDescent="0.25">
      <c r="J2428" s="10" t="s">
        <v>1090</v>
      </c>
      <c r="K2428" s="11">
        <v>-6.2975909999999997</v>
      </c>
    </row>
    <row r="2429" spans="10:11" x14ac:dyDescent="0.25">
      <c r="J2429" s="10" t="s">
        <v>4023</v>
      </c>
      <c r="K2429" s="11">
        <v>-6.3911179999999996</v>
      </c>
    </row>
    <row r="2430" spans="10:11" x14ac:dyDescent="0.25">
      <c r="J2430" s="10" t="s">
        <v>4021</v>
      </c>
      <c r="K2430" s="11">
        <v>-6.4048619999999996</v>
      </c>
    </row>
    <row r="2431" spans="10:11" x14ac:dyDescent="0.25">
      <c r="J2431" s="10" t="s">
        <v>4017</v>
      </c>
      <c r="K2431" s="11">
        <v>-6.4639949999999997</v>
      </c>
    </row>
    <row r="2432" spans="10:11" x14ac:dyDescent="0.25">
      <c r="J2432" s="10" t="s">
        <v>4016</v>
      </c>
      <c r="K2432" s="11">
        <v>-6.4734049999999996</v>
      </c>
    </row>
    <row r="2433" spans="10:11" x14ac:dyDescent="0.25">
      <c r="J2433" s="10" t="s">
        <v>4012</v>
      </c>
      <c r="K2433" s="11">
        <v>-6.513363</v>
      </c>
    </row>
    <row r="2434" spans="10:11" x14ac:dyDescent="0.25">
      <c r="J2434" s="10" t="s">
        <v>4006</v>
      </c>
      <c r="K2434" s="11">
        <v>-6.6110090000000001</v>
      </c>
    </row>
    <row r="2435" spans="10:11" x14ac:dyDescent="0.25">
      <c r="J2435" s="10" t="s">
        <v>395</v>
      </c>
      <c r="K2435" s="11">
        <v>-7.1156300000000003</v>
      </c>
    </row>
    <row r="2436" spans="10:11" x14ac:dyDescent="0.25">
      <c r="J2436" s="10" t="s">
        <v>3978</v>
      </c>
      <c r="K2436" s="11">
        <v>-7.2974030000000001</v>
      </c>
    </row>
    <row r="2437" spans="10:11" x14ac:dyDescent="0.25">
      <c r="J2437" s="10" t="s">
        <v>3970</v>
      </c>
      <c r="K2437" s="11">
        <v>-7.4317820000000001</v>
      </c>
    </row>
    <row r="2438" spans="10:11" x14ac:dyDescent="0.25">
      <c r="J2438" s="10" t="s">
        <v>3967</v>
      </c>
      <c r="K2438" s="11">
        <v>-7.5047800000000002</v>
      </c>
    </row>
    <row r="2439" spans="10:11" x14ac:dyDescent="0.25">
      <c r="J2439" s="10" t="s">
        <v>3944</v>
      </c>
      <c r="K2439" s="11">
        <v>-9.0636019999999995</v>
      </c>
    </row>
    <row r="2440" spans="10:11" x14ac:dyDescent="0.25">
      <c r="J2440" s="10" t="s">
        <v>3943</v>
      </c>
      <c r="K2440" s="11">
        <v>-9.0872589999999995</v>
      </c>
    </row>
    <row r="2441" spans="10:11" x14ac:dyDescent="0.25">
      <c r="J2441" s="10" t="s">
        <v>848</v>
      </c>
      <c r="K2441" s="11">
        <v>-9.0960789999999996</v>
      </c>
    </row>
    <row r="2442" spans="10:11" x14ac:dyDescent="0.25">
      <c r="J2442" s="10" t="s">
        <v>3942</v>
      </c>
      <c r="K2442" s="11">
        <v>-9.0961400000000001</v>
      </c>
    </row>
    <row r="2443" spans="10:11" x14ac:dyDescent="0.25">
      <c r="J2443" s="10" t="s">
        <v>3941</v>
      </c>
      <c r="K2443" s="11">
        <v>-9.0966079999999998</v>
      </c>
    </row>
    <row r="2444" spans="10:11" x14ac:dyDescent="0.25">
      <c r="J2444" s="10" t="s">
        <v>3940</v>
      </c>
      <c r="K2444" s="11">
        <v>-9.0993069999999996</v>
      </c>
    </row>
    <row r="2445" spans="10:11" x14ac:dyDescent="0.25">
      <c r="J2445" s="10" t="s">
        <v>3939</v>
      </c>
      <c r="K2445" s="11">
        <v>-9.1003640000000008</v>
      </c>
    </row>
    <row r="2446" spans="10:11" x14ac:dyDescent="0.25">
      <c r="J2446" s="10" t="s">
        <v>3938</v>
      </c>
      <c r="K2446" s="11">
        <v>-9.107488</v>
      </c>
    </row>
    <row r="2447" spans="10:11" x14ac:dyDescent="0.25">
      <c r="J2447" s="10" t="s">
        <v>3937</v>
      </c>
      <c r="K2447" s="11">
        <v>-9.1076859999999993</v>
      </c>
    </row>
    <row r="2448" spans="10:11" x14ac:dyDescent="0.25">
      <c r="J2448" s="10" t="s">
        <v>3936</v>
      </c>
      <c r="K2448" s="11">
        <v>-9.1095880000000005</v>
      </c>
    </row>
    <row r="2449" spans="10:11" x14ac:dyDescent="0.25">
      <c r="J2449" s="10" t="s">
        <v>3935</v>
      </c>
      <c r="K2449" s="11">
        <v>-9.1101489999999998</v>
      </c>
    </row>
    <row r="2450" spans="10:11" x14ac:dyDescent="0.25">
      <c r="J2450" s="10" t="s">
        <v>1251</v>
      </c>
      <c r="K2450" s="11">
        <v>-9.1112970000000004</v>
      </c>
    </row>
    <row r="2451" spans="10:11" x14ac:dyDescent="0.25">
      <c r="J2451" s="10" t="s">
        <v>3934</v>
      </c>
      <c r="K2451" s="11">
        <v>-9.1123410000000007</v>
      </c>
    </row>
    <row r="2452" spans="10:11" x14ac:dyDescent="0.25">
      <c r="J2452" s="10" t="s">
        <v>3933</v>
      </c>
      <c r="K2452" s="11">
        <v>-9.1134439999999994</v>
      </c>
    </row>
    <row r="2453" spans="10:11" x14ac:dyDescent="0.25">
      <c r="J2453" s="10" t="s">
        <v>3932</v>
      </c>
      <c r="K2453" s="11">
        <v>-9.1137370000000004</v>
      </c>
    </row>
    <row r="2454" spans="10:11" x14ac:dyDescent="0.25">
      <c r="J2454" s="10" t="s">
        <v>3931</v>
      </c>
      <c r="K2454" s="11">
        <v>-9.1143769999999993</v>
      </c>
    </row>
    <row r="2455" spans="10:11" x14ac:dyDescent="0.25">
      <c r="J2455" s="10" t="s">
        <v>3930</v>
      </c>
      <c r="K2455" s="11">
        <v>-9.1153999999999993</v>
      </c>
    </row>
    <row r="2456" spans="10:11" x14ac:dyDescent="0.25">
      <c r="J2456" s="10" t="s">
        <v>1796</v>
      </c>
      <c r="K2456" s="11">
        <v>-9.1170019999999994</v>
      </c>
    </row>
    <row r="2457" spans="10:11" x14ac:dyDescent="0.25">
      <c r="J2457" s="10" t="s">
        <v>3929</v>
      </c>
      <c r="K2457" s="11">
        <v>-9.1186179999999997</v>
      </c>
    </row>
    <row r="2458" spans="10:11" x14ac:dyDescent="0.25">
      <c r="J2458" s="10" t="s">
        <v>3928</v>
      </c>
      <c r="K2458" s="11">
        <v>-9.1196850000000005</v>
      </c>
    </row>
    <row r="2459" spans="10:11" x14ac:dyDescent="0.25">
      <c r="J2459" s="10" t="s">
        <v>3927</v>
      </c>
      <c r="K2459" s="11">
        <v>-9.1206659999999999</v>
      </c>
    </row>
    <row r="2460" spans="10:11" x14ac:dyDescent="0.25">
      <c r="J2460" s="10" t="s">
        <v>3926</v>
      </c>
      <c r="K2460" s="11">
        <v>-9.1213160000000002</v>
      </c>
    </row>
    <row r="2461" spans="10:11" x14ac:dyDescent="0.25">
      <c r="J2461" s="10" t="s">
        <v>3925</v>
      </c>
      <c r="K2461" s="11">
        <v>-9.1228269999999991</v>
      </c>
    </row>
    <row r="2462" spans="10:11" x14ac:dyDescent="0.25">
      <c r="J2462" s="10" t="s">
        <v>3924</v>
      </c>
      <c r="K2462" s="11">
        <v>-9.1234199999999994</v>
      </c>
    </row>
    <row r="2463" spans="10:11" x14ac:dyDescent="0.25">
      <c r="J2463" s="10" t="s">
        <v>3922</v>
      </c>
      <c r="K2463" s="11">
        <v>-9.1238320000000002</v>
      </c>
    </row>
    <row r="2464" spans="10:11" x14ac:dyDescent="0.25">
      <c r="J2464" s="10" t="s">
        <v>3923</v>
      </c>
      <c r="K2464" s="11">
        <v>-9.1238320000000002</v>
      </c>
    </row>
    <row r="2465" spans="10:11" x14ac:dyDescent="0.25">
      <c r="J2465" s="10" t="s">
        <v>3921</v>
      </c>
      <c r="K2465" s="11">
        <v>-9.1244099999999992</v>
      </c>
    </row>
    <row r="2466" spans="10:11" x14ac:dyDescent="0.25">
      <c r="J2466" s="10" t="s">
        <v>3920</v>
      </c>
      <c r="K2466" s="11">
        <v>-9.1249330000000004</v>
      </c>
    </row>
    <row r="2467" spans="10:11" x14ac:dyDescent="0.25">
      <c r="J2467" s="10" t="s">
        <v>3919</v>
      </c>
      <c r="K2467" s="11">
        <v>-9.1254329999999992</v>
      </c>
    </row>
    <row r="2468" spans="10:11" x14ac:dyDescent="0.25">
      <c r="J2468" s="10" t="s">
        <v>3916</v>
      </c>
      <c r="K2468" s="11">
        <v>-9.2810819999999996</v>
      </c>
    </row>
    <row r="2469" spans="10:11" x14ac:dyDescent="0.25">
      <c r="J2469" s="10" t="s">
        <v>3915</v>
      </c>
      <c r="K2469" s="11">
        <v>-9.2812470000000005</v>
      </c>
    </row>
    <row r="2470" spans="10:11" x14ac:dyDescent="0.25">
      <c r="J2470" s="10" t="s">
        <v>3914</v>
      </c>
      <c r="K2470" s="11">
        <v>-9.2833079999999999</v>
      </c>
    </row>
    <row r="2471" spans="10:11" x14ac:dyDescent="0.25">
      <c r="J2471" s="10" t="s">
        <v>3913</v>
      </c>
      <c r="K2471" s="11">
        <v>-9.2869630000000001</v>
      </c>
    </row>
    <row r="2472" spans="10:11" x14ac:dyDescent="0.25">
      <c r="J2472" s="10" t="s">
        <v>3912</v>
      </c>
      <c r="K2472" s="11">
        <v>-9.2891460000000006</v>
      </c>
    </row>
    <row r="2473" spans="10:11" x14ac:dyDescent="0.25">
      <c r="J2473" s="10" t="s">
        <v>3911</v>
      </c>
      <c r="K2473" s="11">
        <v>-9.2895380000000003</v>
      </c>
    </row>
    <row r="2474" spans="10:11" x14ac:dyDescent="0.25">
      <c r="J2474" s="10" t="s">
        <v>716</v>
      </c>
      <c r="K2474" s="11">
        <v>-9.2898150000000008</v>
      </c>
    </row>
    <row r="2475" spans="10:11" x14ac:dyDescent="0.25">
      <c r="J2475" s="10" t="s">
        <v>1097</v>
      </c>
      <c r="K2475" s="11">
        <v>-9.2904420000000005</v>
      </c>
    </row>
    <row r="2476" spans="10:11" x14ac:dyDescent="0.25">
      <c r="J2476" s="10" t="s">
        <v>425</v>
      </c>
      <c r="K2476" s="11">
        <v>-9.2906420000000001</v>
      </c>
    </row>
    <row r="2477" spans="10:11" x14ac:dyDescent="0.25">
      <c r="J2477" s="10" t="s">
        <v>3910</v>
      </c>
      <c r="K2477" s="11">
        <v>-9.2907519999999995</v>
      </c>
    </row>
    <row r="2478" spans="10:11" x14ac:dyDescent="0.25">
      <c r="J2478" s="10" t="s">
        <v>3909</v>
      </c>
      <c r="K2478" s="11">
        <v>-9.2918690000000002</v>
      </c>
    </row>
    <row r="2479" spans="10:11" x14ac:dyDescent="0.25">
      <c r="J2479" s="10" t="s">
        <v>3908</v>
      </c>
      <c r="K2479" s="11">
        <v>-9.2934769999999993</v>
      </c>
    </row>
    <row r="2480" spans="10:11" x14ac:dyDescent="0.25">
      <c r="J2480" s="10" t="s">
        <v>3907</v>
      </c>
      <c r="K2480" s="11">
        <v>-9.2935060000000007</v>
      </c>
    </row>
    <row r="2481" spans="10:11" x14ac:dyDescent="0.25">
      <c r="J2481" s="10" t="s">
        <v>3906</v>
      </c>
      <c r="K2481" s="11">
        <v>-9.2940450000000006</v>
      </c>
    </row>
    <row r="2482" spans="10:11" x14ac:dyDescent="0.25">
      <c r="J2482" s="10" t="s">
        <v>3905</v>
      </c>
      <c r="K2482" s="11">
        <v>-9.2943680000000004</v>
      </c>
    </row>
    <row r="2483" spans="10:11" x14ac:dyDescent="0.25">
      <c r="J2483" s="10" t="s">
        <v>3904</v>
      </c>
      <c r="K2483" s="11">
        <v>-9.2944750000000003</v>
      </c>
    </row>
    <row r="2484" spans="10:11" x14ac:dyDescent="0.25">
      <c r="J2484" s="10" t="s">
        <v>3903</v>
      </c>
      <c r="K2484" s="11">
        <v>-9.2950900000000001</v>
      </c>
    </row>
    <row r="2485" spans="10:11" x14ac:dyDescent="0.25">
      <c r="J2485" s="10" t="s">
        <v>3902</v>
      </c>
      <c r="K2485" s="11">
        <v>-9.2953069999999993</v>
      </c>
    </row>
    <row r="2486" spans="10:11" x14ac:dyDescent="0.25">
      <c r="J2486" s="10" t="s">
        <v>3901</v>
      </c>
      <c r="K2486" s="11">
        <v>-9.2955509999999997</v>
      </c>
    </row>
    <row r="2487" spans="10:11" x14ac:dyDescent="0.25">
      <c r="J2487" s="10" t="s">
        <v>3900</v>
      </c>
      <c r="K2487" s="11">
        <v>-9.2959329999999998</v>
      </c>
    </row>
    <row r="2488" spans="10:11" x14ac:dyDescent="0.25">
      <c r="J2488" s="10" t="s">
        <v>3898</v>
      </c>
      <c r="K2488" s="11">
        <v>-9.2991759999999992</v>
      </c>
    </row>
    <row r="2489" spans="10:11" x14ac:dyDescent="0.25">
      <c r="J2489" s="10" t="s">
        <v>3897</v>
      </c>
      <c r="K2489" s="11">
        <v>-9.3024749999999994</v>
      </c>
    </row>
    <row r="2490" spans="10:11" x14ac:dyDescent="0.25">
      <c r="J2490" s="10" t="s">
        <v>3896</v>
      </c>
      <c r="K2490" s="11">
        <v>-9.3029840000000004</v>
      </c>
    </row>
    <row r="2491" spans="10:11" x14ac:dyDescent="0.25">
      <c r="J2491" s="10" t="s">
        <v>3895</v>
      </c>
      <c r="K2491" s="11">
        <v>-9.3042599999999993</v>
      </c>
    </row>
    <row r="2492" spans="10:11" x14ac:dyDescent="0.25">
      <c r="J2492" s="10" t="s">
        <v>1907</v>
      </c>
      <c r="K2492" s="11">
        <v>-9.3045109999999998</v>
      </c>
    </row>
    <row r="2493" spans="10:11" x14ac:dyDescent="0.25">
      <c r="J2493" s="10" t="s">
        <v>522</v>
      </c>
      <c r="K2493" s="11">
        <v>-9.305021</v>
      </c>
    </row>
    <row r="2494" spans="10:11" x14ac:dyDescent="0.25">
      <c r="J2494" s="10" t="s">
        <v>3894</v>
      </c>
      <c r="K2494" s="11">
        <v>-9.305021</v>
      </c>
    </row>
    <row r="2495" spans="10:11" x14ac:dyDescent="0.25">
      <c r="J2495" s="10" t="s">
        <v>3893</v>
      </c>
      <c r="K2495" s="11">
        <v>-9.3057820000000007</v>
      </c>
    </row>
    <row r="2496" spans="10:11" x14ac:dyDescent="0.25">
      <c r="J2496" s="10" t="s">
        <v>3892</v>
      </c>
      <c r="K2496" s="11">
        <v>-9.3073049999999995</v>
      </c>
    </row>
    <row r="2497" spans="10:11" x14ac:dyDescent="0.25">
      <c r="J2497" s="10" t="s">
        <v>3891</v>
      </c>
      <c r="K2497" s="11">
        <v>-9.3078339999999997</v>
      </c>
    </row>
    <row r="2498" spans="10:11" x14ac:dyDescent="0.25">
      <c r="J2498" s="10" t="s">
        <v>3890</v>
      </c>
      <c r="K2498" s="11">
        <v>-9.3113849999999996</v>
      </c>
    </row>
    <row r="2499" spans="10:11" x14ac:dyDescent="0.25">
      <c r="J2499" s="10" t="s">
        <v>3889</v>
      </c>
      <c r="K2499" s="11">
        <v>-9.3114170000000005</v>
      </c>
    </row>
    <row r="2500" spans="10:11" x14ac:dyDescent="0.25">
      <c r="J2500" s="10" t="s">
        <v>3887</v>
      </c>
      <c r="K2500" s="11">
        <v>-9.3123310000000004</v>
      </c>
    </row>
    <row r="2501" spans="10:11" x14ac:dyDescent="0.25">
      <c r="J2501" s="10" t="s">
        <v>3888</v>
      </c>
      <c r="K2501" s="11">
        <v>-9.3123310000000004</v>
      </c>
    </row>
    <row r="2502" spans="10:11" x14ac:dyDescent="0.25">
      <c r="J2502" s="10" t="s">
        <v>3886</v>
      </c>
      <c r="K2502" s="11">
        <v>-9.3133199999999992</v>
      </c>
    </row>
    <row r="2503" spans="10:11" x14ac:dyDescent="0.25">
      <c r="J2503" s="10" t="s">
        <v>3885</v>
      </c>
      <c r="K2503" s="11">
        <v>-9.313625</v>
      </c>
    </row>
    <row r="2504" spans="10:11" x14ac:dyDescent="0.25">
      <c r="J2504" s="10" t="s">
        <v>3884</v>
      </c>
      <c r="K2504" s="11">
        <v>-9.3144670000000005</v>
      </c>
    </row>
    <row r="2505" spans="10:11" x14ac:dyDescent="0.25">
      <c r="J2505" s="10" t="s">
        <v>3883</v>
      </c>
      <c r="K2505" s="11">
        <v>-9.3145910000000001</v>
      </c>
    </row>
    <row r="2506" spans="10:11" x14ac:dyDescent="0.25">
      <c r="J2506" s="10" t="s">
        <v>710</v>
      </c>
      <c r="K2506" s="11">
        <v>-9.3153860000000002</v>
      </c>
    </row>
    <row r="2507" spans="10:11" x14ac:dyDescent="0.25">
      <c r="J2507" s="10" t="s">
        <v>3882</v>
      </c>
      <c r="K2507" s="11">
        <v>-9.3156789999999994</v>
      </c>
    </row>
    <row r="2508" spans="10:11" x14ac:dyDescent="0.25">
      <c r="J2508" s="10" t="s">
        <v>3881</v>
      </c>
      <c r="K2508" s="11">
        <v>-9.3180599999999991</v>
      </c>
    </row>
    <row r="2509" spans="10:11" x14ac:dyDescent="0.25">
      <c r="J2509" s="10" t="s">
        <v>3880</v>
      </c>
      <c r="K2509" s="11">
        <v>-9.3186619999999998</v>
      </c>
    </row>
    <row r="2510" spans="10:11" x14ac:dyDescent="0.25">
      <c r="J2510" s="10" t="s">
        <v>359</v>
      </c>
      <c r="K2510" s="11">
        <v>-9.3194040000000005</v>
      </c>
    </row>
    <row r="2511" spans="10:11" x14ac:dyDescent="0.25">
      <c r="J2511" s="10" t="s">
        <v>838</v>
      </c>
      <c r="K2511" s="11">
        <v>-9.3196750000000002</v>
      </c>
    </row>
    <row r="2512" spans="10:11" x14ac:dyDescent="0.25">
      <c r="J2512" s="10" t="s">
        <v>3879</v>
      </c>
      <c r="K2512" s="11">
        <v>-9.3204150000000006</v>
      </c>
    </row>
    <row r="2513" spans="10:11" x14ac:dyDescent="0.25">
      <c r="J2513" s="10" t="s">
        <v>3878</v>
      </c>
      <c r="K2513" s="11">
        <v>-9.3220159999999996</v>
      </c>
    </row>
    <row r="2514" spans="10:11" x14ac:dyDescent="0.25">
      <c r="J2514" s="10" t="s">
        <v>3877</v>
      </c>
      <c r="K2514" s="11">
        <v>-9.3254760000000001</v>
      </c>
    </row>
    <row r="2515" spans="10:11" x14ac:dyDescent="0.25">
      <c r="J2515" s="10" t="s">
        <v>1204</v>
      </c>
      <c r="K2515" s="11">
        <v>-9.3265949999999993</v>
      </c>
    </row>
    <row r="2516" spans="10:11" x14ac:dyDescent="0.25">
      <c r="J2516" s="10" t="s">
        <v>3876</v>
      </c>
      <c r="K2516" s="11">
        <v>-9.3298550000000002</v>
      </c>
    </row>
    <row r="2517" spans="10:11" x14ac:dyDescent="0.25">
      <c r="J2517" s="10" t="s">
        <v>3875</v>
      </c>
      <c r="K2517" s="11">
        <v>-9.3304819999999999</v>
      </c>
    </row>
    <row r="2518" spans="10:11" x14ac:dyDescent="0.25">
      <c r="J2518" s="10" t="s">
        <v>3874</v>
      </c>
      <c r="K2518" s="11">
        <v>-9.332573</v>
      </c>
    </row>
    <row r="2519" spans="10:11" x14ac:dyDescent="0.25">
      <c r="J2519" s="10" t="s">
        <v>3873</v>
      </c>
      <c r="K2519" s="11">
        <v>-9.3334489999999999</v>
      </c>
    </row>
    <row r="2520" spans="10:11" x14ac:dyDescent="0.25">
      <c r="J2520" s="10" t="s">
        <v>3872</v>
      </c>
      <c r="K2520" s="11">
        <v>-9.333736</v>
      </c>
    </row>
    <row r="2521" spans="10:11" x14ac:dyDescent="0.25">
      <c r="J2521" s="10" t="s">
        <v>3871</v>
      </c>
      <c r="K2521" s="11">
        <v>-9.3338059999999992</v>
      </c>
    </row>
    <row r="2522" spans="10:11" x14ac:dyDescent="0.25">
      <c r="J2522" s="10" t="s">
        <v>3870</v>
      </c>
      <c r="K2522" s="11">
        <v>-9.3361889999999992</v>
      </c>
    </row>
    <row r="2523" spans="10:11" x14ac:dyDescent="0.25">
      <c r="J2523" s="10" t="s">
        <v>3869</v>
      </c>
      <c r="K2523" s="11">
        <v>-9.3368310000000001</v>
      </c>
    </row>
    <row r="2524" spans="10:11" x14ac:dyDescent="0.25">
      <c r="J2524" s="10" t="s">
        <v>3868</v>
      </c>
      <c r="K2524" s="11">
        <v>-9.3378630000000005</v>
      </c>
    </row>
    <row r="2525" spans="10:11" x14ac:dyDescent="0.25">
      <c r="J2525" s="10" t="s">
        <v>3867</v>
      </c>
      <c r="K2525" s="11">
        <v>-9.3397240000000004</v>
      </c>
    </row>
    <row r="2526" spans="10:11" x14ac:dyDescent="0.25">
      <c r="J2526" s="10" t="s">
        <v>3866</v>
      </c>
      <c r="K2526" s="11">
        <v>-9.3401440000000004</v>
      </c>
    </row>
    <row r="2527" spans="10:11" x14ac:dyDescent="0.25">
      <c r="J2527" s="10" t="s">
        <v>3865</v>
      </c>
      <c r="K2527" s="11">
        <v>-9.3409790000000008</v>
      </c>
    </row>
    <row r="2528" spans="10:11" x14ac:dyDescent="0.25">
      <c r="J2528" s="10" t="s">
        <v>3864</v>
      </c>
      <c r="K2528" s="11">
        <v>-9.3418639999999993</v>
      </c>
    </row>
    <row r="2529" spans="10:11" x14ac:dyDescent="0.25">
      <c r="J2529" s="10" t="s">
        <v>3863</v>
      </c>
      <c r="K2529" s="11">
        <v>-9.3432840000000006</v>
      </c>
    </row>
    <row r="2530" spans="10:11" x14ac:dyDescent="0.25">
      <c r="J2530" s="10" t="s">
        <v>3862</v>
      </c>
      <c r="K2530" s="11">
        <v>-9.3440849999999998</v>
      </c>
    </row>
    <row r="2531" spans="10:11" x14ac:dyDescent="0.25">
      <c r="J2531" s="10" t="s">
        <v>3861</v>
      </c>
      <c r="K2531" s="11">
        <v>-9.3446829999999999</v>
      </c>
    </row>
    <row r="2532" spans="10:11" x14ac:dyDescent="0.25">
      <c r="J2532" s="10" t="s">
        <v>3860</v>
      </c>
      <c r="K2532" s="11">
        <v>-9.3451020000000007</v>
      </c>
    </row>
    <row r="2533" spans="10:11" x14ac:dyDescent="0.25">
      <c r="J2533" s="10" t="s">
        <v>3859</v>
      </c>
      <c r="K2533" s="11">
        <v>-9.3456849999999996</v>
      </c>
    </row>
    <row r="2534" spans="10:11" x14ac:dyDescent="0.25">
      <c r="J2534" s="10" t="s">
        <v>3858</v>
      </c>
      <c r="K2534" s="11">
        <v>-9.3462969999999999</v>
      </c>
    </row>
    <row r="2535" spans="10:11" x14ac:dyDescent="0.25">
      <c r="J2535" s="10" t="s">
        <v>3857</v>
      </c>
      <c r="K2535" s="11">
        <v>-9.3465000000000007</v>
      </c>
    </row>
    <row r="2536" spans="10:11" x14ac:dyDescent="0.25">
      <c r="J2536" s="10" t="s">
        <v>3856</v>
      </c>
      <c r="K2536" s="11">
        <v>-9.3476090000000003</v>
      </c>
    </row>
    <row r="2537" spans="10:11" x14ac:dyDescent="0.25">
      <c r="J2537" s="10" t="s">
        <v>3855</v>
      </c>
      <c r="K2537" s="11">
        <v>-9.3483059999999991</v>
      </c>
    </row>
    <row r="2538" spans="10:11" x14ac:dyDescent="0.25">
      <c r="J2538" s="10" t="s">
        <v>3854</v>
      </c>
      <c r="K2538" s="11">
        <v>-9.3504349999999992</v>
      </c>
    </row>
    <row r="2539" spans="10:11" x14ac:dyDescent="0.25">
      <c r="J2539" s="10" t="s">
        <v>408</v>
      </c>
      <c r="K2539" s="11">
        <v>-9.3504550000000002</v>
      </c>
    </row>
    <row r="2540" spans="10:11" x14ac:dyDescent="0.25">
      <c r="J2540" s="10" t="s">
        <v>1266</v>
      </c>
      <c r="K2540" s="11">
        <v>-9.3519210000000008</v>
      </c>
    </row>
    <row r="2541" spans="10:11" x14ac:dyDescent="0.25">
      <c r="J2541" s="10" t="s">
        <v>3853</v>
      </c>
      <c r="K2541" s="11">
        <v>-9.3526830000000007</v>
      </c>
    </row>
    <row r="2542" spans="10:11" x14ac:dyDescent="0.25">
      <c r="J2542" s="10" t="s">
        <v>3852</v>
      </c>
      <c r="K2542" s="11">
        <v>-9.3545490000000004</v>
      </c>
    </row>
    <row r="2543" spans="10:11" x14ac:dyDescent="0.25">
      <c r="J2543" s="10" t="s">
        <v>3851</v>
      </c>
      <c r="K2543" s="11">
        <v>-9.3551719999999996</v>
      </c>
    </row>
    <row r="2544" spans="10:11" x14ac:dyDescent="0.25">
      <c r="J2544" s="10" t="s">
        <v>3850</v>
      </c>
      <c r="K2544" s="11">
        <v>-9.3553650000000008</v>
      </c>
    </row>
    <row r="2545" spans="10:11" x14ac:dyDescent="0.25">
      <c r="J2545" s="10" t="s">
        <v>3849</v>
      </c>
      <c r="K2545" s="11">
        <v>-9.3577619999999992</v>
      </c>
    </row>
    <row r="2546" spans="10:11" x14ac:dyDescent="0.25">
      <c r="J2546" s="10" t="s">
        <v>3848</v>
      </c>
      <c r="K2546" s="11">
        <v>-9.3618860000000002</v>
      </c>
    </row>
    <row r="2547" spans="10:11" x14ac:dyDescent="0.25">
      <c r="J2547" s="10" t="s">
        <v>3847</v>
      </c>
      <c r="K2547" s="11">
        <v>-9.3634310000000003</v>
      </c>
    </row>
    <row r="2548" spans="10:11" x14ac:dyDescent="0.25">
      <c r="J2548" s="10" t="s">
        <v>3846</v>
      </c>
      <c r="K2548" s="11">
        <v>-9.3636630000000007</v>
      </c>
    </row>
    <row r="2549" spans="10:11" x14ac:dyDescent="0.25">
      <c r="J2549" s="10" t="s">
        <v>3845</v>
      </c>
      <c r="K2549" s="11">
        <v>-9.3666009999999993</v>
      </c>
    </row>
    <row r="2550" spans="10:11" x14ac:dyDescent="0.25">
      <c r="J2550" s="10" t="s">
        <v>3844</v>
      </c>
      <c r="K2550" s="11">
        <v>-9.3695699999999995</v>
      </c>
    </row>
    <row r="2551" spans="10:11" x14ac:dyDescent="0.25">
      <c r="J2551" s="10" t="s">
        <v>3843</v>
      </c>
      <c r="K2551" s="11">
        <v>-9.3704180000000008</v>
      </c>
    </row>
    <row r="2552" spans="10:11" x14ac:dyDescent="0.25">
      <c r="J2552" s="10" t="s">
        <v>3842</v>
      </c>
      <c r="K2552" s="11">
        <v>-9.3713829999999998</v>
      </c>
    </row>
    <row r="2553" spans="10:11" x14ac:dyDescent="0.25">
      <c r="J2553" s="10" t="s">
        <v>3841</v>
      </c>
      <c r="K2553" s="11">
        <v>-9.3722589999999997</v>
      </c>
    </row>
    <row r="2554" spans="10:11" x14ac:dyDescent="0.25">
      <c r="J2554" s="10" t="s">
        <v>3840</v>
      </c>
      <c r="K2554" s="11">
        <v>-9.3727830000000001</v>
      </c>
    </row>
    <row r="2555" spans="10:11" x14ac:dyDescent="0.25">
      <c r="J2555" s="10" t="s">
        <v>3839</v>
      </c>
      <c r="K2555" s="11">
        <v>-9.3742459999999994</v>
      </c>
    </row>
    <row r="2556" spans="10:11" x14ac:dyDescent="0.25">
      <c r="J2556" s="10" t="s">
        <v>3838</v>
      </c>
      <c r="K2556" s="11">
        <v>-9.3744370000000004</v>
      </c>
    </row>
    <row r="2557" spans="10:11" x14ac:dyDescent="0.25">
      <c r="J2557" s="10" t="s">
        <v>248</v>
      </c>
      <c r="K2557" s="11">
        <v>-9.3754039999999996</v>
      </c>
    </row>
    <row r="2558" spans="10:11" x14ac:dyDescent="0.25">
      <c r="J2558" s="10" t="s">
        <v>3837</v>
      </c>
      <c r="K2558" s="11">
        <v>-9.3760840000000005</v>
      </c>
    </row>
    <row r="2559" spans="10:11" x14ac:dyDescent="0.25">
      <c r="J2559" s="10" t="s">
        <v>3836</v>
      </c>
      <c r="K2559" s="11">
        <v>-9.3762480000000004</v>
      </c>
    </row>
    <row r="2560" spans="10:11" x14ac:dyDescent="0.25">
      <c r="J2560" s="10" t="s">
        <v>3835</v>
      </c>
      <c r="K2560" s="11">
        <v>-9.3764140000000005</v>
      </c>
    </row>
    <row r="2561" spans="10:11" x14ac:dyDescent="0.25">
      <c r="J2561" s="10" t="s">
        <v>3834</v>
      </c>
      <c r="K2561" s="11">
        <v>-9.3779160000000008</v>
      </c>
    </row>
    <row r="2562" spans="10:11" x14ac:dyDescent="0.25">
      <c r="J2562" s="10" t="s">
        <v>3833</v>
      </c>
      <c r="K2562" s="11">
        <v>-9.3792179999999998</v>
      </c>
    </row>
    <row r="2563" spans="10:11" x14ac:dyDescent="0.25">
      <c r="J2563" s="10" t="s">
        <v>3832</v>
      </c>
      <c r="K2563" s="11">
        <v>-9.3799390000000002</v>
      </c>
    </row>
    <row r="2564" spans="10:11" x14ac:dyDescent="0.25">
      <c r="J2564" s="10" t="s">
        <v>3831</v>
      </c>
      <c r="K2564" s="11">
        <v>-9.3815799999999996</v>
      </c>
    </row>
    <row r="2565" spans="10:11" x14ac:dyDescent="0.25">
      <c r="J2565" s="10" t="s">
        <v>3830</v>
      </c>
      <c r="K2565" s="11">
        <v>-9.3843460000000007</v>
      </c>
    </row>
    <row r="2566" spans="10:11" x14ac:dyDescent="0.25">
      <c r="J2566" s="10" t="s">
        <v>1480</v>
      </c>
      <c r="K2566" s="11">
        <v>-9.3844770000000004</v>
      </c>
    </row>
    <row r="2567" spans="10:11" x14ac:dyDescent="0.25">
      <c r="J2567" s="10" t="s">
        <v>3829</v>
      </c>
      <c r="K2567" s="11">
        <v>-9.3847129999999996</v>
      </c>
    </row>
    <row r="2568" spans="10:11" x14ac:dyDescent="0.25">
      <c r="J2568" s="10" t="s">
        <v>3828</v>
      </c>
      <c r="K2568" s="11">
        <v>-9.3871179999999992</v>
      </c>
    </row>
    <row r="2569" spans="10:11" x14ac:dyDescent="0.25">
      <c r="J2569" s="10" t="s">
        <v>3827</v>
      </c>
      <c r="K2569" s="11">
        <v>-9.3890759999999993</v>
      </c>
    </row>
    <row r="2570" spans="10:11" x14ac:dyDescent="0.25">
      <c r="J2570" s="10" t="s">
        <v>3826</v>
      </c>
      <c r="K2570" s="11">
        <v>-9.3923919999999992</v>
      </c>
    </row>
    <row r="2571" spans="10:11" x14ac:dyDescent="0.25">
      <c r="J2571" s="10" t="s">
        <v>3825</v>
      </c>
      <c r="K2571" s="11">
        <v>-9.3980420000000002</v>
      </c>
    </row>
    <row r="2572" spans="10:11" x14ac:dyDescent="0.25">
      <c r="J2572" s="10" t="s">
        <v>3824</v>
      </c>
      <c r="K2572" s="11">
        <v>-9.3991030000000002</v>
      </c>
    </row>
    <row r="2573" spans="10:11" x14ac:dyDescent="0.25">
      <c r="J2573" s="10" t="s">
        <v>3823</v>
      </c>
      <c r="K2573" s="11">
        <v>-9.4013179999999998</v>
      </c>
    </row>
    <row r="2574" spans="10:11" x14ac:dyDescent="0.25">
      <c r="J2574" s="10" t="s">
        <v>3822</v>
      </c>
      <c r="K2574" s="11">
        <v>-9.4022070000000006</v>
      </c>
    </row>
    <row r="2575" spans="10:11" x14ac:dyDescent="0.25">
      <c r="J2575" s="10" t="s">
        <v>3821</v>
      </c>
      <c r="K2575" s="11">
        <v>-9.4028690000000008</v>
      </c>
    </row>
    <row r="2576" spans="10:11" x14ac:dyDescent="0.25">
      <c r="J2576" s="10" t="s">
        <v>3820</v>
      </c>
      <c r="K2576" s="11">
        <v>-9.4053559999999994</v>
      </c>
    </row>
    <row r="2577" spans="10:11" x14ac:dyDescent="0.25">
      <c r="J2577" s="10" t="s">
        <v>3819</v>
      </c>
      <c r="K2577" s="11">
        <v>-9.4063890000000008</v>
      </c>
    </row>
    <row r="2578" spans="10:11" x14ac:dyDescent="0.25">
      <c r="J2578" s="10" t="s">
        <v>3818</v>
      </c>
      <c r="K2578" s="11">
        <v>-9.406409</v>
      </c>
    </row>
    <row r="2579" spans="10:11" x14ac:dyDescent="0.25">
      <c r="J2579" s="10" t="s">
        <v>3817</v>
      </c>
      <c r="K2579" s="11">
        <v>-9.408531</v>
      </c>
    </row>
    <row r="2580" spans="10:11" x14ac:dyDescent="0.25">
      <c r="J2580" s="10" t="s">
        <v>3816</v>
      </c>
      <c r="K2580" s="11">
        <v>-9.4094920000000002</v>
      </c>
    </row>
    <row r="2581" spans="10:11" x14ac:dyDescent="0.25">
      <c r="J2581" s="10" t="s">
        <v>3815</v>
      </c>
      <c r="K2581" s="11">
        <v>-9.4097519999999992</v>
      </c>
    </row>
    <row r="2582" spans="10:11" x14ac:dyDescent="0.25">
      <c r="J2582" s="10" t="s">
        <v>3814</v>
      </c>
      <c r="K2582" s="11">
        <v>-9.4128109999999996</v>
      </c>
    </row>
    <row r="2583" spans="10:11" x14ac:dyDescent="0.25">
      <c r="J2583" s="10" t="s">
        <v>969</v>
      </c>
      <c r="K2583" s="11">
        <v>-9.4161800000000007</v>
      </c>
    </row>
    <row r="2584" spans="10:11" x14ac:dyDescent="0.25">
      <c r="J2584" s="10" t="s">
        <v>585</v>
      </c>
      <c r="K2584" s="11">
        <v>-9.4172919999999998</v>
      </c>
    </row>
    <row r="2585" spans="10:11" x14ac:dyDescent="0.25">
      <c r="J2585" s="10" t="s">
        <v>3813</v>
      </c>
      <c r="K2585" s="11">
        <v>-9.4179169999999992</v>
      </c>
    </row>
    <row r="2586" spans="10:11" x14ac:dyDescent="0.25">
      <c r="J2586" s="10" t="s">
        <v>3812</v>
      </c>
      <c r="K2586" s="11">
        <v>-9.4194209999999998</v>
      </c>
    </row>
    <row r="2587" spans="10:11" x14ac:dyDescent="0.25">
      <c r="J2587" s="10" t="s">
        <v>3811</v>
      </c>
      <c r="K2587" s="11">
        <v>-9.4201589999999999</v>
      </c>
    </row>
    <row r="2588" spans="10:11" x14ac:dyDescent="0.25">
      <c r="J2588" s="10" t="s">
        <v>3810</v>
      </c>
      <c r="K2588" s="11">
        <v>-9.4211760000000009</v>
      </c>
    </row>
    <row r="2589" spans="10:11" x14ac:dyDescent="0.25">
      <c r="J2589" s="10" t="s">
        <v>3809</v>
      </c>
      <c r="K2589" s="11">
        <v>-9.4216750000000005</v>
      </c>
    </row>
    <row r="2590" spans="10:11" x14ac:dyDescent="0.25">
      <c r="J2590" s="10" t="s">
        <v>3808</v>
      </c>
      <c r="K2590" s="11">
        <v>-9.4218860000000006</v>
      </c>
    </row>
    <row r="2591" spans="10:11" x14ac:dyDescent="0.25">
      <c r="J2591" s="10" t="s">
        <v>3807</v>
      </c>
      <c r="K2591" s="11">
        <v>-9.4238029999999995</v>
      </c>
    </row>
    <row r="2592" spans="10:11" x14ac:dyDescent="0.25">
      <c r="J2592" s="10" t="s">
        <v>3806</v>
      </c>
      <c r="K2592" s="11">
        <v>-9.4245599999999996</v>
      </c>
    </row>
    <row r="2593" spans="10:11" x14ac:dyDescent="0.25">
      <c r="J2593" s="10" t="s">
        <v>3805</v>
      </c>
      <c r="K2593" s="11">
        <v>-9.4260830000000002</v>
      </c>
    </row>
    <row r="2594" spans="10:11" x14ac:dyDescent="0.25">
      <c r="J2594" s="10" t="s">
        <v>832</v>
      </c>
      <c r="K2594" s="11">
        <v>-9.4268029999999996</v>
      </c>
    </row>
    <row r="2595" spans="10:11" x14ac:dyDescent="0.25">
      <c r="J2595" s="10" t="s">
        <v>709</v>
      </c>
      <c r="K2595" s="11">
        <v>-9.4284510000000008</v>
      </c>
    </row>
    <row r="2596" spans="10:11" x14ac:dyDescent="0.25">
      <c r="J2596" s="10" t="s">
        <v>3804</v>
      </c>
      <c r="K2596" s="11">
        <v>-9.4294429999999991</v>
      </c>
    </row>
    <row r="2597" spans="10:11" x14ac:dyDescent="0.25">
      <c r="J2597" s="10" t="s">
        <v>3803</v>
      </c>
      <c r="K2597" s="11">
        <v>-9.4316849999999999</v>
      </c>
    </row>
    <row r="2598" spans="10:11" x14ac:dyDescent="0.25">
      <c r="J2598" s="10" t="s">
        <v>119</v>
      </c>
      <c r="K2598" s="11">
        <v>-9.4323149999999991</v>
      </c>
    </row>
    <row r="2599" spans="10:11" x14ac:dyDescent="0.25">
      <c r="J2599" s="10" t="s">
        <v>3802</v>
      </c>
      <c r="K2599" s="11">
        <v>-9.4367190000000001</v>
      </c>
    </row>
    <row r="2600" spans="10:11" x14ac:dyDescent="0.25">
      <c r="J2600" s="10" t="s">
        <v>3801</v>
      </c>
      <c r="K2600" s="11">
        <v>-9.4371100000000006</v>
      </c>
    </row>
    <row r="2601" spans="10:11" x14ac:dyDescent="0.25">
      <c r="J2601" s="10" t="s">
        <v>3800</v>
      </c>
      <c r="K2601" s="11">
        <v>-9.4376929999999994</v>
      </c>
    </row>
    <row r="2602" spans="10:11" x14ac:dyDescent="0.25">
      <c r="J2602" s="10" t="s">
        <v>3799</v>
      </c>
      <c r="K2602" s="11">
        <v>-9.4383060000000008</v>
      </c>
    </row>
    <row r="2603" spans="10:11" x14ac:dyDescent="0.25">
      <c r="J2603" s="10" t="s">
        <v>3798</v>
      </c>
      <c r="K2603" s="11">
        <v>-9.4385840000000005</v>
      </c>
    </row>
    <row r="2604" spans="10:11" x14ac:dyDescent="0.25">
      <c r="J2604" s="10" t="s">
        <v>3797</v>
      </c>
      <c r="K2604" s="11">
        <v>-9.4426360000000003</v>
      </c>
    </row>
    <row r="2605" spans="10:11" x14ac:dyDescent="0.25">
      <c r="J2605" s="10" t="s">
        <v>3796</v>
      </c>
      <c r="K2605" s="11">
        <v>-9.4428140000000003</v>
      </c>
    </row>
    <row r="2606" spans="10:11" x14ac:dyDescent="0.25">
      <c r="J2606" s="10" t="s">
        <v>1215</v>
      </c>
      <c r="K2606" s="11">
        <v>-9.4431290000000008</v>
      </c>
    </row>
    <row r="2607" spans="10:11" x14ac:dyDescent="0.25">
      <c r="J2607" s="10" t="s">
        <v>3795</v>
      </c>
      <c r="K2607" s="11">
        <v>-9.4455030000000004</v>
      </c>
    </row>
    <row r="2608" spans="10:11" x14ac:dyDescent="0.25">
      <c r="J2608" s="10" t="s">
        <v>3794</v>
      </c>
      <c r="K2608" s="11">
        <v>-9.4464269999999999</v>
      </c>
    </row>
    <row r="2609" spans="10:11" x14ac:dyDescent="0.25">
      <c r="J2609" s="10" t="s">
        <v>3793</v>
      </c>
      <c r="K2609" s="11">
        <v>-9.4490510000000008</v>
      </c>
    </row>
    <row r="2610" spans="10:11" x14ac:dyDescent="0.25">
      <c r="J2610" s="10" t="s">
        <v>3792</v>
      </c>
      <c r="K2610" s="11">
        <v>-9.4496289999999998</v>
      </c>
    </row>
    <row r="2611" spans="10:11" x14ac:dyDescent="0.25">
      <c r="J2611" s="10" t="s">
        <v>3791</v>
      </c>
      <c r="K2611" s="11">
        <v>-9.4503039999999991</v>
      </c>
    </row>
    <row r="2612" spans="10:11" x14ac:dyDescent="0.25">
      <c r="J2612" s="10" t="s">
        <v>3790</v>
      </c>
      <c r="K2612" s="11">
        <v>-9.4515200000000004</v>
      </c>
    </row>
    <row r="2613" spans="10:11" x14ac:dyDescent="0.25">
      <c r="J2613" s="10" t="s">
        <v>3789</v>
      </c>
      <c r="K2613" s="11">
        <v>-9.4525570000000005</v>
      </c>
    </row>
    <row r="2614" spans="10:11" x14ac:dyDescent="0.25">
      <c r="J2614" s="10" t="s">
        <v>3788</v>
      </c>
      <c r="K2614" s="11">
        <v>-9.4530239999999992</v>
      </c>
    </row>
    <row r="2615" spans="10:11" x14ac:dyDescent="0.25">
      <c r="J2615" s="10" t="s">
        <v>3787</v>
      </c>
      <c r="K2615" s="11">
        <v>-9.4531089999999995</v>
      </c>
    </row>
    <row r="2616" spans="10:11" x14ac:dyDescent="0.25">
      <c r="J2616" s="10" t="s">
        <v>3786</v>
      </c>
      <c r="K2616" s="11">
        <v>-9.4534680000000009</v>
      </c>
    </row>
    <row r="2617" spans="10:11" x14ac:dyDescent="0.25">
      <c r="J2617" s="10" t="s">
        <v>3784</v>
      </c>
      <c r="K2617" s="11">
        <v>-9.4541749999999993</v>
      </c>
    </row>
    <row r="2618" spans="10:11" x14ac:dyDescent="0.25">
      <c r="J2618" s="10" t="s">
        <v>3783</v>
      </c>
      <c r="K2618" s="11">
        <v>-9.4558820000000008</v>
      </c>
    </row>
    <row r="2619" spans="10:11" x14ac:dyDescent="0.25">
      <c r="J2619" s="10" t="s">
        <v>3782</v>
      </c>
      <c r="K2619" s="11">
        <v>-9.4563030000000001</v>
      </c>
    </row>
    <row r="2620" spans="10:11" x14ac:dyDescent="0.25">
      <c r="J2620" s="10" t="s">
        <v>3781</v>
      </c>
      <c r="K2620" s="11">
        <v>-9.457357</v>
      </c>
    </row>
    <row r="2621" spans="10:11" x14ac:dyDescent="0.25">
      <c r="J2621" s="10" t="s">
        <v>3780</v>
      </c>
      <c r="K2621" s="11">
        <v>-9.4602950000000003</v>
      </c>
    </row>
    <row r="2622" spans="10:11" x14ac:dyDescent="0.25">
      <c r="J2622" s="10" t="s">
        <v>3779</v>
      </c>
      <c r="K2622" s="11">
        <v>-9.4635669999999994</v>
      </c>
    </row>
    <row r="2623" spans="10:11" x14ac:dyDescent="0.25">
      <c r="J2623" s="10" t="s">
        <v>3778</v>
      </c>
      <c r="K2623" s="11">
        <v>-9.4651879999999995</v>
      </c>
    </row>
    <row r="2624" spans="10:11" x14ac:dyDescent="0.25">
      <c r="J2624" s="10" t="s">
        <v>3777</v>
      </c>
      <c r="K2624" s="11">
        <v>-9.4679830000000003</v>
      </c>
    </row>
    <row r="2625" spans="10:11" x14ac:dyDescent="0.25">
      <c r="J2625" s="10" t="s">
        <v>3776</v>
      </c>
      <c r="K2625" s="11">
        <v>-9.469455</v>
      </c>
    </row>
    <row r="2626" spans="10:11" x14ac:dyDescent="0.25">
      <c r="J2626" s="10" t="s">
        <v>3775</v>
      </c>
      <c r="K2626" s="11">
        <v>-9.4701599999999999</v>
      </c>
    </row>
    <row r="2627" spans="10:11" x14ac:dyDescent="0.25">
      <c r="J2627" s="10" t="s">
        <v>3774</v>
      </c>
      <c r="K2627" s="11">
        <v>-9.4702909999999996</v>
      </c>
    </row>
    <row r="2628" spans="10:11" x14ac:dyDescent="0.25">
      <c r="J2628" s="10" t="s">
        <v>3773</v>
      </c>
      <c r="K2628" s="11">
        <v>-9.4707790000000003</v>
      </c>
    </row>
    <row r="2629" spans="10:11" x14ac:dyDescent="0.25">
      <c r="J2629" s="10" t="s">
        <v>3772</v>
      </c>
      <c r="K2629" s="11">
        <v>-9.4721109999999999</v>
      </c>
    </row>
    <row r="2630" spans="10:11" x14ac:dyDescent="0.25">
      <c r="J2630" s="10" t="s">
        <v>3771</v>
      </c>
      <c r="K2630" s="11">
        <v>-9.4730229999999995</v>
      </c>
    </row>
    <row r="2631" spans="10:11" x14ac:dyDescent="0.25">
      <c r="J2631" s="10" t="s">
        <v>3770</v>
      </c>
      <c r="K2631" s="11">
        <v>-9.4752810000000007</v>
      </c>
    </row>
    <row r="2632" spans="10:11" x14ac:dyDescent="0.25">
      <c r="J2632" s="10" t="s">
        <v>1725</v>
      </c>
      <c r="K2632" s="11">
        <v>-9.4754319999999996</v>
      </c>
    </row>
    <row r="2633" spans="10:11" x14ac:dyDescent="0.25">
      <c r="J2633" s="10" t="s">
        <v>3769</v>
      </c>
      <c r="K2633" s="11">
        <v>-9.4770690000000002</v>
      </c>
    </row>
    <row r="2634" spans="10:11" x14ac:dyDescent="0.25">
      <c r="J2634" s="10" t="s">
        <v>3768</v>
      </c>
      <c r="K2634" s="11">
        <v>-9.4795149999999992</v>
      </c>
    </row>
    <row r="2635" spans="10:11" x14ac:dyDescent="0.25">
      <c r="J2635" s="10" t="s">
        <v>3767</v>
      </c>
      <c r="K2635" s="11">
        <v>-9.4796270000000007</v>
      </c>
    </row>
    <row r="2636" spans="10:11" x14ac:dyDescent="0.25">
      <c r="J2636" s="10" t="s">
        <v>3766</v>
      </c>
      <c r="K2636" s="11">
        <v>-9.4798150000000003</v>
      </c>
    </row>
    <row r="2637" spans="10:11" x14ac:dyDescent="0.25">
      <c r="J2637" s="10" t="s">
        <v>3765</v>
      </c>
      <c r="K2637" s="11">
        <v>-9.4798740000000006</v>
      </c>
    </row>
    <row r="2638" spans="10:11" x14ac:dyDescent="0.25">
      <c r="J2638" s="10" t="s">
        <v>3764</v>
      </c>
      <c r="K2638" s="11">
        <v>-9.4810040000000004</v>
      </c>
    </row>
    <row r="2639" spans="10:11" x14ac:dyDescent="0.25">
      <c r="J2639" s="10" t="s">
        <v>3763</v>
      </c>
      <c r="K2639" s="11">
        <v>-9.4827379999999994</v>
      </c>
    </row>
    <row r="2640" spans="10:11" x14ac:dyDescent="0.25">
      <c r="J2640" s="10" t="s">
        <v>3762</v>
      </c>
      <c r="K2640" s="11">
        <v>-9.4835440000000002</v>
      </c>
    </row>
    <row r="2641" spans="10:11" x14ac:dyDescent="0.25">
      <c r="J2641" s="10" t="s">
        <v>3761</v>
      </c>
      <c r="K2641" s="11">
        <v>-9.4858239999999991</v>
      </c>
    </row>
    <row r="2642" spans="10:11" x14ac:dyDescent="0.25">
      <c r="J2642" s="10" t="s">
        <v>3760</v>
      </c>
      <c r="K2642" s="11">
        <v>-9.4864759999999997</v>
      </c>
    </row>
    <row r="2643" spans="10:11" x14ac:dyDescent="0.25">
      <c r="J2643" s="10" t="s">
        <v>3759</v>
      </c>
      <c r="K2643" s="11">
        <v>-9.4872300000000003</v>
      </c>
    </row>
    <row r="2644" spans="10:11" x14ac:dyDescent="0.25">
      <c r="J2644" s="10" t="s">
        <v>3758</v>
      </c>
      <c r="K2644" s="11">
        <v>-9.4879429999999996</v>
      </c>
    </row>
    <row r="2645" spans="10:11" x14ac:dyDescent="0.25">
      <c r="J2645" s="10" t="s">
        <v>3757</v>
      </c>
      <c r="K2645" s="11">
        <v>-9.4899319999999996</v>
      </c>
    </row>
    <row r="2646" spans="10:11" x14ac:dyDescent="0.25">
      <c r="J2646" s="10" t="s">
        <v>3756</v>
      </c>
      <c r="K2646" s="11">
        <v>-9.491854</v>
      </c>
    </row>
    <row r="2647" spans="10:11" x14ac:dyDescent="0.25">
      <c r="J2647" s="10" t="s">
        <v>3755</v>
      </c>
      <c r="K2647" s="11">
        <v>-9.4936050000000005</v>
      </c>
    </row>
    <row r="2648" spans="10:11" x14ac:dyDescent="0.25">
      <c r="J2648" s="10" t="s">
        <v>300</v>
      </c>
      <c r="K2648" s="11">
        <v>-9.4936349999999994</v>
      </c>
    </row>
    <row r="2649" spans="10:11" x14ac:dyDescent="0.25">
      <c r="J2649" s="10" t="s">
        <v>3754</v>
      </c>
      <c r="K2649" s="11">
        <v>-9.494624</v>
      </c>
    </row>
    <row r="2650" spans="10:11" x14ac:dyDescent="0.25">
      <c r="J2650" s="10" t="s">
        <v>3753</v>
      </c>
      <c r="K2650" s="11">
        <v>-9.4949270000000006</v>
      </c>
    </row>
    <row r="2651" spans="10:11" x14ac:dyDescent="0.25">
      <c r="J2651" s="10" t="s">
        <v>3752</v>
      </c>
      <c r="K2651" s="11">
        <v>-9.4960819999999995</v>
      </c>
    </row>
    <row r="2652" spans="10:11" x14ac:dyDescent="0.25">
      <c r="J2652" s="10" t="s">
        <v>3751</v>
      </c>
      <c r="K2652" s="11">
        <v>-9.4965679999999999</v>
      </c>
    </row>
    <row r="2653" spans="10:11" x14ac:dyDescent="0.25">
      <c r="J2653" s="10" t="s">
        <v>3750</v>
      </c>
      <c r="K2653" s="11">
        <v>-9.4999400000000005</v>
      </c>
    </row>
    <row r="2654" spans="10:11" x14ac:dyDescent="0.25">
      <c r="J2654" s="10" t="s">
        <v>3749</v>
      </c>
      <c r="K2654" s="11">
        <v>-9.5002180000000003</v>
      </c>
    </row>
    <row r="2655" spans="10:11" x14ac:dyDescent="0.25">
      <c r="J2655" s="10" t="s">
        <v>3748</v>
      </c>
      <c r="K2655" s="11">
        <v>-9.5008230000000005</v>
      </c>
    </row>
    <row r="2656" spans="10:11" x14ac:dyDescent="0.25">
      <c r="J2656" s="10" t="s">
        <v>3747</v>
      </c>
      <c r="K2656" s="11">
        <v>-9.5015110000000007</v>
      </c>
    </row>
    <row r="2657" spans="10:11" x14ac:dyDescent="0.25">
      <c r="J2657" s="10" t="s">
        <v>3746</v>
      </c>
      <c r="K2657" s="11">
        <v>-9.5033770000000004</v>
      </c>
    </row>
    <row r="2658" spans="10:11" x14ac:dyDescent="0.25">
      <c r="J2658" s="10" t="s">
        <v>3745</v>
      </c>
      <c r="K2658" s="11">
        <v>-9.5049469999999996</v>
      </c>
    </row>
    <row r="2659" spans="10:11" x14ac:dyDescent="0.25">
      <c r="J2659" s="10" t="s">
        <v>3744</v>
      </c>
      <c r="K2659" s="11">
        <v>-9.5054320000000008</v>
      </c>
    </row>
    <row r="2660" spans="10:11" x14ac:dyDescent="0.25">
      <c r="J2660" s="10" t="s">
        <v>3743</v>
      </c>
      <c r="K2660" s="11">
        <v>-9.5056480000000008</v>
      </c>
    </row>
    <row r="2661" spans="10:11" x14ac:dyDescent="0.25">
      <c r="J2661" s="10" t="s">
        <v>3742</v>
      </c>
      <c r="K2661" s="11">
        <v>-9.5060599999999997</v>
      </c>
    </row>
    <row r="2662" spans="10:11" x14ac:dyDescent="0.25">
      <c r="J2662" s="10" t="s">
        <v>3741</v>
      </c>
      <c r="K2662" s="11">
        <v>-9.5068579999999994</v>
      </c>
    </row>
    <row r="2663" spans="10:11" x14ac:dyDescent="0.25">
      <c r="J2663" s="10" t="s">
        <v>3740</v>
      </c>
      <c r="K2663" s="11">
        <v>-9.5083439999999992</v>
      </c>
    </row>
    <row r="2664" spans="10:11" x14ac:dyDescent="0.25">
      <c r="J2664" s="10" t="s">
        <v>3739</v>
      </c>
      <c r="K2664" s="11">
        <v>-9.5088290000000004</v>
      </c>
    </row>
    <row r="2665" spans="10:11" x14ac:dyDescent="0.25">
      <c r="J2665" s="10" t="s">
        <v>3738</v>
      </c>
      <c r="K2665" s="11">
        <v>-9.5117180000000001</v>
      </c>
    </row>
    <row r="2666" spans="10:11" x14ac:dyDescent="0.25">
      <c r="J2666" s="10" t="s">
        <v>1810</v>
      </c>
      <c r="K2666" s="11">
        <v>-9.5130090000000003</v>
      </c>
    </row>
    <row r="2667" spans="10:11" x14ac:dyDescent="0.25">
      <c r="J2667" s="10" t="s">
        <v>480</v>
      </c>
      <c r="K2667" s="11">
        <v>-9.5131259999999997</v>
      </c>
    </row>
    <row r="2668" spans="10:11" x14ac:dyDescent="0.25">
      <c r="J2668" s="10" t="s">
        <v>3737</v>
      </c>
      <c r="K2668" s="11">
        <v>-9.5162460000000006</v>
      </c>
    </row>
    <row r="2669" spans="10:11" x14ac:dyDescent="0.25">
      <c r="J2669" s="10" t="s">
        <v>3736</v>
      </c>
      <c r="K2669" s="11">
        <v>-9.5190990000000006</v>
      </c>
    </row>
    <row r="2670" spans="10:11" x14ac:dyDescent="0.25">
      <c r="J2670" s="10" t="s">
        <v>3735</v>
      </c>
      <c r="K2670" s="11">
        <v>-9.521172</v>
      </c>
    </row>
    <row r="2671" spans="10:11" x14ac:dyDescent="0.25">
      <c r="J2671" s="10" t="s">
        <v>3734</v>
      </c>
      <c r="K2671" s="11">
        <v>-9.5216759999999994</v>
      </c>
    </row>
    <row r="2672" spans="10:11" x14ac:dyDescent="0.25">
      <c r="J2672" s="10" t="s">
        <v>3733</v>
      </c>
      <c r="K2672" s="11">
        <v>-9.5270609999999998</v>
      </c>
    </row>
    <row r="2673" spans="10:11" x14ac:dyDescent="0.25">
      <c r="J2673" s="10" t="s">
        <v>3732</v>
      </c>
      <c r="K2673" s="11">
        <v>-9.5295509999999997</v>
      </c>
    </row>
    <row r="2674" spans="10:11" x14ac:dyDescent="0.25">
      <c r="J2674" s="10" t="s">
        <v>1857</v>
      </c>
      <c r="K2674" s="11">
        <v>-9.5298809999999996</v>
      </c>
    </row>
    <row r="2675" spans="10:11" x14ac:dyDescent="0.25">
      <c r="J2675" s="10" t="s">
        <v>3731</v>
      </c>
      <c r="K2675" s="11">
        <v>-9.5304339999999996</v>
      </c>
    </row>
    <row r="2676" spans="10:11" x14ac:dyDescent="0.25">
      <c r="J2676" s="10" t="s">
        <v>3730</v>
      </c>
      <c r="K2676" s="11">
        <v>-9.5305199999999992</v>
      </c>
    </row>
    <row r="2677" spans="10:11" x14ac:dyDescent="0.25">
      <c r="J2677" s="10" t="s">
        <v>3729</v>
      </c>
      <c r="K2677" s="11">
        <v>-9.5314340000000009</v>
      </c>
    </row>
    <row r="2678" spans="10:11" x14ac:dyDescent="0.25">
      <c r="J2678" s="10" t="s">
        <v>3728</v>
      </c>
      <c r="K2678" s="11">
        <v>-9.5323399999999996</v>
      </c>
    </row>
    <row r="2679" spans="10:11" x14ac:dyDescent="0.25">
      <c r="J2679" s="10" t="s">
        <v>3727</v>
      </c>
      <c r="K2679" s="11">
        <v>-9.5333120000000005</v>
      </c>
    </row>
    <row r="2680" spans="10:11" x14ac:dyDescent="0.25">
      <c r="J2680" s="10" t="s">
        <v>1603</v>
      </c>
      <c r="K2680" s="11">
        <v>-9.5351990000000004</v>
      </c>
    </row>
    <row r="2681" spans="10:11" x14ac:dyDescent="0.25">
      <c r="J2681" s="10" t="s">
        <v>3726</v>
      </c>
      <c r="K2681" s="11">
        <v>-9.5357789999999998</v>
      </c>
    </row>
    <row r="2682" spans="10:11" x14ac:dyDescent="0.25">
      <c r="J2682" s="10" t="s">
        <v>3725</v>
      </c>
      <c r="K2682" s="11">
        <v>-9.5395540000000008</v>
      </c>
    </row>
    <row r="2683" spans="10:11" x14ac:dyDescent="0.25">
      <c r="J2683" s="10" t="s">
        <v>3724</v>
      </c>
      <c r="K2683" s="11">
        <v>-9.5396269999999994</v>
      </c>
    </row>
    <row r="2684" spans="10:11" x14ac:dyDescent="0.25">
      <c r="J2684" s="10" t="s">
        <v>3723</v>
      </c>
      <c r="K2684" s="11">
        <v>-9.5405250000000006</v>
      </c>
    </row>
    <row r="2685" spans="10:11" x14ac:dyDescent="0.25">
      <c r="J2685" s="10" t="s">
        <v>3722</v>
      </c>
      <c r="K2685" s="11">
        <v>-9.5409810000000004</v>
      </c>
    </row>
    <row r="2686" spans="10:11" x14ac:dyDescent="0.25">
      <c r="J2686" s="10" t="s">
        <v>3721</v>
      </c>
      <c r="K2686" s="11">
        <v>-9.5419979999999995</v>
      </c>
    </row>
    <row r="2687" spans="10:11" x14ac:dyDescent="0.25">
      <c r="J2687" s="10" t="s">
        <v>503</v>
      </c>
      <c r="K2687" s="11">
        <v>-9.543393</v>
      </c>
    </row>
    <row r="2688" spans="10:11" x14ac:dyDescent="0.25">
      <c r="J2688" s="10" t="s">
        <v>3720</v>
      </c>
      <c r="K2688" s="11">
        <v>-9.5448559999999993</v>
      </c>
    </row>
    <row r="2689" spans="10:11" x14ac:dyDescent="0.25">
      <c r="J2689" s="10" t="s">
        <v>3719</v>
      </c>
      <c r="K2689" s="11">
        <v>-9.5453170000000007</v>
      </c>
    </row>
    <row r="2690" spans="10:11" x14ac:dyDescent="0.25">
      <c r="J2690" s="10" t="s">
        <v>3718</v>
      </c>
      <c r="K2690" s="11">
        <v>-9.5457850000000004</v>
      </c>
    </row>
    <row r="2691" spans="10:11" x14ac:dyDescent="0.25">
      <c r="J2691" s="10" t="s">
        <v>3717</v>
      </c>
      <c r="K2691" s="11">
        <v>-9.5472260000000002</v>
      </c>
    </row>
    <row r="2692" spans="10:11" x14ac:dyDescent="0.25">
      <c r="J2692" s="10" t="s">
        <v>3716</v>
      </c>
      <c r="K2692" s="11">
        <v>-9.5496060000000007</v>
      </c>
    </row>
    <row r="2693" spans="10:11" x14ac:dyDescent="0.25">
      <c r="J2693" s="10" t="s">
        <v>3715</v>
      </c>
      <c r="K2693" s="11">
        <v>-9.5514949999999992</v>
      </c>
    </row>
    <row r="2694" spans="10:11" x14ac:dyDescent="0.25">
      <c r="J2694" s="10" t="s">
        <v>3714</v>
      </c>
      <c r="K2694" s="11">
        <v>-9.5515100000000004</v>
      </c>
    </row>
    <row r="2695" spans="10:11" x14ac:dyDescent="0.25">
      <c r="J2695" s="10" t="s">
        <v>3713</v>
      </c>
      <c r="K2695" s="11">
        <v>-9.5544039999999999</v>
      </c>
    </row>
    <row r="2696" spans="10:11" x14ac:dyDescent="0.25">
      <c r="J2696" s="10" t="s">
        <v>3712</v>
      </c>
      <c r="K2696" s="11">
        <v>-9.5567440000000001</v>
      </c>
    </row>
    <row r="2697" spans="10:11" x14ac:dyDescent="0.25">
      <c r="J2697" s="10" t="s">
        <v>3711</v>
      </c>
      <c r="K2697" s="11">
        <v>-9.5572119999999998</v>
      </c>
    </row>
    <row r="2698" spans="10:11" x14ac:dyDescent="0.25">
      <c r="J2698" s="10" t="s">
        <v>3710</v>
      </c>
      <c r="K2698" s="11">
        <v>-9.5572750000000006</v>
      </c>
    </row>
    <row r="2699" spans="10:11" x14ac:dyDescent="0.25">
      <c r="J2699" s="10" t="s">
        <v>3709</v>
      </c>
      <c r="K2699" s="11">
        <v>-9.5577369999999995</v>
      </c>
    </row>
    <row r="2700" spans="10:11" x14ac:dyDescent="0.25">
      <c r="J2700" s="10" t="s">
        <v>3708</v>
      </c>
      <c r="K2700" s="11">
        <v>-9.5581379999999996</v>
      </c>
    </row>
    <row r="2701" spans="10:11" x14ac:dyDescent="0.25">
      <c r="J2701" s="10" t="s">
        <v>3707</v>
      </c>
      <c r="K2701" s="11">
        <v>-9.5599159999999994</v>
      </c>
    </row>
    <row r="2702" spans="10:11" x14ac:dyDescent="0.25">
      <c r="J2702" s="10" t="s">
        <v>1383</v>
      </c>
      <c r="K2702" s="11">
        <v>-9.5605200000000004</v>
      </c>
    </row>
    <row r="2703" spans="10:11" x14ac:dyDescent="0.25">
      <c r="J2703" s="10" t="s">
        <v>3706</v>
      </c>
      <c r="K2703" s="11">
        <v>-9.564292</v>
      </c>
    </row>
    <row r="2704" spans="10:11" x14ac:dyDescent="0.25">
      <c r="J2704" s="10" t="s">
        <v>3705</v>
      </c>
      <c r="K2704" s="11">
        <v>-9.567596</v>
      </c>
    </row>
    <row r="2705" spans="10:11" x14ac:dyDescent="0.25">
      <c r="J2705" s="10" t="s">
        <v>3704</v>
      </c>
      <c r="K2705" s="11">
        <v>-9.5726680000000002</v>
      </c>
    </row>
    <row r="2706" spans="10:11" x14ac:dyDescent="0.25">
      <c r="J2706" s="10" t="s">
        <v>3703</v>
      </c>
      <c r="K2706" s="11">
        <v>-9.5736729999999994</v>
      </c>
    </row>
    <row r="2707" spans="10:11" x14ac:dyDescent="0.25">
      <c r="J2707" s="10" t="s">
        <v>3702</v>
      </c>
      <c r="K2707" s="11">
        <v>-9.5738610000000008</v>
      </c>
    </row>
    <row r="2708" spans="10:11" x14ac:dyDescent="0.25">
      <c r="J2708" s="10" t="s">
        <v>534</v>
      </c>
      <c r="K2708" s="11">
        <v>-9.5747689999999999</v>
      </c>
    </row>
    <row r="2709" spans="10:11" x14ac:dyDescent="0.25">
      <c r="J2709" s="10" t="s">
        <v>3701</v>
      </c>
      <c r="K2709" s="11">
        <v>-9.5750679999999999</v>
      </c>
    </row>
    <row r="2710" spans="10:11" x14ac:dyDescent="0.25">
      <c r="J2710" s="10" t="s">
        <v>3700</v>
      </c>
      <c r="K2710" s="11">
        <v>-9.5774290000000004</v>
      </c>
    </row>
    <row r="2711" spans="10:11" x14ac:dyDescent="0.25">
      <c r="J2711" s="10" t="s">
        <v>3699</v>
      </c>
      <c r="K2711" s="11">
        <v>-9.5801839999999991</v>
      </c>
    </row>
    <row r="2712" spans="10:11" x14ac:dyDescent="0.25">
      <c r="J2712" s="10" t="s">
        <v>3698</v>
      </c>
      <c r="K2712" s="11">
        <v>-9.5803139999999996</v>
      </c>
    </row>
    <row r="2713" spans="10:11" x14ac:dyDescent="0.25">
      <c r="J2713" s="10" t="s">
        <v>3697</v>
      </c>
      <c r="K2713" s="11">
        <v>-9.5807599999999997</v>
      </c>
    </row>
    <row r="2714" spans="10:11" x14ac:dyDescent="0.25">
      <c r="J2714" s="10" t="s">
        <v>3696</v>
      </c>
      <c r="K2714" s="11">
        <v>-9.5824300000000004</v>
      </c>
    </row>
    <row r="2715" spans="10:11" x14ac:dyDescent="0.25">
      <c r="J2715" s="10" t="s">
        <v>3695</v>
      </c>
      <c r="K2715" s="11">
        <v>-9.5829830000000005</v>
      </c>
    </row>
    <row r="2716" spans="10:11" x14ac:dyDescent="0.25">
      <c r="J2716" s="10" t="s">
        <v>3694</v>
      </c>
      <c r="K2716" s="11">
        <v>-9.5831800000000005</v>
      </c>
    </row>
    <row r="2717" spans="10:11" x14ac:dyDescent="0.25">
      <c r="J2717" s="10" t="s">
        <v>903</v>
      </c>
      <c r="K2717" s="11">
        <v>-9.5844830000000005</v>
      </c>
    </row>
    <row r="2718" spans="10:11" x14ac:dyDescent="0.25">
      <c r="J2718" s="10" t="s">
        <v>3693</v>
      </c>
      <c r="K2718" s="11">
        <v>-9.5849250000000001</v>
      </c>
    </row>
    <row r="2719" spans="10:11" x14ac:dyDescent="0.25">
      <c r="J2719" s="10" t="s">
        <v>3692</v>
      </c>
      <c r="K2719" s="11">
        <v>-9.5865039999999997</v>
      </c>
    </row>
    <row r="2720" spans="10:11" x14ac:dyDescent="0.25">
      <c r="J2720" s="10" t="s">
        <v>3691</v>
      </c>
      <c r="K2720" s="11">
        <v>-9.5873779999999993</v>
      </c>
    </row>
    <row r="2721" spans="10:11" x14ac:dyDescent="0.25">
      <c r="J2721" s="10" t="s">
        <v>3690</v>
      </c>
      <c r="K2721" s="11">
        <v>-9.5876599999999996</v>
      </c>
    </row>
    <row r="2722" spans="10:11" x14ac:dyDescent="0.25">
      <c r="J2722" s="10" t="s">
        <v>3689</v>
      </c>
      <c r="K2722" s="11">
        <v>-9.5902820000000002</v>
      </c>
    </row>
    <row r="2723" spans="10:11" x14ac:dyDescent="0.25">
      <c r="J2723" s="10" t="s">
        <v>3688</v>
      </c>
      <c r="K2723" s="11">
        <v>-9.592295</v>
      </c>
    </row>
    <row r="2724" spans="10:11" x14ac:dyDescent="0.25">
      <c r="J2724" s="10" t="s">
        <v>3687</v>
      </c>
      <c r="K2724" s="11">
        <v>-9.5929500000000001</v>
      </c>
    </row>
    <row r="2725" spans="10:11" x14ac:dyDescent="0.25">
      <c r="J2725" s="10" t="s">
        <v>3686</v>
      </c>
      <c r="K2725" s="11">
        <v>-9.5944970000000005</v>
      </c>
    </row>
    <row r="2726" spans="10:11" x14ac:dyDescent="0.25">
      <c r="J2726" s="10" t="s">
        <v>1642</v>
      </c>
      <c r="K2726" s="11">
        <v>-9.5946069999999999</v>
      </c>
    </row>
    <row r="2727" spans="10:11" x14ac:dyDescent="0.25">
      <c r="J2727" s="10" t="s">
        <v>3685</v>
      </c>
      <c r="K2727" s="11">
        <v>-9.5956399999999995</v>
      </c>
    </row>
    <row r="2728" spans="10:11" x14ac:dyDescent="0.25">
      <c r="J2728" s="10" t="s">
        <v>3684</v>
      </c>
      <c r="K2728" s="11">
        <v>-9.5994489999999999</v>
      </c>
    </row>
    <row r="2729" spans="10:11" x14ac:dyDescent="0.25">
      <c r="J2729" s="10" t="s">
        <v>1609</v>
      </c>
      <c r="K2729" s="11">
        <v>-9.5998529999999995</v>
      </c>
    </row>
    <row r="2730" spans="10:11" x14ac:dyDescent="0.25">
      <c r="J2730" s="10" t="s">
        <v>3683</v>
      </c>
      <c r="K2730" s="11">
        <v>-9.6004059999999996</v>
      </c>
    </row>
    <row r="2731" spans="10:11" x14ac:dyDescent="0.25">
      <c r="J2731" s="10" t="s">
        <v>3682</v>
      </c>
      <c r="K2731" s="11">
        <v>-9.6007110000000004</v>
      </c>
    </row>
    <row r="2732" spans="10:11" x14ac:dyDescent="0.25">
      <c r="J2732" s="10" t="s">
        <v>3681</v>
      </c>
      <c r="K2732" s="11">
        <v>-9.6010430000000007</v>
      </c>
    </row>
    <row r="2733" spans="10:11" x14ac:dyDescent="0.25">
      <c r="J2733" s="10" t="s">
        <v>3680</v>
      </c>
      <c r="K2733" s="11">
        <v>-9.6015239999999995</v>
      </c>
    </row>
    <row r="2734" spans="10:11" x14ac:dyDescent="0.25">
      <c r="J2734" s="10" t="s">
        <v>3679</v>
      </c>
      <c r="K2734" s="11">
        <v>-9.6031829999999996</v>
      </c>
    </row>
    <row r="2735" spans="10:11" x14ac:dyDescent="0.25">
      <c r="J2735" s="10" t="s">
        <v>3678</v>
      </c>
      <c r="K2735" s="11">
        <v>-9.6035199999999996</v>
      </c>
    </row>
    <row r="2736" spans="10:11" x14ac:dyDescent="0.25">
      <c r="J2736" s="10" t="s">
        <v>3677</v>
      </c>
      <c r="K2736" s="11">
        <v>-9.6038230000000002</v>
      </c>
    </row>
    <row r="2737" spans="10:11" x14ac:dyDescent="0.25">
      <c r="J2737" s="10" t="s">
        <v>3676</v>
      </c>
      <c r="K2737" s="11">
        <v>-9.6046440000000004</v>
      </c>
    </row>
    <row r="2738" spans="10:11" x14ac:dyDescent="0.25">
      <c r="J2738" s="10" t="s">
        <v>3675</v>
      </c>
      <c r="K2738" s="11">
        <v>-9.6059830000000002</v>
      </c>
    </row>
    <row r="2739" spans="10:11" x14ac:dyDescent="0.25">
      <c r="J2739" s="10" t="s">
        <v>3674</v>
      </c>
      <c r="K2739" s="11">
        <v>-9.6089730000000007</v>
      </c>
    </row>
    <row r="2740" spans="10:11" x14ac:dyDescent="0.25">
      <c r="J2740" s="10" t="s">
        <v>3673</v>
      </c>
      <c r="K2740" s="11">
        <v>-9.6114379999999997</v>
      </c>
    </row>
    <row r="2741" spans="10:11" x14ac:dyDescent="0.25">
      <c r="J2741" s="10" t="s">
        <v>3672</v>
      </c>
      <c r="K2741" s="11">
        <v>-9.6134520000000006</v>
      </c>
    </row>
    <row r="2742" spans="10:11" x14ac:dyDescent="0.25">
      <c r="J2742" s="10" t="s">
        <v>3671</v>
      </c>
      <c r="K2742" s="11">
        <v>-9.6144370000000006</v>
      </c>
    </row>
    <row r="2743" spans="10:11" x14ac:dyDescent="0.25">
      <c r="J2743" s="10" t="s">
        <v>3670</v>
      </c>
      <c r="K2743" s="11">
        <v>-9.6177069999999993</v>
      </c>
    </row>
    <row r="2744" spans="10:11" x14ac:dyDescent="0.25">
      <c r="J2744" s="10" t="s">
        <v>3669</v>
      </c>
      <c r="K2744" s="11">
        <v>-9.6178349999999995</v>
      </c>
    </row>
    <row r="2745" spans="10:11" x14ac:dyDescent="0.25">
      <c r="J2745" s="10" t="s">
        <v>3668</v>
      </c>
      <c r="K2745" s="11">
        <v>-9.619275</v>
      </c>
    </row>
    <row r="2746" spans="10:11" x14ac:dyDescent="0.25">
      <c r="J2746" s="10" t="s">
        <v>1549</v>
      </c>
      <c r="K2746" s="11">
        <v>-9.6194659999999992</v>
      </c>
    </row>
    <row r="2747" spans="10:11" x14ac:dyDescent="0.25">
      <c r="J2747" s="10" t="s">
        <v>3667</v>
      </c>
      <c r="K2747" s="11">
        <v>-9.620177</v>
      </c>
    </row>
    <row r="2748" spans="10:11" x14ac:dyDescent="0.25">
      <c r="J2748" s="10" t="s">
        <v>3666</v>
      </c>
      <c r="K2748" s="11">
        <v>-9.6239570000000008</v>
      </c>
    </row>
    <row r="2749" spans="10:11" x14ac:dyDescent="0.25">
      <c r="J2749" s="10" t="s">
        <v>3665</v>
      </c>
      <c r="K2749" s="11">
        <v>-9.6244800000000001</v>
      </c>
    </row>
    <row r="2750" spans="10:11" x14ac:dyDescent="0.25">
      <c r="J2750" s="10" t="s">
        <v>3664</v>
      </c>
      <c r="K2750" s="11">
        <v>-9.6315519999999992</v>
      </c>
    </row>
    <row r="2751" spans="10:11" x14ac:dyDescent="0.25">
      <c r="J2751" s="10" t="s">
        <v>3663</v>
      </c>
      <c r="K2751" s="11">
        <v>-9.6319710000000001</v>
      </c>
    </row>
    <row r="2752" spans="10:11" x14ac:dyDescent="0.25">
      <c r="J2752" s="10" t="s">
        <v>3662</v>
      </c>
      <c r="K2752" s="11">
        <v>-9.6326239999999999</v>
      </c>
    </row>
    <row r="2753" spans="10:11" x14ac:dyDescent="0.25">
      <c r="J2753" s="10" t="s">
        <v>3661</v>
      </c>
      <c r="K2753" s="11">
        <v>-9.6327510000000007</v>
      </c>
    </row>
    <row r="2754" spans="10:11" x14ac:dyDescent="0.25">
      <c r="J2754" s="10" t="s">
        <v>1500</v>
      </c>
      <c r="K2754" s="11">
        <v>-9.6328300000000002</v>
      </c>
    </row>
    <row r="2755" spans="10:11" x14ac:dyDescent="0.25">
      <c r="J2755" s="10" t="s">
        <v>3660</v>
      </c>
      <c r="K2755" s="11">
        <v>-9.6330720000000003</v>
      </c>
    </row>
    <row r="2756" spans="10:11" x14ac:dyDescent="0.25">
      <c r="J2756" s="10" t="s">
        <v>3659</v>
      </c>
      <c r="K2756" s="11">
        <v>-9.6332140000000006</v>
      </c>
    </row>
    <row r="2757" spans="10:11" x14ac:dyDescent="0.25">
      <c r="J2757" s="10" t="s">
        <v>3658</v>
      </c>
      <c r="K2757" s="11">
        <v>-9.6338620000000006</v>
      </c>
    </row>
    <row r="2758" spans="10:11" x14ac:dyDescent="0.25">
      <c r="J2758" s="10" t="s">
        <v>3657</v>
      </c>
      <c r="K2758" s="11">
        <v>-9.6351370000000003</v>
      </c>
    </row>
    <row r="2759" spans="10:11" x14ac:dyDescent="0.25">
      <c r="J2759" s="10" t="s">
        <v>3656</v>
      </c>
      <c r="K2759" s="11">
        <v>-9.6357929999999996</v>
      </c>
    </row>
    <row r="2760" spans="10:11" x14ac:dyDescent="0.25">
      <c r="J2760" s="10" t="s">
        <v>3655</v>
      </c>
      <c r="K2760" s="11">
        <v>-9.6361919999999994</v>
      </c>
    </row>
    <row r="2761" spans="10:11" x14ac:dyDescent="0.25">
      <c r="J2761" s="10" t="s">
        <v>3654</v>
      </c>
      <c r="K2761" s="11">
        <v>-9.6379099999999998</v>
      </c>
    </row>
    <row r="2762" spans="10:11" x14ac:dyDescent="0.25">
      <c r="J2762" s="10" t="s">
        <v>3653</v>
      </c>
      <c r="K2762" s="11">
        <v>-9.6392989999999994</v>
      </c>
    </row>
    <row r="2763" spans="10:11" x14ac:dyDescent="0.25">
      <c r="J2763" s="10" t="s">
        <v>3652</v>
      </c>
      <c r="K2763" s="11">
        <v>-9.6396440000000005</v>
      </c>
    </row>
    <row r="2764" spans="10:11" x14ac:dyDescent="0.25">
      <c r="J2764" s="10" t="s">
        <v>3651</v>
      </c>
      <c r="K2764" s="11">
        <v>-9.6397429999999993</v>
      </c>
    </row>
    <row r="2765" spans="10:11" x14ac:dyDescent="0.25">
      <c r="J2765" s="10" t="s">
        <v>3650</v>
      </c>
      <c r="K2765" s="11">
        <v>-9.6402730000000005</v>
      </c>
    </row>
    <row r="2766" spans="10:11" x14ac:dyDescent="0.25">
      <c r="J2766" s="10" t="s">
        <v>3649</v>
      </c>
      <c r="K2766" s="11">
        <v>-9.6431470000000008</v>
      </c>
    </row>
    <row r="2767" spans="10:11" x14ac:dyDescent="0.25">
      <c r="J2767" s="10" t="s">
        <v>3648</v>
      </c>
      <c r="K2767" s="11">
        <v>-9.6431819999999995</v>
      </c>
    </row>
    <row r="2768" spans="10:11" x14ac:dyDescent="0.25">
      <c r="J2768" s="10" t="s">
        <v>3647</v>
      </c>
      <c r="K2768" s="11">
        <v>-9.6464669999999995</v>
      </c>
    </row>
    <row r="2769" spans="10:11" x14ac:dyDescent="0.25">
      <c r="J2769" s="10" t="s">
        <v>3646</v>
      </c>
      <c r="K2769" s="11">
        <v>-9.647043</v>
      </c>
    </row>
    <row r="2770" spans="10:11" x14ac:dyDescent="0.25">
      <c r="J2770" s="10" t="s">
        <v>3645</v>
      </c>
      <c r="K2770" s="11">
        <v>-9.6472639999999998</v>
      </c>
    </row>
    <row r="2771" spans="10:11" x14ac:dyDescent="0.25">
      <c r="J2771" s="10" t="s">
        <v>3644</v>
      </c>
      <c r="K2771" s="11">
        <v>-9.6498749999999998</v>
      </c>
    </row>
    <row r="2772" spans="10:11" x14ac:dyDescent="0.25">
      <c r="J2772" s="10" t="s">
        <v>3643</v>
      </c>
      <c r="K2772" s="11">
        <v>-9.6513410000000004</v>
      </c>
    </row>
    <row r="2773" spans="10:11" x14ac:dyDescent="0.25">
      <c r="J2773" s="10" t="s">
        <v>3642</v>
      </c>
      <c r="K2773" s="11">
        <v>-9.6520290000000006</v>
      </c>
    </row>
    <row r="2774" spans="10:11" x14ac:dyDescent="0.25">
      <c r="J2774" s="10" t="s">
        <v>754</v>
      </c>
      <c r="K2774" s="11">
        <v>-9.6524909999999995</v>
      </c>
    </row>
    <row r="2775" spans="10:11" x14ac:dyDescent="0.25">
      <c r="J2775" s="10" t="s">
        <v>3641</v>
      </c>
      <c r="K2775" s="11">
        <v>-9.6529520000000009</v>
      </c>
    </row>
    <row r="2776" spans="10:11" x14ac:dyDescent="0.25">
      <c r="J2776" s="10" t="s">
        <v>3640</v>
      </c>
      <c r="K2776" s="11">
        <v>-9.6569669999999999</v>
      </c>
    </row>
    <row r="2777" spans="10:11" x14ac:dyDescent="0.25">
      <c r="J2777" s="10" t="s">
        <v>3639</v>
      </c>
      <c r="K2777" s="11">
        <v>-9.6570929999999997</v>
      </c>
    </row>
    <row r="2778" spans="10:11" x14ac:dyDescent="0.25">
      <c r="J2778" s="10" t="s">
        <v>1319</v>
      </c>
      <c r="K2778" s="11">
        <v>-9.659853</v>
      </c>
    </row>
    <row r="2779" spans="10:11" x14ac:dyDescent="0.25">
      <c r="J2779" s="10" t="s">
        <v>3638</v>
      </c>
      <c r="K2779" s="11">
        <v>-9.6617770000000007</v>
      </c>
    </row>
    <row r="2780" spans="10:11" x14ac:dyDescent="0.25">
      <c r="J2780" s="10" t="s">
        <v>3637</v>
      </c>
      <c r="K2780" s="11">
        <v>-9.6618200000000005</v>
      </c>
    </row>
    <row r="2781" spans="10:11" x14ac:dyDescent="0.25">
      <c r="J2781" s="10" t="s">
        <v>3636</v>
      </c>
      <c r="K2781" s="11">
        <v>-9.6621100000000002</v>
      </c>
    </row>
    <row r="2782" spans="10:11" x14ac:dyDescent="0.25">
      <c r="J2782" s="10" t="s">
        <v>1183</v>
      </c>
      <c r="K2782" s="11">
        <v>-9.6630739999999999</v>
      </c>
    </row>
    <row r="2783" spans="10:11" x14ac:dyDescent="0.25">
      <c r="J2783" s="10" t="s">
        <v>3635</v>
      </c>
      <c r="K2783" s="11">
        <v>-9.6662940000000006</v>
      </c>
    </row>
    <row r="2784" spans="10:11" x14ac:dyDescent="0.25">
      <c r="J2784" s="10" t="s">
        <v>3634</v>
      </c>
      <c r="K2784" s="11">
        <v>-9.6668029999999998</v>
      </c>
    </row>
    <row r="2785" spans="10:11" x14ac:dyDescent="0.25">
      <c r="J2785" s="10" t="s">
        <v>3633</v>
      </c>
      <c r="K2785" s="11">
        <v>-9.6686309999999995</v>
      </c>
    </row>
    <row r="2786" spans="10:11" x14ac:dyDescent="0.25">
      <c r="J2786" s="10" t="s">
        <v>3632</v>
      </c>
      <c r="K2786" s="11">
        <v>-9.6694410000000008</v>
      </c>
    </row>
    <row r="2787" spans="10:11" x14ac:dyDescent="0.25">
      <c r="J2787" s="10" t="s">
        <v>3631</v>
      </c>
      <c r="K2787" s="11">
        <v>-9.6720989999999993</v>
      </c>
    </row>
    <row r="2788" spans="10:11" x14ac:dyDescent="0.25">
      <c r="J2788" s="10" t="s">
        <v>1827</v>
      </c>
      <c r="K2788" s="11">
        <v>-9.6726469999999996</v>
      </c>
    </row>
    <row r="2789" spans="10:11" x14ac:dyDescent="0.25">
      <c r="J2789" s="10" t="s">
        <v>3630</v>
      </c>
      <c r="K2789" s="11">
        <v>-9.6748410000000007</v>
      </c>
    </row>
    <row r="2790" spans="10:11" x14ac:dyDescent="0.25">
      <c r="J2790" s="10" t="s">
        <v>3629</v>
      </c>
      <c r="K2790" s="11">
        <v>-9.675122</v>
      </c>
    </row>
    <row r="2791" spans="10:11" x14ac:dyDescent="0.25">
      <c r="J2791" s="10" t="s">
        <v>3628</v>
      </c>
      <c r="K2791" s="11">
        <v>-9.6785069999999997</v>
      </c>
    </row>
    <row r="2792" spans="10:11" x14ac:dyDescent="0.25">
      <c r="J2792" s="10" t="s">
        <v>3627</v>
      </c>
      <c r="K2792" s="11">
        <v>-9.6797470000000008</v>
      </c>
    </row>
    <row r="2793" spans="10:11" x14ac:dyDescent="0.25">
      <c r="J2793" s="10" t="s">
        <v>3626</v>
      </c>
      <c r="K2793" s="11">
        <v>-9.6833150000000003</v>
      </c>
    </row>
    <row r="2794" spans="10:11" x14ac:dyDescent="0.25">
      <c r="J2794" s="10" t="s">
        <v>3625</v>
      </c>
      <c r="K2794" s="11">
        <v>-9.6843579999999996</v>
      </c>
    </row>
    <row r="2795" spans="10:11" x14ac:dyDescent="0.25">
      <c r="J2795" s="10" t="s">
        <v>3624</v>
      </c>
      <c r="K2795" s="11">
        <v>-9.6849050000000005</v>
      </c>
    </row>
    <row r="2796" spans="10:11" x14ac:dyDescent="0.25">
      <c r="J2796" s="10" t="s">
        <v>3623</v>
      </c>
      <c r="K2796" s="11">
        <v>-9.687087</v>
      </c>
    </row>
    <row r="2797" spans="10:11" x14ac:dyDescent="0.25">
      <c r="J2797" s="10" t="s">
        <v>3622</v>
      </c>
      <c r="K2797" s="11">
        <v>-9.6882789999999996</v>
      </c>
    </row>
    <row r="2798" spans="10:11" x14ac:dyDescent="0.25">
      <c r="J2798" s="10" t="s">
        <v>3621</v>
      </c>
      <c r="K2798" s="11">
        <v>-9.6890370000000008</v>
      </c>
    </row>
    <row r="2799" spans="10:11" x14ac:dyDescent="0.25">
      <c r="J2799" s="10" t="s">
        <v>3620</v>
      </c>
      <c r="K2799" s="11">
        <v>-9.6894390000000001</v>
      </c>
    </row>
    <row r="2800" spans="10:11" x14ac:dyDescent="0.25">
      <c r="J2800" s="10" t="s">
        <v>3619</v>
      </c>
      <c r="K2800" s="11">
        <v>-9.6896900000000006</v>
      </c>
    </row>
    <row r="2801" spans="10:11" x14ac:dyDescent="0.25">
      <c r="J2801" s="10" t="s">
        <v>3618</v>
      </c>
      <c r="K2801" s="11">
        <v>-9.6938279999999999</v>
      </c>
    </row>
    <row r="2802" spans="10:11" x14ac:dyDescent="0.25">
      <c r="J2802" s="10" t="s">
        <v>3617</v>
      </c>
      <c r="K2802" s="11">
        <v>-9.6971740000000004</v>
      </c>
    </row>
    <row r="2803" spans="10:11" x14ac:dyDescent="0.25">
      <c r="J2803" s="10" t="s">
        <v>3616</v>
      </c>
      <c r="K2803" s="11">
        <v>-9.6983969999999999</v>
      </c>
    </row>
    <row r="2804" spans="10:11" x14ac:dyDescent="0.25">
      <c r="J2804" s="10" t="s">
        <v>3615</v>
      </c>
      <c r="K2804" s="11">
        <v>-9.6993279999999995</v>
      </c>
    </row>
    <row r="2805" spans="10:11" x14ac:dyDescent="0.25">
      <c r="J2805" s="10" t="s">
        <v>3614</v>
      </c>
      <c r="K2805" s="11">
        <v>-9.7039670000000005</v>
      </c>
    </row>
    <row r="2806" spans="10:11" x14ac:dyDescent="0.25">
      <c r="J2806" s="10" t="s">
        <v>3613</v>
      </c>
      <c r="K2806" s="11">
        <v>-9.7054580000000001</v>
      </c>
    </row>
    <row r="2807" spans="10:11" x14ac:dyDescent="0.25">
      <c r="J2807" s="10" t="s">
        <v>3612</v>
      </c>
      <c r="K2807" s="11">
        <v>-9.7059739999999994</v>
      </c>
    </row>
    <row r="2808" spans="10:11" x14ac:dyDescent="0.25">
      <c r="J2808" s="10" t="s">
        <v>851</v>
      </c>
      <c r="K2808" s="11">
        <v>-9.7066780000000001</v>
      </c>
    </row>
    <row r="2809" spans="10:11" x14ac:dyDescent="0.25">
      <c r="J2809" s="10" t="s">
        <v>3611</v>
      </c>
      <c r="K2809" s="11">
        <v>-9.7073490000000007</v>
      </c>
    </row>
    <row r="2810" spans="10:11" x14ac:dyDescent="0.25">
      <c r="J2810" s="10" t="s">
        <v>3610</v>
      </c>
      <c r="K2810" s="11">
        <v>-9.7086980000000001</v>
      </c>
    </row>
    <row r="2811" spans="10:11" x14ac:dyDescent="0.25">
      <c r="J2811" s="10" t="s">
        <v>3608</v>
      </c>
      <c r="K2811" s="11">
        <v>-9.7108469999999993</v>
      </c>
    </row>
    <row r="2812" spans="10:11" x14ac:dyDescent="0.25">
      <c r="J2812" s="10" t="s">
        <v>3607</v>
      </c>
      <c r="K2812" s="11">
        <v>-9.7111809999999998</v>
      </c>
    </row>
    <row r="2813" spans="10:11" x14ac:dyDescent="0.25">
      <c r="J2813" s="10" t="s">
        <v>3606</v>
      </c>
      <c r="K2813" s="11">
        <v>-9.7115130000000001</v>
      </c>
    </row>
    <row r="2814" spans="10:11" x14ac:dyDescent="0.25">
      <c r="J2814" s="10" t="s">
        <v>3605</v>
      </c>
      <c r="K2814" s="11">
        <v>-9.7118500000000001</v>
      </c>
    </row>
    <row r="2815" spans="10:11" x14ac:dyDescent="0.25">
      <c r="J2815" s="10" t="s">
        <v>3604</v>
      </c>
      <c r="K2815" s="11">
        <v>-9.7124059999999997</v>
      </c>
    </row>
    <row r="2816" spans="10:11" x14ac:dyDescent="0.25">
      <c r="J2816" s="10" t="s">
        <v>3603</v>
      </c>
      <c r="K2816" s="11">
        <v>-9.7142149999999994</v>
      </c>
    </row>
    <row r="2817" spans="10:11" x14ac:dyDescent="0.25">
      <c r="J2817" s="10" t="s">
        <v>3602</v>
      </c>
      <c r="K2817" s="11">
        <v>-9.7142149999999994</v>
      </c>
    </row>
    <row r="2818" spans="10:11" x14ac:dyDescent="0.25">
      <c r="J2818" s="10" t="s">
        <v>3601</v>
      </c>
      <c r="K2818" s="11">
        <v>-9.7192360000000004</v>
      </c>
    </row>
    <row r="2819" spans="10:11" x14ac:dyDescent="0.25">
      <c r="J2819" s="10" t="s">
        <v>3600</v>
      </c>
      <c r="K2819" s="11">
        <v>-9.7204890000000006</v>
      </c>
    </row>
    <row r="2820" spans="10:11" x14ac:dyDescent="0.25">
      <c r="J2820" s="10" t="s">
        <v>3599</v>
      </c>
      <c r="K2820" s="11">
        <v>-9.7235099999999992</v>
      </c>
    </row>
    <row r="2821" spans="10:11" x14ac:dyDescent="0.25">
      <c r="J2821" s="10" t="s">
        <v>3598</v>
      </c>
      <c r="K2821" s="11">
        <v>-9.7252650000000003</v>
      </c>
    </row>
    <row r="2822" spans="10:11" x14ac:dyDescent="0.25">
      <c r="J2822" s="10" t="s">
        <v>3597</v>
      </c>
      <c r="K2822" s="11">
        <v>-9.7255479999999999</v>
      </c>
    </row>
    <row r="2823" spans="10:11" x14ac:dyDescent="0.25">
      <c r="J2823" s="10" t="s">
        <v>1739</v>
      </c>
      <c r="K2823" s="11">
        <v>-9.7260380000000008</v>
      </c>
    </row>
    <row r="2824" spans="10:11" x14ac:dyDescent="0.25">
      <c r="J2824" s="10" t="s">
        <v>1027</v>
      </c>
      <c r="K2824" s="11">
        <v>-9.7267290000000006</v>
      </c>
    </row>
    <row r="2825" spans="10:11" x14ac:dyDescent="0.25">
      <c r="J2825" s="10" t="s">
        <v>3596</v>
      </c>
      <c r="K2825" s="11">
        <v>-9.7274569999999994</v>
      </c>
    </row>
    <row r="2826" spans="10:11" x14ac:dyDescent="0.25">
      <c r="J2826" s="10" t="s">
        <v>1248</v>
      </c>
      <c r="K2826" s="11">
        <v>-9.7280259999999998</v>
      </c>
    </row>
    <row r="2827" spans="10:11" x14ac:dyDescent="0.25">
      <c r="J2827" s="10" t="s">
        <v>3595</v>
      </c>
      <c r="K2827" s="11">
        <v>-9.7295390000000008</v>
      </c>
    </row>
    <row r="2828" spans="10:11" x14ac:dyDescent="0.25">
      <c r="J2828" s="10" t="s">
        <v>3594</v>
      </c>
      <c r="K2828" s="11">
        <v>-9.7295890000000007</v>
      </c>
    </row>
    <row r="2829" spans="10:11" x14ac:dyDescent="0.25">
      <c r="J2829" s="10" t="s">
        <v>3593</v>
      </c>
      <c r="K2829" s="11">
        <v>-9.7305810000000008</v>
      </c>
    </row>
    <row r="2830" spans="10:11" x14ac:dyDescent="0.25">
      <c r="J2830" s="10" t="s">
        <v>3591</v>
      </c>
      <c r="K2830" s="11">
        <v>-9.7306120000000007</v>
      </c>
    </row>
    <row r="2831" spans="10:11" x14ac:dyDescent="0.25">
      <c r="J2831" s="10" t="s">
        <v>3592</v>
      </c>
      <c r="K2831" s="11">
        <v>-9.7306120000000007</v>
      </c>
    </row>
    <row r="2832" spans="10:11" x14ac:dyDescent="0.25">
      <c r="J2832" s="10" t="s">
        <v>3590</v>
      </c>
      <c r="K2832" s="11">
        <v>-9.7314019999999992</v>
      </c>
    </row>
    <row r="2833" spans="10:11" x14ac:dyDescent="0.25">
      <c r="J2833" s="10" t="s">
        <v>3589</v>
      </c>
      <c r="K2833" s="11">
        <v>-9.7314729999999994</v>
      </c>
    </row>
    <row r="2834" spans="10:11" x14ac:dyDescent="0.25">
      <c r="J2834" s="10" t="s">
        <v>3588</v>
      </c>
      <c r="K2834" s="11">
        <v>-9.7333250000000007</v>
      </c>
    </row>
    <row r="2835" spans="10:11" x14ac:dyDescent="0.25">
      <c r="J2835" s="10" t="s">
        <v>3587</v>
      </c>
      <c r="K2835" s="11">
        <v>-9.7338900000000006</v>
      </c>
    </row>
    <row r="2836" spans="10:11" x14ac:dyDescent="0.25">
      <c r="J2836" s="10" t="s">
        <v>3586</v>
      </c>
      <c r="K2836" s="11">
        <v>-9.7361869999999993</v>
      </c>
    </row>
    <row r="2837" spans="10:11" x14ac:dyDescent="0.25">
      <c r="J2837" s="10" t="s">
        <v>3585</v>
      </c>
      <c r="K2837" s="11">
        <v>-9.7370889999999992</v>
      </c>
    </row>
    <row r="2838" spans="10:11" x14ac:dyDescent="0.25">
      <c r="J2838" s="10" t="s">
        <v>3584</v>
      </c>
      <c r="K2838" s="11">
        <v>-9.7371300000000005</v>
      </c>
    </row>
    <row r="2839" spans="10:11" x14ac:dyDescent="0.25">
      <c r="J2839" s="10" t="s">
        <v>3583</v>
      </c>
      <c r="K2839" s="11">
        <v>-9.7372110000000003</v>
      </c>
    </row>
    <row r="2840" spans="10:11" x14ac:dyDescent="0.25">
      <c r="J2840" s="10" t="s">
        <v>3582</v>
      </c>
      <c r="K2840" s="11">
        <v>-9.7377870000000009</v>
      </c>
    </row>
    <row r="2841" spans="10:11" x14ac:dyDescent="0.25">
      <c r="J2841" s="10" t="s">
        <v>3581</v>
      </c>
      <c r="K2841" s="11">
        <v>-9.7383400000000009</v>
      </c>
    </row>
    <row r="2842" spans="10:11" x14ac:dyDescent="0.25">
      <c r="J2842" s="10" t="s">
        <v>932</v>
      </c>
      <c r="K2842" s="11">
        <v>-9.7410540000000001</v>
      </c>
    </row>
    <row r="2843" spans="10:11" x14ac:dyDescent="0.25">
      <c r="J2843" s="10" t="s">
        <v>3580</v>
      </c>
      <c r="K2843" s="11">
        <v>-9.7411309999999993</v>
      </c>
    </row>
    <row r="2844" spans="10:11" x14ac:dyDescent="0.25">
      <c r="J2844" s="10" t="s">
        <v>3579</v>
      </c>
      <c r="K2844" s="11">
        <v>-9.7416780000000003</v>
      </c>
    </row>
    <row r="2845" spans="10:11" x14ac:dyDescent="0.25">
      <c r="J2845" s="10" t="s">
        <v>3578</v>
      </c>
      <c r="K2845" s="11">
        <v>-9.7443580000000001</v>
      </c>
    </row>
    <row r="2846" spans="10:11" x14ac:dyDescent="0.25">
      <c r="J2846" s="10" t="s">
        <v>3577</v>
      </c>
      <c r="K2846" s="11">
        <v>-9.7448990000000002</v>
      </c>
    </row>
    <row r="2847" spans="10:11" x14ac:dyDescent="0.25">
      <c r="J2847" s="10" t="s">
        <v>3576</v>
      </c>
      <c r="K2847" s="11">
        <v>-9.7457429999999992</v>
      </c>
    </row>
    <row r="2848" spans="10:11" x14ac:dyDescent="0.25">
      <c r="J2848" s="10" t="s">
        <v>3575</v>
      </c>
      <c r="K2848" s="11">
        <v>-9.7459220000000002</v>
      </c>
    </row>
    <row r="2849" spans="10:11" x14ac:dyDescent="0.25">
      <c r="J2849" s="10" t="s">
        <v>3574</v>
      </c>
      <c r="K2849" s="11">
        <v>-9.7462330000000001</v>
      </c>
    </row>
    <row r="2850" spans="10:11" x14ac:dyDescent="0.25">
      <c r="J2850" s="10" t="s">
        <v>3573</v>
      </c>
      <c r="K2850" s="11">
        <v>-9.7478269999999991</v>
      </c>
    </row>
    <row r="2851" spans="10:11" x14ac:dyDescent="0.25">
      <c r="J2851" s="10" t="s">
        <v>3572</v>
      </c>
      <c r="K2851" s="11">
        <v>-9.7493859999999994</v>
      </c>
    </row>
    <row r="2852" spans="10:11" x14ac:dyDescent="0.25">
      <c r="J2852" s="10" t="s">
        <v>3571</v>
      </c>
      <c r="K2852" s="11">
        <v>-9.7511980000000005</v>
      </c>
    </row>
    <row r="2853" spans="10:11" x14ac:dyDescent="0.25">
      <c r="J2853" s="10" t="s">
        <v>1026</v>
      </c>
      <c r="K2853" s="11">
        <v>-9.7555460000000007</v>
      </c>
    </row>
    <row r="2854" spans="10:11" x14ac:dyDescent="0.25">
      <c r="J2854" s="10" t="s">
        <v>3570</v>
      </c>
      <c r="K2854" s="11">
        <v>-9.7565410000000004</v>
      </c>
    </row>
    <row r="2855" spans="10:11" x14ac:dyDescent="0.25">
      <c r="J2855" s="10" t="s">
        <v>3569</v>
      </c>
      <c r="K2855" s="11">
        <v>-9.7570709999999998</v>
      </c>
    </row>
    <row r="2856" spans="10:11" x14ac:dyDescent="0.25">
      <c r="J2856" s="10" t="s">
        <v>3568</v>
      </c>
      <c r="K2856" s="11">
        <v>-9.7572860000000006</v>
      </c>
    </row>
    <row r="2857" spans="10:11" x14ac:dyDescent="0.25">
      <c r="J2857" s="10" t="s">
        <v>3567</v>
      </c>
      <c r="K2857" s="11">
        <v>-9.7573760000000007</v>
      </c>
    </row>
    <row r="2858" spans="10:11" x14ac:dyDescent="0.25">
      <c r="J2858" s="10" t="s">
        <v>3566</v>
      </c>
      <c r="K2858" s="11">
        <v>-9.7576059999999991</v>
      </c>
    </row>
    <row r="2859" spans="10:11" x14ac:dyDescent="0.25">
      <c r="J2859" s="10" t="s">
        <v>3565</v>
      </c>
      <c r="K2859" s="11">
        <v>-9.7587290000000007</v>
      </c>
    </row>
    <row r="2860" spans="10:11" x14ac:dyDescent="0.25">
      <c r="J2860" s="10" t="s">
        <v>3564</v>
      </c>
      <c r="K2860" s="11">
        <v>-9.7590970000000006</v>
      </c>
    </row>
    <row r="2861" spans="10:11" x14ac:dyDescent="0.25">
      <c r="J2861" s="10" t="s">
        <v>3563</v>
      </c>
      <c r="K2861" s="11">
        <v>-9.7595170000000007</v>
      </c>
    </row>
    <row r="2862" spans="10:11" x14ac:dyDescent="0.25">
      <c r="J2862" s="10" t="s">
        <v>3562</v>
      </c>
      <c r="K2862" s="11">
        <v>-9.7596360000000004</v>
      </c>
    </row>
    <row r="2863" spans="10:11" x14ac:dyDescent="0.25">
      <c r="J2863" s="10" t="s">
        <v>3561</v>
      </c>
      <c r="K2863" s="11">
        <v>-9.7597559999999994</v>
      </c>
    </row>
    <row r="2864" spans="10:11" x14ac:dyDescent="0.25">
      <c r="J2864" s="10" t="s">
        <v>3560</v>
      </c>
      <c r="K2864" s="11">
        <v>-9.7617390000000004</v>
      </c>
    </row>
    <row r="2865" spans="10:11" x14ac:dyDescent="0.25">
      <c r="J2865" s="10" t="s">
        <v>3559</v>
      </c>
      <c r="K2865" s="11">
        <v>-9.7634570000000007</v>
      </c>
    </row>
    <row r="2866" spans="10:11" x14ac:dyDescent="0.25">
      <c r="J2866" s="10" t="s">
        <v>3558</v>
      </c>
      <c r="K2866" s="11">
        <v>-9.7638590000000001</v>
      </c>
    </row>
    <row r="2867" spans="10:11" x14ac:dyDescent="0.25">
      <c r="J2867" s="10" t="s">
        <v>3557</v>
      </c>
      <c r="K2867" s="11">
        <v>-9.7649159999999995</v>
      </c>
    </row>
    <row r="2868" spans="10:11" x14ac:dyDescent="0.25">
      <c r="J2868" s="10" t="s">
        <v>3556</v>
      </c>
      <c r="K2868" s="11">
        <v>-9.7652719999999995</v>
      </c>
    </row>
    <row r="2869" spans="10:11" x14ac:dyDescent="0.25">
      <c r="J2869" s="10" t="s">
        <v>1416</v>
      </c>
      <c r="K2869" s="11">
        <v>-9.7659870000000009</v>
      </c>
    </row>
    <row r="2870" spans="10:11" x14ac:dyDescent="0.25">
      <c r="J2870" s="10" t="s">
        <v>3555</v>
      </c>
      <c r="K2870" s="11">
        <v>-9.7665539999999993</v>
      </c>
    </row>
    <row r="2871" spans="10:11" x14ac:dyDescent="0.25">
      <c r="J2871" s="10" t="s">
        <v>3554</v>
      </c>
      <c r="K2871" s="11">
        <v>-9.7677569999999996</v>
      </c>
    </row>
    <row r="2872" spans="10:11" x14ac:dyDescent="0.25">
      <c r="J2872" s="10" t="s">
        <v>3553</v>
      </c>
      <c r="K2872" s="11">
        <v>-9.7692169999999994</v>
      </c>
    </row>
    <row r="2873" spans="10:11" x14ac:dyDescent="0.25">
      <c r="J2873" s="10" t="s">
        <v>3552</v>
      </c>
      <c r="K2873" s="11">
        <v>-9.7698029999999996</v>
      </c>
    </row>
    <row r="2874" spans="10:11" x14ac:dyDescent="0.25">
      <c r="J2874" s="10" t="s">
        <v>3551</v>
      </c>
      <c r="K2874" s="11">
        <v>-9.7709820000000001</v>
      </c>
    </row>
    <row r="2875" spans="10:11" x14ac:dyDescent="0.25">
      <c r="J2875" s="10" t="s">
        <v>3550</v>
      </c>
      <c r="K2875" s="11">
        <v>-9.7714200000000009</v>
      </c>
    </row>
    <row r="2876" spans="10:11" x14ac:dyDescent="0.25">
      <c r="J2876" s="10" t="s">
        <v>3549</v>
      </c>
      <c r="K2876" s="11">
        <v>-9.7722999999999995</v>
      </c>
    </row>
    <row r="2877" spans="10:11" x14ac:dyDescent="0.25">
      <c r="J2877" s="10" t="s">
        <v>1695</v>
      </c>
      <c r="K2877" s="11">
        <v>-9.7730329999999999</v>
      </c>
    </row>
    <row r="2878" spans="10:11" x14ac:dyDescent="0.25">
      <c r="J2878" s="10" t="s">
        <v>3548</v>
      </c>
      <c r="K2878" s="11">
        <v>-9.7756570000000007</v>
      </c>
    </row>
    <row r="2879" spans="10:11" x14ac:dyDescent="0.25">
      <c r="J2879" s="10" t="s">
        <v>3547</v>
      </c>
      <c r="K2879" s="11">
        <v>-9.7775770000000009</v>
      </c>
    </row>
    <row r="2880" spans="10:11" x14ac:dyDescent="0.25">
      <c r="J2880" s="10" t="s">
        <v>3546</v>
      </c>
      <c r="K2880" s="11">
        <v>-9.7784340000000007</v>
      </c>
    </row>
    <row r="2881" spans="10:11" x14ac:dyDescent="0.25">
      <c r="J2881" s="10" t="s">
        <v>3545</v>
      </c>
      <c r="K2881" s="11">
        <v>-9.7789199999999994</v>
      </c>
    </row>
    <row r="2882" spans="10:11" x14ac:dyDescent="0.25">
      <c r="J2882" s="10" t="s">
        <v>3544</v>
      </c>
      <c r="K2882" s="11">
        <v>-9.78111</v>
      </c>
    </row>
    <row r="2883" spans="10:11" x14ac:dyDescent="0.25">
      <c r="J2883" s="10" t="s">
        <v>3543</v>
      </c>
      <c r="K2883" s="11">
        <v>-9.7820730000000005</v>
      </c>
    </row>
    <row r="2884" spans="10:11" x14ac:dyDescent="0.25">
      <c r="J2884" s="10" t="s">
        <v>3542</v>
      </c>
      <c r="K2884" s="11">
        <v>-9.7834640000000004</v>
      </c>
    </row>
    <row r="2885" spans="10:11" x14ac:dyDescent="0.25">
      <c r="J2885" s="10" t="s">
        <v>3541</v>
      </c>
      <c r="K2885" s="11">
        <v>-9.7844770000000008</v>
      </c>
    </row>
    <row r="2886" spans="10:11" x14ac:dyDescent="0.25">
      <c r="J2886" s="10" t="s">
        <v>3540</v>
      </c>
      <c r="K2886" s="11">
        <v>-9.7847629999999999</v>
      </c>
    </row>
    <row r="2887" spans="10:11" x14ac:dyDescent="0.25">
      <c r="J2887" s="10" t="s">
        <v>1458</v>
      </c>
      <c r="K2887" s="11">
        <v>-9.7848509999999997</v>
      </c>
    </row>
    <row r="2888" spans="10:11" x14ac:dyDescent="0.25">
      <c r="J2888" s="10" t="s">
        <v>3539</v>
      </c>
      <c r="K2888" s="11">
        <v>-9.7870899999999992</v>
      </c>
    </row>
    <row r="2889" spans="10:11" x14ac:dyDescent="0.25">
      <c r="J2889" s="10" t="s">
        <v>3538</v>
      </c>
      <c r="K2889" s="11">
        <v>-9.7874770000000009</v>
      </c>
    </row>
    <row r="2890" spans="10:11" x14ac:dyDescent="0.25">
      <c r="J2890" s="10" t="s">
        <v>3537</v>
      </c>
      <c r="K2890" s="11">
        <v>-9.7882789999999993</v>
      </c>
    </row>
    <row r="2891" spans="10:11" x14ac:dyDescent="0.25">
      <c r="J2891" s="10" t="s">
        <v>3536</v>
      </c>
      <c r="K2891" s="11">
        <v>-9.7891290000000009</v>
      </c>
    </row>
    <row r="2892" spans="10:11" x14ac:dyDescent="0.25">
      <c r="J2892" s="10" t="s">
        <v>3535</v>
      </c>
      <c r="K2892" s="11">
        <v>-9.7897599999999994</v>
      </c>
    </row>
    <row r="2893" spans="10:11" x14ac:dyDescent="0.25">
      <c r="J2893" s="10" t="s">
        <v>3534</v>
      </c>
      <c r="K2893" s="11">
        <v>-9.7901629999999997</v>
      </c>
    </row>
    <row r="2894" spans="10:11" x14ac:dyDescent="0.25">
      <c r="J2894" s="10" t="s">
        <v>3533</v>
      </c>
      <c r="K2894" s="11">
        <v>-9.7905390000000008</v>
      </c>
    </row>
    <row r="2895" spans="10:11" x14ac:dyDescent="0.25">
      <c r="J2895" s="10" t="s">
        <v>3532</v>
      </c>
      <c r="K2895" s="11">
        <v>-9.7925339999999998</v>
      </c>
    </row>
    <row r="2896" spans="10:11" x14ac:dyDescent="0.25">
      <c r="J2896" s="10" t="s">
        <v>3531</v>
      </c>
      <c r="K2896" s="11">
        <v>-9.7942330000000002</v>
      </c>
    </row>
    <row r="2897" spans="10:11" x14ac:dyDescent="0.25">
      <c r="J2897" s="10" t="s">
        <v>3530</v>
      </c>
      <c r="K2897" s="11">
        <v>-9.7977249999999998</v>
      </c>
    </row>
    <row r="2898" spans="10:11" x14ac:dyDescent="0.25">
      <c r="J2898" s="10" t="s">
        <v>3529</v>
      </c>
      <c r="K2898" s="11">
        <v>-9.7989610000000003</v>
      </c>
    </row>
    <row r="2899" spans="10:11" x14ac:dyDescent="0.25">
      <c r="J2899" s="10" t="s">
        <v>3528</v>
      </c>
      <c r="K2899" s="11">
        <v>-9.8012569999999997</v>
      </c>
    </row>
    <row r="2900" spans="10:11" x14ac:dyDescent="0.25">
      <c r="J2900" s="10" t="s">
        <v>3527</v>
      </c>
      <c r="K2900" s="11">
        <v>-9.8020659999999999</v>
      </c>
    </row>
    <row r="2901" spans="10:11" x14ac:dyDescent="0.25">
      <c r="J2901" s="10" t="s">
        <v>3526</v>
      </c>
      <c r="K2901" s="11">
        <v>-9.8027270000000009</v>
      </c>
    </row>
    <row r="2902" spans="10:11" x14ac:dyDescent="0.25">
      <c r="J2902" s="10" t="s">
        <v>3525</v>
      </c>
      <c r="K2902" s="11">
        <v>-9.8062039999999993</v>
      </c>
    </row>
    <row r="2903" spans="10:11" x14ac:dyDescent="0.25">
      <c r="J2903" s="10" t="s">
        <v>3524</v>
      </c>
      <c r="K2903" s="11">
        <v>-9.8062660000000008</v>
      </c>
    </row>
    <row r="2904" spans="10:11" x14ac:dyDescent="0.25">
      <c r="J2904" s="10" t="s">
        <v>964</v>
      </c>
      <c r="K2904" s="11">
        <v>-9.8068559999999998</v>
      </c>
    </row>
    <row r="2905" spans="10:11" x14ac:dyDescent="0.25">
      <c r="J2905" s="10" t="s">
        <v>3523</v>
      </c>
      <c r="K2905" s="11">
        <v>-9.8070199999999996</v>
      </c>
    </row>
    <row r="2906" spans="10:11" x14ac:dyDescent="0.25">
      <c r="J2906" s="10" t="s">
        <v>3522</v>
      </c>
      <c r="K2906" s="11">
        <v>-9.8077220000000001</v>
      </c>
    </row>
    <row r="2907" spans="10:11" x14ac:dyDescent="0.25">
      <c r="J2907" s="10" t="s">
        <v>784</v>
      </c>
      <c r="K2907" s="11">
        <v>-9.8078400000000006</v>
      </c>
    </row>
    <row r="2908" spans="10:11" x14ac:dyDescent="0.25">
      <c r="J2908" s="10" t="s">
        <v>763</v>
      </c>
      <c r="K2908" s="11">
        <v>-9.8102400000000003</v>
      </c>
    </row>
    <row r="2909" spans="10:11" x14ac:dyDescent="0.25">
      <c r="J2909" s="10" t="s">
        <v>3521</v>
      </c>
      <c r="K2909" s="11">
        <v>-9.8118210000000001</v>
      </c>
    </row>
    <row r="2910" spans="10:11" x14ac:dyDescent="0.25">
      <c r="J2910" s="10" t="s">
        <v>3520</v>
      </c>
      <c r="K2910" s="11">
        <v>-9.8124509999999994</v>
      </c>
    </row>
    <row r="2911" spans="10:11" x14ac:dyDescent="0.25">
      <c r="J2911" s="10" t="s">
        <v>3519</v>
      </c>
      <c r="K2911" s="11">
        <v>-9.8141870000000004</v>
      </c>
    </row>
    <row r="2912" spans="10:11" x14ac:dyDescent="0.25">
      <c r="J2912" s="10" t="s">
        <v>3518</v>
      </c>
      <c r="K2912" s="11">
        <v>-9.8252030000000001</v>
      </c>
    </row>
    <row r="2913" spans="10:11" x14ac:dyDescent="0.25">
      <c r="J2913" s="10" t="s">
        <v>3517</v>
      </c>
      <c r="K2913" s="11">
        <v>-9.8295849999999998</v>
      </c>
    </row>
    <row r="2914" spans="10:11" x14ac:dyDescent="0.25">
      <c r="J2914" s="10" t="s">
        <v>3516</v>
      </c>
      <c r="K2914" s="11">
        <v>-9.8326279999999997</v>
      </c>
    </row>
    <row r="2915" spans="10:11" x14ac:dyDescent="0.25">
      <c r="J2915" s="10" t="s">
        <v>3515</v>
      </c>
      <c r="K2915" s="11">
        <v>-9.8342089999999995</v>
      </c>
    </row>
    <row r="2916" spans="10:11" x14ac:dyDescent="0.25">
      <c r="J2916" s="10" t="s">
        <v>132</v>
      </c>
      <c r="K2916" s="11">
        <v>-9.8346669999999996</v>
      </c>
    </row>
    <row r="2917" spans="10:11" x14ac:dyDescent="0.25">
      <c r="J2917" s="10" t="s">
        <v>3514</v>
      </c>
      <c r="K2917" s="11">
        <v>-9.8347899999999999</v>
      </c>
    </row>
    <row r="2918" spans="10:11" x14ac:dyDescent="0.25">
      <c r="J2918" s="10" t="s">
        <v>3513</v>
      </c>
      <c r="K2918" s="11">
        <v>-9.8348139999999997</v>
      </c>
    </row>
    <row r="2919" spans="10:11" x14ac:dyDescent="0.25">
      <c r="J2919" s="10" t="s">
        <v>192</v>
      </c>
      <c r="K2919" s="11">
        <v>-9.8348379999999995</v>
      </c>
    </row>
    <row r="2920" spans="10:11" x14ac:dyDescent="0.25">
      <c r="J2920" s="10" t="s">
        <v>3512</v>
      </c>
      <c r="K2920" s="11">
        <v>-9.8360529999999997</v>
      </c>
    </row>
    <row r="2921" spans="10:11" x14ac:dyDescent="0.25">
      <c r="J2921" s="10" t="s">
        <v>3511</v>
      </c>
      <c r="K2921" s="11">
        <v>-9.8368099999999998</v>
      </c>
    </row>
    <row r="2922" spans="10:11" x14ac:dyDescent="0.25">
      <c r="J2922" s="10" t="s">
        <v>3510</v>
      </c>
      <c r="K2922" s="11">
        <v>-9.8368389999999994</v>
      </c>
    </row>
    <row r="2923" spans="10:11" x14ac:dyDescent="0.25">
      <c r="J2923" s="10" t="s">
        <v>1488</v>
      </c>
      <c r="K2923" s="11">
        <v>-9.8388550000000006</v>
      </c>
    </row>
    <row r="2924" spans="10:11" x14ac:dyDescent="0.25">
      <c r="J2924" s="10" t="s">
        <v>3509</v>
      </c>
      <c r="K2924" s="11">
        <v>-9.8406359999999999</v>
      </c>
    </row>
    <row r="2925" spans="10:11" x14ac:dyDescent="0.25">
      <c r="J2925" s="10" t="s">
        <v>3508</v>
      </c>
      <c r="K2925" s="11">
        <v>-9.8414640000000002</v>
      </c>
    </row>
    <row r="2926" spans="10:11" x14ac:dyDescent="0.25">
      <c r="J2926" s="10" t="s">
        <v>3507</v>
      </c>
      <c r="K2926" s="11">
        <v>-9.8421690000000002</v>
      </c>
    </row>
    <row r="2927" spans="10:11" x14ac:dyDescent="0.25">
      <c r="J2927" s="10" t="s">
        <v>3505</v>
      </c>
      <c r="K2927" s="11">
        <v>-9.8454759999999997</v>
      </c>
    </row>
    <row r="2928" spans="10:11" x14ac:dyDescent="0.25">
      <c r="J2928" s="10" t="s">
        <v>3504</v>
      </c>
      <c r="K2928" s="11">
        <v>-9.8469490000000004</v>
      </c>
    </row>
    <row r="2929" spans="10:11" x14ac:dyDescent="0.25">
      <c r="J2929" s="10" t="s">
        <v>3503</v>
      </c>
      <c r="K2929" s="11">
        <v>-9.8510919999999995</v>
      </c>
    </row>
    <row r="2930" spans="10:11" x14ac:dyDescent="0.25">
      <c r="J2930" s="10" t="s">
        <v>3502</v>
      </c>
      <c r="K2930" s="11">
        <v>-9.8515130000000006</v>
      </c>
    </row>
    <row r="2931" spans="10:11" x14ac:dyDescent="0.25">
      <c r="J2931" s="10" t="s">
        <v>3501</v>
      </c>
      <c r="K2931" s="11">
        <v>-9.8539429999999992</v>
      </c>
    </row>
    <row r="2932" spans="10:11" x14ac:dyDescent="0.25">
      <c r="J2932" s="10" t="s">
        <v>3500</v>
      </c>
      <c r="K2932" s="11">
        <v>-9.8544250000000009</v>
      </c>
    </row>
    <row r="2933" spans="10:11" x14ac:dyDescent="0.25">
      <c r="J2933" s="10" t="s">
        <v>3499</v>
      </c>
      <c r="K2933" s="11">
        <v>-9.8549790000000002</v>
      </c>
    </row>
    <row r="2934" spans="10:11" x14ac:dyDescent="0.25">
      <c r="J2934" s="10" t="s">
        <v>3498</v>
      </c>
      <c r="K2934" s="11">
        <v>-9.8571869999999997</v>
      </c>
    </row>
    <row r="2935" spans="10:11" x14ac:dyDescent="0.25">
      <c r="J2935" s="10" t="s">
        <v>3497</v>
      </c>
      <c r="K2935" s="11">
        <v>-9.8583020000000001</v>
      </c>
    </row>
    <row r="2936" spans="10:11" x14ac:dyDescent="0.25">
      <c r="J2936" s="10" t="s">
        <v>3496</v>
      </c>
      <c r="K2936" s="11">
        <v>-9.8583099999999995</v>
      </c>
    </row>
    <row r="2937" spans="10:11" x14ac:dyDescent="0.25">
      <c r="J2937" s="10" t="s">
        <v>990</v>
      </c>
      <c r="K2937" s="11">
        <v>-9.8602740000000004</v>
      </c>
    </row>
    <row r="2938" spans="10:11" x14ac:dyDescent="0.25">
      <c r="J2938" s="10" t="s">
        <v>3495</v>
      </c>
      <c r="K2938" s="11">
        <v>-9.8606499999999997</v>
      </c>
    </row>
    <row r="2939" spans="10:11" x14ac:dyDescent="0.25">
      <c r="J2939" s="10" t="s">
        <v>3494</v>
      </c>
      <c r="K2939" s="11">
        <v>-9.8613219999999995</v>
      </c>
    </row>
    <row r="2940" spans="10:11" x14ac:dyDescent="0.25">
      <c r="J2940" s="10" t="s">
        <v>3493</v>
      </c>
      <c r="K2940" s="11">
        <v>-9.8616489999999999</v>
      </c>
    </row>
    <row r="2941" spans="10:11" x14ac:dyDescent="0.25">
      <c r="J2941" s="10" t="s">
        <v>3492</v>
      </c>
      <c r="K2941" s="11">
        <v>-9.8623100000000008</v>
      </c>
    </row>
    <row r="2942" spans="10:11" x14ac:dyDescent="0.25">
      <c r="J2942" s="10" t="s">
        <v>3491</v>
      </c>
      <c r="K2942" s="11">
        <v>-9.8625019999999992</v>
      </c>
    </row>
    <row r="2943" spans="10:11" x14ac:dyDescent="0.25">
      <c r="J2943" s="10" t="s">
        <v>3490</v>
      </c>
      <c r="K2943" s="11">
        <v>-9.8631119999999992</v>
      </c>
    </row>
    <row r="2944" spans="10:11" x14ac:dyDescent="0.25">
      <c r="J2944" s="10" t="s">
        <v>3489</v>
      </c>
      <c r="K2944" s="11">
        <v>-9.8648039999999995</v>
      </c>
    </row>
    <row r="2945" spans="10:11" x14ac:dyDescent="0.25">
      <c r="J2945" s="10" t="s">
        <v>3488</v>
      </c>
      <c r="K2945" s="11">
        <v>-9.8651289999999996</v>
      </c>
    </row>
    <row r="2946" spans="10:11" x14ac:dyDescent="0.25">
      <c r="J2946" s="10" t="s">
        <v>3487</v>
      </c>
      <c r="K2946" s="11">
        <v>-9.8676169999999992</v>
      </c>
    </row>
    <row r="2947" spans="10:11" x14ac:dyDescent="0.25">
      <c r="J2947" s="10" t="s">
        <v>318</v>
      </c>
      <c r="K2947" s="11">
        <v>-9.867934</v>
      </c>
    </row>
    <row r="2948" spans="10:11" x14ac:dyDescent="0.25">
      <c r="J2948" s="10" t="s">
        <v>3486</v>
      </c>
      <c r="K2948" s="11">
        <v>-9.8683350000000001</v>
      </c>
    </row>
    <row r="2949" spans="10:11" x14ac:dyDescent="0.25">
      <c r="J2949" s="10" t="s">
        <v>3485</v>
      </c>
      <c r="K2949" s="11">
        <v>-9.8693989999999996</v>
      </c>
    </row>
    <row r="2950" spans="10:11" x14ac:dyDescent="0.25">
      <c r="J2950" s="10" t="s">
        <v>3484</v>
      </c>
      <c r="K2950" s="11">
        <v>-9.8699300000000001</v>
      </c>
    </row>
    <row r="2951" spans="10:11" x14ac:dyDescent="0.25">
      <c r="J2951" s="10" t="s">
        <v>3483</v>
      </c>
      <c r="K2951" s="11">
        <v>-9.8706110000000002</v>
      </c>
    </row>
    <row r="2952" spans="10:11" x14ac:dyDescent="0.25">
      <c r="J2952" s="10" t="s">
        <v>3482</v>
      </c>
      <c r="K2952" s="11">
        <v>-9.8709869999999995</v>
      </c>
    </row>
    <row r="2953" spans="10:11" x14ac:dyDescent="0.25">
      <c r="J2953" s="10" t="s">
        <v>3481</v>
      </c>
      <c r="K2953" s="11">
        <v>-9.8734070000000003</v>
      </c>
    </row>
    <row r="2954" spans="10:11" x14ac:dyDescent="0.25">
      <c r="J2954" s="10" t="s">
        <v>3480</v>
      </c>
      <c r="K2954" s="11">
        <v>-9.8754050000000007</v>
      </c>
    </row>
    <row r="2955" spans="10:11" x14ac:dyDescent="0.25">
      <c r="J2955" s="10" t="s">
        <v>3479</v>
      </c>
      <c r="K2955" s="11">
        <v>-9.8758269999999992</v>
      </c>
    </row>
    <row r="2956" spans="10:11" x14ac:dyDescent="0.25">
      <c r="J2956" s="10" t="s">
        <v>3478</v>
      </c>
      <c r="K2956" s="11">
        <v>-9.8769740000000006</v>
      </c>
    </row>
    <row r="2957" spans="10:11" x14ac:dyDescent="0.25">
      <c r="J2957" s="10" t="s">
        <v>3477</v>
      </c>
      <c r="K2957" s="11">
        <v>-9.8783899999999996</v>
      </c>
    </row>
    <row r="2958" spans="10:11" x14ac:dyDescent="0.25">
      <c r="J2958" s="10" t="s">
        <v>3476</v>
      </c>
      <c r="K2958" s="11">
        <v>-9.8827409999999993</v>
      </c>
    </row>
    <row r="2959" spans="10:11" x14ac:dyDescent="0.25">
      <c r="J2959" s="10" t="s">
        <v>3475</v>
      </c>
      <c r="K2959" s="11">
        <v>-9.8839120000000005</v>
      </c>
    </row>
    <row r="2960" spans="10:11" x14ac:dyDescent="0.25">
      <c r="J2960" s="10" t="s">
        <v>3474</v>
      </c>
      <c r="K2960" s="11">
        <v>-9.8847330000000007</v>
      </c>
    </row>
    <row r="2961" spans="10:11" x14ac:dyDescent="0.25">
      <c r="J2961" s="10" t="s">
        <v>3473</v>
      </c>
      <c r="K2961" s="11">
        <v>-9.8855989999999991</v>
      </c>
    </row>
    <row r="2962" spans="10:11" x14ac:dyDescent="0.25">
      <c r="J2962" s="10" t="s">
        <v>3472</v>
      </c>
      <c r="K2962" s="11">
        <v>-9.8858680000000003</v>
      </c>
    </row>
    <row r="2963" spans="10:11" x14ac:dyDescent="0.25">
      <c r="J2963" s="10" t="s">
        <v>3471</v>
      </c>
      <c r="K2963" s="11">
        <v>-9.8871769999999994</v>
      </c>
    </row>
    <row r="2964" spans="10:11" x14ac:dyDescent="0.25">
      <c r="J2964" s="10" t="s">
        <v>3470</v>
      </c>
      <c r="K2964" s="11">
        <v>-9.8872549999999997</v>
      </c>
    </row>
    <row r="2965" spans="10:11" x14ac:dyDescent="0.25">
      <c r="J2965" s="10" t="s">
        <v>3469</v>
      </c>
      <c r="K2965" s="11">
        <v>-9.8887599999999996</v>
      </c>
    </row>
    <row r="2966" spans="10:11" x14ac:dyDescent="0.25">
      <c r="J2966" s="10" t="s">
        <v>3468</v>
      </c>
      <c r="K2966" s="11">
        <v>-9.8893769999999996</v>
      </c>
    </row>
    <row r="2967" spans="10:11" x14ac:dyDescent="0.25">
      <c r="J2967" s="10" t="s">
        <v>3467</v>
      </c>
      <c r="K2967" s="11">
        <v>-9.8901970000000006</v>
      </c>
    </row>
    <row r="2968" spans="10:11" x14ac:dyDescent="0.25">
      <c r="J2968" s="10" t="s">
        <v>3466</v>
      </c>
      <c r="K2968" s="11">
        <v>-9.8918339999999993</v>
      </c>
    </row>
    <row r="2969" spans="10:11" x14ac:dyDescent="0.25">
      <c r="J2969" s="10" t="s">
        <v>787</v>
      </c>
      <c r="K2969" s="11">
        <v>-9.8931000000000004</v>
      </c>
    </row>
    <row r="2970" spans="10:11" x14ac:dyDescent="0.25">
      <c r="J2970" s="10" t="s">
        <v>3465</v>
      </c>
      <c r="K2970" s="11">
        <v>-9.8942309999999996</v>
      </c>
    </row>
    <row r="2971" spans="10:11" x14ac:dyDescent="0.25">
      <c r="J2971" s="10" t="s">
        <v>3464</v>
      </c>
      <c r="K2971" s="11">
        <v>-9.8973929999999992</v>
      </c>
    </row>
    <row r="2972" spans="10:11" x14ac:dyDescent="0.25">
      <c r="J2972" s="10" t="s">
        <v>3463</v>
      </c>
      <c r="K2972" s="11">
        <v>-9.8980829999999997</v>
      </c>
    </row>
    <row r="2973" spans="10:11" x14ac:dyDescent="0.25">
      <c r="J2973" s="10" t="s">
        <v>3462</v>
      </c>
      <c r="K2973" s="11">
        <v>-9.8983249999999998</v>
      </c>
    </row>
    <row r="2974" spans="10:11" x14ac:dyDescent="0.25">
      <c r="J2974" s="10" t="s">
        <v>3461</v>
      </c>
      <c r="K2974" s="11">
        <v>-9.8990530000000003</v>
      </c>
    </row>
    <row r="2975" spans="10:11" x14ac:dyDescent="0.25">
      <c r="J2975" s="10" t="s">
        <v>3460</v>
      </c>
      <c r="K2975" s="11">
        <v>-9.8994590000000002</v>
      </c>
    </row>
    <row r="2976" spans="10:11" x14ac:dyDescent="0.25">
      <c r="J2976" s="10" t="s">
        <v>3459</v>
      </c>
      <c r="K2976" s="11">
        <v>-9.9003549999999994</v>
      </c>
    </row>
    <row r="2977" spans="10:11" x14ac:dyDescent="0.25">
      <c r="J2977" s="10" t="s">
        <v>3458</v>
      </c>
      <c r="K2977" s="11">
        <v>-9.9047409999999996</v>
      </c>
    </row>
    <row r="2978" spans="10:11" x14ac:dyDescent="0.25">
      <c r="J2978" s="10" t="s">
        <v>3457</v>
      </c>
      <c r="K2978" s="11">
        <v>-9.9062249999999992</v>
      </c>
    </row>
    <row r="2979" spans="10:11" x14ac:dyDescent="0.25">
      <c r="J2979" s="10" t="s">
        <v>3456</v>
      </c>
      <c r="K2979" s="11">
        <v>-9.9065910000000006</v>
      </c>
    </row>
    <row r="2980" spans="10:11" x14ac:dyDescent="0.25">
      <c r="J2980" s="10" t="s">
        <v>3455</v>
      </c>
      <c r="K2980" s="11">
        <v>-9.9070359999999997</v>
      </c>
    </row>
    <row r="2981" spans="10:11" x14ac:dyDescent="0.25">
      <c r="J2981" s="10" t="s">
        <v>3454</v>
      </c>
      <c r="K2981" s="11">
        <v>-9.9076210000000007</v>
      </c>
    </row>
    <row r="2982" spans="10:11" x14ac:dyDescent="0.25">
      <c r="J2982" s="10" t="s">
        <v>3453</v>
      </c>
      <c r="K2982" s="11">
        <v>-9.9097240000000006</v>
      </c>
    </row>
    <row r="2983" spans="10:11" x14ac:dyDescent="0.25">
      <c r="J2983" s="10" t="s">
        <v>3452</v>
      </c>
      <c r="K2983" s="11">
        <v>-9.9124280000000002</v>
      </c>
    </row>
    <row r="2984" spans="10:11" x14ac:dyDescent="0.25">
      <c r="J2984" s="10" t="s">
        <v>3451</v>
      </c>
      <c r="K2984" s="11">
        <v>-9.915953</v>
      </c>
    </row>
    <row r="2985" spans="10:11" x14ac:dyDescent="0.25">
      <c r="J2985" s="10" t="s">
        <v>3450</v>
      </c>
      <c r="K2985" s="11">
        <v>-9.9161509999999993</v>
      </c>
    </row>
    <row r="2986" spans="10:11" x14ac:dyDescent="0.25">
      <c r="J2986" s="10" t="s">
        <v>3449</v>
      </c>
      <c r="K2986" s="11">
        <v>-9.917605</v>
      </c>
    </row>
    <row r="2987" spans="10:11" x14ac:dyDescent="0.25">
      <c r="J2987" s="10" t="s">
        <v>3448</v>
      </c>
      <c r="K2987" s="11">
        <v>-9.9184140000000003</v>
      </c>
    </row>
    <row r="2988" spans="10:11" x14ac:dyDescent="0.25">
      <c r="J2988" s="10" t="s">
        <v>3447</v>
      </c>
      <c r="K2988" s="11">
        <v>-9.9194750000000003</v>
      </c>
    </row>
    <row r="2989" spans="10:11" x14ac:dyDescent="0.25">
      <c r="J2989" s="10" t="s">
        <v>3446</v>
      </c>
      <c r="K2989" s="11">
        <v>-9.9209130000000005</v>
      </c>
    </row>
    <row r="2990" spans="10:11" x14ac:dyDescent="0.25">
      <c r="J2990" s="10" t="s">
        <v>3445</v>
      </c>
      <c r="K2990" s="11">
        <v>-9.9209409999999991</v>
      </c>
    </row>
    <row r="2991" spans="10:11" x14ac:dyDescent="0.25">
      <c r="J2991" s="10" t="s">
        <v>3444</v>
      </c>
      <c r="K2991" s="11">
        <v>-9.9213480000000001</v>
      </c>
    </row>
    <row r="2992" spans="10:11" x14ac:dyDescent="0.25">
      <c r="J2992" s="10" t="s">
        <v>3443</v>
      </c>
      <c r="K2992" s="11">
        <v>-9.9248539999999998</v>
      </c>
    </row>
    <row r="2993" spans="10:11" x14ac:dyDescent="0.25">
      <c r="J2993" s="10" t="s">
        <v>3442</v>
      </c>
      <c r="K2993" s="11">
        <v>-9.9291180000000008</v>
      </c>
    </row>
    <row r="2994" spans="10:11" x14ac:dyDescent="0.25">
      <c r="J2994" s="10" t="s">
        <v>3441</v>
      </c>
      <c r="K2994" s="11">
        <v>-9.929926</v>
      </c>
    </row>
    <row r="2995" spans="10:11" x14ac:dyDescent="0.25">
      <c r="J2995" s="10" t="s">
        <v>3440</v>
      </c>
      <c r="K2995" s="11">
        <v>-9.9318819999999999</v>
      </c>
    </row>
    <row r="2996" spans="10:11" x14ac:dyDescent="0.25">
      <c r="J2996" s="10" t="s">
        <v>3439</v>
      </c>
      <c r="K2996" s="11">
        <v>-9.9321940000000009</v>
      </c>
    </row>
    <row r="2997" spans="10:11" x14ac:dyDescent="0.25">
      <c r="J2997" s="10" t="s">
        <v>3438</v>
      </c>
      <c r="K2997" s="11">
        <v>-9.9333010000000002</v>
      </c>
    </row>
    <row r="2998" spans="10:11" x14ac:dyDescent="0.25">
      <c r="J2998" s="10" t="s">
        <v>3437</v>
      </c>
      <c r="K2998" s="11">
        <v>-9.9339289999999991</v>
      </c>
    </row>
    <row r="2999" spans="10:11" x14ac:dyDescent="0.25">
      <c r="J2999" s="10" t="s">
        <v>3436</v>
      </c>
      <c r="K2999" s="11">
        <v>-9.9356179999999998</v>
      </c>
    </row>
    <row r="3000" spans="10:11" x14ac:dyDescent="0.25">
      <c r="J3000" s="10" t="s">
        <v>1809</v>
      </c>
      <c r="K3000" s="11">
        <v>-9.9358120000000003</v>
      </c>
    </row>
    <row r="3001" spans="10:11" x14ac:dyDescent="0.25">
      <c r="J3001" s="10" t="s">
        <v>3435</v>
      </c>
      <c r="K3001" s="11">
        <v>-9.9372290000000003</v>
      </c>
    </row>
    <row r="3002" spans="10:11" x14ac:dyDescent="0.25">
      <c r="J3002" s="10" t="s">
        <v>3434</v>
      </c>
      <c r="K3002" s="11">
        <v>-9.9389819999999993</v>
      </c>
    </row>
    <row r="3003" spans="10:11" x14ac:dyDescent="0.25">
      <c r="J3003" s="10" t="s">
        <v>3433</v>
      </c>
      <c r="K3003" s="11">
        <v>-9.9409390000000002</v>
      </c>
    </row>
    <row r="3004" spans="10:11" x14ac:dyDescent="0.25">
      <c r="J3004" s="10" t="s">
        <v>1314</v>
      </c>
      <c r="K3004" s="11">
        <v>-9.9410589999999992</v>
      </c>
    </row>
    <row r="3005" spans="10:11" x14ac:dyDescent="0.25">
      <c r="J3005" s="10" t="s">
        <v>3432</v>
      </c>
      <c r="K3005" s="11">
        <v>-9.9411059999999996</v>
      </c>
    </row>
    <row r="3006" spans="10:11" x14ac:dyDescent="0.25">
      <c r="J3006" s="10" t="s">
        <v>3431</v>
      </c>
      <c r="K3006" s="11">
        <v>-9.9411059999999996</v>
      </c>
    </row>
    <row r="3007" spans="10:11" x14ac:dyDescent="0.25">
      <c r="J3007" s="10" t="s">
        <v>88</v>
      </c>
      <c r="K3007" s="11">
        <v>-9.9422049999999995</v>
      </c>
    </row>
    <row r="3008" spans="10:11" x14ac:dyDescent="0.25">
      <c r="J3008" s="10" t="s">
        <v>3430</v>
      </c>
      <c r="K3008" s="11">
        <v>-9.9438270000000006</v>
      </c>
    </row>
    <row r="3009" spans="10:11" x14ac:dyDescent="0.25">
      <c r="J3009" s="10" t="s">
        <v>3429</v>
      </c>
      <c r="K3009" s="11">
        <v>-9.9447539999999996</v>
      </c>
    </row>
    <row r="3010" spans="10:11" x14ac:dyDescent="0.25">
      <c r="J3010" s="10" t="s">
        <v>3428</v>
      </c>
      <c r="K3010" s="11">
        <v>-9.945138</v>
      </c>
    </row>
    <row r="3011" spans="10:11" x14ac:dyDescent="0.25">
      <c r="J3011" s="10" t="s">
        <v>3427</v>
      </c>
      <c r="K3011" s="11">
        <v>-9.9467199999999991</v>
      </c>
    </row>
    <row r="3012" spans="10:11" x14ac:dyDescent="0.25">
      <c r="J3012" s="10" t="s">
        <v>3426</v>
      </c>
      <c r="K3012" s="11">
        <v>-9.9477589999999996</v>
      </c>
    </row>
    <row r="3013" spans="10:11" x14ac:dyDescent="0.25">
      <c r="J3013" s="10" t="s">
        <v>3425</v>
      </c>
      <c r="K3013" s="11">
        <v>-9.9478880000000007</v>
      </c>
    </row>
    <row r="3014" spans="10:11" x14ac:dyDescent="0.25">
      <c r="J3014" s="10" t="s">
        <v>3424</v>
      </c>
      <c r="K3014" s="11">
        <v>-9.9497440000000008</v>
      </c>
    </row>
    <row r="3015" spans="10:11" x14ac:dyDescent="0.25">
      <c r="J3015" s="10" t="s">
        <v>3423</v>
      </c>
      <c r="K3015" s="11">
        <v>-9.9517849999999992</v>
      </c>
    </row>
    <row r="3016" spans="10:11" x14ac:dyDescent="0.25">
      <c r="J3016" s="10" t="s">
        <v>3422</v>
      </c>
      <c r="K3016" s="11">
        <v>-9.9534050000000001</v>
      </c>
    </row>
    <row r="3017" spans="10:11" x14ac:dyDescent="0.25">
      <c r="J3017" s="10" t="s">
        <v>3421</v>
      </c>
      <c r="K3017" s="11">
        <v>-9.9550099999999997</v>
      </c>
    </row>
    <row r="3018" spans="10:11" x14ac:dyDescent="0.25">
      <c r="J3018" s="10" t="s">
        <v>3420</v>
      </c>
      <c r="K3018" s="11">
        <v>-9.9580939999999991</v>
      </c>
    </row>
    <row r="3019" spans="10:11" x14ac:dyDescent="0.25">
      <c r="J3019" s="10" t="s">
        <v>3418</v>
      </c>
      <c r="K3019" s="11">
        <v>-9.958831</v>
      </c>
    </row>
    <row r="3020" spans="10:11" x14ac:dyDescent="0.25">
      <c r="J3020" s="10" t="s">
        <v>3419</v>
      </c>
      <c r="K3020" s="11">
        <v>-9.958831</v>
      </c>
    </row>
    <row r="3021" spans="10:11" x14ac:dyDescent="0.25">
      <c r="J3021" s="10" t="s">
        <v>3417</v>
      </c>
      <c r="K3021" s="11">
        <v>-9.9592510000000001</v>
      </c>
    </row>
    <row r="3022" spans="10:11" x14ac:dyDescent="0.25">
      <c r="J3022" s="10" t="s">
        <v>3416</v>
      </c>
      <c r="K3022" s="11">
        <v>-9.9597490000000004</v>
      </c>
    </row>
    <row r="3023" spans="10:11" x14ac:dyDescent="0.25">
      <c r="J3023" s="10" t="s">
        <v>3415</v>
      </c>
      <c r="K3023" s="11">
        <v>-9.9597879999999996</v>
      </c>
    </row>
    <row r="3024" spans="10:11" x14ac:dyDescent="0.25">
      <c r="J3024" s="10" t="s">
        <v>3414</v>
      </c>
      <c r="K3024" s="11">
        <v>-9.9600519999999992</v>
      </c>
    </row>
    <row r="3025" spans="10:11" x14ac:dyDescent="0.25">
      <c r="J3025" s="10" t="s">
        <v>3413</v>
      </c>
      <c r="K3025" s="11">
        <v>-9.9605599999999992</v>
      </c>
    </row>
    <row r="3026" spans="10:11" x14ac:dyDescent="0.25">
      <c r="J3026" s="10" t="s">
        <v>3412</v>
      </c>
      <c r="K3026" s="11">
        <v>-9.9608249999999998</v>
      </c>
    </row>
    <row r="3027" spans="10:11" x14ac:dyDescent="0.25">
      <c r="J3027" s="10" t="s">
        <v>3411</v>
      </c>
      <c r="K3027" s="11">
        <v>-9.9624229999999994</v>
      </c>
    </row>
    <row r="3028" spans="10:11" x14ac:dyDescent="0.25">
      <c r="J3028" s="10" t="s">
        <v>3410</v>
      </c>
      <c r="K3028" s="11">
        <v>-9.9626330000000003</v>
      </c>
    </row>
    <row r="3029" spans="10:11" x14ac:dyDescent="0.25">
      <c r="J3029" s="10" t="s">
        <v>3409</v>
      </c>
      <c r="K3029" s="11">
        <v>-9.9642149999999994</v>
      </c>
    </row>
    <row r="3030" spans="10:11" x14ac:dyDescent="0.25">
      <c r="J3030" s="10" t="s">
        <v>3408</v>
      </c>
      <c r="K3030" s="11">
        <v>-9.9646640000000009</v>
      </c>
    </row>
    <row r="3031" spans="10:11" x14ac:dyDescent="0.25">
      <c r="J3031" s="10" t="s">
        <v>3407</v>
      </c>
      <c r="K3031" s="11">
        <v>-9.965204</v>
      </c>
    </row>
    <row r="3032" spans="10:11" x14ac:dyDescent="0.25">
      <c r="J3032" s="10" t="s">
        <v>1372</v>
      </c>
      <c r="K3032" s="11">
        <v>-9.9652510000000003</v>
      </c>
    </row>
    <row r="3033" spans="10:11" x14ac:dyDescent="0.25">
      <c r="J3033" s="10" t="s">
        <v>3406</v>
      </c>
      <c r="K3033" s="11">
        <v>-9.9656129999999994</v>
      </c>
    </row>
    <row r="3034" spans="10:11" x14ac:dyDescent="0.25">
      <c r="J3034" s="10" t="s">
        <v>3405</v>
      </c>
      <c r="K3034" s="11">
        <v>-9.965973</v>
      </c>
    </row>
    <row r="3035" spans="10:11" x14ac:dyDescent="0.25">
      <c r="J3035" s="10" t="s">
        <v>3404</v>
      </c>
      <c r="K3035" s="11">
        <v>-9.9665160000000004</v>
      </c>
    </row>
    <row r="3036" spans="10:11" x14ac:dyDescent="0.25">
      <c r="J3036" s="10" t="s">
        <v>3403</v>
      </c>
      <c r="K3036" s="11">
        <v>-9.9666949999999996</v>
      </c>
    </row>
    <row r="3037" spans="10:11" x14ac:dyDescent="0.25">
      <c r="J3037" s="10" t="s">
        <v>3402</v>
      </c>
      <c r="K3037" s="11">
        <v>-9.9673269999999992</v>
      </c>
    </row>
    <row r="3038" spans="10:11" x14ac:dyDescent="0.25">
      <c r="J3038" s="10" t="s">
        <v>3401</v>
      </c>
      <c r="K3038" s="11">
        <v>-9.9676399999999994</v>
      </c>
    </row>
    <row r="3039" spans="10:11" x14ac:dyDescent="0.25">
      <c r="J3039" s="10" t="s">
        <v>3400</v>
      </c>
      <c r="K3039" s="11">
        <v>-9.9688090000000003</v>
      </c>
    </row>
    <row r="3040" spans="10:11" x14ac:dyDescent="0.25">
      <c r="J3040" s="10" t="s">
        <v>3399</v>
      </c>
      <c r="K3040" s="11">
        <v>-9.9688560000000006</v>
      </c>
    </row>
    <row r="3041" spans="10:11" x14ac:dyDescent="0.25">
      <c r="J3041" s="10" t="s">
        <v>1607</v>
      </c>
      <c r="K3041" s="11">
        <v>-9.9702020000000005</v>
      </c>
    </row>
    <row r="3042" spans="10:11" x14ac:dyDescent="0.25">
      <c r="J3042" s="10" t="s">
        <v>3398</v>
      </c>
      <c r="K3042" s="11">
        <v>-9.9707360000000005</v>
      </c>
    </row>
    <row r="3043" spans="10:11" x14ac:dyDescent="0.25">
      <c r="J3043" s="10" t="s">
        <v>3397</v>
      </c>
      <c r="K3043" s="11">
        <v>-9.9719700000000007</v>
      </c>
    </row>
    <row r="3044" spans="10:11" x14ac:dyDescent="0.25">
      <c r="J3044" s="10" t="s">
        <v>3396</v>
      </c>
      <c r="K3044" s="11">
        <v>-9.9725029999999997</v>
      </c>
    </row>
    <row r="3045" spans="10:11" x14ac:dyDescent="0.25">
      <c r="J3045" s="10" t="s">
        <v>3395</v>
      </c>
      <c r="K3045" s="11">
        <v>-9.9738950000000006</v>
      </c>
    </row>
    <row r="3046" spans="10:11" x14ac:dyDescent="0.25">
      <c r="J3046" s="10" t="s">
        <v>989</v>
      </c>
      <c r="K3046" s="11">
        <v>-9.9748079999999995</v>
      </c>
    </row>
    <row r="3047" spans="10:11" x14ac:dyDescent="0.25">
      <c r="J3047" s="10" t="s">
        <v>3394</v>
      </c>
      <c r="K3047" s="11">
        <v>-9.9752329999999994</v>
      </c>
    </row>
    <row r="3048" spans="10:11" x14ac:dyDescent="0.25">
      <c r="J3048" s="10" t="s">
        <v>3393</v>
      </c>
      <c r="K3048" s="11">
        <v>-9.9753369999999997</v>
      </c>
    </row>
    <row r="3049" spans="10:11" x14ac:dyDescent="0.25">
      <c r="J3049" s="10" t="s">
        <v>3392</v>
      </c>
      <c r="K3049" s="11">
        <v>-9.9756020000000003</v>
      </c>
    </row>
    <row r="3050" spans="10:11" x14ac:dyDescent="0.25">
      <c r="J3050" s="10" t="s">
        <v>3391</v>
      </c>
      <c r="K3050" s="11">
        <v>-9.9762160000000009</v>
      </c>
    </row>
    <row r="3051" spans="10:11" x14ac:dyDescent="0.25">
      <c r="J3051" s="10" t="s">
        <v>3390</v>
      </c>
      <c r="K3051" s="11">
        <v>-9.9767419999999998</v>
      </c>
    </row>
    <row r="3052" spans="10:11" x14ac:dyDescent="0.25">
      <c r="J3052" s="10" t="s">
        <v>3389</v>
      </c>
      <c r="K3052" s="11">
        <v>-9.9770780000000006</v>
      </c>
    </row>
    <row r="3053" spans="10:11" x14ac:dyDescent="0.25">
      <c r="J3053" s="10" t="s">
        <v>3388</v>
      </c>
      <c r="K3053" s="11">
        <v>-9.9772119999999997</v>
      </c>
    </row>
    <row r="3054" spans="10:11" x14ac:dyDescent="0.25">
      <c r="J3054" s="10" t="s">
        <v>3387</v>
      </c>
      <c r="K3054" s="11">
        <v>-9.9772400000000001</v>
      </c>
    </row>
    <row r="3055" spans="10:11" x14ac:dyDescent="0.25">
      <c r="J3055" s="10" t="s">
        <v>3386</v>
      </c>
      <c r="K3055" s="11">
        <v>-9.9775240000000007</v>
      </c>
    </row>
    <row r="3056" spans="10:11" x14ac:dyDescent="0.25">
      <c r="J3056" s="10" t="s">
        <v>3385</v>
      </c>
      <c r="K3056" s="11">
        <v>-9.9778859999999998</v>
      </c>
    </row>
    <row r="3057" spans="10:11" x14ac:dyDescent="0.25">
      <c r="J3057" s="10" t="s">
        <v>3384</v>
      </c>
      <c r="K3057" s="11">
        <v>-9.9794330000000002</v>
      </c>
    </row>
    <row r="3058" spans="10:11" x14ac:dyDescent="0.25">
      <c r="J3058" s="10" t="s">
        <v>288</v>
      </c>
      <c r="K3058" s="11">
        <v>-9.9797879999999992</v>
      </c>
    </row>
    <row r="3059" spans="10:11" x14ac:dyDescent="0.25">
      <c r="J3059" s="10" t="s">
        <v>3383</v>
      </c>
      <c r="K3059" s="11">
        <v>-9.9812930000000009</v>
      </c>
    </row>
    <row r="3060" spans="10:11" x14ac:dyDescent="0.25">
      <c r="J3060" s="10" t="s">
        <v>3382</v>
      </c>
      <c r="K3060" s="11">
        <v>-9.9822140000000008</v>
      </c>
    </row>
    <row r="3061" spans="10:11" x14ac:dyDescent="0.25">
      <c r="J3061" s="10" t="s">
        <v>3381</v>
      </c>
      <c r="K3061" s="11">
        <v>-9.9822150000000001</v>
      </c>
    </row>
    <row r="3062" spans="10:11" x14ac:dyDescent="0.25">
      <c r="J3062" s="10" t="s">
        <v>3380</v>
      </c>
      <c r="K3062" s="11">
        <v>-9.9834820000000004</v>
      </c>
    </row>
    <row r="3063" spans="10:11" x14ac:dyDescent="0.25">
      <c r="J3063" s="10" t="s">
        <v>3379</v>
      </c>
      <c r="K3063" s="11">
        <v>-9.9841700000000007</v>
      </c>
    </row>
    <row r="3064" spans="10:11" x14ac:dyDescent="0.25">
      <c r="J3064" s="10" t="s">
        <v>3378</v>
      </c>
      <c r="K3064" s="11">
        <v>-9.9865849999999998</v>
      </c>
    </row>
    <row r="3065" spans="10:11" x14ac:dyDescent="0.25">
      <c r="J3065" s="10" t="s">
        <v>3377</v>
      </c>
      <c r="K3065" s="11">
        <v>-9.987838</v>
      </c>
    </row>
    <row r="3066" spans="10:11" x14ac:dyDescent="0.25">
      <c r="J3066" s="10" t="s">
        <v>3376</v>
      </c>
      <c r="K3066" s="11">
        <v>-9.9879339999999992</v>
      </c>
    </row>
    <row r="3067" spans="10:11" x14ac:dyDescent="0.25">
      <c r="J3067" s="10" t="s">
        <v>3375</v>
      </c>
      <c r="K3067" s="11">
        <v>-9.9883459999999999</v>
      </c>
    </row>
    <row r="3068" spans="10:11" x14ac:dyDescent="0.25">
      <c r="J3068" s="10" t="s">
        <v>3374</v>
      </c>
      <c r="K3068" s="11">
        <v>-9.9908160000000006</v>
      </c>
    </row>
    <row r="3069" spans="10:11" x14ac:dyDescent="0.25">
      <c r="J3069" s="10" t="s">
        <v>3373</v>
      </c>
      <c r="K3069" s="11">
        <v>-9.9963320000000007</v>
      </c>
    </row>
    <row r="3070" spans="10:11" x14ac:dyDescent="0.25">
      <c r="J3070" s="10" t="s">
        <v>3372</v>
      </c>
      <c r="K3070" s="11">
        <v>-10.001780999999999</v>
      </c>
    </row>
    <row r="3071" spans="10:11" x14ac:dyDescent="0.25">
      <c r="J3071" s="10" t="s">
        <v>3371</v>
      </c>
      <c r="K3071" s="11">
        <v>-10.003413999999999</v>
      </c>
    </row>
    <row r="3072" spans="10:11" x14ac:dyDescent="0.25">
      <c r="J3072" s="10" t="s">
        <v>3370</v>
      </c>
      <c r="K3072" s="11">
        <v>-10.004810000000001</v>
      </c>
    </row>
    <row r="3073" spans="10:11" x14ac:dyDescent="0.25">
      <c r="J3073" s="10" t="s">
        <v>3369</v>
      </c>
      <c r="K3073" s="11">
        <v>-10.004825</v>
      </c>
    </row>
    <row r="3074" spans="10:11" x14ac:dyDescent="0.25">
      <c r="J3074" s="10" t="s">
        <v>3368</v>
      </c>
      <c r="K3074" s="11">
        <v>-10.005323000000001</v>
      </c>
    </row>
    <row r="3075" spans="10:11" x14ac:dyDescent="0.25">
      <c r="J3075" s="10" t="s">
        <v>3367</v>
      </c>
      <c r="K3075" s="11">
        <v>-10.006122</v>
      </c>
    </row>
    <row r="3076" spans="10:11" x14ac:dyDescent="0.25">
      <c r="J3076" s="10" t="s">
        <v>3365</v>
      </c>
      <c r="K3076" s="11">
        <v>-10.006216999999999</v>
      </c>
    </row>
    <row r="3077" spans="10:11" x14ac:dyDescent="0.25">
      <c r="J3077" s="10" t="s">
        <v>3366</v>
      </c>
      <c r="K3077" s="11">
        <v>-10.006216999999999</v>
      </c>
    </row>
    <row r="3078" spans="10:11" x14ac:dyDescent="0.25">
      <c r="J3078" s="10" t="s">
        <v>3364</v>
      </c>
      <c r="K3078" s="11">
        <v>-10.00699</v>
      </c>
    </row>
    <row r="3079" spans="10:11" x14ac:dyDescent="0.25">
      <c r="J3079" s="10" t="s">
        <v>3363</v>
      </c>
      <c r="K3079" s="11">
        <v>-10.007272</v>
      </c>
    </row>
    <row r="3080" spans="10:11" x14ac:dyDescent="0.25">
      <c r="J3080" s="10" t="s">
        <v>3362</v>
      </c>
      <c r="K3080" s="11">
        <v>-10.008848</v>
      </c>
    </row>
    <row r="3081" spans="10:11" x14ac:dyDescent="0.25">
      <c r="J3081" s="10" t="s">
        <v>3361</v>
      </c>
      <c r="K3081" s="11">
        <v>-10.012098999999999</v>
      </c>
    </row>
    <row r="3082" spans="10:11" x14ac:dyDescent="0.25">
      <c r="J3082" s="10" t="s">
        <v>3360</v>
      </c>
      <c r="K3082" s="11">
        <v>-10.014022000000001</v>
      </c>
    </row>
    <row r="3083" spans="10:11" x14ac:dyDescent="0.25">
      <c r="J3083" s="10" t="s">
        <v>3359</v>
      </c>
      <c r="K3083" s="11">
        <v>-10.015029</v>
      </c>
    </row>
    <row r="3084" spans="10:11" x14ac:dyDescent="0.25">
      <c r="J3084" s="10" t="s">
        <v>3358</v>
      </c>
      <c r="K3084" s="11">
        <v>-10.016465</v>
      </c>
    </row>
    <row r="3085" spans="10:11" x14ac:dyDescent="0.25">
      <c r="J3085" s="10" t="s">
        <v>3357</v>
      </c>
      <c r="K3085" s="11">
        <v>-10.016632</v>
      </c>
    </row>
    <row r="3086" spans="10:11" x14ac:dyDescent="0.25">
      <c r="J3086" s="10" t="s">
        <v>3356</v>
      </c>
      <c r="K3086" s="11">
        <v>-10.019494999999999</v>
      </c>
    </row>
    <row r="3087" spans="10:11" x14ac:dyDescent="0.25">
      <c r="J3087" s="10" t="s">
        <v>3355</v>
      </c>
      <c r="K3087" s="11">
        <v>-10.021372</v>
      </c>
    </row>
    <row r="3088" spans="10:11" x14ac:dyDescent="0.25">
      <c r="J3088" s="10" t="s">
        <v>3354</v>
      </c>
      <c r="K3088" s="11">
        <v>-10.023243000000001</v>
      </c>
    </row>
    <row r="3089" spans="10:11" x14ac:dyDescent="0.25">
      <c r="J3089" s="10" t="s">
        <v>3353</v>
      </c>
      <c r="K3089" s="11">
        <v>-10.024932</v>
      </c>
    </row>
    <row r="3090" spans="10:11" x14ac:dyDescent="0.25">
      <c r="J3090" s="10" t="s">
        <v>3352</v>
      </c>
      <c r="K3090" s="11">
        <v>-10.02548</v>
      </c>
    </row>
    <row r="3091" spans="10:11" x14ac:dyDescent="0.25">
      <c r="J3091" s="10" t="s">
        <v>3351</v>
      </c>
      <c r="K3091" s="11">
        <v>-10.026636</v>
      </c>
    </row>
    <row r="3092" spans="10:11" x14ac:dyDescent="0.25">
      <c r="J3092" s="10" t="s">
        <v>3350</v>
      </c>
      <c r="K3092" s="11">
        <v>-10.029674999999999</v>
      </c>
    </row>
    <row r="3093" spans="10:11" x14ac:dyDescent="0.25">
      <c r="J3093" s="10" t="s">
        <v>3349</v>
      </c>
      <c r="K3093" s="11">
        <v>-10.030184</v>
      </c>
    </row>
    <row r="3094" spans="10:11" x14ac:dyDescent="0.25">
      <c r="J3094" s="10" t="s">
        <v>3348</v>
      </c>
      <c r="K3094" s="11">
        <v>-10.030709</v>
      </c>
    </row>
    <row r="3095" spans="10:11" x14ac:dyDescent="0.25">
      <c r="J3095" s="10" t="s">
        <v>3345</v>
      </c>
      <c r="K3095" s="11">
        <v>-10.032439</v>
      </c>
    </row>
    <row r="3096" spans="10:11" x14ac:dyDescent="0.25">
      <c r="J3096" s="10" t="s">
        <v>668</v>
      </c>
      <c r="K3096" s="11">
        <v>-10.03248</v>
      </c>
    </row>
    <row r="3097" spans="10:11" x14ac:dyDescent="0.25">
      <c r="J3097" s="10" t="s">
        <v>3344</v>
      </c>
      <c r="K3097" s="11">
        <v>-10.03374</v>
      </c>
    </row>
    <row r="3098" spans="10:11" x14ac:dyDescent="0.25">
      <c r="J3098" s="10" t="s">
        <v>3343</v>
      </c>
      <c r="K3098" s="11">
        <v>-10.034879999999999</v>
      </c>
    </row>
    <row r="3099" spans="10:11" x14ac:dyDescent="0.25">
      <c r="J3099" s="10" t="s">
        <v>3342</v>
      </c>
      <c r="K3099" s="11">
        <v>-10.036092</v>
      </c>
    </row>
    <row r="3100" spans="10:11" x14ac:dyDescent="0.25">
      <c r="J3100" s="10" t="s">
        <v>3341</v>
      </c>
      <c r="K3100" s="11">
        <v>-10.038883999999999</v>
      </c>
    </row>
    <row r="3101" spans="10:11" x14ac:dyDescent="0.25">
      <c r="J3101" s="10" t="s">
        <v>3340</v>
      </c>
      <c r="K3101" s="11">
        <v>-10.039726</v>
      </c>
    </row>
    <row r="3102" spans="10:11" x14ac:dyDescent="0.25">
      <c r="J3102" s="10" t="s">
        <v>3339</v>
      </c>
      <c r="K3102" s="11">
        <v>-10.040364</v>
      </c>
    </row>
    <row r="3103" spans="10:11" x14ac:dyDescent="0.25">
      <c r="J3103" s="10" t="s">
        <v>3338</v>
      </c>
      <c r="K3103" s="11">
        <v>-10.041339000000001</v>
      </c>
    </row>
    <row r="3104" spans="10:11" x14ac:dyDescent="0.25">
      <c r="J3104" s="10" t="s">
        <v>3337</v>
      </c>
      <c r="K3104" s="11">
        <v>-10.043358</v>
      </c>
    </row>
    <row r="3105" spans="10:11" x14ac:dyDescent="0.25">
      <c r="J3105" s="10" t="s">
        <v>77</v>
      </c>
      <c r="K3105" s="11">
        <v>-10.04402</v>
      </c>
    </row>
    <row r="3106" spans="10:11" x14ac:dyDescent="0.25">
      <c r="J3106" s="10" t="s">
        <v>3336</v>
      </c>
      <c r="K3106" s="11">
        <v>-10.044760999999999</v>
      </c>
    </row>
    <row r="3107" spans="10:11" x14ac:dyDescent="0.25">
      <c r="J3107" s="10" t="s">
        <v>1220</v>
      </c>
      <c r="K3107" s="11">
        <v>-10.045049000000001</v>
      </c>
    </row>
    <row r="3108" spans="10:11" x14ac:dyDescent="0.25">
      <c r="J3108" s="10" t="s">
        <v>3335</v>
      </c>
      <c r="K3108" s="11">
        <v>-10.048602000000001</v>
      </c>
    </row>
    <row r="3109" spans="10:11" x14ac:dyDescent="0.25">
      <c r="J3109" s="10" t="s">
        <v>3334</v>
      </c>
      <c r="K3109" s="11">
        <v>-10.048778</v>
      </c>
    </row>
    <row r="3110" spans="10:11" x14ac:dyDescent="0.25">
      <c r="J3110" s="10" t="s">
        <v>3333</v>
      </c>
      <c r="K3110" s="11">
        <v>-10.048920000000001</v>
      </c>
    </row>
    <row r="3111" spans="10:11" x14ac:dyDescent="0.25">
      <c r="J3111" s="10" t="s">
        <v>3332</v>
      </c>
      <c r="K3111" s="11">
        <v>-10.051199</v>
      </c>
    </row>
    <row r="3112" spans="10:11" x14ac:dyDescent="0.25">
      <c r="J3112" s="10" t="s">
        <v>3331</v>
      </c>
      <c r="K3112" s="11">
        <v>-10.051949</v>
      </c>
    </row>
    <row r="3113" spans="10:11" x14ac:dyDescent="0.25">
      <c r="J3113" s="10" t="s">
        <v>3330</v>
      </c>
      <c r="K3113" s="11">
        <v>-10.055649000000001</v>
      </c>
    </row>
    <row r="3114" spans="10:11" x14ac:dyDescent="0.25">
      <c r="J3114" s="10" t="s">
        <v>3329</v>
      </c>
      <c r="K3114" s="11">
        <v>-10.059175</v>
      </c>
    </row>
    <row r="3115" spans="10:11" x14ac:dyDescent="0.25">
      <c r="J3115" s="10" t="s">
        <v>3328</v>
      </c>
      <c r="K3115" s="11">
        <v>-10.062606000000001</v>
      </c>
    </row>
    <row r="3116" spans="10:11" x14ac:dyDescent="0.25">
      <c r="J3116" s="10" t="s">
        <v>3327</v>
      </c>
      <c r="K3116" s="11">
        <v>-10.062628</v>
      </c>
    </row>
    <row r="3117" spans="10:11" x14ac:dyDescent="0.25">
      <c r="J3117" s="10" t="s">
        <v>3326</v>
      </c>
      <c r="K3117" s="11">
        <v>-10.066566999999999</v>
      </c>
    </row>
    <row r="3118" spans="10:11" x14ac:dyDescent="0.25">
      <c r="J3118" s="10" t="s">
        <v>3325</v>
      </c>
      <c r="K3118" s="11">
        <v>-10.067743999999999</v>
      </c>
    </row>
    <row r="3119" spans="10:11" x14ac:dyDescent="0.25">
      <c r="J3119" s="10" t="s">
        <v>3324</v>
      </c>
      <c r="K3119" s="11">
        <v>-10.068488</v>
      </c>
    </row>
    <row r="3120" spans="10:11" x14ac:dyDescent="0.25">
      <c r="J3120" s="10" t="s">
        <v>3323</v>
      </c>
      <c r="K3120" s="11">
        <v>-10.071031</v>
      </c>
    </row>
    <row r="3121" spans="10:11" x14ac:dyDescent="0.25">
      <c r="J3121" s="10" t="s">
        <v>3322</v>
      </c>
      <c r="K3121" s="11">
        <v>-10.072659</v>
      </c>
    </row>
    <row r="3122" spans="10:11" x14ac:dyDescent="0.25">
      <c r="J3122" s="10" t="s">
        <v>3321</v>
      </c>
      <c r="K3122" s="11">
        <v>-10.074280999999999</v>
      </c>
    </row>
    <row r="3123" spans="10:11" x14ac:dyDescent="0.25">
      <c r="J3123" s="10" t="s">
        <v>3320</v>
      </c>
      <c r="K3123" s="11">
        <v>-10.074334</v>
      </c>
    </row>
    <row r="3124" spans="10:11" x14ac:dyDescent="0.25">
      <c r="J3124" s="10" t="s">
        <v>3319</v>
      </c>
      <c r="K3124" s="11">
        <v>-10.074842</v>
      </c>
    </row>
    <row r="3125" spans="10:11" x14ac:dyDescent="0.25">
      <c r="J3125" s="10" t="s">
        <v>3318</v>
      </c>
      <c r="K3125" s="11">
        <v>-10.075381999999999</v>
      </c>
    </row>
    <row r="3126" spans="10:11" x14ac:dyDescent="0.25">
      <c r="J3126" s="10" t="s">
        <v>3317</v>
      </c>
      <c r="K3126" s="11">
        <v>-10.076247</v>
      </c>
    </row>
    <row r="3127" spans="10:11" x14ac:dyDescent="0.25">
      <c r="J3127" s="10" t="s">
        <v>3316</v>
      </c>
      <c r="K3127" s="11">
        <v>-10.076351000000001</v>
      </c>
    </row>
    <row r="3128" spans="10:11" x14ac:dyDescent="0.25">
      <c r="J3128" s="10" t="s">
        <v>3315</v>
      </c>
      <c r="K3128" s="11">
        <v>-10.078957000000001</v>
      </c>
    </row>
    <row r="3129" spans="10:11" x14ac:dyDescent="0.25">
      <c r="J3129" s="10" t="s">
        <v>3314</v>
      </c>
      <c r="K3129" s="11">
        <v>-10.079338</v>
      </c>
    </row>
    <row r="3130" spans="10:11" x14ac:dyDescent="0.25">
      <c r="J3130" s="10" t="s">
        <v>3313</v>
      </c>
      <c r="K3130" s="11">
        <v>-10.080355000000001</v>
      </c>
    </row>
    <row r="3131" spans="10:11" x14ac:dyDescent="0.25">
      <c r="J3131" s="10" t="s">
        <v>3312</v>
      </c>
      <c r="K3131" s="11">
        <v>-10.083321</v>
      </c>
    </row>
    <row r="3132" spans="10:11" x14ac:dyDescent="0.25">
      <c r="J3132" s="10" t="s">
        <v>3311</v>
      </c>
      <c r="K3132" s="11">
        <v>-10.083702000000001</v>
      </c>
    </row>
    <row r="3133" spans="10:11" x14ac:dyDescent="0.25">
      <c r="J3133" s="10" t="s">
        <v>3310</v>
      </c>
      <c r="K3133" s="11">
        <v>-10.085884999999999</v>
      </c>
    </row>
    <row r="3134" spans="10:11" x14ac:dyDescent="0.25">
      <c r="J3134" s="10" t="s">
        <v>3309</v>
      </c>
      <c r="K3134" s="11">
        <v>-10.086646999999999</v>
      </c>
    </row>
    <row r="3135" spans="10:11" x14ac:dyDescent="0.25">
      <c r="J3135" s="10" t="s">
        <v>3308</v>
      </c>
      <c r="K3135" s="11">
        <v>-10.087429</v>
      </c>
    </row>
    <row r="3136" spans="10:11" x14ac:dyDescent="0.25">
      <c r="J3136" s="10" t="s">
        <v>3307</v>
      </c>
      <c r="K3136" s="11">
        <v>-10.089865</v>
      </c>
    </row>
    <row r="3137" spans="10:11" x14ac:dyDescent="0.25">
      <c r="J3137" s="10" t="s">
        <v>3306</v>
      </c>
      <c r="K3137" s="11">
        <v>-10.090101000000001</v>
      </c>
    </row>
    <row r="3138" spans="10:11" x14ac:dyDescent="0.25">
      <c r="J3138" s="10" t="s">
        <v>3305</v>
      </c>
      <c r="K3138" s="11">
        <v>-10.090493</v>
      </c>
    </row>
    <row r="3139" spans="10:11" x14ac:dyDescent="0.25">
      <c r="J3139" s="10" t="s">
        <v>3304</v>
      </c>
      <c r="K3139" s="11">
        <v>-10.090968999999999</v>
      </c>
    </row>
    <row r="3140" spans="10:11" x14ac:dyDescent="0.25">
      <c r="J3140" s="10" t="s">
        <v>555</v>
      </c>
      <c r="K3140" s="11">
        <v>-10.093633000000001</v>
      </c>
    </row>
    <row r="3141" spans="10:11" x14ac:dyDescent="0.25">
      <c r="J3141" s="10" t="s">
        <v>3303</v>
      </c>
      <c r="K3141" s="11">
        <v>-10.097782</v>
      </c>
    </row>
    <row r="3142" spans="10:11" x14ac:dyDescent="0.25">
      <c r="J3142" s="10" t="s">
        <v>3302</v>
      </c>
      <c r="K3142" s="11">
        <v>-10.098533</v>
      </c>
    </row>
    <row r="3143" spans="10:11" x14ac:dyDescent="0.25">
      <c r="J3143" s="10" t="s">
        <v>3301</v>
      </c>
      <c r="K3143" s="11">
        <v>-10.098891</v>
      </c>
    </row>
    <row r="3144" spans="10:11" x14ac:dyDescent="0.25">
      <c r="J3144" s="10" t="s">
        <v>3300</v>
      </c>
      <c r="K3144" s="11">
        <v>-10.099403000000001</v>
      </c>
    </row>
    <row r="3145" spans="10:11" x14ac:dyDescent="0.25">
      <c r="J3145" s="10" t="s">
        <v>3299</v>
      </c>
      <c r="K3145" s="11">
        <v>-10.100133</v>
      </c>
    </row>
    <row r="3146" spans="10:11" x14ac:dyDescent="0.25">
      <c r="J3146" s="10" t="s">
        <v>3298</v>
      </c>
      <c r="K3146" s="11">
        <v>-10.101193</v>
      </c>
    </row>
    <row r="3147" spans="10:11" x14ac:dyDescent="0.25">
      <c r="J3147" s="10" t="s">
        <v>3297</v>
      </c>
      <c r="K3147" s="11">
        <v>-10.102762</v>
      </c>
    </row>
    <row r="3148" spans="10:11" x14ac:dyDescent="0.25">
      <c r="J3148" s="10" t="s">
        <v>3296</v>
      </c>
      <c r="K3148" s="11">
        <v>-10.103465</v>
      </c>
    </row>
    <row r="3149" spans="10:11" x14ac:dyDescent="0.25">
      <c r="J3149" s="10" t="s">
        <v>3295</v>
      </c>
      <c r="K3149" s="11">
        <v>-10.105185000000001</v>
      </c>
    </row>
    <row r="3150" spans="10:11" x14ac:dyDescent="0.25">
      <c r="J3150" s="10" t="s">
        <v>3294</v>
      </c>
      <c r="K3150" s="11">
        <v>-10.108228</v>
      </c>
    </row>
    <row r="3151" spans="10:11" x14ac:dyDescent="0.25">
      <c r="J3151" s="10" t="s">
        <v>3293</v>
      </c>
      <c r="K3151" s="11">
        <v>-10.111621</v>
      </c>
    </row>
    <row r="3152" spans="10:11" x14ac:dyDescent="0.25">
      <c r="J3152" s="10" t="s">
        <v>3292</v>
      </c>
      <c r="K3152" s="11">
        <v>-10.114653000000001</v>
      </c>
    </row>
    <row r="3153" spans="10:11" x14ac:dyDescent="0.25">
      <c r="J3153" s="10" t="s">
        <v>3291</v>
      </c>
      <c r="K3153" s="11">
        <v>-10.114967999999999</v>
      </c>
    </row>
    <row r="3154" spans="10:11" x14ac:dyDescent="0.25">
      <c r="J3154" s="10" t="s">
        <v>3290</v>
      </c>
      <c r="K3154" s="11">
        <v>-10.117191999999999</v>
      </c>
    </row>
    <row r="3155" spans="10:11" x14ac:dyDescent="0.25">
      <c r="J3155" s="10" t="s">
        <v>3289</v>
      </c>
      <c r="K3155" s="11">
        <v>-10.117238</v>
      </c>
    </row>
    <row r="3156" spans="10:11" x14ac:dyDescent="0.25">
      <c r="J3156" s="10" t="s">
        <v>3288</v>
      </c>
      <c r="K3156" s="11">
        <v>-10.118513999999999</v>
      </c>
    </row>
    <row r="3157" spans="10:11" x14ac:dyDescent="0.25">
      <c r="J3157" s="10" t="s">
        <v>1689</v>
      </c>
      <c r="K3157" s="11">
        <v>-10.118937000000001</v>
      </c>
    </row>
    <row r="3158" spans="10:11" x14ac:dyDescent="0.25">
      <c r="J3158" s="10" t="s">
        <v>3287</v>
      </c>
      <c r="K3158" s="11">
        <v>-10.119176</v>
      </c>
    </row>
    <row r="3159" spans="10:11" x14ac:dyDescent="0.25">
      <c r="J3159" s="10" t="s">
        <v>3286</v>
      </c>
      <c r="K3159" s="11">
        <v>-10.120263</v>
      </c>
    </row>
    <row r="3160" spans="10:11" x14ac:dyDescent="0.25">
      <c r="J3160" s="10" t="s">
        <v>3285</v>
      </c>
      <c r="K3160" s="11">
        <v>-10.121627</v>
      </c>
    </row>
    <row r="3161" spans="10:11" x14ac:dyDescent="0.25">
      <c r="J3161" s="10" t="s">
        <v>3284</v>
      </c>
      <c r="K3161" s="11">
        <v>-10.123013</v>
      </c>
    </row>
    <row r="3162" spans="10:11" x14ac:dyDescent="0.25">
      <c r="J3162" s="10" t="s">
        <v>3283</v>
      </c>
      <c r="K3162" s="11">
        <v>-10.12355</v>
      </c>
    </row>
    <row r="3163" spans="10:11" x14ac:dyDescent="0.25">
      <c r="J3163" s="10" t="s">
        <v>863</v>
      </c>
      <c r="K3163" s="11">
        <v>-10.124040000000001</v>
      </c>
    </row>
    <row r="3164" spans="10:11" x14ac:dyDescent="0.25">
      <c r="J3164" s="10" t="s">
        <v>3282</v>
      </c>
      <c r="K3164" s="11">
        <v>-10.125019</v>
      </c>
    </row>
    <row r="3165" spans="10:11" x14ac:dyDescent="0.25">
      <c r="J3165" s="10" t="s">
        <v>3281</v>
      </c>
      <c r="K3165" s="11">
        <v>-10.125408999999999</v>
      </c>
    </row>
    <row r="3166" spans="10:11" x14ac:dyDescent="0.25">
      <c r="J3166" s="10" t="s">
        <v>3280</v>
      </c>
      <c r="K3166" s="11">
        <v>-10.126502</v>
      </c>
    </row>
    <row r="3167" spans="10:11" x14ac:dyDescent="0.25">
      <c r="J3167" s="10" t="s">
        <v>3279</v>
      </c>
      <c r="K3167" s="11">
        <v>-10.127325000000001</v>
      </c>
    </row>
    <row r="3168" spans="10:11" x14ac:dyDescent="0.25">
      <c r="J3168" s="10" t="s">
        <v>3278</v>
      </c>
      <c r="K3168" s="11">
        <v>-10.127416</v>
      </c>
    </row>
    <row r="3169" spans="10:11" x14ac:dyDescent="0.25">
      <c r="J3169" s="10" t="s">
        <v>3277</v>
      </c>
      <c r="K3169" s="11">
        <v>-10.127637</v>
      </c>
    </row>
    <row r="3170" spans="10:11" x14ac:dyDescent="0.25">
      <c r="J3170" s="10" t="s">
        <v>3276</v>
      </c>
      <c r="K3170" s="11">
        <v>-10.128302</v>
      </c>
    </row>
    <row r="3171" spans="10:11" x14ac:dyDescent="0.25">
      <c r="J3171" s="10" t="s">
        <v>3275</v>
      </c>
      <c r="K3171" s="11">
        <v>-10.129478000000001</v>
      </c>
    </row>
    <row r="3172" spans="10:11" x14ac:dyDescent="0.25">
      <c r="J3172" s="10" t="s">
        <v>3274</v>
      </c>
      <c r="K3172" s="11">
        <v>-10.130469</v>
      </c>
    </row>
    <row r="3173" spans="10:11" x14ac:dyDescent="0.25">
      <c r="J3173" s="10" t="s">
        <v>3273</v>
      </c>
      <c r="K3173" s="11">
        <v>-10.132434</v>
      </c>
    </row>
    <row r="3174" spans="10:11" x14ac:dyDescent="0.25">
      <c r="J3174" s="10" t="s">
        <v>3272</v>
      </c>
      <c r="K3174" s="11">
        <v>-10.133041</v>
      </c>
    </row>
    <row r="3175" spans="10:11" x14ac:dyDescent="0.25">
      <c r="J3175" s="10" t="s">
        <v>3271</v>
      </c>
      <c r="K3175" s="11">
        <v>-10.13531</v>
      </c>
    </row>
    <row r="3176" spans="10:11" x14ac:dyDescent="0.25">
      <c r="J3176" s="10" t="s">
        <v>3270</v>
      </c>
      <c r="K3176" s="11">
        <v>-10.136315</v>
      </c>
    </row>
    <row r="3177" spans="10:11" x14ac:dyDescent="0.25">
      <c r="J3177" s="10" t="s">
        <v>1456</v>
      </c>
      <c r="K3177" s="11">
        <v>-10.136960999999999</v>
      </c>
    </row>
    <row r="3178" spans="10:11" x14ac:dyDescent="0.25">
      <c r="J3178" s="10" t="s">
        <v>3269</v>
      </c>
      <c r="K3178" s="11">
        <v>-10.138146000000001</v>
      </c>
    </row>
    <row r="3179" spans="10:11" x14ac:dyDescent="0.25">
      <c r="J3179" s="10" t="s">
        <v>3268</v>
      </c>
      <c r="K3179" s="11">
        <v>-10.138787000000001</v>
      </c>
    </row>
    <row r="3180" spans="10:11" x14ac:dyDescent="0.25">
      <c r="J3180" s="10" t="s">
        <v>3267</v>
      </c>
      <c r="K3180" s="11">
        <v>-10.143597</v>
      </c>
    </row>
    <row r="3181" spans="10:11" x14ac:dyDescent="0.25">
      <c r="J3181" s="10" t="s">
        <v>3266</v>
      </c>
      <c r="K3181" s="11">
        <v>-10.144598999999999</v>
      </c>
    </row>
    <row r="3182" spans="10:11" x14ac:dyDescent="0.25">
      <c r="J3182" s="10" t="s">
        <v>3265</v>
      </c>
      <c r="K3182" s="11">
        <v>-10.145657999999999</v>
      </c>
    </row>
    <row r="3183" spans="10:11" x14ac:dyDescent="0.25">
      <c r="J3183" s="10" t="s">
        <v>3264</v>
      </c>
      <c r="K3183" s="11">
        <v>-10.146483999999999</v>
      </c>
    </row>
    <row r="3184" spans="10:11" x14ac:dyDescent="0.25">
      <c r="J3184" s="10" t="s">
        <v>3263</v>
      </c>
      <c r="K3184" s="11">
        <v>-10.146507</v>
      </c>
    </row>
    <row r="3185" spans="10:11" x14ac:dyDescent="0.25">
      <c r="J3185" s="10" t="s">
        <v>3262</v>
      </c>
      <c r="K3185" s="11">
        <v>-10.146625999999999</v>
      </c>
    </row>
    <row r="3186" spans="10:11" x14ac:dyDescent="0.25">
      <c r="J3186" s="10" t="s">
        <v>3261</v>
      </c>
      <c r="K3186" s="11">
        <v>-10.146734</v>
      </c>
    </row>
    <row r="3187" spans="10:11" x14ac:dyDescent="0.25">
      <c r="J3187" s="10" t="s">
        <v>3260</v>
      </c>
      <c r="K3187" s="11">
        <v>-10.147731</v>
      </c>
    </row>
    <row r="3188" spans="10:11" x14ac:dyDescent="0.25">
      <c r="J3188" s="10" t="s">
        <v>3259</v>
      </c>
      <c r="K3188" s="11">
        <v>-10.148433000000001</v>
      </c>
    </row>
    <row r="3189" spans="10:11" x14ac:dyDescent="0.25">
      <c r="J3189" s="10" t="s">
        <v>3258</v>
      </c>
      <c r="K3189" s="11">
        <v>-10.148766</v>
      </c>
    </row>
    <row r="3190" spans="10:11" x14ac:dyDescent="0.25">
      <c r="J3190" s="10" t="s">
        <v>3257</v>
      </c>
      <c r="K3190" s="11">
        <v>-10.149884999999999</v>
      </c>
    </row>
    <row r="3191" spans="10:11" x14ac:dyDescent="0.25">
      <c r="J3191" s="10" t="s">
        <v>3256</v>
      </c>
      <c r="K3191" s="11">
        <v>-10.150930000000001</v>
      </c>
    </row>
    <row r="3192" spans="10:11" x14ac:dyDescent="0.25">
      <c r="J3192" s="10" t="s">
        <v>3255</v>
      </c>
      <c r="K3192" s="11">
        <v>-10.151164</v>
      </c>
    </row>
    <row r="3193" spans="10:11" x14ac:dyDescent="0.25">
      <c r="J3193" s="10" t="s">
        <v>3254</v>
      </c>
      <c r="K3193" s="11">
        <v>-10.151923</v>
      </c>
    </row>
    <row r="3194" spans="10:11" x14ac:dyDescent="0.25">
      <c r="J3194" s="10" t="s">
        <v>3253</v>
      </c>
      <c r="K3194" s="11">
        <v>-10.154388000000001</v>
      </c>
    </row>
    <row r="3195" spans="10:11" x14ac:dyDescent="0.25">
      <c r="J3195" s="10" t="s">
        <v>3252</v>
      </c>
      <c r="K3195" s="11">
        <v>-10.156907</v>
      </c>
    </row>
    <row r="3196" spans="10:11" x14ac:dyDescent="0.25">
      <c r="J3196" s="10" t="s">
        <v>3251</v>
      </c>
      <c r="K3196" s="11">
        <v>-10.157154</v>
      </c>
    </row>
    <row r="3197" spans="10:11" x14ac:dyDescent="0.25">
      <c r="J3197" s="10" t="s">
        <v>3250</v>
      </c>
      <c r="K3197" s="11">
        <v>-10.157924</v>
      </c>
    </row>
    <row r="3198" spans="10:11" x14ac:dyDescent="0.25">
      <c r="J3198" s="10" t="s">
        <v>1755</v>
      </c>
      <c r="K3198" s="11">
        <v>-10.157995</v>
      </c>
    </row>
    <row r="3199" spans="10:11" x14ac:dyDescent="0.25">
      <c r="J3199" s="10" t="s">
        <v>3249</v>
      </c>
      <c r="K3199" s="11">
        <v>-10.158238000000001</v>
      </c>
    </row>
    <row r="3200" spans="10:11" x14ac:dyDescent="0.25">
      <c r="J3200" s="10" t="s">
        <v>3248</v>
      </c>
      <c r="K3200" s="11">
        <v>-10.15851</v>
      </c>
    </row>
    <row r="3201" spans="10:11" x14ac:dyDescent="0.25">
      <c r="J3201" s="10" t="s">
        <v>3247</v>
      </c>
      <c r="K3201" s="11">
        <v>-10.160488000000001</v>
      </c>
    </row>
    <row r="3202" spans="10:11" x14ac:dyDescent="0.25">
      <c r="J3202" s="10" t="s">
        <v>3246</v>
      </c>
      <c r="K3202" s="11">
        <v>-10.163823000000001</v>
      </c>
    </row>
    <row r="3203" spans="10:11" x14ac:dyDescent="0.25">
      <c r="J3203" s="10" t="s">
        <v>3245</v>
      </c>
      <c r="K3203" s="11">
        <v>-10.164018</v>
      </c>
    </row>
    <row r="3204" spans="10:11" x14ac:dyDescent="0.25">
      <c r="J3204" s="10" t="s">
        <v>3244</v>
      </c>
      <c r="K3204" s="11">
        <v>-10.165886</v>
      </c>
    </row>
    <row r="3205" spans="10:11" x14ac:dyDescent="0.25">
      <c r="J3205" s="10" t="s">
        <v>1742</v>
      </c>
      <c r="K3205" s="11">
        <v>-10.168794</v>
      </c>
    </row>
    <row r="3206" spans="10:11" x14ac:dyDescent="0.25">
      <c r="J3206" s="10" t="s">
        <v>3243</v>
      </c>
      <c r="K3206" s="11">
        <v>-10.171206</v>
      </c>
    </row>
    <row r="3207" spans="10:11" x14ac:dyDescent="0.25">
      <c r="J3207" s="10" t="s">
        <v>3242</v>
      </c>
      <c r="K3207" s="11">
        <v>-10.171695</v>
      </c>
    </row>
    <row r="3208" spans="10:11" x14ac:dyDescent="0.25">
      <c r="J3208" s="10" t="s">
        <v>3241</v>
      </c>
      <c r="K3208" s="11">
        <v>-10.17257</v>
      </c>
    </row>
    <row r="3209" spans="10:11" x14ac:dyDescent="0.25">
      <c r="J3209" s="10" t="s">
        <v>3240</v>
      </c>
      <c r="K3209" s="11">
        <v>-10.173303000000001</v>
      </c>
    </row>
    <row r="3210" spans="10:11" x14ac:dyDescent="0.25">
      <c r="J3210" s="10" t="s">
        <v>3239</v>
      </c>
      <c r="K3210" s="11">
        <v>-10.174431</v>
      </c>
    </row>
    <row r="3211" spans="10:11" x14ac:dyDescent="0.25">
      <c r="J3211" s="10" t="s">
        <v>3238</v>
      </c>
      <c r="K3211" s="11">
        <v>-10.174823999999999</v>
      </c>
    </row>
    <row r="3212" spans="10:11" x14ac:dyDescent="0.25">
      <c r="J3212" s="10" t="s">
        <v>3237</v>
      </c>
      <c r="K3212" s="11">
        <v>-10.175475</v>
      </c>
    </row>
    <row r="3213" spans="10:11" x14ac:dyDescent="0.25">
      <c r="J3213" s="10" t="s">
        <v>3236</v>
      </c>
      <c r="K3213" s="11">
        <v>-10.175955999999999</v>
      </c>
    </row>
    <row r="3214" spans="10:11" x14ac:dyDescent="0.25">
      <c r="J3214" s="10" t="s">
        <v>159</v>
      </c>
      <c r="K3214" s="11">
        <v>-10.176387</v>
      </c>
    </row>
    <row r="3215" spans="10:11" x14ac:dyDescent="0.25">
      <c r="J3215" s="10" t="s">
        <v>1704</v>
      </c>
      <c r="K3215" s="11">
        <v>-10.176469000000001</v>
      </c>
    </row>
    <row r="3216" spans="10:11" x14ac:dyDescent="0.25">
      <c r="J3216" s="10" t="s">
        <v>3235</v>
      </c>
      <c r="K3216" s="11">
        <v>-10.178312999999999</v>
      </c>
    </row>
    <row r="3217" spans="10:11" x14ac:dyDescent="0.25">
      <c r="J3217" s="10" t="s">
        <v>3234</v>
      </c>
      <c r="K3217" s="11">
        <v>-10.179061000000001</v>
      </c>
    </row>
    <row r="3218" spans="10:11" x14ac:dyDescent="0.25">
      <c r="J3218" s="10" t="s">
        <v>3233</v>
      </c>
      <c r="K3218" s="11">
        <v>-10.182095</v>
      </c>
    </row>
    <row r="3219" spans="10:11" x14ac:dyDescent="0.25">
      <c r="J3219" s="10" t="s">
        <v>3232</v>
      </c>
      <c r="K3219" s="11">
        <v>-10.184369999999999</v>
      </c>
    </row>
    <row r="3220" spans="10:11" x14ac:dyDescent="0.25">
      <c r="J3220" s="10" t="s">
        <v>3231</v>
      </c>
      <c r="K3220" s="11">
        <v>-10.185392</v>
      </c>
    </row>
    <row r="3221" spans="10:11" x14ac:dyDescent="0.25">
      <c r="J3221" s="10" t="s">
        <v>864</v>
      </c>
      <c r="K3221" s="11">
        <v>-10.185848</v>
      </c>
    </row>
    <row r="3222" spans="10:11" x14ac:dyDescent="0.25">
      <c r="J3222" s="10" t="s">
        <v>3230</v>
      </c>
      <c r="K3222" s="11">
        <v>-10.187055000000001</v>
      </c>
    </row>
    <row r="3223" spans="10:11" x14ac:dyDescent="0.25">
      <c r="J3223" s="10" t="s">
        <v>3229</v>
      </c>
      <c r="K3223" s="11">
        <v>-10.190068999999999</v>
      </c>
    </row>
    <row r="3224" spans="10:11" x14ac:dyDescent="0.25">
      <c r="J3224" s="10" t="s">
        <v>3228</v>
      </c>
      <c r="K3224" s="11">
        <v>-10.190524</v>
      </c>
    </row>
    <row r="3225" spans="10:11" x14ac:dyDescent="0.25">
      <c r="J3225" s="10" t="s">
        <v>3227</v>
      </c>
      <c r="K3225" s="11">
        <v>-10.191409</v>
      </c>
    </row>
    <row r="3226" spans="10:11" x14ac:dyDescent="0.25">
      <c r="J3226" s="10" t="s">
        <v>3226</v>
      </c>
      <c r="K3226" s="11">
        <v>-10.192151000000001</v>
      </c>
    </row>
    <row r="3227" spans="10:11" x14ac:dyDescent="0.25">
      <c r="J3227" s="10" t="s">
        <v>3225</v>
      </c>
      <c r="K3227" s="11">
        <v>-10.192644</v>
      </c>
    </row>
    <row r="3228" spans="10:11" x14ac:dyDescent="0.25">
      <c r="J3228" s="10" t="s">
        <v>3224</v>
      </c>
      <c r="K3228" s="11">
        <v>-10.192881</v>
      </c>
    </row>
    <row r="3229" spans="10:11" x14ac:dyDescent="0.25">
      <c r="J3229" s="10" t="s">
        <v>3223</v>
      </c>
      <c r="K3229" s="11">
        <v>-10.193348</v>
      </c>
    </row>
    <row r="3230" spans="10:11" x14ac:dyDescent="0.25">
      <c r="J3230" s="10" t="s">
        <v>3222</v>
      </c>
      <c r="K3230" s="11">
        <v>-10.194444000000001</v>
      </c>
    </row>
    <row r="3231" spans="10:11" x14ac:dyDescent="0.25">
      <c r="J3231" s="10" t="s">
        <v>3221</v>
      </c>
      <c r="K3231" s="11">
        <v>-10.194768</v>
      </c>
    </row>
    <row r="3232" spans="10:11" x14ac:dyDescent="0.25">
      <c r="J3232" s="10" t="s">
        <v>3220</v>
      </c>
      <c r="K3232" s="11">
        <v>-10.195817</v>
      </c>
    </row>
    <row r="3233" spans="10:11" x14ac:dyDescent="0.25">
      <c r="J3233" s="10" t="s">
        <v>3219</v>
      </c>
      <c r="K3233" s="11">
        <v>-10.197642999999999</v>
      </c>
    </row>
    <row r="3234" spans="10:11" x14ac:dyDescent="0.25">
      <c r="J3234" s="10" t="s">
        <v>3218</v>
      </c>
      <c r="K3234" s="11">
        <v>-10.198778000000001</v>
      </c>
    </row>
    <row r="3235" spans="10:11" x14ac:dyDescent="0.25">
      <c r="J3235" s="10" t="s">
        <v>3217</v>
      </c>
      <c r="K3235" s="11">
        <v>-10.200562</v>
      </c>
    </row>
    <row r="3236" spans="10:11" x14ac:dyDescent="0.25">
      <c r="J3236" s="10" t="s">
        <v>3216</v>
      </c>
      <c r="K3236" s="11">
        <v>-10.201703</v>
      </c>
    </row>
    <row r="3237" spans="10:11" x14ac:dyDescent="0.25">
      <c r="J3237" s="10" t="s">
        <v>3215</v>
      </c>
      <c r="K3237" s="11">
        <v>-10.202445000000001</v>
      </c>
    </row>
    <row r="3238" spans="10:11" x14ac:dyDescent="0.25">
      <c r="J3238" s="10" t="s">
        <v>3214</v>
      </c>
      <c r="K3238" s="11">
        <v>-10.204154000000001</v>
      </c>
    </row>
    <row r="3239" spans="10:11" x14ac:dyDescent="0.25">
      <c r="J3239" s="10" t="s">
        <v>3213</v>
      </c>
      <c r="K3239" s="11">
        <v>-10.204715999999999</v>
      </c>
    </row>
    <row r="3240" spans="10:11" x14ac:dyDescent="0.25">
      <c r="J3240" s="10" t="s">
        <v>360</v>
      </c>
      <c r="K3240" s="11">
        <v>-10.206777000000001</v>
      </c>
    </row>
    <row r="3241" spans="10:11" x14ac:dyDescent="0.25">
      <c r="J3241" s="10" t="s">
        <v>3212</v>
      </c>
      <c r="K3241" s="11">
        <v>-10.207311000000001</v>
      </c>
    </row>
    <row r="3242" spans="10:11" x14ac:dyDescent="0.25">
      <c r="J3242" s="10" t="s">
        <v>3211</v>
      </c>
      <c r="K3242" s="11">
        <v>-10.207424</v>
      </c>
    </row>
    <row r="3243" spans="10:11" x14ac:dyDescent="0.25">
      <c r="J3243" s="10" t="s">
        <v>3210</v>
      </c>
      <c r="K3243" s="11">
        <v>-10.207613</v>
      </c>
    </row>
    <row r="3244" spans="10:11" x14ac:dyDescent="0.25">
      <c r="J3244" s="10" t="s">
        <v>3209</v>
      </c>
      <c r="K3244" s="11">
        <v>-10.207696</v>
      </c>
    </row>
    <row r="3245" spans="10:11" x14ac:dyDescent="0.25">
      <c r="J3245" s="10" t="s">
        <v>3208</v>
      </c>
      <c r="K3245" s="11">
        <v>-10.207763999999999</v>
      </c>
    </row>
    <row r="3246" spans="10:11" x14ac:dyDescent="0.25">
      <c r="J3246" s="10" t="s">
        <v>3207</v>
      </c>
      <c r="K3246" s="11">
        <v>-10.2098</v>
      </c>
    </row>
    <row r="3247" spans="10:11" x14ac:dyDescent="0.25">
      <c r="J3247" s="10" t="s">
        <v>3206</v>
      </c>
      <c r="K3247" s="11">
        <v>-10.211593000000001</v>
      </c>
    </row>
    <row r="3248" spans="10:11" x14ac:dyDescent="0.25">
      <c r="J3248" s="10" t="s">
        <v>3205</v>
      </c>
      <c r="K3248" s="11">
        <v>-10.212831</v>
      </c>
    </row>
    <row r="3249" spans="10:11" x14ac:dyDescent="0.25">
      <c r="J3249" s="10" t="s">
        <v>3204</v>
      </c>
      <c r="K3249" s="11">
        <v>-10.214117</v>
      </c>
    </row>
    <row r="3250" spans="10:11" x14ac:dyDescent="0.25">
      <c r="J3250" s="10" t="s">
        <v>3203</v>
      </c>
      <c r="K3250" s="11">
        <v>-10.214517000000001</v>
      </c>
    </row>
    <row r="3251" spans="10:11" x14ac:dyDescent="0.25">
      <c r="J3251" s="10" t="s">
        <v>3202</v>
      </c>
      <c r="K3251" s="11">
        <v>-10.216571999999999</v>
      </c>
    </row>
    <row r="3252" spans="10:11" x14ac:dyDescent="0.25">
      <c r="J3252" s="10" t="s">
        <v>3201</v>
      </c>
      <c r="K3252" s="11">
        <v>-10.217255</v>
      </c>
    </row>
    <row r="3253" spans="10:11" x14ac:dyDescent="0.25">
      <c r="J3253" s="10" t="s">
        <v>3200</v>
      </c>
      <c r="K3253" s="11">
        <v>-10.218902999999999</v>
      </c>
    </row>
    <row r="3254" spans="10:11" x14ac:dyDescent="0.25">
      <c r="J3254" s="10" t="s">
        <v>3199</v>
      </c>
      <c r="K3254" s="11">
        <v>-10.219429999999999</v>
      </c>
    </row>
    <row r="3255" spans="10:11" x14ac:dyDescent="0.25">
      <c r="J3255" s="10" t="s">
        <v>3198</v>
      </c>
      <c r="K3255" s="11">
        <v>-10.219647</v>
      </c>
    </row>
    <row r="3256" spans="10:11" x14ac:dyDescent="0.25">
      <c r="J3256" s="10" t="s">
        <v>3197</v>
      </c>
      <c r="K3256" s="11">
        <v>-10.220948</v>
      </c>
    </row>
    <row r="3257" spans="10:11" x14ac:dyDescent="0.25">
      <c r="J3257" s="10" t="s">
        <v>1009</v>
      </c>
      <c r="K3257" s="11">
        <v>-10.22114</v>
      </c>
    </row>
    <row r="3258" spans="10:11" x14ac:dyDescent="0.25">
      <c r="J3258" s="10" t="s">
        <v>898</v>
      </c>
      <c r="K3258" s="11">
        <v>-10.221769</v>
      </c>
    </row>
    <row r="3259" spans="10:11" x14ac:dyDescent="0.25">
      <c r="J3259" s="10" t="s">
        <v>3196</v>
      </c>
      <c r="K3259" s="11">
        <v>-10.222941</v>
      </c>
    </row>
    <row r="3260" spans="10:11" x14ac:dyDescent="0.25">
      <c r="J3260" s="10" t="s">
        <v>3195</v>
      </c>
      <c r="K3260" s="11">
        <v>-10.223782999999999</v>
      </c>
    </row>
    <row r="3261" spans="10:11" x14ac:dyDescent="0.25">
      <c r="J3261" s="10" t="s">
        <v>3194</v>
      </c>
      <c r="K3261" s="11">
        <v>-10.224750999999999</v>
      </c>
    </row>
    <row r="3262" spans="10:11" x14ac:dyDescent="0.25">
      <c r="J3262" s="10" t="s">
        <v>1803</v>
      </c>
      <c r="K3262" s="11">
        <v>-10.226027</v>
      </c>
    </row>
    <row r="3263" spans="10:11" x14ac:dyDescent="0.25">
      <c r="J3263" s="10" t="s">
        <v>1501</v>
      </c>
      <c r="K3263" s="11">
        <v>-10.226212</v>
      </c>
    </row>
    <row r="3264" spans="10:11" x14ac:dyDescent="0.25">
      <c r="J3264" s="10" t="s">
        <v>3193</v>
      </c>
      <c r="K3264" s="11">
        <v>-10.226927999999999</v>
      </c>
    </row>
    <row r="3265" spans="10:11" x14ac:dyDescent="0.25">
      <c r="J3265" s="10" t="s">
        <v>3192</v>
      </c>
      <c r="K3265" s="11">
        <v>-10.227159</v>
      </c>
    </row>
    <row r="3266" spans="10:11" x14ac:dyDescent="0.25">
      <c r="J3266" s="10" t="s">
        <v>3191</v>
      </c>
      <c r="K3266" s="11">
        <v>-10.229822</v>
      </c>
    </row>
    <row r="3267" spans="10:11" x14ac:dyDescent="0.25">
      <c r="J3267" s="10" t="s">
        <v>3190</v>
      </c>
      <c r="K3267" s="11">
        <v>-10.231424000000001</v>
      </c>
    </row>
    <row r="3268" spans="10:11" x14ac:dyDescent="0.25">
      <c r="J3268" s="10" t="s">
        <v>3189</v>
      </c>
      <c r="K3268" s="11">
        <v>-10.233347</v>
      </c>
    </row>
    <row r="3269" spans="10:11" x14ac:dyDescent="0.25">
      <c r="J3269" s="10" t="s">
        <v>3188</v>
      </c>
      <c r="K3269" s="11">
        <v>-10.235075999999999</v>
      </c>
    </row>
    <row r="3270" spans="10:11" x14ac:dyDescent="0.25">
      <c r="J3270" s="10" t="s">
        <v>3187</v>
      </c>
      <c r="K3270" s="11">
        <v>-10.239668</v>
      </c>
    </row>
    <row r="3271" spans="10:11" x14ac:dyDescent="0.25">
      <c r="J3271" s="10" t="s">
        <v>3186</v>
      </c>
      <c r="K3271" s="11">
        <v>-10.239708</v>
      </c>
    </row>
    <row r="3272" spans="10:11" x14ac:dyDescent="0.25">
      <c r="J3272" s="10" t="s">
        <v>3185</v>
      </c>
      <c r="K3272" s="11">
        <v>-10.245988000000001</v>
      </c>
    </row>
    <row r="3273" spans="10:11" x14ac:dyDescent="0.25">
      <c r="J3273" s="10" t="s">
        <v>3184</v>
      </c>
      <c r="K3273" s="11">
        <v>-10.246629</v>
      </c>
    </row>
    <row r="3274" spans="10:11" x14ac:dyDescent="0.25">
      <c r="J3274" s="10" t="s">
        <v>3183</v>
      </c>
      <c r="K3274" s="11">
        <v>-10.247337999999999</v>
      </c>
    </row>
    <row r="3275" spans="10:11" x14ac:dyDescent="0.25">
      <c r="J3275" s="10" t="s">
        <v>3182</v>
      </c>
      <c r="K3275" s="11">
        <v>-10.247627</v>
      </c>
    </row>
    <row r="3276" spans="10:11" x14ac:dyDescent="0.25">
      <c r="J3276" s="10" t="s">
        <v>3181</v>
      </c>
      <c r="K3276" s="11">
        <v>-10.249412</v>
      </c>
    </row>
    <row r="3277" spans="10:11" x14ac:dyDescent="0.25">
      <c r="J3277" s="10" t="s">
        <v>3180</v>
      </c>
      <c r="K3277" s="11">
        <v>-10.249694</v>
      </c>
    </row>
    <row r="3278" spans="10:11" x14ac:dyDescent="0.25">
      <c r="J3278" s="10" t="s">
        <v>3179</v>
      </c>
      <c r="K3278" s="11">
        <v>-10.249819</v>
      </c>
    </row>
    <row r="3279" spans="10:11" x14ac:dyDescent="0.25">
      <c r="J3279" s="10" t="s">
        <v>3178</v>
      </c>
      <c r="K3279" s="11">
        <v>-10.250616000000001</v>
      </c>
    </row>
    <row r="3280" spans="10:11" x14ac:dyDescent="0.25">
      <c r="J3280" s="10" t="s">
        <v>3177</v>
      </c>
      <c r="K3280" s="11">
        <v>-10.250838</v>
      </c>
    </row>
    <row r="3281" spans="10:11" x14ac:dyDescent="0.25">
      <c r="J3281" s="10" t="s">
        <v>3176</v>
      </c>
      <c r="K3281" s="11">
        <v>-10.251514</v>
      </c>
    </row>
    <row r="3282" spans="10:11" x14ac:dyDescent="0.25">
      <c r="J3282" s="10" t="s">
        <v>3175</v>
      </c>
      <c r="K3282" s="11">
        <v>-10.253233</v>
      </c>
    </row>
    <row r="3283" spans="10:11" x14ac:dyDescent="0.25">
      <c r="J3283" s="10" t="s">
        <v>3174</v>
      </c>
      <c r="K3283" s="11">
        <v>-10.253608</v>
      </c>
    </row>
    <row r="3284" spans="10:11" x14ac:dyDescent="0.25">
      <c r="J3284" s="10" t="s">
        <v>3173</v>
      </c>
      <c r="K3284" s="11">
        <v>-10.255096</v>
      </c>
    </row>
    <row r="3285" spans="10:11" x14ac:dyDescent="0.25">
      <c r="J3285" s="10" t="s">
        <v>3172</v>
      </c>
      <c r="K3285" s="11">
        <v>-10.255497999999999</v>
      </c>
    </row>
    <row r="3286" spans="10:11" x14ac:dyDescent="0.25">
      <c r="J3286" s="10" t="s">
        <v>1400</v>
      </c>
      <c r="K3286" s="11">
        <v>-10.256697000000001</v>
      </c>
    </row>
    <row r="3287" spans="10:11" x14ac:dyDescent="0.25">
      <c r="J3287" s="10" t="s">
        <v>3171</v>
      </c>
      <c r="K3287" s="11">
        <v>-10.259869999999999</v>
      </c>
    </row>
    <row r="3288" spans="10:11" x14ac:dyDescent="0.25">
      <c r="J3288" s="10" t="s">
        <v>3170</v>
      </c>
      <c r="K3288" s="11">
        <v>-10.263285</v>
      </c>
    </row>
    <row r="3289" spans="10:11" x14ac:dyDescent="0.25">
      <c r="J3289" s="10" t="s">
        <v>3169</v>
      </c>
      <c r="K3289" s="11">
        <v>-10.263417</v>
      </c>
    </row>
    <row r="3290" spans="10:11" x14ac:dyDescent="0.25">
      <c r="J3290" s="10" t="s">
        <v>3168</v>
      </c>
      <c r="K3290" s="11">
        <v>-10.264500999999999</v>
      </c>
    </row>
    <row r="3291" spans="10:11" x14ac:dyDescent="0.25">
      <c r="J3291" s="10" t="s">
        <v>3167</v>
      </c>
      <c r="K3291" s="11">
        <v>-10.265575999999999</v>
      </c>
    </row>
    <row r="3292" spans="10:11" x14ac:dyDescent="0.25">
      <c r="J3292" s="10" t="s">
        <v>3166</v>
      </c>
      <c r="K3292" s="11">
        <v>-10.265681000000001</v>
      </c>
    </row>
    <row r="3293" spans="10:11" x14ac:dyDescent="0.25">
      <c r="J3293" s="10" t="s">
        <v>3165</v>
      </c>
      <c r="K3293" s="11">
        <v>-10.268079</v>
      </c>
    </row>
    <row r="3294" spans="10:11" x14ac:dyDescent="0.25">
      <c r="J3294" s="10" t="s">
        <v>3164</v>
      </c>
      <c r="K3294" s="11">
        <v>-10.268129999999999</v>
      </c>
    </row>
    <row r="3295" spans="10:11" x14ac:dyDescent="0.25">
      <c r="J3295" s="10" t="s">
        <v>3163</v>
      </c>
      <c r="K3295" s="11">
        <v>-10.270187999999999</v>
      </c>
    </row>
    <row r="3296" spans="10:11" x14ac:dyDescent="0.25">
      <c r="J3296" s="10" t="s">
        <v>3162</v>
      </c>
      <c r="K3296" s="11">
        <v>-10.271022</v>
      </c>
    </row>
    <row r="3297" spans="10:11" x14ac:dyDescent="0.25">
      <c r="J3297" s="10" t="s">
        <v>3161</v>
      </c>
      <c r="K3297" s="11">
        <v>-10.273828</v>
      </c>
    </row>
    <row r="3298" spans="10:11" x14ac:dyDescent="0.25">
      <c r="J3298" s="10" t="s">
        <v>3160</v>
      </c>
      <c r="K3298" s="11">
        <v>-10.274152000000001</v>
      </c>
    </row>
    <row r="3299" spans="10:11" x14ac:dyDescent="0.25">
      <c r="J3299" s="10" t="s">
        <v>3159</v>
      </c>
      <c r="K3299" s="11">
        <v>-10.274540999999999</v>
      </c>
    </row>
    <row r="3300" spans="10:11" x14ac:dyDescent="0.25">
      <c r="J3300" s="10" t="s">
        <v>3158</v>
      </c>
      <c r="K3300" s="11">
        <v>-10.275043</v>
      </c>
    </row>
    <row r="3301" spans="10:11" x14ac:dyDescent="0.25">
      <c r="J3301" s="10" t="s">
        <v>3157</v>
      </c>
      <c r="K3301" s="11">
        <v>-10.276018000000001</v>
      </c>
    </row>
    <row r="3302" spans="10:11" x14ac:dyDescent="0.25">
      <c r="J3302" s="10" t="s">
        <v>3156</v>
      </c>
      <c r="K3302" s="11">
        <v>-10.278200999999999</v>
      </c>
    </row>
    <row r="3303" spans="10:11" x14ac:dyDescent="0.25">
      <c r="J3303" s="10" t="s">
        <v>3155</v>
      </c>
      <c r="K3303" s="11">
        <v>-10.280271000000001</v>
      </c>
    </row>
    <row r="3304" spans="10:11" x14ac:dyDescent="0.25">
      <c r="J3304" s="10" t="s">
        <v>3154</v>
      </c>
      <c r="K3304" s="11">
        <v>-10.281478</v>
      </c>
    </row>
    <row r="3305" spans="10:11" x14ac:dyDescent="0.25">
      <c r="J3305" s="10" t="s">
        <v>3153</v>
      </c>
      <c r="K3305" s="11">
        <v>-10.28388</v>
      </c>
    </row>
    <row r="3306" spans="10:11" x14ac:dyDescent="0.25">
      <c r="J3306" s="10" t="s">
        <v>3152</v>
      </c>
      <c r="K3306" s="11">
        <v>-10.285148</v>
      </c>
    </row>
    <row r="3307" spans="10:11" x14ac:dyDescent="0.25">
      <c r="J3307" s="10" t="s">
        <v>3151</v>
      </c>
      <c r="K3307" s="11">
        <v>-10.287307</v>
      </c>
    </row>
    <row r="3308" spans="10:11" x14ac:dyDescent="0.25">
      <c r="J3308" s="10" t="s">
        <v>3150</v>
      </c>
      <c r="K3308" s="11">
        <v>-10.288957</v>
      </c>
    </row>
    <row r="3309" spans="10:11" x14ac:dyDescent="0.25">
      <c r="J3309" s="10" t="s">
        <v>3149</v>
      </c>
      <c r="K3309" s="11">
        <v>-10.289246</v>
      </c>
    </row>
    <row r="3310" spans="10:11" x14ac:dyDescent="0.25">
      <c r="J3310" s="10" t="s">
        <v>3148</v>
      </c>
      <c r="K3310" s="11">
        <v>-10.291790000000001</v>
      </c>
    </row>
    <row r="3311" spans="10:11" x14ac:dyDescent="0.25">
      <c r="J3311" s="10" t="s">
        <v>3147</v>
      </c>
      <c r="K3311" s="11">
        <v>-10.293884</v>
      </c>
    </row>
    <row r="3312" spans="10:11" x14ac:dyDescent="0.25">
      <c r="J3312" s="10" t="s">
        <v>3146</v>
      </c>
      <c r="K3312" s="11">
        <v>-10.29411</v>
      </c>
    </row>
    <row r="3313" spans="10:11" x14ac:dyDescent="0.25">
      <c r="J3313" s="10" t="s">
        <v>378</v>
      </c>
      <c r="K3313" s="11">
        <v>-10.295386000000001</v>
      </c>
    </row>
    <row r="3314" spans="10:11" x14ac:dyDescent="0.25">
      <c r="J3314" s="10" t="s">
        <v>3145</v>
      </c>
      <c r="K3314" s="11">
        <v>-10.296151999999999</v>
      </c>
    </row>
    <row r="3315" spans="10:11" x14ac:dyDescent="0.25">
      <c r="J3315" s="10" t="s">
        <v>3144</v>
      </c>
      <c r="K3315" s="11">
        <v>-10.296358</v>
      </c>
    </row>
    <row r="3316" spans="10:11" x14ac:dyDescent="0.25">
      <c r="J3316" s="10" t="s">
        <v>3143</v>
      </c>
      <c r="K3316" s="11">
        <v>-10.299699</v>
      </c>
    </row>
    <row r="3317" spans="10:11" x14ac:dyDescent="0.25">
      <c r="J3317" s="10" t="s">
        <v>3142</v>
      </c>
      <c r="K3317" s="11">
        <v>-10.300349000000001</v>
      </c>
    </row>
    <row r="3318" spans="10:11" x14ac:dyDescent="0.25">
      <c r="J3318" s="10" t="s">
        <v>3141</v>
      </c>
      <c r="K3318" s="11">
        <v>-10.300943999999999</v>
      </c>
    </row>
    <row r="3319" spans="10:11" x14ac:dyDescent="0.25">
      <c r="J3319" s="10" t="s">
        <v>3140</v>
      </c>
      <c r="K3319" s="11">
        <v>-10.304376</v>
      </c>
    </row>
    <row r="3320" spans="10:11" x14ac:dyDescent="0.25">
      <c r="J3320" s="10" t="s">
        <v>3139</v>
      </c>
      <c r="K3320" s="11">
        <v>-10.305528000000001</v>
      </c>
    </row>
    <row r="3321" spans="10:11" x14ac:dyDescent="0.25">
      <c r="J3321" s="10" t="s">
        <v>278</v>
      </c>
      <c r="K3321" s="11">
        <v>-10.307408000000001</v>
      </c>
    </row>
    <row r="3322" spans="10:11" x14ac:dyDescent="0.25">
      <c r="J3322" s="10" t="s">
        <v>3138</v>
      </c>
      <c r="K3322" s="11">
        <v>-10.313215</v>
      </c>
    </row>
    <row r="3323" spans="10:11" x14ac:dyDescent="0.25">
      <c r="J3323" s="10" t="s">
        <v>3137</v>
      </c>
      <c r="K3323" s="11">
        <v>-10.313383</v>
      </c>
    </row>
    <row r="3324" spans="10:11" x14ac:dyDescent="0.25">
      <c r="J3324" s="10" t="s">
        <v>3136</v>
      </c>
      <c r="K3324" s="11">
        <v>-10.315006</v>
      </c>
    </row>
    <row r="3325" spans="10:11" x14ac:dyDescent="0.25">
      <c r="J3325" s="10" t="s">
        <v>3135</v>
      </c>
      <c r="K3325" s="11">
        <v>-10.316452</v>
      </c>
    </row>
    <row r="3326" spans="10:11" x14ac:dyDescent="0.25">
      <c r="J3326" s="10" t="s">
        <v>3134</v>
      </c>
      <c r="K3326" s="11">
        <v>-10.322711999999999</v>
      </c>
    </row>
    <row r="3327" spans="10:11" x14ac:dyDescent="0.25">
      <c r="J3327" s="10" t="s">
        <v>3133</v>
      </c>
      <c r="K3327" s="11">
        <v>-10.325002</v>
      </c>
    </row>
    <row r="3328" spans="10:11" x14ac:dyDescent="0.25">
      <c r="J3328" s="10" t="s">
        <v>3132</v>
      </c>
      <c r="K3328" s="11">
        <v>-10.325588</v>
      </c>
    </row>
    <row r="3329" spans="10:11" x14ac:dyDescent="0.25">
      <c r="J3329" s="10" t="s">
        <v>3131</v>
      </c>
      <c r="K3329" s="11">
        <v>-10.328652999999999</v>
      </c>
    </row>
    <row r="3330" spans="10:11" x14ac:dyDescent="0.25">
      <c r="J3330" s="10" t="s">
        <v>3130</v>
      </c>
      <c r="K3330" s="11">
        <v>-10.332065999999999</v>
      </c>
    </row>
    <row r="3331" spans="10:11" x14ac:dyDescent="0.25">
      <c r="J3331" s="10" t="s">
        <v>3129</v>
      </c>
      <c r="K3331" s="11">
        <v>-10.332806</v>
      </c>
    </row>
    <row r="3332" spans="10:11" x14ac:dyDescent="0.25">
      <c r="J3332" s="10" t="s">
        <v>3128</v>
      </c>
      <c r="K3332" s="11">
        <v>-10.337125</v>
      </c>
    </row>
    <row r="3333" spans="10:11" x14ac:dyDescent="0.25">
      <c r="J3333" s="10" t="s">
        <v>3127</v>
      </c>
      <c r="K3333" s="11">
        <v>-10.337693</v>
      </c>
    </row>
    <row r="3334" spans="10:11" x14ac:dyDescent="0.25">
      <c r="J3334" s="10" t="s">
        <v>3126</v>
      </c>
      <c r="K3334" s="11">
        <v>-10.338782</v>
      </c>
    </row>
    <row r="3335" spans="10:11" x14ac:dyDescent="0.25">
      <c r="J3335" s="10" t="s">
        <v>1492</v>
      </c>
      <c r="K3335" s="11">
        <v>-10.339708999999999</v>
      </c>
    </row>
    <row r="3336" spans="10:11" x14ac:dyDescent="0.25">
      <c r="J3336" s="10" t="s">
        <v>3125</v>
      </c>
      <c r="K3336" s="11">
        <v>-10.340001000000001</v>
      </c>
    </row>
    <row r="3337" spans="10:11" x14ac:dyDescent="0.25">
      <c r="J3337" s="10" t="s">
        <v>3124</v>
      </c>
      <c r="K3337" s="11">
        <v>-10.340683</v>
      </c>
    </row>
    <row r="3338" spans="10:11" x14ac:dyDescent="0.25">
      <c r="J3338" s="10" t="s">
        <v>3123</v>
      </c>
      <c r="K3338" s="11">
        <v>-10.342105999999999</v>
      </c>
    </row>
    <row r="3339" spans="10:11" x14ac:dyDescent="0.25">
      <c r="J3339" s="10" t="s">
        <v>3122</v>
      </c>
      <c r="K3339" s="11">
        <v>-10.342578</v>
      </c>
    </row>
    <row r="3340" spans="10:11" x14ac:dyDescent="0.25">
      <c r="J3340" s="10" t="s">
        <v>3121</v>
      </c>
      <c r="K3340" s="11">
        <v>-10.343196000000001</v>
      </c>
    </row>
    <row r="3341" spans="10:11" x14ac:dyDescent="0.25">
      <c r="J3341" s="10" t="s">
        <v>3120</v>
      </c>
      <c r="K3341" s="11">
        <v>-10.343667999999999</v>
      </c>
    </row>
    <row r="3342" spans="10:11" x14ac:dyDescent="0.25">
      <c r="J3342" s="10" t="s">
        <v>3119</v>
      </c>
      <c r="K3342" s="11">
        <v>-10.345387000000001</v>
      </c>
    </row>
    <row r="3343" spans="10:11" x14ac:dyDescent="0.25">
      <c r="J3343" s="10" t="s">
        <v>3118</v>
      </c>
      <c r="K3343" s="11">
        <v>-10.345528</v>
      </c>
    </row>
    <row r="3344" spans="10:11" x14ac:dyDescent="0.25">
      <c r="J3344" s="10" t="s">
        <v>3117</v>
      </c>
      <c r="K3344" s="11">
        <v>-10.346622999999999</v>
      </c>
    </row>
    <row r="3345" spans="10:11" x14ac:dyDescent="0.25">
      <c r="J3345" s="10" t="s">
        <v>3116</v>
      </c>
      <c r="K3345" s="11">
        <v>-10.346843</v>
      </c>
    </row>
    <row r="3346" spans="10:11" x14ac:dyDescent="0.25">
      <c r="J3346" s="10" t="s">
        <v>3115</v>
      </c>
      <c r="K3346" s="11">
        <v>-10.347197</v>
      </c>
    </row>
    <row r="3347" spans="10:11" x14ac:dyDescent="0.25">
      <c r="J3347" s="10" t="s">
        <v>3114</v>
      </c>
      <c r="K3347" s="11">
        <v>-10.347232</v>
      </c>
    </row>
    <row r="3348" spans="10:11" x14ac:dyDescent="0.25">
      <c r="J3348" s="10" t="s">
        <v>3113</v>
      </c>
      <c r="K3348" s="11">
        <v>-10.350958</v>
      </c>
    </row>
    <row r="3349" spans="10:11" x14ac:dyDescent="0.25">
      <c r="J3349" s="10" t="s">
        <v>3112</v>
      </c>
      <c r="K3349" s="11">
        <v>-10.351165999999999</v>
      </c>
    </row>
    <row r="3350" spans="10:11" x14ac:dyDescent="0.25">
      <c r="J3350" s="10" t="s">
        <v>1299</v>
      </c>
      <c r="K3350" s="11">
        <v>-10.352938</v>
      </c>
    </row>
    <row r="3351" spans="10:11" x14ac:dyDescent="0.25">
      <c r="J3351" s="10" t="s">
        <v>3111</v>
      </c>
      <c r="K3351" s="11">
        <v>-10.354485</v>
      </c>
    </row>
    <row r="3352" spans="10:11" x14ac:dyDescent="0.25">
      <c r="J3352" s="10" t="s">
        <v>3110</v>
      </c>
      <c r="K3352" s="11">
        <v>-10.35467</v>
      </c>
    </row>
    <row r="3353" spans="10:11" x14ac:dyDescent="0.25">
      <c r="J3353" s="10" t="s">
        <v>3109</v>
      </c>
      <c r="K3353" s="11">
        <v>-10.355744</v>
      </c>
    </row>
    <row r="3354" spans="10:11" x14ac:dyDescent="0.25">
      <c r="J3354" s="10" t="s">
        <v>3108</v>
      </c>
      <c r="K3354" s="11">
        <v>-10.355980000000001</v>
      </c>
    </row>
    <row r="3355" spans="10:11" x14ac:dyDescent="0.25">
      <c r="J3355" s="10" t="s">
        <v>3107</v>
      </c>
      <c r="K3355" s="11">
        <v>-10.359878</v>
      </c>
    </row>
    <row r="3356" spans="10:11" x14ac:dyDescent="0.25">
      <c r="J3356" s="10" t="s">
        <v>3106</v>
      </c>
      <c r="K3356" s="11">
        <v>-10.361796999999999</v>
      </c>
    </row>
    <row r="3357" spans="10:11" x14ac:dyDescent="0.25">
      <c r="J3357" s="10" t="s">
        <v>210</v>
      </c>
      <c r="K3357" s="11">
        <v>-10.36298</v>
      </c>
    </row>
    <row r="3358" spans="10:11" x14ac:dyDescent="0.25">
      <c r="J3358" s="10" t="s">
        <v>3105</v>
      </c>
      <c r="K3358" s="11">
        <v>-10.364184</v>
      </c>
    </row>
    <row r="3359" spans="10:11" x14ac:dyDescent="0.25">
      <c r="J3359" s="10" t="s">
        <v>3104</v>
      </c>
      <c r="K3359" s="11">
        <v>-10.366400000000001</v>
      </c>
    </row>
    <row r="3360" spans="10:11" x14ac:dyDescent="0.25">
      <c r="J3360" s="10" t="s">
        <v>1257</v>
      </c>
      <c r="K3360" s="11">
        <v>-10.366465</v>
      </c>
    </row>
    <row r="3361" spans="10:11" x14ac:dyDescent="0.25">
      <c r="J3361" s="10" t="s">
        <v>3103</v>
      </c>
      <c r="K3361" s="11">
        <v>-10.367697</v>
      </c>
    </row>
    <row r="3362" spans="10:11" x14ac:dyDescent="0.25">
      <c r="J3362" s="10" t="s">
        <v>3102</v>
      </c>
      <c r="K3362" s="11">
        <v>-10.369213999999999</v>
      </c>
    </row>
    <row r="3363" spans="10:11" x14ac:dyDescent="0.25">
      <c r="J3363" s="10" t="s">
        <v>3101</v>
      </c>
      <c r="K3363" s="11">
        <v>-10.369667</v>
      </c>
    </row>
    <row r="3364" spans="10:11" x14ac:dyDescent="0.25">
      <c r="J3364" s="10" t="s">
        <v>3100</v>
      </c>
      <c r="K3364" s="11">
        <v>-10.372328</v>
      </c>
    </row>
    <row r="3365" spans="10:11" x14ac:dyDescent="0.25">
      <c r="J3365" s="10" t="s">
        <v>3099</v>
      </c>
      <c r="K3365" s="11">
        <v>-10.3727</v>
      </c>
    </row>
    <row r="3366" spans="10:11" x14ac:dyDescent="0.25">
      <c r="J3366" s="10" t="s">
        <v>3098</v>
      </c>
      <c r="K3366" s="11">
        <v>-10.373704999999999</v>
      </c>
    </row>
    <row r="3367" spans="10:11" x14ac:dyDescent="0.25">
      <c r="J3367" s="10" t="s">
        <v>3097</v>
      </c>
      <c r="K3367" s="11">
        <v>-10.375076999999999</v>
      </c>
    </row>
    <row r="3368" spans="10:11" x14ac:dyDescent="0.25">
      <c r="J3368" s="10" t="s">
        <v>1117</v>
      </c>
      <c r="K3368" s="11">
        <v>-10.376704</v>
      </c>
    </row>
    <row r="3369" spans="10:11" x14ac:dyDescent="0.25">
      <c r="J3369" s="10" t="s">
        <v>3096</v>
      </c>
      <c r="K3369" s="11">
        <v>-10.376875999999999</v>
      </c>
    </row>
    <row r="3370" spans="10:11" x14ac:dyDescent="0.25">
      <c r="J3370" s="10" t="s">
        <v>3095</v>
      </c>
      <c r="K3370" s="11">
        <v>-10.377262</v>
      </c>
    </row>
    <row r="3371" spans="10:11" x14ac:dyDescent="0.25">
      <c r="J3371" s="10" t="s">
        <v>3094</v>
      </c>
      <c r="K3371" s="11">
        <v>-10.378240999999999</v>
      </c>
    </row>
    <row r="3372" spans="10:11" x14ac:dyDescent="0.25">
      <c r="J3372" s="10" t="s">
        <v>3093</v>
      </c>
      <c r="K3372" s="11">
        <v>-10.379286</v>
      </c>
    </row>
    <row r="3373" spans="10:11" x14ac:dyDescent="0.25">
      <c r="J3373" s="10" t="s">
        <v>3092</v>
      </c>
      <c r="K3373" s="11">
        <v>-10.380178000000001</v>
      </c>
    </row>
    <row r="3374" spans="10:11" x14ac:dyDescent="0.25">
      <c r="J3374" s="10" t="s">
        <v>3091</v>
      </c>
      <c r="K3374" s="11">
        <v>-10.380617000000001</v>
      </c>
    </row>
    <row r="3375" spans="10:11" x14ac:dyDescent="0.25">
      <c r="J3375" s="10" t="s">
        <v>3090</v>
      </c>
      <c r="K3375" s="11">
        <v>-10.38226</v>
      </c>
    </row>
    <row r="3376" spans="10:11" x14ac:dyDescent="0.25">
      <c r="J3376" s="10" t="s">
        <v>3089</v>
      </c>
      <c r="K3376" s="11">
        <v>-10.382522</v>
      </c>
    </row>
    <row r="3377" spans="10:11" x14ac:dyDescent="0.25">
      <c r="J3377" s="10" t="s">
        <v>3088</v>
      </c>
      <c r="K3377" s="11">
        <v>-10.383214000000001</v>
      </c>
    </row>
    <row r="3378" spans="10:11" x14ac:dyDescent="0.25">
      <c r="J3378" s="10" t="s">
        <v>3087</v>
      </c>
      <c r="K3378" s="11">
        <v>-10.385151</v>
      </c>
    </row>
    <row r="3379" spans="10:11" x14ac:dyDescent="0.25">
      <c r="J3379" s="10" t="s">
        <v>3086</v>
      </c>
      <c r="K3379" s="11">
        <v>-10.386995000000001</v>
      </c>
    </row>
    <row r="3380" spans="10:11" x14ac:dyDescent="0.25">
      <c r="J3380" s="10" t="s">
        <v>3085</v>
      </c>
      <c r="K3380" s="11">
        <v>-10.389614</v>
      </c>
    </row>
    <row r="3381" spans="10:11" x14ac:dyDescent="0.25">
      <c r="J3381" s="10" t="s">
        <v>3084</v>
      </c>
      <c r="K3381" s="11">
        <v>-10.391068000000001</v>
      </c>
    </row>
    <row r="3382" spans="10:11" x14ac:dyDescent="0.25">
      <c r="J3382" s="10" t="s">
        <v>3083</v>
      </c>
      <c r="K3382" s="11">
        <v>-10.391989000000001</v>
      </c>
    </row>
    <row r="3383" spans="10:11" x14ac:dyDescent="0.25">
      <c r="J3383" s="10" t="s">
        <v>3082</v>
      </c>
      <c r="K3383" s="11">
        <v>-10.392220999999999</v>
      </c>
    </row>
    <row r="3384" spans="10:11" x14ac:dyDescent="0.25">
      <c r="J3384" s="10" t="s">
        <v>3081</v>
      </c>
      <c r="K3384" s="11">
        <v>-10.392757</v>
      </c>
    </row>
    <row r="3385" spans="10:11" x14ac:dyDescent="0.25">
      <c r="J3385" s="10" t="s">
        <v>3080</v>
      </c>
      <c r="K3385" s="11">
        <v>-10.393113</v>
      </c>
    </row>
    <row r="3386" spans="10:11" x14ac:dyDescent="0.25">
      <c r="J3386" s="10" t="s">
        <v>3079</v>
      </c>
      <c r="K3386" s="11">
        <v>-10.394463999999999</v>
      </c>
    </row>
    <row r="3387" spans="10:11" x14ac:dyDescent="0.25">
      <c r="J3387" s="10" t="s">
        <v>3078</v>
      </c>
      <c r="K3387" s="11">
        <v>-10.395485000000001</v>
      </c>
    </row>
    <row r="3388" spans="10:11" x14ac:dyDescent="0.25">
      <c r="J3388" s="10" t="s">
        <v>557</v>
      </c>
      <c r="K3388" s="11">
        <v>-10.398154999999999</v>
      </c>
    </row>
    <row r="3389" spans="10:11" x14ac:dyDescent="0.25">
      <c r="J3389" s="10" t="s">
        <v>3077</v>
      </c>
      <c r="K3389" s="11">
        <v>-10.39828</v>
      </c>
    </row>
    <row r="3390" spans="10:11" x14ac:dyDescent="0.25">
      <c r="J3390" s="10" t="s">
        <v>3076</v>
      </c>
      <c r="K3390" s="11">
        <v>-10.398933</v>
      </c>
    </row>
    <row r="3391" spans="10:11" x14ac:dyDescent="0.25">
      <c r="J3391" s="10" t="s">
        <v>3075</v>
      </c>
      <c r="K3391" s="11">
        <v>-10.401135</v>
      </c>
    </row>
    <row r="3392" spans="10:11" x14ac:dyDescent="0.25">
      <c r="J3392" s="10" t="s">
        <v>3074</v>
      </c>
      <c r="K3392" s="11">
        <v>-10.405054</v>
      </c>
    </row>
    <row r="3393" spans="10:11" x14ac:dyDescent="0.25">
      <c r="J3393" s="10" t="s">
        <v>1534</v>
      </c>
      <c r="K3393" s="11">
        <v>-10.405647999999999</v>
      </c>
    </row>
    <row r="3394" spans="10:11" x14ac:dyDescent="0.25">
      <c r="J3394" s="10" t="s">
        <v>3073</v>
      </c>
      <c r="K3394" s="11">
        <v>-10.406122</v>
      </c>
    </row>
    <row r="3395" spans="10:11" x14ac:dyDescent="0.25">
      <c r="J3395" s="10" t="s">
        <v>138</v>
      </c>
      <c r="K3395" s="11">
        <v>-10.407154</v>
      </c>
    </row>
    <row r="3396" spans="10:11" x14ac:dyDescent="0.25">
      <c r="J3396" s="10" t="s">
        <v>3072</v>
      </c>
      <c r="K3396" s="11">
        <v>-10.407671000000001</v>
      </c>
    </row>
    <row r="3397" spans="10:11" x14ac:dyDescent="0.25">
      <c r="J3397" s="10" t="s">
        <v>3071</v>
      </c>
      <c r="K3397" s="11">
        <v>-10.408645</v>
      </c>
    </row>
    <row r="3398" spans="10:11" x14ac:dyDescent="0.25">
      <c r="J3398" s="10" t="s">
        <v>3070</v>
      </c>
      <c r="K3398" s="11">
        <v>-10.409307</v>
      </c>
    </row>
    <row r="3399" spans="10:11" x14ac:dyDescent="0.25">
      <c r="J3399" s="10" t="s">
        <v>3069</v>
      </c>
      <c r="K3399" s="11">
        <v>-10.410031</v>
      </c>
    </row>
    <row r="3400" spans="10:11" x14ac:dyDescent="0.25">
      <c r="J3400" s="10" t="s">
        <v>3068</v>
      </c>
      <c r="K3400" s="11">
        <v>-10.410288</v>
      </c>
    </row>
    <row r="3401" spans="10:11" x14ac:dyDescent="0.25">
      <c r="J3401" s="10" t="s">
        <v>3067</v>
      </c>
      <c r="K3401" s="11">
        <v>-10.416898</v>
      </c>
    </row>
    <row r="3402" spans="10:11" x14ac:dyDescent="0.25">
      <c r="J3402" s="10" t="s">
        <v>3066</v>
      </c>
      <c r="K3402" s="11">
        <v>-10.417526000000001</v>
      </c>
    </row>
    <row r="3403" spans="10:11" x14ac:dyDescent="0.25">
      <c r="J3403" s="10" t="s">
        <v>3065</v>
      </c>
      <c r="K3403" s="11">
        <v>-10.417576</v>
      </c>
    </row>
    <row r="3404" spans="10:11" x14ac:dyDescent="0.25">
      <c r="J3404" s="10" t="s">
        <v>3064</v>
      </c>
      <c r="K3404" s="11">
        <v>-10.421628999999999</v>
      </c>
    </row>
    <row r="3405" spans="10:11" x14ac:dyDescent="0.25">
      <c r="J3405" s="10" t="s">
        <v>3063</v>
      </c>
      <c r="K3405" s="11">
        <v>-10.421775</v>
      </c>
    </row>
    <row r="3406" spans="10:11" x14ac:dyDescent="0.25">
      <c r="J3406" s="10" t="s">
        <v>3062</v>
      </c>
      <c r="K3406" s="11">
        <v>-10.422057000000001</v>
      </c>
    </row>
    <row r="3407" spans="10:11" x14ac:dyDescent="0.25">
      <c r="J3407" s="10" t="s">
        <v>3061</v>
      </c>
      <c r="K3407" s="11">
        <v>-10.422071000000001</v>
      </c>
    </row>
    <row r="3408" spans="10:11" x14ac:dyDescent="0.25">
      <c r="J3408" s="10" t="s">
        <v>3060</v>
      </c>
      <c r="K3408" s="11">
        <v>-10.423387999999999</v>
      </c>
    </row>
    <row r="3409" spans="10:11" x14ac:dyDescent="0.25">
      <c r="J3409" s="10" t="s">
        <v>3059</v>
      </c>
      <c r="K3409" s="11">
        <v>-10.423802999999999</v>
      </c>
    </row>
    <row r="3410" spans="10:11" x14ac:dyDescent="0.25">
      <c r="J3410" s="10" t="s">
        <v>3058</v>
      </c>
      <c r="K3410" s="11">
        <v>-10.426914999999999</v>
      </c>
    </row>
    <row r="3411" spans="10:11" x14ac:dyDescent="0.25">
      <c r="J3411" s="10" t="s">
        <v>3057</v>
      </c>
      <c r="K3411" s="11">
        <v>-10.428808999999999</v>
      </c>
    </row>
    <row r="3412" spans="10:11" x14ac:dyDescent="0.25">
      <c r="J3412" s="10" t="s">
        <v>58</v>
      </c>
      <c r="K3412" s="11">
        <v>-10.432041999999999</v>
      </c>
    </row>
    <row r="3413" spans="10:11" x14ac:dyDescent="0.25">
      <c r="J3413" s="10" t="s">
        <v>3056</v>
      </c>
      <c r="K3413" s="11">
        <v>-10.432261</v>
      </c>
    </row>
    <row r="3414" spans="10:11" x14ac:dyDescent="0.25">
      <c r="J3414" s="10" t="s">
        <v>3055</v>
      </c>
      <c r="K3414" s="11">
        <v>-10.432356</v>
      </c>
    </row>
    <row r="3415" spans="10:11" x14ac:dyDescent="0.25">
      <c r="J3415" s="10" t="s">
        <v>1306</v>
      </c>
      <c r="K3415" s="11">
        <v>-10.436691</v>
      </c>
    </row>
    <row r="3416" spans="10:11" x14ac:dyDescent="0.25">
      <c r="J3416" s="10" t="s">
        <v>3054</v>
      </c>
      <c r="K3416" s="11">
        <v>-10.436764</v>
      </c>
    </row>
    <row r="3417" spans="10:11" x14ac:dyDescent="0.25">
      <c r="J3417" s="10" t="s">
        <v>3053</v>
      </c>
      <c r="K3417" s="11">
        <v>-10.437825</v>
      </c>
    </row>
    <row r="3418" spans="10:11" x14ac:dyDescent="0.25">
      <c r="J3418" s="10" t="s">
        <v>3052</v>
      </c>
      <c r="K3418" s="11">
        <v>-10.439551</v>
      </c>
    </row>
    <row r="3419" spans="10:11" x14ac:dyDescent="0.25">
      <c r="J3419" s="10" t="s">
        <v>3051</v>
      </c>
      <c r="K3419" s="11">
        <v>-10.439864999999999</v>
      </c>
    </row>
    <row r="3420" spans="10:11" x14ac:dyDescent="0.25">
      <c r="J3420" s="10" t="s">
        <v>3050</v>
      </c>
      <c r="K3420" s="11">
        <v>-10.440431</v>
      </c>
    </row>
    <row r="3421" spans="10:11" x14ac:dyDescent="0.25">
      <c r="J3421" s="10" t="s">
        <v>3049</v>
      </c>
      <c r="K3421" s="11">
        <v>-10.440438</v>
      </c>
    </row>
    <row r="3422" spans="10:11" x14ac:dyDescent="0.25">
      <c r="J3422" s="10" t="s">
        <v>3048</v>
      </c>
      <c r="K3422" s="11">
        <v>-10.440951</v>
      </c>
    </row>
    <row r="3423" spans="10:11" x14ac:dyDescent="0.25">
      <c r="J3423" s="10" t="s">
        <v>3047</v>
      </c>
      <c r="K3423" s="11">
        <v>-10.442646999999999</v>
      </c>
    </row>
    <row r="3424" spans="10:11" x14ac:dyDescent="0.25">
      <c r="J3424" s="10" t="s">
        <v>3046</v>
      </c>
      <c r="K3424" s="11">
        <v>-10.443892</v>
      </c>
    </row>
    <row r="3425" spans="10:11" x14ac:dyDescent="0.25">
      <c r="J3425" s="10" t="s">
        <v>3045</v>
      </c>
      <c r="K3425" s="11">
        <v>-10.445570999999999</v>
      </c>
    </row>
    <row r="3426" spans="10:11" x14ac:dyDescent="0.25">
      <c r="J3426" s="10" t="s">
        <v>1703</v>
      </c>
      <c r="K3426" s="11">
        <v>-10.445864</v>
      </c>
    </row>
    <row r="3427" spans="10:11" x14ac:dyDescent="0.25">
      <c r="J3427" s="10" t="s">
        <v>3044</v>
      </c>
      <c r="K3427" s="11">
        <v>-10.446289</v>
      </c>
    </row>
    <row r="3428" spans="10:11" x14ac:dyDescent="0.25">
      <c r="J3428" s="10" t="s">
        <v>379</v>
      </c>
      <c r="K3428" s="11">
        <v>-10.446351</v>
      </c>
    </row>
    <row r="3429" spans="10:11" x14ac:dyDescent="0.25">
      <c r="J3429" s="10" t="s">
        <v>3043</v>
      </c>
      <c r="K3429" s="11">
        <v>-10.447443</v>
      </c>
    </row>
    <row r="3430" spans="10:11" x14ac:dyDescent="0.25">
      <c r="J3430" s="10" t="s">
        <v>3042</v>
      </c>
      <c r="K3430" s="11">
        <v>-10.447695</v>
      </c>
    </row>
    <row r="3431" spans="10:11" x14ac:dyDescent="0.25">
      <c r="J3431" s="10" t="s">
        <v>3041</v>
      </c>
      <c r="K3431" s="11">
        <v>-10.448636</v>
      </c>
    </row>
    <row r="3432" spans="10:11" x14ac:dyDescent="0.25">
      <c r="J3432" s="10" t="s">
        <v>3040</v>
      </c>
      <c r="K3432" s="11">
        <v>-10.449458</v>
      </c>
    </row>
    <row r="3433" spans="10:11" x14ac:dyDescent="0.25">
      <c r="J3433" s="10" t="s">
        <v>3039</v>
      </c>
      <c r="K3433" s="11">
        <v>-10.450516</v>
      </c>
    </row>
    <row r="3434" spans="10:11" x14ac:dyDescent="0.25">
      <c r="J3434" s="10" t="s">
        <v>3038</v>
      </c>
      <c r="K3434" s="11">
        <v>-10.451342</v>
      </c>
    </row>
    <row r="3435" spans="10:11" x14ac:dyDescent="0.25">
      <c r="J3435" s="10" t="s">
        <v>3037</v>
      </c>
      <c r="K3435" s="11">
        <v>-10.463725</v>
      </c>
    </row>
    <row r="3436" spans="10:11" x14ac:dyDescent="0.25">
      <c r="J3436" s="10" t="s">
        <v>3036</v>
      </c>
      <c r="K3436" s="11">
        <v>-10.466404000000001</v>
      </c>
    </row>
    <row r="3437" spans="10:11" x14ac:dyDescent="0.25">
      <c r="J3437" s="10" t="s">
        <v>3035</v>
      </c>
      <c r="K3437" s="11">
        <v>-10.466908</v>
      </c>
    </row>
    <row r="3438" spans="10:11" x14ac:dyDescent="0.25">
      <c r="J3438" s="10" t="s">
        <v>3034</v>
      </c>
      <c r="K3438" s="11">
        <v>-10.467468</v>
      </c>
    </row>
    <row r="3439" spans="10:11" x14ac:dyDescent="0.25">
      <c r="J3439" s="10" t="s">
        <v>3033</v>
      </c>
      <c r="K3439" s="11">
        <v>-10.467594</v>
      </c>
    </row>
    <row r="3440" spans="10:11" x14ac:dyDescent="0.25">
      <c r="J3440" s="10" t="s">
        <v>3032</v>
      </c>
      <c r="K3440" s="11">
        <v>-10.468359</v>
      </c>
    </row>
    <row r="3441" spans="10:11" x14ac:dyDescent="0.25">
      <c r="J3441" s="10" t="s">
        <v>3031</v>
      </c>
      <c r="K3441" s="11">
        <v>-10.473839</v>
      </c>
    </row>
    <row r="3442" spans="10:11" x14ac:dyDescent="0.25">
      <c r="J3442" s="10" t="s">
        <v>3030</v>
      </c>
      <c r="K3442" s="11">
        <v>-10.474183999999999</v>
      </c>
    </row>
    <row r="3443" spans="10:11" x14ac:dyDescent="0.25">
      <c r="J3443" s="10" t="s">
        <v>3029</v>
      </c>
      <c r="K3443" s="11">
        <v>-10.475256</v>
      </c>
    </row>
    <row r="3444" spans="10:11" x14ac:dyDescent="0.25">
      <c r="J3444" s="10" t="s">
        <v>354</v>
      </c>
      <c r="K3444" s="11">
        <v>-10.477918000000001</v>
      </c>
    </row>
    <row r="3445" spans="10:11" x14ac:dyDescent="0.25">
      <c r="J3445" s="10" t="s">
        <v>3028</v>
      </c>
      <c r="K3445" s="11">
        <v>-10.478666</v>
      </c>
    </row>
    <row r="3446" spans="10:11" x14ac:dyDescent="0.25">
      <c r="J3446" s="10" t="s">
        <v>3027</v>
      </c>
      <c r="K3446" s="11">
        <v>-10.478738</v>
      </c>
    </row>
    <row r="3447" spans="10:11" x14ac:dyDescent="0.25">
      <c r="J3447" s="10" t="s">
        <v>3026</v>
      </c>
      <c r="K3447" s="11">
        <v>-10.481802</v>
      </c>
    </row>
    <row r="3448" spans="10:11" x14ac:dyDescent="0.25">
      <c r="J3448" s="10" t="s">
        <v>3025</v>
      </c>
      <c r="K3448" s="11">
        <v>-10.481816</v>
      </c>
    </row>
    <row r="3449" spans="10:11" x14ac:dyDescent="0.25">
      <c r="J3449" s="10" t="s">
        <v>3024</v>
      </c>
      <c r="K3449" s="11">
        <v>-10.485187</v>
      </c>
    </row>
    <row r="3450" spans="10:11" x14ac:dyDescent="0.25">
      <c r="J3450" s="10" t="s">
        <v>3023</v>
      </c>
      <c r="K3450" s="11">
        <v>-10.486613</v>
      </c>
    </row>
    <row r="3451" spans="10:11" x14ac:dyDescent="0.25">
      <c r="J3451" s="10" t="s">
        <v>3022</v>
      </c>
      <c r="K3451" s="11">
        <v>-10.487679999999999</v>
      </c>
    </row>
    <row r="3452" spans="10:11" x14ac:dyDescent="0.25">
      <c r="J3452" s="10" t="s">
        <v>3021</v>
      </c>
      <c r="K3452" s="11">
        <v>-10.489933000000001</v>
      </c>
    </row>
    <row r="3453" spans="10:11" x14ac:dyDescent="0.25">
      <c r="J3453" s="10" t="s">
        <v>3020</v>
      </c>
      <c r="K3453" s="11">
        <v>-10.490283</v>
      </c>
    </row>
    <row r="3454" spans="10:11" x14ac:dyDescent="0.25">
      <c r="J3454" s="10" t="s">
        <v>3019</v>
      </c>
      <c r="K3454" s="11">
        <v>-10.491472999999999</v>
      </c>
    </row>
    <row r="3455" spans="10:11" x14ac:dyDescent="0.25">
      <c r="J3455" s="10" t="s">
        <v>3018</v>
      </c>
      <c r="K3455" s="11">
        <v>-10.496117</v>
      </c>
    </row>
    <row r="3456" spans="10:11" x14ac:dyDescent="0.25">
      <c r="J3456" s="10" t="s">
        <v>3017</v>
      </c>
      <c r="K3456" s="11">
        <v>-10.498314000000001</v>
      </c>
    </row>
    <row r="3457" spans="10:11" x14ac:dyDescent="0.25">
      <c r="J3457" s="10" t="s">
        <v>3016</v>
      </c>
      <c r="K3457" s="11">
        <v>-10.498907000000001</v>
      </c>
    </row>
    <row r="3458" spans="10:11" x14ac:dyDescent="0.25">
      <c r="J3458" s="10" t="s">
        <v>3015</v>
      </c>
      <c r="K3458" s="11">
        <v>-10.500097999999999</v>
      </c>
    </row>
    <row r="3459" spans="10:11" x14ac:dyDescent="0.25">
      <c r="J3459" s="10" t="s">
        <v>3014</v>
      </c>
      <c r="K3459" s="11">
        <v>-10.50079</v>
      </c>
    </row>
    <row r="3460" spans="10:11" x14ac:dyDescent="0.25">
      <c r="J3460" s="10" t="s">
        <v>3013</v>
      </c>
      <c r="K3460" s="11">
        <v>-10.501484</v>
      </c>
    </row>
    <row r="3461" spans="10:11" x14ac:dyDescent="0.25">
      <c r="J3461" s="10" t="s">
        <v>3012</v>
      </c>
      <c r="K3461" s="11">
        <v>-10.503755999999999</v>
      </c>
    </row>
    <row r="3462" spans="10:11" x14ac:dyDescent="0.25">
      <c r="J3462" s="10" t="s">
        <v>251</v>
      </c>
      <c r="K3462" s="11">
        <v>-10.504163</v>
      </c>
    </row>
    <row r="3463" spans="10:11" x14ac:dyDescent="0.25">
      <c r="J3463" s="10" t="s">
        <v>3011</v>
      </c>
      <c r="K3463" s="11">
        <v>-10.505667000000001</v>
      </c>
    </row>
    <row r="3464" spans="10:11" x14ac:dyDescent="0.25">
      <c r="J3464" s="10" t="s">
        <v>3010</v>
      </c>
      <c r="K3464" s="11">
        <v>-10.507763000000001</v>
      </c>
    </row>
    <row r="3465" spans="10:11" x14ac:dyDescent="0.25">
      <c r="J3465" s="10" t="s">
        <v>3009</v>
      </c>
      <c r="K3465" s="11">
        <v>-10.508604</v>
      </c>
    </row>
    <row r="3466" spans="10:11" x14ac:dyDescent="0.25">
      <c r="J3466" s="10" t="s">
        <v>3008</v>
      </c>
      <c r="K3466" s="11">
        <v>-10.508975</v>
      </c>
    </row>
    <row r="3467" spans="10:11" x14ac:dyDescent="0.25">
      <c r="J3467" s="10" t="s">
        <v>3007</v>
      </c>
      <c r="K3467" s="11">
        <v>-10.514564999999999</v>
      </c>
    </row>
    <row r="3468" spans="10:11" x14ac:dyDescent="0.25">
      <c r="J3468" s="10" t="s">
        <v>3006</v>
      </c>
      <c r="K3468" s="11">
        <v>-10.516207</v>
      </c>
    </row>
    <row r="3469" spans="10:11" x14ac:dyDescent="0.25">
      <c r="J3469" s="10" t="s">
        <v>3005</v>
      </c>
      <c r="K3469" s="11">
        <v>-10.51643</v>
      </c>
    </row>
    <row r="3470" spans="10:11" x14ac:dyDescent="0.25">
      <c r="J3470" s="10" t="s">
        <v>3004</v>
      </c>
      <c r="K3470" s="11">
        <v>-10.51674</v>
      </c>
    </row>
    <row r="3471" spans="10:11" x14ac:dyDescent="0.25">
      <c r="J3471" s="10" t="s">
        <v>3002</v>
      </c>
      <c r="K3471" s="11">
        <v>-10.518328</v>
      </c>
    </row>
    <row r="3472" spans="10:11" x14ac:dyDescent="0.25">
      <c r="J3472" s="10" t="s">
        <v>3001</v>
      </c>
      <c r="K3472" s="11">
        <v>-10.519113000000001</v>
      </c>
    </row>
    <row r="3473" spans="10:11" x14ac:dyDescent="0.25">
      <c r="J3473" s="10" t="s">
        <v>215</v>
      </c>
      <c r="K3473" s="11">
        <v>-10.523663000000001</v>
      </c>
    </row>
    <row r="3474" spans="10:11" x14ac:dyDescent="0.25">
      <c r="J3474" s="10" t="s">
        <v>416</v>
      </c>
      <c r="K3474" s="11">
        <v>-10.523889</v>
      </c>
    </row>
    <row r="3475" spans="10:11" x14ac:dyDescent="0.25">
      <c r="J3475" s="10" t="s">
        <v>643</v>
      </c>
      <c r="K3475" s="11">
        <v>-10.525143999999999</v>
      </c>
    </row>
    <row r="3476" spans="10:11" x14ac:dyDescent="0.25">
      <c r="J3476" s="10" t="s">
        <v>2999</v>
      </c>
      <c r="K3476" s="11">
        <v>-10.528523</v>
      </c>
    </row>
    <row r="3477" spans="10:11" x14ac:dyDescent="0.25">
      <c r="J3477" s="10" t="s">
        <v>2998</v>
      </c>
      <c r="K3477" s="11">
        <v>-10.529776999999999</v>
      </c>
    </row>
    <row r="3478" spans="10:11" x14ac:dyDescent="0.25">
      <c r="J3478" s="10" t="s">
        <v>2997</v>
      </c>
      <c r="K3478" s="11">
        <v>-10.530122</v>
      </c>
    </row>
    <row r="3479" spans="10:11" x14ac:dyDescent="0.25">
      <c r="J3479" s="10" t="s">
        <v>2996</v>
      </c>
      <c r="K3479" s="11">
        <v>-10.531552</v>
      </c>
    </row>
    <row r="3480" spans="10:11" x14ac:dyDescent="0.25">
      <c r="J3480" s="10" t="s">
        <v>2995</v>
      </c>
      <c r="K3480" s="11">
        <v>-10.532242</v>
      </c>
    </row>
    <row r="3481" spans="10:11" x14ac:dyDescent="0.25">
      <c r="J3481" s="10" t="s">
        <v>2994</v>
      </c>
      <c r="K3481" s="11">
        <v>-10.532277000000001</v>
      </c>
    </row>
    <row r="3482" spans="10:11" x14ac:dyDescent="0.25">
      <c r="J3482" s="10" t="s">
        <v>2993</v>
      </c>
      <c r="K3482" s="11">
        <v>-10.538646</v>
      </c>
    </row>
    <row r="3483" spans="10:11" x14ac:dyDescent="0.25">
      <c r="J3483" s="10" t="s">
        <v>2992</v>
      </c>
      <c r="K3483" s="11">
        <v>-10.539277</v>
      </c>
    </row>
    <row r="3484" spans="10:11" x14ac:dyDescent="0.25">
      <c r="J3484" s="10" t="s">
        <v>2991</v>
      </c>
      <c r="K3484" s="11">
        <v>-10.540825</v>
      </c>
    </row>
    <row r="3485" spans="10:11" x14ac:dyDescent="0.25">
      <c r="J3485" s="10" t="s">
        <v>2990</v>
      </c>
      <c r="K3485" s="11">
        <v>-10.542017</v>
      </c>
    </row>
    <row r="3486" spans="10:11" x14ac:dyDescent="0.25">
      <c r="J3486" s="10" t="s">
        <v>2989</v>
      </c>
      <c r="K3486" s="11">
        <v>-10.542078999999999</v>
      </c>
    </row>
    <row r="3487" spans="10:11" x14ac:dyDescent="0.25">
      <c r="J3487" s="10" t="s">
        <v>2988</v>
      </c>
      <c r="K3487" s="11">
        <v>-10.544801</v>
      </c>
    </row>
    <row r="3488" spans="10:11" x14ac:dyDescent="0.25">
      <c r="J3488" s="10" t="s">
        <v>2987</v>
      </c>
      <c r="K3488" s="11">
        <v>-10.546034000000001</v>
      </c>
    </row>
    <row r="3489" spans="10:11" x14ac:dyDescent="0.25">
      <c r="J3489" s="10" t="s">
        <v>1759</v>
      </c>
      <c r="K3489" s="11">
        <v>-10.546635999999999</v>
      </c>
    </row>
    <row r="3490" spans="10:11" x14ac:dyDescent="0.25">
      <c r="J3490" s="10" t="s">
        <v>2986</v>
      </c>
      <c r="K3490" s="11">
        <v>-10.546936000000001</v>
      </c>
    </row>
    <row r="3491" spans="10:11" x14ac:dyDescent="0.25">
      <c r="J3491" s="10" t="s">
        <v>2985</v>
      </c>
      <c r="K3491" s="11">
        <v>-10.547598000000001</v>
      </c>
    </row>
    <row r="3492" spans="10:11" x14ac:dyDescent="0.25">
      <c r="J3492" s="10" t="s">
        <v>2984</v>
      </c>
      <c r="K3492" s="11">
        <v>-10.548444999999999</v>
      </c>
    </row>
    <row r="3493" spans="10:11" x14ac:dyDescent="0.25">
      <c r="J3493" s="10" t="s">
        <v>2983</v>
      </c>
      <c r="K3493" s="11">
        <v>-10.54876</v>
      </c>
    </row>
    <row r="3494" spans="10:11" x14ac:dyDescent="0.25">
      <c r="J3494" s="10" t="s">
        <v>1406</v>
      </c>
      <c r="K3494" s="11">
        <v>-10.551529</v>
      </c>
    </row>
    <row r="3495" spans="10:11" x14ac:dyDescent="0.25">
      <c r="J3495" s="10" t="s">
        <v>2982</v>
      </c>
      <c r="K3495" s="11">
        <v>-10.552144999999999</v>
      </c>
    </row>
    <row r="3496" spans="10:11" x14ac:dyDescent="0.25">
      <c r="J3496" s="10" t="s">
        <v>2981</v>
      </c>
      <c r="K3496" s="11">
        <v>-10.553946</v>
      </c>
    </row>
    <row r="3497" spans="10:11" x14ac:dyDescent="0.25">
      <c r="J3497" s="10" t="s">
        <v>2980</v>
      </c>
      <c r="K3497" s="11">
        <v>-10.555167000000001</v>
      </c>
    </row>
    <row r="3498" spans="10:11" x14ac:dyDescent="0.25">
      <c r="J3498" s="10" t="s">
        <v>2979</v>
      </c>
      <c r="K3498" s="11">
        <v>-10.55636</v>
      </c>
    </row>
    <row r="3499" spans="10:11" x14ac:dyDescent="0.25">
      <c r="J3499" s="10" t="s">
        <v>2978</v>
      </c>
      <c r="K3499" s="11">
        <v>-10.557575999999999</v>
      </c>
    </row>
    <row r="3500" spans="10:11" x14ac:dyDescent="0.25">
      <c r="J3500" s="10" t="s">
        <v>2977</v>
      </c>
      <c r="K3500" s="11">
        <v>-10.557579</v>
      </c>
    </row>
    <row r="3501" spans="10:11" x14ac:dyDescent="0.25">
      <c r="J3501" s="10" t="s">
        <v>2976</v>
      </c>
      <c r="K3501" s="11">
        <v>-10.559391</v>
      </c>
    </row>
    <row r="3502" spans="10:11" x14ac:dyDescent="0.25">
      <c r="J3502" s="10" t="s">
        <v>1145</v>
      </c>
      <c r="K3502" s="11">
        <v>-10.559697999999999</v>
      </c>
    </row>
    <row r="3503" spans="10:11" x14ac:dyDescent="0.25">
      <c r="J3503" s="10" t="s">
        <v>2975</v>
      </c>
      <c r="K3503" s="11">
        <v>-10.559993</v>
      </c>
    </row>
    <row r="3504" spans="10:11" x14ac:dyDescent="0.25">
      <c r="J3504" s="10" t="s">
        <v>2974</v>
      </c>
      <c r="K3504" s="11">
        <v>-10.562118</v>
      </c>
    </row>
    <row r="3505" spans="10:11" x14ac:dyDescent="0.25">
      <c r="J3505" s="10" t="s">
        <v>2973</v>
      </c>
      <c r="K3505" s="11">
        <v>-10.564836</v>
      </c>
    </row>
    <row r="3506" spans="10:11" x14ac:dyDescent="0.25">
      <c r="J3506" s="10" t="s">
        <v>166</v>
      </c>
      <c r="K3506" s="11">
        <v>-10.565738</v>
      </c>
    </row>
    <row r="3507" spans="10:11" x14ac:dyDescent="0.25">
      <c r="J3507" s="10" t="s">
        <v>695</v>
      </c>
      <c r="K3507" s="11">
        <v>-10.567235</v>
      </c>
    </row>
    <row r="3508" spans="10:11" x14ac:dyDescent="0.25">
      <c r="J3508" s="10" t="s">
        <v>2972</v>
      </c>
      <c r="K3508" s="11">
        <v>-10.567842000000001</v>
      </c>
    </row>
    <row r="3509" spans="10:11" x14ac:dyDescent="0.25">
      <c r="J3509" s="10" t="s">
        <v>2971</v>
      </c>
      <c r="K3509" s="11">
        <v>-10.568431</v>
      </c>
    </row>
    <row r="3510" spans="10:11" x14ac:dyDescent="0.25">
      <c r="J3510" s="10" t="s">
        <v>2970</v>
      </c>
      <c r="K3510" s="11">
        <v>-10.569036000000001</v>
      </c>
    </row>
    <row r="3511" spans="10:11" x14ac:dyDescent="0.25">
      <c r="J3511" s="10" t="s">
        <v>2969</v>
      </c>
      <c r="K3511" s="11">
        <v>-10.569293</v>
      </c>
    </row>
    <row r="3512" spans="10:11" x14ac:dyDescent="0.25">
      <c r="J3512" s="10" t="s">
        <v>2968</v>
      </c>
      <c r="K3512" s="11">
        <v>-10.569964000000001</v>
      </c>
    </row>
    <row r="3513" spans="10:11" x14ac:dyDescent="0.25">
      <c r="J3513" s="10" t="s">
        <v>2967</v>
      </c>
      <c r="K3513" s="11">
        <v>-10.570513</v>
      </c>
    </row>
    <row r="3514" spans="10:11" x14ac:dyDescent="0.25">
      <c r="J3514" s="10" t="s">
        <v>2966</v>
      </c>
      <c r="K3514" s="11">
        <v>-10.570865</v>
      </c>
    </row>
    <row r="3515" spans="10:11" x14ac:dyDescent="0.25">
      <c r="J3515" s="10" t="s">
        <v>2965</v>
      </c>
      <c r="K3515" s="11">
        <v>-10.571490000000001</v>
      </c>
    </row>
    <row r="3516" spans="10:11" x14ac:dyDescent="0.25">
      <c r="J3516" s="10" t="s">
        <v>2964</v>
      </c>
      <c r="K3516" s="11">
        <v>-10.573858</v>
      </c>
    </row>
    <row r="3517" spans="10:11" x14ac:dyDescent="0.25">
      <c r="J3517" s="10" t="s">
        <v>2963</v>
      </c>
      <c r="K3517" s="11">
        <v>-10.573862999999999</v>
      </c>
    </row>
    <row r="3518" spans="10:11" x14ac:dyDescent="0.25">
      <c r="J3518" s="10" t="s">
        <v>2962</v>
      </c>
      <c r="K3518" s="11">
        <v>-10.575585999999999</v>
      </c>
    </row>
    <row r="3519" spans="10:11" x14ac:dyDescent="0.25">
      <c r="J3519" s="10" t="s">
        <v>2961</v>
      </c>
      <c r="K3519" s="11">
        <v>-10.575606000000001</v>
      </c>
    </row>
    <row r="3520" spans="10:11" x14ac:dyDescent="0.25">
      <c r="J3520" s="10" t="s">
        <v>2960</v>
      </c>
      <c r="K3520" s="11">
        <v>-10.576522000000001</v>
      </c>
    </row>
    <row r="3521" spans="10:11" x14ac:dyDescent="0.25">
      <c r="J3521" s="10" t="s">
        <v>2959</v>
      </c>
      <c r="K3521" s="11">
        <v>-10.576881999999999</v>
      </c>
    </row>
    <row r="3522" spans="10:11" x14ac:dyDescent="0.25">
      <c r="J3522" s="10" t="s">
        <v>2958</v>
      </c>
      <c r="K3522" s="11">
        <v>-10.577344999999999</v>
      </c>
    </row>
    <row r="3523" spans="10:11" x14ac:dyDescent="0.25">
      <c r="J3523" s="10" t="s">
        <v>2957</v>
      </c>
      <c r="K3523" s="11">
        <v>-10.578695</v>
      </c>
    </row>
    <row r="3524" spans="10:11" x14ac:dyDescent="0.25">
      <c r="J3524" s="10" t="s">
        <v>2956</v>
      </c>
      <c r="K3524" s="11">
        <v>-10.580391000000001</v>
      </c>
    </row>
    <row r="3525" spans="10:11" x14ac:dyDescent="0.25">
      <c r="J3525" s="10" t="s">
        <v>2955</v>
      </c>
      <c r="K3525" s="11">
        <v>-10.580690000000001</v>
      </c>
    </row>
    <row r="3526" spans="10:11" x14ac:dyDescent="0.25">
      <c r="J3526" s="10" t="s">
        <v>1613</v>
      </c>
      <c r="K3526" s="11">
        <v>-10.581897</v>
      </c>
    </row>
    <row r="3527" spans="10:11" x14ac:dyDescent="0.25">
      <c r="J3527" s="10" t="s">
        <v>2954</v>
      </c>
      <c r="K3527" s="11">
        <v>-10.583717999999999</v>
      </c>
    </row>
    <row r="3528" spans="10:11" x14ac:dyDescent="0.25">
      <c r="J3528" s="10" t="s">
        <v>2953</v>
      </c>
      <c r="K3528" s="11">
        <v>-10.584978</v>
      </c>
    </row>
    <row r="3529" spans="10:11" x14ac:dyDescent="0.25">
      <c r="J3529" s="10" t="s">
        <v>1304</v>
      </c>
      <c r="K3529" s="11">
        <v>-10.585667000000001</v>
      </c>
    </row>
    <row r="3530" spans="10:11" x14ac:dyDescent="0.25">
      <c r="J3530" s="10" t="s">
        <v>2952</v>
      </c>
      <c r="K3530" s="11">
        <v>-10.587572</v>
      </c>
    </row>
    <row r="3531" spans="10:11" x14ac:dyDescent="0.25">
      <c r="J3531" s="10" t="s">
        <v>2951</v>
      </c>
      <c r="K3531" s="11">
        <v>-10.590839000000001</v>
      </c>
    </row>
    <row r="3532" spans="10:11" x14ac:dyDescent="0.25">
      <c r="J3532" s="10" t="s">
        <v>2950</v>
      </c>
      <c r="K3532" s="11">
        <v>-10.591555</v>
      </c>
    </row>
    <row r="3533" spans="10:11" x14ac:dyDescent="0.25">
      <c r="J3533" s="10" t="s">
        <v>1100</v>
      </c>
      <c r="K3533" s="11">
        <v>-10.59337</v>
      </c>
    </row>
    <row r="3534" spans="10:11" x14ac:dyDescent="0.25">
      <c r="J3534" s="10" t="s">
        <v>2949</v>
      </c>
      <c r="K3534" s="11">
        <v>-10.594974000000001</v>
      </c>
    </row>
    <row r="3535" spans="10:11" x14ac:dyDescent="0.25">
      <c r="J3535" s="10" t="s">
        <v>2948</v>
      </c>
      <c r="K3535" s="11">
        <v>-10.597436</v>
      </c>
    </row>
    <row r="3536" spans="10:11" x14ac:dyDescent="0.25">
      <c r="J3536" s="10" t="s">
        <v>1397</v>
      </c>
      <c r="K3536" s="11">
        <v>-10.597638999999999</v>
      </c>
    </row>
    <row r="3537" spans="10:11" x14ac:dyDescent="0.25">
      <c r="J3537" s="10" t="s">
        <v>2947</v>
      </c>
      <c r="K3537" s="11">
        <v>-10.602676000000001</v>
      </c>
    </row>
    <row r="3538" spans="10:11" x14ac:dyDescent="0.25">
      <c r="J3538" s="10" t="s">
        <v>2946</v>
      </c>
      <c r="K3538" s="11">
        <v>-10.602993</v>
      </c>
    </row>
    <row r="3539" spans="10:11" x14ac:dyDescent="0.25">
      <c r="J3539" s="10" t="s">
        <v>1473</v>
      </c>
      <c r="K3539" s="11">
        <v>-10.60309</v>
      </c>
    </row>
    <row r="3540" spans="10:11" x14ac:dyDescent="0.25">
      <c r="J3540" s="10" t="s">
        <v>2945</v>
      </c>
      <c r="K3540" s="11">
        <v>-10.604054</v>
      </c>
    </row>
    <row r="3541" spans="10:11" x14ac:dyDescent="0.25">
      <c r="J3541" s="10" t="s">
        <v>1063</v>
      </c>
      <c r="K3541" s="11">
        <v>-10.605013</v>
      </c>
    </row>
    <row r="3542" spans="10:11" x14ac:dyDescent="0.25">
      <c r="J3542" s="10" t="s">
        <v>2944</v>
      </c>
      <c r="K3542" s="11">
        <v>-10.605968000000001</v>
      </c>
    </row>
    <row r="3543" spans="10:11" x14ac:dyDescent="0.25">
      <c r="J3543" s="10" t="s">
        <v>2943</v>
      </c>
      <c r="K3543" s="11">
        <v>-10.608026000000001</v>
      </c>
    </row>
    <row r="3544" spans="10:11" x14ac:dyDescent="0.25">
      <c r="J3544" s="10" t="s">
        <v>2942</v>
      </c>
      <c r="K3544" s="11">
        <v>-10.609664</v>
      </c>
    </row>
    <row r="3545" spans="10:11" x14ac:dyDescent="0.25">
      <c r="J3545" s="10" t="s">
        <v>2941</v>
      </c>
      <c r="K3545" s="11">
        <v>-10.610016999999999</v>
      </c>
    </row>
    <row r="3546" spans="10:11" x14ac:dyDescent="0.25">
      <c r="J3546" s="10" t="s">
        <v>2940</v>
      </c>
      <c r="K3546" s="11">
        <v>-10.610106</v>
      </c>
    </row>
    <row r="3547" spans="10:11" x14ac:dyDescent="0.25">
      <c r="J3547" s="10" t="s">
        <v>958</v>
      </c>
      <c r="K3547" s="11">
        <v>-10.610367</v>
      </c>
    </row>
    <row r="3548" spans="10:11" x14ac:dyDescent="0.25">
      <c r="J3548" s="10" t="s">
        <v>2939</v>
      </c>
      <c r="K3548" s="11">
        <v>-10.611734</v>
      </c>
    </row>
    <row r="3549" spans="10:11" x14ac:dyDescent="0.25">
      <c r="J3549" s="10" t="s">
        <v>2938</v>
      </c>
      <c r="K3549" s="11">
        <v>-10.613170999999999</v>
      </c>
    </row>
    <row r="3550" spans="10:11" x14ac:dyDescent="0.25">
      <c r="J3550" s="10" t="s">
        <v>2937</v>
      </c>
      <c r="K3550" s="11">
        <v>-10.613585</v>
      </c>
    </row>
    <row r="3551" spans="10:11" x14ac:dyDescent="0.25">
      <c r="J3551" s="10" t="s">
        <v>2936</v>
      </c>
      <c r="K3551" s="11">
        <v>-10.613732000000001</v>
      </c>
    </row>
    <row r="3552" spans="10:11" x14ac:dyDescent="0.25">
      <c r="J3552" s="10" t="s">
        <v>2935</v>
      </c>
      <c r="K3552" s="11">
        <v>-10.616220999999999</v>
      </c>
    </row>
    <row r="3553" spans="10:11" x14ac:dyDescent="0.25">
      <c r="J3553" s="10" t="s">
        <v>2934</v>
      </c>
      <c r="K3553" s="11">
        <v>-10.617685</v>
      </c>
    </row>
    <row r="3554" spans="10:11" x14ac:dyDescent="0.25">
      <c r="J3554" s="10" t="s">
        <v>2933</v>
      </c>
      <c r="K3554" s="11">
        <v>-10.617977</v>
      </c>
    </row>
    <row r="3555" spans="10:11" x14ac:dyDescent="0.25">
      <c r="J3555" s="10" t="s">
        <v>1770</v>
      </c>
      <c r="K3555" s="11">
        <v>-10.618071</v>
      </c>
    </row>
    <row r="3556" spans="10:11" x14ac:dyDescent="0.25">
      <c r="J3556" s="10" t="s">
        <v>2932</v>
      </c>
      <c r="K3556" s="11">
        <v>-10.623077</v>
      </c>
    </row>
    <row r="3557" spans="10:11" x14ac:dyDescent="0.25">
      <c r="J3557" s="10" t="s">
        <v>2931</v>
      </c>
      <c r="K3557" s="11">
        <v>-10.625082000000001</v>
      </c>
    </row>
    <row r="3558" spans="10:11" x14ac:dyDescent="0.25">
      <c r="J3558" s="10" t="s">
        <v>2930</v>
      </c>
      <c r="K3558" s="11">
        <v>-10.626409000000001</v>
      </c>
    </row>
    <row r="3559" spans="10:11" x14ac:dyDescent="0.25">
      <c r="J3559" s="10" t="s">
        <v>2929</v>
      </c>
      <c r="K3559" s="11">
        <v>-10.626962000000001</v>
      </c>
    </row>
    <row r="3560" spans="10:11" x14ac:dyDescent="0.25">
      <c r="J3560" s="10" t="s">
        <v>1789</v>
      </c>
      <c r="K3560" s="11">
        <v>-10.628045</v>
      </c>
    </row>
    <row r="3561" spans="10:11" x14ac:dyDescent="0.25">
      <c r="J3561" s="10" t="s">
        <v>2928</v>
      </c>
      <c r="K3561" s="11">
        <v>-10.628078</v>
      </c>
    </row>
    <row r="3562" spans="10:11" x14ac:dyDescent="0.25">
      <c r="J3562" s="10" t="s">
        <v>2927</v>
      </c>
      <c r="K3562" s="11">
        <v>-10.628909999999999</v>
      </c>
    </row>
    <row r="3563" spans="10:11" x14ac:dyDescent="0.25">
      <c r="J3563" s="10" t="s">
        <v>2926</v>
      </c>
      <c r="K3563" s="11">
        <v>-10.630414999999999</v>
      </c>
    </row>
    <row r="3564" spans="10:11" x14ac:dyDescent="0.25">
      <c r="J3564" s="10" t="s">
        <v>2925</v>
      </c>
      <c r="K3564" s="11">
        <v>-10.63275</v>
      </c>
    </row>
    <row r="3565" spans="10:11" x14ac:dyDescent="0.25">
      <c r="J3565" s="10" t="s">
        <v>2924</v>
      </c>
      <c r="K3565" s="11">
        <v>-10.638332</v>
      </c>
    </row>
    <row r="3566" spans="10:11" x14ac:dyDescent="0.25">
      <c r="J3566" s="10" t="s">
        <v>2923</v>
      </c>
      <c r="K3566" s="11">
        <v>-10.640128000000001</v>
      </c>
    </row>
    <row r="3567" spans="10:11" x14ac:dyDescent="0.25">
      <c r="J3567" s="10" t="s">
        <v>2922</v>
      </c>
      <c r="K3567" s="11">
        <v>-10.640428999999999</v>
      </c>
    </row>
    <row r="3568" spans="10:11" x14ac:dyDescent="0.25">
      <c r="J3568" s="10" t="s">
        <v>2921</v>
      </c>
      <c r="K3568" s="11">
        <v>-10.641397</v>
      </c>
    </row>
    <row r="3569" spans="10:11" x14ac:dyDescent="0.25">
      <c r="J3569" s="10" t="s">
        <v>1579</v>
      </c>
      <c r="K3569" s="11">
        <v>-10.642426</v>
      </c>
    </row>
    <row r="3570" spans="10:11" x14ac:dyDescent="0.25">
      <c r="J3570" s="10" t="s">
        <v>2920</v>
      </c>
      <c r="K3570" s="11">
        <v>-10.645023</v>
      </c>
    </row>
    <row r="3571" spans="10:11" x14ac:dyDescent="0.25">
      <c r="J3571" s="10" t="s">
        <v>2919</v>
      </c>
      <c r="K3571" s="11">
        <v>-10.645178</v>
      </c>
    </row>
    <row r="3572" spans="10:11" x14ac:dyDescent="0.25">
      <c r="J3572" s="10" t="s">
        <v>2918</v>
      </c>
      <c r="K3572" s="11">
        <v>-10.645284999999999</v>
      </c>
    </row>
    <row r="3573" spans="10:11" x14ac:dyDescent="0.25">
      <c r="J3573" s="10" t="s">
        <v>2917</v>
      </c>
      <c r="K3573" s="11">
        <v>-10.645587000000001</v>
      </c>
    </row>
    <row r="3574" spans="10:11" x14ac:dyDescent="0.25">
      <c r="J3574" s="10" t="s">
        <v>2916</v>
      </c>
      <c r="K3574" s="11">
        <v>-10.646806</v>
      </c>
    </row>
    <row r="3575" spans="10:11" x14ac:dyDescent="0.25">
      <c r="J3575" s="10" t="s">
        <v>2915</v>
      </c>
      <c r="K3575" s="11">
        <v>-10.646995</v>
      </c>
    </row>
    <row r="3576" spans="10:11" x14ac:dyDescent="0.25">
      <c r="J3576" s="10" t="s">
        <v>2914</v>
      </c>
      <c r="K3576" s="11">
        <v>-10.647819999999999</v>
      </c>
    </row>
    <row r="3577" spans="10:11" x14ac:dyDescent="0.25">
      <c r="J3577" s="10" t="s">
        <v>2913</v>
      </c>
      <c r="K3577" s="11">
        <v>-10.648701000000001</v>
      </c>
    </row>
    <row r="3578" spans="10:11" x14ac:dyDescent="0.25">
      <c r="J3578" s="10" t="s">
        <v>2912</v>
      </c>
      <c r="K3578" s="11">
        <v>-10.650826</v>
      </c>
    </row>
    <row r="3579" spans="10:11" x14ac:dyDescent="0.25">
      <c r="J3579" s="10" t="s">
        <v>2911</v>
      </c>
      <c r="K3579" s="11">
        <v>-10.654206</v>
      </c>
    </row>
    <row r="3580" spans="10:11" x14ac:dyDescent="0.25">
      <c r="J3580" s="10" t="s">
        <v>2910</v>
      </c>
      <c r="K3580" s="11">
        <v>-10.654234000000001</v>
      </c>
    </row>
    <row r="3581" spans="10:11" x14ac:dyDescent="0.25">
      <c r="J3581" s="10" t="s">
        <v>2909</v>
      </c>
      <c r="K3581" s="11">
        <v>-10.657550000000001</v>
      </c>
    </row>
    <row r="3582" spans="10:11" x14ac:dyDescent="0.25">
      <c r="J3582" s="10" t="s">
        <v>2908</v>
      </c>
      <c r="K3582" s="11">
        <v>-10.664206</v>
      </c>
    </row>
    <row r="3583" spans="10:11" x14ac:dyDescent="0.25">
      <c r="J3583" s="10" t="s">
        <v>1232</v>
      </c>
      <c r="K3583" s="11">
        <v>-10.664619999999999</v>
      </c>
    </row>
    <row r="3584" spans="10:11" x14ac:dyDescent="0.25">
      <c r="J3584" s="10" t="s">
        <v>2907</v>
      </c>
      <c r="K3584" s="11">
        <v>-10.664999999999999</v>
      </c>
    </row>
    <row r="3585" spans="10:11" x14ac:dyDescent="0.25">
      <c r="J3585" s="10" t="s">
        <v>144</v>
      </c>
      <c r="K3585" s="11">
        <v>-10.665919000000001</v>
      </c>
    </row>
    <row r="3586" spans="10:11" x14ac:dyDescent="0.25">
      <c r="J3586" s="10" t="s">
        <v>1193</v>
      </c>
      <c r="K3586" s="11">
        <v>-10.668085</v>
      </c>
    </row>
    <row r="3587" spans="10:11" x14ac:dyDescent="0.25">
      <c r="J3587" s="10" t="s">
        <v>2906</v>
      </c>
      <c r="K3587" s="11">
        <v>-10.668150000000001</v>
      </c>
    </row>
    <row r="3588" spans="10:11" x14ac:dyDescent="0.25">
      <c r="J3588" s="10" t="s">
        <v>2905</v>
      </c>
      <c r="K3588" s="11">
        <v>-10.668987</v>
      </c>
    </row>
    <row r="3589" spans="10:11" x14ac:dyDescent="0.25">
      <c r="J3589" s="10" t="s">
        <v>2904</v>
      </c>
      <c r="K3589" s="11">
        <v>-10.670323</v>
      </c>
    </row>
    <row r="3590" spans="10:11" x14ac:dyDescent="0.25">
      <c r="J3590" s="10" t="s">
        <v>2903</v>
      </c>
      <c r="K3590" s="11">
        <v>-10.671329</v>
      </c>
    </row>
    <row r="3591" spans="10:11" x14ac:dyDescent="0.25">
      <c r="J3591" s="10" t="s">
        <v>2902</v>
      </c>
      <c r="K3591" s="11">
        <v>-10.674690999999999</v>
      </c>
    </row>
    <row r="3592" spans="10:11" x14ac:dyDescent="0.25">
      <c r="J3592" s="10" t="s">
        <v>1131</v>
      </c>
      <c r="K3592" s="11">
        <v>-10.678428</v>
      </c>
    </row>
    <row r="3593" spans="10:11" x14ac:dyDescent="0.25">
      <c r="J3593" s="10" t="s">
        <v>2901</v>
      </c>
      <c r="K3593" s="11">
        <v>-10.679686</v>
      </c>
    </row>
    <row r="3594" spans="10:11" x14ac:dyDescent="0.25">
      <c r="J3594" s="10" t="s">
        <v>2900</v>
      </c>
      <c r="K3594" s="11">
        <v>-10.680975</v>
      </c>
    </row>
    <row r="3595" spans="10:11" x14ac:dyDescent="0.25">
      <c r="J3595" s="10" t="s">
        <v>2899</v>
      </c>
      <c r="K3595" s="11">
        <v>-10.681029000000001</v>
      </c>
    </row>
    <row r="3596" spans="10:11" x14ac:dyDescent="0.25">
      <c r="J3596" s="10" t="s">
        <v>2898</v>
      </c>
      <c r="K3596" s="11">
        <v>-10.683399</v>
      </c>
    </row>
    <row r="3597" spans="10:11" x14ac:dyDescent="0.25">
      <c r="J3597" s="10" t="s">
        <v>2897</v>
      </c>
      <c r="K3597" s="11">
        <v>-10.688878000000001</v>
      </c>
    </row>
    <row r="3598" spans="10:11" x14ac:dyDescent="0.25">
      <c r="J3598" s="10" t="s">
        <v>2896</v>
      </c>
      <c r="K3598" s="11">
        <v>-10.689481000000001</v>
      </c>
    </row>
    <row r="3599" spans="10:11" x14ac:dyDescent="0.25">
      <c r="J3599" s="10" t="s">
        <v>2895</v>
      </c>
      <c r="K3599" s="11">
        <v>-10.689569000000001</v>
      </c>
    </row>
    <row r="3600" spans="10:11" x14ac:dyDescent="0.25">
      <c r="J3600" s="10" t="s">
        <v>2894</v>
      </c>
      <c r="K3600" s="11">
        <v>-10.689648</v>
      </c>
    </row>
    <row r="3601" spans="10:11" x14ac:dyDescent="0.25">
      <c r="J3601" s="10" t="s">
        <v>2893</v>
      </c>
      <c r="K3601" s="11">
        <v>-10.691858999999999</v>
      </c>
    </row>
    <row r="3602" spans="10:11" x14ac:dyDescent="0.25">
      <c r="J3602" s="10" t="s">
        <v>2892</v>
      </c>
      <c r="K3602" s="11">
        <v>-10.692681</v>
      </c>
    </row>
    <row r="3603" spans="10:11" x14ac:dyDescent="0.25">
      <c r="J3603" s="10" t="s">
        <v>2891</v>
      </c>
      <c r="K3603" s="11">
        <v>-10.694176000000001</v>
      </c>
    </row>
    <row r="3604" spans="10:11" x14ac:dyDescent="0.25">
      <c r="J3604" s="10" t="s">
        <v>2890</v>
      </c>
      <c r="K3604" s="11">
        <v>-10.69449</v>
      </c>
    </row>
    <row r="3605" spans="10:11" x14ac:dyDescent="0.25">
      <c r="J3605" s="10" t="s">
        <v>2889</v>
      </c>
      <c r="K3605" s="11">
        <v>-10.695527999999999</v>
      </c>
    </row>
    <row r="3606" spans="10:11" x14ac:dyDescent="0.25">
      <c r="J3606" s="10" t="s">
        <v>2888</v>
      </c>
      <c r="K3606" s="11">
        <v>-10.696752</v>
      </c>
    </row>
    <row r="3607" spans="10:11" x14ac:dyDescent="0.25">
      <c r="J3607" s="10" t="s">
        <v>2887</v>
      </c>
      <c r="K3607" s="11">
        <v>-10.699627</v>
      </c>
    </row>
    <row r="3608" spans="10:11" x14ac:dyDescent="0.25">
      <c r="J3608" s="10" t="s">
        <v>2886</v>
      </c>
      <c r="K3608" s="11">
        <v>-10.700305999999999</v>
      </c>
    </row>
    <row r="3609" spans="10:11" x14ac:dyDescent="0.25">
      <c r="J3609" s="10" t="s">
        <v>2885</v>
      </c>
      <c r="K3609" s="11">
        <v>-10.700606000000001</v>
      </c>
    </row>
    <row r="3610" spans="10:11" x14ac:dyDescent="0.25">
      <c r="J3610" s="10" t="s">
        <v>2884</v>
      </c>
      <c r="K3610" s="11">
        <v>-10.701491000000001</v>
      </c>
    </row>
    <row r="3611" spans="10:11" x14ac:dyDescent="0.25">
      <c r="J3611" s="10" t="s">
        <v>2883</v>
      </c>
      <c r="K3611" s="11">
        <v>-10.701601</v>
      </c>
    </row>
    <row r="3612" spans="10:11" x14ac:dyDescent="0.25">
      <c r="J3612" s="10" t="s">
        <v>2882</v>
      </c>
      <c r="K3612" s="11">
        <v>-10.70379</v>
      </c>
    </row>
    <row r="3613" spans="10:11" x14ac:dyDescent="0.25">
      <c r="J3613" s="10" t="s">
        <v>2881</v>
      </c>
      <c r="K3613" s="11">
        <v>-10.704257</v>
      </c>
    </row>
    <row r="3614" spans="10:11" x14ac:dyDescent="0.25">
      <c r="J3614" s="10" t="s">
        <v>2880</v>
      </c>
      <c r="K3614" s="11">
        <v>-10.705565</v>
      </c>
    </row>
    <row r="3615" spans="10:11" x14ac:dyDescent="0.25">
      <c r="J3615" s="10" t="s">
        <v>2879</v>
      </c>
      <c r="K3615" s="11">
        <v>-10.706759999999999</v>
      </c>
    </row>
    <row r="3616" spans="10:11" x14ac:dyDescent="0.25">
      <c r="J3616" s="10" t="s">
        <v>2878</v>
      </c>
      <c r="K3616" s="11">
        <v>-10.707978000000001</v>
      </c>
    </row>
    <row r="3617" spans="10:11" x14ac:dyDescent="0.25">
      <c r="J3617" s="10" t="s">
        <v>2877</v>
      </c>
      <c r="K3617" s="11">
        <v>-10.709522</v>
      </c>
    </row>
    <row r="3618" spans="10:11" x14ac:dyDescent="0.25">
      <c r="J3618" s="10" t="s">
        <v>2875</v>
      </c>
      <c r="K3618" s="11">
        <v>-10.71247</v>
      </c>
    </row>
    <row r="3619" spans="10:11" x14ac:dyDescent="0.25">
      <c r="J3619" s="10" t="s">
        <v>2874</v>
      </c>
      <c r="K3619" s="11">
        <v>-10.718075000000001</v>
      </c>
    </row>
    <row r="3620" spans="10:11" x14ac:dyDescent="0.25">
      <c r="J3620" s="10" t="s">
        <v>2873</v>
      </c>
      <c r="K3620" s="11">
        <v>-10.721681999999999</v>
      </c>
    </row>
    <row r="3621" spans="10:11" x14ac:dyDescent="0.25">
      <c r="J3621" s="10" t="s">
        <v>2872</v>
      </c>
      <c r="K3621" s="11">
        <v>-10.72265</v>
      </c>
    </row>
    <row r="3622" spans="10:11" x14ac:dyDescent="0.25">
      <c r="J3622" s="10" t="s">
        <v>2871</v>
      </c>
      <c r="K3622" s="11">
        <v>-10.722949</v>
      </c>
    </row>
    <row r="3623" spans="10:11" x14ac:dyDescent="0.25">
      <c r="J3623" s="10" t="s">
        <v>2870</v>
      </c>
      <c r="K3623" s="11">
        <v>-10.727332000000001</v>
      </c>
    </row>
    <row r="3624" spans="10:11" x14ac:dyDescent="0.25">
      <c r="J3624" s="10" t="s">
        <v>2869</v>
      </c>
      <c r="K3624" s="11">
        <v>-10.727703999999999</v>
      </c>
    </row>
    <row r="3625" spans="10:11" x14ac:dyDescent="0.25">
      <c r="J3625" s="10" t="s">
        <v>2868</v>
      </c>
      <c r="K3625" s="11">
        <v>-10.729618</v>
      </c>
    </row>
    <row r="3626" spans="10:11" x14ac:dyDescent="0.25">
      <c r="J3626" s="10" t="s">
        <v>2867</v>
      </c>
      <c r="K3626" s="11">
        <v>-10.730026000000001</v>
      </c>
    </row>
    <row r="3627" spans="10:11" x14ac:dyDescent="0.25">
      <c r="J3627" s="10" t="s">
        <v>2866</v>
      </c>
      <c r="K3627" s="11">
        <v>-10.735072000000001</v>
      </c>
    </row>
    <row r="3628" spans="10:11" x14ac:dyDescent="0.25">
      <c r="J3628" s="10" t="s">
        <v>2865</v>
      </c>
      <c r="K3628" s="11">
        <v>-10.73578</v>
      </c>
    </row>
    <row r="3629" spans="10:11" x14ac:dyDescent="0.25">
      <c r="J3629" s="10" t="s">
        <v>2864</v>
      </c>
      <c r="K3629" s="11">
        <v>-10.735956</v>
      </c>
    </row>
    <row r="3630" spans="10:11" x14ac:dyDescent="0.25">
      <c r="J3630" s="10" t="s">
        <v>2863</v>
      </c>
      <c r="K3630" s="11">
        <v>-10.736395</v>
      </c>
    </row>
    <row r="3631" spans="10:11" x14ac:dyDescent="0.25">
      <c r="J3631" s="10" t="s">
        <v>141</v>
      </c>
      <c r="K3631" s="11">
        <v>-10.736796</v>
      </c>
    </row>
    <row r="3632" spans="10:11" x14ac:dyDescent="0.25">
      <c r="J3632" s="10" t="s">
        <v>2862</v>
      </c>
      <c r="K3632" s="11">
        <v>-10.738369</v>
      </c>
    </row>
    <row r="3633" spans="10:11" x14ac:dyDescent="0.25">
      <c r="J3633" s="10" t="s">
        <v>2861</v>
      </c>
      <c r="K3633" s="11">
        <v>-10.73887</v>
      </c>
    </row>
    <row r="3634" spans="10:11" x14ac:dyDescent="0.25">
      <c r="J3634" s="10" t="s">
        <v>2860</v>
      </c>
      <c r="K3634" s="11">
        <v>-10.739862</v>
      </c>
    </row>
    <row r="3635" spans="10:11" x14ac:dyDescent="0.25">
      <c r="J3635" s="10" t="s">
        <v>2859</v>
      </c>
      <c r="K3635" s="11">
        <v>-10.740610999999999</v>
      </c>
    </row>
    <row r="3636" spans="10:11" x14ac:dyDescent="0.25">
      <c r="J3636" s="10" t="s">
        <v>2858</v>
      </c>
      <c r="K3636" s="11">
        <v>-10.741258</v>
      </c>
    </row>
    <row r="3637" spans="10:11" x14ac:dyDescent="0.25">
      <c r="J3637" s="10" t="s">
        <v>2857</v>
      </c>
      <c r="K3637" s="11">
        <v>-10.748113999999999</v>
      </c>
    </row>
    <row r="3638" spans="10:11" x14ac:dyDescent="0.25">
      <c r="J3638" s="10" t="s">
        <v>2856</v>
      </c>
      <c r="K3638" s="11">
        <v>-10.748165</v>
      </c>
    </row>
    <row r="3639" spans="10:11" x14ac:dyDescent="0.25">
      <c r="J3639" s="10" t="s">
        <v>598</v>
      </c>
      <c r="K3639" s="11">
        <v>-10.74897</v>
      </c>
    </row>
    <row r="3640" spans="10:11" x14ac:dyDescent="0.25">
      <c r="J3640" s="10" t="s">
        <v>2855</v>
      </c>
      <c r="K3640" s="11">
        <v>-10.750514000000001</v>
      </c>
    </row>
    <row r="3641" spans="10:11" x14ac:dyDescent="0.25">
      <c r="J3641" s="10" t="s">
        <v>2854</v>
      </c>
      <c r="K3641" s="11">
        <v>-10.751167000000001</v>
      </c>
    </row>
    <row r="3642" spans="10:11" x14ac:dyDescent="0.25">
      <c r="J3642" s="10" t="s">
        <v>2853</v>
      </c>
      <c r="K3642" s="11">
        <v>-10.751806</v>
      </c>
    </row>
    <row r="3643" spans="10:11" x14ac:dyDescent="0.25">
      <c r="J3643" s="10" t="s">
        <v>2852</v>
      </c>
      <c r="K3643" s="11">
        <v>-10.752559</v>
      </c>
    </row>
    <row r="3644" spans="10:11" x14ac:dyDescent="0.25">
      <c r="J3644" s="10" t="s">
        <v>2851</v>
      </c>
      <c r="K3644" s="11">
        <v>-10.753311999999999</v>
      </c>
    </row>
    <row r="3645" spans="10:11" x14ac:dyDescent="0.25">
      <c r="J3645" s="10" t="s">
        <v>2850</v>
      </c>
      <c r="K3645" s="11">
        <v>-10.756748</v>
      </c>
    </row>
    <row r="3646" spans="10:11" x14ac:dyDescent="0.25">
      <c r="J3646" s="10" t="s">
        <v>2849</v>
      </c>
      <c r="K3646" s="11">
        <v>-10.757237</v>
      </c>
    </row>
    <row r="3647" spans="10:11" x14ac:dyDescent="0.25">
      <c r="J3647" s="10" t="s">
        <v>2848</v>
      </c>
      <c r="K3647" s="11">
        <v>-10.757398</v>
      </c>
    </row>
    <row r="3648" spans="10:11" x14ac:dyDescent="0.25">
      <c r="J3648" s="10" t="s">
        <v>2847</v>
      </c>
      <c r="K3648" s="11">
        <v>-10.757942</v>
      </c>
    </row>
    <row r="3649" spans="10:11" x14ac:dyDescent="0.25">
      <c r="J3649" s="10" t="s">
        <v>2846</v>
      </c>
      <c r="K3649" s="11">
        <v>-10.759594999999999</v>
      </c>
    </row>
    <row r="3650" spans="10:11" x14ac:dyDescent="0.25">
      <c r="J3650" s="10" t="s">
        <v>2845</v>
      </c>
      <c r="K3650" s="11">
        <v>-10.759783000000001</v>
      </c>
    </row>
    <row r="3651" spans="10:11" x14ac:dyDescent="0.25">
      <c r="J3651" s="10" t="s">
        <v>2844</v>
      </c>
      <c r="K3651" s="11">
        <v>-10.760946000000001</v>
      </c>
    </row>
    <row r="3652" spans="10:11" x14ac:dyDescent="0.25">
      <c r="J3652" s="10" t="s">
        <v>2843</v>
      </c>
      <c r="K3652" s="11">
        <v>-10.763775000000001</v>
      </c>
    </row>
    <row r="3653" spans="10:11" x14ac:dyDescent="0.25">
      <c r="J3653" s="10" t="s">
        <v>2842</v>
      </c>
      <c r="K3653" s="11">
        <v>-10.765060999999999</v>
      </c>
    </row>
    <row r="3654" spans="10:11" x14ac:dyDescent="0.25">
      <c r="J3654" s="10" t="s">
        <v>2841</v>
      </c>
      <c r="K3654" s="11">
        <v>-10.768250999999999</v>
      </c>
    </row>
    <row r="3655" spans="10:11" x14ac:dyDescent="0.25">
      <c r="J3655" s="10" t="s">
        <v>2840</v>
      </c>
      <c r="K3655" s="11">
        <v>-10.770360999999999</v>
      </c>
    </row>
    <row r="3656" spans="10:11" x14ac:dyDescent="0.25">
      <c r="J3656" s="10" t="s">
        <v>2839</v>
      </c>
      <c r="K3656" s="11">
        <v>-10.770998000000001</v>
      </c>
    </row>
    <row r="3657" spans="10:11" x14ac:dyDescent="0.25">
      <c r="J3657" s="10" t="s">
        <v>2838</v>
      </c>
      <c r="K3657" s="11">
        <v>-10.772460000000001</v>
      </c>
    </row>
    <row r="3658" spans="10:11" x14ac:dyDescent="0.25">
      <c r="J3658" s="10" t="s">
        <v>2837</v>
      </c>
      <c r="K3658" s="11">
        <v>-10.772766000000001</v>
      </c>
    </row>
    <row r="3659" spans="10:11" x14ac:dyDescent="0.25">
      <c r="J3659" s="10" t="s">
        <v>2836</v>
      </c>
      <c r="K3659" s="11">
        <v>-10.773412</v>
      </c>
    </row>
    <row r="3660" spans="10:11" x14ac:dyDescent="0.25">
      <c r="J3660" s="10" t="s">
        <v>2835</v>
      </c>
      <c r="K3660" s="11">
        <v>-10.775701</v>
      </c>
    </row>
    <row r="3661" spans="10:11" x14ac:dyDescent="0.25">
      <c r="J3661" s="10" t="s">
        <v>2834</v>
      </c>
      <c r="K3661" s="11">
        <v>-10.776799</v>
      </c>
    </row>
    <row r="3662" spans="10:11" x14ac:dyDescent="0.25">
      <c r="J3662" s="10" t="s">
        <v>2833</v>
      </c>
      <c r="K3662" s="11">
        <v>-10.776833999999999</v>
      </c>
    </row>
    <row r="3663" spans="10:11" x14ac:dyDescent="0.25">
      <c r="J3663" s="10" t="s">
        <v>2832</v>
      </c>
      <c r="K3663" s="11">
        <v>-10.777009</v>
      </c>
    </row>
    <row r="3664" spans="10:11" x14ac:dyDescent="0.25">
      <c r="J3664" s="10" t="s">
        <v>2831</v>
      </c>
      <c r="K3664" s="11">
        <v>-10.777618</v>
      </c>
    </row>
    <row r="3665" spans="10:11" x14ac:dyDescent="0.25">
      <c r="J3665" s="10" t="s">
        <v>2830</v>
      </c>
      <c r="K3665" s="11">
        <v>-10.780428000000001</v>
      </c>
    </row>
    <row r="3666" spans="10:11" x14ac:dyDescent="0.25">
      <c r="J3666" s="10" t="s">
        <v>2829</v>
      </c>
      <c r="K3666" s="11">
        <v>-10.781993999999999</v>
      </c>
    </row>
    <row r="3667" spans="10:11" x14ac:dyDescent="0.25">
      <c r="J3667" s="10" t="s">
        <v>2828</v>
      </c>
      <c r="K3667" s="11">
        <v>-10.782538000000001</v>
      </c>
    </row>
    <row r="3668" spans="10:11" x14ac:dyDescent="0.25">
      <c r="J3668" s="10" t="s">
        <v>2827</v>
      </c>
      <c r="K3668" s="11">
        <v>-10.784521</v>
      </c>
    </row>
    <row r="3669" spans="10:11" x14ac:dyDescent="0.25">
      <c r="J3669" s="10" t="s">
        <v>1147</v>
      </c>
      <c r="K3669" s="11">
        <v>-10.785885</v>
      </c>
    </row>
    <row r="3670" spans="10:11" x14ac:dyDescent="0.25">
      <c r="J3670" s="10" t="s">
        <v>2826</v>
      </c>
      <c r="K3670" s="11">
        <v>-10.786184</v>
      </c>
    </row>
    <row r="3671" spans="10:11" x14ac:dyDescent="0.25">
      <c r="J3671" s="10" t="s">
        <v>2825</v>
      </c>
      <c r="K3671" s="11">
        <v>-10.788406999999999</v>
      </c>
    </row>
    <row r="3672" spans="10:11" x14ac:dyDescent="0.25">
      <c r="J3672" s="10" t="s">
        <v>2013</v>
      </c>
      <c r="K3672" s="11">
        <v>-10.789364000000001</v>
      </c>
    </row>
    <row r="3673" spans="10:11" x14ac:dyDescent="0.25">
      <c r="J3673" s="10" t="s">
        <v>985</v>
      </c>
      <c r="K3673" s="11">
        <v>-10.790448</v>
      </c>
    </row>
    <row r="3674" spans="10:11" x14ac:dyDescent="0.25">
      <c r="J3674" s="10" t="s">
        <v>2824</v>
      </c>
      <c r="K3674" s="11">
        <v>-10.790716</v>
      </c>
    </row>
    <row r="3675" spans="10:11" x14ac:dyDescent="0.25">
      <c r="J3675" s="10" t="s">
        <v>2823</v>
      </c>
      <c r="K3675" s="11">
        <v>-10.790723</v>
      </c>
    </row>
    <row r="3676" spans="10:11" x14ac:dyDescent="0.25">
      <c r="J3676" s="10" t="s">
        <v>2822</v>
      </c>
      <c r="K3676" s="11">
        <v>-10.791162999999999</v>
      </c>
    </row>
    <row r="3677" spans="10:11" x14ac:dyDescent="0.25">
      <c r="J3677" s="10" t="s">
        <v>2821</v>
      </c>
      <c r="K3677" s="11">
        <v>-10.79222</v>
      </c>
    </row>
    <row r="3678" spans="10:11" x14ac:dyDescent="0.25">
      <c r="J3678" s="10" t="s">
        <v>1445</v>
      </c>
      <c r="K3678" s="11">
        <v>-10.793774000000001</v>
      </c>
    </row>
    <row r="3679" spans="10:11" x14ac:dyDescent="0.25">
      <c r="J3679" s="10" t="s">
        <v>2820</v>
      </c>
      <c r="K3679" s="11">
        <v>-10.796383000000001</v>
      </c>
    </row>
    <row r="3680" spans="10:11" x14ac:dyDescent="0.25">
      <c r="J3680" s="10" t="s">
        <v>2819</v>
      </c>
      <c r="K3680" s="11">
        <v>-10.797628</v>
      </c>
    </row>
    <row r="3681" spans="10:11" x14ac:dyDescent="0.25">
      <c r="J3681" s="10" t="s">
        <v>2818</v>
      </c>
      <c r="K3681" s="11">
        <v>-10.79917</v>
      </c>
    </row>
    <row r="3682" spans="10:11" x14ac:dyDescent="0.25">
      <c r="J3682" s="10" t="s">
        <v>2817</v>
      </c>
      <c r="K3682" s="11">
        <v>-10.801926999999999</v>
      </c>
    </row>
    <row r="3683" spans="10:11" x14ac:dyDescent="0.25">
      <c r="J3683" s="10" t="s">
        <v>2816</v>
      </c>
      <c r="K3683" s="11">
        <v>-10.802523000000001</v>
      </c>
    </row>
    <row r="3684" spans="10:11" x14ac:dyDescent="0.25">
      <c r="J3684" s="10" t="s">
        <v>2815</v>
      </c>
      <c r="K3684" s="11">
        <v>-10.804072</v>
      </c>
    </row>
    <row r="3685" spans="10:11" x14ac:dyDescent="0.25">
      <c r="J3685" s="10" t="s">
        <v>2814</v>
      </c>
      <c r="K3685" s="11">
        <v>-10.806263</v>
      </c>
    </row>
    <row r="3686" spans="10:11" x14ac:dyDescent="0.25">
      <c r="J3686" s="10" t="s">
        <v>2813</v>
      </c>
      <c r="K3686" s="11">
        <v>-10.80649</v>
      </c>
    </row>
    <row r="3687" spans="10:11" x14ac:dyDescent="0.25">
      <c r="J3687" s="10" t="s">
        <v>2812</v>
      </c>
      <c r="K3687" s="11">
        <v>-10.808021999999999</v>
      </c>
    </row>
    <row r="3688" spans="10:11" x14ac:dyDescent="0.25">
      <c r="J3688" s="10" t="s">
        <v>2811</v>
      </c>
      <c r="K3688" s="11">
        <v>-10.809594000000001</v>
      </c>
    </row>
    <row r="3689" spans="10:11" x14ac:dyDescent="0.25">
      <c r="J3689" s="10" t="s">
        <v>2810</v>
      </c>
      <c r="K3689" s="11">
        <v>-10.810098</v>
      </c>
    </row>
    <row r="3690" spans="10:11" x14ac:dyDescent="0.25">
      <c r="J3690" s="10" t="s">
        <v>2809</v>
      </c>
      <c r="K3690" s="11">
        <v>-10.814161</v>
      </c>
    </row>
    <row r="3691" spans="10:11" x14ac:dyDescent="0.25">
      <c r="J3691" s="10" t="s">
        <v>2808</v>
      </c>
      <c r="K3691" s="11">
        <v>-10.815963999999999</v>
      </c>
    </row>
    <row r="3692" spans="10:11" x14ac:dyDescent="0.25">
      <c r="J3692" s="10" t="s">
        <v>1166</v>
      </c>
      <c r="K3692" s="11">
        <v>-10.81662</v>
      </c>
    </row>
    <row r="3693" spans="10:11" x14ac:dyDescent="0.25">
      <c r="J3693" s="10" t="s">
        <v>2807</v>
      </c>
      <c r="K3693" s="11">
        <v>-10.818</v>
      </c>
    </row>
    <row r="3694" spans="10:11" x14ac:dyDescent="0.25">
      <c r="J3694" s="10" t="s">
        <v>2806</v>
      </c>
      <c r="K3694" s="11">
        <v>-10.818683</v>
      </c>
    </row>
    <row r="3695" spans="10:11" x14ac:dyDescent="0.25">
      <c r="J3695" s="10" t="s">
        <v>2805</v>
      </c>
      <c r="K3695" s="11">
        <v>-10.821802</v>
      </c>
    </row>
    <row r="3696" spans="10:11" x14ac:dyDescent="0.25">
      <c r="J3696" s="10" t="s">
        <v>1567</v>
      </c>
      <c r="K3696" s="11">
        <v>-10.822652</v>
      </c>
    </row>
    <row r="3697" spans="10:11" x14ac:dyDescent="0.25">
      <c r="J3697" s="10" t="s">
        <v>2804</v>
      </c>
      <c r="K3697" s="11">
        <v>-10.82334</v>
      </c>
    </row>
    <row r="3698" spans="10:11" x14ac:dyDescent="0.25">
      <c r="J3698" s="10" t="s">
        <v>2803</v>
      </c>
      <c r="K3698" s="11">
        <v>-10.824852</v>
      </c>
    </row>
    <row r="3699" spans="10:11" x14ac:dyDescent="0.25">
      <c r="J3699" s="10" t="s">
        <v>2802</v>
      </c>
      <c r="K3699" s="11">
        <v>-10.826233</v>
      </c>
    </row>
    <row r="3700" spans="10:11" x14ac:dyDescent="0.25">
      <c r="J3700" s="10" t="s">
        <v>2801</v>
      </c>
      <c r="K3700" s="11">
        <v>-10.827076999999999</v>
      </c>
    </row>
    <row r="3701" spans="10:11" x14ac:dyDescent="0.25">
      <c r="J3701" s="10" t="s">
        <v>2800</v>
      </c>
      <c r="K3701" s="11">
        <v>-10.828773</v>
      </c>
    </row>
    <row r="3702" spans="10:11" x14ac:dyDescent="0.25">
      <c r="J3702" s="10" t="s">
        <v>2799</v>
      </c>
      <c r="K3702" s="11">
        <v>-10.829226</v>
      </c>
    </row>
    <row r="3703" spans="10:11" x14ac:dyDescent="0.25">
      <c r="J3703" s="10" t="s">
        <v>2798</v>
      </c>
      <c r="K3703" s="11">
        <v>-10.829511</v>
      </c>
    </row>
    <row r="3704" spans="10:11" x14ac:dyDescent="0.25">
      <c r="J3704" s="10" t="s">
        <v>2797</v>
      </c>
      <c r="K3704" s="11">
        <v>-10.830864999999999</v>
      </c>
    </row>
    <row r="3705" spans="10:11" x14ac:dyDescent="0.25">
      <c r="J3705" s="10" t="s">
        <v>2796</v>
      </c>
      <c r="K3705" s="11">
        <v>-10.832532</v>
      </c>
    </row>
    <row r="3706" spans="10:11" x14ac:dyDescent="0.25">
      <c r="J3706" s="10" t="s">
        <v>2795</v>
      </c>
      <c r="K3706" s="11">
        <v>-10.832635</v>
      </c>
    </row>
    <row r="3707" spans="10:11" x14ac:dyDescent="0.25">
      <c r="J3707" s="10" t="s">
        <v>2794</v>
      </c>
      <c r="K3707" s="11">
        <v>-10.834552</v>
      </c>
    </row>
    <row r="3708" spans="10:11" x14ac:dyDescent="0.25">
      <c r="J3708" s="10" t="s">
        <v>2793</v>
      </c>
      <c r="K3708" s="11">
        <v>-10.835506000000001</v>
      </c>
    </row>
    <row r="3709" spans="10:11" x14ac:dyDescent="0.25">
      <c r="J3709" s="10" t="s">
        <v>1851</v>
      </c>
      <c r="K3709" s="11">
        <v>-10.836802</v>
      </c>
    </row>
    <row r="3710" spans="10:11" x14ac:dyDescent="0.25">
      <c r="J3710" s="10" t="s">
        <v>2792</v>
      </c>
      <c r="K3710" s="11">
        <v>-10.839079</v>
      </c>
    </row>
    <row r="3711" spans="10:11" x14ac:dyDescent="0.25">
      <c r="J3711" s="10" t="s">
        <v>2791</v>
      </c>
      <c r="K3711" s="11">
        <v>-10.840372</v>
      </c>
    </row>
    <row r="3712" spans="10:11" x14ac:dyDescent="0.25">
      <c r="J3712" s="10" t="s">
        <v>2790</v>
      </c>
      <c r="K3712" s="11">
        <v>-10.842699</v>
      </c>
    </row>
    <row r="3713" spans="10:11" x14ac:dyDescent="0.25">
      <c r="J3713" s="10" t="s">
        <v>2789</v>
      </c>
      <c r="K3713" s="11">
        <v>-10.843310000000001</v>
      </c>
    </row>
    <row r="3714" spans="10:11" x14ac:dyDescent="0.25">
      <c r="J3714" s="10" t="s">
        <v>2788</v>
      </c>
      <c r="K3714" s="11">
        <v>-10.843470999999999</v>
      </c>
    </row>
    <row r="3715" spans="10:11" x14ac:dyDescent="0.25">
      <c r="J3715" s="10" t="s">
        <v>972</v>
      </c>
      <c r="K3715" s="11">
        <v>-10.849219</v>
      </c>
    </row>
    <row r="3716" spans="10:11" x14ac:dyDescent="0.25">
      <c r="J3716" s="10" t="s">
        <v>2787</v>
      </c>
      <c r="K3716" s="11">
        <v>-10.850476</v>
      </c>
    </row>
    <row r="3717" spans="10:11" x14ac:dyDescent="0.25">
      <c r="J3717" s="10" t="s">
        <v>2786</v>
      </c>
      <c r="K3717" s="11">
        <v>-10.855876</v>
      </c>
    </row>
    <row r="3718" spans="10:11" x14ac:dyDescent="0.25">
      <c r="J3718" s="10" t="s">
        <v>2785</v>
      </c>
      <c r="K3718" s="11">
        <v>-10.856572</v>
      </c>
    </row>
    <row r="3719" spans="10:11" x14ac:dyDescent="0.25">
      <c r="J3719" s="10" t="s">
        <v>2784</v>
      </c>
      <c r="K3719" s="11">
        <v>-10.857742</v>
      </c>
    </row>
    <row r="3720" spans="10:11" x14ac:dyDescent="0.25">
      <c r="J3720" s="10" t="s">
        <v>2783</v>
      </c>
      <c r="K3720" s="11">
        <v>-10.859826</v>
      </c>
    </row>
    <row r="3721" spans="10:11" x14ac:dyDescent="0.25">
      <c r="J3721" s="10" t="s">
        <v>2782</v>
      </c>
      <c r="K3721" s="11">
        <v>-10.860706</v>
      </c>
    </row>
    <row r="3722" spans="10:11" x14ac:dyDescent="0.25">
      <c r="J3722" s="10" t="s">
        <v>2781</v>
      </c>
      <c r="K3722" s="11">
        <v>-10.861761</v>
      </c>
    </row>
    <row r="3723" spans="10:11" x14ac:dyDescent="0.25">
      <c r="J3723" s="10" t="s">
        <v>2780</v>
      </c>
      <c r="K3723" s="11">
        <v>-10.868441000000001</v>
      </c>
    </row>
    <row r="3724" spans="10:11" x14ac:dyDescent="0.25">
      <c r="J3724" s="10" t="s">
        <v>2779</v>
      </c>
      <c r="K3724" s="11">
        <v>-10.868546</v>
      </c>
    </row>
    <row r="3725" spans="10:11" x14ac:dyDescent="0.25">
      <c r="J3725" s="10" t="s">
        <v>2778</v>
      </c>
      <c r="K3725" s="11">
        <v>-10.868679999999999</v>
      </c>
    </row>
    <row r="3726" spans="10:11" x14ac:dyDescent="0.25">
      <c r="J3726" s="10" t="s">
        <v>2777</v>
      </c>
      <c r="K3726" s="11">
        <v>-10.86957</v>
      </c>
    </row>
    <row r="3727" spans="10:11" x14ac:dyDescent="0.25">
      <c r="J3727" s="10" t="s">
        <v>2776</v>
      </c>
      <c r="K3727" s="11">
        <v>-10.871535</v>
      </c>
    </row>
    <row r="3728" spans="10:11" x14ac:dyDescent="0.25">
      <c r="J3728" s="10" t="s">
        <v>2775</v>
      </c>
      <c r="K3728" s="11">
        <v>-10.872184000000001</v>
      </c>
    </row>
    <row r="3729" spans="10:11" x14ac:dyDescent="0.25">
      <c r="J3729" s="10" t="s">
        <v>1240</v>
      </c>
      <c r="K3729" s="11">
        <v>-10.873220999999999</v>
      </c>
    </row>
    <row r="3730" spans="10:11" x14ac:dyDescent="0.25">
      <c r="J3730" s="10" t="s">
        <v>2774</v>
      </c>
      <c r="K3730" s="11">
        <v>-10.873858</v>
      </c>
    </row>
    <row r="3731" spans="10:11" x14ac:dyDescent="0.25">
      <c r="J3731" s="10" t="s">
        <v>2773</v>
      </c>
      <c r="K3731" s="11">
        <v>-10.873970999999999</v>
      </c>
    </row>
    <row r="3732" spans="10:11" x14ac:dyDescent="0.25">
      <c r="J3732" s="10" t="s">
        <v>2772</v>
      </c>
      <c r="K3732" s="11">
        <v>-10.876151999999999</v>
      </c>
    </row>
    <row r="3733" spans="10:11" x14ac:dyDescent="0.25">
      <c r="J3733" s="10" t="s">
        <v>836</v>
      </c>
      <c r="K3733" s="11">
        <v>-10.877636000000001</v>
      </c>
    </row>
    <row r="3734" spans="10:11" x14ac:dyDescent="0.25">
      <c r="J3734" s="10" t="s">
        <v>2771</v>
      </c>
      <c r="K3734" s="11">
        <v>-10.878405000000001</v>
      </c>
    </row>
    <row r="3735" spans="10:11" x14ac:dyDescent="0.25">
      <c r="J3735" s="10" t="s">
        <v>2769</v>
      </c>
      <c r="K3735" s="11">
        <v>-10.880508000000001</v>
      </c>
    </row>
    <row r="3736" spans="10:11" x14ac:dyDescent="0.25">
      <c r="J3736" s="10" t="s">
        <v>2768</v>
      </c>
      <c r="K3736" s="11">
        <v>-10.883766</v>
      </c>
    </row>
    <row r="3737" spans="10:11" x14ac:dyDescent="0.25">
      <c r="J3737" s="10" t="s">
        <v>2767</v>
      </c>
      <c r="K3737" s="11">
        <v>-10.886156</v>
      </c>
    </row>
    <row r="3738" spans="10:11" x14ac:dyDescent="0.25">
      <c r="J3738" s="10" t="s">
        <v>2766</v>
      </c>
      <c r="K3738" s="11">
        <v>-10.888033</v>
      </c>
    </row>
    <row r="3739" spans="10:11" x14ac:dyDescent="0.25">
      <c r="J3739" s="10" t="s">
        <v>2765</v>
      </c>
      <c r="K3739" s="11">
        <v>-10.889340000000001</v>
      </c>
    </row>
    <row r="3740" spans="10:11" x14ac:dyDescent="0.25">
      <c r="J3740" s="10" t="s">
        <v>2764</v>
      </c>
      <c r="K3740" s="11">
        <v>-10.891489</v>
      </c>
    </row>
    <row r="3741" spans="10:11" x14ac:dyDescent="0.25">
      <c r="J3741" s="10" t="s">
        <v>2763</v>
      </c>
      <c r="K3741" s="11">
        <v>-10.891921</v>
      </c>
    </row>
    <row r="3742" spans="10:11" x14ac:dyDescent="0.25">
      <c r="J3742" s="10" t="s">
        <v>2762</v>
      </c>
      <c r="K3742" s="11">
        <v>-10.891976</v>
      </c>
    </row>
    <row r="3743" spans="10:11" x14ac:dyDescent="0.25">
      <c r="J3743" s="10" t="s">
        <v>2761</v>
      </c>
      <c r="K3743" s="11">
        <v>-10.893058999999999</v>
      </c>
    </row>
    <row r="3744" spans="10:11" x14ac:dyDescent="0.25">
      <c r="J3744" s="10" t="s">
        <v>2760</v>
      </c>
      <c r="K3744" s="11">
        <v>-10.893113</v>
      </c>
    </row>
    <row r="3745" spans="10:11" x14ac:dyDescent="0.25">
      <c r="J3745" s="10" t="s">
        <v>2759</v>
      </c>
      <c r="K3745" s="11">
        <v>-10.893800000000001</v>
      </c>
    </row>
    <row r="3746" spans="10:11" x14ac:dyDescent="0.25">
      <c r="J3746" s="10" t="s">
        <v>2758</v>
      </c>
      <c r="K3746" s="11">
        <v>-10.893997000000001</v>
      </c>
    </row>
    <row r="3747" spans="10:11" x14ac:dyDescent="0.25">
      <c r="J3747" s="10" t="s">
        <v>2757</v>
      </c>
      <c r="K3747" s="11">
        <v>-10.894921</v>
      </c>
    </row>
    <row r="3748" spans="10:11" x14ac:dyDescent="0.25">
      <c r="J3748" s="10" t="s">
        <v>2756</v>
      </c>
      <c r="K3748" s="11">
        <v>-10.896057000000001</v>
      </c>
    </row>
    <row r="3749" spans="10:11" x14ac:dyDescent="0.25">
      <c r="J3749" s="10" t="s">
        <v>2755</v>
      </c>
      <c r="K3749" s="11">
        <v>-10.897306</v>
      </c>
    </row>
    <row r="3750" spans="10:11" x14ac:dyDescent="0.25">
      <c r="J3750" s="10" t="s">
        <v>2754</v>
      </c>
      <c r="K3750" s="11">
        <v>-10.898505</v>
      </c>
    </row>
    <row r="3751" spans="10:11" x14ac:dyDescent="0.25">
      <c r="J3751" s="10" t="s">
        <v>2753</v>
      </c>
      <c r="K3751" s="11">
        <v>-10.899426</v>
      </c>
    </row>
    <row r="3752" spans="10:11" x14ac:dyDescent="0.25">
      <c r="J3752" s="10" t="s">
        <v>493</v>
      </c>
      <c r="K3752" s="11">
        <v>-10.901125</v>
      </c>
    </row>
    <row r="3753" spans="10:11" x14ac:dyDescent="0.25">
      <c r="J3753" s="10" t="s">
        <v>2752</v>
      </c>
      <c r="K3753" s="11">
        <v>-10.902464</v>
      </c>
    </row>
    <row r="3754" spans="10:11" x14ac:dyDescent="0.25">
      <c r="J3754" s="10" t="s">
        <v>2751</v>
      </c>
      <c r="K3754" s="11">
        <v>-10.902539000000001</v>
      </c>
    </row>
    <row r="3755" spans="10:11" x14ac:dyDescent="0.25">
      <c r="J3755" s="10" t="s">
        <v>2750</v>
      </c>
      <c r="K3755" s="11">
        <v>-10.902619</v>
      </c>
    </row>
    <row r="3756" spans="10:11" x14ac:dyDescent="0.25">
      <c r="J3756" s="10" t="s">
        <v>2749</v>
      </c>
      <c r="K3756" s="11">
        <v>-10.902979999999999</v>
      </c>
    </row>
    <row r="3757" spans="10:11" x14ac:dyDescent="0.25">
      <c r="J3757" s="10" t="s">
        <v>2748</v>
      </c>
      <c r="K3757" s="11">
        <v>-10.904764999999999</v>
      </c>
    </row>
    <row r="3758" spans="10:11" x14ac:dyDescent="0.25">
      <c r="J3758" s="10" t="s">
        <v>2747</v>
      </c>
      <c r="K3758" s="11">
        <v>-10.908250000000001</v>
      </c>
    </row>
    <row r="3759" spans="10:11" x14ac:dyDescent="0.25">
      <c r="J3759" s="10" t="s">
        <v>2746</v>
      </c>
      <c r="K3759" s="11">
        <v>-10.911526</v>
      </c>
    </row>
    <row r="3760" spans="10:11" x14ac:dyDescent="0.25">
      <c r="J3760" s="10" t="s">
        <v>2745</v>
      </c>
      <c r="K3760" s="11">
        <v>-10.913088999999999</v>
      </c>
    </row>
    <row r="3761" spans="10:11" x14ac:dyDescent="0.25">
      <c r="J3761" s="10" t="s">
        <v>2744</v>
      </c>
      <c r="K3761" s="11">
        <v>-10.914966</v>
      </c>
    </row>
    <row r="3762" spans="10:11" x14ac:dyDescent="0.25">
      <c r="J3762" s="10" t="s">
        <v>2743</v>
      </c>
      <c r="K3762" s="11">
        <v>-10.921014</v>
      </c>
    </row>
    <row r="3763" spans="10:11" x14ac:dyDescent="0.25">
      <c r="J3763" s="10" t="s">
        <v>2742</v>
      </c>
      <c r="K3763" s="11">
        <v>-10.921103</v>
      </c>
    </row>
    <row r="3764" spans="10:11" x14ac:dyDescent="0.25">
      <c r="J3764" s="10" t="s">
        <v>2741</v>
      </c>
      <c r="K3764" s="11">
        <v>-10.922832</v>
      </c>
    </row>
    <row r="3765" spans="10:11" x14ac:dyDescent="0.25">
      <c r="J3765" s="10" t="s">
        <v>2740</v>
      </c>
      <c r="K3765" s="11">
        <v>-10.924305</v>
      </c>
    </row>
    <row r="3766" spans="10:11" x14ac:dyDescent="0.25">
      <c r="J3766" s="10" t="s">
        <v>2739</v>
      </c>
      <c r="K3766" s="11">
        <v>-10.929797000000001</v>
      </c>
    </row>
    <row r="3767" spans="10:11" x14ac:dyDescent="0.25">
      <c r="J3767" s="10" t="s">
        <v>2738</v>
      </c>
      <c r="K3767" s="11">
        <v>-10.930941000000001</v>
      </c>
    </row>
    <row r="3768" spans="10:11" x14ac:dyDescent="0.25">
      <c r="J3768" s="10" t="s">
        <v>169</v>
      </c>
      <c r="K3768" s="11">
        <v>-10.931476</v>
      </c>
    </row>
    <row r="3769" spans="10:11" x14ac:dyDescent="0.25">
      <c r="J3769" s="10" t="s">
        <v>2737</v>
      </c>
      <c r="K3769" s="11">
        <v>-10.932769</v>
      </c>
    </row>
    <row r="3770" spans="10:11" x14ac:dyDescent="0.25">
      <c r="J3770" s="10" t="s">
        <v>2736</v>
      </c>
      <c r="K3770" s="11">
        <v>-10.934248</v>
      </c>
    </row>
    <row r="3771" spans="10:11" x14ac:dyDescent="0.25">
      <c r="J3771" s="10" t="s">
        <v>1130</v>
      </c>
      <c r="K3771" s="11">
        <v>-10.935333</v>
      </c>
    </row>
    <row r="3772" spans="10:11" x14ac:dyDescent="0.25">
      <c r="J3772" s="10" t="s">
        <v>2735</v>
      </c>
      <c r="K3772" s="11">
        <v>-10.935654</v>
      </c>
    </row>
    <row r="3773" spans="10:11" x14ac:dyDescent="0.25">
      <c r="J3773" s="10" t="s">
        <v>2734</v>
      </c>
      <c r="K3773" s="11">
        <v>-10.937324</v>
      </c>
    </row>
    <row r="3774" spans="10:11" x14ac:dyDescent="0.25">
      <c r="J3774" s="10" t="s">
        <v>2733</v>
      </c>
      <c r="K3774" s="11">
        <v>-10.937431999999999</v>
      </c>
    </row>
    <row r="3775" spans="10:11" x14ac:dyDescent="0.25">
      <c r="J3775" s="10" t="s">
        <v>1639</v>
      </c>
      <c r="K3775" s="11">
        <v>-10.938060999999999</v>
      </c>
    </row>
    <row r="3776" spans="10:11" x14ac:dyDescent="0.25">
      <c r="J3776" s="10" t="s">
        <v>2732</v>
      </c>
      <c r="K3776" s="11">
        <v>-10.938912</v>
      </c>
    </row>
    <row r="3777" spans="10:11" x14ac:dyDescent="0.25">
      <c r="J3777" s="10" t="s">
        <v>2731</v>
      </c>
      <c r="K3777" s="11">
        <v>-10.940033</v>
      </c>
    </row>
    <row r="3778" spans="10:11" x14ac:dyDescent="0.25">
      <c r="J3778" s="10" t="s">
        <v>2730</v>
      </c>
      <c r="K3778" s="11">
        <v>-10.940225</v>
      </c>
    </row>
    <row r="3779" spans="10:11" x14ac:dyDescent="0.25">
      <c r="J3779" s="10" t="s">
        <v>2729</v>
      </c>
      <c r="K3779" s="11">
        <v>-10.943068</v>
      </c>
    </row>
    <row r="3780" spans="10:11" x14ac:dyDescent="0.25">
      <c r="J3780" s="10" t="s">
        <v>1127</v>
      </c>
      <c r="K3780" s="11">
        <v>-10.943584</v>
      </c>
    </row>
    <row r="3781" spans="10:11" x14ac:dyDescent="0.25">
      <c r="J3781" s="10" t="s">
        <v>2728</v>
      </c>
      <c r="K3781" s="11">
        <v>-10.948138</v>
      </c>
    </row>
    <row r="3782" spans="10:11" x14ac:dyDescent="0.25">
      <c r="J3782" s="10" t="s">
        <v>2727</v>
      </c>
      <c r="K3782" s="11">
        <v>-10.948658999999999</v>
      </c>
    </row>
    <row r="3783" spans="10:11" x14ac:dyDescent="0.25">
      <c r="J3783" s="10" t="s">
        <v>2726</v>
      </c>
      <c r="K3783" s="11">
        <v>-10.949172000000001</v>
      </c>
    </row>
    <row r="3784" spans="10:11" x14ac:dyDescent="0.25">
      <c r="J3784" s="10" t="s">
        <v>2725</v>
      </c>
      <c r="K3784" s="11">
        <v>-10.949835999999999</v>
      </c>
    </row>
    <row r="3785" spans="10:11" x14ac:dyDescent="0.25">
      <c r="J3785" s="10" t="s">
        <v>2724</v>
      </c>
      <c r="K3785" s="11">
        <v>-10.950097</v>
      </c>
    </row>
    <row r="3786" spans="10:11" x14ac:dyDescent="0.25">
      <c r="J3786" s="10" t="s">
        <v>2723</v>
      </c>
      <c r="K3786" s="11">
        <v>-10.954943</v>
      </c>
    </row>
    <row r="3787" spans="10:11" x14ac:dyDescent="0.25">
      <c r="J3787" s="10" t="s">
        <v>2016</v>
      </c>
      <c r="K3787" s="11">
        <v>-10.955359</v>
      </c>
    </row>
    <row r="3788" spans="10:11" x14ac:dyDescent="0.25">
      <c r="J3788" s="10" t="s">
        <v>2722</v>
      </c>
      <c r="K3788" s="11">
        <v>-10.955552000000001</v>
      </c>
    </row>
    <row r="3789" spans="10:11" x14ac:dyDescent="0.25">
      <c r="J3789" s="10" t="s">
        <v>2721</v>
      </c>
      <c r="K3789" s="11">
        <v>-10.955755999999999</v>
      </c>
    </row>
    <row r="3790" spans="10:11" x14ac:dyDescent="0.25">
      <c r="J3790" s="10" t="s">
        <v>2720</v>
      </c>
      <c r="K3790" s="11">
        <v>-10.962177000000001</v>
      </c>
    </row>
    <row r="3791" spans="10:11" x14ac:dyDescent="0.25">
      <c r="J3791" s="10" t="s">
        <v>2718</v>
      </c>
      <c r="K3791" s="11">
        <v>-10.96439</v>
      </c>
    </row>
    <row r="3792" spans="10:11" x14ac:dyDescent="0.25">
      <c r="J3792" s="10" t="s">
        <v>2719</v>
      </c>
      <c r="K3792" s="11">
        <v>-10.96439</v>
      </c>
    </row>
    <row r="3793" spans="10:11" x14ac:dyDescent="0.25">
      <c r="J3793" s="10" t="s">
        <v>2717</v>
      </c>
      <c r="K3793" s="11">
        <v>-10.966506000000001</v>
      </c>
    </row>
    <row r="3794" spans="10:11" x14ac:dyDescent="0.25">
      <c r="J3794" s="10" t="s">
        <v>2716</v>
      </c>
      <c r="K3794" s="11">
        <v>-10.967492</v>
      </c>
    </row>
    <row r="3795" spans="10:11" x14ac:dyDescent="0.25">
      <c r="J3795" s="10" t="s">
        <v>2715</v>
      </c>
      <c r="K3795" s="11">
        <v>-10.967822</v>
      </c>
    </row>
    <row r="3796" spans="10:11" x14ac:dyDescent="0.25">
      <c r="J3796" s="10" t="s">
        <v>2714</v>
      </c>
      <c r="K3796" s="11">
        <v>-10.971377</v>
      </c>
    </row>
    <row r="3797" spans="10:11" x14ac:dyDescent="0.25">
      <c r="J3797" s="10" t="s">
        <v>2713</v>
      </c>
      <c r="K3797" s="11">
        <v>-10.972455</v>
      </c>
    </row>
    <row r="3798" spans="10:11" x14ac:dyDescent="0.25">
      <c r="J3798" s="10" t="s">
        <v>2712</v>
      </c>
      <c r="K3798" s="11">
        <v>-10.972619999999999</v>
      </c>
    </row>
    <row r="3799" spans="10:11" x14ac:dyDescent="0.25">
      <c r="J3799" s="10" t="s">
        <v>2711</v>
      </c>
      <c r="K3799" s="11">
        <v>-10.973428999999999</v>
      </c>
    </row>
    <row r="3800" spans="10:11" x14ac:dyDescent="0.25">
      <c r="J3800" s="10" t="s">
        <v>1277</v>
      </c>
      <c r="K3800" s="11">
        <v>-10.976283</v>
      </c>
    </row>
    <row r="3801" spans="10:11" x14ac:dyDescent="0.25">
      <c r="J3801" s="10" t="s">
        <v>2710</v>
      </c>
      <c r="K3801" s="11">
        <v>-10.978083</v>
      </c>
    </row>
    <row r="3802" spans="10:11" x14ac:dyDescent="0.25">
      <c r="J3802" s="10" t="s">
        <v>2709</v>
      </c>
      <c r="K3802" s="11">
        <v>-10.979264000000001</v>
      </c>
    </row>
    <row r="3803" spans="10:11" x14ac:dyDescent="0.25">
      <c r="J3803" s="10" t="s">
        <v>2708</v>
      </c>
      <c r="K3803" s="11">
        <v>-10.980740000000001</v>
      </c>
    </row>
    <row r="3804" spans="10:11" x14ac:dyDescent="0.25">
      <c r="J3804" s="10" t="s">
        <v>2707</v>
      </c>
      <c r="K3804" s="11">
        <v>-10.986739999999999</v>
      </c>
    </row>
    <row r="3805" spans="10:11" x14ac:dyDescent="0.25">
      <c r="J3805" s="10" t="s">
        <v>2706</v>
      </c>
      <c r="K3805" s="11">
        <v>-10.988568000000001</v>
      </c>
    </row>
    <row r="3806" spans="10:11" x14ac:dyDescent="0.25">
      <c r="J3806" s="10" t="s">
        <v>2705</v>
      </c>
      <c r="K3806" s="11">
        <v>-10.988920999999999</v>
      </c>
    </row>
    <row r="3807" spans="10:11" x14ac:dyDescent="0.25">
      <c r="J3807" s="10" t="s">
        <v>2704</v>
      </c>
      <c r="K3807" s="11">
        <v>-10.989587</v>
      </c>
    </row>
    <row r="3808" spans="10:11" x14ac:dyDescent="0.25">
      <c r="J3808" s="10" t="s">
        <v>2703</v>
      </c>
      <c r="K3808" s="11">
        <v>-10.990807</v>
      </c>
    </row>
    <row r="3809" spans="10:11" x14ac:dyDescent="0.25">
      <c r="J3809" s="10" t="s">
        <v>920</v>
      </c>
      <c r="K3809" s="11">
        <v>-10.991698</v>
      </c>
    </row>
    <row r="3810" spans="10:11" x14ac:dyDescent="0.25">
      <c r="J3810" s="10" t="s">
        <v>2702</v>
      </c>
      <c r="K3810" s="11">
        <v>-10.993057</v>
      </c>
    </row>
    <row r="3811" spans="10:11" x14ac:dyDescent="0.25">
      <c r="J3811" s="10" t="s">
        <v>1906</v>
      </c>
      <c r="K3811" s="11">
        <v>-10.993995999999999</v>
      </c>
    </row>
    <row r="3812" spans="10:11" x14ac:dyDescent="0.25">
      <c r="J3812" s="10" t="s">
        <v>2701</v>
      </c>
      <c r="K3812" s="11">
        <v>-10.994175</v>
      </c>
    </row>
    <row r="3813" spans="10:11" x14ac:dyDescent="0.25">
      <c r="J3813" s="10" t="s">
        <v>2700</v>
      </c>
      <c r="K3813" s="11">
        <v>-10.996857</v>
      </c>
    </row>
    <row r="3814" spans="10:11" x14ac:dyDescent="0.25">
      <c r="J3814" s="10" t="s">
        <v>2699</v>
      </c>
      <c r="K3814" s="11">
        <v>-10.997923</v>
      </c>
    </row>
    <row r="3815" spans="10:11" x14ac:dyDescent="0.25">
      <c r="J3815" s="10" t="s">
        <v>2698</v>
      </c>
      <c r="K3815" s="11">
        <v>-10.999228</v>
      </c>
    </row>
    <row r="3816" spans="10:11" x14ac:dyDescent="0.25">
      <c r="J3816" s="10" t="s">
        <v>2697</v>
      </c>
      <c r="K3816" s="11">
        <v>-10.999385</v>
      </c>
    </row>
    <row r="3817" spans="10:11" x14ac:dyDescent="0.25">
      <c r="J3817" s="10" t="s">
        <v>2696</v>
      </c>
      <c r="K3817" s="11">
        <v>-10.999458000000001</v>
      </c>
    </row>
    <row r="3818" spans="10:11" x14ac:dyDescent="0.25">
      <c r="J3818" s="10" t="s">
        <v>2695</v>
      </c>
      <c r="K3818" s="11">
        <v>-10.999599999999999</v>
      </c>
    </row>
    <row r="3819" spans="10:11" x14ac:dyDescent="0.25">
      <c r="J3819" s="10" t="s">
        <v>2694</v>
      </c>
      <c r="K3819" s="11">
        <v>-11.000133999999999</v>
      </c>
    </row>
    <row r="3820" spans="10:11" x14ac:dyDescent="0.25">
      <c r="J3820" s="10" t="s">
        <v>2693</v>
      </c>
      <c r="K3820" s="11">
        <v>-11.010975999999999</v>
      </c>
    </row>
    <row r="3821" spans="10:11" x14ac:dyDescent="0.25">
      <c r="J3821" s="10" t="s">
        <v>442</v>
      </c>
      <c r="K3821" s="11">
        <v>-11.019332</v>
      </c>
    </row>
    <row r="3822" spans="10:11" x14ac:dyDescent="0.25">
      <c r="J3822" s="10" t="s">
        <v>2692</v>
      </c>
      <c r="K3822" s="11">
        <v>-11.021528</v>
      </c>
    </row>
    <row r="3823" spans="10:11" x14ac:dyDescent="0.25">
      <c r="J3823" s="10" t="s">
        <v>2691</v>
      </c>
      <c r="K3823" s="11">
        <v>-11.022511</v>
      </c>
    </row>
    <row r="3824" spans="10:11" x14ac:dyDescent="0.25">
      <c r="J3824" s="10" t="s">
        <v>2690</v>
      </c>
      <c r="K3824" s="11">
        <v>-11.026344</v>
      </c>
    </row>
    <row r="3825" spans="10:11" x14ac:dyDescent="0.25">
      <c r="J3825" s="10" t="s">
        <v>2689</v>
      </c>
      <c r="K3825" s="11">
        <v>-11.026880999999999</v>
      </c>
    </row>
    <row r="3826" spans="10:11" x14ac:dyDescent="0.25">
      <c r="J3826" s="10" t="s">
        <v>2688</v>
      </c>
      <c r="K3826" s="11">
        <v>-11.027104</v>
      </c>
    </row>
    <row r="3827" spans="10:11" x14ac:dyDescent="0.25">
      <c r="J3827" s="10" t="s">
        <v>2687</v>
      </c>
      <c r="K3827" s="11">
        <v>-11.028938</v>
      </c>
    </row>
    <row r="3828" spans="10:11" x14ac:dyDescent="0.25">
      <c r="J3828" s="10" t="s">
        <v>2686</v>
      </c>
      <c r="K3828" s="11">
        <v>-11.031324</v>
      </c>
    </row>
    <row r="3829" spans="10:11" x14ac:dyDescent="0.25">
      <c r="J3829" s="10" t="s">
        <v>941</v>
      </c>
      <c r="K3829" s="11">
        <v>-11.031396000000001</v>
      </c>
    </row>
    <row r="3830" spans="10:11" x14ac:dyDescent="0.25">
      <c r="J3830" s="10" t="s">
        <v>2685</v>
      </c>
      <c r="K3830" s="11">
        <v>-11.033035999999999</v>
      </c>
    </row>
    <row r="3831" spans="10:11" x14ac:dyDescent="0.25">
      <c r="J3831" s="10" t="s">
        <v>2684</v>
      </c>
      <c r="K3831" s="11">
        <v>-11.033234</v>
      </c>
    </row>
    <row r="3832" spans="10:11" x14ac:dyDescent="0.25">
      <c r="J3832" s="10" t="s">
        <v>2683</v>
      </c>
      <c r="K3832" s="11">
        <v>-11.033412999999999</v>
      </c>
    </row>
    <row r="3833" spans="10:11" x14ac:dyDescent="0.25">
      <c r="J3833" s="10" t="s">
        <v>2682</v>
      </c>
      <c r="K3833" s="11">
        <v>-11.035031</v>
      </c>
    </row>
    <row r="3834" spans="10:11" x14ac:dyDescent="0.25">
      <c r="J3834" s="10" t="s">
        <v>2681</v>
      </c>
      <c r="K3834" s="11">
        <v>-11.037022</v>
      </c>
    </row>
    <row r="3835" spans="10:11" x14ac:dyDescent="0.25">
      <c r="J3835" s="10" t="s">
        <v>2680</v>
      </c>
      <c r="K3835" s="11">
        <v>-11.039296</v>
      </c>
    </row>
    <row r="3836" spans="10:11" x14ac:dyDescent="0.25">
      <c r="J3836" s="10" t="s">
        <v>2679</v>
      </c>
      <c r="K3836" s="11">
        <v>-11.042686</v>
      </c>
    </row>
    <row r="3837" spans="10:11" x14ac:dyDescent="0.25">
      <c r="J3837" s="10" t="s">
        <v>2678</v>
      </c>
      <c r="K3837" s="11">
        <v>-11.043754</v>
      </c>
    </row>
    <row r="3838" spans="10:11" x14ac:dyDescent="0.25">
      <c r="J3838" s="10" t="s">
        <v>2677</v>
      </c>
      <c r="K3838" s="11">
        <v>-11.046237</v>
      </c>
    </row>
    <row r="3839" spans="10:11" x14ac:dyDescent="0.25">
      <c r="J3839" s="10" t="s">
        <v>2676</v>
      </c>
      <c r="K3839" s="11">
        <v>-11.046334999999999</v>
      </c>
    </row>
    <row r="3840" spans="10:11" x14ac:dyDescent="0.25">
      <c r="J3840" s="10" t="s">
        <v>2675</v>
      </c>
      <c r="K3840" s="11">
        <v>-11.047105999999999</v>
      </c>
    </row>
    <row r="3841" spans="10:11" x14ac:dyDescent="0.25">
      <c r="J3841" s="10" t="s">
        <v>2674</v>
      </c>
      <c r="K3841" s="11">
        <v>-11.048726</v>
      </c>
    </row>
    <row r="3842" spans="10:11" x14ac:dyDescent="0.25">
      <c r="J3842" s="10" t="s">
        <v>2673</v>
      </c>
      <c r="K3842" s="11">
        <v>-11.049056999999999</v>
      </c>
    </row>
    <row r="3843" spans="10:11" x14ac:dyDescent="0.25">
      <c r="J3843" s="10" t="s">
        <v>2672</v>
      </c>
      <c r="K3843" s="11">
        <v>-11.049144</v>
      </c>
    </row>
    <row r="3844" spans="10:11" x14ac:dyDescent="0.25">
      <c r="J3844" s="10" t="s">
        <v>2671</v>
      </c>
      <c r="K3844" s="11">
        <v>-11.050171000000001</v>
      </c>
    </row>
    <row r="3845" spans="10:11" x14ac:dyDescent="0.25">
      <c r="J3845" s="10" t="s">
        <v>2670</v>
      </c>
      <c r="K3845" s="11">
        <v>-11.050423</v>
      </c>
    </row>
    <row r="3846" spans="10:11" x14ac:dyDescent="0.25">
      <c r="J3846" s="10" t="s">
        <v>2669</v>
      </c>
      <c r="K3846" s="11">
        <v>-11.052716</v>
      </c>
    </row>
    <row r="3847" spans="10:11" x14ac:dyDescent="0.25">
      <c r="J3847" s="10" t="s">
        <v>2668</v>
      </c>
      <c r="K3847" s="11">
        <v>-11.055914</v>
      </c>
    </row>
    <row r="3848" spans="10:11" x14ac:dyDescent="0.25">
      <c r="J3848" s="10" t="s">
        <v>2667</v>
      </c>
      <c r="K3848" s="11">
        <v>-11.056193</v>
      </c>
    </row>
    <row r="3849" spans="10:11" x14ac:dyDescent="0.25">
      <c r="J3849" s="10" t="s">
        <v>2666</v>
      </c>
      <c r="K3849" s="11">
        <v>-11.060005</v>
      </c>
    </row>
    <row r="3850" spans="10:11" x14ac:dyDescent="0.25">
      <c r="J3850" s="10" t="s">
        <v>2665</v>
      </c>
      <c r="K3850" s="11">
        <v>-11.060881999999999</v>
      </c>
    </row>
    <row r="3851" spans="10:11" x14ac:dyDescent="0.25">
      <c r="J3851" s="10" t="s">
        <v>2664</v>
      </c>
      <c r="K3851" s="11">
        <v>-11.0648</v>
      </c>
    </row>
    <row r="3852" spans="10:11" x14ac:dyDescent="0.25">
      <c r="J3852" s="10" t="s">
        <v>2663</v>
      </c>
      <c r="K3852" s="11">
        <v>-11.069216000000001</v>
      </c>
    </row>
    <row r="3853" spans="10:11" x14ac:dyDescent="0.25">
      <c r="J3853" s="10" t="s">
        <v>2662</v>
      </c>
      <c r="K3853" s="11">
        <v>-11.069618</v>
      </c>
    </row>
    <row r="3854" spans="10:11" x14ac:dyDescent="0.25">
      <c r="J3854" s="10" t="s">
        <v>1599</v>
      </c>
      <c r="K3854" s="11">
        <v>-11.070069999999999</v>
      </c>
    </row>
    <row r="3855" spans="10:11" x14ac:dyDescent="0.25">
      <c r="J3855" s="10" t="s">
        <v>2661</v>
      </c>
      <c r="K3855" s="11">
        <v>-11.084581999999999</v>
      </c>
    </row>
    <row r="3856" spans="10:11" x14ac:dyDescent="0.25">
      <c r="J3856" s="10" t="s">
        <v>2660</v>
      </c>
      <c r="K3856" s="11">
        <v>-11.085398</v>
      </c>
    </row>
    <row r="3857" spans="10:11" x14ac:dyDescent="0.25">
      <c r="J3857" s="10" t="s">
        <v>2659</v>
      </c>
      <c r="K3857" s="11">
        <v>-11.087596</v>
      </c>
    </row>
    <row r="3858" spans="10:11" x14ac:dyDescent="0.25">
      <c r="J3858" s="10" t="s">
        <v>2658</v>
      </c>
      <c r="K3858" s="11">
        <v>-11.087908000000001</v>
      </c>
    </row>
    <row r="3859" spans="10:11" x14ac:dyDescent="0.25">
      <c r="J3859" s="10" t="s">
        <v>2657</v>
      </c>
      <c r="K3859" s="11">
        <v>-11.093332999999999</v>
      </c>
    </row>
    <row r="3860" spans="10:11" x14ac:dyDescent="0.25">
      <c r="J3860" s="10" t="s">
        <v>614</v>
      </c>
      <c r="K3860" s="11">
        <v>-11.093918</v>
      </c>
    </row>
    <row r="3861" spans="10:11" x14ac:dyDescent="0.25">
      <c r="J3861" s="10" t="s">
        <v>2656</v>
      </c>
      <c r="K3861" s="11">
        <v>-11.0969</v>
      </c>
    </row>
    <row r="3862" spans="10:11" x14ac:dyDescent="0.25">
      <c r="J3862" s="10" t="s">
        <v>2655</v>
      </c>
      <c r="K3862" s="11">
        <v>-11.100490000000001</v>
      </c>
    </row>
    <row r="3863" spans="10:11" x14ac:dyDescent="0.25">
      <c r="J3863" s="10" t="s">
        <v>1247</v>
      </c>
      <c r="K3863" s="11">
        <v>-11.105231</v>
      </c>
    </row>
    <row r="3864" spans="10:11" x14ac:dyDescent="0.25">
      <c r="J3864" s="10" t="s">
        <v>2654</v>
      </c>
      <c r="K3864" s="11">
        <v>-11.105491000000001</v>
      </c>
    </row>
    <row r="3865" spans="10:11" x14ac:dyDescent="0.25">
      <c r="J3865" s="10" t="s">
        <v>2653</v>
      </c>
      <c r="K3865" s="11">
        <v>-11.107436</v>
      </c>
    </row>
    <row r="3866" spans="10:11" x14ac:dyDescent="0.25">
      <c r="J3866" s="10" t="s">
        <v>629</v>
      </c>
      <c r="K3866" s="11">
        <v>-11.107775</v>
      </c>
    </row>
    <row r="3867" spans="10:11" x14ac:dyDescent="0.25">
      <c r="J3867" s="10" t="s">
        <v>2652</v>
      </c>
      <c r="K3867" s="11">
        <v>-11.110206</v>
      </c>
    </row>
    <row r="3868" spans="10:11" x14ac:dyDescent="0.25">
      <c r="J3868" s="10" t="s">
        <v>2651</v>
      </c>
      <c r="K3868" s="11">
        <v>-11.110799999999999</v>
      </c>
    </row>
    <row r="3869" spans="10:11" x14ac:dyDescent="0.25">
      <c r="J3869" s="10" t="s">
        <v>2650</v>
      </c>
      <c r="K3869" s="11">
        <v>-11.112035000000001</v>
      </c>
    </row>
    <row r="3870" spans="10:11" x14ac:dyDescent="0.25">
      <c r="J3870" s="10" t="s">
        <v>2649</v>
      </c>
      <c r="K3870" s="11">
        <v>-11.114224999999999</v>
      </c>
    </row>
    <row r="3871" spans="10:11" x14ac:dyDescent="0.25">
      <c r="J3871" s="10" t="s">
        <v>2648</v>
      </c>
      <c r="K3871" s="11">
        <v>-11.114732999999999</v>
      </c>
    </row>
    <row r="3872" spans="10:11" x14ac:dyDescent="0.25">
      <c r="J3872" s="10" t="s">
        <v>2647</v>
      </c>
      <c r="K3872" s="11">
        <v>-11.115709000000001</v>
      </c>
    </row>
    <row r="3873" spans="10:11" x14ac:dyDescent="0.25">
      <c r="J3873" s="10" t="s">
        <v>2646</v>
      </c>
      <c r="K3873" s="11">
        <v>-11.116104999999999</v>
      </c>
    </row>
    <row r="3874" spans="10:11" x14ac:dyDescent="0.25">
      <c r="J3874" s="10" t="s">
        <v>2645</v>
      </c>
      <c r="K3874" s="11">
        <v>-11.116714</v>
      </c>
    </row>
    <row r="3875" spans="10:11" x14ac:dyDescent="0.25">
      <c r="J3875" s="10" t="s">
        <v>2644</v>
      </c>
      <c r="K3875" s="11">
        <v>-11.119491999999999</v>
      </c>
    </row>
    <row r="3876" spans="10:11" x14ac:dyDescent="0.25">
      <c r="J3876" s="10" t="s">
        <v>2643</v>
      </c>
      <c r="K3876" s="11">
        <v>-11.120532000000001</v>
      </c>
    </row>
    <row r="3877" spans="10:11" x14ac:dyDescent="0.25">
      <c r="J3877" s="10" t="s">
        <v>2642</v>
      </c>
      <c r="K3877" s="11">
        <v>-11.121813</v>
      </c>
    </row>
    <row r="3878" spans="10:11" x14ac:dyDescent="0.25">
      <c r="J3878" s="10" t="s">
        <v>2641</v>
      </c>
      <c r="K3878" s="11">
        <v>-11.12241</v>
      </c>
    </row>
    <row r="3879" spans="10:11" x14ac:dyDescent="0.25">
      <c r="J3879" s="10" t="s">
        <v>2640</v>
      </c>
      <c r="K3879" s="11">
        <v>-11.126049</v>
      </c>
    </row>
    <row r="3880" spans="10:11" x14ac:dyDescent="0.25">
      <c r="J3880" s="10" t="s">
        <v>625</v>
      </c>
      <c r="K3880" s="11">
        <v>-11.126925</v>
      </c>
    </row>
    <row r="3881" spans="10:11" x14ac:dyDescent="0.25">
      <c r="J3881" s="10" t="s">
        <v>2639</v>
      </c>
      <c r="K3881" s="11">
        <v>-11.127715999999999</v>
      </c>
    </row>
    <row r="3882" spans="10:11" x14ac:dyDescent="0.25">
      <c r="J3882" s="10" t="s">
        <v>927</v>
      </c>
      <c r="K3882" s="11">
        <v>-11.130497</v>
      </c>
    </row>
    <row r="3883" spans="10:11" x14ac:dyDescent="0.25">
      <c r="J3883" s="10" t="s">
        <v>2638</v>
      </c>
      <c r="K3883" s="11">
        <v>-11.130853</v>
      </c>
    </row>
    <row r="3884" spans="10:11" x14ac:dyDescent="0.25">
      <c r="J3884" s="10" t="s">
        <v>2637</v>
      </c>
      <c r="K3884" s="11">
        <v>-11.130921000000001</v>
      </c>
    </row>
    <row r="3885" spans="10:11" x14ac:dyDescent="0.25">
      <c r="J3885" s="10" t="s">
        <v>2636</v>
      </c>
      <c r="K3885" s="11">
        <v>-11.131214</v>
      </c>
    </row>
    <row r="3886" spans="10:11" x14ac:dyDescent="0.25">
      <c r="J3886" s="10" t="s">
        <v>2635</v>
      </c>
      <c r="K3886" s="11">
        <v>-11.131588000000001</v>
      </c>
    </row>
    <row r="3887" spans="10:11" x14ac:dyDescent="0.25">
      <c r="J3887" s="10" t="s">
        <v>142</v>
      </c>
      <c r="K3887" s="11">
        <v>-11.13167</v>
      </c>
    </row>
    <row r="3888" spans="10:11" x14ac:dyDescent="0.25">
      <c r="J3888" s="10" t="s">
        <v>2634</v>
      </c>
      <c r="K3888" s="11">
        <v>-11.134157999999999</v>
      </c>
    </row>
    <row r="3889" spans="10:11" x14ac:dyDescent="0.25">
      <c r="J3889" s="10" t="s">
        <v>2633</v>
      </c>
      <c r="K3889" s="11">
        <v>-11.135187999999999</v>
      </c>
    </row>
    <row r="3890" spans="10:11" x14ac:dyDescent="0.25">
      <c r="J3890" s="10" t="s">
        <v>1566</v>
      </c>
      <c r="K3890" s="11">
        <v>-11.136302000000001</v>
      </c>
    </row>
    <row r="3891" spans="10:11" x14ac:dyDescent="0.25">
      <c r="J3891" s="10" t="s">
        <v>2632</v>
      </c>
      <c r="K3891" s="11">
        <v>-11.137282000000001</v>
      </c>
    </row>
    <row r="3892" spans="10:11" x14ac:dyDescent="0.25">
      <c r="J3892" s="10" t="s">
        <v>2631</v>
      </c>
      <c r="K3892" s="11">
        <v>-11.138484999999999</v>
      </c>
    </row>
    <row r="3893" spans="10:11" x14ac:dyDescent="0.25">
      <c r="J3893" s="10" t="s">
        <v>2630</v>
      </c>
      <c r="K3893" s="11">
        <v>-11.140739999999999</v>
      </c>
    </row>
    <row r="3894" spans="10:11" x14ac:dyDescent="0.25">
      <c r="J3894" s="10" t="s">
        <v>2629</v>
      </c>
      <c r="K3894" s="11">
        <v>-11.142595</v>
      </c>
    </row>
    <row r="3895" spans="10:11" x14ac:dyDescent="0.25">
      <c r="J3895" s="10" t="s">
        <v>126</v>
      </c>
      <c r="K3895" s="11">
        <v>-11.142939999999999</v>
      </c>
    </row>
    <row r="3896" spans="10:11" x14ac:dyDescent="0.25">
      <c r="J3896" s="10" t="s">
        <v>2628</v>
      </c>
      <c r="K3896" s="11">
        <v>-11.14481</v>
      </c>
    </row>
    <row r="3897" spans="10:11" x14ac:dyDescent="0.25">
      <c r="J3897" s="10" t="s">
        <v>2627</v>
      </c>
      <c r="K3897" s="11">
        <v>-11.149252000000001</v>
      </c>
    </row>
    <row r="3898" spans="10:11" x14ac:dyDescent="0.25">
      <c r="J3898" s="10" t="s">
        <v>2626</v>
      </c>
      <c r="K3898" s="11">
        <v>-11.149634000000001</v>
      </c>
    </row>
    <row r="3899" spans="10:11" x14ac:dyDescent="0.25">
      <c r="J3899" s="10" t="s">
        <v>2625</v>
      </c>
      <c r="K3899" s="11">
        <v>-11.150225000000001</v>
      </c>
    </row>
    <row r="3900" spans="10:11" x14ac:dyDescent="0.25">
      <c r="J3900" s="10" t="s">
        <v>2624</v>
      </c>
      <c r="K3900" s="11">
        <v>-11.15157</v>
      </c>
    </row>
    <row r="3901" spans="10:11" x14ac:dyDescent="0.25">
      <c r="J3901" s="10" t="s">
        <v>1732</v>
      </c>
      <c r="K3901" s="11">
        <v>-11.153454999999999</v>
      </c>
    </row>
    <row r="3902" spans="10:11" x14ac:dyDescent="0.25">
      <c r="J3902" s="10" t="s">
        <v>2623</v>
      </c>
      <c r="K3902" s="11">
        <v>-11.157109999999999</v>
      </c>
    </row>
    <row r="3903" spans="10:11" x14ac:dyDescent="0.25">
      <c r="J3903" s="10" t="s">
        <v>2622</v>
      </c>
      <c r="K3903" s="11">
        <v>-11.158837</v>
      </c>
    </row>
    <row r="3904" spans="10:11" x14ac:dyDescent="0.25">
      <c r="J3904" s="10" t="s">
        <v>2621</v>
      </c>
      <c r="K3904" s="11">
        <v>-11.159644999999999</v>
      </c>
    </row>
    <row r="3905" spans="10:11" x14ac:dyDescent="0.25">
      <c r="J3905" s="10" t="s">
        <v>2620</v>
      </c>
      <c r="K3905" s="11">
        <v>-11.162526</v>
      </c>
    </row>
    <row r="3906" spans="10:11" x14ac:dyDescent="0.25">
      <c r="J3906" s="10" t="s">
        <v>2619</v>
      </c>
      <c r="K3906" s="11">
        <v>-11.166657000000001</v>
      </c>
    </row>
    <row r="3907" spans="10:11" x14ac:dyDescent="0.25">
      <c r="J3907" s="10" t="s">
        <v>2618</v>
      </c>
      <c r="K3907" s="11">
        <v>-11.168851</v>
      </c>
    </row>
    <row r="3908" spans="10:11" x14ac:dyDescent="0.25">
      <c r="J3908" s="10" t="s">
        <v>2617</v>
      </c>
      <c r="K3908" s="11">
        <v>-11.169973000000001</v>
      </c>
    </row>
    <row r="3909" spans="10:11" x14ac:dyDescent="0.25">
      <c r="J3909" s="10" t="s">
        <v>2616</v>
      </c>
      <c r="K3909" s="11">
        <v>-11.170394999999999</v>
      </c>
    </row>
    <row r="3910" spans="10:11" x14ac:dyDescent="0.25">
      <c r="J3910" s="10" t="s">
        <v>2615</v>
      </c>
      <c r="K3910" s="11">
        <v>-11.170453999999999</v>
      </c>
    </row>
    <row r="3911" spans="10:11" x14ac:dyDescent="0.25">
      <c r="J3911" s="10" t="s">
        <v>2614</v>
      </c>
      <c r="K3911" s="11">
        <v>-11.172103</v>
      </c>
    </row>
    <row r="3912" spans="10:11" x14ac:dyDescent="0.25">
      <c r="J3912" s="10" t="s">
        <v>2613</v>
      </c>
      <c r="K3912" s="11">
        <v>-11.174469</v>
      </c>
    </row>
    <row r="3913" spans="10:11" x14ac:dyDescent="0.25">
      <c r="J3913" s="10" t="s">
        <v>2612</v>
      </c>
      <c r="K3913" s="11">
        <v>-11.177275</v>
      </c>
    </row>
    <row r="3914" spans="10:11" x14ac:dyDescent="0.25">
      <c r="J3914" s="10" t="s">
        <v>2611</v>
      </c>
      <c r="K3914" s="11">
        <v>-11.177314000000001</v>
      </c>
    </row>
    <row r="3915" spans="10:11" x14ac:dyDescent="0.25">
      <c r="J3915" s="10" t="s">
        <v>2610</v>
      </c>
      <c r="K3915" s="11">
        <v>-11.179266999999999</v>
      </c>
    </row>
    <row r="3916" spans="10:11" x14ac:dyDescent="0.25">
      <c r="J3916" s="10" t="s">
        <v>847</v>
      </c>
      <c r="K3916" s="11">
        <v>-11.180315</v>
      </c>
    </row>
    <row r="3917" spans="10:11" x14ac:dyDescent="0.25">
      <c r="J3917" s="10" t="s">
        <v>2609</v>
      </c>
      <c r="K3917" s="11">
        <v>-11.181718999999999</v>
      </c>
    </row>
    <row r="3918" spans="10:11" x14ac:dyDescent="0.25">
      <c r="J3918" s="10" t="s">
        <v>2608</v>
      </c>
      <c r="K3918" s="11">
        <v>-11.181998</v>
      </c>
    </row>
    <row r="3919" spans="10:11" x14ac:dyDescent="0.25">
      <c r="J3919" s="10" t="s">
        <v>2607</v>
      </c>
      <c r="K3919" s="11">
        <v>-11.182371</v>
      </c>
    </row>
    <row r="3920" spans="10:11" x14ac:dyDescent="0.25">
      <c r="J3920" s="10" t="s">
        <v>2606</v>
      </c>
      <c r="K3920" s="11">
        <v>-11.182835000000001</v>
      </c>
    </row>
    <row r="3921" spans="10:11" x14ac:dyDescent="0.25">
      <c r="J3921" s="10" t="s">
        <v>1490</v>
      </c>
      <c r="K3921" s="11">
        <v>-11.183361</v>
      </c>
    </row>
    <row r="3922" spans="10:11" x14ac:dyDescent="0.25">
      <c r="J3922" s="10" t="s">
        <v>2605</v>
      </c>
      <c r="K3922" s="11">
        <v>-11.185589999999999</v>
      </c>
    </row>
    <row r="3923" spans="10:11" x14ac:dyDescent="0.25">
      <c r="J3923" s="10" t="s">
        <v>2604</v>
      </c>
      <c r="K3923" s="11">
        <v>-11.187654</v>
      </c>
    </row>
    <row r="3924" spans="10:11" x14ac:dyDescent="0.25">
      <c r="J3924" s="10" t="s">
        <v>2603</v>
      </c>
      <c r="K3924" s="11">
        <v>-11.190182999999999</v>
      </c>
    </row>
    <row r="3925" spans="10:11" x14ac:dyDescent="0.25">
      <c r="J3925" s="10" t="s">
        <v>2602</v>
      </c>
      <c r="K3925" s="11">
        <v>-11.192799000000001</v>
      </c>
    </row>
    <row r="3926" spans="10:11" x14ac:dyDescent="0.25">
      <c r="J3926" s="10" t="s">
        <v>2601</v>
      </c>
      <c r="K3926" s="11">
        <v>-11.192816000000001</v>
      </c>
    </row>
    <row r="3927" spans="10:11" x14ac:dyDescent="0.25">
      <c r="J3927" s="10" t="s">
        <v>2600</v>
      </c>
      <c r="K3927" s="11">
        <v>-11.197099</v>
      </c>
    </row>
    <row r="3928" spans="10:11" x14ac:dyDescent="0.25">
      <c r="J3928" s="10" t="s">
        <v>2599</v>
      </c>
      <c r="K3928" s="11">
        <v>-11.198619000000001</v>
      </c>
    </row>
    <row r="3929" spans="10:11" x14ac:dyDescent="0.25">
      <c r="J3929" s="10" t="s">
        <v>2598</v>
      </c>
      <c r="K3929" s="11">
        <v>-11.204059000000001</v>
      </c>
    </row>
    <row r="3930" spans="10:11" x14ac:dyDescent="0.25">
      <c r="J3930" s="10" t="s">
        <v>2009</v>
      </c>
      <c r="K3930" s="11">
        <v>-11.204238</v>
      </c>
    </row>
    <row r="3931" spans="10:11" x14ac:dyDescent="0.25">
      <c r="J3931" s="10" t="s">
        <v>2597</v>
      </c>
      <c r="K3931" s="11">
        <v>-11.204245999999999</v>
      </c>
    </row>
    <row r="3932" spans="10:11" x14ac:dyDescent="0.25">
      <c r="J3932" s="10" t="s">
        <v>2596</v>
      </c>
      <c r="K3932" s="11">
        <v>-11.207060999999999</v>
      </c>
    </row>
    <row r="3933" spans="10:11" x14ac:dyDescent="0.25">
      <c r="J3933" s="10" t="s">
        <v>2595</v>
      </c>
      <c r="K3933" s="11">
        <v>-11.209049</v>
      </c>
    </row>
    <row r="3934" spans="10:11" x14ac:dyDescent="0.25">
      <c r="J3934" s="10" t="s">
        <v>2594</v>
      </c>
      <c r="K3934" s="11">
        <v>-11.209519</v>
      </c>
    </row>
    <row r="3935" spans="10:11" x14ac:dyDescent="0.25">
      <c r="J3935" s="10" t="s">
        <v>2593</v>
      </c>
      <c r="K3935" s="11">
        <v>-11.212705</v>
      </c>
    </row>
    <row r="3936" spans="10:11" x14ac:dyDescent="0.25">
      <c r="J3936" s="10" t="s">
        <v>2592</v>
      </c>
      <c r="K3936" s="11">
        <v>-11.215323</v>
      </c>
    </row>
    <row r="3937" spans="10:11" x14ac:dyDescent="0.25">
      <c r="J3937" s="10" t="s">
        <v>2591</v>
      </c>
      <c r="K3937" s="11">
        <v>-11.217572000000001</v>
      </c>
    </row>
    <row r="3938" spans="10:11" x14ac:dyDescent="0.25">
      <c r="J3938" s="10" t="s">
        <v>2590</v>
      </c>
      <c r="K3938" s="11">
        <v>-11.220257</v>
      </c>
    </row>
    <row r="3939" spans="10:11" x14ac:dyDescent="0.25">
      <c r="J3939" s="10" t="s">
        <v>1168</v>
      </c>
      <c r="K3939" s="11">
        <v>-11.220919</v>
      </c>
    </row>
    <row r="3940" spans="10:11" x14ac:dyDescent="0.25">
      <c r="J3940" s="10" t="s">
        <v>2589</v>
      </c>
      <c r="K3940" s="11">
        <v>-11.222395000000001</v>
      </c>
    </row>
    <row r="3941" spans="10:11" x14ac:dyDescent="0.25">
      <c r="J3941" s="10" t="s">
        <v>2588</v>
      </c>
      <c r="K3941" s="11">
        <v>-11.223943999999999</v>
      </c>
    </row>
    <row r="3942" spans="10:11" x14ac:dyDescent="0.25">
      <c r="J3942" s="10" t="s">
        <v>1322</v>
      </c>
      <c r="K3942" s="11">
        <v>-11.225975999999999</v>
      </c>
    </row>
    <row r="3943" spans="10:11" x14ac:dyDescent="0.25">
      <c r="J3943" s="10" t="s">
        <v>2587</v>
      </c>
      <c r="K3943" s="11">
        <v>-11.227942000000001</v>
      </c>
    </row>
    <row r="3944" spans="10:11" x14ac:dyDescent="0.25">
      <c r="J3944" s="10" t="s">
        <v>2586</v>
      </c>
      <c r="K3944" s="11">
        <v>-11.228465999999999</v>
      </c>
    </row>
    <row r="3945" spans="10:11" x14ac:dyDescent="0.25">
      <c r="J3945" s="10" t="s">
        <v>1085</v>
      </c>
      <c r="K3945" s="11">
        <v>-11.228894</v>
      </c>
    </row>
    <row r="3946" spans="10:11" x14ac:dyDescent="0.25">
      <c r="J3946" s="10" t="s">
        <v>2585</v>
      </c>
      <c r="K3946" s="11">
        <v>-11.229416000000001</v>
      </c>
    </row>
    <row r="3947" spans="10:11" x14ac:dyDescent="0.25">
      <c r="J3947" s="10" t="s">
        <v>2584</v>
      </c>
      <c r="K3947" s="11">
        <v>-11.229998999999999</v>
      </c>
    </row>
    <row r="3948" spans="10:11" x14ac:dyDescent="0.25">
      <c r="J3948" s="10" t="s">
        <v>2583</v>
      </c>
      <c r="K3948" s="11">
        <v>-11.230242000000001</v>
      </c>
    </row>
    <row r="3949" spans="10:11" x14ac:dyDescent="0.25">
      <c r="J3949" s="10" t="s">
        <v>2582</v>
      </c>
      <c r="K3949" s="11">
        <v>-11.232521999999999</v>
      </c>
    </row>
    <row r="3950" spans="10:11" x14ac:dyDescent="0.25">
      <c r="J3950" s="10" t="s">
        <v>2581</v>
      </c>
      <c r="K3950" s="11">
        <v>-11.232590999999999</v>
      </c>
    </row>
    <row r="3951" spans="10:11" x14ac:dyDescent="0.25">
      <c r="J3951" s="10" t="s">
        <v>2580</v>
      </c>
      <c r="K3951" s="11">
        <v>-11.234888</v>
      </c>
    </row>
    <row r="3952" spans="10:11" x14ac:dyDescent="0.25">
      <c r="J3952" s="10" t="s">
        <v>2579</v>
      </c>
      <c r="K3952" s="11">
        <v>-11.238975999999999</v>
      </c>
    </row>
    <row r="3953" spans="10:11" x14ac:dyDescent="0.25">
      <c r="J3953" s="10" t="s">
        <v>2578</v>
      </c>
      <c r="K3953" s="11">
        <v>-11.239395</v>
      </c>
    </row>
    <row r="3954" spans="10:11" x14ac:dyDescent="0.25">
      <c r="J3954" s="10" t="s">
        <v>2577</v>
      </c>
      <c r="K3954" s="11">
        <v>-11.239744</v>
      </c>
    </row>
    <row r="3955" spans="10:11" x14ac:dyDescent="0.25">
      <c r="J3955" s="10" t="s">
        <v>717</v>
      </c>
      <c r="K3955" s="11">
        <v>-11.245101999999999</v>
      </c>
    </row>
    <row r="3956" spans="10:11" x14ac:dyDescent="0.25">
      <c r="J3956" s="10" t="s">
        <v>2576</v>
      </c>
      <c r="K3956" s="11">
        <v>-11.245457</v>
      </c>
    </row>
    <row r="3957" spans="10:11" x14ac:dyDescent="0.25">
      <c r="J3957" s="10" t="s">
        <v>2575</v>
      </c>
      <c r="K3957" s="11">
        <v>-11.246357</v>
      </c>
    </row>
    <row r="3958" spans="10:11" x14ac:dyDescent="0.25">
      <c r="J3958" s="10" t="s">
        <v>291</v>
      </c>
      <c r="K3958" s="11">
        <v>-11.248106</v>
      </c>
    </row>
    <row r="3959" spans="10:11" x14ac:dyDescent="0.25">
      <c r="J3959" s="10" t="s">
        <v>2574</v>
      </c>
      <c r="K3959" s="11">
        <v>-11.249171</v>
      </c>
    </row>
    <row r="3960" spans="10:11" x14ac:dyDescent="0.25">
      <c r="J3960" s="10" t="s">
        <v>1347</v>
      </c>
      <c r="K3960" s="11">
        <v>-11.251689000000001</v>
      </c>
    </row>
    <row r="3961" spans="10:11" x14ac:dyDescent="0.25">
      <c r="J3961" s="10" t="s">
        <v>2573</v>
      </c>
      <c r="K3961" s="11">
        <v>-11.253261</v>
      </c>
    </row>
    <row r="3962" spans="10:11" x14ac:dyDescent="0.25">
      <c r="J3962" s="10" t="s">
        <v>2572</v>
      </c>
      <c r="K3962" s="11">
        <v>-11.253681</v>
      </c>
    </row>
    <row r="3963" spans="10:11" x14ac:dyDescent="0.25">
      <c r="J3963" s="10" t="s">
        <v>2571</v>
      </c>
      <c r="K3963" s="11">
        <v>-11.254035999999999</v>
      </c>
    </row>
    <row r="3964" spans="10:11" x14ac:dyDescent="0.25">
      <c r="J3964" s="10" t="s">
        <v>2570</v>
      </c>
      <c r="K3964" s="11">
        <v>-11.255402999999999</v>
      </c>
    </row>
    <row r="3965" spans="10:11" x14ac:dyDescent="0.25">
      <c r="J3965" s="10" t="s">
        <v>214</v>
      </c>
      <c r="K3965" s="11">
        <v>-11.255525</v>
      </c>
    </row>
    <row r="3966" spans="10:11" x14ac:dyDescent="0.25">
      <c r="J3966" s="10" t="s">
        <v>1274</v>
      </c>
      <c r="K3966" s="11">
        <v>-11.258703000000001</v>
      </c>
    </row>
    <row r="3967" spans="10:11" x14ac:dyDescent="0.25">
      <c r="J3967" s="10" t="s">
        <v>2569</v>
      </c>
      <c r="K3967" s="11">
        <v>-11.259611</v>
      </c>
    </row>
    <row r="3968" spans="10:11" x14ac:dyDescent="0.25">
      <c r="J3968" s="10" t="s">
        <v>2568</v>
      </c>
      <c r="K3968" s="11">
        <v>-11.260623000000001</v>
      </c>
    </row>
    <row r="3969" spans="10:11" x14ac:dyDescent="0.25">
      <c r="J3969" s="10" t="s">
        <v>2567</v>
      </c>
      <c r="K3969" s="11">
        <v>-11.261374</v>
      </c>
    </row>
    <row r="3970" spans="10:11" x14ac:dyDescent="0.25">
      <c r="J3970" s="10" t="s">
        <v>2566</v>
      </c>
      <c r="K3970" s="11">
        <v>-11.263472</v>
      </c>
    </row>
    <row r="3971" spans="10:11" x14ac:dyDescent="0.25">
      <c r="J3971" s="10" t="s">
        <v>2565</v>
      </c>
      <c r="K3971" s="11">
        <v>-11.263541999999999</v>
      </c>
    </row>
    <row r="3972" spans="10:11" x14ac:dyDescent="0.25">
      <c r="J3972" s="10" t="s">
        <v>2564</v>
      </c>
      <c r="K3972" s="11">
        <v>-11.265117</v>
      </c>
    </row>
    <row r="3973" spans="10:11" x14ac:dyDescent="0.25">
      <c r="J3973" s="10" t="s">
        <v>2563</v>
      </c>
      <c r="K3973" s="11">
        <v>-11.266541</v>
      </c>
    </row>
    <row r="3974" spans="10:11" x14ac:dyDescent="0.25">
      <c r="J3974" s="10" t="s">
        <v>2562</v>
      </c>
      <c r="K3974" s="11">
        <v>-11.276543</v>
      </c>
    </row>
    <row r="3975" spans="10:11" x14ac:dyDescent="0.25">
      <c r="J3975" s="10" t="s">
        <v>2561</v>
      </c>
      <c r="K3975" s="11">
        <v>-11.279551</v>
      </c>
    </row>
    <row r="3976" spans="10:11" x14ac:dyDescent="0.25">
      <c r="J3976" s="10" t="s">
        <v>2560</v>
      </c>
      <c r="K3976" s="11">
        <v>-11.279669</v>
      </c>
    </row>
    <row r="3977" spans="10:11" x14ac:dyDescent="0.25">
      <c r="J3977" s="10" t="s">
        <v>2559</v>
      </c>
      <c r="K3977" s="11">
        <v>-11.280919000000001</v>
      </c>
    </row>
    <row r="3978" spans="10:11" x14ac:dyDescent="0.25">
      <c r="J3978" s="10" t="s">
        <v>2558</v>
      </c>
      <c r="K3978" s="11">
        <v>-11.282038</v>
      </c>
    </row>
    <row r="3979" spans="10:11" x14ac:dyDescent="0.25">
      <c r="J3979" s="10" t="s">
        <v>2557</v>
      </c>
      <c r="K3979" s="11">
        <v>-11.282397</v>
      </c>
    </row>
    <row r="3980" spans="10:11" x14ac:dyDescent="0.25">
      <c r="J3980" s="10" t="s">
        <v>2556</v>
      </c>
      <c r="K3980" s="11">
        <v>-11.283060000000001</v>
      </c>
    </row>
    <row r="3981" spans="10:11" x14ac:dyDescent="0.25">
      <c r="J3981" s="10" t="s">
        <v>2555</v>
      </c>
      <c r="K3981" s="11">
        <v>-11.292811</v>
      </c>
    </row>
    <row r="3982" spans="10:11" x14ac:dyDescent="0.25">
      <c r="J3982" s="10" t="s">
        <v>2554</v>
      </c>
      <c r="K3982" s="11">
        <v>-11.294403000000001</v>
      </c>
    </row>
    <row r="3983" spans="10:11" x14ac:dyDescent="0.25">
      <c r="J3983" s="10" t="s">
        <v>2553</v>
      </c>
      <c r="K3983" s="11">
        <v>-11.297152000000001</v>
      </c>
    </row>
    <row r="3984" spans="10:11" x14ac:dyDescent="0.25">
      <c r="J3984" s="10" t="s">
        <v>2552</v>
      </c>
      <c r="K3984" s="11">
        <v>-11.298902</v>
      </c>
    </row>
    <row r="3985" spans="10:11" x14ac:dyDescent="0.25">
      <c r="J3985" s="10" t="s">
        <v>2551</v>
      </c>
      <c r="K3985" s="11">
        <v>-11.299996</v>
      </c>
    </row>
    <row r="3986" spans="10:11" x14ac:dyDescent="0.25">
      <c r="J3986" s="10" t="s">
        <v>1665</v>
      </c>
      <c r="K3986" s="11">
        <v>-11.301107999999999</v>
      </c>
    </row>
    <row r="3987" spans="10:11" x14ac:dyDescent="0.25">
      <c r="J3987" s="10" t="s">
        <v>2550</v>
      </c>
      <c r="K3987" s="11">
        <v>-11.301259</v>
      </c>
    </row>
    <row r="3988" spans="10:11" x14ac:dyDescent="0.25">
      <c r="J3988" s="10" t="s">
        <v>2549</v>
      </c>
      <c r="K3988" s="11">
        <v>-11.301987</v>
      </c>
    </row>
    <row r="3989" spans="10:11" x14ac:dyDescent="0.25">
      <c r="J3989" s="10" t="s">
        <v>2548</v>
      </c>
      <c r="K3989" s="11">
        <v>-11.303933000000001</v>
      </c>
    </row>
    <row r="3990" spans="10:11" x14ac:dyDescent="0.25">
      <c r="J3990" s="10" t="s">
        <v>2547</v>
      </c>
      <c r="K3990" s="11">
        <v>-11.304262</v>
      </c>
    </row>
    <row r="3991" spans="10:11" x14ac:dyDescent="0.25">
      <c r="J3991" s="10" t="s">
        <v>2546</v>
      </c>
      <c r="K3991" s="11">
        <v>-11.31015</v>
      </c>
    </row>
    <row r="3992" spans="10:11" x14ac:dyDescent="0.25">
      <c r="J3992" s="10" t="s">
        <v>2545</v>
      </c>
      <c r="K3992" s="11">
        <v>-11.311069</v>
      </c>
    </row>
    <row r="3993" spans="10:11" x14ac:dyDescent="0.25">
      <c r="J3993" s="10" t="s">
        <v>2544</v>
      </c>
      <c r="K3993" s="11">
        <v>-11.312310999999999</v>
      </c>
    </row>
    <row r="3994" spans="10:11" x14ac:dyDescent="0.25">
      <c r="J3994" s="10" t="s">
        <v>2543</v>
      </c>
      <c r="K3994" s="11">
        <v>-11.316379</v>
      </c>
    </row>
    <row r="3995" spans="10:11" x14ac:dyDescent="0.25">
      <c r="J3995" s="10" t="s">
        <v>2542</v>
      </c>
      <c r="K3995" s="11">
        <v>-11.317259999999999</v>
      </c>
    </row>
    <row r="3996" spans="10:11" x14ac:dyDescent="0.25">
      <c r="J3996" s="10" t="s">
        <v>2541</v>
      </c>
      <c r="K3996" s="11">
        <v>-11.318358999999999</v>
      </c>
    </row>
    <row r="3997" spans="10:11" x14ac:dyDescent="0.25">
      <c r="J3997" s="10" t="s">
        <v>2540</v>
      </c>
      <c r="K3997" s="11">
        <v>-11.318687000000001</v>
      </c>
    </row>
    <row r="3998" spans="10:11" x14ac:dyDescent="0.25">
      <c r="J3998" s="10" t="s">
        <v>2539</v>
      </c>
      <c r="K3998" s="11">
        <v>-11.3208</v>
      </c>
    </row>
    <row r="3999" spans="10:11" x14ac:dyDescent="0.25">
      <c r="J3999" s="10" t="s">
        <v>2538</v>
      </c>
      <c r="K3999" s="11">
        <v>-11.321133</v>
      </c>
    </row>
    <row r="4000" spans="10:11" x14ac:dyDescent="0.25">
      <c r="J4000" s="10" t="s">
        <v>2537</v>
      </c>
      <c r="K4000" s="11">
        <v>-11.323055</v>
      </c>
    </row>
    <row r="4001" spans="10:11" x14ac:dyDescent="0.25">
      <c r="J4001" s="10" t="s">
        <v>2536</v>
      </c>
      <c r="K4001" s="11">
        <v>-11.323093999999999</v>
      </c>
    </row>
    <row r="4002" spans="10:11" x14ac:dyDescent="0.25">
      <c r="J4002" s="10" t="s">
        <v>2535</v>
      </c>
      <c r="K4002" s="11">
        <v>-11.323966</v>
      </c>
    </row>
    <row r="4003" spans="10:11" x14ac:dyDescent="0.25">
      <c r="J4003" s="10" t="s">
        <v>2534</v>
      </c>
      <c r="K4003" s="11">
        <v>-11.32583</v>
      </c>
    </row>
    <row r="4004" spans="10:11" x14ac:dyDescent="0.25">
      <c r="J4004" s="10" t="s">
        <v>2533</v>
      </c>
      <c r="K4004" s="11">
        <v>-11.326485</v>
      </c>
    </row>
    <row r="4005" spans="10:11" x14ac:dyDescent="0.25">
      <c r="J4005" s="10" t="s">
        <v>2532</v>
      </c>
      <c r="K4005" s="11">
        <v>-11.327105</v>
      </c>
    </row>
    <row r="4006" spans="10:11" x14ac:dyDescent="0.25">
      <c r="J4006" s="10" t="s">
        <v>2531</v>
      </c>
      <c r="K4006" s="11">
        <v>-11.333321</v>
      </c>
    </row>
    <row r="4007" spans="10:11" x14ac:dyDescent="0.25">
      <c r="J4007" s="10" t="s">
        <v>2530</v>
      </c>
      <c r="K4007" s="11">
        <v>-11.333344</v>
      </c>
    </row>
    <row r="4008" spans="10:11" x14ac:dyDescent="0.25">
      <c r="J4008" s="10" t="s">
        <v>2529</v>
      </c>
      <c r="K4008" s="11">
        <v>-11.333631</v>
      </c>
    </row>
    <row r="4009" spans="10:11" x14ac:dyDescent="0.25">
      <c r="J4009" s="10" t="s">
        <v>2528</v>
      </c>
      <c r="K4009" s="11">
        <v>-11.333945999999999</v>
      </c>
    </row>
    <row r="4010" spans="10:11" x14ac:dyDescent="0.25">
      <c r="J4010" s="10" t="s">
        <v>2527</v>
      </c>
      <c r="K4010" s="11">
        <v>-11.334292</v>
      </c>
    </row>
    <row r="4011" spans="10:11" x14ac:dyDescent="0.25">
      <c r="J4011" s="10" t="s">
        <v>2526</v>
      </c>
      <c r="K4011" s="11">
        <v>-11.334707</v>
      </c>
    </row>
    <row r="4012" spans="10:11" x14ac:dyDescent="0.25">
      <c r="J4012" s="10" t="s">
        <v>2525</v>
      </c>
      <c r="K4012" s="11">
        <v>-11.337524</v>
      </c>
    </row>
    <row r="4013" spans="10:11" x14ac:dyDescent="0.25">
      <c r="J4013" s="10" t="s">
        <v>2524</v>
      </c>
      <c r="K4013" s="11">
        <v>-11.339266</v>
      </c>
    </row>
    <row r="4014" spans="10:11" x14ac:dyDescent="0.25">
      <c r="J4014" s="10" t="s">
        <v>1731</v>
      </c>
      <c r="K4014" s="11">
        <v>-11.340229000000001</v>
      </c>
    </row>
    <row r="4015" spans="10:11" x14ac:dyDescent="0.25">
      <c r="J4015" s="10" t="s">
        <v>2523</v>
      </c>
      <c r="K4015" s="11">
        <v>-11.34193</v>
      </c>
    </row>
    <row r="4016" spans="10:11" x14ac:dyDescent="0.25">
      <c r="J4016" s="10" t="s">
        <v>2522</v>
      </c>
      <c r="K4016" s="11">
        <v>-11.342458000000001</v>
      </c>
    </row>
    <row r="4017" spans="10:11" x14ac:dyDescent="0.25">
      <c r="J4017" s="10" t="s">
        <v>2521</v>
      </c>
      <c r="K4017" s="11">
        <v>-11.343406999999999</v>
      </c>
    </row>
    <row r="4018" spans="10:11" x14ac:dyDescent="0.25">
      <c r="J4018" s="10" t="s">
        <v>2520</v>
      </c>
      <c r="K4018" s="11">
        <v>-11.344644000000001</v>
      </c>
    </row>
    <row r="4019" spans="10:11" x14ac:dyDescent="0.25">
      <c r="J4019" s="10" t="s">
        <v>2519</v>
      </c>
      <c r="K4019" s="11">
        <v>-11.351286999999999</v>
      </c>
    </row>
    <row r="4020" spans="10:11" x14ac:dyDescent="0.25">
      <c r="J4020" s="10" t="s">
        <v>2518</v>
      </c>
      <c r="K4020" s="11">
        <v>-11.354642</v>
      </c>
    </row>
    <row r="4021" spans="10:11" x14ac:dyDescent="0.25">
      <c r="J4021" s="10" t="s">
        <v>2517</v>
      </c>
      <c r="K4021" s="11">
        <v>-11.360658000000001</v>
      </c>
    </row>
    <row r="4022" spans="10:11" x14ac:dyDescent="0.25">
      <c r="J4022" s="10" t="s">
        <v>2516</v>
      </c>
      <c r="K4022" s="11">
        <v>-11.361091</v>
      </c>
    </row>
    <row r="4023" spans="10:11" x14ac:dyDescent="0.25">
      <c r="J4023" s="10" t="s">
        <v>2515</v>
      </c>
      <c r="K4023" s="11">
        <v>-11.362579</v>
      </c>
    </row>
    <row r="4024" spans="10:11" x14ac:dyDescent="0.25">
      <c r="J4024" s="10" t="s">
        <v>2514</v>
      </c>
      <c r="K4024" s="11">
        <v>-11.364017</v>
      </c>
    </row>
    <row r="4025" spans="10:11" x14ac:dyDescent="0.25">
      <c r="J4025" s="10" t="s">
        <v>2513</v>
      </c>
      <c r="K4025" s="11">
        <v>-11.364077</v>
      </c>
    </row>
    <row r="4026" spans="10:11" x14ac:dyDescent="0.25">
      <c r="J4026" s="10" t="s">
        <v>2512</v>
      </c>
      <c r="K4026" s="11">
        <v>-11.366034000000001</v>
      </c>
    </row>
    <row r="4027" spans="10:11" x14ac:dyDescent="0.25">
      <c r="J4027" s="10" t="s">
        <v>2511</v>
      </c>
      <c r="K4027" s="11">
        <v>-11.366208</v>
      </c>
    </row>
    <row r="4028" spans="10:11" x14ac:dyDescent="0.25">
      <c r="J4028" s="10" t="s">
        <v>2510</v>
      </c>
      <c r="K4028" s="11">
        <v>-11.366239999999999</v>
      </c>
    </row>
    <row r="4029" spans="10:11" x14ac:dyDescent="0.25">
      <c r="J4029" s="10" t="s">
        <v>1560</v>
      </c>
      <c r="K4029" s="11">
        <v>-11.366815000000001</v>
      </c>
    </row>
    <row r="4030" spans="10:11" x14ac:dyDescent="0.25">
      <c r="J4030" s="10" t="s">
        <v>2509</v>
      </c>
      <c r="K4030" s="11">
        <v>-11.369325</v>
      </c>
    </row>
    <row r="4031" spans="10:11" x14ac:dyDescent="0.25">
      <c r="J4031" s="10" t="s">
        <v>2508</v>
      </c>
      <c r="K4031" s="11">
        <v>-11.369361</v>
      </c>
    </row>
    <row r="4032" spans="10:11" x14ac:dyDescent="0.25">
      <c r="J4032" s="10" t="s">
        <v>1058</v>
      </c>
      <c r="K4032" s="11">
        <v>-11.373607</v>
      </c>
    </row>
    <row r="4033" spans="10:11" x14ac:dyDescent="0.25">
      <c r="J4033" s="10" t="s">
        <v>2507</v>
      </c>
      <c r="K4033" s="11">
        <v>-11.374136</v>
      </c>
    </row>
    <row r="4034" spans="10:11" x14ac:dyDescent="0.25">
      <c r="J4034" s="10" t="s">
        <v>2506</v>
      </c>
      <c r="K4034" s="11">
        <v>-11.377242000000001</v>
      </c>
    </row>
    <row r="4035" spans="10:11" x14ac:dyDescent="0.25">
      <c r="J4035" s="10" t="s">
        <v>2505</v>
      </c>
      <c r="K4035" s="11">
        <v>-11.38204</v>
      </c>
    </row>
    <row r="4036" spans="10:11" x14ac:dyDescent="0.25">
      <c r="J4036" s="10" t="s">
        <v>2504</v>
      </c>
      <c r="K4036" s="11">
        <v>-11.385946000000001</v>
      </c>
    </row>
    <row r="4037" spans="10:11" x14ac:dyDescent="0.25">
      <c r="J4037" s="10" t="s">
        <v>2503</v>
      </c>
      <c r="K4037" s="11">
        <v>-11.386616</v>
      </c>
    </row>
    <row r="4038" spans="10:11" x14ac:dyDescent="0.25">
      <c r="J4038" s="10" t="s">
        <v>2502</v>
      </c>
      <c r="K4038" s="11">
        <v>-11.386865</v>
      </c>
    </row>
    <row r="4039" spans="10:11" x14ac:dyDescent="0.25">
      <c r="J4039" s="10" t="s">
        <v>2501</v>
      </c>
      <c r="K4039" s="11">
        <v>-11.394069</v>
      </c>
    </row>
    <row r="4040" spans="10:11" x14ac:dyDescent="0.25">
      <c r="J4040" s="10" t="s">
        <v>2500</v>
      </c>
      <c r="K4040" s="11">
        <v>-11.394898</v>
      </c>
    </row>
    <row r="4041" spans="10:11" x14ac:dyDescent="0.25">
      <c r="J4041" s="10" t="s">
        <v>2499</v>
      </c>
      <c r="K4041" s="11">
        <v>-11.401548999999999</v>
      </c>
    </row>
    <row r="4042" spans="10:11" x14ac:dyDescent="0.25">
      <c r="J4042" s="10" t="s">
        <v>2498</v>
      </c>
      <c r="K4042" s="11">
        <v>-11.406352</v>
      </c>
    </row>
    <row r="4043" spans="10:11" x14ac:dyDescent="0.25">
      <c r="J4043" s="10" t="s">
        <v>2497</v>
      </c>
      <c r="K4043" s="11">
        <v>-11.407446999999999</v>
      </c>
    </row>
    <row r="4044" spans="10:11" x14ac:dyDescent="0.25">
      <c r="J4044" s="10" t="s">
        <v>2496</v>
      </c>
      <c r="K4044" s="11">
        <v>-11.413321</v>
      </c>
    </row>
    <row r="4045" spans="10:11" x14ac:dyDescent="0.25">
      <c r="J4045" s="10" t="s">
        <v>2495</v>
      </c>
      <c r="K4045" s="11">
        <v>-11.41375</v>
      </c>
    </row>
    <row r="4046" spans="10:11" x14ac:dyDescent="0.25">
      <c r="J4046" s="10" t="s">
        <v>2494</v>
      </c>
      <c r="K4046" s="11">
        <v>-11.414414000000001</v>
      </c>
    </row>
    <row r="4047" spans="10:11" x14ac:dyDescent="0.25">
      <c r="J4047" s="10" t="s">
        <v>2493</v>
      </c>
      <c r="K4047" s="11">
        <v>-11.415292000000001</v>
      </c>
    </row>
    <row r="4048" spans="10:11" x14ac:dyDescent="0.25">
      <c r="J4048" s="10" t="s">
        <v>2492</v>
      </c>
      <c r="K4048" s="11">
        <v>-11.417304</v>
      </c>
    </row>
    <row r="4049" spans="10:11" x14ac:dyDescent="0.25">
      <c r="J4049" s="10" t="s">
        <v>2491</v>
      </c>
      <c r="K4049" s="11">
        <v>-11.419349</v>
      </c>
    </row>
    <row r="4050" spans="10:11" x14ac:dyDescent="0.25">
      <c r="J4050" s="10" t="s">
        <v>2490</v>
      </c>
      <c r="K4050" s="11">
        <v>-11.420033999999999</v>
      </c>
    </row>
    <row r="4051" spans="10:11" x14ac:dyDescent="0.25">
      <c r="J4051" s="10" t="s">
        <v>2489</v>
      </c>
      <c r="K4051" s="11">
        <v>-11.420172000000001</v>
      </c>
    </row>
    <row r="4052" spans="10:11" x14ac:dyDescent="0.25">
      <c r="J4052" s="10" t="s">
        <v>2488</v>
      </c>
      <c r="K4052" s="11">
        <v>-11.425343</v>
      </c>
    </row>
    <row r="4053" spans="10:11" x14ac:dyDescent="0.25">
      <c r="J4053" s="10" t="s">
        <v>2487</v>
      </c>
      <c r="K4053" s="11">
        <v>-11.425841</v>
      </c>
    </row>
    <row r="4054" spans="10:11" x14ac:dyDescent="0.25">
      <c r="J4054" s="10" t="s">
        <v>2486</v>
      </c>
      <c r="K4054" s="11">
        <v>-11.426429000000001</v>
      </c>
    </row>
    <row r="4055" spans="10:11" x14ac:dyDescent="0.25">
      <c r="J4055" s="10" t="s">
        <v>137</v>
      </c>
      <c r="K4055" s="11">
        <v>-11.42658</v>
      </c>
    </row>
    <row r="4056" spans="10:11" x14ac:dyDescent="0.25">
      <c r="J4056" s="10" t="s">
        <v>2485</v>
      </c>
      <c r="K4056" s="11">
        <v>-11.433287999999999</v>
      </c>
    </row>
    <row r="4057" spans="10:11" x14ac:dyDescent="0.25">
      <c r="J4057" s="10" t="s">
        <v>2484</v>
      </c>
      <c r="K4057" s="11">
        <v>-11.439721</v>
      </c>
    </row>
    <row r="4058" spans="10:11" x14ac:dyDescent="0.25">
      <c r="J4058" s="10" t="s">
        <v>2483</v>
      </c>
      <c r="K4058" s="11">
        <v>-11.442202</v>
      </c>
    </row>
    <row r="4059" spans="10:11" x14ac:dyDescent="0.25">
      <c r="J4059" s="10" t="s">
        <v>2482</v>
      </c>
      <c r="K4059" s="11">
        <v>-11.442496999999999</v>
      </c>
    </row>
    <row r="4060" spans="10:11" x14ac:dyDescent="0.25">
      <c r="J4060" s="10" t="s">
        <v>2481</v>
      </c>
      <c r="K4060" s="11">
        <v>-11.443343</v>
      </c>
    </row>
    <row r="4061" spans="10:11" x14ac:dyDescent="0.25">
      <c r="J4061" s="10" t="s">
        <v>2480</v>
      </c>
      <c r="K4061" s="11">
        <v>-11.443692</v>
      </c>
    </row>
    <row r="4062" spans="10:11" x14ac:dyDescent="0.25">
      <c r="J4062" s="10" t="s">
        <v>2479</v>
      </c>
      <c r="K4062" s="11">
        <v>-11.444842</v>
      </c>
    </row>
    <row r="4063" spans="10:11" x14ac:dyDescent="0.25">
      <c r="J4063" s="10" t="s">
        <v>2478</v>
      </c>
      <c r="K4063" s="11">
        <v>-11.451677</v>
      </c>
    </row>
    <row r="4064" spans="10:11" x14ac:dyDescent="0.25">
      <c r="J4064" s="10" t="s">
        <v>2477</v>
      </c>
      <c r="K4064" s="11">
        <v>-11.455622</v>
      </c>
    </row>
    <row r="4065" spans="10:11" x14ac:dyDescent="0.25">
      <c r="J4065" s="10" t="s">
        <v>2476</v>
      </c>
      <c r="K4065" s="11">
        <v>-11.45711</v>
      </c>
    </row>
    <row r="4066" spans="10:11" x14ac:dyDescent="0.25">
      <c r="J4066" s="10" t="s">
        <v>2475</v>
      </c>
      <c r="K4066" s="11">
        <v>-11.462251</v>
      </c>
    </row>
    <row r="4067" spans="10:11" x14ac:dyDescent="0.25">
      <c r="J4067" s="10" t="s">
        <v>2474</v>
      </c>
      <c r="K4067" s="11">
        <v>-11.462477</v>
      </c>
    </row>
    <row r="4068" spans="10:11" x14ac:dyDescent="0.25">
      <c r="J4068" s="10" t="s">
        <v>1052</v>
      </c>
      <c r="K4068" s="11">
        <v>-11.463798000000001</v>
      </c>
    </row>
    <row r="4069" spans="10:11" x14ac:dyDescent="0.25">
      <c r="J4069" s="10" t="s">
        <v>2473</v>
      </c>
      <c r="K4069" s="11">
        <v>-11.464380999999999</v>
      </c>
    </row>
    <row r="4070" spans="10:11" x14ac:dyDescent="0.25">
      <c r="J4070" s="10" t="s">
        <v>2472</v>
      </c>
      <c r="K4070" s="11">
        <v>-11.466639000000001</v>
      </c>
    </row>
    <row r="4071" spans="10:11" x14ac:dyDescent="0.25">
      <c r="J4071" s="10" t="s">
        <v>2471</v>
      </c>
      <c r="K4071" s="11">
        <v>-11.46828</v>
      </c>
    </row>
    <row r="4072" spans="10:11" x14ac:dyDescent="0.25">
      <c r="J4072" s="10" t="s">
        <v>2470</v>
      </c>
      <c r="K4072" s="11">
        <v>-11.470769000000001</v>
      </c>
    </row>
    <row r="4073" spans="10:11" x14ac:dyDescent="0.25">
      <c r="J4073" s="10" t="s">
        <v>2469</v>
      </c>
      <c r="K4073" s="11">
        <v>-11.472409000000001</v>
      </c>
    </row>
    <row r="4074" spans="10:11" x14ac:dyDescent="0.25">
      <c r="J4074" s="10" t="s">
        <v>2468</v>
      </c>
      <c r="K4074" s="11">
        <v>-11.476494000000001</v>
      </c>
    </row>
    <row r="4075" spans="10:11" x14ac:dyDescent="0.25">
      <c r="J4075" s="10" t="s">
        <v>2467</v>
      </c>
      <c r="K4075" s="11">
        <v>-11.47706</v>
      </c>
    </row>
    <row r="4076" spans="10:11" x14ac:dyDescent="0.25">
      <c r="J4076" s="10" t="s">
        <v>2466</v>
      </c>
      <c r="K4076" s="11">
        <v>-11.479851999999999</v>
      </c>
    </row>
    <row r="4077" spans="10:11" x14ac:dyDescent="0.25">
      <c r="J4077" s="10" t="s">
        <v>2465</v>
      </c>
      <c r="K4077" s="11">
        <v>-11.485889</v>
      </c>
    </row>
    <row r="4078" spans="10:11" x14ac:dyDescent="0.25">
      <c r="J4078" s="10" t="s">
        <v>2464</v>
      </c>
      <c r="K4078" s="11">
        <v>-11.486624000000001</v>
      </c>
    </row>
    <row r="4079" spans="10:11" x14ac:dyDescent="0.25">
      <c r="J4079" s="10" t="s">
        <v>2463</v>
      </c>
      <c r="K4079" s="11">
        <v>-11.488942</v>
      </c>
    </row>
    <row r="4080" spans="10:11" x14ac:dyDescent="0.25">
      <c r="J4080" s="10" t="s">
        <v>2462</v>
      </c>
      <c r="K4080" s="11">
        <v>-11.496324</v>
      </c>
    </row>
    <row r="4081" spans="10:11" x14ac:dyDescent="0.25">
      <c r="J4081" s="10" t="s">
        <v>2461</v>
      </c>
      <c r="K4081" s="11">
        <v>-11.498832999999999</v>
      </c>
    </row>
    <row r="4082" spans="10:11" x14ac:dyDescent="0.25">
      <c r="J4082" s="10" t="s">
        <v>2460</v>
      </c>
      <c r="K4082" s="11">
        <v>-11.500429</v>
      </c>
    </row>
    <row r="4083" spans="10:11" x14ac:dyDescent="0.25">
      <c r="J4083" s="10" t="s">
        <v>2459</v>
      </c>
      <c r="K4083" s="11">
        <v>-11.508065</v>
      </c>
    </row>
    <row r="4084" spans="10:11" x14ac:dyDescent="0.25">
      <c r="J4084" s="10" t="s">
        <v>157</v>
      </c>
      <c r="K4084" s="11">
        <v>-11.511517</v>
      </c>
    </row>
    <row r="4085" spans="10:11" x14ac:dyDescent="0.25">
      <c r="J4085" s="10" t="s">
        <v>2458</v>
      </c>
      <c r="K4085" s="11">
        <v>-11.512173000000001</v>
      </c>
    </row>
    <row r="4086" spans="10:11" x14ac:dyDescent="0.25">
      <c r="J4086" s="10" t="s">
        <v>2457</v>
      </c>
      <c r="K4086" s="11">
        <v>-11.513278</v>
      </c>
    </row>
    <row r="4087" spans="10:11" x14ac:dyDescent="0.25">
      <c r="J4087" s="10" t="s">
        <v>2456</v>
      </c>
      <c r="K4087" s="11">
        <v>-11.521487</v>
      </c>
    </row>
    <row r="4088" spans="10:11" x14ac:dyDescent="0.25">
      <c r="J4088" s="10" t="s">
        <v>2455</v>
      </c>
      <c r="K4088" s="11">
        <v>-11.521576</v>
      </c>
    </row>
    <row r="4089" spans="10:11" x14ac:dyDescent="0.25">
      <c r="J4089" s="10" t="s">
        <v>2454</v>
      </c>
      <c r="K4089" s="11">
        <v>-11.527362999999999</v>
      </c>
    </row>
    <row r="4090" spans="10:11" x14ac:dyDescent="0.25">
      <c r="J4090" s="10" t="s">
        <v>2453</v>
      </c>
      <c r="K4090" s="11">
        <v>-11.527858999999999</v>
      </c>
    </row>
    <row r="4091" spans="10:11" x14ac:dyDescent="0.25">
      <c r="J4091" s="10" t="s">
        <v>2452</v>
      </c>
      <c r="K4091" s="11">
        <v>-11.528551999999999</v>
      </c>
    </row>
    <row r="4092" spans="10:11" x14ac:dyDescent="0.25">
      <c r="J4092" s="10" t="s">
        <v>2451</v>
      </c>
      <c r="K4092" s="11">
        <v>-11.530028</v>
      </c>
    </row>
    <row r="4093" spans="10:11" x14ac:dyDescent="0.25">
      <c r="J4093" s="10" t="s">
        <v>2450</v>
      </c>
      <c r="K4093" s="11">
        <v>-11.534992000000001</v>
      </c>
    </row>
    <row r="4094" spans="10:11" x14ac:dyDescent="0.25">
      <c r="J4094" s="10" t="s">
        <v>2449</v>
      </c>
      <c r="K4094" s="11">
        <v>-11.536087999999999</v>
      </c>
    </row>
    <row r="4095" spans="10:11" x14ac:dyDescent="0.25">
      <c r="J4095" s="10" t="s">
        <v>2448</v>
      </c>
      <c r="K4095" s="11">
        <v>-11.537478</v>
      </c>
    </row>
    <row r="4096" spans="10:11" x14ac:dyDescent="0.25">
      <c r="J4096" s="10" t="s">
        <v>1444</v>
      </c>
      <c r="K4096" s="11">
        <v>-11.539336</v>
      </c>
    </row>
    <row r="4097" spans="10:11" x14ac:dyDescent="0.25">
      <c r="J4097" s="10" t="s">
        <v>2446</v>
      </c>
      <c r="K4097" s="11">
        <v>-11.541646999999999</v>
      </c>
    </row>
    <row r="4098" spans="10:11" x14ac:dyDescent="0.25">
      <c r="J4098" s="10" t="s">
        <v>2445</v>
      </c>
      <c r="K4098" s="11">
        <v>-11.541769</v>
      </c>
    </row>
    <row r="4099" spans="10:11" x14ac:dyDescent="0.25">
      <c r="J4099" s="10" t="s">
        <v>2444</v>
      </c>
      <c r="K4099" s="11">
        <v>-11.544230000000001</v>
      </c>
    </row>
    <row r="4100" spans="10:11" x14ac:dyDescent="0.25">
      <c r="J4100" s="10" t="s">
        <v>2443</v>
      </c>
      <c r="K4100" s="11">
        <v>-11.546531</v>
      </c>
    </row>
    <row r="4101" spans="10:11" x14ac:dyDescent="0.25">
      <c r="J4101" s="10" t="s">
        <v>2442</v>
      </c>
      <c r="K4101" s="11">
        <v>-11.5501</v>
      </c>
    </row>
    <row r="4102" spans="10:11" x14ac:dyDescent="0.25">
      <c r="J4102" s="10" t="s">
        <v>2441</v>
      </c>
      <c r="K4102" s="11">
        <v>-11.556124000000001</v>
      </c>
    </row>
    <row r="4103" spans="10:11" x14ac:dyDescent="0.25">
      <c r="J4103" s="10" t="s">
        <v>2440</v>
      </c>
      <c r="K4103" s="11">
        <v>-11.560281</v>
      </c>
    </row>
    <row r="4104" spans="10:11" x14ac:dyDescent="0.25">
      <c r="J4104" s="10" t="s">
        <v>2439</v>
      </c>
      <c r="K4104" s="11">
        <v>-11.560309999999999</v>
      </c>
    </row>
    <row r="4105" spans="10:11" x14ac:dyDescent="0.25">
      <c r="J4105" s="10" t="s">
        <v>2438</v>
      </c>
      <c r="K4105" s="11">
        <v>-11.562612</v>
      </c>
    </row>
    <row r="4106" spans="10:11" x14ac:dyDescent="0.25">
      <c r="J4106" s="10" t="s">
        <v>2437</v>
      </c>
      <c r="K4106" s="11">
        <v>-11.56284</v>
      </c>
    </row>
    <row r="4107" spans="10:11" x14ac:dyDescent="0.25">
      <c r="J4107" s="10" t="s">
        <v>2436</v>
      </c>
      <c r="K4107" s="11">
        <v>-11.562961</v>
      </c>
    </row>
    <row r="4108" spans="10:11" x14ac:dyDescent="0.25">
      <c r="J4108" s="10" t="s">
        <v>2435</v>
      </c>
      <c r="K4108" s="11">
        <v>-11.563656999999999</v>
      </c>
    </row>
    <row r="4109" spans="10:11" x14ac:dyDescent="0.25">
      <c r="J4109" s="10" t="s">
        <v>2434</v>
      </c>
      <c r="K4109" s="11">
        <v>-11.565747999999999</v>
      </c>
    </row>
    <row r="4110" spans="10:11" x14ac:dyDescent="0.25">
      <c r="J4110" s="10" t="s">
        <v>2433</v>
      </c>
      <c r="K4110" s="11">
        <v>-11.565761999999999</v>
      </c>
    </row>
    <row r="4111" spans="10:11" x14ac:dyDescent="0.25">
      <c r="J4111" s="10" t="s">
        <v>515</v>
      </c>
      <c r="K4111" s="11">
        <v>-11.567334000000001</v>
      </c>
    </row>
    <row r="4112" spans="10:11" x14ac:dyDescent="0.25">
      <c r="J4112" s="10" t="s">
        <v>2432</v>
      </c>
      <c r="K4112" s="11">
        <v>-11.568481</v>
      </c>
    </row>
    <row r="4113" spans="10:11" x14ac:dyDescent="0.25">
      <c r="J4113" s="10" t="s">
        <v>2431</v>
      </c>
      <c r="K4113" s="11">
        <v>-11.568956</v>
      </c>
    </row>
    <row r="4114" spans="10:11" x14ac:dyDescent="0.25">
      <c r="J4114" s="10" t="s">
        <v>2430</v>
      </c>
      <c r="K4114" s="11">
        <v>-11.572248</v>
      </c>
    </row>
    <row r="4115" spans="10:11" x14ac:dyDescent="0.25">
      <c r="J4115" s="10" t="s">
        <v>2429</v>
      </c>
      <c r="K4115" s="11">
        <v>-11.573941</v>
      </c>
    </row>
    <row r="4116" spans="10:11" x14ac:dyDescent="0.25">
      <c r="J4116" s="10" t="s">
        <v>2428</v>
      </c>
      <c r="K4116" s="11">
        <v>-11.576733000000001</v>
      </c>
    </row>
    <row r="4117" spans="10:11" x14ac:dyDescent="0.25">
      <c r="J4117" s="10" t="s">
        <v>2427</v>
      </c>
      <c r="K4117" s="11">
        <v>-11.577612999999999</v>
      </c>
    </row>
    <row r="4118" spans="10:11" x14ac:dyDescent="0.25">
      <c r="J4118" s="10" t="s">
        <v>2426</v>
      </c>
      <c r="K4118" s="11">
        <v>-11.583686999999999</v>
      </c>
    </row>
    <row r="4119" spans="10:11" x14ac:dyDescent="0.25">
      <c r="J4119" s="10" t="s">
        <v>830</v>
      </c>
      <c r="K4119" s="11">
        <v>-11.589223</v>
      </c>
    </row>
    <row r="4120" spans="10:11" x14ac:dyDescent="0.25">
      <c r="J4120" s="10" t="s">
        <v>2425</v>
      </c>
      <c r="K4120" s="11">
        <v>-11.593970000000001</v>
      </c>
    </row>
    <row r="4121" spans="10:11" x14ac:dyDescent="0.25">
      <c r="J4121" s="10" t="s">
        <v>2424</v>
      </c>
      <c r="K4121" s="11">
        <v>-11.594141</v>
      </c>
    </row>
    <row r="4122" spans="10:11" x14ac:dyDescent="0.25">
      <c r="J4122" s="10" t="s">
        <v>2423</v>
      </c>
      <c r="K4122" s="11">
        <v>-11.597038</v>
      </c>
    </row>
    <row r="4123" spans="10:11" x14ac:dyDescent="0.25">
      <c r="J4123" s="10" t="s">
        <v>2422</v>
      </c>
      <c r="K4123" s="11">
        <v>-11.598656999999999</v>
      </c>
    </row>
    <row r="4124" spans="10:11" x14ac:dyDescent="0.25">
      <c r="J4124" s="10" t="s">
        <v>2421</v>
      </c>
      <c r="K4124" s="11">
        <v>-11.601907000000001</v>
      </c>
    </row>
    <row r="4125" spans="10:11" x14ac:dyDescent="0.25">
      <c r="J4125" s="10" t="s">
        <v>2420</v>
      </c>
      <c r="K4125" s="11">
        <v>-11.606619</v>
      </c>
    </row>
    <row r="4126" spans="10:11" x14ac:dyDescent="0.25">
      <c r="J4126" s="10" t="s">
        <v>1634</v>
      </c>
      <c r="K4126" s="11">
        <v>-11.606733</v>
      </c>
    </row>
    <row r="4127" spans="10:11" x14ac:dyDescent="0.25">
      <c r="J4127" s="10" t="s">
        <v>2419</v>
      </c>
      <c r="K4127" s="11">
        <v>-11.607077</v>
      </c>
    </row>
    <row r="4128" spans="10:11" x14ac:dyDescent="0.25">
      <c r="J4128" s="10" t="s">
        <v>2418</v>
      </c>
      <c r="K4128" s="11">
        <v>-11.607701</v>
      </c>
    </row>
    <row r="4129" spans="10:11" x14ac:dyDescent="0.25">
      <c r="J4129" s="10" t="s">
        <v>2417</v>
      </c>
      <c r="K4129" s="11">
        <v>-11.609294</v>
      </c>
    </row>
    <row r="4130" spans="10:11" x14ac:dyDescent="0.25">
      <c r="J4130" s="10" t="s">
        <v>2416</v>
      </c>
      <c r="K4130" s="11">
        <v>-11.609686</v>
      </c>
    </row>
    <row r="4131" spans="10:11" x14ac:dyDescent="0.25">
      <c r="J4131" s="10" t="s">
        <v>2415</v>
      </c>
      <c r="K4131" s="11">
        <v>-11.613118999999999</v>
      </c>
    </row>
    <row r="4132" spans="10:11" x14ac:dyDescent="0.25">
      <c r="J4132" s="10" t="s">
        <v>2414</v>
      </c>
      <c r="K4132" s="11">
        <v>-11.615629999999999</v>
      </c>
    </row>
    <row r="4133" spans="10:11" x14ac:dyDescent="0.25">
      <c r="J4133" s="10" t="s">
        <v>2413</v>
      </c>
      <c r="K4133" s="11">
        <v>-11.615758</v>
      </c>
    </row>
    <row r="4134" spans="10:11" x14ac:dyDescent="0.25">
      <c r="J4134" s="10" t="s">
        <v>2412</v>
      </c>
      <c r="K4134" s="11">
        <v>-11.618214</v>
      </c>
    </row>
    <row r="4135" spans="10:11" x14ac:dyDescent="0.25">
      <c r="J4135" s="10" t="s">
        <v>2411</v>
      </c>
      <c r="K4135" s="11">
        <v>-11.620918</v>
      </c>
    </row>
    <row r="4136" spans="10:11" x14ac:dyDescent="0.25">
      <c r="J4136" s="10" t="s">
        <v>2410</v>
      </c>
      <c r="K4136" s="11">
        <v>-11.622869</v>
      </c>
    </row>
    <row r="4137" spans="10:11" x14ac:dyDescent="0.25">
      <c r="J4137" s="10" t="s">
        <v>1365</v>
      </c>
      <c r="K4137" s="11">
        <v>-11.626708000000001</v>
      </c>
    </row>
    <row r="4138" spans="10:11" x14ac:dyDescent="0.25">
      <c r="J4138" s="10" t="s">
        <v>2408</v>
      </c>
      <c r="K4138" s="11">
        <v>-11.626938000000001</v>
      </c>
    </row>
    <row r="4139" spans="10:11" x14ac:dyDescent="0.25">
      <c r="J4139" s="10" t="s">
        <v>2407</v>
      </c>
      <c r="K4139" s="11">
        <v>-11.626996</v>
      </c>
    </row>
    <row r="4140" spans="10:11" x14ac:dyDescent="0.25">
      <c r="J4140" s="10" t="s">
        <v>2406</v>
      </c>
      <c r="K4140" s="11">
        <v>-11.634472000000001</v>
      </c>
    </row>
    <row r="4141" spans="10:11" x14ac:dyDescent="0.25">
      <c r="J4141" s="10" t="s">
        <v>2405</v>
      </c>
      <c r="K4141" s="11">
        <v>-11.634774999999999</v>
      </c>
    </row>
    <row r="4142" spans="10:11" x14ac:dyDescent="0.25">
      <c r="J4142" s="10" t="s">
        <v>2404</v>
      </c>
      <c r="K4142" s="11">
        <v>-11.635612999999999</v>
      </c>
    </row>
    <row r="4143" spans="10:11" x14ac:dyDescent="0.25">
      <c r="J4143" s="10" t="s">
        <v>2403</v>
      </c>
      <c r="K4143" s="11">
        <v>-11.635814</v>
      </c>
    </row>
    <row r="4144" spans="10:11" x14ac:dyDescent="0.25">
      <c r="J4144" s="10" t="s">
        <v>2402</v>
      </c>
      <c r="K4144" s="11">
        <v>-11.636393999999999</v>
      </c>
    </row>
    <row r="4145" spans="10:11" x14ac:dyDescent="0.25">
      <c r="J4145" s="10" t="s">
        <v>2401</v>
      </c>
      <c r="K4145" s="11">
        <v>-11.642277999999999</v>
      </c>
    </row>
    <row r="4146" spans="10:11" x14ac:dyDescent="0.25">
      <c r="J4146" s="10" t="s">
        <v>2033</v>
      </c>
      <c r="K4146" s="11">
        <v>-11.645816</v>
      </c>
    </row>
    <row r="4147" spans="10:11" x14ac:dyDescent="0.25">
      <c r="J4147" s="10" t="s">
        <v>2400</v>
      </c>
      <c r="K4147" s="11">
        <v>-11.64747</v>
      </c>
    </row>
    <row r="4148" spans="10:11" x14ac:dyDescent="0.25">
      <c r="J4148" s="10" t="s">
        <v>2399</v>
      </c>
      <c r="K4148" s="11">
        <v>-11.653703</v>
      </c>
    </row>
    <row r="4149" spans="10:11" x14ac:dyDescent="0.25">
      <c r="J4149" s="10" t="s">
        <v>2398</v>
      </c>
      <c r="K4149" s="11">
        <v>-11.655084</v>
      </c>
    </row>
    <row r="4150" spans="10:11" x14ac:dyDescent="0.25">
      <c r="J4150" s="10" t="s">
        <v>1105</v>
      </c>
      <c r="K4150" s="11">
        <v>-11.655091000000001</v>
      </c>
    </row>
    <row r="4151" spans="10:11" x14ac:dyDescent="0.25">
      <c r="J4151" s="10" t="s">
        <v>2397</v>
      </c>
      <c r="K4151" s="11">
        <v>-11.656560000000001</v>
      </c>
    </row>
    <row r="4152" spans="10:11" x14ac:dyDescent="0.25">
      <c r="J4152" s="10" t="s">
        <v>2396</v>
      </c>
      <c r="K4152" s="11">
        <v>-11.656732</v>
      </c>
    </row>
    <row r="4153" spans="10:11" x14ac:dyDescent="0.25">
      <c r="J4153" s="10" t="s">
        <v>2395</v>
      </c>
      <c r="K4153" s="11">
        <v>-11.658102</v>
      </c>
    </row>
    <row r="4154" spans="10:11" x14ac:dyDescent="0.25">
      <c r="J4154" s="10" t="s">
        <v>2394</v>
      </c>
      <c r="K4154" s="11">
        <v>-11.658146</v>
      </c>
    </row>
    <row r="4155" spans="10:11" x14ac:dyDescent="0.25">
      <c r="J4155" s="10" t="s">
        <v>2393</v>
      </c>
      <c r="K4155" s="11">
        <v>-11.659018</v>
      </c>
    </row>
    <row r="4156" spans="10:11" x14ac:dyDescent="0.25">
      <c r="J4156" s="10" t="s">
        <v>2392</v>
      </c>
      <c r="K4156" s="11">
        <v>-11.659611999999999</v>
      </c>
    </row>
    <row r="4157" spans="10:11" x14ac:dyDescent="0.25">
      <c r="J4157" s="10" t="s">
        <v>2391</v>
      </c>
      <c r="K4157" s="11">
        <v>-11.660971</v>
      </c>
    </row>
    <row r="4158" spans="10:11" x14ac:dyDescent="0.25">
      <c r="J4158" s="10" t="s">
        <v>2390</v>
      </c>
      <c r="K4158" s="11">
        <v>-11.662947000000001</v>
      </c>
    </row>
    <row r="4159" spans="10:11" x14ac:dyDescent="0.25">
      <c r="J4159" s="10" t="s">
        <v>2389</v>
      </c>
      <c r="K4159" s="11">
        <v>-11.663997999999999</v>
      </c>
    </row>
    <row r="4160" spans="10:11" x14ac:dyDescent="0.25">
      <c r="J4160" s="10" t="s">
        <v>2388</v>
      </c>
      <c r="K4160" s="11">
        <v>-11.664109</v>
      </c>
    </row>
    <row r="4161" spans="10:11" x14ac:dyDescent="0.25">
      <c r="J4161" s="10" t="s">
        <v>1139</v>
      </c>
      <c r="K4161" s="11">
        <v>-11.664444</v>
      </c>
    </row>
    <row r="4162" spans="10:11" x14ac:dyDescent="0.25">
      <c r="J4162" s="10" t="s">
        <v>2387</v>
      </c>
      <c r="K4162" s="11">
        <v>-11.669623</v>
      </c>
    </row>
    <row r="4163" spans="10:11" x14ac:dyDescent="0.25">
      <c r="J4163" s="10" t="s">
        <v>2386</v>
      </c>
      <c r="K4163" s="11">
        <v>-11.670419000000001</v>
      </c>
    </row>
    <row r="4164" spans="10:11" x14ac:dyDescent="0.25">
      <c r="J4164" s="10" t="s">
        <v>2385</v>
      </c>
      <c r="K4164" s="11">
        <v>-11.671951999999999</v>
      </c>
    </row>
    <row r="4165" spans="10:11" x14ac:dyDescent="0.25">
      <c r="J4165" s="10" t="s">
        <v>1216</v>
      </c>
      <c r="K4165" s="11">
        <v>-11.673359</v>
      </c>
    </row>
    <row r="4166" spans="10:11" x14ac:dyDescent="0.25">
      <c r="J4166" s="10" t="s">
        <v>2384</v>
      </c>
      <c r="K4166" s="11">
        <v>-11.68136</v>
      </c>
    </row>
    <row r="4167" spans="10:11" x14ac:dyDescent="0.25">
      <c r="J4167" s="10" t="s">
        <v>2383</v>
      </c>
      <c r="K4167" s="11">
        <v>-11.691614</v>
      </c>
    </row>
    <row r="4168" spans="10:11" x14ac:dyDescent="0.25">
      <c r="J4168" s="10" t="s">
        <v>2382</v>
      </c>
      <c r="K4168" s="11">
        <v>-11.692546</v>
      </c>
    </row>
    <row r="4169" spans="10:11" x14ac:dyDescent="0.25">
      <c r="J4169" s="10" t="s">
        <v>2381</v>
      </c>
      <c r="K4169" s="11">
        <v>-11.693878</v>
      </c>
    </row>
    <row r="4170" spans="10:11" x14ac:dyDescent="0.25">
      <c r="J4170" s="10" t="s">
        <v>845</v>
      </c>
      <c r="K4170" s="11">
        <v>-11.695907</v>
      </c>
    </row>
    <row r="4171" spans="10:11" x14ac:dyDescent="0.25">
      <c r="J4171" s="10" t="s">
        <v>1859</v>
      </c>
      <c r="K4171" s="11">
        <v>-11.697127999999999</v>
      </c>
    </row>
    <row r="4172" spans="10:11" x14ac:dyDescent="0.25">
      <c r="J4172" s="10" t="s">
        <v>2380</v>
      </c>
      <c r="K4172" s="11">
        <v>-11.700218</v>
      </c>
    </row>
    <row r="4173" spans="10:11" x14ac:dyDescent="0.25">
      <c r="J4173" s="10" t="s">
        <v>2379</v>
      </c>
      <c r="K4173" s="11">
        <v>-11.703196999999999</v>
      </c>
    </row>
    <row r="4174" spans="10:11" x14ac:dyDescent="0.25">
      <c r="J4174" s="10" t="s">
        <v>2378</v>
      </c>
      <c r="K4174" s="11">
        <v>-11.704624000000001</v>
      </c>
    </row>
    <row r="4175" spans="10:11" x14ac:dyDescent="0.25">
      <c r="J4175" s="10" t="s">
        <v>2377</v>
      </c>
      <c r="K4175" s="11">
        <v>-11.711715999999999</v>
      </c>
    </row>
    <row r="4176" spans="10:11" x14ac:dyDescent="0.25">
      <c r="J4176" s="10" t="s">
        <v>2376</v>
      </c>
      <c r="K4176" s="11">
        <v>-11.712989</v>
      </c>
    </row>
    <row r="4177" spans="10:11" x14ac:dyDescent="0.25">
      <c r="J4177" s="10" t="s">
        <v>492</v>
      </c>
      <c r="K4177" s="11">
        <v>-11.714169999999999</v>
      </c>
    </row>
    <row r="4178" spans="10:11" x14ac:dyDescent="0.25">
      <c r="J4178" s="10" t="s">
        <v>2375</v>
      </c>
      <c r="K4178" s="11">
        <v>-11.716070999999999</v>
      </c>
    </row>
    <row r="4179" spans="10:11" x14ac:dyDescent="0.25">
      <c r="J4179" s="10" t="s">
        <v>2374</v>
      </c>
      <c r="K4179" s="11">
        <v>-11.71935</v>
      </c>
    </row>
    <row r="4180" spans="10:11" x14ac:dyDescent="0.25">
      <c r="J4180" s="10" t="s">
        <v>2373</v>
      </c>
      <c r="K4180" s="11">
        <v>-11.724364</v>
      </c>
    </row>
    <row r="4181" spans="10:11" x14ac:dyDescent="0.25">
      <c r="J4181" s="10" t="s">
        <v>2372</v>
      </c>
      <c r="K4181" s="11">
        <v>-11.724629999999999</v>
      </c>
    </row>
    <row r="4182" spans="10:11" x14ac:dyDescent="0.25">
      <c r="J4182" s="10" t="s">
        <v>761</v>
      </c>
      <c r="K4182" s="11">
        <v>-11.726513000000001</v>
      </c>
    </row>
    <row r="4183" spans="10:11" x14ac:dyDescent="0.25">
      <c r="J4183" s="10" t="s">
        <v>768</v>
      </c>
      <c r="K4183" s="11">
        <v>-11.726552999999999</v>
      </c>
    </row>
    <row r="4184" spans="10:11" x14ac:dyDescent="0.25">
      <c r="J4184" s="10" t="s">
        <v>2371</v>
      </c>
      <c r="K4184" s="11">
        <v>-11.729570000000001</v>
      </c>
    </row>
    <row r="4185" spans="10:11" x14ac:dyDescent="0.25">
      <c r="J4185" s="10" t="s">
        <v>822</v>
      </c>
      <c r="K4185" s="11">
        <v>-11.729958999999999</v>
      </c>
    </row>
    <row r="4186" spans="10:11" x14ac:dyDescent="0.25">
      <c r="J4186" s="10" t="s">
        <v>2370</v>
      </c>
      <c r="K4186" s="11">
        <v>-11.732092</v>
      </c>
    </row>
    <row r="4187" spans="10:11" x14ac:dyDescent="0.25">
      <c r="J4187" s="10" t="s">
        <v>2369</v>
      </c>
      <c r="K4187" s="11">
        <v>-11.73273</v>
      </c>
    </row>
    <row r="4188" spans="10:11" x14ac:dyDescent="0.25">
      <c r="J4188" s="10" t="s">
        <v>2368</v>
      </c>
      <c r="K4188" s="11">
        <v>-11.733036999999999</v>
      </c>
    </row>
    <row r="4189" spans="10:11" x14ac:dyDescent="0.25">
      <c r="J4189" s="10" t="s">
        <v>2367</v>
      </c>
      <c r="K4189" s="11">
        <v>-11.742493</v>
      </c>
    </row>
    <row r="4190" spans="10:11" x14ac:dyDescent="0.25">
      <c r="J4190" s="10" t="s">
        <v>2366</v>
      </c>
      <c r="K4190" s="11">
        <v>-11.749881999999999</v>
      </c>
    </row>
    <row r="4191" spans="10:11" x14ac:dyDescent="0.25">
      <c r="J4191" s="10" t="s">
        <v>2365</v>
      </c>
      <c r="K4191" s="11">
        <v>-11.755394000000001</v>
      </c>
    </row>
    <row r="4192" spans="10:11" x14ac:dyDescent="0.25">
      <c r="J4192" s="10" t="s">
        <v>1107</v>
      </c>
      <c r="K4192" s="11">
        <v>-11.768768</v>
      </c>
    </row>
    <row r="4193" spans="10:11" x14ac:dyDescent="0.25">
      <c r="J4193" s="10" t="s">
        <v>1059</v>
      </c>
      <c r="K4193" s="11">
        <v>-11.769112</v>
      </c>
    </row>
    <row r="4194" spans="10:11" x14ac:dyDescent="0.25">
      <c r="J4194" s="10" t="s">
        <v>2364</v>
      </c>
      <c r="K4194" s="11">
        <v>-11.769423</v>
      </c>
    </row>
    <row r="4195" spans="10:11" x14ac:dyDescent="0.25">
      <c r="J4195" s="10" t="s">
        <v>2363</v>
      </c>
      <c r="K4195" s="11">
        <v>-11.778972</v>
      </c>
    </row>
    <row r="4196" spans="10:11" x14ac:dyDescent="0.25">
      <c r="J4196" s="10" t="s">
        <v>2362</v>
      </c>
      <c r="K4196" s="11">
        <v>-11.782628000000001</v>
      </c>
    </row>
    <row r="4197" spans="10:11" x14ac:dyDescent="0.25">
      <c r="J4197" s="10" t="s">
        <v>2361</v>
      </c>
      <c r="K4197" s="11">
        <v>-11.78429</v>
      </c>
    </row>
    <row r="4198" spans="10:11" x14ac:dyDescent="0.25">
      <c r="J4198" s="10" t="s">
        <v>2360</v>
      </c>
      <c r="K4198" s="11">
        <v>-11.784775</v>
      </c>
    </row>
    <row r="4199" spans="10:11" x14ac:dyDescent="0.25">
      <c r="J4199" s="10" t="s">
        <v>2359</v>
      </c>
      <c r="K4199" s="11">
        <v>-11.787496000000001</v>
      </c>
    </row>
    <row r="4200" spans="10:11" x14ac:dyDescent="0.25">
      <c r="J4200" s="10" t="s">
        <v>2358</v>
      </c>
      <c r="K4200" s="11">
        <v>-11.791550000000001</v>
      </c>
    </row>
    <row r="4201" spans="10:11" x14ac:dyDescent="0.25">
      <c r="J4201" s="10" t="s">
        <v>2357</v>
      </c>
      <c r="K4201" s="11">
        <v>-11.79349</v>
      </c>
    </row>
    <row r="4202" spans="10:11" x14ac:dyDescent="0.25">
      <c r="J4202" s="10" t="s">
        <v>2356</v>
      </c>
      <c r="K4202" s="11">
        <v>-11.794014000000001</v>
      </c>
    </row>
    <row r="4203" spans="10:11" x14ac:dyDescent="0.25">
      <c r="J4203" s="10" t="s">
        <v>2355</v>
      </c>
      <c r="K4203" s="11">
        <v>-11.794114</v>
      </c>
    </row>
    <row r="4204" spans="10:11" x14ac:dyDescent="0.25">
      <c r="J4204" s="10" t="s">
        <v>2354</v>
      </c>
      <c r="K4204" s="11">
        <v>-11.797313000000001</v>
      </c>
    </row>
    <row r="4205" spans="10:11" x14ac:dyDescent="0.25">
      <c r="J4205" s="10" t="s">
        <v>2353</v>
      </c>
      <c r="K4205" s="11">
        <v>-11.798047</v>
      </c>
    </row>
    <row r="4206" spans="10:11" x14ac:dyDescent="0.25">
      <c r="J4206" s="10" t="s">
        <v>2352</v>
      </c>
      <c r="K4206" s="11">
        <v>-11.801259</v>
      </c>
    </row>
    <row r="4207" spans="10:11" x14ac:dyDescent="0.25">
      <c r="J4207" s="10" t="s">
        <v>2351</v>
      </c>
      <c r="K4207" s="11">
        <v>-11.805160000000001</v>
      </c>
    </row>
    <row r="4208" spans="10:11" x14ac:dyDescent="0.25">
      <c r="J4208" s="10" t="s">
        <v>2350</v>
      </c>
      <c r="K4208" s="11">
        <v>-11.809151</v>
      </c>
    </row>
    <row r="4209" spans="10:11" x14ac:dyDescent="0.25">
      <c r="J4209" s="10" t="s">
        <v>2349</v>
      </c>
      <c r="K4209" s="11">
        <v>-11.809364</v>
      </c>
    </row>
    <row r="4210" spans="10:11" x14ac:dyDescent="0.25">
      <c r="J4210" s="10" t="s">
        <v>2348</v>
      </c>
      <c r="K4210" s="11">
        <v>-11.813071000000001</v>
      </c>
    </row>
    <row r="4211" spans="10:11" x14ac:dyDescent="0.25">
      <c r="J4211" s="10" t="s">
        <v>2347</v>
      </c>
      <c r="K4211" s="11">
        <v>-11.817276</v>
      </c>
    </row>
    <row r="4212" spans="10:11" x14ac:dyDescent="0.25">
      <c r="J4212" s="10" t="s">
        <v>2346</v>
      </c>
      <c r="K4212" s="11">
        <v>-11.819266000000001</v>
      </c>
    </row>
    <row r="4213" spans="10:11" x14ac:dyDescent="0.25">
      <c r="J4213" s="10" t="s">
        <v>2345</v>
      </c>
      <c r="K4213" s="11">
        <v>-11.82016</v>
      </c>
    </row>
    <row r="4214" spans="10:11" x14ac:dyDescent="0.25">
      <c r="J4214" s="10" t="s">
        <v>2344</v>
      </c>
      <c r="K4214" s="11">
        <v>-11.829833000000001</v>
      </c>
    </row>
    <row r="4215" spans="10:11" x14ac:dyDescent="0.25">
      <c r="J4215" s="10" t="s">
        <v>2343</v>
      </c>
      <c r="K4215" s="11">
        <v>-11.831526999999999</v>
      </c>
    </row>
    <row r="4216" spans="10:11" x14ac:dyDescent="0.25">
      <c r="J4216" s="10" t="s">
        <v>2342</v>
      </c>
      <c r="K4216" s="11">
        <v>-11.831542000000001</v>
      </c>
    </row>
    <row r="4217" spans="10:11" x14ac:dyDescent="0.25">
      <c r="J4217" s="10" t="s">
        <v>2341</v>
      </c>
      <c r="K4217" s="11">
        <v>-11.83175</v>
      </c>
    </row>
    <row r="4218" spans="10:11" x14ac:dyDescent="0.25">
      <c r="J4218" s="10" t="s">
        <v>2340</v>
      </c>
      <c r="K4218" s="11">
        <v>-11.835292000000001</v>
      </c>
    </row>
    <row r="4219" spans="10:11" x14ac:dyDescent="0.25">
      <c r="J4219" s="10" t="s">
        <v>2339</v>
      </c>
      <c r="K4219" s="11">
        <v>-11.837490000000001</v>
      </c>
    </row>
    <row r="4220" spans="10:11" x14ac:dyDescent="0.25">
      <c r="J4220" s="10" t="s">
        <v>2338</v>
      </c>
      <c r="K4220" s="11">
        <v>-11.837872000000001</v>
      </c>
    </row>
    <row r="4221" spans="10:11" x14ac:dyDescent="0.25">
      <c r="J4221" s="10" t="s">
        <v>330</v>
      </c>
      <c r="K4221" s="11">
        <v>-11.838025999999999</v>
      </c>
    </row>
    <row r="4222" spans="10:11" x14ac:dyDescent="0.25">
      <c r="J4222" s="10" t="s">
        <v>2337</v>
      </c>
      <c r="K4222" s="11">
        <v>-11.847873999999999</v>
      </c>
    </row>
    <row r="4223" spans="10:11" x14ac:dyDescent="0.25">
      <c r="J4223" s="10" t="s">
        <v>2336</v>
      </c>
      <c r="K4223" s="11">
        <v>-11.849004000000001</v>
      </c>
    </row>
    <row r="4224" spans="10:11" x14ac:dyDescent="0.25">
      <c r="J4224" s="10" t="s">
        <v>2335</v>
      </c>
      <c r="K4224" s="11">
        <v>-11.849805999999999</v>
      </c>
    </row>
    <row r="4225" spans="10:11" x14ac:dyDescent="0.25">
      <c r="J4225" s="10" t="s">
        <v>2334</v>
      </c>
      <c r="K4225" s="11">
        <v>-11.851291</v>
      </c>
    </row>
    <row r="4226" spans="10:11" x14ac:dyDescent="0.25">
      <c r="J4226" s="10" t="s">
        <v>2333</v>
      </c>
      <c r="K4226" s="11">
        <v>-11.858938</v>
      </c>
    </row>
    <row r="4227" spans="10:11" x14ac:dyDescent="0.25">
      <c r="J4227" s="10" t="s">
        <v>2332</v>
      </c>
      <c r="K4227" s="11">
        <v>-11.864008999999999</v>
      </c>
    </row>
    <row r="4228" spans="10:11" x14ac:dyDescent="0.25">
      <c r="J4228" s="10" t="s">
        <v>2331</v>
      </c>
      <c r="K4228" s="11">
        <v>-11.865323</v>
      </c>
    </row>
    <row r="4229" spans="10:11" x14ac:dyDescent="0.25">
      <c r="J4229" s="10" t="s">
        <v>734</v>
      </c>
      <c r="K4229" s="11">
        <v>-11.867779000000001</v>
      </c>
    </row>
    <row r="4230" spans="10:11" x14ac:dyDescent="0.25">
      <c r="J4230" s="10" t="s">
        <v>2330</v>
      </c>
      <c r="K4230" s="11">
        <v>-11.870905</v>
      </c>
    </row>
    <row r="4231" spans="10:11" x14ac:dyDescent="0.25">
      <c r="J4231" s="10" t="s">
        <v>2329</v>
      </c>
      <c r="K4231" s="11">
        <v>-11.873352000000001</v>
      </c>
    </row>
    <row r="4232" spans="10:11" x14ac:dyDescent="0.25">
      <c r="J4232" s="10" t="s">
        <v>2328</v>
      </c>
      <c r="K4232" s="11">
        <v>-11.875228</v>
      </c>
    </row>
    <row r="4233" spans="10:11" x14ac:dyDescent="0.25">
      <c r="J4233" s="10" t="s">
        <v>2327</v>
      </c>
      <c r="K4233" s="11">
        <v>-11.878413999999999</v>
      </c>
    </row>
    <row r="4234" spans="10:11" x14ac:dyDescent="0.25">
      <c r="J4234" s="10" t="s">
        <v>2326</v>
      </c>
      <c r="K4234" s="11">
        <v>-11.880587999999999</v>
      </c>
    </row>
    <row r="4235" spans="10:11" x14ac:dyDescent="0.25">
      <c r="J4235" s="10" t="s">
        <v>2325</v>
      </c>
      <c r="K4235" s="11">
        <v>-11.889860000000001</v>
      </c>
    </row>
    <row r="4236" spans="10:11" x14ac:dyDescent="0.25">
      <c r="J4236" s="10" t="s">
        <v>2324</v>
      </c>
      <c r="K4236" s="11">
        <v>-11.892616</v>
      </c>
    </row>
    <row r="4237" spans="10:11" x14ac:dyDescent="0.25">
      <c r="J4237" s="10" t="s">
        <v>2323</v>
      </c>
      <c r="K4237" s="11">
        <v>-11.893093</v>
      </c>
    </row>
    <row r="4238" spans="10:11" x14ac:dyDescent="0.25">
      <c r="J4238" s="10" t="s">
        <v>2322</v>
      </c>
      <c r="K4238" s="11">
        <v>-11.893461</v>
      </c>
    </row>
    <row r="4239" spans="10:11" x14ac:dyDescent="0.25">
      <c r="J4239" s="10" t="s">
        <v>2321</v>
      </c>
      <c r="K4239" s="11">
        <v>-11.89371</v>
      </c>
    </row>
    <row r="4240" spans="10:11" x14ac:dyDescent="0.25">
      <c r="J4240" s="10" t="s">
        <v>2320</v>
      </c>
      <c r="K4240" s="11">
        <v>-11.899433999999999</v>
      </c>
    </row>
    <row r="4241" spans="10:11" x14ac:dyDescent="0.25">
      <c r="J4241" s="10" t="s">
        <v>2319</v>
      </c>
      <c r="K4241" s="11">
        <v>-11.902621</v>
      </c>
    </row>
    <row r="4242" spans="10:11" x14ac:dyDescent="0.25">
      <c r="J4242" s="10" t="s">
        <v>2318</v>
      </c>
      <c r="K4242" s="11">
        <v>-11.904605999999999</v>
      </c>
    </row>
    <row r="4243" spans="10:11" x14ac:dyDescent="0.25">
      <c r="J4243" s="10" t="s">
        <v>2317</v>
      </c>
      <c r="K4243" s="11">
        <v>-11.912977</v>
      </c>
    </row>
    <row r="4244" spans="10:11" x14ac:dyDescent="0.25">
      <c r="J4244" s="10" t="s">
        <v>2316</v>
      </c>
      <c r="K4244" s="11">
        <v>-11.914436</v>
      </c>
    </row>
    <row r="4245" spans="10:11" x14ac:dyDescent="0.25">
      <c r="J4245" s="10" t="s">
        <v>2315</v>
      </c>
      <c r="K4245" s="11">
        <v>-11.916185</v>
      </c>
    </row>
    <row r="4246" spans="10:11" x14ac:dyDescent="0.25">
      <c r="J4246" s="10" t="s">
        <v>2314</v>
      </c>
      <c r="K4246" s="11">
        <v>-11.916895999999999</v>
      </c>
    </row>
    <row r="4247" spans="10:11" x14ac:dyDescent="0.25">
      <c r="J4247" s="10" t="s">
        <v>2313</v>
      </c>
      <c r="K4247" s="11">
        <v>-11.918381</v>
      </c>
    </row>
    <row r="4248" spans="10:11" x14ac:dyDescent="0.25">
      <c r="J4248" s="10" t="s">
        <v>2312</v>
      </c>
      <c r="K4248" s="11">
        <v>-11.922884</v>
      </c>
    </row>
    <row r="4249" spans="10:11" x14ac:dyDescent="0.25">
      <c r="J4249" s="10" t="s">
        <v>2311</v>
      </c>
      <c r="K4249" s="11">
        <v>-11.923486</v>
      </c>
    </row>
    <row r="4250" spans="10:11" x14ac:dyDescent="0.25">
      <c r="J4250" s="10" t="s">
        <v>2310</v>
      </c>
      <c r="K4250" s="11">
        <v>-11.925186999999999</v>
      </c>
    </row>
    <row r="4251" spans="10:11" x14ac:dyDescent="0.25">
      <c r="J4251" s="10" t="s">
        <v>2309</v>
      </c>
      <c r="K4251" s="11">
        <v>-11.929904000000001</v>
      </c>
    </row>
    <row r="4252" spans="10:11" x14ac:dyDescent="0.25">
      <c r="J4252" s="10" t="s">
        <v>981</v>
      </c>
      <c r="K4252" s="11">
        <v>-11.931872</v>
      </c>
    </row>
    <row r="4253" spans="10:11" x14ac:dyDescent="0.25">
      <c r="J4253" s="10" t="s">
        <v>2308</v>
      </c>
      <c r="K4253" s="11">
        <v>-11.932952</v>
      </c>
    </row>
    <row r="4254" spans="10:11" x14ac:dyDescent="0.25">
      <c r="J4254" s="10" t="s">
        <v>2307</v>
      </c>
      <c r="K4254" s="11">
        <v>-11.933979000000001</v>
      </c>
    </row>
    <row r="4255" spans="10:11" x14ac:dyDescent="0.25">
      <c r="J4255" s="10" t="s">
        <v>2306</v>
      </c>
      <c r="K4255" s="11">
        <v>-11.937110000000001</v>
      </c>
    </row>
    <row r="4256" spans="10:11" x14ac:dyDescent="0.25">
      <c r="J4256" s="10" t="s">
        <v>2305</v>
      </c>
      <c r="K4256" s="11">
        <v>-11.938651</v>
      </c>
    </row>
    <row r="4257" spans="10:11" x14ac:dyDescent="0.25">
      <c r="J4257" s="10" t="s">
        <v>2304</v>
      </c>
      <c r="K4257" s="11">
        <v>-11.939163000000001</v>
      </c>
    </row>
    <row r="4258" spans="10:11" x14ac:dyDescent="0.25">
      <c r="J4258" s="10" t="s">
        <v>2303</v>
      </c>
      <c r="K4258" s="11">
        <v>-11.939904</v>
      </c>
    </row>
    <row r="4259" spans="10:11" x14ac:dyDescent="0.25">
      <c r="J4259" s="10" t="s">
        <v>2302</v>
      </c>
      <c r="K4259" s="11">
        <v>-11.945354</v>
      </c>
    </row>
    <row r="4260" spans="10:11" x14ac:dyDescent="0.25">
      <c r="J4260" s="10" t="s">
        <v>2301</v>
      </c>
      <c r="K4260" s="11">
        <v>-11.946809</v>
      </c>
    </row>
    <row r="4261" spans="10:11" x14ac:dyDescent="0.25">
      <c r="J4261" s="10" t="s">
        <v>2300</v>
      </c>
      <c r="K4261" s="11">
        <v>-11.952507000000001</v>
      </c>
    </row>
    <row r="4262" spans="10:11" x14ac:dyDescent="0.25">
      <c r="J4262" s="10" t="s">
        <v>2299</v>
      </c>
      <c r="K4262" s="11">
        <v>-11.954321999999999</v>
      </c>
    </row>
    <row r="4263" spans="10:11" x14ac:dyDescent="0.25">
      <c r="J4263" s="10" t="s">
        <v>2298</v>
      </c>
      <c r="K4263" s="11">
        <v>-11.954605000000001</v>
      </c>
    </row>
    <row r="4264" spans="10:11" x14ac:dyDescent="0.25">
      <c r="J4264" s="10" t="s">
        <v>2297</v>
      </c>
      <c r="K4264" s="11">
        <v>-11.961515</v>
      </c>
    </row>
    <row r="4265" spans="10:11" x14ac:dyDescent="0.25">
      <c r="J4265" s="10" t="s">
        <v>2296</v>
      </c>
      <c r="K4265" s="11">
        <v>-11.961529000000001</v>
      </c>
    </row>
    <row r="4266" spans="10:11" x14ac:dyDescent="0.25">
      <c r="J4266" s="10" t="s">
        <v>2295</v>
      </c>
      <c r="K4266" s="11">
        <v>-11.962439</v>
      </c>
    </row>
    <row r="4267" spans="10:11" x14ac:dyDescent="0.25">
      <c r="J4267" s="10" t="s">
        <v>2294</v>
      </c>
      <c r="K4267" s="11">
        <v>-11.962904999999999</v>
      </c>
    </row>
    <row r="4268" spans="10:11" x14ac:dyDescent="0.25">
      <c r="J4268" s="10" t="s">
        <v>2293</v>
      </c>
      <c r="K4268" s="11">
        <v>-11.963067000000001</v>
      </c>
    </row>
    <row r="4269" spans="10:11" x14ac:dyDescent="0.25">
      <c r="J4269" s="10" t="s">
        <v>2292</v>
      </c>
      <c r="K4269" s="11">
        <v>-11.963556000000001</v>
      </c>
    </row>
    <row r="4270" spans="10:11" x14ac:dyDescent="0.25">
      <c r="J4270" s="10" t="s">
        <v>1353</v>
      </c>
      <c r="K4270" s="11">
        <v>-11.965351999999999</v>
      </c>
    </row>
    <row r="4271" spans="10:11" x14ac:dyDescent="0.25">
      <c r="J4271" s="10" t="s">
        <v>2291</v>
      </c>
      <c r="K4271" s="11">
        <v>-11.968842</v>
      </c>
    </row>
    <row r="4272" spans="10:11" x14ac:dyDescent="0.25">
      <c r="J4272" s="10" t="s">
        <v>2290</v>
      </c>
      <c r="K4272" s="11">
        <v>-11.971050999999999</v>
      </c>
    </row>
    <row r="4273" spans="10:11" x14ac:dyDescent="0.25">
      <c r="J4273" s="10" t="s">
        <v>2289</v>
      </c>
      <c r="K4273" s="11">
        <v>-11.971981</v>
      </c>
    </row>
    <row r="4274" spans="10:11" x14ac:dyDescent="0.25">
      <c r="J4274" s="10" t="s">
        <v>2288</v>
      </c>
      <c r="K4274" s="11">
        <v>-11.974523</v>
      </c>
    </row>
    <row r="4275" spans="10:11" x14ac:dyDescent="0.25">
      <c r="J4275" s="10" t="s">
        <v>2287</v>
      </c>
      <c r="K4275" s="11">
        <v>-11.976845000000001</v>
      </c>
    </row>
    <row r="4276" spans="10:11" x14ac:dyDescent="0.25">
      <c r="J4276" s="10" t="s">
        <v>1333</v>
      </c>
      <c r="K4276" s="11">
        <v>-11.979296</v>
      </c>
    </row>
    <row r="4277" spans="10:11" x14ac:dyDescent="0.25">
      <c r="J4277" s="10" t="s">
        <v>2286</v>
      </c>
      <c r="K4277" s="11">
        <v>-11.98678</v>
      </c>
    </row>
    <row r="4278" spans="10:11" x14ac:dyDescent="0.25">
      <c r="J4278" s="10" t="s">
        <v>2285</v>
      </c>
      <c r="K4278" s="11">
        <v>-11.987297</v>
      </c>
    </row>
    <row r="4279" spans="10:11" x14ac:dyDescent="0.25">
      <c r="J4279" s="10" t="s">
        <v>2284</v>
      </c>
      <c r="K4279" s="11">
        <v>-11.987945</v>
      </c>
    </row>
    <row r="4280" spans="10:11" x14ac:dyDescent="0.25">
      <c r="J4280" s="10" t="s">
        <v>2283</v>
      </c>
      <c r="K4280" s="11">
        <v>-11.991740999999999</v>
      </c>
    </row>
    <row r="4281" spans="10:11" x14ac:dyDescent="0.25">
      <c r="J4281" s="10" t="s">
        <v>2282</v>
      </c>
      <c r="K4281" s="11">
        <v>-11.99891</v>
      </c>
    </row>
    <row r="4282" spans="10:11" x14ac:dyDescent="0.25">
      <c r="J4282" s="10" t="s">
        <v>1882</v>
      </c>
      <c r="K4282" s="11">
        <v>-12.002376999999999</v>
      </c>
    </row>
    <row r="4283" spans="10:11" x14ac:dyDescent="0.25">
      <c r="J4283" s="10" t="s">
        <v>2281</v>
      </c>
      <c r="K4283" s="11">
        <v>-12.008551000000001</v>
      </c>
    </row>
    <row r="4284" spans="10:11" x14ac:dyDescent="0.25">
      <c r="J4284" s="10" t="s">
        <v>2280</v>
      </c>
      <c r="K4284" s="11">
        <v>-12.008789999999999</v>
      </c>
    </row>
    <row r="4285" spans="10:11" x14ac:dyDescent="0.25">
      <c r="J4285" s="10" t="s">
        <v>2279</v>
      </c>
      <c r="K4285" s="11">
        <v>-12.017875999999999</v>
      </c>
    </row>
    <row r="4286" spans="10:11" x14ac:dyDescent="0.25">
      <c r="J4286" s="10" t="s">
        <v>2278</v>
      </c>
      <c r="K4286" s="11">
        <v>-12.019669</v>
      </c>
    </row>
    <row r="4287" spans="10:11" x14ac:dyDescent="0.25">
      <c r="J4287" s="10" t="s">
        <v>2277</v>
      </c>
      <c r="K4287" s="11">
        <v>-12.022577999999999</v>
      </c>
    </row>
    <row r="4288" spans="10:11" x14ac:dyDescent="0.25">
      <c r="J4288" s="10" t="s">
        <v>2276</v>
      </c>
      <c r="K4288" s="11">
        <v>-12.023894</v>
      </c>
    </row>
    <row r="4289" spans="10:11" x14ac:dyDescent="0.25">
      <c r="J4289" s="10" t="s">
        <v>2275</v>
      </c>
      <c r="K4289" s="11">
        <v>-12.027971000000001</v>
      </c>
    </row>
    <row r="4290" spans="10:11" x14ac:dyDescent="0.25">
      <c r="J4290" s="10" t="s">
        <v>2274</v>
      </c>
      <c r="K4290" s="11">
        <v>-12.040924</v>
      </c>
    </row>
    <row r="4291" spans="10:11" x14ac:dyDescent="0.25">
      <c r="J4291" s="10" t="s">
        <v>2273</v>
      </c>
      <c r="K4291" s="11">
        <v>-12.041086</v>
      </c>
    </row>
    <row r="4292" spans="10:11" x14ac:dyDescent="0.25">
      <c r="J4292" s="10" t="s">
        <v>1649</v>
      </c>
      <c r="K4292" s="11">
        <v>-12.043751</v>
      </c>
    </row>
    <row r="4293" spans="10:11" x14ac:dyDescent="0.25">
      <c r="J4293" s="10" t="s">
        <v>2272</v>
      </c>
      <c r="K4293" s="11">
        <v>-12.046875</v>
      </c>
    </row>
    <row r="4294" spans="10:11" x14ac:dyDescent="0.25">
      <c r="J4294" s="10" t="s">
        <v>1041</v>
      </c>
      <c r="K4294" s="11">
        <v>-12.054769</v>
      </c>
    </row>
    <row r="4295" spans="10:11" x14ac:dyDescent="0.25">
      <c r="J4295" s="10" t="s">
        <v>2271</v>
      </c>
      <c r="K4295" s="11">
        <v>-12.054828000000001</v>
      </c>
    </row>
    <row r="4296" spans="10:11" x14ac:dyDescent="0.25">
      <c r="J4296" s="10" t="s">
        <v>2270</v>
      </c>
      <c r="K4296" s="11">
        <v>-12.059177</v>
      </c>
    </row>
    <row r="4297" spans="10:11" x14ac:dyDescent="0.25">
      <c r="J4297" s="10" t="s">
        <v>2269</v>
      </c>
      <c r="K4297" s="11">
        <v>-12.06104</v>
      </c>
    </row>
    <row r="4298" spans="10:11" x14ac:dyDescent="0.25">
      <c r="J4298" s="10" t="s">
        <v>2268</v>
      </c>
      <c r="K4298" s="11">
        <v>-12.063592999999999</v>
      </c>
    </row>
    <row r="4299" spans="10:11" x14ac:dyDescent="0.25">
      <c r="J4299" s="10" t="s">
        <v>1197</v>
      </c>
      <c r="K4299" s="11">
        <v>-12.069660000000001</v>
      </c>
    </row>
    <row r="4300" spans="10:11" x14ac:dyDescent="0.25">
      <c r="J4300" s="10" t="s">
        <v>2267</v>
      </c>
      <c r="K4300" s="11">
        <v>-12.072986999999999</v>
      </c>
    </row>
    <row r="4301" spans="10:11" x14ac:dyDescent="0.25">
      <c r="J4301" s="10" t="s">
        <v>2266</v>
      </c>
      <c r="K4301" s="11">
        <v>-12.078034000000001</v>
      </c>
    </row>
    <row r="4302" spans="10:11" x14ac:dyDescent="0.25">
      <c r="J4302" s="10" t="s">
        <v>2265</v>
      </c>
      <c r="K4302" s="11">
        <v>-12.083391000000001</v>
      </c>
    </row>
    <row r="4303" spans="10:11" x14ac:dyDescent="0.25">
      <c r="J4303" s="10" t="s">
        <v>2264</v>
      </c>
      <c r="K4303" s="11">
        <v>-12.083515999999999</v>
      </c>
    </row>
    <row r="4304" spans="10:11" x14ac:dyDescent="0.25">
      <c r="J4304" s="10" t="s">
        <v>2263</v>
      </c>
      <c r="K4304" s="11">
        <v>-12.086245</v>
      </c>
    </row>
    <row r="4305" spans="10:11" x14ac:dyDescent="0.25">
      <c r="J4305" s="10" t="s">
        <v>774</v>
      </c>
      <c r="K4305" s="11">
        <v>-12.087984000000001</v>
      </c>
    </row>
    <row r="4306" spans="10:11" x14ac:dyDescent="0.25">
      <c r="J4306" s="10" t="s">
        <v>2262</v>
      </c>
      <c r="K4306" s="11">
        <v>-12.088893000000001</v>
      </c>
    </row>
    <row r="4307" spans="10:11" x14ac:dyDescent="0.25">
      <c r="J4307" s="10" t="s">
        <v>2261</v>
      </c>
      <c r="K4307" s="11">
        <v>-12.090833</v>
      </c>
    </row>
    <row r="4308" spans="10:11" x14ac:dyDescent="0.25">
      <c r="J4308" s="10" t="s">
        <v>2260</v>
      </c>
      <c r="K4308" s="11">
        <v>-12.099983</v>
      </c>
    </row>
    <row r="4309" spans="10:11" x14ac:dyDescent="0.25">
      <c r="J4309" s="10" t="s">
        <v>2259</v>
      </c>
      <c r="K4309" s="11">
        <v>-12.103090999999999</v>
      </c>
    </row>
    <row r="4310" spans="10:11" x14ac:dyDescent="0.25">
      <c r="J4310" s="10" t="s">
        <v>2258</v>
      </c>
      <c r="K4310" s="11">
        <v>-12.10816</v>
      </c>
    </row>
    <row r="4311" spans="10:11" x14ac:dyDescent="0.25">
      <c r="J4311" s="10" t="s">
        <v>1948</v>
      </c>
      <c r="K4311" s="11">
        <v>-12.108502</v>
      </c>
    </row>
    <row r="4312" spans="10:11" x14ac:dyDescent="0.25">
      <c r="J4312" s="10" t="s">
        <v>2257</v>
      </c>
      <c r="K4312" s="11">
        <v>-12.111217999999999</v>
      </c>
    </row>
    <row r="4313" spans="10:11" x14ac:dyDescent="0.25">
      <c r="J4313" s="10" t="s">
        <v>1122</v>
      </c>
      <c r="K4313" s="11">
        <v>-12.115873000000001</v>
      </c>
    </row>
    <row r="4314" spans="10:11" x14ac:dyDescent="0.25">
      <c r="J4314" s="10" t="s">
        <v>2256</v>
      </c>
      <c r="K4314" s="11">
        <v>-12.116016</v>
      </c>
    </row>
    <row r="4315" spans="10:11" x14ac:dyDescent="0.25">
      <c r="J4315" s="10" t="s">
        <v>2255</v>
      </c>
      <c r="K4315" s="11">
        <v>-12.117596000000001</v>
      </c>
    </row>
    <row r="4316" spans="10:11" x14ac:dyDescent="0.25">
      <c r="J4316" s="10" t="s">
        <v>2254</v>
      </c>
      <c r="K4316" s="11">
        <v>-12.120473</v>
      </c>
    </row>
    <row r="4317" spans="10:11" x14ac:dyDescent="0.25">
      <c r="J4317" s="10" t="s">
        <v>2253</v>
      </c>
      <c r="K4317" s="11">
        <v>-12.12274</v>
      </c>
    </row>
    <row r="4318" spans="10:11" x14ac:dyDescent="0.25">
      <c r="J4318" s="10" t="s">
        <v>2252</v>
      </c>
      <c r="K4318" s="11">
        <v>-12.12457</v>
      </c>
    </row>
    <row r="4319" spans="10:11" x14ac:dyDescent="0.25">
      <c r="J4319" s="10" t="s">
        <v>2251</v>
      </c>
      <c r="K4319" s="11">
        <v>-12.126984999999999</v>
      </c>
    </row>
    <row r="4320" spans="10:11" x14ac:dyDescent="0.25">
      <c r="J4320" s="10" t="s">
        <v>167</v>
      </c>
      <c r="K4320" s="11">
        <v>-12.129568000000001</v>
      </c>
    </row>
    <row r="4321" spans="10:11" x14ac:dyDescent="0.25">
      <c r="J4321" s="10" t="s">
        <v>2250</v>
      </c>
      <c r="K4321" s="11">
        <v>-12.130169</v>
      </c>
    </row>
    <row r="4322" spans="10:11" x14ac:dyDescent="0.25">
      <c r="J4322" s="10" t="s">
        <v>2249</v>
      </c>
      <c r="K4322" s="11">
        <v>-12.132173</v>
      </c>
    </row>
    <row r="4323" spans="10:11" x14ac:dyDescent="0.25">
      <c r="J4323" s="10" t="s">
        <v>2248</v>
      </c>
      <c r="K4323" s="11">
        <v>-12.137112</v>
      </c>
    </row>
    <row r="4324" spans="10:11" x14ac:dyDescent="0.25">
      <c r="J4324" s="10" t="s">
        <v>2247</v>
      </c>
      <c r="K4324" s="11">
        <v>-12.149526</v>
      </c>
    </row>
    <row r="4325" spans="10:11" x14ac:dyDescent="0.25">
      <c r="J4325" s="10" t="s">
        <v>2246</v>
      </c>
      <c r="K4325" s="11">
        <v>-12.151251</v>
      </c>
    </row>
    <row r="4326" spans="10:11" x14ac:dyDescent="0.25">
      <c r="J4326" s="10" t="s">
        <v>2245</v>
      </c>
      <c r="K4326" s="11">
        <v>-12.159748</v>
      </c>
    </row>
    <row r="4327" spans="10:11" x14ac:dyDescent="0.25">
      <c r="J4327" s="10" t="s">
        <v>2244</v>
      </c>
      <c r="K4327" s="11">
        <v>-12.16037</v>
      </c>
    </row>
    <row r="4328" spans="10:11" x14ac:dyDescent="0.25">
      <c r="J4328" s="10" t="s">
        <v>1181</v>
      </c>
      <c r="K4328" s="11">
        <v>-12.161199</v>
      </c>
    </row>
    <row r="4329" spans="10:11" x14ac:dyDescent="0.25">
      <c r="J4329" s="10" t="s">
        <v>2243</v>
      </c>
      <c r="K4329" s="11">
        <v>-12.161529</v>
      </c>
    </row>
    <row r="4330" spans="10:11" x14ac:dyDescent="0.25">
      <c r="J4330" s="10" t="s">
        <v>2242</v>
      </c>
      <c r="K4330" s="11">
        <v>-12.165297000000001</v>
      </c>
    </row>
    <row r="4331" spans="10:11" x14ac:dyDescent="0.25">
      <c r="J4331" s="10" t="s">
        <v>2241</v>
      </c>
      <c r="K4331" s="11">
        <v>-12.167721999999999</v>
      </c>
    </row>
    <row r="4332" spans="10:11" x14ac:dyDescent="0.25">
      <c r="J4332" s="10" t="s">
        <v>2240</v>
      </c>
      <c r="K4332" s="11">
        <v>-12.169494</v>
      </c>
    </row>
    <row r="4333" spans="10:11" x14ac:dyDescent="0.25">
      <c r="J4333" s="10" t="s">
        <v>2239</v>
      </c>
      <c r="K4333" s="11">
        <v>-12.171841000000001</v>
      </c>
    </row>
    <row r="4334" spans="10:11" x14ac:dyDescent="0.25">
      <c r="J4334" s="10" t="s">
        <v>2238</v>
      </c>
      <c r="K4334" s="11">
        <v>-12.172893</v>
      </c>
    </row>
    <row r="4335" spans="10:11" x14ac:dyDescent="0.25">
      <c r="J4335" s="10" t="s">
        <v>2237</v>
      </c>
      <c r="K4335" s="11">
        <v>-12.188786</v>
      </c>
    </row>
    <row r="4336" spans="10:11" x14ac:dyDescent="0.25">
      <c r="J4336" s="10" t="s">
        <v>2236</v>
      </c>
      <c r="K4336" s="11">
        <v>-12.192348000000001</v>
      </c>
    </row>
    <row r="4337" spans="10:11" x14ac:dyDescent="0.25">
      <c r="J4337" s="10" t="s">
        <v>2235</v>
      </c>
      <c r="K4337" s="11">
        <v>-12.203669</v>
      </c>
    </row>
    <row r="4338" spans="10:11" x14ac:dyDescent="0.25">
      <c r="J4338" s="10" t="s">
        <v>2234</v>
      </c>
      <c r="K4338" s="11">
        <v>-12.214377000000001</v>
      </c>
    </row>
    <row r="4339" spans="10:11" x14ac:dyDescent="0.25">
      <c r="J4339" s="10" t="s">
        <v>2233</v>
      </c>
      <c r="K4339" s="11">
        <v>-12.214577</v>
      </c>
    </row>
    <row r="4340" spans="10:11" x14ac:dyDescent="0.25">
      <c r="J4340" s="10" t="s">
        <v>2232</v>
      </c>
      <c r="K4340" s="11">
        <v>-12.215331000000001</v>
      </c>
    </row>
    <row r="4341" spans="10:11" x14ac:dyDescent="0.25">
      <c r="J4341" s="10" t="s">
        <v>2231</v>
      </c>
      <c r="K4341" s="11">
        <v>-12.218813000000001</v>
      </c>
    </row>
    <row r="4342" spans="10:11" x14ac:dyDescent="0.25">
      <c r="J4342" s="10" t="s">
        <v>2230</v>
      </c>
      <c r="K4342" s="11">
        <v>-12.219506000000001</v>
      </c>
    </row>
    <row r="4343" spans="10:11" x14ac:dyDescent="0.25">
      <c r="J4343" s="10" t="s">
        <v>2229</v>
      </c>
      <c r="K4343" s="11">
        <v>-12.221017</v>
      </c>
    </row>
    <row r="4344" spans="10:11" x14ac:dyDescent="0.25">
      <c r="J4344" s="10" t="s">
        <v>2228</v>
      </c>
      <c r="K4344" s="11">
        <v>-12.221347</v>
      </c>
    </row>
    <row r="4345" spans="10:11" x14ac:dyDescent="0.25">
      <c r="J4345" s="10" t="s">
        <v>2227</v>
      </c>
      <c r="K4345" s="11">
        <v>-12.231064999999999</v>
      </c>
    </row>
    <row r="4346" spans="10:11" x14ac:dyDescent="0.25">
      <c r="J4346" s="10" t="s">
        <v>2226</v>
      </c>
      <c r="K4346" s="11">
        <v>-12.231145</v>
      </c>
    </row>
    <row r="4347" spans="10:11" x14ac:dyDescent="0.25">
      <c r="J4347" s="10" t="s">
        <v>2225</v>
      </c>
      <c r="K4347" s="11">
        <v>-12.235635</v>
      </c>
    </row>
    <row r="4348" spans="10:11" x14ac:dyDescent="0.25">
      <c r="J4348" s="10" t="s">
        <v>2224</v>
      </c>
      <c r="K4348" s="11">
        <v>-12.237485</v>
      </c>
    </row>
    <row r="4349" spans="10:11" x14ac:dyDescent="0.25">
      <c r="J4349" s="10" t="s">
        <v>2223</v>
      </c>
      <c r="K4349" s="11">
        <v>-12.240142000000001</v>
      </c>
    </row>
    <row r="4350" spans="10:11" x14ac:dyDescent="0.25">
      <c r="J4350" s="10" t="s">
        <v>2222</v>
      </c>
      <c r="K4350" s="11">
        <v>-12.240868000000001</v>
      </c>
    </row>
    <row r="4351" spans="10:11" x14ac:dyDescent="0.25">
      <c r="J4351" s="10" t="s">
        <v>2221</v>
      </c>
      <c r="K4351" s="11">
        <v>-12.249121000000001</v>
      </c>
    </row>
    <row r="4352" spans="10:11" x14ac:dyDescent="0.25">
      <c r="J4352" s="10" t="s">
        <v>2220</v>
      </c>
      <c r="K4352" s="11">
        <v>-12.249669000000001</v>
      </c>
    </row>
    <row r="4353" spans="10:11" x14ac:dyDescent="0.25">
      <c r="J4353" s="10" t="s">
        <v>2219</v>
      </c>
      <c r="K4353" s="11">
        <v>-12.256515</v>
      </c>
    </row>
    <row r="4354" spans="10:11" x14ac:dyDescent="0.25">
      <c r="J4354" s="10" t="s">
        <v>2218</v>
      </c>
      <c r="K4354" s="11">
        <v>-12.269093</v>
      </c>
    </row>
    <row r="4355" spans="10:11" x14ac:dyDescent="0.25">
      <c r="J4355" s="10" t="s">
        <v>1839</v>
      </c>
      <c r="K4355" s="11">
        <v>-12.273645</v>
      </c>
    </row>
    <row r="4356" spans="10:11" x14ac:dyDescent="0.25">
      <c r="J4356" s="10" t="s">
        <v>2217</v>
      </c>
      <c r="K4356" s="11">
        <v>-12.27515</v>
      </c>
    </row>
    <row r="4357" spans="10:11" x14ac:dyDescent="0.25">
      <c r="J4357" s="10" t="s">
        <v>2216</v>
      </c>
      <c r="K4357" s="11">
        <v>-12.285748999999999</v>
      </c>
    </row>
    <row r="4358" spans="10:11" x14ac:dyDescent="0.25">
      <c r="J4358" s="10" t="s">
        <v>2215</v>
      </c>
      <c r="K4358" s="11">
        <v>-12.287025999999999</v>
      </c>
    </row>
    <row r="4359" spans="10:11" x14ac:dyDescent="0.25">
      <c r="J4359" s="10" t="s">
        <v>2214</v>
      </c>
      <c r="K4359" s="11">
        <v>-12.295399</v>
      </c>
    </row>
    <row r="4360" spans="10:11" x14ac:dyDescent="0.25">
      <c r="J4360" s="10" t="s">
        <v>2213</v>
      </c>
      <c r="K4360" s="11">
        <v>-12.299391</v>
      </c>
    </row>
    <row r="4361" spans="10:11" x14ac:dyDescent="0.25">
      <c r="J4361" s="10" t="s">
        <v>2212</v>
      </c>
      <c r="K4361" s="11">
        <v>-12.30245</v>
      </c>
    </row>
    <row r="4362" spans="10:11" x14ac:dyDescent="0.25">
      <c r="J4362" s="10" t="s">
        <v>1788</v>
      </c>
      <c r="K4362" s="11">
        <v>-12.302486999999999</v>
      </c>
    </row>
    <row r="4363" spans="10:11" x14ac:dyDescent="0.25">
      <c r="J4363" s="10" t="s">
        <v>2211</v>
      </c>
      <c r="K4363" s="11">
        <v>-12.303179999999999</v>
      </c>
    </row>
    <row r="4364" spans="10:11" x14ac:dyDescent="0.25">
      <c r="J4364" s="10" t="s">
        <v>2210</v>
      </c>
      <c r="K4364" s="11">
        <v>-12.312212000000001</v>
      </c>
    </row>
    <row r="4365" spans="10:11" x14ac:dyDescent="0.25">
      <c r="J4365" s="10" t="s">
        <v>2209</v>
      </c>
      <c r="K4365" s="11">
        <v>-12.312950000000001</v>
      </c>
    </row>
    <row r="4366" spans="10:11" x14ac:dyDescent="0.25">
      <c r="J4366" s="10" t="s">
        <v>2208</v>
      </c>
      <c r="K4366" s="11">
        <v>-12.320667</v>
      </c>
    </row>
    <row r="4367" spans="10:11" x14ac:dyDescent="0.25">
      <c r="J4367" s="10" t="s">
        <v>1467</v>
      </c>
      <c r="K4367" s="11">
        <v>-12.326096</v>
      </c>
    </row>
    <row r="4368" spans="10:11" x14ac:dyDescent="0.25">
      <c r="J4368" s="10" t="s">
        <v>2207</v>
      </c>
      <c r="K4368" s="11">
        <v>-12.331534</v>
      </c>
    </row>
    <row r="4369" spans="10:11" x14ac:dyDescent="0.25">
      <c r="J4369" s="10" t="s">
        <v>174</v>
      </c>
      <c r="K4369" s="11">
        <v>-12.341008</v>
      </c>
    </row>
    <row r="4370" spans="10:11" x14ac:dyDescent="0.25">
      <c r="J4370" s="10" t="s">
        <v>2206</v>
      </c>
      <c r="K4370" s="11">
        <v>-12.347848000000001</v>
      </c>
    </row>
    <row r="4371" spans="10:11" x14ac:dyDescent="0.25">
      <c r="J4371" s="10" t="s">
        <v>538</v>
      </c>
      <c r="K4371" s="11">
        <v>-12.353861</v>
      </c>
    </row>
    <row r="4372" spans="10:11" x14ac:dyDescent="0.25">
      <c r="J4372" s="10" t="s">
        <v>2205</v>
      </c>
      <c r="K4372" s="11">
        <v>-12.355445</v>
      </c>
    </row>
    <row r="4373" spans="10:11" x14ac:dyDescent="0.25">
      <c r="J4373" s="10" t="s">
        <v>2204</v>
      </c>
      <c r="K4373" s="11">
        <v>-12.357293</v>
      </c>
    </row>
    <row r="4374" spans="10:11" x14ac:dyDescent="0.25">
      <c r="J4374" s="10" t="s">
        <v>2203</v>
      </c>
      <c r="K4374" s="11">
        <v>-12.369362000000001</v>
      </c>
    </row>
    <row r="4375" spans="10:11" x14ac:dyDescent="0.25">
      <c r="J4375" s="10" t="s">
        <v>2202</v>
      </c>
      <c r="K4375" s="11">
        <v>-12.369683</v>
      </c>
    </row>
    <row r="4376" spans="10:11" x14ac:dyDescent="0.25">
      <c r="J4376" s="10" t="s">
        <v>2201</v>
      </c>
      <c r="K4376" s="11">
        <v>-12.372138</v>
      </c>
    </row>
    <row r="4377" spans="10:11" x14ac:dyDescent="0.25">
      <c r="J4377" s="10" t="s">
        <v>1320</v>
      </c>
      <c r="K4377" s="11">
        <v>-12.37923</v>
      </c>
    </row>
    <row r="4378" spans="10:11" x14ac:dyDescent="0.25">
      <c r="J4378" s="10" t="s">
        <v>2200</v>
      </c>
      <c r="K4378" s="11">
        <v>-12.379543999999999</v>
      </c>
    </row>
    <row r="4379" spans="10:11" x14ac:dyDescent="0.25">
      <c r="J4379" s="10" t="s">
        <v>2199</v>
      </c>
      <c r="K4379" s="11">
        <v>-12.379686</v>
      </c>
    </row>
    <row r="4380" spans="10:11" x14ac:dyDescent="0.25">
      <c r="J4380" s="10" t="s">
        <v>2198</v>
      </c>
      <c r="K4380" s="11">
        <v>-12.383483999999999</v>
      </c>
    </row>
    <row r="4381" spans="10:11" x14ac:dyDescent="0.25">
      <c r="J4381" s="10" t="s">
        <v>2197</v>
      </c>
      <c r="K4381" s="11">
        <v>-12.387026000000001</v>
      </c>
    </row>
    <row r="4382" spans="10:11" x14ac:dyDescent="0.25">
      <c r="J4382" s="10" t="s">
        <v>2196</v>
      </c>
      <c r="K4382" s="11">
        <v>-12.387888999999999</v>
      </c>
    </row>
    <row r="4383" spans="10:11" x14ac:dyDescent="0.25">
      <c r="J4383" s="10" t="s">
        <v>2195</v>
      </c>
      <c r="K4383" s="11">
        <v>-12.394515999999999</v>
      </c>
    </row>
    <row r="4384" spans="10:11" x14ac:dyDescent="0.25">
      <c r="J4384" s="10" t="s">
        <v>2194</v>
      </c>
      <c r="K4384" s="11">
        <v>-12.395787</v>
      </c>
    </row>
    <row r="4385" spans="10:11" x14ac:dyDescent="0.25">
      <c r="J4385" s="10" t="s">
        <v>2193</v>
      </c>
      <c r="K4385" s="11">
        <v>-12.409088000000001</v>
      </c>
    </row>
    <row r="4386" spans="10:11" x14ac:dyDescent="0.25">
      <c r="J4386" s="10" t="s">
        <v>2192</v>
      </c>
      <c r="K4386" s="11">
        <v>-12.409765</v>
      </c>
    </row>
    <row r="4387" spans="10:11" x14ac:dyDescent="0.25">
      <c r="J4387" s="10" t="s">
        <v>2191</v>
      </c>
      <c r="K4387" s="11">
        <v>-12.415611999999999</v>
      </c>
    </row>
    <row r="4388" spans="10:11" x14ac:dyDescent="0.25">
      <c r="J4388" s="10" t="s">
        <v>2190</v>
      </c>
      <c r="K4388" s="11">
        <v>-12.418421</v>
      </c>
    </row>
    <row r="4389" spans="10:11" x14ac:dyDescent="0.25">
      <c r="J4389" s="10" t="s">
        <v>2189</v>
      </c>
      <c r="K4389" s="11">
        <v>-12.435361</v>
      </c>
    </row>
    <row r="4390" spans="10:11" x14ac:dyDescent="0.25">
      <c r="J4390" s="10" t="s">
        <v>1805</v>
      </c>
      <c r="K4390" s="11">
        <v>-12.441659</v>
      </c>
    </row>
    <row r="4391" spans="10:11" x14ac:dyDescent="0.25">
      <c r="J4391" s="10" t="s">
        <v>2188</v>
      </c>
      <c r="K4391" s="11">
        <v>-12.44201</v>
      </c>
    </row>
    <row r="4392" spans="10:11" x14ac:dyDescent="0.25">
      <c r="J4392" s="10" t="s">
        <v>2187</v>
      </c>
      <c r="K4392" s="11">
        <v>-12.442987</v>
      </c>
    </row>
    <row r="4393" spans="10:11" x14ac:dyDescent="0.25">
      <c r="J4393" s="10" t="s">
        <v>2186</v>
      </c>
      <c r="K4393" s="11">
        <v>-12.445519000000001</v>
      </c>
    </row>
    <row r="4394" spans="10:11" x14ac:dyDescent="0.25">
      <c r="J4394" s="10" t="s">
        <v>280</v>
      </c>
      <c r="K4394" s="11">
        <v>-12.452553999999999</v>
      </c>
    </row>
    <row r="4395" spans="10:11" x14ac:dyDescent="0.25">
      <c r="J4395" s="10" t="s">
        <v>2185</v>
      </c>
      <c r="K4395" s="11">
        <v>-12.456941</v>
      </c>
    </row>
    <row r="4396" spans="10:11" x14ac:dyDescent="0.25">
      <c r="J4396" s="10" t="s">
        <v>2184</v>
      </c>
      <c r="K4396" s="11">
        <v>-12.462705</v>
      </c>
    </row>
    <row r="4397" spans="10:11" x14ac:dyDescent="0.25">
      <c r="J4397" s="10" t="s">
        <v>706</v>
      </c>
      <c r="K4397" s="11">
        <v>-12.466127999999999</v>
      </c>
    </row>
    <row r="4398" spans="10:11" x14ac:dyDescent="0.25">
      <c r="J4398" s="10" t="s">
        <v>2183</v>
      </c>
      <c r="K4398" s="11">
        <v>-12.469443999999999</v>
      </c>
    </row>
    <row r="4399" spans="10:11" x14ac:dyDescent="0.25">
      <c r="J4399" s="10" t="s">
        <v>2182</v>
      </c>
      <c r="K4399" s="11">
        <v>-12.473272</v>
      </c>
    </row>
    <row r="4400" spans="10:11" x14ac:dyDescent="0.25">
      <c r="J4400" s="10" t="s">
        <v>2181</v>
      </c>
      <c r="K4400" s="11">
        <v>-12.480248</v>
      </c>
    </row>
    <row r="4401" spans="10:11" x14ac:dyDescent="0.25">
      <c r="J4401" s="10" t="s">
        <v>2180</v>
      </c>
      <c r="K4401" s="11">
        <v>-12.483197000000001</v>
      </c>
    </row>
    <row r="4402" spans="10:11" x14ac:dyDescent="0.25">
      <c r="J4402" s="10" t="s">
        <v>2179</v>
      </c>
      <c r="K4402" s="11">
        <v>-12.486371</v>
      </c>
    </row>
    <row r="4403" spans="10:11" x14ac:dyDescent="0.25">
      <c r="J4403" s="10" t="s">
        <v>2178</v>
      </c>
      <c r="K4403" s="11">
        <v>-12.491595</v>
      </c>
    </row>
    <row r="4404" spans="10:11" x14ac:dyDescent="0.25">
      <c r="J4404" s="10" t="s">
        <v>2177</v>
      </c>
      <c r="K4404" s="11">
        <v>-12.496333999999999</v>
      </c>
    </row>
    <row r="4405" spans="10:11" x14ac:dyDescent="0.25">
      <c r="J4405" s="10" t="s">
        <v>2176</v>
      </c>
      <c r="K4405" s="11">
        <v>-12.497216999999999</v>
      </c>
    </row>
    <row r="4406" spans="10:11" x14ac:dyDescent="0.25">
      <c r="J4406" s="10" t="s">
        <v>2175</v>
      </c>
      <c r="K4406" s="11">
        <v>-12.507922000000001</v>
      </c>
    </row>
    <row r="4407" spans="10:11" x14ac:dyDescent="0.25">
      <c r="J4407" s="10" t="s">
        <v>2174</v>
      </c>
      <c r="K4407" s="11">
        <v>-12.510935999999999</v>
      </c>
    </row>
    <row r="4408" spans="10:11" x14ac:dyDescent="0.25">
      <c r="J4408" s="10" t="s">
        <v>2173</v>
      </c>
      <c r="K4408" s="11">
        <v>-12.516140999999999</v>
      </c>
    </row>
    <row r="4409" spans="10:11" x14ac:dyDescent="0.25">
      <c r="J4409" s="10" t="s">
        <v>2172</v>
      </c>
      <c r="K4409" s="11">
        <v>-12.516451</v>
      </c>
    </row>
    <row r="4410" spans="10:11" x14ac:dyDescent="0.25">
      <c r="J4410" s="10" t="s">
        <v>2171</v>
      </c>
      <c r="K4410" s="11">
        <v>-12.517555</v>
      </c>
    </row>
    <row r="4411" spans="10:11" x14ac:dyDescent="0.25">
      <c r="J4411" s="10" t="s">
        <v>2170</v>
      </c>
      <c r="K4411" s="11">
        <v>-12.518993</v>
      </c>
    </row>
    <row r="4412" spans="10:11" x14ac:dyDescent="0.25">
      <c r="J4412" s="10" t="s">
        <v>2169</v>
      </c>
      <c r="K4412" s="11">
        <v>-12.519427</v>
      </c>
    </row>
    <row r="4413" spans="10:11" x14ac:dyDescent="0.25">
      <c r="J4413" s="10" t="s">
        <v>1169</v>
      </c>
      <c r="K4413" s="11">
        <v>-12.524371</v>
      </c>
    </row>
    <row r="4414" spans="10:11" x14ac:dyDescent="0.25">
      <c r="J4414" s="10" t="s">
        <v>1385</v>
      </c>
      <c r="K4414" s="11">
        <v>-12.53974</v>
      </c>
    </row>
    <row r="4415" spans="10:11" x14ac:dyDescent="0.25">
      <c r="J4415" s="10" t="s">
        <v>2168</v>
      </c>
      <c r="K4415" s="11">
        <v>-12.541869</v>
      </c>
    </row>
    <row r="4416" spans="10:11" x14ac:dyDescent="0.25">
      <c r="J4416" s="10" t="s">
        <v>2167</v>
      </c>
      <c r="K4416" s="11">
        <v>-12.546416000000001</v>
      </c>
    </row>
    <row r="4417" spans="10:11" x14ac:dyDescent="0.25">
      <c r="J4417" s="10" t="s">
        <v>1826</v>
      </c>
      <c r="K4417" s="11">
        <v>-12.548245</v>
      </c>
    </row>
    <row r="4418" spans="10:11" x14ac:dyDescent="0.25">
      <c r="J4418" s="10" t="s">
        <v>2166</v>
      </c>
      <c r="K4418" s="11">
        <v>-12.552137999999999</v>
      </c>
    </row>
    <row r="4419" spans="10:11" x14ac:dyDescent="0.25">
      <c r="J4419" s="10" t="s">
        <v>446</v>
      </c>
      <c r="K4419" s="11">
        <v>-12.555312000000001</v>
      </c>
    </row>
    <row r="4420" spans="10:11" x14ac:dyDescent="0.25">
      <c r="J4420" s="10" t="s">
        <v>2165</v>
      </c>
      <c r="K4420" s="11">
        <v>-12.559129</v>
      </c>
    </row>
    <row r="4421" spans="10:11" x14ac:dyDescent="0.25">
      <c r="J4421" s="10" t="s">
        <v>2164</v>
      </c>
      <c r="K4421" s="11">
        <v>-12.561677</v>
      </c>
    </row>
    <row r="4422" spans="10:11" x14ac:dyDescent="0.25">
      <c r="J4422" s="10" t="s">
        <v>2163</v>
      </c>
      <c r="K4422" s="11">
        <v>-12.564113000000001</v>
      </c>
    </row>
    <row r="4423" spans="10:11" x14ac:dyDescent="0.25">
      <c r="J4423" s="10" t="s">
        <v>2162</v>
      </c>
      <c r="K4423" s="11">
        <v>-12.565018</v>
      </c>
    </row>
    <row r="4424" spans="10:11" x14ac:dyDescent="0.25">
      <c r="J4424" s="10" t="s">
        <v>2161</v>
      </c>
      <c r="K4424" s="11">
        <v>-12.566128000000001</v>
      </c>
    </row>
    <row r="4425" spans="10:11" x14ac:dyDescent="0.25">
      <c r="J4425" s="10" t="s">
        <v>2160</v>
      </c>
      <c r="K4425" s="11">
        <v>-12.574263999999999</v>
      </c>
    </row>
    <row r="4426" spans="10:11" x14ac:dyDescent="0.25">
      <c r="J4426" s="10" t="s">
        <v>1414</v>
      </c>
      <c r="K4426" s="11">
        <v>-12.577622</v>
      </c>
    </row>
    <row r="4427" spans="10:11" x14ac:dyDescent="0.25">
      <c r="J4427" s="10" t="s">
        <v>2159</v>
      </c>
      <c r="K4427" s="11">
        <v>-12.579765999999999</v>
      </c>
    </row>
    <row r="4428" spans="10:11" x14ac:dyDescent="0.25">
      <c r="J4428" s="10" t="s">
        <v>2158</v>
      </c>
      <c r="K4428" s="11">
        <v>-12.582914000000001</v>
      </c>
    </row>
    <row r="4429" spans="10:11" x14ac:dyDescent="0.25">
      <c r="J4429" s="13" t="s">
        <v>5985</v>
      </c>
      <c r="K4429" s="11">
        <v>-12.583577</v>
      </c>
    </row>
    <row r="4430" spans="10:11" x14ac:dyDescent="0.25">
      <c r="J4430" s="10" t="s">
        <v>2156</v>
      </c>
      <c r="K4430" s="11">
        <v>-12.59376</v>
      </c>
    </row>
    <row r="4431" spans="10:11" x14ac:dyDescent="0.25">
      <c r="J4431" s="10" t="s">
        <v>2155</v>
      </c>
      <c r="K4431" s="11">
        <v>-12.596121</v>
      </c>
    </row>
    <row r="4432" spans="10:11" x14ac:dyDescent="0.25">
      <c r="J4432" s="10" t="s">
        <v>2154</v>
      </c>
      <c r="K4432" s="11">
        <v>-12.598087</v>
      </c>
    </row>
    <row r="4433" spans="10:11" x14ac:dyDescent="0.25">
      <c r="J4433" s="10" t="s">
        <v>2153</v>
      </c>
      <c r="K4433" s="11">
        <v>-12.59948</v>
      </c>
    </row>
    <row r="4434" spans="10:11" x14ac:dyDescent="0.25">
      <c r="J4434" s="10" t="s">
        <v>2152</v>
      </c>
      <c r="K4434" s="11">
        <v>-12.607625000000001</v>
      </c>
    </row>
    <row r="4435" spans="10:11" x14ac:dyDescent="0.25">
      <c r="J4435" s="10" t="s">
        <v>542</v>
      </c>
      <c r="K4435" s="11">
        <v>-12.625356</v>
      </c>
    </row>
    <row r="4436" spans="10:11" x14ac:dyDescent="0.25">
      <c r="J4436" s="10" t="s">
        <v>2151</v>
      </c>
      <c r="K4436" s="11">
        <v>-12.626623</v>
      </c>
    </row>
    <row r="4437" spans="10:11" x14ac:dyDescent="0.25">
      <c r="J4437" s="10" t="s">
        <v>2150</v>
      </c>
      <c r="K4437" s="11">
        <v>-12.626833</v>
      </c>
    </row>
    <row r="4438" spans="10:11" x14ac:dyDescent="0.25">
      <c r="J4438" s="10" t="s">
        <v>2149</v>
      </c>
      <c r="K4438" s="11">
        <v>-12.627018</v>
      </c>
    </row>
    <row r="4439" spans="10:11" x14ac:dyDescent="0.25">
      <c r="J4439" s="10" t="s">
        <v>2148</v>
      </c>
      <c r="K4439" s="11">
        <v>-12.632566000000001</v>
      </c>
    </row>
    <row r="4440" spans="10:11" x14ac:dyDescent="0.25">
      <c r="J4440" s="10" t="s">
        <v>2147</v>
      </c>
      <c r="K4440" s="11">
        <v>-12.649031000000001</v>
      </c>
    </row>
    <row r="4441" spans="10:11" x14ac:dyDescent="0.25">
      <c r="J4441" s="10" t="s">
        <v>2146</v>
      </c>
      <c r="K4441" s="11">
        <v>-12.649232</v>
      </c>
    </row>
    <row r="4442" spans="10:11" x14ac:dyDescent="0.25">
      <c r="J4442" s="10" t="s">
        <v>2145</v>
      </c>
      <c r="K4442" s="11">
        <v>-12.651332999999999</v>
      </c>
    </row>
    <row r="4443" spans="10:11" x14ac:dyDescent="0.25">
      <c r="J4443" s="10" t="s">
        <v>2144</v>
      </c>
      <c r="K4443" s="11">
        <v>-12.660368999999999</v>
      </c>
    </row>
    <row r="4444" spans="10:11" x14ac:dyDescent="0.25">
      <c r="J4444" s="10" t="s">
        <v>2143</v>
      </c>
      <c r="K4444" s="11">
        <v>-12.662304000000001</v>
      </c>
    </row>
    <row r="4445" spans="10:11" x14ac:dyDescent="0.25">
      <c r="J4445" s="10" t="s">
        <v>2142</v>
      </c>
      <c r="K4445" s="11">
        <v>-12.663921999999999</v>
      </c>
    </row>
    <row r="4446" spans="10:11" x14ac:dyDescent="0.25">
      <c r="J4446" s="10" t="s">
        <v>798</v>
      </c>
      <c r="K4446" s="11">
        <v>-12.682627</v>
      </c>
    </row>
    <row r="4447" spans="10:11" x14ac:dyDescent="0.25">
      <c r="J4447" s="10" t="s">
        <v>2141</v>
      </c>
      <c r="K4447" s="11">
        <v>-12.684514</v>
      </c>
    </row>
    <row r="4448" spans="10:11" x14ac:dyDescent="0.25">
      <c r="J4448" s="10" t="s">
        <v>1088</v>
      </c>
      <c r="K4448" s="11">
        <v>-12.690511000000001</v>
      </c>
    </row>
    <row r="4449" spans="10:11" x14ac:dyDescent="0.25">
      <c r="J4449" s="10" t="s">
        <v>2140</v>
      </c>
      <c r="K4449" s="11">
        <v>-12.693505999999999</v>
      </c>
    </row>
    <row r="4450" spans="10:11" x14ac:dyDescent="0.25">
      <c r="J4450" s="10" t="s">
        <v>2139</v>
      </c>
      <c r="K4450" s="11">
        <v>-12.738073</v>
      </c>
    </row>
    <row r="4451" spans="10:11" x14ac:dyDescent="0.25">
      <c r="J4451" s="10" t="s">
        <v>2138</v>
      </c>
      <c r="K4451" s="11">
        <v>-12.747045999999999</v>
      </c>
    </row>
    <row r="4452" spans="10:11" x14ac:dyDescent="0.25">
      <c r="J4452" s="10" t="s">
        <v>2137</v>
      </c>
      <c r="K4452" s="11">
        <v>-12.774756</v>
      </c>
    </row>
    <row r="4453" spans="10:11" x14ac:dyDescent="0.25">
      <c r="J4453" s="10" t="s">
        <v>2136</v>
      </c>
      <c r="K4453" s="11">
        <v>-12.786982</v>
      </c>
    </row>
    <row r="4454" spans="10:11" x14ac:dyDescent="0.25">
      <c r="J4454" s="10" t="s">
        <v>2135</v>
      </c>
      <c r="K4454" s="11">
        <v>-12.787509999999999</v>
      </c>
    </row>
    <row r="4455" spans="10:11" x14ac:dyDescent="0.25">
      <c r="J4455" s="10" t="s">
        <v>2134</v>
      </c>
      <c r="K4455" s="11">
        <v>-12.800687</v>
      </c>
    </row>
    <row r="4456" spans="10:11" x14ac:dyDescent="0.25">
      <c r="J4456" s="10" t="s">
        <v>2133</v>
      </c>
      <c r="K4456" s="11">
        <v>-12.810720999999999</v>
      </c>
    </row>
    <row r="4457" spans="10:11" x14ac:dyDescent="0.25">
      <c r="J4457" s="10" t="s">
        <v>2132</v>
      </c>
      <c r="K4457" s="11">
        <v>-12.816667000000001</v>
      </c>
    </row>
    <row r="4458" spans="10:11" x14ac:dyDescent="0.25">
      <c r="J4458" s="10" t="s">
        <v>2131</v>
      </c>
      <c r="K4458" s="11">
        <v>-12.820163000000001</v>
      </c>
    </row>
    <row r="4459" spans="10:11" x14ac:dyDescent="0.25">
      <c r="J4459" s="10" t="s">
        <v>2130</v>
      </c>
      <c r="K4459" s="11">
        <v>-12.822247000000001</v>
      </c>
    </row>
    <row r="4460" spans="10:11" x14ac:dyDescent="0.25">
      <c r="J4460" s="10" t="s">
        <v>2129</v>
      </c>
      <c r="K4460" s="11">
        <v>-12.836138999999999</v>
      </c>
    </row>
    <row r="4461" spans="10:11" x14ac:dyDescent="0.25">
      <c r="J4461" s="10" t="s">
        <v>2128</v>
      </c>
      <c r="K4461" s="11">
        <v>-12.843831</v>
      </c>
    </row>
    <row r="4462" spans="10:11" x14ac:dyDescent="0.25">
      <c r="J4462" s="10" t="s">
        <v>2127</v>
      </c>
      <c r="K4462" s="11">
        <v>-12.844156999999999</v>
      </c>
    </row>
    <row r="4463" spans="10:11" x14ac:dyDescent="0.25">
      <c r="J4463" s="10" t="s">
        <v>2126</v>
      </c>
      <c r="K4463" s="11">
        <v>-12.849223</v>
      </c>
    </row>
    <row r="4464" spans="10:11" x14ac:dyDescent="0.25">
      <c r="J4464" s="10" t="s">
        <v>1546</v>
      </c>
      <c r="K4464" s="11">
        <v>-12.864050000000001</v>
      </c>
    </row>
    <row r="4465" spans="10:11" x14ac:dyDescent="0.25">
      <c r="J4465" s="10" t="s">
        <v>2125</v>
      </c>
      <c r="K4465" s="11">
        <v>-12.868149000000001</v>
      </c>
    </row>
    <row r="4466" spans="10:11" x14ac:dyDescent="0.25">
      <c r="J4466" s="10" t="s">
        <v>2124</v>
      </c>
      <c r="K4466" s="11">
        <v>-12.869635000000001</v>
      </c>
    </row>
    <row r="4467" spans="10:11" x14ac:dyDescent="0.25">
      <c r="J4467" s="10" t="s">
        <v>2123</v>
      </c>
      <c r="K4467" s="11">
        <v>-12.880877999999999</v>
      </c>
    </row>
    <row r="4468" spans="10:11" x14ac:dyDescent="0.25">
      <c r="J4468" s="10" t="s">
        <v>2122</v>
      </c>
      <c r="K4468" s="11">
        <v>-12.883721</v>
      </c>
    </row>
    <row r="4469" spans="10:11" x14ac:dyDescent="0.25">
      <c r="J4469" s="10" t="s">
        <v>2121</v>
      </c>
      <c r="K4469" s="11">
        <v>-12.897055</v>
      </c>
    </row>
    <row r="4470" spans="10:11" x14ac:dyDescent="0.25">
      <c r="J4470" s="10" t="s">
        <v>1793</v>
      </c>
      <c r="K4470" s="11">
        <v>-12.912758999999999</v>
      </c>
    </row>
    <row r="4471" spans="10:11" x14ac:dyDescent="0.25">
      <c r="J4471" s="10" t="s">
        <v>514</v>
      </c>
      <c r="K4471" s="11">
        <v>-12.932313000000001</v>
      </c>
    </row>
    <row r="4472" spans="10:11" x14ac:dyDescent="0.25">
      <c r="J4472" s="10" t="s">
        <v>2120</v>
      </c>
      <c r="K4472" s="11">
        <v>-12.944148999999999</v>
      </c>
    </row>
    <row r="4473" spans="10:11" x14ac:dyDescent="0.25">
      <c r="J4473" s="10" t="s">
        <v>2119</v>
      </c>
      <c r="K4473" s="11">
        <v>-12.952185</v>
      </c>
    </row>
    <row r="4474" spans="10:11" x14ac:dyDescent="0.25">
      <c r="J4474" s="10" t="s">
        <v>2118</v>
      </c>
      <c r="K4474" s="11">
        <v>-12.953981000000001</v>
      </c>
    </row>
    <row r="4475" spans="10:11" x14ac:dyDescent="0.25">
      <c r="J4475" s="10" t="s">
        <v>2117</v>
      </c>
      <c r="K4475" s="11">
        <v>-12.954307</v>
      </c>
    </row>
    <row r="4476" spans="10:11" x14ac:dyDescent="0.25">
      <c r="J4476" s="10" t="s">
        <v>2116</v>
      </c>
      <c r="K4476" s="11">
        <v>-12.958805999999999</v>
      </c>
    </row>
    <row r="4477" spans="10:11" x14ac:dyDescent="0.25">
      <c r="J4477" s="10" t="s">
        <v>2115</v>
      </c>
      <c r="K4477" s="11">
        <v>-12.970329</v>
      </c>
    </row>
    <row r="4478" spans="10:11" x14ac:dyDescent="0.25">
      <c r="J4478" s="10" t="s">
        <v>2114</v>
      </c>
      <c r="K4478" s="11">
        <v>-12.973122999999999</v>
      </c>
    </row>
    <row r="4479" spans="10:11" x14ac:dyDescent="0.25">
      <c r="J4479" s="10" t="s">
        <v>2113</v>
      </c>
      <c r="K4479" s="11">
        <v>-12.988504000000001</v>
      </c>
    </row>
    <row r="4480" spans="10:11" x14ac:dyDescent="0.25">
      <c r="J4480" s="10" t="s">
        <v>2112</v>
      </c>
      <c r="K4480" s="11">
        <v>-12.995186</v>
      </c>
    </row>
    <row r="4481" spans="10:11" x14ac:dyDescent="0.25">
      <c r="J4481" s="10" t="s">
        <v>2111</v>
      </c>
      <c r="K4481" s="11">
        <v>-13.019114</v>
      </c>
    </row>
    <row r="4482" spans="10:11" x14ac:dyDescent="0.25">
      <c r="J4482" s="10" t="s">
        <v>2110</v>
      </c>
      <c r="K4482" s="11">
        <v>-13.030122</v>
      </c>
    </row>
    <row r="4483" spans="10:11" x14ac:dyDescent="0.25">
      <c r="J4483" s="10" t="s">
        <v>482</v>
      </c>
      <c r="K4483" s="11">
        <v>-13.042297</v>
      </c>
    </row>
    <row r="4484" spans="10:11" x14ac:dyDescent="0.25">
      <c r="J4484" s="10" t="s">
        <v>2109</v>
      </c>
      <c r="K4484" s="11">
        <v>-13.048268</v>
      </c>
    </row>
    <row r="4485" spans="10:11" x14ac:dyDescent="0.25">
      <c r="J4485" s="10" t="s">
        <v>2108</v>
      </c>
      <c r="K4485" s="11">
        <v>-13.052322999999999</v>
      </c>
    </row>
    <row r="4486" spans="10:11" x14ac:dyDescent="0.25">
      <c r="J4486" s="10" t="s">
        <v>2107</v>
      </c>
      <c r="K4486" s="11">
        <v>-13.059817000000001</v>
      </c>
    </row>
    <row r="4487" spans="10:11" x14ac:dyDescent="0.25">
      <c r="J4487" s="10" t="s">
        <v>2106</v>
      </c>
      <c r="K4487" s="11">
        <v>-13.060765</v>
      </c>
    </row>
    <row r="4488" spans="10:11" x14ac:dyDescent="0.25">
      <c r="J4488" s="10" t="s">
        <v>2105</v>
      </c>
      <c r="K4488" s="11">
        <v>-13.063105</v>
      </c>
    </row>
    <row r="4489" spans="10:11" x14ac:dyDescent="0.25">
      <c r="J4489" s="10" t="s">
        <v>2104</v>
      </c>
      <c r="K4489" s="11">
        <v>-13.092263000000001</v>
      </c>
    </row>
    <row r="4490" spans="10:11" x14ac:dyDescent="0.25">
      <c r="J4490" s="10" t="s">
        <v>2103</v>
      </c>
      <c r="K4490" s="11">
        <v>-13.098739999999999</v>
      </c>
    </row>
    <row r="4491" spans="10:11" x14ac:dyDescent="0.25">
      <c r="J4491" s="10" t="s">
        <v>2102</v>
      </c>
      <c r="K4491" s="11">
        <v>-13.11008</v>
      </c>
    </row>
    <row r="4492" spans="10:11" x14ac:dyDescent="0.25">
      <c r="J4492" s="10" t="s">
        <v>2101</v>
      </c>
      <c r="K4492" s="11">
        <v>-13.112031</v>
      </c>
    </row>
    <row r="4493" spans="10:11" x14ac:dyDescent="0.25">
      <c r="J4493" s="10" t="s">
        <v>2100</v>
      </c>
      <c r="K4493" s="11">
        <v>-13.132982999999999</v>
      </c>
    </row>
    <row r="4494" spans="10:11" x14ac:dyDescent="0.25">
      <c r="J4494" s="10" t="s">
        <v>2099</v>
      </c>
      <c r="K4494" s="11">
        <v>-13.145509000000001</v>
      </c>
    </row>
    <row r="4495" spans="10:11" x14ac:dyDescent="0.25">
      <c r="J4495" s="10" t="s">
        <v>2098</v>
      </c>
      <c r="K4495" s="11">
        <v>-13.158029000000001</v>
      </c>
    </row>
    <row r="4496" spans="10:11" x14ac:dyDescent="0.25">
      <c r="J4496" s="10" t="s">
        <v>2097</v>
      </c>
      <c r="K4496" s="11">
        <v>-13.161754</v>
      </c>
    </row>
    <row r="4497" spans="10:11" x14ac:dyDescent="0.25">
      <c r="J4497" s="10" t="s">
        <v>2096</v>
      </c>
      <c r="K4497" s="11">
        <v>-13.173513</v>
      </c>
    </row>
    <row r="4498" spans="10:11" x14ac:dyDescent="0.25">
      <c r="J4498" s="10" t="s">
        <v>2095</v>
      </c>
      <c r="K4498" s="11">
        <v>-13.183564000000001</v>
      </c>
    </row>
    <row r="4499" spans="10:11" x14ac:dyDescent="0.25">
      <c r="J4499" s="10" t="s">
        <v>2094</v>
      </c>
      <c r="K4499" s="11">
        <v>-13.18683</v>
      </c>
    </row>
    <row r="4500" spans="10:11" x14ac:dyDescent="0.25">
      <c r="J4500" s="10" t="s">
        <v>2093</v>
      </c>
      <c r="K4500" s="11">
        <v>-13.193832</v>
      </c>
    </row>
    <row r="4501" spans="10:11" x14ac:dyDescent="0.25">
      <c r="J4501" s="10" t="s">
        <v>2092</v>
      </c>
      <c r="K4501" s="11">
        <v>-13.195088999999999</v>
      </c>
    </row>
    <row r="4502" spans="10:11" x14ac:dyDescent="0.25">
      <c r="J4502" s="10" t="s">
        <v>2091</v>
      </c>
      <c r="K4502" s="11">
        <v>-13.196377999999999</v>
      </c>
    </row>
    <row r="4503" spans="10:11" x14ac:dyDescent="0.25">
      <c r="J4503" s="10" t="s">
        <v>2090</v>
      </c>
      <c r="K4503" s="11">
        <v>-13.229196</v>
      </c>
    </row>
    <row r="4504" spans="10:11" x14ac:dyDescent="0.25">
      <c r="J4504" s="10" t="s">
        <v>2089</v>
      </c>
      <c r="K4504" s="11">
        <v>-13.236435999999999</v>
      </c>
    </row>
    <row r="4505" spans="10:11" x14ac:dyDescent="0.25">
      <c r="J4505" s="10" t="s">
        <v>2088</v>
      </c>
      <c r="K4505" s="11">
        <v>-13.247453</v>
      </c>
    </row>
    <row r="4506" spans="10:11" x14ac:dyDescent="0.25">
      <c r="J4506" s="10" t="s">
        <v>2087</v>
      </c>
      <c r="K4506" s="11">
        <v>-13.251785</v>
      </c>
    </row>
    <row r="4507" spans="10:11" x14ac:dyDescent="0.25">
      <c r="J4507" s="10" t="s">
        <v>2086</v>
      </c>
      <c r="K4507" s="11">
        <v>-13.290672000000001</v>
      </c>
    </row>
    <row r="4508" spans="10:11" x14ac:dyDescent="0.25">
      <c r="J4508" s="10" t="s">
        <v>2085</v>
      </c>
      <c r="K4508" s="11">
        <v>-13.292728</v>
      </c>
    </row>
    <row r="4509" spans="10:11" x14ac:dyDescent="0.25">
      <c r="J4509" s="10" t="s">
        <v>2084</v>
      </c>
      <c r="K4509" s="11">
        <v>-13.3004</v>
      </c>
    </row>
    <row r="4510" spans="10:11" x14ac:dyDescent="0.25">
      <c r="J4510" s="10" t="s">
        <v>2083</v>
      </c>
      <c r="K4510" s="11">
        <v>-13.306167</v>
      </c>
    </row>
    <row r="4511" spans="10:11" x14ac:dyDescent="0.25">
      <c r="J4511" s="10" t="s">
        <v>2082</v>
      </c>
      <c r="K4511" s="11">
        <v>-13.31634</v>
      </c>
    </row>
    <row r="4512" spans="10:11" x14ac:dyDescent="0.25">
      <c r="J4512" s="10" t="s">
        <v>2081</v>
      </c>
      <c r="K4512" s="11">
        <v>-13.333581000000001</v>
      </c>
    </row>
    <row r="4513" spans="10:11" x14ac:dyDescent="0.25">
      <c r="J4513" s="10" t="s">
        <v>2080</v>
      </c>
      <c r="K4513" s="11">
        <v>-13.340828999999999</v>
      </c>
    </row>
    <row r="4514" spans="10:11" x14ac:dyDescent="0.25">
      <c r="J4514" s="10" t="s">
        <v>1748</v>
      </c>
      <c r="K4514" s="11">
        <v>-13.3514</v>
      </c>
    </row>
    <row r="4515" spans="10:11" x14ac:dyDescent="0.25">
      <c r="J4515" s="10" t="s">
        <v>2079</v>
      </c>
      <c r="K4515" s="11">
        <v>-13.352064</v>
      </c>
    </row>
    <row r="4516" spans="10:11" x14ac:dyDescent="0.25">
      <c r="J4516" s="10" t="s">
        <v>2078</v>
      </c>
      <c r="K4516" s="11">
        <v>-13.387769</v>
      </c>
    </row>
    <row r="4517" spans="10:11" x14ac:dyDescent="0.25">
      <c r="J4517" s="10" t="s">
        <v>2077</v>
      </c>
      <c r="K4517" s="11">
        <v>-13.416354999999999</v>
      </c>
    </row>
    <row r="4518" spans="10:11" x14ac:dyDescent="0.25">
      <c r="J4518" s="10" t="s">
        <v>2036</v>
      </c>
      <c r="K4518" s="11">
        <v>-13.425737</v>
      </c>
    </row>
    <row r="4519" spans="10:11" x14ac:dyDescent="0.25">
      <c r="J4519" s="10" t="s">
        <v>533</v>
      </c>
      <c r="K4519" s="11">
        <v>-13.429478</v>
      </c>
    </row>
    <row r="4520" spans="10:11" x14ac:dyDescent="0.25">
      <c r="J4520" s="10" t="s">
        <v>322</v>
      </c>
      <c r="K4520" s="11">
        <v>-13.434694</v>
      </c>
    </row>
    <row r="4521" spans="10:11" x14ac:dyDescent="0.25">
      <c r="J4521" s="10" t="s">
        <v>341</v>
      </c>
      <c r="K4521" s="11">
        <v>-13.463533</v>
      </c>
    </row>
    <row r="4522" spans="10:11" x14ac:dyDescent="0.25">
      <c r="J4522" s="10" t="s">
        <v>2076</v>
      </c>
      <c r="K4522" s="11">
        <v>-13.477703999999999</v>
      </c>
    </row>
    <row r="4523" spans="10:11" x14ac:dyDescent="0.25">
      <c r="J4523" s="10" t="s">
        <v>2075</v>
      </c>
      <c r="K4523" s="11">
        <v>-13.544650000000001</v>
      </c>
    </row>
    <row r="4524" spans="10:11" x14ac:dyDescent="0.25">
      <c r="J4524" s="10" t="s">
        <v>2074</v>
      </c>
      <c r="K4524" s="11">
        <v>-13.560283999999999</v>
      </c>
    </row>
    <row r="4525" spans="10:11" x14ac:dyDescent="0.25">
      <c r="J4525" s="10" t="s">
        <v>2073</v>
      </c>
      <c r="K4525" s="11">
        <v>-13.561442</v>
      </c>
    </row>
    <row r="4526" spans="10:11" x14ac:dyDescent="0.25">
      <c r="J4526" s="10" t="s">
        <v>2072</v>
      </c>
      <c r="K4526" s="11">
        <v>-13.561771</v>
      </c>
    </row>
    <row r="4527" spans="10:11" x14ac:dyDescent="0.25">
      <c r="J4527" s="10" t="s">
        <v>2071</v>
      </c>
      <c r="K4527" s="11">
        <v>-13.660323</v>
      </c>
    </row>
    <row r="4528" spans="10:11" x14ac:dyDescent="0.25">
      <c r="J4528" s="10" t="s">
        <v>2070</v>
      </c>
      <c r="K4528" s="11">
        <v>-13.672185000000001</v>
      </c>
    </row>
    <row r="4529" spans="10:11" x14ac:dyDescent="0.25">
      <c r="J4529" s="10" t="s">
        <v>2069</v>
      </c>
      <c r="K4529" s="11">
        <v>-13.713127</v>
      </c>
    </row>
    <row r="4530" spans="10:11" x14ac:dyDescent="0.25">
      <c r="J4530" s="10" t="s">
        <v>2068</v>
      </c>
      <c r="K4530" s="11">
        <v>-13.715897</v>
      </c>
    </row>
    <row r="4531" spans="10:11" x14ac:dyDescent="0.25">
      <c r="J4531" s="10" t="s">
        <v>105</v>
      </c>
      <c r="K4531" s="11">
        <v>-13.791846</v>
      </c>
    </row>
    <row r="4532" spans="10:11" x14ac:dyDescent="0.25">
      <c r="J4532" s="10" t="s">
        <v>2067</v>
      </c>
      <c r="K4532" s="11">
        <v>-13.799476</v>
      </c>
    </row>
    <row r="4533" spans="10:11" x14ac:dyDescent="0.25">
      <c r="J4533" s="10" t="s">
        <v>2066</v>
      </c>
      <c r="K4533" s="11">
        <v>-13.847811</v>
      </c>
    </row>
    <row r="4534" spans="10:11" x14ac:dyDescent="0.25">
      <c r="J4534" s="10" t="s">
        <v>2065</v>
      </c>
      <c r="K4534" s="11">
        <v>-13.879383000000001</v>
      </c>
    </row>
    <row r="4535" spans="10:11" x14ac:dyDescent="0.25">
      <c r="J4535" s="10" t="s">
        <v>2064</v>
      </c>
      <c r="K4535" s="11">
        <v>-13.882854999999999</v>
      </c>
    </row>
    <row r="4536" spans="10:11" x14ac:dyDescent="0.25">
      <c r="J4536" s="10" t="s">
        <v>2063</v>
      </c>
      <c r="K4536" s="11">
        <v>-13.919582999999999</v>
      </c>
    </row>
    <row r="4537" spans="10:11" x14ac:dyDescent="0.25">
      <c r="J4537" s="10" t="s">
        <v>2062</v>
      </c>
      <c r="K4537" s="11">
        <v>-13.976141</v>
      </c>
    </row>
    <row r="4538" spans="10:11" x14ac:dyDescent="0.25">
      <c r="J4538" s="10" t="s">
        <v>2061</v>
      </c>
      <c r="K4538" s="11">
        <v>-13.998390000000001</v>
      </c>
    </row>
    <row r="4539" spans="10:11" x14ac:dyDescent="0.25">
      <c r="J4539" s="10" t="s">
        <v>2060</v>
      </c>
      <c r="K4539" s="11">
        <v>-14.015148999999999</v>
      </c>
    </row>
    <row r="4540" spans="10:11" x14ac:dyDescent="0.25">
      <c r="J4540" s="10" t="s">
        <v>2059</v>
      </c>
      <c r="K4540" s="11">
        <v>-14.050513</v>
      </c>
    </row>
    <row r="4541" spans="10:11" x14ac:dyDescent="0.25">
      <c r="J4541" s="10" t="s">
        <v>2058</v>
      </c>
      <c r="K4541" s="11">
        <v>-14.064569000000001</v>
      </c>
    </row>
    <row r="4542" spans="10:11" x14ac:dyDescent="0.25">
      <c r="J4542" s="10" t="s">
        <v>2057</v>
      </c>
      <c r="K4542" s="11">
        <v>-14.118290999999999</v>
      </c>
    </row>
    <row r="4543" spans="10:11" x14ac:dyDescent="0.25">
      <c r="J4543" s="10" t="s">
        <v>2056</v>
      </c>
      <c r="K4543" s="11">
        <v>-14.186066</v>
      </c>
    </row>
    <row r="4544" spans="10:11" x14ac:dyDescent="0.25">
      <c r="J4544" s="10" t="s">
        <v>2055</v>
      </c>
      <c r="K4544" s="11">
        <v>-14.199915000000001</v>
      </c>
    </row>
    <row r="4545" spans="10:11" x14ac:dyDescent="0.25">
      <c r="J4545" s="10" t="s">
        <v>2054</v>
      </c>
      <c r="K4545" s="11">
        <v>-14.223029</v>
      </c>
    </row>
    <row r="4546" spans="10:11" x14ac:dyDescent="0.25">
      <c r="J4546" s="10" t="s">
        <v>2053</v>
      </c>
      <c r="K4546" s="11">
        <v>-14.28293</v>
      </c>
    </row>
    <row r="4547" spans="10:11" x14ac:dyDescent="0.25">
      <c r="J4547" s="10" t="s">
        <v>2052</v>
      </c>
      <c r="K4547" s="11">
        <v>-14.293017000000001</v>
      </c>
    </row>
    <row r="4548" spans="10:11" x14ac:dyDescent="0.25">
      <c r="J4548" s="10" t="s">
        <v>281</v>
      </c>
      <c r="K4548" s="11">
        <v>-14.367469</v>
      </c>
    </row>
    <row r="4549" spans="10:11" x14ac:dyDescent="0.25">
      <c r="J4549" s="10" t="s">
        <v>2051</v>
      </c>
      <c r="K4549" s="11">
        <v>-14.614333999999999</v>
      </c>
    </row>
    <row r="4550" spans="10:11" x14ac:dyDescent="0.25">
      <c r="J4550" s="10" t="s">
        <v>2050</v>
      </c>
      <c r="K4550" s="11">
        <v>-15.550411</v>
      </c>
    </row>
    <row r="4551" spans="10:11" x14ac:dyDescent="0.25">
      <c r="J4551" s="10" t="s">
        <v>2049</v>
      </c>
      <c r="K4551" s="11">
        <v>-16.2121</v>
      </c>
    </row>
  </sheetData>
  <autoFilter ref="A2:B5973" xr:uid="{00F529BF-A5D0-431A-A8F9-68F7B667DA56}">
    <sortState ref="A3:B5973">
      <sortCondition descending="1" ref="B2:B5973"/>
    </sortState>
  </autoFilter>
  <mergeCells count="1">
    <mergeCell ref="A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EF21-002B-490C-AEF2-1F0346D178FA}">
  <dimension ref="A1:E274"/>
  <sheetViews>
    <sheetView tabSelected="1" workbookViewId="0">
      <selection activeCell="N14" sqref="N14"/>
    </sheetView>
  </sheetViews>
  <sheetFormatPr defaultRowHeight="15" x14ac:dyDescent="0.25"/>
  <cols>
    <col min="1" max="1" width="12.85546875" style="16" customWidth="1"/>
    <col min="2" max="2" width="11.140625" style="16" bestFit="1" customWidth="1"/>
    <col min="3" max="3" width="10.7109375" style="16" bestFit="1" customWidth="1"/>
    <col min="4" max="4" width="25.140625" style="16" bestFit="1" customWidth="1"/>
    <col min="5" max="5" width="41.5703125" style="16" bestFit="1" customWidth="1"/>
    <col min="6" max="16384" width="9.140625" style="17"/>
  </cols>
  <sheetData>
    <row r="1" spans="1:5" ht="39.75" customHeight="1" thickBot="1" x14ac:dyDescent="0.3">
      <c r="A1" s="19" t="s">
        <v>6013</v>
      </c>
      <c r="B1" s="20"/>
      <c r="C1" s="20"/>
      <c r="D1" s="20"/>
      <c r="E1" s="21"/>
    </row>
    <row r="2" spans="1:5" ht="15.75" thickBot="1" x14ac:dyDescent="0.3">
      <c r="A2" s="15" t="s">
        <v>5994</v>
      </c>
      <c r="B2" s="15" t="s">
        <v>2042</v>
      </c>
      <c r="C2" s="15" t="s">
        <v>2041</v>
      </c>
      <c r="D2" s="15" t="s">
        <v>5988</v>
      </c>
      <c r="E2" s="15" t="s">
        <v>5993</v>
      </c>
    </row>
    <row r="3" spans="1:5" x14ac:dyDescent="0.25">
      <c r="A3" s="16">
        <v>1</v>
      </c>
      <c r="B3" s="16" t="s">
        <v>292</v>
      </c>
      <c r="C3" s="16">
        <v>0.50960340000000004</v>
      </c>
      <c r="D3" s="16" t="s">
        <v>2043</v>
      </c>
      <c r="E3" s="16" t="s">
        <v>5989</v>
      </c>
    </row>
    <row r="4" spans="1:5" x14ac:dyDescent="0.25">
      <c r="A4" s="16">
        <v>1</v>
      </c>
      <c r="B4" s="16" t="s">
        <v>319</v>
      </c>
      <c r="C4" s="16">
        <v>0.47157120000000002</v>
      </c>
      <c r="D4" s="16" t="s">
        <v>2043</v>
      </c>
      <c r="E4" s="16" t="s">
        <v>5989</v>
      </c>
    </row>
    <row r="5" spans="1:5" x14ac:dyDescent="0.25">
      <c r="A5" s="16">
        <v>1</v>
      </c>
      <c r="B5" s="16" t="s">
        <v>165</v>
      </c>
      <c r="C5" s="16">
        <v>-0.65127789999999997</v>
      </c>
      <c r="D5" s="16" t="s">
        <v>2043</v>
      </c>
      <c r="E5" s="16" t="s">
        <v>5989</v>
      </c>
    </row>
    <row r="6" spans="1:5" x14ac:dyDescent="0.25">
      <c r="A6" s="16">
        <v>1</v>
      </c>
      <c r="B6" s="16" t="s">
        <v>126</v>
      </c>
      <c r="C6" s="16">
        <v>-0.83071030000000001</v>
      </c>
      <c r="D6" s="16" t="s">
        <v>2043</v>
      </c>
      <c r="E6" s="16" t="s">
        <v>5989</v>
      </c>
    </row>
    <row r="7" spans="1:5" x14ac:dyDescent="0.25">
      <c r="A7" s="16">
        <v>2</v>
      </c>
      <c r="B7" s="16" t="s">
        <v>192</v>
      </c>
      <c r="C7" s="16">
        <v>-0.89182419999999996</v>
      </c>
      <c r="D7" s="16" t="s">
        <v>2043</v>
      </c>
      <c r="E7" s="16" t="s">
        <v>5995</v>
      </c>
    </row>
    <row r="8" spans="1:5" x14ac:dyDescent="0.25">
      <c r="A8" s="16">
        <v>2</v>
      </c>
      <c r="B8" s="16" t="s">
        <v>177</v>
      </c>
      <c r="C8" s="16">
        <v>2.0316763</v>
      </c>
      <c r="D8" s="16" t="s">
        <v>2044</v>
      </c>
      <c r="E8" s="16" t="s">
        <v>5995</v>
      </c>
    </row>
    <row r="9" spans="1:5" x14ac:dyDescent="0.25">
      <c r="A9" s="16">
        <v>2</v>
      </c>
      <c r="B9" s="16" t="s">
        <v>75</v>
      </c>
      <c r="C9" s="16">
        <v>0.8814014</v>
      </c>
      <c r="D9" s="16" t="s">
        <v>2044</v>
      </c>
      <c r="E9" s="16" t="s">
        <v>5995</v>
      </c>
    </row>
    <row r="10" spans="1:5" x14ac:dyDescent="0.25">
      <c r="A10" s="16">
        <v>2</v>
      </c>
      <c r="B10" s="16" t="s">
        <v>70</v>
      </c>
      <c r="C10" s="16">
        <v>2.6679762999999999</v>
      </c>
      <c r="D10" s="16" t="s">
        <v>2044</v>
      </c>
      <c r="E10" s="16" t="s">
        <v>5995</v>
      </c>
    </row>
    <row r="11" spans="1:5" x14ac:dyDescent="0.25">
      <c r="A11" s="16">
        <v>2</v>
      </c>
      <c r="B11" s="16" t="s">
        <v>64</v>
      </c>
      <c r="C11" s="16">
        <v>2.7080768000000002</v>
      </c>
      <c r="D11" s="16" t="s">
        <v>2044</v>
      </c>
      <c r="E11" s="16" t="s">
        <v>5995</v>
      </c>
    </row>
    <row r="12" spans="1:5" x14ac:dyDescent="0.25">
      <c r="A12" s="16">
        <v>2</v>
      </c>
      <c r="B12" s="16" t="s">
        <v>238</v>
      </c>
      <c r="C12" s="16">
        <v>0.91381880000000004</v>
      </c>
      <c r="D12" s="16" t="s">
        <v>2044</v>
      </c>
      <c r="E12" s="16" t="s">
        <v>5995</v>
      </c>
    </row>
    <row r="13" spans="1:5" x14ac:dyDescent="0.25">
      <c r="A13" s="16">
        <v>2</v>
      </c>
      <c r="B13" s="16" t="s">
        <v>223</v>
      </c>
      <c r="C13" s="16">
        <v>0.78260629999999998</v>
      </c>
      <c r="D13" s="16" t="s">
        <v>2044</v>
      </c>
      <c r="E13" s="16" t="s">
        <v>5995</v>
      </c>
    </row>
    <row r="14" spans="1:5" x14ac:dyDescent="0.25">
      <c r="A14" s="16">
        <v>2</v>
      </c>
      <c r="B14" s="16" t="s">
        <v>65</v>
      </c>
      <c r="C14" s="16">
        <v>1.6544471000000001</v>
      </c>
      <c r="D14" s="16" t="s">
        <v>2044</v>
      </c>
      <c r="E14" s="16" t="s">
        <v>5995</v>
      </c>
    </row>
    <row r="15" spans="1:5" x14ac:dyDescent="0.25">
      <c r="A15" s="16">
        <v>2</v>
      </c>
      <c r="B15" s="16" t="s">
        <v>121</v>
      </c>
      <c r="C15" s="16">
        <v>0.77429939999999997</v>
      </c>
      <c r="D15" s="16" t="s">
        <v>2044</v>
      </c>
      <c r="E15" s="16" t="s">
        <v>5995</v>
      </c>
    </row>
    <row r="16" spans="1:5" x14ac:dyDescent="0.25">
      <c r="A16" s="16">
        <v>2</v>
      </c>
      <c r="B16" s="16" t="s">
        <v>153</v>
      </c>
      <c r="C16" s="16">
        <v>1.5251475999999999</v>
      </c>
      <c r="D16" s="16" t="s">
        <v>2044</v>
      </c>
      <c r="E16" s="16" t="s">
        <v>5995</v>
      </c>
    </row>
    <row r="17" spans="1:5" x14ac:dyDescent="0.25">
      <c r="A17" s="16">
        <v>2</v>
      </c>
      <c r="B17" s="16" t="s">
        <v>22</v>
      </c>
      <c r="C17" s="16">
        <v>1.2445987999999999</v>
      </c>
      <c r="D17" s="16" t="s">
        <v>2044</v>
      </c>
      <c r="E17" s="16" t="s">
        <v>5995</v>
      </c>
    </row>
    <row r="18" spans="1:5" x14ac:dyDescent="0.25">
      <c r="A18" s="16">
        <v>2</v>
      </c>
      <c r="B18" s="16" t="s">
        <v>25</v>
      </c>
      <c r="C18" s="16">
        <v>2.6228199000000001</v>
      </c>
      <c r="D18" s="16" t="s">
        <v>2044</v>
      </c>
      <c r="E18" s="16" t="s">
        <v>5995</v>
      </c>
    </row>
    <row r="19" spans="1:5" x14ac:dyDescent="0.25">
      <c r="A19" s="16">
        <v>2</v>
      </c>
      <c r="B19" s="16" t="s">
        <v>87</v>
      </c>
      <c r="C19" s="16">
        <v>2.4788977000000001</v>
      </c>
      <c r="D19" s="16" t="s">
        <v>2044</v>
      </c>
      <c r="E19" s="16" t="s">
        <v>5995</v>
      </c>
    </row>
    <row r="20" spans="1:5" x14ac:dyDescent="0.25">
      <c r="A20" s="16">
        <v>2</v>
      </c>
      <c r="B20" s="16" t="s">
        <v>43</v>
      </c>
      <c r="C20" s="16">
        <v>1.7239002999999999</v>
      </c>
      <c r="D20" s="16" t="s">
        <v>2044</v>
      </c>
      <c r="E20" s="16" t="s">
        <v>5995</v>
      </c>
    </row>
    <row r="21" spans="1:5" x14ac:dyDescent="0.25">
      <c r="A21" s="16">
        <v>2</v>
      </c>
      <c r="B21" s="16" t="s">
        <v>38</v>
      </c>
      <c r="C21" s="16">
        <v>1.2825892000000001</v>
      </c>
      <c r="D21" s="16" t="s">
        <v>2044</v>
      </c>
      <c r="E21" s="16" t="s">
        <v>5995</v>
      </c>
    </row>
    <row r="22" spans="1:5" x14ac:dyDescent="0.25">
      <c r="A22" s="16">
        <v>2</v>
      </c>
      <c r="B22" s="16" t="s">
        <v>42</v>
      </c>
      <c r="C22" s="16">
        <v>1.3305370000000001</v>
      </c>
      <c r="D22" s="16" t="s">
        <v>2044</v>
      </c>
      <c r="E22" s="16" t="s">
        <v>5995</v>
      </c>
    </row>
    <row r="23" spans="1:5" x14ac:dyDescent="0.25">
      <c r="A23" s="16">
        <v>2</v>
      </c>
      <c r="B23" s="16" t="s">
        <v>106</v>
      </c>
      <c r="C23" s="16">
        <v>1.9300425000000001</v>
      </c>
      <c r="D23" s="16" t="s">
        <v>2044</v>
      </c>
      <c r="E23" s="16" t="s">
        <v>5995</v>
      </c>
    </row>
    <row r="24" spans="1:5" x14ac:dyDescent="0.25">
      <c r="A24" s="16">
        <v>2</v>
      </c>
      <c r="B24" s="16" t="s">
        <v>54</v>
      </c>
      <c r="C24" s="16">
        <v>2.7339994000000001</v>
      </c>
      <c r="D24" s="16" t="s">
        <v>2044</v>
      </c>
      <c r="E24" s="16" t="s">
        <v>5995</v>
      </c>
    </row>
    <row r="25" spans="1:5" x14ac:dyDescent="0.25">
      <c r="A25" s="16">
        <v>4</v>
      </c>
      <c r="B25" s="16" t="s">
        <v>88</v>
      </c>
      <c r="C25" s="16">
        <v>4.0445709000000001</v>
      </c>
      <c r="D25" s="16" t="s">
        <v>2043</v>
      </c>
      <c r="E25" s="16" t="s">
        <v>5996</v>
      </c>
    </row>
    <row r="26" spans="1:5" x14ac:dyDescent="0.25">
      <c r="A26" s="16">
        <v>4</v>
      </c>
      <c r="B26" s="16" t="s">
        <v>89</v>
      </c>
      <c r="C26" s="16">
        <v>0.66122740000000002</v>
      </c>
      <c r="D26" s="16" t="s">
        <v>2043</v>
      </c>
      <c r="E26" s="16" t="s">
        <v>5996</v>
      </c>
    </row>
    <row r="27" spans="1:5" x14ac:dyDescent="0.25">
      <c r="A27" s="16">
        <v>4</v>
      </c>
      <c r="B27" s="16" t="s">
        <v>123</v>
      </c>
      <c r="C27" s="16">
        <v>0.55602169999999995</v>
      </c>
      <c r="D27" s="16" t="s">
        <v>2043</v>
      </c>
      <c r="E27" s="16" t="s">
        <v>5996</v>
      </c>
    </row>
    <row r="28" spans="1:5" x14ac:dyDescent="0.25">
      <c r="A28" s="16">
        <v>4</v>
      </c>
      <c r="B28" s="16" t="s">
        <v>245</v>
      </c>
      <c r="C28" s="16">
        <v>0.42728549999999998</v>
      </c>
      <c r="D28" s="16" t="s">
        <v>2043</v>
      </c>
      <c r="E28" s="16" t="s">
        <v>5996</v>
      </c>
    </row>
    <row r="29" spans="1:5" x14ac:dyDescent="0.25">
      <c r="A29" s="16">
        <v>4</v>
      </c>
      <c r="B29" s="16" t="s">
        <v>254</v>
      </c>
      <c r="C29" s="16">
        <v>0.41509940000000001</v>
      </c>
      <c r="D29" s="16" t="s">
        <v>2043</v>
      </c>
      <c r="E29" s="16" t="s">
        <v>5996</v>
      </c>
    </row>
    <row r="30" spans="1:5" x14ac:dyDescent="0.25">
      <c r="A30" s="16">
        <v>4</v>
      </c>
      <c r="B30" s="16" t="s">
        <v>166</v>
      </c>
      <c r="C30" s="16">
        <v>0.65883510000000001</v>
      </c>
      <c r="D30" s="16" t="s">
        <v>2044</v>
      </c>
      <c r="E30" s="16" t="s">
        <v>5996</v>
      </c>
    </row>
    <row r="31" spans="1:5" x14ac:dyDescent="0.25">
      <c r="A31" s="16">
        <v>5</v>
      </c>
      <c r="B31" s="16" t="s">
        <v>124</v>
      </c>
      <c r="C31" s="16">
        <v>1.4730601999999999</v>
      </c>
      <c r="D31" s="16" t="s">
        <v>2043</v>
      </c>
      <c r="E31" s="16" t="s">
        <v>5997</v>
      </c>
    </row>
    <row r="32" spans="1:5" x14ac:dyDescent="0.25">
      <c r="A32" s="16">
        <v>5</v>
      </c>
      <c r="B32" s="16" t="s">
        <v>49</v>
      </c>
      <c r="C32" s="16">
        <v>0.93948160000000003</v>
      </c>
      <c r="D32" s="16" t="s">
        <v>2043</v>
      </c>
      <c r="E32" s="16" t="s">
        <v>5997</v>
      </c>
    </row>
    <row r="33" spans="1:5" x14ac:dyDescent="0.25">
      <c r="A33" s="16">
        <v>5</v>
      </c>
      <c r="B33" s="16" t="s">
        <v>104</v>
      </c>
      <c r="C33" s="16">
        <v>0.76262819999999998</v>
      </c>
      <c r="D33" s="16" t="s">
        <v>2043</v>
      </c>
      <c r="E33" s="16" t="s">
        <v>5997</v>
      </c>
    </row>
    <row r="34" spans="1:5" x14ac:dyDescent="0.25">
      <c r="A34" s="16">
        <v>5</v>
      </c>
      <c r="B34" s="16" t="s">
        <v>154</v>
      </c>
      <c r="C34" s="16">
        <v>0.66577090000000005</v>
      </c>
      <c r="D34" s="16" t="s">
        <v>2043</v>
      </c>
      <c r="E34" s="16" t="s">
        <v>5997</v>
      </c>
    </row>
    <row r="35" spans="1:5" x14ac:dyDescent="0.25">
      <c r="A35" s="16">
        <v>5</v>
      </c>
      <c r="B35" s="16" t="s">
        <v>109</v>
      </c>
      <c r="C35" s="16">
        <v>0.57849660000000003</v>
      </c>
      <c r="D35" s="16" t="s">
        <v>2043</v>
      </c>
      <c r="E35" s="16" t="s">
        <v>5997</v>
      </c>
    </row>
    <row r="36" spans="1:5" x14ac:dyDescent="0.25">
      <c r="A36" s="16">
        <v>5</v>
      </c>
      <c r="B36" s="16" t="s">
        <v>267</v>
      </c>
      <c r="C36" s="16">
        <v>-0.63652889999999995</v>
      </c>
      <c r="D36" s="16" t="s">
        <v>2043</v>
      </c>
      <c r="E36" s="16" t="s">
        <v>5997</v>
      </c>
    </row>
    <row r="37" spans="1:5" x14ac:dyDescent="0.25">
      <c r="A37" s="16">
        <v>5</v>
      </c>
      <c r="B37" s="16" t="s">
        <v>276</v>
      </c>
      <c r="C37" s="16">
        <v>-0.95809670000000002</v>
      </c>
      <c r="D37" s="16" t="s">
        <v>2043</v>
      </c>
      <c r="E37" s="16" t="s">
        <v>5997</v>
      </c>
    </row>
    <row r="38" spans="1:5" x14ac:dyDescent="0.25">
      <c r="A38" s="16">
        <v>5</v>
      </c>
      <c r="B38" s="16" t="s">
        <v>142</v>
      </c>
      <c r="C38" s="16">
        <v>-1.5316145000000001</v>
      </c>
      <c r="D38" s="16" t="s">
        <v>2043</v>
      </c>
      <c r="E38" s="16" t="s">
        <v>5997</v>
      </c>
    </row>
    <row r="39" spans="1:5" x14ac:dyDescent="0.25">
      <c r="A39" s="16">
        <v>5</v>
      </c>
      <c r="B39" s="16" t="s">
        <v>63</v>
      </c>
      <c r="C39" s="16">
        <v>2.3369838000000001</v>
      </c>
      <c r="D39" s="16" t="s">
        <v>2044</v>
      </c>
      <c r="E39" s="16" t="s">
        <v>5997</v>
      </c>
    </row>
    <row r="40" spans="1:5" x14ac:dyDescent="0.25">
      <c r="A40" s="16">
        <v>5</v>
      </c>
      <c r="B40" s="16" t="s">
        <v>186</v>
      </c>
      <c r="C40" s="16">
        <v>0.73795270000000002</v>
      </c>
      <c r="D40" s="16" t="s">
        <v>2044</v>
      </c>
      <c r="E40" s="16" t="s">
        <v>5997</v>
      </c>
    </row>
    <row r="41" spans="1:5" x14ac:dyDescent="0.25">
      <c r="A41" s="16">
        <v>5</v>
      </c>
      <c r="B41" s="16" t="s">
        <v>310</v>
      </c>
      <c r="C41" s="16">
        <v>0.49908130000000001</v>
      </c>
      <c r="D41" s="16" t="s">
        <v>2044</v>
      </c>
      <c r="E41" s="16" t="s">
        <v>5997</v>
      </c>
    </row>
    <row r="42" spans="1:5" x14ac:dyDescent="0.25">
      <c r="A42" s="16">
        <v>5</v>
      </c>
      <c r="B42" s="16" t="s">
        <v>66</v>
      </c>
      <c r="C42" s="16">
        <v>3.0387906</v>
      </c>
      <c r="D42" s="16" t="s">
        <v>2044</v>
      </c>
      <c r="E42" s="16" t="s">
        <v>5997</v>
      </c>
    </row>
    <row r="43" spans="1:5" x14ac:dyDescent="0.25">
      <c r="A43" s="16">
        <v>5</v>
      </c>
      <c r="B43" s="16" t="s">
        <v>59</v>
      </c>
      <c r="C43" s="16">
        <v>1.0768529</v>
      </c>
      <c r="D43" s="16" t="s">
        <v>2044</v>
      </c>
      <c r="E43" s="16" t="s">
        <v>5997</v>
      </c>
    </row>
    <row r="44" spans="1:5" x14ac:dyDescent="0.25">
      <c r="A44" s="16">
        <v>5</v>
      </c>
      <c r="B44" s="16" t="s">
        <v>31</v>
      </c>
      <c r="C44" s="16">
        <v>1.0600447</v>
      </c>
      <c r="D44" s="16" t="s">
        <v>2044</v>
      </c>
      <c r="E44" s="16" t="s">
        <v>5997</v>
      </c>
    </row>
    <row r="45" spans="1:5" x14ac:dyDescent="0.25">
      <c r="A45" s="16">
        <v>5</v>
      </c>
      <c r="B45" s="16" t="s">
        <v>211</v>
      </c>
      <c r="C45" s="16">
        <v>0.70271950000000005</v>
      </c>
      <c r="D45" s="16" t="s">
        <v>2044</v>
      </c>
      <c r="E45" s="16" t="s">
        <v>5997</v>
      </c>
    </row>
    <row r="46" spans="1:5" x14ac:dyDescent="0.25">
      <c r="A46" s="16">
        <v>5</v>
      </c>
      <c r="B46" s="16" t="s">
        <v>91</v>
      </c>
      <c r="C46" s="16">
        <v>-1.0502372</v>
      </c>
      <c r="D46" s="16" t="s">
        <v>2044</v>
      </c>
      <c r="E46" s="16" t="s">
        <v>5997</v>
      </c>
    </row>
    <row r="47" spans="1:5" x14ac:dyDescent="0.25">
      <c r="A47" s="16">
        <v>5</v>
      </c>
      <c r="B47" s="16" t="s">
        <v>172</v>
      </c>
      <c r="C47" s="16">
        <v>-0.73857269999999997</v>
      </c>
      <c r="D47" s="16" t="s">
        <v>2044</v>
      </c>
      <c r="E47" s="16" t="s">
        <v>5997</v>
      </c>
    </row>
    <row r="48" spans="1:5" x14ac:dyDescent="0.25">
      <c r="A48" s="16">
        <v>5</v>
      </c>
      <c r="B48" s="16" t="s">
        <v>336</v>
      </c>
      <c r="C48" s="16">
        <v>-0.34480440000000001</v>
      </c>
      <c r="D48" s="16" t="s">
        <v>2044</v>
      </c>
      <c r="E48" s="16" t="s">
        <v>5997</v>
      </c>
    </row>
    <row r="49" spans="1:5" x14ac:dyDescent="0.25">
      <c r="A49" s="16">
        <v>5</v>
      </c>
      <c r="B49" s="16" t="s">
        <v>253</v>
      </c>
      <c r="C49" s="16">
        <v>1.0097015</v>
      </c>
      <c r="D49" s="16" t="s">
        <v>2044</v>
      </c>
      <c r="E49" s="16" t="s">
        <v>5997</v>
      </c>
    </row>
    <row r="50" spans="1:5" x14ac:dyDescent="0.25">
      <c r="A50" s="16">
        <v>5</v>
      </c>
      <c r="B50" s="16" t="s">
        <v>101</v>
      </c>
      <c r="C50" s="16">
        <v>1.8097871000000001</v>
      </c>
      <c r="D50" s="16" t="s">
        <v>2044</v>
      </c>
      <c r="E50" s="16" t="s">
        <v>5997</v>
      </c>
    </row>
    <row r="51" spans="1:5" x14ac:dyDescent="0.25">
      <c r="A51" s="16">
        <v>5</v>
      </c>
      <c r="B51" s="16" t="s">
        <v>215</v>
      </c>
      <c r="C51" s="16">
        <v>0.47906700000000002</v>
      </c>
      <c r="D51" s="16" t="s">
        <v>2044</v>
      </c>
      <c r="E51" s="16" t="s">
        <v>5997</v>
      </c>
    </row>
    <row r="52" spans="1:5" x14ac:dyDescent="0.25">
      <c r="A52" s="16">
        <v>6</v>
      </c>
      <c r="B52" s="16" t="s">
        <v>10</v>
      </c>
      <c r="C52" s="16">
        <v>1.8118992</v>
      </c>
      <c r="D52" s="16" t="s">
        <v>2043</v>
      </c>
      <c r="E52" s="16" t="s">
        <v>5990</v>
      </c>
    </row>
    <row r="53" spans="1:5" x14ac:dyDescent="0.25">
      <c r="A53" s="16">
        <v>6</v>
      </c>
      <c r="B53" s="16" t="s">
        <v>105</v>
      </c>
      <c r="C53" s="16">
        <v>1.1991875000000001</v>
      </c>
      <c r="D53" s="16" t="s">
        <v>2043</v>
      </c>
      <c r="E53" s="16" t="s">
        <v>5990</v>
      </c>
    </row>
    <row r="54" spans="1:5" x14ac:dyDescent="0.25">
      <c r="A54" s="16">
        <v>6</v>
      </c>
      <c r="B54" s="16" t="s">
        <v>208</v>
      </c>
      <c r="C54" s="16">
        <v>1.1303188</v>
      </c>
      <c r="D54" s="16" t="s">
        <v>2043</v>
      </c>
      <c r="E54" s="16" t="s">
        <v>5990</v>
      </c>
    </row>
    <row r="55" spans="1:5" x14ac:dyDescent="0.25">
      <c r="A55" s="16">
        <v>6</v>
      </c>
      <c r="B55" s="16" t="s">
        <v>250</v>
      </c>
      <c r="C55" s="16">
        <v>1.031169</v>
      </c>
      <c r="D55" s="16" t="s">
        <v>2043</v>
      </c>
      <c r="E55" s="16" t="s">
        <v>5990</v>
      </c>
    </row>
    <row r="56" spans="1:5" x14ac:dyDescent="0.25">
      <c r="A56" s="16">
        <v>6</v>
      </c>
      <c r="B56" s="16" t="s">
        <v>275</v>
      </c>
      <c r="C56" s="16">
        <v>0.49535489999999999</v>
      </c>
      <c r="D56" s="16" t="s">
        <v>2043</v>
      </c>
      <c r="E56" s="16" t="s">
        <v>5990</v>
      </c>
    </row>
    <row r="57" spans="1:5" x14ac:dyDescent="0.25">
      <c r="A57" s="16">
        <v>6</v>
      </c>
      <c r="B57" s="16" t="s">
        <v>320</v>
      </c>
      <c r="C57" s="16">
        <v>0.4782961</v>
      </c>
      <c r="D57" s="16" t="s">
        <v>2043</v>
      </c>
      <c r="E57" s="16" t="s">
        <v>5990</v>
      </c>
    </row>
    <row r="58" spans="1:5" x14ac:dyDescent="0.25">
      <c r="A58" s="16">
        <v>6</v>
      </c>
      <c r="B58" s="16" t="s">
        <v>334</v>
      </c>
      <c r="C58" s="16">
        <v>-0.33332070000000003</v>
      </c>
      <c r="D58" s="16" t="s">
        <v>2044</v>
      </c>
      <c r="E58" s="16" t="s">
        <v>5990</v>
      </c>
    </row>
    <row r="59" spans="1:5" x14ac:dyDescent="0.25">
      <c r="A59" s="16">
        <v>6</v>
      </c>
      <c r="B59" s="16" t="s">
        <v>232</v>
      </c>
      <c r="C59" s="16">
        <v>0.42245260000000001</v>
      </c>
      <c r="D59" s="16" t="s">
        <v>2044</v>
      </c>
      <c r="E59" s="16" t="s">
        <v>5990</v>
      </c>
    </row>
    <row r="60" spans="1:5" x14ac:dyDescent="0.25">
      <c r="A60" s="16">
        <v>6</v>
      </c>
      <c r="B60" s="16" t="s">
        <v>73</v>
      </c>
      <c r="C60" s="16">
        <v>0.82022010000000001</v>
      </c>
      <c r="D60" s="16" t="s">
        <v>2044</v>
      </c>
      <c r="E60" s="16" t="s">
        <v>5990</v>
      </c>
    </row>
    <row r="61" spans="1:5" x14ac:dyDescent="0.25">
      <c r="A61" s="16">
        <v>6</v>
      </c>
      <c r="B61" s="16" t="s">
        <v>93</v>
      </c>
      <c r="C61" s="16">
        <v>0.77652750000000004</v>
      </c>
      <c r="D61" s="16" t="s">
        <v>2044</v>
      </c>
      <c r="E61" s="16" t="s">
        <v>5990</v>
      </c>
    </row>
    <row r="62" spans="1:5" x14ac:dyDescent="0.25">
      <c r="A62" s="16">
        <v>6</v>
      </c>
      <c r="B62" s="16" t="s">
        <v>99</v>
      </c>
      <c r="C62" s="16">
        <v>0.66671769999999997</v>
      </c>
      <c r="D62" s="16" t="s">
        <v>2044</v>
      </c>
      <c r="E62" s="16" t="s">
        <v>5990</v>
      </c>
    </row>
    <row r="63" spans="1:5" x14ac:dyDescent="0.25">
      <c r="A63" s="16">
        <v>6</v>
      </c>
      <c r="B63" s="16" t="s">
        <v>145</v>
      </c>
      <c r="C63" s="16">
        <v>0.51412679999999999</v>
      </c>
      <c r="D63" s="16" t="s">
        <v>2044</v>
      </c>
      <c r="E63" s="16" t="s">
        <v>5990</v>
      </c>
    </row>
    <row r="64" spans="1:5" x14ac:dyDescent="0.25">
      <c r="A64" s="16">
        <v>6</v>
      </c>
      <c r="B64" s="16" t="s">
        <v>326</v>
      </c>
      <c r="C64" s="16">
        <v>0.41255710000000001</v>
      </c>
      <c r="D64" s="16" t="s">
        <v>2044</v>
      </c>
      <c r="E64" s="16" t="s">
        <v>5990</v>
      </c>
    </row>
    <row r="65" spans="1:5" x14ac:dyDescent="0.25">
      <c r="A65" s="16">
        <v>10</v>
      </c>
      <c r="B65" s="16" t="s">
        <v>159</v>
      </c>
      <c r="C65" s="16">
        <v>1.0328603000000001</v>
      </c>
      <c r="D65" s="16" t="s">
        <v>2043</v>
      </c>
      <c r="E65" s="16" t="s">
        <v>5991</v>
      </c>
    </row>
    <row r="66" spans="1:5" x14ac:dyDescent="0.25">
      <c r="A66" s="16">
        <v>10</v>
      </c>
      <c r="B66" s="16" t="s">
        <v>174</v>
      </c>
      <c r="C66" s="16">
        <v>0.46050259999999998</v>
      </c>
      <c r="D66" s="16" t="s">
        <v>2043</v>
      </c>
      <c r="E66" s="16" t="s">
        <v>5991</v>
      </c>
    </row>
    <row r="67" spans="1:5" x14ac:dyDescent="0.25">
      <c r="A67" s="16">
        <v>10</v>
      </c>
      <c r="B67" s="16" t="s">
        <v>58</v>
      </c>
      <c r="C67" s="16">
        <v>-0.94150250000000002</v>
      </c>
      <c r="D67" s="16" t="s">
        <v>2043</v>
      </c>
      <c r="E67" s="16" t="s">
        <v>5991</v>
      </c>
    </row>
    <row r="68" spans="1:5" x14ac:dyDescent="0.25">
      <c r="A68" s="16">
        <v>10</v>
      </c>
      <c r="B68" s="16" t="s">
        <v>150</v>
      </c>
      <c r="C68" s="16">
        <v>0.59869439999999996</v>
      </c>
      <c r="D68" s="16" t="s">
        <v>2044</v>
      </c>
      <c r="E68" s="16" t="s">
        <v>5991</v>
      </c>
    </row>
    <row r="69" spans="1:5" x14ac:dyDescent="0.25">
      <c r="A69" s="16">
        <v>26</v>
      </c>
      <c r="B69" s="16" t="s">
        <v>85</v>
      </c>
      <c r="C69" s="16">
        <v>-0.81347380000000002</v>
      </c>
      <c r="D69" s="16" t="s">
        <v>2043</v>
      </c>
      <c r="E69" s="16" t="s">
        <v>5998</v>
      </c>
    </row>
    <row r="70" spans="1:5" x14ac:dyDescent="0.25">
      <c r="A70" s="16">
        <v>26</v>
      </c>
      <c r="B70" s="16" t="s">
        <v>296</v>
      </c>
      <c r="C70" s="16">
        <v>-1.0507579</v>
      </c>
      <c r="D70" s="16" t="s">
        <v>2044</v>
      </c>
      <c r="E70" s="16" t="s">
        <v>5998</v>
      </c>
    </row>
    <row r="71" spans="1:5" x14ac:dyDescent="0.25">
      <c r="A71" s="16">
        <v>29</v>
      </c>
      <c r="B71" s="16" t="s">
        <v>130</v>
      </c>
      <c r="C71" s="16">
        <v>1.0083262</v>
      </c>
      <c r="D71" s="16" t="s">
        <v>2043</v>
      </c>
      <c r="E71" s="16" t="s">
        <v>5992</v>
      </c>
    </row>
    <row r="72" spans="1:5" x14ac:dyDescent="0.25">
      <c r="A72" s="16">
        <v>29</v>
      </c>
      <c r="B72" s="16" t="s">
        <v>173</v>
      </c>
      <c r="C72" s="16">
        <v>0.68198110000000001</v>
      </c>
      <c r="D72" s="16" t="s">
        <v>2043</v>
      </c>
      <c r="E72" s="16" t="s">
        <v>5992</v>
      </c>
    </row>
    <row r="73" spans="1:5" x14ac:dyDescent="0.25">
      <c r="A73" s="16">
        <v>29</v>
      </c>
      <c r="B73" s="16" t="s">
        <v>332</v>
      </c>
      <c r="C73" s="16">
        <v>0.39669189999999999</v>
      </c>
      <c r="D73" s="16" t="s">
        <v>2043</v>
      </c>
      <c r="E73" s="16" t="s">
        <v>5992</v>
      </c>
    </row>
    <row r="74" spans="1:5" x14ac:dyDescent="0.25">
      <c r="A74" s="16">
        <v>29</v>
      </c>
      <c r="B74" s="16" t="s">
        <v>18</v>
      </c>
      <c r="C74" s="16">
        <v>1.8478568</v>
      </c>
      <c r="D74" s="16" t="s">
        <v>2044</v>
      </c>
      <c r="E74" s="16" t="s">
        <v>5992</v>
      </c>
    </row>
    <row r="75" spans="1:5" x14ac:dyDescent="0.25">
      <c r="A75" s="16">
        <v>29</v>
      </c>
      <c r="B75" s="16" t="s">
        <v>187</v>
      </c>
      <c r="C75" s="16">
        <v>0.51666679999999998</v>
      </c>
      <c r="D75" s="16" t="s">
        <v>2044</v>
      </c>
      <c r="E75" s="16" t="s">
        <v>5992</v>
      </c>
    </row>
    <row r="76" spans="1:5" x14ac:dyDescent="0.25">
      <c r="A76" s="16">
        <v>29</v>
      </c>
      <c r="B76" s="16" t="s">
        <v>199</v>
      </c>
      <c r="C76" s="16">
        <v>1.7581586</v>
      </c>
      <c r="D76" s="16" t="s">
        <v>2044</v>
      </c>
      <c r="E76" s="16" t="s">
        <v>5992</v>
      </c>
    </row>
    <row r="77" spans="1:5" x14ac:dyDescent="0.25">
      <c r="A77" s="16">
        <v>29</v>
      </c>
      <c r="B77" s="16" t="s">
        <v>195</v>
      </c>
      <c r="C77" s="16">
        <v>0.58710799999999996</v>
      </c>
      <c r="D77" s="16" t="s">
        <v>2044</v>
      </c>
      <c r="E77" s="16" t="s">
        <v>5992</v>
      </c>
    </row>
    <row r="78" spans="1:5" x14ac:dyDescent="0.25">
      <c r="A78" s="16">
        <v>29</v>
      </c>
      <c r="B78" s="16" t="s">
        <v>125</v>
      </c>
      <c r="C78" s="16">
        <v>0.6916582</v>
      </c>
      <c r="D78" s="16" t="s">
        <v>2044</v>
      </c>
      <c r="E78" s="16" t="s">
        <v>5992</v>
      </c>
    </row>
    <row r="79" spans="1:5" x14ac:dyDescent="0.25">
      <c r="A79" s="16">
        <v>29</v>
      </c>
      <c r="B79" s="16" t="s">
        <v>12</v>
      </c>
      <c r="C79" s="16">
        <v>2.2337555999999998</v>
      </c>
      <c r="D79" s="16" t="s">
        <v>2044</v>
      </c>
      <c r="E79" s="16" t="s">
        <v>5992</v>
      </c>
    </row>
    <row r="80" spans="1:5" x14ac:dyDescent="0.25">
      <c r="A80" s="16">
        <v>63</v>
      </c>
      <c r="B80" s="16" t="s">
        <v>68</v>
      </c>
      <c r="C80" s="16">
        <v>1.8924755</v>
      </c>
      <c r="D80" s="16" t="s">
        <v>2043</v>
      </c>
      <c r="E80" s="16" t="s">
        <v>5999</v>
      </c>
    </row>
    <row r="81" spans="1:4" x14ac:dyDescent="0.25">
      <c r="A81" s="16">
        <v>3</v>
      </c>
      <c r="B81" s="16" t="s">
        <v>295</v>
      </c>
      <c r="C81" s="16">
        <v>-0.39827210000000002</v>
      </c>
      <c r="D81" s="16" t="s">
        <v>2043</v>
      </c>
    </row>
    <row r="82" spans="1:4" x14ac:dyDescent="0.25">
      <c r="A82" s="16">
        <v>9</v>
      </c>
      <c r="B82" s="16" t="s">
        <v>107</v>
      </c>
      <c r="C82" s="16">
        <v>0.83305450000000003</v>
      </c>
      <c r="D82" s="16" t="s">
        <v>2043</v>
      </c>
    </row>
    <row r="83" spans="1:4" x14ac:dyDescent="0.25">
      <c r="A83" s="16">
        <v>12</v>
      </c>
      <c r="B83" s="16" t="s">
        <v>81</v>
      </c>
      <c r="C83" s="16">
        <v>-0.99446310000000004</v>
      </c>
      <c r="D83" s="16" t="s">
        <v>2044</v>
      </c>
    </row>
    <row r="84" spans="1:4" x14ac:dyDescent="0.25">
      <c r="A84" s="16">
        <v>14</v>
      </c>
      <c r="B84" s="16" t="s">
        <v>21</v>
      </c>
      <c r="C84" s="16">
        <v>1.0964342</v>
      </c>
      <c r="D84" s="16" t="s">
        <v>2044</v>
      </c>
    </row>
    <row r="85" spans="1:4" x14ac:dyDescent="0.25">
      <c r="A85" s="16">
        <v>14</v>
      </c>
      <c r="B85" s="16" t="s">
        <v>209</v>
      </c>
      <c r="C85" s="16">
        <v>1.2676987</v>
      </c>
      <c r="D85" s="16" t="s">
        <v>2044</v>
      </c>
    </row>
    <row r="86" spans="1:4" x14ac:dyDescent="0.25">
      <c r="A86" s="16">
        <v>14</v>
      </c>
      <c r="B86" s="16" t="s">
        <v>9</v>
      </c>
      <c r="C86" s="16">
        <v>1.8829262</v>
      </c>
      <c r="D86" s="16" t="s">
        <v>2044</v>
      </c>
    </row>
    <row r="87" spans="1:4" x14ac:dyDescent="0.25">
      <c r="A87" s="16">
        <v>15</v>
      </c>
      <c r="B87" s="16" t="s">
        <v>157</v>
      </c>
      <c r="C87" s="16">
        <v>-0.55860730000000003</v>
      </c>
      <c r="D87" s="16" t="s">
        <v>2043</v>
      </c>
    </row>
    <row r="88" spans="1:4" x14ac:dyDescent="0.25">
      <c r="A88" s="16">
        <v>18</v>
      </c>
      <c r="B88" s="16" t="s">
        <v>169</v>
      </c>
      <c r="C88" s="16">
        <v>-0.855765</v>
      </c>
      <c r="D88" s="16" t="s">
        <v>2043</v>
      </c>
    </row>
    <row r="89" spans="1:4" x14ac:dyDescent="0.25">
      <c r="A89" s="16">
        <v>20</v>
      </c>
      <c r="B89" s="16" t="s">
        <v>205</v>
      </c>
      <c r="C89" s="16">
        <v>0.48060209999999998</v>
      </c>
      <c r="D89" s="16" t="s">
        <v>2044</v>
      </c>
    </row>
    <row r="90" spans="1:4" x14ac:dyDescent="0.25">
      <c r="A90" s="16">
        <v>22</v>
      </c>
      <c r="B90" s="16" t="s">
        <v>207</v>
      </c>
      <c r="C90" s="16">
        <v>-0.66413560000000005</v>
      </c>
      <c r="D90" s="16" t="s">
        <v>2044</v>
      </c>
    </row>
    <row r="91" spans="1:4" x14ac:dyDescent="0.25">
      <c r="A91" s="16">
        <v>23</v>
      </c>
      <c r="B91" s="16" t="s">
        <v>280</v>
      </c>
      <c r="C91" s="16">
        <v>-0.55869690000000005</v>
      </c>
      <c r="D91" s="16" t="s">
        <v>2043</v>
      </c>
    </row>
    <row r="92" spans="1:4" x14ac:dyDescent="0.25">
      <c r="A92" s="16">
        <v>33</v>
      </c>
      <c r="B92" s="16" t="s">
        <v>47</v>
      </c>
      <c r="C92" s="16">
        <v>1.1303974000000001</v>
      </c>
      <c r="D92" s="16" t="s">
        <v>2044</v>
      </c>
    </row>
    <row r="93" spans="1:4" x14ac:dyDescent="0.25">
      <c r="A93" s="16">
        <v>37</v>
      </c>
      <c r="B93" s="16" t="s">
        <v>330</v>
      </c>
      <c r="C93" s="16">
        <v>0.4276431</v>
      </c>
      <c r="D93" s="16" t="s">
        <v>2043</v>
      </c>
    </row>
    <row r="94" spans="1:4" x14ac:dyDescent="0.25">
      <c r="A94" s="16">
        <v>42</v>
      </c>
      <c r="B94" s="16" t="s">
        <v>316</v>
      </c>
      <c r="C94" s="16">
        <v>0.81902680000000005</v>
      </c>
      <c r="D94" s="16" t="s">
        <v>2044</v>
      </c>
    </row>
    <row r="95" spans="1:4" x14ac:dyDescent="0.25">
      <c r="A95" s="16">
        <v>45</v>
      </c>
      <c r="B95" s="16" t="s">
        <v>281</v>
      </c>
      <c r="C95" s="16">
        <v>0.60372709999999996</v>
      </c>
      <c r="D95" s="16" t="s">
        <v>2043</v>
      </c>
    </row>
    <row r="96" spans="1:4" x14ac:dyDescent="0.25">
      <c r="A96" s="16">
        <v>47</v>
      </c>
      <c r="B96" s="16" t="s">
        <v>82</v>
      </c>
      <c r="C96" s="16">
        <v>-0.71882990000000002</v>
      </c>
      <c r="D96" s="16" t="s">
        <v>2043</v>
      </c>
    </row>
    <row r="97" spans="1:4" x14ac:dyDescent="0.25">
      <c r="A97" s="16">
        <v>50</v>
      </c>
      <c r="B97" s="16" t="s">
        <v>212</v>
      </c>
      <c r="C97" s="16">
        <v>-0.69341419999999998</v>
      </c>
      <c r="D97" s="16" t="s">
        <v>2044</v>
      </c>
    </row>
    <row r="98" spans="1:4" x14ac:dyDescent="0.25">
      <c r="A98" s="16">
        <v>51</v>
      </c>
      <c r="B98" s="16" t="s">
        <v>144</v>
      </c>
      <c r="C98" s="16">
        <v>-0.75810909999999998</v>
      </c>
      <c r="D98" s="16" t="s">
        <v>2044</v>
      </c>
    </row>
    <row r="99" spans="1:4" x14ac:dyDescent="0.25">
      <c r="A99" s="16">
        <v>56</v>
      </c>
      <c r="B99" s="16" t="s">
        <v>246</v>
      </c>
      <c r="C99" s="16">
        <v>0.77299629999999997</v>
      </c>
      <c r="D99" s="16" t="s">
        <v>2044</v>
      </c>
    </row>
    <row r="100" spans="1:4" x14ac:dyDescent="0.25">
      <c r="A100" s="16">
        <v>62</v>
      </c>
      <c r="B100" s="16" t="s">
        <v>119</v>
      </c>
      <c r="C100" s="16">
        <v>-1.4514134999999999</v>
      </c>
      <c r="D100" s="16" t="s">
        <v>2044</v>
      </c>
    </row>
    <row r="101" spans="1:4" x14ac:dyDescent="0.25">
      <c r="A101" s="16">
        <v>69</v>
      </c>
      <c r="B101" s="16" t="s">
        <v>318</v>
      </c>
      <c r="C101" s="16">
        <v>-0.57393349999999999</v>
      </c>
      <c r="D101" s="16" t="s">
        <v>2043</v>
      </c>
    </row>
    <row r="102" spans="1:4" x14ac:dyDescent="0.25">
      <c r="A102" s="16">
        <v>71</v>
      </c>
      <c r="B102" s="16" t="s">
        <v>20</v>
      </c>
      <c r="C102" s="16">
        <v>1.2311071</v>
      </c>
      <c r="D102" s="16" t="s">
        <v>2044</v>
      </c>
    </row>
    <row r="103" spans="1:4" x14ac:dyDescent="0.25">
      <c r="A103" s="16">
        <v>74</v>
      </c>
      <c r="B103" s="16" t="s">
        <v>251</v>
      </c>
      <c r="C103" s="16">
        <v>-0.54725999999999997</v>
      </c>
      <c r="D103" s="16" t="s">
        <v>2043</v>
      </c>
    </row>
    <row r="104" spans="1:4" x14ac:dyDescent="0.25">
      <c r="A104" s="16">
        <v>77</v>
      </c>
      <c r="B104" s="16" t="s">
        <v>214</v>
      </c>
      <c r="C104" s="16">
        <v>0.77190899999999996</v>
      </c>
      <c r="D104" s="16" t="s">
        <v>2043</v>
      </c>
    </row>
    <row r="105" spans="1:4" x14ac:dyDescent="0.25">
      <c r="A105" s="16">
        <v>79</v>
      </c>
      <c r="B105" s="16" t="s">
        <v>19</v>
      </c>
      <c r="C105" s="16">
        <v>1.5170432</v>
      </c>
      <c r="D105" s="16" t="s">
        <v>2044</v>
      </c>
    </row>
    <row r="106" spans="1:4" x14ac:dyDescent="0.25">
      <c r="A106" s="16">
        <v>80</v>
      </c>
      <c r="B106" s="16" t="s">
        <v>248</v>
      </c>
      <c r="C106" s="16">
        <v>-0.85501839999999996</v>
      </c>
      <c r="D106" s="16" t="s">
        <v>2043</v>
      </c>
    </row>
    <row r="107" spans="1:4" x14ac:dyDescent="0.25">
      <c r="A107" s="16">
        <v>87</v>
      </c>
      <c r="B107" s="16" t="s">
        <v>76</v>
      </c>
      <c r="C107" s="16">
        <v>0.68832380000000004</v>
      </c>
      <c r="D107" s="16" t="s">
        <v>2044</v>
      </c>
    </row>
    <row r="108" spans="1:4" x14ac:dyDescent="0.25">
      <c r="A108" s="16">
        <v>88</v>
      </c>
      <c r="B108" s="16" t="s">
        <v>206</v>
      </c>
      <c r="C108" s="16">
        <v>0.47932989999999998</v>
      </c>
      <c r="D108" s="16" t="s">
        <v>2043</v>
      </c>
    </row>
    <row r="109" spans="1:4" x14ac:dyDescent="0.25">
      <c r="A109" s="16">
        <v>89</v>
      </c>
      <c r="B109" s="16" t="s">
        <v>322</v>
      </c>
      <c r="C109" s="16">
        <v>0.46225440000000001</v>
      </c>
      <c r="D109" s="16" t="s">
        <v>2043</v>
      </c>
    </row>
    <row r="110" spans="1:4" x14ac:dyDescent="0.25">
      <c r="A110" s="16">
        <v>90</v>
      </c>
      <c r="B110" s="16" t="s">
        <v>288</v>
      </c>
      <c r="C110" s="16">
        <v>-1.4241163999999999</v>
      </c>
      <c r="D110" s="16" t="s">
        <v>2043</v>
      </c>
    </row>
    <row r="111" spans="1:4" x14ac:dyDescent="0.25">
      <c r="A111" s="16">
        <v>91</v>
      </c>
      <c r="B111" s="16" t="s">
        <v>338</v>
      </c>
      <c r="C111" s="16">
        <v>0.37191030000000003</v>
      </c>
      <c r="D111" s="16" t="s">
        <v>2044</v>
      </c>
    </row>
    <row r="112" spans="1:4" x14ac:dyDescent="0.25">
      <c r="A112" s="16">
        <v>96</v>
      </c>
      <c r="B112" s="16" t="s">
        <v>277</v>
      </c>
      <c r="C112" s="16">
        <v>0.41135559999999999</v>
      </c>
      <c r="D112" s="16" t="s">
        <v>2044</v>
      </c>
    </row>
    <row r="113" spans="1:5" x14ac:dyDescent="0.25">
      <c r="A113" s="16">
        <v>97</v>
      </c>
      <c r="B113" s="16" t="s">
        <v>210</v>
      </c>
      <c r="C113" s="16">
        <v>1.1544719999999999</v>
      </c>
      <c r="D113" s="16" t="s">
        <v>2043</v>
      </c>
    </row>
    <row r="114" spans="1:5" x14ac:dyDescent="0.25">
      <c r="A114" s="16">
        <v>100</v>
      </c>
      <c r="B114" s="16" t="s">
        <v>224</v>
      </c>
      <c r="C114" s="16">
        <v>-1.7191794</v>
      </c>
      <c r="D114" s="16" t="s">
        <v>2044</v>
      </c>
    </row>
    <row r="115" spans="1:5" x14ac:dyDescent="0.25">
      <c r="A115" s="16">
        <v>104</v>
      </c>
      <c r="B115" s="16" t="s">
        <v>291</v>
      </c>
      <c r="C115" s="16">
        <v>-0.74026840000000005</v>
      </c>
      <c r="D115" s="16" t="s">
        <v>2043</v>
      </c>
    </row>
    <row r="116" spans="1:5" x14ac:dyDescent="0.25">
      <c r="A116" s="16">
        <v>1</v>
      </c>
      <c r="B116" s="16" t="s">
        <v>103</v>
      </c>
      <c r="C116" s="16">
        <v>0.66370660000000004</v>
      </c>
      <c r="D116" s="16" t="s">
        <v>2043</v>
      </c>
      <c r="E116" s="16" t="s">
        <v>5989</v>
      </c>
    </row>
    <row r="117" spans="1:5" x14ac:dyDescent="0.25">
      <c r="A117" s="16">
        <v>1</v>
      </c>
      <c r="B117" s="16" t="s">
        <v>201</v>
      </c>
      <c r="C117" s="16">
        <v>-0.64264679999999996</v>
      </c>
      <c r="D117" s="16" t="s">
        <v>2043</v>
      </c>
      <c r="E117" s="16" t="s">
        <v>5989</v>
      </c>
    </row>
    <row r="118" spans="1:5" x14ac:dyDescent="0.25">
      <c r="A118" s="16">
        <v>1</v>
      </c>
      <c r="B118" s="16" t="s">
        <v>161</v>
      </c>
      <c r="C118" s="16">
        <v>0.75755110000000003</v>
      </c>
      <c r="D118" s="16" t="s">
        <v>2044</v>
      </c>
      <c r="E118" s="16" t="s">
        <v>5989</v>
      </c>
    </row>
    <row r="119" spans="1:5" x14ac:dyDescent="0.25">
      <c r="A119" s="16">
        <v>2</v>
      </c>
      <c r="B119" s="16" t="s">
        <v>83</v>
      </c>
      <c r="C119" s="16">
        <v>1.8836168</v>
      </c>
      <c r="D119" s="16" t="s">
        <v>2043</v>
      </c>
      <c r="E119" s="16" t="s">
        <v>5995</v>
      </c>
    </row>
    <row r="120" spans="1:5" x14ac:dyDescent="0.25">
      <c r="A120" s="16">
        <v>2</v>
      </c>
      <c r="B120" s="16" t="s">
        <v>193</v>
      </c>
      <c r="C120" s="16">
        <v>1.4999469999999999</v>
      </c>
      <c r="D120" s="16" t="s">
        <v>2043</v>
      </c>
      <c r="E120" s="16" t="s">
        <v>5995</v>
      </c>
    </row>
    <row r="121" spans="1:5" x14ac:dyDescent="0.25">
      <c r="A121" s="16">
        <v>2</v>
      </c>
      <c r="B121" s="16" t="s">
        <v>158</v>
      </c>
      <c r="C121" s="16">
        <v>0.69692469999999995</v>
      </c>
      <c r="D121" s="16" t="s">
        <v>2043</v>
      </c>
      <c r="E121" s="16" t="s">
        <v>5995</v>
      </c>
    </row>
    <row r="122" spans="1:5" x14ac:dyDescent="0.25">
      <c r="A122" s="16">
        <v>2</v>
      </c>
      <c r="B122" s="16" t="s">
        <v>171</v>
      </c>
      <c r="C122" s="16">
        <v>0.64455799999999996</v>
      </c>
      <c r="D122" s="16" t="s">
        <v>2043</v>
      </c>
      <c r="E122" s="16" t="s">
        <v>5995</v>
      </c>
    </row>
    <row r="123" spans="1:5" x14ac:dyDescent="0.25">
      <c r="A123" s="16">
        <v>2</v>
      </c>
      <c r="B123" s="16" t="s">
        <v>260</v>
      </c>
      <c r="C123" s="16">
        <v>0.48404970000000003</v>
      </c>
      <c r="D123" s="16" t="s">
        <v>2043</v>
      </c>
      <c r="E123" s="16" t="s">
        <v>5995</v>
      </c>
    </row>
    <row r="124" spans="1:5" x14ac:dyDescent="0.25">
      <c r="A124" s="16">
        <v>2</v>
      </c>
      <c r="B124" s="16" t="s">
        <v>294</v>
      </c>
      <c r="C124" s="16">
        <v>0.33652700000000002</v>
      </c>
      <c r="D124" s="16" t="s">
        <v>2043</v>
      </c>
      <c r="E124" s="16" t="s">
        <v>5995</v>
      </c>
    </row>
    <row r="125" spans="1:5" x14ac:dyDescent="0.25">
      <c r="A125" s="16">
        <v>2</v>
      </c>
      <c r="B125" s="16" t="s">
        <v>160</v>
      </c>
      <c r="C125" s="16">
        <v>-0.45454309999999998</v>
      </c>
      <c r="D125" s="16" t="s">
        <v>2043</v>
      </c>
      <c r="E125" s="16" t="s">
        <v>5995</v>
      </c>
    </row>
    <row r="126" spans="1:5" x14ac:dyDescent="0.25">
      <c r="A126" s="16">
        <v>2</v>
      </c>
      <c r="B126" s="16" t="s">
        <v>225</v>
      </c>
      <c r="C126" s="16">
        <v>-0.71126029999999996</v>
      </c>
      <c r="D126" s="16" t="s">
        <v>2043</v>
      </c>
      <c r="E126" s="16" t="s">
        <v>5995</v>
      </c>
    </row>
    <row r="127" spans="1:5" x14ac:dyDescent="0.25">
      <c r="A127" s="16">
        <v>2</v>
      </c>
      <c r="B127" s="16" t="s">
        <v>34</v>
      </c>
      <c r="C127" s="16">
        <v>1.6379257</v>
      </c>
      <c r="D127" s="16" t="s">
        <v>2044</v>
      </c>
      <c r="E127" s="16" t="s">
        <v>5995</v>
      </c>
    </row>
    <row r="128" spans="1:5" x14ac:dyDescent="0.25">
      <c r="A128" s="16">
        <v>2</v>
      </c>
      <c r="B128" s="16" t="s">
        <v>151</v>
      </c>
      <c r="C128" s="16">
        <v>1.3703886000000001</v>
      </c>
      <c r="D128" s="16" t="s">
        <v>2044</v>
      </c>
      <c r="E128" s="16" t="s">
        <v>5995</v>
      </c>
    </row>
    <row r="129" spans="1:5" x14ac:dyDescent="0.25">
      <c r="A129" s="16">
        <v>2</v>
      </c>
      <c r="B129" s="16" t="s">
        <v>325</v>
      </c>
      <c r="C129" s="16">
        <v>-0.38126769999999999</v>
      </c>
      <c r="D129" s="16" t="s">
        <v>2044</v>
      </c>
      <c r="E129" s="16" t="s">
        <v>5995</v>
      </c>
    </row>
    <row r="130" spans="1:5" x14ac:dyDescent="0.25">
      <c r="A130" s="16">
        <v>2</v>
      </c>
      <c r="B130" s="16" t="s">
        <v>30</v>
      </c>
      <c r="C130" s="16">
        <v>3.0460191999999999</v>
      </c>
      <c r="D130" s="16" t="s">
        <v>2044</v>
      </c>
      <c r="E130" s="16" t="s">
        <v>5995</v>
      </c>
    </row>
    <row r="131" spans="1:5" x14ac:dyDescent="0.25">
      <c r="A131" s="16">
        <v>2</v>
      </c>
      <c r="B131" s="16" t="s">
        <v>185</v>
      </c>
      <c r="C131" s="16">
        <v>0.80186449999999998</v>
      </c>
      <c r="D131" s="16" t="s">
        <v>2044</v>
      </c>
      <c r="E131" s="16" t="s">
        <v>5995</v>
      </c>
    </row>
    <row r="132" spans="1:5" x14ac:dyDescent="0.25">
      <c r="A132" s="16">
        <v>2</v>
      </c>
      <c r="B132" s="16" t="s">
        <v>8</v>
      </c>
      <c r="C132" s="16">
        <v>1.6057044</v>
      </c>
      <c r="D132" s="16" t="s">
        <v>2044</v>
      </c>
      <c r="E132" s="16" t="s">
        <v>5995</v>
      </c>
    </row>
    <row r="133" spans="1:5" x14ac:dyDescent="0.25">
      <c r="A133" s="16">
        <v>2</v>
      </c>
      <c r="B133" s="16" t="s">
        <v>13</v>
      </c>
      <c r="C133" s="16">
        <v>1.2549063</v>
      </c>
      <c r="D133" s="16" t="s">
        <v>2044</v>
      </c>
      <c r="E133" s="16" t="s">
        <v>5995</v>
      </c>
    </row>
    <row r="134" spans="1:5" x14ac:dyDescent="0.25">
      <c r="A134" s="16">
        <v>4</v>
      </c>
      <c r="B134" s="16" t="s">
        <v>176</v>
      </c>
      <c r="C134" s="16">
        <v>0.54331309999999999</v>
      </c>
      <c r="D134" s="16" t="s">
        <v>2043</v>
      </c>
      <c r="E134" s="16" t="s">
        <v>5996</v>
      </c>
    </row>
    <row r="135" spans="1:5" x14ac:dyDescent="0.25">
      <c r="A135" s="16">
        <v>4</v>
      </c>
      <c r="B135" s="16" t="s">
        <v>255</v>
      </c>
      <c r="C135" s="16">
        <v>0.45850760000000002</v>
      </c>
      <c r="D135" s="16" t="s">
        <v>2043</v>
      </c>
      <c r="E135" s="16" t="s">
        <v>5996</v>
      </c>
    </row>
    <row r="136" spans="1:5" x14ac:dyDescent="0.25">
      <c r="A136" s="16">
        <v>4</v>
      </c>
      <c r="B136" s="16" t="s">
        <v>329</v>
      </c>
      <c r="C136" s="16">
        <v>0.37950929999999999</v>
      </c>
      <c r="D136" s="16" t="s">
        <v>2043</v>
      </c>
      <c r="E136" s="16" t="s">
        <v>5996</v>
      </c>
    </row>
    <row r="137" spans="1:5" x14ac:dyDescent="0.25">
      <c r="A137" s="16">
        <v>5</v>
      </c>
      <c r="B137" s="16" t="s">
        <v>61</v>
      </c>
      <c r="C137" s="16">
        <v>4.8611069999999996</v>
      </c>
      <c r="D137" s="16" t="s">
        <v>2043</v>
      </c>
      <c r="E137" s="16" t="s">
        <v>5997</v>
      </c>
    </row>
    <row r="138" spans="1:5" x14ac:dyDescent="0.25">
      <c r="A138" s="16">
        <v>5</v>
      </c>
      <c r="B138" s="16" t="s">
        <v>55</v>
      </c>
      <c r="C138" s="16">
        <v>2.1980509000000001</v>
      </c>
      <c r="D138" s="16" t="s">
        <v>2043</v>
      </c>
      <c r="E138" s="16" t="s">
        <v>5997</v>
      </c>
    </row>
    <row r="139" spans="1:5" x14ac:dyDescent="0.25">
      <c r="A139" s="16">
        <v>5</v>
      </c>
      <c r="B139" s="16" t="s">
        <v>17</v>
      </c>
      <c r="C139" s="16">
        <v>1.8831667000000001</v>
      </c>
      <c r="D139" s="16" t="s">
        <v>2043</v>
      </c>
      <c r="E139" s="16" t="s">
        <v>5997</v>
      </c>
    </row>
    <row r="140" spans="1:5" x14ac:dyDescent="0.25">
      <c r="A140" s="16">
        <v>5</v>
      </c>
      <c r="B140" s="16" t="s">
        <v>39</v>
      </c>
      <c r="C140" s="16">
        <v>1.6073525</v>
      </c>
      <c r="D140" s="16" t="s">
        <v>2043</v>
      </c>
      <c r="E140" s="16" t="s">
        <v>5997</v>
      </c>
    </row>
    <row r="141" spans="1:5" x14ac:dyDescent="0.25">
      <c r="A141" s="16">
        <v>5</v>
      </c>
      <c r="B141" s="16" t="s">
        <v>156</v>
      </c>
      <c r="C141" s="16">
        <v>1.0284694000000001</v>
      </c>
      <c r="D141" s="16" t="s">
        <v>2043</v>
      </c>
      <c r="E141" s="16" t="s">
        <v>5997</v>
      </c>
    </row>
    <row r="142" spans="1:5" x14ac:dyDescent="0.25">
      <c r="A142" s="16">
        <v>5</v>
      </c>
      <c r="B142" s="16" t="s">
        <v>48</v>
      </c>
      <c r="C142" s="16">
        <v>0.95680209999999999</v>
      </c>
      <c r="D142" s="16" t="s">
        <v>2043</v>
      </c>
      <c r="E142" s="16" t="s">
        <v>5997</v>
      </c>
    </row>
    <row r="143" spans="1:5" x14ac:dyDescent="0.25">
      <c r="A143" s="16">
        <v>5</v>
      </c>
      <c r="B143" s="16" t="s">
        <v>219</v>
      </c>
      <c r="C143" s="16">
        <v>0.88665329999999998</v>
      </c>
      <c r="D143" s="16" t="s">
        <v>2043</v>
      </c>
      <c r="E143" s="16" t="s">
        <v>5997</v>
      </c>
    </row>
    <row r="144" spans="1:5" x14ac:dyDescent="0.25">
      <c r="A144" s="16">
        <v>5</v>
      </c>
      <c r="B144" s="16" t="s">
        <v>306</v>
      </c>
      <c r="C144" s="16">
        <v>0.83315090000000003</v>
      </c>
      <c r="D144" s="16" t="s">
        <v>2043</v>
      </c>
      <c r="E144" s="16" t="s">
        <v>5997</v>
      </c>
    </row>
    <row r="145" spans="1:5" x14ac:dyDescent="0.25">
      <c r="A145" s="16">
        <v>5</v>
      </c>
      <c r="B145" s="16" t="s">
        <v>293</v>
      </c>
      <c r="C145" s="16">
        <v>0.75770210000000005</v>
      </c>
      <c r="D145" s="16" t="s">
        <v>2043</v>
      </c>
      <c r="E145" s="16" t="s">
        <v>5997</v>
      </c>
    </row>
    <row r="146" spans="1:5" x14ac:dyDescent="0.25">
      <c r="A146" s="16">
        <v>5</v>
      </c>
      <c r="B146" s="16" t="s">
        <v>197</v>
      </c>
      <c r="C146" s="16">
        <v>0.73224889999999998</v>
      </c>
      <c r="D146" s="16" t="s">
        <v>2043</v>
      </c>
      <c r="E146" s="16" t="s">
        <v>5997</v>
      </c>
    </row>
    <row r="147" spans="1:5" x14ac:dyDescent="0.25">
      <c r="A147" s="16">
        <v>5</v>
      </c>
      <c r="B147" s="16" t="s">
        <v>229</v>
      </c>
      <c r="C147" s="16">
        <v>0.53731709999999999</v>
      </c>
      <c r="D147" s="16" t="s">
        <v>2043</v>
      </c>
      <c r="E147" s="16" t="s">
        <v>5997</v>
      </c>
    </row>
    <row r="148" spans="1:5" x14ac:dyDescent="0.25">
      <c r="A148" s="16">
        <v>5</v>
      </c>
      <c r="B148" s="16" t="s">
        <v>287</v>
      </c>
      <c r="C148" s="16">
        <v>0.53345500000000001</v>
      </c>
      <c r="D148" s="16" t="s">
        <v>2043</v>
      </c>
      <c r="E148" s="16" t="s">
        <v>5997</v>
      </c>
    </row>
    <row r="149" spans="1:5" x14ac:dyDescent="0.25">
      <c r="A149" s="16">
        <v>5</v>
      </c>
      <c r="B149" s="16" t="s">
        <v>152</v>
      </c>
      <c r="C149" s="16">
        <v>0.49994189999999999</v>
      </c>
      <c r="D149" s="16" t="s">
        <v>2043</v>
      </c>
      <c r="E149" s="16" t="s">
        <v>5997</v>
      </c>
    </row>
    <row r="150" spans="1:5" x14ac:dyDescent="0.25">
      <c r="A150" s="16">
        <v>5</v>
      </c>
      <c r="B150" s="16" t="s">
        <v>162</v>
      </c>
      <c r="C150" s="16">
        <v>0.4377048</v>
      </c>
      <c r="D150" s="16" t="s">
        <v>2043</v>
      </c>
      <c r="E150" s="16" t="s">
        <v>5997</v>
      </c>
    </row>
    <row r="151" spans="1:5" x14ac:dyDescent="0.25">
      <c r="A151" s="16">
        <v>5</v>
      </c>
      <c r="B151" s="16" t="s">
        <v>242</v>
      </c>
      <c r="C151" s="16">
        <v>0.38952730000000002</v>
      </c>
      <c r="D151" s="16" t="s">
        <v>2043</v>
      </c>
      <c r="E151" s="16" t="s">
        <v>5997</v>
      </c>
    </row>
    <row r="152" spans="1:5" x14ac:dyDescent="0.25">
      <c r="A152" s="16">
        <v>5</v>
      </c>
      <c r="B152" s="16" t="s">
        <v>283</v>
      </c>
      <c r="C152" s="16">
        <v>-0.46395180000000003</v>
      </c>
      <c r="D152" s="16" t="s">
        <v>2043</v>
      </c>
      <c r="E152" s="16" t="s">
        <v>5997</v>
      </c>
    </row>
    <row r="153" spans="1:5" x14ac:dyDescent="0.25">
      <c r="A153" s="16">
        <v>5</v>
      </c>
      <c r="B153" s="16" t="s">
        <v>98</v>
      </c>
      <c r="C153" s="16">
        <v>0.68258200000000002</v>
      </c>
      <c r="D153" s="16" t="s">
        <v>2044</v>
      </c>
      <c r="E153" s="16" t="s">
        <v>5997</v>
      </c>
    </row>
    <row r="154" spans="1:5" x14ac:dyDescent="0.25">
      <c r="A154" s="16">
        <v>5</v>
      </c>
      <c r="B154" s="16" t="s">
        <v>196</v>
      </c>
      <c r="C154" s="16">
        <v>-0.54926379999999997</v>
      </c>
      <c r="D154" s="16" t="s">
        <v>2044</v>
      </c>
      <c r="E154" s="16" t="s">
        <v>5997</v>
      </c>
    </row>
    <row r="155" spans="1:5" x14ac:dyDescent="0.25">
      <c r="A155" s="16">
        <v>5</v>
      </c>
      <c r="B155" s="16" t="s">
        <v>14</v>
      </c>
      <c r="C155" s="16">
        <v>1.4148586999999999</v>
      </c>
      <c r="D155" s="16" t="s">
        <v>2044</v>
      </c>
      <c r="E155" s="16" t="s">
        <v>5997</v>
      </c>
    </row>
    <row r="156" spans="1:5" x14ac:dyDescent="0.25">
      <c r="A156" s="16">
        <v>5</v>
      </c>
      <c r="B156" s="16" t="s">
        <v>74</v>
      </c>
      <c r="C156" s="16">
        <v>1.0596334999999999</v>
      </c>
      <c r="D156" s="16" t="s">
        <v>2044</v>
      </c>
      <c r="E156" s="16" t="s">
        <v>5997</v>
      </c>
    </row>
    <row r="157" spans="1:5" x14ac:dyDescent="0.25">
      <c r="A157" s="16">
        <v>5</v>
      </c>
      <c r="B157" s="16" t="s">
        <v>40</v>
      </c>
      <c r="C157" s="16">
        <v>2.9916828</v>
      </c>
      <c r="D157" s="16" t="s">
        <v>2044</v>
      </c>
      <c r="E157" s="16" t="s">
        <v>5997</v>
      </c>
    </row>
    <row r="158" spans="1:5" x14ac:dyDescent="0.25">
      <c r="A158" s="16">
        <v>5</v>
      </c>
      <c r="B158" s="16" t="s">
        <v>51</v>
      </c>
      <c r="C158" s="16">
        <v>0.88879719999999995</v>
      </c>
      <c r="D158" s="16" t="s">
        <v>2044</v>
      </c>
      <c r="E158" s="16" t="s">
        <v>5997</v>
      </c>
    </row>
    <row r="159" spans="1:5" x14ac:dyDescent="0.25">
      <c r="A159" s="16">
        <v>5</v>
      </c>
      <c r="B159" s="16" t="s">
        <v>52</v>
      </c>
      <c r="C159" s="16">
        <v>0.9003601</v>
      </c>
      <c r="D159" s="16" t="s">
        <v>2044</v>
      </c>
      <c r="E159" s="16" t="s">
        <v>5997</v>
      </c>
    </row>
    <row r="160" spans="1:5" x14ac:dyDescent="0.25">
      <c r="A160" s="16">
        <v>5</v>
      </c>
      <c r="B160" s="16" t="s">
        <v>122</v>
      </c>
      <c r="C160" s="16">
        <v>-1.3237658000000001</v>
      </c>
      <c r="D160" s="16" t="s">
        <v>2044</v>
      </c>
      <c r="E160" s="16" t="s">
        <v>5997</v>
      </c>
    </row>
    <row r="161" spans="1:5" x14ac:dyDescent="0.25">
      <c r="A161" s="16">
        <v>5</v>
      </c>
      <c r="B161" s="16" t="s">
        <v>304</v>
      </c>
      <c r="C161" s="16">
        <v>-0.38577070000000002</v>
      </c>
      <c r="D161" s="16" t="s">
        <v>2044</v>
      </c>
      <c r="E161" s="16" t="s">
        <v>5997</v>
      </c>
    </row>
    <row r="162" spans="1:5" x14ac:dyDescent="0.25">
      <c r="A162" s="16">
        <v>5</v>
      </c>
      <c r="B162" s="16" t="s">
        <v>178</v>
      </c>
      <c r="C162" s="16">
        <v>0.99547330000000001</v>
      </c>
      <c r="D162" s="16" t="s">
        <v>2044</v>
      </c>
      <c r="E162" s="16" t="s">
        <v>5997</v>
      </c>
    </row>
    <row r="163" spans="1:5" x14ac:dyDescent="0.25">
      <c r="A163" s="16">
        <v>6</v>
      </c>
      <c r="B163" s="16" t="s">
        <v>80</v>
      </c>
      <c r="C163" s="16">
        <v>1.0183846000000001</v>
      </c>
      <c r="D163" s="16" t="s">
        <v>2043</v>
      </c>
      <c r="E163" s="16" t="s">
        <v>5990</v>
      </c>
    </row>
    <row r="164" spans="1:5" x14ac:dyDescent="0.25">
      <c r="A164" s="16">
        <v>6</v>
      </c>
      <c r="B164" s="16" t="s">
        <v>340</v>
      </c>
      <c r="C164" s="16">
        <v>0.4071592</v>
      </c>
      <c r="D164" s="16" t="s">
        <v>2043</v>
      </c>
      <c r="E164" s="16" t="s">
        <v>5990</v>
      </c>
    </row>
    <row r="165" spans="1:5" x14ac:dyDescent="0.25">
      <c r="A165" s="16">
        <v>6</v>
      </c>
      <c r="B165" s="16" t="s">
        <v>249</v>
      </c>
      <c r="C165" s="16">
        <v>0.37477539999999998</v>
      </c>
      <c r="D165" s="16" t="s">
        <v>2043</v>
      </c>
      <c r="E165" s="16" t="s">
        <v>5990</v>
      </c>
    </row>
    <row r="166" spans="1:5" x14ac:dyDescent="0.25">
      <c r="A166" s="16">
        <v>6</v>
      </c>
      <c r="B166" s="16" t="s">
        <v>331</v>
      </c>
      <c r="C166" s="16">
        <v>-0.37783270000000002</v>
      </c>
      <c r="D166" s="16" t="s">
        <v>2043</v>
      </c>
      <c r="E166" s="16" t="s">
        <v>5990</v>
      </c>
    </row>
    <row r="167" spans="1:5" x14ac:dyDescent="0.25">
      <c r="A167" s="16">
        <v>6</v>
      </c>
      <c r="B167" s="16" t="s">
        <v>302</v>
      </c>
      <c r="C167" s="16">
        <v>-0.41336919999999999</v>
      </c>
      <c r="D167" s="16" t="s">
        <v>2043</v>
      </c>
      <c r="E167" s="16" t="s">
        <v>5990</v>
      </c>
    </row>
    <row r="168" spans="1:5" x14ac:dyDescent="0.25">
      <c r="A168" s="16">
        <v>6</v>
      </c>
      <c r="B168" s="16" t="s">
        <v>127</v>
      </c>
      <c r="C168" s="16">
        <v>-0.68315840000000005</v>
      </c>
      <c r="D168" s="16" t="s">
        <v>2043</v>
      </c>
      <c r="E168" s="16" t="s">
        <v>5990</v>
      </c>
    </row>
    <row r="169" spans="1:5" x14ac:dyDescent="0.25">
      <c r="A169" s="16">
        <v>6</v>
      </c>
      <c r="B169" s="16" t="s">
        <v>134</v>
      </c>
      <c r="C169" s="16">
        <v>-1.025026</v>
      </c>
      <c r="D169" s="16" t="s">
        <v>2043</v>
      </c>
      <c r="E169" s="16" t="s">
        <v>5990</v>
      </c>
    </row>
    <row r="170" spans="1:5" x14ac:dyDescent="0.25">
      <c r="A170" s="16">
        <v>6</v>
      </c>
      <c r="B170" s="16" t="s">
        <v>218</v>
      </c>
      <c r="C170" s="16">
        <v>0.52592110000000003</v>
      </c>
      <c r="D170" s="16" t="s">
        <v>2044</v>
      </c>
      <c r="E170" s="16" t="s">
        <v>5990</v>
      </c>
    </row>
    <row r="171" spans="1:5" x14ac:dyDescent="0.25">
      <c r="A171" s="16">
        <v>6</v>
      </c>
      <c r="B171" s="16" t="s">
        <v>263</v>
      </c>
      <c r="C171" s="16">
        <v>-0.537277</v>
      </c>
      <c r="D171" s="16" t="s">
        <v>2044</v>
      </c>
      <c r="E171" s="16" t="s">
        <v>5990</v>
      </c>
    </row>
    <row r="172" spans="1:5" x14ac:dyDescent="0.25">
      <c r="A172" s="16">
        <v>6</v>
      </c>
      <c r="B172" s="16" t="s">
        <v>182</v>
      </c>
      <c r="C172" s="16">
        <v>-0.61653590000000003</v>
      </c>
      <c r="D172" s="16" t="s">
        <v>2044</v>
      </c>
      <c r="E172" s="16" t="s">
        <v>5990</v>
      </c>
    </row>
    <row r="173" spans="1:5" x14ac:dyDescent="0.25">
      <c r="A173" s="16">
        <v>6</v>
      </c>
      <c r="B173" s="16" t="s">
        <v>312</v>
      </c>
      <c r="C173" s="16">
        <v>0.35220020000000002</v>
      </c>
      <c r="D173" s="16" t="s">
        <v>2044</v>
      </c>
      <c r="E173" s="16" t="s">
        <v>5990</v>
      </c>
    </row>
    <row r="174" spans="1:5" x14ac:dyDescent="0.25">
      <c r="A174" s="16">
        <v>6</v>
      </c>
      <c r="B174" s="16" t="s">
        <v>96</v>
      </c>
      <c r="C174" s="16">
        <v>1.0278377000000001</v>
      </c>
      <c r="D174" s="16" t="s">
        <v>2044</v>
      </c>
      <c r="E174" s="16" t="s">
        <v>5990</v>
      </c>
    </row>
    <row r="175" spans="1:5" x14ac:dyDescent="0.25">
      <c r="A175" s="16">
        <v>10</v>
      </c>
      <c r="B175" s="16" t="s">
        <v>114</v>
      </c>
      <c r="C175" s="16">
        <v>1.8093625</v>
      </c>
      <c r="D175" s="16" t="s">
        <v>2043</v>
      </c>
      <c r="E175" s="16" t="s">
        <v>5991</v>
      </c>
    </row>
    <row r="176" spans="1:5" x14ac:dyDescent="0.25">
      <c r="A176" s="16">
        <v>10</v>
      </c>
      <c r="B176" s="16" t="s">
        <v>264</v>
      </c>
      <c r="C176" s="16">
        <v>1.2167124</v>
      </c>
      <c r="D176" s="16" t="s">
        <v>2043</v>
      </c>
      <c r="E176" s="16" t="s">
        <v>5991</v>
      </c>
    </row>
    <row r="177" spans="1:5" x14ac:dyDescent="0.25">
      <c r="A177" s="16">
        <v>10</v>
      </c>
      <c r="B177" s="16" t="s">
        <v>16</v>
      </c>
      <c r="C177" s="16">
        <v>1.5377882</v>
      </c>
      <c r="D177" s="16" t="s">
        <v>2044</v>
      </c>
      <c r="E177" s="16" t="s">
        <v>5991</v>
      </c>
    </row>
    <row r="178" spans="1:5" x14ac:dyDescent="0.25">
      <c r="A178" s="16">
        <v>26</v>
      </c>
      <c r="B178" s="16" t="s">
        <v>23</v>
      </c>
      <c r="C178" s="16">
        <v>1.2897137999999999</v>
      </c>
      <c r="D178" s="16" t="s">
        <v>2043</v>
      </c>
      <c r="E178" s="16" t="s">
        <v>5998</v>
      </c>
    </row>
    <row r="179" spans="1:5" x14ac:dyDescent="0.25">
      <c r="A179" s="16">
        <v>26</v>
      </c>
      <c r="B179" s="16" t="s">
        <v>135</v>
      </c>
      <c r="C179" s="16">
        <v>0.55698380000000003</v>
      </c>
      <c r="D179" s="16" t="s">
        <v>2043</v>
      </c>
      <c r="E179" s="16" t="s">
        <v>5998</v>
      </c>
    </row>
    <row r="180" spans="1:5" x14ac:dyDescent="0.25">
      <c r="A180" s="16">
        <v>26</v>
      </c>
      <c r="B180" s="16" t="s">
        <v>5998</v>
      </c>
      <c r="C180" s="16">
        <v>1.2978647999999999</v>
      </c>
      <c r="D180" s="16" t="s">
        <v>2044</v>
      </c>
      <c r="E180" s="16" t="s">
        <v>5998</v>
      </c>
    </row>
    <row r="181" spans="1:5" x14ac:dyDescent="0.25">
      <c r="A181" s="16">
        <v>29</v>
      </c>
      <c r="B181" s="16" t="s">
        <v>44</v>
      </c>
      <c r="C181" s="16">
        <v>3.6220498000000001</v>
      </c>
      <c r="D181" s="16" t="s">
        <v>2043</v>
      </c>
      <c r="E181" s="16" t="s">
        <v>5992</v>
      </c>
    </row>
    <row r="182" spans="1:5" x14ac:dyDescent="0.25">
      <c r="A182" s="16">
        <v>29</v>
      </c>
      <c r="B182" s="16" t="s">
        <v>7</v>
      </c>
      <c r="C182" s="16">
        <v>3.1276619000000001</v>
      </c>
      <c r="D182" s="16" t="s">
        <v>2043</v>
      </c>
      <c r="E182" s="16" t="s">
        <v>5992</v>
      </c>
    </row>
    <row r="183" spans="1:5" x14ac:dyDescent="0.25">
      <c r="A183" s="16">
        <v>29</v>
      </c>
      <c r="B183" s="16" t="s">
        <v>57</v>
      </c>
      <c r="C183" s="16">
        <v>2.3399842</v>
      </c>
      <c r="D183" s="16" t="s">
        <v>2043</v>
      </c>
      <c r="E183" s="16" t="s">
        <v>5992</v>
      </c>
    </row>
    <row r="184" spans="1:5" x14ac:dyDescent="0.25">
      <c r="A184" s="16">
        <v>29</v>
      </c>
      <c r="B184" s="16" t="s">
        <v>15</v>
      </c>
      <c r="C184" s="16">
        <v>1.5040986999999999</v>
      </c>
      <c r="D184" s="16" t="s">
        <v>2043</v>
      </c>
      <c r="E184" s="16" t="s">
        <v>5992</v>
      </c>
    </row>
    <row r="185" spans="1:5" x14ac:dyDescent="0.25">
      <c r="A185" s="16">
        <v>29</v>
      </c>
      <c r="B185" s="16" t="s">
        <v>36</v>
      </c>
      <c r="C185" s="16">
        <v>1.3961821999999999</v>
      </c>
      <c r="D185" s="16" t="s">
        <v>2043</v>
      </c>
      <c r="E185" s="16" t="s">
        <v>5992</v>
      </c>
    </row>
    <row r="186" spans="1:5" x14ac:dyDescent="0.25">
      <c r="A186" s="16">
        <v>29</v>
      </c>
      <c r="B186" s="16" t="s">
        <v>217</v>
      </c>
      <c r="C186" s="16">
        <v>1.2107173</v>
      </c>
      <c r="D186" s="16" t="s">
        <v>2043</v>
      </c>
      <c r="E186" s="16" t="s">
        <v>5992</v>
      </c>
    </row>
    <row r="187" spans="1:5" x14ac:dyDescent="0.25">
      <c r="A187" s="16">
        <v>29</v>
      </c>
      <c r="B187" s="16" t="s">
        <v>115</v>
      </c>
      <c r="C187" s="16">
        <v>0.50865499999999997</v>
      </c>
      <c r="D187" s="16" t="s">
        <v>2043</v>
      </c>
      <c r="E187" s="16" t="s">
        <v>5992</v>
      </c>
    </row>
    <row r="188" spans="1:5" x14ac:dyDescent="0.25">
      <c r="A188" s="16">
        <v>29</v>
      </c>
      <c r="B188" s="16" t="s">
        <v>239</v>
      </c>
      <c r="C188" s="16">
        <v>0.39891520000000003</v>
      </c>
      <c r="D188" s="16" t="s">
        <v>2043</v>
      </c>
      <c r="E188" s="16" t="s">
        <v>5992</v>
      </c>
    </row>
    <row r="189" spans="1:5" x14ac:dyDescent="0.25">
      <c r="A189" s="16">
        <v>29</v>
      </c>
      <c r="B189" s="16" t="s">
        <v>342</v>
      </c>
      <c r="C189" s="16">
        <v>0.34767229999999999</v>
      </c>
      <c r="D189" s="16" t="s">
        <v>2043</v>
      </c>
      <c r="E189" s="16" t="s">
        <v>5992</v>
      </c>
    </row>
    <row r="190" spans="1:5" x14ac:dyDescent="0.25">
      <c r="A190" s="16">
        <v>29</v>
      </c>
      <c r="B190" s="16" t="s">
        <v>333</v>
      </c>
      <c r="C190" s="16">
        <v>-0.51466040000000002</v>
      </c>
      <c r="D190" s="16" t="s">
        <v>2043</v>
      </c>
      <c r="E190" s="16" t="s">
        <v>5992</v>
      </c>
    </row>
    <row r="191" spans="1:5" x14ac:dyDescent="0.25">
      <c r="A191" s="16">
        <v>29</v>
      </c>
      <c r="B191" s="16" t="s">
        <v>50</v>
      </c>
      <c r="C191" s="16">
        <v>1.4207457999999999</v>
      </c>
      <c r="D191" s="16" t="s">
        <v>2044</v>
      </c>
      <c r="E191" s="16" t="s">
        <v>5992</v>
      </c>
    </row>
    <row r="192" spans="1:5" x14ac:dyDescent="0.25">
      <c r="A192" s="16">
        <v>29</v>
      </c>
      <c r="B192" s="16" t="s">
        <v>102</v>
      </c>
      <c r="C192" s="16">
        <v>0.54038050000000004</v>
      </c>
      <c r="D192" s="16" t="s">
        <v>2044</v>
      </c>
      <c r="E192" s="16" t="s">
        <v>5992</v>
      </c>
    </row>
    <row r="193" spans="1:5" x14ac:dyDescent="0.25">
      <c r="A193" s="16">
        <v>29</v>
      </c>
      <c r="B193" s="16" t="s">
        <v>170</v>
      </c>
      <c r="C193" s="16">
        <v>-0.46580569999999999</v>
      </c>
      <c r="D193" s="16" t="s">
        <v>2044</v>
      </c>
      <c r="E193" s="16" t="s">
        <v>5992</v>
      </c>
    </row>
    <row r="194" spans="1:5" x14ac:dyDescent="0.25">
      <c r="A194" s="16">
        <v>63</v>
      </c>
      <c r="B194" s="16" t="s">
        <v>6000</v>
      </c>
      <c r="C194" s="16">
        <v>1.7086790000000001</v>
      </c>
      <c r="D194" s="16" t="s">
        <v>2043</v>
      </c>
      <c r="E194" s="16" t="s">
        <v>5999</v>
      </c>
    </row>
    <row r="195" spans="1:5" x14ac:dyDescent="0.25">
      <c r="A195" s="16">
        <v>63</v>
      </c>
      <c r="B195" s="16" t="s">
        <v>71</v>
      </c>
      <c r="C195" s="16">
        <v>1.0220480000000001</v>
      </c>
      <c r="D195" s="16" t="s">
        <v>2043</v>
      </c>
      <c r="E195" s="16" t="s">
        <v>5999</v>
      </c>
    </row>
    <row r="196" spans="1:5" x14ac:dyDescent="0.25">
      <c r="A196" s="16">
        <v>63</v>
      </c>
      <c r="B196" s="16" t="s">
        <v>78</v>
      </c>
      <c r="C196" s="16">
        <v>0.78693789999999997</v>
      </c>
      <c r="D196" s="16" t="s">
        <v>2043</v>
      </c>
      <c r="E196" s="16" t="s">
        <v>5999</v>
      </c>
    </row>
    <row r="197" spans="1:5" x14ac:dyDescent="0.25">
      <c r="A197" s="16">
        <v>63</v>
      </c>
      <c r="B197" s="16" t="s">
        <v>6001</v>
      </c>
      <c r="C197" s="16">
        <v>0.75621859999999996</v>
      </c>
      <c r="D197" s="16" t="s">
        <v>2043</v>
      </c>
      <c r="E197" s="16" t="s">
        <v>5999</v>
      </c>
    </row>
    <row r="198" spans="1:5" x14ac:dyDescent="0.25">
      <c r="A198" s="16">
        <v>63</v>
      </c>
      <c r="B198" s="16" t="s">
        <v>6002</v>
      </c>
      <c r="C198" s="16">
        <v>2.9744902999999998</v>
      </c>
      <c r="D198" s="16" t="s">
        <v>2044</v>
      </c>
      <c r="E198" s="16" t="s">
        <v>5999</v>
      </c>
    </row>
    <row r="199" spans="1:5" x14ac:dyDescent="0.25">
      <c r="A199" s="16">
        <v>63</v>
      </c>
      <c r="B199" s="16" t="s">
        <v>6003</v>
      </c>
      <c r="C199" s="16">
        <v>3.4708760000000001</v>
      </c>
      <c r="D199" s="16" t="s">
        <v>2044</v>
      </c>
      <c r="E199" s="16" t="s">
        <v>5999</v>
      </c>
    </row>
    <row r="200" spans="1:5" x14ac:dyDescent="0.25">
      <c r="A200" s="16">
        <v>3</v>
      </c>
      <c r="B200" s="16" t="s">
        <v>344</v>
      </c>
      <c r="C200" s="16">
        <v>0.30456709999999998</v>
      </c>
      <c r="D200" s="16" t="s">
        <v>2044</v>
      </c>
    </row>
    <row r="201" spans="1:5" x14ac:dyDescent="0.25">
      <c r="A201" s="16">
        <v>3</v>
      </c>
      <c r="B201" s="16" t="s">
        <v>308</v>
      </c>
      <c r="C201" s="16">
        <v>0.3664309</v>
      </c>
      <c r="D201" s="16" t="s">
        <v>2043</v>
      </c>
    </row>
    <row r="202" spans="1:5" x14ac:dyDescent="0.25">
      <c r="A202" s="16">
        <v>7</v>
      </c>
      <c r="B202" s="16" t="s">
        <v>94</v>
      </c>
      <c r="C202" s="16">
        <v>0.65735949999999999</v>
      </c>
      <c r="D202" s="16" t="s">
        <v>2044</v>
      </c>
    </row>
    <row r="203" spans="1:5" x14ac:dyDescent="0.25">
      <c r="A203" s="16">
        <v>8</v>
      </c>
      <c r="B203" s="16" t="s">
        <v>230</v>
      </c>
      <c r="C203" s="16">
        <v>-0.43517739999999999</v>
      </c>
      <c r="D203" s="16" t="s">
        <v>2043</v>
      </c>
    </row>
    <row r="204" spans="1:5" x14ac:dyDescent="0.25">
      <c r="A204" s="16">
        <v>11</v>
      </c>
      <c r="B204" s="16" t="s">
        <v>90</v>
      </c>
      <c r="C204" s="16">
        <v>0.86288889999999996</v>
      </c>
      <c r="D204" s="16" t="s">
        <v>2044</v>
      </c>
    </row>
    <row r="205" spans="1:5" x14ac:dyDescent="0.25">
      <c r="A205" s="16">
        <v>12</v>
      </c>
      <c r="B205" s="16" t="s">
        <v>202</v>
      </c>
      <c r="C205" s="16">
        <v>0.40581869999999998</v>
      </c>
      <c r="D205" s="16" t="s">
        <v>2044</v>
      </c>
    </row>
    <row r="206" spans="1:5" x14ac:dyDescent="0.25">
      <c r="A206" s="16">
        <v>13</v>
      </c>
      <c r="B206" s="16" t="s">
        <v>112</v>
      </c>
      <c r="C206" s="16">
        <v>0.71322540000000001</v>
      </c>
      <c r="D206" s="16" t="s">
        <v>2044</v>
      </c>
    </row>
    <row r="207" spans="1:5" x14ac:dyDescent="0.25">
      <c r="A207" s="16">
        <v>16</v>
      </c>
      <c r="B207" s="16" t="s">
        <v>256</v>
      </c>
      <c r="C207" s="16">
        <v>-0.44591409999999998</v>
      </c>
      <c r="D207" s="16" t="s">
        <v>2044</v>
      </c>
    </row>
    <row r="208" spans="1:5" x14ac:dyDescent="0.25">
      <c r="A208" s="16">
        <v>17</v>
      </c>
      <c r="B208" s="16" t="s">
        <v>84</v>
      </c>
      <c r="C208" s="16">
        <v>0.730765</v>
      </c>
      <c r="D208" s="16" t="s">
        <v>2044</v>
      </c>
    </row>
    <row r="209" spans="1:4" x14ac:dyDescent="0.25">
      <c r="A209" s="16">
        <v>18</v>
      </c>
      <c r="B209" s="16" t="s">
        <v>328</v>
      </c>
      <c r="C209" s="16">
        <v>-0.47166639999999999</v>
      </c>
      <c r="D209" s="16" t="s">
        <v>2043</v>
      </c>
    </row>
    <row r="210" spans="1:4" x14ac:dyDescent="0.25">
      <c r="A210" s="16">
        <v>19</v>
      </c>
      <c r="B210" s="16" t="s">
        <v>226</v>
      </c>
      <c r="C210" s="16">
        <v>0.3990128</v>
      </c>
      <c r="D210" s="16" t="s">
        <v>2043</v>
      </c>
    </row>
    <row r="211" spans="1:4" x14ac:dyDescent="0.25">
      <c r="A211" s="16">
        <v>21</v>
      </c>
      <c r="B211" s="16" t="s">
        <v>188</v>
      </c>
      <c r="C211" s="16">
        <v>0.4006284</v>
      </c>
      <c r="D211" s="16" t="s">
        <v>2043</v>
      </c>
    </row>
    <row r="212" spans="1:4" x14ac:dyDescent="0.25">
      <c r="A212" s="16">
        <v>23</v>
      </c>
      <c r="B212" s="16" t="s">
        <v>257</v>
      </c>
      <c r="C212" s="16">
        <v>-0.7185397</v>
      </c>
      <c r="D212" s="16" t="s">
        <v>2044</v>
      </c>
    </row>
    <row r="213" spans="1:4" x14ac:dyDescent="0.25">
      <c r="A213" s="16">
        <v>24</v>
      </c>
      <c r="B213" s="16" t="s">
        <v>270</v>
      </c>
      <c r="C213" s="16">
        <v>-1.7095465000000001</v>
      </c>
      <c r="D213" s="16" t="s">
        <v>2044</v>
      </c>
    </row>
    <row r="214" spans="1:4" x14ac:dyDescent="0.25">
      <c r="A214" s="16">
        <v>25</v>
      </c>
      <c r="B214" s="16" t="s">
        <v>262</v>
      </c>
      <c r="C214" s="16">
        <v>0.5084109</v>
      </c>
      <c r="D214" s="16" t="s">
        <v>2043</v>
      </c>
    </row>
    <row r="215" spans="1:4" x14ac:dyDescent="0.25">
      <c r="A215" s="16">
        <v>27</v>
      </c>
      <c r="B215" s="16" t="s">
        <v>315</v>
      </c>
      <c r="C215" s="16">
        <v>0.42566619999999999</v>
      </c>
      <c r="D215" s="16" t="s">
        <v>2043</v>
      </c>
    </row>
    <row r="216" spans="1:4" x14ac:dyDescent="0.25">
      <c r="A216" s="16">
        <v>28</v>
      </c>
      <c r="B216" s="16" t="s">
        <v>140</v>
      </c>
      <c r="C216" s="16">
        <v>0.62923560000000001</v>
      </c>
      <c r="D216" s="16" t="s">
        <v>2043</v>
      </c>
    </row>
    <row r="217" spans="1:4" x14ac:dyDescent="0.25">
      <c r="A217" s="16">
        <v>30</v>
      </c>
      <c r="B217" s="16" t="s">
        <v>213</v>
      </c>
      <c r="C217" s="16">
        <v>-0.74072360000000004</v>
      </c>
      <c r="D217" s="16" t="s">
        <v>2043</v>
      </c>
    </row>
    <row r="218" spans="1:4" x14ac:dyDescent="0.25">
      <c r="A218" s="16">
        <v>31</v>
      </c>
      <c r="B218" s="16" t="s">
        <v>181</v>
      </c>
      <c r="C218" s="16">
        <v>-0.50271100000000002</v>
      </c>
      <c r="D218" s="16" t="s">
        <v>2044</v>
      </c>
    </row>
    <row r="219" spans="1:4" x14ac:dyDescent="0.25">
      <c r="A219" s="16">
        <v>32</v>
      </c>
      <c r="B219" s="16" t="s">
        <v>116</v>
      </c>
      <c r="C219" s="16">
        <v>0.63626070000000001</v>
      </c>
      <c r="D219" s="16" t="s">
        <v>2043</v>
      </c>
    </row>
    <row r="220" spans="1:4" x14ac:dyDescent="0.25">
      <c r="A220" s="16">
        <v>34</v>
      </c>
      <c r="B220" s="16" t="s">
        <v>289</v>
      </c>
      <c r="C220" s="16">
        <v>-0.6992505</v>
      </c>
      <c r="D220" s="16" t="s">
        <v>2043</v>
      </c>
    </row>
    <row r="221" spans="1:4" x14ac:dyDescent="0.25">
      <c r="A221" s="16">
        <v>35</v>
      </c>
      <c r="B221" s="16" t="s">
        <v>203</v>
      </c>
      <c r="C221" s="16">
        <v>-1.0255387</v>
      </c>
      <c r="D221" s="16" t="s">
        <v>2043</v>
      </c>
    </row>
    <row r="222" spans="1:4" x14ac:dyDescent="0.25">
      <c r="A222" s="16">
        <v>36</v>
      </c>
      <c r="B222" s="16" t="s">
        <v>72</v>
      </c>
      <c r="C222" s="16">
        <v>0.72325050000000002</v>
      </c>
      <c r="D222" s="16" t="s">
        <v>2043</v>
      </c>
    </row>
    <row r="223" spans="1:4" x14ac:dyDescent="0.25">
      <c r="A223" s="16">
        <v>38</v>
      </c>
      <c r="B223" s="16" t="s">
        <v>129</v>
      </c>
      <c r="C223" s="16">
        <v>0.63807879999999995</v>
      </c>
      <c r="D223" s="16" t="s">
        <v>2043</v>
      </c>
    </row>
    <row r="224" spans="1:4" x14ac:dyDescent="0.25">
      <c r="A224" s="16">
        <v>39</v>
      </c>
      <c r="B224" s="16" t="s">
        <v>259</v>
      </c>
      <c r="C224" s="16">
        <v>0.50709459999999995</v>
      </c>
      <c r="D224" s="16" t="s">
        <v>2043</v>
      </c>
    </row>
    <row r="225" spans="1:4" x14ac:dyDescent="0.25">
      <c r="A225" s="16">
        <v>40</v>
      </c>
      <c r="B225" s="16" t="s">
        <v>216</v>
      </c>
      <c r="C225" s="16">
        <v>-0.46520270000000002</v>
      </c>
      <c r="D225" s="16" t="s">
        <v>2044</v>
      </c>
    </row>
    <row r="226" spans="1:4" x14ac:dyDescent="0.25">
      <c r="A226" s="16">
        <v>41</v>
      </c>
      <c r="B226" s="16" t="s">
        <v>231</v>
      </c>
      <c r="C226" s="16">
        <v>-0.40872320000000001</v>
      </c>
      <c r="D226" s="16" t="s">
        <v>2043</v>
      </c>
    </row>
    <row r="227" spans="1:4" x14ac:dyDescent="0.25">
      <c r="A227" s="16">
        <v>43</v>
      </c>
      <c r="B227" s="16" t="s">
        <v>2045</v>
      </c>
      <c r="C227" s="16">
        <v>-1.5613642000000001</v>
      </c>
      <c r="D227" s="16" t="s">
        <v>2044</v>
      </c>
    </row>
    <row r="228" spans="1:4" x14ac:dyDescent="0.25">
      <c r="A228" s="16">
        <v>43</v>
      </c>
      <c r="B228" s="16" t="s">
        <v>285</v>
      </c>
      <c r="C228" s="16">
        <v>-0.89700670000000005</v>
      </c>
      <c r="D228" s="16" t="s">
        <v>2043</v>
      </c>
    </row>
    <row r="229" spans="1:4" x14ac:dyDescent="0.25">
      <c r="A229" s="16">
        <v>43</v>
      </c>
      <c r="B229" s="16" t="s">
        <v>149</v>
      </c>
      <c r="C229" s="16">
        <v>0.50053550000000002</v>
      </c>
      <c r="D229" s="16" t="s">
        <v>2043</v>
      </c>
    </row>
    <row r="230" spans="1:4" x14ac:dyDescent="0.25">
      <c r="A230" s="16">
        <v>44</v>
      </c>
      <c r="B230" s="16" t="s">
        <v>227</v>
      </c>
      <c r="C230" s="16">
        <v>-0.61948329999999996</v>
      </c>
      <c r="D230" s="16" t="s">
        <v>2043</v>
      </c>
    </row>
    <row r="231" spans="1:4" x14ac:dyDescent="0.25">
      <c r="A231" s="16">
        <v>46</v>
      </c>
      <c r="B231" s="16" t="s">
        <v>301</v>
      </c>
      <c r="C231" s="16">
        <v>0.64478009999999997</v>
      </c>
      <c r="D231" s="16" t="s">
        <v>2043</v>
      </c>
    </row>
    <row r="232" spans="1:4" x14ac:dyDescent="0.25">
      <c r="A232" s="16">
        <v>48</v>
      </c>
      <c r="B232" s="16" t="s">
        <v>190</v>
      </c>
      <c r="C232" s="16">
        <v>-0.76288140000000004</v>
      </c>
      <c r="D232" s="16" t="s">
        <v>2043</v>
      </c>
    </row>
    <row r="233" spans="1:4" x14ac:dyDescent="0.25">
      <c r="A233" s="16">
        <v>49</v>
      </c>
      <c r="B233" s="16" t="s">
        <v>35</v>
      </c>
      <c r="C233" s="16">
        <v>1.5257347000000001</v>
      </c>
      <c r="D233" s="16" t="s">
        <v>2044</v>
      </c>
    </row>
    <row r="234" spans="1:4" x14ac:dyDescent="0.25">
      <c r="A234" s="16">
        <v>51</v>
      </c>
      <c r="B234" s="16" t="s">
        <v>234</v>
      </c>
      <c r="C234" s="16">
        <v>-0.72799829999999999</v>
      </c>
      <c r="D234" s="16" t="s">
        <v>2043</v>
      </c>
    </row>
    <row r="235" spans="1:4" x14ac:dyDescent="0.25">
      <c r="A235" s="16">
        <v>52</v>
      </c>
      <c r="B235" s="16" t="s">
        <v>180</v>
      </c>
      <c r="C235" s="16">
        <v>-0.88424599999999998</v>
      </c>
      <c r="D235" s="16" t="s">
        <v>2043</v>
      </c>
    </row>
    <row r="236" spans="1:4" x14ac:dyDescent="0.25">
      <c r="A236" s="16">
        <v>53</v>
      </c>
      <c r="B236" s="16" t="s">
        <v>97</v>
      </c>
      <c r="C236" s="16">
        <v>-1.1188941999999999</v>
      </c>
      <c r="D236" s="16" t="s">
        <v>2043</v>
      </c>
    </row>
    <row r="237" spans="1:4" x14ac:dyDescent="0.25">
      <c r="A237" s="16">
        <v>54</v>
      </c>
      <c r="B237" s="16" t="s">
        <v>143</v>
      </c>
      <c r="C237" s="16">
        <v>0.74680550000000001</v>
      </c>
      <c r="D237" s="16" t="s">
        <v>2043</v>
      </c>
    </row>
    <row r="238" spans="1:4" x14ac:dyDescent="0.25">
      <c r="A238" s="16">
        <v>55</v>
      </c>
      <c r="B238" s="16" t="s">
        <v>335</v>
      </c>
      <c r="C238" s="16">
        <v>0.42483280000000001</v>
      </c>
      <c r="D238" s="16" t="s">
        <v>2043</v>
      </c>
    </row>
    <row r="239" spans="1:4" x14ac:dyDescent="0.25">
      <c r="A239" s="16">
        <v>57</v>
      </c>
      <c r="B239" s="16" t="s">
        <v>120</v>
      </c>
      <c r="C239" s="16">
        <v>-0.8510141</v>
      </c>
      <c r="D239" s="16" t="s">
        <v>2043</v>
      </c>
    </row>
    <row r="240" spans="1:4" x14ac:dyDescent="0.25">
      <c r="A240" s="16">
        <v>58</v>
      </c>
      <c r="B240" s="16" t="s">
        <v>32</v>
      </c>
      <c r="C240" s="16">
        <v>1.2278230000000001</v>
      </c>
      <c r="D240" s="16" t="s">
        <v>2043</v>
      </c>
    </row>
    <row r="241" spans="1:4" x14ac:dyDescent="0.25">
      <c r="A241" s="16">
        <v>59</v>
      </c>
      <c r="B241" s="16" t="s">
        <v>324</v>
      </c>
      <c r="C241" s="16">
        <v>0.36707060000000002</v>
      </c>
      <c r="D241" s="16" t="s">
        <v>2044</v>
      </c>
    </row>
    <row r="242" spans="1:4" x14ac:dyDescent="0.25">
      <c r="A242" s="16">
        <v>59</v>
      </c>
      <c r="B242" s="16" t="s">
        <v>139</v>
      </c>
      <c r="C242" s="16">
        <v>0.77711019999999997</v>
      </c>
      <c r="D242" s="16" t="s">
        <v>2043</v>
      </c>
    </row>
    <row r="243" spans="1:4" x14ac:dyDescent="0.25">
      <c r="A243" s="16">
        <v>60</v>
      </c>
      <c r="B243" s="16" t="s">
        <v>299</v>
      </c>
      <c r="C243" s="16">
        <v>0.47408830000000002</v>
      </c>
      <c r="D243" s="16" t="s">
        <v>2043</v>
      </c>
    </row>
    <row r="244" spans="1:4" x14ac:dyDescent="0.25">
      <c r="A244" s="16">
        <v>61</v>
      </c>
      <c r="B244" s="16" t="s">
        <v>307</v>
      </c>
      <c r="C244" s="16">
        <v>-0.41429759999999999</v>
      </c>
      <c r="D244" s="16" t="s">
        <v>2043</v>
      </c>
    </row>
    <row r="245" spans="1:4" x14ac:dyDescent="0.25">
      <c r="A245" s="16">
        <v>64</v>
      </c>
      <c r="B245" s="16" t="s">
        <v>298</v>
      </c>
      <c r="C245" s="16">
        <v>-0.4230447</v>
      </c>
      <c r="D245" s="16" t="s">
        <v>2043</v>
      </c>
    </row>
    <row r="246" spans="1:4" x14ac:dyDescent="0.25">
      <c r="A246" s="16">
        <v>65</v>
      </c>
      <c r="B246" s="16" t="s">
        <v>92</v>
      </c>
      <c r="C246" s="16">
        <v>-0.5535738</v>
      </c>
      <c r="D246" s="16" t="s">
        <v>2043</v>
      </c>
    </row>
    <row r="247" spans="1:4" x14ac:dyDescent="0.25">
      <c r="A247" s="16">
        <v>66</v>
      </c>
      <c r="B247" s="16" t="s">
        <v>100</v>
      </c>
      <c r="C247" s="16">
        <v>0.62425850000000005</v>
      </c>
      <c r="D247" s="16" t="s">
        <v>2044</v>
      </c>
    </row>
    <row r="248" spans="1:4" x14ac:dyDescent="0.25">
      <c r="A248" s="16">
        <v>67</v>
      </c>
      <c r="B248" s="16" t="s">
        <v>118</v>
      </c>
      <c r="C248" s="16">
        <v>1.198213</v>
      </c>
      <c r="D248" s="16" t="s">
        <v>2043</v>
      </c>
    </row>
    <row r="249" spans="1:4" x14ac:dyDescent="0.25">
      <c r="A249" s="16">
        <v>68</v>
      </c>
      <c r="B249" s="16" t="s">
        <v>136</v>
      </c>
      <c r="C249" s="16">
        <v>-0.65162920000000002</v>
      </c>
      <c r="D249" s="16" t="s">
        <v>2043</v>
      </c>
    </row>
    <row r="250" spans="1:4" x14ac:dyDescent="0.25">
      <c r="A250" s="16">
        <v>70</v>
      </c>
      <c r="B250" s="16" t="s">
        <v>79</v>
      </c>
      <c r="C250" s="16">
        <v>-1.5732857</v>
      </c>
      <c r="D250" s="16" t="s">
        <v>2044</v>
      </c>
    </row>
    <row r="251" spans="1:4" x14ac:dyDescent="0.25">
      <c r="A251" s="16">
        <v>72</v>
      </c>
      <c r="B251" s="16" t="s">
        <v>148</v>
      </c>
      <c r="C251" s="16">
        <v>0.69934669999999999</v>
      </c>
      <c r="D251" s="16" t="s">
        <v>2043</v>
      </c>
    </row>
    <row r="252" spans="1:4" x14ac:dyDescent="0.25">
      <c r="A252" s="16">
        <v>73</v>
      </c>
      <c r="B252" s="16" t="s">
        <v>290</v>
      </c>
      <c r="C252" s="16">
        <v>-0.58881950000000005</v>
      </c>
      <c r="D252" s="16" t="s">
        <v>2043</v>
      </c>
    </row>
    <row r="253" spans="1:4" x14ac:dyDescent="0.25">
      <c r="A253" s="16">
        <v>75</v>
      </c>
      <c r="B253" s="16" t="s">
        <v>117</v>
      </c>
      <c r="C253" s="16">
        <v>0.59032470000000004</v>
      </c>
      <c r="D253" s="16" t="s">
        <v>2044</v>
      </c>
    </row>
    <row r="254" spans="1:4" x14ac:dyDescent="0.25">
      <c r="A254" s="16">
        <v>76</v>
      </c>
      <c r="B254" s="16" t="s">
        <v>56</v>
      </c>
      <c r="C254" s="16">
        <v>0.94459700000000002</v>
      </c>
      <c r="D254" s="16" t="s">
        <v>2043</v>
      </c>
    </row>
    <row r="255" spans="1:4" x14ac:dyDescent="0.25">
      <c r="A255" s="16">
        <v>78</v>
      </c>
      <c r="B255" s="16" t="s">
        <v>37</v>
      </c>
      <c r="C255" s="16">
        <v>2.0121932999999999</v>
      </c>
      <c r="D255" s="16" t="s">
        <v>2043</v>
      </c>
    </row>
    <row r="256" spans="1:4" x14ac:dyDescent="0.25">
      <c r="A256" s="16">
        <v>81</v>
      </c>
      <c r="B256" s="16" t="s">
        <v>321</v>
      </c>
      <c r="C256" s="16">
        <v>-0.5243968</v>
      </c>
      <c r="D256" s="16" t="s">
        <v>2043</v>
      </c>
    </row>
    <row r="257" spans="1:4" x14ac:dyDescent="0.25">
      <c r="A257" s="16">
        <v>81</v>
      </c>
      <c r="B257" s="16" t="s">
        <v>146</v>
      </c>
      <c r="C257" s="16">
        <v>-0.50491889999999995</v>
      </c>
      <c r="D257" s="16" t="s">
        <v>2044</v>
      </c>
    </row>
    <row r="258" spans="1:4" x14ac:dyDescent="0.25">
      <c r="A258" s="16">
        <v>82</v>
      </c>
      <c r="B258" s="16" t="s">
        <v>179</v>
      </c>
      <c r="C258" s="16">
        <v>-0.75221530000000003</v>
      </c>
      <c r="D258" s="16" t="s">
        <v>2043</v>
      </c>
    </row>
    <row r="259" spans="1:4" x14ac:dyDescent="0.25">
      <c r="A259" s="16">
        <v>83</v>
      </c>
      <c r="B259" s="16" t="s">
        <v>282</v>
      </c>
      <c r="C259" s="16">
        <v>-1.6942402000000001</v>
      </c>
      <c r="D259" s="16" t="s">
        <v>2044</v>
      </c>
    </row>
    <row r="260" spans="1:4" x14ac:dyDescent="0.25">
      <c r="A260" s="16">
        <v>84</v>
      </c>
      <c r="B260" s="16" t="s">
        <v>241</v>
      </c>
      <c r="C260" s="16">
        <v>0.36774050000000003</v>
      </c>
      <c r="D260" s="16" t="s">
        <v>2043</v>
      </c>
    </row>
    <row r="261" spans="1:4" x14ac:dyDescent="0.25">
      <c r="A261" s="16">
        <v>85</v>
      </c>
      <c r="B261" s="16" t="s">
        <v>279</v>
      </c>
      <c r="C261" s="16">
        <v>-0.78333819999999998</v>
      </c>
      <c r="D261" s="16" t="s">
        <v>2043</v>
      </c>
    </row>
    <row r="262" spans="1:4" x14ac:dyDescent="0.25">
      <c r="A262" s="16">
        <v>86</v>
      </c>
      <c r="B262" s="16" t="s">
        <v>343</v>
      </c>
      <c r="C262" s="16">
        <v>0.31077769999999999</v>
      </c>
      <c r="D262" s="16" t="s">
        <v>2043</v>
      </c>
    </row>
    <row r="263" spans="1:4" x14ac:dyDescent="0.25">
      <c r="A263" s="16">
        <v>88</v>
      </c>
      <c r="B263" s="16" t="s">
        <v>237</v>
      </c>
      <c r="C263" s="16">
        <v>0.40371649999999998</v>
      </c>
      <c r="D263" s="16" t="s">
        <v>2043</v>
      </c>
    </row>
    <row r="264" spans="1:4" x14ac:dyDescent="0.25">
      <c r="A264" s="16">
        <v>92</v>
      </c>
      <c r="B264" s="16" t="s">
        <v>286</v>
      </c>
      <c r="C264" s="16">
        <v>-0.96443279999999998</v>
      </c>
      <c r="D264" s="16" t="s">
        <v>2044</v>
      </c>
    </row>
    <row r="265" spans="1:4" x14ac:dyDescent="0.25">
      <c r="A265" s="16">
        <v>93</v>
      </c>
      <c r="B265" s="16" t="s">
        <v>305</v>
      </c>
      <c r="C265" s="16">
        <v>0.49938139999999998</v>
      </c>
      <c r="D265" s="16" t="s">
        <v>2043</v>
      </c>
    </row>
    <row r="266" spans="1:4" x14ac:dyDescent="0.25">
      <c r="A266" s="16">
        <v>94</v>
      </c>
      <c r="B266" s="16" t="s">
        <v>11</v>
      </c>
      <c r="C266" s="16">
        <v>2.7385996000000001</v>
      </c>
      <c r="D266" s="16" t="s">
        <v>2043</v>
      </c>
    </row>
    <row r="267" spans="1:4" x14ac:dyDescent="0.25">
      <c r="A267" s="16">
        <v>95</v>
      </c>
      <c r="B267" s="16" t="s">
        <v>198</v>
      </c>
      <c r="C267" s="16">
        <v>-0.57781669999999996</v>
      </c>
      <c r="D267" s="16" t="s">
        <v>2043</v>
      </c>
    </row>
    <row r="268" spans="1:4" x14ac:dyDescent="0.25">
      <c r="A268" s="16">
        <v>98</v>
      </c>
      <c r="B268" s="16" t="s">
        <v>297</v>
      </c>
      <c r="C268" s="16">
        <v>0.51993509999999998</v>
      </c>
      <c r="D268" s="16" t="s">
        <v>2043</v>
      </c>
    </row>
    <row r="269" spans="1:4" x14ac:dyDescent="0.25">
      <c r="A269" s="16">
        <v>99</v>
      </c>
      <c r="B269" s="16" t="s">
        <v>314</v>
      </c>
      <c r="C269" s="16">
        <v>-0.41214580000000001</v>
      </c>
      <c r="D269" s="16" t="s">
        <v>2043</v>
      </c>
    </row>
    <row r="270" spans="1:4" x14ac:dyDescent="0.25">
      <c r="A270" s="16">
        <v>101</v>
      </c>
      <c r="B270" s="16" t="s">
        <v>313</v>
      </c>
      <c r="C270" s="16">
        <v>0.34799790000000003</v>
      </c>
      <c r="D270" s="16" t="s">
        <v>2044</v>
      </c>
    </row>
    <row r="271" spans="1:4" x14ac:dyDescent="0.25">
      <c r="A271" s="16">
        <v>102</v>
      </c>
      <c r="B271" s="16" t="s">
        <v>266</v>
      </c>
      <c r="C271" s="16">
        <v>0.93765100000000001</v>
      </c>
      <c r="D271" s="16" t="s">
        <v>2043</v>
      </c>
    </row>
    <row r="272" spans="1:4" x14ac:dyDescent="0.25">
      <c r="A272" s="16">
        <v>103</v>
      </c>
      <c r="B272" s="16" t="s">
        <v>163</v>
      </c>
      <c r="C272" s="16">
        <v>0.62703359999999997</v>
      </c>
      <c r="D272" s="16" t="s">
        <v>2043</v>
      </c>
    </row>
    <row r="273" spans="1:4" x14ac:dyDescent="0.25">
      <c r="A273" s="16">
        <v>105</v>
      </c>
      <c r="B273" s="16" t="s">
        <v>240</v>
      </c>
      <c r="C273" s="16">
        <v>-0.55908619999999998</v>
      </c>
      <c r="D273" s="16" t="s">
        <v>2044</v>
      </c>
    </row>
    <row r="274" spans="1:4" x14ac:dyDescent="0.25">
      <c r="A274" s="16">
        <v>106</v>
      </c>
      <c r="B274" s="16" t="s">
        <v>175</v>
      </c>
      <c r="C274" s="16">
        <v>0.4918921</v>
      </c>
      <c r="D274" s="16" t="s">
        <v>2043</v>
      </c>
    </row>
  </sheetData>
  <autoFilter ref="A2:E276" xr:uid="{E3F9BE63-88E1-4468-9864-EFB51AD6DF46}">
    <sortState ref="A3:E276">
      <sortCondition sortBy="cellColor" ref="B2:B276" dxfId="4"/>
    </sortState>
  </autoFilter>
  <mergeCells count="1">
    <mergeCell ref="A1:E1"/>
  </mergeCells>
  <conditionalFormatting sqref="B1:B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-2_DEGs</vt:lpstr>
      <vt:lpstr>Lung_DEGs</vt:lpstr>
      <vt:lpstr>FoldComparisions</vt:lpstr>
      <vt:lpstr>ClusteringResults</vt:lpstr>
    </vt:vector>
  </TitlesOfParts>
  <Company>SD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und, Kavitha</dc:creator>
  <cp:lastModifiedBy>Mukund, Kavitha</cp:lastModifiedBy>
  <dcterms:created xsi:type="dcterms:W3CDTF">2020-05-20T18:01:38Z</dcterms:created>
  <dcterms:modified xsi:type="dcterms:W3CDTF">2020-05-24T20:52:10Z</dcterms:modified>
</cp:coreProperties>
</file>